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421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870" uniqueCount="7412">
  <si>
    <t>baseMean</t>
  </si>
  <si>
    <t>log2FoldChange</t>
  </si>
  <si>
    <t>lfcSE</t>
  </si>
  <si>
    <t>stat</t>
  </si>
  <si>
    <t>pvalue</t>
  </si>
  <si>
    <t>Csf1r</t>
  </si>
  <si>
    <t>Ctss</t>
  </si>
  <si>
    <t>Klf13</t>
  </si>
  <si>
    <t>Plek</t>
  </si>
  <si>
    <t>P2ry12</t>
  </si>
  <si>
    <t>Tyrobp</t>
  </si>
  <si>
    <t>Cst3</t>
  </si>
  <si>
    <t>Hexb</t>
  </si>
  <si>
    <t>Selplg</t>
  </si>
  <si>
    <t>Zfhx3</t>
  </si>
  <si>
    <t>Ppp2r2a</t>
  </si>
  <si>
    <t>Med12l</t>
  </si>
  <si>
    <t>Tpm3</t>
  </si>
  <si>
    <t>C1qb</t>
  </si>
  <si>
    <t>Mapk6</t>
  </si>
  <si>
    <t>Phactr3</t>
  </si>
  <si>
    <t>Foxn3</t>
  </si>
  <si>
    <t>Laptm5</t>
  </si>
  <si>
    <t>Hps5</t>
  </si>
  <si>
    <t>Zfhx4</t>
  </si>
  <si>
    <t>Zmiz1</t>
  </si>
  <si>
    <t>Junb</t>
  </si>
  <si>
    <t>Plxna4</t>
  </si>
  <si>
    <t>Pld1</t>
  </si>
  <si>
    <t>Slc2a5</t>
  </si>
  <si>
    <t>4931406H21Rik</t>
  </si>
  <si>
    <t>C1qa</t>
  </si>
  <si>
    <t>Ccdc92</t>
  </si>
  <si>
    <t>Sgk1</t>
  </si>
  <si>
    <t>Per3</t>
  </si>
  <si>
    <t>Tmem119</t>
  </si>
  <si>
    <t>Epas1</t>
  </si>
  <si>
    <t>Epsti1</t>
  </si>
  <si>
    <t>Btg2</t>
  </si>
  <si>
    <t>Aox2</t>
  </si>
  <si>
    <t>Rprd1a</t>
  </si>
  <si>
    <t>Tbc1d22b</t>
  </si>
  <si>
    <t>Lcp1</t>
  </si>
  <si>
    <t>Akap5</t>
  </si>
  <si>
    <t>Tmem173</t>
  </si>
  <si>
    <t>Bcat1</t>
  </si>
  <si>
    <t>Wdfy4</t>
  </si>
  <si>
    <t>Spidr</t>
  </si>
  <si>
    <t>Lrch1</t>
  </si>
  <si>
    <t>Cdh23</t>
  </si>
  <si>
    <t>Slc6a9</t>
  </si>
  <si>
    <t>Cds1</t>
  </si>
  <si>
    <t>Kctd12</t>
  </si>
  <si>
    <t>Kcnip3</t>
  </si>
  <si>
    <t>Nrxn1</t>
  </si>
  <si>
    <t>Srgap1</t>
  </si>
  <si>
    <t>Lgmn</t>
  </si>
  <si>
    <t>Sash1</t>
  </si>
  <si>
    <t>Ppm1e</t>
  </si>
  <si>
    <t>Fbxl13</t>
  </si>
  <si>
    <t>Lrrc17</t>
  </si>
  <si>
    <t>Foxp2</t>
  </si>
  <si>
    <t>Itgam</t>
  </si>
  <si>
    <t>Fam105a</t>
  </si>
  <si>
    <t>Fth1</t>
  </si>
  <si>
    <t>Crebbp</t>
  </si>
  <si>
    <t>Hba-a2</t>
  </si>
  <si>
    <t>Hba-a1</t>
  </si>
  <si>
    <t>Elp6</t>
  </si>
  <si>
    <t>Atf4</t>
  </si>
  <si>
    <t>Stxbp5</t>
  </si>
  <si>
    <t>Mitf</t>
  </si>
  <si>
    <t>Zfp36</t>
  </si>
  <si>
    <t>Sparc</t>
  </si>
  <si>
    <t>Tcf4</t>
  </si>
  <si>
    <t>Dgkd</t>
  </si>
  <si>
    <t>Gramd4</t>
  </si>
  <si>
    <t>Nrsn1</t>
  </si>
  <si>
    <t>Clint1</t>
  </si>
  <si>
    <t>Trps1</t>
  </si>
  <si>
    <t>Ppp3r1</t>
  </si>
  <si>
    <t>Tada2a</t>
  </si>
  <si>
    <t>Dhrs3</t>
  </si>
  <si>
    <t>Mboat2</t>
  </si>
  <si>
    <t>Kdm2b</t>
  </si>
  <si>
    <t>Gosr1</t>
  </si>
  <si>
    <t>Wdfy2</t>
  </si>
  <si>
    <t>Csmd1</t>
  </si>
  <si>
    <t>Smg7</t>
  </si>
  <si>
    <t>Vps8</t>
  </si>
  <si>
    <t>Arhgap35</t>
  </si>
  <si>
    <t>Catsperd</t>
  </si>
  <si>
    <t>Bzrap1</t>
  </si>
  <si>
    <t>Psmd14</t>
  </si>
  <si>
    <t>Nrg1</t>
  </si>
  <si>
    <t>Mapre2</t>
  </si>
  <si>
    <t>Jup</t>
  </si>
  <si>
    <t>Smyd4</t>
  </si>
  <si>
    <t>C1qc</t>
  </si>
  <si>
    <t>Paqr8</t>
  </si>
  <si>
    <t>Rapgef4</t>
  </si>
  <si>
    <t>Syt10</t>
  </si>
  <si>
    <t>Vma21</t>
  </si>
  <si>
    <t>Slc12a6</t>
  </si>
  <si>
    <t>As3mt</t>
  </si>
  <si>
    <t>Egr1</t>
  </si>
  <si>
    <t>Nek7</t>
  </si>
  <si>
    <t>Pmp22</t>
  </si>
  <si>
    <t>Mertk</t>
  </si>
  <si>
    <t>Laptm4b</t>
  </si>
  <si>
    <t>Siglech</t>
  </si>
  <si>
    <t>Lrrfip1</t>
  </si>
  <si>
    <t>Mfng</t>
  </si>
  <si>
    <t>Tm9sf4</t>
  </si>
  <si>
    <t>Tmed10</t>
  </si>
  <si>
    <t>Wrap53</t>
  </si>
  <si>
    <t>Mir6362</t>
  </si>
  <si>
    <t>Ifitm10</t>
  </si>
  <si>
    <t>Tmem206</t>
  </si>
  <si>
    <t>Ftl1</t>
  </si>
  <si>
    <t>Snhg11</t>
  </si>
  <si>
    <t>Ostf1</t>
  </si>
  <si>
    <t>Hbb-b2</t>
  </si>
  <si>
    <t>Glrx2</t>
  </si>
  <si>
    <t>Hbb-bt</t>
  </si>
  <si>
    <t>Rhob</t>
  </si>
  <si>
    <t>Necap2</t>
  </si>
  <si>
    <t>Hbb-bs</t>
  </si>
  <si>
    <t>Mthfd2l</t>
  </si>
  <si>
    <t>Hbb-b1</t>
  </si>
  <si>
    <t>Frmd7</t>
  </si>
  <si>
    <t>P2ry13</t>
  </si>
  <si>
    <t>Mllt1</t>
  </si>
  <si>
    <t>Mdga2</t>
  </si>
  <si>
    <t>Gm3893</t>
  </si>
  <si>
    <t>Sdha</t>
  </si>
  <si>
    <t>Tceb3</t>
  </si>
  <si>
    <t>Tfdp2</t>
  </si>
  <si>
    <t>S100a16</t>
  </si>
  <si>
    <t>Gm5086</t>
  </si>
  <si>
    <t>Susd5</t>
  </si>
  <si>
    <t>Fmn1</t>
  </si>
  <si>
    <t>Ttc28</t>
  </si>
  <si>
    <t>Fam19a2</t>
  </si>
  <si>
    <t>Ryr2</t>
  </si>
  <si>
    <t>Pfkfb3</t>
  </si>
  <si>
    <t>Noct</t>
  </si>
  <si>
    <t>Idh2</t>
  </si>
  <si>
    <t>Gm12709</t>
  </si>
  <si>
    <t>Mapk8</t>
  </si>
  <si>
    <t>Jph4</t>
  </si>
  <si>
    <t>Adap2</t>
  </si>
  <si>
    <t>Focad</t>
  </si>
  <si>
    <t>Secisbp2l</t>
  </si>
  <si>
    <t>Ophn1</t>
  </si>
  <si>
    <t>Baz2b</t>
  </si>
  <si>
    <t>Shank1</t>
  </si>
  <si>
    <t>Arxes2</t>
  </si>
  <si>
    <t>Uvrag</t>
  </si>
  <si>
    <t>Nf1</t>
  </si>
  <si>
    <t>Grn</t>
  </si>
  <si>
    <t>Tox</t>
  </si>
  <si>
    <t>Ncoa3</t>
  </si>
  <si>
    <t>Pcmtd1</t>
  </si>
  <si>
    <t>Lrrk2</t>
  </si>
  <si>
    <t>Ikzf1</t>
  </si>
  <si>
    <t>Arid3b</t>
  </si>
  <si>
    <t>Nrros</t>
  </si>
  <si>
    <t>Zswim7</t>
  </si>
  <si>
    <t>Srgn</t>
  </si>
  <si>
    <t>Actr3</t>
  </si>
  <si>
    <t>Rnf24</t>
  </si>
  <si>
    <t>Kcnk13</t>
  </si>
  <si>
    <t>Itm2b</t>
  </si>
  <si>
    <t>Fancm</t>
  </si>
  <si>
    <t>Nipsnap3b</t>
  </si>
  <si>
    <t>Pfkfb4</t>
  </si>
  <si>
    <t>Tnfrsf1b</t>
  </si>
  <si>
    <t>Jkamp</t>
  </si>
  <si>
    <t>Pnpla8</t>
  </si>
  <si>
    <t>Fcho2</t>
  </si>
  <si>
    <t>Zfp69</t>
  </si>
  <si>
    <t>Atp5b</t>
  </si>
  <si>
    <t>Hcfc2</t>
  </si>
  <si>
    <t>Ube2k</t>
  </si>
  <si>
    <t>Elmo1</t>
  </si>
  <si>
    <t>4930545L23Rik</t>
  </si>
  <si>
    <t>Mylip</t>
  </si>
  <si>
    <t>Ptprk</t>
  </si>
  <si>
    <t>Runx1</t>
  </si>
  <si>
    <t>Morc3</t>
  </si>
  <si>
    <t>Git2</t>
  </si>
  <si>
    <t>Grik3</t>
  </si>
  <si>
    <t>Spcs2</t>
  </si>
  <si>
    <t>Fam222a</t>
  </si>
  <si>
    <t>Gm11149</t>
  </si>
  <si>
    <t>Mettl10</t>
  </si>
  <si>
    <t>Setd2</t>
  </si>
  <si>
    <t>Dennd4a</t>
  </si>
  <si>
    <t>Sptan1</t>
  </si>
  <si>
    <t>Tmem181b-ps</t>
  </si>
  <si>
    <t>Zeb2os</t>
  </si>
  <si>
    <t>Pbx1</t>
  </si>
  <si>
    <t>Tlk1</t>
  </si>
  <si>
    <t>Ctsd</t>
  </si>
  <si>
    <t>baseMean: intermediate mean for the normalised counts of all samples</t>
  </si>
  <si>
    <t>lfcSE: log fold change standard error</t>
  </si>
  <si>
    <t>stat: Wald statistic</t>
  </si>
  <si>
    <t>p-value: Wald test p-value</t>
  </si>
  <si>
    <t>adj-p: Benjamini hochberg adjusted p-value (False discovery rate)</t>
  </si>
  <si>
    <t>Gene symbol</t>
  </si>
  <si>
    <t>padj</t>
  </si>
  <si>
    <t>4933409K07Rik</t>
  </si>
  <si>
    <t>Patl2</t>
  </si>
  <si>
    <t>Gpr34</t>
  </si>
  <si>
    <t>Zfp869</t>
  </si>
  <si>
    <t>Cntn1</t>
  </si>
  <si>
    <t>Npc2</t>
  </si>
  <si>
    <t>Rnf19a</t>
  </si>
  <si>
    <t>Mcur1</t>
  </si>
  <si>
    <t>Rgs10</t>
  </si>
  <si>
    <t>Enthd1</t>
  </si>
  <si>
    <t>Yaf2</t>
  </si>
  <si>
    <t>Mllt10</t>
  </si>
  <si>
    <t>Spop</t>
  </si>
  <si>
    <t>Fat3</t>
  </si>
  <si>
    <t>Vmn2r91</t>
  </si>
  <si>
    <t>Nt5c2</t>
  </si>
  <si>
    <t>Rgs1</t>
  </si>
  <si>
    <t>Cox8a</t>
  </si>
  <si>
    <t>Kctd3</t>
  </si>
  <si>
    <t>Chd3</t>
  </si>
  <si>
    <t>Eftud1</t>
  </si>
  <si>
    <t>9530026P05Rik</t>
  </si>
  <si>
    <t>Bcas1</t>
  </si>
  <si>
    <t>Tfb1m</t>
  </si>
  <si>
    <t>Arhgap25</t>
  </si>
  <si>
    <t>Rps9</t>
  </si>
  <si>
    <t>2900097C17Rik</t>
  </si>
  <si>
    <t>Mboat7</t>
  </si>
  <si>
    <t>Dvl3</t>
  </si>
  <si>
    <t>Slc6a11</t>
  </si>
  <si>
    <t>Ctif</t>
  </si>
  <si>
    <t>Cask</t>
  </si>
  <si>
    <t>Tmem161b</t>
  </si>
  <si>
    <t>Kif5a</t>
  </si>
  <si>
    <t>Apoo</t>
  </si>
  <si>
    <t>Rel</t>
  </si>
  <si>
    <t>Naa15</t>
  </si>
  <si>
    <t>Mir6354</t>
  </si>
  <si>
    <t>Sumf2</t>
  </si>
  <si>
    <t>Nav2</t>
  </si>
  <si>
    <t>Zfp367</t>
  </si>
  <si>
    <t>Ranbp10</t>
  </si>
  <si>
    <t>Pkig</t>
  </si>
  <si>
    <t>Zwint</t>
  </si>
  <si>
    <t>Dtna</t>
  </si>
  <si>
    <t>Arhgap39</t>
  </si>
  <si>
    <t>Synpo2</t>
  </si>
  <si>
    <t>Large</t>
  </si>
  <si>
    <t>Gng10</t>
  </si>
  <si>
    <t>Dock11</t>
  </si>
  <si>
    <t>Nckap5</t>
  </si>
  <si>
    <t>Gtf2e2</t>
  </si>
  <si>
    <t>Dpyd</t>
  </si>
  <si>
    <t>Ate1</t>
  </si>
  <si>
    <t>4930511A08Rik</t>
  </si>
  <si>
    <t>Kif5c</t>
  </si>
  <si>
    <t>Poc1b</t>
  </si>
  <si>
    <t>Picalm</t>
  </si>
  <si>
    <t>Ccdc30</t>
  </si>
  <si>
    <t>Acap2</t>
  </si>
  <si>
    <t>Itgb5</t>
  </si>
  <si>
    <t>Rapgef5</t>
  </si>
  <si>
    <t>Mir1195</t>
  </si>
  <si>
    <t>Ldlrad4</t>
  </si>
  <si>
    <t>1700017B05Rik</t>
  </si>
  <si>
    <t>Podxl2</t>
  </si>
  <si>
    <t>Efcab8</t>
  </si>
  <si>
    <t>Fermt3</t>
  </si>
  <si>
    <t>Tmem209</t>
  </si>
  <si>
    <t>Zfp664</t>
  </si>
  <si>
    <t>Nmt1</t>
  </si>
  <si>
    <t>Fbxw11</t>
  </si>
  <si>
    <t>Snrpn</t>
  </si>
  <si>
    <t>Sema6a</t>
  </si>
  <si>
    <t>Pkd1</t>
  </si>
  <si>
    <t>Pik3ca</t>
  </si>
  <si>
    <t>Slc7a6</t>
  </si>
  <si>
    <t>Dnajc5</t>
  </si>
  <si>
    <t>Trim33</t>
  </si>
  <si>
    <t>Abhd17b</t>
  </si>
  <si>
    <t>Ikbkg</t>
  </si>
  <si>
    <t>Ndufa13</t>
  </si>
  <si>
    <t>Ptprc</t>
  </si>
  <si>
    <t>Qsox1</t>
  </si>
  <si>
    <t>Clip4</t>
  </si>
  <si>
    <t>Metap2</t>
  </si>
  <si>
    <t>G3bp2</t>
  </si>
  <si>
    <t>Mbp</t>
  </si>
  <si>
    <t>Snx3</t>
  </si>
  <si>
    <t>Unc13b</t>
  </si>
  <si>
    <t>Degs1</t>
  </si>
  <si>
    <t>Baz1a</t>
  </si>
  <si>
    <t>Elfn1</t>
  </si>
  <si>
    <t>Mir466o</t>
  </si>
  <si>
    <t>Cops3</t>
  </si>
  <si>
    <t>Ankrd46</t>
  </si>
  <si>
    <t>Dtnb</t>
  </si>
  <si>
    <t>Zcchc7</t>
  </si>
  <si>
    <t>Cd84</t>
  </si>
  <si>
    <t>Sirt3</t>
  </si>
  <si>
    <t>Tra2b</t>
  </si>
  <si>
    <t>Srgap2</t>
  </si>
  <si>
    <t>Sparcl1</t>
  </si>
  <si>
    <t>Gfod1</t>
  </si>
  <si>
    <t>Kpna3</t>
  </si>
  <si>
    <t>Ddx50</t>
  </si>
  <si>
    <t>2210016L21Rik</t>
  </si>
  <si>
    <t>Tbc1d22a</t>
  </si>
  <si>
    <t>Klhl7</t>
  </si>
  <si>
    <t>Farp1</t>
  </si>
  <si>
    <t>Papss1</t>
  </si>
  <si>
    <t>Ncoa2</t>
  </si>
  <si>
    <t>Mcu</t>
  </si>
  <si>
    <t>Appbp2</t>
  </si>
  <si>
    <t>Gltscr1</t>
  </si>
  <si>
    <t>Prkcb</t>
  </si>
  <si>
    <t>Chst11</t>
  </si>
  <si>
    <t>2700069I18Rik</t>
  </si>
  <si>
    <t>Sirpa</t>
  </si>
  <si>
    <t>Prkdc</t>
  </si>
  <si>
    <t>Pik3r4</t>
  </si>
  <si>
    <t>Rbm26</t>
  </si>
  <si>
    <t>Pkia</t>
  </si>
  <si>
    <t>Cep97</t>
  </si>
  <si>
    <t>Fbxl17</t>
  </si>
  <si>
    <t>Use1</t>
  </si>
  <si>
    <t>Psme4</t>
  </si>
  <si>
    <t>Ino80d</t>
  </si>
  <si>
    <t>C330007P06Rik</t>
  </si>
  <si>
    <t>Stag1</t>
  </si>
  <si>
    <t>Cdh2</t>
  </si>
  <si>
    <t>Fshr</t>
  </si>
  <si>
    <t>Rtn3</t>
  </si>
  <si>
    <t>Stambpl1</t>
  </si>
  <si>
    <t>Fbxl16</t>
  </si>
  <si>
    <t>Gusb</t>
  </si>
  <si>
    <t>AI314180</t>
  </si>
  <si>
    <t>Mir8115</t>
  </si>
  <si>
    <t>Arhgap42</t>
  </si>
  <si>
    <t>Mtcl1</t>
  </si>
  <si>
    <t>Ankrd17</t>
  </si>
  <si>
    <t>Fos</t>
  </si>
  <si>
    <t>Usp24</t>
  </si>
  <si>
    <t>Cuedc1</t>
  </si>
  <si>
    <t>Apba2</t>
  </si>
  <si>
    <t>Gsap</t>
  </si>
  <si>
    <t>Ppp4r1</t>
  </si>
  <si>
    <t>Csnk2a1</t>
  </si>
  <si>
    <t>Jun</t>
  </si>
  <si>
    <t>Aak1</t>
  </si>
  <si>
    <t>B4galt4</t>
  </si>
  <si>
    <t>Pacrg</t>
  </si>
  <si>
    <t>Stradb</t>
  </si>
  <si>
    <t>Pde2a</t>
  </si>
  <si>
    <t>Rnf126</t>
  </si>
  <si>
    <t>Sepp1</t>
  </si>
  <si>
    <t>Snx12</t>
  </si>
  <si>
    <t>Nav3</t>
  </si>
  <si>
    <t>Cspg5</t>
  </si>
  <si>
    <t>Mib1</t>
  </si>
  <si>
    <t>Tjap1</t>
  </si>
  <si>
    <t>Ankrd13d</t>
  </si>
  <si>
    <t>Pmepa1</t>
  </si>
  <si>
    <t>Bcor</t>
  </si>
  <si>
    <t>Tmem181a</t>
  </si>
  <si>
    <t>Fam219a</t>
  </si>
  <si>
    <t>Ap2a2</t>
  </si>
  <si>
    <t>Spred3</t>
  </si>
  <si>
    <t>Kif3a</t>
  </si>
  <si>
    <t>Evl</t>
  </si>
  <si>
    <t>Numa1</t>
  </si>
  <si>
    <t>Cables1</t>
  </si>
  <si>
    <t>Maml3</t>
  </si>
  <si>
    <t>Tmem104</t>
  </si>
  <si>
    <t>Fam210a</t>
  </si>
  <si>
    <t>Cspg4</t>
  </si>
  <si>
    <t>Gfm2</t>
  </si>
  <si>
    <t>Fgf14</t>
  </si>
  <si>
    <t>Kdsr</t>
  </si>
  <si>
    <t>Phax</t>
  </si>
  <si>
    <t>Cdh11</t>
  </si>
  <si>
    <t>Mir6380</t>
  </si>
  <si>
    <t>Glud1</t>
  </si>
  <si>
    <t>Fam49b</t>
  </si>
  <si>
    <t>Dbi</t>
  </si>
  <si>
    <t>Abi1</t>
  </si>
  <si>
    <t>Dync1h1</t>
  </si>
  <si>
    <t>Cdkal1</t>
  </si>
  <si>
    <t>Atp6v0a1</t>
  </si>
  <si>
    <t>Zmym2</t>
  </si>
  <si>
    <t>Pdlim5</t>
  </si>
  <si>
    <t>Ddx17</t>
  </si>
  <si>
    <t>4930480K23Rik</t>
  </si>
  <si>
    <t>Mir7667</t>
  </si>
  <si>
    <t>Abhd8</t>
  </si>
  <si>
    <t>Osbp2</t>
  </si>
  <si>
    <t>Ly6e</t>
  </si>
  <si>
    <t>Sh3kbp1</t>
  </si>
  <si>
    <t>Gab1</t>
  </si>
  <si>
    <t>Hivep3</t>
  </si>
  <si>
    <t>Itgb1</t>
  </si>
  <si>
    <t>Stab1</t>
  </si>
  <si>
    <t>Tmem132d</t>
  </si>
  <si>
    <t>Gnb1l</t>
  </si>
  <si>
    <t>Gas5</t>
  </si>
  <si>
    <t>Parp8</t>
  </si>
  <si>
    <t>Rhobtb3</t>
  </si>
  <si>
    <t>Ctnnd2</t>
  </si>
  <si>
    <t>Ccdc66</t>
  </si>
  <si>
    <t>Sorbs1</t>
  </si>
  <si>
    <t>Rufy3</t>
  </si>
  <si>
    <t>Lmbrd1</t>
  </si>
  <si>
    <t>Clcn6</t>
  </si>
  <si>
    <t>Plaa</t>
  </si>
  <si>
    <t>Myo10</t>
  </si>
  <si>
    <t>Fgf12</t>
  </si>
  <si>
    <t>Kcnma1</t>
  </si>
  <si>
    <t>Akt1</t>
  </si>
  <si>
    <t>Fryl</t>
  </si>
  <si>
    <t>Mnat1</t>
  </si>
  <si>
    <t>8030442B05Rik</t>
  </si>
  <si>
    <t>Prep</t>
  </si>
  <si>
    <t>Gabpb1</t>
  </si>
  <si>
    <t>Rnase4</t>
  </si>
  <si>
    <t>Nol4l</t>
  </si>
  <si>
    <t>Map3k4</t>
  </si>
  <si>
    <t>Gm12657</t>
  </si>
  <si>
    <t>Jarid2</t>
  </si>
  <si>
    <t>Mid1</t>
  </si>
  <si>
    <t>Heph</t>
  </si>
  <si>
    <t>Tgs1</t>
  </si>
  <si>
    <t>Zcchc11</t>
  </si>
  <si>
    <t>Mir466f-3</t>
  </si>
  <si>
    <t>Hnrnpc</t>
  </si>
  <si>
    <t>Ror1</t>
  </si>
  <si>
    <t>Dennd5a</t>
  </si>
  <si>
    <t>Ubac2</t>
  </si>
  <si>
    <t>Urgcp</t>
  </si>
  <si>
    <t>Arf4</t>
  </si>
  <si>
    <t>Zfp608</t>
  </si>
  <si>
    <t>Hacd3</t>
  </si>
  <si>
    <t>Gabrp</t>
  </si>
  <si>
    <t>Nsmce2</t>
  </si>
  <si>
    <t>Eef1a1</t>
  </si>
  <si>
    <t>Pcsk6</t>
  </si>
  <si>
    <t>Trpv2</t>
  </si>
  <si>
    <t>5730522E02Rik</t>
  </si>
  <si>
    <t>Pde6a</t>
  </si>
  <si>
    <t>Cdk13</t>
  </si>
  <si>
    <t>Mlip</t>
  </si>
  <si>
    <t>Commd1</t>
  </si>
  <si>
    <t>Slc39a8</t>
  </si>
  <si>
    <t>Ppp1r1b</t>
  </si>
  <si>
    <t>1700003D09Rik</t>
  </si>
  <si>
    <t>Cx3cr1</t>
  </si>
  <si>
    <t>Rps3</t>
  </si>
  <si>
    <t>Myo16</t>
  </si>
  <si>
    <t>Dscaml1</t>
  </si>
  <si>
    <t>Nceh1</t>
  </si>
  <si>
    <t>Mtdh</t>
  </si>
  <si>
    <t>App</t>
  </si>
  <si>
    <t>Atp6v1c1</t>
  </si>
  <si>
    <t>Gprasp1</t>
  </si>
  <si>
    <t>Mir3471-1</t>
  </si>
  <si>
    <t>Klhl5</t>
  </si>
  <si>
    <t>Anks1b</t>
  </si>
  <si>
    <t>3110043O21Rik</t>
  </si>
  <si>
    <t>Nacc2</t>
  </si>
  <si>
    <t>Atf7</t>
  </si>
  <si>
    <t>Xylt1</t>
  </si>
  <si>
    <t>Tnrc6b</t>
  </si>
  <si>
    <t>Schip1</t>
  </si>
  <si>
    <t>Ccl27a</t>
  </si>
  <si>
    <t>Gnb1</t>
  </si>
  <si>
    <t>Trak1</t>
  </si>
  <si>
    <t>Pspc1</t>
  </si>
  <si>
    <t>Camk1d</t>
  </si>
  <si>
    <t>Ralgps1</t>
  </si>
  <si>
    <t>Erc2</t>
  </si>
  <si>
    <t>Sox6</t>
  </si>
  <si>
    <t>Phf14</t>
  </si>
  <si>
    <t>Nrcam</t>
  </si>
  <si>
    <t>Hsp90ab1</t>
  </si>
  <si>
    <t>Zkscan1</t>
  </si>
  <si>
    <t>Nrxn3</t>
  </si>
  <si>
    <t>Gabarapl2</t>
  </si>
  <si>
    <t>Nsd1</t>
  </si>
  <si>
    <t>Ncam1</t>
  </si>
  <si>
    <t>Ivns1abp</t>
  </si>
  <si>
    <t>Stard6</t>
  </si>
  <si>
    <t>Serpine2</t>
  </si>
  <si>
    <t>Mkl1</t>
  </si>
  <si>
    <t>Mir99ahg</t>
  </si>
  <si>
    <t>Ppp6r3</t>
  </si>
  <si>
    <t>Pcdh7</t>
  </si>
  <si>
    <t>Cux1</t>
  </si>
  <si>
    <t>Zfp592</t>
  </si>
  <si>
    <t>Fermt2</t>
  </si>
  <si>
    <t>Ubash3b</t>
  </si>
  <si>
    <t>Dip2b</t>
  </si>
  <si>
    <t>Dscam</t>
  </si>
  <si>
    <t>Ndrg2</t>
  </si>
  <si>
    <t>Slc25a17</t>
  </si>
  <si>
    <t>Lhfpl3</t>
  </si>
  <si>
    <t>Dnah5</t>
  </si>
  <si>
    <t>4930441H08Rik</t>
  </si>
  <si>
    <t>Asah1</t>
  </si>
  <si>
    <t>Agbl3</t>
  </si>
  <si>
    <t>Gdap1</t>
  </si>
  <si>
    <t>Ptbp2</t>
  </si>
  <si>
    <t>Btaf1</t>
  </si>
  <si>
    <t>Agpat4</t>
  </si>
  <si>
    <t>Prkca</t>
  </si>
  <si>
    <t>Rnf13</t>
  </si>
  <si>
    <t>Cd180</t>
  </si>
  <si>
    <t>Smarcd1</t>
  </si>
  <si>
    <t>LOC100041034</t>
  </si>
  <si>
    <t>Polm</t>
  </si>
  <si>
    <t>Cdh18</t>
  </si>
  <si>
    <t>Ssr3</t>
  </si>
  <si>
    <t>Csde1</t>
  </si>
  <si>
    <t>Rps2</t>
  </si>
  <si>
    <t>Tshz2</t>
  </si>
  <si>
    <t>Sdccag8</t>
  </si>
  <si>
    <t>Ppp1cb</t>
  </si>
  <si>
    <t>Rpn1</t>
  </si>
  <si>
    <t>Phgdh</t>
  </si>
  <si>
    <t>Spock2</t>
  </si>
  <si>
    <t>Zc3h11a</t>
  </si>
  <si>
    <t>Wbp1</t>
  </si>
  <si>
    <t>Lama2</t>
  </si>
  <si>
    <t>Asap2</t>
  </si>
  <si>
    <t>Atp1b2</t>
  </si>
  <si>
    <t>Med15</t>
  </si>
  <si>
    <t>Rala</t>
  </si>
  <si>
    <t>Klf12</t>
  </si>
  <si>
    <t>Gpm6a</t>
  </si>
  <si>
    <t>Chst15</t>
  </si>
  <si>
    <t>Tia1</t>
  </si>
  <si>
    <t>Plcb1</t>
  </si>
  <si>
    <t>Ncoa1</t>
  </si>
  <si>
    <t>Tspan7</t>
  </si>
  <si>
    <t>Ap3m1</t>
  </si>
  <si>
    <t>Entpd1</t>
  </si>
  <si>
    <t>Ndfip2</t>
  </si>
  <si>
    <t>Erbb2ip</t>
  </si>
  <si>
    <t>Rffl</t>
  </si>
  <si>
    <t>Scamp2</t>
  </si>
  <si>
    <t>Pphln1</t>
  </si>
  <si>
    <t>Tbxas1</t>
  </si>
  <si>
    <t>Wipf1</t>
  </si>
  <si>
    <t>Lrrc16a</t>
  </si>
  <si>
    <t>Tnik</t>
  </si>
  <si>
    <t>Tnfaip3</t>
  </si>
  <si>
    <t>Hnrnpu</t>
  </si>
  <si>
    <t>Atxn3</t>
  </si>
  <si>
    <t>Slc43a2</t>
  </si>
  <si>
    <t>Plcxd2</t>
  </si>
  <si>
    <t>Ikbkap</t>
  </si>
  <si>
    <t>Zdhhc2</t>
  </si>
  <si>
    <t>Ltbp1</t>
  </si>
  <si>
    <t>Lrp1b</t>
  </si>
  <si>
    <t>Epb41l2</t>
  </si>
  <si>
    <t>Ica1</t>
  </si>
  <si>
    <t>4932438A13Rik</t>
  </si>
  <si>
    <t>Ahcyl1</t>
  </si>
  <si>
    <t>Gcsh</t>
  </si>
  <si>
    <t>Pdk1</t>
  </si>
  <si>
    <t>Mmp16</t>
  </si>
  <si>
    <t>Adk</t>
  </si>
  <si>
    <t>Wdr89</t>
  </si>
  <si>
    <t>Raly</t>
  </si>
  <si>
    <t>Mdm4</t>
  </si>
  <si>
    <t>AU041133</t>
  </si>
  <si>
    <t>Adgrd1</t>
  </si>
  <si>
    <t>Ppm1f</t>
  </si>
  <si>
    <t>Tor4a</t>
  </si>
  <si>
    <t>Smurf1</t>
  </si>
  <si>
    <t>Kifap3</t>
  </si>
  <si>
    <t>Mdh1</t>
  </si>
  <si>
    <t>Dgkz</t>
  </si>
  <si>
    <t>Nt5dc1</t>
  </si>
  <si>
    <t>Eps15</t>
  </si>
  <si>
    <t>Tanc2</t>
  </si>
  <si>
    <t>St8sia1</t>
  </si>
  <si>
    <t>Shprh</t>
  </si>
  <si>
    <t>Hdac4</t>
  </si>
  <si>
    <t>Tdrd3</t>
  </si>
  <si>
    <t>A330023F24Rik</t>
  </si>
  <si>
    <t>Scg3</t>
  </si>
  <si>
    <t>Slc25a4</t>
  </si>
  <si>
    <t>Usp49</t>
  </si>
  <si>
    <t>Ncoa4</t>
  </si>
  <si>
    <t>Arfgef1</t>
  </si>
  <si>
    <t>Igsf21</t>
  </si>
  <si>
    <t>Msh4</t>
  </si>
  <si>
    <t>Dgcr6</t>
  </si>
  <si>
    <t>Map2k1</t>
  </si>
  <si>
    <t>Klf7</t>
  </si>
  <si>
    <t>Ptpn4</t>
  </si>
  <si>
    <t>Cttnbp2</t>
  </si>
  <si>
    <t>Cox6b1</t>
  </si>
  <si>
    <t>Aldoc</t>
  </si>
  <si>
    <t>Tmem223</t>
  </si>
  <si>
    <t>Fam133b</t>
  </si>
  <si>
    <t>Ank3</t>
  </si>
  <si>
    <t>Sptbn2</t>
  </si>
  <si>
    <t>Mast4</t>
  </si>
  <si>
    <t>Fnip2</t>
  </si>
  <si>
    <t>Kit</t>
  </si>
  <si>
    <t>Ephx4</t>
  </si>
  <si>
    <t>Slc35f5</t>
  </si>
  <si>
    <t>Atp5g3</t>
  </si>
  <si>
    <t>Ubap2l</t>
  </si>
  <si>
    <t>Slc6a1</t>
  </si>
  <si>
    <t>Pcdh9</t>
  </si>
  <si>
    <t>Lyrm4</t>
  </si>
  <si>
    <t>Nrep</t>
  </si>
  <si>
    <t>Sim1</t>
  </si>
  <si>
    <t>Gm15800</t>
  </si>
  <si>
    <t>Sdhaf2</t>
  </si>
  <si>
    <t>Cdc42</t>
  </si>
  <si>
    <t>Nptn</t>
  </si>
  <si>
    <t>Rnf122</t>
  </si>
  <si>
    <t>Chl1</t>
  </si>
  <si>
    <t>Usp12</t>
  </si>
  <si>
    <t>Lrrc69</t>
  </si>
  <si>
    <t>Ndufb9</t>
  </si>
  <si>
    <t>Xkr4</t>
  </si>
  <si>
    <t>Adcyap1r1</t>
  </si>
  <si>
    <t>Camk2b</t>
  </si>
  <si>
    <t>Numb</t>
  </si>
  <si>
    <t>Srek1</t>
  </si>
  <si>
    <t>Mif4gd</t>
  </si>
  <si>
    <t>Gtf2e1</t>
  </si>
  <si>
    <t>Fmnl2</t>
  </si>
  <si>
    <t>Sgip1</t>
  </si>
  <si>
    <t>Arhgap31</t>
  </si>
  <si>
    <t>Ift172</t>
  </si>
  <si>
    <t>Atrnl1</t>
  </si>
  <si>
    <t>Brpf3</t>
  </si>
  <si>
    <t>BC030336</t>
  </si>
  <si>
    <t>Ptprd</t>
  </si>
  <si>
    <t>Gtpbp4</t>
  </si>
  <si>
    <t>Fam208a</t>
  </si>
  <si>
    <t>Tec</t>
  </si>
  <si>
    <t>Reps2</t>
  </si>
  <si>
    <t>Psmc3</t>
  </si>
  <si>
    <t>Atp2b1</t>
  </si>
  <si>
    <t>Map3k10</t>
  </si>
  <si>
    <t>Ddx6</t>
  </si>
  <si>
    <t>Sema5b</t>
  </si>
  <si>
    <t>Gapvd1</t>
  </si>
  <si>
    <t>Zfp746</t>
  </si>
  <si>
    <t>Ptpru</t>
  </si>
  <si>
    <t>Il1rapl1</t>
  </si>
  <si>
    <t>Tpst2</t>
  </si>
  <si>
    <t>Sema3d</t>
  </si>
  <si>
    <t>Tmem150c</t>
  </si>
  <si>
    <t>Lrfn5</t>
  </si>
  <si>
    <t>Cadm4</t>
  </si>
  <si>
    <t>Terf2</t>
  </si>
  <si>
    <t>Ambra1</t>
  </si>
  <si>
    <t>Pde4a</t>
  </si>
  <si>
    <t>Pigs</t>
  </si>
  <si>
    <t>Desi1</t>
  </si>
  <si>
    <t>Mettl7a3</t>
  </si>
  <si>
    <t>Kdm2a</t>
  </si>
  <si>
    <t>Frmd4a</t>
  </si>
  <si>
    <t>Arfgap1</t>
  </si>
  <si>
    <t>Uty</t>
  </si>
  <si>
    <t>D430041D05Rik</t>
  </si>
  <si>
    <t>Cttnbp2nl</t>
  </si>
  <si>
    <t>Tug1</t>
  </si>
  <si>
    <t>Dctn6</t>
  </si>
  <si>
    <t>Shroom4</t>
  </si>
  <si>
    <t>Ptpre</t>
  </si>
  <si>
    <t>Lrrtm4</t>
  </si>
  <si>
    <t>Dph6</t>
  </si>
  <si>
    <t>Trit1</t>
  </si>
  <si>
    <t>Nme1</t>
  </si>
  <si>
    <t>Galnt4</t>
  </si>
  <si>
    <t>Phldb1</t>
  </si>
  <si>
    <t>Abtb2</t>
  </si>
  <si>
    <t>Lsm14a</t>
  </si>
  <si>
    <t>Stip1</t>
  </si>
  <si>
    <t>Dstyk</t>
  </si>
  <si>
    <t>Zfp868</t>
  </si>
  <si>
    <t>Arid1b</t>
  </si>
  <si>
    <t>Ttc5</t>
  </si>
  <si>
    <t>Rab2a</t>
  </si>
  <si>
    <t>Tmsb4x</t>
  </si>
  <si>
    <t>Nsf</t>
  </si>
  <si>
    <t>Cacna1d</t>
  </si>
  <si>
    <t>Cmtm6</t>
  </si>
  <si>
    <t>Ralbp1</t>
  </si>
  <si>
    <t>Gm2506</t>
  </si>
  <si>
    <t>Xpot</t>
  </si>
  <si>
    <t>Ppp1r7</t>
  </si>
  <si>
    <t>Sergef</t>
  </si>
  <si>
    <t>Ide</t>
  </si>
  <si>
    <t>Nup93</t>
  </si>
  <si>
    <t>Slc1a2</t>
  </si>
  <si>
    <t>Sh2b2</t>
  </si>
  <si>
    <t>Pik3cb</t>
  </si>
  <si>
    <t>Slco5a1</t>
  </si>
  <si>
    <t>Atm</t>
  </si>
  <si>
    <t>Negr1</t>
  </si>
  <si>
    <t>Btrc</t>
  </si>
  <si>
    <t>Dock4</t>
  </si>
  <si>
    <t>3110082I17Rik</t>
  </si>
  <si>
    <t>Adcy5</t>
  </si>
  <si>
    <t>Tpt1</t>
  </si>
  <si>
    <t>Acap3</t>
  </si>
  <si>
    <t>Gm20754</t>
  </si>
  <si>
    <t>Syt1</t>
  </si>
  <si>
    <t>Adamts10</t>
  </si>
  <si>
    <t>Pcbp3</t>
  </si>
  <si>
    <t>Ano4</t>
  </si>
  <si>
    <t>Zswim6</t>
  </si>
  <si>
    <t>Fam124a</t>
  </si>
  <si>
    <t>Eml1</t>
  </si>
  <si>
    <t>Hnrnpl</t>
  </si>
  <si>
    <t>Mir3098</t>
  </si>
  <si>
    <t>Ctnnd1</t>
  </si>
  <si>
    <t>Csf3r</t>
  </si>
  <si>
    <t>Cenpo</t>
  </si>
  <si>
    <t>Brca1</t>
  </si>
  <si>
    <t>Gm7457</t>
  </si>
  <si>
    <t>Sik3</t>
  </si>
  <si>
    <t>Pkn1</t>
  </si>
  <si>
    <t>Atp5j</t>
  </si>
  <si>
    <t>Taf1</t>
  </si>
  <si>
    <t>Macrod1</t>
  </si>
  <si>
    <t>Magi1</t>
  </si>
  <si>
    <t>Opcml</t>
  </si>
  <si>
    <t>Hnrnpul1</t>
  </si>
  <si>
    <t>Slc1a3</t>
  </si>
  <si>
    <t>Celf1</t>
  </si>
  <si>
    <t>Ccl25</t>
  </si>
  <si>
    <t>Cltc</t>
  </si>
  <si>
    <t>Actb</t>
  </si>
  <si>
    <t>Ang</t>
  </si>
  <si>
    <t>Ttbk2</t>
  </si>
  <si>
    <t>Igf1r</t>
  </si>
  <si>
    <t>A930011G23Rik</t>
  </si>
  <si>
    <t>Mtss1l</t>
  </si>
  <si>
    <t>Psmd11</t>
  </si>
  <si>
    <t>Actg1</t>
  </si>
  <si>
    <t>Wdr70</t>
  </si>
  <si>
    <t>Snx6</t>
  </si>
  <si>
    <t>Clip1</t>
  </si>
  <si>
    <t>Grid1</t>
  </si>
  <si>
    <t>Zfp64</t>
  </si>
  <si>
    <t>Ptprt</t>
  </si>
  <si>
    <t>Snap25</t>
  </si>
  <si>
    <t>Rbm25</t>
  </si>
  <si>
    <t>Mir3473a</t>
  </si>
  <si>
    <t>Chd9</t>
  </si>
  <si>
    <t>Sh3rf1</t>
  </si>
  <si>
    <t>Ywhab</t>
  </si>
  <si>
    <t>Atp2b4</t>
  </si>
  <si>
    <t>Rbms3</t>
  </si>
  <si>
    <t>Muc13</t>
  </si>
  <si>
    <t>Ctsb</t>
  </si>
  <si>
    <t>Rspry1</t>
  </si>
  <si>
    <t>Ncf2</t>
  </si>
  <si>
    <t>Sp110</t>
  </si>
  <si>
    <t>Acp1</t>
  </si>
  <si>
    <t>Hnrnpd</t>
  </si>
  <si>
    <t>Arl15</t>
  </si>
  <si>
    <t>Gm10790</t>
  </si>
  <si>
    <t>Pea15a</t>
  </si>
  <si>
    <t>Gtf2a1</t>
  </si>
  <si>
    <t>Col4a5</t>
  </si>
  <si>
    <t>Uso1</t>
  </si>
  <si>
    <t>Rpl10</t>
  </si>
  <si>
    <t>Hsdl2</t>
  </si>
  <si>
    <t>Irf2bp2</t>
  </si>
  <si>
    <t>Clybl</t>
  </si>
  <si>
    <t>Ptcd2</t>
  </si>
  <si>
    <t>BC035044</t>
  </si>
  <si>
    <t>Ppp6r2</t>
  </si>
  <si>
    <t>BC049352</t>
  </si>
  <si>
    <t>Cnksr2</t>
  </si>
  <si>
    <t>Atp6ap1</t>
  </si>
  <si>
    <t>Etl4</t>
  </si>
  <si>
    <t>E2f5</t>
  </si>
  <si>
    <t>Ganc</t>
  </si>
  <si>
    <t>9330111N05Rik</t>
  </si>
  <si>
    <t>Ppp2r4</t>
  </si>
  <si>
    <t>Atf7ip</t>
  </si>
  <si>
    <t>Ptpro</t>
  </si>
  <si>
    <t>Man1a2</t>
  </si>
  <si>
    <t>Abcc5</t>
  </si>
  <si>
    <t>Map7</t>
  </si>
  <si>
    <t>Ccnt2</t>
  </si>
  <si>
    <t>Slc27a6</t>
  </si>
  <si>
    <t>Fggy</t>
  </si>
  <si>
    <t>Apoe</t>
  </si>
  <si>
    <t>Dcc</t>
  </si>
  <si>
    <t>Kif13b</t>
  </si>
  <si>
    <t>Ppfia2</t>
  </si>
  <si>
    <t>Syn3</t>
  </si>
  <si>
    <t>Ephb1</t>
  </si>
  <si>
    <t>Abcd3</t>
  </si>
  <si>
    <t>Syncrip</t>
  </si>
  <si>
    <t>Nbea</t>
  </si>
  <si>
    <t>5330417C22Rik</t>
  </si>
  <si>
    <t>Adap1</t>
  </si>
  <si>
    <t>Trp53inp2</t>
  </si>
  <si>
    <t>Agap1</t>
  </si>
  <si>
    <t>Dhx30</t>
  </si>
  <si>
    <t>Hsph1</t>
  </si>
  <si>
    <t>Nfasc</t>
  </si>
  <si>
    <t>Cep170</t>
  </si>
  <si>
    <t>Smchd1</t>
  </si>
  <si>
    <t>Aff2</t>
  </si>
  <si>
    <t>Ppp1r12a</t>
  </si>
  <si>
    <t>Kcnn2</t>
  </si>
  <si>
    <t>Mettl8</t>
  </si>
  <si>
    <t>Map3k9</t>
  </si>
  <si>
    <t>Lrrc58</t>
  </si>
  <si>
    <t>Mgat5</t>
  </si>
  <si>
    <t>Qk</t>
  </si>
  <si>
    <t>Tmcc1</t>
  </si>
  <si>
    <t>Ptprj</t>
  </si>
  <si>
    <t>Ube2v1</t>
  </si>
  <si>
    <t>Rcbtb1</t>
  </si>
  <si>
    <t>Iqgap2</t>
  </si>
  <si>
    <t>Ssr1</t>
  </si>
  <si>
    <t>1600020E01Rik</t>
  </si>
  <si>
    <t>Fam178b</t>
  </si>
  <si>
    <t>Tnpo1</t>
  </si>
  <si>
    <t>Nfia</t>
  </si>
  <si>
    <t>Rplp2-ps1</t>
  </si>
  <si>
    <t>Atp5a1</t>
  </si>
  <si>
    <t>Snx25</t>
  </si>
  <si>
    <t>Olig1</t>
  </si>
  <si>
    <t>Sypl</t>
  </si>
  <si>
    <t>Zfp808</t>
  </si>
  <si>
    <t>Cpt1a</t>
  </si>
  <si>
    <t>Baz1b</t>
  </si>
  <si>
    <t>Uggt1</t>
  </si>
  <si>
    <t>Nedd4l</t>
  </si>
  <si>
    <t>Pdxdc1</t>
  </si>
  <si>
    <t>6820431F20Rik</t>
  </si>
  <si>
    <t>Cdc42ep4</t>
  </si>
  <si>
    <t>Ccdc162</t>
  </si>
  <si>
    <t>Lrrc8d</t>
  </si>
  <si>
    <t>Ppp2r3a</t>
  </si>
  <si>
    <t>Zfp704</t>
  </si>
  <si>
    <t>Gabrb3</t>
  </si>
  <si>
    <t>Smyd3</t>
  </si>
  <si>
    <t>Tmlhe</t>
  </si>
  <si>
    <t>Ugcg</t>
  </si>
  <si>
    <t>Cd86</t>
  </si>
  <si>
    <t>Evi5</t>
  </si>
  <si>
    <t>Sh3gl3</t>
  </si>
  <si>
    <t>Glmn</t>
  </si>
  <si>
    <t>Ern1</t>
  </si>
  <si>
    <t>Wdr7</t>
  </si>
  <si>
    <t>Cd47</t>
  </si>
  <si>
    <t>Reep1</t>
  </si>
  <si>
    <t>Megf11</t>
  </si>
  <si>
    <t>Zbtb34</t>
  </si>
  <si>
    <t>Trib2</t>
  </si>
  <si>
    <t>Vgll4</t>
  </si>
  <si>
    <t>Pard3b</t>
  </si>
  <si>
    <t>Itpr2</t>
  </si>
  <si>
    <t>Specc1l</t>
  </si>
  <si>
    <t>Kcnk10</t>
  </si>
  <si>
    <t>Magi2</t>
  </si>
  <si>
    <t>Zfp862-ps</t>
  </si>
  <si>
    <t>Foxj3</t>
  </si>
  <si>
    <t>9530036O11Rik</t>
  </si>
  <si>
    <t>Sh3rf3</t>
  </si>
  <si>
    <t>Snx24</t>
  </si>
  <si>
    <t>Prpf6</t>
  </si>
  <si>
    <t>AU040320</t>
  </si>
  <si>
    <t>Dennd1a</t>
  </si>
  <si>
    <t>Epha4</t>
  </si>
  <si>
    <t>Map2</t>
  </si>
  <si>
    <t>Snrk</t>
  </si>
  <si>
    <t>Ap2m1</t>
  </si>
  <si>
    <t>Brwd3</t>
  </si>
  <si>
    <t>Pax6os1</t>
  </si>
  <si>
    <t>Snd1</t>
  </si>
  <si>
    <t>Ubc</t>
  </si>
  <si>
    <t>Dusp16</t>
  </si>
  <si>
    <t>Smarcad1</t>
  </si>
  <si>
    <t>1700123O12Rik</t>
  </si>
  <si>
    <t>2610020C07Rik</t>
  </si>
  <si>
    <t>Lima1</t>
  </si>
  <si>
    <t>Map4</t>
  </si>
  <si>
    <t>Sbf2</t>
  </si>
  <si>
    <t>Gm21949</t>
  </si>
  <si>
    <t>Slc10a7</t>
  </si>
  <si>
    <t>Rps4x</t>
  </si>
  <si>
    <t>Sncaip</t>
  </si>
  <si>
    <t>Dnajc24</t>
  </si>
  <si>
    <t>2610005L07Rik</t>
  </si>
  <si>
    <t>Fzr1</t>
  </si>
  <si>
    <t>Eif5b</t>
  </si>
  <si>
    <t>Ptdss1</t>
  </si>
  <si>
    <t>Ptn</t>
  </si>
  <si>
    <t>Col23a1</t>
  </si>
  <si>
    <t>Camk4</t>
  </si>
  <si>
    <t>Rev3l</t>
  </si>
  <si>
    <t>Pde8a</t>
  </si>
  <si>
    <t>Bbs9</t>
  </si>
  <si>
    <t>Mkl2</t>
  </si>
  <si>
    <t>Prim2</t>
  </si>
  <si>
    <t>Chn2</t>
  </si>
  <si>
    <t>Mmp15</t>
  </si>
  <si>
    <t>Mir3470a</t>
  </si>
  <si>
    <t>Sema6d</t>
  </si>
  <si>
    <t>Dock9</t>
  </si>
  <si>
    <t>Cenph</t>
  </si>
  <si>
    <t>Cacnb2</t>
  </si>
  <si>
    <t>Pink1</t>
  </si>
  <si>
    <t>Spry4</t>
  </si>
  <si>
    <t>Aars2</t>
  </si>
  <si>
    <t>Gpc6</t>
  </si>
  <si>
    <t>Asph</t>
  </si>
  <si>
    <t>Myo1e</t>
  </si>
  <si>
    <t>Etv4</t>
  </si>
  <si>
    <t>Cog5</t>
  </si>
  <si>
    <t>Lars</t>
  </si>
  <si>
    <t>Ddx39</t>
  </si>
  <si>
    <t>Gm16432</t>
  </si>
  <si>
    <t>Ppp1r21</t>
  </si>
  <si>
    <t>Slc1a1</t>
  </si>
  <si>
    <t>Hnrnpk</t>
  </si>
  <si>
    <t>Rc3h2</t>
  </si>
  <si>
    <t>Tex14</t>
  </si>
  <si>
    <t>Ostm1</t>
  </si>
  <si>
    <t>Itgbl1</t>
  </si>
  <si>
    <t>Adarb2</t>
  </si>
  <si>
    <t>Clic5</t>
  </si>
  <si>
    <t>Morn1</t>
  </si>
  <si>
    <t>Zfp385a</t>
  </si>
  <si>
    <t>Plpp1</t>
  </si>
  <si>
    <t>Shq1</t>
  </si>
  <si>
    <t>Gpld1</t>
  </si>
  <si>
    <t>Slc24a2</t>
  </si>
  <si>
    <t>Atp6v0e2</t>
  </si>
  <si>
    <t>Ccdc64</t>
  </si>
  <si>
    <t>Adgra3</t>
  </si>
  <si>
    <t>Carm1</t>
  </si>
  <si>
    <t>Scarb2</t>
  </si>
  <si>
    <t>Fam168b</t>
  </si>
  <si>
    <t>Zbtb20</t>
  </si>
  <si>
    <t>Cct8</t>
  </si>
  <si>
    <t>Wars2</t>
  </si>
  <si>
    <t>Fstl5</t>
  </si>
  <si>
    <t>Arhgap32</t>
  </si>
  <si>
    <t>Chd7</t>
  </si>
  <si>
    <t>Gm13152</t>
  </si>
  <si>
    <t>Ube2v2</t>
  </si>
  <si>
    <t>Pde1c</t>
  </si>
  <si>
    <t>Dgkg</t>
  </si>
  <si>
    <t>Osbpl10</t>
  </si>
  <si>
    <t>Dip2c</t>
  </si>
  <si>
    <t>AA415398</t>
  </si>
  <si>
    <t>Hdlbp</t>
  </si>
  <si>
    <t>Kif1a</t>
  </si>
  <si>
    <t>Ednrb</t>
  </si>
  <si>
    <t>Dopey1</t>
  </si>
  <si>
    <t>Pik3r3</t>
  </si>
  <si>
    <t>Ppp1r37</t>
  </si>
  <si>
    <t>Ntrk2</t>
  </si>
  <si>
    <t>Pcdh15</t>
  </si>
  <si>
    <t>Grid2</t>
  </si>
  <si>
    <t>Mtfr2</t>
  </si>
  <si>
    <t>Faxc</t>
  </si>
  <si>
    <t>Tecr</t>
  </si>
  <si>
    <t>Zfp385b</t>
  </si>
  <si>
    <t>Sulf2</t>
  </si>
  <si>
    <t>Ube2e2</t>
  </si>
  <si>
    <t>Glipr2</t>
  </si>
  <si>
    <t>Osbpl11</t>
  </si>
  <si>
    <t>Cdk2ap1</t>
  </si>
  <si>
    <t>Camkmt</t>
  </si>
  <si>
    <t>Foxp1</t>
  </si>
  <si>
    <t>Mast2</t>
  </si>
  <si>
    <t>Bcas3</t>
  </si>
  <si>
    <t>Cd81</t>
  </si>
  <si>
    <t>Ranbp9</t>
  </si>
  <si>
    <t>Clasp1</t>
  </si>
  <si>
    <t>1700007B14Rik</t>
  </si>
  <si>
    <t>Cntln</t>
  </si>
  <si>
    <t>Fam189a1</t>
  </si>
  <si>
    <t>Malrd1</t>
  </si>
  <si>
    <t>Rgs20</t>
  </si>
  <si>
    <t>Ppp2r5c</t>
  </si>
  <si>
    <t>Smarcc1</t>
  </si>
  <si>
    <t>Dock2</t>
  </si>
  <si>
    <t>Kcnd2</t>
  </si>
  <si>
    <t>Dnm3</t>
  </si>
  <si>
    <t>Trrap</t>
  </si>
  <si>
    <t>Dbndd1</t>
  </si>
  <si>
    <t>Neto1</t>
  </si>
  <si>
    <t>Spon1</t>
  </si>
  <si>
    <t>Nars</t>
  </si>
  <si>
    <t>Rab8a</t>
  </si>
  <si>
    <t>Psenen</t>
  </si>
  <si>
    <t>Ocrl</t>
  </si>
  <si>
    <t>Gng2</t>
  </si>
  <si>
    <t>Nckap5l</t>
  </si>
  <si>
    <t>Cdk12</t>
  </si>
  <si>
    <t>Clk4</t>
  </si>
  <si>
    <t>Gatm</t>
  </si>
  <si>
    <t>Pafah1b1</t>
  </si>
  <si>
    <t>Adgrl3</t>
  </si>
  <si>
    <t>Mien1</t>
  </si>
  <si>
    <t>Cdh13</t>
  </si>
  <si>
    <t>Vcan</t>
  </si>
  <si>
    <t>Ep300</t>
  </si>
  <si>
    <t>Ckb</t>
  </si>
  <si>
    <t>Zzz3</t>
  </si>
  <si>
    <t>Maml2</t>
  </si>
  <si>
    <t>Pid1</t>
  </si>
  <si>
    <t>Crmp1</t>
  </si>
  <si>
    <t>Lrba</t>
  </si>
  <si>
    <t>2510009E07Rik</t>
  </si>
  <si>
    <t>Gpc5</t>
  </si>
  <si>
    <t>Map3k5</t>
  </si>
  <si>
    <t>Frmd6</t>
  </si>
  <si>
    <t>Lmbr1</t>
  </si>
  <si>
    <t>Cux2</t>
  </si>
  <si>
    <t>Inpp5d</t>
  </si>
  <si>
    <t>Hiatl1</t>
  </si>
  <si>
    <t>Gpr37l1</t>
  </si>
  <si>
    <t>Rhbdl3</t>
  </si>
  <si>
    <t>Kdm6a</t>
  </si>
  <si>
    <t>Kif16b</t>
  </si>
  <si>
    <t>Cox4i1</t>
  </si>
  <si>
    <t>Auh</t>
  </si>
  <si>
    <t>Vav1</t>
  </si>
  <si>
    <t>Sgce</t>
  </si>
  <si>
    <t>Zfpm2</t>
  </si>
  <si>
    <t>Stk24</t>
  </si>
  <si>
    <t>Zfp740</t>
  </si>
  <si>
    <t>Cntn6</t>
  </si>
  <si>
    <t>Syn2</t>
  </si>
  <si>
    <t>Taf5l</t>
  </si>
  <si>
    <t>Tmco3</t>
  </si>
  <si>
    <t>Map7d1</t>
  </si>
  <si>
    <t>Khdrbs2</t>
  </si>
  <si>
    <t>Ispd</t>
  </si>
  <si>
    <t>Bank1</t>
  </si>
  <si>
    <t>Rnf111</t>
  </si>
  <si>
    <t>9330175M20Rik</t>
  </si>
  <si>
    <t>Gm13157</t>
  </si>
  <si>
    <t>Luc7l</t>
  </si>
  <si>
    <t>Prdm2</t>
  </si>
  <si>
    <t>Eml6</t>
  </si>
  <si>
    <t>AU023762</t>
  </si>
  <si>
    <t>Ptpra</t>
  </si>
  <si>
    <t>Stx17</t>
  </si>
  <si>
    <t>Depdc5</t>
  </si>
  <si>
    <t>Sult4a1</t>
  </si>
  <si>
    <t>Cnrip1</t>
  </si>
  <si>
    <t>Tns3</t>
  </si>
  <si>
    <t>Abcb7</t>
  </si>
  <si>
    <t>Acaca</t>
  </si>
  <si>
    <t>Dlgap4</t>
  </si>
  <si>
    <t>Lrrc4c</t>
  </si>
  <si>
    <t>Pnpla3</t>
  </si>
  <si>
    <t>Ago3</t>
  </si>
  <si>
    <t>Spen</t>
  </si>
  <si>
    <t>Kalrn</t>
  </si>
  <si>
    <t>Sirt2</t>
  </si>
  <si>
    <t>Gabrg3</t>
  </si>
  <si>
    <t>Plppr1</t>
  </si>
  <si>
    <t>Rab1a</t>
  </si>
  <si>
    <t>Tmcc3</t>
  </si>
  <si>
    <t>Uckl1</t>
  </si>
  <si>
    <t>Rimbp2</t>
  </si>
  <si>
    <t>Tll1</t>
  </si>
  <si>
    <t>Mecp2</t>
  </si>
  <si>
    <t>E030024N20Rik</t>
  </si>
  <si>
    <t>Tceal1</t>
  </si>
  <si>
    <t>Pfn2</t>
  </si>
  <si>
    <t>Dcp1b</t>
  </si>
  <si>
    <t>Gab2</t>
  </si>
  <si>
    <t>Unc5d</t>
  </si>
  <si>
    <t>Slc23a1</t>
  </si>
  <si>
    <t>Myo9a</t>
  </si>
  <si>
    <t>Bcl2l13</t>
  </si>
  <si>
    <t>Cadm1</t>
  </si>
  <si>
    <t>Acsl6</t>
  </si>
  <si>
    <t>Arid4b</t>
  </si>
  <si>
    <t>Tgfbr1</t>
  </si>
  <si>
    <t>Ints4</t>
  </si>
  <si>
    <t>Apc2</t>
  </si>
  <si>
    <t>Rpl37a</t>
  </si>
  <si>
    <t>Ppia</t>
  </si>
  <si>
    <t>Tubd1</t>
  </si>
  <si>
    <t>Hmbox1</t>
  </si>
  <si>
    <t>Ncald</t>
  </si>
  <si>
    <t>Galntl6</t>
  </si>
  <si>
    <t>Ext1</t>
  </si>
  <si>
    <t>Fam69b</t>
  </si>
  <si>
    <t>Rpn2</t>
  </si>
  <si>
    <t>4930402H24Rik</t>
  </si>
  <si>
    <t>Kank1</t>
  </si>
  <si>
    <t>Dgki</t>
  </si>
  <si>
    <t>Gria2</t>
  </si>
  <si>
    <t>Cnot3</t>
  </si>
  <si>
    <t>Ssh2</t>
  </si>
  <si>
    <t>Dusp19</t>
  </si>
  <si>
    <t>9130011E15Rik</t>
  </si>
  <si>
    <t>Prrc2b</t>
  </si>
  <si>
    <t>Clpx</t>
  </si>
  <si>
    <t>Lamp1</t>
  </si>
  <si>
    <t>Otud7a</t>
  </si>
  <si>
    <t>Lims1</t>
  </si>
  <si>
    <t>Sdk1</t>
  </si>
  <si>
    <t>Gria3</t>
  </si>
  <si>
    <t>Lin52</t>
  </si>
  <si>
    <t>Zc3h7a</t>
  </si>
  <si>
    <t>1110002L01Rik</t>
  </si>
  <si>
    <t>Atp1b3</t>
  </si>
  <si>
    <t>Atp10b</t>
  </si>
  <si>
    <t>Rac1</t>
  </si>
  <si>
    <t>Abhd2</t>
  </si>
  <si>
    <t>Ndufb6</t>
  </si>
  <si>
    <t>Rgs7</t>
  </si>
  <si>
    <t>Vps13c</t>
  </si>
  <si>
    <t>Bicc1</t>
  </si>
  <si>
    <t>Pcdh11x</t>
  </si>
  <si>
    <t>Kcnip1</t>
  </si>
  <si>
    <t>Cdh7</t>
  </si>
  <si>
    <t>Enox1</t>
  </si>
  <si>
    <t>Lrrc7</t>
  </si>
  <si>
    <t>Slc25a3</t>
  </si>
  <si>
    <t>Rtn1</t>
  </si>
  <si>
    <t>Smu1</t>
  </si>
  <si>
    <t>Unc13c</t>
  </si>
  <si>
    <t>Kif1b</t>
  </si>
  <si>
    <t>Kmt2c</t>
  </si>
  <si>
    <t>Pdzd2</t>
  </si>
  <si>
    <t>Tmem176b</t>
  </si>
  <si>
    <t>Nfkb1</t>
  </si>
  <si>
    <t>Serpine1</t>
  </si>
  <si>
    <t>Nedd4</t>
  </si>
  <si>
    <t>Clstn1</t>
  </si>
  <si>
    <t>Diaph3</t>
  </si>
  <si>
    <t>Prkar1a</t>
  </si>
  <si>
    <t>Pwwp2b</t>
  </si>
  <si>
    <t>Ctbp2</t>
  </si>
  <si>
    <t>Eng</t>
  </si>
  <si>
    <t>D5Ertd579e</t>
  </si>
  <si>
    <t>Tsc22d1</t>
  </si>
  <si>
    <t>Gm2a</t>
  </si>
  <si>
    <t>Ccdc73</t>
  </si>
  <si>
    <t>Efhd2</t>
  </si>
  <si>
    <t>Rpl37rt</t>
  </si>
  <si>
    <t>Gclm</t>
  </si>
  <si>
    <t>Kansl1</t>
  </si>
  <si>
    <t>Cacna2d3</t>
  </si>
  <si>
    <t>Arhgap10</t>
  </si>
  <si>
    <t>Anapc7</t>
  </si>
  <si>
    <t>Plcl1</t>
  </si>
  <si>
    <t>Akap13</t>
  </si>
  <si>
    <t>Slc25a36</t>
  </si>
  <si>
    <t>1700028P14Rik</t>
  </si>
  <si>
    <t>Man1c1</t>
  </si>
  <si>
    <t>Mtmr1</t>
  </si>
  <si>
    <t>Spg7</t>
  </si>
  <si>
    <t>Actr2</t>
  </si>
  <si>
    <t>Sp1</t>
  </si>
  <si>
    <t>Dtwd2</t>
  </si>
  <si>
    <t>Gtf2i</t>
  </si>
  <si>
    <t>Acadsb</t>
  </si>
  <si>
    <t>Nusap1</t>
  </si>
  <si>
    <t>Ubr3</t>
  </si>
  <si>
    <t>Chn1</t>
  </si>
  <si>
    <t>1700007G11Rik</t>
  </si>
  <si>
    <t>Rnf216</t>
  </si>
  <si>
    <t>Ctnna2</t>
  </si>
  <si>
    <t>Mtmr12</t>
  </si>
  <si>
    <t>Ptprs</t>
  </si>
  <si>
    <t>Dcakd</t>
  </si>
  <si>
    <t>Gal3st1</t>
  </si>
  <si>
    <t>Uckl1os</t>
  </si>
  <si>
    <t>Slc26a11</t>
  </si>
  <si>
    <t>Wdfy3</t>
  </si>
  <si>
    <t>Macf1</t>
  </si>
  <si>
    <t>Rpl11</t>
  </si>
  <si>
    <t>Gm20854</t>
  </si>
  <si>
    <t>B4galnt1</t>
  </si>
  <si>
    <t>Slc4a4</t>
  </si>
  <si>
    <t>Neat1</t>
  </si>
  <si>
    <t>Rarb</t>
  </si>
  <si>
    <t>2010111I01Rik</t>
  </si>
  <si>
    <t>Srpk2</t>
  </si>
  <si>
    <t>Hltf</t>
  </si>
  <si>
    <t>Lifr</t>
  </si>
  <si>
    <t>Zfr</t>
  </si>
  <si>
    <t>Invs</t>
  </si>
  <si>
    <t>Eif4g3</t>
  </si>
  <si>
    <t>Plcxd3</t>
  </si>
  <si>
    <t>Ddx5</t>
  </si>
  <si>
    <t>Dnaic1</t>
  </si>
  <si>
    <t>Jam3</t>
  </si>
  <si>
    <t>Srgap3</t>
  </si>
  <si>
    <t>Dock3</t>
  </si>
  <si>
    <t>Rere</t>
  </si>
  <si>
    <t>Rpl13</t>
  </si>
  <si>
    <t>Eef2</t>
  </si>
  <si>
    <t>Dhdh</t>
  </si>
  <si>
    <t>5730435O14Rik</t>
  </si>
  <si>
    <t>Rab44</t>
  </si>
  <si>
    <t>Rhbdd2</t>
  </si>
  <si>
    <t>Sgcz</t>
  </si>
  <si>
    <t>Mir466p</t>
  </si>
  <si>
    <t>Tmem232</t>
  </si>
  <si>
    <t>Aph1b</t>
  </si>
  <si>
    <t>Ttc39b</t>
  </si>
  <si>
    <t>Ppm1h</t>
  </si>
  <si>
    <t>Sf1</t>
  </si>
  <si>
    <t>Satb1</t>
  </si>
  <si>
    <t>Sorcs3</t>
  </si>
  <si>
    <t>Tcf12</t>
  </si>
  <si>
    <t>Micu2</t>
  </si>
  <si>
    <t>Dleu2</t>
  </si>
  <si>
    <t>Sfswap</t>
  </si>
  <si>
    <t>Ehbp1</t>
  </si>
  <si>
    <t>5830417I10Rik</t>
  </si>
  <si>
    <t>Zranb2</t>
  </si>
  <si>
    <t>Spats2</t>
  </si>
  <si>
    <t>Ldhb</t>
  </si>
  <si>
    <t>Copg2</t>
  </si>
  <si>
    <t>Wwc1</t>
  </si>
  <si>
    <t>Plekhm2</t>
  </si>
  <si>
    <t>Erbb4</t>
  </si>
  <si>
    <t>Avl9</t>
  </si>
  <si>
    <t>Kcnq5</t>
  </si>
  <si>
    <t>Mcc</t>
  </si>
  <si>
    <t>Atl1</t>
  </si>
  <si>
    <t>Ing4</t>
  </si>
  <si>
    <t>Zkscan3</t>
  </si>
  <si>
    <t>Golga4</t>
  </si>
  <si>
    <t>Tmx4</t>
  </si>
  <si>
    <t>Mir6989</t>
  </si>
  <si>
    <t>Thsd7b</t>
  </si>
  <si>
    <t>C5ar1</t>
  </si>
  <si>
    <t>Scfd2</t>
  </si>
  <si>
    <t>Ptprm</t>
  </si>
  <si>
    <t>Reep3</t>
  </si>
  <si>
    <t>Pmm1</t>
  </si>
  <si>
    <t>Fbxo3</t>
  </si>
  <si>
    <t>Setx</t>
  </si>
  <si>
    <t>Camk2a</t>
  </si>
  <si>
    <t>Rplp1</t>
  </si>
  <si>
    <t>Caprin1</t>
  </si>
  <si>
    <t>Arhgap6</t>
  </si>
  <si>
    <t>Smad3</t>
  </si>
  <si>
    <t>Uevld</t>
  </si>
  <si>
    <t>Enah</t>
  </si>
  <si>
    <t>Nckap1</t>
  </si>
  <si>
    <t>Zfp536</t>
  </si>
  <si>
    <t>Snrnp70</t>
  </si>
  <si>
    <t>Pvt1</t>
  </si>
  <si>
    <t>Cpe</t>
  </si>
  <si>
    <t>Fhit</t>
  </si>
  <si>
    <t>Scaper</t>
  </si>
  <si>
    <t>Nol4</t>
  </si>
  <si>
    <t>Gm37013</t>
  </si>
  <si>
    <t>Gm38666</t>
  </si>
  <si>
    <t>Pcdha7-g</t>
  </si>
  <si>
    <t>Hs6st3</t>
  </si>
  <si>
    <t>Slc6a6</t>
  </si>
  <si>
    <t>Mtif2</t>
  </si>
  <si>
    <t>Cntn4</t>
  </si>
  <si>
    <t>Hdac9</t>
  </si>
  <si>
    <t>Mir5098</t>
  </si>
  <si>
    <t>Cdk14</t>
  </si>
  <si>
    <t>Rab31</t>
  </si>
  <si>
    <t>Mir5128</t>
  </si>
  <si>
    <t>Ubp1</t>
  </si>
  <si>
    <t>Rbm20</t>
  </si>
  <si>
    <t>Psma3</t>
  </si>
  <si>
    <t>Rad51b</t>
  </si>
  <si>
    <t>Mir669e</t>
  </si>
  <si>
    <t>Osbpl9</t>
  </si>
  <si>
    <t>Garnl3</t>
  </si>
  <si>
    <t>Uqcrb</t>
  </si>
  <si>
    <t>Reck</t>
  </si>
  <si>
    <t>Med13l</t>
  </si>
  <si>
    <t>Creb5</t>
  </si>
  <si>
    <t>2900060B14Rik</t>
  </si>
  <si>
    <t>Ifnar2</t>
  </si>
  <si>
    <t>Mug2</t>
  </si>
  <si>
    <t>2210408I21Rik</t>
  </si>
  <si>
    <t>Trim24</t>
  </si>
  <si>
    <t>4930578E11Rik</t>
  </si>
  <si>
    <t>Cops4</t>
  </si>
  <si>
    <t>Mob1a</t>
  </si>
  <si>
    <t>Rnf8-cmtr1</t>
  </si>
  <si>
    <t>Hipk2</t>
  </si>
  <si>
    <t>Trim2</t>
  </si>
  <si>
    <t>Stk4</t>
  </si>
  <si>
    <t>Amotl2</t>
  </si>
  <si>
    <t>Marcksl1</t>
  </si>
  <si>
    <t>Pantr1</t>
  </si>
  <si>
    <t>Tbc1d9b</t>
  </si>
  <si>
    <t>Grik2</t>
  </si>
  <si>
    <t>Mir466n</t>
  </si>
  <si>
    <t>Mapre3</t>
  </si>
  <si>
    <t>Pde4d</t>
  </si>
  <si>
    <t>Gm6902</t>
  </si>
  <si>
    <t>Macrod2</t>
  </si>
  <si>
    <t>Rbfox1</t>
  </si>
  <si>
    <t>Rad51d</t>
  </si>
  <si>
    <t>Nkain2</t>
  </si>
  <si>
    <t>Fam155a</t>
  </si>
  <si>
    <t>Paf1</t>
  </si>
  <si>
    <t>Aacs</t>
  </si>
  <si>
    <t>4833420G17Rik</t>
  </si>
  <si>
    <t>Lpgat1</t>
  </si>
  <si>
    <t>Pdzrn4</t>
  </si>
  <si>
    <t>Ubn2</t>
  </si>
  <si>
    <t>Gria4</t>
  </si>
  <si>
    <t>Usp36</t>
  </si>
  <si>
    <t>Notch3</t>
  </si>
  <si>
    <t>Sec24a</t>
  </si>
  <si>
    <t>Tnfrsf21</t>
  </si>
  <si>
    <t>Add1</t>
  </si>
  <si>
    <t>Arhgap17</t>
  </si>
  <si>
    <t>Mark1</t>
  </si>
  <si>
    <t>4931423N10Rik</t>
  </si>
  <si>
    <t>Gpd1</t>
  </si>
  <si>
    <t>Cenpp</t>
  </si>
  <si>
    <t>Tuba1a</t>
  </si>
  <si>
    <t>Rbfox2</t>
  </si>
  <si>
    <t>Smap1</t>
  </si>
  <si>
    <t>Pja1</t>
  </si>
  <si>
    <t>Galnt13</t>
  </si>
  <si>
    <t>Atp1b1</t>
  </si>
  <si>
    <t>Bcl2</t>
  </si>
  <si>
    <t>Ptchd2</t>
  </si>
  <si>
    <t>Pde7a</t>
  </si>
  <si>
    <t>Rn45s</t>
  </si>
  <si>
    <t>Nfib</t>
  </si>
  <si>
    <t>Gm12070</t>
  </si>
  <si>
    <t>Fgf13</t>
  </si>
  <si>
    <t>Phf12</t>
  </si>
  <si>
    <t>Tmem60</t>
  </si>
  <si>
    <t>Kcnrg</t>
  </si>
  <si>
    <t>Gpt2</t>
  </si>
  <si>
    <t>Dock1</t>
  </si>
  <si>
    <t>Paip2</t>
  </si>
  <si>
    <t>Gstm1</t>
  </si>
  <si>
    <t>Nfix</t>
  </si>
  <si>
    <t>Lncpint</t>
  </si>
  <si>
    <t>Commd10</t>
  </si>
  <si>
    <t>Cacna1a</t>
  </si>
  <si>
    <t>Csmd2</t>
  </si>
  <si>
    <t>Nfya</t>
  </si>
  <si>
    <t>Syt11</t>
  </si>
  <si>
    <t>Gns</t>
  </si>
  <si>
    <t>Scamp5</t>
  </si>
  <si>
    <t>Arpc5l</t>
  </si>
  <si>
    <t>Gid8</t>
  </si>
  <si>
    <t>Calcrl</t>
  </si>
  <si>
    <t>Wdr91</t>
  </si>
  <si>
    <t>Fam168a</t>
  </si>
  <si>
    <t>Zmat4</t>
  </si>
  <si>
    <t>Sfi1</t>
  </si>
  <si>
    <t>Mir669m-1</t>
  </si>
  <si>
    <t>Cpeb4</t>
  </si>
  <si>
    <t>Gm364</t>
  </si>
  <si>
    <t>Crkl</t>
  </si>
  <si>
    <t>Cntnap2</t>
  </si>
  <si>
    <t>Bcan</t>
  </si>
  <si>
    <t>Pitpna</t>
  </si>
  <si>
    <t>Eno1</t>
  </si>
  <si>
    <t>Mef2a</t>
  </si>
  <si>
    <t>Sun1</t>
  </si>
  <si>
    <t>Mbd5</t>
  </si>
  <si>
    <t>Atp8a2</t>
  </si>
  <si>
    <t>Tm7sf3</t>
  </si>
  <si>
    <t>Myo5b</t>
  </si>
  <si>
    <t>H3f3b</t>
  </si>
  <si>
    <t>Cbfa2t2</t>
  </si>
  <si>
    <t>Arpc4</t>
  </si>
  <si>
    <t>Itpr1</t>
  </si>
  <si>
    <t>Scamp1</t>
  </si>
  <si>
    <t>Fnbp1</t>
  </si>
  <si>
    <t>Ash1l</t>
  </si>
  <si>
    <t>Hspa8</t>
  </si>
  <si>
    <t>A830080D01Rik</t>
  </si>
  <si>
    <t>Abhd12</t>
  </si>
  <si>
    <t>Cacng7</t>
  </si>
  <si>
    <t>Nme6</t>
  </si>
  <si>
    <t>Peak1</t>
  </si>
  <si>
    <t>Srsf5</t>
  </si>
  <si>
    <t>Dph1</t>
  </si>
  <si>
    <t>Mir680-2</t>
  </si>
  <si>
    <t>Mef2c</t>
  </si>
  <si>
    <t>Adarb1</t>
  </si>
  <si>
    <t>Senp1</t>
  </si>
  <si>
    <t>1700017D01Rik</t>
  </si>
  <si>
    <t>Lims2</t>
  </si>
  <si>
    <t>Rpl31</t>
  </si>
  <si>
    <t>Sntg1</t>
  </si>
  <si>
    <t>Gphn</t>
  </si>
  <si>
    <t>Heatr6</t>
  </si>
  <si>
    <t>Gm20752</t>
  </si>
  <si>
    <t>Fam208b</t>
  </si>
  <si>
    <t>Necap1</t>
  </si>
  <si>
    <t>Snx13</t>
  </si>
  <si>
    <t>Snx5</t>
  </si>
  <si>
    <t>Pcm1</t>
  </si>
  <si>
    <t>Sdcbp</t>
  </si>
  <si>
    <t>Auts2</t>
  </si>
  <si>
    <t>Ubr1</t>
  </si>
  <si>
    <t>Tacc2</t>
  </si>
  <si>
    <t>Eya3</t>
  </si>
  <si>
    <t>Smg6</t>
  </si>
  <si>
    <t>Rap1gap2</t>
  </si>
  <si>
    <t>Cox16</t>
  </si>
  <si>
    <t>Nphs1</t>
  </si>
  <si>
    <t>Astn1</t>
  </si>
  <si>
    <t>Asic2</t>
  </si>
  <si>
    <t>Lsm4</t>
  </si>
  <si>
    <t>Rabgap1</t>
  </si>
  <si>
    <t>Park2</t>
  </si>
  <si>
    <t>Tmem59</t>
  </si>
  <si>
    <t>Paqr7</t>
  </si>
  <si>
    <t>Tmem108</t>
  </si>
  <si>
    <t>Fut9</t>
  </si>
  <si>
    <t>Cacna2d1</t>
  </si>
  <si>
    <t>Ywhae</t>
  </si>
  <si>
    <t>Qrich1</t>
  </si>
  <si>
    <t>Pde8b</t>
  </si>
  <si>
    <t>Mir669m-2</t>
  </si>
  <si>
    <t>Hip1</t>
  </si>
  <si>
    <t>Clptm1</t>
  </si>
  <si>
    <t>Kirrel3</t>
  </si>
  <si>
    <t>Csmd3</t>
  </si>
  <si>
    <t>Slc9a7</t>
  </si>
  <si>
    <t>Adcy8</t>
  </si>
  <si>
    <t>Zdhhc14</t>
  </si>
  <si>
    <t>Snx29</t>
  </si>
  <si>
    <t>Slitrk2</t>
  </si>
  <si>
    <t>Slc35f1</t>
  </si>
  <si>
    <t>Trpm3</t>
  </si>
  <si>
    <t>Uqcrfs1</t>
  </si>
  <si>
    <t>Plppr5</t>
  </si>
  <si>
    <t>Gpr17</t>
  </si>
  <si>
    <t>Arf1</t>
  </si>
  <si>
    <t>Ipo11</t>
  </si>
  <si>
    <t>Abi2</t>
  </si>
  <si>
    <t>Dok6</t>
  </si>
  <si>
    <t>Cadm2</t>
  </si>
  <si>
    <t>Pacs1</t>
  </si>
  <si>
    <t>Mylk3</t>
  </si>
  <si>
    <t>Slc23a2</t>
  </si>
  <si>
    <t>Sos1</t>
  </si>
  <si>
    <t>Ogt</t>
  </si>
  <si>
    <t>Isg20l2</t>
  </si>
  <si>
    <t>Lrp5</t>
  </si>
  <si>
    <t>Slco1a5</t>
  </si>
  <si>
    <t>Cep72</t>
  </si>
  <si>
    <t>Shoc2</t>
  </si>
  <si>
    <t>Itih5</t>
  </si>
  <si>
    <t>Ppp1r9a</t>
  </si>
  <si>
    <t>Ndrg3</t>
  </si>
  <si>
    <t>Rsrc1</t>
  </si>
  <si>
    <t>Elovl5</t>
  </si>
  <si>
    <t>Camsap1</t>
  </si>
  <si>
    <t>Cnot6</t>
  </si>
  <si>
    <t>Cyfip2</t>
  </si>
  <si>
    <t>Gpd1l</t>
  </si>
  <si>
    <t>Dpp4</t>
  </si>
  <si>
    <t>Pdss2</t>
  </si>
  <si>
    <t>Mms22l</t>
  </si>
  <si>
    <t>Map1lc3b</t>
  </si>
  <si>
    <t>Eprs</t>
  </si>
  <si>
    <t>Wiz</t>
  </si>
  <si>
    <t>Sema3e</t>
  </si>
  <si>
    <t>Rhot1</t>
  </si>
  <si>
    <t>Zc3h18</t>
  </si>
  <si>
    <t>Ankrd11</t>
  </si>
  <si>
    <t>Atf6</t>
  </si>
  <si>
    <t>Mad2l1</t>
  </si>
  <si>
    <t>Mill2</t>
  </si>
  <si>
    <t>Wwp2</t>
  </si>
  <si>
    <t>Rps3a1</t>
  </si>
  <si>
    <t>Asap1</t>
  </si>
  <si>
    <t>Slc33a1</t>
  </si>
  <si>
    <t>Adgrb3</t>
  </si>
  <si>
    <t>Ugdh</t>
  </si>
  <si>
    <t>Frmpd4</t>
  </si>
  <si>
    <t>Hook3</t>
  </si>
  <si>
    <t>Fnbp4</t>
  </si>
  <si>
    <t>Nxph1</t>
  </si>
  <si>
    <t>Frem2</t>
  </si>
  <si>
    <t>Usp32</t>
  </si>
  <si>
    <t>Synj2bp-cox16</t>
  </si>
  <si>
    <t>Grm5</t>
  </si>
  <si>
    <t>Gabrb1</t>
  </si>
  <si>
    <t>Tnr</t>
  </si>
  <si>
    <t>Slc25a5</t>
  </si>
  <si>
    <t>Tmem201</t>
  </si>
  <si>
    <t>Laptm4a</t>
  </si>
  <si>
    <t>Spg21</t>
  </si>
  <si>
    <t>Adcy3</t>
  </si>
  <si>
    <t>Scd2</t>
  </si>
  <si>
    <t>Itm2c</t>
  </si>
  <si>
    <t>Grm8</t>
  </si>
  <si>
    <t>Pik3r1</t>
  </si>
  <si>
    <t>Wwox</t>
  </si>
  <si>
    <t>Rpl41</t>
  </si>
  <si>
    <t>Zranb3</t>
  </si>
  <si>
    <t>Asb3</t>
  </si>
  <si>
    <t>Znrf1</t>
  </si>
  <si>
    <t>Stpg2</t>
  </si>
  <si>
    <t>Pla2g6</t>
  </si>
  <si>
    <t>Phf21a</t>
  </si>
  <si>
    <t>Nat10</t>
  </si>
  <si>
    <t>Aftph</t>
  </si>
  <si>
    <t>Ros1</t>
  </si>
  <si>
    <t>Peli1</t>
  </si>
  <si>
    <t>Papd5</t>
  </si>
  <si>
    <t>Ppp2r2b</t>
  </si>
  <si>
    <t>Pdp2</t>
  </si>
  <si>
    <t>Ppp1r14c</t>
  </si>
  <si>
    <t>Brip1os</t>
  </si>
  <si>
    <t>Elavl4</t>
  </si>
  <si>
    <t>Gm5627</t>
  </si>
  <si>
    <t>8030462N17Rik</t>
  </si>
  <si>
    <t>Abr</t>
  </si>
  <si>
    <t>Atxn1</t>
  </si>
  <si>
    <t>Tenm1</t>
  </si>
  <si>
    <t>Bves</t>
  </si>
  <si>
    <t>Ptpn13</t>
  </si>
  <si>
    <t>Ctnna3</t>
  </si>
  <si>
    <t>Hmox2</t>
  </si>
  <si>
    <t>Chfr</t>
  </si>
  <si>
    <t>Igf2bp2</t>
  </si>
  <si>
    <t>Letm1</t>
  </si>
  <si>
    <t>Tssc4</t>
  </si>
  <si>
    <t>Gm12338</t>
  </si>
  <si>
    <t>Cdk6</t>
  </si>
  <si>
    <t>Sil1</t>
  </si>
  <si>
    <t>Scaf4</t>
  </si>
  <si>
    <t>Nrf1</t>
  </si>
  <si>
    <t>Suz12</t>
  </si>
  <si>
    <t>Ptprg</t>
  </si>
  <si>
    <t>Synrg</t>
  </si>
  <si>
    <t>Rabgap1l</t>
  </si>
  <si>
    <t>Clpb</t>
  </si>
  <si>
    <t>Rab40c</t>
  </si>
  <si>
    <t>1810026B05Rik</t>
  </si>
  <si>
    <t>Hipk3</t>
  </si>
  <si>
    <t>Cntnap5b</t>
  </si>
  <si>
    <t>A330093E20Rik</t>
  </si>
  <si>
    <t>Cadps2</t>
  </si>
  <si>
    <t>Tulp4</t>
  </si>
  <si>
    <t>Slc37a3</t>
  </si>
  <si>
    <t>Wrnip1</t>
  </si>
  <si>
    <t>Polg</t>
  </si>
  <si>
    <t>Col4a6</t>
  </si>
  <si>
    <t>Unc5a</t>
  </si>
  <si>
    <t>Atp9a</t>
  </si>
  <si>
    <t>Fry</t>
  </si>
  <si>
    <t>Gon4l</t>
  </si>
  <si>
    <t>Hdgfrp2</t>
  </si>
  <si>
    <t>Hat1</t>
  </si>
  <si>
    <t>Ntm</t>
  </si>
  <si>
    <t>Btbd7</t>
  </si>
  <si>
    <t>Chst9</t>
  </si>
  <si>
    <t>Cox7c</t>
  </si>
  <si>
    <t>Pgam1</t>
  </si>
  <si>
    <t>Mapt</t>
  </si>
  <si>
    <t>Elavl3</t>
  </si>
  <si>
    <t>Vav3</t>
  </si>
  <si>
    <t>Capzb</t>
  </si>
  <si>
    <t>Eno1b</t>
  </si>
  <si>
    <t>Luc7l2</t>
  </si>
  <si>
    <t>Atxn2</t>
  </si>
  <si>
    <t>Patl1</t>
  </si>
  <si>
    <t>Nde1</t>
  </si>
  <si>
    <t>Nlgn1</t>
  </si>
  <si>
    <t>Kcnd3</t>
  </si>
  <si>
    <t>Kcnip4</t>
  </si>
  <si>
    <t>Gm5148</t>
  </si>
  <si>
    <t>St6gal1</t>
  </si>
  <si>
    <t>Ntrk3</t>
  </si>
  <si>
    <t>Gspt1</t>
  </si>
  <si>
    <t>Trappc9</t>
  </si>
  <si>
    <t>Gpr158</t>
  </si>
  <si>
    <t>Rnf187</t>
  </si>
  <si>
    <t>Prkg1</t>
  </si>
  <si>
    <t>Epha6</t>
  </si>
  <si>
    <t>Mettl15</t>
  </si>
  <si>
    <t>Zfp207</t>
  </si>
  <si>
    <t>Lsamp</t>
  </si>
  <si>
    <t>Grm7</t>
  </si>
  <si>
    <t>Agl</t>
  </si>
  <si>
    <t>Unc80</t>
  </si>
  <si>
    <t>Cntnap5c</t>
  </si>
  <si>
    <t>Nell1</t>
  </si>
  <si>
    <t>Kmt2e</t>
  </si>
  <si>
    <t>Rps6ka2</t>
  </si>
  <si>
    <t>Spire1</t>
  </si>
  <si>
    <t>Calm1</t>
  </si>
  <si>
    <t>Slc8a1</t>
  </si>
  <si>
    <t>Zfp148</t>
  </si>
  <si>
    <t>Clec16a</t>
  </si>
  <si>
    <t>Smim14</t>
  </si>
  <si>
    <t>Ensa</t>
  </si>
  <si>
    <t>Mast3</t>
  </si>
  <si>
    <t>Exoc6b</t>
  </si>
  <si>
    <t>Nup214</t>
  </si>
  <si>
    <t>Pdia3</t>
  </si>
  <si>
    <t>Dpp10</t>
  </si>
  <si>
    <t>Vwa8</t>
  </si>
  <si>
    <t>Dlg2</t>
  </si>
  <si>
    <t>Brinp1</t>
  </si>
  <si>
    <t>Slc38a3</t>
  </si>
  <si>
    <t>Ano6</t>
  </si>
  <si>
    <t>Aplp2</t>
  </si>
  <si>
    <t>Enc1</t>
  </si>
  <si>
    <t>Disc1</t>
  </si>
  <si>
    <t>Stau1</t>
  </si>
  <si>
    <t>Trpv5</t>
  </si>
  <si>
    <t>Stat3</t>
  </si>
  <si>
    <t>Zmym3</t>
  </si>
  <si>
    <t>Tfg</t>
  </si>
  <si>
    <t>Egfem1</t>
  </si>
  <si>
    <t>Phactr2</t>
  </si>
  <si>
    <t>R3hdm1</t>
  </si>
  <si>
    <t>Nudt13</t>
  </si>
  <si>
    <t>Kif5b</t>
  </si>
  <si>
    <t>Dmd</t>
  </si>
  <si>
    <t>Tjp1</t>
  </si>
  <si>
    <t>Sppl3</t>
  </si>
  <si>
    <t>Pik3c2b</t>
  </si>
  <si>
    <t>Vps13b</t>
  </si>
  <si>
    <t>Tenm4</t>
  </si>
  <si>
    <t>Arid4a</t>
  </si>
  <si>
    <t>Ogdhl</t>
  </si>
  <si>
    <t>Nkain3</t>
  </si>
  <si>
    <t>Immp2l</t>
  </si>
  <si>
    <t>Robo1</t>
  </si>
  <si>
    <t>Npas3</t>
  </si>
  <si>
    <t>Coa5</t>
  </si>
  <si>
    <t>Smad5</t>
  </si>
  <si>
    <t>Ubxn2a</t>
  </si>
  <si>
    <t>Dlg1</t>
  </si>
  <si>
    <t>Usp34</t>
  </si>
  <si>
    <t>Rora</t>
  </si>
  <si>
    <t>Gjc3</t>
  </si>
  <si>
    <t>Dad1</t>
  </si>
  <si>
    <t>Sgcd</t>
  </si>
  <si>
    <t>Ilf3</t>
  </si>
  <si>
    <t>Ppfibp1</t>
  </si>
  <si>
    <t>Ccdc88a</t>
  </si>
  <si>
    <t>Grin2b</t>
  </si>
  <si>
    <t>Arl5b</t>
  </si>
  <si>
    <t>Orai2</t>
  </si>
  <si>
    <t>Cul3</t>
  </si>
  <si>
    <t>Adam23</t>
  </si>
  <si>
    <t>Rapgef1</t>
  </si>
  <si>
    <t>Agbl4</t>
  </si>
  <si>
    <t>Stx7</t>
  </si>
  <si>
    <t>Zfp827</t>
  </si>
  <si>
    <t>Bms1</t>
  </si>
  <si>
    <t>Trio</t>
  </si>
  <si>
    <t>Afap1l2</t>
  </si>
  <si>
    <t>Stxbp3</t>
  </si>
  <si>
    <t>Psap</t>
  </si>
  <si>
    <t>1110051M20Rik</t>
  </si>
  <si>
    <t>Tcf7l2</t>
  </si>
  <si>
    <t>Ccnl2</t>
  </si>
  <si>
    <t>Rbm6</t>
  </si>
  <si>
    <t>Fndc9</t>
  </si>
  <si>
    <t>Rcbtb2</t>
  </si>
  <si>
    <t>4930557K07Rik</t>
  </si>
  <si>
    <t>Vamp4</t>
  </si>
  <si>
    <t>Sh3pxd2a</t>
  </si>
  <si>
    <t>Spag16</t>
  </si>
  <si>
    <t>Dlgap1</t>
  </si>
  <si>
    <t>2610203C22Rik</t>
  </si>
  <si>
    <t>Atp1a2</t>
  </si>
  <si>
    <t>Snap91</t>
  </si>
  <si>
    <t>Dgkb</t>
  </si>
  <si>
    <t>Abcg4</t>
  </si>
  <si>
    <t>Fbxl5</t>
  </si>
  <si>
    <t>Atrx</t>
  </si>
  <si>
    <t>Myt1</t>
  </si>
  <si>
    <t>Ankrd44</t>
  </si>
  <si>
    <t>Irf2</t>
  </si>
  <si>
    <t>Nucks1</t>
  </si>
  <si>
    <t>Cav1</t>
  </si>
  <si>
    <t>Krtcap2</t>
  </si>
  <si>
    <t>Lcorl</t>
  </si>
  <si>
    <t>Bcl2l1</t>
  </si>
  <si>
    <t>Gpd2</t>
  </si>
  <si>
    <t>Mgat4a</t>
  </si>
  <si>
    <t>Celf2</t>
  </si>
  <si>
    <t>Fmn2</t>
  </si>
  <si>
    <t>Atad1</t>
  </si>
  <si>
    <t>Mageb18</t>
  </si>
  <si>
    <t>Tra2a</t>
  </si>
  <si>
    <t>C2cd5</t>
  </si>
  <si>
    <t>Zdhhc4</t>
  </si>
  <si>
    <t>Tlk2</t>
  </si>
  <si>
    <t>Pitpnc1</t>
  </si>
  <si>
    <t>Lonp2</t>
  </si>
  <si>
    <t>Aifm1</t>
  </si>
  <si>
    <t>Cpq</t>
  </si>
  <si>
    <t>Plp1</t>
  </si>
  <si>
    <t>0610010B08Rik</t>
  </si>
  <si>
    <t>Limk2</t>
  </si>
  <si>
    <t>Whsc1l1</t>
  </si>
  <si>
    <t>Gpm6b</t>
  </si>
  <si>
    <t>Malat1</t>
  </si>
  <si>
    <t>H3f3a</t>
  </si>
  <si>
    <t>Dthd1</t>
  </si>
  <si>
    <t>Stambp</t>
  </si>
  <si>
    <t>Ptprz1</t>
  </si>
  <si>
    <t>Ctnna1</t>
  </si>
  <si>
    <t>Rorb</t>
  </si>
  <si>
    <t>Inpp4b</t>
  </si>
  <si>
    <t>Herc1</t>
  </si>
  <si>
    <t>Tjp2</t>
  </si>
  <si>
    <t>Lrrc28</t>
  </si>
  <si>
    <t>Csgalnact1</t>
  </si>
  <si>
    <t>Rgs6</t>
  </si>
  <si>
    <t>Map7d2</t>
  </si>
  <si>
    <t>Enpp2</t>
  </si>
  <si>
    <t>Tacc1</t>
  </si>
  <si>
    <t>Snx14</t>
  </si>
  <si>
    <t>Pcbp2</t>
  </si>
  <si>
    <t>Mog</t>
  </si>
  <si>
    <t>1700112E06Rik</t>
  </si>
  <si>
    <t>Acacb</t>
  </si>
  <si>
    <t>Kcnip2</t>
  </si>
  <si>
    <t>Ehmt1</t>
  </si>
  <si>
    <t>Ncam2</t>
  </si>
  <si>
    <t>Tecpr2</t>
  </si>
  <si>
    <t>Pnkd</t>
  </si>
  <si>
    <t>Ptp4a2</t>
  </si>
  <si>
    <t>Rps15</t>
  </si>
  <si>
    <t>Astn2</t>
  </si>
  <si>
    <t>Igf2bp3</t>
  </si>
  <si>
    <t>Myo5a</t>
  </si>
  <si>
    <t>Arhgap15</t>
  </si>
  <si>
    <t>Pnpla7</t>
  </si>
  <si>
    <t>U2af2</t>
  </si>
  <si>
    <t>Gltp</t>
  </si>
  <si>
    <t>Orc2</t>
  </si>
  <si>
    <t>G630055G22Rik</t>
  </si>
  <si>
    <t>R3hcc1l</t>
  </si>
  <si>
    <t>Dst</t>
  </si>
  <si>
    <t>Diaph2</t>
  </si>
  <si>
    <t>Mdn1</t>
  </si>
  <si>
    <t>Rhoq</t>
  </si>
  <si>
    <t>Gm1821</t>
  </si>
  <si>
    <t>Shisa6</t>
  </si>
  <si>
    <t>Dpp6</t>
  </si>
  <si>
    <t>Rrm2b</t>
  </si>
  <si>
    <t>Setd5</t>
  </si>
  <si>
    <t>Mid1ip1</t>
  </si>
  <si>
    <t>Zpbp</t>
  </si>
  <si>
    <t>Snx10</t>
  </si>
  <si>
    <t>Aco2</t>
  </si>
  <si>
    <t>Rpl8</t>
  </si>
  <si>
    <t>Fyb</t>
  </si>
  <si>
    <t>Acbd6</t>
  </si>
  <si>
    <t>Suclg1</t>
  </si>
  <si>
    <t>Mpi</t>
  </si>
  <si>
    <t>Zfp532</t>
  </si>
  <si>
    <t>Il1rapl2</t>
  </si>
  <si>
    <t>Luzp2</t>
  </si>
  <si>
    <t>Eif4g2</t>
  </si>
  <si>
    <t>Edil3</t>
  </si>
  <si>
    <t>Capza2</t>
  </si>
  <si>
    <t>Fam172a</t>
  </si>
  <si>
    <t>Klhl22</t>
  </si>
  <si>
    <t>Oprm1</t>
  </si>
  <si>
    <t>Rab5a</t>
  </si>
  <si>
    <t>Exoc4</t>
  </si>
  <si>
    <t>Tyw1</t>
  </si>
  <si>
    <t>Vmp1</t>
  </si>
  <si>
    <t>Olig2</t>
  </si>
  <si>
    <t>Golph3</t>
  </si>
  <si>
    <t>Asrgl1</t>
  </si>
  <si>
    <t>Wnk1</t>
  </si>
  <si>
    <t>Jmjd1c</t>
  </si>
  <si>
    <t>Inpp5b</t>
  </si>
  <si>
    <t>Gmds</t>
  </si>
  <si>
    <t>Cntn5</t>
  </si>
  <si>
    <t>Cdk5rap2</t>
  </si>
  <si>
    <t>Grip1</t>
  </si>
  <si>
    <t>Arfgef2</t>
  </si>
  <si>
    <t>Ugp2</t>
  </si>
  <si>
    <t>Ccdc9</t>
  </si>
  <si>
    <t>Adgre1</t>
  </si>
  <si>
    <t>Gnaq</t>
  </si>
  <si>
    <t>Ell</t>
  </si>
  <si>
    <t>Spred2</t>
  </si>
  <si>
    <t>Camta2</t>
  </si>
  <si>
    <t>Rfwd2</t>
  </si>
  <si>
    <t>Helz</t>
  </si>
  <si>
    <t>Fam185a</t>
  </si>
  <si>
    <t>Oaz1</t>
  </si>
  <si>
    <t>Oaz1-ps</t>
  </si>
  <si>
    <t>Sumo2</t>
  </si>
  <si>
    <t>Akt3</t>
  </si>
  <si>
    <t>Mfsd7b</t>
  </si>
  <si>
    <t>Arhgap21</t>
  </si>
  <si>
    <t>Tuba1c</t>
  </si>
  <si>
    <t>Dis3l2</t>
  </si>
  <si>
    <t>Rpl18a</t>
  </si>
  <si>
    <t>Dclk2</t>
  </si>
  <si>
    <t>Bmpr1a</t>
  </si>
  <si>
    <t>Zfp280d</t>
  </si>
  <si>
    <t>Rhoa</t>
  </si>
  <si>
    <t>Lpcat2</t>
  </si>
  <si>
    <t>Fosb</t>
  </si>
  <si>
    <t>Mtmr14</t>
  </si>
  <si>
    <t>Hdac1</t>
  </si>
  <si>
    <t>Rasal2</t>
  </si>
  <si>
    <t>Arsb</t>
  </si>
  <si>
    <t>Lamp2</t>
  </si>
  <si>
    <t>Wdr5</t>
  </si>
  <si>
    <t>Rgs17</t>
  </si>
  <si>
    <t>Nipsnap1</t>
  </si>
  <si>
    <t>Ppme1</t>
  </si>
  <si>
    <t>Tmbim6</t>
  </si>
  <si>
    <t>Atg5</t>
  </si>
  <si>
    <t>Cit</t>
  </si>
  <si>
    <t>Atp6v0c-ps2</t>
  </si>
  <si>
    <t>Atp6v0c</t>
  </si>
  <si>
    <t>Mfsd2a</t>
  </si>
  <si>
    <t>Eif1</t>
  </si>
  <si>
    <t>Plxdc2</t>
  </si>
  <si>
    <t>Phlpp1</t>
  </si>
  <si>
    <t>Kdm4b</t>
  </si>
  <si>
    <t>Nme2</t>
  </si>
  <si>
    <t>Ints2</t>
  </si>
  <si>
    <t>Fto</t>
  </si>
  <si>
    <t>Tspan3</t>
  </si>
  <si>
    <t>Cnp</t>
  </si>
  <si>
    <t>Ubb</t>
  </si>
  <si>
    <t>Lingo2</t>
  </si>
  <si>
    <t>A230057D06Rik</t>
  </si>
  <si>
    <t>Hecw2</t>
  </si>
  <si>
    <t>Itga9</t>
  </si>
  <si>
    <t>Rps23</t>
  </si>
  <si>
    <t>Agbl1</t>
  </si>
  <si>
    <t>Pls1</t>
  </si>
  <si>
    <t>Pdgfra</t>
  </si>
  <si>
    <t>Rnf157</t>
  </si>
  <si>
    <t>Nr2c1</t>
  </si>
  <si>
    <t>Prpf38b</t>
  </si>
  <si>
    <t>Ccser1</t>
  </si>
  <si>
    <t>Atxn10</t>
  </si>
  <si>
    <t>Tuba1b</t>
  </si>
  <si>
    <t>Lpp</t>
  </si>
  <si>
    <t>Sec14l1</t>
  </si>
  <si>
    <t>Hspa5</t>
  </si>
  <si>
    <t>Cacna1e</t>
  </si>
  <si>
    <t>Arid1a</t>
  </si>
  <si>
    <t>Coil</t>
  </si>
  <si>
    <t>Snx2</t>
  </si>
  <si>
    <t>Sms</t>
  </si>
  <si>
    <t>Nek10</t>
  </si>
  <si>
    <t>D030047H15Rik</t>
  </si>
  <si>
    <t>Tram1</t>
  </si>
  <si>
    <t>Kansl1l</t>
  </si>
  <si>
    <t>Galnt7</t>
  </si>
  <si>
    <t>Nrg3</t>
  </si>
  <si>
    <t>Peli2</t>
  </si>
  <si>
    <t>Nav1</t>
  </si>
  <si>
    <t>Gabrr1</t>
  </si>
  <si>
    <t>Gm14391</t>
  </si>
  <si>
    <t>Mapkap1</t>
  </si>
  <si>
    <t>Tbc1d9</t>
  </si>
  <si>
    <t>Gapdh</t>
  </si>
  <si>
    <t>Ip6k1</t>
  </si>
  <si>
    <t>Pus10</t>
  </si>
  <si>
    <t>Cnot2</t>
  </si>
  <si>
    <t>Rps14</t>
  </si>
  <si>
    <t>Spag9</t>
  </si>
  <si>
    <t>Samhd1</t>
  </si>
  <si>
    <t>Epha5</t>
  </si>
  <si>
    <t>Klhl1</t>
  </si>
  <si>
    <t>Pak6</t>
  </si>
  <si>
    <t>Gdi1</t>
  </si>
  <si>
    <t>Yeats2</t>
  </si>
  <si>
    <t>Cse1l</t>
  </si>
  <si>
    <t>Gnas</t>
  </si>
  <si>
    <t>U2surp</t>
  </si>
  <si>
    <t>Utp6</t>
  </si>
  <si>
    <t>Adgrv1</t>
  </si>
  <si>
    <t>Sugct</t>
  </si>
  <si>
    <t>Bc1</t>
  </si>
  <si>
    <t>F8</t>
  </si>
  <si>
    <t>Med26</t>
  </si>
  <si>
    <t>Fut8</t>
  </si>
  <si>
    <t>Klf8</t>
  </si>
  <si>
    <t>Wnk3</t>
  </si>
  <si>
    <t>1700016L04Rik</t>
  </si>
  <si>
    <t>Zeb2</t>
  </si>
  <si>
    <t>Lrig2</t>
  </si>
  <si>
    <t>Fam19a1</t>
  </si>
  <si>
    <t>Clu</t>
  </si>
  <si>
    <t>Oxr1</t>
  </si>
  <si>
    <t>C330021F23Rik</t>
  </si>
  <si>
    <t>Usp9x</t>
  </si>
  <si>
    <t>Stau2</t>
  </si>
  <si>
    <t>Rims2</t>
  </si>
  <si>
    <t>Dym</t>
  </si>
  <si>
    <t>Mgat4c</t>
  </si>
  <si>
    <t>Iars</t>
  </si>
  <si>
    <t>Gse1</t>
  </si>
  <si>
    <t>Adam12</t>
  </si>
  <si>
    <t>Dner</t>
  </si>
  <si>
    <t>Map4k3</t>
  </si>
  <si>
    <t>Htra1</t>
  </si>
  <si>
    <t>Cwf19l1</t>
  </si>
  <si>
    <t>Ankrd36</t>
  </si>
  <si>
    <t>Tpm1</t>
  </si>
  <si>
    <t>Ctdspl2</t>
  </si>
  <si>
    <t>Tmem132b</t>
  </si>
  <si>
    <t>Btbd9</t>
  </si>
  <si>
    <t>Zc3h14</t>
  </si>
  <si>
    <t>Suv420h1</t>
  </si>
  <si>
    <t>Slc24a3</t>
  </si>
  <si>
    <t>3110039I08Rik</t>
  </si>
  <si>
    <t>Birc6</t>
  </si>
  <si>
    <t>Brinp3</t>
  </si>
  <si>
    <t>Sumo1</t>
  </si>
  <si>
    <t>Ap2b1</t>
  </si>
  <si>
    <t>Evi5l</t>
  </si>
  <si>
    <t>Chuk</t>
  </si>
  <si>
    <t>Cul2</t>
  </si>
  <si>
    <t>Ttll5</t>
  </si>
  <si>
    <t>Atxn7</t>
  </si>
  <si>
    <t>NA</t>
  </si>
  <si>
    <t>St7</t>
  </si>
  <si>
    <t>Apoo-ps</t>
  </si>
  <si>
    <t>Fam45a</t>
  </si>
  <si>
    <t>Dimt1</t>
  </si>
  <si>
    <t>Plekho2</t>
  </si>
  <si>
    <t>Poln</t>
  </si>
  <si>
    <t>Oosp3</t>
  </si>
  <si>
    <t>Rhpn2</t>
  </si>
  <si>
    <t>Ofd1</t>
  </si>
  <si>
    <t>Sqrdl</t>
  </si>
  <si>
    <t>Rap1b</t>
  </si>
  <si>
    <t>Nln</t>
  </si>
  <si>
    <t>Samd8</t>
  </si>
  <si>
    <t>Qser1</t>
  </si>
  <si>
    <t>Apobec1</t>
  </si>
  <si>
    <t>Vnn3</t>
  </si>
  <si>
    <t>Ctnnal1</t>
  </si>
  <si>
    <t>Mto1</t>
  </si>
  <si>
    <t>Nvl</t>
  </si>
  <si>
    <t>Taf8</t>
  </si>
  <si>
    <t>Faf1</t>
  </si>
  <si>
    <t>Nell2</t>
  </si>
  <si>
    <t>Tpst1</t>
  </si>
  <si>
    <t>B230112J18Rik</t>
  </si>
  <si>
    <t>Tmem163</t>
  </si>
  <si>
    <t>Wdr72</t>
  </si>
  <si>
    <t>Zfp131</t>
  </si>
  <si>
    <t>Klb</t>
  </si>
  <si>
    <t>Zbtb17</t>
  </si>
  <si>
    <t>Brwd1</t>
  </si>
  <si>
    <t>Cyp2s1</t>
  </si>
  <si>
    <t>B3galnt2</t>
  </si>
  <si>
    <t>Gm10635</t>
  </si>
  <si>
    <t>Dyrk1a</t>
  </si>
  <si>
    <t>Zfyve9</t>
  </si>
  <si>
    <t>Gm12718</t>
  </si>
  <si>
    <t>Mvb12b</t>
  </si>
  <si>
    <t>Lamc1</t>
  </si>
  <si>
    <t>Cul9</t>
  </si>
  <si>
    <t>Tbcd</t>
  </si>
  <si>
    <t>Pak1</t>
  </si>
  <si>
    <t>Shc3</t>
  </si>
  <si>
    <t>Ube2r2</t>
  </si>
  <si>
    <t>Pias1</t>
  </si>
  <si>
    <t>Syn1</t>
  </si>
  <si>
    <t>Rptor</t>
  </si>
  <si>
    <t>Dach1</t>
  </si>
  <si>
    <t>Hsd17b12</t>
  </si>
  <si>
    <t>Jakmip1</t>
  </si>
  <si>
    <t>Gm5134</t>
  </si>
  <si>
    <t>Dnali1</t>
  </si>
  <si>
    <t>C920021L13Rik</t>
  </si>
  <si>
    <t>Cfdp1</t>
  </si>
  <si>
    <t>Fam171b</t>
  </si>
  <si>
    <t>C87436</t>
  </si>
  <si>
    <t>Myo18a</t>
  </si>
  <si>
    <t>Anapc11</t>
  </si>
  <si>
    <t>Tmem41b</t>
  </si>
  <si>
    <t>Pla2g1b</t>
  </si>
  <si>
    <t>Chst5</t>
  </si>
  <si>
    <t>Bptf</t>
  </si>
  <si>
    <t>Olfm3</t>
  </si>
  <si>
    <t>Slc25a13</t>
  </si>
  <si>
    <t>Zfp638</t>
  </si>
  <si>
    <t>Entpd5</t>
  </si>
  <si>
    <t>Jakmip2</t>
  </si>
  <si>
    <t>Plod3</t>
  </si>
  <si>
    <t>Hmg20a</t>
  </si>
  <si>
    <t>Tmem69</t>
  </si>
  <si>
    <t>Primpol</t>
  </si>
  <si>
    <t>Slc37a1</t>
  </si>
  <si>
    <t>4732471J01Rik</t>
  </si>
  <si>
    <t>Ulk4</t>
  </si>
  <si>
    <t>Fam76a</t>
  </si>
  <si>
    <t>Stpg1</t>
  </si>
  <si>
    <t>Abca6</t>
  </si>
  <si>
    <t>Atad5</t>
  </si>
  <si>
    <t>Arpp21</t>
  </si>
  <si>
    <t>Rhd</t>
  </si>
  <si>
    <t>Cpm</t>
  </si>
  <si>
    <t>Atp7a</t>
  </si>
  <si>
    <t>Rnaseh2a</t>
  </si>
  <si>
    <t>Ldb2</t>
  </si>
  <si>
    <t>Lamc3</t>
  </si>
  <si>
    <t>Pxdn</t>
  </si>
  <si>
    <t>Vps11</t>
  </si>
  <si>
    <t>Mcph1</t>
  </si>
  <si>
    <t>Lmx1a</t>
  </si>
  <si>
    <t>Spag5</t>
  </si>
  <si>
    <t>Fbxo16</t>
  </si>
  <si>
    <t>Hspa9</t>
  </si>
  <si>
    <t>Pex5l</t>
  </si>
  <si>
    <t>Gramd1b</t>
  </si>
  <si>
    <t>Zfp516</t>
  </si>
  <si>
    <t>Has2</t>
  </si>
  <si>
    <t>Sptlc2</t>
  </si>
  <si>
    <t>Ccdc60</t>
  </si>
  <si>
    <t>Vwa5a</t>
  </si>
  <si>
    <t>Zswim4</t>
  </si>
  <si>
    <t>Erdr1</t>
  </si>
  <si>
    <t>Fancl</t>
  </si>
  <si>
    <t>Ccar1</t>
  </si>
  <si>
    <t>Npepps</t>
  </si>
  <si>
    <t>Tmem241</t>
  </si>
  <si>
    <t>Nrip3</t>
  </si>
  <si>
    <t>Pla2g15</t>
  </si>
  <si>
    <t>Bre</t>
  </si>
  <si>
    <t>Eef2k</t>
  </si>
  <si>
    <t>Ror2</t>
  </si>
  <si>
    <t>Ythdf2</t>
  </si>
  <si>
    <t>Brip1</t>
  </si>
  <si>
    <t>Zfyve1</t>
  </si>
  <si>
    <t>Ush2a</t>
  </si>
  <si>
    <t>Slc25a16</t>
  </si>
  <si>
    <t>Bin3</t>
  </si>
  <si>
    <t>Anapc10</t>
  </si>
  <si>
    <t>Cpeb3</t>
  </si>
  <si>
    <t>Slc25a51</t>
  </si>
  <si>
    <t>Epb41</t>
  </si>
  <si>
    <t>3110021N24Rik</t>
  </si>
  <si>
    <t>Zfp106</t>
  </si>
  <si>
    <t>Tnrc18</t>
  </si>
  <si>
    <t>Ccdc178</t>
  </si>
  <si>
    <t>Ccdc63</t>
  </si>
  <si>
    <t>R3hdm2</t>
  </si>
  <si>
    <t>Ano3</t>
  </si>
  <si>
    <t>Nadk</t>
  </si>
  <si>
    <t>Cacnb4</t>
  </si>
  <si>
    <t>Tmem120b</t>
  </si>
  <si>
    <t>Srpk1</t>
  </si>
  <si>
    <t>Abcb8</t>
  </si>
  <si>
    <t>Hmgcl</t>
  </si>
  <si>
    <t>Ccnc</t>
  </si>
  <si>
    <t>Pkhd1</t>
  </si>
  <si>
    <t>Dnmbp</t>
  </si>
  <si>
    <t>D3Ertd254e</t>
  </si>
  <si>
    <t>Fancc</t>
  </si>
  <si>
    <t>Btbd10</t>
  </si>
  <si>
    <t>Usp28</t>
  </si>
  <si>
    <t>Pde9a</t>
  </si>
  <si>
    <t>Prx</t>
  </si>
  <si>
    <t>Slc5a4b</t>
  </si>
  <si>
    <t>Hnrnpr</t>
  </si>
  <si>
    <t>Gpr137b</t>
  </si>
  <si>
    <t>Dpf2</t>
  </si>
  <si>
    <t>Caln1</t>
  </si>
  <si>
    <t>Cul4b</t>
  </si>
  <si>
    <t>Uba2</t>
  </si>
  <si>
    <t>Chp1</t>
  </si>
  <si>
    <t>Mybl1</t>
  </si>
  <si>
    <t>Champ1</t>
  </si>
  <si>
    <t>Khdrbs1</t>
  </si>
  <si>
    <t>Ncor1</t>
  </si>
  <si>
    <t>Lgr4</t>
  </si>
  <si>
    <t>Gpr137b-ps</t>
  </si>
  <si>
    <t>Adam32</t>
  </si>
  <si>
    <t>Aire</t>
  </si>
  <si>
    <t>Ube2h</t>
  </si>
  <si>
    <t>N6amt2</t>
  </si>
  <si>
    <t>St7l</t>
  </si>
  <si>
    <t>Vti1a</t>
  </si>
  <si>
    <t>Orc3</t>
  </si>
  <si>
    <t>Acoxl</t>
  </si>
  <si>
    <t>Cdc14b</t>
  </si>
  <si>
    <t>Veph1</t>
  </si>
  <si>
    <t>Gbp8</t>
  </si>
  <si>
    <t>Fam63b</t>
  </si>
  <si>
    <t>Parn</t>
  </si>
  <si>
    <t>1700123J17Rik</t>
  </si>
  <si>
    <t>Nfrkb</t>
  </si>
  <si>
    <t>Cd300e</t>
  </si>
  <si>
    <t>4930474G06Rik</t>
  </si>
  <si>
    <t>4933438B17Rik</t>
  </si>
  <si>
    <t>Eda</t>
  </si>
  <si>
    <t>Hhla1</t>
  </si>
  <si>
    <t>Actn4</t>
  </si>
  <si>
    <t>Bnc2</t>
  </si>
  <si>
    <t>Nploc4</t>
  </si>
  <si>
    <t>Nhej1</t>
  </si>
  <si>
    <t>Slc35e2</t>
  </si>
  <si>
    <t>Prkd1</t>
  </si>
  <si>
    <t>A630010A05Rik</t>
  </si>
  <si>
    <t>Dtx1</t>
  </si>
  <si>
    <t>Prkacb</t>
  </si>
  <si>
    <t>Slk</t>
  </si>
  <si>
    <t>Parp14</t>
  </si>
  <si>
    <t>Kat7</t>
  </si>
  <si>
    <t>Arhgef38</t>
  </si>
  <si>
    <t>Wdr93</t>
  </si>
  <si>
    <t>Pcsk4</t>
  </si>
  <si>
    <t>Fam13b</t>
  </si>
  <si>
    <t>Plpp7</t>
  </si>
  <si>
    <t>Gga1</t>
  </si>
  <si>
    <t>Firre</t>
  </si>
  <si>
    <t>Thoc5</t>
  </si>
  <si>
    <t>Tmem39b</t>
  </si>
  <si>
    <t>Thsd7a</t>
  </si>
  <si>
    <t>Dcaf17</t>
  </si>
  <si>
    <t>Zfp1</t>
  </si>
  <si>
    <t>Itch</t>
  </si>
  <si>
    <t>Ppargc1a</t>
  </si>
  <si>
    <t>Spink2</t>
  </si>
  <si>
    <t>Usp8</t>
  </si>
  <si>
    <t>Map2k2</t>
  </si>
  <si>
    <t>Tnfaip1</t>
  </si>
  <si>
    <t>Usp48</t>
  </si>
  <si>
    <t>Ccnd3</t>
  </si>
  <si>
    <t>Cry1</t>
  </si>
  <si>
    <t>Gm16023</t>
  </si>
  <si>
    <t>Litaf</t>
  </si>
  <si>
    <t>Cpne4</t>
  </si>
  <si>
    <t>Gm10754</t>
  </si>
  <si>
    <t>Errfi1</t>
  </si>
  <si>
    <t>Tmem132c</t>
  </si>
  <si>
    <t>Zmynd8</t>
  </si>
  <si>
    <t>Stam</t>
  </si>
  <si>
    <t>Ankrd6</t>
  </si>
  <si>
    <t>Tenm2</t>
  </si>
  <si>
    <t>Odf2</t>
  </si>
  <si>
    <t>Tcf7l1</t>
  </si>
  <si>
    <t>Fbxo47</t>
  </si>
  <si>
    <t>Ralgapa1</t>
  </si>
  <si>
    <t>Fndc3c1</t>
  </si>
  <si>
    <t>Fbxo21</t>
  </si>
  <si>
    <t>Cnot7</t>
  </si>
  <si>
    <t>Rabep1</t>
  </si>
  <si>
    <t>3110035E14Rik</t>
  </si>
  <si>
    <t>Dapk2</t>
  </si>
  <si>
    <t>Ube2g2</t>
  </si>
  <si>
    <t>Aff1</t>
  </si>
  <si>
    <t>Stox1</t>
  </si>
  <si>
    <t>Fen1</t>
  </si>
  <si>
    <t>Med19</t>
  </si>
  <si>
    <t>Chka</t>
  </si>
  <si>
    <t>Mark3</t>
  </si>
  <si>
    <t>Cfap70</t>
  </si>
  <si>
    <t>Dach2</t>
  </si>
  <si>
    <t>Phkb</t>
  </si>
  <si>
    <t>Rprd1b</t>
  </si>
  <si>
    <t>Fgfr3</t>
  </si>
  <si>
    <t>Trpm1</t>
  </si>
  <si>
    <t>Gm21119</t>
  </si>
  <si>
    <t>Rec114</t>
  </si>
  <si>
    <t>Prrg1</t>
  </si>
  <si>
    <t>Zfand3</t>
  </si>
  <si>
    <t>Oxct1</t>
  </si>
  <si>
    <t>Nepn</t>
  </si>
  <si>
    <t>Tango6</t>
  </si>
  <si>
    <t>Ptpn3</t>
  </si>
  <si>
    <t>Axin1</t>
  </si>
  <si>
    <t>Cdk5rap1</t>
  </si>
  <si>
    <t>Kat6b</t>
  </si>
  <si>
    <t>Rbck1</t>
  </si>
  <si>
    <t>F12</t>
  </si>
  <si>
    <t>Ccm2</t>
  </si>
  <si>
    <t>Vps18</t>
  </si>
  <si>
    <t>Bcorl1</t>
  </si>
  <si>
    <t>Tspan13</t>
  </si>
  <si>
    <t>Ubxn7</t>
  </si>
  <si>
    <t>Mobp</t>
  </si>
  <si>
    <t>Rara</t>
  </si>
  <si>
    <t>Zfos1</t>
  </si>
  <si>
    <t>Dab1</t>
  </si>
  <si>
    <t>Rnf183</t>
  </si>
  <si>
    <t>Fez2</t>
  </si>
  <si>
    <t>Opa1</t>
  </si>
  <si>
    <t>Cpsf2</t>
  </si>
  <si>
    <t>Lypd8</t>
  </si>
  <si>
    <t>Il6st</t>
  </si>
  <si>
    <t>Lats2</t>
  </si>
  <si>
    <t>Aebp2</t>
  </si>
  <si>
    <t>Cdk8</t>
  </si>
  <si>
    <t>Ubald1</t>
  </si>
  <si>
    <t>Mre11a</t>
  </si>
  <si>
    <t>Pcbd2</t>
  </si>
  <si>
    <t>Ube4b</t>
  </si>
  <si>
    <t>Pcyox1</t>
  </si>
  <si>
    <t>Wdr45b</t>
  </si>
  <si>
    <t>Tmem45b</t>
  </si>
  <si>
    <t>Mpp5</t>
  </si>
  <si>
    <t>Zfx</t>
  </si>
  <si>
    <t>Sesn2</t>
  </si>
  <si>
    <t>Klhl4</t>
  </si>
  <si>
    <t>Rbms2</t>
  </si>
  <si>
    <t>Uap1</t>
  </si>
  <si>
    <t>AW554918</t>
  </si>
  <si>
    <t>Plvap</t>
  </si>
  <si>
    <t>Fkbp15</t>
  </si>
  <si>
    <t>Serinc3</t>
  </si>
  <si>
    <t>Itga11</t>
  </si>
  <si>
    <t>Usp26</t>
  </si>
  <si>
    <t>Vdac3</t>
  </si>
  <si>
    <t>Prkrip1</t>
  </si>
  <si>
    <t>Exoc6</t>
  </si>
  <si>
    <t>4930554H23Rik</t>
  </si>
  <si>
    <t>Rab11fip3</t>
  </si>
  <si>
    <t>G6pdx</t>
  </si>
  <si>
    <t>Ankfy1</t>
  </si>
  <si>
    <t>Parpbp</t>
  </si>
  <si>
    <t>Nin</t>
  </si>
  <si>
    <t>Phyhd1</t>
  </si>
  <si>
    <t>Vmn2r-ps11</t>
  </si>
  <si>
    <t>Wdr59</t>
  </si>
  <si>
    <t>Gm15417</t>
  </si>
  <si>
    <t>D630045J12Rik</t>
  </si>
  <si>
    <t>Rab3gap2</t>
  </si>
  <si>
    <t>Cap1</t>
  </si>
  <si>
    <t>Gm5127</t>
  </si>
  <si>
    <t>Mir297c</t>
  </si>
  <si>
    <t>Ier2</t>
  </si>
  <si>
    <t>Klra22</t>
  </si>
  <si>
    <t>Gpr142</t>
  </si>
  <si>
    <t>Rnls</t>
  </si>
  <si>
    <t>Cecr2</t>
  </si>
  <si>
    <t>Ggct</t>
  </si>
  <si>
    <t>Ccr4</t>
  </si>
  <si>
    <t>Usp50</t>
  </si>
  <si>
    <t>St6galnac2</t>
  </si>
  <si>
    <t>Epha3</t>
  </si>
  <si>
    <t>Urm1</t>
  </si>
  <si>
    <t>Vrk1</t>
  </si>
  <si>
    <t>Rnf2</t>
  </si>
  <si>
    <t>1110034G24Rik</t>
  </si>
  <si>
    <t>Rassf3</t>
  </si>
  <si>
    <t>Ptpn12</t>
  </si>
  <si>
    <t>Flt3</t>
  </si>
  <si>
    <t>Glb1l3</t>
  </si>
  <si>
    <t>Tigar</t>
  </si>
  <si>
    <t>Rnf182</t>
  </si>
  <si>
    <t>Wdr19</t>
  </si>
  <si>
    <t>Mfsd11</t>
  </si>
  <si>
    <t>Klra15</t>
  </si>
  <si>
    <t>3010001F23Rik</t>
  </si>
  <si>
    <t>Phtf2</t>
  </si>
  <si>
    <t>Dcaf5</t>
  </si>
  <si>
    <t>Car10</t>
  </si>
  <si>
    <t>Sft2d1</t>
  </si>
  <si>
    <t>Hhat</t>
  </si>
  <si>
    <t>Srsf4</t>
  </si>
  <si>
    <t>Polb</t>
  </si>
  <si>
    <t>Arhgef9</t>
  </si>
  <si>
    <t>A830018L16Rik</t>
  </si>
  <si>
    <t>Tmem131</t>
  </si>
  <si>
    <t>Acot12</t>
  </si>
  <si>
    <t>Lrp11</t>
  </si>
  <si>
    <t>Zc3h12b</t>
  </si>
  <si>
    <t>Clmn</t>
  </si>
  <si>
    <t>Scmh1</t>
  </si>
  <si>
    <t>Snap23</t>
  </si>
  <si>
    <t>Ttn</t>
  </si>
  <si>
    <t>Cdh12</t>
  </si>
  <si>
    <t>Cnot10</t>
  </si>
  <si>
    <t>Mettl5</t>
  </si>
  <si>
    <t>Tor1aip1</t>
  </si>
  <si>
    <t>Zyg11b</t>
  </si>
  <si>
    <t>Hydin</t>
  </si>
  <si>
    <t>Pip5k1b</t>
  </si>
  <si>
    <t>Fxyd4</t>
  </si>
  <si>
    <t>Efcab6</t>
  </si>
  <si>
    <t>Mir1198</t>
  </si>
  <si>
    <t>Aoah</t>
  </si>
  <si>
    <t>Rreb1</t>
  </si>
  <si>
    <t>Dhtkd1</t>
  </si>
  <si>
    <t>Clic4</t>
  </si>
  <si>
    <t>Nf2</t>
  </si>
  <si>
    <t>Foxn2</t>
  </si>
  <si>
    <t>Marveld2</t>
  </si>
  <si>
    <t>Stx8</t>
  </si>
  <si>
    <t>Nap1l4</t>
  </si>
  <si>
    <t>Trpm2</t>
  </si>
  <si>
    <t>Ppp2r5e</t>
  </si>
  <si>
    <t>Rsg1</t>
  </si>
  <si>
    <t>Senp2</t>
  </si>
  <si>
    <t>Ppih</t>
  </si>
  <si>
    <t>Armc6</t>
  </si>
  <si>
    <t>Slc9a9</t>
  </si>
  <si>
    <t>Phka1</t>
  </si>
  <si>
    <t>Zfp459</t>
  </si>
  <si>
    <t>Capns1</t>
  </si>
  <si>
    <t>Sephs1</t>
  </si>
  <si>
    <t>Wasf2</t>
  </si>
  <si>
    <t>Pcnx</t>
  </si>
  <si>
    <t>Setbp1</t>
  </si>
  <si>
    <t>Gpatch8</t>
  </si>
  <si>
    <t>4930448H16Rik</t>
  </si>
  <si>
    <t>Rab3c</t>
  </si>
  <si>
    <t>Manbal</t>
  </si>
  <si>
    <t>Aplf</t>
  </si>
  <si>
    <t>Ktn1</t>
  </si>
  <si>
    <t>Trdn</t>
  </si>
  <si>
    <t>Zfp280c</t>
  </si>
  <si>
    <t>Gbe1</t>
  </si>
  <si>
    <t>Ascc2</t>
  </si>
  <si>
    <t>Synpr</t>
  </si>
  <si>
    <t>Casc4</t>
  </si>
  <si>
    <t>Exog</t>
  </si>
  <si>
    <t>Pdpk1</t>
  </si>
  <si>
    <t>Lrfn2</t>
  </si>
  <si>
    <t>Tmem63b</t>
  </si>
  <si>
    <t>Efcab11</t>
  </si>
  <si>
    <t>Abi3bp</t>
  </si>
  <si>
    <t>Phactr1</t>
  </si>
  <si>
    <t>Liph</t>
  </si>
  <si>
    <t>Rbm10</t>
  </si>
  <si>
    <t>Insr</t>
  </si>
  <si>
    <t>Pkd2l1</t>
  </si>
  <si>
    <t>Arfgap3</t>
  </si>
  <si>
    <t>Zfp42</t>
  </si>
  <si>
    <t>Ube2cbp</t>
  </si>
  <si>
    <t>Tpx2</t>
  </si>
  <si>
    <t>Rad17</t>
  </si>
  <si>
    <t>Oxsr1</t>
  </si>
  <si>
    <t>Ezh2</t>
  </si>
  <si>
    <t>Mad1l1</t>
  </si>
  <si>
    <t>Spata16</t>
  </si>
  <si>
    <t>Olfr1300-ps1</t>
  </si>
  <si>
    <t>Tbc1d31</t>
  </si>
  <si>
    <t>Taf3</t>
  </si>
  <si>
    <t>Col18a1</t>
  </si>
  <si>
    <t>Etfdh</t>
  </si>
  <si>
    <t>Heatr5b</t>
  </si>
  <si>
    <t>Arhgef3</t>
  </si>
  <si>
    <t>Ust</t>
  </si>
  <si>
    <t>Mllt3</t>
  </si>
  <si>
    <t>Ap3b1</t>
  </si>
  <si>
    <t>Dmgdh</t>
  </si>
  <si>
    <t>Plin2</t>
  </si>
  <si>
    <t>Txlng</t>
  </si>
  <si>
    <t>Ptk2</t>
  </si>
  <si>
    <t>Zgrf1</t>
  </si>
  <si>
    <t>Bckdhb</t>
  </si>
  <si>
    <t>Sqle</t>
  </si>
  <si>
    <t>Arsg</t>
  </si>
  <si>
    <t>Trim50</t>
  </si>
  <si>
    <t>St3gal2</t>
  </si>
  <si>
    <t>Amph</t>
  </si>
  <si>
    <t>Htr2c</t>
  </si>
  <si>
    <t>Shroom3</t>
  </si>
  <si>
    <t>Etv5</t>
  </si>
  <si>
    <t>Ndufb2</t>
  </si>
  <si>
    <t>Nudt11</t>
  </si>
  <si>
    <t>Fndc3b</t>
  </si>
  <si>
    <t>L3mbtl4</t>
  </si>
  <si>
    <t>Pptc7</t>
  </si>
  <si>
    <t>Ivd</t>
  </si>
  <si>
    <t>Frmd5</t>
  </si>
  <si>
    <t>Dnajc8</t>
  </si>
  <si>
    <t>Eif4a3</t>
  </si>
  <si>
    <t>Myo3b</t>
  </si>
  <si>
    <t>Megf9</t>
  </si>
  <si>
    <t>Rbm33</t>
  </si>
  <si>
    <t>Tpte</t>
  </si>
  <si>
    <t>Cdkl3</t>
  </si>
  <si>
    <t>Dtx4</t>
  </si>
  <si>
    <t>Braf</t>
  </si>
  <si>
    <t>Gm10653</t>
  </si>
  <si>
    <t>Grin3a</t>
  </si>
  <si>
    <t>Spag17</t>
  </si>
  <si>
    <t>Kcnh1</t>
  </si>
  <si>
    <t>Ampd1</t>
  </si>
  <si>
    <t>Slc25a20</t>
  </si>
  <si>
    <t>Ccdc18</t>
  </si>
  <si>
    <t>Arhgap19</t>
  </si>
  <si>
    <t>Plekha7</t>
  </si>
  <si>
    <t>Scamp4</t>
  </si>
  <si>
    <t>Rims1</t>
  </si>
  <si>
    <t>Fam193a</t>
  </si>
  <si>
    <t>Glra3</t>
  </si>
  <si>
    <t>Mpdz</t>
  </si>
  <si>
    <t>Trappc6a</t>
  </si>
  <si>
    <t>Esr1</t>
  </si>
  <si>
    <t>Adam5</t>
  </si>
  <si>
    <t>Tdrd9</t>
  </si>
  <si>
    <t>D230025D16Rik</t>
  </si>
  <si>
    <t>Kri1</t>
  </si>
  <si>
    <t>Zfp804b</t>
  </si>
  <si>
    <t>Prpf40a</t>
  </si>
  <si>
    <t>Deptor</t>
  </si>
  <si>
    <t>Nup210l</t>
  </si>
  <si>
    <t>Mrps28</t>
  </si>
  <si>
    <t>Aqp9</t>
  </si>
  <si>
    <t>Ndufab1</t>
  </si>
  <si>
    <t>Cblb</t>
  </si>
  <si>
    <t>Cdc45</t>
  </si>
  <si>
    <t>Kcng3</t>
  </si>
  <si>
    <t>Cars2</t>
  </si>
  <si>
    <t>Aptx</t>
  </si>
  <si>
    <t>Arl3</t>
  </si>
  <si>
    <t>Sorcs1</t>
  </si>
  <si>
    <t>Fat1</t>
  </si>
  <si>
    <t>Mthfd1l</t>
  </si>
  <si>
    <t>Dennd5b</t>
  </si>
  <si>
    <t>Zfp251</t>
  </si>
  <si>
    <t>Slc15a3</t>
  </si>
  <si>
    <t>Akt2</t>
  </si>
  <si>
    <t>Stt3b</t>
  </si>
  <si>
    <t>Hivep2</t>
  </si>
  <si>
    <t>Adat3</t>
  </si>
  <si>
    <t>Pias2</t>
  </si>
  <si>
    <t>Atpaf1</t>
  </si>
  <si>
    <t>Alcam</t>
  </si>
  <si>
    <t>Whsc1</t>
  </si>
  <si>
    <t>Skint6</t>
  </si>
  <si>
    <t>Tcf20</t>
  </si>
  <si>
    <t>Zcchc16</t>
  </si>
  <si>
    <t>Ptpn2</t>
  </si>
  <si>
    <t>4933427D14Rik</t>
  </si>
  <si>
    <t>Plod1</t>
  </si>
  <si>
    <t>Kcnq3</t>
  </si>
  <si>
    <t>Flt1</t>
  </si>
  <si>
    <t>Ccsap</t>
  </si>
  <si>
    <t>Trp53bp1</t>
  </si>
  <si>
    <t>Lrp2</t>
  </si>
  <si>
    <t>Amz2</t>
  </si>
  <si>
    <t>Mvb12a</t>
  </si>
  <si>
    <t>Dnajc17</t>
  </si>
  <si>
    <t>Dnah11</t>
  </si>
  <si>
    <t>2700060E02Rik</t>
  </si>
  <si>
    <t>Necab1</t>
  </si>
  <si>
    <t>Orc4</t>
  </si>
  <si>
    <t>Grb2</t>
  </si>
  <si>
    <t>Col19a1</t>
  </si>
  <si>
    <t>Nmnat2</t>
  </si>
  <si>
    <t>Impg2</t>
  </si>
  <si>
    <t>Kctd8</t>
  </si>
  <si>
    <t>Ryr3</t>
  </si>
  <si>
    <t>Amz1</t>
  </si>
  <si>
    <t>Fanca</t>
  </si>
  <si>
    <t>Ly86</t>
  </si>
  <si>
    <t>Fhad1</t>
  </si>
  <si>
    <t>Mpc1</t>
  </si>
  <si>
    <t>Gm14634</t>
  </si>
  <si>
    <t>Cpne1</t>
  </si>
  <si>
    <t>Nubpl</t>
  </si>
  <si>
    <t>Gm3139</t>
  </si>
  <si>
    <t>Ddi2</t>
  </si>
  <si>
    <t>Dclre1c</t>
  </si>
  <si>
    <t>Iffo1</t>
  </si>
  <si>
    <t>Nrg2</t>
  </si>
  <si>
    <t>Plekhg1</t>
  </si>
  <si>
    <t>Nfkbiz</t>
  </si>
  <si>
    <t>Bdh1</t>
  </si>
  <si>
    <t>Stk10</t>
  </si>
  <si>
    <t>Ces4a</t>
  </si>
  <si>
    <t>Pappa</t>
  </si>
  <si>
    <t>Tbc1d32</t>
  </si>
  <si>
    <t>Tiam2</t>
  </si>
  <si>
    <t>Cyp2j9</t>
  </si>
  <si>
    <t>Sidt1</t>
  </si>
  <si>
    <t>Irf3</t>
  </si>
  <si>
    <t>Pbrm1</t>
  </si>
  <si>
    <t>Glod5</t>
  </si>
  <si>
    <t>Med27</t>
  </si>
  <si>
    <t>Spock3</t>
  </si>
  <si>
    <t>Fam135b</t>
  </si>
  <si>
    <t>Pex11b</t>
  </si>
  <si>
    <t>Rbm12</t>
  </si>
  <si>
    <t>Zdbf2</t>
  </si>
  <si>
    <t>Nbr1</t>
  </si>
  <si>
    <t>Tmem57</t>
  </si>
  <si>
    <t>Alg13</t>
  </si>
  <si>
    <t>Arhgap44</t>
  </si>
  <si>
    <t>Aadat</t>
  </si>
  <si>
    <t>Dlc1</t>
  </si>
  <si>
    <t>Cpt1c</t>
  </si>
  <si>
    <t>Tnn</t>
  </si>
  <si>
    <t>6430548M08Rik</t>
  </si>
  <si>
    <t>Cobl</t>
  </si>
  <si>
    <t>Themis2</t>
  </si>
  <si>
    <t>Ulk2</t>
  </si>
  <si>
    <t>D130040H23Rik</t>
  </si>
  <si>
    <t>Fgfr2</t>
  </si>
  <si>
    <t>Faah</t>
  </si>
  <si>
    <t>P4hb</t>
  </si>
  <si>
    <t>Ppfibp2</t>
  </si>
  <si>
    <t>Slc9a8</t>
  </si>
  <si>
    <t>Xpo7</t>
  </si>
  <si>
    <t>Ppp6c</t>
  </si>
  <si>
    <t>Cnot6l</t>
  </si>
  <si>
    <t>Aldh16a1</t>
  </si>
  <si>
    <t>Sipa1l3</t>
  </si>
  <si>
    <t>Slc29a3</t>
  </si>
  <si>
    <t>Nup210</t>
  </si>
  <si>
    <t>Trpc5</t>
  </si>
  <si>
    <t>Cpsf6</t>
  </si>
  <si>
    <t>Adam18</t>
  </si>
  <si>
    <t>Elp4</t>
  </si>
  <si>
    <t>Brd4</t>
  </si>
  <si>
    <t>Psmd4</t>
  </si>
  <si>
    <t>Las1l</t>
  </si>
  <si>
    <t>Als2</t>
  </si>
  <si>
    <t>Rbx1</t>
  </si>
  <si>
    <t>Nid2</t>
  </si>
  <si>
    <t>A230046K03Rik</t>
  </si>
  <si>
    <t>Magi3</t>
  </si>
  <si>
    <t>Chd2</t>
  </si>
  <si>
    <t>Gemin8</t>
  </si>
  <si>
    <t>Nr6a1</t>
  </si>
  <si>
    <t>Sel1l2</t>
  </si>
  <si>
    <t>Akap12</t>
  </si>
  <si>
    <t>Nudt4</t>
  </si>
  <si>
    <t>Fnip1</t>
  </si>
  <si>
    <t>Gabra3</t>
  </si>
  <si>
    <t>Ifnar1</t>
  </si>
  <si>
    <t>1700011L22Rik</t>
  </si>
  <si>
    <t>Chic1</t>
  </si>
  <si>
    <t>Rrnad1</t>
  </si>
  <si>
    <t>Mllt4</t>
  </si>
  <si>
    <t>Pcca</t>
  </si>
  <si>
    <t>Smc1b</t>
  </si>
  <si>
    <t>C030039L03Rik</t>
  </si>
  <si>
    <t>Ift80</t>
  </si>
  <si>
    <t>Mir466f-1</t>
  </si>
  <si>
    <t>Erp29</t>
  </si>
  <si>
    <t>Fbxw8</t>
  </si>
  <si>
    <t>Pi4ka</t>
  </si>
  <si>
    <t>Gm2762</t>
  </si>
  <si>
    <t>Zdhhc16</t>
  </si>
  <si>
    <t>Trp53cor1</t>
  </si>
  <si>
    <t>Mgea5</t>
  </si>
  <si>
    <t>Wdr43</t>
  </si>
  <si>
    <t>Robo2</t>
  </si>
  <si>
    <t>Arhgap22</t>
  </si>
  <si>
    <t>1700012I11Rik</t>
  </si>
  <si>
    <t>8430429K09Rik</t>
  </si>
  <si>
    <t>4930556G01Rik</t>
  </si>
  <si>
    <t>Nod2</t>
  </si>
  <si>
    <t>Ube2n</t>
  </si>
  <si>
    <t>Sec24b</t>
  </si>
  <si>
    <t>Psma6</t>
  </si>
  <si>
    <t>Cflar</t>
  </si>
  <si>
    <t>Hibch</t>
  </si>
  <si>
    <t>Tln2</t>
  </si>
  <si>
    <t>4930553C11Rik</t>
  </si>
  <si>
    <t>Unc5c</t>
  </si>
  <si>
    <t>Heca</t>
  </si>
  <si>
    <t>Atp13a4</t>
  </si>
  <si>
    <t>Ankrd13a</t>
  </si>
  <si>
    <t>Rai1</t>
  </si>
  <si>
    <t>Xpo6</t>
  </si>
  <si>
    <t>Fam65b</t>
  </si>
  <si>
    <t>Pum2</t>
  </si>
  <si>
    <t>Fbxw4</t>
  </si>
  <si>
    <t>Lsg1</t>
  </si>
  <si>
    <t>Mob3b</t>
  </si>
  <si>
    <t>Ccdc150</t>
  </si>
  <si>
    <t>Dnmt3a</t>
  </si>
  <si>
    <t>Acsbg2</t>
  </si>
  <si>
    <t>Zswim5</t>
  </si>
  <si>
    <t>Cwc27</t>
  </si>
  <si>
    <t>Zfp13</t>
  </si>
  <si>
    <t>Pibf1</t>
  </si>
  <si>
    <t>Ganab</t>
  </si>
  <si>
    <t>Uhrf1bp1l</t>
  </si>
  <si>
    <t>Aven</t>
  </si>
  <si>
    <t>St6galnac3</t>
  </si>
  <si>
    <t>Ddx10</t>
  </si>
  <si>
    <t>Zfy1</t>
  </si>
  <si>
    <t>Ndel1</t>
  </si>
  <si>
    <t>Gm12669</t>
  </si>
  <si>
    <t>Gm609</t>
  </si>
  <si>
    <t>Mbtps2</t>
  </si>
  <si>
    <t>Cadps</t>
  </si>
  <si>
    <t>Lclat1</t>
  </si>
  <si>
    <t>Ptprn2</t>
  </si>
  <si>
    <t>Dlgap2</t>
  </si>
  <si>
    <t>Glrx3</t>
  </si>
  <si>
    <t>Nol9</t>
  </si>
  <si>
    <t>St3gal1</t>
  </si>
  <si>
    <t>Kcnmb2</t>
  </si>
  <si>
    <t>Ascc1</t>
  </si>
  <si>
    <t>Etf1</t>
  </si>
  <si>
    <t>Cnbd2</t>
  </si>
  <si>
    <t>BC053393</t>
  </si>
  <si>
    <t>Prkaca</t>
  </si>
  <si>
    <t>Ube2l3</t>
  </si>
  <si>
    <t>Gmeb2</t>
  </si>
  <si>
    <t>Tesc</t>
  </si>
  <si>
    <t>Syt16</t>
  </si>
  <si>
    <t>Strn3</t>
  </si>
  <si>
    <t>Mctp1</t>
  </si>
  <si>
    <t>Pecr</t>
  </si>
  <si>
    <t>Scp2</t>
  </si>
  <si>
    <t>Zfp239</t>
  </si>
  <si>
    <t>Tas1r1</t>
  </si>
  <si>
    <t>Zmym4</t>
  </si>
  <si>
    <t>Fam184b</t>
  </si>
  <si>
    <t>Prr5l</t>
  </si>
  <si>
    <t>Ski</t>
  </si>
  <si>
    <t>Syne1</t>
  </si>
  <si>
    <t>Gm10662</t>
  </si>
  <si>
    <t>Slc16a2</t>
  </si>
  <si>
    <t>Ocm</t>
  </si>
  <si>
    <t>Tmeff2</t>
  </si>
  <si>
    <t>Olfml3</t>
  </si>
  <si>
    <t>Cep128</t>
  </si>
  <si>
    <t>Rcsd1</t>
  </si>
  <si>
    <t>Gm5891</t>
  </si>
  <si>
    <t>Dars2</t>
  </si>
  <si>
    <t>Trappc12</t>
  </si>
  <si>
    <t>Slc46a3</t>
  </si>
  <si>
    <t>Cbwd1</t>
  </si>
  <si>
    <t>2610507B11Rik</t>
  </si>
  <si>
    <t>Ccdc173</t>
  </si>
  <si>
    <t>Ccdc122</t>
  </si>
  <si>
    <t>Gng12</t>
  </si>
  <si>
    <t>Map9</t>
  </si>
  <si>
    <t>Snx31</t>
  </si>
  <si>
    <t>Ppdpf</t>
  </si>
  <si>
    <t>Gdpd1</t>
  </si>
  <si>
    <t>Nalcn</t>
  </si>
  <si>
    <t>A330032B11Rik</t>
  </si>
  <si>
    <t>Gtf3c2</t>
  </si>
  <si>
    <t>Nrip1</t>
  </si>
  <si>
    <t>Lhfp</t>
  </si>
  <si>
    <t>Ccnb3</t>
  </si>
  <si>
    <t>Slc22a20</t>
  </si>
  <si>
    <t>Iqcg</t>
  </si>
  <si>
    <t>Gm6602</t>
  </si>
  <si>
    <t>Coro7</t>
  </si>
  <si>
    <t>Samd12</t>
  </si>
  <si>
    <t>Tanc1</t>
  </si>
  <si>
    <t>Jazf1</t>
  </si>
  <si>
    <t>Ar</t>
  </si>
  <si>
    <t>Pde10a</t>
  </si>
  <si>
    <t>Cntnap4</t>
  </si>
  <si>
    <t>Tmem67</t>
  </si>
  <si>
    <t>Fam126a</t>
  </si>
  <si>
    <t>4930432J09Rik</t>
  </si>
  <si>
    <t>Rp2</t>
  </si>
  <si>
    <t>Dnah7c</t>
  </si>
  <si>
    <t>Kcnj6</t>
  </si>
  <si>
    <t>Dnah7a</t>
  </si>
  <si>
    <t>Stxbp5l</t>
  </si>
  <si>
    <t>Rnf41</t>
  </si>
  <si>
    <t>Akap9</t>
  </si>
  <si>
    <t>Eif2b3</t>
  </si>
  <si>
    <t>Gpcpd1</t>
  </si>
  <si>
    <t>Cfh</t>
  </si>
  <si>
    <t>Cyp2c44</t>
  </si>
  <si>
    <t>Bmper</t>
  </si>
  <si>
    <t>Pank2</t>
  </si>
  <si>
    <t>Osbpl7</t>
  </si>
  <si>
    <t>Mir3470b</t>
  </si>
  <si>
    <t>Flcn</t>
  </si>
  <si>
    <t>Slc22a15</t>
  </si>
  <si>
    <t>Cd55b</t>
  </si>
  <si>
    <t>Oscp1</t>
  </si>
  <si>
    <t>Zmpste24</t>
  </si>
  <si>
    <t>Mbnl1</t>
  </si>
  <si>
    <t>Pik3c2a</t>
  </si>
  <si>
    <t>Stk31</t>
  </si>
  <si>
    <t>Rab8b</t>
  </si>
  <si>
    <t>Slx4ip</t>
  </si>
  <si>
    <t>Fkbp10</t>
  </si>
  <si>
    <t>Kdm6b</t>
  </si>
  <si>
    <t>Arhgap28</t>
  </si>
  <si>
    <t>Umad1</t>
  </si>
  <si>
    <t>Acox1</t>
  </si>
  <si>
    <t>Prelid2</t>
  </si>
  <si>
    <t>Reps1</t>
  </si>
  <si>
    <t>Ift57</t>
  </si>
  <si>
    <t>Gm3558</t>
  </si>
  <si>
    <t>Otx2os1</t>
  </si>
  <si>
    <t>Fars2</t>
  </si>
  <si>
    <t>Il17ra</t>
  </si>
  <si>
    <t>Lhfpl4</t>
  </si>
  <si>
    <t>Dnm1</t>
  </si>
  <si>
    <t>Wbscr17</t>
  </si>
  <si>
    <t>Kidins220</t>
  </si>
  <si>
    <t>Bub1b</t>
  </si>
  <si>
    <t>Smc5</t>
  </si>
  <si>
    <t>D030025E07Rik</t>
  </si>
  <si>
    <t>Stard3nl</t>
  </si>
  <si>
    <t>Acot7</t>
  </si>
  <si>
    <t>Anapc1</t>
  </si>
  <si>
    <t>Git1</t>
  </si>
  <si>
    <t>Sptlc3</t>
  </si>
  <si>
    <t>Kcnt2</t>
  </si>
  <si>
    <t>Polr1a</t>
  </si>
  <si>
    <t>Mical3</t>
  </si>
  <si>
    <t>LOC666331</t>
  </si>
  <si>
    <t>Mir467c</t>
  </si>
  <si>
    <t>Col9a3</t>
  </si>
  <si>
    <t>Gas2l3</t>
  </si>
  <si>
    <t>Rps12</t>
  </si>
  <si>
    <t>Cyp2t4</t>
  </si>
  <si>
    <t>Fcer1g</t>
  </si>
  <si>
    <t>Crybb1</t>
  </si>
  <si>
    <t>Trf</t>
  </si>
  <si>
    <t>Prickle1</t>
  </si>
  <si>
    <t>Sass6</t>
  </si>
  <si>
    <t>Iqgap3</t>
  </si>
  <si>
    <t>Actg2</t>
  </si>
  <si>
    <t>Pard3</t>
  </si>
  <si>
    <t>Stard3</t>
  </si>
  <si>
    <t>Pde6d</t>
  </si>
  <si>
    <t>B2m</t>
  </si>
  <si>
    <t>Trmt13</t>
  </si>
  <si>
    <t>6820408C15Rik</t>
  </si>
  <si>
    <t>Nr5a2</t>
  </si>
  <si>
    <t>Sec23a</t>
  </si>
  <si>
    <t>Ebf4</t>
  </si>
  <si>
    <t>Tmem33</t>
  </si>
  <si>
    <t>Enam</t>
  </si>
  <si>
    <t>Xrcc4</t>
  </si>
  <si>
    <t>Gad1os</t>
  </si>
  <si>
    <t>Ppp1r16a</t>
  </si>
  <si>
    <t>Grm3</t>
  </si>
  <si>
    <t>Lasp1</t>
  </si>
  <si>
    <t>Phkg1</t>
  </si>
  <si>
    <t>Kcmf1</t>
  </si>
  <si>
    <t>Zfp777</t>
  </si>
  <si>
    <t>Sag</t>
  </si>
  <si>
    <t>Gtdc1</t>
  </si>
  <si>
    <t>Grap</t>
  </si>
  <si>
    <t>Alpk1</t>
  </si>
  <si>
    <t>Fras1</t>
  </si>
  <si>
    <t>Rabac1</t>
  </si>
  <si>
    <t>Gabrg1</t>
  </si>
  <si>
    <t>Ifrd1</t>
  </si>
  <si>
    <t>Hspa1l</t>
  </si>
  <si>
    <t>Hecw1</t>
  </si>
  <si>
    <t>Fchsd2</t>
  </si>
  <si>
    <t>9330182L06Rik</t>
  </si>
  <si>
    <t>Mef2d</t>
  </si>
  <si>
    <t>Nek4</t>
  </si>
  <si>
    <t>Serpinc1</t>
  </si>
  <si>
    <t>Erich2</t>
  </si>
  <si>
    <t>Gm3086</t>
  </si>
  <si>
    <t>G530011O06Rik</t>
  </si>
  <si>
    <t>Vps4a</t>
  </si>
  <si>
    <t>Ccdc85a</t>
  </si>
  <si>
    <t>Lekr1</t>
  </si>
  <si>
    <t>Cep19</t>
  </si>
  <si>
    <t>Ak7</t>
  </si>
  <si>
    <t>Efhc2</t>
  </si>
  <si>
    <t>Crb1</t>
  </si>
  <si>
    <t>Oca2</t>
  </si>
  <si>
    <t>Cntnap5a</t>
  </si>
  <si>
    <t>Arcn1</t>
  </si>
  <si>
    <t>Cdk17</t>
  </si>
  <si>
    <t>Ipw</t>
  </si>
  <si>
    <t>Adam22</t>
  </si>
  <si>
    <t>Usp29</t>
  </si>
  <si>
    <t>Chsy3</t>
  </si>
  <si>
    <t>Zfp423</t>
  </si>
  <si>
    <t>9330158H04Rik</t>
  </si>
  <si>
    <t>Ephb3</t>
  </si>
  <si>
    <t>Mapk10</t>
  </si>
  <si>
    <t>Fam49a</t>
  </si>
  <si>
    <t>Hs3st5</t>
  </si>
  <si>
    <t>Gm11837</t>
  </si>
  <si>
    <t>Chchd2</t>
  </si>
  <si>
    <t>Pdzd8</t>
  </si>
  <si>
    <t>Rpl34</t>
  </si>
  <si>
    <t>Hs6st2</t>
  </si>
  <si>
    <t>Osbpl8</t>
  </si>
  <si>
    <t>Ptchd4</t>
  </si>
  <si>
    <t>Gk</t>
  </si>
  <si>
    <t>Stim1</t>
  </si>
  <si>
    <t>Slc38a6</t>
  </si>
  <si>
    <t>Mlycd</t>
  </si>
  <si>
    <t>Tma7</t>
  </si>
  <si>
    <t>Prkce</t>
  </si>
  <si>
    <t>Tmem229b</t>
  </si>
  <si>
    <t>Ccdc85c</t>
  </si>
  <si>
    <t>Vps35</t>
  </si>
  <si>
    <t>Pcsk2</t>
  </si>
  <si>
    <t>Catsperb</t>
  </si>
  <si>
    <t>Pola2</t>
  </si>
  <si>
    <t>Erp44</t>
  </si>
  <si>
    <t>D930015E06Rik</t>
  </si>
  <si>
    <t>4921539E11Rik</t>
  </si>
  <si>
    <t>Ttc26</t>
  </si>
  <si>
    <t>Sv2b</t>
  </si>
  <si>
    <t>Nipa1</t>
  </si>
  <si>
    <t>Dync2h1</t>
  </si>
  <si>
    <t>Col25a1</t>
  </si>
  <si>
    <t>Rpl30</t>
  </si>
  <si>
    <t>Atg2b</t>
  </si>
  <si>
    <t>4930590L20Rik</t>
  </si>
  <si>
    <t>Cdh8</t>
  </si>
  <si>
    <t>Nwd2</t>
  </si>
  <si>
    <t>Gm12191</t>
  </si>
  <si>
    <t>Gpr146</t>
  </si>
  <si>
    <t>Actn2</t>
  </si>
  <si>
    <t>Ccdc65</t>
  </si>
  <si>
    <t>Cmip</t>
  </si>
  <si>
    <t>Tex9</t>
  </si>
  <si>
    <t>Rfc1</t>
  </si>
  <si>
    <t>Med1</t>
  </si>
  <si>
    <t>Acvr1</t>
  </si>
  <si>
    <t>Apopt1</t>
  </si>
  <si>
    <t>LOC100861615</t>
  </si>
  <si>
    <t>Raet1a</t>
  </si>
  <si>
    <t>Grik1</t>
  </si>
  <si>
    <t>Adam17</t>
  </si>
  <si>
    <t>Ncoa6</t>
  </si>
  <si>
    <t>Akap11</t>
  </si>
  <si>
    <t>Mtf1</t>
  </si>
  <si>
    <t>Smc3</t>
  </si>
  <si>
    <t>Pclo</t>
  </si>
  <si>
    <t>Rab15</t>
  </si>
  <si>
    <t>Smarca1</t>
  </si>
  <si>
    <t>Clstn2</t>
  </si>
  <si>
    <t>Gstcd</t>
  </si>
  <si>
    <t>Lmo3</t>
  </si>
  <si>
    <t>Zfp568</t>
  </si>
  <si>
    <t>Atg7</t>
  </si>
  <si>
    <t>Rpl34-ps1</t>
  </si>
  <si>
    <t>Sema5a</t>
  </si>
  <si>
    <t>Gm2012</t>
  </si>
  <si>
    <t>Raet1c</t>
  </si>
  <si>
    <t>Nek5</t>
  </si>
  <si>
    <t>Mapk1</t>
  </si>
  <si>
    <t>Immp1l</t>
  </si>
  <si>
    <t>Tbc1d12</t>
  </si>
  <si>
    <t>Hao1</t>
  </si>
  <si>
    <t>Gldc</t>
  </si>
  <si>
    <t>Ttc3</t>
  </si>
  <si>
    <t>Coq9</t>
  </si>
  <si>
    <t>P2rx7</t>
  </si>
  <si>
    <t>Gpc4</t>
  </si>
  <si>
    <t>Dgka</t>
  </si>
  <si>
    <t>Pdzk1</t>
  </si>
  <si>
    <t>Ap1s1</t>
  </si>
  <si>
    <t>Ap1m1</t>
  </si>
  <si>
    <t>Snx4</t>
  </si>
  <si>
    <t>Mgrn1</t>
  </si>
  <si>
    <t>Wdr27</t>
  </si>
  <si>
    <t>Pign</t>
  </si>
  <si>
    <t>Rit2</t>
  </si>
  <si>
    <t>Tom1l1</t>
  </si>
  <si>
    <t>Kif27</t>
  </si>
  <si>
    <t>1700111N16Rik</t>
  </si>
  <si>
    <t>Gm1110</t>
  </si>
  <si>
    <t>Kcnh7</t>
  </si>
  <si>
    <t>D430042O09Rik</t>
  </si>
  <si>
    <t>Raet1b</t>
  </si>
  <si>
    <t>Stk32b</t>
  </si>
  <si>
    <t>Bora</t>
  </si>
  <si>
    <t>Myh10</t>
  </si>
  <si>
    <t>4930509J09Rik</t>
  </si>
  <si>
    <t>Tmem169</t>
  </si>
  <si>
    <t>Ptpn23</t>
  </si>
  <si>
    <t>Palb2</t>
  </si>
  <si>
    <t>Gli3</t>
  </si>
  <si>
    <t>Rpl27a</t>
  </si>
  <si>
    <t>Gpr179</t>
  </si>
  <si>
    <t>Slc30a9</t>
  </si>
  <si>
    <t>Rpl15</t>
  </si>
  <si>
    <t>Dnah6</t>
  </si>
  <si>
    <t>Csnk1g1</t>
  </si>
  <si>
    <t>Ralyl</t>
  </si>
  <si>
    <t>Gabra2</t>
  </si>
  <si>
    <t>Npffr2</t>
  </si>
  <si>
    <t>Tdp1</t>
  </si>
  <si>
    <t>4930554G24Rik</t>
  </si>
  <si>
    <t>Ddx31</t>
  </si>
  <si>
    <t>Greb1l</t>
  </si>
  <si>
    <t>Ppfia3</t>
  </si>
  <si>
    <t>Vmn2r118</t>
  </si>
  <si>
    <t>Psmd1</t>
  </si>
  <si>
    <t>Camk1</t>
  </si>
  <si>
    <t>Rad54l2</t>
  </si>
  <si>
    <t>Gkap1</t>
  </si>
  <si>
    <t>4930515L19Rik</t>
  </si>
  <si>
    <t>Oprd1</t>
  </si>
  <si>
    <t>Supt6</t>
  </si>
  <si>
    <t>Fam19a4</t>
  </si>
  <si>
    <t>AF251705</t>
  </si>
  <si>
    <t>6430573F11Rik</t>
  </si>
  <si>
    <t>Zdhhc5</t>
  </si>
  <si>
    <t>Rttn</t>
  </si>
  <si>
    <t>Aff3</t>
  </si>
  <si>
    <t>A530053G22Rik</t>
  </si>
  <si>
    <t>A330049N07Rik</t>
  </si>
  <si>
    <t>Pakap</t>
  </si>
  <si>
    <t>Psg16</t>
  </si>
  <si>
    <t>Rasgef1a</t>
  </si>
  <si>
    <t>Dus2</t>
  </si>
  <si>
    <t>Lrp4</t>
  </si>
  <si>
    <t>Cntn3</t>
  </si>
  <si>
    <t>Erap1</t>
  </si>
  <si>
    <t>Wdr37</t>
  </si>
  <si>
    <t>1700001G01Rik</t>
  </si>
  <si>
    <t>Ube2d-ps</t>
  </si>
  <si>
    <t>Socs3</t>
  </si>
  <si>
    <t>Prpsap2</t>
  </si>
  <si>
    <t>Pak7</t>
  </si>
  <si>
    <t>Filip1</t>
  </si>
  <si>
    <t>Rab24</t>
  </si>
  <si>
    <t>Zfp697</t>
  </si>
  <si>
    <t>Ccdc7b</t>
  </si>
  <si>
    <t>Lair1</t>
  </si>
  <si>
    <t>Kif17</t>
  </si>
  <si>
    <t>Crk</t>
  </si>
  <si>
    <t>Plppr3</t>
  </si>
  <si>
    <t>Herc2</t>
  </si>
  <si>
    <t>Atp8a1</t>
  </si>
  <si>
    <t>Plxdc1</t>
  </si>
  <si>
    <t>Clock</t>
  </si>
  <si>
    <t>Tmem87a</t>
  </si>
  <si>
    <t>Gm884</t>
  </si>
  <si>
    <t>Galnt1</t>
  </si>
  <si>
    <t>Erg</t>
  </si>
  <si>
    <t>Gm13154</t>
  </si>
  <si>
    <t>Eif4a2</t>
  </si>
  <si>
    <t>Ctsl</t>
  </si>
  <si>
    <t>Bin1</t>
  </si>
  <si>
    <t>Dctn3</t>
  </si>
  <si>
    <t>Cpa6</t>
  </si>
  <si>
    <t>Blvra</t>
  </si>
  <si>
    <t>Mknk1</t>
  </si>
  <si>
    <t>Gm6994</t>
  </si>
  <si>
    <t>Zfp426</t>
  </si>
  <si>
    <t>Melk</t>
  </si>
  <si>
    <t>Nek11</t>
  </si>
  <si>
    <t>Prkar2b</t>
  </si>
  <si>
    <t>Nova1</t>
  </si>
  <si>
    <t>Pacsin1</t>
  </si>
  <si>
    <t>Lgals9</t>
  </si>
  <si>
    <t>Rab27b</t>
  </si>
  <si>
    <t>Frmd3</t>
  </si>
  <si>
    <t>Ptpn11</t>
  </si>
  <si>
    <t>Sgsm2</t>
  </si>
  <si>
    <t>Wipf2</t>
  </si>
  <si>
    <t>Fam69a</t>
  </si>
  <si>
    <t>Esx1</t>
  </si>
  <si>
    <t>Hexa</t>
  </si>
  <si>
    <t>Zfp292</t>
  </si>
  <si>
    <t>Zmynd11</t>
  </si>
  <si>
    <t>Mtus2</t>
  </si>
  <si>
    <t>Rngtt</t>
  </si>
  <si>
    <t>Xiap</t>
  </si>
  <si>
    <t>Stk3</t>
  </si>
  <si>
    <t>Pla2r1</t>
  </si>
  <si>
    <t>Slc22a22</t>
  </si>
  <si>
    <t>Saraf</t>
  </si>
  <si>
    <t>Slc44a5</t>
  </si>
  <si>
    <t>Amd1</t>
  </si>
  <si>
    <t>Snx32</t>
  </si>
  <si>
    <t>Ywhaq</t>
  </si>
  <si>
    <t>Pkib</t>
  </si>
  <si>
    <t>Cdk19</t>
  </si>
  <si>
    <t>Sycp1</t>
  </si>
  <si>
    <t>Gm3696</t>
  </si>
  <si>
    <t>Trabd2b</t>
  </si>
  <si>
    <t>Arhgap24</t>
  </si>
  <si>
    <t>Hn1</t>
  </si>
  <si>
    <t>Hsbp1</t>
  </si>
  <si>
    <t>Exoc1</t>
  </si>
  <si>
    <t>Cep112</t>
  </si>
  <si>
    <t>Rad52</t>
  </si>
  <si>
    <t>Ttc8</t>
  </si>
  <si>
    <t>Nelfa</t>
  </si>
  <si>
    <t>Jak2</t>
  </si>
  <si>
    <t>Ccdc187</t>
  </si>
  <si>
    <t>Lin9</t>
  </si>
  <si>
    <t>Syngap1</t>
  </si>
  <si>
    <t>Thoc2</t>
  </si>
  <si>
    <t>Gm15348</t>
  </si>
  <si>
    <t>Wwp1</t>
  </si>
  <si>
    <t>6530403H02Rik</t>
  </si>
  <si>
    <t>Cdc73</t>
  </si>
  <si>
    <t>Aco1</t>
  </si>
  <si>
    <t>Thumpd3</t>
  </si>
  <si>
    <t>Cox5a</t>
  </si>
  <si>
    <t>Lmnb1</t>
  </si>
  <si>
    <t>Ctsa</t>
  </si>
  <si>
    <t>Dpf3</t>
  </si>
  <si>
    <t>Colq</t>
  </si>
  <si>
    <t>Slc12a4</t>
  </si>
  <si>
    <t>Tep1</t>
  </si>
  <si>
    <t>Dock7</t>
  </si>
  <si>
    <t>Serf2</t>
  </si>
  <si>
    <t>Skap2</t>
  </si>
  <si>
    <t>Kcnab1</t>
  </si>
  <si>
    <t>Ces1c</t>
  </si>
  <si>
    <t>Eya2</t>
  </si>
  <si>
    <t>Sos2</t>
  </si>
  <si>
    <t>2610008E11Rik</t>
  </si>
  <si>
    <t>Gm16596</t>
  </si>
  <si>
    <t>Hmga2</t>
  </si>
  <si>
    <t>Gm5796</t>
  </si>
  <si>
    <t>Cyp2j13</t>
  </si>
  <si>
    <t>Ctsf</t>
  </si>
  <si>
    <t>Dpm2</t>
  </si>
  <si>
    <t>Tmprss15</t>
  </si>
  <si>
    <t>Gtf2f2</t>
  </si>
  <si>
    <t>Hpse2</t>
  </si>
  <si>
    <t>Hcn1</t>
  </si>
  <si>
    <t>Ikzf2</t>
  </si>
  <si>
    <t>Smc2</t>
  </si>
  <si>
    <t>Sucla2</t>
  </si>
  <si>
    <t>Stk32a</t>
  </si>
  <si>
    <t>Trim44</t>
  </si>
  <si>
    <t>Ankrd12</t>
  </si>
  <si>
    <t>Cotl1</t>
  </si>
  <si>
    <t>Mkrn1</t>
  </si>
  <si>
    <t>Osbpl3</t>
  </si>
  <si>
    <t>Fxr2</t>
  </si>
  <si>
    <t>Aldh1a7</t>
  </si>
  <si>
    <t>Gm12216</t>
  </si>
  <si>
    <t>Parp9</t>
  </si>
  <si>
    <t>Dcp1a</t>
  </si>
  <si>
    <t>Sytl5</t>
  </si>
  <si>
    <t>Phldb3</t>
  </si>
  <si>
    <t>Fam35a</t>
  </si>
  <si>
    <t>Gripap1</t>
  </si>
  <si>
    <t>Lrrn2</t>
  </si>
  <si>
    <t>Etv6</t>
  </si>
  <si>
    <t>Clcnkb</t>
  </si>
  <si>
    <t>Bmpr2</t>
  </si>
  <si>
    <t>Pam</t>
  </si>
  <si>
    <t>Cenpj</t>
  </si>
  <si>
    <t>Tfap2d</t>
  </si>
  <si>
    <t>Tmco1</t>
  </si>
  <si>
    <t>Rbl1</t>
  </si>
  <si>
    <t>Rpl17</t>
  </si>
  <si>
    <t>Cyp2c66</t>
  </si>
  <si>
    <t>Clca4b</t>
  </si>
  <si>
    <t>Nfs1</t>
  </si>
  <si>
    <t>Ndst3</t>
  </si>
  <si>
    <t>Crebrf</t>
  </si>
  <si>
    <t>Dock8</t>
  </si>
  <si>
    <t>Ankhd1</t>
  </si>
  <si>
    <t>Rpl35</t>
  </si>
  <si>
    <t>Sfxn5</t>
  </si>
  <si>
    <t>Daglb</t>
  </si>
  <si>
    <t>Dnah7b</t>
  </si>
  <si>
    <t>Mir1191</t>
  </si>
  <si>
    <t>Cyp2c38</t>
  </si>
  <si>
    <t>Mob1b</t>
  </si>
  <si>
    <t>Amd2</t>
  </si>
  <si>
    <t>Lca5l</t>
  </si>
  <si>
    <t>Myo3a</t>
  </si>
  <si>
    <t>Cmss1</t>
  </si>
  <si>
    <t>Armc4</t>
  </si>
  <si>
    <t>Dnajc13</t>
  </si>
  <si>
    <t>4933411E08Rik</t>
  </si>
  <si>
    <t>Rps11</t>
  </si>
  <si>
    <t>Tbc1d1</t>
  </si>
  <si>
    <t>Adamts6</t>
  </si>
  <si>
    <t>Gtpbp1</t>
  </si>
  <si>
    <t>Tspan12</t>
  </si>
  <si>
    <t>Arhgap18</t>
  </si>
  <si>
    <t>Hace1</t>
  </si>
  <si>
    <t>Ap1s3</t>
  </si>
  <si>
    <t>Cyp2c53-ps</t>
  </si>
  <si>
    <t>Fam110b</t>
  </si>
  <si>
    <t>2610206C17Rik</t>
  </si>
  <si>
    <t>Ccdc171</t>
  </si>
  <si>
    <t>Iars2</t>
  </si>
  <si>
    <t>Apbb1ip</t>
  </si>
  <si>
    <t>Zhx3</t>
  </si>
  <si>
    <t>Gm3383</t>
  </si>
  <si>
    <t>Sarnp</t>
  </si>
  <si>
    <t>Mlc1</t>
  </si>
  <si>
    <t>Slc22a27</t>
  </si>
  <si>
    <t>1700003G18Rik</t>
  </si>
  <si>
    <t>2610307P16Rik</t>
  </si>
  <si>
    <t>4921515E04Rik</t>
  </si>
  <si>
    <t>Cdc123</t>
  </si>
  <si>
    <t>Sgsm3</t>
  </si>
  <si>
    <t>Socs7</t>
  </si>
  <si>
    <t>Usp13</t>
  </si>
  <si>
    <t>Skint9</t>
  </si>
  <si>
    <t>Kcnk2</t>
  </si>
  <si>
    <t>Stx1b</t>
  </si>
  <si>
    <t>Spg11</t>
  </si>
  <si>
    <t>Trhde</t>
  </si>
  <si>
    <t>Slc1a7</t>
  </si>
  <si>
    <t>Jtb</t>
  </si>
  <si>
    <t>Harbi1</t>
  </si>
  <si>
    <t>Ppip5k1</t>
  </si>
  <si>
    <t>4930405D11Rik</t>
  </si>
  <si>
    <t>4930512M02Rik</t>
  </si>
  <si>
    <t>Cdh10</t>
  </si>
  <si>
    <t>Slc48a1</t>
  </si>
  <si>
    <t>Fap</t>
  </si>
  <si>
    <t>Adamts12</t>
  </si>
  <si>
    <t>Hs3st2</t>
  </si>
  <si>
    <t>Kat2b</t>
  </si>
  <si>
    <t>Grb14</t>
  </si>
  <si>
    <t>Tbc1d16</t>
  </si>
  <si>
    <t>Herpud1</t>
  </si>
  <si>
    <t>4932441J04Rik</t>
  </si>
  <si>
    <t>Sox2ot</t>
  </si>
  <si>
    <t>Mmaa</t>
  </si>
  <si>
    <t>Dnajc6</t>
  </si>
  <si>
    <t>Pde4dip</t>
  </si>
  <si>
    <t>Atp6v1g1</t>
  </si>
  <si>
    <t>Zfp87</t>
  </si>
  <si>
    <t>Akap10</t>
  </si>
  <si>
    <t>Smox</t>
  </si>
  <si>
    <t>Pigu</t>
  </si>
  <si>
    <t>Gm973</t>
  </si>
  <si>
    <t>Myo18b</t>
  </si>
  <si>
    <t>D17Wsu92e</t>
  </si>
  <si>
    <t>Phka2</t>
  </si>
  <si>
    <t>Ccrl2</t>
  </si>
  <si>
    <t>Rbbp4</t>
  </si>
  <si>
    <t>Abca1</t>
  </si>
  <si>
    <t>Uba6</t>
  </si>
  <si>
    <t>Carf</t>
  </si>
  <si>
    <t>Fetub</t>
  </si>
  <si>
    <t>Svep1</t>
  </si>
  <si>
    <t>Chrm3</t>
  </si>
  <si>
    <t>Alk</t>
  </si>
  <si>
    <t>Fgd4</t>
  </si>
  <si>
    <t>Glra2</t>
  </si>
  <si>
    <t>Sbno2</t>
  </si>
  <si>
    <t>Btf3</t>
  </si>
  <si>
    <t>Hdx</t>
  </si>
  <si>
    <t>Trpc4ap</t>
  </si>
  <si>
    <t>Pla2g4a</t>
  </si>
  <si>
    <t>Lepr</t>
  </si>
  <si>
    <t>Gldnos</t>
  </si>
  <si>
    <t>Adcy2</t>
  </si>
  <si>
    <t>Rrp12</t>
  </si>
  <si>
    <t>Musk</t>
  </si>
  <si>
    <t>Adam15</t>
  </si>
  <si>
    <t>4930452B06Rik</t>
  </si>
  <si>
    <t>Wdpcp</t>
  </si>
  <si>
    <t>Sema3a</t>
  </si>
  <si>
    <t>Cyth3</t>
  </si>
  <si>
    <t>Nr3c2</t>
  </si>
  <si>
    <t>Mtbp</t>
  </si>
  <si>
    <t>Cacna1c</t>
  </si>
  <si>
    <t>Prss35</t>
  </si>
  <si>
    <t>Gm3435</t>
  </si>
  <si>
    <t>9030025P20Rik</t>
  </si>
  <si>
    <t>Cachd1</t>
  </si>
  <si>
    <t>Ccdc77</t>
  </si>
  <si>
    <t>Spata5</t>
  </si>
  <si>
    <t>Cap2</t>
  </si>
  <si>
    <t>Lman1</t>
  </si>
  <si>
    <t>Enox2</t>
  </si>
  <si>
    <t>Gm29687</t>
  </si>
  <si>
    <t>Clcn1</t>
  </si>
  <si>
    <t>Anp32e</t>
  </si>
  <si>
    <t>Idh3a</t>
  </si>
  <si>
    <t>Lats1</t>
  </si>
  <si>
    <t>Ccdc138</t>
  </si>
  <si>
    <t>Trmt11</t>
  </si>
  <si>
    <t>Gatad2a</t>
  </si>
  <si>
    <t>Zfp521</t>
  </si>
  <si>
    <t>C8a</t>
  </si>
  <si>
    <t>Slc25a24</t>
  </si>
  <si>
    <t>Sh2b3</t>
  </si>
  <si>
    <t>Mafb</t>
  </si>
  <si>
    <t>Fam13a</t>
  </si>
  <si>
    <t>Vwf</t>
  </si>
  <si>
    <t>Ahcyl2</t>
  </si>
  <si>
    <t>Pcx</t>
  </si>
  <si>
    <t>Mir1970</t>
  </si>
  <si>
    <t>Atg13</t>
  </si>
  <si>
    <t>Kif1bp</t>
  </si>
  <si>
    <t>Arhgef28</t>
  </si>
  <si>
    <t>Nlrp9b</t>
  </si>
  <si>
    <t>Asxl2</t>
  </si>
  <si>
    <t>Chtop</t>
  </si>
  <si>
    <t>Tsc22d4</t>
  </si>
  <si>
    <t>Tardbp</t>
  </si>
  <si>
    <t>Reln</t>
  </si>
  <si>
    <t>Syngr1</t>
  </si>
  <si>
    <t>Cstf3</t>
  </si>
  <si>
    <t>Trim32</t>
  </si>
  <si>
    <t>Sfmbt1</t>
  </si>
  <si>
    <t>Eif2a</t>
  </si>
  <si>
    <t>Apaf1</t>
  </si>
  <si>
    <t>Ptprf</t>
  </si>
  <si>
    <t>Clec4a3</t>
  </si>
  <si>
    <t>Khdrbs3</t>
  </si>
  <si>
    <t>Scd3</t>
  </si>
  <si>
    <t>Tsnaxip1</t>
  </si>
  <si>
    <t>Vimp</t>
  </si>
  <si>
    <t>Ccny</t>
  </si>
  <si>
    <t>Clta</t>
  </si>
  <si>
    <t>Traf7</t>
  </si>
  <si>
    <t>Meox2</t>
  </si>
  <si>
    <t>Cldn10</t>
  </si>
  <si>
    <t>Huwe1</t>
  </si>
  <si>
    <t>Pld3</t>
  </si>
  <si>
    <t>Pcdh8</t>
  </si>
  <si>
    <t>Slco2b1</t>
  </si>
  <si>
    <t>Mga</t>
  </si>
  <si>
    <t>Borcs7</t>
  </si>
  <si>
    <t>Fndc3a</t>
  </si>
  <si>
    <t>Top1</t>
  </si>
  <si>
    <t>Pik3cg</t>
  </si>
  <si>
    <t>Sufu</t>
  </si>
  <si>
    <t>Gm14440</t>
  </si>
  <si>
    <t>Mup2</t>
  </si>
  <si>
    <t>Smarca5</t>
  </si>
  <si>
    <t>Sort1</t>
  </si>
  <si>
    <t>Gm14057</t>
  </si>
  <si>
    <t>Tex11</t>
  </si>
  <si>
    <t>Zcchc24</t>
  </si>
  <si>
    <t>Kcnk4</t>
  </si>
  <si>
    <t>Atox1</t>
  </si>
  <si>
    <t>Slc25a21</t>
  </si>
  <si>
    <t>Cab39l</t>
  </si>
  <si>
    <t>Rnf121</t>
  </si>
  <si>
    <t>Abhd3</t>
  </si>
  <si>
    <t>Plcl2</t>
  </si>
  <si>
    <t>Pds5a</t>
  </si>
  <si>
    <t>Bmp5</t>
  </si>
  <si>
    <t>Klhl2</t>
  </si>
  <si>
    <t>Gm14288</t>
  </si>
  <si>
    <t>Col13a1</t>
  </si>
  <si>
    <t>Immt</t>
  </si>
  <si>
    <t>Rab18</t>
  </si>
  <si>
    <t>Man2b1</t>
  </si>
  <si>
    <t>Bicd1</t>
  </si>
  <si>
    <t>Phlpp2</t>
  </si>
  <si>
    <t>Yes1</t>
  </si>
  <si>
    <t>Cyp2c39</t>
  </si>
  <si>
    <t>Rangap1</t>
  </si>
  <si>
    <t>Cryzl1</t>
  </si>
  <si>
    <t>Lman2</t>
  </si>
  <si>
    <t>Ipo7</t>
  </si>
  <si>
    <t>Chst2</t>
  </si>
  <si>
    <t>Akap2</t>
  </si>
  <si>
    <t>Ak4</t>
  </si>
  <si>
    <t>Ahrr</t>
  </si>
  <si>
    <t>Mybpc1</t>
  </si>
  <si>
    <t>Cth</t>
  </si>
  <si>
    <t>Trip12</t>
  </si>
  <si>
    <t>Fbxo9</t>
  </si>
  <si>
    <t>Rsu1</t>
  </si>
  <si>
    <t>Abcc1</t>
  </si>
  <si>
    <t>Hmha1</t>
  </si>
  <si>
    <t>Aamp</t>
  </si>
  <si>
    <t>Jph1</t>
  </si>
  <si>
    <t>Isoc2b</t>
  </si>
  <si>
    <t>Neo1</t>
  </si>
  <si>
    <t>Arid5b</t>
  </si>
  <si>
    <t>Tacr1</t>
  </si>
  <si>
    <t>Ankrd42</t>
  </si>
  <si>
    <t>Alox5</t>
  </si>
  <si>
    <t>Usp33</t>
  </si>
  <si>
    <t>Themis</t>
  </si>
  <si>
    <t>Mir466d</t>
  </si>
  <si>
    <t>Gins2</t>
  </si>
  <si>
    <t>Tbc1d4</t>
  </si>
  <si>
    <t>Ak5</t>
  </si>
  <si>
    <t>Usp4</t>
  </si>
  <si>
    <t>Fbn1</t>
  </si>
  <si>
    <t>Mta3</t>
  </si>
  <si>
    <t>Mir1950</t>
  </si>
  <si>
    <t>Col4a4</t>
  </si>
  <si>
    <t>Nsrp1</t>
  </si>
  <si>
    <t>Grm1</t>
  </si>
  <si>
    <t>Tdrd7</t>
  </si>
  <si>
    <t>Tm9sf2</t>
  </si>
  <si>
    <t>Bola2</t>
  </si>
  <si>
    <t>Rlim</t>
  </si>
  <si>
    <t>Pdzph1</t>
  </si>
  <si>
    <t>Ap1g1</t>
  </si>
  <si>
    <t>Gpc3</t>
  </si>
  <si>
    <t>Xrcc1</t>
  </si>
  <si>
    <t>Prdx5</t>
  </si>
  <si>
    <t>Elf2</t>
  </si>
  <si>
    <t>Ppt1</t>
  </si>
  <si>
    <t>Cdrt4</t>
  </si>
  <si>
    <t>Gpx1</t>
  </si>
  <si>
    <t>Nfkbia</t>
  </si>
  <si>
    <t>Fcf1</t>
  </si>
  <si>
    <t>Cd9</t>
  </si>
  <si>
    <t>Nup98</t>
  </si>
  <si>
    <t>Gm3500</t>
  </si>
  <si>
    <t>Aff4</t>
  </si>
  <si>
    <t>Tcte3</t>
  </si>
  <si>
    <t>Trim37</t>
  </si>
  <si>
    <t>Vwa3a</t>
  </si>
  <si>
    <t>Nlrp2</t>
  </si>
  <si>
    <t>Phf11a</t>
  </si>
  <si>
    <t>Epm2a</t>
  </si>
  <si>
    <t>Gm10069</t>
  </si>
  <si>
    <t>Lin54</t>
  </si>
  <si>
    <t>1600002D24Rik</t>
  </si>
  <si>
    <t>4930568G15Rik</t>
  </si>
  <si>
    <t>5830418P13Rik</t>
  </si>
  <si>
    <t>4932412D23Rik</t>
  </si>
  <si>
    <t>Gemin2</t>
  </si>
  <si>
    <t>Atl3</t>
  </si>
  <si>
    <t>Ptk7</t>
  </si>
  <si>
    <t>Phex</t>
  </si>
  <si>
    <t>Rbm39</t>
  </si>
  <si>
    <t>Galk2</t>
  </si>
  <si>
    <t>Hs2st1</t>
  </si>
  <si>
    <t>Vrk2</t>
  </si>
  <si>
    <t>Cdh20</t>
  </si>
  <si>
    <t>Eif3b</t>
  </si>
  <si>
    <t>H2-D1</t>
  </si>
  <si>
    <t>D5Ertd615e</t>
  </si>
  <si>
    <t>Rnf128</t>
  </si>
  <si>
    <t>Ugt1a6b</t>
  </si>
  <si>
    <t>4930526L06Rik</t>
  </si>
  <si>
    <t>Slc17a5</t>
  </si>
  <si>
    <t>Scfd1</t>
  </si>
  <si>
    <t>Phactr4</t>
  </si>
  <si>
    <t>Plekhh2</t>
  </si>
  <si>
    <t>Tle4</t>
  </si>
  <si>
    <t>Pld5</t>
  </si>
  <si>
    <t>Gng5</t>
  </si>
  <si>
    <t>Rpl23a</t>
  </si>
  <si>
    <t>Sap30l</t>
  </si>
  <si>
    <t>Bfsp2</t>
  </si>
  <si>
    <t>Soga1</t>
  </si>
  <si>
    <t>Slc15a5</t>
  </si>
  <si>
    <t>Abat</t>
  </si>
  <si>
    <t>Ugt1a9</t>
  </si>
  <si>
    <t>Ugt1a7c</t>
  </si>
  <si>
    <t>Ugt1a10</t>
  </si>
  <si>
    <t>Vdac2</t>
  </si>
  <si>
    <t>Frs2</t>
  </si>
  <si>
    <t>Ntan1</t>
  </si>
  <si>
    <t>Prickle2</t>
  </si>
  <si>
    <t>Mir467e</t>
  </si>
  <si>
    <t>Pcdhga1</t>
  </si>
  <si>
    <t>Rdm1</t>
  </si>
  <si>
    <t>Sbk1</t>
  </si>
  <si>
    <t>Gm13629</t>
  </si>
  <si>
    <t>Lmo7</t>
  </si>
  <si>
    <t>Gm1715</t>
  </si>
  <si>
    <t>Cdkl2</t>
  </si>
  <si>
    <t>Nbeal1</t>
  </si>
  <si>
    <t>Zfp780b</t>
  </si>
  <si>
    <t>Kctd16</t>
  </si>
  <si>
    <t>Pik3c2g</t>
  </si>
  <si>
    <t>Filip1l</t>
  </si>
  <si>
    <t>Ccdc14</t>
  </si>
  <si>
    <t>Pde7b</t>
  </si>
  <si>
    <t>Dnah8</t>
  </si>
  <si>
    <t>Tmod3</t>
  </si>
  <si>
    <t>5430428K19Rik</t>
  </si>
  <si>
    <t>4930513D17Rik</t>
  </si>
  <si>
    <t>Olfml1</t>
  </si>
  <si>
    <t>Gcn1l1</t>
  </si>
  <si>
    <t>Calm2</t>
  </si>
  <si>
    <t>Atp13a5</t>
  </si>
  <si>
    <t>Limd1</t>
  </si>
  <si>
    <t>Vwc2l</t>
  </si>
  <si>
    <t>Tmem117</t>
  </si>
  <si>
    <t>Agmo</t>
  </si>
  <si>
    <t>Gnal</t>
  </si>
  <si>
    <t>7420701I03Rik</t>
  </si>
  <si>
    <t>Ppm1k</t>
  </si>
  <si>
    <t>Fam221b</t>
  </si>
  <si>
    <t>Btk</t>
  </si>
  <si>
    <t>Sap130</t>
  </si>
  <si>
    <t>Dna2</t>
  </si>
  <si>
    <t>1700113H08Rik</t>
  </si>
  <si>
    <t>Gpr149</t>
  </si>
  <si>
    <t>Rundc1</t>
  </si>
  <si>
    <t>Elovl6</t>
  </si>
  <si>
    <t>Vmn2r7</t>
  </si>
  <si>
    <t>Kpna1</t>
  </si>
  <si>
    <t>Gucy2c</t>
  </si>
  <si>
    <t>Ppp2r2c</t>
  </si>
  <si>
    <t>Chchd1</t>
  </si>
  <si>
    <t>Zbtb38</t>
  </si>
  <si>
    <t>Ccdc146</t>
  </si>
  <si>
    <t>Rufy1</t>
  </si>
  <si>
    <t>1700020G17Rik</t>
  </si>
  <si>
    <t>Slc35f3</t>
  </si>
  <si>
    <t>4933406I18Rik</t>
  </si>
  <si>
    <t>4933430M04Rik</t>
  </si>
  <si>
    <t>Sphkap</t>
  </si>
  <si>
    <t>Gldn</t>
  </si>
  <si>
    <t>4930556M19Rik</t>
  </si>
  <si>
    <t>Rsrc2</t>
  </si>
  <si>
    <t>Sntb2</t>
  </si>
  <si>
    <t>Ctdspl</t>
  </si>
  <si>
    <t>Bmpr1b</t>
  </si>
  <si>
    <t>Aatf</t>
  </si>
  <si>
    <t>B3galt2</t>
  </si>
  <si>
    <t>Rybp</t>
  </si>
  <si>
    <t>Tsg101</t>
  </si>
  <si>
    <t>Luzp1</t>
  </si>
  <si>
    <t>Gm21975</t>
  </si>
  <si>
    <t>6030407O03Rik</t>
  </si>
  <si>
    <t>Abca13</t>
  </si>
  <si>
    <t>Gab3</t>
  </si>
  <si>
    <t>4930470O06Rik</t>
  </si>
  <si>
    <t>A330015K06Rik</t>
  </si>
  <si>
    <t>Snx15</t>
  </si>
  <si>
    <t>Cdh4</t>
  </si>
  <si>
    <t>Itgb3bp</t>
  </si>
  <si>
    <t>Evi2b</t>
  </si>
  <si>
    <t>Bsg</t>
  </si>
  <si>
    <t>Adamtsl3</t>
  </si>
  <si>
    <t>Bsn</t>
  </si>
  <si>
    <t>Prkar1b</t>
  </si>
  <si>
    <t>Gm10639</t>
  </si>
  <si>
    <t>Usp14</t>
  </si>
  <si>
    <t>Phldb2</t>
  </si>
  <si>
    <t>Dysf</t>
  </si>
  <si>
    <t>Zeb1</t>
  </si>
  <si>
    <t>Ythdf3</t>
  </si>
  <si>
    <t>Apbb2</t>
  </si>
  <si>
    <t>Abcb9</t>
  </si>
  <si>
    <t>Hsf3</t>
  </si>
  <si>
    <t>Pak3</t>
  </si>
  <si>
    <t>Tes</t>
  </si>
  <si>
    <t>Prrx1</t>
  </si>
  <si>
    <t>Shroom2</t>
  </si>
  <si>
    <t>Kif20b</t>
  </si>
  <si>
    <t>Uqcc1</t>
  </si>
  <si>
    <t>Cnot1</t>
  </si>
  <si>
    <t>Dzank1</t>
  </si>
  <si>
    <t>Amotl1</t>
  </si>
  <si>
    <t>Fam196a</t>
  </si>
  <si>
    <t>Dnm2</t>
  </si>
  <si>
    <t>Cpeb1</t>
  </si>
  <si>
    <t>Alg6</t>
  </si>
  <si>
    <t>Pnn</t>
  </si>
  <si>
    <t>Grk5</t>
  </si>
  <si>
    <t>Gm14326</t>
  </si>
  <si>
    <t>Elovl7</t>
  </si>
  <si>
    <t>Epn2</t>
  </si>
  <si>
    <t>Tomm7</t>
  </si>
  <si>
    <t>Eif5a</t>
  </si>
  <si>
    <t>Aktip</t>
  </si>
  <si>
    <t>Cers5</t>
  </si>
  <si>
    <t>Actn3</t>
  </si>
  <si>
    <t>Ndufa2</t>
  </si>
  <si>
    <t>Fmr1</t>
  </si>
  <si>
    <t>Frem3</t>
  </si>
  <si>
    <t>Abl2</t>
  </si>
  <si>
    <t>Fam151b</t>
  </si>
  <si>
    <t>Rchy1</t>
  </si>
  <si>
    <t>Phf20</t>
  </si>
  <si>
    <t>Epb41l5</t>
  </si>
  <si>
    <t>Rit1</t>
  </si>
  <si>
    <t>Pacs2</t>
  </si>
  <si>
    <t>Megf10</t>
  </si>
  <si>
    <t>Meis2</t>
  </si>
  <si>
    <t>Grin2a</t>
  </si>
  <si>
    <t>Egflam</t>
  </si>
  <si>
    <t>Gm14430</t>
  </si>
  <si>
    <t>Atp6v1b2</t>
  </si>
  <si>
    <t>Gpbp1</t>
  </si>
  <si>
    <t>E2f3</t>
  </si>
  <si>
    <t>Impg1</t>
  </si>
  <si>
    <t>Ncf1</t>
  </si>
  <si>
    <t>5730422E09Rik</t>
  </si>
  <si>
    <t>Sae1</t>
  </si>
  <si>
    <t>Eri3</t>
  </si>
  <si>
    <t>Rpsa</t>
  </si>
  <si>
    <t>Flot2</t>
  </si>
  <si>
    <t>Nox4</t>
  </si>
  <si>
    <t>Gja1</t>
  </si>
  <si>
    <t>Gng7</t>
  </si>
  <si>
    <t>Dhx57</t>
  </si>
  <si>
    <t>Car2</t>
  </si>
  <si>
    <t>Sox5</t>
  </si>
  <si>
    <t>Ppef1</t>
  </si>
  <si>
    <t>Gle1</t>
  </si>
  <si>
    <t>Tenm3</t>
  </si>
  <si>
    <t>Pcdhga7</t>
  </si>
  <si>
    <t>Pcdhga6</t>
  </si>
  <si>
    <t>Pcdhga3</t>
  </si>
  <si>
    <t>Omg</t>
  </si>
  <si>
    <t>Rpl37</t>
  </si>
  <si>
    <t>Cand2</t>
  </si>
  <si>
    <t>Bbx</t>
  </si>
  <si>
    <t>Atp6ap2</t>
  </si>
  <si>
    <t>Ndufs8</t>
  </si>
  <si>
    <t>Pknox1</t>
  </si>
  <si>
    <t>Sntb1</t>
  </si>
  <si>
    <t>Tmem175</t>
  </si>
  <si>
    <t>Zbtb8a</t>
  </si>
  <si>
    <t>Glcci1</t>
  </si>
  <si>
    <t>Chmp1a</t>
  </si>
  <si>
    <t>Xrcc6bp1</t>
  </si>
  <si>
    <t>D130009I18Rik</t>
  </si>
  <si>
    <t>C530008M17Rik</t>
  </si>
  <si>
    <t>Adgb</t>
  </si>
  <si>
    <t>Pfdn5</t>
  </si>
  <si>
    <t>Rnf7</t>
  </si>
  <si>
    <t>Cfap53</t>
  </si>
  <si>
    <t>Cd63</t>
  </si>
  <si>
    <t>Tek</t>
  </si>
  <si>
    <t>Ltc4s</t>
  </si>
  <si>
    <t>Camk2d</t>
  </si>
  <si>
    <t>Pcdhga5</t>
  </si>
  <si>
    <t>Pcdhga4</t>
  </si>
  <si>
    <t>Gm14308</t>
  </si>
  <si>
    <t>Ano2</t>
  </si>
  <si>
    <t>Scoc</t>
  </si>
  <si>
    <t>Osbpl6</t>
  </si>
  <si>
    <t>Gucy1a2</t>
  </si>
  <si>
    <t>Csf2rb2</t>
  </si>
  <si>
    <t>Grxcr1</t>
  </si>
  <si>
    <t>Spink13</t>
  </si>
  <si>
    <t>Myo7a</t>
  </si>
  <si>
    <t>Pknox2</t>
  </si>
  <si>
    <t>Ctps2</t>
  </si>
  <si>
    <t>Memo1</t>
  </si>
  <si>
    <t>Gfpt1</t>
  </si>
  <si>
    <t>Tcerg1</t>
  </si>
  <si>
    <t>Tmem100</t>
  </si>
  <si>
    <t>Elmo2</t>
  </si>
  <si>
    <t>Msmo1</t>
  </si>
  <si>
    <t>Srprb</t>
  </si>
  <si>
    <t>Dennd1b</t>
  </si>
  <si>
    <t>Rbfox3</t>
  </si>
  <si>
    <t>Eif2b4</t>
  </si>
  <si>
    <t>Specc1</t>
  </si>
  <si>
    <t>Dnah9</t>
  </si>
  <si>
    <t>Adgrg6</t>
  </si>
  <si>
    <t>Col28a1</t>
  </si>
  <si>
    <t>Lrrc8e</t>
  </si>
  <si>
    <t>Edem2</t>
  </si>
  <si>
    <t>Pcdhgb6</t>
  </si>
  <si>
    <t>Dynlt1c</t>
  </si>
  <si>
    <t>Dynlt1a</t>
  </si>
  <si>
    <t>Dynlt1f</t>
  </si>
  <si>
    <t>Epha7</t>
  </si>
  <si>
    <t>Wdr26</t>
  </si>
  <si>
    <t>Zwilch</t>
  </si>
  <si>
    <t>Chchd3</t>
  </si>
  <si>
    <t>Slc2a9</t>
  </si>
  <si>
    <t>Rundc3b</t>
  </si>
  <si>
    <t>Ly6h</t>
  </si>
  <si>
    <t>Fer</t>
  </si>
  <si>
    <t>Pcdhga12</t>
  </si>
  <si>
    <t>Pcdhga11</t>
  </si>
  <si>
    <t>Pcdhga9</t>
  </si>
  <si>
    <t>Pcdhga8</t>
  </si>
  <si>
    <t>Slc25a26</t>
  </si>
  <si>
    <t>Mat2a</t>
  </si>
  <si>
    <t>Erc1</t>
  </si>
  <si>
    <t>Trappc3</t>
  </si>
  <si>
    <t>G3bp1</t>
  </si>
  <si>
    <t>Cd226</t>
  </si>
  <si>
    <t>Dmrt1</t>
  </si>
  <si>
    <t>Ranbp17</t>
  </si>
  <si>
    <t>Ankrd40</t>
  </si>
  <si>
    <t>Rnf14</t>
  </si>
  <si>
    <t>Cast</t>
  </si>
  <si>
    <t>Morc1</t>
  </si>
  <si>
    <t>Adamts3</t>
  </si>
  <si>
    <t>Pot1a</t>
  </si>
  <si>
    <t>Frrs1</t>
  </si>
  <si>
    <t>Ndufb3</t>
  </si>
  <si>
    <t>Neurl1a</t>
  </si>
  <si>
    <t>Upf2</t>
  </si>
  <si>
    <t>Stxbp6</t>
  </si>
  <si>
    <t>Ddr2</t>
  </si>
  <si>
    <t>Kctd5</t>
  </si>
  <si>
    <t>Dnaja3</t>
  </si>
  <si>
    <t>Rab28</t>
  </si>
  <si>
    <t>Ap1b1</t>
  </si>
  <si>
    <t>4930467D21Rik</t>
  </si>
  <si>
    <t>Tcp11x2</t>
  </si>
  <si>
    <t>Inpp4a</t>
  </si>
  <si>
    <t>Pcdhgb8</t>
  </si>
  <si>
    <t>Wnt5b</t>
  </si>
  <si>
    <t>Twf2</t>
  </si>
  <si>
    <t>Dock5</t>
  </si>
  <si>
    <t>Rnf5</t>
  </si>
  <si>
    <t>Ank</t>
  </si>
  <si>
    <t>Mmp19</t>
  </si>
  <si>
    <t>Tbce</t>
  </si>
  <si>
    <t>Gabrb2</t>
  </si>
  <si>
    <t>Tcirg1</t>
  </si>
  <si>
    <t>Slc4a7</t>
  </si>
  <si>
    <t>Rplp2</t>
  </si>
  <si>
    <t>Rps17</t>
  </si>
  <si>
    <t>Pcbp1</t>
  </si>
  <si>
    <t>Ptma</t>
  </si>
  <si>
    <t>Npc1</t>
  </si>
  <si>
    <t>Dcaf6</t>
  </si>
  <si>
    <t>Ergic1</t>
  </si>
  <si>
    <t>Ltn1</t>
  </si>
  <si>
    <t>Brap</t>
  </si>
  <si>
    <t>Rab7</t>
  </si>
  <si>
    <t>Tnk2</t>
  </si>
  <si>
    <t>Eif3i</t>
  </si>
  <si>
    <t>Fbxo24</t>
  </si>
  <si>
    <t>Limch1</t>
  </si>
  <si>
    <t>Syt9</t>
  </si>
  <si>
    <t>Raf1</t>
  </si>
  <si>
    <t>Plbd1</t>
  </si>
  <si>
    <t>Itsn2</t>
  </si>
  <si>
    <t>Gm2897</t>
  </si>
  <si>
    <t>Anxa11</t>
  </si>
  <si>
    <t>Eif3a</t>
  </si>
  <si>
    <t>Adamts20</t>
  </si>
  <si>
    <t>Gm4724</t>
  </si>
  <si>
    <t>Supt3</t>
  </si>
  <si>
    <t>Rp1</t>
  </si>
  <si>
    <t>Akirin1</t>
  </si>
  <si>
    <t>Scn7a</t>
  </si>
  <si>
    <t>Mtm1</t>
  </si>
  <si>
    <t>Casq2</t>
  </si>
  <si>
    <t>Snx1</t>
  </si>
  <si>
    <t>Jak1</t>
  </si>
  <si>
    <t>Gm14434</t>
  </si>
  <si>
    <t>Ccdc34</t>
  </si>
  <si>
    <t>Mpzl1</t>
  </si>
  <si>
    <t>Galnt16</t>
  </si>
  <si>
    <t>Lyn</t>
  </si>
  <si>
    <t>Ak8</t>
  </si>
  <si>
    <t>Atp6v0a2</t>
  </si>
  <si>
    <t>Timp2</t>
  </si>
  <si>
    <t>Irf5</t>
  </si>
  <si>
    <t>Prkcd</t>
  </si>
  <si>
    <t>Hsd17b4</t>
  </si>
  <si>
    <t>Cbr3</t>
  </si>
  <si>
    <t>Grhl2</t>
  </si>
  <si>
    <t>Kank2</t>
  </si>
  <si>
    <t>Efcab3</t>
  </si>
  <si>
    <t>Morf4l2</t>
  </si>
  <si>
    <t>Ica1l</t>
  </si>
  <si>
    <t>Hp1bp3</t>
  </si>
  <si>
    <t>Chrm2</t>
  </si>
  <si>
    <t>Wdr33</t>
  </si>
  <si>
    <t>Hacd1</t>
  </si>
  <si>
    <t>Slc2a13</t>
  </si>
  <si>
    <t>Mdm2</t>
  </si>
  <si>
    <t>Abl1</t>
  </si>
  <si>
    <t>Trim26</t>
  </si>
  <si>
    <t>Oat</t>
  </si>
  <si>
    <t>Pdgfrl</t>
  </si>
  <si>
    <t>Ms4a6d</t>
  </si>
  <si>
    <t>Endov</t>
  </si>
  <si>
    <t>Col5a2</t>
  </si>
  <si>
    <t>Trpm4</t>
  </si>
  <si>
    <t>Rnf4</t>
  </si>
  <si>
    <t>Pum1</t>
  </si>
  <si>
    <t>Acss3</t>
  </si>
  <si>
    <t>Ddah1</t>
  </si>
  <si>
    <t>Pcdhga10</t>
  </si>
  <si>
    <t>Hes1</t>
  </si>
  <si>
    <t>Por</t>
  </si>
  <si>
    <t>Elf1</t>
  </si>
  <si>
    <t>Rpa1</t>
  </si>
  <si>
    <t>Mocos</t>
  </si>
  <si>
    <t>Adam10</t>
  </si>
  <si>
    <t>Rpl9</t>
  </si>
  <si>
    <t>Rps7</t>
  </si>
  <si>
    <t>Iqcj</t>
  </si>
  <si>
    <t>Ablim1</t>
  </si>
  <si>
    <t>Sugt1</t>
  </si>
  <si>
    <t>Mtch1</t>
  </si>
  <si>
    <t>Hnrnpdl</t>
  </si>
  <si>
    <t>Glg1</t>
  </si>
  <si>
    <t>Plppr4</t>
  </si>
  <si>
    <t>Maged1</t>
  </si>
  <si>
    <t>Nxn</t>
  </si>
  <si>
    <t>2900011O08Rik</t>
  </si>
  <si>
    <t>Glyr1</t>
  </si>
  <si>
    <t>4930440I19Rik</t>
  </si>
  <si>
    <t>Nrd1</t>
  </si>
  <si>
    <t>Dynlt1b</t>
  </si>
  <si>
    <t>Hivep1</t>
  </si>
  <si>
    <t>Prune2</t>
  </si>
  <si>
    <t>Cnep1r1</t>
  </si>
  <si>
    <t>Angpt1</t>
  </si>
  <si>
    <t>Kdm5a</t>
  </si>
  <si>
    <t>Lyst</t>
  </si>
  <si>
    <t>Tbrg1</t>
  </si>
  <si>
    <t>Akap6</t>
  </si>
  <si>
    <t>Morn4</t>
  </si>
  <si>
    <t>Nsun6</t>
  </si>
  <si>
    <t>Mir3472</t>
  </si>
  <si>
    <t>Psd3</t>
  </si>
  <si>
    <t>9530077C05Rik</t>
  </si>
  <si>
    <t>Ccdc34os</t>
  </si>
  <si>
    <t>Rcan1</t>
  </si>
  <si>
    <t>Tpk1</t>
  </si>
  <si>
    <t>Zfp36l1</t>
  </si>
  <si>
    <t>Galc</t>
  </si>
  <si>
    <t>Nlrp1b</t>
  </si>
  <si>
    <t>Nsdhl</t>
  </si>
  <si>
    <t>Pfkfb1</t>
  </si>
  <si>
    <t>Pola1</t>
  </si>
  <si>
    <t>Rab39</t>
  </si>
  <si>
    <t>Zcchc17</t>
  </si>
  <si>
    <t>Dtd1</t>
  </si>
  <si>
    <t>Aldh5a1</t>
  </si>
  <si>
    <t>Ift88</t>
  </si>
  <si>
    <t>Eefsec</t>
  </si>
  <si>
    <t>Fnta</t>
  </si>
  <si>
    <t>Hspb11</t>
  </si>
  <si>
    <t>Alpl</t>
  </si>
  <si>
    <t>Pin1</t>
  </si>
  <si>
    <t>Phf20l1</t>
  </si>
  <si>
    <t>Kcns3</t>
  </si>
  <si>
    <t>Parp4</t>
  </si>
  <si>
    <t>Ppil2</t>
  </si>
  <si>
    <t>Syndig1</t>
  </si>
  <si>
    <t>Kcnb2</t>
  </si>
  <si>
    <t>Cnr2</t>
  </si>
  <si>
    <t>Clca3a1</t>
  </si>
  <si>
    <t>Gm6367</t>
  </si>
  <si>
    <t>Nutf2</t>
  </si>
  <si>
    <t>Adamts19</t>
  </si>
  <si>
    <t>Mprip</t>
  </si>
  <si>
    <t>Rftn2</t>
  </si>
  <si>
    <t>B630005N14Rik</t>
  </si>
  <si>
    <t>Pik3ip1</t>
  </si>
  <si>
    <t>Apc</t>
  </si>
  <si>
    <t>Ssu72</t>
  </si>
  <si>
    <t>Brinp2</t>
  </si>
  <si>
    <t>Glis3</t>
  </si>
  <si>
    <t>Cmtm8</t>
  </si>
  <si>
    <t>Mipol1</t>
  </si>
  <si>
    <t>Cxadr</t>
  </si>
  <si>
    <t>Klra12</t>
  </si>
  <si>
    <t>Ammecr1</t>
  </si>
  <si>
    <t>Adamts18</t>
  </si>
  <si>
    <t>Ezr</t>
  </si>
  <si>
    <t>Csnk1a1</t>
  </si>
  <si>
    <t>Nhs</t>
  </si>
  <si>
    <t>Kif4</t>
  </si>
  <si>
    <t>Pdcd6</t>
  </si>
  <si>
    <t>Ccdc117</t>
  </si>
  <si>
    <t>Nif3l1</t>
  </si>
  <si>
    <t>Tbc1d2b</t>
  </si>
  <si>
    <t>Taok3</t>
  </si>
  <si>
    <t>Lpcat3</t>
  </si>
  <si>
    <t>Pcdhga2</t>
  </si>
  <si>
    <t>Dnah2</t>
  </si>
  <si>
    <t>Mtmr6</t>
  </si>
  <si>
    <t>Rgs8</t>
  </si>
  <si>
    <t>Gm14164</t>
  </si>
  <si>
    <t>Exd2</t>
  </si>
  <si>
    <t>Kcnh5</t>
  </si>
  <si>
    <t>Zbtb44</t>
  </si>
  <si>
    <t>Npffr1</t>
  </si>
  <si>
    <t>Cmya5</t>
  </si>
  <si>
    <t>Atp6v0b</t>
  </si>
  <si>
    <t>Tagap</t>
  </si>
  <si>
    <t>Atp6v1h</t>
  </si>
  <si>
    <t>Mdh2</t>
  </si>
  <si>
    <t>Naa25</t>
  </si>
  <si>
    <t>Droc</t>
  </si>
  <si>
    <t>Vps50</t>
  </si>
  <si>
    <t>Dpm1-adnp</t>
  </si>
  <si>
    <t>Zbed5</t>
  </si>
  <si>
    <t>Cdc42bpb</t>
  </si>
  <si>
    <t>Eea1</t>
  </si>
  <si>
    <t>Gm14327</t>
  </si>
  <si>
    <t>Map3k3</t>
  </si>
  <si>
    <t>Rrbp1</t>
  </si>
  <si>
    <t>Fam104a</t>
  </si>
  <si>
    <t>Trpm7</t>
  </si>
  <si>
    <t>Lgr5</t>
  </si>
  <si>
    <t>Spink10</t>
  </si>
  <si>
    <t>Rps6ka3</t>
  </si>
  <si>
    <t>Exoc3</t>
  </si>
  <si>
    <t>Sec11a</t>
  </si>
  <si>
    <t>Xlr3a</t>
  </si>
  <si>
    <t>Mir1954</t>
  </si>
  <si>
    <t>Colec12</t>
  </si>
  <si>
    <t>Noa1</t>
  </si>
  <si>
    <t>Pcdhgb7</t>
  </si>
  <si>
    <t>Pcdhgb5</t>
  </si>
  <si>
    <t>Pcdhgb4</t>
  </si>
  <si>
    <t>Pcdhgb2</t>
  </si>
  <si>
    <t>Pcdhgb1</t>
  </si>
  <si>
    <t>Tubb5</t>
  </si>
  <si>
    <t>Sart3</t>
  </si>
  <si>
    <t>Crybg3</t>
  </si>
  <si>
    <t>Zdhhc15</t>
  </si>
  <si>
    <t>Cyp4a12a</t>
  </si>
  <si>
    <t>Gtf2h5</t>
  </si>
  <si>
    <t>Hectd1</t>
  </si>
  <si>
    <t>1700019D03Rik</t>
  </si>
  <si>
    <t>Htt</t>
  </si>
  <si>
    <t>Stab2</t>
  </si>
  <si>
    <t>Ndufa12</t>
  </si>
  <si>
    <t>Plce1</t>
  </si>
  <si>
    <t>B4galt6</t>
  </si>
  <si>
    <t>Tspear</t>
  </si>
  <si>
    <t>Dnajc11</t>
  </si>
  <si>
    <t>Pmel</t>
  </si>
  <si>
    <t>Mcf2</t>
  </si>
  <si>
    <t>Gm13497</t>
  </si>
  <si>
    <t>Farp2</t>
  </si>
  <si>
    <t>Ap1ar</t>
  </si>
  <si>
    <t>St8sia6</t>
  </si>
  <si>
    <t>Ipo13</t>
  </si>
  <si>
    <t>Pisd-ps3</t>
  </si>
  <si>
    <t>Tmprss11f</t>
  </si>
  <si>
    <t>Gbf1</t>
  </si>
  <si>
    <t>5830444B04Rik</t>
  </si>
  <si>
    <t>Jam2</t>
  </si>
  <si>
    <t>Zfp950</t>
  </si>
  <si>
    <t>Gm17750</t>
  </si>
  <si>
    <t>Sspn</t>
  </si>
  <si>
    <t>Ksr2</t>
  </si>
  <si>
    <t>Ttc6</t>
  </si>
  <si>
    <t>Manba</t>
  </si>
  <si>
    <t>Pik3cd</t>
  </si>
  <si>
    <t>2310011J03Rik</t>
  </si>
  <si>
    <t>Acadl</t>
  </si>
  <si>
    <t>Gnao1</t>
  </si>
  <si>
    <t>Gm4736</t>
  </si>
  <si>
    <t>Pag1</t>
  </si>
  <si>
    <t>Epb41l1</t>
  </si>
  <si>
    <t>Tnfrsf1a</t>
  </si>
  <si>
    <t>Kpna2</t>
  </si>
  <si>
    <t>Cinp</t>
  </si>
  <si>
    <t>Zfp839</t>
  </si>
  <si>
    <t>Adgrb2</t>
  </si>
  <si>
    <t>Mt2</t>
  </si>
  <si>
    <t>Mrc2</t>
  </si>
  <si>
    <t>Scap</t>
  </si>
  <si>
    <t>Pafah1b2</t>
  </si>
  <si>
    <t>Cldn11</t>
  </si>
  <si>
    <t>Slc38a10</t>
  </si>
  <si>
    <t>Cemip</t>
  </si>
  <si>
    <t>Sv2c</t>
  </si>
  <si>
    <t>Ccdc93</t>
  </si>
  <si>
    <t>P4ha1</t>
  </si>
  <si>
    <t>Csk</t>
  </si>
  <si>
    <t>Zdhhc9</t>
  </si>
  <si>
    <t>Wdr61</t>
  </si>
  <si>
    <t>Eya1</t>
  </si>
  <si>
    <t>Flnb</t>
  </si>
  <si>
    <t>Snca</t>
  </si>
  <si>
    <t>Tasp1</t>
  </si>
  <si>
    <t>Olfml2a</t>
  </si>
  <si>
    <t>Slc6a15</t>
  </si>
  <si>
    <t>Mpp6</t>
  </si>
  <si>
    <t>Chd1</t>
  </si>
  <si>
    <t>Gtf2ird1</t>
  </si>
  <si>
    <t>Ociad1</t>
  </si>
  <si>
    <t>Nfe2l2</t>
  </si>
  <si>
    <t>Lrrc49</t>
  </si>
  <si>
    <t>Pacsin2</t>
  </si>
  <si>
    <t>Dctn1</t>
  </si>
  <si>
    <t>Tbc1d22bos</t>
  </si>
  <si>
    <t>Fxyd6</t>
  </si>
  <si>
    <t>Tcf25</t>
  </si>
  <si>
    <t>Ddx19b</t>
  </si>
  <si>
    <t>Hyi</t>
  </si>
  <si>
    <t>Stil</t>
  </si>
  <si>
    <t>Matn4</t>
  </si>
  <si>
    <t>Lrpap1</t>
  </si>
  <si>
    <t>Cubn</t>
  </si>
  <si>
    <t>Pvrl1</t>
  </si>
  <si>
    <t>Arid3a</t>
  </si>
  <si>
    <t>Atp5c1</t>
  </si>
  <si>
    <t>Gm15127</t>
  </si>
  <si>
    <t>Ralgps2</t>
  </si>
  <si>
    <t>Cpsf4l</t>
  </si>
  <si>
    <t>Sgms1</t>
  </si>
  <si>
    <t>Rcn1</t>
  </si>
  <si>
    <t>Rbbp7</t>
  </si>
  <si>
    <t>Dpcd</t>
  </si>
  <si>
    <t>Mppe1</t>
  </si>
  <si>
    <t>Ist1</t>
  </si>
  <si>
    <t>Rbm42</t>
  </si>
  <si>
    <t>Cxxc5</t>
  </si>
  <si>
    <t>Sp2</t>
  </si>
  <si>
    <t>Rbm4b</t>
  </si>
  <si>
    <t>Psme2</t>
  </si>
  <si>
    <t>Klhl15</t>
  </si>
  <si>
    <t>Ndufs4</t>
  </si>
  <si>
    <t>Sipa1l1</t>
  </si>
  <si>
    <t>1700011I03Rik</t>
  </si>
  <si>
    <t>H2afv</t>
  </si>
  <si>
    <t>Nme8</t>
  </si>
  <si>
    <t>Etfb</t>
  </si>
  <si>
    <t>Nfkbib</t>
  </si>
  <si>
    <t>Rnf130</t>
  </si>
  <si>
    <t>Hnrnpm</t>
  </si>
  <si>
    <t>Palm2</t>
  </si>
  <si>
    <t>Armc3</t>
  </si>
  <si>
    <t>Tsn</t>
  </si>
  <si>
    <t>Tshr</t>
  </si>
  <si>
    <t>Nrxn2</t>
  </si>
  <si>
    <t>Orai3</t>
  </si>
  <si>
    <t>Prps2</t>
  </si>
  <si>
    <t>Plxnb2</t>
  </si>
  <si>
    <t>Ubxn2b</t>
  </si>
  <si>
    <t>Rpl19</t>
  </si>
  <si>
    <t>Exosc10</t>
  </si>
  <si>
    <t>Swi5</t>
  </si>
  <si>
    <t>Tlcd1</t>
  </si>
  <si>
    <t>Rab14</t>
  </si>
  <si>
    <t>Xlr3b</t>
  </si>
  <si>
    <t>Slco3a1</t>
  </si>
  <si>
    <t>Rad54l</t>
  </si>
  <si>
    <t>Dennd4c</t>
  </si>
  <si>
    <t>Gas6</t>
  </si>
  <si>
    <t>Slco6d1</t>
  </si>
  <si>
    <t>Grin1</t>
  </si>
  <si>
    <t>Rab11fip5</t>
  </si>
  <si>
    <t>Scn1a</t>
  </si>
  <si>
    <t>Zyx</t>
  </si>
  <si>
    <t>Rad50</t>
  </si>
  <si>
    <t>Scg5</t>
  </si>
  <si>
    <t>Rps25</t>
  </si>
  <si>
    <t>Stx5a</t>
  </si>
  <si>
    <t>Ogdh</t>
  </si>
  <si>
    <t>Prkaa1</t>
  </si>
  <si>
    <t>Gas7</t>
  </si>
  <si>
    <t>Cnpy3</t>
  </si>
  <si>
    <t>Taf1a</t>
  </si>
  <si>
    <t>Arfip1</t>
  </si>
  <si>
    <t>Tmem161a</t>
  </si>
  <si>
    <t>Klhl32</t>
  </si>
  <si>
    <t>Pbx3</t>
  </si>
  <si>
    <t>Nfam1</t>
  </si>
  <si>
    <t>Mir684-1</t>
  </si>
  <si>
    <t>Ece1</t>
  </si>
  <si>
    <t>Btbd17</t>
  </si>
  <si>
    <t>Dpm1</t>
  </si>
  <si>
    <t>1700086O06Rik</t>
  </si>
  <si>
    <t>Fbrsl1</t>
  </si>
  <si>
    <t>Zmym6</t>
  </si>
  <si>
    <t>Notch2</t>
  </si>
  <si>
    <t>Anks1</t>
  </si>
  <si>
    <t>Col4a3</t>
  </si>
  <si>
    <t>Ppp1r12b</t>
  </si>
  <si>
    <t>Ccl3</t>
  </si>
  <si>
    <t>Unk</t>
  </si>
  <si>
    <t>Vdac1</t>
  </si>
  <si>
    <t>Zhx2</t>
  </si>
  <si>
    <t>Kpnb1</t>
  </si>
  <si>
    <t>Dcaf8</t>
  </si>
  <si>
    <t>Hbp1</t>
  </si>
  <si>
    <t>Slc8a3</t>
  </si>
  <si>
    <t>Rps6</t>
  </si>
  <si>
    <t>Tmem255a</t>
  </si>
  <si>
    <t>Pla2g5</t>
  </si>
  <si>
    <t>Rnf43</t>
  </si>
  <si>
    <t>Ppp5c</t>
  </si>
  <si>
    <t>Chchd6</t>
  </si>
  <si>
    <t>Arap1</t>
  </si>
  <si>
    <t>Ptprr</t>
  </si>
  <si>
    <t>Vipas39</t>
  </si>
  <si>
    <t>Dnajb9</t>
  </si>
  <si>
    <t>Add3</t>
  </si>
  <si>
    <t>Lmtk2</t>
  </si>
  <si>
    <t>Scara5</t>
  </si>
  <si>
    <t>Kdm3a</t>
  </si>
  <si>
    <t>Marcks</t>
  </si>
  <si>
    <t>Reep5</t>
  </si>
  <si>
    <t>Acyp2</t>
  </si>
  <si>
    <t>Mrpl24</t>
  </si>
  <si>
    <t>Ccdc36</t>
  </si>
  <si>
    <t>Cln3</t>
  </si>
  <si>
    <t>Psmb1</t>
  </si>
  <si>
    <t>Tars</t>
  </si>
  <si>
    <t>Gm6548</t>
  </si>
  <si>
    <t>Sema4d</t>
  </si>
  <si>
    <t>Sirt5</t>
  </si>
  <si>
    <t>Zfp277</t>
  </si>
  <si>
    <t>Sybu</t>
  </si>
  <si>
    <t>Hdac3</t>
  </si>
  <si>
    <t>Ctnnbl1</t>
  </si>
  <si>
    <t>Rps27rt</t>
  </si>
  <si>
    <t>Blnk</t>
  </si>
  <si>
    <t>Ppp1r15a</t>
  </si>
  <si>
    <t>Prkcq</t>
  </si>
  <si>
    <t>Cox19</t>
  </si>
  <si>
    <t>Arhgef40</t>
  </si>
  <si>
    <t>Arhgef1</t>
  </si>
  <si>
    <t>Mrpl42</t>
  </si>
  <si>
    <t>Mmachc</t>
  </si>
  <si>
    <t>Ndufb8</t>
  </si>
  <si>
    <t>Atad2</t>
  </si>
  <si>
    <t>Rufy2</t>
  </si>
  <si>
    <t>Itfg1</t>
  </si>
  <si>
    <t>Htr1f</t>
  </si>
  <si>
    <t>Mapre1</t>
  </si>
  <si>
    <t>Plekha5</t>
  </si>
  <si>
    <t>Rap2c</t>
  </si>
  <si>
    <t>Meg3</t>
  </si>
  <si>
    <t>Cnbp</t>
  </si>
  <si>
    <t>Sh3d19</t>
  </si>
  <si>
    <t>Aup1</t>
  </si>
  <si>
    <t>Eps8</t>
  </si>
  <si>
    <t>Ube2d3</t>
  </si>
  <si>
    <t>Vmn2r27</t>
  </si>
  <si>
    <t>Arvcf</t>
  </si>
  <si>
    <t>Clic1</t>
  </si>
  <si>
    <t>Azin1</t>
  </si>
  <si>
    <t>Pcsk1n</t>
  </si>
  <si>
    <t>6720489N17Rik</t>
  </si>
  <si>
    <t>Nos1ap</t>
  </si>
  <si>
    <t>Pkd1l3</t>
  </si>
  <si>
    <t>Irak2</t>
  </si>
  <si>
    <t>Uxs1</t>
  </si>
  <si>
    <t>Yipf4</t>
  </si>
  <si>
    <t>Gpr160</t>
  </si>
  <si>
    <t>Evi2a</t>
  </si>
  <si>
    <t>Tmem86a</t>
  </si>
  <si>
    <t>Rbm18</t>
  </si>
  <si>
    <t>Ddx58</t>
  </si>
  <si>
    <t>Spcs1</t>
  </si>
  <si>
    <t>Api5</t>
  </si>
  <si>
    <t>Mir682</t>
  </si>
  <si>
    <t>Atad2b</t>
  </si>
  <si>
    <t>Tbck</t>
  </si>
  <si>
    <t>Slc39a11</t>
  </si>
  <si>
    <t>Med6</t>
  </si>
  <si>
    <t>Rsph3b</t>
  </si>
  <si>
    <t>Rnaset2a</t>
  </si>
  <si>
    <t>Pigx</t>
  </si>
  <si>
    <t>Mir684-2</t>
  </si>
  <si>
    <t>Rin2</t>
  </si>
  <si>
    <t>Bmp2k</t>
  </si>
  <si>
    <t>Nars2</t>
  </si>
  <si>
    <t>Rps6ka5</t>
  </si>
  <si>
    <t>Cmtm4</t>
  </si>
  <si>
    <t>Rfx7</t>
  </si>
  <si>
    <t>Tstd3</t>
  </si>
  <si>
    <t>Kif26b</t>
  </si>
  <si>
    <t>Arl14ep</t>
  </si>
  <si>
    <t>Bdp1</t>
  </si>
  <si>
    <t>Snhg8</t>
  </si>
  <si>
    <t>2700097O09Rik</t>
  </si>
  <si>
    <t>Denr</t>
  </si>
  <si>
    <t>Cyfip1</t>
  </si>
  <si>
    <t>Dnajb6</t>
  </si>
  <si>
    <t>Mpdu1</t>
  </si>
  <si>
    <t>Enho</t>
  </si>
  <si>
    <t>Arhgef12</t>
  </si>
  <si>
    <t>Mark2</t>
  </si>
  <si>
    <t>Zfy2</t>
  </si>
  <si>
    <t>Rn4.5s</t>
  </si>
  <si>
    <t>Fyn</t>
  </si>
  <si>
    <t>Gabpb2</t>
  </si>
  <si>
    <t>Gpr108</t>
  </si>
  <si>
    <t>Foxk2</t>
  </si>
  <si>
    <t>Sppl2a</t>
  </si>
  <si>
    <t>Elp5</t>
  </si>
  <si>
    <t>Zdhhc6</t>
  </si>
  <si>
    <t>Gpr162</t>
  </si>
  <si>
    <t>Golga1</t>
  </si>
  <si>
    <t>Abi3</t>
  </si>
  <si>
    <t>Myo6</t>
  </si>
  <si>
    <t>Arpc5</t>
  </si>
  <si>
    <t>Catsper3</t>
  </si>
  <si>
    <t>Unc5b</t>
  </si>
  <si>
    <t>Efcab5</t>
  </si>
  <si>
    <t>Aig1</t>
  </si>
  <si>
    <t>Taf13</t>
  </si>
  <si>
    <t>Rgcc</t>
  </si>
  <si>
    <t>Cd302</t>
  </si>
  <si>
    <t>Pithd1</t>
  </si>
  <si>
    <t>Celf4</t>
  </si>
  <si>
    <t>Fam73a</t>
  </si>
  <si>
    <t>Yap1</t>
  </si>
  <si>
    <t>Rps18</t>
  </si>
  <si>
    <t>Otud5</t>
  </si>
  <si>
    <t>Fis1</t>
  </si>
  <si>
    <t>Aif1</t>
  </si>
  <si>
    <t>Tex261</t>
  </si>
  <si>
    <t>Pip4k2a</t>
  </si>
  <si>
    <t>Abcf1</t>
  </si>
  <si>
    <t>B3gnt3</t>
  </si>
  <si>
    <t>Rps8</t>
  </si>
  <si>
    <t>Il18rap</t>
  </si>
  <si>
    <t>Vps28</t>
  </si>
  <si>
    <t>Med14</t>
  </si>
  <si>
    <t>Slc35a1</t>
  </si>
  <si>
    <t>Carkd</t>
  </si>
  <si>
    <t>Ewsr1</t>
  </si>
  <si>
    <t>Ercc4</t>
  </si>
  <si>
    <t>Gm5795</t>
  </si>
  <si>
    <t>Sod2</t>
  </si>
  <si>
    <t>Trip11</t>
  </si>
  <si>
    <t>Zfp97</t>
  </si>
  <si>
    <t>Ino80</t>
  </si>
  <si>
    <t>Slc9a6</t>
  </si>
  <si>
    <t>Rps6ka6</t>
  </si>
  <si>
    <t>Ints3</t>
  </si>
  <si>
    <t>Gbas</t>
  </si>
  <si>
    <t>Pcdhgc5</t>
  </si>
  <si>
    <t>Pcdhgc4</t>
  </si>
  <si>
    <t>Pcdhgc3</t>
  </si>
  <si>
    <t>Hprt</t>
  </si>
  <si>
    <t>Nup107</t>
  </si>
  <si>
    <t>Katna1</t>
  </si>
  <si>
    <t>Arhgdib</t>
  </si>
  <si>
    <t>Mep1b</t>
  </si>
  <si>
    <t>Plekhb2</t>
  </si>
  <si>
    <t>Btd</t>
  </si>
  <si>
    <t>Ift122</t>
  </si>
  <si>
    <t>Txndc12</t>
  </si>
  <si>
    <t>Zfp933</t>
  </si>
  <si>
    <t>Gxylt2</t>
  </si>
  <si>
    <t>Polr2g</t>
  </si>
  <si>
    <t>Kdm4c</t>
  </si>
  <si>
    <t>Tom1</t>
  </si>
  <si>
    <t>Gm10409</t>
  </si>
  <si>
    <t>Gm14393</t>
  </si>
  <si>
    <t>C77370</t>
  </si>
  <si>
    <t>Npsr1</t>
  </si>
  <si>
    <t>Dnaja1</t>
  </si>
  <si>
    <t>Serp2</t>
  </si>
  <si>
    <t>Eif3f</t>
  </si>
  <si>
    <t>Adamts9</t>
  </si>
  <si>
    <t>Acsl3</t>
  </si>
  <si>
    <t>Acsl4</t>
  </si>
  <si>
    <t>Krcc1</t>
  </si>
  <si>
    <t>Hibadh</t>
  </si>
  <si>
    <t>Pde1a</t>
  </si>
  <si>
    <t>B9d1</t>
  </si>
  <si>
    <t>Fgd2</t>
  </si>
  <si>
    <t>Cmtm3</t>
  </si>
  <si>
    <t>Dazap1</t>
  </si>
  <si>
    <t>Lmf1</t>
  </si>
  <si>
    <t>Mypn</t>
  </si>
  <si>
    <t>Ssrp1</t>
  </si>
  <si>
    <t>Rps24</t>
  </si>
  <si>
    <t>Slc25a46</t>
  </si>
  <si>
    <t>Man1a</t>
  </si>
  <si>
    <t>Camkk2</t>
  </si>
  <si>
    <t>Dnajc2</t>
  </si>
  <si>
    <t>Csnk1d</t>
  </si>
  <si>
    <t>Npcd</t>
  </si>
  <si>
    <t>Glb1</t>
  </si>
  <si>
    <t>1810013L24Rik</t>
  </si>
  <si>
    <t>Hk3</t>
  </si>
  <si>
    <t>Bap1</t>
  </si>
  <si>
    <t>Ptms</t>
  </si>
  <si>
    <t>Aldoa</t>
  </si>
  <si>
    <t>Rnf220</t>
  </si>
  <si>
    <t>Cisd1</t>
  </si>
  <si>
    <t>Hcrtr2</t>
  </si>
  <si>
    <t>P4htm</t>
  </si>
  <si>
    <t>9030624J02Rik</t>
  </si>
  <si>
    <t>Cyp20a1</t>
  </si>
  <si>
    <t>Sp3</t>
  </si>
  <si>
    <t>Map1lc3a</t>
  </si>
  <si>
    <t>D130043K22Rik</t>
  </si>
  <si>
    <t>Creb1</t>
  </si>
  <si>
    <t>Mycbp2</t>
  </si>
  <si>
    <t>Dcps</t>
  </si>
  <si>
    <t>Rap1gds1</t>
  </si>
  <si>
    <t>Il18</t>
  </si>
  <si>
    <t>Capn2</t>
  </si>
  <si>
    <t>Ces5a</t>
  </si>
  <si>
    <t>Chmp1b</t>
  </si>
  <si>
    <t>Nbas</t>
  </si>
  <si>
    <t>Rfx4</t>
  </si>
  <si>
    <t>Rps27</t>
  </si>
  <si>
    <t>Rpl12</t>
  </si>
  <si>
    <t>Fam117b</t>
  </si>
  <si>
    <t>Kcnq1</t>
  </si>
  <si>
    <t>Ndufs3</t>
  </si>
  <si>
    <t>Casc3</t>
  </si>
  <si>
    <t>Bmp7</t>
  </si>
  <si>
    <t>1700016D06Rik</t>
  </si>
  <si>
    <t>Rsf1</t>
  </si>
  <si>
    <t>Pantr2</t>
  </si>
  <si>
    <t>Mir669b</t>
  </si>
  <si>
    <t>Naa50</t>
  </si>
  <si>
    <t>Map4k2</t>
  </si>
  <si>
    <t>Tspan5</t>
  </si>
  <si>
    <t>Plcg2</t>
  </si>
  <si>
    <t>Zfp407</t>
  </si>
  <si>
    <t>Aar2</t>
  </si>
  <si>
    <t>Inpp5a</t>
  </si>
  <si>
    <t>Pgk1</t>
  </si>
  <si>
    <t>Prkag2</t>
  </si>
  <si>
    <t>Ube4a</t>
  </si>
  <si>
    <t>Matr3</t>
  </si>
  <si>
    <t>Clk2-scamp3</t>
  </si>
  <si>
    <t>Mlf2</t>
  </si>
  <si>
    <t>Clk2</t>
  </si>
  <si>
    <t>Rab11fip1</t>
  </si>
  <si>
    <t>Aldh2</t>
  </si>
  <si>
    <t>Nostrin</t>
  </si>
  <si>
    <t>Mcm4</t>
  </si>
  <si>
    <t>Tead1</t>
  </si>
  <si>
    <t>Fem1b</t>
  </si>
  <si>
    <t>Clstn3</t>
  </si>
  <si>
    <t>Tmem44</t>
  </si>
  <si>
    <t>Cyb561a3</t>
  </si>
  <si>
    <t>Sec31a</t>
  </si>
  <si>
    <t>Rnaset2b</t>
  </si>
  <si>
    <t>Ndufb4</t>
  </si>
  <si>
    <t>Epb41l3</t>
  </si>
  <si>
    <t>Esrrg</t>
  </si>
  <si>
    <t>Slc39a9</t>
  </si>
  <si>
    <t>Mrfap1</t>
  </si>
  <si>
    <t>Pxk</t>
  </si>
  <si>
    <t>Tmem50b</t>
  </si>
  <si>
    <t>Homer2</t>
  </si>
  <si>
    <t>Ippk</t>
  </si>
  <si>
    <t>Armc9</t>
  </si>
  <si>
    <t>Gna15</t>
  </si>
  <si>
    <t>Gna13</t>
  </si>
  <si>
    <t>5031439G07Rik</t>
  </si>
  <si>
    <t>Cryl1</t>
  </si>
  <si>
    <t>Phb</t>
  </si>
  <si>
    <t>Nnat</t>
  </si>
  <si>
    <t>Gsn</t>
  </si>
  <si>
    <t>Agps</t>
  </si>
  <si>
    <t>Hmgcr</t>
  </si>
  <si>
    <t>Pex12</t>
  </si>
  <si>
    <t>Trim54</t>
  </si>
  <si>
    <t>Xpr1</t>
  </si>
  <si>
    <t>Fpgs</t>
  </si>
  <si>
    <t>Arap2</t>
  </si>
  <si>
    <t>Mpp7</t>
  </si>
  <si>
    <t>Gm3264</t>
  </si>
  <si>
    <t>Vit</t>
  </si>
  <si>
    <t>Slc16a14</t>
  </si>
  <si>
    <t>Wapl</t>
  </si>
  <si>
    <t>Parva</t>
  </si>
  <si>
    <t>Mctp2</t>
  </si>
  <si>
    <t>Mtfr1l</t>
  </si>
  <si>
    <t>Tdrd5</t>
  </si>
  <si>
    <t>Rock1</t>
  </si>
  <si>
    <t>Tmem222</t>
  </si>
  <si>
    <t>Ormdl3</t>
  </si>
  <si>
    <t>Zfp658</t>
  </si>
  <si>
    <t>Dpysl2</t>
  </si>
  <si>
    <t>0610037L13Rik</t>
  </si>
  <si>
    <t>Pcsk5</t>
  </si>
  <si>
    <t>Tceb2</t>
  </si>
  <si>
    <t>Prpsap1</t>
  </si>
  <si>
    <t>Park7</t>
  </si>
  <si>
    <t>Rev1</t>
  </si>
  <si>
    <t>Kctd1</t>
  </si>
  <si>
    <t>Larp4b</t>
  </si>
  <si>
    <t>Chordc1</t>
  </si>
  <si>
    <t>Eif4b</t>
  </si>
  <si>
    <t>Atl2</t>
  </si>
  <si>
    <t>Ccdc57</t>
  </si>
  <si>
    <t>Cox7a2l</t>
  </si>
  <si>
    <t>Ghitm</t>
  </si>
  <si>
    <t>Plekha4</t>
  </si>
  <si>
    <t>Cfap43</t>
  </si>
  <si>
    <t>Cdkn1a</t>
  </si>
  <si>
    <t>Gpr45</t>
  </si>
  <si>
    <t>Mphosph9</t>
  </si>
  <si>
    <t>Pigp</t>
  </si>
  <si>
    <t>Ipcef1</t>
  </si>
  <si>
    <t>Tet3</t>
  </si>
  <si>
    <t>Zfp866</t>
  </si>
  <si>
    <t>Ptpn9</t>
  </si>
  <si>
    <t>Slc12a2</t>
  </si>
  <si>
    <t>Kif13a</t>
  </si>
  <si>
    <t>Recql</t>
  </si>
  <si>
    <t>Pex19</t>
  </si>
  <si>
    <t>Mroh8</t>
  </si>
  <si>
    <t>Gm12610</t>
  </si>
  <si>
    <t>Tax1bp1</t>
  </si>
  <si>
    <t>Mfsd1</t>
  </si>
  <si>
    <t>Spats2l</t>
  </si>
  <si>
    <t>Htr2a</t>
  </si>
  <si>
    <t>Ttll6</t>
  </si>
  <si>
    <t>Zan</t>
  </si>
  <si>
    <t>Slc25a11</t>
  </si>
  <si>
    <t>Rps6ka1</t>
  </si>
  <si>
    <t>Spast</t>
  </si>
  <si>
    <t>Gm10863</t>
  </si>
  <si>
    <t>Rragd</t>
  </si>
  <si>
    <t>Acsf2</t>
  </si>
  <si>
    <t>Blmh</t>
  </si>
  <si>
    <t>Tmem256</t>
  </si>
  <si>
    <t>Kcnab2</t>
  </si>
  <si>
    <t>Tyk2</t>
  </si>
  <si>
    <t>Rplp0</t>
  </si>
  <si>
    <t>Ano10</t>
  </si>
  <si>
    <t>Hepacam</t>
  </si>
  <si>
    <t>Adamts17</t>
  </si>
  <si>
    <t>Map1b</t>
  </si>
  <si>
    <t>Ece2</t>
  </si>
  <si>
    <t>Rbmx2</t>
  </si>
  <si>
    <t>Zfp445</t>
  </si>
  <si>
    <t>Prune</t>
  </si>
  <si>
    <t>Rabepk</t>
  </si>
  <si>
    <t>Fhod3</t>
  </si>
  <si>
    <t>Ttc7b</t>
  </si>
  <si>
    <t>Clip2</t>
  </si>
  <si>
    <t>Uchl5</t>
  </si>
  <si>
    <t>OTTMUSG00000016609</t>
  </si>
  <si>
    <t>1110008L16Rik</t>
  </si>
  <si>
    <t>Nudt3</t>
  </si>
  <si>
    <t>Ulbp1</t>
  </si>
  <si>
    <t>1810030O07Rik</t>
  </si>
  <si>
    <t>Rapgef6</t>
  </si>
  <si>
    <t>Gm19299</t>
  </si>
  <si>
    <t>Chm</t>
  </si>
  <si>
    <t>Psmd3</t>
  </si>
  <si>
    <t>Pgm2</t>
  </si>
  <si>
    <t>Loxl1</t>
  </si>
  <si>
    <t>Baz2a</t>
  </si>
  <si>
    <t>Jade3</t>
  </si>
  <si>
    <t>Timp3</t>
  </si>
  <si>
    <t>Abca14</t>
  </si>
  <si>
    <t>Plekhb1</t>
  </si>
  <si>
    <t>Pnp</t>
  </si>
  <si>
    <t>0610010K14Rik</t>
  </si>
  <si>
    <t>Slit3</t>
  </si>
  <si>
    <t>Utrn</t>
  </si>
  <si>
    <t>Cngb3</t>
  </si>
  <si>
    <t>Zfp36l2</t>
  </si>
  <si>
    <t>Cacul1</t>
  </si>
  <si>
    <t>Spire2</t>
  </si>
  <si>
    <t>Ctse</t>
  </si>
  <si>
    <t>Rpl28</t>
  </si>
  <si>
    <t>Usp54</t>
  </si>
  <si>
    <t>Zfp943</t>
  </si>
  <si>
    <t>Hmcn1</t>
  </si>
  <si>
    <t>Med25</t>
  </si>
  <si>
    <t>Ccdc129</t>
  </si>
  <si>
    <t>Nnt</t>
  </si>
  <si>
    <t>Dgcr2</t>
  </si>
  <si>
    <t>Rrm1</t>
  </si>
  <si>
    <t>Creb3l2</t>
  </si>
  <si>
    <t>Sfmbt2</t>
  </si>
  <si>
    <t>Pex5</t>
  </si>
  <si>
    <t>Fcrla</t>
  </si>
  <si>
    <t>Lrrc2</t>
  </si>
  <si>
    <t>Stxbp2</t>
  </si>
  <si>
    <t>Son</t>
  </si>
  <si>
    <t>Scel</t>
  </si>
  <si>
    <t>Xlr3c</t>
  </si>
  <si>
    <t>Grk4</t>
  </si>
  <si>
    <t>Gabbr1</t>
  </si>
  <si>
    <t>Pkm</t>
  </si>
  <si>
    <t>Trim8</t>
  </si>
  <si>
    <t>Alg1</t>
  </si>
  <si>
    <t>Rsl1d1</t>
  </si>
  <si>
    <t>Cln6</t>
  </si>
  <si>
    <t>Myl6</t>
  </si>
  <si>
    <t>Chpt1</t>
  </si>
  <si>
    <t>Gm14325</t>
  </si>
  <si>
    <t>Hnrnph1</t>
  </si>
  <si>
    <t>Golm1</t>
  </si>
  <si>
    <t>Golph3l</t>
  </si>
  <si>
    <t>Neu1</t>
  </si>
  <si>
    <t>Snrpg</t>
  </si>
  <si>
    <t>Oaz2</t>
  </si>
  <si>
    <t>Sh3bgrl3</t>
  </si>
  <si>
    <t>Shisa9</t>
  </si>
  <si>
    <t>Tatdn1</t>
  </si>
  <si>
    <t>Zfp383</t>
  </si>
  <si>
    <t>Agbl2</t>
  </si>
  <si>
    <t>Fam114a1</t>
  </si>
  <si>
    <t>Corin</t>
  </si>
  <si>
    <t>Glul</t>
  </si>
  <si>
    <t>Nme7</t>
  </si>
  <si>
    <t>Cd109</t>
  </si>
  <si>
    <t>Slc35f2</t>
  </si>
  <si>
    <t>Wdr62</t>
  </si>
  <si>
    <t>Dazap2</t>
  </si>
  <si>
    <t>Xrn2</t>
  </si>
  <si>
    <t>Galnt11</t>
  </si>
  <si>
    <t>Msto1</t>
  </si>
  <si>
    <t>Ninj2</t>
  </si>
  <si>
    <t>Ap3d1</t>
  </si>
  <si>
    <t>Stoml1</t>
  </si>
  <si>
    <t>Mtus1</t>
  </si>
  <si>
    <t>Zc3h4</t>
  </si>
  <si>
    <t>Lonp1</t>
  </si>
  <si>
    <t>Cabin1</t>
  </si>
  <si>
    <t>Rnf139</t>
  </si>
  <si>
    <t>Psat1</t>
  </si>
  <si>
    <t>Kat6a</t>
  </si>
  <si>
    <t>Map4k5</t>
  </si>
  <si>
    <t>Fam120c</t>
  </si>
  <si>
    <t>Cped1</t>
  </si>
  <si>
    <t>Eef1b2</t>
  </si>
  <si>
    <t>BC030870</t>
  </si>
  <si>
    <t>4930512B01Rik</t>
  </si>
  <si>
    <t>Gnai3</t>
  </si>
  <si>
    <t>Vps25</t>
  </si>
  <si>
    <t>Parp1</t>
  </si>
  <si>
    <t>Adprh</t>
  </si>
  <si>
    <t>Adh5</t>
  </si>
  <si>
    <t>Thrb</t>
  </si>
  <si>
    <t>2410006H16Rik</t>
  </si>
  <si>
    <t>Sub1</t>
  </si>
  <si>
    <t>Rpl7</t>
  </si>
  <si>
    <t>Stx1a</t>
  </si>
  <si>
    <t>Snw1</t>
  </si>
  <si>
    <t>Ndst1</t>
  </si>
  <si>
    <t>Htr4</t>
  </si>
  <si>
    <t>Pcnt</t>
  </si>
  <si>
    <t>Ak6</t>
  </si>
  <si>
    <t>Mir703</t>
  </si>
  <si>
    <t>Pan3</t>
  </si>
  <si>
    <t>Lnp</t>
  </si>
  <si>
    <t>Fcrls</t>
  </si>
  <si>
    <t>Ncl</t>
  </si>
  <si>
    <t>Serinc1</t>
  </si>
  <si>
    <t>Unc79</t>
  </si>
  <si>
    <t>Clk1</t>
  </si>
  <si>
    <t>Lvrn</t>
  </si>
  <si>
    <t>Gadl1</t>
  </si>
  <si>
    <t>Cd53</t>
  </si>
  <si>
    <t>Chek2</t>
  </si>
  <si>
    <t>Bcr</t>
  </si>
  <si>
    <t>Bcap31</t>
  </si>
  <si>
    <t>Gmip</t>
  </si>
  <si>
    <t>Rtn4rl1</t>
  </si>
  <si>
    <t>Ctsz</t>
  </si>
  <si>
    <t>Rrp1</t>
  </si>
  <si>
    <t>D930032P07Rik</t>
  </si>
  <si>
    <t>Znrf3</t>
  </si>
  <si>
    <t>1110004F10Rik</t>
  </si>
  <si>
    <t>Nhsl2</t>
  </si>
  <si>
    <t>Tbc1d19</t>
  </si>
  <si>
    <t>Osbpl2</t>
  </si>
  <si>
    <t>Mroh5</t>
  </si>
  <si>
    <t>Gipr</t>
  </si>
  <si>
    <t>Il33</t>
  </si>
  <si>
    <t>Me1</t>
  </si>
  <si>
    <t>Zzef1</t>
  </si>
  <si>
    <t>Nomo1</t>
  </si>
  <si>
    <t>Clcn5</t>
  </si>
  <si>
    <t>Zbed4</t>
  </si>
  <si>
    <t>Sdk2</t>
  </si>
  <si>
    <t>Trim14</t>
  </si>
  <si>
    <t>Rsph3a</t>
  </si>
  <si>
    <t>Mcl1</t>
  </si>
  <si>
    <t>Dagla</t>
  </si>
  <si>
    <t>Gnl3l</t>
  </si>
  <si>
    <t>Rbm7</t>
  </si>
  <si>
    <t>Kcnh8</t>
  </si>
  <si>
    <t>Slc16a6</t>
  </si>
  <si>
    <t>Prrc2c</t>
  </si>
  <si>
    <t>Sacm1l</t>
  </si>
  <si>
    <t>St18</t>
  </si>
  <si>
    <t>Neb</t>
  </si>
  <si>
    <t>Tpp1</t>
  </si>
  <si>
    <t>Tfcp2</t>
  </si>
  <si>
    <t>Shank2</t>
  </si>
  <si>
    <t>Optn</t>
  </si>
  <si>
    <t>Dock10</t>
  </si>
  <si>
    <t>Rps28</t>
  </si>
  <si>
    <t>Arhgef7</t>
  </si>
  <si>
    <t>Kif9</t>
  </si>
  <si>
    <t>Kctd13</t>
  </si>
  <si>
    <t>Ncapd3</t>
  </si>
  <si>
    <t>Mroh1</t>
  </si>
  <si>
    <t>Cbx3</t>
  </si>
  <si>
    <t>Cbl</t>
  </si>
  <si>
    <t>Crcp</t>
  </si>
  <si>
    <t>Gap43</t>
  </si>
  <si>
    <t>Emid1</t>
  </si>
  <si>
    <t>Rtfdc1</t>
  </si>
  <si>
    <t>Traf3</t>
  </si>
  <si>
    <t>Hsp90b1</t>
  </si>
  <si>
    <t>Map2k5</t>
  </si>
  <si>
    <t>Rc3h1</t>
  </si>
  <si>
    <t>Sorcs2</t>
  </si>
  <si>
    <t>Vkorc1</t>
  </si>
  <si>
    <t>Fubp1</t>
  </si>
  <si>
    <t>Stk33</t>
  </si>
  <si>
    <t>Ftsj3</t>
  </si>
  <si>
    <t>Slc22a17</t>
  </si>
  <si>
    <t>Sgk3</t>
  </si>
  <si>
    <t>Zfp609</t>
  </si>
  <si>
    <t>Eml5</t>
  </si>
  <si>
    <t>Synj2bp</t>
  </si>
  <si>
    <t>Smc1a</t>
  </si>
  <si>
    <t>Sgpl1</t>
  </si>
  <si>
    <t>Dmxl1</t>
  </si>
  <si>
    <t>Abcf3</t>
  </si>
  <si>
    <t>Fam107a</t>
  </si>
  <si>
    <t>Fez1</t>
  </si>
  <si>
    <t>Rab27a</t>
  </si>
  <si>
    <t>Paics</t>
  </si>
  <si>
    <t>Tlr7</t>
  </si>
  <si>
    <t>Cnn3</t>
  </si>
  <si>
    <t>Tmem50a</t>
  </si>
  <si>
    <t>Cdk7</t>
  </si>
  <si>
    <t>Pgrmc2</t>
  </si>
  <si>
    <t>Ube2e3</t>
  </si>
  <si>
    <t>2700049A03Rik</t>
  </si>
  <si>
    <t>Cul7</t>
  </si>
  <si>
    <t>Nlk</t>
  </si>
  <si>
    <t>Col8a1</t>
  </si>
  <si>
    <t>Sf3b4</t>
  </si>
  <si>
    <t>Fastk</t>
  </si>
  <si>
    <t>Mucl1</t>
  </si>
  <si>
    <t>Strbp</t>
  </si>
  <si>
    <t>Hlcs</t>
  </si>
  <si>
    <t>Slc39a6</t>
  </si>
  <si>
    <t>Bloc1s5</t>
  </si>
  <si>
    <t>Vav2</t>
  </si>
  <si>
    <t>Gnai2</t>
  </si>
  <si>
    <t>Eif2s3y</t>
  </si>
  <si>
    <t>5730455P16Rik</t>
  </si>
  <si>
    <t>Cd80</t>
  </si>
  <si>
    <t>Rpl21</t>
  </si>
  <si>
    <t>Pds5b</t>
  </si>
  <si>
    <t>BC004004</t>
  </si>
  <si>
    <t>Slc19a3</t>
  </si>
  <si>
    <t>Vps53</t>
  </si>
  <si>
    <t>Mut</t>
  </si>
  <si>
    <t>Arrb1</t>
  </si>
  <si>
    <t>Spta1</t>
  </si>
  <si>
    <t>Trem2</t>
  </si>
  <si>
    <t>Pzp</t>
  </si>
  <si>
    <t>Cep68</t>
  </si>
  <si>
    <t>Snx16</t>
  </si>
  <si>
    <t>Gstp1</t>
  </si>
  <si>
    <t>Kir3dl2</t>
  </si>
  <si>
    <t>Ttll4</t>
  </si>
  <si>
    <t>Uba5</t>
  </si>
  <si>
    <t>Rad9b</t>
  </si>
  <si>
    <t>Pstpip2</t>
  </si>
  <si>
    <t>Pcdh10</t>
  </si>
  <si>
    <t>Mtrf1l</t>
  </si>
  <si>
    <t>Gpkow</t>
  </si>
  <si>
    <t>Zbtb16</t>
  </si>
  <si>
    <t>Shkbp1</t>
  </si>
  <si>
    <t>Meikin</t>
  </si>
  <si>
    <t>Nsg1</t>
  </si>
  <si>
    <t>Sf3b1</t>
  </si>
  <si>
    <t>Gdi2</t>
  </si>
  <si>
    <t>Baalc</t>
  </si>
  <si>
    <t>F11r</t>
  </si>
  <si>
    <t>Unc93b1</t>
  </si>
  <si>
    <t>Dclk3</t>
  </si>
  <si>
    <t>Rex2</t>
  </si>
  <si>
    <t>Dync1i1</t>
  </si>
  <si>
    <t>Rpl36al</t>
  </si>
  <si>
    <t>Rps21</t>
  </si>
  <si>
    <t>Pin4</t>
  </si>
  <si>
    <t>Pald1</t>
  </si>
  <si>
    <t>Xkr6</t>
  </si>
  <si>
    <t>Inpp5f</t>
  </si>
  <si>
    <t>Pira6</t>
  </si>
  <si>
    <t>Fads1</t>
  </si>
  <si>
    <t>Prex1</t>
  </si>
  <si>
    <t>Ccr5</t>
  </si>
  <si>
    <t>Ndufa10</t>
  </si>
  <si>
    <t>Eepd1</t>
  </si>
  <si>
    <t>Fiz1</t>
  </si>
  <si>
    <t>Nufip2</t>
  </si>
  <si>
    <t>Dctn5</t>
  </si>
  <si>
    <t>Bard1</t>
  </si>
  <si>
    <t>Adamtsl1</t>
  </si>
  <si>
    <t>Cox7a2</t>
  </si>
  <si>
    <t>Slc13a3</t>
  </si>
  <si>
    <t>Sf3b2</t>
  </si>
  <si>
    <t>Shisa5</t>
  </si>
  <si>
    <t>Xpo1</t>
  </si>
  <si>
    <t>Bag4</t>
  </si>
  <si>
    <t>Dhx32</t>
  </si>
  <si>
    <t>Actr10</t>
  </si>
  <si>
    <t>Vps29</t>
  </si>
  <si>
    <t>Kif6</t>
  </si>
  <si>
    <t>Tubb4a</t>
  </si>
  <si>
    <t>Hspd1</t>
  </si>
  <si>
    <t>Prr14l</t>
  </si>
  <si>
    <t>Tgoln1</t>
  </si>
  <si>
    <t>Lrp10</t>
  </si>
  <si>
    <t>Col14a1</t>
  </si>
  <si>
    <t>Mgat3</t>
  </si>
  <si>
    <t>Cdc42bpa</t>
  </si>
  <si>
    <t>Setd1a</t>
  </si>
  <si>
    <t>Ccdc62</t>
  </si>
  <si>
    <t>Cdk2ap2</t>
  </si>
  <si>
    <t>2410017I17Rik</t>
  </si>
  <si>
    <t>Arih1</t>
  </si>
  <si>
    <t>Glis1</t>
  </si>
  <si>
    <t>Gna14</t>
  </si>
  <si>
    <t>Herpud2</t>
  </si>
  <si>
    <t>Cfl1</t>
  </si>
  <si>
    <t>4933424G05Rik</t>
  </si>
  <si>
    <t>Setd3</t>
  </si>
  <si>
    <t>Blcap</t>
  </si>
  <si>
    <t>Cd164</t>
  </si>
  <si>
    <t>2410089E03Rik</t>
  </si>
  <si>
    <t>Zdhhc21</t>
  </si>
  <si>
    <t>Uqcrc1</t>
  </si>
  <si>
    <t>Rnf168</t>
  </si>
  <si>
    <t>Me3</t>
  </si>
  <si>
    <t>Srf</t>
  </si>
  <si>
    <t>Ube2z</t>
  </si>
  <si>
    <t>Nxpe4</t>
  </si>
  <si>
    <t>Soga3</t>
  </si>
  <si>
    <t>Pros1</t>
  </si>
  <si>
    <t>Basp1</t>
  </si>
  <si>
    <t>Fancd2</t>
  </si>
  <si>
    <t>Wdyhv1</t>
  </si>
  <si>
    <t>Rpl32l</t>
  </si>
  <si>
    <t>Thsd4</t>
  </si>
  <si>
    <t>Tet2</t>
  </si>
  <si>
    <t>Lnpep</t>
  </si>
  <si>
    <t>Pigz</t>
  </si>
  <si>
    <t>Ntpcr</t>
  </si>
  <si>
    <t>Vmn2r59</t>
  </si>
  <si>
    <t>Leng8</t>
  </si>
  <si>
    <t>Ubr2</t>
  </si>
  <si>
    <t>4930595M18Rik</t>
  </si>
  <si>
    <t>Gm6277</t>
  </si>
  <si>
    <t>Sirpb1b</t>
  </si>
  <si>
    <t>Cpped1</t>
  </si>
  <si>
    <t>Atxn7l3b</t>
  </si>
  <si>
    <t>Dtnbp1</t>
  </si>
  <si>
    <t>Ofcc1</t>
  </si>
  <si>
    <t>Ccdc174</t>
  </si>
  <si>
    <t>Ube2q2</t>
  </si>
  <si>
    <t>Cmtr1</t>
  </si>
  <si>
    <t>Fank1</t>
  </si>
  <si>
    <t>Abca3</t>
  </si>
  <si>
    <t>Tstd2</t>
  </si>
  <si>
    <t>Ubtfl1</t>
  </si>
  <si>
    <t>Zfp236</t>
  </si>
  <si>
    <t>Mup15</t>
  </si>
  <si>
    <t>Usp37</t>
  </si>
  <si>
    <t>Platr22</t>
  </si>
  <si>
    <t>Ccnl1</t>
  </si>
  <si>
    <t>Heatr3</t>
  </si>
  <si>
    <t>Dpy19l3</t>
  </si>
  <si>
    <t>Efcab7</t>
  </si>
  <si>
    <t>Kif21b</t>
  </si>
  <si>
    <t>Rilpl1</t>
  </si>
  <si>
    <t>Hacd2</t>
  </si>
  <si>
    <t>Tmem245</t>
  </si>
  <si>
    <t>Atp6v1d</t>
  </si>
  <si>
    <t>9130019P16Rik</t>
  </si>
  <si>
    <t>Pgm5</t>
  </si>
  <si>
    <t>Bend6</t>
  </si>
  <si>
    <t>Ccdc158</t>
  </si>
  <si>
    <t>Pisd</t>
  </si>
  <si>
    <t>Tnpo3</t>
  </si>
  <si>
    <t>Fbxo42</t>
  </si>
  <si>
    <t>Ppat</t>
  </si>
  <si>
    <t>Rpl32</t>
  </si>
  <si>
    <t>Srxn1</t>
  </si>
  <si>
    <t>Myo1d</t>
  </si>
  <si>
    <t>Slc41a2</t>
  </si>
  <si>
    <t>Ankrd28</t>
  </si>
  <si>
    <t>Fbxo7</t>
  </si>
  <si>
    <t>Lrp6</t>
  </si>
  <si>
    <t>Sertad2</t>
  </si>
  <si>
    <t>Tmevpg1</t>
  </si>
  <si>
    <t>Kbtbd11</t>
  </si>
  <si>
    <t>Elavl1</t>
  </si>
  <si>
    <t>Arpc2</t>
  </si>
  <si>
    <t>Zfp512</t>
  </si>
  <si>
    <t>Pgbd5</t>
  </si>
  <si>
    <t>Ndufa9</t>
  </si>
  <si>
    <t>4931406P16Rik</t>
  </si>
  <si>
    <t>Gfm1</t>
  </si>
  <si>
    <t>Anapc16</t>
  </si>
  <si>
    <t>Phyh</t>
  </si>
  <si>
    <t>Yars</t>
  </si>
  <si>
    <t>Stk38</t>
  </si>
  <si>
    <t>Fig4</t>
  </si>
  <si>
    <t>Ppcdc</t>
  </si>
  <si>
    <t>Lrrc8a</t>
  </si>
  <si>
    <t>Mb21d2</t>
  </si>
  <si>
    <t>Polr2a</t>
  </si>
  <si>
    <t>Tmem63c</t>
  </si>
  <si>
    <t>Grik4</t>
  </si>
  <si>
    <t>Snapin</t>
  </si>
  <si>
    <t>Cog4</t>
  </si>
  <si>
    <t>Fitm2</t>
  </si>
  <si>
    <t>C2cd2</t>
  </si>
  <si>
    <t>Dars</t>
  </si>
  <si>
    <t>Dffa</t>
  </si>
  <si>
    <t>Tpr</t>
  </si>
  <si>
    <t>Pgs1</t>
  </si>
  <si>
    <t>Rab29</t>
  </si>
  <si>
    <t>4933406C10Rik</t>
  </si>
  <si>
    <t>Stard7</t>
  </si>
  <si>
    <t>Galnt10</t>
  </si>
  <si>
    <t>Rpl13a</t>
  </si>
  <si>
    <t>Hk1</t>
  </si>
  <si>
    <t>Ube2g1</t>
  </si>
  <si>
    <t>Ears2</t>
  </si>
  <si>
    <t>Fcgr3</t>
  </si>
  <si>
    <t>Aknad1</t>
  </si>
  <si>
    <t>Asah2</t>
  </si>
  <si>
    <t>Mcm3ap</t>
  </si>
  <si>
    <t>Arl6ip1</t>
  </si>
  <si>
    <t>Gm7854</t>
  </si>
  <si>
    <t>Trip4</t>
  </si>
  <si>
    <t>D030024E09Rik</t>
  </si>
  <si>
    <t>Dpy30</t>
  </si>
  <si>
    <t>Atp6v0e</t>
  </si>
  <si>
    <t>Vcp</t>
  </si>
  <si>
    <t>Slc44a1</t>
  </si>
  <si>
    <t>Trappc5</t>
  </si>
  <si>
    <t>Naa16</t>
  </si>
  <si>
    <t>D030045P18Rik</t>
  </si>
  <si>
    <t>Lace1</t>
  </si>
  <si>
    <t>Thrap3</t>
  </si>
  <si>
    <t>Mrpl48</t>
  </si>
  <si>
    <t>Pisd-ps1</t>
  </si>
  <si>
    <t>Eif3c</t>
  </si>
  <si>
    <t>Rpl14-ps1</t>
  </si>
  <si>
    <t>A430093F15Rik</t>
  </si>
  <si>
    <t>Gm11715</t>
  </si>
  <si>
    <t>Ptprh</t>
  </si>
  <si>
    <t>Tmx3</t>
  </si>
  <si>
    <t>Ppm1l</t>
  </si>
  <si>
    <t>Tmem56</t>
  </si>
  <si>
    <t>4933432I03Rik</t>
  </si>
  <si>
    <t>4933433G19Rik</t>
  </si>
  <si>
    <t>Scpep1os</t>
  </si>
  <si>
    <t>E230029C05Rik</t>
  </si>
  <si>
    <t>Gm31763</t>
  </si>
  <si>
    <t>Slc7a8</t>
  </si>
  <si>
    <t>Zfp442</t>
  </si>
  <si>
    <t>Hdac8</t>
  </si>
  <si>
    <t>Cdh6</t>
  </si>
  <si>
    <t>Rps20</t>
  </si>
  <si>
    <t>Nkd1</t>
  </si>
  <si>
    <t>Ppid</t>
  </si>
  <si>
    <t>Fam114a2</t>
  </si>
  <si>
    <t>Sltm</t>
  </si>
  <si>
    <t>Rtca</t>
  </si>
  <si>
    <t>Ergic3</t>
  </si>
  <si>
    <t>Ccdc90b</t>
  </si>
  <si>
    <t>Il11ra2</t>
  </si>
  <si>
    <t>Wnt7b</t>
  </si>
  <si>
    <t>Matk</t>
  </si>
  <si>
    <t>Ms4a18</t>
  </si>
  <si>
    <t>Fech</t>
  </si>
  <si>
    <t>Borcs5</t>
  </si>
  <si>
    <t>Btg1</t>
  </si>
  <si>
    <t>Fxr1</t>
  </si>
  <si>
    <t>Rhox2e</t>
  </si>
  <si>
    <t>Prmt5</t>
  </si>
  <si>
    <t>Csnk1e</t>
  </si>
  <si>
    <t>Il1rap</t>
  </si>
  <si>
    <t>Mrpl30</t>
  </si>
  <si>
    <t>Wdr25</t>
  </si>
  <si>
    <t>Tmem164</t>
  </si>
  <si>
    <t>Akt1s1</t>
  </si>
  <si>
    <t>Sez6l</t>
  </si>
  <si>
    <t>Gm19583</t>
  </si>
  <si>
    <t>Nfxl1</t>
  </si>
  <si>
    <t>Pggt1b</t>
  </si>
  <si>
    <t>Rbm27</t>
  </si>
  <si>
    <t>Ino80c</t>
  </si>
  <si>
    <t>Dpp9</t>
  </si>
  <si>
    <t>Ptpn6</t>
  </si>
  <si>
    <t>Dld</t>
  </si>
  <si>
    <t>Dffb</t>
  </si>
  <si>
    <t>Hs3st4</t>
  </si>
  <si>
    <t>Skp1a</t>
  </si>
  <si>
    <t>Tcea1</t>
  </si>
  <si>
    <t>Mrc1</t>
  </si>
  <si>
    <t>Snx17</t>
  </si>
  <si>
    <t>Myo1c</t>
  </si>
  <si>
    <t>Lipc</t>
  </si>
  <si>
    <t>Ptgs1</t>
  </si>
  <si>
    <t>Tyw5</t>
  </si>
  <si>
    <t>Gpx4</t>
  </si>
  <si>
    <t>Rpl23</t>
  </si>
  <si>
    <t>Cldn12</t>
  </si>
  <si>
    <t>Clcn3</t>
  </si>
  <si>
    <t>Lrpprc</t>
  </si>
  <si>
    <t>Pax5</t>
  </si>
  <si>
    <t>Pabpc1</t>
  </si>
  <si>
    <t>Gm13830</t>
  </si>
  <si>
    <t>Dcdc2a</t>
  </si>
  <si>
    <t>Gbp9</t>
  </si>
  <si>
    <t>Map4k4</t>
  </si>
  <si>
    <t>Fam58b</t>
  </si>
  <si>
    <t>Syt13</t>
  </si>
  <si>
    <t>Muc19</t>
  </si>
  <si>
    <t>Cdkl5</t>
  </si>
  <si>
    <t>Pold1</t>
  </si>
  <si>
    <t>Pltp</t>
  </si>
  <si>
    <t>Uchl3</t>
  </si>
  <si>
    <t>Galns</t>
  </si>
  <si>
    <t>Iqgap1</t>
  </si>
  <si>
    <t>Daam1</t>
  </si>
  <si>
    <t>Ppp4r2</t>
  </si>
  <si>
    <t>Col24a1</t>
  </si>
  <si>
    <t>Xrn1</t>
  </si>
  <si>
    <t>Ddr1</t>
  </si>
  <si>
    <t>Tulp2</t>
  </si>
  <si>
    <t>Arhgef2</t>
  </si>
  <si>
    <t>Arhgap1</t>
  </si>
  <si>
    <t>Trpt1</t>
  </si>
  <si>
    <t>Gorasp2</t>
  </si>
  <si>
    <t>Atp2a2</t>
  </si>
  <si>
    <t>2610001J05Rik</t>
  </si>
  <si>
    <t>Mtmr2</t>
  </si>
  <si>
    <t>Gm6981</t>
  </si>
  <si>
    <t>A930015D03Rik</t>
  </si>
  <si>
    <t>Chil1</t>
  </si>
  <si>
    <t>Cirbp</t>
  </si>
  <si>
    <t>Gskip</t>
  </si>
  <si>
    <t>Rassf1</t>
  </si>
  <si>
    <t>Igdcc4</t>
  </si>
  <si>
    <t>Wnk2</t>
  </si>
  <si>
    <t>Cenpa</t>
  </si>
  <si>
    <t>Stra6l</t>
  </si>
  <si>
    <t>Tmem183a</t>
  </si>
  <si>
    <t>Golga7</t>
  </si>
  <si>
    <t>Cetn3</t>
  </si>
  <si>
    <t>Lama3</t>
  </si>
  <si>
    <t>Ngef</t>
  </si>
  <si>
    <t>Tbca</t>
  </si>
  <si>
    <t>Zc4h2</t>
  </si>
  <si>
    <t>Brd8</t>
  </si>
  <si>
    <t>Ccl27b</t>
  </si>
  <si>
    <t>Tor1aip2</t>
  </si>
  <si>
    <t>9930021J03Rik</t>
  </si>
  <si>
    <t>Chrdl1</t>
  </si>
  <si>
    <t>Plekha2</t>
  </si>
  <si>
    <t>Mrps23</t>
  </si>
  <si>
    <t>Sec61b</t>
  </si>
  <si>
    <t>Tsen34</t>
  </si>
  <si>
    <t>Kcnq2</t>
  </si>
  <si>
    <t>Npr3</t>
  </si>
  <si>
    <t>Tnfrsf11a</t>
  </si>
  <si>
    <t>Tmod2</t>
  </si>
  <si>
    <t>Zfp949</t>
  </si>
  <si>
    <t>Nup155</t>
  </si>
  <si>
    <t>Lgi1</t>
  </si>
  <si>
    <t>Wbp1l</t>
  </si>
  <si>
    <t>Rapgef3</t>
  </si>
  <si>
    <t>Capn3</t>
  </si>
  <si>
    <t>Tfrc</t>
  </si>
  <si>
    <t>Eif3d</t>
  </si>
  <si>
    <t>Rgs3</t>
  </si>
  <si>
    <t>Akap7</t>
  </si>
  <si>
    <t>Ctc1</t>
  </si>
  <si>
    <t>Fam13c</t>
  </si>
  <si>
    <t>Calb2</t>
  </si>
  <si>
    <t>Rps27l</t>
  </si>
  <si>
    <t>Ucp2</t>
  </si>
  <si>
    <t>Ube3a</t>
  </si>
  <si>
    <t>Gm11744</t>
  </si>
  <si>
    <t>Get4</t>
  </si>
  <si>
    <t>Cdc26</t>
  </si>
  <si>
    <t>Mylk</t>
  </si>
  <si>
    <t>Ints8</t>
  </si>
  <si>
    <t>Ppm1b</t>
  </si>
  <si>
    <t>D7Ertd443e</t>
  </si>
  <si>
    <t>Plcd3</t>
  </si>
  <si>
    <t>Dnajc1</t>
  </si>
  <si>
    <t>Dnajb11</t>
  </si>
  <si>
    <t>Asb7</t>
  </si>
  <si>
    <t>Nptxr</t>
  </si>
  <si>
    <t>Minos1</t>
  </si>
  <si>
    <t>Cck</t>
  </si>
  <si>
    <t>1810041L15Rik</t>
  </si>
  <si>
    <t>Pepd</t>
  </si>
  <si>
    <t>Nek1</t>
  </si>
  <si>
    <t>Mt1</t>
  </si>
  <si>
    <t>Msh5</t>
  </si>
  <si>
    <t>Plxna3</t>
  </si>
  <si>
    <t>Plxna2</t>
  </si>
  <si>
    <t>Setdb1</t>
  </si>
  <si>
    <t>Ywhag</t>
  </si>
  <si>
    <t>Entpd4</t>
  </si>
  <si>
    <t>Smim4</t>
  </si>
  <si>
    <t>Gm20816</t>
  </si>
  <si>
    <t>Taf6</t>
  </si>
  <si>
    <t>Il15ra</t>
  </si>
  <si>
    <t>Ccdc167</t>
  </si>
  <si>
    <t>Hars</t>
  </si>
  <si>
    <t>Ogfod3</t>
  </si>
  <si>
    <t>Dap3</t>
  </si>
  <si>
    <t>Ildr2</t>
  </si>
  <si>
    <t>Wbp5</t>
  </si>
  <si>
    <t>Aqp4</t>
  </si>
  <si>
    <t>Cdadc1</t>
  </si>
  <si>
    <t>Zdhhc24</t>
  </si>
  <si>
    <t>Rpgrip1</t>
  </si>
  <si>
    <t>Mapk14</t>
  </si>
  <si>
    <t>Flii</t>
  </si>
  <si>
    <t>Cdc42se1</t>
  </si>
  <si>
    <t>Rbm4</t>
  </si>
  <si>
    <t>Rb1</t>
  </si>
  <si>
    <t>Vamp8</t>
  </si>
  <si>
    <t>Mtx2</t>
  </si>
  <si>
    <t>Chst3</t>
  </si>
  <si>
    <t>Klhdc10</t>
  </si>
  <si>
    <t>Txnl1</t>
  </si>
  <si>
    <t>Napg</t>
  </si>
  <si>
    <t>Nanog</t>
  </si>
  <si>
    <t>Lipa</t>
  </si>
  <si>
    <t>Ctsc</t>
  </si>
  <si>
    <t>Ccdc6</t>
  </si>
  <si>
    <t>Axl</t>
  </si>
  <si>
    <t>Ctnnb1</t>
  </si>
  <si>
    <t>Tmem97</t>
  </si>
  <si>
    <t>Sec22a</t>
  </si>
  <si>
    <t>Puf60</t>
  </si>
  <si>
    <t>Nsmf</t>
  </si>
  <si>
    <t>Mff</t>
  </si>
  <si>
    <t>Atraid</t>
  </si>
  <si>
    <t>Rcc2</t>
  </si>
  <si>
    <t>Crtc3</t>
  </si>
  <si>
    <t>Dhrsx</t>
  </si>
  <si>
    <t>Stard13</t>
  </si>
  <si>
    <t>0610009B22Rik</t>
  </si>
  <si>
    <t>Emc6</t>
  </si>
  <si>
    <t>Ndufb5</t>
  </si>
  <si>
    <t>Cep57l1</t>
  </si>
  <si>
    <t>Nisch</t>
  </si>
  <si>
    <t>Ndufa4</t>
  </si>
  <si>
    <t>Adcy10</t>
  </si>
  <si>
    <t>Pnrc1</t>
  </si>
  <si>
    <t>Lin7a</t>
  </si>
  <si>
    <t>Psmb7</t>
  </si>
  <si>
    <t>Rfx3</t>
  </si>
  <si>
    <t>Taf9b</t>
  </si>
  <si>
    <t>Chd6</t>
  </si>
  <si>
    <t>6330415G19Rik</t>
  </si>
  <si>
    <t>4930556N13Rik</t>
  </si>
  <si>
    <t>Pik3r6</t>
  </si>
  <si>
    <t>Pigv</t>
  </si>
  <si>
    <t>Tet1</t>
  </si>
  <si>
    <t>Dennd2a</t>
  </si>
  <si>
    <t>Nhsl1</t>
  </si>
  <si>
    <t>Myo1b</t>
  </si>
  <si>
    <t>Cd101</t>
  </si>
  <si>
    <t>Hmga1</t>
  </si>
  <si>
    <t>Ank2</t>
  </si>
  <si>
    <t>Mrap2</t>
  </si>
  <si>
    <t>Madd</t>
  </si>
  <si>
    <t>Tfdp1</t>
  </si>
  <si>
    <t>Ppp3ca</t>
  </si>
  <si>
    <t>Mdk</t>
  </si>
  <si>
    <t>Flnc</t>
  </si>
  <si>
    <t>LOC100125594</t>
  </si>
  <si>
    <t>Supt7l</t>
  </si>
  <si>
    <t>Fbxl20</t>
  </si>
  <si>
    <t>Slc4a10</t>
  </si>
  <si>
    <t>Ldb3</t>
  </si>
  <si>
    <t>Tbc1d15</t>
  </si>
  <si>
    <t>Cct7</t>
  </si>
  <si>
    <t>Tceal8</t>
  </si>
  <si>
    <t>Wsb1</t>
  </si>
  <si>
    <t>Zfp955b</t>
  </si>
  <si>
    <t>Cops8</t>
  </si>
  <si>
    <t>Qars</t>
  </si>
  <si>
    <t>Dpp3</t>
  </si>
  <si>
    <t>Ampd3</t>
  </si>
  <si>
    <t>Dync1i2</t>
  </si>
  <si>
    <t>Ranbp3</t>
  </si>
  <si>
    <t>Bahcc1</t>
  </si>
  <si>
    <t>Borcs8</t>
  </si>
  <si>
    <t>Zcchc4</t>
  </si>
  <si>
    <t>Casp8</t>
  </si>
  <si>
    <t>Skint4</t>
  </si>
  <si>
    <t>Dynll2</t>
  </si>
  <si>
    <t>Ntng1</t>
  </si>
  <si>
    <t>Nono</t>
  </si>
  <si>
    <t>Rps13</t>
  </si>
  <si>
    <t>Sdhaf3</t>
  </si>
  <si>
    <t>Gm20605</t>
  </si>
  <si>
    <t>Acsl1</t>
  </si>
  <si>
    <t>Nlrp4e</t>
  </si>
  <si>
    <t>Tctn2</t>
  </si>
  <si>
    <t>Atp5g1</t>
  </si>
  <si>
    <t>Slitrk1</t>
  </si>
  <si>
    <t>Dmtn</t>
  </si>
  <si>
    <t>Capn1</t>
  </si>
  <si>
    <t>Calm3</t>
  </si>
  <si>
    <t>Slc37a2</t>
  </si>
  <si>
    <t>Osbpl1a</t>
  </si>
  <si>
    <t>Smim10l1</t>
  </si>
  <si>
    <t>Mink1</t>
  </si>
  <si>
    <t>Mrpl14</t>
  </si>
  <si>
    <t>Ccdc163</t>
  </si>
  <si>
    <t>Aamdc</t>
  </si>
  <si>
    <t>Arl4a</t>
  </si>
  <si>
    <t>Bbip1</t>
  </si>
  <si>
    <t>Pitpnm3</t>
  </si>
  <si>
    <t>Sp140</t>
  </si>
  <si>
    <t>Nipbl</t>
  </si>
  <si>
    <t>Dand5</t>
  </si>
  <si>
    <t>Calu</t>
  </si>
  <si>
    <t>Anxa5</t>
  </si>
  <si>
    <t>Pwwp2a</t>
  </si>
  <si>
    <t>Rasa1</t>
  </si>
  <si>
    <t>Spock1</t>
  </si>
  <si>
    <t>Fip1l1</t>
  </si>
  <si>
    <t>Vsir</t>
  </si>
  <si>
    <t>Nipa2</t>
  </si>
  <si>
    <t>Scgn</t>
  </si>
  <si>
    <t>Fam173a</t>
  </si>
  <si>
    <t>Usp19</t>
  </si>
  <si>
    <t>Smarca4</t>
  </si>
  <si>
    <t>Bag5</t>
  </si>
  <si>
    <t>Capn11</t>
  </si>
  <si>
    <t>Zcchc18</t>
  </si>
  <si>
    <t>Usp22</t>
  </si>
  <si>
    <t>Plpp4</t>
  </si>
  <si>
    <t>Esco1</t>
  </si>
  <si>
    <t>Tmprss9</t>
  </si>
  <si>
    <t>Atp6v1e1</t>
  </si>
  <si>
    <t>Atp6v1a</t>
  </si>
  <si>
    <t>Tbc1d5</t>
  </si>
  <si>
    <t>Trim9</t>
  </si>
  <si>
    <t>Mmp2</t>
  </si>
  <si>
    <t>Rad23b</t>
  </si>
  <si>
    <t>Mxra8</t>
  </si>
  <si>
    <t>Gtf2a2</t>
  </si>
  <si>
    <t>Gsk3b</t>
  </si>
  <si>
    <t>Blm</t>
  </si>
  <si>
    <t>Pcdhac2</t>
  </si>
  <si>
    <t>Canx</t>
  </si>
  <si>
    <t>Nlrp4c</t>
  </si>
  <si>
    <t>Naa38</t>
  </si>
  <si>
    <t>1700040L02Rik</t>
  </si>
  <si>
    <t>Calr3</t>
  </si>
  <si>
    <t>Cd83</t>
  </si>
  <si>
    <t>Akr1a1</t>
  </si>
  <si>
    <t>Ppip5k2</t>
  </si>
  <si>
    <t>Dennd6a</t>
  </si>
  <si>
    <t>Mcrs1</t>
  </si>
  <si>
    <t>Ddah2</t>
  </si>
  <si>
    <t>Msra</t>
  </si>
  <si>
    <t>Nek6</t>
  </si>
  <si>
    <t>Ttc37</t>
  </si>
  <si>
    <t>Anks3</t>
  </si>
  <si>
    <t>Etnk1</t>
  </si>
  <si>
    <t>Rnf123</t>
  </si>
  <si>
    <t>Coro2b</t>
  </si>
  <si>
    <t>Stag2</t>
  </si>
  <si>
    <t>Ddc</t>
  </si>
  <si>
    <t>Hnrnpa1</t>
  </si>
  <si>
    <t>Hpca</t>
  </si>
  <si>
    <t>Wdtc1</t>
  </si>
  <si>
    <t>4833439L19Rik</t>
  </si>
  <si>
    <t>Tbc1d7</t>
  </si>
  <si>
    <t>Rhobtb1</t>
  </si>
  <si>
    <t>Ran</t>
  </si>
  <si>
    <t>1600002H07Rik</t>
  </si>
  <si>
    <t>Zfp341</t>
  </si>
  <si>
    <t>Fam169a</t>
  </si>
  <si>
    <t>Pcdha1</t>
  </si>
  <si>
    <t>4933431E20Rik</t>
  </si>
  <si>
    <t>Cdc37l1</t>
  </si>
  <si>
    <t>Nucb1</t>
  </si>
  <si>
    <t>Myeov2</t>
  </si>
  <si>
    <t>Araf</t>
  </si>
  <si>
    <t>Scn10a</t>
  </si>
  <si>
    <t>C77080</t>
  </si>
  <si>
    <t>Mapk8ip3</t>
  </si>
  <si>
    <t>Aimp1</t>
  </si>
  <si>
    <t>Trappc10</t>
  </si>
  <si>
    <t>Timm8b</t>
  </si>
  <si>
    <t>Timm13</t>
  </si>
  <si>
    <t>Sec22b</t>
  </si>
  <si>
    <t>Tle3</t>
  </si>
  <si>
    <t>Igsf6</t>
  </si>
  <si>
    <t>Patz1</t>
  </si>
  <si>
    <t>Ghr</t>
  </si>
  <si>
    <t>Stat1</t>
  </si>
  <si>
    <t>Hint1</t>
  </si>
  <si>
    <t>Ttyh1</t>
  </si>
  <si>
    <t>Rfwd3</t>
  </si>
  <si>
    <t>Deaf1</t>
  </si>
  <si>
    <t>Eml4</t>
  </si>
  <si>
    <t>Cep162</t>
  </si>
  <si>
    <t>Bnip3l</t>
  </si>
  <si>
    <t>Atpif1</t>
  </si>
  <si>
    <t>Zkscan14</t>
  </si>
  <si>
    <t>Yipf5</t>
  </si>
  <si>
    <t>Ubap1</t>
  </si>
  <si>
    <t>Epm2aip1</t>
  </si>
  <si>
    <t>Mtif3</t>
  </si>
  <si>
    <t>Btbd8</t>
  </si>
  <si>
    <t>F13a1</t>
  </si>
  <si>
    <t>Ptp4a3</t>
  </si>
  <si>
    <t>Usp20</t>
  </si>
  <si>
    <t>Trim62</t>
  </si>
  <si>
    <t>R3hdm4</t>
  </si>
  <si>
    <t>Mfsd6</t>
  </si>
  <si>
    <t>Mcf2l</t>
  </si>
  <si>
    <t>Tmem198b</t>
  </si>
  <si>
    <t>Arel1</t>
  </si>
  <si>
    <t>Spopl</t>
  </si>
  <si>
    <t>Cct4</t>
  </si>
  <si>
    <t>Kcnmb4os1</t>
  </si>
  <si>
    <t>Enoph1</t>
  </si>
  <si>
    <t>Pou2f1</t>
  </si>
  <si>
    <t>Fbxo34</t>
  </si>
  <si>
    <t>Mbtps1</t>
  </si>
  <si>
    <t>Gtf2h2</t>
  </si>
  <si>
    <t>Meis1</t>
  </si>
  <si>
    <t>Car11</t>
  </si>
  <si>
    <t>Gm5766</t>
  </si>
  <si>
    <t>Tspan2</t>
  </si>
  <si>
    <t>Zfp62</t>
  </si>
  <si>
    <t>Chd5</t>
  </si>
  <si>
    <t>Mob3a</t>
  </si>
  <si>
    <t>Pif1</t>
  </si>
  <si>
    <t>Cfap69</t>
  </si>
  <si>
    <t>Ppib</t>
  </si>
  <si>
    <t>Tom1l2</t>
  </si>
  <si>
    <t>Skil</t>
  </si>
  <si>
    <t>Sel1l</t>
  </si>
  <si>
    <t>Stxbp4</t>
  </si>
  <si>
    <t>Tpd52l1</t>
  </si>
  <si>
    <t>Hdac5</t>
  </si>
  <si>
    <t>Zfp365</t>
  </si>
  <si>
    <t>Trmt2a</t>
  </si>
  <si>
    <t>Dnlz</t>
  </si>
  <si>
    <t>Srr</t>
  </si>
  <si>
    <t>Bclaf1</t>
  </si>
  <si>
    <t>Acin1</t>
  </si>
  <si>
    <t>Gstm5</t>
  </si>
  <si>
    <t>Taz</t>
  </si>
  <si>
    <t>Phb2</t>
  </si>
  <si>
    <t>Dda1</t>
  </si>
  <si>
    <t>Fam134c</t>
  </si>
  <si>
    <t>Armc1</t>
  </si>
  <si>
    <t>Myt1l</t>
  </si>
  <si>
    <t>Cyp4v3</t>
  </si>
  <si>
    <t>Bod1l</t>
  </si>
  <si>
    <t>Dnajb1</t>
  </si>
  <si>
    <t>Rpl36a</t>
  </si>
  <si>
    <t>Atr</t>
  </si>
  <si>
    <t>Rasgef1c</t>
  </si>
  <si>
    <t>Zfp930</t>
  </si>
  <si>
    <t>Dusp27</t>
  </si>
  <si>
    <t>Eif3k</t>
  </si>
  <si>
    <t>Zfp605</t>
  </si>
  <si>
    <t>Dpagt1</t>
  </si>
  <si>
    <t>Rtcb</t>
  </si>
  <si>
    <t>Myo9b</t>
  </si>
  <si>
    <t>Fus</t>
  </si>
  <si>
    <t>Ppp3cc</t>
  </si>
  <si>
    <t>Rsph9</t>
  </si>
  <si>
    <t>Ndufaf7</t>
  </si>
  <si>
    <t>Gatc</t>
  </si>
  <si>
    <t>Pgap2</t>
  </si>
  <si>
    <t>Wdr1</t>
  </si>
  <si>
    <t>Wrn</t>
  </si>
  <si>
    <t>Siglec1</t>
  </si>
  <si>
    <t>Abhd5</t>
  </si>
  <si>
    <t>Fam21</t>
  </si>
  <si>
    <t>Chga</t>
  </si>
  <si>
    <t>Coro1a</t>
  </si>
  <si>
    <t>Psmb5</t>
  </si>
  <si>
    <t>Casp8ap2</t>
  </si>
  <si>
    <t>Gtpbp3</t>
  </si>
  <si>
    <t>2810013P06Rik</t>
  </si>
  <si>
    <t>Hps3</t>
  </si>
  <si>
    <t>Pter</t>
  </si>
  <si>
    <t>Aprt</t>
  </si>
  <si>
    <t>Sdhc</t>
  </si>
  <si>
    <t>Trafd1</t>
  </si>
  <si>
    <t>Ppp2ca</t>
  </si>
  <si>
    <t>Rab3il1</t>
  </si>
  <si>
    <t>Pdgfc</t>
  </si>
  <si>
    <t>Gtsf1</t>
  </si>
  <si>
    <t>Slc47a2</t>
  </si>
  <si>
    <t>Cfl2</t>
  </si>
  <si>
    <t>Man1b1</t>
  </si>
  <si>
    <t>Txnl4b</t>
  </si>
  <si>
    <t>Srsf3</t>
  </si>
  <si>
    <t>Usp21</t>
  </si>
  <si>
    <t>Mxi1</t>
  </si>
  <si>
    <t>Fam19a5</t>
  </si>
  <si>
    <t>Cox14</t>
  </si>
  <si>
    <t>Fat4</t>
  </si>
  <si>
    <t>Arrb2</t>
  </si>
  <si>
    <t>N4bp2</t>
  </si>
  <si>
    <t>Banf1</t>
  </si>
  <si>
    <t>Tpd52</t>
  </si>
  <si>
    <t>Lrrn1</t>
  </si>
  <si>
    <t>Rnf8</t>
  </si>
  <si>
    <t>Susd6</t>
  </si>
  <si>
    <t>Ermard</t>
  </si>
  <si>
    <t>Naip2</t>
  </si>
  <si>
    <t>Rac2</t>
  </si>
  <si>
    <t>Cyp2j6</t>
  </si>
  <si>
    <t>Psen1</t>
  </si>
  <si>
    <t>Adipor2</t>
  </si>
  <si>
    <t>Uqcr10</t>
  </si>
  <si>
    <t>Lpar1</t>
  </si>
  <si>
    <t>S1pr2</t>
  </si>
  <si>
    <t>Ralgapa2</t>
  </si>
  <si>
    <t>Higd2a</t>
  </si>
  <si>
    <t>Syap1</t>
  </si>
  <si>
    <t>Glod4</t>
  </si>
  <si>
    <t>Eif2s2</t>
  </si>
  <si>
    <t>Smarcb1</t>
  </si>
  <si>
    <t>Fbxo44</t>
  </si>
  <si>
    <t>Srek1ip1</t>
  </si>
  <si>
    <t>Rpl14</t>
  </si>
  <si>
    <t>Zbtb8os</t>
  </si>
  <si>
    <t>Cmtm5</t>
  </si>
  <si>
    <t>Myl12a</t>
  </si>
  <si>
    <t>Rps10</t>
  </si>
  <si>
    <t>Zfp422</t>
  </si>
  <si>
    <t>Ssbp3</t>
  </si>
  <si>
    <t>Magt1</t>
  </si>
  <si>
    <t>Atp11a</t>
  </si>
  <si>
    <t>Lca5</t>
  </si>
  <si>
    <t>Mipep</t>
  </si>
  <si>
    <t>Mpc2</t>
  </si>
  <si>
    <t>Taf15</t>
  </si>
  <si>
    <t>Ppm1g</t>
  </si>
  <si>
    <t>Spata13</t>
  </si>
  <si>
    <t>Ttc41</t>
  </si>
  <si>
    <t>Aip</t>
  </si>
  <si>
    <t>Syt3</t>
  </si>
  <si>
    <t>Galt</t>
  </si>
  <si>
    <t>Fam111a</t>
  </si>
  <si>
    <t>4930599N23Rik</t>
  </si>
  <si>
    <t>Gm16702</t>
  </si>
  <si>
    <t>Vps13a</t>
  </si>
  <si>
    <t>Tmem266</t>
  </si>
  <si>
    <t>Emx2os</t>
  </si>
  <si>
    <t>Strada</t>
  </si>
  <si>
    <t>Ddb2</t>
  </si>
  <si>
    <t>Eif3e</t>
  </si>
  <si>
    <t>Hes5</t>
  </si>
  <si>
    <t>Fdps</t>
  </si>
  <si>
    <t>Set</t>
  </si>
  <si>
    <t>Apbb1</t>
  </si>
  <si>
    <t>Surf4</t>
  </si>
  <si>
    <t>Fam222b</t>
  </si>
  <si>
    <t>Tgfbr2</t>
  </si>
  <si>
    <t>Atp11b</t>
  </si>
  <si>
    <t>Rabep2</t>
  </si>
  <si>
    <t>Ldlr</t>
  </si>
  <si>
    <t>Polr2k</t>
  </si>
  <si>
    <t>Phf10</t>
  </si>
  <si>
    <t>Rpl22</t>
  </si>
  <si>
    <t>Crlf3</t>
  </si>
  <si>
    <t>Nfyc</t>
  </si>
  <si>
    <t>Cops5</t>
  </si>
  <si>
    <t>Msn</t>
  </si>
  <si>
    <t>Msl3</t>
  </si>
  <si>
    <t>Lyrm7</t>
  </si>
  <si>
    <t>Fbxw2</t>
  </si>
  <si>
    <t>Dnajc12</t>
  </si>
  <si>
    <t>Pomk</t>
  </si>
  <si>
    <t>S100pbp</t>
  </si>
  <si>
    <t>Cbfb</t>
  </si>
  <si>
    <t>Tmem258</t>
  </si>
  <si>
    <t>Lsm6</t>
  </si>
  <si>
    <t>Iqck</t>
  </si>
  <si>
    <t>Erlin1</t>
  </si>
  <si>
    <t>Pi4k2a</t>
  </si>
  <si>
    <t>Maf1</t>
  </si>
  <si>
    <t>Zfp644</t>
  </si>
  <si>
    <t>Ddhd2</t>
  </si>
  <si>
    <t>Tmem106b</t>
  </si>
  <si>
    <t>Jmjd8</t>
  </si>
  <si>
    <t>Gjb6</t>
  </si>
  <si>
    <t>Gm9199</t>
  </si>
  <si>
    <t>Ankra2</t>
  </si>
  <si>
    <t>Taldo1</t>
  </si>
  <si>
    <t>Coq10b</t>
  </si>
  <si>
    <t>G0s2</t>
  </si>
  <si>
    <t>Mir1946b</t>
  </si>
  <si>
    <t>Ggta1</t>
  </si>
  <si>
    <t>Crocc</t>
  </si>
  <si>
    <t>Cgref1</t>
  </si>
  <si>
    <t>Tmem179</t>
  </si>
  <si>
    <t>Coq5</t>
  </si>
  <si>
    <t>Pef1</t>
  </si>
  <si>
    <t>Ccdc80</t>
  </si>
  <si>
    <t>Ppa1</t>
  </si>
  <si>
    <t>Fam214b</t>
  </si>
  <si>
    <t>Map3k7</t>
  </si>
  <si>
    <t>Ldha</t>
  </si>
  <si>
    <t>Tktl1</t>
  </si>
  <si>
    <t>Arhgdia</t>
  </si>
  <si>
    <t>Shb</t>
  </si>
  <si>
    <t>Tgfbr3</t>
  </si>
  <si>
    <t>Idh1</t>
  </si>
  <si>
    <t>Dzip3</t>
  </si>
  <si>
    <t>Sri</t>
  </si>
  <si>
    <t>Gm6654</t>
  </si>
  <si>
    <t>Pip5k1a</t>
  </si>
  <si>
    <t>Cept1</t>
  </si>
  <si>
    <t>Fyttd1</t>
  </si>
  <si>
    <t>Cobll1</t>
  </si>
  <si>
    <t>Cdc42ep1</t>
  </si>
  <si>
    <t>Anxa13</t>
  </si>
  <si>
    <t>Ndn</t>
  </si>
  <si>
    <t>9030617O03Rik</t>
  </si>
  <si>
    <t>Rpain</t>
  </si>
  <si>
    <t>Rmnd5a</t>
  </si>
  <si>
    <t>Rab6a</t>
  </si>
  <si>
    <t>Hagh</t>
  </si>
  <si>
    <t>Desi2</t>
  </si>
  <si>
    <t>Cacng5</t>
  </si>
  <si>
    <t>Gm5069</t>
  </si>
  <si>
    <t>Cwf19l2</t>
  </si>
  <si>
    <t>0610012G03Rik</t>
  </si>
  <si>
    <t>Gpatch2l</t>
  </si>
  <si>
    <t>Erlin2</t>
  </si>
  <si>
    <t>Fam214a</t>
  </si>
  <si>
    <t>Ints7</t>
  </si>
  <si>
    <t>Zfp600</t>
  </si>
  <si>
    <t>Tmem213</t>
  </si>
  <si>
    <t>Asxl3</t>
  </si>
  <si>
    <t>Rnf146</t>
  </si>
  <si>
    <t>Ryk</t>
  </si>
  <si>
    <t>St3gal6</t>
  </si>
  <si>
    <t>Rnf34</t>
  </si>
  <si>
    <t>Cep83</t>
  </si>
  <si>
    <t>Kdm8</t>
  </si>
  <si>
    <t>Mpped2</t>
  </si>
  <si>
    <t>Nmt2</t>
  </si>
  <si>
    <t>Zfp37</t>
  </si>
  <si>
    <t>Fbl</t>
  </si>
  <si>
    <t>Iqce</t>
  </si>
  <si>
    <t>Srp54c</t>
  </si>
  <si>
    <t>Bri3</t>
  </si>
  <si>
    <t>Leprotl1</t>
  </si>
  <si>
    <t>Meaf6</t>
  </si>
  <si>
    <t>Dchs1</t>
  </si>
  <si>
    <t>Trerf1</t>
  </si>
  <si>
    <t>Smarcc2</t>
  </si>
  <si>
    <t>Acer1</t>
  </si>
  <si>
    <t>Camk2n2</t>
  </si>
  <si>
    <t>Eqtn</t>
  </si>
  <si>
    <t>Fam3b</t>
  </si>
  <si>
    <t>Nap1l1</t>
  </si>
  <si>
    <t>Erh</t>
  </si>
  <si>
    <t>Ppfia1</t>
  </si>
  <si>
    <t>Tmem135</t>
  </si>
  <si>
    <t>Tmx1</t>
  </si>
  <si>
    <t>Zfp444</t>
  </si>
  <si>
    <t>Ccdc12</t>
  </si>
  <si>
    <t>2700029M09Rik</t>
  </si>
  <si>
    <t>Mob2</t>
  </si>
  <si>
    <t>Sympk</t>
  </si>
  <si>
    <t>Fam135a</t>
  </si>
  <si>
    <t>Rtn4</t>
  </si>
  <si>
    <t>Slc25a14</t>
  </si>
  <si>
    <t>Adamts5</t>
  </si>
  <si>
    <t>Mfrp</t>
  </si>
  <si>
    <t>C1qtnf5</t>
  </si>
  <si>
    <t>Gpr155</t>
  </si>
  <si>
    <t>Alx4</t>
  </si>
  <si>
    <t>Guk1</t>
  </si>
  <si>
    <t>Slc39a7</t>
  </si>
  <si>
    <t>St3gal5</t>
  </si>
  <si>
    <t>Tceal3</t>
  </si>
  <si>
    <t>Gm4788</t>
  </si>
  <si>
    <t>Sumo3</t>
  </si>
  <si>
    <t>Atf2</t>
  </si>
  <si>
    <t>Pir</t>
  </si>
  <si>
    <t>Wdr20</t>
  </si>
  <si>
    <t>Tmem9b</t>
  </si>
  <si>
    <t>Med20</t>
  </si>
  <si>
    <t>Dapk1</t>
  </si>
  <si>
    <t>Hnrnpll</t>
  </si>
  <si>
    <t>Mtss1</t>
  </si>
  <si>
    <t>Sap18</t>
  </si>
  <si>
    <t>Brd2</t>
  </si>
  <si>
    <t>Fam160b2</t>
  </si>
  <si>
    <t>Pdgfd</t>
  </si>
  <si>
    <t>Smad4</t>
  </si>
  <si>
    <t>Hhipl2</t>
  </si>
  <si>
    <t>E2f4</t>
  </si>
  <si>
    <t>Trappc3l</t>
  </si>
  <si>
    <t>Cenpw</t>
  </si>
  <si>
    <t>Usmg5</t>
  </si>
  <si>
    <t>Metap1d</t>
  </si>
  <si>
    <t>Dag1</t>
  </si>
  <si>
    <t>Pxn</t>
  </si>
  <si>
    <t>Glt1d1</t>
  </si>
  <si>
    <t>C130050O18Rik</t>
  </si>
  <si>
    <t>Gnb4</t>
  </si>
  <si>
    <t>Hnrnpa3</t>
  </si>
  <si>
    <t>Ehbp1l1</t>
  </si>
  <si>
    <t>Prkcz</t>
  </si>
  <si>
    <t>Adrbk2</t>
  </si>
  <si>
    <t>Cdk2</t>
  </si>
  <si>
    <t>Mon2</t>
  </si>
  <si>
    <t>Chmp5</t>
  </si>
  <si>
    <t>Anapc5</t>
  </si>
  <si>
    <t>Rin3</t>
  </si>
  <si>
    <t>Ankib1</t>
  </si>
  <si>
    <t>Rps6kb1</t>
  </si>
  <si>
    <t>Slco2a1</t>
  </si>
  <si>
    <t>Ptpn1</t>
  </si>
  <si>
    <t>Ptp4a1</t>
  </si>
  <si>
    <t>H1f0</t>
  </si>
  <si>
    <t>Cct6a</t>
  </si>
  <si>
    <t>Usp3</t>
  </si>
  <si>
    <t>Tomm40</t>
  </si>
  <si>
    <t>Nrn1</t>
  </si>
  <si>
    <t>Dnajc5b</t>
  </si>
  <si>
    <t>Tnks2</t>
  </si>
  <si>
    <t>Ddx39b</t>
  </si>
  <si>
    <t>Dctn4</t>
  </si>
  <si>
    <t>Idnk</t>
  </si>
  <si>
    <t>1110008P14Rik</t>
  </si>
  <si>
    <t>Fn1</t>
  </si>
  <si>
    <t>Nemf</t>
  </si>
  <si>
    <t>Rpl7l1</t>
  </si>
  <si>
    <t>Mrpl35</t>
  </si>
  <si>
    <t>Acyp1</t>
  </si>
  <si>
    <t>Commd4</t>
  </si>
  <si>
    <t>Ier3ip1</t>
  </si>
  <si>
    <t>Cops7a</t>
  </si>
  <si>
    <t>Hapln1</t>
  </si>
  <si>
    <t>Arhgap4</t>
  </si>
  <si>
    <t>Myef2</t>
  </si>
  <si>
    <t>Igsf10</t>
  </si>
  <si>
    <t>Dppa1</t>
  </si>
  <si>
    <t>Rasgrp3</t>
  </si>
  <si>
    <t>Ssr4</t>
  </si>
  <si>
    <t>Hmga1-rs1</t>
  </si>
  <si>
    <t>Bmp4</t>
  </si>
  <si>
    <t>Mmp10</t>
  </si>
  <si>
    <t>Zfp958</t>
  </si>
  <si>
    <t>Sh3glb1</t>
  </si>
  <si>
    <t>Pfkm</t>
  </si>
  <si>
    <t>Zfp68</t>
  </si>
  <si>
    <t>Pip5k1c</t>
  </si>
  <si>
    <t>Xbp1</t>
  </si>
  <si>
    <t>Mif</t>
  </si>
  <si>
    <t>Stag3</t>
  </si>
  <si>
    <t>Pcdha6</t>
  </si>
  <si>
    <t>Brf1</t>
  </si>
  <si>
    <t>Ssbp2</t>
  </si>
  <si>
    <t>Mau2</t>
  </si>
  <si>
    <t>Gsdmc4</t>
  </si>
  <si>
    <t>Klc4</t>
  </si>
  <si>
    <t>Ola1</t>
  </si>
  <si>
    <t>Naa60</t>
  </si>
  <si>
    <t>Ndufv3</t>
  </si>
  <si>
    <t>S100a6</t>
  </si>
  <si>
    <t>S100a1</t>
  </si>
  <si>
    <t>Lrriq1</t>
  </si>
  <si>
    <t>Ilk</t>
  </si>
  <si>
    <t>Sar1a</t>
  </si>
  <si>
    <t>Zfp40</t>
  </si>
  <si>
    <t>Zfand5</t>
  </si>
  <si>
    <t>Il16</t>
  </si>
  <si>
    <t>Ubap2</t>
  </si>
  <si>
    <t>Pccb</t>
  </si>
  <si>
    <t>Pmf1</t>
  </si>
  <si>
    <t>Rpl39</t>
  </si>
  <si>
    <t>Tmem128</t>
  </si>
  <si>
    <t>Mrps14</t>
  </si>
  <si>
    <t>Comt</t>
  </si>
  <si>
    <t>Cd59a</t>
  </si>
  <si>
    <t>Rad18</t>
  </si>
  <si>
    <t>Fbxw7</t>
  </si>
  <si>
    <t>Sphk2</t>
  </si>
  <si>
    <t>Clasrp</t>
  </si>
  <si>
    <t>Camta1</t>
  </si>
  <si>
    <t>Fbxw18</t>
  </si>
  <si>
    <t>Cep192</t>
  </si>
  <si>
    <t>Gm29683</t>
  </si>
  <si>
    <t>Rab12</t>
  </si>
  <si>
    <t>Ttll9</t>
  </si>
  <si>
    <t>Gm5095</t>
  </si>
  <si>
    <t>Tmem151b</t>
  </si>
  <si>
    <t>Scn2a1</t>
  </si>
  <si>
    <t>Gcnt1</t>
  </si>
  <si>
    <t>Mrpl10</t>
  </si>
  <si>
    <t>Nudcd1</t>
  </si>
  <si>
    <t>Dhdds</t>
  </si>
  <si>
    <t>Ntmt1</t>
  </si>
  <si>
    <t>Rps15a</t>
  </si>
  <si>
    <t>Lnx1</t>
  </si>
  <si>
    <t>Dgcr8</t>
  </si>
  <si>
    <t>Gm6793</t>
  </si>
  <si>
    <t>Dhx36</t>
  </si>
  <si>
    <t>Psmd13</t>
  </si>
  <si>
    <t>Mfn2</t>
  </si>
  <si>
    <t>Armcx3</t>
  </si>
  <si>
    <t>Wdr17</t>
  </si>
  <si>
    <t>Glt6d1</t>
  </si>
  <si>
    <t>Nedd8</t>
  </si>
  <si>
    <t>Clns1a</t>
  </si>
  <si>
    <t>Rsrp1</t>
  </si>
  <si>
    <t>Gm5643</t>
  </si>
  <si>
    <t>Olfr631</t>
  </si>
  <si>
    <t>Adam9</t>
  </si>
  <si>
    <t>Setd1b</t>
  </si>
  <si>
    <t>Atp6v1g2</t>
  </si>
  <si>
    <t>Fgfr1</t>
  </si>
  <si>
    <t>Ankar</t>
  </si>
  <si>
    <t>Uros</t>
  </si>
  <si>
    <t>Zfp830</t>
  </si>
  <si>
    <t>Heatr5a</t>
  </si>
  <si>
    <t>Xrcc2</t>
  </si>
  <si>
    <t>Prkd3</t>
  </si>
  <si>
    <t>Ywhah</t>
  </si>
  <si>
    <t>Ybx1</t>
  </si>
  <si>
    <t>Zfp9</t>
  </si>
  <si>
    <t>Zfp54</t>
  </si>
  <si>
    <t>Eif3j2</t>
  </si>
  <si>
    <t>Srsf11</t>
  </si>
  <si>
    <t>Eif6</t>
  </si>
  <si>
    <t>Eif1b</t>
  </si>
  <si>
    <t>Hebp1</t>
  </si>
  <si>
    <t>Atp6v1f</t>
  </si>
  <si>
    <t>Cox7b</t>
  </si>
  <si>
    <t>Eef1e1</t>
  </si>
  <si>
    <t>Gps1</t>
  </si>
  <si>
    <t>Rap1a</t>
  </si>
  <si>
    <t>Opn1mw</t>
  </si>
  <si>
    <t>Pex7</t>
  </si>
  <si>
    <t>Polr3h</t>
  </si>
  <si>
    <t>Lypla2</t>
  </si>
  <si>
    <t>Vkorc1l1</t>
  </si>
  <si>
    <t>2310043O21Rik</t>
  </si>
  <si>
    <t>Tbc1d14</t>
  </si>
  <si>
    <t>Zdhhc13</t>
  </si>
  <si>
    <t>Trnau1ap</t>
  </si>
  <si>
    <t>Lig3</t>
  </si>
  <si>
    <t>Srebf1</t>
  </si>
  <si>
    <t>Ptchd1</t>
  </si>
  <si>
    <t>Fam120b</t>
  </si>
  <si>
    <t>Hipk1</t>
  </si>
  <si>
    <t>Aplp1</t>
  </si>
  <si>
    <t>Arnt2</t>
  </si>
  <si>
    <t>Arf3</t>
  </si>
  <si>
    <t>Men1</t>
  </si>
  <si>
    <t>H2-T10</t>
  </si>
  <si>
    <t>Card6</t>
  </si>
  <si>
    <t>4932414N04Rik</t>
  </si>
  <si>
    <t>Gpr85</t>
  </si>
  <si>
    <t>Ccdc106</t>
  </si>
  <si>
    <t>Rnf185</t>
  </si>
  <si>
    <t>Usp45</t>
  </si>
  <si>
    <t>Prl3b1</t>
  </si>
  <si>
    <t>Pkd2</t>
  </si>
  <si>
    <t>Ndufs1</t>
  </si>
  <si>
    <t>Ormdl1</t>
  </si>
  <si>
    <t>Tiprl</t>
  </si>
  <si>
    <t>Syngr3</t>
  </si>
  <si>
    <t>Sec13</t>
  </si>
  <si>
    <t>Lcmt1</t>
  </si>
  <si>
    <t>Hira</t>
  </si>
  <si>
    <t>Nr3c1</t>
  </si>
  <si>
    <t>Irf8</t>
  </si>
  <si>
    <t>Mrps11</t>
  </si>
  <si>
    <t>Gm20867</t>
  </si>
  <si>
    <t>Odf2l</t>
  </si>
  <si>
    <t>l7Rn6</t>
  </si>
  <si>
    <t>Rcl1</t>
  </si>
  <si>
    <t>Cdc27</t>
  </si>
  <si>
    <t>Nr1d1</t>
  </si>
  <si>
    <t>Svopl</t>
  </si>
  <si>
    <t>0610043K17Rik</t>
  </si>
  <si>
    <t>Skint5</t>
  </si>
  <si>
    <t>Vps45</t>
  </si>
  <si>
    <t>Trpc6</t>
  </si>
  <si>
    <t>Jph3</t>
  </si>
  <si>
    <t>Csrp2bp</t>
  </si>
  <si>
    <t>Duox2</t>
  </si>
  <si>
    <t>Tshz3</t>
  </si>
  <si>
    <t>Lemd2</t>
  </si>
  <si>
    <t>Tmem255b</t>
  </si>
  <si>
    <t>Hs6st1</t>
  </si>
  <si>
    <t>Fkbp2</t>
  </si>
  <si>
    <t>Mgll</t>
  </si>
  <si>
    <t>Zfp712</t>
  </si>
  <si>
    <t>Rnf38</t>
  </si>
  <si>
    <t>Tmem179b</t>
  </si>
  <si>
    <t>Fam174a</t>
  </si>
  <si>
    <t>Pou2f2</t>
  </si>
  <si>
    <t>Tsr2</t>
  </si>
  <si>
    <t>Impdh1</t>
  </si>
  <si>
    <t>Nkx2-2os</t>
  </si>
  <si>
    <t>Vps51</t>
  </si>
  <si>
    <t>Camsap2</t>
  </si>
  <si>
    <t>Ddn</t>
  </si>
  <si>
    <t>Trim6</t>
  </si>
  <si>
    <t>Sdsl</t>
  </si>
  <si>
    <t>Dlst</t>
  </si>
  <si>
    <t>Ndufs7</t>
  </si>
  <si>
    <t>Boll</t>
  </si>
  <si>
    <t>Clasp2</t>
  </si>
  <si>
    <t>Atp9b</t>
  </si>
  <si>
    <t>Gp1bb</t>
  </si>
  <si>
    <t>Tcea2</t>
  </si>
  <si>
    <t>Pcdha8</t>
  </si>
  <si>
    <t>Etv1</t>
  </si>
  <si>
    <t>Ube2ql1</t>
  </si>
  <si>
    <t>Susd1</t>
  </si>
  <si>
    <t>Atp6v0a4</t>
  </si>
  <si>
    <t>Hnmt</t>
  </si>
  <si>
    <t>Rbpj</t>
  </si>
  <si>
    <t>Fbxo11</t>
  </si>
  <si>
    <t>Gm15421</t>
  </si>
  <si>
    <t>Wsb2</t>
  </si>
  <si>
    <t>Cope</t>
  </si>
  <si>
    <t>Stk25</t>
  </si>
  <si>
    <t>Mbnl2</t>
  </si>
  <si>
    <t>Chchd10</t>
  </si>
  <si>
    <t>Acad11</t>
  </si>
  <si>
    <t>Ubxn11</t>
  </si>
  <si>
    <t>Tmprss11d</t>
  </si>
  <si>
    <t>Hadhb</t>
  </si>
  <si>
    <t>Aph1c</t>
  </si>
  <si>
    <t>Pygb</t>
  </si>
  <si>
    <t>Cdc37</t>
  </si>
  <si>
    <t>Scarb1</t>
  </si>
  <si>
    <t>Hnrnpa2b1</t>
  </si>
  <si>
    <t>Cuta</t>
  </si>
  <si>
    <t>Sh3yl1</t>
  </si>
  <si>
    <t>Rpl24</t>
  </si>
  <si>
    <t>Tomm20</t>
  </si>
  <si>
    <t>Ibtk</t>
  </si>
  <si>
    <t>Rpp25l</t>
  </si>
  <si>
    <t>Cyc1</t>
  </si>
  <si>
    <t>Cyb5b</t>
  </si>
  <si>
    <t>Msrb2</t>
  </si>
  <si>
    <t>Pcolce2</t>
  </si>
  <si>
    <t>Ttc17</t>
  </si>
  <si>
    <t>Zfp692</t>
  </si>
  <si>
    <t>Xlr4c</t>
  </si>
  <si>
    <t>Slc17a7</t>
  </si>
  <si>
    <t>Drosha</t>
  </si>
  <si>
    <t>Mapk8ip1</t>
  </si>
  <si>
    <t>Rcn2</t>
  </si>
  <si>
    <t>Klhl13</t>
  </si>
  <si>
    <t>Nfat5</t>
  </si>
  <si>
    <t>Sptssa</t>
  </si>
  <si>
    <t>Ptov1</t>
  </si>
  <si>
    <t>Cldnd1</t>
  </si>
  <si>
    <t>Vldlr</t>
  </si>
  <si>
    <t>Morf4l1</t>
  </si>
  <si>
    <t>Rhoj</t>
  </si>
  <si>
    <t>Msl1</t>
  </si>
  <si>
    <t>Ufd1l</t>
  </si>
  <si>
    <t>Fam193b</t>
  </si>
  <si>
    <t>Akap1</t>
  </si>
  <si>
    <t>Ccnd1</t>
  </si>
  <si>
    <t>Cbx5</t>
  </si>
  <si>
    <t>Zp3r</t>
  </si>
  <si>
    <t>Slc7a11</t>
  </si>
  <si>
    <t>Ncdn</t>
  </si>
  <si>
    <t>Itgav</t>
  </si>
  <si>
    <t>Cyp46a1</t>
  </si>
  <si>
    <t>Osm</t>
  </si>
  <si>
    <t>Olfm1</t>
  </si>
  <si>
    <t>Palld</t>
  </si>
  <si>
    <t>Ost4</t>
  </si>
  <si>
    <t>Vegfb</t>
  </si>
  <si>
    <t>Prss12</t>
  </si>
  <si>
    <t>Lag3</t>
  </si>
  <si>
    <t>Gpi1</t>
  </si>
  <si>
    <t>Arl4c</t>
  </si>
  <si>
    <t>Arpc1b</t>
  </si>
  <si>
    <t>Itga2</t>
  </si>
  <si>
    <t>Rpl35a</t>
  </si>
  <si>
    <t>Nucb2</t>
  </si>
  <si>
    <t>Stat4</t>
  </si>
  <si>
    <t>Creb3l1</t>
  </si>
  <si>
    <t>Cd99l2</t>
  </si>
  <si>
    <t>Acly</t>
  </si>
  <si>
    <t>Sbds</t>
  </si>
  <si>
    <t>Dzip1</t>
  </si>
  <si>
    <t>Ube2w</t>
  </si>
  <si>
    <t>Eif4a1</t>
  </si>
  <si>
    <t>2610035D17Rik</t>
  </si>
  <si>
    <t>Trim36</t>
  </si>
  <si>
    <t>Mtor</t>
  </si>
  <si>
    <t>Ahsa2</t>
  </si>
  <si>
    <t>Ptpn18</t>
  </si>
  <si>
    <t>Rab20</t>
  </si>
  <si>
    <t>Rcor1</t>
  </si>
  <si>
    <t>Tnrc6c</t>
  </si>
  <si>
    <t>Slain1</t>
  </si>
  <si>
    <t>Ssbp1</t>
  </si>
  <si>
    <t>Psmd7</t>
  </si>
  <si>
    <t>Tmeff1</t>
  </si>
  <si>
    <t>Gpr180</t>
  </si>
  <si>
    <t>Stx6</t>
  </si>
  <si>
    <t>Ube2e1</t>
  </si>
  <si>
    <t>Ucp3</t>
  </si>
  <si>
    <t>Armc7</t>
  </si>
  <si>
    <t>Adcy9</t>
  </si>
  <si>
    <t>A1cf</t>
  </si>
  <si>
    <t>Trappc13</t>
  </si>
  <si>
    <t>Nt5m</t>
  </si>
  <si>
    <t>Triap1</t>
  </si>
  <si>
    <t>Adora1</t>
  </si>
  <si>
    <t>Tex26</t>
  </si>
  <si>
    <t>Rpl31-ps12</t>
  </si>
  <si>
    <t>Spin1</t>
  </si>
  <si>
    <t>Rprd2</t>
  </si>
  <si>
    <t>Tacr3</t>
  </si>
  <si>
    <t>Mgat1</t>
  </si>
  <si>
    <t>Fhl1</t>
  </si>
  <si>
    <t>Sesn1</t>
  </si>
  <si>
    <t>Nme3</t>
  </si>
  <si>
    <t>Appl2</t>
  </si>
  <si>
    <t>Wasf3</t>
  </si>
  <si>
    <t>Angptl6</t>
  </si>
  <si>
    <t>Rasgrp4</t>
  </si>
  <si>
    <t>Frmd4b</t>
  </si>
  <si>
    <t>H2-Q4</t>
  </si>
  <si>
    <t>Zdhhc11</t>
  </si>
  <si>
    <t>Gpr39</t>
  </si>
  <si>
    <t>Calr</t>
  </si>
  <si>
    <t>Tm2d2</t>
  </si>
  <si>
    <t>Tmem176a</t>
  </si>
  <si>
    <t>Rbm28</t>
  </si>
  <si>
    <t>Pdap1</t>
  </si>
  <si>
    <t>Vsig10</t>
  </si>
  <si>
    <t>Sec62</t>
  </si>
  <si>
    <t>Smdt1</t>
  </si>
  <si>
    <t>H2afy</t>
  </si>
  <si>
    <t>Moap1</t>
  </si>
  <si>
    <t>Rpl18</t>
  </si>
  <si>
    <t>Usp10</t>
  </si>
  <si>
    <t>Kcnu1</t>
  </si>
  <si>
    <t>Kcnb1</t>
  </si>
  <si>
    <t>Mettl23</t>
  </si>
  <si>
    <t>Igfbp3</t>
  </si>
  <si>
    <t>Mpv17</t>
  </si>
  <si>
    <t>Cul1</t>
  </si>
  <si>
    <t>Ndufb10</t>
  </si>
  <si>
    <t>Cdk1</t>
  </si>
  <si>
    <t>Selo</t>
  </si>
  <si>
    <t>Prpf8</t>
  </si>
  <si>
    <t>Jmy</t>
  </si>
  <si>
    <t>Fam149a</t>
  </si>
  <si>
    <t>Hexdc</t>
  </si>
  <si>
    <t>Smad2</t>
  </si>
  <si>
    <t>Cdc25c</t>
  </si>
  <si>
    <t>Spsb3</t>
  </si>
  <si>
    <t>Alad</t>
  </si>
  <si>
    <t>Arl2bp</t>
  </si>
  <si>
    <t>4930448C13Rik</t>
  </si>
  <si>
    <t>Gm6402</t>
  </si>
  <si>
    <t>Dusp11</t>
  </si>
  <si>
    <t>Tmem68</t>
  </si>
  <si>
    <t>Dclk1</t>
  </si>
  <si>
    <t>Arfrp1</t>
  </si>
  <si>
    <t>Arpc3</t>
  </si>
  <si>
    <t>Fuk</t>
  </si>
  <si>
    <t>Svop</t>
  </si>
  <si>
    <t>Camk2n1</t>
  </si>
  <si>
    <t>Nicn1</t>
  </si>
  <si>
    <t>Mrps17</t>
  </si>
  <si>
    <t>Ssr2</t>
  </si>
  <si>
    <t>Mag</t>
  </si>
  <si>
    <t>Arid2</t>
  </si>
  <si>
    <t>Pcdha5</t>
  </si>
  <si>
    <t>Pcdha7</t>
  </si>
  <si>
    <t>Syt2</t>
  </si>
  <si>
    <t>Prdm10</t>
  </si>
  <si>
    <t>Dynlrb1</t>
  </si>
  <si>
    <t>Romo1</t>
  </si>
  <si>
    <t>Prpf18</t>
  </si>
  <si>
    <t>Tmem246</t>
  </si>
  <si>
    <t>Dph7</t>
  </si>
  <si>
    <t>Med29</t>
  </si>
  <si>
    <t>Brms1l</t>
  </si>
  <si>
    <t>Baiap2</t>
  </si>
  <si>
    <t>Atp11c</t>
  </si>
  <si>
    <t>Lemd1</t>
  </si>
  <si>
    <t>Csrp1</t>
  </si>
  <si>
    <t>Prmt7</t>
  </si>
  <si>
    <t>Tnpo2</t>
  </si>
  <si>
    <t>F3</t>
  </si>
  <si>
    <t>Pacsin3</t>
  </si>
  <si>
    <t>Esyt2</t>
  </si>
  <si>
    <t>Lhpp</t>
  </si>
  <si>
    <t>Rgs7bp</t>
  </si>
  <si>
    <t>Ptbp1</t>
  </si>
  <si>
    <t>Tnfrsf9</t>
  </si>
  <si>
    <t>Abcb5</t>
  </si>
  <si>
    <t>Rap1gap</t>
  </si>
  <si>
    <t>Slx1b</t>
  </si>
  <si>
    <t>1810062O18Rik</t>
  </si>
  <si>
    <t>9430041J12Rik</t>
  </si>
  <si>
    <t>Gm10125</t>
  </si>
  <si>
    <t>Gm12359</t>
  </si>
  <si>
    <t>Mkln1</t>
  </si>
  <si>
    <t>Cript</t>
  </si>
  <si>
    <t>Prelid1</t>
  </si>
  <si>
    <t>Wdr13</t>
  </si>
  <si>
    <t>Mmp20</t>
  </si>
  <si>
    <t>Gpatch1</t>
  </si>
  <si>
    <t>Slbp</t>
  </si>
  <si>
    <t>Dusp6</t>
  </si>
  <si>
    <t>Rabgef1</t>
  </si>
  <si>
    <t>Nckap1l</t>
  </si>
  <si>
    <t>Suds3</t>
  </si>
  <si>
    <t>Hdgfrp3</t>
  </si>
  <si>
    <t>Pira4</t>
  </si>
  <si>
    <t>Zbtb7c</t>
  </si>
  <si>
    <t>Tmprss11c</t>
  </si>
  <si>
    <t>Rexo4</t>
  </si>
  <si>
    <t>Gpr137</t>
  </si>
  <si>
    <t>2310035C23Rik</t>
  </si>
  <si>
    <t>Glrb</t>
  </si>
  <si>
    <t>Lrrc48</t>
  </si>
  <si>
    <t>Rb1cc1</t>
  </si>
  <si>
    <t>Rbpms</t>
  </si>
  <si>
    <t>Pabpn1</t>
  </si>
  <si>
    <t>Sec11c</t>
  </si>
  <si>
    <t>Nr4a1</t>
  </si>
  <si>
    <t>Ube2a</t>
  </si>
  <si>
    <t>Ergic2</t>
  </si>
  <si>
    <t>Rgs22</t>
  </si>
  <si>
    <t>Gm5523</t>
  </si>
  <si>
    <t>Mphosph10</t>
  </si>
  <si>
    <t>Narfl</t>
  </si>
  <si>
    <t>Slc25a30</t>
  </si>
  <si>
    <t>Myrip</t>
  </si>
  <si>
    <t>Asb13</t>
  </si>
  <si>
    <t>Zfp260</t>
  </si>
  <si>
    <t>Fam181b</t>
  </si>
  <si>
    <t>Aes</t>
  </si>
  <si>
    <t>Brat1</t>
  </si>
  <si>
    <t>Vopp1</t>
  </si>
  <si>
    <t>Lrch4</t>
  </si>
  <si>
    <t>Prdx6</t>
  </si>
  <si>
    <t>Prmt2</t>
  </si>
  <si>
    <t>C230014O12Rik</t>
  </si>
  <si>
    <t>Id3</t>
  </si>
  <si>
    <t>Tmem196</t>
  </si>
  <si>
    <t>Frem1</t>
  </si>
  <si>
    <t>Gmfb</t>
  </si>
  <si>
    <t>3110052M02Rik</t>
  </si>
  <si>
    <t>Ccdc114</t>
  </si>
  <si>
    <t>Gpr173</t>
  </si>
  <si>
    <t>Dpp8</t>
  </si>
  <si>
    <t>Acvr2a</t>
  </si>
  <si>
    <t>Fam96a</t>
  </si>
  <si>
    <t>2610524H06Rik</t>
  </si>
  <si>
    <t>Plekhh1</t>
  </si>
  <si>
    <t>Thoc1</t>
  </si>
  <si>
    <t>Dirc2</t>
  </si>
  <si>
    <t>Cwc22</t>
  </si>
  <si>
    <t>Tbc1d10a</t>
  </si>
  <si>
    <t>Mmgt1</t>
  </si>
  <si>
    <t>Acp2</t>
  </si>
  <si>
    <t>Acads</t>
  </si>
  <si>
    <t>Cfap20</t>
  </si>
  <si>
    <t>Frk</t>
  </si>
  <si>
    <t>Gm20604</t>
  </si>
  <si>
    <t>Zfp867</t>
  </si>
  <si>
    <t>Faf2</t>
  </si>
  <si>
    <t>Ncan</t>
  </si>
  <si>
    <t>Gm16861</t>
  </si>
  <si>
    <t>Cep57</t>
  </si>
  <si>
    <t>Cstf2t</t>
  </si>
  <si>
    <t>Acss2</t>
  </si>
  <si>
    <t>Megf8</t>
  </si>
  <si>
    <t>Cox17</t>
  </si>
  <si>
    <t>Rasef</t>
  </si>
  <si>
    <t>Cox6a1</t>
  </si>
  <si>
    <t>Elp3</t>
  </si>
  <si>
    <t>Tgm5</t>
  </si>
  <si>
    <t>Esd</t>
  </si>
  <si>
    <t>Ppp2r1a</t>
  </si>
  <si>
    <t>Micu1</t>
  </si>
  <si>
    <t>Gm5150</t>
  </si>
  <si>
    <t>Ccdc142</t>
  </si>
  <si>
    <t>Rars</t>
  </si>
  <si>
    <t>Rps29</t>
  </si>
  <si>
    <t>Pvrl2</t>
  </si>
  <si>
    <t>Ppp1r10</t>
  </si>
  <si>
    <t>Kdm7a</t>
  </si>
  <si>
    <t>Gas1</t>
  </si>
  <si>
    <t>Sf3a3</t>
  </si>
  <si>
    <t>Naa35</t>
  </si>
  <si>
    <t>Uqcc3</t>
  </si>
  <si>
    <t>Tmem203</t>
  </si>
  <si>
    <t>Slit2</t>
  </si>
  <si>
    <t>Prdm6</t>
  </si>
  <si>
    <t>Npdc1</t>
  </si>
  <si>
    <t>Pnisr</t>
  </si>
  <si>
    <t>Cdip1</t>
  </si>
  <si>
    <t>Pigk</t>
  </si>
  <si>
    <t>Frmd8</t>
  </si>
  <si>
    <t>Shc4</t>
  </si>
  <si>
    <t>Itgb2</t>
  </si>
  <si>
    <t>Zfp960</t>
  </si>
  <si>
    <t>Ypel2</t>
  </si>
  <si>
    <t>C1qbp</t>
  </si>
  <si>
    <t>Fbxo8</t>
  </si>
  <si>
    <t>Slc25a1</t>
  </si>
  <si>
    <t>Srp14</t>
  </si>
  <si>
    <t>Srm</t>
  </si>
  <si>
    <t>Nebl</t>
  </si>
  <si>
    <t>Sepw1</t>
  </si>
  <si>
    <t>Wdr44</t>
  </si>
  <si>
    <t>Gpatch2</t>
  </si>
  <si>
    <t>Pkp4</t>
  </si>
  <si>
    <t>Wdr41</t>
  </si>
  <si>
    <t>Coro1c</t>
  </si>
  <si>
    <t>Ndufb7</t>
  </si>
  <si>
    <t>Gm9871</t>
  </si>
  <si>
    <t>Hist2h2aa2</t>
  </si>
  <si>
    <t>Rab4a</t>
  </si>
  <si>
    <t>Cops2</t>
  </si>
  <si>
    <t>Copa</t>
  </si>
  <si>
    <t>Nras</t>
  </si>
  <si>
    <t>Apmap</t>
  </si>
  <si>
    <t>Acsl5</t>
  </si>
  <si>
    <t>Etfa</t>
  </si>
  <si>
    <t>Dlat</t>
  </si>
  <si>
    <t>Cyp2c69</t>
  </si>
  <si>
    <t>Stub1</t>
  </si>
  <si>
    <t>Tmem233</t>
  </si>
  <si>
    <t>Hcls1</t>
  </si>
  <si>
    <t>Daw1</t>
  </si>
  <si>
    <t>Map1a</t>
  </si>
  <si>
    <t>Gba</t>
  </si>
  <si>
    <t>Cep85l</t>
  </si>
  <si>
    <t>Snn</t>
  </si>
  <si>
    <t>Rbm5</t>
  </si>
  <si>
    <t>Fuca1</t>
  </si>
  <si>
    <t>Kif24</t>
  </si>
  <si>
    <t>Pcdha3</t>
  </si>
  <si>
    <t>C6</t>
  </si>
  <si>
    <t>Ddx28</t>
  </si>
  <si>
    <t>Atp13a2</t>
  </si>
  <si>
    <t>Pdcd6ip</t>
  </si>
  <si>
    <t>Cmtm7</t>
  </si>
  <si>
    <t>Eif3j1</t>
  </si>
  <si>
    <t>Orc5</t>
  </si>
  <si>
    <t>Rps27a</t>
  </si>
  <si>
    <t>Cs</t>
  </si>
  <si>
    <t>Mamdc2</t>
  </si>
  <si>
    <t>Ube3c</t>
  </si>
  <si>
    <t>Lmod1</t>
  </si>
  <si>
    <t>Stx18</t>
  </si>
  <si>
    <t>D630033O11Rik</t>
  </si>
  <si>
    <t>Cerk</t>
  </si>
  <si>
    <t>Rraga</t>
  </si>
  <si>
    <t>Serbp1</t>
  </si>
  <si>
    <t>Ptch2</t>
  </si>
  <si>
    <t>Cct2</t>
  </si>
  <si>
    <t>Fkbp1a</t>
  </si>
  <si>
    <t>Alpk2</t>
  </si>
  <si>
    <t>Selt</t>
  </si>
  <si>
    <t>Atp2b2</t>
  </si>
  <si>
    <t>Plxna1</t>
  </si>
  <si>
    <t>Ykt6</t>
  </si>
  <si>
    <t>Slc3a1</t>
  </si>
  <si>
    <t>Pdcd4</t>
  </si>
  <si>
    <t>Cecr5</t>
  </si>
  <si>
    <t>Adam2</t>
  </si>
  <si>
    <t>Brca2</t>
  </si>
  <si>
    <t>Eps15l1</t>
  </si>
  <si>
    <t>Tinag</t>
  </si>
  <si>
    <t>Cyb5a</t>
  </si>
  <si>
    <t>Smn1</t>
  </si>
  <si>
    <t>Rps19</t>
  </si>
  <si>
    <t>Ndufa6</t>
  </si>
  <si>
    <t>Nanp</t>
  </si>
  <si>
    <t>Atp5e</t>
  </si>
  <si>
    <t>Slmo1</t>
  </si>
  <si>
    <t>Mtpn</t>
  </si>
  <si>
    <t>Spi1</t>
  </si>
  <si>
    <t>Sema7a</t>
  </si>
  <si>
    <t>Car8</t>
  </si>
  <si>
    <t>Syk</t>
  </si>
  <si>
    <t>Atp5h</t>
  </si>
  <si>
    <t>Phyhip</t>
  </si>
  <si>
    <t>Slc39a12</t>
  </si>
  <si>
    <t>Txnip</t>
  </si>
  <si>
    <t>Tubb2b</t>
  </si>
  <si>
    <t>Spns1</t>
  </si>
  <si>
    <t>Sat1</t>
  </si>
  <si>
    <t>Gp9</t>
  </si>
  <si>
    <t>Scn8a</t>
  </si>
  <si>
    <t>Anxa3</t>
  </si>
  <si>
    <t>Eif4ebp2</t>
  </si>
  <si>
    <t>Tns1</t>
  </si>
  <si>
    <t>Them7</t>
  </si>
  <si>
    <t>Rnf115</t>
  </si>
  <si>
    <t>Brix1</t>
  </si>
  <si>
    <t>Rer1</t>
  </si>
  <si>
    <t>Irf2bpl</t>
  </si>
  <si>
    <t>Rlbp1</t>
  </si>
  <si>
    <t>Tex10</t>
  </si>
  <si>
    <t>Cpsf7</t>
  </si>
  <si>
    <t>Rpl4</t>
  </si>
  <si>
    <t>Nr1h2</t>
  </si>
  <si>
    <t>Ccser2</t>
  </si>
  <si>
    <t>Rnh1</t>
  </si>
  <si>
    <t>Gnl2</t>
  </si>
  <si>
    <t>Qdpr</t>
  </si>
  <si>
    <t>Pcyt2</t>
  </si>
  <si>
    <t>Ndufc2</t>
  </si>
  <si>
    <t>Fcgr1</t>
  </si>
  <si>
    <t>Ssb</t>
  </si>
  <si>
    <t>Ebp</t>
  </si>
  <si>
    <t>Ss18</t>
  </si>
  <si>
    <t>Lama5</t>
  </si>
  <si>
    <t>Fscn1</t>
  </si>
  <si>
    <t>Ppil6</t>
  </si>
  <si>
    <t>Actr8</t>
  </si>
  <si>
    <t>Eml2</t>
  </si>
  <si>
    <t>Txk</t>
  </si>
  <si>
    <t>Prnp</t>
  </si>
  <si>
    <t>Prkci</t>
  </si>
  <si>
    <t>4930565D16Rik</t>
  </si>
  <si>
    <t>4930525D18Rik</t>
  </si>
  <si>
    <t>4930502A04Rik</t>
  </si>
  <si>
    <t>E130102H24Rik</t>
  </si>
  <si>
    <t>Cd38</t>
  </si>
  <si>
    <t>Zfp948</t>
  </si>
  <si>
    <t>Os9</t>
  </si>
  <si>
    <t>Sccpdh</t>
  </si>
  <si>
    <t>Ubxn8</t>
  </si>
  <si>
    <t>Purb</t>
  </si>
  <si>
    <t>Cd37</t>
  </si>
  <si>
    <t>Sdf2</t>
  </si>
  <si>
    <t>Cx3cl1</t>
  </si>
  <si>
    <t>Zfyve26</t>
  </si>
  <si>
    <t>Epdr1</t>
  </si>
  <si>
    <t>Alg9</t>
  </si>
  <si>
    <t>Chmp7</t>
  </si>
  <si>
    <t>Abhd4</t>
  </si>
  <si>
    <t>Ppp1r13b</t>
  </si>
  <si>
    <t>Gm2002</t>
  </si>
  <si>
    <t>Rps5</t>
  </si>
  <si>
    <t>Slc3a2</t>
  </si>
  <si>
    <t>Prcc</t>
  </si>
  <si>
    <t>Zfp729a</t>
  </si>
  <si>
    <t>Elfn2</t>
  </si>
  <si>
    <t>Skap1</t>
  </si>
  <si>
    <t>Terf2ip</t>
  </si>
  <si>
    <t>Atp5j2</t>
  </si>
  <si>
    <t>B4galt3</t>
  </si>
  <si>
    <t>Stmn3</t>
  </si>
  <si>
    <t>Fau</t>
  </si>
  <si>
    <t>4931406C07Rik</t>
  </si>
  <si>
    <t>Fam120a</t>
  </si>
  <si>
    <t>U2af1</t>
  </si>
  <si>
    <t>Gpr137c</t>
  </si>
  <si>
    <t>Nup205</t>
  </si>
  <si>
    <t>Cpox</t>
  </si>
  <si>
    <t>Cplx1</t>
  </si>
  <si>
    <t>Adsl</t>
  </si>
  <si>
    <t>Fabp5</t>
  </si>
  <si>
    <t>5430437J10Rik</t>
  </si>
  <si>
    <t>Rnaseh1</t>
  </si>
  <si>
    <t>Mfge8</t>
  </si>
  <si>
    <t>Gsdmc2</t>
  </si>
  <si>
    <t>Sec24c</t>
  </si>
  <si>
    <t>Eif5</t>
  </si>
  <si>
    <t>Serinc4</t>
  </si>
  <si>
    <t>Gcdh</t>
  </si>
  <si>
    <t>Cacnb3</t>
  </si>
  <si>
    <t>Gca</t>
  </si>
  <si>
    <t>Selp</t>
  </si>
  <si>
    <t>Slmo2</t>
  </si>
  <si>
    <t>Iscu</t>
  </si>
  <si>
    <t>Sult2a3</t>
  </si>
  <si>
    <t>Ablim2</t>
  </si>
  <si>
    <t>Ppp3cb</t>
  </si>
  <si>
    <t>Cdk16</t>
  </si>
  <si>
    <t>Abhd18</t>
  </si>
  <si>
    <t>Tmbim4</t>
  </si>
  <si>
    <t>Cdc5l</t>
  </si>
  <si>
    <t>Hmgn1</t>
  </si>
  <si>
    <t>Stt3a</t>
  </si>
  <si>
    <t>Itga6</t>
  </si>
  <si>
    <t>Rps15a-ps6</t>
  </si>
  <si>
    <t>Nap1l5</t>
  </si>
  <si>
    <t>Smim13</t>
  </si>
  <si>
    <t>R74862</t>
  </si>
  <si>
    <t>4930417O13Rik</t>
  </si>
  <si>
    <t>Mphosph8</t>
  </si>
  <si>
    <t>Tollip</t>
  </si>
  <si>
    <t>Nr1d2</t>
  </si>
  <si>
    <t>Gnb5</t>
  </si>
  <si>
    <t>Gnb2</t>
  </si>
  <si>
    <t>Hist1h2ap</t>
  </si>
  <si>
    <t>Zbtb43</t>
  </si>
  <si>
    <t>Dcaf7</t>
  </si>
  <si>
    <t>Pla2g4c</t>
  </si>
  <si>
    <t>Hspe1</t>
  </si>
  <si>
    <t>Smarca2</t>
  </si>
  <si>
    <t>Cpsf1</t>
  </si>
  <si>
    <t>Sfxn4</t>
  </si>
  <si>
    <t>Rbbp8</t>
  </si>
  <si>
    <t>1700030F04Rik</t>
  </si>
  <si>
    <t>4930556J02Rik</t>
  </si>
  <si>
    <t>Nrg3os</t>
  </si>
  <si>
    <t>Smarcal1</t>
  </si>
  <si>
    <t>Ctdsp2</t>
  </si>
  <si>
    <t>Hmox1</t>
  </si>
  <si>
    <t>Neu4</t>
  </si>
  <si>
    <t>6330403K07Rik</t>
  </si>
  <si>
    <t>Gnpda1</t>
  </si>
  <si>
    <t>Cenpn</t>
  </si>
  <si>
    <t>Nhp2l1</t>
  </si>
  <si>
    <t>BC031181</t>
  </si>
  <si>
    <t>Gfra1</t>
  </si>
  <si>
    <t>Tgfa</t>
  </si>
  <si>
    <t>Tubb2a</t>
  </si>
  <si>
    <t>Manf</t>
  </si>
  <si>
    <t>Abcg1</t>
  </si>
  <si>
    <t>Mesdc2</t>
  </si>
  <si>
    <t>Atp5g2</t>
  </si>
  <si>
    <t>Tceb1</t>
  </si>
  <si>
    <t>Fam32a</t>
  </si>
  <si>
    <t>1600012H06Rik</t>
  </si>
  <si>
    <t>Rgs19</t>
  </si>
  <si>
    <t>Gsx1</t>
  </si>
  <si>
    <t>Hspa4</t>
  </si>
  <si>
    <t>Kcnmb4</t>
  </si>
  <si>
    <t>Crbn</t>
  </si>
  <si>
    <t>Stmn4</t>
  </si>
  <si>
    <t>Zc3h13</t>
  </si>
  <si>
    <t>Il13ra1</t>
  </si>
  <si>
    <t>Lpin1</t>
  </si>
  <si>
    <t>Mgat5b</t>
  </si>
  <si>
    <t>Alkbh5</t>
  </si>
  <si>
    <t>Asxl1</t>
  </si>
  <si>
    <t>Vapa</t>
  </si>
  <si>
    <t>Ddx25</t>
  </si>
  <si>
    <t>Adat1</t>
  </si>
  <si>
    <t>Apln</t>
  </si>
  <si>
    <t>Cacna1g</t>
  </si>
  <si>
    <t>Rheb</t>
  </si>
  <si>
    <t>Cox6c</t>
  </si>
  <si>
    <t>Agpat3</t>
  </si>
  <si>
    <t>Supt16</t>
  </si>
  <si>
    <t>Rpl29</t>
  </si>
  <si>
    <t>Rpl26</t>
  </si>
  <si>
    <t>Fdx1l</t>
  </si>
  <si>
    <t>Zbtb21</t>
  </si>
  <si>
    <t>Naca</t>
  </si>
  <si>
    <t>Txndc16</t>
  </si>
  <si>
    <t>Bscl2</t>
  </si>
  <si>
    <t>Gnb2l1</t>
  </si>
  <si>
    <t>Gm19782</t>
  </si>
  <si>
    <t>Psmc5</t>
  </si>
  <si>
    <t>Cyb5d2</t>
  </si>
  <si>
    <t>Taf1c</t>
  </si>
  <si>
    <t>Tcp11l1</t>
  </si>
  <si>
    <t>Tmed5</t>
  </si>
  <si>
    <t>Cxxc1</t>
  </si>
  <si>
    <t>Edc3</t>
  </si>
  <si>
    <t>Spred1</t>
  </si>
  <si>
    <t>Mms19</t>
  </si>
  <si>
    <t>Trim71</t>
  </si>
  <si>
    <t>Pomt1</t>
  </si>
  <si>
    <t>Eif3l</t>
  </si>
  <si>
    <t>Nek9</t>
  </si>
  <si>
    <t>Slc35f4</t>
  </si>
  <si>
    <t>Scube3</t>
  </si>
  <si>
    <t>Ric1</t>
  </si>
  <si>
    <t>Fam184a</t>
  </si>
  <si>
    <t>Slfn5</t>
  </si>
  <si>
    <t>Uimc1</t>
  </si>
  <si>
    <t>AI593442</t>
  </si>
  <si>
    <t>Srsf2</t>
  </si>
  <si>
    <t>Tnni3k</t>
  </si>
  <si>
    <t>Glmp</t>
  </si>
  <si>
    <t>Sfxn1</t>
  </si>
  <si>
    <t>Ifi35</t>
  </si>
  <si>
    <t>Senp5</t>
  </si>
  <si>
    <t>AW146154</t>
  </si>
  <si>
    <t>Zfp706</t>
  </si>
  <si>
    <t>Emc4</t>
  </si>
  <si>
    <t>Rpl22l1</t>
  </si>
  <si>
    <t>Ndufa1</t>
  </si>
  <si>
    <t>Ppt2</t>
  </si>
  <si>
    <t>Btc</t>
  </si>
  <si>
    <t>Kdm3b</t>
  </si>
  <si>
    <t>Tcte1</t>
  </si>
  <si>
    <t>Snx22</t>
  </si>
  <si>
    <t>Gm13305</t>
  </si>
  <si>
    <t>Kremen1</t>
  </si>
  <si>
    <t>Tkt</t>
  </si>
  <si>
    <t>Idi1</t>
  </si>
  <si>
    <t>Vsig4</t>
  </si>
  <si>
    <t>Cdca7</t>
  </si>
  <si>
    <t>Osbp</t>
  </si>
  <si>
    <t>Gm826</t>
  </si>
  <si>
    <t>Acsbg1</t>
  </si>
  <si>
    <t>Mcoln1</t>
  </si>
  <si>
    <t>Kifc5b</t>
  </si>
  <si>
    <t>Ercc1</t>
  </si>
  <si>
    <t>Fstl1</t>
  </si>
  <si>
    <t>Wac</t>
  </si>
  <si>
    <t>F630206G17Rik</t>
  </si>
  <si>
    <t>Ccni</t>
  </si>
  <si>
    <t>Rab11a</t>
  </si>
  <si>
    <t>Srrm1</t>
  </si>
  <si>
    <t>Rpl5</t>
  </si>
  <si>
    <t>Wasf1</t>
  </si>
  <si>
    <t>Ppp1ca</t>
  </si>
  <si>
    <t>Slc12a9</t>
  </si>
  <si>
    <t>Ascc3</t>
  </si>
  <si>
    <t>Myh9</t>
  </si>
  <si>
    <t>Zc3h6</t>
  </si>
  <si>
    <t>Zfp710</t>
  </si>
  <si>
    <t>Btbd6</t>
  </si>
  <si>
    <t>Slc28a1</t>
  </si>
  <si>
    <t>Skint11</t>
  </si>
  <si>
    <t>Atp8b2</t>
  </si>
  <si>
    <t>Ak1</t>
  </si>
  <si>
    <t>Wdr8</t>
  </si>
  <si>
    <t>Emc1</t>
  </si>
  <si>
    <t>Tbl3</t>
  </si>
  <si>
    <t>Pbxip1</t>
  </si>
  <si>
    <t>Pcif1</t>
  </si>
  <si>
    <t>Hdhd2</t>
  </si>
  <si>
    <t>Mthfs</t>
  </si>
  <si>
    <t>Tmem219</t>
  </si>
  <si>
    <t>Lrrtm3</t>
  </si>
  <si>
    <t>Nfatc3</t>
  </si>
  <si>
    <t>Cep70</t>
  </si>
  <si>
    <t>Bcar1</t>
  </si>
  <si>
    <t>Nudcd2</t>
  </si>
  <si>
    <t>Itpa</t>
  </si>
  <si>
    <t>Pitpnb</t>
  </si>
  <si>
    <t>Prdx3</t>
  </si>
  <si>
    <t>Dap</t>
  </si>
  <si>
    <t>Carnmt1</t>
  </si>
  <si>
    <t>Plpp3</t>
  </si>
  <si>
    <t>Brd3</t>
  </si>
  <si>
    <t>Stxbp1</t>
  </si>
  <si>
    <t>Txnrd2</t>
  </si>
  <si>
    <t>Ddx11</t>
  </si>
  <si>
    <t>Slc25a18</t>
  </si>
  <si>
    <t>Esf1</t>
  </si>
  <si>
    <t>Txndc15</t>
  </si>
  <si>
    <t>2310022B05Rik</t>
  </si>
  <si>
    <t>Tmem127</t>
  </si>
  <si>
    <t>Chst8</t>
  </si>
  <si>
    <t>4930430F08Rik</t>
  </si>
  <si>
    <t>Slc38a2</t>
  </si>
  <si>
    <t>Hspbap1</t>
  </si>
  <si>
    <t>Hpcal4</t>
  </si>
  <si>
    <t>2310022A10Rik</t>
  </si>
  <si>
    <t>Commd2</t>
  </si>
  <si>
    <t>Suclg2</t>
  </si>
  <si>
    <t>Hist1h2ao</t>
  </si>
  <si>
    <t>Fam178a</t>
  </si>
  <si>
    <t>Echdc1</t>
  </si>
  <si>
    <t>Mthfsl</t>
  </si>
  <si>
    <t>Kif11</t>
  </si>
  <si>
    <t>Cst10</t>
  </si>
  <si>
    <t>Lamtor4</t>
  </si>
  <si>
    <t>Nlrp3</t>
  </si>
  <si>
    <t>Dpy19l4</t>
  </si>
  <si>
    <t>Guf1</t>
  </si>
  <si>
    <t>Sstr1</t>
  </si>
  <si>
    <t>Smpd2</t>
  </si>
  <si>
    <t>Fh1</t>
  </si>
  <si>
    <t>Gmeb1</t>
  </si>
  <si>
    <t>Slc2a8</t>
  </si>
  <si>
    <t>Panx1</t>
  </si>
  <si>
    <t>Iqsec2</t>
  </si>
  <si>
    <t>Glrp1</t>
  </si>
  <si>
    <t>Ddost</t>
  </si>
  <si>
    <t>Zfp580</t>
  </si>
  <si>
    <t>Ppp1r16b</t>
  </si>
  <si>
    <t>Catsper2</t>
  </si>
  <si>
    <t>Lrrc25</t>
  </si>
  <si>
    <t>Fabp7</t>
  </si>
  <si>
    <t>Pdia6</t>
  </si>
  <si>
    <t>Tubgcp5</t>
  </si>
  <si>
    <t>Tmem194</t>
  </si>
  <si>
    <t>Sdc3</t>
  </si>
  <si>
    <t>Psma7</t>
  </si>
  <si>
    <t>B4galnt3</t>
  </si>
  <si>
    <t>Ap3s1</t>
  </si>
  <si>
    <t>Bmp1</t>
  </si>
  <si>
    <t>Idua</t>
  </si>
  <si>
    <t>Hck</t>
  </si>
  <si>
    <t>Best3</t>
  </si>
  <si>
    <t>Zfp961</t>
  </si>
  <si>
    <t>Masp1</t>
  </si>
  <si>
    <t>Pcdha4</t>
  </si>
  <si>
    <t>Sox8</t>
  </si>
  <si>
    <t>Arhgap12</t>
  </si>
  <si>
    <t>Rnf10</t>
  </si>
  <si>
    <t>Akap8</t>
  </si>
  <si>
    <t>Ncaph2</t>
  </si>
  <si>
    <t>Ccdc137</t>
  </si>
  <si>
    <t>Rimklb</t>
  </si>
  <si>
    <t>Ept1</t>
  </si>
  <si>
    <t>Tmem30c</t>
  </si>
  <si>
    <t>Spats1</t>
  </si>
  <si>
    <t>Hpgd</t>
  </si>
  <si>
    <t>Frmpd1</t>
  </si>
  <si>
    <t>Trim67</t>
  </si>
  <si>
    <t>Pdcd2l</t>
  </si>
  <si>
    <t>Tm9sf1</t>
  </si>
  <si>
    <t>Ccdc50</t>
  </si>
  <si>
    <t>Adra1b</t>
  </si>
  <si>
    <t>Ppp1r18</t>
  </si>
  <si>
    <t>Adhfe1</t>
  </si>
  <si>
    <t>Srrm2</t>
  </si>
  <si>
    <t>Bok</t>
  </si>
  <si>
    <t>Mmd2</t>
  </si>
  <si>
    <t>Spag6</t>
  </si>
  <si>
    <t>Proca1</t>
  </si>
  <si>
    <t>Synj1</t>
  </si>
  <si>
    <t>Taf4a</t>
  </si>
  <si>
    <t>Rab6b</t>
  </si>
  <si>
    <t>Tmc2</t>
  </si>
  <si>
    <t>Sdhaf4</t>
  </si>
  <si>
    <t>9330151L19Rik</t>
  </si>
  <si>
    <t>Cycs</t>
  </si>
  <si>
    <t>Supt4a</t>
  </si>
  <si>
    <t>Gnai1</t>
  </si>
  <si>
    <t>Syf2</t>
  </si>
  <si>
    <t>Dpm3</t>
  </si>
  <si>
    <t>Adora2b</t>
  </si>
  <si>
    <t>Dph5</t>
  </si>
  <si>
    <t>Ccdc124</t>
  </si>
  <si>
    <t>Slirp</t>
  </si>
  <si>
    <t>1700086L19Rik</t>
  </si>
  <si>
    <t>Rpl27</t>
  </si>
  <si>
    <t>Rpl6</t>
  </si>
  <si>
    <t>Rpl10a</t>
  </si>
  <si>
    <t>Msl3l2</t>
  </si>
  <si>
    <t>Cfap74</t>
  </si>
  <si>
    <t>Efna5</t>
  </si>
  <si>
    <t>Zfand1</t>
  </si>
  <si>
    <t>Atp5sl</t>
  </si>
  <si>
    <t>Mrpl37</t>
  </si>
  <si>
    <t>Rnf19b</t>
  </si>
  <si>
    <t>Ndrg4</t>
  </si>
  <si>
    <t>Pcp4</t>
  </si>
  <si>
    <t>Sh3rf2</t>
  </si>
  <si>
    <t>Dram2</t>
  </si>
  <si>
    <t>Aldh7a1</t>
  </si>
  <si>
    <t>Tagln3</t>
  </si>
  <si>
    <t>Cdh17</t>
  </si>
  <si>
    <t>Spata6</t>
  </si>
  <si>
    <t>AV039307</t>
  </si>
  <si>
    <t>Ltbr</t>
  </si>
  <si>
    <t>Fam103a1</t>
  </si>
  <si>
    <t>Birc2</t>
  </si>
  <si>
    <t>Klf4</t>
  </si>
  <si>
    <t>Naip1</t>
  </si>
  <si>
    <t>Mllt11</t>
  </si>
  <si>
    <t>Uba52</t>
  </si>
  <si>
    <t>Nelfb</t>
  </si>
  <si>
    <t>Mrps33</t>
  </si>
  <si>
    <t>Tceal5</t>
  </si>
  <si>
    <t>Ttc7</t>
  </si>
  <si>
    <t>Rpl7a</t>
  </si>
  <si>
    <t>Rad51c</t>
  </si>
  <si>
    <t>Ranbp1</t>
  </si>
  <si>
    <t>Pitpnm2</t>
  </si>
  <si>
    <t>Dbnl</t>
  </si>
  <si>
    <t>Pdcd7</t>
  </si>
  <si>
    <t>Rab10</t>
  </si>
  <si>
    <t>Cacna2d4</t>
  </si>
  <si>
    <t>Rab11b</t>
  </si>
  <si>
    <t>Usp47</t>
  </si>
  <si>
    <t>Cdo1</t>
  </si>
  <si>
    <t>Sptbn4</t>
  </si>
  <si>
    <t>Cnot4</t>
  </si>
  <si>
    <t>Emc10</t>
  </si>
  <si>
    <t>Selenbp1</t>
  </si>
  <si>
    <t>Rilpl2</t>
  </si>
  <si>
    <t>Vezt</t>
  </si>
  <si>
    <t>Atp6v1c2</t>
  </si>
  <si>
    <t>Szrd1</t>
  </si>
  <si>
    <t>Ocln</t>
  </si>
  <si>
    <t>Ntsr2</t>
  </si>
  <si>
    <t>Gm20755</t>
  </si>
  <si>
    <t>Mnd1</t>
  </si>
  <si>
    <t>Idh3b</t>
  </si>
  <si>
    <t>Acaa1a</t>
  </si>
  <si>
    <t>Cd55</t>
  </si>
  <si>
    <t>Dstn</t>
  </si>
  <si>
    <t>Tmed2</t>
  </si>
  <si>
    <t>Arpc1a</t>
  </si>
  <si>
    <t>2610305D13Rik</t>
  </si>
  <si>
    <t>Ddt</t>
  </si>
  <si>
    <t>Cyr61</t>
  </si>
  <si>
    <t>Igf2r</t>
  </si>
  <si>
    <t>Lhfpl2</t>
  </si>
  <si>
    <t>Serinc5</t>
  </si>
  <si>
    <t>Hbq1b</t>
  </si>
  <si>
    <t>Nsmce4a</t>
  </si>
  <si>
    <t>Phyhipl</t>
  </si>
  <si>
    <t>Stk32c</t>
  </si>
  <si>
    <t>Ric3</t>
  </si>
  <si>
    <t>Kif3c</t>
  </si>
  <si>
    <t>Swap70</t>
  </si>
  <si>
    <t>Snap47</t>
  </si>
  <si>
    <t>Arl6ip4</t>
  </si>
  <si>
    <t>Bex1</t>
  </si>
  <si>
    <t>Dio2</t>
  </si>
  <si>
    <t>Nlrc4</t>
  </si>
  <si>
    <t>Eno2</t>
  </si>
  <si>
    <t>Elk3</t>
  </si>
  <si>
    <t>Cass4</t>
  </si>
  <si>
    <t>Mrpl41</t>
  </si>
  <si>
    <t>Abca17</t>
  </si>
  <si>
    <t>Dcaf4</t>
  </si>
  <si>
    <t>Cnih3</t>
  </si>
  <si>
    <t>Inpp5k</t>
  </si>
  <si>
    <t>Herc3</t>
  </si>
  <si>
    <t>Pou3f3</t>
  </si>
  <si>
    <t>Anxa4</t>
  </si>
  <si>
    <t>Adgrf5</t>
  </si>
  <si>
    <t>Tgfb3</t>
  </si>
  <si>
    <t>Sec63</t>
  </si>
  <si>
    <t>Kdm5b</t>
  </si>
  <si>
    <t>Gm21992</t>
  </si>
  <si>
    <t>Rbm17</t>
  </si>
  <si>
    <t>Ttc27</t>
  </si>
  <si>
    <t>Phlda1</t>
  </si>
  <si>
    <t>Gpr37</t>
  </si>
  <si>
    <t>Pole</t>
  </si>
  <si>
    <t>Crybb2</t>
  </si>
  <si>
    <t>Pik3c3</t>
  </si>
  <si>
    <t>Mroh9</t>
  </si>
  <si>
    <t>Sf3b6</t>
  </si>
  <si>
    <t>Snx27</t>
  </si>
  <si>
    <t>Pcgf5</t>
  </si>
  <si>
    <t>Rab30</t>
  </si>
  <si>
    <t>Trappc8</t>
  </si>
  <si>
    <t>4930447C04Rik</t>
  </si>
  <si>
    <t>Terf1</t>
  </si>
  <si>
    <t>Gigyf2</t>
  </si>
  <si>
    <t>Actr1b</t>
  </si>
  <si>
    <t>Matn2</t>
  </si>
  <si>
    <t>Gm7609</t>
  </si>
  <si>
    <t>Pigyl</t>
  </si>
  <si>
    <t>Uggt2</t>
  </si>
  <si>
    <t>Arpp19</t>
  </si>
  <si>
    <t>Rprm</t>
  </si>
  <si>
    <t>Nacc1</t>
  </si>
  <si>
    <t>Fbxo25</t>
  </si>
  <si>
    <t>Chmp3</t>
  </si>
  <si>
    <t>M6pr</t>
  </si>
  <si>
    <t>Fam174b</t>
  </si>
  <si>
    <t>Dguok</t>
  </si>
  <si>
    <t>Fkbp5</t>
  </si>
  <si>
    <t>Fkbp4</t>
  </si>
  <si>
    <t>Cep85</t>
  </si>
  <si>
    <t>Zfp622</t>
  </si>
  <si>
    <t>Dyx1c1</t>
  </si>
  <si>
    <t>Ugt1a2</t>
  </si>
  <si>
    <t>Pla2g7</t>
  </si>
  <si>
    <t>Mrpl43</t>
  </si>
  <si>
    <t>Mrpl34</t>
  </si>
  <si>
    <t>Mrpl3</t>
  </si>
  <si>
    <t>Pcgf3</t>
  </si>
  <si>
    <t>Stmn2</t>
  </si>
  <si>
    <t>Pcdha2</t>
  </si>
  <si>
    <t>Wls</t>
  </si>
  <si>
    <t>Pcnp</t>
  </si>
  <si>
    <t>Sla</t>
  </si>
  <si>
    <t>Zfp934</t>
  </si>
  <si>
    <t>Cpn1</t>
  </si>
  <si>
    <t>Senp3</t>
  </si>
  <si>
    <t>Spryd3</t>
  </si>
  <si>
    <t>Kmt2d</t>
  </si>
  <si>
    <t>Nfx1</t>
  </si>
  <si>
    <t>4933417E11Rik</t>
  </si>
  <si>
    <t>Gm15441</t>
  </si>
  <si>
    <t>Gm16845</t>
  </si>
  <si>
    <t>Gm10785</t>
  </si>
  <si>
    <t>Rab4b</t>
  </si>
  <si>
    <t>Vps26a</t>
  </si>
  <si>
    <t>Tada1</t>
  </si>
  <si>
    <t>Fasn</t>
  </si>
  <si>
    <t>Tshz1</t>
  </si>
  <si>
    <t>Acad8</t>
  </si>
  <si>
    <t>Pqlc1</t>
  </si>
  <si>
    <t>Tomm22</t>
  </si>
  <si>
    <t>H2afz</t>
  </si>
  <si>
    <t>Slc26a8</t>
  </si>
  <si>
    <t>Traf2</t>
  </si>
  <si>
    <t>Spryd7</t>
  </si>
  <si>
    <t>Gstp2</t>
  </si>
  <si>
    <t>Srp54b</t>
  </si>
  <si>
    <t>Slc11a1</t>
  </si>
  <si>
    <t>Parg</t>
  </si>
  <si>
    <t>Slc35d2</t>
  </si>
  <si>
    <t>H2-K1</t>
  </si>
  <si>
    <t>Dnal4</t>
  </si>
  <si>
    <t>Ddx20</t>
  </si>
  <si>
    <t>Atf6b</t>
  </si>
  <si>
    <t>Mrpl39</t>
  </si>
  <si>
    <t>Sox10</t>
  </si>
  <si>
    <t>Sod1</t>
  </si>
  <si>
    <t>Prkag1</t>
  </si>
  <si>
    <t>Tlr5</t>
  </si>
  <si>
    <t>Fam102b</t>
  </si>
  <si>
    <t>Hnrnpa0</t>
  </si>
  <si>
    <t>Apex1</t>
  </si>
  <si>
    <t>Msh3</t>
  </si>
  <si>
    <t>Lama4</t>
  </si>
  <si>
    <t>Edrf1</t>
  </si>
  <si>
    <t>Csnk2a2</t>
  </si>
  <si>
    <t>Ntn1</t>
  </si>
  <si>
    <t>Nsg2</t>
  </si>
  <si>
    <t>Dhx35</t>
  </si>
  <si>
    <t>Dido1</t>
  </si>
  <si>
    <t>Ralgapb</t>
  </si>
  <si>
    <t>Mme</t>
  </si>
  <si>
    <t>Tmem199</t>
  </si>
  <si>
    <t>Rbfa</t>
  </si>
  <si>
    <t>Znrf2</t>
  </si>
  <si>
    <t>Gm19466</t>
  </si>
  <si>
    <t>4930473A02Rik</t>
  </si>
  <si>
    <t>Bpgm</t>
  </si>
  <si>
    <t>Fam188a</t>
  </si>
  <si>
    <t>Riok3</t>
  </si>
  <si>
    <t>Crat</t>
  </si>
  <si>
    <t>B4galnt2</t>
  </si>
  <si>
    <t>Psmc2</t>
  </si>
  <si>
    <t>Tm9sf3</t>
  </si>
  <si>
    <t>Ier3</t>
  </si>
  <si>
    <t>Mtmr3</t>
  </si>
  <si>
    <t>E130304I02Rik</t>
  </si>
  <si>
    <t>Sar1b</t>
  </si>
  <si>
    <t>Ccdc82</t>
  </si>
  <si>
    <t>Gxylt1</t>
  </si>
  <si>
    <t>Traf5</t>
  </si>
  <si>
    <t>Impdh2</t>
  </si>
  <si>
    <t>Pigq</t>
  </si>
  <si>
    <t>Mta2</t>
  </si>
  <si>
    <t>Mapk7</t>
  </si>
  <si>
    <t>Slc23a3</t>
  </si>
  <si>
    <t>Ubtf</t>
  </si>
  <si>
    <t>Rgsl1</t>
  </si>
  <si>
    <t>Zfp715</t>
  </si>
  <si>
    <t>Pnmal2</t>
  </si>
  <si>
    <t>Snora41</t>
  </si>
  <si>
    <t>Ccdc141</t>
  </si>
  <si>
    <t>Zfp384</t>
  </si>
  <si>
    <t>Ypel5</t>
  </si>
  <si>
    <t>Hmgcs1</t>
  </si>
  <si>
    <t>Eif4g1</t>
  </si>
  <si>
    <t>Csf2ra</t>
  </si>
  <si>
    <t>Slc16a10</t>
  </si>
  <si>
    <t>Ccpg1</t>
  </si>
  <si>
    <t>Tagln2</t>
  </si>
  <si>
    <t>Abhd16a</t>
  </si>
  <si>
    <t>Pmvk</t>
  </si>
  <si>
    <t>Cxxc4</t>
  </si>
  <si>
    <t>Id2</t>
  </si>
  <si>
    <t>4930412C18Rik</t>
  </si>
  <si>
    <t>C1ql1</t>
  </si>
  <si>
    <t>Creg1</t>
  </si>
  <si>
    <t>Klf6</t>
  </si>
  <si>
    <t>Tmed4</t>
  </si>
  <si>
    <t>Grina</t>
  </si>
  <si>
    <t>Med21</t>
  </si>
  <si>
    <t>Atp5d</t>
  </si>
  <si>
    <t>Ugt1a6a</t>
  </si>
  <si>
    <t>Mettl9</t>
  </si>
  <si>
    <t>Pappa2</t>
  </si>
  <si>
    <t>Iqub</t>
  </si>
  <si>
    <t>Gnptg</t>
  </si>
  <si>
    <t>Tg</t>
  </si>
  <si>
    <t>Thra</t>
  </si>
  <si>
    <t>Rsph6a</t>
  </si>
  <si>
    <t>Kcnj10</t>
  </si>
  <si>
    <t>Hist2h2aa1</t>
  </si>
  <si>
    <t>Cds2</t>
  </si>
  <si>
    <t>Abracl</t>
  </si>
  <si>
    <t>Tmem144</t>
  </si>
  <si>
    <t>Rbl2</t>
  </si>
  <si>
    <t>Rbbp6</t>
  </si>
  <si>
    <t>Idh3g</t>
  </si>
  <si>
    <t>Tmx2</t>
  </si>
  <si>
    <t>Setd4</t>
  </si>
  <si>
    <t>Gprin3</t>
  </si>
  <si>
    <t>P2ry6</t>
  </si>
  <si>
    <t>Pyroxd1</t>
  </si>
  <si>
    <t>Ube2i</t>
  </si>
  <si>
    <t>Ggnbp2</t>
  </si>
  <si>
    <t>Col26a1</t>
  </si>
  <si>
    <t>Gss</t>
  </si>
  <si>
    <t>Rpa2</t>
  </si>
  <si>
    <t>Adcy1</t>
  </si>
  <si>
    <t>Dnajc18</t>
  </si>
  <si>
    <t>Fam101b</t>
  </si>
  <si>
    <t>Tmem87b</t>
  </si>
  <si>
    <t>Tmco6</t>
  </si>
  <si>
    <t>Stk16</t>
  </si>
  <si>
    <t>Hey1</t>
  </si>
  <si>
    <t>Pira11</t>
  </si>
  <si>
    <t>Gm8615</t>
  </si>
  <si>
    <t>Uba1</t>
  </si>
  <si>
    <t>Cct5</t>
  </si>
  <si>
    <t>Nlrp1a</t>
  </si>
  <si>
    <t>Senp7</t>
  </si>
  <si>
    <t>Vprbp</t>
  </si>
  <si>
    <t>Agpat5</t>
  </si>
  <si>
    <t>Timm22</t>
  </si>
  <si>
    <t>Gm14459</t>
  </si>
  <si>
    <t>Ubr4</t>
  </si>
  <si>
    <t>Rwdd1</t>
  </si>
  <si>
    <t>Egr2</t>
  </si>
  <si>
    <t>Rhbdf1</t>
  </si>
  <si>
    <t>Cyb5d1</t>
  </si>
  <si>
    <t>Pld4</t>
  </si>
  <si>
    <t>LOC105246506</t>
  </si>
  <si>
    <t>Eif4h</t>
  </si>
  <si>
    <t>Rhoh</t>
  </si>
  <si>
    <t>Map3k15</t>
  </si>
  <si>
    <t>Cog7</t>
  </si>
  <si>
    <t>BC147527</t>
  </si>
  <si>
    <t>Tmc1</t>
  </si>
  <si>
    <t>Metrn</t>
  </si>
  <si>
    <t>Tmem30a</t>
  </si>
  <si>
    <t>Mydgf</t>
  </si>
  <si>
    <t>Cys1</t>
  </si>
  <si>
    <t>Anln</t>
  </si>
  <si>
    <t>Grsf1</t>
  </si>
  <si>
    <t>Arl13b</t>
  </si>
  <si>
    <t>Clnk</t>
  </si>
  <si>
    <t>Kctd18</t>
  </si>
  <si>
    <t>Pdha1</t>
  </si>
  <si>
    <t>Pycard</t>
  </si>
  <si>
    <t>Stoml2</t>
  </si>
  <si>
    <t>1700047I17Rik2</t>
  </si>
  <si>
    <t>Dmxl2</t>
  </si>
  <si>
    <t>Lhfpl1</t>
  </si>
  <si>
    <t>Shfm1</t>
  </si>
  <si>
    <t>Gdap2</t>
  </si>
  <si>
    <t>Doc2b</t>
  </si>
  <si>
    <t>Sptbn1</t>
  </si>
  <si>
    <t>Gart</t>
  </si>
  <si>
    <t>Midn</t>
  </si>
  <si>
    <t>Gaa</t>
  </si>
  <si>
    <t>Satb2</t>
  </si>
  <si>
    <t>S100b</t>
  </si>
  <si>
    <t>Zfp142</t>
  </si>
  <si>
    <t>Ube2d2a</t>
  </si>
  <si>
    <t>2010107G23Rik</t>
  </si>
  <si>
    <t>Cbarp</t>
  </si>
  <si>
    <t>Srp54a</t>
  </si>
  <si>
    <t>Ddx3y</t>
  </si>
  <si>
    <t>Ubl3</t>
  </si>
  <si>
    <t>Spry2</t>
  </si>
  <si>
    <t>Selk</t>
  </si>
  <si>
    <t>Oxnad1</t>
  </si>
  <si>
    <t>Sugp1</t>
  </si>
  <si>
    <t>Pak4</t>
  </si>
  <si>
    <t>Gfod2</t>
  </si>
  <si>
    <t>Rnf166</t>
  </si>
  <si>
    <t>Nxpe3</t>
  </si>
  <si>
    <t>Stmn1</t>
  </si>
  <si>
    <t>Abce1</t>
  </si>
  <si>
    <t>Gm16223</t>
  </si>
  <si>
    <t>Iffo2</t>
  </si>
  <si>
    <t>Ccdc175</t>
  </si>
  <si>
    <t>Pja2</t>
  </si>
  <si>
    <t>Mcts1</t>
  </si>
  <si>
    <t>Eogt</t>
  </si>
  <si>
    <t>Gpat4</t>
  </si>
  <si>
    <t>Clip3</t>
  </si>
  <si>
    <t>Wdr74</t>
  </si>
  <si>
    <t>Tmem261</t>
  </si>
  <si>
    <t>Sdhd</t>
  </si>
  <si>
    <t>2210013O21Rik</t>
  </si>
  <si>
    <t>Vps16</t>
  </si>
  <si>
    <t>Gm6710</t>
  </si>
  <si>
    <t>0610010F05Rik</t>
  </si>
  <si>
    <t>Tmem229a</t>
  </si>
  <si>
    <t>Smad1</t>
  </si>
  <si>
    <t>Srebf2</t>
  </si>
  <si>
    <t>4930412B13Rik</t>
  </si>
  <si>
    <t>Ptbp3</t>
  </si>
  <si>
    <t>Zfc3h1</t>
  </si>
  <si>
    <t>Usp38</t>
  </si>
  <si>
    <t>Asns</t>
  </si>
  <si>
    <t>Plekha3</t>
  </si>
  <si>
    <t>Tuba4a</t>
  </si>
  <si>
    <t>Ipo5</t>
  </si>
  <si>
    <t>Zfp229</t>
  </si>
  <si>
    <t>Zc3h7b</t>
  </si>
  <si>
    <t>Strip1</t>
  </si>
  <si>
    <t>Kdm1b</t>
  </si>
  <si>
    <t>Ppp1r9b</t>
  </si>
  <si>
    <t>Tapbp</t>
  </si>
  <si>
    <t>Fam227a</t>
  </si>
  <si>
    <t>Eif4e</t>
  </si>
  <si>
    <t>Pou2f3</t>
  </si>
  <si>
    <t>Papola</t>
  </si>
  <si>
    <t>Grcc10</t>
  </si>
  <si>
    <t>Pitrm1</t>
  </si>
  <si>
    <t>B3galt5</t>
  </si>
  <si>
    <t>Fubp3</t>
  </si>
  <si>
    <t>Tmem41a</t>
  </si>
  <si>
    <t>Timm23</t>
  </si>
  <si>
    <t>Sv2a</t>
  </si>
  <si>
    <t>Klhl9</t>
  </si>
  <si>
    <t>Atg3</t>
  </si>
  <si>
    <t>Gmppb</t>
  </si>
  <si>
    <t>Mtfmt</t>
  </si>
  <si>
    <t>Afg3l2</t>
  </si>
  <si>
    <t>Psmd8</t>
  </si>
  <si>
    <t>Syt15</t>
  </si>
  <si>
    <t>Dram1</t>
  </si>
  <si>
    <t>Ubr5</t>
  </si>
  <si>
    <t>Adgrl1</t>
  </si>
  <si>
    <t>BC052040</t>
  </si>
  <si>
    <t>Il6ra</t>
  </si>
  <si>
    <t>Efcab14</t>
  </si>
  <si>
    <t>Catsperg1</t>
  </si>
  <si>
    <t>Scrg1</t>
  </si>
  <si>
    <t>Tbk1</t>
  </si>
  <si>
    <t>Mok</t>
  </si>
  <si>
    <t>Lmbrd2</t>
  </si>
  <si>
    <t>Birc3</t>
  </si>
  <si>
    <t>Nudcd3</t>
  </si>
  <si>
    <t>Rnasek</t>
  </si>
  <si>
    <t>Rnf17</t>
  </si>
  <si>
    <t>Dhx8</t>
  </si>
  <si>
    <t>Ttll11</t>
  </si>
  <si>
    <t>Crtac1</t>
  </si>
  <si>
    <t>Crtc1</t>
  </si>
  <si>
    <t>Mrpl19</t>
  </si>
  <si>
    <t>Cideb</t>
  </si>
  <si>
    <t>Cox5b</t>
  </si>
  <si>
    <t>H2afj</t>
  </si>
  <si>
    <t>Slc35e3</t>
  </si>
  <si>
    <t>Gpbp1l1</t>
  </si>
  <si>
    <t>Mmp1b</t>
  </si>
  <si>
    <t>Ticrr</t>
  </si>
  <si>
    <t>Tfap4</t>
  </si>
  <si>
    <t>Pira1</t>
  </si>
  <si>
    <t>Timp4</t>
  </si>
  <si>
    <t>Mvp</t>
  </si>
  <si>
    <t>AI413582</t>
  </si>
  <si>
    <t>Cers2</t>
  </si>
  <si>
    <t>Cyb5r3</t>
  </si>
  <si>
    <t>Gm13363</t>
  </si>
  <si>
    <t>Suco</t>
  </si>
  <si>
    <t>Tnfaip8</t>
  </si>
  <si>
    <t>Sez6</t>
  </si>
  <si>
    <t>Tmem126a</t>
  </si>
  <si>
    <t>Rgs2</t>
  </si>
  <si>
    <t>Pten</t>
  </si>
  <si>
    <t>Rgn</t>
  </si>
  <si>
    <t>Lamtor1</t>
  </si>
  <si>
    <t>Zmat2</t>
  </si>
  <si>
    <t>Fam213b</t>
  </si>
  <si>
    <t>2810428I15Rik</t>
  </si>
  <si>
    <t>Sys1</t>
  </si>
  <si>
    <t>Pyurf</t>
  </si>
  <si>
    <t>Fndc1</t>
  </si>
  <si>
    <t>Taf4b</t>
  </si>
  <si>
    <t>Acmsd</t>
  </si>
  <si>
    <t>Arxes1</t>
  </si>
  <si>
    <t>St8sia3os</t>
  </si>
  <si>
    <t>Gyg</t>
  </si>
  <si>
    <t>Xpo4</t>
  </si>
  <si>
    <t>Dgke</t>
  </si>
  <si>
    <t>Gsdmc3</t>
  </si>
  <si>
    <t>Slc25a12</t>
  </si>
  <si>
    <t>Tubgcp6</t>
  </si>
  <si>
    <t>Sema3c</t>
  </si>
  <si>
    <t>Ccl4</t>
  </si>
  <si>
    <t>Rps16</t>
  </si>
  <si>
    <t>D430019H16Rik</t>
  </si>
  <si>
    <t>Slain2</t>
  </si>
  <si>
    <t>Ifngr1</t>
  </si>
  <si>
    <t>Vasp</t>
  </si>
  <si>
    <t>Vamp3</t>
  </si>
  <si>
    <t>Ids</t>
  </si>
  <si>
    <t>Pecam1</t>
  </si>
  <si>
    <t>Lyplal1</t>
  </si>
  <si>
    <t>Ubxn1</t>
  </si>
  <si>
    <t>Zadh2</t>
  </si>
  <si>
    <t>Rps26</t>
  </si>
  <si>
    <t>Rpl3</t>
  </si>
  <si>
    <t>Htr3b</t>
  </si>
  <si>
    <t>Rad21</t>
  </si>
  <si>
    <t>Cnih1</t>
  </si>
  <si>
    <t>Sqstm1</t>
  </si>
  <si>
    <t>Nktr</t>
  </si>
  <si>
    <t>Nid1</t>
  </si>
  <si>
    <t>Fam20b</t>
  </si>
  <si>
    <t>Hypk</t>
  </si>
  <si>
    <t>Luc7l3</t>
  </si>
  <si>
    <t>Mrpl18</t>
  </si>
  <si>
    <t>Serpind1</t>
  </si>
  <si>
    <t>Ntn4</t>
  </si>
  <si>
    <t>1700030F18Rik</t>
  </si>
  <si>
    <t>Fam177a</t>
  </si>
  <si>
    <t>Derl1</t>
  </si>
  <si>
    <t>Copg1</t>
  </si>
  <si>
    <t>Bet1</t>
  </si>
  <si>
    <t>Sh3bgrl</t>
  </si>
  <si>
    <t>Eps8l2</t>
  </si>
  <si>
    <t>Cd2ap</t>
  </si>
  <si>
    <t>Bbof1</t>
  </si>
  <si>
    <t>Cxx1c</t>
  </si>
  <si>
    <t>Trappc1</t>
  </si>
  <si>
    <t>Cnppd1</t>
  </si>
  <si>
    <t>Cdc42se2</t>
  </si>
  <si>
    <t>1810026J23Rik</t>
  </si>
  <si>
    <t>Kansl2</t>
  </si>
  <si>
    <t>Chst7</t>
  </si>
  <si>
    <t>Wbp11</t>
  </si>
  <si>
    <t>Ap4s1</t>
  </si>
  <si>
    <t>Agrn</t>
  </si>
  <si>
    <t>Mir467f</t>
  </si>
  <si>
    <t>Bad</t>
  </si>
  <si>
    <t>Tpo</t>
  </si>
  <si>
    <t>Vcam1</t>
  </si>
  <si>
    <t>Fam179b</t>
  </si>
  <si>
    <t>Cndp2</t>
  </si>
  <si>
    <t>Pde3b</t>
  </si>
  <si>
    <t>Cpt2</t>
  </si>
  <si>
    <t>Cplx2</t>
  </si>
  <si>
    <t>Nsmaf</t>
  </si>
  <si>
    <t>Fgfr1op2</t>
  </si>
  <si>
    <t>Alkbh8</t>
  </si>
  <si>
    <t>Vat1l</t>
  </si>
  <si>
    <t>Cbx6</t>
  </si>
  <si>
    <t>Pawr</t>
  </si>
  <si>
    <t>Spry1</t>
  </si>
  <si>
    <t>Scamp3</t>
  </si>
  <si>
    <t>C2cd3</t>
  </si>
  <si>
    <t>Lrrc57</t>
  </si>
  <si>
    <t>Fem1a</t>
  </si>
  <si>
    <t>Fam228a</t>
  </si>
  <si>
    <t>Aagab</t>
  </si>
  <si>
    <t>Dpysl3</t>
  </si>
  <si>
    <t>1110008F13Rik</t>
  </si>
  <si>
    <t>Unc50</t>
  </si>
  <si>
    <t>Eif2s1</t>
  </si>
  <si>
    <t>Gtf3c6</t>
  </si>
  <si>
    <t>Plekha1</t>
  </si>
  <si>
    <t>Ddx1</t>
  </si>
  <si>
    <t>Brk1</t>
  </si>
  <si>
    <t>Clps</t>
  </si>
  <si>
    <t>Pex14</t>
  </si>
  <si>
    <t>Psmb6</t>
  </si>
  <si>
    <t>Fbxl7</t>
  </si>
  <si>
    <t>Hif1an</t>
  </si>
  <si>
    <t>Mapkapk5</t>
  </si>
  <si>
    <t>Hsp90aa1</t>
  </si>
  <si>
    <t>Pira7</t>
  </si>
  <si>
    <t>Fam126b</t>
  </si>
  <si>
    <t>0610007P14Rik</t>
  </si>
  <si>
    <t>Gm21948</t>
  </si>
  <si>
    <t>Arl6ip5</t>
  </si>
  <si>
    <t>Zfand6</t>
  </si>
  <si>
    <t>Phf5a</t>
  </si>
  <si>
    <t>Appl1</t>
  </si>
  <si>
    <t>Ctcf</t>
  </si>
  <si>
    <t>Arfgef3</t>
  </si>
  <si>
    <t>Cd247</t>
  </si>
  <si>
    <t>Lbh</t>
  </si>
  <si>
    <t>Sla2</t>
  </si>
  <si>
    <t>A930009A15Rik</t>
  </si>
  <si>
    <t>Trim35</t>
  </si>
  <si>
    <t>Got2</t>
  </si>
  <si>
    <t>Got1</t>
  </si>
  <si>
    <t>Gnpat</t>
  </si>
  <si>
    <t>Cldn5</t>
  </si>
  <si>
    <t>Adgrg1</t>
  </si>
  <si>
    <t>Prdx1</t>
  </si>
  <si>
    <t>Lrp8</t>
  </si>
  <si>
    <t>Ngfr</t>
  </si>
  <si>
    <t>Snurf</t>
  </si>
  <si>
    <t>Polr3g</t>
  </si>
  <si>
    <t>Fbxo31</t>
  </si>
  <si>
    <t>Nmral1</t>
  </si>
  <si>
    <t>Nop9</t>
  </si>
  <si>
    <t>Ptprq</t>
  </si>
  <si>
    <t>Atp8b1</t>
  </si>
  <si>
    <t>Slc30a10</t>
  </si>
  <si>
    <t>Pcdha10</t>
  </si>
  <si>
    <t>Pcdha11</t>
  </si>
  <si>
    <t>Vps26b</t>
  </si>
  <si>
    <t>Sgpp1</t>
  </si>
  <si>
    <t>Emc2</t>
  </si>
  <si>
    <t>C1qtnf7</t>
  </si>
  <si>
    <t>Rnf114</t>
  </si>
  <si>
    <t>Aarsd1</t>
  </si>
  <si>
    <t>Ppp2r2d</t>
  </si>
  <si>
    <t>Cxx1a</t>
  </si>
  <si>
    <t>Gdf9</t>
  </si>
  <si>
    <t>Chd4</t>
  </si>
  <si>
    <t>Utp14a</t>
  </si>
  <si>
    <t>Dse</t>
  </si>
  <si>
    <t>Gtf3a</t>
  </si>
  <si>
    <t>Uqcr11</t>
  </si>
  <si>
    <t>Farsa</t>
  </si>
  <si>
    <t>Uqcrh</t>
  </si>
  <si>
    <t>Ddb1</t>
  </si>
  <si>
    <t>Dhrs7</t>
  </si>
  <si>
    <t>Ubxn4</t>
  </si>
  <si>
    <t>Pllp</t>
  </si>
  <si>
    <t>Dalrd3</t>
  </si>
  <si>
    <t>Sfr1</t>
  </si>
  <si>
    <t>Ahctf1</t>
  </si>
  <si>
    <t>T2</t>
  </si>
  <si>
    <t>Nlgn3</t>
  </si>
  <si>
    <t>Cenpi</t>
  </si>
  <si>
    <t>Gm3002</t>
  </si>
  <si>
    <t>Dnajc10</t>
  </si>
  <si>
    <t>Alg14</t>
  </si>
  <si>
    <t>Mrpl38</t>
  </si>
  <si>
    <t>Dcaf12</t>
  </si>
  <si>
    <t>Caml</t>
  </si>
  <si>
    <t>Gnl1</t>
  </si>
  <si>
    <t>Slc35b2</t>
  </si>
  <si>
    <t>Dnpep</t>
  </si>
  <si>
    <t>Eif3g</t>
  </si>
  <si>
    <t>4930455D15Rik</t>
  </si>
  <si>
    <t>Ccdc157</t>
  </si>
  <si>
    <t>Npl</t>
  </si>
  <si>
    <t>Clcn7</t>
  </si>
  <si>
    <t>Nudt5</t>
  </si>
  <si>
    <t>Tsnax</t>
  </si>
  <si>
    <t>Dixdc1</t>
  </si>
  <si>
    <t>Dnaaf1</t>
  </si>
  <si>
    <t>Cecr6</t>
  </si>
  <si>
    <t>Mras</t>
  </si>
  <si>
    <t>Tmem192</t>
  </si>
  <si>
    <t>Dpy19l2</t>
  </si>
  <si>
    <t>Nubp2</t>
  </si>
  <si>
    <t>Fkbp9</t>
  </si>
  <si>
    <t>Cryab</t>
  </si>
  <si>
    <t>Lgr6</t>
  </si>
  <si>
    <t>Mfsd3</t>
  </si>
  <si>
    <t>Gcc2</t>
  </si>
  <si>
    <t>Afap1</t>
  </si>
  <si>
    <t>2010107E04Rik</t>
  </si>
  <si>
    <t>Rftn1</t>
  </si>
  <si>
    <t>Mir466f-2</t>
  </si>
  <si>
    <t>Dync1li2</t>
  </si>
  <si>
    <t>Rpusd2</t>
  </si>
  <si>
    <t>Ndufa11</t>
  </si>
  <si>
    <t>Tk2</t>
  </si>
  <si>
    <t>2510003B16Rik</t>
  </si>
  <si>
    <t>Pcdhac1</t>
  </si>
  <si>
    <t>Daam2</t>
  </si>
  <si>
    <t>3632451O06Rik</t>
  </si>
  <si>
    <t>Asb4</t>
  </si>
  <si>
    <t>Ttc9c</t>
  </si>
  <si>
    <t>Tecpr1</t>
  </si>
  <si>
    <t>Tbl1xr1</t>
  </si>
  <si>
    <t>Tmem63a</t>
  </si>
  <si>
    <t>2900092C05Rik</t>
  </si>
  <si>
    <t>Rps19-ps3</t>
  </si>
  <si>
    <t>Rragc</t>
  </si>
  <si>
    <t>Abcb10</t>
  </si>
  <si>
    <t>Sord</t>
  </si>
  <si>
    <t>Fbxo10</t>
  </si>
  <si>
    <t>Acaa1b</t>
  </si>
  <si>
    <t>Dync1li1</t>
  </si>
  <si>
    <t>Adgrg7</t>
  </si>
  <si>
    <t>Lmln</t>
  </si>
  <si>
    <t>Ttll8</t>
  </si>
  <si>
    <t>Plbd2</t>
  </si>
  <si>
    <t>Raph1</t>
  </si>
  <si>
    <t>Setdb2</t>
  </si>
  <si>
    <t>Vps37b</t>
  </si>
  <si>
    <t>Rabl6</t>
  </si>
  <si>
    <t>Vmn2r60</t>
  </si>
  <si>
    <t>C1qtnf4</t>
  </si>
  <si>
    <t>Kctd17</t>
  </si>
  <si>
    <t>Asap3</t>
  </si>
  <si>
    <t>Hunk</t>
  </si>
  <si>
    <t>Gm6086</t>
  </si>
  <si>
    <t>Hk2</t>
  </si>
  <si>
    <t>Nagpa</t>
  </si>
  <si>
    <t>Atp5l</t>
  </si>
  <si>
    <t>Napa</t>
  </si>
  <si>
    <t>Eef1g</t>
  </si>
  <si>
    <t>Lypd1</t>
  </si>
  <si>
    <t>Gmppa</t>
  </si>
  <si>
    <t>Papd4</t>
  </si>
  <si>
    <t>Cep290</t>
  </si>
  <si>
    <t>Tcp11l2</t>
  </si>
  <si>
    <t>Hnrnpf</t>
  </si>
  <si>
    <t>Rab3gap1</t>
  </si>
  <si>
    <t>Mapk1ip1l</t>
  </si>
  <si>
    <t>Depdc1b</t>
  </si>
  <si>
    <t>Acss1</t>
  </si>
  <si>
    <t>Vstm2a</t>
  </si>
  <si>
    <t>Ugt8a</t>
  </si>
  <si>
    <t>Ssc5d</t>
  </si>
  <si>
    <t>Nmnat3</t>
  </si>
  <si>
    <t>Rbm22</t>
  </si>
  <si>
    <t>Atg10</t>
  </si>
  <si>
    <t>Grtp1</t>
  </si>
  <si>
    <t>Tmem88</t>
  </si>
  <si>
    <t>Zmat5</t>
  </si>
  <si>
    <t>Ccdc91</t>
  </si>
  <si>
    <t>Ccdc47</t>
  </si>
  <si>
    <t>Cfap46</t>
  </si>
  <si>
    <t>Dynll1</t>
  </si>
  <si>
    <t>Ncs1</t>
  </si>
  <si>
    <t>Pvrl3</t>
  </si>
  <si>
    <t>2310045n01rik-mef2b</t>
  </si>
  <si>
    <t>Clptm1l</t>
  </si>
  <si>
    <t>Fanci</t>
  </si>
  <si>
    <t>Nudt9</t>
  </si>
  <si>
    <t>Cercam</t>
  </si>
  <si>
    <t>E130307A14Rik</t>
  </si>
  <si>
    <t>Nat8l</t>
  </si>
  <si>
    <t>Stk36</t>
  </si>
  <si>
    <t>Mir669a-12</t>
  </si>
  <si>
    <t>Mir669a-11</t>
  </si>
  <si>
    <t>Mir669a-10</t>
  </si>
  <si>
    <t>Mir669p-2</t>
  </si>
  <si>
    <t>Mir669a-9</t>
  </si>
  <si>
    <t>Mir669a-8</t>
  </si>
  <si>
    <t>Mir669p-1</t>
  </si>
  <si>
    <t>Mir669a-7</t>
  </si>
  <si>
    <t>Mir669a-6</t>
  </si>
  <si>
    <t>Mir669a-5</t>
  </si>
  <si>
    <t>Mir669a-4</t>
  </si>
  <si>
    <t>Sfpq</t>
  </si>
  <si>
    <t>Arhgef11</t>
  </si>
  <si>
    <t>Cfap36</t>
  </si>
  <si>
    <t>Gid4</t>
  </si>
  <si>
    <t>4933417A18Rik</t>
  </si>
  <si>
    <t>Cfap97</t>
  </si>
  <si>
    <t>Usp16</t>
  </si>
  <si>
    <t>Gm5142</t>
  </si>
  <si>
    <t>Snx8</t>
  </si>
  <si>
    <t>Cc2d2a</t>
  </si>
  <si>
    <t>Plekhm1</t>
  </si>
  <si>
    <t>Gpr183</t>
  </si>
  <si>
    <t>Thada</t>
  </si>
  <si>
    <t>Arhgef4</t>
  </si>
  <si>
    <t>Atxn2l</t>
  </si>
  <si>
    <t>Ttll12</t>
  </si>
  <si>
    <t>Coa6</t>
  </si>
  <si>
    <t>BC048546</t>
  </si>
  <si>
    <t>Fbln5</t>
  </si>
  <si>
    <t>Rab33b</t>
  </si>
  <si>
    <t>Aggf1</t>
  </si>
  <si>
    <t>Ado</t>
  </si>
  <si>
    <t>Gm5617</t>
  </si>
  <si>
    <t>Cep44</t>
  </si>
  <si>
    <t>Slc38a11</t>
  </si>
  <si>
    <t>Sc5d</t>
  </si>
  <si>
    <t>C430049B03Rik</t>
  </si>
  <si>
    <t>Gm16701</t>
  </si>
  <si>
    <t>Gm38431</t>
  </si>
  <si>
    <t>Pank3</t>
  </si>
  <si>
    <t>Ipo9</t>
  </si>
  <si>
    <t>Evc2</t>
  </si>
  <si>
    <t>Ndufa5</t>
  </si>
  <si>
    <t>Ccbe1</t>
  </si>
  <si>
    <t>Vstm4</t>
  </si>
  <si>
    <t>Scai</t>
  </si>
  <si>
    <t>Tusc3</t>
  </si>
  <si>
    <t>Map3k2</t>
  </si>
  <si>
    <t>Rbsn</t>
  </si>
  <si>
    <t>Shisa4</t>
  </si>
  <si>
    <t>Cdk11b</t>
  </si>
  <si>
    <t>Lpar6</t>
  </si>
  <si>
    <t>Sf3b5</t>
  </si>
  <si>
    <t>Fam207a</t>
  </si>
  <si>
    <t>Fgf10</t>
  </si>
  <si>
    <t>S1pr1</t>
  </si>
  <si>
    <t>Fgd1</t>
  </si>
  <si>
    <t>Crot</t>
  </si>
  <si>
    <t>Sel1l3</t>
  </si>
  <si>
    <t>2810049E08Rik</t>
  </si>
  <si>
    <t>E230016K23Rik</t>
  </si>
  <si>
    <t>Aldh18a1</t>
  </si>
  <si>
    <t>Tbc1d2</t>
  </si>
  <si>
    <t>Ccdc180</t>
  </si>
  <si>
    <t>Lrrc6</t>
  </si>
  <si>
    <t>Hpgds</t>
  </si>
  <si>
    <t>Cramp1l</t>
  </si>
  <si>
    <t>Sobp</t>
  </si>
  <si>
    <t>Mlec</t>
  </si>
  <si>
    <t>Emc8-1190005i06rik</t>
  </si>
  <si>
    <t>Ap4e1</t>
  </si>
  <si>
    <t>Samd4b</t>
  </si>
  <si>
    <t>Pou6f2</t>
  </si>
  <si>
    <t>Ermp1</t>
  </si>
  <si>
    <t>Ankrd16</t>
  </si>
  <si>
    <t>Usp9y</t>
  </si>
  <si>
    <t>Aldh9a1</t>
  </si>
  <si>
    <t>Tmtc2</t>
  </si>
  <si>
    <t>Tipin</t>
  </si>
  <si>
    <t>Pik3r5</t>
  </si>
  <si>
    <t>Enpp6</t>
  </si>
  <si>
    <t>Usp5</t>
  </si>
  <si>
    <t>Ticam2</t>
  </si>
  <si>
    <t>Pak2</t>
  </si>
  <si>
    <t>Tsr1</t>
  </si>
  <si>
    <t>Pdxk</t>
  </si>
  <si>
    <t>B3gat2</t>
  </si>
  <si>
    <t>Vps41</t>
  </si>
  <si>
    <t>Serp1</t>
  </si>
  <si>
    <t>Fgf11</t>
  </si>
  <si>
    <t>Tubb4b</t>
  </si>
  <si>
    <t>Usf3</t>
  </si>
  <si>
    <t>Ubash3a</t>
  </si>
  <si>
    <t>D930020B18Rik</t>
  </si>
  <si>
    <t>H2afy2</t>
  </si>
  <si>
    <t>Gm1527</t>
  </si>
  <si>
    <t>Srl</t>
  </si>
  <si>
    <t>Slc35f6</t>
  </si>
  <si>
    <t>Ndufs2</t>
  </si>
  <si>
    <t>Lrp1</t>
  </si>
  <si>
    <t>Eid1</t>
  </si>
  <si>
    <t>Cnpy2</t>
  </si>
  <si>
    <t>Kctd21</t>
  </si>
  <si>
    <t>Tmem45a</t>
  </si>
  <si>
    <t>Man2a2</t>
  </si>
  <si>
    <t>Gm4951</t>
  </si>
  <si>
    <t>Iqcb1</t>
  </si>
  <si>
    <t>Lonrf2</t>
  </si>
  <si>
    <t>Cisd2</t>
  </si>
  <si>
    <t>Dek</t>
  </si>
  <si>
    <t>Cd300a</t>
  </si>
  <si>
    <t>Tmed3</t>
  </si>
  <si>
    <t>Tceal6</t>
  </si>
  <si>
    <t>Uqcrq</t>
  </si>
  <si>
    <t>Nat9</t>
  </si>
  <si>
    <t>Zfp12</t>
  </si>
  <si>
    <t>Nrp</t>
  </si>
  <si>
    <t>Sntg2</t>
  </si>
  <si>
    <t>Cxx1b</t>
  </si>
  <si>
    <t>Pla2g4e</t>
  </si>
  <si>
    <t>Hnrnph2</t>
  </si>
  <si>
    <t>Bysl</t>
  </si>
  <si>
    <t>Actr1a</t>
  </si>
  <si>
    <t>Fgf1</t>
  </si>
  <si>
    <t>Gins3</t>
  </si>
  <si>
    <t>4930562C15Rik</t>
  </si>
  <si>
    <t>Arhgap26</t>
  </si>
  <si>
    <t>Atp5f1</t>
  </si>
  <si>
    <t>Tmem234</t>
  </si>
  <si>
    <t>Slc15a4</t>
  </si>
  <si>
    <t>Lpxn</t>
  </si>
  <si>
    <t>Ift140</t>
  </si>
  <si>
    <t>Nup85</t>
  </si>
  <si>
    <t>Hiat1</t>
  </si>
  <si>
    <t>Naip5</t>
  </si>
  <si>
    <t>Slc39a3</t>
  </si>
  <si>
    <t>4930447J18Rik</t>
  </si>
  <si>
    <t>Topbp1</t>
  </si>
  <si>
    <t>Arglu1</t>
  </si>
  <si>
    <t>Fbxo2</t>
  </si>
  <si>
    <t>Mfsd5</t>
  </si>
  <si>
    <t>Flad1</t>
  </si>
  <si>
    <t>Apba1</t>
  </si>
  <si>
    <t>Tmed1</t>
  </si>
  <si>
    <t>Casp2</t>
  </si>
  <si>
    <t>Emc7</t>
  </si>
  <si>
    <t>Prmt3</t>
  </si>
  <si>
    <t>Commd3</t>
  </si>
  <si>
    <t>Itpk1</t>
  </si>
  <si>
    <t>Tspan9</t>
  </si>
  <si>
    <t>Fam109a</t>
  </si>
  <si>
    <t>Klf3</t>
  </si>
  <si>
    <t>Cherp</t>
  </si>
  <si>
    <t>1700024B18Rik</t>
  </si>
  <si>
    <t>Caskin2</t>
  </si>
  <si>
    <t>Mcm9</t>
  </si>
  <si>
    <t>Tomm70a</t>
  </si>
  <si>
    <t>4930525G20Rik</t>
  </si>
  <si>
    <t>Mta1</t>
  </si>
  <si>
    <t>Gk5</t>
  </si>
  <si>
    <t>Ticam1</t>
  </si>
  <si>
    <t>Slc31a1</t>
  </si>
  <si>
    <t>Mdfic</t>
  </si>
  <si>
    <t>AI854517</t>
  </si>
  <si>
    <t>9330179D12Rik</t>
  </si>
  <si>
    <t>Kantr</t>
  </si>
  <si>
    <t>Bach2</t>
  </si>
  <si>
    <t>Dnajb14</t>
  </si>
  <si>
    <t>Wdr47</t>
  </si>
  <si>
    <t>Zfp651</t>
  </si>
  <si>
    <t>Erbb3</t>
  </si>
  <si>
    <t>Ptges2</t>
  </si>
  <si>
    <t>Cab39</t>
  </si>
  <si>
    <t>Prkar2a</t>
  </si>
  <si>
    <t>Psma2</t>
  </si>
  <si>
    <t>Ssbp4</t>
  </si>
  <si>
    <t>Lbr</t>
  </si>
  <si>
    <t>Snta1</t>
  </si>
  <si>
    <t>Tmem19</t>
  </si>
  <si>
    <t>Bbc3</t>
  </si>
  <si>
    <t>Ncapg2</t>
  </si>
  <si>
    <t>Recql5</t>
  </si>
  <si>
    <t>Traf3ip2</t>
  </si>
  <si>
    <t>Bsdc1</t>
  </si>
  <si>
    <t>Ubac1</t>
  </si>
  <si>
    <t>Smim11</t>
  </si>
  <si>
    <t>Psph</t>
  </si>
  <si>
    <t>Ugt1a5</t>
  </si>
  <si>
    <t>Exosc2</t>
  </si>
  <si>
    <t>Tor1a</t>
  </si>
  <si>
    <t>Ppp2r5a</t>
  </si>
  <si>
    <t>Uhrf2</t>
  </si>
  <si>
    <t>Mvd</t>
  </si>
  <si>
    <t>Hip1r</t>
  </si>
  <si>
    <t>Tecrl</t>
  </si>
  <si>
    <t>Flywch1</t>
  </si>
  <si>
    <t>Morf4l1-ps1</t>
  </si>
  <si>
    <t>BC048502</t>
  </si>
  <si>
    <t>Wscd1</t>
  </si>
  <si>
    <t>Car12</t>
  </si>
  <si>
    <t>Tpi1</t>
  </si>
  <si>
    <t>Pcdha12</t>
  </si>
  <si>
    <t>Pcdha9</t>
  </si>
  <si>
    <t>Gm2516</t>
  </si>
  <si>
    <t>Plekhm3</t>
  </si>
  <si>
    <t>Slc1a6</t>
  </si>
  <si>
    <t>Vps4b</t>
  </si>
  <si>
    <t>Sult2a2</t>
  </si>
  <si>
    <t>Gm15772</t>
  </si>
  <si>
    <t>Adamts1</t>
  </si>
  <si>
    <t>Pebp1</t>
  </si>
  <si>
    <t>Akap8l</t>
  </si>
  <si>
    <t>Tbcb</t>
  </si>
  <si>
    <t>Tmed9</t>
  </si>
  <si>
    <t>1700019N19Rik</t>
  </si>
  <si>
    <t>Prn</t>
  </si>
  <si>
    <t>Slc35b1</t>
  </si>
  <si>
    <t>Mybph</t>
  </si>
  <si>
    <t>Ctps</t>
  </si>
  <si>
    <t>Rpl36</t>
  </si>
  <si>
    <t>Rfk</t>
  </si>
  <si>
    <t>Ndufb11</t>
  </si>
  <si>
    <t>Cacng3</t>
  </si>
  <si>
    <t>Ythdc1</t>
  </si>
  <si>
    <t>Cyp51</t>
  </si>
  <si>
    <t>Ftx</t>
  </si>
  <si>
    <t>AA465934</t>
  </si>
  <si>
    <t>Tbc1d8</t>
  </si>
  <si>
    <t>Gabarapl1</t>
  </si>
  <si>
    <t>Higd1a</t>
  </si>
  <si>
    <t>Gabarap</t>
  </si>
  <si>
    <t>Pdcd5</t>
  </si>
  <si>
    <t>Foxo3</t>
  </si>
  <si>
    <t>Dnajc7</t>
  </si>
  <si>
    <t>Ehmt2</t>
  </si>
  <si>
    <t>Plcg1</t>
  </si>
  <si>
    <t>Arhgap23</t>
  </si>
  <si>
    <t>Hmga2-ps1</t>
  </si>
  <si>
    <t>Galnt12</t>
  </si>
  <si>
    <t>Tmod1</t>
  </si>
  <si>
    <t>Prpf3</t>
  </si>
  <si>
    <t>Sgta</t>
  </si>
  <si>
    <t>Nrbp2</t>
  </si>
  <si>
    <t>Otoa</t>
  </si>
  <si>
    <t>AI317395</t>
  </si>
  <si>
    <t>Ccdc28a</t>
  </si>
  <si>
    <t>Mir7046</t>
  </si>
  <si>
    <t>Tmed7</t>
  </si>
  <si>
    <t>Med28</t>
  </si>
  <si>
    <t>Psmd12</t>
  </si>
  <si>
    <t>LOC100503496</t>
  </si>
  <si>
    <t>4930548K13Rik</t>
  </si>
  <si>
    <t>Gm13490</t>
  </si>
  <si>
    <t>Chn1os3</t>
  </si>
  <si>
    <t>1700027H10Rik</t>
  </si>
  <si>
    <t>4930578N18Rik</t>
  </si>
  <si>
    <t>Acat1</t>
  </si>
  <si>
    <t>Akr1d1</t>
  </si>
  <si>
    <t>Wipi1</t>
  </si>
  <si>
    <t>Sumf1</t>
  </si>
  <si>
    <t>Srp68</t>
  </si>
  <si>
    <t>AW549877</t>
  </si>
  <si>
    <t>Lman2l</t>
  </si>
  <si>
    <t>Ttll7</t>
  </si>
  <si>
    <t>Ppp1r42</t>
  </si>
  <si>
    <t>Stac2</t>
  </si>
  <si>
    <t>Fntb</t>
  </si>
  <si>
    <t>Mgat4b</t>
  </si>
  <si>
    <t>Samd14</t>
  </si>
  <si>
    <t>Pttg1ip</t>
  </si>
  <si>
    <t>Sde2</t>
  </si>
  <si>
    <t>Lctl</t>
  </si>
  <si>
    <t>Fundc1</t>
  </si>
  <si>
    <t>Srcap</t>
  </si>
  <si>
    <t>Tesk2</t>
  </si>
  <si>
    <t>6330549D23Rik</t>
  </si>
  <si>
    <t>Pisd-ps2</t>
  </si>
  <si>
    <t>D15Ertd621e</t>
  </si>
  <si>
    <t>Mtrf1</t>
  </si>
  <si>
    <t>2410018L13Rik</t>
  </si>
  <si>
    <t>E030003E18Rik</t>
  </si>
  <si>
    <t>Rab10os</t>
  </si>
  <si>
    <t>D6Ertd474e</t>
  </si>
  <si>
    <t>Churc1</t>
  </si>
  <si>
    <t>Nup188</t>
  </si>
  <si>
    <t>Tex2</t>
  </si>
  <si>
    <t>Zbtb40</t>
  </si>
  <si>
    <t>Maf</t>
  </si>
  <si>
    <t>March11</t>
  </si>
  <si>
    <t>Pum3</t>
  </si>
  <si>
    <t>Rint1</t>
  </si>
  <si>
    <t>Slc22a23</t>
  </si>
  <si>
    <t>2810468N07Rik</t>
  </si>
  <si>
    <t>2610316D01Rik</t>
  </si>
  <si>
    <t>4930593A02Rik</t>
  </si>
  <si>
    <t>Ylpm1</t>
  </si>
  <si>
    <t>Cox10</t>
  </si>
  <si>
    <t>Tssc1</t>
  </si>
  <si>
    <t>4932702P03Rik</t>
  </si>
  <si>
    <t>2900076A07Rik</t>
  </si>
  <si>
    <t>2700089I24Rik</t>
  </si>
  <si>
    <t>4931403E22Rik</t>
  </si>
  <si>
    <t>Sik2</t>
  </si>
  <si>
    <t>Rnf214</t>
  </si>
  <si>
    <t>Zfp438</t>
  </si>
  <si>
    <t>Far2</t>
  </si>
  <si>
    <t>Gm10532</t>
  </si>
  <si>
    <t>B130024G19Rik</t>
  </si>
  <si>
    <t>4933416M06Rik</t>
  </si>
  <si>
    <t>4933408N05Rik</t>
  </si>
  <si>
    <t>Nup62</t>
  </si>
  <si>
    <t>Nell1os</t>
  </si>
  <si>
    <t>Ino80dos</t>
  </si>
  <si>
    <t>6030498E09Rik</t>
  </si>
  <si>
    <t>Gm16973</t>
  </si>
  <si>
    <t>Gm10364</t>
  </si>
  <si>
    <t>4930506C21Rik</t>
  </si>
  <si>
    <t>Exoc5</t>
  </si>
  <si>
    <t>Gm16740</t>
  </si>
  <si>
    <t>Gm20319</t>
  </si>
  <si>
    <t>Gm26705</t>
  </si>
  <si>
    <t>Nlgn2</t>
  </si>
  <si>
    <t>Tfap2e</t>
  </si>
  <si>
    <t>Rnf25</t>
  </si>
  <si>
    <t>Fdft1</t>
  </si>
  <si>
    <t>Kcnj3</t>
  </si>
  <si>
    <t>Vps9d1</t>
  </si>
  <si>
    <t>Cyp4a29</t>
  </si>
  <si>
    <t>Agfg1</t>
  </si>
  <si>
    <t>Magee1</t>
  </si>
  <si>
    <t>Hmgb1</t>
  </si>
  <si>
    <t>A330008L17Rik</t>
  </si>
  <si>
    <t>Map2k4</t>
  </si>
  <si>
    <t>Nkiras1</t>
  </si>
  <si>
    <t>Tspan14</t>
  </si>
  <si>
    <t>Fam213a</t>
  </si>
  <si>
    <t>Qpct</t>
  </si>
  <si>
    <t>Bub3</t>
  </si>
  <si>
    <t>Prdx2</t>
  </si>
  <si>
    <r>
      <t xml:space="preserve">Supplementary table 4. Output of DESeq2 analysis of </t>
    </r>
    <r>
      <rPr>
        <b/>
        <i/>
        <sz val="14"/>
        <color theme="1"/>
        <rFont val="Calibri"/>
        <scheme val="minor"/>
      </rPr>
      <t xml:space="preserve">Fezf2+ and Fezf2- </t>
    </r>
    <r>
      <rPr>
        <b/>
        <sz val="14"/>
        <color theme="1"/>
        <rFont val="Calibri"/>
        <scheme val="minor"/>
      </rPr>
      <t>intratelencephalic projection neurons.</t>
    </r>
    <r>
      <rPr>
        <sz val="14"/>
        <color theme="1"/>
        <rFont val="Calibri"/>
        <scheme val="minor"/>
      </rPr>
      <t xml:space="preserve">  Differentially expressed genes were selected with a False-discovery rate ≤ 0.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0" borderId="0" xfId="0" applyFont="1"/>
    <xf numFmtId="0" fontId="1" fillId="0" borderId="0" xfId="0" applyFont="1"/>
    <xf numFmtId="0" fontId="4" fillId="0" borderId="0" xfId="0" applyFont="1"/>
    <xf numFmtId="17" fontId="0" fillId="0" borderId="0" xfId="0" applyNumberFormat="1"/>
    <xf numFmtId="49" fontId="0" fillId="0" borderId="0" xfId="0" applyNumberForma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20"/>
  <sheetViews>
    <sheetView tabSelected="1" workbookViewId="0">
      <selection activeCell="A2" sqref="A2"/>
    </sheetView>
  </sheetViews>
  <sheetFormatPr baseColWidth="10" defaultRowHeight="15" x14ac:dyDescent="0"/>
  <cols>
    <col min="1" max="1" width="13" customWidth="1"/>
    <col min="3" max="3" width="14.5" bestFit="1" customWidth="1"/>
  </cols>
  <sheetData>
    <row r="1" spans="1:7" ht="18">
      <c r="A1" s="4" t="s">
        <v>7411</v>
      </c>
    </row>
    <row r="3" spans="1:7">
      <c r="A3" s="2" t="s">
        <v>205</v>
      </c>
    </row>
    <row r="4" spans="1:7">
      <c r="A4" t="s">
        <v>206</v>
      </c>
    </row>
    <row r="5" spans="1:7">
      <c r="A5" t="s">
        <v>207</v>
      </c>
    </row>
    <row r="6" spans="1:7">
      <c r="A6" t="s">
        <v>208</v>
      </c>
    </row>
    <row r="7" spans="1:7">
      <c r="A7" t="s">
        <v>209</v>
      </c>
    </row>
    <row r="10" spans="1:7">
      <c r="A10" s="3" t="s">
        <v>210</v>
      </c>
      <c r="B10" s="3" t="s">
        <v>0</v>
      </c>
      <c r="C10" s="3" t="s">
        <v>1</v>
      </c>
      <c r="D10" s="3" t="s">
        <v>2</v>
      </c>
      <c r="E10" s="3" t="s">
        <v>3</v>
      </c>
      <c r="F10" s="3" t="s">
        <v>4</v>
      </c>
      <c r="G10" s="3" t="s">
        <v>211</v>
      </c>
    </row>
    <row r="11" spans="1:7">
      <c r="A11" t="s">
        <v>5</v>
      </c>
      <c r="B11">
        <v>86.405568145272198</v>
      </c>
      <c r="C11">
        <v>-6.1479838363777199</v>
      </c>
      <c r="D11">
        <v>1.07961555144657</v>
      </c>
      <c r="E11">
        <v>-5.6946047397520996</v>
      </c>
      <c r="F11" s="1">
        <v>1.23658055603017E-8</v>
      </c>
      <c r="G11" s="1">
        <v>1.2062843324074299E-5</v>
      </c>
    </row>
    <row r="12" spans="1:7">
      <c r="A12" t="s">
        <v>6</v>
      </c>
      <c r="B12">
        <v>86.551368150689697</v>
      </c>
      <c r="C12">
        <v>-5.6263916083239698</v>
      </c>
      <c r="D12">
        <v>0.97985318981321801</v>
      </c>
      <c r="E12">
        <v>-5.7420761261148598</v>
      </c>
      <c r="F12" s="1">
        <v>9.3522758130125703E-9</v>
      </c>
      <c r="G12" s="1">
        <v>1.2062843324074299E-5</v>
      </c>
    </row>
    <row r="13" spans="1:7">
      <c r="A13" t="s">
        <v>7</v>
      </c>
      <c r="B13">
        <v>1616.5153174976899</v>
      </c>
      <c r="C13">
        <v>-4.9656165726820998</v>
      </c>
      <c r="D13">
        <v>0.98389308571575795</v>
      </c>
      <c r="E13">
        <v>-5.0469066657478603</v>
      </c>
      <c r="F13" s="1">
        <v>4.4902056236990798E-7</v>
      </c>
      <c r="G13">
        <v>2.0380859711903801E-4</v>
      </c>
    </row>
    <row r="14" spans="1:7">
      <c r="A14" t="s">
        <v>8</v>
      </c>
      <c r="B14">
        <v>182.96269205093901</v>
      </c>
      <c r="C14">
        <v>-5.5113895111320303</v>
      </c>
      <c r="D14">
        <v>1.0983397642624699</v>
      </c>
      <c r="E14">
        <v>-5.0179276854579502</v>
      </c>
      <c r="F14" s="1">
        <v>5.2231829092526398E-7</v>
      </c>
      <c r="G14">
        <v>2.0380859711903801E-4</v>
      </c>
    </row>
    <row r="15" spans="1:7">
      <c r="A15" t="s">
        <v>9</v>
      </c>
      <c r="B15">
        <v>50.378029420948799</v>
      </c>
      <c r="C15">
        <v>-5.5292813991125502</v>
      </c>
      <c r="D15">
        <v>1.09646739223371</v>
      </c>
      <c r="E15">
        <v>-5.0428142581133697</v>
      </c>
      <c r="F15" s="1">
        <v>4.5873449479907699E-7</v>
      </c>
      <c r="G15">
        <v>2.0380859711903801E-4</v>
      </c>
    </row>
    <row r="16" spans="1:7">
      <c r="A16" t="s">
        <v>10</v>
      </c>
      <c r="B16">
        <v>28.205366772846101</v>
      </c>
      <c r="C16">
        <v>-5.8509107616574196</v>
      </c>
      <c r="D16">
        <v>1.19242292014069</v>
      </c>
      <c r="E16">
        <v>-4.9067412768005996</v>
      </c>
      <c r="F16" s="1">
        <v>9.2602055297251899E-7</v>
      </c>
      <c r="G16">
        <v>3.0111101647489801E-4</v>
      </c>
    </row>
    <row r="17" spans="1:7">
      <c r="A17" t="s">
        <v>11</v>
      </c>
      <c r="B17">
        <v>283.06486919569198</v>
      </c>
      <c r="C17">
        <v>-3.58696633962114</v>
      </c>
      <c r="D17">
        <v>0.75101098523541698</v>
      </c>
      <c r="E17">
        <v>-4.7761835847138103</v>
      </c>
      <c r="F17" s="1">
        <v>1.78653304693165E-6</v>
      </c>
      <c r="G17">
        <v>4.3569074682045701E-4</v>
      </c>
    </row>
    <row r="18" spans="1:7">
      <c r="A18" t="s">
        <v>12</v>
      </c>
      <c r="B18">
        <v>50.701620044284603</v>
      </c>
      <c r="C18">
        <v>-4.2740346264284597</v>
      </c>
      <c r="D18">
        <v>0.89384730465567497</v>
      </c>
      <c r="E18">
        <v>-4.7816160592159402</v>
      </c>
      <c r="F18" s="1">
        <v>1.73891560869664E-6</v>
      </c>
      <c r="G18">
        <v>4.3569074682045701E-4</v>
      </c>
    </row>
    <row r="19" spans="1:7">
      <c r="A19" t="s">
        <v>13</v>
      </c>
      <c r="B19">
        <v>33.9693059917658</v>
      </c>
      <c r="C19">
        <v>-4.7109418312082898</v>
      </c>
      <c r="D19">
        <v>0.99487597060639099</v>
      </c>
      <c r="E19">
        <v>-4.7352051616413098</v>
      </c>
      <c r="F19" s="1">
        <v>2.18833618642226E-6</v>
      </c>
      <c r="G19">
        <v>4.7438265552331399E-4</v>
      </c>
    </row>
    <row r="20" spans="1:7">
      <c r="A20" t="s">
        <v>14</v>
      </c>
      <c r="B20">
        <v>125.939933008081</v>
      </c>
      <c r="C20">
        <v>-4.4339009338566902</v>
      </c>
      <c r="D20">
        <v>0.96408123780199095</v>
      </c>
      <c r="E20">
        <v>-4.5990947235583004</v>
      </c>
      <c r="F20" s="1">
        <v>4.2433082337147097E-6</v>
      </c>
      <c r="G20">
        <v>8.2786943639773897E-4</v>
      </c>
    </row>
    <row r="21" spans="1:7">
      <c r="A21" t="s">
        <v>15</v>
      </c>
      <c r="B21">
        <v>26.844521204259198</v>
      </c>
      <c r="C21">
        <v>-5.7049487783211701</v>
      </c>
      <c r="D21">
        <v>1.25798666043702</v>
      </c>
      <c r="E21">
        <v>-4.5349835238628904</v>
      </c>
      <c r="F21" s="1">
        <v>5.7607982319179601E-6</v>
      </c>
      <c r="G21">
        <v>1.0217561227701801E-3</v>
      </c>
    </row>
    <row r="22" spans="1:7">
      <c r="A22" t="s">
        <v>16</v>
      </c>
      <c r="B22">
        <v>69.732877841258201</v>
      </c>
      <c r="C22">
        <v>-4.04087357002894</v>
      </c>
      <c r="D22">
        <v>0.90238583443656195</v>
      </c>
      <c r="E22">
        <v>-4.4779887004232597</v>
      </c>
      <c r="F22" s="1">
        <v>7.5349588796463796E-6</v>
      </c>
      <c r="G22">
        <v>1.2250587311825099E-3</v>
      </c>
    </row>
    <row r="23" spans="1:7">
      <c r="A23" t="s">
        <v>17</v>
      </c>
      <c r="B23">
        <v>91.471948597450606</v>
      </c>
      <c r="C23">
        <v>-4.0510124263503302</v>
      </c>
      <c r="D23">
        <v>0.92665935718396697</v>
      </c>
      <c r="E23">
        <v>-4.37163062666413</v>
      </c>
      <c r="F23" s="1">
        <v>1.2332203247110201E-5</v>
      </c>
      <c r="G23">
        <v>1.8507791180855399E-3</v>
      </c>
    </row>
    <row r="24" spans="1:7">
      <c r="A24" t="s">
        <v>18</v>
      </c>
      <c r="B24">
        <v>15.458509873487399</v>
      </c>
      <c r="C24">
        <v>-4.9852219128071598</v>
      </c>
      <c r="D24">
        <v>1.15512854322839</v>
      </c>
      <c r="E24">
        <v>-4.3157291385721503</v>
      </c>
      <c r="F24" s="1">
        <v>1.5907694205310399E-5</v>
      </c>
      <c r="G24">
        <v>2.2168508138971899E-3</v>
      </c>
    </row>
    <row r="25" spans="1:7">
      <c r="A25" t="s">
        <v>19</v>
      </c>
      <c r="B25">
        <v>569.04443887276898</v>
      </c>
      <c r="C25">
        <v>-4.6374457012839896</v>
      </c>
      <c r="D25">
        <v>1.13229723976191</v>
      </c>
      <c r="E25">
        <v>-4.0956080598228102</v>
      </c>
      <c r="F25" s="1">
        <v>4.2106176850565598E-5</v>
      </c>
      <c r="G25">
        <v>5.4766100690302301E-3</v>
      </c>
    </row>
    <row r="26" spans="1:7">
      <c r="A26" t="s">
        <v>20</v>
      </c>
      <c r="B26">
        <v>25.530989017401598</v>
      </c>
      <c r="C26">
        <v>4.1365379247773397</v>
      </c>
      <c r="D26">
        <v>1.02413416829723</v>
      </c>
      <c r="E26">
        <v>4.0390586046503403</v>
      </c>
      <c r="F26" s="1">
        <v>5.3666156543245398E-5</v>
      </c>
      <c r="G26">
        <v>6.5439169634919896E-3</v>
      </c>
    </row>
    <row r="27" spans="1:7">
      <c r="A27" t="s">
        <v>21</v>
      </c>
      <c r="B27">
        <v>48.698234185353598</v>
      </c>
      <c r="C27">
        <v>-4.2334897969020497</v>
      </c>
      <c r="D27">
        <v>1.05992305855099</v>
      </c>
      <c r="E27">
        <v>-3.99414821929585</v>
      </c>
      <c r="F27" s="1">
        <v>6.4927239876117799E-5</v>
      </c>
      <c r="G27">
        <v>7.4513555881356398E-3</v>
      </c>
    </row>
    <row r="28" spans="1:7">
      <c r="A28" t="s">
        <v>22</v>
      </c>
      <c r="B28">
        <v>12.246128941198</v>
      </c>
      <c r="C28">
        <v>-4.2999093965344999</v>
      </c>
      <c r="D28">
        <v>1.0924877703531799</v>
      </c>
      <c r="E28">
        <v>-3.93588790027774</v>
      </c>
      <c r="F28" s="1">
        <v>8.2889660358006394E-5</v>
      </c>
      <c r="G28">
        <v>8.9843181865816892E-3</v>
      </c>
    </row>
    <row r="29" spans="1:7">
      <c r="A29" t="s">
        <v>23</v>
      </c>
      <c r="B29">
        <v>145.00156796014701</v>
      </c>
      <c r="C29">
        <v>2.87528014956913</v>
      </c>
      <c r="D29">
        <v>0.73304994916551203</v>
      </c>
      <c r="E29">
        <v>3.9223522937861</v>
      </c>
      <c r="F29" s="1">
        <v>8.7688650473467602E-5</v>
      </c>
      <c r="G29">
        <v>9.0042398459860597E-3</v>
      </c>
    </row>
    <row r="30" spans="1:7">
      <c r="A30" t="s">
        <v>24</v>
      </c>
      <c r="B30">
        <v>257.06676726414997</v>
      </c>
      <c r="C30">
        <v>4.4699123990255698</v>
      </c>
      <c r="D30">
        <v>1.1465683333263199</v>
      </c>
      <c r="E30">
        <v>3.8985137379974999</v>
      </c>
      <c r="F30" s="1">
        <v>9.6784910702972697E-5</v>
      </c>
      <c r="G30">
        <v>9.4413680390749797E-3</v>
      </c>
    </row>
    <row r="31" spans="1:7">
      <c r="A31" t="s">
        <v>25</v>
      </c>
      <c r="B31">
        <v>46.837913430334403</v>
      </c>
      <c r="C31">
        <v>-4.14400679624163</v>
      </c>
      <c r="D31">
        <v>1.07629432773152</v>
      </c>
      <c r="E31">
        <v>-3.8502542375893198</v>
      </c>
      <c r="F31">
        <v>1.17995277943349E-4</v>
      </c>
      <c r="G31">
        <v>1.0798887759236099E-2</v>
      </c>
    </row>
    <row r="32" spans="1:7">
      <c r="A32" t="s">
        <v>26</v>
      </c>
      <c r="B32">
        <v>19.901673145406502</v>
      </c>
      <c r="C32">
        <v>-4.5506098257194001</v>
      </c>
      <c r="D32">
        <v>1.1842735302179399</v>
      </c>
      <c r="E32">
        <v>-3.8425327507590001</v>
      </c>
      <c r="F32">
        <v>1.21771158740746E-4</v>
      </c>
      <c r="G32">
        <v>1.0798887759236099E-2</v>
      </c>
    </row>
    <row r="33" spans="1:7">
      <c r="A33" t="s">
        <v>27</v>
      </c>
      <c r="B33">
        <v>45.5527227132634</v>
      </c>
      <c r="C33">
        <v>-3.96158226564829</v>
      </c>
      <c r="D33">
        <v>1.0411471643968899</v>
      </c>
      <c r="E33">
        <v>-3.8050166212027601</v>
      </c>
      <c r="F33">
        <v>1.4179466877578401E-4</v>
      </c>
      <c r="G33">
        <v>1.2027886903545899E-2</v>
      </c>
    </row>
    <row r="34" spans="1:7">
      <c r="A34" t="s">
        <v>28</v>
      </c>
      <c r="B34">
        <v>881.31841114916494</v>
      </c>
      <c r="C34">
        <v>-3.9475683768615402</v>
      </c>
      <c r="D34">
        <v>1.0509000339740999</v>
      </c>
      <c r="E34">
        <v>-3.75636906389028</v>
      </c>
      <c r="F34">
        <v>1.72396403273277E-4</v>
      </c>
      <c r="G34">
        <v>1.40143909494235E-2</v>
      </c>
    </row>
    <row r="35" spans="1:7">
      <c r="A35" t="s">
        <v>29</v>
      </c>
      <c r="B35">
        <v>12.8551423452923</v>
      </c>
      <c r="C35">
        <v>-5.15420469471134</v>
      </c>
      <c r="D35">
        <v>1.3775441241345601</v>
      </c>
      <c r="E35">
        <v>-3.7415895465050601</v>
      </c>
      <c r="F35">
        <v>1.8285999823505999E-4</v>
      </c>
      <c r="G35">
        <v>1.42703942622641E-2</v>
      </c>
    </row>
    <row r="36" spans="1:7">
      <c r="A36" t="s">
        <v>30</v>
      </c>
      <c r="B36">
        <v>30.611575780826399</v>
      </c>
      <c r="C36">
        <v>-4.8208423751388203</v>
      </c>
      <c r="D36">
        <v>1.2957040508661799</v>
      </c>
      <c r="E36">
        <v>-3.7206354120110201</v>
      </c>
      <c r="F36">
        <v>1.9872215368652E-4</v>
      </c>
      <c r="G36">
        <v>1.4350448418791399E-2</v>
      </c>
    </row>
    <row r="37" spans="1:7">
      <c r="A37" t="s">
        <v>31</v>
      </c>
      <c r="B37">
        <v>10.8965306307049</v>
      </c>
      <c r="C37">
        <v>-4.34160341318211</v>
      </c>
      <c r="D37">
        <v>1.1697385859968299</v>
      </c>
      <c r="E37">
        <v>-3.7116014339924299</v>
      </c>
      <c r="F37">
        <v>2.05952104421404E-4</v>
      </c>
      <c r="G37">
        <v>1.4350448418791399E-2</v>
      </c>
    </row>
    <row r="38" spans="1:7">
      <c r="A38" t="s">
        <v>32</v>
      </c>
      <c r="B38">
        <v>166.78938032014801</v>
      </c>
      <c r="C38">
        <v>4.2103834979119696</v>
      </c>
      <c r="D38">
        <v>1.1319459875754601</v>
      </c>
      <c r="E38">
        <v>3.7195975286155298</v>
      </c>
      <c r="F38">
        <v>1.99540487180539E-4</v>
      </c>
      <c r="G38">
        <v>1.4350448418791399E-2</v>
      </c>
    </row>
    <row r="39" spans="1:7">
      <c r="A39" t="s">
        <v>33</v>
      </c>
      <c r="B39">
        <v>83.733731791747203</v>
      </c>
      <c r="C39">
        <v>-3.7629981003781698</v>
      </c>
      <c r="D39">
        <v>1.0166283211249501</v>
      </c>
      <c r="E39">
        <v>-3.7014492142164599</v>
      </c>
      <c r="F39">
        <v>2.1437156716947801E-4</v>
      </c>
      <c r="G39">
        <v>1.44220319844018E-2</v>
      </c>
    </row>
    <row r="40" spans="1:7">
      <c r="A40" t="s">
        <v>34</v>
      </c>
      <c r="B40">
        <v>101.989323911857</v>
      </c>
      <c r="C40">
        <v>4.4150563879407603</v>
      </c>
      <c r="D40">
        <v>1.2000330869243401</v>
      </c>
      <c r="E40">
        <v>3.6791122145277302</v>
      </c>
      <c r="F40">
        <v>2.34047276280012E-4</v>
      </c>
      <c r="G40">
        <v>1.5220874534076801E-2</v>
      </c>
    </row>
    <row r="41" spans="1:7">
      <c r="A41" t="s">
        <v>35</v>
      </c>
      <c r="B41">
        <v>12.6073724410704</v>
      </c>
      <c r="C41">
        <v>-4.1910308700396497</v>
      </c>
      <c r="D41">
        <v>1.1478225900582399</v>
      </c>
      <c r="E41">
        <v>-3.6512880181483598</v>
      </c>
      <c r="F41">
        <v>2.6092841908979098E-4</v>
      </c>
      <c r="G41">
        <v>1.6328965298578899E-2</v>
      </c>
    </row>
    <row r="42" spans="1:7">
      <c r="A42" t="s">
        <v>36</v>
      </c>
      <c r="B42">
        <v>160.52724047959401</v>
      </c>
      <c r="C42">
        <v>4.0285900331225601</v>
      </c>
      <c r="D42">
        <v>1.10536362240786</v>
      </c>
      <c r="E42">
        <v>3.6445835121178498</v>
      </c>
      <c r="F42">
        <v>2.6782516122733299E-4</v>
      </c>
      <c r="G42">
        <v>1.6328965298578899E-2</v>
      </c>
    </row>
    <row r="43" spans="1:7">
      <c r="A43" t="s">
        <v>37</v>
      </c>
      <c r="B43">
        <v>13.333556741263701</v>
      </c>
      <c r="C43">
        <v>-5.03895022939738</v>
      </c>
      <c r="D43">
        <v>1.39078454459806</v>
      </c>
      <c r="E43">
        <v>-3.6230990982529399</v>
      </c>
      <c r="F43">
        <v>2.9109423233867699E-4</v>
      </c>
      <c r="G43">
        <v>1.72098438573564E-2</v>
      </c>
    </row>
    <row r="44" spans="1:7">
      <c r="A44" t="s">
        <v>38</v>
      </c>
      <c r="B44">
        <v>10.440683810587601</v>
      </c>
      <c r="C44">
        <v>-4.2379698156951298</v>
      </c>
      <c r="D44">
        <v>1.18908684164951</v>
      </c>
      <c r="E44">
        <v>-3.5640540852476201</v>
      </c>
      <c r="F44">
        <v>3.6517066046211702E-4</v>
      </c>
      <c r="G44">
        <v>2.0954351722399699E-2</v>
      </c>
    </row>
    <row r="45" spans="1:7">
      <c r="A45" t="s">
        <v>39</v>
      </c>
      <c r="B45">
        <v>67.568695369550397</v>
      </c>
      <c r="C45">
        <v>2.7023164670465598</v>
      </c>
      <c r="D45">
        <v>0.76082995929612696</v>
      </c>
      <c r="E45">
        <v>3.5518008117695299</v>
      </c>
      <c r="F45">
        <v>3.8260437801281499E-4</v>
      </c>
      <c r="G45">
        <v>2.13274611858001E-2</v>
      </c>
    </row>
    <row r="46" spans="1:7">
      <c r="A46" t="s">
        <v>40</v>
      </c>
      <c r="B46">
        <v>80.472985396281203</v>
      </c>
      <c r="C46">
        <v>-4.5419103672091197</v>
      </c>
      <c r="D46">
        <v>1.2816496958038699</v>
      </c>
      <c r="E46">
        <v>-3.5438001367139198</v>
      </c>
      <c r="F46">
        <v>3.94404107981298E-4</v>
      </c>
      <c r="G46">
        <v>2.1374511518653098E-2</v>
      </c>
    </row>
    <row r="47" spans="1:7">
      <c r="A47" t="s">
        <v>41</v>
      </c>
      <c r="B47">
        <v>175.48089292650801</v>
      </c>
      <c r="C47">
        <v>2.68256388020309</v>
      </c>
      <c r="D47">
        <v>0.76183738101592902</v>
      </c>
      <c r="E47">
        <v>3.5211764965192698</v>
      </c>
      <c r="F47">
        <v>4.2963654739803402E-4</v>
      </c>
      <c r="G47">
        <v>2.2654619026312502E-2</v>
      </c>
    </row>
    <row r="48" spans="1:7">
      <c r="A48" t="s">
        <v>42</v>
      </c>
      <c r="B48">
        <v>35.3000610097533</v>
      </c>
      <c r="C48">
        <v>-4.9043721674374998</v>
      </c>
      <c r="D48">
        <v>1.3977207171171699</v>
      </c>
      <c r="E48">
        <v>-3.5088355687772101</v>
      </c>
      <c r="F48">
        <v>4.5007306696431902E-4</v>
      </c>
      <c r="G48">
        <v>2.3107698780194402E-2</v>
      </c>
    </row>
    <row r="49" spans="1:7">
      <c r="A49" t="s">
        <v>43</v>
      </c>
      <c r="B49">
        <v>173.73620552022001</v>
      </c>
      <c r="C49">
        <v>2.6680051603003201</v>
      </c>
      <c r="D49">
        <v>0.76641449920739901</v>
      </c>
      <c r="E49">
        <v>3.4811517306359399</v>
      </c>
      <c r="F49">
        <v>4.9926258202433497E-4</v>
      </c>
      <c r="G49">
        <v>2.4215317023543799E-2</v>
      </c>
    </row>
    <row r="50" spans="1:7">
      <c r="A50" t="s">
        <v>44</v>
      </c>
      <c r="B50">
        <v>12.218108384270799</v>
      </c>
      <c r="C50">
        <v>-4.8519747145810399</v>
      </c>
      <c r="D50">
        <v>1.3905252919962601</v>
      </c>
      <c r="E50">
        <v>-3.4893106529658802</v>
      </c>
      <c r="F50">
        <v>4.8426800346567598E-4</v>
      </c>
      <c r="G50">
        <v>2.4215317023543799E-2</v>
      </c>
    </row>
    <row r="51" spans="1:7">
      <c r="A51" t="s">
        <v>45</v>
      </c>
      <c r="B51">
        <v>161.05173536161601</v>
      </c>
      <c r="C51">
        <v>4.0513273043189502</v>
      </c>
      <c r="D51">
        <v>1.1655016941563501</v>
      </c>
      <c r="E51">
        <v>3.4760372504233201</v>
      </c>
      <c r="F51">
        <v>5.0888159813700605E-4</v>
      </c>
      <c r="G51">
        <v>2.4215317023543799E-2</v>
      </c>
    </row>
    <row r="52" spans="1:7">
      <c r="A52" t="s">
        <v>46</v>
      </c>
      <c r="B52">
        <v>115.230600327738</v>
      </c>
      <c r="C52">
        <v>-4.7617505655416403</v>
      </c>
      <c r="D52">
        <v>1.3774820579806799</v>
      </c>
      <c r="E52">
        <v>-3.45685124387184</v>
      </c>
      <c r="F52">
        <v>5.4652645002207297E-4</v>
      </c>
      <c r="G52">
        <v>2.4797048930071199E-2</v>
      </c>
    </row>
    <row r="53" spans="1:7">
      <c r="A53" t="s">
        <v>47</v>
      </c>
      <c r="B53">
        <v>221.94462064594899</v>
      </c>
      <c r="C53">
        <v>2.6453072750240398</v>
      </c>
      <c r="D53">
        <v>0.76516311114994395</v>
      </c>
      <c r="E53">
        <v>3.4571808761774698</v>
      </c>
      <c r="F53">
        <v>5.4585833405345404E-4</v>
      </c>
      <c r="G53">
        <v>2.4797048930071199E-2</v>
      </c>
    </row>
    <row r="54" spans="1:7">
      <c r="A54" t="s">
        <v>48</v>
      </c>
      <c r="B54">
        <v>399.02344109810099</v>
      </c>
      <c r="C54">
        <v>-3.6469868993008498</v>
      </c>
      <c r="D54">
        <v>1.0690811443447801</v>
      </c>
      <c r="E54">
        <v>-3.4113284277743201</v>
      </c>
      <c r="F54">
        <v>6.4647172087774305E-4</v>
      </c>
      <c r="G54">
        <v>2.7077325513880202E-2</v>
      </c>
    </row>
    <row r="55" spans="1:7">
      <c r="A55" t="s">
        <v>49</v>
      </c>
      <c r="B55">
        <v>23.272127035911399</v>
      </c>
      <c r="C55">
        <v>-3.5506714053070398</v>
      </c>
      <c r="D55">
        <v>1.0426218481724601</v>
      </c>
      <c r="E55">
        <v>-3.40552177333592</v>
      </c>
      <c r="F55">
        <v>6.60377473138528E-4</v>
      </c>
      <c r="G55">
        <v>2.7077325513880202E-2</v>
      </c>
    </row>
    <row r="56" spans="1:7">
      <c r="A56" t="s">
        <v>50</v>
      </c>
      <c r="B56">
        <v>231.252442161793</v>
      </c>
      <c r="C56">
        <v>4.0223837076479896</v>
      </c>
      <c r="D56">
        <v>1.1776271056951</v>
      </c>
      <c r="E56">
        <v>3.41566841336738</v>
      </c>
      <c r="F56">
        <v>6.3625671727440098E-4</v>
      </c>
      <c r="G56">
        <v>2.7077325513880202E-2</v>
      </c>
    </row>
    <row r="57" spans="1:7">
      <c r="A57" t="s">
        <v>51</v>
      </c>
      <c r="B57">
        <v>23.470809427432702</v>
      </c>
      <c r="C57">
        <v>-4.7763066899234001</v>
      </c>
      <c r="D57">
        <v>1.39853492470844</v>
      </c>
      <c r="E57">
        <v>-3.41522160479412</v>
      </c>
      <c r="F57">
        <v>6.37301393166467E-4</v>
      </c>
      <c r="G57">
        <v>2.7077325513880202E-2</v>
      </c>
    </row>
    <row r="58" spans="1:7">
      <c r="A58" t="s">
        <v>52</v>
      </c>
      <c r="B58">
        <v>18.226098519834402</v>
      </c>
      <c r="C58">
        <v>-4.7541147182110297</v>
      </c>
      <c r="D58">
        <v>1.3969815410598601</v>
      </c>
      <c r="E58">
        <v>-3.4031335264488698</v>
      </c>
      <c r="F58">
        <v>6.6617715257111698E-4</v>
      </c>
      <c r="G58">
        <v>2.7077325513880202E-2</v>
      </c>
    </row>
    <row r="59" spans="1:7">
      <c r="A59" t="s">
        <v>53</v>
      </c>
      <c r="B59">
        <v>48.113059617946099</v>
      </c>
      <c r="C59">
        <v>3.9610926527716699</v>
      </c>
      <c r="D59">
        <v>1.17089595450795</v>
      </c>
      <c r="E59">
        <v>3.3829586971596002</v>
      </c>
      <c r="F59">
        <v>7.1709415988780096E-4</v>
      </c>
      <c r="G59">
        <v>2.8552055223287801E-2</v>
      </c>
    </row>
    <row r="60" spans="1:7">
      <c r="A60" t="s">
        <v>54</v>
      </c>
      <c r="B60">
        <v>3501.8513129581602</v>
      </c>
      <c r="C60">
        <v>2.7158448045910299</v>
      </c>
      <c r="D60">
        <v>0.80615525416684097</v>
      </c>
      <c r="E60">
        <v>3.3688855720451101</v>
      </c>
      <c r="F60">
        <v>7.5472754467777203E-4</v>
      </c>
      <c r="G60">
        <v>2.9449468793326699E-2</v>
      </c>
    </row>
    <row r="61" spans="1:7">
      <c r="A61" t="s">
        <v>55</v>
      </c>
      <c r="B61">
        <v>213.22239214917201</v>
      </c>
      <c r="C61">
        <v>3.2063143207101801</v>
      </c>
      <c r="D61">
        <v>0.95551110755866098</v>
      </c>
      <c r="E61">
        <v>3.3556013063022698</v>
      </c>
      <c r="F61">
        <v>7.9192645731229598E-4</v>
      </c>
      <c r="G61">
        <v>3.0295068984633099E-2</v>
      </c>
    </row>
    <row r="62" spans="1:7">
      <c r="A62" t="s">
        <v>56</v>
      </c>
      <c r="B62">
        <v>356.79295307196998</v>
      </c>
      <c r="C62">
        <v>-3.3863727039723601</v>
      </c>
      <c r="D62">
        <v>1.0179962904721001</v>
      </c>
      <c r="E62">
        <v>-3.3265079015189101</v>
      </c>
      <c r="F62">
        <v>8.7941526508952404E-4</v>
      </c>
      <c r="G62">
        <v>3.03220100584768E-2</v>
      </c>
    </row>
    <row r="63" spans="1:7">
      <c r="A63" t="s">
        <v>57</v>
      </c>
      <c r="B63">
        <v>585.01120384322303</v>
      </c>
      <c r="C63">
        <v>2.5658751385184599</v>
      </c>
      <c r="D63">
        <v>0.76761441969505095</v>
      </c>
      <c r="E63">
        <v>3.34266146216717</v>
      </c>
      <c r="F63">
        <v>8.2979065192056295E-4</v>
      </c>
      <c r="G63">
        <v>3.03220100584768E-2</v>
      </c>
    </row>
    <row r="64" spans="1:7">
      <c r="A64" t="s">
        <v>58</v>
      </c>
      <c r="B64">
        <v>577.87126955183703</v>
      </c>
      <c r="C64">
        <v>2.57531964783078</v>
      </c>
      <c r="D64">
        <v>0.76934291302648405</v>
      </c>
      <c r="E64">
        <v>3.34742753098205</v>
      </c>
      <c r="F64">
        <v>8.1565310662313096E-4</v>
      </c>
      <c r="G64">
        <v>3.03220100584768E-2</v>
      </c>
    </row>
    <row r="65" spans="1:7">
      <c r="A65" t="s">
        <v>59</v>
      </c>
      <c r="B65">
        <v>536.19126048761098</v>
      </c>
      <c r="C65">
        <v>2.5526426188831999</v>
      </c>
      <c r="D65">
        <v>0.768746623328733</v>
      </c>
      <c r="E65">
        <v>3.3205253088853399</v>
      </c>
      <c r="F65">
        <v>8.9848212261688901E-4</v>
      </c>
      <c r="G65">
        <v>3.03220100584768E-2</v>
      </c>
    </row>
    <row r="66" spans="1:7">
      <c r="A66" t="s">
        <v>60</v>
      </c>
      <c r="B66">
        <v>535.60673737274499</v>
      </c>
      <c r="C66">
        <v>2.56504171987162</v>
      </c>
      <c r="D66">
        <v>0.76858216436916205</v>
      </c>
      <c r="E66">
        <v>3.3373682590942799</v>
      </c>
      <c r="F66">
        <v>8.4575806089977595E-4</v>
      </c>
      <c r="G66">
        <v>3.03220100584768E-2</v>
      </c>
    </row>
    <row r="67" spans="1:7">
      <c r="A67" t="s">
        <v>61</v>
      </c>
      <c r="B67">
        <v>108.141759508438</v>
      </c>
      <c r="C67">
        <v>-3.27184397303993</v>
      </c>
      <c r="D67">
        <v>0.982930494306964</v>
      </c>
      <c r="E67">
        <v>-3.3286625982102702</v>
      </c>
      <c r="F67">
        <v>8.7264050439354499E-4</v>
      </c>
      <c r="G67">
        <v>3.03220100584768E-2</v>
      </c>
    </row>
    <row r="68" spans="1:7">
      <c r="A68" t="s">
        <v>62</v>
      </c>
      <c r="B68">
        <v>19.61858539476</v>
      </c>
      <c r="C68">
        <v>-4.0304104517809298</v>
      </c>
      <c r="D68">
        <v>1.2141205785881599</v>
      </c>
      <c r="E68">
        <v>-3.31961299632008</v>
      </c>
      <c r="F68">
        <v>9.0142315909362005E-4</v>
      </c>
      <c r="G68">
        <v>3.03220100584768E-2</v>
      </c>
    </row>
    <row r="69" spans="1:7">
      <c r="A69" t="s">
        <v>63</v>
      </c>
      <c r="B69">
        <v>44.665699677057702</v>
      </c>
      <c r="C69">
        <v>-3.66964218520372</v>
      </c>
      <c r="D69">
        <v>1.1114617032074099</v>
      </c>
      <c r="E69">
        <v>-3.3016361918849899</v>
      </c>
      <c r="F69">
        <v>9.61226571331484E-4</v>
      </c>
      <c r="G69">
        <v>3.1785644757080102E-2</v>
      </c>
    </row>
    <row r="70" spans="1:7">
      <c r="A70" t="s">
        <v>64</v>
      </c>
      <c r="B70">
        <v>178.37686370264299</v>
      </c>
      <c r="C70">
        <v>2.7576258345981302</v>
      </c>
      <c r="D70">
        <v>0.83946412363749701</v>
      </c>
      <c r="E70">
        <v>3.2849835471812798</v>
      </c>
      <c r="F70">
        <v>1.0198832700646699E-3</v>
      </c>
      <c r="G70">
        <v>3.3163204331602997E-2</v>
      </c>
    </row>
    <row r="71" spans="1:7">
      <c r="A71" t="s">
        <v>65</v>
      </c>
      <c r="B71">
        <v>120.591633566244</v>
      </c>
      <c r="C71">
        <v>-4.4287539132366902</v>
      </c>
      <c r="D71">
        <v>1.3511536855653301</v>
      </c>
      <c r="E71">
        <v>-3.2777573421513999</v>
      </c>
      <c r="F71">
        <v>1.0463530363365801E-3</v>
      </c>
      <c r="G71">
        <v>3.3292238388750901E-2</v>
      </c>
    </row>
    <row r="72" spans="1:7">
      <c r="A72" t="s">
        <v>66</v>
      </c>
      <c r="B72">
        <v>27.673605303042802</v>
      </c>
      <c r="C72">
        <v>-3.4561144328018898</v>
      </c>
      <c r="D72">
        <v>1.0583216427875799</v>
      </c>
      <c r="E72">
        <v>-3.2656560095460501</v>
      </c>
      <c r="F72">
        <v>1.0921082813326801E-3</v>
      </c>
      <c r="G72">
        <v>3.3292238388750901E-2</v>
      </c>
    </row>
    <row r="73" spans="1:7">
      <c r="A73" t="s">
        <v>67</v>
      </c>
      <c r="B73">
        <v>27.673605303042802</v>
      </c>
      <c r="C73">
        <v>-3.4561144328018898</v>
      </c>
      <c r="D73">
        <v>1.0583216427875799</v>
      </c>
      <c r="E73">
        <v>-3.2656560095460501</v>
      </c>
      <c r="F73">
        <v>1.0921082813326801E-3</v>
      </c>
      <c r="G73">
        <v>3.3292238388750901E-2</v>
      </c>
    </row>
    <row r="74" spans="1:7">
      <c r="A74" t="s">
        <v>68</v>
      </c>
      <c r="B74">
        <v>43.694155082903897</v>
      </c>
      <c r="C74">
        <v>2.7137527658434402</v>
      </c>
      <c r="D74">
        <v>0.830615836427952</v>
      </c>
      <c r="E74">
        <v>3.2671575075114001</v>
      </c>
      <c r="F74">
        <v>1.0863322228195E-3</v>
      </c>
      <c r="G74">
        <v>3.3292238388750901E-2</v>
      </c>
    </row>
    <row r="75" spans="1:7">
      <c r="A75" t="s">
        <v>69</v>
      </c>
      <c r="B75">
        <v>13.679509291846401</v>
      </c>
      <c r="C75">
        <v>-4.6052197721102504</v>
      </c>
      <c r="D75">
        <v>1.41524196927749</v>
      </c>
      <c r="E75">
        <v>-3.2540158305659199</v>
      </c>
      <c r="F75">
        <v>1.13785938788136E-3</v>
      </c>
      <c r="G75">
        <v>3.4153287165485102E-2</v>
      </c>
    </row>
    <row r="76" spans="1:7">
      <c r="A76" t="s">
        <v>70</v>
      </c>
      <c r="B76">
        <v>363.16685758405202</v>
      </c>
      <c r="C76">
        <v>3.5999321834969198</v>
      </c>
      <c r="D76">
        <v>1.1124582022309899</v>
      </c>
      <c r="E76">
        <v>3.2360156779620102</v>
      </c>
      <c r="F76">
        <v>1.21210726548991E-3</v>
      </c>
      <c r="G76">
        <v>3.5830625378345797E-2</v>
      </c>
    </row>
    <row r="77" spans="1:7">
      <c r="A77" t="s">
        <v>71</v>
      </c>
      <c r="B77">
        <v>11.178102190326801</v>
      </c>
      <c r="C77">
        <v>-3.9408576593897799</v>
      </c>
      <c r="D77">
        <v>1.2270089529774699</v>
      </c>
      <c r="E77">
        <v>-3.21175949843468</v>
      </c>
      <c r="F77">
        <v>1.3192476532946299E-3</v>
      </c>
      <c r="G77">
        <v>3.6455199661807297E-2</v>
      </c>
    </row>
    <row r="78" spans="1:7">
      <c r="A78" t="s">
        <v>72</v>
      </c>
      <c r="B78">
        <v>21.031685599008298</v>
      </c>
      <c r="C78">
        <v>-3.5484631817138199</v>
      </c>
      <c r="D78">
        <v>1.10363784553029</v>
      </c>
      <c r="E78">
        <v>-3.2152423877860201</v>
      </c>
      <c r="F78">
        <v>1.3033441931082899E-3</v>
      </c>
      <c r="G78">
        <v>3.6455199661807297E-2</v>
      </c>
    </row>
    <row r="79" spans="1:7">
      <c r="A79" t="s">
        <v>73</v>
      </c>
      <c r="B79">
        <v>39.545134547090001</v>
      </c>
      <c r="C79">
        <v>-2.8584394345192501</v>
      </c>
      <c r="D79">
        <v>0.89119192486660304</v>
      </c>
      <c r="E79">
        <v>-3.20743417300051</v>
      </c>
      <c r="F79">
        <v>1.3392470605431599E-3</v>
      </c>
      <c r="G79">
        <v>3.6455199661807297E-2</v>
      </c>
    </row>
    <row r="80" spans="1:7">
      <c r="A80" t="s">
        <v>74</v>
      </c>
      <c r="B80">
        <v>222.11806884304099</v>
      </c>
      <c r="C80">
        <v>3.0358979401527502</v>
      </c>
      <c r="D80">
        <v>0.94654703831930498</v>
      </c>
      <c r="E80">
        <v>3.2073397488447202</v>
      </c>
      <c r="F80">
        <v>1.3396867616965501E-3</v>
      </c>
      <c r="G80">
        <v>3.6455199661807297E-2</v>
      </c>
    </row>
    <row r="81" spans="1:7">
      <c r="A81" t="s">
        <v>75</v>
      </c>
      <c r="B81">
        <v>19.778048561509198</v>
      </c>
      <c r="C81">
        <v>-3.9525252097247301</v>
      </c>
      <c r="D81">
        <v>1.22569403679617</v>
      </c>
      <c r="E81">
        <v>-3.2247241897791898</v>
      </c>
      <c r="F81">
        <v>1.2609408497625701E-3</v>
      </c>
      <c r="G81">
        <v>3.6455199661807297E-2</v>
      </c>
    </row>
    <row r="82" spans="1:7">
      <c r="A82" t="s">
        <v>76</v>
      </c>
      <c r="B82">
        <v>56.165182700336402</v>
      </c>
      <c r="C82">
        <v>2.6049274516971699</v>
      </c>
      <c r="D82">
        <v>0.81248429709186398</v>
      </c>
      <c r="E82">
        <v>3.2061265196398501</v>
      </c>
      <c r="F82">
        <v>1.3453482191953499E-3</v>
      </c>
      <c r="G82">
        <v>3.6455199661807297E-2</v>
      </c>
    </row>
    <row r="83" spans="1:7">
      <c r="A83" t="s">
        <v>77</v>
      </c>
      <c r="B83">
        <v>13.2297422461049</v>
      </c>
      <c r="C83">
        <v>3.8186386805140602</v>
      </c>
      <c r="D83">
        <v>1.19253981008355</v>
      </c>
      <c r="E83">
        <v>3.2021058317931601</v>
      </c>
      <c r="F83">
        <v>1.36426866126119E-3</v>
      </c>
      <c r="G83">
        <v>3.6461481618090201E-2</v>
      </c>
    </row>
    <row r="84" spans="1:7">
      <c r="A84" t="s">
        <v>78</v>
      </c>
      <c r="B84">
        <v>20.2890782690035</v>
      </c>
      <c r="C84">
        <v>-4.5343460431769804</v>
      </c>
      <c r="D84">
        <v>1.4215857870362001</v>
      </c>
      <c r="E84">
        <v>-3.1896394044783198</v>
      </c>
      <c r="F84">
        <v>1.42450416299507E-3</v>
      </c>
      <c r="G84">
        <v>3.7192885207356703E-2</v>
      </c>
    </row>
    <row r="85" spans="1:7">
      <c r="A85" t="s">
        <v>79</v>
      </c>
      <c r="B85">
        <v>16.9363233871637</v>
      </c>
      <c r="C85">
        <v>4.2974813863228798</v>
      </c>
      <c r="D85">
        <v>1.34777518638168</v>
      </c>
      <c r="E85">
        <v>3.1885743481152602</v>
      </c>
      <c r="F85">
        <v>1.42976237342479E-3</v>
      </c>
      <c r="G85">
        <v>3.7192885207356703E-2</v>
      </c>
    </row>
    <row r="86" spans="1:7">
      <c r="A86" t="s">
        <v>80</v>
      </c>
      <c r="B86">
        <v>22.909243109774099</v>
      </c>
      <c r="C86">
        <v>2.9350505620827199</v>
      </c>
      <c r="D86">
        <v>0.92687742897124104</v>
      </c>
      <c r="E86">
        <v>3.16660053459321</v>
      </c>
      <c r="F86">
        <v>1.5423202347294E-3</v>
      </c>
      <c r="G86">
        <v>3.9592983920487497E-2</v>
      </c>
    </row>
    <row r="87" spans="1:7">
      <c r="A87" t="s">
        <v>81</v>
      </c>
      <c r="B87">
        <v>29.155905816041301</v>
      </c>
      <c r="C87">
        <v>3.8425030141010601</v>
      </c>
      <c r="D87">
        <v>1.21693551773644</v>
      </c>
      <c r="E87">
        <v>3.1575239263690098</v>
      </c>
      <c r="F87">
        <v>1.5911517847202201E-3</v>
      </c>
      <c r="G87">
        <v>4.0316066649209802E-2</v>
      </c>
    </row>
    <row r="88" spans="1:7">
      <c r="A88" t="s">
        <v>82</v>
      </c>
      <c r="B88">
        <v>167.71367287699599</v>
      </c>
      <c r="C88">
        <v>-3.57695573981034</v>
      </c>
      <c r="D88">
        <v>1.1380555320914501</v>
      </c>
      <c r="E88">
        <v>-3.14304147640039</v>
      </c>
      <c r="F88">
        <v>1.67202146192707E-3</v>
      </c>
      <c r="G88">
        <v>4.1805364254382797E-2</v>
      </c>
    </row>
    <row r="89" spans="1:7">
      <c r="A89" t="s">
        <v>83</v>
      </c>
      <c r="B89">
        <v>32.763077537630501</v>
      </c>
      <c r="C89">
        <v>3.9971077665484001</v>
      </c>
      <c r="D89">
        <v>1.2731965438583699</v>
      </c>
      <c r="E89">
        <v>3.13942712602356</v>
      </c>
      <c r="F89">
        <v>1.69278512357573E-3</v>
      </c>
      <c r="G89">
        <v>4.1805364254382797E-2</v>
      </c>
    </row>
    <row r="90" spans="1:7">
      <c r="A90" t="s">
        <v>84</v>
      </c>
      <c r="B90">
        <v>139.08095435921001</v>
      </c>
      <c r="C90">
        <v>-3.1364444599840402</v>
      </c>
      <c r="D90">
        <v>1.0055056029879099</v>
      </c>
      <c r="E90">
        <v>-3.1192709922887998</v>
      </c>
      <c r="F90">
        <v>1.8129913283984501E-3</v>
      </c>
      <c r="G90">
        <v>4.36684701445108E-2</v>
      </c>
    </row>
    <row r="91" spans="1:7">
      <c r="A91" t="s">
        <v>85</v>
      </c>
      <c r="B91">
        <v>31.005444239476301</v>
      </c>
      <c r="C91">
        <v>4.1030022487251001</v>
      </c>
      <c r="D91">
        <v>1.3147461939184499</v>
      </c>
      <c r="E91">
        <v>3.1207561335443601</v>
      </c>
      <c r="F91">
        <v>1.8038734941604199E-3</v>
      </c>
      <c r="G91">
        <v>4.36684701445108E-2</v>
      </c>
    </row>
    <row r="92" spans="1:7">
      <c r="A92" t="s">
        <v>86</v>
      </c>
      <c r="B92">
        <v>7.5781094129839097</v>
      </c>
      <c r="C92">
        <v>-3.9127050362192901</v>
      </c>
      <c r="D92">
        <v>1.25649046077259</v>
      </c>
      <c r="E92">
        <v>-3.1139950189621302</v>
      </c>
      <c r="F92">
        <v>1.84572605747922E-3</v>
      </c>
      <c r="G92">
        <v>4.39147748553897E-2</v>
      </c>
    </row>
    <row r="93" spans="1:7">
      <c r="A93" t="s">
        <v>87</v>
      </c>
      <c r="B93">
        <v>407.65403106669498</v>
      </c>
      <c r="C93">
        <v>2.5927481631001301</v>
      </c>
      <c r="D93">
        <v>0.83414044723881398</v>
      </c>
      <c r="E93">
        <v>3.1082873054324298</v>
      </c>
      <c r="F93">
        <v>1.8817503878159501E-3</v>
      </c>
      <c r="G93">
        <v>4.4232469959384603E-2</v>
      </c>
    </row>
    <row r="94" spans="1:7">
      <c r="A94" t="s">
        <v>88</v>
      </c>
      <c r="B94">
        <v>10.921173708009601</v>
      </c>
      <c r="C94">
        <v>-3.4544011706914199</v>
      </c>
      <c r="D94">
        <v>1.1196779466406499</v>
      </c>
      <c r="E94">
        <v>-3.0851738940251501</v>
      </c>
      <c r="F94">
        <v>2.0343317449807502E-3</v>
      </c>
      <c r="G94">
        <v>4.4663145209042701E-2</v>
      </c>
    </row>
    <row r="95" spans="1:7">
      <c r="A95" t="s">
        <v>89</v>
      </c>
      <c r="B95">
        <v>27.297212747822201</v>
      </c>
      <c r="C95">
        <v>2.4633002899601402</v>
      </c>
      <c r="D95">
        <v>0.79617943133876501</v>
      </c>
      <c r="E95">
        <v>3.0939009386591798</v>
      </c>
      <c r="F95">
        <v>1.9754343358202998E-3</v>
      </c>
      <c r="G95">
        <v>4.4663145209042701E-2</v>
      </c>
    </row>
    <row r="96" spans="1:7">
      <c r="A96" t="s">
        <v>90</v>
      </c>
      <c r="B96">
        <v>271.65905844827699</v>
      </c>
      <c r="C96">
        <v>3.2451926858886702</v>
      </c>
      <c r="D96">
        <v>1.05202121624642</v>
      </c>
      <c r="E96">
        <v>3.08472171071551</v>
      </c>
      <c r="F96">
        <v>2.0374269213761101E-3</v>
      </c>
      <c r="G96">
        <v>4.4663145209042701E-2</v>
      </c>
    </row>
    <row r="97" spans="1:7">
      <c r="A97" t="s">
        <v>91</v>
      </c>
      <c r="B97">
        <v>88.286289534317703</v>
      </c>
      <c r="C97">
        <v>2.6429087950171302</v>
      </c>
      <c r="D97">
        <v>0.85248790326439405</v>
      </c>
      <c r="E97">
        <v>3.1002302612116299</v>
      </c>
      <c r="F97">
        <v>1.9337025198373299E-3</v>
      </c>
      <c r="G97">
        <v>4.4663145209042701E-2</v>
      </c>
    </row>
    <row r="98" spans="1:7">
      <c r="A98" t="s">
        <v>92</v>
      </c>
      <c r="B98">
        <v>25.1207636987527</v>
      </c>
      <c r="C98">
        <v>3.3384985473348898</v>
      </c>
      <c r="D98">
        <v>1.0817141986437999</v>
      </c>
      <c r="E98">
        <v>3.0863037126817101</v>
      </c>
      <c r="F98">
        <v>2.02661703003369E-3</v>
      </c>
      <c r="G98">
        <v>4.4663145209042701E-2</v>
      </c>
    </row>
    <row r="99" spans="1:7">
      <c r="A99" t="s">
        <v>93</v>
      </c>
      <c r="B99">
        <v>31.012012518848</v>
      </c>
      <c r="C99">
        <v>3.97510030810344</v>
      </c>
      <c r="D99">
        <v>1.28613984780178</v>
      </c>
      <c r="E99">
        <v>3.0907216776600999</v>
      </c>
      <c r="F99">
        <v>1.99670697494182E-3</v>
      </c>
      <c r="G99">
        <v>4.4663145209042701E-2</v>
      </c>
    </row>
    <row r="100" spans="1:7">
      <c r="A100" t="s">
        <v>94</v>
      </c>
      <c r="B100">
        <v>246.396323876693</v>
      </c>
      <c r="C100">
        <v>3.66129552564245</v>
      </c>
      <c r="D100">
        <v>1.1901869195788699</v>
      </c>
      <c r="E100">
        <v>3.0762357285340798</v>
      </c>
      <c r="F100">
        <v>2.09632040643598E-3</v>
      </c>
      <c r="G100">
        <v>4.5443567921740001E-2</v>
      </c>
    </row>
    <row r="101" spans="1:7">
      <c r="A101" t="s">
        <v>95</v>
      </c>
      <c r="B101">
        <v>181.495580450229</v>
      </c>
      <c r="C101">
        <v>3.6051027502491699</v>
      </c>
      <c r="D101">
        <v>1.17499671986635</v>
      </c>
      <c r="E101">
        <v>3.0681811185474799</v>
      </c>
      <c r="F101">
        <v>2.15366043936982E-3</v>
      </c>
      <c r="G101">
        <v>4.6173533156159602E-2</v>
      </c>
    </row>
    <row r="102" spans="1:7">
      <c r="A102" t="s">
        <v>96</v>
      </c>
      <c r="B102">
        <v>91.833929215169903</v>
      </c>
      <c r="C102">
        <v>4.0757090394329403</v>
      </c>
      <c r="D102">
        <v>1.3347130338982101</v>
      </c>
      <c r="E102">
        <v>3.05362196661051</v>
      </c>
      <c r="F102">
        <v>2.26096793555064E-3</v>
      </c>
      <c r="G102">
        <v>4.7725049138080802E-2</v>
      </c>
    </row>
    <row r="103" spans="1:7">
      <c r="A103" t="s">
        <v>97</v>
      </c>
      <c r="B103">
        <v>19.529789260347201</v>
      </c>
      <c r="C103">
        <v>2.7721763356637701</v>
      </c>
      <c r="D103">
        <v>0.90838262837856498</v>
      </c>
      <c r="E103">
        <v>3.0517716313135801</v>
      </c>
      <c r="F103">
        <v>2.2749510865410099E-3</v>
      </c>
      <c r="G103">
        <v>4.7725049138080802E-2</v>
      </c>
    </row>
    <row r="104" spans="1:7">
      <c r="A104" t="s">
        <v>98</v>
      </c>
      <c r="B104">
        <v>46.8593005581562</v>
      </c>
      <c r="C104">
        <v>-2.7760946835096201</v>
      </c>
      <c r="D104">
        <v>0.91506710552428605</v>
      </c>
      <c r="E104">
        <v>-3.03376076656046</v>
      </c>
      <c r="F104">
        <v>2.4152587556471798E-3</v>
      </c>
      <c r="G104">
        <v>4.80833656353842E-2</v>
      </c>
    </row>
    <row r="105" spans="1:7">
      <c r="A105" t="s">
        <v>99</v>
      </c>
      <c r="B105">
        <v>25.839422433971301</v>
      </c>
      <c r="C105">
        <v>4.0939507829777497</v>
      </c>
      <c r="D105">
        <v>1.3452520607415901</v>
      </c>
      <c r="E105">
        <v>3.0432592541214101</v>
      </c>
      <c r="F105">
        <v>2.34030615560641E-3</v>
      </c>
      <c r="G105">
        <v>4.80833656353842E-2</v>
      </c>
    </row>
    <row r="106" spans="1:7">
      <c r="A106" t="s">
        <v>100</v>
      </c>
      <c r="B106">
        <v>57.564101947764698</v>
      </c>
      <c r="C106">
        <v>3.5300232706994801</v>
      </c>
      <c r="D106">
        <v>1.16124873344987</v>
      </c>
      <c r="E106">
        <v>3.0398511266508601</v>
      </c>
      <c r="F106">
        <v>2.3669511669939499E-3</v>
      </c>
      <c r="G106">
        <v>4.80833656353842E-2</v>
      </c>
    </row>
    <row r="107" spans="1:7">
      <c r="A107" t="s">
        <v>101</v>
      </c>
      <c r="B107">
        <v>10.960777451174</v>
      </c>
      <c r="C107">
        <v>-4.35679282824126</v>
      </c>
      <c r="D107">
        <v>1.4347809373571001</v>
      </c>
      <c r="E107">
        <v>-3.0365561144592399</v>
      </c>
      <c r="F107">
        <v>2.39297562784563E-3</v>
      </c>
      <c r="G107">
        <v>4.80833656353842E-2</v>
      </c>
    </row>
    <row r="108" spans="1:7">
      <c r="A108" t="s">
        <v>102</v>
      </c>
      <c r="B108">
        <v>14.5958328833908</v>
      </c>
      <c r="C108">
        <v>4.1691114321916096</v>
      </c>
      <c r="D108">
        <v>1.3710484372135301</v>
      </c>
      <c r="E108">
        <v>3.0408199440894701</v>
      </c>
      <c r="F108">
        <v>2.35934875869734E-3</v>
      </c>
      <c r="G108">
        <v>4.80833656353842E-2</v>
      </c>
    </row>
    <row r="109" spans="1:7">
      <c r="A109" t="s">
        <v>103</v>
      </c>
      <c r="B109">
        <v>22.7253094654107</v>
      </c>
      <c r="C109">
        <v>-3.5091355225745899</v>
      </c>
      <c r="D109">
        <v>1.1589517559070801</v>
      </c>
      <c r="E109">
        <v>-3.0278529754917201</v>
      </c>
      <c r="F109">
        <v>2.46297885530713E-3</v>
      </c>
      <c r="G109">
        <v>4.8538098451557703E-2</v>
      </c>
    </row>
    <row r="110" spans="1:7">
      <c r="A110" t="s">
        <v>104</v>
      </c>
      <c r="B110">
        <v>44.517019062179102</v>
      </c>
      <c r="C110">
        <v>2.50131806646068</v>
      </c>
      <c r="D110">
        <v>0.82737786773691102</v>
      </c>
      <c r="E110">
        <v>3.0231870636114802</v>
      </c>
      <c r="F110">
        <v>2.5012757539022799E-3</v>
      </c>
      <c r="G110">
        <v>4.8799889958633498E-2</v>
      </c>
    </row>
    <row r="111" spans="1:7">
      <c r="A111" t="s">
        <v>105</v>
      </c>
      <c r="B111">
        <v>32.729690929530697</v>
      </c>
      <c r="C111">
        <v>-2.6677836854296202</v>
      </c>
      <c r="D111">
        <v>0.88676996660890095</v>
      </c>
      <c r="E111">
        <v>-3.0084280996023098</v>
      </c>
      <c r="F111">
        <v>2.6260293224108799E-3</v>
      </c>
      <c r="G111">
        <v>5.0726566416075501E-2</v>
      </c>
    </row>
    <row r="112" spans="1:7">
      <c r="A112" t="s">
        <v>106</v>
      </c>
      <c r="B112">
        <v>69.406829150103306</v>
      </c>
      <c r="C112">
        <v>3.45654515381367</v>
      </c>
      <c r="D112">
        <v>1.15183837074544</v>
      </c>
      <c r="E112">
        <v>3.0008942587810301</v>
      </c>
      <c r="F112">
        <v>2.6918802485267801E-3</v>
      </c>
      <c r="G112">
        <v>5.1488807498781902E-2</v>
      </c>
    </row>
    <row r="113" spans="1:7">
      <c r="A113" t="s">
        <v>107</v>
      </c>
      <c r="B113">
        <v>64.728079371358703</v>
      </c>
      <c r="C113">
        <v>-3.1049435551837399</v>
      </c>
      <c r="D113">
        <v>1.03616927998631</v>
      </c>
      <c r="E113">
        <v>-2.9965601327466098</v>
      </c>
      <c r="F113">
        <v>2.7304438076992499E-3</v>
      </c>
      <c r="G113">
        <v>5.1719377367196402E-2</v>
      </c>
    </row>
    <row r="114" spans="1:7">
      <c r="A114" t="s">
        <v>108</v>
      </c>
      <c r="B114">
        <v>984.44228121263404</v>
      </c>
      <c r="C114">
        <v>-3.47480128050988</v>
      </c>
      <c r="D114">
        <v>1.1617888506490901</v>
      </c>
      <c r="E114">
        <v>-2.99090603130553</v>
      </c>
      <c r="F114">
        <v>2.7815107236375102E-3</v>
      </c>
      <c r="G114">
        <v>5.1728648479407099E-2</v>
      </c>
    </row>
    <row r="115" spans="1:7">
      <c r="A115" t="s">
        <v>109</v>
      </c>
      <c r="B115">
        <v>163.63012105506601</v>
      </c>
      <c r="C115">
        <v>3.3439527232861899</v>
      </c>
      <c r="D115">
        <v>1.1181405803251001</v>
      </c>
      <c r="E115">
        <v>2.9906371185579701</v>
      </c>
      <c r="F115">
        <v>2.7839610919209298E-3</v>
      </c>
      <c r="G115">
        <v>5.1728648479407099E-2</v>
      </c>
    </row>
    <row r="116" spans="1:7">
      <c r="A116" t="s">
        <v>110</v>
      </c>
      <c r="B116">
        <v>8.5061082946632904</v>
      </c>
      <c r="C116">
        <v>-3.43059633036173</v>
      </c>
      <c r="D116">
        <v>1.1485595681328999</v>
      </c>
      <c r="E116">
        <v>-2.9868684442187998</v>
      </c>
      <c r="F116">
        <v>2.8185098060588402E-3</v>
      </c>
      <c r="G116">
        <v>5.1876534260573502E-2</v>
      </c>
    </row>
    <row r="117" spans="1:7">
      <c r="A117" t="s">
        <v>111</v>
      </c>
      <c r="B117">
        <v>96.395702753536099</v>
      </c>
      <c r="C117">
        <v>3.86749056244197</v>
      </c>
      <c r="D117">
        <v>1.2976913234362799</v>
      </c>
      <c r="E117">
        <v>2.9802854443080302</v>
      </c>
      <c r="F117">
        <v>2.8797989700923899E-3</v>
      </c>
      <c r="G117">
        <v>5.2509231688320203E-2</v>
      </c>
    </row>
    <row r="118" spans="1:7">
      <c r="A118" t="s">
        <v>112</v>
      </c>
      <c r="B118">
        <v>23.219079601373501</v>
      </c>
      <c r="C118">
        <v>-4.2905901610407602</v>
      </c>
      <c r="D118">
        <v>1.44773233579231</v>
      </c>
      <c r="E118">
        <v>-2.9636625880105298</v>
      </c>
      <c r="F118">
        <v>3.0400141778902001E-3</v>
      </c>
      <c r="G118">
        <v>5.4917293157998003E-2</v>
      </c>
    </row>
    <row r="119" spans="1:7">
      <c r="A119" t="s">
        <v>113</v>
      </c>
      <c r="B119">
        <v>16.867315403347501</v>
      </c>
      <c r="C119">
        <v>-3.7236534578773499</v>
      </c>
      <c r="D119">
        <v>1.2594811549526099</v>
      </c>
      <c r="E119">
        <v>-2.9564979541257701</v>
      </c>
      <c r="F119">
        <v>3.1115429577815898E-3</v>
      </c>
      <c r="G119">
        <v>5.5693764317723597E-2</v>
      </c>
    </row>
    <row r="120" spans="1:7">
      <c r="A120" t="s">
        <v>114</v>
      </c>
      <c r="B120">
        <v>22.742233216773599</v>
      </c>
      <c r="C120">
        <v>-3.24685471437913</v>
      </c>
      <c r="D120">
        <v>1.1028572759690201</v>
      </c>
      <c r="E120">
        <v>-2.9440388934518298</v>
      </c>
      <c r="F120">
        <v>3.2395928525970601E-3</v>
      </c>
      <c r="G120">
        <v>5.7458596867426E-2</v>
      </c>
    </row>
    <row r="121" spans="1:7">
      <c r="A121" t="s">
        <v>115</v>
      </c>
      <c r="B121">
        <v>7.6863295367564399</v>
      </c>
      <c r="C121">
        <v>-4.02865170234295</v>
      </c>
      <c r="D121">
        <v>1.37733757317441</v>
      </c>
      <c r="E121">
        <v>-2.9249559300542001</v>
      </c>
      <c r="F121">
        <v>3.4450500748792099E-3</v>
      </c>
      <c r="G121">
        <v>6.0552186451255402E-2</v>
      </c>
    </row>
    <row r="122" spans="1:7">
      <c r="A122" t="s">
        <v>116</v>
      </c>
      <c r="B122">
        <v>65.232422705768499</v>
      </c>
      <c r="C122">
        <v>-3.5215801662310202</v>
      </c>
      <c r="D122">
        <v>1.2094508251309</v>
      </c>
      <c r="E122">
        <v>-2.9117183543612599</v>
      </c>
      <c r="F122">
        <v>3.5944657815325598E-3</v>
      </c>
      <c r="G122">
        <v>6.2614310176518098E-2</v>
      </c>
    </row>
    <row r="123" spans="1:7">
      <c r="A123" t="s">
        <v>117</v>
      </c>
      <c r="B123">
        <v>608.32078653158499</v>
      </c>
      <c r="C123">
        <v>-3.1613560454445802</v>
      </c>
      <c r="D123">
        <v>1.09757919021283</v>
      </c>
      <c r="E123">
        <v>-2.88029881910531</v>
      </c>
      <c r="F123">
        <v>3.9729841905606399E-3</v>
      </c>
      <c r="G123">
        <v>6.6488189106044399E-2</v>
      </c>
    </row>
    <row r="124" spans="1:7">
      <c r="A124" t="s">
        <v>118</v>
      </c>
      <c r="B124">
        <v>18.628914658114802</v>
      </c>
      <c r="C124">
        <v>-3.1083152905564502</v>
      </c>
      <c r="D124">
        <v>1.0816604367923</v>
      </c>
      <c r="E124">
        <v>-2.8736516422605498</v>
      </c>
      <c r="F124">
        <v>4.0575623706192799E-3</v>
      </c>
      <c r="G124">
        <v>6.6488189106044399E-2</v>
      </c>
    </row>
    <row r="125" spans="1:7">
      <c r="A125" t="s">
        <v>119</v>
      </c>
      <c r="B125">
        <v>22.074745001838298</v>
      </c>
      <c r="C125">
        <v>-2.4459783272268698</v>
      </c>
      <c r="D125">
        <v>0.84994289082135599</v>
      </c>
      <c r="E125">
        <v>-2.87781491396811</v>
      </c>
      <c r="F125">
        <v>4.0044000723203996E-3</v>
      </c>
      <c r="G125">
        <v>6.6488189106044399E-2</v>
      </c>
    </row>
    <row r="126" spans="1:7">
      <c r="A126" t="s">
        <v>120</v>
      </c>
      <c r="B126">
        <v>8.8027478468993507</v>
      </c>
      <c r="C126">
        <v>3.5442551037647898</v>
      </c>
      <c r="D126">
        <v>1.2280424930625</v>
      </c>
      <c r="E126">
        <v>2.88610135543935</v>
      </c>
      <c r="F126">
        <v>3.90046523854971E-3</v>
      </c>
      <c r="G126">
        <v>6.6488189106044399E-2</v>
      </c>
    </row>
    <row r="127" spans="1:7">
      <c r="A127" t="s">
        <v>121</v>
      </c>
      <c r="B127">
        <v>17.025548457387</v>
      </c>
      <c r="C127">
        <v>2.9151238250523002</v>
      </c>
      <c r="D127">
        <v>1.01354386889835</v>
      </c>
      <c r="E127">
        <v>2.8761693642534101</v>
      </c>
      <c r="F127">
        <v>4.0253366417741503E-3</v>
      </c>
      <c r="G127">
        <v>6.6488189106044399E-2</v>
      </c>
    </row>
    <row r="128" spans="1:7">
      <c r="A128" t="s">
        <v>122</v>
      </c>
      <c r="B128">
        <v>44.6180675516935</v>
      </c>
      <c r="C128">
        <v>-3.22071028530425</v>
      </c>
      <c r="D128">
        <v>1.1182451218016001</v>
      </c>
      <c r="E128">
        <v>-2.8801469575073</v>
      </c>
      <c r="F128">
        <v>3.9748984604246196E-3</v>
      </c>
      <c r="G128">
        <v>6.6488189106044399E-2</v>
      </c>
    </row>
    <row r="129" spans="1:7">
      <c r="A129" t="s">
        <v>123</v>
      </c>
      <c r="B129">
        <v>23.986899267395099</v>
      </c>
      <c r="C129">
        <v>4.0727793762670501</v>
      </c>
      <c r="D129">
        <v>1.41850588003348</v>
      </c>
      <c r="E129">
        <v>2.8711755330692998</v>
      </c>
      <c r="F129">
        <v>4.0894836969376401E-3</v>
      </c>
      <c r="G129">
        <v>6.6488189106044399E-2</v>
      </c>
    </row>
    <row r="130" spans="1:7">
      <c r="A130" t="s">
        <v>124</v>
      </c>
      <c r="B130">
        <v>44.6180675516935</v>
      </c>
      <c r="C130">
        <v>-3.22071028530425</v>
      </c>
      <c r="D130">
        <v>1.1182451218016001</v>
      </c>
      <c r="E130">
        <v>-2.8801469575073</v>
      </c>
      <c r="F130">
        <v>3.9748984604246196E-3</v>
      </c>
      <c r="G130">
        <v>6.6488189106044399E-2</v>
      </c>
    </row>
    <row r="131" spans="1:7">
      <c r="A131" t="s">
        <v>125</v>
      </c>
      <c r="B131">
        <v>10.092790388017001</v>
      </c>
      <c r="C131">
        <v>-4.15698800779926</v>
      </c>
      <c r="D131">
        <v>1.4493462559463799</v>
      </c>
      <c r="E131">
        <v>-2.8681814236894398</v>
      </c>
      <c r="F131">
        <v>4.1283872724757397E-3</v>
      </c>
      <c r="G131">
        <v>6.6565979905786499E-2</v>
      </c>
    </row>
    <row r="132" spans="1:7">
      <c r="A132" t="s">
        <v>126</v>
      </c>
      <c r="B132">
        <v>8.7168380177410505</v>
      </c>
      <c r="C132">
        <v>-4.0929981862098304</v>
      </c>
      <c r="D132">
        <v>1.43333308225379</v>
      </c>
      <c r="E132">
        <v>-2.8555806301309601</v>
      </c>
      <c r="F132">
        <v>4.2958213626676503E-3</v>
      </c>
      <c r="G132">
        <v>6.7049179828516603E-2</v>
      </c>
    </row>
    <row r="133" spans="1:7">
      <c r="A133" t="s">
        <v>127</v>
      </c>
      <c r="B133">
        <v>50.171915760237297</v>
      </c>
      <c r="C133">
        <v>-3.18370537360334</v>
      </c>
      <c r="D133">
        <v>1.1143012439248099</v>
      </c>
      <c r="E133">
        <v>-2.8571316696997</v>
      </c>
      <c r="F133">
        <v>4.2748846372908196E-3</v>
      </c>
      <c r="G133">
        <v>6.7049179828516603E-2</v>
      </c>
    </row>
    <row r="134" spans="1:7">
      <c r="A134" t="s">
        <v>128</v>
      </c>
      <c r="B134">
        <v>30.729423925679399</v>
      </c>
      <c r="C134">
        <v>2.57037569683086</v>
      </c>
      <c r="D134">
        <v>0.89912326045003799</v>
      </c>
      <c r="E134">
        <v>2.8587578699102001</v>
      </c>
      <c r="F134">
        <v>4.2530327630220096E-3</v>
      </c>
      <c r="G134">
        <v>6.7049179828516603E-2</v>
      </c>
    </row>
    <row r="135" spans="1:7">
      <c r="A135" t="s">
        <v>129</v>
      </c>
      <c r="B135">
        <v>50.171915760237297</v>
      </c>
      <c r="C135">
        <v>-3.18370537360334</v>
      </c>
      <c r="D135">
        <v>1.1143012439248099</v>
      </c>
      <c r="E135">
        <v>-2.8571316696997</v>
      </c>
      <c r="F135">
        <v>4.2748846372908196E-3</v>
      </c>
      <c r="G135">
        <v>6.7049179828516603E-2</v>
      </c>
    </row>
    <row r="136" spans="1:7">
      <c r="A136" t="s">
        <v>130</v>
      </c>
      <c r="B136">
        <v>128.55875316947001</v>
      </c>
      <c r="C136">
        <v>3.4016205835992799</v>
      </c>
      <c r="D136">
        <v>1.1923122899254199</v>
      </c>
      <c r="E136">
        <v>2.85296110116591</v>
      </c>
      <c r="F136">
        <v>4.3313923164471496E-3</v>
      </c>
      <c r="G136">
        <v>6.7067828645939603E-2</v>
      </c>
    </row>
    <row r="137" spans="1:7">
      <c r="A137" t="s">
        <v>131</v>
      </c>
      <c r="B137">
        <v>10.0261407417039</v>
      </c>
      <c r="C137">
        <v>-3.2809211242823602</v>
      </c>
      <c r="D137">
        <v>1.1556990595971</v>
      </c>
      <c r="E137">
        <v>-2.8389061123110801</v>
      </c>
      <c r="F137">
        <v>4.5268474239109902E-3</v>
      </c>
      <c r="G137">
        <v>6.8999057219143303E-2</v>
      </c>
    </row>
    <row r="138" spans="1:7">
      <c r="A138" t="s">
        <v>132</v>
      </c>
      <c r="B138">
        <v>7.4788052234037998</v>
      </c>
      <c r="C138">
        <v>4.1432760272556397</v>
      </c>
      <c r="D138">
        <v>1.45930265423983</v>
      </c>
      <c r="E138">
        <v>2.8392163991601298</v>
      </c>
      <c r="F138">
        <v>4.5224475694737396E-3</v>
      </c>
      <c r="G138">
        <v>6.8999057219143303E-2</v>
      </c>
    </row>
    <row r="139" spans="1:7">
      <c r="A139" t="s">
        <v>133</v>
      </c>
      <c r="B139">
        <v>75.398479485314894</v>
      </c>
      <c r="C139">
        <v>2.6441981681129199</v>
      </c>
      <c r="D139">
        <v>0.93346195770700502</v>
      </c>
      <c r="E139">
        <v>2.8326790891492202</v>
      </c>
      <c r="F139">
        <v>4.6159701051638E-3</v>
      </c>
      <c r="G139">
        <v>6.9812075001353294E-2</v>
      </c>
    </row>
    <row r="140" spans="1:7">
      <c r="A140" t="s">
        <v>134</v>
      </c>
      <c r="B140">
        <v>70.463498721901203</v>
      </c>
      <c r="C140">
        <v>2.1557143170578099</v>
      </c>
      <c r="D140">
        <v>0.76410704109460204</v>
      </c>
      <c r="E140">
        <v>2.82122032793953</v>
      </c>
      <c r="F140">
        <v>4.7841332247192999E-3</v>
      </c>
      <c r="G140">
        <v>7.1783562908763601E-2</v>
      </c>
    </row>
    <row r="141" spans="1:7">
      <c r="A141" t="s">
        <v>135</v>
      </c>
      <c r="B141">
        <v>17.8527803582936</v>
      </c>
      <c r="C141">
        <v>3.62005207298983</v>
      </c>
      <c r="D141">
        <v>1.2842394563808699</v>
      </c>
      <c r="E141">
        <v>2.8188295064469902</v>
      </c>
      <c r="F141">
        <v>4.8199111947965301E-3</v>
      </c>
      <c r="G141">
        <v>7.1783562908763601E-2</v>
      </c>
    </row>
    <row r="142" spans="1:7">
      <c r="A142" t="s">
        <v>136</v>
      </c>
      <c r="B142">
        <v>21.028990350946099</v>
      </c>
      <c r="C142">
        <v>-3.2790966710377498</v>
      </c>
      <c r="D142">
        <v>1.1691691205532</v>
      </c>
      <c r="E142">
        <v>-2.8046384508395401</v>
      </c>
      <c r="F142">
        <v>5.0373048454903898E-3</v>
      </c>
      <c r="G142">
        <v>7.2351407516934002E-2</v>
      </c>
    </row>
    <row r="143" spans="1:7">
      <c r="A143" t="s">
        <v>137</v>
      </c>
      <c r="B143">
        <v>95.952812662626798</v>
      </c>
      <c r="C143">
        <v>-3.0068557104482898</v>
      </c>
      <c r="D143">
        <v>1.07040102825253</v>
      </c>
      <c r="E143">
        <v>-2.80909269618052</v>
      </c>
      <c r="F143">
        <v>4.9681339568748203E-3</v>
      </c>
      <c r="G143">
        <v>7.2351407516934002E-2</v>
      </c>
    </row>
    <row r="144" spans="1:7">
      <c r="A144" t="s">
        <v>138</v>
      </c>
      <c r="B144">
        <v>38.150970539533901</v>
      </c>
      <c r="C144">
        <v>2.5561739410788902</v>
      </c>
      <c r="D144">
        <v>0.91064029827327897</v>
      </c>
      <c r="E144">
        <v>2.80700727381141</v>
      </c>
      <c r="F144">
        <v>5.00041125777613E-3</v>
      </c>
      <c r="G144">
        <v>7.2351407516934002E-2</v>
      </c>
    </row>
    <row r="145" spans="1:7">
      <c r="A145" t="s">
        <v>139</v>
      </c>
      <c r="B145">
        <v>29.147507238714201</v>
      </c>
      <c r="C145">
        <v>-4.0909909229615904</v>
      </c>
      <c r="D145">
        <v>1.45587783465343</v>
      </c>
      <c r="E145">
        <v>-2.8099822839430999</v>
      </c>
      <c r="F145">
        <v>4.9544227079142498E-3</v>
      </c>
      <c r="G145">
        <v>7.2351407516934002E-2</v>
      </c>
    </row>
    <row r="146" spans="1:7">
      <c r="A146" t="s">
        <v>140</v>
      </c>
      <c r="B146">
        <v>40.845647282040098</v>
      </c>
      <c r="C146">
        <v>3.90298446136666</v>
      </c>
      <c r="D146">
        <v>1.39181306136074</v>
      </c>
      <c r="E146">
        <v>2.8042447435798699</v>
      </c>
      <c r="F146">
        <v>5.0434604932357904E-3</v>
      </c>
      <c r="G146">
        <v>7.2351407516934002E-2</v>
      </c>
    </row>
    <row r="147" spans="1:7">
      <c r="A147" t="s">
        <v>141</v>
      </c>
      <c r="B147">
        <v>303.84993591656701</v>
      </c>
      <c r="C147">
        <v>-3.1003083171439201</v>
      </c>
      <c r="D147">
        <v>1.1156065546159399</v>
      </c>
      <c r="E147">
        <v>-2.7790337949486399</v>
      </c>
      <c r="F147">
        <v>5.4520852558676402E-3</v>
      </c>
      <c r="G147">
        <v>7.2859402819335201E-2</v>
      </c>
    </row>
    <row r="148" spans="1:7">
      <c r="A148" t="s">
        <v>142</v>
      </c>
      <c r="B148">
        <v>572.44175170807102</v>
      </c>
      <c r="C148">
        <v>-2.7805496585903202</v>
      </c>
      <c r="D148">
        <v>0.99964729160996701</v>
      </c>
      <c r="E148">
        <v>-2.7815307278151602</v>
      </c>
      <c r="F148">
        <v>5.4103208654137499E-3</v>
      </c>
      <c r="G148">
        <v>7.2859402819335201E-2</v>
      </c>
    </row>
    <row r="149" spans="1:7">
      <c r="A149" t="s">
        <v>143</v>
      </c>
      <c r="B149">
        <v>1819.7243718207301</v>
      </c>
      <c r="C149">
        <v>3.2338942909560502</v>
      </c>
      <c r="D149">
        <v>1.15557630554877</v>
      </c>
      <c r="E149">
        <v>2.7985121150613201</v>
      </c>
      <c r="F149">
        <v>5.1338643478015004E-3</v>
      </c>
      <c r="G149">
        <v>7.2859402819335201E-2</v>
      </c>
    </row>
    <row r="150" spans="1:7">
      <c r="A150" t="s">
        <v>144</v>
      </c>
      <c r="B150">
        <v>52.193970709920499</v>
      </c>
      <c r="C150">
        <v>2.4741233340132101</v>
      </c>
      <c r="D150">
        <v>0.88928172754712398</v>
      </c>
      <c r="E150">
        <v>2.7821591936196599</v>
      </c>
      <c r="F150">
        <v>5.3998545747059E-3</v>
      </c>
      <c r="G150">
        <v>7.2859402819335201E-2</v>
      </c>
    </row>
    <row r="151" spans="1:7">
      <c r="A151" t="s">
        <v>145</v>
      </c>
      <c r="B151">
        <v>23.9765319839941</v>
      </c>
      <c r="C151">
        <v>-3.4808167631012998</v>
      </c>
      <c r="D151">
        <v>1.24862970453795</v>
      </c>
      <c r="E151">
        <v>-2.7877093989121202</v>
      </c>
      <c r="F151">
        <v>5.3082136455142896E-3</v>
      </c>
      <c r="G151">
        <v>7.2859402819335201E-2</v>
      </c>
    </row>
    <row r="152" spans="1:7">
      <c r="A152" t="s">
        <v>146</v>
      </c>
      <c r="B152">
        <v>42.801593718581103</v>
      </c>
      <c r="C152">
        <v>3.53241597354981</v>
      </c>
      <c r="D152">
        <v>1.2666392451686099</v>
      </c>
      <c r="E152">
        <v>2.78880982649452</v>
      </c>
      <c r="F152">
        <v>5.2902119265783596E-3</v>
      </c>
      <c r="G152">
        <v>7.2859402819335201E-2</v>
      </c>
    </row>
    <row r="153" spans="1:7">
      <c r="A153" t="s">
        <v>147</v>
      </c>
      <c r="B153">
        <v>7.4066002242930198</v>
      </c>
      <c r="C153">
        <v>-4.0419745087492496</v>
      </c>
      <c r="D153">
        <v>1.4480478520329101</v>
      </c>
      <c r="E153">
        <v>-2.7913266147073301</v>
      </c>
      <c r="F153">
        <v>5.249247299135E-3</v>
      </c>
      <c r="G153">
        <v>7.2859402819335201E-2</v>
      </c>
    </row>
    <row r="154" spans="1:7">
      <c r="A154" t="s">
        <v>148</v>
      </c>
      <c r="B154">
        <v>13.552337902108899</v>
      </c>
      <c r="C154">
        <v>4.0678178886200502</v>
      </c>
      <c r="D154">
        <v>1.45759215787637</v>
      </c>
      <c r="E154">
        <v>2.7907792084629799</v>
      </c>
      <c r="F154">
        <v>5.2581327193763601E-3</v>
      </c>
      <c r="G154">
        <v>7.2859402819335201E-2</v>
      </c>
    </row>
    <row r="155" spans="1:7">
      <c r="A155" t="s">
        <v>149</v>
      </c>
      <c r="B155">
        <v>86.833693305286403</v>
      </c>
      <c r="C155">
        <v>-3.9605436527596498</v>
      </c>
      <c r="D155">
        <v>1.4238666935883</v>
      </c>
      <c r="E155">
        <v>-2.7815410463592301</v>
      </c>
      <c r="F155">
        <v>5.41014887553123E-3</v>
      </c>
      <c r="G155">
        <v>7.2859402819335201E-2</v>
      </c>
    </row>
    <row r="156" spans="1:7">
      <c r="A156" t="s">
        <v>150</v>
      </c>
      <c r="B156">
        <v>32.717459817001902</v>
      </c>
      <c r="C156">
        <v>4.06213069152904</v>
      </c>
      <c r="D156">
        <v>1.4617134146520401</v>
      </c>
      <c r="E156">
        <v>2.7790199164971101</v>
      </c>
      <c r="F156">
        <v>5.4523182017544502E-3</v>
      </c>
      <c r="G156">
        <v>7.2859402819335201E-2</v>
      </c>
    </row>
    <row r="157" spans="1:7">
      <c r="A157" t="s">
        <v>151</v>
      </c>
      <c r="B157">
        <v>10.033941069545</v>
      </c>
      <c r="C157">
        <v>-3.3816581353103699</v>
      </c>
      <c r="D157">
        <v>1.2190460624670101</v>
      </c>
      <c r="E157">
        <v>-2.7740199812194399</v>
      </c>
      <c r="F157">
        <v>5.5368277368552203E-3</v>
      </c>
      <c r="G157">
        <v>7.3485380371459394E-2</v>
      </c>
    </row>
    <row r="158" spans="1:7">
      <c r="A158" t="s">
        <v>152</v>
      </c>
      <c r="B158">
        <v>502.33262010920703</v>
      </c>
      <c r="C158">
        <v>3.1619540046574599</v>
      </c>
      <c r="D158">
        <v>1.1421918409854701</v>
      </c>
      <c r="E158">
        <v>2.76832130225108</v>
      </c>
      <c r="F158">
        <v>5.6345875896430704E-3</v>
      </c>
      <c r="G158">
        <v>7.4277570185092096E-2</v>
      </c>
    </row>
    <row r="159" spans="1:7">
      <c r="A159" t="s">
        <v>153</v>
      </c>
      <c r="B159">
        <v>76.863376668537995</v>
      </c>
      <c r="C159">
        <v>3.3390612600022802</v>
      </c>
      <c r="D159">
        <v>1.20833509304571</v>
      </c>
      <c r="E159">
        <v>2.76335701844586</v>
      </c>
      <c r="F159">
        <v>5.7210151544972096E-3</v>
      </c>
      <c r="G159">
        <v>7.4910742056537305E-2</v>
      </c>
    </row>
    <row r="160" spans="1:7">
      <c r="A160" t="s">
        <v>154</v>
      </c>
      <c r="B160">
        <v>88.179633345319701</v>
      </c>
      <c r="C160">
        <v>-2.5351551757856399</v>
      </c>
      <c r="D160">
        <v>0.91903536190563095</v>
      </c>
      <c r="E160">
        <v>-2.7584957890292299</v>
      </c>
      <c r="F160">
        <v>5.8068053317958E-3</v>
      </c>
      <c r="G160">
        <v>7.5200110970386702E-2</v>
      </c>
    </row>
    <row r="161" spans="1:7">
      <c r="A161" t="s">
        <v>155</v>
      </c>
      <c r="B161">
        <v>62.405834195744099</v>
      </c>
      <c r="C161">
        <v>-2.815721900352</v>
      </c>
      <c r="D161">
        <v>1.0210242423881599</v>
      </c>
      <c r="E161">
        <v>-2.7577424545435401</v>
      </c>
      <c r="F161">
        <v>5.8202033605988602E-3</v>
      </c>
      <c r="G161">
        <v>7.5200110970386702E-2</v>
      </c>
    </row>
    <row r="162" spans="1:7">
      <c r="A162" t="s">
        <v>156</v>
      </c>
      <c r="B162">
        <v>354.82089499727198</v>
      </c>
      <c r="C162">
        <v>2.3648952784826802</v>
      </c>
      <c r="D162">
        <v>0.85908384929158499</v>
      </c>
      <c r="E162">
        <v>2.7528107767743601</v>
      </c>
      <c r="F162">
        <v>5.90860364971713E-3</v>
      </c>
      <c r="G162">
        <v>7.5840037635514002E-2</v>
      </c>
    </row>
    <row r="163" spans="1:7">
      <c r="A163" t="s">
        <v>157</v>
      </c>
      <c r="B163">
        <v>9.4001567128602002</v>
      </c>
      <c r="C163">
        <v>4.0318976809138798</v>
      </c>
      <c r="D163">
        <v>1.46637832989191</v>
      </c>
      <c r="E163">
        <v>2.7495616913617802</v>
      </c>
      <c r="F163">
        <v>5.9675028500410796E-3</v>
      </c>
      <c r="G163">
        <v>7.6095412159674206E-2</v>
      </c>
    </row>
    <row r="164" spans="1:7">
      <c r="A164" t="s">
        <v>158</v>
      </c>
      <c r="B164">
        <v>169.56894475166001</v>
      </c>
      <c r="C164">
        <v>-3.1375385238839599</v>
      </c>
      <c r="D164">
        <v>1.1424591913076301</v>
      </c>
      <c r="E164">
        <v>-2.74630249181401</v>
      </c>
      <c r="F164">
        <v>6.0271164099598099E-3</v>
      </c>
      <c r="G164">
        <v>7.6356520232672698E-2</v>
      </c>
    </row>
    <row r="165" spans="1:7">
      <c r="A165" t="s">
        <v>159</v>
      </c>
      <c r="B165">
        <v>368.41271515122003</v>
      </c>
      <c r="C165">
        <v>-2.9114735685728301</v>
      </c>
      <c r="D165">
        <v>1.06200998133011</v>
      </c>
      <c r="E165">
        <v>-2.7414747693108898</v>
      </c>
      <c r="F165">
        <v>6.1164058013359101E-3</v>
      </c>
      <c r="G165">
        <v>7.6963687018762397E-2</v>
      </c>
    </row>
    <row r="166" spans="1:7">
      <c r="A166" t="s">
        <v>160</v>
      </c>
      <c r="B166">
        <v>8.9364778447129201</v>
      </c>
      <c r="C166">
        <v>-3.4273312366116002</v>
      </c>
      <c r="D166">
        <v>1.2510954024766401</v>
      </c>
      <c r="E166">
        <v>-2.7394643364742</v>
      </c>
      <c r="F166">
        <v>6.1539390952982803E-3</v>
      </c>
      <c r="G166">
        <v>7.6963687018762397E-2</v>
      </c>
    </row>
    <row r="167" spans="1:7">
      <c r="A167" t="s">
        <v>161</v>
      </c>
      <c r="B167">
        <v>224.84935296642399</v>
      </c>
      <c r="C167">
        <v>-3.2826919519824398</v>
      </c>
      <c r="D167">
        <v>1.2002210017168</v>
      </c>
      <c r="E167">
        <v>-2.7350729134775</v>
      </c>
      <c r="F167">
        <v>6.2366459678093299E-3</v>
      </c>
      <c r="G167">
        <v>7.7422576221813602E-2</v>
      </c>
    </row>
    <row r="168" spans="1:7">
      <c r="A168" t="s">
        <v>162</v>
      </c>
      <c r="B168">
        <v>10.873643499733699</v>
      </c>
      <c r="C168">
        <v>-3.1212070652928601</v>
      </c>
      <c r="D168">
        <v>1.14243738356911</v>
      </c>
      <c r="E168">
        <v>-2.7320596386139302</v>
      </c>
      <c r="F168">
        <v>6.2939746788839403E-3</v>
      </c>
      <c r="G168">
        <v>7.7422576221813602E-2</v>
      </c>
    </row>
    <row r="169" spans="1:7">
      <c r="A169" t="s">
        <v>163</v>
      </c>
      <c r="B169">
        <v>9.3891014357466407</v>
      </c>
      <c r="C169">
        <v>3.6510885061115301</v>
      </c>
      <c r="D169">
        <v>1.33678867819525</v>
      </c>
      <c r="E169">
        <v>2.73123835177952</v>
      </c>
      <c r="F169">
        <v>6.3096820191021804E-3</v>
      </c>
      <c r="G169">
        <v>7.7422576221813602E-2</v>
      </c>
    </row>
    <row r="170" spans="1:7">
      <c r="A170" t="s">
        <v>164</v>
      </c>
      <c r="B170">
        <v>115.766591981673</v>
      </c>
      <c r="C170">
        <v>-3.08801431435848</v>
      </c>
      <c r="D170">
        <v>1.1329822354652901</v>
      </c>
      <c r="E170">
        <v>-2.7255628708867699</v>
      </c>
      <c r="F170">
        <v>6.4191949821050002E-3</v>
      </c>
      <c r="G170">
        <v>7.8274058813042793E-2</v>
      </c>
    </row>
    <row r="171" spans="1:7">
      <c r="A171" t="s">
        <v>165</v>
      </c>
      <c r="B171">
        <v>45.666978250662403</v>
      </c>
      <c r="C171">
        <v>-2.6375363840163302</v>
      </c>
      <c r="D171">
        <v>0.97085301640982402</v>
      </c>
      <c r="E171">
        <v>-2.7167205946064201</v>
      </c>
      <c r="F171">
        <v>6.5932241587770999E-3</v>
      </c>
      <c r="G171">
        <v>7.87101966337415E-2</v>
      </c>
    </row>
    <row r="172" spans="1:7">
      <c r="A172" t="s">
        <v>166</v>
      </c>
      <c r="B172">
        <v>16.459896308846002</v>
      </c>
      <c r="C172">
        <v>-3.0718046972373401</v>
      </c>
      <c r="D172">
        <v>1.1293220422627701</v>
      </c>
      <c r="E172">
        <v>-2.7200431606581401</v>
      </c>
      <c r="F172">
        <v>6.52733959080862E-3</v>
      </c>
      <c r="G172">
        <v>7.87101966337415E-2</v>
      </c>
    </row>
    <row r="173" spans="1:7">
      <c r="A173" t="s">
        <v>167</v>
      </c>
      <c r="B173">
        <v>7.5619812401939104</v>
      </c>
      <c r="C173">
        <v>-3.6169739731005301</v>
      </c>
      <c r="D173">
        <v>1.33194300849352</v>
      </c>
      <c r="E173">
        <v>-2.71556211492222</v>
      </c>
      <c r="F173">
        <v>6.61633636490702E-3</v>
      </c>
      <c r="G173">
        <v>7.87101966337415E-2</v>
      </c>
    </row>
    <row r="174" spans="1:7">
      <c r="A174" t="s">
        <v>168</v>
      </c>
      <c r="B174">
        <v>110.935300065094</v>
      </c>
      <c r="C174">
        <v>-3.9799493975382099</v>
      </c>
      <c r="D174">
        <v>1.4642099763894201</v>
      </c>
      <c r="E174">
        <v>-2.7181548150302302</v>
      </c>
      <c r="F174">
        <v>6.5647113882187297E-3</v>
      </c>
      <c r="G174">
        <v>7.87101966337415E-2</v>
      </c>
    </row>
    <row r="175" spans="1:7">
      <c r="A175" t="s">
        <v>169</v>
      </c>
      <c r="B175">
        <v>11.366243686144299</v>
      </c>
      <c r="C175">
        <v>-3.96923001124371</v>
      </c>
      <c r="D175">
        <v>1.4635634770336099</v>
      </c>
      <c r="E175">
        <v>-2.7120313355240699</v>
      </c>
      <c r="F175">
        <v>6.6872270850706402E-3</v>
      </c>
      <c r="G175">
        <v>7.9071394199835304E-2</v>
      </c>
    </row>
    <row r="176" spans="1:7">
      <c r="A176" t="s">
        <v>170</v>
      </c>
      <c r="B176">
        <v>7.7304080677810303</v>
      </c>
      <c r="C176">
        <v>-3.19901808128663</v>
      </c>
      <c r="D176">
        <v>1.1825909207151699</v>
      </c>
      <c r="E176">
        <v>-2.70509271232357</v>
      </c>
      <c r="F176">
        <v>6.8285328215949301E-3</v>
      </c>
      <c r="G176">
        <v>8.0017366816420701E-2</v>
      </c>
    </row>
    <row r="177" spans="1:7">
      <c r="A177" t="s">
        <v>171</v>
      </c>
      <c r="B177">
        <v>132.19334301972901</v>
      </c>
      <c r="C177">
        <v>2.8384396588954699</v>
      </c>
      <c r="D177">
        <v>1.050456304368</v>
      </c>
      <c r="E177">
        <v>2.7021015982223</v>
      </c>
      <c r="F177">
        <v>6.89027043831814E-3</v>
      </c>
      <c r="G177">
        <v>8.0017366816420701E-2</v>
      </c>
    </row>
    <row r="178" spans="1:7">
      <c r="A178" t="s">
        <v>172</v>
      </c>
      <c r="B178">
        <v>803.39541662991599</v>
      </c>
      <c r="C178">
        <v>-3.0940363948065799</v>
      </c>
      <c r="D178">
        <v>1.1444383739162001</v>
      </c>
      <c r="E178">
        <v>-2.7035412874342599</v>
      </c>
      <c r="F178">
        <v>6.8604924384847599E-3</v>
      </c>
      <c r="G178">
        <v>8.0017366816420701E-2</v>
      </c>
    </row>
    <row r="179" spans="1:7">
      <c r="A179" t="s">
        <v>173</v>
      </c>
      <c r="B179">
        <v>82.890068183789197</v>
      </c>
      <c r="C179">
        <v>-2.4647467607757099</v>
      </c>
      <c r="D179">
        <v>0.914459122638966</v>
      </c>
      <c r="E179">
        <v>-2.6953055634273602</v>
      </c>
      <c r="F179">
        <v>7.0324107716577197E-3</v>
      </c>
      <c r="G179">
        <v>8.1184813109492396E-2</v>
      </c>
    </row>
    <row r="180" spans="1:7">
      <c r="A180" t="s">
        <v>174</v>
      </c>
      <c r="B180">
        <v>13.6805626860359</v>
      </c>
      <c r="C180">
        <v>-3.9258301166658001</v>
      </c>
      <c r="D180">
        <v>1.4628913330988</v>
      </c>
      <c r="E180">
        <v>-2.6836102093446801</v>
      </c>
      <c r="F180">
        <v>7.2831965908303504E-3</v>
      </c>
      <c r="G180">
        <v>8.3096588004152094E-2</v>
      </c>
    </row>
    <row r="181" spans="1:7">
      <c r="A181" t="s">
        <v>175</v>
      </c>
      <c r="B181">
        <v>8.2261247913152893</v>
      </c>
      <c r="C181">
        <v>-3.7292027305445199</v>
      </c>
      <c r="D181">
        <v>1.3893654400123101</v>
      </c>
      <c r="E181">
        <v>-2.6841050044482699</v>
      </c>
      <c r="F181">
        <v>7.2724261370036604E-3</v>
      </c>
      <c r="G181">
        <v>8.3096588004152094E-2</v>
      </c>
    </row>
    <row r="182" spans="1:7">
      <c r="A182" t="s">
        <v>176</v>
      </c>
      <c r="B182">
        <v>15.8483430163158</v>
      </c>
      <c r="C182">
        <v>-3.6132406159273001</v>
      </c>
      <c r="D182">
        <v>1.3505105878704899</v>
      </c>
      <c r="E182">
        <v>-2.6754626349318098</v>
      </c>
      <c r="F182">
        <v>7.4626191277731898E-3</v>
      </c>
      <c r="G182">
        <v>8.4648662315613396E-2</v>
      </c>
    </row>
    <row r="183" spans="1:7">
      <c r="A183" t="s">
        <v>177</v>
      </c>
      <c r="B183">
        <v>99.095840588976898</v>
      </c>
      <c r="C183">
        <v>-2.9129546935766002</v>
      </c>
      <c r="D183">
        <v>1.0942990788473399</v>
      </c>
      <c r="E183">
        <v>-2.66193653077447</v>
      </c>
      <c r="F183">
        <v>7.7692526579921702E-3</v>
      </c>
      <c r="G183">
        <v>8.7541450867607701E-2</v>
      </c>
    </row>
    <row r="184" spans="1:7">
      <c r="A184" t="s">
        <v>178</v>
      </c>
      <c r="B184">
        <v>36.960521896963002</v>
      </c>
      <c r="C184">
        <v>3.17134549950929</v>
      </c>
      <c r="D184">
        <v>1.19210610289779</v>
      </c>
      <c r="E184">
        <v>2.6602879490343501</v>
      </c>
      <c r="F184">
        <v>7.8073872121802897E-3</v>
      </c>
      <c r="G184">
        <v>8.7541450867607701E-2</v>
      </c>
    </row>
    <row r="185" spans="1:7">
      <c r="A185" t="s">
        <v>179</v>
      </c>
      <c r="B185">
        <v>8.2895028768112002</v>
      </c>
      <c r="C185">
        <v>3.3006250219892999</v>
      </c>
      <c r="D185">
        <v>1.2430380565269801</v>
      </c>
      <c r="E185">
        <v>2.6552887939820402</v>
      </c>
      <c r="F185">
        <v>7.9240537353029994E-3</v>
      </c>
      <c r="G185">
        <v>8.8341879071863694E-2</v>
      </c>
    </row>
    <row r="186" spans="1:7">
      <c r="A186" t="s">
        <v>180</v>
      </c>
      <c r="B186">
        <v>19.256856486185299</v>
      </c>
      <c r="C186">
        <v>-3.3298274526893099</v>
      </c>
      <c r="D186">
        <v>1.2586409867441799</v>
      </c>
      <c r="E186">
        <v>-2.6455736685508899</v>
      </c>
      <c r="F186">
        <v>8.1552527228078101E-3</v>
      </c>
      <c r="G186">
        <v>9.0402829898852496E-2</v>
      </c>
    </row>
    <row r="187" spans="1:7">
      <c r="A187" t="s">
        <v>181</v>
      </c>
      <c r="B187">
        <v>11.506417590250599</v>
      </c>
      <c r="C187">
        <v>-3.5823037005107699</v>
      </c>
      <c r="D187">
        <v>1.3577480906469299</v>
      </c>
      <c r="E187">
        <v>-2.6384155685344299</v>
      </c>
      <c r="F187">
        <v>8.3294439140439592E-3</v>
      </c>
      <c r="G187">
        <v>9.11261738484265E-2</v>
      </c>
    </row>
    <row r="188" spans="1:7">
      <c r="A188" t="s">
        <v>182</v>
      </c>
      <c r="B188">
        <v>10.4597187577077</v>
      </c>
      <c r="C188">
        <v>2.7629376402055099</v>
      </c>
      <c r="D188">
        <v>1.0476990137323701</v>
      </c>
      <c r="E188">
        <v>2.6371482687214698</v>
      </c>
      <c r="F188">
        <v>8.3606279440637393E-3</v>
      </c>
      <c r="G188">
        <v>9.11261738484265E-2</v>
      </c>
    </row>
    <row r="189" spans="1:7">
      <c r="A189" t="s">
        <v>183</v>
      </c>
      <c r="B189">
        <v>21.6617312817426</v>
      </c>
      <c r="C189">
        <v>3.1106803012369899</v>
      </c>
      <c r="D189">
        <v>1.17833859414436</v>
      </c>
      <c r="E189">
        <v>2.63988663079967</v>
      </c>
      <c r="F189">
        <v>8.2933764938554599E-3</v>
      </c>
      <c r="G189">
        <v>9.11261738484265E-2</v>
      </c>
    </row>
    <row r="190" spans="1:7">
      <c r="A190" t="s">
        <v>184</v>
      </c>
      <c r="B190">
        <v>96.459579649341094</v>
      </c>
      <c r="C190">
        <v>-2.50633972608561</v>
      </c>
      <c r="D190">
        <v>0.95244931272419198</v>
      </c>
      <c r="E190">
        <v>-2.6314678299435998</v>
      </c>
      <c r="F190">
        <v>8.5016915566743997E-3</v>
      </c>
      <c r="G190">
        <v>9.2148890150398705E-2</v>
      </c>
    </row>
    <row r="191" spans="1:7">
      <c r="A191" t="s">
        <v>185</v>
      </c>
      <c r="B191">
        <v>206.353209738077</v>
      </c>
      <c r="C191">
        <v>-2.73468587608706</v>
      </c>
      <c r="D191">
        <v>1.04354587670312</v>
      </c>
      <c r="E191">
        <v>-2.62057082217291</v>
      </c>
      <c r="F191">
        <v>8.7782694746289004E-3</v>
      </c>
      <c r="G191">
        <v>9.4621015165751193E-2</v>
      </c>
    </row>
    <row r="192" spans="1:7">
      <c r="A192" t="s">
        <v>186</v>
      </c>
      <c r="B192">
        <v>16.077133954748799</v>
      </c>
      <c r="C192">
        <v>3.8780532021726701</v>
      </c>
      <c r="D192">
        <v>1.4812372898264199</v>
      </c>
      <c r="E192">
        <v>2.6181174541096799</v>
      </c>
      <c r="F192">
        <v>8.8416366088524892E-3</v>
      </c>
      <c r="G192">
        <v>9.4780401230061595E-2</v>
      </c>
    </row>
    <row r="193" spans="1:7">
      <c r="A193" t="s">
        <v>187</v>
      </c>
      <c r="B193">
        <v>54.823695188398403</v>
      </c>
      <c r="C193">
        <v>-3.23914938064302</v>
      </c>
      <c r="D193">
        <v>1.2392639029900001</v>
      </c>
      <c r="E193">
        <v>-2.6137688452216299</v>
      </c>
      <c r="F193">
        <v>8.9549599600405403E-3</v>
      </c>
      <c r="G193">
        <v>9.5470638699667196E-2</v>
      </c>
    </row>
    <row r="194" spans="1:7">
      <c r="A194" t="s">
        <v>188</v>
      </c>
      <c r="B194">
        <v>11.8902760255302</v>
      </c>
      <c r="C194">
        <v>-2.9484667776274902</v>
      </c>
      <c r="D194">
        <v>1.12919223230296</v>
      </c>
      <c r="E194">
        <v>-2.6111291711723599</v>
      </c>
      <c r="F194">
        <v>9.0243800391912495E-3</v>
      </c>
      <c r="G194">
        <v>9.5687855741642E-2</v>
      </c>
    </row>
    <row r="195" spans="1:7">
      <c r="A195" t="s">
        <v>189</v>
      </c>
      <c r="B195">
        <v>25.404392482622601</v>
      </c>
      <c r="C195">
        <v>-3.3437245218595999</v>
      </c>
      <c r="D195">
        <v>1.2871731303585201</v>
      </c>
      <c r="E195">
        <v>-2.5977270990175798</v>
      </c>
      <c r="F195">
        <v>9.3843042859818003E-3</v>
      </c>
      <c r="G195">
        <v>9.6559712707421697E-2</v>
      </c>
    </row>
    <row r="196" spans="1:7">
      <c r="A196" t="s">
        <v>190</v>
      </c>
      <c r="B196">
        <v>40.349230968536403</v>
      </c>
      <c r="C196">
        <v>-2.7432396793375999</v>
      </c>
      <c r="D196">
        <v>1.0571150640884699</v>
      </c>
      <c r="E196">
        <v>-2.5950246785131701</v>
      </c>
      <c r="F196">
        <v>9.4584127425846806E-3</v>
      </c>
      <c r="G196">
        <v>9.6559712707421697E-2</v>
      </c>
    </row>
    <row r="197" spans="1:7">
      <c r="A197" t="s">
        <v>191</v>
      </c>
      <c r="B197">
        <v>25.404046350009601</v>
      </c>
      <c r="C197">
        <v>-3.0836196830092599</v>
      </c>
      <c r="D197">
        <v>1.1874048051308399</v>
      </c>
      <c r="E197">
        <v>-2.5969405460419002</v>
      </c>
      <c r="F197">
        <v>9.4058202974864492E-3</v>
      </c>
      <c r="G197">
        <v>9.6559712707421697E-2</v>
      </c>
    </row>
    <row r="198" spans="1:7">
      <c r="A198" t="s">
        <v>192</v>
      </c>
      <c r="B198">
        <v>20.034454782419399</v>
      </c>
      <c r="C198">
        <v>-2.38488178012298</v>
      </c>
      <c r="D198">
        <v>0.91557927745775602</v>
      </c>
      <c r="E198">
        <v>-2.6047791150810702</v>
      </c>
      <c r="F198">
        <v>9.1933506692659702E-3</v>
      </c>
      <c r="G198">
        <v>9.6559712707421697E-2</v>
      </c>
    </row>
    <row r="199" spans="1:7">
      <c r="A199" t="s">
        <v>193</v>
      </c>
      <c r="B199">
        <v>26.954384955438702</v>
      </c>
      <c r="C199">
        <v>-2.7557600281025101</v>
      </c>
      <c r="D199">
        <v>1.06259511658731</v>
      </c>
      <c r="E199">
        <v>-2.5934243298172399</v>
      </c>
      <c r="F199">
        <v>9.5025447666965499E-3</v>
      </c>
      <c r="G199">
        <v>9.6559712707421697E-2</v>
      </c>
    </row>
    <row r="200" spans="1:7">
      <c r="A200" t="s">
        <v>194</v>
      </c>
      <c r="B200">
        <v>17.485201239112101</v>
      </c>
      <c r="C200">
        <v>3.6988295663447399</v>
      </c>
      <c r="D200">
        <v>1.4255764868933001</v>
      </c>
      <c r="E200">
        <v>2.5946202117891599</v>
      </c>
      <c r="F200">
        <v>9.4695492246782594E-3</v>
      </c>
      <c r="G200">
        <v>9.6559712707421697E-2</v>
      </c>
    </row>
    <row r="201" spans="1:7">
      <c r="A201" t="s">
        <v>195</v>
      </c>
      <c r="B201">
        <v>301.35212025618</v>
      </c>
      <c r="C201">
        <v>2.96811053067445</v>
      </c>
      <c r="D201">
        <v>1.1429233236152301</v>
      </c>
      <c r="E201">
        <v>2.5969463299479201</v>
      </c>
      <c r="F201">
        <v>9.4056619193324809E-3</v>
      </c>
      <c r="G201">
        <v>9.6559712707421697E-2</v>
      </c>
    </row>
    <row r="202" spans="1:7">
      <c r="A202" t="s">
        <v>196</v>
      </c>
      <c r="B202">
        <v>29.639273644067899</v>
      </c>
      <c r="C202">
        <v>3.5437674063039899</v>
      </c>
      <c r="D202">
        <v>1.36621698818739</v>
      </c>
      <c r="E202">
        <v>2.5938540048500198</v>
      </c>
      <c r="F202">
        <v>9.4906778334742092E-3</v>
      </c>
      <c r="G202">
        <v>9.6559712707421697E-2</v>
      </c>
    </row>
    <row r="203" spans="1:7">
      <c r="A203" t="s">
        <v>197</v>
      </c>
      <c r="B203">
        <v>17.6282578203624</v>
      </c>
      <c r="C203">
        <v>-2.58387338470606</v>
      </c>
      <c r="D203">
        <v>0.997496417969711</v>
      </c>
      <c r="E203">
        <v>-2.5903585598485002</v>
      </c>
      <c r="F203">
        <v>9.5876011428776796E-3</v>
      </c>
      <c r="G203">
        <v>9.6919221915825707E-2</v>
      </c>
    </row>
    <row r="204" spans="1:7">
      <c r="A204" t="s">
        <v>198</v>
      </c>
      <c r="B204">
        <v>51.179962550979198</v>
      </c>
      <c r="C204">
        <v>-2.8084059164517701</v>
      </c>
      <c r="D204">
        <v>1.0858639369485401</v>
      </c>
      <c r="E204">
        <v>-2.5863331683561199</v>
      </c>
      <c r="F204">
        <v>9.7003116660088397E-3</v>
      </c>
      <c r="G204">
        <v>9.6997173467624195E-2</v>
      </c>
    </row>
    <row r="205" spans="1:7">
      <c r="A205" t="s">
        <v>199</v>
      </c>
      <c r="B205">
        <v>31.2449679296437</v>
      </c>
      <c r="C205">
        <v>2.7154612765207702</v>
      </c>
      <c r="D205">
        <v>1.05198852757119</v>
      </c>
      <c r="E205">
        <v>2.58126510446855</v>
      </c>
      <c r="F205">
        <v>9.8438956158839498E-3</v>
      </c>
      <c r="G205">
        <v>9.6997173467624195E-2</v>
      </c>
    </row>
    <row r="206" spans="1:7">
      <c r="A206" t="s">
        <v>200</v>
      </c>
      <c r="B206">
        <v>109.472168561847</v>
      </c>
      <c r="C206">
        <v>2.8451442626174699</v>
      </c>
      <c r="D206">
        <v>1.10157585173201</v>
      </c>
      <c r="E206">
        <v>2.5827946919352298</v>
      </c>
      <c r="F206">
        <v>9.8003624382943105E-3</v>
      </c>
      <c r="G206">
        <v>9.6997173467624195E-2</v>
      </c>
    </row>
    <row r="207" spans="1:7">
      <c r="A207" t="s">
        <v>201</v>
      </c>
      <c r="B207">
        <v>150.36040960046799</v>
      </c>
      <c r="C207">
        <v>3.4784816759375898</v>
      </c>
      <c r="D207">
        <v>1.3460358458068</v>
      </c>
      <c r="E207">
        <v>2.5842414871593702</v>
      </c>
      <c r="F207">
        <v>9.7593435569267306E-3</v>
      </c>
      <c r="G207">
        <v>9.6997173467624195E-2</v>
      </c>
    </row>
    <row r="208" spans="1:7">
      <c r="A208" t="s">
        <v>202</v>
      </c>
      <c r="B208">
        <v>109.463607847349</v>
      </c>
      <c r="C208">
        <v>2.8970291883718899</v>
      </c>
      <c r="D208">
        <v>1.1207751641666901</v>
      </c>
      <c r="E208">
        <v>2.5848442051496301</v>
      </c>
      <c r="F208">
        <v>9.7423007662345903E-3</v>
      </c>
      <c r="G208">
        <v>9.6997173467624195E-2</v>
      </c>
    </row>
    <row r="209" spans="1:7">
      <c r="A209" t="s">
        <v>203</v>
      </c>
      <c r="B209">
        <v>299.46666596902401</v>
      </c>
      <c r="C209">
        <v>-2.9627222209270498</v>
      </c>
      <c r="D209">
        <v>1.1506159084188901</v>
      </c>
      <c r="E209">
        <v>-2.5749011457683202</v>
      </c>
      <c r="F209">
        <v>1.00268739541369E-2</v>
      </c>
      <c r="G209">
        <v>9.8303673791563101E-2</v>
      </c>
    </row>
    <row r="210" spans="1:7">
      <c r="A210" t="s">
        <v>204</v>
      </c>
      <c r="B210">
        <v>48.697581892337702</v>
      </c>
      <c r="C210">
        <v>-2.8379778683885699</v>
      </c>
      <c r="D210">
        <v>1.1105871049973199</v>
      </c>
      <c r="E210">
        <v>-2.5553852152780201</v>
      </c>
      <c r="F210">
        <v>1.06070338725284E-2</v>
      </c>
      <c r="G210">
        <v>0.10347161542651501</v>
      </c>
    </row>
    <row r="211" spans="1:7">
      <c r="A211" t="s">
        <v>212</v>
      </c>
      <c r="B211">
        <v>68.481596574857093</v>
      </c>
      <c r="C211">
        <v>1.9900655923131501</v>
      </c>
      <c r="D211">
        <v>0.78049337575315803</v>
      </c>
      <c r="E211">
        <v>2.54975334081827</v>
      </c>
      <c r="F211">
        <v>1.07799157520757E-2</v>
      </c>
      <c r="G211">
        <v>0.104634903643282</v>
      </c>
    </row>
    <row r="212" spans="1:7">
      <c r="A212" t="s">
        <v>213</v>
      </c>
      <c r="B212">
        <v>7.5144503159653002</v>
      </c>
      <c r="C212">
        <v>-2.61592533158026</v>
      </c>
      <c r="D212">
        <v>1.0272508526678901</v>
      </c>
      <c r="E212">
        <v>-2.5465302119598299</v>
      </c>
      <c r="F212">
        <v>1.0879979316738101E-2</v>
      </c>
      <c r="G212">
        <v>0.105083364588891</v>
      </c>
    </row>
    <row r="213" spans="1:7">
      <c r="A213" t="s">
        <v>214</v>
      </c>
      <c r="B213">
        <v>9.6667314462728307</v>
      </c>
      <c r="C213">
        <v>-2.8862080406974102</v>
      </c>
      <c r="D213">
        <v>1.1400919809410901</v>
      </c>
      <c r="E213">
        <v>-2.53155718042591</v>
      </c>
      <c r="F213">
        <v>1.13557300486347E-2</v>
      </c>
      <c r="G213">
        <v>0.109138075492051</v>
      </c>
    </row>
    <row r="214" spans="1:7">
      <c r="A214" t="s">
        <v>215</v>
      </c>
      <c r="B214">
        <v>17.989295699871601</v>
      </c>
      <c r="C214">
        <v>-3.7152015495517601</v>
      </c>
      <c r="D214">
        <v>1.4721939243203199</v>
      </c>
      <c r="E214">
        <v>-2.5235816343060899</v>
      </c>
      <c r="F214">
        <v>1.16166085479124E-2</v>
      </c>
      <c r="G214">
        <v>0.109818961947315</v>
      </c>
    </row>
    <row r="215" spans="1:7">
      <c r="A215" t="s">
        <v>216</v>
      </c>
      <c r="B215">
        <v>214.37360104008201</v>
      </c>
      <c r="C215">
        <v>2.9580734080635001</v>
      </c>
      <c r="D215">
        <v>1.1739561884459999</v>
      </c>
      <c r="E215">
        <v>2.51974770198128</v>
      </c>
      <c r="F215">
        <v>1.1743897772000101E-2</v>
      </c>
      <c r="G215">
        <v>0.109818961947315</v>
      </c>
    </row>
    <row r="216" spans="1:7">
      <c r="A216" t="s">
        <v>217</v>
      </c>
      <c r="B216">
        <v>16.766794926894701</v>
      </c>
      <c r="C216">
        <v>-2.81073315445003</v>
      </c>
      <c r="D216">
        <v>1.1120172353553299</v>
      </c>
      <c r="E216">
        <v>-2.52759855250974</v>
      </c>
      <c r="F216">
        <v>1.14845586487476E-2</v>
      </c>
      <c r="G216">
        <v>0.109818961947315</v>
      </c>
    </row>
    <row r="217" spans="1:7">
      <c r="A217" t="s">
        <v>218</v>
      </c>
      <c r="B217">
        <v>21.812129280336801</v>
      </c>
      <c r="C217">
        <v>-2.9086559912559302</v>
      </c>
      <c r="D217">
        <v>1.1553952720520499</v>
      </c>
      <c r="E217">
        <v>-2.5174553346492301</v>
      </c>
      <c r="F217">
        <v>1.18205955965844E-2</v>
      </c>
      <c r="G217">
        <v>0.109818961947315</v>
      </c>
    </row>
    <row r="218" spans="1:7">
      <c r="A218" t="s">
        <v>219</v>
      </c>
      <c r="B218">
        <v>110.577167148876</v>
      </c>
      <c r="C218">
        <v>-2.7138734506705</v>
      </c>
      <c r="D218">
        <v>1.0770774434120001</v>
      </c>
      <c r="E218">
        <v>-2.5196641776039801</v>
      </c>
      <c r="F218">
        <v>1.1746684555798E-2</v>
      </c>
      <c r="G218">
        <v>0.109818961947315</v>
      </c>
    </row>
    <row r="219" spans="1:7">
      <c r="A219" t="s">
        <v>220</v>
      </c>
      <c r="B219">
        <v>93.966003355122396</v>
      </c>
      <c r="C219">
        <v>-2.8644793070043102</v>
      </c>
      <c r="D219">
        <v>1.13693726063128</v>
      </c>
      <c r="E219">
        <v>-2.51946998853201</v>
      </c>
      <c r="F219">
        <v>1.1753165925067E-2</v>
      </c>
      <c r="G219">
        <v>0.109818961947315</v>
      </c>
    </row>
    <row r="220" spans="1:7">
      <c r="A220" t="s">
        <v>221</v>
      </c>
      <c r="B220">
        <v>46.265173058766102</v>
      </c>
      <c r="C220">
        <v>-3.38116384415392</v>
      </c>
      <c r="D220">
        <v>1.34289551813612</v>
      </c>
      <c r="E220">
        <v>-2.5178160165779802</v>
      </c>
      <c r="F220">
        <v>1.18084985605727E-2</v>
      </c>
      <c r="G220">
        <v>0.109818961947315</v>
      </c>
    </row>
    <row r="221" spans="1:7">
      <c r="A221" t="s">
        <v>222</v>
      </c>
      <c r="B221">
        <v>25.6125513537507</v>
      </c>
      <c r="C221">
        <v>3.0531044164992198</v>
      </c>
      <c r="D221">
        <v>1.2143744045345799</v>
      </c>
      <c r="E221">
        <v>2.5141376540041098</v>
      </c>
      <c r="F221">
        <v>1.19323849478312E-2</v>
      </c>
      <c r="G221">
        <v>0.11033214707686601</v>
      </c>
    </row>
    <row r="222" spans="1:7">
      <c r="A222" t="s">
        <v>223</v>
      </c>
      <c r="B222">
        <v>113.727186036239</v>
      </c>
      <c r="C222">
        <v>-2.4462329140171799</v>
      </c>
      <c r="D222">
        <v>0.97477608024861495</v>
      </c>
      <c r="E222">
        <v>-2.5095331774998701</v>
      </c>
      <c r="F222">
        <v>1.20890858680704E-2</v>
      </c>
      <c r="G222">
        <v>0.111253804380214</v>
      </c>
    </row>
    <row r="223" spans="1:7">
      <c r="A223" t="s">
        <v>224</v>
      </c>
      <c r="B223">
        <v>7.55318524433281</v>
      </c>
      <c r="C223">
        <v>-2.73451386620013</v>
      </c>
      <c r="D223">
        <v>1.0948149377643199</v>
      </c>
      <c r="E223">
        <v>-2.4976950641395099</v>
      </c>
      <c r="F223">
        <v>1.25003670520644E-2</v>
      </c>
      <c r="G223">
        <v>0.113553949827609</v>
      </c>
    </row>
    <row r="224" spans="1:7">
      <c r="A224" t="s">
        <v>225</v>
      </c>
      <c r="B224">
        <v>3696.4277325267499</v>
      </c>
      <c r="C224">
        <v>2.98127550160183</v>
      </c>
      <c r="D224">
        <v>1.19379043052052</v>
      </c>
      <c r="E224">
        <v>2.4973189811062002</v>
      </c>
      <c r="F224">
        <v>1.25136336304131E-2</v>
      </c>
      <c r="G224">
        <v>0.113553949827609</v>
      </c>
    </row>
    <row r="225" spans="1:7">
      <c r="A225" t="s">
        <v>226</v>
      </c>
      <c r="B225">
        <v>11.5071907921772</v>
      </c>
      <c r="C225">
        <v>3.5102786158480801</v>
      </c>
      <c r="D225">
        <v>1.4045642250338299</v>
      </c>
      <c r="E225">
        <v>2.49919409399988</v>
      </c>
      <c r="F225">
        <v>1.24476114535901E-2</v>
      </c>
      <c r="G225">
        <v>0.113553949827609</v>
      </c>
    </row>
    <row r="226" spans="1:7">
      <c r="A226" t="s">
        <v>227</v>
      </c>
      <c r="B226">
        <v>74.924628989938896</v>
      </c>
      <c r="C226">
        <v>2.9173391882562001</v>
      </c>
      <c r="D226">
        <v>1.16946472700003</v>
      </c>
      <c r="E226">
        <v>2.49459356994879</v>
      </c>
      <c r="F226">
        <v>1.2610147428207E-2</v>
      </c>
      <c r="G226">
        <v>0.113899989039036</v>
      </c>
    </row>
    <row r="227" spans="1:7">
      <c r="A227" t="s">
        <v>228</v>
      </c>
      <c r="B227">
        <v>15.394551263022301</v>
      </c>
      <c r="C227">
        <v>-3.6787096991821602</v>
      </c>
      <c r="D227">
        <v>1.47628523066791</v>
      </c>
      <c r="E227">
        <v>-2.4918692016703301</v>
      </c>
      <c r="F227">
        <v>1.27072823292482E-2</v>
      </c>
      <c r="G227">
        <v>0.114248423153748</v>
      </c>
    </row>
    <row r="228" spans="1:7">
      <c r="A228" t="s">
        <v>229</v>
      </c>
      <c r="B228">
        <v>44.2480650991114</v>
      </c>
      <c r="C228">
        <v>2.0100143274175499</v>
      </c>
      <c r="D228">
        <v>0.80802046244567904</v>
      </c>
      <c r="E228">
        <v>2.4875784968783301</v>
      </c>
      <c r="F228">
        <v>1.2861606670242101E-2</v>
      </c>
      <c r="G228">
        <v>0.114579884080558</v>
      </c>
    </row>
    <row r="229" spans="1:7">
      <c r="A229" t="s">
        <v>230</v>
      </c>
      <c r="B229">
        <v>17.255524191928998</v>
      </c>
      <c r="C229">
        <v>2.9311104391914098</v>
      </c>
      <c r="D229">
        <v>1.1780240630440999</v>
      </c>
      <c r="E229">
        <v>2.4881583756593302</v>
      </c>
      <c r="F229">
        <v>1.28406536431875E-2</v>
      </c>
      <c r="G229">
        <v>0.114579884080558</v>
      </c>
    </row>
    <row r="230" spans="1:7">
      <c r="A230" t="s">
        <v>231</v>
      </c>
      <c r="B230">
        <v>13.3942016384424</v>
      </c>
      <c r="C230">
        <v>3.3362555683664299</v>
      </c>
      <c r="D230">
        <v>1.34296663359492</v>
      </c>
      <c r="E230">
        <v>2.48424308162874</v>
      </c>
      <c r="F230">
        <v>1.29827152244399E-2</v>
      </c>
      <c r="G230">
        <v>0.11513307910400999</v>
      </c>
    </row>
    <row r="231" spans="1:7">
      <c r="A231" t="s">
        <v>232</v>
      </c>
      <c r="B231">
        <v>15.9881381216218</v>
      </c>
      <c r="C231">
        <v>-2.6245816486499201</v>
      </c>
      <c r="D231">
        <v>1.0577028603001399</v>
      </c>
      <c r="E231">
        <v>-2.4813978926984701</v>
      </c>
      <c r="F231">
        <v>1.30868198445117E-2</v>
      </c>
      <c r="G231">
        <v>0.115531156183902</v>
      </c>
    </row>
    <row r="232" spans="1:7">
      <c r="A232" t="s">
        <v>233</v>
      </c>
      <c r="B232">
        <v>13.368740684151801</v>
      </c>
      <c r="C232">
        <v>-3.6803216897272302</v>
      </c>
      <c r="D232">
        <v>1.4842790275981299</v>
      </c>
      <c r="E232">
        <v>-2.4795349265850302</v>
      </c>
      <c r="F232">
        <v>1.31553845406698E-2</v>
      </c>
      <c r="G232">
        <v>0.115542632393914</v>
      </c>
    </row>
    <row r="233" spans="1:7">
      <c r="A233" t="s">
        <v>234</v>
      </c>
      <c r="B233">
        <v>10.643242015187701</v>
      </c>
      <c r="C233">
        <v>2.76449042713163</v>
      </c>
      <c r="D233">
        <v>1.1155460827204899</v>
      </c>
      <c r="E233">
        <v>2.47814991236385</v>
      </c>
      <c r="F233">
        <v>1.3206564338207501E-2</v>
      </c>
      <c r="G233">
        <v>0.115542632393914</v>
      </c>
    </row>
    <row r="234" spans="1:7">
      <c r="A234" t="s">
        <v>235</v>
      </c>
      <c r="B234">
        <v>31.5047370608082</v>
      </c>
      <c r="C234">
        <v>3.2426927359132001</v>
      </c>
      <c r="D234">
        <v>1.30979781391353</v>
      </c>
      <c r="E234">
        <v>2.4757200702789399</v>
      </c>
      <c r="F234">
        <v>1.32967786411418E-2</v>
      </c>
      <c r="G234">
        <v>0.115812567539588</v>
      </c>
    </row>
    <row r="235" spans="1:7">
      <c r="A235" t="s">
        <v>236</v>
      </c>
      <c r="B235">
        <v>61.071604733732798</v>
      </c>
      <c r="C235">
        <v>-2.9308621865435098</v>
      </c>
      <c r="D235">
        <v>1.1850746644493799</v>
      </c>
      <c r="E235">
        <v>-2.4731455953497101</v>
      </c>
      <c r="F235">
        <v>1.33929567738747E-2</v>
      </c>
      <c r="G235">
        <v>0.116131816292576</v>
      </c>
    </row>
    <row r="236" spans="1:7">
      <c r="A236" t="s">
        <v>237</v>
      </c>
      <c r="B236">
        <v>10.394670063421</v>
      </c>
      <c r="C236">
        <v>-2.300734170993</v>
      </c>
      <c r="D236">
        <v>0.93231390358977295</v>
      </c>
      <c r="E236">
        <v>-2.4677677358819499</v>
      </c>
      <c r="F236">
        <v>1.35958505220734E-2</v>
      </c>
      <c r="G236">
        <v>0.117129767418233</v>
      </c>
    </row>
    <row r="237" spans="1:7">
      <c r="A237" t="s">
        <v>238</v>
      </c>
      <c r="B237">
        <v>9.7211636704861792</v>
      </c>
      <c r="C237">
        <v>2.8345629612086798</v>
      </c>
      <c r="D237">
        <v>1.14902959533928</v>
      </c>
      <c r="E237">
        <v>2.4669190181926601</v>
      </c>
      <c r="F237">
        <v>1.3628117480235199E-2</v>
      </c>
      <c r="G237">
        <v>0.117129767418233</v>
      </c>
    </row>
    <row r="238" spans="1:7">
      <c r="A238" t="s">
        <v>239</v>
      </c>
      <c r="B238">
        <v>15.3914231259291</v>
      </c>
      <c r="C238">
        <v>2.4877254010202199</v>
      </c>
      <c r="D238">
        <v>1.0098781279367499</v>
      </c>
      <c r="E238">
        <v>2.4633917026233898</v>
      </c>
      <c r="F238">
        <v>1.3762946600726699E-2</v>
      </c>
      <c r="G238">
        <v>0.11776977551762199</v>
      </c>
    </row>
    <row r="239" spans="1:7">
      <c r="A239" t="s">
        <v>240</v>
      </c>
      <c r="B239">
        <v>317.81034714819202</v>
      </c>
      <c r="C239">
        <v>-2.8899249151097699</v>
      </c>
      <c r="D239">
        <v>1.17453587109528</v>
      </c>
      <c r="E239">
        <v>-2.4604824648010601</v>
      </c>
      <c r="F239">
        <v>1.3875035212971299E-2</v>
      </c>
      <c r="G239">
        <v>0.11821045284064199</v>
      </c>
    </row>
    <row r="240" spans="1:7">
      <c r="A240" t="s">
        <v>241</v>
      </c>
      <c r="B240">
        <v>14.980681473808099</v>
      </c>
      <c r="C240">
        <v>-3.4571764248246</v>
      </c>
      <c r="D240">
        <v>1.4087990580479901</v>
      </c>
      <c r="E240">
        <v>-2.4539883137165202</v>
      </c>
      <c r="F240">
        <v>1.4128157276997601E-2</v>
      </c>
      <c r="G240">
        <v>0.11984362977140101</v>
      </c>
    </row>
    <row r="241" spans="1:7">
      <c r="A241" t="s">
        <v>242</v>
      </c>
      <c r="B241">
        <v>86.1371908119892</v>
      </c>
      <c r="C241">
        <v>2.8617888625624901</v>
      </c>
      <c r="D241">
        <v>1.16786170005364</v>
      </c>
      <c r="E241">
        <v>2.4504518492481102</v>
      </c>
      <c r="F241">
        <v>1.4267704403020999E-2</v>
      </c>
      <c r="G241">
        <v>0.120503425499108</v>
      </c>
    </row>
    <row r="242" spans="1:7">
      <c r="A242" t="s">
        <v>243</v>
      </c>
      <c r="B242">
        <v>350.388923012649</v>
      </c>
      <c r="C242">
        <v>-2.4532551120681401</v>
      </c>
      <c r="D242">
        <v>1.0022750106568501</v>
      </c>
      <c r="E242">
        <v>-2.4476865989708601</v>
      </c>
      <c r="F242">
        <v>1.4377665499355201E-2</v>
      </c>
      <c r="G242">
        <v>0.120908730126043</v>
      </c>
    </row>
    <row r="243" spans="1:7">
      <c r="A243" t="s">
        <v>244</v>
      </c>
      <c r="B243">
        <v>15.7139376979551</v>
      </c>
      <c r="C243">
        <v>2.9915267381055699</v>
      </c>
      <c r="D243">
        <v>1.2249095716721199</v>
      </c>
      <c r="E243">
        <v>2.4422429273875701</v>
      </c>
      <c r="F243">
        <v>1.4596321010451401E-2</v>
      </c>
      <c r="G243">
        <v>0.122220696529573</v>
      </c>
    </row>
    <row r="244" spans="1:7">
      <c r="A244" t="s">
        <v>245</v>
      </c>
      <c r="B244">
        <v>29.825168848182201</v>
      </c>
      <c r="C244">
        <v>2.5378869846966401</v>
      </c>
      <c r="D244">
        <v>1.0458484410990601</v>
      </c>
      <c r="E244">
        <v>2.42662979162604</v>
      </c>
      <c r="F244">
        <v>1.5239798062682599E-2</v>
      </c>
      <c r="G244">
        <v>0.12706344453116999</v>
      </c>
    </row>
    <row r="245" spans="1:7">
      <c r="A245" t="s">
        <v>246</v>
      </c>
      <c r="B245">
        <v>37.0983483312232</v>
      </c>
      <c r="C245">
        <v>-2.9072050148473698</v>
      </c>
      <c r="D245">
        <v>1.2010112958721499</v>
      </c>
      <c r="E245">
        <v>-2.42063086736934</v>
      </c>
      <c r="F245">
        <v>1.54936013252924E-2</v>
      </c>
      <c r="G245">
        <v>0.12808481434595501</v>
      </c>
    </row>
    <row r="246" spans="1:7">
      <c r="A246" t="s">
        <v>247</v>
      </c>
      <c r="B246">
        <v>110.409430868671</v>
      </c>
      <c r="C246">
        <v>-2.39880759983442</v>
      </c>
      <c r="D246">
        <v>0.99060270277002205</v>
      </c>
      <c r="E246">
        <v>-2.4215637541939201</v>
      </c>
      <c r="F246">
        <v>1.54538899920004E-2</v>
      </c>
      <c r="G246">
        <v>0.12808481434595501</v>
      </c>
    </row>
    <row r="247" spans="1:7">
      <c r="A247" t="s">
        <v>248</v>
      </c>
      <c r="B247">
        <v>13.766064500586801</v>
      </c>
      <c r="C247">
        <v>-2.7960964594214501</v>
      </c>
      <c r="D247">
        <v>1.1572924592777301</v>
      </c>
      <c r="E247">
        <v>-2.4160672931079898</v>
      </c>
      <c r="F247">
        <v>1.5689161502207599E-2</v>
      </c>
      <c r="G247">
        <v>0.129154236670072</v>
      </c>
    </row>
    <row r="248" spans="1:7">
      <c r="A248" t="s">
        <v>249</v>
      </c>
      <c r="B248">
        <v>79.560745355740195</v>
      </c>
      <c r="C248">
        <v>-2.19425858595377</v>
      </c>
      <c r="D248">
        <v>0.91317125766729201</v>
      </c>
      <c r="E248">
        <v>-2.4028993110876402</v>
      </c>
      <c r="F248">
        <v>1.62656653605735E-2</v>
      </c>
      <c r="G248">
        <v>0.132779552796983</v>
      </c>
    </row>
    <row r="249" spans="1:7">
      <c r="A249" t="s">
        <v>250</v>
      </c>
      <c r="B249">
        <v>23.570063266416401</v>
      </c>
      <c r="C249">
        <v>-2.9454249259811101</v>
      </c>
      <c r="D249">
        <v>1.2253969103612601</v>
      </c>
      <c r="E249">
        <v>-2.40364970816906</v>
      </c>
      <c r="F249">
        <v>1.62323190518457E-2</v>
      </c>
      <c r="G249">
        <v>0.132779552796983</v>
      </c>
    </row>
    <row r="250" spans="1:7">
      <c r="A250" t="s">
        <v>251</v>
      </c>
      <c r="B250">
        <v>167.12112083715101</v>
      </c>
      <c r="C250">
        <v>1.9943736435704</v>
      </c>
      <c r="D250">
        <v>0.83146789369140195</v>
      </c>
      <c r="E250">
        <v>2.3986177442356098</v>
      </c>
      <c r="F250">
        <v>1.64570845707014E-2</v>
      </c>
      <c r="G250">
        <v>0.13378238332265999</v>
      </c>
    </row>
    <row r="251" spans="1:7">
      <c r="A251" t="s">
        <v>252</v>
      </c>
      <c r="B251">
        <v>23.307973383652602</v>
      </c>
      <c r="C251">
        <v>3.2712215927337098</v>
      </c>
      <c r="D251">
        <v>1.3648590523666899</v>
      </c>
      <c r="E251">
        <v>2.3967468194326398</v>
      </c>
      <c r="F251">
        <v>1.6541348788504599E-2</v>
      </c>
      <c r="G251">
        <v>0.13390942525465799</v>
      </c>
    </row>
    <row r="252" spans="1:7">
      <c r="A252" t="s">
        <v>253</v>
      </c>
      <c r="B252">
        <v>174.82502773815</v>
      </c>
      <c r="C252">
        <v>-3.3079478692553201</v>
      </c>
      <c r="D252">
        <v>1.3923843932128499</v>
      </c>
      <c r="E252">
        <v>-2.3757432828031102</v>
      </c>
      <c r="F252">
        <v>1.7513642877671601E-2</v>
      </c>
      <c r="G252">
        <v>0.14119469939808801</v>
      </c>
    </row>
    <row r="253" spans="1:7">
      <c r="A253" t="s">
        <v>254</v>
      </c>
      <c r="B253">
        <v>64.157387736551499</v>
      </c>
      <c r="C253">
        <v>-2.7981624023939</v>
      </c>
      <c r="D253">
        <v>1.18025433182901</v>
      </c>
      <c r="E253">
        <v>-2.37081307556624</v>
      </c>
      <c r="F253">
        <v>1.7749004931506999E-2</v>
      </c>
      <c r="G253">
        <v>0.141919297628566</v>
      </c>
    </row>
    <row r="254" spans="1:7">
      <c r="A254" t="s">
        <v>255</v>
      </c>
      <c r="B254">
        <v>368.87974542253102</v>
      </c>
      <c r="C254">
        <v>2.8412234344115901</v>
      </c>
      <c r="D254">
        <v>1.1982280165312</v>
      </c>
      <c r="E254">
        <v>2.3711876163910599</v>
      </c>
      <c r="F254">
        <v>1.7731028021399801E-2</v>
      </c>
      <c r="G254">
        <v>0.141919297628566</v>
      </c>
    </row>
    <row r="255" spans="1:7">
      <c r="A255" t="s">
        <v>256</v>
      </c>
      <c r="B255">
        <v>81.738778519159496</v>
      </c>
      <c r="C255">
        <v>2.7136624088472701</v>
      </c>
      <c r="D255">
        <v>1.1458023499594401</v>
      </c>
      <c r="E255">
        <v>2.3683512334769898</v>
      </c>
      <c r="F255">
        <v>1.7867564460013599E-2</v>
      </c>
      <c r="G255">
        <v>0.14228415616933299</v>
      </c>
    </row>
    <row r="256" spans="1:7">
      <c r="A256" t="s">
        <v>257</v>
      </c>
      <c r="B256">
        <v>23.517437941899999</v>
      </c>
      <c r="C256">
        <v>-3.1264345503837299</v>
      </c>
      <c r="D256">
        <v>1.32381054553661</v>
      </c>
      <c r="E256">
        <v>-2.36169334118458</v>
      </c>
      <c r="F256">
        <v>1.8191683275217401E-2</v>
      </c>
      <c r="G256">
        <v>0.144276317357517</v>
      </c>
    </row>
    <row r="257" spans="1:7">
      <c r="A257" t="s">
        <v>258</v>
      </c>
      <c r="B257">
        <v>14.1044215997485</v>
      </c>
      <c r="C257">
        <v>-2.7193738686099298</v>
      </c>
      <c r="D257">
        <v>1.1544172285702601</v>
      </c>
      <c r="E257">
        <v>-2.35562481337693</v>
      </c>
      <c r="F257">
        <v>1.8491583743404701E-2</v>
      </c>
      <c r="G257">
        <v>0.14430831953352999</v>
      </c>
    </row>
    <row r="258" spans="1:7">
      <c r="A258" t="s">
        <v>259</v>
      </c>
      <c r="B258">
        <v>62.709630628281097</v>
      </c>
      <c r="C258">
        <v>1.9228284439071099</v>
      </c>
      <c r="D258">
        <v>0.81494281341216601</v>
      </c>
      <c r="E258">
        <v>2.3594642621072102</v>
      </c>
      <c r="F258">
        <v>1.83013435596735E-2</v>
      </c>
      <c r="G258">
        <v>0.14430831953352999</v>
      </c>
    </row>
    <row r="259" spans="1:7">
      <c r="A259" t="s">
        <v>260</v>
      </c>
      <c r="B259">
        <v>32.382746790263397</v>
      </c>
      <c r="C259">
        <v>-2.8255743161441198</v>
      </c>
      <c r="D259">
        <v>1.19947591466531</v>
      </c>
      <c r="E259">
        <v>-2.3556740753169301</v>
      </c>
      <c r="F259">
        <v>1.8489131953649401E-2</v>
      </c>
      <c r="G259">
        <v>0.14430831953352999</v>
      </c>
    </row>
    <row r="260" spans="1:7">
      <c r="A260" t="s">
        <v>261</v>
      </c>
      <c r="B260">
        <v>21.619183814618101</v>
      </c>
      <c r="C260">
        <v>-3.1976431677734798</v>
      </c>
      <c r="D260">
        <v>1.3570898023329501</v>
      </c>
      <c r="E260">
        <v>-2.3562502365550699</v>
      </c>
      <c r="F260">
        <v>1.8460477255355202E-2</v>
      </c>
      <c r="G260">
        <v>0.14430831953352999</v>
      </c>
    </row>
    <row r="261" spans="1:7">
      <c r="A261" t="s">
        <v>262</v>
      </c>
      <c r="B261">
        <v>424.80040531794401</v>
      </c>
      <c r="C261">
        <v>2.1072249983224101</v>
      </c>
      <c r="D261">
        <v>0.90053610073773604</v>
      </c>
      <c r="E261">
        <v>2.3399672668270899</v>
      </c>
      <c r="F261">
        <v>1.9285430072303499E-2</v>
      </c>
      <c r="G261">
        <v>0.14976648436755099</v>
      </c>
    </row>
    <row r="262" spans="1:7">
      <c r="A262" t="s">
        <v>263</v>
      </c>
      <c r="B262">
        <v>11.682400743558899</v>
      </c>
      <c r="C262">
        <v>2.41973451693242</v>
      </c>
      <c r="D262">
        <v>1.03459430464736</v>
      </c>
      <c r="E262">
        <v>2.3388245093396201</v>
      </c>
      <c r="F262">
        <v>1.9344517714312101E-2</v>
      </c>
      <c r="G262">
        <v>0.14976648436755099</v>
      </c>
    </row>
    <row r="263" spans="1:7">
      <c r="A263" t="s">
        <v>264</v>
      </c>
      <c r="B263">
        <v>210.158015084966</v>
      </c>
      <c r="C263">
        <v>2.4636586823601898</v>
      </c>
      <c r="D263">
        <v>1.0552551603895599</v>
      </c>
      <c r="E263">
        <v>2.3346568439908699</v>
      </c>
      <c r="F263">
        <v>1.95613544434457E-2</v>
      </c>
      <c r="G263">
        <v>0.15025276582347499</v>
      </c>
    </row>
    <row r="264" spans="1:7">
      <c r="A264" t="s">
        <v>265</v>
      </c>
      <c r="B264">
        <v>9.7079553760014097</v>
      </c>
      <c r="C264">
        <v>-3.0703058374025001</v>
      </c>
      <c r="D264">
        <v>1.3150271449134201</v>
      </c>
      <c r="E264">
        <v>-2.3347851405794802</v>
      </c>
      <c r="F264">
        <v>1.95546478423698E-2</v>
      </c>
      <c r="G264">
        <v>0.15025276582347499</v>
      </c>
    </row>
    <row r="265" spans="1:7">
      <c r="A265" t="s">
        <v>266</v>
      </c>
      <c r="B265">
        <v>256.09671206018498</v>
      </c>
      <c r="C265">
        <v>-2.9542206147787402</v>
      </c>
      <c r="D265">
        <v>1.2667831623078001</v>
      </c>
      <c r="E265">
        <v>-2.3320649521397199</v>
      </c>
      <c r="F265">
        <v>1.9697274471483801E-2</v>
      </c>
      <c r="G265">
        <v>0.15070346076025401</v>
      </c>
    </row>
    <row r="266" spans="1:7">
      <c r="A266" t="s">
        <v>267</v>
      </c>
      <c r="B266">
        <v>28.200743895781301</v>
      </c>
      <c r="C266">
        <v>2.6176070173092598</v>
      </c>
      <c r="D266">
        <v>1.1270998414484601</v>
      </c>
      <c r="E266">
        <v>2.32242692355039</v>
      </c>
      <c r="F266">
        <v>2.0209959037733202E-2</v>
      </c>
      <c r="G266">
        <v>0.154021992510224</v>
      </c>
    </row>
    <row r="267" spans="1:7">
      <c r="A267" t="s">
        <v>268</v>
      </c>
      <c r="B267">
        <v>37.972813006644301</v>
      </c>
      <c r="C267">
        <v>-2.9135936303478802</v>
      </c>
      <c r="D267">
        <v>1.25786949634988</v>
      </c>
      <c r="E267">
        <v>-2.3162924602294699</v>
      </c>
      <c r="F267">
        <v>2.05423057370509E-2</v>
      </c>
      <c r="G267">
        <v>0.155945675069985</v>
      </c>
    </row>
    <row r="268" spans="1:7">
      <c r="A268" t="s">
        <v>269</v>
      </c>
      <c r="B268">
        <v>516.28564554689103</v>
      </c>
      <c r="C268">
        <v>-2.0717307591718899</v>
      </c>
      <c r="D268">
        <v>0.89728597675277</v>
      </c>
      <c r="E268">
        <v>-2.3088856984808399</v>
      </c>
      <c r="F268">
        <v>2.0949924801663199E-2</v>
      </c>
      <c r="G268">
        <v>0.157811981807123</v>
      </c>
    </row>
    <row r="269" spans="1:7">
      <c r="A269" t="s">
        <v>270</v>
      </c>
      <c r="B269">
        <v>41.364764530161999</v>
      </c>
      <c r="C269">
        <v>-2.6093512998591399</v>
      </c>
      <c r="D269">
        <v>1.12991961120036</v>
      </c>
      <c r="E269">
        <v>-2.3093247289398899</v>
      </c>
      <c r="F269">
        <v>2.0925568416692301E-2</v>
      </c>
      <c r="G269">
        <v>0.157811981807123</v>
      </c>
    </row>
    <row r="270" spans="1:7">
      <c r="A270" t="s">
        <v>271</v>
      </c>
      <c r="B270">
        <v>175.40149388063901</v>
      </c>
      <c r="C270">
        <v>-2.0548066045187698</v>
      </c>
      <c r="D270">
        <v>0.89074509057298001</v>
      </c>
      <c r="E270">
        <v>-2.3068402242857098</v>
      </c>
      <c r="F270">
        <v>2.1063728907352201E-2</v>
      </c>
      <c r="G270">
        <v>0.15805898114709299</v>
      </c>
    </row>
    <row r="271" spans="1:7">
      <c r="A271" t="s">
        <v>272</v>
      </c>
      <c r="B271">
        <v>9.9220627458796304</v>
      </c>
      <c r="C271">
        <v>-3.0152741654257</v>
      </c>
      <c r="D271">
        <v>1.3079483154551901</v>
      </c>
      <c r="E271">
        <v>-2.3053465720289901</v>
      </c>
      <c r="F271">
        <v>2.1147171196664798E-2</v>
      </c>
      <c r="G271">
        <v>0.15807713028618001</v>
      </c>
    </row>
    <row r="272" spans="1:7">
      <c r="A272" t="s">
        <v>273</v>
      </c>
      <c r="B272">
        <v>18.936600925838899</v>
      </c>
      <c r="C272">
        <v>-3.16553192760081</v>
      </c>
      <c r="D272">
        <v>1.37568491550209</v>
      </c>
      <c r="E272">
        <v>-2.3010588339884999</v>
      </c>
      <c r="F272">
        <v>2.13883057786056E-2</v>
      </c>
      <c r="G272">
        <v>0.15926940677122001</v>
      </c>
    </row>
    <row r="273" spans="1:7">
      <c r="A273" t="s">
        <v>274</v>
      </c>
      <c r="B273">
        <v>179.030849665836</v>
      </c>
      <c r="C273">
        <v>-2.0224659012075898</v>
      </c>
      <c r="D273">
        <v>0.87964440975875702</v>
      </c>
      <c r="E273">
        <v>-2.2991857604850301</v>
      </c>
      <c r="F273">
        <v>2.1494393247153999E-2</v>
      </c>
      <c r="G273">
        <v>0.15945080313763299</v>
      </c>
    </row>
    <row r="274" spans="1:7">
      <c r="A274" t="s">
        <v>275</v>
      </c>
      <c r="B274">
        <v>98.077984514446101</v>
      </c>
      <c r="C274">
        <v>-1.9224930778968901</v>
      </c>
      <c r="D274">
        <v>0.83765188490596998</v>
      </c>
      <c r="E274">
        <v>-2.2950978951270402</v>
      </c>
      <c r="F274">
        <v>2.1727514690097399E-2</v>
      </c>
      <c r="G274">
        <v>0.160214836452895</v>
      </c>
    </row>
    <row r="275" spans="1:7">
      <c r="A275" t="s">
        <v>276</v>
      </c>
      <c r="B275">
        <v>8.0199907855152297</v>
      </c>
      <c r="C275">
        <v>-3.0415485775014699</v>
      </c>
      <c r="D275">
        <v>1.3264066393573599</v>
      </c>
      <c r="E275">
        <v>-2.2930739995203102</v>
      </c>
      <c r="F275">
        <v>2.1843745000753499E-2</v>
      </c>
      <c r="G275">
        <v>0.160214836452895</v>
      </c>
    </row>
    <row r="276" spans="1:7">
      <c r="A276" t="s">
        <v>277</v>
      </c>
      <c r="B276">
        <v>26.514513988664302</v>
      </c>
      <c r="C276">
        <v>2.18080506887974</v>
      </c>
      <c r="D276">
        <v>0.950599291340123</v>
      </c>
      <c r="E276">
        <v>2.2941370656875999</v>
      </c>
      <c r="F276">
        <v>2.1782626885926401E-2</v>
      </c>
      <c r="G276">
        <v>0.160214836452895</v>
      </c>
    </row>
    <row r="277" spans="1:7">
      <c r="A277" t="s">
        <v>278</v>
      </c>
      <c r="B277">
        <v>56.78443659557</v>
      </c>
      <c r="C277">
        <v>-3.44535720659273</v>
      </c>
      <c r="D277">
        <v>1.5045556207763799</v>
      </c>
      <c r="E277">
        <v>-2.2899500417371499</v>
      </c>
      <c r="F277">
        <v>2.2024212861075299E-2</v>
      </c>
      <c r="G277">
        <v>0.16093348049422401</v>
      </c>
    </row>
    <row r="278" spans="1:7">
      <c r="A278" t="s">
        <v>279</v>
      </c>
      <c r="B278">
        <v>48.096220724396296</v>
      </c>
      <c r="C278">
        <v>-2.9079894091921901</v>
      </c>
      <c r="D278">
        <v>1.2709431413396099</v>
      </c>
      <c r="E278">
        <v>-2.2880562588559901</v>
      </c>
      <c r="F278">
        <v>2.2134245077769302E-2</v>
      </c>
      <c r="G278">
        <v>0.161134000547492</v>
      </c>
    </row>
    <row r="279" spans="1:7">
      <c r="A279" t="s">
        <v>280</v>
      </c>
      <c r="B279">
        <v>15.5238024845703</v>
      </c>
      <c r="C279">
        <v>-3.04033664911685</v>
      </c>
      <c r="D279">
        <v>1.33155117887644</v>
      </c>
      <c r="E279">
        <v>-2.2833043876558099</v>
      </c>
      <c r="F279">
        <v>2.2412444751879999E-2</v>
      </c>
      <c r="G279">
        <v>0.16225741885502101</v>
      </c>
    </row>
    <row r="280" spans="1:7">
      <c r="A280" t="s">
        <v>281</v>
      </c>
      <c r="B280">
        <v>92.767177830208297</v>
      </c>
      <c r="C280">
        <v>2.69534962936905</v>
      </c>
      <c r="D280">
        <v>1.1813811182076801</v>
      </c>
      <c r="E280">
        <v>2.2815242158756299</v>
      </c>
      <c r="F280">
        <v>2.2517445431747999E-2</v>
      </c>
      <c r="G280">
        <v>0.16225741885502101</v>
      </c>
    </row>
    <row r="281" spans="1:7">
      <c r="A281" t="s">
        <v>282</v>
      </c>
      <c r="B281">
        <v>9.3697790935807994</v>
      </c>
      <c r="C281">
        <v>-3.0999113777316598</v>
      </c>
      <c r="D281">
        <v>1.3589096288867799</v>
      </c>
      <c r="E281">
        <v>-2.2811755188394001</v>
      </c>
      <c r="F281">
        <v>2.2538062793291E-2</v>
      </c>
      <c r="G281">
        <v>0.16225741885502101</v>
      </c>
    </row>
    <row r="282" spans="1:7">
      <c r="A282" t="s">
        <v>283</v>
      </c>
      <c r="B282">
        <v>102.533369995966</v>
      </c>
      <c r="C282">
        <v>-2.7314956360502398</v>
      </c>
      <c r="D282">
        <v>1.20161826347342</v>
      </c>
      <c r="E282">
        <v>-2.2731808587483702</v>
      </c>
      <c r="F282">
        <v>2.3015283294731799E-2</v>
      </c>
      <c r="G282">
        <v>0.164811804061646</v>
      </c>
    </row>
    <row r="283" spans="1:7">
      <c r="A283" t="s">
        <v>284</v>
      </c>
      <c r="B283">
        <v>9.6559574165722601</v>
      </c>
      <c r="C283">
        <v>2.4484963631780401</v>
      </c>
      <c r="D283">
        <v>1.0774893492422599</v>
      </c>
      <c r="E283">
        <v>2.2724088780087999</v>
      </c>
      <c r="F283">
        <v>2.30618259911991E-2</v>
      </c>
      <c r="G283">
        <v>0.164811804061646</v>
      </c>
    </row>
    <row r="284" spans="1:7">
      <c r="A284" t="s">
        <v>285</v>
      </c>
      <c r="B284">
        <v>5813.6111037136598</v>
      </c>
      <c r="C284">
        <v>2.4145596584957398</v>
      </c>
      <c r="D284">
        <v>1.06587454130854</v>
      </c>
      <c r="E284">
        <v>2.2653319550455402</v>
      </c>
      <c r="F284">
        <v>2.349231651082E-2</v>
      </c>
      <c r="G284">
        <v>0.16666730731858101</v>
      </c>
    </row>
    <row r="285" spans="1:7">
      <c r="A285" t="s">
        <v>286</v>
      </c>
      <c r="B285">
        <v>95.221891864634699</v>
      </c>
      <c r="C285">
        <v>2.3115906672547499</v>
      </c>
      <c r="D285">
        <v>1.0197982310339999</v>
      </c>
      <c r="E285">
        <v>2.2667137448463301</v>
      </c>
      <c r="F285">
        <v>2.3407718217490998E-2</v>
      </c>
      <c r="G285">
        <v>0.16666730731858101</v>
      </c>
    </row>
    <row r="286" spans="1:7">
      <c r="A286" t="s">
        <v>287</v>
      </c>
      <c r="B286">
        <v>22.894816106340102</v>
      </c>
      <c r="C286">
        <v>-3.3899852908264401</v>
      </c>
      <c r="D286">
        <v>1.5020911474777801</v>
      </c>
      <c r="E286">
        <v>-2.2568439315541502</v>
      </c>
      <c r="F286">
        <v>2.4017828548434698E-2</v>
      </c>
      <c r="G286">
        <v>0.16916528338626799</v>
      </c>
    </row>
    <row r="287" spans="1:7">
      <c r="A287" t="s">
        <v>288</v>
      </c>
      <c r="B287">
        <v>34.462325351499601</v>
      </c>
      <c r="C287">
        <v>2.8608337726617199</v>
      </c>
      <c r="D287">
        <v>1.2672820384699099</v>
      </c>
      <c r="E287">
        <v>2.2574562613669</v>
      </c>
      <c r="F287">
        <v>2.3979579584263E-2</v>
      </c>
      <c r="G287">
        <v>0.16916528338626799</v>
      </c>
    </row>
    <row r="288" spans="1:7">
      <c r="A288" t="s">
        <v>289</v>
      </c>
      <c r="B288">
        <v>7.6496625991012897</v>
      </c>
      <c r="C288">
        <v>2.75420566974437</v>
      </c>
      <c r="D288">
        <v>1.2222421603765601</v>
      </c>
      <c r="E288">
        <v>2.2534042426550198</v>
      </c>
      <c r="F288">
        <v>2.4233672272754699E-2</v>
      </c>
      <c r="G288">
        <v>0.17007156332425999</v>
      </c>
    </row>
    <row r="289" spans="1:7">
      <c r="A289" t="s">
        <v>290</v>
      </c>
      <c r="B289">
        <v>48.272854908783998</v>
      </c>
      <c r="C289">
        <v>-2.1501350361415699</v>
      </c>
      <c r="D289">
        <v>0.95984992498383703</v>
      </c>
      <c r="E289">
        <v>-2.2400741826153499</v>
      </c>
      <c r="F289">
        <v>2.5086107297207502E-2</v>
      </c>
      <c r="G289">
        <v>0.174796411917328</v>
      </c>
    </row>
    <row r="290" spans="1:7">
      <c r="A290" t="s">
        <v>291</v>
      </c>
      <c r="B290">
        <v>274.52201537054299</v>
      </c>
      <c r="C290">
        <v>3.19457002875781</v>
      </c>
      <c r="D290">
        <v>1.42596370374318</v>
      </c>
      <c r="E290">
        <v>2.24028845921675</v>
      </c>
      <c r="F290">
        <v>2.50722019954327E-2</v>
      </c>
      <c r="G290">
        <v>0.174796411917328</v>
      </c>
    </row>
    <row r="291" spans="1:7">
      <c r="A291" t="s">
        <v>292</v>
      </c>
      <c r="B291">
        <v>12.3643999861448</v>
      </c>
      <c r="C291">
        <v>-2.4113952714631099</v>
      </c>
      <c r="D291">
        <v>1.0795088365802601</v>
      </c>
      <c r="E291">
        <v>-2.2337892843027398</v>
      </c>
      <c r="F291">
        <v>2.5496940947377301E-2</v>
      </c>
      <c r="G291">
        <v>0.17484936800894699</v>
      </c>
    </row>
    <row r="292" spans="1:7">
      <c r="A292" t="s">
        <v>293</v>
      </c>
      <c r="B292">
        <v>70.168183570820105</v>
      </c>
      <c r="C292">
        <v>2.2500139236316401</v>
      </c>
      <c r="D292">
        <v>1.0081430164174301</v>
      </c>
      <c r="E292">
        <v>2.2318400137585099</v>
      </c>
      <c r="F292">
        <v>2.56255386762895E-2</v>
      </c>
      <c r="G292">
        <v>0.17484936800894699</v>
      </c>
    </row>
    <row r="293" spans="1:7">
      <c r="A293" t="s">
        <v>294</v>
      </c>
      <c r="B293">
        <v>229.63644533974701</v>
      </c>
      <c r="C293">
        <v>-2.7156367555013201</v>
      </c>
      <c r="D293">
        <v>1.2149058130403001</v>
      </c>
      <c r="E293">
        <v>-2.2352652578930701</v>
      </c>
      <c r="F293">
        <v>2.5399939484515102E-2</v>
      </c>
      <c r="G293">
        <v>0.17484936800894699</v>
      </c>
    </row>
    <row r="294" spans="1:7">
      <c r="A294" t="s">
        <v>295</v>
      </c>
      <c r="B294">
        <v>8.3364157378770098</v>
      </c>
      <c r="C294">
        <v>-2.93209518735922</v>
      </c>
      <c r="D294">
        <v>1.3131776050730899</v>
      </c>
      <c r="E294">
        <v>-2.2328245440920602</v>
      </c>
      <c r="F294">
        <v>2.5560517057250699E-2</v>
      </c>
      <c r="G294">
        <v>0.17484936800894699</v>
      </c>
    </row>
    <row r="295" spans="1:7">
      <c r="A295" t="s">
        <v>296</v>
      </c>
      <c r="B295">
        <v>29.3318808256262</v>
      </c>
      <c r="C295">
        <v>3.0616048413666701</v>
      </c>
      <c r="D295">
        <v>1.37066559335116</v>
      </c>
      <c r="E295">
        <v>2.2336628687682398</v>
      </c>
      <c r="F295">
        <v>2.5505263898808202E-2</v>
      </c>
      <c r="G295">
        <v>0.17484936800894699</v>
      </c>
    </row>
    <row r="296" spans="1:7">
      <c r="A296" t="s">
        <v>297</v>
      </c>
      <c r="B296">
        <v>62.693721638768501</v>
      </c>
      <c r="C296">
        <v>-2.86427544513873</v>
      </c>
      <c r="D296">
        <v>1.28342075143273</v>
      </c>
      <c r="E296">
        <v>-2.2317509218557001</v>
      </c>
      <c r="F296">
        <v>2.5631429651747299E-2</v>
      </c>
      <c r="G296">
        <v>0.17484936800894699</v>
      </c>
    </row>
    <row r="297" spans="1:7">
      <c r="A297" t="s">
        <v>298</v>
      </c>
      <c r="B297">
        <v>25.6719220669717</v>
      </c>
      <c r="C297">
        <v>-3.0606447616802801</v>
      </c>
      <c r="D297">
        <v>1.3728917509674601</v>
      </c>
      <c r="E297">
        <v>-2.2293416502236898</v>
      </c>
      <c r="F297">
        <v>2.5791181393335999E-2</v>
      </c>
      <c r="G297">
        <v>0.17532611462856601</v>
      </c>
    </row>
    <row r="298" spans="1:7">
      <c r="A298" t="s">
        <v>299</v>
      </c>
      <c r="B298">
        <v>64.151082942525406</v>
      </c>
      <c r="C298">
        <v>1.8861824365842299</v>
      </c>
      <c r="D298">
        <v>0.84933628964430596</v>
      </c>
      <c r="E298">
        <v>2.22077221894539</v>
      </c>
      <c r="F298">
        <v>2.63663931253218E-2</v>
      </c>
      <c r="G298">
        <v>0.177563251409008</v>
      </c>
    </row>
    <row r="299" spans="1:7">
      <c r="A299" t="s">
        <v>300</v>
      </c>
      <c r="B299">
        <v>44.551600590349402</v>
      </c>
      <c r="C299">
        <v>1.86077272831357</v>
      </c>
      <c r="D299">
        <v>0.83804426781349295</v>
      </c>
      <c r="E299">
        <v>2.2203752233380598</v>
      </c>
      <c r="F299">
        <v>2.6393307487756201E-2</v>
      </c>
      <c r="G299">
        <v>0.177563251409008</v>
      </c>
    </row>
    <row r="300" spans="1:7">
      <c r="A300" t="s">
        <v>301</v>
      </c>
      <c r="B300">
        <v>8.7497598417987508</v>
      </c>
      <c r="C300">
        <v>2.3528136485478801</v>
      </c>
      <c r="D300">
        <v>1.05929632264206</v>
      </c>
      <c r="E300">
        <v>2.2211099937358099</v>
      </c>
      <c r="F300">
        <v>2.6343512320538099E-2</v>
      </c>
      <c r="G300">
        <v>0.177563251409008</v>
      </c>
    </row>
    <row r="301" spans="1:7">
      <c r="A301" t="s">
        <v>302</v>
      </c>
      <c r="B301">
        <v>71.343676973414503</v>
      </c>
      <c r="C301">
        <v>2.3791178464912299</v>
      </c>
      <c r="D301">
        <v>1.07307539731639</v>
      </c>
      <c r="E301">
        <v>2.2171022208141902</v>
      </c>
      <c r="F301">
        <v>2.66161070816964E-2</v>
      </c>
      <c r="G301">
        <v>0.177835701768458</v>
      </c>
    </row>
    <row r="302" spans="1:7">
      <c r="A302" t="s">
        <v>303</v>
      </c>
      <c r="B302">
        <v>12.362269345452299</v>
      </c>
      <c r="C302">
        <v>-2.8926923817454302</v>
      </c>
      <c r="D302">
        <v>1.30402809201613</v>
      </c>
      <c r="E302">
        <v>-2.2182745904446799</v>
      </c>
      <c r="F302">
        <v>2.6536115592473701E-2</v>
      </c>
      <c r="G302">
        <v>0.177835701768458</v>
      </c>
    </row>
    <row r="303" spans="1:7">
      <c r="A303" t="s">
        <v>304</v>
      </c>
      <c r="B303">
        <v>78.103486623639895</v>
      </c>
      <c r="C303">
        <v>-2.1568028308076301</v>
      </c>
      <c r="D303">
        <v>0.975173976319335</v>
      </c>
      <c r="E303">
        <v>-2.2117108158979</v>
      </c>
      <c r="F303">
        <v>2.69866526924732E-2</v>
      </c>
      <c r="G303">
        <v>0.17826478237684901</v>
      </c>
    </row>
    <row r="304" spans="1:7">
      <c r="A304" t="s">
        <v>305</v>
      </c>
      <c r="B304">
        <v>51.571158950591602</v>
      </c>
      <c r="C304">
        <v>-2.42097633217577</v>
      </c>
      <c r="D304">
        <v>1.09371605790923</v>
      </c>
      <c r="E304">
        <v>-2.21353276718252</v>
      </c>
      <c r="F304">
        <v>2.6860936750875E-2</v>
      </c>
      <c r="G304">
        <v>0.17826478237684901</v>
      </c>
    </row>
    <row r="305" spans="1:7">
      <c r="A305" t="s">
        <v>306</v>
      </c>
      <c r="B305">
        <v>17.6000648519767</v>
      </c>
      <c r="C305">
        <v>-3.3167961904369099</v>
      </c>
      <c r="D305">
        <v>1.5002316676106799</v>
      </c>
      <c r="E305">
        <v>-2.2108560044725301</v>
      </c>
      <c r="F305">
        <v>2.7045810140208799E-2</v>
      </c>
      <c r="G305">
        <v>0.17826478237684901</v>
      </c>
    </row>
    <row r="306" spans="1:7">
      <c r="A306" t="s">
        <v>307</v>
      </c>
      <c r="B306">
        <v>7.6668800050691202</v>
      </c>
      <c r="C306">
        <v>3.0751290383572298</v>
      </c>
      <c r="D306">
        <v>1.3896239727374899</v>
      </c>
      <c r="E306">
        <v>2.21292169585948</v>
      </c>
      <c r="F306">
        <v>2.6903044635350402E-2</v>
      </c>
      <c r="G306">
        <v>0.17826478237684901</v>
      </c>
    </row>
    <row r="307" spans="1:7">
      <c r="A307" t="s">
        <v>308</v>
      </c>
      <c r="B307">
        <v>8.1976737815895699</v>
      </c>
      <c r="C307">
        <v>-2.3694215275286199</v>
      </c>
      <c r="D307">
        <v>1.0727217871494199</v>
      </c>
      <c r="E307">
        <v>-2.2087940749529902</v>
      </c>
      <c r="F307">
        <v>2.7188967360022E-2</v>
      </c>
      <c r="G307">
        <v>0.17852962059812599</v>
      </c>
    </row>
    <row r="308" spans="1:7">
      <c r="A308" t="s">
        <v>309</v>
      </c>
      <c r="B308">
        <v>386.05523588326201</v>
      </c>
      <c r="C308">
        <v>-2.2868591587555001</v>
      </c>
      <c r="D308">
        <v>1.0358815748597101</v>
      </c>
      <c r="E308">
        <v>-2.2076453662815601</v>
      </c>
      <c r="F308">
        <v>2.7269004068806502E-2</v>
      </c>
      <c r="G308">
        <v>0.17852962059812599</v>
      </c>
    </row>
    <row r="309" spans="1:7">
      <c r="A309" t="s">
        <v>310</v>
      </c>
      <c r="B309">
        <v>28.825478941366701</v>
      </c>
      <c r="C309">
        <v>-3.1188098876404502</v>
      </c>
      <c r="D309">
        <v>1.4153111816345501</v>
      </c>
      <c r="E309">
        <v>-2.20362131530575</v>
      </c>
      <c r="F309">
        <v>2.75509869650866E-2</v>
      </c>
      <c r="G309">
        <v>0.17917325189628</v>
      </c>
    </row>
    <row r="310" spans="1:7">
      <c r="A310" t="s">
        <v>311</v>
      </c>
      <c r="B310">
        <v>12.3481097947823</v>
      </c>
      <c r="C310">
        <v>3.3307009749349699</v>
      </c>
      <c r="D310">
        <v>1.51084790143835</v>
      </c>
      <c r="E310">
        <v>2.2045243414403899</v>
      </c>
      <c r="F310">
        <v>2.7487490022463999E-2</v>
      </c>
      <c r="G310">
        <v>0.17917325189628</v>
      </c>
    </row>
    <row r="311" spans="1:7">
      <c r="A311" t="s">
        <v>312</v>
      </c>
      <c r="B311">
        <v>322.04975656936199</v>
      </c>
      <c r="C311">
        <v>-2.1489103478264</v>
      </c>
      <c r="D311">
        <v>0.97640960608995797</v>
      </c>
      <c r="E311">
        <v>-2.2008287653290699</v>
      </c>
      <c r="F311">
        <v>2.7748148380674399E-2</v>
      </c>
      <c r="G311">
        <v>0.17966466899852901</v>
      </c>
    </row>
    <row r="312" spans="1:7">
      <c r="A312" t="s">
        <v>313</v>
      </c>
      <c r="B312">
        <v>193.718885664814</v>
      </c>
      <c r="C312">
        <v>-2.59407441077144</v>
      </c>
      <c r="D312">
        <v>1.1805256851832899</v>
      </c>
      <c r="E312">
        <v>-2.1973892167951301</v>
      </c>
      <c r="F312">
        <v>2.7992660741371699E-2</v>
      </c>
      <c r="G312">
        <v>0.17966466899852901</v>
      </c>
    </row>
    <row r="313" spans="1:7">
      <c r="A313" t="s">
        <v>314</v>
      </c>
      <c r="B313">
        <v>225.899646526147</v>
      </c>
      <c r="C313">
        <v>2.1120716126062899</v>
      </c>
      <c r="D313">
        <v>0.96112540150181103</v>
      </c>
      <c r="E313">
        <v>2.1974984838670002</v>
      </c>
      <c r="F313">
        <v>2.7984864638339199E-2</v>
      </c>
      <c r="G313">
        <v>0.17966466899852901</v>
      </c>
    </row>
    <row r="314" spans="1:7">
      <c r="A314" t="s">
        <v>315</v>
      </c>
      <c r="B314">
        <v>910.57972534345504</v>
      </c>
      <c r="C314">
        <v>-2.4247214456126098</v>
      </c>
      <c r="D314">
        <v>1.1034713963225899</v>
      </c>
      <c r="E314">
        <v>-2.1973577690307202</v>
      </c>
      <c r="F314">
        <v>2.79949048567672E-2</v>
      </c>
      <c r="G314">
        <v>0.17966466899852901</v>
      </c>
    </row>
    <row r="315" spans="1:7">
      <c r="A315" t="s">
        <v>316</v>
      </c>
      <c r="B315">
        <v>127.506351003783</v>
      </c>
      <c r="C315">
        <v>2.1784880035769199</v>
      </c>
      <c r="D315">
        <v>0.99318984593003501</v>
      </c>
      <c r="E315">
        <v>2.19342556964722</v>
      </c>
      <c r="F315">
        <v>2.8276731743398401E-2</v>
      </c>
      <c r="G315">
        <v>0.18087837256187</v>
      </c>
    </row>
    <row r="316" spans="1:7">
      <c r="A316" t="s">
        <v>317</v>
      </c>
      <c r="B316">
        <v>23.119657768775198</v>
      </c>
      <c r="C316">
        <v>-2.8061659931776801</v>
      </c>
      <c r="D316">
        <v>1.2829462893127199</v>
      </c>
      <c r="E316">
        <v>-2.1872825203625301</v>
      </c>
      <c r="F316">
        <v>2.87219059679873E-2</v>
      </c>
      <c r="G316">
        <v>0.18312561615537001</v>
      </c>
    </row>
    <row r="317" spans="1:7">
      <c r="A317" t="s">
        <v>318</v>
      </c>
      <c r="B317">
        <v>13.9263925842591</v>
      </c>
      <c r="C317">
        <v>2.8799878235421699</v>
      </c>
      <c r="D317">
        <v>1.3201341739666901</v>
      </c>
      <c r="E317">
        <v>2.1815872055554002</v>
      </c>
      <c r="F317">
        <v>2.9140011998501001E-2</v>
      </c>
      <c r="G317">
        <v>0.18518620002956199</v>
      </c>
    </row>
    <row r="318" spans="1:7">
      <c r="A318" t="s">
        <v>319</v>
      </c>
      <c r="B318">
        <v>200.45143514402</v>
      </c>
      <c r="C318">
        <v>-2.64186891263456</v>
      </c>
      <c r="D318">
        <v>1.2130824764113599</v>
      </c>
      <c r="E318">
        <v>-2.1778147520933202</v>
      </c>
      <c r="F318">
        <v>2.9419831161358899E-2</v>
      </c>
      <c r="G318">
        <v>0.18635743699938701</v>
      </c>
    </row>
    <row r="319" spans="1:7">
      <c r="A319" t="s">
        <v>320</v>
      </c>
      <c r="B319">
        <v>108.15323509477101</v>
      </c>
      <c r="C319">
        <v>-2.2989800588990099</v>
      </c>
      <c r="D319">
        <v>1.05921692620435</v>
      </c>
      <c r="E319">
        <v>-2.1704525315105001</v>
      </c>
      <c r="F319">
        <v>2.9972580925916498E-2</v>
      </c>
      <c r="G319">
        <v>0.189244354001498</v>
      </c>
    </row>
    <row r="320" spans="1:7">
      <c r="A320" t="s">
        <v>321</v>
      </c>
      <c r="B320">
        <v>158.595242698503</v>
      </c>
      <c r="C320">
        <v>2.1895876179967102</v>
      </c>
      <c r="D320">
        <v>1.01136704725556</v>
      </c>
      <c r="E320">
        <v>2.1649782083946301</v>
      </c>
      <c r="F320">
        <v>3.03893541383808E-2</v>
      </c>
      <c r="G320">
        <v>0.19064189686167499</v>
      </c>
    </row>
    <row r="321" spans="1:7">
      <c r="A321" t="s">
        <v>322</v>
      </c>
      <c r="B321">
        <v>19.381809929606099</v>
      </c>
      <c r="C321">
        <v>2.1232144494460301</v>
      </c>
      <c r="D321">
        <v>0.980483678693015</v>
      </c>
      <c r="E321">
        <v>2.1654765862867502</v>
      </c>
      <c r="F321">
        <v>3.0351206553371299E-2</v>
      </c>
      <c r="G321">
        <v>0.19064189686167499</v>
      </c>
    </row>
    <row r="322" spans="1:7">
      <c r="A322" t="s">
        <v>323</v>
      </c>
      <c r="B322">
        <v>20.751592067143498</v>
      </c>
      <c r="C322">
        <v>2.31996202673175</v>
      </c>
      <c r="D322">
        <v>1.0751833841426</v>
      </c>
      <c r="E322">
        <v>2.1577361229236298</v>
      </c>
      <c r="F322">
        <v>3.0948353742115301E-2</v>
      </c>
      <c r="G322">
        <v>0.193526404329702</v>
      </c>
    </row>
    <row r="323" spans="1:7">
      <c r="A323" t="s">
        <v>324</v>
      </c>
      <c r="B323">
        <v>113.873934894595</v>
      </c>
      <c r="C323">
        <v>2.2067105645764502</v>
      </c>
      <c r="D323">
        <v>1.0238326316864299</v>
      </c>
      <c r="E323">
        <v>2.15534306710035</v>
      </c>
      <c r="F323">
        <v>3.11349979963771E-2</v>
      </c>
      <c r="G323">
        <v>0.19407150508284901</v>
      </c>
    </row>
    <row r="324" spans="1:7">
      <c r="A324" t="s">
        <v>325</v>
      </c>
      <c r="B324">
        <v>8.5694094656567898</v>
      </c>
      <c r="C324">
        <v>-2.8147824086626398</v>
      </c>
      <c r="D324">
        <v>1.3087179391278001</v>
      </c>
      <c r="E324">
        <v>-2.1507937841354599</v>
      </c>
      <c r="F324">
        <v>3.14924799456201E-2</v>
      </c>
      <c r="G324">
        <v>0.19567461265574801</v>
      </c>
    </row>
    <row r="325" spans="1:7">
      <c r="A325" t="s">
        <v>326</v>
      </c>
      <c r="B325">
        <v>40.477707357620602</v>
      </c>
      <c r="C325">
        <v>2.4839767036098999</v>
      </c>
      <c r="D325">
        <v>1.1568423922704201</v>
      </c>
      <c r="E325">
        <v>2.1472040791441298</v>
      </c>
      <c r="F325">
        <v>3.1777038113422001E-2</v>
      </c>
      <c r="G325">
        <v>0.19681587733106801</v>
      </c>
    </row>
    <row r="326" spans="1:7">
      <c r="A326" t="s">
        <v>327</v>
      </c>
      <c r="B326">
        <v>32.6706867688372</v>
      </c>
      <c r="C326">
        <v>1.88379021406253</v>
      </c>
      <c r="D326">
        <v>0.87943984161701305</v>
      </c>
      <c r="E326">
        <v>2.1420341959932601</v>
      </c>
      <c r="F326">
        <v>3.2190730387899102E-2</v>
      </c>
      <c r="G326">
        <v>0.198747199325288</v>
      </c>
    </row>
    <row r="327" spans="1:7">
      <c r="A327" t="s">
        <v>328</v>
      </c>
      <c r="B327">
        <v>692.15139695494304</v>
      </c>
      <c r="C327">
        <v>2.1623509101762801</v>
      </c>
      <c r="D327">
        <v>1.0105412311851201</v>
      </c>
      <c r="E327">
        <v>2.13979483809916</v>
      </c>
      <c r="F327">
        <v>3.23713505656259E-2</v>
      </c>
      <c r="G327">
        <v>0.198767791444172</v>
      </c>
    </row>
    <row r="328" spans="1:7">
      <c r="A328" t="s">
        <v>329</v>
      </c>
      <c r="B328">
        <v>59.720953194534303</v>
      </c>
      <c r="C328">
        <v>2.9969492281385399</v>
      </c>
      <c r="D328">
        <v>1.4007921281637601</v>
      </c>
      <c r="E328">
        <v>2.1394674969134302</v>
      </c>
      <c r="F328">
        <v>3.23978255659901E-2</v>
      </c>
      <c r="G328">
        <v>0.198767791444172</v>
      </c>
    </row>
    <row r="329" spans="1:7">
      <c r="A329" t="s">
        <v>330</v>
      </c>
      <c r="B329">
        <v>9.2379325528333691</v>
      </c>
      <c r="C329">
        <v>-2.1018703186924799</v>
      </c>
      <c r="D329">
        <v>0.98487956677862898</v>
      </c>
      <c r="E329">
        <v>-2.13413943145083</v>
      </c>
      <c r="F329">
        <v>3.2831368937868297E-2</v>
      </c>
      <c r="G329">
        <v>0.199545173824863</v>
      </c>
    </row>
    <row r="330" spans="1:7">
      <c r="A330" t="s">
        <v>331</v>
      </c>
      <c r="B330">
        <v>43.699675856942903</v>
      </c>
      <c r="C330">
        <v>2.0277564712787299</v>
      </c>
      <c r="D330">
        <v>0.94919024814724995</v>
      </c>
      <c r="E330">
        <v>2.1363014161141698</v>
      </c>
      <c r="F330">
        <v>3.2654853539420499E-2</v>
      </c>
      <c r="G330">
        <v>0.199545173824863</v>
      </c>
    </row>
    <row r="331" spans="1:7">
      <c r="A331" t="s">
        <v>332</v>
      </c>
      <c r="B331">
        <v>90.564784064634196</v>
      </c>
      <c r="C331">
        <v>2.7576559076257898</v>
      </c>
      <c r="D331">
        <v>1.2915390020127899</v>
      </c>
      <c r="E331">
        <v>2.13517044652012</v>
      </c>
      <c r="F331">
        <v>3.2747089994582299E-2</v>
      </c>
      <c r="G331">
        <v>0.199545173824863</v>
      </c>
    </row>
    <row r="332" spans="1:7">
      <c r="A332" t="s">
        <v>333</v>
      </c>
      <c r="B332">
        <v>273.73837062355301</v>
      </c>
      <c r="C332">
        <v>-2.2018180890121002</v>
      </c>
      <c r="D332">
        <v>1.0336197439316399</v>
      </c>
      <c r="E332">
        <v>-2.1302012678636801</v>
      </c>
      <c r="F332">
        <v>3.3155000442756599E-2</v>
      </c>
      <c r="G332">
        <v>0.20038466843793901</v>
      </c>
    </row>
    <row r="333" spans="1:7">
      <c r="A333" t="s">
        <v>334</v>
      </c>
      <c r="B333">
        <v>16.473552321487301</v>
      </c>
      <c r="C333">
        <v>-3.2135478129831498</v>
      </c>
      <c r="D333">
        <v>1.5087361695161601</v>
      </c>
      <c r="E333">
        <v>-2.1299600804385199</v>
      </c>
      <c r="F333">
        <v>3.31749092288336E-2</v>
      </c>
      <c r="G333">
        <v>0.20038466843793901</v>
      </c>
    </row>
    <row r="334" spans="1:7">
      <c r="A334" t="s">
        <v>335</v>
      </c>
      <c r="B334">
        <v>86.338423721552402</v>
      </c>
      <c r="C334">
        <v>2.28322934917247</v>
      </c>
      <c r="D334">
        <v>1.07290886480952</v>
      </c>
      <c r="E334">
        <v>2.12807389710385</v>
      </c>
      <c r="F334">
        <v>3.3330957153343499E-2</v>
      </c>
      <c r="G334">
        <v>0.20070585619189299</v>
      </c>
    </row>
    <row r="335" spans="1:7">
      <c r="A335" t="s">
        <v>336</v>
      </c>
      <c r="B335">
        <v>59.979926597158098</v>
      </c>
      <c r="C335">
        <v>-2.0943605237615102</v>
      </c>
      <c r="D335">
        <v>0.98597650998048703</v>
      </c>
      <c r="E335">
        <v>-2.1241484990377302</v>
      </c>
      <c r="F335">
        <v>3.36577281264442E-2</v>
      </c>
      <c r="G335">
        <v>0.20204993099905399</v>
      </c>
    </row>
    <row r="336" spans="1:7">
      <c r="A336" t="s">
        <v>337</v>
      </c>
      <c r="B336">
        <v>24.5150885583008</v>
      </c>
      <c r="C336">
        <v>-2.7536230768732199</v>
      </c>
      <c r="D336">
        <v>1.3020839848963299</v>
      </c>
      <c r="E336">
        <v>-2.1147814648011698</v>
      </c>
      <c r="F336">
        <v>3.4448577336483599E-2</v>
      </c>
      <c r="G336">
        <v>0.20553264337455501</v>
      </c>
    </row>
    <row r="337" spans="1:7">
      <c r="A337" t="s">
        <v>338</v>
      </c>
      <c r="B337">
        <v>12.9235027054126</v>
      </c>
      <c r="C337">
        <v>2.41403974545912</v>
      </c>
      <c r="D337">
        <v>1.1414509937707999</v>
      </c>
      <c r="E337">
        <v>2.11488689276471</v>
      </c>
      <c r="F337">
        <v>3.4439588577842802E-2</v>
      </c>
      <c r="G337">
        <v>0.20553264337455501</v>
      </c>
    </row>
    <row r="338" spans="1:7">
      <c r="A338" t="s">
        <v>339</v>
      </c>
      <c r="B338">
        <v>1631.73618901388</v>
      </c>
      <c r="C338">
        <v>1.9399512388196101</v>
      </c>
      <c r="D338">
        <v>0.91869210086471897</v>
      </c>
      <c r="E338">
        <v>2.11164462717556</v>
      </c>
      <c r="F338">
        <v>3.47169417543935E-2</v>
      </c>
      <c r="G338">
        <v>0.20590768097730699</v>
      </c>
    </row>
    <row r="339" spans="1:7">
      <c r="A339" t="s">
        <v>340</v>
      </c>
      <c r="B339">
        <v>9.1897972036529296</v>
      </c>
      <c r="C339">
        <v>2.9093610122098599</v>
      </c>
      <c r="D339">
        <v>1.3778125497776701</v>
      </c>
      <c r="E339">
        <v>2.1115797012295499</v>
      </c>
      <c r="F339">
        <v>3.4722515141739699E-2</v>
      </c>
      <c r="G339">
        <v>0.20590768097730699</v>
      </c>
    </row>
    <row r="340" spans="1:7">
      <c r="A340" t="s">
        <v>341</v>
      </c>
      <c r="B340">
        <v>23.378663885015801</v>
      </c>
      <c r="C340">
        <v>2.2343046800742399</v>
      </c>
      <c r="D340">
        <v>1.06138363027044</v>
      </c>
      <c r="E340">
        <v>2.10508680966272</v>
      </c>
      <c r="F340">
        <v>3.5283752207391203E-2</v>
      </c>
      <c r="G340">
        <v>0.20860181986854601</v>
      </c>
    </row>
    <row r="341" spans="1:7">
      <c r="A341" t="s">
        <v>342</v>
      </c>
      <c r="B341">
        <v>20.008344108509799</v>
      </c>
      <c r="C341">
        <v>-1.9414812968202599</v>
      </c>
      <c r="D341">
        <v>0.92488319500287797</v>
      </c>
      <c r="E341">
        <v>-2.09916377258235</v>
      </c>
      <c r="F341">
        <v>3.5802466321684899E-2</v>
      </c>
      <c r="G341">
        <v>0.21039462146813601</v>
      </c>
    </row>
    <row r="342" spans="1:7">
      <c r="A342" t="s">
        <v>343</v>
      </c>
      <c r="B342">
        <v>14.8933499918626</v>
      </c>
      <c r="C342">
        <v>2.4389741473168698</v>
      </c>
      <c r="D342">
        <v>1.1618802208319501</v>
      </c>
      <c r="E342">
        <v>2.0991614312622202</v>
      </c>
      <c r="F342">
        <v>3.5802672643475697E-2</v>
      </c>
      <c r="G342">
        <v>0.21039462146813601</v>
      </c>
    </row>
    <row r="343" spans="1:7">
      <c r="A343" t="s">
        <v>344</v>
      </c>
      <c r="B343">
        <v>59.570182415138298</v>
      </c>
      <c r="C343">
        <v>1.69651947427234</v>
      </c>
      <c r="D343">
        <v>0.810177988203718</v>
      </c>
      <c r="E343">
        <v>2.0940083524532298</v>
      </c>
      <c r="F343">
        <v>3.6259236211874997E-2</v>
      </c>
      <c r="G343">
        <v>0.21243774729539999</v>
      </c>
    </row>
    <row r="344" spans="1:7">
      <c r="A344" t="s">
        <v>345</v>
      </c>
      <c r="B344">
        <v>272.90839021654801</v>
      </c>
      <c r="C344">
        <v>-2.4038044689264999</v>
      </c>
      <c r="D344">
        <v>1.1498033648305801</v>
      </c>
      <c r="E344">
        <v>-2.0906222250277402</v>
      </c>
      <c r="F344">
        <v>3.6561941844061502E-2</v>
      </c>
      <c r="G344">
        <v>0.21332405103927701</v>
      </c>
    </row>
    <row r="345" spans="1:7">
      <c r="A345" t="s">
        <v>346</v>
      </c>
      <c r="B345">
        <v>11.632143354676201</v>
      </c>
      <c r="C345">
        <v>2.5355466888369098</v>
      </c>
      <c r="D345">
        <v>1.2132538560317301</v>
      </c>
      <c r="E345">
        <v>2.0898731755364799</v>
      </c>
      <c r="F345">
        <v>3.6629193797108002E-2</v>
      </c>
      <c r="G345">
        <v>0.21332405103927701</v>
      </c>
    </row>
    <row r="346" spans="1:7">
      <c r="A346" t="s">
        <v>347</v>
      </c>
      <c r="B346">
        <v>87.109822823506903</v>
      </c>
      <c r="C346">
        <v>-2.9356976078082502</v>
      </c>
      <c r="D346">
        <v>1.4068445148697699</v>
      </c>
      <c r="E346">
        <v>-2.0867249911266801</v>
      </c>
      <c r="F346">
        <v>3.6913000871669703E-2</v>
      </c>
      <c r="G346">
        <v>0.21433709732329601</v>
      </c>
    </row>
    <row r="347" spans="1:7">
      <c r="A347" t="s">
        <v>348</v>
      </c>
      <c r="B347">
        <v>9.2494538979581105</v>
      </c>
      <c r="C347">
        <v>2.2941366444906199</v>
      </c>
      <c r="D347">
        <v>1.1009884506038701</v>
      </c>
      <c r="E347">
        <v>2.0837063669762701</v>
      </c>
      <c r="F347">
        <v>3.71868847272235E-2</v>
      </c>
      <c r="G347">
        <v>0.215286682797665</v>
      </c>
    </row>
    <row r="348" spans="1:7">
      <c r="A348" t="s">
        <v>349</v>
      </c>
      <c r="B348">
        <v>708.98048489176301</v>
      </c>
      <c r="C348">
        <v>1.58582903632946</v>
      </c>
      <c r="D348">
        <v>0.76152770465656205</v>
      </c>
      <c r="E348">
        <v>2.08243117963075</v>
      </c>
      <c r="F348">
        <v>3.7303102932133902E-2</v>
      </c>
      <c r="G348">
        <v>0.215320573433708</v>
      </c>
    </row>
    <row r="349" spans="1:7">
      <c r="A349" t="s">
        <v>350</v>
      </c>
      <c r="B349">
        <v>119.89478382513801</v>
      </c>
      <c r="C349">
        <v>2.4445122134089901</v>
      </c>
      <c r="D349">
        <v>1.1755137016652799</v>
      </c>
      <c r="E349">
        <v>2.0795267719516901</v>
      </c>
      <c r="F349">
        <v>3.75689597328248E-2</v>
      </c>
      <c r="G349">
        <v>0.21621545852136001</v>
      </c>
    </row>
    <row r="350" spans="1:7">
      <c r="A350" t="s">
        <v>351</v>
      </c>
      <c r="B350">
        <v>62.8812325526089</v>
      </c>
      <c r="C350">
        <v>1.89076554210943</v>
      </c>
      <c r="D350">
        <v>0.91066471765187296</v>
      </c>
      <c r="E350">
        <v>2.0762477182433599</v>
      </c>
      <c r="F350">
        <v>3.78710459875293E-2</v>
      </c>
      <c r="G350">
        <v>0.217312972710793</v>
      </c>
    </row>
    <row r="351" spans="1:7">
      <c r="A351" t="s">
        <v>352</v>
      </c>
      <c r="B351">
        <v>128.87364497423101</v>
      </c>
      <c r="C351">
        <v>2.2034055701130502</v>
      </c>
      <c r="D351">
        <v>1.06435663458665</v>
      </c>
      <c r="E351">
        <v>2.0701760091614099</v>
      </c>
      <c r="F351">
        <v>3.8435865031809402E-2</v>
      </c>
      <c r="G351">
        <v>0.217706006404568</v>
      </c>
    </row>
    <row r="352" spans="1:7">
      <c r="A352" t="s">
        <v>353</v>
      </c>
      <c r="B352">
        <v>54.961191911991499</v>
      </c>
      <c r="C352">
        <v>-2.0047830771295301</v>
      </c>
      <c r="D352">
        <v>0.96927650837034196</v>
      </c>
      <c r="E352">
        <v>-2.0683293774448299</v>
      </c>
      <c r="F352">
        <v>3.8609061105064298E-2</v>
      </c>
      <c r="G352">
        <v>0.217706006404568</v>
      </c>
    </row>
    <row r="353" spans="1:7">
      <c r="A353" t="s">
        <v>354</v>
      </c>
      <c r="B353">
        <v>138.89976543943999</v>
      </c>
      <c r="C353">
        <v>-2.3015490599015198</v>
      </c>
      <c r="D353">
        <v>1.11220603278872</v>
      </c>
      <c r="E353">
        <v>-2.0693549504768298</v>
      </c>
      <c r="F353">
        <v>3.8512790634438902E-2</v>
      </c>
      <c r="G353">
        <v>0.217706006404568</v>
      </c>
    </row>
    <row r="354" spans="1:7">
      <c r="A354" t="s">
        <v>355</v>
      </c>
      <c r="B354">
        <v>7.5826774081672896</v>
      </c>
      <c r="C354">
        <v>2.29643141141027</v>
      </c>
      <c r="D354">
        <v>1.1079584113568901</v>
      </c>
      <c r="E354">
        <v>2.07266932393058</v>
      </c>
      <c r="F354">
        <v>3.8203064522230899E-2</v>
      </c>
      <c r="G354">
        <v>0.217706006404568</v>
      </c>
    </row>
    <row r="355" spans="1:7">
      <c r="A355" t="s">
        <v>356</v>
      </c>
      <c r="B355">
        <v>13.896339449855001</v>
      </c>
      <c r="C355">
        <v>1.9696751769268499</v>
      </c>
      <c r="D355">
        <v>0.95017914324053299</v>
      </c>
      <c r="E355">
        <v>2.07295139126016</v>
      </c>
      <c r="F355">
        <v>3.8176803571602698E-2</v>
      </c>
      <c r="G355">
        <v>0.217706006404568</v>
      </c>
    </row>
    <row r="356" spans="1:7">
      <c r="A356" t="s">
        <v>357</v>
      </c>
      <c r="B356">
        <v>99.505761951521194</v>
      </c>
      <c r="C356">
        <v>2.6301368482269698</v>
      </c>
      <c r="D356">
        <v>1.2705316814466401</v>
      </c>
      <c r="E356">
        <v>2.07010725244748</v>
      </c>
      <c r="F356">
        <v>3.8442301885421602E-2</v>
      </c>
      <c r="G356">
        <v>0.217706006404568</v>
      </c>
    </row>
    <row r="357" spans="1:7">
      <c r="A357" t="s">
        <v>358</v>
      </c>
      <c r="B357">
        <v>14.507281851623601</v>
      </c>
      <c r="C357">
        <v>-2.0729080377698001</v>
      </c>
      <c r="D357">
        <v>1.00402585061434</v>
      </c>
      <c r="E357">
        <v>-2.0645962815613101</v>
      </c>
      <c r="F357">
        <v>3.8961215392940798E-2</v>
      </c>
      <c r="G357">
        <v>0.21808112643150199</v>
      </c>
    </row>
    <row r="358" spans="1:7">
      <c r="A358" t="s">
        <v>359</v>
      </c>
      <c r="B358">
        <v>24.479644657370802</v>
      </c>
      <c r="C358">
        <v>-2.6275817934343801</v>
      </c>
      <c r="D358">
        <v>1.2753748496537001</v>
      </c>
      <c r="E358">
        <v>-2.0602427546284399</v>
      </c>
      <c r="F358">
        <v>3.93753394845828E-2</v>
      </c>
      <c r="G358">
        <v>0.21808112643150199</v>
      </c>
    </row>
    <row r="359" spans="1:7">
      <c r="A359" t="s">
        <v>360</v>
      </c>
      <c r="B359">
        <v>24.480962658951199</v>
      </c>
      <c r="C359">
        <v>-1.89261669532845</v>
      </c>
      <c r="D359">
        <v>0.91700877424779503</v>
      </c>
      <c r="E359">
        <v>-2.06390249306058</v>
      </c>
      <c r="F359">
        <v>3.90269623313809E-2</v>
      </c>
      <c r="G359">
        <v>0.21808112643150199</v>
      </c>
    </row>
    <row r="360" spans="1:7">
      <c r="A360" t="s">
        <v>361</v>
      </c>
      <c r="B360">
        <v>12.0101438227216</v>
      </c>
      <c r="C360">
        <v>2.2605823399926299</v>
      </c>
      <c r="D360">
        <v>1.09770150551206</v>
      </c>
      <c r="E360">
        <v>2.05937800817546</v>
      </c>
      <c r="F360">
        <v>3.9458040815130803E-2</v>
      </c>
      <c r="G360">
        <v>0.21808112643150199</v>
      </c>
    </row>
    <row r="361" spans="1:7">
      <c r="A361" t="s">
        <v>362</v>
      </c>
      <c r="B361">
        <v>145.77788906659401</v>
      </c>
      <c r="C361">
        <v>2.6216398295880801</v>
      </c>
      <c r="D361">
        <v>1.27140056520829</v>
      </c>
      <c r="E361">
        <v>2.0620093315426402</v>
      </c>
      <c r="F361">
        <v>3.9206847565060501E-2</v>
      </c>
      <c r="G361">
        <v>0.21808112643150199</v>
      </c>
    </row>
    <row r="362" spans="1:7">
      <c r="A362" t="s">
        <v>363</v>
      </c>
      <c r="B362">
        <v>43.456587216302097</v>
      </c>
      <c r="C362">
        <v>2.36968778776302</v>
      </c>
      <c r="D362">
        <v>1.14957554968919</v>
      </c>
      <c r="E362">
        <v>2.06135889755459</v>
      </c>
      <c r="F362">
        <v>3.9268813067911801E-2</v>
      </c>
      <c r="G362">
        <v>0.21808112643150199</v>
      </c>
    </row>
    <row r="363" spans="1:7">
      <c r="A363" t="s">
        <v>364</v>
      </c>
      <c r="B363">
        <v>9.3671260040184894</v>
      </c>
      <c r="C363">
        <v>2.7526484310898001</v>
      </c>
      <c r="D363">
        <v>1.3328665732091201</v>
      </c>
      <c r="E363">
        <v>2.06520929132637</v>
      </c>
      <c r="F363">
        <v>3.8903201773235502E-2</v>
      </c>
      <c r="G363">
        <v>0.21808112643150199</v>
      </c>
    </row>
    <row r="364" spans="1:7">
      <c r="A364" t="s">
        <v>365</v>
      </c>
      <c r="B364">
        <v>86.545325561819197</v>
      </c>
      <c r="C364">
        <v>2.7909885015437998</v>
      </c>
      <c r="D364">
        <v>1.3577530684411701</v>
      </c>
      <c r="E364">
        <v>2.0555935879770302</v>
      </c>
      <c r="F364">
        <v>3.98217063708226E-2</v>
      </c>
      <c r="G364">
        <v>0.21946934782337599</v>
      </c>
    </row>
    <row r="365" spans="1:7">
      <c r="A365" t="s">
        <v>366</v>
      </c>
      <c r="B365">
        <v>23.008286588542301</v>
      </c>
      <c r="C365">
        <v>2.90658618354826</v>
      </c>
      <c r="D365">
        <v>1.4155949872965701</v>
      </c>
      <c r="E365">
        <v>2.05326114434687</v>
      </c>
      <c r="F365">
        <v>4.0047257132604701E-2</v>
      </c>
      <c r="G365">
        <v>0.22009070046679299</v>
      </c>
    </row>
    <row r="366" spans="1:7">
      <c r="A366" t="s">
        <v>367</v>
      </c>
      <c r="B366">
        <v>675.56741475806405</v>
      </c>
      <c r="C366">
        <v>-2.2553199293450699</v>
      </c>
      <c r="D366">
        <v>1.10179482499064</v>
      </c>
      <c r="E366">
        <v>-2.04695091880127</v>
      </c>
      <c r="F366">
        <v>4.0662903851113499E-2</v>
      </c>
      <c r="G366">
        <v>0.22284641970090499</v>
      </c>
    </row>
    <row r="367" spans="1:7">
      <c r="A367" t="s">
        <v>368</v>
      </c>
      <c r="B367">
        <v>10.4258291582906</v>
      </c>
      <c r="C367">
        <v>-2.6627510062671398</v>
      </c>
      <c r="D367">
        <v>1.30175218584478</v>
      </c>
      <c r="E367">
        <v>-2.0455129902771199</v>
      </c>
      <c r="F367">
        <v>4.0804309845833699E-2</v>
      </c>
      <c r="G367">
        <v>0.22299498181854799</v>
      </c>
    </row>
    <row r="368" spans="1:7">
      <c r="A368" t="s">
        <v>369</v>
      </c>
      <c r="B368">
        <v>277.27329709582398</v>
      </c>
      <c r="C368">
        <v>-2.1975897692955702</v>
      </c>
      <c r="D368">
        <v>1.0761846267838799</v>
      </c>
      <c r="E368">
        <v>-2.0420192916739102</v>
      </c>
      <c r="F368">
        <v>4.1149617741186702E-2</v>
      </c>
      <c r="G368">
        <v>0.22362925964639299</v>
      </c>
    </row>
    <row r="369" spans="1:7">
      <c r="A369" t="s">
        <v>370</v>
      </c>
      <c r="B369">
        <v>197.16019814287799</v>
      </c>
      <c r="C369">
        <v>2.2053581297793898</v>
      </c>
      <c r="D369">
        <v>1.0796865364963899</v>
      </c>
      <c r="E369">
        <v>2.0425911180997298</v>
      </c>
      <c r="F369">
        <v>4.1092931081192503E-2</v>
      </c>
      <c r="G369">
        <v>0.22362925964639299</v>
      </c>
    </row>
    <row r="370" spans="1:7">
      <c r="A370" t="s">
        <v>371</v>
      </c>
      <c r="B370">
        <v>26.733846312368701</v>
      </c>
      <c r="C370">
        <v>-2.44796244556197</v>
      </c>
      <c r="D370">
        <v>1.2004911185595599</v>
      </c>
      <c r="E370">
        <v>-2.0391341574431801</v>
      </c>
      <c r="F370">
        <v>4.1436639998764797E-2</v>
      </c>
      <c r="G370">
        <v>0.22456356843774999</v>
      </c>
    </row>
    <row r="371" spans="1:7">
      <c r="A371" t="s">
        <v>372</v>
      </c>
      <c r="B371">
        <v>34.213603201202702</v>
      </c>
      <c r="C371">
        <v>-1.9031232820992601</v>
      </c>
      <c r="D371">
        <v>0.93411833684455103</v>
      </c>
      <c r="E371">
        <v>-2.0373470972939098</v>
      </c>
      <c r="F371">
        <v>4.16152712824156E-2</v>
      </c>
      <c r="G371">
        <v>0.22490690934070001</v>
      </c>
    </row>
    <row r="372" spans="1:7">
      <c r="A372" t="s">
        <v>373</v>
      </c>
      <c r="B372">
        <v>136.011075109563</v>
      </c>
      <c r="C372">
        <v>-2.3927585361948398</v>
      </c>
      <c r="D372">
        <v>1.17687621104441</v>
      </c>
      <c r="E372">
        <v>-2.0331437697014998</v>
      </c>
      <c r="F372">
        <v>4.2038000043976703E-2</v>
      </c>
      <c r="G372">
        <v>0.22656391736408399</v>
      </c>
    </row>
    <row r="373" spans="1:7">
      <c r="A373" t="s">
        <v>374</v>
      </c>
      <c r="B373">
        <v>82.371385297672106</v>
      </c>
      <c r="C373">
        <v>-2.4152317452130498</v>
      </c>
      <c r="D373">
        <v>1.19369615669493</v>
      </c>
      <c r="E373">
        <v>-2.0233220419342399</v>
      </c>
      <c r="F373">
        <v>4.3039955807143301E-2</v>
      </c>
      <c r="G373">
        <v>0.23036717083519401</v>
      </c>
    </row>
    <row r="374" spans="1:7">
      <c r="A374" t="s">
        <v>375</v>
      </c>
      <c r="B374">
        <v>19.8382264845593</v>
      </c>
      <c r="C374">
        <v>-2.83571257041373</v>
      </c>
      <c r="D374">
        <v>1.4032039185393499</v>
      </c>
      <c r="E374">
        <v>-2.0208841587084101</v>
      </c>
      <c r="F374">
        <v>4.3291758130732001E-2</v>
      </c>
      <c r="G374">
        <v>0.23036717083519401</v>
      </c>
    </row>
    <row r="375" spans="1:7">
      <c r="A375" t="s">
        <v>376</v>
      </c>
      <c r="B375">
        <v>88.691241602607107</v>
      </c>
      <c r="C375">
        <v>2.2760659820707101</v>
      </c>
      <c r="D375">
        <v>1.1254663852817499</v>
      </c>
      <c r="E375">
        <v>2.0223313746513401</v>
      </c>
      <c r="F375">
        <v>4.3142129431637401E-2</v>
      </c>
      <c r="G375">
        <v>0.23036717083519401</v>
      </c>
    </row>
    <row r="376" spans="1:7">
      <c r="A376" t="s">
        <v>377</v>
      </c>
      <c r="B376">
        <v>8.7413611156029205</v>
      </c>
      <c r="C376">
        <v>2.7243654356574099</v>
      </c>
      <c r="D376">
        <v>1.3470020424100999</v>
      </c>
      <c r="E376">
        <v>2.0225399441732801</v>
      </c>
      <c r="F376">
        <v>4.3120601352726398E-2</v>
      </c>
      <c r="G376">
        <v>0.23036717083519401</v>
      </c>
    </row>
    <row r="377" spans="1:7">
      <c r="A377" t="s">
        <v>378</v>
      </c>
      <c r="B377">
        <v>8.7826330948890394</v>
      </c>
      <c r="C377">
        <v>-2.6046137090373498</v>
      </c>
      <c r="D377">
        <v>1.2898356567487099</v>
      </c>
      <c r="E377">
        <v>-2.0193376539169399</v>
      </c>
      <c r="F377">
        <v>4.3452136784905997E-2</v>
      </c>
      <c r="G377">
        <v>0.23036717083519401</v>
      </c>
    </row>
    <row r="378" spans="1:7">
      <c r="A378" t="s">
        <v>379</v>
      </c>
      <c r="B378">
        <v>12.6355357349219</v>
      </c>
      <c r="C378">
        <v>2.5887178272929701</v>
      </c>
      <c r="D378">
        <v>1.2816056197511301</v>
      </c>
      <c r="E378">
        <v>2.0199020567619401</v>
      </c>
      <c r="F378">
        <v>4.3393547913611399E-2</v>
      </c>
      <c r="G378">
        <v>0.23036717083519401</v>
      </c>
    </row>
    <row r="379" spans="1:7">
      <c r="A379" t="s">
        <v>380</v>
      </c>
      <c r="B379">
        <v>8.5135586904035101</v>
      </c>
      <c r="C379">
        <v>2.0328202311559398</v>
      </c>
      <c r="D379">
        <v>1.00741098824964</v>
      </c>
      <c r="E379">
        <v>2.0178658510444998</v>
      </c>
      <c r="F379">
        <v>4.3605234408321501E-2</v>
      </c>
      <c r="G379">
        <v>0.23055233693939101</v>
      </c>
    </row>
    <row r="380" spans="1:7">
      <c r="A380" t="s">
        <v>381</v>
      </c>
      <c r="B380">
        <v>8.3391201158017303</v>
      </c>
      <c r="C380">
        <v>-2.27489007411994</v>
      </c>
      <c r="D380">
        <v>1.12964846497255</v>
      </c>
      <c r="E380">
        <v>-2.0138035368155198</v>
      </c>
      <c r="F380">
        <v>4.4030164257520397E-2</v>
      </c>
      <c r="G380">
        <v>0.23164267441061101</v>
      </c>
    </row>
    <row r="381" spans="1:7">
      <c r="A381" t="s">
        <v>382</v>
      </c>
      <c r="B381">
        <v>60.350108812690898</v>
      </c>
      <c r="C381">
        <v>-2.41356447802423</v>
      </c>
      <c r="D381">
        <v>1.19861663391108</v>
      </c>
      <c r="E381">
        <v>-2.0136250488605101</v>
      </c>
      <c r="F381">
        <v>4.40489145086298E-2</v>
      </c>
      <c r="G381">
        <v>0.23164267441061101</v>
      </c>
    </row>
    <row r="382" spans="1:7">
      <c r="A382" t="s">
        <v>383</v>
      </c>
      <c r="B382">
        <v>120.127327098384</v>
      </c>
      <c r="C382">
        <v>-1.7706176155846201</v>
      </c>
      <c r="D382">
        <v>0.88148251572835701</v>
      </c>
      <c r="E382">
        <v>-2.0086814928162098</v>
      </c>
      <c r="F382">
        <v>4.4570922661657103E-2</v>
      </c>
      <c r="G382">
        <v>0.23369998698626701</v>
      </c>
    </row>
    <row r="383" spans="1:7">
      <c r="A383" t="s">
        <v>384</v>
      </c>
      <c r="B383">
        <v>117.163824729053</v>
      </c>
      <c r="C383">
        <v>-2.1327288887821201</v>
      </c>
      <c r="D383">
        <v>1.0622971762072799</v>
      </c>
      <c r="E383">
        <v>-2.00765749599053</v>
      </c>
      <c r="F383">
        <v>4.46797002285379E-2</v>
      </c>
      <c r="G383">
        <v>0.23369998698626701</v>
      </c>
    </row>
    <row r="384" spans="1:7">
      <c r="A384" t="s">
        <v>385</v>
      </c>
      <c r="B384">
        <v>644.54167682177899</v>
      </c>
      <c r="C384">
        <v>-2.0892545112803802</v>
      </c>
      <c r="D384">
        <v>1.0469980630082001</v>
      </c>
      <c r="E384">
        <v>-1.9954712287409599</v>
      </c>
      <c r="F384">
        <v>4.5991509074335003E-2</v>
      </c>
      <c r="G384">
        <v>0.23935879338538699</v>
      </c>
    </row>
    <row r="385" spans="1:7">
      <c r="A385" t="s">
        <v>386</v>
      </c>
      <c r="B385">
        <v>52.275371326662203</v>
      </c>
      <c r="C385">
        <v>-2.6304203142767699</v>
      </c>
      <c r="D385">
        <v>1.3182886265135201</v>
      </c>
      <c r="E385">
        <v>-1.99532959730787</v>
      </c>
      <c r="F385">
        <v>4.6006943884940997E-2</v>
      </c>
      <c r="G385">
        <v>0.23935879338538699</v>
      </c>
    </row>
    <row r="386" spans="1:7">
      <c r="A386" t="s">
        <v>387</v>
      </c>
      <c r="B386">
        <v>30.710545484221601</v>
      </c>
      <c r="C386">
        <v>2.2843728278840798</v>
      </c>
      <c r="D386">
        <v>1.1462134213686701</v>
      </c>
      <c r="E386">
        <v>1.9929733724076899</v>
      </c>
      <c r="F386">
        <v>4.62643629247972E-2</v>
      </c>
      <c r="G386">
        <v>0.240057904431594</v>
      </c>
    </row>
    <row r="387" spans="1:7">
      <c r="A387" t="s">
        <v>388</v>
      </c>
      <c r="B387">
        <v>29.8038938646181</v>
      </c>
      <c r="C387">
        <v>-1.85561597882636</v>
      </c>
      <c r="D387">
        <v>0.93438482527756195</v>
      </c>
      <c r="E387">
        <v>-1.98592263982363</v>
      </c>
      <c r="F387">
        <v>4.7041914434871102E-2</v>
      </c>
      <c r="G387">
        <v>0.24306536163123099</v>
      </c>
    </row>
    <row r="388" spans="1:7">
      <c r="A388" t="s">
        <v>389</v>
      </c>
      <c r="B388">
        <v>646.12472907719996</v>
      </c>
      <c r="C388">
        <v>-1.9252165005441499</v>
      </c>
      <c r="D388">
        <v>0.96965686605106305</v>
      </c>
      <c r="E388">
        <v>-1.98546162869409</v>
      </c>
      <c r="F388">
        <v>4.7093135159715603E-2</v>
      </c>
      <c r="G388">
        <v>0.24306536163123099</v>
      </c>
    </row>
    <row r="389" spans="1:7">
      <c r="A389" t="s">
        <v>390</v>
      </c>
      <c r="B389">
        <v>14.227728495429499</v>
      </c>
      <c r="C389">
        <v>2.68122137215139</v>
      </c>
      <c r="D389">
        <v>1.3527341128261401</v>
      </c>
      <c r="E389">
        <v>1.982075669364</v>
      </c>
      <c r="F389">
        <v>4.7470772219301599E-2</v>
      </c>
      <c r="G389">
        <v>0.24436801213682699</v>
      </c>
    </row>
    <row r="390" spans="1:7">
      <c r="A390" t="s">
        <v>391</v>
      </c>
      <c r="B390">
        <v>55.572794557208901</v>
      </c>
      <c r="C390">
        <v>-2.65200610820827</v>
      </c>
      <c r="D390">
        <v>1.3408986103225999</v>
      </c>
      <c r="E390">
        <v>-1.97778272554868</v>
      </c>
      <c r="F390">
        <v>4.7953223072454802E-2</v>
      </c>
      <c r="G390">
        <v>0.24555574334477501</v>
      </c>
    </row>
    <row r="391" spans="1:7">
      <c r="A391" t="s">
        <v>392</v>
      </c>
      <c r="B391">
        <v>40.844165275119302</v>
      </c>
      <c r="C391">
        <v>2.18369615886354</v>
      </c>
      <c r="D391">
        <v>1.1040388445995299</v>
      </c>
      <c r="E391">
        <v>1.9779160575239101</v>
      </c>
      <c r="F391">
        <v>4.7938177156122697E-2</v>
      </c>
      <c r="G391">
        <v>0.24555574334477501</v>
      </c>
    </row>
    <row r="392" spans="1:7">
      <c r="A392" t="s">
        <v>393</v>
      </c>
      <c r="B392">
        <v>457.26680530848802</v>
      </c>
      <c r="C392">
        <v>1.9427790326985801</v>
      </c>
      <c r="D392">
        <v>0.98332227551352502</v>
      </c>
      <c r="E392">
        <v>1.97572970843562</v>
      </c>
      <c r="F392">
        <v>4.81853982912177E-2</v>
      </c>
      <c r="G392">
        <v>0.24609872268629801</v>
      </c>
    </row>
    <row r="393" spans="1:7">
      <c r="A393" t="s">
        <v>394</v>
      </c>
      <c r="B393">
        <v>20.525583006802702</v>
      </c>
      <c r="C393">
        <v>1.9152660737185001</v>
      </c>
      <c r="D393">
        <v>0.97083585666683603</v>
      </c>
      <c r="E393">
        <v>1.97280112860084</v>
      </c>
      <c r="F393">
        <v>4.85182245465225E-2</v>
      </c>
      <c r="G393">
        <v>0.24712217727906999</v>
      </c>
    </row>
    <row r="394" spans="1:7">
      <c r="A394" t="s">
        <v>395</v>
      </c>
      <c r="B394">
        <v>24.303195286144799</v>
      </c>
      <c r="C394">
        <v>-2.4692466169756599</v>
      </c>
      <c r="D394">
        <v>1.25231757739464</v>
      </c>
      <c r="E394">
        <v>-1.9717415626416099</v>
      </c>
      <c r="F394">
        <v>4.8639116389114702E-2</v>
      </c>
      <c r="G394">
        <v>0.24712217727906999</v>
      </c>
    </row>
    <row r="395" spans="1:7">
      <c r="A395" t="s">
        <v>396</v>
      </c>
      <c r="B395">
        <v>12.483695135264799</v>
      </c>
      <c r="C395">
        <v>2.14581568894691</v>
      </c>
      <c r="D395">
        <v>1.0889932763866099</v>
      </c>
      <c r="E395">
        <v>1.9704581611990799</v>
      </c>
      <c r="F395">
        <v>4.8785885506474898E-2</v>
      </c>
      <c r="G395">
        <v>0.24722405876138301</v>
      </c>
    </row>
    <row r="396" spans="1:7">
      <c r="A396" t="s">
        <v>397</v>
      </c>
      <c r="B396">
        <v>99.803082640725805</v>
      </c>
      <c r="C396">
        <v>-2.1661117246378301</v>
      </c>
      <c r="D396">
        <v>1.10061008634076</v>
      </c>
      <c r="E396">
        <v>-1.9681009210442399</v>
      </c>
      <c r="F396">
        <v>4.9056426909035902E-2</v>
      </c>
      <c r="G396">
        <v>0.247310307233925</v>
      </c>
    </row>
    <row r="397" spans="1:7">
      <c r="A397" t="s">
        <v>398</v>
      </c>
      <c r="B397">
        <v>413.92490294191202</v>
      </c>
      <c r="C397">
        <v>-1.9545828532232501</v>
      </c>
      <c r="D397">
        <v>0.992896300747108</v>
      </c>
      <c r="E397">
        <v>-1.9685669608724701</v>
      </c>
      <c r="F397">
        <v>4.9002839693656201E-2</v>
      </c>
      <c r="G397">
        <v>0.247310307233925</v>
      </c>
    </row>
    <row r="398" spans="1:7">
      <c r="A398" t="s">
        <v>399</v>
      </c>
      <c r="B398">
        <v>55.390450002251697</v>
      </c>
      <c r="C398">
        <v>1.9888248931414201</v>
      </c>
      <c r="D398">
        <v>1.0117033812365299</v>
      </c>
      <c r="E398">
        <v>1.96581817361391</v>
      </c>
      <c r="F398">
        <v>4.9319617736729299E-2</v>
      </c>
      <c r="G398">
        <v>0.24799632526896601</v>
      </c>
    </row>
    <row r="399" spans="1:7">
      <c r="A399" t="s">
        <v>400</v>
      </c>
      <c r="B399">
        <v>171.479467293006</v>
      </c>
      <c r="C399">
        <v>-2.5357503040935101</v>
      </c>
      <c r="D399">
        <v>1.2935198045852301</v>
      </c>
      <c r="E399">
        <v>-1.9603490376450801</v>
      </c>
      <c r="F399">
        <v>4.9955008069528399E-2</v>
      </c>
      <c r="G399">
        <v>0.249903130111923</v>
      </c>
    </row>
    <row r="400" spans="1:7">
      <c r="A400" t="s">
        <v>401</v>
      </c>
      <c r="B400">
        <v>20.707047027392498</v>
      </c>
      <c r="C400">
        <v>-2.3443772888838699</v>
      </c>
      <c r="D400">
        <v>1.19572786998259</v>
      </c>
      <c r="E400">
        <v>-1.96062778809196</v>
      </c>
      <c r="F400">
        <v>4.9922458368813802E-2</v>
      </c>
      <c r="G400">
        <v>0.249903130111923</v>
      </c>
    </row>
    <row r="401" spans="1:7">
      <c r="A401" t="s">
        <v>402</v>
      </c>
      <c r="B401">
        <v>11.721321138240301</v>
      </c>
      <c r="C401">
        <v>1.85426697430883</v>
      </c>
      <c r="D401">
        <v>0.947949580094396</v>
      </c>
      <c r="E401">
        <v>1.95608185629892</v>
      </c>
      <c r="F401">
        <v>5.0455512130005799E-2</v>
      </c>
      <c r="G401">
        <v>0.250354787133648</v>
      </c>
    </row>
    <row r="402" spans="1:7">
      <c r="A402" t="s">
        <v>403</v>
      </c>
      <c r="B402">
        <v>15.928512247412501</v>
      </c>
      <c r="C402">
        <v>2.4039369124330299</v>
      </c>
      <c r="D402">
        <v>1.2280160415002599</v>
      </c>
      <c r="E402">
        <v>1.95757777683112</v>
      </c>
      <c r="F402">
        <v>5.02795771521833E-2</v>
      </c>
      <c r="G402">
        <v>0.250354787133648</v>
      </c>
    </row>
    <row r="403" spans="1:7">
      <c r="A403" t="s">
        <v>404</v>
      </c>
      <c r="B403">
        <v>8.5940401884600099</v>
      </c>
      <c r="C403">
        <v>2.7826981237967399</v>
      </c>
      <c r="D403">
        <v>1.42300012564784</v>
      </c>
      <c r="E403">
        <v>1.9555150232540399</v>
      </c>
      <c r="F403">
        <v>5.0522311905759003E-2</v>
      </c>
      <c r="G403">
        <v>0.250354787133648</v>
      </c>
    </row>
    <row r="404" spans="1:7">
      <c r="A404" t="s">
        <v>405</v>
      </c>
      <c r="B404">
        <v>16.728989365869701</v>
      </c>
      <c r="C404">
        <v>2.25135224971359</v>
      </c>
      <c r="D404">
        <v>1.15146458690886</v>
      </c>
      <c r="E404">
        <v>1.95520754638004</v>
      </c>
      <c r="F404">
        <v>5.0558578232012902E-2</v>
      </c>
      <c r="G404">
        <v>0.250354787133648</v>
      </c>
    </row>
    <row r="405" spans="1:7">
      <c r="A405" t="s">
        <v>406</v>
      </c>
      <c r="B405">
        <v>7.6304719689478899</v>
      </c>
      <c r="C405">
        <v>2.4639025379848598</v>
      </c>
      <c r="D405">
        <v>1.26123821996235</v>
      </c>
      <c r="E405">
        <v>1.9535584150458201</v>
      </c>
      <c r="F405">
        <v>5.0753462622484397E-2</v>
      </c>
      <c r="G405">
        <v>0.25068355842143603</v>
      </c>
    </row>
    <row r="406" spans="1:7">
      <c r="A406" t="s">
        <v>407</v>
      </c>
      <c r="B406">
        <v>118.241001407195</v>
      </c>
      <c r="C406">
        <v>2.3049692966589701</v>
      </c>
      <c r="D406">
        <v>1.1809939891124801</v>
      </c>
      <c r="E406">
        <v>1.95171975294401</v>
      </c>
      <c r="F406">
        <v>5.09714861137196E-2</v>
      </c>
      <c r="G406">
        <v>0.251124670221886</v>
      </c>
    </row>
    <row r="407" spans="1:7">
      <c r="A407" t="s">
        <v>408</v>
      </c>
      <c r="B407">
        <v>9.7285043433796794</v>
      </c>
      <c r="C407">
        <v>-2.1839496076051801</v>
      </c>
      <c r="D407">
        <v>1.1220099374806201</v>
      </c>
      <c r="E407">
        <v>-1.94646191147743</v>
      </c>
      <c r="F407">
        <v>5.1599278922191801E-2</v>
      </c>
      <c r="G407">
        <v>0.25357731278890699</v>
      </c>
    </row>
    <row r="408" spans="1:7">
      <c r="A408" t="s">
        <v>409</v>
      </c>
      <c r="B408">
        <v>44.680885173185303</v>
      </c>
      <c r="C408">
        <v>-1.7777948494036899</v>
      </c>
      <c r="D408">
        <v>0.91677721795439004</v>
      </c>
      <c r="E408">
        <v>-1.9391786953110499</v>
      </c>
      <c r="F408">
        <v>5.2479582866220897E-2</v>
      </c>
      <c r="G408">
        <v>0.25598665209811799</v>
      </c>
    </row>
    <row r="409" spans="1:7">
      <c r="A409" t="s">
        <v>410</v>
      </c>
      <c r="B409">
        <v>32.200965068326603</v>
      </c>
      <c r="C409">
        <v>2.14586182706672</v>
      </c>
      <c r="D409">
        <v>1.10754051326148</v>
      </c>
      <c r="E409">
        <v>1.9375018804030899</v>
      </c>
      <c r="F409">
        <v>5.2684023742353099E-2</v>
      </c>
      <c r="G409">
        <v>0.25598665209811799</v>
      </c>
    </row>
    <row r="410" spans="1:7">
      <c r="A410" t="s">
        <v>411</v>
      </c>
      <c r="B410">
        <v>31.781953363150301</v>
      </c>
      <c r="C410">
        <v>-2.2956534678364702</v>
      </c>
      <c r="D410">
        <v>1.18415273353217</v>
      </c>
      <c r="E410">
        <v>-1.9386464286484799</v>
      </c>
      <c r="F410">
        <v>5.2544405986076799E-2</v>
      </c>
      <c r="G410">
        <v>0.25598665209811799</v>
      </c>
    </row>
    <row r="411" spans="1:7">
      <c r="A411" t="s">
        <v>412</v>
      </c>
      <c r="B411">
        <v>126.14492956011</v>
      </c>
      <c r="C411">
        <v>2.0334584369238198</v>
      </c>
      <c r="D411">
        <v>1.0497989171087101</v>
      </c>
      <c r="E411">
        <v>1.93699803246534</v>
      </c>
      <c r="F411">
        <v>5.2745583876701002E-2</v>
      </c>
      <c r="G411">
        <v>0.25598665209811799</v>
      </c>
    </row>
    <row r="412" spans="1:7">
      <c r="A412" t="s">
        <v>413</v>
      </c>
      <c r="B412">
        <v>12.160075830194399</v>
      </c>
      <c r="C412">
        <v>-2.4494447244956801</v>
      </c>
      <c r="D412">
        <v>1.26269724952852</v>
      </c>
      <c r="E412">
        <v>-1.93985116021302</v>
      </c>
      <c r="F412">
        <v>5.2397781042223597E-2</v>
      </c>
      <c r="G412">
        <v>0.25598665209811799</v>
      </c>
    </row>
    <row r="413" spans="1:7">
      <c r="A413" t="s">
        <v>414</v>
      </c>
      <c r="B413">
        <v>144.205525944133</v>
      </c>
      <c r="C413">
        <v>1.9386019258001801</v>
      </c>
      <c r="D413">
        <v>1.00163170307908</v>
      </c>
      <c r="E413">
        <v>1.9354438561008001</v>
      </c>
      <c r="F413">
        <v>5.2935851983639599E-2</v>
      </c>
      <c r="G413">
        <v>0.256272573747099</v>
      </c>
    </row>
    <row r="414" spans="1:7">
      <c r="A414" t="s">
        <v>415</v>
      </c>
      <c r="B414">
        <v>56.055560127486501</v>
      </c>
      <c r="C414">
        <v>-2.1318990621537699</v>
      </c>
      <c r="D414">
        <v>1.1032004079476501</v>
      </c>
      <c r="E414">
        <v>-1.9324676158522101</v>
      </c>
      <c r="F414">
        <v>5.3301815404624697E-2</v>
      </c>
      <c r="G414">
        <v>0.25676997988746397</v>
      </c>
    </row>
    <row r="415" spans="1:7">
      <c r="A415" t="s">
        <v>416</v>
      </c>
      <c r="B415">
        <v>9.3234298330052301</v>
      </c>
      <c r="C415">
        <v>2.4138350753057001</v>
      </c>
      <c r="D415">
        <v>1.2490162049585001</v>
      </c>
      <c r="E415">
        <v>1.93258907748591</v>
      </c>
      <c r="F415">
        <v>5.3286839026252898E-2</v>
      </c>
      <c r="G415">
        <v>0.25676997988746397</v>
      </c>
    </row>
    <row r="416" spans="1:7">
      <c r="A416" t="s">
        <v>417</v>
      </c>
      <c r="B416">
        <v>93.630844321747006</v>
      </c>
      <c r="C416">
        <v>-2.36890863110707</v>
      </c>
      <c r="D416">
        <v>1.2266571358968801</v>
      </c>
      <c r="E416">
        <v>-1.9311905191624801</v>
      </c>
      <c r="F416">
        <v>5.3459496030080503E-2</v>
      </c>
      <c r="G416">
        <v>0.25689526294257897</v>
      </c>
    </row>
    <row r="417" spans="1:7">
      <c r="A417" t="s">
        <v>418</v>
      </c>
      <c r="B417">
        <v>9.4393372336132</v>
      </c>
      <c r="C417">
        <v>2.2975324011670999</v>
      </c>
      <c r="D417">
        <v>1.19065488471475</v>
      </c>
      <c r="E417">
        <v>1.92963757228235</v>
      </c>
      <c r="F417">
        <v>5.3651760014251502E-2</v>
      </c>
      <c r="G417">
        <v>0.25718570955234599</v>
      </c>
    </row>
    <row r="418" spans="1:7">
      <c r="A418" t="s">
        <v>419</v>
      </c>
      <c r="B418">
        <v>52.558509034808701</v>
      </c>
      <c r="C418">
        <v>1.5712631051339001</v>
      </c>
      <c r="D418">
        <v>0.81505220133515599</v>
      </c>
      <c r="E418">
        <v>1.92780671294425</v>
      </c>
      <c r="F418">
        <v>5.3879172433701703E-2</v>
      </c>
      <c r="G418">
        <v>0.25760028557079201</v>
      </c>
    </row>
    <row r="419" spans="1:7">
      <c r="A419" t="s">
        <v>420</v>
      </c>
      <c r="B419">
        <v>17.108150344455801</v>
      </c>
      <c r="C419">
        <v>-2.2691523185920399</v>
      </c>
      <c r="D419">
        <v>1.17766821545082</v>
      </c>
      <c r="E419">
        <v>-1.9268180025758701</v>
      </c>
      <c r="F419">
        <v>5.4002315119658501E-2</v>
      </c>
      <c r="G419">
        <v>0.25760028557079201</v>
      </c>
    </row>
    <row r="420" spans="1:7">
      <c r="A420" t="s">
        <v>421</v>
      </c>
      <c r="B420">
        <v>55.625841459198597</v>
      </c>
      <c r="C420">
        <v>-1.8882633927175101</v>
      </c>
      <c r="D420">
        <v>0.98066247557571795</v>
      </c>
      <c r="E420">
        <v>-1.9254977525360799</v>
      </c>
      <c r="F420">
        <v>5.4167116860581101E-2</v>
      </c>
      <c r="G420">
        <v>0.25775620730486298</v>
      </c>
    </row>
    <row r="421" spans="1:7">
      <c r="A421" t="s">
        <v>422</v>
      </c>
      <c r="B421">
        <v>50.623615782263698</v>
      </c>
      <c r="C421">
        <v>2.1951768353008201</v>
      </c>
      <c r="D421">
        <v>1.14081503636066</v>
      </c>
      <c r="E421">
        <v>1.9242180067188599</v>
      </c>
      <c r="F421">
        <v>5.4327262982501297E-2</v>
      </c>
      <c r="G421">
        <v>0.25788927026486602</v>
      </c>
    </row>
    <row r="422" spans="1:7">
      <c r="A422" t="s">
        <v>423</v>
      </c>
      <c r="B422">
        <v>28.765264440000099</v>
      </c>
      <c r="C422">
        <v>1.74482795712648</v>
      </c>
      <c r="D422">
        <v>0.90831104997654899</v>
      </c>
      <c r="E422">
        <v>1.9209586376512</v>
      </c>
      <c r="F422">
        <v>5.4736922279241901E-2</v>
      </c>
      <c r="G422">
        <v>0.25857563042808901</v>
      </c>
    </row>
    <row r="423" spans="1:7">
      <c r="A423" t="s">
        <v>424</v>
      </c>
      <c r="B423">
        <v>19.098867134880301</v>
      </c>
      <c r="C423">
        <v>2.2633822051955201</v>
      </c>
      <c r="D423">
        <v>1.1781455546997599</v>
      </c>
      <c r="E423">
        <v>1.9211397065215201</v>
      </c>
      <c r="F423">
        <v>5.4714096943217903E-2</v>
      </c>
      <c r="G423">
        <v>0.25857563042808901</v>
      </c>
    </row>
    <row r="424" spans="1:7">
      <c r="A424" t="s">
        <v>425</v>
      </c>
      <c r="B424">
        <v>17.084698348460201</v>
      </c>
      <c r="C424">
        <v>-2.0510039569693399</v>
      </c>
      <c r="D424">
        <v>1.0692737886929999</v>
      </c>
      <c r="E424">
        <v>-1.9181279655946</v>
      </c>
      <c r="F424">
        <v>5.5094787249975401E-2</v>
      </c>
      <c r="G424">
        <v>0.25963751189541501</v>
      </c>
    </row>
    <row r="425" spans="1:7">
      <c r="A425" t="s">
        <v>426</v>
      </c>
      <c r="B425">
        <v>15.0688031339141</v>
      </c>
      <c r="C425">
        <v>-2.0724000939254901</v>
      </c>
      <c r="D425">
        <v>1.08333427299135</v>
      </c>
      <c r="E425">
        <v>-1.9129830428082899</v>
      </c>
      <c r="F425">
        <v>5.5750223331381701E-2</v>
      </c>
      <c r="G425">
        <v>0.26041539761318999</v>
      </c>
    </row>
    <row r="426" spans="1:7">
      <c r="A426" t="s">
        <v>427</v>
      </c>
      <c r="B426">
        <v>77.939134881689895</v>
      </c>
      <c r="C426">
        <v>1.79333189688339</v>
      </c>
      <c r="D426">
        <v>0.937619752586346</v>
      </c>
      <c r="E426">
        <v>1.9126430431276999</v>
      </c>
      <c r="F426">
        <v>5.5793765352287902E-2</v>
      </c>
      <c r="G426">
        <v>0.26041539761318999</v>
      </c>
    </row>
    <row r="427" spans="1:7">
      <c r="A427" t="s">
        <v>428</v>
      </c>
      <c r="B427">
        <v>24.050231069528301</v>
      </c>
      <c r="C427">
        <v>1.70322382872846</v>
      </c>
      <c r="D427">
        <v>0.89006313448574803</v>
      </c>
      <c r="E427">
        <v>1.91359889286116</v>
      </c>
      <c r="F427">
        <v>5.5671426637604902E-2</v>
      </c>
      <c r="G427">
        <v>0.26041539761318999</v>
      </c>
    </row>
    <row r="428" spans="1:7">
      <c r="A428" t="s">
        <v>429</v>
      </c>
      <c r="B428">
        <v>34.9466488250795</v>
      </c>
      <c r="C428">
        <v>2.7480632322941001</v>
      </c>
      <c r="D428">
        <v>1.43651098300227</v>
      </c>
      <c r="E428">
        <v>1.91301233670398</v>
      </c>
      <c r="F428">
        <v>5.57464731368153E-2</v>
      </c>
      <c r="G428">
        <v>0.26041539761318999</v>
      </c>
    </row>
    <row r="429" spans="1:7">
      <c r="A429" t="s">
        <v>430</v>
      </c>
      <c r="B429">
        <v>192.710375499745</v>
      </c>
      <c r="C429">
        <v>2.32266132084083</v>
      </c>
      <c r="D429">
        <v>1.2181135998627799</v>
      </c>
      <c r="E429">
        <v>1.90676905758419</v>
      </c>
      <c r="F429">
        <v>5.65504998815669E-2</v>
      </c>
      <c r="G429">
        <v>0.26331748274209299</v>
      </c>
    </row>
    <row r="430" spans="1:7">
      <c r="A430" t="s">
        <v>431</v>
      </c>
      <c r="B430">
        <v>29.3209087170539</v>
      </c>
      <c r="C430">
        <v>-1.6133438389069199</v>
      </c>
      <c r="D430">
        <v>0.84759119882130995</v>
      </c>
      <c r="E430">
        <v>-1.9034457190571299</v>
      </c>
      <c r="F430">
        <v>5.6982410175595903E-2</v>
      </c>
      <c r="G430">
        <v>0.26441010878098598</v>
      </c>
    </row>
    <row r="431" spans="1:7">
      <c r="A431" t="s">
        <v>432</v>
      </c>
      <c r="B431">
        <v>17.633469945215499</v>
      </c>
      <c r="C431">
        <v>-1.5281351937941099</v>
      </c>
      <c r="D431">
        <v>0.80306440333864004</v>
      </c>
      <c r="E431">
        <v>-1.9028800024519601</v>
      </c>
      <c r="F431">
        <v>5.7056204918910898E-2</v>
      </c>
      <c r="G431">
        <v>0.26441010878098598</v>
      </c>
    </row>
    <row r="432" spans="1:7">
      <c r="A432" t="s">
        <v>433</v>
      </c>
      <c r="B432">
        <v>13.5606987011651</v>
      </c>
      <c r="C432">
        <v>-2.5379775522866499</v>
      </c>
      <c r="D432">
        <v>1.3355296825393199</v>
      </c>
      <c r="E432">
        <v>-1.9003527854664</v>
      </c>
      <c r="F432">
        <v>5.7386838533993997E-2</v>
      </c>
      <c r="G432">
        <v>0.26531213739294401</v>
      </c>
    </row>
    <row r="433" spans="1:7">
      <c r="A433" t="s">
        <v>434</v>
      </c>
      <c r="B433">
        <v>76.118371318278903</v>
      </c>
      <c r="C433">
        <v>-2.1639950648582902</v>
      </c>
      <c r="D433">
        <v>1.1408629259673699</v>
      </c>
      <c r="E433">
        <v>-1.8968054931081</v>
      </c>
      <c r="F433">
        <v>5.7853614080828897E-2</v>
      </c>
      <c r="G433">
        <v>0.266114184018578</v>
      </c>
    </row>
    <row r="434" spans="1:7">
      <c r="A434" t="s">
        <v>435</v>
      </c>
      <c r="B434">
        <v>10.248138386551499</v>
      </c>
      <c r="C434">
        <v>-1.7363534202139901</v>
      </c>
      <c r="D434">
        <v>0.91633081030521801</v>
      </c>
      <c r="E434">
        <v>-1.8948980004673599</v>
      </c>
      <c r="F434">
        <v>5.8105916141422E-2</v>
      </c>
      <c r="G434">
        <v>0.266114184018578</v>
      </c>
    </row>
    <row r="435" spans="1:7">
      <c r="A435" t="s">
        <v>436</v>
      </c>
      <c r="B435">
        <v>9.4555291909371402</v>
      </c>
      <c r="C435">
        <v>-2.2251384691765499</v>
      </c>
      <c r="D435">
        <v>1.1734573207541199</v>
      </c>
      <c r="E435">
        <v>-1.89622445556568</v>
      </c>
      <c r="F435">
        <v>5.7930370692753502E-2</v>
      </c>
      <c r="G435">
        <v>0.266114184018578</v>
      </c>
    </row>
    <row r="436" spans="1:7">
      <c r="A436" t="s">
        <v>437</v>
      </c>
      <c r="B436">
        <v>11.3066342775171</v>
      </c>
      <c r="C436">
        <v>2.5697117355048</v>
      </c>
      <c r="D436">
        <v>1.35559999096013</v>
      </c>
      <c r="E436">
        <v>1.89562684615007</v>
      </c>
      <c r="F436">
        <v>5.8009404763801301E-2</v>
      </c>
      <c r="G436">
        <v>0.266114184018578</v>
      </c>
    </row>
    <row r="437" spans="1:7">
      <c r="A437" t="s">
        <v>438</v>
      </c>
      <c r="B437">
        <v>15.306984804121701</v>
      </c>
      <c r="C437">
        <v>-2.1569775437623502</v>
      </c>
      <c r="D437">
        <v>1.14049879561124</v>
      </c>
      <c r="E437">
        <v>-1.891258063632</v>
      </c>
      <c r="F437">
        <v>5.8589903827083303E-2</v>
      </c>
      <c r="G437">
        <v>0.26707687468841002</v>
      </c>
    </row>
    <row r="438" spans="1:7">
      <c r="A438" t="s">
        <v>439</v>
      </c>
      <c r="B438">
        <v>19.872024137244299</v>
      </c>
      <c r="C438">
        <v>-1.7804778451354299</v>
      </c>
      <c r="D438">
        <v>0.94102729293184395</v>
      </c>
      <c r="E438">
        <v>-1.89205760397046</v>
      </c>
      <c r="F438">
        <v>5.8483306224510298E-2</v>
      </c>
      <c r="G438">
        <v>0.26707687468841002</v>
      </c>
    </row>
    <row r="439" spans="1:7">
      <c r="A439" t="s">
        <v>440</v>
      </c>
      <c r="B439">
        <v>120.56220200386301</v>
      </c>
      <c r="C439">
        <v>-2.34126166252639</v>
      </c>
      <c r="D439">
        <v>1.24010860349886</v>
      </c>
      <c r="E439">
        <v>-1.88794889086385</v>
      </c>
      <c r="F439">
        <v>5.90328120991431E-2</v>
      </c>
      <c r="G439">
        <v>0.26776063611490603</v>
      </c>
    </row>
    <row r="440" spans="1:7">
      <c r="A440" t="s">
        <v>441</v>
      </c>
      <c r="B440">
        <v>9.0514638853048606</v>
      </c>
      <c r="C440">
        <v>-1.84402347867897</v>
      </c>
      <c r="D440">
        <v>0.976370232076608</v>
      </c>
      <c r="E440">
        <v>-1.88865188439531</v>
      </c>
      <c r="F440">
        <v>5.8938489839451998E-2</v>
      </c>
      <c r="G440">
        <v>0.26776063611490603</v>
      </c>
    </row>
    <row r="441" spans="1:7">
      <c r="A441" t="s">
        <v>442</v>
      </c>
      <c r="B441">
        <v>128.28457656858299</v>
      </c>
      <c r="C441">
        <v>2.5025471705469702</v>
      </c>
      <c r="D441">
        <v>1.32615869032192</v>
      </c>
      <c r="E441">
        <v>1.88706463925482</v>
      </c>
      <c r="F441">
        <v>5.9151632068438903E-2</v>
      </c>
      <c r="G441">
        <v>0.26776063611490603</v>
      </c>
    </row>
    <row r="442" spans="1:7">
      <c r="A442" t="s">
        <v>443</v>
      </c>
      <c r="B442">
        <v>85.116082280288893</v>
      </c>
      <c r="C442">
        <v>-2.27147508187694</v>
      </c>
      <c r="D442">
        <v>1.2070801792199299</v>
      </c>
      <c r="E442">
        <v>-1.8817930415731501</v>
      </c>
      <c r="F442">
        <v>5.98641209697756E-2</v>
      </c>
      <c r="G442">
        <v>0.26849749929260902</v>
      </c>
    </row>
    <row r="443" spans="1:7">
      <c r="A443" t="s">
        <v>444</v>
      </c>
      <c r="B443">
        <v>42.046642717877802</v>
      </c>
      <c r="C443">
        <v>-1.9918734074112501</v>
      </c>
      <c r="D443">
        <v>1.0587495408008101</v>
      </c>
      <c r="E443">
        <v>-1.8813452385581699</v>
      </c>
      <c r="F443">
        <v>5.99249709132905E-2</v>
      </c>
      <c r="G443">
        <v>0.26849749929260902</v>
      </c>
    </row>
    <row r="444" spans="1:7">
      <c r="A444" t="s">
        <v>445</v>
      </c>
      <c r="B444">
        <v>454.48862014495597</v>
      </c>
      <c r="C444">
        <v>-2.1719936488388401</v>
      </c>
      <c r="D444">
        <v>1.15483963506599</v>
      </c>
      <c r="E444">
        <v>-1.8807751162045401</v>
      </c>
      <c r="F444">
        <v>6.0002516500039703E-2</v>
      </c>
      <c r="G444">
        <v>0.26849749929260902</v>
      </c>
    </row>
    <row r="445" spans="1:7">
      <c r="A445" t="s">
        <v>446</v>
      </c>
      <c r="B445">
        <v>9.7163947720737909</v>
      </c>
      <c r="C445">
        <v>2.1357557109449701</v>
      </c>
      <c r="D445">
        <v>1.13519302519809</v>
      </c>
      <c r="E445">
        <v>1.8814031301613099</v>
      </c>
      <c r="F445">
        <v>5.99171013970832E-2</v>
      </c>
      <c r="G445">
        <v>0.26849749929260902</v>
      </c>
    </row>
    <row r="446" spans="1:7">
      <c r="A446" t="s">
        <v>447</v>
      </c>
      <c r="B446">
        <v>33.0827187936897</v>
      </c>
      <c r="C446">
        <v>1.9476169799345799</v>
      </c>
      <c r="D446">
        <v>1.0350859760828299</v>
      </c>
      <c r="E446">
        <v>1.8815992342057699</v>
      </c>
      <c r="F446">
        <v>5.98904502908464E-2</v>
      </c>
      <c r="G446">
        <v>0.26849749929260902</v>
      </c>
    </row>
    <row r="447" spans="1:7">
      <c r="A447" t="s">
        <v>448</v>
      </c>
      <c r="B447">
        <v>198.78289509641499</v>
      </c>
      <c r="C447">
        <v>-2.2399510507720501</v>
      </c>
      <c r="D447">
        <v>1.1930142468075</v>
      </c>
      <c r="E447">
        <v>-1.87755599462969</v>
      </c>
      <c r="F447">
        <v>6.0441930467250798E-2</v>
      </c>
      <c r="G447">
        <v>0.26890566481436601</v>
      </c>
    </row>
    <row r="448" spans="1:7">
      <c r="A448" t="s">
        <v>449</v>
      </c>
      <c r="B448">
        <v>130.692336178651</v>
      </c>
      <c r="C448">
        <v>-1.82145292657931</v>
      </c>
      <c r="D448">
        <v>0.97192337794632999</v>
      </c>
      <c r="E448">
        <v>-1.8740704955858001</v>
      </c>
      <c r="F448">
        <v>6.0920709301870601E-2</v>
      </c>
      <c r="G448">
        <v>0.26890566481436601</v>
      </c>
    </row>
    <row r="449" spans="1:7">
      <c r="A449" t="s">
        <v>450</v>
      </c>
      <c r="B449">
        <v>387.63442592827698</v>
      </c>
      <c r="C449">
        <v>-1.9730483176304801</v>
      </c>
      <c r="D449">
        <v>1.05172915751922</v>
      </c>
      <c r="E449">
        <v>-1.8760042008195601</v>
      </c>
      <c r="F449">
        <v>6.0654703063137097E-2</v>
      </c>
      <c r="G449">
        <v>0.26890566481436601</v>
      </c>
    </row>
    <row r="450" spans="1:7">
      <c r="A450" t="s">
        <v>451</v>
      </c>
      <c r="B450">
        <v>24.609921203041399</v>
      </c>
      <c r="C450">
        <v>1.8593664815303299</v>
      </c>
      <c r="D450">
        <v>0.99179735773839806</v>
      </c>
      <c r="E450">
        <v>1.8747443386724201</v>
      </c>
      <c r="F450">
        <v>6.0827903942788697E-2</v>
      </c>
      <c r="G450">
        <v>0.26890566481436601</v>
      </c>
    </row>
    <row r="451" spans="1:7">
      <c r="A451" t="s">
        <v>452</v>
      </c>
      <c r="B451">
        <v>16.572472562291999</v>
      </c>
      <c r="C451">
        <v>1.71405160685981</v>
      </c>
      <c r="D451">
        <v>0.91341242194185501</v>
      </c>
      <c r="E451">
        <v>1.87653634402721</v>
      </c>
      <c r="F451">
        <v>6.0581668978141198E-2</v>
      </c>
      <c r="G451">
        <v>0.26890566481436601</v>
      </c>
    </row>
    <row r="452" spans="1:7">
      <c r="A452" t="s">
        <v>453</v>
      </c>
      <c r="B452">
        <v>7.61113589445422</v>
      </c>
      <c r="C452">
        <v>2.4006392734604298</v>
      </c>
      <c r="D452">
        <v>1.2795697505702499</v>
      </c>
      <c r="E452">
        <v>1.8761300604289599</v>
      </c>
      <c r="F452">
        <v>6.0637422855412897E-2</v>
      </c>
      <c r="G452">
        <v>0.26890566481436601</v>
      </c>
    </row>
    <row r="453" spans="1:7">
      <c r="A453" t="s">
        <v>454</v>
      </c>
      <c r="B453">
        <v>37.1391532433504</v>
      </c>
      <c r="C453">
        <v>-2.0498843061862999</v>
      </c>
      <c r="D453">
        <v>1.0949062326918599</v>
      </c>
      <c r="E453">
        <v>-1.8722007830265099</v>
      </c>
      <c r="F453">
        <v>6.1178830810457802E-2</v>
      </c>
      <c r="G453">
        <v>0.26943543772280598</v>
      </c>
    </row>
    <row r="454" spans="1:7">
      <c r="A454" t="s">
        <v>455</v>
      </c>
      <c r="B454">
        <v>55.7603571158063</v>
      </c>
      <c r="C454">
        <v>-1.7713174644337699</v>
      </c>
      <c r="D454">
        <v>0.94770526784999898</v>
      </c>
      <c r="E454">
        <v>-1.86905942651585</v>
      </c>
      <c r="F454">
        <v>6.16145470374454E-2</v>
      </c>
      <c r="G454">
        <v>0.27074320105868499</v>
      </c>
    </row>
    <row r="455" spans="1:7">
      <c r="A455" t="s">
        <v>456</v>
      </c>
      <c r="B455">
        <v>28.730398211729799</v>
      </c>
      <c r="C455">
        <v>2.4563903357399801</v>
      </c>
      <c r="D455">
        <v>1.3166460447094599</v>
      </c>
      <c r="E455">
        <v>1.8656421333662401</v>
      </c>
      <c r="F455">
        <v>6.2091450664020303E-2</v>
      </c>
      <c r="G455">
        <v>0.272225663473042</v>
      </c>
    </row>
    <row r="456" spans="1:7">
      <c r="A456" t="s">
        <v>457</v>
      </c>
      <c r="B456">
        <v>19.9647974204909</v>
      </c>
      <c r="C456">
        <v>-2.4561247834362798</v>
      </c>
      <c r="D456">
        <v>1.3185647784730199</v>
      </c>
      <c r="E456">
        <v>-1.862725914976</v>
      </c>
      <c r="F456">
        <v>6.2500837889838401E-2</v>
      </c>
      <c r="G456">
        <v>0.27310603245106602</v>
      </c>
    </row>
    <row r="457" spans="1:7">
      <c r="A457" t="s">
        <v>458</v>
      </c>
      <c r="B457">
        <v>119.714105714616</v>
      </c>
      <c r="C457">
        <v>1.9427039469390399</v>
      </c>
      <c r="D457">
        <v>1.0443321355438699</v>
      </c>
      <c r="E457">
        <v>1.8602357246502901</v>
      </c>
      <c r="F457">
        <v>6.2852182762956704E-2</v>
      </c>
      <c r="G457">
        <v>0.27310603245106602</v>
      </c>
    </row>
    <row r="458" spans="1:7">
      <c r="A458" t="s">
        <v>459</v>
      </c>
      <c r="B458">
        <v>29.281681256762798</v>
      </c>
      <c r="C458">
        <v>1.5452473913259199</v>
      </c>
      <c r="D458">
        <v>0.83010268667823095</v>
      </c>
      <c r="E458">
        <v>1.8615135405830801</v>
      </c>
      <c r="F458">
        <v>6.2671690265284297E-2</v>
      </c>
      <c r="G458">
        <v>0.27310603245106602</v>
      </c>
    </row>
    <row r="459" spans="1:7">
      <c r="A459" t="s">
        <v>460</v>
      </c>
      <c r="B459">
        <v>13.8964258502336</v>
      </c>
      <c r="C459">
        <v>2.3559010306105499</v>
      </c>
      <c r="D459">
        <v>1.26603643766275</v>
      </c>
      <c r="E459">
        <v>1.86084772959602</v>
      </c>
      <c r="F459">
        <v>6.2765683033149805E-2</v>
      </c>
      <c r="G459">
        <v>0.27310603245106602</v>
      </c>
    </row>
    <row r="460" spans="1:7">
      <c r="A460" t="s">
        <v>461</v>
      </c>
      <c r="B460">
        <v>27.600279199337301</v>
      </c>
      <c r="C460">
        <v>2.5478570787060901</v>
      </c>
      <c r="D460">
        <v>1.3716170543439601</v>
      </c>
      <c r="E460">
        <v>1.85755715900217</v>
      </c>
      <c r="F460">
        <v>6.3231927056698403E-2</v>
      </c>
      <c r="G460">
        <v>0.27414553263915298</v>
      </c>
    </row>
    <row r="461" spans="1:7">
      <c r="A461" t="s">
        <v>462</v>
      </c>
      <c r="B461">
        <v>34.422345588258104</v>
      </c>
      <c r="C461">
        <v>1.8276984274750401</v>
      </c>
      <c r="D461">
        <v>0.98605424403035802</v>
      </c>
      <c r="E461">
        <v>1.8535475492753599</v>
      </c>
      <c r="F461">
        <v>6.3803917454973796E-2</v>
      </c>
      <c r="G461">
        <v>0.27601206863559602</v>
      </c>
    </row>
    <row r="462" spans="1:7">
      <c r="A462" t="s">
        <v>463</v>
      </c>
      <c r="B462">
        <v>166.257303491616</v>
      </c>
      <c r="C462">
        <v>-2.4315898717583102</v>
      </c>
      <c r="D462">
        <v>1.3132896175701501</v>
      </c>
      <c r="E462">
        <v>-1.8515259994647899</v>
      </c>
      <c r="F462">
        <v>6.4093917924035806E-2</v>
      </c>
      <c r="G462">
        <v>0.27665317227830499</v>
      </c>
    </row>
    <row r="463" spans="1:7">
      <c r="A463" t="s">
        <v>464</v>
      </c>
      <c r="B463">
        <v>81.327946165717506</v>
      </c>
      <c r="C463">
        <v>-2.32817512839679</v>
      </c>
      <c r="D463">
        <v>1.2609608652900099</v>
      </c>
      <c r="E463">
        <v>-1.84635002757308</v>
      </c>
      <c r="F463">
        <v>6.4841398159371594E-2</v>
      </c>
      <c r="G463">
        <v>0.27864662512981098</v>
      </c>
    </row>
    <row r="464" spans="1:7">
      <c r="A464" t="s">
        <v>465</v>
      </c>
      <c r="B464">
        <v>81.327946165717506</v>
      </c>
      <c r="C464">
        <v>-2.32817512839679</v>
      </c>
      <c r="D464">
        <v>1.2609608652900099</v>
      </c>
      <c r="E464">
        <v>-1.84635002757308</v>
      </c>
      <c r="F464">
        <v>6.4841398159371594E-2</v>
      </c>
      <c r="G464">
        <v>0.27864662512981098</v>
      </c>
    </row>
    <row r="465" spans="1:7">
      <c r="A465" t="s">
        <v>466</v>
      </c>
      <c r="B465">
        <v>22.836389088756299</v>
      </c>
      <c r="C465">
        <v>-1.6735838104476599</v>
      </c>
      <c r="D465">
        <v>0.91010826644032905</v>
      </c>
      <c r="E465">
        <v>-1.8388843087795299</v>
      </c>
      <c r="F465">
        <v>6.5932204200883401E-2</v>
      </c>
      <c r="G465">
        <v>0.282297015038041</v>
      </c>
    </row>
    <row r="466" spans="1:7">
      <c r="A466" t="s">
        <v>467</v>
      </c>
      <c r="B466">
        <v>11.337366984319701</v>
      </c>
      <c r="C466">
        <v>-1.7514041061301899</v>
      </c>
      <c r="D466">
        <v>0.95259664430169499</v>
      </c>
      <c r="E466">
        <v>-1.83855792124279</v>
      </c>
      <c r="F466">
        <v>6.5980235190849196E-2</v>
      </c>
      <c r="G466">
        <v>0.282297015038041</v>
      </c>
    </row>
    <row r="467" spans="1:7">
      <c r="A467" t="s">
        <v>468</v>
      </c>
      <c r="B467">
        <v>79.703489772644204</v>
      </c>
      <c r="C467">
        <v>-1.88928483842258</v>
      </c>
      <c r="D467">
        <v>1.0300782094716501</v>
      </c>
      <c r="E467">
        <v>-1.83411785731458</v>
      </c>
      <c r="F467">
        <v>6.6636501212565105E-2</v>
      </c>
      <c r="G467">
        <v>0.283905429731797</v>
      </c>
    </row>
    <row r="468" spans="1:7">
      <c r="A468" t="s">
        <v>469</v>
      </c>
      <c r="B468">
        <v>51.830181737820901</v>
      </c>
      <c r="C468">
        <v>1.85502612953488</v>
      </c>
      <c r="D468">
        <v>1.0118596672465501</v>
      </c>
      <c r="E468">
        <v>1.83328399142812</v>
      </c>
      <c r="F468">
        <v>6.6760348810105202E-2</v>
      </c>
      <c r="G468">
        <v>0.283905429731797</v>
      </c>
    </row>
    <row r="469" spans="1:7">
      <c r="A469" t="s">
        <v>470</v>
      </c>
      <c r="B469">
        <v>118.51947964108599</v>
      </c>
      <c r="C469">
        <v>2.1041533631622902</v>
      </c>
      <c r="D469">
        <v>1.1478872352924601</v>
      </c>
      <c r="E469">
        <v>1.83306626162298</v>
      </c>
      <c r="F469">
        <v>6.6792717707275601E-2</v>
      </c>
      <c r="G469">
        <v>0.283905429731797</v>
      </c>
    </row>
    <row r="470" spans="1:7">
      <c r="A470" t="s">
        <v>471</v>
      </c>
      <c r="B470">
        <v>27.1493615697837</v>
      </c>
      <c r="C470">
        <v>-1.9709945125792201</v>
      </c>
      <c r="D470">
        <v>1.0760267978449101</v>
      </c>
      <c r="E470">
        <v>-1.8317336673461699</v>
      </c>
      <c r="F470">
        <v>6.6991110112152003E-2</v>
      </c>
      <c r="G470">
        <v>0.28412968658436599</v>
      </c>
    </row>
    <row r="471" spans="1:7">
      <c r="A471" t="s">
        <v>472</v>
      </c>
      <c r="B471">
        <v>182.64710926588299</v>
      </c>
      <c r="C471">
        <v>1.81572075807952</v>
      </c>
      <c r="D471">
        <v>0.99185691048708002</v>
      </c>
      <c r="E471">
        <v>1.83062772349679</v>
      </c>
      <c r="F471">
        <v>6.7156127658432693E-2</v>
      </c>
      <c r="G471">
        <v>0.28421172464555799</v>
      </c>
    </row>
    <row r="472" spans="1:7">
      <c r="A472" t="s">
        <v>473</v>
      </c>
      <c r="B472">
        <v>113.794284598255</v>
      </c>
      <c r="C472">
        <v>2.3392122101046202</v>
      </c>
      <c r="D472">
        <v>1.2791836742008</v>
      </c>
      <c r="E472">
        <v>1.82867578541142</v>
      </c>
      <c r="F472">
        <v>6.74481920498958E-2</v>
      </c>
      <c r="G472">
        <v>0.28482991924100998</v>
      </c>
    </row>
    <row r="473" spans="1:7">
      <c r="A473" t="s">
        <v>474</v>
      </c>
      <c r="B473">
        <v>17.081441069211898</v>
      </c>
      <c r="C473">
        <v>2.1799665308120302</v>
      </c>
      <c r="D473">
        <v>1.1961060705451501</v>
      </c>
      <c r="E473">
        <v>1.8225528525396399</v>
      </c>
      <c r="F473">
        <v>6.8371141954793699E-2</v>
      </c>
      <c r="G473">
        <v>0.288103883269552</v>
      </c>
    </row>
    <row r="474" spans="1:7">
      <c r="A474" t="s">
        <v>475</v>
      </c>
      <c r="B474">
        <v>124.40556699667999</v>
      </c>
      <c r="C474">
        <v>-1.6187247907645099</v>
      </c>
      <c r="D474">
        <v>0.88930710604360397</v>
      </c>
      <c r="E474">
        <v>-1.8202089916564099</v>
      </c>
      <c r="F474">
        <v>6.8727184326318594E-2</v>
      </c>
      <c r="G474">
        <v>0.28881614750328399</v>
      </c>
    </row>
    <row r="475" spans="1:7">
      <c r="A475" t="s">
        <v>476</v>
      </c>
      <c r="B475">
        <v>53.852032488105699</v>
      </c>
      <c r="C475">
        <v>2.1398385349821401</v>
      </c>
      <c r="D475">
        <v>1.1760630442440601</v>
      </c>
      <c r="E475">
        <v>1.8194930496753801</v>
      </c>
      <c r="F475">
        <v>6.8836242229127306E-2</v>
      </c>
      <c r="G475">
        <v>0.28881614750328399</v>
      </c>
    </row>
    <row r="476" spans="1:7">
      <c r="A476" t="s">
        <v>477</v>
      </c>
      <c r="B476">
        <v>189.89694773994799</v>
      </c>
      <c r="C476">
        <v>1.5283189074456001</v>
      </c>
      <c r="D476">
        <v>0.84107856380069002</v>
      </c>
      <c r="E476">
        <v>1.8170941137048899</v>
      </c>
      <c r="F476">
        <v>6.9202703923382694E-2</v>
      </c>
      <c r="G476">
        <v>0.28883069765268898</v>
      </c>
    </row>
    <row r="477" spans="1:7">
      <c r="A477" t="s">
        <v>478</v>
      </c>
      <c r="B477">
        <v>19.9153528608134</v>
      </c>
      <c r="C477">
        <v>1.57198454173222</v>
      </c>
      <c r="D477">
        <v>0.865361301749621</v>
      </c>
      <c r="E477">
        <v>1.8165644090554101</v>
      </c>
      <c r="F477">
        <v>6.9283837263689696E-2</v>
      </c>
      <c r="G477">
        <v>0.28883069765268898</v>
      </c>
    </row>
    <row r="478" spans="1:7">
      <c r="A478" t="s">
        <v>479</v>
      </c>
      <c r="B478">
        <v>16.921339634494501</v>
      </c>
      <c r="C478">
        <v>2.0036127727564601</v>
      </c>
      <c r="D478">
        <v>1.1021206017171301</v>
      </c>
      <c r="E478">
        <v>1.81796145506652</v>
      </c>
      <c r="F478">
        <v>6.9070024253937601E-2</v>
      </c>
      <c r="G478">
        <v>0.28883069765268898</v>
      </c>
    </row>
    <row r="479" spans="1:7">
      <c r="A479" t="s">
        <v>480</v>
      </c>
      <c r="B479">
        <v>21.721339598543899</v>
      </c>
      <c r="C479">
        <v>1.77471439272105</v>
      </c>
      <c r="D479">
        <v>0.97797515795021905</v>
      </c>
      <c r="E479">
        <v>1.81468248788727</v>
      </c>
      <c r="F479">
        <v>6.9572717780191404E-2</v>
      </c>
      <c r="G479">
        <v>0.28922818933698702</v>
      </c>
    </row>
    <row r="480" spans="1:7">
      <c r="A480" t="s">
        <v>481</v>
      </c>
      <c r="B480">
        <v>31.650287878770602</v>
      </c>
      <c r="C480">
        <v>1.9232052505808801</v>
      </c>
      <c r="D480">
        <v>1.06019357941496</v>
      </c>
      <c r="E480">
        <v>1.81401329712083</v>
      </c>
      <c r="F480">
        <v>6.9675678620391507E-2</v>
      </c>
      <c r="G480">
        <v>0.28922818933698702</v>
      </c>
    </row>
    <row r="481" spans="1:7">
      <c r="A481" t="s">
        <v>482</v>
      </c>
      <c r="B481">
        <v>44.6398915809351</v>
      </c>
      <c r="C481">
        <v>-1.76856392163575</v>
      </c>
      <c r="D481">
        <v>0.97568135626697206</v>
      </c>
      <c r="E481">
        <v>-1.8126449893461101</v>
      </c>
      <c r="F481">
        <v>6.9886594122516105E-2</v>
      </c>
      <c r="G481">
        <v>0.28948778159878702</v>
      </c>
    </row>
    <row r="482" spans="1:7">
      <c r="A482" t="s">
        <v>483</v>
      </c>
      <c r="B482">
        <v>76.350781651220501</v>
      </c>
      <c r="C482">
        <v>1.74383668102152</v>
      </c>
      <c r="D482">
        <v>0.96323506311589402</v>
      </c>
      <c r="E482">
        <v>1.81039576713551</v>
      </c>
      <c r="F482">
        <v>7.0234435247862007E-2</v>
      </c>
      <c r="G482">
        <v>0.290312252475803</v>
      </c>
    </row>
    <row r="483" spans="1:7">
      <c r="A483" t="s">
        <v>484</v>
      </c>
      <c r="B483">
        <v>10.5847502538653</v>
      </c>
      <c r="C483">
        <v>2.3771270291286699</v>
      </c>
      <c r="D483">
        <v>1.3145505637450201</v>
      </c>
      <c r="E483">
        <v>1.8083192040604901</v>
      </c>
      <c r="F483">
        <v>7.0556834676621105E-2</v>
      </c>
      <c r="G483">
        <v>0.291028296943103</v>
      </c>
    </row>
    <row r="484" spans="1:7">
      <c r="A484" t="s">
        <v>485</v>
      </c>
      <c r="B484">
        <v>41.989651057623199</v>
      </c>
      <c r="C484">
        <v>-1.5651260664456299</v>
      </c>
      <c r="D484">
        <v>0.87016694908672998</v>
      </c>
      <c r="E484">
        <v>-1.7986503257659701</v>
      </c>
      <c r="F484">
        <v>7.2074011230670004E-2</v>
      </c>
      <c r="G484">
        <v>0.29140446647732898</v>
      </c>
    </row>
    <row r="485" spans="1:7">
      <c r="A485" t="s">
        <v>486</v>
      </c>
      <c r="B485">
        <v>10.961489562953799</v>
      </c>
      <c r="C485">
        <v>-2.4006986166631599</v>
      </c>
      <c r="D485">
        <v>1.33264420219869</v>
      </c>
      <c r="E485">
        <v>-1.8014550415649699</v>
      </c>
      <c r="F485">
        <v>7.1631187388706302E-2</v>
      </c>
      <c r="G485">
        <v>0.29140446647732898</v>
      </c>
    </row>
    <row r="486" spans="1:7">
      <c r="A486" t="s">
        <v>487</v>
      </c>
      <c r="B486">
        <v>12.185256191036901</v>
      </c>
      <c r="C486">
        <v>-2.1524846803507098</v>
      </c>
      <c r="D486">
        <v>1.1963733410392901</v>
      </c>
      <c r="E486">
        <v>-1.7991747279163199</v>
      </c>
      <c r="F486">
        <v>7.1991045769904394E-2</v>
      </c>
      <c r="G486">
        <v>0.29140446647732898</v>
      </c>
    </row>
    <row r="487" spans="1:7">
      <c r="A487" t="s">
        <v>488</v>
      </c>
      <c r="B487">
        <v>30.329153366100901</v>
      </c>
      <c r="C487">
        <v>-1.5035591666641199</v>
      </c>
      <c r="D487">
        <v>0.83551316009683896</v>
      </c>
      <c r="E487">
        <v>-1.7995637154175399</v>
      </c>
      <c r="F487">
        <v>7.19295547543196E-2</v>
      </c>
      <c r="G487">
        <v>0.29140446647732898</v>
      </c>
    </row>
    <row r="488" spans="1:7">
      <c r="A488" t="s">
        <v>489</v>
      </c>
      <c r="B488">
        <v>2275.75330969473</v>
      </c>
      <c r="C488">
        <v>-2.0498822330835802</v>
      </c>
      <c r="D488">
        <v>1.13854692873043</v>
      </c>
      <c r="E488">
        <v>-1.80043719003253</v>
      </c>
      <c r="F488">
        <v>7.1791632938640798E-2</v>
      </c>
      <c r="G488">
        <v>0.29140446647732898</v>
      </c>
    </row>
    <row r="489" spans="1:7">
      <c r="A489" t="s">
        <v>490</v>
      </c>
      <c r="B489">
        <v>12.7953391154079</v>
      </c>
      <c r="C489">
        <v>1.80625811868746</v>
      </c>
      <c r="D489">
        <v>1.0044682705021799</v>
      </c>
      <c r="E489">
        <v>1.7982231711355401</v>
      </c>
      <c r="F489">
        <v>7.21416490561506E-2</v>
      </c>
      <c r="G489">
        <v>0.29140446647732898</v>
      </c>
    </row>
    <row r="490" spans="1:7">
      <c r="A490" t="s">
        <v>491</v>
      </c>
      <c r="B490">
        <v>62.780611955192498</v>
      </c>
      <c r="C490">
        <v>1.79452942479546</v>
      </c>
      <c r="D490">
        <v>0.99637322024379704</v>
      </c>
      <c r="E490">
        <v>1.80106147810393</v>
      </c>
      <c r="F490">
        <v>7.1693190547415894E-2</v>
      </c>
      <c r="G490">
        <v>0.29140446647732898</v>
      </c>
    </row>
    <row r="491" spans="1:7">
      <c r="A491" t="s">
        <v>492</v>
      </c>
      <c r="B491">
        <v>506.478468108117</v>
      </c>
      <c r="C491">
        <v>1.9756203165474799</v>
      </c>
      <c r="D491">
        <v>1.0975892138485901</v>
      </c>
      <c r="E491">
        <v>1.7999633119754901</v>
      </c>
      <c r="F491">
        <v>7.1866431467821804E-2</v>
      </c>
      <c r="G491">
        <v>0.29140446647732898</v>
      </c>
    </row>
    <row r="492" spans="1:7">
      <c r="A492" t="s">
        <v>493</v>
      </c>
      <c r="B492">
        <v>39.727782588012403</v>
      </c>
      <c r="C492">
        <v>2.0368894214706601</v>
      </c>
      <c r="D492">
        <v>1.12908508487647</v>
      </c>
      <c r="E492">
        <v>1.8040176500015701</v>
      </c>
      <c r="F492">
        <v>7.1228540071233706E-2</v>
      </c>
      <c r="G492">
        <v>0.29140446647732898</v>
      </c>
    </row>
    <row r="493" spans="1:7">
      <c r="A493" t="s">
        <v>494</v>
      </c>
      <c r="B493">
        <v>45.619199193492904</v>
      </c>
      <c r="C493">
        <v>1.9086953808679901</v>
      </c>
      <c r="D493">
        <v>1.0603508420849299</v>
      </c>
      <c r="E493">
        <v>1.8000602301734301</v>
      </c>
      <c r="F493">
        <v>7.1851128377914603E-2</v>
      </c>
      <c r="G493">
        <v>0.29140446647732898</v>
      </c>
    </row>
    <row r="494" spans="1:7">
      <c r="A494" t="s">
        <v>495</v>
      </c>
      <c r="B494">
        <v>244.34459418242199</v>
      </c>
      <c r="C494">
        <v>-1.9520285216021001</v>
      </c>
      <c r="D494">
        <v>1.0906682228459399</v>
      </c>
      <c r="E494">
        <v>-1.7897546483096101</v>
      </c>
      <c r="F494">
        <v>7.3493362850819297E-2</v>
      </c>
      <c r="G494">
        <v>0.29594674591079401</v>
      </c>
    </row>
    <row r="495" spans="1:7">
      <c r="A495" t="s">
        <v>496</v>
      </c>
      <c r="B495">
        <v>838.597296629742</v>
      </c>
      <c r="C495">
        <v>-1.71406706868319</v>
      </c>
      <c r="D495">
        <v>0.95796405009691998</v>
      </c>
      <c r="E495">
        <v>-1.7892812037255199</v>
      </c>
      <c r="F495">
        <v>7.35695396036571E-2</v>
      </c>
      <c r="G495">
        <v>0.29594674591079401</v>
      </c>
    </row>
    <row r="496" spans="1:7">
      <c r="A496" t="s">
        <v>497</v>
      </c>
      <c r="B496">
        <v>71.071249086632207</v>
      </c>
      <c r="C496">
        <v>-1.9454815403871299</v>
      </c>
      <c r="D496">
        <v>1.0929744166392401</v>
      </c>
      <c r="E496">
        <v>-1.77998817792025</v>
      </c>
      <c r="F496">
        <v>7.50778954663779E-2</v>
      </c>
      <c r="G496">
        <v>0.29944624644547102</v>
      </c>
    </row>
    <row r="497" spans="1:7">
      <c r="A497" t="s">
        <v>498</v>
      </c>
      <c r="B497">
        <v>37.103642152296501</v>
      </c>
      <c r="C497">
        <v>-1.6881381383871701</v>
      </c>
      <c r="D497">
        <v>0.94775047550073999</v>
      </c>
      <c r="E497">
        <v>-1.78120526660274</v>
      </c>
      <c r="F497">
        <v>7.4878923608356698E-2</v>
      </c>
      <c r="G497">
        <v>0.29944624644547102</v>
      </c>
    </row>
    <row r="498" spans="1:7">
      <c r="A498" t="s">
        <v>499</v>
      </c>
      <c r="B498">
        <v>338.25744400145999</v>
      </c>
      <c r="C498">
        <v>1.7527312107763999</v>
      </c>
      <c r="D498">
        <v>0.98432820928984799</v>
      </c>
      <c r="E498">
        <v>1.78063698087138</v>
      </c>
      <c r="F498">
        <v>7.4971774323740803E-2</v>
      </c>
      <c r="G498">
        <v>0.29944624644547102</v>
      </c>
    </row>
    <row r="499" spans="1:7">
      <c r="A499" t="s">
        <v>500</v>
      </c>
      <c r="B499">
        <v>8.7829673744015597</v>
      </c>
      <c r="C499">
        <v>-1.9209498861710399</v>
      </c>
      <c r="D499">
        <v>1.0776255570542499</v>
      </c>
      <c r="E499">
        <v>-1.78257640011997</v>
      </c>
      <c r="F499">
        <v>7.4655284325760699E-2</v>
      </c>
      <c r="G499">
        <v>0.29944624644547102</v>
      </c>
    </row>
    <row r="500" spans="1:7">
      <c r="A500" t="s">
        <v>501</v>
      </c>
      <c r="B500">
        <v>17.388562718139202</v>
      </c>
      <c r="C500">
        <v>2.4479433092055798</v>
      </c>
      <c r="D500">
        <v>1.37586704486429</v>
      </c>
      <c r="E500">
        <v>1.77920048186563</v>
      </c>
      <c r="F500">
        <v>7.5206899414803199E-2</v>
      </c>
      <c r="G500">
        <v>0.29944624644547102</v>
      </c>
    </row>
    <row r="501" spans="1:7">
      <c r="A501" t="s">
        <v>502</v>
      </c>
      <c r="B501">
        <v>29.855916440537001</v>
      </c>
      <c r="C501">
        <v>1.5807222400558401</v>
      </c>
      <c r="D501">
        <v>0.88903549189308895</v>
      </c>
      <c r="E501">
        <v>1.77801927422481</v>
      </c>
      <c r="F501">
        <v>7.5400689365192397E-2</v>
      </c>
      <c r="G501">
        <v>0.29960640519651799</v>
      </c>
    </row>
    <row r="502" spans="1:7">
      <c r="A502" t="s">
        <v>503</v>
      </c>
      <c r="B502">
        <v>17.6561755636478</v>
      </c>
      <c r="C502">
        <v>-1.9536727522813699</v>
      </c>
      <c r="D502">
        <v>1.10078329940856</v>
      </c>
      <c r="E502">
        <v>-1.77480231879522</v>
      </c>
      <c r="F502">
        <v>7.5930533347591395E-2</v>
      </c>
      <c r="G502">
        <v>0.30061817704129901</v>
      </c>
    </row>
    <row r="503" spans="1:7">
      <c r="A503" t="s">
        <v>504</v>
      </c>
      <c r="B503">
        <v>11.8581056458754</v>
      </c>
      <c r="C503">
        <v>-1.9216610698454299</v>
      </c>
      <c r="D503">
        <v>1.0828682417536</v>
      </c>
      <c r="E503">
        <v>-1.7746028517130401</v>
      </c>
      <c r="F503">
        <v>7.5963486048877593E-2</v>
      </c>
      <c r="G503">
        <v>0.30061817704129901</v>
      </c>
    </row>
    <row r="504" spans="1:7">
      <c r="A504" t="s">
        <v>505</v>
      </c>
      <c r="B504">
        <v>52.718692205320203</v>
      </c>
      <c r="C504">
        <v>1.6195793960538101</v>
      </c>
      <c r="D504">
        <v>0.91452188305248205</v>
      </c>
      <c r="E504">
        <v>1.77095750912815</v>
      </c>
      <c r="F504">
        <v>7.6567767868185393E-2</v>
      </c>
      <c r="G504">
        <v>0.30239618443487798</v>
      </c>
    </row>
    <row r="505" spans="1:7">
      <c r="A505" t="s">
        <v>506</v>
      </c>
      <c r="B505">
        <v>196.13036317734301</v>
      </c>
      <c r="C505">
        <v>1.75464493131824</v>
      </c>
      <c r="D505">
        <v>0.99198121187649602</v>
      </c>
      <c r="E505">
        <v>1.76882879464928</v>
      </c>
      <c r="F505">
        <v>7.6922449902773402E-2</v>
      </c>
      <c r="G505">
        <v>0.30257197532320801</v>
      </c>
    </row>
    <row r="506" spans="1:7">
      <c r="A506" t="s">
        <v>507</v>
      </c>
      <c r="B506">
        <v>40.447892922387297</v>
      </c>
      <c r="C506">
        <v>-1.9518407119730199</v>
      </c>
      <c r="D506">
        <v>1.1031438210473301</v>
      </c>
      <c r="E506">
        <v>-1.76934382873117</v>
      </c>
      <c r="F506">
        <v>7.6836513410743698E-2</v>
      </c>
      <c r="G506">
        <v>0.30257197532320801</v>
      </c>
    </row>
    <row r="507" spans="1:7">
      <c r="A507" t="s">
        <v>508</v>
      </c>
      <c r="B507">
        <v>15.008016130144799</v>
      </c>
      <c r="C507">
        <v>-2.4489229309468001</v>
      </c>
      <c r="D507">
        <v>1.38820817067668</v>
      </c>
      <c r="E507">
        <v>-1.7640891205481599</v>
      </c>
      <c r="F507">
        <v>7.7716975866616897E-2</v>
      </c>
      <c r="G507">
        <v>0.30431785344009998</v>
      </c>
    </row>
    <row r="508" spans="1:7">
      <c r="A508" t="s">
        <v>509</v>
      </c>
      <c r="B508">
        <v>330.902614439952</v>
      </c>
      <c r="C508">
        <v>2.28159019769573</v>
      </c>
      <c r="D508">
        <v>1.2932534178334101</v>
      </c>
      <c r="E508">
        <v>1.7642251443016399</v>
      </c>
      <c r="F508">
        <v>7.7694080993973E-2</v>
      </c>
      <c r="G508">
        <v>0.30431785344009998</v>
      </c>
    </row>
    <row r="509" spans="1:7">
      <c r="A509" t="s">
        <v>510</v>
      </c>
      <c r="B509">
        <v>926.83412908355797</v>
      </c>
      <c r="C509">
        <v>-2.3522849330726601</v>
      </c>
      <c r="D509">
        <v>1.3339539412055901</v>
      </c>
      <c r="E509">
        <v>-1.76339291815933</v>
      </c>
      <c r="F509">
        <v>7.7834243396519801E-2</v>
      </c>
      <c r="G509">
        <v>0.30431785344009998</v>
      </c>
    </row>
    <row r="510" spans="1:7">
      <c r="A510" t="s">
        <v>511</v>
      </c>
      <c r="B510">
        <v>15.6556945023901</v>
      </c>
      <c r="C510">
        <v>-1.8908507849173499</v>
      </c>
      <c r="D510">
        <v>1.07346612872641</v>
      </c>
      <c r="E510">
        <v>-1.76144429182941</v>
      </c>
      <c r="F510">
        <v>7.8163234025850806E-2</v>
      </c>
      <c r="G510">
        <v>0.30499293916886999</v>
      </c>
    </row>
    <row r="511" spans="1:7">
      <c r="A511" t="s">
        <v>512</v>
      </c>
      <c r="B511">
        <v>364.23403537058101</v>
      </c>
      <c r="C511">
        <v>1.7821451058311999</v>
      </c>
      <c r="D511">
        <v>1.01461062905573</v>
      </c>
      <c r="E511">
        <v>1.7564818017822099</v>
      </c>
      <c r="F511">
        <v>7.9006176077764598E-2</v>
      </c>
      <c r="G511">
        <v>0.30644343842488803</v>
      </c>
    </row>
    <row r="512" spans="1:7">
      <c r="A512" t="s">
        <v>513</v>
      </c>
      <c r="B512">
        <v>23.9348677214482</v>
      </c>
      <c r="C512">
        <v>1.54414708263263</v>
      </c>
      <c r="D512">
        <v>0.87873320408481104</v>
      </c>
      <c r="E512">
        <v>1.75724221578816</v>
      </c>
      <c r="F512">
        <v>7.8876532410192393E-2</v>
      </c>
      <c r="G512">
        <v>0.30644343842488803</v>
      </c>
    </row>
    <row r="513" spans="1:7">
      <c r="A513" t="s">
        <v>514</v>
      </c>
      <c r="B513">
        <v>8.8445095520401509</v>
      </c>
      <c r="C513">
        <v>1.8480278252434099</v>
      </c>
      <c r="D513">
        <v>1.0513378424494499</v>
      </c>
      <c r="E513">
        <v>1.75778684132382</v>
      </c>
      <c r="F513">
        <v>7.8783785120251304E-2</v>
      </c>
      <c r="G513">
        <v>0.30644343842488803</v>
      </c>
    </row>
    <row r="514" spans="1:7">
      <c r="A514" t="s">
        <v>515</v>
      </c>
      <c r="B514">
        <v>147.143135243329</v>
      </c>
      <c r="C514">
        <v>1.4722757963909101</v>
      </c>
      <c r="D514">
        <v>0.83920897969141295</v>
      </c>
      <c r="E514">
        <v>1.75436134743491</v>
      </c>
      <c r="F514">
        <v>7.9368610025476696E-2</v>
      </c>
      <c r="G514">
        <v>0.307212108732484</v>
      </c>
    </row>
    <row r="515" spans="1:7">
      <c r="A515" t="s">
        <v>516</v>
      </c>
      <c r="B515">
        <v>34.163033290369903</v>
      </c>
      <c r="C515">
        <v>1.8134066141832801</v>
      </c>
      <c r="D515">
        <v>1.03432157079273</v>
      </c>
      <c r="E515">
        <v>1.75323290685453</v>
      </c>
      <c r="F515">
        <v>7.9562036703777594E-2</v>
      </c>
      <c r="G515">
        <v>0.307212108732484</v>
      </c>
    </row>
    <row r="516" spans="1:7">
      <c r="A516" t="s">
        <v>517</v>
      </c>
      <c r="B516">
        <v>10.745905510362199</v>
      </c>
      <c r="C516">
        <v>2.4567403583901899</v>
      </c>
      <c r="D516">
        <v>1.4017971870467201</v>
      </c>
      <c r="E516">
        <v>1.7525647654965</v>
      </c>
      <c r="F516">
        <v>7.9676743730721006E-2</v>
      </c>
      <c r="G516">
        <v>0.307212108732484</v>
      </c>
    </row>
    <row r="517" spans="1:7">
      <c r="A517" t="s">
        <v>518</v>
      </c>
      <c r="B517">
        <v>13.521686619688699</v>
      </c>
      <c r="C517">
        <v>-1.8329838464902699</v>
      </c>
      <c r="D517">
        <v>1.0472580168649199</v>
      </c>
      <c r="E517">
        <v>-1.7502695772886101</v>
      </c>
      <c r="F517">
        <v>8.0071807887507201E-2</v>
      </c>
      <c r="G517">
        <v>0.30812642443496402</v>
      </c>
    </row>
    <row r="518" spans="1:7">
      <c r="A518" t="s">
        <v>519</v>
      </c>
      <c r="B518">
        <v>13.1709600738606</v>
      </c>
      <c r="C518">
        <v>-1.8959740970400101</v>
      </c>
      <c r="D518">
        <v>1.0848921972055701</v>
      </c>
      <c r="E518">
        <v>-1.74761520261976</v>
      </c>
      <c r="F518">
        <v>8.0530681072461502E-2</v>
      </c>
      <c r="G518">
        <v>0.30867457519130098</v>
      </c>
    </row>
    <row r="519" spans="1:7">
      <c r="A519" t="s">
        <v>520</v>
      </c>
      <c r="B519">
        <v>52.3118458534694</v>
      </c>
      <c r="C519">
        <v>2.36510530474045</v>
      </c>
      <c r="D519">
        <v>1.35297398433687</v>
      </c>
      <c r="E519">
        <v>1.74807892252241</v>
      </c>
      <c r="F519">
        <v>8.0450362193348904E-2</v>
      </c>
      <c r="G519">
        <v>0.30867457519130098</v>
      </c>
    </row>
    <row r="520" spans="1:7">
      <c r="A520" t="s">
        <v>521</v>
      </c>
      <c r="B520">
        <v>713.424159309949</v>
      </c>
      <c r="C520">
        <v>-2.0565051274011301</v>
      </c>
      <c r="D520">
        <v>1.1775950315094501</v>
      </c>
      <c r="E520">
        <v>-1.7463602277304899</v>
      </c>
      <c r="F520">
        <v>8.0748376417671699E-2</v>
      </c>
      <c r="G520">
        <v>0.30890212233505399</v>
      </c>
    </row>
    <row r="521" spans="1:7">
      <c r="A521" t="s">
        <v>522</v>
      </c>
      <c r="B521">
        <v>14.7465539543898</v>
      </c>
      <c r="C521">
        <v>-2.1095858531186802</v>
      </c>
      <c r="D521">
        <v>1.2096472319693901</v>
      </c>
      <c r="E521">
        <v>-1.7439678257967299</v>
      </c>
      <c r="F521">
        <v>8.1164700303279103E-2</v>
      </c>
      <c r="G521">
        <v>0.30928189510097198</v>
      </c>
    </row>
    <row r="522" spans="1:7">
      <c r="A522" t="s">
        <v>523</v>
      </c>
      <c r="B522">
        <v>21.024748739506901</v>
      </c>
      <c r="C522">
        <v>-2.48244060654913</v>
      </c>
      <c r="D522">
        <v>1.42334471469331</v>
      </c>
      <c r="E522">
        <v>-1.7440895244298</v>
      </c>
      <c r="F522">
        <v>8.1143480424792899E-2</v>
      </c>
      <c r="G522">
        <v>0.30928189510097198</v>
      </c>
    </row>
    <row r="523" spans="1:7">
      <c r="A523" t="s">
        <v>524</v>
      </c>
      <c r="B523">
        <v>64.606177338142402</v>
      </c>
      <c r="C523">
        <v>-1.5970706346364401</v>
      </c>
      <c r="D523">
        <v>0.91754599032330897</v>
      </c>
      <c r="E523">
        <v>-1.7405891927811701</v>
      </c>
      <c r="F523">
        <v>8.1755613355581305E-2</v>
      </c>
      <c r="G523">
        <v>0.30971883816842599</v>
      </c>
    </row>
    <row r="524" spans="1:7">
      <c r="A524" t="s">
        <v>525</v>
      </c>
      <c r="B524">
        <v>9.61453500026618</v>
      </c>
      <c r="C524">
        <v>-1.80970503397919</v>
      </c>
      <c r="D524">
        <v>1.0396165088271601</v>
      </c>
      <c r="E524">
        <v>-1.74074287837233</v>
      </c>
      <c r="F524">
        <v>8.1728658635470394E-2</v>
      </c>
      <c r="G524">
        <v>0.30971883816842599</v>
      </c>
    </row>
    <row r="525" spans="1:7">
      <c r="A525" t="s">
        <v>526</v>
      </c>
      <c r="B525">
        <v>100.750370531248</v>
      </c>
      <c r="C525">
        <v>-1.9917598241238099</v>
      </c>
      <c r="D525">
        <v>1.14414327366104</v>
      </c>
      <c r="E525">
        <v>-1.74083077703247</v>
      </c>
      <c r="F525">
        <v>8.1713245442642302E-2</v>
      </c>
      <c r="G525">
        <v>0.30971883816842599</v>
      </c>
    </row>
    <row r="526" spans="1:7">
      <c r="A526" t="s">
        <v>527</v>
      </c>
      <c r="B526">
        <v>7.9686045838439501</v>
      </c>
      <c r="C526">
        <v>-1.7758261158316699</v>
      </c>
      <c r="D526">
        <v>1.0218355771404499</v>
      </c>
      <c r="E526">
        <v>-1.7378785350195101</v>
      </c>
      <c r="F526">
        <v>8.2232218639609597E-2</v>
      </c>
      <c r="G526">
        <v>0.31031926221639899</v>
      </c>
    </row>
    <row r="527" spans="1:7">
      <c r="A527" t="s">
        <v>528</v>
      </c>
      <c r="B527">
        <v>137.217327133016</v>
      </c>
      <c r="C527">
        <v>-2.2095475941234901</v>
      </c>
      <c r="D527">
        <v>1.2710628703840701</v>
      </c>
      <c r="E527">
        <v>-1.73834642298681</v>
      </c>
      <c r="F527">
        <v>8.2149791062704106E-2</v>
      </c>
      <c r="G527">
        <v>0.31031926221639899</v>
      </c>
    </row>
    <row r="528" spans="1:7">
      <c r="A528" t="s">
        <v>529</v>
      </c>
      <c r="B528">
        <v>10.041376348186899</v>
      </c>
      <c r="C528">
        <v>2.5585966284643198</v>
      </c>
      <c r="D528">
        <v>1.4733447700829101</v>
      </c>
      <c r="E528">
        <v>1.7365905661852199</v>
      </c>
      <c r="F528">
        <v>8.2459465872009002E-2</v>
      </c>
      <c r="G528">
        <v>0.31057609636349298</v>
      </c>
    </row>
    <row r="529" spans="1:7">
      <c r="A529" t="s">
        <v>530</v>
      </c>
      <c r="B529">
        <v>8.0607387861298694</v>
      </c>
      <c r="C529">
        <v>1.8583545534177801</v>
      </c>
      <c r="D529">
        <v>1.07275722894113</v>
      </c>
      <c r="E529">
        <v>1.7323160387854699</v>
      </c>
      <c r="F529">
        <v>8.3217307835575099E-2</v>
      </c>
      <c r="G529">
        <v>0.31282652714298098</v>
      </c>
    </row>
    <row r="530" spans="1:7">
      <c r="A530" t="s">
        <v>531</v>
      </c>
      <c r="B530">
        <v>77.671465758764199</v>
      </c>
      <c r="C530">
        <v>2.0469094939939798</v>
      </c>
      <c r="D530">
        <v>1.1830567497356601</v>
      </c>
      <c r="E530">
        <v>1.7301870721343999</v>
      </c>
      <c r="F530">
        <v>8.3596857346175807E-2</v>
      </c>
      <c r="G530">
        <v>0.31364897823536397</v>
      </c>
    </row>
    <row r="531" spans="1:7">
      <c r="A531" t="s">
        <v>532</v>
      </c>
      <c r="B531">
        <v>16.307013846884399</v>
      </c>
      <c r="C531">
        <v>2.1357773787241001</v>
      </c>
      <c r="D531">
        <v>1.23534215776151</v>
      </c>
      <c r="E531">
        <v>1.7288954038403499</v>
      </c>
      <c r="F531">
        <v>8.3827816818781001E-2</v>
      </c>
      <c r="G531">
        <v>0.31391184378779602</v>
      </c>
    </row>
    <row r="532" spans="1:7">
      <c r="A532" t="s">
        <v>533</v>
      </c>
      <c r="B532">
        <v>16.443695315815201</v>
      </c>
      <c r="C532">
        <v>1.5940352054839999</v>
      </c>
      <c r="D532">
        <v>0.92255268012583802</v>
      </c>
      <c r="E532">
        <v>1.72785277179681</v>
      </c>
      <c r="F532">
        <v>8.4014623417417195E-2</v>
      </c>
      <c r="G532">
        <v>0.31400867871145799</v>
      </c>
    </row>
    <row r="533" spans="1:7">
      <c r="A533" t="s">
        <v>534</v>
      </c>
      <c r="B533">
        <v>199.780699264361</v>
      </c>
      <c r="C533">
        <v>-1.9668476484041799</v>
      </c>
      <c r="D533">
        <v>1.1408447517678999</v>
      </c>
      <c r="E533">
        <v>-1.7240274326162901</v>
      </c>
      <c r="F533">
        <v>8.4702890973972197E-2</v>
      </c>
      <c r="G533">
        <v>0.31505067225879302</v>
      </c>
    </row>
    <row r="534" spans="1:7">
      <c r="A534" t="s">
        <v>535</v>
      </c>
      <c r="B534">
        <v>10.557504306449999</v>
      </c>
      <c r="C534">
        <v>-1.88092768280213</v>
      </c>
      <c r="D534">
        <v>1.0921677143878701</v>
      </c>
      <c r="E534">
        <v>-1.7221967450817299</v>
      </c>
      <c r="F534">
        <v>8.50338842841349E-2</v>
      </c>
      <c r="G534">
        <v>0.31505067225879302</v>
      </c>
    </row>
    <row r="535" spans="1:7">
      <c r="A535" t="s">
        <v>536</v>
      </c>
      <c r="B535">
        <v>23.623586590374199</v>
      </c>
      <c r="C535">
        <v>2.2168597853617902</v>
      </c>
      <c r="D535">
        <v>1.2879901748810501</v>
      </c>
      <c r="E535">
        <v>1.7211775591118299</v>
      </c>
      <c r="F535">
        <v>8.5218608673391594E-2</v>
      </c>
      <c r="G535">
        <v>0.31505067225879302</v>
      </c>
    </row>
    <row r="536" spans="1:7">
      <c r="A536" t="s">
        <v>537</v>
      </c>
      <c r="B536">
        <v>19.105044973199799</v>
      </c>
      <c r="C536">
        <v>1.9057826826959099</v>
      </c>
      <c r="D536">
        <v>1.1074100746028299</v>
      </c>
      <c r="E536">
        <v>1.7209367391563699</v>
      </c>
      <c r="F536">
        <v>8.5262303922420707E-2</v>
      </c>
      <c r="G536">
        <v>0.31505067225879302</v>
      </c>
    </row>
    <row r="537" spans="1:7">
      <c r="A537" t="s">
        <v>538</v>
      </c>
      <c r="B537">
        <v>10.045295021183</v>
      </c>
      <c r="C537">
        <v>1.95640555190153</v>
      </c>
      <c r="D537">
        <v>1.1362338829436101</v>
      </c>
      <c r="E537">
        <v>1.7218334898032699</v>
      </c>
      <c r="F537">
        <v>8.5099686035821007E-2</v>
      </c>
      <c r="G537">
        <v>0.31505067225879302</v>
      </c>
    </row>
    <row r="538" spans="1:7">
      <c r="A538" t="s">
        <v>539</v>
      </c>
      <c r="B538">
        <v>37.390431855789998</v>
      </c>
      <c r="C538">
        <v>1.95628242556969</v>
      </c>
      <c r="D538">
        <v>1.1359078811057699</v>
      </c>
      <c r="E538">
        <v>1.7222192557246001</v>
      </c>
      <c r="F538">
        <v>8.50298079558095E-2</v>
      </c>
      <c r="G538">
        <v>0.31505067225879302</v>
      </c>
    </row>
    <row r="539" spans="1:7">
      <c r="A539" t="s">
        <v>540</v>
      </c>
      <c r="B539">
        <v>200.17104874107699</v>
      </c>
      <c r="C539">
        <v>2.07522013383393</v>
      </c>
      <c r="D539">
        <v>1.2091370615828601</v>
      </c>
      <c r="E539">
        <v>1.71628196651031</v>
      </c>
      <c r="F539">
        <v>8.61104473051858E-2</v>
      </c>
      <c r="G539">
        <v>0.31743393998745001</v>
      </c>
    </row>
    <row r="540" spans="1:7">
      <c r="A540" t="s">
        <v>541</v>
      </c>
      <c r="B540">
        <v>13.8137929357753</v>
      </c>
      <c r="C540">
        <v>2.24140674365026</v>
      </c>
      <c r="D540">
        <v>1.30647488662728</v>
      </c>
      <c r="E540">
        <v>1.7156141052481699</v>
      </c>
      <c r="F540">
        <v>8.6232695127292897E-2</v>
      </c>
      <c r="G540">
        <v>0.31743393998745001</v>
      </c>
    </row>
    <row r="541" spans="1:7">
      <c r="A541" t="s">
        <v>542</v>
      </c>
      <c r="B541">
        <v>13.9380805638501</v>
      </c>
      <c r="C541">
        <v>-2.0768203135724699</v>
      </c>
      <c r="D541">
        <v>1.2132904189564799</v>
      </c>
      <c r="E541">
        <v>-1.7117256356138399</v>
      </c>
      <c r="F541">
        <v>8.6947242004815101E-2</v>
      </c>
      <c r="G541">
        <v>0.31826279390505502</v>
      </c>
    </row>
    <row r="542" spans="1:7">
      <c r="A542" t="s">
        <v>543</v>
      </c>
      <c r="B542">
        <v>86.053804686597502</v>
      </c>
      <c r="C542">
        <v>1.9149323345521001</v>
      </c>
      <c r="D542">
        <v>1.1185090375556801</v>
      </c>
      <c r="E542">
        <v>1.71204010898014</v>
      </c>
      <c r="F542">
        <v>8.6889277168411799E-2</v>
      </c>
      <c r="G542">
        <v>0.31826279390505502</v>
      </c>
    </row>
    <row r="543" spans="1:7">
      <c r="A543" t="s">
        <v>544</v>
      </c>
      <c r="B543">
        <v>9.7586285898131599</v>
      </c>
      <c r="C543">
        <v>1.8482013222926801</v>
      </c>
      <c r="D543">
        <v>1.07911835362659</v>
      </c>
      <c r="E543">
        <v>1.7126956613066899</v>
      </c>
      <c r="F543">
        <v>8.6768543754781297E-2</v>
      </c>
      <c r="G543">
        <v>0.31826279390505502</v>
      </c>
    </row>
    <row r="544" spans="1:7">
      <c r="A544" t="s">
        <v>545</v>
      </c>
      <c r="B544">
        <v>65.781599040972793</v>
      </c>
      <c r="C544">
        <v>2.0886251347498601</v>
      </c>
      <c r="D544">
        <v>1.22246415425346</v>
      </c>
      <c r="E544">
        <v>1.7085369149538401</v>
      </c>
      <c r="F544">
        <v>8.7536762827327905E-2</v>
      </c>
      <c r="G544">
        <v>0.31982064471182903</v>
      </c>
    </row>
    <row r="545" spans="1:7">
      <c r="A545" t="s">
        <v>546</v>
      </c>
      <c r="B545">
        <v>23.573450555659001</v>
      </c>
      <c r="C545">
        <v>2.03589447655611</v>
      </c>
      <c r="D545">
        <v>1.1932099816649999</v>
      </c>
      <c r="E545">
        <v>1.7062331926818499</v>
      </c>
      <c r="F545">
        <v>8.7964671025675997E-2</v>
      </c>
      <c r="G545">
        <v>0.32018483800577202</v>
      </c>
    </row>
    <row r="546" spans="1:7">
      <c r="A546" t="s">
        <v>547</v>
      </c>
      <c r="B546">
        <v>46.428009606087201</v>
      </c>
      <c r="C546">
        <v>-1.8204159301960099</v>
      </c>
      <c r="D546">
        <v>1.0666056223717999</v>
      </c>
      <c r="E546">
        <v>-1.70673760949054</v>
      </c>
      <c r="F546">
        <v>8.7870833448697797E-2</v>
      </c>
      <c r="G546">
        <v>0.32018483800577202</v>
      </c>
    </row>
    <row r="547" spans="1:7">
      <c r="A547" t="s">
        <v>548</v>
      </c>
      <c r="B547">
        <v>82.7442862025691</v>
      </c>
      <c r="C547">
        <v>1.3743689188949</v>
      </c>
      <c r="D547">
        <v>0.806080495576319</v>
      </c>
      <c r="E547">
        <v>1.70500207663786</v>
      </c>
      <c r="F547">
        <v>8.8194037121760105E-2</v>
      </c>
      <c r="G547">
        <v>0.32042191140512799</v>
      </c>
    </row>
    <row r="548" spans="1:7">
      <c r="A548" t="s">
        <v>549</v>
      </c>
      <c r="B548">
        <v>101.002907818702</v>
      </c>
      <c r="C548">
        <v>2.0662656741095602</v>
      </c>
      <c r="D548">
        <v>1.2131816467213501</v>
      </c>
      <c r="E548">
        <v>1.70317914031562</v>
      </c>
      <c r="F548">
        <v>8.8534549117209496E-2</v>
      </c>
      <c r="G548">
        <v>0.32106116231909998</v>
      </c>
    </row>
    <row r="549" spans="1:7">
      <c r="A549" t="s">
        <v>550</v>
      </c>
      <c r="B549">
        <v>7.9188229064000097</v>
      </c>
      <c r="C549">
        <v>-1.8340651427611201</v>
      </c>
      <c r="D549">
        <v>1.0780804327082101</v>
      </c>
      <c r="E549">
        <v>-1.70123219670523</v>
      </c>
      <c r="F549">
        <v>8.8899394232092796E-2</v>
      </c>
      <c r="G549">
        <v>0.32178611901078502</v>
      </c>
    </row>
    <row r="550" spans="1:7">
      <c r="A550" t="s">
        <v>551</v>
      </c>
      <c r="B550">
        <v>28.175161314527202</v>
      </c>
      <c r="C550">
        <v>1.52312047017543</v>
      </c>
      <c r="D550">
        <v>0.89635932702452104</v>
      </c>
      <c r="E550">
        <v>1.69922978905285</v>
      </c>
      <c r="F550">
        <v>8.9275895648921799E-2</v>
      </c>
      <c r="G550">
        <v>0.32255050446490102</v>
      </c>
    </row>
    <row r="551" spans="1:7">
      <c r="A551" t="s">
        <v>552</v>
      </c>
      <c r="B551">
        <v>9.5085081501635802</v>
      </c>
      <c r="C551">
        <v>-2.0807056955598702</v>
      </c>
      <c r="D551">
        <v>1.2262001901495501</v>
      </c>
      <c r="E551">
        <v>-1.6968727555865899</v>
      </c>
      <c r="F551">
        <v>8.9720719837881893E-2</v>
      </c>
      <c r="G551">
        <v>0.32338233718245002</v>
      </c>
    </row>
    <row r="552" spans="1:7">
      <c r="A552" t="s">
        <v>553</v>
      </c>
      <c r="B552">
        <v>50.367902594716199</v>
      </c>
      <c r="C552">
        <v>1.3612514979547901</v>
      </c>
      <c r="D552">
        <v>0.80250413658695996</v>
      </c>
      <c r="E552">
        <v>1.6962548052950599</v>
      </c>
      <c r="F552">
        <v>8.9837635444842606E-2</v>
      </c>
      <c r="G552">
        <v>0.32338233718245002</v>
      </c>
    </row>
    <row r="553" spans="1:7">
      <c r="A553" t="s">
        <v>554</v>
      </c>
      <c r="B553">
        <v>194.37043195756499</v>
      </c>
      <c r="C553">
        <v>-1.8424921677794399</v>
      </c>
      <c r="D553">
        <v>1.08901917134211</v>
      </c>
      <c r="E553">
        <v>-1.69188221499236</v>
      </c>
      <c r="F553">
        <v>9.06684336549229E-2</v>
      </c>
      <c r="G553">
        <v>0.32577184909899498</v>
      </c>
    </row>
    <row r="554" spans="1:7">
      <c r="A554" t="s">
        <v>555</v>
      </c>
      <c r="B554">
        <v>513.15671252366701</v>
      </c>
      <c r="C554">
        <v>-1.96546551453249</v>
      </c>
      <c r="D554">
        <v>1.1681942578300799</v>
      </c>
      <c r="E554">
        <v>-1.6824817459583701</v>
      </c>
      <c r="F554">
        <v>9.2475461668200198E-2</v>
      </c>
      <c r="G554">
        <v>0.326623404784119</v>
      </c>
    </row>
    <row r="555" spans="1:7">
      <c r="A555" t="s">
        <v>556</v>
      </c>
      <c r="B555">
        <v>190.13537157011299</v>
      </c>
      <c r="C555">
        <v>-2.31679639390084</v>
      </c>
      <c r="D555">
        <v>1.37930296027218</v>
      </c>
      <c r="E555">
        <v>-1.67968637828752</v>
      </c>
      <c r="F555">
        <v>9.3018351468223306E-2</v>
      </c>
      <c r="G555">
        <v>0.326623404784119</v>
      </c>
    </row>
    <row r="556" spans="1:7">
      <c r="A556" t="s">
        <v>557</v>
      </c>
      <c r="B556">
        <v>149.44184521909699</v>
      </c>
      <c r="C556">
        <v>-2.09285503747595</v>
      </c>
      <c r="D556">
        <v>1.24126150839223</v>
      </c>
      <c r="E556">
        <v>-1.68607100383445</v>
      </c>
      <c r="F556">
        <v>9.1782124149809796E-2</v>
      </c>
      <c r="G556">
        <v>0.326623404784119</v>
      </c>
    </row>
    <row r="557" spans="1:7">
      <c r="A557" t="s">
        <v>558</v>
      </c>
      <c r="B557">
        <v>28.2222430975376</v>
      </c>
      <c r="C557">
        <v>-2.0120750388425699</v>
      </c>
      <c r="D557">
        <v>1.19526375672915</v>
      </c>
      <c r="E557">
        <v>-1.6833732534052801</v>
      </c>
      <c r="F557">
        <v>9.2302857657741405E-2</v>
      </c>
      <c r="G557">
        <v>0.326623404784119</v>
      </c>
    </row>
    <row r="558" spans="1:7">
      <c r="A558" t="s">
        <v>559</v>
      </c>
      <c r="B558">
        <v>7.7138735678966697</v>
      </c>
      <c r="C558">
        <v>-2.0123071567019002</v>
      </c>
      <c r="D558">
        <v>1.19480950443256</v>
      </c>
      <c r="E558">
        <v>-1.68420752365674</v>
      </c>
      <c r="F558">
        <v>9.2141569743243806E-2</v>
      </c>
      <c r="G558">
        <v>0.326623404784119</v>
      </c>
    </row>
    <row r="559" spans="1:7">
      <c r="A559" t="s">
        <v>560</v>
      </c>
      <c r="B559">
        <v>12.5973776835639</v>
      </c>
      <c r="C559">
        <v>-1.75588941848498</v>
      </c>
      <c r="D559">
        <v>1.0463727460626999</v>
      </c>
      <c r="E559">
        <v>-1.6780725846425699</v>
      </c>
      <c r="F559">
        <v>9.3332929977026705E-2</v>
      </c>
      <c r="G559">
        <v>0.326623404784119</v>
      </c>
    </row>
    <row r="560" spans="1:7">
      <c r="A560" t="s">
        <v>561</v>
      </c>
      <c r="B560">
        <v>774.54638358931697</v>
      </c>
      <c r="C560">
        <v>-1.8048048062726401</v>
      </c>
      <c r="D560">
        <v>1.0754323847407301</v>
      </c>
      <c r="E560">
        <v>-1.67821318372122</v>
      </c>
      <c r="F560">
        <v>9.3305488947939497E-2</v>
      </c>
      <c r="G560">
        <v>0.326623404784119</v>
      </c>
    </row>
    <row r="561" spans="1:7">
      <c r="A561" t="s">
        <v>562</v>
      </c>
      <c r="B561">
        <v>17.985698468056</v>
      </c>
      <c r="C561">
        <v>-2.31544189426734</v>
      </c>
      <c r="D561">
        <v>1.3739080662723799</v>
      </c>
      <c r="E561">
        <v>-1.6852960915714601</v>
      </c>
      <c r="F561">
        <v>9.1931459432266105E-2</v>
      </c>
      <c r="G561">
        <v>0.326623404784119</v>
      </c>
    </row>
    <row r="562" spans="1:7">
      <c r="A562" t="s">
        <v>563</v>
      </c>
      <c r="B562">
        <v>29.144316817686398</v>
      </c>
      <c r="C562">
        <v>1.5778375945968699</v>
      </c>
      <c r="D562">
        <v>0.94194858297106099</v>
      </c>
      <c r="E562">
        <v>1.67507826129969</v>
      </c>
      <c r="F562">
        <v>9.3918877541717405E-2</v>
      </c>
      <c r="G562">
        <v>0.326623404784119</v>
      </c>
    </row>
    <row r="563" spans="1:7">
      <c r="A563" t="s">
        <v>564</v>
      </c>
      <c r="B563">
        <v>11.860909214327499</v>
      </c>
      <c r="C563">
        <v>1.7355435752625901</v>
      </c>
      <c r="D563">
        <v>1.02888526038228</v>
      </c>
      <c r="E563">
        <v>1.68681935886393</v>
      </c>
      <c r="F563">
        <v>9.1638091858555704E-2</v>
      </c>
      <c r="G563">
        <v>0.326623404784119</v>
      </c>
    </row>
    <row r="564" spans="1:7">
      <c r="A564" t="s">
        <v>565</v>
      </c>
      <c r="B564">
        <v>166.28081944223601</v>
      </c>
      <c r="C564">
        <v>-1.75352562562037</v>
      </c>
      <c r="D564">
        <v>1.0445986053420599</v>
      </c>
      <c r="E564">
        <v>-1.6786597422712199</v>
      </c>
      <c r="F564">
        <v>9.3218376071762601E-2</v>
      </c>
      <c r="G564">
        <v>0.326623404784119</v>
      </c>
    </row>
    <row r="565" spans="1:7">
      <c r="A565" t="s">
        <v>566</v>
      </c>
      <c r="B565">
        <v>119.273535223548</v>
      </c>
      <c r="C565">
        <v>-2.0028203829903402</v>
      </c>
      <c r="D565">
        <v>1.1903893144484201</v>
      </c>
      <c r="E565">
        <v>-1.6824919030110499</v>
      </c>
      <c r="F565">
        <v>9.2473493711099294E-2</v>
      </c>
      <c r="G565">
        <v>0.326623404784119</v>
      </c>
    </row>
    <row r="566" spans="1:7">
      <c r="A566" t="s">
        <v>567</v>
      </c>
      <c r="B566">
        <v>23.499888605121701</v>
      </c>
      <c r="C566">
        <v>2.3023002393952701</v>
      </c>
      <c r="D566">
        <v>1.36724912806292</v>
      </c>
      <c r="E566">
        <v>1.6838922710867701</v>
      </c>
      <c r="F566">
        <v>9.2202490305263202E-2</v>
      </c>
      <c r="G566">
        <v>0.326623404784119</v>
      </c>
    </row>
    <row r="567" spans="1:7">
      <c r="A567" t="s">
        <v>568</v>
      </c>
      <c r="B567">
        <v>95.2044582783208</v>
      </c>
      <c r="C567">
        <v>2.2455133007765</v>
      </c>
      <c r="D567">
        <v>1.34006574980402</v>
      </c>
      <c r="E567">
        <v>1.6756739742844</v>
      </c>
      <c r="F567">
        <v>9.3802070297855505E-2</v>
      </c>
      <c r="G567">
        <v>0.326623404784119</v>
      </c>
    </row>
    <row r="568" spans="1:7">
      <c r="A568" t="s">
        <v>569</v>
      </c>
      <c r="B568">
        <v>8.2563744209438905</v>
      </c>
      <c r="C568">
        <v>2.4895486578864099</v>
      </c>
      <c r="D568">
        <v>1.4778130465647199</v>
      </c>
      <c r="E568">
        <v>1.6846167813131301</v>
      </c>
      <c r="F568">
        <v>9.2062531530993794E-2</v>
      </c>
      <c r="G568">
        <v>0.326623404784119</v>
      </c>
    </row>
    <row r="569" spans="1:7">
      <c r="A569" t="s">
        <v>570</v>
      </c>
      <c r="B569">
        <v>56.858904781849901</v>
      </c>
      <c r="C569">
        <v>-2.3920719542982201</v>
      </c>
      <c r="D569">
        <v>1.4277063080385299</v>
      </c>
      <c r="E569">
        <v>-1.6754650034323899</v>
      </c>
      <c r="F569">
        <v>9.3843031972830698E-2</v>
      </c>
      <c r="G569">
        <v>0.326623404784119</v>
      </c>
    </row>
    <row r="570" spans="1:7">
      <c r="A570" t="s">
        <v>571</v>
      </c>
      <c r="B570">
        <v>10.494518719812501</v>
      </c>
      <c r="C570">
        <v>2.1916675781702302</v>
      </c>
      <c r="D570">
        <v>1.3031595448889399</v>
      </c>
      <c r="E570">
        <v>1.6818106322944699</v>
      </c>
      <c r="F570">
        <v>9.2605566340537598E-2</v>
      </c>
      <c r="G570">
        <v>0.326623404784119</v>
      </c>
    </row>
    <row r="571" spans="1:7">
      <c r="A571" t="s">
        <v>572</v>
      </c>
      <c r="B571">
        <v>9.7102056328284991</v>
      </c>
      <c r="C571">
        <v>1.7961717930696199</v>
      </c>
      <c r="D571">
        <v>1.0722446401797401</v>
      </c>
      <c r="E571">
        <v>1.6751511042932601</v>
      </c>
      <c r="F571">
        <v>9.3904588250377494E-2</v>
      </c>
      <c r="G571">
        <v>0.326623404784119</v>
      </c>
    </row>
    <row r="572" spans="1:7">
      <c r="A572" t="s">
        <v>573</v>
      </c>
      <c r="B572">
        <v>684.44888558453101</v>
      </c>
      <c r="C572">
        <v>1.5418986425068499</v>
      </c>
      <c r="D572">
        <v>0.92521962962507698</v>
      </c>
      <c r="E572">
        <v>1.66652175671161</v>
      </c>
      <c r="F572">
        <v>9.5609538482747905E-2</v>
      </c>
      <c r="G572">
        <v>0.32846602515908802</v>
      </c>
    </row>
    <row r="573" spans="1:7">
      <c r="A573" t="s">
        <v>574</v>
      </c>
      <c r="B573">
        <v>106.757736422096</v>
      </c>
      <c r="C573">
        <v>-1.50439624233852</v>
      </c>
      <c r="D573">
        <v>0.90155350130379897</v>
      </c>
      <c r="E573">
        <v>-1.66867106629047</v>
      </c>
      <c r="F573">
        <v>9.5182586293600296E-2</v>
      </c>
      <c r="G573">
        <v>0.32846602515908802</v>
      </c>
    </row>
    <row r="574" spans="1:7">
      <c r="A574" t="s">
        <v>575</v>
      </c>
      <c r="B574">
        <v>28.0394572564222</v>
      </c>
      <c r="C574">
        <v>2.0789215335742299</v>
      </c>
      <c r="D574">
        <v>1.2467524269747501</v>
      </c>
      <c r="E574">
        <v>1.6674694097999401</v>
      </c>
      <c r="F574">
        <v>9.5421102172840999E-2</v>
      </c>
      <c r="G574">
        <v>0.32846602515908802</v>
      </c>
    </row>
    <row r="575" spans="1:7">
      <c r="A575" t="s">
        <v>576</v>
      </c>
      <c r="B575">
        <v>110.19881646290899</v>
      </c>
      <c r="C575">
        <v>1.96801938388445</v>
      </c>
      <c r="D575">
        <v>1.1804187600631999</v>
      </c>
      <c r="E575">
        <v>1.6672213713200199</v>
      </c>
      <c r="F575">
        <v>9.5470394686724094E-2</v>
      </c>
      <c r="G575">
        <v>0.32846602515908802</v>
      </c>
    </row>
    <row r="576" spans="1:7">
      <c r="A576" t="s">
        <v>577</v>
      </c>
      <c r="B576">
        <v>17.133430329943799</v>
      </c>
      <c r="C576">
        <v>-2.0600102067803299</v>
      </c>
      <c r="D576">
        <v>1.2361794938380299</v>
      </c>
      <c r="E576">
        <v>-1.66643292260456</v>
      </c>
      <c r="F576">
        <v>9.5627217985833901E-2</v>
      </c>
      <c r="G576">
        <v>0.32846602515908802</v>
      </c>
    </row>
    <row r="577" spans="1:7">
      <c r="A577" t="s">
        <v>578</v>
      </c>
      <c r="B577">
        <v>9.2445743370214508</v>
      </c>
      <c r="C577">
        <v>2.2451712990752002</v>
      </c>
      <c r="D577">
        <v>1.34652984465139</v>
      </c>
      <c r="E577">
        <v>1.6673758164316499</v>
      </c>
      <c r="F577">
        <v>9.5439699522739299E-2</v>
      </c>
      <c r="G577">
        <v>0.32846602515908802</v>
      </c>
    </row>
    <row r="578" spans="1:7">
      <c r="A578" t="s">
        <v>579</v>
      </c>
      <c r="B578">
        <v>8.67609221761683</v>
      </c>
      <c r="C578">
        <v>-2.4625223405180501</v>
      </c>
      <c r="D578">
        <v>1.4771961681882799</v>
      </c>
      <c r="E578">
        <v>-1.66702459263636</v>
      </c>
      <c r="F578">
        <v>9.5509514880389904E-2</v>
      </c>
      <c r="G578">
        <v>0.32846602515908802</v>
      </c>
    </row>
    <row r="579" spans="1:7">
      <c r="A579" t="s">
        <v>580</v>
      </c>
      <c r="B579">
        <v>146.342376598523</v>
      </c>
      <c r="C579">
        <v>-1.7818284469716299</v>
      </c>
      <c r="D579">
        <v>1.07394484718803</v>
      </c>
      <c r="E579">
        <v>-1.6591433458031899</v>
      </c>
      <c r="F579">
        <v>9.7086910574239904E-2</v>
      </c>
      <c r="G579">
        <v>0.32965485111702703</v>
      </c>
    </row>
    <row r="580" spans="1:7">
      <c r="A580" t="s">
        <v>581</v>
      </c>
      <c r="B580">
        <v>8.2928654368364807</v>
      </c>
      <c r="C580">
        <v>-1.59152808103456</v>
      </c>
      <c r="D580">
        <v>0.95803381558406397</v>
      </c>
      <c r="E580">
        <v>-1.66124415980482</v>
      </c>
      <c r="F580">
        <v>9.6664419850747904E-2</v>
      </c>
      <c r="G580">
        <v>0.32965485111702703</v>
      </c>
    </row>
    <row r="581" spans="1:7">
      <c r="A581" t="s">
        <v>582</v>
      </c>
      <c r="B581">
        <v>8.9309992020486106</v>
      </c>
      <c r="C581">
        <v>-1.59447616560855</v>
      </c>
      <c r="D581">
        <v>0.96219375177650301</v>
      </c>
      <c r="E581">
        <v>-1.6571258778854601</v>
      </c>
      <c r="F581">
        <v>9.7494028239120803E-2</v>
      </c>
      <c r="G581">
        <v>0.32965485111702703</v>
      </c>
    </row>
    <row r="582" spans="1:7">
      <c r="A582" t="s">
        <v>583</v>
      </c>
      <c r="B582">
        <v>205.67074548020901</v>
      </c>
      <c r="C582">
        <v>-1.9898219751265001</v>
      </c>
      <c r="D582">
        <v>1.19968212991534</v>
      </c>
      <c r="E582">
        <v>-1.6586243351536101</v>
      </c>
      <c r="F582">
        <v>9.71915149382062E-2</v>
      </c>
      <c r="G582">
        <v>0.32965485111702703</v>
      </c>
    </row>
    <row r="583" spans="1:7">
      <c r="A583" t="s">
        <v>584</v>
      </c>
      <c r="B583">
        <v>19.2372361146146</v>
      </c>
      <c r="C583">
        <v>-1.6816393918475601</v>
      </c>
      <c r="D583">
        <v>1.01156411094941</v>
      </c>
      <c r="E583">
        <v>-1.66241503988239</v>
      </c>
      <c r="F583">
        <v>9.64295853798946E-2</v>
      </c>
      <c r="G583">
        <v>0.32965485111702703</v>
      </c>
    </row>
    <row r="584" spans="1:7">
      <c r="A584" t="s">
        <v>585</v>
      </c>
      <c r="B584">
        <v>278.15771350084202</v>
      </c>
      <c r="C584">
        <v>1.7375952820098599</v>
      </c>
      <c r="D584">
        <v>1.0471500580088</v>
      </c>
      <c r="E584">
        <v>1.6593565255718701</v>
      </c>
      <c r="F584">
        <v>9.7043971197815201E-2</v>
      </c>
      <c r="G584">
        <v>0.32965485111702703</v>
      </c>
    </row>
    <row r="585" spans="1:7">
      <c r="A585" t="s">
        <v>586</v>
      </c>
      <c r="B585">
        <v>10.820017360195299</v>
      </c>
      <c r="C585">
        <v>1.51145507099487</v>
      </c>
      <c r="D585">
        <v>0.91191050826007602</v>
      </c>
      <c r="E585">
        <v>1.6574598683797701</v>
      </c>
      <c r="F585">
        <v>9.7426536085113202E-2</v>
      </c>
      <c r="G585">
        <v>0.32965485111702703</v>
      </c>
    </row>
    <row r="586" spans="1:7">
      <c r="A586" t="s">
        <v>587</v>
      </c>
      <c r="B586">
        <v>706.26847101777105</v>
      </c>
      <c r="C586">
        <v>1.95770972956712</v>
      </c>
      <c r="D586">
        <v>1.1808209563532499</v>
      </c>
      <c r="E586">
        <v>1.6579225826184001</v>
      </c>
      <c r="F586">
        <v>9.7333093402160106E-2</v>
      </c>
      <c r="G586">
        <v>0.32965485111702703</v>
      </c>
    </row>
    <row r="587" spans="1:7">
      <c r="A587" t="s">
        <v>588</v>
      </c>
      <c r="B587">
        <v>8.5030319817314499</v>
      </c>
      <c r="C587">
        <v>-2.2953103908046502</v>
      </c>
      <c r="D587">
        <v>1.3810807080808301</v>
      </c>
      <c r="E587">
        <v>-1.6619668766456399</v>
      </c>
      <c r="F587">
        <v>9.6519416081450302E-2</v>
      </c>
      <c r="G587">
        <v>0.32965485111702703</v>
      </c>
    </row>
    <row r="588" spans="1:7">
      <c r="A588" t="s">
        <v>589</v>
      </c>
      <c r="B588">
        <v>51.660453405170998</v>
      </c>
      <c r="C588">
        <v>-2.1517855605777498</v>
      </c>
      <c r="D588">
        <v>1.2993342104861501</v>
      </c>
      <c r="E588">
        <v>-1.6560678101230399</v>
      </c>
      <c r="F588">
        <v>9.7708087272729602E-2</v>
      </c>
      <c r="G588">
        <v>0.32980705582888498</v>
      </c>
    </row>
    <row r="589" spans="1:7">
      <c r="A589" t="s">
        <v>590</v>
      </c>
      <c r="B589">
        <v>28.448246130363799</v>
      </c>
      <c r="C589">
        <v>2.0366310460458701</v>
      </c>
      <c r="D589">
        <v>1.2304571918236999</v>
      </c>
      <c r="E589">
        <v>1.6551823660174001</v>
      </c>
      <c r="F589">
        <v>9.7887511111534195E-2</v>
      </c>
      <c r="G589">
        <v>0.32984202794231998</v>
      </c>
    </row>
    <row r="590" spans="1:7">
      <c r="A590" t="s">
        <v>591</v>
      </c>
      <c r="B590">
        <v>11.971572690502001</v>
      </c>
      <c r="C590">
        <v>1.7304573178697999</v>
      </c>
      <c r="D590">
        <v>1.04604158258445</v>
      </c>
      <c r="E590">
        <v>1.65429113591677</v>
      </c>
      <c r="F590">
        <v>9.8068373144422599E-2</v>
      </c>
      <c r="G590">
        <v>0.32988171724960103</v>
      </c>
    </row>
    <row r="591" spans="1:7">
      <c r="A591" t="s">
        <v>592</v>
      </c>
      <c r="B591">
        <v>40.779629220304003</v>
      </c>
      <c r="C591">
        <v>-2.0104489976489299</v>
      </c>
      <c r="D591">
        <v>1.21973114319188</v>
      </c>
      <c r="E591">
        <v>-1.64827225152901</v>
      </c>
      <c r="F591">
        <v>9.9296816203886196E-2</v>
      </c>
      <c r="G591">
        <v>0.33024627703013798</v>
      </c>
    </row>
    <row r="592" spans="1:7">
      <c r="A592" t="s">
        <v>593</v>
      </c>
      <c r="B592">
        <v>14.865288246724999</v>
      </c>
      <c r="C592">
        <v>-2.3323521261300799</v>
      </c>
      <c r="D592">
        <v>1.4169177852817301</v>
      </c>
      <c r="E592">
        <v>-1.6460744232004501</v>
      </c>
      <c r="F592">
        <v>9.9748437513887095E-2</v>
      </c>
      <c r="G592">
        <v>0.33024627703013798</v>
      </c>
    </row>
    <row r="593" spans="1:7">
      <c r="A593" t="s">
        <v>594</v>
      </c>
      <c r="B593">
        <v>8.8627582454797906</v>
      </c>
      <c r="C593">
        <v>-1.93271502039458</v>
      </c>
      <c r="D593">
        <v>1.1736855548540801</v>
      </c>
      <c r="E593">
        <v>-1.6467059787873699</v>
      </c>
      <c r="F593">
        <v>9.9618494722106501E-2</v>
      </c>
      <c r="G593">
        <v>0.33024627703013798</v>
      </c>
    </row>
    <row r="594" spans="1:7">
      <c r="A594" t="s">
        <v>595</v>
      </c>
      <c r="B594">
        <v>207.72158940996599</v>
      </c>
      <c r="C594">
        <v>-1.66070174490239</v>
      </c>
      <c r="D594">
        <v>1.0096802923464001</v>
      </c>
      <c r="E594">
        <v>-1.6447797956351899</v>
      </c>
      <c r="F594">
        <v>0.100015230204928</v>
      </c>
      <c r="G594">
        <v>0.33024627703013798</v>
      </c>
    </row>
    <row r="595" spans="1:7">
      <c r="A595" t="s">
        <v>596</v>
      </c>
      <c r="B595">
        <v>33.305441452970399</v>
      </c>
      <c r="C595">
        <v>1.65403226084866</v>
      </c>
      <c r="D595">
        <v>1.00459177216988</v>
      </c>
      <c r="E595">
        <v>1.6464720363735501</v>
      </c>
      <c r="F595">
        <v>9.9666612704501403E-2</v>
      </c>
      <c r="G595">
        <v>0.33024627703013798</v>
      </c>
    </row>
    <row r="596" spans="1:7">
      <c r="A596" t="s">
        <v>597</v>
      </c>
      <c r="B596">
        <v>270.56869989324002</v>
      </c>
      <c r="C596">
        <v>1.84244747654232</v>
      </c>
      <c r="D596">
        <v>1.11910908877569</v>
      </c>
      <c r="E596">
        <v>1.6463519910806701</v>
      </c>
      <c r="F596">
        <v>9.9691311179509495E-2</v>
      </c>
      <c r="G596">
        <v>0.33024627703013798</v>
      </c>
    </row>
    <row r="597" spans="1:7">
      <c r="A597" t="s">
        <v>598</v>
      </c>
      <c r="B597">
        <v>7.9235505256979497</v>
      </c>
      <c r="C597">
        <v>-2.2170081969850002</v>
      </c>
      <c r="D597">
        <v>1.34608716614608</v>
      </c>
      <c r="E597">
        <v>-1.64700195703701</v>
      </c>
      <c r="F597">
        <v>9.9557643577565899E-2</v>
      </c>
      <c r="G597">
        <v>0.33024627703013798</v>
      </c>
    </row>
    <row r="598" spans="1:7">
      <c r="A598" t="s">
        <v>599</v>
      </c>
      <c r="B598">
        <v>11.818363699101299</v>
      </c>
      <c r="C598">
        <v>1.86740276809811</v>
      </c>
      <c r="D598">
        <v>1.1298930973252499</v>
      </c>
      <c r="E598">
        <v>1.65272517596464</v>
      </c>
      <c r="F598">
        <v>9.8386808190268904E-2</v>
      </c>
      <c r="G598">
        <v>0.33024627703013798</v>
      </c>
    </row>
    <row r="599" spans="1:7">
      <c r="A599" t="s">
        <v>600</v>
      </c>
      <c r="B599">
        <v>16.478518441378601</v>
      </c>
      <c r="C599">
        <v>-2.3639754981986099</v>
      </c>
      <c r="D599">
        <v>1.43613661013435</v>
      </c>
      <c r="E599">
        <v>-1.6460658975732601</v>
      </c>
      <c r="F599">
        <v>9.9750192589169603E-2</v>
      </c>
      <c r="G599">
        <v>0.33024627703013798</v>
      </c>
    </row>
    <row r="600" spans="1:7">
      <c r="A600" t="s">
        <v>601</v>
      </c>
      <c r="B600">
        <v>7.54534142619167</v>
      </c>
      <c r="C600">
        <v>1.9966732915276999</v>
      </c>
      <c r="D600">
        <v>1.20901400808443</v>
      </c>
      <c r="E600">
        <v>1.6514889638799499</v>
      </c>
      <c r="F600">
        <v>9.8638772408201E-2</v>
      </c>
      <c r="G600">
        <v>0.33024627703013798</v>
      </c>
    </row>
    <row r="601" spans="1:7">
      <c r="A601" t="s">
        <v>602</v>
      </c>
      <c r="B601">
        <v>17.8646709288194</v>
      </c>
      <c r="C601">
        <v>1.56574262623121</v>
      </c>
      <c r="D601">
        <v>0.95201256550136903</v>
      </c>
      <c r="E601">
        <v>1.6446659245580699</v>
      </c>
      <c r="F601">
        <v>0.10003872359037</v>
      </c>
      <c r="G601">
        <v>0.33024627703013798</v>
      </c>
    </row>
    <row r="602" spans="1:7">
      <c r="A602" t="s">
        <v>603</v>
      </c>
      <c r="B602">
        <v>89.569405279859893</v>
      </c>
      <c r="C602">
        <v>1.6672444034734599</v>
      </c>
      <c r="D602">
        <v>1.0163896085758899</v>
      </c>
      <c r="E602">
        <v>1.64035955248451</v>
      </c>
      <c r="F602">
        <v>0.100930430046655</v>
      </c>
      <c r="G602">
        <v>0.33262714361659501</v>
      </c>
    </row>
    <row r="603" spans="1:7">
      <c r="A603" t="s">
        <v>604</v>
      </c>
      <c r="B603">
        <v>9.3101440383174001</v>
      </c>
      <c r="C603">
        <v>-2.1502073931906902</v>
      </c>
      <c r="D603">
        <v>1.3139379781381599</v>
      </c>
      <c r="E603">
        <v>-1.63646034209127</v>
      </c>
      <c r="F603">
        <v>0.101743279147955</v>
      </c>
      <c r="G603">
        <v>0.334223850110553</v>
      </c>
    </row>
    <row r="604" spans="1:7">
      <c r="A604" t="s">
        <v>605</v>
      </c>
      <c r="B604">
        <v>30.9172301764123</v>
      </c>
      <c r="C604">
        <v>1.9353587813789701</v>
      </c>
      <c r="D604">
        <v>1.18269865451473</v>
      </c>
      <c r="E604">
        <v>1.6363921392749601</v>
      </c>
      <c r="F604">
        <v>0.101757543293526</v>
      </c>
      <c r="G604">
        <v>0.334223850110553</v>
      </c>
    </row>
    <row r="605" spans="1:7">
      <c r="A605" t="s">
        <v>606</v>
      </c>
      <c r="B605">
        <v>564.982728881507</v>
      </c>
      <c r="C605">
        <v>1.73412746498724</v>
      </c>
      <c r="D605">
        <v>1.0606374484825001</v>
      </c>
      <c r="E605">
        <v>1.6349860807463901</v>
      </c>
      <c r="F605">
        <v>0.102051965570274</v>
      </c>
      <c r="G605">
        <v>0.33462753752538499</v>
      </c>
    </row>
    <row r="606" spans="1:7">
      <c r="A606" t="s">
        <v>607</v>
      </c>
      <c r="B606">
        <v>7.3981835747520002</v>
      </c>
      <c r="C606">
        <v>2.0450946872112099</v>
      </c>
      <c r="D606">
        <v>1.2516752733152201</v>
      </c>
      <c r="E606">
        <v>1.63388598529594</v>
      </c>
      <c r="F606">
        <v>0.102282793002977</v>
      </c>
      <c r="G606">
        <v>0.334821693202698</v>
      </c>
    </row>
    <row r="607" spans="1:7">
      <c r="A607" t="s">
        <v>608</v>
      </c>
      <c r="B607">
        <v>14.1772904281971</v>
      </c>
      <c r="C607">
        <v>2.3458103022286698</v>
      </c>
      <c r="D607">
        <v>1.44361257697743</v>
      </c>
      <c r="E607">
        <v>1.6249583438377999</v>
      </c>
      <c r="F607">
        <v>0.104171435081611</v>
      </c>
      <c r="G607">
        <v>0.34043294781276701</v>
      </c>
    </row>
    <row r="608" spans="1:7">
      <c r="A608" t="s">
        <v>609</v>
      </c>
      <c r="B608">
        <v>10.5049821363445</v>
      </c>
      <c r="C608">
        <v>-2.0410812463893699</v>
      </c>
      <c r="D608">
        <v>1.25841632093204</v>
      </c>
      <c r="E608">
        <v>-1.6219443537395</v>
      </c>
      <c r="F608">
        <v>0.104815263474187</v>
      </c>
      <c r="G608">
        <v>0.34196417899354298</v>
      </c>
    </row>
    <row r="609" spans="1:7">
      <c r="A609" t="s">
        <v>610</v>
      </c>
      <c r="B609">
        <v>12.437780615529199</v>
      </c>
      <c r="C609">
        <v>-2.0671344258854001</v>
      </c>
      <c r="D609">
        <v>1.27819594368823</v>
      </c>
      <c r="E609">
        <v>-1.6172281222554099</v>
      </c>
      <c r="F609">
        <v>0.105829048043941</v>
      </c>
      <c r="G609">
        <v>0.34469528002291899</v>
      </c>
    </row>
    <row r="610" spans="1:7">
      <c r="A610" t="s">
        <v>611</v>
      </c>
      <c r="B610">
        <v>144.605403381819</v>
      </c>
      <c r="C610">
        <v>-1.40653066475966</v>
      </c>
      <c r="D610">
        <v>0.87294508707155904</v>
      </c>
      <c r="E610">
        <v>-1.61124758657856</v>
      </c>
      <c r="F610">
        <v>0.107125769675049</v>
      </c>
      <c r="G610">
        <v>0.346030996710879</v>
      </c>
    </row>
    <row r="611" spans="1:7">
      <c r="A611" t="s">
        <v>612</v>
      </c>
      <c r="B611">
        <v>9.9597425087460998</v>
      </c>
      <c r="C611">
        <v>1.675533051228</v>
      </c>
      <c r="D611">
        <v>1.0386139216438099</v>
      </c>
      <c r="E611">
        <v>1.61323954581327</v>
      </c>
      <c r="F611">
        <v>0.10669247491877799</v>
      </c>
      <c r="G611">
        <v>0.346030996710879</v>
      </c>
    </row>
    <row r="612" spans="1:7">
      <c r="A612" t="s">
        <v>613</v>
      </c>
      <c r="B612">
        <v>12.7883844730883</v>
      </c>
      <c r="C612">
        <v>1.4923625601549599</v>
      </c>
      <c r="D612">
        <v>0.926191824547003</v>
      </c>
      <c r="E612">
        <v>1.6112888503252201</v>
      </c>
      <c r="F612">
        <v>0.10711677978766899</v>
      </c>
      <c r="G612">
        <v>0.346030996710879</v>
      </c>
    </row>
    <row r="613" spans="1:7">
      <c r="A613" t="s">
        <v>614</v>
      </c>
      <c r="B613">
        <v>18.634489890495001</v>
      </c>
      <c r="C613">
        <v>1.4790018987306399</v>
      </c>
      <c r="D613">
        <v>0.91651382818899996</v>
      </c>
      <c r="E613">
        <v>1.6137256779344999</v>
      </c>
      <c r="F613">
        <v>0.106586941672373</v>
      </c>
      <c r="G613">
        <v>0.346030996710879</v>
      </c>
    </row>
    <row r="614" spans="1:7">
      <c r="A614" t="s">
        <v>615</v>
      </c>
      <c r="B614">
        <v>7.5523408738197704</v>
      </c>
      <c r="C614">
        <v>2.0397297720924699</v>
      </c>
      <c r="D614">
        <v>1.26593257155751</v>
      </c>
      <c r="E614">
        <v>1.6112467740544301</v>
      </c>
      <c r="F614">
        <v>0.107125946700856</v>
      </c>
      <c r="G614">
        <v>0.346030996710879</v>
      </c>
    </row>
    <row r="615" spans="1:7">
      <c r="A615" t="s">
        <v>616</v>
      </c>
      <c r="B615">
        <v>47.980539445098302</v>
      </c>
      <c r="C615">
        <v>-2.0057951890247598</v>
      </c>
      <c r="D615">
        <v>1.24579052212569</v>
      </c>
      <c r="E615">
        <v>-1.6100581545621899</v>
      </c>
      <c r="F615">
        <v>0.107385161195327</v>
      </c>
      <c r="G615">
        <v>0.34629495783815301</v>
      </c>
    </row>
    <row r="616" spans="1:7">
      <c r="A616" t="s">
        <v>617</v>
      </c>
      <c r="B616">
        <v>42.288449010299701</v>
      </c>
      <c r="C616">
        <v>1.63125278401111</v>
      </c>
      <c r="D616">
        <v>1.0141213692669699</v>
      </c>
      <c r="E616">
        <v>1.60853802458596</v>
      </c>
      <c r="F616">
        <v>0.107717395265365</v>
      </c>
      <c r="G616">
        <v>0.34679313228172698</v>
      </c>
    </row>
    <row r="617" spans="1:7">
      <c r="A617" t="s">
        <v>618</v>
      </c>
      <c r="B617">
        <v>7.8420717969376597</v>
      </c>
      <c r="C617">
        <v>1.74371821243576</v>
      </c>
      <c r="D617">
        <v>1.08596437716866</v>
      </c>
      <c r="E617">
        <v>1.6056863826251899</v>
      </c>
      <c r="F617">
        <v>0.108342834763808</v>
      </c>
      <c r="G617">
        <v>0.34823207681085699</v>
      </c>
    </row>
    <row r="618" spans="1:7">
      <c r="A618" t="s">
        <v>619</v>
      </c>
      <c r="B618">
        <v>12.2006274767887</v>
      </c>
      <c r="C618">
        <v>-1.6215091019835099</v>
      </c>
      <c r="D618">
        <v>1.0115016386509701</v>
      </c>
      <c r="E618">
        <v>-1.60307115680613</v>
      </c>
      <c r="F618">
        <v>0.108918945104246</v>
      </c>
      <c r="G618">
        <v>0.348934091787165</v>
      </c>
    </row>
    <row r="619" spans="1:7">
      <c r="A619" t="s">
        <v>620</v>
      </c>
      <c r="B619">
        <v>239.031779078276</v>
      </c>
      <c r="C619">
        <v>-1.7251735311955401</v>
      </c>
      <c r="D619">
        <v>1.0759741019339399</v>
      </c>
      <c r="E619">
        <v>-1.6033597166462701</v>
      </c>
      <c r="F619">
        <v>0.108855259326577</v>
      </c>
      <c r="G619">
        <v>0.348934091787165</v>
      </c>
    </row>
    <row r="620" spans="1:7">
      <c r="A620" t="s">
        <v>621</v>
      </c>
      <c r="B620">
        <v>33.664997176965599</v>
      </c>
      <c r="C620">
        <v>1.64064821239986</v>
      </c>
      <c r="D620">
        <v>1.02532314252035</v>
      </c>
      <c r="E620">
        <v>1.6001279444127099</v>
      </c>
      <c r="F620">
        <v>0.109570202902094</v>
      </c>
      <c r="G620">
        <v>0.35021447912822801</v>
      </c>
    </row>
    <row r="621" spans="1:7">
      <c r="A621" t="s">
        <v>622</v>
      </c>
      <c r="B621">
        <v>23.413552946488501</v>
      </c>
      <c r="C621">
        <v>2.27294101926236</v>
      </c>
      <c r="D621">
        <v>1.42111971954037</v>
      </c>
      <c r="E621">
        <v>1.5994015057348601</v>
      </c>
      <c r="F621">
        <v>0.10973141794849101</v>
      </c>
      <c r="G621">
        <v>0.35021447912822801</v>
      </c>
    </row>
    <row r="622" spans="1:7">
      <c r="A622" t="s">
        <v>623</v>
      </c>
      <c r="B622">
        <v>14.297143542747399</v>
      </c>
      <c r="C622">
        <v>-2.1870962360989599</v>
      </c>
      <c r="D622">
        <v>1.3679306350492699</v>
      </c>
      <c r="E622">
        <v>-1.5988356281093099</v>
      </c>
      <c r="F622">
        <v>0.109857130305728</v>
      </c>
      <c r="G622">
        <v>0.35021447912822801</v>
      </c>
    </row>
    <row r="623" spans="1:7">
      <c r="A623" t="s">
        <v>624</v>
      </c>
      <c r="B623">
        <v>12.3568892539588</v>
      </c>
      <c r="C623">
        <v>1.60359745975526</v>
      </c>
      <c r="D623">
        <v>1.00461787240264</v>
      </c>
      <c r="E623">
        <v>1.5962262904203699</v>
      </c>
      <c r="F623">
        <v>0.110438279907508</v>
      </c>
      <c r="G623">
        <v>0.35149279624722202</v>
      </c>
    </row>
    <row r="624" spans="1:7">
      <c r="A624" t="s">
        <v>625</v>
      </c>
      <c r="B624">
        <v>349.427640882981</v>
      </c>
      <c r="C624">
        <v>-1.96287713812924</v>
      </c>
      <c r="D624">
        <v>1.23124757782783</v>
      </c>
      <c r="E624">
        <v>-1.5942180707410201</v>
      </c>
      <c r="F624">
        <v>0.11088720043856599</v>
      </c>
      <c r="G624">
        <v>0.35234678836423799</v>
      </c>
    </row>
    <row r="625" spans="1:7">
      <c r="A625" t="s">
        <v>626</v>
      </c>
      <c r="B625">
        <v>10.8285675439767</v>
      </c>
      <c r="C625">
        <v>1.5520858744873101</v>
      </c>
      <c r="D625">
        <v>0.97432420546081699</v>
      </c>
      <c r="E625">
        <v>1.59298708354806</v>
      </c>
      <c r="F625">
        <v>0.111163088685134</v>
      </c>
      <c r="G625">
        <v>0.35264908296698599</v>
      </c>
    </row>
    <row r="626" spans="1:7">
      <c r="A626" t="s">
        <v>627</v>
      </c>
      <c r="B626">
        <v>493.22364437288098</v>
      </c>
      <c r="C626">
        <v>-1.4403196676443699</v>
      </c>
      <c r="D626">
        <v>0.90804585748868705</v>
      </c>
      <c r="E626">
        <v>-1.5861750326440101</v>
      </c>
      <c r="F626">
        <v>0.11269960983076301</v>
      </c>
      <c r="G626">
        <v>0.355787926828185</v>
      </c>
    </row>
    <row r="627" spans="1:7">
      <c r="A627" t="s">
        <v>628</v>
      </c>
      <c r="B627">
        <v>13.841164325084399</v>
      </c>
      <c r="C627">
        <v>-1.3550870454838799</v>
      </c>
      <c r="D627">
        <v>0.85379401471221505</v>
      </c>
      <c r="E627">
        <v>-1.58713579872147</v>
      </c>
      <c r="F627">
        <v>0.112481891543847</v>
      </c>
      <c r="G627">
        <v>0.355787926828185</v>
      </c>
    </row>
    <row r="628" spans="1:7">
      <c r="A628" t="s">
        <v>629</v>
      </c>
      <c r="B628">
        <v>14.4742551847997</v>
      </c>
      <c r="C628">
        <v>2.2697168643908201</v>
      </c>
      <c r="D628">
        <v>1.43070196409504</v>
      </c>
      <c r="E628">
        <v>1.58643583454258</v>
      </c>
      <c r="F628">
        <v>0.112640476939985</v>
      </c>
      <c r="G628">
        <v>0.355787926828185</v>
      </c>
    </row>
    <row r="629" spans="1:7">
      <c r="A629" t="s">
        <v>630</v>
      </c>
      <c r="B629">
        <v>13.970779339342201</v>
      </c>
      <c r="C629">
        <v>-2.2737410983082902</v>
      </c>
      <c r="D629">
        <v>1.43628083386405</v>
      </c>
      <c r="E629">
        <v>-1.58307556899663</v>
      </c>
      <c r="F629">
        <v>0.113404241307929</v>
      </c>
      <c r="G629">
        <v>0.35675127620861902</v>
      </c>
    </row>
    <row r="630" spans="1:7">
      <c r="A630" t="s">
        <v>631</v>
      </c>
      <c r="B630">
        <v>11.932146510031099</v>
      </c>
      <c r="C630">
        <v>-1.7063226410739001</v>
      </c>
      <c r="D630">
        <v>1.07784786897714</v>
      </c>
      <c r="E630">
        <v>-1.58308300288535</v>
      </c>
      <c r="F630">
        <v>0.11340254714675201</v>
      </c>
      <c r="G630">
        <v>0.35675127620861902</v>
      </c>
    </row>
    <row r="631" spans="1:7">
      <c r="A631" t="s">
        <v>632</v>
      </c>
      <c r="B631">
        <v>58.5959964082585</v>
      </c>
      <c r="C631">
        <v>1.8151183448917201</v>
      </c>
      <c r="D631">
        <v>1.1470509492105601</v>
      </c>
      <c r="E631">
        <v>1.58242172777151</v>
      </c>
      <c r="F631">
        <v>0.113553327793722</v>
      </c>
      <c r="G631">
        <v>0.35675127620861902</v>
      </c>
    </row>
    <row r="632" spans="1:7">
      <c r="A632" t="s">
        <v>633</v>
      </c>
      <c r="B632">
        <v>119.991324249372</v>
      </c>
      <c r="C632">
        <v>-1.68342363326767</v>
      </c>
      <c r="D632">
        <v>1.0647100821569</v>
      </c>
      <c r="E632">
        <v>-1.5811098828493999</v>
      </c>
      <c r="F632">
        <v>0.113852915430952</v>
      </c>
      <c r="G632">
        <v>0.35676432825731502</v>
      </c>
    </row>
    <row r="633" spans="1:7">
      <c r="A633" t="s">
        <v>634</v>
      </c>
      <c r="B633">
        <v>9.2937110547192798</v>
      </c>
      <c r="C633">
        <v>-1.7449498251944999</v>
      </c>
      <c r="D633">
        <v>1.1043453850518401</v>
      </c>
      <c r="E633">
        <v>-1.5800761689356699</v>
      </c>
      <c r="F633">
        <v>0.11408942410758401</v>
      </c>
      <c r="G633">
        <v>0.35676432825731502</v>
      </c>
    </row>
    <row r="634" spans="1:7">
      <c r="A634" t="s">
        <v>635</v>
      </c>
      <c r="B634">
        <v>21.208183808283</v>
      </c>
      <c r="C634">
        <v>2.3059616687349198</v>
      </c>
      <c r="D634">
        <v>1.45946619439803</v>
      </c>
      <c r="E634">
        <v>1.5800034818113999</v>
      </c>
      <c r="F634">
        <v>0.114106069109464</v>
      </c>
      <c r="G634">
        <v>0.35676432825731502</v>
      </c>
    </row>
    <row r="635" spans="1:7">
      <c r="A635" t="s">
        <v>636</v>
      </c>
      <c r="B635">
        <v>14.9191153838487</v>
      </c>
      <c r="C635">
        <v>1.5446831045389999</v>
      </c>
      <c r="D635">
        <v>0.97844648243193899</v>
      </c>
      <c r="E635">
        <v>1.5787098551365599</v>
      </c>
      <c r="F635">
        <v>0.114402623290498</v>
      </c>
      <c r="G635">
        <v>0.35711922886361902</v>
      </c>
    </row>
    <row r="636" spans="1:7">
      <c r="A636" t="s">
        <v>637</v>
      </c>
      <c r="B636">
        <v>8.7908036750076608</v>
      </c>
      <c r="C636">
        <v>2.1682531127667999</v>
      </c>
      <c r="D636">
        <v>1.37621134515134</v>
      </c>
      <c r="E636">
        <v>1.5755233528672601</v>
      </c>
      <c r="F636">
        <v>0.115135692423216</v>
      </c>
      <c r="G636">
        <v>0.358833443957978</v>
      </c>
    </row>
    <row r="637" spans="1:7">
      <c r="A637" t="s">
        <v>638</v>
      </c>
      <c r="B637">
        <v>47.517727361950897</v>
      </c>
      <c r="C637">
        <v>-1.76268339522337</v>
      </c>
      <c r="D637">
        <v>1.12095327846915</v>
      </c>
      <c r="E637">
        <v>-1.5724860518991499</v>
      </c>
      <c r="F637">
        <v>0.11583787143518</v>
      </c>
      <c r="G637">
        <v>0.36012434464537602</v>
      </c>
    </row>
    <row r="638" spans="1:7">
      <c r="A638" t="s">
        <v>639</v>
      </c>
      <c r="B638">
        <v>16.262186877781598</v>
      </c>
      <c r="C638">
        <v>1.8571442848036399</v>
      </c>
      <c r="D638">
        <v>1.1812874489073799</v>
      </c>
      <c r="E638">
        <v>1.5721357968557099</v>
      </c>
      <c r="F638">
        <v>0.115919061218501</v>
      </c>
      <c r="G638">
        <v>0.36012434464537602</v>
      </c>
    </row>
    <row r="639" spans="1:7">
      <c r="A639" t="s">
        <v>640</v>
      </c>
      <c r="B639">
        <v>17.734510962706501</v>
      </c>
      <c r="C639">
        <v>1.50934337817949</v>
      </c>
      <c r="D639">
        <v>0.96085287836137001</v>
      </c>
      <c r="E639">
        <v>1.57083713039765</v>
      </c>
      <c r="F639">
        <v>0.11622048497796</v>
      </c>
      <c r="G639">
        <v>0.36048675070270297</v>
      </c>
    </row>
    <row r="640" spans="1:7">
      <c r="A640" t="s">
        <v>641</v>
      </c>
      <c r="B640">
        <v>69.199881423258006</v>
      </c>
      <c r="C640">
        <v>1.7358480626420101</v>
      </c>
      <c r="D640">
        <v>1.10589659633423</v>
      </c>
      <c r="E640">
        <v>1.56962962757631</v>
      </c>
      <c r="F640">
        <v>0.116501301645068</v>
      </c>
      <c r="G640">
        <v>0.36078418969766202</v>
      </c>
    </row>
    <row r="641" spans="1:7">
      <c r="A641" t="s">
        <v>642</v>
      </c>
      <c r="B641">
        <v>8.5430446976367396</v>
      </c>
      <c r="C641">
        <v>-1.52807450523169</v>
      </c>
      <c r="D641">
        <v>0.97508408106541</v>
      </c>
      <c r="E641">
        <v>-1.56712075902425</v>
      </c>
      <c r="F641">
        <v>0.11708646778755299</v>
      </c>
      <c r="G641">
        <v>0.36202170943505002</v>
      </c>
    </row>
    <row r="642" spans="1:7">
      <c r="A642" t="s">
        <v>643</v>
      </c>
      <c r="B642">
        <v>243.20831161198299</v>
      </c>
      <c r="C642">
        <v>-1.6705738577193601</v>
      </c>
      <c r="D642">
        <v>1.0669571764553201</v>
      </c>
      <c r="E642">
        <v>-1.5657365586774501</v>
      </c>
      <c r="F642">
        <v>0.117410303807606</v>
      </c>
      <c r="G642">
        <v>0.36244858026683302</v>
      </c>
    </row>
    <row r="643" spans="1:7">
      <c r="A643" t="s">
        <v>644</v>
      </c>
      <c r="B643">
        <v>11.033145027450299</v>
      </c>
      <c r="C643">
        <v>2.1652767703013902</v>
      </c>
      <c r="D643">
        <v>1.38678604228721</v>
      </c>
      <c r="E643">
        <v>1.56136325595708</v>
      </c>
      <c r="F643">
        <v>0.118438066336378</v>
      </c>
      <c r="G643">
        <v>0.36504370840801498</v>
      </c>
    </row>
    <row r="644" spans="1:7">
      <c r="A644" t="s">
        <v>645</v>
      </c>
      <c r="B644">
        <v>15.5504303481616</v>
      </c>
      <c r="C644">
        <v>1.86527691168626</v>
      </c>
      <c r="D644">
        <v>1.1959215996672099</v>
      </c>
      <c r="E644">
        <v>1.5596983215332101</v>
      </c>
      <c r="F644">
        <v>0.118831188989797</v>
      </c>
      <c r="G644">
        <v>0.36567768094494302</v>
      </c>
    </row>
    <row r="645" spans="1:7">
      <c r="A645" t="s">
        <v>646</v>
      </c>
      <c r="B645">
        <v>511.13375989584</v>
      </c>
      <c r="C645">
        <v>-1.7904065922269501</v>
      </c>
      <c r="D645">
        <v>1.1491121350370399</v>
      </c>
      <c r="E645">
        <v>-1.55807822199113</v>
      </c>
      <c r="F645">
        <v>0.119214706528841</v>
      </c>
      <c r="G645">
        <v>0.36628014557129002</v>
      </c>
    </row>
    <row r="646" spans="1:7">
      <c r="A646" t="s">
        <v>647</v>
      </c>
      <c r="B646">
        <v>62.260689743698897</v>
      </c>
      <c r="C646">
        <v>-1.56201669083183</v>
      </c>
      <c r="D646">
        <v>1.0053550251793699</v>
      </c>
      <c r="E646">
        <v>-1.55369660638354</v>
      </c>
      <c r="F646">
        <v>0.120256802954052</v>
      </c>
      <c r="G646">
        <v>0.36868270382608498</v>
      </c>
    </row>
    <row r="647" spans="1:7">
      <c r="A647" t="s">
        <v>648</v>
      </c>
      <c r="B647">
        <v>19.045424732046499</v>
      </c>
      <c r="C647">
        <v>1.56591674071119</v>
      </c>
      <c r="D647">
        <v>1.00818542908061</v>
      </c>
      <c r="E647">
        <v>1.5532031068324299</v>
      </c>
      <c r="F647">
        <v>0.120374619342499</v>
      </c>
      <c r="G647">
        <v>0.36868270382608498</v>
      </c>
    </row>
    <row r="648" spans="1:7">
      <c r="A648" t="s">
        <v>649</v>
      </c>
      <c r="B648">
        <v>8.3178057971629702</v>
      </c>
      <c r="C648">
        <v>-1.83523834983366</v>
      </c>
      <c r="D648">
        <v>1.1844941284622099</v>
      </c>
      <c r="E648">
        <v>-1.5493857721492399</v>
      </c>
      <c r="F648">
        <v>0.12128901193683</v>
      </c>
      <c r="G648">
        <v>0.36982900776705602</v>
      </c>
    </row>
    <row r="649" spans="1:7">
      <c r="A649" t="s">
        <v>650</v>
      </c>
      <c r="B649">
        <v>33.566181502860402</v>
      </c>
      <c r="C649">
        <v>-1.39320075788596</v>
      </c>
      <c r="D649">
        <v>0.89950310400850098</v>
      </c>
      <c r="E649">
        <v>-1.54885597579082</v>
      </c>
      <c r="F649">
        <v>0.121416345945798</v>
      </c>
      <c r="G649">
        <v>0.36982900776705602</v>
      </c>
    </row>
    <row r="650" spans="1:7">
      <c r="A650" t="s">
        <v>651</v>
      </c>
      <c r="B650">
        <v>29.385222275269701</v>
      </c>
      <c r="C650">
        <v>-1.80760804398916</v>
      </c>
      <c r="D650">
        <v>1.16631484103631</v>
      </c>
      <c r="E650">
        <v>-1.5498457023688701</v>
      </c>
      <c r="F650">
        <v>0.12117855464194301</v>
      </c>
      <c r="G650">
        <v>0.36982900776705602</v>
      </c>
    </row>
    <row r="651" spans="1:7">
      <c r="A651" t="s">
        <v>652</v>
      </c>
      <c r="B651">
        <v>30.782130202950299</v>
      </c>
      <c r="C651">
        <v>1.86263447137452</v>
      </c>
      <c r="D651">
        <v>1.2034923782092599</v>
      </c>
      <c r="E651">
        <v>1.5476911238491</v>
      </c>
      <c r="F651">
        <v>0.121696680157073</v>
      </c>
      <c r="G651">
        <v>0.36982900776705602</v>
      </c>
    </row>
    <row r="652" spans="1:7">
      <c r="A652" t="s">
        <v>653</v>
      </c>
      <c r="B652">
        <v>8.8584826567024493</v>
      </c>
      <c r="C652">
        <v>-2.2302611102730401</v>
      </c>
      <c r="D652">
        <v>1.4407300463892301</v>
      </c>
      <c r="E652">
        <v>-1.5480076339509501</v>
      </c>
      <c r="F652">
        <v>0.121620458551382</v>
      </c>
      <c r="G652">
        <v>0.36982900776705602</v>
      </c>
    </row>
    <row r="653" spans="1:7">
      <c r="A653" t="s">
        <v>654</v>
      </c>
      <c r="B653">
        <v>43.739629233547703</v>
      </c>
      <c r="C653">
        <v>1.2109084759796001</v>
      </c>
      <c r="D653">
        <v>0.78347281798003299</v>
      </c>
      <c r="E653">
        <v>1.5455653957486299</v>
      </c>
      <c r="F653">
        <v>0.122209563840056</v>
      </c>
      <c r="G653">
        <v>0.37023425318625802</v>
      </c>
    </row>
    <row r="654" spans="1:7">
      <c r="A654" t="s">
        <v>655</v>
      </c>
      <c r="B654">
        <v>13.3875696231409</v>
      </c>
      <c r="C654">
        <v>1.89110651253072</v>
      </c>
      <c r="D654">
        <v>1.2232717038791301</v>
      </c>
      <c r="E654">
        <v>1.5459415161274599</v>
      </c>
      <c r="F654">
        <v>0.122118692829832</v>
      </c>
      <c r="G654">
        <v>0.37023425318625802</v>
      </c>
    </row>
    <row r="655" spans="1:7">
      <c r="A655" t="s">
        <v>656</v>
      </c>
      <c r="B655">
        <v>27.5831208796243</v>
      </c>
      <c r="C655">
        <v>-1.70266495050392</v>
      </c>
      <c r="D655">
        <v>1.1054758536470699</v>
      </c>
      <c r="E655">
        <v>-1.54020998729793</v>
      </c>
      <c r="F655">
        <v>0.123509176229937</v>
      </c>
      <c r="G655">
        <v>0.37359132220869301</v>
      </c>
    </row>
    <row r="656" spans="1:7">
      <c r="A656" t="s">
        <v>657</v>
      </c>
      <c r="B656">
        <v>62.970522544636196</v>
      </c>
      <c r="C656">
        <v>-1.86734596373985</v>
      </c>
      <c r="D656">
        <v>1.2138641741327401</v>
      </c>
      <c r="E656">
        <v>-1.5383483618123901</v>
      </c>
      <c r="F656">
        <v>0.123963460868381</v>
      </c>
      <c r="G656">
        <v>0.37438500333469099</v>
      </c>
    </row>
    <row r="657" spans="1:7">
      <c r="A657" t="s">
        <v>658</v>
      </c>
      <c r="B657">
        <v>17.561189049309501</v>
      </c>
      <c r="C657">
        <v>1.41971958095419</v>
      </c>
      <c r="D657">
        <v>0.92521355314199005</v>
      </c>
      <c r="E657">
        <v>1.53447771720689</v>
      </c>
      <c r="F657">
        <v>0.12491217101305201</v>
      </c>
      <c r="G657">
        <v>0.37492868560994402</v>
      </c>
    </row>
    <row r="658" spans="1:7">
      <c r="A658" t="s">
        <v>659</v>
      </c>
      <c r="B658">
        <v>40.943340762299599</v>
      </c>
      <c r="C658">
        <v>2.18520482392268</v>
      </c>
      <c r="D658">
        <v>1.42356826669554</v>
      </c>
      <c r="E658">
        <v>1.5350193419210501</v>
      </c>
      <c r="F658">
        <v>0.124779077033517</v>
      </c>
      <c r="G658">
        <v>0.37492868560994402</v>
      </c>
    </row>
    <row r="659" spans="1:7">
      <c r="A659" t="s">
        <v>660</v>
      </c>
      <c r="B659">
        <v>33.862171621855801</v>
      </c>
      <c r="C659">
        <v>-1.7635057229233799</v>
      </c>
      <c r="D659">
        <v>1.1485713690205099</v>
      </c>
      <c r="E659">
        <v>-1.53539063439068</v>
      </c>
      <c r="F659">
        <v>0.12468790287045201</v>
      </c>
      <c r="G659">
        <v>0.37492868560994402</v>
      </c>
    </row>
    <row r="660" spans="1:7">
      <c r="A660" t="s">
        <v>661</v>
      </c>
      <c r="B660">
        <v>9.5332154349629104</v>
      </c>
      <c r="C660">
        <v>2.2779078961029202</v>
      </c>
      <c r="D660">
        <v>1.48254594406884</v>
      </c>
      <c r="E660">
        <v>1.53648384740861</v>
      </c>
      <c r="F660">
        <v>0.124419756370405</v>
      </c>
      <c r="G660">
        <v>0.37492868560994402</v>
      </c>
    </row>
    <row r="661" spans="1:7">
      <c r="A661" t="s">
        <v>662</v>
      </c>
      <c r="B661">
        <v>17.181841776482901</v>
      </c>
      <c r="C661">
        <v>-1.67535396461441</v>
      </c>
      <c r="D661">
        <v>1.09415811832327</v>
      </c>
      <c r="E661">
        <v>-1.53118085636634</v>
      </c>
      <c r="F661">
        <v>0.12572470072462</v>
      </c>
      <c r="G661">
        <v>0.37678785117317098</v>
      </c>
    </row>
    <row r="662" spans="1:7">
      <c r="A662" t="s">
        <v>663</v>
      </c>
      <c r="B662">
        <v>40.4139104785501</v>
      </c>
      <c r="C662">
        <v>1.3256292902327</v>
      </c>
      <c r="D662">
        <v>0.867421033415535</v>
      </c>
      <c r="E662">
        <v>1.52824204067653</v>
      </c>
      <c r="F662">
        <v>0.126452454320923</v>
      </c>
      <c r="G662">
        <v>0.37732956680331903</v>
      </c>
    </row>
    <row r="663" spans="1:7">
      <c r="A663" t="s">
        <v>664</v>
      </c>
      <c r="B663">
        <v>11.3472870082532</v>
      </c>
      <c r="C663">
        <v>1.54772647798001</v>
      </c>
      <c r="D663">
        <v>1.0119137008658801</v>
      </c>
      <c r="E663">
        <v>1.5295044198488901</v>
      </c>
      <c r="F663">
        <v>0.126139444204591</v>
      </c>
      <c r="G663">
        <v>0.37732956680331903</v>
      </c>
    </row>
    <row r="664" spans="1:7">
      <c r="A664" t="s">
        <v>665</v>
      </c>
      <c r="B664">
        <v>22.461127978020102</v>
      </c>
      <c r="C664">
        <v>2.0799562563354401</v>
      </c>
      <c r="D664">
        <v>1.3616507537639899</v>
      </c>
      <c r="E664">
        <v>1.52752550577734</v>
      </c>
      <c r="F664">
        <v>0.126630389837387</v>
      </c>
      <c r="G664">
        <v>0.37732956680331903</v>
      </c>
    </row>
    <row r="665" spans="1:7">
      <c r="A665" t="s">
        <v>666</v>
      </c>
      <c r="B665">
        <v>11.1374221715004</v>
      </c>
      <c r="C665">
        <v>2.1169852110082998</v>
      </c>
      <c r="D665">
        <v>1.3860696463122499</v>
      </c>
      <c r="E665">
        <v>1.5273296090428801</v>
      </c>
      <c r="F665">
        <v>0.126679070351704</v>
      </c>
      <c r="G665">
        <v>0.37732956680331903</v>
      </c>
    </row>
    <row r="666" spans="1:7">
      <c r="A666" t="s">
        <v>667</v>
      </c>
      <c r="B666">
        <v>175.07048382115099</v>
      </c>
      <c r="C666">
        <v>1.3189376501322501</v>
      </c>
      <c r="D666">
        <v>0.86739234918457797</v>
      </c>
      <c r="E666">
        <v>1.52057791537147</v>
      </c>
      <c r="F666">
        <v>0.12836579237155801</v>
      </c>
      <c r="G666">
        <v>0.38118974264369698</v>
      </c>
    </row>
    <row r="667" spans="1:7">
      <c r="A667" t="s">
        <v>668</v>
      </c>
      <c r="B667">
        <v>211.38854839511001</v>
      </c>
      <c r="C667">
        <v>-1.7648798991852299</v>
      </c>
      <c r="D667">
        <v>1.1605206506461601</v>
      </c>
      <c r="E667">
        <v>-1.52076561343616</v>
      </c>
      <c r="F667">
        <v>0.12831866650780199</v>
      </c>
      <c r="G667">
        <v>0.38118974264369698</v>
      </c>
    </row>
    <row r="668" spans="1:7">
      <c r="A668" t="s">
        <v>669</v>
      </c>
      <c r="B668">
        <v>236.79057747692099</v>
      </c>
      <c r="C668">
        <v>-1.6392836288116399</v>
      </c>
      <c r="D668">
        <v>1.08248747324201</v>
      </c>
      <c r="E668">
        <v>-1.51436729692774</v>
      </c>
      <c r="F668">
        <v>0.12993270885549901</v>
      </c>
      <c r="G668">
        <v>0.38474556638648</v>
      </c>
    </row>
    <row r="669" spans="1:7">
      <c r="A669" t="s">
        <v>670</v>
      </c>
      <c r="B669">
        <v>28.743082089884599</v>
      </c>
      <c r="C669">
        <v>1.96300089468962</v>
      </c>
      <c r="D669">
        <v>1.29633564850744</v>
      </c>
      <c r="E669">
        <v>1.5142690066031601</v>
      </c>
      <c r="F669">
        <v>0.129957625960374</v>
      </c>
      <c r="G669">
        <v>0.38474556638648</v>
      </c>
    </row>
    <row r="670" spans="1:7">
      <c r="A670" t="s">
        <v>671</v>
      </c>
      <c r="B670">
        <v>99.379057957888307</v>
      </c>
      <c r="C670">
        <v>1.63297669533831</v>
      </c>
      <c r="D670">
        <v>1.07934941725636</v>
      </c>
      <c r="E670">
        <v>1.5129268328038099</v>
      </c>
      <c r="F670">
        <v>0.13029824519174299</v>
      </c>
      <c r="G670">
        <v>0.38516950965013802</v>
      </c>
    </row>
    <row r="671" spans="1:7">
      <c r="A671" t="s">
        <v>672</v>
      </c>
      <c r="B671">
        <v>15.746534273387301</v>
      </c>
      <c r="C671">
        <v>1.73567453857818</v>
      </c>
      <c r="D671">
        <v>1.14932095718866</v>
      </c>
      <c r="E671">
        <v>1.51017392289078</v>
      </c>
      <c r="F671">
        <v>0.13099905081390201</v>
      </c>
      <c r="G671">
        <v>0.386071220752151</v>
      </c>
    </row>
    <row r="672" spans="1:7">
      <c r="A672" t="s">
        <v>673</v>
      </c>
      <c r="B672">
        <v>11.821575938068699</v>
      </c>
      <c r="C672">
        <v>1.4423082163891501</v>
      </c>
      <c r="D672">
        <v>0.95461929272913204</v>
      </c>
      <c r="E672">
        <v>1.5108726875462299</v>
      </c>
      <c r="F672">
        <v>0.13082089075675901</v>
      </c>
      <c r="G672">
        <v>0.386071220752151</v>
      </c>
    </row>
    <row r="673" spans="1:7">
      <c r="A673" t="s">
        <v>674</v>
      </c>
      <c r="B673">
        <v>222.37474817807501</v>
      </c>
      <c r="C673">
        <v>-1.5841616862177399</v>
      </c>
      <c r="D673">
        <v>1.05137833180646</v>
      </c>
      <c r="E673">
        <v>-1.50674751256844</v>
      </c>
      <c r="F673">
        <v>0.131875387920418</v>
      </c>
      <c r="G673">
        <v>0.387483255772191</v>
      </c>
    </row>
    <row r="674" spans="1:7">
      <c r="A674" t="s">
        <v>675</v>
      </c>
      <c r="B674">
        <v>15.5325537768648</v>
      </c>
      <c r="C674">
        <v>1.85158934283487</v>
      </c>
      <c r="D674">
        <v>1.2283048566036301</v>
      </c>
      <c r="E674">
        <v>1.5074346835643699</v>
      </c>
      <c r="F674">
        <v>0.13169927417852501</v>
      </c>
      <c r="G674">
        <v>0.387483255772191</v>
      </c>
    </row>
    <row r="675" spans="1:7">
      <c r="A675" t="s">
        <v>676</v>
      </c>
      <c r="B675">
        <v>32.418117214016398</v>
      </c>
      <c r="C675">
        <v>1.6442347898912399</v>
      </c>
      <c r="D675">
        <v>1.0928586449134601</v>
      </c>
      <c r="E675">
        <v>1.50452649804626</v>
      </c>
      <c r="F675">
        <v>0.13244585580504201</v>
      </c>
      <c r="G675">
        <v>0.388387526200837</v>
      </c>
    </row>
    <row r="676" spans="1:7">
      <c r="A676" t="s">
        <v>677</v>
      </c>
      <c r="B676">
        <v>9.9487230674894001</v>
      </c>
      <c r="C676">
        <v>2.0469163732172602</v>
      </c>
      <c r="D676">
        <v>1.3609813536206301</v>
      </c>
      <c r="E676">
        <v>1.50400030666977</v>
      </c>
      <c r="F676">
        <v>0.13258128777537501</v>
      </c>
      <c r="G676">
        <v>0.388387526200837</v>
      </c>
    </row>
    <row r="677" spans="1:7">
      <c r="A677" t="s">
        <v>678</v>
      </c>
      <c r="B677">
        <v>11.3876562499947</v>
      </c>
      <c r="C677">
        <v>-1.8691513061417799</v>
      </c>
      <c r="D677">
        <v>1.24498140342547</v>
      </c>
      <c r="E677">
        <v>-1.5013487759728401</v>
      </c>
      <c r="F677">
        <v>0.133265375390032</v>
      </c>
      <c r="G677">
        <v>0.38975761227267203</v>
      </c>
    </row>
    <row r="678" spans="1:7">
      <c r="A678" t="s">
        <v>679</v>
      </c>
      <c r="B678">
        <v>44.604757926468601</v>
      </c>
      <c r="C678">
        <v>-1.6026707428551299</v>
      </c>
      <c r="D678">
        <v>1.0679910233660299</v>
      </c>
      <c r="E678">
        <v>-1.5006406493978901</v>
      </c>
      <c r="F678">
        <v>0.133448531521345</v>
      </c>
      <c r="G678">
        <v>0.38975761227267203</v>
      </c>
    </row>
    <row r="679" spans="1:7">
      <c r="A679" t="s">
        <v>680</v>
      </c>
      <c r="B679">
        <v>11.952232332797101</v>
      </c>
      <c r="C679">
        <v>-1.45838998932895</v>
      </c>
      <c r="D679">
        <v>0.973046356226826</v>
      </c>
      <c r="E679">
        <v>-1.49878778127708</v>
      </c>
      <c r="F679">
        <v>0.133928695426801</v>
      </c>
      <c r="G679">
        <v>0.39057531356904301</v>
      </c>
    </row>
    <row r="680" spans="1:7">
      <c r="A680" t="s">
        <v>681</v>
      </c>
      <c r="B680">
        <v>19.968731695515601</v>
      </c>
      <c r="C680">
        <v>-1.8575717185828</v>
      </c>
      <c r="D680">
        <v>1.2433730896555</v>
      </c>
      <c r="E680">
        <v>-1.4939777400984899</v>
      </c>
      <c r="F680">
        <v>0.13518143749560299</v>
      </c>
      <c r="G680">
        <v>0.39271316171217602</v>
      </c>
    </row>
    <row r="681" spans="1:7">
      <c r="A681" t="s">
        <v>682</v>
      </c>
      <c r="B681">
        <v>24.1188148279928</v>
      </c>
      <c r="C681">
        <v>-1.7218717726589099</v>
      </c>
      <c r="D681">
        <v>1.15219743834219</v>
      </c>
      <c r="E681">
        <v>-1.49442423265267</v>
      </c>
      <c r="F681">
        <v>0.13506477173634901</v>
      </c>
      <c r="G681">
        <v>0.39271316171217602</v>
      </c>
    </row>
    <row r="682" spans="1:7">
      <c r="A682" t="s">
        <v>683</v>
      </c>
      <c r="B682">
        <v>16.479453445340098</v>
      </c>
      <c r="C682">
        <v>1.55626359605557</v>
      </c>
      <c r="D682">
        <v>1.04191587495275</v>
      </c>
      <c r="E682">
        <v>1.49365571008903</v>
      </c>
      <c r="F682">
        <v>0.13526563027708</v>
      </c>
      <c r="G682">
        <v>0.39271316171217602</v>
      </c>
    </row>
    <row r="683" spans="1:7">
      <c r="A683" t="s">
        <v>684</v>
      </c>
      <c r="B683">
        <v>7.8930380204106996</v>
      </c>
      <c r="C683">
        <v>-1.61756694205895</v>
      </c>
      <c r="D683">
        <v>1.0843470284275001</v>
      </c>
      <c r="E683">
        <v>-1.49174286427907</v>
      </c>
      <c r="F683">
        <v>0.135766567414315</v>
      </c>
      <c r="G683">
        <v>0.39358183213273201</v>
      </c>
    </row>
    <row r="684" spans="1:7">
      <c r="A684" t="s">
        <v>685</v>
      </c>
      <c r="B684">
        <v>595.21143139585502</v>
      </c>
      <c r="C684">
        <v>-1.30937790851211</v>
      </c>
      <c r="D684">
        <v>0.87901345404451203</v>
      </c>
      <c r="E684">
        <v>-1.4895993940563801</v>
      </c>
      <c r="F684">
        <v>0.13632960144280201</v>
      </c>
      <c r="G684">
        <v>0.39422406626768902</v>
      </c>
    </row>
    <row r="685" spans="1:7">
      <c r="A685" t="s">
        <v>686</v>
      </c>
      <c r="B685">
        <v>16.039200783982</v>
      </c>
      <c r="C685">
        <v>-2.1045290050826102</v>
      </c>
      <c r="D685">
        <v>1.4130412071434699</v>
      </c>
      <c r="E685">
        <v>-1.4893613819918401</v>
      </c>
      <c r="F685">
        <v>0.13639223205058401</v>
      </c>
      <c r="G685">
        <v>0.39422406626768902</v>
      </c>
    </row>
    <row r="686" spans="1:7">
      <c r="A686" t="s">
        <v>687</v>
      </c>
      <c r="B686">
        <v>246.98239292306701</v>
      </c>
      <c r="C686">
        <v>1.5769603894529201</v>
      </c>
      <c r="D686">
        <v>1.06271586999712</v>
      </c>
      <c r="E686">
        <v>1.48389652773059</v>
      </c>
      <c r="F686">
        <v>0.13783637319626099</v>
      </c>
      <c r="G686">
        <v>0.39749509131042099</v>
      </c>
    </row>
    <row r="687" spans="1:7">
      <c r="A687" t="s">
        <v>688</v>
      </c>
      <c r="B687">
        <v>115.720576941655</v>
      </c>
      <c r="C687">
        <v>1.5172672524967099</v>
      </c>
      <c r="D687">
        <v>1.0227353727447499</v>
      </c>
      <c r="E687">
        <v>1.48353845279133</v>
      </c>
      <c r="F687">
        <v>0.137931407902181</v>
      </c>
      <c r="G687">
        <v>0.39749509131042099</v>
      </c>
    </row>
    <row r="688" spans="1:7">
      <c r="A688" t="s">
        <v>689</v>
      </c>
      <c r="B688">
        <v>46.876337744324303</v>
      </c>
      <c r="C688">
        <v>1.3701297716641401</v>
      </c>
      <c r="D688">
        <v>0.92420297762742898</v>
      </c>
      <c r="E688">
        <v>1.4824987636173601</v>
      </c>
      <c r="F688">
        <v>0.13820763233053901</v>
      </c>
      <c r="G688">
        <v>0.39770367356472103</v>
      </c>
    </row>
    <row r="689" spans="1:7">
      <c r="A689" t="s">
        <v>690</v>
      </c>
      <c r="B689">
        <v>34.037653849460199</v>
      </c>
      <c r="C689">
        <v>-2.0087306361567698</v>
      </c>
      <c r="D689">
        <v>1.3601801951063801</v>
      </c>
      <c r="E689">
        <v>-1.4768121484077801</v>
      </c>
      <c r="F689">
        <v>0.13972599918638701</v>
      </c>
      <c r="G689">
        <v>0.40021916173768102</v>
      </c>
    </row>
    <row r="690" spans="1:7">
      <c r="A690" t="s">
        <v>691</v>
      </c>
      <c r="B690">
        <v>75.896577900230199</v>
      </c>
      <c r="C690">
        <v>-1.5207774983001801</v>
      </c>
      <c r="D690">
        <v>1.0296497761974199</v>
      </c>
      <c r="E690">
        <v>-1.47698521716436</v>
      </c>
      <c r="F690">
        <v>0.13967959996207799</v>
      </c>
      <c r="G690">
        <v>0.40021916173768102</v>
      </c>
    </row>
    <row r="691" spans="1:7">
      <c r="A691" t="s">
        <v>692</v>
      </c>
      <c r="B691">
        <v>64.257673007371395</v>
      </c>
      <c r="C691">
        <v>1.5056252141286099</v>
      </c>
      <c r="D691">
        <v>1.0199643141689201</v>
      </c>
      <c r="E691">
        <v>1.4761547960189301</v>
      </c>
      <c r="F691">
        <v>0.13990234151978401</v>
      </c>
      <c r="G691">
        <v>0.40021916173768102</v>
      </c>
    </row>
    <row r="692" spans="1:7">
      <c r="A692" t="s">
        <v>693</v>
      </c>
      <c r="B692">
        <v>36.481292394830398</v>
      </c>
      <c r="C692">
        <v>-2.1597901253536</v>
      </c>
      <c r="D692">
        <v>1.4610341078804501</v>
      </c>
      <c r="E692">
        <v>-1.47826126283038</v>
      </c>
      <c r="F692">
        <v>0.13933786182605501</v>
      </c>
      <c r="G692">
        <v>0.40021916173768102</v>
      </c>
    </row>
    <row r="693" spans="1:7">
      <c r="A693" t="s">
        <v>694</v>
      </c>
      <c r="B693">
        <v>44.920196186656099</v>
      </c>
      <c r="C693">
        <v>1.7867747678622099</v>
      </c>
      <c r="D693">
        <v>1.2133834640160299</v>
      </c>
      <c r="E693">
        <v>1.47255572607556</v>
      </c>
      <c r="F693">
        <v>0.14087087040292101</v>
      </c>
      <c r="G693">
        <v>0.40239980696354299</v>
      </c>
    </row>
    <row r="694" spans="1:7">
      <c r="A694" t="s">
        <v>695</v>
      </c>
      <c r="B694">
        <v>43.236672420328503</v>
      </c>
      <c r="C694">
        <v>1.64229585403873</v>
      </c>
      <c r="D694">
        <v>1.11591791115382</v>
      </c>
      <c r="E694">
        <v>1.47169951985147</v>
      </c>
      <c r="F694">
        <v>0.14110203732985899</v>
      </c>
      <c r="G694">
        <v>0.40247086963531398</v>
      </c>
    </row>
    <row r="695" spans="1:7">
      <c r="A695" t="s">
        <v>696</v>
      </c>
      <c r="B695">
        <v>59.997374339273399</v>
      </c>
      <c r="C695">
        <v>-1.8467381617551599</v>
      </c>
      <c r="D695">
        <v>1.2566464879747501</v>
      </c>
      <c r="E695">
        <v>-1.4695765113157799</v>
      </c>
      <c r="F695">
        <v>0.14167648572154901</v>
      </c>
      <c r="G695">
        <v>0.40351945057334698</v>
      </c>
    </row>
    <row r="696" spans="1:7">
      <c r="A696" t="s">
        <v>697</v>
      </c>
      <c r="B696">
        <v>106.07050240360699</v>
      </c>
      <c r="C696">
        <v>1.88069136210431</v>
      </c>
      <c r="D696">
        <v>1.2813250994414001</v>
      </c>
      <c r="E696">
        <v>1.4677706406627</v>
      </c>
      <c r="F696">
        <v>0.14216653496304901</v>
      </c>
      <c r="G696">
        <v>0.40373640424004098</v>
      </c>
    </row>
    <row r="697" spans="1:7">
      <c r="A697" t="s">
        <v>698</v>
      </c>
      <c r="B697">
        <v>9.8159571808719104</v>
      </c>
      <c r="C697">
        <v>1.8812745865904399</v>
      </c>
      <c r="D697">
        <v>1.28138216170173</v>
      </c>
      <c r="E697">
        <v>1.46816043083668</v>
      </c>
      <c r="F697">
        <v>0.142060649727245</v>
      </c>
      <c r="G697">
        <v>0.40373640424004098</v>
      </c>
    </row>
    <row r="698" spans="1:7">
      <c r="A698" t="s">
        <v>699</v>
      </c>
      <c r="B698">
        <v>337.91322537356803</v>
      </c>
      <c r="C698">
        <v>-1.5246527457822401</v>
      </c>
      <c r="D698">
        <v>1.04142587299065</v>
      </c>
      <c r="E698">
        <v>-1.4640050581842301</v>
      </c>
      <c r="F698">
        <v>0.143192566301519</v>
      </c>
      <c r="G698">
        <v>0.40500445015194603</v>
      </c>
    </row>
    <row r="699" spans="1:7">
      <c r="A699" t="s">
        <v>700</v>
      </c>
      <c r="B699">
        <v>17.893259922966202</v>
      </c>
      <c r="C699">
        <v>-1.40380498752261</v>
      </c>
      <c r="D699">
        <v>0.95898354265327401</v>
      </c>
      <c r="E699">
        <v>-1.4638467972439</v>
      </c>
      <c r="F699">
        <v>0.143235812713912</v>
      </c>
      <c r="G699">
        <v>0.40500445015194603</v>
      </c>
    </row>
    <row r="700" spans="1:7">
      <c r="A700" t="s">
        <v>701</v>
      </c>
      <c r="B700">
        <v>78.184270040678598</v>
      </c>
      <c r="C700">
        <v>1.5966492093968501</v>
      </c>
      <c r="D700">
        <v>1.0905209056882199</v>
      </c>
      <c r="E700">
        <v>1.46411609449084</v>
      </c>
      <c r="F700">
        <v>0.14316223048139001</v>
      </c>
      <c r="G700">
        <v>0.40500445015194603</v>
      </c>
    </row>
    <row r="701" spans="1:7">
      <c r="A701" t="s">
        <v>702</v>
      </c>
      <c r="B701">
        <v>215.40343009545199</v>
      </c>
      <c r="C701">
        <v>-1.60102290883572</v>
      </c>
      <c r="D701">
        <v>1.0968334765443699</v>
      </c>
      <c r="E701">
        <v>-1.45967728289971</v>
      </c>
      <c r="F701">
        <v>0.144378788162393</v>
      </c>
      <c r="G701">
        <v>0.40504002033085001</v>
      </c>
    </row>
    <row r="702" spans="1:7">
      <c r="A702" t="s">
        <v>703</v>
      </c>
      <c r="B702">
        <v>33.766210187151501</v>
      </c>
      <c r="C702">
        <v>-1.4341695273017001</v>
      </c>
      <c r="D702">
        <v>0.98296865699018798</v>
      </c>
      <c r="E702">
        <v>-1.4590185730774701</v>
      </c>
      <c r="F702">
        <v>0.14455999580807</v>
      </c>
      <c r="G702">
        <v>0.40504002033085001</v>
      </c>
    </row>
    <row r="703" spans="1:7">
      <c r="A703" t="s">
        <v>704</v>
      </c>
      <c r="B703">
        <v>10.4218433840608</v>
      </c>
      <c r="C703">
        <v>1.5204762455901699</v>
      </c>
      <c r="D703">
        <v>1.0427888368312099</v>
      </c>
      <c r="E703">
        <v>1.45808642352802</v>
      </c>
      <c r="F703">
        <v>0.14481672306277399</v>
      </c>
      <c r="G703">
        <v>0.40504002033085001</v>
      </c>
    </row>
    <row r="704" spans="1:7">
      <c r="A704" t="s">
        <v>705</v>
      </c>
      <c r="B704">
        <v>146.990556562313</v>
      </c>
      <c r="C704">
        <v>1.52620187372394</v>
      </c>
      <c r="D704">
        <v>1.0453411153915499</v>
      </c>
      <c r="E704">
        <v>1.4600036784665</v>
      </c>
      <c r="F704">
        <v>0.144289062970231</v>
      </c>
      <c r="G704">
        <v>0.40504002033085001</v>
      </c>
    </row>
    <row r="705" spans="1:7">
      <c r="A705" t="s">
        <v>706</v>
      </c>
      <c r="B705">
        <v>18.676435058614999</v>
      </c>
      <c r="C705">
        <v>-1.3040481204988501</v>
      </c>
      <c r="D705">
        <v>0.89456175839696095</v>
      </c>
      <c r="E705">
        <v>-1.4577508017285301</v>
      </c>
      <c r="F705">
        <v>0.144909243562754</v>
      </c>
      <c r="G705">
        <v>0.40504002033085001</v>
      </c>
    </row>
    <row r="706" spans="1:7">
      <c r="A706" t="s">
        <v>707</v>
      </c>
      <c r="B706">
        <v>753.68605434778897</v>
      </c>
      <c r="C706">
        <v>-1.82679980381945</v>
      </c>
      <c r="D706">
        <v>1.2510924152206899</v>
      </c>
      <c r="E706">
        <v>-1.4601637589635601</v>
      </c>
      <c r="F706">
        <v>0.14424507293170599</v>
      </c>
      <c r="G706">
        <v>0.40504002033085001</v>
      </c>
    </row>
    <row r="707" spans="1:7">
      <c r="A707" t="s">
        <v>708</v>
      </c>
      <c r="B707">
        <v>10.250886806756199</v>
      </c>
      <c r="C707">
        <v>2.0670162627662498</v>
      </c>
      <c r="D707">
        <v>1.41700253965037</v>
      </c>
      <c r="E707">
        <v>1.4587244587975601</v>
      </c>
      <c r="F707">
        <v>0.14464096137789401</v>
      </c>
      <c r="G707">
        <v>0.40504002033085001</v>
      </c>
    </row>
    <row r="708" spans="1:7">
      <c r="A708" t="s">
        <v>709</v>
      </c>
      <c r="B708">
        <v>87.7185735842789</v>
      </c>
      <c r="C708">
        <v>2.0197742663299101</v>
      </c>
      <c r="D708">
        <v>1.3807571584679901</v>
      </c>
      <c r="E708">
        <v>1.46280195177184</v>
      </c>
      <c r="F708">
        <v>0.14352157887750999</v>
      </c>
      <c r="G708">
        <v>0.40504002033085001</v>
      </c>
    </row>
    <row r="709" spans="1:7">
      <c r="A709" t="s">
        <v>710</v>
      </c>
      <c r="B709">
        <v>25.265069577138</v>
      </c>
      <c r="C709">
        <v>-2.0041808079874599</v>
      </c>
      <c r="D709">
        <v>1.3761235304448001</v>
      </c>
      <c r="E709">
        <v>-1.4563960019923901</v>
      </c>
      <c r="F709">
        <v>0.145283180142524</v>
      </c>
      <c r="G709">
        <v>0.40550426961096397</v>
      </c>
    </row>
    <row r="710" spans="1:7">
      <c r="A710" t="s">
        <v>711</v>
      </c>
      <c r="B710">
        <v>14.722825284033799</v>
      </c>
      <c r="C710">
        <v>-1.90999403389452</v>
      </c>
      <c r="D710">
        <v>1.3136928681498901</v>
      </c>
      <c r="E710">
        <v>-1.4539121587715</v>
      </c>
      <c r="F710">
        <v>0.14597066139584</v>
      </c>
      <c r="G710">
        <v>0.40626071381352902</v>
      </c>
    </row>
    <row r="711" spans="1:7">
      <c r="A711" t="s">
        <v>712</v>
      </c>
      <c r="B711">
        <v>12.941003222979401</v>
      </c>
      <c r="C711">
        <v>-1.3640231132876199</v>
      </c>
      <c r="D711">
        <v>0.93782452619467604</v>
      </c>
      <c r="E711">
        <v>-1.4544545116795899</v>
      </c>
      <c r="F711">
        <v>0.14582033618999199</v>
      </c>
      <c r="G711">
        <v>0.40626071381352902</v>
      </c>
    </row>
    <row r="712" spans="1:7">
      <c r="A712" t="s">
        <v>713</v>
      </c>
      <c r="B712">
        <v>12.4197627380293</v>
      </c>
      <c r="C712">
        <v>-1.4844857735213799</v>
      </c>
      <c r="D712">
        <v>1.0226515707561199</v>
      </c>
      <c r="E712">
        <v>-1.45160464812448</v>
      </c>
      <c r="F712">
        <v>0.14661156559136701</v>
      </c>
      <c r="G712">
        <v>0.40687508648912601</v>
      </c>
    </row>
    <row r="713" spans="1:7">
      <c r="A713" t="s">
        <v>714</v>
      </c>
      <c r="B713">
        <v>244.95945174159601</v>
      </c>
      <c r="C713">
        <v>1.5480390385221501</v>
      </c>
      <c r="D713">
        <v>1.06673595403379</v>
      </c>
      <c r="E713">
        <v>1.45119233364953</v>
      </c>
      <c r="F713">
        <v>0.14672631104316899</v>
      </c>
      <c r="G713">
        <v>0.40687508648912601</v>
      </c>
    </row>
    <row r="714" spans="1:7">
      <c r="A714" t="s">
        <v>715</v>
      </c>
      <c r="B714">
        <v>9.0288665082715092</v>
      </c>
      <c r="C714">
        <v>-2.10578931484965</v>
      </c>
      <c r="D714">
        <v>1.4514011927272501</v>
      </c>
      <c r="E714">
        <v>-1.45086646297484</v>
      </c>
      <c r="F714">
        <v>0.14681704812318999</v>
      </c>
      <c r="G714">
        <v>0.40687508648912601</v>
      </c>
    </row>
    <row r="715" spans="1:7">
      <c r="A715" t="s">
        <v>716</v>
      </c>
      <c r="B715">
        <v>110.04388464105701</v>
      </c>
      <c r="C715">
        <v>1.78835134006378</v>
      </c>
      <c r="D715">
        <v>1.2337341794416199</v>
      </c>
      <c r="E715">
        <v>1.44954348340513</v>
      </c>
      <c r="F715">
        <v>0.147185866093624</v>
      </c>
      <c r="G715">
        <v>0.40731861666476499</v>
      </c>
    </row>
    <row r="716" spans="1:7">
      <c r="A716" t="s">
        <v>717</v>
      </c>
      <c r="B716">
        <v>21.807002267329</v>
      </c>
      <c r="C716">
        <v>-2.0576845311480598</v>
      </c>
      <c r="D716">
        <v>1.4222839020981299</v>
      </c>
      <c r="E716">
        <v>-1.4467466924940899</v>
      </c>
      <c r="F716">
        <v>0.147967881813696</v>
      </c>
      <c r="G716">
        <v>0.40890274421886902</v>
      </c>
    </row>
    <row r="717" spans="1:7">
      <c r="A717" t="s">
        <v>718</v>
      </c>
      <c r="B717">
        <v>16.180780434152599</v>
      </c>
      <c r="C717">
        <v>-1.8878282633679599</v>
      </c>
      <c r="D717">
        <v>1.3074671915248799</v>
      </c>
      <c r="E717">
        <v>-1.443881938763</v>
      </c>
      <c r="F717">
        <v>0.14877218794091299</v>
      </c>
      <c r="G717">
        <v>0.410543901941614</v>
      </c>
    </row>
    <row r="718" spans="1:7">
      <c r="A718" t="s">
        <v>719</v>
      </c>
      <c r="B718">
        <v>455.29913903300002</v>
      </c>
      <c r="C718">
        <v>1.65054221011249</v>
      </c>
      <c r="D718">
        <v>1.14499932690561</v>
      </c>
      <c r="E718">
        <v>1.44152242829095</v>
      </c>
      <c r="F718">
        <v>0.14943714572258601</v>
      </c>
      <c r="G718">
        <v>0.41179642839656</v>
      </c>
    </row>
    <row r="719" spans="1:7">
      <c r="A719" t="s">
        <v>720</v>
      </c>
      <c r="B719">
        <v>149.767678106906</v>
      </c>
      <c r="C719">
        <v>-1.6655736980636799</v>
      </c>
      <c r="D719">
        <v>1.1573973637680299</v>
      </c>
      <c r="E719">
        <v>-1.43906816293518</v>
      </c>
      <c r="F719">
        <v>0.15013121126606099</v>
      </c>
      <c r="G719">
        <v>0.41195543041590998</v>
      </c>
    </row>
    <row r="720" spans="1:7">
      <c r="A720" t="s">
        <v>721</v>
      </c>
      <c r="B720">
        <v>277.79035276878898</v>
      </c>
      <c r="C720">
        <v>-1.5363213025301901</v>
      </c>
      <c r="D720">
        <v>1.06867881859864</v>
      </c>
      <c r="E720">
        <v>-1.4375893634204999</v>
      </c>
      <c r="F720">
        <v>0.15055060065942799</v>
      </c>
      <c r="G720">
        <v>0.41195543041590998</v>
      </c>
    </row>
    <row r="721" spans="1:7">
      <c r="A721" t="s">
        <v>722</v>
      </c>
      <c r="B721">
        <v>17.105397038916699</v>
      </c>
      <c r="C721">
        <v>-1.4324532415965201</v>
      </c>
      <c r="D721">
        <v>0.99607517445986604</v>
      </c>
      <c r="E721">
        <v>-1.4380975234858999</v>
      </c>
      <c r="F721">
        <v>0.150406385223811</v>
      </c>
      <c r="G721">
        <v>0.41195543041590998</v>
      </c>
    </row>
    <row r="722" spans="1:7">
      <c r="A722" t="s">
        <v>723</v>
      </c>
      <c r="B722">
        <v>171.115674757433</v>
      </c>
      <c r="C722">
        <v>-1.86869958708035</v>
      </c>
      <c r="D722">
        <v>1.2974004759825799</v>
      </c>
      <c r="E722">
        <v>-1.44034137621624</v>
      </c>
      <c r="F722">
        <v>0.14977084067029101</v>
      </c>
      <c r="G722">
        <v>0.41195543041590998</v>
      </c>
    </row>
    <row r="723" spans="1:7">
      <c r="A723" t="s">
        <v>724</v>
      </c>
      <c r="B723">
        <v>53.909726965658699</v>
      </c>
      <c r="C723">
        <v>-1.63303833160457</v>
      </c>
      <c r="D723">
        <v>1.13488997358059</v>
      </c>
      <c r="E723">
        <v>-1.4389397823758401</v>
      </c>
      <c r="F723">
        <v>0.15016758479940601</v>
      </c>
      <c r="G723">
        <v>0.41195543041590998</v>
      </c>
    </row>
    <row r="724" spans="1:7">
      <c r="A724" t="s">
        <v>725</v>
      </c>
      <c r="B724">
        <v>7.5163935335632601</v>
      </c>
      <c r="C724">
        <v>1.5253463528315101</v>
      </c>
      <c r="D724">
        <v>1.0634921793760901</v>
      </c>
      <c r="E724">
        <v>1.4342807426438899</v>
      </c>
      <c r="F724">
        <v>0.15149216350014</v>
      </c>
      <c r="G724">
        <v>0.41395127589464098</v>
      </c>
    </row>
    <row r="725" spans="1:7">
      <c r="A725" t="s">
        <v>726</v>
      </c>
      <c r="B725">
        <v>57.896920231684902</v>
      </c>
      <c r="C725">
        <v>1.3627619194219101</v>
      </c>
      <c r="D725">
        <v>0.95069285983197904</v>
      </c>
      <c r="E725">
        <v>1.4334407851372299</v>
      </c>
      <c r="F725">
        <v>0.151731909885401</v>
      </c>
      <c r="G725">
        <v>0.41402651214883501</v>
      </c>
    </row>
    <row r="726" spans="1:7">
      <c r="A726" t="s">
        <v>727</v>
      </c>
      <c r="B726">
        <v>8.4856314657800294</v>
      </c>
      <c r="C726">
        <v>1.4166967065957199</v>
      </c>
      <c r="D726">
        <v>0.98989556008982904</v>
      </c>
      <c r="E726">
        <v>1.43115775412424</v>
      </c>
      <c r="F726">
        <v>0.15238500808981201</v>
      </c>
      <c r="G726">
        <v>0.41522786422237801</v>
      </c>
    </row>
    <row r="727" spans="1:7">
      <c r="A727" t="s">
        <v>728</v>
      </c>
      <c r="B727">
        <v>148.68369498338299</v>
      </c>
      <c r="C727">
        <v>1.7954719165475499</v>
      </c>
      <c r="D727">
        <v>1.2582617570157799</v>
      </c>
      <c r="E727">
        <v>1.42694626657483</v>
      </c>
      <c r="F727">
        <v>0.15359538343707499</v>
      </c>
      <c r="G727">
        <v>0.417942249770898</v>
      </c>
    </row>
    <row r="728" spans="1:7">
      <c r="A728" t="s">
        <v>729</v>
      </c>
      <c r="B728">
        <v>14.381933792373101</v>
      </c>
      <c r="C728">
        <v>-1.8325831247270901</v>
      </c>
      <c r="D728">
        <v>1.28603748589175</v>
      </c>
      <c r="E728">
        <v>-1.42498422077981</v>
      </c>
      <c r="F728">
        <v>0.15416176237502399</v>
      </c>
      <c r="G728">
        <v>0.41881338298278797</v>
      </c>
    </row>
    <row r="729" spans="1:7">
      <c r="A729" t="s">
        <v>730</v>
      </c>
      <c r="B729">
        <v>39.5264765974661</v>
      </c>
      <c r="C729">
        <v>1.6176834428470299</v>
      </c>
      <c r="D729">
        <v>1.1358976472764899</v>
      </c>
      <c r="E729">
        <v>1.42414542958664</v>
      </c>
      <c r="F729">
        <v>0.15440437790437</v>
      </c>
      <c r="G729">
        <v>0.41881338298278797</v>
      </c>
    </row>
    <row r="730" spans="1:7">
      <c r="A730" t="s">
        <v>731</v>
      </c>
      <c r="B730">
        <v>191.29244899729599</v>
      </c>
      <c r="C730">
        <v>-1.5435049577715101</v>
      </c>
      <c r="D730">
        <v>1.0847837535887701</v>
      </c>
      <c r="E730">
        <v>-1.42286880003979</v>
      </c>
      <c r="F730">
        <v>0.15477419227605799</v>
      </c>
      <c r="G730">
        <v>0.41881338298278797</v>
      </c>
    </row>
    <row r="731" spans="1:7">
      <c r="A731" t="s">
        <v>732</v>
      </c>
      <c r="B731">
        <v>41.793077733050403</v>
      </c>
      <c r="C731">
        <v>-1.96899509565414</v>
      </c>
      <c r="D731">
        <v>1.3837416985954201</v>
      </c>
      <c r="E731">
        <v>-1.4229498884457801</v>
      </c>
      <c r="F731">
        <v>0.15475068257520599</v>
      </c>
      <c r="G731">
        <v>0.41881338298278797</v>
      </c>
    </row>
    <row r="732" spans="1:7">
      <c r="A732" t="s">
        <v>733</v>
      </c>
      <c r="B732">
        <v>29.6104943534048</v>
      </c>
      <c r="C732">
        <v>1.4742493802030401</v>
      </c>
      <c r="D732">
        <v>1.0366656628856401</v>
      </c>
      <c r="E732">
        <v>1.422106888444</v>
      </c>
      <c r="F732">
        <v>0.15499522336631899</v>
      </c>
      <c r="G732">
        <v>0.41883058280843299</v>
      </c>
    </row>
    <row r="733" spans="1:7">
      <c r="A733" t="s">
        <v>734</v>
      </c>
      <c r="B733">
        <v>41.397290599248002</v>
      </c>
      <c r="C733">
        <v>-1.42924164027426</v>
      </c>
      <c r="D733">
        <v>1.00607891628762</v>
      </c>
      <c r="E733">
        <v>-1.42060589595506</v>
      </c>
      <c r="F733">
        <v>0.15543136348894701</v>
      </c>
      <c r="G733">
        <v>0.41942820216727</v>
      </c>
    </row>
    <row r="734" spans="1:7">
      <c r="A734" t="s">
        <v>735</v>
      </c>
      <c r="B734">
        <v>151.73122204034999</v>
      </c>
      <c r="C734">
        <v>1.2486579070571</v>
      </c>
      <c r="D734">
        <v>0.88140901565824703</v>
      </c>
      <c r="E734">
        <v>1.41666114695297</v>
      </c>
      <c r="F734">
        <v>0.156582021655857</v>
      </c>
      <c r="G734">
        <v>0.42090453502990399</v>
      </c>
    </row>
    <row r="735" spans="1:7">
      <c r="A735" t="s">
        <v>736</v>
      </c>
      <c r="B735">
        <v>119.741463788472</v>
      </c>
      <c r="C735">
        <v>1.72959875566489</v>
      </c>
      <c r="D735">
        <v>1.22097194674385</v>
      </c>
      <c r="E735">
        <v>1.41657534415714</v>
      </c>
      <c r="F735">
        <v>0.15660712137388599</v>
      </c>
      <c r="G735">
        <v>0.42090453502990399</v>
      </c>
    </row>
    <row r="736" spans="1:7">
      <c r="A736" t="s">
        <v>737</v>
      </c>
      <c r="B736">
        <v>238.404673782537</v>
      </c>
      <c r="C736">
        <v>-2.0297155128964799</v>
      </c>
      <c r="D736">
        <v>1.4328968766913399</v>
      </c>
      <c r="E736">
        <v>-1.41651192483805</v>
      </c>
      <c r="F736">
        <v>0.15662567525971799</v>
      </c>
      <c r="G736">
        <v>0.42090453502990399</v>
      </c>
    </row>
    <row r="737" spans="1:7">
      <c r="A737" t="s">
        <v>738</v>
      </c>
      <c r="B737">
        <v>10.651698137348101</v>
      </c>
      <c r="C737">
        <v>-2.00903789177918</v>
      </c>
      <c r="D737">
        <v>1.4215015644450399</v>
      </c>
      <c r="E737">
        <v>-1.4133209150307999</v>
      </c>
      <c r="F737">
        <v>0.15756138707035899</v>
      </c>
      <c r="G737">
        <v>0.42283667974452499</v>
      </c>
    </row>
    <row r="738" spans="1:7">
      <c r="A738" t="s">
        <v>739</v>
      </c>
      <c r="B738">
        <v>8.3206326001654798</v>
      </c>
      <c r="C738">
        <v>1.50607573563705</v>
      </c>
      <c r="D738">
        <v>1.06635150037349</v>
      </c>
      <c r="E738">
        <v>1.41236331088722</v>
      </c>
      <c r="F738">
        <v>0.15784301357702099</v>
      </c>
      <c r="G738">
        <v>0.42301060369336302</v>
      </c>
    </row>
    <row r="739" spans="1:7">
      <c r="A739" t="s">
        <v>740</v>
      </c>
      <c r="B739">
        <v>31.192137803345101</v>
      </c>
      <c r="C739">
        <v>1.5803222095279901</v>
      </c>
      <c r="D739">
        <v>1.12238380789655</v>
      </c>
      <c r="E739">
        <v>1.4080051747090501</v>
      </c>
      <c r="F739">
        <v>0.15912953771400901</v>
      </c>
      <c r="G739">
        <v>0.42478968175264697</v>
      </c>
    </row>
    <row r="740" spans="1:7">
      <c r="A740" t="s">
        <v>741</v>
      </c>
      <c r="B740">
        <v>29.908430881991102</v>
      </c>
      <c r="C740">
        <v>1.4172321421368299</v>
      </c>
      <c r="D740">
        <v>1.0066268839177299</v>
      </c>
      <c r="E740">
        <v>1.40790213810012</v>
      </c>
      <c r="F740">
        <v>0.159160049903221</v>
      </c>
      <c r="G740">
        <v>0.42478968175264697</v>
      </c>
    </row>
    <row r="741" spans="1:7">
      <c r="A741" t="s">
        <v>742</v>
      </c>
      <c r="B741">
        <v>17.6950050823264</v>
      </c>
      <c r="C741">
        <v>-2.06636020180835</v>
      </c>
      <c r="D741">
        <v>1.46768630776827</v>
      </c>
      <c r="E741">
        <v>-1.40790316763969</v>
      </c>
      <c r="F741">
        <v>0.159159745004194</v>
      </c>
      <c r="G741">
        <v>0.42478968175264697</v>
      </c>
    </row>
    <row r="742" spans="1:7">
      <c r="A742" t="s">
        <v>743</v>
      </c>
      <c r="B742">
        <v>7.9960778120006699</v>
      </c>
      <c r="C742">
        <v>1.43213054349813</v>
      </c>
      <c r="D742">
        <v>1.01813033379484</v>
      </c>
      <c r="E742">
        <v>1.4066279099653101</v>
      </c>
      <c r="F742">
        <v>0.159537752528185</v>
      </c>
      <c r="G742">
        <v>0.425216058992471</v>
      </c>
    </row>
    <row r="743" spans="1:7">
      <c r="A743" t="s">
        <v>744</v>
      </c>
      <c r="B743">
        <v>11.428064158663799</v>
      </c>
      <c r="C743">
        <v>-1.63881265557863</v>
      </c>
      <c r="D743">
        <v>1.1675746420464099</v>
      </c>
      <c r="E743">
        <v>-1.4036041864580799</v>
      </c>
      <c r="F743">
        <v>0.16043674779039799</v>
      </c>
      <c r="G743">
        <v>0.42702877890732099</v>
      </c>
    </row>
    <row r="744" spans="1:7">
      <c r="A744" t="s">
        <v>745</v>
      </c>
      <c r="B744">
        <v>63.799201303790603</v>
      </c>
      <c r="C744">
        <v>-1.22378774705339</v>
      </c>
      <c r="D744">
        <v>0.87428572817417805</v>
      </c>
      <c r="E744">
        <v>-1.3997572047860101</v>
      </c>
      <c r="F744">
        <v>0.16158603704925301</v>
      </c>
      <c r="G744">
        <v>0.42950185052192402</v>
      </c>
    </row>
    <row r="745" spans="1:7">
      <c r="A745" t="s">
        <v>746</v>
      </c>
      <c r="B745">
        <v>463.13299084960801</v>
      </c>
      <c r="C745">
        <v>-1.28234275249491</v>
      </c>
      <c r="D745">
        <v>0.91703784144293998</v>
      </c>
      <c r="E745">
        <v>-1.3983531480851099</v>
      </c>
      <c r="F745">
        <v>0.16200704511904901</v>
      </c>
      <c r="G745">
        <v>0.42976859541265899</v>
      </c>
    </row>
    <row r="746" spans="1:7">
      <c r="A746" t="s">
        <v>747</v>
      </c>
      <c r="B746">
        <v>181.07194186525501</v>
      </c>
      <c r="C746">
        <v>1.2354640147262801</v>
      </c>
      <c r="D746">
        <v>0.88376600914195702</v>
      </c>
      <c r="E746">
        <v>1.39795375919219</v>
      </c>
      <c r="F746">
        <v>0.16212695347192099</v>
      </c>
      <c r="G746">
        <v>0.42976859541265899</v>
      </c>
    </row>
    <row r="747" spans="1:7">
      <c r="A747" t="s">
        <v>748</v>
      </c>
      <c r="B747">
        <v>73.7540340570593</v>
      </c>
      <c r="C747">
        <v>-1.6526813067839301</v>
      </c>
      <c r="D747">
        <v>1.1836281247635001</v>
      </c>
      <c r="E747">
        <v>-1.39628424858032</v>
      </c>
      <c r="F747">
        <v>0.16262891516997499</v>
      </c>
      <c r="G747">
        <v>0.43034444386474002</v>
      </c>
    </row>
    <row r="748" spans="1:7">
      <c r="A748" t="s">
        <v>749</v>
      </c>
      <c r="B748">
        <v>60.0577774121994</v>
      </c>
      <c r="C748">
        <v>1.6295812805815599</v>
      </c>
      <c r="D748">
        <v>1.1675185590610999</v>
      </c>
      <c r="E748">
        <v>1.3957647764434999</v>
      </c>
      <c r="F748">
        <v>0.162785340631562</v>
      </c>
      <c r="G748">
        <v>0.43034444386474002</v>
      </c>
    </row>
    <row r="749" spans="1:7">
      <c r="A749" t="s">
        <v>750</v>
      </c>
      <c r="B749">
        <v>26.694567583167299</v>
      </c>
      <c r="C749">
        <v>1.4076282986953701</v>
      </c>
      <c r="D749">
        <v>1.00955251691465</v>
      </c>
      <c r="E749">
        <v>1.39430913707918</v>
      </c>
      <c r="F749">
        <v>0.16322427293033301</v>
      </c>
      <c r="G749">
        <v>0.43092091540876898</v>
      </c>
    </row>
    <row r="750" spans="1:7">
      <c r="A750" t="s">
        <v>751</v>
      </c>
      <c r="B750">
        <v>9.3171835507208396</v>
      </c>
      <c r="C750">
        <v>-1.5617105711387</v>
      </c>
      <c r="D750">
        <v>1.12090221992836</v>
      </c>
      <c r="E750">
        <v>-1.39326209135219</v>
      </c>
      <c r="F750">
        <v>0.163540549612014</v>
      </c>
      <c r="G750">
        <v>0.43117244904464802</v>
      </c>
    </row>
    <row r="751" spans="1:7">
      <c r="A751" t="s">
        <v>752</v>
      </c>
      <c r="B751">
        <v>96.884869032565106</v>
      </c>
      <c r="C751">
        <v>-1.52614068842887</v>
      </c>
      <c r="D751">
        <v>1.1001663203945899</v>
      </c>
      <c r="E751">
        <v>-1.3871908820854499</v>
      </c>
      <c r="F751">
        <v>0.16538356502771501</v>
      </c>
      <c r="G751">
        <v>0.43218097990765297</v>
      </c>
    </row>
    <row r="752" spans="1:7">
      <c r="A752" t="s">
        <v>753</v>
      </c>
      <c r="B752">
        <v>179.206633029687</v>
      </c>
      <c r="C752">
        <v>-1.47860132487726</v>
      </c>
      <c r="D752">
        <v>1.0652286535053499</v>
      </c>
      <c r="E752">
        <v>-1.38806003763757</v>
      </c>
      <c r="F752">
        <v>0.165118764033514</v>
      </c>
      <c r="G752">
        <v>0.43218097990765297</v>
      </c>
    </row>
    <row r="753" spans="1:7">
      <c r="A753" t="s">
        <v>754</v>
      </c>
      <c r="B753">
        <v>8.7293511652900602</v>
      </c>
      <c r="C753">
        <v>-1.33360889880064</v>
      </c>
      <c r="D753">
        <v>0.96137997346858595</v>
      </c>
      <c r="E753">
        <v>-1.38718190060594</v>
      </c>
      <c r="F753">
        <v>0.16538630303457</v>
      </c>
      <c r="G753">
        <v>0.43218097990765297</v>
      </c>
    </row>
    <row r="754" spans="1:7">
      <c r="A754" t="s">
        <v>755</v>
      </c>
      <c r="B754">
        <v>12.6413584736129</v>
      </c>
      <c r="C754">
        <v>1.41022147250883</v>
      </c>
      <c r="D754">
        <v>1.01681901104156</v>
      </c>
      <c r="E754">
        <v>1.3868952657211799</v>
      </c>
      <c r="F754">
        <v>0.16547370168683601</v>
      </c>
      <c r="G754">
        <v>0.43218097990765297</v>
      </c>
    </row>
    <row r="755" spans="1:7">
      <c r="A755" t="s">
        <v>756</v>
      </c>
      <c r="B755">
        <v>201.07177892318001</v>
      </c>
      <c r="C755">
        <v>1.6270943867232801</v>
      </c>
      <c r="D755">
        <v>1.17038717215349</v>
      </c>
      <c r="E755">
        <v>1.39021891681318</v>
      </c>
      <c r="F755">
        <v>0.16446241083912699</v>
      </c>
      <c r="G755">
        <v>0.43218097990765297</v>
      </c>
    </row>
    <row r="756" spans="1:7">
      <c r="A756" t="s">
        <v>757</v>
      </c>
      <c r="B756">
        <v>43.793550079523499</v>
      </c>
      <c r="C756">
        <v>1.5420913174762301</v>
      </c>
      <c r="D756">
        <v>1.1106273803180899</v>
      </c>
      <c r="E756">
        <v>1.3884866741125701</v>
      </c>
      <c r="F756">
        <v>0.16498889980572201</v>
      </c>
      <c r="G756">
        <v>0.43218097990765297</v>
      </c>
    </row>
    <row r="757" spans="1:7">
      <c r="A757" t="s">
        <v>758</v>
      </c>
      <c r="B757">
        <v>10.5537910758878</v>
      </c>
      <c r="C757">
        <v>1.9236452196529199</v>
      </c>
      <c r="D757">
        <v>1.3869162134158199</v>
      </c>
      <c r="E757">
        <v>1.3869945430338499</v>
      </c>
      <c r="F757">
        <v>0.16544342682771301</v>
      </c>
      <c r="G757">
        <v>0.43218097990765297</v>
      </c>
    </row>
    <row r="758" spans="1:7">
      <c r="A758" t="s">
        <v>759</v>
      </c>
      <c r="B758">
        <v>14.664730822355001</v>
      </c>
      <c r="C758">
        <v>-1.4754598951508799</v>
      </c>
      <c r="D758">
        <v>1.0663917176758799</v>
      </c>
      <c r="E758">
        <v>-1.38360029498966</v>
      </c>
      <c r="F758">
        <v>0.16648087795549399</v>
      </c>
      <c r="G758">
        <v>0.43365045779862299</v>
      </c>
    </row>
    <row r="759" spans="1:7">
      <c r="A759" t="s">
        <v>760</v>
      </c>
      <c r="B759">
        <v>146.57231704639401</v>
      </c>
      <c r="C759">
        <v>-1.4153831592447601</v>
      </c>
      <c r="D759">
        <v>1.0227445904988099</v>
      </c>
      <c r="E759">
        <v>-1.3839067665510201</v>
      </c>
      <c r="F759">
        <v>0.166387004589857</v>
      </c>
      <c r="G759">
        <v>0.43365045779862299</v>
      </c>
    </row>
    <row r="760" spans="1:7">
      <c r="A760" t="s">
        <v>761</v>
      </c>
      <c r="B760">
        <v>9.7710192317183502</v>
      </c>
      <c r="C760">
        <v>-1.3232833028780799</v>
      </c>
      <c r="D760">
        <v>0.95827808036433004</v>
      </c>
      <c r="E760">
        <v>-1.3808969755156799</v>
      </c>
      <c r="F760">
        <v>0.16731064003745999</v>
      </c>
      <c r="G760">
        <v>0.43523074495078001</v>
      </c>
    </row>
    <row r="761" spans="1:7">
      <c r="A761" t="s">
        <v>762</v>
      </c>
      <c r="B761">
        <v>13.9634678199955</v>
      </c>
      <c r="C761">
        <v>-1.53908492507787</v>
      </c>
      <c r="D761">
        <v>1.1156080725353801</v>
      </c>
      <c r="E761">
        <v>-1.37959285430777</v>
      </c>
      <c r="F761">
        <v>0.16771203881382801</v>
      </c>
      <c r="G761">
        <v>0.43569399164551098</v>
      </c>
    </row>
    <row r="762" spans="1:7">
      <c r="A762" t="s">
        <v>763</v>
      </c>
      <c r="B762">
        <v>16.7560948009091</v>
      </c>
      <c r="C762">
        <v>-1.35239108461284</v>
      </c>
      <c r="D762">
        <v>0.98098619508131801</v>
      </c>
      <c r="E762">
        <v>-1.3786035842234601</v>
      </c>
      <c r="F762">
        <v>0.16801701085909901</v>
      </c>
      <c r="G762">
        <v>0.43590583535385902</v>
      </c>
    </row>
    <row r="763" spans="1:7">
      <c r="A763" t="s">
        <v>764</v>
      </c>
      <c r="B763">
        <v>132.91393517472699</v>
      </c>
      <c r="C763">
        <v>-1.40720123183534</v>
      </c>
      <c r="D763">
        <v>1.02289435083266</v>
      </c>
      <c r="E763">
        <v>-1.3757053508897099</v>
      </c>
      <c r="F763">
        <v>0.168912874650119</v>
      </c>
      <c r="G763">
        <v>0.437404759831997</v>
      </c>
    </row>
    <row r="764" spans="1:7">
      <c r="A764" t="s">
        <v>765</v>
      </c>
      <c r="B764">
        <v>44.266478937375503</v>
      </c>
      <c r="C764">
        <v>-1.9631868193428601</v>
      </c>
      <c r="D764">
        <v>1.4274765115752499</v>
      </c>
      <c r="E764">
        <v>-1.3752848494693899</v>
      </c>
      <c r="F764">
        <v>0.169043151672643</v>
      </c>
      <c r="G764">
        <v>0.437404759831997</v>
      </c>
    </row>
    <row r="765" spans="1:7">
      <c r="A765" t="s">
        <v>766</v>
      </c>
      <c r="B765">
        <v>485.36558149801402</v>
      </c>
      <c r="C765">
        <v>1.5075003405963601</v>
      </c>
      <c r="D765">
        <v>1.09680690125824</v>
      </c>
      <c r="E765">
        <v>1.37444461633764</v>
      </c>
      <c r="F765">
        <v>0.16930369301377801</v>
      </c>
      <c r="G765">
        <v>0.43749868221176302</v>
      </c>
    </row>
    <row r="766" spans="1:7">
      <c r="A766" t="s">
        <v>767</v>
      </c>
      <c r="B766">
        <v>8.7340390714104004</v>
      </c>
      <c r="C766">
        <v>1.55288725707232</v>
      </c>
      <c r="D766">
        <v>1.1317994251724399</v>
      </c>
      <c r="E766">
        <v>1.3720516396584399</v>
      </c>
      <c r="F766">
        <v>0.17004736271822299</v>
      </c>
      <c r="G766">
        <v>0.438387936372511</v>
      </c>
    </row>
    <row r="767" spans="1:7">
      <c r="A767" t="s">
        <v>768</v>
      </c>
      <c r="B767">
        <v>86.069285183835106</v>
      </c>
      <c r="C767">
        <v>1.56830844449463</v>
      </c>
      <c r="D767">
        <v>1.1431723574152</v>
      </c>
      <c r="E767">
        <v>1.3718915037805</v>
      </c>
      <c r="F767">
        <v>0.17009721570168701</v>
      </c>
      <c r="G767">
        <v>0.438387936372511</v>
      </c>
    </row>
    <row r="768" spans="1:7">
      <c r="A768" t="s">
        <v>769</v>
      </c>
      <c r="B768">
        <v>335.53447219437999</v>
      </c>
      <c r="C768">
        <v>-1.4722471383907101</v>
      </c>
      <c r="D768">
        <v>1.0772331750881099</v>
      </c>
      <c r="E768">
        <v>-1.3666930915586499</v>
      </c>
      <c r="F768">
        <v>0.17172152417662001</v>
      </c>
      <c r="G768">
        <v>0.43967020166481102</v>
      </c>
    </row>
    <row r="769" spans="1:7">
      <c r="A769" t="s">
        <v>770</v>
      </c>
      <c r="B769">
        <v>31.712601469313601</v>
      </c>
      <c r="C769">
        <v>-1.18364629950231</v>
      </c>
      <c r="D769">
        <v>0.86567388416165003</v>
      </c>
      <c r="E769">
        <v>-1.3673120110913299</v>
      </c>
      <c r="F769">
        <v>0.171527528486661</v>
      </c>
      <c r="G769">
        <v>0.43967020166481102</v>
      </c>
    </row>
    <row r="770" spans="1:7">
      <c r="A770" t="s">
        <v>771</v>
      </c>
      <c r="B770">
        <v>19.044230733817599</v>
      </c>
      <c r="C770">
        <v>1.1527747714012</v>
      </c>
      <c r="D770">
        <v>0.84330534105303001</v>
      </c>
      <c r="E770">
        <v>1.3669719795225499</v>
      </c>
      <c r="F770">
        <v>0.17163408851753501</v>
      </c>
      <c r="G770">
        <v>0.43967020166481102</v>
      </c>
    </row>
    <row r="771" spans="1:7">
      <c r="A771" t="s">
        <v>772</v>
      </c>
      <c r="B771">
        <v>10.361448667621801</v>
      </c>
      <c r="C771">
        <v>1.6416391631835601</v>
      </c>
      <c r="D771">
        <v>1.19902803273643</v>
      </c>
      <c r="E771">
        <v>1.36914160333432</v>
      </c>
      <c r="F771">
        <v>0.17095501581220601</v>
      </c>
      <c r="G771">
        <v>0.43967020166481102</v>
      </c>
    </row>
    <row r="772" spans="1:7">
      <c r="A772" t="s">
        <v>773</v>
      </c>
      <c r="B772">
        <v>9.4675123047258793</v>
      </c>
      <c r="C772">
        <v>1.8805545975457301</v>
      </c>
      <c r="D772">
        <v>1.3743423272092601</v>
      </c>
      <c r="E772">
        <v>1.3683305536870001</v>
      </c>
      <c r="F772">
        <v>0.17120863115346199</v>
      </c>
      <c r="G772">
        <v>0.43967020166481102</v>
      </c>
    </row>
    <row r="773" spans="1:7">
      <c r="A773" t="s">
        <v>774</v>
      </c>
      <c r="B773">
        <v>16.043844130179501</v>
      </c>
      <c r="C773">
        <v>-1.50676369483343</v>
      </c>
      <c r="D773">
        <v>1.10476398230297</v>
      </c>
      <c r="E773">
        <v>-1.3638783658501099</v>
      </c>
      <c r="F773">
        <v>0.17260585079186699</v>
      </c>
      <c r="G773">
        <v>0.44043258462127999</v>
      </c>
    </row>
    <row r="774" spans="1:7">
      <c r="A774" t="s">
        <v>775</v>
      </c>
      <c r="B774">
        <v>16.510759731554099</v>
      </c>
      <c r="C774">
        <v>-1.70914505842147</v>
      </c>
      <c r="D774">
        <v>1.25407430430301</v>
      </c>
      <c r="E774">
        <v>-1.3628738365477999</v>
      </c>
      <c r="F774">
        <v>0.17292227566371099</v>
      </c>
      <c r="G774">
        <v>0.44043258462127999</v>
      </c>
    </row>
    <row r="775" spans="1:7">
      <c r="A775" t="s">
        <v>776</v>
      </c>
      <c r="B775">
        <v>15.5044318400824</v>
      </c>
      <c r="C775">
        <v>-1.37358949550571</v>
      </c>
      <c r="D775">
        <v>1.00777229000938</v>
      </c>
      <c r="E775">
        <v>-1.3629958961194699</v>
      </c>
      <c r="F775">
        <v>0.17288380399314901</v>
      </c>
      <c r="G775">
        <v>0.44043258462127999</v>
      </c>
    </row>
    <row r="776" spans="1:7">
      <c r="A776" t="s">
        <v>777</v>
      </c>
      <c r="B776">
        <v>40.165375685572698</v>
      </c>
      <c r="C776">
        <v>1.4541288785212401</v>
      </c>
      <c r="D776">
        <v>1.0652940271576199</v>
      </c>
      <c r="E776">
        <v>1.3650023762933301</v>
      </c>
      <c r="F776">
        <v>0.17225230314894299</v>
      </c>
      <c r="G776">
        <v>0.44043258462127999</v>
      </c>
    </row>
    <row r="777" spans="1:7">
      <c r="A777" t="s">
        <v>778</v>
      </c>
      <c r="B777">
        <v>11.325319044045701</v>
      </c>
      <c r="C777">
        <v>-1.7412256819441601</v>
      </c>
      <c r="D777">
        <v>1.2806563426231199</v>
      </c>
      <c r="E777">
        <v>-1.3596353869436</v>
      </c>
      <c r="F777">
        <v>0.17394533415253699</v>
      </c>
      <c r="G777">
        <v>0.44242076378572898</v>
      </c>
    </row>
    <row r="778" spans="1:7">
      <c r="A778" t="s">
        <v>779</v>
      </c>
      <c r="B778">
        <v>166.93725139099601</v>
      </c>
      <c r="C778">
        <v>-1.49003628974349</v>
      </c>
      <c r="D778">
        <v>1.0964461040801901</v>
      </c>
      <c r="E778">
        <v>-1.35896902200541</v>
      </c>
      <c r="F778">
        <v>0.17415640522164999</v>
      </c>
      <c r="G778">
        <v>0.44242076378572898</v>
      </c>
    </row>
    <row r="779" spans="1:7">
      <c r="A779" t="s">
        <v>780</v>
      </c>
      <c r="B779">
        <v>17.4665932547442</v>
      </c>
      <c r="C779">
        <v>1.5204998271111201</v>
      </c>
      <c r="D779">
        <v>1.1213933339281399</v>
      </c>
      <c r="E779">
        <v>1.3559023235718299</v>
      </c>
      <c r="F779">
        <v>0.17513024813212999</v>
      </c>
      <c r="G779">
        <v>0.44431614318047602</v>
      </c>
    </row>
    <row r="780" spans="1:7">
      <c r="A780" t="s">
        <v>781</v>
      </c>
      <c r="B780">
        <v>201.905174878201</v>
      </c>
      <c r="C780">
        <v>1.6925869254427801</v>
      </c>
      <c r="D780">
        <v>1.2489701390744301</v>
      </c>
      <c r="E780">
        <v>1.35518606289266</v>
      </c>
      <c r="F780">
        <v>0.17535828397293299</v>
      </c>
      <c r="G780">
        <v>0.44431689874180902</v>
      </c>
    </row>
    <row r="781" spans="1:7">
      <c r="A781" t="s">
        <v>782</v>
      </c>
      <c r="B781">
        <v>3732.64627516265</v>
      </c>
      <c r="C781">
        <v>1.4031840110757801</v>
      </c>
      <c r="D781">
        <v>1.0373349119297399</v>
      </c>
      <c r="E781">
        <v>1.35268175681608</v>
      </c>
      <c r="F781">
        <v>0.17615732101781301</v>
      </c>
      <c r="G781">
        <v>0.44463709705876198</v>
      </c>
    </row>
    <row r="782" spans="1:7">
      <c r="A782" t="s">
        <v>783</v>
      </c>
      <c r="B782">
        <v>98.211959006761106</v>
      </c>
      <c r="C782">
        <v>-1.6290625120831199</v>
      </c>
      <c r="D782">
        <v>1.2042069545060501</v>
      </c>
      <c r="E782">
        <v>-1.35280942033037</v>
      </c>
      <c r="F782">
        <v>0.176116522475949</v>
      </c>
      <c r="G782">
        <v>0.44463709705876198</v>
      </c>
    </row>
    <row r="783" spans="1:7">
      <c r="A783" t="s">
        <v>784</v>
      </c>
      <c r="B783">
        <v>10.1434900015492</v>
      </c>
      <c r="C783">
        <v>1.3041047273730899</v>
      </c>
      <c r="D783">
        <v>0.96411297674697005</v>
      </c>
      <c r="E783">
        <v>1.3526472092236399</v>
      </c>
      <c r="F783">
        <v>0.17616836290436799</v>
      </c>
      <c r="G783">
        <v>0.44463709705876198</v>
      </c>
    </row>
    <row r="784" spans="1:7">
      <c r="A784" t="s">
        <v>785</v>
      </c>
      <c r="B784">
        <v>20.2196227490955</v>
      </c>
      <c r="C784">
        <v>1.4964406432339199</v>
      </c>
      <c r="D784">
        <v>1.1108800041658999</v>
      </c>
      <c r="E784">
        <v>1.34707676582721</v>
      </c>
      <c r="F784">
        <v>0.177955510224622</v>
      </c>
      <c r="G784">
        <v>0.44856744243958402</v>
      </c>
    </row>
    <row r="785" spans="1:7">
      <c r="A785" t="s">
        <v>786</v>
      </c>
      <c r="B785">
        <v>9.8386697725209409</v>
      </c>
      <c r="C785">
        <v>1.6971087185171101</v>
      </c>
      <c r="D785">
        <v>1.26264156304234</v>
      </c>
      <c r="E785">
        <v>1.3440938174313799</v>
      </c>
      <c r="F785">
        <v>0.178918051110701</v>
      </c>
      <c r="G785">
        <v>0.449506151732044</v>
      </c>
    </row>
    <row r="786" spans="1:7">
      <c r="A786" t="s">
        <v>787</v>
      </c>
      <c r="B786">
        <v>74.653238094758706</v>
      </c>
      <c r="C786">
        <v>1.4352116968366799</v>
      </c>
      <c r="D786">
        <v>1.0669901964445401</v>
      </c>
      <c r="E786">
        <v>1.3451029837191899</v>
      </c>
      <c r="F786">
        <v>0.17859197981250699</v>
      </c>
      <c r="G786">
        <v>0.449506151732044</v>
      </c>
    </row>
    <row r="787" spans="1:7">
      <c r="A787" t="s">
        <v>788</v>
      </c>
      <c r="B787">
        <v>8.6411245102154393</v>
      </c>
      <c r="C787">
        <v>-1.2635612788720401</v>
      </c>
      <c r="D787">
        <v>0.94030274823821702</v>
      </c>
      <c r="E787">
        <v>-1.3437813313206799</v>
      </c>
      <c r="F787">
        <v>0.17901910809625801</v>
      </c>
      <c r="G787">
        <v>0.449506151732044</v>
      </c>
    </row>
    <row r="788" spans="1:7">
      <c r="A788" t="s">
        <v>789</v>
      </c>
      <c r="B788">
        <v>181.78988219559699</v>
      </c>
      <c r="C788">
        <v>1.81554137936992</v>
      </c>
      <c r="D788">
        <v>1.3521442739704499</v>
      </c>
      <c r="E788">
        <v>1.3427127669140999</v>
      </c>
      <c r="F788">
        <v>0.17936499910391099</v>
      </c>
      <c r="G788">
        <v>0.449795775387829</v>
      </c>
    </row>
    <row r="789" spans="1:7">
      <c r="A789" t="s">
        <v>790</v>
      </c>
      <c r="B789">
        <v>551.60127760936996</v>
      </c>
      <c r="C789">
        <v>-1.54642784399685</v>
      </c>
      <c r="D789">
        <v>1.1569560859497401</v>
      </c>
      <c r="E789">
        <v>-1.3366348669382599</v>
      </c>
      <c r="F789">
        <v>0.18134185201293501</v>
      </c>
      <c r="G789">
        <v>0.45416938803239498</v>
      </c>
    </row>
    <row r="790" spans="1:7">
      <c r="A790" t="s">
        <v>791</v>
      </c>
      <c r="B790">
        <v>443.77604276657303</v>
      </c>
      <c r="C790">
        <v>1.4466654306531299</v>
      </c>
      <c r="D790">
        <v>1.0833911680834101</v>
      </c>
      <c r="E790">
        <v>1.3353121875752201</v>
      </c>
      <c r="F790">
        <v>0.181774191379487</v>
      </c>
      <c r="G790">
        <v>0.454401846127656</v>
      </c>
    </row>
    <row r="791" spans="1:7">
      <c r="A791" t="s">
        <v>792</v>
      </c>
      <c r="B791">
        <v>86.387743754843896</v>
      </c>
      <c r="C791">
        <v>1.67408876155244</v>
      </c>
      <c r="D791">
        <v>1.25406834376912</v>
      </c>
      <c r="E791">
        <v>1.3349262581024399</v>
      </c>
      <c r="F791">
        <v>0.181900482739979</v>
      </c>
      <c r="G791">
        <v>0.454401846127656</v>
      </c>
    </row>
    <row r="792" spans="1:7">
      <c r="A792" t="s">
        <v>793</v>
      </c>
      <c r="B792">
        <v>8.5773288204460503</v>
      </c>
      <c r="C792">
        <v>-1.6191555984375801</v>
      </c>
      <c r="D792">
        <v>1.21585110480893</v>
      </c>
      <c r="E792">
        <v>-1.33170549587322</v>
      </c>
      <c r="F792">
        <v>0.18295698259229501</v>
      </c>
      <c r="G792">
        <v>0.45548266046522901</v>
      </c>
    </row>
    <row r="793" spans="1:7">
      <c r="A793" t="s">
        <v>794</v>
      </c>
      <c r="B793">
        <v>98.487617419735699</v>
      </c>
      <c r="C793">
        <v>1.40129335795556</v>
      </c>
      <c r="D793">
        <v>1.05242528953542</v>
      </c>
      <c r="E793">
        <v>1.33148962865967</v>
      </c>
      <c r="F793">
        <v>0.18302795534804001</v>
      </c>
      <c r="G793">
        <v>0.45548266046522901</v>
      </c>
    </row>
    <row r="794" spans="1:7">
      <c r="A794" t="s">
        <v>795</v>
      </c>
      <c r="B794">
        <v>29.884811273549701</v>
      </c>
      <c r="C794">
        <v>-1.8233587194074901</v>
      </c>
      <c r="D794">
        <v>1.3694300519417799</v>
      </c>
      <c r="E794">
        <v>-1.3314726931996701</v>
      </c>
      <c r="F794">
        <v>0.18303352424640701</v>
      </c>
      <c r="G794">
        <v>0.45548266046522901</v>
      </c>
    </row>
    <row r="795" spans="1:7">
      <c r="A795" t="s">
        <v>796</v>
      </c>
      <c r="B795">
        <v>7.9972165121025398</v>
      </c>
      <c r="C795">
        <v>1.5332037957634499</v>
      </c>
      <c r="D795">
        <v>1.15280479496134</v>
      </c>
      <c r="E795">
        <v>1.3299769418593299</v>
      </c>
      <c r="F795">
        <v>0.18352586860011599</v>
      </c>
      <c r="G795">
        <v>0.45612607597302701</v>
      </c>
    </row>
    <row r="796" spans="1:7">
      <c r="A796" t="s">
        <v>797</v>
      </c>
      <c r="B796">
        <v>14.689267608021201</v>
      </c>
      <c r="C796">
        <v>-1.45631343300863</v>
      </c>
      <c r="D796">
        <v>1.0991308569045299</v>
      </c>
      <c r="E796">
        <v>-1.32496819997397</v>
      </c>
      <c r="F796">
        <v>0.18518169876568499</v>
      </c>
      <c r="G796">
        <v>0.459655845155027</v>
      </c>
    </row>
    <row r="797" spans="1:7">
      <c r="A797" t="s">
        <v>798</v>
      </c>
      <c r="B797">
        <v>8.6732052698756892</v>
      </c>
      <c r="C797">
        <v>-1.42511846017554</v>
      </c>
      <c r="D797">
        <v>1.0772412639497899</v>
      </c>
      <c r="E797">
        <v>-1.3229334113606399</v>
      </c>
      <c r="F797">
        <v>0.18585752306248601</v>
      </c>
      <c r="G797">
        <v>0.45997409109568399</v>
      </c>
    </row>
    <row r="798" spans="1:7">
      <c r="A798" t="s">
        <v>799</v>
      </c>
      <c r="B798">
        <v>9.5998877546093002</v>
      </c>
      <c r="C798">
        <v>1.8064114381730301</v>
      </c>
      <c r="D798">
        <v>1.3650935563483799</v>
      </c>
      <c r="E798">
        <v>1.3232876455773199</v>
      </c>
      <c r="F798">
        <v>0.185739738614807</v>
      </c>
      <c r="G798">
        <v>0.45997409109568399</v>
      </c>
    </row>
    <row r="799" spans="1:7">
      <c r="A799" t="s">
        <v>800</v>
      </c>
      <c r="B799">
        <v>11.821895722984401</v>
      </c>
      <c r="C799">
        <v>1.2867954559974999</v>
      </c>
      <c r="D799">
        <v>0.97303648439425205</v>
      </c>
      <c r="E799">
        <v>1.32245345024095</v>
      </c>
      <c r="F799">
        <v>0.186017200345717</v>
      </c>
      <c r="G799">
        <v>0.45997409109568399</v>
      </c>
    </row>
    <row r="800" spans="1:7">
      <c r="A800" t="s">
        <v>801</v>
      </c>
      <c r="B800">
        <v>102.08029850007399</v>
      </c>
      <c r="C800">
        <v>-1.32880508942708</v>
      </c>
      <c r="D800">
        <v>1.0063318143103599</v>
      </c>
      <c r="E800">
        <v>-1.32044428142989</v>
      </c>
      <c r="F800">
        <v>0.18668672742347101</v>
      </c>
      <c r="G800">
        <v>0.46046245916964801</v>
      </c>
    </row>
    <row r="801" spans="1:7">
      <c r="A801" t="s">
        <v>802</v>
      </c>
      <c r="B801">
        <v>117.055444006177</v>
      </c>
      <c r="C801">
        <v>1.63782756337677</v>
      </c>
      <c r="D801">
        <v>1.24030840117393</v>
      </c>
      <c r="E801">
        <v>1.3205002576992999</v>
      </c>
      <c r="F801">
        <v>0.18666805004693601</v>
      </c>
      <c r="G801">
        <v>0.46046245916964801</v>
      </c>
    </row>
    <row r="802" spans="1:7">
      <c r="A802" t="s">
        <v>803</v>
      </c>
      <c r="B802">
        <v>7.8377748169506498</v>
      </c>
      <c r="C802">
        <v>1.7744652866883299</v>
      </c>
      <c r="D802">
        <v>1.34641697164654</v>
      </c>
      <c r="E802">
        <v>1.31791660685792</v>
      </c>
      <c r="F802">
        <v>0.18753156580098501</v>
      </c>
      <c r="G802">
        <v>0.46196222838096102</v>
      </c>
    </row>
    <row r="803" spans="1:7">
      <c r="A803" t="s">
        <v>804</v>
      </c>
      <c r="B803">
        <v>135.26878828445899</v>
      </c>
      <c r="C803">
        <v>-1.4153884356084401</v>
      </c>
      <c r="D803">
        <v>1.07698093372893</v>
      </c>
      <c r="E803">
        <v>-1.31421865632087</v>
      </c>
      <c r="F803">
        <v>0.18877263196052799</v>
      </c>
      <c r="G803">
        <v>0.46443304534046598</v>
      </c>
    </row>
    <row r="804" spans="1:7">
      <c r="A804" t="s">
        <v>805</v>
      </c>
      <c r="B804">
        <v>86.750242443759703</v>
      </c>
      <c r="C804">
        <v>1.45457815465763</v>
      </c>
      <c r="D804">
        <v>1.1101428550003201</v>
      </c>
      <c r="E804">
        <v>1.31026214158466</v>
      </c>
      <c r="F804">
        <v>0.19010717001660099</v>
      </c>
      <c r="G804">
        <v>0.46712731574608202</v>
      </c>
    </row>
    <row r="805" spans="1:7">
      <c r="A805" t="s">
        <v>806</v>
      </c>
      <c r="B805">
        <v>28.769304013215802</v>
      </c>
      <c r="C805">
        <v>-1.6764943732290201</v>
      </c>
      <c r="D805">
        <v>1.28083568031124</v>
      </c>
      <c r="E805">
        <v>-1.3089066763206001</v>
      </c>
      <c r="F805">
        <v>0.19056596483101301</v>
      </c>
      <c r="G805">
        <v>0.46766565708843599</v>
      </c>
    </row>
    <row r="806" spans="1:7">
      <c r="A806" t="s">
        <v>807</v>
      </c>
      <c r="B806">
        <v>63.054165275774203</v>
      </c>
      <c r="C806">
        <v>1.4634797741537899</v>
      </c>
      <c r="D806">
        <v>1.1205809093972501</v>
      </c>
      <c r="E806">
        <v>1.3060009874173</v>
      </c>
      <c r="F806">
        <v>0.191552221782818</v>
      </c>
      <c r="G806">
        <v>0.469495458163665</v>
      </c>
    </row>
    <row r="807" spans="1:7">
      <c r="A807" t="s">
        <v>808</v>
      </c>
      <c r="B807">
        <v>541.60646839579397</v>
      </c>
      <c r="C807">
        <v>-1.4726424123836299</v>
      </c>
      <c r="D807">
        <v>1.12968265530462</v>
      </c>
      <c r="E807">
        <v>-1.30358946866059</v>
      </c>
      <c r="F807">
        <v>0.19237359331359</v>
      </c>
      <c r="G807">
        <v>0.470917039591988</v>
      </c>
    </row>
    <row r="808" spans="1:7">
      <c r="A808" t="s">
        <v>809</v>
      </c>
      <c r="B808">
        <v>10.937197541608001</v>
      </c>
      <c r="C808">
        <v>-1.9301421126085401</v>
      </c>
      <c r="D808">
        <v>1.4838842571238899</v>
      </c>
      <c r="E808">
        <v>-1.3007362962052</v>
      </c>
      <c r="F808">
        <v>0.19334873384318799</v>
      </c>
      <c r="G808">
        <v>0.472711002165488</v>
      </c>
    </row>
    <row r="809" spans="1:7">
      <c r="A809" t="s">
        <v>810</v>
      </c>
      <c r="B809">
        <v>282.76128556793299</v>
      </c>
      <c r="C809">
        <v>1.5421076910960301</v>
      </c>
      <c r="D809">
        <v>1.18654160486716</v>
      </c>
      <c r="E809">
        <v>1.29966592386677</v>
      </c>
      <c r="F809">
        <v>0.19371549434955199</v>
      </c>
      <c r="G809">
        <v>0.473014930508105</v>
      </c>
    </row>
    <row r="810" spans="1:7">
      <c r="A810" t="s">
        <v>811</v>
      </c>
      <c r="B810">
        <v>210.644012567521</v>
      </c>
      <c r="C810">
        <v>1.08758301473342</v>
      </c>
      <c r="D810">
        <v>0.83787144964329796</v>
      </c>
      <c r="E810">
        <v>1.2980308795536999</v>
      </c>
      <c r="F810">
        <v>0.19427672408052599</v>
      </c>
      <c r="G810">
        <v>0.47320085977666199</v>
      </c>
    </row>
    <row r="811" spans="1:7">
      <c r="A811" t="s">
        <v>812</v>
      </c>
      <c r="B811">
        <v>27.171557136071499</v>
      </c>
      <c r="C811">
        <v>1.1802183564564499</v>
      </c>
      <c r="D811">
        <v>0.90919102409781205</v>
      </c>
      <c r="E811">
        <v>1.29809723718684</v>
      </c>
      <c r="F811">
        <v>0.19425392358440499</v>
      </c>
      <c r="G811">
        <v>0.47320085977666199</v>
      </c>
    </row>
    <row r="812" spans="1:7">
      <c r="A812" t="s">
        <v>813</v>
      </c>
      <c r="B812">
        <v>811.56646030208105</v>
      </c>
      <c r="C812">
        <v>1.48291978729112</v>
      </c>
      <c r="D812">
        <v>1.1456664203187901</v>
      </c>
      <c r="E812">
        <v>1.2943730923687899</v>
      </c>
      <c r="F812">
        <v>0.19553658029958601</v>
      </c>
      <c r="G812">
        <v>0.47567564609038998</v>
      </c>
    </row>
    <row r="813" spans="1:7">
      <c r="A813" t="s">
        <v>814</v>
      </c>
      <c r="B813">
        <v>96.667805131134003</v>
      </c>
      <c r="C813">
        <v>1.2213656251048199</v>
      </c>
      <c r="D813">
        <v>0.94604189249477799</v>
      </c>
      <c r="E813">
        <v>1.2910269986924101</v>
      </c>
      <c r="F813">
        <v>0.19669431569916199</v>
      </c>
      <c r="G813">
        <v>0.47670883221001797</v>
      </c>
    </row>
    <row r="814" spans="1:7">
      <c r="A814" t="s">
        <v>815</v>
      </c>
      <c r="B814">
        <v>8.9753753642789107</v>
      </c>
      <c r="C814">
        <v>1.3468430309669801</v>
      </c>
      <c r="D814">
        <v>1.04211479323014</v>
      </c>
      <c r="E814">
        <v>1.2924133115818199</v>
      </c>
      <c r="F814">
        <v>0.196214049214845</v>
      </c>
      <c r="G814">
        <v>0.47670883221001797</v>
      </c>
    </row>
    <row r="815" spans="1:7">
      <c r="A815" t="s">
        <v>816</v>
      </c>
      <c r="B815">
        <v>25.7992679555344</v>
      </c>
      <c r="C815">
        <v>-1.4601223286604399</v>
      </c>
      <c r="D815">
        <v>1.13094724724746</v>
      </c>
      <c r="E815">
        <v>-1.2910613931941901</v>
      </c>
      <c r="F815">
        <v>0.19668238985517</v>
      </c>
      <c r="G815">
        <v>0.47670883221001797</v>
      </c>
    </row>
    <row r="816" spans="1:7">
      <c r="A816" t="s">
        <v>817</v>
      </c>
      <c r="B816">
        <v>51.483063297985701</v>
      </c>
      <c r="C816">
        <v>-1.3800838980708301</v>
      </c>
      <c r="D816">
        <v>1.07120628134701</v>
      </c>
      <c r="E816">
        <v>-1.2883455988844701</v>
      </c>
      <c r="F816">
        <v>0.19762568672786701</v>
      </c>
      <c r="G816">
        <v>0.47777907658744401</v>
      </c>
    </row>
    <row r="817" spans="1:7">
      <c r="A817" t="s">
        <v>818</v>
      </c>
      <c r="B817">
        <v>3093.1301865856099</v>
      </c>
      <c r="C817">
        <v>1.34867628066792</v>
      </c>
      <c r="D817">
        <v>1.04634440419369</v>
      </c>
      <c r="E817">
        <v>1.28894107452815</v>
      </c>
      <c r="F817">
        <v>0.19741857294460999</v>
      </c>
      <c r="G817">
        <v>0.47777907658744401</v>
      </c>
    </row>
    <row r="818" spans="1:7">
      <c r="A818" t="s">
        <v>819</v>
      </c>
      <c r="B818">
        <v>14.244634326166301</v>
      </c>
      <c r="C818">
        <v>1.1980227176337701</v>
      </c>
      <c r="D818">
        <v>0.93366608701821896</v>
      </c>
      <c r="E818">
        <v>1.28313830210949</v>
      </c>
      <c r="F818">
        <v>0.19944362687272599</v>
      </c>
      <c r="G818">
        <v>0.48157737132263301</v>
      </c>
    </row>
    <row r="819" spans="1:7">
      <c r="A819" t="s">
        <v>820</v>
      </c>
      <c r="B819">
        <v>94.6575434176588</v>
      </c>
      <c r="C819">
        <v>1.42619042325506</v>
      </c>
      <c r="D819">
        <v>1.11315371425125</v>
      </c>
      <c r="E819">
        <v>1.28121606656487</v>
      </c>
      <c r="F819">
        <v>0.200117784339824</v>
      </c>
      <c r="G819">
        <v>0.48260790759826599</v>
      </c>
    </row>
    <row r="820" spans="1:7">
      <c r="A820" t="s">
        <v>821</v>
      </c>
      <c r="B820">
        <v>10.221492940946799</v>
      </c>
      <c r="C820">
        <v>1.6664930099451101</v>
      </c>
      <c r="D820">
        <v>1.30288305794989</v>
      </c>
      <c r="E820">
        <v>1.2790810347686601</v>
      </c>
      <c r="F820">
        <v>0.20086852137021799</v>
      </c>
      <c r="G820">
        <v>0.48382035209048901</v>
      </c>
    </row>
    <row r="821" spans="1:7">
      <c r="A821" t="s">
        <v>822</v>
      </c>
      <c r="B821">
        <v>482.81366750122203</v>
      </c>
      <c r="C821">
        <v>-1.52242648367788</v>
      </c>
      <c r="D821">
        <v>1.1911787589362299</v>
      </c>
      <c r="E821">
        <v>-1.27808397543746</v>
      </c>
      <c r="F821">
        <v>0.20121981848293799</v>
      </c>
      <c r="G821">
        <v>0.484068885154391</v>
      </c>
    </row>
    <row r="822" spans="1:7">
      <c r="A822" t="s">
        <v>823</v>
      </c>
      <c r="B822">
        <v>34.212160925578701</v>
      </c>
      <c r="C822">
        <v>-1.15841936223339</v>
      </c>
      <c r="D822">
        <v>0.90691065711641905</v>
      </c>
      <c r="E822">
        <v>-1.2773246770708999</v>
      </c>
      <c r="F822">
        <v>0.20148764495938201</v>
      </c>
      <c r="G822">
        <v>0.48411625038886102</v>
      </c>
    </row>
    <row r="823" spans="1:7">
      <c r="A823" t="s">
        <v>824</v>
      </c>
      <c r="B823">
        <v>11.6508802320451</v>
      </c>
      <c r="C823">
        <v>1.6940978411855101</v>
      </c>
      <c r="D823">
        <v>1.3311507840589201</v>
      </c>
      <c r="E823">
        <v>1.27265660770593</v>
      </c>
      <c r="F823">
        <v>0.203139921767199</v>
      </c>
      <c r="G823">
        <v>0.48748583932079298</v>
      </c>
    </row>
    <row r="824" spans="1:7">
      <c r="A824" t="s">
        <v>825</v>
      </c>
      <c r="B824">
        <v>24.719757195945999</v>
      </c>
      <c r="C824">
        <v>1.5028550066402699</v>
      </c>
      <c r="D824">
        <v>1.1827337645566101</v>
      </c>
      <c r="E824">
        <v>1.2706621318143101</v>
      </c>
      <c r="F824">
        <v>0.20384887286958001</v>
      </c>
      <c r="G824">
        <v>0.48770952608679902</v>
      </c>
    </row>
    <row r="825" spans="1:7">
      <c r="A825" t="s">
        <v>826</v>
      </c>
      <c r="B825">
        <v>191.03126496845499</v>
      </c>
      <c r="C825">
        <v>1.4404717399560401</v>
      </c>
      <c r="D825">
        <v>1.1338277828415799</v>
      </c>
      <c r="E825">
        <v>1.2704502057146201</v>
      </c>
      <c r="F825">
        <v>0.20392430925976601</v>
      </c>
      <c r="G825">
        <v>0.48770952608679902</v>
      </c>
    </row>
    <row r="826" spans="1:7">
      <c r="A826" t="s">
        <v>827</v>
      </c>
      <c r="B826">
        <v>146.76977996494401</v>
      </c>
      <c r="C826">
        <v>-1.65647197656864</v>
      </c>
      <c r="D826">
        <v>1.3040158438923699</v>
      </c>
      <c r="E826">
        <v>-1.2702851612785799</v>
      </c>
      <c r="F826">
        <v>0.20398307190508899</v>
      </c>
      <c r="G826">
        <v>0.48770952608679902</v>
      </c>
    </row>
    <row r="827" spans="1:7">
      <c r="A827" t="s">
        <v>828</v>
      </c>
      <c r="B827">
        <v>39.516979309546102</v>
      </c>
      <c r="C827">
        <v>-1.5337962714058999</v>
      </c>
      <c r="D827">
        <v>1.2109796965178099</v>
      </c>
      <c r="E827">
        <v>-1.2665747211256799</v>
      </c>
      <c r="F827">
        <v>0.20530739604731299</v>
      </c>
      <c r="G827">
        <v>0.48897527690713799</v>
      </c>
    </row>
    <row r="828" spans="1:7">
      <c r="A828" t="s">
        <v>829</v>
      </c>
      <c r="B828">
        <v>12.333302436520899</v>
      </c>
      <c r="C828">
        <v>-1.0878751050194899</v>
      </c>
      <c r="D828">
        <v>0.85849360170802402</v>
      </c>
      <c r="E828">
        <v>-1.26719069641881</v>
      </c>
      <c r="F828">
        <v>0.205087111609107</v>
      </c>
      <c r="G828">
        <v>0.48897527690713799</v>
      </c>
    </row>
    <row r="829" spans="1:7">
      <c r="A829" t="s">
        <v>830</v>
      </c>
      <c r="B829">
        <v>573.70385520421996</v>
      </c>
      <c r="C829">
        <v>1.3983001296822599</v>
      </c>
      <c r="D829">
        <v>1.10403599243705</v>
      </c>
      <c r="E829">
        <v>1.2665349130472301</v>
      </c>
      <c r="F829">
        <v>0.20532163808459</v>
      </c>
      <c r="G829">
        <v>0.48897527690713799</v>
      </c>
    </row>
    <row r="830" spans="1:7">
      <c r="A830" t="s">
        <v>831</v>
      </c>
      <c r="B830">
        <v>128.56603682911</v>
      </c>
      <c r="C830">
        <v>1.2829496745008</v>
      </c>
      <c r="D830">
        <v>1.0133926127412201</v>
      </c>
      <c r="E830">
        <v>1.2659946977809899</v>
      </c>
      <c r="F830">
        <v>0.20551498055553699</v>
      </c>
      <c r="G830">
        <v>0.48897527690713799</v>
      </c>
    </row>
    <row r="831" spans="1:7">
      <c r="A831" t="s">
        <v>832</v>
      </c>
      <c r="B831">
        <v>124.605895343779</v>
      </c>
      <c r="C831">
        <v>1.5432673475868199</v>
      </c>
      <c r="D831">
        <v>1.2204068412692199</v>
      </c>
      <c r="E831">
        <v>1.2645515375690799</v>
      </c>
      <c r="F831">
        <v>0.20603213483760799</v>
      </c>
      <c r="G831">
        <v>0.48960864198315901</v>
      </c>
    </row>
    <row r="832" spans="1:7">
      <c r="A832" t="s">
        <v>833</v>
      </c>
      <c r="B832">
        <v>11.7823376031983</v>
      </c>
      <c r="C832">
        <v>1.73026637854398</v>
      </c>
      <c r="D832">
        <v>1.36987697081592</v>
      </c>
      <c r="E832">
        <v>1.2630815871832699</v>
      </c>
      <c r="F832">
        <v>0.20655986045125799</v>
      </c>
      <c r="G832">
        <v>0.49026555686180501</v>
      </c>
    </row>
    <row r="833" spans="1:7">
      <c r="A833" t="s">
        <v>834</v>
      </c>
      <c r="B833">
        <v>18.616972529941599</v>
      </c>
      <c r="C833">
        <v>-1.22455771904875</v>
      </c>
      <c r="D833">
        <v>0.97137079757264899</v>
      </c>
      <c r="E833">
        <v>-1.26064909724359</v>
      </c>
      <c r="F833">
        <v>0.20743530113724201</v>
      </c>
      <c r="G833">
        <v>0.49174516709448202</v>
      </c>
    </row>
    <row r="834" spans="1:7">
      <c r="A834" t="s">
        <v>835</v>
      </c>
      <c r="B834">
        <v>193.431651758241</v>
      </c>
      <c r="C834">
        <v>-1.31851591153422</v>
      </c>
      <c r="D834">
        <v>1.04866987953893</v>
      </c>
      <c r="E834">
        <v>-1.2573221919122299</v>
      </c>
      <c r="F834">
        <v>0.20863699129725799</v>
      </c>
      <c r="G834">
        <v>0.49177427942304502</v>
      </c>
    </row>
    <row r="835" spans="1:7">
      <c r="A835" t="s">
        <v>836</v>
      </c>
      <c r="B835">
        <v>107.409740332517</v>
      </c>
      <c r="C835">
        <v>-1.32609660521984</v>
      </c>
      <c r="D835">
        <v>1.05404406458252</v>
      </c>
      <c r="E835">
        <v>-1.2581035743938001</v>
      </c>
      <c r="F835">
        <v>0.20835430082060699</v>
      </c>
      <c r="G835">
        <v>0.49177427942304502</v>
      </c>
    </row>
    <row r="836" spans="1:7">
      <c r="A836" t="s">
        <v>837</v>
      </c>
      <c r="B836">
        <v>208.86546790616299</v>
      </c>
      <c r="C836">
        <v>1.36355241010952</v>
      </c>
      <c r="D836">
        <v>1.0841998905443699</v>
      </c>
      <c r="E836">
        <v>1.25765776403546</v>
      </c>
      <c r="F836">
        <v>0.20851555315287801</v>
      </c>
      <c r="G836">
        <v>0.49177427942304502</v>
      </c>
    </row>
    <row r="837" spans="1:7">
      <c r="A837" t="s">
        <v>838</v>
      </c>
      <c r="B837">
        <v>60.638160935167498</v>
      </c>
      <c r="C837">
        <v>-1.28217442512338</v>
      </c>
      <c r="D837">
        <v>1.0204897966316</v>
      </c>
      <c r="E837">
        <v>-1.2564304213090001</v>
      </c>
      <c r="F837">
        <v>0.20895995778662399</v>
      </c>
      <c r="G837">
        <v>0.49177427942304502</v>
      </c>
    </row>
    <row r="838" spans="1:7">
      <c r="A838" t="s">
        <v>839</v>
      </c>
      <c r="B838">
        <v>13.4003653720705</v>
      </c>
      <c r="C838">
        <v>1.5648523168190001</v>
      </c>
      <c r="D838">
        <v>1.24499812094063</v>
      </c>
      <c r="E838">
        <v>1.2569113884579299</v>
      </c>
      <c r="F838">
        <v>0.20878572421901101</v>
      </c>
      <c r="G838">
        <v>0.49177427942304502</v>
      </c>
    </row>
    <row r="839" spans="1:7">
      <c r="A839" t="s">
        <v>840</v>
      </c>
      <c r="B839">
        <v>123.47402577385</v>
      </c>
      <c r="C839">
        <v>-1.55498528777349</v>
      </c>
      <c r="D839">
        <v>1.23441552764044</v>
      </c>
      <c r="E839">
        <v>-1.2596935577647901</v>
      </c>
      <c r="F839">
        <v>0.20777993027045899</v>
      </c>
      <c r="G839">
        <v>0.49177427942304502</v>
      </c>
    </row>
    <row r="840" spans="1:7">
      <c r="A840" t="s">
        <v>841</v>
      </c>
      <c r="B840">
        <v>19.062039769402801</v>
      </c>
      <c r="C840">
        <v>1.4657036456030399</v>
      </c>
      <c r="D840">
        <v>1.1689223109726701</v>
      </c>
      <c r="E840">
        <v>1.25389312176223</v>
      </c>
      <c r="F840">
        <v>0.20988085542590401</v>
      </c>
      <c r="G840">
        <v>0.49275276646924099</v>
      </c>
    </row>
    <row r="841" spans="1:7">
      <c r="A841" t="s">
        <v>842</v>
      </c>
      <c r="B841">
        <v>9.5146687325033295</v>
      </c>
      <c r="C841">
        <v>1.6993086176034899</v>
      </c>
      <c r="D841">
        <v>1.35505126138739</v>
      </c>
      <c r="E841">
        <v>1.2540548583111299</v>
      </c>
      <c r="F841">
        <v>0.20982206658629801</v>
      </c>
      <c r="G841">
        <v>0.49275276646924099</v>
      </c>
    </row>
    <row r="842" spans="1:7">
      <c r="A842" t="s">
        <v>843</v>
      </c>
      <c r="B842">
        <v>36.095722583721198</v>
      </c>
      <c r="C842">
        <v>-1.2516339379152801</v>
      </c>
      <c r="D842">
        <v>1.0013211966228599</v>
      </c>
      <c r="E842">
        <v>-1.2499824653034799</v>
      </c>
      <c r="F842">
        <v>0.21130595279647099</v>
      </c>
      <c r="G842">
        <v>0.49519369770550797</v>
      </c>
    </row>
    <row r="843" spans="1:7">
      <c r="A843" t="s">
        <v>844</v>
      </c>
      <c r="B843">
        <v>15.642562845130501</v>
      </c>
      <c r="C843">
        <v>1.32795963764536</v>
      </c>
      <c r="D843">
        <v>1.06266696774255</v>
      </c>
      <c r="E843">
        <v>1.2496479875217901</v>
      </c>
      <c r="F843">
        <v>0.21142816514028101</v>
      </c>
      <c r="G843">
        <v>0.49519369770550797</v>
      </c>
    </row>
    <row r="844" spans="1:7">
      <c r="A844" t="s">
        <v>845</v>
      </c>
      <c r="B844">
        <v>47.793243162015202</v>
      </c>
      <c r="C844">
        <v>1.21748847610529</v>
      </c>
      <c r="D844">
        <v>0.97714042872225504</v>
      </c>
      <c r="E844">
        <v>1.2459708352230701</v>
      </c>
      <c r="F844">
        <v>0.212775102534453</v>
      </c>
      <c r="G844">
        <v>0.49775086935817398</v>
      </c>
    </row>
    <row r="845" spans="1:7">
      <c r="A845" t="s">
        <v>846</v>
      </c>
      <c r="B845">
        <v>682.72615667561104</v>
      </c>
      <c r="C845">
        <v>1.1723226225924499</v>
      </c>
      <c r="D845">
        <v>0.94208834772804795</v>
      </c>
      <c r="E845">
        <v>1.24438713780893</v>
      </c>
      <c r="F845">
        <v>0.21335711442519201</v>
      </c>
      <c r="G845">
        <v>0.49791833761190202</v>
      </c>
    </row>
    <row r="846" spans="1:7">
      <c r="A846" t="s">
        <v>847</v>
      </c>
      <c r="B846">
        <v>7.4830157095577796</v>
      </c>
      <c r="C846">
        <v>-1.25193300018605</v>
      </c>
      <c r="D846">
        <v>1.0055460660866899</v>
      </c>
      <c r="E846">
        <v>-1.24502799265899</v>
      </c>
      <c r="F846">
        <v>0.21312146076546701</v>
      </c>
      <c r="G846">
        <v>0.49791833761190202</v>
      </c>
    </row>
    <row r="847" spans="1:7">
      <c r="A847" t="s">
        <v>848</v>
      </c>
      <c r="B847">
        <v>17.056157397706201</v>
      </c>
      <c r="C847">
        <v>1.2377504907871699</v>
      </c>
      <c r="D847">
        <v>0.99550553279548104</v>
      </c>
      <c r="E847">
        <v>1.24333863550857</v>
      </c>
      <c r="F847">
        <v>0.21374307270348999</v>
      </c>
      <c r="G847">
        <v>0.498200696636728</v>
      </c>
    </row>
    <row r="848" spans="1:7">
      <c r="A848" t="s">
        <v>849</v>
      </c>
      <c r="B848">
        <v>18.941945009140699</v>
      </c>
      <c r="C848">
        <v>1.6307878505087501</v>
      </c>
      <c r="D848">
        <v>1.3139232691271201</v>
      </c>
      <c r="E848">
        <v>1.24115912156129</v>
      </c>
      <c r="F848">
        <v>0.214546972626625</v>
      </c>
      <c r="G848">
        <v>0.498200696636728</v>
      </c>
    </row>
    <row r="849" spans="1:7">
      <c r="A849" t="s">
        <v>850</v>
      </c>
      <c r="B849">
        <v>25.181477556055299</v>
      </c>
      <c r="C849">
        <v>1.19830587707437</v>
      </c>
      <c r="D849">
        <v>0.96581809205648805</v>
      </c>
      <c r="E849">
        <v>1.2407159142389399</v>
      </c>
      <c r="F849">
        <v>0.214710713206757</v>
      </c>
      <c r="G849">
        <v>0.498200696636728</v>
      </c>
    </row>
    <row r="850" spans="1:7">
      <c r="A850" t="s">
        <v>851</v>
      </c>
      <c r="B850">
        <v>9.9904441002466307</v>
      </c>
      <c r="C850">
        <v>1.49562096620138</v>
      </c>
      <c r="D850">
        <v>1.2053330783593501</v>
      </c>
      <c r="E850">
        <v>1.2408362410804801</v>
      </c>
      <c r="F850">
        <v>0.214666250191312</v>
      </c>
      <c r="G850">
        <v>0.498200696636728</v>
      </c>
    </row>
    <row r="851" spans="1:7">
      <c r="A851" t="s">
        <v>852</v>
      </c>
      <c r="B851">
        <v>14.540876148961001</v>
      </c>
      <c r="C851">
        <v>-1.59179457548644</v>
      </c>
      <c r="D851">
        <v>1.2830881932331799</v>
      </c>
      <c r="E851">
        <v>-1.2405963860328</v>
      </c>
      <c r="F851">
        <v>0.214754887684002</v>
      </c>
      <c r="G851">
        <v>0.498200696636728</v>
      </c>
    </row>
    <row r="852" spans="1:7">
      <c r="A852" t="s">
        <v>853</v>
      </c>
      <c r="B852">
        <v>14.853143405031901</v>
      </c>
      <c r="C852">
        <v>-1.5922095827574001</v>
      </c>
      <c r="D852">
        <v>1.28498238050925</v>
      </c>
      <c r="E852">
        <v>-1.239090595255</v>
      </c>
      <c r="F852">
        <v>0.21531194950912999</v>
      </c>
      <c r="G852">
        <v>0.49889977849443301</v>
      </c>
    </row>
    <row r="853" spans="1:7">
      <c r="A853" t="s">
        <v>854</v>
      </c>
      <c r="B853">
        <v>13.7495672311225</v>
      </c>
      <c r="C853">
        <v>-1.2827775572415201</v>
      </c>
      <c r="D853">
        <v>1.0393181726887399</v>
      </c>
      <c r="E853">
        <v>-1.2342491365497399</v>
      </c>
      <c r="F853">
        <v>0.21711008276454899</v>
      </c>
      <c r="G853">
        <v>0.501231278002088</v>
      </c>
    </row>
    <row r="854" spans="1:7">
      <c r="A854" t="s">
        <v>855</v>
      </c>
      <c r="B854">
        <v>13.6194324434269</v>
      </c>
      <c r="C854">
        <v>-1.27905786414763</v>
      </c>
      <c r="D854">
        <v>1.0379945114970399</v>
      </c>
      <c r="E854">
        <v>-1.2322395253351801</v>
      </c>
      <c r="F854">
        <v>0.217859622627253</v>
      </c>
      <c r="G854">
        <v>0.501231278002088</v>
      </c>
    </row>
    <row r="855" spans="1:7">
      <c r="A855" t="s">
        <v>856</v>
      </c>
      <c r="B855">
        <v>65.920562899036497</v>
      </c>
      <c r="C855">
        <v>1.47405514353777</v>
      </c>
      <c r="D855">
        <v>1.1950357920125001</v>
      </c>
      <c r="E855">
        <v>1.2334820039619001</v>
      </c>
      <c r="F855">
        <v>0.21739598679291799</v>
      </c>
      <c r="G855">
        <v>0.501231278002088</v>
      </c>
    </row>
    <row r="856" spans="1:7">
      <c r="A856" t="s">
        <v>857</v>
      </c>
      <c r="B856">
        <v>36.605183706603697</v>
      </c>
      <c r="C856">
        <v>1.3484145234982701</v>
      </c>
      <c r="D856">
        <v>1.09412922054385</v>
      </c>
      <c r="E856">
        <v>1.2324088399979101</v>
      </c>
      <c r="F856">
        <v>0.21779640038992101</v>
      </c>
      <c r="G856">
        <v>0.501231278002088</v>
      </c>
    </row>
    <row r="857" spans="1:7">
      <c r="A857" t="s">
        <v>858</v>
      </c>
      <c r="B857">
        <v>9.1693922836899109</v>
      </c>
      <c r="C857">
        <v>1.1971123068012299</v>
      </c>
      <c r="D857">
        <v>0.97141734102055999</v>
      </c>
      <c r="E857">
        <v>1.2323357389765801</v>
      </c>
      <c r="F857">
        <v>0.21782369475452101</v>
      </c>
      <c r="G857">
        <v>0.501231278002088</v>
      </c>
    </row>
    <row r="858" spans="1:7">
      <c r="A858" t="s">
        <v>859</v>
      </c>
      <c r="B858">
        <v>70.164674347373094</v>
      </c>
      <c r="C858">
        <v>1.7797126655609501</v>
      </c>
      <c r="D858">
        <v>1.4407351487362601</v>
      </c>
      <c r="E858">
        <v>1.2352809377365499</v>
      </c>
      <c r="F858">
        <v>0.21672596560801199</v>
      </c>
      <c r="G858">
        <v>0.501231278002088</v>
      </c>
    </row>
    <row r="859" spans="1:7">
      <c r="A859" t="s">
        <v>860</v>
      </c>
      <c r="B859">
        <v>1393.45692770958</v>
      </c>
      <c r="C859">
        <v>-1.3057516928800501</v>
      </c>
      <c r="D859">
        <v>1.06093676345858</v>
      </c>
      <c r="E859">
        <v>-1.23075355464486</v>
      </c>
      <c r="F859">
        <v>0.21841505137395301</v>
      </c>
      <c r="G859">
        <v>0.50191727353425597</v>
      </c>
    </row>
    <row r="860" spans="1:7">
      <c r="A860" t="s">
        <v>861</v>
      </c>
      <c r="B860">
        <v>398.94326494581702</v>
      </c>
      <c r="C860">
        <v>-1.1894000329733301</v>
      </c>
      <c r="D860">
        <v>0.96920072352233599</v>
      </c>
      <c r="E860">
        <v>-1.2271968067158801</v>
      </c>
      <c r="F860">
        <v>0.219748629357503</v>
      </c>
      <c r="G860">
        <v>0.50386152769539205</v>
      </c>
    </row>
    <row r="861" spans="1:7">
      <c r="A861" t="s">
        <v>862</v>
      </c>
      <c r="B861">
        <v>130.85926596138501</v>
      </c>
      <c r="C861">
        <v>1.3384018372053399</v>
      </c>
      <c r="D861">
        <v>1.09068570645775</v>
      </c>
      <c r="E861">
        <v>1.2271196269291</v>
      </c>
      <c r="F861">
        <v>0.219777632018851</v>
      </c>
      <c r="G861">
        <v>0.50386152769539205</v>
      </c>
    </row>
    <row r="862" spans="1:7">
      <c r="A862" t="s">
        <v>863</v>
      </c>
      <c r="B862">
        <v>99.012175474000699</v>
      </c>
      <c r="C862">
        <v>-1.5851773372403699</v>
      </c>
      <c r="D862">
        <v>1.29295014534932</v>
      </c>
      <c r="E862">
        <v>-1.2260158235351799</v>
      </c>
      <c r="F862">
        <v>0.22019272045905</v>
      </c>
      <c r="G862">
        <v>0.50422065447841202</v>
      </c>
    </row>
    <row r="863" spans="1:7">
      <c r="A863" t="s">
        <v>864</v>
      </c>
      <c r="B863">
        <v>21.469744641303201</v>
      </c>
      <c r="C863">
        <v>1.3306976392374401</v>
      </c>
      <c r="D863">
        <v>1.0890591951177599</v>
      </c>
      <c r="E863">
        <v>1.22187815428486</v>
      </c>
      <c r="F863">
        <v>0.22175370780182299</v>
      </c>
      <c r="G863">
        <v>0.50719986391718297</v>
      </c>
    </row>
    <row r="864" spans="1:7">
      <c r="A864" t="s">
        <v>865</v>
      </c>
      <c r="B864">
        <v>125.868781623646</v>
      </c>
      <c r="C864">
        <v>-1.4068007261934199</v>
      </c>
      <c r="D864">
        <v>1.1541378668398301</v>
      </c>
      <c r="E864">
        <v>-1.2189191314252701</v>
      </c>
      <c r="F864">
        <v>0.22287488757631199</v>
      </c>
      <c r="G864">
        <v>0.507875870243088</v>
      </c>
    </row>
    <row r="865" spans="1:7">
      <c r="A865" t="s">
        <v>866</v>
      </c>
      <c r="B865">
        <v>13.4044982190154</v>
      </c>
      <c r="C865">
        <v>1.3544134828977901</v>
      </c>
      <c r="D865">
        <v>1.10992953083817</v>
      </c>
      <c r="E865">
        <v>1.2202697966554601</v>
      </c>
      <c r="F865">
        <v>0.22236261550703301</v>
      </c>
      <c r="G865">
        <v>0.507875870243088</v>
      </c>
    </row>
    <row r="866" spans="1:7">
      <c r="A866" t="s">
        <v>867</v>
      </c>
      <c r="B866">
        <v>28.0428256090369</v>
      </c>
      <c r="C866">
        <v>-1.64329922257002</v>
      </c>
      <c r="D866">
        <v>1.3487893941728899</v>
      </c>
      <c r="E866">
        <v>-1.21835123383197</v>
      </c>
      <c r="F866">
        <v>0.22309052834358101</v>
      </c>
      <c r="G866">
        <v>0.507875870243088</v>
      </c>
    </row>
    <row r="867" spans="1:7">
      <c r="A867" t="s">
        <v>868</v>
      </c>
      <c r="B867">
        <v>12.027873496673299</v>
      </c>
      <c r="C867">
        <v>-1.7686324184586399</v>
      </c>
      <c r="D867">
        <v>1.4516499957662099</v>
      </c>
      <c r="E867">
        <v>-1.21836008928937</v>
      </c>
      <c r="F867">
        <v>0.22308716462422601</v>
      </c>
      <c r="G867">
        <v>0.507875870243088</v>
      </c>
    </row>
    <row r="868" spans="1:7">
      <c r="A868" t="s">
        <v>869</v>
      </c>
      <c r="B868">
        <v>10.8971446160895</v>
      </c>
      <c r="C868">
        <v>1.60788401543455</v>
      </c>
      <c r="D868">
        <v>1.32203732100702</v>
      </c>
      <c r="E868">
        <v>1.2162168116477901</v>
      </c>
      <c r="F868">
        <v>0.22390234116013699</v>
      </c>
      <c r="G868">
        <v>0.50912991562170995</v>
      </c>
    </row>
    <row r="869" spans="1:7">
      <c r="A869" t="s">
        <v>870</v>
      </c>
      <c r="B869">
        <v>8.8514312233321597</v>
      </c>
      <c r="C869">
        <v>1.7855501047156099</v>
      </c>
      <c r="D869">
        <v>1.47050387859692</v>
      </c>
      <c r="E869">
        <v>1.21424372332787</v>
      </c>
      <c r="F869">
        <v>0.22465466862855399</v>
      </c>
      <c r="G869">
        <v>0.51024593538336405</v>
      </c>
    </row>
    <row r="870" spans="1:7">
      <c r="A870" t="s">
        <v>871</v>
      </c>
      <c r="B870">
        <v>10.764234951189</v>
      </c>
      <c r="C870">
        <v>1.80828585574517</v>
      </c>
      <c r="D870">
        <v>1.4915248934991401</v>
      </c>
      <c r="E870">
        <v>1.2123739024582501</v>
      </c>
      <c r="F870">
        <v>0.22536928616965299</v>
      </c>
      <c r="G870">
        <v>0.51127381083371304</v>
      </c>
    </row>
    <row r="871" spans="1:7">
      <c r="A871" t="s">
        <v>872</v>
      </c>
      <c r="B871">
        <v>9.8611294300305801</v>
      </c>
      <c r="C871">
        <v>-1.4737356189300701</v>
      </c>
      <c r="D871">
        <v>1.2163714558154299</v>
      </c>
      <c r="E871">
        <v>-1.2115835272886299</v>
      </c>
      <c r="F871">
        <v>0.22567184332045201</v>
      </c>
      <c r="G871">
        <v>0.51136558225110595</v>
      </c>
    </row>
    <row r="872" spans="1:7">
      <c r="A872" t="s">
        <v>873</v>
      </c>
      <c r="B872">
        <v>84.635894665209307</v>
      </c>
      <c r="C872">
        <v>-1.4122390215690099</v>
      </c>
      <c r="D872">
        <v>1.1699926240185501</v>
      </c>
      <c r="E872">
        <v>-1.2070495083280299</v>
      </c>
      <c r="F872">
        <v>0.22741307819110801</v>
      </c>
      <c r="G872">
        <v>0.51180771767174804</v>
      </c>
    </row>
    <row r="873" spans="1:7">
      <c r="A873" t="s">
        <v>874</v>
      </c>
      <c r="B873">
        <v>137.02928770610899</v>
      </c>
      <c r="C873">
        <v>1.2583804320315699</v>
      </c>
      <c r="D873">
        <v>1.04074009475649</v>
      </c>
      <c r="E873">
        <v>1.2091207385701801</v>
      </c>
      <c r="F873">
        <v>0.226616462851956</v>
      </c>
      <c r="G873">
        <v>0.51180771767174804</v>
      </c>
    </row>
    <row r="874" spans="1:7">
      <c r="A874" t="s">
        <v>875</v>
      </c>
      <c r="B874">
        <v>8.8372779074933607</v>
      </c>
      <c r="C874">
        <v>-1.10731126353666</v>
      </c>
      <c r="D874">
        <v>0.91711647346499303</v>
      </c>
      <c r="E874">
        <v>-1.2073834628147999</v>
      </c>
      <c r="F874">
        <v>0.22728450124281799</v>
      </c>
      <c r="G874">
        <v>0.51180771767174804</v>
      </c>
    </row>
    <row r="875" spans="1:7">
      <c r="A875" t="s">
        <v>876</v>
      </c>
      <c r="B875">
        <v>161.20128178177899</v>
      </c>
      <c r="C875">
        <v>1.38315132495869</v>
      </c>
      <c r="D875">
        <v>1.1459631522978</v>
      </c>
      <c r="E875">
        <v>1.2069771372537501</v>
      </c>
      <c r="F875">
        <v>0.22744094885771701</v>
      </c>
      <c r="G875">
        <v>0.51180771767174804</v>
      </c>
    </row>
    <row r="876" spans="1:7">
      <c r="A876" t="s">
        <v>877</v>
      </c>
      <c r="B876">
        <v>7.4232538544091504</v>
      </c>
      <c r="C876">
        <v>1.4850083166241801</v>
      </c>
      <c r="D876">
        <v>1.22864442385317</v>
      </c>
      <c r="E876">
        <v>1.20865588757325</v>
      </c>
      <c r="F876">
        <v>0.22679507560871301</v>
      </c>
      <c r="G876">
        <v>0.51180771767174804</v>
      </c>
    </row>
    <row r="877" spans="1:7">
      <c r="A877" t="s">
        <v>878</v>
      </c>
      <c r="B877">
        <v>9.7244374263858209</v>
      </c>
      <c r="C877">
        <v>1.6044728478531001</v>
      </c>
      <c r="D877">
        <v>1.3257065673607</v>
      </c>
      <c r="E877">
        <v>1.21027751340734</v>
      </c>
      <c r="F877">
        <v>0.22617242323557299</v>
      </c>
      <c r="G877">
        <v>0.51180771767174804</v>
      </c>
    </row>
    <row r="878" spans="1:7">
      <c r="A878" t="s">
        <v>879</v>
      </c>
      <c r="B878">
        <v>32.574907449293597</v>
      </c>
      <c r="C878">
        <v>1.4507174963142899</v>
      </c>
      <c r="D878">
        <v>1.2076092750734999</v>
      </c>
      <c r="E878">
        <v>1.2013136419691599</v>
      </c>
      <c r="F878">
        <v>0.22962956059327599</v>
      </c>
      <c r="G878">
        <v>0.51613741096484</v>
      </c>
    </row>
    <row r="879" spans="1:7">
      <c r="A879" t="s">
        <v>880</v>
      </c>
      <c r="B879">
        <v>17.227999379183299</v>
      </c>
      <c r="C879">
        <v>-1.17154634574744</v>
      </c>
      <c r="D879">
        <v>0.97921806191099203</v>
      </c>
      <c r="E879">
        <v>-1.1964100656610701</v>
      </c>
      <c r="F879">
        <v>0.231536575247202</v>
      </c>
      <c r="G879">
        <v>0.51884065233579402</v>
      </c>
    </row>
    <row r="880" spans="1:7">
      <c r="A880" t="s">
        <v>881</v>
      </c>
      <c r="B880">
        <v>39.922788292434497</v>
      </c>
      <c r="C880">
        <v>1.05200388166827</v>
      </c>
      <c r="D880">
        <v>0.879434163906329</v>
      </c>
      <c r="E880">
        <v>1.1962281258160401</v>
      </c>
      <c r="F880">
        <v>0.2316075479311</v>
      </c>
      <c r="G880">
        <v>0.51884065233579402</v>
      </c>
    </row>
    <row r="881" spans="1:7">
      <c r="A881" t="s">
        <v>882</v>
      </c>
      <c r="B881">
        <v>10.7147894327247</v>
      </c>
      <c r="C881">
        <v>-1.4305909983626099</v>
      </c>
      <c r="D881">
        <v>1.1959758481079901</v>
      </c>
      <c r="E881">
        <v>-1.19617047503573</v>
      </c>
      <c r="F881">
        <v>0.231630040074052</v>
      </c>
      <c r="G881">
        <v>0.51884065233579402</v>
      </c>
    </row>
    <row r="882" spans="1:7">
      <c r="A882" t="s">
        <v>883</v>
      </c>
      <c r="B882">
        <v>13.9127728621507</v>
      </c>
      <c r="C882">
        <v>-1.4435443362967699</v>
      </c>
      <c r="D882">
        <v>1.2082117093220801</v>
      </c>
      <c r="E882">
        <v>-1.19477764133467</v>
      </c>
      <c r="F882">
        <v>0.23217391818170699</v>
      </c>
      <c r="G882">
        <v>0.51946251648223696</v>
      </c>
    </row>
    <row r="883" spans="1:7">
      <c r="A883" t="s">
        <v>884</v>
      </c>
      <c r="B883">
        <v>259.68730582121998</v>
      </c>
      <c r="C883">
        <v>-1.1300807994295401</v>
      </c>
      <c r="D883">
        <v>0.94645029361625499</v>
      </c>
      <c r="E883">
        <v>-1.1940202322846301</v>
      </c>
      <c r="F883">
        <v>0.23247005385695901</v>
      </c>
      <c r="G883">
        <v>0.51950226576967296</v>
      </c>
    </row>
    <row r="884" spans="1:7">
      <c r="A884" t="s">
        <v>885</v>
      </c>
      <c r="B884">
        <v>12.9058119600212</v>
      </c>
      <c r="C884">
        <v>-1.05751883163519</v>
      </c>
      <c r="D884">
        <v>0.88619621300551998</v>
      </c>
      <c r="E884">
        <v>-1.19332357339763</v>
      </c>
      <c r="F884">
        <v>0.23274267368118401</v>
      </c>
      <c r="G884">
        <v>0.51950226576967296</v>
      </c>
    </row>
    <row r="885" spans="1:7">
      <c r="A885" t="s">
        <v>886</v>
      </c>
      <c r="B885">
        <v>8.6952062614879804</v>
      </c>
      <c r="C885">
        <v>1.45503768268274</v>
      </c>
      <c r="D885">
        <v>1.2199622407811701</v>
      </c>
      <c r="E885">
        <v>1.1926907522572501</v>
      </c>
      <c r="F885">
        <v>0.232990508738321</v>
      </c>
      <c r="G885">
        <v>0.51950226576967296</v>
      </c>
    </row>
    <row r="886" spans="1:7">
      <c r="A886" t="s">
        <v>887</v>
      </c>
      <c r="B886">
        <v>33.461454954386703</v>
      </c>
      <c r="C886">
        <v>1.19353285705489</v>
      </c>
      <c r="D886">
        <v>1.00140253217669</v>
      </c>
      <c r="E886">
        <v>1.191861233325</v>
      </c>
      <c r="F886">
        <v>0.23331566100029699</v>
      </c>
      <c r="G886">
        <v>0.51963339567531996</v>
      </c>
    </row>
    <row r="887" spans="1:7">
      <c r="A887" t="s">
        <v>888</v>
      </c>
      <c r="B887">
        <v>9.56689307679164</v>
      </c>
      <c r="C887">
        <v>1.28819231092335</v>
      </c>
      <c r="D887">
        <v>1.0844037738971299</v>
      </c>
      <c r="E887">
        <v>1.1879268054313901</v>
      </c>
      <c r="F887">
        <v>0.234862247909672</v>
      </c>
      <c r="G887">
        <v>0.522481465988335</v>
      </c>
    </row>
    <row r="888" spans="1:7">
      <c r="A888" t="s">
        <v>889</v>
      </c>
      <c r="B888">
        <v>47.296922627660798</v>
      </c>
      <c r="C888">
        <v>-1.06620671879548</v>
      </c>
      <c r="D888">
        <v>0.90218968060697502</v>
      </c>
      <c r="E888">
        <v>-1.18179884088028</v>
      </c>
      <c r="F888">
        <v>0.23728552785580101</v>
      </c>
      <c r="G888">
        <v>0.52344805592415</v>
      </c>
    </row>
    <row r="889" spans="1:7">
      <c r="A889" t="s">
        <v>890</v>
      </c>
      <c r="B889">
        <v>56.870104003062799</v>
      </c>
      <c r="C889">
        <v>-1.1728459704349601</v>
      </c>
      <c r="D889">
        <v>0.98914296965191595</v>
      </c>
      <c r="E889">
        <v>-1.18571936152737</v>
      </c>
      <c r="F889">
        <v>0.23573314579815799</v>
      </c>
      <c r="G889">
        <v>0.52344805592415</v>
      </c>
    </row>
    <row r="890" spans="1:7">
      <c r="A890" t="s">
        <v>891</v>
      </c>
      <c r="B890">
        <v>167.298367887121</v>
      </c>
      <c r="C890">
        <v>-1.1735778106455199</v>
      </c>
      <c r="D890">
        <v>0.99287342465653206</v>
      </c>
      <c r="E890">
        <v>-1.18200143291326</v>
      </c>
      <c r="F890">
        <v>0.23720513229599399</v>
      </c>
      <c r="G890">
        <v>0.52344805592415</v>
      </c>
    </row>
    <row r="891" spans="1:7">
      <c r="A891" t="s">
        <v>892</v>
      </c>
      <c r="B891">
        <v>391.46058771544102</v>
      </c>
      <c r="C891">
        <v>1.1555362662823101</v>
      </c>
      <c r="D891">
        <v>0.97761422213434501</v>
      </c>
      <c r="E891">
        <v>1.18199616998157</v>
      </c>
      <c r="F891">
        <v>0.23720722056665999</v>
      </c>
      <c r="G891">
        <v>0.52344805592415</v>
      </c>
    </row>
    <row r="892" spans="1:7">
      <c r="A892" t="s">
        <v>893</v>
      </c>
      <c r="B892">
        <v>9.7349551310504694</v>
      </c>
      <c r="C892">
        <v>-1.6475082229064599</v>
      </c>
      <c r="D892">
        <v>1.39533441557056</v>
      </c>
      <c r="E892">
        <v>-1.1807264298234801</v>
      </c>
      <c r="F892">
        <v>0.23771141852834299</v>
      </c>
      <c r="G892">
        <v>0.52344805592415</v>
      </c>
    </row>
    <row r="893" spans="1:7">
      <c r="A893" t="s">
        <v>894</v>
      </c>
      <c r="B893">
        <v>18.592717727258599</v>
      </c>
      <c r="C893">
        <v>1.22560523759936</v>
      </c>
      <c r="D893">
        <v>1.03674541727763</v>
      </c>
      <c r="E893">
        <v>1.1821660527014</v>
      </c>
      <c r="F893">
        <v>0.23713981961842701</v>
      </c>
      <c r="G893">
        <v>0.52344805592415</v>
      </c>
    </row>
    <row r="894" spans="1:7">
      <c r="A894" t="s">
        <v>895</v>
      </c>
      <c r="B894">
        <v>57.058847286365101</v>
      </c>
      <c r="C894">
        <v>-1.38881339926305</v>
      </c>
      <c r="D894">
        <v>1.1740567135959801</v>
      </c>
      <c r="E894">
        <v>-1.18291849378323</v>
      </c>
      <c r="F894">
        <v>0.236841451434703</v>
      </c>
      <c r="G894">
        <v>0.52344805592415</v>
      </c>
    </row>
    <row r="895" spans="1:7">
      <c r="A895" t="s">
        <v>896</v>
      </c>
      <c r="B895">
        <v>12.236064690676001</v>
      </c>
      <c r="C895">
        <v>1.1962735342520801</v>
      </c>
      <c r="D895">
        <v>1.01305314775033</v>
      </c>
      <c r="E895">
        <v>1.18085959942834</v>
      </c>
      <c r="F895">
        <v>0.237658503038151</v>
      </c>
      <c r="G895">
        <v>0.52344805592415</v>
      </c>
    </row>
    <row r="896" spans="1:7">
      <c r="A896" t="s">
        <v>897</v>
      </c>
      <c r="B896">
        <v>32.042269121682601</v>
      </c>
      <c r="C896">
        <v>-1.61508254390648</v>
      </c>
      <c r="D896">
        <v>1.36534219476907</v>
      </c>
      <c r="E896">
        <v>-1.18291410760923</v>
      </c>
      <c r="F896">
        <v>0.23684318993089601</v>
      </c>
      <c r="G896">
        <v>0.52344805592415</v>
      </c>
    </row>
    <row r="897" spans="1:7">
      <c r="A897" t="s">
        <v>898</v>
      </c>
      <c r="B897">
        <v>13.412255935500699</v>
      </c>
      <c r="C897">
        <v>-1.10797965537239</v>
      </c>
      <c r="D897">
        <v>0.93892832251264102</v>
      </c>
      <c r="E897">
        <v>-1.1800471120174101</v>
      </c>
      <c r="F897">
        <v>0.23798147774574799</v>
      </c>
      <c r="G897">
        <v>0.523451931321257</v>
      </c>
    </row>
    <row r="898" spans="1:7">
      <c r="A898" t="s">
        <v>899</v>
      </c>
      <c r="B898">
        <v>102.45314108962999</v>
      </c>
      <c r="C898">
        <v>-1.1492179692235001</v>
      </c>
      <c r="D898">
        <v>0.97534385213083796</v>
      </c>
      <c r="E898">
        <v>-1.1782695576670701</v>
      </c>
      <c r="F898">
        <v>0.238689160033944</v>
      </c>
      <c r="G898">
        <v>0.52441728741691995</v>
      </c>
    </row>
    <row r="899" spans="1:7">
      <c r="A899" t="s">
        <v>900</v>
      </c>
      <c r="B899">
        <v>86.350068438665005</v>
      </c>
      <c r="C899">
        <v>-0.93598687594641805</v>
      </c>
      <c r="D899">
        <v>0.79665973601385398</v>
      </c>
      <c r="E899">
        <v>-1.17488914480566</v>
      </c>
      <c r="F899">
        <v>0.24003906905160899</v>
      </c>
      <c r="G899">
        <v>0.52643660199460096</v>
      </c>
    </row>
    <row r="900" spans="1:7">
      <c r="A900" t="s">
        <v>901</v>
      </c>
      <c r="B900">
        <v>12.315965072666801</v>
      </c>
      <c r="C900">
        <v>-1.6143638366638</v>
      </c>
      <c r="D900">
        <v>1.37516339067307</v>
      </c>
      <c r="E900">
        <v>-1.1739432911122301</v>
      </c>
      <c r="F900">
        <v>0.24041774083915399</v>
      </c>
      <c r="G900">
        <v>0.52643660199460096</v>
      </c>
    </row>
    <row r="901" spans="1:7">
      <c r="A901" t="s">
        <v>902</v>
      </c>
      <c r="B901">
        <v>51.172766183111399</v>
      </c>
      <c r="C901">
        <v>-1.6297370968070199</v>
      </c>
      <c r="D901">
        <v>1.3880368090594399</v>
      </c>
      <c r="E901">
        <v>-1.17413103612963</v>
      </c>
      <c r="F901">
        <v>0.240342543806641</v>
      </c>
      <c r="G901">
        <v>0.52643660199460096</v>
      </c>
    </row>
    <row r="902" spans="1:7">
      <c r="A902" t="s">
        <v>903</v>
      </c>
      <c r="B902">
        <v>49.465864872888297</v>
      </c>
      <c r="C902">
        <v>-1.29359871249825</v>
      </c>
      <c r="D902">
        <v>1.1032941797456099</v>
      </c>
      <c r="E902">
        <v>-1.17248757062828</v>
      </c>
      <c r="F902">
        <v>0.24100135944190401</v>
      </c>
      <c r="G902">
        <v>0.52712292855510601</v>
      </c>
    </row>
    <row r="903" spans="1:7">
      <c r="A903" t="s">
        <v>904</v>
      </c>
      <c r="B903">
        <v>7.5111603238868501</v>
      </c>
      <c r="C903">
        <v>1.6750058380179</v>
      </c>
      <c r="D903">
        <v>1.43512520007675</v>
      </c>
      <c r="E903">
        <v>1.16714962424764</v>
      </c>
      <c r="F903">
        <v>0.243149950521378</v>
      </c>
      <c r="G903">
        <v>0.53122682359149997</v>
      </c>
    </row>
    <row r="904" spans="1:7">
      <c r="A904" t="s">
        <v>905</v>
      </c>
      <c r="B904">
        <v>10.921018810239699</v>
      </c>
      <c r="C904">
        <v>-1.1794458780222901</v>
      </c>
      <c r="D904">
        <v>1.0114972341522499</v>
      </c>
      <c r="E904">
        <v>-1.1660396471679899</v>
      </c>
      <c r="F904">
        <v>0.243598416036411</v>
      </c>
      <c r="G904">
        <v>0.53132583255839505</v>
      </c>
    </row>
    <row r="905" spans="1:7">
      <c r="A905" t="s">
        <v>906</v>
      </c>
      <c r="B905">
        <v>455.202651707565</v>
      </c>
      <c r="C905">
        <v>-1.2471105040275501</v>
      </c>
      <c r="D905">
        <v>1.07443459189172</v>
      </c>
      <c r="E905">
        <v>-1.1607132843999399</v>
      </c>
      <c r="F905">
        <v>0.24575851764655701</v>
      </c>
      <c r="G905">
        <v>0.53132583255839505</v>
      </c>
    </row>
    <row r="906" spans="1:7">
      <c r="A906" t="s">
        <v>907</v>
      </c>
      <c r="B906">
        <v>21.070707839228898</v>
      </c>
      <c r="C906">
        <v>-1.27282379132746</v>
      </c>
      <c r="D906">
        <v>1.09759217567775</v>
      </c>
      <c r="E906">
        <v>-1.1596509336826399</v>
      </c>
      <c r="F906">
        <v>0.24619095470670899</v>
      </c>
      <c r="G906">
        <v>0.53132583255839505</v>
      </c>
    </row>
    <row r="907" spans="1:7">
      <c r="A907" t="s">
        <v>908</v>
      </c>
      <c r="B907">
        <v>78.787593343226902</v>
      </c>
      <c r="C907">
        <v>1.1332044072571299</v>
      </c>
      <c r="D907">
        <v>0.97606580558836098</v>
      </c>
      <c r="E907">
        <v>1.16099181097124</v>
      </c>
      <c r="F907">
        <v>0.245645229698188</v>
      </c>
      <c r="G907">
        <v>0.53132583255839505</v>
      </c>
    </row>
    <row r="908" spans="1:7">
      <c r="A908" t="s">
        <v>909</v>
      </c>
      <c r="B908">
        <v>54.240878030128499</v>
      </c>
      <c r="C908">
        <v>-1.40223167884445</v>
      </c>
      <c r="D908">
        <v>1.2029934408421901</v>
      </c>
      <c r="E908">
        <v>-1.16561872345935</v>
      </c>
      <c r="F908">
        <v>0.243768634281437</v>
      </c>
      <c r="G908">
        <v>0.53132583255839505</v>
      </c>
    </row>
    <row r="909" spans="1:7">
      <c r="A909" t="s">
        <v>910</v>
      </c>
      <c r="B909">
        <v>7.5852125707616498</v>
      </c>
      <c r="C909">
        <v>-1.1305968420119299</v>
      </c>
      <c r="D909">
        <v>0.972842837653348</v>
      </c>
      <c r="E909">
        <v>-1.16215774866484</v>
      </c>
      <c r="F909">
        <v>0.24517139353623699</v>
      </c>
      <c r="G909">
        <v>0.53132583255839505</v>
      </c>
    </row>
    <row r="910" spans="1:7">
      <c r="A910" t="s">
        <v>911</v>
      </c>
      <c r="B910">
        <v>40.766490653756698</v>
      </c>
      <c r="C910">
        <v>1.2481894194470899</v>
      </c>
      <c r="D910">
        <v>1.0725031479704299</v>
      </c>
      <c r="E910">
        <v>1.16380956252587</v>
      </c>
      <c r="F910">
        <v>0.24450119602043</v>
      </c>
      <c r="G910">
        <v>0.53132583255839505</v>
      </c>
    </row>
    <row r="911" spans="1:7">
      <c r="A911" t="s">
        <v>912</v>
      </c>
      <c r="B911">
        <v>203.66076615224301</v>
      </c>
      <c r="C911">
        <v>1.5194204107473599</v>
      </c>
      <c r="D911">
        <v>1.30619456347541</v>
      </c>
      <c r="E911">
        <v>1.16324202629095</v>
      </c>
      <c r="F911">
        <v>0.24473131974849199</v>
      </c>
      <c r="G911">
        <v>0.53132583255839505</v>
      </c>
    </row>
    <row r="912" spans="1:7">
      <c r="A912" t="s">
        <v>913</v>
      </c>
      <c r="B912">
        <v>11.2737489406182</v>
      </c>
      <c r="C912">
        <v>1.1921808984939</v>
      </c>
      <c r="D912">
        <v>1.02781542211921</v>
      </c>
      <c r="E912">
        <v>1.1599173089228401</v>
      </c>
      <c r="F912">
        <v>0.246082474792156</v>
      </c>
      <c r="G912">
        <v>0.53132583255839505</v>
      </c>
    </row>
    <row r="913" spans="1:7">
      <c r="A913" t="s">
        <v>914</v>
      </c>
      <c r="B913">
        <v>7.4493170731675198</v>
      </c>
      <c r="C913">
        <v>1.6688796922626501</v>
      </c>
      <c r="D913">
        <v>1.4369317688534899</v>
      </c>
      <c r="E913">
        <v>1.1614188846240301</v>
      </c>
      <c r="F913">
        <v>0.245471592820724</v>
      </c>
      <c r="G913">
        <v>0.53132583255839505</v>
      </c>
    </row>
    <row r="914" spans="1:7">
      <c r="A914" t="s">
        <v>915</v>
      </c>
      <c r="B914">
        <v>18.2185706230945</v>
      </c>
      <c r="C914">
        <v>1.39233909331072</v>
      </c>
      <c r="D914">
        <v>1.1982165682055801</v>
      </c>
      <c r="E914">
        <v>1.1620095484039701</v>
      </c>
      <c r="F914">
        <v>0.24523158640689599</v>
      </c>
      <c r="G914">
        <v>0.53132583255839505</v>
      </c>
    </row>
    <row r="915" spans="1:7">
      <c r="A915" t="s">
        <v>916</v>
      </c>
      <c r="B915">
        <v>9.3239106295429206</v>
      </c>
      <c r="C915">
        <v>1.31791820543724</v>
      </c>
      <c r="D915">
        <v>1.13770517946997</v>
      </c>
      <c r="E915">
        <v>1.1584004619291799</v>
      </c>
      <c r="F915">
        <v>0.24670065074643299</v>
      </c>
      <c r="G915">
        <v>0.53164699301443497</v>
      </c>
    </row>
    <row r="916" spans="1:7">
      <c r="A916" t="s">
        <v>917</v>
      </c>
      <c r="B916">
        <v>83.995677360156407</v>
      </c>
      <c r="C916">
        <v>1.31464241284782</v>
      </c>
      <c r="D916">
        <v>1.1353195836616099</v>
      </c>
      <c r="E916">
        <v>1.1579492081056699</v>
      </c>
      <c r="F916">
        <v>0.24688476456744099</v>
      </c>
      <c r="G916">
        <v>0.53164699301443497</v>
      </c>
    </row>
    <row r="917" spans="1:7">
      <c r="A917" t="s">
        <v>918</v>
      </c>
      <c r="B917">
        <v>7.6337486238136103</v>
      </c>
      <c r="C917">
        <v>-1.4203663054026101</v>
      </c>
      <c r="D917">
        <v>1.22885788529113</v>
      </c>
      <c r="E917">
        <v>-1.15584260995819</v>
      </c>
      <c r="F917">
        <v>0.24774554056984699</v>
      </c>
      <c r="G917">
        <v>0.53197280473733799</v>
      </c>
    </row>
    <row r="918" spans="1:7">
      <c r="A918" t="s">
        <v>919</v>
      </c>
      <c r="B918">
        <v>7.4356775086658198</v>
      </c>
      <c r="C918">
        <v>1.1987257371264799</v>
      </c>
      <c r="D918">
        <v>1.0370643234641901</v>
      </c>
      <c r="E918">
        <v>1.15588369014786</v>
      </c>
      <c r="F918">
        <v>0.24772873475684301</v>
      </c>
      <c r="G918">
        <v>0.53197280473733799</v>
      </c>
    </row>
    <row r="919" spans="1:7">
      <c r="A919" t="s">
        <v>920</v>
      </c>
      <c r="B919">
        <v>96.8843317033934</v>
      </c>
      <c r="C919">
        <v>1.4264752739197499</v>
      </c>
      <c r="D919">
        <v>1.23442644111824</v>
      </c>
      <c r="E919">
        <v>1.1555773810447001</v>
      </c>
      <c r="F919">
        <v>0.247854064329185</v>
      </c>
      <c r="G919">
        <v>0.53197280473733799</v>
      </c>
    </row>
    <row r="920" spans="1:7">
      <c r="A920" t="s">
        <v>921</v>
      </c>
      <c r="B920">
        <v>71.061776946073394</v>
      </c>
      <c r="C920">
        <v>1.4068568968734001</v>
      </c>
      <c r="D920">
        <v>1.2183529661930701</v>
      </c>
      <c r="E920">
        <v>1.1547202952764499</v>
      </c>
      <c r="F920">
        <v>0.248204985716867</v>
      </c>
      <c r="G920">
        <v>0.53214057926770097</v>
      </c>
    </row>
    <row r="921" spans="1:7">
      <c r="A921" t="s">
        <v>922</v>
      </c>
      <c r="B921">
        <v>16.262173107460601</v>
      </c>
      <c r="C921">
        <v>-0.99328754248997997</v>
      </c>
      <c r="D921">
        <v>0.86294316185711994</v>
      </c>
      <c r="E921">
        <v>-1.1510463103413999</v>
      </c>
      <c r="F921">
        <v>0.24971318402331</v>
      </c>
      <c r="G921">
        <v>0.53367270344103002</v>
      </c>
    </row>
    <row r="922" spans="1:7">
      <c r="A922" t="s">
        <v>923</v>
      </c>
      <c r="B922">
        <v>17.666706578397999</v>
      </c>
      <c r="C922">
        <v>1.6521824073188001</v>
      </c>
      <c r="D922">
        <v>1.4354563706133201</v>
      </c>
      <c r="E922">
        <v>1.1509805809095299</v>
      </c>
      <c r="F922">
        <v>0.24974022462412099</v>
      </c>
      <c r="G922">
        <v>0.53367270344103002</v>
      </c>
    </row>
    <row r="923" spans="1:7">
      <c r="A923" t="s">
        <v>924</v>
      </c>
      <c r="B923">
        <v>153.57737648103401</v>
      </c>
      <c r="C923">
        <v>1.15273064294274</v>
      </c>
      <c r="D923">
        <v>1.00087377983896</v>
      </c>
      <c r="E923">
        <v>1.15172428947856</v>
      </c>
      <c r="F923">
        <v>0.24943438780476301</v>
      </c>
      <c r="G923">
        <v>0.53367270344103002</v>
      </c>
    </row>
    <row r="924" spans="1:7">
      <c r="A924" t="s">
        <v>925</v>
      </c>
      <c r="B924">
        <v>1218.81525229146</v>
      </c>
      <c r="C924">
        <v>-1.22780863816779</v>
      </c>
      <c r="D924">
        <v>1.06737000265326</v>
      </c>
      <c r="E924">
        <v>-1.15031210837452</v>
      </c>
      <c r="F924">
        <v>0.25001534547513399</v>
      </c>
      <c r="G924">
        <v>0.53367608208094797</v>
      </c>
    </row>
    <row r="925" spans="1:7">
      <c r="A925" t="s">
        <v>926</v>
      </c>
      <c r="B925">
        <v>10.131466620622801</v>
      </c>
      <c r="C925">
        <v>-1.21426839072368</v>
      </c>
      <c r="D925">
        <v>1.05723818115031</v>
      </c>
      <c r="E925">
        <v>-1.1485286971026001</v>
      </c>
      <c r="F925">
        <v>0.25075037326875699</v>
      </c>
      <c r="G925">
        <v>0.53466008551622302</v>
      </c>
    </row>
    <row r="926" spans="1:7">
      <c r="A926" t="s">
        <v>927</v>
      </c>
      <c r="B926">
        <v>23.852271173621101</v>
      </c>
      <c r="C926">
        <v>1.15149929912517</v>
      </c>
      <c r="D926">
        <v>1.00417724675878</v>
      </c>
      <c r="E926">
        <v>1.1467092117869799</v>
      </c>
      <c r="F926">
        <v>0.25150182201524002</v>
      </c>
      <c r="G926">
        <v>0.53491583354988004</v>
      </c>
    </row>
    <row r="927" spans="1:7">
      <c r="A927" t="s">
        <v>928</v>
      </c>
      <c r="B927">
        <v>19.447201965533999</v>
      </c>
      <c r="C927">
        <v>-0.93618523902963602</v>
      </c>
      <c r="D927">
        <v>0.81655805997708597</v>
      </c>
      <c r="E927">
        <v>-1.14650174300638</v>
      </c>
      <c r="F927">
        <v>0.25158760644004402</v>
      </c>
      <c r="G927">
        <v>0.53491583354988004</v>
      </c>
    </row>
    <row r="928" spans="1:7">
      <c r="A928" t="s">
        <v>929</v>
      </c>
      <c r="B928">
        <v>55.303027899098403</v>
      </c>
      <c r="C928">
        <v>1.0493272484805201</v>
      </c>
      <c r="D928">
        <v>0.91544577658103998</v>
      </c>
      <c r="E928">
        <v>1.1462472986652401</v>
      </c>
      <c r="F928">
        <v>0.25169284223413102</v>
      </c>
      <c r="G928">
        <v>0.53491583354988004</v>
      </c>
    </row>
    <row r="929" spans="1:7">
      <c r="A929" t="s">
        <v>930</v>
      </c>
      <c r="B929">
        <v>10.3095221969024</v>
      </c>
      <c r="C929">
        <v>-1.0407594754345399</v>
      </c>
      <c r="D929">
        <v>0.90855421743184706</v>
      </c>
      <c r="E929">
        <v>-1.1455116882032499</v>
      </c>
      <c r="F929">
        <v>0.25199725649155902</v>
      </c>
      <c r="G929">
        <v>0.53498002983137205</v>
      </c>
    </row>
    <row r="930" spans="1:7">
      <c r="A930" t="s">
        <v>931</v>
      </c>
      <c r="B930">
        <v>17.896150899072801</v>
      </c>
      <c r="C930">
        <v>-1.1278167179110601</v>
      </c>
      <c r="D930">
        <v>0.98513913437767597</v>
      </c>
      <c r="E930">
        <v>-1.1448298809320101</v>
      </c>
      <c r="F930">
        <v>0.252279634778451</v>
      </c>
      <c r="G930">
        <v>0.534997355926912</v>
      </c>
    </row>
    <row r="931" spans="1:7">
      <c r="A931" t="s">
        <v>932</v>
      </c>
      <c r="B931">
        <v>61.267414104734101</v>
      </c>
      <c r="C931">
        <v>-1.2719852800167599</v>
      </c>
      <c r="D931">
        <v>1.1141675612631601</v>
      </c>
      <c r="E931">
        <v>-1.14164630549348</v>
      </c>
      <c r="F931">
        <v>0.25360106813684802</v>
      </c>
      <c r="G931">
        <v>0.53721572631378001</v>
      </c>
    </row>
    <row r="932" spans="1:7">
      <c r="A932" t="s">
        <v>933</v>
      </c>
      <c r="B932">
        <v>123.039707854222</v>
      </c>
      <c r="C932">
        <v>-1.3172434714380401</v>
      </c>
      <c r="D932">
        <v>1.1555209143379299</v>
      </c>
      <c r="E932">
        <v>-1.13995640848506</v>
      </c>
      <c r="F932">
        <v>0.25430446248112898</v>
      </c>
      <c r="G932">
        <v>0.53812148188794195</v>
      </c>
    </row>
    <row r="933" spans="1:7">
      <c r="A933" t="s">
        <v>934</v>
      </c>
      <c r="B933">
        <v>78.303786888981605</v>
      </c>
      <c r="C933">
        <v>1.5160331483274401</v>
      </c>
      <c r="D933">
        <v>1.3331976768798099</v>
      </c>
      <c r="E933">
        <v>1.13714055658688</v>
      </c>
      <c r="F933">
        <v>0.255479531946882</v>
      </c>
      <c r="G933">
        <v>0.54002228258761298</v>
      </c>
    </row>
    <row r="934" spans="1:7">
      <c r="A934" t="s">
        <v>935</v>
      </c>
      <c r="B934">
        <v>21.2638862793263</v>
      </c>
      <c r="C934">
        <v>-1.0365370783914301</v>
      </c>
      <c r="D934">
        <v>0.913413008293677</v>
      </c>
      <c r="E934">
        <v>-1.13479561707552</v>
      </c>
      <c r="F934">
        <v>0.25646096308612498</v>
      </c>
      <c r="G934">
        <v>0.54145048388116901</v>
      </c>
    </row>
    <row r="935" spans="1:7">
      <c r="A935" t="s">
        <v>936</v>
      </c>
      <c r="B935">
        <v>64.675440870989902</v>
      </c>
      <c r="C935">
        <v>1.3167855756412901</v>
      </c>
      <c r="D935">
        <v>1.16229830983239</v>
      </c>
      <c r="E935">
        <v>1.1329153320640799</v>
      </c>
      <c r="F935">
        <v>0.25724981074189102</v>
      </c>
      <c r="G935">
        <v>0.54145048388116901</v>
      </c>
    </row>
    <row r="936" spans="1:7">
      <c r="A936" t="s">
        <v>937</v>
      </c>
      <c r="B936">
        <v>9.2838570853918796</v>
      </c>
      <c r="C936">
        <v>1.6893927867170699</v>
      </c>
      <c r="D936">
        <v>1.49123922365224</v>
      </c>
      <c r="E936">
        <v>1.1328784543230599</v>
      </c>
      <c r="F936">
        <v>0.25726529910704399</v>
      </c>
      <c r="G936">
        <v>0.54145048388116901</v>
      </c>
    </row>
    <row r="937" spans="1:7">
      <c r="A937" t="s">
        <v>938</v>
      </c>
      <c r="B937">
        <v>17.145523835778999</v>
      </c>
      <c r="C937">
        <v>-1.5629604519754501</v>
      </c>
      <c r="D937">
        <v>1.3783008024571499</v>
      </c>
      <c r="E937">
        <v>-1.1339763055997001</v>
      </c>
      <c r="F937">
        <v>0.25680448717078302</v>
      </c>
      <c r="G937">
        <v>0.54145048388116901</v>
      </c>
    </row>
    <row r="938" spans="1:7">
      <c r="A938" t="s">
        <v>939</v>
      </c>
      <c r="B938">
        <v>9.5352981071160698</v>
      </c>
      <c r="C938">
        <v>-1.0233582435942601</v>
      </c>
      <c r="D938">
        <v>0.90451871653596905</v>
      </c>
      <c r="E938">
        <v>-1.13138426533993</v>
      </c>
      <c r="F938">
        <v>0.25789339121097998</v>
      </c>
      <c r="G938">
        <v>0.54201221190511895</v>
      </c>
    </row>
    <row r="939" spans="1:7">
      <c r="A939" t="s">
        <v>940</v>
      </c>
      <c r="B939">
        <v>15.0547243116782</v>
      </c>
      <c r="C939">
        <v>1.25850099713096</v>
      </c>
      <c r="D939">
        <v>1.1128094922051299</v>
      </c>
      <c r="E939">
        <v>1.1309222341706699</v>
      </c>
      <c r="F939">
        <v>0.25808782412088999</v>
      </c>
      <c r="G939">
        <v>0.54201221190511895</v>
      </c>
    </row>
    <row r="940" spans="1:7">
      <c r="A940" t="s">
        <v>941</v>
      </c>
      <c r="B940">
        <v>80.481409016844196</v>
      </c>
      <c r="C940">
        <v>1.4418236993887901</v>
      </c>
      <c r="D940">
        <v>1.27574438115665</v>
      </c>
      <c r="E940">
        <v>1.1301822846999801</v>
      </c>
      <c r="F940">
        <v>0.25839942288541601</v>
      </c>
      <c r="G940">
        <v>0.54208309037574898</v>
      </c>
    </row>
    <row r="941" spans="1:7">
      <c r="A941" t="s">
        <v>942</v>
      </c>
      <c r="B941">
        <v>115.268542487912</v>
      </c>
      <c r="C941">
        <v>-1.5003661535073001</v>
      </c>
      <c r="D941">
        <v>1.3331961993232899</v>
      </c>
      <c r="E941">
        <v>-1.12539036210039</v>
      </c>
      <c r="F941">
        <v>0.260423653369661</v>
      </c>
      <c r="G941">
        <v>0.54457293432390996</v>
      </c>
    </row>
    <row r="942" spans="1:7">
      <c r="A942" t="s">
        <v>943</v>
      </c>
      <c r="B942">
        <v>7.9028344522076699</v>
      </c>
      <c r="C942">
        <v>1.1483333324289</v>
      </c>
      <c r="D942">
        <v>1.0194077533446699</v>
      </c>
      <c r="E942">
        <v>1.1264710599475301</v>
      </c>
      <c r="F942">
        <v>0.25996618353673301</v>
      </c>
      <c r="G942">
        <v>0.54457293432390996</v>
      </c>
    </row>
    <row r="943" spans="1:7">
      <c r="A943" t="s">
        <v>944</v>
      </c>
      <c r="B943">
        <v>126.316942871728</v>
      </c>
      <c r="C943">
        <v>-1.18049124857179</v>
      </c>
      <c r="D943">
        <v>1.04892120314681</v>
      </c>
      <c r="E943">
        <v>-1.12543367893629</v>
      </c>
      <c r="F943">
        <v>0.26040530622572</v>
      </c>
      <c r="G943">
        <v>0.54457293432390996</v>
      </c>
    </row>
    <row r="944" spans="1:7">
      <c r="A944" t="s">
        <v>945</v>
      </c>
      <c r="B944">
        <v>9.31647295158551</v>
      </c>
      <c r="C944">
        <v>-1.1864642490092601</v>
      </c>
      <c r="D944">
        <v>1.0550525270317801</v>
      </c>
      <c r="E944">
        <v>-1.1245546725026001</v>
      </c>
      <c r="F944">
        <v>0.260777790539098</v>
      </c>
      <c r="G944">
        <v>0.54472962456293295</v>
      </c>
    </row>
    <row r="945" spans="1:7">
      <c r="A945" t="s">
        <v>946</v>
      </c>
      <c r="B945">
        <v>317.61954193541197</v>
      </c>
      <c r="C945">
        <v>1.2885556118602099</v>
      </c>
      <c r="D945">
        <v>1.1477806991027899</v>
      </c>
      <c r="E945">
        <v>1.1226496602247</v>
      </c>
      <c r="F945">
        <v>0.26158631546273298</v>
      </c>
      <c r="G945">
        <v>0.54583411921688996</v>
      </c>
    </row>
    <row r="946" spans="1:7">
      <c r="A946" t="s">
        <v>947</v>
      </c>
      <c r="B946">
        <v>11.0429580197418</v>
      </c>
      <c r="C946">
        <v>-1.05169104924195</v>
      </c>
      <c r="D946">
        <v>0.93797408127407</v>
      </c>
      <c r="E946">
        <v>-1.12123679133374</v>
      </c>
      <c r="F946">
        <v>0.26218708293519499</v>
      </c>
      <c r="G946">
        <v>0.54602658093401801</v>
      </c>
    </row>
    <row r="947" spans="1:7">
      <c r="A947" t="s">
        <v>948</v>
      </c>
      <c r="B947">
        <v>16.255230296300802</v>
      </c>
      <c r="C947">
        <v>-1.2296433202557899</v>
      </c>
      <c r="D947">
        <v>1.0968024815887201</v>
      </c>
      <c r="E947">
        <v>-1.12111646435614</v>
      </c>
      <c r="F947">
        <v>0.26223829130454901</v>
      </c>
      <c r="G947">
        <v>0.54602658093401801</v>
      </c>
    </row>
    <row r="948" spans="1:7">
      <c r="A948" t="s">
        <v>949</v>
      </c>
      <c r="B948">
        <v>9.9249881436405403</v>
      </c>
      <c r="C948">
        <v>1.0702174031275999</v>
      </c>
      <c r="D948">
        <v>0.95642681519950301</v>
      </c>
      <c r="E948">
        <v>1.1189746942680201</v>
      </c>
      <c r="F948">
        <v>0.26315093500794401</v>
      </c>
      <c r="G948">
        <v>0.54734272302825004</v>
      </c>
    </row>
    <row r="949" spans="1:7">
      <c r="A949" t="s">
        <v>950</v>
      </c>
      <c r="B949">
        <v>177.461748618516</v>
      </c>
      <c r="C949">
        <v>-0.90287221080037405</v>
      </c>
      <c r="D949">
        <v>0.80843145896964796</v>
      </c>
      <c r="E949">
        <v>-1.1168197387458101</v>
      </c>
      <c r="F949">
        <v>0.26407140736081203</v>
      </c>
      <c r="G949">
        <v>0.54867232775393504</v>
      </c>
    </row>
    <row r="950" spans="1:7">
      <c r="A950" t="s">
        <v>951</v>
      </c>
      <c r="B950">
        <v>98.985988022133597</v>
      </c>
      <c r="C950">
        <v>-1.4103353101081699</v>
      </c>
      <c r="D950">
        <v>1.2654804866813001</v>
      </c>
      <c r="E950">
        <v>-1.11446626396172</v>
      </c>
      <c r="F950">
        <v>0.26507920955872799</v>
      </c>
      <c r="G950">
        <v>0.55018035941391297</v>
      </c>
    </row>
    <row r="951" spans="1:7">
      <c r="A951" t="s">
        <v>952</v>
      </c>
      <c r="B951">
        <v>222.34344298766499</v>
      </c>
      <c r="C951">
        <v>-1.3699350221220401</v>
      </c>
      <c r="D951">
        <v>1.23102837623976</v>
      </c>
      <c r="E951">
        <v>-1.1128378911187899</v>
      </c>
      <c r="F951">
        <v>0.265778058588304</v>
      </c>
      <c r="G951">
        <v>0.55104462519211705</v>
      </c>
    </row>
    <row r="952" spans="1:7">
      <c r="A952" t="s">
        <v>953</v>
      </c>
      <c r="B952">
        <v>178.61225335217699</v>
      </c>
      <c r="C952">
        <v>-1.2111040278952301</v>
      </c>
      <c r="D952">
        <v>1.0894562498974101</v>
      </c>
      <c r="E952">
        <v>-1.11165916759785</v>
      </c>
      <c r="F952">
        <v>0.26628472237224898</v>
      </c>
      <c r="G952">
        <v>0.55150901629326698</v>
      </c>
    </row>
    <row r="953" spans="1:7">
      <c r="A953" t="s">
        <v>954</v>
      </c>
      <c r="B953">
        <v>8.5967179741693691</v>
      </c>
      <c r="C953">
        <v>1.5669675344971801</v>
      </c>
      <c r="D953">
        <v>1.41049643089292</v>
      </c>
      <c r="E953">
        <v>1.1109333566375701</v>
      </c>
      <c r="F953">
        <v>0.26659703620518399</v>
      </c>
      <c r="G953">
        <v>0.55157032623151003</v>
      </c>
    </row>
    <row r="954" spans="1:7">
      <c r="A954" t="s">
        <v>955</v>
      </c>
      <c r="B954">
        <v>8.9564861342811195</v>
      </c>
      <c r="C954">
        <v>-1.49932827278845</v>
      </c>
      <c r="D954">
        <v>1.3508636929042199</v>
      </c>
      <c r="E954">
        <v>-1.1099034496700699</v>
      </c>
      <c r="F954">
        <v>0.26704063382814602</v>
      </c>
      <c r="G954">
        <v>0.55190283537999196</v>
      </c>
    </row>
    <row r="955" spans="1:7">
      <c r="A955" t="s">
        <v>956</v>
      </c>
      <c r="B955">
        <v>18.6507833076605</v>
      </c>
      <c r="C955">
        <v>1.1687250506603699</v>
      </c>
      <c r="D955">
        <v>1.05364645101123</v>
      </c>
      <c r="E955">
        <v>1.1092193681653799</v>
      </c>
      <c r="F955">
        <v>0.26733555923351898</v>
      </c>
      <c r="G955">
        <v>0.55192769953925402</v>
      </c>
    </row>
    <row r="956" spans="1:7">
      <c r="A956" t="s">
        <v>957</v>
      </c>
      <c r="B956">
        <v>12.666243206376601</v>
      </c>
      <c r="C956">
        <v>-1.0971793061428501</v>
      </c>
      <c r="D956">
        <v>0.99145111548739795</v>
      </c>
      <c r="E956">
        <v>-1.10663984235216</v>
      </c>
      <c r="F956">
        <v>0.26844967415137</v>
      </c>
      <c r="G956">
        <v>0.55247396019970896</v>
      </c>
    </row>
    <row r="957" spans="1:7">
      <c r="A957" t="s">
        <v>958</v>
      </c>
      <c r="B957">
        <v>17.646821889628601</v>
      </c>
      <c r="C957">
        <v>1.4380379621063799</v>
      </c>
      <c r="D957">
        <v>1.29885965623067</v>
      </c>
      <c r="E957">
        <v>1.1071542296414101</v>
      </c>
      <c r="F957">
        <v>0.26822725257172397</v>
      </c>
      <c r="G957">
        <v>0.55247396019970896</v>
      </c>
    </row>
    <row r="958" spans="1:7">
      <c r="A958" t="s">
        <v>959</v>
      </c>
      <c r="B958">
        <v>103.960360127128</v>
      </c>
      <c r="C958">
        <v>1.5950234939627701</v>
      </c>
      <c r="D958">
        <v>1.4400253709355999</v>
      </c>
      <c r="E958">
        <v>1.10763568903405</v>
      </c>
      <c r="F958">
        <v>0.268019183782151</v>
      </c>
      <c r="G958">
        <v>0.55247396019970896</v>
      </c>
    </row>
    <row r="959" spans="1:7">
      <c r="A959" t="s">
        <v>960</v>
      </c>
      <c r="B959">
        <v>21.047100722753399</v>
      </c>
      <c r="C959">
        <v>-1.5490243973610101</v>
      </c>
      <c r="D959">
        <v>1.40427582620737</v>
      </c>
      <c r="E959">
        <v>-1.10307702265628</v>
      </c>
      <c r="F959">
        <v>0.26999371817964202</v>
      </c>
      <c r="G959">
        <v>0.55448183596682299</v>
      </c>
    </row>
    <row r="960" spans="1:7">
      <c r="A960" t="s">
        <v>961</v>
      </c>
      <c r="B960">
        <v>70.822651464792102</v>
      </c>
      <c r="C960">
        <v>-1.2046196909465099</v>
      </c>
      <c r="D960">
        <v>1.0914264100348801</v>
      </c>
      <c r="E960">
        <v>-1.10371132663724</v>
      </c>
      <c r="F960">
        <v>0.26971838068362403</v>
      </c>
      <c r="G960">
        <v>0.55448183596682299</v>
      </c>
    </row>
    <row r="961" spans="1:7">
      <c r="A961" t="s">
        <v>962</v>
      </c>
      <c r="B961">
        <v>46.213766937570597</v>
      </c>
      <c r="C961">
        <v>-1.1052500205334901</v>
      </c>
      <c r="D961">
        <v>1.0048472907033199</v>
      </c>
      <c r="E961">
        <v>-1.0999183963166099</v>
      </c>
      <c r="F961">
        <v>0.27136767856871702</v>
      </c>
      <c r="G961">
        <v>0.55501264136838802</v>
      </c>
    </row>
    <row r="962" spans="1:7">
      <c r="A962" t="s">
        <v>963</v>
      </c>
      <c r="B962">
        <v>40.799732812269497</v>
      </c>
      <c r="C962">
        <v>-1.4904438256697901</v>
      </c>
      <c r="D962">
        <v>1.35409362610206</v>
      </c>
      <c r="E962">
        <v>-1.1006948093834801</v>
      </c>
      <c r="F962">
        <v>0.27102950610137999</v>
      </c>
      <c r="G962">
        <v>0.55501264136838802</v>
      </c>
    </row>
    <row r="963" spans="1:7">
      <c r="A963" t="s">
        <v>964</v>
      </c>
      <c r="B963">
        <v>587.51317851049203</v>
      </c>
      <c r="C963">
        <v>1.24184905753172</v>
      </c>
      <c r="D963">
        <v>1.12783141341948</v>
      </c>
      <c r="E963">
        <v>1.1010945809414401</v>
      </c>
      <c r="F963">
        <v>0.27085549530199599</v>
      </c>
      <c r="G963">
        <v>0.55501264136838802</v>
      </c>
    </row>
    <row r="964" spans="1:7">
      <c r="A964" t="s">
        <v>965</v>
      </c>
      <c r="B964">
        <v>8.6572307110833098</v>
      </c>
      <c r="C964">
        <v>-1.2162167614152799</v>
      </c>
      <c r="D964">
        <v>1.1061031385789499</v>
      </c>
      <c r="E964">
        <v>-1.0995509541522499</v>
      </c>
      <c r="F964">
        <v>0.27152782144618998</v>
      </c>
      <c r="G964">
        <v>0.55501264136838802</v>
      </c>
    </row>
    <row r="965" spans="1:7">
      <c r="A965" t="s">
        <v>966</v>
      </c>
      <c r="B965">
        <v>48.701832600648302</v>
      </c>
      <c r="C965">
        <v>1.4226554467449799</v>
      </c>
      <c r="D965">
        <v>1.2942474719695101</v>
      </c>
      <c r="E965">
        <v>1.09921439103147</v>
      </c>
      <c r="F965">
        <v>0.27167456304808302</v>
      </c>
      <c r="G965">
        <v>0.55501264136838802</v>
      </c>
    </row>
    <row r="966" spans="1:7">
      <c r="A966" t="s">
        <v>967</v>
      </c>
      <c r="B966">
        <v>18.247061759928702</v>
      </c>
      <c r="C966">
        <v>1.00656294503308</v>
      </c>
      <c r="D966">
        <v>0.91711731462493795</v>
      </c>
      <c r="E966">
        <v>1.09752910449055</v>
      </c>
      <c r="F966">
        <v>0.27241016511747701</v>
      </c>
      <c r="G966">
        <v>0.55521816952657099</v>
      </c>
    </row>
    <row r="967" spans="1:7">
      <c r="A967" t="s">
        <v>968</v>
      </c>
      <c r="B967">
        <v>8.9465944004006293</v>
      </c>
      <c r="C967">
        <v>1.30527947572716</v>
      </c>
      <c r="D967">
        <v>1.18880943883651</v>
      </c>
      <c r="E967">
        <v>1.0979719987794101</v>
      </c>
      <c r="F967">
        <v>0.27221671655924301</v>
      </c>
      <c r="G967">
        <v>0.55521816952657099</v>
      </c>
    </row>
    <row r="968" spans="1:7">
      <c r="A968" t="s">
        <v>969</v>
      </c>
      <c r="B968">
        <v>98.633344553246701</v>
      </c>
      <c r="C968">
        <v>1.4411637732940801</v>
      </c>
      <c r="D968">
        <v>1.3136975990962001</v>
      </c>
      <c r="E968">
        <v>1.09702855077574</v>
      </c>
      <c r="F968">
        <v>0.272628911535856</v>
      </c>
      <c r="G968">
        <v>0.55521816952657099</v>
      </c>
    </row>
    <row r="969" spans="1:7">
      <c r="A969" t="s">
        <v>970</v>
      </c>
      <c r="B969">
        <v>12.396972234306</v>
      </c>
      <c r="C969">
        <v>-1.15099752663045</v>
      </c>
      <c r="D969">
        <v>1.05076381995167</v>
      </c>
      <c r="E969">
        <v>-1.0953912808716499</v>
      </c>
      <c r="F969">
        <v>0.27334525232854101</v>
      </c>
      <c r="G969">
        <v>0.55576802229689404</v>
      </c>
    </row>
    <row r="970" spans="1:7">
      <c r="A970" t="s">
        <v>971</v>
      </c>
      <c r="B970">
        <v>9.2946983998193105</v>
      </c>
      <c r="C970">
        <v>-1.37539023565876</v>
      </c>
      <c r="D970">
        <v>1.2559384566299101</v>
      </c>
      <c r="E970">
        <v>-1.09510957993067</v>
      </c>
      <c r="F970">
        <v>0.273468632191193</v>
      </c>
      <c r="G970">
        <v>0.55576802229689404</v>
      </c>
    </row>
    <row r="971" spans="1:7">
      <c r="A971" t="s">
        <v>972</v>
      </c>
      <c r="B971">
        <v>9.5770575507584592</v>
      </c>
      <c r="C971">
        <v>-1.1293970966803899</v>
      </c>
      <c r="D971">
        <v>1.0328672390438201</v>
      </c>
      <c r="E971">
        <v>-1.0934581463983</v>
      </c>
      <c r="F971">
        <v>0.27419269568010202</v>
      </c>
      <c r="G971">
        <v>0.55650535248494404</v>
      </c>
    </row>
    <row r="972" spans="1:7">
      <c r="A972" t="s">
        <v>973</v>
      </c>
      <c r="B972">
        <v>10.3507106159957</v>
      </c>
      <c r="C972">
        <v>-1.4545042862006099</v>
      </c>
      <c r="D972">
        <v>1.3307675231898</v>
      </c>
      <c r="E972">
        <v>-1.0929815019186999</v>
      </c>
      <c r="F972">
        <v>0.27440192162507199</v>
      </c>
      <c r="G972">
        <v>0.55650535248494404</v>
      </c>
    </row>
    <row r="973" spans="1:7">
      <c r="A973" t="s">
        <v>974</v>
      </c>
      <c r="B973">
        <v>47.770729583765501</v>
      </c>
      <c r="C973">
        <v>1.14134859075589</v>
      </c>
      <c r="D973">
        <v>1.0461820867715901</v>
      </c>
      <c r="E973">
        <v>1.09096552616187</v>
      </c>
      <c r="F973">
        <v>0.27528805210295298</v>
      </c>
      <c r="G973">
        <v>0.557722730688329</v>
      </c>
    </row>
    <row r="974" spans="1:7">
      <c r="A974" t="s">
        <v>975</v>
      </c>
      <c r="B974">
        <v>67.166365181713104</v>
      </c>
      <c r="C974">
        <v>0.97348318229560904</v>
      </c>
      <c r="D974">
        <v>0.89442301172044303</v>
      </c>
      <c r="E974">
        <v>1.08839237087951</v>
      </c>
      <c r="F974">
        <v>0.27642192767653101</v>
      </c>
      <c r="G974">
        <v>0.55842773800368695</v>
      </c>
    </row>
    <row r="975" spans="1:7">
      <c r="A975" t="s">
        <v>976</v>
      </c>
      <c r="B975">
        <v>28.0637025584656</v>
      </c>
      <c r="C975">
        <v>1.3758496855542499</v>
      </c>
      <c r="D975">
        <v>1.26620937742397</v>
      </c>
      <c r="E975">
        <v>1.0865893983136801</v>
      </c>
      <c r="F975">
        <v>0.27721831246154</v>
      </c>
      <c r="G975">
        <v>0.55842773800368695</v>
      </c>
    </row>
    <row r="976" spans="1:7">
      <c r="A976" t="s">
        <v>977</v>
      </c>
      <c r="B976">
        <v>8.6301227985811497</v>
      </c>
      <c r="C976">
        <v>1.4569517373571901</v>
      </c>
      <c r="D976">
        <v>1.3412255355701499</v>
      </c>
      <c r="E976">
        <v>1.0862839237085</v>
      </c>
      <c r="F976">
        <v>0.27735339729655201</v>
      </c>
      <c r="G976">
        <v>0.55842773800368695</v>
      </c>
    </row>
    <row r="977" spans="1:7">
      <c r="A977" t="s">
        <v>978</v>
      </c>
      <c r="B977">
        <v>15.1273921223732</v>
      </c>
      <c r="C977">
        <v>1.08706388785563</v>
      </c>
      <c r="D977">
        <v>0.99860642862874804</v>
      </c>
      <c r="E977">
        <v>1.0885809030373901</v>
      </c>
      <c r="F977">
        <v>0.27633874195978603</v>
      </c>
      <c r="G977">
        <v>0.55842773800368695</v>
      </c>
    </row>
    <row r="978" spans="1:7">
      <c r="A978" t="s">
        <v>979</v>
      </c>
      <c r="B978">
        <v>30.4924765314931</v>
      </c>
      <c r="C978">
        <v>1.42097580024628</v>
      </c>
      <c r="D978">
        <v>1.3075754199535301</v>
      </c>
      <c r="E978">
        <v>1.0867256898242801</v>
      </c>
      <c r="F978">
        <v>0.27715805704975099</v>
      </c>
      <c r="G978">
        <v>0.55842773800368695</v>
      </c>
    </row>
    <row r="979" spans="1:7">
      <c r="A979" t="s">
        <v>980</v>
      </c>
      <c r="B979">
        <v>9.8069129312797703</v>
      </c>
      <c r="C979">
        <v>-1.6150241109416099</v>
      </c>
      <c r="D979">
        <v>1.4848977157236301</v>
      </c>
      <c r="E979">
        <v>-1.08763323819552</v>
      </c>
      <c r="F979">
        <v>0.276757051235544</v>
      </c>
      <c r="G979">
        <v>0.55842773800368695</v>
      </c>
    </row>
    <row r="980" spans="1:7">
      <c r="A980" t="s">
        <v>981</v>
      </c>
      <c r="B980">
        <v>90.817917551238395</v>
      </c>
      <c r="C980">
        <v>1.26382951616156</v>
      </c>
      <c r="D980">
        <v>1.1645163107215899</v>
      </c>
      <c r="E980">
        <v>1.08528279468961</v>
      </c>
      <c r="F980">
        <v>0.27779642378619002</v>
      </c>
      <c r="G980">
        <v>0.55874311629572904</v>
      </c>
    </row>
    <row r="981" spans="1:7">
      <c r="A981" t="s">
        <v>982</v>
      </c>
      <c r="B981">
        <v>26.2854592753134</v>
      </c>
      <c r="C981">
        <v>-1.5190754549749901</v>
      </c>
      <c r="D981">
        <v>1.4019027001706501</v>
      </c>
      <c r="E981">
        <v>-1.0835812319857001</v>
      </c>
      <c r="F981">
        <v>0.27855051596847902</v>
      </c>
      <c r="G981">
        <v>0.55926332902779097</v>
      </c>
    </row>
    <row r="982" spans="1:7">
      <c r="A982" t="s">
        <v>983</v>
      </c>
      <c r="B982">
        <v>19.165259394763599</v>
      </c>
      <c r="C982">
        <v>1.0668212181585499</v>
      </c>
      <c r="D982">
        <v>0.98469224200382399</v>
      </c>
      <c r="E982">
        <v>1.0834057308988201</v>
      </c>
      <c r="F982">
        <v>0.27862837304716198</v>
      </c>
      <c r="G982">
        <v>0.55926332902779097</v>
      </c>
    </row>
    <row r="983" spans="1:7">
      <c r="A983" t="s">
        <v>984</v>
      </c>
      <c r="B983">
        <v>571.37559431370801</v>
      </c>
      <c r="C983">
        <v>-1.1184313997319799</v>
      </c>
      <c r="D983">
        <v>1.03321159455478</v>
      </c>
      <c r="E983">
        <v>-1.0824804963729799</v>
      </c>
      <c r="F983">
        <v>0.279039077148306</v>
      </c>
      <c r="G983">
        <v>0.55951206527887398</v>
      </c>
    </row>
    <row r="984" spans="1:7">
      <c r="A984" t="s">
        <v>985</v>
      </c>
      <c r="B984">
        <v>76.6896794618564</v>
      </c>
      <c r="C984">
        <v>0.96964135573593002</v>
      </c>
      <c r="D984">
        <v>0.89991538782693803</v>
      </c>
      <c r="E984">
        <v>1.07748058189933</v>
      </c>
      <c r="F984">
        <v>0.28126562123215099</v>
      </c>
      <c r="G984">
        <v>0.56281972002453995</v>
      </c>
    </row>
    <row r="985" spans="1:7">
      <c r="A985" t="s">
        <v>986</v>
      </c>
      <c r="B985">
        <v>12.4065526851212</v>
      </c>
      <c r="C985">
        <v>1.47340068101247</v>
      </c>
      <c r="D985">
        <v>1.3667987066932199</v>
      </c>
      <c r="E985">
        <v>1.07799390926932</v>
      </c>
      <c r="F985">
        <v>0.28103647424713202</v>
      </c>
      <c r="G985">
        <v>0.56281972002453995</v>
      </c>
    </row>
    <row r="986" spans="1:7">
      <c r="A986" t="s">
        <v>987</v>
      </c>
      <c r="B986">
        <v>174.99827612890601</v>
      </c>
      <c r="C986">
        <v>1.42817041557043</v>
      </c>
      <c r="D986">
        <v>1.32952737870742</v>
      </c>
      <c r="E986">
        <v>1.0741940620725801</v>
      </c>
      <c r="F986">
        <v>0.28273571317943202</v>
      </c>
      <c r="G986">
        <v>0.56402594725263</v>
      </c>
    </row>
    <row r="987" spans="1:7">
      <c r="A987" t="s">
        <v>988</v>
      </c>
      <c r="B987">
        <v>137.74906560959201</v>
      </c>
      <c r="C987">
        <v>-1.31480514791285</v>
      </c>
      <c r="D987">
        <v>1.22366529581843</v>
      </c>
      <c r="E987">
        <v>-1.07448103039767</v>
      </c>
      <c r="F987">
        <v>0.28260714235564299</v>
      </c>
      <c r="G987">
        <v>0.56402594725263</v>
      </c>
    </row>
    <row r="988" spans="1:7">
      <c r="A988" t="s">
        <v>989</v>
      </c>
      <c r="B988">
        <v>33.403459807221303</v>
      </c>
      <c r="C988">
        <v>1.40937280379409</v>
      </c>
      <c r="D988">
        <v>1.31105060869396</v>
      </c>
      <c r="E988">
        <v>1.0749949654484201</v>
      </c>
      <c r="F988">
        <v>0.28237698236835101</v>
      </c>
      <c r="G988">
        <v>0.56402594725263</v>
      </c>
    </row>
    <row r="989" spans="1:7">
      <c r="A989" t="s">
        <v>990</v>
      </c>
      <c r="B989">
        <v>12.4423223574729</v>
      </c>
      <c r="C989">
        <v>1.07868073746838</v>
      </c>
      <c r="D989">
        <v>1.0055442657187199</v>
      </c>
      <c r="E989">
        <v>1.0727332194544299</v>
      </c>
      <c r="F989">
        <v>0.28339083109999003</v>
      </c>
      <c r="G989">
        <v>0.56475537433716205</v>
      </c>
    </row>
    <row r="990" spans="1:7">
      <c r="A990" t="s">
        <v>991</v>
      </c>
      <c r="B990">
        <v>9.8518689136884294</v>
      </c>
      <c r="C990">
        <v>-1.1240636248756399</v>
      </c>
      <c r="D990">
        <v>1.04914036904727</v>
      </c>
      <c r="E990">
        <v>-1.07141394806532</v>
      </c>
      <c r="F990">
        <v>0.28398334400828601</v>
      </c>
      <c r="G990">
        <v>0.56535867771445603</v>
      </c>
    </row>
    <row r="991" spans="1:7">
      <c r="A991" t="s">
        <v>992</v>
      </c>
      <c r="B991">
        <v>15.2273471360228</v>
      </c>
      <c r="C991">
        <v>1.1042840926984301</v>
      </c>
      <c r="D991">
        <v>1.0339623628823</v>
      </c>
      <c r="E991">
        <v>1.06801188548111</v>
      </c>
      <c r="F991">
        <v>0.28551515048841403</v>
      </c>
      <c r="G991">
        <v>0.56782880591528695</v>
      </c>
    </row>
    <row r="992" spans="1:7">
      <c r="A992" t="s">
        <v>993</v>
      </c>
      <c r="B992">
        <v>67.697697498588994</v>
      </c>
      <c r="C992">
        <v>-1.40633537618021</v>
      </c>
      <c r="D992">
        <v>1.3205328382074799</v>
      </c>
      <c r="E992">
        <v>-1.06497569427293</v>
      </c>
      <c r="F992">
        <v>0.28688692893757201</v>
      </c>
      <c r="G992">
        <v>0.56923831395706803</v>
      </c>
    </row>
    <row r="993" spans="1:7">
      <c r="A993" t="s">
        <v>994</v>
      </c>
      <c r="B993">
        <v>12.164691794667799</v>
      </c>
      <c r="C993">
        <v>-1.3275761681210101</v>
      </c>
      <c r="D993">
        <v>1.2476424873659899</v>
      </c>
      <c r="E993">
        <v>-1.06406777707914</v>
      </c>
      <c r="F993">
        <v>0.28729799690316998</v>
      </c>
      <c r="G993">
        <v>0.56923831395706803</v>
      </c>
    </row>
    <row r="994" spans="1:7">
      <c r="A994" t="s">
        <v>995</v>
      </c>
      <c r="B994">
        <v>21.6114358503456</v>
      </c>
      <c r="C994">
        <v>-1.2174366795862701</v>
      </c>
      <c r="D994">
        <v>1.1443551824886899</v>
      </c>
      <c r="E994">
        <v>-1.06386259984303</v>
      </c>
      <c r="F994">
        <v>0.28739094784608499</v>
      </c>
      <c r="G994">
        <v>0.56923831395706803</v>
      </c>
    </row>
    <row r="995" spans="1:7">
      <c r="A995" t="s">
        <v>996</v>
      </c>
      <c r="B995">
        <v>95.259797334842105</v>
      </c>
      <c r="C995">
        <v>-1.15390664636591</v>
      </c>
      <c r="D995">
        <v>1.0839718349565599</v>
      </c>
      <c r="E995">
        <v>-1.06451718499877</v>
      </c>
      <c r="F995">
        <v>0.28709447362484303</v>
      </c>
      <c r="G995">
        <v>0.56923831395706803</v>
      </c>
    </row>
    <row r="996" spans="1:7">
      <c r="A996" t="s">
        <v>997</v>
      </c>
      <c r="B996">
        <v>28.3929345032006</v>
      </c>
      <c r="C996">
        <v>1.09885235924686</v>
      </c>
      <c r="D996">
        <v>1.03384622600922</v>
      </c>
      <c r="E996">
        <v>1.06287795186773</v>
      </c>
      <c r="F996">
        <v>0.287837302878729</v>
      </c>
      <c r="G996">
        <v>0.56954419666977696</v>
      </c>
    </row>
    <row r="997" spans="1:7">
      <c r="A997" t="s">
        <v>998</v>
      </c>
      <c r="B997">
        <v>283.180613710839</v>
      </c>
      <c r="C997">
        <v>1.2258576478658101</v>
      </c>
      <c r="D997">
        <v>1.1544011302602499</v>
      </c>
      <c r="E997">
        <v>1.06189920967025</v>
      </c>
      <c r="F997">
        <v>0.28828144392313299</v>
      </c>
      <c r="G997">
        <v>0.56984508317531102</v>
      </c>
    </row>
    <row r="998" spans="1:7">
      <c r="A998" t="s">
        <v>999</v>
      </c>
      <c r="B998">
        <v>11.3993488375606</v>
      </c>
      <c r="C998">
        <v>-1.22222831899623</v>
      </c>
      <c r="D998">
        <v>1.1531436018593799</v>
      </c>
      <c r="E998">
        <v>-1.0599098993615801</v>
      </c>
      <c r="F998">
        <v>0.28918559160346002</v>
      </c>
      <c r="G998">
        <v>0.57105373402667103</v>
      </c>
    </row>
    <row r="999" spans="1:7">
      <c r="A999" t="s">
        <v>1000</v>
      </c>
      <c r="B999">
        <v>8.2142690432023304</v>
      </c>
      <c r="C999">
        <v>1.1836064769847101</v>
      </c>
      <c r="D999">
        <v>1.11837906211972</v>
      </c>
      <c r="E999">
        <v>1.05832317241469</v>
      </c>
      <c r="F999">
        <v>0.28990813204394</v>
      </c>
      <c r="G999">
        <v>0.571901684143304</v>
      </c>
    </row>
    <row r="1000" spans="1:7">
      <c r="A1000" t="s">
        <v>1001</v>
      </c>
      <c r="B1000">
        <v>1381.2403917553399</v>
      </c>
      <c r="C1000">
        <v>-1.13952867199295</v>
      </c>
      <c r="D1000">
        <v>1.0809825166654701</v>
      </c>
      <c r="E1000">
        <v>-1.05416013157</v>
      </c>
      <c r="F1000">
        <v>0.29180960969821701</v>
      </c>
      <c r="G1000">
        <v>0.57507126113254703</v>
      </c>
    </row>
    <row r="1001" spans="1:7">
      <c r="A1001" t="s">
        <v>1002</v>
      </c>
      <c r="B1001">
        <v>8.7528015886235195</v>
      </c>
      <c r="C1001">
        <v>0.96161391023614795</v>
      </c>
      <c r="D1001">
        <v>0.91461981908828904</v>
      </c>
      <c r="E1001">
        <v>1.0513810111776301</v>
      </c>
      <c r="F1001">
        <v>0.29308363347013799</v>
      </c>
      <c r="G1001">
        <v>0.57699916135241103</v>
      </c>
    </row>
    <row r="1002" spans="1:7">
      <c r="A1002" t="s">
        <v>1003</v>
      </c>
      <c r="B1002">
        <v>8.9910392757052495</v>
      </c>
      <c r="C1002">
        <v>-1.2572189733001899</v>
      </c>
      <c r="D1002">
        <v>1.1985565783102201</v>
      </c>
      <c r="E1002">
        <v>-1.0489442017603201</v>
      </c>
      <c r="F1002">
        <v>0.29420380014442299</v>
      </c>
      <c r="G1002">
        <v>0.578620578711461</v>
      </c>
    </row>
    <row r="1003" spans="1:7">
      <c r="A1003" t="s">
        <v>1004</v>
      </c>
      <c r="B1003">
        <v>12.3674730433878</v>
      </c>
      <c r="C1003">
        <v>-1.0490482026785299</v>
      </c>
      <c r="D1003">
        <v>1.00251924158266</v>
      </c>
      <c r="E1003">
        <v>-1.04641203795991</v>
      </c>
      <c r="F1003">
        <v>0.295370837247458</v>
      </c>
      <c r="G1003">
        <v>0.57910776039999401</v>
      </c>
    </row>
    <row r="1004" spans="1:7">
      <c r="A1004" t="s">
        <v>1005</v>
      </c>
      <c r="B1004">
        <v>12.470598921408</v>
      </c>
      <c r="C1004">
        <v>-0.95035910320755501</v>
      </c>
      <c r="D1004">
        <v>0.90763260306101501</v>
      </c>
      <c r="E1004">
        <v>-1.0470746643547699</v>
      </c>
      <c r="F1004">
        <v>0.29506514338494499</v>
      </c>
      <c r="G1004">
        <v>0.57910776039999401</v>
      </c>
    </row>
    <row r="1005" spans="1:7">
      <c r="A1005" t="s">
        <v>1006</v>
      </c>
      <c r="B1005">
        <v>15.311609801395999</v>
      </c>
      <c r="C1005">
        <v>-0.972910720783012</v>
      </c>
      <c r="D1005">
        <v>0.92946883280382797</v>
      </c>
      <c r="E1005">
        <v>-1.0467384020270301</v>
      </c>
      <c r="F1005">
        <v>0.295220247033817</v>
      </c>
      <c r="G1005">
        <v>0.57910776039999401</v>
      </c>
    </row>
    <row r="1006" spans="1:7">
      <c r="A1006" t="s">
        <v>1007</v>
      </c>
      <c r="B1006">
        <v>7.5429443867394204</v>
      </c>
      <c r="C1006">
        <v>1.1376324700568601</v>
      </c>
      <c r="D1006">
        <v>1.0877779303737201</v>
      </c>
      <c r="E1006">
        <v>1.04583154179826</v>
      </c>
      <c r="F1006">
        <v>0.29563881566293898</v>
      </c>
      <c r="G1006">
        <v>0.57910776039999401</v>
      </c>
    </row>
    <row r="1007" spans="1:7">
      <c r="A1007" t="s">
        <v>1008</v>
      </c>
      <c r="B1007">
        <v>13.4604147505329</v>
      </c>
      <c r="C1007">
        <v>1.0070973515524799</v>
      </c>
      <c r="D1007">
        <v>0.96418861074597795</v>
      </c>
      <c r="E1007">
        <v>1.0445024348226899</v>
      </c>
      <c r="F1007">
        <v>0.29625299329306098</v>
      </c>
      <c r="G1007">
        <v>0.57972877624349195</v>
      </c>
    </row>
    <row r="1008" spans="1:7">
      <c r="A1008" t="s">
        <v>1009</v>
      </c>
      <c r="B1008">
        <v>7.8064162995881601</v>
      </c>
      <c r="C1008">
        <v>-1.1268012092909701</v>
      </c>
      <c r="D1008">
        <v>1.0800810151026301</v>
      </c>
      <c r="E1008">
        <v>-1.0432561942438201</v>
      </c>
      <c r="F1008">
        <v>0.29682965361893598</v>
      </c>
      <c r="G1008">
        <v>0.58027520461978399</v>
      </c>
    </row>
    <row r="1009" spans="1:7">
      <c r="A1009" t="s">
        <v>1010</v>
      </c>
      <c r="B1009">
        <v>25.382139496089199</v>
      </c>
      <c r="C1009">
        <v>1.0170989677979101</v>
      </c>
      <c r="D1009">
        <v>0.97614150845292902</v>
      </c>
      <c r="E1009">
        <v>1.04195852649468</v>
      </c>
      <c r="F1009">
        <v>0.29743090763000901</v>
      </c>
      <c r="G1009">
        <v>0.58044995233498697</v>
      </c>
    </row>
    <row r="1010" spans="1:7">
      <c r="A1010" t="s">
        <v>1011</v>
      </c>
      <c r="B1010">
        <v>128.850480275226</v>
      </c>
      <c r="C1010">
        <v>1.0936678138319</v>
      </c>
      <c r="D1010">
        <v>1.0504544005254099</v>
      </c>
      <c r="E1010">
        <v>1.0411378288147299</v>
      </c>
      <c r="F1010">
        <v>0.29781158497556198</v>
      </c>
      <c r="G1010">
        <v>0.58044995233498697</v>
      </c>
    </row>
    <row r="1011" spans="1:7">
      <c r="A1011" t="s">
        <v>1012</v>
      </c>
      <c r="B1011">
        <v>138.035878839123</v>
      </c>
      <c r="C1011">
        <v>-1.12070888059152</v>
      </c>
      <c r="D1011">
        <v>1.0762300653143999</v>
      </c>
      <c r="E1011">
        <v>-1.04132835228323</v>
      </c>
      <c r="F1011">
        <v>0.29772318242212398</v>
      </c>
      <c r="G1011">
        <v>0.58044995233498697</v>
      </c>
    </row>
    <row r="1012" spans="1:7">
      <c r="A1012" t="s">
        <v>1013</v>
      </c>
      <c r="B1012">
        <v>62.4498890809434</v>
      </c>
      <c r="C1012">
        <v>-1.0822113239362401</v>
      </c>
      <c r="D1012">
        <v>1.04015151275149</v>
      </c>
      <c r="E1012">
        <v>-1.04043623517259</v>
      </c>
      <c r="F1012">
        <v>0.29813727438815901</v>
      </c>
      <c r="G1012">
        <v>0.58050481270588705</v>
      </c>
    </row>
    <row r="1013" spans="1:7">
      <c r="A1013" t="s">
        <v>1014</v>
      </c>
      <c r="B1013">
        <v>99.385846072603997</v>
      </c>
      <c r="C1013">
        <v>1.29609527544624</v>
      </c>
      <c r="D1013">
        <v>1.24738273781385</v>
      </c>
      <c r="E1013">
        <v>1.0390517971394799</v>
      </c>
      <c r="F1013">
        <v>0.29878064724592301</v>
      </c>
      <c r="G1013">
        <v>0.58117751024605702</v>
      </c>
    </row>
    <row r="1014" spans="1:7">
      <c r="A1014" t="s">
        <v>1015</v>
      </c>
      <c r="B1014">
        <v>12.244205904482801</v>
      </c>
      <c r="C1014">
        <v>0.914311425691266</v>
      </c>
      <c r="D1014">
        <v>0.88124605212388296</v>
      </c>
      <c r="E1014">
        <v>1.03752115937166</v>
      </c>
      <c r="F1014">
        <v>0.29949303974249503</v>
      </c>
      <c r="G1014">
        <v>0.58136196212903302</v>
      </c>
    </row>
    <row r="1015" spans="1:7">
      <c r="A1015" t="s">
        <v>1016</v>
      </c>
      <c r="B1015">
        <v>153.16095009301301</v>
      </c>
      <c r="C1015">
        <v>1.2210836951098301</v>
      </c>
      <c r="D1015">
        <v>1.1765603046119699</v>
      </c>
      <c r="E1015">
        <v>1.03784199613342</v>
      </c>
      <c r="F1015">
        <v>0.29934362146825899</v>
      </c>
      <c r="G1015">
        <v>0.58136196212903302</v>
      </c>
    </row>
    <row r="1016" spans="1:7">
      <c r="A1016" t="s">
        <v>1017</v>
      </c>
      <c r="B1016">
        <v>89.6263900122172</v>
      </c>
      <c r="C1016">
        <v>1.2757220375394001</v>
      </c>
      <c r="D1016">
        <v>1.23028990289792</v>
      </c>
      <c r="E1016">
        <v>1.0369279911462099</v>
      </c>
      <c r="F1016">
        <v>0.29976941768416498</v>
      </c>
      <c r="G1016">
        <v>0.58136196212903302</v>
      </c>
    </row>
    <row r="1017" spans="1:7">
      <c r="A1017" t="s">
        <v>1018</v>
      </c>
      <c r="B1017">
        <v>8.5359393157402099</v>
      </c>
      <c r="C1017">
        <v>-1.08999602217471</v>
      </c>
      <c r="D1017">
        <v>1.0539146873221701</v>
      </c>
      <c r="E1017">
        <v>-1.03423553660137</v>
      </c>
      <c r="F1017">
        <v>0.30102606475876398</v>
      </c>
      <c r="G1017">
        <v>0.58301218210233496</v>
      </c>
    </row>
    <row r="1018" spans="1:7">
      <c r="A1018" t="s">
        <v>1019</v>
      </c>
      <c r="B1018">
        <v>20.471865272412199</v>
      </c>
      <c r="C1018">
        <v>1.39358315484554</v>
      </c>
      <c r="D1018">
        <v>1.3479874735358801</v>
      </c>
      <c r="E1018">
        <v>1.03382500372208</v>
      </c>
      <c r="F1018">
        <v>0.30121798029684999</v>
      </c>
      <c r="G1018">
        <v>0.58301218210233496</v>
      </c>
    </row>
    <row r="1019" spans="1:7">
      <c r="A1019" t="s">
        <v>1020</v>
      </c>
      <c r="B1019">
        <v>9.6034705992887694</v>
      </c>
      <c r="C1019">
        <v>-1.2115058194491799</v>
      </c>
      <c r="D1019">
        <v>1.1733954840249801</v>
      </c>
      <c r="E1019">
        <v>-1.03247867913508</v>
      </c>
      <c r="F1019">
        <v>0.30184793059168302</v>
      </c>
      <c r="G1019">
        <v>0.58365244061880495</v>
      </c>
    </row>
    <row r="1020" spans="1:7">
      <c r="A1020" t="s">
        <v>1021</v>
      </c>
      <c r="B1020">
        <v>96.986224545316304</v>
      </c>
      <c r="C1020">
        <v>-0.95610674190640899</v>
      </c>
      <c r="D1020">
        <v>0.92738041526634496</v>
      </c>
      <c r="E1020">
        <v>-1.0309757745227099</v>
      </c>
      <c r="F1020">
        <v>0.302552180334134</v>
      </c>
      <c r="G1020">
        <v>0.58401787563638397</v>
      </c>
    </row>
    <row r="1021" spans="1:7">
      <c r="A1021" t="s">
        <v>1022</v>
      </c>
      <c r="B1021">
        <v>77.979266946749505</v>
      </c>
      <c r="C1021">
        <v>-1.06162649817211</v>
      </c>
      <c r="D1021">
        <v>1.02990752093043</v>
      </c>
      <c r="E1021">
        <v>-1.0307978887395901</v>
      </c>
      <c r="F1021">
        <v>0.30263560854350802</v>
      </c>
      <c r="G1021">
        <v>0.58401787563638397</v>
      </c>
    </row>
    <row r="1022" spans="1:7">
      <c r="A1022" t="s">
        <v>1023</v>
      </c>
      <c r="B1022">
        <v>152.98628848129101</v>
      </c>
      <c r="C1022">
        <v>-1.2031796167607001</v>
      </c>
      <c r="D1022">
        <v>1.17026161988114</v>
      </c>
      <c r="E1022">
        <v>-1.0281287502899601</v>
      </c>
      <c r="F1022">
        <v>0.30388926825669699</v>
      </c>
      <c r="G1022">
        <v>0.58546776606891504</v>
      </c>
    </row>
    <row r="1023" spans="1:7">
      <c r="A1023" t="s">
        <v>1024</v>
      </c>
      <c r="B1023">
        <v>28.896677973414601</v>
      </c>
      <c r="C1023">
        <v>-1.0768332327188299</v>
      </c>
      <c r="D1023">
        <v>1.04758390370451</v>
      </c>
      <c r="E1023">
        <v>-1.02792075070158</v>
      </c>
      <c r="F1023">
        <v>0.303987107651364</v>
      </c>
      <c r="G1023">
        <v>0.58546776606891504</v>
      </c>
    </row>
    <row r="1024" spans="1:7">
      <c r="A1024" t="s">
        <v>1025</v>
      </c>
      <c r="B1024">
        <v>47.412822379237397</v>
      </c>
      <c r="C1024">
        <v>-1.0518802063869299</v>
      </c>
      <c r="D1024">
        <v>1.02706964377271</v>
      </c>
      <c r="E1024">
        <v>-1.02415665068543</v>
      </c>
      <c r="F1024">
        <v>0.30576129017004</v>
      </c>
      <c r="G1024">
        <v>0.58735063683064304</v>
      </c>
    </row>
    <row r="1025" spans="1:7">
      <c r="A1025" t="s">
        <v>1026</v>
      </c>
      <c r="B1025">
        <v>362.86537371964499</v>
      </c>
      <c r="C1025">
        <v>-1.0218312490264601</v>
      </c>
      <c r="D1025">
        <v>0.99701119486207901</v>
      </c>
      <c r="E1025">
        <v>-1.0248944588508999</v>
      </c>
      <c r="F1025">
        <v>0.30541298946739798</v>
      </c>
      <c r="G1025">
        <v>0.58735063683064304</v>
      </c>
    </row>
    <row r="1026" spans="1:7">
      <c r="A1026" t="s">
        <v>1027</v>
      </c>
      <c r="B1026">
        <v>13.452612293154001</v>
      </c>
      <c r="C1026">
        <v>-1.2351163082716301</v>
      </c>
      <c r="D1026">
        <v>1.20624960008695</v>
      </c>
      <c r="E1026">
        <v>-1.0239309577243301</v>
      </c>
      <c r="F1026">
        <v>0.305867886734973</v>
      </c>
      <c r="G1026">
        <v>0.58735063683064304</v>
      </c>
    </row>
    <row r="1027" spans="1:7">
      <c r="A1027" t="s">
        <v>1028</v>
      </c>
      <c r="B1027">
        <v>136.16834091551499</v>
      </c>
      <c r="C1027">
        <v>-0.95765426316864799</v>
      </c>
      <c r="D1027">
        <v>0.93708294741603704</v>
      </c>
      <c r="E1027">
        <v>-1.02195250250721</v>
      </c>
      <c r="F1027">
        <v>0.30680338134970297</v>
      </c>
      <c r="G1027">
        <v>0.58776899396761695</v>
      </c>
    </row>
    <row r="1028" spans="1:7">
      <c r="A1028" t="s">
        <v>1029</v>
      </c>
      <c r="B1028">
        <v>101.75085905444401</v>
      </c>
      <c r="C1028">
        <v>1.17944405577546</v>
      </c>
      <c r="D1028">
        <v>1.15357866802078</v>
      </c>
      <c r="E1028">
        <v>1.02242186724817</v>
      </c>
      <c r="F1028">
        <v>0.30658127518370298</v>
      </c>
      <c r="G1028">
        <v>0.58776899396761695</v>
      </c>
    </row>
    <row r="1029" spans="1:7">
      <c r="A1029" t="s">
        <v>1030</v>
      </c>
      <c r="B1029">
        <v>25.9447593983373</v>
      </c>
      <c r="C1029">
        <v>-1.4784183938654001</v>
      </c>
      <c r="D1029">
        <v>1.44721745119556</v>
      </c>
      <c r="E1029">
        <v>-1.02155926370572</v>
      </c>
      <c r="F1029">
        <v>0.30698954631112302</v>
      </c>
      <c r="G1029">
        <v>0.58776899396761695</v>
      </c>
    </row>
    <row r="1030" spans="1:7">
      <c r="A1030" t="s">
        <v>1031</v>
      </c>
      <c r="B1030">
        <v>16.177727301468401</v>
      </c>
      <c r="C1030">
        <v>0.86826660293594704</v>
      </c>
      <c r="D1030">
        <v>0.85325778957836795</v>
      </c>
      <c r="E1030">
        <v>1.0175900103590001</v>
      </c>
      <c r="F1030">
        <v>0.30887283670440502</v>
      </c>
      <c r="G1030">
        <v>0.59021636083280504</v>
      </c>
    </row>
    <row r="1031" spans="1:7">
      <c r="A1031" t="s">
        <v>1032</v>
      </c>
      <c r="B1031">
        <v>36.416296466615101</v>
      </c>
      <c r="C1031">
        <v>1.21310117828341</v>
      </c>
      <c r="D1031">
        <v>1.1917261241127199</v>
      </c>
      <c r="E1031">
        <v>1.0179362134790799</v>
      </c>
      <c r="F1031">
        <v>0.30870827042117399</v>
      </c>
      <c r="G1031">
        <v>0.59021636083280504</v>
      </c>
    </row>
    <row r="1032" spans="1:7">
      <c r="A1032" t="s">
        <v>1033</v>
      </c>
      <c r="B1032">
        <v>227.34032881327599</v>
      </c>
      <c r="C1032">
        <v>-0.89834157613601695</v>
      </c>
      <c r="D1032">
        <v>0.88449480385333101</v>
      </c>
      <c r="E1032">
        <v>-1.0156550069286601</v>
      </c>
      <c r="F1032">
        <v>0.30979370071225298</v>
      </c>
      <c r="G1032">
        <v>0.59024170907188001</v>
      </c>
    </row>
    <row r="1033" spans="1:7">
      <c r="A1033" t="s">
        <v>1034</v>
      </c>
      <c r="B1033">
        <v>49.576539524061403</v>
      </c>
      <c r="C1033">
        <v>-1.1396903177155999</v>
      </c>
      <c r="D1033">
        <v>1.1220019385679101</v>
      </c>
      <c r="E1033">
        <v>-1.0157650165651799</v>
      </c>
      <c r="F1033">
        <v>0.30974129879391599</v>
      </c>
      <c r="G1033">
        <v>0.59024170907188001</v>
      </c>
    </row>
    <row r="1034" spans="1:7">
      <c r="A1034" t="s">
        <v>1035</v>
      </c>
      <c r="B1034">
        <v>40.2567073275033</v>
      </c>
      <c r="C1034">
        <v>1.3621833227225399</v>
      </c>
      <c r="D1034">
        <v>1.3407545269074701</v>
      </c>
      <c r="E1034">
        <v>1.0159826391669999</v>
      </c>
      <c r="F1034">
        <v>0.30963765383432701</v>
      </c>
      <c r="G1034">
        <v>0.59024170907188001</v>
      </c>
    </row>
    <row r="1035" spans="1:7">
      <c r="A1035" t="s">
        <v>1036</v>
      </c>
      <c r="B1035">
        <v>13.653696357339999</v>
      </c>
      <c r="C1035">
        <v>1.13738254283549</v>
      </c>
      <c r="D1035">
        <v>1.1215148267346</v>
      </c>
      <c r="E1035">
        <v>1.01414846752146</v>
      </c>
      <c r="F1035">
        <v>0.31051191386737798</v>
      </c>
      <c r="G1035">
        <v>0.59045686545346399</v>
      </c>
    </row>
    <row r="1036" spans="1:7">
      <c r="A1036" t="s">
        <v>1037</v>
      </c>
      <c r="B1036">
        <v>33.665301697560501</v>
      </c>
      <c r="C1036">
        <v>-1.1145396280606401</v>
      </c>
      <c r="D1036">
        <v>1.09891637186597</v>
      </c>
      <c r="E1036">
        <v>-1.0142169655441</v>
      </c>
      <c r="F1036">
        <v>0.310479234946967</v>
      </c>
      <c r="G1036">
        <v>0.59045686545346399</v>
      </c>
    </row>
    <row r="1037" spans="1:7">
      <c r="A1037" t="s">
        <v>1038</v>
      </c>
      <c r="B1037">
        <v>58.437816954935599</v>
      </c>
      <c r="C1037">
        <v>0.76152177597451998</v>
      </c>
      <c r="D1037">
        <v>0.75450116403130096</v>
      </c>
      <c r="E1037">
        <v>1.0093049716526701</v>
      </c>
      <c r="F1037">
        <v>0.31282839652594302</v>
      </c>
      <c r="G1037">
        <v>0.592887400304693</v>
      </c>
    </row>
    <row r="1038" spans="1:7">
      <c r="A1038" t="s">
        <v>1039</v>
      </c>
      <c r="B1038">
        <v>34.013308524273803</v>
      </c>
      <c r="C1038">
        <v>-1.25610903363648</v>
      </c>
      <c r="D1038">
        <v>1.2449846834527201</v>
      </c>
      <c r="E1038">
        <v>-1.0089353309575699</v>
      </c>
      <c r="F1038">
        <v>0.31300564957141702</v>
      </c>
      <c r="G1038">
        <v>0.592887400304693</v>
      </c>
    </row>
    <row r="1039" spans="1:7">
      <c r="A1039" t="s">
        <v>1040</v>
      </c>
      <c r="B1039">
        <v>45.182112213653902</v>
      </c>
      <c r="C1039">
        <v>-1.2131492574437599</v>
      </c>
      <c r="D1039">
        <v>1.20223550729043</v>
      </c>
      <c r="E1039">
        <v>-1.0090778804045799</v>
      </c>
      <c r="F1039">
        <v>0.31293728529467801</v>
      </c>
      <c r="G1039">
        <v>0.592887400304693</v>
      </c>
    </row>
    <row r="1040" spans="1:7">
      <c r="A1040" t="s">
        <v>1041</v>
      </c>
      <c r="B1040">
        <v>40.5880218431316</v>
      </c>
      <c r="C1040">
        <v>-1.2771763799771101</v>
      </c>
      <c r="D1040">
        <v>1.2652753759825</v>
      </c>
      <c r="E1040">
        <v>-1.0094058607481899</v>
      </c>
      <c r="F1040">
        <v>0.31278002887029299</v>
      </c>
      <c r="G1040">
        <v>0.592887400304693</v>
      </c>
    </row>
    <row r="1041" spans="1:7">
      <c r="A1041" t="s">
        <v>1042</v>
      </c>
      <c r="B1041">
        <v>13.585317365440501</v>
      </c>
      <c r="C1041">
        <v>-0.96978621708037505</v>
      </c>
      <c r="D1041">
        <v>0.96186569932906196</v>
      </c>
      <c r="E1041">
        <v>-1.00823453602394</v>
      </c>
      <c r="F1041">
        <v>0.31334188183232897</v>
      </c>
      <c r="G1041">
        <v>0.59294860470889799</v>
      </c>
    </row>
    <row r="1042" spans="1:7">
      <c r="A1042" t="s">
        <v>1043</v>
      </c>
      <c r="B1042">
        <v>7.8818420588827403</v>
      </c>
      <c r="C1042">
        <v>-1.12386286919874</v>
      </c>
      <c r="D1042">
        <v>1.1172919765732401</v>
      </c>
      <c r="E1042">
        <v>-1.00588108816968</v>
      </c>
      <c r="F1042">
        <v>0.31447277457334499</v>
      </c>
      <c r="G1042">
        <v>0.59393647937327698</v>
      </c>
    </row>
    <row r="1043" spans="1:7">
      <c r="A1043" t="s">
        <v>1044</v>
      </c>
      <c r="B1043">
        <v>15.1508624010571</v>
      </c>
      <c r="C1043">
        <v>1.28936865168537</v>
      </c>
      <c r="D1043">
        <v>1.2814915617765801</v>
      </c>
      <c r="E1043">
        <v>1.0061468137159399</v>
      </c>
      <c r="F1043">
        <v>0.31434495232579002</v>
      </c>
      <c r="G1043">
        <v>0.59393647937327698</v>
      </c>
    </row>
    <row r="1044" spans="1:7">
      <c r="A1044" t="s">
        <v>1045</v>
      </c>
      <c r="B1044">
        <v>107.819260639448</v>
      </c>
      <c r="C1044">
        <v>1.0423335559450799</v>
      </c>
      <c r="D1044">
        <v>1.03878480645806</v>
      </c>
      <c r="E1044">
        <v>1.0034162508586599</v>
      </c>
      <c r="F1044">
        <v>0.31566006645126199</v>
      </c>
      <c r="G1044">
        <v>0.59560231107003103</v>
      </c>
    </row>
    <row r="1045" spans="1:7">
      <c r="A1045" t="s">
        <v>1046</v>
      </c>
      <c r="B1045">
        <v>15.600650880133299</v>
      </c>
      <c r="C1045">
        <v>-1.47782574845019</v>
      </c>
      <c r="D1045">
        <v>1.4739409660085501</v>
      </c>
      <c r="E1045">
        <v>-1.0026356431710799</v>
      </c>
      <c r="F1045">
        <v>0.31603669176305399</v>
      </c>
      <c r="G1045">
        <v>0.59573679770987298</v>
      </c>
    </row>
    <row r="1046" spans="1:7">
      <c r="A1046" t="s">
        <v>1047</v>
      </c>
      <c r="B1046">
        <v>10.755413758088901</v>
      </c>
      <c r="C1046">
        <v>-1.4981681861607199</v>
      </c>
      <c r="D1046">
        <v>1.4971416514201801</v>
      </c>
      <c r="E1046">
        <v>-1.0006856630697301</v>
      </c>
      <c r="F1046">
        <v>0.31697880084201502</v>
      </c>
      <c r="G1046">
        <v>0.59693594637333103</v>
      </c>
    </row>
    <row r="1047" spans="1:7">
      <c r="A1047" t="s">
        <v>1048</v>
      </c>
      <c r="B1047">
        <v>14.0099035036066</v>
      </c>
      <c r="C1047">
        <v>1.3930791550658901</v>
      </c>
      <c r="D1047">
        <v>1.3940930588774001</v>
      </c>
      <c r="E1047">
        <v>0.99927271439660603</v>
      </c>
      <c r="F1047">
        <v>0.31766259950072101</v>
      </c>
      <c r="G1047">
        <v>0.59764680002498305</v>
      </c>
    </row>
    <row r="1048" spans="1:7">
      <c r="A1048" t="s">
        <v>1049</v>
      </c>
      <c r="B1048">
        <v>10.2627343778636</v>
      </c>
      <c r="C1048">
        <v>1.0953657354475299</v>
      </c>
      <c r="D1048">
        <v>1.0970261329755</v>
      </c>
      <c r="E1048">
        <v>0.99848645581170103</v>
      </c>
      <c r="F1048">
        <v>0.31804352894078097</v>
      </c>
      <c r="G1048">
        <v>0.59778701826923197</v>
      </c>
    </row>
    <row r="1049" spans="1:7">
      <c r="A1049" t="s">
        <v>1050</v>
      </c>
      <c r="B1049">
        <v>40.597875708219803</v>
      </c>
      <c r="C1049">
        <v>-1.3191828759811799</v>
      </c>
      <c r="D1049">
        <v>1.3227191524214701</v>
      </c>
      <c r="E1049">
        <v>-0.99732650998980599</v>
      </c>
      <c r="F1049">
        <v>0.31860604998794501</v>
      </c>
      <c r="G1049">
        <v>0.59826795334598704</v>
      </c>
    </row>
    <row r="1050" spans="1:7">
      <c r="A1050" t="s">
        <v>1051</v>
      </c>
      <c r="B1050">
        <v>14.8683637604063</v>
      </c>
      <c r="C1050">
        <v>-1.2525858888680701</v>
      </c>
      <c r="D1050">
        <v>1.26000240469972</v>
      </c>
      <c r="E1050">
        <v>-0.99411388755768604</v>
      </c>
      <c r="F1050">
        <v>0.32016742499405998</v>
      </c>
      <c r="G1050">
        <v>0.600621775157126</v>
      </c>
    </row>
    <row r="1051" spans="1:7">
      <c r="A1051" t="s">
        <v>1052</v>
      </c>
      <c r="B1051">
        <v>69.835018390218394</v>
      </c>
      <c r="C1051">
        <v>1.22578537079665</v>
      </c>
      <c r="D1051">
        <v>1.23527524156486</v>
      </c>
      <c r="E1051">
        <v>0.99231760627194798</v>
      </c>
      <c r="F1051">
        <v>0.32104261738720702</v>
      </c>
      <c r="G1051">
        <v>0.60168505909936698</v>
      </c>
    </row>
    <row r="1052" spans="1:7">
      <c r="A1052" t="s">
        <v>1053</v>
      </c>
      <c r="B1052">
        <v>13.8733669956928</v>
      </c>
      <c r="C1052">
        <v>0.95480299919043998</v>
      </c>
      <c r="D1052">
        <v>0.96346072493302404</v>
      </c>
      <c r="E1052">
        <v>0.99101392976534097</v>
      </c>
      <c r="F1052">
        <v>0.32167877845492399</v>
      </c>
      <c r="G1052">
        <v>0.60229874929515903</v>
      </c>
    </row>
    <row r="1053" spans="1:7">
      <c r="A1053" t="s">
        <v>1054</v>
      </c>
      <c r="B1053">
        <v>125.133525945358</v>
      </c>
      <c r="C1053">
        <v>-1.12006471937694</v>
      </c>
      <c r="D1053">
        <v>1.13189172677051</v>
      </c>
      <c r="E1053">
        <v>-0.98955111419771902</v>
      </c>
      <c r="F1053">
        <v>0.32239357449082401</v>
      </c>
      <c r="G1053">
        <v>0.60274215688358701</v>
      </c>
    </row>
    <row r="1054" spans="1:7">
      <c r="A1054" t="s">
        <v>1055</v>
      </c>
      <c r="B1054">
        <v>84.615170118255904</v>
      </c>
      <c r="C1054">
        <v>-1.3275134907759301</v>
      </c>
      <c r="D1054">
        <v>1.3419189149219899</v>
      </c>
      <c r="E1054">
        <v>-0.98926505619238803</v>
      </c>
      <c r="F1054">
        <v>0.32253347605662003</v>
      </c>
      <c r="G1054">
        <v>0.60274215688358701</v>
      </c>
    </row>
    <row r="1055" spans="1:7">
      <c r="A1055" t="s">
        <v>1056</v>
      </c>
      <c r="B1055">
        <v>179.79839952619699</v>
      </c>
      <c r="C1055">
        <v>1.0014179007858199</v>
      </c>
      <c r="D1055">
        <v>1.01474731965453</v>
      </c>
      <c r="E1055">
        <v>0.98686429753442995</v>
      </c>
      <c r="F1055">
        <v>0.32370916878942602</v>
      </c>
      <c r="G1055">
        <v>0.60327307328234603</v>
      </c>
    </row>
    <row r="1056" spans="1:7">
      <c r="A1056" t="s">
        <v>1057</v>
      </c>
      <c r="B1056">
        <v>17.709202091114701</v>
      </c>
      <c r="C1056">
        <v>0.87538091278535402</v>
      </c>
      <c r="D1056">
        <v>0.88638025111227703</v>
      </c>
      <c r="E1056">
        <v>0.987590722702678</v>
      </c>
      <c r="F1056">
        <v>0.32335313165235202</v>
      </c>
      <c r="G1056">
        <v>0.60327307328234603</v>
      </c>
    </row>
    <row r="1057" spans="1:7">
      <c r="A1057" t="s">
        <v>1058</v>
      </c>
      <c r="B1057">
        <v>7.6488619350259004</v>
      </c>
      <c r="C1057">
        <v>1.13620315013759</v>
      </c>
      <c r="D1057">
        <v>1.1514226101846201</v>
      </c>
      <c r="E1057">
        <v>0.98678203822609001</v>
      </c>
      <c r="F1057">
        <v>0.32374950200025199</v>
      </c>
      <c r="G1057">
        <v>0.60327307328234603</v>
      </c>
    </row>
    <row r="1058" spans="1:7">
      <c r="A1058" t="s">
        <v>1059</v>
      </c>
      <c r="B1058">
        <v>8.3437601460012996</v>
      </c>
      <c r="C1058">
        <v>1.2855903864448901</v>
      </c>
      <c r="D1058">
        <v>1.3036321756907401</v>
      </c>
      <c r="E1058">
        <v>0.98616036825242503</v>
      </c>
      <c r="F1058">
        <v>0.324054423782624</v>
      </c>
      <c r="G1058">
        <v>0.60327307328234603</v>
      </c>
    </row>
    <row r="1059" spans="1:7">
      <c r="A1059" t="s">
        <v>1060</v>
      </c>
      <c r="B1059">
        <v>7.9235978708586297</v>
      </c>
      <c r="C1059">
        <v>1.2513624386306399</v>
      </c>
      <c r="D1059">
        <v>1.27000533787393</v>
      </c>
      <c r="E1059">
        <v>0.985320613475135</v>
      </c>
      <c r="F1059">
        <v>0.32446661048436798</v>
      </c>
      <c r="G1059">
        <v>0.60346459204480696</v>
      </c>
    </row>
    <row r="1060" spans="1:7">
      <c r="A1060" t="s">
        <v>1061</v>
      </c>
      <c r="B1060">
        <v>13.8594525740554</v>
      </c>
      <c r="C1060">
        <v>-0.982946488951701</v>
      </c>
      <c r="D1060">
        <v>1.00053647874439</v>
      </c>
      <c r="E1060">
        <v>-0.98241944180310203</v>
      </c>
      <c r="F1060">
        <v>0.32589325215576798</v>
      </c>
      <c r="G1060">
        <v>0.60554069995800297</v>
      </c>
    </row>
    <row r="1061" spans="1:7">
      <c r="A1061" t="s">
        <v>1062</v>
      </c>
      <c r="B1061">
        <v>20.734717927312001</v>
      </c>
      <c r="C1061">
        <v>-0.88492778706313402</v>
      </c>
      <c r="D1061">
        <v>0.90485516443966896</v>
      </c>
      <c r="E1061">
        <v>-0.97797727397746004</v>
      </c>
      <c r="F1061">
        <v>0.32808556419148999</v>
      </c>
      <c r="G1061">
        <v>0.60557704421721603</v>
      </c>
    </row>
    <row r="1062" spans="1:7">
      <c r="A1062" t="s">
        <v>1063</v>
      </c>
      <c r="B1062">
        <v>7.5317947985453904</v>
      </c>
      <c r="C1062">
        <v>-1.2325731900463099</v>
      </c>
      <c r="D1062">
        <v>1.2602727978855901</v>
      </c>
      <c r="E1062">
        <v>-0.97802094285795804</v>
      </c>
      <c r="F1062">
        <v>0.32806396613677802</v>
      </c>
      <c r="G1062">
        <v>0.60557704421721603</v>
      </c>
    </row>
    <row r="1063" spans="1:7">
      <c r="A1063" t="s">
        <v>1064</v>
      </c>
      <c r="B1063">
        <v>32.708913597880098</v>
      </c>
      <c r="C1063">
        <v>0.98392881378552599</v>
      </c>
      <c r="D1063">
        <v>1.0030424919840699</v>
      </c>
      <c r="E1063">
        <v>0.98094429862015797</v>
      </c>
      <c r="F1063">
        <v>0.32662021061372098</v>
      </c>
      <c r="G1063">
        <v>0.60557704421721603</v>
      </c>
    </row>
    <row r="1064" spans="1:7">
      <c r="A1064" t="s">
        <v>1065</v>
      </c>
      <c r="B1064">
        <v>9.7936035090014695</v>
      </c>
      <c r="C1064">
        <v>1.2878495500675999</v>
      </c>
      <c r="D1064">
        <v>1.31505810382751</v>
      </c>
      <c r="E1064">
        <v>0.979309998789618</v>
      </c>
      <c r="F1064">
        <v>0.32742683150503799</v>
      </c>
      <c r="G1064">
        <v>0.60557704421721603</v>
      </c>
    </row>
    <row r="1065" spans="1:7">
      <c r="A1065" t="s">
        <v>1066</v>
      </c>
      <c r="B1065">
        <v>8.4115841120894501</v>
      </c>
      <c r="C1065">
        <v>1.2961833696934399</v>
      </c>
      <c r="D1065">
        <v>1.3212241293335001</v>
      </c>
      <c r="E1065">
        <v>0.98104730372075699</v>
      </c>
      <c r="F1065">
        <v>0.32656941496104103</v>
      </c>
      <c r="G1065">
        <v>0.60557704421721603</v>
      </c>
    </row>
    <row r="1066" spans="1:7">
      <c r="A1066" t="s">
        <v>1067</v>
      </c>
      <c r="B1066">
        <v>9.1842789903310393</v>
      </c>
      <c r="C1066">
        <v>-1.1640681970300899</v>
      </c>
      <c r="D1066">
        <v>1.19000330812873</v>
      </c>
      <c r="E1066">
        <v>-0.978205849579178</v>
      </c>
      <c r="F1066">
        <v>0.32797252392315601</v>
      </c>
      <c r="G1066">
        <v>0.60557704421721603</v>
      </c>
    </row>
    <row r="1067" spans="1:7">
      <c r="A1067" t="s">
        <v>1068</v>
      </c>
      <c r="B1067">
        <v>133.32859956473001</v>
      </c>
      <c r="C1067">
        <v>1.1622289582248799</v>
      </c>
      <c r="D1067">
        <v>1.1878767086867399</v>
      </c>
      <c r="E1067">
        <v>0.97840874370689301</v>
      </c>
      <c r="F1067">
        <v>0.327872205398681</v>
      </c>
      <c r="G1067">
        <v>0.60557704421721603</v>
      </c>
    </row>
    <row r="1068" spans="1:7">
      <c r="A1068" t="s">
        <v>1069</v>
      </c>
      <c r="B1068">
        <v>37.707701160808803</v>
      </c>
      <c r="C1068">
        <v>-1.0650972544702999</v>
      </c>
      <c r="D1068">
        <v>1.0905744473629899</v>
      </c>
      <c r="E1068">
        <v>-0.97663874029481301</v>
      </c>
      <c r="F1068">
        <v>0.32874803281812498</v>
      </c>
      <c r="G1068">
        <v>0.60565383572064402</v>
      </c>
    </row>
    <row r="1069" spans="1:7">
      <c r="A1069" t="s">
        <v>1070</v>
      </c>
      <c r="B1069">
        <v>8.5306714586528098</v>
      </c>
      <c r="C1069">
        <v>-1.3513156189612701</v>
      </c>
      <c r="D1069">
        <v>1.38324577622853</v>
      </c>
      <c r="E1069">
        <v>-0.97691649754802601</v>
      </c>
      <c r="F1069">
        <v>0.32861049362310901</v>
      </c>
      <c r="G1069">
        <v>0.60565383572064402</v>
      </c>
    </row>
    <row r="1070" spans="1:7">
      <c r="A1070" t="s">
        <v>1071</v>
      </c>
      <c r="B1070">
        <v>143.72126857428</v>
      </c>
      <c r="C1070">
        <v>-1.0982446704725599</v>
      </c>
      <c r="D1070">
        <v>1.12633621641241</v>
      </c>
      <c r="E1070">
        <v>-0.97505936013553396</v>
      </c>
      <c r="F1070">
        <v>0.32953081596248301</v>
      </c>
      <c r="G1070">
        <v>0.60630655806128897</v>
      </c>
    </row>
    <row r="1071" spans="1:7">
      <c r="A1071" t="s">
        <v>1072</v>
      </c>
      <c r="B1071">
        <v>95.825748142859794</v>
      </c>
      <c r="C1071">
        <v>1.1458089777950999</v>
      </c>
      <c r="D1071">
        <v>1.1755863066263199</v>
      </c>
      <c r="E1071">
        <v>0.97467023164238697</v>
      </c>
      <c r="F1071">
        <v>0.32972386371246898</v>
      </c>
      <c r="G1071">
        <v>0.60630655806128897</v>
      </c>
    </row>
    <row r="1072" spans="1:7">
      <c r="A1072" t="s">
        <v>1073</v>
      </c>
      <c r="B1072">
        <v>125.348878448535</v>
      </c>
      <c r="C1072">
        <v>-1.0146731971954399</v>
      </c>
      <c r="D1072">
        <v>1.0434869331524499</v>
      </c>
      <c r="E1072">
        <v>-0.97238706586391299</v>
      </c>
      <c r="F1072">
        <v>0.33085802406568299</v>
      </c>
      <c r="G1072">
        <v>0.60762070064963902</v>
      </c>
    </row>
    <row r="1073" spans="1:7">
      <c r="A1073" t="s">
        <v>1074</v>
      </c>
      <c r="B1073">
        <v>80.561637490213101</v>
      </c>
      <c r="C1073">
        <v>1.2496668109547699</v>
      </c>
      <c r="D1073">
        <v>1.28569431331975</v>
      </c>
      <c r="E1073">
        <v>0.97197817397826902</v>
      </c>
      <c r="F1073">
        <v>0.33106140686343699</v>
      </c>
      <c r="G1073">
        <v>0.60762070064963902</v>
      </c>
    </row>
    <row r="1074" spans="1:7">
      <c r="A1074" t="s">
        <v>1075</v>
      </c>
      <c r="B1074">
        <v>17.545330925200101</v>
      </c>
      <c r="C1074">
        <v>1.3338390335521799</v>
      </c>
      <c r="D1074">
        <v>1.37388154525553</v>
      </c>
      <c r="E1074">
        <v>0.97085446569856404</v>
      </c>
      <c r="F1074">
        <v>0.33162075567482602</v>
      </c>
      <c r="G1074">
        <v>0.60807527661803196</v>
      </c>
    </row>
    <row r="1075" spans="1:7">
      <c r="A1075" t="s">
        <v>1076</v>
      </c>
      <c r="B1075">
        <v>9.3270130836424201</v>
      </c>
      <c r="C1075">
        <v>1.0587884597885</v>
      </c>
      <c r="D1075">
        <v>1.0917381939026001</v>
      </c>
      <c r="E1075">
        <v>0.96981901494504497</v>
      </c>
      <c r="F1075">
        <v>0.33213671300648301</v>
      </c>
      <c r="G1075">
        <v>0.60844950899121897</v>
      </c>
    </row>
    <row r="1076" spans="1:7">
      <c r="A1076" t="s">
        <v>1077</v>
      </c>
      <c r="B1076">
        <v>11.8293058627167</v>
      </c>
      <c r="C1076">
        <v>1.0621419504195999</v>
      </c>
      <c r="D1076">
        <v>1.09640277329433</v>
      </c>
      <c r="E1076">
        <v>0.96875160870691601</v>
      </c>
      <c r="F1076">
        <v>0.33266913614413801</v>
      </c>
      <c r="G1076">
        <v>0.60885317506305203</v>
      </c>
    </row>
    <row r="1077" spans="1:7">
      <c r="A1077" t="s">
        <v>1078</v>
      </c>
      <c r="B1077">
        <v>16.540260409423599</v>
      </c>
      <c r="C1077">
        <v>0.98228530799546698</v>
      </c>
      <c r="D1077">
        <v>1.01486267607654</v>
      </c>
      <c r="E1077">
        <v>0.96789972786562595</v>
      </c>
      <c r="F1077">
        <v>0.33309445026547602</v>
      </c>
      <c r="G1077">
        <v>0.60906023661475395</v>
      </c>
    </row>
    <row r="1078" spans="1:7">
      <c r="A1078" t="s">
        <v>1079</v>
      </c>
      <c r="B1078">
        <v>41.780367481924301</v>
      </c>
      <c r="C1078">
        <v>0.85182034849126298</v>
      </c>
      <c r="D1078">
        <v>0.88217972194395899</v>
      </c>
      <c r="E1078">
        <v>0.96558595408904102</v>
      </c>
      <c r="F1078">
        <v>0.33425140651472701</v>
      </c>
      <c r="G1078">
        <v>0.61014421315287903</v>
      </c>
    </row>
    <row r="1079" spans="1:7">
      <c r="A1079" t="s">
        <v>1080</v>
      </c>
      <c r="B1079">
        <v>42.6366488548028</v>
      </c>
      <c r="C1079">
        <v>0.81896364030939905</v>
      </c>
      <c r="D1079">
        <v>0.84990780767329699</v>
      </c>
      <c r="E1079">
        <v>0.96359114825805503</v>
      </c>
      <c r="F1079">
        <v>0.33525094643766601</v>
      </c>
      <c r="G1079">
        <v>0.61014421315287903</v>
      </c>
    </row>
    <row r="1080" spans="1:7">
      <c r="A1080" t="s">
        <v>1081</v>
      </c>
      <c r="B1080">
        <v>7.8493959930043697</v>
      </c>
      <c r="C1080">
        <v>-1.0047265406707899</v>
      </c>
      <c r="D1080">
        <v>1.0416748557516</v>
      </c>
      <c r="E1080">
        <v>-0.96452989637140296</v>
      </c>
      <c r="F1080">
        <v>0.334780327134927</v>
      </c>
      <c r="G1080">
        <v>0.61014421315287903</v>
      </c>
    </row>
    <row r="1081" spans="1:7">
      <c r="A1081" t="s">
        <v>1082</v>
      </c>
      <c r="B1081">
        <v>14.294100550973001</v>
      </c>
      <c r="C1081">
        <v>1.10420673329117</v>
      </c>
      <c r="D1081">
        <v>1.1456152824416601</v>
      </c>
      <c r="E1081">
        <v>0.96385475142908505</v>
      </c>
      <c r="F1081">
        <v>0.33511875217634801</v>
      </c>
      <c r="G1081">
        <v>0.61014421315287903</v>
      </c>
    </row>
    <row r="1082" spans="1:7">
      <c r="A1082" t="s">
        <v>1083</v>
      </c>
      <c r="B1082">
        <v>899.22447795803998</v>
      </c>
      <c r="C1082">
        <v>-1.0792694806524299</v>
      </c>
      <c r="D1082">
        <v>1.1183376495308499</v>
      </c>
      <c r="E1082">
        <v>-0.96506585565207903</v>
      </c>
      <c r="F1082">
        <v>0.33451182755080699</v>
      </c>
      <c r="G1082">
        <v>0.61014421315287903</v>
      </c>
    </row>
    <row r="1083" spans="1:7">
      <c r="A1083" t="s">
        <v>1084</v>
      </c>
      <c r="B1083">
        <v>9.9061760816732498</v>
      </c>
      <c r="C1083">
        <v>-0.83146499693076603</v>
      </c>
      <c r="D1083">
        <v>0.86443827029043896</v>
      </c>
      <c r="E1083">
        <v>-0.96185583807089603</v>
      </c>
      <c r="F1083">
        <v>0.33612202470732899</v>
      </c>
      <c r="G1083">
        <v>0.61059038194040804</v>
      </c>
    </row>
    <row r="1084" spans="1:7">
      <c r="A1084" t="s">
        <v>1085</v>
      </c>
      <c r="B1084">
        <v>8.7941006101153807</v>
      </c>
      <c r="C1084">
        <v>0.96638878933454098</v>
      </c>
      <c r="D1084">
        <v>1.0046342422752801</v>
      </c>
      <c r="E1084">
        <v>0.96193096817591395</v>
      </c>
      <c r="F1084">
        <v>0.33608428131087398</v>
      </c>
      <c r="G1084">
        <v>0.61059038194040804</v>
      </c>
    </row>
    <row r="1085" spans="1:7">
      <c r="A1085" t="s">
        <v>1086</v>
      </c>
      <c r="B1085">
        <v>20.714476688390601</v>
      </c>
      <c r="C1085">
        <v>0.89215766666945595</v>
      </c>
      <c r="D1085">
        <v>0.92842301362615398</v>
      </c>
      <c r="E1085">
        <v>0.96093876775516796</v>
      </c>
      <c r="F1085">
        <v>0.33658295665223997</v>
      </c>
      <c r="G1085">
        <v>0.61085892877071701</v>
      </c>
    </row>
    <row r="1086" spans="1:7">
      <c r="A1086" t="s">
        <v>1087</v>
      </c>
      <c r="B1086">
        <v>12.295582961331601</v>
      </c>
      <c r="C1086">
        <v>1.0036787424383899</v>
      </c>
      <c r="D1086">
        <v>1.0460354119811901</v>
      </c>
      <c r="E1086">
        <v>0.959507422925027</v>
      </c>
      <c r="F1086">
        <v>0.337303182014564</v>
      </c>
      <c r="G1086">
        <v>0.61159712649666698</v>
      </c>
    </row>
    <row r="1087" spans="1:7">
      <c r="A1087" t="s">
        <v>1088</v>
      </c>
      <c r="B1087">
        <v>18.7227467014952</v>
      </c>
      <c r="C1087">
        <v>1.09071337961966</v>
      </c>
      <c r="D1087">
        <v>1.13824261772008</v>
      </c>
      <c r="E1087">
        <v>0.95824331529984097</v>
      </c>
      <c r="F1087">
        <v>0.33794007992264302</v>
      </c>
      <c r="G1087">
        <v>0.61218300457667296</v>
      </c>
    </row>
    <row r="1088" spans="1:7">
      <c r="A1088" t="s">
        <v>1089</v>
      </c>
      <c r="B1088">
        <v>10.9265493776863</v>
      </c>
      <c r="C1088">
        <v>-1.1589160866699799</v>
      </c>
      <c r="D1088">
        <v>1.2115920368222399</v>
      </c>
      <c r="E1088">
        <v>-0.95652336054435405</v>
      </c>
      <c r="F1088">
        <v>0.33880788790674798</v>
      </c>
      <c r="G1088">
        <v>0.61318570436555198</v>
      </c>
    </row>
    <row r="1089" spans="1:7">
      <c r="A1089" t="s">
        <v>1090</v>
      </c>
      <c r="B1089">
        <v>8.3490693050688307</v>
      </c>
      <c r="C1089">
        <v>0.93127876615491101</v>
      </c>
      <c r="D1089">
        <v>0.97906681665458795</v>
      </c>
      <c r="E1089">
        <v>0.95119020511494301</v>
      </c>
      <c r="F1089">
        <v>0.34150782975599803</v>
      </c>
      <c r="G1089">
        <v>0.616927570235142</v>
      </c>
    </row>
    <row r="1090" spans="1:7">
      <c r="A1090" t="s">
        <v>1091</v>
      </c>
      <c r="B1090">
        <v>10.865622271607</v>
      </c>
      <c r="C1090">
        <v>1.30690224194092</v>
      </c>
      <c r="D1090">
        <v>1.37359801570366</v>
      </c>
      <c r="E1090">
        <v>0.95144447429288403</v>
      </c>
      <c r="F1090">
        <v>0.34137879268073201</v>
      </c>
      <c r="G1090">
        <v>0.616927570235142</v>
      </c>
    </row>
    <row r="1091" spans="1:7">
      <c r="A1091" t="s">
        <v>1092</v>
      </c>
      <c r="B1091">
        <v>11.163835574098799</v>
      </c>
      <c r="C1091">
        <v>-1.3563523202416401</v>
      </c>
      <c r="D1091">
        <v>1.43628335150024</v>
      </c>
      <c r="E1091">
        <v>-0.94434870307790597</v>
      </c>
      <c r="F1091">
        <v>0.34499148563909399</v>
      </c>
      <c r="G1091">
        <v>0.62119737724077895</v>
      </c>
    </row>
    <row r="1092" spans="1:7">
      <c r="A1092" t="s">
        <v>1093</v>
      </c>
      <c r="B1092">
        <v>90.836846916355896</v>
      </c>
      <c r="C1092">
        <v>1.15645129637412</v>
      </c>
      <c r="D1092">
        <v>1.2243108026637399</v>
      </c>
      <c r="E1092">
        <v>0.94457330104253401</v>
      </c>
      <c r="F1092">
        <v>0.34487676300530701</v>
      </c>
      <c r="G1092">
        <v>0.62119737724077895</v>
      </c>
    </row>
    <row r="1093" spans="1:7">
      <c r="A1093" t="s">
        <v>1094</v>
      </c>
      <c r="B1093">
        <v>15.1175058124924</v>
      </c>
      <c r="C1093">
        <v>0.95023904989396402</v>
      </c>
      <c r="D1093">
        <v>1.00722240210252</v>
      </c>
      <c r="E1093">
        <v>0.94342525336052196</v>
      </c>
      <c r="F1093">
        <v>0.34546343121796202</v>
      </c>
      <c r="G1093">
        <v>0.62119737724077895</v>
      </c>
    </row>
    <row r="1094" spans="1:7">
      <c r="A1094" t="s">
        <v>1095</v>
      </c>
      <c r="B1094">
        <v>16.065661145570999</v>
      </c>
      <c r="C1094">
        <v>-1.1549059601009299</v>
      </c>
      <c r="D1094">
        <v>1.2222369911943101</v>
      </c>
      <c r="E1094">
        <v>-0.94491164023142005</v>
      </c>
      <c r="F1094">
        <v>0.34470398831307703</v>
      </c>
      <c r="G1094">
        <v>0.62119737724077895</v>
      </c>
    </row>
    <row r="1095" spans="1:7">
      <c r="A1095" t="s">
        <v>1096</v>
      </c>
      <c r="B1095">
        <v>14.142073292232199</v>
      </c>
      <c r="C1095">
        <v>1.1446878455356899</v>
      </c>
      <c r="D1095">
        <v>1.21254469568575</v>
      </c>
      <c r="E1095">
        <v>0.94403765041280996</v>
      </c>
      <c r="F1095">
        <v>0.34515040875037301</v>
      </c>
      <c r="G1095">
        <v>0.62119737724077895</v>
      </c>
    </row>
    <row r="1096" spans="1:7">
      <c r="A1096" t="s">
        <v>1097</v>
      </c>
      <c r="B1096">
        <v>20.742917849826199</v>
      </c>
      <c r="C1096">
        <v>1.0577986810525</v>
      </c>
      <c r="D1096">
        <v>1.12509143374497</v>
      </c>
      <c r="E1096">
        <v>0.94018908092786102</v>
      </c>
      <c r="F1096">
        <v>0.34712058163578002</v>
      </c>
      <c r="G1096">
        <v>0.62360244454088998</v>
      </c>
    </row>
    <row r="1097" spans="1:7">
      <c r="A1097" t="s">
        <v>1098</v>
      </c>
      <c r="B1097">
        <v>32.3149654353792</v>
      </c>
      <c r="C1097">
        <v>-0.930193382073639</v>
      </c>
      <c r="D1097">
        <v>0.99683689541422205</v>
      </c>
      <c r="E1097">
        <v>-0.93314501735723798</v>
      </c>
      <c r="F1097">
        <v>0.35074509860181602</v>
      </c>
      <c r="G1097">
        <v>0.62403960308159101</v>
      </c>
    </row>
    <row r="1098" spans="1:7">
      <c r="A1098" t="s">
        <v>1099</v>
      </c>
      <c r="B1098">
        <v>15.875745077523501</v>
      </c>
      <c r="C1098">
        <v>-1.0459601859495999</v>
      </c>
      <c r="D1098">
        <v>1.1188883855893399</v>
      </c>
      <c r="E1098">
        <v>-0.93482084488585404</v>
      </c>
      <c r="F1098">
        <v>0.34988063522240798</v>
      </c>
      <c r="G1098">
        <v>0.62403960308159101</v>
      </c>
    </row>
    <row r="1099" spans="1:7">
      <c r="A1099" t="s">
        <v>1100</v>
      </c>
      <c r="B1099">
        <v>8.2265138286725001</v>
      </c>
      <c r="C1099">
        <v>-0.89392676818102501</v>
      </c>
      <c r="D1099">
        <v>0.95232226486040605</v>
      </c>
      <c r="E1099">
        <v>-0.938680949890486</v>
      </c>
      <c r="F1099">
        <v>0.34789457709098098</v>
      </c>
      <c r="G1099">
        <v>0.62403960308159101</v>
      </c>
    </row>
    <row r="1100" spans="1:7">
      <c r="A1100" t="s">
        <v>1101</v>
      </c>
      <c r="B1100">
        <v>26.169848439320699</v>
      </c>
      <c r="C1100">
        <v>0.82207507853706197</v>
      </c>
      <c r="D1100">
        <v>0.88055392324848503</v>
      </c>
      <c r="E1100">
        <v>0.93358857059464695</v>
      </c>
      <c r="F1100">
        <v>0.35051616324156798</v>
      </c>
      <c r="G1100">
        <v>0.62403960308159101</v>
      </c>
    </row>
    <row r="1101" spans="1:7">
      <c r="A1101" t="s">
        <v>1102</v>
      </c>
      <c r="B1101">
        <v>60.857736165721697</v>
      </c>
      <c r="C1101">
        <v>-1.1737891107296801</v>
      </c>
      <c r="D1101">
        <v>1.2540329910556101</v>
      </c>
      <c r="E1101">
        <v>-0.93601134826733201</v>
      </c>
      <c r="F1101">
        <v>0.349267344853116</v>
      </c>
      <c r="G1101">
        <v>0.62403960308159101</v>
      </c>
    </row>
    <row r="1102" spans="1:7">
      <c r="A1102" t="s">
        <v>1103</v>
      </c>
      <c r="B1102">
        <v>44.804696963375903</v>
      </c>
      <c r="C1102">
        <v>-1.08987967249053</v>
      </c>
      <c r="D1102">
        <v>1.16340160809923</v>
      </c>
      <c r="E1102">
        <v>-0.93680433730118196</v>
      </c>
      <c r="F1102">
        <v>0.348859213848356</v>
      </c>
      <c r="G1102">
        <v>0.62403960308159101</v>
      </c>
    </row>
    <row r="1103" spans="1:7">
      <c r="A1103" t="s">
        <v>1104</v>
      </c>
      <c r="B1103">
        <v>90.254120312276697</v>
      </c>
      <c r="C1103">
        <v>-1.2046941947087499</v>
      </c>
      <c r="D1103">
        <v>1.28794251118537</v>
      </c>
      <c r="E1103">
        <v>-0.93536332891132101</v>
      </c>
      <c r="F1103">
        <v>0.34960108871349399</v>
      </c>
      <c r="G1103">
        <v>0.62403960308159101</v>
      </c>
    </row>
    <row r="1104" spans="1:7">
      <c r="A1104" t="s">
        <v>1105</v>
      </c>
      <c r="B1104">
        <v>70.132388005709899</v>
      </c>
      <c r="C1104">
        <v>1.04583456573544</v>
      </c>
      <c r="D1104">
        <v>1.1169125226880201</v>
      </c>
      <c r="E1104">
        <v>0.93636210937852304</v>
      </c>
      <c r="F1104">
        <v>0.34908677977651797</v>
      </c>
      <c r="G1104">
        <v>0.62403960308159101</v>
      </c>
    </row>
    <row r="1105" spans="1:7">
      <c r="A1105" t="s">
        <v>1106</v>
      </c>
      <c r="B1105">
        <v>15.820871878136201</v>
      </c>
      <c r="C1105">
        <v>1.0523470567858499</v>
      </c>
      <c r="D1105">
        <v>1.1259804177666299</v>
      </c>
      <c r="E1105">
        <v>0.93460511406864599</v>
      </c>
      <c r="F1105">
        <v>0.34999184250648901</v>
      </c>
      <c r="G1105">
        <v>0.62403960308159101</v>
      </c>
    </row>
    <row r="1106" spans="1:7">
      <c r="A1106" t="s">
        <v>1107</v>
      </c>
      <c r="B1106">
        <v>11.131736295810599</v>
      </c>
      <c r="C1106">
        <v>-1.1804880618949101</v>
      </c>
      <c r="D1106">
        <v>1.26178661113673</v>
      </c>
      <c r="E1106">
        <v>-0.93556870193084696</v>
      </c>
      <c r="F1106">
        <v>0.34949529530168699</v>
      </c>
      <c r="G1106">
        <v>0.62403960308159101</v>
      </c>
    </row>
    <row r="1107" spans="1:7">
      <c r="A1107" t="s">
        <v>1108</v>
      </c>
      <c r="B1107">
        <v>8.1858821290038097</v>
      </c>
      <c r="C1107">
        <v>-1.3388893040733401</v>
      </c>
      <c r="D1107">
        <v>1.4352225829698499</v>
      </c>
      <c r="E1107">
        <v>-0.93287920630598198</v>
      </c>
      <c r="F1107">
        <v>0.35088233961071502</v>
      </c>
      <c r="G1107">
        <v>0.62403960308159101</v>
      </c>
    </row>
    <row r="1108" spans="1:7">
      <c r="A1108" t="s">
        <v>1109</v>
      </c>
      <c r="B1108">
        <v>11.7226548152919</v>
      </c>
      <c r="C1108">
        <v>-0.85980266977692199</v>
      </c>
      <c r="D1108">
        <v>0.92233829848520299</v>
      </c>
      <c r="E1108">
        <v>-0.932198815975672</v>
      </c>
      <c r="F1108">
        <v>0.351233787268736</v>
      </c>
      <c r="G1108">
        <v>0.62409573675892904</v>
      </c>
    </row>
    <row r="1109" spans="1:7">
      <c r="A1109" t="s">
        <v>1110</v>
      </c>
      <c r="B1109">
        <v>41.304085119757097</v>
      </c>
      <c r="C1109">
        <v>0.92158590840101495</v>
      </c>
      <c r="D1109">
        <v>0.99075219774439305</v>
      </c>
      <c r="E1109">
        <v>0.93018810404776697</v>
      </c>
      <c r="F1109">
        <v>0.35227370005194097</v>
      </c>
      <c r="G1109">
        <v>0.62537396615226404</v>
      </c>
    </row>
    <row r="1110" spans="1:7">
      <c r="A1110" t="s">
        <v>1111</v>
      </c>
      <c r="B1110">
        <v>10.603359485906299</v>
      </c>
      <c r="C1110">
        <v>1.02204987507221</v>
      </c>
      <c r="D1110">
        <v>1.10212308542596</v>
      </c>
      <c r="E1110">
        <v>0.92734639949693098</v>
      </c>
      <c r="F1110">
        <v>0.353746710695508</v>
      </c>
      <c r="G1110">
        <v>0.62741802960630599</v>
      </c>
    </row>
    <row r="1111" spans="1:7">
      <c r="A1111" t="s">
        <v>1112</v>
      </c>
      <c r="B1111">
        <v>68.023579930028404</v>
      </c>
      <c r="C1111">
        <v>-1.07827613985032</v>
      </c>
      <c r="D1111">
        <v>1.16387103303304</v>
      </c>
      <c r="E1111">
        <v>-0.92645672007175395</v>
      </c>
      <c r="F1111">
        <v>0.354208679143036</v>
      </c>
      <c r="G1111">
        <v>0.62766678747326399</v>
      </c>
    </row>
    <row r="1112" spans="1:7">
      <c r="A1112" t="s">
        <v>1113</v>
      </c>
      <c r="B1112">
        <v>11.896107221609499</v>
      </c>
      <c r="C1112">
        <v>0.94284457123194299</v>
      </c>
      <c r="D1112">
        <v>1.01974260477754</v>
      </c>
      <c r="E1112">
        <v>0.92459074163879296</v>
      </c>
      <c r="F1112">
        <v>0.35517883075648099</v>
      </c>
      <c r="G1112">
        <v>0.62881479020498499</v>
      </c>
    </row>
    <row r="1113" spans="1:7">
      <c r="A1113" t="s">
        <v>1114</v>
      </c>
      <c r="B1113">
        <v>54.248819378657103</v>
      </c>
      <c r="C1113">
        <v>-0.893178857958845</v>
      </c>
      <c r="D1113">
        <v>0.96876089457521797</v>
      </c>
      <c r="E1113">
        <v>-0.92198071057614905</v>
      </c>
      <c r="F1113">
        <v>0.35653863732706198</v>
      </c>
      <c r="G1113">
        <v>0.629508489977464</v>
      </c>
    </row>
    <row r="1114" spans="1:7">
      <c r="A1114" t="s">
        <v>1115</v>
      </c>
      <c r="B1114">
        <v>8.0342657197046208</v>
      </c>
      <c r="C1114">
        <v>-0.89463583206456598</v>
      </c>
      <c r="D1114">
        <v>0.96935818360901305</v>
      </c>
      <c r="E1114">
        <v>-0.92291564376518798</v>
      </c>
      <c r="F1114">
        <v>0.35605116750097998</v>
      </c>
      <c r="G1114">
        <v>0.629508489977464</v>
      </c>
    </row>
    <row r="1115" spans="1:7">
      <c r="A1115" t="s">
        <v>1116</v>
      </c>
      <c r="B1115">
        <v>14.5203500663808</v>
      </c>
      <c r="C1115">
        <v>-1.37357241304166</v>
      </c>
      <c r="D1115">
        <v>1.4896572797582399</v>
      </c>
      <c r="E1115">
        <v>-0.92207276915706504</v>
      </c>
      <c r="F1115">
        <v>0.356490619750787</v>
      </c>
      <c r="G1115">
        <v>0.629508489977464</v>
      </c>
    </row>
    <row r="1116" spans="1:7">
      <c r="A1116" t="s">
        <v>1117</v>
      </c>
      <c r="B1116">
        <v>10.5875327193547</v>
      </c>
      <c r="C1116">
        <v>1.1103649771267201</v>
      </c>
      <c r="D1116">
        <v>1.20857417723011</v>
      </c>
      <c r="E1116">
        <v>0.91873961734936904</v>
      </c>
      <c r="F1116">
        <v>0.358231782508248</v>
      </c>
      <c r="G1116">
        <v>0.63192604672114905</v>
      </c>
    </row>
    <row r="1117" spans="1:7">
      <c r="A1117" t="s">
        <v>1118</v>
      </c>
      <c r="B1117">
        <v>12.509076978606</v>
      </c>
      <c r="C1117">
        <v>-0.87877275050710202</v>
      </c>
      <c r="D1117">
        <v>0.95866542071877503</v>
      </c>
      <c r="E1117">
        <v>-0.91666261399960303</v>
      </c>
      <c r="F1117">
        <v>0.35931946263908399</v>
      </c>
      <c r="G1117">
        <v>0.63327215140817805</v>
      </c>
    </row>
    <row r="1118" spans="1:7">
      <c r="A1118" t="s">
        <v>1119</v>
      </c>
      <c r="B1118">
        <v>364.04592705569399</v>
      </c>
      <c r="C1118">
        <v>-1.09503151410913</v>
      </c>
      <c r="D1118">
        <v>1.19715963203603</v>
      </c>
      <c r="E1118">
        <v>-0.91469131167310602</v>
      </c>
      <c r="F1118">
        <v>0.36035370679401502</v>
      </c>
      <c r="G1118">
        <v>0.63452173461653705</v>
      </c>
    </row>
    <row r="1119" spans="1:7">
      <c r="A1119" t="s">
        <v>1120</v>
      </c>
      <c r="B1119">
        <v>12.142008079837</v>
      </c>
      <c r="C1119">
        <v>-1.1496608417618299</v>
      </c>
      <c r="D1119">
        <v>1.2612665717447</v>
      </c>
      <c r="E1119">
        <v>-0.91151297236992002</v>
      </c>
      <c r="F1119">
        <v>0.36202515367174798</v>
      </c>
      <c r="G1119">
        <v>0.63642710098223898</v>
      </c>
    </row>
    <row r="1120" spans="1:7">
      <c r="A1120" t="s">
        <v>1121</v>
      </c>
      <c r="B1120">
        <v>10.762743763252899</v>
      </c>
      <c r="C1120">
        <v>1.0561528428562901</v>
      </c>
      <c r="D1120">
        <v>1.1596210670431899</v>
      </c>
      <c r="E1120">
        <v>0.91077410791550795</v>
      </c>
      <c r="F1120">
        <v>0.362414407581377</v>
      </c>
      <c r="G1120">
        <v>0.63642710098223898</v>
      </c>
    </row>
    <row r="1121" spans="1:7">
      <c r="A1121" t="s">
        <v>1122</v>
      </c>
      <c r="B1121">
        <v>24.0164518185939</v>
      </c>
      <c r="C1121">
        <v>-1.17176065356148</v>
      </c>
      <c r="D1121">
        <v>1.28641022089658</v>
      </c>
      <c r="E1121">
        <v>-0.91087635540147305</v>
      </c>
      <c r="F1121">
        <v>0.362360525199726</v>
      </c>
      <c r="G1121">
        <v>0.63642710098223898</v>
      </c>
    </row>
    <row r="1122" spans="1:7">
      <c r="A1122" t="s">
        <v>1123</v>
      </c>
      <c r="B1122">
        <v>570.15407788272</v>
      </c>
      <c r="C1122">
        <v>-0.89987590102110604</v>
      </c>
      <c r="D1122">
        <v>0.98981403619503205</v>
      </c>
      <c r="E1122">
        <v>-0.90913633078021405</v>
      </c>
      <c r="F1122">
        <v>0.36327816725418799</v>
      </c>
      <c r="G1122">
        <v>0.63737023769147505</v>
      </c>
    </row>
    <row r="1123" spans="1:7">
      <c r="A1123" t="s">
        <v>1124</v>
      </c>
      <c r="B1123">
        <v>34.080147413913998</v>
      </c>
      <c r="C1123">
        <v>1.0179284252210601</v>
      </c>
      <c r="D1123">
        <v>1.1217726177909599</v>
      </c>
      <c r="E1123">
        <v>0.90742848334593995</v>
      </c>
      <c r="F1123">
        <v>0.36418025266563098</v>
      </c>
      <c r="G1123">
        <v>0.63837886159087598</v>
      </c>
    </row>
    <row r="1124" spans="1:7">
      <c r="A1124" t="s">
        <v>1125</v>
      </c>
      <c r="B1124">
        <v>17.895653645505</v>
      </c>
      <c r="C1124">
        <v>-0.76357391974964295</v>
      </c>
      <c r="D1124">
        <v>0.84552530356382205</v>
      </c>
      <c r="E1124">
        <v>-0.903076367473852</v>
      </c>
      <c r="F1124">
        <v>0.36648536558067601</v>
      </c>
      <c r="G1124">
        <v>0.64184286198195595</v>
      </c>
    </row>
    <row r="1125" spans="1:7">
      <c r="A1125" t="s">
        <v>1126</v>
      </c>
      <c r="B1125">
        <v>8.4930198091453395</v>
      </c>
      <c r="C1125">
        <v>-0.95618999671518201</v>
      </c>
      <c r="D1125">
        <v>1.05983618849363</v>
      </c>
      <c r="E1125">
        <v>-0.90220546070826202</v>
      </c>
      <c r="F1125">
        <v>0.36694773457429097</v>
      </c>
      <c r="G1125">
        <v>0.64207626022819897</v>
      </c>
    </row>
    <row r="1126" spans="1:7">
      <c r="A1126" t="s">
        <v>1127</v>
      </c>
      <c r="B1126">
        <v>10.3534450619228</v>
      </c>
      <c r="C1126">
        <v>-1.1152873888650401</v>
      </c>
      <c r="D1126">
        <v>1.2376047020968399</v>
      </c>
      <c r="E1126">
        <v>-0.901166088796721</v>
      </c>
      <c r="F1126">
        <v>0.36750001829400902</v>
      </c>
      <c r="G1126">
        <v>0.64246642983119395</v>
      </c>
    </row>
    <row r="1127" spans="1:7">
      <c r="A1127" t="s">
        <v>1128</v>
      </c>
      <c r="B1127">
        <v>25.107135520212498</v>
      </c>
      <c r="C1127">
        <v>-0.87096102343312398</v>
      </c>
      <c r="D1127">
        <v>0.96731529607454503</v>
      </c>
      <c r="E1127">
        <v>-0.900390004135741</v>
      </c>
      <c r="F1127">
        <v>0.36791273842386002</v>
      </c>
      <c r="G1127">
        <v>0.64261213309306198</v>
      </c>
    </row>
    <row r="1128" spans="1:7">
      <c r="A1128" t="s">
        <v>1129</v>
      </c>
      <c r="B1128">
        <v>251.80714477301299</v>
      </c>
      <c r="C1128">
        <v>-0.97750988885467305</v>
      </c>
      <c r="D1128">
        <v>1.0888136489889</v>
      </c>
      <c r="E1128">
        <v>-0.89777519758538704</v>
      </c>
      <c r="F1128">
        <v>0.36930541006871398</v>
      </c>
      <c r="G1128">
        <v>0.64446766998574401</v>
      </c>
    </row>
    <row r="1129" spans="1:7">
      <c r="A1129" t="s">
        <v>1130</v>
      </c>
      <c r="B1129">
        <v>100.96093969892701</v>
      </c>
      <c r="C1129">
        <v>-0.97613365247505401</v>
      </c>
      <c r="D1129">
        <v>1.0909024476865901</v>
      </c>
      <c r="E1129">
        <v>-0.89479463039530305</v>
      </c>
      <c r="F1129">
        <v>0.370896881259549</v>
      </c>
      <c r="G1129">
        <v>0.64494621417808895</v>
      </c>
    </row>
    <row r="1130" spans="1:7">
      <c r="A1130" t="s">
        <v>1131</v>
      </c>
      <c r="B1130">
        <v>11.2933340807266</v>
      </c>
      <c r="C1130">
        <v>0.77582345249278695</v>
      </c>
      <c r="D1130">
        <v>0.86704993819556597</v>
      </c>
      <c r="E1130">
        <v>0.89478520015509999</v>
      </c>
      <c r="F1130">
        <v>0.37090192327412402</v>
      </c>
      <c r="G1130">
        <v>0.64494621417808895</v>
      </c>
    </row>
    <row r="1131" spans="1:7">
      <c r="A1131" t="s">
        <v>1132</v>
      </c>
      <c r="B1131">
        <v>7.7513137300616197</v>
      </c>
      <c r="C1131">
        <v>1.1893140225188501</v>
      </c>
      <c r="D1131">
        <v>1.3288888586513701</v>
      </c>
      <c r="E1131">
        <v>0.89496876640671497</v>
      </c>
      <c r="F1131">
        <v>0.37080378456412999</v>
      </c>
      <c r="G1131">
        <v>0.64494621417808895</v>
      </c>
    </row>
    <row r="1132" spans="1:7">
      <c r="A1132" t="s">
        <v>1133</v>
      </c>
      <c r="B1132">
        <v>8.0275964817229095</v>
      </c>
      <c r="C1132">
        <v>1.14743820735865</v>
      </c>
      <c r="D1132">
        <v>1.2817318051552899</v>
      </c>
      <c r="E1132">
        <v>0.89522488460028204</v>
      </c>
      <c r="F1132">
        <v>0.370666884867698</v>
      </c>
      <c r="G1132">
        <v>0.64494621417808895</v>
      </c>
    </row>
    <row r="1133" spans="1:7">
      <c r="A1133" t="s">
        <v>1134</v>
      </c>
      <c r="B1133">
        <v>8.0981513542261094</v>
      </c>
      <c r="C1133">
        <v>1.15099931525001</v>
      </c>
      <c r="D1133">
        <v>1.2908296014565901</v>
      </c>
      <c r="E1133">
        <v>0.89167409389373298</v>
      </c>
      <c r="F1133">
        <v>0.37256764306802598</v>
      </c>
      <c r="G1133">
        <v>0.64726578061061302</v>
      </c>
    </row>
    <row r="1134" spans="1:7">
      <c r="A1134" t="s">
        <v>1135</v>
      </c>
      <c r="B1134">
        <v>7.6595728369360101</v>
      </c>
      <c r="C1134">
        <v>-1.1947018694515601</v>
      </c>
      <c r="D1134">
        <v>1.3412537523764201</v>
      </c>
      <c r="E1134">
        <v>-0.89073515532374103</v>
      </c>
      <c r="F1134">
        <v>0.37307127003781898</v>
      </c>
      <c r="G1134">
        <v>0.64756409950514704</v>
      </c>
    </row>
    <row r="1135" spans="1:7">
      <c r="A1135" t="s">
        <v>1136</v>
      </c>
      <c r="B1135">
        <v>24.902824190242701</v>
      </c>
      <c r="C1135">
        <v>1.09753142824098</v>
      </c>
      <c r="D1135">
        <v>1.2338132124949499</v>
      </c>
      <c r="E1135">
        <v>0.88954423337841104</v>
      </c>
      <c r="F1135">
        <v>0.373710661783762</v>
      </c>
      <c r="G1135">
        <v>0.64809733434677297</v>
      </c>
    </row>
    <row r="1136" spans="1:7">
      <c r="A1136" t="s">
        <v>1137</v>
      </c>
      <c r="B1136">
        <v>8.3369324689042692</v>
      </c>
      <c r="C1136">
        <v>1.0491641961703599</v>
      </c>
      <c r="D1136">
        <v>1.18048095575673</v>
      </c>
      <c r="E1136">
        <v>0.88875995080988501</v>
      </c>
      <c r="F1136">
        <v>0.374132103838898</v>
      </c>
      <c r="G1136">
        <v>0.648251984537912</v>
      </c>
    </row>
    <row r="1137" spans="1:7">
      <c r="A1137" t="s">
        <v>1138</v>
      </c>
      <c r="B1137">
        <v>14.7206168258771</v>
      </c>
      <c r="C1137">
        <v>-0.97878148689266997</v>
      </c>
      <c r="D1137">
        <v>1.1038477540726499</v>
      </c>
      <c r="E1137">
        <v>-0.88669971314563401</v>
      </c>
      <c r="F1137">
        <v>0.37524059284224298</v>
      </c>
      <c r="G1137">
        <v>0.64959573791944702</v>
      </c>
    </row>
    <row r="1138" spans="1:7">
      <c r="A1138" t="s">
        <v>1139</v>
      </c>
      <c r="B1138">
        <v>830.77550080236904</v>
      </c>
      <c r="C1138">
        <v>0.92711797306982702</v>
      </c>
      <c r="D1138">
        <v>1.0480520949399099</v>
      </c>
      <c r="E1138">
        <v>0.88461058142628102</v>
      </c>
      <c r="F1138">
        <v>0.37636669766966102</v>
      </c>
      <c r="G1138">
        <v>0.64981542225974198</v>
      </c>
    </row>
    <row r="1139" spans="1:7">
      <c r="A1139" t="s">
        <v>1140</v>
      </c>
      <c r="B1139">
        <v>7.4612253732642699</v>
      </c>
      <c r="C1139">
        <v>-0.89187537400972605</v>
      </c>
      <c r="D1139">
        <v>1.0080152484796201</v>
      </c>
      <c r="E1139">
        <v>-0.88478361349685097</v>
      </c>
      <c r="F1139">
        <v>0.37627334904597498</v>
      </c>
      <c r="G1139">
        <v>0.64981542225974198</v>
      </c>
    </row>
    <row r="1140" spans="1:7">
      <c r="A1140" t="s">
        <v>1141</v>
      </c>
      <c r="B1140">
        <v>50.977930320417002</v>
      </c>
      <c r="C1140">
        <v>-0.97947391400000905</v>
      </c>
      <c r="D1140">
        <v>1.10659269068536</v>
      </c>
      <c r="E1140">
        <v>-0.88512595668183502</v>
      </c>
      <c r="F1140">
        <v>0.37608870131383798</v>
      </c>
      <c r="G1140">
        <v>0.64981542225974198</v>
      </c>
    </row>
    <row r="1141" spans="1:7">
      <c r="A1141" t="s">
        <v>1142</v>
      </c>
      <c r="B1141">
        <v>21.058341844103499</v>
      </c>
      <c r="C1141">
        <v>1.1658092903277599</v>
      </c>
      <c r="D1141">
        <v>1.3233115351104601</v>
      </c>
      <c r="E1141">
        <v>0.88097871090532098</v>
      </c>
      <c r="F1141">
        <v>0.37832934284574099</v>
      </c>
      <c r="G1141">
        <v>0.65262647912647198</v>
      </c>
    </row>
    <row r="1142" spans="1:7">
      <c r="A1142" t="s">
        <v>1143</v>
      </c>
      <c r="B1142">
        <v>171.18372533666701</v>
      </c>
      <c r="C1142">
        <v>1.12228305272703</v>
      </c>
      <c r="D1142">
        <v>1.2758315262400399</v>
      </c>
      <c r="E1142">
        <v>0.87964831534964905</v>
      </c>
      <c r="F1142">
        <v>0.37904985643586703</v>
      </c>
      <c r="G1142">
        <v>0.65279437174334798</v>
      </c>
    </row>
    <row r="1143" spans="1:7">
      <c r="A1143" t="s">
        <v>1144</v>
      </c>
      <c r="B1143">
        <v>179.616743255015</v>
      </c>
      <c r="C1143">
        <v>0.91066759796777297</v>
      </c>
      <c r="D1143">
        <v>1.0360902781678301</v>
      </c>
      <c r="E1143">
        <v>0.87894618563370197</v>
      </c>
      <c r="F1143">
        <v>0.37943045492411898</v>
      </c>
      <c r="G1143">
        <v>0.65279437174334798</v>
      </c>
    </row>
    <row r="1144" spans="1:7">
      <c r="A1144" t="s">
        <v>1145</v>
      </c>
      <c r="B1144">
        <v>13.0734001492781</v>
      </c>
      <c r="C1144">
        <v>0.90728429016481105</v>
      </c>
      <c r="D1144">
        <v>1.03203862783275</v>
      </c>
      <c r="E1144">
        <v>0.87911853848928501</v>
      </c>
      <c r="F1144">
        <v>0.37933700707085299</v>
      </c>
      <c r="G1144">
        <v>0.65279437174334798</v>
      </c>
    </row>
    <row r="1145" spans="1:7">
      <c r="A1145" t="s">
        <v>1146</v>
      </c>
      <c r="B1145">
        <v>8.3105154927697207</v>
      </c>
      <c r="C1145">
        <v>-1.08456235865941</v>
      </c>
      <c r="D1145">
        <v>1.2470261182946001</v>
      </c>
      <c r="E1145">
        <v>-0.86971904016142498</v>
      </c>
      <c r="F1145">
        <v>0.38445396439473301</v>
      </c>
      <c r="G1145">
        <v>0.65885025403236996</v>
      </c>
    </row>
    <row r="1146" spans="1:7">
      <c r="A1146" t="s">
        <v>1147</v>
      </c>
      <c r="B1146">
        <v>9.7266783030300292</v>
      </c>
      <c r="C1146">
        <v>-0.76145496290826797</v>
      </c>
      <c r="D1146">
        <v>0.87415847556934501</v>
      </c>
      <c r="E1146">
        <v>-0.87107199002140701</v>
      </c>
      <c r="F1146">
        <v>0.38371484680999601</v>
      </c>
      <c r="G1146">
        <v>0.65885025403236996</v>
      </c>
    </row>
    <row r="1147" spans="1:7">
      <c r="A1147" t="s">
        <v>1148</v>
      </c>
      <c r="B1147">
        <v>98.015384348039007</v>
      </c>
      <c r="C1147">
        <v>0.92210994011993996</v>
      </c>
      <c r="D1147">
        <v>1.0604679441537099</v>
      </c>
      <c r="E1147">
        <v>0.86953117744244302</v>
      </c>
      <c r="F1147">
        <v>0.38455666276110101</v>
      </c>
      <c r="G1147">
        <v>0.65885025403236996</v>
      </c>
    </row>
    <row r="1148" spans="1:7">
      <c r="A1148" t="s">
        <v>1149</v>
      </c>
      <c r="B1148">
        <v>9.5596503668762001</v>
      </c>
      <c r="C1148">
        <v>-0.77020918707672303</v>
      </c>
      <c r="D1148">
        <v>0.88376143610120395</v>
      </c>
      <c r="E1148">
        <v>-0.87151255487518597</v>
      </c>
      <c r="F1148">
        <v>0.38347435375889399</v>
      </c>
      <c r="G1148">
        <v>0.65885025403236996</v>
      </c>
    </row>
    <row r="1149" spans="1:7">
      <c r="A1149" t="s">
        <v>1150</v>
      </c>
      <c r="B1149">
        <v>13.9065180080659</v>
      </c>
      <c r="C1149">
        <v>0.78680250607981705</v>
      </c>
      <c r="D1149">
        <v>0.90501479999247003</v>
      </c>
      <c r="E1149">
        <v>0.869380816851132</v>
      </c>
      <c r="F1149">
        <v>0.38463887203632502</v>
      </c>
      <c r="G1149">
        <v>0.65885025403236996</v>
      </c>
    </row>
    <row r="1150" spans="1:7">
      <c r="A1150" t="s">
        <v>1151</v>
      </c>
      <c r="B1150">
        <v>69.847189297510596</v>
      </c>
      <c r="C1150">
        <v>-1.03437859286693</v>
      </c>
      <c r="D1150">
        <v>1.19146621630926</v>
      </c>
      <c r="E1150">
        <v>-0.86815604060606</v>
      </c>
      <c r="F1150">
        <v>0.38530891563965203</v>
      </c>
      <c r="G1150">
        <v>0.65941903018680803</v>
      </c>
    </row>
    <row r="1151" spans="1:7">
      <c r="A1151" t="s">
        <v>1152</v>
      </c>
      <c r="B1151">
        <v>15.307254297803</v>
      </c>
      <c r="C1151">
        <v>-0.83920969008316004</v>
      </c>
      <c r="D1151">
        <v>0.97036710811985105</v>
      </c>
      <c r="E1151">
        <v>-0.86483732090753096</v>
      </c>
      <c r="F1151">
        <v>0.387128083832466</v>
      </c>
      <c r="G1151">
        <v>0.66010189009576303</v>
      </c>
    </row>
    <row r="1152" spans="1:7">
      <c r="A1152" t="s">
        <v>1153</v>
      </c>
      <c r="B1152">
        <v>142.515178410988</v>
      </c>
      <c r="C1152">
        <v>-0.854579483082897</v>
      </c>
      <c r="D1152">
        <v>0.98855756785330495</v>
      </c>
      <c r="E1152">
        <v>-0.86447113539240095</v>
      </c>
      <c r="F1152">
        <v>0.387329130137683</v>
      </c>
      <c r="G1152">
        <v>0.66010189009576303</v>
      </c>
    </row>
    <row r="1153" spans="1:7">
      <c r="A1153" t="s">
        <v>1154</v>
      </c>
      <c r="B1153">
        <v>8.6918869505465004</v>
      </c>
      <c r="C1153">
        <v>-0.99280113965741601</v>
      </c>
      <c r="D1153">
        <v>1.14861971080949</v>
      </c>
      <c r="E1153">
        <v>-0.86434276750982797</v>
      </c>
      <c r="F1153">
        <v>0.38739962283939</v>
      </c>
      <c r="G1153">
        <v>0.66010189009576303</v>
      </c>
    </row>
    <row r="1154" spans="1:7">
      <c r="A1154" t="s">
        <v>1155</v>
      </c>
      <c r="B1154">
        <v>221.93218257038501</v>
      </c>
      <c r="C1154">
        <v>0.67933061477244405</v>
      </c>
      <c r="D1154">
        <v>0.78409496221545405</v>
      </c>
      <c r="E1154">
        <v>0.86638818957974295</v>
      </c>
      <c r="F1154">
        <v>0.38627731845549501</v>
      </c>
      <c r="G1154">
        <v>0.66010189009576303</v>
      </c>
    </row>
    <row r="1155" spans="1:7">
      <c r="A1155" t="s">
        <v>1156</v>
      </c>
      <c r="B1155">
        <v>8.73670544662704</v>
      </c>
      <c r="C1155">
        <v>-0.93351132360968303</v>
      </c>
      <c r="D1155">
        <v>1.0789534134327901</v>
      </c>
      <c r="E1155">
        <v>-0.86520076954910197</v>
      </c>
      <c r="F1155">
        <v>0.38692860309652</v>
      </c>
      <c r="G1155">
        <v>0.66010189009576303</v>
      </c>
    </row>
    <row r="1156" spans="1:7">
      <c r="A1156" t="s">
        <v>1157</v>
      </c>
      <c r="B1156">
        <v>172.67014029560801</v>
      </c>
      <c r="C1156">
        <v>-0.92962479028170597</v>
      </c>
      <c r="D1156">
        <v>1.0792463718666401</v>
      </c>
      <c r="E1156">
        <v>-0.86136475833025195</v>
      </c>
      <c r="F1156">
        <v>0.389037179453736</v>
      </c>
      <c r="G1156">
        <v>0.66029224388296004</v>
      </c>
    </row>
    <row r="1157" spans="1:7">
      <c r="A1157" t="s">
        <v>1158</v>
      </c>
      <c r="B1157">
        <v>139.762749375993</v>
      </c>
      <c r="C1157">
        <v>-1.02138972986012</v>
      </c>
      <c r="D1157">
        <v>1.1851797123779899</v>
      </c>
      <c r="E1157">
        <v>-0.86180156409425002</v>
      </c>
      <c r="F1157">
        <v>0.38879672408537702</v>
      </c>
      <c r="G1157">
        <v>0.66029224388296004</v>
      </c>
    </row>
    <row r="1158" spans="1:7">
      <c r="A1158" t="s">
        <v>1159</v>
      </c>
      <c r="B1158">
        <v>25.962618725616402</v>
      </c>
      <c r="C1158">
        <v>-0.86326529750797099</v>
      </c>
      <c r="D1158">
        <v>1.00044216816111</v>
      </c>
      <c r="E1158">
        <v>-0.86288375778354398</v>
      </c>
      <c r="F1158">
        <v>0.38820138171275398</v>
      </c>
      <c r="G1158">
        <v>0.66029224388296004</v>
      </c>
    </row>
    <row r="1159" spans="1:7">
      <c r="A1159" t="s">
        <v>1160</v>
      </c>
      <c r="B1159">
        <v>55.509658842085798</v>
      </c>
      <c r="C1159">
        <v>-0.857249234166367</v>
      </c>
      <c r="D1159">
        <v>0.995571242459243</v>
      </c>
      <c r="E1159">
        <v>-0.86106267196790998</v>
      </c>
      <c r="F1159">
        <v>0.38920352663526597</v>
      </c>
      <c r="G1159">
        <v>0.66029224388296004</v>
      </c>
    </row>
    <row r="1160" spans="1:7">
      <c r="A1160" t="s">
        <v>1161</v>
      </c>
      <c r="B1160">
        <v>8.4520605978257706</v>
      </c>
      <c r="C1160">
        <v>0.78360876356909903</v>
      </c>
      <c r="D1160">
        <v>0.90853585079305199</v>
      </c>
      <c r="E1160">
        <v>0.86249624919599499</v>
      </c>
      <c r="F1160">
        <v>0.38841449622440999</v>
      </c>
      <c r="G1160">
        <v>0.66029224388296004</v>
      </c>
    </row>
    <row r="1161" spans="1:7">
      <c r="A1161" t="s">
        <v>1162</v>
      </c>
      <c r="B1161">
        <v>17.786460023297899</v>
      </c>
      <c r="C1161">
        <v>0.94390622733386198</v>
      </c>
      <c r="D1161">
        <v>1.09727892671921</v>
      </c>
      <c r="E1161">
        <v>0.86022451024014301</v>
      </c>
      <c r="F1161">
        <v>0.38966529621372098</v>
      </c>
      <c r="G1161">
        <v>0.66050129705731497</v>
      </c>
    </row>
    <row r="1162" spans="1:7">
      <c r="A1162" t="s">
        <v>1163</v>
      </c>
      <c r="B1162">
        <v>136.06641450251999</v>
      </c>
      <c r="C1162">
        <v>-1.0926313279131501</v>
      </c>
      <c r="D1162">
        <v>1.2729065207125301</v>
      </c>
      <c r="E1162">
        <v>-0.85837515177589996</v>
      </c>
      <c r="F1162">
        <v>0.39068534383440801</v>
      </c>
      <c r="G1162">
        <v>0.66165547380289103</v>
      </c>
    </row>
    <row r="1163" spans="1:7">
      <c r="A1163" t="s">
        <v>1164</v>
      </c>
      <c r="B1163">
        <v>13.588072637027899</v>
      </c>
      <c r="C1163">
        <v>0.77484004478954305</v>
      </c>
      <c r="D1163">
        <v>0.90419083827046298</v>
      </c>
      <c r="E1163">
        <v>0.85694303900674096</v>
      </c>
      <c r="F1163">
        <v>0.39147636534109798</v>
      </c>
      <c r="G1163">
        <v>0.66242011169165804</v>
      </c>
    </row>
    <row r="1164" spans="1:7">
      <c r="A1164" t="s">
        <v>1165</v>
      </c>
      <c r="B1164">
        <v>8.0173971488175795</v>
      </c>
      <c r="C1164">
        <v>1.23286094126748</v>
      </c>
      <c r="D1164">
        <v>1.4431405983571</v>
      </c>
      <c r="E1164">
        <v>0.85429024910739504</v>
      </c>
      <c r="F1164">
        <v>0.392944188598984</v>
      </c>
      <c r="G1164">
        <v>0.66375247788451697</v>
      </c>
    </row>
    <row r="1165" spans="1:7">
      <c r="A1165" t="s">
        <v>1166</v>
      </c>
      <c r="B1165">
        <v>28.5631108828278</v>
      </c>
      <c r="C1165">
        <v>-1.1876201754317</v>
      </c>
      <c r="D1165">
        <v>1.39005792149275</v>
      </c>
      <c r="E1165">
        <v>-0.85436740229956898</v>
      </c>
      <c r="F1165">
        <v>0.39290145169836199</v>
      </c>
      <c r="G1165">
        <v>0.66375247788451697</v>
      </c>
    </row>
    <row r="1166" spans="1:7">
      <c r="A1166" t="s">
        <v>1167</v>
      </c>
      <c r="B1166">
        <v>9.1235954775319197</v>
      </c>
      <c r="C1166">
        <v>-1.0909562350895601</v>
      </c>
      <c r="D1166">
        <v>1.27858822891879</v>
      </c>
      <c r="E1166">
        <v>-0.85325064818725904</v>
      </c>
      <c r="F1166">
        <v>0.39352032176991703</v>
      </c>
      <c r="G1166">
        <v>0.66415064686254999</v>
      </c>
    </row>
    <row r="1167" spans="1:7">
      <c r="A1167" t="s">
        <v>1168</v>
      </c>
      <c r="B1167">
        <v>71.448125820939296</v>
      </c>
      <c r="C1167">
        <v>0.93721248113615796</v>
      </c>
      <c r="D1167">
        <v>1.09985730571929</v>
      </c>
      <c r="E1167">
        <v>0.85212188550516699</v>
      </c>
      <c r="F1167">
        <v>0.39414644614788802</v>
      </c>
      <c r="G1167">
        <v>0.66463242561324898</v>
      </c>
    </row>
    <row r="1168" spans="1:7">
      <c r="A1168" t="s">
        <v>1169</v>
      </c>
      <c r="B1168">
        <v>10.4190784640888</v>
      </c>
      <c r="C1168">
        <v>0.87613121115349801</v>
      </c>
      <c r="D1168">
        <v>1.0307811941063501</v>
      </c>
      <c r="E1168">
        <v>0.84996817575147399</v>
      </c>
      <c r="F1168">
        <v>0.39534277980489702</v>
      </c>
      <c r="G1168">
        <v>0.665499364451557</v>
      </c>
    </row>
    <row r="1169" spans="1:7">
      <c r="A1169" t="s">
        <v>1170</v>
      </c>
      <c r="B1169">
        <v>30.341543114066699</v>
      </c>
      <c r="C1169">
        <v>-0.97726325063270902</v>
      </c>
      <c r="D1169">
        <v>1.1494555747633901</v>
      </c>
      <c r="E1169">
        <v>-0.85019662533184304</v>
      </c>
      <c r="F1169">
        <v>0.39521577763983601</v>
      </c>
      <c r="G1169">
        <v>0.665499364451557</v>
      </c>
    </row>
    <row r="1170" spans="1:7">
      <c r="A1170" t="s">
        <v>1171</v>
      </c>
      <c r="B1170">
        <v>15.447017509809699</v>
      </c>
      <c r="C1170">
        <v>-0.72437103813005799</v>
      </c>
      <c r="D1170">
        <v>0.85634844827654599</v>
      </c>
      <c r="E1170">
        <v>-0.84588351807946704</v>
      </c>
      <c r="F1170">
        <v>0.39761772794057199</v>
      </c>
      <c r="G1170">
        <v>0.66875188552763398</v>
      </c>
    </row>
    <row r="1171" spans="1:7">
      <c r="A1171" t="s">
        <v>1172</v>
      </c>
      <c r="B1171">
        <v>47.663367934423199</v>
      </c>
      <c r="C1171">
        <v>0.89138445120566001</v>
      </c>
      <c r="D1171">
        <v>1.0608093171154001</v>
      </c>
      <c r="E1171">
        <v>0.84028716266327297</v>
      </c>
      <c r="F1171">
        <v>0.40074739738981502</v>
      </c>
      <c r="G1171">
        <v>0.67343511826660596</v>
      </c>
    </row>
    <row r="1172" spans="1:7">
      <c r="A1172" t="s">
        <v>1173</v>
      </c>
      <c r="B1172">
        <v>9.2816833364878306</v>
      </c>
      <c r="C1172">
        <v>-0.83276347031433096</v>
      </c>
      <c r="D1172">
        <v>0.99302171836729602</v>
      </c>
      <c r="E1172">
        <v>-0.83861556591485498</v>
      </c>
      <c r="F1172">
        <v>0.401685072853738</v>
      </c>
      <c r="G1172">
        <v>0.67366955927435701</v>
      </c>
    </row>
    <row r="1173" spans="1:7">
      <c r="A1173" t="s">
        <v>1174</v>
      </c>
      <c r="B1173">
        <v>9.8596389872761208</v>
      </c>
      <c r="C1173">
        <v>0.76711787778956797</v>
      </c>
      <c r="D1173">
        <v>0.91445867859806795</v>
      </c>
      <c r="E1173">
        <v>0.83887648041748197</v>
      </c>
      <c r="F1173">
        <v>0.40153862726107398</v>
      </c>
      <c r="G1173">
        <v>0.67366955927435701</v>
      </c>
    </row>
    <row r="1174" spans="1:7">
      <c r="A1174" t="s">
        <v>1175</v>
      </c>
      <c r="B1174">
        <v>444.68938265143203</v>
      </c>
      <c r="C1174">
        <v>-0.91776275253658801</v>
      </c>
      <c r="D1174">
        <v>1.0949312114663901</v>
      </c>
      <c r="E1174">
        <v>-0.838192155749652</v>
      </c>
      <c r="F1174">
        <v>0.40192279189920599</v>
      </c>
      <c r="G1174">
        <v>0.67366955927435701</v>
      </c>
    </row>
    <row r="1175" spans="1:7">
      <c r="A1175" t="s">
        <v>1176</v>
      </c>
      <c r="B1175">
        <v>10.2884897925868</v>
      </c>
      <c r="C1175">
        <v>1.0494919849083599</v>
      </c>
      <c r="D1175">
        <v>1.25307523171191</v>
      </c>
      <c r="E1175">
        <v>0.83753310124451197</v>
      </c>
      <c r="F1175">
        <v>0.402292978790527</v>
      </c>
      <c r="G1175">
        <v>0.67371124602602395</v>
      </c>
    </row>
    <row r="1176" spans="1:7">
      <c r="A1176" t="s">
        <v>1177</v>
      </c>
      <c r="B1176">
        <v>9.6095764602038098</v>
      </c>
      <c r="C1176">
        <v>-0.84444821646908397</v>
      </c>
      <c r="D1176">
        <v>1.0115581368126201</v>
      </c>
      <c r="E1176">
        <v>-0.83479948975538698</v>
      </c>
      <c r="F1176">
        <v>0.40383061320598201</v>
      </c>
      <c r="G1176">
        <v>0.67512727194933297</v>
      </c>
    </row>
    <row r="1177" spans="1:7">
      <c r="A1177" t="s">
        <v>1178</v>
      </c>
      <c r="B1177">
        <v>244.25197783137199</v>
      </c>
      <c r="C1177">
        <v>-1.02632614781571</v>
      </c>
      <c r="D1177">
        <v>1.22922984776841</v>
      </c>
      <c r="E1177">
        <v>-0.83493428806576897</v>
      </c>
      <c r="F1177">
        <v>0.40375470787262402</v>
      </c>
      <c r="G1177">
        <v>0.67512727194933297</v>
      </c>
    </row>
    <row r="1178" spans="1:7">
      <c r="A1178" t="s">
        <v>1179</v>
      </c>
      <c r="B1178">
        <v>9.0376948902439498</v>
      </c>
      <c r="C1178">
        <v>-1.0696759292742499</v>
      </c>
      <c r="D1178">
        <v>1.2872096417869401</v>
      </c>
      <c r="E1178">
        <v>-0.83100366447635798</v>
      </c>
      <c r="F1178">
        <v>0.40597155922633799</v>
      </c>
      <c r="G1178">
        <v>0.67581101710800895</v>
      </c>
    </row>
    <row r="1179" spans="1:7">
      <c r="A1179" t="s">
        <v>1180</v>
      </c>
      <c r="B1179">
        <v>10.430538241573499</v>
      </c>
      <c r="C1179">
        <v>-0.72027603446412303</v>
      </c>
      <c r="D1179">
        <v>0.86497079683519895</v>
      </c>
      <c r="E1179">
        <v>-0.83271717045188898</v>
      </c>
      <c r="F1179">
        <v>0.405004258378938</v>
      </c>
      <c r="G1179">
        <v>0.67581101710800895</v>
      </c>
    </row>
    <row r="1180" spans="1:7">
      <c r="A1180" t="s">
        <v>1181</v>
      </c>
      <c r="B1180">
        <v>8.6759204490104906</v>
      </c>
      <c r="C1180">
        <v>-0.77189701123038301</v>
      </c>
      <c r="D1180">
        <v>0.92842624147736197</v>
      </c>
      <c r="E1180">
        <v>-0.83140369880336296</v>
      </c>
      <c r="F1180">
        <v>0.40574561024532801</v>
      </c>
      <c r="G1180">
        <v>0.67581101710800895</v>
      </c>
    </row>
    <row r="1181" spans="1:7">
      <c r="A1181" t="s">
        <v>1182</v>
      </c>
      <c r="B1181">
        <v>12.147343732522501</v>
      </c>
      <c r="C1181">
        <v>1.14180099832735</v>
      </c>
      <c r="D1181">
        <v>1.3739716722514099</v>
      </c>
      <c r="E1181">
        <v>0.83102222657645997</v>
      </c>
      <c r="F1181">
        <v>0.40596107324491598</v>
      </c>
      <c r="G1181">
        <v>0.67581101710800895</v>
      </c>
    </row>
    <row r="1182" spans="1:7">
      <c r="A1182" t="s">
        <v>1183</v>
      </c>
      <c r="B1182">
        <v>10.3971883727916</v>
      </c>
      <c r="C1182">
        <v>-1.1978198708589101</v>
      </c>
      <c r="D1182">
        <v>1.4409256659769201</v>
      </c>
      <c r="E1182">
        <v>-0.83128498516042704</v>
      </c>
      <c r="F1182">
        <v>0.40581265471803801</v>
      </c>
      <c r="G1182">
        <v>0.67581101710800895</v>
      </c>
    </row>
    <row r="1183" spans="1:7">
      <c r="A1183" t="s">
        <v>1184</v>
      </c>
      <c r="B1183">
        <v>17.450669091251701</v>
      </c>
      <c r="C1183">
        <v>0.77666897167697402</v>
      </c>
      <c r="D1183">
        <v>0.93647535211333799</v>
      </c>
      <c r="E1183">
        <v>0.82935335129138099</v>
      </c>
      <c r="F1183">
        <v>0.40690448980599803</v>
      </c>
      <c r="G1183">
        <v>0.67621010188373198</v>
      </c>
    </row>
    <row r="1184" spans="1:7">
      <c r="A1184" t="s">
        <v>1185</v>
      </c>
      <c r="B1184">
        <v>16.021387233742601</v>
      </c>
      <c r="C1184">
        <v>-1.0418795814408099</v>
      </c>
      <c r="D1184">
        <v>1.2562495006533601</v>
      </c>
      <c r="E1184">
        <v>-0.829357210409987</v>
      </c>
      <c r="F1184">
        <v>0.40690230673549499</v>
      </c>
      <c r="G1184">
        <v>0.67621010188373198</v>
      </c>
    </row>
    <row r="1185" spans="1:7">
      <c r="A1185" t="s">
        <v>1186</v>
      </c>
      <c r="B1185">
        <v>10.493739396351801</v>
      </c>
      <c r="C1185">
        <v>1.2366919905034599</v>
      </c>
      <c r="D1185">
        <v>1.4960844073009001</v>
      </c>
      <c r="E1185">
        <v>0.82661912955471695</v>
      </c>
      <c r="F1185">
        <v>0.40845297131734898</v>
      </c>
      <c r="G1185">
        <v>0.67763129673233802</v>
      </c>
    </row>
    <row r="1186" spans="1:7">
      <c r="A1186" t="s">
        <v>1187</v>
      </c>
      <c r="B1186">
        <v>53.233973156194097</v>
      </c>
      <c r="C1186">
        <v>0.95383250509088602</v>
      </c>
      <c r="D1186">
        <v>1.15389935170083</v>
      </c>
      <c r="E1186">
        <v>0.82661672674046605</v>
      </c>
      <c r="F1186">
        <v>0.40845433365311601</v>
      </c>
      <c r="G1186">
        <v>0.67763129673233802</v>
      </c>
    </row>
    <row r="1187" spans="1:7">
      <c r="A1187" t="s">
        <v>1188</v>
      </c>
      <c r="B1187">
        <v>57.2286930419546</v>
      </c>
      <c r="C1187">
        <v>-1.10427914879456</v>
      </c>
      <c r="D1187">
        <v>1.33835835188719</v>
      </c>
      <c r="E1187">
        <v>-0.82509975541112601</v>
      </c>
      <c r="F1187">
        <v>0.409314958575489</v>
      </c>
      <c r="G1187">
        <v>0.67848214458859701</v>
      </c>
    </row>
    <row r="1188" spans="1:7">
      <c r="A1188" t="s">
        <v>1189</v>
      </c>
      <c r="B1188">
        <v>7.6338822346905504</v>
      </c>
      <c r="C1188">
        <v>1.0161957832881701</v>
      </c>
      <c r="D1188">
        <v>1.2357103132076399</v>
      </c>
      <c r="E1188">
        <v>0.82235761280518005</v>
      </c>
      <c r="F1188">
        <v>0.41087339599002098</v>
      </c>
      <c r="G1188">
        <v>0.68048726279841398</v>
      </c>
    </row>
    <row r="1189" spans="1:7">
      <c r="A1189" t="s">
        <v>1190</v>
      </c>
      <c r="B1189">
        <v>12.8602983849074</v>
      </c>
      <c r="C1189">
        <v>-0.96514659260258295</v>
      </c>
      <c r="D1189">
        <v>1.17822916304271</v>
      </c>
      <c r="E1189">
        <v>-0.81915014742136405</v>
      </c>
      <c r="F1189">
        <v>0.41270075373225001</v>
      </c>
      <c r="G1189">
        <v>0.682933986880085</v>
      </c>
    </row>
    <row r="1190" spans="1:7">
      <c r="A1190" t="s">
        <v>1191</v>
      </c>
      <c r="B1190">
        <v>42.994832400154699</v>
      </c>
      <c r="C1190">
        <v>0.771445218741306</v>
      </c>
      <c r="D1190">
        <v>0.94400768365302301</v>
      </c>
      <c r="E1190">
        <v>0.81720226657059303</v>
      </c>
      <c r="F1190">
        <v>0.41381284746096902</v>
      </c>
      <c r="G1190">
        <v>0.68366631740406902</v>
      </c>
    </row>
    <row r="1191" spans="1:7">
      <c r="A1191" t="s">
        <v>1192</v>
      </c>
      <c r="B1191">
        <v>7.5660016826614802</v>
      </c>
      <c r="C1191">
        <v>-0.77222663373664902</v>
      </c>
      <c r="D1191">
        <v>0.94563032581567197</v>
      </c>
      <c r="E1191">
        <v>-0.81662634187471705</v>
      </c>
      <c r="F1191">
        <v>0.414141996636266</v>
      </c>
      <c r="G1191">
        <v>0.68366631740406902</v>
      </c>
    </row>
    <row r="1192" spans="1:7">
      <c r="A1192" t="s">
        <v>1193</v>
      </c>
      <c r="B1192">
        <v>16.756198886612601</v>
      </c>
      <c r="C1192">
        <v>-1.0134996552084099</v>
      </c>
      <c r="D1192">
        <v>1.2412210217567201</v>
      </c>
      <c r="E1192">
        <v>-0.81653439431278196</v>
      </c>
      <c r="F1192">
        <v>0.41419456031348501</v>
      </c>
      <c r="G1192">
        <v>0.68366631740406902</v>
      </c>
    </row>
    <row r="1193" spans="1:7">
      <c r="A1193" t="s">
        <v>1194</v>
      </c>
      <c r="B1193">
        <v>26.636224720922499</v>
      </c>
      <c r="C1193">
        <v>-0.67896400460149497</v>
      </c>
      <c r="D1193">
        <v>0.83239276620398595</v>
      </c>
      <c r="E1193">
        <v>-0.81567744479306103</v>
      </c>
      <c r="F1193">
        <v>0.41468464255387799</v>
      </c>
      <c r="G1193">
        <v>0.68389665056856797</v>
      </c>
    </row>
    <row r="1194" spans="1:7">
      <c r="A1194" t="s">
        <v>1195</v>
      </c>
      <c r="B1194">
        <v>147.41636776974099</v>
      </c>
      <c r="C1194">
        <v>0.94435752848198395</v>
      </c>
      <c r="D1194">
        <v>1.159765744869</v>
      </c>
      <c r="E1194">
        <v>0.81426575380414801</v>
      </c>
      <c r="F1194">
        <v>0.415492723967891</v>
      </c>
      <c r="G1194">
        <v>0.68407283076907699</v>
      </c>
    </row>
    <row r="1195" spans="1:7">
      <c r="A1195" t="s">
        <v>1196</v>
      </c>
      <c r="B1195">
        <v>11.0757407744504</v>
      </c>
      <c r="C1195">
        <v>-0.89768841297632995</v>
      </c>
      <c r="D1195">
        <v>1.1021233837267299</v>
      </c>
      <c r="E1195">
        <v>-0.81450809068298502</v>
      </c>
      <c r="F1195">
        <v>0.41535393918115499</v>
      </c>
      <c r="G1195">
        <v>0.68407283076907699</v>
      </c>
    </row>
    <row r="1196" spans="1:7">
      <c r="A1196" t="s">
        <v>1197</v>
      </c>
      <c r="B1196">
        <v>118.439862068986</v>
      </c>
      <c r="C1196">
        <v>-0.95093914517350397</v>
      </c>
      <c r="D1196">
        <v>1.16911327425983</v>
      </c>
      <c r="E1196">
        <v>-0.81338495260482502</v>
      </c>
      <c r="F1196">
        <v>0.41599738386469598</v>
      </c>
      <c r="G1196">
        <v>0.68432621915684699</v>
      </c>
    </row>
    <row r="1197" spans="1:7">
      <c r="A1197" t="s">
        <v>1198</v>
      </c>
      <c r="B1197">
        <v>163.019800618224</v>
      </c>
      <c r="C1197">
        <v>0.93586050075022698</v>
      </c>
      <c r="D1197">
        <v>1.15398562949663</v>
      </c>
      <c r="E1197">
        <v>0.81098107015288501</v>
      </c>
      <c r="F1197">
        <v>0.41737654171851102</v>
      </c>
      <c r="G1197">
        <v>0.68601653992655098</v>
      </c>
    </row>
    <row r="1198" spans="1:7">
      <c r="A1198" t="s">
        <v>1199</v>
      </c>
      <c r="B1198">
        <v>7.7404812181559999</v>
      </c>
      <c r="C1198">
        <v>0.85081571997378103</v>
      </c>
      <c r="D1198">
        <v>1.0508544302348699</v>
      </c>
      <c r="E1198">
        <v>0.80964184523980098</v>
      </c>
      <c r="F1198">
        <v>0.41814605067685201</v>
      </c>
      <c r="G1198">
        <v>0.68612526902484305</v>
      </c>
    </row>
    <row r="1199" spans="1:7">
      <c r="A1199" t="s">
        <v>1200</v>
      </c>
      <c r="B1199">
        <v>62.151275544210797</v>
      </c>
      <c r="C1199">
        <v>1.0591596137855499</v>
      </c>
      <c r="D1199">
        <v>1.3079109718895601</v>
      </c>
      <c r="E1199">
        <v>0.80981017557744295</v>
      </c>
      <c r="F1199">
        <v>0.41804928340027397</v>
      </c>
      <c r="G1199">
        <v>0.68612526902484305</v>
      </c>
    </row>
    <row r="1200" spans="1:7">
      <c r="A1200" t="s">
        <v>1201</v>
      </c>
      <c r="B1200">
        <v>49.313708232181497</v>
      </c>
      <c r="C1200">
        <v>0.84212929022706895</v>
      </c>
      <c r="D1200">
        <v>1.0413298380477201</v>
      </c>
      <c r="E1200">
        <v>0.80870561800657703</v>
      </c>
      <c r="F1200">
        <v>0.418684495909732</v>
      </c>
      <c r="G1200">
        <v>0.68643147186545195</v>
      </c>
    </row>
    <row r="1201" spans="1:7">
      <c r="A1201" t="s">
        <v>1202</v>
      </c>
      <c r="B1201">
        <v>32.5336327789813</v>
      </c>
      <c r="C1201">
        <v>-0.820007789412732</v>
      </c>
      <c r="D1201">
        <v>1.0164081020887701</v>
      </c>
      <c r="E1201">
        <v>-0.80677022126011699</v>
      </c>
      <c r="F1201">
        <v>0.41979887865741</v>
      </c>
      <c r="G1201">
        <v>0.68720061193017801</v>
      </c>
    </row>
    <row r="1202" spans="1:7">
      <c r="A1202" t="s">
        <v>1203</v>
      </c>
      <c r="B1202">
        <v>7.4591704899326396</v>
      </c>
      <c r="C1202">
        <v>-0.73520581772562699</v>
      </c>
      <c r="D1202">
        <v>0.912793807766624</v>
      </c>
      <c r="E1202">
        <v>-0.80544566743335999</v>
      </c>
      <c r="F1202">
        <v>0.42056254774199497</v>
      </c>
      <c r="G1202">
        <v>0.68720061193017801</v>
      </c>
    </row>
    <row r="1203" spans="1:7">
      <c r="A1203" t="s">
        <v>1204</v>
      </c>
      <c r="B1203">
        <v>41.604884957510002</v>
      </c>
      <c r="C1203">
        <v>0.99259871709484704</v>
      </c>
      <c r="D1203">
        <v>1.23178712232119</v>
      </c>
      <c r="E1203">
        <v>0.80582001476390197</v>
      </c>
      <c r="F1203">
        <v>0.42034663581789899</v>
      </c>
      <c r="G1203">
        <v>0.68720061193017801</v>
      </c>
    </row>
    <row r="1204" spans="1:7">
      <c r="A1204" t="s">
        <v>1205</v>
      </c>
      <c r="B1204">
        <v>18.865807302047099</v>
      </c>
      <c r="C1204">
        <v>-1.10614209924165</v>
      </c>
      <c r="D1204">
        <v>1.3714903137734999</v>
      </c>
      <c r="E1204">
        <v>-0.80652563720864001</v>
      </c>
      <c r="F1204">
        <v>0.419939831759292</v>
      </c>
      <c r="G1204">
        <v>0.68720061193017801</v>
      </c>
    </row>
    <row r="1205" spans="1:7">
      <c r="A1205" t="s">
        <v>1206</v>
      </c>
      <c r="B1205">
        <v>10.3836452492951</v>
      </c>
      <c r="C1205">
        <v>-0.93809399853689202</v>
      </c>
      <c r="D1205">
        <v>1.1673639970169301</v>
      </c>
      <c r="E1205">
        <v>-0.803600248880459</v>
      </c>
      <c r="F1205">
        <v>0.421627879341681</v>
      </c>
      <c r="G1205">
        <v>0.68836484736035097</v>
      </c>
    </row>
    <row r="1206" spans="1:7">
      <c r="A1206" t="s">
        <v>1207</v>
      </c>
      <c r="B1206">
        <v>130.299424877528</v>
      </c>
      <c r="C1206">
        <v>0.69629811406379605</v>
      </c>
      <c r="D1206">
        <v>0.86794131667835095</v>
      </c>
      <c r="E1206">
        <v>0.80224100487410699</v>
      </c>
      <c r="F1206">
        <v>0.42241356108205103</v>
      </c>
      <c r="G1206">
        <v>0.68907095123000095</v>
      </c>
    </row>
    <row r="1207" spans="1:7">
      <c r="A1207" t="s">
        <v>1208</v>
      </c>
      <c r="B1207">
        <v>7.6691042802101999</v>
      </c>
      <c r="C1207">
        <v>-0.79598575097424695</v>
      </c>
      <c r="D1207">
        <v>0.99366120428863802</v>
      </c>
      <c r="E1207">
        <v>-0.80106352903663303</v>
      </c>
      <c r="F1207">
        <v>0.42309486858720002</v>
      </c>
      <c r="G1207">
        <v>0.68960575489860199</v>
      </c>
    </row>
    <row r="1208" spans="1:7">
      <c r="A1208" t="s">
        <v>1209</v>
      </c>
      <c r="B1208">
        <v>10.423052438591199</v>
      </c>
      <c r="C1208">
        <v>-0.83019931673240299</v>
      </c>
      <c r="D1208">
        <v>1.03856798402691</v>
      </c>
      <c r="E1208">
        <v>-0.79936925603407805</v>
      </c>
      <c r="F1208">
        <v>0.42407633175606402</v>
      </c>
      <c r="G1208">
        <v>0.69002794322762195</v>
      </c>
    </row>
    <row r="1209" spans="1:7">
      <c r="A1209" t="s">
        <v>1210</v>
      </c>
      <c r="B1209">
        <v>45.410736561044203</v>
      </c>
      <c r="C1209">
        <v>-0.90762962843108896</v>
      </c>
      <c r="D1209">
        <v>1.1355467200750999</v>
      </c>
      <c r="E1209">
        <v>-0.79928867072159004</v>
      </c>
      <c r="F1209">
        <v>0.42412304658531502</v>
      </c>
      <c r="G1209">
        <v>0.69002794322762195</v>
      </c>
    </row>
    <row r="1210" spans="1:7">
      <c r="A1210" t="s">
        <v>1211</v>
      </c>
      <c r="B1210">
        <v>16.096090057731899</v>
      </c>
      <c r="C1210">
        <v>-1.0103817604655201</v>
      </c>
      <c r="D1210">
        <v>1.26489783359063</v>
      </c>
      <c r="E1210">
        <v>-0.79878527232304197</v>
      </c>
      <c r="F1210">
        <v>0.42441493176481099</v>
      </c>
      <c r="G1210">
        <v>0.69002794322762195</v>
      </c>
    </row>
    <row r="1211" spans="1:7">
      <c r="A1211" t="s">
        <v>1212</v>
      </c>
      <c r="B1211">
        <v>9.1413137533350408</v>
      </c>
      <c r="C1211">
        <v>-1.0221656142717299</v>
      </c>
      <c r="D1211">
        <v>1.28278080309876</v>
      </c>
      <c r="E1211">
        <v>-0.79683575853530997</v>
      </c>
      <c r="F1211">
        <v>0.42554642451904401</v>
      </c>
      <c r="G1211">
        <v>0.69129148562585696</v>
      </c>
    </row>
    <row r="1212" spans="1:7">
      <c r="A1212" t="s">
        <v>1213</v>
      </c>
      <c r="B1212">
        <v>10.242850096171599</v>
      </c>
      <c r="C1212">
        <v>-0.80844023796995901</v>
      </c>
      <c r="D1212">
        <v>1.0153921608012599</v>
      </c>
      <c r="E1212">
        <v>-0.79618522692947602</v>
      </c>
      <c r="F1212">
        <v>0.42592438288332601</v>
      </c>
      <c r="G1212">
        <v>0.69132984276652898</v>
      </c>
    </row>
    <row r="1213" spans="1:7">
      <c r="A1213" t="s">
        <v>1214</v>
      </c>
      <c r="B1213">
        <v>20.378274252996299</v>
      </c>
      <c r="C1213">
        <v>-0.82155502699023497</v>
      </c>
      <c r="D1213">
        <v>1.0346745810807301</v>
      </c>
      <c r="E1213">
        <v>-0.79402262509639898</v>
      </c>
      <c r="F1213">
        <v>0.42718226003301601</v>
      </c>
      <c r="G1213">
        <v>0.69164288731338897</v>
      </c>
    </row>
    <row r="1214" spans="1:7">
      <c r="A1214" t="s">
        <v>1215</v>
      </c>
      <c r="B1214">
        <v>10.2732955654653</v>
      </c>
      <c r="C1214">
        <v>-0.816028186141323</v>
      </c>
      <c r="D1214">
        <v>1.03032694647999</v>
      </c>
      <c r="E1214">
        <v>-0.79200897242297896</v>
      </c>
      <c r="F1214">
        <v>0.42835544457188801</v>
      </c>
      <c r="G1214">
        <v>0.69164288731338897</v>
      </c>
    </row>
    <row r="1215" spans="1:7">
      <c r="A1215" t="s">
        <v>1216</v>
      </c>
      <c r="B1215">
        <v>9.6624381699088193</v>
      </c>
      <c r="C1215">
        <v>0.87702984032901699</v>
      </c>
      <c r="D1215">
        <v>1.1079321007848799</v>
      </c>
      <c r="E1215">
        <v>0.79159168662746804</v>
      </c>
      <c r="F1215">
        <v>0.42859879588000399</v>
      </c>
      <c r="G1215">
        <v>0.69164288731338897</v>
      </c>
    </row>
    <row r="1216" spans="1:7">
      <c r="A1216" t="s">
        <v>1217</v>
      </c>
      <c r="B1216">
        <v>17.335919893739799</v>
      </c>
      <c r="C1216">
        <v>-0.70689620394582497</v>
      </c>
      <c r="D1216">
        <v>0.89252901569197995</v>
      </c>
      <c r="E1216">
        <v>-0.79201481578474797</v>
      </c>
      <c r="F1216">
        <v>0.42835203743095501</v>
      </c>
      <c r="G1216">
        <v>0.69164288731338897</v>
      </c>
    </row>
    <row r="1217" spans="1:7">
      <c r="A1217" t="s">
        <v>1218</v>
      </c>
      <c r="B1217">
        <v>7.6173270694922</v>
      </c>
      <c r="C1217">
        <v>1.0947936636429001</v>
      </c>
      <c r="D1217">
        <v>1.3780201806446599</v>
      </c>
      <c r="E1217">
        <v>0.79446852739902496</v>
      </c>
      <c r="F1217">
        <v>0.42692272401201697</v>
      </c>
      <c r="G1217">
        <v>0.69164288731338897</v>
      </c>
    </row>
    <row r="1218" spans="1:7">
      <c r="A1218" t="s">
        <v>1219</v>
      </c>
      <c r="B1218">
        <v>12.9096460371</v>
      </c>
      <c r="C1218">
        <v>-0.77819220712280102</v>
      </c>
      <c r="D1218">
        <v>0.98101602919324904</v>
      </c>
      <c r="E1218">
        <v>-0.79325126599894302</v>
      </c>
      <c r="F1218">
        <v>0.42763144414744397</v>
      </c>
      <c r="G1218">
        <v>0.69164288731338897</v>
      </c>
    </row>
    <row r="1219" spans="1:7">
      <c r="A1219" t="s">
        <v>1220</v>
      </c>
      <c r="B1219">
        <v>15.9970811815129</v>
      </c>
      <c r="C1219">
        <v>0.93351132692736605</v>
      </c>
      <c r="D1219">
        <v>1.1787792278048399</v>
      </c>
      <c r="E1219">
        <v>0.79193058794035898</v>
      </c>
      <c r="F1219">
        <v>0.42840115043397398</v>
      </c>
      <c r="G1219">
        <v>0.69164288731338897</v>
      </c>
    </row>
    <row r="1220" spans="1:7">
      <c r="A1220" t="s">
        <v>1221</v>
      </c>
      <c r="B1220">
        <v>40.614838042074098</v>
      </c>
      <c r="C1220">
        <v>0.76679739243976397</v>
      </c>
      <c r="D1220">
        <v>0.97158203272281296</v>
      </c>
      <c r="E1220">
        <v>0.789225579121559</v>
      </c>
      <c r="F1220">
        <v>0.42998017430414198</v>
      </c>
      <c r="G1220">
        <v>0.69199465789705505</v>
      </c>
    </row>
    <row r="1221" spans="1:7">
      <c r="A1221" t="s">
        <v>1222</v>
      </c>
      <c r="B1221">
        <v>19.317002419376401</v>
      </c>
      <c r="C1221">
        <v>0.715647909305276</v>
      </c>
      <c r="D1221">
        <v>0.90543691493771505</v>
      </c>
      <c r="E1221">
        <v>0.79038958705864704</v>
      </c>
      <c r="F1221">
        <v>0.42930028155489502</v>
      </c>
      <c r="G1221">
        <v>0.69199465789705505</v>
      </c>
    </row>
    <row r="1222" spans="1:7">
      <c r="A1222" t="s">
        <v>1223</v>
      </c>
      <c r="B1222">
        <v>37.340190283145702</v>
      </c>
      <c r="C1222">
        <v>0.88159081077076196</v>
      </c>
      <c r="D1222">
        <v>1.1176514575596199</v>
      </c>
      <c r="E1222">
        <v>0.78878867361360505</v>
      </c>
      <c r="F1222">
        <v>0.43023553051211</v>
      </c>
      <c r="G1222">
        <v>0.69199465789705505</v>
      </c>
    </row>
    <row r="1223" spans="1:7">
      <c r="A1223" t="s">
        <v>1224</v>
      </c>
      <c r="B1223">
        <v>27.8294683058819</v>
      </c>
      <c r="C1223">
        <v>-0.83048413290390999</v>
      </c>
      <c r="D1223">
        <v>1.05152539984449</v>
      </c>
      <c r="E1223">
        <v>-0.78978989288012202</v>
      </c>
      <c r="F1223">
        <v>0.42965048265665601</v>
      </c>
      <c r="G1223">
        <v>0.69199465789705505</v>
      </c>
    </row>
    <row r="1224" spans="1:7">
      <c r="A1224" t="s">
        <v>1225</v>
      </c>
      <c r="B1224">
        <v>7.4172231774219499</v>
      </c>
      <c r="C1224">
        <v>1.0891154425420599</v>
      </c>
      <c r="D1224">
        <v>1.38317303202857</v>
      </c>
      <c r="E1224">
        <v>0.78740361279655802</v>
      </c>
      <c r="F1224">
        <v>0.43104563252411499</v>
      </c>
      <c r="G1224">
        <v>0.69272654782087995</v>
      </c>
    </row>
    <row r="1225" spans="1:7">
      <c r="A1225" t="s">
        <v>1226</v>
      </c>
      <c r="B1225">
        <v>11.202946644027801</v>
      </c>
      <c r="C1225">
        <v>-0.66975091858586899</v>
      </c>
      <c r="D1225">
        <v>0.855044210899358</v>
      </c>
      <c r="E1225">
        <v>-0.78329390462910398</v>
      </c>
      <c r="F1225">
        <v>0.43345454179837101</v>
      </c>
      <c r="G1225">
        <v>0.69545214724393201</v>
      </c>
    </row>
    <row r="1226" spans="1:7">
      <c r="A1226" t="s">
        <v>1227</v>
      </c>
      <c r="B1226">
        <v>11.182248430803099</v>
      </c>
      <c r="C1226">
        <v>-0.692314335150223</v>
      </c>
      <c r="D1226">
        <v>0.88317404278097</v>
      </c>
      <c r="E1226">
        <v>-0.78389343619094498</v>
      </c>
      <c r="F1226">
        <v>0.433102641553056</v>
      </c>
      <c r="G1226">
        <v>0.69545214724393201</v>
      </c>
    </row>
    <row r="1227" spans="1:7">
      <c r="A1227" t="s">
        <v>1228</v>
      </c>
      <c r="B1227">
        <v>9.8502721463280807</v>
      </c>
      <c r="C1227">
        <v>-1.0958967782006399</v>
      </c>
      <c r="D1227">
        <v>1.4010195242632599</v>
      </c>
      <c r="E1227">
        <v>-0.78221378019476795</v>
      </c>
      <c r="F1227">
        <v>0.43408894731752301</v>
      </c>
      <c r="G1227">
        <v>0.69589772901930003</v>
      </c>
    </row>
    <row r="1228" spans="1:7">
      <c r="A1228" t="s">
        <v>1229</v>
      </c>
      <c r="B1228">
        <v>17.7880613112495</v>
      </c>
      <c r="C1228">
        <v>0.64379891559651903</v>
      </c>
      <c r="D1228">
        <v>0.82457238733083404</v>
      </c>
      <c r="E1228">
        <v>0.78076700783119402</v>
      </c>
      <c r="F1228">
        <v>0.43493954171272903</v>
      </c>
      <c r="G1228">
        <v>0.69668887182392003</v>
      </c>
    </row>
    <row r="1229" spans="1:7">
      <c r="A1229" t="s">
        <v>1230</v>
      </c>
      <c r="B1229">
        <v>29.195566066577001</v>
      </c>
      <c r="C1229">
        <v>-0.704066378543036</v>
      </c>
      <c r="D1229">
        <v>0.90323357846494701</v>
      </c>
      <c r="E1229">
        <v>-0.77949535461204</v>
      </c>
      <c r="F1229">
        <v>0.43568797297921802</v>
      </c>
      <c r="G1229">
        <v>0.69697906652104402</v>
      </c>
    </row>
    <row r="1230" spans="1:7">
      <c r="A1230" t="s">
        <v>1231</v>
      </c>
      <c r="B1230">
        <v>12.640987383232201</v>
      </c>
      <c r="C1230">
        <v>0.82463490258211403</v>
      </c>
      <c r="D1230">
        <v>1.0582480714260301</v>
      </c>
      <c r="E1230">
        <v>0.77924536301860103</v>
      </c>
      <c r="F1230">
        <v>0.43583519280147298</v>
      </c>
      <c r="G1230">
        <v>0.69697906652104402</v>
      </c>
    </row>
    <row r="1231" spans="1:7">
      <c r="A1231" t="s">
        <v>1232</v>
      </c>
      <c r="B1231">
        <v>19.2982198527862</v>
      </c>
      <c r="C1231">
        <v>1.05864935511779</v>
      </c>
      <c r="D1231">
        <v>1.36550995096156</v>
      </c>
      <c r="E1231">
        <v>0.77527765679943905</v>
      </c>
      <c r="F1231">
        <v>0.43817560907792802</v>
      </c>
      <c r="G1231">
        <v>0.70014792244966295</v>
      </c>
    </row>
    <row r="1232" spans="1:7">
      <c r="A1232" t="s">
        <v>1233</v>
      </c>
      <c r="B1232">
        <v>15.5065756371076</v>
      </c>
      <c r="C1232">
        <v>-0.88739306102635696</v>
      </c>
      <c r="D1232">
        <v>1.14941070879064</v>
      </c>
      <c r="E1232">
        <v>-0.77204175517038298</v>
      </c>
      <c r="F1232">
        <v>0.440089697331907</v>
      </c>
      <c r="G1232">
        <v>0.70038709786154196</v>
      </c>
    </row>
    <row r="1233" spans="1:7">
      <c r="A1233" t="s">
        <v>1234</v>
      </c>
      <c r="B1233">
        <v>119.799557314395</v>
      </c>
      <c r="C1233">
        <v>0.79837977591462805</v>
      </c>
      <c r="D1233">
        <v>1.0313020647655</v>
      </c>
      <c r="E1233">
        <v>0.774147364958651</v>
      </c>
      <c r="F1233">
        <v>0.43884365040156897</v>
      </c>
      <c r="G1233">
        <v>0.70038709786154196</v>
      </c>
    </row>
    <row r="1234" spans="1:7">
      <c r="A1234" t="s">
        <v>1235</v>
      </c>
      <c r="B1234">
        <v>166.25724480350701</v>
      </c>
      <c r="C1234">
        <v>0.89887406467195097</v>
      </c>
      <c r="D1234">
        <v>1.1640083254626099</v>
      </c>
      <c r="E1234">
        <v>0.77222305460290896</v>
      </c>
      <c r="F1234">
        <v>0.439982329093217</v>
      </c>
      <c r="G1234">
        <v>0.70038709786154196</v>
      </c>
    </row>
    <row r="1235" spans="1:7">
      <c r="A1235" t="s">
        <v>1236</v>
      </c>
      <c r="B1235">
        <v>9.1156972704135395</v>
      </c>
      <c r="C1235">
        <v>-0.722900405090807</v>
      </c>
      <c r="D1235">
        <v>0.93422465232401897</v>
      </c>
      <c r="E1235">
        <v>-0.77379718389199803</v>
      </c>
      <c r="F1235">
        <v>0.43905073811885797</v>
      </c>
      <c r="G1235">
        <v>0.70038709786154196</v>
      </c>
    </row>
    <row r="1236" spans="1:7">
      <c r="A1236" t="s">
        <v>1237</v>
      </c>
      <c r="B1236">
        <v>13.064565332171099</v>
      </c>
      <c r="C1236">
        <v>0.79092852256563495</v>
      </c>
      <c r="D1236">
        <v>1.02453182846477</v>
      </c>
      <c r="E1236">
        <v>0.77199019160860904</v>
      </c>
      <c r="F1236">
        <v>0.440120236790492</v>
      </c>
      <c r="G1236">
        <v>0.70038709786154196</v>
      </c>
    </row>
    <row r="1237" spans="1:7">
      <c r="A1237" t="s">
        <v>1238</v>
      </c>
      <c r="B1237">
        <v>24.843919407997902</v>
      </c>
      <c r="C1237">
        <v>-0.79199876940087999</v>
      </c>
      <c r="D1237">
        <v>1.0319038890649399</v>
      </c>
      <c r="E1237">
        <v>-0.76751214700678205</v>
      </c>
      <c r="F1237">
        <v>0.44277707388717302</v>
      </c>
      <c r="G1237">
        <v>0.70118349931321</v>
      </c>
    </row>
    <row r="1238" spans="1:7">
      <c r="A1238" t="s">
        <v>1239</v>
      </c>
      <c r="B1238">
        <v>7.4081056249362502</v>
      </c>
      <c r="C1238">
        <v>0.77618633617049604</v>
      </c>
      <c r="D1238">
        <v>1.01075640219577</v>
      </c>
      <c r="E1238">
        <v>0.76792621296715002</v>
      </c>
      <c r="F1238">
        <v>0.44253102319991899</v>
      </c>
      <c r="G1238">
        <v>0.70118349931321</v>
      </c>
    </row>
    <row r="1239" spans="1:7">
      <c r="A1239" t="s">
        <v>1240</v>
      </c>
      <c r="B1239">
        <v>19.043724907997301</v>
      </c>
      <c r="C1239">
        <v>-0.80924478343226203</v>
      </c>
      <c r="D1239">
        <v>1.0504765230036901</v>
      </c>
      <c r="E1239">
        <v>-0.77035970410679699</v>
      </c>
      <c r="F1239">
        <v>0.44108654953346998</v>
      </c>
      <c r="G1239">
        <v>0.70118349931321</v>
      </c>
    </row>
    <row r="1240" spans="1:7">
      <c r="A1240" t="s">
        <v>1241</v>
      </c>
      <c r="B1240">
        <v>10.3928204747621</v>
      </c>
      <c r="C1240">
        <v>-0.75004690194447299</v>
      </c>
      <c r="D1240">
        <v>0.97571052970794803</v>
      </c>
      <c r="E1240">
        <v>-0.76871867127331195</v>
      </c>
      <c r="F1240">
        <v>0.44206033831171598</v>
      </c>
      <c r="G1240">
        <v>0.70118349931321</v>
      </c>
    </row>
    <row r="1241" spans="1:7">
      <c r="A1241" t="s">
        <v>1242</v>
      </c>
      <c r="B1241">
        <v>48.4973758419777</v>
      </c>
      <c r="C1241">
        <v>0.74456272071348095</v>
      </c>
      <c r="D1241">
        <v>0.96715225770563895</v>
      </c>
      <c r="E1241">
        <v>0.76985057397249601</v>
      </c>
      <c r="F1241">
        <v>0.44138853573645398</v>
      </c>
      <c r="G1241">
        <v>0.70118349931321</v>
      </c>
    </row>
    <row r="1242" spans="1:7">
      <c r="A1242" t="s">
        <v>1243</v>
      </c>
      <c r="B1242">
        <v>23.371388978843498</v>
      </c>
      <c r="C1242">
        <v>0.70778808045289399</v>
      </c>
      <c r="D1242">
        <v>0.92080884709772903</v>
      </c>
      <c r="E1242">
        <v>0.76865907911696396</v>
      </c>
      <c r="F1242">
        <v>0.44209572342894099</v>
      </c>
      <c r="G1242">
        <v>0.70118349931321</v>
      </c>
    </row>
    <row r="1243" spans="1:7">
      <c r="A1243" t="s">
        <v>1244</v>
      </c>
      <c r="B1243">
        <v>13.6657493866258</v>
      </c>
      <c r="C1243">
        <v>0.96057879414562997</v>
      </c>
      <c r="D1243">
        <v>1.25366424155401</v>
      </c>
      <c r="E1243">
        <v>0.76621695212023</v>
      </c>
      <c r="F1243">
        <v>0.44354722323498103</v>
      </c>
      <c r="G1243">
        <v>0.70183344082031496</v>
      </c>
    </row>
    <row r="1244" spans="1:7">
      <c r="A1244" t="s">
        <v>1245</v>
      </c>
      <c r="B1244">
        <v>56.3177204045544</v>
      </c>
      <c r="C1244">
        <v>-0.77651027503270698</v>
      </c>
      <c r="D1244">
        <v>1.0160309747632901</v>
      </c>
      <c r="E1244">
        <v>-0.76425846683819398</v>
      </c>
      <c r="F1244">
        <v>0.44471323078645297</v>
      </c>
      <c r="G1244">
        <v>0.703108195514076</v>
      </c>
    </row>
    <row r="1245" spans="1:7">
      <c r="A1245" t="s">
        <v>1246</v>
      </c>
      <c r="B1245">
        <v>97.501811372467003</v>
      </c>
      <c r="C1245">
        <v>0.69908734124453997</v>
      </c>
      <c r="D1245">
        <v>0.92022993467862402</v>
      </c>
      <c r="E1245">
        <v>0.75968767685076999</v>
      </c>
      <c r="F1245">
        <v>0.44744129657273302</v>
      </c>
      <c r="G1245">
        <v>0.70628889452950006</v>
      </c>
    </row>
    <row r="1246" spans="1:7">
      <c r="A1246" t="s">
        <v>1247</v>
      </c>
      <c r="B1246">
        <v>11.1483501560537</v>
      </c>
      <c r="C1246">
        <v>0.84679823147239097</v>
      </c>
      <c r="D1246">
        <v>1.1146852721334399</v>
      </c>
      <c r="E1246">
        <v>0.75967472850132001</v>
      </c>
      <c r="F1246">
        <v>0.447449038256516</v>
      </c>
      <c r="G1246">
        <v>0.70628889452950006</v>
      </c>
    </row>
    <row r="1247" spans="1:7">
      <c r="A1247" t="s">
        <v>1248</v>
      </c>
      <c r="B1247">
        <v>13.665406818149</v>
      </c>
      <c r="C1247">
        <v>0.92810583640002497</v>
      </c>
      <c r="D1247">
        <v>1.2251931640860201</v>
      </c>
      <c r="E1247">
        <v>0.75751796827268703</v>
      </c>
      <c r="F1247">
        <v>0.44873960512754701</v>
      </c>
      <c r="G1247">
        <v>0.70775341115913004</v>
      </c>
    </row>
    <row r="1248" spans="1:7">
      <c r="A1248" t="s">
        <v>1249</v>
      </c>
      <c r="B1248">
        <v>68.883964593423698</v>
      </c>
      <c r="C1248">
        <v>-0.77306159067500801</v>
      </c>
      <c r="D1248">
        <v>1.0215904787348</v>
      </c>
      <c r="E1248">
        <v>-0.756723566602163</v>
      </c>
      <c r="F1248">
        <v>0.44921549283776302</v>
      </c>
      <c r="G1248">
        <v>0.70776843278604096</v>
      </c>
    </row>
    <row r="1249" spans="1:7">
      <c r="A1249" t="s">
        <v>1250</v>
      </c>
      <c r="B1249">
        <v>200.99538286033501</v>
      </c>
      <c r="C1249">
        <v>0.83491907886071604</v>
      </c>
      <c r="D1249">
        <v>1.10537554848171</v>
      </c>
      <c r="E1249">
        <v>0.75532616947020603</v>
      </c>
      <c r="F1249">
        <v>0.45005330037560298</v>
      </c>
      <c r="G1249">
        <v>0.70776843278604096</v>
      </c>
    </row>
    <row r="1250" spans="1:7">
      <c r="A1250" t="s">
        <v>1251</v>
      </c>
      <c r="B1250">
        <v>7.7143174231938501</v>
      </c>
      <c r="C1250">
        <v>0.90407807150985597</v>
      </c>
      <c r="D1250">
        <v>1.19613811087497</v>
      </c>
      <c r="E1250">
        <v>0.75583083867173495</v>
      </c>
      <c r="F1250">
        <v>0.44975062454310499</v>
      </c>
      <c r="G1250">
        <v>0.70776843278604096</v>
      </c>
    </row>
    <row r="1251" spans="1:7">
      <c r="A1251" t="s">
        <v>1252</v>
      </c>
      <c r="B1251">
        <v>9.5368117229616498</v>
      </c>
      <c r="C1251">
        <v>0.78148857149752005</v>
      </c>
      <c r="D1251">
        <v>1.03497278738618</v>
      </c>
      <c r="E1251">
        <v>0.75508127462091801</v>
      </c>
      <c r="F1251">
        <v>0.450200217881844</v>
      </c>
      <c r="G1251">
        <v>0.70776843278604096</v>
      </c>
    </row>
    <row r="1252" spans="1:7">
      <c r="A1252" t="s">
        <v>1253</v>
      </c>
      <c r="B1252">
        <v>15.060222135990401</v>
      </c>
      <c r="C1252">
        <v>-0.88110865097376301</v>
      </c>
      <c r="D1252">
        <v>1.17058241564162</v>
      </c>
      <c r="E1252">
        <v>-0.75270962488430004</v>
      </c>
      <c r="F1252">
        <v>0.45162442489382099</v>
      </c>
      <c r="G1252">
        <v>0.70921884366871601</v>
      </c>
    </row>
    <row r="1253" spans="1:7">
      <c r="A1253" t="s">
        <v>1254</v>
      </c>
      <c r="B1253">
        <v>9.4180937001793303</v>
      </c>
      <c r="C1253">
        <v>-0.67600307256271297</v>
      </c>
      <c r="D1253">
        <v>0.89854038748107201</v>
      </c>
      <c r="E1253">
        <v>-0.75233465515978604</v>
      </c>
      <c r="F1253">
        <v>0.45184983222973601</v>
      </c>
      <c r="G1253">
        <v>0.70921884366871601</v>
      </c>
    </row>
    <row r="1254" spans="1:7">
      <c r="A1254" t="s">
        <v>1255</v>
      </c>
      <c r="B1254">
        <v>12.835561607778001</v>
      </c>
      <c r="C1254">
        <v>1.0809416204692299</v>
      </c>
      <c r="D1254">
        <v>1.4409781443298599</v>
      </c>
      <c r="E1254">
        <v>0.75014435487634501</v>
      </c>
      <c r="F1254">
        <v>0.45316776814670601</v>
      </c>
      <c r="G1254">
        <v>0.71071568782493899</v>
      </c>
    </row>
    <row r="1255" spans="1:7">
      <c r="A1255" t="s">
        <v>1256</v>
      </c>
      <c r="B1255">
        <v>37.653529524678603</v>
      </c>
      <c r="C1255">
        <v>-0.84841813478098804</v>
      </c>
      <c r="D1255">
        <v>1.1360014169522401</v>
      </c>
      <c r="E1255">
        <v>-0.74684601807733497</v>
      </c>
      <c r="F1255">
        <v>0.45515651410234798</v>
      </c>
      <c r="G1255">
        <v>0.71326133254111002</v>
      </c>
    </row>
    <row r="1256" spans="1:7">
      <c r="A1256" t="s">
        <v>1257</v>
      </c>
      <c r="B1256">
        <v>16.082274092805601</v>
      </c>
      <c r="C1256">
        <v>-0.754083920546465</v>
      </c>
      <c r="D1256">
        <v>1.0135647385705</v>
      </c>
      <c r="E1256">
        <v>-0.74399186539381901</v>
      </c>
      <c r="F1256">
        <v>0.45688139639650699</v>
      </c>
      <c r="G1256">
        <v>0.71538973063369504</v>
      </c>
    </row>
    <row r="1257" spans="1:7">
      <c r="A1257" t="s">
        <v>1258</v>
      </c>
      <c r="B1257">
        <v>592.14962700550905</v>
      </c>
      <c r="C1257">
        <v>-0.76189267538053596</v>
      </c>
      <c r="D1257">
        <v>1.0344587964231</v>
      </c>
      <c r="E1257">
        <v>-0.73651331306280099</v>
      </c>
      <c r="F1257">
        <v>0.46141836863005697</v>
      </c>
      <c r="G1257">
        <v>0.71750507436973698</v>
      </c>
    </row>
    <row r="1258" spans="1:7">
      <c r="A1258" t="s">
        <v>1259</v>
      </c>
      <c r="B1258">
        <v>30.140572335285199</v>
      </c>
      <c r="C1258">
        <v>-0.78153478510059304</v>
      </c>
      <c r="D1258">
        <v>1.0550857758229599</v>
      </c>
      <c r="E1258">
        <v>-0.74073104102933995</v>
      </c>
      <c r="F1258">
        <v>0.45885653430069101</v>
      </c>
      <c r="G1258">
        <v>0.71750507436973698</v>
      </c>
    </row>
    <row r="1259" spans="1:7">
      <c r="A1259" t="s">
        <v>1260</v>
      </c>
      <c r="B1259">
        <v>89.292788678150998</v>
      </c>
      <c r="C1259">
        <v>-0.65862459429956399</v>
      </c>
      <c r="D1259">
        <v>0.89449127694624797</v>
      </c>
      <c r="E1259">
        <v>-0.73631192530806799</v>
      </c>
      <c r="F1259">
        <v>0.46154089043962698</v>
      </c>
      <c r="G1259">
        <v>0.71750507436973698</v>
      </c>
    </row>
    <row r="1260" spans="1:7">
      <c r="A1260" t="s">
        <v>1261</v>
      </c>
      <c r="B1260">
        <v>12.4732803128801</v>
      </c>
      <c r="C1260">
        <v>-0.78219548548399798</v>
      </c>
      <c r="D1260">
        <v>1.0607455240607899</v>
      </c>
      <c r="E1260">
        <v>-0.73740163662399005</v>
      </c>
      <c r="F1260">
        <v>0.46087814049654902</v>
      </c>
      <c r="G1260">
        <v>0.71750507436973698</v>
      </c>
    </row>
    <row r="1261" spans="1:7">
      <c r="A1261" t="s">
        <v>1262</v>
      </c>
      <c r="B1261">
        <v>9.1335097449340896</v>
      </c>
      <c r="C1261">
        <v>-0.70105480975935097</v>
      </c>
      <c r="D1261">
        <v>0.95211942648036296</v>
      </c>
      <c r="E1261">
        <v>-0.73630974251926995</v>
      </c>
      <c r="F1261">
        <v>0.46154221852076899</v>
      </c>
      <c r="G1261">
        <v>0.71750507436973698</v>
      </c>
    </row>
    <row r="1262" spans="1:7">
      <c r="A1262" t="s">
        <v>1263</v>
      </c>
      <c r="B1262">
        <v>246.27019286091999</v>
      </c>
      <c r="C1262">
        <v>-0.794707213942069</v>
      </c>
      <c r="D1262">
        <v>1.07882420043324</v>
      </c>
      <c r="E1262">
        <v>-0.73664199748478798</v>
      </c>
      <c r="F1262">
        <v>0.46134008814085398</v>
      </c>
      <c r="G1262">
        <v>0.71750507436973698</v>
      </c>
    </row>
    <row r="1263" spans="1:7">
      <c r="A1263" t="s">
        <v>1264</v>
      </c>
      <c r="B1263">
        <v>27.714301472835899</v>
      </c>
      <c r="C1263">
        <v>0.85332170545446695</v>
      </c>
      <c r="D1263">
        <v>1.15369223157367</v>
      </c>
      <c r="E1263">
        <v>0.73964414607396101</v>
      </c>
      <c r="F1263">
        <v>0.45951594729291401</v>
      </c>
      <c r="G1263">
        <v>0.71750507436973698</v>
      </c>
    </row>
    <row r="1264" spans="1:7">
      <c r="A1264" t="s">
        <v>1265</v>
      </c>
      <c r="B1264">
        <v>9.3698249377861504</v>
      </c>
      <c r="C1264">
        <v>1.0415329574691199</v>
      </c>
      <c r="D1264">
        <v>1.41442522958491</v>
      </c>
      <c r="E1264">
        <v>0.73636480436281704</v>
      </c>
      <c r="F1264">
        <v>0.46150871772010899</v>
      </c>
      <c r="G1264">
        <v>0.71750507436973698</v>
      </c>
    </row>
    <row r="1265" spans="1:7">
      <c r="A1265" t="s">
        <v>1266</v>
      </c>
      <c r="B1265">
        <v>43.5460761876083</v>
      </c>
      <c r="C1265">
        <v>-0.95011152456894399</v>
      </c>
      <c r="D1265">
        <v>1.28622683015183</v>
      </c>
      <c r="E1265">
        <v>-0.738681158172381</v>
      </c>
      <c r="F1265">
        <v>0.46010062967614401</v>
      </c>
      <c r="G1265">
        <v>0.71750507436973698</v>
      </c>
    </row>
    <row r="1266" spans="1:7">
      <c r="A1266" t="s">
        <v>1267</v>
      </c>
      <c r="B1266">
        <v>10.2208100940164</v>
      </c>
      <c r="C1266">
        <v>-0.86375045373841597</v>
      </c>
      <c r="D1266">
        <v>1.1761616637930801</v>
      </c>
      <c r="E1266">
        <v>-0.73438072360975704</v>
      </c>
      <c r="F1266">
        <v>0.46271673177127598</v>
      </c>
      <c r="G1266">
        <v>0.71875823541859796</v>
      </c>
    </row>
    <row r="1267" spans="1:7">
      <c r="A1267" t="s">
        <v>1268</v>
      </c>
      <c r="B1267">
        <v>47.686807751833797</v>
      </c>
      <c r="C1267">
        <v>-0.82555460137162195</v>
      </c>
      <c r="D1267">
        <v>1.1267939730960801</v>
      </c>
      <c r="E1267">
        <v>-0.73265798458546405</v>
      </c>
      <c r="F1267">
        <v>0.46376705583535599</v>
      </c>
      <c r="G1267">
        <v>0.71981664752170205</v>
      </c>
    </row>
    <row r="1268" spans="1:7">
      <c r="A1268" t="s">
        <v>1269</v>
      </c>
      <c r="B1268">
        <v>12.637159773681301</v>
      </c>
      <c r="C1268">
        <v>-0.61601934272552505</v>
      </c>
      <c r="D1268">
        <v>0.84429909327145602</v>
      </c>
      <c r="E1268">
        <v>-0.72962217730046197</v>
      </c>
      <c r="F1268">
        <v>0.465621162394115</v>
      </c>
      <c r="G1268">
        <v>0.72171467747630302</v>
      </c>
    </row>
    <row r="1269" spans="1:7">
      <c r="A1269" t="s">
        <v>1270</v>
      </c>
      <c r="B1269">
        <v>41.523683196199599</v>
      </c>
      <c r="C1269">
        <v>-0.97744297502831501</v>
      </c>
      <c r="D1269">
        <v>1.33998254101432</v>
      </c>
      <c r="E1269">
        <v>-0.72944455999286595</v>
      </c>
      <c r="F1269">
        <v>0.46572976880710698</v>
      </c>
      <c r="G1269">
        <v>0.72171467747630302</v>
      </c>
    </row>
    <row r="1270" spans="1:7">
      <c r="A1270" t="s">
        <v>1271</v>
      </c>
      <c r="B1270">
        <v>10.007929191035499</v>
      </c>
      <c r="C1270">
        <v>0.69751716759121396</v>
      </c>
      <c r="D1270">
        <v>0.95725946667989203</v>
      </c>
      <c r="E1270">
        <v>0.728660506237087</v>
      </c>
      <c r="F1270">
        <v>0.46620935681640502</v>
      </c>
      <c r="G1270">
        <v>0.72188448821333895</v>
      </c>
    </row>
    <row r="1271" spans="1:7">
      <c r="A1271" t="s">
        <v>1272</v>
      </c>
      <c r="B1271">
        <v>7.7550822851535797</v>
      </c>
      <c r="C1271">
        <v>-0.91577282977319097</v>
      </c>
      <c r="D1271">
        <v>1.2582861960846801</v>
      </c>
      <c r="E1271">
        <v>-0.72779375043828598</v>
      </c>
      <c r="F1271">
        <v>0.46673985075505298</v>
      </c>
      <c r="G1271">
        <v>0.72213279050206802</v>
      </c>
    </row>
    <row r="1272" spans="1:7">
      <c r="A1272" t="s">
        <v>1273</v>
      </c>
      <c r="B1272">
        <v>8.3882417431538308</v>
      </c>
      <c r="C1272">
        <v>0.77846592050966201</v>
      </c>
      <c r="D1272">
        <v>1.0729791294964199</v>
      </c>
      <c r="E1272">
        <v>0.72551823153822104</v>
      </c>
      <c r="F1272">
        <v>0.46813416427707499</v>
      </c>
      <c r="G1272">
        <v>0.72356366958310003</v>
      </c>
    </row>
    <row r="1273" spans="1:7">
      <c r="A1273" t="s">
        <v>1274</v>
      </c>
      <c r="B1273">
        <v>15.354359679083</v>
      </c>
      <c r="C1273">
        <v>0.88056785699502405</v>
      </c>
      <c r="D1273">
        <v>1.2144517973845099</v>
      </c>
      <c r="E1273">
        <v>0.725074357740215</v>
      </c>
      <c r="F1273">
        <v>0.46840641449690201</v>
      </c>
      <c r="G1273">
        <v>0.72356366958310003</v>
      </c>
    </row>
    <row r="1274" spans="1:7">
      <c r="A1274" t="s">
        <v>1275</v>
      </c>
      <c r="B1274">
        <v>170.45605489754001</v>
      </c>
      <c r="C1274">
        <v>-0.75737841215415402</v>
      </c>
      <c r="D1274">
        <v>1.05738253094191</v>
      </c>
      <c r="E1274">
        <v>-0.716276645387251</v>
      </c>
      <c r="F1274">
        <v>0.47382054467629597</v>
      </c>
      <c r="G1274">
        <v>0.72390280553128605</v>
      </c>
    </row>
    <row r="1275" spans="1:7">
      <c r="A1275" t="s">
        <v>1276</v>
      </c>
      <c r="B1275">
        <v>149.472432184133</v>
      </c>
      <c r="C1275">
        <v>-0.80227174480506003</v>
      </c>
      <c r="D1275">
        <v>1.1181022696104601</v>
      </c>
      <c r="E1275">
        <v>-0.71752984195673497</v>
      </c>
      <c r="F1275">
        <v>0.47304722980156499</v>
      </c>
      <c r="G1275">
        <v>0.72390280553128605</v>
      </c>
    </row>
    <row r="1276" spans="1:7">
      <c r="A1276" t="s">
        <v>1277</v>
      </c>
      <c r="B1276">
        <v>39.000497028790903</v>
      </c>
      <c r="C1276">
        <v>-0.74779647220061296</v>
      </c>
      <c r="D1276">
        <v>1.0438322576735299</v>
      </c>
      <c r="E1276">
        <v>-0.71639525096425205</v>
      </c>
      <c r="F1276">
        <v>0.47374732651020401</v>
      </c>
      <c r="G1276">
        <v>0.72390280553128605</v>
      </c>
    </row>
    <row r="1277" spans="1:7">
      <c r="A1277" t="s">
        <v>1278</v>
      </c>
      <c r="B1277">
        <v>23.045303424990198</v>
      </c>
      <c r="C1277">
        <v>-0.98068615261252601</v>
      </c>
      <c r="D1277">
        <v>1.3623612301896699</v>
      </c>
      <c r="E1277">
        <v>-0.719842968869566</v>
      </c>
      <c r="F1277">
        <v>0.471621685486875</v>
      </c>
      <c r="G1277">
        <v>0.72390280553128605</v>
      </c>
    </row>
    <row r="1278" spans="1:7">
      <c r="A1278" t="s">
        <v>1279</v>
      </c>
      <c r="B1278">
        <v>50.829614144359397</v>
      </c>
      <c r="C1278">
        <v>0.60220768037281103</v>
      </c>
      <c r="D1278">
        <v>0.84000466231321602</v>
      </c>
      <c r="E1278">
        <v>0.71690992608831805</v>
      </c>
      <c r="F1278">
        <v>0.47342967685882298</v>
      </c>
      <c r="G1278">
        <v>0.72390280553128605</v>
      </c>
    </row>
    <row r="1279" spans="1:7">
      <c r="A1279" t="s">
        <v>1280</v>
      </c>
      <c r="B1279">
        <v>31.031453084638901</v>
      </c>
      <c r="C1279">
        <v>-0.66239286522523499</v>
      </c>
      <c r="D1279">
        <v>0.917502457432817</v>
      </c>
      <c r="E1279">
        <v>-0.72195214286250298</v>
      </c>
      <c r="F1279">
        <v>0.47032390133240298</v>
      </c>
      <c r="G1279">
        <v>0.72390280553128605</v>
      </c>
    </row>
    <row r="1280" spans="1:7">
      <c r="A1280" t="s">
        <v>1281</v>
      </c>
      <c r="B1280">
        <v>8.9605260736589294</v>
      </c>
      <c r="C1280">
        <v>-0.669612112965421</v>
      </c>
      <c r="D1280">
        <v>0.93146126170403198</v>
      </c>
      <c r="E1280">
        <v>-0.71888347964189103</v>
      </c>
      <c r="F1280">
        <v>0.47221271620525301</v>
      </c>
      <c r="G1280">
        <v>0.72390280553128605</v>
      </c>
    </row>
    <row r="1281" spans="1:7">
      <c r="A1281" t="s">
        <v>1282</v>
      </c>
      <c r="B1281">
        <v>27.3279395363672</v>
      </c>
      <c r="C1281">
        <v>0.75150812245537701</v>
      </c>
      <c r="D1281">
        <v>1.0422303496501399</v>
      </c>
      <c r="E1281">
        <v>0.72105760756981296</v>
      </c>
      <c r="F1281">
        <v>0.47087407189627201</v>
      </c>
      <c r="G1281">
        <v>0.72390280553128605</v>
      </c>
    </row>
    <row r="1282" spans="1:7">
      <c r="A1282" t="s">
        <v>1283</v>
      </c>
      <c r="B1282">
        <v>19.1210466603365</v>
      </c>
      <c r="C1282">
        <v>0.60921804096296905</v>
      </c>
      <c r="D1282">
        <v>0.84872715155707401</v>
      </c>
      <c r="E1282">
        <v>0.71780199307315495</v>
      </c>
      <c r="F1282">
        <v>0.47287938429569798</v>
      </c>
      <c r="G1282">
        <v>0.72390280553128605</v>
      </c>
    </row>
    <row r="1283" spans="1:7">
      <c r="A1283" t="s">
        <v>1284</v>
      </c>
      <c r="B1283">
        <v>19.1210466603365</v>
      </c>
      <c r="C1283">
        <v>0.60921804096296905</v>
      </c>
      <c r="D1283">
        <v>0.84872715155707401</v>
      </c>
      <c r="E1283">
        <v>0.71780199307315495</v>
      </c>
      <c r="F1283">
        <v>0.47287938429569798</v>
      </c>
      <c r="G1283">
        <v>0.72390280553128605</v>
      </c>
    </row>
    <row r="1284" spans="1:7">
      <c r="A1284" t="s">
        <v>1285</v>
      </c>
      <c r="B1284">
        <v>19.1210466603365</v>
      </c>
      <c r="C1284">
        <v>0.60921804096296905</v>
      </c>
      <c r="D1284">
        <v>0.84872715155707401</v>
      </c>
      <c r="E1284">
        <v>0.71780199307315495</v>
      </c>
      <c r="F1284">
        <v>0.47287938429569798</v>
      </c>
      <c r="G1284">
        <v>0.72390280553128605</v>
      </c>
    </row>
    <row r="1285" spans="1:7">
      <c r="A1285" t="s">
        <v>1286</v>
      </c>
      <c r="B1285">
        <v>18.419557925756099</v>
      </c>
      <c r="C1285">
        <v>-0.73518735997283802</v>
      </c>
      <c r="D1285">
        <v>1.01867814364295</v>
      </c>
      <c r="E1285">
        <v>-0.721707209053978</v>
      </c>
      <c r="F1285">
        <v>0.47047450890702103</v>
      </c>
      <c r="G1285">
        <v>0.72390280553128605</v>
      </c>
    </row>
    <row r="1286" spans="1:7">
      <c r="A1286" t="s">
        <v>1287</v>
      </c>
      <c r="B1286">
        <v>9.7511390320014808</v>
      </c>
      <c r="C1286">
        <v>1.0490118441185099</v>
      </c>
      <c r="D1286">
        <v>1.45492529883373</v>
      </c>
      <c r="E1286">
        <v>0.72100735684464501</v>
      </c>
      <c r="F1286">
        <v>0.47090498838647599</v>
      </c>
      <c r="G1286">
        <v>0.72390280553128605</v>
      </c>
    </row>
    <row r="1287" spans="1:7">
      <c r="A1287" t="s">
        <v>1288</v>
      </c>
      <c r="B1287">
        <v>14.615662515138601</v>
      </c>
      <c r="C1287">
        <v>0.93594746882540403</v>
      </c>
      <c r="D1287">
        <v>1.2937697696561801</v>
      </c>
      <c r="E1287">
        <v>0.72342660245812995</v>
      </c>
      <c r="F1287">
        <v>0.46941783232958001</v>
      </c>
      <c r="G1287">
        <v>0.72390280553128605</v>
      </c>
    </row>
    <row r="1288" spans="1:7">
      <c r="A1288" t="s">
        <v>1289</v>
      </c>
      <c r="B1288">
        <v>26.469591238310301</v>
      </c>
      <c r="C1288">
        <v>0.66257422949751399</v>
      </c>
      <c r="D1288">
        <v>0.92783713662935996</v>
      </c>
      <c r="E1288">
        <v>0.71410617590120296</v>
      </c>
      <c r="F1288">
        <v>0.47516152733380101</v>
      </c>
      <c r="G1288">
        <v>0.72538352099236802</v>
      </c>
    </row>
    <row r="1289" spans="1:7">
      <c r="A1289" t="s">
        <v>1290</v>
      </c>
      <c r="B1289">
        <v>11.6491214885607</v>
      </c>
      <c r="C1289">
        <v>0.65498205456139802</v>
      </c>
      <c r="D1289">
        <v>0.92074421280024699</v>
      </c>
      <c r="E1289">
        <v>0.71136157627253405</v>
      </c>
      <c r="F1289">
        <v>0.476860202975948</v>
      </c>
      <c r="G1289">
        <v>0.72740754965291299</v>
      </c>
    </row>
    <row r="1290" spans="1:7">
      <c r="A1290" t="s">
        <v>1291</v>
      </c>
      <c r="B1290">
        <v>16.851587784345099</v>
      </c>
      <c r="C1290">
        <v>-0.67974745318603202</v>
      </c>
      <c r="D1290">
        <v>0.95929632159152201</v>
      </c>
      <c r="E1290">
        <v>-0.70858965878061198</v>
      </c>
      <c r="F1290">
        <v>0.47857915551416702</v>
      </c>
      <c r="G1290">
        <v>0.72744819606932698</v>
      </c>
    </row>
    <row r="1291" spans="1:7">
      <c r="A1291" t="s">
        <v>1292</v>
      </c>
      <c r="B1291">
        <v>235.26913127699399</v>
      </c>
      <c r="C1291">
        <v>-0.762380472086443</v>
      </c>
      <c r="D1291">
        <v>1.07626117512025</v>
      </c>
      <c r="E1291">
        <v>-0.70836009856182203</v>
      </c>
      <c r="F1291">
        <v>0.47872166459256399</v>
      </c>
      <c r="G1291">
        <v>0.72744819606932698</v>
      </c>
    </row>
    <row r="1292" spans="1:7">
      <c r="A1292" t="s">
        <v>1293</v>
      </c>
      <c r="B1292">
        <v>33.590798661171803</v>
      </c>
      <c r="C1292">
        <v>-0.82408971579540102</v>
      </c>
      <c r="D1292">
        <v>1.16345480571727</v>
      </c>
      <c r="E1292">
        <v>-0.70831261493423503</v>
      </c>
      <c r="F1292">
        <v>0.47875114492722498</v>
      </c>
      <c r="G1292">
        <v>0.72744819606932698</v>
      </c>
    </row>
    <row r="1293" spans="1:7">
      <c r="A1293" t="s">
        <v>1294</v>
      </c>
      <c r="B1293">
        <v>8.0302860051842302</v>
      </c>
      <c r="C1293">
        <v>1.04893915219751</v>
      </c>
      <c r="D1293">
        <v>1.47881743918384</v>
      </c>
      <c r="E1293">
        <v>0.70930942819853404</v>
      </c>
      <c r="F1293">
        <v>0.47813247892577698</v>
      </c>
      <c r="G1293">
        <v>0.72744819606932698</v>
      </c>
    </row>
    <row r="1294" spans="1:7">
      <c r="A1294" t="s">
        <v>1295</v>
      </c>
      <c r="B1294">
        <v>8.0302860051842302</v>
      </c>
      <c r="C1294">
        <v>1.04893915219751</v>
      </c>
      <c r="D1294">
        <v>1.47881743918384</v>
      </c>
      <c r="E1294">
        <v>0.70930942819853404</v>
      </c>
      <c r="F1294">
        <v>0.47813247892577698</v>
      </c>
      <c r="G1294">
        <v>0.72744819606932698</v>
      </c>
    </row>
    <row r="1295" spans="1:7">
      <c r="A1295" t="s">
        <v>1296</v>
      </c>
      <c r="B1295">
        <v>10.8656948787189</v>
      </c>
      <c r="C1295">
        <v>-0.81783498769835505</v>
      </c>
      <c r="D1295">
        <v>1.15594195836187</v>
      </c>
      <c r="E1295">
        <v>-0.70750523569309498</v>
      </c>
      <c r="F1295">
        <v>0.479252560181123</v>
      </c>
      <c r="G1295">
        <v>0.72764338125554195</v>
      </c>
    </row>
    <row r="1296" spans="1:7">
      <c r="A1296" t="s">
        <v>1297</v>
      </c>
      <c r="B1296">
        <v>9.3314956336320396</v>
      </c>
      <c r="C1296">
        <v>-0.85332061624304401</v>
      </c>
      <c r="D1296">
        <v>1.2077719471741899</v>
      </c>
      <c r="E1296">
        <v>-0.70652462018143902</v>
      </c>
      <c r="F1296">
        <v>0.479861947477843</v>
      </c>
      <c r="G1296">
        <v>0.728002068063198</v>
      </c>
    </row>
    <row r="1297" spans="1:7">
      <c r="A1297" t="s">
        <v>1298</v>
      </c>
      <c r="B1297">
        <v>19.246619490570598</v>
      </c>
      <c r="C1297">
        <v>-0.65411063748000897</v>
      </c>
      <c r="D1297">
        <v>0.93137063544740895</v>
      </c>
      <c r="E1297">
        <v>-0.70230970634562595</v>
      </c>
      <c r="F1297">
        <v>0.48248604137245898</v>
      </c>
      <c r="G1297">
        <v>0.73141434865397603</v>
      </c>
    </row>
    <row r="1298" spans="1:7">
      <c r="A1298" t="s">
        <v>1299</v>
      </c>
      <c r="B1298">
        <v>9.7132093560788206</v>
      </c>
      <c r="C1298">
        <v>-0.70980775010825803</v>
      </c>
      <c r="D1298">
        <v>1.0170203292433699</v>
      </c>
      <c r="E1298">
        <v>-0.69792877261001596</v>
      </c>
      <c r="F1298">
        <v>0.48522173946729602</v>
      </c>
      <c r="G1298">
        <v>0.73276373575018405</v>
      </c>
    </row>
    <row r="1299" spans="1:7">
      <c r="A1299" t="s">
        <v>1300</v>
      </c>
      <c r="B1299">
        <v>9.5803238592165805</v>
      </c>
      <c r="C1299">
        <v>-0.71708823681121203</v>
      </c>
      <c r="D1299">
        <v>1.0275280643934801</v>
      </c>
      <c r="E1299">
        <v>-0.69787703291052305</v>
      </c>
      <c r="F1299">
        <v>0.48525409871309</v>
      </c>
      <c r="G1299">
        <v>0.73276373575018405</v>
      </c>
    </row>
    <row r="1300" spans="1:7">
      <c r="A1300" t="s">
        <v>1301</v>
      </c>
      <c r="B1300">
        <v>10.599016973609199</v>
      </c>
      <c r="C1300">
        <v>0.68341133437198598</v>
      </c>
      <c r="D1300">
        <v>0.97877210904004897</v>
      </c>
      <c r="E1300">
        <v>0.69823335591597002</v>
      </c>
      <c r="F1300">
        <v>0.48503126946922198</v>
      </c>
      <c r="G1300">
        <v>0.73276373575018405</v>
      </c>
    </row>
    <row r="1301" spans="1:7">
      <c r="A1301" t="s">
        <v>1302</v>
      </c>
      <c r="B1301">
        <v>8.1744195161881699</v>
      </c>
      <c r="C1301">
        <v>0.67558736958603405</v>
      </c>
      <c r="D1301">
        <v>0.96550499578950599</v>
      </c>
      <c r="E1301">
        <v>0.69972436448513398</v>
      </c>
      <c r="F1301">
        <v>0.48409945759884998</v>
      </c>
      <c r="G1301">
        <v>0.73276373575018405</v>
      </c>
    </row>
    <row r="1302" spans="1:7">
      <c r="A1302" t="s">
        <v>1303</v>
      </c>
      <c r="B1302">
        <v>17.5444757336112</v>
      </c>
      <c r="C1302">
        <v>0.94446801616581399</v>
      </c>
      <c r="D1302">
        <v>1.3526761785928401</v>
      </c>
      <c r="E1302">
        <v>0.69822181473493705</v>
      </c>
      <c r="F1302">
        <v>0.48503848596413102</v>
      </c>
      <c r="G1302">
        <v>0.73276373575018405</v>
      </c>
    </row>
    <row r="1303" spans="1:7">
      <c r="A1303" t="s">
        <v>1304</v>
      </c>
      <c r="B1303">
        <v>49.945144706263598</v>
      </c>
      <c r="C1303">
        <v>0.87535703439632295</v>
      </c>
      <c r="D1303">
        <v>1.2581501668257</v>
      </c>
      <c r="E1303">
        <v>0.69574924955487405</v>
      </c>
      <c r="F1303">
        <v>0.486585876901655</v>
      </c>
      <c r="G1303">
        <v>0.73420653196839103</v>
      </c>
    </row>
    <row r="1304" spans="1:7">
      <c r="A1304" t="s">
        <v>1305</v>
      </c>
      <c r="B1304">
        <v>1213.8187752482499</v>
      </c>
      <c r="C1304">
        <v>-0.86719034653646798</v>
      </c>
      <c r="D1304">
        <v>1.24764057460489</v>
      </c>
      <c r="E1304">
        <v>-0.69506423900256298</v>
      </c>
      <c r="F1304">
        <v>0.487015044540975</v>
      </c>
      <c r="G1304">
        <v>0.73428620703202596</v>
      </c>
    </row>
    <row r="1305" spans="1:7">
      <c r="A1305" t="s">
        <v>1306</v>
      </c>
      <c r="B1305">
        <v>47.5259883700584</v>
      </c>
      <c r="C1305">
        <v>-0.95935596715635196</v>
      </c>
      <c r="D1305">
        <v>1.38799245946384</v>
      </c>
      <c r="E1305">
        <v>-0.69118240565005296</v>
      </c>
      <c r="F1305">
        <v>0.489450919228751</v>
      </c>
      <c r="G1305">
        <v>0.734334882347359</v>
      </c>
    </row>
    <row r="1306" spans="1:7">
      <c r="A1306" t="s">
        <v>1307</v>
      </c>
      <c r="B1306">
        <v>8.5895298178656603</v>
      </c>
      <c r="C1306">
        <v>-0.877351298582845</v>
      </c>
      <c r="D1306">
        <v>1.2799746110147801</v>
      </c>
      <c r="E1306">
        <v>-0.68544429790468098</v>
      </c>
      <c r="F1306">
        <v>0.49306359888920698</v>
      </c>
      <c r="G1306">
        <v>0.734334882347359</v>
      </c>
    </row>
    <row r="1307" spans="1:7">
      <c r="A1307" t="s">
        <v>1308</v>
      </c>
      <c r="B1307">
        <v>8.2535601802364909</v>
      </c>
      <c r="C1307">
        <v>-0.926863143755563</v>
      </c>
      <c r="D1307">
        <v>1.3475458296374501</v>
      </c>
      <c r="E1307">
        <v>-0.687815674517677</v>
      </c>
      <c r="F1307">
        <v>0.49156886410323702</v>
      </c>
      <c r="G1307">
        <v>0.734334882347359</v>
      </c>
    </row>
    <row r="1308" spans="1:7">
      <c r="A1308" t="s">
        <v>1309</v>
      </c>
      <c r="B1308">
        <v>10.420788917070499</v>
      </c>
      <c r="C1308">
        <v>0.63451667781558496</v>
      </c>
      <c r="D1308">
        <v>0.91997964504723195</v>
      </c>
      <c r="E1308">
        <v>0.68970730084251897</v>
      </c>
      <c r="F1308">
        <v>0.49037827369682202</v>
      </c>
      <c r="G1308">
        <v>0.734334882347359</v>
      </c>
    </row>
    <row r="1309" spans="1:7">
      <c r="A1309" t="s">
        <v>1310</v>
      </c>
      <c r="B1309">
        <v>8.0650373741143202</v>
      </c>
      <c r="C1309">
        <v>0.779153849566671</v>
      </c>
      <c r="D1309">
        <v>1.13131733354357</v>
      </c>
      <c r="E1309">
        <v>0.68871379096275598</v>
      </c>
      <c r="F1309">
        <v>0.49100339583005298</v>
      </c>
      <c r="G1309">
        <v>0.734334882347359</v>
      </c>
    </row>
    <row r="1310" spans="1:7">
      <c r="A1310" t="s">
        <v>1311</v>
      </c>
      <c r="B1310">
        <v>16.326011544005201</v>
      </c>
      <c r="C1310">
        <v>-0.82849108852780395</v>
      </c>
      <c r="D1310">
        <v>1.2045110565464201</v>
      </c>
      <c r="E1310">
        <v>-0.68782356461156702</v>
      </c>
      <c r="F1310">
        <v>0.49156389485401097</v>
      </c>
      <c r="G1310">
        <v>0.734334882347359</v>
      </c>
    </row>
    <row r="1311" spans="1:7">
      <c r="A1311" t="s">
        <v>1312</v>
      </c>
      <c r="B1311">
        <v>14.249771127031201</v>
      </c>
      <c r="C1311">
        <v>-0.667694282631773</v>
      </c>
      <c r="D1311">
        <v>0.96488762851133603</v>
      </c>
      <c r="E1311">
        <v>-0.69199175417132797</v>
      </c>
      <c r="F1311">
        <v>0.48894250734294298</v>
      </c>
      <c r="G1311">
        <v>0.734334882347359</v>
      </c>
    </row>
    <row r="1312" spans="1:7">
      <c r="A1312" t="s">
        <v>1313</v>
      </c>
      <c r="B1312">
        <v>10.630330149469501</v>
      </c>
      <c r="C1312">
        <v>0.92888326354730999</v>
      </c>
      <c r="D1312">
        <v>1.3429144884315101</v>
      </c>
      <c r="E1312">
        <v>0.69169204111590499</v>
      </c>
      <c r="F1312">
        <v>0.48913074618156799</v>
      </c>
      <c r="G1312">
        <v>0.734334882347359</v>
      </c>
    </row>
    <row r="1313" spans="1:7">
      <c r="A1313" t="s">
        <v>1314</v>
      </c>
      <c r="B1313">
        <v>8.0216764994207903</v>
      </c>
      <c r="C1313">
        <v>0.80646347143510799</v>
      </c>
      <c r="D1313">
        <v>1.1733890937822</v>
      </c>
      <c r="E1313">
        <v>0.68729415988998299</v>
      </c>
      <c r="F1313">
        <v>0.49189737830942398</v>
      </c>
      <c r="G1313">
        <v>0.734334882347359</v>
      </c>
    </row>
    <row r="1314" spans="1:7">
      <c r="A1314" t="s">
        <v>1315</v>
      </c>
      <c r="B1314">
        <v>95.351441005424405</v>
      </c>
      <c r="C1314">
        <v>0.82148927521423099</v>
      </c>
      <c r="D1314">
        <v>1.1962607200722699</v>
      </c>
      <c r="E1314">
        <v>0.68671424333368203</v>
      </c>
      <c r="F1314">
        <v>0.49226281954138201</v>
      </c>
      <c r="G1314">
        <v>0.734334882347359</v>
      </c>
    </row>
    <row r="1315" spans="1:7">
      <c r="A1315" t="s">
        <v>1316</v>
      </c>
      <c r="B1315">
        <v>45.423003782228697</v>
      </c>
      <c r="C1315">
        <v>-1.0140577120657199</v>
      </c>
      <c r="D1315">
        <v>1.4770539634948601</v>
      </c>
      <c r="E1315">
        <v>-0.68654073387159997</v>
      </c>
      <c r="F1315">
        <v>0.49237218686159601</v>
      </c>
      <c r="G1315">
        <v>0.734334882347359</v>
      </c>
    </row>
    <row r="1316" spans="1:7">
      <c r="A1316" t="s">
        <v>1317</v>
      </c>
      <c r="B1316">
        <v>78.604483202775</v>
      </c>
      <c r="C1316">
        <v>-0.98291801623505903</v>
      </c>
      <c r="D1316">
        <v>1.42487359967515</v>
      </c>
      <c r="E1316">
        <v>-0.68982821806730699</v>
      </c>
      <c r="F1316">
        <v>0.49030222110604499</v>
      </c>
      <c r="G1316">
        <v>0.734334882347359</v>
      </c>
    </row>
    <row r="1317" spans="1:7">
      <c r="A1317" t="s">
        <v>1318</v>
      </c>
      <c r="B1317">
        <v>45.972075245138797</v>
      </c>
      <c r="C1317">
        <v>-0.95873910844018995</v>
      </c>
      <c r="D1317">
        <v>1.3975213638263599</v>
      </c>
      <c r="E1317">
        <v>-0.68602823059190998</v>
      </c>
      <c r="F1317">
        <v>0.492695306469142</v>
      </c>
      <c r="G1317">
        <v>0.734334882347359</v>
      </c>
    </row>
    <row r="1318" spans="1:7">
      <c r="A1318" t="s">
        <v>1319</v>
      </c>
      <c r="B1318">
        <v>15.435973023106699</v>
      </c>
      <c r="C1318">
        <v>-0.68916585995551605</v>
      </c>
      <c r="D1318">
        <v>0.994037426146821</v>
      </c>
      <c r="E1318">
        <v>-0.69329971068285101</v>
      </c>
      <c r="F1318">
        <v>0.488121484577211</v>
      </c>
      <c r="G1318">
        <v>0.734334882347359</v>
      </c>
    </row>
    <row r="1319" spans="1:7">
      <c r="A1319" t="s">
        <v>1320</v>
      </c>
      <c r="B1319">
        <v>53.885255213784703</v>
      </c>
      <c r="C1319">
        <v>0.85668334410276603</v>
      </c>
      <c r="D1319">
        <v>1.24983917898171</v>
      </c>
      <c r="E1319">
        <v>0.68543486114808305</v>
      </c>
      <c r="F1319">
        <v>0.49306955196055402</v>
      </c>
      <c r="G1319">
        <v>0.734334882347359</v>
      </c>
    </row>
    <row r="1320" spans="1:7">
      <c r="A1320" t="s">
        <v>1321</v>
      </c>
      <c r="B1320">
        <v>8.8094107670046693</v>
      </c>
      <c r="C1320">
        <v>0.75922725399105395</v>
      </c>
      <c r="D1320">
        <v>1.1067477567102</v>
      </c>
      <c r="E1320">
        <v>0.68599845754180899</v>
      </c>
      <c r="F1320">
        <v>0.49271408107338599</v>
      </c>
      <c r="G1320">
        <v>0.734334882347359</v>
      </c>
    </row>
    <row r="1321" spans="1:7">
      <c r="A1321" t="s">
        <v>1322</v>
      </c>
      <c r="B1321">
        <v>20.603335348388701</v>
      </c>
      <c r="C1321">
        <v>0.62457861464805797</v>
      </c>
      <c r="D1321">
        <v>0.91208273292667297</v>
      </c>
      <c r="E1321">
        <v>0.68478285148971396</v>
      </c>
      <c r="F1321">
        <v>0.49348095811658499</v>
      </c>
      <c r="G1321">
        <v>0.73438699411552699</v>
      </c>
    </row>
    <row r="1322" spans="1:7">
      <c r="A1322" t="s">
        <v>1323</v>
      </c>
      <c r="B1322">
        <v>9.6010358253786396</v>
      </c>
      <c r="C1322">
        <v>0.66747082410633896</v>
      </c>
      <c r="D1322">
        <v>0.97760386140607602</v>
      </c>
      <c r="E1322">
        <v>0.68276205777903098</v>
      </c>
      <c r="F1322">
        <v>0.49475720868033202</v>
      </c>
      <c r="G1322">
        <v>0.73516474800862697</v>
      </c>
    </row>
    <row r="1323" spans="1:7">
      <c r="A1323" t="s">
        <v>1324</v>
      </c>
      <c r="B1323">
        <v>21.893043646982701</v>
      </c>
      <c r="C1323">
        <v>0.95525548001933203</v>
      </c>
      <c r="D1323">
        <v>1.39908522838909</v>
      </c>
      <c r="E1323">
        <v>0.68277147141294503</v>
      </c>
      <c r="F1323">
        <v>0.494751259327328</v>
      </c>
      <c r="G1323">
        <v>0.73516474800862697</v>
      </c>
    </row>
    <row r="1324" spans="1:7">
      <c r="A1324" t="s">
        <v>1325</v>
      </c>
      <c r="B1324">
        <v>132.31154976796799</v>
      </c>
      <c r="C1324">
        <v>0.60506271860045802</v>
      </c>
      <c r="D1324">
        <v>0.88901106577040701</v>
      </c>
      <c r="E1324">
        <v>0.680602010365435</v>
      </c>
      <c r="F1324">
        <v>0.49612335451755402</v>
      </c>
      <c r="G1324">
        <v>0.73663368695871201</v>
      </c>
    </row>
    <row r="1325" spans="1:7">
      <c r="A1325" t="s">
        <v>1326</v>
      </c>
      <c r="B1325">
        <v>32.847024825715202</v>
      </c>
      <c r="C1325">
        <v>-0.80331643763864502</v>
      </c>
      <c r="D1325">
        <v>1.1813858672981701</v>
      </c>
      <c r="E1325">
        <v>-0.67997803247454902</v>
      </c>
      <c r="F1325">
        <v>0.49651837053654602</v>
      </c>
      <c r="G1325">
        <v>0.73665957484167399</v>
      </c>
    </row>
    <row r="1326" spans="1:7">
      <c r="A1326" t="s">
        <v>1327</v>
      </c>
      <c r="B1326">
        <v>28.5174945543144</v>
      </c>
      <c r="C1326">
        <v>0.54191821632237003</v>
      </c>
      <c r="D1326">
        <v>0.79923180766466595</v>
      </c>
      <c r="E1326">
        <v>0.67804886032481804</v>
      </c>
      <c r="F1326">
        <v>0.497740714022741</v>
      </c>
      <c r="G1326">
        <v>0.73735165759936905</v>
      </c>
    </row>
    <row r="1327" spans="1:7">
      <c r="A1327" t="s">
        <v>1328</v>
      </c>
      <c r="B1327">
        <v>147.82746646254</v>
      </c>
      <c r="C1327">
        <v>0.51282810388520395</v>
      </c>
      <c r="D1327">
        <v>0.75596871445546199</v>
      </c>
      <c r="E1327">
        <v>0.67837212582878303</v>
      </c>
      <c r="F1327">
        <v>0.49753577799148002</v>
      </c>
      <c r="G1327">
        <v>0.73735165759936905</v>
      </c>
    </row>
    <row r="1328" spans="1:7">
      <c r="A1328" t="s">
        <v>1329</v>
      </c>
      <c r="B1328">
        <v>203.48526720203</v>
      </c>
      <c r="C1328">
        <v>0.81163512870522103</v>
      </c>
      <c r="D1328">
        <v>1.20033058913415</v>
      </c>
      <c r="E1328">
        <v>0.67617632679901096</v>
      </c>
      <c r="F1328">
        <v>0.49892870090215102</v>
      </c>
      <c r="G1328">
        <v>0.73855075528080205</v>
      </c>
    </row>
    <row r="1329" spans="1:7">
      <c r="A1329" t="s">
        <v>1330</v>
      </c>
      <c r="B1329">
        <v>9.7329549010300695</v>
      </c>
      <c r="C1329">
        <v>0.57837261006782803</v>
      </c>
      <c r="D1329">
        <v>0.85911473232871305</v>
      </c>
      <c r="E1329">
        <v>0.673219289931269</v>
      </c>
      <c r="F1329">
        <v>0.50080779085368898</v>
      </c>
      <c r="G1329">
        <v>0.74077028048184002</v>
      </c>
    </row>
    <row r="1330" spans="1:7">
      <c r="A1330" t="s">
        <v>1331</v>
      </c>
      <c r="B1330">
        <v>47.753785491397899</v>
      </c>
      <c r="C1330">
        <v>-0.56585901287864804</v>
      </c>
      <c r="D1330">
        <v>0.84516886498254595</v>
      </c>
      <c r="E1330">
        <v>-0.66952183915380403</v>
      </c>
      <c r="F1330">
        <v>0.50316265425039997</v>
      </c>
      <c r="G1330">
        <v>0.74254668028348403</v>
      </c>
    </row>
    <row r="1331" spans="1:7">
      <c r="A1331" t="s">
        <v>1332</v>
      </c>
      <c r="B1331">
        <v>8.3092762557472906</v>
      </c>
      <c r="C1331">
        <v>-0.820421934198861</v>
      </c>
      <c r="D1331">
        <v>1.22472311428237</v>
      </c>
      <c r="E1331">
        <v>-0.66988360440930395</v>
      </c>
      <c r="F1331">
        <v>0.50293199227876095</v>
      </c>
      <c r="G1331">
        <v>0.74254668028348403</v>
      </c>
    </row>
    <row r="1332" spans="1:7">
      <c r="A1332" t="s">
        <v>1333</v>
      </c>
      <c r="B1332">
        <v>7.71331167432903</v>
      </c>
      <c r="C1332">
        <v>0.81265440914942599</v>
      </c>
      <c r="D1332">
        <v>1.21520487412759</v>
      </c>
      <c r="E1332">
        <v>0.66873860239644101</v>
      </c>
      <c r="F1332">
        <v>0.50366223838895496</v>
      </c>
      <c r="G1332">
        <v>0.74254668028348403</v>
      </c>
    </row>
    <row r="1333" spans="1:7">
      <c r="A1333" t="s">
        <v>1334</v>
      </c>
      <c r="B1333">
        <v>209.77794697004899</v>
      </c>
      <c r="C1333">
        <v>-0.70164825557814103</v>
      </c>
      <c r="D1333">
        <v>1.04982536470467</v>
      </c>
      <c r="E1333">
        <v>-0.66834759300707802</v>
      </c>
      <c r="F1333">
        <v>0.50391173997710503</v>
      </c>
      <c r="G1333">
        <v>0.74254668028348403</v>
      </c>
    </row>
    <row r="1334" spans="1:7">
      <c r="A1334" t="s">
        <v>1335</v>
      </c>
      <c r="B1334">
        <v>27.441496251673801</v>
      </c>
      <c r="C1334">
        <v>-0.87138208300900299</v>
      </c>
      <c r="D1334">
        <v>1.3028000946440901</v>
      </c>
      <c r="E1334">
        <v>-0.66885325430303399</v>
      </c>
      <c r="F1334">
        <v>0.50358909181510803</v>
      </c>
      <c r="G1334">
        <v>0.74254668028348403</v>
      </c>
    </row>
    <row r="1335" spans="1:7">
      <c r="A1335" t="s">
        <v>1336</v>
      </c>
      <c r="B1335">
        <v>71.120612432805601</v>
      </c>
      <c r="C1335">
        <v>0.743543779004737</v>
      </c>
      <c r="D1335">
        <v>1.1136515113169501</v>
      </c>
      <c r="E1335">
        <v>0.66766288327077805</v>
      </c>
      <c r="F1335">
        <v>0.50434880769470702</v>
      </c>
      <c r="G1335">
        <v>0.74262982929235799</v>
      </c>
    </row>
    <row r="1336" spans="1:7">
      <c r="A1336" t="s">
        <v>1337</v>
      </c>
      <c r="B1336">
        <v>396.62589140405203</v>
      </c>
      <c r="C1336">
        <v>-0.74735946857614299</v>
      </c>
      <c r="D1336">
        <v>1.12254595412728</v>
      </c>
      <c r="E1336">
        <v>-0.66577182504494903</v>
      </c>
      <c r="F1336">
        <v>0.50555695632425002</v>
      </c>
      <c r="G1336">
        <v>0.743286828778155</v>
      </c>
    </row>
    <row r="1337" spans="1:7">
      <c r="A1337" t="s">
        <v>1338</v>
      </c>
      <c r="B1337">
        <v>8.1471305679586408</v>
      </c>
      <c r="C1337">
        <v>-0.70015282809894397</v>
      </c>
      <c r="D1337">
        <v>1.0507213117640699</v>
      </c>
      <c r="E1337">
        <v>-0.66635445599123599</v>
      </c>
      <c r="F1337">
        <v>0.50518456600608697</v>
      </c>
      <c r="G1337">
        <v>0.743286828778155</v>
      </c>
    </row>
    <row r="1338" spans="1:7">
      <c r="A1338" t="s">
        <v>1339</v>
      </c>
      <c r="B1338">
        <v>26.174500698828201</v>
      </c>
      <c r="C1338">
        <v>-0.83155744258936004</v>
      </c>
      <c r="D1338">
        <v>1.2563125055072399</v>
      </c>
      <c r="E1338">
        <v>-0.66190333929185696</v>
      </c>
      <c r="F1338">
        <v>0.50803317156788197</v>
      </c>
      <c r="G1338">
        <v>0.74507809623196297</v>
      </c>
    </row>
    <row r="1339" spans="1:7">
      <c r="A1339" t="s">
        <v>1340</v>
      </c>
      <c r="B1339">
        <v>10.073185862791799</v>
      </c>
      <c r="C1339">
        <v>-0.81533793809550204</v>
      </c>
      <c r="D1339">
        <v>1.2315687554082599</v>
      </c>
      <c r="E1339">
        <v>-0.66203200959350506</v>
      </c>
      <c r="F1339">
        <v>0.50795070760556504</v>
      </c>
      <c r="G1339">
        <v>0.74507809623196297</v>
      </c>
    </row>
    <row r="1340" spans="1:7">
      <c r="A1340" t="s">
        <v>1341</v>
      </c>
      <c r="B1340">
        <v>8.3857529266426205</v>
      </c>
      <c r="C1340">
        <v>-0.79179724670796003</v>
      </c>
      <c r="D1340">
        <v>1.19511943723862</v>
      </c>
      <c r="E1340">
        <v>-0.66252562048312702</v>
      </c>
      <c r="F1340">
        <v>0.50763442075359699</v>
      </c>
      <c r="G1340">
        <v>0.74507809623196297</v>
      </c>
    </row>
    <row r="1341" spans="1:7">
      <c r="A1341" t="s">
        <v>1342</v>
      </c>
      <c r="B1341">
        <v>406.408236716685</v>
      </c>
      <c r="C1341">
        <v>-0.73219218744473602</v>
      </c>
      <c r="D1341">
        <v>1.10689567546713</v>
      </c>
      <c r="E1341">
        <v>-0.66148256215360102</v>
      </c>
      <c r="F1341">
        <v>0.50830289394399897</v>
      </c>
      <c r="G1341">
        <v>0.74507809623196297</v>
      </c>
    </row>
    <row r="1342" spans="1:7">
      <c r="A1342" t="s">
        <v>1343</v>
      </c>
      <c r="B1342">
        <v>7.5935275950610697</v>
      </c>
      <c r="C1342">
        <v>0.72110023429133996</v>
      </c>
      <c r="D1342">
        <v>1.09325637910198</v>
      </c>
      <c r="E1342">
        <v>0.659589322390841</v>
      </c>
      <c r="F1342">
        <v>0.50951740821440705</v>
      </c>
      <c r="G1342">
        <v>0.74548459871438999</v>
      </c>
    </row>
    <row r="1343" spans="1:7">
      <c r="A1343" t="s">
        <v>1344</v>
      </c>
      <c r="B1343">
        <v>80.935851706190903</v>
      </c>
      <c r="C1343">
        <v>-0.72342214338159705</v>
      </c>
      <c r="D1343">
        <v>1.09930251815001</v>
      </c>
      <c r="E1343">
        <v>-0.65807376171486098</v>
      </c>
      <c r="F1343">
        <v>0.51049073494742503</v>
      </c>
      <c r="G1343">
        <v>0.74548459871438999</v>
      </c>
    </row>
    <row r="1344" spans="1:7">
      <c r="A1344" t="s">
        <v>1345</v>
      </c>
      <c r="B1344">
        <v>1425.34159557308</v>
      </c>
      <c r="C1344">
        <v>0.76769877952507803</v>
      </c>
      <c r="D1344">
        <v>1.1625534356207801</v>
      </c>
      <c r="E1344">
        <v>0.66035569291070195</v>
      </c>
      <c r="F1344">
        <v>0.50902559817739701</v>
      </c>
      <c r="G1344">
        <v>0.74548459871438999</v>
      </c>
    </row>
    <row r="1345" spans="1:7">
      <c r="A1345" t="s">
        <v>1346</v>
      </c>
      <c r="B1345">
        <v>22.616051909324401</v>
      </c>
      <c r="C1345">
        <v>0.84888816928852895</v>
      </c>
      <c r="D1345">
        <v>1.2892008552371399</v>
      </c>
      <c r="E1345">
        <v>0.65846075562242801</v>
      </c>
      <c r="F1345">
        <v>0.51024210647537405</v>
      </c>
      <c r="G1345">
        <v>0.74548459871438999</v>
      </c>
    </row>
    <row r="1346" spans="1:7">
      <c r="A1346" t="s">
        <v>1347</v>
      </c>
      <c r="B1346">
        <v>9.1816062909908602</v>
      </c>
      <c r="C1346">
        <v>-0.95301936269620902</v>
      </c>
      <c r="D1346">
        <v>1.4460315796610499</v>
      </c>
      <c r="E1346">
        <v>-0.65905847154430597</v>
      </c>
      <c r="F1346">
        <v>0.50985822182464402</v>
      </c>
      <c r="G1346">
        <v>0.74548459871438999</v>
      </c>
    </row>
    <row r="1347" spans="1:7">
      <c r="A1347" t="s">
        <v>1348</v>
      </c>
      <c r="B1347">
        <v>10.7028804015965</v>
      </c>
      <c r="C1347">
        <v>0.66113429317261097</v>
      </c>
      <c r="D1347">
        <v>1.0079477657681</v>
      </c>
      <c r="E1347">
        <v>0.65592118523007004</v>
      </c>
      <c r="F1347">
        <v>0.51187483643993203</v>
      </c>
      <c r="G1347">
        <v>0.74694675085587703</v>
      </c>
    </row>
    <row r="1348" spans="1:7">
      <c r="A1348" t="s">
        <v>1349</v>
      </c>
      <c r="B1348">
        <v>73.626457537686704</v>
      </c>
      <c r="C1348">
        <v>-0.61429972972758695</v>
      </c>
      <c r="D1348">
        <v>0.938261654129246</v>
      </c>
      <c r="E1348">
        <v>-0.65472112925438397</v>
      </c>
      <c r="F1348">
        <v>0.51264731880849701</v>
      </c>
      <c r="G1348">
        <v>0.74696683737473601</v>
      </c>
    </row>
    <row r="1349" spans="1:7">
      <c r="A1349" t="s">
        <v>1350</v>
      </c>
      <c r="B1349">
        <v>9.2915875715690106</v>
      </c>
      <c r="C1349">
        <v>0.85061959047585201</v>
      </c>
      <c r="D1349">
        <v>1.29923061179599</v>
      </c>
      <c r="E1349">
        <v>0.65471024370338404</v>
      </c>
      <c r="F1349">
        <v>0.512654328674921</v>
      </c>
      <c r="G1349">
        <v>0.74696683737473601</v>
      </c>
    </row>
    <row r="1350" spans="1:7">
      <c r="A1350" t="s">
        <v>1351</v>
      </c>
      <c r="B1350">
        <v>65.403898200783303</v>
      </c>
      <c r="C1350">
        <v>0.68497006996729304</v>
      </c>
      <c r="D1350">
        <v>1.0475851498047499</v>
      </c>
      <c r="E1350">
        <v>0.653856223615772</v>
      </c>
      <c r="F1350">
        <v>0.51320443967179197</v>
      </c>
      <c r="G1350">
        <v>0.74721034462661595</v>
      </c>
    </row>
    <row r="1351" spans="1:7">
      <c r="A1351" t="s">
        <v>1352</v>
      </c>
      <c r="B1351">
        <v>7.7069407913651196</v>
      </c>
      <c r="C1351">
        <v>-0.91831497253845196</v>
      </c>
      <c r="D1351">
        <v>1.40705071545643</v>
      </c>
      <c r="E1351">
        <v>-0.65265236174558405</v>
      </c>
      <c r="F1351">
        <v>0.51398042058291704</v>
      </c>
      <c r="G1351">
        <v>0.74778210332384099</v>
      </c>
    </row>
    <row r="1352" spans="1:7">
      <c r="A1352" t="s">
        <v>1353</v>
      </c>
      <c r="B1352">
        <v>10.139202469052201</v>
      </c>
      <c r="C1352">
        <v>0.678206876409439</v>
      </c>
      <c r="D1352">
        <v>1.0424706464089799</v>
      </c>
      <c r="E1352">
        <v>0.65057647306010502</v>
      </c>
      <c r="F1352">
        <v>0.51531992165948404</v>
      </c>
      <c r="G1352">
        <v>0.74897800088125299</v>
      </c>
    </row>
    <row r="1353" spans="1:7">
      <c r="A1353" t="s">
        <v>1354</v>
      </c>
      <c r="B1353">
        <v>7.9825392634261396</v>
      </c>
      <c r="C1353">
        <v>0.79631567588452501</v>
      </c>
      <c r="D1353">
        <v>1.22698757419945</v>
      </c>
      <c r="E1353">
        <v>0.64900060328979703</v>
      </c>
      <c r="F1353">
        <v>0.51633798625591198</v>
      </c>
      <c r="G1353">
        <v>0.74897800088125299</v>
      </c>
    </row>
    <row r="1354" spans="1:7">
      <c r="A1354" t="s">
        <v>1355</v>
      </c>
      <c r="B1354">
        <v>9.8997978858030908</v>
      </c>
      <c r="C1354">
        <v>0.62510459349474501</v>
      </c>
      <c r="D1354">
        <v>0.96232926558929399</v>
      </c>
      <c r="E1354">
        <v>0.64957454360691702</v>
      </c>
      <c r="F1354">
        <v>0.51596708091781696</v>
      </c>
      <c r="G1354">
        <v>0.74897800088125299</v>
      </c>
    </row>
    <row r="1355" spans="1:7">
      <c r="A1355" t="s">
        <v>1356</v>
      </c>
      <c r="B1355">
        <v>38.396402050529801</v>
      </c>
      <c r="C1355">
        <v>-0.93444196044775296</v>
      </c>
      <c r="D1355">
        <v>1.4373099309364299</v>
      </c>
      <c r="E1355">
        <v>-0.65013254297835898</v>
      </c>
      <c r="F1355">
        <v>0.51560660986292794</v>
      </c>
      <c r="G1355">
        <v>0.74897800088125299</v>
      </c>
    </row>
    <row r="1356" spans="1:7">
      <c r="A1356" t="s">
        <v>1357</v>
      </c>
      <c r="B1356">
        <v>14.1315032051684</v>
      </c>
      <c r="C1356">
        <v>-0.887210671969479</v>
      </c>
      <c r="D1356">
        <v>1.3716485022826601</v>
      </c>
      <c r="E1356">
        <v>-0.64682072009921299</v>
      </c>
      <c r="F1356">
        <v>0.51774798062774197</v>
      </c>
      <c r="G1356">
        <v>0.75046531218776003</v>
      </c>
    </row>
    <row r="1357" spans="1:7">
      <c r="A1357" t="s">
        <v>1358</v>
      </c>
      <c r="B1357">
        <v>681.008052506985</v>
      </c>
      <c r="C1357">
        <v>0.54847438695735096</v>
      </c>
      <c r="D1357">
        <v>0.84896201145078698</v>
      </c>
      <c r="E1357">
        <v>0.64605292057775998</v>
      </c>
      <c r="F1357">
        <v>0.51824508350988996</v>
      </c>
      <c r="G1357">
        <v>0.75062817960489603</v>
      </c>
    </row>
    <row r="1358" spans="1:7">
      <c r="A1358" t="s">
        <v>1359</v>
      </c>
      <c r="B1358">
        <v>409.47614973727599</v>
      </c>
      <c r="C1358">
        <v>0.72108938680971402</v>
      </c>
      <c r="D1358">
        <v>1.1171996044842201</v>
      </c>
      <c r="E1358">
        <v>0.64544364669966203</v>
      </c>
      <c r="F1358">
        <v>0.51863972632875399</v>
      </c>
      <c r="G1358">
        <v>0.75064251191943598</v>
      </c>
    </row>
    <row r="1359" spans="1:7">
      <c r="A1359" t="s">
        <v>1360</v>
      </c>
      <c r="B1359">
        <v>14.118684187179401</v>
      </c>
      <c r="C1359">
        <v>0.60854257866178896</v>
      </c>
      <c r="D1359">
        <v>0.94566165432529703</v>
      </c>
      <c r="E1359">
        <v>0.64350983872341405</v>
      </c>
      <c r="F1359">
        <v>0.51989333273712002</v>
      </c>
      <c r="G1359">
        <v>0.75189910464797804</v>
      </c>
    </row>
    <row r="1360" spans="1:7">
      <c r="A1360" t="s">
        <v>1361</v>
      </c>
      <c r="B1360">
        <v>21.9093219649024</v>
      </c>
      <c r="C1360">
        <v>-0.67703408073194304</v>
      </c>
      <c r="D1360">
        <v>1.0580743789000899</v>
      </c>
      <c r="E1360">
        <v>-0.63987380682608197</v>
      </c>
      <c r="F1360">
        <v>0.52225464397622201</v>
      </c>
      <c r="G1360">
        <v>0.75345185413667304</v>
      </c>
    </row>
    <row r="1361" spans="1:7">
      <c r="A1361" t="s">
        <v>1362</v>
      </c>
      <c r="B1361">
        <v>35.006094954755802</v>
      </c>
      <c r="C1361">
        <v>0.66879774739435705</v>
      </c>
      <c r="D1361">
        <v>1.04584873506368</v>
      </c>
      <c r="E1361">
        <v>0.63947846851259404</v>
      </c>
      <c r="F1361">
        <v>0.522511716374638</v>
      </c>
      <c r="G1361">
        <v>0.75345185413667304</v>
      </c>
    </row>
    <row r="1362" spans="1:7">
      <c r="A1362" t="s">
        <v>1363</v>
      </c>
      <c r="B1362">
        <v>16.8380149445568</v>
      </c>
      <c r="C1362">
        <v>0.80551447701339496</v>
      </c>
      <c r="D1362">
        <v>1.25733757541193</v>
      </c>
      <c r="E1362">
        <v>0.64065092204811702</v>
      </c>
      <c r="F1362">
        <v>0.52174950716033497</v>
      </c>
      <c r="G1362">
        <v>0.75345185413667304</v>
      </c>
    </row>
    <row r="1363" spans="1:7">
      <c r="A1363" t="s">
        <v>1364</v>
      </c>
      <c r="B1363">
        <v>15.372754030147</v>
      </c>
      <c r="C1363">
        <v>0.78101115941736898</v>
      </c>
      <c r="D1363">
        <v>1.22130202254834</v>
      </c>
      <c r="E1363">
        <v>0.63949059691862997</v>
      </c>
      <c r="F1363">
        <v>0.52250382879975998</v>
      </c>
      <c r="G1363">
        <v>0.75345185413667304</v>
      </c>
    </row>
    <row r="1364" spans="1:7">
      <c r="A1364" t="s">
        <v>1365</v>
      </c>
      <c r="B1364">
        <v>81.247247372267594</v>
      </c>
      <c r="C1364">
        <v>0.74578462625254005</v>
      </c>
      <c r="D1364">
        <v>1.1698683828032801</v>
      </c>
      <c r="E1364">
        <v>0.63749447135707904</v>
      </c>
      <c r="F1364">
        <v>0.52380281001083695</v>
      </c>
      <c r="G1364">
        <v>0.75475574765963305</v>
      </c>
    </row>
    <row r="1365" spans="1:7">
      <c r="A1365" t="s">
        <v>1366</v>
      </c>
      <c r="B1365">
        <v>185.027929170535</v>
      </c>
      <c r="C1365">
        <v>0.725799170027846</v>
      </c>
      <c r="D1365">
        <v>1.14251365799382</v>
      </c>
      <c r="E1365">
        <v>0.63526520225789096</v>
      </c>
      <c r="F1365">
        <v>0.525255464622569</v>
      </c>
      <c r="G1365">
        <v>0.75523556287979898</v>
      </c>
    </row>
    <row r="1366" spans="1:7">
      <c r="A1366" t="s">
        <v>1367</v>
      </c>
      <c r="B1366">
        <v>9.9030063583562793</v>
      </c>
      <c r="C1366">
        <v>-0.54358174218465904</v>
      </c>
      <c r="D1366">
        <v>0.85464096364707598</v>
      </c>
      <c r="E1366">
        <v>-0.63603520695402904</v>
      </c>
      <c r="F1366">
        <v>0.52475347489572299</v>
      </c>
      <c r="G1366">
        <v>0.75523556287979898</v>
      </c>
    </row>
    <row r="1367" spans="1:7">
      <c r="A1367" t="s">
        <v>1368</v>
      </c>
      <c r="B1367">
        <v>7.94390881849084</v>
      </c>
      <c r="C1367">
        <v>0.69656210896206106</v>
      </c>
      <c r="D1367">
        <v>1.0966005007692901</v>
      </c>
      <c r="E1367">
        <v>0.63520134130287598</v>
      </c>
      <c r="F1367">
        <v>0.52529710857400602</v>
      </c>
      <c r="G1367">
        <v>0.75523556287979898</v>
      </c>
    </row>
    <row r="1368" spans="1:7">
      <c r="A1368" t="s">
        <v>1369</v>
      </c>
      <c r="B1368">
        <v>24.7665828734218</v>
      </c>
      <c r="C1368">
        <v>0.73881583078144597</v>
      </c>
      <c r="D1368">
        <v>1.1655041559318799</v>
      </c>
      <c r="E1368">
        <v>0.63390235635043901</v>
      </c>
      <c r="F1368">
        <v>0.52614454770393104</v>
      </c>
      <c r="G1368">
        <v>0.75589691647302704</v>
      </c>
    </row>
    <row r="1369" spans="1:7">
      <c r="A1369" t="s">
        <v>1370</v>
      </c>
      <c r="B1369">
        <v>205.90779022617099</v>
      </c>
      <c r="C1369">
        <v>-0.653855393806136</v>
      </c>
      <c r="D1369">
        <v>1.0336228343601599</v>
      </c>
      <c r="E1369">
        <v>-0.63258605757378505</v>
      </c>
      <c r="F1369">
        <v>0.52700399423310096</v>
      </c>
      <c r="G1369">
        <v>0.75657453476731396</v>
      </c>
    </row>
    <row r="1370" spans="1:7">
      <c r="A1370" t="s">
        <v>1371</v>
      </c>
      <c r="B1370">
        <v>105.25752664184</v>
      </c>
      <c r="C1370">
        <v>0.62671669612066105</v>
      </c>
      <c r="D1370">
        <v>0.99379960690806701</v>
      </c>
      <c r="E1370">
        <v>0.63062683036323297</v>
      </c>
      <c r="F1370">
        <v>0.52828455145953301</v>
      </c>
      <c r="G1370">
        <v>0.75732561235192297</v>
      </c>
    </row>
    <row r="1371" spans="1:7">
      <c r="A1371" t="s">
        <v>1372</v>
      </c>
      <c r="B1371">
        <v>41.444099574792503</v>
      </c>
      <c r="C1371">
        <v>0.66139856529567198</v>
      </c>
      <c r="D1371">
        <v>1.04884369943708</v>
      </c>
      <c r="E1371">
        <v>0.63059783421557303</v>
      </c>
      <c r="F1371">
        <v>0.52830351533109599</v>
      </c>
      <c r="G1371">
        <v>0.75732561235192297</v>
      </c>
    </row>
    <row r="1372" spans="1:7">
      <c r="A1372" t="s">
        <v>1373</v>
      </c>
      <c r="B1372">
        <v>53.175693191374201</v>
      </c>
      <c r="C1372">
        <v>0.64711231508467004</v>
      </c>
      <c r="D1372">
        <v>1.0292719048882699</v>
      </c>
      <c r="E1372">
        <v>0.62870881057898198</v>
      </c>
      <c r="F1372">
        <v>0.52953970896142799</v>
      </c>
      <c r="G1372">
        <v>0.75854036136838898</v>
      </c>
    </row>
    <row r="1373" spans="1:7">
      <c r="A1373" t="s">
        <v>1374</v>
      </c>
      <c r="B1373">
        <v>147.677803079211</v>
      </c>
      <c r="C1373">
        <v>-0.76812088839022896</v>
      </c>
      <c r="D1373">
        <v>1.2246391919450501</v>
      </c>
      <c r="E1373">
        <v>-0.62722220017330099</v>
      </c>
      <c r="F1373">
        <v>0.53051359292781897</v>
      </c>
      <c r="G1373">
        <v>0.75933016689701005</v>
      </c>
    </row>
    <row r="1374" spans="1:7">
      <c r="A1374" t="s">
        <v>1375</v>
      </c>
      <c r="B1374">
        <v>83.2931877269056</v>
      </c>
      <c r="C1374">
        <v>0.59614439355904403</v>
      </c>
      <c r="D1374">
        <v>0.95127506914815396</v>
      </c>
      <c r="E1374">
        <v>0.62667929907264197</v>
      </c>
      <c r="F1374">
        <v>0.53086947598540302</v>
      </c>
      <c r="G1374">
        <v>0.75933016689701005</v>
      </c>
    </row>
    <row r="1375" spans="1:7">
      <c r="A1375" t="s">
        <v>1376</v>
      </c>
      <c r="B1375">
        <v>9.7809872941951692</v>
      </c>
      <c r="C1375">
        <v>-0.61185666307787201</v>
      </c>
      <c r="D1375">
        <v>0.98183156565329199</v>
      </c>
      <c r="E1375">
        <v>-0.62317884704669702</v>
      </c>
      <c r="F1375">
        <v>0.53316700056463795</v>
      </c>
      <c r="G1375">
        <v>0.76205774219898104</v>
      </c>
    </row>
    <row r="1376" spans="1:7">
      <c r="A1376" t="s">
        <v>1377</v>
      </c>
      <c r="B1376">
        <v>8.6790747553353302</v>
      </c>
      <c r="C1376">
        <v>-0.66503416275429605</v>
      </c>
      <c r="D1376">
        <v>1.07205622037245</v>
      </c>
      <c r="E1376">
        <v>-0.62033515604550604</v>
      </c>
      <c r="F1376">
        <v>0.53503715387723505</v>
      </c>
      <c r="G1376">
        <v>0.76417092768264006</v>
      </c>
    </row>
    <row r="1377" spans="1:7">
      <c r="A1377" t="s">
        <v>1378</v>
      </c>
      <c r="B1377">
        <v>23.135022598841999</v>
      </c>
      <c r="C1377">
        <v>0.800772919234914</v>
      </c>
      <c r="D1377">
        <v>1.29260566972484</v>
      </c>
      <c r="E1377">
        <v>0.61950286772715102</v>
      </c>
      <c r="F1377">
        <v>0.53558513331077695</v>
      </c>
      <c r="G1377">
        <v>0.76439399787075801</v>
      </c>
    </row>
    <row r="1378" spans="1:7">
      <c r="A1378" t="s">
        <v>1379</v>
      </c>
      <c r="B1378">
        <v>13.3648202606252</v>
      </c>
      <c r="C1378">
        <v>-0.77198289308122003</v>
      </c>
      <c r="D1378">
        <v>1.2483725592550601</v>
      </c>
      <c r="E1378">
        <v>-0.61839143079361303</v>
      </c>
      <c r="F1378">
        <v>0.53631734511391105</v>
      </c>
      <c r="G1378">
        <v>0.76487948853599497</v>
      </c>
    </row>
    <row r="1379" spans="1:7">
      <c r="A1379" t="s">
        <v>1380</v>
      </c>
      <c r="B1379">
        <v>9.1647447961215693</v>
      </c>
      <c r="C1379">
        <v>-0.77320620735578305</v>
      </c>
      <c r="D1379">
        <v>1.25229829409537</v>
      </c>
      <c r="E1379">
        <v>-0.61742973778809696</v>
      </c>
      <c r="F1379">
        <v>0.53695131227524595</v>
      </c>
      <c r="G1379">
        <v>0.76522425876479605</v>
      </c>
    </row>
    <row r="1380" spans="1:7">
      <c r="A1380" t="s">
        <v>1381</v>
      </c>
      <c r="B1380">
        <v>20.847332372154799</v>
      </c>
      <c r="C1380">
        <v>0.70590559139056197</v>
      </c>
      <c r="D1380">
        <v>1.14503843611261</v>
      </c>
      <c r="E1380">
        <v>0.61649073876253702</v>
      </c>
      <c r="F1380">
        <v>0.53757068243991402</v>
      </c>
      <c r="G1380">
        <v>0.76554773827756994</v>
      </c>
    </row>
    <row r="1381" spans="1:7">
      <c r="A1381" t="s">
        <v>1382</v>
      </c>
      <c r="B1381">
        <v>32.095134038793901</v>
      </c>
      <c r="C1381">
        <v>-0.57101292422289696</v>
      </c>
      <c r="D1381">
        <v>0.93039170072635702</v>
      </c>
      <c r="E1381">
        <v>-0.61373389699962599</v>
      </c>
      <c r="F1381">
        <v>0.53939118501736405</v>
      </c>
      <c r="G1381">
        <v>0.766509275142359</v>
      </c>
    </row>
    <row r="1382" spans="1:7">
      <c r="A1382" t="s">
        <v>1383</v>
      </c>
      <c r="B1382">
        <v>9.4526835889383598</v>
      </c>
      <c r="C1382">
        <v>-0.73881954722406395</v>
      </c>
      <c r="D1382">
        <v>1.2039098190631601</v>
      </c>
      <c r="E1382">
        <v>-0.61368346326719603</v>
      </c>
      <c r="F1382">
        <v>0.53942451807814396</v>
      </c>
      <c r="G1382">
        <v>0.766509275142359</v>
      </c>
    </row>
    <row r="1383" spans="1:7">
      <c r="A1383" t="s">
        <v>1384</v>
      </c>
      <c r="B1383">
        <v>8.6002040147532206</v>
      </c>
      <c r="C1383">
        <v>-0.63884130162005603</v>
      </c>
      <c r="D1383">
        <v>1.03931556170233</v>
      </c>
      <c r="E1383">
        <v>-0.614675008400412</v>
      </c>
      <c r="F1383">
        <v>0.538769367550756</v>
      </c>
      <c r="G1383">
        <v>0.766509275142359</v>
      </c>
    </row>
    <row r="1384" spans="1:7">
      <c r="A1384" t="s">
        <v>1385</v>
      </c>
      <c r="B1384">
        <v>8.8863197317669798</v>
      </c>
      <c r="C1384">
        <v>-0.59351510688307396</v>
      </c>
      <c r="D1384">
        <v>0.96930792168032698</v>
      </c>
      <c r="E1384">
        <v>-0.61230811552039799</v>
      </c>
      <c r="F1384">
        <v>0.54033392128173396</v>
      </c>
      <c r="G1384">
        <v>0.76724270772974001</v>
      </c>
    </row>
    <row r="1385" spans="1:7">
      <c r="A1385" t="s">
        <v>1386</v>
      </c>
      <c r="B1385">
        <v>11.652708473623401</v>
      </c>
      <c r="C1385">
        <v>-0.77804273378515099</v>
      </c>
      <c r="D1385">
        <v>1.2752635217038399</v>
      </c>
      <c r="E1385">
        <v>-0.61010349668407005</v>
      </c>
      <c r="F1385">
        <v>0.54179325048803295</v>
      </c>
      <c r="G1385">
        <v>0.76831144626696202</v>
      </c>
    </row>
    <row r="1386" spans="1:7">
      <c r="A1386" t="s">
        <v>1387</v>
      </c>
      <c r="B1386">
        <v>13.351937089020501</v>
      </c>
      <c r="C1386">
        <v>0.81737834628730399</v>
      </c>
      <c r="D1386">
        <v>1.3400055733042799</v>
      </c>
      <c r="E1386">
        <v>0.60998130348947299</v>
      </c>
      <c r="F1386">
        <v>0.54187419275414594</v>
      </c>
      <c r="G1386">
        <v>0.76831144626696202</v>
      </c>
    </row>
    <row r="1387" spans="1:7">
      <c r="A1387" t="s">
        <v>1388</v>
      </c>
      <c r="B1387">
        <v>250.94632297717001</v>
      </c>
      <c r="C1387">
        <v>-0.73262609106116106</v>
      </c>
      <c r="D1387">
        <v>1.20450205813321</v>
      </c>
      <c r="E1387">
        <v>-0.608239800101808</v>
      </c>
      <c r="F1387">
        <v>0.54302844126446204</v>
      </c>
      <c r="G1387">
        <v>0.76938888083294499</v>
      </c>
    </row>
    <row r="1388" spans="1:7">
      <c r="A1388" t="s">
        <v>1389</v>
      </c>
      <c r="B1388">
        <v>35.287664541607498</v>
      </c>
      <c r="C1388">
        <v>-0.54064076712861697</v>
      </c>
      <c r="D1388">
        <v>0.89212646157159403</v>
      </c>
      <c r="E1388">
        <v>-0.60601359831453705</v>
      </c>
      <c r="F1388">
        <v>0.54450572339528702</v>
      </c>
      <c r="G1388">
        <v>0.76980483068420602</v>
      </c>
    </row>
    <row r="1389" spans="1:7">
      <c r="A1389" t="s">
        <v>1390</v>
      </c>
      <c r="B1389">
        <v>108.42991434517</v>
      </c>
      <c r="C1389">
        <v>0.51465768952916602</v>
      </c>
      <c r="D1389">
        <v>0.849100312650509</v>
      </c>
      <c r="E1389">
        <v>0.606121187168848</v>
      </c>
      <c r="F1389">
        <v>0.54443428275760297</v>
      </c>
      <c r="G1389">
        <v>0.76980483068420602</v>
      </c>
    </row>
    <row r="1390" spans="1:7">
      <c r="A1390" t="s">
        <v>1391</v>
      </c>
      <c r="B1390">
        <v>13.810217039283</v>
      </c>
      <c r="C1390">
        <v>0.60814419249785701</v>
      </c>
      <c r="D1390">
        <v>1.0015868187403301</v>
      </c>
      <c r="E1390">
        <v>0.60718070677358404</v>
      </c>
      <c r="F1390">
        <v>0.54373099452367901</v>
      </c>
      <c r="G1390">
        <v>0.76980483068420602</v>
      </c>
    </row>
    <row r="1391" spans="1:7">
      <c r="A1391" t="s">
        <v>1392</v>
      </c>
      <c r="B1391">
        <v>10.7992003956414</v>
      </c>
      <c r="C1391">
        <v>0.69215922207473002</v>
      </c>
      <c r="D1391">
        <v>1.1432978781404901</v>
      </c>
      <c r="E1391">
        <v>0.605405848561958</v>
      </c>
      <c r="F1391">
        <v>0.54490936594531703</v>
      </c>
      <c r="G1391">
        <v>0.76981764877575298</v>
      </c>
    </row>
    <row r="1392" spans="1:7">
      <c r="A1392" t="s">
        <v>1393</v>
      </c>
      <c r="B1392">
        <v>8.7028069158157493</v>
      </c>
      <c r="C1392">
        <v>0.67511019791841298</v>
      </c>
      <c r="D1392">
        <v>1.1162836585382201</v>
      </c>
      <c r="E1392">
        <v>0.60478373283944298</v>
      </c>
      <c r="F1392">
        <v>0.54532270363472302</v>
      </c>
      <c r="G1392">
        <v>0.76984413516016303</v>
      </c>
    </row>
    <row r="1393" spans="1:7">
      <c r="A1393" t="s">
        <v>1394</v>
      </c>
      <c r="B1393">
        <v>80.697806952186397</v>
      </c>
      <c r="C1393">
        <v>0.83689842565776495</v>
      </c>
      <c r="D1393">
        <v>1.3869265865874201</v>
      </c>
      <c r="E1393">
        <v>0.60341941221054995</v>
      </c>
      <c r="F1393">
        <v>0.54622971149751698</v>
      </c>
      <c r="G1393">
        <v>0.77056700443359005</v>
      </c>
    </row>
    <row r="1394" spans="1:7">
      <c r="A1394" t="s">
        <v>1395</v>
      </c>
      <c r="B1394">
        <v>17.991997616526099</v>
      </c>
      <c r="C1394">
        <v>0.54747799379917095</v>
      </c>
      <c r="D1394">
        <v>0.90852190588743098</v>
      </c>
      <c r="E1394">
        <v>0.60260296449803596</v>
      </c>
      <c r="F1394">
        <v>0.54677284777226698</v>
      </c>
      <c r="G1394">
        <v>0.77077588584081902</v>
      </c>
    </row>
    <row r="1395" spans="1:7">
      <c r="A1395" t="s">
        <v>1396</v>
      </c>
      <c r="B1395">
        <v>210.802198099821</v>
      </c>
      <c r="C1395">
        <v>-0.60602038023377303</v>
      </c>
      <c r="D1395">
        <v>1.0086668020255001</v>
      </c>
      <c r="E1395">
        <v>-0.60081325073535297</v>
      </c>
      <c r="F1395">
        <v>0.54796437746388904</v>
      </c>
      <c r="G1395">
        <v>0.771340909402632</v>
      </c>
    </row>
    <row r="1396" spans="1:7">
      <c r="A1396" t="s">
        <v>1397</v>
      </c>
      <c r="B1396">
        <v>16.2447519924274</v>
      </c>
      <c r="C1396">
        <v>-0.74163014927350601</v>
      </c>
      <c r="D1396">
        <v>1.23431031451089</v>
      </c>
      <c r="E1396">
        <v>-0.60084578452816695</v>
      </c>
      <c r="F1396">
        <v>0.54794270613969998</v>
      </c>
      <c r="G1396">
        <v>0.771340909402632</v>
      </c>
    </row>
    <row r="1397" spans="1:7">
      <c r="A1397" t="s">
        <v>1398</v>
      </c>
      <c r="B1397">
        <v>7.7810295130840101</v>
      </c>
      <c r="C1397">
        <v>0.65752319370219103</v>
      </c>
      <c r="D1397">
        <v>1.09573992901807</v>
      </c>
      <c r="E1397">
        <v>0.60007231304550701</v>
      </c>
      <c r="F1397">
        <v>0.54845804357392203</v>
      </c>
      <c r="G1397">
        <v>0.77143981661637595</v>
      </c>
    </row>
    <row r="1398" spans="1:7">
      <c r="A1398" t="s">
        <v>1399</v>
      </c>
      <c r="B1398">
        <v>29.015811556928</v>
      </c>
      <c r="C1398">
        <v>-0.55711358856261495</v>
      </c>
      <c r="D1398">
        <v>0.92926438460083804</v>
      </c>
      <c r="E1398">
        <v>-0.59952108118500702</v>
      </c>
      <c r="F1398">
        <v>0.54882545641390601</v>
      </c>
      <c r="G1398">
        <v>0.77143981661637595</v>
      </c>
    </row>
    <row r="1399" spans="1:7">
      <c r="A1399" t="s">
        <v>1400</v>
      </c>
      <c r="B1399">
        <v>12.647109559017901</v>
      </c>
      <c r="C1399">
        <v>-0.64803983647851005</v>
      </c>
      <c r="D1399">
        <v>1.0825656789985501</v>
      </c>
      <c r="E1399">
        <v>-0.59861479912978</v>
      </c>
      <c r="F1399">
        <v>0.54942978496196204</v>
      </c>
      <c r="G1399">
        <v>0.77156067595906297</v>
      </c>
    </row>
    <row r="1400" spans="1:7">
      <c r="A1400" t="s">
        <v>1401</v>
      </c>
      <c r="B1400">
        <v>23.534277809375901</v>
      </c>
      <c r="C1400">
        <v>0.72536530171632696</v>
      </c>
      <c r="D1400">
        <v>1.21256741170703</v>
      </c>
      <c r="E1400">
        <v>0.59820616545778005</v>
      </c>
      <c r="F1400">
        <v>0.54970237805386901</v>
      </c>
      <c r="G1400">
        <v>0.77156067595906297</v>
      </c>
    </row>
    <row r="1401" spans="1:7">
      <c r="A1401" t="s">
        <v>1402</v>
      </c>
      <c r="B1401">
        <v>9.5863863038596904</v>
      </c>
      <c r="C1401">
        <v>-0.78938240018785699</v>
      </c>
      <c r="D1401">
        <v>1.3240034547675199</v>
      </c>
      <c r="E1401">
        <v>-0.59620871633334704</v>
      </c>
      <c r="F1401">
        <v>0.55103580343429404</v>
      </c>
      <c r="G1401">
        <v>0.77170913564863597</v>
      </c>
    </row>
    <row r="1402" spans="1:7">
      <c r="A1402" t="s">
        <v>1403</v>
      </c>
      <c r="B1402">
        <v>9.5125283653094908</v>
      </c>
      <c r="C1402">
        <v>-0.57094121091122596</v>
      </c>
      <c r="D1402">
        <v>0.95615038055232904</v>
      </c>
      <c r="E1402">
        <v>-0.59712491102227705</v>
      </c>
      <c r="F1402">
        <v>0.550423987261494</v>
      </c>
      <c r="G1402">
        <v>0.77170913564863597</v>
      </c>
    </row>
    <row r="1403" spans="1:7">
      <c r="A1403" t="s">
        <v>1404</v>
      </c>
      <c r="B1403">
        <v>55.1211963311735</v>
      </c>
      <c r="C1403">
        <v>0.59502084990446602</v>
      </c>
      <c r="D1403">
        <v>0.99889673467372897</v>
      </c>
      <c r="E1403">
        <v>0.59567804083253695</v>
      </c>
      <c r="F1403">
        <v>0.55139033064797405</v>
      </c>
      <c r="G1403">
        <v>0.77170913564863597</v>
      </c>
    </row>
    <row r="1404" spans="1:7">
      <c r="A1404" t="s">
        <v>1405</v>
      </c>
      <c r="B1404">
        <v>62.815766171294896</v>
      </c>
      <c r="C1404">
        <v>-0.72797280314888002</v>
      </c>
      <c r="D1404">
        <v>1.2200319113979601</v>
      </c>
      <c r="E1404">
        <v>-0.59668341159596205</v>
      </c>
      <c r="F1404">
        <v>0.55071876984332702</v>
      </c>
      <c r="G1404">
        <v>0.77170913564863597</v>
      </c>
    </row>
    <row r="1405" spans="1:7">
      <c r="A1405" t="s">
        <v>1406</v>
      </c>
      <c r="B1405">
        <v>41.825363492446698</v>
      </c>
      <c r="C1405">
        <v>-0.57101135362170496</v>
      </c>
      <c r="D1405">
        <v>0.95994304667693098</v>
      </c>
      <c r="E1405">
        <v>-0.59483878298654802</v>
      </c>
      <c r="F1405">
        <v>0.55195124056928602</v>
      </c>
      <c r="G1405">
        <v>0.77194040885353199</v>
      </c>
    </row>
    <row r="1406" spans="1:7">
      <c r="A1406" t="s">
        <v>1407</v>
      </c>
      <c r="B1406">
        <v>7.7971688021401997</v>
      </c>
      <c r="C1406">
        <v>-0.75704800151912499</v>
      </c>
      <c r="D1406">
        <v>1.2740362224339801</v>
      </c>
      <c r="E1406">
        <v>-0.59421230588940899</v>
      </c>
      <c r="F1406">
        <v>0.55237012310745204</v>
      </c>
      <c r="G1406">
        <v>0.771972858297019</v>
      </c>
    </row>
    <row r="1407" spans="1:7">
      <c r="A1407" t="s">
        <v>1408</v>
      </c>
      <c r="B1407">
        <v>474.017709660474</v>
      </c>
      <c r="C1407">
        <v>-0.58994261979898599</v>
      </c>
      <c r="D1407">
        <v>0.99625603681116404</v>
      </c>
      <c r="E1407">
        <v>-0.59215964370693996</v>
      </c>
      <c r="F1407">
        <v>0.553743690524509</v>
      </c>
      <c r="G1407">
        <v>0.77225424371122897</v>
      </c>
    </row>
    <row r="1408" spans="1:7">
      <c r="A1408" t="s">
        <v>1409</v>
      </c>
      <c r="B1408">
        <v>7.53018759304046</v>
      </c>
      <c r="C1408">
        <v>-0.63752386905378899</v>
      </c>
      <c r="D1408">
        <v>1.07711976190186</v>
      </c>
      <c r="E1408">
        <v>-0.59187835151043899</v>
      </c>
      <c r="F1408">
        <v>0.55393205134337598</v>
      </c>
      <c r="G1408">
        <v>0.77225424371122897</v>
      </c>
    </row>
    <row r="1409" spans="1:7">
      <c r="A1409" t="s">
        <v>1410</v>
      </c>
      <c r="B1409">
        <v>515.386063646514</v>
      </c>
      <c r="C1409">
        <v>0.63408163771973702</v>
      </c>
      <c r="D1409">
        <v>1.0740513843313899</v>
      </c>
      <c r="E1409">
        <v>0.59036434100819202</v>
      </c>
      <c r="F1409">
        <v>0.554946411933954</v>
      </c>
      <c r="G1409">
        <v>0.77225424371122897</v>
      </c>
    </row>
    <row r="1410" spans="1:7">
      <c r="A1410" t="s">
        <v>1411</v>
      </c>
      <c r="B1410">
        <v>287.99964107120798</v>
      </c>
      <c r="C1410">
        <v>0.698893671957725</v>
      </c>
      <c r="D1410">
        <v>1.1835086052264601</v>
      </c>
      <c r="E1410">
        <v>0.59052690354033799</v>
      </c>
      <c r="F1410">
        <v>0.55483745438239196</v>
      </c>
      <c r="G1410">
        <v>0.77225424371122897</v>
      </c>
    </row>
    <row r="1411" spans="1:7">
      <c r="A1411" t="s">
        <v>1412</v>
      </c>
      <c r="B1411">
        <v>10.308299861325301</v>
      </c>
      <c r="C1411">
        <v>-0.629923073203705</v>
      </c>
      <c r="D1411">
        <v>1.0637430245863999</v>
      </c>
      <c r="E1411">
        <v>-0.59217598484241896</v>
      </c>
      <c r="F1411">
        <v>0.55373274902488201</v>
      </c>
      <c r="G1411">
        <v>0.77225424371122897</v>
      </c>
    </row>
    <row r="1412" spans="1:7">
      <c r="A1412" t="s">
        <v>1413</v>
      </c>
      <c r="B1412">
        <v>10.985770988088801</v>
      </c>
      <c r="C1412">
        <v>-0.79502479234623502</v>
      </c>
      <c r="D1412">
        <v>1.3463226532994399</v>
      </c>
      <c r="E1412">
        <v>-0.59051579530201304</v>
      </c>
      <c r="F1412">
        <v>0.55484489934720505</v>
      </c>
      <c r="G1412">
        <v>0.77225424371122897</v>
      </c>
    </row>
    <row r="1413" spans="1:7">
      <c r="A1413" t="s">
        <v>1414</v>
      </c>
      <c r="B1413">
        <v>17.5101774271326</v>
      </c>
      <c r="C1413">
        <v>-0.46451143258808703</v>
      </c>
      <c r="D1413">
        <v>0.79106394581161499</v>
      </c>
      <c r="E1413">
        <v>-0.58719833592151405</v>
      </c>
      <c r="F1413">
        <v>0.55707050986740003</v>
      </c>
      <c r="G1413">
        <v>0.77445864417025201</v>
      </c>
    </row>
    <row r="1414" spans="1:7">
      <c r="A1414" t="s">
        <v>1415</v>
      </c>
      <c r="B1414">
        <v>18.446467040353301</v>
      </c>
      <c r="C1414">
        <v>-0.68531250186300696</v>
      </c>
      <c r="D1414">
        <v>1.1678405256700699</v>
      </c>
      <c r="E1414">
        <v>-0.58682027793974501</v>
      </c>
      <c r="F1414">
        <v>0.55732441640955099</v>
      </c>
      <c r="G1414">
        <v>0.77445864417025201</v>
      </c>
    </row>
    <row r="1415" spans="1:7">
      <c r="A1415" t="s">
        <v>1416</v>
      </c>
      <c r="B1415">
        <v>87.2267333119743</v>
      </c>
      <c r="C1415">
        <v>0.69172628601977204</v>
      </c>
      <c r="D1415">
        <v>1.1830881593220901</v>
      </c>
      <c r="E1415">
        <v>0.584678563950918</v>
      </c>
      <c r="F1415">
        <v>0.55876387025486496</v>
      </c>
      <c r="G1415">
        <v>0.77496346132548</v>
      </c>
    </row>
    <row r="1416" spans="1:7">
      <c r="A1416" t="s">
        <v>1417</v>
      </c>
      <c r="B1416">
        <v>32.188754338213201</v>
      </c>
      <c r="C1416">
        <v>-0.65395290843572995</v>
      </c>
      <c r="D1416">
        <v>1.11693509874352</v>
      </c>
      <c r="E1416">
        <v>-0.58548872640082905</v>
      </c>
      <c r="F1416">
        <v>0.55821914476663503</v>
      </c>
      <c r="G1416">
        <v>0.77496346132548</v>
      </c>
    </row>
    <row r="1417" spans="1:7">
      <c r="A1417" t="s">
        <v>1418</v>
      </c>
      <c r="B1417">
        <v>917.890109349868</v>
      </c>
      <c r="C1417">
        <v>0.74511294553707696</v>
      </c>
      <c r="D1417">
        <v>1.27606097928712</v>
      </c>
      <c r="E1417">
        <v>0.58391640966354097</v>
      </c>
      <c r="F1417">
        <v>0.55927655230460005</v>
      </c>
      <c r="G1417">
        <v>0.77496346132548</v>
      </c>
    </row>
    <row r="1418" spans="1:7">
      <c r="A1418" t="s">
        <v>1419</v>
      </c>
      <c r="B1418">
        <v>23.449707636045702</v>
      </c>
      <c r="C1418">
        <v>-0.61467605095651201</v>
      </c>
      <c r="D1418">
        <v>1.0519774485497599</v>
      </c>
      <c r="E1418">
        <v>-0.58430534970487802</v>
      </c>
      <c r="F1418">
        <v>0.55901489357924905</v>
      </c>
      <c r="G1418">
        <v>0.77496346132548</v>
      </c>
    </row>
    <row r="1419" spans="1:7">
      <c r="A1419" t="s">
        <v>1420</v>
      </c>
      <c r="B1419">
        <v>12.513996013502</v>
      </c>
      <c r="C1419">
        <v>-0.51754076184062403</v>
      </c>
      <c r="D1419">
        <v>0.89176647480468996</v>
      </c>
      <c r="E1419">
        <v>-0.58035458437027798</v>
      </c>
      <c r="F1419">
        <v>0.56167552491267503</v>
      </c>
      <c r="G1419">
        <v>0.77773523712180803</v>
      </c>
    </row>
    <row r="1420" spans="1:7">
      <c r="A1420" t="s">
        <v>1421</v>
      </c>
      <c r="B1420">
        <v>85.000005413017504</v>
      </c>
      <c r="C1420">
        <v>-0.51775914840391402</v>
      </c>
      <c r="D1420">
        <v>0.89492728361466101</v>
      </c>
      <c r="E1420">
        <v>-0.57854884735735901</v>
      </c>
      <c r="F1420">
        <v>0.56289362853011005</v>
      </c>
      <c r="G1420">
        <v>0.77886912713634304</v>
      </c>
    </row>
    <row r="1421" spans="1:7">
      <c r="A1421" t="s">
        <v>1422</v>
      </c>
      <c r="B1421">
        <v>192.63566569210201</v>
      </c>
      <c r="C1421">
        <v>0.67402140227464802</v>
      </c>
      <c r="D1421">
        <v>1.16625528045996</v>
      </c>
      <c r="E1421">
        <v>0.57793642058265304</v>
      </c>
      <c r="F1421">
        <v>0.56330704510844598</v>
      </c>
      <c r="G1421">
        <v>0.77888876329310996</v>
      </c>
    </row>
    <row r="1422" spans="1:7">
      <c r="A1422" t="s">
        <v>1423</v>
      </c>
      <c r="B1422">
        <v>837.78318457908097</v>
      </c>
      <c r="C1422">
        <v>0.67808706189831403</v>
      </c>
      <c r="D1422">
        <v>1.1800242809842101</v>
      </c>
      <c r="E1422">
        <v>0.57463822806489295</v>
      </c>
      <c r="F1422">
        <v>0.565535992385788</v>
      </c>
      <c r="G1422">
        <v>0.78141694132058903</v>
      </c>
    </row>
    <row r="1423" spans="1:7">
      <c r="A1423" t="s">
        <v>1424</v>
      </c>
      <c r="B1423">
        <v>14.287888912715401</v>
      </c>
      <c r="C1423">
        <v>-0.71541297121550196</v>
      </c>
      <c r="D1423">
        <v>1.25298945906236</v>
      </c>
      <c r="E1423">
        <v>-0.57096487607394697</v>
      </c>
      <c r="F1423">
        <v>0.56802345224971595</v>
      </c>
      <c r="G1423">
        <v>0.78429848219334497</v>
      </c>
    </row>
    <row r="1424" spans="1:7">
      <c r="A1424" t="s">
        <v>1425</v>
      </c>
      <c r="B1424">
        <v>14.437424508631301</v>
      </c>
      <c r="C1424">
        <v>0.63523967316075403</v>
      </c>
      <c r="D1424">
        <v>1.1163188505253701</v>
      </c>
      <c r="E1424">
        <v>0.56904859472881897</v>
      </c>
      <c r="F1424">
        <v>0.56932316231575097</v>
      </c>
      <c r="G1424">
        <v>0.785537121413034</v>
      </c>
    </row>
    <row r="1425" spans="1:7">
      <c r="A1425" t="s">
        <v>1426</v>
      </c>
      <c r="B1425">
        <v>25.732859665554699</v>
      </c>
      <c r="C1425">
        <v>-0.71566676794947404</v>
      </c>
      <c r="D1425">
        <v>1.25992620019668</v>
      </c>
      <c r="E1425">
        <v>-0.56802276818892805</v>
      </c>
      <c r="F1425">
        <v>0.57001950796123801</v>
      </c>
      <c r="G1425">
        <v>0.78564244170749797</v>
      </c>
    </row>
    <row r="1426" spans="1:7">
      <c r="A1426" t="s">
        <v>1427</v>
      </c>
      <c r="B1426">
        <v>39.236197355103698</v>
      </c>
      <c r="C1426">
        <v>-0.595809908416569</v>
      </c>
      <c r="D1426">
        <v>1.0494233616809501</v>
      </c>
      <c r="E1426">
        <v>-0.56774980448520895</v>
      </c>
      <c r="F1426">
        <v>0.57020486799477998</v>
      </c>
      <c r="G1426">
        <v>0.78564244170749797</v>
      </c>
    </row>
    <row r="1427" spans="1:7">
      <c r="A1427" t="s">
        <v>1428</v>
      </c>
      <c r="B1427">
        <v>16.7968391703576</v>
      </c>
      <c r="C1427">
        <v>-0.72078604391497003</v>
      </c>
      <c r="D1427">
        <v>1.27438704622548</v>
      </c>
      <c r="E1427">
        <v>-0.56559429574384001</v>
      </c>
      <c r="F1427">
        <v>0.57166960642457698</v>
      </c>
      <c r="G1427">
        <v>0.78675709758882095</v>
      </c>
    </row>
    <row r="1428" spans="1:7">
      <c r="A1428" t="s">
        <v>1429</v>
      </c>
      <c r="B1428">
        <v>22.868032131552599</v>
      </c>
      <c r="C1428">
        <v>0.570174651150547</v>
      </c>
      <c r="D1428">
        <v>1.00849366782337</v>
      </c>
      <c r="E1428">
        <v>0.565372564392154</v>
      </c>
      <c r="F1428">
        <v>0.57182038153815895</v>
      </c>
      <c r="G1428">
        <v>0.78675709758882095</v>
      </c>
    </row>
    <row r="1429" spans="1:7">
      <c r="A1429" t="s">
        <v>1430</v>
      </c>
      <c r="B1429">
        <v>9.1978906900033195</v>
      </c>
      <c r="C1429">
        <v>0.74687424473023001</v>
      </c>
      <c r="D1429">
        <v>1.3253292479769401</v>
      </c>
      <c r="E1429">
        <v>0.56353864209237203</v>
      </c>
      <c r="F1429">
        <v>0.57306815470271499</v>
      </c>
      <c r="G1429">
        <v>0.78791823102536795</v>
      </c>
    </row>
    <row r="1430" spans="1:7">
      <c r="A1430" t="s">
        <v>1431</v>
      </c>
      <c r="B1430">
        <v>254.68998478768901</v>
      </c>
      <c r="C1430">
        <v>0.54700653071798599</v>
      </c>
      <c r="D1430">
        <v>0.97307184969497695</v>
      </c>
      <c r="E1430">
        <v>0.562144029641236</v>
      </c>
      <c r="F1430">
        <v>0.57401789184137697</v>
      </c>
      <c r="G1430">
        <v>0.78811323503344499</v>
      </c>
    </row>
    <row r="1431" spans="1:7">
      <c r="A1431" t="s">
        <v>1432</v>
      </c>
      <c r="B1431">
        <v>14.8478691870286</v>
      </c>
      <c r="C1431">
        <v>0.54329946414713304</v>
      </c>
      <c r="D1431">
        <v>0.965752057401978</v>
      </c>
      <c r="E1431">
        <v>0.56256619903942295</v>
      </c>
      <c r="F1431">
        <v>0.57373031397706398</v>
      </c>
      <c r="G1431">
        <v>0.78811323503344499</v>
      </c>
    </row>
    <row r="1432" spans="1:7">
      <c r="A1432" t="s">
        <v>1433</v>
      </c>
      <c r="B1432">
        <v>471.00201457517898</v>
      </c>
      <c r="C1432">
        <v>-0.68832729340365895</v>
      </c>
      <c r="D1432">
        <v>1.2272846992597699</v>
      </c>
      <c r="E1432">
        <v>-0.56085380500451298</v>
      </c>
      <c r="F1432">
        <v>0.57489720376968101</v>
      </c>
      <c r="G1432">
        <v>0.78876543217626405</v>
      </c>
    </row>
    <row r="1433" spans="1:7">
      <c r="A1433" t="s">
        <v>1434</v>
      </c>
      <c r="B1433">
        <v>19.963355054492201</v>
      </c>
      <c r="C1433">
        <v>0.584047018919852</v>
      </c>
      <c r="D1433">
        <v>1.0450547270328201</v>
      </c>
      <c r="E1433">
        <v>0.558867400732313</v>
      </c>
      <c r="F1433">
        <v>0.57625221899828605</v>
      </c>
      <c r="G1433">
        <v>0.78910974467988304</v>
      </c>
    </row>
    <row r="1434" spans="1:7">
      <c r="A1434" t="s">
        <v>1435</v>
      </c>
      <c r="B1434">
        <v>62.211679615429297</v>
      </c>
      <c r="C1434">
        <v>-0.511856618392455</v>
      </c>
      <c r="D1434">
        <v>0.91614462833534105</v>
      </c>
      <c r="E1434">
        <v>-0.55870721997520401</v>
      </c>
      <c r="F1434">
        <v>0.57636155108602405</v>
      </c>
      <c r="G1434">
        <v>0.78910974467988304</v>
      </c>
    </row>
    <row r="1435" spans="1:7">
      <c r="A1435" t="s">
        <v>1436</v>
      </c>
      <c r="B1435">
        <v>7.5613801554361597</v>
      </c>
      <c r="C1435">
        <v>-0.63446586785266401</v>
      </c>
      <c r="D1435">
        <v>1.1342741434958801</v>
      </c>
      <c r="E1435">
        <v>-0.55935848620970496</v>
      </c>
      <c r="F1435">
        <v>0.57591708742872305</v>
      </c>
      <c r="G1435">
        <v>0.78910974467988304</v>
      </c>
    </row>
    <row r="1436" spans="1:7">
      <c r="A1436" t="s">
        <v>1437</v>
      </c>
      <c r="B1436">
        <v>58.457146081148203</v>
      </c>
      <c r="C1436">
        <v>-0.474832016592383</v>
      </c>
      <c r="D1436">
        <v>0.85316814148678199</v>
      </c>
      <c r="E1436">
        <v>-0.55655150902014705</v>
      </c>
      <c r="F1436">
        <v>0.57783389236202998</v>
      </c>
      <c r="G1436">
        <v>0.79057077419237098</v>
      </c>
    </row>
    <row r="1437" spans="1:7">
      <c r="A1437" t="s">
        <v>1438</v>
      </c>
      <c r="B1437">
        <v>15.286210781219999</v>
      </c>
      <c r="C1437">
        <v>0.49331413840773503</v>
      </c>
      <c r="D1437">
        <v>0.89098764482599901</v>
      </c>
      <c r="E1437">
        <v>0.55367113255995204</v>
      </c>
      <c r="F1437">
        <v>0.57980393486948401</v>
      </c>
      <c r="G1437">
        <v>0.79215509588961097</v>
      </c>
    </row>
    <row r="1438" spans="1:7">
      <c r="A1438" t="s">
        <v>1439</v>
      </c>
      <c r="B1438">
        <v>13.362162333671</v>
      </c>
      <c r="C1438">
        <v>0.63728548599349799</v>
      </c>
      <c r="D1438">
        <v>1.15023373807068</v>
      </c>
      <c r="E1438">
        <v>0.55404868149880204</v>
      </c>
      <c r="F1438">
        <v>0.57954552978602203</v>
      </c>
      <c r="G1438">
        <v>0.79215509588961097</v>
      </c>
    </row>
    <row r="1439" spans="1:7">
      <c r="A1439" s="5">
        <v>35489</v>
      </c>
      <c r="B1439">
        <v>46.815900695571102</v>
      </c>
      <c r="C1439">
        <v>-0.522724694565599</v>
      </c>
      <c r="D1439">
        <v>0.94953347824420498</v>
      </c>
      <c r="E1439">
        <v>-0.55050686104525404</v>
      </c>
      <c r="F1439">
        <v>0.58197177228321895</v>
      </c>
      <c r="G1439">
        <v>0.79289589924899495</v>
      </c>
    </row>
    <row r="1440" spans="1:7">
      <c r="A1440" t="s">
        <v>1440</v>
      </c>
      <c r="B1440">
        <v>11.9025830765964</v>
      </c>
      <c r="C1440">
        <v>-0.51515473332328499</v>
      </c>
      <c r="D1440">
        <v>0.93393369457353204</v>
      </c>
      <c r="E1440">
        <v>-0.55159668862629796</v>
      </c>
      <c r="F1440">
        <v>0.58122470566378304</v>
      </c>
      <c r="G1440">
        <v>0.79289589924899495</v>
      </c>
    </row>
    <row r="1441" spans="1:7">
      <c r="A1441" t="s">
        <v>1441</v>
      </c>
      <c r="B1441">
        <v>7.6026586525041697</v>
      </c>
      <c r="C1441">
        <v>0.75348895052953302</v>
      </c>
      <c r="D1441">
        <v>1.36738664684077</v>
      </c>
      <c r="E1441">
        <v>0.55104308080703202</v>
      </c>
      <c r="F1441">
        <v>0.58160414258192905</v>
      </c>
      <c r="G1441">
        <v>0.79289589924899495</v>
      </c>
    </row>
    <row r="1442" spans="1:7">
      <c r="A1442" t="s">
        <v>1442</v>
      </c>
      <c r="B1442">
        <v>7.7323462736047404</v>
      </c>
      <c r="C1442">
        <v>-0.65334404836647897</v>
      </c>
      <c r="D1442">
        <v>1.1850076083972001</v>
      </c>
      <c r="E1442">
        <v>-0.55134164855715095</v>
      </c>
      <c r="F1442">
        <v>0.58139949303092198</v>
      </c>
      <c r="G1442">
        <v>0.79289589924899495</v>
      </c>
    </row>
    <row r="1443" spans="1:7">
      <c r="A1443" t="s">
        <v>1443</v>
      </c>
      <c r="B1443">
        <v>594.50441174746197</v>
      </c>
      <c r="C1443">
        <v>-0.57482475574927105</v>
      </c>
      <c r="D1443">
        <v>1.0470812194422401</v>
      </c>
      <c r="E1443">
        <v>-0.54897819297672901</v>
      </c>
      <c r="F1443">
        <v>0.58302041530613402</v>
      </c>
      <c r="G1443">
        <v>0.79377029327443704</v>
      </c>
    </row>
    <row r="1444" spans="1:7">
      <c r="A1444" t="s">
        <v>1444</v>
      </c>
      <c r="B1444">
        <v>20.8903558546656</v>
      </c>
      <c r="C1444">
        <v>0.56485990282731302</v>
      </c>
      <c r="D1444">
        <v>1.0337384326459</v>
      </c>
      <c r="E1444">
        <v>0.54642440001145098</v>
      </c>
      <c r="F1444">
        <v>0.58477424149243995</v>
      </c>
      <c r="G1444">
        <v>0.79560289062186196</v>
      </c>
    </row>
    <row r="1445" spans="1:7">
      <c r="A1445" t="s">
        <v>1445</v>
      </c>
      <c r="B1445">
        <v>15.7559517495341</v>
      </c>
      <c r="C1445">
        <v>0.781825633429168</v>
      </c>
      <c r="D1445">
        <v>1.43354819932287</v>
      </c>
      <c r="E1445">
        <v>0.54537798854510899</v>
      </c>
      <c r="F1445">
        <v>0.58549357600530705</v>
      </c>
      <c r="G1445">
        <v>0.79602645769083902</v>
      </c>
    </row>
    <row r="1446" spans="1:7">
      <c r="A1446" t="s">
        <v>1446</v>
      </c>
      <c r="B1446">
        <v>189.01214356615901</v>
      </c>
      <c r="C1446">
        <v>-0.53470436174143399</v>
      </c>
      <c r="D1446">
        <v>0.98476776952308298</v>
      </c>
      <c r="E1446">
        <v>-0.54297508335431</v>
      </c>
      <c r="F1446">
        <v>0.58714695807345696</v>
      </c>
      <c r="G1446">
        <v>0.79716333695289798</v>
      </c>
    </row>
    <row r="1447" spans="1:7">
      <c r="A1447" t="s">
        <v>1447</v>
      </c>
      <c r="B1447">
        <v>14.9501402032797</v>
      </c>
      <c r="C1447">
        <v>-0.67339201898351797</v>
      </c>
      <c r="D1447">
        <v>1.2397212290558399</v>
      </c>
      <c r="E1447">
        <v>-0.54318019503172199</v>
      </c>
      <c r="F1447">
        <v>0.58700574123313398</v>
      </c>
      <c r="G1447">
        <v>0.79716333695289798</v>
      </c>
    </row>
    <row r="1448" spans="1:7">
      <c r="A1448" t="s">
        <v>1448</v>
      </c>
      <c r="B1448">
        <v>15.3931532396041</v>
      </c>
      <c r="C1448">
        <v>0.52535835447479295</v>
      </c>
      <c r="D1448">
        <v>0.97101032135193399</v>
      </c>
      <c r="E1448">
        <v>0.54104301769247798</v>
      </c>
      <c r="F1448">
        <v>0.58847793253759195</v>
      </c>
      <c r="G1448">
        <v>0.79841477495190605</v>
      </c>
    </row>
    <row r="1449" spans="1:7">
      <c r="A1449" t="s">
        <v>1449</v>
      </c>
      <c r="B1449">
        <v>12.9359220385996</v>
      </c>
      <c r="C1449">
        <v>-0.511275535423104</v>
      </c>
      <c r="D1449">
        <v>0.95061542153022305</v>
      </c>
      <c r="E1449">
        <v>-0.53783635720962197</v>
      </c>
      <c r="F1449">
        <v>0.59069002924682301</v>
      </c>
      <c r="G1449">
        <v>0.80085910150142603</v>
      </c>
    </row>
    <row r="1450" spans="1:7">
      <c r="A1450" t="s">
        <v>1450</v>
      </c>
      <c r="B1450">
        <v>10.2350786506763</v>
      </c>
      <c r="C1450">
        <v>-0.58180470578730403</v>
      </c>
      <c r="D1450">
        <v>1.08382170293096</v>
      </c>
      <c r="E1450">
        <v>-0.53680850292436599</v>
      </c>
      <c r="F1450">
        <v>0.59139989765284395</v>
      </c>
      <c r="G1450">
        <v>0.80126472244492997</v>
      </c>
    </row>
    <row r="1451" spans="1:7">
      <c r="A1451" t="s">
        <v>1451</v>
      </c>
      <c r="B1451">
        <v>53.5043660913162</v>
      </c>
      <c r="C1451">
        <v>0.61458323530128101</v>
      </c>
      <c r="D1451">
        <v>1.1470249537959101</v>
      </c>
      <c r="E1451">
        <v>0.53580633382683496</v>
      </c>
      <c r="F1451">
        <v>0.59209240428937904</v>
      </c>
      <c r="G1451">
        <v>0.80164627395459997</v>
      </c>
    </row>
    <row r="1452" spans="1:7">
      <c r="A1452" t="s">
        <v>1452</v>
      </c>
      <c r="B1452">
        <v>9.7071416303802103</v>
      </c>
      <c r="C1452">
        <v>-0.52848945105787504</v>
      </c>
      <c r="D1452">
        <v>0.98938073083738798</v>
      </c>
      <c r="E1452">
        <v>-0.53416185962159801</v>
      </c>
      <c r="F1452">
        <v>0.59322955445303005</v>
      </c>
      <c r="G1452">
        <v>0.80262889094165202</v>
      </c>
    </row>
    <row r="1453" spans="1:7">
      <c r="A1453" t="s">
        <v>1453</v>
      </c>
      <c r="B1453">
        <v>147.09349880474801</v>
      </c>
      <c r="C1453">
        <v>0.65161923219666096</v>
      </c>
      <c r="D1453">
        <v>1.22339742619586</v>
      </c>
      <c r="E1453">
        <v>0.53263086732401099</v>
      </c>
      <c r="F1453">
        <v>0.59428913044750598</v>
      </c>
      <c r="G1453">
        <v>0.80347042785477596</v>
      </c>
    </row>
    <row r="1454" spans="1:7">
      <c r="A1454" t="s">
        <v>1454</v>
      </c>
      <c r="B1454">
        <v>12.442440271226801</v>
      </c>
      <c r="C1454">
        <v>0.52162314241027696</v>
      </c>
      <c r="D1454">
        <v>0.98035945202027097</v>
      </c>
      <c r="E1454">
        <v>0.53207335466123595</v>
      </c>
      <c r="F1454">
        <v>0.59467519109292499</v>
      </c>
      <c r="G1454">
        <v>0.80347042785477596</v>
      </c>
    </row>
    <row r="1455" spans="1:7">
      <c r="A1455" t="s">
        <v>1455</v>
      </c>
      <c r="B1455">
        <v>275.47441914279398</v>
      </c>
      <c r="C1455">
        <v>0.58396111672483197</v>
      </c>
      <c r="D1455">
        <v>1.09895123891647</v>
      </c>
      <c r="E1455">
        <v>0.53138037070743704</v>
      </c>
      <c r="F1455">
        <v>0.59515522116350605</v>
      </c>
      <c r="G1455">
        <v>0.803562516602077</v>
      </c>
    </row>
    <row r="1456" spans="1:7">
      <c r="A1456" t="s">
        <v>1456</v>
      </c>
      <c r="B1456">
        <v>219.55909046775801</v>
      </c>
      <c r="C1456">
        <v>0.48258898333000699</v>
      </c>
      <c r="D1456">
        <v>0.91149889262594497</v>
      </c>
      <c r="E1456">
        <v>0.52944549602217605</v>
      </c>
      <c r="F1456">
        <v>0.59649644453002604</v>
      </c>
      <c r="G1456">
        <v>0.80442378663646796</v>
      </c>
    </row>
    <row r="1457" spans="1:7">
      <c r="A1457" t="s">
        <v>1457</v>
      </c>
      <c r="B1457">
        <v>11.326738553115799</v>
      </c>
      <c r="C1457">
        <v>-0.49241055108346499</v>
      </c>
      <c r="D1457">
        <v>0.93035688557735396</v>
      </c>
      <c r="E1457">
        <v>-0.52927060434221196</v>
      </c>
      <c r="F1457">
        <v>0.596617744368513</v>
      </c>
      <c r="G1457">
        <v>0.80442378663646796</v>
      </c>
    </row>
    <row r="1458" spans="1:7">
      <c r="A1458" t="s">
        <v>1458</v>
      </c>
      <c r="B1458">
        <v>10.0660522215834</v>
      </c>
      <c r="C1458">
        <v>0.63274582021894299</v>
      </c>
      <c r="D1458">
        <v>1.2038300634610799</v>
      </c>
      <c r="E1458">
        <v>0.52561058194523302</v>
      </c>
      <c r="F1458">
        <v>0.59915880285608503</v>
      </c>
      <c r="G1458">
        <v>0.80729200578192095</v>
      </c>
    </row>
    <row r="1459" spans="1:7">
      <c r="A1459" t="s">
        <v>1459</v>
      </c>
      <c r="B1459">
        <v>1107.38064721716</v>
      </c>
      <c r="C1459">
        <v>-0.62641960397341701</v>
      </c>
      <c r="D1459">
        <v>1.19844685026457</v>
      </c>
      <c r="E1459">
        <v>-0.52269285353382999</v>
      </c>
      <c r="F1459">
        <v>0.60118801223913698</v>
      </c>
      <c r="G1459">
        <v>0.80890883577831496</v>
      </c>
    </row>
    <row r="1460" spans="1:7">
      <c r="A1460" t="s">
        <v>1460</v>
      </c>
      <c r="B1460">
        <v>51.413885048796999</v>
      </c>
      <c r="C1460">
        <v>0.45794737175440903</v>
      </c>
      <c r="D1460">
        <v>0.87517246779014901</v>
      </c>
      <c r="E1460">
        <v>0.52326528611068801</v>
      </c>
      <c r="F1460">
        <v>0.60078965465978496</v>
      </c>
      <c r="G1460">
        <v>0.80890883577831496</v>
      </c>
    </row>
    <row r="1461" spans="1:7">
      <c r="A1461" t="s">
        <v>1461</v>
      </c>
      <c r="B1461">
        <v>40.564173603235801</v>
      </c>
      <c r="C1461">
        <v>0.64242976427751997</v>
      </c>
      <c r="D1461">
        <v>1.23153355884667</v>
      </c>
      <c r="E1461">
        <v>0.52165023004257904</v>
      </c>
      <c r="F1461">
        <v>0.60191388334459905</v>
      </c>
      <c r="G1461">
        <v>0.80932735107189102</v>
      </c>
    </row>
    <row r="1462" spans="1:7">
      <c r="A1462" t="s">
        <v>1462</v>
      </c>
      <c r="B1462">
        <v>33.089711939086399</v>
      </c>
      <c r="C1462">
        <v>0.49065507991415502</v>
      </c>
      <c r="D1462">
        <v>0.94216276899784801</v>
      </c>
      <c r="E1462">
        <v>0.52077528008886498</v>
      </c>
      <c r="F1462">
        <v>0.60252332544250098</v>
      </c>
      <c r="G1462">
        <v>0.809588848442369</v>
      </c>
    </row>
    <row r="1463" spans="1:7">
      <c r="A1463" t="s">
        <v>1463</v>
      </c>
      <c r="B1463">
        <v>104.0182584044</v>
      </c>
      <c r="C1463">
        <v>-0.54864417419959799</v>
      </c>
      <c r="D1463">
        <v>1.05575339696293</v>
      </c>
      <c r="E1463">
        <v>-0.51967076381461297</v>
      </c>
      <c r="F1463">
        <v>0.60329306742516597</v>
      </c>
      <c r="G1463">
        <v>0.81006522680419801</v>
      </c>
    </row>
    <row r="1464" spans="1:7">
      <c r="A1464" t="s">
        <v>1464</v>
      </c>
      <c r="B1464">
        <v>29.230337847801501</v>
      </c>
      <c r="C1464">
        <v>0.69305393545442995</v>
      </c>
      <c r="D1464">
        <v>1.3354114796207599</v>
      </c>
      <c r="E1464">
        <v>0.51898156188626599</v>
      </c>
      <c r="F1464">
        <v>0.60377359907932904</v>
      </c>
      <c r="G1464">
        <v>0.81015288294619803</v>
      </c>
    </row>
    <row r="1465" spans="1:7">
      <c r="A1465" s="5">
        <v>36038</v>
      </c>
      <c r="B1465">
        <v>11.1839299133945</v>
      </c>
      <c r="C1465">
        <v>-0.64423355521592696</v>
      </c>
      <c r="D1465">
        <v>1.24482684533251</v>
      </c>
      <c r="E1465">
        <v>-0.51752864876868998</v>
      </c>
      <c r="F1465">
        <v>0.60478717540545701</v>
      </c>
      <c r="G1465">
        <v>0.81069388173297297</v>
      </c>
    </row>
    <row r="1466" spans="1:7">
      <c r="A1466" t="s">
        <v>1465</v>
      </c>
      <c r="B1466">
        <v>52.915307274236604</v>
      </c>
      <c r="C1466">
        <v>-0.55600273474739004</v>
      </c>
      <c r="D1466">
        <v>1.07499867354509</v>
      </c>
      <c r="E1466">
        <v>-0.51721248447109602</v>
      </c>
      <c r="F1466">
        <v>0.60500783793091095</v>
      </c>
      <c r="G1466">
        <v>0.81069388173297297</v>
      </c>
    </row>
    <row r="1467" spans="1:7">
      <c r="A1467" t="s">
        <v>1466</v>
      </c>
      <c r="B1467">
        <v>21.095709657463001</v>
      </c>
      <c r="C1467">
        <v>-0.57740424975221905</v>
      </c>
      <c r="D1467">
        <v>1.11828303172034</v>
      </c>
      <c r="E1467">
        <v>-0.51633104802096097</v>
      </c>
      <c r="F1467">
        <v>0.60562321487717696</v>
      </c>
      <c r="G1467">
        <v>0.81096149088906699</v>
      </c>
    </row>
    <row r="1468" spans="1:7">
      <c r="A1468" t="s">
        <v>1467</v>
      </c>
      <c r="B1468">
        <v>7.7208124108613596</v>
      </c>
      <c r="C1468">
        <v>0.646996664923572</v>
      </c>
      <c r="D1468">
        <v>1.25483203785861</v>
      </c>
      <c r="E1468">
        <v>0.51560419673989399</v>
      </c>
      <c r="F1468">
        <v>0.60613087858144699</v>
      </c>
      <c r="G1468">
        <v>0.81108459815665501</v>
      </c>
    </row>
    <row r="1469" spans="1:7">
      <c r="A1469" t="s">
        <v>1468</v>
      </c>
      <c r="B1469">
        <v>61.216264183125801</v>
      </c>
      <c r="C1469">
        <v>-0.42594397939762701</v>
      </c>
      <c r="D1469">
        <v>0.827552265227535</v>
      </c>
      <c r="E1469">
        <v>-0.51470341789290297</v>
      </c>
      <c r="F1469">
        <v>0.60676028468031895</v>
      </c>
      <c r="G1469">
        <v>0.81137033270137304</v>
      </c>
    </row>
    <row r="1470" spans="1:7">
      <c r="A1470" t="s">
        <v>1469</v>
      </c>
      <c r="B1470">
        <v>11.6867649698998</v>
      </c>
      <c r="C1470">
        <v>0.67802033480066404</v>
      </c>
      <c r="D1470">
        <v>1.3249665216097699</v>
      </c>
      <c r="E1470">
        <v>0.51172638986900898</v>
      </c>
      <c r="F1470">
        <v>0.60884251398739997</v>
      </c>
      <c r="G1470">
        <v>0.81192873874874705</v>
      </c>
    </row>
    <row r="1471" spans="1:7">
      <c r="A1471" t="s">
        <v>1470</v>
      </c>
      <c r="B1471">
        <v>8.8295463887413508</v>
      </c>
      <c r="C1471">
        <v>0.498486097945046</v>
      </c>
      <c r="D1471">
        <v>0.97158043483938905</v>
      </c>
      <c r="E1471">
        <v>0.51306724597377296</v>
      </c>
      <c r="F1471">
        <v>0.60790428230403304</v>
      </c>
      <c r="G1471">
        <v>0.81192873874874705</v>
      </c>
    </row>
    <row r="1472" spans="1:7">
      <c r="A1472" t="s">
        <v>1471</v>
      </c>
      <c r="B1472">
        <v>40.138019073501198</v>
      </c>
      <c r="C1472">
        <v>-0.49485607100545798</v>
      </c>
      <c r="D1472">
        <v>0.96594800129921599</v>
      </c>
      <c r="E1472">
        <v>-0.51230094201744703</v>
      </c>
      <c r="F1472">
        <v>0.60844040606945704</v>
      </c>
      <c r="G1472">
        <v>0.81192873874874705</v>
      </c>
    </row>
    <row r="1473" spans="1:7">
      <c r="A1473" t="s">
        <v>1472</v>
      </c>
      <c r="B1473">
        <v>52.456623528748203</v>
      </c>
      <c r="C1473">
        <v>-0.51680167571741398</v>
      </c>
      <c r="D1473">
        <v>1.00989814024474</v>
      </c>
      <c r="E1473">
        <v>-0.511736436698629</v>
      </c>
      <c r="F1473">
        <v>0.60883548156482503</v>
      </c>
      <c r="G1473">
        <v>0.81192873874874705</v>
      </c>
    </row>
    <row r="1474" spans="1:7">
      <c r="A1474" t="s">
        <v>1473</v>
      </c>
      <c r="B1474">
        <v>7.4720785223677302</v>
      </c>
      <c r="C1474">
        <v>-0.71049952252154303</v>
      </c>
      <c r="D1474">
        <v>1.3993516045494001</v>
      </c>
      <c r="E1474">
        <v>-0.50773481104509699</v>
      </c>
      <c r="F1474">
        <v>0.61163933204033205</v>
      </c>
      <c r="G1474">
        <v>0.81454493980251796</v>
      </c>
    </row>
    <row r="1475" spans="1:7">
      <c r="A1475" t="s">
        <v>1474</v>
      </c>
      <c r="B1475">
        <v>106.395961699585</v>
      </c>
      <c r="C1475">
        <v>-0.56380361513997501</v>
      </c>
      <c r="D1475">
        <v>1.1100545094413601</v>
      </c>
      <c r="E1475">
        <v>-0.50790624275172702</v>
      </c>
      <c r="F1475">
        <v>0.61151909648522695</v>
      </c>
      <c r="G1475">
        <v>0.81454493980251796</v>
      </c>
    </row>
    <row r="1476" spans="1:7">
      <c r="A1476" t="s">
        <v>1475</v>
      </c>
      <c r="B1476">
        <v>980.76944650828796</v>
      </c>
      <c r="C1476">
        <v>0.55305913844275301</v>
      </c>
      <c r="D1476">
        <v>1.09203640046144</v>
      </c>
      <c r="E1476">
        <v>0.50644753069500303</v>
      </c>
      <c r="F1476">
        <v>0.61254251476368804</v>
      </c>
      <c r="G1476">
        <v>0.81463561438579002</v>
      </c>
    </row>
    <row r="1477" spans="1:7">
      <c r="A1477" t="s">
        <v>1476</v>
      </c>
      <c r="B1477">
        <v>26.9235612824694</v>
      </c>
      <c r="C1477">
        <v>0.67317790555306301</v>
      </c>
      <c r="D1477">
        <v>1.32886141666715</v>
      </c>
      <c r="E1477">
        <v>0.50658247512477805</v>
      </c>
      <c r="F1477">
        <v>0.612447807283521</v>
      </c>
      <c r="G1477">
        <v>0.81463561438579002</v>
      </c>
    </row>
    <row r="1478" spans="1:7">
      <c r="A1478" t="s">
        <v>1477</v>
      </c>
      <c r="B1478">
        <v>10.173067681998401</v>
      </c>
      <c r="C1478">
        <v>0.55209521536994499</v>
      </c>
      <c r="D1478">
        <v>1.09278598902258</v>
      </c>
      <c r="E1478">
        <v>0.50521805817052401</v>
      </c>
      <c r="F1478">
        <v>0.613405688257883</v>
      </c>
      <c r="G1478">
        <v>0.81519499706146903</v>
      </c>
    </row>
    <row r="1479" spans="1:7">
      <c r="A1479" t="s">
        <v>1478</v>
      </c>
      <c r="B1479">
        <v>300.23873726236502</v>
      </c>
      <c r="C1479">
        <v>-0.61386604747612195</v>
      </c>
      <c r="D1479">
        <v>1.21639918757273</v>
      </c>
      <c r="E1479">
        <v>-0.504658383323211</v>
      </c>
      <c r="F1479">
        <v>0.61379879583972197</v>
      </c>
      <c r="G1479">
        <v>0.81519499706146903</v>
      </c>
    </row>
    <row r="1480" spans="1:7">
      <c r="A1480" t="s">
        <v>1479</v>
      </c>
      <c r="B1480">
        <v>42.959543473008203</v>
      </c>
      <c r="C1480">
        <v>-0.59307283842422698</v>
      </c>
      <c r="D1480">
        <v>1.1773400908339899</v>
      </c>
      <c r="E1480">
        <v>-0.50373961019547997</v>
      </c>
      <c r="F1480">
        <v>0.61444436963744997</v>
      </c>
      <c r="G1480">
        <v>0.815497255212697</v>
      </c>
    </row>
    <row r="1481" spans="1:7">
      <c r="A1481" t="s">
        <v>1480</v>
      </c>
      <c r="B1481">
        <v>69.381209838014101</v>
      </c>
      <c r="C1481">
        <v>-0.73840288932446196</v>
      </c>
      <c r="D1481">
        <v>1.4691230036371901</v>
      </c>
      <c r="E1481">
        <v>-0.50261474872856504</v>
      </c>
      <c r="F1481">
        <v>0.61523515781211802</v>
      </c>
      <c r="G1481">
        <v>0.81599170148976297</v>
      </c>
    </row>
    <row r="1482" spans="1:7">
      <c r="A1482" t="s">
        <v>1481</v>
      </c>
      <c r="B1482">
        <v>20.220614915884902</v>
      </c>
      <c r="C1482">
        <v>-0.57642754712936295</v>
      </c>
      <c r="D1482">
        <v>1.15056357745507</v>
      </c>
      <c r="E1482">
        <v>-0.50099582363311201</v>
      </c>
      <c r="F1482">
        <v>0.61637406215864898</v>
      </c>
      <c r="G1482">
        <v>0.81603704345081696</v>
      </c>
    </row>
    <row r="1483" spans="1:7">
      <c r="A1483" t="s">
        <v>1482</v>
      </c>
      <c r="B1483">
        <v>55.978416418829099</v>
      </c>
      <c r="C1483">
        <v>0.63586259430411196</v>
      </c>
      <c r="D1483">
        <v>1.2689363523586801</v>
      </c>
      <c r="E1483">
        <v>0.50109888736513997</v>
      </c>
      <c r="F1483">
        <v>0.61630152985898801</v>
      </c>
      <c r="G1483">
        <v>0.81603704345081696</v>
      </c>
    </row>
    <row r="1484" spans="1:7">
      <c r="A1484" t="s">
        <v>1483</v>
      </c>
      <c r="B1484">
        <v>9.1070213320930797</v>
      </c>
      <c r="C1484">
        <v>-0.488599348833612</v>
      </c>
      <c r="D1484">
        <v>0.975671603799388</v>
      </c>
      <c r="E1484">
        <v>-0.50078258599609105</v>
      </c>
      <c r="F1484">
        <v>0.61652414251486598</v>
      </c>
      <c r="G1484">
        <v>0.81603704345081696</v>
      </c>
    </row>
    <row r="1485" spans="1:7">
      <c r="A1485" t="s">
        <v>1484</v>
      </c>
      <c r="B1485">
        <v>11.6349688466373</v>
      </c>
      <c r="C1485">
        <v>0.45322900083296902</v>
      </c>
      <c r="D1485">
        <v>0.90959926772350996</v>
      </c>
      <c r="E1485">
        <v>0.49827326924666798</v>
      </c>
      <c r="F1485">
        <v>0.61829144591111196</v>
      </c>
      <c r="G1485">
        <v>0.81616144179470795</v>
      </c>
    </row>
    <row r="1486" spans="1:7">
      <c r="A1486" t="s">
        <v>1485</v>
      </c>
      <c r="B1486">
        <v>33.544413904440397</v>
      </c>
      <c r="C1486">
        <v>0.52592492367100496</v>
      </c>
      <c r="D1486">
        <v>1.0544537922316699</v>
      </c>
      <c r="E1486">
        <v>0.49876526363277401</v>
      </c>
      <c r="F1486">
        <v>0.61794476138618804</v>
      </c>
      <c r="G1486">
        <v>0.81616144179470795</v>
      </c>
    </row>
    <row r="1487" spans="1:7">
      <c r="A1487" t="s">
        <v>1486</v>
      </c>
      <c r="B1487">
        <v>14.5755629097672</v>
      </c>
      <c r="C1487">
        <v>-0.49946817003323801</v>
      </c>
      <c r="D1487">
        <v>1.0010919796079101</v>
      </c>
      <c r="E1487">
        <v>-0.498923355902683</v>
      </c>
      <c r="F1487">
        <v>0.61783337950439998</v>
      </c>
      <c r="G1487">
        <v>0.81616144179470795</v>
      </c>
    </row>
    <row r="1488" spans="1:7">
      <c r="A1488" t="s">
        <v>1487</v>
      </c>
      <c r="B1488">
        <v>14.2440122186949</v>
      </c>
      <c r="C1488">
        <v>0.64303612068848603</v>
      </c>
      <c r="D1488">
        <v>1.28766007354537</v>
      </c>
      <c r="E1488">
        <v>0.49938344280411501</v>
      </c>
      <c r="F1488">
        <v>0.61750928117016002</v>
      </c>
      <c r="G1488">
        <v>0.81616144179470795</v>
      </c>
    </row>
    <row r="1489" spans="1:7">
      <c r="A1489" t="s">
        <v>1488</v>
      </c>
      <c r="B1489">
        <v>22.189836336789899</v>
      </c>
      <c r="C1489">
        <v>-0.451493423096619</v>
      </c>
      <c r="D1489">
        <v>0.90835948709950198</v>
      </c>
      <c r="E1489">
        <v>-0.49704266813824</v>
      </c>
      <c r="F1489">
        <v>0.61915896273746895</v>
      </c>
      <c r="G1489">
        <v>0.81675397991940601</v>
      </c>
    </row>
    <row r="1490" spans="1:7">
      <c r="A1490" t="s">
        <v>1489</v>
      </c>
      <c r="B1490">
        <v>25.6744589602541</v>
      </c>
      <c r="C1490">
        <v>0.59275175187922902</v>
      </c>
      <c r="D1490">
        <v>1.1957919273431801</v>
      </c>
      <c r="E1490">
        <v>0.49569807114872599</v>
      </c>
      <c r="F1490">
        <v>0.62010744816896801</v>
      </c>
      <c r="G1490">
        <v>0.81736907170452899</v>
      </c>
    </row>
    <row r="1491" spans="1:7">
      <c r="A1491" t="s">
        <v>1490</v>
      </c>
      <c r="B1491">
        <v>17.3977107955204</v>
      </c>
      <c r="C1491">
        <v>0.58317070233455404</v>
      </c>
      <c r="D1491">
        <v>1.1776609452631901</v>
      </c>
      <c r="E1491">
        <v>0.49519405791641102</v>
      </c>
      <c r="F1491">
        <v>0.62046314464090602</v>
      </c>
      <c r="G1491">
        <v>0.81736907170452899</v>
      </c>
    </row>
    <row r="1492" spans="1:7">
      <c r="A1492" t="s">
        <v>1491</v>
      </c>
      <c r="B1492">
        <v>14.3816982997502</v>
      </c>
      <c r="C1492">
        <v>-0.66253422682538798</v>
      </c>
      <c r="D1492">
        <v>1.34601884826661</v>
      </c>
      <c r="E1492">
        <v>-0.49221764441010102</v>
      </c>
      <c r="F1492">
        <v>0.62256549237481595</v>
      </c>
      <c r="G1492">
        <v>0.81958520622352604</v>
      </c>
    </row>
    <row r="1493" spans="1:7">
      <c r="A1493" t="s">
        <v>1492</v>
      </c>
      <c r="B1493">
        <v>94.562884725299995</v>
      </c>
      <c r="C1493">
        <v>0.51617700052855298</v>
      </c>
      <c r="D1493">
        <v>1.0527214232700901</v>
      </c>
      <c r="E1493">
        <v>0.49032630011949402</v>
      </c>
      <c r="F1493">
        <v>0.62390301925915503</v>
      </c>
      <c r="G1493">
        <v>0.81968672765967099</v>
      </c>
    </row>
    <row r="1494" spans="1:7">
      <c r="A1494" t="s">
        <v>1493</v>
      </c>
      <c r="B1494">
        <v>32.007384647014902</v>
      </c>
      <c r="C1494">
        <v>-0.63064548387890995</v>
      </c>
      <c r="D1494">
        <v>1.2854057715671501</v>
      </c>
      <c r="E1494">
        <v>-0.49061976990350198</v>
      </c>
      <c r="F1494">
        <v>0.62369540093189502</v>
      </c>
      <c r="G1494">
        <v>0.81968672765967099</v>
      </c>
    </row>
    <row r="1495" spans="1:7">
      <c r="A1495" t="s">
        <v>1494</v>
      </c>
      <c r="B1495">
        <v>7.70147484824908</v>
      </c>
      <c r="C1495">
        <v>0.54944351898628496</v>
      </c>
      <c r="D1495">
        <v>1.1198155526031901</v>
      </c>
      <c r="E1495">
        <v>0.490655374189989</v>
      </c>
      <c r="F1495">
        <v>0.62367021433279501</v>
      </c>
      <c r="G1495">
        <v>0.81968672765967099</v>
      </c>
    </row>
    <row r="1496" spans="1:7">
      <c r="A1496" t="s">
        <v>1495</v>
      </c>
      <c r="B1496">
        <v>10.825804870953499</v>
      </c>
      <c r="C1496">
        <v>0.47705524611884098</v>
      </c>
      <c r="D1496">
        <v>0.97475340730056803</v>
      </c>
      <c r="E1496">
        <v>0.48941121164169399</v>
      </c>
      <c r="F1496">
        <v>0.62455060012783703</v>
      </c>
      <c r="G1496">
        <v>0.819985343774838</v>
      </c>
    </row>
    <row r="1497" spans="1:7">
      <c r="A1497" t="s">
        <v>1496</v>
      </c>
      <c r="B1497">
        <v>7.4466238269238199</v>
      </c>
      <c r="C1497">
        <v>0.50479915343565396</v>
      </c>
      <c r="D1497">
        <v>1.0336454412769001</v>
      </c>
      <c r="E1497">
        <v>0.48836780319183598</v>
      </c>
      <c r="F1497">
        <v>0.62528934315246398</v>
      </c>
      <c r="G1497">
        <v>0.82023458086325896</v>
      </c>
    </row>
    <row r="1498" spans="1:7">
      <c r="A1498" t="s">
        <v>1497</v>
      </c>
      <c r="B1498">
        <v>9.3722575851904999</v>
      </c>
      <c r="C1498">
        <v>0.594542520903516</v>
      </c>
      <c r="D1498">
        <v>1.21843562003209</v>
      </c>
      <c r="E1498">
        <v>0.48795563025960997</v>
      </c>
      <c r="F1498">
        <v>0.62558126925911295</v>
      </c>
      <c r="G1498">
        <v>0.82023458086325896</v>
      </c>
    </row>
    <row r="1499" spans="1:7">
      <c r="A1499" t="s">
        <v>1498</v>
      </c>
      <c r="B1499">
        <v>8.6762794662673794</v>
      </c>
      <c r="C1499">
        <v>-0.55422595206240599</v>
      </c>
      <c r="D1499">
        <v>1.1381155515335499</v>
      </c>
      <c r="E1499">
        <v>-0.48696808625066001</v>
      </c>
      <c r="F1499">
        <v>0.62628094720128202</v>
      </c>
      <c r="G1499">
        <v>0.82060048891182102</v>
      </c>
    </row>
    <row r="1500" spans="1:7">
      <c r="A1500" t="s">
        <v>1499</v>
      </c>
      <c r="B1500">
        <v>62.124945722809102</v>
      </c>
      <c r="C1500">
        <v>0.61623347277580098</v>
      </c>
      <c r="D1500">
        <v>1.27032292524317</v>
      </c>
      <c r="E1500">
        <v>0.48509985967374097</v>
      </c>
      <c r="F1500">
        <v>0.62760551160191802</v>
      </c>
      <c r="G1500">
        <v>0.82178412962103498</v>
      </c>
    </row>
    <row r="1501" spans="1:7">
      <c r="A1501" t="s">
        <v>1500</v>
      </c>
      <c r="B1501">
        <v>1053.7362429423099</v>
      </c>
      <c r="C1501">
        <v>0.40377842673742798</v>
      </c>
      <c r="D1501">
        <v>0.83529099966228304</v>
      </c>
      <c r="E1501">
        <v>0.483398512495262</v>
      </c>
      <c r="F1501">
        <v>0.62881280417912699</v>
      </c>
      <c r="G1501">
        <v>0.82231689733055302</v>
      </c>
    </row>
    <row r="1502" spans="1:7">
      <c r="A1502" t="s">
        <v>1501</v>
      </c>
      <c r="B1502">
        <v>10.7111220651298</v>
      </c>
      <c r="C1502">
        <v>-0.46489156435037798</v>
      </c>
      <c r="D1502">
        <v>0.96259150247270897</v>
      </c>
      <c r="E1502">
        <v>-0.48295830906065901</v>
      </c>
      <c r="F1502">
        <v>0.62912533869825205</v>
      </c>
      <c r="G1502">
        <v>0.82231689733055302</v>
      </c>
    </row>
    <row r="1503" spans="1:7">
      <c r="A1503" t="s">
        <v>1502</v>
      </c>
      <c r="B1503">
        <v>7.5828186565181896</v>
      </c>
      <c r="C1503">
        <v>0.74140040461506596</v>
      </c>
      <c r="D1503">
        <v>1.535801488902</v>
      </c>
      <c r="E1503">
        <v>0.48274494455993899</v>
      </c>
      <c r="F1503">
        <v>0.62927684659893102</v>
      </c>
      <c r="G1503">
        <v>0.82231689733055302</v>
      </c>
    </row>
    <row r="1504" spans="1:7">
      <c r="A1504" t="s">
        <v>1503</v>
      </c>
      <c r="B1504">
        <v>13.840947199930399</v>
      </c>
      <c r="C1504">
        <v>0.67721366420483098</v>
      </c>
      <c r="D1504">
        <v>1.4151955810707399</v>
      </c>
      <c r="E1504">
        <v>0.47853008676896103</v>
      </c>
      <c r="F1504">
        <v>0.63227296540420896</v>
      </c>
      <c r="G1504">
        <v>0.82567908668247103</v>
      </c>
    </row>
    <row r="1505" spans="1:7">
      <c r="A1505" t="s">
        <v>1504</v>
      </c>
      <c r="B1505">
        <v>12.0615615270292</v>
      </c>
      <c r="C1505">
        <v>-0.558346069487483</v>
      </c>
      <c r="D1505">
        <v>1.17036145651106</v>
      </c>
      <c r="E1505">
        <v>-0.477071477688572</v>
      </c>
      <c r="F1505">
        <v>0.633311224207184</v>
      </c>
      <c r="G1505">
        <v>0.82648173807907399</v>
      </c>
    </row>
    <row r="1506" spans="1:7">
      <c r="A1506" t="s">
        <v>1505</v>
      </c>
      <c r="B1506">
        <v>10.4761498729131</v>
      </c>
      <c r="C1506">
        <v>-0.51178499635945596</v>
      </c>
      <c r="D1506">
        <v>1.075979702568</v>
      </c>
      <c r="E1506">
        <v>-0.47564558619274799</v>
      </c>
      <c r="F1506">
        <v>0.634326892777479</v>
      </c>
      <c r="G1506">
        <v>0.82725385548720698</v>
      </c>
    </row>
    <row r="1507" spans="1:7">
      <c r="A1507" t="s">
        <v>1506</v>
      </c>
      <c r="B1507">
        <v>339.91923893347303</v>
      </c>
      <c r="C1507">
        <v>0.494407659604153</v>
      </c>
      <c r="D1507">
        <v>1.0484223222689499</v>
      </c>
      <c r="E1507">
        <v>0.47157299983290801</v>
      </c>
      <c r="F1507">
        <v>0.63723160260178302</v>
      </c>
      <c r="G1507">
        <v>0.82993248109217499</v>
      </c>
    </row>
    <row r="1508" spans="1:7">
      <c r="A1508" t="s">
        <v>1507</v>
      </c>
      <c r="B1508">
        <v>223.176675268059</v>
      </c>
      <c r="C1508">
        <v>-0.58055668058766496</v>
      </c>
      <c r="D1508">
        <v>1.22967669021418</v>
      </c>
      <c r="E1508">
        <v>-0.47212140004585101</v>
      </c>
      <c r="F1508">
        <v>0.63684013839572495</v>
      </c>
      <c r="G1508">
        <v>0.82993248109217499</v>
      </c>
    </row>
    <row r="1509" spans="1:7">
      <c r="A1509" t="s">
        <v>1508</v>
      </c>
      <c r="B1509">
        <v>10.2697193553005</v>
      </c>
      <c r="C1509">
        <v>-0.39538786041131002</v>
      </c>
      <c r="D1509">
        <v>0.84520723795973396</v>
      </c>
      <c r="E1509">
        <v>-0.46779989883397799</v>
      </c>
      <c r="F1509">
        <v>0.63992769297626495</v>
      </c>
      <c r="G1509">
        <v>0.83233261933112901</v>
      </c>
    </row>
    <row r="1510" spans="1:7">
      <c r="A1510" t="s">
        <v>1509</v>
      </c>
      <c r="B1510">
        <v>53.070192509356602</v>
      </c>
      <c r="C1510">
        <v>0.60757186005433805</v>
      </c>
      <c r="D1510">
        <v>1.2977437993240999</v>
      </c>
      <c r="E1510">
        <v>0.46817550611359299</v>
      </c>
      <c r="F1510">
        <v>0.63965908673331495</v>
      </c>
      <c r="G1510">
        <v>0.83233261933112901</v>
      </c>
    </row>
    <row r="1511" spans="1:7">
      <c r="A1511" t="s">
        <v>1510</v>
      </c>
      <c r="B1511">
        <v>9.29368669839827</v>
      </c>
      <c r="C1511">
        <v>-0.45718430157369599</v>
      </c>
      <c r="D1511">
        <v>0.98551917744984097</v>
      </c>
      <c r="E1511">
        <v>-0.46390198388297199</v>
      </c>
      <c r="F1511">
        <v>0.64271797139945497</v>
      </c>
      <c r="G1511">
        <v>0.83466819373510603</v>
      </c>
    </row>
    <row r="1512" spans="1:7">
      <c r="A1512" t="s">
        <v>1511</v>
      </c>
      <c r="B1512">
        <v>9.2667238886334999</v>
      </c>
      <c r="C1512">
        <v>-0.54632081363095297</v>
      </c>
      <c r="D1512">
        <v>1.1786885198825101</v>
      </c>
      <c r="E1512">
        <v>-0.46349888406939699</v>
      </c>
      <c r="F1512">
        <v>0.64300681454836695</v>
      </c>
      <c r="G1512">
        <v>0.83466819373510603</v>
      </c>
    </row>
    <row r="1513" spans="1:7">
      <c r="A1513" t="s">
        <v>1512</v>
      </c>
      <c r="B1513">
        <v>17.4584302188814</v>
      </c>
      <c r="C1513">
        <v>0.54186896701346299</v>
      </c>
      <c r="D1513">
        <v>1.16695955089051</v>
      </c>
      <c r="E1513">
        <v>0.46434254434951</v>
      </c>
      <c r="F1513">
        <v>0.64240234740728297</v>
      </c>
      <c r="G1513">
        <v>0.83466819373510603</v>
      </c>
    </row>
    <row r="1514" spans="1:7">
      <c r="A1514" t="s">
        <v>1513</v>
      </c>
      <c r="B1514">
        <v>8.1073976874948102</v>
      </c>
      <c r="C1514">
        <v>0.41854192991862899</v>
      </c>
      <c r="D1514">
        <v>0.90469019290466202</v>
      </c>
      <c r="E1514">
        <v>0.462635643893551</v>
      </c>
      <c r="F1514">
        <v>0.64362555503167795</v>
      </c>
      <c r="G1514">
        <v>0.83491586294335296</v>
      </c>
    </row>
    <row r="1515" spans="1:7">
      <c r="A1515" t="s">
        <v>1514</v>
      </c>
      <c r="B1515">
        <v>12.4783185158807</v>
      </c>
      <c r="C1515">
        <v>-0.57004489887992604</v>
      </c>
      <c r="D1515">
        <v>1.2354059608327399</v>
      </c>
      <c r="E1515">
        <v>-0.461423141018101</v>
      </c>
      <c r="F1515">
        <v>0.644495052144898</v>
      </c>
      <c r="G1515">
        <v>0.83548827025561201</v>
      </c>
    </row>
    <row r="1516" spans="1:7">
      <c r="A1516" t="s">
        <v>1515</v>
      </c>
      <c r="B1516">
        <v>33.757418131865599</v>
      </c>
      <c r="C1516">
        <v>0.43138941508644602</v>
      </c>
      <c r="D1516">
        <v>0.93665321440723304</v>
      </c>
      <c r="E1516">
        <v>0.46056470895629498</v>
      </c>
      <c r="F1516">
        <v>0.64511093604075398</v>
      </c>
      <c r="G1516">
        <v>0.83573136534894499</v>
      </c>
    </row>
    <row r="1517" spans="1:7">
      <c r="A1517" t="s">
        <v>1516</v>
      </c>
      <c r="B1517">
        <v>60.440021673098599</v>
      </c>
      <c r="C1517">
        <v>-0.37118352607326099</v>
      </c>
      <c r="D1517">
        <v>0.81245629927405305</v>
      </c>
      <c r="E1517">
        <v>-0.45686583562084698</v>
      </c>
      <c r="F1517">
        <v>0.64776748159789399</v>
      </c>
      <c r="G1517">
        <v>0.83603237967491095</v>
      </c>
    </row>
    <row r="1518" spans="1:7">
      <c r="A1518" t="s">
        <v>1517</v>
      </c>
      <c r="B1518">
        <v>17.3014420087407</v>
      </c>
      <c r="C1518">
        <v>0.44832208114938699</v>
      </c>
      <c r="D1518">
        <v>0.984001700933816</v>
      </c>
      <c r="E1518">
        <v>0.45561108352143098</v>
      </c>
      <c r="F1518">
        <v>0.64866967158907696</v>
      </c>
      <c r="G1518">
        <v>0.83603237967491095</v>
      </c>
    </row>
    <row r="1519" spans="1:7">
      <c r="A1519" t="s">
        <v>1518</v>
      </c>
      <c r="B1519">
        <v>14.4094360358531</v>
      </c>
      <c r="C1519">
        <v>-0.37175300284891699</v>
      </c>
      <c r="D1519">
        <v>0.81357245906545705</v>
      </c>
      <c r="E1519">
        <v>-0.45693902086600402</v>
      </c>
      <c r="F1519">
        <v>0.647714875998604</v>
      </c>
      <c r="G1519">
        <v>0.83603237967491095</v>
      </c>
    </row>
    <row r="1520" spans="1:7">
      <c r="A1520" t="s">
        <v>1519</v>
      </c>
      <c r="B1520">
        <v>58.458192362305702</v>
      </c>
      <c r="C1520">
        <v>0.41413350639893798</v>
      </c>
      <c r="D1520">
        <v>0.90739446975140603</v>
      </c>
      <c r="E1520">
        <v>0.45639853471048403</v>
      </c>
      <c r="F1520">
        <v>0.64810341924267401</v>
      </c>
      <c r="G1520">
        <v>0.83603237967491095</v>
      </c>
    </row>
    <row r="1521" spans="1:7">
      <c r="A1521" t="s">
        <v>1520</v>
      </c>
      <c r="B1521">
        <v>14.775936400374601</v>
      </c>
      <c r="C1521">
        <v>-0.47408752286057199</v>
      </c>
      <c r="D1521">
        <v>1.0379271449029399</v>
      </c>
      <c r="E1521">
        <v>-0.45676377690739001</v>
      </c>
      <c r="F1521">
        <v>0.64784084440068501</v>
      </c>
      <c r="G1521">
        <v>0.83603237967491095</v>
      </c>
    </row>
    <row r="1522" spans="1:7">
      <c r="A1522" t="s">
        <v>1521</v>
      </c>
      <c r="B1522">
        <v>7.6709258432267804</v>
      </c>
      <c r="C1522">
        <v>-0.60377497597845897</v>
      </c>
      <c r="D1522">
        <v>1.31491238189046</v>
      </c>
      <c r="E1522">
        <v>-0.45917506314025902</v>
      </c>
      <c r="F1522">
        <v>0.64610845645394899</v>
      </c>
      <c r="G1522">
        <v>0.83603237967491095</v>
      </c>
    </row>
    <row r="1523" spans="1:7">
      <c r="A1523" t="s">
        <v>1522</v>
      </c>
      <c r="B1523">
        <v>10.8454815338212</v>
      </c>
      <c r="C1523">
        <v>0.47225177260511703</v>
      </c>
      <c r="D1523">
        <v>1.03508033620506</v>
      </c>
      <c r="E1523">
        <v>0.45624649226411201</v>
      </c>
      <c r="F1523">
        <v>0.64821273638964305</v>
      </c>
      <c r="G1523">
        <v>0.83603237967491095</v>
      </c>
    </row>
    <row r="1524" spans="1:7">
      <c r="A1524" t="s">
        <v>1523</v>
      </c>
      <c r="B1524">
        <v>7.875261835831</v>
      </c>
      <c r="C1524">
        <v>0.61072702640521903</v>
      </c>
      <c r="D1524">
        <v>1.3408732106357999</v>
      </c>
      <c r="E1524">
        <v>0.45546963095461801</v>
      </c>
      <c r="F1524">
        <v>0.64877141098299096</v>
      </c>
      <c r="G1524">
        <v>0.83603237967491095</v>
      </c>
    </row>
    <row r="1525" spans="1:7">
      <c r="A1525" t="s">
        <v>1524</v>
      </c>
      <c r="B1525">
        <v>14.4020037252857</v>
      </c>
      <c r="C1525">
        <v>0.58382903787646501</v>
      </c>
      <c r="D1525">
        <v>1.28648891146751</v>
      </c>
      <c r="E1525">
        <v>0.45381583367903899</v>
      </c>
      <c r="F1525">
        <v>0.64996138630947398</v>
      </c>
      <c r="G1525">
        <v>0.83701297999325597</v>
      </c>
    </row>
    <row r="1526" spans="1:7">
      <c r="A1526" t="s">
        <v>1525</v>
      </c>
      <c r="B1526">
        <v>44.460012495191698</v>
      </c>
      <c r="C1526">
        <v>0.34730643332332001</v>
      </c>
      <c r="D1526">
        <v>0.76634302893897599</v>
      </c>
      <c r="E1526">
        <v>0.453199703276712</v>
      </c>
      <c r="F1526">
        <v>0.65040494610538802</v>
      </c>
      <c r="G1526">
        <v>0.83703169515277798</v>
      </c>
    </row>
    <row r="1527" spans="1:7">
      <c r="A1527" t="s">
        <v>1526</v>
      </c>
      <c r="B1527">
        <v>16.309384742851599</v>
      </c>
      <c r="C1527">
        <v>-0.44159370880160298</v>
      </c>
      <c r="D1527">
        <v>0.98337168721046797</v>
      </c>
      <c r="E1527">
        <v>-0.44906083279077502</v>
      </c>
      <c r="F1527">
        <v>0.65338777379762703</v>
      </c>
      <c r="G1527">
        <v>0.83731650374738997</v>
      </c>
    </row>
    <row r="1528" spans="1:7">
      <c r="A1528" t="s">
        <v>1527</v>
      </c>
      <c r="B1528">
        <v>9.5585422948710992</v>
      </c>
      <c r="C1528">
        <v>0.462366442307237</v>
      </c>
      <c r="D1528">
        <v>1.0307680972973301</v>
      </c>
      <c r="E1528">
        <v>0.44856495221336601</v>
      </c>
      <c r="F1528">
        <v>0.65374552123646201</v>
      </c>
      <c r="G1528">
        <v>0.83731650374738997</v>
      </c>
    </row>
    <row r="1529" spans="1:7">
      <c r="A1529" t="s">
        <v>1528</v>
      </c>
      <c r="B1529">
        <v>61.666517704953499</v>
      </c>
      <c r="C1529">
        <v>-0.42381298544780699</v>
      </c>
      <c r="D1529">
        <v>0.939460822424385</v>
      </c>
      <c r="E1529">
        <v>-0.45112363957244001</v>
      </c>
      <c r="F1529">
        <v>0.65190044082290799</v>
      </c>
      <c r="G1529">
        <v>0.83731650374738997</v>
      </c>
    </row>
    <row r="1530" spans="1:7">
      <c r="A1530" t="s">
        <v>1529</v>
      </c>
      <c r="B1530">
        <v>14.545703104159401</v>
      </c>
      <c r="C1530">
        <v>0.37450077536937598</v>
      </c>
      <c r="D1530">
        <v>0.83498761318228398</v>
      </c>
      <c r="E1530">
        <v>0.448510576033682</v>
      </c>
      <c r="F1530">
        <v>0.65378475515999601</v>
      </c>
      <c r="G1530">
        <v>0.83731650374738997</v>
      </c>
    </row>
    <row r="1531" spans="1:7">
      <c r="A1531" t="s">
        <v>1530</v>
      </c>
      <c r="B1531">
        <v>24.293591374736501</v>
      </c>
      <c r="C1531">
        <v>-0.42376045155195402</v>
      </c>
      <c r="D1531">
        <v>0.94070410654037395</v>
      </c>
      <c r="E1531">
        <v>-0.45047156550683798</v>
      </c>
      <c r="F1531">
        <v>0.652370452503649</v>
      </c>
      <c r="G1531">
        <v>0.83731650374738997</v>
      </c>
    </row>
    <row r="1532" spans="1:7">
      <c r="A1532" t="s">
        <v>1531</v>
      </c>
      <c r="B1532">
        <v>10.5097024102911</v>
      </c>
      <c r="C1532">
        <v>-0.410632295434253</v>
      </c>
      <c r="D1532">
        <v>0.913069734864706</v>
      </c>
      <c r="E1532">
        <v>-0.449727200184878</v>
      </c>
      <c r="F1532">
        <v>0.65290715602495197</v>
      </c>
      <c r="G1532">
        <v>0.83731650374738997</v>
      </c>
    </row>
    <row r="1533" spans="1:7">
      <c r="A1533" t="s">
        <v>1532</v>
      </c>
      <c r="B1533">
        <v>7.7604916772357297</v>
      </c>
      <c r="C1533">
        <v>0.53154538010048102</v>
      </c>
      <c r="D1533">
        <v>1.18276149542788</v>
      </c>
      <c r="E1533">
        <v>0.44941045354895398</v>
      </c>
      <c r="F1533">
        <v>0.65313559172660096</v>
      </c>
      <c r="G1533">
        <v>0.83731650374738997</v>
      </c>
    </row>
    <row r="1534" spans="1:7">
      <c r="A1534" t="s">
        <v>1533</v>
      </c>
      <c r="B1534">
        <v>7.5978344124453203</v>
      </c>
      <c r="C1534">
        <v>-0.50065540792278296</v>
      </c>
      <c r="D1534">
        <v>1.11721109643488</v>
      </c>
      <c r="E1534">
        <v>-0.44812964131883198</v>
      </c>
      <c r="F1534">
        <v>0.65405963696105696</v>
      </c>
      <c r="G1534">
        <v>0.83731650374738997</v>
      </c>
    </row>
    <row r="1535" spans="1:7">
      <c r="A1535" t="s">
        <v>1534</v>
      </c>
      <c r="B1535">
        <v>18.619577109483799</v>
      </c>
      <c r="C1535">
        <v>0.37078281933123503</v>
      </c>
      <c r="D1535">
        <v>0.83920113535775798</v>
      </c>
      <c r="E1535">
        <v>0.441828309935695</v>
      </c>
      <c r="F1535">
        <v>0.65861345093490598</v>
      </c>
      <c r="G1535">
        <v>0.84100746650560099</v>
      </c>
    </row>
    <row r="1536" spans="1:7">
      <c r="A1536" t="s">
        <v>1535</v>
      </c>
      <c r="B1536">
        <v>11.3917329253142</v>
      </c>
      <c r="C1536">
        <v>0.56326315350843204</v>
      </c>
      <c r="D1536">
        <v>1.2729091034157101</v>
      </c>
      <c r="E1536">
        <v>0.44250068759582201</v>
      </c>
      <c r="F1536">
        <v>0.65812693284382895</v>
      </c>
      <c r="G1536">
        <v>0.84100746650560099</v>
      </c>
    </row>
    <row r="1537" spans="1:7">
      <c r="A1537" t="s">
        <v>1536</v>
      </c>
      <c r="B1537">
        <v>87.371684648463102</v>
      </c>
      <c r="C1537">
        <v>0.49589122009349601</v>
      </c>
      <c r="D1537">
        <v>1.1225499668669101</v>
      </c>
      <c r="E1537">
        <v>0.44175425124063999</v>
      </c>
      <c r="F1537">
        <v>0.65866704706333101</v>
      </c>
      <c r="G1537">
        <v>0.84100746650560099</v>
      </c>
    </row>
    <row r="1538" spans="1:7">
      <c r="A1538" t="s">
        <v>1537</v>
      </c>
      <c r="B1538">
        <v>7.8994885558769301</v>
      </c>
      <c r="C1538">
        <v>0.63679838577988501</v>
      </c>
      <c r="D1538">
        <v>1.4394472960992599</v>
      </c>
      <c r="E1538">
        <v>0.44239090066412201</v>
      </c>
      <c r="F1538">
        <v>0.65820636243705299</v>
      </c>
      <c r="G1538">
        <v>0.84100746650560099</v>
      </c>
    </row>
    <row r="1539" spans="1:7">
      <c r="A1539" t="s">
        <v>1538</v>
      </c>
      <c r="B1539">
        <v>10.6792740083709</v>
      </c>
      <c r="C1539">
        <v>-0.53830968145291003</v>
      </c>
      <c r="D1539">
        <v>1.22264247401768</v>
      </c>
      <c r="E1539">
        <v>-0.44028380568523101</v>
      </c>
      <c r="F1539">
        <v>0.65973156828060797</v>
      </c>
      <c r="G1539">
        <v>0.84181575520959195</v>
      </c>
    </row>
    <row r="1540" spans="1:7">
      <c r="A1540" t="s">
        <v>1539</v>
      </c>
      <c r="B1540">
        <v>11.365822109160099</v>
      </c>
      <c r="C1540">
        <v>0.51511790652559097</v>
      </c>
      <c r="D1540">
        <v>1.17552434871506</v>
      </c>
      <c r="E1540">
        <v>0.43820266852716</v>
      </c>
      <c r="F1540">
        <v>0.66123937432866897</v>
      </c>
      <c r="G1540">
        <v>0.84318824791845204</v>
      </c>
    </row>
    <row r="1541" spans="1:7">
      <c r="A1541" t="s">
        <v>1540</v>
      </c>
      <c r="B1541">
        <v>24.3223837602015</v>
      </c>
      <c r="C1541">
        <v>-0.49607582871726102</v>
      </c>
      <c r="D1541">
        <v>1.1417310684869899</v>
      </c>
      <c r="E1541">
        <v>-0.43449446407257297</v>
      </c>
      <c r="F1541">
        <v>0.66392941397737404</v>
      </c>
      <c r="G1541">
        <v>0.84591541613148602</v>
      </c>
    </row>
    <row r="1542" spans="1:7">
      <c r="A1542" t="s">
        <v>1541</v>
      </c>
      <c r="B1542">
        <v>8.3743225104050296</v>
      </c>
      <c r="C1542">
        <v>0.55065880019786595</v>
      </c>
      <c r="D1542">
        <v>1.26862508251119</v>
      </c>
      <c r="E1542">
        <v>0.43405952459008701</v>
      </c>
      <c r="F1542">
        <v>0.66424521656249902</v>
      </c>
      <c r="G1542">
        <v>0.84591541613148602</v>
      </c>
    </row>
    <row r="1543" spans="1:7">
      <c r="A1543" t="s">
        <v>1542</v>
      </c>
      <c r="B1543">
        <v>12.762815689845</v>
      </c>
      <c r="C1543">
        <v>-0.34922363599841599</v>
      </c>
      <c r="D1543">
        <v>0.80699714136148604</v>
      </c>
      <c r="E1543">
        <v>-0.43274457628095198</v>
      </c>
      <c r="F1543">
        <v>0.66520034188094801</v>
      </c>
      <c r="G1543">
        <v>0.84602729270516996</v>
      </c>
    </row>
    <row r="1544" spans="1:7">
      <c r="A1544" t="s">
        <v>1543</v>
      </c>
      <c r="B1544">
        <v>271.053983248294</v>
      </c>
      <c r="C1544">
        <v>-0.51569270244648002</v>
      </c>
      <c r="D1544">
        <v>1.19132201078805</v>
      </c>
      <c r="E1544">
        <v>-0.43287431758719203</v>
      </c>
      <c r="F1544">
        <v>0.66510607884266504</v>
      </c>
      <c r="G1544">
        <v>0.84602729270516996</v>
      </c>
    </row>
    <row r="1545" spans="1:7">
      <c r="A1545" t="s">
        <v>1544</v>
      </c>
      <c r="B1545">
        <v>8.9451864575949092</v>
      </c>
      <c r="C1545">
        <v>0.49011665485570199</v>
      </c>
      <c r="D1545">
        <v>1.13885250968247</v>
      </c>
      <c r="E1545">
        <v>0.43036007796334702</v>
      </c>
      <c r="F1545">
        <v>0.66693373096841102</v>
      </c>
      <c r="G1545">
        <v>0.84767928932858005</v>
      </c>
    </row>
    <row r="1546" spans="1:7">
      <c r="A1546" t="s">
        <v>1545</v>
      </c>
      <c r="B1546">
        <v>21.453311812303301</v>
      </c>
      <c r="C1546">
        <v>-0.43698016982886001</v>
      </c>
      <c r="D1546">
        <v>1.0196625386566101</v>
      </c>
      <c r="E1546">
        <v>-0.428553715825015</v>
      </c>
      <c r="F1546">
        <v>0.66824803448190895</v>
      </c>
      <c r="G1546">
        <v>0.84852710314924795</v>
      </c>
    </row>
    <row r="1547" spans="1:7">
      <c r="A1547" t="s">
        <v>1546</v>
      </c>
      <c r="B1547">
        <v>51.063935516708</v>
      </c>
      <c r="C1547">
        <v>-0.42983836774700701</v>
      </c>
      <c r="D1547">
        <v>1.0037137749707701</v>
      </c>
      <c r="E1547">
        <v>-0.42824795122446802</v>
      </c>
      <c r="F1547">
        <v>0.66847060868292796</v>
      </c>
      <c r="G1547">
        <v>0.84852710314924795</v>
      </c>
    </row>
    <row r="1548" spans="1:7">
      <c r="A1548" t="s">
        <v>1547</v>
      </c>
      <c r="B1548">
        <v>15.1844362453666</v>
      </c>
      <c r="C1548">
        <v>-0.54055990844532598</v>
      </c>
      <c r="D1548">
        <v>1.26851809040472</v>
      </c>
      <c r="E1548">
        <v>-0.42613496215324698</v>
      </c>
      <c r="F1548">
        <v>0.67000950547572602</v>
      </c>
      <c r="G1548">
        <v>0.84937527302348403</v>
      </c>
    </row>
    <row r="1549" spans="1:7">
      <c r="A1549" t="s">
        <v>1548</v>
      </c>
      <c r="B1549">
        <v>11.308583937885301</v>
      </c>
      <c r="C1549">
        <v>-0.45164387929642602</v>
      </c>
      <c r="D1549">
        <v>1.0584117699773801</v>
      </c>
      <c r="E1549">
        <v>-0.42671849662639</v>
      </c>
      <c r="F1549">
        <v>0.66958437663063697</v>
      </c>
      <c r="G1549">
        <v>0.84937527302348403</v>
      </c>
    </row>
    <row r="1550" spans="1:7">
      <c r="A1550" t="s">
        <v>1549</v>
      </c>
      <c r="B1550">
        <v>7.4539595336174598</v>
      </c>
      <c r="C1550">
        <v>-0.460823827557304</v>
      </c>
      <c r="D1550">
        <v>1.08442908878435</v>
      </c>
      <c r="E1550">
        <v>-0.42494602212661903</v>
      </c>
      <c r="F1550">
        <v>0.670876024183647</v>
      </c>
      <c r="G1550">
        <v>0.84992150855993198</v>
      </c>
    </row>
    <row r="1551" spans="1:7">
      <c r="A1551" t="s">
        <v>1550</v>
      </c>
      <c r="B1551">
        <v>422.75306821560503</v>
      </c>
      <c r="C1551">
        <v>0.42159432316649298</v>
      </c>
      <c r="D1551">
        <v>1.0057375790268901</v>
      </c>
      <c r="E1551">
        <v>0.41918919204989002</v>
      </c>
      <c r="F1551">
        <v>0.67507787025412203</v>
      </c>
      <c r="G1551">
        <v>0.85000786346397805</v>
      </c>
    </row>
    <row r="1552" spans="1:7">
      <c r="A1552" t="s">
        <v>1551</v>
      </c>
      <c r="B1552">
        <v>25.2004852789536</v>
      </c>
      <c r="C1552">
        <v>0.44588000110681802</v>
      </c>
      <c r="D1552">
        <v>1.0533469438902601</v>
      </c>
      <c r="E1552">
        <v>0.42329832890583602</v>
      </c>
      <c r="F1552">
        <v>0.67207761337457605</v>
      </c>
      <c r="G1552">
        <v>0.85000786346397805</v>
      </c>
    </row>
    <row r="1553" spans="1:7">
      <c r="A1553" t="s">
        <v>1552</v>
      </c>
      <c r="B1553">
        <v>7.55629832621812</v>
      </c>
      <c r="C1553">
        <v>-0.60380479838382795</v>
      </c>
      <c r="D1553">
        <v>1.4356042564273599</v>
      </c>
      <c r="E1553">
        <v>-0.42059278919000598</v>
      </c>
      <c r="F1553">
        <v>0.67405246009793396</v>
      </c>
      <c r="G1553">
        <v>0.85000786346397805</v>
      </c>
    </row>
    <row r="1554" spans="1:7">
      <c r="A1554" t="s">
        <v>1553</v>
      </c>
      <c r="B1554">
        <v>15.006810879794299</v>
      </c>
      <c r="C1554">
        <v>0.45056580075061298</v>
      </c>
      <c r="D1554">
        <v>1.0680998140682201</v>
      </c>
      <c r="E1554">
        <v>0.42183866602736497</v>
      </c>
      <c r="F1554">
        <v>0.67314278081814005</v>
      </c>
      <c r="G1554">
        <v>0.85000786346397805</v>
      </c>
    </row>
    <row r="1555" spans="1:7">
      <c r="A1555" t="s">
        <v>1554</v>
      </c>
      <c r="B1555">
        <v>21.811102918093301</v>
      </c>
      <c r="C1555">
        <v>0.34487821207006503</v>
      </c>
      <c r="D1555">
        <v>0.82567326784921402</v>
      </c>
      <c r="E1555">
        <v>0.41769332434418599</v>
      </c>
      <c r="F1555">
        <v>0.67617135375295601</v>
      </c>
      <c r="G1555">
        <v>0.85000786346397805</v>
      </c>
    </row>
    <row r="1556" spans="1:7">
      <c r="A1556" t="s">
        <v>1555</v>
      </c>
      <c r="B1556">
        <v>29.397319659676501</v>
      </c>
      <c r="C1556">
        <v>-0.55440216934887498</v>
      </c>
      <c r="D1556">
        <v>1.31729040573537</v>
      </c>
      <c r="E1556">
        <v>-0.42086556383851098</v>
      </c>
      <c r="F1556">
        <v>0.67385325237467697</v>
      </c>
      <c r="G1556">
        <v>0.85000786346397805</v>
      </c>
    </row>
    <row r="1557" spans="1:7">
      <c r="A1557" t="s">
        <v>1556</v>
      </c>
      <c r="B1557">
        <v>10.3160221909682</v>
      </c>
      <c r="C1557">
        <v>-0.44942205043106898</v>
      </c>
      <c r="D1557">
        <v>1.0672274956036401</v>
      </c>
      <c r="E1557">
        <v>-0.42111176134650702</v>
      </c>
      <c r="F1557">
        <v>0.673673473609951</v>
      </c>
      <c r="G1557">
        <v>0.85000786346397805</v>
      </c>
    </row>
    <row r="1558" spans="1:7">
      <c r="A1558" t="s">
        <v>1557</v>
      </c>
      <c r="B1558">
        <v>15.8971149717919</v>
      </c>
      <c r="C1558">
        <v>0.48578049473271601</v>
      </c>
      <c r="D1558">
        <v>1.15800718649878</v>
      </c>
      <c r="E1558">
        <v>0.41949696029216199</v>
      </c>
      <c r="F1558">
        <v>0.67485297576029302</v>
      </c>
      <c r="G1558">
        <v>0.85000786346397805</v>
      </c>
    </row>
    <row r="1559" spans="1:7">
      <c r="A1559" t="s">
        <v>1558</v>
      </c>
      <c r="B1559">
        <v>21.020998653565201</v>
      </c>
      <c r="C1559">
        <v>0.42876200815478799</v>
      </c>
      <c r="D1559">
        <v>1.0116466357178799</v>
      </c>
      <c r="E1559">
        <v>0.423825862723828</v>
      </c>
      <c r="F1559">
        <v>0.67169281511857204</v>
      </c>
      <c r="G1559">
        <v>0.85000786346397805</v>
      </c>
    </row>
    <row r="1560" spans="1:7">
      <c r="A1560" t="s">
        <v>1559</v>
      </c>
      <c r="B1560">
        <v>10.4465904419719</v>
      </c>
      <c r="C1560">
        <v>0.62261927181960597</v>
      </c>
      <c r="D1560">
        <v>1.4906181481826599</v>
      </c>
      <c r="E1560">
        <v>0.41769199749694202</v>
      </c>
      <c r="F1560">
        <v>0.67617232398569604</v>
      </c>
      <c r="G1560">
        <v>0.85000786346397805</v>
      </c>
    </row>
    <row r="1561" spans="1:7">
      <c r="A1561" t="s">
        <v>1560</v>
      </c>
      <c r="B1561">
        <v>10.462424012983901</v>
      </c>
      <c r="C1561">
        <v>0.40238442497874499</v>
      </c>
      <c r="D1561">
        <v>0.96206745265886395</v>
      </c>
      <c r="E1561">
        <v>0.41824970158451602</v>
      </c>
      <c r="F1561">
        <v>0.67576456049207301</v>
      </c>
      <c r="G1561">
        <v>0.85000786346397805</v>
      </c>
    </row>
    <row r="1562" spans="1:7">
      <c r="A1562" t="s">
        <v>1561</v>
      </c>
      <c r="B1562">
        <v>26.670433941350499</v>
      </c>
      <c r="C1562">
        <v>0.61886225192479904</v>
      </c>
      <c r="D1562">
        <v>1.4713736957888901</v>
      </c>
      <c r="E1562">
        <v>0.42060168242506901</v>
      </c>
      <c r="F1562">
        <v>0.67404596499490799</v>
      </c>
      <c r="G1562">
        <v>0.85000786346397805</v>
      </c>
    </row>
    <row r="1563" spans="1:7">
      <c r="A1563" t="s">
        <v>1562</v>
      </c>
      <c r="B1563">
        <v>37.973542030404602</v>
      </c>
      <c r="C1563">
        <v>0.355013980517355</v>
      </c>
      <c r="D1563">
        <v>0.85711179449785801</v>
      </c>
      <c r="E1563">
        <v>0.41419798770280702</v>
      </c>
      <c r="F1563">
        <v>0.67872911541148895</v>
      </c>
      <c r="G1563">
        <v>0.85122396608936302</v>
      </c>
    </row>
    <row r="1564" spans="1:7">
      <c r="A1564" t="s">
        <v>1563</v>
      </c>
      <c r="B1564">
        <v>7.8041640974613404</v>
      </c>
      <c r="C1564">
        <v>-0.43656629875429998</v>
      </c>
      <c r="D1564">
        <v>1.05454559921293</v>
      </c>
      <c r="E1564">
        <v>-0.413985226509063</v>
      </c>
      <c r="F1564">
        <v>0.67888492631217301</v>
      </c>
      <c r="G1564">
        <v>0.85122396608936302</v>
      </c>
    </row>
    <row r="1565" spans="1:7">
      <c r="A1565" t="s">
        <v>1564</v>
      </c>
      <c r="B1565">
        <v>10.2549717847787</v>
      </c>
      <c r="C1565">
        <v>-0.425519665009916</v>
      </c>
      <c r="D1565">
        <v>1.0269616123752301</v>
      </c>
      <c r="E1565">
        <v>-0.414348170255112</v>
      </c>
      <c r="F1565">
        <v>0.67861914084513497</v>
      </c>
      <c r="G1565">
        <v>0.85122396608936302</v>
      </c>
    </row>
    <row r="1566" spans="1:7">
      <c r="A1566" t="s">
        <v>1565</v>
      </c>
      <c r="B1566">
        <v>7.6100250972326204</v>
      </c>
      <c r="C1566">
        <v>0.46926868102337599</v>
      </c>
      <c r="D1566">
        <v>1.1332058950274699</v>
      </c>
      <c r="E1566">
        <v>0.41410716541674902</v>
      </c>
      <c r="F1566">
        <v>0.678795625401719</v>
      </c>
      <c r="G1566">
        <v>0.85122396608936302</v>
      </c>
    </row>
    <row r="1567" spans="1:7">
      <c r="A1567" t="s">
        <v>1566</v>
      </c>
      <c r="B1567">
        <v>477.61520683834999</v>
      </c>
      <c r="C1567">
        <v>0.36785722736610998</v>
      </c>
      <c r="D1567">
        <v>0.89251395971877301</v>
      </c>
      <c r="E1567">
        <v>0.41215851400466602</v>
      </c>
      <c r="F1567">
        <v>0.68022324250683597</v>
      </c>
      <c r="G1567">
        <v>0.85126077365672703</v>
      </c>
    </row>
    <row r="1568" spans="1:7">
      <c r="A1568" t="s">
        <v>1567</v>
      </c>
      <c r="B1568">
        <v>68.603456582969898</v>
      </c>
      <c r="C1568">
        <v>0.431620112691524</v>
      </c>
      <c r="D1568">
        <v>1.04530141781556</v>
      </c>
      <c r="E1568">
        <v>0.41291450038737398</v>
      </c>
      <c r="F1568">
        <v>0.67966925684434298</v>
      </c>
      <c r="G1568">
        <v>0.85126077365672703</v>
      </c>
    </row>
    <row r="1569" spans="1:7">
      <c r="A1569" t="s">
        <v>1568</v>
      </c>
      <c r="B1569">
        <v>52.978034784865201</v>
      </c>
      <c r="C1569">
        <v>-0.35071702279568501</v>
      </c>
      <c r="D1569">
        <v>0.85081089341124805</v>
      </c>
      <c r="E1569">
        <v>-0.41221501218621898</v>
      </c>
      <c r="F1569">
        <v>0.68018183475374105</v>
      </c>
      <c r="G1569">
        <v>0.85126077365672703</v>
      </c>
    </row>
    <row r="1570" spans="1:7">
      <c r="A1570" t="s">
        <v>1569</v>
      </c>
      <c r="B1570">
        <v>22.737360393406998</v>
      </c>
      <c r="C1570">
        <v>0.48260883203379401</v>
      </c>
      <c r="D1570">
        <v>1.1732743837389801</v>
      </c>
      <c r="E1570">
        <v>0.41133501141976703</v>
      </c>
      <c r="F1570">
        <v>0.68082690038714</v>
      </c>
      <c r="G1570">
        <v>0.851470052984173</v>
      </c>
    </row>
    <row r="1571" spans="1:7">
      <c r="A1571" t="s">
        <v>1570</v>
      </c>
      <c r="B1571">
        <v>12.0068643457899</v>
      </c>
      <c r="C1571">
        <v>-0.44087346071608502</v>
      </c>
      <c r="D1571">
        <v>1.0944985792324</v>
      </c>
      <c r="E1571">
        <v>-0.40280861855963401</v>
      </c>
      <c r="F1571">
        <v>0.68708902037548003</v>
      </c>
      <c r="G1571">
        <v>0.85620737736824704</v>
      </c>
    </row>
    <row r="1572" spans="1:7">
      <c r="A1572" t="s">
        <v>1571</v>
      </c>
      <c r="B1572">
        <v>10.261885491435899</v>
      </c>
      <c r="C1572">
        <v>-0.55676435857842199</v>
      </c>
      <c r="D1572">
        <v>1.38367583425572</v>
      </c>
      <c r="E1572">
        <v>-0.40238063337855801</v>
      </c>
      <c r="F1572">
        <v>0.68740392064873501</v>
      </c>
      <c r="G1572">
        <v>0.85620737736824704</v>
      </c>
    </row>
    <row r="1573" spans="1:7">
      <c r="A1573" t="s">
        <v>1572</v>
      </c>
      <c r="B1573">
        <v>13.997495141638799</v>
      </c>
      <c r="C1573">
        <v>-0.38599534221172699</v>
      </c>
      <c r="D1573">
        <v>0.96222047676630496</v>
      </c>
      <c r="E1573">
        <v>-0.40115062143441998</v>
      </c>
      <c r="F1573">
        <v>0.68830923292769997</v>
      </c>
      <c r="G1573">
        <v>0.85620737736824704</v>
      </c>
    </row>
    <row r="1574" spans="1:7">
      <c r="A1574" t="s">
        <v>1573</v>
      </c>
      <c r="B1574">
        <v>40.739087939351201</v>
      </c>
      <c r="C1574">
        <v>0.37733529901106599</v>
      </c>
      <c r="D1574">
        <v>0.94204272930842803</v>
      </c>
      <c r="E1574">
        <v>0.40055008894137401</v>
      </c>
      <c r="F1574">
        <v>0.68875139870837399</v>
      </c>
      <c r="G1574">
        <v>0.85620737736824704</v>
      </c>
    </row>
    <row r="1575" spans="1:7">
      <c r="A1575" t="s">
        <v>1574</v>
      </c>
      <c r="B1575">
        <v>7.64191824102409</v>
      </c>
      <c r="C1575">
        <v>-0.51447530983605105</v>
      </c>
      <c r="D1575">
        <v>1.27279334925986</v>
      </c>
      <c r="E1575">
        <v>-0.40420961512348003</v>
      </c>
      <c r="F1575">
        <v>0.68605858378167806</v>
      </c>
      <c r="G1575">
        <v>0.85620737736824704</v>
      </c>
    </row>
    <row r="1576" spans="1:7">
      <c r="A1576" t="s">
        <v>1575</v>
      </c>
      <c r="B1576">
        <v>8.77459782790201</v>
      </c>
      <c r="C1576">
        <v>-0.40295141747632801</v>
      </c>
      <c r="D1576">
        <v>1.00356532340182</v>
      </c>
      <c r="E1576">
        <v>-0.40151986929005301</v>
      </c>
      <c r="F1576">
        <v>0.68803741246981498</v>
      </c>
      <c r="G1576">
        <v>0.85620737736824704</v>
      </c>
    </row>
    <row r="1577" spans="1:7">
      <c r="A1577" t="s">
        <v>1576</v>
      </c>
      <c r="B1577">
        <v>52.734661846639298</v>
      </c>
      <c r="C1577">
        <v>-0.43392327114955698</v>
      </c>
      <c r="D1577">
        <v>1.0755790482223699</v>
      </c>
      <c r="E1577">
        <v>-0.403432245976446</v>
      </c>
      <c r="F1577">
        <v>0.68663026886409895</v>
      </c>
      <c r="G1577">
        <v>0.85620737736824704</v>
      </c>
    </row>
    <row r="1578" spans="1:7">
      <c r="A1578" t="s">
        <v>1577</v>
      </c>
      <c r="B1578">
        <v>26.692006757030398</v>
      </c>
      <c r="C1578">
        <v>0.53831036468634397</v>
      </c>
      <c r="D1578">
        <v>1.34255611294817</v>
      </c>
      <c r="E1578">
        <v>0.40095930404297703</v>
      </c>
      <c r="F1578">
        <v>0.68845008636368998</v>
      </c>
      <c r="G1578">
        <v>0.85620737736824704</v>
      </c>
    </row>
    <row r="1579" spans="1:7">
      <c r="A1579" t="s">
        <v>1578</v>
      </c>
      <c r="B1579">
        <v>8.9158786145506603</v>
      </c>
      <c r="C1579">
        <v>0.56146117079337898</v>
      </c>
      <c r="D1579">
        <v>1.4029236501297599</v>
      </c>
      <c r="E1579">
        <v>0.40020793058941301</v>
      </c>
      <c r="F1579">
        <v>0.68900337389448896</v>
      </c>
      <c r="G1579">
        <v>0.85620737736824704</v>
      </c>
    </row>
    <row r="1580" spans="1:7">
      <c r="A1580" t="s">
        <v>1579</v>
      </c>
      <c r="B1580">
        <v>18.7290672249624</v>
      </c>
      <c r="C1580">
        <v>0.47379376288560898</v>
      </c>
      <c r="D1580">
        <v>1.17215181047768</v>
      </c>
      <c r="E1580">
        <v>0.404208532248505</v>
      </c>
      <c r="F1580">
        <v>0.68605938001396105</v>
      </c>
      <c r="G1580">
        <v>0.85620737736824704</v>
      </c>
    </row>
    <row r="1581" spans="1:7">
      <c r="A1581" t="s">
        <v>1580</v>
      </c>
      <c r="B1581">
        <v>25.716131796469899</v>
      </c>
      <c r="C1581">
        <v>0.51962436753000896</v>
      </c>
      <c r="D1581">
        <v>1.30807893548939</v>
      </c>
      <c r="E1581">
        <v>0.39724236315723699</v>
      </c>
      <c r="F1581">
        <v>0.69118874544201103</v>
      </c>
      <c r="G1581">
        <v>0.85783030684310702</v>
      </c>
    </row>
    <row r="1582" spans="1:7">
      <c r="A1582" t="s">
        <v>1581</v>
      </c>
      <c r="B1582">
        <v>11.8374223691554</v>
      </c>
      <c r="C1582">
        <v>0.56354769803926297</v>
      </c>
      <c r="D1582">
        <v>1.4166251114837101</v>
      </c>
      <c r="E1582">
        <v>0.39781004407653597</v>
      </c>
      <c r="F1582">
        <v>0.69077021292165897</v>
      </c>
      <c r="G1582">
        <v>0.85783030684310702</v>
      </c>
    </row>
    <row r="1583" spans="1:7">
      <c r="A1583" t="s">
        <v>1582</v>
      </c>
      <c r="B1583">
        <v>17.971987747192401</v>
      </c>
      <c r="C1583">
        <v>0.37337685332204401</v>
      </c>
      <c r="D1583">
        <v>0.94255074251536197</v>
      </c>
      <c r="E1583">
        <v>0.39613448537064699</v>
      </c>
      <c r="F1583">
        <v>0.69200581915241299</v>
      </c>
      <c r="G1583">
        <v>0.85792806665277599</v>
      </c>
    </row>
    <row r="1584" spans="1:7">
      <c r="A1584" t="s">
        <v>1583</v>
      </c>
      <c r="B1584">
        <v>25.071713320846001</v>
      </c>
      <c r="C1584">
        <v>0.514607443333158</v>
      </c>
      <c r="D1584">
        <v>1.2997004293597001</v>
      </c>
      <c r="E1584">
        <v>0.39594312020554001</v>
      </c>
      <c r="F1584">
        <v>0.69214698970346999</v>
      </c>
      <c r="G1584">
        <v>0.85792806665277599</v>
      </c>
    </row>
    <row r="1585" spans="1:7">
      <c r="A1585" t="s">
        <v>1584</v>
      </c>
      <c r="B1585">
        <v>32.966616762878999</v>
      </c>
      <c r="C1585">
        <v>0.35455208944692301</v>
      </c>
      <c r="D1585">
        <v>0.89735423491913202</v>
      </c>
      <c r="E1585">
        <v>0.395108281267402</v>
      </c>
      <c r="F1585">
        <v>0.69276297749886895</v>
      </c>
      <c r="G1585">
        <v>0.857965899964787</v>
      </c>
    </row>
    <row r="1586" spans="1:7">
      <c r="A1586" t="s">
        <v>1585</v>
      </c>
      <c r="B1586">
        <v>9.9483068231307801</v>
      </c>
      <c r="C1586">
        <v>0.47582776449571101</v>
      </c>
      <c r="D1586">
        <v>1.2055127438170099</v>
      </c>
      <c r="E1586">
        <v>0.39470985846993101</v>
      </c>
      <c r="F1586">
        <v>0.69305702631701904</v>
      </c>
      <c r="G1586">
        <v>0.857965899964787</v>
      </c>
    </row>
    <row r="1587" spans="1:7">
      <c r="A1587" t="s">
        <v>1586</v>
      </c>
      <c r="B1587">
        <v>7.8190549072465503</v>
      </c>
      <c r="C1587">
        <v>0.433946386339985</v>
      </c>
      <c r="D1587">
        <v>1.1036188132415801</v>
      </c>
      <c r="E1587">
        <v>0.39320314327134698</v>
      </c>
      <c r="F1587">
        <v>0.69416944831815497</v>
      </c>
      <c r="G1587">
        <v>0.85879809363901105</v>
      </c>
    </row>
    <row r="1588" spans="1:7">
      <c r="A1588" t="s">
        <v>1587</v>
      </c>
      <c r="B1588">
        <v>1339.35164624294</v>
      </c>
      <c r="C1588">
        <v>0.45015554038254202</v>
      </c>
      <c r="D1588">
        <v>1.1499640954886501</v>
      </c>
      <c r="E1588">
        <v>0.39145182197297801</v>
      </c>
      <c r="F1588">
        <v>0.69546329362585202</v>
      </c>
      <c r="G1588">
        <v>0.85930898408108802</v>
      </c>
    </row>
    <row r="1589" spans="1:7">
      <c r="A1589" t="s">
        <v>1588</v>
      </c>
      <c r="B1589">
        <v>565.13256382324903</v>
      </c>
      <c r="C1589">
        <v>-0.39968357865186199</v>
      </c>
      <c r="D1589">
        <v>1.0202746165077801</v>
      </c>
      <c r="E1589">
        <v>-0.39174117652746099</v>
      </c>
      <c r="F1589">
        <v>0.69524946230079199</v>
      </c>
      <c r="G1589">
        <v>0.85930898408108802</v>
      </c>
    </row>
    <row r="1590" spans="1:7">
      <c r="A1590" t="s">
        <v>1589</v>
      </c>
      <c r="B1590">
        <v>9.2243047542088803</v>
      </c>
      <c r="C1590">
        <v>0.37472945755517101</v>
      </c>
      <c r="D1590">
        <v>0.96100849986732595</v>
      </c>
      <c r="E1590">
        <v>0.38993355168752902</v>
      </c>
      <c r="F1590">
        <v>0.69658568312604097</v>
      </c>
      <c r="G1590">
        <v>0.86015105555626903</v>
      </c>
    </row>
    <row r="1591" spans="1:7">
      <c r="A1591" t="s">
        <v>1590</v>
      </c>
      <c r="B1591">
        <v>10.5149982439748</v>
      </c>
      <c r="C1591">
        <v>0.37918100470036697</v>
      </c>
      <c r="D1591">
        <v>0.97621792474222702</v>
      </c>
      <c r="E1591">
        <v>0.38841840032848302</v>
      </c>
      <c r="F1591">
        <v>0.69770642957653795</v>
      </c>
      <c r="G1591">
        <v>0.86070240183169799</v>
      </c>
    </row>
    <row r="1592" spans="1:7">
      <c r="A1592" t="s">
        <v>1591</v>
      </c>
      <c r="B1592">
        <v>7.5866962991392297</v>
      </c>
      <c r="C1592">
        <v>0.47002569041968101</v>
      </c>
      <c r="D1592">
        <v>1.2109782116124299</v>
      </c>
      <c r="E1592">
        <v>0.38813719843384897</v>
      </c>
      <c r="F1592">
        <v>0.69791450522693299</v>
      </c>
      <c r="G1592">
        <v>0.86070240183169799</v>
      </c>
    </row>
    <row r="1593" spans="1:7">
      <c r="A1593" t="s">
        <v>1592</v>
      </c>
      <c r="B1593">
        <v>17.896015116871698</v>
      </c>
      <c r="C1593">
        <v>0.34368471455129901</v>
      </c>
      <c r="D1593">
        <v>0.887469973845185</v>
      </c>
      <c r="E1593">
        <v>0.387263484602413</v>
      </c>
      <c r="F1593">
        <v>0.698561155583312</v>
      </c>
      <c r="G1593">
        <v>0.86095566300887005</v>
      </c>
    </row>
    <row r="1594" spans="1:7">
      <c r="A1594" t="s">
        <v>1593</v>
      </c>
      <c r="B1594">
        <v>146.74048856881899</v>
      </c>
      <c r="C1594">
        <v>0.45304740118977299</v>
      </c>
      <c r="D1594">
        <v>1.1725205317112399</v>
      </c>
      <c r="E1594">
        <v>0.386387605962491</v>
      </c>
      <c r="F1594">
        <v>0.69920962780061902</v>
      </c>
      <c r="G1594">
        <v>0.86121084838321205</v>
      </c>
    </row>
    <row r="1595" spans="1:7">
      <c r="A1595" t="s">
        <v>1594</v>
      </c>
      <c r="B1595">
        <v>9.9653352488439904</v>
      </c>
      <c r="C1595">
        <v>0.441231271653586</v>
      </c>
      <c r="D1595">
        <v>1.14750983760966</v>
      </c>
      <c r="E1595">
        <v>0.38451197296286399</v>
      </c>
      <c r="F1595">
        <v>0.70059902357049197</v>
      </c>
      <c r="G1595">
        <v>0.86129092311659095</v>
      </c>
    </row>
    <row r="1596" spans="1:7">
      <c r="A1596" t="s">
        <v>1595</v>
      </c>
      <c r="B1596">
        <v>10.888236680141</v>
      </c>
      <c r="C1596">
        <v>-0.38343061023048403</v>
      </c>
      <c r="D1596">
        <v>0.99494331034765904</v>
      </c>
      <c r="E1596">
        <v>-0.38537935402219398</v>
      </c>
      <c r="F1596">
        <v>0.69995637666728905</v>
      </c>
      <c r="G1596">
        <v>0.86129092311659095</v>
      </c>
    </row>
    <row r="1597" spans="1:7">
      <c r="A1597" t="s">
        <v>1596</v>
      </c>
      <c r="B1597">
        <v>15.5383687186429</v>
      </c>
      <c r="C1597">
        <v>0.40630420261675698</v>
      </c>
      <c r="D1597">
        <v>1.05667343858065</v>
      </c>
      <c r="E1597">
        <v>0.38451255400392598</v>
      </c>
      <c r="F1597">
        <v>0.70059859300250504</v>
      </c>
      <c r="G1597">
        <v>0.86129092311659095</v>
      </c>
    </row>
    <row r="1598" spans="1:7">
      <c r="A1598" t="s">
        <v>1597</v>
      </c>
      <c r="B1598">
        <v>7.7379744171420901</v>
      </c>
      <c r="C1598">
        <v>-0.426754087435123</v>
      </c>
      <c r="D1598">
        <v>1.11290993633463</v>
      </c>
      <c r="E1598">
        <v>-0.38345788235177197</v>
      </c>
      <c r="F1598">
        <v>0.70138029301501903</v>
      </c>
      <c r="G1598">
        <v>0.86140984822229505</v>
      </c>
    </row>
    <row r="1599" spans="1:7">
      <c r="A1599" t="s">
        <v>1598</v>
      </c>
      <c r="B1599">
        <v>87.816134266945795</v>
      </c>
      <c r="C1599">
        <v>-0.408820200844282</v>
      </c>
      <c r="D1599">
        <v>1.06688607680243</v>
      </c>
      <c r="E1599">
        <v>-0.38319011723309798</v>
      </c>
      <c r="F1599">
        <v>0.70157880513850701</v>
      </c>
      <c r="G1599">
        <v>0.86140984822229505</v>
      </c>
    </row>
    <row r="1600" spans="1:7">
      <c r="A1600" t="s">
        <v>1599</v>
      </c>
      <c r="B1600">
        <v>12.3078923343396</v>
      </c>
      <c r="C1600">
        <v>0.35798450023719403</v>
      </c>
      <c r="D1600">
        <v>0.94111776582839002</v>
      </c>
      <c r="E1600">
        <v>0.38038225739165499</v>
      </c>
      <c r="F1600">
        <v>0.70366168313857502</v>
      </c>
      <c r="G1600">
        <v>0.86288117146660004</v>
      </c>
    </row>
    <row r="1601" spans="1:7">
      <c r="A1601" t="s">
        <v>1600</v>
      </c>
      <c r="B1601">
        <v>47.695978658613797</v>
      </c>
      <c r="C1601">
        <v>-0.38342088900286703</v>
      </c>
      <c r="D1601">
        <v>1.0073183134390999</v>
      </c>
      <c r="E1601">
        <v>-0.38063528071263197</v>
      </c>
      <c r="F1601">
        <v>0.70347389829738805</v>
      </c>
      <c r="G1601">
        <v>0.86288117146660004</v>
      </c>
    </row>
    <row r="1602" spans="1:7">
      <c r="A1602" t="s">
        <v>1601</v>
      </c>
      <c r="B1602">
        <v>776.53587169673904</v>
      </c>
      <c r="C1602">
        <v>0.37310210150724998</v>
      </c>
      <c r="D1602">
        <v>0.98555476514196905</v>
      </c>
      <c r="E1602">
        <v>0.37857064336095497</v>
      </c>
      <c r="F1602">
        <v>0.705006725515677</v>
      </c>
      <c r="G1602">
        <v>0.86398751349314395</v>
      </c>
    </row>
    <row r="1603" spans="1:7">
      <c r="A1603" t="s">
        <v>1602</v>
      </c>
      <c r="B1603">
        <v>115.829136630863</v>
      </c>
      <c r="C1603">
        <v>0.409155146642669</v>
      </c>
      <c r="D1603">
        <v>1.08754070581667</v>
      </c>
      <c r="E1603">
        <v>0.37622053542852901</v>
      </c>
      <c r="F1603">
        <v>0.70675294994860405</v>
      </c>
      <c r="G1603">
        <v>0.86558380750139796</v>
      </c>
    </row>
    <row r="1604" spans="1:7">
      <c r="A1604" t="s">
        <v>1603</v>
      </c>
      <c r="B1604">
        <v>8.5905787618317699</v>
      </c>
      <c r="C1604">
        <v>0.40428971531054397</v>
      </c>
      <c r="D1604">
        <v>1.08011004043763</v>
      </c>
      <c r="E1604">
        <v>0.37430419140140497</v>
      </c>
      <c r="F1604">
        <v>0.70817801407471404</v>
      </c>
      <c r="G1604">
        <v>0.86677255263283703</v>
      </c>
    </row>
    <row r="1605" spans="1:7">
      <c r="A1605" t="s">
        <v>1604</v>
      </c>
      <c r="B1605">
        <v>15.707557869149401</v>
      </c>
      <c r="C1605">
        <v>-0.30569333452668301</v>
      </c>
      <c r="D1605">
        <v>0.81797266575230199</v>
      </c>
      <c r="E1605">
        <v>-0.37372072115091098</v>
      </c>
      <c r="F1605">
        <v>0.708612107354882</v>
      </c>
      <c r="G1605">
        <v>0.86677255263283703</v>
      </c>
    </row>
    <row r="1606" spans="1:7">
      <c r="A1606" t="s">
        <v>1605</v>
      </c>
      <c r="B1606">
        <v>89.059234661824206</v>
      </c>
      <c r="C1606">
        <v>0.398232860138096</v>
      </c>
      <c r="D1606">
        <v>1.06836805549152</v>
      </c>
      <c r="E1606">
        <v>0.372748752727244</v>
      </c>
      <c r="F1606">
        <v>0.70933544769675205</v>
      </c>
      <c r="G1606">
        <v>0.86711369577466402</v>
      </c>
    </row>
    <row r="1607" spans="1:7">
      <c r="A1607" t="s">
        <v>1606</v>
      </c>
      <c r="B1607">
        <v>56.231413059021101</v>
      </c>
      <c r="C1607">
        <v>0.43800004964781197</v>
      </c>
      <c r="D1607">
        <v>1.1834587073973499</v>
      </c>
      <c r="E1607">
        <v>0.37010167478597999</v>
      </c>
      <c r="F1607">
        <v>0.71130673428273195</v>
      </c>
      <c r="G1607">
        <v>0.86897898471234203</v>
      </c>
    </row>
    <row r="1608" spans="1:7">
      <c r="A1608" t="s">
        <v>1607</v>
      </c>
      <c r="B1608">
        <v>8.2735119059330398</v>
      </c>
      <c r="C1608">
        <v>0.50883312055247598</v>
      </c>
      <c r="D1608">
        <v>1.37791923062124</v>
      </c>
      <c r="E1608">
        <v>0.36927644904343798</v>
      </c>
      <c r="F1608">
        <v>0.71192167790828598</v>
      </c>
      <c r="G1608">
        <v>0.869185978472506</v>
      </c>
    </row>
    <row r="1609" spans="1:7">
      <c r="A1609" t="s">
        <v>1608</v>
      </c>
      <c r="B1609">
        <v>38.748636970852303</v>
      </c>
      <c r="C1609">
        <v>-0.330445629276299</v>
      </c>
      <c r="D1609">
        <v>0.89937054686741902</v>
      </c>
      <c r="E1609">
        <v>-0.36741878019829299</v>
      </c>
      <c r="F1609">
        <v>0.71330666515727603</v>
      </c>
      <c r="G1609">
        <v>0.86978831482615404</v>
      </c>
    </row>
    <row r="1610" spans="1:7">
      <c r="A1610" t="s">
        <v>1609</v>
      </c>
      <c r="B1610">
        <v>8.3998441264587598</v>
      </c>
      <c r="C1610">
        <v>0.38152306481096798</v>
      </c>
      <c r="D1610">
        <v>1.03831978357499</v>
      </c>
      <c r="E1610">
        <v>0.367442738591924</v>
      </c>
      <c r="F1610">
        <v>0.71328879691981595</v>
      </c>
      <c r="G1610">
        <v>0.86978831482615404</v>
      </c>
    </row>
    <row r="1611" spans="1:7">
      <c r="A1611" t="s">
        <v>1610</v>
      </c>
      <c r="B1611">
        <v>9.3520678242278592</v>
      </c>
      <c r="C1611">
        <v>0.413829359848157</v>
      </c>
      <c r="D1611">
        <v>1.1320050302561999</v>
      </c>
      <c r="E1611">
        <v>0.36557201495341202</v>
      </c>
      <c r="F1611">
        <v>0.71468446054759005</v>
      </c>
      <c r="G1611">
        <v>0.87092403655736905</v>
      </c>
    </row>
    <row r="1612" spans="1:7">
      <c r="A1612" t="s">
        <v>1611</v>
      </c>
      <c r="B1612">
        <v>25.426309355681099</v>
      </c>
      <c r="C1612">
        <v>-0.31712767812846299</v>
      </c>
      <c r="D1612">
        <v>0.87044860210279396</v>
      </c>
      <c r="E1612">
        <v>-0.36432671310213999</v>
      </c>
      <c r="F1612">
        <v>0.71561405442752302</v>
      </c>
      <c r="G1612">
        <v>0.87096882107803997</v>
      </c>
    </row>
    <row r="1613" spans="1:7">
      <c r="A1613" t="s">
        <v>1612</v>
      </c>
      <c r="B1613">
        <v>8.4297195244923593</v>
      </c>
      <c r="C1613">
        <v>-0.33071569617917601</v>
      </c>
      <c r="D1613">
        <v>0.90759710417133899</v>
      </c>
      <c r="E1613">
        <v>-0.36438601958864603</v>
      </c>
      <c r="F1613">
        <v>0.71556977369941399</v>
      </c>
      <c r="G1613">
        <v>0.87096882107803997</v>
      </c>
    </row>
    <row r="1614" spans="1:7">
      <c r="A1614" t="s">
        <v>1613</v>
      </c>
      <c r="B1614">
        <v>108.594140622673</v>
      </c>
      <c r="C1614">
        <v>0.38001239079139598</v>
      </c>
      <c r="D1614">
        <v>1.0465189626998701</v>
      </c>
      <c r="E1614">
        <v>0.36312040616160102</v>
      </c>
      <c r="F1614">
        <v>0.716514941610782</v>
      </c>
      <c r="G1614">
        <v>0.87111526981418097</v>
      </c>
    </row>
    <row r="1615" spans="1:7">
      <c r="A1615" t="s">
        <v>1614</v>
      </c>
      <c r="B1615">
        <v>8.7746876494132504</v>
      </c>
      <c r="C1615">
        <v>0.46488684994305202</v>
      </c>
      <c r="D1615">
        <v>1.2807862550526301</v>
      </c>
      <c r="E1615">
        <v>0.362969892992761</v>
      </c>
      <c r="F1615">
        <v>0.71662737470618099</v>
      </c>
      <c r="G1615">
        <v>0.87111526981418097</v>
      </c>
    </row>
    <row r="1616" spans="1:7">
      <c r="A1616" t="s">
        <v>1615</v>
      </c>
      <c r="B1616">
        <v>61.1218648274995</v>
      </c>
      <c r="C1616">
        <v>-0.364936536924095</v>
      </c>
      <c r="D1616">
        <v>1.0250436397088301</v>
      </c>
      <c r="E1616">
        <v>-0.35602048809137199</v>
      </c>
      <c r="F1616">
        <v>0.72182522185154696</v>
      </c>
      <c r="G1616">
        <v>0.87363159914081301</v>
      </c>
    </row>
    <row r="1617" spans="1:7">
      <c r="A1617" t="s">
        <v>1616</v>
      </c>
      <c r="B1617">
        <v>12.904757995935899</v>
      </c>
      <c r="C1617">
        <v>-0.34414788642617899</v>
      </c>
      <c r="D1617">
        <v>0.96315746279828796</v>
      </c>
      <c r="E1617">
        <v>-0.35731217346986699</v>
      </c>
      <c r="F1617">
        <v>0.72085811760810303</v>
      </c>
      <c r="G1617">
        <v>0.87363159914081301</v>
      </c>
    </row>
    <row r="1618" spans="1:7">
      <c r="A1618" t="s">
        <v>1617</v>
      </c>
      <c r="B1618">
        <v>8.8956160261859001</v>
      </c>
      <c r="C1618">
        <v>-0.36848202152776899</v>
      </c>
      <c r="D1618">
        <v>1.0400101285116801</v>
      </c>
      <c r="E1618">
        <v>-0.35430618551291398</v>
      </c>
      <c r="F1618">
        <v>0.723109432669932</v>
      </c>
      <c r="G1618">
        <v>0.87363159914081301</v>
      </c>
    </row>
    <row r="1619" spans="1:7">
      <c r="A1619" t="s">
        <v>1618</v>
      </c>
      <c r="B1619">
        <v>30.133097190941399</v>
      </c>
      <c r="C1619">
        <v>0.37451191086142499</v>
      </c>
      <c r="D1619">
        <v>1.0572913396022201</v>
      </c>
      <c r="E1619">
        <v>0.35421827157150998</v>
      </c>
      <c r="F1619">
        <v>0.72317531143639802</v>
      </c>
      <c r="G1619">
        <v>0.87363159914081301</v>
      </c>
    </row>
    <row r="1620" spans="1:7">
      <c r="A1620" t="s">
        <v>1619</v>
      </c>
      <c r="B1620">
        <v>9.9110200051086199</v>
      </c>
      <c r="C1620">
        <v>0.33231304508180398</v>
      </c>
      <c r="D1620">
        <v>0.92848686208069997</v>
      </c>
      <c r="E1620">
        <v>0.35790818228392102</v>
      </c>
      <c r="F1620">
        <v>0.72041202723114095</v>
      </c>
      <c r="G1620">
        <v>0.87363159914081301</v>
      </c>
    </row>
    <row r="1621" spans="1:7">
      <c r="A1621" t="s">
        <v>1620</v>
      </c>
      <c r="B1621">
        <v>9.5135455202241701</v>
      </c>
      <c r="C1621">
        <v>-0.33990651603065303</v>
      </c>
      <c r="D1621">
        <v>0.94752392679231401</v>
      </c>
      <c r="E1621">
        <v>-0.35873132743080199</v>
      </c>
      <c r="F1621">
        <v>0.71979609025448499</v>
      </c>
      <c r="G1621">
        <v>0.87363159914081301</v>
      </c>
    </row>
    <row r="1622" spans="1:7">
      <c r="A1622" t="s">
        <v>1621</v>
      </c>
      <c r="B1622">
        <v>78.5501055743824</v>
      </c>
      <c r="C1622">
        <v>-0.37432671285382202</v>
      </c>
      <c r="D1622">
        <v>1.0561258616167799</v>
      </c>
      <c r="E1622">
        <v>-0.35443380988775403</v>
      </c>
      <c r="F1622">
        <v>0.72301380033664397</v>
      </c>
      <c r="G1622">
        <v>0.87363159914081301</v>
      </c>
    </row>
    <row r="1623" spans="1:7">
      <c r="A1623" t="s">
        <v>1622</v>
      </c>
      <c r="B1623">
        <v>40.2215719041277</v>
      </c>
      <c r="C1623">
        <v>0.43309928513357498</v>
      </c>
      <c r="D1623">
        <v>1.2170505978337101</v>
      </c>
      <c r="E1623">
        <v>0.35585972013363198</v>
      </c>
      <c r="F1623">
        <v>0.721945622393803</v>
      </c>
      <c r="G1623">
        <v>0.87363159914081301</v>
      </c>
    </row>
    <row r="1624" spans="1:7">
      <c r="A1624" t="s">
        <v>1623</v>
      </c>
      <c r="B1624">
        <v>26.724908235594</v>
      </c>
      <c r="C1624">
        <v>0.37706388267576202</v>
      </c>
      <c r="D1624">
        <v>1.04868514340132</v>
      </c>
      <c r="E1624">
        <v>0.35955871507132198</v>
      </c>
      <c r="F1624">
        <v>0.71917716199684401</v>
      </c>
      <c r="G1624">
        <v>0.87363159914081301</v>
      </c>
    </row>
    <row r="1625" spans="1:7">
      <c r="A1625" t="s">
        <v>1624</v>
      </c>
      <c r="B1625">
        <v>9.3141432716791108</v>
      </c>
      <c r="C1625">
        <v>0.37598791189597303</v>
      </c>
      <c r="D1625">
        <v>1.0526434280636401</v>
      </c>
      <c r="E1625">
        <v>0.35718449559658699</v>
      </c>
      <c r="F1625">
        <v>0.72095369209752802</v>
      </c>
      <c r="G1625">
        <v>0.87363159914081301</v>
      </c>
    </row>
    <row r="1626" spans="1:7">
      <c r="A1626" t="s">
        <v>1625</v>
      </c>
      <c r="B1626">
        <v>112.12479327325001</v>
      </c>
      <c r="C1626">
        <v>-0.28510856970790399</v>
      </c>
      <c r="D1626">
        <v>0.81204951400710401</v>
      </c>
      <c r="E1626">
        <v>-0.35109751904292102</v>
      </c>
      <c r="F1626">
        <v>0.72551518913924995</v>
      </c>
      <c r="G1626">
        <v>0.87591592451155698</v>
      </c>
    </row>
    <row r="1627" spans="1:7">
      <c r="A1627" t="s">
        <v>1626</v>
      </c>
      <c r="B1627">
        <v>13.528779347617</v>
      </c>
      <c r="C1627">
        <v>-0.28468003475494202</v>
      </c>
      <c r="D1627">
        <v>0.812762443626036</v>
      </c>
      <c r="E1627">
        <v>-0.35026229003013298</v>
      </c>
      <c r="F1627">
        <v>0.72614186308221196</v>
      </c>
      <c r="G1627">
        <v>0.87613034933419698</v>
      </c>
    </row>
    <row r="1628" spans="1:7">
      <c r="A1628" t="s">
        <v>1627</v>
      </c>
      <c r="B1628">
        <v>12.584628583406399</v>
      </c>
      <c r="C1628">
        <v>-0.44754223110786201</v>
      </c>
      <c r="D1628">
        <v>1.2871515193137</v>
      </c>
      <c r="E1628">
        <v>-0.34769972640555002</v>
      </c>
      <c r="F1628">
        <v>0.72806570215795297</v>
      </c>
      <c r="G1628">
        <v>0.87654642972306296</v>
      </c>
    </row>
    <row r="1629" spans="1:7">
      <c r="A1629" t="s">
        <v>1628</v>
      </c>
      <c r="B1629">
        <v>8.8087176375345209</v>
      </c>
      <c r="C1629">
        <v>-0.40806555531148903</v>
      </c>
      <c r="D1629">
        <v>1.1714110976352901</v>
      </c>
      <c r="E1629">
        <v>-0.34835384105139899</v>
      </c>
      <c r="F1629">
        <v>0.727574463563189</v>
      </c>
      <c r="G1629">
        <v>0.87654642972306296</v>
      </c>
    </row>
    <row r="1630" spans="1:7">
      <c r="A1630" t="s">
        <v>1629</v>
      </c>
      <c r="B1630">
        <v>13.107569978588501</v>
      </c>
      <c r="C1630">
        <v>-0.45790760081782</v>
      </c>
      <c r="D1630">
        <v>1.3142325399366199</v>
      </c>
      <c r="E1630">
        <v>-0.34842205386263198</v>
      </c>
      <c r="F1630">
        <v>0.72752324234000798</v>
      </c>
      <c r="G1630">
        <v>0.87654642972306296</v>
      </c>
    </row>
    <row r="1631" spans="1:7">
      <c r="A1631" t="s">
        <v>1630</v>
      </c>
      <c r="B1631">
        <v>11.9384847878651</v>
      </c>
      <c r="C1631">
        <v>-0.50171859638900496</v>
      </c>
      <c r="D1631">
        <v>1.4441713930722699</v>
      </c>
      <c r="E1631">
        <v>-0.34740931637045402</v>
      </c>
      <c r="F1631">
        <v>0.72828383525427198</v>
      </c>
      <c r="G1631">
        <v>0.87654642972306296</v>
      </c>
    </row>
    <row r="1632" spans="1:7">
      <c r="A1632" t="s">
        <v>1631</v>
      </c>
      <c r="B1632">
        <v>11.9296775285859</v>
      </c>
      <c r="C1632">
        <v>0.31539009775959698</v>
      </c>
      <c r="D1632">
        <v>0.91039933378893301</v>
      </c>
      <c r="E1632">
        <v>0.34643050148882998</v>
      </c>
      <c r="F1632">
        <v>0.72901920574117995</v>
      </c>
      <c r="G1632">
        <v>0.876759227475299</v>
      </c>
    </row>
    <row r="1633" spans="1:7">
      <c r="A1633" t="s">
        <v>1632</v>
      </c>
      <c r="B1633">
        <v>781.42645981759597</v>
      </c>
      <c r="C1633">
        <v>-0.45271997192810098</v>
      </c>
      <c r="D1633">
        <v>1.30852328403703</v>
      </c>
      <c r="E1633">
        <v>-0.34597777315156197</v>
      </c>
      <c r="F1633">
        <v>0.72935941885823197</v>
      </c>
      <c r="G1633">
        <v>0.876759227475299</v>
      </c>
    </row>
    <row r="1634" spans="1:7">
      <c r="A1634" t="s">
        <v>1633</v>
      </c>
      <c r="B1634">
        <v>11.993398971844501</v>
      </c>
      <c r="C1634">
        <v>0.35908763473912603</v>
      </c>
      <c r="D1634">
        <v>1.0402052436874001</v>
      </c>
      <c r="E1634">
        <v>0.34520844508166798</v>
      </c>
      <c r="F1634">
        <v>0.729937670317373</v>
      </c>
      <c r="G1634">
        <v>0.876914036200243</v>
      </c>
    </row>
    <row r="1635" spans="1:7">
      <c r="A1635" t="s">
        <v>1634</v>
      </c>
      <c r="B1635">
        <v>13.547141238901601</v>
      </c>
      <c r="C1635">
        <v>-0.33539703661009901</v>
      </c>
      <c r="D1635">
        <v>0.97386841363113097</v>
      </c>
      <c r="E1635">
        <v>-0.34439666788200801</v>
      </c>
      <c r="F1635">
        <v>0.73054799442469198</v>
      </c>
      <c r="G1635">
        <v>0.87710716130620003</v>
      </c>
    </row>
    <row r="1636" spans="1:7">
      <c r="A1636" t="s">
        <v>1635</v>
      </c>
      <c r="B1636">
        <v>7.4102313525982897</v>
      </c>
      <c r="C1636">
        <v>-0.34966496682322601</v>
      </c>
      <c r="D1636">
        <v>1.0177708403577901</v>
      </c>
      <c r="E1636">
        <v>-0.34355962359886899</v>
      </c>
      <c r="F1636">
        <v>0.73117749396001097</v>
      </c>
      <c r="G1636">
        <v>0.87732305702089897</v>
      </c>
    </row>
    <row r="1637" spans="1:7">
      <c r="A1637" t="s">
        <v>1636</v>
      </c>
      <c r="B1637">
        <v>183.694478819567</v>
      </c>
      <c r="C1637">
        <v>-0.35773403399267301</v>
      </c>
      <c r="D1637">
        <v>1.0454606503622701</v>
      </c>
      <c r="E1637">
        <v>-0.34217838219804197</v>
      </c>
      <c r="F1637">
        <v>0.73221665288631599</v>
      </c>
      <c r="G1637">
        <v>0.87772148923481297</v>
      </c>
    </row>
    <row r="1638" spans="1:7">
      <c r="A1638" t="s">
        <v>1637</v>
      </c>
      <c r="B1638">
        <v>7.7275747167870303</v>
      </c>
      <c r="C1638">
        <v>0.36892984363589898</v>
      </c>
      <c r="D1638">
        <v>1.0789871765432699</v>
      </c>
      <c r="E1638">
        <v>0.34192236168907097</v>
      </c>
      <c r="F1638">
        <v>0.732409320591633</v>
      </c>
      <c r="G1638">
        <v>0.87772148923481297</v>
      </c>
    </row>
    <row r="1639" spans="1:7">
      <c r="A1639" t="s">
        <v>1638</v>
      </c>
      <c r="B1639">
        <v>8.3612887238939404</v>
      </c>
      <c r="C1639">
        <v>0.43107444091209501</v>
      </c>
      <c r="D1639">
        <v>1.26454011794859</v>
      </c>
      <c r="E1639">
        <v>0.34089423877781699</v>
      </c>
      <c r="F1639">
        <v>0.73318320211946397</v>
      </c>
      <c r="G1639">
        <v>0.87810953182018003</v>
      </c>
    </row>
    <row r="1640" spans="1:7">
      <c r="A1640" t="s">
        <v>1639</v>
      </c>
      <c r="B1640">
        <v>18.8099224236909</v>
      </c>
      <c r="C1640">
        <v>0.34299255707111698</v>
      </c>
      <c r="D1640">
        <v>1.01201804096042</v>
      </c>
      <c r="E1640">
        <v>0.338919409722787</v>
      </c>
      <c r="F1640">
        <v>0.73467044206888799</v>
      </c>
      <c r="G1640">
        <v>0.878214322095346</v>
      </c>
    </row>
    <row r="1641" spans="1:7">
      <c r="A1641" t="s">
        <v>1640</v>
      </c>
      <c r="B1641">
        <v>9.4405557429196598</v>
      </c>
      <c r="C1641">
        <v>-0.33333426699346902</v>
      </c>
      <c r="D1641">
        <v>0.98008340039645603</v>
      </c>
      <c r="E1641">
        <v>-0.34010806310833402</v>
      </c>
      <c r="F1641">
        <v>0.73377514987086301</v>
      </c>
      <c r="G1641">
        <v>0.878214322095346</v>
      </c>
    </row>
    <row r="1642" spans="1:7">
      <c r="A1642" t="s">
        <v>1641</v>
      </c>
      <c r="B1642">
        <v>10.5117232491551</v>
      </c>
      <c r="C1642">
        <v>-0.449453800051897</v>
      </c>
      <c r="D1642">
        <v>1.32800044353594</v>
      </c>
      <c r="E1642">
        <v>-0.33844401350889503</v>
      </c>
      <c r="F1642">
        <v>0.73502861093884497</v>
      </c>
      <c r="G1642">
        <v>0.878214322095346</v>
      </c>
    </row>
    <row r="1643" spans="1:7">
      <c r="A1643" t="s">
        <v>1642</v>
      </c>
      <c r="B1643">
        <v>41.5035548824968</v>
      </c>
      <c r="C1643">
        <v>-0.40600034795041001</v>
      </c>
      <c r="D1643">
        <v>1.1998091603863601</v>
      </c>
      <c r="E1643">
        <v>-0.33838743806529398</v>
      </c>
      <c r="F1643">
        <v>0.73507123935504903</v>
      </c>
      <c r="G1643">
        <v>0.878214322095346</v>
      </c>
    </row>
    <row r="1644" spans="1:7">
      <c r="A1644" t="s">
        <v>1643</v>
      </c>
      <c r="B1644">
        <v>7.5102635472309798</v>
      </c>
      <c r="C1644">
        <v>-0.37380294380837298</v>
      </c>
      <c r="D1644">
        <v>1.1177974186797199</v>
      </c>
      <c r="E1644">
        <v>-0.33441027646126498</v>
      </c>
      <c r="F1644">
        <v>0.73806998585300398</v>
      </c>
      <c r="G1644">
        <v>0.88061210121633504</v>
      </c>
    </row>
    <row r="1645" spans="1:7">
      <c r="A1645" t="s">
        <v>1644</v>
      </c>
      <c r="B1645">
        <v>1226.03315453606</v>
      </c>
      <c r="C1645">
        <v>0.37329217377148799</v>
      </c>
      <c r="D1645">
        <v>1.11730118197785</v>
      </c>
      <c r="E1645">
        <v>0.33410165476660802</v>
      </c>
      <c r="F1645">
        <v>0.73830285142812402</v>
      </c>
      <c r="G1645">
        <v>0.88061210121633504</v>
      </c>
    </row>
    <row r="1646" spans="1:7">
      <c r="A1646" t="s">
        <v>1645</v>
      </c>
      <c r="B1646">
        <v>15.0706710322197</v>
      </c>
      <c r="C1646">
        <v>-0.37572825439731</v>
      </c>
      <c r="D1646">
        <v>1.12583165606595</v>
      </c>
      <c r="E1646">
        <v>-0.33373395780168003</v>
      </c>
      <c r="F1646">
        <v>0.73858032265079998</v>
      </c>
      <c r="G1646">
        <v>0.88061210121633504</v>
      </c>
    </row>
    <row r="1647" spans="1:7">
      <c r="A1647" t="s">
        <v>1646</v>
      </c>
      <c r="B1647">
        <v>7.6426224797550901</v>
      </c>
      <c r="C1647">
        <v>-0.43625918216455101</v>
      </c>
      <c r="D1647">
        <v>1.3087826133830101</v>
      </c>
      <c r="E1647">
        <v>-0.33333204284925899</v>
      </c>
      <c r="F1647">
        <v>0.73888365437782699</v>
      </c>
      <c r="G1647">
        <v>0.88061210121633504</v>
      </c>
    </row>
    <row r="1648" spans="1:7">
      <c r="A1648" t="s">
        <v>1647</v>
      </c>
      <c r="B1648">
        <v>34.356516306625601</v>
      </c>
      <c r="C1648">
        <v>-0.41170793255113503</v>
      </c>
      <c r="D1648">
        <v>1.2439261722864099</v>
      </c>
      <c r="E1648">
        <v>-0.33097457206354403</v>
      </c>
      <c r="F1648">
        <v>0.74066369266708998</v>
      </c>
      <c r="G1648">
        <v>0.88219466690689397</v>
      </c>
    </row>
    <row r="1649" spans="1:7">
      <c r="A1649" t="s">
        <v>1648</v>
      </c>
      <c r="B1649">
        <v>7.7110260590678603</v>
      </c>
      <c r="C1649">
        <v>0.33833745377583002</v>
      </c>
      <c r="D1649">
        <v>1.02455458961993</v>
      </c>
      <c r="E1649">
        <v>0.33022882060519498</v>
      </c>
      <c r="F1649">
        <v>0.74122707148894496</v>
      </c>
      <c r="G1649">
        <v>0.88232703872784102</v>
      </c>
    </row>
    <row r="1650" spans="1:7">
      <c r="A1650" t="s">
        <v>1649</v>
      </c>
      <c r="B1650">
        <v>9.2836589162375205</v>
      </c>
      <c r="C1650">
        <v>-0.45705081148578097</v>
      </c>
      <c r="D1650">
        <v>1.38861247358447</v>
      </c>
      <c r="E1650">
        <v>-0.32914208980564802</v>
      </c>
      <c r="F1650">
        <v>0.74204829191293897</v>
      </c>
      <c r="G1650">
        <v>0.88276598629398995</v>
      </c>
    </row>
    <row r="1651" spans="1:7">
      <c r="A1651" t="s">
        <v>1650</v>
      </c>
      <c r="B1651">
        <v>7.4883691558381003</v>
      </c>
      <c r="C1651">
        <v>0.35781379532052199</v>
      </c>
      <c r="D1651">
        <v>1.09362071133504</v>
      </c>
      <c r="E1651">
        <v>0.32718271665111298</v>
      </c>
      <c r="F1651">
        <v>0.74352969226780596</v>
      </c>
      <c r="G1651">
        <v>0.88311269957263505</v>
      </c>
    </row>
    <row r="1652" spans="1:7">
      <c r="A1652" t="s">
        <v>1651</v>
      </c>
      <c r="B1652">
        <v>11.475694666129</v>
      </c>
      <c r="C1652">
        <v>-0.40189443503782302</v>
      </c>
      <c r="D1652">
        <v>1.2260972479447101</v>
      </c>
      <c r="E1652">
        <v>-0.32778349002210999</v>
      </c>
      <c r="F1652">
        <v>0.74307537134836699</v>
      </c>
      <c r="G1652">
        <v>0.88311269957263505</v>
      </c>
    </row>
    <row r="1653" spans="1:7">
      <c r="A1653" t="s">
        <v>1652</v>
      </c>
      <c r="B1653">
        <v>8.5352704674613094</v>
      </c>
      <c r="C1653">
        <v>0.38771181602079802</v>
      </c>
      <c r="D1653">
        <v>1.1858058763575099</v>
      </c>
      <c r="E1653">
        <v>0.326960612821172</v>
      </c>
      <c r="F1653">
        <v>0.74369767575491497</v>
      </c>
      <c r="G1653">
        <v>0.88311269957263505</v>
      </c>
    </row>
    <row r="1654" spans="1:7">
      <c r="A1654" t="s">
        <v>1653</v>
      </c>
      <c r="B1654">
        <v>55.4970789274468</v>
      </c>
      <c r="C1654">
        <v>0.25205560208133398</v>
      </c>
      <c r="D1654">
        <v>0.77631210417345098</v>
      </c>
      <c r="E1654">
        <v>0.32468333383736198</v>
      </c>
      <c r="F1654">
        <v>0.74542074953470605</v>
      </c>
      <c r="G1654">
        <v>0.88330323458078996</v>
      </c>
    </row>
    <row r="1655" spans="1:7">
      <c r="A1655" t="s">
        <v>1654</v>
      </c>
      <c r="B1655">
        <v>10.735450627821001</v>
      </c>
      <c r="C1655">
        <v>0.32198550422362698</v>
      </c>
      <c r="D1655">
        <v>0.99146380056341499</v>
      </c>
      <c r="E1655">
        <v>0.32475770072558702</v>
      </c>
      <c r="F1655">
        <v>0.74536446061363304</v>
      </c>
      <c r="G1655">
        <v>0.88330323458078996</v>
      </c>
    </row>
    <row r="1656" spans="1:7">
      <c r="A1656" t="s">
        <v>1655</v>
      </c>
      <c r="B1656">
        <v>14.3909890202223</v>
      </c>
      <c r="C1656">
        <v>0.36263656080060303</v>
      </c>
      <c r="D1656">
        <v>1.11491250414398</v>
      </c>
      <c r="E1656">
        <v>0.325260107365136</v>
      </c>
      <c r="F1656">
        <v>0.74498422044536905</v>
      </c>
      <c r="G1656">
        <v>0.88330323458078996</v>
      </c>
    </row>
    <row r="1657" spans="1:7">
      <c r="A1657" t="s">
        <v>1656</v>
      </c>
      <c r="B1657">
        <v>43.9022294724669</v>
      </c>
      <c r="C1657">
        <v>0.39518202041345801</v>
      </c>
      <c r="D1657">
        <v>1.21836177812418</v>
      </c>
      <c r="E1657">
        <v>0.32435523463473298</v>
      </c>
      <c r="F1657">
        <v>0.745669106793727</v>
      </c>
      <c r="G1657">
        <v>0.88330323458078996</v>
      </c>
    </row>
    <row r="1658" spans="1:7">
      <c r="A1658" t="s">
        <v>1657</v>
      </c>
      <c r="B1658">
        <v>11.747572493723601</v>
      </c>
      <c r="C1658">
        <v>-0.30673070995198798</v>
      </c>
      <c r="D1658">
        <v>0.95573228704428304</v>
      </c>
      <c r="E1658">
        <v>-0.32093789663692202</v>
      </c>
      <c r="F1658">
        <v>0.74825745442791802</v>
      </c>
      <c r="G1658">
        <v>0.88529429568760898</v>
      </c>
    </row>
    <row r="1659" spans="1:7">
      <c r="A1659" t="s">
        <v>1658</v>
      </c>
      <c r="B1659">
        <v>10.156200245062101</v>
      </c>
      <c r="C1659">
        <v>-0.27388409016905702</v>
      </c>
      <c r="D1659">
        <v>0.85277404456677397</v>
      </c>
      <c r="E1659">
        <v>-0.32116841725429801</v>
      </c>
      <c r="F1659">
        <v>0.74808276470553303</v>
      </c>
      <c r="G1659">
        <v>0.88529429568760898</v>
      </c>
    </row>
    <row r="1660" spans="1:7">
      <c r="A1660" t="s">
        <v>1659</v>
      </c>
      <c r="B1660">
        <v>9.1723243097521099</v>
      </c>
      <c r="C1660">
        <v>0.385851512233643</v>
      </c>
      <c r="D1660">
        <v>1.2182902349396301</v>
      </c>
      <c r="E1660">
        <v>0.31671559138185401</v>
      </c>
      <c r="F1660">
        <v>0.75145941717922105</v>
      </c>
      <c r="G1660">
        <v>0.88577075781617098</v>
      </c>
    </row>
    <row r="1661" spans="1:7">
      <c r="A1661" t="s">
        <v>1660</v>
      </c>
      <c r="B1661">
        <v>9.3359295367617392</v>
      </c>
      <c r="C1661">
        <v>0.37648591473934401</v>
      </c>
      <c r="D1661">
        <v>1.1812119174687199</v>
      </c>
      <c r="E1661">
        <v>0.31872851024576099</v>
      </c>
      <c r="F1661">
        <v>0.74993239326875405</v>
      </c>
      <c r="G1661">
        <v>0.88577075781617098</v>
      </c>
    </row>
    <row r="1662" spans="1:7">
      <c r="A1662" t="s">
        <v>1661</v>
      </c>
      <c r="B1662">
        <v>10.3336946441857</v>
      </c>
      <c r="C1662">
        <v>0.34472811775566897</v>
      </c>
      <c r="D1662">
        <v>1.0843308622526899</v>
      </c>
      <c r="E1662">
        <v>0.31791783279090502</v>
      </c>
      <c r="F1662">
        <v>0.75054726523681103</v>
      </c>
      <c r="G1662">
        <v>0.88577075781617098</v>
      </c>
    </row>
    <row r="1663" spans="1:7">
      <c r="A1663" t="s">
        <v>1662</v>
      </c>
      <c r="B1663">
        <v>7.7839089199663096</v>
      </c>
      <c r="C1663">
        <v>0.30379287647630898</v>
      </c>
      <c r="D1663">
        <v>0.96253246304821904</v>
      </c>
      <c r="E1663">
        <v>0.31561831744794899</v>
      </c>
      <c r="F1663">
        <v>0.75229223254812705</v>
      </c>
      <c r="G1663">
        <v>0.88577075781617098</v>
      </c>
    </row>
    <row r="1664" spans="1:7">
      <c r="A1664" t="s">
        <v>1663</v>
      </c>
      <c r="B1664">
        <v>34.579301267450802</v>
      </c>
      <c r="C1664">
        <v>0.293595363473238</v>
      </c>
      <c r="D1664">
        <v>0.92894698556965805</v>
      </c>
      <c r="E1664">
        <v>0.316051796317738</v>
      </c>
      <c r="F1664">
        <v>0.751963193707477</v>
      </c>
      <c r="G1664">
        <v>0.88577075781617098</v>
      </c>
    </row>
    <row r="1665" spans="1:7">
      <c r="A1665" t="s">
        <v>1664</v>
      </c>
      <c r="B1665">
        <v>131.27286536621801</v>
      </c>
      <c r="C1665">
        <v>0.28529770097533402</v>
      </c>
      <c r="D1665">
        <v>0.90294405612522699</v>
      </c>
      <c r="E1665">
        <v>0.31596387288889399</v>
      </c>
      <c r="F1665">
        <v>0.75202992970365701</v>
      </c>
      <c r="G1665">
        <v>0.88577075781617098</v>
      </c>
    </row>
    <row r="1666" spans="1:7">
      <c r="A1666" t="s">
        <v>1665</v>
      </c>
      <c r="B1666">
        <v>10.088888154622801</v>
      </c>
      <c r="C1666">
        <v>-0.44227015073717202</v>
      </c>
      <c r="D1666">
        <v>1.3953838018399201</v>
      </c>
      <c r="E1666">
        <v>-0.31695233250809202</v>
      </c>
      <c r="F1666">
        <v>0.75127977193956597</v>
      </c>
      <c r="G1666">
        <v>0.88577075781617098</v>
      </c>
    </row>
    <row r="1667" spans="1:7">
      <c r="A1667" t="s">
        <v>1666</v>
      </c>
      <c r="B1667">
        <v>51.648187071560201</v>
      </c>
      <c r="C1667">
        <v>0.453329664411245</v>
      </c>
      <c r="D1667">
        <v>1.41854632027433</v>
      </c>
      <c r="E1667">
        <v>0.31957339561782899</v>
      </c>
      <c r="F1667">
        <v>0.74929174478510396</v>
      </c>
      <c r="G1667">
        <v>0.88577075781617098</v>
      </c>
    </row>
    <row r="1668" spans="1:7">
      <c r="A1668" t="s">
        <v>1667</v>
      </c>
      <c r="B1668">
        <v>8.6023558301796701</v>
      </c>
      <c r="C1668">
        <v>-0.39235015647322402</v>
      </c>
      <c r="D1668">
        <v>1.2489911188359799</v>
      </c>
      <c r="E1668">
        <v>-0.31413366400786102</v>
      </c>
      <c r="F1668">
        <v>0.75341952251308597</v>
      </c>
      <c r="G1668">
        <v>0.88648615183835</v>
      </c>
    </row>
    <row r="1669" spans="1:7">
      <c r="A1669" t="s">
        <v>1668</v>
      </c>
      <c r="B1669">
        <v>8.6847638563844001</v>
      </c>
      <c r="C1669">
        <v>-0.30791994670285699</v>
      </c>
      <c r="D1669">
        <v>0.98182045743067103</v>
      </c>
      <c r="E1669">
        <v>-0.313621441040914</v>
      </c>
      <c r="F1669">
        <v>0.75380857298811998</v>
      </c>
      <c r="G1669">
        <v>0.88648615183835</v>
      </c>
    </row>
    <row r="1670" spans="1:7">
      <c r="A1670" t="s">
        <v>1669</v>
      </c>
      <c r="B1670">
        <v>9.5677038492809405</v>
      </c>
      <c r="C1670">
        <v>-0.30897227352601198</v>
      </c>
      <c r="D1670">
        <v>0.99674776354837302</v>
      </c>
      <c r="E1670">
        <v>-0.30998040309223801</v>
      </c>
      <c r="F1670">
        <v>0.75657585892283297</v>
      </c>
      <c r="G1670">
        <v>0.88706700766733604</v>
      </c>
    </row>
    <row r="1671" spans="1:7">
      <c r="A1671" t="s">
        <v>1670</v>
      </c>
      <c r="B1671">
        <v>34.724739926860202</v>
      </c>
      <c r="C1671">
        <v>-0.30898889859838202</v>
      </c>
      <c r="D1671">
        <v>0.99032109003979896</v>
      </c>
      <c r="E1671">
        <v>-0.31200880371634199</v>
      </c>
      <c r="F1671">
        <v>0.75503383269579705</v>
      </c>
      <c r="G1671">
        <v>0.88706700766733604</v>
      </c>
    </row>
    <row r="1672" spans="1:7">
      <c r="A1672" t="s">
        <v>1671</v>
      </c>
      <c r="B1672">
        <v>33.0629828066645</v>
      </c>
      <c r="C1672">
        <v>0.278554055743024</v>
      </c>
      <c r="D1672">
        <v>0.89408038468113704</v>
      </c>
      <c r="E1672">
        <v>0.31155370424815598</v>
      </c>
      <c r="F1672">
        <v>0.75537972271842402</v>
      </c>
      <c r="G1672">
        <v>0.88706700766733604</v>
      </c>
    </row>
    <row r="1673" spans="1:7">
      <c r="A1673" t="s">
        <v>1672</v>
      </c>
      <c r="B1673">
        <v>10.1162072777123</v>
      </c>
      <c r="C1673">
        <v>-0.39665075785020198</v>
      </c>
      <c r="D1673">
        <v>1.27639639118445</v>
      </c>
      <c r="E1673">
        <v>-0.31075828840453101</v>
      </c>
      <c r="F1673">
        <v>0.75598438170959403</v>
      </c>
      <c r="G1673">
        <v>0.88706700766733604</v>
      </c>
    </row>
    <row r="1674" spans="1:7">
      <c r="A1674" t="s">
        <v>1673</v>
      </c>
      <c r="B1674">
        <v>19.765304712103799</v>
      </c>
      <c r="C1674">
        <v>0.39058938970304802</v>
      </c>
      <c r="D1674">
        <v>1.2594794486266301</v>
      </c>
      <c r="E1674">
        <v>0.31011970074538198</v>
      </c>
      <c r="F1674">
        <v>0.75646993128887796</v>
      </c>
      <c r="G1674">
        <v>0.88706700766733604</v>
      </c>
    </row>
    <row r="1675" spans="1:7">
      <c r="A1675" t="s">
        <v>1674</v>
      </c>
      <c r="B1675">
        <v>1183.4844604052601</v>
      </c>
      <c r="C1675">
        <v>-0.35285022895432799</v>
      </c>
      <c r="D1675">
        <v>1.1423821937330101</v>
      </c>
      <c r="E1675">
        <v>-0.30887231163968298</v>
      </c>
      <c r="F1675">
        <v>0.75741865975396405</v>
      </c>
      <c r="G1675">
        <v>0.887521804912903</v>
      </c>
    </row>
    <row r="1676" spans="1:7">
      <c r="A1676" t="s">
        <v>1675</v>
      </c>
      <c r="B1676">
        <v>19.907888124711299</v>
      </c>
      <c r="C1676">
        <v>-0.39805017330688702</v>
      </c>
      <c r="D1676">
        <v>1.2937096949073601</v>
      </c>
      <c r="E1676">
        <v>-0.30768121694828099</v>
      </c>
      <c r="F1676">
        <v>0.75832491354026599</v>
      </c>
      <c r="G1676">
        <v>0.88805036393580905</v>
      </c>
    </row>
    <row r="1677" spans="1:7">
      <c r="A1677" t="s">
        <v>1676</v>
      </c>
      <c r="B1677">
        <v>11.304618605735399</v>
      </c>
      <c r="C1677">
        <v>0.32229394232325298</v>
      </c>
      <c r="D1677">
        <v>1.05401264681526</v>
      </c>
      <c r="E1677">
        <v>0.30577805996642998</v>
      </c>
      <c r="F1677">
        <v>0.75977363447298196</v>
      </c>
      <c r="G1677">
        <v>0.88921317387929699</v>
      </c>
    </row>
    <row r="1678" spans="1:7">
      <c r="A1678" t="s">
        <v>1677</v>
      </c>
      <c r="B1678">
        <v>56.804500346787798</v>
      </c>
      <c r="C1678">
        <v>0.31593980003250499</v>
      </c>
      <c r="D1678">
        <v>1.04576001445157</v>
      </c>
      <c r="E1678">
        <v>0.30211501268596003</v>
      </c>
      <c r="F1678">
        <v>0.76256438839631802</v>
      </c>
      <c r="G1678">
        <v>0.88927861432230604</v>
      </c>
    </row>
    <row r="1679" spans="1:7">
      <c r="A1679" t="s">
        <v>1678</v>
      </c>
      <c r="B1679">
        <v>13.722326800093599</v>
      </c>
      <c r="C1679">
        <v>-0.44861953777546998</v>
      </c>
      <c r="D1679">
        <v>1.4787423045688599</v>
      </c>
      <c r="E1679">
        <v>-0.30337911912668802</v>
      </c>
      <c r="F1679">
        <v>0.76160095681523998</v>
      </c>
      <c r="G1679">
        <v>0.88927861432230604</v>
      </c>
    </row>
    <row r="1680" spans="1:7">
      <c r="A1680" t="s">
        <v>1679</v>
      </c>
      <c r="B1680">
        <v>16.259370390236501</v>
      </c>
      <c r="C1680">
        <v>0.26616070346454701</v>
      </c>
      <c r="D1680">
        <v>0.87957379653904699</v>
      </c>
      <c r="E1680">
        <v>0.30260190163899597</v>
      </c>
      <c r="F1680">
        <v>0.762193265080645</v>
      </c>
      <c r="G1680">
        <v>0.88927861432230604</v>
      </c>
    </row>
    <row r="1681" spans="1:7">
      <c r="A1681" t="s">
        <v>1680</v>
      </c>
      <c r="B1681">
        <v>35.626096627000003</v>
      </c>
      <c r="C1681">
        <v>-0.32511466175693399</v>
      </c>
      <c r="D1681">
        <v>1.07310315348212</v>
      </c>
      <c r="E1681">
        <v>-0.302966831009643</v>
      </c>
      <c r="F1681">
        <v>0.76191513934835897</v>
      </c>
      <c r="G1681">
        <v>0.88927861432230604</v>
      </c>
    </row>
    <row r="1682" spans="1:7">
      <c r="A1682" t="s">
        <v>1681</v>
      </c>
      <c r="B1682">
        <v>10.3605921596765</v>
      </c>
      <c r="C1682">
        <v>0.25520822400105098</v>
      </c>
      <c r="D1682">
        <v>0.84282295677053998</v>
      </c>
      <c r="E1682">
        <v>0.30280169987174699</v>
      </c>
      <c r="F1682">
        <v>0.76204098789089603</v>
      </c>
      <c r="G1682">
        <v>0.88927861432230604</v>
      </c>
    </row>
    <row r="1683" spans="1:7">
      <c r="A1683" t="s">
        <v>1682</v>
      </c>
      <c r="B1683">
        <v>72.362321933993201</v>
      </c>
      <c r="C1683">
        <v>0.31715932494385402</v>
      </c>
      <c r="D1683">
        <v>1.0494359167085701</v>
      </c>
      <c r="E1683">
        <v>0.302218858621292</v>
      </c>
      <c r="F1683">
        <v>0.76248522891026504</v>
      </c>
      <c r="G1683">
        <v>0.88927861432230604</v>
      </c>
    </row>
    <row r="1684" spans="1:7">
      <c r="A1684" t="s">
        <v>1683</v>
      </c>
      <c r="B1684">
        <v>19.206104136851199</v>
      </c>
      <c r="C1684">
        <v>0.239009087437388</v>
      </c>
      <c r="D1684">
        <v>0.79352450712660005</v>
      </c>
      <c r="E1684">
        <v>0.30119937732339702</v>
      </c>
      <c r="F1684">
        <v>0.76326246461566205</v>
      </c>
      <c r="G1684">
        <v>0.88956097279877899</v>
      </c>
    </row>
    <row r="1685" spans="1:7">
      <c r="A1685" t="s">
        <v>1684</v>
      </c>
      <c r="B1685">
        <v>12.284011104414001</v>
      </c>
      <c r="C1685">
        <v>-0.28886275416693802</v>
      </c>
      <c r="D1685">
        <v>0.96407496546422</v>
      </c>
      <c r="E1685">
        <v>-0.29962685944017398</v>
      </c>
      <c r="F1685">
        <v>0.76446179407265902</v>
      </c>
      <c r="G1685">
        <v>0.89020155903820097</v>
      </c>
    </row>
    <row r="1686" spans="1:7">
      <c r="A1686" t="s">
        <v>1685</v>
      </c>
      <c r="B1686">
        <v>251.68224122504699</v>
      </c>
      <c r="C1686">
        <v>-0.40633642812788101</v>
      </c>
      <c r="D1686">
        <v>1.35770285052377</v>
      </c>
      <c r="E1686">
        <v>-0.299282297279648</v>
      </c>
      <c r="F1686">
        <v>0.76472466066018696</v>
      </c>
      <c r="G1686">
        <v>0.89020155903820097</v>
      </c>
    </row>
    <row r="1687" spans="1:7">
      <c r="A1687" t="s">
        <v>1686</v>
      </c>
      <c r="B1687">
        <v>7.5770800666213001</v>
      </c>
      <c r="C1687">
        <v>0.26075777044556098</v>
      </c>
      <c r="D1687">
        <v>0.88838895653304395</v>
      </c>
      <c r="E1687">
        <v>0.29351757304950499</v>
      </c>
      <c r="F1687">
        <v>0.76912656935413204</v>
      </c>
      <c r="G1687">
        <v>0.89479185259982796</v>
      </c>
    </row>
    <row r="1688" spans="1:7">
      <c r="A1688" t="s">
        <v>1687</v>
      </c>
      <c r="B1688">
        <v>126.729423731618</v>
      </c>
      <c r="C1688">
        <v>-0.30649382873921099</v>
      </c>
      <c r="D1688">
        <v>1.0475392409875299</v>
      </c>
      <c r="E1688">
        <v>-0.29258457988674003</v>
      </c>
      <c r="F1688">
        <v>0.76983970169897797</v>
      </c>
      <c r="G1688">
        <v>0.89508775805405605</v>
      </c>
    </row>
    <row r="1689" spans="1:7">
      <c r="A1689" t="s">
        <v>1688</v>
      </c>
      <c r="B1689">
        <v>53.598971443877502</v>
      </c>
      <c r="C1689">
        <v>0.34790731808135</v>
      </c>
      <c r="D1689">
        <v>1.1957472142022301</v>
      </c>
      <c r="E1689">
        <v>0.29095390225388501</v>
      </c>
      <c r="F1689">
        <v>0.77108657561916505</v>
      </c>
      <c r="G1689">
        <v>0.89600351937640899</v>
      </c>
    </row>
    <row r="1690" spans="1:7">
      <c r="A1690" t="s">
        <v>1689</v>
      </c>
      <c r="B1690">
        <v>46.7416595099494</v>
      </c>
      <c r="C1690">
        <v>-0.374595545866864</v>
      </c>
      <c r="D1690">
        <v>1.2945071994341</v>
      </c>
      <c r="E1690">
        <v>-0.289373088099178</v>
      </c>
      <c r="F1690">
        <v>0.77229588704388097</v>
      </c>
      <c r="G1690">
        <v>0.896874568822984</v>
      </c>
    </row>
    <row r="1691" spans="1:7">
      <c r="A1691" t="s">
        <v>1690</v>
      </c>
      <c r="B1691">
        <v>35.916777700723898</v>
      </c>
      <c r="C1691">
        <v>-0.27124457458049001</v>
      </c>
      <c r="D1691">
        <v>0.94147075409377001</v>
      </c>
      <c r="E1691">
        <v>-0.28810727619636101</v>
      </c>
      <c r="F1691">
        <v>0.77326462306956101</v>
      </c>
      <c r="G1691">
        <v>0.89746536562088797</v>
      </c>
    </row>
    <row r="1692" spans="1:7">
      <c r="A1692" t="s">
        <v>1691</v>
      </c>
      <c r="B1692">
        <v>23.7433310133902</v>
      </c>
      <c r="C1692">
        <v>-0.26454289964722</v>
      </c>
      <c r="D1692">
        <v>0.92283979354893797</v>
      </c>
      <c r="E1692">
        <v>-0.28666178192194702</v>
      </c>
      <c r="F1692">
        <v>0.77437130352642802</v>
      </c>
      <c r="G1692">
        <v>0.898215465624293</v>
      </c>
    </row>
    <row r="1693" spans="1:7">
      <c r="A1693" t="s">
        <v>1692</v>
      </c>
      <c r="B1693">
        <v>495.36432452936498</v>
      </c>
      <c r="C1693">
        <v>-0.30474739387914401</v>
      </c>
      <c r="D1693">
        <v>1.0690401321610801</v>
      </c>
      <c r="E1693">
        <v>-0.28506637376006799</v>
      </c>
      <c r="F1693">
        <v>0.77559329149966305</v>
      </c>
      <c r="G1693">
        <v>0.89909834326550397</v>
      </c>
    </row>
    <row r="1694" spans="1:7">
      <c r="A1694" t="s">
        <v>1693</v>
      </c>
      <c r="B1694">
        <v>13.5037348182725</v>
      </c>
      <c r="C1694">
        <v>0.34524881494620702</v>
      </c>
      <c r="D1694">
        <v>1.21597129088113</v>
      </c>
      <c r="E1694">
        <v>0.28392842621804798</v>
      </c>
      <c r="F1694">
        <v>0.77646523160015002</v>
      </c>
      <c r="G1694">
        <v>0.89957462402131405</v>
      </c>
    </row>
    <row r="1695" spans="1:7">
      <c r="A1695" t="s">
        <v>1694</v>
      </c>
      <c r="B1695">
        <v>13.144810408727</v>
      </c>
      <c r="C1695">
        <v>-0.26699777175768602</v>
      </c>
      <c r="D1695">
        <v>0.95027102095759797</v>
      </c>
      <c r="E1695">
        <v>-0.28097012943594701</v>
      </c>
      <c r="F1695">
        <v>0.778733310573131</v>
      </c>
      <c r="G1695">
        <v>0.90166687770218301</v>
      </c>
    </row>
    <row r="1696" spans="1:7">
      <c r="A1696" t="s">
        <v>1695</v>
      </c>
      <c r="B1696">
        <v>23.456137926093199</v>
      </c>
      <c r="C1696">
        <v>0.39674101493910202</v>
      </c>
      <c r="D1696">
        <v>1.4379682987236599</v>
      </c>
      <c r="E1696">
        <v>0.27590386748529</v>
      </c>
      <c r="F1696">
        <v>0.78262190334775905</v>
      </c>
      <c r="G1696">
        <v>0.90350761516047395</v>
      </c>
    </row>
    <row r="1697" spans="1:7">
      <c r="A1697" t="s">
        <v>1696</v>
      </c>
      <c r="B1697">
        <v>9.2907406555860597</v>
      </c>
      <c r="C1697">
        <v>0.38457081469544702</v>
      </c>
      <c r="D1697">
        <v>1.39065446816855</v>
      </c>
      <c r="E1697">
        <v>0.27653944491467802</v>
      </c>
      <c r="F1697">
        <v>0.78213376769048204</v>
      </c>
      <c r="G1697">
        <v>0.90350761516047395</v>
      </c>
    </row>
    <row r="1698" spans="1:7">
      <c r="A1698" t="s">
        <v>1697</v>
      </c>
      <c r="B1698">
        <v>14.848264623579601</v>
      </c>
      <c r="C1698">
        <v>-0.34591897424951301</v>
      </c>
      <c r="D1698">
        <v>1.2433080464874999</v>
      </c>
      <c r="E1698">
        <v>-0.27822467265998901</v>
      </c>
      <c r="F1698">
        <v>0.780839896237986</v>
      </c>
      <c r="G1698">
        <v>0.90350761516047395</v>
      </c>
    </row>
    <row r="1699" spans="1:7">
      <c r="A1699" t="s">
        <v>1698</v>
      </c>
      <c r="B1699">
        <v>7.7870358072992003</v>
      </c>
      <c r="C1699">
        <v>-0.369503322876371</v>
      </c>
      <c r="D1699">
        <v>1.3393520218816799</v>
      </c>
      <c r="E1699">
        <v>-0.27588215557941997</v>
      </c>
      <c r="F1699">
        <v>0.78263858002111797</v>
      </c>
      <c r="G1699">
        <v>0.90350761516047395</v>
      </c>
    </row>
    <row r="1700" spans="1:7">
      <c r="A1700" t="s">
        <v>1699</v>
      </c>
      <c r="B1700">
        <v>27.126950624531801</v>
      </c>
      <c r="C1700">
        <v>-0.37108886417261</v>
      </c>
      <c r="D1700">
        <v>1.3375924036176099</v>
      </c>
      <c r="E1700">
        <v>-0.27743045128618798</v>
      </c>
      <c r="F1700">
        <v>0.78144960217880399</v>
      </c>
      <c r="G1700">
        <v>0.90350761516047395</v>
      </c>
    </row>
    <row r="1701" spans="1:7">
      <c r="A1701" t="s">
        <v>1700</v>
      </c>
      <c r="B1701">
        <v>14.802422443426099</v>
      </c>
      <c r="C1701">
        <v>-0.24100991672713401</v>
      </c>
      <c r="D1701">
        <v>0.88501383693285895</v>
      </c>
      <c r="E1701">
        <v>-0.27232333175986001</v>
      </c>
      <c r="F1701">
        <v>0.785373417755314</v>
      </c>
      <c r="G1701">
        <v>0.90612864461302101</v>
      </c>
    </row>
    <row r="1702" spans="1:7">
      <c r="A1702" t="s">
        <v>1701</v>
      </c>
      <c r="B1702">
        <v>17.454285844169299</v>
      </c>
      <c r="C1702">
        <v>-0.231471835837255</v>
      </c>
      <c r="D1702">
        <v>0.85712125260026595</v>
      </c>
      <c r="E1702">
        <v>-0.27005728201819101</v>
      </c>
      <c r="F1702">
        <v>0.78711618543760498</v>
      </c>
      <c r="G1702">
        <v>0.90633516007925297</v>
      </c>
    </row>
    <row r="1703" spans="1:7">
      <c r="A1703" t="s">
        <v>1702</v>
      </c>
      <c r="B1703">
        <v>9.4580264298948507</v>
      </c>
      <c r="C1703">
        <v>-0.28286772958367901</v>
      </c>
      <c r="D1703">
        <v>1.0489224287749801</v>
      </c>
      <c r="E1703">
        <v>-0.269674593491184</v>
      </c>
      <c r="F1703">
        <v>0.78741060806475305</v>
      </c>
      <c r="G1703">
        <v>0.90633516007925297</v>
      </c>
    </row>
    <row r="1704" spans="1:7">
      <c r="A1704" t="s">
        <v>1703</v>
      </c>
      <c r="B1704">
        <v>54.013789564405201</v>
      </c>
      <c r="C1704">
        <v>-0.25631799521140802</v>
      </c>
      <c r="D1704">
        <v>0.94519973067608398</v>
      </c>
      <c r="E1704">
        <v>-0.27117865874556302</v>
      </c>
      <c r="F1704">
        <v>0.78625362606345095</v>
      </c>
      <c r="G1704">
        <v>0.90633516007925297</v>
      </c>
    </row>
    <row r="1705" spans="1:7">
      <c r="A1705" t="s">
        <v>1704</v>
      </c>
      <c r="B1705">
        <v>12.747204559009299</v>
      </c>
      <c r="C1705">
        <v>0.357626593442949</v>
      </c>
      <c r="D1705">
        <v>1.3246256434957</v>
      </c>
      <c r="E1705">
        <v>0.26998314217982999</v>
      </c>
      <c r="F1705">
        <v>0.78717322278137603</v>
      </c>
      <c r="G1705">
        <v>0.90633516007925297</v>
      </c>
    </row>
    <row r="1706" spans="1:7">
      <c r="A1706" t="s">
        <v>1705</v>
      </c>
      <c r="B1706">
        <v>8.0687513483694904</v>
      </c>
      <c r="C1706">
        <v>0.26981532271585901</v>
      </c>
      <c r="D1706">
        <v>1.00537071645925</v>
      </c>
      <c r="E1706">
        <v>0.26837396225951698</v>
      </c>
      <c r="F1706">
        <v>0.78841147970477998</v>
      </c>
      <c r="G1706">
        <v>0.90658568342324897</v>
      </c>
    </row>
    <row r="1707" spans="1:7">
      <c r="A1707" t="s">
        <v>1706</v>
      </c>
      <c r="B1707">
        <v>46.007534697464799</v>
      </c>
      <c r="C1707">
        <v>-0.35538773320775002</v>
      </c>
      <c r="D1707">
        <v>1.32815290153242</v>
      </c>
      <c r="E1707">
        <v>-0.267580436557948</v>
      </c>
      <c r="F1707">
        <v>0.78902229136477597</v>
      </c>
      <c r="G1707">
        <v>0.90658568342324897</v>
      </c>
    </row>
    <row r="1708" spans="1:7">
      <c r="A1708" t="s">
        <v>1707</v>
      </c>
      <c r="B1708">
        <v>13.391894716753599</v>
      </c>
      <c r="C1708">
        <v>-0.37479717338482399</v>
      </c>
      <c r="D1708">
        <v>1.39959816888513</v>
      </c>
      <c r="E1708">
        <v>-0.26778912813480898</v>
      </c>
      <c r="F1708">
        <v>0.78886163968725997</v>
      </c>
      <c r="G1708">
        <v>0.90658568342324897</v>
      </c>
    </row>
    <row r="1709" spans="1:7">
      <c r="A1709" t="s">
        <v>1708</v>
      </c>
      <c r="B1709">
        <v>9.6080370805136894</v>
      </c>
      <c r="C1709">
        <v>-0.27980831577672999</v>
      </c>
      <c r="D1709">
        <v>1.0483740805638899</v>
      </c>
      <c r="E1709">
        <v>-0.26689739947236202</v>
      </c>
      <c r="F1709">
        <v>0.78954815896256703</v>
      </c>
      <c r="G1709">
        <v>0.906655949462018</v>
      </c>
    </row>
    <row r="1710" spans="1:7">
      <c r="A1710" t="s">
        <v>1709</v>
      </c>
      <c r="B1710">
        <v>59.225018868320397</v>
      </c>
      <c r="C1710">
        <v>0.34049258985099101</v>
      </c>
      <c r="D1710">
        <v>1.2820012664735001</v>
      </c>
      <c r="E1710">
        <v>0.26559458149960302</v>
      </c>
      <c r="F1710">
        <v>0.79055145910381397</v>
      </c>
      <c r="G1710">
        <v>0.90727405688914198</v>
      </c>
    </row>
    <row r="1711" spans="1:7">
      <c r="A1711" t="s">
        <v>1710</v>
      </c>
      <c r="B1711">
        <v>101.95847005305301</v>
      </c>
      <c r="C1711">
        <v>0.26136053154882899</v>
      </c>
      <c r="D1711">
        <v>0.99085013001591005</v>
      </c>
      <c r="E1711">
        <v>0.26377402962507801</v>
      </c>
      <c r="F1711">
        <v>0.791954047397608</v>
      </c>
      <c r="G1711">
        <v>0.90781571473133504</v>
      </c>
    </row>
    <row r="1712" spans="1:7">
      <c r="A1712" t="s">
        <v>1711</v>
      </c>
      <c r="B1712">
        <v>11.457737288941001</v>
      </c>
      <c r="C1712">
        <v>0.293892877139731</v>
      </c>
      <c r="D1712">
        <v>1.1137524573489299</v>
      </c>
      <c r="E1712">
        <v>0.26387629962162801</v>
      </c>
      <c r="F1712">
        <v>0.79187523871869503</v>
      </c>
      <c r="G1712">
        <v>0.90781571473133504</v>
      </c>
    </row>
    <row r="1713" spans="1:7">
      <c r="A1713" t="s">
        <v>1712</v>
      </c>
      <c r="B1713">
        <v>1661.50126815263</v>
      </c>
      <c r="C1713">
        <v>0.34673107525084501</v>
      </c>
      <c r="D1713">
        <v>1.31830504481505</v>
      </c>
      <c r="E1713">
        <v>0.26301278039900899</v>
      </c>
      <c r="F1713">
        <v>0.79254072848764201</v>
      </c>
      <c r="G1713">
        <v>0.90795476293563704</v>
      </c>
    </row>
    <row r="1714" spans="1:7">
      <c r="A1714" t="s">
        <v>1713</v>
      </c>
      <c r="B1714">
        <v>58.537773173810599</v>
      </c>
      <c r="C1714">
        <v>0.35075803691445501</v>
      </c>
      <c r="D1714">
        <v>1.33838999091014</v>
      </c>
      <c r="E1714">
        <v>0.26207461150836298</v>
      </c>
      <c r="F1714">
        <v>0.79326391995015899</v>
      </c>
      <c r="G1714">
        <v>0.90805960780717798</v>
      </c>
    </row>
    <row r="1715" spans="1:7">
      <c r="A1715" t="s">
        <v>1714</v>
      </c>
      <c r="B1715">
        <v>11.0608925351248</v>
      </c>
      <c r="C1715">
        <v>0.26122987376907902</v>
      </c>
      <c r="D1715">
        <v>0.998254878387691</v>
      </c>
      <c r="E1715">
        <v>0.26168654862072699</v>
      </c>
      <c r="F1715">
        <v>0.79356311189709805</v>
      </c>
      <c r="G1715">
        <v>0.90805960780717798</v>
      </c>
    </row>
    <row r="1716" spans="1:7">
      <c r="A1716" t="s">
        <v>1715</v>
      </c>
      <c r="B1716">
        <v>18.228483208577401</v>
      </c>
      <c r="C1716">
        <v>0.29017483128223198</v>
      </c>
      <c r="D1716">
        <v>1.11304188426642</v>
      </c>
      <c r="E1716">
        <v>0.26070432333593702</v>
      </c>
      <c r="F1716">
        <v>0.794320531788829</v>
      </c>
      <c r="G1716">
        <v>0.908393527268467</v>
      </c>
    </row>
    <row r="1717" spans="1:7">
      <c r="A1717" t="s">
        <v>1716</v>
      </c>
      <c r="B1717">
        <v>21.5217198177181</v>
      </c>
      <c r="C1717">
        <v>0.33518583020913201</v>
      </c>
      <c r="D1717">
        <v>1.30291400265124</v>
      </c>
      <c r="E1717">
        <v>0.25725859843940402</v>
      </c>
      <c r="F1717">
        <v>0.79697915072094105</v>
      </c>
      <c r="G1717">
        <v>0.91090001350706296</v>
      </c>
    </row>
    <row r="1718" spans="1:7">
      <c r="A1718" t="s">
        <v>1717</v>
      </c>
      <c r="B1718">
        <v>8.5030859754168908</v>
      </c>
      <c r="C1718">
        <v>0.30235156701469401</v>
      </c>
      <c r="D1718">
        <v>1.1790615922404599</v>
      </c>
      <c r="E1718">
        <v>0.25643407350769698</v>
      </c>
      <c r="F1718">
        <v>0.79761568035889596</v>
      </c>
      <c r="G1718">
        <v>0.91109378944977004</v>
      </c>
    </row>
    <row r="1719" spans="1:7">
      <c r="A1719" t="s">
        <v>1718</v>
      </c>
      <c r="B1719">
        <v>9.5149391749335894</v>
      </c>
      <c r="C1719">
        <v>-0.28447543367598699</v>
      </c>
      <c r="D1719">
        <v>1.1123174501633699</v>
      </c>
      <c r="E1719">
        <v>-0.25575022097711803</v>
      </c>
      <c r="F1719">
        <v>0.798143713648926</v>
      </c>
      <c r="G1719">
        <v>0.91116347883502302</v>
      </c>
    </row>
    <row r="1720" spans="1:7">
      <c r="A1720" t="s">
        <v>1719</v>
      </c>
      <c r="B1720">
        <v>15.3266892771139</v>
      </c>
      <c r="C1720">
        <v>0.23030314138872299</v>
      </c>
      <c r="D1720">
        <v>0.90570775809076498</v>
      </c>
      <c r="E1720">
        <v>0.25427974899343098</v>
      </c>
      <c r="F1720">
        <v>0.79927944370848003</v>
      </c>
      <c r="G1720">
        <v>0.911846377187298</v>
      </c>
    </row>
    <row r="1721" spans="1:7">
      <c r="A1721" t="s">
        <v>1720</v>
      </c>
      <c r="B1721">
        <v>11.676988934885999</v>
      </c>
      <c r="C1721">
        <v>-0.28928094513163299</v>
      </c>
      <c r="D1721">
        <v>1.1399533636583501</v>
      </c>
      <c r="E1721">
        <v>-0.25376559634270501</v>
      </c>
      <c r="F1721">
        <v>0.79967665369936802</v>
      </c>
      <c r="G1721">
        <v>0.911846377187298</v>
      </c>
    </row>
    <row r="1722" spans="1:7">
      <c r="A1722" t="s">
        <v>1721</v>
      </c>
      <c r="B1722">
        <v>15.032384631440401</v>
      </c>
      <c r="C1722">
        <v>-0.29167076594776298</v>
      </c>
      <c r="D1722">
        <v>1.1534952512513299</v>
      </c>
      <c r="E1722">
        <v>-0.25285822861546597</v>
      </c>
      <c r="F1722">
        <v>0.80037776942026995</v>
      </c>
      <c r="G1722">
        <v>0.91211275008116099</v>
      </c>
    </row>
    <row r="1723" spans="1:7">
      <c r="A1723" t="s">
        <v>1722</v>
      </c>
      <c r="B1723">
        <v>8.2855929814810594</v>
      </c>
      <c r="C1723">
        <v>0.27079755493006402</v>
      </c>
      <c r="D1723">
        <v>1.0944259518005801</v>
      </c>
      <c r="E1723">
        <v>0.247433418848065</v>
      </c>
      <c r="F1723">
        <v>0.80457281356995203</v>
      </c>
      <c r="G1723">
        <v>0.91528953893584597</v>
      </c>
    </row>
    <row r="1724" spans="1:7">
      <c r="A1724" t="s">
        <v>1723</v>
      </c>
      <c r="B1724">
        <v>18.783909270194901</v>
      </c>
      <c r="C1724">
        <v>-0.31907233714281902</v>
      </c>
      <c r="D1724">
        <v>1.28699262444507</v>
      </c>
      <c r="E1724">
        <v>-0.24792087466732499</v>
      </c>
      <c r="F1724">
        <v>0.80419562837024905</v>
      </c>
      <c r="G1724">
        <v>0.91528953893584597</v>
      </c>
    </row>
    <row r="1725" spans="1:7">
      <c r="A1725" t="s">
        <v>1724</v>
      </c>
      <c r="B1725">
        <v>18.3605621239148</v>
      </c>
      <c r="C1725">
        <v>0.29395583955155802</v>
      </c>
      <c r="D1725">
        <v>1.1835432813506499</v>
      </c>
      <c r="E1725">
        <v>0.24836931963831299</v>
      </c>
      <c r="F1725">
        <v>0.80384866936823096</v>
      </c>
      <c r="G1725">
        <v>0.91528953893584597</v>
      </c>
    </row>
    <row r="1726" spans="1:7">
      <c r="A1726" t="s">
        <v>1725</v>
      </c>
      <c r="B1726">
        <v>12.3331006147033</v>
      </c>
      <c r="C1726">
        <v>0.353373360494529</v>
      </c>
      <c r="D1726">
        <v>1.4505687652128301</v>
      </c>
      <c r="E1726">
        <v>0.24361020929792401</v>
      </c>
      <c r="F1726">
        <v>0.80753272060469194</v>
      </c>
      <c r="G1726">
        <v>0.91812140903249095</v>
      </c>
    </row>
    <row r="1727" spans="1:7">
      <c r="A1727" t="s">
        <v>1726</v>
      </c>
      <c r="B1727">
        <v>8.4139213091253993</v>
      </c>
      <c r="C1727">
        <v>0.28548904214892401</v>
      </c>
      <c r="D1727">
        <v>1.1778415736233701</v>
      </c>
      <c r="E1727">
        <v>0.24238322754280101</v>
      </c>
      <c r="F1727">
        <v>0.80848322944335704</v>
      </c>
      <c r="G1727">
        <v>0.91866673304833402</v>
      </c>
    </row>
    <row r="1728" spans="1:7">
      <c r="A1728" t="s">
        <v>1727</v>
      </c>
      <c r="B1728">
        <v>476.94476712051198</v>
      </c>
      <c r="C1728">
        <v>-0.202656372885436</v>
      </c>
      <c r="D1728">
        <v>0.85047499708072205</v>
      </c>
      <c r="E1728">
        <v>-0.238286103155365</v>
      </c>
      <c r="F1728">
        <v>0.81165919904273398</v>
      </c>
      <c r="G1728">
        <v>0.92016922632754805</v>
      </c>
    </row>
    <row r="1729" spans="1:7">
      <c r="A1729" t="s">
        <v>1728</v>
      </c>
      <c r="B1729">
        <v>9.6794991260786603</v>
      </c>
      <c r="C1729">
        <v>-0.284632741201645</v>
      </c>
      <c r="D1729">
        <v>1.21096487953149</v>
      </c>
      <c r="E1729">
        <v>-0.23504623958356899</v>
      </c>
      <c r="F1729">
        <v>0.81417284436104398</v>
      </c>
      <c r="G1729">
        <v>0.92016922632754805</v>
      </c>
    </row>
    <row r="1730" spans="1:7">
      <c r="A1730" t="s">
        <v>1729</v>
      </c>
      <c r="B1730">
        <v>8.55205562549577</v>
      </c>
      <c r="C1730">
        <v>-0.26979034104823402</v>
      </c>
      <c r="D1730">
        <v>1.1486684252081201</v>
      </c>
      <c r="E1730">
        <v>-0.23487225306062601</v>
      </c>
      <c r="F1730">
        <v>0.81430788605357196</v>
      </c>
      <c r="G1730">
        <v>0.92016922632754805</v>
      </c>
    </row>
    <row r="1731" spans="1:7">
      <c r="A1731" t="s">
        <v>1730</v>
      </c>
      <c r="B1731">
        <v>12.347404275945999</v>
      </c>
      <c r="C1731">
        <v>-0.245835404906037</v>
      </c>
      <c r="D1731">
        <v>1.0294821455691301</v>
      </c>
      <c r="E1731">
        <v>-0.23879520977037599</v>
      </c>
      <c r="F1731">
        <v>0.81126438484484598</v>
      </c>
      <c r="G1731">
        <v>0.92016922632754805</v>
      </c>
    </row>
    <row r="1732" spans="1:7">
      <c r="A1732" t="s">
        <v>1731</v>
      </c>
      <c r="B1732">
        <v>117.18110536523299</v>
      </c>
      <c r="C1732">
        <v>-0.223530744489426</v>
      </c>
      <c r="D1732">
        <v>0.95450900074997302</v>
      </c>
      <c r="E1732">
        <v>-0.234184009070417</v>
      </c>
      <c r="F1732">
        <v>0.81484212880084195</v>
      </c>
      <c r="G1732">
        <v>0.92016922632754805</v>
      </c>
    </row>
    <row r="1733" spans="1:7">
      <c r="A1733" t="s">
        <v>1732</v>
      </c>
      <c r="B1733">
        <v>24.166531274984798</v>
      </c>
      <c r="C1733">
        <v>-0.183482218843496</v>
      </c>
      <c r="D1733">
        <v>0.78422295616940696</v>
      </c>
      <c r="E1733">
        <v>-0.23396690622234301</v>
      </c>
      <c r="F1733">
        <v>0.81501067066671495</v>
      </c>
      <c r="G1733">
        <v>0.92016922632754805</v>
      </c>
    </row>
    <row r="1734" spans="1:7">
      <c r="A1734" t="s">
        <v>1733</v>
      </c>
      <c r="B1734">
        <v>13.5301525252139</v>
      </c>
      <c r="C1734">
        <v>0.26820487265970799</v>
      </c>
      <c r="D1734">
        <v>1.1402574248102599</v>
      </c>
      <c r="E1734">
        <v>0.23521431812148699</v>
      </c>
      <c r="F1734">
        <v>0.81404239346505503</v>
      </c>
      <c r="G1734">
        <v>0.92016922632754805</v>
      </c>
    </row>
    <row r="1735" spans="1:7">
      <c r="A1735" t="s">
        <v>1734</v>
      </c>
      <c r="B1735">
        <v>12.145197140945101</v>
      </c>
      <c r="C1735">
        <v>-0.212715818850222</v>
      </c>
      <c r="D1735">
        <v>0.89740919900309202</v>
      </c>
      <c r="E1735">
        <v>-0.23703324981125901</v>
      </c>
      <c r="F1735">
        <v>0.812630995551061</v>
      </c>
      <c r="G1735">
        <v>0.92016922632754805</v>
      </c>
    </row>
    <row r="1736" spans="1:7">
      <c r="A1736" t="s">
        <v>1735</v>
      </c>
      <c r="B1736">
        <v>137.25367531682801</v>
      </c>
      <c r="C1736">
        <v>0.206203087871003</v>
      </c>
      <c r="D1736">
        <v>0.88525640384960802</v>
      </c>
      <c r="E1736">
        <v>0.232930354385817</v>
      </c>
      <c r="F1736">
        <v>0.81581548725858699</v>
      </c>
      <c r="G1736">
        <v>0.92016922632754805</v>
      </c>
    </row>
    <row r="1737" spans="1:7">
      <c r="A1737" t="s">
        <v>1736</v>
      </c>
      <c r="B1737">
        <v>30.807600407808099</v>
      </c>
      <c r="C1737">
        <v>0.19199654369125499</v>
      </c>
      <c r="D1737">
        <v>0.81666575191591795</v>
      </c>
      <c r="E1737">
        <v>0.23509807193558199</v>
      </c>
      <c r="F1737">
        <v>0.814132615136966</v>
      </c>
      <c r="G1737">
        <v>0.92016922632754805</v>
      </c>
    </row>
    <row r="1738" spans="1:7">
      <c r="A1738" t="s">
        <v>1737</v>
      </c>
      <c r="B1738">
        <v>14.7806027609025</v>
      </c>
      <c r="C1738">
        <v>-0.256558076344375</v>
      </c>
      <c r="D1738">
        <v>1.1021762598478799</v>
      </c>
      <c r="E1738">
        <v>-0.232774090398014</v>
      </c>
      <c r="F1738">
        <v>0.81593683318639598</v>
      </c>
      <c r="G1738">
        <v>0.92016922632754805</v>
      </c>
    </row>
    <row r="1739" spans="1:7">
      <c r="A1739" t="s">
        <v>1738</v>
      </c>
      <c r="B1739">
        <v>11.5066187622628</v>
      </c>
      <c r="C1739">
        <v>0.33544379358888499</v>
      </c>
      <c r="D1739">
        <v>1.4361088614422799</v>
      </c>
      <c r="E1739">
        <v>0.23357824925054699</v>
      </c>
      <c r="F1739">
        <v>0.81531241526736498</v>
      </c>
      <c r="G1739">
        <v>0.92016922632754805</v>
      </c>
    </row>
    <row r="1740" spans="1:7">
      <c r="A1740" t="s">
        <v>1739</v>
      </c>
      <c r="B1740">
        <v>7.87816391138184</v>
      </c>
      <c r="C1740">
        <v>-0.30563102487794302</v>
      </c>
      <c r="D1740">
        <v>1.3090673678537299</v>
      </c>
      <c r="E1740">
        <v>-0.23347234251132401</v>
      </c>
      <c r="F1740">
        <v>0.81539464364779701</v>
      </c>
      <c r="G1740">
        <v>0.92016922632754805</v>
      </c>
    </row>
    <row r="1741" spans="1:7">
      <c r="A1741" t="s">
        <v>1740</v>
      </c>
      <c r="B1741">
        <v>19.924506845447901</v>
      </c>
      <c r="C1741">
        <v>0.20585973632962501</v>
      </c>
      <c r="D1741">
        <v>0.89093991701628805</v>
      </c>
      <c r="E1741">
        <v>0.231059056169622</v>
      </c>
      <c r="F1741">
        <v>0.81726892289889197</v>
      </c>
      <c r="G1741">
        <v>0.92113766833678401</v>
      </c>
    </row>
    <row r="1742" spans="1:7">
      <c r="A1742" t="s">
        <v>1741</v>
      </c>
      <c r="B1742">
        <v>7.6701729423620097</v>
      </c>
      <c r="C1742">
        <v>0.26350231960891701</v>
      </c>
      <c r="D1742">
        <v>1.14341065873294</v>
      </c>
      <c r="E1742">
        <v>0.23045291522899999</v>
      </c>
      <c r="F1742">
        <v>0.81773984703193703</v>
      </c>
      <c r="G1742">
        <v>0.92113766833678401</v>
      </c>
    </row>
    <row r="1743" spans="1:7">
      <c r="A1743" t="s">
        <v>1742</v>
      </c>
      <c r="B1743">
        <v>63.361870153405498</v>
      </c>
      <c r="C1743">
        <v>-0.26990581837146799</v>
      </c>
      <c r="D1743">
        <v>1.18027293893971</v>
      </c>
      <c r="E1743">
        <v>-0.228680849544798</v>
      </c>
      <c r="F1743">
        <v>0.81911698025796398</v>
      </c>
      <c r="G1743">
        <v>0.92215650806883298</v>
      </c>
    </row>
    <row r="1744" spans="1:7">
      <c r="A1744" t="s">
        <v>1743</v>
      </c>
      <c r="B1744">
        <v>9.36090121537835</v>
      </c>
      <c r="C1744">
        <v>-0.21294710476004</v>
      </c>
      <c r="D1744">
        <v>0.93497747781321106</v>
      </c>
      <c r="E1744">
        <v>-0.22775640035532699</v>
      </c>
      <c r="F1744">
        <v>0.81983562334496096</v>
      </c>
      <c r="G1744">
        <v>0.92243327632411698</v>
      </c>
    </row>
    <row r="1745" spans="1:7">
      <c r="A1745" t="s">
        <v>1744</v>
      </c>
      <c r="B1745">
        <v>1031.3706992013001</v>
      </c>
      <c r="C1745">
        <v>-0.23932362453591699</v>
      </c>
      <c r="D1745">
        <v>1.0569301139564999</v>
      </c>
      <c r="E1745">
        <v>-0.22643278053648799</v>
      </c>
      <c r="F1745">
        <v>0.82086483473886496</v>
      </c>
      <c r="G1745">
        <v>0.92305895825678697</v>
      </c>
    </row>
    <row r="1746" spans="1:7">
      <c r="A1746" t="s">
        <v>1745</v>
      </c>
      <c r="B1746">
        <v>18.7535633692301</v>
      </c>
      <c r="C1746">
        <v>0.21771949378258401</v>
      </c>
      <c r="D1746">
        <v>0.96783678603781698</v>
      </c>
      <c r="E1746">
        <v>0.22495476192209601</v>
      </c>
      <c r="F1746">
        <v>0.82201446702325698</v>
      </c>
      <c r="G1746">
        <v>0.92381925412579202</v>
      </c>
    </row>
    <row r="1747" spans="1:7">
      <c r="A1747" t="s">
        <v>1746</v>
      </c>
      <c r="B1747">
        <v>11.2609429229736</v>
      </c>
      <c r="C1747">
        <v>0.27036060013461</v>
      </c>
      <c r="D1747">
        <v>1.20785885429109</v>
      </c>
      <c r="E1747">
        <v>0.22383459720820401</v>
      </c>
      <c r="F1747">
        <v>0.82288600821662705</v>
      </c>
      <c r="G1747">
        <v>0.924266322412573</v>
      </c>
    </row>
    <row r="1748" spans="1:7">
      <c r="A1748" t="s">
        <v>1747</v>
      </c>
      <c r="B1748">
        <v>8.2720204131728092</v>
      </c>
      <c r="C1748">
        <v>-0.22539008802629501</v>
      </c>
      <c r="D1748">
        <v>1.01440041277126</v>
      </c>
      <c r="E1748">
        <v>-0.22219045377805699</v>
      </c>
      <c r="F1748">
        <v>0.824165625178362</v>
      </c>
      <c r="G1748">
        <v>0.92517096359205098</v>
      </c>
    </row>
    <row r="1749" spans="1:7">
      <c r="A1749" t="s">
        <v>1748</v>
      </c>
      <c r="B1749">
        <v>12.128892306895599</v>
      </c>
      <c r="C1749">
        <v>-0.20196818130642899</v>
      </c>
      <c r="D1749">
        <v>0.91200486410105797</v>
      </c>
      <c r="E1749">
        <v>-0.221455158033071</v>
      </c>
      <c r="F1749">
        <v>0.82473804847096899</v>
      </c>
      <c r="G1749">
        <v>0.92528115731274396</v>
      </c>
    </row>
    <row r="1750" spans="1:7">
      <c r="A1750" t="s">
        <v>1749</v>
      </c>
      <c r="B1750">
        <v>34.511550273767803</v>
      </c>
      <c r="C1750">
        <v>0.19890231491867999</v>
      </c>
      <c r="D1750">
        <v>0.90322629076973104</v>
      </c>
      <c r="E1750">
        <v>0.220213159151042</v>
      </c>
      <c r="F1750">
        <v>0.82570514864799505</v>
      </c>
      <c r="G1750">
        <v>0.92530197875487596</v>
      </c>
    </row>
    <row r="1751" spans="1:7">
      <c r="A1751" t="s">
        <v>1750</v>
      </c>
      <c r="B1751">
        <v>27.745152436868398</v>
      </c>
      <c r="C1751">
        <v>0.24946936039860401</v>
      </c>
      <c r="D1751">
        <v>1.13196057199788</v>
      </c>
      <c r="E1751">
        <v>0.22038696980257699</v>
      </c>
      <c r="F1751">
        <v>0.82556979254790297</v>
      </c>
      <c r="G1751">
        <v>0.92530197875487596</v>
      </c>
    </row>
    <row r="1752" spans="1:7">
      <c r="A1752" t="s">
        <v>1751</v>
      </c>
      <c r="B1752">
        <v>221.849116381523</v>
      </c>
      <c r="C1752">
        <v>-0.242481782016742</v>
      </c>
      <c r="D1752">
        <v>1.1096899900898101</v>
      </c>
      <c r="E1752">
        <v>-0.21851308399845701</v>
      </c>
      <c r="F1752">
        <v>0.82702936506440194</v>
      </c>
      <c r="G1752">
        <v>0.92625389853079698</v>
      </c>
    </row>
    <row r="1753" spans="1:7">
      <c r="A1753" t="s">
        <v>1752</v>
      </c>
      <c r="B1753">
        <v>9.3058872075062506</v>
      </c>
      <c r="C1753">
        <v>-0.18964589220866099</v>
      </c>
      <c r="D1753">
        <v>0.87525756564884405</v>
      </c>
      <c r="E1753">
        <v>-0.216674382092399</v>
      </c>
      <c r="F1753">
        <v>0.82846211385972801</v>
      </c>
      <c r="G1753">
        <v>0.92732621006329896</v>
      </c>
    </row>
    <row r="1754" spans="1:7">
      <c r="A1754" t="s">
        <v>1753</v>
      </c>
      <c r="B1754">
        <v>231.67446196151599</v>
      </c>
      <c r="C1754">
        <v>0.23637350055855499</v>
      </c>
      <c r="D1754">
        <v>1.09514224217094</v>
      </c>
      <c r="E1754">
        <v>0.21583817284774201</v>
      </c>
      <c r="F1754">
        <v>0.82911389191974405</v>
      </c>
      <c r="G1754">
        <v>0.92752362565104396</v>
      </c>
    </row>
    <row r="1755" spans="1:7">
      <c r="A1755" t="s">
        <v>1754</v>
      </c>
      <c r="B1755">
        <v>9.3641549965199999</v>
      </c>
      <c r="C1755">
        <v>0.26205657452605802</v>
      </c>
      <c r="D1755">
        <v>1.2181609549494199</v>
      </c>
      <c r="E1755">
        <v>0.21512475298220199</v>
      </c>
      <c r="F1755">
        <v>0.82967005558645701</v>
      </c>
      <c r="G1755">
        <v>0.92761391315139097</v>
      </c>
    </row>
    <row r="1756" spans="1:7">
      <c r="A1756" t="s">
        <v>1755</v>
      </c>
      <c r="B1756">
        <v>12.139473393365501</v>
      </c>
      <c r="C1756">
        <v>0.213241917196477</v>
      </c>
      <c r="D1756">
        <v>0.99844214339705994</v>
      </c>
      <c r="E1756">
        <v>0.213574635853162</v>
      </c>
      <c r="F1756">
        <v>0.83087878066652099</v>
      </c>
      <c r="G1756">
        <v>0.92843327667833997</v>
      </c>
    </row>
    <row r="1757" spans="1:7">
      <c r="A1757" t="s">
        <v>1756</v>
      </c>
      <c r="B1757">
        <v>7.6599976623887596</v>
      </c>
      <c r="C1757">
        <v>-0.22872668567631399</v>
      </c>
      <c r="D1757">
        <v>1.0773771340370699</v>
      </c>
      <c r="E1757">
        <v>-0.212299554585167</v>
      </c>
      <c r="F1757">
        <v>0.831873342900593</v>
      </c>
      <c r="G1757">
        <v>0.92858870713201502</v>
      </c>
    </row>
    <row r="1758" spans="1:7">
      <c r="A1758" t="s">
        <v>1757</v>
      </c>
      <c r="B1758">
        <v>10.777914491071099</v>
      </c>
      <c r="C1758">
        <v>0.316430493134157</v>
      </c>
      <c r="D1758">
        <v>1.49135909900762</v>
      </c>
      <c r="E1758">
        <v>0.21217592285098599</v>
      </c>
      <c r="F1758">
        <v>0.83196978988557801</v>
      </c>
      <c r="G1758">
        <v>0.92858870713201502</v>
      </c>
    </row>
    <row r="1759" spans="1:7">
      <c r="A1759" t="s">
        <v>1758</v>
      </c>
      <c r="B1759">
        <v>35.2829786137954</v>
      </c>
      <c r="C1759">
        <v>-0.223643364607261</v>
      </c>
      <c r="D1759">
        <v>1.0572062689914801</v>
      </c>
      <c r="E1759">
        <v>-0.211541844923607</v>
      </c>
      <c r="F1759">
        <v>0.83246448339540902</v>
      </c>
      <c r="G1759">
        <v>0.92860960955085403</v>
      </c>
    </row>
    <row r="1760" spans="1:7">
      <c r="A1760" t="s">
        <v>1759</v>
      </c>
      <c r="B1760">
        <v>8.5976619443614499</v>
      </c>
      <c r="C1760">
        <v>-0.19637169888799899</v>
      </c>
      <c r="D1760">
        <v>0.939259102011757</v>
      </c>
      <c r="E1760">
        <v>-0.20907085006405501</v>
      </c>
      <c r="F1760">
        <v>0.83439293011617899</v>
      </c>
      <c r="G1760">
        <v>0.92979032605957301</v>
      </c>
    </row>
    <row r="1761" spans="1:7">
      <c r="A1761" t="s">
        <v>1760</v>
      </c>
      <c r="B1761">
        <v>14.5074607235128</v>
      </c>
      <c r="C1761">
        <v>0.180831524999085</v>
      </c>
      <c r="D1761">
        <v>0.86790573156571504</v>
      </c>
      <c r="E1761">
        <v>0.20835387810247799</v>
      </c>
      <c r="F1761">
        <v>0.83495266594380901</v>
      </c>
      <c r="G1761">
        <v>0.92979032605957301</v>
      </c>
    </row>
    <row r="1762" spans="1:7">
      <c r="A1762" t="s">
        <v>1761</v>
      </c>
      <c r="B1762">
        <v>75.961472859287795</v>
      </c>
      <c r="C1762">
        <v>-0.23171808014717099</v>
      </c>
      <c r="D1762">
        <v>1.1094153389872901</v>
      </c>
      <c r="E1762">
        <v>-0.20886504089504601</v>
      </c>
      <c r="F1762">
        <v>0.83455359556091302</v>
      </c>
      <c r="G1762">
        <v>0.92979032605957301</v>
      </c>
    </row>
    <row r="1763" spans="1:7">
      <c r="A1763" t="s">
        <v>1762</v>
      </c>
      <c r="B1763">
        <v>53.816877413931998</v>
      </c>
      <c r="C1763">
        <v>0.24867237068047299</v>
      </c>
      <c r="D1763">
        <v>1.19788994238864</v>
      </c>
      <c r="E1763">
        <v>0.207592001469358</v>
      </c>
      <c r="F1763">
        <v>0.83554755022198002</v>
      </c>
      <c r="G1763">
        <v>0.929922002557378</v>
      </c>
    </row>
    <row r="1764" spans="1:7">
      <c r="A1764" t="s">
        <v>1763</v>
      </c>
      <c r="B1764">
        <v>13.1426065576543</v>
      </c>
      <c r="C1764">
        <v>-0.28518916460001098</v>
      </c>
      <c r="D1764">
        <v>1.3823633184672699</v>
      </c>
      <c r="E1764">
        <v>-0.20630550651200899</v>
      </c>
      <c r="F1764">
        <v>0.83655227748140604</v>
      </c>
      <c r="G1764">
        <v>0.93050940328747</v>
      </c>
    </row>
    <row r="1765" spans="1:7">
      <c r="A1765" t="s">
        <v>1764</v>
      </c>
      <c r="B1765">
        <v>20.272180539554601</v>
      </c>
      <c r="C1765">
        <v>0.178896423952948</v>
      </c>
      <c r="D1765">
        <v>0.869991657171582</v>
      </c>
      <c r="E1765">
        <v>0.20563004538981</v>
      </c>
      <c r="F1765">
        <v>0.83707990620872996</v>
      </c>
      <c r="G1765">
        <v>0.93056575328389302</v>
      </c>
    </row>
    <row r="1766" spans="1:7">
      <c r="A1766" t="s">
        <v>1765</v>
      </c>
      <c r="B1766">
        <v>14.481802749457801</v>
      </c>
      <c r="C1766">
        <v>0.22838664350171101</v>
      </c>
      <c r="D1766">
        <v>1.1183039716113301</v>
      </c>
      <c r="E1766">
        <v>0.20422590753445699</v>
      </c>
      <c r="F1766">
        <v>0.83817696669672903</v>
      </c>
      <c r="G1766">
        <v>0.93079488503834296</v>
      </c>
    </row>
    <row r="1767" spans="1:7">
      <c r="A1767" t="s">
        <v>1766</v>
      </c>
      <c r="B1767">
        <v>656.09962385607696</v>
      </c>
      <c r="C1767">
        <v>0.236189629914627</v>
      </c>
      <c r="D1767">
        <v>1.1569699575160699</v>
      </c>
      <c r="E1767">
        <v>0.20414499821733401</v>
      </c>
      <c r="F1767">
        <v>0.83824019119034798</v>
      </c>
      <c r="G1767">
        <v>0.93079488503834296</v>
      </c>
    </row>
    <row r="1768" spans="1:7">
      <c r="A1768" t="s">
        <v>1767</v>
      </c>
      <c r="B1768">
        <v>11.4496830638783</v>
      </c>
      <c r="C1768">
        <v>0.18799830433153999</v>
      </c>
      <c r="D1768">
        <v>0.92375523674861504</v>
      </c>
      <c r="E1768">
        <v>0.203515278563667</v>
      </c>
      <c r="F1768">
        <v>0.83873230499254703</v>
      </c>
      <c r="G1768">
        <v>0.93081156259411801</v>
      </c>
    </row>
    <row r="1769" spans="1:7">
      <c r="A1769" t="s">
        <v>1768</v>
      </c>
      <c r="B1769">
        <v>33.312570914149902</v>
      </c>
      <c r="C1769">
        <v>0.197888603239817</v>
      </c>
      <c r="D1769">
        <v>0.97529068071980296</v>
      </c>
      <c r="E1769">
        <v>0.20290217793711199</v>
      </c>
      <c r="F1769">
        <v>0.83921149194345401</v>
      </c>
      <c r="G1769">
        <v>0.93081388333239301</v>
      </c>
    </row>
    <row r="1770" spans="1:7">
      <c r="A1770" t="s">
        <v>1769</v>
      </c>
      <c r="B1770">
        <v>20.021947627220701</v>
      </c>
      <c r="C1770">
        <v>-0.22949272213196401</v>
      </c>
      <c r="D1770">
        <v>1.13551957337811</v>
      </c>
      <c r="E1770">
        <v>-0.20210371314801401</v>
      </c>
      <c r="F1770">
        <v>0.83983564509334796</v>
      </c>
      <c r="G1770">
        <v>0.93097689975972897</v>
      </c>
    </row>
    <row r="1771" spans="1:7">
      <c r="A1771" t="s">
        <v>1770</v>
      </c>
      <c r="B1771">
        <v>19.855954893145199</v>
      </c>
      <c r="C1771">
        <v>-0.23086775135534501</v>
      </c>
      <c r="D1771">
        <v>1.1627462144207501</v>
      </c>
      <c r="E1771">
        <v>-0.198553861962351</v>
      </c>
      <c r="F1771">
        <v>0.842611747730177</v>
      </c>
      <c r="G1771">
        <v>0.93269182104373805</v>
      </c>
    </row>
    <row r="1772" spans="1:7">
      <c r="A1772" t="s">
        <v>1771</v>
      </c>
      <c r="B1772">
        <v>8.1582472909504595</v>
      </c>
      <c r="C1772">
        <v>-0.23767833377654499</v>
      </c>
      <c r="D1772">
        <v>1.1986298264545401</v>
      </c>
      <c r="E1772">
        <v>-0.19829168983686901</v>
      </c>
      <c r="F1772">
        <v>0.84281685315228605</v>
      </c>
      <c r="G1772">
        <v>0.93269182104373805</v>
      </c>
    </row>
    <row r="1773" spans="1:7">
      <c r="A1773" t="s">
        <v>1772</v>
      </c>
      <c r="B1773">
        <v>15.867433932373199</v>
      </c>
      <c r="C1773">
        <v>0.20734844995729401</v>
      </c>
      <c r="D1773">
        <v>1.0447242910611301</v>
      </c>
      <c r="E1773">
        <v>0.198471933438717</v>
      </c>
      <c r="F1773">
        <v>0.84267584182055999</v>
      </c>
      <c r="G1773">
        <v>0.93269182104373805</v>
      </c>
    </row>
    <row r="1774" spans="1:7">
      <c r="A1774" t="s">
        <v>1773</v>
      </c>
      <c r="B1774">
        <v>224.00385886020501</v>
      </c>
      <c r="C1774">
        <v>-0.203451813381822</v>
      </c>
      <c r="D1774">
        <v>1.03042714498439</v>
      </c>
      <c r="E1774">
        <v>-0.19744415155610601</v>
      </c>
      <c r="F1774">
        <v>0.84347998163999205</v>
      </c>
      <c r="G1774">
        <v>0.93289651030591003</v>
      </c>
    </row>
    <row r="1775" spans="1:7">
      <c r="A1775" t="s">
        <v>1774</v>
      </c>
      <c r="B1775">
        <v>1065.7325244032199</v>
      </c>
      <c r="C1775">
        <v>-0.218967461051054</v>
      </c>
      <c r="D1775">
        <v>1.1499430590954001</v>
      </c>
      <c r="E1775">
        <v>-0.19041591609179701</v>
      </c>
      <c r="F1775">
        <v>0.84898322660054704</v>
      </c>
      <c r="G1775">
        <v>0.93456344370714906</v>
      </c>
    </row>
    <row r="1776" spans="1:7">
      <c r="A1776" t="s">
        <v>1775</v>
      </c>
      <c r="B1776">
        <v>14.3295713948943</v>
      </c>
      <c r="C1776">
        <v>0.178231440128643</v>
      </c>
      <c r="D1776">
        <v>0.96275902188426798</v>
      </c>
      <c r="E1776">
        <v>0.18512570235884901</v>
      </c>
      <c r="F1776">
        <v>0.85313044246152303</v>
      </c>
      <c r="G1776">
        <v>0.93456344370714906</v>
      </c>
    </row>
    <row r="1777" spans="1:7">
      <c r="A1777" t="s">
        <v>1776</v>
      </c>
      <c r="B1777">
        <v>11.956313186430499</v>
      </c>
      <c r="C1777">
        <v>-0.20286494691210799</v>
      </c>
      <c r="D1777">
        <v>1.06984054029391</v>
      </c>
      <c r="E1777">
        <v>-0.18962166722189899</v>
      </c>
      <c r="F1777">
        <v>0.84960560726216905</v>
      </c>
      <c r="G1777">
        <v>0.93456344370714906</v>
      </c>
    </row>
    <row r="1778" spans="1:7">
      <c r="A1778" t="s">
        <v>1777</v>
      </c>
      <c r="B1778">
        <v>59.035204995807398</v>
      </c>
      <c r="C1778">
        <v>-0.169725647135651</v>
      </c>
      <c r="D1778">
        <v>0.910096048339466</v>
      </c>
      <c r="E1778">
        <v>-0.18649201635951199</v>
      </c>
      <c r="F1778">
        <v>0.85205893906093699</v>
      </c>
      <c r="G1778">
        <v>0.93456344370714906</v>
      </c>
    </row>
    <row r="1779" spans="1:7">
      <c r="A1779" t="s">
        <v>1778</v>
      </c>
      <c r="B1779">
        <v>31.041400151678499</v>
      </c>
      <c r="C1779">
        <v>-0.14300827099827601</v>
      </c>
      <c r="D1779">
        <v>0.76559716396084099</v>
      </c>
      <c r="E1779">
        <v>-0.18679310442899</v>
      </c>
      <c r="F1779">
        <v>0.85182285363056698</v>
      </c>
      <c r="G1779">
        <v>0.93456344370714906</v>
      </c>
    </row>
    <row r="1780" spans="1:7">
      <c r="A1780" t="s">
        <v>1779</v>
      </c>
      <c r="B1780">
        <v>56.602831010627398</v>
      </c>
      <c r="C1780">
        <v>-0.18690707478324001</v>
      </c>
      <c r="D1780">
        <v>0.99787503278622203</v>
      </c>
      <c r="E1780">
        <v>-0.18730509196263401</v>
      </c>
      <c r="F1780">
        <v>0.85142143083269695</v>
      </c>
      <c r="G1780">
        <v>0.93456344370714906</v>
      </c>
    </row>
    <row r="1781" spans="1:7">
      <c r="A1781" t="s">
        <v>1780</v>
      </c>
      <c r="B1781">
        <v>9.7353139033341094</v>
      </c>
      <c r="C1781">
        <v>0.17135162878462301</v>
      </c>
      <c r="D1781">
        <v>0.89116390385717703</v>
      </c>
      <c r="E1781">
        <v>0.19227846644480401</v>
      </c>
      <c r="F1781">
        <v>0.84752408496732301</v>
      </c>
      <c r="G1781">
        <v>0.93456344370714906</v>
      </c>
    </row>
    <row r="1782" spans="1:7">
      <c r="A1782" t="s">
        <v>1781</v>
      </c>
      <c r="B1782">
        <v>96.798732859817406</v>
      </c>
      <c r="C1782">
        <v>0.199273800451855</v>
      </c>
      <c r="D1782">
        <v>1.03435803394788</v>
      </c>
      <c r="E1782">
        <v>0.19265456825551699</v>
      </c>
      <c r="F1782">
        <v>0.847229506078365</v>
      </c>
      <c r="G1782">
        <v>0.93456344370714906</v>
      </c>
    </row>
    <row r="1783" spans="1:7">
      <c r="A1783" t="s">
        <v>1782</v>
      </c>
      <c r="B1783">
        <v>11.971895734137499</v>
      </c>
      <c r="C1783">
        <v>0.21759611190964301</v>
      </c>
      <c r="D1783">
        <v>1.1323575103991901</v>
      </c>
      <c r="E1783">
        <v>0.192162024723918</v>
      </c>
      <c r="F1783">
        <v>0.84761529138221503</v>
      </c>
      <c r="G1783">
        <v>0.93456344370714906</v>
      </c>
    </row>
    <row r="1784" spans="1:7">
      <c r="A1784" t="s">
        <v>1783</v>
      </c>
      <c r="B1784">
        <v>9.5150244851757702</v>
      </c>
      <c r="C1784">
        <v>0.20025885456784201</v>
      </c>
      <c r="D1784">
        <v>1.0473773986835799</v>
      </c>
      <c r="E1784">
        <v>0.19120028255291999</v>
      </c>
      <c r="F1784">
        <v>0.84836868225397999</v>
      </c>
      <c r="G1784">
        <v>0.93456344370714906</v>
      </c>
    </row>
    <row r="1785" spans="1:7">
      <c r="A1785" t="s">
        <v>1784</v>
      </c>
      <c r="B1785">
        <v>26.134724942774</v>
      </c>
      <c r="C1785">
        <v>0.25781949276100302</v>
      </c>
      <c r="D1785">
        <v>1.3880151926267199</v>
      </c>
      <c r="E1785">
        <v>0.185746880963959</v>
      </c>
      <c r="F1785">
        <v>0.85264326231171295</v>
      </c>
      <c r="G1785">
        <v>0.93456344370714906</v>
      </c>
    </row>
    <row r="1786" spans="1:7">
      <c r="A1786" t="s">
        <v>1785</v>
      </c>
      <c r="B1786">
        <v>8.8544181938527196</v>
      </c>
      <c r="C1786">
        <v>0.24670086282029599</v>
      </c>
      <c r="D1786">
        <v>1.3302000741384901</v>
      </c>
      <c r="E1786">
        <v>0.18546147126030901</v>
      </c>
      <c r="F1786">
        <v>0.85286709747295097</v>
      </c>
      <c r="G1786">
        <v>0.93456344370714906</v>
      </c>
    </row>
    <row r="1787" spans="1:7">
      <c r="A1787" t="s">
        <v>1786</v>
      </c>
      <c r="B1787">
        <v>8.2358024883859091</v>
      </c>
      <c r="C1787">
        <v>0.207556246788028</v>
      </c>
      <c r="D1787">
        <v>1.0815737503627201</v>
      </c>
      <c r="E1787">
        <v>0.19190207484086999</v>
      </c>
      <c r="F1787">
        <v>0.84781891216285898</v>
      </c>
      <c r="G1787">
        <v>0.93456344370714906</v>
      </c>
    </row>
    <row r="1788" spans="1:7">
      <c r="A1788" t="s">
        <v>1787</v>
      </c>
      <c r="B1788">
        <v>13.6351900961629</v>
      </c>
      <c r="C1788">
        <v>-0.17307503716750999</v>
      </c>
      <c r="D1788">
        <v>0.91963708108574205</v>
      </c>
      <c r="E1788">
        <v>-0.18819928070231201</v>
      </c>
      <c r="F1788">
        <v>0.85072043633023797</v>
      </c>
      <c r="G1788">
        <v>0.93456344370714906</v>
      </c>
    </row>
    <row r="1789" spans="1:7">
      <c r="A1789" t="s">
        <v>1788</v>
      </c>
      <c r="B1789">
        <v>10.3032782964197</v>
      </c>
      <c r="C1789">
        <v>0.18991934151772699</v>
      </c>
      <c r="D1789">
        <v>0.98986413912557103</v>
      </c>
      <c r="E1789">
        <v>0.19186404882340599</v>
      </c>
      <c r="F1789">
        <v>0.84784869909230698</v>
      </c>
      <c r="G1789">
        <v>0.93456344370714906</v>
      </c>
    </row>
    <row r="1790" spans="1:7">
      <c r="A1790" t="s">
        <v>1789</v>
      </c>
      <c r="B1790">
        <v>50.579397733161301</v>
      </c>
      <c r="C1790">
        <v>-0.22687840381574001</v>
      </c>
      <c r="D1790">
        <v>1.1953341791015599</v>
      </c>
      <c r="E1790">
        <v>-0.18980332678704601</v>
      </c>
      <c r="F1790">
        <v>0.84946324888735203</v>
      </c>
      <c r="G1790">
        <v>0.93456344370714906</v>
      </c>
    </row>
    <row r="1791" spans="1:7">
      <c r="A1791" t="s">
        <v>1790</v>
      </c>
      <c r="B1791">
        <v>7.40265495916272</v>
      </c>
      <c r="C1791">
        <v>-0.243933966762611</v>
      </c>
      <c r="D1791">
        <v>1.3005373387415</v>
      </c>
      <c r="E1791">
        <v>-0.187563985666617</v>
      </c>
      <c r="F1791">
        <v>0.85121846039128801</v>
      </c>
      <c r="G1791">
        <v>0.93456344370714906</v>
      </c>
    </row>
    <row r="1792" spans="1:7">
      <c r="A1792" t="s">
        <v>1791</v>
      </c>
      <c r="B1792">
        <v>16.091284372758299</v>
      </c>
      <c r="C1792">
        <v>-0.21601991580154201</v>
      </c>
      <c r="D1792">
        <v>1.18075388301381</v>
      </c>
      <c r="E1792">
        <v>-0.18295084090696601</v>
      </c>
      <c r="F1792">
        <v>0.85483659076609897</v>
      </c>
      <c r="G1792">
        <v>0.93590695206771002</v>
      </c>
    </row>
    <row r="1793" spans="1:7">
      <c r="A1793" t="s">
        <v>1792</v>
      </c>
      <c r="B1793">
        <v>68.506985087617394</v>
      </c>
      <c r="C1793">
        <v>-0.15858013980511401</v>
      </c>
      <c r="D1793">
        <v>0.87860833979780795</v>
      </c>
      <c r="E1793">
        <v>-0.18049013721131801</v>
      </c>
      <c r="F1793">
        <v>0.856767796614051</v>
      </c>
      <c r="G1793">
        <v>0.93707462566531396</v>
      </c>
    </row>
    <row r="1794" spans="1:7">
      <c r="A1794" t="s">
        <v>1793</v>
      </c>
      <c r="B1794">
        <v>12.1501381821079</v>
      </c>
      <c r="C1794">
        <v>-0.15552740851743699</v>
      </c>
      <c r="D1794">
        <v>0.86227860002636403</v>
      </c>
      <c r="E1794">
        <v>-0.180367932722303</v>
      </c>
      <c r="F1794">
        <v>0.85686372741513095</v>
      </c>
      <c r="G1794">
        <v>0.93707462566531396</v>
      </c>
    </row>
    <row r="1795" spans="1:7">
      <c r="A1795" t="s">
        <v>1794</v>
      </c>
      <c r="B1795">
        <v>10.794706788518001</v>
      </c>
      <c r="C1795">
        <v>-0.17491733282555899</v>
      </c>
      <c r="D1795">
        <v>0.98021175662967197</v>
      </c>
      <c r="E1795">
        <v>-0.17844851547893001</v>
      </c>
      <c r="F1795">
        <v>0.85837075084102399</v>
      </c>
      <c r="G1795">
        <v>0.93819682626937695</v>
      </c>
    </row>
    <row r="1796" spans="1:7">
      <c r="A1796" t="s">
        <v>1795</v>
      </c>
      <c r="B1796">
        <v>8.0742599948370692</v>
      </c>
      <c r="C1796">
        <v>0.22524254451892101</v>
      </c>
      <c r="D1796">
        <v>1.2670781915190801</v>
      </c>
      <c r="E1796">
        <v>0.17776530763968201</v>
      </c>
      <c r="F1796">
        <v>0.85890729384171904</v>
      </c>
      <c r="G1796">
        <v>0.93825763173862997</v>
      </c>
    </row>
    <row r="1797" spans="1:7">
      <c r="A1797" t="s">
        <v>1796</v>
      </c>
      <c r="B1797">
        <v>10.7145470331751</v>
      </c>
      <c r="C1797">
        <v>-0.16843686126563201</v>
      </c>
      <c r="D1797">
        <v>0.97456709490316595</v>
      </c>
      <c r="E1797">
        <v>-0.17283249367491499</v>
      </c>
      <c r="F1797">
        <v>0.86278309511454199</v>
      </c>
      <c r="G1797">
        <v>0.94196408425767897</v>
      </c>
    </row>
    <row r="1798" spans="1:7">
      <c r="A1798" t="s">
        <v>1797</v>
      </c>
      <c r="B1798">
        <v>10.9314965624412</v>
      </c>
      <c r="C1798">
        <v>-0.199416359237618</v>
      </c>
      <c r="D1798">
        <v>1.17090329670352</v>
      </c>
      <c r="E1798">
        <v>-0.17030984522722001</v>
      </c>
      <c r="F1798">
        <v>0.86476646900144405</v>
      </c>
      <c r="G1798">
        <v>0.94360144352450703</v>
      </c>
    </row>
    <row r="1799" spans="1:7">
      <c r="A1799" t="s">
        <v>1798</v>
      </c>
      <c r="B1799">
        <v>12.960867935305</v>
      </c>
      <c r="C1799">
        <v>0.17456460241883501</v>
      </c>
      <c r="D1799">
        <v>1.0328433235619401</v>
      </c>
      <c r="E1799">
        <v>0.16901363298435099</v>
      </c>
      <c r="F1799">
        <v>0.86578591809667504</v>
      </c>
      <c r="G1799">
        <v>0.94418576087569195</v>
      </c>
    </row>
    <row r="1800" spans="1:7">
      <c r="A1800" t="s">
        <v>1799</v>
      </c>
      <c r="B1800">
        <v>17.129256127365601</v>
      </c>
      <c r="C1800">
        <v>-0.17373632278982401</v>
      </c>
      <c r="D1800">
        <v>1.03851670170323</v>
      </c>
      <c r="E1800">
        <v>-0.16729275755015399</v>
      </c>
      <c r="F1800">
        <v>0.86713970247463501</v>
      </c>
      <c r="G1800">
        <v>0.94460611922278803</v>
      </c>
    </row>
    <row r="1801" spans="1:7">
      <c r="A1801" t="s">
        <v>1800</v>
      </c>
      <c r="B1801">
        <v>9.41894815544679</v>
      </c>
      <c r="C1801">
        <v>-0.20670194662772901</v>
      </c>
      <c r="D1801">
        <v>1.23205087706787</v>
      </c>
      <c r="E1801">
        <v>-0.16777062577127899</v>
      </c>
      <c r="F1801">
        <v>0.86676373215214997</v>
      </c>
      <c r="G1801">
        <v>0.94460611922278803</v>
      </c>
    </row>
    <row r="1802" spans="1:7">
      <c r="A1802" t="s">
        <v>1801</v>
      </c>
      <c r="B1802">
        <v>28.534120520695801</v>
      </c>
      <c r="C1802">
        <v>-0.218006340734931</v>
      </c>
      <c r="D1802">
        <v>1.3183711974509</v>
      </c>
      <c r="E1802">
        <v>-0.165360363724914</v>
      </c>
      <c r="F1802">
        <v>0.86866034930706904</v>
      </c>
      <c r="G1802">
        <v>0.94573456556813096</v>
      </c>
    </row>
    <row r="1803" spans="1:7">
      <c r="A1803" t="s">
        <v>1802</v>
      </c>
      <c r="B1803">
        <v>117.57311304997801</v>
      </c>
      <c r="C1803">
        <v>0.17521124344858199</v>
      </c>
      <c r="D1803">
        <v>1.08702424679024</v>
      </c>
      <c r="E1803">
        <v>0.161184301054871</v>
      </c>
      <c r="F1803">
        <v>0.87194824538583704</v>
      </c>
      <c r="G1803">
        <v>0.94667280286464595</v>
      </c>
    </row>
    <row r="1804" spans="1:7">
      <c r="A1804" t="s">
        <v>1803</v>
      </c>
      <c r="B1804">
        <v>77.402585667604995</v>
      </c>
      <c r="C1804">
        <v>0.17801092129062901</v>
      </c>
      <c r="D1804">
        <v>1.1001916983693401</v>
      </c>
      <c r="E1804">
        <v>0.161799913191918</v>
      </c>
      <c r="F1804">
        <v>0.87146342140487298</v>
      </c>
      <c r="G1804">
        <v>0.94667280286464595</v>
      </c>
    </row>
    <row r="1805" spans="1:7">
      <c r="A1805" t="s">
        <v>1804</v>
      </c>
      <c r="B1805">
        <v>18.0363172040873</v>
      </c>
      <c r="C1805">
        <v>0.15900529410401101</v>
      </c>
      <c r="D1805">
        <v>0.98305167784957903</v>
      </c>
      <c r="E1805">
        <v>0.16174662806317</v>
      </c>
      <c r="F1805">
        <v>0.87150538408410705</v>
      </c>
      <c r="G1805">
        <v>0.94667280286464595</v>
      </c>
    </row>
    <row r="1806" spans="1:7">
      <c r="A1806" t="s">
        <v>1805</v>
      </c>
      <c r="B1806">
        <v>8.03787109459339</v>
      </c>
      <c r="C1806">
        <v>0.17950705538570799</v>
      </c>
      <c r="D1806">
        <v>1.10266214028425</v>
      </c>
      <c r="E1806">
        <v>0.16279424932412601</v>
      </c>
      <c r="F1806">
        <v>0.87068043624209002</v>
      </c>
      <c r="G1806">
        <v>0.94667280286464595</v>
      </c>
    </row>
    <row r="1807" spans="1:7">
      <c r="A1807" t="s">
        <v>1806</v>
      </c>
      <c r="B1807">
        <v>115.82685142295701</v>
      </c>
      <c r="C1807">
        <v>-0.202468592040634</v>
      </c>
      <c r="D1807">
        <v>1.2518848745815501</v>
      </c>
      <c r="E1807">
        <v>-0.16173099951248401</v>
      </c>
      <c r="F1807">
        <v>0.87151769182418504</v>
      </c>
      <c r="G1807">
        <v>0.94667280286464595</v>
      </c>
    </row>
    <row r="1808" spans="1:7">
      <c r="A1808" t="s">
        <v>1807</v>
      </c>
      <c r="B1808">
        <v>67.892858787262199</v>
      </c>
      <c r="C1808">
        <v>-0.18545538656889099</v>
      </c>
      <c r="D1808">
        <v>1.16117198559443</v>
      </c>
      <c r="E1808">
        <v>-0.159713969049944</v>
      </c>
      <c r="F1808">
        <v>0.87310639645326604</v>
      </c>
      <c r="G1808">
        <v>0.94740299192454003</v>
      </c>
    </row>
    <row r="1809" spans="1:7">
      <c r="A1809" t="s">
        <v>1808</v>
      </c>
      <c r="B1809">
        <v>783.96396031560403</v>
      </c>
      <c r="C1809">
        <v>-0.15451574860390599</v>
      </c>
      <c r="D1809">
        <v>1.0041682372707299</v>
      </c>
      <c r="E1809">
        <v>-0.153874363745931</v>
      </c>
      <c r="F1809">
        <v>0.87770879810628599</v>
      </c>
      <c r="G1809">
        <v>0.94765795939882702</v>
      </c>
    </row>
    <row r="1810" spans="1:7">
      <c r="A1810" t="s">
        <v>1809</v>
      </c>
      <c r="B1810">
        <v>96.509099220472905</v>
      </c>
      <c r="C1810">
        <v>0.14200013768890801</v>
      </c>
      <c r="D1810">
        <v>0.92759582174477895</v>
      </c>
      <c r="E1810">
        <v>0.15308406351142201</v>
      </c>
      <c r="F1810">
        <v>0.87833198321810602</v>
      </c>
      <c r="G1810">
        <v>0.94765795939882702</v>
      </c>
    </row>
    <row r="1811" spans="1:7">
      <c r="A1811" t="s">
        <v>1810</v>
      </c>
      <c r="B1811">
        <v>8.2647127847130992</v>
      </c>
      <c r="C1811">
        <v>-0.18926509548541701</v>
      </c>
      <c r="D1811">
        <v>1.23283480701262</v>
      </c>
      <c r="E1811">
        <v>-0.15352024002635001</v>
      </c>
      <c r="F1811">
        <v>0.87798803026736505</v>
      </c>
      <c r="G1811">
        <v>0.94765795939882702</v>
      </c>
    </row>
    <row r="1812" spans="1:7">
      <c r="A1812" t="s">
        <v>1811</v>
      </c>
      <c r="B1812">
        <v>10.093855727936999</v>
      </c>
      <c r="C1812">
        <v>0.184934873104588</v>
      </c>
      <c r="D1812">
        <v>1.2115976972787701</v>
      </c>
      <c r="E1812">
        <v>0.15263719427657299</v>
      </c>
      <c r="F1812">
        <v>0.87868439187723102</v>
      </c>
      <c r="G1812">
        <v>0.94765795939882702</v>
      </c>
    </row>
    <row r="1813" spans="1:7">
      <c r="A1813" t="s">
        <v>1812</v>
      </c>
      <c r="B1813">
        <v>8.4839138854777207</v>
      </c>
      <c r="C1813">
        <v>-0.14237280063138799</v>
      </c>
      <c r="D1813">
        <v>0.92808222177129396</v>
      </c>
      <c r="E1813">
        <v>-0.15340537432088899</v>
      </c>
      <c r="F1813">
        <v>0.878078606957585</v>
      </c>
      <c r="G1813">
        <v>0.94765795939882702</v>
      </c>
    </row>
    <row r="1814" spans="1:7">
      <c r="A1814" t="s">
        <v>1813</v>
      </c>
      <c r="B1814">
        <v>504.05439974358399</v>
      </c>
      <c r="C1814">
        <v>-0.167312050875045</v>
      </c>
      <c r="D1814">
        <v>1.08381378042784</v>
      </c>
      <c r="E1814">
        <v>-0.15437343010069299</v>
      </c>
      <c r="F1814">
        <v>0.87731530222071896</v>
      </c>
      <c r="G1814">
        <v>0.94765795939882702</v>
      </c>
    </row>
    <row r="1815" spans="1:7">
      <c r="A1815" s="5">
        <v>37315</v>
      </c>
      <c r="B1815">
        <v>8.3144029997581494</v>
      </c>
      <c r="C1815">
        <v>-0.141582534889023</v>
      </c>
      <c r="D1815">
        <v>0.922726157050764</v>
      </c>
      <c r="E1815">
        <v>-0.15343938589705999</v>
      </c>
      <c r="F1815">
        <v>0.87805178715877796</v>
      </c>
      <c r="G1815">
        <v>0.94765795939882702</v>
      </c>
    </row>
    <row r="1816" spans="1:7">
      <c r="A1816" t="s">
        <v>1814</v>
      </c>
      <c r="B1816">
        <v>14.0594606515174</v>
      </c>
      <c r="C1816">
        <v>0.16455894924630701</v>
      </c>
      <c r="D1816">
        <v>1.0415868402391999</v>
      </c>
      <c r="E1816">
        <v>0.15798869848290001</v>
      </c>
      <c r="F1816">
        <v>0.87446570417496405</v>
      </c>
      <c r="G1816">
        <v>0.94765795939882702</v>
      </c>
    </row>
    <row r="1817" spans="1:7">
      <c r="A1817" t="s">
        <v>1815</v>
      </c>
      <c r="B1817">
        <v>16.019649218541499</v>
      </c>
      <c r="C1817">
        <v>-0.177134212736343</v>
      </c>
      <c r="D1817">
        <v>1.1281644534117301</v>
      </c>
      <c r="E1817">
        <v>-0.157010985588728</v>
      </c>
      <c r="F1817">
        <v>0.87523619024162103</v>
      </c>
      <c r="G1817">
        <v>0.94765795939882702</v>
      </c>
    </row>
    <row r="1818" spans="1:7">
      <c r="A1818" t="s">
        <v>1816</v>
      </c>
      <c r="B1818">
        <v>13.529720052132101</v>
      </c>
      <c r="C1818">
        <v>-0.22682876925737799</v>
      </c>
      <c r="D1818">
        <v>1.4285631239408401</v>
      </c>
      <c r="E1818">
        <v>-0.15878106151280699</v>
      </c>
      <c r="F1818">
        <v>0.87384137022924702</v>
      </c>
      <c r="G1818">
        <v>0.94765795939882702</v>
      </c>
    </row>
    <row r="1819" spans="1:7">
      <c r="A1819" t="s">
        <v>1817</v>
      </c>
      <c r="B1819">
        <v>8.5933170473919596</v>
      </c>
      <c r="C1819">
        <v>-0.22954976524259099</v>
      </c>
      <c r="D1819">
        <v>1.48330295193398</v>
      </c>
      <c r="E1819">
        <v>-0.154755820409645</v>
      </c>
      <c r="F1819">
        <v>0.87701382171154896</v>
      </c>
      <c r="G1819">
        <v>0.94765795939882702</v>
      </c>
    </row>
    <row r="1820" spans="1:7">
      <c r="A1820" t="s">
        <v>1818</v>
      </c>
      <c r="B1820">
        <v>21.850118557534302</v>
      </c>
      <c r="C1820">
        <v>-0.17566537648243699</v>
      </c>
      <c r="D1820">
        <v>1.1659317803309199</v>
      </c>
      <c r="E1820">
        <v>-0.15066522711352701</v>
      </c>
      <c r="F1820">
        <v>0.88023980478922803</v>
      </c>
      <c r="G1820">
        <v>0.94881097190264296</v>
      </c>
    </row>
    <row r="1821" spans="1:7">
      <c r="A1821" t="s">
        <v>1819</v>
      </c>
      <c r="B1821">
        <v>131.281394452516</v>
      </c>
      <c r="C1821">
        <v>0.15342088774517201</v>
      </c>
      <c r="D1821">
        <v>1.0226113802671</v>
      </c>
      <c r="E1821">
        <v>0.15002853547855</v>
      </c>
      <c r="F1821">
        <v>0.88074210199472902</v>
      </c>
      <c r="G1821">
        <v>0.94882818387173695</v>
      </c>
    </row>
    <row r="1822" spans="1:7">
      <c r="A1822" t="s">
        <v>1820</v>
      </c>
      <c r="B1822">
        <v>8.7090820957598591</v>
      </c>
      <c r="C1822">
        <v>0.149492781905285</v>
      </c>
      <c r="D1822">
        <v>1.00246898582503</v>
      </c>
      <c r="E1822">
        <v>0.149124595393096</v>
      </c>
      <c r="F1822">
        <v>0.881455318565882</v>
      </c>
      <c r="G1822">
        <v>0.94907247600553801</v>
      </c>
    </row>
    <row r="1823" spans="1:7">
      <c r="A1823" t="s">
        <v>1821</v>
      </c>
      <c r="B1823">
        <v>10.1549210687838</v>
      </c>
      <c r="C1823">
        <v>-0.12866047103481801</v>
      </c>
      <c r="D1823">
        <v>0.87265869363888904</v>
      </c>
      <c r="E1823">
        <v>-0.147435041869941</v>
      </c>
      <c r="F1823">
        <v>0.88278864831631298</v>
      </c>
      <c r="G1823">
        <v>0.949460117345715</v>
      </c>
    </row>
    <row r="1824" spans="1:7">
      <c r="A1824" t="s">
        <v>1822</v>
      </c>
      <c r="B1824">
        <v>12.8972981114477</v>
      </c>
      <c r="C1824">
        <v>0.167180446263273</v>
      </c>
      <c r="D1824">
        <v>1.1324183528990699</v>
      </c>
      <c r="E1824">
        <v>0.14763134652072599</v>
      </c>
      <c r="F1824">
        <v>0.88263371521530898</v>
      </c>
      <c r="G1824">
        <v>0.949460117345715</v>
      </c>
    </row>
    <row r="1825" spans="1:7">
      <c r="A1825" t="s">
        <v>1823</v>
      </c>
      <c r="B1825">
        <v>21.9980691186177</v>
      </c>
      <c r="C1825">
        <v>-0.120484965589868</v>
      </c>
      <c r="D1825">
        <v>0.84257778257984095</v>
      </c>
      <c r="E1825">
        <v>-0.14299565936923</v>
      </c>
      <c r="F1825">
        <v>0.88629360928604795</v>
      </c>
      <c r="G1825">
        <v>0.94958597900123098</v>
      </c>
    </row>
    <row r="1826" spans="1:7">
      <c r="A1826" t="s">
        <v>1824</v>
      </c>
      <c r="B1826">
        <v>12.6629350847758</v>
      </c>
      <c r="C1826">
        <v>-0.15313599272212799</v>
      </c>
      <c r="D1826">
        <v>1.0596231855827001</v>
      </c>
      <c r="E1826">
        <v>-0.14451929214621401</v>
      </c>
      <c r="F1826">
        <v>0.88509042343470601</v>
      </c>
      <c r="G1826">
        <v>0.94958597900123098</v>
      </c>
    </row>
    <row r="1827" spans="1:7">
      <c r="A1827" t="s">
        <v>1825</v>
      </c>
      <c r="B1827">
        <v>9.0182073957646498</v>
      </c>
      <c r="C1827">
        <v>0.21393673610708699</v>
      </c>
      <c r="D1827">
        <v>1.4963593870148999</v>
      </c>
      <c r="E1827">
        <v>0.14297149332144801</v>
      </c>
      <c r="F1827">
        <v>0.88631269490581399</v>
      </c>
      <c r="G1827">
        <v>0.94958597900123098</v>
      </c>
    </row>
    <row r="1828" spans="1:7">
      <c r="A1828" t="s">
        <v>1826</v>
      </c>
      <c r="B1828">
        <v>9.0616948553151992</v>
      </c>
      <c r="C1828">
        <v>-0.13032776077502001</v>
      </c>
      <c r="D1828">
        <v>0.90329941947278303</v>
      </c>
      <c r="E1828">
        <v>-0.14427969061586099</v>
      </c>
      <c r="F1828">
        <v>0.885279615041068</v>
      </c>
      <c r="G1828">
        <v>0.94958597900123098</v>
      </c>
    </row>
    <row r="1829" spans="1:7">
      <c r="A1829" t="s">
        <v>1827</v>
      </c>
      <c r="B1829">
        <v>9.0616948553151992</v>
      </c>
      <c r="C1829">
        <v>-0.13032776077502001</v>
      </c>
      <c r="D1829">
        <v>0.90329941947278303</v>
      </c>
      <c r="E1829">
        <v>-0.14427969061586099</v>
      </c>
      <c r="F1829">
        <v>0.885279615041068</v>
      </c>
      <c r="G1829">
        <v>0.94958597900123098</v>
      </c>
    </row>
    <row r="1830" spans="1:7">
      <c r="A1830" t="s">
        <v>1828</v>
      </c>
      <c r="B1830">
        <v>127.585479333265</v>
      </c>
      <c r="C1830">
        <v>0.155891340984152</v>
      </c>
      <c r="D1830">
        <v>1.0821960896485601</v>
      </c>
      <c r="E1830">
        <v>0.14405091875242099</v>
      </c>
      <c r="F1830">
        <v>0.88546026154508295</v>
      </c>
      <c r="G1830">
        <v>0.94958597900123098</v>
      </c>
    </row>
    <row r="1831" spans="1:7">
      <c r="A1831" t="s">
        <v>1829</v>
      </c>
      <c r="B1831">
        <v>23.3681776808431</v>
      </c>
      <c r="C1831">
        <v>0.19626833171362101</v>
      </c>
      <c r="D1831">
        <v>1.3588721499354099</v>
      </c>
      <c r="E1831">
        <v>0.144434729730055</v>
      </c>
      <c r="F1831">
        <v>0.885157193960877</v>
      </c>
      <c r="G1831">
        <v>0.94958597900123098</v>
      </c>
    </row>
    <row r="1832" spans="1:7">
      <c r="A1832" t="s">
        <v>1830</v>
      </c>
      <c r="B1832">
        <v>10.4246438003645</v>
      </c>
      <c r="C1832">
        <v>-0.16714842817414499</v>
      </c>
      <c r="D1832">
        <v>1.1972056304293499</v>
      </c>
      <c r="E1832">
        <v>-0.13961547116530101</v>
      </c>
      <c r="F1832">
        <v>0.88896381612980802</v>
      </c>
      <c r="G1832">
        <v>0.95038235267524895</v>
      </c>
    </row>
    <row r="1833" spans="1:7">
      <c r="A1833" t="s">
        <v>1831</v>
      </c>
      <c r="B1833">
        <v>18.6313075786612</v>
      </c>
      <c r="C1833">
        <v>-0.13346949073675199</v>
      </c>
      <c r="D1833">
        <v>0.95633197985955798</v>
      </c>
      <c r="E1833">
        <v>-0.139563973126103</v>
      </c>
      <c r="F1833">
        <v>0.889004507243634</v>
      </c>
      <c r="G1833">
        <v>0.95038235267524895</v>
      </c>
    </row>
    <row r="1834" spans="1:7">
      <c r="A1834" t="s">
        <v>1832</v>
      </c>
      <c r="B1834">
        <v>16.122928800338499</v>
      </c>
      <c r="C1834">
        <v>-0.110839768370291</v>
      </c>
      <c r="D1834">
        <v>0.79120390452452605</v>
      </c>
      <c r="E1834">
        <v>-0.14009001691782599</v>
      </c>
      <c r="F1834">
        <v>0.88858886815625504</v>
      </c>
      <c r="G1834">
        <v>0.95038235267524895</v>
      </c>
    </row>
    <row r="1835" spans="1:7">
      <c r="A1835" t="s">
        <v>1833</v>
      </c>
      <c r="B1835">
        <v>13.606229290886001</v>
      </c>
      <c r="C1835">
        <v>-0.12321883618217799</v>
      </c>
      <c r="D1835">
        <v>0.87560730933545705</v>
      </c>
      <c r="E1835">
        <v>-0.14072385516710201</v>
      </c>
      <c r="F1835">
        <v>0.88808809892853002</v>
      </c>
      <c r="G1835">
        <v>0.95038235267524895</v>
      </c>
    </row>
    <row r="1836" spans="1:7">
      <c r="A1836" t="s">
        <v>1834</v>
      </c>
      <c r="B1836">
        <v>11.5313498008507</v>
      </c>
      <c r="C1836">
        <v>-0.14004559616027701</v>
      </c>
      <c r="D1836">
        <v>1.0123004680060299</v>
      </c>
      <c r="E1836">
        <v>-0.138343901426946</v>
      </c>
      <c r="F1836">
        <v>0.88996863073934296</v>
      </c>
      <c r="G1836">
        <v>0.95089200359937498</v>
      </c>
    </row>
    <row r="1837" spans="1:7">
      <c r="A1837" t="s">
        <v>1835</v>
      </c>
      <c r="B1837">
        <v>9.14771113994912</v>
      </c>
      <c r="C1837">
        <v>-0.13716718209077999</v>
      </c>
      <c r="D1837">
        <v>1.03343672034875</v>
      </c>
      <c r="E1837">
        <v>-0.13272915447062</v>
      </c>
      <c r="F1837">
        <v>0.89440758492194705</v>
      </c>
      <c r="G1837">
        <v>0.95312834723375695</v>
      </c>
    </row>
    <row r="1838" spans="1:7">
      <c r="A1838" t="s">
        <v>1836</v>
      </c>
      <c r="B1838">
        <v>17.880593313423901</v>
      </c>
      <c r="C1838">
        <v>-0.150156921750706</v>
      </c>
      <c r="D1838">
        <v>1.1323471196422401</v>
      </c>
      <c r="E1838">
        <v>-0.13260679445906001</v>
      </c>
      <c r="F1838">
        <v>0.89450435868016798</v>
      </c>
      <c r="G1838">
        <v>0.95312834723375695</v>
      </c>
    </row>
    <row r="1839" spans="1:7">
      <c r="A1839" t="s">
        <v>1837</v>
      </c>
      <c r="B1839">
        <v>128.04965906791</v>
      </c>
      <c r="C1839">
        <v>0.153706593248152</v>
      </c>
      <c r="D1839">
        <v>1.14219397952029</v>
      </c>
      <c r="E1839">
        <v>0.13457135653324601</v>
      </c>
      <c r="F1839">
        <v>0.89295078973976205</v>
      </c>
      <c r="G1839">
        <v>0.95312834723375695</v>
      </c>
    </row>
    <row r="1840" spans="1:7">
      <c r="A1840" t="s">
        <v>1838</v>
      </c>
      <c r="B1840">
        <v>8.1120708795129506</v>
      </c>
      <c r="C1840">
        <v>-0.14401316635136399</v>
      </c>
      <c r="D1840">
        <v>1.0849500916167101</v>
      </c>
      <c r="E1840">
        <v>-0.13273713460567299</v>
      </c>
      <c r="F1840">
        <v>0.89440127353825005</v>
      </c>
      <c r="G1840">
        <v>0.95312834723375695</v>
      </c>
    </row>
    <row r="1841" spans="1:7">
      <c r="A1841" t="s">
        <v>1839</v>
      </c>
      <c r="B1841">
        <v>22.451432730158299</v>
      </c>
      <c r="C1841">
        <v>0.15688535536757001</v>
      </c>
      <c r="D1841">
        <v>1.1697065139543199</v>
      </c>
      <c r="E1841">
        <v>0.13412369128150101</v>
      </c>
      <c r="F1841">
        <v>0.89330476596755704</v>
      </c>
      <c r="G1841">
        <v>0.95312834723375695</v>
      </c>
    </row>
    <row r="1842" spans="1:7">
      <c r="A1842" t="s">
        <v>1840</v>
      </c>
      <c r="B1842">
        <v>8.0410245515589693</v>
      </c>
      <c r="C1842">
        <v>-0.13662332295888199</v>
      </c>
      <c r="D1842">
        <v>1.05228078065651</v>
      </c>
      <c r="E1842">
        <v>-0.12983542555404601</v>
      </c>
      <c r="F1842">
        <v>0.89669663458608595</v>
      </c>
      <c r="G1842">
        <v>0.95494275877590296</v>
      </c>
    </row>
    <row r="1843" spans="1:7">
      <c r="A1843" t="s">
        <v>1841</v>
      </c>
      <c r="B1843">
        <v>18.2071950299047</v>
      </c>
      <c r="C1843">
        <v>0.15218389131131799</v>
      </c>
      <c r="D1843">
        <v>1.21405455930533</v>
      </c>
      <c r="E1843">
        <v>0.12535177282180501</v>
      </c>
      <c r="F1843">
        <v>0.90024506658802494</v>
      </c>
      <c r="G1843">
        <v>0.95514016922767797</v>
      </c>
    </row>
    <row r="1844" spans="1:7">
      <c r="A1844" t="s">
        <v>1842</v>
      </c>
      <c r="B1844">
        <v>9.2951740557630504</v>
      </c>
      <c r="C1844">
        <v>-0.14463425318107301</v>
      </c>
      <c r="D1844">
        <v>1.1278236197193801</v>
      </c>
      <c r="E1844">
        <v>-0.12824190826670201</v>
      </c>
      <c r="F1844">
        <v>0.89795753585495097</v>
      </c>
      <c r="G1844">
        <v>0.95514016922767797</v>
      </c>
    </row>
    <row r="1845" spans="1:7">
      <c r="A1845" t="s">
        <v>1843</v>
      </c>
      <c r="B1845">
        <v>15.7292680473697</v>
      </c>
      <c r="C1845">
        <v>0.127609787110783</v>
      </c>
      <c r="D1845">
        <v>0.994676532332324</v>
      </c>
      <c r="E1845">
        <v>0.12829274941428701</v>
      </c>
      <c r="F1845">
        <v>0.89791730282044802</v>
      </c>
      <c r="G1845">
        <v>0.95514016922767797</v>
      </c>
    </row>
    <row r="1846" spans="1:7">
      <c r="A1846" t="s">
        <v>1844</v>
      </c>
      <c r="B1846">
        <v>88.296273594264605</v>
      </c>
      <c r="C1846">
        <v>-0.13764281655948901</v>
      </c>
      <c r="D1846">
        <v>1.09875981109564</v>
      </c>
      <c r="E1846">
        <v>-0.125271069408916</v>
      </c>
      <c r="F1846">
        <v>0.90030895500240904</v>
      </c>
      <c r="G1846">
        <v>0.95514016922767797</v>
      </c>
    </row>
    <row r="1847" spans="1:7">
      <c r="A1847" t="s">
        <v>1845</v>
      </c>
      <c r="B1847">
        <v>21.1698282555693</v>
      </c>
      <c r="C1847">
        <v>0.14892631335704501</v>
      </c>
      <c r="D1847">
        <v>1.17104373364963</v>
      </c>
      <c r="E1847">
        <v>0.12717399792824699</v>
      </c>
      <c r="F1847">
        <v>0.89880268490568904</v>
      </c>
      <c r="G1847">
        <v>0.95514016922767797</v>
      </c>
    </row>
    <row r="1848" spans="1:7">
      <c r="A1848" t="s">
        <v>1846</v>
      </c>
      <c r="B1848">
        <v>31.220857896840698</v>
      </c>
      <c r="C1848">
        <v>0.163784018641905</v>
      </c>
      <c r="D1848">
        <v>1.30608469946331</v>
      </c>
      <c r="E1848">
        <v>0.125400763602243</v>
      </c>
      <c r="F1848">
        <v>0.90020628362049604</v>
      </c>
      <c r="G1848">
        <v>0.95514016922767797</v>
      </c>
    </row>
    <row r="1849" spans="1:7">
      <c r="A1849" t="s">
        <v>1847</v>
      </c>
      <c r="B1849">
        <v>14.075729365480999</v>
      </c>
      <c r="C1849">
        <v>0.139590436339836</v>
      </c>
      <c r="D1849">
        <v>1.1133880166821699</v>
      </c>
      <c r="E1849">
        <v>0.12537447345248701</v>
      </c>
      <c r="F1849">
        <v>0.900227095874643</v>
      </c>
      <c r="G1849">
        <v>0.95514016922767797</v>
      </c>
    </row>
    <row r="1850" spans="1:7">
      <c r="A1850" t="s">
        <v>1848</v>
      </c>
      <c r="B1850">
        <v>31.898444802391602</v>
      </c>
      <c r="C1850">
        <v>0.16943616322137001</v>
      </c>
      <c r="D1850">
        <v>1.39162697498456</v>
      </c>
      <c r="E1850">
        <v>0.121754008988831</v>
      </c>
      <c r="F1850">
        <v>0.90309383838449897</v>
      </c>
      <c r="G1850">
        <v>0.95653424467326698</v>
      </c>
    </row>
    <row r="1851" spans="1:7">
      <c r="A1851" t="s">
        <v>1849</v>
      </c>
      <c r="B1851">
        <v>35.184187691910203</v>
      </c>
      <c r="C1851">
        <v>0.154514694479752</v>
      </c>
      <c r="D1851">
        <v>1.25733490194218</v>
      </c>
      <c r="E1851">
        <v>0.122890642931391</v>
      </c>
      <c r="F1851">
        <v>0.90219369532087501</v>
      </c>
      <c r="G1851">
        <v>0.95653424467326698</v>
      </c>
    </row>
    <row r="1852" spans="1:7">
      <c r="A1852" t="s">
        <v>1850</v>
      </c>
      <c r="B1852">
        <v>14.720930140810101</v>
      </c>
      <c r="C1852">
        <v>-0.133349370512691</v>
      </c>
      <c r="D1852">
        <v>1.0920798502908899</v>
      </c>
      <c r="E1852">
        <v>-0.122105879416393</v>
      </c>
      <c r="F1852">
        <v>0.90281516562429498</v>
      </c>
      <c r="G1852">
        <v>0.95653424467326698</v>
      </c>
    </row>
    <row r="1853" spans="1:7">
      <c r="A1853" t="s">
        <v>1851</v>
      </c>
      <c r="B1853">
        <v>8.0891684063087901</v>
      </c>
      <c r="C1853">
        <v>0.132815204733574</v>
      </c>
      <c r="D1853">
        <v>1.11100554710855</v>
      </c>
      <c r="E1853">
        <v>0.11954504194802</v>
      </c>
      <c r="F1853">
        <v>0.90484355754775603</v>
      </c>
      <c r="G1853">
        <v>0.95680205595180301</v>
      </c>
    </row>
    <row r="1854" spans="1:7">
      <c r="A1854" t="s">
        <v>1852</v>
      </c>
      <c r="B1854">
        <v>9.6340841593371493</v>
      </c>
      <c r="C1854">
        <v>-0.14871904549899601</v>
      </c>
      <c r="D1854">
        <v>1.2335005724520001</v>
      </c>
      <c r="E1854">
        <v>-0.12056666111096</v>
      </c>
      <c r="F1854">
        <v>0.90403427673881098</v>
      </c>
      <c r="G1854">
        <v>0.95680205595180301</v>
      </c>
    </row>
    <row r="1855" spans="1:7">
      <c r="A1855" t="s">
        <v>1853</v>
      </c>
      <c r="B1855">
        <v>12.6559391290682</v>
      </c>
      <c r="C1855">
        <v>0.106899602215259</v>
      </c>
      <c r="D1855">
        <v>0.90333088282020102</v>
      </c>
      <c r="E1855">
        <v>0.11833936406725901</v>
      </c>
      <c r="F1855">
        <v>0.90579876849973395</v>
      </c>
      <c r="G1855">
        <v>0.95680205595180301</v>
      </c>
    </row>
    <row r="1856" spans="1:7">
      <c r="A1856" t="s">
        <v>1854</v>
      </c>
      <c r="B1856">
        <v>12.6559391290682</v>
      </c>
      <c r="C1856">
        <v>0.106899602215259</v>
      </c>
      <c r="D1856">
        <v>0.90333088282020102</v>
      </c>
      <c r="E1856">
        <v>0.11833936406725901</v>
      </c>
      <c r="F1856">
        <v>0.90579876849973395</v>
      </c>
      <c r="G1856">
        <v>0.95680205595180301</v>
      </c>
    </row>
    <row r="1857" spans="1:7">
      <c r="A1857" t="s">
        <v>1855</v>
      </c>
      <c r="B1857">
        <v>7.8180340827263501</v>
      </c>
      <c r="C1857">
        <v>-0.14422956461855399</v>
      </c>
      <c r="D1857">
        <v>1.2138200233727601</v>
      </c>
      <c r="E1857">
        <v>-0.11882285828321799</v>
      </c>
      <c r="F1857">
        <v>0.90541569868757199</v>
      </c>
      <c r="G1857">
        <v>0.95680205595180301</v>
      </c>
    </row>
    <row r="1858" spans="1:7">
      <c r="A1858" t="s">
        <v>1856</v>
      </c>
      <c r="B1858">
        <v>7.9809837661120504</v>
      </c>
      <c r="C1858">
        <v>0.114773153135381</v>
      </c>
      <c r="D1858">
        <v>0.97935198964229597</v>
      </c>
      <c r="E1858">
        <v>0.117192954473193</v>
      </c>
      <c r="F1858">
        <v>0.90670714996341295</v>
      </c>
      <c r="G1858">
        <v>0.95724331687154696</v>
      </c>
    </row>
    <row r="1859" spans="1:7">
      <c r="A1859" t="s">
        <v>1857</v>
      </c>
      <c r="B1859">
        <v>49.489626180484898</v>
      </c>
      <c r="C1859">
        <v>0.13244553629480599</v>
      </c>
      <c r="D1859">
        <v>1.1552011498172801</v>
      </c>
      <c r="E1859">
        <v>0.114651492786131</v>
      </c>
      <c r="F1859">
        <v>0.90872136343746601</v>
      </c>
      <c r="G1859">
        <v>0.95729772141819403</v>
      </c>
    </row>
    <row r="1860" spans="1:7">
      <c r="A1860" t="s">
        <v>1858</v>
      </c>
      <c r="B1860">
        <v>52.521867633508997</v>
      </c>
      <c r="C1860">
        <v>-0.11353215606066901</v>
      </c>
      <c r="D1860">
        <v>0.98446451152018799</v>
      </c>
      <c r="E1860">
        <v>-0.115323767116151</v>
      </c>
      <c r="F1860">
        <v>0.908188500606815</v>
      </c>
      <c r="G1860">
        <v>0.95729772141819403</v>
      </c>
    </row>
    <row r="1861" spans="1:7">
      <c r="A1861" t="s">
        <v>1859</v>
      </c>
      <c r="B1861">
        <v>8.8428521177760402</v>
      </c>
      <c r="C1861">
        <v>0.13172798471449201</v>
      </c>
      <c r="D1861">
        <v>1.1437516811628401</v>
      </c>
      <c r="E1861">
        <v>0.115171839206011</v>
      </c>
      <c r="F1861">
        <v>0.90830891917614398</v>
      </c>
      <c r="G1861">
        <v>0.95729772141819403</v>
      </c>
    </row>
    <row r="1862" spans="1:7">
      <c r="A1862" t="s">
        <v>1860</v>
      </c>
      <c r="B1862">
        <v>7.9776739088749302</v>
      </c>
      <c r="C1862">
        <v>-0.145236788999064</v>
      </c>
      <c r="D1862">
        <v>1.2602308692350801</v>
      </c>
      <c r="E1862">
        <v>-0.115246176351177</v>
      </c>
      <c r="F1862">
        <v>0.90824999904301196</v>
      </c>
      <c r="G1862">
        <v>0.95729772141819403</v>
      </c>
    </row>
    <row r="1863" spans="1:7">
      <c r="A1863" t="s">
        <v>1861</v>
      </c>
      <c r="B1863">
        <v>20.870848568442</v>
      </c>
      <c r="C1863">
        <v>-0.119000310662023</v>
      </c>
      <c r="D1863">
        <v>1.0436960380707201</v>
      </c>
      <c r="E1863">
        <v>-0.114018168433404</v>
      </c>
      <c r="F1863">
        <v>0.90922339103863903</v>
      </c>
      <c r="G1863">
        <v>0.95730967939362399</v>
      </c>
    </row>
    <row r="1864" spans="1:7">
      <c r="A1864" t="s">
        <v>1862</v>
      </c>
      <c r="B1864">
        <v>8.2054964934380994</v>
      </c>
      <c r="C1864">
        <v>0.12789711096631801</v>
      </c>
      <c r="D1864">
        <v>1.1282192865543701</v>
      </c>
      <c r="E1864">
        <v>0.11336192572715301</v>
      </c>
      <c r="F1864">
        <v>0.90974362394898101</v>
      </c>
      <c r="G1864">
        <v>0.95734078226777897</v>
      </c>
    </row>
    <row r="1865" spans="1:7">
      <c r="A1865" t="s">
        <v>1863</v>
      </c>
      <c r="B1865">
        <v>29.9701792980368</v>
      </c>
      <c r="C1865">
        <v>0.100197311344783</v>
      </c>
      <c r="D1865">
        <v>0.88929392534568596</v>
      </c>
      <c r="E1865">
        <v>0.112670635083709</v>
      </c>
      <c r="F1865">
        <v>0.91029168277942596</v>
      </c>
      <c r="G1865">
        <v>0.95740111757555801</v>
      </c>
    </row>
    <row r="1866" spans="1:7">
      <c r="A1866" t="s">
        <v>1864</v>
      </c>
      <c r="B1866">
        <v>15.7590741359683</v>
      </c>
      <c r="C1866">
        <v>-0.11155155726973601</v>
      </c>
      <c r="D1866">
        <v>1.0106210708821299</v>
      </c>
      <c r="E1866">
        <v>-0.110379211836903</v>
      </c>
      <c r="F1866">
        <v>0.91210863893079897</v>
      </c>
      <c r="G1866">
        <v>0.95879523413469203</v>
      </c>
    </row>
    <row r="1867" spans="1:7">
      <c r="A1867" t="s">
        <v>1865</v>
      </c>
      <c r="B1867">
        <v>37.350936434262103</v>
      </c>
      <c r="C1867">
        <v>8.6273175847902103E-2</v>
      </c>
      <c r="D1867">
        <v>0.79202824398275895</v>
      </c>
      <c r="E1867">
        <v>0.10892689307905599</v>
      </c>
      <c r="F1867">
        <v>0.91326047596290205</v>
      </c>
      <c r="G1867">
        <v>0.95948906225289199</v>
      </c>
    </row>
    <row r="1868" spans="1:7">
      <c r="A1868" t="s">
        <v>1866</v>
      </c>
      <c r="B1868">
        <v>23.028042040235999</v>
      </c>
      <c r="C1868">
        <v>-9.1858608956728899E-2</v>
      </c>
      <c r="D1868">
        <v>0.87577795257495705</v>
      </c>
      <c r="E1868">
        <v>-0.104888012636818</v>
      </c>
      <c r="F1868">
        <v>0.916464671027719</v>
      </c>
      <c r="G1868">
        <v>0.961245998263767</v>
      </c>
    </row>
    <row r="1869" spans="1:7">
      <c r="A1869" t="s">
        <v>1867</v>
      </c>
      <c r="B1869">
        <v>7.6889713667708204</v>
      </c>
      <c r="C1869">
        <v>-0.112188611021194</v>
      </c>
      <c r="D1869">
        <v>1.0817102452392</v>
      </c>
      <c r="E1869">
        <v>-0.10371410598628999</v>
      </c>
      <c r="F1869">
        <v>0.91739623206926402</v>
      </c>
      <c r="G1869">
        <v>0.961245998263767</v>
      </c>
    </row>
    <row r="1870" spans="1:7">
      <c r="A1870" t="s">
        <v>1868</v>
      </c>
      <c r="B1870">
        <v>16.526303488612999</v>
      </c>
      <c r="C1870">
        <v>0.104776340406784</v>
      </c>
      <c r="D1870">
        <v>0.99069570487902703</v>
      </c>
      <c r="E1870">
        <v>0.105760366064753</v>
      </c>
      <c r="F1870">
        <v>0.91577248366619002</v>
      </c>
      <c r="G1870">
        <v>0.961245998263767</v>
      </c>
    </row>
    <row r="1871" spans="1:7">
      <c r="A1871" t="s">
        <v>1869</v>
      </c>
      <c r="B1871">
        <v>9.3672109873456293</v>
      </c>
      <c r="C1871">
        <v>-8.9907007856893803E-2</v>
      </c>
      <c r="D1871">
        <v>0.86175630099080303</v>
      </c>
      <c r="E1871">
        <v>-0.104329968639073</v>
      </c>
      <c r="F1871">
        <v>0.91690749614471401</v>
      </c>
      <c r="G1871">
        <v>0.961245998263767</v>
      </c>
    </row>
    <row r="1872" spans="1:7">
      <c r="A1872" t="s">
        <v>1870</v>
      </c>
      <c r="B1872">
        <v>10.755533768387799</v>
      </c>
      <c r="C1872">
        <v>-9.5196337055250893E-2</v>
      </c>
      <c r="D1872">
        <v>0.91421980163809002</v>
      </c>
      <c r="E1872">
        <v>-0.104128500481699</v>
      </c>
      <c r="F1872">
        <v>0.91706737368036595</v>
      </c>
      <c r="G1872">
        <v>0.961245998263767</v>
      </c>
    </row>
    <row r="1873" spans="1:7">
      <c r="A1873" t="s">
        <v>1871</v>
      </c>
      <c r="B1873">
        <v>10.059059347964499</v>
      </c>
      <c r="C1873">
        <v>9.0067930626940199E-2</v>
      </c>
      <c r="D1873">
        <v>0.88363316991200203</v>
      </c>
      <c r="E1873">
        <v>0.10192909647779499</v>
      </c>
      <c r="F1873">
        <v>0.91881295458627499</v>
      </c>
      <c r="G1873">
        <v>0.96180584360010402</v>
      </c>
    </row>
    <row r="1874" spans="1:7">
      <c r="A1874" t="s">
        <v>1872</v>
      </c>
      <c r="B1874">
        <v>13.7012613149162</v>
      </c>
      <c r="C1874">
        <v>0.13049391222193901</v>
      </c>
      <c r="D1874">
        <v>1.28188259373444</v>
      </c>
      <c r="E1874">
        <v>0.10179864588205199</v>
      </c>
      <c r="F1874">
        <v>0.91891650049748597</v>
      </c>
      <c r="G1874">
        <v>0.96180584360010402</v>
      </c>
    </row>
    <row r="1875" spans="1:7">
      <c r="A1875" t="s">
        <v>1873</v>
      </c>
      <c r="B1875">
        <v>83.454920740538498</v>
      </c>
      <c r="C1875">
        <v>-8.4060773582581502E-2</v>
      </c>
      <c r="D1875">
        <v>0.84554002967331698</v>
      </c>
      <c r="E1875">
        <v>-9.9416669385906195E-2</v>
      </c>
      <c r="F1875">
        <v>0.920807448073798</v>
      </c>
      <c r="G1875">
        <v>0.96272273441985301</v>
      </c>
    </row>
    <row r="1876" spans="1:7">
      <c r="A1876" t="s">
        <v>1874</v>
      </c>
      <c r="B1876">
        <v>14.8127414202479</v>
      </c>
      <c r="C1876">
        <v>-0.108952396245209</v>
      </c>
      <c r="D1876">
        <v>1.1093928027562601</v>
      </c>
      <c r="E1876">
        <v>-9.8209034685026494E-2</v>
      </c>
      <c r="F1876">
        <v>0.92176630850655406</v>
      </c>
      <c r="G1876">
        <v>0.96272273441985301</v>
      </c>
    </row>
    <row r="1877" spans="1:7">
      <c r="A1877" t="s">
        <v>1875</v>
      </c>
      <c r="B1877">
        <v>7.5546760237590398</v>
      </c>
      <c r="C1877">
        <v>-0.119918964359682</v>
      </c>
      <c r="D1877">
        <v>1.2064244424922601</v>
      </c>
      <c r="E1877">
        <v>-9.9400310650164497E-2</v>
      </c>
      <c r="F1877">
        <v>0.92082043612341202</v>
      </c>
      <c r="G1877">
        <v>0.96272273441985301</v>
      </c>
    </row>
    <row r="1878" spans="1:7">
      <c r="A1878" t="s">
        <v>1876</v>
      </c>
      <c r="B1878">
        <v>9.9956378296935107</v>
      </c>
      <c r="C1878">
        <v>-0.120199790461823</v>
      </c>
      <c r="D1878">
        <v>1.22233547680844</v>
      </c>
      <c r="E1878">
        <v>-9.8336170995927105E-2</v>
      </c>
      <c r="F1878">
        <v>0.92166535705541297</v>
      </c>
      <c r="G1878">
        <v>0.96272273441985301</v>
      </c>
    </row>
    <row r="1879" spans="1:7">
      <c r="A1879" t="s">
        <v>1877</v>
      </c>
      <c r="B1879">
        <v>34.782107663187503</v>
      </c>
      <c r="C1879">
        <v>7.5318955123323497E-2</v>
      </c>
      <c r="D1879">
        <v>0.77992327019278296</v>
      </c>
      <c r="E1879">
        <v>9.6572262941591699E-2</v>
      </c>
      <c r="F1879">
        <v>0.92306608447846605</v>
      </c>
      <c r="G1879">
        <v>0.96314471300269899</v>
      </c>
    </row>
    <row r="1880" spans="1:7">
      <c r="A1880" t="s">
        <v>1878</v>
      </c>
      <c r="B1880">
        <v>16.7594026582201</v>
      </c>
      <c r="C1880">
        <v>0.116784841669825</v>
      </c>
      <c r="D1880">
        <v>1.2325885272203301</v>
      </c>
      <c r="E1880">
        <v>9.4747629959847202E-2</v>
      </c>
      <c r="F1880">
        <v>0.92451528488149504</v>
      </c>
      <c r="G1880">
        <v>0.96314471300269899</v>
      </c>
    </row>
    <row r="1881" spans="1:7">
      <c r="A1881" t="s">
        <v>1879</v>
      </c>
      <c r="B1881">
        <v>18.3625170987902</v>
      </c>
      <c r="C1881">
        <v>-7.5710386695898899E-2</v>
      </c>
      <c r="D1881">
        <v>0.79583136095613805</v>
      </c>
      <c r="E1881">
        <v>-9.5133705971247401E-2</v>
      </c>
      <c r="F1881">
        <v>0.924208625984003</v>
      </c>
      <c r="G1881">
        <v>0.96314471300269899</v>
      </c>
    </row>
    <row r="1882" spans="1:7">
      <c r="A1882" t="s">
        <v>1880</v>
      </c>
      <c r="B1882">
        <v>91.552114271425395</v>
      </c>
      <c r="C1882">
        <v>-9.9965783412879705E-2</v>
      </c>
      <c r="D1882">
        <v>1.0568068450689201</v>
      </c>
      <c r="E1882">
        <v>-9.4592293643177894E-2</v>
      </c>
      <c r="F1882">
        <v>0.92463867117070997</v>
      </c>
      <c r="G1882">
        <v>0.96314471300269899</v>
      </c>
    </row>
    <row r="1883" spans="1:7">
      <c r="A1883" t="s">
        <v>1881</v>
      </c>
      <c r="B1883">
        <v>10.706135537205499</v>
      </c>
      <c r="C1883">
        <v>0.13163431851240301</v>
      </c>
      <c r="D1883">
        <v>1.3693766786894801</v>
      </c>
      <c r="E1883">
        <v>9.6127180023527201E-2</v>
      </c>
      <c r="F1883">
        <v>0.92341956472436504</v>
      </c>
      <c r="G1883">
        <v>0.96314471300269899</v>
      </c>
    </row>
    <row r="1884" spans="1:7">
      <c r="A1884" t="s">
        <v>1882</v>
      </c>
      <c r="B1884">
        <v>11.020502038679499</v>
      </c>
      <c r="C1884">
        <v>-9.4270038072256201E-2</v>
      </c>
      <c r="D1884">
        <v>1.0136095640156699</v>
      </c>
      <c r="E1884">
        <v>-9.3004290230630907E-2</v>
      </c>
      <c r="F1884">
        <v>0.92590015288679295</v>
      </c>
      <c r="G1884">
        <v>0.96394407592429698</v>
      </c>
    </row>
    <row r="1885" spans="1:7">
      <c r="A1885" t="s">
        <v>1883</v>
      </c>
      <c r="B1885">
        <v>29.781766011690902</v>
      </c>
      <c r="C1885">
        <v>9.3111858454133598E-2</v>
      </c>
      <c r="D1885">
        <v>1.06793192844414</v>
      </c>
      <c r="E1885">
        <v>8.7188945263381598E-2</v>
      </c>
      <c r="F1885">
        <v>0.93052132629514095</v>
      </c>
      <c r="G1885">
        <v>0.967206770166126</v>
      </c>
    </row>
    <row r="1886" spans="1:7">
      <c r="A1886" t="s">
        <v>1884</v>
      </c>
      <c r="B1886">
        <v>218.300506763709</v>
      </c>
      <c r="C1886">
        <v>-7.8710313795639794E-2</v>
      </c>
      <c r="D1886">
        <v>0.898760325912067</v>
      </c>
      <c r="E1886">
        <v>-8.7576533505486207E-2</v>
      </c>
      <c r="F1886">
        <v>0.93021325405111199</v>
      </c>
      <c r="G1886">
        <v>0.967206770166126</v>
      </c>
    </row>
    <row r="1887" spans="1:7">
      <c r="A1887" t="s">
        <v>1885</v>
      </c>
      <c r="B1887">
        <v>9.9482467789450908</v>
      </c>
      <c r="C1887">
        <v>0.104703140476629</v>
      </c>
      <c r="D1887">
        <v>1.18549650896314</v>
      </c>
      <c r="E1887">
        <v>8.8320074909545396E-2</v>
      </c>
      <c r="F1887">
        <v>0.92962228383240197</v>
      </c>
      <c r="G1887">
        <v>0.967206770166126</v>
      </c>
    </row>
    <row r="1888" spans="1:7">
      <c r="A1888" t="s">
        <v>1886</v>
      </c>
      <c r="B1888">
        <v>124.554275710507</v>
      </c>
      <c r="C1888">
        <v>-0.109027131094438</v>
      </c>
      <c r="D1888">
        <v>1.28439719991132</v>
      </c>
      <c r="E1888">
        <v>-8.4885836797187905E-2</v>
      </c>
      <c r="F1888">
        <v>0.93235215174227604</v>
      </c>
      <c r="G1888">
        <v>0.96810610583537204</v>
      </c>
    </row>
    <row r="1889" spans="1:7">
      <c r="A1889" t="s">
        <v>1887</v>
      </c>
      <c r="B1889">
        <v>8.7712643739421896</v>
      </c>
      <c r="C1889">
        <v>-0.118819194224278</v>
      </c>
      <c r="D1889">
        <v>1.4045808255397501</v>
      </c>
      <c r="E1889">
        <v>-8.4594059710746003E-2</v>
      </c>
      <c r="F1889">
        <v>0.93258412180481298</v>
      </c>
      <c r="G1889">
        <v>0.96810610583537204</v>
      </c>
    </row>
    <row r="1890" spans="1:7">
      <c r="A1890" t="s">
        <v>1888</v>
      </c>
      <c r="B1890">
        <v>12.1413924147594</v>
      </c>
      <c r="C1890">
        <v>-0.103194595801817</v>
      </c>
      <c r="D1890">
        <v>1.23432801014843</v>
      </c>
      <c r="E1890">
        <v>-8.3603867815822297E-2</v>
      </c>
      <c r="F1890">
        <v>0.93337139163318095</v>
      </c>
      <c r="G1890">
        <v>0.96810610583537204</v>
      </c>
    </row>
    <row r="1891" spans="1:7">
      <c r="A1891" t="s">
        <v>1889</v>
      </c>
      <c r="B1891">
        <v>13.3149496896245</v>
      </c>
      <c r="C1891">
        <v>-0.108188295789723</v>
      </c>
      <c r="D1891">
        <v>1.2869572656080399</v>
      </c>
      <c r="E1891">
        <v>-8.4065181246409104E-2</v>
      </c>
      <c r="F1891">
        <v>0.93300460795937701</v>
      </c>
      <c r="G1891">
        <v>0.96810610583537204</v>
      </c>
    </row>
    <row r="1892" spans="1:7">
      <c r="A1892" t="s">
        <v>1890</v>
      </c>
      <c r="B1892">
        <v>59.633723598453997</v>
      </c>
      <c r="C1892">
        <v>8.3978774411035406E-2</v>
      </c>
      <c r="D1892">
        <v>1.03370422392568</v>
      </c>
      <c r="E1892">
        <v>8.1240622285658204E-2</v>
      </c>
      <c r="F1892">
        <v>0.93525059435343105</v>
      </c>
      <c r="G1892">
        <v>0.96863541186812097</v>
      </c>
    </row>
    <row r="1893" spans="1:7">
      <c r="A1893" t="s">
        <v>1891</v>
      </c>
      <c r="B1893">
        <v>37.647258460881098</v>
      </c>
      <c r="C1893">
        <v>-0.10939261496293</v>
      </c>
      <c r="D1893">
        <v>1.33355849435513</v>
      </c>
      <c r="E1893">
        <v>-8.2030608650450698E-2</v>
      </c>
      <c r="F1893">
        <v>0.93462237328757203</v>
      </c>
      <c r="G1893">
        <v>0.96863541186812097</v>
      </c>
    </row>
    <row r="1894" spans="1:7">
      <c r="A1894" t="s">
        <v>1892</v>
      </c>
      <c r="B1894">
        <v>19.790306945740902</v>
      </c>
      <c r="C1894">
        <v>7.5595652646492303E-2</v>
      </c>
      <c r="D1894">
        <v>0.93795677927592402</v>
      </c>
      <c r="E1894">
        <v>8.0596093889155604E-2</v>
      </c>
      <c r="F1894">
        <v>0.93576317272577603</v>
      </c>
      <c r="G1894">
        <v>0.96863541186812097</v>
      </c>
    </row>
    <row r="1895" spans="1:7">
      <c r="A1895" t="s">
        <v>1893</v>
      </c>
      <c r="B1895">
        <v>166.84998974457</v>
      </c>
      <c r="C1895">
        <v>-8.1469397767463397E-2</v>
      </c>
      <c r="D1895">
        <v>1.0124855948145599</v>
      </c>
      <c r="E1895">
        <v>-8.0464747532911704E-2</v>
      </c>
      <c r="F1895">
        <v>0.93586763268652395</v>
      </c>
      <c r="G1895">
        <v>0.96863541186812097</v>
      </c>
    </row>
    <row r="1896" spans="1:7">
      <c r="A1896" t="s">
        <v>1894</v>
      </c>
      <c r="B1896">
        <v>20.4089053330258</v>
      </c>
      <c r="C1896">
        <v>6.9263905196949901E-2</v>
      </c>
      <c r="D1896">
        <v>0.92551349067719701</v>
      </c>
      <c r="E1896">
        <v>7.4838352865358601E-2</v>
      </c>
      <c r="F1896">
        <v>0.94034332619163297</v>
      </c>
      <c r="G1896">
        <v>0.96864299334734705</v>
      </c>
    </row>
    <row r="1897" spans="1:7">
      <c r="A1897" t="s">
        <v>1895</v>
      </c>
      <c r="B1897">
        <v>15.8095835113392</v>
      </c>
      <c r="C1897">
        <v>6.7687911331833897E-2</v>
      </c>
      <c r="D1897">
        <v>0.87541243765774801</v>
      </c>
      <c r="E1897">
        <v>7.7321167052343404E-2</v>
      </c>
      <c r="F1897">
        <v>0.93836805244092003</v>
      </c>
      <c r="G1897">
        <v>0.96864299334734705</v>
      </c>
    </row>
    <row r="1898" spans="1:7">
      <c r="A1898" t="s">
        <v>1896</v>
      </c>
      <c r="B1898">
        <v>8.0956488055675599</v>
      </c>
      <c r="C1898">
        <v>9.6163711695459606E-2</v>
      </c>
      <c r="D1898">
        <v>1.27070946495632</v>
      </c>
      <c r="E1898">
        <v>7.5677182194251902E-2</v>
      </c>
      <c r="F1898">
        <v>0.93967592989581605</v>
      </c>
      <c r="G1898">
        <v>0.96864299334734705</v>
      </c>
    </row>
    <row r="1899" spans="1:7">
      <c r="A1899" t="s">
        <v>1897</v>
      </c>
      <c r="B1899">
        <v>22.1397966269889</v>
      </c>
      <c r="C1899">
        <v>-6.2068596955736299E-2</v>
      </c>
      <c r="D1899">
        <v>0.81216136834202102</v>
      </c>
      <c r="E1899">
        <v>-7.6423971116042599E-2</v>
      </c>
      <c r="F1899">
        <v>0.93908179917939505</v>
      </c>
      <c r="G1899">
        <v>0.96864299334734705</v>
      </c>
    </row>
    <row r="1900" spans="1:7">
      <c r="A1900" t="s">
        <v>1898</v>
      </c>
      <c r="B1900">
        <v>18.335491893779999</v>
      </c>
      <c r="C1900">
        <v>6.7369751997213304E-2</v>
      </c>
      <c r="D1900">
        <v>0.89258230993243404</v>
      </c>
      <c r="E1900">
        <v>7.5477355138612395E-2</v>
      </c>
      <c r="F1900">
        <v>0.93983491411622599</v>
      </c>
      <c r="G1900">
        <v>0.96864299334734705</v>
      </c>
    </row>
    <row r="1901" spans="1:7">
      <c r="A1901" t="s">
        <v>1899</v>
      </c>
      <c r="B1901">
        <v>9.0172156454930299</v>
      </c>
      <c r="C1901">
        <v>-8.0787129071235905E-2</v>
      </c>
      <c r="D1901">
        <v>1.0516386911408699</v>
      </c>
      <c r="E1901">
        <v>-7.6820232796488502E-2</v>
      </c>
      <c r="F1901">
        <v>0.93876655485542904</v>
      </c>
      <c r="G1901">
        <v>0.96864299334734705</v>
      </c>
    </row>
    <row r="1902" spans="1:7">
      <c r="A1902" t="s">
        <v>1900</v>
      </c>
      <c r="B1902">
        <v>9.3575189507938301</v>
      </c>
      <c r="C1902">
        <v>-8.0660139295045105E-2</v>
      </c>
      <c r="D1902">
        <v>1.01122845470432</v>
      </c>
      <c r="E1902">
        <v>-7.9764507139615803E-2</v>
      </c>
      <c r="F1902">
        <v>0.93642455354548504</v>
      </c>
      <c r="G1902">
        <v>0.96864299334734705</v>
      </c>
    </row>
    <row r="1903" spans="1:7">
      <c r="A1903" t="s">
        <v>1901</v>
      </c>
      <c r="B1903">
        <v>9.4601085023420808</v>
      </c>
      <c r="C1903">
        <v>9.2680610309162498E-2</v>
      </c>
      <c r="D1903">
        <v>1.19352612704859</v>
      </c>
      <c r="E1903">
        <v>7.7652770399209703E-2</v>
      </c>
      <c r="F1903">
        <v>0.93810426436344796</v>
      </c>
      <c r="G1903">
        <v>0.96864299334734705</v>
      </c>
    </row>
    <row r="1904" spans="1:7">
      <c r="A1904" t="s">
        <v>1902</v>
      </c>
      <c r="B1904">
        <v>14.766344747042099</v>
      </c>
      <c r="C1904">
        <v>-0.10312760806038999</v>
      </c>
      <c r="D1904">
        <v>1.37152851371355</v>
      </c>
      <c r="E1904">
        <v>-7.5191734644409106E-2</v>
      </c>
      <c r="F1904">
        <v>0.94006216053715697</v>
      </c>
      <c r="G1904">
        <v>0.96864299334734705</v>
      </c>
    </row>
    <row r="1905" spans="1:7">
      <c r="A1905" t="s">
        <v>1903</v>
      </c>
      <c r="B1905">
        <v>141.97398485490299</v>
      </c>
      <c r="C1905">
        <v>-6.9526728768246296E-2</v>
      </c>
      <c r="D1905">
        <v>0.98187944473382904</v>
      </c>
      <c r="E1905">
        <v>-7.0809842431413597E-2</v>
      </c>
      <c r="F1905">
        <v>0.94354909836282197</v>
      </c>
      <c r="G1905">
        <v>0.96976415859123899</v>
      </c>
    </row>
    <row r="1906" spans="1:7">
      <c r="A1906" t="s">
        <v>1904</v>
      </c>
      <c r="B1906">
        <v>39.931441823974602</v>
      </c>
      <c r="C1906">
        <v>6.0956103254745202E-2</v>
      </c>
      <c r="D1906">
        <v>0.84272318554640302</v>
      </c>
      <c r="E1906">
        <v>7.2332296417384798E-2</v>
      </c>
      <c r="F1906">
        <v>0.94233746317795797</v>
      </c>
      <c r="G1906">
        <v>0.96976415859123899</v>
      </c>
    </row>
    <row r="1907" spans="1:7">
      <c r="A1907" t="s">
        <v>1905</v>
      </c>
      <c r="B1907">
        <v>26.064669575260702</v>
      </c>
      <c r="C1907">
        <v>-6.2868610974976494E-2</v>
      </c>
      <c r="D1907">
        <v>0.87905575330976904</v>
      </c>
      <c r="E1907">
        <v>-7.1518343106529103E-2</v>
      </c>
      <c r="F1907">
        <v>0.94298522625054404</v>
      </c>
      <c r="G1907">
        <v>0.96976415859123899</v>
      </c>
    </row>
    <row r="1908" spans="1:7">
      <c r="A1908" t="s">
        <v>1906</v>
      </c>
      <c r="B1908">
        <v>11.179176414725699</v>
      </c>
      <c r="C1908">
        <v>9.6978450608776703E-2</v>
      </c>
      <c r="D1908">
        <v>1.34915930578301</v>
      </c>
      <c r="E1908">
        <v>7.1880652042416698E-2</v>
      </c>
      <c r="F1908">
        <v>0.942696887647409</v>
      </c>
      <c r="G1908">
        <v>0.96976415859123899</v>
      </c>
    </row>
    <row r="1909" spans="1:7">
      <c r="A1909" t="s">
        <v>1907</v>
      </c>
      <c r="B1909">
        <v>57.962371165755002</v>
      </c>
      <c r="C1909">
        <v>7.7367823045855502E-2</v>
      </c>
      <c r="D1909">
        <v>1.0997941207080899</v>
      </c>
      <c r="E1909">
        <v>7.0347551045320103E-2</v>
      </c>
      <c r="F1909">
        <v>0.94391703596348597</v>
      </c>
      <c r="G1909">
        <v>0.96976415859123899</v>
      </c>
    </row>
    <row r="1910" spans="1:7">
      <c r="A1910" t="s">
        <v>1908</v>
      </c>
      <c r="B1910">
        <v>7.4668254201819</v>
      </c>
      <c r="C1910">
        <v>6.69825096374667E-2</v>
      </c>
      <c r="D1910">
        <v>1.0178411390947799</v>
      </c>
      <c r="E1910">
        <v>6.5808412594757101E-2</v>
      </c>
      <c r="F1910">
        <v>0.947530358475417</v>
      </c>
      <c r="G1910">
        <v>0.97238219918449598</v>
      </c>
    </row>
    <row r="1911" spans="1:7">
      <c r="A1911" t="s">
        <v>1909</v>
      </c>
      <c r="B1911">
        <v>14.074728091736</v>
      </c>
      <c r="C1911">
        <v>-5.7500391245622999E-2</v>
      </c>
      <c r="D1911">
        <v>0.87414485803814401</v>
      </c>
      <c r="E1911">
        <v>-6.5779019022856294E-2</v>
      </c>
      <c r="F1911">
        <v>0.94755376044638895</v>
      </c>
      <c r="G1911">
        <v>0.97238219918449598</v>
      </c>
    </row>
    <row r="1912" spans="1:7">
      <c r="A1912" t="s">
        <v>1910</v>
      </c>
      <c r="B1912">
        <v>13.992066379560001</v>
      </c>
      <c r="C1912">
        <v>5.4267216818469702E-2</v>
      </c>
      <c r="D1912">
        <v>0.86209619930396997</v>
      </c>
      <c r="E1912">
        <v>6.2947982907572697E-2</v>
      </c>
      <c r="F1912">
        <v>0.94980792574315898</v>
      </c>
      <c r="G1912">
        <v>0.97238219918449598</v>
      </c>
    </row>
    <row r="1913" spans="1:7">
      <c r="A1913" t="s">
        <v>1911</v>
      </c>
      <c r="B1913">
        <v>132.51706030302401</v>
      </c>
      <c r="C1913">
        <v>-6.8555953420503704E-2</v>
      </c>
      <c r="D1913">
        <v>1.0506096003096099</v>
      </c>
      <c r="E1913">
        <v>-6.5253499873121498E-2</v>
      </c>
      <c r="F1913">
        <v>0.94797216511728799</v>
      </c>
      <c r="G1913">
        <v>0.97238219918449598</v>
      </c>
    </row>
    <row r="1914" spans="1:7">
      <c r="A1914" t="s">
        <v>1912</v>
      </c>
      <c r="B1914">
        <v>15.0077409199609</v>
      </c>
      <c r="C1914">
        <v>-7.3046898798191498E-2</v>
      </c>
      <c r="D1914">
        <v>1.1624737780666301</v>
      </c>
      <c r="E1914">
        <v>-6.2837459370206003E-2</v>
      </c>
      <c r="F1914">
        <v>0.949895936531855</v>
      </c>
      <c r="G1914">
        <v>0.97238219918449598</v>
      </c>
    </row>
    <row r="1915" spans="1:7">
      <c r="A1915" t="s">
        <v>1913</v>
      </c>
      <c r="B1915">
        <v>14.444978662045999</v>
      </c>
      <c r="C1915">
        <v>6.2670428025746405E-2</v>
      </c>
      <c r="D1915">
        <v>0.99850272070484403</v>
      </c>
      <c r="E1915">
        <v>6.2764403868130897E-2</v>
      </c>
      <c r="F1915">
        <v>0.949954111555946</v>
      </c>
      <c r="G1915">
        <v>0.97238219918449598</v>
      </c>
    </row>
    <row r="1916" spans="1:7">
      <c r="A1916" t="s">
        <v>1914</v>
      </c>
      <c r="B1916">
        <v>20.035087302824401</v>
      </c>
      <c r="C1916">
        <v>-6.5754616571664801E-2</v>
      </c>
      <c r="D1916">
        <v>1.02970219652407</v>
      </c>
      <c r="E1916">
        <v>-6.3857896772125305E-2</v>
      </c>
      <c r="F1916">
        <v>0.94908337732643899</v>
      </c>
      <c r="G1916">
        <v>0.97238219918449598</v>
      </c>
    </row>
    <row r="1917" spans="1:7">
      <c r="A1917" t="s">
        <v>1915</v>
      </c>
      <c r="B1917">
        <v>15.6129457698532</v>
      </c>
      <c r="C1917">
        <v>8.00805617688327E-2</v>
      </c>
      <c r="D1917">
        <v>1.3143135901192899</v>
      </c>
      <c r="E1917">
        <v>6.09295699069538E-2</v>
      </c>
      <c r="F1917">
        <v>0.95141529980768802</v>
      </c>
      <c r="G1917">
        <v>0.97311091018656204</v>
      </c>
    </row>
    <row r="1918" spans="1:7">
      <c r="A1918" t="s">
        <v>1916</v>
      </c>
      <c r="B1918">
        <v>14.8496035173774</v>
      </c>
      <c r="C1918">
        <v>-6.0576103557511599E-2</v>
      </c>
      <c r="D1918">
        <v>0.99931148855291796</v>
      </c>
      <c r="E1918">
        <v>-6.0617839633997E-2</v>
      </c>
      <c r="F1918">
        <v>0.951663565677068</v>
      </c>
      <c r="G1918">
        <v>0.97311091018656204</v>
      </c>
    </row>
    <row r="1919" spans="1:7">
      <c r="A1919" t="s">
        <v>1917</v>
      </c>
      <c r="B1919">
        <v>15.789797576073701</v>
      </c>
      <c r="C1919">
        <v>5.4794129200910299E-2</v>
      </c>
      <c r="D1919">
        <v>0.917747563780003</v>
      </c>
      <c r="E1919">
        <v>5.9705011882815698E-2</v>
      </c>
      <c r="F1919">
        <v>0.95239057995330501</v>
      </c>
      <c r="G1919">
        <v>0.97334417050230404</v>
      </c>
    </row>
    <row r="1920" spans="1:7">
      <c r="A1920" t="s">
        <v>1918</v>
      </c>
      <c r="B1920">
        <v>39.773640024494597</v>
      </c>
      <c r="C1920">
        <v>-4.74533798277064E-2</v>
      </c>
      <c r="D1920">
        <v>0.84515645550089702</v>
      </c>
      <c r="E1920">
        <v>-5.61474500003461E-2</v>
      </c>
      <c r="F1920">
        <v>0.95522434389705702</v>
      </c>
      <c r="G1920">
        <v>0.97572915965610396</v>
      </c>
    </row>
    <row r="1921" spans="1:7">
      <c r="A1921" t="s">
        <v>1919</v>
      </c>
      <c r="B1921">
        <v>9.0476616374839693</v>
      </c>
      <c r="C1921">
        <v>5.6826689267464703E-2</v>
      </c>
      <c r="D1921">
        <v>1.0538937695550501</v>
      </c>
      <c r="E1921">
        <v>5.3920699513630099E-2</v>
      </c>
      <c r="F1921">
        <v>0.95699834482788804</v>
      </c>
      <c r="G1921">
        <v>0.976728739620773</v>
      </c>
    </row>
    <row r="1922" spans="1:7">
      <c r="A1922" t="s">
        <v>1920</v>
      </c>
      <c r="B1922">
        <v>8.50997870583838</v>
      </c>
      <c r="C1922">
        <v>6.0758701591718797E-2</v>
      </c>
      <c r="D1922">
        <v>1.13224072494352</v>
      </c>
      <c r="E1922">
        <v>5.3662353113777497E-2</v>
      </c>
      <c r="F1922">
        <v>0.95720417742435604</v>
      </c>
      <c r="G1922">
        <v>0.976728739620773</v>
      </c>
    </row>
    <row r="1923" spans="1:7">
      <c r="A1923" t="s">
        <v>1921</v>
      </c>
      <c r="B1923">
        <v>36.674431142800003</v>
      </c>
      <c r="C1923">
        <v>4.8709319469304603E-2</v>
      </c>
      <c r="D1923">
        <v>0.98416110652877598</v>
      </c>
      <c r="E1923">
        <v>4.9493237586991E-2</v>
      </c>
      <c r="F1923">
        <v>0.960526226220906</v>
      </c>
      <c r="G1923">
        <v>0.97779835290530803</v>
      </c>
    </row>
    <row r="1924" spans="1:7">
      <c r="A1924" t="s">
        <v>1922</v>
      </c>
      <c r="B1924">
        <v>7.6973473233496401</v>
      </c>
      <c r="C1924">
        <v>-5.1520846294166298E-2</v>
      </c>
      <c r="D1924">
        <v>1.0255817283992901</v>
      </c>
      <c r="E1924">
        <v>-5.0235729506003399E-2</v>
      </c>
      <c r="F1924">
        <v>0.95993453945795604</v>
      </c>
      <c r="G1924">
        <v>0.97779835290530803</v>
      </c>
    </row>
    <row r="1925" spans="1:7">
      <c r="A1925" t="s">
        <v>1923</v>
      </c>
      <c r="B1925">
        <v>8.3931012295747198</v>
      </c>
      <c r="C1925">
        <v>4.4484583184556899E-2</v>
      </c>
      <c r="D1925">
        <v>0.88388034958411699</v>
      </c>
      <c r="E1925">
        <v>5.03287387319876E-2</v>
      </c>
      <c r="F1925">
        <v>0.95986042258676096</v>
      </c>
      <c r="G1925">
        <v>0.97779835290530803</v>
      </c>
    </row>
    <row r="1926" spans="1:7">
      <c r="A1926" t="s">
        <v>1924</v>
      </c>
      <c r="B1926">
        <v>25.607312367142299</v>
      </c>
      <c r="C1926">
        <v>4.7049682363663199E-2</v>
      </c>
      <c r="D1926">
        <v>0.94785004665219297</v>
      </c>
      <c r="E1926">
        <v>4.9638318349872701E-2</v>
      </c>
      <c r="F1926">
        <v>0.96041061062774702</v>
      </c>
      <c r="G1926">
        <v>0.97779835290530803</v>
      </c>
    </row>
    <row r="1927" spans="1:7">
      <c r="A1927" t="s">
        <v>1925</v>
      </c>
      <c r="B1927">
        <v>251.70598685729101</v>
      </c>
      <c r="C1927">
        <v>-5.7662098421566998E-2</v>
      </c>
      <c r="D1927">
        <v>1.1719456973640701</v>
      </c>
      <c r="E1927">
        <v>-4.9202022372930802E-2</v>
      </c>
      <c r="F1927">
        <v>0.96075829959993697</v>
      </c>
      <c r="G1927">
        <v>0.97779835290530803</v>
      </c>
    </row>
    <row r="1928" spans="1:7">
      <c r="A1928" t="s">
        <v>1926</v>
      </c>
      <c r="B1928">
        <v>61.338119283783598</v>
      </c>
      <c r="C1928">
        <v>-6.5900286186238596E-2</v>
      </c>
      <c r="D1928">
        <v>1.35995296507325</v>
      </c>
      <c r="E1928">
        <v>-4.8457768671940099E-2</v>
      </c>
      <c r="F1928">
        <v>0.96135142059533696</v>
      </c>
      <c r="G1928">
        <v>0.97789187777971898</v>
      </c>
    </row>
    <row r="1929" spans="1:7">
      <c r="A1929" t="s">
        <v>1927</v>
      </c>
      <c r="B1929">
        <v>31.986869470877</v>
      </c>
      <c r="C1929">
        <v>-5.3213178710378999E-2</v>
      </c>
      <c r="D1929">
        <v>1.11979871506718</v>
      </c>
      <c r="E1929">
        <v>-4.7520306993017597E-2</v>
      </c>
      <c r="F1929">
        <v>0.96209854597711297</v>
      </c>
      <c r="G1929">
        <v>0.97814187764530902</v>
      </c>
    </row>
    <row r="1930" spans="1:7">
      <c r="A1930" t="s">
        <v>1928</v>
      </c>
      <c r="B1930">
        <v>10.906074281358899</v>
      </c>
      <c r="C1930">
        <v>-4.5849635504911702E-2</v>
      </c>
      <c r="D1930">
        <v>0.97874707026504204</v>
      </c>
      <c r="E1930">
        <v>-4.6845233970913197E-2</v>
      </c>
      <c r="F1930">
        <v>0.96263657708907302</v>
      </c>
      <c r="G1930">
        <v>0.97817914682332296</v>
      </c>
    </row>
    <row r="1931" spans="1:7">
      <c r="A1931" t="s">
        <v>1929</v>
      </c>
      <c r="B1931">
        <v>9.0803199131603396</v>
      </c>
      <c r="C1931">
        <v>5.2226072908849799E-2</v>
      </c>
      <c r="D1931">
        <v>1.1831644354571</v>
      </c>
      <c r="E1931">
        <v>4.4141009773229899E-2</v>
      </c>
      <c r="F1931">
        <v>0.96479200355350203</v>
      </c>
      <c r="G1931">
        <v>0.97934921900774297</v>
      </c>
    </row>
    <row r="1932" spans="1:7">
      <c r="A1932" t="s">
        <v>1930</v>
      </c>
      <c r="B1932">
        <v>16.166676372817701</v>
      </c>
      <c r="C1932">
        <v>3.8297530377793501E-2</v>
      </c>
      <c r="D1932">
        <v>0.86600415355954297</v>
      </c>
      <c r="E1932">
        <v>4.4223264080638501E-2</v>
      </c>
      <c r="F1932">
        <v>0.96472643813667402</v>
      </c>
      <c r="G1932">
        <v>0.97934921900774297</v>
      </c>
    </row>
    <row r="1933" spans="1:7">
      <c r="A1933" t="s">
        <v>1931</v>
      </c>
      <c r="B1933">
        <v>183.366082601513</v>
      </c>
      <c r="C1933">
        <v>5.2873669039498201E-2</v>
      </c>
      <c r="D1933">
        <v>1.24438287220182</v>
      </c>
      <c r="E1933">
        <v>4.2489872064811501E-2</v>
      </c>
      <c r="F1933">
        <v>0.96610818538188004</v>
      </c>
      <c r="G1933">
        <v>0.98017528324495495</v>
      </c>
    </row>
    <row r="1934" spans="1:7">
      <c r="A1934" t="s">
        <v>1932</v>
      </c>
      <c r="B1934">
        <v>7.9452536653187202</v>
      </c>
      <c r="C1934">
        <v>-4.2412844210334297E-2</v>
      </c>
      <c r="D1934">
        <v>1.02181293267065</v>
      </c>
      <c r="E1934">
        <v>-4.1507445104929798E-2</v>
      </c>
      <c r="F1934">
        <v>0.96689135763533895</v>
      </c>
      <c r="G1934">
        <v>0.98045999934851702</v>
      </c>
    </row>
    <row r="1935" spans="1:7">
      <c r="A1935" t="s">
        <v>1933</v>
      </c>
      <c r="B1935">
        <v>29.403755539332401</v>
      </c>
      <c r="C1935">
        <v>-4.1761383171205202E-2</v>
      </c>
      <c r="D1935">
        <v>1.0562368038499099</v>
      </c>
      <c r="E1935">
        <v>-3.9537898148396103E-2</v>
      </c>
      <c r="F1935">
        <v>0.96846153877381902</v>
      </c>
      <c r="G1935">
        <v>0.981542058258556</v>
      </c>
    </row>
    <row r="1936" spans="1:7">
      <c r="A1936" t="s">
        <v>1934</v>
      </c>
      <c r="B1936">
        <v>18.272709664669101</v>
      </c>
      <c r="C1936">
        <v>-3.5361056552752901E-2</v>
      </c>
      <c r="D1936">
        <v>0.99840025546090205</v>
      </c>
      <c r="E1936">
        <v>-3.5417715850271703E-2</v>
      </c>
      <c r="F1936">
        <v>0.97174665836830798</v>
      </c>
      <c r="G1936">
        <v>0.98436019235543604</v>
      </c>
    </row>
    <row r="1937" spans="1:7">
      <c r="A1937" t="s">
        <v>1935</v>
      </c>
      <c r="B1937">
        <v>9.8117793577994004</v>
      </c>
      <c r="C1937">
        <v>3.5343045332869798E-2</v>
      </c>
      <c r="D1937">
        <v>1.0589632511729701</v>
      </c>
      <c r="E1937">
        <v>3.3375138649732898E-2</v>
      </c>
      <c r="F1937">
        <v>0.97337543509840097</v>
      </c>
      <c r="G1937">
        <v>0.98475775564708001</v>
      </c>
    </row>
    <row r="1938" spans="1:7">
      <c r="A1938" t="s">
        <v>1936</v>
      </c>
      <c r="B1938">
        <v>13.5552249330448</v>
      </c>
      <c r="C1938">
        <v>-3.5683197026050398E-2</v>
      </c>
      <c r="D1938">
        <v>1.08043757841976</v>
      </c>
      <c r="E1938">
        <v>-3.30266160107466E-2</v>
      </c>
      <c r="F1938">
        <v>0.973653362707953</v>
      </c>
      <c r="G1938">
        <v>0.98475775564708001</v>
      </c>
    </row>
    <row r="1939" spans="1:7">
      <c r="A1939" t="s">
        <v>1937</v>
      </c>
      <c r="B1939">
        <v>18.924905774605001</v>
      </c>
      <c r="C1939">
        <v>3.90518269628976E-2</v>
      </c>
      <c r="D1939">
        <v>1.1585680374020599</v>
      </c>
      <c r="E1939">
        <v>3.3706977667419903E-2</v>
      </c>
      <c r="F1939">
        <v>0.97311081476188299</v>
      </c>
      <c r="G1939">
        <v>0.98475775564708001</v>
      </c>
    </row>
    <row r="1940" spans="1:7">
      <c r="A1940" t="s">
        <v>1938</v>
      </c>
      <c r="B1940">
        <v>35.6462718952599</v>
      </c>
      <c r="C1940">
        <v>3.1870984964495197E-2</v>
      </c>
      <c r="D1940">
        <v>0.98794377922147203</v>
      </c>
      <c r="E1940">
        <v>3.2259917654029399E-2</v>
      </c>
      <c r="F1940">
        <v>0.97426477363330499</v>
      </c>
      <c r="G1940">
        <v>0.98486558205107599</v>
      </c>
    </row>
    <row r="1941" spans="1:7">
      <c r="A1941" t="s">
        <v>1939</v>
      </c>
      <c r="B1941">
        <v>7.9334855264793598</v>
      </c>
      <c r="C1941">
        <v>-2.81782676128387E-2</v>
      </c>
      <c r="D1941">
        <v>0.91086596862431202</v>
      </c>
      <c r="E1941">
        <v>-3.0935690412714201E-2</v>
      </c>
      <c r="F1941">
        <v>0.97532082670251297</v>
      </c>
      <c r="G1941">
        <v>0.98510053533148301</v>
      </c>
    </row>
    <row r="1942" spans="1:7">
      <c r="A1942" t="s">
        <v>1940</v>
      </c>
      <c r="B1942">
        <v>9.8023826183979406</v>
      </c>
      <c r="C1942">
        <v>-3.6209553107072197E-2</v>
      </c>
      <c r="D1942">
        <v>1.17937989714369</v>
      </c>
      <c r="E1942">
        <v>-3.0702196293804301E-2</v>
      </c>
      <c r="F1942">
        <v>0.97550703960042295</v>
      </c>
      <c r="G1942">
        <v>0.98510053533148301</v>
      </c>
    </row>
    <row r="1943" spans="1:7">
      <c r="A1943" t="s">
        <v>1941</v>
      </c>
      <c r="B1943">
        <v>10.0920558681927</v>
      </c>
      <c r="C1943">
        <v>-3.5077615848201203E-2</v>
      </c>
      <c r="D1943">
        <v>1.1982116500001101</v>
      </c>
      <c r="E1943">
        <v>-2.9274974791138001E-2</v>
      </c>
      <c r="F1943">
        <v>0.97664528556960695</v>
      </c>
      <c r="G1943">
        <v>0.98573975796497804</v>
      </c>
    </row>
    <row r="1944" spans="1:7">
      <c r="A1944" t="s">
        <v>1942</v>
      </c>
      <c r="B1944">
        <v>10.2800365144666</v>
      </c>
      <c r="C1944">
        <v>-3.9084020855252997E-2</v>
      </c>
      <c r="D1944">
        <v>1.4309236654336499</v>
      </c>
      <c r="E1944">
        <v>-2.7313840562842601E-2</v>
      </c>
      <c r="F1944">
        <v>0.97820941781472703</v>
      </c>
      <c r="G1944">
        <v>0.98680794940875505</v>
      </c>
    </row>
    <row r="1945" spans="1:7">
      <c r="A1945" t="s">
        <v>1943</v>
      </c>
      <c r="B1945">
        <v>10.106818250888301</v>
      </c>
      <c r="C1945">
        <v>2.3473892565845401E-2</v>
      </c>
      <c r="D1945">
        <v>0.90819715806427703</v>
      </c>
      <c r="E1945">
        <v>2.58466923810656E-2</v>
      </c>
      <c r="F1945">
        <v>0.979379619139637</v>
      </c>
      <c r="G1945">
        <v>0.98747784854854304</v>
      </c>
    </row>
    <row r="1946" spans="1:7">
      <c r="A1946" t="s">
        <v>1944</v>
      </c>
      <c r="B1946">
        <v>107.820599142266</v>
      </c>
      <c r="C1946">
        <v>-2.5915942015691199E-2</v>
      </c>
      <c r="D1946">
        <v>1.12871609544378</v>
      </c>
      <c r="E1946">
        <v>-2.29605497080306E-2</v>
      </c>
      <c r="F1946">
        <v>0.98168174141870701</v>
      </c>
      <c r="G1946">
        <v>0.98928774664664099</v>
      </c>
    </row>
    <row r="1947" spans="1:7">
      <c r="A1947" t="s">
        <v>1945</v>
      </c>
      <c r="B1947">
        <v>9.1567671725996505</v>
      </c>
      <c r="C1947">
        <v>-2.0020599113814E-2</v>
      </c>
      <c r="D1947">
        <v>1.0126590382357801</v>
      </c>
      <c r="E1947">
        <v>-1.97703258035332E-2</v>
      </c>
      <c r="F1947">
        <v>0.98422658983372902</v>
      </c>
      <c r="G1947">
        <v>0.99082872898122099</v>
      </c>
    </row>
    <row r="1948" spans="1:7">
      <c r="A1948" t="s">
        <v>1946</v>
      </c>
      <c r="B1948">
        <v>20.018638251769399</v>
      </c>
      <c r="C1948">
        <v>-1.98081702607442E-2</v>
      </c>
      <c r="D1948">
        <v>0.97126543462873005</v>
      </c>
      <c r="E1948">
        <v>-2.0394188400533302E-2</v>
      </c>
      <c r="F1948">
        <v>0.98372891987212197</v>
      </c>
      <c r="G1948">
        <v>0.99082872898122099</v>
      </c>
    </row>
    <row r="1949" spans="1:7">
      <c r="A1949" t="s">
        <v>1947</v>
      </c>
      <c r="B1949">
        <v>26.083021037077</v>
      </c>
      <c r="C1949">
        <v>-1.33817263533963E-2</v>
      </c>
      <c r="D1949">
        <v>0.84428054280082299</v>
      </c>
      <c r="E1949">
        <v>-1.5849857571043499E-2</v>
      </c>
      <c r="F1949">
        <v>0.98735417283189297</v>
      </c>
      <c r="G1949">
        <v>0.99328713533746404</v>
      </c>
    </row>
    <row r="1950" spans="1:7">
      <c r="A1950" t="s">
        <v>1948</v>
      </c>
      <c r="B1950">
        <v>1570.4534540438001</v>
      </c>
      <c r="C1950">
        <v>1.81666687319629E-2</v>
      </c>
      <c r="D1950">
        <v>1.1771421656526699</v>
      </c>
      <c r="E1950">
        <v>1.54328587166788E-2</v>
      </c>
      <c r="F1950">
        <v>0.98768684907979598</v>
      </c>
      <c r="G1950">
        <v>0.99328713533746404</v>
      </c>
    </row>
    <row r="1951" spans="1:7">
      <c r="A1951" t="s">
        <v>1949</v>
      </c>
      <c r="B1951">
        <v>21.145987780074499</v>
      </c>
      <c r="C1951">
        <v>1.55741076531127E-2</v>
      </c>
      <c r="D1951">
        <v>1.1099823483629101</v>
      </c>
      <c r="E1951">
        <v>1.4030950740867699E-2</v>
      </c>
      <c r="F1951">
        <v>0.98880528834431103</v>
      </c>
      <c r="G1951">
        <v>0.99389959688807294</v>
      </c>
    </row>
    <row r="1952" spans="1:7">
      <c r="A1952" t="s">
        <v>1950</v>
      </c>
      <c r="B1952">
        <v>119.13475298890999</v>
      </c>
      <c r="C1952">
        <v>-1.65297384500987E-2</v>
      </c>
      <c r="D1952">
        <v>1.2496628598572801</v>
      </c>
      <c r="E1952">
        <v>-1.3227358338861401E-2</v>
      </c>
      <c r="F1952">
        <v>0.98944640275030105</v>
      </c>
      <c r="G1952">
        <v>0.99403189071361298</v>
      </c>
    </row>
    <row r="1953" spans="1:7">
      <c r="A1953" t="s">
        <v>1951</v>
      </c>
      <c r="B1953">
        <v>15.9036982875503</v>
      </c>
      <c r="C1953">
        <v>1.3053406260592501E-2</v>
      </c>
      <c r="D1953">
        <v>1.0933087592436399</v>
      </c>
      <c r="E1953">
        <v>1.1939359444648599E-2</v>
      </c>
      <c r="F1953">
        <v>0.99047399575306805</v>
      </c>
      <c r="G1953">
        <v>0.99455211822657497</v>
      </c>
    </row>
    <row r="1954" spans="1:7">
      <c r="A1954" t="s">
        <v>1952</v>
      </c>
      <c r="B1954">
        <v>11.2301996868483</v>
      </c>
      <c r="C1954">
        <v>8.9191297591443407E-3</v>
      </c>
      <c r="D1954">
        <v>0.99912214711534097</v>
      </c>
      <c r="E1954">
        <v>8.9269663222816108E-3</v>
      </c>
      <c r="F1954">
        <v>0.99287740599755303</v>
      </c>
      <c r="G1954">
        <v>0.995899919886165</v>
      </c>
    </row>
    <row r="1955" spans="1:7">
      <c r="A1955" t="s">
        <v>1953</v>
      </c>
      <c r="B1955">
        <v>10.0936418247506</v>
      </c>
      <c r="C1955">
        <v>7.30566947491089E-3</v>
      </c>
      <c r="D1955">
        <v>0.91641401329069405</v>
      </c>
      <c r="E1955">
        <v>7.9720185079638906E-3</v>
      </c>
      <c r="F1955">
        <v>0.99363931688763196</v>
      </c>
      <c r="G1955">
        <v>0.995899919886165</v>
      </c>
    </row>
    <row r="1956" spans="1:7">
      <c r="A1956" t="s">
        <v>1954</v>
      </c>
      <c r="B1956">
        <v>7.6163476962749499</v>
      </c>
      <c r="C1956">
        <v>9.0766986335197204E-3</v>
      </c>
      <c r="D1956">
        <v>1.1791270927211901</v>
      </c>
      <c r="E1956">
        <v>7.6978119572950199E-3</v>
      </c>
      <c r="F1956">
        <v>0.99385809534513703</v>
      </c>
      <c r="G1956">
        <v>0.995899919886165</v>
      </c>
    </row>
    <row r="1957" spans="1:7">
      <c r="A1957" t="s">
        <v>1955</v>
      </c>
      <c r="B1957">
        <v>18.722034602191599</v>
      </c>
      <c r="C1957">
        <v>-9.5620835958198803E-3</v>
      </c>
      <c r="D1957">
        <v>1.1868176307805101</v>
      </c>
      <c r="E1957">
        <v>-8.0569106388581301E-3</v>
      </c>
      <c r="F1957">
        <v>0.99357158494237996</v>
      </c>
      <c r="G1957">
        <v>0.995899919886165</v>
      </c>
    </row>
    <row r="1958" spans="1:7">
      <c r="A1958" t="s">
        <v>1956</v>
      </c>
      <c r="B1958">
        <v>10.583412060137301</v>
      </c>
      <c r="C1958">
        <v>7.0697043022674398E-3</v>
      </c>
      <c r="D1958">
        <v>1.22003590899158</v>
      </c>
      <c r="E1958">
        <v>5.7946690340540197E-3</v>
      </c>
      <c r="F1958">
        <v>0.99537654891729999</v>
      </c>
      <c r="G1958">
        <v>0.99637049784486298</v>
      </c>
    </row>
    <row r="1959" spans="1:7">
      <c r="A1959" t="s">
        <v>1957</v>
      </c>
      <c r="B1959">
        <v>13.7251167410331</v>
      </c>
      <c r="C1959">
        <v>6.9179366901648198E-3</v>
      </c>
      <c r="D1959">
        <v>1.3331942391885501</v>
      </c>
      <c r="E1959">
        <v>5.1889938366185898E-3</v>
      </c>
      <c r="F1959">
        <v>0.99585980051126799</v>
      </c>
      <c r="G1959">
        <v>0.99637049784486298</v>
      </c>
    </row>
    <row r="1960" spans="1:7">
      <c r="A1960" t="s">
        <v>1958</v>
      </c>
      <c r="B1960">
        <v>11.9183857447471</v>
      </c>
      <c r="C1960">
        <v>-8.6994652149931708E-3</v>
      </c>
      <c r="D1960">
        <v>1.4431450603870299</v>
      </c>
      <c r="E1960">
        <v>-6.0281294332671697E-3</v>
      </c>
      <c r="F1960">
        <v>0.99519027772424995</v>
      </c>
      <c r="G1960">
        <v>0.99637049784486298</v>
      </c>
    </row>
    <row r="1961" spans="1:7">
      <c r="A1961" t="s">
        <v>1959</v>
      </c>
      <c r="B1961">
        <v>11.695453385869</v>
      </c>
      <c r="C1961">
        <v>4.03150367701096E-3</v>
      </c>
      <c r="D1961">
        <v>1.08781950874774</v>
      </c>
      <c r="E1961">
        <v>3.7060409788494302E-3</v>
      </c>
      <c r="F1961">
        <v>0.99704301389018102</v>
      </c>
      <c r="G1961">
        <v>0.99704301389018102</v>
      </c>
    </row>
    <row r="1962" spans="1:7">
      <c r="A1962" t="s">
        <v>1960</v>
      </c>
      <c r="B1962">
        <v>7.1906129903611102</v>
      </c>
      <c r="C1962">
        <v>-2.2460560516647599</v>
      </c>
      <c r="D1962">
        <v>1.44226455268833</v>
      </c>
      <c r="E1962">
        <v>-1.55731210857133</v>
      </c>
      <c r="F1962">
        <v>0.11939640195356099</v>
      </c>
      <c r="G1962" t="s">
        <v>1961</v>
      </c>
    </row>
    <row r="1963" spans="1:7">
      <c r="A1963" t="s">
        <v>1962</v>
      </c>
      <c r="B1963">
        <v>6.9219957418403197</v>
      </c>
      <c r="C1963">
        <v>-1.27222548836462</v>
      </c>
      <c r="D1963">
        <v>1.21014729182315</v>
      </c>
      <c r="E1963">
        <v>-1.05129805021333</v>
      </c>
      <c r="F1963">
        <v>0.29312172231412797</v>
      </c>
      <c r="G1963" t="s">
        <v>1961</v>
      </c>
    </row>
    <row r="1964" spans="1:7">
      <c r="A1964" t="s">
        <v>1963</v>
      </c>
      <c r="B1964">
        <v>6.4262854581917397</v>
      </c>
      <c r="C1964">
        <v>-3.25732863780217</v>
      </c>
      <c r="D1964">
        <v>1.4333943480257001</v>
      </c>
      <c r="E1964">
        <v>-2.2724581286989798</v>
      </c>
      <c r="F1964">
        <v>2.3058854229280699E-2</v>
      </c>
      <c r="G1964" t="s">
        <v>1961</v>
      </c>
    </row>
    <row r="1965" spans="1:7">
      <c r="A1965" t="s">
        <v>1964</v>
      </c>
      <c r="B1965">
        <v>7.1141499825582004</v>
      </c>
      <c r="C1965">
        <v>-0.63215069112887701</v>
      </c>
      <c r="D1965">
        <v>1.36045762381434</v>
      </c>
      <c r="E1965">
        <v>-0.46466033198189899</v>
      </c>
      <c r="F1965">
        <v>0.64217471975543905</v>
      </c>
      <c r="G1965" t="s">
        <v>1961</v>
      </c>
    </row>
    <row r="1966" spans="1:7">
      <c r="A1966" t="s">
        <v>1965</v>
      </c>
      <c r="B1966">
        <v>6.7144741868514197</v>
      </c>
      <c r="C1966">
        <v>-0.36301196727139901</v>
      </c>
      <c r="D1966">
        <v>1.3874842460756001</v>
      </c>
      <c r="E1966">
        <v>-0.26163321731266598</v>
      </c>
      <c r="F1966">
        <v>0.79360423208752096</v>
      </c>
      <c r="G1966" t="s">
        <v>1961</v>
      </c>
    </row>
    <row r="1967" spans="1:7">
      <c r="A1967" t="s">
        <v>1966</v>
      </c>
      <c r="B1967">
        <v>6.7967673433651097</v>
      </c>
      <c r="C1967">
        <v>-2.52567317194843</v>
      </c>
      <c r="D1967">
        <v>1.2324913576560601</v>
      </c>
      <c r="E1967">
        <v>-2.04924209509405</v>
      </c>
      <c r="F1967">
        <v>4.0438447710155201E-2</v>
      </c>
      <c r="G1967" t="s">
        <v>1961</v>
      </c>
    </row>
    <row r="1968" spans="1:7">
      <c r="A1968" t="s">
        <v>1967</v>
      </c>
      <c r="B1968">
        <v>5.9304303705895398</v>
      </c>
      <c r="C1968">
        <v>-2.3776882036082601</v>
      </c>
      <c r="D1968">
        <v>1.40459644322358</v>
      </c>
      <c r="E1968">
        <v>-1.69279098995254</v>
      </c>
      <c r="F1968">
        <v>9.0495258312984106E-2</v>
      </c>
      <c r="G1968" t="s">
        <v>1961</v>
      </c>
    </row>
    <row r="1969" spans="1:7">
      <c r="A1969" t="s">
        <v>1968</v>
      </c>
      <c r="B1969">
        <v>4.8837530676792698</v>
      </c>
      <c r="C1969">
        <v>-2.7173574797924598</v>
      </c>
      <c r="D1969">
        <v>1.4912932114589399</v>
      </c>
      <c r="E1969">
        <v>-1.82214836016994</v>
      </c>
      <c r="F1969">
        <v>6.8432477569816699E-2</v>
      </c>
      <c r="G1969" t="s">
        <v>1961</v>
      </c>
    </row>
    <row r="1970" spans="1:7">
      <c r="A1970" t="s">
        <v>1969</v>
      </c>
      <c r="B1970">
        <v>6.3320913077181498</v>
      </c>
      <c r="C1970">
        <v>-2.1044066608586101</v>
      </c>
      <c r="D1970">
        <v>1.34628063345075</v>
      </c>
      <c r="E1970">
        <v>-1.5631262966805499</v>
      </c>
      <c r="F1970">
        <v>0.118022891491502</v>
      </c>
      <c r="G1970" t="s">
        <v>1961</v>
      </c>
    </row>
    <row r="1971" spans="1:7">
      <c r="A1971" t="s">
        <v>1970</v>
      </c>
      <c r="B1971">
        <v>7.3803260727668203</v>
      </c>
      <c r="C1971">
        <v>-0.41346606971559602</v>
      </c>
      <c r="D1971">
        <v>1.1994782547445</v>
      </c>
      <c r="E1971">
        <v>-0.34470493156515503</v>
      </c>
      <c r="F1971">
        <v>0.730316210275331</v>
      </c>
      <c r="G1971" t="s">
        <v>1961</v>
      </c>
    </row>
    <row r="1972" spans="1:7">
      <c r="A1972" t="s">
        <v>1971</v>
      </c>
      <c r="B1972">
        <v>5.0964588201529004</v>
      </c>
      <c r="C1972">
        <v>-0.76358785669828999</v>
      </c>
      <c r="D1972">
        <v>1.45335325336386</v>
      </c>
      <c r="E1972">
        <v>-0.52539728722588697</v>
      </c>
      <c r="F1972">
        <v>0.59930703896329496</v>
      </c>
      <c r="G1972" t="s">
        <v>1961</v>
      </c>
    </row>
    <row r="1973" spans="1:7">
      <c r="A1973" t="s">
        <v>1972</v>
      </c>
      <c r="B1973">
        <v>6.2900365574106196</v>
      </c>
      <c r="C1973">
        <v>-3.6862302597387502</v>
      </c>
      <c r="D1973">
        <v>1.3385576743463701</v>
      </c>
      <c r="E1973">
        <v>-2.7538822796998899</v>
      </c>
      <c r="F1973">
        <v>5.88929471446668E-3</v>
      </c>
      <c r="G1973" t="s">
        <v>1961</v>
      </c>
    </row>
    <row r="1974" spans="1:7">
      <c r="A1974" t="s">
        <v>1973</v>
      </c>
      <c r="B1974">
        <v>6.4726263943054203</v>
      </c>
      <c r="C1974">
        <v>-0.18487274323795599</v>
      </c>
      <c r="D1974">
        <v>1.1885476557732899</v>
      </c>
      <c r="E1974">
        <v>-0.155545082555124</v>
      </c>
      <c r="F1974">
        <v>0.87639161566235602</v>
      </c>
      <c r="G1974" t="s">
        <v>1961</v>
      </c>
    </row>
    <row r="1975" spans="1:7">
      <c r="A1975" t="s">
        <v>1974</v>
      </c>
      <c r="B1975">
        <v>5.1334395458790496</v>
      </c>
      <c r="C1975">
        <v>-1.7469927583602201</v>
      </c>
      <c r="D1975">
        <v>1.27157365239538</v>
      </c>
      <c r="E1975">
        <v>-1.3738824763074</v>
      </c>
      <c r="F1975">
        <v>0.169478170709632</v>
      </c>
      <c r="G1975" t="s">
        <v>1961</v>
      </c>
    </row>
    <row r="1976" spans="1:7">
      <c r="A1976" t="s">
        <v>1975</v>
      </c>
      <c r="B1976">
        <v>4.45879941837938</v>
      </c>
      <c r="C1976">
        <v>-2.15952869512815</v>
      </c>
      <c r="D1976">
        <v>1.37038610293304</v>
      </c>
      <c r="E1976">
        <v>-1.5758541994158499</v>
      </c>
      <c r="F1976">
        <v>0.115059408229059</v>
      </c>
      <c r="G1976" t="s">
        <v>1961</v>
      </c>
    </row>
    <row r="1977" spans="1:7">
      <c r="A1977" t="s">
        <v>1976</v>
      </c>
      <c r="B1977">
        <v>5.82666334452552</v>
      </c>
      <c r="C1977">
        <v>-1.5298504195229901</v>
      </c>
      <c r="D1977">
        <v>1.2341522966856899</v>
      </c>
      <c r="E1977">
        <v>-1.2395961370662201</v>
      </c>
      <c r="F1977">
        <v>0.21512481018072899</v>
      </c>
      <c r="G1977" t="s">
        <v>1961</v>
      </c>
    </row>
    <row r="1978" spans="1:7">
      <c r="A1978" t="s">
        <v>1977</v>
      </c>
      <c r="B1978">
        <v>5.5551324729748801</v>
      </c>
      <c r="C1978">
        <v>-1.5699833772546099</v>
      </c>
      <c r="D1978">
        <v>1.33009356047995</v>
      </c>
      <c r="E1978">
        <v>-1.1803555959537899</v>
      </c>
      <c r="F1978">
        <v>0.237858814740215</v>
      </c>
      <c r="G1978" t="s">
        <v>1961</v>
      </c>
    </row>
    <row r="1979" spans="1:7">
      <c r="A1979" t="s">
        <v>1978</v>
      </c>
      <c r="B1979">
        <v>5.00289617758148</v>
      </c>
      <c r="C1979">
        <v>-1.61387644989917</v>
      </c>
      <c r="D1979">
        <v>1.2688530169247501</v>
      </c>
      <c r="E1979">
        <v>-1.2719175730934</v>
      </c>
      <c r="F1979">
        <v>0.20340240736055501</v>
      </c>
      <c r="G1979" t="s">
        <v>1961</v>
      </c>
    </row>
    <row r="1980" spans="1:7">
      <c r="A1980" t="s">
        <v>1979</v>
      </c>
      <c r="B1980">
        <v>5.2891690818998498</v>
      </c>
      <c r="C1980">
        <v>-1.0432741216188799</v>
      </c>
      <c r="D1980">
        <v>1.25697994228934</v>
      </c>
      <c r="E1980">
        <v>-0.82998470104365096</v>
      </c>
      <c r="F1980">
        <v>0.40654743357213702</v>
      </c>
      <c r="G1980" t="s">
        <v>1961</v>
      </c>
    </row>
    <row r="1981" spans="1:7">
      <c r="A1981" t="s">
        <v>1980</v>
      </c>
      <c r="B1981">
        <v>6.3884800617183499</v>
      </c>
      <c r="C1981">
        <v>0.533083155501476</v>
      </c>
      <c r="D1981">
        <v>1.2167407828111301</v>
      </c>
      <c r="E1981">
        <v>0.43812384941174898</v>
      </c>
      <c r="F1981">
        <v>0.66129650668832696</v>
      </c>
      <c r="G1981" t="s">
        <v>1961</v>
      </c>
    </row>
    <row r="1982" spans="1:7">
      <c r="A1982" t="s">
        <v>1981</v>
      </c>
      <c r="B1982">
        <v>4.7461675921046398</v>
      </c>
      <c r="C1982">
        <v>-0.58744848964380703</v>
      </c>
      <c r="D1982">
        <v>1.41101984825231</v>
      </c>
      <c r="E1982">
        <v>-0.41632900513158699</v>
      </c>
      <c r="F1982">
        <v>0.67716927091148704</v>
      </c>
      <c r="G1982" t="s">
        <v>1961</v>
      </c>
    </row>
    <row r="1983" spans="1:7">
      <c r="A1983" t="s">
        <v>1982</v>
      </c>
      <c r="B1983">
        <v>7.2568880712168697</v>
      </c>
      <c r="C1983">
        <v>-1.6698672111747701</v>
      </c>
      <c r="D1983">
        <v>1.0283801042931899</v>
      </c>
      <c r="E1983">
        <v>-1.6237840504727401</v>
      </c>
      <c r="F1983">
        <v>0.10442190521931601</v>
      </c>
      <c r="G1983" t="s">
        <v>1961</v>
      </c>
    </row>
    <row r="1984" spans="1:7">
      <c r="A1984" t="s">
        <v>1983</v>
      </c>
      <c r="B1984">
        <v>6.0117689216021803</v>
      </c>
      <c r="C1984">
        <v>-1.61965435164549</v>
      </c>
      <c r="D1984">
        <v>1.34434368238406</v>
      </c>
      <c r="E1984">
        <v>-1.2047918793899399</v>
      </c>
      <c r="F1984">
        <v>0.22828365568974901</v>
      </c>
      <c r="G1984" t="s">
        <v>1961</v>
      </c>
    </row>
    <row r="1985" spans="1:7">
      <c r="A1985" t="s">
        <v>1984</v>
      </c>
      <c r="B1985">
        <v>5.6669264001403103</v>
      </c>
      <c r="C1985">
        <v>-1.5144869739375</v>
      </c>
      <c r="D1985">
        <v>1.31274616860711</v>
      </c>
      <c r="E1985">
        <v>-1.15367845677619</v>
      </c>
      <c r="F1985">
        <v>0.24863201935276599</v>
      </c>
      <c r="G1985" t="s">
        <v>1961</v>
      </c>
    </row>
    <row r="1986" spans="1:7">
      <c r="A1986" t="s">
        <v>1985</v>
      </c>
      <c r="B1986">
        <v>5.2920481355173301</v>
      </c>
      <c r="C1986">
        <v>-0.47515148370706001</v>
      </c>
      <c r="D1986">
        <v>1.41344392491329</v>
      </c>
      <c r="E1986">
        <v>-0.33616578297310901</v>
      </c>
      <c r="F1986">
        <v>0.73674585414758198</v>
      </c>
      <c r="G1986" t="s">
        <v>1961</v>
      </c>
    </row>
    <row r="1987" spans="1:7">
      <c r="A1987" t="s">
        <v>1986</v>
      </c>
      <c r="B1987">
        <v>7.1114033397917096</v>
      </c>
      <c r="C1987">
        <v>-1.4625234074553299</v>
      </c>
      <c r="D1987">
        <v>1.01764202010288</v>
      </c>
      <c r="E1987">
        <v>-1.43716884578673</v>
      </c>
      <c r="F1987">
        <v>0.150670022932334</v>
      </c>
      <c r="G1987" t="s">
        <v>1961</v>
      </c>
    </row>
    <row r="1988" spans="1:7">
      <c r="A1988" t="s">
        <v>1987</v>
      </c>
      <c r="B1988">
        <v>6.1081252335106999</v>
      </c>
      <c r="C1988">
        <v>-1.46649285681744</v>
      </c>
      <c r="D1988">
        <v>1.28036132319989</v>
      </c>
      <c r="E1988">
        <v>-1.1453742238576501</v>
      </c>
      <c r="F1988">
        <v>0.25205417117948198</v>
      </c>
      <c r="G1988" t="s">
        <v>1961</v>
      </c>
    </row>
    <row r="1989" spans="1:7">
      <c r="A1989" t="s">
        <v>1988</v>
      </c>
      <c r="B1989">
        <v>5.9328857764834799</v>
      </c>
      <c r="C1989">
        <v>-0.150859927304615</v>
      </c>
      <c r="D1989">
        <v>1.3210105139619399</v>
      </c>
      <c r="E1989">
        <v>-0.114200398641915</v>
      </c>
      <c r="F1989">
        <v>0.90907893590703404</v>
      </c>
      <c r="G1989" t="s">
        <v>1961</v>
      </c>
    </row>
    <row r="1990" spans="1:7">
      <c r="A1990" t="s">
        <v>1989</v>
      </c>
      <c r="B1990">
        <v>4.77716903992546</v>
      </c>
      <c r="C1990">
        <v>-1.0168107080270601</v>
      </c>
      <c r="D1990">
        <v>1.41120210207043</v>
      </c>
      <c r="E1990">
        <v>-0.72052805656628105</v>
      </c>
      <c r="F1990">
        <v>0.47119993161324297</v>
      </c>
      <c r="G1990" t="s">
        <v>1961</v>
      </c>
    </row>
    <row r="1991" spans="1:7">
      <c r="A1991" t="s">
        <v>1990</v>
      </c>
      <c r="B1991">
        <v>5.0053923955225104</v>
      </c>
      <c r="C1991">
        <v>-0.91672498587229601</v>
      </c>
      <c r="D1991">
        <v>1.2910586444771599</v>
      </c>
      <c r="E1991">
        <v>-0.71005681251880204</v>
      </c>
      <c r="F1991">
        <v>0.47766890627900599</v>
      </c>
      <c r="G1991" t="s">
        <v>1961</v>
      </c>
    </row>
    <row r="1992" spans="1:7">
      <c r="A1992" t="s">
        <v>1991</v>
      </c>
      <c r="B1992">
        <v>6.6254634116158</v>
      </c>
      <c r="C1992">
        <v>-0.84794321177902698</v>
      </c>
      <c r="D1992">
        <v>1.1638087231074801</v>
      </c>
      <c r="E1992">
        <v>-0.72859327735139801</v>
      </c>
      <c r="F1992">
        <v>0.46625049197003099</v>
      </c>
      <c r="G1992" t="s">
        <v>1961</v>
      </c>
    </row>
    <row r="1993" spans="1:7">
      <c r="A1993" t="s">
        <v>1992</v>
      </c>
      <c r="B1993">
        <v>5.4024661275870001</v>
      </c>
      <c r="C1993">
        <v>-0.58854953403833199</v>
      </c>
      <c r="D1993">
        <v>1.3241160751924901</v>
      </c>
      <c r="E1993">
        <v>-0.44448484922499898</v>
      </c>
      <c r="F1993">
        <v>0.65669208032494997</v>
      </c>
      <c r="G1993" t="s">
        <v>1961</v>
      </c>
    </row>
    <row r="1994" spans="1:7">
      <c r="A1994" t="s">
        <v>1993</v>
      </c>
      <c r="B1994">
        <v>6.6621224048098302</v>
      </c>
      <c r="C1994">
        <v>-0.82633097965606594</v>
      </c>
      <c r="D1994">
        <v>1.1517140704109201</v>
      </c>
      <c r="E1994">
        <v>-0.71747927796109801</v>
      </c>
      <c r="F1994">
        <v>0.47307841807038797</v>
      </c>
      <c r="G1994" t="s">
        <v>1961</v>
      </c>
    </row>
    <row r="1995" spans="1:7">
      <c r="A1995" t="s">
        <v>1994</v>
      </c>
      <c r="B1995">
        <v>5.4335213837355401</v>
      </c>
      <c r="C1995">
        <v>-0.20043491815287401</v>
      </c>
      <c r="D1995">
        <v>1.29796746530489</v>
      </c>
      <c r="E1995">
        <v>-0.154422143474753</v>
      </c>
      <c r="F1995">
        <v>0.877276895098275</v>
      </c>
      <c r="G1995" t="s">
        <v>1961</v>
      </c>
    </row>
    <row r="1996" spans="1:7">
      <c r="A1996" t="s">
        <v>1995</v>
      </c>
      <c r="B1996">
        <v>4.1490516505486799</v>
      </c>
      <c r="C1996">
        <v>-0.75241968040955798</v>
      </c>
      <c r="D1996">
        <v>1.41016862515819</v>
      </c>
      <c r="E1996">
        <v>-0.53356716848323804</v>
      </c>
      <c r="F1996">
        <v>0.59364102817243203</v>
      </c>
      <c r="G1996" t="s">
        <v>1961</v>
      </c>
    </row>
    <row r="1997" spans="1:7">
      <c r="A1997" t="s">
        <v>1996</v>
      </c>
      <c r="B1997">
        <v>7.3052560610668102</v>
      </c>
      <c r="C1997">
        <v>-0.84667109197368395</v>
      </c>
      <c r="D1997">
        <v>1.1689235290215401</v>
      </c>
      <c r="E1997">
        <v>-0.72431692146910698</v>
      </c>
      <c r="F1997">
        <v>0.46887119076887701</v>
      </c>
      <c r="G1997" t="s">
        <v>1961</v>
      </c>
    </row>
    <row r="1998" spans="1:7">
      <c r="A1998" t="s">
        <v>1997</v>
      </c>
      <c r="B1998">
        <v>5.9073690164575501</v>
      </c>
      <c r="C1998">
        <v>-0.24284722618153001</v>
      </c>
      <c r="D1998">
        <v>1.24856949735207</v>
      </c>
      <c r="E1998">
        <v>-0.19450036757789901</v>
      </c>
      <c r="F1998">
        <v>0.84578410793780801</v>
      </c>
      <c r="G1998" t="s">
        <v>1961</v>
      </c>
    </row>
    <row r="1999" spans="1:7">
      <c r="A1999" t="s">
        <v>1998</v>
      </c>
      <c r="B1999">
        <v>7.2918875316872001</v>
      </c>
      <c r="C1999">
        <v>-1.63630062551737</v>
      </c>
      <c r="D1999">
        <v>1.1125024430726</v>
      </c>
      <c r="E1999">
        <v>-1.47082879296706</v>
      </c>
      <c r="F1999">
        <v>0.14133742361644</v>
      </c>
      <c r="G1999" t="s">
        <v>1961</v>
      </c>
    </row>
    <row r="2000" spans="1:7">
      <c r="A2000" t="s">
        <v>1999</v>
      </c>
      <c r="B2000">
        <v>5.4209506448528098</v>
      </c>
      <c r="C2000">
        <v>-5.9574822307384097E-2</v>
      </c>
      <c r="D2000">
        <v>1.14457691395016</v>
      </c>
      <c r="E2000">
        <v>-5.2049645228104097E-2</v>
      </c>
      <c r="F2000">
        <v>0.95848913582359696</v>
      </c>
      <c r="G2000" t="s">
        <v>1961</v>
      </c>
    </row>
    <row r="2001" spans="1:7">
      <c r="A2001" t="s">
        <v>2000</v>
      </c>
      <c r="B2001">
        <v>7.0077525656932096</v>
      </c>
      <c r="C2001">
        <v>-0.36058189851817701</v>
      </c>
      <c r="D2001">
        <v>1.0995118672615201</v>
      </c>
      <c r="E2001">
        <v>-0.32794725482704701</v>
      </c>
      <c r="F2001">
        <v>0.74295154352525805</v>
      </c>
      <c r="G2001" t="s">
        <v>1961</v>
      </c>
    </row>
    <row r="2002" spans="1:7">
      <c r="A2002" t="s">
        <v>2001</v>
      </c>
      <c r="B2002">
        <v>7.2948597924017999</v>
      </c>
      <c r="C2002">
        <v>-1.0875292952683999</v>
      </c>
      <c r="D2002">
        <v>1.0120029629671601</v>
      </c>
      <c r="E2002">
        <v>-1.07463054463774</v>
      </c>
      <c r="F2002">
        <v>0.282540170985496</v>
      </c>
      <c r="G2002" t="s">
        <v>1961</v>
      </c>
    </row>
    <row r="2003" spans="1:7">
      <c r="A2003" t="s">
        <v>2002</v>
      </c>
      <c r="B2003">
        <v>5.9163772899409999</v>
      </c>
      <c r="C2003">
        <v>0.121257357055002</v>
      </c>
      <c r="D2003">
        <v>1.2596687467383501</v>
      </c>
      <c r="E2003">
        <v>9.6261304703297995E-2</v>
      </c>
      <c r="F2003">
        <v>0.92331304269695602</v>
      </c>
      <c r="G2003" t="s">
        <v>1961</v>
      </c>
    </row>
    <row r="2004" spans="1:7">
      <c r="A2004" t="s">
        <v>2003</v>
      </c>
      <c r="B2004">
        <v>4.04830955999339</v>
      </c>
      <c r="C2004">
        <v>-0.39248046896220501</v>
      </c>
      <c r="D2004">
        <v>1.55282997506342</v>
      </c>
      <c r="E2004">
        <v>-0.25275173410158902</v>
      </c>
      <c r="F2004">
        <v>0.80046006743117504</v>
      </c>
      <c r="G2004" t="s">
        <v>1961</v>
      </c>
    </row>
    <row r="2005" spans="1:7">
      <c r="A2005" t="s">
        <v>2004</v>
      </c>
      <c r="B2005">
        <v>6.1996779132948001</v>
      </c>
      <c r="C2005">
        <v>-0.64826958782821897</v>
      </c>
      <c r="D2005">
        <v>1.21271968504657</v>
      </c>
      <c r="E2005">
        <v>-0.534558476968503</v>
      </c>
      <c r="F2005">
        <v>0.59295520293350801</v>
      </c>
      <c r="G2005" t="s">
        <v>1961</v>
      </c>
    </row>
    <row r="2006" spans="1:7">
      <c r="A2006" t="s">
        <v>2005</v>
      </c>
      <c r="B2006">
        <v>6.5079036365690701</v>
      </c>
      <c r="C2006">
        <v>-0.345786104108948</v>
      </c>
      <c r="D2006">
        <v>1.20559598452352</v>
      </c>
      <c r="E2006">
        <v>-0.28681756454722301</v>
      </c>
      <c r="F2006">
        <v>0.77425201317680803</v>
      </c>
      <c r="G2006" t="s">
        <v>1961</v>
      </c>
    </row>
    <row r="2007" spans="1:7">
      <c r="A2007" t="s">
        <v>2006</v>
      </c>
      <c r="B2007">
        <v>6.3793451281896001</v>
      </c>
      <c r="C2007">
        <v>0.83483072511902601</v>
      </c>
      <c r="D2007">
        <v>1.24462523163934</v>
      </c>
      <c r="E2007">
        <v>0.670748675100728</v>
      </c>
      <c r="F2007">
        <v>0.50238064879669697</v>
      </c>
      <c r="G2007" t="s">
        <v>1961</v>
      </c>
    </row>
    <row r="2008" spans="1:7">
      <c r="A2008" t="s">
        <v>2007</v>
      </c>
      <c r="B2008">
        <v>5.3880263203119902</v>
      </c>
      <c r="C2008">
        <v>-2.4496446092326001</v>
      </c>
      <c r="D2008">
        <v>1.30704877457574</v>
      </c>
      <c r="E2008">
        <v>-1.87417995172195</v>
      </c>
      <c r="F2008">
        <v>6.0905626428933601E-2</v>
      </c>
      <c r="G2008" t="s">
        <v>1961</v>
      </c>
    </row>
    <row r="2009" spans="1:7">
      <c r="A2009" t="s">
        <v>2008</v>
      </c>
      <c r="B2009">
        <v>3.7876007415137001</v>
      </c>
      <c r="C2009">
        <v>-1.13791664229526</v>
      </c>
      <c r="D2009">
        <v>1.5184031212658999</v>
      </c>
      <c r="E2009">
        <v>-0.74941669070501504</v>
      </c>
      <c r="F2009">
        <v>0.453606094117951</v>
      </c>
      <c r="G2009" t="s">
        <v>1961</v>
      </c>
    </row>
    <row r="2010" spans="1:7">
      <c r="A2010" t="s">
        <v>2009</v>
      </c>
      <c r="B2010">
        <v>7.33003335697747</v>
      </c>
      <c r="C2010">
        <v>-1.8197937683074799E-2</v>
      </c>
      <c r="D2010">
        <v>1.09227698166531</v>
      </c>
      <c r="E2010">
        <v>-1.66605522120679E-2</v>
      </c>
      <c r="F2010">
        <v>0.98670741756426505</v>
      </c>
      <c r="G2010" t="s">
        <v>1961</v>
      </c>
    </row>
    <row r="2011" spans="1:7">
      <c r="A2011" t="s">
        <v>2010</v>
      </c>
      <c r="B2011">
        <v>5.4904498502738299</v>
      </c>
      <c r="C2011">
        <v>0.106823777112546</v>
      </c>
      <c r="D2011">
        <v>1.3463838957263099</v>
      </c>
      <c r="E2011">
        <v>7.9341246914513899E-2</v>
      </c>
      <c r="F2011">
        <v>0.93676119939599201</v>
      </c>
      <c r="G2011" t="s">
        <v>1961</v>
      </c>
    </row>
    <row r="2012" spans="1:7">
      <c r="A2012" t="s">
        <v>2011</v>
      </c>
      <c r="B2012">
        <v>4.2406735755958103</v>
      </c>
      <c r="C2012">
        <v>-1.2540512343243999</v>
      </c>
      <c r="D2012">
        <v>1.3561690443826599</v>
      </c>
      <c r="E2012">
        <v>-0.92470126752912596</v>
      </c>
      <c r="F2012">
        <v>0.35512131992374002</v>
      </c>
      <c r="G2012" t="s">
        <v>1961</v>
      </c>
    </row>
    <row r="2013" spans="1:7">
      <c r="A2013" t="s">
        <v>2012</v>
      </c>
      <c r="B2013">
        <v>4.5217688519120998</v>
      </c>
      <c r="C2013">
        <v>-0.138507253256342</v>
      </c>
      <c r="D2013">
        <v>1.36162866575476</v>
      </c>
      <c r="E2013">
        <v>-0.10172175185484</v>
      </c>
      <c r="F2013">
        <v>0.91897753621843004</v>
      </c>
      <c r="G2013" t="s">
        <v>1961</v>
      </c>
    </row>
    <row r="2014" spans="1:7">
      <c r="A2014" t="s">
        <v>2013</v>
      </c>
      <c r="B2014">
        <v>5.6648249384753999</v>
      </c>
      <c r="C2014">
        <v>-0.88058283447470898</v>
      </c>
      <c r="D2014">
        <v>1.20087319885904</v>
      </c>
      <c r="E2014">
        <v>-0.7332854420528</v>
      </c>
      <c r="F2014">
        <v>0.463384352249961</v>
      </c>
      <c r="G2014" t="s">
        <v>1961</v>
      </c>
    </row>
    <row r="2015" spans="1:7">
      <c r="A2015" t="s">
        <v>2014</v>
      </c>
      <c r="B2015">
        <v>7.3234848348143302</v>
      </c>
      <c r="C2015">
        <v>-2.16602276120026</v>
      </c>
      <c r="D2015">
        <v>1.0622967863897801</v>
      </c>
      <c r="E2015">
        <v>-2.0389996364024601</v>
      </c>
      <c r="F2015">
        <v>4.1450063840608599E-2</v>
      </c>
      <c r="G2015" t="s">
        <v>1961</v>
      </c>
    </row>
    <row r="2016" spans="1:7">
      <c r="A2016" t="s">
        <v>2015</v>
      </c>
      <c r="B2016">
        <v>6.19567459440528</v>
      </c>
      <c r="C2016">
        <v>-0.52749774904177704</v>
      </c>
      <c r="D2016">
        <v>1.20783487259621</v>
      </c>
      <c r="E2016">
        <v>-0.43673002080817103</v>
      </c>
      <c r="F2016">
        <v>0.66230715475164803</v>
      </c>
      <c r="G2016" t="s">
        <v>1961</v>
      </c>
    </row>
    <row r="2017" spans="1:7">
      <c r="A2017" t="s">
        <v>2016</v>
      </c>
      <c r="B2017">
        <v>4.8258177737780903</v>
      </c>
      <c r="C2017">
        <v>-1.7763409863911199</v>
      </c>
      <c r="D2017">
        <v>1.2714033602938799</v>
      </c>
      <c r="E2017">
        <v>-1.39714982818712</v>
      </c>
      <c r="F2017">
        <v>0.16236852041118599</v>
      </c>
      <c r="G2017" t="s">
        <v>1961</v>
      </c>
    </row>
    <row r="2018" spans="1:7">
      <c r="A2018" t="s">
        <v>2017</v>
      </c>
      <c r="B2018">
        <v>4.7828034440079401</v>
      </c>
      <c r="C2018">
        <v>-0.16471197022514</v>
      </c>
      <c r="D2018">
        <v>1.18418526657009</v>
      </c>
      <c r="E2018">
        <v>-0.13909307510826999</v>
      </c>
      <c r="F2018">
        <v>0.88937660029735399</v>
      </c>
      <c r="G2018" t="s">
        <v>1961</v>
      </c>
    </row>
    <row r="2019" spans="1:7">
      <c r="A2019" t="s">
        <v>2018</v>
      </c>
      <c r="B2019">
        <v>7.2967178423020096</v>
      </c>
      <c r="C2019">
        <v>-0.54040096995687703</v>
      </c>
      <c r="D2019">
        <v>1.20346726329427</v>
      </c>
      <c r="E2019">
        <v>-0.44903670123741402</v>
      </c>
      <c r="F2019">
        <v>0.65340518139083004</v>
      </c>
      <c r="G2019" t="s">
        <v>1961</v>
      </c>
    </row>
    <row r="2020" spans="1:7">
      <c r="A2020" t="s">
        <v>2019</v>
      </c>
      <c r="B2020">
        <v>4.03256124366529</v>
      </c>
      <c r="C2020">
        <v>-2.6609696877801801</v>
      </c>
      <c r="D2020">
        <v>1.3259915524219701</v>
      </c>
      <c r="E2020">
        <v>-2.0067772550434699</v>
      </c>
      <c r="F2020">
        <v>4.47733857467369E-2</v>
      </c>
      <c r="G2020" t="s">
        <v>1961</v>
      </c>
    </row>
    <row r="2021" spans="1:7">
      <c r="A2021" t="s">
        <v>2020</v>
      </c>
      <c r="B2021">
        <v>4.89883836292839</v>
      </c>
      <c r="C2021">
        <v>-0.782871230061288</v>
      </c>
      <c r="D2021">
        <v>1.3553778678267601</v>
      </c>
      <c r="E2021">
        <v>-0.57760366953354503</v>
      </c>
      <c r="F2021">
        <v>0.56353172892225201</v>
      </c>
      <c r="G2021" t="s">
        <v>1961</v>
      </c>
    </row>
    <row r="2022" spans="1:7">
      <c r="A2022" t="s">
        <v>2021</v>
      </c>
      <c r="B2022">
        <v>4.4080063508870797</v>
      </c>
      <c r="C2022">
        <v>-0.62786455312568101</v>
      </c>
      <c r="D2022">
        <v>1.2056950426725499</v>
      </c>
      <c r="E2022">
        <v>-0.52074905420026696</v>
      </c>
      <c r="F2022">
        <v>0.60254159724578304</v>
      </c>
      <c r="G2022" t="s">
        <v>1961</v>
      </c>
    </row>
    <row r="2023" spans="1:7">
      <c r="A2023" t="s">
        <v>2022</v>
      </c>
      <c r="B2023">
        <v>5.7421039911538099</v>
      </c>
      <c r="C2023">
        <v>-1.8137615570065699</v>
      </c>
      <c r="D2023">
        <v>1.28356321223476</v>
      </c>
      <c r="E2023">
        <v>-1.4130675760399101</v>
      </c>
      <c r="F2023">
        <v>0.15763585571347699</v>
      </c>
      <c r="G2023" t="s">
        <v>1961</v>
      </c>
    </row>
    <row r="2024" spans="1:7">
      <c r="A2024" t="s">
        <v>2023</v>
      </c>
      <c r="B2024">
        <v>5.9101564409437497</v>
      </c>
      <c r="C2024">
        <v>0.50136394992587896</v>
      </c>
      <c r="D2024">
        <v>1.3643490222655099</v>
      </c>
      <c r="E2024">
        <v>0.36747484825646898</v>
      </c>
      <c r="F2024">
        <v>0.71326484968822801</v>
      </c>
      <c r="G2024" t="s">
        <v>1961</v>
      </c>
    </row>
    <row r="2025" spans="1:7">
      <c r="A2025" t="s">
        <v>2024</v>
      </c>
      <c r="B2025">
        <v>4.6047545433133603</v>
      </c>
      <c r="C2025">
        <v>-0.23248400949280401</v>
      </c>
      <c r="D2025">
        <v>1.2603369756248</v>
      </c>
      <c r="E2025">
        <v>-0.18446178600572499</v>
      </c>
      <c r="F2025">
        <v>0.853651203060383</v>
      </c>
      <c r="G2025" t="s">
        <v>1961</v>
      </c>
    </row>
    <row r="2026" spans="1:7">
      <c r="A2026" t="s">
        <v>2025</v>
      </c>
      <c r="B2026">
        <v>5.83607735343843</v>
      </c>
      <c r="C2026">
        <v>-0.28468588227641101</v>
      </c>
      <c r="D2026">
        <v>1.06894520306361</v>
      </c>
      <c r="E2026">
        <v>-0.26632411227488401</v>
      </c>
      <c r="F2026">
        <v>0.78998960456225897</v>
      </c>
      <c r="G2026" t="s">
        <v>1961</v>
      </c>
    </row>
    <row r="2027" spans="1:7">
      <c r="A2027" t="s">
        <v>2026</v>
      </c>
      <c r="B2027">
        <v>4.0946581095830696</v>
      </c>
      <c r="C2027">
        <v>-0.47653223543643097</v>
      </c>
      <c r="D2027">
        <v>1.43199292086246</v>
      </c>
      <c r="E2027">
        <v>-0.33277555251420199</v>
      </c>
      <c r="F2027">
        <v>0.73930371373294501</v>
      </c>
      <c r="G2027" t="s">
        <v>1961</v>
      </c>
    </row>
    <row r="2028" spans="1:7">
      <c r="A2028" t="s">
        <v>2027</v>
      </c>
      <c r="B2028">
        <v>4.1239268627729402</v>
      </c>
      <c r="C2028">
        <v>-1.6626444139864101</v>
      </c>
      <c r="D2028">
        <v>1.36289876600674</v>
      </c>
      <c r="E2028">
        <v>-1.2199324377245699</v>
      </c>
      <c r="F2028">
        <v>0.22249048788532899</v>
      </c>
      <c r="G2028" t="s">
        <v>1961</v>
      </c>
    </row>
    <row r="2029" spans="1:7">
      <c r="A2029" t="s">
        <v>2028</v>
      </c>
      <c r="B2029">
        <v>5.42318911409739</v>
      </c>
      <c r="C2029">
        <v>-1.19974967938219</v>
      </c>
      <c r="D2029">
        <v>1.3945589937520499</v>
      </c>
      <c r="E2029">
        <v>-0.86030758451765099</v>
      </c>
      <c r="F2029">
        <v>0.38961951311824899</v>
      </c>
      <c r="G2029" t="s">
        <v>1961</v>
      </c>
    </row>
    <row r="2030" spans="1:7">
      <c r="A2030" t="s">
        <v>2029</v>
      </c>
      <c r="B2030">
        <v>4.1040999530050799</v>
      </c>
      <c r="C2030">
        <v>-1.8570229079988601</v>
      </c>
      <c r="D2030">
        <v>1.3536430905685899</v>
      </c>
      <c r="E2030">
        <v>-1.37187041468872</v>
      </c>
      <c r="F2030">
        <v>0.170103781905725</v>
      </c>
      <c r="G2030" t="s">
        <v>1961</v>
      </c>
    </row>
    <row r="2031" spans="1:7">
      <c r="A2031" t="s">
        <v>2030</v>
      </c>
      <c r="B2031">
        <v>4.6469591466945701</v>
      </c>
      <c r="C2031">
        <v>-0.90267527548044602</v>
      </c>
      <c r="D2031">
        <v>1.39065881319884</v>
      </c>
      <c r="E2031">
        <v>-0.64909902192622104</v>
      </c>
      <c r="F2031">
        <v>0.51627437400996401</v>
      </c>
      <c r="G2031" t="s">
        <v>1961</v>
      </c>
    </row>
    <row r="2032" spans="1:7">
      <c r="A2032" t="s">
        <v>2031</v>
      </c>
      <c r="B2032">
        <v>4.2955930544762602</v>
      </c>
      <c r="C2032">
        <v>-0.124371230678277</v>
      </c>
      <c r="D2032">
        <v>1.36338572914701</v>
      </c>
      <c r="E2032">
        <v>-9.1222335703989396E-2</v>
      </c>
      <c r="F2032">
        <v>0.92731592761946902</v>
      </c>
      <c r="G2032" t="s">
        <v>1961</v>
      </c>
    </row>
    <row r="2033" spans="1:7">
      <c r="A2033" t="s">
        <v>2032</v>
      </c>
      <c r="B2033">
        <v>5.7371639804602603</v>
      </c>
      <c r="C2033">
        <v>-1.2118308661080801</v>
      </c>
      <c r="D2033">
        <v>1.24323463764787</v>
      </c>
      <c r="E2033">
        <v>-0.97474026978591999</v>
      </c>
      <c r="F2033">
        <v>0.32968911218643399</v>
      </c>
      <c r="G2033" t="s">
        <v>1961</v>
      </c>
    </row>
    <row r="2034" spans="1:7">
      <c r="A2034" t="s">
        <v>2033</v>
      </c>
      <c r="B2034">
        <v>4.11198127799471</v>
      </c>
      <c r="C2034">
        <v>-2.5323615196732798</v>
      </c>
      <c r="D2034">
        <v>1.30599036477828</v>
      </c>
      <c r="E2034">
        <v>-1.93903537726574</v>
      </c>
      <c r="F2034">
        <v>5.2497030549113997E-2</v>
      </c>
      <c r="G2034" t="s">
        <v>1961</v>
      </c>
    </row>
    <row r="2035" spans="1:7">
      <c r="A2035" t="s">
        <v>2034</v>
      </c>
      <c r="B2035">
        <v>5.1456573304826403</v>
      </c>
      <c r="C2035">
        <v>-0.928372410122974</v>
      </c>
      <c r="D2035">
        <v>1.2205078312656401</v>
      </c>
      <c r="E2035">
        <v>-0.76064436977866101</v>
      </c>
      <c r="F2035">
        <v>0.44686951050713902</v>
      </c>
      <c r="G2035" t="s">
        <v>1961</v>
      </c>
    </row>
    <row r="2036" spans="1:7">
      <c r="A2036" t="s">
        <v>2035</v>
      </c>
      <c r="B2036">
        <v>4.1500863557651702</v>
      </c>
      <c r="C2036">
        <v>-1.2037073298399801</v>
      </c>
      <c r="D2036">
        <v>1.3502668000140201</v>
      </c>
      <c r="E2036">
        <v>-0.89145888044309796</v>
      </c>
      <c r="F2036">
        <v>0.37268304182421103</v>
      </c>
      <c r="G2036" t="s">
        <v>1961</v>
      </c>
    </row>
    <row r="2037" spans="1:7">
      <c r="A2037" t="s">
        <v>2036</v>
      </c>
      <c r="B2037">
        <v>3.63521431834097</v>
      </c>
      <c r="C2037">
        <v>-1.24348476028991</v>
      </c>
      <c r="D2037">
        <v>1.51423211103815</v>
      </c>
      <c r="E2037">
        <v>-0.82119825040388195</v>
      </c>
      <c r="F2037">
        <v>0.411533352951931</v>
      </c>
      <c r="G2037" t="s">
        <v>1961</v>
      </c>
    </row>
    <row r="2038" spans="1:7">
      <c r="A2038" t="s">
        <v>2037</v>
      </c>
      <c r="B2038">
        <v>6.0725302889561599</v>
      </c>
      <c r="C2038">
        <v>1.0221414308047401</v>
      </c>
      <c r="D2038">
        <v>1.3290350085199001</v>
      </c>
      <c r="E2038">
        <v>0.76908540727084695</v>
      </c>
      <c r="F2038">
        <v>0.44184261050088602</v>
      </c>
      <c r="G2038" t="s">
        <v>1961</v>
      </c>
    </row>
    <row r="2039" spans="1:7">
      <c r="A2039" t="s">
        <v>2038</v>
      </c>
      <c r="B2039">
        <v>5.0115674259439098</v>
      </c>
      <c r="C2039">
        <v>0.36802751730265398</v>
      </c>
      <c r="D2039">
        <v>1.1325343838537201</v>
      </c>
      <c r="E2039">
        <v>0.32495924410732002</v>
      </c>
      <c r="F2039">
        <v>0.74521191757382699</v>
      </c>
      <c r="G2039" t="s">
        <v>1961</v>
      </c>
    </row>
    <row r="2040" spans="1:7">
      <c r="A2040" t="s">
        <v>2039</v>
      </c>
      <c r="B2040">
        <v>4.2463995755516102</v>
      </c>
      <c r="C2040">
        <v>-0.79452248598404296</v>
      </c>
      <c r="D2040">
        <v>1.2250703973022501</v>
      </c>
      <c r="E2040">
        <v>-0.64855251398913305</v>
      </c>
      <c r="F2040">
        <v>0.51662765722091197</v>
      </c>
      <c r="G2040" t="s">
        <v>1961</v>
      </c>
    </row>
    <row r="2041" spans="1:7">
      <c r="A2041" t="s">
        <v>2040</v>
      </c>
      <c r="B2041">
        <v>4.3829602334510298</v>
      </c>
      <c r="C2041">
        <v>-1.39272677856886</v>
      </c>
      <c r="D2041">
        <v>1.28167397299498</v>
      </c>
      <c r="E2041">
        <v>-1.0866466885602599</v>
      </c>
      <c r="F2041">
        <v>0.277192982963332</v>
      </c>
      <c r="G2041" t="s">
        <v>1961</v>
      </c>
    </row>
    <row r="2042" spans="1:7">
      <c r="A2042" t="s">
        <v>2041</v>
      </c>
      <c r="B2042">
        <v>3.6313946737849099</v>
      </c>
      <c r="C2042">
        <v>-2.0044920101463899</v>
      </c>
      <c r="D2042">
        <v>1.4068128759962499</v>
      </c>
      <c r="E2042">
        <v>-1.4248462210916999</v>
      </c>
      <c r="F2042">
        <v>0.15420165806829</v>
      </c>
      <c r="G2042" t="s">
        <v>1961</v>
      </c>
    </row>
    <row r="2043" spans="1:7">
      <c r="A2043" t="s">
        <v>2042</v>
      </c>
      <c r="B2043">
        <v>5.8202637307079499</v>
      </c>
      <c r="C2043">
        <v>-1.2050409731773399</v>
      </c>
      <c r="D2043">
        <v>1.1347588658976699</v>
      </c>
      <c r="E2043">
        <v>-1.06193571990651</v>
      </c>
      <c r="F2043">
        <v>0.28826486773918703</v>
      </c>
      <c r="G2043" t="s">
        <v>1961</v>
      </c>
    </row>
    <row r="2044" spans="1:7">
      <c r="A2044" t="s">
        <v>2043</v>
      </c>
      <c r="B2044">
        <v>3.1552081729021402</v>
      </c>
      <c r="C2044">
        <v>-1.36224186058187</v>
      </c>
      <c r="D2044">
        <v>1.5216375610826001</v>
      </c>
      <c r="E2044">
        <v>-0.89524726217501605</v>
      </c>
      <c r="F2044">
        <v>0.37065492514977399</v>
      </c>
      <c r="G2044" t="s">
        <v>1961</v>
      </c>
    </row>
    <row r="2045" spans="1:7">
      <c r="A2045" t="s">
        <v>2044</v>
      </c>
      <c r="B2045">
        <v>5.4761348284628202</v>
      </c>
      <c r="C2045">
        <v>2.7647691616336598E-2</v>
      </c>
      <c r="D2045">
        <v>1.3172082092256201</v>
      </c>
      <c r="E2045">
        <v>2.0989613807972402E-2</v>
      </c>
      <c r="F2045">
        <v>0.98325394083258699</v>
      </c>
      <c r="G2045" t="s">
        <v>1961</v>
      </c>
    </row>
    <row r="2046" spans="1:7">
      <c r="A2046" t="s">
        <v>2045</v>
      </c>
      <c r="B2046">
        <v>3.5216753881487399</v>
      </c>
      <c r="C2046">
        <v>-0.29236567295146698</v>
      </c>
      <c r="D2046">
        <v>1.4196736211985099</v>
      </c>
      <c r="E2046">
        <v>-0.20593865279024301</v>
      </c>
      <c r="F2046">
        <v>0.836838831961775</v>
      </c>
      <c r="G2046" t="s">
        <v>1961</v>
      </c>
    </row>
    <row r="2047" spans="1:7">
      <c r="A2047" t="s">
        <v>2046</v>
      </c>
      <c r="B2047">
        <v>3.6590085821763201</v>
      </c>
      <c r="C2047">
        <v>-0.84580774307600004</v>
      </c>
      <c r="D2047">
        <v>1.32328386943223</v>
      </c>
      <c r="E2047">
        <v>-0.63917331920542997</v>
      </c>
      <c r="F2047">
        <v>0.52271018698574501</v>
      </c>
      <c r="G2047" t="s">
        <v>1961</v>
      </c>
    </row>
    <row r="2048" spans="1:7">
      <c r="A2048" t="s">
        <v>2047</v>
      </c>
      <c r="B2048">
        <v>5.2315204692307997</v>
      </c>
      <c r="C2048">
        <v>4.2674512725822497E-2</v>
      </c>
      <c r="D2048">
        <v>1.1842051046702999</v>
      </c>
      <c r="E2048">
        <v>3.6036420175459001E-2</v>
      </c>
      <c r="F2048">
        <v>0.97125331870303999</v>
      </c>
      <c r="G2048" t="s">
        <v>1961</v>
      </c>
    </row>
    <row r="2049" spans="1:7">
      <c r="A2049" t="s">
        <v>2048</v>
      </c>
      <c r="B2049">
        <v>5.8611372243024897</v>
      </c>
      <c r="C2049">
        <v>-0.850761099705441</v>
      </c>
      <c r="D2049">
        <v>1.0735589819681399</v>
      </c>
      <c r="E2049">
        <v>-0.79246796309761303</v>
      </c>
      <c r="F2049">
        <v>0.42808786482467298</v>
      </c>
      <c r="G2049" t="s">
        <v>1961</v>
      </c>
    </row>
    <row r="2050" spans="1:7">
      <c r="A2050" t="s">
        <v>2049</v>
      </c>
      <c r="B2050">
        <v>3.4341368047449801</v>
      </c>
      <c r="C2050">
        <v>-0.68676166869449495</v>
      </c>
      <c r="D2050">
        <v>1.4591469466129601</v>
      </c>
      <c r="E2050">
        <v>-0.47065970311533001</v>
      </c>
      <c r="F2050">
        <v>0.63788376534156099</v>
      </c>
      <c r="G2050" t="s">
        <v>1961</v>
      </c>
    </row>
    <row r="2051" spans="1:7">
      <c r="A2051" t="s">
        <v>2050</v>
      </c>
      <c r="B2051">
        <v>4.9527922124439998</v>
      </c>
      <c r="C2051">
        <v>-0.68363130040980002</v>
      </c>
      <c r="D2051">
        <v>1.1933267435308399</v>
      </c>
      <c r="E2051">
        <v>-0.57287855494385098</v>
      </c>
      <c r="F2051">
        <v>0.56672692567932403</v>
      </c>
      <c r="G2051" t="s">
        <v>1961</v>
      </c>
    </row>
    <row r="2052" spans="1:7">
      <c r="A2052" t="s">
        <v>2051</v>
      </c>
      <c r="B2052">
        <v>3.0042672411935998</v>
      </c>
      <c r="C2052">
        <v>-3.1048414427966202</v>
      </c>
      <c r="D2052">
        <v>1.5225133934108499</v>
      </c>
      <c r="E2052">
        <v>-2.03928678475592</v>
      </c>
      <c r="F2052">
        <v>4.1421413792143397E-2</v>
      </c>
      <c r="G2052" t="s">
        <v>1961</v>
      </c>
    </row>
    <row r="2053" spans="1:7">
      <c r="A2053" t="s">
        <v>2052</v>
      </c>
      <c r="B2053">
        <v>3.9917639003661902</v>
      </c>
      <c r="C2053">
        <v>-3.1545399418868501</v>
      </c>
      <c r="D2053">
        <v>1.36783309558662</v>
      </c>
      <c r="E2053">
        <v>-2.3062316243590901</v>
      </c>
      <c r="F2053">
        <v>2.1097693406819499E-2</v>
      </c>
      <c r="G2053" t="s">
        <v>1961</v>
      </c>
    </row>
    <row r="2054" spans="1:7">
      <c r="A2054" t="s">
        <v>2053</v>
      </c>
      <c r="B2054">
        <v>5.3123768904440301</v>
      </c>
      <c r="C2054">
        <v>-0.29384415998862201</v>
      </c>
      <c r="D2054">
        <v>1.1178835867815899</v>
      </c>
      <c r="E2054">
        <v>-0.26285756715921199</v>
      </c>
      <c r="F2054">
        <v>0.79266036296900799</v>
      </c>
      <c r="G2054" t="s">
        <v>1961</v>
      </c>
    </row>
    <row r="2055" spans="1:7">
      <c r="A2055" t="s">
        <v>2054</v>
      </c>
      <c r="B2055">
        <v>4.3982045378722203</v>
      </c>
      <c r="C2055">
        <v>-0.90736634830964602</v>
      </c>
      <c r="D2055">
        <v>1.1915291066503</v>
      </c>
      <c r="E2055">
        <v>-0.761514211650683</v>
      </c>
      <c r="F2055">
        <v>0.44634999366519201</v>
      </c>
      <c r="G2055" t="s">
        <v>1961</v>
      </c>
    </row>
    <row r="2056" spans="1:7">
      <c r="A2056" t="s">
        <v>2055</v>
      </c>
      <c r="B2056">
        <v>4.2258242064929403</v>
      </c>
      <c r="C2056">
        <v>0.33488813482289798</v>
      </c>
      <c r="D2056">
        <v>1.27573768833358</v>
      </c>
      <c r="E2056">
        <v>0.26250548046467298</v>
      </c>
      <c r="F2056">
        <v>0.79293176067304105</v>
      </c>
      <c r="G2056" t="s">
        <v>1961</v>
      </c>
    </row>
    <row r="2057" spans="1:7">
      <c r="A2057" t="s">
        <v>2056</v>
      </c>
      <c r="B2057">
        <v>3.8811318241925399</v>
      </c>
      <c r="C2057">
        <v>-0.53110427194388099</v>
      </c>
      <c r="D2057">
        <v>1.3338649779399301</v>
      </c>
      <c r="E2057">
        <v>-0.39816944048125202</v>
      </c>
      <c r="F2057">
        <v>0.690505290589702</v>
      </c>
      <c r="G2057" t="s">
        <v>1961</v>
      </c>
    </row>
    <row r="2058" spans="1:7">
      <c r="A2058" t="s">
        <v>2057</v>
      </c>
      <c r="B2058">
        <v>4.0804689039231299</v>
      </c>
      <c r="C2058">
        <v>0.18802109682369</v>
      </c>
      <c r="D2058">
        <v>1.3802313447482899</v>
      </c>
      <c r="E2058">
        <v>0.13622433481104501</v>
      </c>
      <c r="F2058">
        <v>0.89164393808849196</v>
      </c>
      <c r="G2058" t="s">
        <v>1961</v>
      </c>
    </row>
    <row r="2059" spans="1:7">
      <c r="A2059" t="s">
        <v>2058</v>
      </c>
      <c r="B2059">
        <v>4.6725026598140298</v>
      </c>
      <c r="C2059">
        <v>-0.54103951453417398</v>
      </c>
      <c r="D2059">
        <v>1.31024665285367</v>
      </c>
      <c r="E2059">
        <v>-0.41292951472595602</v>
      </c>
      <c r="F2059">
        <v>0.67965825611026198</v>
      </c>
      <c r="G2059" t="s">
        <v>1961</v>
      </c>
    </row>
    <row r="2060" spans="1:7">
      <c r="A2060" t="s">
        <v>2059</v>
      </c>
      <c r="B2060">
        <v>2.9656462216051098</v>
      </c>
      <c r="C2060">
        <v>-3.3107383361865201</v>
      </c>
      <c r="D2060">
        <v>1.49502973426097</v>
      </c>
      <c r="E2060">
        <v>-2.21449664867241</v>
      </c>
      <c r="F2060">
        <v>2.6794632992287602E-2</v>
      </c>
      <c r="G2060" t="s">
        <v>1961</v>
      </c>
    </row>
    <row r="2061" spans="1:7">
      <c r="A2061" t="s">
        <v>2060</v>
      </c>
      <c r="B2061">
        <v>3.7310100402736901</v>
      </c>
      <c r="C2061">
        <v>-2.4319835774507901</v>
      </c>
      <c r="D2061">
        <v>1.41991872034597</v>
      </c>
      <c r="E2061">
        <v>-1.7127625283074099</v>
      </c>
      <c r="F2061">
        <v>8.6756236440356294E-2</v>
      </c>
      <c r="G2061" t="s">
        <v>1961</v>
      </c>
    </row>
    <row r="2062" spans="1:7">
      <c r="A2062" t="s">
        <v>2061</v>
      </c>
      <c r="B2062">
        <v>3.7864736448505698</v>
      </c>
      <c r="C2062">
        <v>-0.49664168099225697</v>
      </c>
      <c r="D2062">
        <v>1.2393034660639399</v>
      </c>
      <c r="E2062">
        <v>-0.400742590166075</v>
      </c>
      <c r="F2062">
        <v>0.68860965048384704</v>
      </c>
      <c r="G2062" t="s">
        <v>1961</v>
      </c>
    </row>
    <row r="2063" spans="1:7">
      <c r="A2063" t="s">
        <v>2062</v>
      </c>
      <c r="B2063">
        <v>5.52358837021682</v>
      </c>
      <c r="C2063">
        <v>0.30535806127335502</v>
      </c>
      <c r="D2063">
        <v>1.24611825720921</v>
      </c>
      <c r="E2063">
        <v>0.245047417856818</v>
      </c>
      <c r="F2063">
        <v>0.80641971621828601</v>
      </c>
      <c r="G2063" t="s">
        <v>1961</v>
      </c>
    </row>
    <row r="2064" spans="1:7">
      <c r="A2064" t="s">
        <v>2063</v>
      </c>
      <c r="B2064">
        <v>5.8586611338770798</v>
      </c>
      <c r="C2064">
        <v>-0.48706318095259499</v>
      </c>
      <c r="D2064">
        <v>1.2269334130126299</v>
      </c>
      <c r="E2064">
        <v>-0.39697605084912801</v>
      </c>
      <c r="F2064">
        <v>0.691385121305643</v>
      </c>
      <c r="G2064" t="s">
        <v>1961</v>
      </c>
    </row>
    <row r="2065" spans="1:7">
      <c r="A2065" t="s">
        <v>2064</v>
      </c>
      <c r="B2065">
        <v>7.0021293359660204</v>
      </c>
      <c r="C2065">
        <v>-0.66788820904184698</v>
      </c>
      <c r="D2065">
        <v>1.0893088529817601</v>
      </c>
      <c r="E2065">
        <v>-0.61313024971167895</v>
      </c>
      <c r="F2065">
        <v>0.53979022006454802</v>
      </c>
      <c r="G2065" t="s">
        <v>1961</v>
      </c>
    </row>
    <row r="2066" spans="1:7">
      <c r="A2066" t="s">
        <v>2065</v>
      </c>
      <c r="B2066">
        <v>4.5564847346491497</v>
      </c>
      <c r="C2066">
        <v>0.18710108624848701</v>
      </c>
      <c r="D2066">
        <v>1.2281568086457</v>
      </c>
      <c r="E2066">
        <v>0.15234299474739299</v>
      </c>
      <c r="F2066">
        <v>0.87891641574326096</v>
      </c>
      <c r="G2066" t="s">
        <v>1961</v>
      </c>
    </row>
    <row r="2067" spans="1:7">
      <c r="A2067" t="s">
        <v>2066</v>
      </c>
      <c r="B2067">
        <v>4.5963747775229704</v>
      </c>
      <c r="C2067">
        <v>-2.9186811245977301E-2</v>
      </c>
      <c r="D2067">
        <v>1.28150299135507</v>
      </c>
      <c r="E2067">
        <v>-2.27754530757006E-2</v>
      </c>
      <c r="F2067">
        <v>0.98182938855294</v>
      </c>
      <c r="G2067" t="s">
        <v>1961</v>
      </c>
    </row>
    <row r="2068" spans="1:7">
      <c r="A2068" t="s">
        <v>2067</v>
      </c>
      <c r="B2068">
        <v>7.2297265683871998</v>
      </c>
      <c r="C2068">
        <v>-1.40602230792786</v>
      </c>
      <c r="D2068">
        <v>1.1385643641733401</v>
      </c>
      <c r="E2068">
        <v>-1.23490805805142</v>
      </c>
      <c r="F2068">
        <v>0.21686472414085101</v>
      </c>
      <c r="G2068" t="s">
        <v>1961</v>
      </c>
    </row>
    <row r="2069" spans="1:7">
      <c r="A2069" t="s">
        <v>2068</v>
      </c>
      <c r="B2069">
        <v>5.9060207974094698</v>
      </c>
      <c r="C2069">
        <v>-0.30992785438880099</v>
      </c>
      <c r="D2069">
        <v>1.01374525093062</v>
      </c>
      <c r="E2069">
        <v>-0.305725579581544</v>
      </c>
      <c r="F2069">
        <v>0.75981359555528805</v>
      </c>
      <c r="G2069" t="s">
        <v>1961</v>
      </c>
    </row>
    <row r="2070" spans="1:7">
      <c r="A2070" t="s">
        <v>2069</v>
      </c>
      <c r="B2070">
        <v>4.3871008505704703</v>
      </c>
      <c r="C2070">
        <v>-4.0865617210666203</v>
      </c>
      <c r="D2070">
        <v>1.44192106422384</v>
      </c>
      <c r="E2070">
        <v>-2.8341091773053102</v>
      </c>
      <c r="F2070">
        <v>4.5953629272376499E-3</v>
      </c>
      <c r="G2070" t="s">
        <v>1961</v>
      </c>
    </row>
    <row r="2071" spans="1:7">
      <c r="A2071" t="s">
        <v>2070</v>
      </c>
      <c r="B2071">
        <v>3.8010824639280201</v>
      </c>
      <c r="C2071">
        <v>-0.27803504337416801</v>
      </c>
      <c r="D2071">
        <v>1.2958668461576399</v>
      </c>
      <c r="E2071">
        <v>-0.214555256351041</v>
      </c>
      <c r="F2071">
        <v>0.83011408170582102</v>
      </c>
      <c r="G2071" t="s">
        <v>1961</v>
      </c>
    </row>
    <row r="2072" spans="1:7">
      <c r="A2072" t="s">
        <v>2071</v>
      </c>
      <c r="B2072">
        <v>5.5591241699731198</v>
      </c>
      <c r="C2072">
        <v>-2.3591523334889901</v>
      </c>
      <c r="D2072">
        <v>1.18288324487444</v>
      </c>
      <c r="E2072">
        <v>-1.9944084453909099</v>
      </c>
      <c r="F2072">
        <v>4.6107436326572201E-2</v>
      </c>
      <c r="G2072" t="s">
        <v>1961</v>
      </c>
    </row>
    <row r="2073" spans="1:7">
      <c r="A2073" t="s">
        <v>2072</v>
      </c>
      <c r="B2073">
        <v>4.2731584278983297</v>
      </c>
      <c r="C2073">
        <v>-0.83258273980721398</v>
      </c>
      <c r="D2073">
        <v>1.26304807761408</v>
      </c>
      <c r="E2073">
        <v>-0.65918531096613098</v>
      </c>
      <c r="F2073">
        <v>0.509776778310288</v>
      </c>
      <c r="G2073" t="s">
        <v>1961</v>
      </c>
    </row>
    <row r="2074" spans="1:7">
      <c r="A2074" t="s">
        <v>2073</v>
      </c>
      <c r="B2074">
        <v>4.1026400976502897</v>
      </c>
      <c r="C2074">
        <v>4.47292705397484E-2</v>
      </c>
      <c r="D2074">
        <v>1.2543673134909199</v>
      </c>
      <c r="E2074">
        <v>3.5658829801030301E-2</v>
      </c>
      <c r="F2074">
        <v>0.97155439871738503</v>
      </c>
      <c r="G2074" t="s">
        <v>1961</v>
      </c>
    </row>
    <row r="2075" spans="1:7">
      <c r="A2075" t="s">
        <v>2074</v>
      </c>
      <c r="B2075">
        <v>4.1422435936528199</v>
      </c>
      <c r="C2075">
        <v>-0.49021988018903401</v>
      </c>
      <c r="D2075">
        <v>1.3137098818244399</v>
      </c>
      <c r="E2075">
        <v>-0.37315687959067001</v>
      </c>
      <c r="F2075">
        <v>0.70903168712271802</v>
      </c>
      <c r="G2075" t="s">
        <v>1961</v>
      </c>
    </row>
    <row r="2076" spans="1:7">
      <c r="A2076" t="s">
        <v>2075</v>
      </c>
      <c r="B2076">
        <v>4.8528911663284404</v>
      </c>
      <c r="C2076">
        <v>-4.19967778659638E-2</v>
      </c>
      <c r="D2076">
        <v>1.24616024553727</v>
      </c>
      <c r="E2076">
        <v>-3.3700944975866398E-2</v>
      </c>
      <c r="F2076">
        <v>0.97311562542020702</v>
      </c>
      <c r="G2076" t="s">
        <v>1961</v>
      </c>
    </row>
    <row r="2077" spans="1:7">
      <c r="A2077" t="s">
        <v>2076</v>
      </c>
      <c r="B2077">
        <v>4.4196707287360599</v>
      </c>
      <c r="C2077">
        <v>-0.93129655970471203</v>
      </c>
      <c r="D2077">
        <v>1.4025491389734801</v>
      </c>
      <c r="E2077">
        <v>-0.66400280305781201</v>
      </c>
      <c r="F2077">
        <v>0.50668851704506002</v>
      </c>
      <c r="G2077" t="s">
        <v>1961</v>
      </c>
    </row>
    <row r="2078" spans="1:7">
      <c r="A2078" t="s">
        <v>2077</v>
      </c>
      <c r="B2078">
        <v>3.7553363016827799</v>
      </c>
      <c r="C2078">
        <v>-0.83120396454930101</v>
      </c>
      <c r="D2078">
        <v>1.34878004202201</v>
      </c>
      <c r="E2078">
        <v>-0.61626354086853696</v>
      </c>
      <c r="F2078">
        <v>0.53772059762092095</v>
      </c>
      <c r="G2078" t="s">
        <v>1961</v>
      </c>
    </row>
    <row r="2079" spans="1:7">
      <c r="A2079" t="s">
        <v>2078</v>
      </c>
      <c r="B2079">
        <v>5.1726899309183096</v>
      </c>
      <c r="C2079">
        <v>-0.51882467027199897</v>
      </c>
      <c r="D2079">
        <v>1.1522763293038201</v>
      </c>
      <c r="E2079">
        <v>-0.45026063373658098</v>
      </c>
      <c r="F2079">
        <v>0.65252252061956695</v>
      </c>
      <c r="G2079" t="s">
        <v>1961</v>
      </c>
    </row>
    <row r="2080" spans="1:7">
      <c r="A2080" t="s">
        <v>2079</v>
      </c>
      <c r="B2080">
        <v>3.55762880036783</v>
      </c>
      <c r="C2080">
        <v>-0.36909086637286798</v>
      </c>
      <c r="D2080">
        <v>1.32088988805387</v>
      </c>
      <c r="E2080">
        <v>-0.279425915597451</v>
      </c>
      <c r="F2080">
        <v>0.77991798504354304</v>
      </c>
      <c r="G2080" t="s">
        <v>1961</v>
      </c>
    </row>
    <row r="2081" spans="1:7">
      <c r="A2081" t="s">
        <v>2080</v>
      </c>
      <c r="B2081">
        <v>4.1354126362434602</v>
      </c>
      <c r="C2081">
        <v>-1.68500066363741</v>
      </c>
      <c r="D2081">
        <v>1.3755206212559801</v>
      </c>
      <c r="E2081">
        <v>-1.22499120522006</v>
      </c>
      <c r="F2081">
        <v>0.22057853418748199</v>
      </c>
      <c r="G2081" t="s">
        <v>1961</v>
      </c>
    </row>
    <row r="2082" spans="1:7">
      <c r="A2082" t="s">
        <v>2081</v>
      </c>
      <c r="B2082">
        <v>6.3581090419911996</v>
      </c>
      <c r="C2082">
        <v>0.43172700843324902</v>
      </c>
      <c r="D2082">
        <v>1.0977502759187101</v>
      </c>
      <c r="E2082">
        <v>0.393283443333172</v>
      </c>
      <c r="F2082">
        <v>0.69411014537750604</v>
      </c>
      <c r="G2082" t="s">
        <v>1961</v>
      </c>
    </row>
    <row r="2083" spans="1:7">
      <c r="A2083" t="s">
        <v>2082</v>
      </c>
      <c r="B2083">
        <v>7.0054415552671898</v>
      </c>
      <c r="C2083">
        <v>-0.97232410806467295</v>
      </c>
      <c r="D2083">
        <v>1.20320197810253</v>
      </c>
      <c r="E2083">
        <v>-0.808113787843039</v>
      </c>
      <c r="F2083">
        <v>0.41902508107964598</v>
      </c>
      <c r="G2083" t="s">
        <v>1961</v>
      </c>
    </row>
    <row r="2084" spans="1:7">
      <c r="A2084" t="s">
        <v>2083</v>
      </c>
      <c r="B2084">
        <v>6.4766814729545201</v>
      </c>
      <c r="C2084">
        <v>-0.99758842031209205</v>
      </c>
      <c r="D2084">
        <v>1.0423783396464199</v>
      </c>
      <c r="E2084">
        <v>-0.957031034096962</v>
      </c>
      <c r="F2084">
        <v>0.33855159115188099</v>
      </c>
      <c r="G2084" t="s">
        <v>1961</v>
      </c>
    </row>
    <row r="2085" spans="1:7">
      <c r="A2085" t="s">
        <v>2084</v>
      </c>
      <c r="B2085">
        <v>5.9340350707459901</v>
      </c>
      <c r="C2085">
        <v>-1.1974497075055499</v>
      </c>
      <c r="D2085">
        <v>1.23084003976659</v>
      </c>
      <c r="E2085">
        <v>-0.97287191577926202</v>
      </c>
      <c r="F2085">
        <v>0.33061696452161998</v>
      </c>
      <c r="G2085" t="s">
        <v>1961</v>
      </c>
    </row>
    <row r="2086" spans="1:7">
      <c r="A2086" t="s">
        <v>2085</v>
      </c>
      <c r="B2086">
        <v>3.4398905817535201</v>
      </c>
      <c r="C2086">
        <v>-1.9940229344440901</v>
      </c>
      <c r="D2086">
        <v>1.40823174085199</v>
      </c>
      <c r="E2086">
        <v>-1.4159764168060101</v>
      </c>
      <c r="F2086">
        <v>0.15678240936498999</v>
      </c>
      <c r="G2086" t="s">
        <v>1961</v>
      </c>
    </row>
    <row r="2087" spans="1:7">
      <c r="A2087" t="s">
        <v>2086</v>
      </c>
      <c r="B2087">
        <v>3.9344696770549801</v>
      </c>
      <c r="C2087">
        <v>-2.3140822172664599</v>
      </c>
      <c r="D2087">
        <v>1.22548005780969</v>
      </c>
      <c r="E2087">
        <v>-1.88830671092473</v>
      </c>
      <c r="F2087">
        <v>5.8984786912184999E-2</v>
      </c>
      <c r="G2087" t="s">
        <v>1961</v>
      </c>
    </row>
    <row r="2088" spans="1:7">
      <c r="A2088" t="s">
        <v>2087</v>
      </c>
      <c r="B2088">
        <v>7.2011261867552596</v>
      </c>
      <c r="C2088">
        <v>0.44295818257387598</v>
      </c>
      <c r="D2088">
        <v>1.0894003342491001</v>
      </c>
      <c r="E2088">
        <v>0.406607349610553</v>
      </c>
      <c r="F2088">
        <v>0.68429639835895595</v>
      </c>
      <c r="G2088" t="s">
        <v>1961</v>
      </c>
    </row>
    <row r="2089" spans="1:7">
      <c r="A2089" t="s">
        <v>2088</v>
      </c>
      <c r="B2089">
        <v>4.0416904794908399</v>
      </c>
      <c r="C2089">
        <v>-1.51301503996661</v>
      </c>
      <c r="D2089">
        <v>1.3598529323359601</v>
      </c>
      <c r="E2089">
        <v>-1.11263137651772</v>
      </c>
      <c r="F2089">
        <v>0.26586677905314399</v>
      </c>
      <c r="G2089" t="s">
        <v>1961</v>
      </c>
    </row>
    <row r="2090" spans="1:7">
      <c r="A2090" t="s">
        <v>2089</v>
      </c>
      <c r="B2090">
        <v>5.2198445190742699</v>
      </c>
      <c r="C2090">
        <v>-0.384598919569345</v>
      </c>
      <c r="D2090">
        <v>1.1982829118210201</v>
      </c>
      <c r="E2090">
        <v>-0.320958361147681</v>
      </c>
      <c r="F2090">
        <v>0.74824194579238301</v>
      </c>
      <c r="G2090" t="s">
        <v>1961</v>
      </c>
    </row>
    <row r="2091" spans="1:7">
      <c r="A2091" t="s">
        <v>2090</v>
      </c>
      <c r="B2091">
        <v>5.7408208328850803</v>
      </c>
      <c r="C2091">
        <v>-1.6006944246285</v>
      </c>
      <c r="D2091">
        <v>1.25684733545335</v>
      </c>
      <c r="E2091">
        <v>-1.2735790413647301</v>
      </c>
      <c r="F2091">
        <v>0.20281264387588199</v>
      </c>
      <c r="G2091" t="s">
        <v>1961</v>
      </c>
    </row>
    <row r="2092" spans="1:7">
      <c r="A2092" t="s">
        <v>2091</v>
      </c>
      <c r="B2092">
        <v>3.9851256998580098</v>
      </c>
      <c r="C2092">
        <v>-1.1784221809300199</v>
      </c>
      <c r="D2092">
        <v>1.23661136308054</v>
      </c>
      <c r="E2092">
        <v>-0.95294464866830697</v>
      </c>
      <c r="F2092">
        <v>0.34061811628811201</v>
      </c>
      <c r="G2092" t="s">
        <v>1961</v>
      </c>
    </row>
    <row r="2093" spans="1:7">
      <c r="A2093" t="s">
        <v>2092</v>
      </c>
      <c r="B2093">
        <v>4.7839841311742397</v>
      </c>
      <c r="C2093">
        <v>-1.0096806008407599</v>
      </c>
      <c r="D2093">
        <v>1.1260799514192401</v>
      </c>
      <c r="E2093">
        <v>-0.89663313832044</v>
      </c>
      <c r="F2093">
        <v>0.36991470915758401</v>
      </c>
      <c r="G2093" t="s">
        <v>1961</v>
      </c>
    </row>
    <row r="2094" spans="1:7">
      <c r="A2094" t="s">
        <v>2093</v>
      </c>
      <c r="B2094">
        <v>4.1018893150018503</v>
      </c>
      <c r="C2094">
        <v>-0.50822431105045096</v>
      </c>
      <c r="D2094">
        <v>1.22425377993719</v>
      </c>
      <c r="E2094">
        <v>-0.41512986880589797</v>
      </c>
      <c r="F2094">
        <v>0.67804683497845997</v>
      </c>
      <c r="G2094" t="s">
        <v>1961</v>
      </c>
    </row>
    <row r="2095" spans="1:7">
      <c r="A2095" t="s">
        <v>2094</v>
      </c>
      <c r="B2095">
        <v>7.18610536606234</v>
      </c>
      <c r="C2095">
        <v>-0.41737299743728001</v>
      </c>
      <c r="D2095">
        <v>1.43251003335427</v>
      </c>
      <c r="E2095">
        <v>-0.29135781789952803</v>
      </c>
      <c r="F2095">
        <v>0.77077767214957205</v>
      </c>
      <c r="G2095" t="s">
        <v>1961</v>
      </c>
    </row>
    <row r="2096" spans="1:7">
      <c r="A2096" t="s">
        <v>2095</v>
      </c>
      <c r="B2096">
        <v>6.9090112027397197</v>
      </c>
      <c r="C2096">
        <v>-0.50981462572995995</v>
      </c>
      <c r="D2096">
        <v>1.04686744218959</v>
      </c>
      <c r="E2096">
        <v>-0.48699062095545897</v>
      </c>
      <c r="F2096">
        <v>0.62626497753990495</v>
      </c>
      <c r="G2096" t="s">
        <v>1961</v>
      </c>
    </row>
    <row r="2097" spans="1:7">
      <c r="A2097" t="s">
        <v>2096</v>
      </c>
      <c r="B2097">
        <v>4.0110727484070798</v>
      </c>
      <c r="C2097">
        <v>-0.81111392438047802</v>
      </c>
      <c r="D2097">
        <v>1.1224928785955699</v>
      </c>
      <c r="E2097">
        <v>-0.72260050807210696</v>
      </c>
      <c r="F2097">
        <v>0.469925356009121</v>
      </c>
      <c r="G2097" t="s">
        <v>1961</v>
      </c>
    </row>
    <row r="2098" spans="1:7">
      <c r="A2098" t="s">
        <v>2097</v>
      </c>
      <c r="B2098">
        <v>4.2547074423496696</v>
      </c>
      <c r="C2098">
        <v>-0.40255789699336902</v>
      </c>
      <c r="D2098">
        <v>1.25671228638446</v>
      </c>
      <c r="E2098">
        <v>-0.32032622053176801</v>
      </c>
      <c r="F2098">
        <v>0.74872104838533804</v>
      </c>
      <c r="G2098" t="s">
        <v>1961</v>
      </c>
    </row>
    <row r="2099" spans="1:7">
      <c r="A2099" t="s">
        <v>2098</v>
      </c>
      <c r="B2099">
        <v>4.5692180483480902</v>
      </c>
      <c r="C2099">
        <v>-1.31041683387026</v>
      </c>
      <c r="D2099">
        <v>1.34124801383391</v>
      </c>
      <c r="E2099">
        <v>-0.97701306570772195</v>
      </c>
      <c r="F2099">
        <v>0.32856268396688298</v>
      </c>
      <c r="G2099" t="s">
        <v>1961</v>
      </c>
    </row>
    <row r="2100" spans="1:7">
      <c r="A2100" t="s">
        <v>2099</v>
      </c>
      <c r="B2100">
        <v>5.9613979898690204</v>
      </c>
      <c r="C2100">
        <v>-0.88274021796645297</v>
      </c>
      <c r="D2100">
        <v>1.2098356609643801</v>
      </c>
      <c r="E2100">
        <v>-0.72963646753709099</v>
      </c>
      <c r="F2100">
        <v>0.46561242505473799</v>
      </c>
      <c r="G2100" t="s">
        <v>1961</v>
      </c>
    </row>
    <row r="2101" spans="1:7">
      <c r="A2101" t="s">
        <v>2100</v>
      </c>
      <c r="B2101">
        <v>4.0359266473259297</v>
      </c>
      <c r="C2101">
        <v>-1.5264809160941399</v>
      </c>
      <c r="D2101">
        <v>1.3588127597853801</v>
      </c>
      <c r="E2101">
        <v>-1.1233931276412501</v>
      </c>
      <c r="F2101">
        <v>0.26127056726027498</v>
      </c>
      <c r="G2101" t="s">
        <v>1961</v>
      </c>
    </row>
    <row r="2102" spans="1:7">
      <c r="A2102" t="s">
        <v>2101</v>
      </c>
      <c r="B2102">
        <v>4.4497434096785096</v>
      </c>
      <c r="C2102">
        <v>-1.4684400353590901</v>
      </c>
      <c r="D2102">
        <v>1.2596892925683301</v>
      </c>
      <c r="E2102">
        <v>-1.1657160571438601</v>
      </c>
      <c r="F2102">
        <v>0.24372926587858099</v>
      </c>
      <c r="G2102" t="s">
        <v>1961</v>
      </c>
    </row>
    <row r="2103" spans="1:7">
      <c r="A2103" t="s">
        <v>2102</v>
      </c>
      <c r="B2103">
        <v>4.5302205275995497</v>
      </c>
      <c r="C2103">
        <v>-1.12521738963855</v>
      </c>
      <c r="D2103">
        <v>1.2682264281444</v>
      </c>
      <c r="E2103">
        <v>-0.88723698281931196</v>
      </c>
      <c r="F2103">
        <v>0.37495132519524799</v>
      </c>
      <c r="G2103" t="s">
        <v>1961</v>
      </c>
    </row>
    <row r="2104" spans="1:7">
      <c r="A2104" t="s">
        <v>2103</v>
      </c>
      <c r="B2104">
        <v>5.7525795323640603</v>
      </c>
      <c r="C2104">
        <v>-0.76689368822734005</v>
      </c>
      <c r="D2104">
        <v>1.1986329367633</v>
      </c>
      <c r="E2104">
        <v>-0.63980695399393905</v>
      </c>
      <c r="F2104">
        <v>0.52229811108183899</v>
      </c>
      <c r="G2104" t="s">
        <v>1961</v>
      </c>
    </row>
    <row r="2105" spans="1:7">
      <c r="A2105" t="s">
        <v>2104</v>
      </c>
      <c r="B2105">
        <v>4.6204020087953097</v>
      </c>
      <c r="C2105">
        <v>0.47734945430748499</v>
      </c>
      <c r="D2105">
        <v>1.3312203110740299</v>
      </c>
      <c r="E2105">
        <v>0.358580356937583</v>
      </c>
      <c r="F2105">
        <v>0.71990904373403397</v>
      </c>
      <c r="G2105" t="s">
        <v>1961</v>
      </c>
    </row>
    <row r="2106" spans="1:7">
      <c r="A2106" t="s">
        <v>2105</v>
      </c>
      <c r="B2106">
        <v>2.7885916002550202</v>
      </c>
      <c r="C2106">
        <v>-2.0954416145267798</v>
      </c>
      <c r="D2106">
        <v>1.44956496520803</v>
      </c>
      <c r="E2106">
        <v>-1.4455658523907999</v>
      </c>
      <c r="F2106">
        <v>0.14829901019022601</v>
      </c>
      <c r="G2106" t="s">
        <v>1961</v>
      </c>
    </row>
    <row r="2107" spans="1:7">
      <c r="A2107" t="s">
        <v>2106</v>
      </c>
      <c r="B2107">
        <v>5.1389962643133797</v>
      </c>
      <c r="C2107">
        <v>-1.67505927781665</v>
      </c>
      <c r="D2107">
        <v>1.1510602741099001</v>
      </c>
      <c r="E2107">
        <v>-1.4552315942898399</v>
      </c>
      <c r="F2107">
        <v>0.14560515698656801</v>
      </c>
      <c r="G2107" t="s">
        <v>1961</v>
      </c>
    </row>
    <row r="2108" spans="1:7">
      <c r="A2108" t="s">
        <v>2107</v>
      </c>
      <c r="B2108">
        <v>5.79392846560292</v>
      </c>
      <c r="C2108">
        <v>-1.47541061820831</v>
      </c>
      <c r="D2108">
        <v>1.11361514857535</v>
      </c>
      <c r="E2108">
        <v>-1.3248837536879801</v>
      </c>
      <c r="F2108">
        <v>0.185209710118591</v>
      </c>
      <c r="G2108" t="s">
        <v>1961</v>
      </c>
    </row>
    <row r="2109" spans="1:7">
      <c r="A2109" t="s">
        <v>2108</v>
      </c>
      <c r="B2109">
        <v>4.1051734179758501</v>
      </c>
      <c r="C2109">
        <v>-0.34760056084958502</v>
      </c>
      <c r="D2109">
        <v>1.3174393344820701</v>
      </c>
      <c r="E2109">
        <v>-0.26384559178676598</v>
      </c>
      <c r="F2109">
        <v>0.79189890177857303</v>
      </c>
      <c r="G2109" t="s">
        <v>1961</v>
      </c>
    </row>
    <row r="2110" spans="1:7">
      <c r="A2110" t="s">
        <v>2109</v>
      </c>
      <c r="B2110">
        <v>3.26058835838655</v>
      </c>
      <c r="C2110">
        <v>-1.0230636929664101</v>
      </c>
      <c r="D2110">
        <v>1.37840859882564</v>
      </c>
      <c r="E2110">
        <v>-0.74220640660398496</v>
      </c>
      <c r="F2110">
        <v>0.457962287538348</v>
      </c>
      <c r="G2110" t="s">
        <v>1961</v>
      </c>
    </row>
    <row r="2111" spans="1:7">
      <c r="A2111" t="s">
        <v>2110</v>
      </c>
      <c r="B2111">
        <v>3.8064585367880799</v>
      </c>
      <c r="C2111">
        <v>-0.87051573228030998</v>
      </c>
      <c r="D2111">
        <v>1.3108022856985599</v>
      </c>
      <c r="E2111">
        <v>-0.66410910461327799</v>
      </c>
      <c r="F2111">
        <v>0.50662048332876197</v>
      </c>
      <c r="G2111" t="s">
        <v>1961</v>
      </c>
    </row>
    <row r="2112" spans="1:7">
      <c r="A2112" t="s">
        <v>2111</v>
      </c>
      <c r="B2112">
        <v>2.8246104507588199</v>
      </c>
      <c r="C2112">
        <v>-0.82574638851709503</v>
      </c>
      <c r="D2112">
        <v>1.3690021651998801</v>
      </c>
      <c r="E2112">
        <v>-0.60317390980644103</v>
      </c>
      <c r="F2112">
        <v>0.54639300218234699</v>
      </c>
      <c r="G2112" t="s">
        <v>1961</v>
      </c>
    </row>
    <row r="2113" spans="1:7">
      <c r="A2113" t="s">
        <v>2112</v>
      </c>
      <c r="B2113">
        <v>3.2445306121463902</v>
      </c>
      <c r="C2113">
        <v>-2.0192408833434801</v>
      </c>
      <c r="D2113">
        <v>1.3356515950582599</v>
      </c>
      <c r="E2113">
        <v>-1.5118020978033599</v>
      </c>
      <c r="F2113">
        <v>0.13058421559175201</v>
      </c>
      <c r="G2113" t="s">
        <v>1961</v>
      </c>
    </row>
    <row r="2114" spans="1:7">
      <c r="A2114" t="s">
        <v>2113</v>
      </c>
      <c r="B2114">
        <v>4.1205713074958803</v>
      </c>
      <c r="C2114">
        <v>-1.9204432936135001</v>
      </c>
      <c r="D2114">
        <v>1.2666070396562099</v>
      </c>
      <c r="E2114">
        <v>-1.5162108163671399</v>
      </c>
      <c r="F2114">
        <v>0.12946605390024199</v>
      </c>
      <c r="G2114" t="s">
        <v>1961</v>
      </c>
    </row>
    <row r="2115" spans="1:7">
      <c r="A2115" t="s">
        <v>2114</v>
      </c>
      <c r="B2115">
        <v>6.9018161972229404</v>
      </c>
      <c r="C2115">
        <v>-0.35739137580663499</v>
      </c>
      <c r="D2115">
        <v>0.97934461444521004</v>
      </c>
      <c r="E2115">
        <v>-0.36492912763817498</v>
      </c>
      <c r="F2115">
        <v>0.71516431081048404</v>
      </c>
      <c r="G2115" t="s">
        <v>1961</v>
      </c>
    </row>
    <row r="2116" spans="1:7">
      <c r="A2116" t="s">
        <v>2115</v>
      </c>
      <c r="B2116">
        <v>4.3869760602850203</v>
      </c>
      <c r="C2116">
        <v>-0.94524299202584305</v>
      </c>
      <c r="D2116">
        <v>1.3855232233225201</v>
      </c>
      <c r="E2116">
        <v>-0.68222818363096305</v>
      </c>
      <c r="F2116">
        <v>0.49509467610276298</v>
      </c>
      <c r="G2116" t="s">
        <v>1961</v>
      </c>
    </row>
    <row r="2117" spans="1:7">
      <c r="A2117" t="s">
        <v>2116</v>
      </c>
      <c r="B2117">
        <v>3.7063773515060601</v>
      </c>
      <c r="C2117">
        <v>-1.1450619057638001</v>
      </c>
      <c r="D2117">
        <v>1.28254103759377</v>
      </c>
      <c r="E2117">
        <v>-0.89280722581174199</v>
      </c>
      <c r="F2117">
        <v>0.371960416108016</v>
      </c>
      <c r="G2117" t="s">
        <v>1961</v>
      </c>
    </row>
    <row r="2118" spans="1:7">
      <c r="A2118" t="s">
        <v>2117</v>
      </c>
      <c r="B2118">
        <v>4.6927292270510197</v>
      </c>
      <c r="C2118">
        <v>-0.584753573530992</v>
      </c>
      <c r="D2118">
        <v>1.1257463137958199</v>
      </c>
      <c r="E2118">
        <v>-0.51943636533821202</v>
      </c>
      <c r="F2118">
        <v>0.603456477567345</v>
      </c>
      <c r="G2118" t="s">
        <v>1961</v>
      </c>
    </row>
    <row r="2119" spans="1:7">
      <c r="A2119" t="s">
        <v>2118</v>
      </c>
      <c r="B2119">
        <v>3.7578693013609299</v>
      </c>
      <c r="C2119">
        <v>-0.79269014123136705</v>
      </c>
      <c r="D2119">
        <v>1.36337455805682</v>
      </c>
      <c r="E2119">
        <v>-0.58141773040063605</v>
      </c>
      <c r="F2119">
        <v>0.56095895057225897</v>
      </c>
      <c r="G2119" t="s">
        <v>1961</v>
      </c>
    </row>
    <row r="2120" spans="1:7">
      <c r="A2120" t="s">
        <v>2119</v>
      </c>
      <c r="B2120">
        <v>6.0950955195450396</v>
      </c>
      <c r="C2120">
        <v>-0.27553910934893799</v>
      </c>
      <c r="D2120">
        <v>1.2187542964910201</v>
      </c>
      <c r="E2120">
        <v>-0.22608257475871599</v>
      </c>
      <c r="F2120">
        <v>0.82113719707347799</v>
      </c>
      <c r="G2120" t="s">
        <v>1961</v>
      </c>
    </row>
    <row r="2121" spans="1:7">
      <c r="A2121" t="s">
        <v>2120</v>
      </c>
      <c r="B2121">
        <v>5.8935989550650101</v>
      </c>
      <c r="C2121">
        <v>-0.54399786803206895</v>
      </c>
      <c r="D2121">
        <v>1.0973472005767899</v>
      </c>
      <c r="E2121">
        <v>-0.49573905847313499</v>
      </c>
      <c r="F2121">
        <v>0.62007852615431902</v>
      </c>
      <c r="G2121" t="s">
        <v>1961</v>
      </c>
    </row>
    <row r="2122" spans="1:7">
      <c r="A2122" t="s">
        <v>2121</v>
      </c>
      <c r="B2122">
        <v>5.4538425572877696</v>
      </c>
      <c r="C2122">
        <v>-5.89028649599629E-2</v>
      </c>
      <c r="D2122">
        <v>1.08008044564376</v>
      </c>
      <c r="E2122">
        <v>-5.4535627598419498E-2</v>
      </c>
      <c r="F2122">
        <v>0.95650842409399595</v>
      </c>
      <c r="G2122" t="s">
        <v>1961</v>
      </c>
    </row>
    <row r="2123" spans="1:7">
      <c r="A2123" t="s">
        <v>2122</v>
      </c>
      <c r="B2123">
        <v>3.1697499368033499</v>
      </c>
      <c r="C2123">
        <v>-1.3559346959073899</v>
      </c>
      <c r="D2123">
        <v>1.31171342991326</v>
      </c>
      <c r="E2123">
        <v>-1.03371259681092</v>
      </c>
      <c r="F2123">
        <v>0.30127054238508799</v>
      </c>
      <c r="G2123" t="s">
        <v>1961</v>
      </c>
    </row>
    <row r="2124" spans="1:7">
      <c r="A2124" t="s">
        <v>2123</v>
      </c>
      <c r="B2124">
        <v>2.97385521602591</v>
      </c>
      <c r="C2124">
        <v>-2.4272978210775</v>
      </c>
      <c r="D2124">
        <v>1.43009479840423</v>
      </c>
      <c r="E2124">
        <v>-1.69729854537335</v>
      </c>
      <c r="F2124">
        <v>8.9640232121987504E-2</v>
      </c>
      <c r="G2124" t="s">
        <v>1961</v>
      </c>
    </row>
    <row r="2125" spans="1:7">
      <c r="A2125" t="s">
        <v>2124</v>
      </c>
      <c r="B2125">
        <v>3.8301091911398601</v>
      </c>
      <c r="C2125">
        <v>-0.39114557473189798</v>
      </c>
      <c r="D2125">
        <v>1.29154482718647</v>
      </c>
      <c r="E2125">
        <v>-0.30285094756174802</v>
      </c>
      <c r="F2125">
        <v>0.76200345494069999</v>
      </c>
      <c r="G2125" t="s">
        <v>1961</v>
      </c>
    </row>
    <row r="2126" spans="1:7">
      <c r="A2126" t="s">
        <v>2125</v>
      </c>
      <c r="B2126">
        <v>3.9626815497741998</v>
      </c>
      <c r="C2126">
        <v>-1.74036588870751</v>
      </c>
      <c r="D2126">
        <v>1.2488557569768199</v>
      </c>
      <c r="E2126">
        <v>-1.3935683756789601</v>
      </c>
      <c r="F2126">
        <v>0.16344798383565901</v>
      </c>
      <c r="G2126" t="s">
        <v>1961</v>
      </c>
    </row>
    <row r="2127" spans="1:7">
      <c r="A2127" t="s">
        <v>2126</v>
      </c>
      <c r="B2127">
        <v>5.7015537701557903</v>
      </c>
      <c r="C2127">
        <v>1.24417334556439</v>
      </c>
      <c r="D2127">
        <v>1.2747009887099101</v>
      </c>
      <c r="E2127">
        <v>0.97605113401817101</v>
      </c>
      <c r="F2127">
        <v>0.32903912530896201</v>
      </c>
      <c r="G2127" t="s">
        <v>1961</v>
      </c>
    </row>
    <row r="2128" spans="1:7">
      <c r="A2128" t="s">
        <v>2127</v>
      </c>
      <c r="B2128">
        <v>6.2469618401772902</v>
      </c>
      <c r="C2128">
        <v>-0.99495046078986404</v>
      </c>
      <c r="D2128">
        <v>1.24484201038558</v>
      </c>
      <c r="E2128">
        <v>-0.79925842194358898</v>
      </c>
      <c r="F2128">
        <v>0.42414058239983099</v>
      </c>
      <c r="G2128" t="s">
        <v>1961</v>
      </c>
    </row>
    <row r="2129" spans="1:7">
      <c r="A2129" t="s">
        <v>2128</v>
      </c>
      <c r="B2129">
        <v>4.4409143318152804</v>
      </c>
      <c r="C2129">
        <v>-0.89169580998117604</v>
      </c>
      <c r="D2129">
        <v>1.18657489263135</v>
      </c>
      <c r="E2129">
        <v>-0.75148717162196899</v>
      </c>
      <c r="F2129">
        <v>0.45235951832573001</v>
      </c>
      <c r="G2129" t="s">
        <v>1961</v>
      </c>
    </row>
    <row r="2130" spans="1:7">
      <c r="A2130" t="s">
        <v>2129</v>
      </c>
      <c r="B2130">
        <v>5.4931073863618796</v>
      </c>
      <c r="C2130">
        <v>-2.4766587831868101</v>
      </c>
      <c r="D2130">
        <v>1.2344267254119601</v>
      </c>
      <c r="E2130">
        <v>-2.0063230422690999</v>
      </c>
      <c r="F2130">
        <v>4.4821793145937698E-2</v>
      </c>
      <c r="G2130" t="s">
        <v>1961</v>
      </c>
    </row>
    <row r="2131" spans="1:7">
      <c r="A2131" t="s">
        <v>2130</v>
      </c>
      <c r="B2131">
        <v>2.6247848895015702</v>
      </c>
      <c r="C2131">
        <v>-2.2810189288351901</v>
      </c>
      <c r="D2131">
        <v>1.4464594359380001</v>
      </c>
      <c r="E2131">
        <v>-1.5769670909270901</v>
      </c>
      <c r="F2131">
        <v>0.11480309754064701</v>
      </c>
      <c r="G2131" t="s">
        <v>1961</v>
      </c>
    </row>
    <row r="2132" spans="1:7">
      <c r="A2132" t="s">
        <v>2131</v>
      </c>
      <c r="B2132">
        <v>2.6967537500938898</v>
      </c>
      <c r="C2132">
        <v>-2.3718458208094502</v>
      </c>
      <c r="D2132">
        <v>1.4520235401094901</v>
      </c>
      <c r="E2132">
        <v>-1.6334761491749701</v>
      </c>
      <c r="F2132">
        <v>0.102368892977813</v>
      </c>
      <c r="G2132" t="s">
        <v>1961</v>
      </c>
    </row>
    <row r="2133" spans="1:7">
      <c r="A2133" t="s">
        <v>2132</v>
      </c>
      <c r="B2133">
        <v>3.1939384578745802</v>
      </c>
      <c r="C2133">
        <v>-0.89165706560707603</v>
      </c>
      <c r="D2133">
        <v>1.4291859576287</v>
      </c>
      <c r="E2133">
        <v>-0.62389156627770603</v>
      </c>
      <c r="F2133">
        <v>0.53269879936611597</v>
      </c>
      <c r="G2133" t="s">
        <v>1961</v>
      </c>
    </row>
    <row r="2134" spans="1:7">
      <c r="A2134" t="s">
        <v>2133</v>
      </c>
      <c r="B2134">
        <v>5.8048736168511503</v>
      </c>
      <c r="C2134">
        <v>-0.61460435124492097</v>
      </c>
      <c r="D2134">
        <v>1.12801607383111</v>
      </c>
      <c r="E2134">
        <v>-0.54485424942352301</v>
      </c>
      <c r="F2134">
        <v>0.58585376416060297</v>
      </c>
      <c r="G2134" t="s">
        <v>1961</v>
      </c>
    </row>
    <row r="2135" spans="1:7">
      <c r="A2135" t="s">
        <v>2134</v>
      </c>
      <c r="B2135">
        <v>3.1936818528792199</v>
      </c>
      <c r="C2135">
        <v>-0.98699981937182302</v>
      </c>
      <c r="D2135">
        <v>1.3304817028922999</v>
      </c>
      <c r="E2135">
        <v>-0.74183644707493002</v>
      </c>
      <c r="F2135">
        <v>0.45818643504894502</v>
      </c>
      <c r="G2135" t="s">
        <v>1961</v>
      </c>
    </row>
    <row r="2136" spans="1:7">
      <c r="A2136" t="s">
        <v>2135</v>
      </c>
      <c r="B2136">
        <v>5.0444813107678401</v>
      </c>
      <c r="C2136">
        <v>0.92113626138195304</v>
      </c>
      <c r="D2136">
        <v>1.2202933854384701</v>
      </c>
      <c r="E2136">
        <v>0.75484819664983704</v>
      </c>
      <c r="F2136">
        <v>0.450340071432419</v>
      </c>
      <c r="G2136" t="s">
        <v>1961</v>
      </c>
    </row>
    <row r="2137" spans="1:7">
      <c r="A2137" t="s">
        <v>2136</v>
      </c>
      <c r="B2137">
        <v>3.26596263032283</v>
      </c>
      <c r="C2137">
        <v>-0.44739239571436201</v>
      </c>
      <c r="D2137">
        <v>1.4359839464227999</v>
      </c>
      <c r="E2137">
        <v>-0.311558076139269</v>
      </c>
      <c r="F2137">
        <v>0.75537639970916604</v>
      </c>
      <c r="G2137" t="s">
        <v>1961</v>
      </c>
    </row>
    <row r="2138" spans="1:7">
      <c r="A2138" t="s">
        <v>2137</v>
      </c>
      <c r="B2138">
        <v>4.7600654775287499</v>
      </c>
      <c r="C2138">
        <v>-1.0886459942686699</v>
      </c>
      <c r="D2138">
        <v>1.19938745304775</v>
      </c>
      <c r="E2138">
        <v>-0.907668319776334</v>
      </c>
      <c r="F2138">
        <v>0.36405348655406899</v>
      </c>
      <c r="G2138" t="s">
        <v>1961</v>
      </c>
    </row>
    <row r="2139" spans="1:7">
      <c r="A2139" t="s">
        <v>2138</v>
      </c>
      <c r="B2139">
        <v>3.5122913579216499</v>
      </c>
      <c r="C2139">
        <v>-0.40548224788561898</v>
      </c>
      <c r="D2139">
        <v>1.3534144138441</v>
      </c>
      <c r="E2139">
        <v>-0.29959947502992001</v>
      </c>
      <c r="F2139">
        <v>0.76448268465611202</v>
      </c>
      <c r="G2139" t="s">
        <v>1961</v>
      </c>
    </row>
    <row r="2140" spans="1:7">
      <c r="A2140" t="s">
        <v>2139</v>
      </c>
      <c r="B2140">
        <v>3.46888949032093</v>
      </c>
      <c r="C2140">
        <v>-1.16898922916431</v>
      </c>
      <c r="D2140">
        <v>1.30649368945621</v>
      </c>
      <c r="E2140">
        <v>-0.89475306203038396</v>
      </c>
      <c r="F2140">
        <v>0.37091910670777101</v>
      </c>
      <c r="G2140" t="s">
        <v>1961</v>
      </c>
    </row>
    <row r="2141" spans="1:7">
      <c r="A2141" t="s">
        <v>2140</v>
      </c>
      <c r="B2141">
        <v>2.7178300340870098</v>
      </c>
      <c r="C2141">
        <v>-0.56602577791360598</v>
      </c>
      <c r="D2141">
        <v>1.3879714834288901</v>
      </c>
      <c r="E2141">
        <v>-0.40780793025752698</v>
      </c>
      <c r="F2141">
        <v>0.68341469104489105</v>
      </c>
      <c r="G2141" t="s">
        <v>1961</v>
      </c>
    </row>
    <row r="2142" spans="1:7">
      <c r="A2142" t="s">
        <v>2141</v>
      </c>
      <c r="B2142">
        <v>5.91296877448542</v>
      </c>
      <c r="C2142">
        <v>-0.52962812466571296</v>
      </c>
      <c r="D2142">
        <v>1.1016925305943399</v>
      </c>
      <c r="E2142">
        <v>-0.48074041527720102</v>
      </c>
      <c r="F2142">
        <v>0.63070100319408995</v>
      </c>
      <c r="G2142" t="s">
        <v>1961</v>
      </c>
    </row>
    <row r="2143" spans="1:7">
      <c r="A2143" t="s">
        <v>2142</v>
      </c>
      <c r="B2143">
        <v>5.11982263154552</v>
      </c>
      <c r="C2143">
        <v>-0.34787373680235301</v>
      </c>
      <c r="D2143">
        <v>1.1875716791239199</v>
      </c>
      <c r="E2143">
        <v>-0.29292862310339302</v>
      </c>
      <c r="F2143">
        <v>0.76957670993703597</v>
      </c>
      <c r="G2143" t="s">
        <v>1961</v>
      </c>
    </row>
    <row r="2144" spans="1:7">
      <c r="A2144" t="s">
        <v>2143</v>
      </c>
      <c r="B2144">
        <v>2.4158284377433299</v>
      </c>
      <c r="C2144">
        <v>-1.59472218143124</v>
      </c>
      <c r="D2144">
        <v>1.5081337227575</v>
      </c>
      <c r="E2144">
        <v>-1.0574143110568599</v>
      </c>
      <c r="F2144">
        <v>0.29032254297763399</v>
      </c>
      <c r="G2144" t="s">
        <v>1961</v>
      </c>
    </row>
    <row r="2145" spans="1:7">
      <c r="A2145" t="s">
        <v>2144</v>
      </c>
      <c r="B2145">
        <v>5.7005609806165598</v>
      </c>
      <c r="C2145">
        <v>-1.8434529743361801</v>
      </c>
      <c r="D2145">
        <v>1.3387663777371801</v>
      </c>
      <c r="E2145">
        <v>-1.3769788403649901</v>
      </c>
      <c r="F2145">
        <v>0.168518789912738</v>
      </c>
      <c r="G2145" t="s">
        <v>1961</v>
      </c>
    </row>
    <row r="2146" spans="1:7">
      <c r="A2146" t="s">
        <v>2145</v>
      </c>
      <c r="B2146">
        <v>4.7663795781256999</v>
      </c>
      <c r="C2146">
        <v>-0.35554918489355197</v>
      </c>
      <c r="D2146">
        <v>1.2584525650007199</v>
      </c>
      <c r="E2146">
        <v>-0.28252887298405899</v>
      </c>
      <c r="F2146">
        <v>0.77753801052245197</v>
      </c>
      <c r="G2146" t="s">
        <v>1961</v>
      </c>
    </row>
    <row r="2147" spans="1:7">
      <c r="A2147" t="s">
        <v>2146</v>
      </c>
      <c r="B2147">
        <v>3.2329729593612502</v>
      </c>
      <c r="C2147">
        <v>-0.40833360677979402</v>
      </c>
      <c r="D2147">
        <v>1.2408149563770801</v>
      </c>
      <c r="E2147">
        <v>-0.32908501358820103</v>
      </c>
      <c r="F2147">
        <v>0.74209143138077405</v>
      </c>
      <c r="G2147" t="s">
        <v>1961</v>
      </c>
    </row>
    <row r="2148" spans="1:7">
      <c r="A2148" t="s">
        <v>2147</v>
      </c>
      <c r="B2148">
        <v>2.6340357605243998</v>
      </c>
      <c r="C2148">
        <v>-0.85191842528134099</v>
      </c>
      <c r="D2148">
        <v>1.3670654735316401</v>
      </c>
      <c r="E2148">
        <v>-0.62317309724787096</v>
      </c>
      <c r="F2148">
        <v>0.533170778582016</v>
      </c>
      <c r="G2148" t="s">
        <v>1961</v>
      </c>
    </row>
    <row r="2149" spans="1:7">
      <c r="A2149" t="s">
        <v>2148</v>
      </c>
      <c r="B2149">
        <v>5.1737329015031097</v>
      </c>
      <c r="C2149">
        <v>-0.44844881250497598</v>
      </c>
      <c r="D2149">
        <v>1.2123131991387499</v>
      </c>
      <c r="E2149">
        <v>-0.36991168026840199</v>
      </c>
      <c r="F2149">
        <v>0.71144829820920297</v>
      </c>
      <c r="G2149" t="s">
        <v>1961</v>
      </c>
    </row>
    <row r="2150" spans="1:7">
      <c r="A2150" t="s">
        <v>2149</v>
      </c>
      <c r="B2150">
        <v>2.74900686358413</v>
      </c>
      <c r="C2150">
        <v>-1.3205300745939099</v>
      </c>
      <c r="D2150">
        <v>1.40524197891995</v>
      </c>
      <c r="E2150">
        <v>-0.93971721198426905</v>
      </c>
      <c r="F2150">
        <v>0.34736263397309203</v>
      </c>
      <c r="G2150" t="s">
        <v>1961</v>
      </c>
    </row>
    <row r="2151" spans="1:7">
      <c r="A2151" t="s">
        <v>2150</v>
      </c>
      <c r="B2151">
        <v>3.88964819975478</v>
      </c>
      <c r="C2151">
        <v>-3.25900495797136</v>
      </c>
      <c r="D2151">
        <v>1.40535495571731</v>
      </c>
      <c r="E2151">
        <v>-2.3189906185003002</v>
      </c>
      <c r="F2151">
        <v>2.0395545015177902E-2</v>
      </c>
      <c r="G2151" t="s">
        <v>1961</v>
      </c>
    </row>
    <row r="2152" spans="1:7">
      <c r="A2152" t="s">
        <v>2151</v>
      </c>
      <c r="B2152">
        <v>3.7936254111329002</v>
      </c>
      <c r="C2152">
        <v>-0.59915031695194798</v>
      </c>
      <c r="D2152">
        <v>1.28250730695717</v>
      </c>
      <c r="E2152">
        <v>-0.46717107473911501</v>
      </c>
      <c r="F2152">
        <v>0.64037748659543003</v>
      </c>
      <c r="G2152" t="s">
        <v>1961</v>
      </c>
    </row>
    <row r="2153" spans="1:7">
      <c r="A2153" t="s">
        <v>2152</v>
      </c>
      <c r="B2153">
        <v>4.2025942390270803</v>
      </c>
      <c r="C2153">
        <v>-0.41118465854081898</v>
      </c>
      <c r="D2153">
        <v>1.2480995950684599</v>
      </c>
      <c r="E2153">
        <v>-0.32944859542099802</v>
      </c>
      <c r="F2153">
        <v>0.74181664205267905</v>
      </c>
      <c r="G2153" t="s">
        <v>1961</v>
      </c>
    </row>
    <row r="2154" spans="1:7">
      <c r="A2154" t="s">
        <v>2153</v>
      </c>
      <c r="B2154">
        <v>3.1073372285226801</v>
      </c>
      <c r="C2154">
        <v>-1.1107352702262301</v>
      </c>
      <c r="D2154">
        <v>1.41183262656952</v>
      </c>
      <c r="E2154">
        <v>-0.78673296630430001</v>
      </c>
      <c r="F2154">
        <v>0.431438201617169</v>
      </c>
      <c r="G2154" t="s">
        <v>1961</v>
      </c>
    </row>
    <row r="2155" spans="1:7">
      <c r="A2155" t="s">
        <v>2154</v>
      </c>
      <c r="B2155">
        <v>6.8636979526712096</v>
      </c>
      <c r="C2155">
        <v>0.34291712264143398</v>
      </c>
      <c r="D2155">
        <v>1.4653728857784001</v>
      </c>
      <c r="E2155">
        <v>0.234013557893339</v>
      </c>
      <c r="F2155">
        <v>0.81497445319380502</v>
      </c>
      <c r="G2155" t="s">
        <v>1961</v>
      </c>
    </row>
    <row r="2156" spans="1:7">
      <c r="A2156" t="s">
        <v>2155</v>
      </c>
      <c r="B2156">
        <v>3.67354412246483</v>
      </c>
      <c r="C2156">
        <v>-0.84378131519668398</v>
      </c>
      <c r="D2156">
        <v>1.19136928720911</v>
      </c>
      <c r="E2156">
        <v>-0.70824497849304002</v>
      </c>
      <c r="F2156">
        <v>0.47879313890111003</v>
      </c>
      <c r="G2156" t="s">
        <v>1961</v>
      </c>
    </row>
    <row r="2157" spans="1:7">
      <c r="A2157" t="s">
        <v>2156</v>
      </c>
      <c r="B2157">
        <v>3.7494318149732502</v>
      </c>
      <c r="C2157">
        <v>-0.70813318374050405</v>
      </c>
      <c r="D2157">
        <v>1.3084621003587</v>
      </c>
      <c r="E2157">
        <v>-0.54119502853493295</v>
      </c>
      <c r="F2157">
        <v>0.58837316378152205</v>
      </c>
      <c r="G2157" t="s">
        <v>1961</v>
      </c>
    </row>
    <row r="2158" spans="1:7">
      <c r="A2158" t="s">
        <v>2157</v>
      </c>
      <c r="B2158">
        <v>4.3009355633207198</v>
      </c>
      <c r="C2158">
        <v>0.58688136423633297</v>
      </c>
      <c r="D2158">
        <v>1.24122794015551</v>
      </c>
      <c r="E2158">
        <v>0.47282319810074902</v>
      </c>
      <c r="F2158">
        <v>0.636339322136244</v>
      </c>
      <c r="G2158" t="s">
        <v>1961</v>
      </c>
    </row>
    <row r="2159" spans="1:7">
      <c r="A2159" t="s">
        <v>2158</v>
      </c>
      <c r="B2159">
        <v>5.0008475590384904</v>
      </c>
      <c r="C2159">
        <v>-0.64732824697755198</v>
      </c>
      <c r="D2159">
        <v>1.13867922753911</v>
      </c>
      <c r="E2159">
        <v>-0.568490432882089</v>
      </c>
      <c r="F2159">
        <v>0.56970200014671901</v>
      </c>
      <c r="G2159" t="s">
        <v>1961</v>
      </c>
    </row>
    <row r="2160" spans="1:7">
      <c r="A2160" t="s">
        <v>2159</v>
      </c>
      <c r="B2160">
        <v>2.04811934330302</v>
      </c>
      <c r="C2160">
        <v>-2.71656005119045</v>
      </c>
      <c r="D2160">
        <v>1.5510690775843701</v>
      </c>
      <c r="E2160">
        <v>-1.75141139131032</v>
      </c>
      <c r="F2160">
        <v>7.9875072211304396E-2</v>
      </c>
      <c r="G2160" t="s">
        <v>1961</v>
      </c>
    </row>
    <row r="2161" spans="1:7">
      <c r="A2161" t="s">
        <v>2160</v>
      </c>
      <c r="B2161">
        <v>2.8332264491280199</v>
      </c>
      <c r="C2161">
        <v>-3.3740729912838802E-2</v>
      </c>
      <c r="D2161">
        <v>1.32753389357319</v>
      </c>
      <c r="E2161">
        <v>-2.5416096776273E-2</v>
      </c>
      <c r="F2161">
        <v>0.97972307188466801</v>
      </c>
      <c r="G2161" t="s">
        <v>1961</v>
      </c>
    </row>
    <row r="2162" spans="1:7">
      <c r="A2162" t="s">
        <v>2161</v>
      </c>
      <c r="B2162">
        <v>7.24013079823143</v>
      </c>
      <c r="C2162">
        <v>-1.2170934086749801</v>
      </c>
      <c r="D2162">
        <v>1.0988661465571401</v>
      </c>
      <c r="E2162">
        <v>-1.1075902306102099</v>
      </c>
      <c r="F2162">
        <v>0.26803882447460298</v>
      </c>
      <c r="G2162" t="s">
        <v>1961</v>
      </c>
    </row>
    <row r="2163" spans="1:7">
      <c r="A2163" t="s">
        <v>2162</v>
      </c>
      <c r="B2163">
        <v>2.9328665561006502</v>
      </c>
      <c r="C2163">
        <v>-1.66347928584561</v>
      </c>
      <c r="D2163">
        <v>1.3666034771473701</v>
      </c>
      <c r="E2163">
        <v>-1.21723624567232</v>
      </c>
      <c r="F2163">
        <v>0.223514343301842</v>
      </c>
      <c r="G2163" t="s">
        <v>1961</v>
      </c>
    </row>
    <row r="2164" spans="1:7">
      <c r="A2164" t="s">
        <v>2163</v>
      </c>
      <c r="B2164">
        <v>3.0034702459390501</v>
      </c>
      <c r="C2164">
        <v>-0.65554891732426801</v>
      </c>
      <c r="D2164">
        <v>1.3151817866675499</v>
      </c>
      <c r="E2164">
        <v>-0.49844738116798298</v>
      </c>
      <c r="F2164">
        <v>0.61816874798396404</v>
      </c>
      <c r="G2164" t="s">
        <v>1961</v>
      </c>
    </row>
    <row r="2165" spans="1:7">
      <c r="A2165" t="s">
        <v>2164</v>
      </c>
      <c r="B2165">
        <v>5.8501603092760703</v>
      </c>
      <c r="C2165">
        <v>-1.3061738088572299</v>
      </c>
      <c r="D2165">
        <v>1.0909489105007799</v>
      </c>
      <c r="E2165">
        <v>-1.19728228910157</v>
      </c>
      <c r="F2165">
        <v>0.23119654522813299</v>
      </c>
      <c r="G2165" t="s">
        <v>1961</v>
      </c>
    </row>
    <row r="2166" spans="1:7">
      <c r="A2166" t="s">
        <v>2165</v>
      </c>
      <c r="B2166">
        <v>3.6262091043167102</v>
      </c>
      <c r="C2166">
        <v>-0.61706252629095704</v>
      </c>
      <c r="D2166">
        <v>1.2901635025172</v>
      </c>
      <c r="E2166">
        <v>-0.47828242318669401</v>
      </c>
      <c r="F2166">
        <v>0.63244920487066503</v>
      </c>
      <c r="G2166" t="s">
        <v>1961</v>
      </c>
    </row>
    <row r="2167" spans="1:7">
      <c r="A2167" t="s">
        <v>2166</v>
      </c>
      <c r="B2167">
        <v>4.2217941458897599</v>
      </c>
      <c r="C2167">
        <v>-0.115133805162016</v>
      </c>
      <c r="D2167">
        <v>1.4650942169693499</v>
      </c>
      <c r="E2167">
        <v>-7.8584574171740404E-2</v>
      </c>
      <c r="F2167">
        <v>0.93736305761736305</v>
      </c>
      <c r="G2167" t="s">
        <v>1961</v>
      </c>
    </row>
    <row r="2168" spans="1:7">
      <c r="A2168" t="s">
        <v>2167</v>
      </c>
      <c r="B2168">
        <v>6.9952948932953296</v>
      </c>
      <c r="C2168">
        <v>-0.81008434944576801</v>
      </c>
      <c r="D2168">
        <v>0.94120571956052401</v>
      </c>
      <c r="E2168">
        <v>-0.86068787366062804</v>
      </c>
      <c r="F2168">
        <v>0.38940997360251001</v>
      </c>
      <c r="G2168" t="s">
        <v>1961</v>
      </c>
    </row>
    <row r="2169" spans="1:7">
      <c r="A2169" t="s">
        <v>2168</v>
      </c>
      <c r="B2169">
        <v>6.8081644801175898</v>
      </c>
      <c r="C2169">
        <v>-0.60445317311383995</v>
      </c>
      <c r="D2169">
        <v>1.0319601532557301</v>
      </c>
      <c r="E2169">
        <v>-0.58573305491190897</v>
      </c>
      <c r="F2169">
        <v>0.558054917331823</v>
      </c>
      <c r="G2169" t="s">
        <v>1961</v>
      </c>
    </row>
    <row r="2170" spans="1:7">
      <c r="A2170" t="s">
        <v>2169</v>
      </c>
      <c r="B2170">
        <v>2.8208122120686498</v>
      </c>
      <c r="C2170">
        <v>-0.78101361391508095</v>
      </c>
      <c r="D2170">
        <v>1.4215134358280701</v>
      </c>
      <c r="E2170">
        <v>-0.54942401121950801</v>
      </c>
      <c r="F2170">
        <v>0.58271449976397105</v>
      </c>
      <c r="G2170" t="s">
        <v>1961</v>
      </c>
    </row>
    <row r="2171" spans="1:7">
      <c r="A2171" t="s">
        <v>2170</v>
      </c>
      <c r="B2171">
        <v>5.4167907360837502</v>
      </c>
      <c r="C2171">
        <v>-0.42642843992516299</v>
      </c>
      <c r="D2171">
        <v>1.16903483346644</v>
      </c>
      <c r="E2171">
        <v>-0.36476966102088898</v>
      </c>
      <c r="F2171">
        <v>0.71528335392215803</v>
      </c>
      <c r="G2171" t="s">
        <v>1961</v>
      </c>
    </row>
    <row r="2172" spans="1:7">
      <c r="A2172" t="s">
        <v>2171</v>
      </c>
      <c r="B2172">
        <v>3.0347761274671301</v>
      </c>
      <c r="C2172">
        <v>-1.5437641323211899</v>
      </c>
      <c r="D2172">
        <v>1.40957257082436</v>
      </c>
      <c r="E2172">
        <v>-1.0952001793127599</v>
      </c>
      <c r="F2172">
        <v>0.27342894716529897</v>
      </c>
      <c r="G2172" t="s">
        <v>1961</v>
      </c>
    </row>
    <row r="2173" spans="1:7">
      <c r="A2173" t="s">
        <v>2172</v>
      </c>
      <c r="B2173">
        <v>5.5975103945963003</v>
      </c>
      <c r="C2173">
        <v>1.0047314562104499</v>
      </c>
      <c r="D2173">
        <v>1.1423157000041699</v>
      </c>
      <c r="E2173">
        <v>0.87955672517394501</v>
      </c>
      <c r="F2173">
        <v>0.37909949074764299</v>
      </c>
      <c r="G2173" t="s">
        <v>1961</v>
      </c>
    </row>
    <row r="2174" spans="1:7">
      <c r="A2174" t="s">
        <v>2173</v>
      </c>
      <c r="B2174">
        <v>3.85654534591071</v>
      </c>
      <c r="C2174">
        <v>-0.25094376480554098</v>
      </c>
      <c r="D2174">
        <v>1.1612383573243401</v>
      </c>
      <c r="E2174">
        <v>-0.21610013415656601</v>
      </c>
      <c r="F2174">
        <v>0.82890969514242696</v>
      </c>
      <c r="G2174" t="s">
        <v>1961</v>
      </c>
    </row>
    <row r="2175" spans="1:7">
      <c r="A2175" t="s">
        <v>2174</v>
      </c>
      <c r="B2175">
        <v>2.4389509868873001</v>
      </c>
      <c r="C2175">
        <v>-1.8309892208390901</v>
      </c>
      <c r="D2175">
        <v>1.4282803406943501</v>
      </c>
      <c r="E2175">
        <v>-1.2819536674074501</v>
      </c>
      <c r="F2175">
        <v>0.199858899949964</v>
      </c>
      <c r="G2175" t="s">
        <v>1961</v>
      </c>
    </row>
    <row r="2176" spans="1:7">
      <c r="A2176" t="s">
        <v>2175</v>
      </c>
      <c r="B2176">
        <v>5.78184725183457</v>
      </c>
      <c r="C2176">
        <v>-1.9614995539875899</v>
      </c>
      <c r="D2176">
        <v>1.0422987425669199</v>
      </c>
      <c r="E2176">
        <v>-1.88189764976298</v>
      </c>
      <c r="F2176">
        <v>5.98499136182854E-2</v>
      </c>
      <c r="G2176" t="s">
        <v>1961</v>
      </c>
    </row>
    <row r="2177" spans="1:7">
      <c r="A2177" t="s">
        <v>2176</v>
      </c>
      <c r="B2177">
        <v>2.6079973750190102</v>
      </c>
      <c r="C2177">
        <v>-1.6914291803191199</v>
      </c>
      <c r="D2177">
        <v>1.3687499705206501</v>
      </c>
      <c r="E2177">
        <v>-1.2357473729666899</v>
      </c>
      <c r="F2177">
        <v>0.21655248250484099</v>
      </c>
      <c r="G2177" t="s">
        <v>1961</v>
      </c>
    </row>
    <row r="2178" spans="1:7">
      <c r="A2178" t="s">
        <v>2177</v>
      </c>
      <c r="B2178">
        <v>4.7266992720044296</v>
      </c>
      <c r="C2178">
        <v>-0.54940671984098399</v>
      </c>
      <c r="D2178">
        <v>1.1892038864765699</v>
      </c>
      <c r="E2178">
        <v>-0.46199539548159002</v>
      </c>
      <c r="F2178">
        <v>0.64408462244019304</v>
      </c>
      <c r="G2178" t="s">
        <v>1961</v>
      </c>
    </row>
    <row r="2179" spans="1:7">
      <c r="A2179" t="s">
        <v>2178</v>
      </c>
      <c r="B2179">
        <v>6.7424972967368602</v>
      </c>
      <c r="C2179">
        <v>0.23284803899103501</v>
      </c>
      <c r="D2179">
        <v>1.1686720408062301</v>
      </c>
      <c r="E2179">
        <v>0.199241558675777</v>
      </c>
      <c r="F2179">
        <v>0.84207379193263898</v>
      </c>
      <c r="G2179" t="s">
        <v>1961</v>
      </c>
    </row>
    <row r="2180" spans="1:7">
      <c r="A2180" t="s">
        <v>2179</v>
      </c>
      <c r="B2180">
        <v>6.3597443869870398</v>
      </c>
      <c r="C2180">
        <v>-7.5545582569438302E-2</v>
      </c>
      <c r="D2180">
        <v>1.03629788905978</v>
      </c>
      <c r="E2180">
        <v>-7.2899485145125301E-2</v>
      </c>
      <c r="F2180">
        <v>0.94188610364986702</v>
      </c>
      <c r="G2180" t="s">
        <v>1961</v>
      </c>
    </row>
    <row r="2181" spans="1:7">
      <c r="A2181" t="s">
        <v>2180</v>
      </c>
      <c r="B2181">
        <v>6.2271075983779998</v>
      </c>
      <c r="C2181">
        <v>-2.0412899560406901</v>
      </c>
      <c r="D2181">
        <v>1.1977138549225299</v>
      </c>
      <c r="E2181">
        <v>-1.7043219026406899</v>
      </c>
      <c r="F2181">
        <v>8.8320965259058207E-2</v>
      </c>
      <c r="G2181" t="s">
        <v>1961</v>
      </c>
    </row>
    <row r="2182" spans="1:7">
      <c r="A2182" t="s">
        <v>2181</v>
      </c>
      <c r="B2182">
        <v>4.9621825988774502</v>
      </c>
      <c r="C2182">
        <v>-0.70574447060144496</v>
      </c>
      <c r="D2182">
        <v>1.18791584603178</v>
      </c>
      <c r="E2182">
        <v>-0.59410308647618104</v>
      </c>
      <c r="F2182">
        <v>0.55244316665371096</v>
      </c>
      <c r="G2182" t="s">
        <v>1961</v>
      </c>
    </row>
    <row r="2183" spans="1:7">
      <c r="A2183" t="s">
        <v>2182</v>
      </c>
      <c r="B2183">
        <v>2.6302889982393798</v>
      </c>
      <c r="C2183">
        <v>-9.7019483909406096E-2</v>
      </c>
      <c r="D2183">
        <v>1.36733549531923</v>
      </c>
      <c r="E2183">
        <v>-7.0955141764059301E-2</v>
      </c>
      <c r="F2183">
        <v>0.94343345714361004</v>
      </c>
      <c r="G2183" t="s">
        <v>1961</v>
      </c>
    </row>
    <row r="2184" spans="1:7">
      <c r="A2184" t="s">
        <v>2183</v>
      </c>
      <c r="B2184">
        <v>5.2621584418899996</v>
      </c>
      <c r="C2184">
        <v>-1.51168989275493</v>
      </c>
      <c r="D2184">
        <v>1.1081154364852399</v>
      </c>
      <c r="E2184">
        <v>-1.3641989299867201</v>
      </c>
      <c r="F2184">
        <v>0.17250496487876901</v>
      </c>
      <c r="G2184" t="s">
        <v>1961</v>
      </c>
    </row>
    <row r="2185" spans="1:7">
      <c r="A2185" t="s">
        <v>2184</v>
      </c>
      <c r="B2185">
        <v>2.8494590950018299</v>
      </c>
      <c r="C2185">
        <v>-1.45046373224336</v>
      </c>
      <c r="D2185">
        <v>1.3673541263649001</v>
      </c>
      <c r="E2185">
        <v>-1.0607813325575</v>
      </c>
      <c r="F2185">
        <v>0.28878928766171003</v>
      </c>
      <c r="G2185" t="s">
        <v>1961</v>
      </c>
    </row>
    <row r="2186" spans="1:7">
      <c r="A2186" t="s">
        <v>2185</v>
      </c>
      <c r="B2186">
        <v>3.7387455475897502</v>
      </c>
      <c r="C2186">
        <v>-0.647881222702968</v>
      </c>
      <c r="D2186">
        <v>1.45636486415301</v>
      </c>
      <c r="E2186">
        <v>-0.44486188773838597</v>
      </c>
      <c r="F2186">
        <v>0.65641956665438905</v>
      </c>
      <c r="G2186" t="s">
        <v>1961</v>
      </c>
    </row>
    <row r="2187" spans="1:7">
      <c r="A2187" t="s">
        <v>2186</v>
      </c>
      <c r="B2187">
        <v>2.8365387722975002</v>
      </c>
      <c r="C2187">
        <v>-0.596816197281688</v>
      </c>
      <c r="D2187">
        <v>1.3169037315827501</v>
      </c>
      <c r="E2187">
        <v>-0.45319652679880601</v>
      </c>
      <c r="F2187">
        <v>0.65040723321167404</v>
      </c>
      <c r="G2187" t="s">
        <v>1961</v>
      </c>
    </row>
    <row r="2188" spans="1:7">
      <c r="A2188" t="s">
        <v>2187</v>
      </c>
      <c r="B2188">
        <v>4.9155502834392504</v>
      </c>
      <c r="C2188">
        <v>-1.18209392695485</v>
      </c>
      <c r="D2188">
        <v>1.04122678892723</v>
      </c>
      <c r="E2188">
        <v>-1.1352895829473899</v>
      </c>
      <c r="F2188">
        <v>0.25625400542683002</v>
      </c>
      <c r="G2188" t="s">
        <v>1961</v>
      </c>
    </row>
    <row r="2189" spans="1:7">
      <c r="A2189" t="s">
        <v>2188</v>
      </c>
      <c r="B2189">
        <v>4.7800711726375003</v>
      </c>
      <c r="C2189">
        <v>-1.2917478120830601</v>
      </c>
      <c r="D2189">
        <v>1.0476063311110799</v>
      </c>
      <c r="E2189">
        <v>-1.23304696976492</v>
      </c>
      <c r="F2189">
        <v>0.21755824073407301</v>
      </c>
      <c r="G2189" t="s">
        <v>1961</v>
      </c>
    </row>
    <row r="2190" spans="1:7">
      <c r="A2190" t="s">
        <v>2189</v>
      </c>
      <c r="B2190">
        <v>3.6126964138097999</v>
      </c>
      <c r="C2190">
        <v>0.63192649655632205</v>
      </c>
      <c r="D2190">
        <v>1.2296303258812999</v>
      </c>
      <c r="E2190">
        <v>0.51391583572355903</v>
      </c>
      <c r="F2190">
        <v>0.60731083542959297</v>
      </c>
      <c r="G2190" t="s">
        <v>1961</v>
      </c>
    </row>
    <row r="2191" spans="1:7">
      <c r="A2191" t="s">
        <v>2190</v>
      </c>
      <c r="B2191">
        <v>5.75999529583338</v>
      </c>
      <c r="C2191">
        <v>-1.3427802923780101</v>
      </c>
      <c r="D2191">
        <v>1.1962407783204501</v>
      </c>
      <c r="E2191">
        <v>-1.1225000156434299</v>
      </c>
      <c r="F2191">
        <v>0.26164990090433499</v>
      </c>
      <c r="G2191" t="s">
        <v>1961</v>
      </c>
    </row>
    <row r="2192" spans="1:7">
      <c r="A2192" t="s">
        <v>2191</v>
      </c>
      <c r="B2192">
        <v>4.01142662559747</v>
      </c>
      <c r="C2192">
        <v>-0.82996832292695499</v>
      </c>
      <c r="D2192">
        <v>1.1360817492091999</v>
      </c>
      <c r="E2192">
        <v>-0.73055334574705999</v>
      </c>
      <c r="F2192">
        <v>0.46505201766858201</v>
      </c>
      <c r="G2192" t="s">
        <v>1961</v>
      </c>
    </row>
    <row r="2193" spans="1:7">
      <c r="A2193" t="s">
        <v>2192</v>
      </c>
      <c r="B2193">
        <v>2.7832085988717798</v>
      </c>
      <c r="C2193">
        <v>-0.62600141905445805</v>
      </c>
      <c r="D2193">
        <v>1.3693358620036999</v>
      </c>
      <c r="E2193">
        <v>-0.457156959387928</v>
      </c>
      <c r="F2193">
        <v>0.64755823207505703</v>
      </c>
      <c r="G2193" t="s">
        <v>1961</v>
      </c>
    </row>
    <row r="2194" spans="1:7">
      <c r="A2194" t="s">
        <v>2193</v>
      </c>
      <c r="B2194">
        <v>3.51725790757482</v>
      </c>
      <c r="C2194">
        <v>-0.91612643321908205</v>
      </c>
      <c r="D2194">
        <v>1.2666071609346401</v>
      </c>
      <c r="E2194">
        <v>-0.72329168938462696</v>
      </c>
      <c r="F2194">
        <v>0.46950069752128698</v>
      </c>
      <c r="G2194" t="s">
        <v>1961</v>
      </c>
    </row>
    <row r="2195" spans="1:7">
      <c r="A2195" t="s">
        <v>2194</v>
      </c>
      <c r="B2195">
        <v>3.5729797625753199</v>
      </c>
      <c r="C2195">
        <v>-0.53914666012645995</v>
      </c>
      <c r="D2195">
        <v>1.2422337153849701</v>
      </c>
      <c r="E2195">
        <v>-0.434013868283535</v>
      </c>
      <c r="F2195">
        <v>0.66427837033356996</v>
      </c>
      <c r="G2195" t="s">
        <v>1961</v>
      </c>
    </row>
    <row r="2196" spans="1:7">
      <c r="A2196" t="s">
        <v>2195</v>
      </c>
      <c r="B2196">
        <v>3.8483453153720699</v>
      </c>
      <c r="C2196">
        <v>-0.46609481166619898</v>
      </c>
      <c r="D2196">
        <v>1.2407026050321699</v>
      </c>
      <c r="E2196">
        <v>-0.37567005161088801</v>
      </c>
      <c r="F2196">
        <v>0.70716220508406302</v>
      </c>
      <c r="G2196" t="s">
        <v>1961</v>
      </c>
    </row>
    <row r="2197" spans="1:7">
      <c r="A2197" t="s">
        <v>2196</v>
      </c>
      <c r="B2197">
        <v>4.3666714784728997</v>
      </c>
      <c r="C2197">
        <v>-0.95122181626459401</v>
      </c>
      <c r="D2197">
        <v>1.12436009736703</v>
      </c>
      <c r="E2197">
        <v>-0.84601171679083698</v>
      </c>
      <c r="F2197">
        <v>0.39754620798897</v>
      </c>
      <c r="G2197" t="s">
        <v>1961</v>
      </c>
    </row>
    <row r="2198" spans="1:7">
      <c r="A2198" t="s">
        <v>2197</v>
      </c>
      <c r="B2198">
        <v>1.8057716529043399</v>
      </c>
      <c r="C2198">
        <v>-2.34214325210143</v>
      </c>
      <c r="D2198">
        <v>1.57412616270924</v>
      </c>
      <c r="E2198">
        <v>-1.4879005937302701</v>
      </c>
      <c r="F2198">
        <v>0.136777111097339</v>
      </c>
      <c r="G2198" t="s">
        <v>1961</v>
      </c>
    </row>
    <row r="2199" spans="1:7">
      <c r="A2199" t="s">
        <v>2198</v>
      </c>
      <c r="B2199">
        <v>7.2290146864561002</v>
      </c>
      <c r="C2199">
        <v>-0.31652489169273401</v>
      </c>
      <c r="D2199">
        <v>0.93727056956824495</v>
      </c>
      <c r="E2199">
        <v>-0.33770919729032201</v>
      </c>
      <c r="F2199">
        <v>0.73558234312814996</v>
      </c>
      <c r="G2199" t="s">
        <v>1961</v>
      </c>
    </row>
    <row r="2200" spans="1:7">
      <c r="A2200" t="s">
        <v>2199</v>
      </c>
      <c r="B2200">
        <v>4.9488417207540403</v>
      </c>
      <c r="C2200">
        <v>-0.57472206775238199</v>
      </c>
      <c r="D2200">
        <v>1.1169170412742999</v>
      </c>
      <c r="E2200">
        <v>-0.51456110571710501</v>
      </c>
      <c r="F2200">
        <v>0.60685974994952396</v>
      </c>
      <c r="G2200" t="s">
        <v>1961</v>
      </c>
    </row>
    <row r="2201" spans="1:7">
      <c r="A2201" t="s">
        <v>2200</v>
      </c>
      <c r="B2201">
        <v>2.5205612288301098</v>
      </c>
      <c r="C2201">
        <v>-1.2985435729332799</v>
      </c>
      <c r="D2201">
        <v>1.3947978810246999</v>
      </c>
      <c r="E2201">
        <v>-0.93099049733234096</v>
      </c>
      <c r="F2201">
        <v>0.35185847972488499</v>
      </c>
      <c r="G2201" t="s">
        <v>1961</v>
      </c>
    </row>
    <row r="2202" spans="1:7">
      <c r="A2202" t="s">
        <v>2201</v>
      </c>
      <c r="B2202">
        <v>2.0412464587025498</v>
      </c>
      <c r="C2202">
        <v>-0.73090678562633005</v>
      </c>
      <c r="D2202">
        <v>1.50776077640146</v>
      </c>
      <c r="E2202">
        <v>-0.48476309840794002</v>
      </c>
      <c r="F2202">
        <v>0.627844401709024</v>
      </c>
      <c r="G2202" t="s">
        <v>1961</v>
      </c>
    </row>
    <row r="2203" spans="1:7">
      <c r="A2203" t="s">
        <v>2202</v>
      </c>
      <c r="B2203">
        <v>3.1273161827212701</v>
      </c>
      <c r="C2203">
        <v>-1.6767295329018901</v>
      </c>
      <c r="D2203">
        <v>1.3266428684132801</v>
      </c>
      <c r="E2203">
        <v>-1.26388915421324</v>
      </c>
      <c r="F2203">
        <v>0.20626981516117601</v>
      </c>
      <c r="G2203" t="s">
        <v>1961</v>
      </c>
    </row>
    <row r="2204" spans="1:7">
      <c r="A2204" t="s">
        <v>2203</v>
      </c>
      <c r="B2204">
        <v>3.1554184682956601</v>
      </c>
      <c r="C2204">
        <v>-1.1148661825739401</v>
      </c>
      <c r="D2204">
        <v>1.34269775479562</v>
      </c>
      <c r="E2204">
        <v>-0.83031805079889098</v>
      </c>
      <c r="F2204">
        <v>0.40635898498031497</v>
      </c>
      <c r="G2204" t="s">
        <v>1961</v>
      </c>
    </row>
    <row r="2205" spans="1:7">
      <c r="A2205" t="s">
        <v>2204</v>
      </c>
      <c r="B2205">
        <v>5.0926370429012104</v>
      </c>
      <c r="C2205">
        <v>0.36628095023840002</v>
      </c>
      <c r="D2205">
        <v>1.0275762064112</v>
      </c>
      <c r="E2205">
        <v>0.356451373584867</v>
      </c>
      <c r="F2205">
        <v>0.72150256189587603</v>
      </c>
      <c r="G2205" t="s">
        <v>1961</v>
      </c>
    </row>
    <row r="2206" spans="1:7">
      <c r="A2206" t="s">
        <v>2205</v>
      </c>
      <c r="B2206">
        <v>2.45568295951536</v>
      </c>
      <c r="C2206">
        <v>-2.4914635594040302</v>
      </c>
      <c r="D2206">
        <v>1.43283529554538</v>
      </c>
      <c r="E2206">
        <v>-1.7388345800455101</v>
      </c>
      <c r="F2206">
        <v>8.2063864122977698E-2</v>
      </c>
      <c r="G2206" t="s">
        <v>1961</v>
      </c>
    </row>
    <row r="2207" spans="1:7">
      <c r="A2207" t="s">
        <v>2206</v>
      </c>
      <c r="B2207">
        <v>5.5172251053878902</v>
      </c>
      <c r="C2207">
        <v>-0.41881817013897499</v>
      </c>
      <c r="D2207">
        <v>1.03687277347925</v>
      </c>
      <c r="E2207">
        <v>-0.403924358755823</v>
      </c>
      <c r="F2207">
        <v>0.68626834333512099</v>
      </c>
      <c r="G2207" t="s">
        <v>1961</v>
      </c>
    </row>
    <row r="2208" spans="1:7">
      <c r="A2208" t="s">
        <v>2207</v>
      </c>
      <c r="B2208">
        <v>5.6564885786202099</v>
      </c>
      <c r="C2208">
        <v>0.207129460662106</v>
      </c>
      <c r="D2208">
        <v>1.0924941055736399</v>
      </c>
      <c r="E2208">
        <v>0.18959320659524201</v>
      </c>
      <c r="F2208">
        <v>0.84962791101089297</v>
      </c>
      <c r="G2208" t="s">
        <v>1961</v>
      </c>
    </row>
    <row r="2209" spans="1:7">
      <c r="A2209" t="s">
        <v>2208</v>
      </c>
      <c r="B2209">
        <v>2.28225649536326</v>
      </c>
      <c r="C2209">
        <v>-0.36315473175238</v>
      </c>
      <c r="D2209">
        <v>1.5002724512196299</v>
      </c>
      <c r="E2209">
        <v>-0.242059188287538</v>
      </c>
      <c r="F2209">
        <v>0.80873430094185095</v>
      </c>
      <c r="G2209" t="s">
        <v>1961</v>
      </c>
    </row>
    <row r="2210" spans="1:7">
      <c r="A2210" t="s">
        <v>2209</v>
      </c>
      <c r="B2210">
        <v>6.1910775291516797</v>
      </c>
      <c r="C2210">
        <v>-0.400719119474643</v>
      </c>
      <c r="D2210">
        <v>1.0454156153195999</v>
      </c>
      <c r="E2210">
        <v>-0.38331082260727001</v>
      </c>
      <c r="F2210">
        <v>0.70148931567988004</v>
      </c>
      <c r="G2210" t="s">
        <v>1961</v>
      </c>
    </row>
    <row r="2211" spans="1:7">
      <c r="A2211" t="s">
        <v>2210</v>
      </c>
      <c r="B2211">
        <v>4.0769042184572299</v>
      </c>
      <c r="C2211">
        <v>-0.32485992418891602</v>
      </c>
      <c r="D2211">
        <v>1.25173612475539</v>
      </c>
      <c r="E2211">
        <v>-0.25952748168261103</v>
      </c>
      <c r="F2211">
        <v>0.795228280886496</v>
      </c>
      <c r="G2211" t="s">
        <v>1961</v>
      </c>
    </row>
    <row r="2212" spans="1:7">
      <c r="A2212" t="s">
        <v>2211</v>
      </c>
      <c r="B2212">
        <v>6.8363417007931799</v>
      </c>
      <c r="C2212">
        <v>-0.81517637572007096</v>
      </c>
      <c r="D2212">
        <v>1.17693265650059</v>
      </c>
      <c r="E2212">
        <v>-0.69262788420185695</v>
      </c>
      <c r="F2212">
        <v>0.48854310663693101</v>
      </c>
      <c r="G2212" t="s">
        <v>1961</v>
      </c>
    </row>
    <row r="2213" spans="1:7">
      <c r="A2213" t="s">
        <v>2212</v>
      </c>
      <c r="B2213">
        <v>6.4817022815193601</v>
      </c>
      <c r="C2213">
        <v>-1.2303272185380201</v>
      </c>
      <c r="D2213">
        <v>1.2924631306796599</v>
      </c>
      <c r="E2213">
        <v>-0.95192442192995996</v>
      </c>
      <c r="F2213">
        <v>0.34113531287381998</v>
      </c>
      <c r="G2213" t="s">
        <v>1961</v>
      </c>
    </row>
    <row r="2214" spans="1:7">
      <c r="A2214" t="s">
        <v>2213</v>
      </c>
      <c r="B2214">
        <v>4.1172196547794702</v>
      </c>
      <c r="C2214">
        <v>-0.76012240188616698</v>
      </c>
      <c r="D2214">
        <v>1.22170017375082</v>
      </c>
      <c r="E2214">
        <v>-0.62218408265627501</v>
      </c>
      <c r="F2214">
        <v>0.53382083125476898</v>
      </c>
      <c r="G2214" t="s">
        <v>1961</v>
      </c>
    </row>
    <row r="2215" spans="1:7">
      <c r="A2215" t="s">
        <v>2214</v>
      </c>
      <c r="B2215">
        <v>3.28715560591302</v>
      </c>
      <c r="C2215">
        <v>-0.84155956671475696</v>
      </c>
      <c r="D2215">
        <v>1.26751198541768</v>
      </c>
      <c r="E2215">
        <v>-0.66394604263835799</v>
      </c>
      <c r="F2215">
        <v>0.50672484606511403</v>
      </c>
      <c r="G2215" t="s">
        <v>1961</v>
      </c>
    </row>
    <row r="2216" spans="1:7">
      <c r="A2216" t="s">
        <v>2215</v>
      </c>
      <c r="B2216">
        <v>2.23250293677338</v>
      </c>
      <c r="C2216">
        <v>-0.96566172054412902</v>
      </c>
      <c r="D2216">
        <v>1.4420586646950899</v>
      </c>
      <c r="E2216">
        <v>-0.66964107923328597</v>
      </c>
      <c r="F2216">
        <v>0.50308662045504604</v>
      </c>
      <c r="G2216" t="s">
        <v>1961</v>
      </c>
    </row>
    <row r="2217" spans="1:7">
      <c r="A2217" t="s">
        <v>2216</v>
      </c>
      <c r="B2217">
        <v>3.5335191150902601</v>
      </c>
      <c r="C2217">
        <v>-1.32261880089823</v>
      </c>
      <c r="D2217">
        <v>1.3077009696206101</v>
      </c>
      <c r="E2217">
        <v>-1.0114076777674501</v>
      </c>
      <c r="F2217">
        <v>0.31182134795991701</v>
      </c>
      <c r="G2217" t="s">
        <v>1961</v>
      </c>
    </row>
    <row r="2218" spans="1:7">
      <c r="A2218" t="s">
        <v>2217</v>
      </c>
      <c r="B2218">
        <v>4.3593687471551403</v>
      </c>
      <c r="C2218">
        <v>-1.0558813463862999</v>
      </c>
      <c r="D2218">
        <v>1.32830623786513</v>
      </c>
      <c r="E2218">
        <v>-0.79490806885264698</v>
      </c>
      <c r="F2218">
        <v>0.42666698027101102</v>
      </c>
      <c r="G2218" t="s">
        <v>1961</v>
      </c>
    </row>
    <row r="2219" spans="1:7">
      <c r="A2219" t="s">
        <v>2218</v>
      </c>
      <c r="B2219">
        <v>2.4552253586566701</v>
      </c>
      <c r="C2219">
        <v>-0.38551389108176298</v>
      </c>
      <c r="D2219">
        <v>1.42917506057859</v>
      </c>
      <c r="E2219">
        <v>-0.26974574474150897</v>
      </c>
      <c r="F2219">
        <v>0.78735586532476398</v>
      </c>
      <c r="G2219" t="s">
        <v>1961</v>
      </c>
    </row>
    <row r="2220" spans="1:7">
      <c r="A2220" t="s">
        <v>2219</v>
      </c>
      <c r="B2220">
        <v>4.02987495048695</v>
      </c>
      <c r="C2220">
        <v>-0.46683885357754701</v>
      </c>
      <c r="D2220">
        <v>1.23082571862615</v>
      </c>
      <c r="E2220">
        <v>-0.37928916053089301</v>
      </c>
      <c r="F2220">
        <v>0.70447314803248595</v>
      </c>
      <c r="G2220" t="s">
        <v>1961</v>
      </c>
    </row>
    <row r="2221" spans="1:7">
      <c r="A2221" t="s">
        <v>2220</v>
      </c>
      <c r="B2221">
        <v>3.5029046967497002</v>
      </c>
      <c r="C2221">
        <v>-1.7615847554703099</v>
      </c>
      <c r="D2221">
        <v>1.3566267065783399</v>
      </c>
      <c r="E2221">
        <v>-1.29850366864246</v>
      </c>
      <c r="F2221">
        <v>0.19411431650334601</v>
      </c>
      <c r="G2221" t="s">
        <v>1961</v>
      </c>
    </row>
    <row r="2222" spans="1:7">
      <c r="A2222" t="s">
        <v>2221</v>
      </c>
      <c r="B2222">
        <v>4.7413413619034799</v>
      </c>
      <c r="C2222">
        <v>0.285163698651617</v>
      </c>
      <c r="D2222">
        <v>1.04802311204566</v>
      </c>
      <c r="E2222">
        <v>0.27209676520873699</v>
      </c>
      <c r="F2222">
        <v>0.78554761673649398</v>
      </c>
      <c r="G2222" t="s">
        <v>1961</v>
      </c>
    </row>
    <row r="2223" spans="1:7">
      <c r="A2223" t="s">
        <v>2222</v>
      </c>
      <c r="B2223">
        <v>2.8803413682029499</v>
      </c>
      <c r="C2223">
        <v>-2.0483771383028002</v>
      </c>
      <c r="D2223">
        <v>1.4005033432751699</v>
      </c>
      <c r="E2223">
        <v>-1.46260067720547</v>
      </c>
      <c r="F2223">
        <v>0.14357667784952699</v>
      </c>
      <c r="G2223" t="s">
        <v>1961</v>
      </c>
    </row>
    <row r="2224" spans="1:7">
      <c r="A2224" t="s">
        <v>2223</v>
      </c>
      <c r="B2224">
        <v>2.7601446580508302</v>
      </c>
      <c r="C2224">
        <v>-0.85858969928497397</v>
      </c>
      <c r="D2224">
        <v>1.3947714787338401</v>
      </c>
      <c r="E2224">
        <v>-0.61557732745179905</v>
      </c>
      <c r="F2224">
        <v>0.538173518897063</v>
      </c>
      <c r="G2224" t="s">
        <v>1961</v>
      </c>
    </row>
    <row r="2225" spans="1:7">
      <c r="A2225" t="s">
        <v>2224</v>
      </c>
      <c r="B2225">
        <v>5.4820649018873304</v>
      </c>
      <c r="C2225">
        <v>0.459724964166491</v>
      </c>
      <c r="D2225">
        <v>1.0474711425438901</v>
      </c>
      <c r="E2225">
        <v>0.43889033835337998</v>
      </c>
      <c r="F2225">
        <v>0.66074099777030104</v>
      </c>
      <c r="G2225" t="s">
        <v>1961</v>
      </c>
    </row>
    <row r="2226" spans="1:7">
      <c r="A2226" t="s">
        <v>2225</v>
      </c>
      <c r="B2226">
        <v>2.99078993486446</v>
      </c>
      <c r="C2226">
        <v>-0.54722236380383604</v>
      </c>
      <c r="D2226">
        <v>1.40942887683919</v>
      </c>
      <c r="E2226">
        <v>-0.38825823196630199</v>
      </c>
      <c r="F2226">
        <v>0.69782494354704205</v>
      </c>
      <c r="G2226" t="s">
        <v>1961</v>
      </c>
    </row>
    <row r="2227" spans="1:7">
      <c r="A2227" t="s">
        <v>2226</v>
      </c>
      <c r="B2227">
        <v>2.27621200838604</v>
      </c>
      <c r="C2227">
        <v>-0.70628735664221098</v>
      </c>
      <c r="D2227">
        <v>1.4224566003664001</v>
      </c>
      <c r="E2227">
        <v>-0.49652647150027901</v>
      </c>
      <c r="F2227">
        <v>0.61952301555448197</v>
      </c>
      <c r="G2227" t="s">
        <v>1961</v>
      </c>
    </row>
    <row r="2228" spans="1:7">
      <c r="A2228" t="s">
        <v>2227</v>
      </c>
      <c r="B2228">
        <v>2.7162962292087802</v>
      </c>
      <c r="C2228">
        <v>-2.94679196137557</v>
      </c>
      <c r="D2228">
        <v>1.38726785746799</v>
      </c>
      <c r="E2228">
        <v>-2.1241694208600701</v>
      </c>
      <c r="F2228">
        <v>3.3655979246153302E-2</v>
      </c>
      <c r="G2228" t="s">
        <v>1961</v>
      </c>
    </row>
    <row r="2229" spans="1:7">
      <c r="A2229" t="s">
        <v>2228</v>
      </c>
      <c r="B2229">
        <v>2.02620168631011</v>
      </c>
      <c r="C2229">
        <v>-1.18147132458271</v>
      </c>
      <c r="D2229">
        <v>1.4452702062550999</v>
      </c>
      <c r="E2229">
        <v>-0.81747435148757996</v>
      </c>
      <c r="F2229">
        <v>0.41365740091712699</v>
      </c>
      <c r="G2229" t="s">
        <v>1961</v>
      </c>
    </row>
    <row r="2230" spans="1:7">
      <c r="A2230" t="s">
        <v>2229</v>
      </c>
      <c r="B2230">
        <v>2.5347723523782899</v>
      </c>
      <c r="C2230">
        <v>-0.13704900432227701</v>
      </c>
      <c r="D2230">
        <v>1.39639889203491</v>
      </c>
      <c r="E2230">
        <v>-9.8144595433302201E-2</v>
      </c>
      <c r="F2230">
        <v>0.92181747639978096</v>
      </c>
      <c r="G2230" t="s">
        <v>1961</v>
      </c>
    </row>
    <row r="2231" spans="1:7">
      <c r="A2231" t="s">
        <v>2230</v>
      </c>
      <c r="B2231">
        <v>6.8529285006735501</v>
      </c>
      <c r="C2231">
        <v>1.74941866419227</v>
      </c>
      <c r="D2231">
        <v>1.3100557698922599</v>
      </c>
      <c r="E2231">
        <v>1.33537724453986</v>
      </c>
      <c r="F2231">
        <v>0.18175290858113399</v>
      </c>
      <c r="G2231" t="s">
        <v>1961</v>
      </c>
    </row>
    <row r="2232" spans="1:7">
      <c r="A2232" t="s">
        <v>2231</v>
      </c>
      <c r="B2232">
        <v>3.6057914538238198</v>
      </c>
      <c r="C2232">
        <v>-1.4677681157625</v>
      </c>
      <c r="D2232">
        <v>1.29694457901418</v>
      </c>
      <c r="E2232">
        <v>-1.13171228710341</v>
      </c>
      <c r="F2232">
        <v>0.25775541409348401</v>
      </c>
      <c r="G2232" t="s">
        <v>1961</v>
      </c>
    </row>
    <row r="2233" spans="1:7">
      <c r="A2233" t="s">
        <v>2232</v>
      </c>
      <c r="B2233">
        <v>3.1567258242526299</v>
      </c>
      <c r="C2233">
        <v>-1.2710493078430001</v>
      </c>
      <c r="D2233">
        <v>1.32532558883214</v>
      </c>
      <c r="E2233">
        <v>-0.95904683238103805</v>
      </c>
      <c r="F2233">
        <v>0.33753515288382202</v>
      </c>
      <c r="G2233" t="s">
        <v>1961</v>
      </c>
    </row>
    <row r="2234" spans="1:7">
      <c r="A2234" t="s">
        <v>2233</v>
      </c>
      <c r="B2234">
        <v>2.86579115032163</v>
      </c>
      <c r="C2234">
        <v>-1.36976558784268</v>
      </c>
      <c r="D2234">
        <v>1.2637225381255</v>
      </c>
      <c r="E2234">
        <v>-1.0839132376909899</v>
      </c>
      <c r="F2234">
        <v>0.278403269657857</v>
      </c>
      <c r="G2234" t="s">
        <v>1961</v>
      </c>
    </row>
    <row r="2235" spans="1:7">
      <c r="A2235" t="s">
        <v>2234</v>
      </c>
      <c r="B2235">
        <v>3.94668874666562</v>
      </c>
      <c r="C2235">
        <v>0.53723771965719003</v>
      </c>
      <c r="D2235">
        <v>1.14673451586666</v>
      </c>
      <c r="E2235">
        <v>0.468493545998454</v>
      </c>
      <c r="F2235">
        <v>0.63943168531260497</v>
      </c>
      <c r="G2235" t="s">
        <v>1961</v>
      </c>
    </row>
    <row r="2236" spans="1:7">
      <c r="A2236" t="s">
        <v>2235</v>
      </c>
      <c r="B2236">
        <v>4.2667146408869998</v>
      </c>
      <c r="C2236">
        <v>0.69034031851162403</v>
      </c>
      <c r="D2236">
        <v>1.2017003179473</v>
      </c>
      <c r="E2236">
        <v>0.57446961459645596</v>
      </c>
      <c r="F2236">
        <v>0.56565005658816903</v>
      </c>
      <c r="G2236" t="s">
        <v>1961</v>
      </c>
    </row>
    <row r="2237" spans="1:7">
      <c r="A2237" t="s">
        <v>2236</v>
      </c>
      <c r="B2237">
        <v>4.5014495063266402</v>
      </c>
      <c r="C2237">
        <v>0.15310407571895199</v>
      </c>
      <c r="D2237">
        <v>1.42843992155349</v>
      </c>
      <c r="E2237">
        <v>0.10718271969915601</v>
      </c>
      <c r="F2237">
        <v>0.91464402413287704</v>
      </c>
      <c r="G2237" t="s">
        <v>1961</v>
      </c>
    </row>
    <row r="2238" spans="1:7">
      <c r="A2238" t="s">
        <v>2237</v>
      </c>
      <c r="B2238">
        <v>3.9791120869807899</v>
      </c>
      <c r="C2238">
        <v>-1.31477542549599</v>
      </c>
      <c r="D2238">
        <v>1.08560687357908</v>
      </c>
      <c r="E2238">
        <v>-1.21109718213314</v>
      </c>
      <c r="F2238">
        <v>0.225858161246206</v>
      </c>
      <c r="G2238" t="s">
        <v>1961</v>
      </c>
    </row>
    <row r="2239" spans="1:7">
      <c r="A2239" t="s">
        <v>2238</v>
      </c>
      <c r="B2239">
        <v>5.2785121977821996</v>
      </c>
      <c r="C2239">
        <v>-0.46122530566790998</v>
      </c>
      <c r="D2239">
        <v>1.0497063996681599</v>
      </c>
      <c r="E2239">
        <v>-0.43938505644408199</v>
      </c>
      <c r="F2239">
        <v>0.66038255257823497</v>
      </c>
      <c r="G2239" t="s">
        <v>1961</v>
      </c>
    </row>
    <row r="2240" spans="1:7">
      <c r="A2240" t="s">
        <v>2239</v>
      </c>
      <c r="B2240">
        <v>3.7315597183709999</v>
      </c>
      <c r="C2240">
        <v>-1.8313726043180001</v>
      </c>
      <c r="D2240">
        <v>1.24317443126914</v>
      </c>
      <c r="E2240">
        <v>-1.4731421096300901</v>
      </c>
      <c r="F2240">
        <v>0.14071272090072701</v>
      </c>
      <c r="G2240" t="s">
        <v>1961</v>
      </c>
    </row>
    <row r="2241" spans="1:7">
      <c r="A2241" t="s">
        <v>2240</v>
      </c>
      <c r="B2241">
        <v>2.4080523490734</v>
      </c>
      <c r="C2241">
        <v>0.19657986114426801</v>
      </c>
      <c r="D2241">
        <v>1.4481772963196</v>
      </c>
      <c r="E2241">
        <v>0.13574295194646099</v>
      </c>
      <c r="F2241">
        <v>0.89202449121559102</v>
      </c>
      <c r="G2241" t="s">
        <v>1961</v>
      </c>
    </row>
    <row r="2242" spans="1:7">
      <c r="A2242" t="s">
        <v>2241</v>
      </c>
      <c r="B2242">
        <v>2.3214375946169801</v>
      </c>
      <c r="C2242">
        <v>-0.68926537088921402</v>
      </c>
      <c r="D2242">
        <v>1.38236439401959</v>
      </c>
      <c r="E2242">
        <v>-0.49861337131593397</v>
      </c>
      <c r="F2242">
        <v>0.61805178344356104</v>
      </c>
      <c r="G2242" t="s">
        <v>1961</v>
      </c>
    </row>
    <row r="2243" spans="1:7">
      <c r="A2243" t="s">
        <v>2242</v>
      </c>
      <c r="B2243">
        <v>3.66706278308589</v>
      </c>
      <c r="C2243">
        <v>-0.51108027628714503</v>
      </c>
      <c r="D2243">
        <v>1.19266143581652</v>
      </c>
      <c r="E2243">
        <v>-0.428520836625566</v>
      </c>
      <c r="F2243">
        <v>0.66827196672830103</v>
      </c>
      <c r="G2243" t="s">
        <v>1961</v>
      </c>
    </row>
    <row r="2244" spans="1:7">
      <c r="A2244" t="s">
        <v>2243</v>
      </c>
      <c r="B2244">
        <v>2.4177508250886501</v>
      </c>
      <c r="C2244">
        <v>-2.0748981356845002</v>
      </c>
      <c r="D2244">
        <v>1.4528036226946099</v>
      </c>
      <c r="E2244">
        <v>-1.42820275450308</v>
      </c>
      <c r="F2244">
        <v>0.153233508029881</v>
      </c>
      <c r="G2244" t="s">
        <v>1961</v>
      </c>
    </row>
    <row r="2245" spans="1:7">
      <c r="A2245" t="s">
        <v>2244</v>
      </c>
      <c r="B2245">
        <v>2.4353295455113999</v>
      </c>
      <c r="C2245">
        <v>-0.188053288883584</v>
      </c>
      <c r="D2245">
        <v>1.3739700057009401</v>
      </c>
      <c r="E2245">
        <v>-0.13686855470156101</v>
      </c>
      <c r="F2245">
        <v>0.89113469459553596</v>
      </c>
      <c r="G2245" t="s">
        <v>1961</v>
      </c>
    </row>
    <row r="2246" spans="1:7">
      <c r="A2246" t="s">
        <v>2245</v>
      </c>
      <c r="B2246">
        <v>5.6387346680283601</v>
      </c>
      <c r="C2246">
        <v>-0.122870252268858</v>
      </c>
      <c r="D2246">
        <v>1.1734322675333499</v>
      </c>
      <c r="E2246">
        <v>-0.104710135956241</v>
      </c>
      <c r="F2246">
        <v>0.91660581885018799</v>
      </c>
      <c r="G2246" t="s">
        <v>1961</v>
      </c>
    </row>
    <row r="2247" spans="1:7">
      <c r="A2247" t="s">
        <v>2246</v>
      </c>
      <c r="B2247">
        <v>2.7160573109772499</v>
      </c>
      <c r="C2247">
        <v>-0.83670073030948799</v>
      </c>
      <c r="D2247">
        <v>1.34995413402644</v>
      </c>
      <c r="E2247">
        <v>-0.61979937630465998</v>
      </c>
      <c r="F2247">
        <v>0.53538987935749205</v>
      </c>
      <c r="G2247" t="s">
        <v>1961</v>
      </c>
    </row>
    <row r="2248" spans="1:7">
      <c r="A2248" t="s">
        <v>2247</v>
      </c>
      <c r="B2248">
        <v>7.2871530838351903</v>
      </c>
      <c r="C2248">
        <v>-0.52993316870021501</v>
      </c>
      <c r="D2248">
        <v>1.0499746041187901</v>
      </c>
      <c r="E2248">
        <v>-0.50471046311159995</v>
      </c>
      <c r="F2248">
        <v>0.61376221105637396</v>
      </c>
      <c r="G2248" t="s">
        <v>1961</v>
      </c>
    </row>
    <row r="2249" spans="1:7">
      <c r="A2249" t="s">
        <v>2248</v>
      </c>
      <c r="B2249">
        <v>3.8126610865769401</v>
      </c>
      <c r="C2249">
        <v>-1.07205603717367</v>
      </c>
      <c r="D2249">
        <v>1.19857666183226</v>
      </c>
      <c r="E2249">
        <v>-0.89444094091972304</v>
      </c>
      <c r="F2249">
        <v>0.37108601558809501</v>
      </c>
      <c r="G2249" t="s">
        <v>1961</v>
      </c>
    </row>
    <row r="2250" spans="1:7">
      <c r="A2250" t="s">
        <v>2249</v>
      </c>
      <c r="B2250">
        <v>5.2164867804250798</v>
      </c>
      <c r="C2250">
        <v>-1.98615880136921</v>
      </c>
      <c r="D2250">
        <v>1.08611444035283</v>
      </c>
      <c r="E2250">
        <v>-1.8286828050311099</v>
      </c>
      <c r="F2250">
        <v>6.7447139849373602E-2</v>
      </c>
      <c r="G2250" t="s">
        <v>1961</v>
      </c>
    </row>
    <row r="2251" spans="1:7">
      <c r="A2251" t="s">
        <v>2250</v>
      </c>
      <c r="B2251">
        <v>4.9600874781471598</v>
      </c>
      <c r="C2251">
        <v>-1.8095968715852</v>
      </c>
      <c r="D2251">
        <v>1.0930520739679701</v>
      </c>
      <c r="E2251">
        <v>-1.6555449778490801</v>
      </c>
      <c r="F2251">
        <v>9.7814000693244293E-2</v>
      </c>
      <c r="G2251" t="s">
        <v>1961</v>
      </c>
    </row>
    <row r="2252" spans="1:7">
      <c r="A2252" t="s">
        <v>2251</v>
      </c>
      <c r="B2252">
        <v>3.2763467579802201</v>
      </c>
      <c r="C2252">
        <v>-0.33537517924979499</v>
      </c>
      <c r="D2252">
        <v>1.39767030085865</v>
      </c>
      <c r="E2252">
        <v>-0.239952998245551</v>
      </c>
      <c r="F2252">
        <v>0.81036669413183904</v>
      </c>
      <c r="G2252" t="s">
        <v>1961</v>
      </c>
    </row>
    <row r="2253" spans="1:7">
      <c r="A2253" t="s">
        <v>2252</v>
      </c>
      <c r="B2253">
        <v>2.2021898066879602</v>
      </c>
      <c r="C2253">
        <v>-2.0171549261556101</v>
      </c>
      <c r="D2253">
        <v>1.46969046893094</v>
      </c>
      <c r="E2253">
        <v>-1.37250323710877</v>
      </c>
      <c r="F2253">
        <v>0.16990683185140301</v>
      </c>
      <c r="G2253" t="s">
        <v>1961</v>
      </c>
    </row>
    <row r="2254" spans="1:7">
      <c r="A2254" t="s">
        <v>2253</v>
      </c>
      <c r="B2254">
        <v>2.6140040413469299</v>
      </c>
      <c r="C2254">
        <v>0.245506511558509</v>
      </c>
      <c r="D2254">
        <v>1.3397015074043901</v>
      </c>
      <c r="E2254">
        <v>0.18325463560473801</v>
      </c>
      <c r="F2254">
        <v>0.85459822711001798</v>
      </c>
      <c r="G2254" t="s">
        <v>1961</v>
      </c>
    </row>
    <row r="2255" spans="1:7">
      <c r="A2255" t="s">
        <v>2254</v>
      </c>
      <c r="B2255">
        <v>2.67742743373848</v>
      </c>
      <c r="C2255">
        <v>-1.0299810689911</v>
      </c>
      <c r="D2255">
        <v>1.41704995906979</v>
      </c>
      <c r="E2255">
        <v>-0.72684880472896096</v>
      </c>
      <c r="F2255">
        <v>0.46731858187619502</v>
      </c>
      <c r="G2255" t="s">
        <v>1961</v>
      </c>
    </row>
    <row r="2256" spans="1:7">
      <c r="A2256" t="s">
        <v>2255</v>
      </c>
      <c r="B2256">
        <v>4.0266343967998601</v>
      </c>
      <c r="C2256">
        <v>-1.1204877072699699</v>
      </c>
      <c r="D2256">
        <v>1.3395600352627699</v>
      </c>
      <c r="E2256">
        <v>-0.83645949250059504</v>
      </c>
      <c r="F2256">
        <v>0.40289645591988799</v>
      </c>
      <c r="G2256" t="s">
        <v>1961</v>
      </c>
    </row>
    <row r="2257" spans="1:7">
      <c r="A2257" t="s">
        <v>2256</v>
      </c>
      <c r="B2257">
        <v>1.9308381694496</v>
      </c>
      <c r="C2257">
        <v>-1.78992375758801</v>
      </c>
      <c r="D2257">
        <v>1.5118609315493099</v>
      </c>
      <c r="E2257">
        <v>-1.18392090187406</v>
      </c>
      <c r="F2257">
        <v>0.23644437529557299</v>
      </c>
      <c r="G2257" t="s">
        <v>1961</v>
      </c>
    </row>
    <row r="2258" spans="1:7">
      <c r="A2258" t="s">
        <v>2257</v>
      </c>
      <c r="B2258">
        <v>4.2121286762309298</v>
      </c>
      <c r="C2258">
        <v>0.224940210181829</v>
      </c>
      <c r="D2258">
        <v>1.1319590452519801</v>
      </c>
      <c r="E2258">
        <v>0.19871762244874999</v>
      </c>
      <c r="F2258">
        <v>0.84248363821585204</v>
      </c>
      <c r="G2258" t="s">
        <v>1961</v>
      </c>
    </row>
    <row r="2259" spans="1:7">
      <c r="A2259" t="s">
        <v>2258</v>
      </c>
      <c r="B2259">
        <v>3.0050312154936001</v>
      </c>
      <c r="C2259">
        <v>-0.75474648811082401</v>
      </c>
      <c r="D2259">
        <v>1.2679201952302499</v>
      </c>
      <c r="E2259">
        <v>-0.59526340139551304</v>
      </c>
      <c r="F2259">
        <v>0.55166741591139701</v>
      </c>
      <c r="G2259" t="s">
        <v>1961</v>
      </c>
    </row>
    <row r="2260" spans="1:7">
      <c r="A2260" t="s">
        <v>2259</v>
      </c>
      <c r="B2260">
        <v>6.1998658370589999</v>
      </c>
      <c r="C2260">
        <v>-1.7859500261866801</v>
      </c>
      <c r="D2260">
        <v>1.2036031676340799</v>
      </c>
      <c r="E2260">
        <v>-1.48383626282517</v>
      </c>
      <c r="F2260">
        <v>0.137852364240696</v>
      </c>
      <c r="G2260" t="s">
        <v>1961</v>
      </c>
    </row>
    <row r="2261" spans="1:7">
      <c r="A2261" t="s">
        <v>2260</v>
      </c>
      <c r="B2261">
        <v>2.1793198609407201</v>
      </c>
      <c r="C2261">
        <v>-0.89149562631832702</v>
      </c>
      <c r="D2261">
        <v>1.51087935589497</v>
      </c>
      <c r="E2261">
        <v>-0.59005083552170701</v>
      </c>
      <c r="F2261">
        <v>0.55515656854228301</v>
      </c>
      <c r="G2261" t="s">
        <v>1961</v>
      </c>
    </row>
    <row r="2262" spans="1:7">
      <c r="A2262" t="s">
        <v>2261</v>
      </c>
      <c r="B2262">
        <v>2.4012044617674801</v>
      </c>
      <c r="C2262">
        <v>-0.74966462876478002</v>
      </c>
      <c r="D2262">
        <v>1.32858965460366</v>
      </c>
      <c r="E2262">
        <v>-0.56425595831424502</v>
      </c>
      <c r="F2262">
        <v>0.57257994973757498</v>
      </c>
      <c r="G2262" t="s">
        <v>1961</v>
      </c>
    </row>
    <row r="2263" spans="1:7">
      <c r="A2263" t="s">
        <v>2262</v>
      </c>
      <c r="B2263">
        <v>7.3602004432803101</v>
      </c>
      <c r="C2263">
        <v>-1.0858042931182399</v>
      </c>
      <c r="D2263">
        <v>1.0439812704885201</v>
      </c>
      <c r="E2263">
        <v>-1.0400610852052401</v>
      </c>
      <c r="F2263">
        <v>0.29831152174300202</v>
      </c>
      <c r="G2263" t="s">
        <v>1961</v>
      </c>
    </row>
    <row r="2264" spans="1:7">
      <c r="A2264" t="s">
        <v>2263</v>
      </c>
      <c r="B2264">
        <v>3.8532787989392401</v>
      </c>
      <c r="C2264">
        <v>1.0638388097548199</v>
      </c>
      <c r="D2264">
        <v>1.3098184293203801</v>
      </c>
      <c r="E2264">
        <v>0.81220326874374804</v>
      </c>
      <c r="F2264">
        <v>0.41667500422842202</v>
      </c>
      <c r="G2264" t="s">
        <v>1961</v>
      </c>
    </row>
    <row r="2265" spans="1:7">
      <c r="A2265" t="s">
        <v>2264</v>
      </c>
      <c r="B2265">
        <v>2.9231666819455802</v>
      </c>
      <c r="C2265">
        <v>-1.0310939710703</v>
      </c>
      <c r="D2265">
        <v>1.38754011922043</v>
      </c>
      <c r="E2265">
        <v>-0.74310930313827905</v>
      </c>
      <c r="F2265">
        <v>0.457415507687851</v>
      </c>
      <c r="G2265" t="s">
        <v>1961</v>
      </c>
    </row>
    <row r="2266" spans="1:7">
      <c r="A2266" t="s">
        <v>2265</v>
      </c>
      <c r="B2266">
        <v>1.7767587704376</v>
      </c>
      <c r="C2266">
        <v>-2.8764117195296501</v>
      </c>
      <c r="D2266">
        <v>1.53205109144727</v>
      </c>
      <c r="E2266">
        <v>-1.8774907283362201</v>
      </c>
      <c r="F2266">
        <v>6.0450866908011401E-2</v>
      </c>
      <c r="G2266" t="s">
        <v>1961</v>
      </c>
    </row>
    <row r="2267" spans="1:7">
      <c r="A2267" t="s">
        <v>2266</v>
      </c>
      <c r="B2267">
        <v>4.7913678090792198</v>
      </c>
      <c r="C2267">
        <v>-3.6976100136560501</v>
      </c>
      <c r="D2267">
        <v>1.3472259582214201</v>
      </c>
      <c r="E2267">
        <v>-2.7446101309816999</v>
      </c>
      <c r="F2267">
        <v>6.05828229361408E-3</v>
      </c>
      <c r="G2267" t="s">
        <v>1961</v>
      </c>
    </row>
    <row r="2268" spans="1:7">
      <c r="A2268" t="s">
        <v>2267</v>
      </c>
      <c r="B2268">
        <v>2.6914359676820201</v>
      </c>
      <c r="C2268">
        <v>-1.7745890742113</v>
      </c>
      <c r="D2268">
        <v>1.3884992725851399</v>
      </c>
      <c r="E2268">
        <v>-1.2780626603479099</v>
      </c>
      <c r="F2268">
        <v>0.201227333386543</v>
      </c>
      <c r="G2268" t="s">
        <v>1961</v>
      </c>
    </row>
    <row r="2269" spans="1:7">
      <c r="A2269" t="s">
        <v>2268</v>
      </c>
      <c r="B2269">
        <v>6.92265352188066</v>
      </c>
      <c r="C2269">
        <v>-1.71167262709333</v>
      </c>
      <c r="D2269">
        <v>1.03912073507009</v>
      </c>
      <c r="E2269">
        <v>-1.6472317117008399</v>
      </c>
      <c r="F2269">
        <v>9.9510428004373597E-2</v>
      </c>
      <c r="G2269" t="s">
        <v>1961</v>
      </c>
    </row>
    <row r="2270" spans="1:7">
      <c r="A2270" t="s">
        <v>2269</v>
      </c>
      <c r="B2270">
        <v>3.0048501744259699</v>
      </c>
      <c r="C2270">
        <v>-0.79287313238263402</v>
      </c>
      <c r="D2270">
        <v>1.2706221491137</v>
      </c>
      <c r="E2270">
        <v>-0.62400386529991503</v>
      </c>
      <c r="F2270">
        <v>0.53262504660556098</v>
      </c>
      <c r="G2270" t="s">
        <v>1961</v>
      </c>
    </row>
    <row r="2271" spans="1:7">
      <c r="A2271" t="s">
        <v>2270</v>
      </c>
      <c r="B2271">
        <v>2.0710884181059601</v>
      </c>
      <c r="C2271">
        <v>-0.57070442811129896</v>
      </c>
      <c r="D2271">
        <v>1.4397539574484399</v>
      </c>
      <c r="E2271">
        <v>-0.39639024790229699</v>
      </c>
      <c r="F2271">
        <v>0.69181715921590303</v>
      </c>
      <c r="G2271" t="s">
        <v>1961</v>
      </c>
    </row>
    <row r="2272" spans="1:7">
      <c r="A2272" t="s">
        <v>2271</v>
      </c>
      <c r="B2272">
        <v>4.7942923928086403</v>
      </c>
      <c r="C2272">
        <v>-3.0321888239246202</v>
      </c>
      <c r="D2272">
        <v>1.2035247275160801</v>
      </c>
      <c r="E2272">
        <v>-2.5194237846551499</v>
      </c>
      <c r="F2272">
        <v>1.17547085200465E-2</v>
      </c>
      <c r="G2272" t="s">
        <v>1961</v>
      </c>
    </row>
    <row r="2273" spans="1:7">
      <c r="A2273" t="s">
        <v>2272</v>
      </c>
      <c r="B2273">
        <v>3.69903246089233</v>
      </c>
      <c r="C2273">
        <v>0.49076001151145299</v>
      </c>
      <c r="D2273">
        <v>1.2686376900462999</v>
      </c>
      <c r="E2273">
        <v>0.38684016355650203</v>
      </c>
      <c r="F2273">
        <v>0.69887454136116101</v>
      </c>
      <c r="G2273" t="s">
        <v>1961</v>
      </c>
    </row>
    <row r="2274" spans="1:7">
      <c r="A2274" t="s">
        <v>2273</v>
      </c>
      <c r="B2274">
        <v>2.5147614600945398</v>
      </c>
      <c r="C2274">
        <v>-0.86945208540768903</v>
      </c>
      <c r="D2274">
        <v>1.4138702724227901</v>
      </c>
      <c r="E2274">
        <v>-0.61494473882516099</v>
      </c>
      <c r="F2274">
        <v>0.53859121573424795</v>
      </c>
      <c r="G2274" t="s">
        <v>1961</v>
      </c>
    </row>
    <row r="2275" spans="1:7">
      <c r="A2275" t="s">
        <v>2274</v>
      </c>
      <c r="B2275">
        <v>3.8791116713702798</v>
      </c>
      <c r="C2275">
        <v>0.12685452358759899</v>
      </c>
      <c r="D2275">
        <v>1.2108442635676899</v>
      </c>
      <c r="E2275">
        <v>0.104765350428988</v>
      </c>
      <c r="F2275">
        <v>0.916562005053697</v>
      </c>
      <c r="G2275" t="s">
        <v>1961</v>
      </c>
    </row>
    <row r="2276" spans="1:7">
      <c r="A2276" t="s">
        <v>2275</v>
      </c>
      <c r="B2276">
        <v>2.4765754507200102</v>
      </c>
      <c r="C2276">
        <v>-2.3920077367772801</v>
      </c>
      <c r="D2276">
        <v>1.4124306479413999</v>
      </c>
      <c r="E2276">
        <v>-1.6935399555819599</v>
      </c>
      <c r="F2276">
        <v>9.0352736205810996E-2</v>
      </c>
      <c r="G2276" t="s">
        <v>1961</v>
      </c>
    </row>
    <row r="2277" spans="1:7">
      <c r="A2277" t="s">
        <v>2276</v>
      </c>
      <c r="B2277">
        <v>1.99469656479596</v>
      </c>
      <c r="C2277">
        <v>-0.70342913711836497</v>
      </c>
      <c r="D2277">
        <v>1.4673459562009701</v>
      </c>
      <c r="E2277">
        <v>-0.47938874547320398</v>
      </c>
      <c r="F2277">
        <v>0.63166209850896904</v>
      </c>
      <c r="G2277" t="s">
        <v>1961</v>
      </c>
    </row>
    <row r="2278" spans="1:7">
      <c r="A2278" t="s">
        <v>2277</v>
      </c>
      <c r="B2278">
        <v>2.2961346820129198</v>
      </c>
      <c r="C2278">
        <v>-0.192302673823632</v>
      </c>
      <c r="D2278">
        <v>1.38007888793677</v>
      </c>
      <c r="E2278">
        <v>-0.13934179814251499</v>
      </c>
      <c r="F2278">
        <v>0.88918006189135002</v>
      </c>
      <c r="G2278" t="s">
        <v>1961</v>
      </c>
    </row>
    <row r="2279" spans="1:7">
      <c r="A2279" t="s">
        <v>2278</v>
      </c>
      <c r="B2279">
        <v>1.6680244383523599</v>
      </c>
      <c r="C2279">
        <v>-0.90158878627144901</v>
      </c>
      <c r="D2279">
        <v>1.5602727711651301</v>
      </c>
      <c r="E2279">
        <v>-0.57784049233788304</v>
      </c>
      <c r="F2279">
        <v>0.56337181439866901</v>
      </c>
      <c r="G2279" t="s">
        <v>1961</v>
      </c>
    </row>
    <row r="2280" spans="1:7">
      <c r="A2280" t="s">
        <v>2279</v>
      </c>
      <c r="B2280">
        <v>2.3139974451496701</v>
      </c>
      <c r="C2280">
        <v>0.64612592286683002</v>
      </c>
      <c r="D2280">
        <v>1.4536299292700701</v>
      </c>
      <c r="E2280">
        <v>0.44449134532561302</v>
      </c>
      <c r="F2280">
        <v>0.65668738472492905</v>
      </c>
      <c r="G2280" t="s">
        <v>1961</v>
      </c>
    </row>
    <row r="2281" spans="1:7">
      <c r="A2281" t="s">
        <v>2280</v>
      </c>
      <c r="B2281">
        <v>4.18042978800655</v>
      </c>
      <c r="C2281">
        <v>-0.76011230468604496</v>
      </c>
      <c r="D2281">
        <v>1.4468428599941601</v>
      </c>
      <c r="E2281">
        <v>-0.52535926720412096</v>
      </c>
      <c r="F2281">
        <v>0.59933346395954301</v>
      </c>
      <c r="G2281" t="s">
        <v>1961</v>
      </c>
    </row>
    <row r="2282" spans="1:7">
      <c r="A2282" t="s">
        <v>2281</v>
      </c>
      <c r="B2282">
        <v>3.0017425713230299</v>
      </c>
      <c r="C2282">
        <v>0.37105662875574302</v>
      </c>
      <c r="D2282">
        <v>1.42415414528019</v>
      </c>
      <c r="E2282">
        <v>0.26054527172179198</v>
      </c>
      <c r="F2282">
        <v>0.794443198961022</v>
      </c>
      <c r="G2282" t="s">
        <v>1961</v>
      </c>
    </row>
    <row r="2283" spans="1:7">
      <c r="A2283" t="s">
        <v>2282</v>
      </c>
      <c r="B2283">
        <v>3.40517548394959</v>
      </c>
      <c r="C2283">
        <v>-0.58566070184258201</v>
      </c>
      <c r="D2283">
        <v>1.4283987634616599</v>
      </c>
      <c r="E2283">
        <v>-0.41001204763245402</v>
      </c>
      <c r="F2283">
        <v>0.68179710986515296</v>
      </c>
      <c r="G2283" t="s">
        <v>1961</v>
      </c>
    </row>
    <row r="2284" spans="1:7">
      <c r="A2284" t="s">
        <v>2283</v>
      </c>
      <c r="B2284">
        <v>2.4263835046997202</v>
      </c>
      <c r="C2284">
        <v>-1.26059933425154</v>
      </c>
      <c r="D2284">
        <v>1.3038077573573501</v>
      </c>
      <c r="E2284">
        <v>-0.96685982050498798</v>
      </c>
      <c r="F2284">
        <v>0.333614114937759</v>
      </c>
      <c r="G2284" t="s">
        <v>1961</v>
      </c>
    </row>
    <row r="2285" spans="1:7">
      <c r="A2285" t="s">
        <v>2284</v>
      </c>
      <c r="B2285">
        <v>1.61469426492665</v>
      </c>
      <c r="C2285">
        <v>-1.28878940861361</v>
      </c>
      <c r="D2285">
        <v>1.56030184907838</v>
      </c>
      <c r="E2285">
        <v>-0.82598723405657404</v>
      </c>
      <c r="F2285">
        <v>0.40881133351397803</v>
      </c>
      <c r="G2285" t="s">
        <v>1961</v>
      </c>
    </row>
    <row r="2286" spans="1:7">
      <c r="A2286" t="s">
        <v>2285</v>
      </c>
      <c r="B2286">
        <v>4.7427426639760704</v>
      </c>
      <c r="C2286">
        <v>-1.79763527252114</v>
      </c>
      <c r="D2286">
        <v>1.1465336957091099</v>
      </c>
      <c r="E2286">
        <v>-1.56788699647361</v>
      </c>
      <c r="F2286">
        <v>0.116907507023348</v>
      </c>
      <c r="G2286" t="s">
        <v>1961</v>
      </c>
    </row>
    <row r="2287" spans="1:7">
      <c r="A2287" t="s">
        <v>2286</v>
      </c>
      <c r="B2287">
        <v>3.1684945638733399</v>
      </c>
      <c r="C2287">
        <v>-0.20738679924002201</v>
      </c>
      <c r="D2287">
        <v>1.35571772399527</v>
      </c>
      <c r="E2287">
        <v>-0.15297196132308299</v>
      </c>
      <c r="F2287">
        <v>0.87842038664297495</v>
      </c>
      <c r="G2287" t="s">
        <v>1961</v>
      </c>
    </row>
    <row r="2288" spans="1:7">
      <c r="A2288" t="s">
        <v>2287</v>
      </c>
      <c r="B2288">
        <v>3.35337180021545</v>
      </c>
      <c r="C2288">
        <v>-0.70282588488564401</v>
      </c>
      <c r="D2288">
        <v>1.2498596371017201</v>
      </c>
      <c r="E2288">
        <v>-0.56232385143296104</v>
      </c>
      <c r="F2288">
        <v>0.573895390563817</v>
      </c>
      <c r="G2288" t="s">
        <v>1961</v>
      </c>
    </row>
    <row r="2289" spans="1:7">
      <c r="A2289" t="s">
        <v>2288</v>
      </c>
      <c r="B2289">
        <v>2.1657420009572901</v>
      </c>
      <c r="C2289">
        <v>-2.0409299288309102</v>
      </c>
      <c r="D2289">
        <v>1.43826757463162</v>
      </c>
      <c r="E2289">
        <v>-1.4190196350311599</v>
      </c>
      <c r="F2289">
        <v>0.155893291710754</v>
      </c>
      <c r="G2289" t="s">
        <v>1961</v>
      </c>
    </row>
    <row r="2290" spans="1:7">
      <c r="A2290" t="s">
        <v>2289</v>
      </c>
      <c r="B2290">
        <v>3.0742376781562002</v>
      </c>
      <c r="C2290">
        <v>-1.69820163411987</v>
      </c>
      <c r="D2290">
        <v>1.52236477955236</v>
      </c>
      <c r="E2290">
        <v>-1.1155024452281499</v>
      </c>
      <c r="F2290">
        <v>0.26463517118862601</v>
      </c>
      <c r="G2290" t="s">
        <v>1961</v>
      </c>
    </row>
    <row r="2291" spans="1:7">
      <c r="A2291" t="s">
        <v>2290</v>
      </c>
      <c r="B2291">
        <v>2.3141027148596001</v>
      </c>
      <c r="C2291">
        <v>-2.1936870901288699</v>
      </c>
      <c r="D2291">
        <v>1.42702427068785</v>
      </c>
      <c r="E2291">
        <v>-1.53724581647898</v>
      </c>
      <c r="F2291">
        <v>0.12423312453356999</v>
      </c>
      <c r="G2291" t="s">
        <v>1961</v>
      </c>
    </row>
    <row r="2292" spans="1:7">
      <c r="A2292" t="s">
        <v>2291</v>
      </c>
      <c r="B2292">
        <v>2.41047873075946</v>
      </c>
      <c r="C2292">
        <v>-0.41596323942653002</v>
      </c>
      <c r="D2292">
        <v>1.37749138891634</v>
      </c>
      <c r="E2292">
        <v>-0.30197157149110398</v>
      </c>
      <c r="F2292">
        <v>0.762673734567339</v>
      </c>
      <c r="G2292" t="s">
        <v>1961</v>
      </c>
    </row>
    <row r="2293" spans="1:7">
      <c r="A2293" t="s">
        <v>2292</v>
      </c>
      <c r="B2293">
        <v>2.0758278985756702</v>
      </c>
      <c r="C2293">
        <v>-1.5933252896996599</v>
      </c>
      <c r="D2293">
        <v>1.41220664711405</v>
      </c>
      <c r="E2293">
        <v>-1.1282522235366399</v>
      </c>
      <c r="F2293">
        <v>0.25921341433260497</v>
      </c>
      <c r="G2293" t="s">
        <v>1961</v>
      </c>
    </row>
    <row r="2294" spans="1:7">
      <c r="A2294" t="s">
        <v>2293</v>
      </c>
      <c r="B2294">
        <v>3.69903246089233</v>
      </c>
      <c r="C2294">
        <v>0.49076001151145299</v>
      </c>
      <c r="D2294">
        <v>1.2686376900462999</v>
      </c>
      <c r="E2294">
        <v>0.38684016355650203</v>
      </c>
      <c r="F2294">
        <v>0.69887454136116101</v>
      </c>
      <c r="G2294" t="s">
        <v>1961</v>
      </c>
    </row>
    <row r="2295" spans="1:7">
      <c r="A2295" t="s">
        <v>2294</v>
      </c>
      <c r="B2295">
        <v>1.8372353357801201</v>
      </c>
      <c r="C2295">
        <v>-1.5224026448852299</v>
      </c>
      <c r="D2295">
        <v>1.54967121133964</v>
      </c>
      <c r="E2295">
        <v>-0.98240364391177504</v>
      </c>
      <c r="F2295">
        <v>0.32590103186449199</v>
      </c>
      <c r="G2295" t="s">
        <v>1961</v>
      </c>
    </row>
    <row r="2296" spans="1:7">
      <c r="A2296" t="s">
        <v>2295</v>
      </c>
      <c r="B2296">
        <v>2.6797447530935701</v>
      </c>
      <c r="C2296">
        <v>-1.5017888876705701</v>
      </c>
      <c r="D2296">
        <v>1.26641347599902</v>
      </c>
      <c r="E2296">
        <v>-1.1858598444602499</v>
      </c>
      <c r="F2296">
        <v>0.23567765339320701</v>
      </c>
      <c r="G2296" t="s">
        <v>1961</v>
      </c>
    </row>
    <row r="2297" spans="1:7">
      <c r="A2297" t="s">
        <v>2296</v>
      </c>
      <c r="B2297">
        <v>4.1444354798349101</v>
      </c>
      <c r="C2297">
        <v>-1.2282833302317999</v>
      </c>
      <c r="D2297">
        <v>1.1790032719455099</v>
      </c>
      <c r="E2297">
        <v>-1.04179806745148</v>
      </c>
      <c r="F2297">
        <v>0.29750531032632999</v>
      </c>
      <c r="G2297" t="s">
        <v>1961</v>
      </c>
    </row>
    <row r="2298" spans="1:7">
      <c r="A2298" t="s">
        <v>2297</v>
      </c>
      <c r="B2298">
        <v>3.6382750721118602</v>
      </c>
      <c r="C2298">
        <v>0.13087061565959501</v>
      </c>
      <c r="D2298">
        <v>1.33416295211414</v>
      </c>
      <c r="E2298">
        <v>9.8091927565680401E-2</v>
      </c>
      <c r="F2298">
        <v>0.92185929748308604</v>
      </c>
      <c r="G2298" t="s">
        <v>1961</v>
      </c>
    </row>
    <row r="2299" spans="1:7">
      <c r="A2299" t="s">
        <v>2298</v>
      </c>
      <c r="B2299">
        <v>2.6679505644566199</v>
      </c>
      <c r="C2299">
        <v>-1.2986604554147501</v>
      </c>
      <c r="D2299">
        <v>1.20433467266747</v>
      </c>
      <c r="E2299">
        <v>-1.0783219024479</v>
      </c>
      <c r="F2299">
        <v>0.28089012597242402</v>
      </c>
      <c r="G2299" t="s">
        <v>1961</v>
      </c>
    </row>
    <row r="2300" spans="1:7">
      <c r="A2300" t="s">
        <v>2299</v>
      </c>
      <c r="B2300">
        <v>3.3489980523381599</v>
      </c>
      <c r="C2300">
        <v>-2.1208392771230899</v>
      </c>
      <c r="D2300">
        <v>1.3168102826522701</v>
      </c>
      <c r="E2300">
        <v>-1.6105883323232999</v>
      </c>
      <c r="F2300">
        <v>0.107269478559868</v>
      </c>
      <c r="G2300" t="s">
        <v>1961</v>
      </c>
    </row>
    <row r="2301" spans="1:7">
      <c r="A2301" t="s">
        <v>2300</v>
      </c>
      <c r="B2301">
        <v>7.3619910809455504</v>
      </c>
      <c r="C2301">
        <v>-0.81973311206225197</v>
      </c>
      <c r="D2301">
        <v>0.98207052572780695</v>
      </c>
      <c r="E2301">
        <v>-0.83469882313671195</v>
      </c>
      <c r="F2301">
        <v>0.403887304452823</v>
      </c>
      <c r="G2301" t="s">
        <v>1961</v>
      </c>
    </row>
    <row r="2302" spans="1:7">
      <c r="A2302" t="s">
        <v>2301</v>
      </c>
      <c r="B2302">
        <v>1.7543096438119501</v>
      </c>
      <c r="C2302">
        <v>-2.6935142208563199</v>
      </c>
      <c r="D2302">
        <v>1.55212257481283</v>
      </c>
      <c r="E2302">
        <v>-1.7353746827509</v>
      </c>
      <c r="F2302">
        <v>8.2674461379639394E-2</v>
      </c>
      <c r="G2302" t="s">
        <v>1961</v>
      </c>
    </row>
    <row r="2303" spans="1:7">
      <c r="A2303" t="s">
        <v>2302</v>
      </c>
      <c r="B2303">
        <v>1.9431937449022101</v>
      </c>
      <c r="C2303">
        <v>-1.35083459824792</v>
      </c>
      <c r="D2303">
        <v>1.41892054193071</v>
      </c>
      <c r="E2303">
        <v>-0.95201567552884303</v>
      </c>
      <c r="F2303">
        <v>0.34108903205513602</v>
      </c>
      <c r="G2303" t="s">
        <v>1961</v>
      </c>
    </row>
    <row r="2304" spans="1:7">
      <c r="A2304" t="s">
        <v>2303</v>
      </c>
      <c r="B2304">
        <v>6.2769288778485404</v>
      </c>
      <c r="C2304">
        <v>-0.342467595769538</v>
      </c>
      <c r="D2304">
        <v>1.0570511585773901</v>
      </c>
      <c r="E2304">
        <v>-0.32398393681384402</v>
      </c>
      <c r="F2304">
        <v>0.74595019546462504</v>
      </c>
      <c r="G2304" t="s">
        <v>1961</v>
      </c>
    </row>
    <row r="2305" spans="1:7">
      <c r="A2305" t="s">
        <v>2304</v>
      </c>
      <c r="B2305">
        <v>5.7040227916686304</v>
      </c>
      <c r="C2305">
        <v>-1.83028959758972</v>
      </c>
      <c r="D2305">
        <v>1.13860432892592</v>
      </c>
      <c r="E2305">
        <v>-1.60748519138012</v>
      </c>
      <c r="F2305">
        <v>0.107947975330311</v>
      </c>
      <c r="G2305" t="s">
        <v>1961</v>
      </c>
    </row>
    <row r="2306" spans="1:7">
      <c r="A2306" t="s">
        <v>2305</v>
      </c>
      <c r="B2306">
        <v>2.1610058977040398</v>
      </c>
      <c r="C2306">
        <v>-1.1169261292080701</v>
      </c>
      <c r="D2306">
        <v>1.39194029758802</v>
      </c>
      <c r="E2306">
        <v>-0.80242387632824397</v>
      </c>
      <c r="F2306">
        <v>0.42230780625699998</v>
      </c>
      <c r="G2306" t="s">
        <v>1961</v>
      </c>
    </row>
    <row r="2307" spans="1:7">
      <c r="A2307" t="s">
        <v>2306</v>
      </c>
      <c r="B2307">
        <v>7.0414943770831302</v>
      </c>
      <c r="C2307">
        <v>-0.68148994782356798</v>
      </c>
      <c r="D2307">
        <v>1.29576896783852</v>
      </c>
      <c r="E2307">
        <v>-0.52593476517682403</v>
      </c>
      <c r="F2307">
        <v>0.59893353299241403</v>
      </c>
      <c r="G2307" t="s">
        <v>1961</v>
      </c>
    </row>
    <row r="2308" spans="1:7">
      <c r="A2308" t="s">
        <v>2307</v>
      </c>
      <c r="B2308">
        <v>5.3075775797016203</v>
      </c>
      <c r="C2308">
        <v>0.44492376641764603</v>
      </c>
      <c r="D2308">
        <v>1.0420330511893801</v>
      </c>
      <c r="E2308">
        <v>0.42697663563531801</v>
      </c>
      <c r="F2308">
        <v>0.66939634551518701</v>
      </c>
      <c r="G2308" t="s">
        <v>1961</v>
      </c>
    </row>
    <row r="2309" spans="1:7">
      <c r="A2309" t="s">
        <v>2308</v>
      </c>
      <c r="B2309">
        <v>2.1381769645053601</v>
      </c>
      <c r="C2309">
        <v>-1.0171891770536401</v>
      </c>
      <c r="D2309">
        <v>1.3823379769609401</v>
      </c>
      <c r="E2309">
        <v>-0.73584694481875101</v>
      </c>
      <c r="F2309">
        <v>0.46182384819780498</v>
      </c>
      <c r="G2309" t="s">
        <v>1961</v>
      </c>
    </row>
    <row r="2310" spans="1:7">
      <c r="A2310" t="s">
        <v>2309</v>
      </c>
      <c r="B2310">
        <v>6.1014585632465002</v>
      </c>
      <c r="C2310">
        <v>-0.74087598240072094</v>
      </c>
      <c r="D2310">
        <v>1.2004050634683401</v>
      </c>
      <c r="E2310">
        <v>-0.61718831829990695</v>
      </c>
      <c r="F2310">
        <v>0.53711051994722503</v>
      </c>
      <c r="G2310" t="s">
        <v>1961</v>
      </c>
    </row>
    <row r="2311" spans="1:7">
      <c r="A2311" t="s">
        <v>2310</v>
      </c>
      <c r="B2311">
        <v>3.57339822055537</v>
      </c>
      <c r="C2311">
        <v>0.231397895279118</v>
      </c>
      <c r="D2311">
        <v>1.19484375293968</v>
      </c>
      <c r="E2311">
        <v>0.19366372775503801</v>
      </c>
      <c r="F2311">
        <v>0.84643919513835997</v>
      </c>
      <c r="G2311" t="s">
        <v>1961</v>
      </c>
    </row>
    <row r="2312" spans="1:7">
      <c r="A2312" t="s">
        <v>2311</v>
      </c>
      <c r="B2312">
        <v>2.6194541729771301</v>
      </c>
      <c r="C2312">
        <v>1.0305371509099299</v>
      </c>
      <c r="D2312">
        <v>1.4082575165700499</v>
      </c>
      <c r="E2312">
        <v>0.73178175069848395</v>
      </c>
      <c r="F2312">
        <v>0.46430178945452399</v>
      </c>
      <c r="G2312" t="s">
        <v>1961</v>
      </c>
    </row>
    <row r="2313" spans="1:7">
      <c r="A2313" t="s">
        <v>2312</v>
      </c>
      <c r="B2313">
        <v>4.9976062908810599</v>
      </c>
      <c r="C2313">
        <v>-0.108367993855373</v>
      </c>
      <c r="D2313">
        <v>1.08169229807928</v>
      </c>
      <c r="E2313">
        <v>-0.100183752854484</v>
      </c>
      <c r="F2313">
        <v>0.92019844445968302</v>
      </c>
      <c r="G2313" t="s">
        <v>1961</v>
      </c>
    </row>
    <row r="2314" spans="1:7">
      <c r="A2314" t="s">
        <v>2313</v>
      </c>
      <c r="B2314">
        <v>3.09485725124016</v>
      </c>
      <c r="C2314">
        <v>-1.27729822045426</v>
      </c>
      <c r="D2314">
        <v>1.3391128837014901</v>
      </c>
      <c r="E2314">
        <v>-0.95383909452325699</v>
      </c>
      <c r="F2314">
        <v>0.34016509687281199</v>
      </c>
      <c r="G2314" t="s">
        <v>1961</v>
      </c>
    </row>
    <row r="2315" spans="1:7">
      <c r="A2315" t="s">
        <v>2314</v>
      </c>
      <c r="B2315">
        <v>3.8445127636255401</v>
      </c>
      <c r="C2315">
        <v>-0.79742488262226796</v>
      </c>
      <c r="D2315">
        <v>1.2565789083772501</v>
      </c>
      <c r="E2315">
        <v>-0.63459992628084305</v>
      </c>
      <c r="F2315">
        <v>0.52568937626018597</v>
      </c>
      <c r="G2315" t="s">
        <v>1961</v>
      </c>
    </row>
    <row r="2316" spans="1:7">
      <c r="A2316" t="s">
        <v>2315</v>
      </c>
      <c r="B2316">
        <v>3.7457754449084599</v>
      </c>
      <c r="C2316">
        <v>0.25449613455034698</v>
      </c>
      <c r="D2316">
        <v>1.3249312902208401</v>
      </c>
      <c r="E2316">
        <v>0.192082515092482</v>
      </c>
      <c r="F2316">
        <v>0.84767757082053297</v>
      </c>
      <c r="G2316" t="s">
        <v>1961</v>
      </c>
    </row>
    <row r="2317" spans="1:7">
      <c r="A2317" t="s">
        <v>2316</v>
      </c>
      <c r="B2317">
        <v>2.8022623837146301</v>
      </c>
      <c r="C2317">
        <v>-0.21044025627156901</v>
      </c>
      <c r="D2317">
        <v>1.2717513128986999</v>
      </c>
      <c r="E2317">
        <v>-0.16547280442110299</v>
      </c>
      <c r="F2317">
        <v>0.86857185366918299</v>
      </c>
      <c r="G2317" t="s">
        <v>1961</v>
      </c>
    </row>
    <row r="2318" spans="1:7">
      <c r="A2318" t="s">
        <v>2317</v>
      </c>
      <c r="B2318">
        <v>4.5994104676683003</v>
      </c>
      <c r="C2318">
        <v>-0.43028713992725098</v>
      </c>
      <c r="D2318">
        <v>1.25013215440234</v>
      </c>
      <c r="E2318">
        <v>-0.34419332261153002</v>
      </c>
      <c r="F2318">
        <v>0.73070090365784901</v>
      </c>
      <c r="G2318" t="s">
        <v>1961</v>
      </c>
    </row>
    <row r="2319" spans="1:7">
      <c r="A2319" t="s">
        <v>2318</v>
      </c>
      <c r="B2319">
        <v>6.4631556029147896</v>
      </c>
      <c r="C2319">
        <v>-0.88349633520392201</v>
      </c>
      <c r="D2319">
        <v>1.00905001199046</v>
      </c>
      <c r="E2319">
        <v>-0.87557239453486801</v>
      </c>
      <c r="F2319">
        <v>0.38126253811350902</v>
      </c>
      <c r="G2319" t="s">
        <v>1961</v>
      </c>
    </row>
    <row r="2320" spans="1:7">
      <c r="A2320" t="s">
        <v>2319</v>
      </c>
      <c r="B2320">
        <v>1.96559876325257</v>
      </c>
      <c r="C2320">
        <v>-0.47785889738550802</v>
      </c>
      <c r="D2320">
        <v>1.4640110777291599</v>
      </c>
      <c r="E2320">
        <v>-0.326403880854999</v>
      </c>
      <c r="F2320">
        <v>0.74411880168276301</v>
      </c>
      <c r="G2320" t="s">
        <v>1961</v>
      </c>
    </row>
    <row r="2321" spans="1:7">
      <c r="A2321" t="s">
        <v>2320</v>
      </c>
      <c r="B2321">
        <v>3.2172457921106399</v>
      </c>
      <c r="C2321">
        <v>-0.48878585585274897</v>
      </c>
      <c r="D2321">
        <v>1.35765643904682</v>
      </c>
      <c r="E2321">
        <v>-0.36002175645843998</v>
      </c>
      <c r="F2321">
        <v>0.71883086368664195</v>
      </c>
      <c r="G2321" t="s">
        <v>1961</v>
      </c>
    </row>
    <row r="2322" spans="1:7">
      <c r="A2322" t="s">
        <v>2321</v>
      </c>
      <c r="B2322">
        <v>6.8915361187567497</v>
      </c>
      <c r="C2322">
        <v>-1.3675228947001099</v>
      </c>
      <c r="D2322">
        <v>1.0282237257076501</v>
      </c>
      <c r="E2322">
        <v>-1.3299857419249299</v>
      </c>
      <c r="F2322">
        <v>0.18352296908756199</v>
      </c>
      <c r="G2322" t="s">
        <v>1961</v>
      </c>
    </row>
    <row r="2323" spans="1:7">
      <c r="A2323" t="s">
        <v>2322</v>
      </c>
      <c r="B2323">
        <v>2.45826119741466</v>
      </c>
      <c r="C2323">
        <v>-0.14287288082097399</v>
      </c>
      <c r="D2323">
        <v>1.453455889172</v>
      </c>
      <c r="E2323">
        <v>-9.8298738809587199E-2</v>
      </c>
      <c r="F2323">
        <v>0.92169507961733199</v>
      </c>
      <c r="G2323" t="s">
        <v>1961</v>
      </c>
    </row>
    <row r="2324" spans="1:7">
      <c r="A2324" t="s">
        <v>2323</v>
      </c>
      <c r="B2324">
        <v>3.6655230421121101</v>
      </c>
      <c r="C2324">
        <v>-3.2876661465666102</v>
      </c>
      <c r="D2324">
        <v>1.3434099546796101</v>
      </c>
      <c r="E2324">
        <v>-2.4472545667198702</v>
      </c>
      <c r="F2324">
        <v>1.43949127508948E-2</v>
      </c>
      <c r="G2324" t="s">
        <v>1961</v>
      </c>
    </row>
    <row r="2325" spans="1:7">
      <c r="A2325" t="s">
        <v>2324</v>
      </c>
      <c r="B2325">
        <v>2.18101101049808</v>
      </c>
      <c r="C2325">
        <v>-1.10585763983659</v>
      </c>
      <c r="D2325">
        <v>1.39338778936017</v>
      </c>
      <c r="E2325">
        <v>-0.79364671362908301</v>
      </c>
      <c r="F2325">
        <v>0.42740112951083198</v>
      </c>
      <c r="G2325" t="s">
        <v>1961</v>
      </c>
    </row>
    <row r="2326" spans="1:7">
      <c r="A2326" t="s">
        <v>2325</v>
      </c>
      <c r="B2326">
        <v>4.4895554823413297</v>
      </c>
      <c r="C2326">
        <v>-0.17196905931677001</v>
      </c>
      <c r="D2326">
        <v>1.0861854820382999</v>
      </c>
      <c r="E2326">
        <v>-0.15832384262221899</v>
      </c>
      <c r="F2326">
        <v>0.87420162138673996</v>
      </c>
      <c r="G2326" t="s">
        <v>1961</v>
      </c>
    </row>
    <row r="2327" spans="1:7">
      <c r="A2327" t="s">
        <v>2326</v>
      </c>
      <c r="B2327">
        <v>4.4322450931119599</v>
      </c>
      <c r="C2327">
        <v>-2.2638842829934598</v>
      </c>
      <c r="D2327">
        <v>1.1126276522871701</v>
      </c>
      <c r="E2327">
        <v>-2.0347186934817798</v>
      </c>
      <c r="F2327">
        <v>4.18791861560028E-2</v>
      </c>
      <c r="G2327" t="s">
        <v>1961</v>
      </c>
    </row>
    <row r="2328" spans="1:7">
      <c r="A2328" t="s">
        <v>2327</v>
      </c>
      <c r="B2328">
        <v>2.60219341136616</v>
      </c>
      <c r="C2328">
        <v>-1.0739554430245399</v>
      </c>
      <c r="D2328">
        <v>1.27054625105346</v>
      </c>
      <c r="E2328">
        <v>-0.84527064019439002</v>
      </c>
      <c r="F2328">
        <v>0.39795974959494002</v>
      </c>
      <c r="G2328" t="s">
        <v>1961</v>
      </c>
    </row>
    <row r="2329" spans="1:7">
      <c r="A2329" t="s">
        <v>2328</v>
      </c>
      <c r="B2329">
        <v>2.2731353020881002</v>
      </c>
      <c r="C2329">
        <v>-2.2826753763590699</v>
      </c>
      <c r="D2329">
        <v>1.42067884113832</v>
      </c>
      <c r="E2329">
        <v>-1.60674975248457</v>
      </c>
      <c r="F2329">
        <v>0.108109274825668</v>
      </c>
      <c r="G2329" t="s">
        <v>1961</v>
      </c>
    </row>
    <row r="2330" spans="1:7">
      <c r="A2330" t="s">
        <v>2329</v>
      </c>
      <c r="B2330">
        <v>7.0883824818721202</v>
      </c>
      <c r="C2330">
        <v>0.459945281450647</v>
      </c>
      <c r="D2330">
        <v>1.10100950312807</v>
      </c>
      <c r="E2330">
        <v>0.41774869348892801</v>
      </c>
      <c r="F2330">
        <v>0.67613086655958299</v>
      </c>
      <c r="G2330" t="s">
        <v>1961</v>
      </c>
    </row>
    <row r="2331" spans="1:7">
      <c r="A2331" t="s">
        <v>2330</v>
      </c>
      <c r="B2331">
        <v>3.32015270572805</v>
      </c>
      <c r="C2331">
        <v>-0.58030252753937095</v>
      </c>
      <c r="D2331">
        <v>1.1906916231290401</v>
      </c>
      <c r="E2331">
        <v>-0.48736592772390702</v>
      </c>
      <c r="F2331">
        <v>0.62599903479307595</v>
      </c>
      <c r="G2331" t="s">
        <v>1961</v>
      </c>
    </row>
    <row r="2332" spans="1:7">
      <c r="A2332" t="s">
        <v>2331</v>
      </c>
      <c r="B2332">
        <v>4.3248210064130399</v>
      </c>
      <c r="C2332">
        <v>-1.5859781790535501</v>
      </c>
      <c r="D2332">
        <v>1.28811352469353</v>
      </c>
      <c r="E2332">
        <v>-1.2312409959602699</v>
      </c>
      <c r="F2332">
        <v>0.21823274267267301</v>
      </c>
      <c r="G2332" t="s">
        <v>1961</v>
      </c>
    </row>
    <row r="2333" spans="1:7">
      <c r="A2333" t="s">
        <v>2332</v>
      </c>
      <c r="B2333">
        <v>2.0778266675495498</v>
      </c>
      <c r="C2333">
        <v>-1.8626505136436999</v>
      </c>
      <c r="D2333">
        <v>1.4788693024756701</v>
      </c>
      <c r="E2333">
        <v>-1.2595098907831499</v>
      </c>
      <c r="F2333">
        <v>0.207846219977154</v>
      </c>
      <c r="G2333" t="s">
        <v>1961</v>
      </c>
    </row>
    <row r="2334" spans="1:7">
      <c r="A2334" t="s">
        <v>2333</v>
      </c>
      <c r="B2334">
        <v>1.8165595579809299</v>
      </c>
      <c r="C2334">
        <v>-1.84760293148798</v>
      </c>
      <c r="D2334">
        <v>1.51437311254212</v>
      </c>
      <c r="E2334">
        <v>-1.2200447275417401</v>
      </c>
      <c r="F2334">
        <v>0.22244791975924999</v>
      </c>
      <c r="G2334" t="s">
        <v>1961</v>
      </c>
    </row>
    <row r="2335" spans="1:7">
      <c r="A2335" t="s">
        <v>2334</v>
      </c>
      <c r="B2335">
        <v>2.0211566941955299</v>
      </c>
      <c r="C2335">
        <v>-0.91173498095196404</v>
      </c>
      <c r="D2335">
        <v>1.4990013718864501</v>
      </c>
      <c r="E2335">
        <v>-0.60822824985448198</v>
      </c>
      <c r="F2335">
        <v>0.54303610072214803</v>
      </c>
      <c r="G2335" t="s">
        <v>1961</v>
      </c>
    </row>
    <row r="2336" spans="1:7">
      <c r="A2336" t="s">
        <v>2335</v>
      </c>
      <c r="B2336">
        <v>1.9300344377882599</v>
      </c>
      <c r="C2336">
        <v>-0.59505308487005104</v>
      </c>
      <c r="D2336">
        <v>1.4215565537580299</v>
      </c>
      <c r="E2336">
        <v>-0.41859262179683698</v>
      </c>
      <c r="F2336">
        <v>0.67551388272646196</v>
      </c>
      <c r="G2336" t="s">
        <v>1961</v>
      </c>
    </row>
    <row r="2337" spans="1:7">
      <c r="A2337" t="s">
        <v>2336</v>
      </c>
      <c r="B2337">
        <v>5.1342827917707297</v>
      </c>
      <c r="C2337">
        <v>7.8382799621870503E-2</v>
      </c>
      <c r="D2337">
        <v>1.09225707181584</v>
      </c>
      <c r="E2337">
        <v>7.1762226717893396E-2</v>
      </c>
      <c r="F2337">
        <v>0.94279113399529202</v>
      </c>
      <c r="G2337" t="s">
        <v>1961</v>
      </c>
    </row>
    <row r="2338" spans="1:7">
      <c r="A2338" t="s">
        <v>2337</v>
      </c>
      <c r="B2338">
        <v>4.2816168164130097</v>
      </c>
      <c r="C2338">
        <v>-0.82205210093320302</v>
      </c>
      <c r="D2338">
        <v>1.1046434393420299</v>
      </c>
      <c r="E2338">
        <v>-0.74417868395873599</v>
      </c>
      <c r="F2338">
        <v>0.45676838201241099</v>
      </c>
      <c r="G2338" t="s">
        <v>1961</v>
      </c>
    </row>
    <row r="2339" spans="1:7">
      <c r="A2339" t="s">
        <v>2338</v>
      </c>
      <c r="B2339">
        <v>7.1594818769162796</v>
      </c>
      <c r="C2339">
        <v>-1.7833648110523801</v>
      </c>
      <c r="D2339">
        <v>1.17193439116637</v>
      </c>
      <c r="E2339">
        <v>-1.5217275169111399</v>
      </c>
      <c r="F2339">
        <v>0.128077369819105</v>
      </c>
      <c r="G2339" t="s">
        <v>1961</v>
      </c>
    </row>
    <row r="2340" spans="1:7">
      <c r="A2340" t="s">
        <v>2339</v>
      </c>
      <c r="B2340">
        <v>2.1173267809799201</v>
      </c>
      <c r="C2340">
        <v>-0.74259506037614897</v>
      </c>
      <c r="D2340">
        <v>1.3850895666810199</v>
      </c>
      <c r="E2340">
        <v>-0.53613504732085404</v>
      </c>
      <c r="F2340">
        <v>0.59186521969318995</v>
      </c>
      <c r="G2340" t="s">
        <v>1961</v>
      </c>
    </row>
    <row r="2341" spans="1:7">
      <c r="A2341" t="s">
        <v>2340</v>
      </c>
      <c r="B2341">
        <v>2.5274303375899199</v>
      </c>
      <c r="C2341">
        <v>-2.1084701981846798</v>
      </c>
      <c r="D2341">
        <v>1.3281098590196401</v>
      </c>
      <c r="E2341">
        <v>-1.5875721303214101</v>
      </c>
      <c r="F2341">
        <v>0.112383124413591</v>
      </c>
      <c r="G2341" t="s">
        <v>1961</v>
      </c>
    </row>
    <row r="2342" spans="1:7">
      <c r="A2342" t="s">
        <v>2341</v>
      </c>
      <c r="B2342">
        <v>2.0311335527646599</v>
      </c>
      <c r="C2342">
        <v>-1.0670465825047899</v>
      </c>
      <c r="D2342">
        <v>1.51073976216677</v>
      </c>
      <c r="E2342">
        <v>-0.70630733977265503</v>
      </c>
      <c r="F2342">
        <v>0.47999702996444699</v>
      </c>
      <c r="G2342" t="s">
        <v>1961</v>
      </c>
    </row>
    <row r="2343" spans="1:7">
      <c r="A2343" t="s">
        <v>2342</v>
      </c>
      <c r="B2343">
        <v>3.5184074524916999</v>
      </c>
      <c r="C2343">
        <v>-3.4707654250288898E-2</v>
      </c>
      <c r="D2343">
        <v>1.10668493113528</v>
      </c>
      <c r="E2343">
        <v>-3.1361820581296301E-2</v>
      </c>
      <c r="F2343">
        <v>0.97498098892562102</v>
      </c>
      <c r="G2343" t="s">
        <v>1961</v>
      </c>
    </row>
    <row r="2344" spans="1:7">
      <c r="A2344" t="s">
        <v>2343</v>
      </c>
      <c r="B2344">
        <v>5.3704367157684398</v>
      </c>
      <c r="C2344">
        <v>0.84731317362140202</v>
      </c>
      <c r="D2344">
        <v>1.12553329522955</v>
      </c>
      <c r="E2344">
        <v>0.75281040304418301</v>
      </c>
      <c r="F2344">
        <v>0.45156385448368702</v>
      </c>
      <c r="G2344" t="s">
        <v>1961</v>
      </c>
    </row>
    <row r="2345" spans="1:7">
      <c r="A2345" t="s">
        <v>2344</v>
      </c>
      <c r="B2345">
        <v>3.7524549990021101</v>
      </c>
      <c r="C2345">
        <v>-3.5703536145890703E-2</v>
      </c>
      <c r="D2345">
        <v>1.0839664388717001</v>
      </c>
      <c r="E2345">
        <v>-3.2937861234019698E-2</v>
      </c>
      <c r="F2345">
        <v>0.97372414026659904</v>
      </c>
      <c r="G2345" t="s">
        <v>1961</v>
      </c>
    </row>
    <row r="2346" spans="1:7">
      <c r="A2346" t="s">
        <v>2345</v>
      </c>
      <c r="B2346">
        <v>2.5294602914117501</v>
      </c>
      <c r="C2346">
        <v>-1.7930044695453</v>
      </c>
      <c r="D2346">
        <v>1.3448479388119401</v>
      </c>
      <c r="E2346">
        <v>-1.3332395565325199</v>
      </c>
      <c r="F2346">
        <v>0.18245320205507201</v>
      </c>
      <c r="G2346" t="s">
        <v>1961</v>
      </c>
    </row>
    <row r="2347" spans="1:7">
      <c r="A2347" t="s">
        <v>2346</v>
      </c>
      <c r="B2347">
        <v>1.73401800883963</v>
      </c>
      <c r="C2347">
        <v>-2.60018811043776</v>
      </c>
      <c r="D2347">
        <v>1.55157046461401</v>
      </c>
      <c r="E2347">
        <v>-1.67584274755102</v>
      </c>
      <c r="F2347">
        <v>9.3768998469797499E-2</v>
      </c>
      <c r="G2347" t="s">
        <v>1961</v>
      </c>
    </row>
    <row r="2348" spans="1:7">
      <c r="A2348" t="s">
        <v>2347</v>
      </c>
      <c r="B2348">
        <v>3.7343907755923502</v>
      </c>
      <c r="C2348">
        <v>0.28007654474309301</v>
      </c>
      <c r="D2348">
        <v>1.49362539569285</v>
      </c>
      <c r="E2348">
        <v>0.187514584011993</v>
      </c>
      <c r="F2348">
        <v>0.85125719010391598</v>
      </c>
      <c r="G2348" t="s">
        <v>1961</v>
      </c>
    </row>
    <row r="2349" spans="1:7">
      <c r="A2349" t="s">
        <v>2348</v>
      </c>
      <c r="B2349">
        <v>2.4196520473946701</v>
      </c>
      <c r="C2349">
        <v>-0.14112689889517999</v>
      </c>
      <c r="D2349">
        <v>1.4852908679647701</v>
      </c>
      <c r="E2349">
        <v>-9.50163378359416E-2</v>
      </c>
      <c r="F2349">
        <v>0.92430184991579101</v>
      </c>
      <c r="G2349" t="s">
        <v>1961</v>
      </c>
    </row>
    <row r="2350" spans="1:7">
      <c r="A2350" t="s">
        <v>2349</v>
      </c>
      <c r="B2350">
        <v>1.7181580327280801</v>
      </c>
      <c r="C2350">
        <v>-0.74903048652027504</v>
      </c>
      <c r="D2350">
        <v>1.49371840657363</v>
      </c>
      <c r="E2350">
        <v>-0.501453609478136</v>
      </c>
      <c r="F2350">
        <v>0.61605191868390397</v>
      </c>
      <c r="G2350" t="s">
        <v>1961</v>
      </c>
    </row>
    <row r="2351" spans="1:7">
      <c r="A2351" t="s">
        <v>2350</v>
      </c>
      <c r="B2351">
        <v>4.31285670245913</v>
      </c>
      <c r="C2351">
        <v>0.38868674767153699</v>
      </c>
      <c r="D2351">
        <v>1.1262834312786201</v>
      </c>
      <c r="E2351">
        <v>0.34510562517134502</v>
      </c>
      <c r="F2351">
        <v>0.73001496467594396</v>
      </c>
      <c r="G2351" t="s">
        <v>1961</v>
      </c>
    </row>
    <row r="2352" spans="1:7">
      <c r="A2352" t="s">
        <v>2351</v>
      </c>
      <c r="B2352">
        <v>5.9213353420275601</v>
      </c>
      <c r="C2352">
        <v>-0.37337740543489201</v>
      </c>
      <c r="D2352">
        <v>0.95875989078269797</v>
      </c>
      <c r="E2352">
        <v>-0.389437865543249</v>
      </c>
      <c r="F2352">
        <v>0.69695226581571801</v>
      </c>
      <c r="G2352" t="s">
        <v>1961</v>
      </c>
    </row>
    <row r="2353" spans="1:7">
      <c r="A2353" t="s">
        <v>2352</v>
      </c>
      <c r="B2353">
        <v>2.5645376915078901</v>
      </c>
      <c r="C2353">
        <v>-2.1310823920581998</v>
      </c>
      <c r="D2353">
        <v>1.3755280172297799</v>
      </c>
      <c r="E2353">
        <v>-1.5492831591682501</v>
      </c>
      <c r="F2353">
        <v>0.12131366631380899</v>
      </c>
      <c r="G2353" t="s">
        <v>1961</v>
      </c>
    </row>
    <row r="2354" spans="1:7">
      <c r="A2354" t="s">
        <v>2353</v>
      </c>
      <c r="B2354">
        <v>2.5710434449309099</v>
      </c>
      <c r="C2354">
        <v>-0.81880923244172898</v>
      </c>
      <c r="D2354">
        <v>1.3762311248974599</v>
      </c>
      <c r="E2354">
        <v>-0.59496491368972504</v>
      </c>
      <c r="F2354">
        <v>0.55186692443496099</v>
      </c>
      <c r="G2354" t="s">
        <v>1961</v>
      </c>
    </row>
    <row r="2355" spans="1:7">
      <c r="A2355" t="s">
        <v>2354</v>
      </c>
      <c r="B2355">
        <v>2.4236193242711401</v>
      </c>
      <c r="C2355">
        <v>0.67409765102742603</v>
      </c>
      <c r="D2355">
        <v>1.28029239032374</v>
      </c>
      <c r="E2355">
        <v>0.526518517271644</v>
      </c>
      <c r="F2355">
        <v>0.59852798963318499</v>
      </c>
      <c r="G2355" t="s">
        <v>1961</v>
      </c>
    </row>
    <row r="2356" spans="1:7">
      <c r="A2356" t="s">
        <v>2355</v>
      </c>
      <c r="B2356">
        <v>4.8202268206334198</v>
      </c>
      <c r="C2356">
        <v>-0.22106071866143401</v>
      </c>
      <c r="D2356">
        <v>1.0496014988568001</v>
      </c>
      <c r="E2356">
        <v>-0.21061395101113001</v>
      </c>
      <c r="F2356">
        <v>0.833188525163442</v>
      </c>
      <c r="G2356" t="s">
        <v>1961</v>
      </c>
    </row>
    <row r="2357" spans="1:7">
      <c r="A2357" t="s">
        <v>2356</v>
      </c>
      <c r="B2357">
        <v>6.0723860652652304</v>
      </c>
      <c r="C2357">
        <v>-1.57739986220616</v>
      </c>
      <c r="D2357">
        <v>1.1001235519932</v>
      </c>
      <c r="E2357">
        <v>-1.43383882596481</v>
      </c>
      <c r="F2357">
        <v>0.15161826236977799</v>
      </c>
      <c r="G2357" t="s">
        <v>1961</v>
      </c>
    </row>
    <row r="2358" spans="1:7">
      <c r="A2358" t="s">
        <v>2357</v>
      </c>
      <c r="B2358">
        <v>2.33240098335743</v>
      </c>
      <c r="C2358">
        <v>-0.72816300841241</v>
      </c>
      <c r="D2358">
        <v>1.4913177538159701</v>
      </c>
      <c r="E2358">
        <v>-0.48826818198146898</v>
      </c>
      <c r="F2358">
        <v>0.62535989561013205</v>
      </c>
      <c r="G2358" t="s">
        <v>1961</v>
      </c>
    </row>
    <row r="2359" spans="1:7">
      <c r="A2359" t="s">
        <v>2358</v>
      </c>
      <c r="B2359">
        <v>2.1938930400161598</v>
      </c>
      <c r="C2359">
        <v>-1.30786305989177</v>
      </c>
      <c r="D2359">
        <v>1.31158635560948</v>
      </c>
      <c r="E2359">
        <v>-0.99716122716451105</v>
      </c>
      <c r="F2359">
        <v>0.31868625765262398</v>
      </c>
      <c r="G2359" t="s">
        <v>1961</v>
      </c>
    </row>
    <row r="2360" spans="1:7">
      <c r="A2360" t="s">
        <v>2359</v>
      </c>
      <c r="B2360">
        <v>3.7908934226259801</v>
      </c>
      <c r="C2360">
        <v>9.0325614534948195E-2</v>
      </c>
      <c r="D2360">
        <v>1.2187754957825301</v>
      </c>
      <c r="E2360">
        <v>7.4111774356731497E-2</v>
      </c>
      <c r="F2360">
        <v>0.94092144644583398</v>
      </c>
      <c r="G2360" t="s">
        <v>1961</v>
      </c>
    </row>
    <row r="2361" spans="1:7">
      <c r="A2361" t="s">
        <v>2360</v>
      </c>
      <c r="B2361">
        <v>2.7289936870864402</v>
      </c>
      <c r="C2361">
        <v>-1.73074495086271</v>
      </c>
      <c r="D2361">
        <v>1.3715632729770799</v>
      </c>
      <c r="E2361">
        <v>-1.26187758520684</v>
      </c>
      <c r="F2361">
        <v>0.20699283874544999</v>
      </c>
      <c r="G2361" t="s">
        <v>1961</v>
      </c>
    </row>
    <row r="2362" spans="1:7">
      <c r="A2362" t="s">
        <v>2361</v>
      </c>
      <c r="B2362">
        <v>3.3802139558607398</v>
      </c>
      <c r="C2362">
        <v>-0.904648316506249</v>
      </c>
      <c r="D2362">
        <v>1.26356778909404</v>
      </c>
      <c r="E2362">
        <v>-0.71594759245553996</v>
      </c>
      <c r="F2362">
        <v>0.47402370978385799</v>
      </c>
      <c r="G2362" t="s">
        <v>1961</v>
      </c>
    </row>
    <row r="2363" spans="1:7">
      <c r="A2363" t="s">
        <v>2362</v>
      </c>
      <c r="B2363">
        <v>2.8759748368789499</v>
      </c>
      <c r="C2363">
        <v>-2.6188572383208801</v>
      </c>
      <c r="D2363">
        <v>1.34739701228738</v>
      </c>
      <c r="E2363">
        <v>-1.9436418623750999</v>
      </c>
      <c r="F2363">
        <v>5.1938653933546297E-2</v>
      </c>
      <c r="G2363" t="s">
        <v>1961</v>
      </c>
    </row>
    <row r="2364" spans="1:7">
      <c r="A2364" t="s">
        <v>2363</v>
      </c>
      <c r="B2364">
        <v>3.6166613793484101</v>
      </c>
      <c r="C2364">
        <v>-0.86290014625500699</v>
      </c>
      <c r="D2364">
        <v>1.04626431426844</v>
      </c>
      <c r="E2364">
        <v>-0.82474393371463905</v>
      </c>
      <c r="F2364">
        <v>0.40951698335761499</v>
      </c>
      <c r="G2364" t="s">
        <v>1961</v>
      </c>
    </row>
    <row r="2365" spans="1:7">
      <c r="A2365" t="s">
        <v>2364</v>
      </c>
      <c r="B2365">
        <v>2.4491023915124002</v>
      </c>
      <c r="C2365">
        <v>-2.4061245221656899</v>
      </c>
      <c r="D2365">
        <v>1.4107853416574401</v>
      </c>
      <c r="E2365">
        <v>-1.7055213512063401</v>
      </c>
      <c r="F2365">
        <v>8.8097233666424302E-2</v>
      </c>
      <c r="G2365" t="s">
        <v>1961</v>
      </c>
    </row>
    <row r="2366" spans="1:7">
      <c r="A2366" t="s">
        <v>2365</v>
      </c>
      <c r="B2366">
        <v>2.1928050471132199</v>
      </c>
      <c r="C2366">
        <v>0.34505415258802902</v>
      </c>
      <c r="D2366">
        <v>1.42613805968718</v>
      </c>
      <c r="E2366">
        <v>0.24195003439128199</v>
      </c>
      <c r="F2366">
        <v>0.80881887979813405</v>
      </c>
      <c r="G2366" t="s">
        <v>1961</v>
      </c>
    </row>
    <row r="2367" spans="1:7">
      <c r="A2367" t="s">
        <v>2366</v>
      </c>
      <c r="B2367">
        <v>3.6523732571593701</v>
      </c>
      <c r="C2367">
        <v>0.18812561719758</v>
      </c>
      <c r="D2367">
        <v>1.2053027754511301</v>
      </c>
      <c r="E2367">
        <v>0.15608162615170901</v>
      </c>
      <c r="F2367">
        <v>0.87596868106334302</v>
      </c>
      <c r="G2367" t="s">
        <v>1961</v>
      </c>
    </row>
    <row r="2368" spans="1:7">
      <c r="A2368" t="s">
        <v>2367</v>
      </c>
      <c r="B2368">
        <v>2.3787621890107902</v>
      </c>
      <c r="C2368">
        <v>0.31833753556650202</v>
      </c>
      <c r="D2368">
        <v>1.32215985146377</v>
      </c>
      <c r="E2368">
        <v>0.240770838120723</v>
      </c>
      <c r="F2368">
        <v>0.80973273261027401</v>
      </c>
      <c r="G2368" t="s">
        <v>1961</v>
      </c>
    </row>
    <row r="2369" spans="1:7">
      <c r="A2369" t="s">
        <v>2368</v>
      </c>
      <c r="B2369">
        <v>2.0601874752455802</v>
      </c>
      <c r="C2369">
        <v>-0.79207169269551003</v>
      </c>
      <c r="D2369">
        <v>1.38776998537479</v>
      </c>
      <c r="E2369">
        <v>-0.57075142209650698</v>
      </c>
      <c r="F2369">
        <v>0.56816815626466699</v>
      </c>
      <c r="G2369" t="s">
        <v>1961</v>
      </c>
    </row>
    <row r="2370" spans="1:7">
      <c r="A2370" t="s">
        <v>2369</v>
      </c>
      <c r="B2370">
        <v>1.90715552894834</v>
      </c>
      <c r="C2370">
        <v>-0.31640511619912998</v>
      </c>
      <c r="D2370">
        <v>1.45969955812761</v>
      </c>
      <c r="E2370">
        <v>-0.216760438432269</v>
      </c>
      <c r="F2370">
        <v>0.82839504447841195</v>
      </c>
      <c r="G2370" t="s">
        <v>1961</v>
      </c>
    </row>
    <row r="2371" spans="1:7">
      <c r="A2371" t="s">
        <v>2370</v>
      </c>
      <c r="B2371">
        <v>2.4481511524443098</v>
      </c>
      <c r="C2371">
        <v>-1.0138621322700401</v>
      </c>
      <c r="D2371">
        <v>1.19318264840562</v>
      </c>
      <c r="E2371">
        <v>-0.84971243390506901</v>
      </c>
      <c r="F2371">
        <v>0.39548498384067299</v>
      </c>
      <c r="G2371" t="s">
        <v>1961</v>
      </c>
    </row>
    <row r="2372" spans="1:7">
      <c r="A2372" t="s">
        <v>2371</v>
      </c>
      <c r="B2372">
        <v>3.5311319235262499</v>
      </c>
      <c r="C2372">
        <v>0.180927688446927</v>
      </c>
      <c r="D2372">
        <v>1.36286945745552</v>
      </c>
      <c r="E2372">
        <v>0.13275496597063599</v>
      </c>
      <c r="F2372">
        <v>0.89438717097074105</v>
      </c>
      <c r="G2372" t="s">
        <v>1961</v>
      </c>
    </row>
    <row r="2373" spans="1:7">
      <c r="A2373" t="s">
        <v>2372</v>
      </c>
      <c r="B2373">
        <v>2.0079344012407399</v>
      </c>
      <c r="C2373">
        <v>-1.73572779403586</v>
      </c>
      <c r="D2373">
        <v>1.48781506815158</v>
      </c>
      <c r="E2373">
        <v>-1.1666287236842401</v>
      </c>
      <c r="F2373">
        <v>0.24336033835319601</v>
      </c>
      <c r="G2373" t="s">
        <v>1961</v>
      </c>
    </row>
    <row r="2374" spans="1:7">
      <c r="A2374" t="s">
        <v>2373</v>
      </c>
      <c r="B2374">
        <v>6.4724369127443602</v>
      </c>
      <c r="C2374">
        <v>-2.2686343254785899</v>
      </c>
      <c r="D2374">
        <v>1.32926674032085</v>
      </c>
      <c r="E2374">
        <v>-1.7066810269630399</v>
      </c>
      <c r="F2374">
        <v>8.78813555774038E-2</v>
      </c>
      <c r="G2374" t="s">
        <v>1961</v>
      </c>
    </row>
    <row r="2375" spans="1:7">
      <c r="A2375" t="s">
        <v>2374</v>
      </c>
      <c r="B2375">
        <v>2.39492115854629</v>
      </c>
      <c r="C2375">
        <v>1.16978463058735</v>
      </c>
      <c r="D2375">
        <v>1.4479007229432701</v>
      </c>
      <c r="E2375">
        <v>0.80791770599397605</v>
      </c>
      <c r="F2375">
        <v>0.419137957781898</v>
      </c>
      <c r="G2375" t="s">
        <v>1961</v>
      </c>
    </row>
    <row r="2376" spans="1:7">
      <c r="A2376" t="s">
        <v>2375</v>
      </c>
      <c r="B2376">
        <v>3.61967491610097</v>
      </c>
      <c r="C2376">
        <v>0.24202260806110501</v>
      </c>
      <c r="D2376">
        <v>1.1124617055478401</v>
      </c>
      <c r="E2376">
        <v>0.21755590044505799</v>
      </c>
      <c r="F2376">
        <v>0.82777514775998995</v>
      </c>
      <c r="G2376" t="s">
        <v>1961</v>
      </c>
    </row>
    <row r="2377" spans="1:7">
      <c r="A2377" t="s">
        <v>2376</v>
      </c>
      <c r="B2377">
        <v>3.6099860765879699</v>
      </c>
      <c r="C2377">
        <v>-3.3262844596780902E-2</v>
      </c>
      <c r="D2377">
        <v>1.2054431789584199</v>
      </c>
      <c r="E2377">
        <v>-2.7593871845143399E-2</v>
      </c>
      <c r="F2377">
        <v>0.97798606936508004</v>
      </c>
      <c r="G2377" t="s">
        <v>1961</v>
      </c>
    </row>
    <row r="2378" spans="1:7">
      <c r="A2378" t="s">
        <v>2377</v>
      </c>
      <c r="B2378">
        <v>2.26494276671326</v>
      </c>
      <c r="C2378">
        <v>-1.14925808134805</v>
      </c>
      <c r="D2378">
        <v>1.38993246787138</v>
      </c>
      <c r="E2378">
        <v>-0.82684454670527097</v>
      </c>
      <c r="F2378">
        <v>0.40832517744817898</v>
      </c>
      <c r="G2378" t="s">
        <v>1961</v>
      </c>
    </row>
    <row r="2379" spans="1:7">
      <c r="A2379" t="s">
        <v>2378</v>
      </c>
      <c r="B2379">
        <v>1.86362086306194</v>
      </c>
      <c r="C2379">
        <v>-1.13256419891159</v>
      </c>
      <c r="D2379">
        <v>1.4670311941336001</v>
      </c>
      <c r="E2379">
        <v>-0.77201098616070296</v>
      </c>
      <c r="F2379">
        <v>0.44010792069200699</v>
      </c>
      <c r="G2379" t="s">
        <v>1961</v>
      </c>
    </row>
    <row r="2380" spans="1:7">
      <c r="A2380" t="s">
        <v>2379</v>
      </c>
      <c r="B2380">
        <v>2.07193081808698</v>
      </c>
      <c r="C2380">
        <v>-7.0814392895711994E-2</v>
      </c>
      <c r="D2380">
        <v>1.41869732565326</v>
      </c>
      <c r="E2380">
        <v>-4.99150816846042E-2</v>
      </c>
      <c r="F2380">
        <v>0.96019005883876496</v>
      </c>
      <c r="G2380" t="s">
        <v>1961</v>
      </c>
    </row>
    <row r="2381" spans="1:7">
      <c r="A2381" t="s">
        <v>2380</v>
      </c>
      <c r="B2381">
        <v>7.07168314813664</v>
      </c>
      <c r="C2381">
        <v>0.44409699900830801</v>
      </c>
      <c r="D2381">
        <v>1.2931947710099501</v>
      </c>
      <c r="E2381">
        <v>0.343410759897739</v>
      </c>
      <c r="F2381">
        <v>0.73128946594856803</v>
      </c>
      <c r="G2381" t="s">
        <v>1961</v>
      </c>
    </row>
    <row r="2382" spans="1:7">
      <c r="A2382" t="s">
        <v>2381</v>
      </c>
      <c r="B2382">
        <v>2.4943962919962099</v>
      </c>
      <c r="C2382">
        <v>-1.1113378713630999</v>
      </c>
      <c r="D2382">
        <v>1.43143078992367</v>
      </c>
      <c r="E2382">
        <v>-0.77638253919517697</v>
      </c>
      <c r="F2382">
        <v>0.43752315116509</v>
      </c>
      <c r="G2382" t="s">
        <v>1961</v>
      </c>
    </row>
    <row r="2383" spans="1:7">
      <c r="A2383" t="s">
        <v>2382</v>
      </c>
      <c r="B2383">
        <v>5.8631105764489302</v>
      </c>
      <c r="C2383">
        <v>0.468704898790886</v>
      </c>
      <c r="D2383">
        <v>1.0183511917522601</v>
      </c>
      <c r="E2383">
        <v>0.46025860487715597</v>
      </c>
      <c r="F2383">
        <v>0.64533060998368297</v>
      </c>
      <c r="G2383" t="s">
        <v>1961</v>
      </c>
    </row>
    <row r="2384" spans="1:7">
      <c r="A2384" t="s">
        <v>2383</v>
      </c>
      <c r="B2384">
        <v>4.9366367452011604</v>
      </c>
      <c r="C2384">
        <v>-0.66155341747551499</v>
      </c>
      <c r="D2384">
        <v>1.0955815150667501</v>
      </c>
      <c r="E2384">
        <v>-0.60383769566905199</v>
      </c>
      <c r="F2384">
        <v>0.54595155489868596</v>
      </c>
      <c r="G2384" t="s">
        <v>1961</v>
      </c>
    </row>
    <row r="2385" spans="1:7">
      <c r="A2385" t="s">
        <v>2384</v>
      </c>
      <c r="B2385">
        <v>3.0427578224848202</v>
      </c>
      <c r="C2385">
        <v>-1.53321765590934</v>
      </c>
      <c r="D2385">
        <v>1.24998952828</v>
      </c>
      <c r="E2385">
        <v>-1.2265844002861801</v>
      </c>
      <c r="F2385">
        <v>0.21997883535323001</v>
      </c>
      <c r="G2385" t="s">
        <v>1961</v>
      </c>
    </row>
    <row r="2386" spans="1:7">
      <c r="A2386" t="s">
        <v>2385</v>
      </c>
      <c r="B2386">
        <v>6.83658526974859</v>
      </c>
      <c r="C2386">
        <v>-1.25897553750138</v>
      </c>
      <c r="D2386">
        <v>1.12880421039469</v>
      </c>
      <c r="E2386">
        <v>-1.11531789650321</v>
      </c>
      <c r="F2386">
        <v>0.26471421894994701</v>
      </c>
      <c r="G2386" t="s">
        <v>1961</v>
      </c>
    </row>
    <row r="2387" spans="1:7">
      <c r="A2387" t="s">
        <v>2386</v>
      </c>
      <c r="B2387">
        <v>2.8332016907246702</v>
      </c>
      <c r="C2387">
        <v>-0.880012799475131</v>
      </c>
      <c r="D2387">
        <v>1.27228048644906</v>
      </c>
      <c r="E2387">
        <v>-0.69168144041197299</v>
      </c>
      <c r="F2387">
        <v>0.48913740481172502</v>
      </c>
      <c r="G2387" t="s">
        <v>1961</v>
      </c>
    </row>
    <row r="2388" spans="1:7">
      <c r="A2388" t="s">
        <v>2387</v>
      </c>
      <c r="B2388">
        <v>1.9748899954213801</v>
      </c>
      <c r="C2388">
        <v>-2.5967478708027798</v>
      </c>
      <c r="D2388">
        <v>1.4686709992345199</v>
      </c>
      <c r="E2388">
        <v>-1.76809365212237</v>
      </c>
      <c r="F2388">
        <v>7.7045248493629398E-2</v>
      </c>
      <c r="G2388" t="s">
        <v>1961</v>
      </c>
    </row>
    <row r="2389" spans="1:7">
      <c r="A2389" t="s">
        <v>2388</v>
      </c>
      <c r="B2389">
        <v>3.87500161006135</v>
      </c>
      <c r="C2389">
        <v>0.32548909729164099</v>
      </c>
      <c r="D2389">
        <v>1.2727481430312699</v>
      </c>
      <c r="E2389">
        <v>0.25573723998247699</v>
      </c>
      <c r="F2389">
        <v>0.79815373775256404</v>
      </c>
      <c r="G2389" t="s">
        <v>1961</v>
      </c>
    </row>
    <row r="2390" spans="1:7">
      <c r="A2390" t="s">
        <v>2389</v>
      </c>
      <c r="B2390">
        <v>2.5285944996889902</v>
      </c>
      <c r="C2390">
        <v>-0.57941533026581504</v>
      </c>
      <c r="D2390">
        <v>1.1968518757251001</v>
      </c>
      <c r="E2390">
        <v>-0.48411615674227099</v>
      </c>
      <c r="F2390">
        <v>0.62830343552789703</v>
      </c>
      <c r="G2390" t="s">
        <v>1961</v>
      </c>
    </row>
    <row r="2391" spans="1:7">
      <c r="A2391" t="s">
        <v>2390</v>
      </c>
      <c r="B2391">
        <v>5.5698449259232401</v>
      </c>
      <c r="C2391">
        <v>-0.396325337588741</v>
      </c>
      <c r="D2391">
        <v>0.96206671968620505</v>
      </c>
      <c r="E2391">
        <v>-0.41195202939564302</v>
      </c>
      <c r="F2391">
        <v>0.680374584139531</v>
      </c>
      <c r="G2391" t="s">
        <v>1961</v>
      </c>
    </row>
    <row r="2392" spans="1:7">
      <c r="A2392" t="s">
        <v>2391</v>
      </c>
      <c r="B2392">
        <v>3.1172154463466102</v>
      </c>
      <c r="C2392">
        <v>-0.84053763097751</v>
      </c>
      <c r="D2392">
        <v>1.21987705551144</v>
      </c>
      <c r="E2392">
        <v>-0.68903470819451695</v>
      </c>
      <c r="F2392">
        <v>0.49080142606179</v>
      </c>
      <c r="G2392" t="s">
        <v>1961</v>
      </c>
    </row>
    <row r="2393" spans="1:7">
      <c r="A2393" t="s">
        <v>2392</v>
      </c>
      <c r="B2393">
        <v>2.7772333599301802</v>
      </c>
      <c r="C2393">
        <v>-0.97042298315854503</v>
      </c>
      <c r="D2393">
        <v>1.2540511767733</v>
      </c>
      <c r="E2393">
        <v>-0.77383044737892204</v>
      </c>
      <c r="F2393">
        <v>0.43903106456985402</v>
      </c>
      <c r="G2393" t="s">
        <v>1961</v>
      </c>
    </row>
    <row r="2394" spans="1:7">
      <c r="A2394" t="s">
        <v>2393</v>
      </c>
      <c r="B2394">
        <v>2.18061674235588</v>
      </c>
      <c r="C2394">
        <v>-1.6968184862793101</v>
      </c>
      <c r="D2394">
        <v>1.46641174732118</v>
      </c>
      <c r="E2394">
        <v>-1.15712281313828</v>
      </c>
      <c r="F2394">
        <v>0.24722218734505499</v>
      </c>
      <c r="G2394" t="s">
        <v>1961</v>
      </c>
    </row>
    <row r="2395" spans="1:7">
      <c r="A2395" t="s">
        <v>2394</v>
      </c>
      <c r="B2395">
        <v>2.3274847622440502</v>
      </c>
      <c r="C2395">
        <v>-1.7886774329236801</v>
      </c>
      <c r="D2395">
        <v>1.3622790414958299</v>
      </c>
      <c r="E2395">
        <v>-1.3130037080799899</v>
      </c>
      <c r="F2395">
        <v>0.18918169868274801</v>
      </c>
      <c r="G2395" t="s">
        <v>1961</v>
      </c>
    </row>
    <row r="2396" spans="1:7">
      <c r="A2396" t="s">
        <v>2395</v>
      </c>
      <c r="B2396">
        <v>1.76049860864728</v>
      </c>
      <c r="C2396">
        <v>-0.25851833819957198</v>
      </c>
      <c r="D2396">
        <v>1.4731436817714201</v>
      </c>
      <c r="E2396">
        <v>-0.175487524671531</v>
      </c>
      <c r="F2396">
        <v>0.86069657254571996</v>
      </c>
      <c r="G2396" t="s">
        <v>1961</v>
      </c>
    </row>
    <row r="2397" spans="1:7">
      <c r="A2397" t="s">
        <v>2396</v>
      </c>
      <c r="B2397">
        <v>2.79656335944592</v>
      </c>
      <c r="C2397">
        <v>2.6702291662485798E-2</v>
      </c>
      <c r="D2397">
        <v>1.22687564287401</v>
      </c>
      <c r="E2397">
        <v>2.1764464734122899E-2</v>
      </c>
      <c r="F2397">
        <v>0.98263584050234998</v>
      </c>
      <c r="G2397" t="s">
        <v>1961</v>
      </c>
    </row>
    <row r="2398" spans="1:7">
      <c r="A2398" t="s">
        <v>2397</v>
      </c>
      <c r="B2398">
        <v>1.7365101977164099</v>
      </c>
      <c r="C2398">
        <v>-1.5043861655158799</v>
      </c>
      <c r="D2398">
        <v>1.50331531466753</v>
      </c>
      <c r="E2398">
        <v>-1.0007123261752899</v>
      </c>
      <c r="F2398">
        <v>0.31696590647946898</v>
      </c>
      <c r="G2398" t="s">
        <v>1961</v>
      </c>
    </row>
    <row r="2399" spans="1:7">
      <c r="A2399" t="s">
        <v>2398</v>
      </c>
      <c r="B2399">
        <v>3.0623558244587001</v>
      </c>
      <c r="C2399">
        <v>-0.25518946656396302</v>
      </c>
      <c r="D2399">
        <v>1.30629201081561</v>
      </c>
      <c r="E2399">
        <v>-0.19535407431959301</v>
      </c>
      <c r="F2399">
        <v>0.84511576725453796</v>
      </c>
      <c r="G2399" t="s">
        <v>1961</v>
      </c>
    </row>
    <row r="2400" spans="1:7">
      <c r="A2400" t="s">
        <v>2399</v>
      </c>
      <c r="B2400">
        <v>2.2790606560373101</v>
      </c>
      <c r="C2400">
        <v>-0.86160805579876998</v>
      </c>
      <c r="D2400">
        <v>1.31057353421223</v>
      </c>
      <c r="E2400">
        <v>-0.65742824290792101</v>
      </c>
      <c r="F2400">
        <v>0.51090559647344402</v>
      </c>
      <c r="G2400" t="s">
        <v>1961</v>
      </c>
    </row>
    <row r="2401" spans="1:7">
      <c r="A2401" t="s">
        <v>2400</v>
      </c>
      <c r="B2401">
        <v>5.4177867753408</v>
      </c>
      <c r="C2401">
        <v>0.17769478862197499</v>
      </c>
      <c r="D2401">
        <v>1.0850357893984199</v>
      </c>
      <c r="E2401">
        <v>0.16376859672112301</v>
      </c>
      <c r="F2401">
        <v>0.86991331404433803</v>
      </c>
      <c r="G2401" t="s">
        <v>1961</v>
      </c>
    </row>
    <row r="2402" spans="1:7">
      <c r="A2402" t="s">
        <v>2401</v>
      </c>
      <c r="B2402">
        <v>2.3233514056951199</v>
      </c>
      <c r="C2402">
        <v>-0.25506721657863601</v>
      </c>
      <c r="D2402">
        <v>1.3153079860499399</v>
      </c>
      <c r="E2402">
        <v>-0.19392204661102899</v>
      </c>
      <c r="F2402">
        <v>0.84623692067575995</v>
      </c>
      <c r="G2402" t="s">
        <v>1961</v>
      </c>
    </row>
    <row r="2403" spans="1:7">
      <c r="A2403" t="s">
        <v>2402</v>
      </c>
      <c r="B2403">
        <v>3.4336979732429298</v>
      </c>
      <c r="C2403">
        <v>-0.82985894961585904</v>
      </c>
      <c r="D2403">
        <v>1.4512046953873201</v>
      </c>
      <c r="E2403">
        <v>-0.57184141717125103</v>
      </c>
      <c r="F2403">
        <v>0.56742941534948199</v>
      </c>
      <c r="G2403" t="s">
        <v>1961</v>
      </c>
    </row>
    <row r="2404" spans="1:7">
      <c r="A2404" t="s">
        <v>2403</v>
      </c>
      <c r="B2404">
        <v>2.3425931616398898</v>
      </c>
      <c r="C2404">
        <v>0.27658441742676698</v>
      </c>
      <c r="D2404">
        <v>1.34922959662396</v>
      </c>
      <c r="E2404">
        <v>0.204994330185786</v>
      </c>
      <c r="F2404">
        <v>0.83757655481909199</v>
      </c>
      <c r="G2404" t="s">
        <v>1961</v>
      </c>
    </row>
    <row r="2405" spans="1:7">
      <c r="A2405" t="s">
        <v>2404</v>
      </c>
      <c r="B2405">
        <v>4.3642226339889403</v>
      </c>
      <c r="C2405">
        <v>0.119011603136238</v>
      </c>
      <c r="D2405">
        <v>1.1267643534462499</v>
      </c>
      <c r="E2405">
        <v>0.10562244250293901</v>
      </c>
      <c r="F2405">
        <v>0.91588191780999495</v>
      </c>
      <c r="G2405" t="s">
        <v>1961</v>
      </c>
    </row>
    <row r="2406" spans="1:7">
      <c r="A2406" t="s">
        <v>2405</v>
      </c>
      <c r="B2406">
        <v>1.9263827981996899</v>
      </c>
      <c r="C2406">
        <v>3.5524714996357003E-2</v>
      </c>
      <c r="D2406">
        <v>1.453697951029</v>
      </c>
      <c r="E2406">
        <v>2.4437480269687999E-2</v>
      </c>
      <c r="F2406">
        <v>0.98050365231261805</v>
      </c>
      <c r="G2406" t="s">
        <v>1961</v>
      </c>
    </row>
    <row r="2407" spans="1:7">
      <c r="A2407" t="s">
        <v>2406</v>
      </c>
      <c r="B2407">
        <v>1.3579792547249401</v>
      </c>
      <c r="C2407">
        <v>-0.44193013807284798</v>
      </c>
      <c r="D2407">
        <v>1.5837805334347399</v>
      </c>
      <c r="E2407">
        <v>-0.27903496017496499</v>
      </c>
      <c r="F2407">
        <v>0.78021799551150695</v>
      </c>
      <c r="G2407" t="s">
        <v>1961</v>
      </c>
    </row>
    <row r="2408" spans="1:7">
      <c r="A2408" t="s">
        <v>2407</v>
      </c>
      <c r="B2408">
        <v>7.3888211337235399</v>
      </c>
      <c r="C2408">
        <v>-3.9706875595125E-2</v>
      </c>
      <c r="D2408">
        <v>1.0162543622564699</v>
      </c>
      <c r="E2408">
        <v>-3.9071788589385002E-2</v>
      </c>
      <c r="F2408">
        <v>0.96883315323219699</v>
      </c>
      <c r="G2408" t="s">
        <v>1961</v>
      </c>
    </row>
    <row r="2409" spans="1:7">
      <c r="A2409" t="s">
        <v>2408</v>
      </c>
      <c r="B2409">
        <v>2.3663539822454802</v>
      </c>
      <c r="C2409">
        <v>-0.60121822253397295</v>
      </c>
      <c r="D2409">
        <v>1.4181427797764801</v>
      </c>
      <c r="E2409">
        <v>-0.42394759618543798</v>
      </c>
      <c r="F2409">
        <v>0.671604031462399</v>
      </c>
      <c r="G2409" t="s">
        <v>1961</v>
      </c>
    </row>
    <row r="2410" spans="1:7">
      <c r="A2410" t="s">
        <v>2409</v>
      </c>
      <c r="B2410">
        <v>5.1915587187732299</v>
      </c>
      <c r="C2410">
        <v>1.2374242709896</v>
      </c>
      <c r="D2410">
        <v>1.18783661268415</v>
      </c>
      <c r="E2410">
        <v>1.0417461945320801</v>
      </c>
      <c r="F2410">
        <v>0.29752936576066003</v>
      </c>
      <c r="G2410" t="s">
        <v>1961</v>
      </c>
    </row>
    <row r="2411" spans="1:7">
      <c r="A2411" t="s">
        <v>2410</v>
      </c>
      <c r="B2411">
        <v>3.4086092180141598</v>
      </c>
      <c r="C2411">
        <v>-1.8491747420818401</v>
      </c>
      <c r="D2411">
        <v>1.1681497922791</v>
      </c>
      <c r="E2411">
        <v>-1.58299453914557</v>
      </c>
      <c r="F2411">
        <v>0.11342270906360501</v>
      </c>
      <c r="G2411" t="s">
        <v>1961</v>
      </c>
    </row>
    <row r="2412" spans="1:7">
      <c r="A2412" t="s">
        <v>2411</v>
      </c>
      <c r="B2412">
        <v>1.4587152864071</v>
      </c>
      <c r="C2412">
        <v>-0.30801038545665499</v>
      </c>
      <c r="D2412">
        <v>1.5830698789636899</v>
      </c>
      <c r="E2412">
        <v>-0.19456524917161899</v>
      </c>
      <c r="F2412">
        <v>0.84573331023597598</v>
      </c>
      <c r="G2412" t="s">
        <v>1961</v>
      </c>
    </row>
    <row r="2413" spans="1:7">
      <c r="A2413" t="s">
        <v>2412</v>
      </c>
      <c r="B2413">
        <v>3.56793204495981</v>
      </c>
      <c r="C2413">
        <v>6.3516653747699298E-2</v>
      </c>
      <c r="D2413">
        <v>1.21464863786842</v>
      </c>
      <c r="E2413">
        <v>5.2292203496118898E-2</v>
      </c>
      <c r="F2413">
        <v>0.95829586552804302</v>
      </c>
      <c r="G2413" t="s">
        <v>1961</v>
      </c>
    </row>
    <row r="2414" spans="1:7">
      <c r="A2414" t="s">
        <v>2413</v>
      </c>
      <c r="B2414">
        <v>1.4976157308484901</v>
      </c>
      <c r="C2414">
        <v>-0.47533560050477403</v>
      </c>
      <c r="D2414">
        <v>1.5183435428698999</v>
      </c>
      <c r="E2414">
        <v>-0.31306195672049197</v>
      </c>
      <c r="F2414">
        <v>0.75423359145886504</v>
      </c>
      <c r="G2414" t="s">
        <v>1961</v>
      </c>
    </row>
    <row r="2415" spans="1:7">
      <c r="A2415" t="s">
        <v>2414</v>
      </c>
      <c r="B2415">
        <v>3.2024647460138298</v>
      </c>
      <c r="C2415">
        <v>-2.0970546672386501</v>
      </c>
      <c r="D2415">
        <v>1.3983959964189401</v>
      </c>
      <c r="E2415">
        <v>-1.49961432427499</v>
      </c>
      <c r="F2415">
        <v>0.13371433502382199</v>
      </c>
      <c r="G2415" t="s">
        <v>1961</v>
      </c>
    </row>
    <row r="2416" spans="1:7">
      <c r="A2416" t="s">
        <v>2415</v>
      </c>
      <c r="B2416">
        <v>1.16615180236359</v>
      </c>
      <c r="C2416">
        <v>-1.9606328980393299</v>
      </c>
      <c r="D2416">
        <v>1.5837961591177401</v>
      </c>
      <c r="E2416">
        <v>-1.2379326005762601</v>
      </c>
      <c r="F2416">
        <v>0.215741053053083</v>
      </c>
      <c r="G2416" t="s">
        <v>1961</v>
      </c>
    </row>
    <row r="2417" spans="1:7">
      <c r="A2417" t="s">
        <v>2416</v>
      </c>
      <c r="B2417">
        <v>2.34571818102987</v>
      </c>
      <c r="C2417">
        <v>6.8430607192218995E-2</v>
      </c>
      <c r="D2417">
        <v>1.37821947849941</v>
      </c>
      <c r="E2417">
        <v>4.9651458464892301E-2</v>
      </c>
      <c r="F2417">
        <v>0.96040013924476397</v>
      </c>
      <c r="G2417" t="s">
        <v>1961</v>
      </c>
    </row>
    <row r="2418" spans="1:7">
      <c r="A2418" t="s">
        <v>2417</v>
      </c>
      <c r="B2418">
        <v>4.92153168023835</v>
      </c>
      <c r="C2418">
        <v>0.39117923081781802</v>
      </c>
      <c r="D2418">
        <v>1.0190966482260599</v>
      </c>
      <c r="E2418">
        <v>0.38384900146491902</v>
      </c>
      <c r="F2418">
        <v>0.70109036698806504</v>
      </c>
      <c r="G2418" t="s">
        <v>1961</v>
      </c>
    </row>
    <row r="2419" spans="1:7">
      <c r="A2419" t="s">
        <v>2418</v>
      </c>
      <c r="B2419">
        <v>4.7990018725791002</v>
      </c>
      <c r="C2419">
        <v>-0.176374580227039</v>
      </c>
      <c r="D2419">
        <v>1.0796970206387899</v>
      </c>
      <c r="E2419">
        <v>-0.16335562371255599</v>
      </c>
      <c r="F2419">
        <v>0.87023844062802103</v>
      </c>
      <c r="G2419" t="s">
        <v>1961</v>
      </c>
    </row>
    <row r="2420" spans="1:7">
      <c r="A2420" t="s">
        <v>2419</v>
      </c>
      <c r="B2420">
        <v>4.4222067283946496</v>
      </c>
      <c r="C2420">
        <v>-1.7709685051333499</v>
      </c>
      <c r="D2420">
        <v>1.16929955521922</v>
      </c>
      <c r="E2420">
        <v>-1.51455501477662</v>
      </c>
      <c r="F2420">
        <v>0.12988513171593499</v>
      </c>
      <c r="G2420" t="s">
        <v>1961</v>
      </c>
    </row>
    <row r="2421" spans="1:7">
      <c r="A2421" t="s">
        <v>2420</v>
      </c>
      <c r="B2421">
        <v>5.5335518791301599</v>
      </c>
      <c r="C2421">
        <v>-4.0449500650649603E-2</v>
      </c>
      <c r="D2421">
        <v>0.977755849599794</v>
      </c>
      <c r="E2421">
        <v>-4.1369735263876002E-2</v>
      </c>
      <c r="F2421">
        <v>0.96700113989415104</v>
      </c>
      <c r="G2421" t="s">
        <v>1961</v>
      </c>
    </row>
    <row r="2422" spans="1:7">
      <c r="A2422" t="s">
        <v>2421</v>
      </c>
      <c r="B2422">
        <v>2.17568745559569</v>
      </c>
      <c r="C2422">
        <v>0.65359106793902799</v>
      </c>
      <c r="D2422">
        <v>1.5025020709638299</v>
      </c>
      <c r="E2422">
        <v>0.43500177508558202</v>
      </c>
      <c r="F2422">
        <v>0.66356113898230096</v>
      </c>
      <c r="G2422" t="s">
        <v>1961</v>
      </c>
    </row>
    <row r="2423" spans="1:7">
      <c r="A2423" t="s">
        <v>2422</v>
      </c>
      <c r="B2423">
        <v>2.7914986020876702</v>
      </c>
      <c r="C2423">
        <v>0.28438676893762399</v>
      </c>
      <c r="D2423">
        <v>1.41269524974478</v>
      </c>
      <c r="E2423">
        <v>0.20130793884173001</v>
      </c>
      <c r="F2423">
        <v>0.84045779533693399</v>
      </c>
      <c r="G2423" t="s">
        <v>1961</v>
      </c>
    </row>
    <row r="2424" spans="1:7">
      <c r="A2424" t="s">
        <v>2423</v>
      </c>
      <c r="B2424">
        <v>3.4924040145943098</v>
      </c>
      <c r="C2424">
        <v>-1.31448852563262</v>
      </c>
      <c r="D2424">
        <v>1.2243643498710199</v>
      </c>
      <c r="E2424">
        <v>-1.07360895126609</v>
      </c>
      <c r="F2424">
        <v>0.28299798400850501</v>
      </c>
      <c r="G2424" t="s">
        <v>1961</v>
      </c>
    </row>
    <row r="2425" spans="1:7">
      <c r="A2425" t="s">
        <v>2424</v>
      </c>
      <c r="B2425">
        <v>2.0450358376221298</v>
      </c>
      <c r="C2425">
        <v>-1.65462578665342</v>
      </c>
      <c r="D2425">
        <v>1.4424936228142899</v>
      </c>
      <c r="E2425">
        <v>-1.1470593425746001</v>
      </c>
      <c r="F2425">
        <v>0.25135709582125398</v>
      </c>
      <c r="G2425" t="s">
        <v>1961</v>
      </c>
    </row>
    <row r="2426" spans="1:7">
      <c r="A2426" t="s">
        <v>2425</v>
      </c>
      <c r="B2426">
        <v>2.3928350191558798</v>
      </c>
      <c r="C2426">
        <v>-9.9860533870416393E-2</v>
      </c>
      <c r="D2426">
        <v>1.3423330934908499</v>
      </c>
      <c r="E2426">
        <v>-7.4393259284639301E-2</v>
      </c>
      <c r="F2426">
        <v>0.94069747225403699</v>
      </c>
      <c r="G2426" t="s">
        <v>1961</v>
      </c>
    </row>
    <row r="2427" spans="1:7">
      <c r="A2427" t="s">
        <v>2426</v>
      </c>
      <c r="B2427">
        <v>2.27445358224228</v>
      </c>
      <c r="C2427">
        <v>-0.69148149826026195</v>
      </c>
      <c r="D2427">
        <v>1.4443194897170299</v>
      </c>
      <c r="E2427">
        <v>-0.47875937642836702</v>
      </c>
      <c r="F2427">
        <v>0.63210981959293799</v>
      </c>
      <c r="G2427" t="s">
        <v>1961</v>
      </c>
    </row>
    <row r="2428" spans="1:7">
      <c r="A2428" t="s">
        <v>2427</v>
      </c>
      <c r="B2428">
        <v>3.86836522749079</v>
      </c>
      <c r="C2428">
        <v>0.65023308806918501</v>
      </c>
      <c r="D2428">
        <v>1.11943611367211</v>
      </c>
      <c r="E2428">
        <v>0.58085770159425199</v>
      </c>
      <c r="F2428">
        <v>0.561336362160756</v>
      </c>
      <c r="G2428" t="s">
        <v>1961</v>
      </c>
    </row>
    <row r="2429" spans="1:7">
      <c r="A2429" t="s">
        <v>2428</v>
      </c>
      <c r="B2429">
        <v>5.9817084091359396</v>
      </c>
      <c r="C2429">
        <v>0.58904415387061304</v>
      </c>
      <c r="D2429">
        <v>1.0204286489024501</v>
      </c>
      <c r="E2429">
        <v>0.57725168193207199</v>
      </c>
      <c r="F2429">
        <v>0.56376944885686797</v>
      </c>
      <c r="G2429" t="s">
        <v>1961</v>
      </c>
    </row>
    <row r="2430" spans="1:7">
      <c r="A2430" t="s">
        <v>2429</v>
      </c>
      <c r="B2430">
        <v>2.62208511716157</v>
      </c>
      <c r="C2430">
        <v>-0.37939797831420902</v>
      </c>
      <c r="D2430">
        <v>1.3807993191416601</v>
      </c>
      <c r="E2430">
        <v>-0.27476692163351601</v>
      </c>
      <c r="F2430">
        <v>0.78349531298632702</v>
      </c>
      <c r="G2430" t="s">
        <v>1961</v>
      </c>
    </row>
    <row r="2431" spans="1:7">
      <c r="A2431" t="s">
        <v>2430</v>
      </c>
      <c r="B2431">
        <v>2.8260913509509602</v>
      </c>
      <c r="C2431">
        <v>0.69027977470236301</v>
      </c>
      <c r="D2431">
        <v>1.31697237232364</v>
      </c>
      <c r="E2431">
        <v>0.52414142407896303</v>
      </c>
      <c r="F2431">
        <v>0.60018017864330897</v>
      </c>
      <c r="G2431" t="s">
        <v>1961</v>
      </c>
    </row>
    <row r="2432" spans="1:7">
      <c r="A2432" t="s">
        <v>2431</v>
      </c>
      <c r="B2432">
        <v>2.5836556360640999</v>
      </c>
      <c r="C2432">
        <v>-1.9633957602379299</v>
      </c>
      <c r="D2432">
        <v>1.43761797640322</v>
      </c>
      <c r="E2432">
        <v>-1.3657284427885099</v>
      </c>
      <c r="F2432">
        <v>0.172024213461556</v>
      </c>
      <c r="G2432" t="s">
        <v>1961</v>
      </c>
    </row>
    <row r="2433" spans="1:7">
      <c r="A2433" t="s">
        <v>2432</v>
      </c>
      <c r="B2433">
        <v>4.1192662885497899</v>
      </c>
      <c r="C2433">
        <v>0.28978342550108099</v>
      </c>
      <c r="D2433">
        <v>1.1115369145801399</v>
      </c>
      <c r="E2433">
        <v>0.26070517469997101</v>
      </c>
      <c r="F2433">
        <v>0.79431987519541603</v>
      </c>
      <c r="G2433" t="s">
        <v>1961</v>
      </c>
    </row>
    <row r="2434" spans="1:7">
      <c r="A2434" t="s">
        <v>2433</v>
      </c>
      <c r="B2434">
        <v>3.0869035732409902</v>
      </c>
      <c r="C2434">
        <v>-3.5111518410912701E-2</v>
      </c>
      <c r="D2434">
        <v>1.31576773336518</v>
      </c>
      <c r="E2434">
        <v>-2.66851949022281E-2</v>
      </c>
      <c r="F2434">
        <v>0.97871082168480095</v>
      </c>
      <c r="G2434" t="s">
        <v>1961</v>
      </c>
    </row>
    <row r="2435" spans="1:7">
      <c r="A2435" t="s">
        <v>2434</v>
      </c>
      <c r="B2435">
        <v>2.0249244380364</v>
      </c>
      <c r="C2435">
        <v>-2.6041943548422299</v>
      </c>
      <c r="D2435">
        <v>1.42364004803139</v>
      </c>
      <c r="E2435">
        <v>-1.82925055981905</v>
      </c>
      <c r="F2435">
        <v>6.7362081394011702E-2</v>
      </c>
      <c r="G2435" t="s">
        <v>1961</v>
      </c>
    </row>
    <row r="2436" spans="1:7">
      <c r="A2436" t="s">
        <v>2435</v>
      </c>
      <c r="B2436">
        <v>1.71818212025067</v>
      </c>
      <c r="C2436">
        <v>-0.66027560424980802</v>
      </c>
      <c r="D2436">
        <v>1.4790958866983399</v>
      </c>
      <c r="E2436">
        <v>-0.44640486812770802</v>
      </c>
      <c r="F2436">
        <v>0.65530481697385601</v>
      </c>
      <c r="G2436" t="s">
        <v>1961</v>
      </c>
    </row>
    <row r="2437" spans="1:7">
      <c r="A2437" t="s">
        <v>2436</v>
      </c>
      <c r="B2437">
        <v>1.5166415511263001</v>
      </c>
      <c r="C2437">
        <v>-1.7787542448434901</v>
      </c>
      <c r="D2437">
        <v>1.5243761167372401</v>
      </c>
      <c r="E2437">
        <v>-1.1668735985254799</v>
      </c>
      <c r="F2437">
        <v>0.243261419312955</v>
      </c>
      <c r="G2437" t="s">
        <v>1961</v>
      </c>
    </row>
    <row r="2438" spans="1:7">
      <c r="A2438" t="s">
        <v>2437</v>
      </c>
      <c r="B2438">
        <v>7.0264096610623801</v>
      </c>
      <c r="C2438">
        <v>-0.13321350011979299</v>
      </c>
      <c r="D2438">
        <v>0.97330678445559704</v>
      </c>
      <c r="E2438">
        <v>-0.13686691827007499</v>
      </c>
      <c r="F2438">
        <v>0.89113598810651096</v>
      </c>
      <c r="G2438" t="s">
        <v>1961</v>
      </c>
    </row>
    <row r="2439" spans="1:7">
      <c r="A2439" t="s">
        <v>2438</v>
      </c>
      <c r="B2439">
        <v>1.7949056427941501</v>
      </c>
      <c r="C2439">
        <v>-0.38172043008100498</v>
      </c>
      <c r="D2439">
        <v>1.4120829790410001</v>
      </c>
      <c r="E2439">
        <v>-0.27032436177387198</v>
      </c>
      <c r="F2439">
        <v>0.78691072480871005</v>
      </c>
      <c r="G2439" t="s">
        <v>1961</v>
      </c>
    </row>
    <row r="2440" spans="1:7">
      <c r="A2440" t="s">
        <v>2439</v>
      </c>
      <c r="B2440">
        <v>1.4224767916872301</v>
      </c>
      <c r="C2440">
        <v>-1.4614518491747299</v>
      </c>
      <c r="D2440">
        <v>1.5335634255880399</v>
      </c>
      <c r="E2440">
        <v>-0.95297776719886196</v>
      </c>
      <c r="F2440">
        <v>0.34060133550991101</v>
      </c>
      <c r="G2440" t="s">
        <v>1961</v>
      </c>
    </row>
    <row r="2441" spans="1:7">
      <c r="A2441" t="s">
        <v>2440</v>
      </c>
      <c r="B2441">
        <v>4.38748582456632</v>
      </c>
      <c r="C2441">
        <v>-9.8626575315838405E-2</v>
      </c>
      <c r="D2441">
        <v>1.2242998925759601</v>
      </c>
      <c r="E2441">
        <v>-8.0557529992366303E-2</v>
      </c>
      <c r="F2441">
        <v>0.93579384253808595</v>
      </c>
      <c r="G2441" t="s">
        <v>1961</v>
      </c>
    </row>
    <row r="2442" spans="1:7">
      <c r="A2442" t="s">
        <v>2441</v>
      </c>
      <c r="B2442">
        <v>5.1775099822487496</v>
      </c>
      <c r="C2442">
        <v>5.3146421661647403E-2</v>
      </c>
      <c r="D2442">
        <v>1.0406138655347501</v>
      </c>
      <c r="E2442">
        <v>5.10721828930625E-2</v>
      </c>
      <c r="F2442">
        <v>0.95926800189154704</v>
      </c>
      <c r="G2442" t="s">
        <v>1961</v>
      </c>
    </row>
    <row r="2443" spans="1:7">
      <c r="A2443" t="s">
        <v>2442</v>
      </c>
      <c r="B2443">
        <v>3.2198935577194199</v>
      </c>
      <c r="C2443">
        <v>-0.53124088747438003</v>
      </c>
      <c r="D2443">
        <v>1.4649131086316101</v>
      </c>
      <c r="E2443">
        <v>-0.362643275115899</v>
      </c>
      <c r="F2443">
        <v>0.71687137886026397</v>
      </c>
      <c r="G2443" t="s">
        <v>1961</v>
      </c>
    </row>
    <row r="2444" spans="1:7">
      <c r="A2444" t="s">
        <v>2443</v>
      </c>
      <c r="B2444">
        <v>3.3606441343104199</v>
      </c>
      <c r="C2444">
        <v>-1.5904321505799599</v>
      </c>
      <c r="D2444">
        <v>1.2138763409498601</v>
      </c>
      <c r="E2444">
        <v>-1.31020936558945</v>
      </c>
      <c r="F2444">
        <v>0.19012501828033401</v>
      </c>
      <c r="G2444" t="s">
        <v>1961</v>
      </c>
    </row>
    <row r="2445" spans="1:7">
      <c r="A2445" t="s">
        <v>2444</v>
      </c>
      <c r="B2445">
        <v>6.18653971799798</v>
      </c>
      <c r="C2445">
        <v>0.10591662238605799</v>
      </c>
      <c r="D2445">
        <v>1.1726159293496501</v>
      </c>
      <c r="E2445">
        <v>9.0325075529888998E-2</v>
      </c>
      <c r="F2445">
        <v>0.928028894201959</v>
      </c>
      <c r="G2445" t="s">
        <v>1961</v>
      </c>
    </row>
    <row r="2446" spans="1:7">
      <c r="A2446" t="s">
        <v>2445</v>
      </c>
      <c r="B2446">
        <v>2.9794807453785102</v>
      </c>
      <c r="C2446">
        <v>-1.64463805138422</v>
      </c>
      <c r="D2446">
        <v>1.34828122465583</v>
      </c>
      <c r="E2446">
        <v>-1.21980342180026</v>
      </c>
      <c r="F2446">
        <v>0.22253940393739399</v>
      </c>
      <c r="G2446" t="s">
        <v>1961</v>
      </c>
    </row>
    <row r="2447" spans="1:7">
      <c r="A2447" t="s">
        <v>2446</v>
      </c>
      <c r="B2447">
        <v>5.8478233025941897</v>
      </c>
      <c r="C2447">
        <v>1.08103453224437</v>
      </c>
      <c r="D2447">
        <v>1.2953650271589101</v>
      </c>
      <c r="E2447">
        <v>0.83454046510378199</v>
      </c>
      <c r="F2447">
        <v>0.40397649474240899</v>
      </c>
      <c r="G2447" t="s">
        <v>1961</v>
      </c>
    </row>
    <row r="2448" spans="1:7">
      <c r="A2448" t="s">
        <v>2447</v>
      </c>
      <c r="B2448">
        <v>1.59676014596861</v>
      </c>
      <c r="C2448">
        <v>-1.19200532883903</v>
      </c>
      <c r="D2448">
        <v>1.51146821548453</v>
      </c>
      <c r="E2448">
        <v>-0.78864068501560003</v>
      </c>
      <c r="F2448">
        <v>0.43032204470279301</v>
      </c>
      <c r="G2448" t="s">
        <v>1961</v>
      </c>
    </row>
    <row r="2449" spans="1:7">
      <c r="A2449" t="s">
        <v>2448</v>
      </c>
      <c r="B2449">
        <v>1.3889807025457599</v>
      </c>
      <c r="C2449">
        <v>-0.64037058510172695</v>
      </c>
      <c r="D2449">
        <v>1.53725774170805</v>
      </c>
      <c r="E2449">
        <v>-0.41656683048491899</v>
      </c>
      <c r="F2449">
        <v>0.67699527517324398</v>
      </c>
      <c r="G2449" t="s">
        <v>1961</v>
      </c>
    </row>
    <row r="2450" spans="1:7">
      <c r="A2450" t="s">
        <v>2449</v>
      </c>
      <c r="B2450">
        <v>2.9091998398640202</v>
      </c>
      <c r="C2450">
        <v>-1.0847367713440901</v>
      </c>
      <c r="D2450">
        <v>1.3001154466306599</v>
      </c>
      <c r="E2450">
        <v>-0.83433880749226097</v>
      </c>
      <c r="F2450">
        <v>0.40409008925044099</v>
      </c>
      <c r="G2450" t="s">
        <v>1961</v>
      </c>
    </row>
    <row r="2451" spans="1:7">
      <c r="A2451" t="s">
        <v>2450</v>
      </c>
      <c r="B2451">
        <v>5.8953625597967596</v>
      </c>
      <c r="C2451">
        <v>-0.60396222506564801</v>
      </c>
      <c r="D2451">
        <v>0.99188468351687897</v>
      </c>
      <c r="E2451">
        <v>-0.60890367106406695</v>
      </c>
      <c r="F2451">
        <v>0.54258829079092397</v>
      </c>
      <c r="G2451" t="s">
        <v>1961</v>
      </c>
    </row>
    <row r="2452" spans="1:7">
      <c r="A2452" t="s">
        <v>2451</v>
      </c>
      <c r="B2452">
        <v>1.87152840737061</v>
      </c>
      <c r="C2452">
        <v>-2.7123648442773902</v>
      </c>
      <c r="D2452">
        <v>1.4633246922357599</v>
      </c>
      <c r="E2452">
        <v>-1.85356323081876</v>
      </c>
      <c r="F2452">
        <v>6.3801672109722193E-2</v>
      </c>
      <c r="G2452" t="s">
        <v>1961</v>
      </c>
    </row>
    <row r="2453" spans="1:7">
      <c r="A2453" t="s">
        <v>2452</v>
      </c>
      <c r="B2453">
        <v>2.7226754984031198</v>
      </c>
      <c r="C2453">
        <v>-0.76594808450352703</v>
      </c>
      <c r="D2453">
        <v>1.3006109175752401</v>
      </c>
      <c r="E2453">
        <v>-0.58891408195427297</v>
      </c>
      <c r="F2453">
        <v>0.55591891075933897</v>
      </c>
      <c r="G2453" t="s">
        <v>1961</v>
      </c>
    </row>
    <row r="2454" spans="1:7">
      <c r="A2454" t="s">
        <v>2453</v>
      </c>
      <c r="B2454">
        <v>6.7773981541029</v>
      </c>
      <c r="C2454">
        <v>-0.39193700547597399</v>
      </c>
      <c r="D2454">
        <v>0.96008216664133195</v>
      </c>
      <c r="E2454">
        <v>-0.40823277329178198</v>
      </c>
      <c r="F2454">
        <v>0.68310278933464996</v>
      </c>
      <c r="G2454" t="s">
        <v>1961</v>
      </c>
    </row>
    <row r="2455" spans="1:7">
      <c r="A2455" t="s">
        <v>2454</v>
      </c>
      <c r="B2455">
        <v>1.50098970590907</v>
      </c>
      <c r="C2455">
        <v>-1.3586361038058301</v>
      </c>
      <c r="D2455">
        <v>1.56460393042176</v>
      </c>
      <c r="E2455">
        <v>-0.86835784915840797</v>
      </c>
      <c r="F2455">
        <v>0.38519846231028099</v>
      </c>
      <c r="G2455" t="s">
        <v>1961</v>
      </c>
    </row>
    <row r="2456" spans="1:7">
      <c r="A2456" t="s">
        <v>2455</v>
      </c>
      <c r="B2456">
        <v>1.91340556523578</v>
      </c>
      <c r="C2456">
        <v>-1.45521832859552</v>
      </c>
      <c r="D2456">
        <v>1.4899493798372201</v>
      </c>
      <c r="E2456">
        <v>-0.97668977771211896</v>
      </c>
      <c r="F2456">
        <v>0.32872275742935703</v>
      </c>
      <c r="G2456" t="s">
        <v>1961</v>
      </c>
    </row>
    <row r="2457" spans="1:7">
      <c r="A2457" t="s">
        <v>2456</v>
      </c>
      <c r="B2457">
        <v>3.85954749852606</v>
      </c>
      <c r="C2457">
        <v>0.62515114510999403</v>
      </c>
      <c r="D2457">
        <v>1.2809121633690399</v>
      </c>
      <c r="E2457">
        <v>0.48805153310881899</v>
      </c>
      <c r="F2457">
        <v>0.62551333974632894</v>
      </c>
      <c r="G2457" t="s">
        <v>1961</v>
      </c>
    </row>
    <row r="2458" spans="1:7">
      <c r="A2458" t="s">
        <v>2457</v>
      </c>
      <c r="B2458">
        <v>4.5526633543201802</v>
      </c>
      <c r="C2458">
        <v>-0.54156676617819199</v>
      </c>
      <c r="D2458">
        <v>1.18323180149759</v>
      </c>
      <c r="E2458">
        <v>-0.45770132740917102</v>
      </c>
      <c r="F2458">
        <v>0.64716703422016497</v>
      </c>
      <c r="G2458" t="s">
        <v>1961</v>
      </c>
    </row>
    <row r="2459" spans="1:7">
      <c r="A2459" t="s">
        <v>2458</v>
      </c>
      <c r="B2459">
        <v>3.3113750818336301</v>
      </c>
      <c r="C2459">
        <v>0.18455856162026901</v>
      </c>
      <c r="D2459">
        <v>1.3167104470769999</v>
      </c>
      <c r="E2459">
        <v>0.140166398793277</v>
      </c>
      <c r="F2459">
        <v>0.88852851965424595</v>
      </c>
      <c r="G2459" t="s">
        <v>1961</v>
      </c>
    </row>
    <row r="2460" spans="1:7">
      <c r="A2460" t="s">
        <v>2459</v>
      </c>
      <c r="B2460">
        <v>1.6383652774589299</v>
      </c>
      <c r="C2460">
        <v>-0.483949274645188</v>
      </c>
      <c r="D2460">
        <v>1.56213157738272</v>
      </c>
      <c r="E2460">
        <v>-0.30980058379974801</v>
      </c>
      <c r="F2460">
        <v>0.75671260763217496</v>
      </c>
      <c r="G2460" t="s">
        <v>1961</v>
      </c>
    </row>
    <row r="2461" spans="1:7">
      <c r="A2461" t="s">
        <v>2460</v>
      </c>
      <c r="B2461">
        <v>6.3192452398552197</v>
      </c>
      <c r="C2461">
        <v>-0.39546125882772598</v>
      </c>
      <c r="D2461">
        <v>1.0283373397226701</v>
      </c>
      <c r="E2461">
        <v>-0.38456374533125198</v>
      </c>
      <c r="F2461">
        <v>0.70056065914760501</v>
      </c>
      <c r="G2461" t="s">
        <v>1961</v>
      </c>
    </row>
    <row r="2462" spans="1:7">
      <c r="A2462" t="s">
        <v>2461</v>
      </c>
      <c r="B2462">
        <v>2.2904117090402298</v>
      </c>
      <c r="C2462">
        <v>-1.6188179908506699</v>
      </c>
      <c r="D2462">
        <v>1.38515006924342</v>
      </c>
      <c r="E2462">
        <v>-1.16869502214651</v>
      </c>
      <c r="F2462">
        <v>0.24252652824338899</v>
      </c>
      <c r="G2462" t="s">
        <v>1961</v>
      </c>
    </row>
    <row r="2463" spans="1:7">
      <c r="A2463" t="s">
        <v>2462</v>
      </c>
      <c r="B2463">
        <v>3.3211593198353002</v>
      </c>
      <c r="C2463">
        <v>-0.83694873898379596</v>
      </c>
      <c r="D2463">
        <v>1.1334530361548301</v>
      </c>
      <c r="E2463">
        <v>-0.73840619089353099</v>
      </c>
      <c r="F2463">
        <v>0.46026765365213301</v>
      </c>
      <c r="G2463" t="s">
        <v>1961</v>
      </c>
    </row>
    <row r="2464" spans="1:7">
      <c r="A2464" t="s">
        <v>2463</v>
      </c>
      <c r="B2464">
        <v>1.34685630219157</v>
      </c>
      <c r="C2464">
        <v>-2.1293206903719901</v>
      </c>
      <c r="D2464">
        <v>1.5819950151011</v>
      </c>
      <c r="E2464">
        <v>-1.34597180777836</v>
      </c>
      <c r="F2464">
        <v>0.17831160877150401</v>
      </c>
      <c r="G2464" t="s">
        <v>1961</v>
      </c>
    </row>
    <row r="2465" spans="1:7">
      <c r="A2465" t="s">
        <v>2464</v>
      </c>
      <c r="B2465">
        <v>5.6891956874407699</v>
      </c>
      <c r="C2465">
        <v>0.121025558748467</v>
      </c>
      <c r="D2465">
        <v>1.03902123655584</v>
      </c>
      <c r="E2465">
        <v>0.116480351402291</v>
      </c>
      <c r="F2465">
        <v>0.90727185740093896</v>
      </c>
      <c r="G2465" t="s">
        <v>1961</v>
      </c>
    </row>
    <row r="2466" spans="1:7">
      <c r="A2466" t="s">
        <v>2465</v>
      </c>
      <c r="B2466">
        <v>2.2128202083592701</v>
      </c>
      <c r="C2466">
        <v>-0.702760876585665</v>
      </c>
      <c r="D2466">
        <v>1.2849127321688201</v>
      </c>
      <c r="E2466">
        <v>-0.54693276748800201</v>
      </c>
      <c r="F2466">
        <v>0.58442492286861802</v>
      </c>
      <c r="G2466" t="s">
        <v>1961</v>
      </c>
    </row>
    <row r="2467" spans="1:7">
      <c r="A2467" t="s">
        <v>2466</v>
      </c>
      <c r="B2467">
        <v>5.75341112115479</v>
      </c>
      <c r="C2467">
        <v>-0.36829500826452199</v>
      </c>
      <c r="D2467">
        <v>0.98459127261847401</v>
      </c>
      <c r="E2467">
        <v>-0.37405877799938098</v>
      </c>
      <c r="F2467">
        <v>0.70836058649124201</v>
      </c>
      <c r="G2467" t="s">
        <v>1961</v>
      </c>
    </row>
    <row r="2468" spans="1:7">
      <c r="A2468" t="s">
        <v>2467</v>
      </c>
      <c r="B2468">
        <v>4.3022254899050401</v>
      </c>
      <c r="C2468">
        <v>0.23877015144941099</v>
      </c>
      <c r="D2468">
        <v>1.0796511380657501</v>
      </c>
      <c r="E2468">
        <v>0.22115491109209601</v>
      </c>
      <c r="F2468">
        <v>0.82497181571980804</v>
      </c>
      <c r="G2468" t="s">
        <v>1961</v>
      </c>
    </row>
    <row r="2469" spans="1:7">
      <c r="A2469" t="s">
        <v>2468</v>
      </c>
      <c r="B2469">
        <v>1.5720767426119699</v>
      </c>
      <c r="C2469">
        <v>-1.0163211247135799</v>
      </c>
      <c r="D2469">
        <v>1.4789007715093501</v>
      </c>
      <c r="E2469">
        <v>-0.68721387147315705</v>
      </c>
      <c r="F2469">
        <v>0.491947964314979</v>
      </c>
      <c r="G2469" t="s">
        <v>1961</v>
      </c>
    </row>
    <row r="2470" spans="1:7">
      <c r="A2470" t="s">
        <v>2469</v>
      </c>
      <c r="B2470">
        <v>3.3234800154033599</v>
      </c>
      <c r="C2470">
        <v>-1.73341786283933</v>
      </c>
      <c r="D2470">
        <v>1.33318530106903</v>
      </c>
      <c r="E2470">
        <v>-1.30020775165265</v>
      </c>
      <c r="F2470">
        <v>0.193529774569763</v>
      </c>
      <c r="G2470" t="s">
        <v>1961</v>
      </c>
    </row>
    <row r="2471" spans="1:7">
      <c r="A2471" t="s">
        <v>2470</v>
      </c>
      <c r="B2471">
        <v>1.7765235606229</v>
      </c>
      <c r="C2471">
        <v>0.57118838070975197</v>
      </c>
      <c r="D2471">
        <v>1.5181107014405799</v>
      </c>
      <c r="E2471">
        <v>0.37624949232472599</v>
      </c>
      <c r="F2471">
        <v>0.70673142439776304</v>
      </c>
      <c r="G2471" t="s">
        <v>1961</v>
      </c>
    </row>
    <row r="2472" spans="1:7">
      <c r="A2472" t="s">
        <v>2471</v>
      </c>
      <c r="B2472">
        <v>2.9635192056910098</v>
      </c>
      <c r="C2472">
        <v>0.79998042063146002</v>
      </c>
      <c r="D2472">
        <v>1.26898128884395</v>
      </c>
      <c r="E2472">
        <v>0.63041151801398498</v>
      </c>
      <c r="F2472">
        <v>0.52842537691129299</v>
      </c>
      <c r="G2472" t="s">
        <v>1961</v>
      </c>
    </row>
    <row r="2473" spans="1:7">
      <c r="A2473" t="s">
        <v>2472</v>
      </c>
      <c r="B2473">
        <v>2.8125181994254098</v>
      </c>
      <c r="C2473">
        <v>-3.1853596239105602</v>
      </c>
      <c r="D2473">
        <v>1.5052230035013201</v>
      </c>
      <c r="E2473">
        <v>-2.11620445375938</v>
      </c>
      <c r="F2473">
        <v>3.4327422599248203E-2</v>
      </c>
      <c r="G2473" t="s">
        <v>1961</v>
      </c>
    </row>
    <row r="2474" spans="1:7">
      <c r="A2474" t="s">
        <v>2473</v>
      </c>
      <c r="B2474">
        <v>4.3094190076705097</v>
      </c>
      <c r="C2474">
        <v>0.57203960021320499</v>
      </c>
      <c r="D2474">
        <v>1.29520358491402</v>
      </c>
      <c r="E2474">
        <v>0.44165998834166298</v>
      </c>
      <c r="F2474">
        <v>0.65873526746967503</v>
      </c>
      <c r="G2474" t="s">
        <v>1961</v>
      </c>
    </row>
    <row r="2475" spans="1:7">
      <c r="A2475" t="s">
        <v>2474</v>
      </c>
      <c r="B2475">
        <v>1.8799587964329201</v>
      </c>
      <c r="C2475">
        <v>-2.6126389992926402</v>
      </c>
      <c r="D2475">
        <v>1.43034203495919</v>
      </c>
      <c r="E2475">
        <v>-1.82658338735544</v>
      </c>
      <c r="F2475">
        <v>6.7762433048865006E-2</v>
      </c>
      <c r="G2475" t="s">
        <v>1961</v>
      </c>
    </row>
    <row r="2476" spans="1:7">
      <c r="A2476" t="s">
        <v>2475</v>
      </c>
      <c r="B2476">
        <v>3.60247285676851</v>
      </c>
      <c r="C2476">
        <v>1.0438707873669499</v>
      </c>
      <c r="D2476">
        <v>1.42860333383439</v>
      </c>
      <c r="E2476">
        <v>0.73069323208506698</v>
      </c>
      <c r="F2476">
        <v>0.46496655038339701</v>
      </c>
      <c r="G2476" t="s">
        <v>1961</v>
      </c>
    </row>
    <row r="2477" spans="1:7">
      <c r="A2477" t="s">
        <v>2476</v>
      </c>
      <c r="B2477">
        <v>1.97792661862223</v>
      </c>
      <c r="C2477">
        <v>-0.92924902008238097</v>
      </c>
      <c r="D2477">
        <v>1.4555433280853001</v>
      </c>
      <c r="E2477">
        <v>-0.63842072039502096</v>
      </c>
      <c r="F2477">
        <v>0.52319984641869</v>
      </c>
      <c r="G2477" t="s">
        <v>1961</v>
      </c>
    </row>
    <row r="2478" spans="1:7">
      <c r="A2478" t="s">
        <v>2477</v>
      </c>
      <c r="B2478">
        <v>5.1555361746037498</v>
      </c>
      <c r="C2478">
        <v>7.3523878621076899E-2</v>
      </c>
      <c r="D2478">
        <v>1.1138472835042299</v>
      </c>
      <c r="E2478">
        <v>6.6008940103320493E-2</v>
      </c>
      <c r="F2478">
        <v>0.94737070780698196</v>
      </c>
      <c r="G2478" t="s">
        <v>1961</v>
      </c>
    </row>
    <row r="2479" spans="1:7">
      <c r="A2479" t="s">
        <v>2478</v>
      </c>
      <c r="B2479">
        <v>3.6755725825396399</v>
      </c>
      <c r="C2479">
        <v>-0.486165928200881</v>
      </c>
      <c r="D2479">
        <v>1.0800217151490299</v>
      </c>
      <c r="E2479">
        <v>-0.450144586337134</v>
      </c>
      <c r="F2479">
        <v>0.65260618942185</v>
      </c>
      <c r="G2479" t="s">
        <v>1961</v>
      </c>
    </row>
    <row r="2480" spans="1:7">
      <c r="A2480" t="s">
        <v>2479</v>
      </c>
      <c r="B2480">
        <v>1.79438191877621</v>
      </c>
      <c r="C2480">
        <v>-1.54211168666798</v>
      </c>
      <c r="D2480">
        <v>1.44416325964726</v>
      </c>
      <c r="E2480">
        <v>-1.0678236524620099</v>
      </c>
      <c r="F2480">
        <v>0.2856000667086</v>
      </c>
      <c r="G2480" t="s">
        <v>1961</v>
      </c>
    </row>
    <row r="2481" spans="1:7">
      <c r="A2481" t="s">
        <v>2480</v>
      </c>
      <c r="B2481">
        <v>6.0296947377668104</v>
      </c>
      <c r="C2481">
        <v>1.1463473540081499</v>
      </c>
      <c r="D2481">
        <v>1.10904265114167</v>
      </c>
      <c r="E2481">
        <v>1.0336368514124199</v>
      </c>
      <c r="F2481">
        <v>0.30130596479351901</v>
      </c>
      <c r="G2481" t="s">
        <v>1961</v>
      </c>
    </row>
    <row r="2482" spans="1:7">
      <c r="A2482" t="s">
        <v>2481</v>
      </c>
      <c r="B2482">
        <v>1.98635700768454</v>
      </c>
      <c r="C2482">
        <v>-0.90122130559909397</v>
      </c>
      <c r="D2482">
        <v>1.5006197852846299</v>
      </c>
      <c r="E2482">
        <v>-0.60056605573020205</v>
      </c>
      <c r="F2482">
        <v>0.548129052184128</v>
      </c>
      <c r="G2482" t="s">
        <v>1961</v>
      </c>
    </row>
    <row r="2483" spans="1:7">
      <c r="A2483" t="s">
        <v>2482</v>
      </c>
      <c r="B2483">
        <v>3.56814509144183</v>
      </c>
      <c r="C2483">
        <v>-1.86556301246192</v>
      </c>
      <c r="D2483">
        <v>1.16769024545134</v>
      </c>
      <c r="E2483">
        <v>-1.59765230524885</v>
      </c>
      <c r="F2483">
        <v>0.11012037884258</v>
      </c>
      <c r="G2483" t="s">
        <v>1961</v>
      </c>
    </row>
    <row r="2484" spans="1:7">
      <c r="A2484" t="s">
        <v>2483</v>
      </c>
      <c r="B2484">
        <v>5.0185926574812001</v>
      </c>
      <c r="C2484">
        <v>0.32666696224056901</v>
      </c>
      <c r="D2484">
        <v>1.1570397902387</v>
      </c>
      <c r="E2484">
        <v>0.28232992935634199</v>
      </c>
      <c r="F2484">
        <v>0.77769053833691004</v>
      </c>
      <c r="G2484" t="s">
        <v>1961</v>
      </c>
    </row>
    <row r="2485" spans="1:7">
      <c r="A2485" t="s">
        <v>2484</v>
      </c>
      <c r="B2485">
        <v>4.6813521112669099</v>
      </c>
      <c r="C2485">
        <v>-0.2915044636652</v>
      </c>
      <c r="D2485">
        <v>1.0350351608011299</v>
      </c>
      <c r="E2485">
        <v>-0.281637257075954</v>
      </c>
      <c r="F2485">
        <v>0.77822166909675905</v>
      </c>
      <c r="G2485" t="s">
        <v>1961</v>
      </c>
    </row>
    <row r="2486" spans="1:7">
      <c r="A2486" t="s">
        <v>2485</v>
      </c>
      <c r="B2486">
        <v>2.44110803597325</v>
      </c>
      <c r="C2486">
        <v>4.4073601803632297E-2</v>
      </c>
      <c r="D2486">
        <v>1.3669278998862999</v>
      </c>
      <c r="E2486">
        <v>3.2242813836266301E-2</v>
      </c>
      <c r="F2486">
        <v>0.97427841340987198</v>
      </c>
      <c r="G2486" t="s">
        <v>1961</v>
      </c>
    </row>
    <row r="2487" spans="1:7">
      <c r="A2487" t="s">
        <v>2486</v>
      </c>
      <c r="B2487">
        <v>2.0521714773934399</v>
      </c>
      <c r="C2487">
        <v>-0.49527672330472999</v>
      </c>
      <c r="D2487">
        <v>1.3954787357509699</v>
      </c>
      <c r="E2487">
        <v>-0.35491527790152999</v>
      </c>
      <c r="F2487">
        <v>0.722653062521176</v>
      </c>
      <c r="G2487" t="s">
        <v>1961</v>
      </c>
    </row>
    <row r="2488" spans="1:7">
      <c r="A2488" t="s">
        <v>2487</v>
      </c>
      <c r="B2488">
        <v>2.8277036116410299</v>
      </c>
      <c r="C2488">
        <v>-0.54479623046443104</v>
      </c>
      <c r="D2488">
        <v>1.24418218497844</v>
      </c>
      <c r="E2488">
        <v>-0.43787496480981503</v>
      </c>
      <c r="F2488">
        <v>0.66147692466433605</v>
      </c>
      <c r="G2488" t="s">
        <v>1961</v>
      </c>
    </row>
    <row r="2489" spans="1:7">
      <c r="A2489" t="s">
        <v>2488</v>
      </c>
      <c r="B2489">
        <v>2.7472891805049602</v>
      </c>
      <c r="C2489">
        <v>-1.61805466693413</v>
      </c>
      <c r="D2489">
        <v>1.35079331166965</v>
      </c>
      <c r="E2489">
        <v>-1.1978551070364201</v>
      </c>
      <c r="F2489">
        <v>0.23097342936860499</v>
      </c>
      <c r="G2489" t="s">
        <v>1961</v>
      </c>
    </row>
    <row r="2490" spans="1:7">
      <c r="A2490" t="s">
        <v>2489</v>
      </c>
      <c r="B2490">
        <v>2.17288535308544</v>
      </c>
      <c r="C2490">
        <v>2.0101681382120699E-2</v>
      </c>
      <c r="D2490">
        <v>1.31240605179086</v>
      </c>
      <c r="E2490">
        <v>1.5316663127764901E-2</v>
      </c>
      <c r="F2490">
        <v>0.98777954878919305</v>
      </c>
      <c r="G2490" t="s">
        <v>1961</v>
      </c>
    </row>
    <row r="2491" spans="1:7">
      <c r="A2491" t="s">
        <v>2490</v>
      </c>
      <c r="B2491">
        <v>4.9817522287708398</v>
      </c>
      <c r="C2491">
        <v>-2.3210641354581001</v>
      </c>
      <c r="D2491">
        <v>1.10127775470436</v>
      </c>
      <c r="E2491">
        <v>-2.10761011519859</v>
      </c>
      <c r="F2491">
        <v>3.5064727908382998E-2</v>
      </c>
      <c r="G2491" t="s">
        <v>1961</v>
      </c>
    </row>
    <row r="2492" spans="1:7">
      <c r="A2492" t="s">
        <v>2491</v>
      </c>
      <c r="B2492">
        <v>3.4580402806805401</v>
      </c>
      <c r="C2492">
        <v>5.40762184673199E-2</v>
      </c>
      <c r="D2492">
        <v>1.1805910005273601</v>
      </c>
      <c r="E2492">
        <v>4.5804362766753801E-2</v>
      </c>
      <c r="F2492">
        <v>0.96346618147741403</v>
      </c>
      <c r="G2492" t="s">
        <v>1961</v>
      </c>
    </row>
    <row r="2493" spans="1:7">
      <c r="A2493" t="s">
        <v>2492</v>
      </c>
      <c r="B2493">
        <v>4.5053943063760604</v>
      </c>
      <c r="C2493">
        <v>0.48480635544247902</v>
      </c>
      <c r="D2493">
        <v>1.20977703460674</v>
      </c>
      <c r="E2493">
        <v>0.400740253430314</v>
      </c>
      <c r="F2493">
        <v>0.68861137107303905</v>
      </c>
      <c r="G2493" t="s">
        <v>1961</v>
      </c>
    </row>
    <row r="2494" spans="1:7">
      <c r="A2494" t="s">
        <v>2493</v>
      </c>
      <c r="B2494">
        <v>2.6913407535509699</v>
      </c>
      <c r="C2494">
        <v>-1.1131706239125301</v>
      </c>
      <c r="D2494">
        <v>1.2817449336575899</v>
      </c>
      <c r="E2494">
        <v>-0.86848061161122403</v>
      </c>
      <c r="F2494">
        <v>0.38513128175313399</v>
      </c>
      <c r="G2494" t="s">
        <v>1961</v>
      </c>
    </row>
    <row r="2495" spans="1:7">
      <c r="A2495" t="s">
        <v>2494</v>
      </c>
      <c r="B2495">
        <v>1.80541999038378</v>
      </c>
      <c r="C2495">
        <v>-0.52163036231670201</v>
      </c>
      <c r="D2495">
        <v>1.4725789494136401</v>
      </c>
      <c r="E2495">
        <v>-0.35422913150049401</v>
      </c>
      <c r="F2495">
        <v>0.72316717338140402</v>
      </c>
      <c r="G2495" t="s">
        <v>1961</v>
      </c>
    </row>
    <row r="2496" spans="1:7">
      <c r="A2496" t="s">
        <v>2495</v>
      </c>
      <c r="B2496">
        <v>2.6894341681526601</v>
      </c>
      <c r="C2496">
        <v>-0.61875136303950895</v>
      </c>
      <c r="D2496">
        <v>1.3878318484508201</v>
      </c>
      <c r="E2496">
        <v>-0.445840296668647</v>
      </c>
      <c r="F2496">
        <v>0.65571261129044101</v>
      </c>
      <c r="G2496" t="s">
        <v>1961</v>
      </c>
    </row>
    <row r="2497" spans="1:7">
      <c r="A2497" t="s">
        <v>2496</v>
      </c>
      <c r="B2497">
        <v>1.5694212206695799</v>
      </c>
      <c r="C2497">
        <v>9.6493681700209402E-2</v>
      </c>
      <c r="D2497">
        <v>1.48393792508142</v>
      </c>
      <c r="E2497">
        <v>6.5025416541540898E-2</v>
      </c>
      <c r="F2497">
        <v>0.94815376360203996</v>
      </c>
      <c r="G2497" t="s">
        <v>1961</v>
      </c>
    </row>
    <row r="2498" spans="1:7">
      <c r="A2498" t="s">
        <v>2497</v>
      </c>
      <c r="B2498">
        <v>2.7615344408040099</v>
      </c>
      <c r="C2498">
        <v>-1.6882614434899099</v>
      </c>
      <c r="D2498">
        <v>1.4096934182691601</v>
      </c>
      <c r="E2498">
        <v>-1.19760894220729</v>
      </c>
      <c r="F2498">
        <v>0.23106929322244499</v>
      </c>
      <c r="G2498" t="s">
        <v>1961</v>
      </c>
    </row>
    <row r="2499" spans="1:7">
      <c r="A2499" t="s">
        <v>2498</v>
      </c>
      <c r="B2499">
        <v>2.8100738061389499</v>
      </c>
      <c r="C2499">
        <v>-1.9925491775964199</v>
      </c>
      <c r="D2499">
        <v>1.4312152735518899</v>
      </c>
      <c r="E2499">
        <v>-1.3922078770522399</v>
      </c>
      <c r="F2499">
        <v>0.16385945815157199</v>
      </c>
      <c r="G2499" t="s">
        <v>1961</v>
      </c>
    </row>
    <row r="2500" spans="1:7">
      <c r="A2500" t="s">
        <v>2499</v>
      </c>
      <c r="B2500">
        <v>1.8285761376618701</v>
      </c>
      <c r="C2500">
        <v>-1.2037134661951501</v>
      </c>
      <c r="D2500">
        <v>1.3562404688344201</v>
      </c>
      <c r="E2500">
        <v>-0.88753690356227899</v>
      </c>
      <c r="F2500">
        <v>0.37478990690002301</v>
      </c>
      <c r="G2500" t="s">
        <v>1961</v>
      </c>
    </row>
    <row r="2501" spans="1:7">
      <c r="A2501" t="s">
        <v>2500</v>
      </c>
      <c r="B2501">
        <v>7.1852240537152801</v>
      </c>
      <c r="C2501">
        <v>1.50299525732844</v>
      </c>
      <c r="D2501">
        <v>1.00743857590964</v>
      </c>
      <c r="E2501">
        <v>1.4918976633104899</v>
      </c>
      <c r="F2501">
        <v>0.13572597535342201</v>
      </c>
      <c r="G2501" t="s">
        <v>1961</v>
      </c>
    </row>
    <row r="2502" spans="1:7">
      <c r="A2502" t="s">
        <v>2501</v>
      </c>
      <c r="B2502">
        <v>2.98608508249816</v>
      </c>
      <c r="C2502">
        <v>-1.4352645934942101</v>
      </c>
      <c r="D2502">
        <v>1.4611669296981</v>
      </c>
      <c r="E2502">
        <v>-0.98227284256341296</v>
      </c>
      <c r="F2502">
        <v>0.325965449934427</v>
      </c>
      <c r="G2502" t="s">
        <v>1961</v>
      </c>
    </row>
    <row r="2503" spans="1:7">
      <c r="A2503" t="s">
        <v>2502</v>
      </c>
      <c r="B2503">
        <v>3.48763431788581</v>
      </c>
      <c r="C2503">
        <v>-2.0125721566822898</v>
      </c>
      <c r="D2503">
        <v>1.1883375328897701</v>
      </c>
      <c r="E2503">
        <v>-1.6936031228334301</v>
      </c>
      <c r="F2503">
        <v>9.0340724251309304E-2</v>
      </c>
      <c r="G2503" t="s">
        <v>1961</v>
      </c>
    </row>
    <row r="2504" spans="1:7">
      <c r="A2504" t="s">
        <v>2503</v>
      </c>
      <c r="B2504">
        <v>2.1163896441211101</v>
      </c>
      <c r="C2504">
        <v>-0.58015832340052798</v>
      </c>
      <c r="D2504">
        <v>1.45841518304256</v>
      </c>
      <c r="E2504">
        <v>-0.397800523572577</v>
      </c>
      <c r="F2504">
        <v>0.69077723129806201</v>
      </c>
      <c r="G2504" t="s">
        <v>1961</v>
      </c>
    </row>
    <row r="2505" spans="1:7">
      <c r="A2505" t="s">
        <v>2504</v>
      </c>
      <c r="B2505">
        <v>2.00588005617811</v>
      </c>
      <c r="C2505">
        <v>-0.91145503147233098</v>
      </c>
      <c r="D2505">
        <v>1.3956204698471899</v>
      </c>
      <c r="E2505">
        <v>-0.65308230365245901</v>
      </c>
      <c r="F2505">
        <v>0.51370322013999503</v>
      </c>
      <c r="G2505" t="s">
        <v>1961</v>
      </c>
    </row>
    <row r="2506" spans="1:7">
      <c r="A2506" t="s">
        <v>2505</v>
      </c>
      <c r="B2506">
        <v>1.8404838377775099</v>
      </c>
      <c r="C2506">
        <v>-0.158494890392368</v>
      </c>
      <c r="D2506">
        <v>1.3814740859552499</v>
      </c>
      <c r="E2506">
        <v>-0.11472881902288699</v>
      </c>
      <c r="F2506">
        <v>0.90866007047424502</v>
      </c>
      <c r="G2506" t="s">
        <v>1961</v>
      </c>
    </row>
    <row r="2507" spans="1:7">
      <c r="A2507" t="s">
        <v>2506</v>
      </c>
      <c r="B2507">
        <v>2.30931632622401</v>
      </c>
      <c r="C2507">
        <v>-0.38856904180019503</v>
      </c>
      <c r="D2507">
        <v>1.3478149111559199</v>
      </c>
      <c r="E2507">
        <v>-0.28829555051216099</v>
      </c>
      <c r="F2507">
        <v>0.77312051281769101</v>
      </c>
      <c r="G2507" t="s">
        <v>1961</v>
      </c>
    </row>
    <row r="2508" spans="1:7">
      <c r="A2508" t="s">
        <v>2507</v>
      </c>
      <c r="B2508">
        <v>4.3927868470501101</v>
      </c>
      <c r="C2508">
        <v>-0.51521051582204602</v>
      </c>
      <c r="D2508">
        <v>1.1098861070998201</v>
      </c>
      <c r="E2508">
        <v>-0.46420124779137301</v>
      </c>
      <c r="F2508">
        <v>0.64250356730758396</v>
      </c>
      <c r="G2508" t="s">
        <v>1961</v>
      </c>
    </row>
    <row r="2509" spans="1:7">
      <c r="A2509" t="s">
        <v>2508</v>
      </c>
      <c r="B2509">
        <v>6.0376458644009503</v>
      </c>
      <c r="C2509">
        <v>0.10347037585404301</v>
      </c>
      <c r="D2509">
        <v>1.0988339795206701</v>
      </c>
      <c r="E2509">
        <v>9.4163793423259798E-2</v>
      </c>
      <c r="F2509">
        <v>0.92497904560313304</v>
      </c>
      <c r="G2509" t="s">
        <v>1961</v>
      </c>
    </row>
    <row r="2510" spans="1:7">
      <c r="A2510" t="s">
        <v>2509</v>
      </c>
      <c r="B2510">
        <v>3.2735634729743799</v>
      </c>
      <c r="C2510">
        <v>-1.4252155829523401</v>
      </c>
      <c r="D2510">
        <v>1.2286760546842601</v>
      </c>
      <c r="E2510">
        <v>-1.1599604122818099</v>
      </c>
      <c r="F2510">
        <v>0.246064924326272</v>
      </c>
      <c r="G2510" t="s">
        <v>1961</v>
      </c>
    </row>
    <row r="2511" spans="1:7">
      <c r="A2511" t="s">
        <v>2510</v>
      </c>
      <c r="B2511">
        <v>2.7707504549437898</v>
      </c>
      <c r="C2511">
        <v>-2.0222575068704902</v>
      </c>
      <c r="D2511">
        <v>1.2762645015498999</v>
      </c>
      <c r="E2511">
        <v>-1.58451285326407</v>
      </c>
      <c r="F2511">
        <v>0.113077059039253</v>
      </c>
      <c r="G2511" t="s">
        <v>1961</v>
      </c>
    </row>
    <row r="2512" spans="1:7">
      <c r="A2512" t="s">
        <v>2511</v>
      </c>
      <c r="B2512">
        <v>1.4485738377925499</v>
      </c>
      <c r="C2512">
        <v>-1.77781315028815</v>
      </c>
      <c r="D2512">
        <v>1.5502498572214001</v>
      </c>
      <c r="E2512">
        <v>-1.1467913652800601</v>
      </c>
      <c r="F2512">
        <v>0.25146785873664101</v>
      </c>
      <c r="G2512" t="s">
        <v>1961</v>
      </c>
    </row>
    <row r="2513" spans="1:7">
      <c r="A2513" t="s">
        <v>2512</v>
      </c>
      <c r="B2513">
        <v>3.4921083024519102</v>
      </c>
      <c r="C2513">
        <v>-1.64699309070904</v>
      </c>
      <c r="D2513">
        <v>1.2428147413603099</v>
      </c>
      <c r="E2513">
        <v>-1.32521206572296</v>
      </c>
      <c r="F2513">
        <v>0.18510082458808799</v>
      </c>
      <c r="G2513" t="s">
        <v>1961</v>
      </c>
    </row>
    <row r="2514" spans="1:7">
      <c r="A2514" t="s">
        <v>2513</v>
      </c>
      <c r="B2514">
        <v>1.4950595126886099</v>
      </c>
      <c r="C2514">
        <v>-0.98877061830898005</v>
      </c>
      <c r="D2514">
        <v>1.4924855310401599</v>
      </c>
      <c r="E2514">
        <v>-0.66249929915225203</v>
      </c>
      <c r="F2514">
        <v>0.50765128383901303</v>
      </c>
      <c r="G2514" t="s">
        <v>1961</v>
      </c>
    </row>
    <row r="2515" spans="1:7">
      <c r="A2515" t="s">
        <v>2514</v>
      </c>
      <c r="B2515">
        <v>5.4764385345293203</v>
      </c>
      <c r="C2515">
        <v>1.1711394761034299</v>
      </c>
      <c r="D2515">
        <v>1.18148306144777</v>
      </c>
      <c r="E2515">
        <v>0.99124525295211297</v>
      </c>
      <c r="F2515">
        <v>0.32156583858827198</v>
      </c>
      <c r="G2515" t="s">
        <v>1961</v>
      </c>
    </row>
    <row r="2516" spans="1:7">
      <c r="A2516" t="s">
        <v>2515</v>
      </c>
      <c r="B2516">
        <v>4.0022483459912603</v>
      </c>
      <c r="C2516">
        <v>0.69493436429907696</v>
      </c>
      <c r="D2516">
        <v>1.1436742310367201</v>
      </c>
      <c r="E2516">
        <v>0.60763314013740799</v>
      </c>
      <c r="F2516">
        <v>0.54343081594894704</v>
      </c>
      <c r="G2516" t="s">
        <v>1961</v>
      </c>
    </row>
    <row r="2517" spans="1:7">
      <c r="A2517" t="s">
        <v>2516</v>
      </c>
      <c r="B2517">
        <v>6.4912553103203896</v>
      </c>
      <c r="C2517">
        <v>-0.107998082048103</v>
      </c>
      <c r="D2517">
        <v>1.19736545632446</v>
      </c>
      <c r="E2517">
        <v>-9.01964237214785E-2</v>
      </c>
      <c r="F2517">
        <v>0.928131126201995</v>
      </c>
      <c r="G2517" t="s">
        <v>1961</v>
      </c>
    </row>
    <row r="2518" spans="1:7">
      <c r="A2518" t="s">
        <v>2517</v>
      </c>
      <c r="B2518">
        <v>1.36560131563527</v>
      </c>
      <c r="C2518">
        <v>-1.0043794787229701</v>
      </c>
      <c r="D2518">
        <v>1.55785369372194</v>
      </c>
      <c r="E2518">
        <v>-0.644720029082679</v>
      </c>
      <c r="F2518">
        <v>0.51910863426226095</v>
      </c>
      <c r="G2518" t="s">
        <v>1961</v>
      </c>
    </row>
    <row r="2519" spans="1:7">
      <c r="A2519" t="s">
        <v>2518</v>
      </c>
      <c r="B2519">
        <v>1.54778051007216</v>
      </c>
      <c r="C2519">
        <v>-8.3665656710755695E-2</v>
      </c>
      <c r="D2519">
        <v>1.53900492247054</v>
      </c>
      <c r="E2519">
        <v>-5.4363475703799798E-2</v>
      </c>
      <c r="F2519">
        <v>0.95664557796816296</v>
      </c>
      <c r="G2519" t="s">
        <v>1961</v>
      </c>
    </row>
    <row r="2520" spans="1:7">
      <c r="A2520" t="s">
        <v>2519</v>
      </c>
      <c r="B2520">
        <v>2.7065777080895002</v>
      </c>
      <c r="C2520">
        <v>-0.85908780311717903</v>
      </c>
      <c r="D2520">
        <v>1.2280163900132299</v>
      </c>
      <c r="E2520">
        <v>-0.69957356441140095</v>
      </c>
      <c r="F2520">
        <v>0.48419365656954</v>
      </c>
      <c r="G2520" t="s">
        <v>1961</v>
      </c>
    </row>
    <row r="2521" spans="1:7">
      <c r="A2521" t="s">
        <v>2520</v>
      </c>
      <c r="B2521">
        <v>4.28652270657782</v>
      </c>
      <c r="C2521">
        <v>-0.87957093983239598</v>
      </c>
      <c r="D2521">
        <v>1.3070265480801999</v>
      </c>
      <c r="E2521">
        <v>-0.67295568029917696</v>
      </c>
      <c r="F2521">
        <v>0.50097548715395801</v>
      </c>
      <c r="G2521" t="s">
        <v>1961</v>
      </c>
    </row>
    <row r="2522" spans="1:7">
      <c r="A2522" t="s">
        <v>2521</v>
      </c>
      <c r="B2522">
        <v>2.3730977485046401</v>
      </c>
      <c r="C2522">
        <v>-1.8896806867843201</v>
      </c>
      <c r="D2522">
        <v>1.2931918667843201</v>
      </c>
      <c r="E2522">
        <v>-1.46125314836943</v>
      </c>
      <c r="F2522">
        <v>0.143945982268078</v>
      </c>
      <c r="G2522" t="s">
        <v>1961</v>
      </c>
    </row>
    <row r="2523" spans="1:7">
      <c r="A2523" t="s">
        <v>2522</v>
      </c>
      <c r="B2523">
        <v>6.3413613214690701</v>
      </c>
      <c r="C2523">
        <v>-1.0344609489774901</v>
      </c>
      <c r="D2523">
        <v>1.03718362739017</v>
      </c>
      <c r="E2523">
        <v>-0.99737493116861498</v>
      </c>
      <c r="F2523">
        <v>0.31858255489204801</v>
      </c>
      <c r="G2523" t="s">
        <v>1961</v>
      </c>
    </row>
    <row r="2524" spans="1:7">
      <c r="A2524" t="s">
        <v>2523</v>
      </c>
      <c r="B2524">
        <v>1.99094635077255</v>
      </c>
      <c r="C2524">
        <v>-1.1086473070582199</v>
      </c>
      <c r="D2524">
        <v>1.4308676428179301</v>
      </c>
      <c r="E2524">
        <v>-0.77480772776080498</v>
      </c>
      <c r="F2524">
        <v>0.43845328224330099</v>
      </c>
      <c r="G2524" t="s">
        <v>1961</v>
      </c>
    </row>
    <row r="2525" spans="1:7">
      <c r="A2525" t="s">
        <v>2524</v>
      </c>
      <c r="B2525">
        <v>4.7260569097844201</v>
      </c>
      <c r="C2525">
        <v>-1.5417522644964301</v>
      </c>
      <c r="D2525">
        <v>1.37490329332725</v>
      </c>
      <c r="E2525">
        <v>-1.1213532413362699</v>
      </c>
      <c r="F2525">
        <v>0.26213753109447702</v>
      </c>
      <c r="G2525" t="s">
        <v>1961</v>
      </c>
    </row>
    <row r="2526" spans="1:7">
      <c r="A2526" t="s">
        <v>2525</v>
      </c>
      <c r="B2526">
        <v>2.56722879292415</v>
      </c>
      <c r="C2526">
        <v>-0.11571370097648</v>
      </c>
      <c r="D2526">
        <v>1.2140791934722699</v>
      </c>
      <c r="E2526">
        <v>-9.5309846012217994E-2</v>
      </c>
      <c r="F2526">
        <v>0.92406872227141801</v>
      </c>
      <c r="G2526" t="s">
        <v>1961</v>
      </c>
    </row>
    <row r="2527" spans="1:7">
      <c r="A2527" t="s">
        <v>2526</v>
      </c>
      <c r="B2527">
        <v>2.89683844097851</v>
      </c>
      <c r="C2527">
        <v>9.9005642801212004E-2</v>
      </c>
      <c r="D2527">
        <v>1.14660061948173</v>
      </c>
      <c r="E2527">
        <v>8.6347103881701401E-2</v>
      </c>
      <c r="F2527">
        <v>0.93119049478833005</v>
      </c>
      <c r="G2527" t="s">
        <v>1961</v>
      </c>
    </row>
    <row r="2528" spans="1:7">
      <c r="A2528" t="s">
        <v>2527</v>
      </c>
      <c r="B2528">
        <v>1.3244071755659199</v>
      </c>
      <c r="C2528">
        <v>-2.69414757946012</v>
      </c>
      <c r="D2528">
        <v>1.5499700640557901</v>
      </c>
      <c r="E2528">
        <v>-1.7381932993017799</v>
      </c>
      <c r="F2528">
        <v>8.2176759402773997E-2</v>
      </c>
      <c r="G2528" t="s">
        <v>1961</v>
      </c>
    </row>
    <row r="2529" spans="1:7">
      <c r="A2529" t="s">
        <v>2528</v>
      </c>
      <c r="B2529">
        <v>3.0142384783759701</v>
      </c>
      <c r="C2529">
        <v>-0.38299454555733597</v>
      </c>
      <c r="D2529">
        <v>1.3211658567704401</v>
      </c>
      <c r="E2529">
        <v>-0.28989134376629799</v>
      </c>
      <c r="F2529">
        <v>0.77189936409691395</v>
      </c>
      <c r="G2529" t="s">
        <v>1961</v>
      </c>
    </row>
    <row r="2530" spans="1:7">
      <c r="A2530" t="s">
        <v>2529</v>
      </c>
      <c r="B2530">
        <v>3.7316759096166501</v>
      </c>
      <c r="C2530">
        <v>5.83670939307456E-2</v>
      </c>
      <c r="D2530">
        <v>1.1310215569165101</v>
      </c>
      <c r="E2530">
        <v>5.1605642327340898E-2</v>
      </c>
      <c r="F2530">
        <v>0.95884292340570698</v>
      </c>
      <c r="G2530" t="s">
        <v>1961</v>
      </c>
    </row>
    <row r="2531" spans="1:7">
      <c r="A2531" t="s">
        <v>2530</v>
      </c>
      <c r="B2531">
        <v>2.5004279449334601</v>
      </c>
      <c r="C2531">
        <v>0.42989373820631399</v>
      </c>
      <c r="D2531">
        <v>1.2962942755771201</v>
      </c>
      <c r="E2531">
        <v>0.33163282929327398</v>
      </c>
      <c r="F2531">
        <v>0.74016652698156504</v>
      </c>
      <c r="G2531" t="s">
        <v>1961</v>
      </c>
    </row>
    <row r="2532" spans="1:7">
      <c r="A2532" t="s">
        <v>2531</v>
      </c>
      <c r="B2532">
        <v>6.0685110470435601</v>
      </c>
      <c r="C2532">
        <v>-1.5766943714666199</v>
      </c>
      <c r="D2532">
        <v>1.10571964784974</v>
      </c>
      <c r="E2532">
        <v>-1.4259440668643</v>
      </c>
      <c r="F2532">
        <v>0.15388448797843801</v>
      </c>
      <c r="G2532" t="s">
        <v>1961</v>
      </c>
    </row>
    <row r="2533" spans="1:7">
      <c r="A2533" t="s">
        <v>2532</v>
      </c>
      <c r="B2533">
        <v>1.3409931662441701</v>
      </c>
      <c r="C2533">
        <v>-1.5478395309325499</v>
      </c>
      <c r="D2533">
        <v>1.5259843221415299</v>
      </c>
      <c r="E2533">
        <v>-1.0143220401899999</v>
      </c>
      <c r="F2533">
        <v>0.31042911052538202</v>
      </c>
      <c r="G2533" t="s">
        <v>1961</v>
      </c>
    </row>
    <row r="2534" spans="1:7">
      <c r="A2534" t="s">
        <v>2533</v>
      </c>
      <c r="B2534">
        <v>1.9425205790623301</v>
      </c>
      <c r="C2534">
        <v>-0.82669917026823903</v>
      </c>
      <c r="D2534">
        <v>1.4392570450301201</v>
      </c>
      <c r="E2534">
        <v>-0.57439299888988105</v>
      </c>
      <c r="F2534">
        <v>0.56570188948836098</v>
      </c>
      <c r="G2534" t="s">
        <v>1961</v>
      </c>
    </row>
    <row r="2535" spans="1:7">
      <c r="A2535" t="s">
        <v>2534</v>
      </c>
      <c r="B2535">
        <v>2.7180755991244698</v>
      </c>
      <c r="C2535">
        <v>2.9559079061300401E-2</v>
      </c>
      <c r="D2535">
        <v>1.30710710850741</v>
      </c>
      <c r="E2535">
        <v>2.2614121573444699E-2</v>
      </c>
      <c r="F2535">
        <v>0.98195807932204704</v>
      </c>
      <c r="G2535" t="s">
        <v>1961</v>
      </c>
    </row>
    <row r="2536" spans="1:7">
      <c r="A2536" t="s">
        <v>2535</v>
      </c>
      <c r="B2536">
        <v>5.3478817904332798</v>
      </c>
      <c r="C2536">
        <v>-0.162899853392866</v>
      </c>
      <c r="D2536">
        <v>1.11493660216421</v>
      </c>
      <c r="E2536">
        <v>-0.14610683071724401</v>
      </c>
      <c r="F2536">
        <v>0.88383705415385705</v>
      </c>
      <c r="G2536" t="s">
        <v>1961</v>
      </c>
    </row>
    <row r="2537" spans="1:7">
      <c r="A2537" t="s">
        <v>2536</v>
      </c>
      <c r="B2537">
        <v>2.73701732079906</v>
      </c>
      <c r="C2537">
        <v>0.67366875632724899</v>
      </c>
      <c r="D2537">
        <v>1.43125726594498</v>
      </c>
      <c r="E2537">
        <v>0.47068320444994399</v>
      </c>
      <c r="F2537">
        <v>0.63786698009952303</v>
      </c>
      <c r="G2537" t="s">
        <v>1961</v>
      </c>
    </row>
    <row r="2538" spans="1:7">
      <c r="A2538" t="s">
        <v>2537</v>
      </c>
      <c r="B2538">
        <v>3.9166526391598602</v>
      </c>
      <c r="C2538">
        <v>-5.9340667507552201E-2</v>
      </c>
      <c r="D2538">
        <v>0.99981551310260397</v>
      </c>
      <c r="E2538">
        <v>-5.9351617103246997E-2</v>
      </c>
      <c r="F2538">
        <v>0.95267204903848701</v>
      </c>
      <c r="G2538" t="s">
        <v>1961</v>
      </c>
    </row>
    <row r="2539" spans="1:7">
      <c r="A2539" t="s">
        <v>2538</v>
      </c>
      <c r="B2539">
        <v>6.3169802410796398</v>
      </c>
      <c r="C2539">
        <v>2.59436262142277E-4</v>
      </c>
      <c r="D2539">
        <v>1.1640540257521399</v>
      </c>
      <c r="E2539">
        <v>2.22873042318329E-4</v>
      </c>
      <c r="F2539">
        <v>0.99982217304198695</v>
      </c>
      <c r="G2539" t="s">
        <v>1961</v>
      </c>
    </row>
    <row r="2540" spans="1:7">
      <c r="A2540" t="s">
        <v>2539</v>
      </c>
      <c r="B2540">
        <v>2.5524525098656601</v>
      </c>
      <c r="C2540">
        <v>0.51976209608819801</v>
      </c>
      <c r="D2540">
        <v>1.39405233465612</v>
      </c>
      <c r="E2540">
        <v>0.372842599353639</v>
      </c>
      <c r="F2540">
        <v>0.70926559545670198</v>
      </c>
      <c r="G2540" t="s">
        <v>1961</v>
      </c>
    </row>
    <row r="2541" spans="1:7">
      <c r="A2541" t="s">
        <v>2540</v>
      </c>
      <c r="B2541">
        <v>1.2900035186355101</v>
      </c>
      <c r="C2541">
        <v>-2.4150321829902701</v>
      </c>
      <c r="D2541">
        <v>1.5667689197279999</v>
      </c>
      <c r="E2541">
        <v>-1.5414092994706201</v>
      </c>
      <c r="F2541">
        <v>0.123217202149371</v>
      </c>
      <c r="G2541" t="s">
        <v>1961</v>
      </c>
    </row>
    <row r="2542" spans="1:7">
      <c r="A2542" t="s">
        <v>2541</v>
      </c>
      <c r="B2542">
        <v>1.5659498271528201</v>
      </c>
      <c r="C2542">
        <v>-2.0924839105903801</v>
      </c>
      <c r="D2542">
        <v>1.5181649169354801</v>
      </c>
      <c r="E2542">
        <v>-1.3782981593424</v>
      </c>
      <c r="F2542">
        <v>0.16811125127261101</v>
      </c>
      <c r="G2542" t="s">
        <v>1961</v>
      </c>
    </row>
    <row r="2543" spans="1:7">
      <c r="A2543" t="s">
        <v>2542</v>
      </c>
      <c r="B2543">
        <v>5.9414939899705397</v>
      </c>
      <c r="C2543">
        <v>-0.52260790702230497</v>
      </c>
      <c r="D2543">
        <v>1.1607426183626499</v>
      </c>
      <c r="E2543">
        <v>-0.45023582209766499</v>
      </c>
      <c r="F2543">
        <v>0.65254040915033396</v>
      </c>
      <c r="G2543" t="s">
        <v>1961</v>
      </c>
    </row>
    <row r="2544" spans="1:7">
      <c r="A2544" t="s">
        <v>2543</v>
      </c>
      <c r="B2544">
        <v>4.19439485065101</v>
      </c>
      <c r="C2544">
        <v>-3.67739229610397</v>
      </c>
      <c r="D2544">
        <v>1.31747799873484</v>
      </c>
      <c r="E2544">
        <v>-2.7912362101191399</v>
      </c>
      <c r="F2544">
        <v>5.2507137978137801E-3</v>
      </c>
      <c r="G2544" t="s">
        <v>1961</v>
      </c>
    </row>
    <row r="2545" spans="1:7">
      <c r="A2545" t="s">
        <v>2544</v>
      </c>
      <c r="B2545">
        <v>1.8085327639583499</v>
      </c>
      <c r="C2545">
        <v>-2.7982448212218198</v>
      </c>
      <c r="D2545">
        <v>1.5392576664231301</v>
      </c>
      <c r="E2545">
        <v>-1.81791839161294</v>
      </c>
      <c r="F2545">
        <v>6.9076606858899006E-2</v>
      </c>
      <c r="G2545" t="s">
        <v>1961</v>
      </c>
    </row>
    <row r="2546" spans="1:7">
      <c r="A2546" t="s">
        <v>2545</v>
      </c>
      <c r="B2546">
        <v>5.4487596303366299</v>
      </c>
      <c r="C2546">
        <v>0.462459165073064</v>
      </c>
      <c r="D2546">
        <v>1.09875188564705</v>
      </c>
      <c r="E2546">
        <v>0.420894991047704</v>
      </c>
      <c r="F2546">
        <v>0.67383176300729497</v>
      </c>
      <c r="G2546" t="s">
        <v>1961</v>
      </c>
    </row>
    <row r="2547" spans="1:7">
      <c r="A2547" t="s">
        <v>2546</v>
      </c>
      <c r="B2547">
        <v>2.09530283719532</v>
      </c>
      <c r="C2547">
        <v>-1.04672138997841</v>
      </c>
      <c r="D2547">
        <v>1.2710807035948299</v>
      </c>
      <c r="E2547">
        <v>-0.823489324492226</v>
      </c>
      <c r="F2547">
        <v>0.41022978554412398</v>
      </c>
      <c r="G2547" t="s">
        <v>1961</v>
      </c>
    </row>
    <row r="2548" spans="1:7">
      <c r="A2548" t="s">
        <v>2547</v>
      </c>
      <c r="B2548">
        <v>3.8266043455708099</v>
      </c>
      <c r="C2548">
        <v>1.38808412922902</v>
      </c>
      <c r="D2548">
        <v>1.41679122585547</v>
      </c>
      <c r="E2548">
        <v>0.979737948610517</v>
      </c>
      <c r="F2548">
        <v>0.327215488804872</v>
      </c>
      <c r="G2548" t="s">
        <v>1961</v>
      </c>
    </row>
    <row r="2549" spans="1:7">
      <c r="A2549" t="s">
        <v>2548</v>
      </c>
      <c r="B2549">
        <v>2.4601103169453298</v>
      </c>
      <c r="C2549">
        <v>0.30346588573266198</v>
      </c>
      <c r="D2549">
        <v>1.3176432424184099</v>
      </c>
      <c r="E2549">
        <v>0.23030959820025301</v>
      </c>
      <c r="F2549">
        <v>0.81785120278350698</v>
      </c>
      <c r="G2549" t="s">
        <v>1961</v>
      </c>
    </row>
    <row r="2550" spans="1:7">
      <c r="A2550" t="s">
        <v>2549</v>
      </c>
      <c r="B2550">
        <v>4.1710979321746304</v>
      </c>
      <c r="C2550">
        <v>-0.139528095414021</v>
      </c>
      <c r="D2550">
        <v>1.1280334260637299</v>
      </c>
      <c r="E2550">
        <v>-0.123691454694657</v>
      </c>
      <c r="F2550">
        <v>0.90155957786623098</v>
      </c>
      <c r="G2550" t="s">
        <v>1961</v>
      </c>
    </row>
    <row r="2551" spans="1:7">
      <c r="A2551" t="s">
        <v>2550</v>
      </c>
      <c r="B2551">
        <v>1.93394662000184</v>
      </c>
      <c r="C2551">
        <v>-0.82208895200119803</v>
      </c>
      <c r="D2551">
        <v>1.4688608727769501</v>
      </c>
      <c r="E2551">
        <v>-0.55967788865326495</v>
      </c>
      <c r="F2551">
        <v>0.57569916694784595</v>
      </c>
      <c r="G2551" t="s">
        <v>1961</v>
      </c>
    </row>
    <row r="2552" spans="1:7">
      <c r="A2552" t="s">
        <v>2551</v>
      </c>
      <c r="B2552">
        <v>1.45774960687163</v>
      </c>
      <c r="C2552">
        <v>-1.59494844505827</v>
      </c>
      <c r="D2552">
        <v>1.52716261454409</v>
      </c>
      <c r="E2552">
        <v>-1.0443867796845101</v>
      </c>
      <c r="F2552">
        <v>0.29630647764879903</v>
      </c>
      <c r="G2552" t="s">
        <v>1961</v>
      </c>
    </row>
    <row r="2553" spans="1:7">
      <c r="A2553" t="s">
        <v>2552</v>
      </c>
      <c r="B2553">
        <v>1.97015490236897</v>
      </c>
      <c r="C2553">
        <v>-1.4523409486679999</v>
      </c>
      <c r="D2553">
        <v>1.3638966651611699</v>
      </c>
      <c r="E2553">
        <v>-1.0648467627834399</v>
      </c>
      <c r="F2553">
        <v>0.28694527966697803</v>
      </c>
      <c r="G2553" t="s">
        <v>1961</v>
      </c>
    </row>
    <row r="2554" spans="1:7">
      <c r="A2554" t="s">
        <v>2553</v>
      </c>
      <c r="B2554">
        <v>2.3664476428871302</v>
      </c>
      <c r="C2554">
        <v>0.54852560483952695</v>
      </c>
      <c r="D2554">
        <v>1.3089847229146001</v>
      </c>
      <c r="E2554">
        <v>0.41904660553881201</v>
      </c>
      <c r="F2554">
        <v>0.67518207187148305</v>
      </c>
      <c r="G2554" t="s">
        <v>1961</v>
      </c>
    </row>
    <row r="2555" spans="1:7">
      <c r="A2555" t="s">
        <v>2554</v>
      </c>
      <c r="B2555">
        <v>2.02349127781586</v>
      </c>
      <c r="C2555">
        <v>0.58508371544992199</v>
      </c>
      <c r="D2555">
        <v>1.4296607281703499</v>
      </c>
      <c r="E2555">
        <v>0.40924654634579</v>
      </c>
      <c r="F2555">
        <v>0.68235873883870901</v>
      </c>
      <c r="G2555" t="s">
        <v>1961</v>
      </c>
    </row>
    <row r="2556" spans="1:7">
      <c r="A2556" t="s">
        <v>2555</v>
      </c>
      <c r="B2556">
        <v>2.1101981615383898</v>
      </c>
      <c r="C2556">
        <v>-0.88262152005279704</v>
      </c>
      <c r="D2556">
        <v>1.4141211263187801</v>
      </c>
      <c r="E2556">
        <v>-0.62414845774239003</v>
      </c>
      <c r="F2556">
        <v>0.53253009264367202</v>
      </c>
      <c r="G2556" t="s">
        <v>1961</v>
      </c>
    </row>
    <row r="2557" spans="1:7">
      <c r="A2557" t="s">
        <v>2556</v>
      </c>
      <c r="B2557">
        <v>2.1349810373031599</v>
      </c>
      <c r="C2557">
        <v>-1.2719050794025399</v>
      </c>
      <c r="D2557">
        <v>1.29226122754423</v>
      </c>
      <c r="E2557">
        <v>-0.98424765232616895</v>
      </c>
      <c r="F2557">
        <v>0.32499376108942701</v>
      </c>
      <c r="G2557" t="s">
        <v>1961</v>
      </c>
    </row>
    <row r="2558" spans="1:7">
      <c r="A2558" t="s">
        <v>2557</v>
      </c>
      <c r="B2558">
        <v>2.0119602469548301</v>
      </c>
      <c r="C2558">
        <v>-2.37668372525799</v>
      </c>
      <c r="D2558">
        <v>1.3475795946331599</v>
      </c>
      <c r="E2558">
        <v>-1.7636685318799099</v>
      </c>
      <c r="F2558">
        <v>7.7787802118916893E-2</v>
      </c>
      <c r="G2558" t="s">
        <v>1961</v>
      </c>
    </row>
    <row r="2559" spans="1:7">
      <c r="A2559" t="s">
        <v>2558</v>
      </c>
      <c r="B2559">
        <v>1.23253948897126</v>
      </c>
      <c r="C2559">
        <v>-0.24347593700551601</v>
      </c>
      <c r="D2559">
        <v>1.5838507991925499</v>
      </c>
      <c r="E2559">
        <v>-0.15372403583067301</v>
      </c>
      <c r="F2559">
        <v>0.877827332191633</v>
      </c>
      <c r="G2559" t="s">
        <v>1961</v>
      </c>
    </row>
    <row r="2560" spans="1:7">
      <c r="A2560" t="s">
        <v>2559</v>
      </c>
      <c r="B2560">
        <v>6.5645507873549196</v>
      </c>
      <c r="C2560">
        <v>0.29610739064128999</v>
      </c>
      <c r="D2560">
        <v>0.91979320628635897</v>
      </c>
      <c r="E2560">
        <v>0.32192822105831398</v>
      </c>
      <c r="F2560">
        <v>0.74750707304122099</v>
      </c>
      <c r="G2560" t="s">
        <v>1961</v>
      </c>
    </row>
    <row r="2561" spans="1:7">
      <c r="A2561" t="s">
        <v>2560</v>
      </c>
      <c r="B2561">
        <v>2.01260248818354</v>
      </c>
      <c r="C2561">
        <v>-2.0557817055555301</v>
      </c>
      <c r="D2561">
        <v>1.4992913584316001</v>
      </c>
      <c r="E2561">
        <v>-1.37116891523078</v>
      </c>
      <c r="F2561">
        <v>0.170322305872564</v>
      </c>
      <c r="G2561" t="s">
        <v>1961</v>
      </c>
    </row>
    <row r="2562" spans="1:7">
      <c r="A2562" t="s">
        <v>2561</v>
      </c>
      <c r="B2562">
        <v>3.2408069289488601</v>
      </c>
      <c r="C2562">
        <v>-0.80245577825678305</v>
      </c>
      <c r="D2562">
        <v>1.1877245353905199</v>
      </c>
      <c r="E2562">
        <v>-0.67562448559921295</v>
      </c>
      <c r="F2562">
        <v>0.49927909141527499</v>
      </c>
      <c r="G2562" t="s">
        <v>1961</v>
      </c>
    </row>
    <row r="2563" spans="1:7">
      <c r="A2563" t="s">
        <v>2562</v>
      </c>
      <c r="B2563">
        <v>2.3484142949773701</v>
      </c>
      <c r="C2563">
        <v>-0.441867739798879</v>
      </c>
      <c r="D2563">
        <v>1.2543580726172601</v>
      </c>
      <c r="E2563">
        <v>-0.35226603108385701</v>
      </c>
      <c r="F2563">
        <v>0.72463876073216205</v>
      </c>
      <c r="G2563" t="s">
        <v>1961</v>
      </c>
    </row>
    <row r="2564" spans="1:7">
      <c r="A2564" t="s">
        <v>2563</v>
      </c>
      <c r="B2564">
        <v>2.95733963011899</v>
      </c>
      <c r="C2564">
        <v>-1.53827802074163</v>
      </c>
      <c r="D2564">
        <v>1.2021714050893499</v>
      </c>
      <c r="E2564">
        <v>-1.27958293986148</v>
      </c>
      <c r="F2564">
        <v>0.20069185296992101</v>
      </c>
      <c r="G2564" t="s">
        <v>1961</v>
      </c>
    </row>
    <row r="2565" spans="1:7">
      <c r="A2565" t="s">
        <v>2564</v>
      </c>
      <c r="B2565">
        <v>3.9158357942073598</v>
      </c>
      <c r="C2565">
        <v>0.38120428740842499</v>
      </c>
      <c r="D2565">
        <v>1.1169126245353</v>
      </c>
      <c r="E2565">
        <v>0.341301798398981</v>
      </c>
      <c r="F2565">
        <v>0.73287639418116002</v>
      </c>
      <c r="G2565" t="s">
        <v>1961</v>
      </c>
    </row>
    <row r="2566" spans="1:7">
      <c r="A2566" t="s">
        <v>2565</v>
      </c>
      <c r="B2566">
        <v>3.19321775369044</v>
      </c>
      <c r="C2566">
        <v>-0.25515852765718799</v>
      </c>
      <c r="D2566">
        <v>1.35302002249385</v>
      </c>
      <c r="E2566">
        <v>-0.188584443256713</v>
      </c>
      <c r="F2566">
        <v>0.85041852651161098</v>
      </c>
      <c r="G2566" t="s">
        <v>1961</v>
      </c>
    </row>
    <row r="2567" spans="1:7">
      <c r="A2567" t="s">
        <v>2566</v>
      </c>
      <c r="B2567">
        <v>1.66319846006532</v>
      </c>
      <c r="C2567">
        <v>-0.359073869184864</v>
      </c>
      <c r="D2567">
        <v>1.4579351305861601</v>
      </c>
      <c r="E2567">
        <v>-0.24628933184462001</v>
      </c>
      <c r="F2567">
        <v>0.80545826760537897</v>
      </c>
      <c r="G2567" t="s">
        <v>1961</v>
      </c>
    </row>
    <row r="2568" spans="1:7">
      <c r="A2568" t="s">
        <v>2567</v>
      </c>
      <c r="B2568">
        <v>1.74904736409688</v>
      </c>
      <c r="C2568">
        <v>-1.7372362454143899</v>
      </c>
      <c r="D2568">
        <v>1.4921639754957701</v>
      </c>
      <c r="E2568">
        <v>-1.1642395031264501</v>
      </c>
      <c r="F2568">
        <v>0.24432696551706001</v>
      </c>
      <c r="G2568" t="s">
        <v>1961</v>
      </c>
    </row>
    <row r="2569" spans="1:7">
      <c r="A2569" t="s">
        <v>2568</v>
      </c>
      <c r="B2569">
        <v>2.5660550047394</v>
      </c>
      <c r="C2569">
        <v>9.8441144438137507E-2</v>
      </c>
      <c r="D2569">
        <v>1.30769820550737</v>
      </c>
      <c r="E2569">
        <v>7.5278182705729099E-2</v>
      </c>
      <c r="F2569">
        <v>0.93999337989894605</v>
      </c>
      <c r="G2569" t="s">
        <v>1961</v>
      </c>
    </row>
    <row r="2570" spans="1:7">
      <c r="A2570" t="s">
        <v>2569</v>
      </c>
      <c r="B2570">
        <v>4.1393099336829504</v>
      </c>
      <c r="C2570">
        <v>-0.14669102940457299</v>
      </c>
      <c r="D2570">
        <v>1.29283572231751</v>
      </c>
      <c r="E2570">
        <v>-0.11346455460065601</v>
      </c>
      <c r="F2570">
        <v>0.90966226289740004</v>
      </c>
      <c r="G2570" t="s">
        <v>1961</v>
      </c>
    </row>
    <row r="2571" spans="1:7">
      <c r="A2571" t="s">
        <v>2570</v>
      </c>
      <c r="B2571">
        <v>7.3772446311263904</v>
      </c>
      <c r="C2571">
        <v>-0.52689009414738497</v>
      </c>
      <c r="D2571">
        <v>1.03382028148244</v>
      </c>
      <c r="E2571">
        <v>-0.50965347032257502</v>
      </c>
      <c r="F2571">
        <v>0.61029425630748602</v>
      </c>
      <c r="G2571" t="s">
        <v>1961</v>
      </c>
    </row>
    <row r="2572" spans="1:7">
      <c r="A2572" t="s">
        <v>2571</v>
      </c>
      <c r="B2572">
        <v>5.4928999600561097</v>
      </c>
      <c r="C2572">
        <v>-1.3346646843261201</v>
      </c>
      <c r="D2572">
        <v>1.4295270904056701</v>
      </c>
      <c r="E2572">
        <v>-0.93364070767443097</v>
      </c>
      <c r="F2572">
        <v>0.35048925945880499</v>
      </c>
      <c r="G2572" t="s">
        <v>1961</v>
      </c>
    </row>
    <row r="2573" spans="1:7">
      <c r="A2573" t="s">
        <v>2572</v>
      </c>
      <c r="B2573">
        <v>3.4109315672988099</v>
      </c>
      <c r="C2573">
        <v>0.33855814247538801</v>
      </c>
      <c r="D2573">
        <v>1.1152134683824999</v>
      </c>
      <c r="E2573">
        <v>0.30358146854739099</v>
      </c>
      <c r="F2573">
        <v>0.76144677161020902</v>
      </c>
      <c r="G2573" t="s">
        <v>1961</v>
      </c>
    </row>
    <row r="2574" spans="1:7">
      <c r="A2574" t="s">
        <v>2573</v>
      </c>
      <c r="B2574">
        <v>1.4522125934391701</v>
      </c>
      <c r="C2574">
        <v>-1.45361185819322</v>
      </c>
      <c r="D2574">
        <v>1.52782993010331</v>
      </c>
      <c r="E2574">
        <v>-0.95142255662901698</v>
      </c>
      <c r="F2574">
        <v>0.34138991427514598</v>
      </c>
      <c r="G2574" t="s">
        <v>1961</v>
      </c>
    </row>
    <row r="2575" spans="1:7">
      <c r="A2575" t="s">
        <v>2574</v>
      </c>
      <c r="B2575">
        <v>5.7525187130697102</v>
      </c>
      <c r="C2575">
        <v>-0.35836208984520401</v>
      </c>
      <c r="D2575">
        <v>1.0302119928686699</v>
      </c>
      <c r="E2575">
        <v>-0.347852764601709</v>
      </c>
      <c r="F2575">
        <v>0.72795076080472398</v>
      </c>
      <c r="G2575" t="s">
        <v>1961</v>
      </c>
    </row>
    <row r="2576" spans="1:7">
      <c r="A2576" t="s">
        <v>2575</v>
      </c>
      <c r="B2576">
        <v>2.91372591821826</v>
      </c>
      <c r="C2576">
        <v>-1.9111938484812701</v>
      </c>
      <c r="D2576">
        <v>1.33211039295635</v>
      </c>
      <c r="E2576">
        <v>-1.43471131115475</v>
      </c>
      <c r="F2576">
        <v>0.151369379626657</v>
      </c>
      <c r="G2576" t="s">
        <v>1961</v>
      </c>
    </row>
    <row r="2577" spans="1:7">
      <c r="A2577" t="s">
        <v>2576</v>
      </c>
      <c r="B2577">
        <v>3.6923933875543899</v>
      </c>
      <c r="C2577">
        <v>-6.1792223643214697E-2</v>
      </c>
      <c r="D2577">
        <v>1.19763557294065</v>
      </c>
      <c r="E2577">
        <v>-5.1595180570239103E-2</v>
      </c>
      <c r="F2577">
        <v>0.95885125957483497</v>
      </c>
      <c r="G2577" t="s">
        <v>1961</v>
      </c>
    </row>
    <row r="2578" spans="1:7">
      <c r="A2578" t="s">
        <v>2577</v>
      </c>
      <c r="B2578">
        <v>6.3653728833345902</v>
      </c>
      <c r="C2578">
        <v>-7.0262831600685898E-3</v>
      </c>
      <c r="D2578">
        <v>1.0913640008916199</v>
      </c>
      <c r="E2578">
        <v>-6.4380748809088799E-3</v>
      </c>
      <c r="F2578">
        <v>0.99486319493699604</v>
      </c>
      <c r="G2578" t="s">
        <v>1961</v>
      </c>
    </row>
    <row r="2579" spans="1:7">
      <c r="A2579" t="s">
        <v>2578</v>
      </c>
      <c r="B2579">
        <v>1.8007487579888499</v>
      </c>
      <c r="C2579">
        <v>-0.20626079182076401</v>
      </c>
      <c r="D2579">
        <v>1.52519487440546</v>
      </c>
      <c r="E2579">
        <v>-0.13523569694736001</v>
      </c>
      <c r="F2579">
        <v>0.89242552424530097</v>
      </c>
      <c r="G2579" t="s">
        <v>1961</v>
      </c>
    </row>
    <row r="2580" spans="1:7">
      <c r="A2580" t="s">
        <v>2579</v>
      </c>
      <c r="B2580">
        <v>2.59786675961228</v>
      </c>
      <c r="C2580">
        <v>-0.88401256723507204</v>
      </c>
      <c r="D2580">
        <v>1.4606784183194701</v>
      </c>
      <c r="E2580">
        <v>-0.60520683823900301</v>
      </c>
      <c r="F2580">
        <v>0.54504157275798903</v>
      </c>
      <c r="G2580" t="s">
        <v>1961</v>
      </c>
    </row>
    <row r="2581" spans="1:7">
      <c r="A2581" t="s">
        <v>2580</v>
      </c>
      <c r="B2581">
        <v>1.71607814097064</v>
      </c>
      <c r="C2581">
        <v>-2.7547998752918801E-2</v>
      </c>
      <c r="D2581">
        <v>1.4690375916753999</v>
      </c>
      <c r="E2581">
        <v>-1.8752412401850799E-2</v>
      </c>
      <c r="F2581">
        <v>0.98503861654105096</v>
      </c>
      <c r="G2581" t="s">
        <v>1961</v>
      </c>
    </row>
    <row r="2582" spans="1:7">
      <c r="A2582" t="s">
        <v>2581</v>
      </c>
      <c r="B2582">
        <v>2.1559687319536298</v>
      </c>
      <c r="C2582">
        <v>-4.83153437110085E-4</v>
      </c>
      <c r="D2582">
        <v>1.2900226656807801</v>
      </c>
      <c r="E2582">
        <v>-3.74530967527701E-4</v>
      </c>
      <c r="F2582">
        <v>0.99970116753045302</v>
      </c>
      <c r="G2582" t="s">
        <v>1961</v>
      </c>
    </row>
    <row r="2583" spans="1:7">
      <c r="A2583" t="s">
        <v>2582</v>
      </c>
      <c r="B2583">
        <v>2.36145878006587</v>
      </c>
      <c r="C2583">
        <v>-1.6535766406908401</v>
      </c>
      <c r="D2583">
        <v>1.4404707079166501</v>
      </c>
      <c r="E2583">
        <v>-1.1479418717805201</v>
      </c>
      <c r="F2583">
        <v>0.25099256113114898</v>
      </c>
      <c r="G2583" t="s">
        <v>1961</v>
      </c>
    </row>
    <row r="2584" spans="1:7">
      <c r="A2584" t="s">
        <v>2583</v>
      </c>
      <c r="B2584">
        <v>3.89641225372125</v>
      </c>
      <c r="C2584">
        <v>0.54724421712137705</v>
      </c>
      <c r="D2584">
        <v>1.1822406136096399</v>
      </c>
      <c r="E2584">
        <v>0.46288734359287498</v>
      </c>
      <c r="F2584">
        <v>0.643445119914273</v>
      </c>
      <c r="G2584" t="s">
        <v>1961</v>
      </c>
    </row>
    <row r="2585" spans="1:7">
      <c r="A2585" t="s">
        <v>2584</v>
      </c>
      <c r="B2585">
        <v>6.3537717463197696</v>
      </c>
      <c r="C2585">
        <v>-2.65305061222716</v>
      </c>
      <c r="D2585">
        <v>1.2166995640556</v>
      </c>
      <c r="E2585">
        <v>-2.1805305850392598</v>
      </c>
      <c r="F2585">
        <v>2.9218154239728601E-2</v>
      </c>
      <c r="G2585" t="s">
        <v>1961</v>
      </c>
    </row>
    <row r="2586" spans="1:7">
      <c r="A2586" t="s">
        <v>2585</v>
      </c>
      <c r="B2586">
        <v>2.4798653330514502</v>
      </c>
      <c r="C2586">
        <v>0.21466883915387799</v>
      </c>
      <c r="D2586">
        <v>1.3393833901924299</v>
      </c>
      <c r="E2586">
        <v>0.160274377542517</v>
      </c>
      <c r="F2586">
        <v>0.87266494169778897</v>
      </c>
      <c r="G2586" t="s">
        <v>1961</v>
      </c>
    </row>
    <row r="2587" spans="1:7">
      <c r="A2587" t="s">
        <v>2586</v>
      </c>
      <c r="B2587">
        <v>3.18923277205276</v>
      </c>
      <c r="C2587">
        <v>-2.5667387517367799</v>
      </c>
      <c r="D2587">
        <v>1.2026904766438999</v>
      </c>
      <c r="E2587">
        <v>-2.1341640277216198</v>
      </c>
      <c r="F2587">
        <v>3.2829356188398898E-2</v>
      </c>
      <c r="G2587" t="s">
        <v>1961</v>
      </c>
    </row>
    <row r="2588" spans="1:7">
      <c r="A2588" t="s">
        <v>2587</v>
      </c>
      <c r="B2588">
        <v>1.9457480333257899</v>
      </c>
      <c r="C2588">
        <v>-0.93976569625319695</v>
      </c>
      <c r="D2588">
        <v>1.3457390600446599</v>
      </c>
      <c r="E2588">
        <v>-0.69832683330304002</v>
      </c>
      <c r="F2588">
        <v>0.48497282186728802</v>
      </c>
      <c r="G2588" t="s">
        <v>1961</v>
      </c>
    </row>
    <row r="2589" spans="1:7">
      <c r="A2589" t="s">
        <v>2588</v>
      </c>
      <c r="B2589">
        <v>2.2587109093184701</v>
      </c>
      <c r="C2589">
        <v>-0.90941888918889902</v>
      </c>
      <c r="D2589">
        <v>1.36756804015015</v>
      </c>
      <c r="E2589">
        <v>-0.66498986704094698</v>
      </c>
      <c r="F2589">
        <v>0.50605697419225704</v>
      </c>
      <c r="G2589" t="s">
        <v>1961</v>
      </c>
    </row>
    <row r="2590" spans="1:7">
      <c r="A2590" t="s">
        <v>2589</v>
      </c>
      <c r="B2590">
        <v>2.1775563672804901</v>
      </c>
      <c r="C2590">
        <v>-0.77179022742635295</v>
      </c>
      <c r="D2590">
        <v>1.30839451461587</v>
      </c>
      <c r="E2590">
        <v>-0.58987577432097704</v>
      </c>
      <c r="F2590">
        <v>0.55527393673351799</v>
      </c>
      <c r="G2590" t="s">
        <v>1961</v>
      </c>
    </row>
    <row r="2591" spans="1:7">
      <c r="A2591" t="s">
        <v>2590</v>
      </c>
      <c r="B2591">
        <v>1.9774433635200399</v>
      </c>
      <c r="C2591">
        <v>-0.45432577171981398</v>
      </c>
      <c r="D2591">
        <v>1.39362258446674</v>
      </c>
      <c r="E2591">
        <v>-0.32600345085083199</v>
      </c>
      <c r="F2591">
        <v>0.74442174423946395</v>
      </c>
      <c r="G2591" t="s">
        <v>1961</v>
      </c>
    </row>
    <row r="2592" spans="1:7">
      <c r="A2592" t="s">
        <v>2591</v>
      </c>
      <c r="B2592">
        <v>3.51557885673079</v>
      </c>
      <c r="C2592">
        <v>-1.24378102441595</v>
      </c>
      <c r="D2592">
        <v>1.0744944815175601</v>
      </c>
      <c r="E2592">
        <v>-1.1575499416798201</v>
      </c>
      <c r="F2592">
        <v>0.24704774750838299</v>
      </c>
      <c r="G2592" t="s">
        <v>1961</v>
      </c>
    </row>
    <row r="2593" spans="1:7">
      <c r="A2593" t="s">
        <v>2592</v>
      </c>
      <c r="B2593">
        <v>2.0598582574491302</v>
      </c>
      <c r="C2593">
        <v>-2.34316226868838</v>
      </c>
      <c r="D2593">
        <v>1.3367617609558999</v>
      </c>
      <c r="E2593">
        <v>-1.75286452465009</v>
      </c>
      <c r="F2593">
        <v>7.9625264230603704E-2</v>
      </c>
      <c r="G2593" t="s">
        <v>1961</v>
      </c>
    </row>
    <row r="2594" spans="1:7">
      <c r="A2594" t="s">
        <v>2593</v>
      </c>
      <c r="B2594">
        <v>1.6612009590841801</v>
      </c>
      <c r="C2594">
        <v>-5.8805634785953402E-2</v>
      </c>
      <c r="D2594">
        <v>1.38316288896336</v>
      </c>
      <c r="E2594">
        <v>-4.2515335869101202E-2</v>
      </c>
      <c r="F2594">
        <v>0.96608788654849198</v>
      </c>
      <c r="G2594" t="s">
        <v>1961</v>
      </c>
    </row>
    <row r="2595" spans="1:7">
      <c r="A2595" t="s">
        <v>2594</v>
      </c>
      <c r="B2595">
        <v>5.8405629235015297</v>
      </c>
      <c r="C2595">
        <v>0.45188924887471499</v>
      </c>
      <c r="D2595">
        <v>1.0803688346231599</v>
      </c>
      <c r="E2595">
        <v>0.41827312524461802</v>
      </c>
      <c r="F2595">
        <v>0.67574743644102497</v>
      </c>
      <c r="G2595" t="s">
        <v>1961</v>
      </c>
    </row>
    <row r="2596" spans="1:7">
      <c r="A2596" t="s">
        <v>2595</v>
      </c>
      <c r="B2596">
        <v>3.05808093708889</v>
      </c>
      <c r="C2596">
        <v>-1.7841563143146399</v>
      </c>
      <c r="D2596">
        <v>1.4768165675140199</v>
      </c>
      <c r="E2596">
        <v>-1.2081096282106101</v>
      </c>
      <c r="F2596">
        <v>0.227005096728149</v>
      </c>
      <c r="G2596" t="s">
        <v>1961</v>
      </c>
    </row>
    <row r="2597" spans="1:7">
      <c r="A2597" t="s">
        <v>2596</v>
      </c>
      <c r="B2597">
        <v>6.5364064021229504</v>
      </c>
      <c r="C2597">
        <v>0.20609665149722101</v>
      </c>
      <c r="D2597">
        <v>1.1309251350296901</v>
      </c>
      <c r="E2597">
        <v>0.18223721899311299</v>
      </c>
      <c r="F2597">
        <v>0.85539656547869303</v>
      </c>
      <c r="G2597" t="s">
        <v>1961</v>
      </c>
    </row>
    <row r="2598" spans="1:7">
      <c r="A2598" t="s">
        <v>2597</v>
      </c>
      <c r="B2598">
        <v>1.6389833990276299</v>
      </c>
      <c r="C2598">
        <v>-1.1907876435094</v>
      </c>
      <c r="D2598">
        <v>1.45177781300062</v>
      </c>
      <c r="E2598">
        <v>-0.82022719512995301</v>
      </c>
      <c r="F2598">
        <v>0.41208660149155302</v>
      </c>
      <c r="G2598" t="s">
        <v>1961</v>
      </c>
    </row>
    <row r="2599" spans="1:7">
      <c r="A2599" t="s">
        <v>2598</v>
      </c>
      <c r="B2599">
        <v>2.2186929200894601</v>
      </c>
      <c r="C2599">
        <v>-0.59098667687060302</v>
      </c>
      <c r="D2599">
        <v>1.3362389231333001</v>
      </c>
      <c r="E2599">
        <v>-0.44227620273537599</v>
      </c>
      <c r="F2599">
        <v>0.65828934920123405</v>
      </c>
      <c r="G2599" t="s">
        <v>1961</v>
      </c>
    </row>
    <row r="2600" spans="1:7">
      <c r="A2600" t="s">
        <v>2599</v>
      </c>
      <c r="B2600">
        <v>1.52573961379597</v>
      </c>
      <c r="C2600">
        <v>7.3910170017532306E-2</v>
      </c>
      <c r="D2600">
        <v>1.5324440863981099</v>
      </c>
      <c r="E2600">
        <v>4.8230255624694601E-2</v>
      </c>
      <c r="F2600">
        <v>0.96153273773678605</v>
      </c>
      <c r="G2600" t="s">
        <v>1961</v>
      </c>
    </row>
    <row r="2601" spans="1:7">
      <c r="A2601" t="s">
        <v>2600</v>
      </c>
      <c r="B2601">
        <v>1.5088729683054001</v>
      </c>
      <c r="C2601">
        <v>-0.36231416815760098</v>
      </c>
      <c r="D2601">
        <v>1.4931033611269</v>
      </c>
      <c r="E2601">
        <v>-0.24265846396873</v>
      </c>
      <c r="F2601">
        <v>0.80826998674988904</v>
      </c>
      <c r="G2601" t="s">
        <v>1961</v>
      </c>
    </row>
    <row r="2602" spans="1:7">
      <c r="A2602" t="s">
        <v>2601</v>
      </c>
      <c r="B2602">
        <v>4.2433676194504502</v>
      </c>
      <c r="C2602">
        <v>-0.81717268987484404</v>
      </c>
      <c r="D2602">
        <v>1.0684186555356401</v>
      </c>
      <c r="E2602">
        <v>-0.76484314986541002</v>
      </c>
      <c r="F2602">
        <v>0.44436494981657298</v>
      </c>
      <c r="G2602" t="s">
        <v>1961</v>
      </c>
    </row>
    <row r="2603" spans="1:7">
      <c r="A2603" t="s">
        <v>2602</v>
      </c>
      <c r="B2603">
        <v>1.18314168713745</v>
      </c>
      <c r="C2603">
        <v>-0.48367321874659303</v>
      </c>
      <c r="D2603">
        <v>1.5444026200018</v>
      </c>
      <c r="E2603">
        <v>-0.31317819102510303</v>
      </c>
      <c r="F2603">
        <v>0.75414528664901903</v>
      </c>
      <c r="G2603" t="s">
        <v>1961</v>
      </c>
    </row>
    <row r="2604" spans="1:7">
      <c r="A2604" t="s">
        <v>2603</v>
      </c>
      <c r="B2604">
        <v>4.6793773773353502</v>
      </c>
      <c r="C2604">
        <v>-0.97068077857507196</v>
      </c>
      <c r="D2604">
        <v>1.3262723333220801</v>
      </c>
      <c r="E2604">
        <v>-0.73188647172009402</v>
      </c>
      <c r="F2604">
        <v>0.46423786398019901</v>
      </c>
      <c r="G2604" t="s">
        <v>1961</v>
      </c>
    </row>
    <row r="2605" spans="1:7">
      <c r="A2605" t="s">
        <v>2604</v>
      </c>
      <c r="B2605">
        <v>6.1322154236907798</v>
      </c>
      <c r="C2605">
        <v>-0.112845212902848</v>
      </c>
      <c r="D2605">
        <v>1.05218623593281</v>
      </c>
      <c r="E2605">
        <v>-0.107248326436057</v>
      </c>
      <c r="F2605">
        <v>0.91459197753396004</v>
      </c>
      <c r="G2605" t="s">
        <v>1961</v>
      </c>
    </row>
    <row r="2606" spans="1:7">
      <c r="A2606" t="s">
        <v>2605</v>
      </c>
      <c r="B2606">
        <v>3.7684342260350601</v>
      </c>
      <c r="C2606">
        <v>-1.65291949185488</v>
      </c>
      <c r="D2606">
        <v>1.2814780638794101</v>
      </c>
      <c r="E2606">
        <v>-1.2898539104532301</v>
      </c>
      <c r="F2606">
        <v>0.19710138582629499</v>
      </c>
      <c r="G2606" t="s">
        <v>1961</v>
      </c>
    </row>
    <row r="2607" spans="1:7">
      <c r="A2607" t="s">
        <v>2606</v>
      </c>
      <c r="B2607">
        <v>5.5230059405102798</v>
      </c>
      <c r="C2607">
        <v>0.42521870359974501</v>
      </c>
      <c r="D2607">
        <v>1.01802631235306</v>
      </c>
      <c r="E2607">
        <v>0.41768930570850898</v>
      </c>
      <c r="F2607">
        <v>0.67617429230832904</v>
      </c>
      <c r="G2607" t="s">
        <v>1961</v>
      </c>
    </row>
    <row r="2608" spans="1:7">
      <c r="A2608" t="s">
        <v>2607</v>
      </c>
      <c r="B2608">
        <v>2.0613834850533301</v>
      </c>
      <c r="C2608">
        <v>-0.35376410582635798</v>
      </c>
      <c r="D2608">
        <v>1.36962648406401</v>
      </c>
      <c r="E2608">
        <v>-0.258292395731612</v>
      </c>
      <c r="F2608">
        <v>0.79618125453527799</v>
      </c>
      <c r="G2608" t="s">
        <v>1961</v>
      </c>
    </row>
    <row r="2609" spans="1:7">
      <c r="A2609" t="s">
        <v>2608</v>
      </c>
      <c r="B2609">
        <v>2.9602804238707598</v>
      </c>
      <c r="C2609">
        <v>-0.20137535596758599</v>
      </c>
      <c r="D2609">
        <v>1.2446109364242901</v>
      </c>
      <c r="E2609">
        <v>-0.161797835833042</v>
      </c>
      <c r="F2609">
        <v>0.87146505734317603</v>
      </c>
      <c r="G2609" t="s">
        <v>1961</v>
      </c>
    </row>
    <row r="2610" spans="1:7">
      <c r="A2610" t="s">
        <v>2609</v>
      </c>
      <c r="B2610">
        <v>1.5915960599837</v>
      </c>
      <c r="C2610">
        <v>-0.33655714928923702</v>
      </c>
      <c r="D2610">
        <v>1.4759515331114601</v>
      </c>
      <c r="E2610">
        <v>-0.22802723649044199</v>
      </c>
      <c r="F2610">
        <v>0.81962506658200396</v>
      </c>
      <c r="G2610" t="s">
        <v>1961</v>
      </c>
    </row>
    <row r="2611" spans="1:7">
      <c r="A2611" t="s">
        <v>2610</v>
      </c>
      <c r="B2611">
        <v>2.66252376476029</v>
      </c>
      <c r="C2611">
        <v>0.68960245834663003</v>
      </c>
      <c r="D2611">
        <v>1.21112161649783</v>
      </c>
      <c r="E2611">
        <v>0.56939158623948605</v>
      </c>
      <c r="F2611">
        <v>0.56909042542647004</v>
      </c>
      <c r="G2611" t="s">
        <v>1961</v>
      </c>
    </row>
    <row r="2612" spans="1:7">
      <c r="A2612" t="s">
        <v>2611</v>
      </c>
      <c r="B2612">
        <v>2.1554345394002201</v>
      </c>
      <c r="C2612">
        <v>-0.98828843603710903</v>
      </c>
      <c r="D2612">
        <v>1.2993187178791401</v>
      </c>
      <c r="E2612">
        <v>-0.76062048705823404</v>
      </c>
      <c r="F2612">
        <v>0.44688377941656798</v>
      </c>
      <c r="G2612" t="s">
        <v>1961</v>
      </c>
    </row>
    <row r="2613" spans="1:7">
      <c r="A2613" t="s">
        <v>2612</v>
      </c>
      <c r="B2613">
        <v>1.9187814465886499</v>
      </c>
      <c r="C2613">
        <v>-0.82943122290916005</v>
      </c>
      <c r="D2613">
        <v>1.34604440486501</v>
      </c>
      <c r="E2613">
        <v>-0.61619900495952995</v>
      </c>
      <c r="F2613">
        <v>0.53776318508562004</v>
      </c>
      <c r="G2613" t="s">
        <v>1961</v>
      </c>
    </row>
    <row r="2614" spans="1:7">
      <c r="A2614" t="s">
        <v>2613</v>
      </c>
      <c r="B2614">
        <v>4.5307771259593297</v>
      </c>
      <c r="C2614">
        <v>-0.72924708365600099</v>
      </c>
      <c r="D2614">
        <v>1.09788059147001</v>
      </c>
      <c r="E2614">
        <v>-0.66423169270127302</v>
      </c>
      <c r="F2614">
        <v>0.506542032084076</v>
      </c>
      <c r="G2614" t="s">
        <v>1961</v>
      </c>
    </row>
    <row r="2615" spans="1:7">
      <c r="A2615" t="s">
        <v>2614</v>
      </c>
      <c r="B2615">
        <v>2.7276882295012501</v>
      </c>
      <c r="C2615">
        <v>-1.70211407392667</v>
      </c>
      <c r="D2615">
        <v>1.4429736998854501</v>
      </c>
      <c r="E2615">
        <v>-1.1795877319605901</v>
      </c>
      <c r="F2615">
        <v>0.23816422461261699</v>
      </c>
      <c r="G2615" t="s">
        <v>1961</v>
      </c>
    </row>
    <row r="2616" spans="1:7">
      <c r="A2616" t="s">
        <v>2615</v>
      </c>
      <c r="B2616">
        <v>1.85321171408638</v>
      </c>
      <c r="C2616">
        <v>-0.93351699780856301</v>
      </c>
      <c r="D2616">
        <v>1.4640078226020701</v>
      </c>
      <c r="E2616">
        <v>-0.63764481541455797</v>
      </c>
      <c r="F2616">
        <v>0.52370491579105005</v>
      </c>
      <c r="G2616" t="s">
        <v>1961</v>
      </c>
    </row>
    <row r="2617" spans="1:7">
      <c r="A2617" t="s">
        <v>2616</v>
      </c>
      <c r="B2617">
        <v>2.7468911431229399</v>
      </c>
      <c r="C2617">
        <v>0.134200894000784</v>
      </c>
      <c r="D2617">
        <v>1.4036996382031199</v>
      </c>
      <c r="E2617">
        <v>9.5605135420975804E-2</v>
      </c>
      <c r="F2617">
        <v>0.92383418641088999</v>
      </c>
      <c r="G2617" t="s">
        <v>1961</v>
      </c>
    </row>
    <row r="2618" spans="1:7">
      <c r="A2618" t="s">
        <v>2617</v>
      </c>
      <c r="B2618">
        <v>2.8342091037138002</v>
      </c>
      <c r="C2618">
        <v>8.2990103303457102E-2</v>
      </c>
      <c r="D2618">
        <v>1.19595612384342</v>
      </c>
      <c r="E2618">
        <v>6.9392264188383096E-2</v>
      </c>
      <c r="F2618">
        <v>0.94467738636120202</v>
      </c>
      <c r="G2618" t="s">
        <v>1961</v>
      </c>
    </row>
    <row r="2619" spans="1:7">
      <c r="A2619" t="s">
        <v>2618</v>
      </c>
      <c r="B2619">
        <v>4.0788408727374001</v>
      </c>
      <c r="C2619">
        <v>0.28672981730866498</v>
      </c>
      <c r="D2619">
        <v>1.08632191735147</v>
      </c>
      <c r="E2619">
        <v>0.26394553283775601</v>
      </c>
      <c r="F2619">
        <v>0.79182188920242402</v>
      </c>
      <c r="G2619" t="s">
        <v>1961</v>
      </c>
    </row>
    <row r="2620" spans="1:7">
      <c r="A2620" t="s">
        <v>2619</v>
      </c>
      <c r="B2620">
        <v>1.3422804904355099</v>
      </c>
      <c r="C2620">
        <v>0.33021919318369602</v>
      </c>
      <c r="D2620">
        <v>1.57378881145672</v>
      </c>
      <c r="E2620">
        <v>0.209824336518215</v>
      </c>
      <c r="F2620">
        <v>0.83380477805715603</v>
      </c>
      <c r="G2620" t="s">
        <v>1961</v>
      </c>
    </row>
    <row r="2621" spans="1:7">
      <c r="A2621" t="s">
        <v>2620</v>
      </c>
      <c r="B2621">
        <v>1.5593240489559499</v>
      </c>
      <c r="C2621">
        <v>-0.68773302204543596</v>
      </c>
      <c r="D2621">
        <v>1.4560291141797499</v>
      </c>
      <c r="E2621">
        <v>-0.47233466374253602</v>
      </c>
      <c r="F2621">
        <v>0.63668793185768002</v>
      </c>
      <c r="G2621" t="s">
        <v>1961</v>
      </c>
    </row>
    <row r="2622" spans="1:7">
      <c r="A2622" t="s">
        <v>2621</v>
      </c>
      <c r="B2622">
        <v>2.5704660518555098</v>
      </c>
      <c r="C2622">
        <v>-0.27584080929407501</v>
      </c>
      <c r="D2622">
        <v>1.2813451609345099</v>
      </c>
      <c r="E2622">
        <v>-0.215274398892566</v>
      </c>
      <c r="F2622">
        <v>0.82955338842304205</v>
      </c>
      <c r="G2622" t="s">
        <v>1961</v>
      </c>
    </row>
    <row r="2623" spans="1:7">
      <c r="A2623" t="s">
        <v>2622</v>
      </c>
      <c r="B2623">
        <v>2.1785594510455</v>
      </c>
      <c r="C2623">
        <v>1.16163817100065</v>
      </c>
      <c r="D2623">
        <v>1.50893675223318</v>
      </c>
      <c r="E2623">
        <v>0.76983887447997001</v>
      </c>
      <c r="F2623">
        <v>0.44139547658242301</v>
      </c>
      <c r="G2623" t="s">
        <v>1961</v>
      </c>
    </row>
    <row r="2624" spans="1:7">
      <c r="A2624" t="s">
        <v>2623</v>
      </c>
      <c r="B2624">
        <v>3.8335619446654499</v>
      </c>
      <c r="C2624">
        <v>-2.0460163378039899</v>
      </c>
      <c r="D2624">
        <v>1.21835997708049</v>
      </c>
      <c r="E2624">
        <v>-1.6793200501437899</v>
      </c>
      <c r="F2624">
        <v>9.3089685436940198E-2</v>
      </c>
      <c r="G2624" t="s">
        <v>1961</v>
      </c>
    </row>
    <row r="2625" spans="1:7">
      <c r="A2625" t="s">
        <v>2624</v>
      </c>
      <c r="B2625">
        <v>5.1474239461079598</v>
      </c>
      <c r="C2625">
        <v>3.8875156310043501E-3</v>
      </c>
      <c r="D2625">
        <v>0.99835783358512797</v>
      </c>
      <c r="E2625">
        <v>3.8939100793592102E-3</v>
      </c>
      <c r="F2625">
        <v>0.99689311711789697</v>
      </c>
      <c r="G2625" t="s">
        <v>1961</v>
      </c>
    </row>
    <row r="2626" spans="1:7">
      <c r="A2626" t="s">
        <v>2625</v>
      </c>
      <c r="B2626">
        <v>6.1625461885506603</v>
      </c>
      <c r="C2626">
        <v>0.87182382340963904</v>
      </c>
      <c r="D2626">
        <v>1.3268376916158</v>
      </c>
      <c r="E2626">
        <v>0.65706893082600504</v>
      </c>
      <c r="F2626">
        <v>0.51113659518010701</v>
      </c>
      <c r="G2626" t="s">
        <v>1961</v>
      </c>
    </row>
    <row r="2627" spans="1:7">
      <c r="A2627" t="s">
        <v>2626</v>
      </c>
      <c r="B2627">
        <v>5.3109959966858602</v>
      </c>
      <c r="C2627">
        <v>0.100184617726382</v>
      </c>
      <c r="D2627">
        <v>0.96550008755176497</v>
      </c>
      <c r="E2627">
        <v>0.10376448331602101</v>
      </c>
      <c r="F2627">
        <v>0.91735625248247499</v>
      </c>
      <c r="G2627" t="s">
        <v>1961</v>
      </c>
    </row>
    <row r="2628" spans="1:7">
      <c r="A2628" t="s">
        <v>2627</v>
      </c>
      <c r="B2628">
        <v>5.7475407776971297</v>
      </c>
      <c r="C2628">
        <v>-0.52646196127996403</v>
      </c>
      <c r="D2628">
        <v>0.99812386268625497</v>
      </c>
      <c r="E2628">
        <v>-0.52745153278180801</v>
      </c>
      <c r="F2628">
        <v>0.59788006535327398</v>
      </c>
      <c r="G2628" t="s">
        <v>1961</v>
      </c>
    </row>
    <row r="2629" spans="1:7">
      <c r="A2629" t="s">
        <v>2628</v>
      </c>
      <c r="B2629">
        <v>2.8091790156718202</v>
      </c>
      <c r="C2629">
        <v>-0.55021117872617897</v>
      </c>
      <c r="D2629">
        <v>1.19852854244419</v>
      </c>
      <c r="E2629">
        <v>-0.45907223669794101</v>
      </c>
      <c r="F2629">
        <v>0.64618229300827001</v>
      </c>
      <c r="G2629" t="s">
        <v>1961</v>
      </c>
    </row>
    <row r="2630" spans="1:7">
      <c r="A2630" t="s">
        <v>2629</v>
      </c>
      <c r="B2630">
        <v>2.0666598669776799</v>
      </c>
      <c r="C2630">
        <v>-1.0106005232456301</v>
      </c>
      <c r="D2630">
        <v>1.4428489680751899</v>
      </c>
      <c r="E2630">
        <v>-0.70042017259353795</v>
      </c>
      <c r="F2630">
        <v>0.48366494194884302</v>
      </c>
      <c r="G2630" t="s">
        <v>1961</v>
      </c>
    </row>
    <row r="2631" spans="1:7">
      <c r="A2631" t="s">
        <v>2630</v>
      </c>
      <c r="B2631">
        <v>1.37394244936708</v>
      </c>
      <c r="C2631">
        <v>-0.54605804851180895</v>
      </c>
      <c r="D2631">
        <v>1.52622832963183</v>
      </c>
      <c r="E2631">
        <v>-0.35778267111811202</v>
      </c>
      <c r="F2631">
        <v>0.72050595975538101</v>
      </c>
      <c r="G2631" t="s">
        <v>1961</v>
      </c>
    </row>
    <row r="2632" spans="1:7">
      <c r="A2632" t="s">
        <v>2631</v>
      </c>
      <c r="B2632">
        <v>1.7733717939728999</v>
      </c>
      <c r="C2632">
        <v>-0.65376781160172004</v>
      </c>
      <c r="D2632">
        <v>1.4626225656876899</v>
      </c>
      <c r="E2632">
        <v>-0.44698326618141199</v>
      </c>
      <c r="F2632">
        <v>0.65488714217053401</v>
      </c>
      <c r="G2632" t="s">
        <v>1961</v>
      </c>
    </row>
    <row r="2633" spans="1:7">
      <c r="A2633" t="s">
        <v>2632</v>
      </c>
      <c r="B2633">
        <v>3.8487008043204201</v>
      </c>
      <c r="C2633">
        <v>-7.3946482549275896E-2</v>
      </c>
      <c r="D2633">
        <v>1.13705892564072</v>
      </c>
      <c r="E2633">
        <v>-6.5033113835862105E-2</v>
      </c>
      <c r="F2633">
        <v>0.94814763502173705</v>
      </c>
      <c r="G2633" t="s">
        <v>1961</v>
      </c>
    </row>
    <row r="2634" spans="1:7">
      <c r="A2634" t="s">
        <v>2633</v>
      </c>
      <c r="B2634">
        <v>2.1057924419597298</v>
      </c>
      <c r="C2634">
        <v>-1.7590518306290499</v>
      </c>
      <c r="D2634">
        <v>1.37364833860559</v>
      </c>
      <c r="E2634">
        <v>-1.28056925574903</v>
      </c>
      <c r="F2634">
        <v>0.20034500451985501</v>
      </c>
      <c r="G2634" t="s">
        <v>1961</v>
      </c>
    </row>
    <row r="2635" spans="1:7">
      <c r="A2635" t="s">
        <v>2634</v>
      </c>
      <c r="B2635">
        <v>3.3253239488397601</v>
      </c>
      <c r="C2635">
        <v>-1.3037170419198401</v>
      </c>
      <c r="D2635">
        <v>1.1263126452499499</v>
      </c>
      <c r="E2635">
        <v>-1.15750901618485</v>
      </c>
      <c r="F2635">
        <v>0.24706445779705399</v>
      </c>
      <c r="G2635" t="s">
        <v>1961</v>
      </c>
    </row>
    <row r="2636" spans="1:7">
      <c r="A2636" t="s">
        <v>2635</v>
      </c>
      <c r="B2636">
        <v>1.8641296578292099</v>
      </c>
      <c r="C2636">
        <v>-3.2014809744129602</v>
      </c>
      <c r="D2636">
        <v>1.51529314682074</v>
      </c>
      <c r="E2636">
        <v>-2.1127799469891602</v>
      </c>
      <c r="F2636">
        <v>3.4619606804230402E-2</v>
      </c>
      <c r="G2636" t="s">
        <v>1961</v>
      </c>
    </row>
    <row r="2637" spans="1:7">
      <c r="A2637" t="s">
        <v>2636</v>
      </c>
      <c r="B2637">
        <v>1.65838603559414</v>
      </c>
      <c r="C2637">
        <v>-1.8501071045411299</v>
      </c>
      <c r="D2637">
        <v>1.4138385171255501</v>
      </c>
      <c r="E2637">
        <v>-1.308570308512</v>
      </c>
      <c r="F2637">
        <v>0.19067994399500199</v>
      </c>
      <c r="G2637" t="s">
        <v>1961</v>
      </c>
    </row>
    <row r="2638" spans="1:7">
      <c r="A2638" t="s">
        <v>2637</v>
      </c>
      <c r="B2638">
        <v>5.3377218092847896</v>
      </c>
      <c r="C2638">
        <v>-7.6842824639205304E-2</v>
      </c>
      <c r="D2638">
        <v>0.96079021857751701</v>
      </c>
      <c r="E2638">
        <v>-7.9978774922348603E-2</v>
      </c>
      <c r="F2638">
        <v>0.93625413704221405</v>
      </c>
      <c r="G2638" t="s">
        <v>1961</v>
      </c>
    </row>
    <row r="2639" spans="1:7">
      <c r="A2639" t="s">
        <v>2638</v>
      </c>
      <c r="B2639">
        <v>1.80382235443399</v>
      </c>
      <c r="C2639">
        <v>-1.45816570691394E-2</v>
      </c>
      <c r="D2639">
        <v>1.46087396581284</v>
      </c>
      <c r="E2639">
        <v>-9.9814613788576194E-3</v>
      </c>
      <c r="F2639">
        <v>0.99203607831213003</v>
      </c>
      <c r="G2639" t="s">
        <v>1961</v>
      </c>
    </row>
    <row r="2640" spans="1:7">
      <c r="A2640" t="s">
        <v>2639</v>
      </c>
      <c r="B2640">
        <v>1.61507100323857</v>
      </c>
      <c r="C2640">
        <v>-1.07127124207013</v>
      </c>
      <c r="D2640">
        <v>1.50709629643589</v>
      </c>
      <c r="E2640">
        <v>-0.71081804434365903</v>
      </c>
      <c r="F2640">
        <v>0.47719699740241101</v>
      </c>
      <c r="G2640" t="s">
        <v>1961</v>
      </c>
    </row>
    <row r="2641" spans="1:7">
      <c r="A2641" t="s">
        <v>2640</v>
      </c>
      <c r="B2641">
        <v>4.6423553228468899</v>
      </c>
      <c r="C2641">
        <v>0.433877894095205</v>
      </c>
      <c r="D2641">
        <v>1.1410393984955201</v>
      </c>
      <c r="E2641">
        <v>0.38024795170726</v>
      </c>
      <c r="F2641">
        <v>0.70376136734825401</v>
      </c>
      <c r="G2641" t="s">
        <v>1961</v>
      </c>
    </row>
    <row r="2642" spans="1:7">
      <c r="A2642" t="s">
        <v>2641</v>
      </c>
      <c r="B2642">
        <v>5.1507984741302497</v>
      </c>
      <c r="C2642">
        <v>-0.13448777238722001</v>
      </c>
      <c r="D2642">
        <v>1.02883379593669</v>
      </c>
      <c r="E2642">
        <v>-0.130718657297583</v>
      </c>
      <c r="F2642">
        <v>0.89599787259993802</v>
      </c>
      <c r="G2642" t="s">
        <v>1961</v>
      </c>
    </row>
    <row r="2643" spans="1:7">
      <c r="A2643" t="s">
        <v>2642</v>
      </c>
      <c r="B2643">
        <v>5.9111515955689997</v>
      </c>
      <c r="C2643">
        <v>0.28912151551808801</v>
      </c>
      <c r="D2643">
        <v>1.04997668150226</v>
      </c>
      <c r="E2643">
        <v>0.27535993952211002</v>
      </c>
      <c r="F2643">
        <v>0.78303971844364295</v>
      </c>
      <c r="G2643" t="s">
        <v>1961</v>
      </c>
    </row>
    <row r="2644" spans="1:7">
      <c r="A2644" t="s">
        <v>2643</v>
      </c>
      <c r="B2644">
        <v>1.14734852515157</v>
      </c>
      <c r="C2644">
        <v>-1.7631497753300001</v>
      </c>
      <c r="D2644">
        <v>1.54565639182578</v>
      </c>
      <c r="E2644">
        <v>-1.1407126348743699</v>
      </c>
      <c r="F2644">
        <v>0.25398952692569998</v>
      </c>
      <c r="G2644" t="s">
        <v>1961</v>
      </c>
    </row>
    <row r="2645" spans="1:7">
      <c r="A2645" t="s">
        <v>2644</v>
      </c>
      <c r="B2645">
        <v>3.81517689026475</v>
      </c>
      <c r="C2645">
        <v>-1.0876855218999599</v>
      </c>
      <c r="D2645">
        <v>1.2106396638285499</v>
      </c>
      <c r="E2645">
        <v>-0.89843869682928001</v>
      </c>
      <c r="F2645">
        <v>0.36895171388247</v>
      </c>
      <c r="G2645" t="s">
        <v>1961</v>
      </c>
    </row>
    <row r="2646" spans="1:7">
      <c r="A2646" t="s">
        <v>2645</v>
      </c>
      <c r="B2646">
        <v>1.12343512828821</v>
      </c>
      <c r="C2646">
        <v>-1.14436457264842</v>
      </c>
      <c r="D2646">
        <v>1.57599634133003</v>
      </c>
      <c r="E2646">
        <v>-0.72612133837992199</v>
      </c>
      <c r="F2646">
        <v>0.46776438886583899</v>
      </c>
      <c r="G2646" t="s">
        <v>1961</v>
      </c>
    </row>
    <row r="2647" spans="1:7">
      <c r="A2647" t="s">
        <v>2646</v>
      </c>
      <c r="B2647">
        <v>1.2664978131676801</v>
      </c>
      <c r="C2647">
        <v>-0.13957365097653601</v>
      </c>
      <c r="D2647">
        <v>1.54510528331421</v>
      </c>
      <c r="E2647">
        <v>-9.0332776985367597E-2</v>
      </c>
      <c r="F2647">
        <v>0.92802277434744396</v>
      </c>
      <c r="G2647" t="s">
        <v>1961</v>
      </c>
    </row>
    <row r="2648" spans="1:7">
      <c r="A2648" t="s">
        <v>2647</v>
      </c>
      <c r="B2648">
        <v>6.8907103721903598</v>
      </c>
      <c r="C2648">
        <v>-1.0301639739731601</v>
      </c>
      <c r="D2648">
        <v>0.95947368259572396</v>
      </c>
      <c r="E2648">
        <v>-1.07367611291453</v>
      </c>
      <c r="F2648">
        <v>0.28296787101125898</v>
      </c>
      <c r="G2648" t="s">
        <v>1961</v>
      </c>
    </row>
    <row r="2649" spans="1:7">
      <c r="A2649" t="s">
        <v>2648</v>
      </c>
      <c r="B2649">
        <v>1.24045539859803</v>
      </c>
      <c r="C2649">
        <v>-1.2126574770787799</v>
      </c>
      <c r="D2649">
        <v>1.4966310468247599</v>
      </c>
      <c r="E2649">
        <v>-0.81025813252474199</v>
      </c>
      <c r="F2649">
        <v>0.41779183273588699</v>
      </c>
      <c r="G2649" t="s">
        <v>1961</v>
      </c>
    </row>
    <row r="2650" spans="1:7">
      <c r="A2650" t="s">
        <v>2649</v>
      </c>
      <c r="B2650">
        <v>1.47003735345835</v>
      </c>
      <c r="C2650">
        <v>-2.61954466018868</v>
      </c>
      <c r="D2650">
        <v>1.5530414259721801</v>
      </c>
      <c r="E2650">
        <v>-1.6867191153957</v>
      </c>
      <c r="F2650">
        <v>9.1657374693666305E-2</v>
      </c>
      <c r="G2650" t="s">
        <v>1961</v>
      </c>
    </row>
    <row r="2651" spans="1:7">
      <c r="A2651" t="s">
        <v>2650</v>
      </c>
      <c r="B2651">
        <v>4.7626969333640403</v>
      </c>
      <c r="C2651">
        <v>-1.9534516792938901</v>
      </c>
      <c r="D2651">
        <v>1.1184176208058401</v>
      </c>
      <c r="E2651">
        <v>-1.7466209785629001</v>
      </c>
      <c r="F2651">
        <v>8.07031057538041E-2</v>
      </c>
      <c r="G2651" t="s">
        <v>1961</v>
      </c>
    </row>
    <row r="2652" spans="1:7">
      <c r="A2652" t="s">
        <v>2651</v>
      </c>
      <c r="B2652">
        <v>1.47073797335203</v>
      </c>
      <c r="C2652">
        <v>-1.83005201206354</v>
      </c>
      <c r="D2652">
        <v>1.5086839460305701</v>
      </c>
      <c r="E2652">
        <v>-1.21301218646788</v>
      </c>
      <c r="F2652">
        <v>0.225125161316967</v>
      </c>
      <c r="G2652" t="s">
        <v>1961</v>
      </c>
    </row>
    <row r="2653" spans="1:7">
      <c r="A2653" t="s">
        <v>2652</v>
      </c>
      <c r="B2653">
        <v>1.2738869375285999</v>
      </c>
      <c r="C2653">
        <v>-1.15731315786999</v>
      </c>
      <c r="D2653">
        <v>1.5530548055045901</v>
      </c>
      <c r="E2653">
        <v>-0.74518500813239097</v>
      </c>
      <c r="F2653">
        <v>0.456159884611198</v>
      </c>
      <c r="G2653" t="s">
        <v>1961</v>
      </c>
    </row>
    <row r="2654" spans="1:7">
      <c r="A2654" t="s">
        <v>2653</v>
      </c>
      <c r="B2654">
        <v>5.0339313820576796</v>
      </c>
      <c r="C2654">
        <v>0.44836155630219499</v>
      </c>
      <c r="D2654">
        <v>1.0878115285494601</v>
      </c>
      <c r="E2654">
        <v>0.41216841753834199</v>
      </c>
      <c r="F2654">
        <v>0.68021598409596595</v>
      </c>
      <c r="G2654" t="s">
        <v>1961</v>
      </c>
    </row>
    <row r="2655" spans="1:7">
      <c r="A2655" t="s">
        <v>2654</v>
      </c>
      <c r="B2655">
        <v>2.0165061995723499</v>
      </c>
      <c r="C2655">
        <v>-0.62417090304729395</v>
      </c>
      <c r="D2655">
        <v>1.40267700214937</v>
      </c>
      <c r="E2655">
        <v>-0.44498548282381001</v>
      </c>
      <c r="F2655">
        <v>0.65633024527355399</v>
      </c>
      <c r="G2655" t="s">
        <v>1961</v>
      </c>
    </row>
    <row r="2656" spans="1:7">
      <c r="A2656" t="s">
        <v>2655</v>
      </c>
      <c r="B2656">
        <v>3.4714503462391502</v>
      </c>
      <c r="C2656">
        <v>-0.27529604000210101</v>
      </c>
      <c r="D2656">
        <v>1.3326756826666299</v>
      </c>
      <c r="E2656">
        <v>-0.206573920108788</v>
      </c>
      <c r="F2656">
        <v>0.836342629671042</v>
      </c>
      <c r="G2656" t="s">
        <v>1961</v>
      </c>
    </row>
    <row r="2657" spans="1:7">
      <c r="A2657" t="s">
        <v>2656</v>
      </c>
      <c r="B2657">
        <v>4.0170641613670401</v>
      </c>
      <c r="C2657">
        <v>-3.4629899627914198</v>
      </c>
      <c r="D2657">
        <v>1.3657275436121299</v>
      </c>
      <c r="E2657">
        <v>-2.5356374915251099</v>
      </c>
      <c r="F2657">
        <v>1.1224285748273799E-2</v>
      </c>
      <c r="G2657" t="s">
        <v>1961</v>
      </c>
    </row>
    <row r="2658" spans="1:7">
      <c r="A2658" t="s">
        <v>2657</v>
      </c>
      <c r="B2658">
        <v>4.1914505838696003</v>
      </c>
      <c r="C2658">
        <v>0.255154780660512</v>
      </c>
      <c r="D2658">
        <v>1.1355501767719001</v>
      </c>
      <c r="E2658">
        <v>0.22469705511900601</v>
      </c>
      <c r="F2658">
        <v>0.82221495570935799</v>
      </c>
      <c r="G2658" t="s">
        <v>1961</v>
      </c>
    </row>
    <row r="2659" spans="1:7">
      <c r="A2659" t="s">
        <v>2658</v>
      </c>
      <c r="B2659">
        <v>3.5066465812886198</v>
      </c>
      <c r="C2659">
        <v>-0.59540045882129999</v>
      </c>
      <c r="D2659">
        <v>1.2399439932026399</v>
      </c>
      <c r="E2659">
        <v>-0.48018334867161699</v>
      </c>
      <c r="F2659">
        <v>0.63109702593625505</v>
      </c>
      <c r="G2659" t="s">
        <v>1961</v>
      </c>
    </row>
    <row r="2660" spans="1:7">
      <c r="A2660" t="s">
        <v>2659</v>
      </c>
      <c r="B2660">
        <v>1.2738869375285999</v>
      </c>
      <c r="C2660">
        <v>-1.15731315786999</v>
      </c>
      <c r="D2660">
        <v>1.5530548055045901</v>
      </c>
      <c r="E2660">
        <v>-0.74518500813239097</v>
      </c>
      <c r="F2660">
        <v>0.456159884611198</v>
      </c>
      <c r="G2660" t="s">
        <v>1961</v>
      </c>
    </row>
    <row r="2661" spans="1:7">
      <c r="A2661" t="s">
        <v>2660</v>
      </c>
      <c r="B2661">
        <v>1.23161091182031</v>
      </c>
      <c r="C2661">
        <v>-2.40221440783086</v>
      </c>
      <c r="D2661">
        <v>1.570199900432</v>
      </c>
      <c r="E2661">
        <v>-1.52987807932605</v>
      </c>
      <c r="F2661">
        <v>0.126046910228201</v>
      </c>
      <c r="G2661" t="s">
        <v>1961</v>
      </c>
    </row>
    <row r="2662" spans="1:7">
      <c r="A2662" t="s">
        <v>2661</v>
      </c>
      <c r="B2662">
        <v>4.2143267168801497</v>
      </c>
      <c r="C2662">
        <v>-2.1185335032095498</v>
      </c>
      <c r="D2662">
        <v>1.4613126343182099</v>
      </c>
      <c r="E2662">
        <v>-1.4497469285194899</v>
      </c>
      <c r="F2662">
        <v>0.147129103968174</v>
      </c>
      <c r="G2662" t="s">
        <v>1961</v>
      </c>
    </row>
    <row r="2663" spans="1:7">
      <c r="A2663" t="s">
        <v>2662</v>
      </c>
      <c r="B2663">
        <v>2.02313237560766</v>
      </c>
      <c r="C2663">
        <v>-0.492713288243318</v>
      </c>
      <c r="D2663">
        <v>1.27061783657005</v>
      </c>
      <c r="E2663">
        <v>-0.38777457238705698</v>
      </c>
      <c r="F2663">
        <v>0.698182864294287</v>
      </c>
      <c r="G2663" t="s">
        <v>1961</v>
      </c>
    </row>
    <row r="2664" spans="1:7">
      <c r="A2664" t="s">
        <v>2663</v>
      </c>
      <c r="B2664">
        <v>1.9095198611259601</v>
      </c>
      <c r="C2664">
        <v>0.423464551593495</v>
      </c>
      <c r="D2664">
        <v>1.40023863410965</v>
      </c>
      <c r="E2664">
        <v>0.30242313079924199</v>
      </c>
      <c r="F2664">
        <v>0.76232952394565501</v>
      </c>
      <c r="G2664" t="s">
        <v>1961</v>
      </c>
    </row>
    <row r="2665" spans="1:7">
      <c r="A2665" t="s">
        <v>2664</v>
      </c>
      <c r="B2665">
        <v>4.7348990275517497</v>
      </c>
      <c r="C2665">
        <v>0.280083812154934</v>
      </c>
      <c r="D2665">
        <v>1.0700749018461599</v>
      </c>
      <c r="E2665">
        <v>0.26174224969832899</v>
      </c>
      <c r="F2665">
        <v>0.79352016514920398</v>
      </c>
      <c r="G2665" t="s">
        <v>1961</v>
      </c>
    </row>
    <row r="2666" spans="1:7">
      <c r="A2666" t="s">
        <v>2665</v>
      </c>
      <c r="B2666">
        <v>4.92293829579822</v>
      </c>
      <c r="C2666">
        <v>-0.570144360146431</v>
      </c>
      <c r="D2666">
        <v>1.3222044768555099</v>
      </c>
      <c r="E2666">
        <v>-0.43120740409407599</v>
      </c>
      <c r="F2666">
        <v>0.66631757078363496</v>
      </c>
      <c r="G2666" t="s">
        <v>1961</v>
      </c>
    </row>
    <row r="2667" spans="1:7">
      <c r="A2667" t="s">
        <v>2666</v>
      </c>
      <c r="B2667">
        <v>4.6873783728135399</v>
      </c>
      <c r="C2667">
        <v>-1.8637727012908301</v>
      </c>
      <c r="D2667">
        <v>1.3716473651252801</v>
      </c>
      <c r="E2667">
        <v>-1.35878415158156</v>
      </c>
      <c r="F2667">
        <v>0.17421499680325001</v>
      </c>
      <c r="G2667" t="s">
        <v>1961</v>
      </c>
    </row>
    <row r="2668" spans="1:7">
      <c r="A2668" t="s">
        <v>2667</v>
      </c>
      <c r="B2668">
        <v>6.5784409345420496</v>
      </c>
      <c r="C2668">
        <v>1.1300505581403699E-3</v>
      </c>
      <c r="D2668">
        <v>0.94411694267165203</v>
      </c>
      <c r="E2668">
        <v>1.19693917889299E-3</v>
      </c>
      <c r="F2668">
        <v>0.99904498093697802</v>
      </c>
      <c r="G2668" t="s">
        <v>1961</v>
      </c>
    </row>
    <row r="2669" spans="1:7">
      <c r="A2669" t="s">
        <v>2668</v>
      </c>
      <c r="B2669">
        <v>1.8545841968071901</v>
      </c>
      <c r="C2669">
        <v>-1.62404053738499</v>
      </c>
      <c r="D2669">
        <v>1.4888541682608301</v>
      </c>
      <c r="E2669">
        <v>-1.0907989324985901</v>
      </c>
      <c r="F2669">
        <v>0.275361366303493</v>
      </c>
      <c r="G2669" t="s">
        <v>1961</v>
      </c>
    </row>
    <row r="2670" spans="1:7">
      <c r="A2670" t="s">
        <v>2669</v>
      </c>
      <c r="B2670">
        <v>1.55922514051937</v>
      </c>
      <c r="C2670">
        <v>-0.28165957834196398</v>
      </c>
      <c r="D2670">
        <v>1.49092991611731</v>
      </c>
      <c r="E2670">
        <v>-0.18891537106952999</v>
      </c>
      <c r="F2670">
        <v>0.85015914612909005</v>
      </c>
      <c r="G2670" t="s">
        <v>1961</v>
      </c>
    </row>
    <row r="2671" spans="1:7">
      <c r="A2671" t="s">
        <v>2670</v>
      </c>
      <c r="B2671">
        <v>1.36659024807983</v>
      </c>
      <c r="C2671">
        <v>-0.57637165214751396</v>
      </c>
      <c r="D2671">
        <v>1.53630168249246</v>
      </c>
      <c r="E2671">
        <v>-0.37516827503073502</v>
      </c>
      <c r="F2671">
        <v>0.70753532274897102</v>
      </c>
      <c r="G2671" t="s">
        <v>1961</v>
      </c>
    </row>
    <row r="2672" spans="1:7">
      <c r="A2672" t="s">
        <v>2671</v>
      </c>
      <c r="B2672">
        <v>1.79268118174399</v>
      </c>
      <c r="C2672">
        <v>-1.0482254606910399</v>
      </c>
      <c r="D2672">
        <v>1.38459043344406</v>
      </c>
      <c r="E2672">
        <v>-0.75706536414791303</v>
      </c>
      <c r="F2672">
        <v>0.44901070333829801</v>
      </c>
      <c r="G2672" t="s">
        <v>1961</v>
      </c>
    </row>
    <row r="2673" spans="1:7">
      <c r="A2673" t="s">
        <v>2672</v>
      </c>
      <c r="B2673">
        <v>4.7214694867069902</v>
      </c>
      <c r="C2673">
        <v>0.57293031853355003</v>
      </c>
      <c r="D2673">
        <v>1.07709855773202</v>
      </c>
      <c r="E2673">
        <v>0.53192004986055597</v>
      </c>
      <c r="F2673">
        <v>0.59478137010915799</v>
      </c>
      <c r="G2673" t="s">
        <v>1961</v>
      </c>
    </row>
    <row r="2674" spans="1:7">
      <c r="A2674" t="s">
        <v>2673</v>
      </c>
      <c r="B2674">
        <v>1.1585335377463499</v>
      </c>
      <c r="C2674">
        <v>-0.83476226863731995</v>
      </c>
      <c r="D2674">
        <v>1.5753547843543401</v>
      </c>
      <c r="E2674">
        <v>-0.52988842699293803</v>
      </c>
      <c r="F2674">
        <v>0.59618929059709702</v>
      </c>
      <c r="G2674" t="s">
        <v>1961</v>
      </c>
    </row>
    <row r="2675" spans="1:7">
      <c r="A2675" t="s">
        <v>2674</v>
      </c>
      <c r="B2675">
        <v>1.4723837466413601</v>
      </c>
      <c r="C2675">
        <v>-3.02396924089894</v>
      </c>
      <c r="D2675">
        <v>1.5367164217876099</v>
      </c>
      <c r="E2675">
        <v>-1.9678121467467999</v>
      </c>
      <c r="F2675">
        <v>4.90896560623654E-2</v>
      </c>
      <c r="G2675" t="s">
        <v>1961</v>
      </c>
    </row>
    <row r="2676" spans="1:7">
      <c r="A2676" t="s">
        <v>2675</v>
      </c>
      <c r="B2676">
        <v>1.32704968264637</v>
      </c>
      <c r="C2676">
        <v>-2.5023699331193399</v>
      </c>
      <c r="D2676">
        <v>1.5594964473339601</v>
      </c>
      <c r="E2676">
        <v>-1.6046012399690099</v>
      </c>
      <c r="F2676">
        <v>0.108581588382223</v>
      </c>
      <c r="G2676" t="s">
        <v>1961</v>
      </c>
    </row>
    <row r="2677" spans="1:7">
      <c r="A2677" t="s">
        <v>2676</v>
      </c>
      <c r="B2677">
        <v>2.4719667342693099</v>
      </c>
      <c r="C2677">
        <v>0.48202940856170601</v>
      </c>
      <c r="D2677">
        <v>1.31420007787228</v>
      </c>
      <c r="E2677">
        <v>0.36678540556938899</v>
      </c>
      <c r="F2677">
        <v>0.71377909475555801</v>
      </c>
      <c r="G2677" t="s">
        <v>1961</v>
      </c>
    </row>
    <row r="2678" spans="1:7">
      <c r="A2678" t="s">
        <v>2677</v>
      </c>
      <c r="B2678">
        <v>1.25658214450566</v>
      </c>
      <c r="C2678">
        <v>-1.55460177382413</v>
      </c>
      <c r="D2678">
        <v>1.5399688906435001</v>
      </c>
      <c r="E2678">
        <v>-1.0095020641452801</v>
      </c>
      <c r="F2678">
        <v>0.31273391219216701</v>
      </c>
      <c r="G2678" t="s">
        <v>1961</v>
      </c>
    </row>
    <row r="2679" spans="1:7">
      <c r="A2679" t="s">
        <v>2678</v>
      </c>
      <c r="B2679">
        <v>1.0387645112699999</v>
      </c>
      <c r="C2679">
        <v>-1.39982780474399</v>
      </c>
      <c r="D2679">
        <v>1.5742211677533799</v>
      </c>
      <c r="E2679">
        <v>-0.88921927453290095</v>
      </c>
      <c r="F2679">
        <v>0.373885245999938</v>
      </c>
      <c r="G2679" t="s">
        <v>1961</v>
      </c>
    </row>
    <row r="2680" spans="1:7">
      <c r="A2680" t="s">
        <v>2679</v>
      </c>
      <c r="B2680">
        <v>4.0049700241203103</v>
      </c>
      <c r="C2680">
        <v>-0.80944643547154005</v>
      </c>
      <c r="D2680">
        <v>1.17367656775845</v>
      </c>
      <c r="E2680">
        <v>-0.68966737319930005</v>
      </c>
      <c r="F2680">
        <v>0.49040338814317302</v>
      </c>
      <c r="G2680" t="s">
        <v>1961</v>
      </c>
    </row>
    <row r="2681" spans="1:7">
      <c r="A2681" t="s">
        <v>2680</v>
      </c>
      <c r="B2681">
        <v>6.3649319774874504</v>
      </c>
      <c r="C2681">
        <v>1.3154857242919999</v>
      </c>
      <c r="D2681">
        <v>1.15802243562273</v>
      </c>
      <c r="E2681">
        <v>1.1359760258743099</v>
      </c>
      <c r="F2681">
        <v>0.25596659800272897</v>
      </c>
      <c r="G2681" t="s">
        <v>1961</v>
      </c>
    </row>
    <row r="2682" spans="1:7">
      <c r="A2682" t="s">
        <v>2681</v>
      </c>
      <c r="B2682">
        <v>4.2004364896567603</v>
      </c>
      <c r="C2682">
        <v>-1.4868906355920799</v>
      </c>
      <c r="D2682">
        <v>1.2565957994383501</v>
      </c>
      <c r="E2682">
        <v>-1.1832688253905199</v>
      </c>
      <c r="F2682">
        <v>0.23670262374786899</v>
      </c>
      <c r="G2682" t="s">
        <v>1961</v>
      </c>
    </row>
    <row r="2683" spans="1:7">
      <c r="A2683" t="s">
        <v>2682</v>
      </c>
      <c r="B2683">
        <v>5.9119105810606198</v>
      </c>
      <c r="C2683">
        <v>-1.6225873294748701</v>
      </c>
      <c r="D2683">
        <v>1.05683768035264</v>
      </c>
      <c r="E2683">
        <v>-1.5353231244872401</v>
      </c>
      <c r="F2683">
        <v>0.124704476661228</v>
      </c>
      <c r="G2683" t="s">
        <v>1961</v>
      </c>
    </row>
    <row r="2684" spans="1:7">
      <c r="A2684" t="s">
        <v>2683</v>
      </c>
      <c r="B2684">
        <v>3.5654590086860698</v>
      </c>
      <c r="C2684">
        <v>-1.1099840164044299</v>
      </c>
      <c r="D2684">
        <v>1.31987789117853</v>
      </c>
      <c r="E2684">
        <v>-0.84097477791170305</v>
      </c>
      <c r="F2684">
        <v>0.40036206439693101</v>
      </c>
      <c r="G2684" t="s">
        <v>1961</v>
      </c>
    </row>
    <row r="2685" spans="1:7">
      <c r="A2685" t="s">
        <v>2684</v>
      </c>
      <c r="B2685">
        <v>2.4186653584972002</v>
      </c>
      <c r="C2685">
        <v>-1.55784890715658</v>
      </c>
      <c r="D2685">
        <v>1.3055824811933701</v>
      </c>
      <c r="E2685">
        <v>-1.19322136256962</v>
      </c>
      <c r="F2685">
        <v>0.232782690373599</v>
      </c>
      <c r="G2685" t="s">
        <v>1961</v>
      </c>
    </row>
    <row r="2686" spans="1:7">
      <c r="A2686" t="s">
        <v>2685</v>
      </c>
      <c r="B2686">
        <v>2.1390262578407402</v>
      </c>
      <c r="C2686">
        <v>0.72931081009784404</v>
      </c>
      <c r="D2686">
        <v>1.4314424682924001</v>
      </c>
      <c r="E2686">
        <v>0.50949362356690098</v>
      </c>
      <c r="F2686">
        <v>0.61040626669648701</v>
      </c>
      <c r="G2686" t="s">
        <v>1961</v>
      </c>
    </row>
    <row r="2687" spans="1:7">
      <c r="A2687" t="s">
        <v>2686</v>
      </c>
      <c r="B2687">
        <v>3.7107631660715299</v>
      </c>
      <c r="C2687">
        <v>0.76862754635988295</v>
      </c>
      <c r="D2687">
        <v>1.08966873673465</v>
      </c>
      <c r="E2687">
        <v>0.70537725865494505</v>
      </c>
      <c r="F2687">
        <v>0.48057549248617498</v>
      </c>
      <c r="G2687" t="s">
        <v>1961</v>
      </c>
    </row>
    <row r="2688" spans="1:7">
      <c r="A2688" t="s">
        <v>2687</v>
      </c>
      <c r="B2688">
        <v>4.7027733492910402</v>
      </c>
      <c r="C2688">
        <v>0.68378516611435303</v>
      </c>
      <c r="D2688">
        <v>1.1344923667197</v>
      </c>
      <c r="E2688">
        <v>0.60272346132346699</v>
      </c>
      <c r="F2688">
        <v>0.54669267126216403</v>
      </c>
      <c r="G2688" t="s">
        <v>1961</v>
      </c>
    </row>
    <row r="2689" spans="1:7">
      <c r="A2689" t="s">
        <v>2688</v>
      </c>
      <c r="B2689">
        <v>3.2812590373299799</v>
      </c>
      <c r="C2689">
        <v>4.22995132953728E-2</v>
      </c>
      <c r="D2689">
        <v>1.2306902106675801</v>
      </c>
      <c r="E2689">
        <v>3.4370561274252497E-2</v>
      </c>
      <c r="F2689">
        <v>0.97258165829605403</v>
      </c>
      <c r="G2689" t="s">
        <v>1961</v>
      </c>
    </row>
    <row r="2690" spans="1:7">
      <c r="A2690" t="s">
        <v>2689</v>
      </c>
      <c r="B2690">
        <v>5.1945831203558699</v>
      </c>
      <c r="C2690">
        <v>-0.320387979687696</v>
      </c>
      <c r="D2690">
        <v>0.97552539175115005</v>
      </c>
      <c r="E2690">
        <v>-0.32842607931770201</v>
      </c>
      <c r="F2690">
        <v>0.74258952712439297</v>
      </c>
      <c r="G2690" t="s">
        <v>1961</v>
      </c>
    </row>
    <row r="2691" spans="1:7">
      <c r="A2691" t="s">
        <v>2690</v>
      </c>
      <c r="B2691">
        <v>1.41536622982758</v>
      </c>
      <c r="C2691">
        <v>9.1586732002722406E-3</v>
      </c>
      <c r="D2691">
        <v>1.5076176192583599</v>
      </c>
      <c r="E2691">
        <v>6.0749311252926699E-3</v>
      </c>
      <c r="F2691">
        <v>0.99515293606051802</v>
      </c>
      <c r="G2691" t="s">
        <v>1961</v>
      </c>
    </row>
    <row r="2692" spans="1:7">
      <c r="A2692" t="s">
        <v>2691</v>
      </c>
      <c r="B2692">
        <v>4.0229905205845897</v>
      </c>
      <c r="C2692">
        <v>-0.241748684056449</v>
      </c>
      <c r="D2692">
        <v>1.2623865895180499</v>
      </c>
      <c r="E2692">
        <v>-0.19150130876211399</v>
      </c>
      <c r="F2692">
        <v>0.84813285527059501</v>
      </c>
      <c r="G2692" t="s">
        <v>1961</v>
      </c>
    </row>
    <row r="2693" spans="1:7">
      <c r="A2693" t="s">
        <v>2692</v>
      </c>
      <c r="B2693">
        <v>3.6084369008678299</v>
      </c>
      <c r="C2693">
        <v>0.37934398035473199</v>
      </c>
      <c r="D2693">
        <v>1.1819498754165101</v>
      </c>
      <c r="E2693">
        <v>0.32094760382377102</v>
      </c>
      <c r="F2693">
        <v>0.74825009801053</v>
      </c>
      <c r="G2693" t="s">
        <v>1961</v>
      </c>
    </row>
    <row r="2694" spans="1:7">
      <c r="A2694" t="s">
        <v>2693</v>
      </c>
      <c r="B2694">
        <v>2.4740058426910001</v>
      </c>
      <c r="C2694">
        <v>0.23620917518050499</v>
      </c>
      <c r="D2694">
        <v>1.4033908491182201</v>
      </c>
      <c r="E2694">
        <v>0.16831317898995901</v>
      </c>
      <c r="F2694">
        <v>0.866336906434506</v>
      </c>
      <c r="G2694" t="s">
        <v>1961</v>
      </c>
    </row>
    <row r="2695" spans="1:7">
      <c r="A2695" t="s">
        <v>2694</v>
      </c>
      <c r="B2695">
        <v>3.97912082624778</v>
      </c>
      <c r="C2695">
        <v>-0.85110933824994495</v>
      </c>
      <c r="D2695">
        <v>1.32215134028814</v>
      </c>
      <c r="E2695">
        <v>-0.64373064740414898</v>
      </c>
      <c r="F2695">
        <v>0.51975011275767302</v>
      </c>
      <c r="G2695" t="s">
        <v>1961</v>
      </c>
    </row>
    <row r="2696" spans="1:7">
      <c r="A2696" t="s">
        <v>2695</v>
      </c>
      <c r="B2696">
        <v>2.4438062490721402</v>
      </c>
      <c r="C2696">
        <v>-0.10596180664171399</v>
      </c>
      <c r="D2696">
        <v>1.2913344875260999</v>
      </c>
      <c r="E2696">
        <v>-8.2056049509459397E-2</v>
      </c>
      <c r="F2696">
        <v>0.93460214262105901</v>
      </c>
      <c r="G2696" t="s">
        <v>1961</v>
      </c>
    </row>
    <row r="2697" spans="1:7">
      <c r="A2697" t="s">
        <v>2696</v>
      </c>
      <c r="B2697">
        <v>6.9795702001292703</v>
      </c>
      <c r="C2697">
        <v>1.07625214655181</v>
      </c>
      <c r="D2697">
        <v>1.24659311469776</v>
      </c>
      <c r="E2697">
        <v>0.86335479785860703</v>
      </c>
      <c r="F2697">
        <v>0.38794242410372998</v>
      </c>
      <c r="G2697" t="s">
        <v>1961</v>
      </c>
    </row>
    <row r="2698" spans="1:7">
      <c r="A2698" t="s">
        <v>2697</v>
      </c>
      <c r="B2698">
        <v>6.3970525194055803</v>
      </c>
      <c r="C2698">
        <v>-1.08348659770425</v>
      </c>
      <c r="D2698">
        <v>1.0299405282240699</v>
      </c>
      <c r="E2698">
        <v>-1.05198947707447</v>
      </c>
      <c r="F2698">
        <v>0.29280437756368399</v>
      </c>
      <c r="G2698" t="s">
        <v>1961</v>
      </c>
    </row>
    <row r="2699" spans="1:7">
      <c r="A2699" t="s">
        <v>2698</v>
      </c>
      <c r="B2699">
        <v>2.7191209958452802</v>
      </c>
      <c r="C2699">
        <v>-0.96116453884603903</v>
      </c>
      <c r="D2699">
        <v>1.1389442530545899</v>
      </c>
      <c r="E2699">
        <v>-0.84390832674052896</v>
      </c>
      <c r="F2699">
        <v>0.39872063482356401</v>
      </c>
      <c r="G2699" t="s">
        <v>1961</v>
      </c>
    </row>
    <row r="2700" spans="1:7">
      <c r="A2700" t="s">
        <v>2699</v>
      </c>
      <c r="B2700">
        <v>2.3089043362802402</v>
      </c>
      <c r="C2700">
        <v>-0.77106391364556504</v>
      </c>
      <c r="D2700">
        <v>1.3181922483998401</v>
      </c>
      <c r="E2700">
        <v>-0.58494040955070403</v>
      </c>
      <c r="F2700">
        <v>0.55858778600131698</v>
      </c>
      <c r="G2700" t="s">
        <v>1961</v>
      </c>
    </row>
    <row r="2701" spans="1:7">
      <c r="A2701" t="s">
        <v>2700</v>
      </c>
      <c r="B2701">
        <v>4.4228711177974498</v>
      </c>
      <c r="C2701">
        <v>-3.1923714204920799</v>
      </c>
      <c r="D2701">
        <v>1.3319215162281699</v>
      </c>
      <c r="E2701">
        <v>-2.3968164652317299</v>
      </c>
      <c r="F2701">
        <v>1.6538205247378399E-2</v>
      </c>
      <c r="G2701" t="s">
        <v>1961</v>
      </c>
    </row>
    <row r="2702" spans="1:7">
      <c r="A2702" t="s">
        <v>2701</v>
      </c>
      <c r="B2702">
        <v>2.06711995121724</v>
      </c>
      <c r="C2702">
        <v>-1.02205543348456</v>
      </c>
      <c r="D2702">
        <v>1.44267302511163</v>
      </c>
      <c r="E2702">
        <v>-0.70844565309972096</v>
      </c>
      <c r="F2702">
        <v>0.478668550336249</v>
      </c>
      <c r="G2702" t="s">
        <v>1961</v>
      </c>
    </row>
    <row r="2703" spans="1:7">
      <c r="A2703" t="s">
        <v>2702</v>
      </c>
      <c r="B2703">
        <v>5.65801049146443</v>
      </c>
      <c r="C2703">
        <v>0.94334355379394097</v>
      </c>
      <c r="D2703">
        <v>1.1043123968362101</v>
      </c>
      <c r="E2703">
        <v>0.85423613507968199</v>
      </c>
      <c r="F2703">
        <v>0.39297416526534801</v>
      </c>
      <c r="G2703" t="s">
        <v>1961</v>
      </c>
    </row>
    <row r="2704" spans="1:7">
      <c r="A2704" t="s">
        <v>2703</v>
      </c>
      <c r="B2704">
        <v>2.8695895158283702</v>
      </c>
      <c r="C2704">
        <v>-2.59541949876769</v>
      </c>
      <c r="D2704">
        <v>1.4056852324637401</v>
      </c>
      <c r="E2704">
        <v>-1.84637317005794</v>
      </c>
      <c r="F2704">
        <v>6.4838040133812197E-2</v>
      </c>
      <c r="G2704" t="s">
        <v>1961</v>
      </c>
    </row>
    <row r="2705" spans="1:7">
      <c r="A2705" t="s">
        <v>2704</v>
      </c>
      <c r="B2705">
        <v>2.2148423004715299</v>
      </c>
      <c r="C2705">
        <v>0.27518863655853598</v>
      </c>
      <c r="D2705">
        <v>1.45661830614749</v>
      </c>
      <c r="E2705">
        <v>0.18892295627285099</v>
      </c>
      <c r="F2705">
        <v>0.85015320105590597</v>
      </c>
      <c r="G2705" t="s">
        <v>1961</v>
      </c>
    </row>
    <row r="2706" spans="1:7">
      <c r="A2706" t="s">
        <v>2705</v>
      </c>
      <c r="B2706">
        <v>7.2029186022472604</v>
      </c>
      <c r="C2706">
        <v>-8.7227558044128906E-2</v>
      </c>
      <c r="D2706">
        <v>0.94777847594196496</v>
      </c>
      <c r="E2706">
        <v>-9.2033698019398896E-2</v>
      </c>
      <c r="F2706">
        <v>0.926671266050899</v>
      </c>
      <c r="G2706" t="s">
        <v>1961</v>
      </c>
    </row>
    <row r="2707" spans="1:7">
      <c r="A2707" t="s">
        <v>2706</v>
      </c>
      <c r="B2707">
        <v>1.13765216937296</v>
      </c>
      <c r="C2707">
        <v>-0.83332324921130596</v>
      </c>
      <c r="D2707">
        <v>1.5722705980085401</v>
      </c>
      <c r="E2707">
        <v>-0.53001261377450204</v>
      </c>
      <c r="F2707">
        <v>0.59610318524205796</v>
      </c>
      <c r="G2707" t="s">
        <v>1961</v>
      </c>
    </row>
    <row r="2708" spans="1:7">
      <c r="A2708" t="s">
        <v>2707</v>
      </c>
      <c r="B2708">
        <v>1.1553335814799</v>
      </c>
      <c r="C2708">
        <v>-1.41047649433317</v>
      </c>
      <c r="D2708">
        <v>1.5501671027492201</v>
      </c>
      <c r="E2708">
        <v>-0.90988674177879902</v>
      </c>
      <c r="F2708">
        <v>0.36288224253879497</v>
      </c>
      <c r="G2708" t="s">
        <v>1961</v>
      </c>
    </row>
    <row r="2709" spans="1:7">
      <c r="A2709" t="s">
        <v>2708</v>
      </c>
      <c r="B2709">
        <v>1.53061283066353</v>
      </c>
      <c r="C2709">
        <v>0.271749817300874</v>
      </c>
      <c r="D2709">
        <v>1.4712146406358899</v>
      </c>
      <c r="E2709">
        <v>0.18471119698986899</v>
      </c>
      <c r="F2709">
        <v>0.85345556337393302</v>
      </c>
      <c r="G2709" t="s">
        <v>1961</v>
      </c>
    </row>
    <row r="2710" spans="1:7">
      <c r="A2710" t="s">
        <v>2709</v>
      </c>
      <c r="B2710">
        <v>4.7901714396198098</v>
      </c>
      <c r="C2710">
        <v>-0.53842143048765601</v>
      </c>
      <c r="D2710">
        <v>0.98852585160822803</v>
      </c>
      <c r="E2710">
        <v>-0.544671067136687</v>
      </c>
      <c r="F2710">
        <v>0.58597976735127499</v>
      </c>
      <c r="G2710" t="s">
        <v>1961</v>
      </c>
    </row>
    <row r="2711" spans="1:7">
      <c r="A2711" t="s">
        <v>2710</v>
      </c>
      <c r="B2711">
        <v>3.1465338064144999</v>
      </c>
      <c r="C2711">
        <v>0.60566214374838601</v>
      </c>
      <c r="D2711">
        <v>1.1620577271983099</v>
      </c>
      <c r="E2711">
        <v>0.52119798317474197</v>
      </c>
      <c r="F2711">
        <v>0.60222885898072198</v>
      </c>
      <c r="G2711" t="s">
        <v>1961</v>
      </c>
    </row>
    <row r="2712" spans="1:7">
      <c r="A2712" t="s">
        <v>2711</v>
      </c>
      <c r="B2712">
        <v>3.6569171359957098</v>
      </c>
      <c r="C2712">
        <v>-1.2779267439142099</v>
      </c>
      <c r="D2712">
        <v>1.1323297147234099</v>
      </c>
      <c r="E2712">
        <v>-1.1285818320385299</v>
      </c>
      <c r="F2712">
        <v>0.25907427835006502</v>
      </c>
      <c r="G2712" t="s">
        <v>1961</v>
      </c>
    </row>
    <row r="2713" spans="1:7">
      <c r="A2713" t="s">
        <v>2712</v>
      </c>
      <c r="B2713">
        <v>6.13446408179031</v>
      </c>
      <c r="C2713">
        <v>-0.577869367103512</v>
      </c>
      <c r="D2713">
        <v>1.06512241602215</v>
      </c>
      <c r="E2713">
        <v>-0.54253798287491495</v>
      </c>
      <c r="F2713">
        <v>0.5874479487873</v>
      </c>
      <c r="G2713" t="s">
        <v>1961</v>
      </c>
    </row>
    <row r="2714" spans="1:7">
      <c r="A2714" t="s">
        <v>2713</v>
      </c>
      <c r="B2714">
        <v>1.9726086796045099</v>
      </c>
      <c r="C2714">
        <v>-1.0539681252044</v>
      </c>
      <c r="D2714">
        <v>1.26504655192919</v>
      </c>
      <c r="E2714">
        <v>-0.83314572384478702</v>
      </c>
      <c r="F2714">
        <v>0.40476254888140301</v>
      </c>
      <c r="G2714" t="s">
        <v>1961</v>
      </c>
    </row>
    <row r="2715" spans="1:7">
      <c r="A2715" t="s">
        <v>2714</v>
      </c>
      <c r="B2715">
        <v>2.8340627172046502</v>
      </c>
      <c r="C2715">
        <v>-1.4173464688225099</v>
      </c>
      <c r="D2715">
        <v>1.3691335189047</v>
      </c>
      <c r="E2715">
        <v>-1.03521420610342</v>
      </c>
      <c r="F2715">
        <v>0.30056888581836699</v>
      </c>
      <c r="G2715" t="s">
        <v>1961</v>
      </c>
    </row>
    <row r="2716" spans="1:7">
      <c r="A2716" t="s">
        <v>2715</v>
      </c>
      <c r="B2716">
        <v>2.30119171827653</v>
      </c>
      <c r="C2716">
        <v>-0.21584540405857</v>
      </c>
      <c r="D2716">
        <v>1.2450191754720901</v>
      </c>
      <c r="E2716">
        <v>-0.173367132258606</v>
      </c>
      <c r="F2716">
        <v>0.86236285853501204</v>
      </c>
      <c r="G2716" t="s">
        <v>1961</v>
      </c>
    </row>
    <row r="2717" spans="1:7">
      <c r="A2717" t="s">
        <v>2716</v>
      </c>
      <c r="B2717">
        <v>1.00441616619552</v>
      </c>
      <c r="C2717">
        <v>-2.87125174664427E-2</v>
      </c>
      <c r="D2717">
        <v>1.5812076804378601</v>
      </c>
      <c r="E2717">
        <v>-1.8158599797903699E-2</v>
      </c>
      <c r="F2717">
        <v>0.98551232976120895</v>
      </c>
      <c r="G2717" t="s">
        <v>1961</v>
      </c>
    </row>
    <row r="2718" spans="1:7">
      <c r="A2718" s="5">
        <v>37864</v>
      </c>
      <c r="B2718">
        <v>3.9400888512511498</v>
      </c>
      <c r="C2718">
        <v>-0.87072063272284905</v>
      </c>
      <c r="D2718">
        <v>1.1763063260566999</v>
      </c>
      <c r="E2718">
        <v>-0.740215888867778</v>
      </c>
      <c r="F2718">
        <v>0.45916900805598199</v>
      </c>
      <c r="G2718" t="s">
        <v>1961</v>
      </c>
    </row>
    <row r="2719" spans="1:7">
      <c r="A2719" t="s">
        <v>2717</v>
      </c>
      <c r="B2719">
        <v>3.0937541687946402</v>
      </c>
      <c r="C2719">
        <v>-1.08493404768225</v>
      </c>
      <c r="D2719">
        <v>1.20351090512456</v>
      </c>
      <c r="E2719">
        <v>-0.90147421436946595</v>
      </c>
      <c r="F2719">
        <v>0.36733623780618202</v>
      </c>
      <c r="G2719" t="s">
        <v>1961</v>
      </c>
    </row>
    <row r="2720" spans="1:7">
      <c r="A2720" t="s">
        <v>2718</v>
      </c>
      <c r="B2720">
        <v>1.5404398045405201</v>
      </c>
      <c r="C2720">
        <v>-1.1979104069222599</v>
      </c>
      <c r="D2720">
        <v>1.5305097798616101</v>
      </c>
      <c r="E2720">
        <v>-0.78268719526285802</v>
      </c>
      <c r="F2720">
        <v>0.43381082339274601</v>
      </c>
      <c r="G2720" t="s">
        <v>1961</v>
      </c>
    </row>
    <row r="2721" spans="1:7">
      <c r="A2721" t="s">
        <v>2719</v>
      </c>
      <c r="B2721">
        <v>1.52787477825165</v>
      </c>
      <c r="C2721">
        <v>-0.56308168335747699</v>
      </c>
      <c r="D2721">
        <v>1.4555126164899199</v>
      </c>
      <c r="E2721">
        <v>-0.38686142392595002</v>
      </c>
      <c r="F2721">
        <v>0.69885880102453501</v>
      </c>
      <c r="G2721" t="s">
        <v>1961</v>
      </c>
    </row>
    <row r="2722" spans="1:7">
      <c r="A2722" t="s">
        <v>2720</v>
      </c>
      <c r="B2722">
        <v>2.49505367188371</v>
      </c>
      <c r="C2722">
        <v>0.27990560587121599</v>
      </c>
      <c r="D2722">
        <v>1.3392663745539499</v>
      </c>
      <c r="E2722">
        <v>0.20899920373528399</v>
      </c>
      <c r="F2722">
        <v>0.83444886021862497</v>
      </c>
      <c r="G2722" t="s">
        <v>1961</v>
      </c>
    </row>
    <row r="2723" spans="1:7">
      <c r="A2723" t="s">
        <v>2721</v>
      </c>
      <c r="B2723">
        <v>2.3339675888413098</v>
      </c>
      <c r="C2723">
        <v>0.63311872756974696</v>
      </c>
      <c r="D2723">
        <v>1.4063716129169901</v>
      </c>
      <c r="E2723">
        <v>0.45017883022864902</v>
      </c>
      <c r="F2723">
        <v>0.65258149952651001</v>
      </c>
      <c r="G2723" t="s">
        <v>1961</v>
      </c>
    </row>
    <row r="2724" spans="1:7">
      <c r="A2724" t="s">
        <v>2722</v>
      </c>
      <c r="B2724">
        <v>0.95233876558196695</v>
      </c>
      <c r="C2724">
        <v>-1.06672458304201</v>
      </c>
      <c r="D2724">
        <v>1.58017812162692</v>
      </c>
      <c r="E2724">
        <v>-0.67506603745642002</v>
      </c>
      <c r="F2724">
        <v>0.499633810012935</v>
      </c>
      <c r="G2724" t="s">
        <v>1961</v>
      </c>
    </row>
    <row r="2725" spans="1:7">
      <c r="A2725" t="s">
        <v>2723</v>
      </c>
      <c r="B2725">
        <v>1.8180482362563699</v>
      </c>
      <c r="C2725">
        <v>-0.43444153425861198</v>
      </c>
      <c r="D2725">
        <v>1.42417461561072</v>
      </c>
      <c r="E2725">
        <v>-0.30504794109977401</v>
      </c>
      <c r="F2725">
        <v>0.76032963955175403</v>
      </c>
      <c r="G2725" t="s">
        <v>1961</v>
      </c>
    </row>
    <row r="2726" spans="1:7">
      <c r="A2726" t="s">
        <v>2724</v>
      </c>
      <c r="B2726">
        <v>2.0903931392122899</v>
      </c>
      <c r="C2726">
        <v>-2.4125393391756198</v>
      </c>
      <c r="D2726">
        <v>1.4470116295942601</v>
      </c>
      <c r="E2726">
        <v>-1.6672563577475099</v>
      </c>
      <c r="F2726">
        <v>9.5463440623452703E-2</v>
      </c>
      <c r="G2726" t="s">
        <v>1961</v>
      </c>
    </row>
    <row r="2727" spans="1:7">
      <c r="A2727" t="s">
        <v>2725</v>
      </c>
      <c r="B2727">
        <v>6.6358568220396803</v>
      </c>
      <c r="C2727">
        <v>-1.26656730026331</v>
      </c>
      <c r="D2727">
        <v>1.0171123974799801</v>
      </c>
      <c r="E2727">
        <v>-1.24525795123664</v>
      </c>
      <c r="F2727">
        <v>0.213036946754254</v>
      </c>
      <c r="G2727" t="s">
        <v>1961</v>
      </c>
    </row>
    <row r="2728" spans="1:7">
      <c r="A2728" t="s">
        <v>2726</v>
      </c>
      <c r="B2728">
        <v>3.6538555851555201</v>
      </c>
      <c r="C2728">
        <v>-0.94877357595344303</v>
      </c>
      <c r="D2728">
        <v>1.2128063837402301</v>
      </c>
      <c r="E2728">
        <v>-0.78229599437585196</v>
      </c>
      <c r="F2728">
        <v>0.434040640384107</v>
      </c>
      <c r="G2728" t="s">
        <v>1961</v>
      </c>
    </row>
    <row r="2729" spans="1:7">
      <c r="A2729" t="s">
        <v>2727</v>
      </c>
      <c r="B2729">
        <v>1.7447237523527299</v>
      </c>
      <c r="C2729">
        <v>-2.2472531312569899</v>
      </c>
      <c r="D2729">
        <v>1.44692341426094</v>
      </c>
      <c r="E2729">
        <v>-1.5531251406314699</v>
      </c>
      <c r="F2729">
        <v>0.120393240988393</v>
      </c>
      <c r="G2729" t="s">
        <v>1961</v>
      </c>
    </row>
    <row r="2730" spans="1:7">
      <c r="A2730" t="s">
        <v>2728</v>
      </c>
      <c r="B2730">
        <v>1.55541600821075</v>
      </c>
      <c r="C2730">
        <v>-6.1563577088559099E-2</v>
      </c>
      <c r="D2730">
        <v>1.4859829404462801</v>
      </c>
      <c r="E2730">
        <v>-4.1429531532892097E-2</v>
      </c>
      <c r="F2730">
        <v>0.96695347024304001</v>
      </c>
      <c r="G2730" t="s">
        <v>1961</v>
      </c>
    </row>
    <row r="2731" spans="1:7">
      <c r="A2731" t="s">
        <v>2729</v>
      </c>
      <c r="B2731">
        <v>1.2973180785843099</v>
      </c>
      <c r="C2731">
        <v>-0.49469101275785798</v>
      </c>
      <c r="D2731">
        <v>1.52957589695491</v>
      </c>
      <c r="E2731">
        <v>-0.32341710780268701</v>
      </c>
      <c r="F2731">
        <v>0.74637937499277396</v>
      </c>
      <c r="G2731" t="s">
        <v>1961</v>
      </c>
    </row>
    <row r="2732" spans="1:7">
      <c r="A2732" t="s">
        <v>2730</v>
      </c>
      <c r="B2732">
        <v>5.0448477519590504</v>
      </c>
      <c r="C2732">
        <v>1.48652452216488</v>
      </c>
      <c r="D2732">
        <v>1.1616395470213401</v>
      </c>
      <c r="E2732">
        <v>1.2796779568813801</v>
      </c>
      <c r="F2732">
        <v>0.200658420163778</v>
      </c>
      <c r="G2732" t="s">
        <v>1961</v>
      </c>
    </row>
    <row r="2733" spans="1:7">
      <c r="A2733" t="s">
        <v>2731</v>
      </c>
      <c r="B2733">
        <v>2.3023232589092899</v>
      </c>
      <c r="C2733">
        <v>-0.27073455579247202</v>
      </c>
      <c r="D2733">
        <v>1.1891240892869199</v>
      </c>
      <c r="E2733">
        <v>-0.22767561285788299</v>
      </c>
      <c r="F2733">
        <v>0.81989843267162599</v>
      </c>
      <c r="G2733" t="s">
        <v>1961</v>
      </c>
    </row>
    <row r="2734" spans="1:7">
      <c r="A2734" t="s">
        <v>2732</v>
      </c>
      <c r="B2734">
        <v>1.39247895566956</v>
      </c>
      <c r="C2734">
        <v>-0.58656273680362703</v>
      </c>
      <c r="D2734">
        <v>1.50334593814615</v>
      </c>
      <c r="E2734">
        <v>-0.39017149806979701</v>
      </c>
      <c r="F2734">
        <v>0.69640973600117995</v>
      </c>
      <c r="G2734" t="s">
        <v>1961</v>
      </c>
    </row>
    <row r="2735" spans="1:7">
      <c r="A2735" t="s">
        <v>2733</v>
      </c>
      <c r="B2735">
        <v>3.2142361357231</v>
      </c>
      <c r="C2735">
        <v>2.0381846432764501</v>
      </c>
      <c r="D2735">
        <v>1.2656530911643</v>
      </c>
      <c r="E2735">
        <v>1.61038175271352</v>
      </c>
      <c r="F2735">
        <v>0.107314541648238</v>
      </c>
      <c r="G2735" t="s">
        <v>1961</v>
      </c>
    </row>
    <row r="2736" spans="1:7">
      <c r="A2736" t="s">
        <v>2734</v>
      </c>
      <c r="B2736">
        <v>1.7481984853803301</v>
      </c>
      <c r="C2736">
        <v>-1.0968390232227001</v>
      </c>
      <c r="D2736">
        <v>1.39502628836856</v>
      </c>
      <c r="E2736">
        <v>-0.78624971612930095</v>
      </c>
      <c r="F2736">
        <v>0.43172120498809102</v>
      </c>
      <c r="G2736" t="s">
        <v>1961</v>
      </c>
    </row>
    <row r="2737" spans="1:7">
      <c r="A2737" t="s">
        <v>2735</v>
      </c>
      <c r="B2737">
        <v>1.34085257584509</v>
      </c>
      <c r="C2737">
        <v>-0.96254742557960205</v>
      </c>
      <c r="D2737">
        <v>1.4980960399281</v>
      </c>
      <c r="E2737">
        <v>-0.64251383083944402</v>
      </c>
      <c r="F2737">
        <v>0.52053961198747101</v>
      </c>
      <c r="G2737" t="s">
        <v>1961</v>
      </c>
    </row>
    <row r="2738" spans="1:7">
      <c r="A2738" t="s">
        <v>2736</v>
      </c>
      <c r="B2738">
        <v>3.8231493820063398</v>
      </c>
      <c r="C2738">
        <v>-1.17073659901424</v>
      </c>
      <c r="D2738">
        <v>1.2718874953577499</v>
      </c>
      <c r="E2738">
        <v>-0.92047182104337399</v>
      </c>
      <c r="F2738">
        <v>0.35732625199257001</v>
      </c>
      <c r="G2738" t="s">
        <v>1961</v>
      </c>
    </row>
    <row r="2739" spans="1:7">
      <c r="A2739" t="s">
        <v>2737</v>
      </c>
      <c r="B2739">
        <v>1.8158359298228099</v>
      </c>
      <c r="C2739">
        <v>-0.82201850801134402</v>
      </c>
      <c r="D2739">
        <v>1.4113746684555399</v>
      </c>
      <c r="E2739">
        <v>-0.58242401991731496</v>
      </c>
      <c r="F2739">
        <v>0.56028110617016003</v>
      </c>
      <c r="G2739" t="s">
        <v>1961</v>
      </c>
    </row>
    <row r="2740" spans="1:7">
      <c r="A2740" t="s">
        <v>2738</v>
      </c>
      <c r="B2740">
        <v>1.33418942834525</v>
      </c>
      <c r="C2740">
        <v>0.51403683547015599</v>
      </c>
      <c r="D2740">
        <v>1.57201206242638</v>
      </c>
      <c r="E2740">
        <v>0.32699293329641999</v>
      </c>
      <c r="F2740">
        <v>0.74367323009527697</v>
      </c>
      <c r="G2740" t="s">
        <v>1961</v>
      </c>
    </row>
    <row r="2741" spans="1:7">
      <c r="A2741" t="s">
        <v>2739</v>
      </c>
      <c r="B2741">
        <v>2.9194218525276998</v>
      </c>
      <c r="C2741">
        <v>-0.210432575537635</v>
      </c>
      <c r="D2741">
        <v>1.27972540964024</v>
      </c>
      <c r="E2741">
        <v>-0.16443572500197001</v>
      </c>
      <c r="F2741">
        <v>0.86938814183728497</v>
      </c>
      <c r="G2741" t="s">
        <v>1961</v>
      </c>
    </row>
    <row r="2742" spans="1:7">
      <c r="A2742" t="s">
        <v>2740</v>
      </c>
      <c r="B2742">
        <v>3.9710975862051598</v>
      </c>
      <c r="C2742">
        <v>0.61519347539767399</v>
      </c>
      <c r="D2742">
        <v>1.40576555951279</v>
      </c>
      <c r="E2742">
        <v>0.43762167257169499</v>
      </c>
      <c r="F2742">
        <v>0.66166055795132594</v>
      </c>
      <c r="G2742" t="s">
        <v>1961</v>
      </c>
    </row>
    <row r="2743" spans="1:7">
      <c r="A2743" t="s">
        <v>2741</v>
      </c>
      <c r="B2743">
        <v>0.82688810620983</v>
      </c>
      <c r="C2743">
        <v>-1.7110922293536099</v>
      </c>
      <c r="D2743">
        <v>1.5765225967212899</v>
      </c>
      <c r="E2743">
        <v>-1.08535851811588</v>
      </c>
      <c r="F2743">
        <v>0.27776289730002601</v>
      </c>
      <c r="G2743" t="s">
        <v>1961</v>
      </c>
    </row>
    <row r="2744" spans="1:7">
      <c r="A2744" t="s">
        <v>2742</v>
      </c>
      <c r="B2744">
        <v>2.3837850049426699</v>
      </c>
      <c r="C2744">
        <v>-1.76663504317723</v>
      </c>
      <c r="D2744">
        <v>1.3351679550653399</v>
      </c>
      <c r="E2744">
        <v>-1.3231556647798399</v>
      </c>
      <c r="F2744">
        <v>0.18578361636279001</v>
      </c>
      <c r="G2744" t="s">
        <v>1961</v>
      </c>
    </row>
    <row r="2745" spans="1:7">
      <c r="A2745" t="s">
        <v>2743</v>
      </c>
      <c r="B2745">
        <v>1.17255630437395</v>
      </c>
      <c r="C2745">
        <v>-0.40400765225151303</v>
      </c>
      <c r="D2745">
        <v>1.5540259901828199</v>
      </c>
      <c r="E2745">
        <v>-0.25997483620205403</v>
      </c>
      <c r="F2745">
        <v>0.79488318417672099</v>
      </c>
      <c r="G2745" t="s">
        <v>1961</v>
      </c>
    </row>
    <row r="2746" spans="1:7">
      <c r="A2746" t="s">
        <v>2744</v>
      </c>
      <c r="B2746">
        <v>2.3736094301558599</v>
      </c>
      <c r="C2746">
        <v>-0.57416297909687197</v>
      </c>
      <c r="D2746">
        <v>1.30007847982145</v>
      </c>
      <c r="E2746">
        <v>-0.441637168839012</v>
      </c>
      <c r="F2746">
        <v>0.658751782938787</v>
      </c>
      <c r="G2746" t="s">
        <v>1961</v>
      </c>
    </row>
    <row r="2747" spans="1:7">
      <c r="A2747" t="s">
        <v>2745</v>
      </c>
      <c r="B2747">
        <v>4.1559601105436403</v>
      </c>
      <c r="C2747">
        <v>0.54599206183444804</v>
      </c>
      <c r="D2747">
        <v>1.34941015547968</v>
      </c>
      <c r="E2747">
        <v>0.40461534961574602</v>
      </c>
      <c r="F2747">
        <v>0.68576027387559901</v>
      </c>
      <c r="G2747" t="s">
        <v>1961</v>
      </c>
    </row>
    <row r="2748" spans="1:7">
      <c r="A2748" t="s">
        <v>2746</v>
      </c>
      <c r="B2748">
        <v>2.5703434231560398</v>
      </c>
      <c r="C2748">
        <v>-1.1207842996203701</v>
      </c>
      <c r="D2748">
        <v>1.22509139601092</v>
      </c>
      <c r="E2748">
        <v>-0.91485770226597496</v>
      </c>
      <c r="F2748">
        <v>0.36026633780163803</v>
      </c>
      <c r="G2748" t="s">
        <v>1961</v>
      </c>
    </row>
    <row r="2749" spans="1:7">
      <c r="A2749" t="s">
        <v>2747</v>
      </c>
      <c r="B2749">
        <v>5.131846847796</v>
      </c>
      <c r="C2749">
        <v>-1.3160865516685201</v>
      </c>
      <c r="D2749">
        <v>1.0348387594481001</v>
      </c>
      <c r="E2749">
        <v>-1.2717793372664301</v>
      </c>
      <c r="F2749">
        <v>0.20345153248085701</v>
      </c>
      <c r="G2749" t="s">
        <v>1961</v>
      </c>
    </row>
    <row r="2750" spans="1:7">
      <c r="A2750" t="s">
        <v>2748</v>
      </c>
      <c r="B2750">
        <v>1.8936542575465001</v>
      </c>
      <c r="C2750">
        <v>-0.89540291855881304</v>
      </c>
      <c r="D2750">
        <v>1.3930083208068</v>
      </c>
      <c r="E2750">
        <v>-0.64278361096954095</v>
      </c>
      <c r="F2750">
        <v>0.52036451898934899</v>
      </c>
      <c r="G2750" t="s">
        <v>1961</v>
      </c>
    </row>
    <row r="2751" spans="1:7">
      <c r="A2751" t="s">
        <v>2749</v>
      </c>
      <c r="B2751">
        <v>2.7491703179465001</v>
      </c>
      <c r="C2751">
        <v>-3.1268327910359099</v>
      </c>
      <c r="D2751">
        <v>1.3612200508037999</v>
      </c>
      <c r="E2751">
        <v>-2.2970810554763199</v>
      </c>
      <c r="F2751">
        <v>2.1614146267141102E-2</v>
      </c>
      <c r="G2751" t="s">
        <v>1961</v>
      </c>
    </row>
    <row r="2752" spans="1:7">
      <c r="A2752" t="s">
        <v>2750</v>
      </c>
      <c r="B2752">
        <v>2.0589069376316602</v>
      </c>
      <c r="C2752">
        <v>-2.4178813634425</v>
      </c>
      <c r="D2752">
        <v>1.3873301304089101</v>
      </c>
      <c r="E2752">
        <v>-1.74283057106951</v>
      </c>
      <c r="F2752">
        <v>8.1363214551671198E-2</v>
      </c>
      <c r="G2752" t="s">
        <v>1961</v>
      </c>
    </row>
    <row r="2753" spans="1:7">
      <c r="A2753" t="s">
        <v>2751</v>
      </c>
      <c r="B2753">
        <v>7.2386398819357396</v>
      </c>
      <c r="C2753">
        <v>-1.7333332526119101</v>
      </c>
      <c r="D2753">
        <v>1.33512639855407</v>
      </c>
      <c r="E2753">
        <v>-1.29825404882197</v>
      </c>
      <c r="F2753">
        <v>0.19420005087898101</v>
      </c>
      <c r="G2753" t="s">
        <v>1961</v>
      </c>
    </row>
    <row r="2754" spans="1:7">
      <c r="A2754" t="s">
        <v>2752</v>
      </c>
      <c r="B2754">
        <v>3.4886118965616899</v>
      </c>
      <c r="C2754">
        <v>-0.58318886974678796</v>
      </c>
      <c r="D2754">
        <v>1.2599344955234599</v>
      </c>
      <c r="E2754">
        <v>-0.46287237298355999</v>
      </c>
      <c r="F2754">
        <v>0.64345585125677696</v>
      </c>
      <c r="G2754" t="s">
        <v>1961</v>
      </c>
    </row>
    <row r="2755" spans="1:7">
      <c r="A2755" t="s">
        <v>2753</v>
      </c>
      <c r="B2755">
        <v>1.3111144525692799</v>
      </c>
      <c r="C2755">
        <v>0.132392943653729</v>
      </c>
      <c r="D2755">
        <v>1.5005304050366199</v>
      </c>
      <c r="E2755">
        <v>8.8230763741503904E-2</v>
      </c>
      <c r="F2755">
        <v>0.92969326672610997</v>
      </c>
      <c r="G2755" t="s">
        <v>1961</v>
      </c>
    </row>
    <row r="2756" spans="1:7">
      <c r="A2756" t="s">
        <v>2754</v>
      </c>
      <c r="B2756">
        <v>2.1504077639913102</v>
      </c>
      <c r="C2756">
        <v>0.68111433787349995</v>
      </c>
      <c r="D2756">
        <v>1.5522596669462301</v>
      </c>
      <c r="E2756">
        <v>0.43878891681406601</v>
      </c>
      <c r="F2756">
        <v>0.66081449178906204</v>
      </c>
      <c r="G2756" t="s">
        <v>1961</v>
      </c>
    </row>
    <row r="2757" spans="1:7">
      <c r="A2757" t="s">
        <v>2755</v>
      </c>
      <c r="B2757">
        <v>1.32956442446226</v>
      </c>
      <c r="C2757">
        <v>-2.18024011848166</v>
      </c>
      <c r="D2757">
        <v>1.5819783220702499</v>
      </c>
      <c r="E2757">
        <v>-1.3781731949578799</v>
      </c>
      <c r="F2757">
        <v>0.16814982111284499</v>
      </c>
      <c r="G2757" t="s">
        <v>1961</v>
      </c>
    </row>
    <row r="2758" spans="1:7">
      <c r="A2758" t="s">
        <v>2756</v>
      </c>
      <c r="B2758">
        <v>5.9646074708296197</v>
      </c>
      <c r="C2758">
        <v>0.78534536195657501</v>
      </c>
      <c r="D2758">
        <v>1.0788267800415601</v>
      </c>
      <c r="E2758">
        <v>0.72796242778319298</v>
      </c>
      <c r="F2758">
        <v>0.46663658631484101</v>
      </c>
      <c r="G2758" t="s">
        <v>1961</v>
      </c>
    </row>
    <row r="2759" spans="1:7">
      <c r="A2759" t="s">
        <v>2757</v>
      </c>
      <c r="B2759">
        <v>3.2432671859127602</v>
      </c>
      <c r="C2759">
        <v>-1.37814171169482</v>
      </c>
      <c r="D2759">
        <v>1.20998767882985</v>
      </c>
      <c r="E2759">
        <v>-1.1389716902139</v>
      </c>
      <c r="F2759">
        <v>0.25471496213293199</v>
      </c>
      <c r="G2759" t="s">
        <v>1961</v>
      </c>
    </row>
    <row r="2760" spans="1:7">
      <c r="A2760" t="s">
        <v>2758</v>
      </c>
      <c r="B2760">
        <v>1.82261918616844</v>
      </c>
      <c r="C2760">
        <v>0.30335711230388002</v>
      </c>
      <c r="D2760">
        <v>1.2992101422676301</v>
      </c>
      <c r="E2760">
        <v>0.23349349149507301</v>
      </c>
      <c r="F2760">
        <v>0.81537822293742401</v>
      </c>
      <c r="G2760" t="s">
        <v>1961</v>
      </c>
    </row>
    <row r="2761" spans="1:7">
      <c r="A2761" t="s">
        <v>2759</v>
      </c>
      <c r="B2761">
        <v>6.5734467408520496</v>
      </c>
      <c r="C2761">
        <v>-2.6781107154078798</v>
      </c>
      <c r="D2761">
        <v>1.10533901168966</v>
      </c>
      <c r="E2761">
        <v>-2.4228862702620302</v>
      </c>
      <c r="F2761">
        <v>1.5397746357398601E-2</v>
      </c>
      <c r="G2761" t="s">
        <v>1961</v>
      </c>
    </row>
    <row r="2762" spans="1:7">
      <c r="A2762" t="s">
        <v>2760</v>
      </c>
      <c r="B2762">
        <v>1.3111144525692799</v>
      </c>
      <c r="C2762">
        <v>0.132392943653729</v>
      </c>
      <c r="D2762">
        <v>1.5005304050366199</v>
      </c>
      <c r="E2762">
        <v>8.8230763741503904E-2</v>
      </c>
      <c r="F2762">
        <v>0.92969326672610997</v>
      </c>
      <c r="G2762" t="s">
        <v>1961</v>
      </c>
    </row>
    <row r="2763" spans="1:7">
      <c r="A2763" t="s">
        <v>2761</v>
      </c>
      <c r="B2763">
        <v>4.6357727896791197</v>
      </c>
      <c r="C2763">
        <v>0.61818421615466401</v>
      </c>
      <c r="D2763">
        <v>1.1624077111097</v>
      </c>
      <c r="E2763">
        <v>0.53181358850803895</v>
      </c>
      <c r="F2763">
        <v>0.59485511041368</v>
      </c>
      <c r="G2763" t="s">
        <v>1961</v>
      </c>
    </row>
    <row r="2764" spans="1:7">
      <c r="A2764" t="s">
        <v>2762</v>
      </c>
      <c r="B2764">
        <v>1.7964247878916499</v>
      </c>
      <c r="C2764">
        <v>-0.74763822967399995</v>
      </c>
      <c r="D2764">
        <v>1.4137653612411201</v>
      </c>
      <c r="E2764">
        <v>-0.528827661343792</v>
      </c>
      <c r="F2764">
        <v>0.596925007116755</v>
      </c>
      <c r="G2764" t="s">
        <v>1961</v>
      </c>
    </row>
    <row r="2765" spans="1:7">
      <c r="A2765" t="s">
        <v>2763</v>
      </c>
      <c r="B2765">
        <v>1.6457710050849399</v>
      </c>
      <c r="C2765">
        <v>-1.38092439964976</v>
      </c>
      <c r="D2765">
        <v>1.5261534223505799</v>
      </c>
      <c r="E2765">
        <v>-0.90483982765170201</v>
      </c>
      <c r="F2765">
        <v>0.36555024856614199</v>
      </c>
      <c r="G2765" t="s">
        <v>1961</v>
      </c>
    </row>
    <row r="2766" spans="1:7">
      <c r="A2766" t="s">
        <v>2764</v>
      </c>
      <c r="B2766">
        <v>2.4932704147583999</v>
      </c>
      <c r="C2766">
        <v>0.69194509654001801</v>
      </c>
      <c r="D2766">
        <v>1.40232852058396</v>
      </c>
      <c r="E2766">
        <v>0.493425817405379</v>
      </c>
      <c r="F2766">
        <v>0.62171174396496798</v>
      </c>
      <c r="G2766" t="s">
        <v>1961</v>
      </c>
    </row>
    <row r="2767" spans="1:7">
      <c r="A2767" t="s">
        <v>2765</v>
      </c>
      <c r="B2767">
        <v>6.5891919078169296</v>
      </c>
      <c r="C2767">
        <v>-1.17882063356445</v>
      </c>
      <c r="D2767">
        <v>1.2138180316072</v>
      </c>
      <c r="E2767">
        <v>-0.97116750852975198</v>
      </c>
      <c r="F2767">
        <v>0.33146487083933301</v>
      </c>
      <c r="G2767" t="s">
        <v>1961</v>
      </c>
    </row>
    <row r="2768" spans="1:7">
      <c r="A2768" t="s">
        <v>2766</v>
      </c>
      <c r="B2768">
        <v>1.3593030224398199</v>
      </c>
      <c r="C2768">
        <v>-0.75090339735419898</v>
      </c>
      <c r="D2768">
        <v>1.52700149490736</v>
      </c>
      <c r="E2768">
        <v>-0.49175026996273902</v>
      </c>
      <c r="F2768">
        <v>0.622895896089395</v>
      </c>
      <c r="G2768" t="s">
        <v>1961</v>
      </c>
    </row>
    <row r="2769" spans="1:7">
      <c r="A2769" t="s">
        <v>2767</v>
      </c>
      <c r="B2769">
        <v>2.2523382628905302</v>
      </c>
      <c r="C2769">
        <v>0.89685440370651703</v>
      </c>
      <c r="D2769">
        <v>1.41346760621388</v>
      </c>
      <c r="E2769">
        <v>0.63450651416684101</v>
      </c>
      <c r="F2769">
        <v>0.52575031693150398</v>
      </c>
      <c r="G2769" t="s">
        <v>1961</v>
      </c>
    </row>
    <row r="2770" spans="1:7">
      <c r="A2770" t="s">
        <v>2768</v>
      </c>
      <c r="B2770">
        <v>2.23775403492533</v>
      </c>
      <c r="C2770">
        <v>0.10282022818424</v>
      </c>
      <c r="D2770">
        <v>1.4799979134836601</v>
      </c>
      <c r="E2770">
        <v>6.9473225095445595E-2</v>
      </c>
      <c r="F2770">
        <v>0.94461294442506805</v>
      </c>
      <c r="G2770" t="s">
        <v>1961</v>
      </c>
    </row>
    <row r="2771" spans="1:7">
      <c r="A2771" t="s">
        <v>2769</v>
      </c>
      <c r="B2771">
        <v>1.6872837725054399</v>
      </c>
      <c r="C2771">
        <v>-1.33627063883344</v>
      </c>
      <c r="D2771">
        <v>1.4203476679962399</v>
      </c>
      <c r="E2771">
        <v>-0.94080531755903896</v>
      </c>
      <c r="F2771">
        <v>0.34680463535995198</v>
      </c>
      <c r="G2771" t="s">
        <v>1961</v>
      </c>
    </row>
    <row r="2772" spans="1:7">
      <c r="A2772" t="s">
        <v>2770</v>
      </c>
      <c r="B2772">
        <v>3.0624213859215801</v>
      </c>
      <c r="C2772">
        <v>0.59737017803817805</v>
      </c>
      <c r="D2772">
        <v>1.19965489608887</v>
      </c>
      <c r="E2772">
        <v>0.49795168592712302</v>
      </c>
      <c r="F2772">
        <v>0.61851809598260599</v>
      </c>
      <c r="G2772" t="s">
        <v>1961</v>
      </c>
    </row>
    <row r="2773" spans="1:7">
      <c r="A2773" t="s">
        <v>2771</v>
      </c>
      <c r="B2773">
        <v>4.0274383327125802</v>
      </c>
      <c r="C2773">
        <v>0.29075750181034898</v>
      </c>
      <c r="D2773">
        <v>1.0736809804998699</v>
      </c>
      <c r="E2773">
        <v>0.27080437028416299</v>
      </c>
      <c r="F2773">
        <v>0.78654149843534504</v>
      </c>
      <c r="G2773" t="s">
        <v>1961</v>
      </c>
    </row>
    <row r="2774" spans="1:7">
      <c r="A2774" t="s">
        <v>2772</v>
      </c>
      <c r="B2774">
        <v>4.82767654710557</v>
      </c>
      <c r="C2774">
        <v>0.540458935959512</v>
      </c>
      <c r="D2774">
        <v>1.46745045824957</v>
      </c>
      <c r="E2774">
        <v>0.36829790942598001</v>
      </c>
      <c r="F2774">
        <v>0.71265111118185898</v>
      </c>
      <c r="G2774" t="s">
        <v>1961</v>
      </c>
    </row>
    <row r="2775" spans="1:7">
      <c r="A2775" t="s">
        <v>2773</v>
      </c>
      <c r="B2775">
        <v>4.1333741814017397</v>
      </c>
      <c r="C2775">
        <v>-0.69793861460442796</v>
      </c>
      <c r="D2775">
        <v>1.13708655209249</v>
      </c>
      <c r="E2775">
        <v>-0.61379550511794001</v>
      </c>
      <c r="F2775">
        <v>0.53935046789317098</v>
      </c>
      <c r="G2775" t="s">
        <v>1961</v>
      </c>
    </row>
    <row r="2776" spans="1:7">
      <c r="A2776" t="s">
        <v>2774</v>
      </c>
      <c r="B2776">
        <v>0.84305999917266605</v>
      </c>
      <c r="C2776">
        <v>-1.68751760313649</v>
      </c>
      <c r="D2776">
        <v>1.57675406470945</v>
      </c>
      <c r="E2776">
        <v>-1.07024782171559</v>
      </c>
      <c r="F2776">
        <v>0.284507774022912</v>
      </c>
      <c r="G2776" t="s">
        <v>1961</v>
      </c>
    </row>
    <row r="2777" spans="1:7">
      <c r="A2777" t="s">
        <v>2775</v>
      </c>
      <c r="B2777">
        <v>1.35685344029813</v>
      </c>
      <c r="C2777">
        <v>-0.46348439002367797</v>
      </c>
      <c r="D2777">
        <v>1.49886977393343</v>
      </c>
      <c r="E2777">
        <v>-0.30922258763506499</v>
      </c>
      <c r="F2777">
        <v>0.75715221287863299</v>
      </c>
      <c r="G2777" t="s">
        <v>1961</v>
      </c>
    </row>
    <row r="2778" spans="1:7">
      <c r="A2778" t="s">
        <v>2776</v>
      </c>
      <c r="B2778">
        <v>3.9154396760747501</v>
      </c>
      <c r="C2778">
        <v>0.51338162708895696</v>
      </c>
      <c r="D2778">
        <v>1.1236085146344199</v>
      </c>
      <c r="E2778">
        <v>0.456904358059258</v>
      </c>
      <c r="F2778">
        <v>0.64773979142617</v>
      </c>
      <c r="G2778" t="s">
        <v>1961</v>
      </c>
    </row>
    <row r="2779" spans="1:7">
      <c r="A2779" t="s">
        <v>2777</v>
      </c>
      <c r="B2779">
        <v>2.9536201884215001</v>
      </c>
      <c r="C2779">
        <v>-3.4414217160421998</v>
      </c>
      <c r="D2779">
        <v>1.49030636769466</v>
      </c>
      <c r="E2779">
        <v>-2.3092041949506701</v>
      </c>
      <c r="F2779">
        <v>2.0932252902256299E-2</v>
      </c>
      <c r="G2779" t="s">
        <v>1961</v>
      </c>
    </row>
    <row r="2780" spans="1:7">
      <c r="A2780" t="s">
        <v>2778</v>
      </c>
      <c r="B2780">
        <v>1.47969273828008</v>
      </c>
      <c r="C2780">
        <v>-0.37222917520951398</v>
      </c>
      <c r="D2780">
        <v>1.488493886066</v>
      </c>
      <c r="E2780">
        <v>-0.25007101385770097</v>
      </c>
      <c r="F2780">
        <v>0.80253243153243603</v>
      </c>
      <c r="G2780" t="s">
        <v>1961</v>
      </c>
    </row>
    <row r="2781" spans="1:7">
      <c r="A2781" t="s">
        <v>2779</v>
      </c>
      <c r="B2781">
        <v>4.0727799969797998</v>
      </c>
      <c r="C2781">
        <v>-1.4911440577161801</v>
      </c>
      <c r="D2781">
        <v>1.19671840213428</v>
      </c>
      <c r="E2781">
        <v>-1.2460275157938701</v>
      </c>
      <c r="F2781">
        <v>0.21275429358492001</v>
      </c>
      <c r="G2781" t="s">
        <v>1961</v>
      </c>
    </row>
    <row r="2782" spans="1:7">
      <c r="A2782" t="s">
        <v>2780</v>
      </c>
      <c r="B2782">
        <v>4.0638462799477297</v>
      </c>
      <c r="C2782">
        <v>-1.1428284801025399</v>
      </c>
      <c r="D2782">
        <v>1.1582044457678899</v>
      </c>
      <c r="E2782">
        <v>-0.98672430785295695</v>
      </c>
      <c r="F2782">
        <v>0.32377781019040802</v>
      </c>
      <c r="G2782" t="s">
        <v>1961</v>
      </c>
    </row>
    <row r="2783" spans="1:7">
      <c r="A2783" t="s">
        <v>2781</v>
      </c>
      <c r="B2783">
        <v>3.7888890775330002</v>
      </c>
      <c r="C2783">
        <v>-1.1147583630740501</v>
      </c>
      <c r="D2783">
        <v>1.2898990698980199</v>
      </c>
      <c r="E2783">
        <v>-0.86422138684244698</v>
      </c>
      <c r="F2783">
        <v>0.38746628573506497</v>
      </c>
      <c r="G2783" t="s">
        <v>1961</v>
      </c>
    </row>
    <row r="2784" spans="1:7">
      <c r="A2784" t="s">
        <v>2782</v>
      </c>
      <c r="B2784">
        <v>2.06154199259205</v>
      </c>
      <c r="C2784">
        <v>-2.55354299924034</v>
      </c>
      <c r="D2784">
        <v>1.41112562769218</v>
      </c>
      <c r="E2784">
        <v>-1.80957878528259</v>
      </c>
      <c r="F2784">
        <v>7.0361132275017502E-2</v>
      </c>
      <c r="G2784" t="s">
        <v>1961</v>
      </c>
    </row>
    <row r="2785" spans="1:7">
      <c r="A2785" t="s">
        <v>2783</v>
      </c>
      <c r="B2785">
        <v>1.45013134225439</v>
      </c>
      <c r="C2785">
        <v>-0.76553068902153898</v>
      </c>
      <c r="D2785">
        <v>1.4919847497302801</v>
      </c>
      <c r="E2785">
        <v>-0.51309551867734104</v>
      </c>
      <c r="F2785">
        <v>0.60788450610400602</v>
      </c>
      <c r="G2785" t="s">
        <v>1961</v>
      </c>
    </row>
    <row r="2786" spans="1:7">
      <c r="A2786" t="s">
        <v>2784</v>
      </c>
      <c r="B2786">
        <v>6.7519890037629198</v>
      </c>
      <c r="C2786">
        <v>-0.30679480020601102</v>
      </c>
      <c r="D2786">
        <v>1.0543057478606199</v>
      </c>
      <c r="E2786">
        <v>-0.290992248528053</v>
      </c>
      <c r="F2786">
        <v>0.77105724789306995</v>
      </c>
      <c r="G2786" t="s">
        <v>1961</v>
      </c>
    </row>
    <row r="2787" spans="1:7">
      <c r="A2787" t="s">
        <v>2785</v>
      </c>
      <c r="B2787">
        <v>6.4341910241831002</v>
      </c>
      <c r="C2787">
        <v>-0.76570944253178697</v>
      </c>
      <c r="D2787">
        <v>0.99756920932511195</v>
      </c>
      <c r="E2787">
        <v>-0.76757525730952902</v>
      </c>
      <c r="F2787">
        <v>0.44273956675850801</v>
      </c>
      <c r="G2787" t="s">
        <v>1961</v>
      </c>
    </row>
    <row r="2788" spans="1:7">
      <c r="A2788" t="s">
        <v>2786</v>
      </c>
      <c r="B2788">
        <v>2.41327390086047</v>
      </c>
      <c r="C2788">
        <v>0.59970286727380695</v>
      </c>
      <c r="D2788">
        <v>1.29861412090384</v>
      </c>
      <c r="E2788">
        <v>0.46180220715327702</v>
      </c>
      <c r="F2788">
        <v>0.64422316795553902</v>
      </c>
      <c r="G2788" t="s">
        <v>1961</v>
      </c>
    </row>
    <row r="2789" spans="1:7">
      <c r="A2789" t="s">
        <v>2787</v>
      </c>
      <c r="B2789">
        <v>1.67567443653868</v>
      </c>
      <c r="C2789">
        <v>-0.69370689592970203</v>
      </c>
      <c r="D2789">
        <v>1.4216136537672199</v>
      </c>
      <c r="E2789">
        <v>-0.48797146404116498</v>
      </c>
      <c r="F2789">
        <v>0.62557005372079799</v>
      </c>
      <c r="G2789" t="s">
        <v>1961</v>
      </c>
    </row>
    <row r="2790" spans="1:7">
      <c r="A2790" t="s">
        <v>2788</v>
      </c>
      <c r="B2790">
        <v>1.1524066222872</v>
      </c>
      <c r="C2790">
        <v>-2.3803659550155101</v>
      </c>
      <c r="D2790">
        <v>1.57186138957003</v>
      </c>
      <c r="E2790">
        <v>-1.5143612349092901</v>
      </c>
      <c r="F2790">
        <v>0.12993424550117</v>
      </c>
      <c r="G2790" t="s">
        <v>1961</v>
      </c>
    </row>
    <row r="2791" spans="1:7">
      <c r="A2791" t="s">
        <v>2789</v>
      </c>
      <c r="B2791">
        <v>1.15402965291</v>
      </c>
      <c r="C2791">
        <v>-1.1252907805372001</v>
      </c>
      <c r="D2791">
        <v>1.54462633644242</v>
      </c>
      <c r="E2791">
        <v>-0.72851974227564198</v>
      </c>
      <c r="F2791">
        <v>0.46629548798217502</v>
      </c>
      <c r="G2791" t="s">
        <v>1961</v>
      </c>
    </row>
    <row r="2792" spans="1:7">
      <c r="A2792" t="s">
        <v>2790</v>
      </c>
      <c r="B2792">
        <v>2.1635736779741701</v>
      </c>
      <c r="C2792">
        <v>0.179573183506096</v>
      </c>
      <c r="D2792">
        <v>1.48411316632388</v>
      </c>
      <c r="E2792">
        <v>0.120996961404834</v>
      </c>
      <c r="F2792">
        <v>0.90369344196022805</v>
      </c>
      <c r="G2792" t="s">
        <v>1961</v>
      </c>
    </row>
    <row r="2793" spans="1:7">
      <c r="A2793" t="s">
        <v>2791</v>
      </c>
      <c r="B2793">
        <v>1.7068646120981199</v>
      </c>
      <c r="C2793">
        <v>-1.0038502879039699</v>
      </c>
      <c r="D2793">
        <v>1.4105336449052801</v>
      </c>
      <c r="E2793">
        <v>-0.71168120769737897</v>
      </c>
      <c r="F2793">
        <v>0.476662207172804</v>
      </c>
      <c r="G2793" t="s">
        <v>1961</v>
      </c>
    </row>
    <row r="2794" spans="1:7">
      <c r="A2794" t="s">
        <v>2792</v>
      </c>
      <c r="B2794">
        <v>2.45412448223431</v>
      </c>
      <c r="C2794">
        <v>-2.19704512941304</v>
      </c>
      <c r="D2794">
        <v>1.33269813541055</v>
      </c>
      <c r="E2794">
        <v>-1.6485692228692299</v>
      </c>
      <c r="F2794">
        <v>9.9235918295636993E-2</v>
      </c>
      <c r="G2794" t="s">
        <v>1961</v>
      </c>
    </row>
    <row r="2795" spans="1:7">
      <c r="A2795" t="s">
        <v>2793</v>
      </c>
      <c r="B2795">
        <v>2.0038886049329201</v>
      </c>
      <c r="C2795">
        <v>-1.9385796009090299</v>
      </c>
      <c r="D2795">
        <v>1.39025695618943</v>
      </c>
      <c r="E2795">
        <v>-1.39440381310697</v>
      </c>
      <c r="F2795">
        <v>0.16319569729373501</v>
      </c>
      <c r="G2795" t="s">
        <v>1961</v>
      </c>
    </row>
    <row r="2796" spans="1:7">
      <c r="A2796" t="s">
        <v>2794</v>
      </c>
      <c r="B2796">
        <v>6.6788029631671799</v>
      </c>
      <c r="C2796">
        <v>-0.36661544803907498</v>
      </c>
      <c r="D2796">
        <v>1.21972777014251</v>
      </c>
      <c r="E2796">
        <v>-0.300571534905891</v>
      </c>
      <c r="F2796">
        <v>0.76374124011960098</v>
      </c>
      <c r="G2796" t="s">
        <v>1961</v>
      </c>
    </row>
    <row r="2797" spans="1:7">
      <c r="A2797" t="s">
        <v>2795</v>
      </c>
      <c r="B2797">
        <v>2.33087945185506</v>
      </c>
      <c r="C2797">
        <v>-2.2539187410463</v>
      </c>
      <c r="D2797">
        <v>1.4658278349556899</v>
      </c>
      <c r="E2797">
        <v>-1.53764220278599</v>
      </c>
      <c r="F2797">
        <v>0.124136122603745</v>
      </c>
      <c r="G2797" t="s">
        <v>1961</v>
      </c>
    </row>
    <row r="2798" spans="1:7">
      <c r="A2798" t="s">
        <v>2796</v>
      </c>
      <c r="B2798">
        <v>2.26763581327423</v>
      </c>
      <c r="C2798">
        <v>-0.32401043498653298</v>
      </c>
      <c r="D2798">
        <v>1.4620095862881499</v>
      </c>
      <c r="E2798">
        <v>-0.22161991140506301</v>
      </c>
      <c r="F2798">
        <v>0.82460978085294401</v>
      </c>
      <c r="G2798" t="s">
        <v>1961</v>
      </c>
    </row>
    <row r="2799" spans="1:7">
      <c r="A2799" t="s">
        <v>2797</v>
      </c>
      <c r="B2799">
        <v>2.7865584877631799</v>
      </c>
      <c r="C2799">
        <v>-0.31318790548693898</v>
      </c>
      <c r="D2799">
        <v>1.3437346816165701</v>
      </c>
      <c r="E2799">
        <v>-0.23307272616508001</v>
      </c>
      <c r="F2799">
        <v>0.81570493309294301</v>
      </c>
      <c r="G2799" t="s">
        <v>1961</v>
      </c>
    </row>
    <row r="2800" spans="1:7">
      <c r="A2800" t="s">
        <v>2798</v>
      </c>
      <c r="B2800">
        <v>1.26485638959003</v>
      </c>
      <c r="C2800">
        <v>0.32654430261960898</v>
      </c>
      <c r="D2800">
        <v>1.5755973882175001</v>
      </c>
      <c r="E2800">
        <v>0.20725110682560399</v>
      </c>
      <c r="F2800">
        <v>0.83581375617245302</v>
      </c>
      <c r="G2800" t="s">
        <v>1961</v>
      </c>
    </row>
    <row r="2801" spans="1:7">
      <c r="A2801" t="s">
        <v>2799</v>
      </c>
      <c r="B2801">
        <v>1.8260201760038499</v>
      </c>
      <c r="C2801">
        <v>-1.0137409919792599</v>
      </c>
      <c r="D2801">
        <v>1.3942368142141</v>
      </c>
      <c r="E2801">
        <v>-0.72709383488104695</v>
      </c>
      <c r="F2801">
        <v>0.46716847519204302</v>
      </c>
      <c r="G2801" t="s">
        <v>1961</v>
      </c>
    </row>
    <row r="2802" spans="1:7">
      <c r="A2802" t="s">
        <v>2800</v>
      </c>
      <c r="B2802">
        <v>3.71638007894739</v>
      </c>
      <c r="C2802">
        <v>0.42618127423052798</v>
      </c>
      <c r="D2802">
        <v>1.1028812053553601</v>
      </c>
      <c r="E2802">
        <v>0.38642536672225503</v>
      </c>
      <c r="F2802">
        <v>0.69918166642479795</v>
      </c>
      <c r="G2802" t="s">
        <v>1961</v>
      </c>
    </row>
    <row r="2803" spans="1:7">
      <c r="A2803" t="s">
        <v>2801</v>
      </c>
      <c r="B2803">
        <v>5.4365639360789704</v>
      </c>
      <c r="C2803">
        <v>0.51420970682711398</v>
      </c>
      <c r="D2803">
        <v>0.96380325661576605</v>
      </c>
      <c r="E2803">
        <v>0.53352144568661797</v>
      </c>
      <c r="F2803">
        <v>0.59367266971479504</v>
      </c>
      <c r="G2803" t="s">
        <v>1961</v>
      </c>
    </row>
    <row r="2804" spans="1:7">
      <c r="A2804" t="s">
        <v>2802</v>
      </c>
      <c r="B2804">
        <v>2.7680612600036301</v>
      </c>
      <c r="C2804">
        <v>-0.15673549221164201</v>
      </c>
      <c r="D2804">
        <v>1.2796788038094</v>
      </c>
      <c r="E2804">
        <v>-0.12248033783560799</v>
      </c>
      <c r="F2804">
        <v>0.90251861687936097</v>
      </c>
      <c r="G2804" t="s">
        <v>1961</v>
      </c>
    </row>
    <row r="2805" spans="1:7">
      <c r="A2805" t="s">
        <v>2803</v>
      </c>
      <c r="B2805">
        <v>1.67730822108674</v>
      </c>
      <c r="C2805">
        <v>-0.99455699107150297</v>
      </c>
      <c r="D2805">
        <v>1.5607319341612</v>
      </c>
      <c r="E2805">
        <v>-0.63723754816743705</v>
      </c>
      <c r="F2805">
        <v>0.52397012331000403</v>
      </c>
      <c r="G2805" t="s">
        <v>1961</v>
      </c>
    </row>
    <row r="2806" spans="1:7">
      <c r="A2806" t="s">
        <v>2804</v>
      </c>
      <c r="B2806">
        <v>1.6458925256350001</v>
      </c>
      <c r="C2806">
        <v>0.702002753021573</v>
      </c>
      <c r="D2806">
        <v>1.4170233295180299</v>
      </c>
      <c r="E2806">
        <v>0.49540663050363998</v>
      </c>
      <c r="F2806">
        <v>0.62031311529003197</v>
      </c>
      <c r="G2806" t="s">
        <v>1961</v>
      </c>
    </row>
    <row r="2807" spans="1:7">
      <c r="A2807" t="s">
        <v>2805</v>
      </c>
      <c r="B2807">
        <v>4.5723346287653603</v>
      </c>
      <c r="C2807">
        <v>-0.85981943517539905</v>
      </c>
      <c r="D2807">
        <v>1.0719341367511399</v>
      </c>
      <c r="E2807">
        <v>-0.80211965054250101</v>
      </c>
      <c r="F2807">
        <v>0.42248374903141001</v>
      </c>
      <c r="G2807" t="s">
        <v>1961</v>
      </c>
    </row>
    <row r="2808" spans="1:7">
      <c r="A2808" t="s">
        <v>2806</v>
      </c>
      <c r="B2808">
        <v>1.2336383648074201</v>
      </c>
      <c r="C2808">
        <v>-0.19530586753568499</v>
      </c>
      <c r="D2808">
        <v>1.5374073492945399</v>
      </c>
      <c r="E2808">
        <v>-0.12703586178725099</v>
      </c>
      <c r="F2808">
        <v>0.89891201487413097</v>
      </c>
      <c r="G2808" t="s">
        <v>1961</v>
      </c>
    </row>
    <row r="2809" spans="1:7">
      <c r="A2809" t="s">
        <v>2807</v>
      </c>
      <c r="B2809">
        <v>2.81010713525475</v>
      </c>
      <c r="C2809">
        <v>-0.21899556479778801</v>
      </c>
      <c r="D2809">
        <v>1.2374865863206099</v>
      </c>
      <c r="E2809">
        <v>-0.17696803118401699</v>
      </c>
      <c r="F2809">
        <v>0.85953350062606404</v>
      </c>
      <c r="G2809" t="s">
        <v>1961</v>
      </c>
    </row>
    <row r="2810" spans="1:7">
      <c r="A2810" t="s">
        <v>2808</v>
      </c>
      <c r="B2810">
        <v>5.6898620280817402</v>
      </c>
      <c r="C2810">
        <v>-0.48037713179352598</v>
      </c>
      <c r="D2810">
        <v>1.1226189171207299</v>
      </c>
      <c r="E2810">
        <v>-0.42790756904897598</v>
      </c>
      <c r="F2810">
        <v>0.66871841622155603</v>
      </c>
      <c r="G2810" t="s">
        <v>1961</v>
      </c>
    </row>
    <row r="2811" spans="1:7">
      <c r="A2811" t="s">
        <v>2809</v>
      </c>
      <c r="B2811">
        <v>1.1565517589696901</v>
      </c>
      <c r="C2811">
        <v>-0.62390841417599696</v>
      </c>
      <c r="D2811">
        <v>1.51261909492024</v>
      </c>
      <c r="E2811">
        <v>-0.412468952872035</v>
      </c>
      <c r="F2811">
        <v>0.67999573247483203</v>
      </c>
      <c r="G2811" t="s">
        <v>1961</v>
      </c>
    </row>
    <row r="2812" spans="1:7">
      <c r="A2812" t="s">
        <v>2810</v>
      </c>
      <c r="B2812">
        <v>1.5045780738324399</v>
      </c>
      <c r="C2812">
        <v>-0.55612785854341296</v>
      </c>
      <c r="D2812">
        <v>1.4309971361157701</v>
      </c>
      <c r="E2812">
        <v>-0.38862960973698302</v>
      </c>
      <c r="F2812">
        <v>0.69755015988708202</v>
      </c>
      <c r="G2812" t="s">
        <v>1961</v>
      </c>
    </row>
    <row r="2813" spans="1:7">
      <c r="A2813" t="s">
        <v>2811</v>
      </c>
      <c r="B2813">
        <v>5.0903422626592496</v>
      </c>
      <c r="C2813">
        <v>-0.14542375767723201</v>
      </c>
      <c r="D2813">
        <v>1.2140645499021001</v>
      </c>
      <c r="E2813">
        <v>-0.11978255825768</v>
      </c>
      <c r="F2813">
        <v>0.90465539894744096</v>
      </c>
      <c r="G2813" t="s">
        <v>1961</v>
      </c>
    </row>
    <row r="2814" spans="1:7">
      <c r="A2814" t="s">
        <v>2812</v>
      </c>
      <c r="B2814">
        <v>2.7160125050218902</v>
      </c>
      <c r="C2814">
        <v>-0.84779992190019804</v>
      </c>
      <c r="D2814">
        <v>1.17836377568779</v>
      </c>
      <c r="E2814">
        <v>-0.71947215231166595</v>
      </c>
      <c r="F2814">
        <v>0.471850054461249</v>
      </c>
      <c r="G2814" t="s">
        <v>1961</v>
      </c>
    </row>
    <row r="2815" spans="1:7">
      <c r="A2815" t="s">
        <v>2813</v>
      </c>
      <c r="B2815">
        <v>4.1744492655165297</v>
      </c>
      <c r="C2815">
        <v>2.4197547722841099E-2</v>
      </c>
      <c r="D2815">
        <v>1.08537821930569</v>
      </c>
      <c r="E2815">
        <v>2.22941158136747E-2</v>
      </c>
      <c r="F2815">
        <v>0.98221334261766002</v>
      </c>
      <c r="G2815" t="s">
        <v>1961</v>
      </c>
    </row>
    <row r="2816" spans="1:7">
      <c r="A2816" t="s">
        <v>2814</v>
      </c>
      <c r="B2816">
        <v>1.7128295724240099</v>
      </c>
      <c r="C2816">
        <v>0.23805286049855701</v>
      </c>
      <c r="D2816">
        <v>1.58142117178163</v>
      </c>
      <c r="E2816">
        <v>0.15053096843920899</v>
      </c>
      <c r="F2816">
        <v>0.88034571981167498</v>
      </c>
      <c r="G2816" t="s">
        <v>1961</v>
      </c>
    </row>
    <row r="2817" spans="1:7">
      <c r="A2817" t="s">
        <v>2815</v>
      </c>
      <c r="B2817">
        <v>4.10961607686877</v>
      </c>
      <c r="C2817">
        <v>-0.464809633562211</v>
      </c>
      <c r="D2817">
        <v>1.1633383418668699</v>
      </c>
      <c r="E2817">
        <v>-0.39954810809063901</v>
      </c>
      <c r="F2817">
        <v>0.68948938344479205</v>
      </c>
      <c r="G2817" t="s">
        <v>1961</v>
      </c>
    </row>
    <row r="2818" spans="1:7">
      <c r="A2818" t="s">
        <v>2816</v>
      </c>
      <c r="B2818">
        <v>7.3216864364061003</v>
      </c>
      <c r="C2818">
        <v>-0.60274273906095699</v>
      </c>
      <c r="D2818">
        <v>0.88361927092359005</v>
      </c>
      <c r="E2818">
        <v>-0.68212946332751301</v>
      </c>
      <c r="F2818">
        <v>0.49515709170672101</v>
      </c>
      <c r="G2818" t="s">
        <v>1961</v>
      </c>
    </row>
    <row r="2819" spans="1:7">
      <c r="A2819" t="s">
        <v>2817</v>
      </c>
      <c r="B2819">
        <v>5.9103241023319697</v>
      </c>
      <c r="C2819">
        <v>-5.3058435665739902E-3</v>
      </c>
      <c r="D2819">
        <v>1.0140764301538701</v>
      </c>
      <c r="E2819">
        <v>-5.2321929677124302E-3</v>
      </c>
      <c r="F2819">
        <v>0.99582533305943399</v>
      </c>
      <c r="G2819" t="s">
        <v>1961</v>
      </c>
    </row>
    <row r="2820" spans="1:7">
      <c r="A2820" t="s">
        <v>2818</v>
      </c>
      <c r="B2820">
        <v>1.48905008760179</v>
      </c>
      <c r="C2820">
        <v>0.99686456821057801</v>
      </c>
      <c r="D2820">
        <v>1.3944141661328</v>
      </c>
      <c r="E2820">
        <v>0.71489848025226999</v>
      </c>
      <c r="F2820">
        <v>0.47467177616380601</v>
      </c>
      <c r="G2820" t="s">
        <v>1961</v>
      </c>
    </row>
    <row r="2821" spans="1:7">
      <c r="A2821" t="s">
        <v>2819</v>
      </c>
      <c r="B2821">
        <v>7.2107626760767802</v>
      </c>
      <c r="C2821">
        <v>-0.211574819076288</v>
      </c>
      <c r="D2821">
        <v>0.95734364150916396</v>
      </c>
      <c r="E2821">
        <v>-0.22100195781606699</v>
      </c>
      <c r="F2821">
        <v>0.82509090855286005</v>
      </c>
      <c r="G2821" t="s">
        <v>1961</v>
      </c>
    </row>
    <row r="2822" spans="1:7">
      <c r="A2822" t="s">
        <v>2820</v>
      </c>
      <c r="B2822">
        <v>1.4810876931906201</v>
      </c>
      <c r="C2822">
        <v>-3.3972335778585299</v>
      </c>
      <c r="D2822">
        <v>1.5260869333111</v>
      </c>
      <c r="E2822">
        <v>-2.2261075065282498</v>
      </c>
      <c r="F2822">
        <v>2.6006981262756201E-2</v>
      </c>
      <c r="G2822" t="s">
        <v>1961</v>
      </c>
    </row>
    <row r="2823" spans="1:7">
      <c r="A2823" t="s">
        <v>2821</v>
      </c>
      <c r="B2823">
        <v>1.8494266693003401</v>
      </c>
      <c r="C2823">
        <v>-0.935393908846328</v>
      </c>
      <c r="D2823">
        <v>1.40868790158479</v>
      </c>
      <c r="E2823">
        <v>-0.66401784795198204</v>
      </c>
      <c r="F2823">
        <v>0.50667888791902804</v>
      </c>
      <c r="G2823" t="s">
        <v>1961</v>
      </c>
    </row>
    <row r="2824" spans="1:7">
      <c r="A2824" t="s">
        <v>2822</v>
      </c>
      <c r="B2824">
        <v>4.5090310343238498</v>
      </c>
      <c r="C2824">
        <v>-1.22118950788518</v>
      </c>
      <c r="D2824">
        <v>1.17458810724192</v>
      </c>
      <c r="E2824">
        <v>-1.0396746743440901</v>
      </c>
      <c r="F2824">
        <v>0.298491070582039</v>
      </c>
      <c r="G2824" t="s">
        <v>1961</v>
      </c>
    </row>
    <row r="2825" spans="1:7">
      <c r="A2825" t="s">
        <v>2823</v>
      </c>
      <c r="B2825">
        <v>2.1384966188377401</v>
      </c>
      <c r="C2825">
        <v>0.16307163904303701</v>
      </c>
      <c r="D2825">
        <v>1.29683764057436</v>
      </c>
      <c r="E2825">
        <v>0.125745609119438</v>
      </c>
      <c r="F2825">
        <v>0.89993329752260398</v>
      </c>
      <c r="G2825" t="s">
        <v>1961</v>
      </c>
    </row>
    <row r="2826" spans="1:7">
      <c r="A2826" t="s">
        <v>2824</v>
      </c>
      <c r="B2826">
        <v>6.9598560249161299</v>
      </c>
      <c r="C2826">
        <v>0.38089571431396302</v>
      </c>
      <c r="D2826">
        <v>0.93284530488865602</v>
      </c>
      <c r="E2826">
        <v>0.40831605446031199</v>
      </c>
      <c r="F2826">
        <v>0.68304165417749896</v>
      </c>
      <c r="G2826" t="s">
        <v>1961</v>
      </c>
    </row>
    <row r="2827" spans="1:7">
      <c r="A2827" t="s">
        <v>2825</v>
      </c>
      <c r="B2827">
        <v>3.01293986194199</v>
      </c>
      <c r="C2827">
        <v>-0.81406251922793604</v>
      </c>
      <c r="D2827">
        <v>1.1492756311801</v>
      </c>
      <c r="E2827">
        <v>-0.70832661647235695</v>
      </c>
      <c r="F2827">
        <v>0.47874245193249598</v>
      </c>
      <c r="G2827" t="s">
        <v>1961</v>
      </c>
    </row>
    <row r="2828" spans="1:7">
      <c r="A2828" t="s">
        <v>2826</v>
      </c>
      <c r="B2828">
        <v>4.7772997490293303</v>
      </c>
      <c r="C2828">
        <v>-0.32791275139998699</v>
      </c>
      <c r="D2828">
        <v>1.2769239511996799</v>
      </c>
      <c r="E2828">
        <v>-0.25679896683894898</v>
      </c>
      <c r="F2828">
        <v>0.79733396767765896</v>
      </c>
      <c r="G2828" t="s">
        <v>1961</v>
      </c>
    </row>
    <row r="2829" spans="1:7">
      <c r="A2829" t="s">
        <v>2827</v>
      </c>
      <c r="B2829">
        <v>1.5568402133774899</v>
      </c>
      <c r="C2829">
        <v>-0.47150684715484098</v>
      </c>
      <c r="D2829">
        <v>1.48074377715507</v>
      </c>
      <c r="E2829">
        <v>-0.318425682031728</v>
      </c>
      <c r="F2829">
        <v>0.75016205986028095</v>
      </c>
      <c r="G2829" t="s">
        <v>1961</v>
      </c>
    </row>
    <row r="2830" spans="1:7">
      <c r="A2830" t="s">
        <v>2828</v>
      </c>
      <c r="B2830">
        <v>5.3009991086077699</v>
      </c>
      <c r="C2830">
        <v>-0.15489672349278599</v>
      </c>
      <c r="D2830">
        <v>1.14477116984121</v>
      </c>
      <c r="E2830">
        <v>-0.135308022750321</v>
      </c>
      <c r="F2830">
        <v>0.89236834217676997</v>
      </c>
      <c r="G2830" t="s">
        <v>1961</v>
      </c>
    </row>
    <row r="2831" spans="1:7">
      <c r="A2831" t="s">
        <v>2829</v>
      </c>
      <c r="B2831">
        <v>7.3934203494036597</v>
      </c>
      <c r="C2831">
        <v>-0.786946982282137</v>
      </c>
      <c r="D2831">
        <v>1.10394185701958</v>
      </c>
      <c r="E2831">
        <v>-0.71285183841722699</v>
      </c>
      <c r="F2831">
        <v>0.47593744411934102</v>
      </c>
      <c r="G2831" t="s">
        <v>1961</v>
      </c>
    </row>
    <row r="2832" spans="1:7">
      <c r="A2832" t="s">
        <v>2830</v>
      </c>
      <c r="B2832">
        <v>6.0088680323655002</v>
      </c>
      <c r="C2832">
        <v>-0.45682629449967699</v>
      </c>
      <c r="D2832">
        <v>1.0120681204994699</v>
      </c>
      <c r="E2832">
        <v>-0.45137899835657802</v>
      </c>
      <c r="F2832">
        <v>0.65171641716560502</v>
      </c>
      <c r="G2832" t="s">
        <v>1961</v>
      </c>
    </row>
    <row r="2833" spans="1:7">
      <c r="A2833" t="s">
        <v>2831</v>
      </c>
      <c r="B2833">
        <v>3.8864238218115599</v>
      </c>
      <c r="C2833">
        <v>-0.10197660753986</v>
      </c>
      <c r="D2833">
        <v>1.13125701112078</v>
      </c>
      <c r="E2833">
        <v>-9.0144508752107305E-2</v>
      </c>
      <c r="F2833">
        <v>0.92817238030054094</v>
      </c>
      <c r="G2833" t="s">
        <v>1961</v>
      </c>
    </row>
    <row r="2834" spans="1:7">
      <c r="A2834" t="s">
        <v>2832</v>
      </c>
      <c r="B2834">
        <v>0.97172751713222905</v>
      </c>
      <c r="C2834">
        <v>-9.6160473764128507E-2</v>
      </c>
      <c r="D2834">
        <v>1.56349088055431</v>
      </c>
      <c r="E2834">
        <v>-6.1503699804143601E-2</v>
      </c>
      <c r="F2834">
        <v>0.95095806796899895</v>
      </c>
      <c r="G2834" t="s">
        <v>1961</v>
      </c>
    </row>
    <row r="2835" spans="1:7">
      <c r="A2835" t="s">
        <v>2833</v>
      </c>
      <c r="B2835">
        <v>3.82542336684378</v>
      </c>
      <c r="C2835">
        <v>1.2387001985933399</v>
      </c>
      <c r="D2835">
        <v>1.3039893397979401</v>
      </c>
      <c r="E2835">
        <v>0.94993123086825404</v>
      </c>
      <c r="F2835">
        <v>0.342147196599832</v>
      </c>
      <c r="G2835" t="s">
        <v>1961</v>
      </c>
    </row>
    <row r="2836" spans="1:7">
      <c r="A2836" t="s">
        <v>2834</v>
      </c>
      <c r="B2836">
        <v>3.9072656356899498</v>
      </c>
      <c r="C2836">
        <v>6.9108233423876397E-2</v>
      </c>
      <c r="D2836">
        <v>1.3046377004979299</v>
      </c>
      <c r="E2836">
        <v>5.2971206793656397E-2</v>
      </c>
      <c r="F2836">
        <v>0.95775484914352005</v>
      </c>
      <c r="G2836" t="s">
        <v>1961</v>
      </c>
    </row>
    <row r="2837" spans="1:7">
      <c r="A2837" t="s">
        <v>2835</v>
      </c>
      <c r="B2837">
        <v>1.36078581189004</v>
      </c>
      <c r="C2837">
        <v>-0.22276721443619199</v>
      </c>
      <c r="D2837">
        <v>1.44737682869602</v>
      </c>
      <c r="E2837">
        <v>-0.15391099955420001</v>
      </c>
      <c r="F2837">
        <v>0.877679911059148</v>
      </c>
      <c r="G2837" t="s">
        <v>1961</v>
      </c>
    </row>
    <row r="2838" spans="1:7">
      <c r="A2838" t="s">
        <v>2836</v>
      </c>
      <c r="B2838">
        <v>2.03245977716771</v>
      </c>
      <c r="C2838">
        <v>-1.30825255798046</v>
      </c>
      <c r="D2838">
        <v>1.41967861459498</v>
      </c>
      <c r="E2838">
        <v>-0.921513182301259</v>
      </c>
      <c r="F2838">
        <v>0.35678256207247899</v>
      </c>
      <c r="G2838" t="s">
        <v>1961</v>
      </c>
    </row>
    <row r="2839" spans="1:7">
      <c r="A2839" t="s">
        <v>2837</v>
      </c>
      <c r="B2839">
        <v>1.1291207902482501</v>
      </c>
      <c r="C2839">
        <v>-1.24846640154496</v>
      </c>
      <c r="D2839">
        <v>1.5475723562850801</v>
      </c>
      <c r="E2839">
        <v>-0.80672570589325099</v>
      </c>
      <c r="F2839">
        <v>0.41982453066818598</v>
      </c>
      <c r="G2839" t="s">
        <v>1961</v>
      </c>
    </row>
    <row r="2840" spans="1:7">
      <c r="A2840" t="s">
        <v>2838</v>
      </c>
      <c r="B2840">
        <v>7.0359864071008902</v>
      </c>
      <c r="C2840">
        <v>-0.40674384675191999</v>
      </c>
      <c r="D2840">
        <v>0.89646879344372898</v>
      </c>
      <c r="E2840">
        <v>-0.45371779779353899</v>
      </c>
      <c r="F2840">
        <v>0.65003195524745305</v>
      </c>
      <c r="G2840" t="s">
        <v>1961</v>
      </c>
    </row>
    <row r="2841" spans="1:7">
      <c r="A2841" t="s">
        <v>2839</v>
      </c>
      <c r="B2841">
        <v>4.6547291309294501</v>
      </c>
      <c r="C2841">
        <v>-1.7410866209746101</v>
      </c>
      <c r="D2841">
        <v>1.1591464397192299</v>
      </c>
      <c r="E2841">
        <v>-1.50204198651237</v>
      </c>
      <c r="F2841">
        <v>0.13308626578709701</v>
      </c>
      <c r="G2841" t="s">
        <v>1961</v>
      </c>
    </row>
    <row r="2842" spans="1:7">
      <c r="A2842" t="s">
        <v>2840</v>
      </c>
      <c r="B2842">
        <v>2.2671532126001002</v>
      </c>
      <c r="C2842">
        <v>-1.1919317709780199</v>
      </c>
      <c r="D2842">
        <v>1.2264437366104901</v>
      </c>
      <c r="E2842">
        <v>-0.97186013136823801</v>
      </c>
      <c r="F2842">
        <v>0.33112013628902298</v>
      </c>
      <c r="G2842" t="s">
        <v>1961</v>
      </c>
    </row>
    <row r="2843" spans="1:7">
      <c r="A2843" t="s">
        <v>2841</v>
      </c>
      <c r="B2843">
        <v>6.7287731778473399</v>
      </c>
      <c r="C2843">
        <v>-1.2304098616044501</v>
      </c>
      <c r="D2843">
        <v>1.0419931592204801</v>
      </c>
      <c r="E2843">
        <v>-1.1808233583077701</v>
      </c>
      <c r="F2843">
        <v>0.23767290277237599</v>
      </c>
      <c r="G2843" t="s">
        <v>1961</v>
      </c>
    </row>
    <row r="2844" spans="1:7">
      <c r="A2844" t="s">
        <v>2842</v>
      </c>
      <c r="B2844">
        <v>1.8213450940320799</v>
      </c>
      <c r="C2844">
        <v>-1.37806990036118</v>
      </c>
      <c r="D2844">
        <v>1.2724654624613601</v>
      </c>
      <c r="E2844">
        <v>-1.08299198761399</v>
      </c>
      <c r="F2844">
        <v>0.27881197947008002</v>
      </c>
      <c r="G2844" t="s">
        <v>1961</v>
      </c>
    </row>
    <row r="2845" spans="1:7">
      <c r="A2845" t="s">
        <v>2843</v>
      </c>
      <c r="B2845">
        <v>1.1313690181735701</v>
      </c>
      <c r="C2845">
        <v>3.3474123049950198E-2</v>
      </c>
      <c r="D2845">
        <v>1.55908253691145</v>
      </c>
      <c r="E2845">
        <v>2.1470398299927501E-2</v>
      </c>
      <c r="F2845">
        <v>0.98287041675248998</v>
      </c>
      <c r="G2845" t="s">
        <v>1961</v>
      </c>
    </row>
    <row r="2846" spans="1:7">
      <c r="A2846" t="s">
        <v>2844</v>
      </c>
      <c r="B2846">
        <v>2.4327143293649298</v>
      </c>
      <c r="C2846">
        <v>0.246373137017877</v>
      </c>
      <c r="D2846">
        <v>1.35391042026986</v>
      </c>
      <c r="E2846">
        <v>0.18197151992431601</v>
      </c>
      <c r="F2846">
        <v>0.85560507651919104</v>
      </c>
      <c r="G2846" t="s">
        <v>1961</v>
      </c>
    </row>
    <row r="2847" spans="1:7">
      <c r="A2847" t="s">
        <v>2845</v>
      </c>
      <c r="B2847">
        <v>2.8719430636493501</v>
      </c>
      <c r="C2847">
        <v>1.5293623032191801</v>
      </c>
      <c r="D2847">
        <v>1.4565120401937699</v>
      </c>
      <c r="E2847">
        <v>1.0500169315563701</v>
      </c>
      <c r="F2847">
        <v>0.29371032829614002</v>
      </c>
      <c r="G2847" t="s">
        <v>1961</v>
      </c>
    </row>
    <row r="2848" spans="1:7">
      <c r="A2848" t="s">
        <v>2846</v>
      </c>
      <c r="B2848">
        <v>6.7287731778473399</v>
      </c>
      <c r="C2848">
        <v>-1.2304098616044501</v>
      </c>
      <c r="D2848">
        <v>1.0419931592204801</v>
      </c>
      <c r="E2848">
        <v>-1.1808233583077701</v>
      </c>
      <c r="F2848">
        <v>0.23767290277237599</v>
      </c>
      <c r="G2848" t="s">
        <v>1961</v>
      </c>
    </row>
    <row r="2849" spans="1:7">
      <c r="A2849" t="s">
        <v>2847</v>
      </c>
      <c r="B2849">
        <v>1.84858157097106</v>
      </c>
      <c r="C2849">
        <v>-0.38455741887477402</v>
      </c>
      <c r="D2849">
        <v>1.3940685879099199</v>
      </c>
      <c r="E2849">
        <v>-0.27585258158016901</v>
      </c>
      <c r="F2849">
        <v>0.782661295641637</v>
      </c>
      <c r="G2849" t="s">
        <v>1961</v>
      </c>
    </row>
    <row r="2850" spans="1:7">
      <c r="A2850" t="s">
        <v>2848</v>
      </c>
      <c r="B2850">
        <v>3.3679378733128398</v>
      </c>
      <c r="C2850">
        <v>1.1831879227145701</v>
      </c>
      <c r="D2850">
        <v>1.23944624090328</v>
      </c>
      <c r="E2850">
        <v>0.95461011834792198</v>
      </c>
      <c r="F2850">
        <v>0.33977489835897801</v>
      </c>
      <c r="G2850" t="s">
        <v>1961</v>
      </c>
    </row>
    <row r="2851" spans="1:7">
      <c r="A2851" t="s">
        <v>2849</v>
      </c>
      <c r="B2851">
        <v>1.37851823841814</v>
      </c>
      <c r="C2851">
        <v>-4.2122988474496701E-3</v>
      </c>
      <c r="D2851">
        <v>1.4936289764412001</v>
      </c>
      <c r="E2851">
        <v>-2.82017750987004E-3</v>
      </c>
      <c r="F2851">
        <v>0.99774982688890701</v>
      </c>
      <c r="G2851" t="s">
        <v>1961</v>
      </c>
    </row>
    <row r="2852" spans="1:7">
      <c r="A2852" t="s">
        <v>2850</v>
      </c>
      <c r="B2852">
        <v>5.6498146914070402</v>
      </c>
      <c r="C2852">
        <v>0.14811113667284001</v>
      </c>
      <c r="D2852">
        <v>1.10653120355075</v>
      </c>
      <c r="E2852">
        <v>0.133851748778133</v>
      </c>
      <c r="F2852">
        <v>0.89351980572922995</v>
      </c>
      <c r="G2852" t="s">
        <v>1961</v>
      </c>
    </row>
    <row r="2853" spans="1:7">
      <c r="A2853" t="s">
        <v>2851</v>
      </c>
      <c r="B2853">
        <v>2.74124551732372</v>
      </c>
      <c r="C2853">
        <v>1.14772045372067</v>
      </c>
      <c r="D2853">
        <v>1.24142892224653</v>
      </c>
      <c r="E2853">
        <v>0.92451563931966496</v>
      </c>
      <c r="F2853">
        <v>0.35521791270888697</v>
      </c>
      <c r="G2853" t="s">
        <v>1961</v>
      </c>
    </row>
    <row r="2854" spans="1:7">
      <c r="A2854" t="s">
        <v>2852</v>
      </c>
      <c r="B2854">
        <v>1.8973124056635899</v>
      </c>
      <c r="C2854">
        <v>9.9343415798165594E-2</v>
      </c>
      <c r="D2854">
        <v>1.3454720720276201</v>
      </c>
      <c r="E2854">
        <v>7.3835360735845901E-2</v>
      </c>
      <c r="F2854">
        <v>0.94114139000630703</v>
      </c>
      <c r="G2854" t="s">
        <v>1961</v>
      </c>
    </row>
    <row r="2855" spans="1:7">
      <c r="A2855" t="s">
        <v>2853</v>
      </c>
      <c r="B2855">
        <v>4.3525874524480601</v>
      </c>
      <c r="C2855">
        <v>0.51558468542813896</v>
      </c>
      <c r="D2855">
        <v>1.0526332659408699</v>
      </c>
      <c r="E2855">
        <v>0.48980466617430901</v>
      </c>
      <c r="F2855">
        <v>0.624272128496836</v>
      </c>
      <c r="G2855" t="s">
        <v>1961</v>
      </c>
    </row>
    <row r="2856" spans="1:7">
      <c r="A2856" t="s">
        <v>2854</v>
      </c>
      <c r="B2856">
        <v>2.3960309280008998</v>
      </c>
      <c r="C2856">
        <v>0.75894680838532003</v>
      </c>
      <c r="D2856">
        <v>1.3297905573418101</v>
      </c>
      <c r="E2856">
        <v>0.57072657359097301</v>
      </c>
      <c r="F2856">
        <v>0.568185002627144</v>
      </c>
      <c r="G2856" t="s">
        <v>1961</v>
      </c>
    </row>
    <row r="2857" spans="1:7">
      <c r="A2857" t="s">
        <v>2855</v>
      </c>
      <c r="B2857">
        <v>4.42505967987828</v>
      </c>
      <c r="C2857">
        <v>-0.49929135566337302</v>
      </c>
      <c r="D2857">
        <v>1.18598901319551</v>
      </c>
      <c r="E2857">
        <v>-0.42099155228941898</v>
      </c>
      <c r="F2857">
        <v>0.67376125054500402</v>
      </c>
      <c r="G2857" t="s">
        <v>1961</v>
      </c>
    </row>
    <row r="2858" spans="1:7">
      <c r="A2858" t="s">
        <v>2856</v>
      </c>
      <c r="B2858">
        <v>3.47177844407239</v>
      </c>
      <c r="C2858">
        <v>-2.4577295574942699</v>
      </c>
      <c r="D2858">
        <v>1.39899235542792</v>
      </c>
      <c r="E2858">
        <v>-1.75678555208581</v>
      </c>
      <c r="F2858">
        <v>7.8954368640678105E-2</v>
      </c>
      <c r="G2858" t="s">
        <v>1961</v>
      </c>
    </row>
    <row r="2859" spans="1:7">
      <c r="A2859" t="s">
        <v>2857</v>
      </c>
      <c r="B2859">
        <v>3.7994914595015499</v>
      </c>
      <c r="C2859">
        <v>-2.0453166209255502</v>
      </c>
      <c r="D2859">
        <v>1.13898428009675</v>
      </c>
      <c r="E2859">
        <v>-1.79573735710541</v>
      </c>
      <c r="F2859">
        <v>7.2536297616754203E-2</v>
      </c>
      <c r="G2859" t="s">
        <v>1961</v>
      </c>
    </row>
    <row r="2860" spans="1:7">
      <c r="A2860" t="s">
        <v>2858</v>
      </c>
      <c r="B2860">
        <v>3.8053303144346202</v>
      </c>
      <c r="C2860">
        <v>1.4694074366207599</v>
      </c>
      <c r="D2860">
        <v>1.1350289931156701</v>
      </c>
      <c r="E2860">
        <v>1.2945990327412</v>
      </c>
      <c r="F2860">
        <v>0.195458586237924</v>
      </c>
      <c r="G2860" t="s">
        <v>1961</v>
      </c>
    </row>
    <row r="2861" spans="1:7">
      <c r="A2861" t="s">
        <v>2859</v>
      </c>
      <c r="B2861">
        <v>2.3343684123155701</v>
      </c>
      <c r="C2861">
        <v>-1.6750682588997201</v>
      </c>
      <c r="D2861">
        <v>1.31434024606338</v>
      </c>
      <c r="E2861">
        <v>-1.2744555786956699</v>
      </c>
      <c r="F2861">
        <v>0.20250200598104301</v>
      </c>
      <c r="G2861" t="s">
        <v>1961</v>
      </c>
    </row>
    <row r="2862" spans="1:7">
      <c r="A2862" t="s">
        <v>2860</v>
      </c>
      <c r="B2862">
        <v>1.5172962600423401</v>
      </c>
      <c r="C2862">
        <v>-0.17320028130839801</v>
      </c>
      <c r="D2862">
        <v>1.39535390161448</v>
      </c>
      <c r="E2862">
        <v>-0.12412641775538</v>
      </c>
      <c r="F2862">
        <v>0.90121518156354996</v>
      </c>
      <c r="G2862" t="s">
        <v>1961</v>
      </c>
    </row>
    <row r="2863" spans="1:7">
      <c r="A2863" t="s">
        <v>2861</v>
      </c>
      <c r="B2863">
        <v>1.8217357560727101</v>
      </c>
      <c r="C2863">
        <v>-0.95150158489919101</v>
      </c>
      <c r="D2863">
        <v>1.2910027590709801</v>
      </c>
      <c r="E2863">
        <v>-0.73702521409319399</v>
      </c>
      <c r="F2863">
        <v>0.461107016203538</v>
      </c>
      <c r="G2863" t="s">
        <v>1961</v>
      </c>
    </row>
    <row r="2864" spans="1:7">
      <c r="A2864" t="s">
        <v>2862</v>
      </c>
      <c r="B2864">
        <v>1.5409968416444999</v>
      </c>
      <c r="C2864">
        <v>0.1215215829566</v>
      </c>
      <c r="D2864">
        <v>1.47096378636422</v>
      </c>
      <c r="E2864">
        <v>8.2613578990250999E-2</v>
      </c>
      <c r="F2864">
        <v>0.93415880371348103</v>
      </c>
      <c r="G2864" t="s">
        <v>1961</v>
      </c>
    </row>
    <row r="2865" spans="1:7">
      <c r="A2865" t="s">
        <v>2863</v>
      </c>
      <c r="B2865">
        <v>2.6184260740203702</v>
      </c>
      <c r="C2865">
        <v>9.2377573257121703E-2</v>
      </c>
      <c r="D2865">
        <v>1.32030363850023</v>
      </c>
      <c r="E2865">
        <v>6.9966915611969299E-2</v>
      </c>
      <c r="F2865">
        <v>0.94421999259709</v>
      </c>
      <c r="G2865" t="s">
        <v>1961</v>
      </c>
    </row>
    <row r="2866" spans="1:7">
      <c r="A2866" t="s">
        <v>2864</v>
      </c>
      <c r="B2866">
        <v>3.90498760427278</v>
      </c>
      <c r="C2866">
        <v>-4.2343781464469502E-2</v>
      </c>
      <c r="D2866">
        <v>1.2561742209389599</v>
      </c>
      <c r="E2866">
        <v>-3.3708526061630599E-2</v>
      </c>
      <c r="F2866">
        <v>0.97310958002370995</v>
      </c>
      <c r="G2866" t="s">
        <v>1961</v>
      </c>
    </row>
    <row r="2867" spans="1:7">
      <c r="A2867" t="s">
        <v>2865</v>
      </c>
      <c r="B2867">
        <v>2.16480275041696</v>
      </c>
      <c r="C2867">
        <v>1.2178936400361799</v>
      </c>
      <c r="D2867">
        <v>1.41761918476133</v>
      </c>
      <c r="E2867">
        <v>0.85911199081382295</v>
      </c>
      <c r="F2867">
        <v>0.390278732471323</v>
      </c>
      <c r="G2867" t="s">
        <v>1961</v>
      </c>
    </row>
    <row r="2868" spans="1:7">
      <c r="A2868" t="s">
        <v>2866</v>
      </c>
      <c r="B2868">
        <v>2.0058006450009098</v>
      </c>
      <c r="C2868">
        <v>-0.25506769469507601</v>
      </c>
      <c r="D2868">
        <v>1.2792371273463301</v>
      </c>
      <c r="E2868">
        <v>-0.19939047205750801</v>
      </c>
      <c r="F2868">
        <v>0.84195731304719901</v>
      </c>
      <c r="G2868" t="s">
        <v>1961</v>
      </c>
    </row>
    <row r="2869" spans="1:7">
      <c r="A2869" t="s">
        <v>2867</v>
      </c>
      <c r="B2869">
        <v>2.79460295984246</v>
      </c>
      <c r="C2869">
        <v>-0.26373719806477602</v>
      </c>
      <c r="D2869">
        <v>1.08381200555143</v>
      </c>
      <c r="E2869">
        <v>-0.24334220022834099</v>
      </c>
      <c r="F2869">
        <v>0.80774031561898196</v>
      </c>
      <c r="G2869" t="s">
        <v>1961</v>
      </c>
    </row>
    <row r="2870" spans="1:7">
      <c r="A2870" t="s">
        <v>2868</v>
      </c>
      <c r="B2870">
        <v>1.3313561119003501</v>
      </c>
      <c r="C2870">
        <v>0.14363739082520299</v>
      </c>
      <c r="D2870">
        <v>1.54381755513556</v>
      </c>
      <c r="E2870">
        <v>9.3040392206571801E-2</v>
      </c>
      <c r="F2870">
        <v>0.92587147203634201</v>
      </c>
      <c r="G2870" t="s">
        <v>1961</v>
      </c>
    </row>
    <row r="2871" spans="1:7">
      <c r="A2871" t="s">
        <v>2869</v>
      </c>
      <c r="B2871">
        <v>1.3006865625258299</v>
      </c>
      <c r="C2871">
        <v>0.46200720318639299</v>
      </c>
      <c r="D2871">
        <v>1.4859546456455699</v>
      </c>
      <c r="E2871">
        <v>0.31091608653080699</v>
      </c>
      <c r="F2871">
        <v>0.75586441487788503</v>
      </c>
      <c r="G2871" t="s">
        <v>1961</v>
      </c>
    </row>
    <row r="2872" spans="1:7">
      <c r="A2872" t="s">
        <v>2870</v>
      </c>
      <c r="B2872">
        <v>1.66434248295669</v>
      </c>
      <c r="C2872">
        <v>-0.18476639447080501</v>
      </c>
      <c r="D2872">
        <v>1.27588048123916</v>
      </c>
      <c r="E2872">
        <v>-0.14481481391686099</v>
      </c>
      <c r="F2872">
        <v>0.88485708570828003</v>
      </c>
      <c r="G2872" t="s">
        <v>1961</v>
      </c>
    </row>
    <row r="2873" spans="1:7">
      <c r="A2873" t="s">
        <v>2871</v>
      </c>
      <c r="B2873">
        <v>2.9418639616381501</v>
      </c>
      <c r="C2873">
        <v>-2.6432274877613802</v>
      </c>
      <c r="D2873">
        <v>1.3981744737995501</v>
      </c>
      <c r="E2873">
        <v>-1.8904847265437399</v>
      </c>
      <c r="F2873">
        <v>5.8693161384723601E-2</v>
      </c>
      <c r="G2873" t="s">
        <v>1961</v>
      </c>
    </row>
    <row r="2874" spans="1:7">
      <c r="A2874" t="s">
        <v>2872</v>
      </c>
      <c r="B2874">
        <v>5.9103241023319697</v>
      </c>
      <c r="C2874">
        <v>-5.3058435665739902E-3</v>
      </c>
      <c r="D2874">
        <v>1.0140764301538701</v>
      </c>
      <c r="E2874">
        <v>-5.2321929677124302E-3</v>
      </c>
      <c r="F2874">
        <v>0.99582533305943399</v>
      </c>
      <c r="G2874" t="s">
        <v>1961</v>
      </c>
    </row>
    <row r="2875" spans="1:7">
      <c r="A2875" t="s">
        <v>2873</v>
      </c>
      <c r="B2875">
        <v>6.5858785104478104</v>
      </c>
      <c r="C2875">
        <v>0.42051338498255803</v>
      </c>
      <c r="D2875">
        <v>1.0251320407054101</v>
      </c>
      <c r="E2875">
        <v>0.410204118381859</v>
      </c>
      <c r="F2875">
        <v>0.68165622005214499</v>
      </c>
      <c r="G2875" t="s">
        <v>1961</v>
      </c>
    </row>
    <row r="2876" spans="1:7">
      <c r="A2876" t="s">
        <v>2874</v>
      </c>
      <c r="B2876">
        <v>1.0430016251968199</v>
      </c>
      <c r="C2876">
        <v>-1.1108201925102801</v>
      </c>
      <c r="D2876">
        <v>1.5573650125932099</v>
      </c>
      <c r="E2876">
        <v>-0.71326900471497701</v>
      </c>
      <c r="F2876">
        <v>0.475679313431356</v>
      </c>
      <c r="G2876" t="s">
        <v>1961</v>
      </c>
    </row>
    <row r="2877" spans="1:7">
      <c r="A2877" t="s">
        <v>2875</v>
      </c>
      <c r="B2877">
        <v>3.7994914595015499</v>
      </c>
      <c r="C2877">
        <v>-2.0453166209255502</v>
      </c>
      <c r="D2877">
        <v>1.13898428009675</v>
      </c>
      <c r="E2877">
        <v>-1.79573735710541</v>
      </c>
      <c r="F2877">
        <v>7.2536297616754203E-2</v>
      </c>
      <c r="G2877" t="s">
        <v>1961</v>
      </c>
    </row>
    <row r="2878" spans="1:7">
      <c r="A2878" t="s">
        <v>2876</v>
      </c>
      <c r="B2878">
        <v>1.3804420740738901</v>
      </c>
      <c r="C2878">
        <v>0.426146172664566</v>
      </c>
      <c r="D2878">
        <v>1.47902331239176</v>
      </c>
      <c r="E2878">
        <v>0.288126744922928</v>
      </c>
      <c r="F2878">
        <v>0.77324972081739096</v>
      </c>
      <c r="G2878" t="s">
        <v>1961</v>
      </c>
    </row>
    <row r="2879" spans="1:7">
      <c r="A2879" t="s">
        <v>2877</v>
      </c>
      <c r="B2879">
        <v>4.9261567808291797</v>
      </c>
      <c r="C2879">
        <v>0.55276385328238298</v>
      </c>
      <c r="D2879">
        <v>1.11866128820527</v>
      </c>
      <c r="E2879">
        <v>0.494129777360233</v>
      </c>
      <c r="F2879">
        <v>0.62121452930344701</v>
      </c>
      <c r="G2879" t="s">
        <v>1961</v>
      </c>
    </row>
    <row r="2880" spans="1:7">
      <c r="A2880" t="s">
        <v>2878</v>
      </c>
      <c r="B2880">
        <v>1.2839319527379101</v>
      </c>
      <c r="C2880">
        <v>-1.11914876639579</v>
      </c>
      <c r="D2880">
        <v>1.4708082512743099</v>
      </c>
      <c r="E2880">
        <v>-0.760907321145468</v>
      </c>
      <c r="F2880">
        <v>0.44671242539081701</v>
      </c>
      <c r="G2880" t="s">
        <v>1961</v>
      </c>
    </row>
    <row r="2881" spans="1:7">
      <c r="A2881" t="s">
        <v>2879</v>
      </c>
      <c r="B2881">
        <v>4.2682875968301603</v>
      </c>
      <c r="C2881">
        <v>0.60064268404870602</v>
      </c>
      <c r="D2881">
        <v>1.0601642606132899</v>
      </c>
      <c r="E2881">
        <v>0.56655624638888002</v>
      </c>
      <c r="F2881">
        <v>0.57101570856600004</v>
      </c>
      <c r="G2881" t="s">
        <v>1961</v>
      </c>
    </row>
    <row r="2882" spans="1:7">
      <c r="A2882" t="s">
        <v>2880</v>
      </c>
      <c r="B2882">
        <v>1.37142639016075</v>
      </c>
      <c r="C2882">
        <v>-0.87999812940979905</v>
      </c>
      <c r="D2882">
        <v>1.4874125098831199</v>
      </c>
      <c r="E2882">
        <v>-0.59163017896020498</v>
      </c>
      <c r="F2882">
        <v>0.55409826039809196</v>
      </c>
      <c r="G2882" t="s">
        <v>1961</v>
      </c>
    </row>
    <row r="2883" spans="1:7">
      <c r="A2883" t="s">
        <v>2881</v>
      </c>
      <c r="B2883">
        <v>1.78719129389155</v>
      </c>
      <c r="C2883">
        <v>0.115272384335058</v>
      </c>
      <c r="D2883">
        <v>1.3891524550796099</v>
      </c>
      <c r="E2883">
        <v>8.2980369730874706E-2</v>
      </c>
      <c r="F2883">
        <v>0.93386714845921204</v>
      </c>
      <c r="G2883" t="s">
        <v>1961</v>
      </c>
    </row>
    <row r="2884" spans="1:7">
      <c r="A2884" t="s">
        <v>2882</v>
      </c>
      <c r="B2884">
        <v>6.2122474345613599</v>
      </c>
      <c r="C2884">
        <v>2.6221506741042702</v>
      </c>
      <c r="D2884">
        <v>1.21981062414466</v>
      </c>
      <c r="E2884">
        <v>2.14963751110376</v>
      </c>
      <c r="F2884">
        <v>3.1583898859428701E-2</v>
      </c>
      <c r="G2884" t="s">
        <v>1961</v>
      </c>
    </row>
    <row r="2885" spans="1:7">
      <c r="A2885" t="s">
        <v>2883</v>
      </c>
      <c r="B2885">
        <v>2.31382004701879</v>
      </c>
      <c r="C2885">
        <v>0.54284111563916804</v>
      </c>
      <c r="D2885">
        <v>1.4190394512028699</v>
      </c>
      <c r="E2885">
        <v>0.38254124307750698</v>
      </c>
      <c r="F2885">
        <v>0.70205994324889098</v>
      </c>
      <c r="G2885" t="s">
        <v>1961</v>
      </c>
    </row>
    <row r="2886" spans="1:7">
      <c r="A2886" t="s">
        <v>2884</v>
      </c>
      <c r="B2886">
        <v>4.2830612156812604</v>
      </c>
      <c r="C2886">
        <v>-0.42594680715339001</v>
      </c>
      <c r="D2886">
        <v>1.02030561295961</v>
      </c>
      <c r="E2886">
        <v>-0.41746982643547498</v>
      </c>
      <c r="F2886">
        <v>0.67633479008639796</v>
      </c>
      <c r="G2886" t="s">
        <v>1961</v>
      </c>
    </row>
    <row r="2887" spans="1:7">
      <c r="A2887" t="s">
        <v>2885</v>
      </c>
      <c r="B2887">
        <v>2.0106856958376298</v>
      </c>
      <c r="C2887">
        <v>0.23838246719950501</v>
      </c>
      <c r="D2887">
        <v>1.38763486935256</v>
      </c>
      <c r="E2887">
        <v>0.17179048499316599</v>
      </c>
      <c r="F2887">
        <v>0.86360224619222103</v>
      </c>
      <c r="G2887" t="s">
        <v>1961</v>
      </c>
    </row>
    <row r="2888" spans="1:7">
      <c r="A2888" t="s">
        <v>2886</v>
      </c>
      <c r="B2888">
        <v>2.6368026471786998</v>
      </c>
      <c r="C2888">
        <v>-0.65772158602489605</v>
      </c>
      <c r="D2888">
        <v>1.17270614837906</v>
      </c>
      <c r="E2888">
        <v>-0.56085796679245803</v>
      </c>
      <c r="F2888">
        <v>0.57489436641047797</v>
      </c>
      <c r="G2888" t="s">
        <v>1961</v>
      </c>
    </row>
    <row r="2889" spans="1:7">
      <c r="A2889" t="s">
        <v>2887</v>
      </c>
      <c r="B2889">
        <v>1.1282678824674399</v>
      </c>
      <c r="C2889">
        <v>-0.68692641013465405</v>
      </c>
      <c r="D2889">
        <v>1.5072201616524601</v>
      </c>
      <c r="E2889">
        <v>-0.45575717974840102</v>
      </c>
      <c r="F2889">
        <v>0.648564599137609</v>
      </c>
      <c r="G2889" t="s">
        <v>1961</v>
      </c>
    </row>
    <row r="2890" spans="1:7">
      <c r="A2890" t="s">
        <v>2888</v>
      </c>
      <c r="B2890">
        <v>2.3126454531529799</v>
      </c>
      <c r="C2890">
        <v>4.5431851974289998E-2</v>
      </c>
      <c r="D2890">
        <v>1.3279552209676699</v>
      </c>
      <c r="E2890">
        <v>3.4211885504079102E-2</v>
      </c>
      <c r="F2890">
        <v>0.97270818882837495</v>
      </c>
      <c r="G2890" t="s">
        <v>1961</v>
      </c>
    </row>
    <row r="2891" spans="1:7">
      <c r="A2891" t="s">
        <v>2889</v>
      </c>
      <c r="B2891">
        <v>1.5063905951094501</v>
      </c>
      <c r="C2891">
        <v>-1.7954628869686899</v>
      </c>
      <c r="D2891">
        <v>1.4203545345052599</v>
      </c>
      <c r="E2891">
        <v>-1.26409487444913</v>
      </c>
      <c r="F2891">
        <v>0.20619597609748699</v>
      </c>
      <c r="G2891" t="s">
        <v>1961</v>
      </c>
    </row>
    <row r="2892" spans="1:7">
      <c r="A2892" t="s">
        <v>2890</v>
      </c>
      <c r="B2892">
        <v>6.4061211591313203</v>
      </c>
      <c r="C2892">
        <v>0.30044830751358098</v>
      </c>
      <c r="D2892">
        <v>1.1785904276761401</v>
      </c>
      <c r="E2892">
        <v>0.25492172722460099</v>
      </c>
      <c r="F2892">
        <v>0.79878355463543804</v>
      </c>
      <c r="G2892" t="s">
        <v>1961</v>
      </c>
    </row>
    <row r="2893" spans="1:7">
      <c r="A2893" t="s">
        <v>2891</v>
      </c>
      <c r="B2893">
        <v>3.6185338296326899</v>
      </c>
      <c r="C2893">
        <v>0.53951375721495198</v>
      </c>
      <c r="D2893">
        <v>1.1142630067442201</v>
      </c>
      <c r="E2893">
        <v>0.48418887995874699</v>
      </c>
      <c r="F2893">
        <v>0.62825182800282797</v>
      </c>
      <c r="G2893" t="s">
        <v>1961</v>
      </c>
    </row>
    <row r="2894" spans="1:7">
      <c r="A2894" t="s">
        <v>2892</v>
      </c>
      <c r="B2894">
        <v>3.2872978407405999</v>
      </c>
      <c r="C2894">
        <v>-2.7066890171701199</v>
      </c>
      <c r="D2894">
        <v>1.34760842357841</v>
      </c>
      <c r="E2894">
        <v>-2.0085129847903702</v>
      </c>
      <c r="F2894">
        <v>4.4588807629895803E-2</v>
      </c>
      <c r="G2894" t="s">
        <v>1961</v>
      </c>
    </row>
    <row r="2895" spans="1:7">
      <c r="A2895" t="s">
        <v>2893</v>
      </c>
      <c r="B2895">
        <v>2.8752899886551702</v>
      </c>
      <c r="C2895">
        <v>0.22062946455952601</v>
      </c>
      <c r="D2895">
        <v>1.24405441658729</v>
      </c>
      <c r="E2895">
        <v>0.17734711731080099</v>
      </c>
      <c r="F2895">
        <v>0.85923574304615102</v>
      </c>
      <c r="G2895" t="s">
        <v>1961</v>
      </c>
    </row>
    <row r="2896" spans="1:7">
      <c r="A2896" t="s">
        <v>2894</v>
      </c>
      <c r="B2896">
        <v>2.5328366814599899</v>
      </c>
      <c r="C2896">
        <v>0.51883921049486403</v>
      </c>
      <c r="D2896">
        <v>1.16857105874198</v>
      </c>
      <c r="E2896">
        <v>0.44399457492419803</v>
      </c>
      <c r="F2896">
        <v>0.65704650619416105</v>
      </c>
      <c r="G2896" t="s">
        <v>1961</v>
      </c>
    </row>
    <row r="2897" spans="1:7">
      <c r="A2897" t="s">
        <v>2895</v>
      </c>
      <c r="B2897">
        <v>2.0441959454927301</v>
      </c>
      <c r="C2897">
        <v>-2.1131640905737399</v>
      </c>
      <c r="D2897">
        <v>1.45607286275985</v>
      </c>
      <c r="E2897">
        <v>-1.4512763369330599</v>
      </c>
      <c r="F2897">
        <v>0.14670292769885501</v>
      </c>
      <c r="G2897" t="s">
        <v>1961</v>
      </c>
    </row>
    <row r="2898" spans="1:7">
      <c r="A2898" t="s">
        <v>2896</v>
      </c>
      <c r="B2898">
        <v>1.09067145447219</v>
      </c>
      <c r="C2898">
        <v>-1.1494074982350599</v>
      </c>
      <c r="D2898">
        <v>1.50016925739371</v>
      </c>
      <c r="E2898">
        <v>-0.76618521048216104</v>
      </c>
      <c r="F2898">
        <v>0.44356610706349398</v>
      </c>
      <c r="G2898" t="s">
        <v>1961</v>
      </c>
    </row>
    <row r="2899" spans="1:7">
      <c r="A2899" t="s">
        <v>2897</v>
      </c>
      <c r="B2899">
        <v>3.9296112825160501</v>
      </c>
      <c r="C2899">
        <v>-0.67514723654678099</v>
      </c>
      <c r="D2899">
        <v>1.04284478125961</v>
      </c>
      <c r="E2899">
        <v>-0.64740913382267196</v>
      </c>
      <c r="F2899">
        <v>0.51736718604134302</v>
      </c>
      <c r="G2899" t="s">
        <v>1961</v>
      </c>
    </row>
    <row r="2900" spans="1:7">
      <c r="A2900" t="s">
        <v>2898</v>
      </c>
      <c r="B2900">
        <v>1.2432211072561501</v>
      </c>
      <c r="C2900">
        <v>-1.8691004786418</v>
      </c>
      <c r="D2900">
        <v>1.50350606500763</v>
      </c>
      <c r="E2900">
        <v>-1.2431612496570199</v>
      </c>
      <c r="F2900">
        <v>0.213808418998924</v>
      </c>
      <c r="G2900" t="s">
        <v>1961</v>
      </c>
    </row>
    <row r="2901" spans="1:7">
      <c r="A2901" t="s">
        <v>2899</v>
      </c>
      <c r="B2901">
        <v>4.7544085393810098</v>
      </c>
      <c r="C2901">
        <v>-4.0956148485104898E-2</v>
      </c>
      <c r="D2901">
        <v>1.0143265969362301</v>
      </c>
      <c r="E2901">
        <v>-4.0377673826963299E-2</v>
      </c>
      <c r="F2901">
        <v>0.96779202943596598</v>
      </c>
      <c r="G2901" t="s">
        <v>1961</v>
      </c>
    </row>
    <row r="2902" spans="1:7">
      <c r="A2902" t="s">
        <v>2900</v>
      </c>
      <c r="B2902">
        <v>1.05726396535858</v>
      </c>
      <c r="C2902">
        <v>-2.2483692293952302</v>
      </c>
      <c r="D2902">
        <v>1.5747965160078501</v>
      </c>
      <c r="E2902">
        <v>-1.42772047470292</v>
      </c>
      <c r="F2902">
        <v>0.15337233049881899</v>
      </c>
      <c r="G2902" t="s">
        <v>1961</v>
      </c>
    </row>
    <row r="2903" spans="1:7">
      <c r="A2903" t="s">
        <v>2901</v>
      </c>
      <c r="B2903">
        <v>3.7994914595015499</v>
      </c>
      <c r="C2903">
        <v>-2.0453166209255502</v>
      </c>
      <c r="D2903">
        <v>1.13898428009675</v>
      </c>
      <c r="E2903">
        <v>-1.79573735710541</v>
      </c>
      <c r="F2903">
        <v>7.2536297616754203E-2</v>
      </c>
      <c r="G2903" t="s">
        <v>1961</v>
      </c>
    </row>
    <row r="2904" spans="1:7">
      <c r="A2904" t="s">
        <v>2902</v>
      </c>
      <c r="B2904">
        <v>3.2651268740206101</v>
      </c>
      <c r="C2904">
        <v>0.53045024950073405</v>
      </c>
      <c r="D2904">
        <v>1.1366378113516999</v>
      </c>
      <c r="E2904">
        <v>0.46668362094159099</v>
      </c>
      <c r="F2904">
        <v>0.64072624993329197</v>
      </c>
      <c r="G2904" t="s">
        <v>1961</v>
      </c>
    </row>
    <row r="2905" spans="1:7">
      <c r="A2905" t="s">
        <v>2903</v>
      </c>
      <c r="B2905">
        <v>1.2931528688722</v>
      </c>
      <c r="C2905">
        <v>-0.307715156246958</v>
      </c>
      <c r="D2905">
        <v>1.43407518631588</v>
      </c>
      <c r="E2905">
        <v>-0.214573935302146</v>
      </c>
      <c r="F2905">
        <v>0.83009951720750996</v>
      </c>
      <c r="G2905" t="s">
        <v>1961</v>
      </c>
    </row>
    <row r="2906" spans="1:7">
      <c r="A2906" t="s">
        <v>2904</v>
      </c>
      <c r="B2906">
        <v>2.58971818832724</v>
      </c>
      <c r="C2906">
        <v>0.40841194902676697</v>
      </c>
      <c r="D2906">
        <v>1.4453908295800899</v>
      </c>
      <c r="E2906">
        <v>0.28256160248741602</v>
      </c>
      <c r="F2906">
        <v>0.77751291800590705</v>
      </c>
      <c r="G2906" t="s">
        <v>1961</v>
      </c>
    </row>
    <row r="2907" spans="1:7">
      <c r="A2907" t="s">
        <v>2905</v>
      </c>
      <c r="B2907">
        <v>2.3017222014062599</v>
      </c>
      <c r="C2907">
        <v>-0.77335616200837798</v>
      </c>
      <c r="D2907">
        <v>1.32688229911672</v>
      </c>
      <c r="E2907">
        <v>-0.58283704780988299</v>
      </c>
      <c r="F2907">
        <v>0.56000300232148303</v>
      </c>
      <c r="G2907" t="s">
        <v>1961</v>
      </c>
    </row>
    <row r="2908" spans="1:7">
      <c r="A2908" t="s">
        <v>2906</v>
      </c>
      <c r="B2908">
        <v>1.12576986393033</v>
      </c>
      <c r="C2908">
        <v>-0.53070842377969296</v>
      </c>
      <c r="D2908">
        <v>1.4593802084604299</v>
      </c>
      <c r="E2908">
        <v>-0.36365329658647499</v>
      </c>
      <c r="F2908">
        <v>0.71611692272479299</v>
      </c>
      <c r="G2908" t="s">
        <v>1961</v>
      </c>
    </row>
    <row r="2909" spans="1:7">
      <c r="A2909" t="s">
        <v>2907</v>
      </c>
      <c r="B2909">
        <v>1.72224255682932</v>
      </c>
      <c r="C2909">
        <v>-0.126850418501364</v>
      </c>
      <c r="D2909">
        <v>1.48496277093386</v>
      </c>
      <c r="E2909">
        <v>-8.5423298808757694E-2</v>
      </c>
      <c r="F2909">
        <v>0.93192487108831401</v>
      </c>
      <c r="G2909" t="s">
        <v>1961</v>
      </c>
    </row>
    <row r="2910" spans="1:7">
      <c r="A2910" t="s">
        <v>2908</v>
      </c>
      <c r="B2910">
        <v>0.97172751713222905</v>
      </c>
      <c r="C2910">
        <v>-9.6160473764128507E-2</v>
      </c>
      <c r="D2910">
        <v>1.56349088055431</v>
      </c>
      <c r="E2910">
        <v>-6.1503699804143601E-2</v>
      </c>
      <c r="F2910">
        <v>0.95095806796899895</v>
      </c>
      <c r="G2910" t="s">
        <v>1961</v>
      </c>
    </row>
    <row r="2911" spans="1:7">
      <c r="A2911" t="s">
        <v>2909</v>
      </c>
      <c r="B2911">
        <v>1.9226738918659001</v>
      </c>
      <c r="C2911">
        <v>0.90630343486683695</v>
      </c>
      <c r="D2911">
        <v>1.47299162676809</v>
      </c>
      <c r="E2911">
        <v>0.61528077851696406</v>
      </c>
      <c r="F2911">
        <v>0.53836930924470905</v>
      </c>
      <c r="G2911" t="s">
        <v>1961</v>
      </c>
    </row>
    <row r="2912" spans="1:7">
      <c r="A2912" t="s">
        <v>2910</v>
      </c>
      <c r="B2912">
        <v>5.3049327221256197</v>
      </c>
      <c r="C2912">
        <v>-0.27601214000088498</v>
      </c>
      <c r="D2912">
        <v>0.99320312083899898</v>
      </c>
      <c r="E2912">
        <v>-0.277900999513298</v>
      </c>
      <c r="F2912">
        <v>0.78108835661222398</v>
      </c>
      <c r="G2912" t="s">
        <v>1961</v>
      </c>
    </row>
    <row r="2913" spans="1:7">
      <c r="A2913" t="s">
        <v>2911</v>
      </c>
      <c r="B2913">
        <v>1.1515244491712799</v>
      </c>
      <c r="C2913">
        <v>-0.888991266688268</v>
      </c>
      <c r="D2913">
        <v>1.5144408411077599</v>
      </c>
      <c r="E2913">
        <v>-0.58700956984097397</v>
      </c>
      <c r="F2913">
        <v>0.557197279522472</v>
      </c>
      <c r="G2913" t="s">
        <v>1961</v>
      </c>
    </row>
    <row r="2914" spans="1:7">
      <c r="A2914" t="s">
        <v>2912</v>
      </c>
      <c r="B2914">
        <v>1.25599458840932</v>
      </c>
      <c r="C2914">
        <v>-0.53991417748159798</v>
      </c>
      <c r="D2914">
        <v>1.5357154239205499</v>
      </c>
      <c r="E2914">
        <v>-0.35157176197608497</v>
      </c>
      <c r="F2914">
        <v>0.72515944550890199</v>
      </c>
      <c r="G2914" t="s">
        <v>1961</v>
      </c>
    </row>
    <row r="2915" spans="1:7">
      <c r="A2915" t="s">
        <v>2913</v>
      </c>
      <c r="B2915">
        <v>5.1707076316223501</v>
      </c>
      <c r="C2915">
        <v>-1.5430122749000601</v>
      </c>
      <c r="D2915">
        <v>1.0569141645137701</v>
      </c>
      <c r="E2915">
        <v>-1.4599220321831099</v>
      </c>
      <c r="F2915">
        <v>0.144311503286571</v>
      </c>
      <c r="G2915" t="s">
        <v>1961</v>
      </c>
    </row>
    <row r="2916" spans="1:7">
      <c r="A2916" t="s">
        <v>2914</v>
      </c>
      <c r="B2916">
        <v>1.1561518939383399</v>
      </c>
      <c r="C2916">
        <v>-0.742185050343527</v>
      </c>
      <c r="D2916">
        <v>1.5111878306473601</v>
      </c>
      <c r="E2916">
        <v>-0.491126936898102</v>
      </c>
      <c r="F2916">
        <v>0.62333667070748899</v>
      </c>
      <c r="G2916" t="s">
        <v>1961</v>
      </c>
    </row>
    <row r="2917" spans="1:7">
      <c r="A2917" t="s">
        <v>2915</v>
      </c>
      <c r="B2917">
        <v>4.3058009774685404</v>
      </c>
      <c r="C2917">
        <v>-1.5848425005570299</v>
      </c>
      <c r="D2917">
        <v>1.2052297345573899</v>
      </c>
      <c r="E2917">
        <v>-1.31497129146008</v>
      </c>
      <c r="F2917">
        <v>0.18851955104562601</v>
      </c>
      <c r="G2917" t="s">
        <v>1961</v>
      </c>
    </row>
    <row r="2918" spans="1:7">
      <c r="A2918" t="s">
        <v>2916</v>
      </c>
      <c r="B2918">
        <v>4.2807067401619197</v>
      </c>
      <c r="C2918">
        <v>-0.37336884578506702</v>
      </c>
      <c r="D2918">
        <v>1.1304797186137501</v>
      </c>
      <c r="E2918">
        <v>-0.33027469634122097</v>
      </c>
      <c r="F2918">
        <v>0.74119241060158902</v>
      </c>
      <c r="G2918" t="s">
        <v>1961</v>
      </c>
    </row>
    <row r="2919" spans="1:7">
      <c r="A2919" t="s">
        <v>2917</v>
      </c>
      <c r="B2919">
        <v>1.4491833619477501</v>
      </c>
      <c r="C2919">
        <v>-1.88707454345554</v>
      </c>
      <c r="D2919">
        <v>1.45747409008477</v>
      </c>
      <c r="E2919">
        <v>-1.2947568373896701</v>
      </c>
      <c r="F2919">
        <v>0.195404125990185</v>
      </c>
      <c r="G2919" t="s">
        <v>1961</v>
      </c>
    </row>
    <row r="2920" spans="1:7">
      <c r="A2920" t="s">
        <v>2918</v>
      </c>
      <c r="B2920">
        <v>1.05602448843811</v>
      </c>
      <c r="C2920">
        <v>-0.62104453815636396</v>
      </c>
      <c r="D2920">
        <v>1.5804471834510001</v>
      </c>
      <c r="E2920">
        <v>-0.39295494633378097</v>
      </c>
      <c r="F2920">
        <v>0.69435275775041605</v>
      </c>
      <c r="G2920" t="s">
        <v>1961</v>
      </c>
    </row>
    <row r="2921" spans="1:7">
      <c r="A2921" t="s">
        <v>2919</v>
      </c>
      <c r="B2921">
        <v>0.97108377902566001</v>
      </c>
      <c r="C2921">
        <v>0.223039564613949</v>
      </c>
      <c r="D2921">
        <v>1.5804408104324099</v>
      </c>
      <c r="E2921">
        <v>0.14112490840636099</v>
      </c>
      <c r="F2921">
        <v>0.88777126651034899</v>
      </c>
      <c r="G2921" t="s">
        <v>1961</v>
      </c>
    </row>
    <row r="2922" spans="1:7">
      <c r="A2922" t="s">
        <v>2920</v>
      </c>
      <c r="B2922">
        <v>1.3545669191865699</v>
      </c>
      <c r="C2922">
        <v>-0.158599618753825</v>
      </c>
      <c r="D2922">
        <v>1.4402472482078501</v>
      </c>
      <c r="E2922">
        <v>-0.11011971656337299</v>
      </c>
      <c r="F2922">
        <v>0.91231443169452298</v>
      </c>
      <c r="G2922" t="s">
        <v>1961</v>
      </c>
    </row>
    <row r="2923" spans="1:7">
      <c r="A2923" t="s">
        <v>2921</v>
      </c>
      <c r="B2923">
        <v>1.77097494498561</v>
      </c>
      <c r="C2923">
        <v>-0.93862859494287598</v>
      </c>
      <c r="D2923">
        <v>1.42673665214142</v>
      </c>
      <c r="E2923">
        <v>-0.65788496674145902</v>
      </c>
      <c r="F2923">
        <v>0.51061205132865395</v>
      </c>
      <c r="G2923" t="s">
        <v>1961</v>
      </c>
    </row>
    <row r="2924" spans="1:7">
      <c r="A2924" t="s">
        <v>2922</v>
      </c>
      <c r="B2924">
        <v>1.56514574626498</v>
      </c>
      <c r="C2924">
        <v>-0.60341175958502902</v>
      </c>
      <c r="D2924">
        <v>1.3069170874296101</v>
      </c>
      <c r="E2924">
        <v>-0.46170622864208999</v>
      </c>
      <c r="F2924">
        <v>0.64429200379232199</v>
      </c>
      <c r="G2924" t="s">
        <v>1961</v>
      </c>
    </row>
    <row r="2925" spans="1:7">
      <c r="A2925" t="s">
        <v>2923</v>
      </c>
      <c r="B2925">
        <v>1.22110152962733</v>
      </c>
      <c r="C2925">
        <v>0.55997891116991905</v>
      </c>
      <c r="D2925">
        <v>1.57568584165293</v>
      </c>
      <c r="E2925">
        <v>0.35538741059098899</v>
      </c>
      <c r="F2925">
        <v>0.72229937901305097</v>
      </c>
      <c r="G2925" t="s">
        <v>1961</v>
      </c>
    </row>
    <row r="2926" spans="1:7">
      <c r="A2926" t="s">
        <v>2924</v>
      </c>
      <c r="B2926">
        <v>2.67784843470772</v>
      </c>
      <c r="C2926">
        <v>-0.38038926768041798</v>
      </c>
      <c r="D2926">
        <v>1.29417593053194</v>
      </c>
      <c r="E2926">
        <v>-0.29392392387028099</v>
      </c>
      <c r="F2926">
        <v>0.76881603653946295</v>
      </c>
      <c r="G2926" t="s">
        <v>1961</v>
      </c>
    </row>
    <row r="2927" spans="1:7">
      <c r="A2927" t="s">
        <v>2925</v>
      </c>
      <c r="B2927">
        <v>1.6781456968028301</v>
      </c>
      <c r="C2927">
        <v>0.62811613704632996</v>
      </c>
      <c r="D2927">
        <v>1.37076915431702</v>
      </c>
      <c r="E2927">
        <v>0.45822167435572803</v>
      </c>
      <c r="F2927">
        <v>0.64679318967203303</v>
      </c>
      <c r="G2927" t="s">
        <v>1961</v>
      </c>
    </row>
    <row r="2928" spans="1:7">
      <c r="A2928" t="s">
        <v>2926</v>
      </c>
      <c r="B2928">
        <v>1.5672510042229699</v>
      </c>
      <c r="C2928">
        <v>-2.5791306164108598</v>
      </c>
      <c r="D2928">
        <v>1.4591636122137599</v>
      </c>
      <c r="E2928">
        <v>-1.7675403873990201</v>
      </c>
      <c r="F2928">
        <v>7.7137771446959102E-2</v>
      </c>
      <c r="G2928" t="s">
        <v>1961</v>
      </c>
    </row>
    <row r="2929" spans="1:7">
      <c r="A2929" t="s">
        <v>2927</v>
      </c>
      <c r="B2929">
        <v>2.2007510249378699</v>
      </c>
      <c r="C2929">
        <v>-2.3573127596746302</v>
      </c>
      <c r="D2929">
        <v>1.3307401253439199</v>
      </c>
      <c r="E2929">
        <v>-1.77142983425514</v>
      </c>
      <c r="F2929">
        <v>7.6489251058913799E-2</v>
      </c>
      <c r="G2929" t="s">
        <v>1961</v>
      </c>
    </row>
    <row r="2930" spans="1:7">
      <c r="A2930" t="s">
        <v>2928</v>
      </c>
      <c r="B2930">
        <v>2.2761630291472801</v>
      </c>
      <c r="C2930">
        <v>0.138558377930219</v>
      </c>
      <c r="D2930">
        <v>1.28252131130587</v>
      </c>
      <c r="E2930">
        <v>0.108035926349744</v>
      </c>
      <c r="F2930">
        <v>0.91396719387428305</v>
      </c>
      <c r="G2930" t="s">
        <v>1961</v>
      </c>
    </row>
    <row r="2931" spans="1:7">
      <c r="A2931" t="s">
        <v>2929</v>
      </c>
      <c r="B2931">
        <v>2.23257303593422</v>
      </c>
      <c r="C2931">
        <v>1.33369600962849</v>
      </c>
      <c r="D2931">
        <v>1.4918181069798999</v>
      </c>
      <c r="E2931">
        <v>0.89400712016324801</v>
      </c>
      <c r="F2931">
        <v>0.37131808158083002</v>
      </c>
      <c r="G2931" t="s">
        <v>1961</v>
      </c>
    </row>
    <row r="2932" spans="1:7">
      <c r="A2932" t="s">
        <v>2930</v>
      </c>
      <c r="B2932">
        <v>1.95560215129441</v>
      </c>
      <c r="C2932">
        <v>-0.73758089541251004</v>
      </c>
      <c r="D2932">
        <v>1.3307786719442201</v>
      </c>
      <c r="E2932">
        <v>-0.55424760778209003</v>
      </c>
      <c r="F2932">
        <v>0.57940940079720105</v>
      </c>
      <c r="G2932" t="s">
        <v>1961</v>
      </c>
    </row>
    <row r="2933" spans="1:7">
      <c r="A2933" t="s">
        <v>2931</v>
      </c>
      <c r="B2933">
        <v>1.9253219318222301</v>
      </c>
      <c r="C2933">
        <v>-0.29834604810110599</v>
      </c>
      <c r="D2933">
        <v>1.4345434196140301</v>
      </c>
      <c r="E2933">
        <v>-0.20797282537560099</v>
      </c>
      <c r="F2933">
        <v>0.83525018563372</v>
      </c>
      <c r="G2933" t="s">
        <v>1961</v>
      </c>
    </row>
    <row r="2934" spans="1:7">
      <c r="A2934" t="s">
        <v>2932</v>
      </c>
      <c r="B2934">
        <v>1.74565516776621</v>
      </c>
      <c r="C2934">
        <v>-9.9257505265049006E-2</v>
      </c>
      <c r="D2934">
        <v>1.38238347410617</v>
      </c>
      <c r="E2934">
        <v>-7.18017157498409E-2</v>
      </c>
      <c r="F2934">
        <v>0.94275970737597503</v>
      </c>
      <c r="G2934" t="s">
        <v>1961</v>
      </c>
    </row>
    <row r="2935" spans="1:7">
      <c r="A2935" t="s">
        <v>2933</v>
      </c>
      <c r="B2935">
        <v>1.1720275922543599</v>
      </c>
      <c r="C2935">
        <v>-2.7610696066951901</v>
      </c>
      <c r="D2935">
        <v>1.55517806018317</v>
      </c>
      <c r="E2935">
        <v>-1.7754041658548001</v>
      </c>
      <c r="F2935">
        <v>7.5831176660163493E-2</v>
      </c>
      <c r="G2935" t="s">
        <v>1961</v>
      </c>
    </row>
    <row r="2936" spans="1:7">
      <c r="A2936" t="s">
        <v>2934</v>
      </c>
      <c r="B2936">
        <v>0.96745614976865502</v>
      </c>
      <c r="C2936">
        <v>-0.455687538938919</v>
      </c>
      <c r="D2936">
        <v>1.5818585509463801</v>
      </c>
      <c r="E2936">
        <v>-0.28807097743745502</v>
      </c>
      <c r="F2936">
        <v>0.77329240802007104</v>
      </c>
      <c r="G2936" t="s">
        <v>1961</v>
      </c>
    </row>
    <row r="2937" spans="1:7">
      <c r="A2937" t="s">
        <v>2935</v>
      </c>
      <c r="B2937">
        <v>1.60977627068281</v>
      </c>
      <c r="C2937">
        <v>-1.39879583001236</v>
      </c>
      <c r="D2937">
        <v>1.4071264526759</v>
      </c>
      <c r="E2937">
        <v>-0.99407969152473596</v>
      </c>
      <c r="F2937">
        <v>0.32018407156216799</v>
      </c>
      <c r="G2937" t="s">
        <v>1961</v>
      </c>
    </row>
    <row r="2938" spans="1:7">
      <c r="A2938" t="s">
        <v>2936</v>
      </c>
      <c r="B2938">
        <v>1.1647693829414201</v>
      </c>
      <c r="C2938">
        <v>-1.6073350282849901</v>
      </c>
      <c r="D2938">
        <v>1.53996219326287</v>
      </c>
      <c r="E2938">
        <v>-1.0437496682170999</v>
      </c>
      <c r="F2938">
        <v>0.29660122367255398</v>
      </c>
      <c r="G2938" t="s">
        <v>1961</v>
      </c>
    </row>
    <row r="2939" spans="1:7">
      <c r="A2939" t="s">
        <v>2937</v>
      </c>
      <c r="B2939">
        <v>5.1825895008220302</v>
      </c>
      <c r="C2939">
        <v>-0.58652608508736204</v>
      </c>
      <c r="D2939">
        <v>1.0322228496485699</v>
      </c>
      <c r="E2939">
        <v>-0.56821652929602195</v>
      </c>
      <c r="F2939">
        <v>0.56988794905964602</v>
      </c>
      <c r="G2939" t="s">
        <v>1961</v>
      </c>
    </row>
    <row r="2940" spans="1:7">
      <c r="A2940" t="s">
        <v>2938</v>
      </c>
      <c r="B2940">
        <v>1.4052927371128601</v>
      </c>
      <c r="C2940">
        <v>8.5403552925034001E-2</v>
      </c>
      <c r="D2940">
        <v>1.3705513133657601</v>
      </c>
      <c r="E2940">
        <v>6.2313283780161703E-2</v>
      </c>
      <c r="F2940">
        <v>0.95031335010861095</v>
      </c>
      <c r="G2940" t="s">
        <v>1961</v>
      </c>
    </row>
    <row r="2941" spans="1:7">
      <c r="A2941" t="s">
        <v>2939</v>
      </c>
      <c r="B2941">
        <v>1.7455979334082501</v>
      </c>
      <c r="C2941">
        <v>0.476273152260347</v>
      </c>
      <c r="D2941">
        <v>1.50777257420092</v>
      </c>
      <c r="E2941">
        <v>0.31587864138778199</v>
      </c>
      <c r="F2941">
        <v>0.75209462423169804</v>
      </c>
      <c r="G2941" t="s">
        <v>1961</v>
      </c>
    </row>
    <row r="2942" spans="1:7">
      <c r="A2942" t="s">
        <v>2940</v>
      </c>
      <c r="B2942">
        <v>6.6900228773554797</v>
      </c>
      <c r="C2942">
        <v>-1.6464123725172699</v>
      </c>
      <c r="D2942">
        <v>1.14691423085061</v>
      </c>
      <c r="E2942">
        <v>-1.43551481726424</v>
      </c>
      <c r="F2942">
        <v>0.15114044907010499</v>
      </c>
      <c r="G2942" t="s">
        <v>1961</v>
      </c>
    </row>
    <row r="2943" spans="1:7">
      <c r="A2943" t="s">
        <v>2941</v>
      </c>
      <c r="B2943">
        <v>1.3534352099281901</v>
      </c>
      <c r="C2943">
        <v>-1.5647036189900601</v>
      </c>
      <c r="D2943">
        <v>1.53545305834294</v>
      </c>
      <c r="E2943">
        <v>-1.0190501171547901</v>
      </c>
      <c r="F2943">
        <v>0.30817917413270501</v>
      </c>
      <c r="G2943" t="s">
        <v>1961</v>
      </c>
    </row>
    <row r="2944" spans="1:7">
      <c r="A2944" t="s">
        <v>2942</v>
      </c>
      <c r="B2944">
        <v>5.7053666165905303</v>
      </c>
      <c r="C2944">
        <v>-3.5860458043234698E-2</v>
      </c>
      <c r="D2944">
        <v>1.5006084705906699</v>
      </c>
      <c r="E2944">
        <v>-2.3897278168181501E-2</v>
      </c>
      <c r="F2944">
        <v>0.98093454537133196</v>
      </c>
      <c r="G2944" t="s">
        <v>1961</v>
      </c>
    </row>
    <row r="2945" spans="1:7">
      <c r="A2945" t="s">
        <v>2943</v>
      </c>
      <c r="B2945">
        <v>1.9514966060324701</v>
      </c>
      <c r="C2945">
        <v>-1.2307924863030599</v>
      </c>
      <c r="D2945">
        <v>1.3279901411742301</v>
      </c>
      <c r="E2945">
        <v>-0.92680845146544</v>
      </c>
      <c r="F2945">
        <v>0.35402599613208202</v>
      </c>
      <c r="G2945" t="s">
        <v>1961</v>
      </c>
    </row>
    <row r="2946" spans="1:7">
      <c r="A2946" t="s">
        <v>2944</v>
      </c>
      <c r="B2946">
        <v>7.0775967342818502</v>
      </c>
      <c r="C2946">
        <v>1.51976869293622</v>
      </c>
      <c r="D2946">
        <v>1.2805334657062899</v>
      </c>
      <c r="E2946">
        <v>1.1868246583450199</v>
      </c>
      <c r="F2946">
        <v>0.23529679032418499</v>
      </c>
      <c r="G2946" t="s">
        <v>1961</v>
      </c>
    </row>
    <row r="2947" spans="1:7">
      <c r="A2947" t="s">
        <v>2945</v>
      </c>
      <c r="B2947">
        <v>2.53934368498189</v>
      </c>
      <c r="C2947">
        <v>0.253445268381983</v>
      </c>
      <c r="D2947">
        <v>1.25612536713908</v>
      </c>
      <c r="E2947">
        <v>0.20176749472007299</v>
      </c>
      <c r="F2947">
        <v>0.84009849434512396</v>
      </c>
      <c r="G2947" t="s">
        <v>1961</v>
      </c>
    </row>
    <row r="2948" spans="1:7">
      <c r="A2948" t="s">
        <v>2946</v>
      </c>
      <c r="B2948">
        <v>1.0947412208404299</v>
      </c>
      <c r="C2948">
        <v>-0.46050987685471401</v>
      </c>
      <c r="D2948">
        <v>1.5577218055389299</v>
      </c>
      <c r="E2948">
        <v>-0.29563037200688702</v>
      </c>
      <c r="F2948">
        <v>0.76751237633477598</v>
      </c>
      <c r="G2948" t="s">
        <v>1961</v>
      </c>
    </row>
    <row r="2949" spans="1:7">
      <c r="A2949" t="s">
        <v>2947</v>
      </c>
      <c r="B2949">
        <v>1.2927075361382201</v>
      </c>
      <c r="C2949">
        <v>-0.507656481179945</v>
      </c>
      <c r="D2949">
        <v>1.47994833029902</v>
      </c>
      <c r="E2949">
        <v>-0.34302311154158499</v>
      </c>
      <c r="F2949">
        <v>0.73158107333761002</v>
      </c>
      <c r="G2949" t="s">
        <v>1961</v>
      </c>
    </row>
    <row r="2950" spans="1:7">
      <c r="A2950" t="s">
        <v>2948</v>
      </c>
      <c r="B2950">
        <v>0.99469288351833096</v>
      </c>
      <c r="C2950">
        <v>-3.2177961941700002E-3</v>
      </c>
      <c r="D2950">
        <v>1.56745732380721</v>
      </c>
      <c r="E2950">
        <v>-2.0528764294228301E-3</v>
      </c>
      <c r="F2950">
        <v>0.99836204274220197</v>
      </c>
      <c r="G2950" t="s">
        <v>1961</v>
      </c>
    </row>
    <row r="2951" spans="1:7">
      <c r="A2951" t="s">
        <v>2949</v>
      </c>
      <c r="B2951">
        <v>1.60010803962476</v>
      </c>
      <c r="C2951">
        <v>-1.5666329573286399</v>
      </c>
      <c r="D2951">
        <v>1.46281889270426</v>
      </c>
      <c r="E2951">
        <v>-1.07096850139286</v>
      </c>
      <c r="F2951">
        <v>0.28418359286280798</v>
      </c>
      <c r="G2951" t="s">
        <v>1961</v>
      </c>
    </row>
    <row r="2952" spans="1:7">
      <c r="A2952" t="s">
        <v>2950</v>
      </c>
      <c r="B2952">
        <v>5.7594824769034796</v>
      </c>
      <c r="C2952">
        <v>-1.2977889076398399</v>
      </c>
      <c r="D2952">
        <v>1.0589235848379801</v>
      </c>
      <c r="E2952">
        <v>-1.2255737110987099</v>
      </c>
      <c r="F2952">
        <v>0.220359135759923</v>
      </c>
      <c r="G2952" t="s">
        <v>1961</v>
      </c>
    </row>
    <row r="2953" spans="1:7">
      <c r="A2953" t="s">
        <v>2951</v>
      </c>
      <c r="B2953">
        <v>1.0637900798612201</v>
      </c>
      <c r="C2953">
        <v>-0.29837088195401401</v>
      </c>
      <c r="D2953">
        <v>1.54669466326012</v>
      </c>
      <c r="E2953">
        <v>-0.192908716271839</v>
      </c>
      <c r="F2953">
        <v>0.84703045865540205</v>
      </c>
      <c r="G2953" t="s">
        <v>1961</v>
      </c>
    </row>
    <row r="2954" spans="1:7">
      <c r="A2954" t="s">
        <v>2952</v>
      </c>
      <c r="B2954">
        <v>3.1582647078673398</v>
      </c>
      <c r="C2954">
        <v>0.46913262503067599</v>
      </c>
      <c r="D2954">
        <v>1.1936248429223399</v>
      </c>
      <c r="E2954">
        <v>0.39303188754190299</v>
      </c>
      <c r="F2954">
        <v>0.69429592979749299</v>
      </c>
      <c r="G2954" t="s">
        <v>1961</v>
      </c>
    </row>
    <row r="2955" spans="1:7">
      <c r="A2955" t="s">
        <v>2953</v>
      </c>
      <c r="B2955">
        <v>1.6019085361012</v>
      </c>
      <c r="C2955">
        <v>-1.2729264737511199</v>
      </c>
      <c r="D2955">
        <v>1.4433263207054701</v>
      </c>
      <c r="E2955">
        <v>-0.88193948623408602</v>
      </c>
      <c r="F2955">
        <v>0.37780953242989701</v>
      </c>
      <c r="G2955" t="s">
        <v>1961</v>
      </c>
    </row>
    <row r="2956" spans="1:7">
      <c r="A2956" t="s">
        <v>2954</v>
      </c>
      <c r="B2956">
        <v>1.39132525386872</v>
      </c>
      <c r="C2956">
        <v>-1.4253182667759801</v>
      </c>
      <c r="D2956">
        <v>1.41685649281478</v>
      </c>
      <c r="E2956">
        <v>-1.00597221666704</v>
      </c>
      <c r="F2956">
        <v>0.31442893508367598</v>
      </c>
      <c r="G2956" t="s">
        <v>1961</v>
      </c>
    </row>
    <row r="2957" spans="1:7">
      <c r="A2957" t="s">
        <v>2955</v>
      </c>
      <c r="B2957">
        <v>1.0313206523790199</v>
      </c>
      <c r="C2957">
        <v>-0.81989234745032002</v>
      </c>
      <c r="D2957">
        <v>1.55013616655001</v>
      </c>
      <c r="E2957">
        <v>-0.528916339830376</v>
      </c>
      <c r="F2957">
        <v>0.59686348644962905</v>
      </c>
      <c r="G2957" t="s">
        <v>1961</v>
      </c>
    </row>
    <row r="2958" spans="1:7">
      <c r="A2958" t="s">
        <v>2956</v>
      </c>
      <c r="B2958">
        <v>2.7388702030897898</v>
      </c>
      <c r="C2958">
        <v>0.206145025042237</v>
      </c>
      <c r="D2958">
        <v>1.2732061798747301</v>
      </c>
      <c r="E2958">
        <v>0.16191016686906101</v>
      </c>
      <c r="F2958">
        <v>0.87137659645802901</v>
      </c>
      <c r="G2958" t="s">
        <v>1961</v>
      </c>
    </row>
    <row r="2959" spans="1:7">
      <c r="A2959" t="s">
        <v>2957</v>
      </c>
      <c r="B2959">
        <v>0.83750160556016595</v>
      </c>
      <c r="C2959">
        <v>-0.88724973904596505</v>
      </c>
      <c r="D2959">
        <v>1.57126273866056</v>
      </c>
      <c r="E2959">
        <v>-0.56467306021799302</v>
      </c>
      <c r="F2959">
        <v>0.57229616127323701</v>
      </c>
      <c r="G2959" t="s">
        <v>1961</v>
      </c>
    </row>
    <row r="2960" spans="1:7">
      <c r="A2960" t="s">
        <v>2958</v>
      </c>
      <c r="B2960">
        <v>1.18276993869293</v>
      </c>
      <c r="C2960">
        <v>-9.6472233738030599E-2</v>
      </c>
      <c r="D2960">
        <v>1.55312754059331</v>
      </c>
      <c r="E2960">
        <v>-6.2114817499905703E-2</v>
      </c>
      <c r="F2960">
        <v>0.95047139712559503</v>
      </c>
      <c r="G2960" t="s">
        <v>1961</v>
      </c>
    </row>
    <row r="2961" spans="1:7">
      <c r="A2961" t="s">
        <v>2959</v>
      </c>
      <c r="B2961">
        <v>1.6270807144792501</v>
      </c>
      <c r="C2961">
        <v>-0.93295832431342696</v>
      </c>
      <c r="D2961">
        <v>1.3056699405760399</v>
      </c>
      <c r="E2961">
        <v>-0.71454377199020302</v>
      </c>
      <c r="F2961">
        <v>0.474890999531832</v>
      </c>
      <c r="G2961" t="s">
        <v>1961</v>
      </c>
    </row>
    <row r="2962" spans="1:7">
      <c r="A2962" t="s">
        <v>2960</v>
      </c>
      <c r="B2962">
        <v>5.9897779641108002</v>
      </c>
      <c r="C2962">
        <v>0.284293069843088</v>
      </c>
      <c r="D2962">
        <v>1.3654736154593501</v>
      </c>
      <c r="E2962">
        <v>0.208201071499614</v>
      </c>
      <c r="F2962">
        <v>0.83507197198678396</v>
      </c>
      <c r="G2962" t="s">
        <v>1961</v>
      </c>
    </row>
    <row r="2963" spans="1:7">
      <c r="A2963" t="s">
        <v>2961</v>
      </c>
      <c r="B2963">
        <v>4.1342471842436996</v>
      </c>
      <c r="C2963">
        <v>-0.15392035608449001</v>
      </c>
      <c r="D2963">
        <v>1.1310019289419699</v>
      </c>
      <c r="E2963">
        <v>-0.13609203675583401</v>
      </c>
      <c r="F2963">
        <v>0.89174852270718896</v>
      </c>
      <c r="G2963" t="s">
        <v>1961</v>
      </c>
    </row>
    <row r="2964" spans="1:7">
      <c r="A2964" t="s">
        <v>2962</v>
      </c>
      <c r="B2964">
        <v>4.6398034208402104</v>
      </c>
      <c r="C2964">
        <v>-0.376534816387191</v>
      </c>
      <c r="D2964">
        <v>1.1465549111475499</v>
      </c>
      <c r="E2964">
        <v>-0.32840539317068601</v>
      </c>
      <c r="F2964">
        <v>0.74260516575930402</v>
      </c>
      <c r="G2964" t="s">
        <v>1961</v>
      </c>
    </row>
    <row r="2965" spans="1:7">
      <c r="A2965" t="s">
        <v>2963</v>
      </c>
      <c r="B2965">
        <v>1.72165957163373</v>
      </c>
      <c r="C2965">
        <v>-0.57204245573767198</v>
      </c>
      <c r="D2965">
        <v>1.3214031193034801</v>
      </c>
      <c r="E2965">
        <v>-0.432905331750085</v>
      </c>
      <c r="F2965">
        <v>0.66508354640793299</v>
      </c>
      <c r="G2965" t="s">
        <v>1961</v>
      </c>
    </row>
    <row r="2966" spans="1:7">
      <c r="A2966" t="s">
        <v>2964</v>
      </c>
      <c r="B2966">
        <v>2.2756814462726802</v>
      </c>
      <c r="C2966">
        <v>-1.3159669183698199</v>
      </c>
      <c r="D2966">
        <v>1.2353328728468</v>
      </c>
      <c r="E2966">
        <v>-1.0652731318783699</v>
      </c>
      <c r="F2966">
        <v>0.28675234768653501</v>
      </c>
      <c r="G2966" t="s">
        <v>1961</v>
      </c>
    </row>
    <row r="2967" spans="1:7">
      <c r="A2967" t="s">
        <v>2965</v>
      </c>
      <c r="B2967">
        <v>1.0723433770064399</v>
      </c>
      <c r="C2967">
        <v>-1.26522074216536E-2</v>
      </c>
      <c r="D2967">
        <v>1.5185021095542599</v>
      </c>
      <c r="E2967">
        <v>-8.3320315079230198E-3</v>
      </c>
      <c r="F2967">
        <v>0.993352077619302</v>
      </c>
      <c r="G2967" t="s">
        <v>1961</v>
      </c>
    </row>
    <row r="2968" spans="1:7">
      <c r="A2968" t="s">
        <v>2966</v>
      </c>
      <c r="B2968">
        <v>2.1726806315520899</v>
      </c>
      <c r="C2968">
        <v>0.34546757992709398</v>
      </c>
      <c r="D2968">
        <v>1.2345145436837599</v>
      </c>
      <c r="E2968">
        <v>0.279840834354392</v>
      </c>
      <c r="F2968">
        <v>0.77959962149531703</v>
      </c>
      <c r="G2968" t="s">
        <v>1961</v>
      </c>
    </row>
    <row r="2969" spans="1:7">
      <c r="A2969" t="s">
        <v>2967</v>
      </c>
      <c r="B2969">
        <v>4.7562980434697701</v>
      </c>
      <c r="C2969">
        <v>-2.3893558004525701</v>
      </c>
      <c r="D2969">
        <v>1.23153974489894</v>
      </c>
      <c r="E2969">
        <v>-1.94013697921592</v>
      </c>
      <c r="F2969">
        <v>5.2363044962265598E-2</v>
      </c>
      <c r="G2969" t="s">
        <v>1961</v>
      </c>
    </row>
    <row r="2970" spans="1:7">
      <c r="A2970" t="s">
        <v>2968</v>
      </c>
      <c r="B2970">
        <v>3.73846702204952</v>
      </c>
      <c r="C2970">
        <v>1.8015680031488199</v>
      </c>
      <c r="D2970">
        <v>1.2895885702149501</v>
      </c>
      <c r="E2970">
        <v>1.39700990281617</v>
      </c>
      <c r="F2970">
        <v>0.16241059322538901</v>
      </c>
      <c r="G2970" t="s">
        <v>1961</v>
      </c>
    </row>
    <row r="2971" spans="1:7">
      <c r="A2971" t="s">
        <v>2969</v>
      </c>
      <c r="B2971">
        <v>1.2246503475169099</v>
      </c>
      <c r="C2971">
        <v>-1.47545256361949</v>
      </c>
      <c r="D2971">
        <v>1.4470902781841699</v>
      </c>
      <c r="E2971">
        <v>-1.0195995273155301</v>
      </c>
      <c r="F2971">
        <v>0.307918429275923</v>
      </c>
      <c r="G2971" t="s">
        <v>1961</v>
      </c>
    </row>
    <row r="2972" spans="1:7">
      <c r="A2972" t="s">
        <v>2970</v>
      </c>
      <c r="B2972">
        <v>6.22038455422891</v>
      </c>
      <c r="C2972">
        <v>-0.76534879687320601</v>
      </c>
      <c r="D2972">
        <v>1.05755092520857</v>
      </c>
      <c r="E2972">
        <v>-0.72369923625404997</v>
      </c>
      <c r="F2972">
        <v>0.46925040214020203</v>
      </c>
      <c r="G2972" t="s">
        <v>1961</v>
      </c>
    </row>
    <row r="2973" spans="1:7">
      <c r="A2973" t="s">
        <v>2971</v>
      </c>
      <c r="B2973">
        <v>3.8339865781773299</v>
      </c>
      <c r="C2973">
        <v>-0.87154794754839604</v>
      </c>
      <c r="D2973">
        <v>1.07749610943973</v>
      </c>
      <c r="E2973">
        <v>-0.80886412481022896</v>
      </c>
      <c r="F2973">
        <v>0.41859330641687598</v>
      </c>
      <c r="G2973" t="s">
        <v>1961</v>
      </c>
    </row>
    <row r="2974" spans="1:7">
      <c r="A2974" t="s">
        <v>2972</v>
      </c>
      <c r="B2974">
        <v>4.8793179114935104</v>
      </c>
      <c r="C2974">
        <v>-2.1215260513586398</v>
      </c>
      <c r="D2974">
        <v>1.2219812147886899</v>
      </c>
      <c r="E2974">
        <v>-1.7361363871092801</v>
      </c>
      <c r="F2974">
        <v>8.2539721842976699E-2</v>
      </c>
      <c r="G2974" t="s">
        <v>1961</v>
      </c>
    </row>
    <row r="2975" spans="1:7">
      <c r="A2975" t="s">
        <v>2973</v>
      </c>
      <c r="B2975">
        <v>2.3364524595937102</v>
      </c>
      <c r="C2975">
        <v>0.188965337977231</v>
      </c>
      <c r="D2975">
        <v>1.2558946321430999</v>
      </c>
      <c r="E2975">
        <v>0.15046273241472</v>
      </c>
      <c r="F2975">
        <v>0.88039955119551605</v>
      </c>
      <c r="G2975" t="s">
        <v>1961</v>
      </c>
    </row>
    <row r="2976" spans="1:7">
      <c r="A2976" t="s">
        <v>2974</v>
      </c>
      <c r="B2976">
        <v>3.14555921576844</v>
      </c>
      <c r="C2976">
        <v>0.47906306296145701</v>
      </c>
      <c r="D2976">
        <v>1.1469658912506899</v>
      </c>
      <c r="E2976">
        <v>0.41767856098935002</v>
      </c>
      <c r="F2976">
        <v>0.67618214921602604</v>
      </c>
      <c r="G2976" t="s">
        <v>1961</v>
      </c>
    </row>
    <row r="2977" spans="1:7">
      <c r="A2977" t="s">
        <v>2975</v>
      </c>
      <c r="B2977">
        <v>1.2028941432510101</v>
      </c>
      <c r="C2977">
        <v>-2.3470357813087999</v>
      </c>
      <c r="D2977">
        <v>1.5676379226905399</v>
      </c>
      <c r="E2977">
        <v>-1.49717976794066</v>
      </c>
      <c r="F2977">
        <v>0.13434648831643101</v>
      </c>
      <c r="G2977" t="s">
        <v>1961</v>
      </c>
    </row>
    <row r="2978" spans="1:7">
      <c r="A2978" t="s">
        <v>2976</v>
      </c>
      <c r="B2978">
        <v>3.6546650390856898</v>
      </c>
      <c r="C2978">
        <v>0.53319817644270395</v>
      </c>
      <c r="D2978">
        <v>1.3563313496744001</v>
      </c>
      <c r="E2978">
        <v>0.39311793284930202</v>
      </c>
      <c r="F2978">
        <v>0.69423237968979501</v>
      </c>
      <c r="G2978" t="s">
        <v>1961</v>
      </c>
    </row>
    <row r="2979" spans="1:7">
      <c r="A2979" t="s">
        <v>2977</v>
      </c>
      <c r="B2979">
        <v>1.0165773258544</v>
      </c>
      <c r="C2979">
        <v>0.51016348955265101</v>
      </c>
      <c r="D2979">
        <v>1.5810911191692001</v>
      </c>
      <c r="E2979">
        <v>0.32266545764972898</v>
      </c>
      <c r="F2979">
        <v>0.74694861479174901</v>
      </c>
      <c r="G2979" t="s">
        <v>1961</v>
      </c>
    </row>
    <row r="2980" spans="1:7">
      <c r="A2980" t="s">
        <v>2978</v>
      </c>
      <c r="B2980">
        <v>0.79300199619029998</v>
      </c>
      <c r="C2980">
        <v>-4.6184398799321999E-2</v>
      </c>
      <c r="D2980">
        <v>1.5787449546530801</v>
      </c>
      <c r="E2980">
        <v>-2.9253869450668098E-2</v>
      </c>
      <c r="F2980">
        <v>0.97666211798568003</v>
      </c>
      <c r="G2980" t="s">
        <v>1961</v>
      </c>
    </row>
    <row r="2981" spans="1:7">
      <c r="A2981" t="s">
        <v>2979</v>
      </c>
      <c r="B2981">
        <v>1.994218594731</v>
      </c>
      <c r="C2981">
        <v>0.27874802095482298</v>
      </c>
      <c r="D2981">
        <v>1.22760081559058</v>
      </c>
      <c r="E2981">
        <v>0.227067314891544</v>
      </c>
      <c r="F2981">
        <v>0.82037139918019497</v>
      </c>
      <c r="G2981" t="s">
        <v>1961</v>
      </c>
    </row>
    <row r="2982" spans="1:7">
      <c r="A2982" t="s">
        <v>2980</v>
      </c>
      <c r="B2982">
        <v>1.6826366169478599</v>
      </c>
      <c r="C2982">
        <v>5.4579615429796004E-3</v>
      </c>
      <c r="D2982">
        <v>1.28394800435078</v>
      </c>
      <c r="E2982">
        <v>4.2509210065242303E-3</v>
      </c>
      <c r="F2982">
        <v>0.99660826597466301</v>
      </c>
      <c r="G2982" t="s">
        <v>1961</v>
      </c>
    </row>
    <row r="2983" spans="1:7">
      <c r="A2983" t="s">
        <v>2981</v>
      </c>
      <c r="B2983">
        <v>1.1333538644255801</v>
      </c>
      <c r="C2983">
        <v>0.44848559528558002</v>
      </c>
      <c r="D2983">
        <v>1.50364532122707</v>
      </c>
      <c r="E2983">
        <v>0.29826554770215902</v>
      </c>
      <c r="F2983">
        <v>0.76550049716552204</v>
      </c>
      <c r="G2983" t="s">
        <v>1961</v>
      </c>
    </row>
    <row r="2984" spans="1:7">
      <c r="A2984" t="s">
        <v>2982</v>
      </c>
      <c r="B2984">
        <v>5.8774742477539199</v>
      </c>
      <c r="C2984">
        <v>-1.51721021897984</v>
      </c>
      <c r="D2984">
        <v>1.3211518874686901</v>
      </c>
      <c r="E2984">
        <v>-1.1483995393495601</v>
      </c>
      <c r="F2984">
        <v>0.250803663779537</v>
      </c>
      <c r="G2984" t="s">
        <v>1961</v>
      </c>
    </row>
    <row r="2985" spans="1:7">
      <c r="A2985" t="s">
        <v>2983</v>
      </c>
      <c r="B2985">
        <v>0.89800939523602696</v>
      </c>
      <c r="C2985">
        <v>0.42637202560755399</v>
      </c>
      <c r="D2985">
        <v>1.58415385852376</v>
      </c>
      <c r="E2985">
        <v>0.26914811545191802</v>
      </c>
      <c r="F2985">
        <v>0.78781570525636002</v>
      </c>
      <c r="G2985" t="s">
        <v>1961</v>
      </c>
    </row>
    <row r="2986" spans="1:7">
      <c r="A2986" t="s">
        <v>2984</v>
      </c>
      <c r="B2986">
        <v>1.14890940682987</v>
      </c>
      <c r="C2986">
        <v>-0.40739759644433798</v>
      </c>
      <c r="D2986">
        <v>1.5234740257258299</v>
      </c>
      <c r="E2986">
        <v>-0.267413549272847</v>
      </c>
      <c r="F2986">
        <v>0.78915076837386</v>
      </c>
      <c r="G2986" t="s">
        <v>1961</v>
      </c>
    </row>
    <row r="2987" spans="1:7">
      <c r="A2987" t="s">
        <v>2985</v>
      </c>
      <c r="B2987">
        <v>1.7416588170618199</v>
      </c>
      <c r="C2987">
        <v>-0.95645856186021305</v>
      </c>
      <c r="D2987">
        <v>1.3853361418642001</v>
      </c>
      <c r="E2987">
        <v>-0.69041623397851803</v>
      </c>
      <c r="F2987">
        <v>0.48993247066152801</v>
      </c>
      <c r="G2987" t="s">
        <v>1961</v>
      </c>
    </row>
    <row r="2988" spans="1:7">
      <c r="A2988" t="s">
        <v>2986</v>
      </c>
      <c r="B2988">
        <v>2.15393694695699</v>
      </c>
      <c r="C2988">
        <v>-1.19186404294724</v>
      </c>
      <c r="D2988">
        <v>1.34790930316419</v>
      </c>
      <c r="E2988">
        <v>-0.88423163201660804</v>
      </c>
      <c r="F2988">
        <v>0.37657118602085898</v>
      </c>
      <c r="G2988" t="s">
        <v>1961</v>
      </c>
    </row>
    <row r="2989" spans="1:7">
      <c r="A2989" t="s">
        <v>2987</v>
      </c>
      <c r="B2989">
        <v>1.3421015908427201</v>
      </c>
      <c r="C2989">
        <v>-2.8322989047952198</v>
      </c>
      <c r="D2989">
        <v>1.54546773999042</v>
      </c>
      <c r="E2989">
        <v>-1.8326483507269899</v>
      </c>
      <c r="F2989">
        <v>6.6854882820044398E-2</v>
      </c>
      <c r="G2989" t="s">
        <v>1961</v>
      </c>
    </row>
    <row r="2990" spans="1:7">
      <c r="A2990" t="s">
        <v>2988</v>
      </c>
      <c r="B2990">
        <v>5.5899198163171198</v>
      </c>
      <c r="C2990">
        <v>-0.55706865645166004</v>
      </c>
      <c r="D2990">
        <v>1.0833739148488699</v>
      </c>
      <c r="E2990">
        <v>-0.51419795955616199</v>
      </c>
      <c r="F2990">
        <v>0.60711359420003297</v>
      </c>
      <c r="G2990" t="s">
        <v>1961</v>
      </c>
    </row>
    <row r="2991" spans="1:7">
      <c r="A2991" t="s">
        <v>2989</v>
      </c>
      <c r="B2991">
        <v>5.2468126428598296</v>
      </c>
      <c r="C2991">
        <v>0.326902660266158</v>
      </c>
      <c r="D2991">
        <v>1.1568190685016499</v>
      </c>
      <c r="E2991">
        <v>0.28258754473123598</v>
      </c>
      <c r="F2991">
        <v>0.777493029198571</v>
      </c>
      <c r="G2991" t="s">
        <v>1961</v>
      </c>
    </row>
    <row r="2992" spans="1:7">
      <c r="A2992" t="s">
        <v>2990</v>
      </c>
      <c r="B2992">
        <v>6.82283239421381</v>
      </c>
      <c r="C2992">
        <v>1.1313583049465801</v>
      </c>
      <c r="D2992">
        <v>1.1311884591430199</v>
      </c>
      <c r="E2992">
        <v>1.0001501481050199</v>
      </c>
      <c r="F2992">
        <v>0.31723785042649599</v>
      </c>
      <c r="G2992" t="s">
        <v>1961</v>
      </c>
    </row>
    <row r="2993" spans="1:7">
      <c r="A2993" t="s">
        <v>2991</v>
      </c>
      <c r="B2993">
        <v>1.4097766513671299</v>
      </c>
      <c r="C2993">
        <v>-0.13584969199972799</v>
      </c>
      <c r="D2993">
        <v>1.40968504628262</v>
      </c>
      <c r="E2993">
        <v>-9.6368825332983396E-2</v>
      </c>
      <c r="F2993">
        <v>0.92322765064020296</v>
      </c>
      <c r="G2993" t="s">
        <v>1961</v>
      </c>
    </row>
    <row r="2994" spans="1:7">
      <c r="A2994" t="s">
        <v>2992</v>
      </c>
      <c r="B2994">
        <v>6.1661573092542401</v>
      </c>
      <c r="C2994">
        <v>-2.6209388899108501</v>
      </c>
      <c r="D2994">
        <v>1.13718429192134</v>
      </c>
      <c r="E2994">
        <v>-2.3047617774271401</v>
      </c>
      <c r="F2994">
        <v>2.1179918873139601E-2</v>
      </c>
      <c r="G2994" t="s">
        <v>1961</v>
      </c>
    </row>
    <row r="2995" spans="1:7">
      <c r="A2995" t="s">
        <v>2993</v>
      </c>
      <c r="B2995">
        <v>1.6086779220018801</v>
      </c>
      <c r="C2995">
        <v>-0.56161690066064696</v>
      </c>
      <c r="D2995">
        <v>1.43451914959889</v>
      </c>
      <c r="E2995">
        <v>-0.39150184981335501</v>
      </c>
      <c r="F2995">
        <v>0.69542632161182705</v>
      </c>
      <c r="G2995" t="s">
        <v>1961</v>
      </c>
    </row>
    <row r="2996" spans="1:7">
      <c r="A2996" t="s">
        <v>2994</v>
      </c>
      <c r="B2996">
        <v>2.60783053347641</v>
      </c>
      <c r="C2996">
        <v>-0.69278789129422902</v>
      </c>
      <c r="D2996">
        <v>1.17453065101031</v>
      </c>
      <c r="E2996">
        <v>-0.589842326122614</v>
      </c>
      <c r="F2996">
        <v>0.55529636315338604</v>
      </c>
      <c r="G2996" t="s">
        <v>1961</v>
      </c>
    </row>
    <row r="2997" spans="1:7">
      <c r="A2997" t="s">
        <v>2995</v>
      </c>
      <c r="B2997">
        <v>4.7857169115038101</v>
      </c>
      <c r="C2997">
        <v>-0.32673710310736798</v>
      </c>
      <c r="D2997">
        <v>1.0265031388328301</v>
      </c>
      <c r="E2997">
        <v>-0.31830112422147999</v>
      </c>
      <c r="F2997">
        <v>0.75025653162143002</v>
      </c>
      <c r="G2997" t="s">
        <v>1961</v>
      </c>
    </row>
    <row r="2998" spans="1:7">
      <c r="A2998" t="s">
        <v>2996</v>
      </c>
      <c r="B2998">
        <v>1.6851402430593601</v>
      </c>
      <c r="C2998">
        <v>-1.6207927587823301</v>
      </c>
      <c r="D2998">
        <v>1.4574062575398099</v>
      </c>
      <c r="E2998">
        <v>-1.11210772589815</v>
      </c>
      <c r="F2998">
        <v>0.26609183529757802</v>
      </c>
      <c r="G2998" t="s">
        <v>1961</v>
      </c>
    </row>
    <row r="2999" spans="1:7">
      <c r="A2999" t="s">
        <v>2997</v>
      </c>
      <c r="B2999">
        <v>3.7009426725594401</v>
      </c>
      <c r="C2999">
        <v>-0.47170740604495598</v>
      </c>
      <c r="D2999">
        <v>1.2748530526595401</v>
      </c>
      <c r="E2999">
        <v>-0.370009237583031</v>
      </c>
      <c r="F2999">
        <v>0.71137560751860296</v>
      </c>
      <c r="G2999" t="s">
        <v>1961</v>
      </c>
    </row>
    <row r="3000" spans="1:7">
      <c r="A3000" t="s">
        <v>2998</v>
      </c>
      <c r="B3000">
        <v>4.0062634267932102</v>
      </c>
      <c r="C3000">
        <v>-1.4332754598886699</v>
      </c>
      <c r="D3000">
        <v>1.1187249375650801</v>
      </c>
      <c r="E3000">
        <v>-1.28116877684717</v>
      </c>
      <c r="F3000">
        <v>0.20013439051332499</v>
      </c>
      <c r="G3000" t="s">
        <v>1961</v>
      </c>
    </row>
    <row r="3001" spans="1:7">
      <c r="A3001" t="s">
        <v>2999</v>
      </c>
      <c r="B3001">
        <v>1.6266579883263701</v>
      </c>
      <c r="C3001">
        <v>-1.0339609870662601</v>
      </c>
      <c r="D3001">
        <v>1.48938051675648</v>
      </c>
      <c r="E3001">
        <v>-0.69422217857259305</v>
      </c>
      <c r="F3001">
        <v>0.487542885919724</v>
      </c>
      <c r="G3001" t="s">
        <v>1961</v>
      </c>
    </row>
    <row r="3002" spans="1:7">
      <c r="A3002" t="s">
        <v>3000</v>
      </c>
      <c r="B3002">
        <v>3.6856867324307201</v>
      </c>
      <c r="C3002">
        <v>-0.53000657786155403</v>
      </c>
      <c r="D3002">
        <v>1.2249036430001601</v>
      </c>
      <c r="E3002">
        <v>-0.43269246596687999</v>
      </c>
      <c r="F3002">
        <v>0.66523820391553201</v>
      </c>
      <c r="G3002" t="s">
        <v>1961</v>
      </c>
    </row>
    <row r="3003" spans="1:7">
      <c r="A3003" t="s">
        <v>3001</v>
      </c>
      <c r="B3003">
        <v>5.1104105712052998</v>
      </c>
      <c r="C3003">
        <v>-0.85825247722820497</v>
      </c>
      <c r="D3003">
        <v>1.07494971758663</v>
      </c>
      <c r="E3003">
        <v>-0.79841174260231096</v>
      </c>
      <c r="F3003">
        <v>0.42463159114248999</v>
      </c>
      <c r="G3003" t="s">
        <v>1961</v>
      </c>
    </row>
    <row r="3004" spans="1:7">
      <c r="A3004" t="s">
        <v>3002</v>
      </c>
      <c r="B3004">
        <v>4.2304420941370404</v>
      </c>
      <c r="C3004">
        <v>-0.12729777862905001</v>
      </c>
      <c r="D3004">
        <v>1.0082305621613601</v>
      </c>
      <c r="E3004">
        <v>-0.12625859937845901</v>
      </c>
      <c r="F3004">
        <v>0.89952722684462005</v>
      </c>
      <c r="G3004" t="s">
        <v>1961</v>
      </c>
    </row>
    <row r="3005" spans="1:7">
      <c r="A3005" t="s">
        <v>3003</v>
      </c>
      <c r="B3005">
        <v>0.87879504941201503</v>
      </c>
      <c r="C3005">
        <v>-1.3660746258856999</v>
      </c>
      <c r="D3005">
        <v>1.56073285892169</v>
      </c>
      <c r="E3005">
        <v>-0.87527767361130504</v>
      </c>
      <c r="F3005">
        <v>0.38142283907186703</v>
      </c>
      <c r="G3005" t="s">
        <v>1961</v>
      </c>
    </row>
    <row r="3006" spans="1:7">
      <c r="A3006" t="s">
        <v>3004</v>
      </c>
      <c r="B3006">
        <v>2.01256036592688</v>
      </c>
      <c r="C3006">
        <v>0.92490282062214901</v>
      </c>
      <c r="D3006">
        <v>1.30272198590038</v>
      </c>
      <c r="E3006">
        <v>0.70997713298198695</v>
      </c>
      <c r="F3006">
        <v>0.47771831660332298</v>
      </c>
      <c r="G3006" t="s">
        <v>1961</v>
      </c>
    </row>
    <row r="3007" spans="1:7">
      <c r="A3007" t="s">
        <v>3005</v>
      </c>
      <c r="B3007">
        <v>5.3910615872911398</v>
      </c>
      <c r="C3007">
        <v>0.26099063595527699</v>
      </c>
      <c r="D3007">
        <v>0.98484680353215404</v>
      </c>
      <c r="E3007">
        <v>0.26500632892266501</v>
      </c>
      <c r="F3007">
        <v>0.79100458630186399</v>
      </c>
      <c r="G3007" t="s">
        <v>1961</v>
      </c>
    </row>
    <row r="3008" spans="1:7">
      <c r="A3008" t="s">
        <v>3006</v>
      </c>
      <c r="B3008">
        <v>2.2203247164203201</v>
      </c>
      <c r="C3008">
        <v>8.9730794255586596E-2</v>
      </c>
      <c r="D3008">
        <v>1.4463398483729999</v>
      </c>
      <c r="E3008">
        <v>6.2039910161173897E-2</v>
      </c>
      <c r="F3008">
        <v>0.95053104948570299</v>
      </c>
      <c r="G3008" t="s">
        <v>1961</v>
      </c>
    </row>
    <row r="3009" spans="1:7">
      <c r="A3009" t="s">
        <v>3007</v>
      </c>
      <c r="B3009">
        <v>2.2743357309513699</v>
      </c>
      <c r="C3009">
        <v>-1.33665507843358</v>
      </c>
      <c r="D3009">
        <v>1.3188155423366299</v>
      </c>
      <c r="E3009">
        <v>-1.0135269380169301</v>
      </c>
      <c r="F3009">
        <v>0.31080853586323498</v>
      </c>
      <c r="G3009" t="s">
        <v>1961</v>
      </c>
    </row>
    <row r="3010" spans="1:7">
      <c r="A3010" t="s">
        <v>3008</v>
      </c>
      <c r="B3010">
        <v>2.3678859442568201</v>
      </c>
      <c r="C3010">
        <v>-0.21951428005201701</v>
      </c>
      <c r="D3010">
        <v>1.1943751607904001</v>
      </c>
      <c r="E3010">
        <v>-0.18379005798039899</v>
      </c>
      <c r="F3010">
        <v>0.85417815586303703</v>
      </c>
      <c r="G3010" t="s">
        <v>1961</v>
      </c>
    </row>
    <row r="3011" spans="1:7">
      <c r="A3011" t="s">
        <v>3009</v>
      </c>
      <c r="B3011">
        <v>2.9203406978489199</v>
      </c>
      <c r="C3011">
        <v>-2.7559840613983901</v>
      </c>
      <c r="D3011">
        <v>1.5474477826808899</v>
      </c>
      <c r="E3011">
        <v>-1.7809867914403901</v>
      </c>
      <c r="F3011">
        <v>7.4914608573441899E-2</v>
      </c>
      <c r="G3011" t="s">
        <v>1961</v>
      </c>
    </row>
    <row r="3012" spans="1:7">
      <c r="A3012" t="s">
        <v>3010</v>
      </c>
      <c r="B3012">
        <v>2.4962540027834099</v>
      </c>
      <c r="C3012">
        <v>0.506080426288678</v>
      </c>
      <c r="D3012">
        <v>1.57324560957722</v>
      </c>
      <c r="E3012">
        <v>0.321679223643076</v>
      </c>
      <c r="F3012">
        <v>0.74769571906010801</v>
      </c>
      <c r="G3012" t="s">
        <v>1961</v>
      </c>
    </row>
    <row r="3013" spans="1:7">
      <c r="A3013" t="s">
        <v>3011</v>
      </c>
      <c r="B3013">
        <v>4.8272343839775402</v>
      </c>
      <c r="C3013">
        <v>0.39397264648588198</v>
      </c>
      <c r="D3013">
        <v>0.99277875195865795</v>
      </c>
      <c r="E3013">
        <v>0.39683831438637401</v>
      </c>
      <c r="F3013">
        <v>0.69148669485497805</v>
      </c>
      <c r="G3013" t="s">
        <v>1961</v>
      </c>
    </row>
    <row r="3014" spans="1:7">
      <c r="A3014" t="s">
        <v>3012</v>
      </c>
      <c r="B3014">
        <v>5.4664371092354402</v>
      </c>
      <c r="C3014">
        <v>-1.61324978770839</v>
      </c>
      <c r="D3014">
        <v>1.1563632847971499</v>
      </c>
      <c r="E3014">
        <v>-1.3951063726408399</v>
      </c>
      <c r="F3014">
        <v>0.162983764772999</v>
      </c>
      <c r="G3014" t="s">
        <v>1961</v>
      </c>
    </row>
    <row r="3015" spans="1:7">
      <c r="A3015" t="s">
        <v>3013</v>
      </c>
      <c r="B3015">
        <v>4.3942001839742799</v>
      </c>
      <c r="C3015">
        <v>-2.1550828580566901E-2</v>
      </c>
      <c r="D3015">
        <v>1.16879024180889</v>
      </c>
      <c r="E3015">
        <v>-1.84385767519872E-2</v>
      </c>
      <c r="F3015">
        <v>0.98528897786941205</v>
      </c>
      <c r="G3015" t="s">
        <v>1961</v>
      </c>
    </row>
    <row r="3016" spans="1:7">
      <c r="A3016" t="s">
        <v>3014</v>
      </c>
      <c r="B3016">
        <v>0.95532310669661402</v>
      </c>
      <c r="C3016">
        <v>-0.36434635581214198</v>
      </c>
      <c r="D3016">
        <v>1.53110740125709</v>
      </c>
      <c r="E3016">
        <v>-0.23796263770458001</v>
      </c>
      <c r="F3016">
        <v>0.81191007267252802</v>
      </c>
      <c r="G3016" t="s">
        <v>1961</v>
      </c>
    </row>
    <row r="3017" spans="1:7">
      <c r="A3017" t="s">
        <v>3015</v>
      </c>
      <c r="B3017">
        <v>2.35247666496437</v>
      </c>
      <c r="C3017">
        <v>-0.809192648586743</v>
      </c>
      <c r="D3017">
        <v>1.22406841347464</v>
      </c>
      <c r="E3017">
        <v>-0.66106815573303401</v>
      </c>
      <c r="F3017">
        <v>0.50856860601365905</v>
      </c>
      <c r="G3017" t="s">
        <v>1961</v>
      </c>
    </row>
    <row r="3018" spans="1:7">
      <c r="A3018" t="s">
        <v>3016</v>
      </c>
      <c r="B3018">
        <v>1.19580074794515</v>
      </c>
      <c r="C3018">
        <v>-2.3710018659354</v>
      </c>
      <c r="D3018">
        <v>1.5713865350304199</v>
      </c>
      <c r="E3018">
        <v>-1.5088597318860899</v>
      </c>
      <c r="F3018">
        <v>0.13133463228541101</v>
      </c>
      <c r="G3018" t="s">
        <v>1961</v>
      </c>
    </row>
    <row r="3019" spans="1:7">
      <c r="A3019" t="s">
        <v>3017</v>
      </c>
      <c r="B3019">
        <v>0.95742812475656303</v>
      </c>
      <c r="C3019">
        <v>0.217147069995933</v>
      </c>
      <c r="D3019">
        <v>1.5247927781828601</v>
      </c>
      <c r="E3019">
        <v>0.14241087254801499</v>
      </c>
      <c r="F3019">
        <v>0.88675547486540696</v>
      </c>
      <c r="G3019" t="s">
        <v>1961</v>
      </c>
    </row>
    <row r="3020" spans="1:7">
      <c r="A3020" t="s">
        <v>3018</v>
      </c>
      <c r="B3020">
        <v>1.2936079294107701</v>
      </c>
      <c r="C3020">
        <v>-1.49914659023311</v>
      </c>
      <c r="D3020">
        <v>1.40559719106613</v>
      </c>
      <c r="E3020">
        <v>-1.0665549132863801</v>
      </c>
      <c r="F3020">
        <v>0.28617286926874602</v>
      </c>
      <c r="G3020" t="s">
        <v>1961</v>
      </c>
    </row>
    <row r="3021" spans="1:7">
      <c r="A3021" t="s">
        <v>3019</v>
      </c>
      <c r="B3021">
        <v>6.96365844933222</v>
      </c>
      <c r="C3021">
        <v>-0.19699515292432701</v>
      </c>
      <c r="D3021">
        <v>1.0129225844860701</v>
      </c>
      <c r="E3021">
        <v>-0.19448194357743201</v>
      </c>
      <c r="F3021">
        <v>0.84579853274477401</v>
      </c>
      <c r="G3021" t="s">
        <v>1961</v>
      </c>
    </row>
    <row r="3022" spans="1:7">
      <c r="A3022" t="s">
        <v>3020</v>
      </c>
      <c r="B3022">
        <v>0.61688420173682701</v>
      </c>
      <c r="C3022">
        <v>-1.5901934295684399</v>
      </c>
      <c r="D3022">
        <v>1.5724898114002599</v>
      </c>
      <c r="E3022">
        <v>-1.0112583356914899</v>
      </c>
      <c r="F3022">
        <v>0.31189280174716799</v>
      </c>
      <c r="G3022" t="s">
        <v>1961</v>
      </c>
    </row>
    <row r="3023" spans="1:7">
      <c r="A3023" t="s">
        <v>3021</v>
      </c>
      <c r="B3023">
        <v>1.9737121263414199</v>
      </c>
      <c r="C3023">
        <v>-2.6844354161179602</v>
      </c>
      <c r="D3023">
        <v>1.45022665120322</v>
      </c>
      <c r="E3023">
        <v>-1.8510454306509501</v>
      </c>
      <c r="F3023">
        <v>6.4163017576580494E-2</v>
      </c>
      <c r="G3023" t="s">
        <v>1961</v>
      </c>
    </row>
    <row r="3024" spans="1:7">
      <c r="A3024" t="s">
        <v>3022</v>
      </c>
      <c r="B3024">
        <v>4.1775767228857097</v>
      </c>
      <c r="C3024">
        <v>-0.41493883921396801</v>
      </c>
      <c r="D3024">
        <v>1.1087651462332799</v>
      </c>
      <c r="E3024">
        <v>-0.37423510346046401</v>
      </c>
      <c r="F3024">
        <v>0.70822940954090596</v>
      </c>
      <c r="G3024" t="s">
        <v>1961</v>
      </c>
    </row>
    <row r="3025" spans="1:7">
      <c r="A3025" t="s">
        <v>3023</v>
      </c>
      <c r="B3025">
        <v>2.9422721998720198</v>
      </c>
      <c r="C3025">
        <v>0.381735716653333</v>
      </c>
      <c r="D3025">
        <v>1.22339957010697</v>
      </c>
      <c r="E3025">
        <v>0.31202865031247001</v>
      </c>
      <c r="F3025">
        <v>0.75501874977067895</v>
      </c>
      <c r="G3025" t="s">
        <v>1961</v>
      </c>
    </row>
    <row r="3026" spans="1:7">
      <c r="A3026" t="s">
        <v>3024</v>
      </c>
      <c r="B3026">
        <v>3.1185358949370201</v>
      </c>
      <c r="C3026">
        <v>0.17081760500007001</v>
      </c>
      <c r="D3026">
        <v>1.36746589712497</v>
      </c>
      <c r="E3026">
        <v>0.124915440567261</v>
      </c>
      <c r="F3026">
        <v>0.90059049431402005</v>
      </c>
      <c r="G3026" t="s">
        <v>1961</v>
      </c>
    </row>
    <row r="3027" spans="1:7">
      <c r="A3027" t="s">
        <v>3025</v>
      </c>
      <c r="B3027">
        <v>2.4254971858303001</v>
      </c>
      <c r="C3027">
        <v>-1.6307935133521401</v>
      </c>
      <c r="D3027">
        <v>1.30801011560853</v>
      </c>
      <c r="E3027">
        <v>-1.24677438950343</v>
      </c>
      <c r="F3027">
        <v>0.21248023357405199</v>
      </c>
      <c r="G3027" t="s">
        <v>1961</v>
      </c>
    </row>
    <row r="3028" spans="1:7">
      <c r="A3028" t="s">
        <v>3026</v>
      </c>
      <c r="B3028">
        <v>6.75810384795607</v>
      </c>
      <c r="C3028">
        <v>0.25411705169715298</v>
      </c>
      <c r="D3028">
        <v>1.1361102764395801</v>
      </c>
      <c r="E3028">
        <v>0.22367287486697299</v>
      </c>
      <c r="F3028">
        <v>0.82301185393519205</v>
      </c>
      <c r="G3028" t="s">
        <v>1961</v>
      </c>
    </row>
    <row r="3029" spans="1:7">
      <c r="A3029" t="s">
        <v>3027</v>
      </c>
      <c r="B3029">
        <v>4.4095594281493904</v>
      </c>
      <c r="C3029">
        <v>-0.53900315810539401</v>
      </c>
      <c r="D3029">
        <v>1.1669954335845101</v>
      </c>
      <c r="E3029">
        <v>-0.46187255116312198</v>
      </c>
      <c r="F3029">
        <v>0.64417271913353102</v>
      </c>
      <c r="G3029" t="s">
        <v>1961</v>
      </c>
    </row>
    <row r="3030" spans="1:7">
      <c r="A3030" t="s">
        <v>3028</v>
      </c>
      <c r="B3030">
        <v>7.0697712751928403</v>
      </c>
      <c r="C3030">
        <v>-1.5326372641508399</v>
      </c>
      <c r="D3030">
        <v>1.0200529730963701</v>
      </c>
      <c r="E3030">
        <v>-1.50250752125012</v>
      </c>
      <c r="F3030">
        <v>0.13296608698405399</v>
      </c>
      <c r="G3030" t="s">
        <v>1961</v>
      </c>
    </row>
    <row r="3031" spans="1:7">
      <c r="A3031" t="s">
        <v>3029</v>
      </c>
      <c r="B3031">
        <v>2.7603013385112001</v>
      </c>
      <c r="C3031">
        <v>-2.3095341455775702</v>
      </c>
      <c r="D3031">
        <v>1.35145691055065</v>
      </c>
      <c r="E3031">
        <v>-1.70892177734069</v>
      </c>
      <c r="F3031">
        <v>8.7465439995106406E-2</v>
      </c>
      <c r="G3031" t="s">
        <v>1961</v>
      </c>
    </row>
    <row r="3032" spans="1:7">
      <c r="A3032" t="s">
        <v>3030</v>
      </c>
      <c r="B3032">
        <v>3.4933570759928099</v>
      </c>
      <c r="C3032">
        <v>4.7289414579752401E-2</v>
      </c>
      <c r="D3032">
        <v>1.0999372238439</v>
      </c>
      <c r="E3032">
        <v>4.2992830458534803E-2</v>
      </c>
      <c r="F3032">
        <v>0.96570724903622096</v>
      </c>
      <c r="G3032" t="s">
        <v>1961</v>
      </c>
    </row>
    <row r="3033" spans="1:7">
      <c r="A3033" t="s">
        <v>3031</v>
      </c>
      <c r="B3033">
        <v>1.7607548651890701</v>
      </c>
      <c r="C3033">
        <v>-0.96636640518566996</v>
      </c>
      <c r="D3033">
        <v>1.32271831174871</v>
      </c>
      <c r="E3033">
        <v>-0.73059123518753999</v>
      </c>
      <c r="F3033">
        <v>0.46502886724287401</v>
      </c>
      <c r="G3033" t="s">
        <v>1961</v>
      </c>
    </row>
    <row r="3034" spans="1:7">
      <c r="A3034" t="s">
        <v>3032</v>
      </c>
      <c r="B3034">
        <v>3.29424275140709</v>
      </c>
      <c r="C3034">
        <v>-1.6426217873765401</v>
      </c>
      <c r="D3034">
        <v>1.2044404744619801</v>
      </c>
      <c r="E3034">
        <v>-1.3638048722252401</v>
      </c>
      <c r="F3034">
        <v>0.17262898645608599</v>
      </c>
      <c r="G3034" t="s">
        <v>1961</v>
      </c>
    </row>
    <row r="3035" spans="1:7">
      <c r="A3035" t="s">
        <v>3033</v>
      </c>
      <c r="B3035">
        <v>3.7150700459114199</v>
      </c>
      <c r="C3035">
        <v>1.53274815116932</v>
      </c>
      <c r="D3035">
        <v>1.3696322103790499</v>
      </c>
      <c r="E3035">
        <v>1.1190947026173801</v>
      </c>
      <c r="F3035">
        <v>0.26309973955913402</v>
      </c>
      <c r="G3035" t="s">
        <v>1961</v>
      </c>
    </row>
    <row r="3036" spans="1:7">
      <c r="A3036" t="s">
        <v>3034</v>
      </c>
      <c r="B3036">
        <v>1.5369100554931201</v>
      </c>
      <c r="C3036">
        <v>-1.70089065036044</v>
      </c>
      <c r="D3036">
        <v>1.4707357764467199</v>
      </c>
      <c r="E3036">
        <v>-1.1564896139738801</v>
      </c>
      <c r="F3036">
        <v>0.24748094536873999</v>
      </c>
      <c r="G3036" t="s">
        <v>1961</v>
      </c>
    </row>
    <row r="3037" spans="1:7">
      <c r="A3037" t="s">
        <v>3035</v>
      </c>
      <c r="B3037">
        <v>1.1128609491053501</v>
      </c>
      <c r="C3037">
        <v>9.42515500537289E-2</v>
      </c>
      <c r="D3037">
        <v>1.5536760175833799</v>
      </c>
      <c r="E3037">
        <v>6.0663580429290299E-2</v>
      </c>
      <c r="F3037">
        <v>0.95162713684411704</v>
      </c>
      <c r="G3037" t="s">
        <v>1961</v>
      </c>
    </row>
    <row r="3038" spans="1:7">
      <c r="A3038" t="s">
        <v>3036</v>
      </c>
      <c r="B3038">
        <v>1.32132808688826</v>
      </c>
      <c r="C3038">
        <v>0.74528109893508798</v>
      </c>
      <c r="D3038">
        <v>1.4539253068388001</v>
      </c>
      <c r="E3038">
        <v>0.51259930302438605</v>
      </c>
      <c r="F3038">
        <v>0.60823164085043302</v>
      </c>
      <c r="G3038" t="s">
        <v>1961</v>
      </c>
    </row>
    <row r="3039" spans="1:7">
      <c r="A3039" t="s">
        <v>3037</v>
      </c>
      <c r="B3039">
        <v>2.50124839886674</v>
      </c>
      <c r="C3039">
        <v>-0.95646267079748704</v>
      </c>
      <c r="D3039">
        <v>1.2576724149809699</v>
      </c>
      <c r="E3039">
        <v>-0.76050222570235704</v>
      </c>
      <c r="F3039">
        <v>0.44695443936515</v>
      </c>
      <c r="G3039" t="s">
        <v>1961</v>
      </c>
    </row>
    <row r="3040" spans="1:7">
      <c r="A3040" t="s">
        <v>3038</v>
      </c>
      <c r="B3040">
        <v>6.4150378406059101</v>
      </c>
      <c r="C3040">
        <v>-0.253732102655012</v>
      </c>
      <c r="D3040">
        <v>0.91434674478434097</v>
      </c>
      <c r="E3040">
        <v>-0.27750096350466902</v>
      </c>
      <c r="F3040">
        <v>0.78139546608972699</v>
      </c>
      <c r="G3040" t="s">
        <v>1961</v>
      </c>
    </row>
    <row r="3041" spans="1:7">
      <c r="A3041" t="s">
        <v>3039</v>
      </c>
      <c r="B3041">
        <v>4.0496132124115398</v>
      </c>
      <c r="C3041">
        <v>-1.0633747862126799</v>
      </c>
      <c r="D3041">
        <v>1.21055212517133</v>
      </c>
      <c r="E3041">
        <v>-0.87842131214480001</v>
      </c>
      <c r="F3041">
        <v>0.37971512285310599</v>
      </c>
      <c r="G3041" t="s">
        <v>1961</v>
      </c>
    </row>
    <row r="3042" spans="1:7">
      <c r="A3042" t="s">
        <v>3040</v>
      </c>
      <c r="B3042">
        <v>4.93205471667273</v>
      </c>
      <c r="C3042">
        <v>0.35312347670542898</v>
      </c>
      <c r="D3042">
        <v>0.99743214251644696</v>
      </c>
      <c r="E3042">
        <v>0.35403258192033499</v>
      </c>
      <c r="F3042">
        <v>0.72331446567876601</v>
      </c>
      <c r="G3042" t="s">
        <v>1961</v>
      </c>
    </row>
    <row r="3043" spans="1:7">
      <c r="A3043" t="s">
        <v>3041</v>
      </c>
      <c r="B3043">
        <v>1.7896853963649</v>
      </c>
      <c r="C3043">
        <v>-0.37036215053343502</v>
      </c>
      <c r="D3043">
        <v>1.43775828979537</v>
      </c>
      <c r="E3043">
        <v>-0.257596950170356</v>
      </c>
      <c r="F3043">
        <v>0.79671798370984503</v>
      </c>
      <c r="G3043" t="s">
        <v>1961</v>
      </c>
    </row>
    <row r="3044" spans="1:7">
      <c r="A3044" t="s">
        <v>3042</v>
      </c>
      <c r="B3044">
        <v>3.4935814984209301</v>
      </c>
      <c r="C3044">
        <v>-0.83307699361524701</v>
      </c>
      <c r="D3044">
        <v>1.1366357372047999</v>
      </c>
      <c r="E3044">
        <v>-0.73293225467636702</v>
      </c>
      <c r="F3044">
        <v>0.46359974930244302</v>
      </c>
      <c r="G3044" t="s">
        <v>1961</v>
      </c>
    </row>
    <row r="3045" spans="1:7">
      <c r="A3045" t="s">
        <v>3043</v>
      </c>
      <c r="B3045">
        <v>2.15705315690585</v>
      </c>
      <c r="C3045">
        <v>-1.1611126611546401</v>
      </c>
      <c r="D3045">
        <v>1.2112696816961499</v>
      </c>
      <c r="E3045">
        <v>-0.95859136796747901</v>
      </c>
      <c r="F3045">
        <v>0.33776464282534802</v>
      </c>
      <c r="G3045" t="s">
        <v>1961</v>
      </c>
    </row>
    <row r="3046" spans="1:7">
      <c r="A3046" t="s">
        <v>3044</v>
      </c>
      <c r="B3046">
        <v>1.76782049412741</v>
      </c>
      <c r="C3046">
        <v>-0.452044607146252</v>
      </c>
      <c r="D3046">
        <v>1.3365915049169601</v>
      </c>
      <c r="E3046">
        <v>-0.33820700302470902</v>
      </c>
      <c r="F3046">
        <v>0.73520719884433705</v>
      </c>
      <c r="G3046" t="s">
        <v>1961</v>
      </c>
    </row>
    <row r="3047" spans="1:7">
      <c r="A3047" t="s">
        <v>3045</v>
      </c>
      <c r="B3047">
        <v>1.54274176669453</v>
      </c>
      <c r="C3047">
        <v>-0.33662441058302001</v>
      </c>
      <c r="D3047">
        <v>1.3948774478697701</v>
      </c>
      <c r="E3047">
        <v>-0.24132902219984001</v>
      </c>
      <c r="F3047">
        <v>0.80930011903245003</v>
      </c>
      <c r="G3047" t="s">
        <v>1961</v>
      </c>
    </row>
    <row r="3048" spans="1:7">
      <c r="A3048" t="s">
        <v>3046</v>
      </c>
      <c r="B3048">
        <v>1.84181244188108</v>
      </c>
      <c r="C3048">
        <v>-0.90654253094981996</v>
      </c>
      <c r="D3048">
        <v>1.31866629888103</v>
      </c>
      <c r="E3048">
        <v>-0.68746924958882905</v>
      </c>
      <c r="F3048">
        <v>0.49178707209672801</v>
      </c>
      <c r="G3048" t="s">
        <v>1961</v>
      </c>
    </row>
    <row r="3049" spans="1:7">
      <c r="A3049" t="s">
        <v>3047</v>
      </c>
      <c r="B3049">
        <v>1.2240321561051499</v>
      </c>
      <c r="C3049">
        <v>-1.2100812932940499</v>
      </c>
      <c r="D3049">
        <v>1.57458859443134</v>
      </c>
      <c r="E3049">
        <v>-0.76850632449237799</v>
      </c>
      <c r="F3049">
        <v>0.442186434719816</v>
      </c>
      <c r="G3049" t="s">
        <v>1961</v>
      </c>
    </row>
    <row r="3050" spans="1:7">
      <c r="A3050" t="s">
        <v>3048</v>
      </c>
      <c r="B3050">
        <v>1.2220461606430999</v>
      </c>
      <c r="C3050">
        <v>-0.38835625199755602</v>
      </c>
      <c r="D3050">
        <v>1.49021227917929</v>
      </c>
      <c r="E3050">
        <v>-0.26060465171541702</v>
      </c>
      <c r="F3050">
        <v>0.79439740206328402</v>
      </c>
      <c r="G3050" t="s">
        <v>1961</v>
      </c>
    </row>
    <row r="3051" spans="1:7">
      <c r="A3051" t="s">
        <v>3049</v>
      </c>
      <c r="B3051">
        <v>3.4601888721410101</v>
      </c>
      <c r="C3051">
        <v>0.194120504685799</v>
      </c>
      <c r="D3051">
        <v>1.2037021701155199</v>
      </c>
      <c r="E3051">
        <v>0.16126954782109401</v>
      </c>
      <c r="F3051">
        <v>0.87188110660928497</v>
      </c>
      <c r="G3051" t="s">
        <v>1961</v>
      </c>
    </row>
    <row r="3052" spans="1:7">
      <c r="A3052" t="s">
        <v>3050</v>
      </c>
      <c r="B3052">
        <v>2.0505274846860302</v>
      </c>
      <c r="C3052">
        <v>-1.68857789802822</v>
      </c>
      <c r="D3052">
        <v>1.4609964111379601</v>
      </c>
      <c r="E3052">
        <v>-1.1557714208982901</v>
      </c>
      <c r="F3052">
        <v>0.247774665743452</v>
      </c>
      <c r="G3052" t="s">
        <v>1961</v>
      </c>
    </row>
    <row r="3053" spans="1:7">
      <c r="A3053" t="s">
        <v>3051</v>
      </c>
      <c r="B3053">
        <v>1.8265477604604301</v>
      </c>
      <c r="C3053">
        <v>-0.54822045414337095</v>
      </c>
      <c r="D3053">
        <v>1.39263528933999</v>
      </c>
      <c r="E3053">
        <v>-0.39365687365511798</v>
      </c>
      <c r="F3053">
        <v>0.69383438544086695</v>
      </c>
      <c r="G3053" t="s">
        <v>1961</v>
      </c>
    </row>
    <row r="3054" spans="1:7">
      <c r="A3054" t="s">
        <v>3052</v>
      </c>
      <c r="B3054">
        <v>1.69186666989479</v>
      </c>
      <c r="C3054">
        <v>-2.50654009678028</v>
      </c>
      <c r="D3054">
        <v>1.45604612638885</v>
      </c>
      <c r="E3054">
        <v>-1.7214702552018399</v>
      </c>
      <c r="F3054">
        <v>8.5165525208031403E-2</v>
      </c>
      <c r="G3054" t="s">
        <v>1961</v>
      </c>
    </row>
    <row r="3055" spans="1:7">
      <c r="A3055" t="s">
        <v>3053</v>
      </c>
      <c r="B3055">
        <v>4.1451967230945401</v>
      </c>
      <c r="C3055">
        <v>-0.22017576995392801</v>
      </c>
      <c r="D3055">
        <v>1.1817497759825299</v>
      </c>
      <c r="E3055">
        <v>-0.18631335874032201</v>
      </c>
      <c r="F3055">
        <v>0.85219903211831605</v>
      </c>
      <c r="G3055" t="s">
        <v>1961</v>
      </c>
    </row>
    <row r="3056" spans="1:7">
      <c r="A3056" t="s">
        <v>3054</v>
      </c>
      <c r="B3056">
        <v>2.6637423948935099</v>
      </c>
      <c r="C3056">
        <v>-1.1310387296914299</v>
      </c>
      <c r="D3056">
        <v>1.1775014849455001</v>
      </c>
      <c r="E3056">
        <v>-0.96054123425906901</v>
      </c>
      <c r="F3056">
        <v>0.33678288862441103</v>
      </c>
      <c r="G3056" t="s">
        <v>1961</v>
      </c>
    </row>
    <row r="3057" spans="1:7">
      <c r="A3057" t="s">
        <v>3055</v>
      </c>
      <c r="B3057">
        <v>1.94894081743611</v>
      </c>
      <c r="C3057">
        <v>1.1917202313519</v>
      </c>
      <c r="D3057">
        <v>1.5385010854629499</v>
      </c>
      <c r="E3057">
        <v>0.77459823890426505</v>
      </c>
      <c r="F3057">
        <v>0.438577098273639</v>
      </c>
      <c r="G3057" t="s">
        <v>1961</v>
      </c>
    </row>
    <row r="3058" spans="1:7">
      <c r="A3058" t="s">
        <v>3056</v>
      </c>
      <c r="B3058">
        <v>1.5610571499457599</v>
      </c>
      <c r="C3058">
        <v>-0.68767734982516604</v>
      </c>
      <c r="D3058">
        <v>1.4389070317062</v>
      </c>
      <c r="E3058">
        <v>-0.47791645649944597</v>
      </c>
      <c r="F3058">
        <v>0.63270966802697304</v>
      </c>
      <c r="G3058" t="s">
        <v>1961</v>
      </c>
    </row>
    <row r="3059" spans="1:7">
      <c r="A3059" t="s">
        <v>3057</v>
      </c>
      <c r="B3059">
        <v>3.1606099434030699</v>
      </c>
      <c r="C3059">
        <v>0.19108107544014</v>
      </c>
      <c r="D3059">
        <v>1.19755871693933</v>
      </c>
      <c r="E3059">
        <v>0.15955883643726099</v>
      </c>
      <c r="F3059">
        <v>0.87322860721050799</v>
      </c>
      <c r="G3059" t="s">
        <v>1961</v>
      </c>
    </row>
    <row r="3060" spans="1:7">
      <c r="A3060" t="s">
        <v>3058</v>
      </c>
      <c r="B3060">
        <v>7.3277246560915099</v>
      </c>
      <c r="C3060">
        <v>-0.50555772959001599</v>
      </c>
      <c r="D3060">
        <v>0.94642347943818805</v>
      </c>
      <c r="E3060">
        <v>-0.53417707883803001</v>
      </c>
      <c r="F3060">
        <v>0.59321902581469699</v>
      </c>
      <c r="G3060" t="s">
        <v>1961</v>
      </c>
    </row>
    <row r="3061" spans="1:7">
      <c r="A3061" t="s">
        <v>3059</v>
      </c>
      <c r="B3061">
        <v>1.5343129246806999</v>
      </c>
      <c r="C3061">
        <v>-1.1590161263900101</v>
      </c>
      <c r="D3061">
        <v>1.46958230779012</v>
      </c>
      <c r="E3061">
        <v>-0.78867044074100201</v>
      </c>
      <c r="F3061">
        <v>0.43030464868334201</v>
      </c>
      <c r="G3061" t="s">
        <v>1961</v>
      </c>
    </row>
    <row r="3062" spans="1:7">
      <c r="A3062" t="s">
        <v>3060</v>
      </c>
      <c r="B3062">
        <v>2.77768448537591</v>
      </c>
      <c r="C3062">
        <v>0.68839540825218903</v>
      </c>
      <c r="D3062">
        <v>1.2899520713896699</v>
      </c>
      <c r="E3062">
        <v>0.53365967892944799</v>
      </c>
      <c r="F3062">
        <v>0.59357701053858603</v>
      </c>
      <c r="G3062" t="s">
        <v>1961</v>
      </c>
    </row>
    <row r="3063" spans="1:7">
      <c r="A3063" t="s">
        <v>3061</v>
      </c>
      <c r="B3063">
        <v>1.73466143619825</v>
      </c>
      <c r="C3063">
        <v>-2.5941312246651398</v>
      </c>
      <c r="D3063">
        <v>1.42488143323943</v>
      </c>
      <c r="E3063">
        <v>-1.82059444677263</v>
      </c>
      <c r="F3063">
        <v>6.8668527602701104E-2</v>
      </c>
      <c r="G3063" t="s">
        <v>1961</v>
      </c>
    </row>
    <row r="3064" spans="1:7">
      <c r="A3064" t="s">
        <v>3062</v>
      </c>
      <c r="B3064">
        <v>6.6033064003605304</v>
      </c>
      <c r="C3064">
        <v>0.63901596085861101</v>
      </c>
      <c r="D3064">
        <v>1.0343893986411501</v>
      </c>
      <c r="E3064">
        <v>0.61777118143135501</v>
      </c>
      <c r="F3064">
        <v>0.53672618270171202</v>
      </c>
      <c r="G3064" t="s">
        <v>1961</v>
      </c>
    </row>
    <row r="3065" spans="1:7">
      <c r="A3065" t="s">
        <v>3063</v>
      </c>
      <c r="B3065">
        <v>2.5680676576160599</v>
      </c>
      <c r="C3065">
        <v>-0.15666526036522299</v>
      </c>
      <c r="D3065">
        <v>1.2012481197234901</v>
      </c>
      <c r="E3065">
        <v>-0.13041873514131699</v>
      </c>
      <c r="F3065">
        <v>0.89623514468320797</v>
      </c>
      <c r="G3065" t="s">
        <v>1961</v>
      </c>
    </row>
    <row r="3066" spans="1:7">
      <c r="A3066" t="s">
        <v>3064</v>
      </c>
      <c r="B3066">
        <v>7.0921935660382696</v>
      </c>
      <c r="C3066">
        <v>-0.72229843487893297</v>
      </c>
      <c r="D3066">
        <v>1.1696269831391399</v>
      </c>
      <c r="E3066">
        <v>-0.61754597430743896</v>
      </c>
      <c r="F3066">
        <v>0.53687466683650598</v>
      </c>
      <c r="G3066" t="s">
        <v>1961</v>
      </c>
    </row>
    <row r="3067" spans="1:7">
      <c r="A3067" t="s">
        <v>3065</v>
      </c>
      <c r="B3067">
        <v>1.19051144259346</v>
      </c>
      <c r="C3067">
        <v>-0.51501136859736096</v>
      </c>
      <c r="D3067">
        <v>1.50718395759038</v>
      </c>
      <c r="E3067">
        <v>-0.34170438585395901</v>
      </c>
      <c r="F3067">
        <v>0.732573371149977</v>
      </c>
      <c r="G3067" t="s">
        <v>1961</v>
      </c>
    </row>
    <row r="3068" spans="1:7">
      <c r="A3068" t="s">
        <v>3066</v>
      </c>
      <c r="B3068">
        <v>1.1196371995602299</v>
      </c>
      <c r="C3068">
        <v>1.0895001432039699</v>
      </c>
      <c r="D3068">
        <v>1.5201256811272399</v>
      </c>
      <c r="E3068">
        <v>0.71671714827951405</v>
      </c>
      <c r="F3068">
        <v>0.473548642663843</v>
      </c>
      <c r="G3068" t="s">
        <v>1961</v>
      </c>
    </row>
    <row r="3069" spans="1:7">
      <c r="A3069" t="s">
        <v>3067</v>
      </c>
      <c r="B3069">
        <v>1.42661168559223</v>
      </c>
      <c r="C3069">
        <v>-1.07490287972437</v>
      </c>
      <c r="D3069">
        <v>1.4812029969123099</v>
      </c>
      <c r="E3069">
        <v>-0.72569585800534597</v>
      </c>
      <c r="F3069">
        <v>0.46802524155041603</v>
      </c>
      <c r="G3069" t="s">
        <v>1961</v>
      </c>
    </row>
    <row r="3070" spans="1:7">
      <c r="A3070" t="s">
        <v>3068</v>
      </c>
      <c r="B3070">
        <v>0.92608050664769404</v>
      </c>
      <c r="C3070">
        <v>-0.99836238321994997</v>
      </c>
      <c r="D3070">
        <v>1.5652222244776099</v>
      </c>
      <c r="E3070">
        <v>-0.63784066416074003</v>
      </c>
      <c r="F3070">
        <v>0.52357740596821301</v>
      </c>
      <c r="G3070" t="s">
        <v>1961</v>
      </c>
    </row>
    <row r="3071" spans="1:7">
      <c r="A3071" t="s">
        <v>3069</v>
      </c>
      <c r="B3071">
        <v>0.91168196251132205</v>
      </c>
      <c r="C3071">
        <v>-1.0252223338973601</v>
      </c>
      <c r="D3071">
        <v>1.5662335507229099</v>
      </c>
      <c r="E3071">
        <v>-0.65457819711764298</v>
      </c>
      <c r="F3071">
        <v>0.51273936545773602</v>
      </c>
      <c r="G3071" t="s">
        <v>1961</v>
      </c>
    </row>
    <row r="3072" spans="1:7">
      <c r="A3072" t="s">
        <v>3070</v>
      </c>
      <c r="B3072">
        <v>0.94240271781419704</v>
      </c>
      <c r="C3072">
        <v>-2.1677374118728401</v>
      </c>
      <c r="D3072">
        <v>1.57965899687128</v>
      </c>
      <c r="E3072">
        <v>-1.3722818761304301</v>
      </c>
      <c r="F3072">
        <v>0.169975705437557</v>
      </c>
      <c r="G3072" t="s">
        <v>1961</v>
      </c>
    </row>
    <row r="3073" spans="1:7">
      <c r="A3073" t="s">
        <v>3071</v>
      </c>
      <c r="B3073">
        <v>1.75052454962821</v>
      </c>
      <c r="C3073">
        <v>-0.54682464814876197</v>
      </c>
      <c r="D3073">
        <v>1.46767594874351</v>
      </c>
      <c r="E3073">
        <v>-0.37257859857750097</v>
      </c>
      <c r="F3073">
        <v>0.70946210364332096</v>
      </c>
      <c r="G3073" t="s">
        <v>1961</v>
      </c>
    </row>
    <row r="3074" spans="1:7">
      <c r="A3074" t="s">
        <v>3072</v>
      </c>
      <c r="B3074">
        <v>2.9754437898380699</v>
      </c>
      <c r="C3074">
        <v>-0.20070956487257799</v>
      </c>
      <c r="D3074">
        <v>1.3692019928913901</v>
      </c>
      <c r="E3074">
        <v>-0.14658871803767401</v>
      </c>
      <c r="F3074">
        <v>0.88345665918143301</v>
      </c>
      <c r="G3074" t="s">
        <v>1961</v>
      </c>
    </row>
    <row r="3075" spans="1:7">
      <c r="A3075" t="s">
        <v>3073</v>
      </c>
      <c r="B3075">
        <v>1.0120382271058399</v>
      </c>
      <c r="C3075">
        <v>-0.48831455973016102</v>
      </c>
      <c r="D3075">
        <v>1.5766569929002301</v>
      </c>
      <c r="E3075">
        <v>-0.30971515169695701</v>
      </c>
      <c r="F3075">
        <v>0.75677757958097502</v>
      </c>
      <c r="G3075" t="s">
        <v>1961</v>
      </c>
    </row>
    <row r="3076" spans="1:7">
      <c r="A3076" t="s">
        <v>3074</v>
      </c>
      <c r="B3076">
        <v>5.9473716081925101</v>
      </c>
      <c r="C3076">
        <v>-1.96191189117166</v>
      </c>
      <c r="D3076">
        <v>1.1536945003772301</v>
      </c>
      <c r="E3076">
        <v>-1.7005471470394899</v>
      </c>
      <c r="F3076">
        <v>8.9028056023157998E-2</v>
      </c>
      <c r="G3076" t="s">
        <v>1961</v>
      </c>
    </row>
    <row r="3077" spans="1:7">
      <c r="A3077" t="s">
        <v>3075</v>
      </c>
      <c r="B3077">
        <v>0.93423024089768203</v>
      </c>
      <c r="C3077">
        <v>-0.331012594067633</v>
      </c>
      <c r="D3077">
        <v>1.5570806864701701</v>
      </c>
      <c r="E3077">
        <v>-0.21258538298231899</v>
      </c>
      <c r="F3077">
        <v>0.83165037354043603</v>
      </c>
      <c r="G3077" t="s">
        <v>1961</v>
      </c>
    </row>
    <row r="3078" spans="1:7">
      <c r="A3078" t="s">
        <v>3076</v>
      </c>
      <c r="B3078">
        <v>2.67589736607726</v>
      </c>
      <c r="C3078">
        <v>-0.39209911785132801</v>
      </c>
      <c r="D3078">
        <v>1.1534399127139301</v>
      </c>
      <c r="E3078">
        <v>-0.33993891968655499</v>
      </c>
      <c r="F3078">
        <v>0.73390252642128295</v>
      </c>
      <c r="G3078" t="s">
        <v>1961</v>
      </c>
    </row>
    <row r="3079" spans="1:7">
      <c r="A3079" t="s">
        <v>3077</v>
      </c>
      <c r="B3079">
        <v>2.6099020864285198</v>
      </c>
      <c r="C3079">
        <v>0.14896064435648301</v>
      </c>
      <c r="D3079">
        <v>1.29540085354231</v>
      </c>
      <c r="E3079">
        <v>0.11499193006484899</v>
      </c>
      <c r="F3079">
        <v>0.90845151848740002</v>
      </c>
      <c r="G3079" t="s">
        <v>1961</v>
      </c>
    </row>
    <row r="3080" spans="1:7">
      <c r="A3080" t="s">
        <v>3078</v>
      </c>
      <c r="B3080">
        <v>2.5428207552391799</v>
      </c>
      <c r="C3080">
        <v>-1.81451574059954</v>
      </c>
      <c r="D3080">
        <v>1.34257648384617</v>
      </c>
      <c r="E3080">
        <v>-1.3515175950359</v>
      </c>
      <c r="F3080">
        <v>0.17652968749845799</v>
      </c>
      <c r="G3080" t="s">
        <v>1961</v>
      </c>
    </row>
    <row r="3081" spans="1:7">
      <c r="A3081" t="s">
        <v>3079</v>
      </c>
      <c r="B3081">
        <v>2.9587364624855601</v>
      </c>
      <c r="C3081">
        <v>-1.86627162893622</v>
      </c>
      <c r="D3081">
        <v>1.2564582676248599</v>
      </c>
      <c r="E3081">
        <v>-1.4853431085014199</v>
      </c>
      <c r="F3081">
        <v>0.137452957905495</v>
      </c>
      <c r="G3081" t="s">
        <v>1961</v>
      </c>
    </row>
    <row r="3082" spans="1:7">
      <c r="A3082" t="s">
        <v>3080</v>
      </c>
      <c r="B3082">
        <v>1.6525583427717501</v>
      </c>
      <c r="C3082">
        <v>-1.2614713680651899</v>
      </c>
      <c r="D3082">
        <v>1.3993126680851</v>
      </c>
      <c r="E3082">
        <v>-0.90149356668904002</v>
      </c>
      <c r="F3082">
        <v>0.36732595282871899</v>
      </c>
      <c r="G3082" t="s">
        <v>1961</v>
      </c>
    </row>
    <row r="3083" spans="1:7">
      <c r="A3083" t="s">
        <v>3081</v>
      </c>
      <c r="B3083">
        <v>1.6604836956542499</v>
      </c>
      <c r="C3083">
        <v>-3.3464149649611599E-2</v>
      </c>
      <c r="D3083">
        <v>1.41500545895672</v>
      </c>
      <c r="E3083">
        <v>-2.3649484486289299E-2</v>
      </c>
      <c r="F3083">
        <v>0.98113220026131098</v>
      </c>
      <c r="G3083" t="s">
        <v>1961</v>
      </c>
    </row>
    <row r="3084" spans="1:7">
      <c r="A3084" t="s">
        <v>3082</v>
      </c>
      <c r="B3084">
        <v>2.7689410169927799</v>
      </c>
      <c r="C3084">
        <v>-2.3081790446279098</v>
      </c>
      <c r="D3084">
        <v>1.3986921819042299</v>
      </c>
      <c r="E3084">
        <v>-1.6502408996706299</v>
      </c>
      <c r="F3084">
        <v>9.8893674685449406E-2</v>
      </c>
      <c r="G3084" t="s">
        <v>1961</v>
      </c>
    </row>
    <row r="3085" spans="1:7">
      <c r="A3085" t="s">
        <v>3083</v>
      </c>
      <c r="B3085">
        <v>4.9050158243240798</v>
      </c>
      <c r="C3085">
        <v>0.30602495045820399</v>
      </c>
      <c r="D3085">
        <v>1.19202491798799</v>
      </c>
      <c r="E3085">
        <v>0.25672697427730201</v>
      </c>
      <c r="F3085">
        <v>0.79738954681142604</v>
      </c>
      <c r="G3085" t="s">
        <v>1961</v>
      </c>
    </row>
    <row r="3086" spans="1:7">
      <c r="A3086" s="5">
        <v>36585</v>
      </c>
      <c r="B3086">
        <v>2.0161379419846801</v>
      </c>
      <c r="C3086">
        <v>-3.78853584711492</v>
      </c>
      <c r="D3086">
        <v>1.4948896120522801</v>
      </c>
      <c r="E3086">
        <v>-2.5343248200874</v>
      </c>
      <c r="F3086">
        <v>1.1266424336757201E-2</v>
      </c>
      <c r="G3086" t="s">
        <v>1961</v>
      </c>
    </row>
    <row r="3087" spans="1:7">
      <c r="A3087" t="s">
        <v>3084</v>
      </c>
      <c r="B3087">
        <v>0.98380244845774101</v>
      </c>
      <c r="C3087">
        <v>-1.12001033578363</v>
      </c>
      <c r="D3087">
        <v>1.5524190909528399</v>
      </c>
      <c r="E3087">
        <v>-0.72146132594658496</v>
      </c>
      <c r="F3087">
        <v>0.47062572697720401</v>
      </c>
      <c r="G3087" t="s">
        <v>1961</v>
      </c>
    </row>
    <row r="3088" spans="1:7">
      <c r="A3088" t="s">
        <v>3085</v>
      </c>
      <c r="B3088">
        <v>1.8239110399965599</v>
      </c>
      <c r="C3088">
        <v>-1.4115257754503201</v>
      </c>
      <c r="D3088">
        <v>1.39374766352764</v>
      </c>
      <c r="E3088">
        <v>-1.01275561738176</v>
      </c>
      <c r="F3088">
        <v>0.31117690487313698</v>
      </c>
      <c r="G3088" t="s">
        <v>1961</v>
      </c>
    </row>
    <row r="3089" spans="1:7">
      <c r="A3089" t="s">
        <v>3086</v>
      </c>
      <c r="B3089">
        <v>1.70543206775909</v>
      </c>
      <c r="C3089">
        <v>-1.9375266933297901</v>
      </c>
      <c r="D3089">
        <v>1.4919036233687</v>
      </c>
      <c r="E3089">
        <v>-1.29869427420177</v>
      </c>
      <c r="F3089">
        <v>0.194048869862811</v>
      </c>
      <c r="G3089" t="s">
        <v>1961</v>
      </c>
    </row>
    <row r="3090" spans="1:7">
      <c r="A3090" t="s">
        <v>3087</v>
      </c>
      <c r="B3090">
        <v>0.92163496277068602</v>
      </c>
      <c r="C3090">
        <v>-0.89724092664553501</v>
      </c>
      <c r="D3090">
        <v>1.5322503398150999</v>
      </c>
      <c r="E3090">
        <v>-0.58557071473960798</v>
      </c>
      <c r="F3090">
        <v>0.55816403300531503</v>
      </c>
      <c r="G3090" t="s">
        <v>1961</v>
      </c>
    </row>
    <row r="3091" spans="1:7">
      <c r="A3091" t="s">
        <v>3088</v>
      </c>
      <c r="B3091">
        <v>4.6814385024044496</v>
      </c>
      <c r="C3091">
        <v>-2.0959302222410199</v>
      </c>
      <c r="D3091">
        <v>1.15080830360679</v>
      </c>
      <c r="E3091">
        <v>-1.8212678998509899</v>
      </c>
      <c r="F3091">
        <v>6.8566143459689602E-2</v>
      </c>
      <c r="G3091" t="s">
        <v>1961</v>
      </c>
    </row>
    <row r="3092" spans="1:7">
      <c r="A3092" t="s">
        <v>3089</v>
      </c>
      <c r="B3092">
        <v>1.6630937498940099</v>
      </c>
      <c r="C3092">
        <v>-0.915386465311393</v>
      </c>
      <c r="D3092">
        <v>1.3022492282817499</v>
      </c>
      <c r="E3092">
        <v>-0.70292724728214895</v>
      </c>
      <c r="F3092">
        <v>0.48210108976264299</v>
      </c>
      <c r="G3092" t="s">
        <v>1961</v>
      </c>
    </row>
    <row r="3093" spans="1:7">
      <c r="A3093" t="s">
        <v>3090</v>
      </c>
      <c r="B3093">
        <v>5.08021001464303</v>
      </c>
      <c r="C3093">
        <v>-0.48110128531851898</v>
      </c>
      <c r="D3093">
        <v>1.0587321489547701</v>
      </c>
      <c r="E3093">
        <v>-0.45441265365700401</v>
      </c>
      <c r="F3093">
        <v>0.64953184655978402</v>
      </c>
      <c r="G3093" t="s">
        <v>1961</v>
      </c>
    </row>
    <row r="3094" spans="1:7">
      <c r="A3094" t="s">
        <v>3091</v>
      </c>
      <c r="B3094">
        <v>2.9929807356720901</v>
      </c>
      <c r="C3094">
        <v>-1.60206508850845</v>
      </c>
      <c r="D3094">
        <v>1.28395384381194</v>
      </c>
      <c r="E3094">
        <v>-1.24775909681618</v>
      </c>
      <c r="F3094">
        <v>0.21211929205139801</v>
      </c>
      <c r="G3094" t="s">
        <v>1961</v>
      </c>
    </row>
    <row r="3095" spans="1:7">
      <c r="A3095" t="s">
        <v>3092</v>
      </c>
      <c r="B3095">
        <v>1.9142574225446001</v>
      </c>
      <c r="C3095">
        <v>-2.2198252984657798</v>
      </c>
      <c r="D3095">
        <v>1.3995103094354899</v>
      </c>
      <c r="E3095">
        <v>-1.58614429883062</v>
      </c>
      <c r="F3095">
        <v>0.112706579870086</v>
      </c>
      <c r="G3095" t="s">
        <v>1961</v>
      </c>
    </row>
    <row r="3096" spans="1:7">
      <c r="A3096" t="s">
        <v>3093</v>
      </c>
      <c r="B3096">
        <v>4.6665366957284702</v>
      </c>
      <c r="C3096">
        <v>1.3233949493442001</v>
      </c>
      <c r="D3096">
        <v>1.2327891391645101</v>
      </c>
      <c r="E3096">
        <v>1.07349659994661</v>
      </c>
      <c r="F3096">
        <v>0.283048363370623</v>
      </c>
      <c r="G3096" t="s">
        <v>1961</v>
      </c>
    </row>
    <row r="3097" spans="1:7">
      <c r="A3097" t="s">
        <v>3094</v>
      </c>
      <c r="B3097">
        <v>3.1026143009135301</v>
      </c>
      <c r="C3097">
        <v>-1.02656647393282</v>
      </c>
      <c r="D3097">
        <v>1.1228683253926099</v>
      </c>
      <c r="E3097">
        <v>-0.91423584646390199</v>
      </c>
      <c r="F3097">
        <v>0.360592932183947</v>
      </c>
      <c r="G3097" t="s">
        <v>1961</v>
      </c>
    </row>
    <row r="3098" spans="1:7">
      <c r="A3098" t="s">
        <v>3095</v>
      </c>
      <c r="B3098">
        <v>1.4818078403913699</v>
      </c>
      <c r="C3098">
        <v>-1.0174011650702499</v>
      </c>
      <c r="D3098">
        <v>1.4167716591530299</v>
      </c>
      <c r="E3098">
        <v>-0.71811230729902498</v>
      </c>
      <c r="F3098">
        <v>0.47268804221460597</v>
      </c>
      <c r="G3098" t="s">
        <v>1961</v>
      </c>
    </row>
    <row r="3099" spans="1:7">
      <c r="A3099" t="s">
        <v>3096</v>
      </c>
      <c r="B3099">
        <v>4.0383990807376904</v>
      </c>
      <c r="C3099">
        <v>-0.41000781094716998</v>
      </c>
      <c r="D3099">
        <v>1.13419369254342</v>
      </c>
      <c r="E3099">
        <v>-0.36149717075901699</v>
      </c>
      <c r="F3099">
        <v>0.71772781960437304</v>
      </c>
      <c r="G3099" t="s">
        <v>1961</v>
      </c>
    </row>
    <row r="3100" spans="1:7">
      <c r="A3100" t="s">
        <v>3097</v>
      </c>
      <c r="B3100">
        <v>0.87879504941201503</v>
      </c>
      <c r="C3100">
        <v>-1.3660746258856999</v>
      </c>
      <c r="D3100">
        <v>1.56073285892169</v>
      </c>
      <c r="E3100">
        <v>-0.87527767361130504</v>
      </c>
      <c r="F3100">
        <v>0.38142283907186703</v>
      </c>
      <c r="G3100" t="s">
        <v>1961</v>
      </c>
    </row>
    <row r="3101" spans="1:7">
      <c r="A3101" t="s">
        <v>3098</v>
      </c>
      <c r="B3101">
        <v>0.691064558687984</v>
      </c>
      <c r="C3101">
        <v>-1.78950375723933</v>
      </c>
      <c r="D3101">
        <v>1.58366401694251</v>
      </c>
      <c r="E3101">
        <v>-1.1299769004628999</v>
      </c>
      <c r="F3101">
        <v>0.25848595808450697</v>
      </c>
      <c r="G3101" t="s">
        <v>1961</v>
      </c>
    </row>
    <row r="3102" spans="1:7">
      <c r="A3102" t="s">
        <v>3099</v>
      </c>
      <c r="B3102">
        <v>4.9645533183406396</v>
      </c>
      <c r="C3102">
        <v>-4.5081020513863E-2</v>
      </c>
      <c r="D3102">
        <v>1.0706256667580001</v>
      </c>
      <c r="E3102">
        <v>-4.2107173322655699E-2</v>
      </c>
      <c r="F3102">
        <v>0.96641326175972397</v>
      </c>
      <c r="G3102" t="s">
        <v>1961</v>
      </c>
    </row>
    <row r="3103" spans="1:7">
      <c r="A3103" t="s">
        <v>3100</v>
      </c>
      <c r="B3103">
        <v>5.0787066212508103</v>
      </c>
      <c r="C3103">
        <v>-0.64750305187328305</v>
      </c>
      <c r="D3103">
        <v>1.0514131277730601</v>
      </c>
      <c r="E3103">
        <v>-0.61584075257337101</v>
      </c>
      <c r="F3103">
        <v>0.53799962784012501</v>
      </c>
      <c r="G3103" t="s">
        <v>1961</v>
      </c>
    </row>
    <row r="3104" spans="1:7">
      <c r="A3104" t="s">
        <v>3101</v>
      </c>
      <c r="B3104">
        <v>1.1858388507711899</v>
      </c>
      <c r="C3104">
        <v>-0.77777244584894201</v>
      </c>
      <c r="D3104">
        <v>1.50402417703446</v>
      </c>
      <c r="E3104">
        <v>-0.51712762183285199</v>
      </c>
      <c r="F3104">
        <v>0.60506707278640504</v>
      </c>
      <c r="G3104" t="s">
        <v>1961</v>
      </c>
    </row>
    <row r="3105" spans="1:7">
      <c r="A3105" t="s">
        <v>3102</v>
      </c>
      <c r="B3105">
        <v>1.5628971976922399</v>
      </c>
      <c r="C3105">
        <v>-1.52643835891263</v>
      </c>
      <c r="D3105">
        <v>1.3595710660994</v>
      </c>
      <c r="E3105">
        <v>-1.1227352486192399</v>
      </c>
      <c r="F3105">
        <v>0.26154995292105698</v>
      </c>
      <c r="G3105" t="s">
        <v>1961</v>
      </c>
    </row>
    <row r="3106" spans="1:7">
      <c r="A3106" t="s">
        <v>3103</v>
      </c>
      <c r="B3106">
        <v>0.78417143213444795</v>
      </c>
      <c r="C3106">
        <v>-0.942270795574084</v>
      </c>
      <c r="D3106">
        <v>1.58372356322974</v>
      </c>
      <c r="E3106">
        <v>-0.59497175987738804</v>
      </c>
      <c r="F3106">
        <v>0.55186234806115897</v>
      </c>
      <c r="G3106" t="s">
        <v>1961</v>
      </c>
    </row>
    <row r="3107" spans="1:7">
      <c r="A3107" t="s">
        <v>3104</v>
      </c>
      <c r="B3107">
        <v>5.4928763103323499</v>
      </c>
      <c r="C3107">
        <v>-1.40968589239575</v>
      </c>
      <c r="D3107">
        <v>1.0168214728829501</v>
      </c>
      <c r="E3107">
        <v>-1.3863651879802701</v>
      </c>
      <c r="F3107">
        <v>0.16563542074839899</v>
      </c>
      <c r="G3107" t="s">
        <v>1961</v>
      </c>
    </row>
    <row r="3108" spans="1:7">
      <c r="A3108" t="s">
        <v>3105</v>
      </c>
      <c r="B3108">
        <v>7.0468943862495204</v>
      </c>
      <c r="C3108">
        <v>-0.14041316602901999</v>
      </c>
      <c r="D3108">
        <v>1.08732369280847</v>
      </c>
      <c r="E3108">
        <v>-0.12913649077796199</v>
      </c>
      <c r="F3108">
        <v>0.89724964827117903</v>
      </c>
      <c r="G3108" t="s">
        <v>1961</v>
      </c>
    </row>
    <row r="3109" spans="1:7">
      <c r="A3109" t="s">
        <v>3106</v>
      </c>
      <c r="B3109">
        <v>3.74075692879134</v>
      </c>
      <c r="C3109">
        <v>0.745096546283331</v>
      </c>
      <c r="D3109">
        <v>1.0660093633005601</v>
      </c>
      <c r="E3109">
        <v>0.69895872581867302</v>
      </c>
      <c r="F3109">
        <v>0.48457782529717502</v>
      </c>
      <c r="G3109" t="s">
        <v>1961</v>
      </c>
    </row>
    <row r="3110" spans="1:7">
      <c r="A3110" t="s">
        <v>3107</v>
      </c>
      <c r="B3110">
        <v>3.2836326151916699</v>
      </c>
      <c r="C3110">
        <v>-0.988539259624861</v>
      </c>
      <c r="D3110">
        <v>1.22749057564699</v>
      </c>
      <c r="E3110">
        <v>-0.80533348217668999</v>
      </c>
      <c r="F3110">
        <v>0.42062726539742901</v>
      </c>
      <c r="G3110" t="s">
        <v>1961</v>
      </c>
    </row>
    <row r="3111" spans="1:7">
      <c r="A3111" t="s">
        <v>3108</v>
      </c>
      <c r="B3111">
        <v>4.2606330248820896</v>
      </c>
      <c r="C3111">
        <v>-1.2117991569094499</v>
      </c>
      <c r="D3111">
        <v>1.1731534901780201</v>
      </c>
      <c r="E3111">
        <v>-1.03294169693478</v>
      </c>
      <c r="F3111">
        <v>0.301631183980831</v>
      </c>
      <c r="G3111" t="s">
        <v>1961</v>
      </c>
    </row>
    <row r="3112" spans="1:7">
      <c r="A3112" t="s">
        <v>3109</v>
      </c>
      <c r="B3112">
        <v>1.58479951829933</v>
      </c>
      <c r="C3112">
        <v>-0.31995551319168097</v>
      </c>
      <c r="D3112">
        <v>1.28883257949354</v>
      </c>
      <c r="E3112">
        <v>-0.248252192164021</v>
      </c>
      <c r="F3112">
        <v>0.80393928641926804</v>
      </c>
      <c r="G3112" t="s">
        <v>1961</v>
      </c>
    </row>
    <row r="3113" spans="1:7">
      <c r="A3113" t="s">
        <v>3110</v>
      </c>
      <c r="B3113">
        <v>5.6273593331851997</v>
      </c>
      <c r="C3113">
        <v>-2.4014527397480898</v>
      </c>
      <c r="D3113">
        <v>1.16860961727554</v>
      </c>
      <c r="E3113">
        <v>-2.0549657509637602</v>
      </c>
      <c r="F3113">
        <v>3.98823128642872E-2</v>
      </c>
      <c r="G3113" t="s">
        <v>1961</v>
      </c>
    </row>
    <row r="3114" spans="1:7">
      <c r="A3114" t="s">
        <v>3111</v>
      </c>
      <c r="B3114">
        <v>1.1604229406544899</v>
      </c>
      <c r="C3114">
        <v>0.146714578408882</v>
      </c>
      <c r="D3114">
        <v>1.4566455063008701</v>
      </c>
      <c r="E3114">
        <v>0.100720853340262</v>
      </c>
      <c r="F3114">
        <v>0.91977205698228504</v>
      </c>
      <c r="G3114" t="s">
        <v>1961</v>
      </c>
    </row>
    <row r="3115" spans="1:7">
      <c r="A3115" t="s">
        <v>3112</v>
      </c>
      <c r="B3115">
        <v>2.1645765807309698</v>
      </c>
      <c r="C3115">
        <v>0.365433366148398</v>
      </c>
      <c r="D3115">
        <v>1.5191682600146099</v>
      </c>
      <c r="E3115">
        <v>0.240548315658519</v>
      </c>
      <c r="F3115">
        <v>0.80990521207419897</v>
      </c>
      <c r="G3115" t="s">
        <v>1961</v>
      </c>
    </row>
    <row r="3116" spans="1:7">
      <c r="A3116" t="s">
        <v>3113</v>
      </c>
      <c r="B3116">
        <v>2.8964557803818098</v>
      </c>
      <c r="C3116">
        <v>0.74996532737256405</v>
      </c>
      <c r="D3116">
        <v>1.3748564738314499</v>
      </c>
      <c r="E3116">
        <v>0.54548626831029201</v>
      </c>
      <c r="F3116">
        <v>0.585419122202255</v>
      </c>
      <c r="G3116" t="s">
        <v>1961</v>
      </c>
    </row>
    <row r="3117" spans="1:7">
      <c r="A3117" t="s">
        <v>3114</v>
      </c>
      <c r="B3117">
        <v>2.5256421311420199</v>
      </c>
      <c r="C3117">
        <v>0.24464306154776899</v>
      </c>
      <c r="D3117">
        <v>1.45143562224256</v>
      </c>
      <c r="E3117">
        <v>0.168552471634794</v>
      </c>
      <c r="F3117">
        <v>0.86614866768619003</v>
      </c>
      <c r="G3117" t="s">
        <v>1961</v>
      </c>
    </row>
    <row r="3118" spans="1:7">
      <c r="A3118" t="s">
        <v>3115</v>
      </c>
      <c r="B3118">
        <v>3.6311197239692898</v>
      </c>
      <c r="C3118">
        <v>0.97827787747588402</v>
      </c>
      <c r="D3118">
        <v>1.2214351990700401</v>
      </c>
      <c r="E3118">
        <v>0.80092491048294101</v>
      </c>
      <c r="F3118">
        <v>0.423175117941818</v>
      </c>
      <c r="G3118" t="s">
        <v>1961</v>
      </c>
    </row>
    <row r="3119" spans="1:7">
      <c r="A3119" t="s">
        <v>3116</v>
      </c>
      <c r="B3119">
        <v>1.2205917452439199</v>
      </c>
      <c r="C3119">
        <v>-1.05857123864516</v>
      </c>
      <c r="D3119">
        <v>1.5049658620414099</v>
      </c>
      <c r="E3119">
        <v>-0.70338554869893299</v>
      </c>
      <c r="F3119">
        <v>0.48181551002942902</v>
      </c>
      <c r="G3119" t="s">
        <v>1961</v>
      </c>
    </row>
    <row r="3120" spans="1:7">
      <c r="A3120" t="s">
        <v>3117</v>
      </c>
      <c r="B3120">
        <v>1.0306258998512801</v>
      </c>
      <c r="C3120">
        <v>-2.0328633041934898</v>
      </c>
      <c r="D3120">
        <v>1.51702350597822</v>
      </c>
      <c r="E3120">
        <v>-1.3400341498879</v>
      </c>
      <c r="F3120">
        <v>0.18023424270910501</v>
      </c>
      <c r="G3120" t="s">
        <v>1961</v>
      </c>
    </row>
    <row r="3121" spans="1:7">
      <c r="A3121" t="s">
        <v>3118</v>
      </c>
      <c r="B3121">
        <v>2.9072261603763301</v>
      </c>
      <c r="C3121">
        <v>0.60227500813486001</v>
      </c>
      <c r="D3121">
        <v>1.12570248133036</v>
      </c>
      <c r="E3121">
        <v>0.53502148047421005</v>
      </c>
      <c r="F3121">
        <v>0.59263500379627798</v>
      </c>
      <c r="G3121" t="s">
        <v>1961</v>
      </c>
    </row>
    <row r="3122" spans="1:7">
      <c r="A3122" t="s">
        <v>3119</v>
      </c>
      <c r="B3122">
        <v>1.3885647629703</v>
      </c>
      <c r="C3122">
        <v>-1.28738290813931</v>
      </c>
      <c r="D3122">
        <v>1.5689196489470001</v>
      </c>
      <c r="E3122">
        <v>-0.82055375430051603</v>
      </c>
      <c r="F3122">
        <v>0.41190049863007799</v>
      </c>
      <c r="G3122" t="s">
        <v>1961</v>
      </c>
    </row>
    <row r="3123" spans="1:7">
      <c r="A3123" t="s">
        <v>3120</v>
      </c>
      <c r="B3123">
        <v>1.8206357418883099</v>
      </c>
      <c r="C3123">
        <v>-0.59165666296194297</v>
      </c>
      <c r="D3123">
        <v>1.36353935173033</v>
      </c>
      <c r="E3123">
        <v>-0.43391242226425702</v>
      </c>
      <c r="F3123">
        <v>0.66435203869869097</v>
      </c>
      <c r="G3123" t="s">
        <v>1961</v>
      </c>
    </row>
    <row r="3124" spans="1:7">
      <c r="A3124" t="s">
        <v>3121</v>
      </c>
      <c r="B3124">
        <v>3.0399334871072701</v>
      </c>
      <c r="C3124">
        <v>-2.3758339799982502</v>
      </c>
      <c r="D3124">
        <v>1.29189323085971</v>
      </c>
      <c r="E3124">
        <v>-1.8390327646636999</v>
      </c>
      <c r="F3124">
        <v>6.5910367059845501E-2</v>
      </c>
      <c r="G3124" t="s">
        <v>1961</v>
      </c>
    </row>
    <row r="3125" spans="1:7">
      <c r="A3125" t="s">
        <v>3122</v>
      </c>
      <c r="B3125">
        <v>4.3206987281244</v>
      </c>
      <c r="C3125">
        <v>-2.4432784076254901</v>
      </c>
      <c r="D3125">
        <v>1.2726679364365101</v>
      </c>
      <c r="E3125">
        <v>-1.91980825294202</v>
      </c>
      <c r="F3125">
        <v>5.4882124036147402E-2</v>
      </c>
      <c r="G3125" t="s">
        <v>1961</v>
      </c>
    </row>
    <row r="3126" spans="1:7">
      <c r="A3126" t="s">
        <v>3123</v>
      </c>
      <c r="B3126">
        <v>0.714262442546865</v>
      </c>
      <c r="C3126">
        <v>-0.87217588539216895</v>
      </c>
      <c r="D3126">
        <v>1.58418325613394</v>
      </c>
      <c r="E3126">
        <v>-0.55055239475301598</v>
      </c>
      <c r="F3126">
        <v>0.58194055037317605</v>
      </c>
      <c r="G3126" t="s">
        <v>1961</v>
      </c>
    </row>
    <row r="3127" spans="1:7">
      <c r="A3127" t="s">
        <v>3124</v>
      </c>
      <c r="B3127">
        <v>6.1137498483724704</v>
      </c>
      <c r="C3127">
        <v>-0.198158429542929</v>
      </c>
      <c r="D3127">
        <v>1.0801179206207101</v>
      </c>
      <c r="E3127">
        <v>-0.18345999613547101</v>
      </c>
      <c r="F3127">
        <v>0.85443710447004395</v>
      </c>
      <c r="G3127" t="s">
        <v>1961</v>
      </c>
    </row>
    <row r="3128" spans="1:7">
      <c r="A3128" t="s">
        <v>3125</v>
      </c>
      <c r="B3128">
        <v>5.9256731246847902</v>
      </c>
      <c r="C3128">
        <v>-0.4212004152678</v>
      </c>
      <c r="D3128">
        <v>1.0508698847782201</v>
      </c>
      <c r="E3128">
        <v>-0.40081119591384001</v>
      </c>
      <c r="F3128">
        <v>0.688559135302791</v>
      </c>
      <c r="G3128" t="s">
        <v>1961</v>
      </c>
    </row>
    <row r="3129" spans="1:7">
      <c r="A3129" t="s">
        <v>3126</v>
      </c>
      <c r="B3129">
        <v>2.6344614137821001</v>
      </c>
      <c r="C3129">
        <v>-0.93227069179382605</v>
      </c>
      <c r="D3129">
        <v>1.20819936544641</v>
      </c>
      <c r="E3129">
        <v>-0.77161991510346795</v>
      </c>
      <c r="F3129">
        <v>0.44033957550192898</v>
      </c>
      <c r="G3129" t="s">
        <v>1961</v>
      </c>
    </row>
    <row r="3130" spans="1:7">
      <c r="A3130" t="s">
        <v>3127</v>
      </c>
      <c r="B3130">
        <v>1.61465098442822</v>
      </c>
      <c r="C3130">
        <v>-1.09128824098558</v>
      </c>
      <c r="D3130">
        <v>1.4076608799856101</v>
      </c>
      <c r="E3130">
        <v>-0.77524939174038099</v>
      </c>
      <c r="F3130">
        <v>0.43819230756733801</v>
      </c>
      <c r="G3130" t="s">
        <v>1961</v>
      </c>
    </row>
    <row r="3131" spans="1:7">
      <c r="A3131" t="s">
        <v>3128</v>
      </c>
      <c r="B3131">
        <v>4.0397014363376798</v>
      </c>
      <c r="C3131">
        <v>0.74270236763624298</v>
      </c>
      <c r="D3131">
        <v>1.2058360029683</v>
      </c>
      <c r="E3131">
        <v>0.61592319835201503</v>
      </c>
      <c r="F3131">
        <v>0.53794520988308503</v>
      </c>
      <c r="G3131" t="s">
        <v>1961</v>
      </c>
    </row>
    <row r="3132" spans="1:7">
      <c r="A3132" t="s">
        <v>3129</v>
      </c>
      <c r="B3132">
        <v>2.1681720623488401</v>
      </c>
      <c r="C3132">
        <v>-0.27249247940847598</v>
      </c>
      <c r="D3132">
        <v>1.23302397866824</v>
      </c>
      <c r="E3132">
        <v>-0.22099527999673499</v>
      </c>
      <c r="F3132">
        <v>0.82509610814370804</v>
      </c>
      <c r="G3132" t="s">
        <v>1961</v>
      </c>
    </row>
    <row r="3133" spans="1:7">
      <c r="A3133" t="s">
        <v>3130</v>
      </c>
      <c r="B3133">
        <v>1.38090430912885</v>
      </c>
      <c r="C3133">
        <v>0.90708735535444496</v>
      </c>
      <c r="D3133">
        <v>1.42775492970814</v>
      </c>
      <c r="E3133">
        <v>0.635324267827864</v>
      </c>
      <c r="F3133">
        <v>0.52521694926231599</v>
      </c>
      <c r="G3133" t="s">
        <v>1961</v>
      </c>
    </row>
    <row r="3134" spans="1:7">
      <c r="A3134" t="s">
        <v>3131</v>
      </c>
      <c r="B3134">
        <v>5.4483765700011704</v>
      </c>
      <c r="C3134">
        <v>-1.53394435264478</v>
      </c>
      <c r="D3134">
        <v>1.10722895379023</v>
      </c>
      <c r="E3134">
        <v>-1.3853903904823199</v>
      </c>
      <c r="F3134">
        <v>0.16593312775855901</v>
      </c>
      <c r="G3134" t="s">
        <v>1961</v>
      </c>
    </row>
    <row r="3135" spans="1:7">
      <c r="A3135" t="s">
        <v>3132</v>
      </c>
      <c r="B3135">
        <v>2.4668730352825099</v>
      </c>
      <c r="C3135">
        <v>-0.35737141201732697</v>
      </c>
      <c r="D3135">
        <v>1.2716462711310701</v>
      </c>
      <c r="E3135">
        <v>-0.28103051935933498</v>
      </c>
      <c r="F3135">
        <v>0.77868699166244904</v>
      </c>
      <c r="G3135" t="s">
        <v>1961</v>
      </c>
    </row>
    <row r="3136" spans="1:7">
      <c r="A3136" t="s">
        <v>3133</v>
      </c>
      <c r="B3136">
        <v>1.59805419143386</v>
      </c>
      <c r="C3136">
        <v>-0.96654718238274095</v>
      </c>
      <c r="D3136">
        <v>1.5334824104540701</v>
      </c>
      <c r="E3136">
        <v>-0.63029557808657299</v>
      </c>
      <c r="F3136">
        <v>0.52850121555992202</v>
      </c>
      <c r="G3136" t="s">
        <v>1961</v>
      </c>
    </row>
    <row r="3137" spans="1:7">
      <c r="A3137" t="s">
        <v>3134</v>
      </c>
      <c r="B3137">
        <v>2.5662180097354601</v>
      </c>
      <c r="C3137">
        <v>-0.93122413514876001</v>
      </c>
      <c r="D3137">
        <v>1.4094067740660901</v>
      </c>
      <c r="E3137">
        <v>-0.66072063245602697</v>
      </c>
      <c r="F3137">
        <v>0.50879148959790399</v>
      </c>
      <c r="G3137" t="s">
        <v>1961</v>
      </c>
    </row>
    <row r="3138" spans="1:7">
      <c r="A3138" t="s">
        <v>3135</v>
      </c>
      <c r="B3138">
        <v>0.70999107518329097</v>
      </c>
      <c r="C3138">
        <v>-0.83896473105253699</v>
      </c>
      <c r="D3138">
        <v>1.58336250432356</v>
      </c>
      <c r="E3138">
        <v>-0.52986269964183397</v>
      </c>
      <c r="F3138">
        <v>0.59620712945778498</v>
      </c>
      <c r="G3138" t="s">
        <v>1961</v>
      </c>
    </row>
    <row r="3139" spans="1:7">
      <c r="A3139" t="s">
        <v>3136</v>
      </c>
      <c r="B3139">
        <v>3.3213824319998499</v>
      </c>
      <c r="C3139">
        <v>-3.0356001297277202</v>
      </c>
      <c r="D3139">
        <v>1.3894104994716701</v>
      </c>
      <c r="E3139">
        <v>-2.18481156640317</v>
      </c>
      <c r="F3139">
        <v>2.8902665635321099E-2</v>
      </c>
      <c r="G3139" t="s">
        <v>1961</v>
      </c>
    </row>
    <row r="3140" spans="1:7">
      <c r="A3140" t="s">
        <v>3137</v>
      </c>
      <c r="B3140">
        <v>0.95438567189538803</v>
      </c>
      <c r="C3140">
        <v>-1.61278325453149</v>
      </c>
      <c r="D3140">
        <v>1.5532247331437601</v>
      </c>
      <c r="E3140">
        <v>-1.0383450766117901</v>
      </c>
      <c r="F3140">
        <v>0.299109429839367</v>
      </c>
      <c r="G3140" t="s">
        <v>1961</v>
      </c>
    </row>
    <row r="3141" spans="1:7">
      <c r="A3141" t="s">
        <v>3138</v>
      </c>
      <c r="B3141">
        <v>0.80240319610202204</v>
      </c>
      <c r="C3141">
        <v>-1.24694448167877</v>
      </c>
      <c r="D3141">
        <v>1.57159313798564</v>
      </c>
      <c r="E3141">
        <v>-0.79342703371498702</v>
      </c>
      <c r="F3141">
        <v>0.42752906546909603</v>
      </c>
      <c r="G3141" t="s">
        <v>1961</v>
      </c>
    </row>
    <row r="3142" spans="1:7">
      <c r="A3142" t="s">
        <v>3139</v>
      </c>
      <c r="B3142">
        <v>6.1375809454847996</v>
      </c>
      <c r="C3142">
        <v>1.4959025345347201</v>
      </c>
      <c r="D3142">
        <v>1.2782683167634801</v>
      </c>
      <c r="E3142">
        <v>1.17025706959731</v>
      </c>
      <c r="F3142">
        <v>0.241897532630476</v>
      </c>
      <c r="G3142" t="s">
        <v>1961</v>
      </c>
    </row>
    <row r="3143" spans="1:7">
      <c r="A3143" t="s">
        <v>3140</v>
      </c>
      <c r="B3143">
        <v>1.51553643632039</v>
      </c>
      <c r="C3143">
        <v>0.190768836419558</v>
      </c>
      <c r="D3143">
        <v>1.3459612682877899</v>
      </c>
      <c r="E3143">
        <v>0.141734268967663</v>
      </c>
      <c r="F3143">
        <v>0.88728990545896103</v>
      </c>
      <c r="G3143" t="s">
        <v>1961</v>
      </c>
    </row>
    <row r="3144" spans="1:7">
      <c r="A3144" t="s">
        <v>3141</v>
      </c>
      <c r="B3144">
        <v>5.1101632443137399</v>
      </c>
      <c r="C3144">
        <v>-0.44560482089296799</v>
      </c>
      <c r="D3144">
        <v>1.0081643951255199</v>
      </c>
      <c r="E3144">
        <v>-0.44199618935906798</v>
      </c>
      <c r="F3144">
        <v>0.65849196342821303</v>
      </c>
      <c r="G3144" t="s">
        <v>1961</v>
      </c>
    </row>
    <row r="3145" spans="1:7">
      <c r="A3145" t="s">
        <v>3142</v>
      </c>
      <c r="B3145">
        <v>1.8867467776236599</v>
      </c>
      <c r="C3145">
        <v>0.300802258624565</v>
      </c>
      <c r="D3145">
        <v>1.3991365921830099</v>
      </c>
      <c r="E3145">
        <v>0.214991345594955</v>
      </c>
      <c r="F3145">
        <v>0.829774066015459</v>
      </c>
      <c r="G3145" t="s">
        <v>1961</v>
      </c>
    </row>
    <row r="3146" spans="1:7">
      <c r="A3146" t="s">
        <v>3143</v>
      </c>
      <c r="B3146">
        <v>1.9007505896013099</v>
      </c>
      <c r="C3146">
        <v>-2.3155708653421301</v>
      </c>
      <c r="D3146">
        <v>1.4510770369558099</v>
      </c>
      <c r="E3146">
        <v>-1.5957601191180899</v>
      </c>
      <c r="F3146">
        <v>0.11054236041129301</v>
      </c>
      <c r="G3146" t="s">
        <v>1961</v>
      </c>
    </row>
    <row r="3147" spans="1:7">
      <c r="A3147" t="s">
        <v>3144</v>
      </c>
      <c r="B3147">
        <v>3.11103373132894</v>
      </c>
      <c r="C3147">
        <v>0.85761148377295704</v>
      </c>
      <c r="D3147">
        <v>1.125545814973</v>
      </c>
      <c r="E3147">
        <v>0.76195164369522395</v>
      </c>
      <c r="F3147">
        <v>0.44608886546259202</v>
      </c>
      <c r="G3147" t="s">
        <v>1961</v>
      </c>
    </row>
    <row r="3148" spans="1:7">
      <c r="A3148" t="s">
        <v>3145</v>
      </c>
      <c r="B3148">
        <v>0.97595542806831603</v>
      </c>
      <c r="C3148">
        <v>0.57482123520387196</v>
      </c>
      <c r="D3148">
        <v>1.58208143751788</v>
      </c>
      <c r="E3148">
        <v>0.36333226695694398</v>
      </c>
      <c r="F3148">
        <v>0.71635669234946298</v>
      </c>
      <c r="G3148" t="s">
        <v>1961</v>
      </c>
    </row>
    <row r="3149" spans="1:7">
      <c r="A3149" t="s">
        <v>3146</v>
      </c>
      <c r="B3149">
        <v>4.2675363382965701</v>
      </c>
      <c r="C3149">
        <v>0.62392676171897998</v>
      </c>
      <c r="D3149">
        <v>1.1355575909459501</v>
      </c>
      <c r="E3149">
        <v>0.54944528282288996</v>
      </c>
      <c r="F3149">
        <v>0.58269990529761095</v>
      </c>
      <c r="G3149" t="s">
        <v>1961</v>
      </c>
    </row>
    <row r="3150" spans="1:7">
      <c r="A3150" t="s">
        <v>3147</v>
      </c>
      <c r="B3150">
        <v>0.781032665775101</v>
      </c>
      <c r="C3150">
        <v>-2.0327561476239899</v>
      </c>
      <c r="D3150">
        <v>1.5833090902484599</v>
      </c>
      <c r="E3150">
        <v>-1.2838656457817701</v>
      </c>
      <c r="F3150">
        <v>0.19918896947701301</v>
      </c>
      <c r="G3150" t="s">
        <v>1961</v>
      </c>
    </row>
    <row r="3151" spans="1:7">
      <c r="A3151" t="s">
        <v>3148</v>
      </c>
      <c r="B3151">
        <v>1.3736860615647599</v>
      </c>
      <c r="C3151">
        <v>-0.66189721814381197</v>
      </c>
      <c r="D3151">
        <v>1.42189490870651</v>
      </c>
      <c r="E3151">
        <v>-0.465503613586982</v>
      </c>
      <c r="F3151">
        <v>0.64157084974712097</v>
      </c>
      <c r="G3151" t="s">
        <v>1961</v>
      </c>
    </row>
    <row r="3152" spans="1:7">
      <c r="A3152" t="s">
        <v>3149</v>
      </c>
      <c r="B3152">
        <v>1.06625443408612</v>
      </c>
      <c r="C3152">
        <v>-2.6327570519872401</v>
      </c>
      <c r="D3152">
        <v>1.5607954174604399</v>
      </c>
      <c r="E3152">
        <v>-1.6868047038932199</v>
      </c>
      <c r="F3152">
        <v>9.1640910685464302E-2</v>
      </c>
      <c r="G3152" t="s">
        <v>1961</v>
      </c>
    </row>
    <row r="3153" spans="1:7">
      <c r="A3153" t="s">
        <v>3150</v>
      </c>
      <c r="B3153">
        <v>3.2700716353234198</v>
      </c>
      <c r="C3153">
        <v>0.43878449171164002</v>
      </c>
      <c r="D3153">
        <v>1.19890761790361</v>
      </c>
      <c r="E3153">
        <v>0.36598690771428399</v>
      </c>
      <c r="F3153">
        <v>0.71437484498312398</v>
      </c>
      <c r="G3153" t="s">
        <v>1961</v>
      </c>
    </row>
    <row r="3154" spans="1:7">
      <c r="A3154" t="s">
        <v>3151</v>
      </c>
      <c r="B3154">
        <v>5.7247535822878701</v>
      </c>
      <c r="C3154">
        <v>1.40353710685085</v>
      </c>
      <c r="D3154">
        <v>1.0254289082421799</v>
      </c>
      <c r="E3154">
        <v>1.3687317527031999</v>
      </c>
      <c r="F3154">
        <v>0.171083140974714</v>
      </c>
      <c r="G3154" t="s">
        <v>1961</v>
      </c>
    </row>
    <row r="3155" spans="1:7">
      <c r="A3155" t="s">
        <v>3152</v>
      </c>
      <c r="B3155">
        <v>0.93726574845528998</v>
      </c>
      <c r="C3155">
        <v>-0.89574391335158099</v>
      </c>
      <c r="D3155">
        <v>1.5785928462604599</v>
      </c>
      <c r="E3155">
        <v>-0.56743188433516401</v>
      </c>
      <c r="F3155">
        <v>0.570420792581666</v>
      </c>
      <c r="G3155" t="s">
        <v>1961</v>
      </c>
    </row>
    <row r="3156" spans="1:7">
      <c r="A3156" t="s">
        <v>3153</v>
      </c>
      <c r="B3156">
        <v>3.4282525332837799</v>
      </c>
      <c r="C3156">
        <v>1.638350901386</v>
      </c>
      <c r="D3156">
        <v>1.3790094280874099</v>
      </c>
      <c r="E3156">
        <v>1.18806359696778</v>
      </c>
      <c r="F3156">
        <v>0.23480835491592</v>
      </c>
      <c r="G3156" t="s">
        <v>1961</v>
      </c>
    </row>
    <row r="3157" spans="1:7">
      <c r="A3157" t="s">
        <v>3154</v>
      </c>
      <c r="B3157">
        <v>6.2095866443446601</v>
      </c>
      <c r="C3157">
        <v>0.21417267944353499</v>
      </c>
      <c r="D3157">
        <v>1.1716029841443401</v>
      </c>
      <c r="E3157">
        <v>0.18280311875439001</v>
      </c>
      <c r="F3157">
        <v>0.85495250143670798</v>
      </c>
      <c r="G3157" t="s">
        <v>1961</v>
      </c>
    </row>
    <row r="3158" spans="1:7">
      <c r="A3158" t="s">
        <v>3155</v>
      </c>
      <c r="B3158">
        <v>6.9684395394966101</v>
      </c>
      <c r="C3158">
        <v>-1.34060228017518</v>
      </c>
      <c r="D3158">
        <v>0.98120296969375298</v>
      </c>
      <c r="E3158">
        <v>-1.3662843688636599</v>
      </c>
      <c r="F3158">
        <v>0.171849725241037</v>
      </c>
      <c r="G3158" t="s">
        <v>1961</v>
      </c>
    </row>
    <row r="3159" spans="1:7">
      <c r="A3159" t="s">
        <v>3156</v>
      </c>
      <c r="B3159">
        <v>1.01413906093374</v>
      </c>
      <c r="C3159">
        <v>-2.6677098973063802</v>
      </c>
      <c r="D3159">
        <v>1.5637124476478399</v>
      </c>
      <c r="E3159">
        <v>-1.7060105272674599</v>
      </c>
      <c r="F3159">
        <v>8.8006119580341297E-2</v>
      </c>
      <c r="G3159" t="s">
        <v>1961</v>
      </c>
    </row>
    <row r="3160" spans="1:7">
      <c r="A3160" t="s">
        <v>3157</v>
      </c>
      <c r="B3160">
        <v>0.80423054963398199</v>
      </c>
      <c r="C3160">
        <v>-1.27302269818658</v>
      </c>
      <c r="D3160">
        <v>1.56975737627241</v>
      </c>
      <c r="E3160">
        <v>-0.81096780778283895</v>
      </c>
      <c r="F3160">
        <v>0.41738415808625801</v>
      </c>
      <c r="G3160" t="s">
        <v>1961</v>
      </c>
    </row>
    <row r="3161" spans="1:7">
      <c r="A3161" t="s">
        <v>3158</v>
      </c>
      <c r="B3161">
        <v>6.3111216006794697</v>
      </c>
      <c r="C3161">
        <v>-0.80512889873301696</v>
      </c>
      <c r="D3161">
        <v>1.1427128786382199</v>
      </c>
      <c r="E3161">
        <v>-0.70457672595105203</v>
      </c>
      <c r="F3161">
        <v>0.48107368657615901</v>
      </c>
      <c r="G3161" t="s">
        <v>1961</v>
      </c>
    </row>
    <row r="3162" spans="1:7">
      <c r="A3162" t="s">
        <v>3159</v>
      </c>
      <c r="B3162">
        <v>1.1558950561718</v>
      </c>
      <c r="C3162">
        <v>-0.90377886649377703</v>
      </c>
      <c r="D3162">
        <v>1.5406040595430499</v>
      </c>
      <c r="E3162">
        <v>-0.58663928664568099</v>
      </c>
      <c r="F3162">
        <v>0.55744599144632401</v>
      </c>
      <c r="G3162" t="s">
        <v>1961</v>
      </c>
    </row>
    <row r="3163" spans="1:7">
      <c r="A3163" t="s">
        <v>3160</v>
      </c>
      <c r="B3163">
        <v>4.41985125818504</v>
      </c>
      <c r="C3163">
        <v>0.25974728633475602</v>
      </c>
      <c r="D3163">
        <v>1.14524476500879</v>
      </c>
      <c r="E3163">
        <v>0.22680504139458901</v>
      </c>
      <c r="F3163">
        <v>0.82057534338915705</v>
      </c>
      <c r="G3163" t="s">
        <v>1961</v>
      </c>
    </row>
    <row r="3164" spans="1:7">
      <c r="A3164" t="s">
        <v>3161</v>
      </c>
      <c r="B3164">
        <v>2.54716554984984</v>
      </c>
      <c r="C3164">
        <v>0.53479269085259895</v>
      </c>
      <c r="D3164">
        <v>1.33142066345627</v>
      </c>
      <c r="E3164">
        <v>0.40167071574833102</v>
      </c>
      <c r="F3164">
        <v>0.68792637899353304</v>
      </c>
      <c r="G3164" t="s">
        <v>1961</v>
      </c>
    </row>
    <row r="3165" spans="1:7">
      <c r="A3165" t="s">
        <v>3162</v>
      </c>
      <c r="B3165">
        <v>2.5188309763020298</v>
      </c>
      <c r="C3165">
        <v>-1.2599736276812401</v>
      </c>
      <c r="D3165">
        <v>1.2038766042059601</v>
      </c>
      <c r="E3165">
        <v>-1.0465969878302299</v>
      </c>
      <c r="F3165">
        <v>0.29528549175658297</v>
      </c>
      <c r="G3165" t="s">
        <v>1961</v>
      </c>
    </row>
    <row r="3166" spans="1:7">
      <c r="A3166" t="s">
        <v>3163</v>
      </c>
      <c r="B3166">
        <v>2.15958796630661</v>
      </c>
      <c r="C3166">
        <v>-0.230674242102198</v>
      </c>
      <c r="D3166">
        <v>1.32102891510795</v>
      </c>
      <c r="E3166">
        <v>-0.17461710297488001</v>
      </c>
      <c r="F3166">
        <v>0.86138050883125195</v>
      </c>
      <c r="G3166" t="s">
        <v>1961</v>
      </c>
    </row>
    <row r="3167" spans="1:7">
      <c r="A3167" t="s">
        <v>3164</v>
      </c>
      <c r="B3167">
        <v>6.0650244797950004</v>
      </c>
      <c r="C3167">
        <v>-3.3314448321660701</v>
      </c>
      <c r="D3167">
        <v>1.2306834935656601</v>
      </c>
      <c r="E3167">
        <v>-2.70698749888476</v>
      </c>
      <c r="F3167">
        <v>6.7896814047739397E-3</v>
      </c>
      <c r="G3167" t="s">
        <v>1961</v>
      </c>
    </row>
    <row r="3168" spans="1:7">
      <c r="A3168" t="s">
        <v>3165</v>
      </c>
      <c r="B3168">
        <v>1.93042129785714</v>
      </c>
      <c r="C3168">
        <v>-0.51032888049039704</v>
      </c>
      <c r="D3168">
        <v>1.28939724084146</v>
      </c>
      <c r="E3168">
        <v>-0.39578871764713502</v>
      </c>
      <c r="F3168">
        <v>0.69226090064643797</v>
      </c>
      <c r="G3168" t="s">
        <v>1961</v>
      </c>
    </row>
    <row r="3169" spans="1:7">
      <c r="A3169" t="s">
        <v>3166</v>
      </c>
      <c r="B3169">
        <v>5.7389333297779501</v>
      </c>
      <c r="C3169">
        <v>-0.72979626155633903</v>
      </c>
      <c r="D3169">
        <v>1.26838862992283</v>
      </c>
      <c r="E3169">
        <v>-0.57537275590426995</v>
      </c>
      <c r="F3169">
        <v>0.565039225500793</v>
      </c>
      <c r="G3169" t="s">
        <v>1961</v>
      </c>
    </row>
    <row r="3170" spans="1:7">
      <c r="A3170" t="s">
        <v>3167</v>
      </c>
      <c r="B3170">
        <v>1.3082420691804999</v>
      </c>
      <c r="C3170">
        <v>-2.1233322073891001</v>
      </c>
      <c r="D3170">
        <v>1.4895229533655601</v>
      </c>
      <c r="E3170">
        <v>-1.4255115724074301</v>
      </c>
      <c r="F3170">
        <v>0.154009377342436</v>
      </c>
      <c r="G3170" t="s">
        <v>1961</v>
      </c>
    </row>
    <row r="3171" spans="1:7">
      <c r="A3171" t="s">
        <v>3168</v>
      </c>
      <c r="B3171">
        <v>3.9601591421374001</v>
      </c>
      <c r="C3171">
        <v>-0.57058964770660503</v>
      </c>
      <c r="D3171">
        <v>1.1171514200269299</v>
      </c>
      <c r="E3171">
        <v>-0.51075408174556403</v>
      </c>
      <c r="F3171">
        <v>0.60952326599630102</v>
      </c>
      <c r="G3171" t="s">
        <v>1961</v>
      </c>
    </row>
    <row r="3172" spans="1:7">
      <c r="A3172" t="s">
        <v>3169</v>
      </c>
      <c r="B3172">
        <v>0.72235383583750801</v>
      </c>
      <c r="C3172">
        <v>-0.52088282506378802</v>
      </c>
      <c r="D3172">
        <v>1.58366536977451</v>
      </c>
      <c r="E3172">
        <v>-0.32890965162542701</v>
      </c>
      <c r="F3172">
        <v>0.74222397890046399</v>
      </c>
      <c r="G3172" t="s">
        <v>1961</v>
      </c>
    </row>
    <row r="3173" spans="1:7">
      <c r="A3173" t="s">
        <v>3170</v>
      </c>
      <c r="B3173">
        <v>0.70618194287467195</v>
      </c>
      <c r="C3173">
        <v>-0.55583646965919997</v>
      </c>
      <c r="D3173">
        <v>1.5830347365298301</v>
      </c>
      <c r="E3173">
        <v>-0.35112082939989597</v>
      </c>
      <c r="F3173">
        <v>0.72549770196716501</v>
      </c>
      <c r="G3173" t="s">
        <v>1961</v>
      </c>
    </row>
    <row r="3174" spans="1:7">
      <c r="A3174" t="s">
        <v>3171</v>
      </c>
      <c r="B3174">
        <v>2.4381769625052501</v>
      </c>
      <c r="C3174">
        <v>-1.7481556768609601</v>
      </c>
      <c r="D3174">
        <v>1.23395140728721</v>
      </c>
      <c r="E3174">
        <v>-1.4167135484728699</v>
      </c>
      <c r="F3174">
        <v>0.156566694245938</v>
      </c>
      <c r="G3174" t="s">
        <v>1961</v>
      </c>
    </row>
    <row r="3175" spans="1:7">
      <c r="A3175" t="s">
        <v>3172</v>
      </c>
      <c r="B3175">
        <v>4.2956470593518903</v>
      </c>
      <c r="C3175">
        <v>0.60328358886799904</v>
      </c>
      <c r="D3175">
        <v>1.1120894393055201</v>
      </c>
      <c r="E3175">
        <v>0.542477580980121</v>
      </c>
      <c r="F3175">
        <v>0.58748954760622896</v>
      </c>
      <c r="G3175" t="s">
        <v>1961</v>
      </c>
    </row>
    <row r="3176" spans="1:7">
      <c r="A3176" t="s">
        <v>3173</v>
      </c>
      <c r="B3176">
        <v>2.8586097491106899</v>
      </c>
      <c r="C3176">
        <v>0.95136468574834798</v>
      </c>
      <c r="D3176">
        <v>1.28447090370518</v>
      </c>
      <c r="E3176">
        <v>0.74066659120424405</v>
      </c>
      <c r="F3176">
        <v>0.45889562084587199</v>
      </c>
      <c r="G3176" t="s">
        <v>1961</v>
      </c>
    </row>
    <row r="3177" spans="1:7">
      <c r="A3177" t="s">
        <v>3174</v>
      </c>
      <c r="B3177">
        <v>3.1785783041058</v>
      </c>
      <c r="C3177">
        <v>0.363752921064805</v>
      </c>
      <c r="D3177">
        <v>1.2910840588388299</v>
      </c>
      <c r="E3177">
        <v>0.28174224487904898</v>
      </c>
      <c r="F3177">
        <v>0.77814115934866401</v>
      </c>
      <c r="G3177" t="s">
        <v>1961</v>
      </c>
    </row>
    <row r="3178" spans="1:7">
      <c r="A3178" t="s">
        <v>3175</v>
      </c>
      <c r="B3178">
        <v>1.0504089590291401</v>
      </c>
      <c r="C3178">
        <v>-0.70421644935960503</v>
      </c>
      <c r="D3178">
        <v>1.56707523010386</v>
      </c>
      <c r="E3178">
        <v>-0.44938266895644402</v>
      </c>
      <c r="F3178">
        <v>0.65315563135340504</v>
      </c>
      <c r="G3178" t="s">
        <v>1961</v>
      </c>
    </row>
    <row r="3179" spans="1:7">
      <c r="A3179" t="s">
        <v>3176</v>
      </c>
      <c r="B3179">
        <v>1.26805878272223</v>
      </c>
      <c r="C3179">
        <v>0.12316496485415999</v>
      </c>
      <c r="D3179">
        <v>1.5307624340172901</v>
      </c>
      <c r="E3179">
        <v>8.0459882028153296E-2</v>
      </c>
      <c r="F3179">
        <v>0.93587150225121796</v>
      </c>
      <c r="G3179" t="s">
        <v>1961</v>
      </c>
    </row>
    <row r="3180" spans="1:7">
      <c r="A3180" t="s">
        <v>3177</v>
      </c>
      <c r="B3180">
        <v>1.31462681992213</v>
      </c>
      <c r="C3180">
        <v>-1.3619456376130299</v>
      </c>
      <c r="D3180">
        <v>1.4346738620681401</v>
      </c>
      <c r="E3180">
        <v>-0.94930678924457701</v>
      </c>
      <c r="F3180">
        <v>0.34246460153665698</v>
      </c>
      <c r="G3180" t="s">
        <v>1961</v>
      </c>
    </row>
    <row r="3181" spans="1:7">
      <c r="A3181" t="s">
        <v>3178</v>
      </c>
      <c r="B3181">
        <v>2.0317343726119099</v>
      </c>
      <c r="C3181">
        <v>-0.53950108875758196</v>
      </c>
      <c r="D3181">
        <v>1.42672752229811</v>
      </c>
      <c r="E3181">
        <v>-0.37813883893441502</v>
      </c>
      <c r="F3181">
        <v>0.70532745731411906</v>
      </c>
      <c r="G3181" t="s">
        <v>1961</v>
      </c>
    </row>
    <row r="3182" spans="1:7">
      <c r="A3182" t="s">
        <v>3179</v>
      </c>
      <c r="B3182">
        <v>1.29668157813283</v>
      </c>
      <c r="C3182">
        <v>-1.18312753189621</v>
      </c>
      <c r="D3182">
        <v>1.4775405466946101</v>
      </c>
      <c r="E3182">
        <v>-0.800741160398587</v>
      </c>
      <c r="F3182">
        <v>0.42328150867390701</v>
      </c>
      <c r="G3182" t="s">
        <v>1961</v>
      </c>
    </row>
    <row r="3183" spans="1:7">
      <c r="A3183" t="s">
        <v>3180</v>
      </c>
      <c r="B3183">
        <v>3.7181133201641798</v>
      </c>
      <c r="C3183">
        <v>1.3808870202710199</v>
      </c>
      <c r="D3183">
        <v>1.2887412635773401</v>
      </c>
      <c r="E3183">
        <v>1.0715005868888601</v>
      </c>
      <c r="F3183">
        <v>0.28394440695463502</v>
      </c>
      <c r="G3183" t="s">
        <v>1961</v>
      </c>
    </row>
    <row r="3184" spans="1:7">
      <c r="A3184" t="s">
        <v>3181</v>
      </c>
      <c r="B3184">
        <v>1.37986452483787</v>
      </c>
      <c r="C3184">
        <v>-0.59023322371935205</v>
      </c>
      <c r="D3184">
        <v>1.52766552590757</v>
      </c>
      <c r="E3184">
        <v>-0.38636286131331199</v>
      </c>
      <c r="F3184">
        <v>0.69922795112871905</v>
      </c>
      <c r="G3184" t="s">
        <v>1961</v>
      </c>
    </row>
    <row r="3185" spans="1:7">
      <c r="A3185" t="s">
        <v>3182</v>
      </c>
      <c r="B3185">
        <v>5.3489323953082399</v>
      </c>
      <c r="C3185">
        <v>1.23846116423929</v>
      </c>
      <c r="D3185">
        <v>1.0198999469746</v>
      </c>
      <c r="E3185">
        <v>1.2142967238237701</v>
      </c>
      <c r="F3185">
        <v>0.224634436257896</v>
      </c>
      <c r="G3185" t="s">
        <v>1961</v>
      </c>
    </row>
    <row r="3186" spans="1:7">
      <c r="A3186" t="s">
        <v>3183</v>
      </c>
      <c r="B3186">
        <v>1.3065904285252199</v>
      </c>
      <c r="C3186">
        <v>-1.7613409268703499</v>
      </c>
      <c r="D3186">
        <v>1.4926171942200299</v>
      </c>
      <c r="E3186">
        <v>-1.1800352653653701</v>
      </c>
      <c r="F3186">
        <v>0.23798618924110501</v>
      </c>
      <c r="G3186" t="s">
        <v>1961</v>
      </c>
    </row>
    <row r="3187" spans="1:7">
      <c r="A3187" t="s">
        <v>3184</v>
      </c>
      <c r="B3187">
        <v>0.48762441005607199</v>
      </c>
      <c r="C3187">
        <v>-1.37392002340104</v>
      </c>
      <c r="D3187">
        <v>1.57263930834121</v>
      </c>
      <c r="E3187">
        <v>-0.87363962996080902</v>
      </c>
      <c r="F3187">
        <v>0.38231453712241298</v>
      </c>
      <c r="G3187" t="s">
        <v>1961</v>
      </c>
    </row>
    <row r="3188" spans="1:7">
      <c r="A3188" t="s">
        <v>3185</v>
      </c>
      <c r="B3188">
        <v>0.80217067862924396</v>
      </c>
      <c r="C3188">
        <v>-1.25734886342923</v>
      </c>
      <c r="D3188">
        <v>1.5742498731094401</v>
      </c>
      <c r="E3188">
        <v>-0.79869713500165695</v>
      </c>
      <c r="F3188">
        <v>0.42446604844980901</v>
      </c>
      <c r="G3188" t="s">
        <v>1961</v>
      </c>
    </row>
    <row r="3189" spans="1:7">
      <c r="A3189" t="s">
        <v>3186</v>
      </c>
      <c r="B3189">
        <v>0.58003653097480301</v>
      </c>
      <c r="C3189">
        <v>-1.73432731653519</v>
      </c>
      <c r="D3189">
        <v>1.57987706349039</v>
      </c>
      <c r="E3189">
        <v>-1.0977609312863701</v>
      </c>
      <c r="F3189">
        <v>0.27230889545562398</v>
      </c>
      <c r="G3189" t="s">
        <v>1961</v>
      </c>
    </row>
    <row r="3190" spans="1:7">
      <c r="A3190" t="s">
        <v>3187</v>
      </c>
      <c r="B3190">
        <v>5.77510614850687</v>
      </c>
      <c r="C3190">
        <v>2.8410622019225701E-2</v>
      </c>
      <c r="D3190">
        <v>1.1895429634221599</v>
      </c>
      <c r="E3190">
        <v>2.3883645141737499E-2</v>
      </c>
      <c r="F3190">
        <v>0.98094541984887895</v>
      </c>
      <c r="G3190" t="s">
        <v>1961</v>
      </c>
    </row>
    <row r="3191" spans="1:7">
      <c r="A3191" t="s">
        <v>3188</v>
      </c>
      <c r="B3191">
        <v>0.66708943296358902</v>
      </c>
      <c r="C3191">
        <v>1.5337729527503599E-2</v>
      </c>
      <c r="D3191">
        <v>1.5774645789889801</v>
      </c>
      <c r="E3191">
        <v>9.7230262611245101E-3</v>
      </c>
      <c r="F3191">
        <v>0.99224226969456197</v>
      </c>
      <c r="G3191" t="s">
        <v>1961</v>
      </c>
    </row>
    <row r="3192" spans="1:7">
      <c r="A3192" t="s">
        <v>3189</v>
      </c>
      <c r="B3192">
        <v>2.5344227005625601</v>
      </c>
      <c r="C3192">
        <v>-3.3914381610006301</v>
      </c>
      <c r="D3192">
        <v>1.4902632759151999</v>
      </c>
      <c r="E3192">
        <v>-2.27573088313398</v>
      </c>
      <c r="F3192">
        <v>2.28621217481009E-2</v>
      </c>
      <c r="G3192" t="s">
        <v>1961</v>
      </c>
    </row>
    <row r="3193" spans="1:7">
      <c r="A3193" t="s">
        <v>3190</v>
      </c>
      <c r="B3193">
        <v>4.5845059677962396</v>
      </c>
      <c r="C3193">
        <v>-1.2418961271003599</v>
      </c>
      <c r="D3193">
        <v>1.0869684008623099</v>
      </c>
      <c r="E3193">
        <v>-1.1425319504367799</v>
      </c>
      <c r="F3193">
        <v>0.25323297315846899</v>
      </c>
      <c r="G3193" t="s">
        <v>1961</v>
      </c>
    </row>
    <row r="3194" spans="1:7">
      <c r="A3194" t="s">
        <v>3191</v>
      </c>
      <c r="B3194">
        <v>0.52408793799122</v>
      </c>
      <c r="C3194">
        <v>-1.4210048274837199</v>
      </c>
      <c r="D3194">
        <v>1.5716471176889399</v>
      </c>
      <c r="E3194">
        <v>-0.90415005473573795</v>
      </c>
      <c r="F3194">
        <v>0.36591583967886998</v>
      </c>
      <c r="G3194" t="s">
        <v>1961</v>
      </c>
    </row>
    <row r="3195" spans="1:7">
      <c r="A3195" t="s">
        <v>3192</v>
      </c>
      <c r="B3195">
        <v>3.9785795235786301</v>
      </c>
      <c r="C3195">
        <v>-0.47737527474527103</v>
      </c>
      <c r="D3195">
        <v>1.1608552816450399</v>
      </c>
      <c r="E3195">
        <v>-0.41122720660648099</v>
      </c>
      <c r="F3195">
        <v>0.68090594045241304</v>
      </c>
      <c r="G3195" t="s">
        <v>1961</v>
      </c>
    </row>
    <row r="3196" spans="1:7">
      <c r="A3196" t="s">
        <v>3193</v>
      </c>
      <c r="B3196">
        <v>0.48762441005607199</v>
      </c>
      <c r="C3196">
        <v>-1.37392002340104</v>
      </c>
      <c r="D3196">
        <v>1.57263930834121</v>
      </c>
      <c r="E3196">
        <v>-0.87363962996080902</v>
      </c>
      <c r="F3196">
        <v>0.38231453712241298</v>
      </c>
      <c r="G3196" t="s">
        <v>1961</v>
      </c>
    </row>
    <row r="3197" spans="1:7">
      <c r="A3197" t="s">
        <v>3194</v>
      </c>
      <c r="B3197">
        <v>1.04955983418711</v>
      </c>
      <c r="C3197">
        <v>0.70706149785019101</v>
      </c>
      <c r="D3197">
        <v>1.58062535076702</v>
      </c>
      <c r="E3197">
        <v>0.44733022756283097</v>
      </c>
      <c r="F3197">
        <v>0.65463664501978203</v>
      </c>
      <c r="G3197" t="s">
        <v>1961</v>
      </c>
    </row>
    <row r="3198" spans="1:7">
      <c r="A3198" t="s">
        <v>3195</v>
      </c>
      <c r="B3198">
        <v>1.10419393618272</v>
      </c>
      <c r="C3198">
        <v>0.63640495868591995</v>
      </c>
      <c r="D3198">
        <v>1.5798181533242099</v>
      </c>
      <c r="E3198">
        <v>0.40283431187748803</v>
      </c>
      <c r="F3198">
        <v>0.687070117632678</v>
      </c>
      <c r="G3198" t="s">
        <v>1961</v>
      </c>
    </row>
    <row r="3199" spans="1:7">
      <c r="A3199" t="s">
        <v>3196</v>
      </c>
      <c r="B3199">
        <v>4.6561202991919801</v>
      </c>
      <c r="C3199">
        <v>0.162405516670168</v>
      </c>
      <c r="D3199">
        <v>1.1933397125809899</v>
      </c>
      <c r="E3199">
        <v>0.13609328086376399</v>
      </c>
      <c r="F3199">
        <v>0.89174753920282801</v>
      </c>
      <c r="G3199" t="s">
        <v>1961</v>
      </c>
    </row>
    <row r="3200" spans="1:7">
      <c r="A3200" t="s">
        <v>3197</v>
      </c>
      <c r="B3200">
        <v>1.5421948422209699</v>
      </c>
      <c r="C3200">
        <v>-1.3352444172087701</v>
      </c>
      <c r="D3200">
        <v>1.4754211509652799</v>
      </c>
      <c r="E3200">
        <v>-0.90499205351312595</v>
      </c>
      <c r="F3200">
        <v>0.365469597053036</v>
      </c>
      <c r="G3200" t="s">
        <v>1961</v>
      </c>
    </row>
    <row r="3201" spans="1:7">
      <c r="A3201" t="s">
        <v>3198</v>
      </c>
      <c r="B3201">
        <v>1.4263043010860399</v>
      </c>
      <c r="C3201">
        <v>0.38928155969968498</v>
      </c>
      <c r="D3201">
        <v>1.41113618087812</v>
      </c>
      <c r="E3201">
        <v>0.27586392084245398</v>
      </c>
      <c r="F3201">
        <v>0.78265258599690102</v>
      </c>
      <c r="G3201" t="s">
        <v>1961</v>
      </c>
    </row>
    <row r="3202" spans="1:7">
      <c r="A3202" t="s">
        <v>3199</v>
      </c>
      <c r="B3202">
        <v>1.36764134537472</v>
      </c>
      <c r="C3202">
        <v>-0.85125201047757604</v>
      </c>
      <c r="D3202">
        <v>1.4486447798862301</v>
      </c>
      <c r="E3202">
        <v>-0.58761956160462703</v>
      </c>
      <c r="F3202">
        <v>0.55678767795829498</v>
      </c>
      <c r="G3202" t="s">
        <v>1961</v>
      </c>
    </row>
    <row r="3203" spans="1:7">
      <c r="A3203" t="s">
        <v>3200</v>
      </c>
      <c r="B3203">
        <v>1.63374224757479</v>
      </c>
      <c r="C3203">
        <v>2.7383773838412898E-2</v>
      </c>
      <c r="D3203">
        <v>1.56155015826439</v>
      </c>
      <c r="E3203">
        <v>1.7536275535874599E-2</v>
      </c>
      <c r="F3203">
        <v>0.98600879359781901</v>
      </c>
      <c r="G3203" t="s">
        <v>1961</v>
      </c>
    </row>
    <row r="3204" spans="1:7">
      <c r="A3204" t="s">
        <v>3201</v>
      </c>
      <c r="B3204">
        <v>5.59824774450456</v>
      </c>
      <c r="C3204">
        <v>0.76054775042251499</v>
      </c>
      <c r="D3204">
        <v>1.1445934881795301</v>
      </c>
      <c r="E3204">
        <v>0.66446975129324104</v>
      </c>
      <c r="F3204">
        <v>0.50638970279803197</v>
      </c>
      <c r="G3204" t="s">
        <v>1961</v>
      </c>
    </row>
    <row r="3205" spans="1:7">
      <c r="A3205" t="s">
        <v>3202</v>
      </c>
      <c r="B3205">
        <v>1.5478440314026101</v>
      </c>
      <c r="C3205">
        <v>-1.3234761856236901</v>
      </c>
      <c r="D3205">
        <v>1.4782166767036</v>
      </c>
      <c r="E3205">
        <v>-0.89531947953328705</v>
      </c>
      <c r="F3205">
        <v>0.37061633014235901</v>
      </c>
      <c r="G3205" t="s">
        <v>1961</v>
      </c>
    </row>
    <row r="3206" spans="1:7">
      <c r="A3206" t="s">
        <v>3203</v>
      </c>
      <c r="B3206">
        <v>1.02449323548118</v>
      </c>
      <c r="C3206">
        <v>-0.317239599335425</v>
      </c>
      <c r="D3206">
        <v>1.4752399034892401</v>
      </c>
      <c r="E3206">
        <v>-0.21504271853349999</v>
      </c>
      <c r="F3206">
        <v>0.82973401299725502</v>
      </c>
      <c r="G3206" t="s">
        <v>1961</v>
      </c>
    </row>
    <row r="3207" spans="1:7">
      <c r="A3207" t="s">
        <v>3204</v>
      </c>
      <c r="B3207">
        <v>3.4998142724756698</v>
      </c>
      <c r="C3207">
        <v>-0.471961315257585</v>
      </c>
      <c r="D3207">
        <v>1.2692900536962</v>
      </c>
      <c r="E3207">
        <v>-0.37183094114952198</v>
      </c>
      <c r="F3207">
        <v>0.71001872505720798</v>
      </c>
      <c r="G3207" t="s">
        <v>1961</v>
      </c>
    </row>
    <row r="3208" spans="1:7">
      <c r="A3208" t="s">
        <v>3205</v>
      </c>
      <c r="B3208">
        <v>5.0728786681157301</v>
      </c>
      <c r="C3208">
        <v>0.60161763401845803</v>
      </c>
      <c r="D3208">
        <v>1.33521166841627</v>
      </c>
      <c r="E3208">
        <v>0.45057847249946198</v>
      </c>
      <c r="F3208">
        <v>0.65229338501767298</v>
      </c>
      <c r="G3208" t="s">
        <v>1961</v>
      </c>
    </row>
    <row r="3209" spans="1:7">
      <c r="A3209" t="s">
        <v>3206</v>
      </c>
      <c r="B3209">
        <v>1.5540629241060899</v>
      </c>
      <c r="C3209">
        <v>-1.5075320973131701</v>
      </c>
      <c r="D3209">
        <v>1.5106775664490399</v>
      </c>
      <c r="E3209">
        <v>-0.99791784216186996</v>
      </c>
      <c r="F3209">
        <v>0.31831919937881198</v>
      </c>
      <c r="G3209" t="s">
        <v>1961</v>
      </c>
    </row>
    <row r="3210" spans="1:7">
      <c r="A3210" t="s">
        <v>3207</v>
      </c>
      <c r="B3210">
        <v>2.19921978073892</v>
      </c>
      <c r="C3210">
        <v>-0.707342827700425</v>
      </c>
      <c r="D3210">
        <v>1.42906522296062</v>
      </c>
      <c r="E3210">
        <v>-0.494968890387668</v>
      </c>
      <c r="F3210">
        <v>0.620622080466809</v>
      </c>
      <c r="G3210" t="s">
        <v>1961</v>
      </c>
    </row>
    <row r="3211" spans="1:7">
      <c r="A3211" t="s">
        <v>3208</v>
      </c>
      <c r="B3211">
        <v>2.9373709120959499</v>
      </c>
      <c r="C3211">
        <v>1.45782644563119</v>
      </c>
      <c r="D3211">
        <v>1.28434649061719</v>
      </c>
      <c r="E3211">
        <v>1.13507254956615</v>
      </c>
      <c r="F3211">
        <v>0.25634492195326702</v>
      </c>
      <c r="G3211" t="s">
        <v>1961</v>
      </c>
    </row>
    <row r="3212" spans="1:7">
      <c r="A3212" t="s">
        <v>3209</v>
      </c>
      <c r="B3212">
        <v>1.7549611158412499</v>
      </c>
      <c r="C3212">
        <v>-1.53181226832249</v>
      </c>
      <c r="D3212">
        <v>1.28877808596328</v>
      </c>
      <c r="E3212">
        <v>-1.1885772151204499</v>
      </c>
      <c r="F3212">
        <v>0.234606078318706</v>
      </c>
      <c r="G3212" t="s">
        <v>1961</v>
      </c>
    </row>
    <row r="3213" spans="1:7">
      <c r="A3213" t="s">
        <v>3210</v>
      </c>
      <c r="B3213">
        <v>4.2151732707033798</v>
      </c>
      <c r="C3213">
        <v>1.3014623826692899</v>
      </c>
      <c r="D3213">
        <v>1.1904371660564499</v>
      </c>
      <c r="E3213">
        <v>1.0932642392043499</v>
      </c>
      <c r="F3213">
        <v>0.27427779924808099</v>
      </c>
      <c r="G3213" t="s">
        <v>1961</v>
      </c>
    </row>
    <row r="3214" spans="1:7">
      <c r="A3214" t="s">
        <v>3211</v>
      </c>
      <c r="B3214">
        <v>0.60258480936116199</v>
      </c>
      <c r="C3214">
        <v>-0.88555051598127399</v>
      </c>
      <c r="D3214">
        <v>1.58194195261833</v>
      </c>
      <c r="E3214">
        <v>-0.559786984924174</v>
      </c>
      <c r="F3214">
        <v>0.575624742152405</v>
      </c>
      <c r="G3214" t="s">
        <v>1961</v>
      </c>
    </row>
    <row r="3215" spans="1:7">
      <c r="A3215" t="s">
        <v>3212</v>
      </c>
      <c r="B3215">
        <v>2.1930423194395599</v>
      </c>
      <c r="C3215">
        <v>-0.71490651836419905</v>
      </c>
      <c r="D3215">
        <v>1.39910127755119</v>
      </c>
      <c r="E3215">
        <v>-0.51097553110342497</v>
      </c>
      <c r="F3215">
        <v>0.60936819064266301</v>
      </c>
      <c r="G3215" t="s">
        <v>1961</v>
      </c>
    </row>
    <row r="3216" spans="1:7">
      <c r="A3216" t="s">
        <v>3213</v>
      </c>
      <c r="B3216">
        <v>1.3229126396917299</v>
      </c>
      <c r="C3216">
        <v>-2.5295277094081401</v>
      </c>
      <c r="D3216">
        <v>1.5611162217361001</v>
      </c>
      <c r="E3216">
        <v>-1.6203327299969299</v>
      </c>
      <c r="F3216">
        <v>0.105160821723448</v>
      </c>
      <c r="G3216" t="s">
        <v>1961</v>
      </c>
    </row>
    <row r="3217" spans="1:7">
      <c r="A3217" t="s">
        <v>3214</v>
      </c>
      <c r="B3217">
        <v>1.4353828700154401</v>
      </c>
      <c r="C3217">
        <v>-2.70884194544074</v>
      </c>
      <c r="D3217">
        <v>1.5536762868762399</v>
      </c>
      <c r="E3217">
        <v>-1.7435047238102801</v>
      </c>
      <c r="F3217">
        <v>8.1245489873073298E-2</v>
      </c>
      <c r="G3217" t="s">
        <v>1961</v>
      </c>
    </row>
    <row r="3218" spans="1:7">
      <c r="A3218" t="s">
        <v>3215</v>
      </c>
      <c r="B3218">
        <v>5.6004044592371303</v>
      </c>
      <c r="C3218">
        <v>-1.14146893946467</v>
      </c>
      <c r="D3218">
        <v>1.3102093461430799</v>
      </c>
      <c r="E3218">
        <v>-0.87121111051822298</v>
      </c>
      <c r="F3218">
        <v>0.38363889452698102</v>
      </c>
      <c r="G3218" t="s">
        <v>1961</v>
      </c>
    </row>
    <row r="3219" spans="1:7">
      <c r="A3219" t="s">
        <v>3216</v>
      </c>
      <c r="B3219">
        <v>0.757564590960492</v>
      </c>
      <c r="C3219">
        <v>-0.15948445281429399</v>
      </c>
      <c r="D3219">
        <v>1.5752901515317499</v>
      </c>
      <c r="E3219">
        <v>-0.10124131904158599</v>
      </c>
      <c r="F3219">
        <v>0.91935889735023901</v>
      </c>
      <c r="G3219" t="s">
        <v>1961</v>
      </c>
    </row>
    <row r="3220" spans="1:7">
      <c r="A3220" t="s">
        <v>3217</v>
      </c>
      <c r="B3220">
        <v>3.1380868426732502</v>
      </c>
      <c r="C3220">
        <v>0.20323826211222901</v>
      </c>
      <c r="D3220">
        <v>1.2187439491744401</v>
      </c>
      <c r="E3220">
        <v>0.16676042761065599</v>
      </c>
      <c r="F3220">
        <v>0.86755855679639104</v>
      </c>
      <c r="G3220" t="s">
        <v>1961</v>
      </c>
    </row>
    <row r="3221" spans="1:7">
      <c r="A3221" t="s">
        <v>3218</v>
      </c>
      <c r="B3221">
        <v>1.4375575094786901</v>
      </c>
      <c r="C3221">
        <v>0.16245030364752799</v>
      </c>
      <c r="D3221">
        <v>1.41616314415938</v>
      </c>
      <c r="E3221">
        <v>0.11471157424023801</v>
      </c>
      <c r="F3221">
        <v>0.90867373957584696</v>
      </c>
      <c r="G3221" t="s">
        <v>1961</v>
      </c>
    </row>
    <row r="3222" spans="1:7">
      <c r="A3222" t="s">
        <v>3219</v>
      </c>
      <c r="B3222">
        <v>3.7202546166803998</v>
      </c>
      <c r="C3222">
        <v>-0.29748322687712098</v>
      </c>
      <c r="D3222">
        <v>1.23865333701818</v>
      </c>
      <c r="E3222">
        <v>-0.24016665356366401</v>
      </c>
      <c r="F3222">
        <v>0.81020106380818402</v>
      </c>
      <c r="G3222" t="s">
        <v>1961</v>
      </c>
    </row>
    <row r="3223" spans="1:7">
      <c r="A3223" t="s">
        <v>3220</v>
      </c>
      <c r="B3223">
        <v>4.1793125433255902</v>
      </c>
      <c r="C3223">
        <v>-2.18328712683733</v>
      </c>
      <c r="D3223">
        <v>1.3572775984547301</v>
      </c>
      <c r="E3223">
        <v>-1.6085781783498201</v>
      </c>
      <c r="F3223">
        <v>0.10770860895169999</v>
      </c>
      <c r="G3223" t="s">
        <v>1961</v>
      </c>
    </row>
    <row r="3224" spans="1:7">
      <c r="A3224" t="s">
        <v>3221</v>
      </c>
      <c r="B3224">
        <v>2.4022699955756801</v>
      </c>
      <c r="C3224">
        <v>-0.41271255966790499</v>
      </c>
      <c r="D3224">
        <v>1.31849077201315</v>
      </c>
      <c r="E3224">
        <v>-0.313018921655213</v>
      </c>
      <c r="F3224">
        <v>0.75426628660870598</v>
      </c>
      <c r="G3224" t="s">
        <v>1961</v>
      </c>
    </row>
    <row r="3225" spans="1:7">
      <c r="A3225" t="s">
        <v>3222</v>
      </c>
      <c r="B3225">
        <v>2.18474713138141</v>
      </c>
      <c r="C3225">
        <v>-2.3311393633677602</v>
      </c>
      <c r="D3225">
        <v>1.31172299468104</v>
      </c>
      <c r="E3225">
        <v>-1.77715826650931</v>
      </c>
      <c r="F3225">
        <v>7.5542203734425495E-2</v>
      </c>
      <c r="G3225" t="s">
        <v>1961</v>
      </c>
    </row>
    <row r="3226" spans="1:7">
      <c r="A3226" t="s">
        <v>3223</v>
      </c>
      <c r="B3226">
        <v>1.0413598809717499</v>
      </c>
      <c r="C3226">
        <v>0.21679112792590899</v>
      </c>
      <c r="D3226">
        <v>1.5166071070963401</v>
      </c>
      <c r="E3226">
        <v>0.14294481867553099</v>
      </c>
      <c r="F3226">
        <v>0.88633376181771395</v>
      </c>
      <c r="G3226" t="s">
        <v>1961</v>
      </c>
    </row>
    <row r="3227" spans="1:7">
      <c r="A3227" t="s">
        <v>3224</v>
      </c>
      <c r="B3227">
        <v>4.1668524343091002</v>
      </c>
      <c r="C3227">
        <v>-0.71684900081231095</v>
      </c>
      <c r="D3227">
        <v>1.1108590913748599</v>
      </c>
      <c r="E3227">
        <v>-0.64531046860776697</v>
      </c>
      <c r="F3227">
        <v>0.51872600998032503</v>
      </c>
      <c r="G3227" t="s">
        <v>1961</v>
      </c>
    </row>
    <row r="3228" spans="1:7">
      <c r="A3228" t="s">
        <v>3225</v>
      </c>
      <c r="B3228">
        <v>5.4080813133710102</v>
      </c>
      <c r="C3228">
        <v>-0.87116848201967501</v>
      </c>
      <c r="D3228">
        <v>1.07706452145729</v>
      </c>
      <c r="E3228">
        <v>-0.80883592827008199</v>
      </c>
      <c r="F3228">
        <v>0.41860952712565003</v>
      </c>
      <c r="G3228" t="s">
        <v>1961</v>
      </c>
    </row>
    <row r="3229" spans="1:7">
      <c r="A3229" s="5">
        <v>40786</v>
      </c>
      <c r="B3229">
        <v>5.2122470178628104</v>
      </c>
      <c r="C3229">
        <v>-0.13572275301599099</v>
      </c>
      <c r="D3229">
        <v>1.14368306364466</v>
      </c>
      <c r="E3229">
        <v>-0.11867164718123401</v>
      </c>
      <c r="F3229">
        <v>0.90553550005241301</v>
      </c>
      <c r="G3229" t="s">
        <v>1961</v>
      </c>
    </row>
    <row r="3230" spans="1:7">
      <c r="A3230" t="s">
        <v>3226</v>
      </c>
      <c r="B3230">
        <v>6.0934222856308597</v>
      </c>
      <c r="C3230">
        <v>-9.6084609122097694E-2</v>
      </c>
      <c r="D3230">
        <v>1.03254352453396</v>
      </c>
      <c r="E3230">
        <v>-9.3056231373361095E-2</v>
      </c>
      <c r="F3230">
        <v>0.92585888880053602</v>
      </c>
      <c r="G3230" t="s">
        <v>1961</v>
      </c>
    </row>
    <row r="3231" spans="1:7">
      <c r="A3231" t="s">
        <v>3227</v>
      </c>
      <c r="B3231">
        <v>1.88371214022036</v>
      </c>
      <c r="C3231">
        <v>0.54028440760489704</v>
      </c>
      <c r="D3231">
        <v>1.3277734250495301</v>
      </c>
      <c r="E3231">
        <v>0.40691009280046597</v>
      </c>
      <c r="F3231">
        <v>0.68407402290138997</v>
      </c>
      <c r="G3231" t="s">
        <v>1961</v>
      </c>
    </row>
    <row r="3232" spans="1:7">
      <c r="A3232" t="s">
        <v>3228</v>
      </c>
      <c r="B3232">
        <v>3.7698153856019201</v>
      </c>
      <c r="C3232">
        <v>-0.71847872149323699</v>
      </c>
      <c r="D3232">
        <v>1.06531454819542</v>
      </c>
      <c r="E3232">
        <v>-0.67442871470242804</v>
      </c>
      <c r="F3232">
        <v>0.50003879209843405</v>
      </c>
      <c r="G3232" t="s">
        <v>1961</v>
      </c>
    </row>
    <row r="3233" spans="1:7">
      <c r="A3233" t="s">
        <v>3229</v>
      </c>
      <c r="B3233">
        <v>6.0996789118745598</v>
      </c>
      <c r="C3233">
        <v>-0.70820964578007295</v>
      </c>
      <c r="D3233">
        <v>0.99920166865339299</v>
      </c>
      <c r="E3233">
        <v>-0.70877548346623098</v>
      </c>
      <c r="F3233">
        <v>0.47846381406733901</v>
      </c>
      <c r="G3233" t="s">
        <v>1961</v>
      </c>
    </row>
    <row r="3234" spans="1:7">
      <c r="A3234" t="s">
        <v>3230</v>
      </c>
      <c r="B3234">
        <v>0.98647487272110101</v>
      </c>
      <c r="C3234">
        <v>-1.6513051666565299</v>
      </c>
      <c r="D3234">
        <v>1.5533459797784901</v>
      </c>
      <c r="E3234">
        <v>-1.0630633407838801</v>
      </c>
      <c r="F3234">
        <v>0.28775322771391298</v>
      </c>
      <c r="G3234" t="s">
        <v>1961</v>
      </c>
    </row>
    <row r="3235" spans="1:7">
      <c r="A3235" t="s">
        <v>3231</v>
      </c>
      <c r="B3235">
        <v>4.7081804308303301</v>
      </c>
      <c r="C3235">
        <v>0.73923638197530195</v>
      </c>
      <c r="D3235">
        <v>0.99854437141570396</v>
      </c>
      <c r="E3235">
        <v>0.74031400420117199</v>
      </c>
      <c r="F3235">
        <v>0.459109485447807</v>
      </c>
      <c r="G3235" t="s">
        <v>1961</v>
      </c>
    </row>
    <row r="3236" spans="1:7">
      <c r="A3236" t="s">
        <v>3232</v>
      </c>
      <c r="B3236">
        <v>2.1940335297334599</v>
      </c>
      <c r="C3236">
        <v>-0.28500161085832598</v>
      </c>
      <c r="D3236">
        <v>1.3194628840657101</v>
      </c>
      <c r="E3236">
        <v>-0.21599820222311999</v>
      </c>
      <c r="F3236">
        <v>0.82898914890874797</v>
      </c>
      <c r="G3236" t="s">
        <v>1961</v>
      </c>
    </row>
    <row r="3237" spans="1:7">
      <c r="A3237" t="s">
        <v>3233</v>
      </c>
      <c r="B3237">
        <v>1.19575694574599</v>
      </c>
      <c r="C3237">
        <v>-0.48954833961410898</v>
      </c>
      <c r="D3237">
        <v>1.4411220701881799</v>
      </c>
      <c r="E3237">
        <v>-0.33969942570526701</v>
      </c>
      <c r="F3237">
        <v>0.73408289427483997</v>
      </c>
      <c r="G3237" t="s">
        <v>1961</v>
      </c>
    </row>
    <row r="3238" spans="1:7">
      <c r="A3238" t="s">
        <v>3234</v>
      </c>
      <c r="B3238">
        <v>5.1749523173844798</v>
      </c>
      <c r="C3238">
        <v>-1.16934641812942</v>
      </c>
      <c r="D3238">
        <v>1.39216632718724</v>
      </c>
      <c r="E3238">
        <v>-0.83994735061003301</v>
      </c>
      <c r="F3238">
        <v>0.40093790703490401</v>
      </c>
      <c r="G3238" t="s">
        <v>1961</v>
      </c>
    </row>
    <row r="3239" spans="1:7">
      <c r="A3239" t="s">
        <v>3235</v>
      </c>
      <c r="B3239">
        <v>1.61046479593286</v>
      </c>
      <c r="C3239">
        <v>-0.17059117445411301</v>
      </c>
      <c r="D3239">
        <v>1.3333920174317799</v>
      </c>
      <c r="E3239">
        <v>-0.127937749906951</v>
      </c>
      <c r="F3239">
        <v>0.89819823640437901</v>
      </c>
      <c r="G3239" t="s">
        <v>1961</v>
      </c>
    </row>
    <row r="3240" spans="1:7">
      <c r="A3240" t="s">
        <v>3236</v>
      </c>
      <c r="B3240">
        <v>0.78946892220336196</v>
      </c>
      <c r="C3240">
        <v>-1.4775041506095401</v>
      </c>
      <c r="D3240">
        <v>1.5681820313399699</v>
      </c>
      <c r="E3240">
        <v>-0.94217643174182597</v>
      </c>
      <c r="F3240">
        <v>0.34610231822209903</v>
      </c>
      <c r="G3240" t="s">
        <v>1961</v>
      </c>
    </row>
    <row r="3241" spans="1:7">
      <c r="A3241" t="s">
        <v>3237</v>
      </c>
      <c r="B3241">
        <v>2.7619848763856698</v>
      </c>
      <c r="C3241">
        <v>0.77580866724182196</v>
      </c>
      <c r="D3241">
        <v>1.49109505131096</v>
      </c>
      <c r="E3241">
        <v>0.52029457582850802</v>
      </c>
      <c r="F3241">
        <v>0.60285827587976104</v>
      </c>
      <c r="G3241" t="s">
        <v>1961</v>
      </c>
    </row>
    <row r="3242" spans="1:7">
      <c r="A3242" t="s">
        <v>3238</v>
      </c>
      <c r="B3242">
        <v>0.84946450118302896</v>
      </c>
      <c r="C3242">
        <v>-0.21151120519931901</v>
      </c>
      <c r="D3242">
        <v>1.5688979143028401</v>
      </c>
      <c r="E3242">
        <v>-0.134815148437052</v>
      </c>
      <c r="F3242">
        <v>0.89275802846269003</v>
      </c>
      <c r="G3242" t="s">
        <v>1961</v>
      </c>
    </row>
    <row r="3243" spans="1:7">
      <c r="A3243" t="s">
        <v>3239</v>
      </c>
      <c r="B3243">
        <v>1.31812646511833</v>
      </c>
      <c r="C3243">
        <v>-0.87560549413024602</v>
      </c>
      <c r="D3243">
        <v>1.57008534101028</v>
      </c>
      <c r="E3243">
        <v>-0.55768019180844897</v>
      </c>
      <c r="F3243">
        <v>0.57706278614213502</v>
      </c>
      <c r="G3243" t="s">
        <v>1961</v>
      </c>
    </row>
    <row r="3244" spans="1:7">
      <c r="A3244" t="s">
        <v>3240</v>
      </c>
      <c r="B3244">
        <v>4.8892339422457098</v>
      </c>
      <c r="C3244">
        <v>0.21472705997111999</v>
      </c>
      <c r="D3244">
        <v>1.3186469718299101</v>
      </c>
      <c r="E3244">
        <v>0.162838928506497</v>
      </c>
      <c r="F3244">
        <v>0.87064525680631899</v>
      </c>
      <c r="G3244" t="s">
        <v>1961</v>
      </c>
    </row>
    <row r="3245" spans="1:7">
      <c r="A3245" t="s">
        <v>3241</v>
      </c>
      <c r="B3245">
        <v>1.3112758936042099</v>
      </c>
      <c r="C3245">
        <v>-0.66928059938691298</v>
      </c>
      <c r="D3245">
        <v>1.41055217342857</v>
      </c>
      <c r="E3245">
        <v>-0.47448127902998399</v>
      </c>
      <c r="F3245">
        <v>0.63515674484261797</v>
      </c>
      <c r="G3245" t="s">
        <v>1961</v>
      </c>
    </row>
    <row r="3246" spans="1:7">
      <c r="A3246" t="s">
        <v>3242</v>
      </c>
      <c r="B3246">
        <v>3.1082464711865998</v>
      </c>
      <c r="C3246">
        <v>-0.430157428019459</v>
      </c>
      <c r="D3246">
        <v>1.1740825844668801</v>
      </c>
      <c r="E3246">
        <v>-0.36637748801527698</v>
      </c>
      <c r="F3246">
        <v>0.71408341565761202</v>
      </c>
      <c r="G3246" t="s">
        <v>1961</v>
      </c>
    </row>
    <row r="3247" spans="1:7">
      <c r="A3247" t="s">
        <v>3243</v>
      </c>
      <c r="B3247">
        <v>1.18916779523189</v>
      </c>
      <c r="C3247">
        <v>-2.1935860026984799</v>
      </c>
      <c r="D3247">
        <v>1.5014711612446501</v>
      </c>
      <c r="E3247">
        <v>-1.4609577988032101</v>
      </c>
      <c r="F3247">
        <v>0.14402702314445801</v>
      </c>
      <c r="G3247" t="s">
        <v>1961</v>
      </c>
    </row>
    <row r="3248" spans="1:7">
      <c r="A3248" t="s">
        <v>3244</v>
      </c>
      <c r="B3248">
        <v>0.70618194287467195</v>
      </c>
      <c r="C3248">
        <v>-0.55583646965919997</v>
      </c>
      <c r="D3248">
        <v>1.5830347365298301</v>
      </c>
      <c r="E3248">
        <v>-0.35112082939989597</v>
      </c>
      <c r="F3248">
        <v>0.72549770196716501</v>
      </c>
      <c r="G3248" t="s">
        <v>1961</v>
      </c>
    </row>
    <row r="3249" spans="1:7">
      <c r="A3249" t="s">
        <v>3245</v>
      </c>
      <c r="B3249">
        <v>2.67951098817877</v>
      </c>
      <c r="C3249">
        <v>0.92738940044504103</v>
      </c>
      <c r="D3249">
        <v>1.4721477034766299</v>
      </c>
      <c r="E3249">
        <v>0.62995676198449102</v>
      </c>
      <c r="F3249">
        <v>0.528722873778115</v>
      </c>
      <c r="G3249" t="s">
        <v>1961</v>
      </c>
    </row>
    <row r="3250" spans="1:7">
      <c r="A3250" t="s">
        <v>3246</v>
      </c>
      <c r="B3250">
        <v>1.6707729609619599</v>
      </c>
      <c r="C3250">
        <v>-0.26292381581288499</v>
      </c>
      <c r="D3250">
        <v>1.33869819211818</v>
      </c>
      <c r="E3250">
        <v>-0.19640260766832701</v>
      </c>
      <c r="F3250">
        <v>0.84429505538515603</v>
      </c>
      <c r="G3250" t="s">
        <v>1961</v>
      </c>
    </row>
    <row r="3251" spans="1:7">
      <c r="A3251" t="s">
        <v>3247</v>
      </c>
      <c r="B3251">
        <v>6.6411277220592</v>
      </c>
      <c r="C3251">
        <v>1.05151183525603</v>
      </c>
      <c r="D3251">
        <v>0.98824158786225202</v>
      </c>
      <c r="E3251">
        <v>1.0640230568829301</v>
      </c>
      <c r="F3251">
        <v>0.28731825465524902</v>
      </c>
      <c r="G3251" t="s">
        <v>1961</v>
      </c>
    </row>
    <row r="3252" spans="1:7">
      <c r="A3252" t="s">
        <v>3248</v>
      </c>
      <c r="B3252">
        <v>4.8277772728760899</v>
      </c>
      <c r="C3252">
        <v>-1.1177618991441001</v>
      </c>
      <c r="D3252">
        <v>1.0977357135636601</v>
      </c>
      <c r="E3252">
        <v>-1.0182431757781001</v>
      </c>
      <c r="F3252">
        <v>0.30856240560591802</v>
      </c>
      <c r="G3252" t="s">
        <v>1961</v>
      </c>
    </row>
    <row r="3253" spans="1:7">
      <c r="A3253" t="s">
        <v>3249</v>
      </c>
      <c r="B3253">
        <v>2.3553843371932701</v>
      </c>
      <c r="C3253">
        <v>-3.9525679480959899</v>
      </c>
      <c r="D3253">
        <v>1.4855376438903101</v>
      </c>
      <c r="E3253">
        <v>-2.66069861262153</v>
      </c>
      <c r="F3253">
        <v>7.7978721998364304E-3</v>
      </c>
      <c r="G3253" t="s">
        <v>1961</v>
      </c>
    </row>
    <row r="3254" spans="1:7">
      <c r="A3254" t="s">
        <v>3250</v>
      </c>
      <c r="B3254">
        <v>2.56049630051122</v>
      </c>
      <c r="C3254">
        <v>-0.79825001576466803</v>
      </c>
      <c r="D3254">
        <v>1.16223325043829</v>
      </c>
      <c r="E3254">
        <v>-0.68682428029282105</v>
      </c>
      <c r="F3254">
        <v>0.49219346726719299</v>
      </c>
      <c r="G3254" t="s">
        <v>1961</v>
      </c>
    </row>
    <row r="3255" spans="1:7">
      <c r="A3255" t="s">
        <v>3251</v>
      </c>
      <c r="B3255">
        <v>1.3365191097076401</v>
      </c>
      <c r="C3255">
        <v>-1.6102207901201899</v>
      </c>
      <c r="D3255">
        <v>1.5361344174090099</v>
      </c>
      <c r="E3255">
        <v>-1.0482290949747399</v>
      </c>
      <c r="F3255">
        <v>0.294533068652512</v>
      </c>
      <c r="G3255" t="s">
        <v>1961</v>
      </c>
    </row>
    <row r="3256" spans="1:7">
      <c r="A3256" t="s">
        <v>3252</v>
      </c>
      <c r="B3256">
        <v>2.9562615913508798</v>
      </c>
      <c r="C3256">
        <v>-0.246594740473212</v>
      </c>
      <c r="D3256">
        <v>1.17779500145813</v>
      </c>
      <c r="E3256">
        <v>-0.209369831055424</v>
      </c>
      <c r="F3256">
        <v>0.83415954217194799</v>
      </c>
      <c r="G3256" t="s">
        <v>1961</v>
      </c>
    </row>
    <row r="3257" spans="1:7">
      <c r="A3257" t="s">
        <v>3253</v>
      </c>
      <c r="B3257">
        <v>4.4231334676426899</v>
      </c>
      <c r="C3257">
        <v>0.650961779759204</v>
      </c>
      <c r="D3257">
        <v>1.03996025971831</v>
      </c>
      <c r="E3257">
        <v>0.62594870686263304</v>
      </c>
      <c r="F3257">
        <v>0.531348585628173</v>
      </c>
      <c r="G3257" t="s">
        <v>1961</v>
      </c>
    </row>
    <row r="3258" spans="1:7">
      <c r="A3258" t="s">
        <v>3254</v>
      </c>
      <c r="B3258">
        <v>1.31028744438182</v>
      </c>
      <c r="C3258">
        <v>-2.4731246088067498</v>
      </c>
      <c r="D3258">
        <v>1.5597016485991999</v>
      </c>
      <c r="E3258">
        <v>-1.5856395426829899</v>
      </c>
      <c r="F3258">
        <v>0.11282110078942401</v>
      </c>
      <c r="G3258" t="s">
        <v>1961</v>
      </c>
    </row>
    <row r="3259" spans="1:7">
      <c r="A3259" t="s">
        <v>3255</v>
      </c>
      <c r="B3259">
        <v>0.781032665775101</v>
      </c>
      <c r="C3259">
        <v>-2.0327561476239899</v>
      </c>
      <c r="D3259">
        <v>1.5833090902484599</v>
      </c>
      <c r="E3259">
        <v>-1.2838656457817701</v>
      </c>
      <c r="F3259">
        <v>0.19918896947701301</v>
      </c>
      <c r="G3259" t="s">
        <v>1961</v>
      </c>
    </row>
    <row r="3260" spans="1:7">
      <c r="A3260" t="s">
        <v>3256</v>
      </c>
      <c r="B3260">
        <v>1.84679486210735</v>
      </c>
      <c r="C3260">
        <v>0.26557508153694598</v>
      </c>
      <c r="D3260">
        <v>1.45019695444882</v>
      </c>
      <c r="E3260">
        <v>0.18313035393036201</v>
      </c>
      <c r="F3260">
        <v>0.85469573950117295</v>
      </c>
      <c r="G3260" t="s">
        <v>1961</v>
      </c>
    </row>
    <row r="3261" spans="1:7">
      <c r="A3261" t="s">
        <v>3257</v>
      </c>
      <c r="B3261">
        <v>4.5047804436948002</v>
      </c>
      <c r="C3261">
        <v>-0.834438595777383</v>
      </c>
      <c r="D3261">
        <v>1.10751922919832</v>
      </c>
      <c r="E3261">
        <v>-0.75343034574794199</v>
      </c>
      <c r="F3261">
        <v>0.45119135317475101</v>
      </c>
      <c r="G3261" t="s">
        <v>1961</v>
      </c>
    </row>
    <row r="3262" spans="1:7">
      <c r="A3262" t="s">
        <v>3258</v>
      </c>
      <c r="B3262">
        <v>1.9463757491651701</v>
      </c>
      <c r="C3262">
        <v>-2.3226799612536002</v>
      </c>
      <c r="D3262">
        <v>1.4397934270652999</v>
      </c>
      <c r="E3262">
        <v>-1.6132036149018001</v>
      </c>
      <c r="F3262">
        <v>0.106700278358936</v>
      </c>
      <c r="G3262" t="s">
        <v>1961</v>
      </c>
    </row>
    <row r="3263" spans="1:7">
      <c r="A3263" t="s">
        <v>3259</v>
      </c>
      <c r="B3263">
        <v>3.2232740125075798</v>
      </c>
      <c r="C3263">
        <v>-1.3957608962347501</v>
      </c>
      <c r="D3263">
        <v>1.37633261828968</v>
      </c>
      <c r="E3263">
        <v>-1.0141159758091101</v>
      </c>
      <c r="F3263">
        <v>0.310527415752203</v>
      </c>
      <c r="G3263" t="s">
        <v>1961</v>
      </c>
    </row>
    <row r="3264" spans="1:7">
      <c r="A3264" t="s">
        <v>3260</v>
      </c>
      <c r="B3264">
        <v>1.25530601187518</v>
      </c>
      <c r="C3264">
        <v>-0.53405584337940903</v>
      </c>
      <c r="D3264">
        <v>1.5716863144689901</v>
      </c>
      <c r="E3264">
        <v>-0.33979798542678402</v>
      </c>
      <c r="F3264">
        <v>0.73400866513971297</v>
      </c>
      <c r="G3264" t="s">
        <v>1961</v>
      </c>
    </row>
    <row r="3265" spans="1:7">
      <c r="A3265" t="s">
        <v>3261</v>
      </c>
      <c r="B3265">
        <v>4.2325215831071601</v>
      </c>
      <c r="C3265">
        <v>0.67523848228375505</v>
      </c>
      <c r="D3265">
        <v>1.1382504109628899</v>
      </c>
      <c r="E3265">
        <v>0.59322489654323396</v>
      </c>
      <c r="F3265">
        <v>0.55303065302851195</v>
      </c>
      <c r="G3265" t="s">
        <v>1961</v>
      </c>
    </row>
    <row r="3266" spans="1:7">
      <c r="A3266" t="s">
        <v>3262</v>
      </c>
      <c r="B3266">
        <v>5.5570179085192803</v>
      </c>
      <c r="C3266">
        <v>1.5583267006749699</v>
      </c>
      <c r="D3266">
        <v>1.1930051772424399</v>
      </c>
      <c r="E3266">
        <v>1.3062195624975801</v>
      </c>
      <c r="F3266">
        <v>0.19147790207255899</v>
      </c>
      <c r="G3266" t="s">
        <v>1961</v>
      </c>
    </row>
    <row r="3267" spans="1:7">
      <c r="A3267" t="s">
        <v>3263</v>
      </c>
      <c r="B3267">
        <v>1.19431671464001</v>
      </c>
      <c r="C3267">
        <v>-5.3810617360870998E-2</v>
      </c>
      <c r="D3267">
        <v>1.5107048131165199</v>
      </c>
      <c r="E3267">
        <v>-3.56195445289288E-2</v>
      </c>
      <c r="F3267">
        <v>0.97158572392925602</v>
      </c>
      <c r="G3267" t="s">
        <v>1961</v>
      </c>
    </row>
    <row r="3268" spans="1:7">
      <c r="A3268" t="s">
        <v>3264</v>
      </c>
      <c r="B3268">
        <v>1.1741056727304999</v>
      </c>
      <c r="C3268">
        <v>-0.65788158665266705</v>
      </c>
      <c r="D3268">
        <v>1.4975771912842999</v>
      </c>
      <c r="E3268">
        <v>-0.43929727995421702</v>
      </c>
      <c r="F3268">
        <v>0.66044614485393105</v>
      </c>
      <c r="G3268" t="s">
        <v>1961</v>
      </c>
    </row>
    <row r="3269" spans="1:7">
      <c r="A3269" t="s">
        <v>3265</v>
      </c>
      <c r="B3269">
        <v>5.29833091225861</v>
      </c>
      <c r="C3269">
        <v>0.20138671128975599</v>
      </c>
      <c r="D3269">
        <v>1.1825057336745</v>
      </c>
      <c r="E3269">
        <v>0.17030506115515401</v>
      </c>
      <c r="F3269">
        <v>0.86477023118083096</v>
      </c>
      <c r="G3269" t="s">
        <v>1961</v>
      </c>
    </row>
    <row r="3270" spans="1:7">
      <c r="A3270" t="s">
        <v>3266</v>
      </c>
      <c r="B3270">
        <v>2.98016946020583</v>
      </c>
      <c r="C3270">
        <v>0.76475231033620095</v>
      </c>
      <c r="D3270">
        <v>1.1715636375921199</v>
      </c>
      <c r="E3270">
        <v>0.65276207437435896</v>
      </c>
      <c r="F3270">
        <v>0.51390967714566804</v>
      </c>
      <c r="G3270" t="s">
        <v>1961</v>
      </c>
    </row>
    <row r="3271" spans="1:7">
      <c r="A3271" t="s">
        <v>3267</v>
      </c>
      <c r="B3271">
        <v>0.622876444333474</v>
      </c>
      <c r="C3271">
        <v>-0.97581670818925503</v>
      </c>
      <c r="D3271">
        <v>1.58255621970283</v>
      </c>
      <c r="E3271">
        <v>-0.61660792586091695</v>
      </c>
      <c r="F3271">
        <v>0.53749336543661796</v>
      </c>
      <c r="G3271" t="s">
        <v>1961</v>
      </c>
    </row>
    <row r="3272" spans="1:7">
      <c r="A3272" t="s">
        <v>3268</v>
      </c>
      <c r="B3272">
        <v>2.1819250751234698</v>
      </c>
      <c r="C3272">
        <v>1.1643267720893</v>
      </c>
      <c r="D3272">
        <v>1.2408749760726101</v>
      </c>
      <c r="E3272">
        <v>0.93831110671150098</v>
      </c>
      <c r="F3272">
        <v>0.34808455358034601</v>
      </c>
      <c r="G3272" t="s">
        <v>1961</v>
      </c>
    </row>
    <row r="3273" spans="1:7">
      <c r="A3273" t="s">
        <v>3269</v>
      </c>
      <c r="B3273">
        <v>3.1017898505456998</v>
      </c>
      <c r="C3273">
        <v>0.138915088813587</v>
      </c>
      <c r="D3273">
        <v>1.2438924090641701</v>
      </c>
      <c r="E3273">
        <v>0.11167773659628499</v>
      </c>
      <c r="F3273">
        <v>0.91107893250662597</v>
      </c>
      <c r="G3273" t="s">
        <v>1961</v>
      </c>
    </row>
    <row r="3274" spans="1:7">
      <c r="A3274" t="s">
        <v>3270</v>
      </c>
      <c r="B3274">
        <v>2.7257125335144798</v>
      </c>
      <c r="C3274">
        <v>-0.82149309617232702</v>
      </c>
      <c r="D3274">
        <v>1.2449590149944401</v>
      </c>
      <c r="E3274">
        <v>-0.65985553442174505</v>
      </c>
      <c r="F3274">
        <v>0.509346541312102</v>
      </c>
      <c r="G3274" t="s">
        <v>1961</v>
      </c>
    </row>
    <row r="3275" spans="1:7">
      <c r="A3275" t="s">
        <v>3271</v>
      </c>
      <c r="B3275">
        <v>2.0540441554017201</v>
      </c>
      <c r="C3275">
        <v>1.6306029511971101</v>
      </c>
      <c r="D3275">
        <v>1.5020068898113701</v>
      </c>
      <c r="E3275">
        <v>1.0856161594584299</v>
      </c>
      <c r="F3275">
        <v>0.27764884743798002</v>
      </c>
      <c r="G3275" t="s">
        <v>1961</v>
      </c>
    </row>
    <row r="3276" spans="1:7">
      <c r="A3276" t="s">
        <v>3272</v>
      </c>
      <c r="B3276">
        <v>2.4444176327672298</v>
      </c>
      <c r="C3276">
        <v>-0.52260784955671102</v>
      </c>
      <c r="D3276">
        <v>1.2248134384990199</v>
      </c>
      <c r="E3276">
        <v>-0.42668363452735703</v>
      </c>
      <c r="F3276">
        <v>0.66960977213079398</v>
      </c>
      <c r="G3276" t="s">
        <v>1961</v>
      </c>
    </row>
    <row r="3277" spans="1:7">
      <c r="A3277" t="s">
        <v>3273</v>
      </c>
      <c r="B3277">
        <v>1.84679486210735</v>
      </c>
      <c r="C3277">
        <v>0.26557508153694598</v>
      </c>
      <c r="D3277">
        <v>1.45019695444882</v>
      </c>
      <c r="E3277">
        <v>0.18313035393036201</v>
      </c>
      <c r="F3277">
        <v>0.85469573950117295</v>
      </c>
      <c r="G3277" t="s">
        <v>1961</v>
      </c>
    </row>
    <row r="3278" spans="1:7">
      <c r="A3278" t="s">
        <v>3274</v>
      </c>
      <c r="B3278">
        <v>0.79031530008519302</v>
      </c>
      <c r="C3278">
        <v>-0.74433697883219696</v>
      </c>
      <c r="D3278">
        <v>1.5394078547782899</v>
      </c>
      <c r="E3278">
        <v>-0.483521619382277</v>
      </c>
      <c r="F3278">
        <v>0.62872541296022999</v>
      </c>
      <c r="G3278" t="s">
        <v>1961</v>
      </c>
    </row>
    <row r="3279" spans="1:7">
      <c r="A3279" t="s">
        <v>3275</v>
      </c>
      <c r="B3279">
        <v>5.0193555497893998</v>
      </c>
      <c r="C3279">
        <v>-0.85447710235497099</v>
      </c>
      <c r="D3279">
        <v>1.0206395282976799</v>
      </c>
      <c r="E3279">
        <v>-0.83719773599220404</v>
      </c>
      <c r="F3279">
        <v>0.40248142987362101</v>
      </c>
      <c r="G3279" t="s">
        <v>1961</v>
      </c>
    </row>
    <row r="3280" spans="1:7">
      <c r="A3280" t="s">
        <v>3276</v>
      </c>
      <c r="B3280">
        <v>2.3590307588478998</v>
      </c>
      <c r="C3280">
        <v>1.8809873809686199</v>
      </c>
      <c r="D3280">
        <v>1.48862660891863</v>
      </c>
      <c r="E3280">
        <v>1.26357232209829</v>
      </c>
      <c r="F3280">
        <v>0.20638357311604699</v>
      </c>
      <c r="G3280" t="s">
        <v>1961</v>
      </c>
    </row>
    <row r="3281" spans="1:7">
      <c r="A3281" t="s">
        <v>3277</v>
      </c>
      <c r="B3281">
        <v>1.59289685022835</v>
      </c>
      <c r="C3281">
        <v>-3.1485808634728998</v>
      </c>
      <c r="D3281">
        <v>1.51707633734758</v>
      </c>
      <c r="E3281">
        <v>-2.0754267837159799</v>
      </c>
      <c r="F3281">
        <v>3.79469980172309E-2</v>
      </c>
      <c r="G3281" t="s">
        <v>1961</v>
      </c>
    </row>
    <row r="3282" spans="1:7">
      <c r="A3282" t="s">
        <v>3278</v>
      </c>
      <c r="B3282">
        <v>2.7176768747147402</v>
      </c>
      <c r="C3282">
        <v>-3.4617647401318702E-2</v>
      </c>
      <c r="D3282">
        <v>1.0912987030111001</v>
      </c>
      <c r="E3282">
        <v>-3.1721514289169403E-2</v>
      </c>
      <c r="F3282">
        <v>0.97469413759739698</v>
      </c>
      <c r="G3282" t="s">
        <v>1961</v>
      </c>
    </row>
    <row r="3283" spans="1:7">
      <c r="A3283" t="s">
        <v>3279</v>
      </c>
      <c r="B3283">
        <v>1.95616887720733</v>
      </c>
      <c r="C3283">
        <v>-0.54854308271943697</v>
      </c>
      <c r="D3283">
        <v>1.3248730743119901</v>
      </c>
      <c r="E3283">
        <v>-0.41403444100054299</v>
      </c>
      <c r="F3283">
        <v>0.67884888395992005</v>
      </c>
      <c r="G3283" t="s">
        <v>1961</v>
      </c>
    </row>
    <row r="3284" spans="1:7">
      <c r="A3284" t="s">
        <v>3280</v>
      </c>
      <c r="B3284">
        <v>1.1577602943663401</v>
      </c>
      <c r="C3284">
        <v>-1.5103739292896401</v>
      </c>
      <c r="D3284">
        <v>1.5495671778737601</v>
      </c>
      <c r="E3284">
        <v>-0.97470697034386999</v>
      </c>
      <c r="F3284">
        <v>0.32970563440774903</v>
      </c>
      <c r="G3284" t="s">
        <v>1961</v>
      </c>
    </row>
    <row r="3285" spans="1:7">
      <c r="A3285" t="s">
        <v>3281</v>
      </c>
      <c r="B3285">
        <v>3.9184933160967499</v>
      </c>
      <c r="C3285">
        <v>0.218292762767368</v>
      </c>
      <c r="D3285">
        <v>1.25520804532821</v>
      </c>
      <c r="E3285">
        <v>0.173909626838227</v>
      </c>
      <c r="F3285">
        <v>0.86193648679882395</v>
      </c>
      <c r="G3285" t="s">
        <v>1961</v>
      </c>
    </row>
    <row r="3286" spans="1:7">
      <c r="A3286" t="s">
        <v>3282</v>
      </c>
      <c r="B3286">
        <v>3.81172780405559</v>
      </c>
      <c r="C3286">
        <v>1.23016023230809</v>
      </c>
      <c r="D3286">
        <v>1.3491710885534001</v>
      </c>
      <c r="E3286">
        <v>0.91178964828477604</v>
      </c>
      <c r="F3286">
        <v>0.36187946070647498</v>
      </c>
      <c r="G3286" t="s">
        <v>1961</v>
      </c>
    </row>
    <row r="3287" spans="1:7">
      <c r="A3287" t="s">
        <v>3283</v>
      </c>
      <c r="B3287">
        <v>2.58557632182647</v>
      </c>
      <c r="C3287">
        <v>-0.48488287742828701</v>
      </c>
      <c r="D3287">
        <v>1.34709479741034</v>
      </c>
      <c r="E3287">
        <v>-0.35994710866705698</v>
      </c>
      <c r="F3287">
        <v>0.71888668720120497</v>
      </c>
      <c r="G3287" t="s">
        <v>1961</v>
      </c>
    </row>
    <row r="3288" spans="1:7">
      <c r="A3288" t="s">
        <v>3284</v>
      </c>
      <c r="B3288">
        <v>3.2271585573630501</v>
      </c>
      <c r="C3288">
        <v>-0.859277266848684</v>
      </c>
      <c r="D3288">
        <v>1.36509728778094</v>
      </c>
      <c r="E3288">
        <v>-0.62946229147191401</v>
      </c>
      <c r="F3288">
        <v>0.52904644819223501</v>
      </c>
      <c r="G3288" t="s">
        <v>1961</v>
      </c>
    </row>
    <row r="3289" spans="1:7">
      <c r="A3289" t="s">
        <v>3285</v>
      </c>
      <c r="B3289">
        <v>0.82985925342034395</v>
      </c>
      <c r="C3289">
        <v>-0.42479062181744298</v>
      </c>
      <c r="D3289">
        <v>1.58369391951608</v>
      </c>
      <c r="E3289">
        <v>-0.26822772796099598</v>
      </c>
      <c r="F3289">
        <v>0.78852403291556705</v>
      </c>
      <c r="G3289" t="s">
        <v>1961</v>
      </c>
    </row>
    <row r="3290" spans="1:7">
      <c r="A3290" t="s">
        <v>3286</v>
      </c>
      <c r="B3290">
        <v>5.53159951865105</v>
      </c>
      <c r="C3290">
        <v>-0.619871045750232</v>
      </c>
      <c r="D3290">
        <v>1.08678213797391</v>
      </c>
      <c r="E3290">
        <v>-0.57037286875717297</v>
      </c>
      <c r="F3290">
        <v>0.56842482724905297</v>
      </c>
      <c r="G3290" t="s">
        <v>1961</v>
      </c>
    </row>
    <row r="3291" spans="1:7">
      <c r="A3291" t="s">
        <v>3287</v>
      </c>
      <c r="B3291">
        <v>3.7226865739964898</v>
      </c>
      <c r="C3291">
        <v>-3.51550513551725</v>
      </c>
      <c r="D3291">
        <v>1.48389840071218</v>
      </c>
      <c r="E3291">
        <v>-2.3691009666362701</v>
      </c>
      <c r="F3291">
        <v>1.7831384895530399E-2</v>
      </c>
      <c r="G3291" t="s">
        <v>1961</v>
      </c>
    </row>
    <row r="3292" spans="1:7">
      <c r="A3292" t="s">
        <v>3288</v>
      </c>
      <c r="B3292">
        <v>1.2022463393673799</v>
      </c>
      <c r="C3292">
        <v>-1.43445478371819</v>
      </c>
      <c r="D3292">
        <v>1.5455363386194401</v>
      </c>
      <c r="E3292">
        <v>-0.92812750362086305</v>
      </c>
      <c r="F3292">
        <v>0.35334143434537701</v>
      </c>
      <c r="G3292" t="s">
        <v>1961</v>
      </c>
    </row>
    <row r="3293" spans="1:7">
      <c r="A3293" t="s">
        <v>3289</v>
      </c>
      <c r="B3293">
        <v>0.65038366809475601</v>
      </c>
      <c r="C3293">
        <v>-1.8542127623526701</v>
      </c>
      <c r="D3293">
        <v>1.582853977084</v>
      </c>
      <c r="E3293">
        <v>-1.1714363985543199</v>
      </c>
      <c r="F3293">
        <v>0.24142340881261301</v>
      </c>
      <c r="G3293" t="s">
        <v>1961</v>
      </c>
    </row>
    <row r="3294" spans="1:7">
      <c r="A3294" t="s">
        <v>3290</v>
      </c>
      <c r="B3294">
        <v>1.8763181169685901</v>
      </c>
      <c r="C3294">
        <v>0.713955747186925</v>
      </c>
      <c r="D3294">
        <v>1.3880380775194101</v>
      </c>
      <c r="E3294">
        <v>0.514363228754395</v>
      </c>
      <c r="F3294">
        <v>0.60699806283744695</v>
      </c>
      <c r="G3294" t="s">
        <v>1961</v>
      </c>
    </row>
    <row r="3295" spans="1:7">
      <c r="A3295" t="s">
        <v>3291</v>
      </c>
      <c r="B3295">
        <v>1.53503166616954</v>
      </c>
      <c r="C3295">
        <v>0.258351331863301</v>
      </c>
      <c r="D3295">
        <v>1.39652082882323</v>
      </c>
      <c r="E3295">
        <v>0.18499640430067901</v>
      </c>
      <c r="F3295">
        <v>0.85323185584988803</v>
      </c>
      <c r="G3295" t="s">
        <v>1961</v>
      </c>
    </row>
    <row r="3296" spans="1:7">
      <c r="A3296" t="s">
        <v>3292</v>
      </c>
      <c r="B3296">
        <v>2.2564240308466901</v>
      </c>
      <c r="C3296">
        <v>-0.22996746317833799</v>
      </c>
      <c r="D3296">
        <v>1.1346179215977099</v>
      </c>
      <c r="E3296">
        <v>-0.202682734690556</v>
      </c>
      <c r="F3296">
        <v>0.83938301880758703</v>
      </c>
      <c r="G3296" t="s">
        <v>1961</v>
      </c>
    </row>
    <row r="3297" spans="1:7">
      <c r="A3297" t="s">
        <v>3293</v>
      </c>
      <c r="B3297">
        <v>1.0368987972602499</v>
      </c>
      <c r="C3297">
        <v>-1.8742620286803999</v>
      </c>
      <c r="D3297">
        <v>1.52221079826386</v>
      </c>
      <c r="E3297">
        <v>-1.23127626661043</v>
      </c>
      <c r="F3297">
        <v>0.218219555284694</v>
      </c>
      <c r="G3297" t="s">
        <v>1961</v>
      </c>
    </row>
    <row r="3298" spans="1:7">
      <c r="A3298" t="s">
        <v>3294</v>
      </c>
      <c r="B3298">
        <v>4.50282770842764</v>
      </c>
      <c r="C3298">
        <v>0.665556457745066</v>
      </c>
      <c r="D3298">
        <v>1.01466364868331</v>
      </c>
      <c r="E3298">
        <v>0.65593801316203304</v>
      </c>
      <c r="F3298">
        <v>0.51186400853111702</v>
      </c>
      <c r="G3298" t="s">
        <v>1961</v>
      </c>
    </row>
    <row r="3299" spans="1:7">
      <c r="A3299" t="s">
        <v>3295</v>
      </c>
      <c r="B3299">
        <v>2.8804726893607602</v>
      </c>
      <c r="C3299">
        <v>1.0433552769757499</v>
      </c>
      <c r="D3299">
        <v>1.39534891012672</v>
      </c>
      <c r="E3299">
        <v>0.747737909424388</v>
      </c>
      <c r="F3299">
        <v>0.45461826024100599</v>
      </c>
      <c r="G3299" t="s">
        <v>1961</v>
      </c>
    </row>
    <row r="3300" spans="1:7">
      <c r="A3300" t="s">
        <v>3296</v>
      </c>
      <c r="B3300">
        <v>3.25136816193536</v>
      </c>
      <c r="C3300">
        <v>-4.0157221235238696</v>
      </c>
      <c r="D3300">
        <v>1.45875416413432</v>
      </c>
      <c r="E3300">
        <v>-2.7528436403175101</v>
      </c>
      <c r="F3300">
        <v>5.9080105876622904E-3</v>
      </c>
      <c r="G3300" t="s">
        <v>1961</v>
      </c>
    </row>
    <row r="3301" spans="1:7">
      <c r="A3301" t="s">
        <v>3297</v>
      </c>
      <c r="B3301">
        <v>2.0478267497737699</v>
      </c>
      <c r="C3301">
        <v>0.194415668118572</v>
      </c>
      <c r="D3301">
        <v>1.35038662827822</v>
      </c>
      <c r="E3301">
        <v>0.14397037414866701</v>
      </c>
      <c r="F3301">
        <v>0.885523863882965</v>
      </c>
      <c r="G3301" t="s">
        <v>1961</v>
      </c>
    </row>
    <row r="3302" spans="1:7">
      <c r="A3302" t="s">
        <v>3298</v>
      </c>
      <c r="B3302">
        <v>0.74662900884468997</v>
      </c>
      <c r="C3302">
        <v>-2.0520574353047998</v>
      </c>
      <c r="D3302">
        <v>1.5838231680713399</v>
      </c>
      <c r="E3302">
        <v>-1.2956354450880001</v>
      </c>
      <c r="F3302">
        <v>0.19510111149581999</v>
      </c>
      <c r="G3302" t="s">
        <v>1961</v>
      </c>
    </row>
    <row r="3303" spans="1:7">
      <c r="A3303" t="s">
        <v>3299</v>
      </c>
      <c r="B3303">
        <v>1.26338490534107</v>
      </c>
      <c r="C3303">
        <v>-2.1455619902141199</v>
      </c>
      <c r="D3303">
        <v>1.58324922684809</v>
      </c>
      <c r="E3303">
        <v>-1.35516376943729</v>
      </c>
      <c r="F3303">
        <v>0.175365385091209</v>
      </c>
      <c r="G3303" t="s">
        <v>1961</v>
      </c>
    </row>
    <row r="3304" spans="1:7">
      <c r="A3304" t="s">
        <v>3300</v>
      </c>
      <c r="B3304">
        <v>1.60171299397901</v>
      </c>
      <c r="C3304">
        <v>-1.0254463156617499</v>
      </c>
      <c r="D3304">
        <v>1.3536659581982</v>
      </c>
      <c r="E3304">
        <v>-0.75753276460218599</v>
      </c>
      <c r="F3304">
        <v>0.448730744075931</v>
      </c>
      <c r="G3304" t="s">
        <v>1961</v>
      </c>
    </row>
    <row r="3305" spans="1:7">
      <c r="A3305" t="s">
        <v>3301</v>
      </c>
      <c r="B3305">
        <v>6.6804397853628803</v>
      </c>
      <c r="C3305">
        <v>-3.4402082317232803E-2</v>
      </c>
      <c r="D3305">
        <v>1.05926852409159</v>
      </c>
      <c r="E3305">
        <v>-3.2477206236950697E-2</v>
      </c>
      <c r="F3305">
        <v>0.97409149322687805</v>
      </c>
      <c r="G3305" t="s">
        <v>1961</v>
      </c>
    </row>
    <row r="3306" spans="1:7">
      <c r="A3306" t="s">
        <v>3302</v>
      </c>
      <c r="B3306">
        <v>0.58641291639832605</v>
      </c>
      <c r="C3306">
        <v>-0.92009481068004195</v>
      </c>
      <c r="D3306">
        <v>1.5815166159627301</v>
      </c>
      <c r="E3306">
        <v>-0.58178004669267702</v>
      </c>
      <c r="F3306">
        <v>0.56071484578833597</v>
      </c>
      <c r="G3306" t="s">
        <v>1961</v>
      </c>
    </row>
    <row r="3307" spans="1:7">
      <c r="A3307" t="s">
        <v>3303</v>
      </c>
      <c r="B3307">
        <v>1.45181376607428</v>
      </c>
      <c r="C3307">
        <v>0.22605049395739699</v>
      </c>
      <c r="D3307">
        <v>1.5356687637178901</v>
      </c>
      <c r="E3307">
        <v>0.147200033821176</v>
      </c>
      <c r="F3307">
        <v>0.88297413390318902</v>
      </c>
      <c r="G3307" t="s">
        <v>1961</v>
      </c>
    </row>
    <row r="3308" spans="1:7">
      <c r="A3308" t="s">
        <v>3304</v>
      </c>
      <c r="B3308">
        <v>1.52967457816147</v>
      </c>
      <c r="C3308">
        <v>-0.82458595600311202</v>
      </c>
      <c r="D3308">
        <v>1.47715041047216</v>
      </c>
      <c r="E3308">
        <v>-0.55822748323885096</v>
      </c>
      <c r="F3308">
        <v>0.57668905605809695</v>
      </c>
      <c r="G3308" t="s">
        <v>1961</v>
      </c>
    </row>
    <row r="3309" spans="1:7">
      <c r="A3309" t="s">
        <v>3305</v>
      </c>
      <c r="B3309">
        <v>4.9200106367982102</v>
      </c>
      <c r="C3309">
        <v>-0.35297129979408498</v>
      </c>
      <c r="D3309">
        <v>1.13381409079957</v>
      </c>
      <c r="E3309">
        <v>-0.31131320615813601</v>
      </c>
      <c r="F3309">
        <v>0.75556252870256402</v>
      </c>
      <c r="G3309" t="s">
        <v>1961</v>
      </c>
    </row>
    <row r="3310" spans="1:7">
      <c r="A3310" t="s">
        <v>3306</v>
      </c>
      <c r="B3310">
        <v>1.54925007736687</v>
      </c>
      <c r="C3310">
        <v>0.30734438526660002</v>
      </c>
      <c r="D3310">
        <v>1.4069719976138699</v>
      </c>
      <c r="E3310">
        <v>0.21844385374253</v>
      </c>
      <c r="F3310">
        <v>0.827083300096768</v>
      </c>
      <c r="G3310" t="s">
        <v>1961</v>
      </c>
    </row>
    <row r="3311" spans="1:7">
      <c r="A3311" t="s">
        <v>3307</v>
      </c>
      <c r="B3311">
        <v>0.48762441005607199</v>
      </c>
      <c r="C3311">
        <v>-1.37392002340104</v>
      </c>
      <c r="D3311">
        <v>1.57263930834121</v>
      </c>
      <c r="E3311">
        <v>-0.87363962996080902</v>
      </c>
      <c r="F3311">
        <v>0.38231453712241298</v>
      </c>
      <c r="G3311" t="s">
        <v>1961</v>
      </c>
    </row>
    <row r="3312" spans="1:7">
      <c r="A3312" t="s">
        <v>3308</v>
      </c>
      <c r="B3312">
        <v>0.52408793799122</v>
      </c>
      <c r="C3312">
        <v>-1.4210048274837199</v>
      </c>
      <c r="D3312">
        <v>1.5716471176889399</v>
      </c>
      <c r="E3312">
        <v>-0.90415005473573795</v>
      </c>
      <c r="F3312">
        <v>0.36591583967886998</v>
      </c>
      <c r="G3312" t="s">
        <v>1961</v>
      </c>
    </row>
    <row r="3313" spans="1:7">
      <c r="A3313" t="s">
        <v>3309</v>
      </c>
      <c r="B3313">
        <v>2.7647176212025899</v>
      </c>
      <c r="C3313">
        <v>0.29415556219966399</v>
      </c>
      <c r="D3313">
        <v>1.2452909075229699</v>
      </c>
      <c r="E3313">
        <v>0.23621433387381999</v>
      </c>
      <c r="F3313">
        <v>0.81326635738233499</v>
      </c>
      <c r="G3313" t="s">
        <v>1961</v>
      </c>
    </row>
    <row r="3314" spans="1:7">
      <c r="A3314" t="s">
        <v>3310</v>
      </c>
      <c r="B3314">
        <v>2.9961175422866901</v>
      </c>
      <c r="C3314">
        <v>1.04006227004917</v>
      </c>
      <c r="D3314">
        <v>1.23615156758074</v>
      </c>
      <c r="E3314">
        <v>0.84137115328394896</v>
      </c>
      <c r="F3314">
        <v>0.40014004065131298</v>
      </c>
      <c r="G3314" t="s">
        <v>1961</v>
      </c>
    </row>
    <row r="3315" spans="1:7">
      <c r="A3315" t="s">
        <v>3311</v>
      </c>
      <c r="B3315">
        <v>3.4327814043978702</v>
      </c>
      <c r="C3315">
        <v>-0.19879985840042499</v>
      </c>
      <c r="D3315">
        <v>1.2372331894293001</v>
      </c>
      <c r="E3315">
        <v>-0.16068099376813999</v>
      </c>
      <c r="F3315">
        <v>0.87234465968333197</v>
      </c>
      <c r="G3315" t="s">
        <v>1961</v>
      </c>
    </row>
    <row r="3316" spans="1:7">
      <c r="A3316" t="s">
        <v>3312</v>
      </c>
      <c r="B3316">
        <v>1.4339876160490199</v>
      </c>
      <c r="C3316">
        <v>-1.59600551128946</v>
      </c>
      <c r="D3316">
        <v>1.3836311791227101</v>
      </c>
      <c r="E3316">
        <v>-1.15349056552875</v>
      </c>
      <c r="F3316">
        <v>0.24870908775437001</v>
      </c>
      <c r="G3316" t="s">
        <v>1961</v>
      </c>
    </row>
    <row r="3317" spans="1:7">
      <c r="A3317" t="s">
        <v>3313</v>
      </c>
      <c r="B3317">
        <v>3.35783351113436</v>
      </c>
      <c r="C3317">
        <v>-1.70043492142877</v>
      </c>
      <c r="D3317">
        <v>1.27623910241383</v>
      </c>
      <c r="E3317">
        <v>-1.3323795817042701</v>
      </c>
      <c r="F3317">
        <v>0.182735488161057</v>
      </c>
      <c r="G3317" t="s">
        <v>1961</v>
      </c>
    </row>
    <row r="3318" spans="1:7">
      <c r="A3318" t="s">
        <v>3314</v>
      </c>
      <c r="B3318">
        <v>3.1503264671568401</v>
      </c>
      <c r="C3318">
        <v>0.90340228102514997</v>
      </c>
      <c r="D3318">
        <v>1.29893177828011</v>
      </c>
      <c r="E3318">
        <v>0.69549632715994403</v>
      </c>
      <c r="F3318">
        <v>0.48674431212375602</v>
      </c>
      <c r="G3318" t="s">
        <v>1961</v>
      </c>
    </row>
    <row r="3319" spans="1:7">
      <c r="A3319" t="s">
        <v>3315</v>
      </c>
      <c r="B3319">
        <v>0.76143578333052198</v>
      </c>
      <c r="C3319">
        <v>-1.3038318125945501</v>
      </c>
      <c r="D3319">
        <v>1.5688815748162701</v>
      </c>
      <c r="E3319">
        <v>-0.83105814583056503</v>
      </c>
      <c r="F3319">
        <v>0.40594078243176301</v>
      </c>
      <c r="G3319" t="s">
        <v>1961</v>
      </c>
    </row>
    <row r="3320" spans="1:7">
      <c r="A3320" t="s">
        <v>3316</v>
      </c>
      <c r="B3320">
        <v>0.99280741823984398</v>
      </c>
      <c r="C3320">
        <v>-0.83734622384831203</v>
      </c>
      <c r="D3320">
        <v>1.5555514767565199</v>
      </c>
      <c r="E3320">
        <v>-0.53829541250172197</v>
      </c>
      <c r="F3320">
        <v>0.59037311796780401</v>
      </c>
      <c r="G3320" t="s">
        <v>1961</v>
      </c>
    </row>
    <row r="3321" spans="1:7">
      <c r="A3321" t="s">
        <v>3317</v>
      </c>
      <c r="B3321">
        <v>4.0998943812512403</v>
      </c>
      <c r="C3321">
        <v>0.72565909344334001</v>
      </c>
      <c r="D3321">
        <v>1.0869206969751399</v>
      </c>
      <c r="E3321">
        <v>0.667628370186367</v>
      </c>
      <c r="F3321">
        <v>0.50437084356991102</v>
      </c>
      <c r="G3321" t="s">
        <v>1961</v>
      </c>
    </row>
    <row r="3322" spans="1:7">
      <c r="A3322" t="s">
        <v>3318</v>
      </c>
      <c r="B3322">
        <v>0.98328210165625796</v>
      </c>
      <c r="C3322">
        <v>-2.65250802968231</v>
      </c>
      <c r="D3322">
        <v>1.5574848862291799</v>
      </c>
      <c r="E3322">
        <v>-1.70307144110033</v>
      </c>
      <c r="F3322">
        <v>8.8554699697134795E-2</v>
      </c>
      <c r="G3322" t="s">
        <v>1961</v>
      </c>
    </row>
    <row r="3323" spans="1:7">
      <c r="A3323" t="s">
        <v>3319</v>
      </c>
      <c r="B3323">
        <v>5.6611838751193702</v>
      </c>
      <c r="C3323">
        <v>0.26821744833232802</v>
      </c>
      <c r="D3323">
        <v>1.13993540469425</v>
      </c>
      <c r="E3323">
        <v>0.235291795682291</v>
      </c>
      <c r="F3323">
        <v>0.81398226249586603</v>
      </c>
      <c r="G3323" t="s">
        <v>1961</v>
      </c>
    </row>
    <row r="3324" spans="1:7">
      <c r="A3324" t="s">
        <v>3320</v>
      </c>
      <c r="B3324">
        <v>1.2847335147649099</v>
      </c>
      <c r="C3324">
        <v>-0.50421503671359602</v>
      </c>
      <c r="D3324">
        <v>1.38500318314453</v>
      </c>
      <c r="E3324">
        <v>-0.36405334142901902</v>
      </c>
      <c r="F3324">
        <v>0.71581817763422195</v>
      </c>
      <c r="G3324" t="s">
        <v>1961</v>
      </c>
    </row>
    <row r="3325" spans="1:7">
      <c r="A3325" t="s">
        <v>3321</v>
      </c>
      <c r="B3325">
        <v>3.0971975079009502</v>
      </c>
      <c r="C3325">
        <v>-0.78886187887880799</v>
      </c>
      <c r="D3325">
        <v>1.1003500380188</v>
      </c>
      <c r="E3325">
        <v>-0.71691902723897505</v>
      </c>
      <c r="F3325">
        <v>0.47342406082148503</v>
      </c>
      <c r="G3325" t="s">
        <v>1961</v>
      </c>
    </row>
    <row r="3326" spans="1:7">
      <c r="A3326" t="s">
        <v>3322</v>
      </c>
      <c r="B3326">
        <v>0.50379630301890799</v>
      </c>
      <c r="C3326">
        <v>-1.3401392253044799</v>
      </c>
      <c r="D3326">
        <v>1.5731932711002901</v>
      </c>
      <c r="E3326">
        <v>-0.85185924064319496</v>
      </c>
      <c r="F3326">
        <v>0.39429222160483801</v>
      </c>
      <c r="G3326" t="s">
        <v>1961</v>
      </c>
    </row>
    <row r="3327" spans="1:7">
      <c r="A3327" t="s">
        <v>3323</v>
      </c>
      <c r="B3327">
        <v>5.3521849260092296</v>
      </c>
      <c r="C3327">
        <v>-1.64783738823047</v>
      </c>
      <c r="D3327">
        <v>1.32462184640933</v>
      </c>
      <c r="E3327">
        <v>-1.2440058970016901</v>
      </c>
      <c r="F3327">
        <v>0.213497392595101</v>
      </c>
      <c r="G3327" t="s">
        <v>1961</v>
      </c>
    </row>
    <row r="3328" spans="1:7">
      <c r="A3328" t="s">
        <v>3324</v>
      </c>
      <c r="B3328">
        <v>3.5804670263946701</v>
      </c>
      <c r="C3328">
        <v>1.29204465702938</v>
      </c>
      <c r="D3328">
        <v>1.3394043498053201</v>
      </c>
      <c r="E3328">
        <v>0.96464122818264297</v>
      </c>
      <c r="F3328">
        <v>0.33472454179962902</v>
      </c>
      <c r="G3328" t="s">
        <v>1961</v>
      </c>
    </row>
    <row r="3329" spans="1:7">
      <c r="A3329" t="s">
        <v>3325</v>
      </c>
      <c r="B3329">
        <v>0.52408793799122</v>
      </c>
      <c r="C3329">
        <v>-1.4210048274837199</v>
      </c>
      <c r="D3329">
        <v>1.5716471176889399</v>
      </c>
      <c r="E3329">
        <v>-0.90415005473573795</v>
      </c>
      <c r="F3329">
        <v>0.36591583967886998</v>
      </c>
      <c r="G3329" t="s">
        <v>1961</v>
      </c>
    </row>
    <row r="3330" spans="1:7">
      <c r="A3330" t="s">
        <v>3326</v>
      </c>
      <c r="B3330">
        <v>3.0583237060194901</v>
      </c>
      <c r="C3330">
        <v>7.91927694370054E-2</v>
      </c>
      <c r="D3330">
        <v>1.2705491497766801</v>
      </c>
      <c r="E3330">
        <v>6.2329559978789598E-2</v>
      </c>
      <c r="F3330">
        <v>0.95030038877612</v>
      </c>
      <c r="G3330" t="s">
        <v>1961</v>
      </c>
    </row>
    <row r="3331" spans="1:7">
      <c r="A3331" t="s">
        <v>3327</v>
      </c>
      <c r="B3331">
        <v>6.0942233272094004</v>
      </c>
      <c r="C3331">
        <v>0.786771506783149</v>
      </c>
      <c r="D3331">
        <v>1.3984695565566401</v>
      </c>
      <c r="E3331">
        <v>0.56259466149578896</v>
      </c>
      <c r="F3331">
        <v>0.57371092807361901</v>
      </c>
      <c r="G3331" t="s">
        <v>1961</v>
      </c>
    </row>
    <row r="3332" spans="1:7">
      <c r="A3332" t="s">
        <v>3328</v>
      </c>
      <c r="B3332">
        <v>1.04590077675802</v>
      </c>
      <c r="C3332">
        <v>-0.35115939320585998</v>
      </c>
      <c r="D3332">
        <v>1.5420693667353</v>
      </c>
      <c r="E3332">
        <v>-0.22771958303619999</v>
      </c>
      <c r="F3332">
        <v>0.81986424732169105</v>
      </c>
      <c r="G3332" t="s">
        <v>1961</v>
      </c>
    </row>
    <row r="3333" spans="1:7">
      <c r="A3333" t="s">
        <v>3329</v>
      </c>
      <c r="B3333">
        <v>0.896982705104303</v>
      </c>
      <c r="C3333">
        <v>-0.46775572775688101</v>
      </c>
      <c r="D3333">
        <v>1.56314441035783</v>
      </c>
      <c r="E3333">
        <v>-0.29924025231284002</v>
      </c>
      <c r="F3333">
        <v>0.76475673863577398</v>
      </c>
      <c r="G3333" t="s">
        <v>1961</v>
      </c>
    </row>
    <row r="3334" spans="1:7">
      <c r="A3334" t="s">
        <v>3330</v>
      </c>
      <c r="B3334">
        <v>6.6933886824042297</v>
      </c>
      <c r="C3334">
        <v>-1.8708085907123999</v>
      </c>
      <c r="D3334">
        <v>1.0509613453070901</v>
      </c>
      <c r="E3334">
        <v>-1.7800926733092499</v>
      </c>
      <c r="F3334">
        <v>7.5060795446327905E-2</v>
      </c>
      <c r="G3334" t="s">
        <v>1961</v>
      </c>
    </row>
    <row r="3335" spans="1:7">
      <c r="A3335" t="s">
        <v>3331</v>
      </c>
      <c r="B3335">
        <v>3.26240712825309</v>
      </c>
      <c r="C3335">
        <v>-1.1101044451881099</v>
      </c>
      <c r="D3335">
        <v>1.28699783499141</v>
      </c>
      <c r="E3335">
        <v>-0.86255346746213901</v>
      </c>
      <c r="F3335">
        <v>0.38838302394098301</v>
      </c>
      <c r="G3335" t="s">
        <v>1961</v>
      </c>
    </row>
    <row r="3336" spans="1:7">
      <c r="A3336" t="s">
        <v>3332</v>
      </c>
      <c r="B3336">
        <v>1.26088130780865</v>
      </c>
      <c r="C3336">
        <v>-0.37026450825030699</v>
      </c>
      <c r="D3336">
        <v>1.4372024573289099</v>
      </c>
      <c r="E3336">
        <v>-0.25762863566101701</v>
      </c>
      <c r="F3336">
        <v>0.79669352747126498</v>
      </c>
      <c r="G3336" t="s">
        <v>1961</v>
      </c>
    </row>
    <row r="3337" spans="1:7">
      <c r="A3337" t="s">
        <v>3333</v>
      </c>
      <c r="B3337">
        <v>5.1625222579723804</v>
      </c>
      <c r="C3337">
        <v>-0.66272132650482296</v>
      </c>
      <c r="D3337">
        <v>1.0307525841771099</v>
      </c>
      <c r="E3337">
        <v>-0.64294898376014897</v>
      </c>
      <c r="F3337">
        <v>0.52025720356693905</v>
      </c>
      <c r="G3337" t="s">
        <v>1961</v>
      </c>
    </row>
    <row r="3338" spans="1:7">
      <c r="A3338" t="s">
        <v>3334</v>
      </c>
      <c r="B3338">
        <v>3.0962325644174902</v>
      </c>
      <c r="C3338">
        <v>-0.224627006434021</v>
      </c>
      <c r="D3338">
        <v>1.1006504196252</v>
      </c>
      <c r="E3338">
        <v>-0.20408569553856301</v>
      </c>
      <c r="F3338">
        <v>0.83828653239840101</v>
      </c>
      <c r="G3338" t="s">
        <v>1961</v>
      </c>
    </row>
    <row r="3339" spans="1:7">
      <c r="A3339" t="s">
        <v>3335</v>
      </c>
      <c r="B3339">
        <v>3.1468141402943002</v>
      </c>
      <c r="C3339">
        <v>-2.62087286160823</v>
      </c>
      <c r="D3339">
        <v>1.42261692570425</v>
      </c>
      <c r="E3339">
        <v>-1.8422899476686601</v>
      </c>
      <c r="F3339">
        <v>6.5432749379355698E-2</v>
      </c>
      <c r="G3339" t="s">
        <v>1961</v>
      </c>
    </row>
    <row r="3340" spans="1:7">
      <c r="A3340" t="s">
        <v>3336</v>
      </c>
      <c r="B3340">
        <v>2.2890844744400498</v>
      </c>
      <c r="C3340">
        <v>-0.40453279877297799</v>
      </c>
      <c r="D3340">
        <v>1.17769736192049</v>
      </c>
      <c r="E3340">
        <v>-0.34349469723978998</v>
      </c>
      <c r="F3340">
        <v>0.73122632942949894</v>
      </c>
      <c r="G3340" t="s">
        <v>1961</v>
      </c>
    </row>
    <row r="3341" spans="1:7">
      <c r="A3341" t="s">
        <v>3337</v>
      </c>
      <c r="B3341">
        <v>1.21347270259202</v>
      </c>
      <c r="C3341">
        <v>0.80161206908951299</v>
      </c>
      <c r="D3341">
        <v>1.57545191961627</v>
      </c>
      <c r="E3341">
        <v>0.50881404827940402</v>
      </c>
      <c r="F3341">
        <v>0.61088257142941205</v>
      </c>
      <c r="G3341" t="s">
        <v>1961</v>
      </c>
    </row>
    <row r="3342" spans="1:7">
      <c r="A3342" t="s">
        <v>3338</v>
      </c>
      <c r="B3342">
        <v>3.14866335544728</v>
      </c>
      <c r="C3342">
        <v>1.4133205498725201</v>
      </c>
      <c r="D3342">
        <v>1.31524884975822</v>
      </c>
      <c r="E3342">
        <v>1.07456512897337</v>
      </c>
      <c r="F3342">
        <v>0.282569471062323</v>
      </c>
      <c r="G3342" t="s">
        <v>1961</v>
      </c>
    </row>
    <row r="3343" spans="1:7">
      <c r="A3343" t="s">
        <v>3339</v>
      </c>
      <c r="B3343">
        <v>1.8003787568566501</v>
      </c>
      <c r="C3343">
        <v>-0.88630144390102406</v>
      </c>
      <c r="D3343">
        <v>1.39833843228514</v>
      </c>
      <c r="E3343">
        <v>-0.63382470469087104</v>
      </c>
      <c r="F3343">
        <v>0.52619522865296697</v>
      </c>
      <c r="G3343" t="s">
        <v>1961</v>
      </c>
    </row>
    <row r="3344" spans="1:7">
      <c r="A3344" t="s">
        <v>3340</v>
      </c>
      <c r="B3344">
        <v>0.76349565433525901</v>
      </c>
      <c r="C3344">
        <v>-1.25168621982259</v>
      </c>
      <c r="D3344">
        <v>1.5736357407666599</v>
      </c>
      <c r="E3344">
        <v>-0.79541039097954302</v>
      </c>
      <c r="F3344">
        <v>0.426374817481874</v>
      </c>
      <c r="G3344" t="s">
        <v>1961</v>
      </c>
    </row>
    <row r="3345" spans="1:7">
      <c r="A3345" t="s">
        <v>3341</v>
      </c>
      <c r="B3345">
        <v>0.63598512395838502</v>
      </c>
      <c r="C3345">
        <v>-1.6768390122071399</v>
      </c>
      <c r="D3345">
        <v>1.5742889178847499</v>
      </c>
      <c r="E3345">
        <v>-1.0651405807138501</v>
      </c>
      <c r="F3345">
        <v>0.28681231769284199</v>
      </c>
      <c r="G3345" t="s">
        <v>1961</v>
      </c>
    </row>
    <row r="3346" spans="1:7">
      <c r="A3346" t="s">
        <v>3342</v>
      </c>
      <c r="B3346">
        <v>3.2517872717682201</v>
      </c>
      <c r="C3346">
        <v>1.6613441229536201</v>
      </c>
      <c r="D3346">
        <v>1.1860108895739301</v>
      </c>
      <c r="E3346">
        <v>1.4007831947904399</v>
      </c>
      <c r="F3346">
        <v>0.16127891548109299</v>
      </c>
      <c r="G3346" t="s">
        <v>1961</v>
      </c>
    </row>
    <row r="3347" spans="1:7">
      <c r="A3347" t="s">
        <v>3343</v>
      </c>
      <c r="B3347">
        <v>1.8601936288516401</v>
      </c>
      <c r="C3347">
        <v>-0.674111477087739</v>
      </c>
      <c r="D3347">
        <v>1.3619683661653901</v>
      </c>
      <c r="E3347">
        <v>-0.49495384315400198</v>
      </c>
      <c r="F3347">
        <v>0.620632702276812</v>
      </c>
      <c r="G3347" t="s">
        <v>1961</v>
      </c>
    </row>
    <row r="3348" spans="1:7">
      <c r="A3348" t="s">
        <v>3344</v>
      </c>
      <c r="B3348">
        <v>2.4236404667447702</v>
      </c>
      <c r="C3348">
        <v>-2.01127747881959</v>
      </c>
      <c r="D3348">
        <v>1.3653878377817099</v>
      </c>
      <c r="E3348">
        <v>-1.4730448178645099</v>
      </c>
      <c r="F3348">
        <v>0.14073895134752801</v>
      </c>
      <c r="G3348" t="s">
        <v>1961</v>
      </c>
    </row>
    <row r="3349" spans="1:7">
      <c r="A3349" t="s">
        <v>3345</v>
      </c>
      <c r="B3349">
        <v>0.69499693027989295</v>
      </c>
      <c r="C3349">
        <v>-1.3144679411834399</v>
      </c>
      <c r="D3349">
        <v>1.5749816492250399</v>
      </c>
      <c r="E3349">
        <v>-0.83459254387516901</v>
      </c>
      <c r="F3349">
        <v>0.40394716167591799</v>
      </c>
      <c r="G3349" t="s">
        <v>1961</v>
      </c>
    </row>
    <row r="3350" spans="1:7">
      <c r="A3350" t="s">
        <v>3346</v>
      </c>
      <c r="B3350">
        <v>0.74526389036768503</v>
      </c>
      <c r="C3350">
        <v>-0.92887692984480996</v>
      </c>
      <c r="D3350">
        <v>1.58368909479025</v>
      </c>
      <c r="E3350">
        <v>-0.58652732591293799</v>
      </c>
      <c r="F3350">
        <v>0.55752120390331505</v>
      </c>
      <c r="G3350" t="s">
        <v>1961</v>
      </c>
    </row>
    <row r="3351" spans="1:7">
      <c r="A3351" t="s">
        <v>3347</v>
      </c>
      <c r="B3351">
        <v>1.28315779971821</v>
      </c>
      <c r="C3351">
        <v>-1.01412223730372</v>
      </c>
      <c r="D3351">
        <v>1.4997312244990899</v>
      </c>
      <c r="E3351">
        <v>-0.67620265600753804</v>
      </c>
      <c r="F3351">
        <v>0.49891198648839202</v>
      </c>
      <c r="G3351" t="s">
        <v>1961</v>
      </c>
    </row>
    <row r="3352" spans="1:7">
      <c r="A3352" t="s">
        <v>3348</v>
      </c>
      <c r="B3352">
        <v>1.7526318348688199</v>
      </c>
      <c r="C3352">
        <v>0.60865453253705304</v>
      </c>
      <c r="D3352">
        <v>1.36140656921208</v>
      </c>
      <c r="E3352">
        <v>0.44707771087759302</v>
      </c>
      <c r="F3352">
        <v>0.65481895169120596</v>
      </c>
      <c r="G3352" t="s">
        <v>1961</v>
      </c>
    </row>
    <row r="3353" spans="1:7">
      <c r="A3353" t="s">
        <v>3349</v>
      </c>
      <c r="B3353">
        <v>1.2580760567871501</v>
      </c>
      <c r="C3353">
        <v>-0.67558793875464096</v>
      </c>
      <c r="D3353">
        <v>1.47941431936418</v>
      </c>
      <c r="E3353">
        <v>-0.456659050755298</v>
      </c>
      <c r="F3353">
        <v>0.64791612819202105</v>
      </c>
      <c r="G3353" t="s">
        <v>1961</v>
      </c>
    </row>
    <row r="3354" spans="1:7">
      <c r="A3354" t="s">
        <v>3350</v>
      </c>
      <c r="B3354">
        <v>2.16692335786525</v>
      </c>
      <c r="C3354">
        <v>-0.51732053084645502</v>
      </c>
      <c r="D3354">
        <v>1.3325248284194</v>
      </c>
      <c r="E3354">
        <v>-0.38822580999116202</v>
      </c>
      <c r="F3354">
        <v>0.69784893455644303</v>
      </c>
      <c r="G3354" t="s">
        <v>1961</v>
      </c>
    </row>
    <row r="3355" spans="1:7">
      <c r="A3355" t="s">
        <v>3351</v>
      </c>
      <c r="B3355">
        <v>4.3927150770297398</v>
      </c>
      <c r="C3355">
        <v>-0.71639030493508904</v>
      </c>
      <c r="D3355">
        <v>1.37052347223214</v>
      </c>
      <c r="E3355">
        <v>-0.52271290455779096</v>
      </c>
      <c r="F3355">
        <v>0.60117405665506296</v>
      </c>
      <c r="G3355" t="s">
        <v>1961</v>
      </c>
    </row>
    <row r="3356" spans="1:7">
      <c r="A3356" t="s">
        <v>3352</v>
      </c>
      <c r="B3356">
        <v>5.1831615905832402</v>
      </c>
      <c r="C3356">
        <v>1.4713505181431601</v>
      </c>
      <c r="D3356">
        <v>1.3248558913558299</v>
      </c>
      <c r="E3356">
        <v>1.1105740086473901</v>
      </c>
      <c r="F3356">
        <v>0.26675175558570302</v>
      </c>
      <c r="G3356" t="s">
        <v>1961</v>
      </c>
    </row>
    <row r="3357" spans="1:7">
      <c r="A3357" t="s">
        <v>3353</v>
      </c>
      <c r="B3357">
        <v>4.5681997716736102</v>
      </c>
      <c r="C3357">
        <v>4.2649368973586704E-3</v>
      </c>
      <c r="D3357">
        <v>1.0812120638399101</v>
      </c>
      <c r="E3357">
        <v>3.9445887074287603E-3</v>
      </c>
      <c r="F3357">
        <v>0.99685268173355701</v>
      </c>
      <c r="G3357" t="s">
        <v>1961</v>
      </c>
    </row>
    <row r="3358" spans="1:7">
      <c r="A3358" t="s">
        <v>3354</v>
      </c>
      <c r="B3358">
        <v>1.24483704055358</v>
      </c>
      <c r="C3358">
        <v>-0.84052545704112103</v>
      </c>
      <c r="D3358">
        <v>1.44050468861125</v>
      </c>
      <c r="E3358">
        <v>-0.58349373222203804</v>
      </c>
      <c r="F3358">
        <v>0.55956097519349801</v>
      </c>
      <c r="G3358" t="s">
        <v>1961</v>
      </c>
    </row>
    <row r="3359" spans="1:7">
      <c r="A3359" t="s">
        <v>3355</v>
      </c>
      <c r="B3359">
        <v>0.84143397715207502</v>
      </c>
      <c r="C3359">
        <v>-0.32272612751616703</v>
      </c>
      <c r="D3359">
        <v>1.5652561141014201</v>
      </c>
      <c r="E3359">
        <v>-0.20618103619511299</v>
      </c>
      <c r="F3359">
        <v>0.83664950052644305</v>
      </c>
      <c r="G3359" t="s">
        <v>1961</v>
      </c>
    </row>
    <row r="3360" spans="1:7">
      <c r="A3360" t="s">
        <v>3356</v>
      </c>
      <c r="B3360">
        <v>1.22775188106148</v>
      </c>
      <c r="C3360">
        <v>-0.19035434865625001</v>
      </c>
      <c r="D3360">
        <v>1.49242431948103</v>
      </c>
      <c r="E3360">
        <v>-0.127547069671475</v>
      </c>
      <c r="F3360">
        <v>0.898507421153797</v>
      </c>
      <c r="G3360" t="s">
        <v>1961</v>
      </c>
    </row>
    <row r="3361" spans="1:7">
      <c r="A3361" t="s">
        <v>3357</v>
      </c>
      <c r="B3361">
        <v>6.7136900859762996</v>
      </c>
      <c r="C3361">
        <v>-0.23127574448087801</v>
      </c>
      <c r="D3361">
        <v>1.2644889895973801</v>
      </c>
      <c r="E3361">
        <v>-0.18290056013419101</v>
      </c>
      <c r="F3361">
        <v>0.85487604338752299</v>
      </c>
      <c r="G3361" t="s">
        <v>1961</v>
      </c>
    </row>
    <row r="3362" spans="1:7">
      <c r="A3362" t="s">
        <v>3358</v>
      </c>
      <c r="B3362">
        <v>4.6096511626292997</v>
      </c>
      <c r="C3362">
        <v>-1.44457108655983</v>
      </c>
      <c r="D3362">
        <v>1.3962668518972301</v>
      </c>
      <c r="E3362">
        <v>-1.0345952742464399</v>
      </c>
      <c r="F3362">
        <v>0.30085796190206199</v>
      </c>
      <c r="G3362" t="s">
        <v>1961</v>
      </c>
    </row>
    <row r="3363" spans="1:7">
      <c r="A3363" t="s">
        <v>3359</v>
      </c>
      <c r="B3363">
        <v>1.6613261876841201</v>
      </c>
      <c r="C3363">
        <v>-1.4531351103135</v>
      </c>
      <c r="D3363">
        <v>1.4106033428908999</v>
      </c>
      <c r="E3363">
        <v>-1.0301514721604399</v>
      </c>
      <c r="F3363">
        <v>0.30293890592165201</v>
      </c>
      <c r="G3363" t="s">
        <v>1961</v>
      </c>
    </row>
    <row r="3364" spans="1:7">
      <c r="A3364" t="s">
        <v>3360</v>
      </c>
      <c r="B3364">
        <v>4.4636377740617004</v>
      </c>
      <c r="C3364">
        <v>-0.19521838415923701</v>
      </c>
      <c r="D3364">
        <v>1.11026663121553</v>
      </c>
      <c r="E3364">
        <v>-0.17583018229189701</v>
      </c>
      <c r="F3364">
        <v>0.86042735698935302</v>
      </c>
      <c r="G3364" t="s">
        <v>1961</v>
      </c>
    </row>
    <row r="3365" spans="1:7">
      <c r="A3365" t="s">
        <v>3361</v>
      </c>
      <c r="B3365">
        <v>0.91193143247569497</v>
      </c>
      <c r="C3365">
        <v>-1.61869240991302</v>
      </c>
      <c r="D3365">
        <v>1.55775563033196</v>
      </c>
      <c r="E3365">
        <v>-1.03911831765813</v>
      </c>
      <c r="F3365">
        <v>0.29874971280301699</v>
      </c>
      <c r="G3365" t="s">
        <v>1961</v>
      </c>
    </row>
    <row r="3366" spans="1:7">
      <c r="A3366" t="s">
        <v>3362</v>
      </c>
      <c r="B3366">
        <v>3.49117636047511</v>
      </c>
      <c r="C3366">
        <v>-0.998003135982237</v>
      </c>
      <c r="D3366">
        <v>1.3935686372384</v>
      </c>
      <c r="E3366">
        <v>-0.71614925114844297</v>
      </c>
      <c r="F3366">
        <v>0.473899195230365</v>
      </c>
      <c r="G3366" t="s">
        <v>1961</v>
      </c>
    </row>
    <row r="3367" spans="1:7">
      <c r="A3367" t="s">
        <v>3363</v>
      </c>
      <c r="B3367">
        <v>3.3874909606730501</v>
      </c>
      <c r="C3367">
        <v>-1.6913853483644301</v>
      </c>
      <c r="D3367">
        <v>1.2380150552515901</v>
      </c>
      <c r="E3367">
        <v>-1.36620741499844</v>
      </c>
      <c r="F3367">
        <v>0.171873870808426</v>
      </c>
      <c r="G3367" t="s">
        <v>1961</v>
      </c>
    </row>
    <row r="3368" spans="1:7">
      <c r="A3368" t="s">
        <v>3364</v>
      </c>
      <c r="B3368">
        <v>1.8237514558400201</v>
      </c>
      <c r="C3368">
        <v>0.79847558123643902</v>
      </c>
      <c r="D3368">
        <v>1.3888814982288</v>
      </c>
      <c r="E3368">
        <v>0.57490547772053402</v>
      </c>
      <c r="F3368">
        <v>0.565355225086415</v>
      </c>
      <c r="G3368" t="s">
        <v>1961</v>
      </c>
    </row>
    <row r="3369" spans="1:7">
      <c r="A3369" t="s">
        <v>3365</v>
      </c>
      <c r="B3369">
        <v>2.3019702311939199</v>
      </c>
      <c r="C3369">
        <v>-2.0516065415210898</v>
      </c>
      <c r="D3369">
        <v>1.30957753321883</v>
      </c>
      <c r="E3369">
        <v>-1.5666170879385899</v>
      </c>
      <c r="F3369">
        <v>0.117204221233601</v>
      </c>
      <c r="G3369" t="s">
        <v>1961</v>
      </c>
    </row>
    <row r="3370" spans="1:7">
      <c r="A3370" t="s">
        <v>3366</v>
      </c>
      <c r="B3370">
        <v>4.1051971319837799</v>
      </c>
      <c r="C3370">
        <v>0.92112014520082897</v>
      </c>
      <c r="D3370">
        <v>1.13870253419293</v>
      </c>
      <c r="E3370">
        <v>0.80892078268156697</v>
      </c>
      <c r="F3370">
        <v>0.41856071379072601</v>
      </c>
      <c r="G3370" t="s">
        <v>1961</v>
      </c>
    </row>
    <row r="3371" spans="1:7">
      <c r="A3371" t="s">
        <v>3367</v>
      </c>
      <c r="B3371">
        <v>2.4616521832571601</v>
      </c>
      <c r="C3371">
        <v>-2.1324106095266</v>
      </c>
      <c r="D3371">
        <v>1.3650386687960501</v>
      </c>
      <c r="E3371">
        <v>-1.5621613206073901</v>
      </c>
      <c r="F3371">
        <v>0.118249990066276</v>
      </c>
      <c r="G3371" t="s">
        <v>1961</v>
      </c>
    </row>
    <row r="3372" spans="1:7">
      <c r="A3372" t="s">
        <v>3368</v>
      </c>
      <c r="B3372">
        <v>3.0474572452027702</v>
      </c>
      <c r="C3372">
        <v>-0.78541423455228399</v>
      </c>
      <c r="D3372">
        <v>1.1006679894765701</v>
      </c>
      <c r="E3372">
        <v>-0.71357960989288904</v>
      </c>
      <c r="F3372">
        <v>0.47548716962069598</v>
      </c>
      <c r="G3372" t="s">
        <v>1961</v>
      </c>
    </row>
    <row r="3373" spans="1:7">
      <c r="A3373" t="s">
        <v>3369</v>
      </c>
      <c r="B3373">
        <v>5.2597237290066401</v>
      </c>
      <c r="C3373">
        <v>0.84609240966655896</v>
      </c>
      <c r="D3373">
        <v>1.11256245892112</v>
      </c>
      <c r="E3373">
        <v>0.76048980700556401</v>
      </c>
      <c r="F3373">
        <v>0.44696185977799202</v>
      </c>
      <c r="G3373" t="s">
        <v>1961</v>
      </c>
    </row>
    <row r="3374" spans="1:7">
      <c r="A3374" t="s">
        <v>3370</v>
      </c>
      <c r="B3374">
        <v>1.82506435130691</v>
      </c>
      <c r="C3374">
        <v>-1.6739448233626599</v>
      </c>
      <c r="D3374">
        <v>1.3712180026533001</v>
      </c>
      <c r="E3374">
        <v>-1.2207722040722799</v>
      </c>
      <c r="F3374">
        <v>0.222172280774141</v>
      </c>
      <c r="G3374" t="s">
        <v>1961</v>
      </c>
    </row>
    <row r="3375" spans="1:7">
      <c r="A3375" t="s">
        <v>3371</v>
      </c>
      <c r="B3375">
        <v>2.68513908280904</v>
      </c>
      <c r="C3375">
        <v>-1.0970482969855799</v>
      </c>
      <c r="D3375">
        <v>1.15019845688398</v>
      </c>
      <c r="E3375">
        <v>-0.95379044409223401</v>
      </c>
      <c r="F3375">
        <v>0.34018972743429399</v>
      </c>
      <c r="G3375" t="s">
        <v>1961</v>
      </c>
    </row>
    <row r="3376" spans="1:7">
      <c r="A3376" t="s">
        <v>3372</v>
      </c>
      <c r="B3376">
        <v>1.74597217822582</v>
      </c>
      <c r="C3376">
        <v>-1.08114856708034</v>
      </c>
      <c r="D3376">
        <v>1.32271949639447</v>
      </c>
      <c r="E3376">
        <v>-0.81736798317964598</v>
      </c>
      <c r="F3376">
        <v>0.41371816674804901</v>
      </c>
      <c r="G3376" t="s">
        <v>1961</v>
      </c>
    </row>
    <row r="3377" spans="1:7">
      <c r="A3377" t="s">
        <v>3373</v>
      </c>
      <c r="B3377">
        <v>1.28315779971821</v>
      </c>
      <c r="C3377">
        <v>-1.01412223730372</v>
      </c>
      <c r="D3377">
        <v>1.4997312244990899</v>
      </c>
      <c r="E3377">
        <v>-0.67620265600753804</v>
      </c>
      <c r="F3377">
        <v>0.49891198648839202</v>
      </c>
      <c r="G3377" t="s">
        <v>1961</v>
      </c>
    </row>
    <row r="3378" spans="1:7">
      <c r="A3378" t="s">
        <v>3374</v>
      </c>
      <c r="B3378">
        <v>2.0547237395272502</v>
      </c>
      <c r="C3378">
        <v>-2.3167037766030898</v>
      </c>
      <c r="D3378">
        <v>1.42677820946101</v>
      </c>
      <c r="E3378">
        <v>-1.6237308372394199</v>
      </c>
      <c r="F3378">
        <v>0.104433266619273</v>
      </c>
      <c r="G3378" t="s">
        <v>1961</v>
      </c>
    </row>
    <row r="3379" spans="1:7">
      <c r="A3379" t="s">
        <v>3375</v>
      </c>
      <c r="B3379">
        <v>1.0574624586074199</v>
      </c>
      <c r="C3379">
        <v>-2.7380720215377798</v>
      </c>
      <c r="D3379">
        <v>1.5516883754073001</v>
      </c>
      <c r="E3379">
        <v>-1.7645759708801501</v>
      </c>
      <c r="F3379">
        <v>7.7635056883209694E-2</v>
      </c>
      <c r="G3379" t="s">
        <v>1961</v>
      </c>
    </row>
    <row r="3380" spans="1:7">
      <c r="A3380" t="s">
        <v>3376</v>
      </c>
      <c r="B3380">
        <v>1.3133298972429901</v>
      </c>
      <c r="C3380">
        <v>-1.00404049762633</v>
      </c>
      <c r="D3380">
        <v>1.47048909060712</v>
      </c>
      <c r="E3380">
        <v>-0.68279357122723805</v>
      </c>
      <c r="F3380">
        <v>0.49473729254433402</v>
      </c>
      <c r="G3380" t="s">
        <v>1961</v>
      </c>
    </row>
    <row r="3381" spans="1:7">
      <c r="A3381" t="s">
        <v>3377</v>
      </c>
      <c r="B3381">
        <v>3.6004551268844098</v>
      </c>
      <c r="C3381">
        <v>-0.53491301664083002</v>
      </c>
      <c r="D3381">
        <v>1.34434387425506</v>
      </c>
      <c r="E3381">
        <v>-0.39789895047295298</v>
      </c>
      <c r="F3381">
        <v>0.69070467370853195</v>
      </c>
      <c r="G3381" t="s">
        <v>1961</v>
      </c>
    </row>
    <row r="3382" spans="1:7">
      <c r="A3382" t="s">
        <v>3378</v>
      </c>
      <c r="B3382">
        <v>3.49117636047511</v>
      </c>
      <c r="C3382">
        <v>-0.998003135982237</v>
      </c>
      <c r="D3382">
        <v>1.3935686372384</v>
      </c>
      <c r="E3382">
        <v>-0.71614925114844297</v>
      </c>
      <c r="F3382">
        <v>0.473899195230365</v>
      </c>
      <c r="G3382" t="s">
        <v>1961</v>
      </c>
    </row>
    <row r="3383" spans="1:7">
      <c r="A3383" t="s">
        <v>3379</v>
      </c>
      <c r="B3383">
        <v>3.6004551268844098</v>
      </c>
      <c r="C3383">
        <v>-0.53491301664083002</v>
      </c>
      <c r="D3383">
        <v>1.34434387425506</v>
      </c>
      <c r="E3383">
        <v>-0.39789895047295298</v>
      </c>
      <c r="F3383">
        <v>0.69070467370853195</v>
      </c>
      <c r="G3383" t="s">
        <v>1961</v>
      </c>
    </row>
    <row r="3384" spans="1:7">
      <c r="A3384" t="s">
        <v>3380</v>
      </c>
      <c r="B3384">
        <v>4.3058468589015897</v>
      </c>
      <c r="C3384">
        <v>-1.5985359976336899</v>
      </c>
      <c r="D3384">
        <v>1.1802184818147701</v>
      </c>
      <c r="E3384">
        <v>-1.3544407431882399</v>
      </c>
      <c r="F3384">
        <v>0.17559580644730799</v>
      </c>
      <c r="G3384" t="s">
        <v>1961</v>
      </c>
    </row>
    <row r="3385" spans="1:7">
      <c r="A3385" t="s">
        <v>3381</v>
      </c>
      <c r="B3385">
        <v>2.5661237903681</v>
      </c>
      <c r="C3385">
        <v>0.45429236423136898</v>
      </c>
      <c r="D3385">
        <v>1.4328966720018099</v>
      </c>
      <c r="E3385">
        <v>0.31704474796267401</v>
      </c>
      <c r="F3385">
        <v>0.751209648379359</v>
      </c>
      <c r="G3385" t="s">
        <v>1961</v>
      </c>
    </row>
    <row r="3386" spans="1:7">
      <c r="A3386" t="s">
        <v>3382</v>
      </c>
      <c r="B3386">
        <v>2.9297491387227401</v>
      </c>
      <c r="C3386">
        <v>-2.5514503288072699</v>
      </c>
      <c r="D3386">
        <v>1.3845444124681801</v>
      </c>
      <c r="E3386">
        <v>-1.8428085844201201</v>
      </c>
      <c r="F3386">
        <v>6.5356963005461302E-2</v>
      </c>
      <c r="G3386" t="s">
        <v>1961</v>
      </c>
    </row>
    <row r="3387" spans="1:7">
      <c r="A3387" t="s">
        <v>3383</v>
      </c>
      <c r="B3387">
        <v>4.3419425556796201</v>
      </c>
      <c r="C3387">
        <v>1.1965502879949199</v>
      </c>
      <c r="D3387">
        <v>1.2136845325363801</v>
      </c>
      <c r="E3387">
        <v>0.98588245620494896</v>
      </c>
      <c r="F3387">
        <v>0.32419079684312202</v>
      </c>
      <c r="G3387" t="s">
        <v>1961</v>
      </c>
    </row>
    <row r="3388" spans="1:7">
      <c r="A3388" t="s">
        <v>3384</v>
      </c>
      <c r="B3388">
        <v>2.3420872507405899</v>
      </c>
      <c r="C3388">
        <v>0.15925329445203501</v>
      </c>
      <c r="D3388">
        <v>1.2202436256248901</v>
      </c>
      <c r="E3388">
        <v>0.130509425419437</v>
      </c>
      <c r="F3388">
        <v>0.89616339751595597</v>
      </c>
      <c r="G3388" t="s">
        <v>1961</v>
      </c>
    </row>
    <row r="3389" spans="1:7">
      <c r="A3389" t="s">
        <v>3385</v>
      </c>
      <c r="B3389">
        <v>6.1123649953267103</v>
      </c>
      <c r="C3389">
        <v>-0.64760307327300204</v>
      </c>
      <c r="D3389">
        <v>0.99120982953275905</v>
      </c>
      <c r="E3389">
        <v>-0.65334609683831701</v>
      </c>
      <c r="F3389">
        <v>0.51353318082767996</v>
      </c>
      <c r="G3389" t="s">
        <v>1961</v>
      </c>
    </row>
    <row r="3390" spans="1:7">
      <c r="A3390" t="s">
        <v>3386</v>
      </c>
      <c r="B3390">
        <v>1.0460990030884101</v>
      </c>
      <c r="C3390">
        <v>-0.85527207124916704</v>
      </c>
      <c r="D3390">
        <v>1.5776748778085801</v>
      </c>
      <c r="E3390">
        <v>-0.54210920341024504</v>
      </c>
      <c r="F3390">
        <v>0.587743278948343</v>
      </c>
      <c r="G3390" t="s">
        <v>1961</v>
      </c>
    </row>
    <row r="3391" spans="1:7">
      <c r="A3391" t="s">
        <v>3387</v>
      </c>
      <c r="B3391">
        <v>1.0564956797048299</v>
      </c>
      <c r="C3391">
        <v>-2.3223419690067701</v>
      </c>
      <c r="D3391">
        <v>1.57578238786651</v>
      </c>
      <c r="E3391">
        <v>-1.4737707356604299</v>
      </c>
      <c r="F3391">
        <v>0.140543330132229</v>
      </c>
      <c r="G3391" t="s">
        <v>1961</v>
      </c>
    </row>
    <row r="3392" spans="1:7">
      <c r="A3392" t="s">
        <v>3388</v>
      </c>
      <c r="B3392">
        <v>0.76378348366396398</v>
      </c>
      <c r="C3392">
        <v>-2.70875633074593E-2</v>
      </c>
      <c r="D3392">
        <v>1.5783993673635099</v>
      </c>
      <c r="E3392">
        <v>-1.71614129272652E-2</v>
      </c>
      <c r="F3392">
        <v>0.98630784567580798</v>
      </c>
      <c r="G3392" t="s">
        <v>1961</v>
      </c>
    </row>
    <row r="3393" spans="1:7">
      <c r="A3393" t="s">
        <v>3389</v>
      </c>
      <c r="B3393">
        <v>1.51412242365887</v>
      </c>
      <c r="C3393">
        <v>-1.61202646099105</v>
      </c>
      <c r="D3393">
        <v>1.5103911560129899</v>
      </c>
      <c r="E3393">
        <v>-1.06729071775443</v>
      </c>
      <c r="F3393">
        <v>0.28584057832612098</v>
      </c>
      <c r="G3393" t="s">
        <v>1961</v>
      </c>
    </row>
    <row r="3394" spans="1:7">
      <c r="A3394" t="s">
        <v>3390</v>
      </c>
      <c r="B3394">
        <v>0.81546070928397196</v>
      </c>
      <c r="C3394">
        <v>-0.447834180743096</v>
      </c>
      <c r="D3394">
        <v>1.58391755219963</v>
      </c>
      <c r="E3394">
        <v>-0.28273831559046603</v>
      </c>
      <c r="F3394">
        <v>0.77737744252417995</v>
      </c>
      <c r="G3394" t="s">
        <v>1961</v>
      </c>
    </row>
    <row r="3395" spans="1:7">
      <c r="A3395" t="s">
        <v>3391</v>
      </c>
      <c r="B3395">
        <v>0.95071274356137503</v>
      </c>
      <c r="C3395">
        <v>-0.21662203303959901</v>
      </c>
      <c r="D3395">
        <v>1.55751720667312</v>
      </c>
      <c r="E3395">
        <v>-0.139081630759192</v>
      </c>
      <c r="F3395">
        <v>0.88938564366904405</v>
      </c>
      <c r="G3395" t="s">
        <v>1961</v>
      </c>
    </row>
    <row r="3396" spans="1:7">
      <c r="A3396" t="s">
        <v>3392</v>
      </c>
      <c r="B3396">
        <v>1.3274464794166101</v>
      </c>
      <c r="C3396">
        <v>-2.0672134914131202</v>
      </c>
      <c r="D3396">
        <v>1.4538831236671601</v>
      </c>
      <c r="E3396">
        <v>-1.42185672132912</v>
      </c>
      <c r="F3396">
        <v>0.155067849271391</v>
      </c>
      <c r="G3396" t="s">
        <v>1961</v>
      </c>
    </row>
    <row r="3397" spans="1:7">
      <c r="A3397" t="s">
        <v>3393</v>
      </c>
      <c r="B3397">
        <v>1.00543261354975</v>
      </c>
      <c r="C3397">
        <v>-0.60746591504217096</v>
      </c>
      <c r="D3397">
        <v>1.5815194716085199</v>
      </c>
      <c r="E3397">
        <v>-0.38410271005031199</v>
      </c>
      <c r="F3397">
        <v>0.70090232294200705</v>
      </c>
      <c r="G3397" t="s">
        <v>1961</v>
      </c>
    </row>
    <row r="3398" spans="1:7">
      <c r="A3398" t="s">
        <v>3394</v>
      </c>
      <c r="B3398">
        <v>2.4350550737095702</v>
      </c>
      <c r="C3398">
        <v>0.85988735871061295</v>
      </c>
      <c r="D3398">
        <v>1.15772071345484</v>
      </c>
      <c r="E3398">
        <v>0.74274162042463299</v>
      </c>
      <c r="F3398">
        <v>0.45763812626686701</v>
      </c>
      <c r="G3398" t="s">
        <v>1961</v>
      </c>
    </row>
    <row r="3399" spans="1:7">
      <c r="A3399" t="s">
        <v>3395</v>
      </c>
      <c r="B3399">
        <v>1.5745146967846799</v>
      </c>
      <c r="C3399">
        <v>0.58491736036446695</v>
      </c>
      <c r="D3399">
        <v>1.4102599369232001</v>
      </c>
      <c r="E3399">
        <v>0.41475854560585301</v>
      </c>
      <c r="F3399">
        <v>0.67831866912842997</v>
      </c>
      <c r="G3399" t="s">
        <v>1961</v>
      </c>
    </row>
    <row r="3400" spans="1:7">
      <c r="A3400" t="s">
        <v>3396</v>
      </c>
      <c r="B3400">
        <v>4.6924270877186798</v>
      </c>
      <c r="C3400">
        <v>-0.71276078291029799</v>
      </c>
      <c r="D3400">
        <v>1.0754051041271899</v>
      </c>
      <c r="E3400">
        <v>-0.66278352239064398</v>
      </c>
      <c r="F3400">
        <v>0.50746920827170505</v>
      </c>
      <c r="G3400" t="s">
        <v>1961</v>
      </c>
    </row>
    <row r="3401" spans="1:7">
      <c r="A3401" t="s">
        <v>3397</v>
      </c>
      <c r="B3401">
        <v>1.0683675489870501</v>
      </c>
      <c r="C3401">
        <v>0.207599204694219</v>
      </c>
      <c r="D3401">
        <v>1.5544806240356199</v>
      </c>
      <c r="E3401">
        <v>0.13354891755116699</v>
      </c>
      <c r="F3401">
        <v>0.893759280099507</v>
      </c>
      <c r="G3401" t="s">
        <v>1961</v>
      </c>
    </row>
    <row r="3402" spans="1:7">
      <c r="A3402" t="s">
        <v>3398</v>
      </c>
      <c r="B3402">
        <v>2.6615591879197402</v>
      </c>
      <c r="C3402">
        <v>-1.92260524866756</v>
      </c>
      <c r="D3402">
        <v>1.2719129930130899</v>
      </c>
      <c r="E3402">
        <v>-1.5115855087799801</v>
      </c>
      <c r="F3402">
        <v>0.13063934047571299</v>
      </c>
      <c r="G3402" t="s">
        <v>1961</v>
      </c>
    </row>
    <row r="3403" spans="1:7">
      <c r="A3403" t="s">
        <v>3399</v>
      </c>
      <c r="B3403">
        <v>6.7988828570212103</v>
      </c>
      <c r="C3403">
        <v>-0.28571640902357398</v>
      </c>
      <c r="D3403">
        <v>1.14123181688103</v>
      </c>
      <c r="E3403">
        <v>-0.250357906953938</v>
      </c>
      <c r="F3403">
        <v>0.80231057860674604</v>
      </c>
      <c r="G3403" t="s">
        <v>1961</v>
      </c>
    </row>
    <row r="3404" spans="1:7">
      <c r="A3404" t="s">
        <v>3400</v>
      </c>
      <c r="B3404">
        <v>6.3947870610079098</v>
      </c>
      <c r="C3404">
        <v>-0.73922609218985602</v>
      </c>
      <c r="D3404">
        <v>1.0302452414972301</v>
      </c>
      <c r="E3404">
        <v>-0.71752439362453002</v>
      </c>
      <c r="F3404">
        <v>0.47305059032118002</v>
      </c>
      <c r="G3404" t="s">
        <v>1961</v>
      </c>
    </row>
    <row r="3405" spans="1:7">
      <c r="A3405" t="s">
        <v>3401</v>
      </c>
      <c r="B3405">
        <v>1.29919363574052</v>
      </c>
      <c r="C3405">
        <v>1.9668766178674201E-2</v>
      </c>
      <c r="D3405">
        <v>1.4815025464303599</v>
      </c>
      <c r="E3405">
        <v>1.32762283980311E-2</v>
      </c>
      <c r="F3405">
        <v>0.98940741350820904</v>
      </c>
      <c r="G3405" t="s">
        <v>1961</v>
      </c>
    </row>
    <row r="3406" spans="1:7">
      <c r="A3406" t="s">
        <v>3402</v>
      </c>
      <c r="B3406">
        <v>0.83756397558376705</v>
      </c>
      <c r="C3406">
        <v>-0.233771800806232</v>
      </c>
      <c r="D3406">
        <v>1.56879490465723</v>
      </c>
      <c r="E3406">
        <v>-0.14901361555436099</v>
      </c>
      <c r="F3406">
        <v>0.88154288925996604</v>
      </c>
      <c r="G3406" t="s">
        <v>1961</v>
      </c>
    </row>
    <row r="3407" spans="1:7">
      <c r="A3407" t="s">
        <v>3403</v>
      </c>
      <c r="B3407">
        <v>0.69996305017119997</v>
      </c>
      <c r="C3407">
        <v>-0.47795813982240198</v>
      </c>
      <c r="D3407">
        <v>1.57479809018061</v>
      </c>
      <c r="E3407">
        <v>-0.30350439386650901</v>
      </c>
      <c r="F3407">
        <v>0.76150549947573298</v>
      </c>
      <c r="G3407" t="s">
        <v>1961</v>
      </c>
    </row>
    <row r="3408" spans="1:7">
      <c r="A3408" t="s">
        <v>3404</v>
      </c>
      <c r="B3408">
        <v>1.1588491630144799</v>
      </c>
      <c r="C3408">
        <v>0.74580829004771698</v>
      </c>
      <c r="D3408">
        <v>1.57758356758958</v>
      </c>
      <c r="E3408">
        <v>0.47275358679556601</v>
      </c>
      <c r="F3408">
        <v>0.63638899064969301</v>
      </c>
      <c r="G3408" t="s">
        <v>1961</v>
      </c>
    </row>
    <row r="3409" spans="1:7">
      <c r="A3409" t="s">
        <v>3405</v>
      </c>
      <c r="B3409">
        <v>6.5316746951132298</v>
      </c>
      <c r="C3409">
        <v>-1.0870023080352</v>
      </c>
      <c r="D3409">
        <v>1.04145211541067</v>
      </c>
      <c r="E3409">
        <v>-1.0437371934345401</v>
      </c>
      <c r="F3409">
        <v>0.29660699682154401</v>
      </c>
      <c r="G3409" t="s">
        <v>1961</v>
      </c>
    </row>
    <row r="3410" spans="1:7">
      <c r="A3410" t="s">
        <v>3406</v>
      </c>
      <c r="B3410">
        <v>1.7581352647384301</v>
      </c>
      <c r="C3410">
        <v>-3.79986593509321E-2</v>
      </c>
      <c r="D3410">
        <v>1.4587748540799701</v>
      </c>
      <c r="E3410">
        <v>-2.60483372363155E-2</v>
      </c>
      <c r="F3410">
        <v>0.97921878397528295</v>
      </c>
      <c r="G3410" t="s">
        <v>1961</v>
      </c>
    </row>
    <row r="3411" spans="1:7">
      <c r="A3411" t="s">
        <v>3407</v>
      </c>
      <c r="B3411">
        <v>1.59786251191511</v>
      </c>
      <c r="C3411">
        <v>-1.00326673702083E-2</v>
      </c>
      <c r="D3411">
        <v>1.35564417466894</v>
      </c>
      <c r="E3411">
        <v>-7.4006642433722004E-3</v>
      </c>
      <c r="F3411">
        <v>0.99409517816159298</v>
      </c>
      <c r="G3411" t="s">
        <v>1961</v>
      </c>
    </row>
    <row r="3412" spans="1:7">
      <c r="A3412" t="s">
        <v>3408</v>
      </c>
      <c r="B3412">
        <v>1.6860719895368299</v>
      </c>
      <c r="C3412">
        <v>-0.41042929782719501</v>
      </c>
      <c r="D3412">
        <v>1.37322560753697</v>
      </c>
      <c r="E3412">
        <v>-0.29887972928450202</v>
      </c>
      <c r="F3412">
        <v>0.76503181425446998</v>
      </c>
      <c r="G3412" t="s">
        <v>1961</v>
      </c>
    </row>
    <row r="3413" spans="1:7">
      <c r="A3413" t="s">
        <v>3409</v>
      </c>
      <c r="B3413">
        <v>1.35899949837226</v>
      </c>
      <c r="C3413">
        <v>-0.15982781388373499</v>
      </c>
      <c r="D3413">
        <v>1.41932468009989</v>
      </c>
      <c r="E3413">
        <v>-0.11260835249654599</v>
      </c>
      <c r="F3413">
        <v>0.91034106283979099</v>
      </c>
      <c r="G3413" t="s">
        <v>1961</v>
      </c>
    </row>
    <row r="3414" spans="1:7">
      <c r="A3414" t="s">
        <v>3410</v>
      </c>
      <c r="B3414">
        <v>2.9600327680333298</v>
      </c>
      <c r="C3414">
        <v>-0.61357291308205197</v>
      </c>
      <c r="D3414">
        <v>1.17118562074858</v>
      </c>
      <c r="E3414">
        <v>-0.52389040832816902</v>
      </c>
      <c r="F3414">
        <v>0.60035476648304498</v>
      </c>
      <c r="G3414" t="s">
        <v>1961</v>
      </c>
    </row>
    <row r="3415" spans="1:7">
      <c r="A3415" t="s">
        <v>3411</v>
      </c>
      <c r="B3415">
        <v>4.2181194116870104</v>
      </c>
      <c r="C3415">
        <v>-0.94138316436110303</v>
      </c>
      <c r="D3415">
        <v>1.1362274072810901</v>
      </c>
      <c r="E3415">
        <v>-0.82851650851634095</v>
      </c>
      <c r="F3415">
        <v>0.40737804964881402</v>
      </c>
      <c r="G3415" t="s">
        <v>1961</v>
      </c>
    </row>
    <row r="3416" spans="1:7">
      <c r="A3416" t="s">
        <v>3412</v>
      </c>
      <c r="B3416">
        <v>3.3029188864213799</v>
      </c>
      <c r="C3416">
        <v>1.4919068696205799</v>
      </c>
      <c r="D3416">
        <v>1.55148021966163</v>
      </c>
      <c r="E3416">
        <v>0.96160224971863295</v>
      </c>
      <c r="F3416">
        <v>0.33624944099251403</v>
      </c>
      <c r="G3416" t="s">
        <v>1961</v>
      </c>
    </row>
    <row r="3417" spans="1:7">
      <c r="A3417" t="s">
        <v>3413</v>
      </c>
      <c r="B3417">
        <v>0.88333974504972801</v>
      </c>
      <c r="C3417">
        <v>-0.73017168601922799</v>
      </c>
      <c r="D3417">
        <v>1.5824251077900799</v>
      </c>
      <c r="E3417">
        <v>-0.46142574610620302</v>
      </c>
      <c r="F3417">
        <v>0.64449318348996598</v>
      </c>
      <c r="G3417" t="s">
        <v>1961</v>
      </c>
    </row>
    <row r="3418" spans="1:7">
      <c r="A3418" t="s">
        <v>3414</v>
      </c>
      <c r="B3418">
        <v>5.7490732461190799</v>
      </c>
      <c r="C3418">
        <v>-0.58007521588571098</v>
      </c>
      <c r="D3418">
        <v>0.93750680569350697</v>
      </c>
      <c r="E3418">
        <v>-0.61874240524217705</v>
      </c>
      <c r="F3418">
        <v>0.53608606963420002</v>
      </c>
      <c r="G3418" t="s">
        <v>1961</v>
      </c>
    </row>
    <row r="3419" spans="1:7">
      <c r="A3419" t="s">
        <v>3415</v>
      </c>
      <c r="B3419">
        <v>3.2251512253320702</v>
      </c>
      <c r="C3419">
        <v>-3.8942976915063099</v>
      </c>
      <c r="D3419">
        <v>1.4656815407450701</v>
      </c>
      <c r="E3419">
        <v>-2.6569876083222401</v>
      </c>
      <c r="F3419">
        <v>7.8842340998615205E-3</v>
      </c>
      <c r="G3419" t="s">
        <v>1961</v>
      </c>
    </row>
    <row r="3420" spans="1:7">
      <c r="A3420" t="s">
        <v>3416</v>
      </c>
      <c r="B3420">
        <v>2.25725897237671</v>
      </c>
      <c r="C3420">
        <v>-0.53450034249977196</v>
      </c>
      <c r="D3420">
        <v>1.28016380626399</v>
      </c>
      <c r="E3420">
        <v>-0.41752496038741099</v>
      </c>
      <c r="F3420">
        <v>0.67629447110645202</v>
      </c>
      <c r="G3420" t="s">
        <v>1961</v>
      </c>
    </row>
    <row r="3421" spans="1:7">
      <c r="A3421" t="s">
        <v>3417</v>
      </c>
      <c r="B3421">
        <v>0.76143578333052198</v>
      </c>
      <c r="C3421">
        <v>-1.3038318125945501</v>
      </c>
      <c r="D3421">
        <v>1.5688815748162701</v>
      </c>
      <c r="E3421">
        <v>-0.83105814583056503</v>
      </c>
      <c r="F3421">
        <v>0.40594078243176301</v>
      </c>
      <c r="G3421" t="s">
        <v>1961</v>
      </c>
    </row>
    <row r="3422" spans="1:7">
      <c r="A3422" t="s">
        <v>3418</v>
      </c>
      <c r="B3422">
        <v>1.5153073067492999</v>
      </c>
      <c r="C3422">
        <v>-1.3481892102984301</v>
      </c>
      <c r="D3422">
        <v>1.36715449845573</v>
      </c>
      <c r="E3422">
        <v>-0.98612791152812496</v>
      </c>
      <c r="F3422">
        <v>0.32407034855896799</v>
      </c>
      <c r="G3422" t="s">
        <v>1961</v>
      </c>
    </row>
    <row r="3423" spans="1:7">
      <c r="A3423" t="s">
        <v>3419</v>
      </c>
      <c r="B3423">
        <v>1.1842922292425699</v>
      </c>
      <c r="C3423">
        <v>0.43662286943087097</v>
      </c>
      <c r="D3423">
        <v>1.49809919110149</v>
      </c>
      <c r="E3423">
        <v>0.29145124169638098</v>
      </c>
      <c r="F3423">
        <v>0.77070622939854105</v>
      </c>
      <c r="G3423" t="s">
        <v>1961</v>
      </c>
    </row>
    <row r="3424" spans="1:7">
      <c r="A3424" t="s">
        <v>3420</v>
      </c>
      <c r="B3424">
        <v>0.87030631939036196</v>
      </c>
      <c r="C3424">
        <v>-1.6371094238694199</v>
      </c>
      <c r="D3424">
        <v>1.54113546834031</v>
      </c>
      <c r="E3424">
        <v>-1.0622748340432799</v>
      </c>
      <c r="F3424">
        <v>0.28811093564233697</v>
      </c>
      <c r="G3424" t="s">
        <v>1961</v>
      </c>
    </row>
    <row r="3425" spans="1:7">
      <c r="A3425" t="s">
        <v>3421</v>
      </c>
      <c r="B3425">
        <v>2.0658673350109198</v>
      </c>
      <c r="C3425">
        <v>0.27892261252446099</v>
      </c>
      <c r="D3425">
        <v>1.3768054248441299</v>
      </c>
      <c r="E3425">
        <v>0.202586805289526</v>
      </c>
      <c r="F3425">
        <v>0.83945800400580595</v>
      </c>
      <c r="G3425" t="s">
        <v>1961</v>
      </c>
    </row>
    <row r="3426" spans="1:7">
      <c r="A3426" t="s">
        <v>3422</v>
      </c>
      <c r="B3426">
        <v>0.793464231245255</v>
      </c>
      <c r="C3426">
        <v>0.125444695837445</v>
      </c>
      <c r="D3426">
        <v>1.57862216097658</v>
      </c>
      <c r="E3426">
        <v>7.9464674282692799E-2</v>
      </c>
      <c r="F3426">
        <v>0.93666302856811101</v>
      </c>
      <c r="G3426" t="s">
        <v>1961</v>
      </c>
    </row>
    <row r="3427" spans="1:7">
      <c r="A3427" t="s">
        <v>3423</v>
      </c>
      <c r="B3427">
        <v>2.2598412706242099</v>
      </c>
      <c r="C3427">
        <v>-1.8246293184228399</v>
      </c>
      <c r="D3427">
        <v>1.390981590232</v>
      </c>
      <c r="E3427">
        <v>-1.3117566265693801</v>
      </c>
      <c r="F3427">
        <v>0.18960226372729599</v>
      </c>
      <c r="G3427" t="s">
        <v>1961</v>
      </c>
    </row>
    <row r="3428" spans="1:7">
      <c r="A3428" t="s">
        <v>3424</v>
      </c>
      <c r="B3428">
        <v>1.1484342070836</v>
      </c>
      <c r="C3428">
        <v>-0.88763145897520501</v>
      </c>
      <c r="D3428">
        <v>1.4924174026495201</v>
      </c>
      <c r="E3428">
        <v>-0.59476086073465395</v>
      </c>
      <c r="F3428">
        <v>0.55200333337182395</v>
      </c>
      <c r="G3428" t="s">
        <v>1961</v>
      </c>
    </row>
    <row r="3429" spans="1:7">
      <c r="A3429" t="s">
        <v>3425</v>
      </c>
      <c r="B3429">
        <v>3.8418646938736698</v>
      </c>
      <c r="C3429">
        <v>1.1057629996371201</v>
      </c>
      <c r="D3429">
        <v>1.4033388136443801</v>
      </c>
      <c r="E3429">
        <v>0.78795155445428899</v>
      </c>
      <c r="F3429">
        <v>0.430725043670592</v>
      </c>
      <c r="G3429" t="s">
        <v>1961</v>
      </c>
    </row>
    <row r="3430" spans="1:7">
      <c r="A3430" t="s">
        <v>3426</v>
      </c>
      <c r="B3430">
        <v>0.77636819937288903</v>
      </c>
      <c r="C3430">
        <v>0.41416727152612098</v>
      </c>
      <c r="D3430">
        <v>1.5842245574982301</v>
      </c>
      <c r="E3430">
        <v>0.26143217485541498</v>
      </c>
      <c r="F3430">
        <v>0.79375924758351701</v>
      </c>
      <c r="G3430" t="s">
        <v>1961</v>
      </c>
    </row>
    <row r="3431" spans="1:7">
      <c r="A3431" t="s">
        <v>3427</v>
      </c>
      <c r="B3431">
        <v>2.4307970761061499</v>
      </c>
      <c r="C3431">
        <v>5.9994655941322797E-3</v>
      </c>
      <c r="D3431">
        <v>1.42335789841385</v>
      </c>
      <c r="E3431">
        <v>4.2150084675245201E-3</v>
      </c>
      <c r="F3431">
        <v>0.996636919778358</v>
      </c>
      <c r="G3431" t="s">
        <v>1961</v>
      </c>
    </row>
    <row r="3432" spans="1:7">
      <c r="A3432" t="s">
        <v>3428</v>
      </c>
      <c r="B3432">
        <v>1.2734398543691701</v>
      </c>
      <c r="C3432">
        <v>-1.08100926991914</v>
      </c>
      <c r="D3432">
        <v>1.46260632458838</v>
      </c>
      <c r="E3432">
        <v>-0.73909790471018899</v>
      </c>
      <c r="F3432">
        <v>0.45984754908293601</v>
      </c>
      <c r="G3432" t="s">
        <v>1961</v>
      </c>
    </row>
    <row r="3433" spans="1:7">
      <c r="A3433" t="s">
        <v>3429</v>
      </c>
      <c r="B3433">
        <v>0.85116829478428002</v>
      </c>
      <c r="C3433">
        <v>-0.61041673705237198</v>
      </c>
      <c r="D3433">
        <v>1.5423639543283201</v>
      </c>
      <c r="E3433">
        <v>-0.39576698829051798</v>
      </c>
      <c r="F3433">
        <v>0.69227693210222097</v>
      </c>
      <c r="G3433" t="s">
        <v>1961</v>
      </c>
    </row>
    <row r="3434" spans="1:7">
      <c r="A3434" t="s">
        <v>3430</v>
      </c>
      <c r="B3434">
        <v>1.08585393293785</v>
      </c>
      <c r="C3434">
        <v>-1.3737892662447199E-2</v>
      </c>
      <c r="D3434">
        <v>1.55282700285576</v>
      </c>
      <c r="E3434">
        <v>-8.8470207158828501E-3</v>
      </c>
      <c r="F3434">
        <v>0.99294119084371502</v>
      </c>
      <c r="G3434" t="s">
        <v>1961</v>
      </c>
    </row>
    <row r="3435" spans="1:7">
      <c r="A3435" t="s">
        <v>3431</v>
      </c>
      <c r="B3435">
        <v>3.6869927428475302</v>
      </c>
      <c r="C3435">
        <v>0.98875908610494101</v>
      </c>
      <c r="D3435">
        <v>1.0631110427860699</v>
      </c>
      <c r="E3435">
        <v>0.93006190916211895</v>
      </c>
      <c r="F3435">
        <v>0.35233903125781202</v>
      </c>
      <c r="G3435" t="s">
        <v>1961</v>
      </c>
    </row>
    <row r="3436" spans="1:7">
      <c r="A3436" t="s">
        <v>3432</v>
      </c>
      <c r="B3436">
        <v>0.88051592464508799</v>
      </c>
      <c r="C3436">
        <v>-0.988450826577011</v>
      </c>
      <c r="D3436">
        <v>1.5268007866145401</v>
      </c>
      <c r="E3436">
        <v>-0.64739999824650196</v>
      </c>
      <c r="F3436">
        <v>0.51737309706232804</v>
      </c>
      <c r="G3436" t="s">
        <v>1961</v>
      </c>
    </row>
    <row r="3437" spans="1:7">
      <c r="A3437" t="s">
        <v>3433</v>
      </c>
      <c r="B3437">
        <v>3.1983720774146902</v>
      </c>
      <c r="C3437">
        <v>2.1066807934092</v>
      </c>
      <c r="D3437">
        <v>1.32499585945193</v>
      </c>
      <c r="E3437">
        <v>1.5899527371207101</v>
      </c>
      <c r="F3437">
        <v>0.11184545888986</v>
      </c>
      <c r="G3437" t="s">
        <v>1961</v>
      </c>
    </row>
    <row r="3438" spans="1:7">
      <c r="A3438" t="s">
        <v>3434</v>
      </c>
      <c r="B3438">
        <v>1.64809793948713</v>
      </c>
      <c r="C3438">
        <v>-2.2499584713020502</v>
      </c>
      <c r="D3438">
        <v>1.4421452095635401</v>
      </c>
      <c r="E3438">
        <v>-1.5601469646617601</v>
      </c>
      <c r="F3438">
        <v>0.11872515527677401</v>
      </c>
      <c r="G3438" t="s">
        <v>1961</v>
      </c>
    </row>
    <row r="3439" spans="1:7">
      <c r="A3439" t="s">
        <v>3435</v>
      </c>
      <c r="B3439">
        <v>0.72173409737727401</v>
      </c>
      <c r="C3439">
        <v>0.39585980015819</v>
      </c>
      <c r="D3439">
        <v>1.5834274357278799</v>
      </c>
      <c r="E3439">
        <v>0.250001857506162</v>
      </c>
      <c r="F3439">
        <v>0.80258591215766695</v>
      </c>
      <c r="G3439" t="s">
        <v>1961</v>
      </c>
    </row>
    <row r="3440" spans="1:7">
      <c r="A3440" t="s">
        <v>3436</v>
      </c>
      <c r="B3440">
        <v>1.5855644779000699</v>
      </c>
      <c r="C3440">
        <v>0.124481283469146</v>
      </c>
      <c r="D3440">
        <v>1.4674082986446699</v>
      </c>
      <c r="E3440">
        <v>8.4830707025522298E-2</v>
      </c>
      <c r="F3440">
        <v>0.93239598084642195</v>
      </c>
      <c r="G3440" t="s">
        <v>1961</v>
      </c>
    </row>
    <row r="3441" spans="1:7">
      <c r="A3441" t="s">
        <v>3437</v>
      </c>
      <c r="B3441">
        <v>4.8935382557874796</v>
      </c>
      <c r="C3441">
        <v>0.27261945286908701</v>
      </c>
      <c r="D3441">
        <v>1.4054468484612099</v>
      </c>
      <c r="E3441">
        <v>0.193973506125523</v>
      </c>
      <c r="F3441">
        <v>0.84619662693465003</v>
      </c>
      <c r="G3441" t="s">
        <v>1961</v>
      </c>
    </row>
    <row r="3442" spans="1:7">
      <c r="A3442" t="s">
        <v>3438</v>
      </c>
      <c r="B3442">
        <v>1.13512341595212</v>
      </c>
      <c r="C3442">
        <v>-0.76640295099356204</v>
      </c>
      <c r="D3442">
        <v>1.5004123043894699</v>
      </c>
      <c r="E3442">
        <v>-0.51079489867647898</v>
      </c>
      <c r="F3442">
        <v>0.60949468161883602</v>
      </c>
      <c r="G3442" t="s">
        <v>1961</v>
      </c>
    </row>
    <row r="3443" spans="1:7">
      <c r="A3443" t="s">
        <v>3439</v>
      </c>
      <c r="B3443">
        <v>2.5067253528276998</v>
      </c>
      <c r="C3443">
        <v>0.97159866556567898</v>
      </c>
      <c r="D3443">
        <v>1.25804812408019</v>
      </c>
      <c r="E3443">
        <v>0.77230643801965504</v>
      </c>
      <c r="F3443">
        <v>0.43993295323139697</v>
      </c>
      <c r="G3443" t="s">
        <v>1961</v>
      </c>
    </row>
    <row r="3444" spans="1:7">
      <c r="A3444" t="s">
        <v>3440</v>
      </c>
      <c r="B3444">
        <v>2.6910525912685301</v>
      </c>
      <c r="C3444">
        <v>3.5350909640798601E-2</v>
      </c>
      <c r="D3444">
        <v>1.3608174761093901</v>
      </c>
      <c r="E3444">
        <v>2.5977701096158601E-2</v>
      </c>
      <c r="F3444">
        <v>0.97927512439557496</v>
      </c>
      <c r="G3444" t="s">
        <v>1961</v>
      </c>
    </row>
    <row r="3445" spans="1:7">
      <c r="A3445" t="s">
        <v>3441</v>
      </c>
      <c r="B3445">
        <v>1.41288213678494</v>
      </c>
      <c r="C3445">
        <v>-8.5337972123081599E-2</v>
      </c>
      <c r="D3445">
        <v>1.48702727417767</v>
      </c>
      <c r="E3445">
        <v>-5.7388303230869499E-2</v>
      </c>
      <c r="F3445">
        <v>0.95423588031668505</v>
      </c>
      <c r="G3445" t="s">
        <v>1961</v>
      </c>
    </row>
    <row r="3446" spans="1:7">
      <c r="A3446" t="s">
        <v>3442</v>
      </c>
      <c r="B3446">
        <v>0.86590592256856602</v>
      </c>
      <c r="C3446">
        <v>-0.82887945000417995</v>
      </c>
      <c r="D3446">
        <v>1.5803412450113401</v>
      </c>
      <c r="E3446">
        <v>-0.52449396775582702</v>
      </c>
      <c r="F3446">
        <v>0.59993501433276197</v>
      </c>
      <c r="G3446" t="s">
        <v>1961</v>
      </c>
    </row>
    <row r="3447" spans="1:7">
      <c r="A3447" t="s">
        <v>3443</v>
      </c>
      <c r="B3447">
        <v>3.3003416297119599</v>
      </c>
      <c r="C3447">
        <v>-1.27675418819693</v>
      </c>
      <c r="D3447">
        <v>1.2952523237575999</v>
      </c>
      <c r="E3447">
        <v>-0.98571850810736095</v>
      </c>
      <c r="F3447">
        <v>0.32427126465496903</v>
      </c>
      <c r="G3447" t="s">
        <v>1961</v>
      </c>
    </row>
    <row r="3448" spans="1:7">
      <c r="A3448" t="s">
        <v>3444</v>
      </c>
      <c r="B3448">
        <v>7.12207567914687</v>
      </c>
      <c r="C3448">
        <v>1.43265129358826</v>
      </c>
      <c r="D3448">
        <v>1.2685489943846699</v>
      </c>
      <c r="E3448">
        <v>1.12936220826314</v>
      </c>
      <c r="F3448">
        <v>0.25874506833663102</v>
      </c>
      <c r="G3448" t="s">
        <v>1961</v>
      </c>
    </row>
    <row r="3449" spans="1:7">
      <c r="A3449" t="s">
        <v>3445</v>
      </c>
      <c r="B3449">
        <v>3.2691872322014102</v>
      </c>
      <c r="C3449">
        <v>-0.58824151965598204</v>
      </c>
      <c r="D3449">
        <v>1.30644420280147</v>
      </c>
      <c r="E3449">
        <v>-0.45026149482280903</v>
      </c>
      <c r="F3449">
        <v>0.65252189980292097</v>
      </c>
      <c r="G3449" t="s">
        <v>1961</v>
      </c>
    </row>
    <row r="3450" spans="1:7">
      <c r="A3450" t="s">
        <v>3446</v>
      </c>
      <c r="B3450">
        <v>4.4842799134491997</v>
      </c>
      <c r="C3450">
        <v>-1.5326210472864501</v>
      </c>
      <c r="D3450">
        <v>1.1267204291436901</v>
      </c>
      <c r="E3450">
        <v>-1.36024963038191</v>
      </c>
      <c r="F3450">
        <v>0.17375094187314599</v>
      </c>
      <c r="G3450" t="s">
        <v>1961</v>
      </c>
    </row>
    <row r="3451" spans="1:7">
      <c r="A3451" t="s">
        <v>3447</v>
      </c>
      <c r="B3451">
        <v>1.9036812561513801</v>
      </c>
      <c r="C3451">
        <v>1.4511095887299199</v>
      </c>
      <c r="D3451">
        <v>1.5111358687169401</v>
      </c>
      <c r="E3451">
        <v>0.96027737728309903</v>
      </c>
      <c r="F3451">
        <v>0.33691563267314301</v>
      </c>
      <c r="G3451" t="s">
        <v>1961</v>
      </c>
    </row>
    <row r="3452" spans="1:7">
      <c r="A3452" t="s">
        <v>3448</v>
      </c>
      <c r="B3452">
        <v>1.86732772206499</v>
      </c>
      <c r="C3452">
        <v>-1.51052490107069</v>
      </c>
      <c r="D3452">
        <v>1.3741734158305701</v>
      </c>
      <c r="E3452">
        <v>-1.0992243654762499</v>
      </c>
      <c r="F3452">
        <v>0.27167021340702302</v>
      </c>
      <c r="G3452" t="s">
        <v>1961</v>
      </c>
    </row>
    <row r="3453" spans="1:7">
      <c r="A3453" t="s">
        <v>3449</v>
      </c>
      <c r="B3453">
        <v>4.0511468750735098</v>
      </c>
      <c r="C3453">
        <v>-1.1733169173762701</v>
      </c>
      <c r="D3453">
        <v>1.2010477560688999</v>
      </c>
      <c r="E3453">
        <v>-0.97691112734484897</v>
      </c>
      <c r="F3453">
        <v>0.32861315247415601</v>
      </c>
      <c r="G3453" t="s">
        <v>1961</v>
      </c>
    </row>
    <row r="3454" spans="1:7">
      <c r="A3454" t="s">
        <v>3450</v>
      </c>
      <c r="B3454">
        <v>0.70618194287467195</v>
      </c>
      <c r="C3454">
        <v>-0.55583646965919997</v>
      </c>
      <c r="D3454">
        <v>1.5830347365298301</v>
      </c>
      <c r="E3454">
        <v>-0.35112082939989597</v>
      </c>
      <c r="F3454">
        <v>0.72549770196716501</v>
      </c>
      <c r="G3454" t="s">
        <v>1961</v>
      </c>
    </row>
    <row r="3455" spans="1:7">
      <c r="A3455" t="s">
        <v>3451</v>
      </c>
      <c r="B3455">
        <v>3.1030636125411499</v>
      </c>
      <c r="C3455">
        <v>-0.67274524130089697</v>
      </c>
      <c r="D3455">
        <v>1.1531659605887199</v>
      </c>
      <c r="E3455">
        <v>-0.58338978455229695</v>
      </c>
      <c r="F3455">
        <v>0.55963093312628898</v>
      </c>
      <c r="G3455" t="s">
        <v>1961</v>
      </c>
    </row>
    <row r="3456" spans="1:7">
      <c r="A3456" t="s">
        <v>3452</v>
      </c>
      <c r="B3456">
        <v>1.3764514387136599</v>
      </c>
      <c r="C3456">
        <v>1.37256163796652</v>
      </c>
      <c r="D3456">
        <v>1.5304086847045799</v>
      </c>
      <c r="E3456">
        <v>0.89685954587448202</v>
      </c>
      <c r="F3456">
        <v>0.36979386903661399</v>
      </c>
      <c r="G3456" t="s">
        <v>1961</v>
      </c>
    </row>
    <row r="3457" spans="1:7">
      <c r="A3457" t="s">
        <v>3453</v>
      </c>
      <c r="B3457">
        <v>1.0664292266378701</v>
      </c>
      <c r="C3457">
        <v>-0.19247090783863299</v>
      </c>
      <c r="D3457">
        <v>1.5627246759717099</v>
      </c>
      <c r="E3457">
        <v>-0.123163670989552</v>
      </c>
      <c r="F3457">
        <v>0.901977492842027</v>
      </c>
      <c r="G3457" t="s">
        <v>1961</v>
      </c>
    </row>
    <row r="3458" spans="1:7">
      <c r="A3458" t="s">
        <v>3454</v>
      </c>
      <c r="B3458">
        <v>0.67581713583505698</v>
      </c>
      <c r="C3458">
        <v>-0.55850299016819205</v>
      </c>
      <c r="D3458">
        <v>1.5838412653621301</v>
      </c>
      <c r="E3458">
        <v>-0.35262560862782999</v>
      </c>
      <c r="F3458">
        <v>0.724369136443062</v>
      </c>
      <c r="G3458" t="s">
        <v>1961</v>
      </c>
    </row>
    <row r="3459" spans="1:7">
      <c r="A3459" t="s">
        <v>3455</v>
      </c>
      <c r="B3459">
        <v>1.84879405402504</v>
      </c>
      <c r="C3459">
        <v>-0.66535990258723898</v>
      </c>
      <c r="D3459">
        <v>1.25418592022596</v>
      </c>
      <c r="E3459">
        <v>-0.530511379419221</v>
      </c>
      <c r="F3459">
        <v>0.59575742137291399</v>
      </c>
      <c r="G3459" t="s">
        <v>1961</v>
      </c>
    </row>
    <row r="3460" spans="1:7">
      <c r="A3460" t="s">
        <v>3456</v>
      </c>
      <c r="B3460">
        <v>5.3239081325737398</v>
      </c>
      <c r="C3460">
        <v>-0.66061807206852097</v>
      </c>
      <c r="D3460">
        <v>1.0500997991857099</v>
      </c>
      <c r="E3460">
        <v>-0.62910027464131302</v>
      </c>
      <c r="F3460">
        <v>0.52928341068768703</v>
      </c>
      <c r="G3460" t="s">
        <v>1961</v>
      </c>
    </row>
    <row r="3461" spans="1:7">
      <c r="A3461" t="s">
        <v>3457</v>
      </c>
      <c r="B3461">
        <v>3.2602443549579401</v>
      </c>
      <c r="C3461">
        <v>1.5623387452100299</v>
      </c>
      <c r="D3461">
        <v>1.31919923381451</v>
      </c>
      <c r="E3461">
        <v>1.1843084085885001</v>
      </c>
      <c r="F3461">
        <v>0.236291001497306</v>
      </c>
      <c r="G3461" t="s">
        <v>1961</v>
      </c>
    </row>
    <row r="3462" spans="1:7">
      <c r="A3462" t="s">
        <v>3458</v>
      </c>
      <c r="B3462">
        <v>5.4040526357843097</v>
      </c>
      <c r="C3462">
        <v>-9.44232000695161E-2</v>
      </c>
      <c r="D3462">
        <v>1.18421912938323</v>
      </c>
      <c r="E3462">
        <v>-7.9734567468686499E-2</v>
      </c>
      <c r="F3462">
        <v>0.93644836610234905</v>
      </c>
      <c r="G3462" t="s">
        <v>1961</v>
      </c>
    </row>
    <row r="3463" spans="1:7">
      <c r="A3463" t="s">
        <v>3459</v>
      </c>
      <c r="B3463">
        <v>4.1586381362497802</v>
      </c>
      <c r="C3463">
        <v>2.3618080688899501</v>
      </c>
      <c r="D3463">
        <v>1.3090382579643001</v>
      </c>
      <c r="E3463">
        <v>1.8042315070018</v>
      </c>
      <c r="F3463">
        <v>7.1195022042248493E-2</v>
      </c>
      <c r="G3463" t="s">
        <v>1961</v>
      </c>
    </row>
    <row r="3464" spans="1:7">
      <c r="A3464" t="s">
        <v>3460</v>
      </c>
      <c r="B3464">
        <v>1.4359125094802101</v>
      </c>
      <c r="C3464">
        <v>-2.5452563552779601</v>
      </c>
      <c r="D3464">
        <v>1.55412973289545</v>
      </c>
      <c r="E3464">
        <v>-1.6377373789355301</v>
      </c>
      <c r="F3464">
        <v>0.10147648960211</v>
      </c>
      <c r="G3464" t="s">
        <v>1961</v>
      </c>
    </row>
    <row r="3465" spans="1:7">
      <c r="A3465" t="s">
        <v>3461</v>
      </c>
      <c r="B3465">
        <v>0.672910886948488</v>
      </c>
      <c r="C3465">
        <v>-1.2379912998011</v>
      </c>
      <c r="D3465">
        <v>1.57710132648246</v>
      </c>
      <c r="E3465">
        <v>-0.78497892241476697</v>
      </c>
      <c r="F3465">
        <v>0.43246592673057299</v>
      </c>
      <c r="G3465" t="s">
        <v>1961</v>
      </c>
    </row>
    <row r="3466" spans="1:7">
      <c r="A3466" t="s">
        <v>3462</v>
      </c>
      <c r="B3466">
        <v>5.66423309426676</v>
      </c>
      <c r="C3466">
        <v>2.28980213005529E-2</v>
      </c>
      <c r="D3466">
        <v>1.4247434172587199</v>
      </c>
      <c r="E3466">
        <v>1.6071680713296399E-2</v>
      </c>
      <c r="F3466">
        <v>0.98717720611405502</v>
      </c>
      <c r="G3466" t="s">
        <v>1961</v>
      </c>
    </row>
    <row r="3467" spans="1:7">
      <c r="A3467" t="s">
        <v>3463</v>
      </c>
      <c r="B3467">
        <v>3.8477355640639299</v>
      </c>
      <c r="C3467">
        <v>0.55316252162035195</v>
      </c>
      <c r="D3467">
        <v>1.1373195555856399</v>
      </c>
      <c r="E3467">
        <v>0.48637387698439</v>
      </c>
      <c r="F3467">
        <v>0.62670210849104502</v>
      </c>
      <c r="G3467" t="s">
        <v>1961</v>
      </c>
    </row>
    <row r="3468" spans="1:7">
      <c r="A3468" t="s">
        <v>3464</v>
      </c>
      <c r="B3468">
        <v>5.1686030789970197</v>
      </c>
      <c r="C3468">
        <v>1.23414572118275</v>
      </c>
      <c r="D3468">
        <v>1.03335885685093</v>
      </c>
      <c r="E3468">
        <v>1.1943050693383499</v>
      </c>
      <c r="F3468">
        <v>0.23235865537439401</v>
      </c>
      <c r="G3468" t="s">
        <v>1961</v>
      </c>
    </row>
    <row r="3469" spans="1:7">
      <c r="A3469" t="s">
        <v>3465</v>
      </c>
      <c r="B3469">
        <v>2.5517147949944099</v>
      </c>
      <c r="C3469">
        <v>-1.2945525428179201</v>
      </c>
      <c r="D3469">
        <v>1.3290228548105401</v>
      </c>
      <c r="E3469">
        <v>-0.97406341669155505</v>
      </c>
      <c r="F3469">
        <v>0.33002505247268399</v>
      </c>
      <c r="G3469" t="s">
        <v>1961</v>
      </c>
    </row>
    <row r="3470" spans="1:7">
      <c r="A3470" t="s">
        <v>3466</v>
      </c>
      <c r="B3470">
        <v>6.20015832103641</v>
      </c>
      <c r="C3470">
        <v>0.11834997396965601</v>
      </c>
      <c r="D3470">
        <v>1.1309589253454899</v>
      </c>
      <c r="E3470">
        <v>0.10464568722820899</v>
      </c>
      <c r="F3470">
        <v>0.91665696053467505</v>
      </c>
      <c r="G3470" t="s">
        <v>1961</v>
      </c>
    </row>
    <row r="3471" spans="1:7">
      <c r="A3471" t="s">
        <v>3467</v>
      </c>
      <c r="B3471">
        <v>1.5645384900633501</v>
      </c>
      <c r="C3471">
        <v>9.3374493351897105E-3</v>
      </c>
      <c r="D3471">
        <v>1.36416455791651</v>
      </c>
      <c r="E3471">
        <v>6.8448115595751797E-3</v>
      </c>
      <c r="F3471">
        <v>0.99453867318021905</v>
      </c>
      <c r="G3471" t="s">
        <v>1961</v>
      </c>
    </row>
    <row r="3472" spans="1:7">
      <c r="A3472" t="s">
        <v>3468</v>
      </c>
      <c r="B3472">
        <v>2.4834964491692602</v>
      </c>
      <c r="C3472">
        <v>-0.77028153748296102</v>
      </c>
      <c r="D3472">
        <v>1.24515224329528</v>
      </c>
      <c r="E3472">
        <v>-0.61862438238429696</v>
      </c>
      <c r="F3472">
        <v>0.53616383548450097</v>
      </c>
      <c r="G3472" t="s">
        <v>1961</v>
      </c>
    </row>
    <row r="3473" spans="1:7">
      <c r="A3473" t="s">
        <v>3469</v>
      </c>
      <c r="B3473">
        <v>2.2612200386670702</v>
      </c>
      <c r="C3473">
        <v>-0.94020106564068695</v>
      </c>
      <c r="D3473">
        <v>1.35463666814462</v>
      </c>
      <c r="E3473">
        <v>-0.69406143193247105</v>
      </c>
      <c r="F3473">
        <v>0.48764368423939197</v>
      </c>
      <c r="G3473" t="s">
        <v>1961</v>
      </c>
    </row>
    <row r="3474" spans="1:7">
      <c r="A3474" t="s">
        <v>3470</v>
      </c>
      <c r="B3474">
        <v>1.6116247986440499</v>
      </c>
      <c r="C3474">
        <v>-6.6355944304201997E-2</v>
      </c>
      <c r="D3474">
        <v>1.4647381711945899</v>
      </c>
      <c r="E3474">
        <v>-4.5302256477746002E-2</v>
      </c>
      <c r="F3474">
        <v>0.963866388877615</v>
      </c>
      <c r="G3474" t="s">
        <v>1961</v>
      </c>
    </row>
    <row r="3475" spans="1:7">
      <c r="A3475" t="s">
        <v>3471</v>
      </c>
      <c r="B3475">
        <v>1.99193175297202</v>
      </c>
      <c r="C3475">
        <v>0.72486365209055503</v>
      </c>
      <c r="D3475">
        <v>1.2579714665896999</v>
      </c>
      <c r="E3475">
        <v>0.57621629054562495</v>
      </c>
      <c r="F3475">
        <v>0.56446899541949702</v>
      </c>
      <c r="G3475" t="s">
        <v>1961</v>
      </c>
    </row>
    <row r="3476" spans="1:7">
      <c r="A3476" t="s">
        <v>3472</v>
      </c>
      <c r="B3476">
        <v>3.80960824474821</v>
      </c>
      <c r="C3476">
        <v>-0.71802462774151699</v>
      </c>
      <c r="D3476">
        <v>1.24823395769787</v>
      </c>
      <c r="E3476">
        <v>-0.575232410008918</v>
      </c>
      <c r="F3476">
        <v>0.56513412630429505</v>
      </c>
      <c r="G3476" t="s">
        <v>1961</v>
      </c>
    </row>
    <row r="3477" spans="1:7">
      <c r="A3477" t="s">
        <v>3473</v>
      </c>
      <c r="B3477">
        <v>1.5920562239657901</v>
      </c>
      <c r="C3477">
        <v>0.46216599211746401</v>
      </c>
      <c r="D3477">
        <v>1.4541425412170801</v>
      </c>
      <c r="E3477">
        <v>0.31782715862960997</v>
      </c>
      <c r="F3477">
        <v>0.75061604844312302</v>
      </c>
      <c r="G3477" t="s">
        <v>1961</v>
      </c>
    </row>
    <row r="3478" spans="1:7">
      <c r="A3478" t="s">
        <v>3474</v>
      </c>
      <c r="B3478">
        <v>1.25233269503033</v>
      </c>
      <c r="C3478">
        <v>0.51731218207427099</v>
      </c>
      <c r="D3478">
        <v>1.44542689985134</v>
      </c>
      <c r="E3478">
        <v>0.35789577606966899</v>
      </c>
      <c r="F3478">
        <v>0.72042131185079405</v>
      </c>
      <c r="G3478" t="s">
        <v>1961</v>
      </c>
    </row>
    <row r="3479" spans="1:7">
      <c r="A3479" t="s">
        <v>3475</v>
      </c>
      <c r="B3479">
        <v>3.97947125615757</v>
      </c>
      <c r="C3479">
        <v>-1.4597530642732199</v>
      </c>
      <c r="D3479">
        <v>1.4331890230403299</v>
      </c>
      <c r="E3479">
        <v>-1.01853491814816</v>
      </c>
      <c r="F3479">
        <v>0.30842381536942298</v>
      </c>
      <c r="G3479" t="s">
        <v>1961</v>
      </c>
    </row>
    <row r="3480" spans="1:7">
      <c r="A3480" t="s">
        <v>3476</v>
      </c>
      <c r="B3480">
        <v>1.7975039113456199</v>
      </c>
      <c r="C3480">
        <v>-0.47797100244419299</v>
      </c>
      <c r="D3480">
        <v>1.26959955955834</v>
      </c>
      <c r="E3480">
        <v>-0.376473825030677</v>
      </c>
      <c r="F3480">
        <v>0.706564671203466</v>
      </c>
      <c r="G3480" t="s">
        <v>1961</v>
      </c>
    </row>
    <row r="3481" spans="1:7">
      <c r="A3481" t="s">
        <v>3477</v>
      </c>
      <c r="B3481">
        <v>2.0815519046496198</v>
      </c>
      <c r="C3481">
        <v>-4.8906113318628902E-2</v>
      </c>
      <c r="D3481">
        <v>1.27695999809875</v>
      </c>
      <c r="E3481">
        <v>-3.8298860881660103E-2</v>
      </c>
      <c r="F3481">
        <v>0.96944939900626503</v>
      </c>
      <c r="G3481" t="s">
        <v>1961</v>
      </c>
    </row>
    <row r="3482" spans="1:7">
      <c r="A3482" t="s">
        <v>3478</v>
      </c>
      <c r="B3482">
        <v>1.4573575149207001</v>
      </c>
      <c r="C3482">
        <v>-0.114545606675928</v>
      </c>
      <c r="D3482">
        <v>1.4093928378934399</v>
      </c>
      <c r="E3482">
        <v>-8.1273016008180099E-2</v>
      </c>
      <c r="F3482">
        <v>0.93522483308947402</v>
      </c>
      <c r="G3482" t="s">
        <v>1961</v>
      </c>
    </row>
    <row r="3483" spans="1:7">
      <c r="A3483" t="s">
        <v>3479</v>
      </c>
      <c r="B3483">
        <v>5.8941311247667798</v>
      </c>
      <c r="C3483">
        <v>-2.0982167063938699</v>
      </c>
      <c r="D3483">
        <v>1.13677787573722</v>
      </c>
      <c r="E3483">
        <v>-1.8457578663141501</v>
      </c>
      <c r="F3483">
        <v>6.4927370883930094E-2</v>
      </c>
      <c r="G3483" t="s">
        <v>1961</v>
      </c>
    </row>
    <row r="3484" spans="1:7">
      <c r="A3484" t="s">
        <v>3480</v>
      </c>
      <c r="B3484">
        <v>2.6735690647269101</v>
      </c>
      <c r="C3484">
        <v>-0.17221543828165001</v>
      </c>
      <c r="D3484">
        <v>1.3049348692048499</v>
      </c>
      <c r="E3484">
        <v>-0.131972439656386</v>
      </c>
      <c r="F3484">
        <v>0.89500609101656503</v>
      </c>
      <c r="G3484" t="s">
        <v>1961</v>
      </c>
    </row>
    <row r="3485" spans="1:7">
      <c r="A3485" t="s">
        <v>3481</v>
      </c>
      <c r="B3485">
        <v>1.285795558962</v>
      </c>
      <c r="C3485">
        <v>-1.62681994739419E-2</v>
      </c>
      <c r="D3485">
        <v>1.5111477048991699</v>
      </c>
      <c r="E3485">
        <v>-1.0765459538601099E-2</v>
      </c>
      <c r="F3485">
        <v>0.99141057195665405</v>
      </c>
      <c r="G3485" t="s">
        <v>1961</v>
      </c>
    </row>
    <row r="3486" spans="1:7">
      <c r="A3486" t="s">
        <v>3482</v>
      </c>
      <c r="B3486">
        <v>2.3395709623214498</v>
      </c>
      <c r="C3486">
        <v>9.9315370423490295E-3</v>
      </c>
      <c r="D3486">
        <v>1.34992581384957</v>
      </c>
      <c r="E3486">
        <v>7.3570983978944703E-3</v>
      </c>
      <c r="F3486">
        <v>0.99412993773076896</v>
      </c>
      <c r="G3486" t="s">
        <v>1961</v>
      </c>
    </row>
    <row r="3487" spans="1:7">
      <c r="A3487" t="s">
        <v>3483</v>
      </c>
      <c r="B3487">
        <v>2.4256095726268501</v>
      </c>
      <c r="C3487">
        <v>0.224910029206358</v>
      </c>
      <c r="D3487">
        <v>1.23948920331997</v>
      </c>
      <c r="E3487">
        <v>0.18145380258572499</v>
      </c>
      <c r="F3487">
        <v>0.85601139135057402</v>
      </c>
      <c r="G3487" t="s">
        <v>1961</v>
      </c>
    </row>
    <row r="3488" spans="1:7">
      <c r="A3488" t="s">
        <v>3484</v>
      </c>
      <c r="B3488">
        <v>3.8086786207870298</v>
      </c>
      <c r="C3488">
        <v>-9.9508413693081305E-2</v>
      </c>
      <c r="D3488">
        <v>1.09491516129237</v>
      </c>
      <c r="E3488">
        <v>-9.0882305050583007E-2</v>
      </c>
      <c r="F3488">
        <v>0.92758611052314599</v>
      </c>
      <c r="G3488" t="s">
        <v>1961</v>
      </c>
    </row>
    <row r="3489" spans="1:7">
      <c r="A3489" t="s">
        <v>3485</v>
      </c>
      <c r="B3489">
        <v>1.83155154314945</v>
      </c>
      <c r="C3489">
        <v>-0.61562690777521201</v>
      </c>
      <c r="D3489">
        <v>1.2159239515214599</v>
      </c>
      <c r="E3489">
        <v>-0.50630379227655598</v>
      </c>
      <c r="F3489">
        <v>0.61264340121102301</v>
      </c>
      <c r="G3489" t="s">
        <v>1961</v>
      </c>
    </row>
    <row r="3490" spans="1:7">
      <c r="A3490" t="s">
        <v>3486</v>
      </c>
      <c r="B3490">
        <v>2.9361438429461302</v>
      </c>
      <c r="C3490">
        <v>-0.25354609440454101</v>
      </c>
      <c r="D3490">
        <v>1.23622402600291</v>
      </c>
      <c r="E3490">
        <v>-0.20509720655109101</v>
      </c>
      <c r="F3490">
        <v>0.83749617889387296</v>
      </c>
      <c r="G3490" t="s">
        <v>1961</v>
      </c>
    </row>
    <row r="3491" spans="1:7">
      <c r="A3491" t="s">
        <v>3487</v>
      </c>
      <c r="B3491">
        <v>4.2649296974837396</v>
      </c>
      <c r="C3491">
        <v>-0.31861260167510003</v>
      </c>
      <c r="D3491">
        <v>1.0815720218871301</v>
      </c>
      <c r="E3491">
        <v>-0.29458288049942799</v>
      </c>
      <c r="F3491">
        <v>0.76831254152130501</v>
      </c>
      <c r="G3491" t="s">
        <v>1961</v>
      </c>
    </row>
    <row r="3492" spans="1:7">
      <c r="A3492" t="s">
        <v>3488</v>
      </c>
      <c r="B3492">
        <v>3.5047670410535101</v>
      </c>
      <c r="C3492">
        <v>-0.61318922161704703</v>
      </c>
      <c r="D3492">
        <v>1.0757545236416099</v>
      </c>
      <c r="E3492">
        <v>-0.57000849928224895</v>
      </c>
      <c r="F3492">
        <v>0.56867193348010103</v>
      </c>
      <c r="G3492" t="s">
        <v>1961</v>
      </c>
    </row>
    <row r="3493" spans="1:7">
      <c r="A3493" t="s">
        <v>3489</v>
      </c>
      <c r="B3493">
        <v>2.2417197161484501</v>
      </c>
      <c r="C3493">
        <v>-0.23619147810381799</v>
      </c>
      <c r="D3493">
        <v>1.20878724083167</v>
      </c>
      <c r="E3493">
        <v>-0.19539540965150601</v>
      </c>
      <c r="F3493">
        <v>0.84508340992287601</v>
      </c>
      <c r="G3493" t="s">
        <v>1961</v>
      </c>
    </row>
    <row r="3494" spans="1:7">
      <c r="A3494" t="s">
        <v>3490</v>
      </c>
      <c r="B3494">
        <v>2.4562513108371702</v>
      </c>
      <c r="C3494">
        <v>1.32726314613494E-2</v>
      </c>
      <c r="D3494">
        <v>1.3206743338628399</v>
      </c>
      <c r="E3494">
        <v>1.0049889757854501E-2</v>
      </c>
      <c r="F3494">
        <v>0.99198148310341205</v>
      </c>
      <c r="G3494" t="s">
        <v>1961</v>
      </c>
    </row>
    <row r="3495" spans="1:7">
      <c r="A3495" t="s">
        <v>3491</v>
      </c>
      <c r="B3495">
        <v>1.3339603652799501</v>
      </c>
      <c r="C3495">
        <v>1.96890955693432</v>
      </c>
      <c r="D3495">
        <v>1.4865433276362501</v>
      </c>
      <c r="E3495">
        <v>1.3244885099078001</v>
      </c>
      <c r="F3495">
        <v>0.18534085657911401</v>
      </c>
      <c r="G3495" t="s">
        <v>1961</v>
      </c>
    </row>
    <row r="3496" spans="1:7">
      <c r="A3496" t="s">
        <v>3492</v>
      </c>
      <c r="B3496">
        <v>2.1680043518976801</v>
      </c>
      <c r="C3496">
        <v>-1.4399851343982799</v>
      </c>
      <c r="D3496">
        <v>1.3800204069383</v>
      </c>
      <c r="E3496">
        <v>-1.04345205850471</v>
      </c>
      <c r="F3496">
        <v>0.296738973639051</v>
      </c>
      <c r="G3496" t="s">
        <v>1961</v>
      </c>
    </row>
    <row r="3497" spans="1:7">
      <c r="A3497" t="s">
        <v>3493</v>
      </c>
      <c r="B3497">
        <v>6.6686063680121199</v>
      </c>
      <c r="C3497">
        <v>-0.51662589649520296</v>
      </c>
      <c r="D3497">
        <v>1.2660474642359401</v>
      </c>
      <c r="E3497">
        <v>-0.40806202854881801</v>
      </c>
      <c r="F3497">
        <v>0.68322813637408997</v>
      </c>
      <c r="G3497" t="s">
        <v>1961</v>
      </c>
    </row>
    <row r="3498" spans="1:7">
      <c r="A3498" t="s">
        <v>3494</v>
      </c>
      <c r="B3498">
        <v>1.10438946674511</v>
      </c>
      <c r="C3498">
        <v>-0.254681679574981</v>
      </c>
      <c r="D3498">
        <v>1.57839217395836</v>
      </c>
      <c r="E3498">
        <v>-0.161355133265948</v>
      </c>
      <c r="F3498">
        <v>0.87181370202421105</v>
      </c>
      <c r="G3498" t="s">
        <v>1961</v>
      </c>
    </row>
    <row r="3499" spans="1:7">
      <c r="A3499" t="s">
        <v>3495</v>
      </c>
      <c r="B3499">
        <v>4.5850034802864599</v>
      </c>
      <c r="C3499">
        <v>0.42725127700228499</v>
      </c>
      <c r="D3499">
        <v>1.02069833320883</v>
      </c>
      <c r="E3499">
        <v>0.41858721926106102</v>
      </c>
      <c r="F3499">
        <v>0.67551783174990199</v>
      </c>
      <c r="G3499" t="s">
        <v>1961</v>
      </c>
    </row>
    <row r="3500" spans="1:7">
      <c r="A3500" t="s">
        <v>3496</v>
      </c>
      <c r="B3500">
        <v>0.97784418981388699</v>
      </c>
      <c r="C3500">
        <v>-0.105101539656289</v>
      </c>
      <c r="D3500">
        <v>1.5643492288665699</v>
      </c>
      <c r="E3500">
        <v>-6.7185470940167802E-2</v>
      </c>
      <c r="F3500">
        <v>0.94643405149897397</v>
      </c>
      <c r="G3500" t="s">
        <v>1961</v>
      </c>
    </row>
    <row r="3501" spans="1:7">
      <c r="A3501" t="s">
        <v>3497</v>
      </c>
      <c r="B3501">
        <v>3.8143208740264498</v>
      </c>
      <c r="C3501">
        <v>-1.5084438502362001</v>
      </c>
      <c r="D3501">
        <v>1.25617858798501</v>
      </c>
      <c r="E3501">
        <v>-1.20081958462279</v>
      </c>
      <c r="F3501">
        <v>0.22982119314461999</v>
      </c>
      <c r="G3501" t="s">
        <v>1961</v>
      </c>
    </row>
    <row r="3502" spans="1:7">
      <c r="A3502" t="s">
        <v>3498</v>
      </c>
      <c r="B3502">
        <v>6.2690388219032096</v>
      </c>
      <c r="C3502">
        <v>1.70130835169641</v>
      </c>
      <c r="D3502">
        <v>0.99624210498682297</v>
      </c>
      <c r="E3502">
        <v>1.7077258059866001</v>
      </c>
      <c r="F3502">
        <v>8.7687231473932994E-2</v>
      </c>
      <c r="G3502" t="s">
        <v>1961</v>
      </c>
    </row>
    <row r="3503" spans="1:7">
      <c r="A3503" t="s">
        <v>3499</v>
      </c>
      <c r="B3503">
        <v>2.5352993305047402</v>
      </c>
      <c r="C3503">
        <v>0.17735894111793099</v>
      </c>
      <c r="D3503">
        <v>1.3164511354500199</v>
      </c>
      <c r="E3503">
        <v>0.13472504701612201</v>
      </c>
      <c r="F3503">
        <v>0.89282926907778204</v>
      </c>
      <c r="G3503" t="s">
        <v>1961</v>
      </c>
    </row>
    <row r="3504" spans="1:7">
      <c r="A3504" t="s">
        <v>3500</v>
      </c>
      <c r="B3504">
        <v>1.2145365438268301</v>
      </c>
      <c r="C3504">
        <v>0.38506708319543997</v>
      </c>
      <c r="D3504">
        <v>1.4892935560198399</v>
      </c>
      <c r="E3504">
        <v>0.25855687190679699</v>
      </c>
      <c r="F3504">
        <v>0.79597716308658994</v>
      </c>
      <c r="G3504" t="s">
        <v>1961</v>
      </c>
    </row>
    <row r="3505" spans="1:7">
      <c r="A3505" t="s">
        <v>3501</v>
      </c>
      <c r="B3505">
        <v>6.0764824806736701</v>
      </c>
      <c r="C3505">
        <v>0.651333958765827</v>
      </c>
      <c r="D3505">
        <v>1.3084260708241999</v>
      </c>
      <c r="E3505">
        <v>0.49779958783268402</v>
      </c>
      <c r="F3505">
        <v>0.61862530648807001</v>
      </c>
      <c r="G3505" t="s">
        <v>1961</v>
      </c>
    </row>
    <row r="3506" spans="1:7">
      <c r="A3506" t="s">
        <v>3502</v>
      </c>
      <c r="B3506">
        <v>5.0908442738481998</v>
      </c>
      <c r="C3506">
        <v>0.70200713118607305</v>
      </c>
      <c r="D3506">
        <v>1.27321061428993</v>
      </c>
      <c r="E3506">
        <v>0.55136763965605495</v>
      </c>
      <c r="F3506">
        <v>0.58138167934907503</v>
      </c>
      <c r="G3506" t="s">
        <v>1961</v>
      </c>
    </row>
    <row r="3507" spans="1:7">
      <c r="A3507" t="s">
        <v>3503</v>
      </c>
      <c r="B3507">
        <v>1.84262356913791</v>
      </c>
      <c r="C3507">
        <v>-0.74345052022246405</v>
      </c>
      <c r="D3507">
        <v>1.2769731746766699</v>
      </c>
      <c r="E3507">
        <v>-0.58219744546372798</v>
      </c>
      <c r="F3507">
        <v>0.56043369384618003</v>
      </c>
      <c r="G3507" t="s">
        <v>1961</v>
      </c>
    </row>
    <row r="3508" spans="1:7">
      <c r="A3508" t="s">
        <v>3504</v>
      </c>
      <c r="B3508">
        <v>2.3464729294913398</v>
      </c>
      <c r="C3508">
        <v>-6.0332877653199501E-2</v>
      </c>
      <c r="D3508">
        <v>1.3160728842563401</v>
      </c>
      <c r="E3508">
        <v>-4.58431127750887E-2</v>
      </c>
      <c r="F3508">
        <v>0.96343529588807397</v>
      </c>
      <c r="G3508" t="s">
        <v>1961</v>
      </c>
    </row>
    <row r="3509" spans="1:7">
      <c r="A3509" t="s">
        <v>3505</v>
      </c>
      <c r="B3509">
        <v>1.4973032425747901</v>
      </c>
      <c r="C3509">
        <v>-0.17995397079554801</v>
      </c>
      <c r="D3509">
        <v>1.4460472136407101</v>
      </c>
      <c r="E3509">
        <v>-0.12444543241605401</v>
      </c>
      <c r="F3509">
        <v>0.90096260303423603</v>
      </c>
      <c r="G3509" t="s">
        <v>1961</v>
      </c>
    </row>
    <row r="3510" spans="1:7">
      <c r="A3510" t="s">
        <v>3506</v>
      </c>
      <c r="B3510">
        <v>1.8467284341093499</v>
      </c>
      <c r="C3510">
        <v>1.29357360531557</v>
      </c>
      <c r="D3510">
        <v>1.3700708782378801</v>
      </c>
      <c r="E3510">
        <v>0.94416546316151795</v>
      </c>
      <c r="F3510">
        <v>0.34508510097735901</v>
      </c>
      <c r="G3510" t="s">
        <v>1961</v>
      </c>
    </row>
    <row r="3511" spans="1:7">
      <c r="A3511" t="s">
        <v>3507</v>
      </c>
      <c r="B3511">
        <v>4.0452813876103297</v>
      </c>
      <c r="C3511">
        <v>0.84305371673955898</v>
      </c>
      <c r="D3511">
        <v>1.12095118595619</v>
      </c>
      <c r="E3511">
        <v>0.752087804805186</v>
      </c>
      <c r="F3511">
        <v>0.45199825727427001</v>
      </c>
      <c r="G3511" t="s">
        <v>1961</v>
      </c>
    </row>
    <row r="3512" spans="1:7">
      <c r="A3512" t="s">
        <v>3508</v>
      </c>
      <c r="B3512">
        <v>1.1502602534651301</v>
      </c>
      <c r="C3512">
        <v>-2.1304166529458399</v>
      </c>
      <c r="D3512">
        <v>1.50340503816156</v>
      </c>
      <c r="E3512">
        <v>-1.41706100409975</v>
      </c>
      <c r="F3512">
        <v>0.15646509248775101</v>
      </c>
      <c r="G3512" t="s">
        <v>1961</v>
      </c>
    </row>
    <row r="3513" spans="1:7">
      <c r="A3513" t="s">
        <v>3509</v>
      </c>
      <c r="B3513">
        <v>1.9268813878950899</v>
      </c>
      <c r="C3513">
        <v>-1.6195204497987099</v>
      </c>
      <c r="D3513">
        <v>1.44837096302734</v>
      </c>
      <c r="E3513">
        <v>-1.1181668862054801</v>
      </c>
      <c r="F3513">
        <v>0.26349572407553001</v>
      </c>
      <c r="G3513" t="s">
        <v>1961</v>
      </c>
    </row>
    <row r="3514" spans="1:7">
      <c r="A3514" t="s">
        <v>3510</v>
      </c>
      <c r="B3514">
        <v>1.7518266417925601</v>
      </c>
      <c r="C3514">
        <v>0.18590021201972601</v>
      </c>
      <c r="D3514">
        <v>1.37043603390883</v>
      </c>
      <c r="E3514">
        <v>0.13565041156243701</v>
      </c>
      <c r="F3514">
        <v>0.89209765108112704</v>
      </c>
      <c r="G3514" t="s">
        <v>1961</v>
      </c>
    </row>
    <row r="3515" spans="1:7">
      <c r="A3515" t="s">
        <v>3511</v>
      </c>
      <c r="B3515">
        <v>2.4963584140015902</v>
      </c>
      <c r="C3515">
        <v>-1.90002136343593</v>
      </c>
      <c r="D3515">
        <v>1.30185250104304</v>
      </c>
      <c r="E3515">
        <v>-1.4594751417028</v>
      </c>
      <c r="F3515">
        <v>0.144434377629197</v>
      </c>
      <c r="G3515" t="s">
        <v>1961</v>
      </c>
    </row>
    <row r="3516" spans="1:7">
      <c r="A3516" t="s">
        <v>3512</v>
      </c>
      <c r="B3516">
        <v>1.13311754965287</v>
      </c>
      <c r="C3516">
        <v>-1.2508958023007699</v>
      </c>
      <c r="D3516">
        <v>1.5116625656301801</v>
      </c>
      <c r="E3516">
        <v>-0.82749671172765904</v>
      </c>
      <c r="F3516">
        <v>0.40795558509556901</v>
      </c>
      <c r="G3516" t="s">
        <v>1961</v>
      </c>
    </row>
    <row r="3517" spans="1:7">
      <c r="A3517" t="s">
        <v>3513</v>
      </c>
      <c r="B3517">
        <v>4.1657394770672704</v>
      </c>
      <c r="C3517">
        <v>7.00047718474964E-2</v>
      </c>
      <c r="D3517">
        <v>1.1752998067488301</v>
      </c>
      <c r="E3517">
        <v>5.95633313691653E-2</v>
      </c>
      <c r="F3517">
        <v>0.95250342381950404</v>
      </c>
      <c r="G3517" t="s">
        <v>1961</v>
      </c>
    </row>
    <row r="3518" spans="1:7">
      <c r="A3518" t="s">
        <v>3514</v>
      </c>
      <c r="B3518">
        <v>1.71126870665152</v>
      </c>
      <c r="C3518">
        <v>0.41510182217922098</v>
      </c>
      <c r="D3518">
        <v>1.3678219185939</v>
      </c>
      <c r="E3518">
        <v>0.30347651001669701</v>
      </c>
      <c r="F3518">
        <v>0.76152674620744099</v>
      </c>
      <c r="G3518" t="s">
        <v>1961</v>
      </c>
    </row>
    <row r="3519" spans="1:7">
      <c r="A3519" t="s">
        <v>3515</v>
      </c>
      <c r="B3519">
        <v>4.2446702197510797</v>
      </c>
      <c r="C3519">
        <v>-0.16521503194079001</v>
      </c>
      <c r="D3519">
        <v>1.0511362958010899</v>
      </c>
      <c r="E3519">
        <v>-0.15717755404390901</v>
      </c>
      <c r="F3519">
        <v>0.87510491769000098</v>
      </c>
      <c r="G3519" t="s">
        <v>1961</v>
      </c>
    </row>
    <row r="3520" spans="1:7">
      <c r="A3520" t="s">
        <v>3516</v>
      </c>
      <c r="B3520">
        <v>2.01203004817325</v>
      </c>
      <c r="C3520">
        <v>-0.50089744907475997</v>
      </c>
      <c r="D3520">
        <v>1.3481229681915601</v>
      </c>
      <c r="E3520">
        <v>-0.37155175076253599</v>
      </c>
      <c r="F3520">
        <v>0.71022661843800405</v>
      </c>
      <c r="G3520" t="s">
        <v>1961</v>
      </c>
    </row>
    <row r="3521" spans="1:7">
      <c r="A3521" t="s">
        <v>3517</v>
      </c>
      <c r="B3521">
        <v>2.4140688827384502</v>
      </c>
      <c r="C3521">
        <v>-0.28316014227779901</v>
      </c>
      <c r="D3521">
        <v>1.32356292087691</v>
      </c>
      <c r="E3521">
        <v>-0.213937802133497</v>
      </c>
      <c r="F3521">
        <v>0.83059556077905305</v>
      </c>
      <c r="G3521" t="s">
        <v>1961</v>
      </c>
    </row>
    <row r="3522" spans="1:7">
      <c r="A3522" t="s">
        <v>3518</v>
      </c>
      <c r="B3522">
        <v>3.4540498731562299</v>
      </c>
      <c r="C3522">
        <v>-0.76643472939020896</v>
      </c>
      <c r="D3522">
        <v>1.38016592980724</v>
      </c>
      <c r="E3522">
        <v>-0.55532071386318804</v>
      </c>
      <c r="F3522">
        <v>0.57867531311218001</v>
      </c>
      <c r="G3522" t="s">
        <v>1961</v>
      </c>
    </row>
    <row r="3523" spans="1:7">
      <c r="A3523" t="s">
        <v>3519</v>
      </c>
      <c r="B3523">
        <v>0.94495608591285696</v>
      </c>
      <c r="C3523">
        <v>0.43243856144732201</v>
      </c>
      <c r="D3523">
        <v>1.52410792046564</v>
      </c>
      <c r="E3523">
        <v>0.28373224470561398</v>
      </c>
      <c r="F3523">
        <v>0.77661558208447501</v>
      </c>
      <c r="G3523" t="s">
        <v>1961</v>
      </c>
    </row>
    <row r="3524" spans="1:7">
      <c r="A3524" t="s">
        <v>3520</v>
      </c>
      <c r="B3524">
        <v>1.4958150564992501</v>
      </c>
      <c r="C3524">
        <v>-0.67297620574927997</v>
      </c>
      <c r="D3524">
        <v>1.36670439403757</v>
      </c>
      <c r="E3524">
        <v>-0.492408020845786</v>
      </c>
      <c r="F3524">
        <v>0.62243093024337603</v>
      </c>
      <c r="G3524" t="s">
        <v>1961</v>
      </c>
    </row>
    <row r="3525" spans="1:7">
      <c r="A3525" t="s">
        <v>3521</v>
      </c>
      <c r="B3525">
        <v>5.5022177088281401</v>
      </c>
      <c r="C3525">
        <v>0.76904866380274595</v>
      </c>
      <c r="D3525">
        <v>1.2152874233645701</v>
      </c>
      <c r="E3525">
        <v>0.63281216362266601</v>
      </c>
      <c r="F3525">
        <v>0.52685631261967403</v>
      </c>
      <c r="G3525" t="s">
        <v>1961</v>
      </c>
    </row>
    <row r="3526" spans="1:7">
      <c r="A3526" t="s">
        <v>3522</v>
      </c>
      <c r="B3526">
        <v>2.2004475384693101</v>
      </c>
      <c r="C3526">
        <v>-0.35982802258737601</v>
      </c>
      <c r="D3526">
        <v>1.2850410638487799</v>
      </c>
      <c r="E3526">
        <v>-0.28001285928534397</v>
      </c>
      <c r="F3526">
        <v>0.779467639100626</v>
      </c>
      <c r="G3526" t="s">
        <v>1961</v>
      </c>
    </row>
    <row r="3527" spans="1:7">
      <c r="A3527" t="s">
        <v>3523</v>
      </c>
      <c r="B3527">
        <v>1.3419384264027401</v>
      </c>
      <c r="C3527">
        <v>0.51835062145406696</v>
      </c>
      <c r="D3527">
        <v>1.42033751449793</v>
      </c>
      <c r="E3527">
        <v>0.36494890556861498</v>
      </c>
      <c r="F3527">
        <v>0.71514954690923904</v>
      </c>
      <c r="G3527" t="s">
        <v>1961</v>
      </c>
    </row>
    <row r="3528" spans="1:7">
      <c r="A3528" t="s">
        <v>3524</v>
      </c>
      <c r="B3528">
        <v>2.7736762116426901</v>
      </c>
      <c r="C3528">
        <v>-0.32660260686667397</v>
      </c>
      <c r="D3528">
        <v>1.1571655609968401</v>
      </c>
      <c r="E3528">
        <v>-0.282243628634541</v>
      </c>
      <c r="F3528">
        <v>0.777756706782473</v>
      </c>
      <c r="G3528" t="s">
        <v>1961</v>
      </c>
    </row>
    <row r="3529" spans="1:7">
      <c r="A3529" t="s">
        <v>3525</v>
      </c>
      <c r="B3529">
        <v>1.6747176497452101</v>
      </c>
      <c r="C3529">
        <v>-0.555430042725365</v>
      </c>
      <c r="D3529">
        <v>1.2895055410441101</v>
      </c>
      <c r="E3529">
        <v>-0.430731024448049</v>
      </c>
      <c r="F3529">
        <v>0.666663957739554</v>
      </c>
      <c r="G3529" t="s">
        <v>1961</v>
      </c>
    </row>
    <row r="3530" spans="1:7">
      <c r="A3530" t="s">
        <v>3526</v>
      </c>
      <c r="B3530">
        <v>4.2433441038089699</v>
      </c>
      <c r="C3530">
        <v>-1.81422398340573E-2</v>
      </c>
      <c r="D3530">
        <v>1.0488328039256001</v>
      </c>
      <c r="E3530">
        <v>-1.72975518749547E-2</v>
      </c>
      <c r="F3530">
        <v>0.98619923863287795</v>
      </c>
      <c r="G3530" t="s">
        <v>1961</v>
      </c>
    </row>
    <row r="3531" spans="1:7">
      <c r="A3531" t="s">
        <v>3527</v>
      </c>
      <c r="B3531">
        <v>4.3526228702182701</v>
      </c>
      <c r="C3531">
        <v>2.9692947119277301E-2</v>
      </c>
      <c r="D3531">
        <v>1.0478933479482799</v>
      </c>
      <c r="E3531">
        <v>2.83358484691353E-2</v>
      </c>
      <c r="F3531">
        <v>0.97739428912709203</v>
      </c>
      <c r="G3531" t="s">
        <v>1961</v>
      </c>
    </row>
    <row r="3532" spans="1:7">
      <c r="A3532" t="s">
        <v>3528</v>
      </c>
      <c r="B3532">
        <v>4.4619016366275703</v>
      </c>
      <c r="C3532">
        <v>7.1094349797940506E-2</v>
      </c>
      <c r="D3532">
        <v>1.04725565664364</v>
      </c>
      <c r="E3532">
        <v>6.7886336394487795E-2</v>
      </c>
      <c r="F3532">
        <v>0.945876115637305</v>
      </c>
      <c r="G3532" t="s">
        <v>1961</v>
      </c>
    </row>
    <row r="3533" spans="1:7">
      <c r="A3533" t="s">
        <v>3529</v>
      </c>
      <c r="B3533">
        <v>2.0250390370835301</v>
      </c>
      <c r="C3533">
        <v>1.70830132200166E-2</v>
      </c>
      <c r="D3533">
        <v>1.3962912384133599</v>
      </c>
      <c r="E3533">
        <v>1.22345630696848E-2</v>
      </c>
      <c r="F3533">
        <v>0.99023847454403402</v>
      </c>
      <c r="G3533" t="s">
        <v>1961</v>
      </c>
    </row>
    <row r="3534" spans="1:7">
      <c r="A3534" t="s">
        <v>3530</v>
      </c>
      <c r="B3534">
        <v>3.7376183803715501</v>
      </c>
      <c r="C3534">
        <v>-1.1622738367231</v>
      </c>
      <c r="D3534">
        <v>1.09573811367936</v>
      </c>
      <c r="E3534">
        <v>-1.0607222859304599</v>
      </c>
      <c r="F3534">
        <v>0.28881612888444402</v>
      </c>
      <c r="G3534" t="s">
        <v>1961</v>
      </c>
    </row>
    <row r="3535" spans="1:7">
      <c r="A3535" t="s">
        <v>3531</v>
      </c>
      <c r="B3535">
        <v>0.60926593711958899</v>
      </c>
      <c r="C3535">
        <v>-0.40872901895725799</v>
      </c>
      <c r="D3535">
        <v>1.58113098583477</v>
      </c>
      <c r="E3535">
        <v>-0.25850421161752601</v>
      </c>
      <c r="F3535">
        <v>0.79601779896064895</v>
      </c>
      <c r="G3535" t="s">
        <v>1961</v>
      </c>
    </row>
    <row r="3536" spans="1:7">
      <c r="A3536" t="s">
        <v>3532</v>
      </c>
      <c r="B3536">
        <v>3.2080727290572799</v>
      </c>
      <c r="C3536">
        <v>0.30410210547814098</v>
      </c>
      <c r="D3536">
        <v>1.46350508725908</v>
      </c>
      <c r="E3536">
        <v>0.20779026197146799</v>
      </c>
      <c r="F3536">
        <v>0.83539273648833201</v>
      </c>
      <c r="G3536" t="s">
        <v>1961</v>
      </c>
    </row>
    <row r="3537" spans="1:7">
      <c r="A3537" t="s">
        <v>3533</v>
      </c>
      <c r="B3537">
        <v>5.6434386604168596</v>
      </c>
      <c r="C3537">
        <v>-0.65507079510777</v>
      </c>
      <c r="D3537">
        <v>1.18525191731445</v>
      </c>
      <c r="E3537">
        <v>-0.55268486432152897</v>
      </c>
      <c r="F3537">
        <v>0.58047921933665203</v>
      </c>
      <c r="G3537" t="s">
        <v>1961</v>
      </c>
    </row>
    <row r="3538" spans="1:7">
      <c r="A3538" t="s">
        <v>3534</v>
      </c>
      <c r="B3538">
        <v>1.1177568940681499</v>
      </c>
      <c r="C3538">
        <v>-9.0662824951180998E-2</v>
      </c>
      <c r="D3538">
        <v>1.44663725430937</v>
      </c>
      <c r="E3538">
        <v>-6.2671429676725607E-2</v>
      </c>
      <c r="F3538">
        <v>0.95002814847103101</v>
      </c>
      <c r="G3538" t="s">
        <v>1961</v>
      </c>
    </row>
    <row r="3539" spans="1:7">
      <c r="A3539" t="s">
        <v>3535</v>
      </c>
      <c r="B3539">
        <v>1.52471183548662</v>
      </c>
      <c r="C3539">
        <v>-0.85332266508886701</v>
      </c>
      <c r="D3539">
        <v>1.4714805003926801</v>
      </c>
      <c r="E3539">
        <v>-0.57990755899323798</v>
      </c>
      <c r="F3539">
        <v>0.561976957975167</v>
      </c>
      <c r="G3539" t="s">
        <v>1961</v>
      </c>
    </row>
    <row r="3540" spans="1:7">
      <c r="A3540" t="s">
        <v>3536</v>
      </c>
      <c r="B3540">
        <v>2.1752591512097701</v>
      </c>
      <c r="C3540">
        <v>0.245730116360005</v>
      </c>
      <c r="D3540">
        <v>1.3172540490870699</v>
      </c>
      <c r="E3540">
        <v>0.186547246926521</v>
      </c>
      <c r="F3540">
        <v>0.85201563136255598</v>
      </c>
      <c r="G3540" t="s">
        <v>1961</v>
      </c>
    </row>
    <row r="3541" spans="1:7">
      <c r="A3541" t="s">
        <v>3537</v>
      </c>
      <c r="B3541">
        <v>1.6179488624959699</v>
      </c>
      <c r="C3541">
        <v>-1.0573331625708999</v>
      </c>
      <c r="D3541">
        <v>1.4770725660775099</v>
      </c>
      <c r="E3541">
        <v>-0.71583020824680299</v>
      </c>
      <c r="F3541">
        <v>0.47409619717115498</v>
      </c>
      <c r="G3541" t="s">
        <v>1961</v>
      </c>
    </row>
    <row r="3542" spans="1:7">
      <c r="A3542" t="s">
        <v>3538</v>
      </c>
      <c r="B3542">
        <v>1.0499634849585799</v>
      </c>
      <c r="C3542">
        <v>0.54129013242069401</v>
      </c>
      <c r="D3542">
        <v>1.5116177155750801</v>
      </c>
      <c r="E3542">
        <v>0.35808665566926301</v>
      </c>
      <c r="F3542">
        <v>0.72027846506163995</v>
      </c>
      <c r="G3542" t="s">
        <v>1961</v>
      </c>
    </row>
    <row r="3543" spans="1:7">
      <c r="A3543" t="s">
        <v>3539</v>
      </c>
      <c r="B3543">
        <v>1.2853956939306499</v>
      </c>
      <c r="C3543">
        <v>-0.18354116201239901</v>
      </c>
      <c r="D3543">
        <v>1.5126891225671</v>
      </c>
      <c r="E3543">
        <v>-0.121334356989968</v>
      </c>
      <c r="F3543">
        <v>0.90342620809646701</v>
      </c>
      <c r="G3543" t="s">
        <v>1961</v>
      </c>
    </row>
    <row r="3544" spans="1:7">
      <c r="A3544" t="s">
        <v>3540</v>
      </c>
      <c r="B3544">
        <v>7.1733628925467903</v>
      </c>
      <c r="C3544">
        <v>0.31286036691675601</v>
      </c>
      <c r="D3544">
        <v>0.96418695317720804</v>
      </c>
      <c r="E3544">
        <v>0.324481020911777</v>
      </c>
      <c r="F3544">
        <v>0.74557388876142805</v>
      </c>
      <c r="G3544" t="s">
        <v>1961</v>
      </c>
    </row>
    <row r="3545" spans="1:7">
      <c r="A3545" t="s">
        <v>3541</v>
      </c>
      <c r="B3545">
        <v>1.47698934636181</v>
      </c>
      <c r="C3545">
        <v>-0.20138585657613101</v>
      </c>
      <c r="D3545">
        <v>1.47317033212417</v>
      </c>
      <c r="E3545">
        <v>-0.13670235694045799</v>
      </c>
      <c r="F3545">
        <v>0.89126606645542195</v>
      </c>
      <c r="G3545" t="s">
        <v>1961</v>
      </c>
    </row>
    <row r="3546" spans="1:7">
      <c r="A3546" t="s">
        <v>3542</v>
      </c>
      <c r="B3546">
        <v>4.34950046912184</v>
      </c>
      <c r="C3546">
        <v>-3.3319775733192301E-2</v>
      </c>
      <c r="D3546">
        <v>1.0010982124427601</v>
      </c>
      <c r="E3546">
        <v>-3.3283223682808699E-2</v>
      </c>
      <c r="F3546">
        <v>0.97344873190977699</v>
      </c>
      <c r="G3546" t="s">
        <v>1961</v>
      </c>
    </row>
    <row r="3547" spans="1:7">
      <c r="A3547" t="s">
        <v>3543</v>
      </c>
      <c r="B3547">
        <v>2.2009885187135998</v>
      </c>
      <c r="C3547">
        <v>-0.29835047694024602</v>
      </c>
      <c r="D3547">
        <v>1.12430617540905</v>
      </c>
      <c r="E3547">
        <v>-0.26536408272568601</v>
      </c>
      <c r="F3547">
        <v>0.790729002408745</v>
      </c>
      <c r="G3547" t="s">
        <v>1961</v>
      </c>
    </row>
    <row r="3548" spans="1:7">
      <c r="A3548" t="s">
        <v>3544</v>
      </c>
      <c r="B3548">
        <v>2.68522528143823</v>
      </c>
      <c r="C3548">
        <v>-0.47775458176644398</v>
      </c>
      <c r="D3548">
        <v>1.18175633970209</v>
      </c>
      <c r="E3548">
        <v>-0.40427503176067697</v>
      </c>
      <c r="F3548">
        <v>0.68601048391830199</v>
      </c>
      <c r="G3548" t="s">
        <v>1961</v>
      </c>
    </row>
    <row r="3549" spans="1:7">
      <c r="A3549" t="s">
        <v>3545</v>
      </c>
      <c r="B3549">
        <v>2.1247510242313399</v>
      </c>
      <c r="C3549">
        <v>-0.65844695215427995</v>
      </c>
      <c r="D3549">
        <v>1.3427741848844099</v>
      </c>
      <c r="E3549">
        <v>-0.49036312997852199</v>
      </c>
      <c r="F3549">
        <v>0.62387696194297104</v>
      </c>
      <c r="G3549" t="s">
        <v>1961</v>
      </c>
    </row>
    <row r="3550" spans="1:7">
      <c r="A3550" t="s">
        <v>3546</v>
      </c>
      <c r="B3550">
        <v>1.03410683144521</v>
      </c>
      <c r="C3550">
        <v>0.55883060474368496</v>
      </c>
      <c r="D3550">
        <v>1.51613615361475</v>
      </c>
      <c r="E3550">
        <v>0.36858866758854703</v>
      </c>
      <c r="F3550">
        <v>0.71243434369692604</v>
      </c>
      <c r="G3550" t="s">
        <v>1961</v>
      </c>
    </row>
    <row r="3551" spans="1:7">
      <c r="A3551" t="s">
        <v>3547</v>
      </c>
      <c r="B3551">
        <v>1.6065194596496399</v>
      </c>
      <c r="C3551">
        <v>-0.35347696555519198</v>
      </c>
      <c r="D3551">
        <v>1.41223270344355</v>
      </c>
      <c r="E3551">
        <v>-0.25029654439617799</v>
      </c>
      <c r="F3551">
        <v>0.80235802861162797</v>
      </c>
      <c r="G3551" t="s">
        <v>1961</v>
      </c>
    </row>
    <row r="3552" spans="1:7">
      <c r="A3552" t="s">
        <v>3548</v>
      </c>
      <c r="B3552">
        <v>1.29073631977963</v>
      </c>
      <c r="C3552">
        <v>-5.6420625879535197E-2</v>
      </c>
      <c r="D3552">
        <v>1.42650018853495</v>
      </c>
      <c r="E3552">
        <v>-3.9551782981171901E-2</v>
      </c>
      <c r="F3552">
        <v>0.96845046893897502</v>
      </c>
      <c r="G3552" t="s">
        <v>1961</v>
      </c>
    </row>
    <row r="3553" spans="1:7">
      <c r="A3553" t="s">
        <v>3549</v>
      </c>
      <c r="B3553">
        <v>1.5868634183683199</v>
      </c>
      <c r="C3553">
        <v>-0.144877960898282</v>
      </c>
      <c r="D3553">
        <v>1.28832909197954</v>
      </c>
      <c r="E3553">
        <v>-0.11245415616259601</v>
      </c>
      <c r="F3553">
        <v>0.91046331718739903</v>
      </c>
      <c r="G3553" t="s">
        <v>1961</v>
      </c>
    </row>
    <row r="3554" spans="1:7">
      <c r="A3554" t="s">
        <v>3550</v>
      </c>
      <c r="B3554">
        <v>1.40356872355453</v>
      </c>
      <c r="C3554">
        <v>-2.6315682253359398</v>
      </c>
      <c r="D3554">
        <v>1.5516294684826399</v>
      </c>
      <c r="E3554">
        <v>-1.6960029947803099</v>
      </c>
      <c r="F3554">
        <v>8.9885312912427906E-2</v>
      </c>
      <c r="G3554" t="s">
        <v>1961</v>
      </c>
    </row>
    <row r="3555" spans="1:7">
      <c r="A3555" t="s">
        <v>3551</v>
      </c>
      <c r="B3555">
        <v>0.87053304668820797</v>
      </c>
      <c r="C3555">
        <v>-0.27550285843695299</v>
      </c>
      <c r="D3555">
        <v>1.5278280830194999</v>
      </c>
      <c r="E3555">
        <v>-0.18032320618983999</v>
      </c>
      <c r="F3555">
        <v>0.85689883837321901</v>
      </c>
      <c r="G3555" t="s">
        <v>1961</v>
      </c>
    </row>
    <row r="3556" spans="1:7">
      <c r="A3556" t="s">
        <v>3552</v>
      </c>
      <c r="B3556">
        <v>4.4619016366275703</v>
      </c>
      <c r="C3556">
        <v>7.1094349797940506E-2</v>
      </c>
      <c r="D3556">
        <v>1.04725565664364</v>
      </c>
      <c r="E3556">
        <v>6.7886336394487795E-2</v>
      </c>
      <c r="F3556">
        <v>0.945876115637305</v>
      </c>
      <c r="G3556" t="s">
        <v>1961</v>
      </c>
    </row>
    <row r="3557" spans="1:7">
      <c r="A3557" t="s">
        <v>3553</v>
      </c>
      <c r="B3557">
        <v>4.4619016366275703</v>
      </c>
      <c r="C3557">
        <v>7.1094349797940506E-2</v>
      </c>
      <c r="D3557">
        <v>1.04725565664364</v>
      </c>
      <c r="E3557">
        <v>6.7886336394487795E-2</v>
      </c>
      <c r="F3557">
        <v>0.945876115637305</v>
      </c>
      <c r="G3557" t="s">
        <v>1961</v>
      </c>
    </row>
    <row r="3558" spans="1:7">
      <c r="A3558" t="s">
        <v>3554</v>
      </c>
      <c r="B3558">
        <v>1.4458063954893801</v>
      </c>
      <c r="C3558">
        <v>1.1863765662599299</v>
      </c>
      <c r="D3558">
        <v>1.4633080789613599</v>
      </c>
      <c r="E3558">
        <v>0.81074968649254897</v>
      </c>
      <c r="F3558">
        <v>0.41750943341917301</v>
      </c>
      <c r="G3558" t="s">
        <v>1961</v>
      </c>
    </row>
    <row r="3559" spans="1:7">
      <c r="A3559" t="s">
        <v>3555</v>
      </c>
      <c r="B3559">
        <v>2.24411342936587</v>
      </c>
      <c r="C3559">
        <v>0.46944468861577299</v>
      </c>
      <c r="D3559">
        <v>1.2420404372420799</v>
      </c>
      <c r="E3559">
        <v>0.377962483780452</v>
      </c>
      <c r="F3559">
        <v>0.70545846387132904</v>
      </c>
      <c r="G3559" t="s">
        <v>1961</v>
      </c>
    </row>
    <row r="3560" spans="1:7">
      <c r="A3560" s="5">
        <v>39325</v>
      </c>
      <c r="B3560">
        <v>4.33027772118563</v>
      </c>
      <c r="C3560">
        <v>-0.13623385238609401</v>
      </c>
      <c r="D3560">
        <v>1.2740544718816</v>
      </c>
      <c r="E3560">
        <v>-0.106929378133178</v>
      </c>
      <c r="F3560">
        <v>0.91484500642138</v>
      </c>
      <c r="G3560" t="s">
        <v>1961</v>
      </c>
    </row>
    <row r="3561" spans="1:7">
      <c r="A3561" t="s">
        <v>3556</v>
      </c>
      <c r="B3561">
        <v>0.70772146707792705</v>
      </c>
      <c r="C3561">
        <v>-2.0052430915944401</v>
      </c>
      <c r="D3561">
        <v>1.58433482974767</v>
      </c>
      <c r="E3561">
        <v>-1.2656687550786301</v>
      </c>
      <c r="F3561">
        <v>0.205631699081638</v>
      </c>
      <c r="G3561" t="s">
        <v>1961</v>
      </c>
    </row>
    <row r="3562" spans="1:7">
      <c r="A3562" t="s">
        <v>3557</v>
      </c>
      <c r="B3562">
        <v>1.6255964629742301</v>
      </c>
      <c r="C3562">
        <v>0.32047522077512203</v>
      </c>
      <c r="D3562">
        <v>1.2856014073053701</v>
      </c>
      <c r="E3562">
        <v>0.2492803904492</v>
      </c>
      <c r="F3562">
        <v>0.80314389878665304</v>
      </c>
      <c r="G3562" t="s">
        <v>1961</v>
      </c>
    </row>
    <row r="3563" spans="1:7">
      <c r="A3563" t="s">
        <v>3558</v>
      </c>
      <c r="B3563">
        <v>4.9388070866279001</v>
      </c>
      <c r="C3563">
        <v>0.59463769727671101</v>
      </c>
      <c r="D3563">
        <v>1.1409447956565999</v>
      </c>
      <c r="E3563">
        <v>0.521180077721906</v>
      </c>
      <c r="F3563">
        <v>0.60224133109056399</v>
      </c>
      <c r="G3563" t="s">
        <v>1961</v>
      </c>
    </row>
    <row r="3564" spans="1:7">
      <c r="A3564" t="s">
        <v>3559</v>
      </c>
      <c r="B3564">
        <v>1.6893855536786599</v>
      </c>
      <c r="C3564">
        <v>-1.7831148212247401</v>
      </c>
      <c r="D3564">
        <v>1.41380892436309</v>
      </c>
      <c r="E3564">
        <v>-1.26121344298914</v>
      </c>
      <c r="F3564">
        <v>0.20723195657138299</v>
      </c>
      <c r="G3564" t="s">
        <v>1961</v>
      </c>
    </row>
    <row r="3565" spans="1:7">
      <c r="A3565" t="s">
        <v>3560</v>
      </c>
      <c r="B3565">
        <v>1.5479771237553199</v>
      </c>
      <c r="C3565">
        <v>-1.0670877798457299</v>
      </c>
      <c r="D3565">
        <v>1.4867728410074099</v>
      </c>
      <c r="E3565">
        <v>-0.71772079124252097</v>
      </c>
      <c r="F3565">
        <v>0.47292946099073002</v>
      </c>
      <c r="G3565" t="s">
        <v>1961</v>
      </c>
    </row>
    <row r="3566" spans="1:7">
      <c r="A3566" t="s">
        <v>3561</v>
      </c>
      <c r="B3566">
        <v>0.86348726781063001</v>
      </c>
      <c r="C3566">
        <v>-0.29162384180913897</v>
      </c>
      <c r="D3566">
        <v>1.58369766956309</v>
      </c>
      <c r="E3566">
        <v>-0.18414110686264501</v>
      </c>
      <c r="F3566">
        <v>0.85390275920423397</v>
      </c>
      <c r="G3566" t="s">
        <v>1961</v>
      </c>
    </row>
    <row r="3567" spans="1:7">
      <c r="A3567" t="s">
        <v>3562</v>
      </c>
      <c r="B3567">
        <v>1.1889053605762001</v>
      </c>
      <c r="C3567">
        <v>-1.5957321130628701</v>
      </c>
      <c r="D3567">
        <v>1.4368385041401499</v>
      </c>
      <c r="E3567">
        <v>-1.1105855727452201</v>
      </c>
      <c r="F3567">
        <v>0.26674677563398802</v>
      </c>
      <c r="G3567" t="s">
        <v>1961</v>
      </c>
    </row>
    <row r="3568" spans="1:7">
      <c r="A3568" t="s">
        <v>3563</v>
      </c>
      <c r="B3568">
        <v>3.11208723506833</v>
      </c>
      <c r="C3568">
        <v>-1.11304981873626E-2</v>
      </c>
      <c r="D3568">
        <v>1.2524975738894</v>
      </c>
      <c r="E3568">
        <v>-8.8866425128464304E-3</v>
      </c>
      <c r="F3568">
        <v>0.99290957846636696</v>
      </c>
      <c r="G3568" t="s">
        <v>1961</v>
      </c>
    </row>
    <row r="3569" spans="1:7">
      <c r="A3569" t="s">
        <v>3564</v>
      </c>
      <c r="B3569">
        <v>1.4788064581231199</v>
      </c>
      <c r="C3569">
        <v>-4.2493577066185298E-2</v>
      </c>
      <c r="D3569">
        <v>1.31799587893382</v>
      </c>
      <c r="E3569">
        <v>-3.2241054577924803E-2</v>
      </c>
      <c r="F3569">
        <v>0.97427981636553596</v>
      </c>
      <c r="G3569" t="s">
        <v>1961</v>
      </c>
    </row>
    <row r="3570" spans="1:7">
      <c r="A3570" t="s">
        <v>3565</v>
      </c>
      <c r="B3570">
        <v>3.4058643291977</v>
      </c>
      <c r="C3570">
        <v>0.52572581199680402</v>
      </c>
      <c r="D3570">
        <v>1.04261479285312</v>
      </c>
      <c r="E3570">
        <v>0.50423782167731701</v>
      </c>
      <c r="F3570">
        <v>0.61409426538441303</v>
      </c>
      <c r="G3570" t="s">
        <v>1961</v>
      </c>
    </row>
    <row r="3571" spans="1:7">
      <c r="A3571" t="s">
        <v>3566</v>
      </c>
      <c r="B3571">
        <v>0.68344629407074597</v>
      </c>
      <c r="C3571">
        <v>-0.77949468957288504</v>
      </c>
      <c r="D3571">
        <v>1.5767434547607999</v>
      </c>
      <c r="E3571">
        <v>-0.49437001765841299</v>
      </c>
      <c r="F3571">
        <v>0.62104488450508</v>
      </c>
      <c r="G3571" t="s">
        <v>1961</v>
      </c>
    </row>
    <row r="3572" spans="1:7">
      <c r="A3572" t="s">
        <v>3567</v>
      </c>
      <c r="B3572">
        <v>7.3033413968073404</v>
      </c>
      <c r="C3572">
        <v>0.54386437079639605</v>
      </c>
      <c r="D3572">
        <v>1.1584500471513399</v>
      </c>
      <c r="E3572">
        <v>0.46947589335748502</v>
      </c>
      <c r="F3572">
        <v>0.63872951200235595</v>
      </c>
      <c r="G3572" t="s">
        <v>1961</v>
      </c>
    </row>
    <row r="3573" spans="1:7">
      <c r="A3573" t="s">
        <v>3568</v>
      </c>
      <c r="B3573">
        <v>1.52301187689093</v>
      </c>
      <c r="C3573">
        <v>0.57888843127309397</v>
      </c>
      <c r="D3573">
        <v>1.34875013281249</v>
      </c>
      <c r="E3573">
        <v>0.42920361391621198</v>
      </c>
      <c r="F3573">
        <v>0.667775053232328</v>
      </c>
      <c r="G3573" t="s">
        <v>1961</v>
      </c>
    </row>
    <row r="3574" spans="1:7">
      <c r="A3574" t="s">
        <v>3569</v>
      </c>
      <c r="B3574">
        <v>4.4156827859642096</v>
      </c>
      <c r="C3574">
        <v>-2.96676901472176</v>
      </c>
      <c r="D3574">
        <v>1.38307902543175</v>
      </c>
      <c r="E3574">
        <v>-2.1450466388178002</v>
      </c>
      <c r="F3574">
        <v>3.1949118216213601E-2</v>
      </c>
      <c r="G3574" t="s">
        <v>1961</v>
      </c>
    </row>
    <row r="3575" spans="1:7">
      <c r="A3575" t="s">
        <v>3570</v>
      </c>
      <c r="B3575">
        <v>2.9615209675443999</v>
      </c>
      <c r="C3575">
        <v>0.51714754651320605</v>
      </c>
      <c r="D3575">
        <v>1.11583293845925</v>
      </c>
      <c r="E3575">
        <v>0.46346323780985099</v>
      </c>
      <c r="F3575">
        <v>0.64303235964843797</v>
      </c>
      <c r="G3575" t="s">
        <v>1961</v>
      </c>
    </row>
    <row r="3576" spans="1:7">
      <c r="A3576" t="s">
        <v>3571</v>
      </c>
      <c r="B3576">
        <v>2.20993827950192</v>
      </c>
      <c r="C3576">
        <v>1.5569914579517801</v>
      </c>
      <c r="D3576">
        <v>1.4262397853812301</v>
      </c>
      <c r="E3576">
        <v>1.09167579947687</v>
      </c>
      <c r="F3576">
        <v>0.274975625958499</v>
      </c>
      <c r="G3576" t="s">
        <v>1961</v>
      </c>
    </row>
    <row r="3577" spans="1:7">
      <c r="A3577" t="s">
        <v>3572</v>
      </c>
      <c r="B3577">
        <v>1.8474666396097399</v>
      </c>
      <c r="C3577">
        <v>6.4117818531419998E-2</v>
      </c>
      <c r="D3577">
        <v>1.2098017574820801</v>
      </c>
      <c r="E3577">
        <v>5.29986157937695E-2</v>
      </c>
      <c r="F3577">
        <v>0.95773301060179805</v>
      </c>
      <c r="G3577" t="s">
        <v>1961</v>
      </c>
    </row>
    <row r="3578" spans="1:7">
      <c r="A3578" t="s">
        <v>3573</v>
      </c>
      <c r="B3578">
        <v>1.3381735437059701</v>
      </c>
      <c r="C3578">
        <v>-0.67985491500887596</v>
      </c>
      <c r="D3578">
        <v>1.4089831558555701</v>
      </c>
      <c r="E3578">
        <v>-0.48251457952742399</v>
      </c>
      <c r="F3578">
        <v>0.62944044392026299</v>
      </c>
      <c r="G3578" t="s">
        <v>1961</v>
      </c>
    </row>
    <row r="3579" spans="1:7">
      <c r="A3579" t="s">
        <v>3574</v>
      </c>
      <c r="B3579">
        <v>3.5490347311397401</v>
      </c>
      <c r="C3579">
        <v>0.55161633771017404</v>
      </c>
      <c r="D3579">
        <v>1.27496161790644</v>
      </c>
      <c r="E3579">
        <v>0.432653289293493</v>
      </c>
      <c r="F3579">
        <v>0.66526666925649902</v>
      </c>
      <c r="G3579" t="s">
        <v>1961</v>
      </c>
    </row>
    <row r="3580" spans="1:7">
      <c r="A3580" t="s">
        <v>3575</v>
      </c>
      <c r="B3580">
        <v>2.04480878889111</v>
      </c>
      <c r="C3580">
        <v>-0.49432621639243302</v>
      </c>
      <c r="D3580">
        <v>1.2388320469342999</v>
      </c>
      <c r="E3580">
        <v>-0.399026016170414</v>
      </c>
      <c r="F3580">
        <v>0.68987403475017195</v>
      </c>
      <c r="G3580" t="s">
        <v>1961</v>
      </c>
    </row>
    <row r="3581" spans="1:7">
      <c r="A3581" t="s">
        <v>3576</v>
      </c>
      <c r="B3581">
        <v>2.6483357656078801</v>
      </c>
      <c r="C3581">
        <v>-0.67616775505524396</v>
      </c>
      <c r="D3581">
        <v>1.32808246827066</v>
      </c>
      <c r="E3581">
        <v>-0.50913084933325103</v>
      </c>
      <c r="F3581">
        <v>0.61066050953339301</v>
      </c>
      <c r="G3581" t="s">
        <v>1961</v>
      </c>
    </row>
    <row r="3582" spans="1:7">
      <c r="A3582" t="s">
        <v>3577</v>
      </c>
      <c r="B3582">
        <v>3.7972049964045902</v>
      </c>
      <c r="C3582">
        <v>-1.51947601647506</v>
      </c>
      <c r="D3582">
        <v>1.1012713488463199</v>
      </c>
      <c r="E3582">
        <v>-1.3797471604676199</v>
      </c>
      <c r="F3582">
        <v>0.16766450683782899</v>
      </c>
      <c r="G3582" t="s">
        <v>1961</v>
      </c>
    </row>
    <row r="3583" spans="1:7">
      <c r="A3583" t="s">
        <v>3578</v>
      </c>
      <c r="B3583">
        <v>2.4519127341489702</v>
      </c>
      <c r="C3583">
        <v>-0.95882651811055297</v>
      </c>
      <c r="D3583">
        <v>1.38732934963598</v>
      </c>
      <c r="E3583">
        <v>-0.69113114226419003</v>
      </c>
      <c r="F3583">
        <v>0.489483131148921</v>
      </c>
      <c r="G3583" t="s">
        <v>1961</v>
      </c>
    </row>
    <row r="3584" spans="1:7">
      <c r="A3584" t="s">
        <v>3579</v>
      </c>
      <c r="B3584">
        <v>2.2081936846234198</v>
      </c>
      <c r="C3584">
        <v>-0.18999727750496301</v>
      </c>
      <c r="D3584">
        <v>1.4996800364382501</v>
      </c>
      <c r="E3584">
        <v>-0.12669187619260999</v>
      </c>
      <c r="F3584">
        <v>0.89918427588428396</v>
      </c>
      <c r="G3584" t="s">
        <v>1961</v>
      </c>
    </row>
    <row r="3585" spans="1:7">
      <c r="A3585" t="s">
        <v>3580</v>
      </c>
      <c r="B3585">
        <v>1.5356109419414501</v>
      </c>
      <c r="C3585">
        <v>-0.35939597698447601</v>
      </c>
      <c r="D3585">
        <v>1.43285653510864</v>
      </c>
      <c r="E3585">
        <v>-0.25082481614757501</v>
      </c>
      <c r="F3585">
        <v>0.80194955425363901</v>
      </c>
      <c r="G3585" t="s">
        <v>1961</v>
      </c>
    </row>
    <row r="3586" spans="1:7">
      <c r="A3586" t="s">
        <v>3581</v>
      </c>
      <c r="B3586">
        <v>4.1297939700360997</v>
      </c>
      <c r="C3586">
        <v>-7.6428125604578706E-2</v>
      </c>
      <c r="D3586">
        <v>1.0493767207140201</v>
      </c>
      <c r="E3586">
        <v>-7.2831924032558004E-2</v>
      </c>
      <c r="F3586">
        <v>0.94193986670379803</v>
      </c>
      <c r="G3586" t="s">
        <v>1961</v>
      </c>
    </row>
    <row r="3587" spans="1:7">
      <c r="A3587" t="s">
        <v>3582</v>
      </c>
      <c r="B3587">
        <v>2.0211613111386</v>
      </c>
      <c r="C3587">
        <v>-0.15900128559804899</v>
      </c>
      <c r="D3587">
        <v>1.32092502686459</v>
      </c>
      <c r="E3587">
        <v>-0.12037116593624</v>
      </c>
      <c r="F3587">
        <v>0.904189131548092</v>
      </c>
      <c r="G3587" t="s">
        <v>1961</v>
      </c>
    </row>
    <row r="3588" spans="1:7">
      <c r="A3588" t="s">
        <v>3583</v>
      </c>
      <c r="B3588">
        <v>1.9118825447293</v>
      </c>
      <c r="C3588">
        <v>-0.26163340948137898</v>
      </c>
      <c r="D3588">
        <v>1.3291884114691099</v>
      </c>
      <c r="E3588">
        <v>-0.196836962483147</v>
      </c>
      <c r="F3588">
        <v>0.84395512504469705</v>
      </c>
      <c r="G3588" t="s">
        <v>1961</v>
      </c>
    </row>
    <row r="3589" spans="1:7">
      <c r="A3589" t="s">
        <v>3584</v>
      </c>
      <c r="B3589">
        <v>2.0211613111386</v>
      </c>
      <c r="C3589">
        <v>-0.15900128559804899</v>
      </c>
      <c r="D3589">
        <v>1.32092502686459</v>
      </c>
      <c r="E3589">
        <v>-0.12037116593624</v>
      </c>
      <c r="F3589">
        <v>0.904189131548092</v>
      </c>
      <c r="G3589" t="s">
        <v>1961</v>
      </c>
    </row>
    <row r="3590" spans="1:7">
      <c r="A3590" t="s">
        <v>3585</v>
      </c>
      <c r="B3590">
        <v>2.7733959521762999</v>
      </c>
      <c r="C3590">
        <v>-0.88936167130361599</v>
      </c>
      <c r="D3590">
        <v>1.2139866396296</v>
      </c>
      <c r="E3590">
        <v>-0.732595930030146</v>
      </c>
      <c r="F3590">
        <v>0.46380491418071501</v>
      </c>
      <c r="G3590" t="s">
        <v>1961</v>
      </c>
    </row>
    <row r="3591" spans="1:7">
      <c r="A3591" t="s">
        <v>3586</v>
      </c>
      <c r="B3591">
        <v>3.26187171842516</v>
      </c>
      <c r="C3591">
        <v>-1.08421411194101</v>
      </c>
      <c r="D3591">
        <v>1.07747640513288</v>
      </c>
      <c r="E3591">
        <v>-1.0062532290971999</v>
      </c>
      <c r="F3591">
        <v>0.314293772801645</v>
      </c>
      <c r="G3591" t="s">
        <v>1961</v>
      </c>
    </row>
    <row r="3592" spans="1:7">
      <c r="A3592" t="s">
        <v>3587</v>
      </c>
      <c r="B3592">
        <v>3.7286446846810599</v>
      </c>
      <c r="C3592">
        <v>-1.07755878453655</v>
      </c>
      <c r="D3592">
        <v>1.3306889089748699</v>
      </c>
      <c r="E3592">
        <v>-0.80977513021181902</v>
      </c>
      <c r="F3592">
        <v>0.41806942867910801</v>
      </c>
      <c r="G3592" t="s">
        <v>1961</v>
      </c>
    </row>
    <row r="3593" spans="1:7">
      <c r="A3593" t="s">
        <v>3588</v>
      </c>
      <c r="B3593">
        <v>1.1500559198707401</v>
      </c>
      <c r="C3593">
        <v>0.49492067079980601</v>
      </c>
      <c r="D3593">
        <v>1.38792700079305</v>
      </c>
      <c r="E3593">
        <v>0.356589842633662</v>
      </c>
      <c r="F3593">
        <v>0.72139888264565599</v>
      </c>
      <c r="G3593" t="s">
        <v>1961</v>
      </c>
    </row>
    <row r="3594" spans="1:7">
      <c r="A3594" t="s">
        <v>3589</v>
      </c>
      <c r="B3594">
        <v>1.68748741434783</v>
      </c>
      <c r="C3594">
        <v>0.75353932805978496</v>
      </c>
      <c r="D3594">
        <v>1.44419518132195</v>
      </c>
      <c r="E3594">
        <v>0.52177111363162898</v>
      </c>
      <c r="F3594">
        <v>0.60182970433122096</v>
      </c>
      <c r="G3594" t="s">
        <v>1961</v>
      </c>
    </row>
    <row r="3595" spans="1:7">
      <c r="A3595" t="s">
        <v>3590</v>
      </c>
      <c r="B3595">
        <v>1.99956460907158</v>
      </c>
      <c r="C3595">
        <v>0.62264733449267795</v>
      </c>
      <c r="D3595">
        <v>1.3186316130082301</v>
      </c>
      <c r="E3595">
        <v>0.47219202721237402</v>
      </c>
      <c r="F3595">
        <v>0.63678973001066397</v>
      </c>
      <c r="G3595" t="s">
        <v>1961</v>
      </c>
    </row>
    <row r="3596" spans="1:7">
      <c r="A3596" t="s">
        <v>3591</v>
      </c>
      <c r="B3596">
        <v>3.0204087285482202</v>
      </c>
      <c r="C3596">
        <v>-0.42371497502389599</v>
      </c>
      <c r="D3596">
        <v>1.3183823489783899</v>
      </c>
      <c r="E3596">
        <v>-0.32139005452570801</v>
      </c>
      <c r="F3596">
        <v>0.74791481902367896</v>
      </c>
      <c r="G3596" t="s">
        <v>1961</v>
      </c>
    </row>
    <row r="3597" spans="1:7">
      <c r="A3597" t="s">
        <v>3592</v>
      </c>
      <c r="B3597">
        <v>3.4259113410761901</v>
      </c>
      <c r="C3597">
        <v>-0.25573225368699798</v>
      </c>
      <c r="D3597">
        <v>1.40324873171048</v>
      </c>
      <c r="E3597">
        <v>-0.18224299648949199</v>
      </c>
      <c r="F3597">
        <v>0.855392031620136</v>
      </c>
      <c r="G3597" t="s">
        <v>1961</v>
      </c>
    </row>
    <row r="3598" spans="1:7">
      <c r="A3598" t="s">
        <v>3593</v>
      </c>
      <c r="B3598">
        <v>4.0205152036268004</v>
      </c>
      <c r="C3598">
        <v>-0.1326397509336</v>
      </c>
      <c r="D3598">
        <v>1.0507826341406199</v>
      </c>
      <c r="E3598">
        <v>-0.12622948517043101</v>
      </c>
      <c r="F3598">
        <v>0.89955027224435002</v>
      </c>
      <c r="G3598" t="s">
        <v>1961</v>
      </c>
    </row>
    <row r="3599" spans="1:7">
      <c r="A3599" t="s">
        <v>3594</v>
      </c>
      <c r="B3599">
        <v>4.1297939700360997</v>
      </c>
      <c r="C3599">
        <v>-7.6428125604578706E-2</v>
      </c>
      <c r="D3599">
        <v>1.0493767207140201</v>
      </c>
      <c r="E3599">
        <v>-7.2831924032558004E-2</v>
      </c>
      <c r="F3599">
        <v>0.94193986670379803</v>
      </c>
      <c r="G3599" t="s">
        <v>1961</v>
      </c>
    </row>
    <row r="3600" spans="1:7">
      <c r="A3600" t="s">
        <v>3595</v>
      </c>
      <c r="B3600">
        <v>4.2433441038089699</v>
      </c>
      <c r="C3600">
        <v>-1.81422398340573E-2</v>
      </c>
      <c r="D3600">
        <v>1.0488328039256001</v>
      </c>
      <c r="E3600">
        <v>-1.72975518749547E-2</v>
      </c>
      <c r="F3600">
        <v>0.98619923863287795</v>
      </c>
      <c r="G3600" t="s">
        <v>1961</v>
      </c>
    </row>
    <row r="3601" spans="1:7">
      <c r="A3601" t="s">
        <v>3596</v>
      </c>
      <c r="B3601">
        <v>4.2433441038089699</v>
      </c>
      <c r="C3601">
        <v>-1.81422398340573E-2</v>
      </c>
      <c r="D3601">
        <v>1.0488328039256001</v>
      </c>
      <c r="E3601">
        <v>-1.72975518749547E-2</v>
      </c>
      <c r="F3601">
        <v>0.98619923863287795</v>
      </c>
      <c r="G3601" t="s">
        <v>1961</v>
      </c>
    </row>
    <row r="3602" spans="1:7">
      <c r="A3602" t="s">
        <v>3597</v>
      </c>
      <c r="B3602">
        <v>6.5181863180971602</v>
      </c>
      <c r="C3602">
        <v>0.41722100678256102</v>
      </c>
      <c r="D3602">
        <v>1.2306204484863901</v>
      </c>
      <c r="E3602">
        <v>0.33903305222639801</v>
      </c>
      <c r="F3602">
        <v>0.73458483106781403</v>
      </c>
      <c r="G3602" t="s">
        <v>1961</v>
      </c>
    </row>
    <row r="3603" spans="1:7">
      <c r="A3603" t="s">
        <v>3598</v>
      </c>
      <c r="B3603">
        <v>1.4977768646938301</v>
      </c>
      <c r="C3603">
        <v>-1.1672580456126</v>
      </c>
      <c r="D3603">
        <v>1.4094534146328099</v>
      </c>
      <c r="E3603">
        <v>-0.82816362250375797</v>
      </c>
      <c r="F3603">
        <v>0.407577842304641</v>
      </c>
      <c r="G3603" t="s">
        <v>1961</v>
      </c>
    </row>
    <row r="3604" spans="1:7">
      <c r="A3604" t="s">
        <v>3599</v>
      </c>
      <c r="B3604">
        <v>1.3817391762404401</v>
      </c>
      <c r="C3604">
        <v>0.45674153552108498</v>
      </c>
      <c r="D3604">
        <v>1.4279630673966599</v>
      </c>
      <c r="E3604">
        <v>0.31985528614110198</v>
      </c>
      <c r="F3604">
        <v>0.749078035033238</v>
      </c>
      <c r="G3604" t="s">
        <v>1961</v>
      </c>
    </row>
    <row r="3605" spans="1:7">
      <c r="A3605" t="s">
        <v>3600</v>
      </c>
      <c r="B3605">
        <v>1.5935642462320301</v>
      </c>
      <c r="C3605">
        <v>2.9950006527746102E-2</v>
      </c>
      <c r="D3605">
        <v>1.43085843332366</v>
      </c>
      <c r="E3605">
        <v>2.09314952690162E-2</v>
      </c>
      <c r="F3605">
        <v>0.98330030253200496</v>
      </c>
      <c r="G3605" t="s">
        <v>1961</v>
      </c>
    </row>
    <row r="3606" spans="1:7">
      <c r="A3606" t="s">
        <v>3601</v>
      </c>
      <c r="B3606">
        <v>2.3164166727717901</v>
      </c>
      <c r="C3606">
        <v>-0.71867308930160601</v>
      </c>
      <c r="D3606">
        <v>1.1741698699592999</v>
      </c>
      <c r="E3606">
        <v>-0.61206909467581405</v>
      </c>
      <c r="F3606">
        <v>0.54049204408479901</v>
      </c>
      <c r="G3606" t="s">
        <v>1961</v>
      </c>
    </row>
    <row r="3607" spans="1:7">
      <c r="A3607" t="s">
        <v>3602</v>
      </c>
      <c r="B3607">
        <v>1.82932085114958</v>
      </c>
      <c r="C3607">
        <v>1.3249191455578999</v>
      </c>
      <c r="D3607">
        <v>1.4566167217743899</v>
      </c>
      <c r="E3607">
        <v>0.90958666459900706</v>
      </c>
      <c r="F3607">
        <v>0.36304053398335501</v>
      </c>
      <c r="G3607" t="s">
        <v>1961</v>
      </c>
    </row>
    <row r="3608" spans="1:7">
      <c r="A3608" t="s">
        <v>3603</v>
      </c>
      <c r="B3608">
        <v>0.96337614062292498</v>
      </c>
      <c r="C3608">
        <v>-1.8755422700389199</v>
      </c>
      <c r="D3608">
        <v>1.5218131960473</v>
      </c>
      <c r="E3608">
        <v>-1.2324392211280499</v>
      </c>
      <c r="F3608">
        <v>0.21778505744624099</v>
      </c>
      <c r="G3608" t="s">
        <v>1961</v>
      </c>
    </row>
    <row r="3609" spans="1:7">
      <c r="A3609" t="s">
        <v>3604</v>
      </c>
      <c r="B3609">
        <v>3.5401752596979099</v>
      </c>
      <c r="C3609">
        <v>-0.45807651511344399</v>
      </c>
      <c r="D3609">
        <v>1.0995074043842199</v>
      </c>
      <c r="E3609">
        <v>-0.41661976380230897</v>
      </c>
      <c r="F3609">
        <v>0.67695655090001705</v>
      </c>
      <c r="G3609" t="s">
        <v>1961</v>
      </c>
    </row>
    <row r="3610" spans="1:7">
      <c r="A3610" t="s">
        <v>3605</v>
      </c>
      <c r="B3610">
        <v>1.3167069820241</v>
      </c>
      <c r="C3610">
        <v>0.34518658605071001</v>
      </c>
      <c r="D3610">
        <v>1.49180507385075</v>
      </c>
      <c r="E3610">
        <v>0.23138853198809101</v>
      </c>
      <c r="F3610">
        <v>0.81701297359727998</v>
      </c>
      <c r="G3610" t="s">
        <v>1961</v>
      </c>
    </row>
    <row r="3611" spans="1:7">
      <c r="A3611" t="s">
        <v>3606</v>
      </c>
      <c r="B3611">
        <v>4.9906090059204598</v>
      </c>
      <c r="C3611">
        <v>-2.05463444163856</v>
      </c>
      <c r="D3611">
        <v>1.33133636977362</v>
      </c>
      <c r="E3611">
        <v>-1.5432872475255299</v>
      </c>
      <c r="F3611">
        <v>0.122761096371704</v>
      </c>
      <c r="G3611" t="s">
        <v>1961</v>
      </c>
    </row>
    <row r="3612" spans="1:7">
      <c r="A3612" t="s">
        <v>3607</v>
      </c>
      <c r="B3612">
        <v>2.1364027758859701</v>
      </c>
      <c r="C3612">
        <v>-0.173766839855997</v>
      </c>
      <c r="D3612">
        <v>1.33783870414331</v>
      </c>
      <c r="E3612">
        <v>-0.12988624063411899</v>
      </c>
      <c r="F3612">
        <v>0.89665643044945398</v>
      </c>
      <c r="G3612" t="s">
        <v>1961</v>
      </c>
    </row>
    <row r="3613" spans="1:7">
      <c r="A3613" t="s">
        <v>3608</v>
      </c>
      <c r="B3613">
        <v>5.3517266425056098</v>
      </c>
      <c r="C3613">
        <v>-2.4910741628951198</v>
      </c>
      <c r="D3613">
        <v>1.23875762376165</v>
      </c>
      <c r="E3613">
        <v>-2.01094557572178</v>
      </c>
      <c r="F3613">
        <v>4.4331205644381998E-2</v>
      </c>
      <c r="G3613" t="s">
        <v>1961</v>
      </c>
    </row>
    <row r="3614" spans="1:7">
      <c r="A3614" t="s">
        <v>3609</v>
      </c>
      <c r="B3614">
        <v>4.0014634621182301</v>
      </c>
      <c r="C3614">
        <v>0.45423016014517398</v>
      </c>
      <c r="D3614">
        <v>1.4374764798501101</v>
      </c>
      <c r="E3614">
        <v>0.31599136856314902</v>
      </c>
      <c r="F3614">
        <v>0.752009059626641</v>
      </c>
      <c r="G3614" t="s">
        <v>1961</v>
      </c>
    </row>
    <row r="3615" spans="1:7">
      <c r="A3615" t="s">
        <v>3610</v>
      </c>
      <c r="B3615">
        <v>1.4391236615246401</v>
      </c>
      <c r="C3615">
        <v>-0.91875380661768102</v>
      </c>
      <c r="D3615">
        <v>1.52255291009323</v>
      </c>
      <c r="E3615">
        <v>-0.60342980564230297</v>
      </c>
      <c r="F3615">
        <v>0.54622279906183302</v>
      </c>
      <c r="G3615" t="s">
        <v>1961</v>
      </c>
    </row>
    <row r="3616" spans="1:7">
      <c r="A3616" t="s">
        <v>3611</v>
      </c>
      <c r="B3616">
        <v>1.4020433960988199</v>
      </c>
      <c r="C3616">
        <v>-2.07247079239154</v>
      </c>
      <c r="D3616">
        <v>1.4903180148925601</v>
      </c>
      <c r="E3616">
        <v>-1.39062319027321</v>
      </c>
      <c r="F3616">
        <v>0.16433972035056499</v>
      </c>
      <c r="G3616" t="s">
        <v>1961</v>
      </c>
    </row>
    <row r="3617" spans="1:7">
      <c r="A3617" t="s">
        <v>3612</v>
      </c>
      <c r="B3617">
        <v>3.8444378329508502</v>
      </c>
      <c r="C3617">
        <v>0.102980079276747</v>
      </c>
      <c r="D3617">
        <v>1.2610663477943</v>
      </c>
      <c r="E3617">
        <v>8.1661111215017707E-2</v>
      </c>
      <c r="F3617">
        <v>0.93491620378715001</v>
      </c>
      <c r="G3617" t="s">
        <v>1961</v>
      </c>
    </row>
    <row r="3618" spans="1:7">
      <c r="A3618" t="s">
        <v>3613</v>
      </c>
      <c r="B3618">
        <v>1.41058055183066</v>
      </c>
      <c r="C3618">
        <v>-0.58116943078525596</v>
      </c>
      <c r="D3618">
        <v>1.42981072021879</v>
      </c>
      <c r="E3618">
        <v>-0.40646599061470701</v>
      </c>
      <c r="F3618">
        <v>0.68440024086008699</v>
      </c>
      <c r="G3618" t="s">
        <v>1961</v>
      </c>
    </row>
    <row r="3619" spans="1:7">
      <c r="A3619" t="s">
        <v>3614</v>
      </c>
      <c r="B3619">
        <v>3.5930680609718499</v>
      </c>
      <c r="C3619">
        <v>-1.90452254483334</v>
      </c>
      <c r="D3619">
        <v>1.19648664063129</v>
      </c>
      <c r="E3619">
        <v>-1.59176248205202</v>
      </c>
      <c r="F3619">
        <v>0.111438083097711</v>
      </c>
      <c r="G3619" t="s">
        <v>1961</v>
      </c>
    </row>
    <row r="3620" spans="1:7">
      <c r="A3620" t="s">
        <v>3615</v>
      </c>
      <c r="B3620">
        <v>1.6284633621074001</v>
      </c>
      <c r="C3620">
        <v>-1.56824022626904</v>
      </c>
      <c r="D3620">
        <v>1.3970422073536799</v>
      </c>
      <c r="E3620">
        <v>-1.12254319734523</v>
      </c>
      <c r="F3620">
        <v>0.26163155148179301</v>
      </c>
      <c r="G3620" t="s">
        <v>1961</v>
      </c>
    </row>
    <row r="3621" spans="1:7">
      <c r="A3621" t="s">
        <v>3616</v>
      </c>
      <c r="B3621">
        <v>1.6541623537161501</v>
      </c>
      <c r="C3621">
        <v>8.2456319479972895E-2</v>
      </c>
      <c r="D3621">
        <v>1.34708574525091</v>
      </c>
      <c r="E3621">
        <v>6.1210891564006803E-2</v>
      </c>
      <c r="F3621">
        <v>0.95119125578571095</v>
      </c>
      <c r="G3621" t="s">
        <v>1961</v>
      </c>
    </row>
    <row r="3622" spans="1:7">
      <c r="A3622" t="s">
        <v>3617</v>
      </c>
      <c r="B3622">
        <v>6.6839760763532103</v>
      </c>
      <c r="C3622">
        <v>1.20553433318985</v>
      </c>
      <c r="D3622">
        <v>1.26452813340028</v>
      </c>
      <c r="E3622">
        <v>0.95334718251637995</v>
      </c>
      <c r="F3622">
        <v>0.34041419292210301</v>
      </c>
      <c r="G3622" t="s">
        <v>1961</v>
      </c>
    </row>
    <row r="3623" spans="1:7">
      <c r="A3623" t="s">
        <v>3618</v>
      </c>
      <c r="B3623">
        <v>1.82259194484987</v>
      </c>
      <c r="C3623">
        <v>0.370509614019496</v>
      </c>
      <c r="D3623">
        <v>1.4917086588501001</v>
      </c>
      <c r="E3623">
        <v>0.24837934124824801</v>
      </c>
      <c r="F3623">
        <v>0.803840916153989</v>
      </c>
      <c r="G3623" t="s">
        <v>1961</v>
      </c>
    </row>
    <row r="3624" spans="1:7">
      <c r="A3624" t="s">
        <v>3619</v>
      </c>
      <c r="B3624">
        <v>4.8822369411755897</v>
      </c>
      <c r="C3624">
        <v>-0.52426080951848097</v>
      </c>
      <c r="D3624">
        <v>1.1841795477794901</v>
      </c>
      <c r="E3624">
        <v>-0.44272070945790798</v>
      </c>
      <c r="F3624">
        <v>0.65796776115158795</v>
      </c>
      <c r="G3624" t="s">
        <v>1961</v>
      </c>
    </row>
    <row r="3625" spans="1:7">
      <c r="A3625" t="s">
        <v>3620</v>
      </c>
      <c r="B3625">
        <v>3.2131190425977199</v>
      </c>
      <c r="C3625">
        <v>-9.3266634956910496E-2</v>
      </c>
      <c r="D3625">
        <v>1.16371664326658</v>
      </c>
      <c r="E3625">
        <v>-8.0145485154451704E-2</v>
      </c>
      <c r="F3625">
        <v>0.93612154715067797</v>
      </c>
      <c r="G3625" t="s">
        <v>1961</v>
      </c>
    </row>
    <row r="3626" spans="1:7">
      <c r="A3626" t="s">
        <v>3621</v>
      </c>
      <c r="B3626">
        <v>4.1878736059378099</v>
      </c>
      <c r="C3626">
        <v>-0.61809038425852803</v>
      </c>
      <c r="D3626">
        <v>1.10821179115504</v>
      </c>
      <c r="E3626">
        <v>-0.55773669725560404</v>
      </c>
      <c r="F3626">
        <v>0.57702419486245005</v>
      </c>
      <c r="G3626" t="s">
        <v>1961</v>
      </c>
    </row>
    <row r="3627" spans="1:7">
      <c r="A3627" t="s">
        <v>3622</v>
      </c>
      <c r="B3627">
        <v>1.11769339332239</v>
      </c>
      <c r="C3627">
        <v>-0.153203200254619</v>
      </c>
      <c r="D3627">
        <v>1.50389732522007</v>
      </c>
      <c r="E3627">
        <v>-0.101870784451459</v>
      </c>
      <c r="F3627">
        <v>0.91885923992274399</v>
      </c>
      <c r="G3627" t="s">
        <v>1961</v>
      </c>
    </row>
    <row r="3628" spans="1:7">
      <c r="A3628" t="s">
        <v>3623</v>
      </c>
      <c r="B3628">
        <v>2.6956356723624202</v>
      </c>
      <c r="C3628">
        <v>-0.177036165486263</v>
      </c>
      <c r="D3628">
        <v>1.12976108517991</v>
      </c>
      <c r="E3628">
        <v>-0.156702304415159</v>
      </c>
      <c r="F3628">
        <v>0.87547947085956401</v>
      </c>
      <c r="G3628" t="s">
        <v>1961</v>
      </c>
    </row>
    <row r="3629" spans="1:7">
      <c r="A3629" t="s">
        <v>3624</v>
      </c>
      <c r="B3629">
        <v>4.0205152036268004</v>
      </c>
      <c r="C3629">
        <v>-0.1326397509336</v>
      </c>
      <c r="D3629">
        <v>1.0507826341406199</v>
      </c>
      <c r="E3629">
        <v>-0.12622948517043101</v>
      </c>
      <c r="F3629">
        <v>0.89955027224435002</v>
      </c>
      <c r="G3629" t="s">
        <v>1961</v>
      </c>
    </row>
    <row r="3630" spans="1:7">
      <c r="A3630" t="s">
        <v>3625</v>
      </c>
      <c r="B3630">
        <v>1.33603160257235</v>
      </c>
      <c r="C3630">
        <v>-0.17735771828064001</v>
      </c>
      <c r="D3630">
        <v>1.3953644714006399</v>
      </c>
      <c r="E3630">
        <v>-0.12710494062000299</v>
      </c>
      <c r="F3630">
        <v>0.89885734113200999</v>
      </c>
      <c r="G3630" t="s">
        <v>1961</v>
      </c>
    </row>
    <row r="3631" spans="1:7">
      <c r="A3631" t="s">
        <v>3626</v>
      </c>
      <c r="B3631">
        <v>2.3639743962803599</v>
      </c>
      <c r="C3631">
        <v>-2.3223784694183198</v>
      </c>
      <c r="D3631">
        <v>1.32289057126124</v>
      </c>
      <c r="E3631">
        <v>-1.75553331459924</v>
      </c>
      <c r="F3631">
        <v>7.9168127386968004E-2</v>
      </c>
      <c r="G3631" t="s">
        <v>1961</v>
      </c>
    </row>
    <row r="3632" spans="1:7">
      <c r="A3632" t="s">
        <v>3627</v>
      </c>
      <c r="B3632">
        <v>0.67581713583505698</v>
      </c>
      <c r="C3632">
        <v>-0.55850299016819205</v>
      </c>
      <c r="D3632">
        <v>1.5838412653621301</v>
      </c>
      <c r="E3632">
        <v>-0.35262560862782999</v>
      </c>
      <c r="F3632">
        <v>0.724369136443062</v>
      </c>
      <c r="G3632" t="s">
        <v>1961</v>
      </c>
    </row>
    <row r="3633" spans="1:7">
      <c r="A3633" t="s">
        <v>3628</v>
      </c>
      <c r="B3633">
        <v>1.5521337659568999</v>
      </c>
      <c r="C3633">
        <v>0.63890369779931999</v>
      </c>
      <c r="D3633">
        <v>1.469711957548</v>
      </c>
      <c r="E3633">
        <v>0.43471354677228002</v>
      </c>
      <c r="F3633">
        <v>0.66377036413808699</v>
      </c>
      <c r="G3633" t="s">
        <v>1961</v>
      </c>
    </row>
    <row r="3634" spans="1:7">
      <c r="A3634" t="s">
        <v>3629</v>
      </c>
      <c r="B3634">
        <v>4.9844186499940797</v>
      </c>
      <c r="C3634">
        <v>-0.58477120591466103</v>
      </c>
      <c r="D3634">
        <v>1.1447726097563999</v>
      </c>
      <c r="E3634">
        <v>-0.51081865597666498</v>
      </c>
      <c r="F3634">
        <v>0.60947804449248999</v>
      </c>
      <c r="G3634" t="s">
        <v>1961</v>
      </c>
    </row>
    <row r="3635" spans="1:7">
      <c r="A3635" t="s">
        <v>3630</v>
      </c>
      <c r="B3635">
        <v>0.82268186638301799</v>
      </c>
      <c r="C3635">
        <v>-1.7822130929290201</v>
      </c>
      <c r="D3635">
        <v>1.5347277207244201</v>
      </c>
      <c r="E3635">
        <v>-1.16125685935209</v>
      </c>
      <c r="F3635">
        <v>0.24553745788338099</v>
      </c>
      <c r="G3635" t="s">
        <v>1961</v>
      </c>
    </row>
    <row r="3636" spans="1:7">
      <c r="A3636" t="s">
        <v>3631</v>
      </c>
      <c r="B3636">
        <v>2.3543758779851598</v>
      </c>
      <c r="C3636">
        <v>-0.67499895788529296</v>
      </c>
      <c r="D3636">
        <v>1.37676606652704</v>
      </c>
      <c r="E3636">
        <v>-0.49027861326362399</v>
      </c>
      <c r="F3636">
        <v>0.62393675865596598</v>
      </c>
      <c r="G3636" t="s">
        <v>1961</v>
      </c>
    </row>
    <row r="3637" spans="1:7">
      <c r="A3637" t="s">
        <v>3632</v>
      </c>
      <c r="B3637">
        <v>1.3332824378821599</v>
      </c>
      <c r="C3637">
        <v>0.23847299479257</v>
      </c>
      <c r="D3637">
        <v>1.39100475977436</v>
      </c>
      <c r="E3637">
        <v>0.17143938086254601</v>
      </c>
      <c r="F3637">
        <v>0.863878291675787</v>
      </c>
      <c r="G3637" t="s">
        <v>1961</v>
      </c>
    </row>
    <row r="3638" spans="1:7">
      <c r="A3638" t="s">
        <v>3633</v>
      </c>
      <c r="B3638">
        <v>1.7338028566975101</v>
      </c>
      <c r="C3638">
        <v>0.71089997041409903</v>
      </c>
      <c r="D3638">
        <v>1.3894031436883401</v>
      </c>
      <c r="E3638">
        <v>0.51165853024265295</v>
      </c>
      <c r="F3638">
        <v>0.60889001425352396</v>
      </c>
      <c r="G3638" t="s">
        <v>1961</v>
      </c>
    </row>
    <row r="3639" spans="1:7">
      <c r="A3639" t="s">
        <v>3634</v>
      </c>
      <c r="B3639">
        <v>1.2905988086545901</v>
      </c>
      <c r="C3639">
        <v>-1.7844746069625099</v>
      </c>
      <c r="D3639">
        <v>1.4934852950345601</v>
      </c>
      <c r="E3639">
        <v>-1.19483908739872</v>
      </c>
      <c r="F3639">
        <v>0.232149905432258</v>
      </c>
      <c r="G3639" t="s">
        <v>1961</v>
      </c>
    </row>
    <row r="3640" spans="1:7">
      <c r="A3640" t="s">
        <v>3635</v>
      </c>
      <c r="B3640">
        <v>5.0607088056496696</v>
      </c>
      <c r="C3640">
        <v>-0.81574659848034203</v>
      </c>
      <c r="D3640">
        <v>1.02573676264666</v>
      </c>
      <c r="E3640">
        <v>-0.79527869935704498</v>
      </c>
      <c r="F3640">
        <v>0.42645140125157899</v>
      </c>
      <c r="G3640" t="s">
        <v>1961</v>
      </c>
    </row>
    <row r="3641" spans="1:7">
      <c r="A3641" t="s">
        <v>3636</v>
      </c>
      <c r="B3641">
        <v>5.1501248957396104</v>
      </c>
      <c r="C3641">
        <v>-0.61622888154639199</v>
      </c>
      <c r="D3641">
        <v>1.0315923516891199</v>
      </c>
      <c r="E3641">
        <v>-0.59735697006417698</v>
      </c>
      <c r="F3641">
        <v>0.55026907605280395</v>
      </c>
      <c r="G3641" t="s">
        <v>1961</v>
      </c>
    </row>
    <row r="3642" spans="1:7">
      <c r="A3642" t="s">
        <v>3637</v>
      </c>
      <c r="B3642">
        <v>2.0613220758328801</v>
      </c>
      <c r="C3642">
        <v>-0.60095235164374705</v>
      </c>
      <c r="D3642">
        <v>1.3135727901724901</v>
      </c>
      <c r="E3642">
        <v>-0.457494518872329</v>
      </c>
      <c r="F3642">
        <v>0.64731564105688499</v>
      </c>
      <c r="G3642" t="s">
        <v>1961</v>
      </c>
    </row>
    <row r="3643" spans="1:7">
      <c r="A3643" t="s">
        <v>3638</v>
      </c>
      <c r="B3643">
        <v>3.2957288161159699</v>
      </c>
      <c r="C3643">
        <v>-0.39677592587823601</v>
      </c>
      <c r="D3643">
        <v>1.0968744653240801</v>
      </c>
      <c r="E3643">
        <v>-0.361733214165949</v>
      </c>
      <c r="F3643">
        <v>0.71755140417860397</v>
      </c>
      <c r="G3643" t="s">
        <v>1961</v>
      </c>
    </row>
    <row r="3644" spans="1:7">
      <c r="A3644" t="s">
        <v>3639</v>
      </c>
      <c r="B3644">
        <v>1.6217477033085399</v>
      </c>
      <c r="C3644">
        <v>-0.50572795210773303</v>
      </c>
      <c r="D3644">
        <v>1.3003895209249099</v>
      </c>
      <c r="E3644">
        <v>-0.388904973448288</v>
      </c>
      <c r="F3644">
        <v>0.69734644295313997</v>
      </c>
      <c r="G3644" t="s">
        <v>1961</v>
      </c>
    </row>
    <row r="3645" spans="1:7">
      <c r="A3645" t="s">
        <v>3640</v>
      </c>
      <c r="B3645">
        <v>4.32576107116589</v>
      </c>
      <c r="C3645">
        <v>0.30301537165534498</v>
      </c>
      <c r="D3645">
        <v>1.25952078307208</v>
      </c>
      <c r="E3645">
        <v>0.240579890167642</v>
      </c>
      <c r="F3645">
        <v>0.80988073778306202</v>
      </c>
      <c r="G3645" t="s">
        <v>1961</v>
      </c>
    </row>
    <row r="3646" spans="1:7">
      <c r="A3646" t="s">
        <v>3641</v>
      </c>
      <c r="B3646">
        <v>1.2991598442877399</v>
      </c>
      <c r="C3646">
        <v>-0.64941720577258699</v>
      </c>
      <c r="D3646">
        <v>1.4360117243814901</v>
      </c>
      <c r="E3646">
        <v>-0.45223670165527402</v>
      </c>
      <c r="F3646">
        <v>0.65109847078540495</v>
      </c>
      <c r="G3646" t="s">
        <v>1961</v>
      </c>
    </row>
    <row r="3647" spans="1:7">
      <c r="A3647" t="s">
        <v>3642</v>
      </c>
      <c r="B3647">
        <v>2.1782506143428102</v>
      </c>
      <c r="C3647">
        <v>-0.17095786204085101</v>
      </c>
      <c r="D3647">
        <v>1.4988302615176501</v>
      </c>
      <c r="E3647">
        <v>-0.114060855608658</v>
      </c>
      <c r="F3647">
        <v>0.909189552353732</v>
      </c>
      <c r="G3647" t="s">
        <v>1961</v>
      </c>
    </row>
    <row r="3648" spans="1:7">
      <c r="A3648" t="s">
        <v>3643</v>
      </c>
      <c r="B3648">
        <v>1.25110276344616</v>
      </c>
      <c r="C3648">
        <v>-2.3580996255709499</v>
      </c>
      <c r="D3648">
        <v>1.4609609848032901</v>
      </c>
      <c r="E3648">
        <v>-1.6140743319633899</v>
      </c>
      <c r="F3648">
        <v>0.10651130417541101</v>
      </c>
      <c r="G3648" t="s">
        <v>1961</v>
      </c>
    </row>
    <row r="3649" spans="1:7">
      <c r="A3649" t="s">
        <v>3644</v>
      </c>
      <c r="B3649">
        <v>6.90436753271781</v>
      </c>
      <c r="C3649">
        <v>-0.433893165995616</v>
      </c>
      <c r="D3649">
        <v>1.05830836324178</v>
      </c>
      <c r="E3649">
        <v>-0.40998746779863399</v>
      </c>
      <c r="F3649">
        <v>0.68181514073156502</v>
      </c>
      <c r="G3649" t="s">
        <v>1961</v>
      </c>
    </row>
    <row r="3650" spans="1:7">
      <c r="A3650" t="s">
        <v>3645</v>
      </c>
      <c r="B3650">
        <v>1.3444436907286501</v>
      </c>
      <c r="C3650">
        <v>-1.3179118935872201</v>
      </c>
      <c r="D3650">
        <v>1.4215446222027599</v>
      </c>
      <c r="E3650">
        <v>-0.92709850468502697</v>
      </c>
      <c r="F3650">
        <v>0.35387539246068</v>
      </c>
      <c r="G3650" t="s">
        <v>1961</v>
      </c>
    </row>
    <row r="3651" spans="1:7">
      <c r="A3651" t="s">
        <v>3646</v>
      </c>
      <c r="B3651">
        <v>2.7386386020558802</v>
      </c>
      <c r="C3651">
        <v>-1.2994147456504099</v>
      </c>
      <c r="D3651">
        <v>1.4496458536344701</v>
      </c>
      <c r="E3651">
        <v>-0.89636702812110103</v>
      </c>
      <c r="F3651">
        <v>0.370056771068277</v>
      </c>
      <c r="G3651" t="s">
        <v>1961</v>
      </c>
    </row>
    <row r="3652" spans="1:7">
      <c r="A3652" t="s">
        <v>3647</v>
      </c>
      <c r="B3652">
        <v>5.2020428910177401</v>
      </c>
      <c r="C3652">
        <v>0.19177585232105199</v>
      </c>
      <c r="D3652">
        <v>1.07962113039818</v>
      </c>
      <c r="E3652">
        <v>0.17763254804981601</v>
      </c>
      <c r="F3652">
        <v>0.85901156138107204</v>
      </c>
      <c r="G3652" t="s">
        <v>1961</v>
      </c>
    </row>
    <row r="3653" spans="1:7">
      <c r="A3653" t="s">
        <v>3648</v>
      </c>
      <c r="B3653">
        <v>5.2442031056902696</v>
      </c>
      <c r="C3653">
        <v>-0.34721016405407501</v>
      </c>
      <c r="D3653">
        <v>1.05714545530765</v>
      </c>
      <c r="E3653">
        <v>-0.32844123986043999</v>
      </c>
      <c r="F3653">
        <v>0.74257806588914499</v>
      </c>
      <c r="G3653" t="s">
        <v>1961</v>
      </c>
    </row>
    <row r="3654" spans="1:7">
      <c r="A3654" t="s">
        <v>3649</v>
      </c>
      <c r="B3654">
        <v>3.60716671796248</v>
      </c>
      <c r="C3654">
        <v>-0.208643181165935</v>
      </c>
      <c r="D3654">
        <v>1.23804778677683</v>
      </c>
      <c r="E3654">
        <v>-0.168525951416724</v>
      </c>
      <c r="F3654">
        <v>0.86616952935198999</v>
      </c>
      <c r="G3654" t="s">
        <v>1961</v>
      </c>
    </row>
    <row r="3655" spans="1:7">
      <c r="A3655" t="s">
        <v>3650</v>
      </c>
      <c r="B3655">
        <v>1.0871229562231901</v>
      </c>
      <c r="C3655">
        <v>8.6103033576644095E-4</v>
      </c>
      <c r="D3655">
        <v>1.5580288710996399</v>
      </c>
      <c r="E3655">
        <v>5.52640808997806E-4</v>
      </c>
      <c r="F3655">
        <v>0.99955905645327603</v>
      </c>
      <c r="G3655" t="s">
        <v>1961</v>
      </c>
    </row>
    <row r="3656" spans="1:7">
      <c r="A3656" t="s">
        <v>3651</v>
      </c>
      <c r="B3656">
        <v>1.0860886974125601</v>
      </c>
      <c r="C3656">
        <v>-0.784268174950703</v>
      </c>
      <c r="D3656">
        <v>1.57262732254588</v>
      </c>
      <c r="E3656">
        <v>-0.49869931909937498</v>
      </c>
      <c r="F3656">
        <v>0.61799122435769205</v>
      </c>
      <c r="G3656" t="s">
        <v>1961</v>
      </c>
    </row>
    <row r="3657" spans="1:7">
      <c r="A3657" t="s">
        <v>3652</v>
      </c>
      <c r="B3657">
        <v>2.7775973588775398</v>
      </c>
      <c r="C3657">
        <v>-0.67391374277218496</v>
      </c>
      <c r="D3657">
        <v>1.1984721872008799</v>
      </c>
      <c r="E3657">
        <v>-0.56231070688937701</v>
      </c>
      <c r="F3657">
        <v>0.57390434469510399</v>
      </c>
      <c r="G3657" t="s">
        <v>1961</v>
      </c>
    </row>
    <row r="3658" spans="1:7">
      <c r="A3658" t="s">
        <v>3653</v>
      </c>
      <c r="B3658">
        <v>1.6169035314864699</v>
      </c>
      <c r="C3658">
        <v>-3.2902956575156002</v>
      </c>
      <c r="D3658">
        <v>1.5130210677865801</v>
      </c>
      <c r="E3658">
        <v>-2.1746529031013599</v>
      </c>
      <c r="F3658">
        <v>2.9656136700937599E-2</v>
      </c>
      <c r="G3658" t="s">
        <v>1961</v>
      </c>
    </row>
    <row r="3659" spans="1:7">
      <c r="A3659" t="s">
        <v>3654</v>
      </c>
      <c r="B3659">
        <v>1.40796893064891</v>
      </c>
      <c r="C3659">
        <v>-2.1541300018176699</v>
      </c>
      <c r="D3659">
        <v>1.4879254523391401</v>
      </c>
      <c r="E3659">
        <v>-1.4477405426671099</v>
      </c>
      <c r="F3659">
        <v>0.147689626771244</v>
      </c>
      <c r="G3659" t="s">
        <v>1961</v>
      </c>
    </row>
    <row r="3660" spans="1:7">
      <c r="A3660" t="s">
        <v>3655</v>
      </c>
      <c r="B3660">
        <v>4.8598949139919796</v>
      </c>
      <c r="C3660">
        <v>0.286414657093711</v>
      </c>
      <c r="D3660">
        <v>0.99575435106963095</v>
      </c>
      <c r="E3660">
        <v>0.28763585796642199</v>
      </c>
      <c r="F3660">
        <v>0.77362549361024802</v>
      </c>
      <c r="G3660" t="s">
        <v>1961</v>
      </c>
    </row>
    <row r="3661" spans="1:7">
      <c r="A3661" t="s">
        <v>3656</v>
      </c>
      <c r="B3661">
        <v>0.91042952089953699</v>
      </c>
      <c r="C3661">
        <v>0.31724300180741499</v>
      </c>
      <c r="D3661">
        <v>1.53424705801785</v>
      </c>
      <c r="E3661">
        <v>0.20677439148377599</v>
      </c>
      <c r="F3661">
        <v>0.83618605656834</v>
      </c>
      <c r="G3661" t="s">
        <v>1961</v>
      </c>
    </row>
    <row r="3662" spans="1:7">
      <c r="A3662" t="s">
        <v>3657</v>
      </c>
      <c r="B3662">
        <v>1.8467284341093499</v>
      </c>
      <c r="C3662">
        <v>1.29357360531557</v>
      </c>
      <c r="D3662">
        <v>1.3700708782378801</v>
      </c>
      <c r="E3662">
        <v>0.94416546316151795</v>
      </c>
      <c r="F3662">
        <v>0.34508510097735901</v>
      </c>
      <c r="G3662" t="s">
        <v>1961</v>
      </c>
    </row>
    <row r="3663" spans="1:7">
      <c r="A3663" t="s">
        <v>3658</v>
      </c>
      <c r="B3663">
        <v>2.2418393658853599</v>
      </c>
      <c r="C3663">
        <v>-1.29288724715901</v>
      </c>
      <c r="D3663">
        <v>1.36658875902685</v>
      </c>
      <c r="E3663">
        <v>-0.94606899011790502</v>
      </c>
      <c r="F3663">
        <v>0.34411339906548399</v>
      </c>
      <c r="G3663" t="s">
        <v>1961</v>
      </c>
    </row>
    <row r="3664" spans="1:7">
      <c r="A3664" t="s">
        <v>3659</v>
      </c>
      <c r="B3664">
        <v>0.74145475805906602</v>
      </c>
      <c r="C3664">
        <v>-0.62173604500842705</v>
      </c>
      <c r="D3664">
        <v>1.5836160234321399</v>
      </c>
      <c r="E3664">
        <v>-0.39260530065928001</v>
      </c>
      <c r="F3664">
        <v>0.69461102394461305</v>
      </c>
      <c r="G3664" t="s">
        <v>1961</v>
      </c>
    </row>
    <row r="3665" spans="1:7">
      <c r="A3665" t="s">
        <v>3660</v>
      </c>
      <c r="B3665">
        <v>2.4584853637131099</v>
      </c>
      <c r="C3665">
        <v>-0.70576222396438704</v>
      </c>
      <c r="D3665">
        <v>1.30344943715477</v>
      </c>
      <c r="E3665">
        <v>-0.54145730846679996</v>
      </c>
      <c r="F3665">
        <v>0.58819241574272796</v>
      </c>
      <c r="G3665" t="s">
        <v>1961</v>
      </c>
    </row>
    <row r="3666" spans="1:7">
      <c r="A3666" t="s">
        <v>3661</v>
      </c>
      <c r="B3666">
        <v>2.4493989180658802</v>
      </c>
      <c r="C3666">
        <v>1.7049317109875399</v>
      </c>
      <c r="D3666">
        <v>1.4979412591429699</v>
      </c>
      <c r="E3666">
        <v>1.1381832902867</v>
      </c>
      <c r="F3666">
        <v>0.25504395457804502</v>
      </c>
      <c r="G3666" t="s">
        <v>1961</v>
      </c>
    </row>
    <row r="3667" spans="1:7">
      <c r="A3667" t="s">
        <v>3662</v>
      </c>
      <c r="B3667">
        <v>3.0764524035582999</v>
      </c>
      <c r="C3667">
        <v>-2.2134465848401401</v>
      </c>
      <c r="D3667">
        <v>1.4378892150867699</v>
      </c>
      <c r="E3667">
        <v>-1.5393721307705699</v>
      </c>
      <c r="F3667">
        <v>0.123713473739599</v>
      </c>
      <c r="G3667" t="s">
        <v>1961</v>
      </c>
    </row>
    <row r="3668" spans="1:7">
      <c r="A3668" t="s">
        <v>3663</v>
      </c>
      <c r="B3668">
        <v>1.6198356242396601</v>
      </c>
      <c r="C3668">
        <v>1.9394881668266799</v>
      </c>
      <c r="D3668">
        <v>1.5004224469638301</v>
      </c>
      <c r="E3668">
        <v>1.2926280666830301</v>
      </c>
      <c r="F3668">
        <v>0.19613972757956599</v>
      </c>
      <c r="G3668" t="s">
        <v>1961</v>
      </c>
    </row>
    <row r="3669" spans="1:7">
      <c r="A3669" t="s">
        <v>3664</v>
      </c>
      <c r="B3669">
        <v>2.5764577743138299</v>
      </c>
      <c r="C3669">
        <v>-0.167727634096766</v>
      </c>
      <c r="D3669">
        <v>1.1517459848316101</v>
      </c>
      <c r="E3669">
        <v>-0.14562901569072001</v>
      </c>
      <c r="F3669">
        <v>0.88421426096070999</v>
      </c>
      <c r="G3669" t="s">
        <v>1961</v>
      </c>
    </row>
    <row r="3670" spans="1:7">
      <c r="A3670" t="s">
        <v>3665</v>
      </c>
      <c r="B3670">
        <v>4.3082836213832696</v>
      </c>
      <c r="C3670">
        <v>-1.8272108640547899</v>
      </c>
      <c r="D3670">
        <v>1.1744917401247901</v>
      </c>
      <c r="E3670">
        <v>-1.5557460317776699</v>
      </c>
      <c r="F3670">
        <v>0.119768495887524</v>
      </c>
      <c r="G3670" t="s">
        <v>1961</v>
      </c>
    </row>
    <row r="3671" spans="1:7">
      <c r="A3671" t="s">
        <v>3666</v>
      </c>
      <c r="B3671">
        <v>1.8467284341093499</v>
      </c>
      <c r="C3671">
        <v>1.29357360531557</v>
      </c>
      <c r="D3671">
        <v>1.3700708782378801</v>
      </c>
      <c r="E3671">
        <v>0.94416546316151795</v>
      </c>
      <c r="F3671">
        <v>0.34508510097735901</v>
      </c>
      <c r="G3671" t="s">
        <v>1961</v>
      </c>
    </row>
    <row r="3672" spans="1:7">
      <c r="A3672" t="s">
        <v>3667</v>
      </c>
      <c r="B3672">
        <v>2.1787510902931002</v>
      </c>
      <c r="C3672">
        <v>0.91725326425241704</v>
      </c>
      <c r="D3672">
        <v>1.4757413106724799</v>
      </c>
      <c r="E3672">
        <v>0.62155423692410805</v>
      </c>
      <c r="F3672">
        <v>0.53423502047830795</v>
      </c>
      <c r="G3672" t="s">
        <v>1961</v>
      </c>
    </row>
    <row r="3673" spans="1:7">
      <c r="A3673" t="s">
        <v>3668</v>
      </c>
      <c r="B3673">
        <v>2.61509711433489</v>
      </c>
      <c r="C3673">
        <v>0.24658299791080901</v>
      </c>
      <c r="D3673">
        <v>1.2230695995167999</v>
      </c>
      <c r="E3673">
        <v>0.201609947633582</v>
      </c>
      <c r="F3673">
        <v>0.84022166783540597</v>
      </c>
      <c r="G3673" t="s">
        <v>1961</v>
      </c>
    </row>
    <row r="3674" spans="1:7">
      <c r="A3674" t="s">
        <v>3669</v>
      </c>
      <c r="B3674">
        <v>4.1279390779155198</v>
      </c>
      <c r="C3674">
        <v>0.345963664277048</v>
      </c>
      <c r="D3674">
        <v>1.1545502698452199</v>
      </c>
      <c r="E3674">
        <v>0.299652317714523</v>
      </c>
      <c r="F3674">
        <v>0.76444237302288398</v>
      </c>
      <c r="G3674" t="s">
        <v>1961</v>
      </c>
    </row>
    <row r="3675" spans="1:7">
      <c r="A3675" t="s">
        <v>3670</v>
      </c>
      <c r="B3675">
        <v>3.1057226880636302</v>
      </c>
      <c r="C3675">
        <v>-2.1763861029282698</v>
      </c>
      <c r="D3675">
        <v>1.3039760534567799</v>
      </c>
      <c r="E3675">
        <v>-1.66903839772116</v>
      </c>
      <c r="F3675">
        <v>9.5109770336614094E-2</v>
      </c>
      <c r="G3675" t="s">
        <v>1961</v>
      </c>
    </row>
    <row r="3676" spans="1:7">
      <c r="A3676" t="s">
        <v>3671</v>
      </c>
      <c r="B3676">
        <v>1.27843557079597</v>
      </c>
      <c r="C3676">
        <v>-0.136808707779736</v>
      </c>
      <c r="D3676">
        <v>1.44253786733503</v>
      </c>
      <c r="E3676">
        <v>-9.4838902241422093E-2</v>
      </c>
      <c r="F3676">
        <v>0.924442786596259</v>
      </c>
      <c r="G3676" t="s">
        <v>1961</v>
      </c>
    </row>
    <row r="3677" spans="1:7">
      <c r="A3677" t="s">
        <v>3672</v>
      </c>
      <c r="B3677">
        <v>1.10224988662076</v>
      </c>
      <c r="C3677">
        <v>-0.41384551014954901</v>
      </c>
      <c r="D3677">
        <v>1.4005946029136001</v>
      </c>
      <c r="E3677">
        <v>-0.29547844129103701</v>
      </c>
      <c r="F3677">
        <v>0.76762841889739997</v>
      </c>
      <c r="G3677" t="s">
        <v>1961</v>
      </c>
    </row>
    <row r="3678" spans="1:7">
      <c r="A3678" t="s">
        <v>3673</v>
      </c>
      <c r="B3678">
        <v>2.6061131504599602</v>
      </c>
      <c r="C3678">
        <v>0.13246945321047901</v>
      </c>
      <c r="D3678">
        <v>1.3731370231273301</v>
      </c>
      <c r="E3678">
        <v>9.6472129859828906E-2</v>
      </c>
      <c r="F3678">
        <v>0.92314560781330701</v>
      </c>
      <c r="G3678" t="s">
        <v>1961</v>
      </c>
    </row>
    <row r="3679" spans="1:7">
      <c r="A3679" t="s">
        <v>3674</v>
      </c>
      <c r="B3679">
        <v>1.36086477427242</v>
      </c>
      <c r="C3679">
        <v>-0.44407577632050699</v>
      </c>
      <c r="D3679">
        <v>1.51035565957206</v>
      </c>
      <c r="E3679">
        <v>-0.29402066560026802</v>
      </c>
      <c r="F3679">
        <v>0.76874211208825705</v>
      </c>
      <c r="G3679" t="s">
        <v>1961</v>
      </c>
    </row>
    <row r="3680" spans="1:7">
      <c r="A3680" t="s">
        <v>3675</v>
      </c>
      <c r="B3680">
        <v>5.0913511448666098</v>
      </c>
      <c r="C3680">
        <v>-2.9847578352264801</v>
      </c>
      <c r="D3680">
        <v>1.38346258049811</v>
      </c>
      <c r="E3680">
        <v>-2.15745469180079</v>
      </c>
      <c r="F3680">
        <v>3.09702537594207E-2</v>
      </c>
      <c r="G3680" t="s">
        <v>1961</v>
      </c>
    </row>
    <row r="3681" spans="1:7">
      <c r="A3681" t="s">
        <v>3676</v>
      </c>
      <c r="B3681">
        <v>3.22935862064499</v>
      </c>
      <c r="C3681">
        <v>-0.68190799973384797</v>
      </c>
      <c r="D3681">
        <v>1.21521667644147</v>
      </c>
      <c r="E3681">
        <v>-0.561141081219098</v>
      </c>
      <c r="F3681">
        <v>0.574701364601377</v>
      </c>
      <c r="G3681" t="s">
        <v>1961</v>
      </c>
    </row>
    <row r="3682" spans="1:7">
      <c r="A3682" t="s">
        <v>3677</v>
      </c>
      <c r="B3682">
        <v>2.73371858485983</v>
      </c>
      <c r="C3682">
        <v>-0.81658796599596695</v>
      </c>
      <c r="D3682">
        <v>1.34142351975139</v>
      </c>
      <c r="E3682">
        <v>-0.60874731505177804</v>
      </c>
      <c r="F3682">
        <v>0.54269193976526497</v>
      </c>
      <c r="G3682" t="s">
        <v>1961</v>
      </c>
    </row>
    <row r="3683" spans="1:7">
      <c r="A3683" t="s">
        <v>3678</v>
      </c>
      <c r="B3683">
        <v>1.6770411818066899</v>
      </c>
      <c r="C3683">
        <v>-1.04680678506809</v>
      </c>
      <c r="D3683">
        <v>1.2892318793108899</v>
      </c>
      <c r="E3683">
        <v>-0.81196160432181297</v>
      </c>
      <c r="F3683">
        <v>0.41681366351969801</v>
      </c>
      <c r="G3683" t="s">
        <v>1961</v>
      </c>
    </row>
    <row r="3684" spans="1:7">
      <c r="A3684" t="s">
        <v>3679</v>
      </c>
      <c r="B3684">
        <v>2.3379280770200599</v>
      </c>
      <c r="C3684">
        <v>1.2227146533484401</v>
      </c>
      <c r="D3684">
        <v>1.3086889350975099</v>
      </c>
      <c r="E3684">
        <v>0.93430502891608502</v>
      </c>
      <c r="F3684">
        <v>0.35014657097781199</v>
      </c>
      <c r="G3684" t="s">
        <v>1961</v>
      </c>
    </row>
    <row r="3685" spans="1:7">
      <c r="A3685" t="s">
        <v>3680</v>
      </c>
      <c r="B3685">
        <v>1.7677270164468899</v>
      </c>
      <c r="C3685">
        <v>-0.84520141556535899</v>
      </c>
      <c r="D3685">
        <v>1.4726495029164199</v>
      </c>
      <c r="E3685">
        <v>-0.57393250321378497</v>
      </c>
      <c r="F3685">
        <v>0.56601347713714201</v>
      </c>
      <c r="G3685" t="s">
        <v>1961</v>
      </c>
    </row>
    <row r="3686" spans="1:7">
      <c r="A3686" t="s">
        <v>3681</v>
      </c>
      <c r="B3686">
        <v>2.7104857697754801</v>
      </c>
      <c r="C3686">
        <v>-0.814394784943825</v>
      </c>
      <c r="D3686">
        <v>1.3010228222226601</v>
      </c>
      <c r="E3686">
        <v>-0.625965026157281</v>
      </c>
      <c r="F3686">
        <v>0.53133788132553395</v>
      </c>
      <c r="G3686" t="s">
        <v>1961</v>
      </c>
    </row>
    <row r="3687" spans="1:7">
      <c r="A3687" t="s">
        <v>3682</v>
      </c>
      <c r="B3687">
        <v>1.27217258050244</v>
      </c>
      <c r="C3687">
        <v>-1.1273315182277299</v>
      </c>
      <c r="D3687">
        <v>1.4806781931216899</v>
      </c>
      <c r="E3687">
        <v>-0.76136160001856301</v>
      </c>
      <c r="F3687">
        <v>0.44644111674762799</v>
      </c>
      <c r="G3687" t="s">
        <v>1961</v>
      </c>
    </row>
    <row r="3688" spans="1:7">
      <c r="A3688" t="s">
        <v>3683</v>
      </c>
      <c r="B3688">
        <v>6.4773514001633297</v>
      </c>
      <c r="C3688">
        <v>-1.2067568904438499</v>
      </c>
      <c r="D3688">
        <v>1.1367478432839799</v>
      </c>
      <c r="E3688">
        <v>-1.0615871387603599</v>
      </c>
      <c r="F3688">
        <v>0.288423154927198</v>
      </c>
      <c r="G3688" t="s">
        <v>1961</v>
      </c>
    </row>
    <row r="3689" spans="1:7">
      <c r="A3689" t="s">
        <v>3684</v>
      </c>
      <c r="B3689">
        <v>1.51534148535528</v>
      </c>
      <c r="C3689">
        <v>1.0871720393200299</v>
      </c>
      <c r="D3689">
        <v>1.5105767021971199</v>
      </c>
      <c r="E3689">
        <v>0.71970661121593404</v>
      </c>
      <c r="F3689">
        <v>0.47170565485043098</v>
      </c>
      <c r="G3689" t="s">
        <v>1961</v>
      </c>
    </row>
    <row r="3690" spans="1:7">
      <c r="A3690" t="s">
        <v>3685</v>
      </c>
      <c r="B3690">
        <v>2.0626352073934999</v>
      </c>
      <c r="C3690">
        <v>-0.51743816340868198</v>
      </c>
      <c r="D3690">
        <v>1.17838733709558</v>
      </c>
      <c r="E3690">
        <v>-0.43910702968349302</v>
      </c>
      <c r="F3690">
        <v>0.66058398570954102</v>
      </c>
      <c r="G3690" t="s">
        <v>1961</v>
      </c>
    </row>
    <row r="3691" spans="1:7">
      <c r="A3691" t="s">
        <v>3686</v>
      </c>
      <c r="B3691">
        <v>1.2610048677393599</v>
      </c>
      <c r="C3691">
        <v>0.15800537818506399</v>
      </c>
      <c r="D3691">
        <v>1.5183877514367801</v>
      </c>
      <c r="E3691">
        <v>0.10406128344722999</v>
      </c>
      <c r="F3691">
        <v>0.91712071533178097</v>
      </c>
      <c r="G3691" t="s">
        <v>1961</v>
      </c>
    </row>
    <row r="3692" spans="1:7">
      <c r="A3692" t="s">
        <v>3687</v>
      </c>
      <c r="B3692">
        <v>1.31885402673351</v>
      </c>
      <c r="C3692">
        <v>0.365281429838754</v>
      </c>
      <c r="D3692">
        <v>1.4480637651572901</v>
      </c>
      <c r="E3692">
        <v>0.25225507234419098</v>
      </c>
      <c r="F3692">
        <v>0.80084391245187703</v>
      </c>
      <c r="G3692" t="s">
        <v>1961</v>
      </c>
    </row>
    <row r="3693" spans="1:7">
      <c r="A3693" t="s">
        <v>3688</v>
      </c>
      <c r="B3693">
        <v>1.77387493812204</v>
      </c>
      <c r="C3693">
        <v>-0.58869152379666401</v>
      </c>
      <c r="D3693">
        <v>1.3039480158337999</v>
      </c>
      <c r="E3693">
        <v>-0.45146855292404497</v>
      </c>
      <c r="F3693">
        <v>0.65165188491770198</v>
      </c>
      <c r="G3693" t="s">
        <v>1961</v>
      </c>
    </row>
    <row r="3694" spans="1:7">
      <c r="A3694" t="s">
        <v>3689</v>
      </c>
      <c r="B3694">
        <v>5.69170899716599</v>
      </c>
      <c r="C3694">
        <v>-1.0389750439961001</v>
      </c>
      <c r="D3694">
        <v>1.13184653256385</v>
      </c>
      <c r="E3694">
        <v>-0.91794692487383001</v>
      </c>
      <c r="F3694">
        <v>0.35864665316827199</v>
      </c>
      <c r="G3694" t="s">
        <v>1961</v>
      </c>
    </row>
    <row r="3695" spans="1:7">
      <c r="A3695" t="s">
        <v>3690</v>
      </c>
      <c r="B3695">
        <v>2.8332295374118801</v>
      </c>
      <c r="C3695">
        <v>0.124731158212374</v>
      </c>
      <c r="D3695">
        <v>1.53945056190844</v>
      </c>
      <c r="E3695">
        <v>8.1023165861036694E-2</v>
      </c>
      <c r="F3695">
        <v>0.93542352937691797</v>
      </c>
      <c r="G3695" t="s">
        <v>1961</v>
      </c>
    </row>
    <row r="3696" spans="1:7">
      <c r="A3696" t="s">
        <v>3691</v>
      </c>
      <c r="B3696">
        <v>1.07516010008572</v>
      </c>
      <c r="C3696">
        <v>0.121383405660831</v>
      </c>
      <c r="D3696">
        <v>1.5458276169084699</v>
      </c>
      <c r="E3696">
        <v>7.8523248215469105E-2</v>
      </c>
      <c r="F3696">
        <v>0.93741183791391902</v>
      </c>
      <c r="G3696" t="s">
        <v>1961</v>
      </c>
    </row>
    <row r="3697" spans="1:7">
      <c r="A3697" t="s">
        <v>3692</v>
      </c>
      <c r="B3697">
        <v>1.8764908669936899</v>
      </c>
      <c r="C3697">
        <v>1.1266618320839701</v>
      </c>
      <c r="D3697">
        <v>1.3804938527044199</v>
      </c>
      <c r="E3697">
        <v>0.816129553838153</v>
      </c>
      <c r="F3697">
        <v>0.41442604247138198</v>
      </c>
      <c r="G3697" t="s">
        <v>1961</v>
      </c>
    </row>
    <row r="3698" spans="1:7">
      <c r="A3698" t="s">
        <v>3693</v>
      </c>
      <c r="B3698">
        <v>1.01018797573956</v>
      </c>
      <c r="C3698">
        <v>-0.14040864066099901</v>
      </c>
      <c r="D3698">
        <v>1.55264961119545</v>
      </c>
      <c r="E3698">
        <v>-9.0431633543444398E-2</v>
      </c>
      <c r="F3698">
        <v>0.92794421973627705</v>
      </c>
      <c r="G3698" t="s">
        <v>1961</v>
      </c>
    </row>
    <row r="3699" spans="1:7">
      <c r="A3699" t="s">
        <v>3694</v>
      </c>
      <c r="B3699">
        <v>1.3131889649583099</v>
      </c>
      <c r="C3699">
        <v>-0.54064467289922402</v>
      </c>
      <c r="D3699">
        <v>1.56326429588067</v>
      </c>
      <c r="E3699">
        <v>-0.34584342156592901</v>
      </c>
      <c r="F3699">
        <v>0.72946039070299495</v>
      </c>
      <c r="G3699" t="s">
        <v>1961</v>
      </c>
    </row>
    <row r="3700" spans="1:7">
      <c r="A3700" t="s">
        <v>3695</v>
      </c>
      <c r="B3700">
        <v>2.3182355970706499</v>
      </c>
      <c r="C3700">
        <v>1.54392217999002</v>
      </c>
      <c r="D3700">
        <v>1.22526968326153</v>
      </c>
      <c r="E3700">
        <v>1.26006723342757</v>
      </c>
      <c r="F3700">
        <v>0.20764510932683999</v>
      </c>
      <c r="G3700" t="s">
        <v>1961</v>
      </c>
    </row>
    <row r="3701" spans="1:7">
      <c r="A3701" t="s">
        <v>3696</v>
      </c>
      <c r="B3701">
        <v>4.7183724012311901</v>
      </c>
      <c r="C3701">
        <v>-1.11867952363089</v>
      </c>
      <c r="D3701">
        <v>1.0506280234341401</v>
      </c>
      <c r="E3701">
        <v>-1.06477221117167</v>
      </c>
      <c r="F3701">
        <v>0.28697902326417302</v>
      </c>
      <c r="G3701" t="s">
        <v>1961</v>
      </c>
    </row>
    <row r="3702" spans="1:7">
      <c r="A3702" t="s">
        <v>3697</v>
      </c>
      <c r="B3702">
        <v>1.9849574908335099</v>
      </c>
      <c r="C3702">
        <v>-1.38381674476309</v>
      </c>
      <c r="D3702">
        <v>1.4430178572718599</v>
      </c>
      <c r="E3702">
        <v>-0.95897409570475201</v>
      </c>
      <c r="F3702">
        <v>0.33757179520386299</v>
      </c>
      <c r="G3702" t="s">
        <v>1961</v>
      </c>
    </row>
    <row r="3703" spans="1:7">
      <c r="A3703" t="s">
        <v>3698</v>
      </c>
      <c r="B3703">
        <v>3.03322117494612</v>
      </c>
      <c r="C3703">
        <v>-3.9959964692702998</v>
      </c>
      <c r="D3703">
        <v>1.4615842769423699</v>
      </c>
      <c r="E3703">
        <v>-2.7340171431167399</v>
      </c>
      <c r="F3703">
        <v>6.2566786824959702E-3</v>
      </c>
      <c r="G3703" t="s">
        <v>1961</v>
      </c>
    </row>
    <row r="3704" spans="1:7">
      <c r="A3704" t="s">
        <v>3699</v>
      </c>
      <c r="B3704">
        <v>6.4872371765471204</v>
      </c>
      <c r="C3704">
        <v>-0.20792815692746699</v>
      </c>
      <c r="D3704">
        <v>0.98477095701738504</v>
      </c>
      <c r="E3704">
        <v>-0.21114367299907699</v>
      </c>
      <c r="F3704">
        <v>0.832775162214766</v>
      </c>
      <c r="G3704" t="s">
        <v>1961</v>
      </c>
    </row>
    <row r="3705" spans="1:7">
      <c r="A3705" t="s">
        <v>3700</v>
      </c>
      <c r="B3705">
        <v>3.88133758544837</v>
      </c>
      <c r="C3705">
        <v>-0.87222716821260005</v>
      </c>
      <c r="D3705">
        <v>1.00802157606332</v>
      </c>
      <c r="E3705">
        <v>-0.86528620907000697</v>
      </c>
      <c r="F3705">
        <v>0.38688171826191498</v>
      </c>
      <c r="G3705" t="s">
        <v>1961</v>
      </c>
    </row>
    <row r="3706" spans="1:7">
      <c r="A3706" t="s">
        <v>3701</v>
      </c>
      <c r="B3706">
        <v>4.1297939700360997</v>
      </c>
      <c r="C3706">
        <v>-7.6428125604578706E-2</v>
      </c>
      <c r="D3706">
        <v>1.0493767207140201</v>
      </c>
      <c r="E3706">
        <v>-7.2831924032558004E-2</v>
      </c>
      <c r="F3706">
        <v>0.94193986670379803</v>
      </c>
      <c r="G3706" t="s">
        <v>1961</v>
      </c>
    </row>
    <row r="3707" spans="1:7">
      <c r="A3707" t="s">
        <v>3702</v>
      </c>
      <c r="B3707">
        <v>0.92365001792059298</v>
      </c>
      <c r="C3707">
        <v>-0.66426883122935998</v>
      </c>
      <c r="D3707">
        <v>1.5804301315704099</v>
      </c>
      <c r="E3707">
        <v>-0.42030888804258798</v>
      </c>
      <c r="F3707">
        <v>0.67425981779265898</v>
      </c>
      <c r="G3707" t="s">
        <v>1961</v>
      </c>
    </row>
    <row r="3708" spans="1:7">
      <c r="A3708" t="s">
        <v>3703</v>
      </c>
      <c r="B3708">
        <v>4.50989704203137</v>
      </c>
      <c r="C3708">
        <v>0.90428364380205195</v>
      </c>
      <c r="D3708">
        <v>1.04333920947008</v>
      </c>
      <c r="E3708">
        <v>0.866720655750435</v>
      </c>
      <c r="F3708">
        <v>0.386095085020495</v>
      </c>
      <c r="G3708" t="s">
        <v>1961</v>
      </c>
    </row>
    <row r="3709" spans="1:7">
      <c r="A3709" t="s">
        <v>3704</v>
      </c>
      <c r="B3709">
        <v>3.0404215296595698</v>
      </c>
      <c r="C3709">
        <v>0.563069859294273</v>
      </c>
      <c r="D3709">
        <v>1.1229503434445001</v>
      </c>
      <c r="E3709">
        <v>0.50142008734520904</v>
      </c>
      <c r="F3709">
        <v>0.61607550566935299</v>
      </c>
      <c r="G3709" t="s">
        <v>1961</v>
      </c>
    </row>
    <row r="3710" spans="1:7">
      <c r="A3710" t="s">
        <v>3705</v>
      </c>
      <c r="B3710">
        <v>1.79627462407003</v>
      </c>
      <c r="C3710">
        <v>1.4857109090745799</v>
      </c>
      <c r="D3710">
        <v>1.4385228681487101</v>
      </c>
      <c r="E3710">
        <v>1.0328031218486</v>
      </c>
      <c r="F3710">
        <v>0.30169604249923199</v>
      </c>
      <c r="G3710" t="s">
        <v>1961</v>
      </c>
    </row>
    <row r="3711" spans="1:7">
      <c r="A3711" t="s">
        <v>3706</v>
      </c>
      <c r="B3711">
        <v>1.4188827446996899</v>
      </c>
      <c r="C3711">
        <v>0.16923322291253701</v>
      </c>
      <c r="D3711">
        <v>1.5316688301079999</v>
      </c>
      <c r="E3711">
        <v>0.110489434521302</v>
      </c>
      <c r="F3711">
        <v>0.91202122859798695</v>
      </c>
      <c r="G3711" t="s">
        <v>1961</v>
      </c>
    </row>
    <row r="3712" spans="1:7">
      <c r="A3712" t="s">
        <v>3707</v>
      </c>
      <c r="B3712">
        <v>3.29279438860216</v>
      </c>
      <c r="C3712">
        <v>-1.64537485513005</v>
      </c>
      <c r="D3712">
        <v>1.3320220092092501</v>
      </c>
      <c r="E3712">
        <v>-1.2352459972540599</v>
      </c>
      <c r="F3712">
        <v>0.216738965185344</v>
      </c>
      <c r="G3712" t="s">
        <v>1961</v>
      </c>
    </row>
    <row r="3713" spans="1:7">
      <c r="A3713" t="s">
        <v>3708</v>
      </c>
      <c r="B3713">
        <v>7.2385334140067501</v>
      </c>
      <c r="C3713">
        <v>-0.52321236507263702</v>
      </c>
      <c r="D3713">
        <v>1.01445758940645</v>
      </c>
      <c r="E3713">
        <v>-0.51575577977465203</v>
      </c>
      <c r="F3713">
        <v>0.60602499086217798</v>
      </c>
      <c r="G3713" t="s">
        <v>1961</v>
      </c>
    </row>
    <row r="3714" spans="1:7">
      <c r="A3714" t="s">
        <v>3709</v>
      </c>
      <c r="B3714">
        <v>7.0419695488996803</v>
      </c>
      <c r="C3714">
        <v>-0.47240497067905701</v>
      </c>
      <c r="D3714">
        <v>0.91945390600260002</v>
      </c>
      <c r="E3714">
        <v>-0.51378863866365598</v>
      </c>
      <c r="F3714">
        <v>0.60739977206217599</v>
      </c>
      <c r="G3714" t="s">
        <v>1961</v>
      </c>
    </row>
    <row r="3715" spans="1:7">
      <c r="A3715" t="s">
        <v>3710</v>
      </c>
      <c r="B3715">
        <v>2.43681169200645</v>
      </c>
      <c r="C3715">
        <v>-0.37177861175249299</v>
      </c>
      <c r="D3715">
        <v>1.4260338450191601</v>
      </c>
      <c r="E3715">
        <v>-0.26070812628398499</v>
      </c>
      <c r="F3715">
        <v>0.794317598860518</v>
      </c>
      <c r="G3715" t="s">
        <v>1961</v>
      </c>
    </row>
    <row r="3716" spans="1:7">
      <c r="A3716" t="s">
        <v>3711</v>
      </c>
      <c r="B3716">
        <v>1.6387329564580599</v>
      </c>
      <c r="C3716">
        <v>0.99808732178389603</v>
      </c>
      <c r="D3716">
        <v>1.48303836240731</v>
      </c>
      <c r="E3716">
        <v>0.67300168834727203</v>
      </c>
      <c r="F3716">
        <v>0.50094621681057205</v>
      </c>
      <c r="G3716" t="s">
        <v>1961</v>
      </c>
    </row>
    <row r="3717" spans="1:7">
      <c r="A3717" t="s">
        <v>3712</v>
      </c>
      <c r="B3717">
        <v>1.3246465568071399</v>
      </c>
      <c r="C3717">
        <v>-1.1315257875245299</v>
      </c>
      <c r="D3717">
        <v>1.4940277764907199</v>
      </c>
      <c r="E3717">
        <v>-0.75736596422748004</v>
      </c>
      <c r="F3717">
        <v>0.44883064127155098</v>
      </c>
      <c r="G3717" t="s">
        <v>1961</v>
      </c>
    </row>
    <row r="3718" spans="1:7">
      <c r="A3718" t="s">
        <v>3713</v>
      </c>
      <c r="B3718">
        <v>3.48215200452736</v>
      </c>
      <c r="C3718">
        <v>0.67858844239950999</v>
      </c>
      <c r="D3718">
        <v>1.1673261129330901</v>
      </c>
      <c r="E3718">
        <v>0.58131865198702004</v>
      </c>
      <c r="F3718">
        <v>0.56102571201794804</v>
      </c>
      <c r="G3718" t="s">
        <v>1961</v>
      </c>
    </row>
    <row r="3719" spans="1:7">
      <c r="A3719" t="s">
        <v>3714</v>
      </c>
      <c r="B3719">
        <v>4.1773834835269597</v>
      </c>
      <c r="C3719">
        <v>0.45755474807156798</v>
      </c>
      <c r="D3719">
        <v>1.28719998279443</v>
      </c>
      <c r="E3719">
        <v>0.35546516018299301</v>
      </c>
      <c r="F3719">
        <v>0.722241141015041</v>
      </c>
      <c r="G3719" t="s">
        <v>1961</v>
      </c>
    </row>
    <row r="3720" spans="1:7">
      <c r="A3720" t="s">
        <v>3715</v>
      </c>
      <c r="B3720">
        <v>5.1818869869947397</v>
      </c>
      <c r="C3720">
        <v>0.34786051026811099</v>
      </c>
      <c r="D3720">
        <v>1.0953884839825401</v>
      </c>
      <c r="E3720">
        <v>0.31756816449574399</v>
      </c>
      <c r="F3720">
        <v>0.75081252598911896</v>
      </c>
      <c r="G3720" t="s">
        <v>1961</v>
      </c>
    </row>
    <row r="3721" spans="1:7">
      <c r="A3721" s="5">
        <v>36219</v>
      </c>
      <c r="B3721">
        <v>1.4447046034139099</v>
      </c>
      <c r="C3721">
        <v>-0.313193966215283</v>
      </c>
      <c r="D3721">
        <v>1.35118416144241</v>
      </c>
      <c r="E3721">
        <v>-0.231792212455291</v>
      </c>
      <c r="F3721">
        <v>0.81669940591383705</v>
      </c>
      <c r="G3721" t="s">
        <v>1961</v>
      </c>
    </row>
    <row r="3722" spans="1:7">
      <c r="A3722" t="s">
        <v>3716</v>
      </c>
      <c r="B3722">
        <v>1.6099374432406199</v>
      </c>
      <c r="C3722">
        <v>-0.65495078900707104</v>
      </c>
      <c r="D3722">
        <v>1.25266511369722</v>
      </c>
      <c r="E3722">
        <v>-0.52284587624061296</v>
      </c>
      <c r="F3722">
        <v>0.60108151159184997</v>
      </c>
      <c r="G3722" t="s">
        <v>1961</v>
      </c>
    </row>
    <row r="3723" spans="1:7">
      <c r="A3723" t="s">
        <v>3717</v>
      </c>
      <c r="B3723">
        <v>1.5862196802617501</v>
      </c>
      <c r="C3723">
        <v>-0.27351841251937398</v>
      </c>
      <c r="D3723">
        <v>1.3957179227983301</v>
      </c>
      <c r="E3723">
        <v>-0.19596969276641901</v>
      </c>
      <c r="F3723">
        <v>0.84463388769181802</v>
      </c>
      <c r="G3723" t="s">
        <v>1961</v>
      </c>
    </row>
    <row r="3724" spans="1:7">
      <c r="A3724" t="s">
        <v>3718</v>
      </c>
      <c r="B3724">
        <v>1.50518629083721</v>
      </c>
      <c r="C3724">
        <v>-1.0335772037762301</v>
      </c>
      <c r="D3724">
        <v>1.43345596066129</v>
      </c>
      <c r="E3724">
        <v>-0.72103868702001706</v>
      </c>
      <c r="F3724">
        <v>0.47088571253197098</v>
      </c>
      <c r="G3724" t="s">
        <v>1961</v>
      </c>
    </row>
    <row r="3725" spans="1:7">
      <c r="A3725" t="s">
        <v>3719</v>
      </c>
      <c r="B3725">
        <v>2.42803932458418</v>
      </c>
      <c r="C3725">
        <v>1.03377018212345</v>
      </c>
      <c r="D3725">
        <v>1.2596381647122299</v>
      </c>
      <c r="E3725">
        <v>0.82068820323462799</v>
      </c>
      <c r="F3725">
        <v>0.41182389199394198</v>
      </c>
      <c r="G3725" t="s">
        <v>1961</v>
      </c>
    </row>
    <row r="3726" spans="1:7">
      <c r="A3726" t="s">
        <v>3720</v>
      </c>
      <c r="B3726">
        <v>1.30093995910692</v>
      </c>
      <c r="C3726">
        <v>1.22410487684862</v>
      </c>
      <c r="D3726">
        <v>1.4998614250403</v>
      </c>
      <c r="E3726">
        <v>0.81614531610193797</v>
      </c>
      <c r="F3726">
        <v>0.41441702839672701</v>
      </c>
      <c r="G3726" t="s">
        <v>1961</v>
      </c>
    </row>
    <row r="3727" spans="1:7">
      <c r="A3727" t="s">
        <v>3721</v>
      </c>
      <c r="B3727">
        <v>1.8199444544532799</v>
      </c>
      <c r="C3727">
        <v>-0.91432950991046302</v>
      </c>
      <c r="D3727">
        <v>1.2817253747624</v>
      </c>
      <c r="E3727">
        <v>-0.71335835890738997</v>
      </c>
      <c r="F3727">
        <v>0.47562403357369298</v>
      </c>
      <c r="G3727" t="s">
        <v>1961</v>
      </c>
    </row>
    <row r="3728" spans="1:7">
      <c r="A3728" t="s">
        <v>3722</v>
      </c>
      <c r="B3728">
        <v>0.70373792904305799</v>
      </c>
      <c r="C3728">
        <v>-0.832997222787632</v>
      </c>
      <c r="D3728">
        <v>1.57895127175981</v>
      </c>
      <c r="E3728">
        <v>-0.52756360356784304</v>
      </c>
      <c r="F3728">
        <v>0.59780226023477001</v>
      </c>
      <c r="G3728" t="s">
        <v>1961</v>
      </c>
    </row>
    <row r="3729" spans="1:7">
      <c r="A3729" t="s">
        <v>3723</v>
      </c>
      <c r="B3729">
        <v>1.9118825447293</v>
      </c>
      <c r="C3729">
        <v>-0.26163340948137898</v>
      </c>
      <c r="D3729">
        <v>1.3291884114691099</v>
      </c>
      <c r="E3729">
        <v>-0.196836962483147</v>
      </c>
      <c r="F3729">
        <v>0.84395512504469705</v>
      </c>
      <c r="G3729" t="s">
        <v>1961</v>
      </c>
    </row>
    <row r="3730" spans="1:7">
      <c r="A3730" t="s">
        <v>3724</v>
      </c>
      <c r="B3730">
        <v>1.69941001619453</v>
      </c>
      <c r="C3730">
        <v>-0.31929388300199502</v>
      </c>
      <c r="D3730">
        <v>1.36493698640114</v>
      </c>
      <c r="E3730">
        <v>-0.23392573150491</v>
      </c>
      <c r="F3730">
        <v>0.81504263649994002</v>
      </c>
      <c r="G3730" t="s">
        <v>1961</v>
      </c>
    </row>
    <row r="3731" spans="1:7">
      <c r="A3731" t="s">
        <v>3725</v>
      </c>
      <c r="B3731">
        <v>2.7287460477929799</v>
      </c>
      <c r="C3731">
        <v>-0.76751161065820706</v>
      </c>
      <c r="D3731">
        <v>1.3149313677632299</v>
      </c>
      <c r="E3731">
        <v>-0.58368948332549497</v>
      </c>
      <c r="F3731">
        <v>0.55942924405236105</v>
      </c>
      <c r="G3731" t="s">
        <v>1961</v>
      </c>
    </row>
    <row r="3732" spans="1:7">
      <c r="A3732" t="s">
        <v>3726</v>
      </c>
      <c r="B3732">
        <v>0.629557572091901</v>
      </c>
      <c r="C3732">
        <v>-0.49405675380076802</v>
      </c>
      <c r="D3732">
        <v>1.5824628893566199</v>
      </c>
      <c r="E3732">
        <v>-0.31220748184599501</v>
      </c>
      <c r="F3732">
        <v>0.75488284641518599</v>
      </c>
      <c r="G3732" t="s">
        <v>1961</v>
      </c>
    </row>
    <row r="3733" spans="1:7">
      <c r="A3733" t="s">
        <v>3727</v>
      </c>
      <c r="B3733">
        <v>4.3923775362293398</v>
      </c>
      <c r="C3733">
        <v>1.6760250001338299</v>
      </c>
      <c r="D3733">
        <v>1.3704283259682399</v>
      </c>
      <c r="E3733">
        <v>1.2229935476192699</v>
      </c>
      <c r="F3733">
        <v>0.221332133367342</v>
      </c>
      <c r="G3733" t="s">
        <v>1961</v>
      </c>
    </row>
    <row r="3734" spans="1:7">
      <c r="A3734" t="s">
        <v>3728</v>
      </c>
      <c r="B3734">
        <v>5.3987840046428497</v>
      </c>
      <c r="C3734">
        <v>-0.71992559483216401</v>
      </c>
      <c r="D3734">
        <v>1.1285850407017399</v>
      </c>
      <c r="E3734">
        <v>-0.63790106094665799</v>
      </c>
      <c r="F3734">
        <v>0.52353808708395799</v>
      </c>
      <c r="G3734" t="s">
        <v>1961</v>
      </c>
    </row>
    <row r="3735" spans="1:7">
      <c r="A3735" t="s">
        <v>3729</v>
      </c>
      <c r="B3735">
        <v>4.2351008249633297</v>
      </c>
      <c r="C3735">
        <v>0.86497650891191802</v>
      </c>
      <c r="D3735">
        <v>1.05437669915545</v>
      </c>
      <c r="E3735">
        <v>0.82036762535131602</v>
      </c>
      <c r="F3735">
        <v>0.412006565578527</v>
      </c>
      <c r="G3735" t="s">
        <v>1961</v>
      </c>
    </row>
    <row r="3736" spans="1:7">
      <c r="A3736" t="s">
        <v>3730</v>
      </c>
      <c r="B3736">
        <v>1.0490394873856199</v>
      </c>
      <c r="C3736">
        <v>-0.87748772025952404</v>
      </c>
      <c r="D3736">
        <v>1.5267772531920301</v>
      </c>
      <c r="E3736">
        <v>-0.57473198426618</v>
      </c>
      <c r="F3736">
        <v>0.56547257265836004</v>
      </c>
      <c r="G3736" t="s">
        <v>1961</v>
      </c>
    </row>
    <row r="3737" spans="1:7">
      <c r="A3737" t="s">
        <v>3731</v>
      </c>
      <c r="B3737">
        <v>6.4083783455903296</v>
      </c>
      <c r="C3737">
        <v>0.27315229450259099</v>
      </c>
      <c r="D3737">
        <v>1.0814249959289299</v>
      </c>
      <c r="E3737">
        <v>0.25258551959764602</v>
      </c>
      <c r="F3737">
        <v>0.80058852094456701</v>
      </c>
      <c r="G3737" t="s">
        <v>1961</v>
      </c>
    </row>
    <row r="3738" spans="1:7">
      <c r="A3738" t="s">
        <v>3732</v>
      </c>
      <c r="B3738">
        <v>1.88904435626298</v>
      </c>
      <c r="C3738">
        <v>0.31312090386281199</v>
      </c>
      <c r="D3738">
        <v>1.4185418992365999</v>
      </c>
      <c r="E3738">
        <v>0.22073433575090101</v>
      </c>
      <c r="F3738">
        <v>0.82529929474601205</v>
      </c>
      <c r="G3738" t="s">
        <v>1961</v>
      </c>
    </row>
    <row r="3739" spans="1:7">
      <c r="A3739" t="s">
        <v>3733</v>
      </c>
      <c r="B3739">
        <v>1.10897648208181</v>
      </c>
      <c r="C3739">
        <v>0.18123455023741999</v>
      </c>
      <c r="D3739">
        <v>1.5002737524635099</v>
      </c>
      <c r="E3739">
        <v>0.120800987113068</v>
      </c>
      <c r="F3739">
        <v>0.90384866822899601</v>
      </c>
      <c r="G3739" t="s">
        <v>1961</v>
      </c>
    </row>
    <row r="3740" spans="1:7">
      <c r="A3740" t="s">
        <v>3734</v>
      </c>
      <c r="B3740">
        <v>2.7611021576227501</v>
      </c>
      <c r="C3740">
        <v>0.35045788764319002</v>
      </c>
      <c r="D3740">
        <v>1.1379067798303999</v>
      </c>
      <c r="E3740">
        <v>0.30798470828640701</v>
      </c>
      <c r="F3740">
        <v>0.75809396817983998</v>
      </c>
      <c r="G3740" t="s">
        <v>1961</v>
      </c>
    </row>
    <row r="3741" spans="1:7">
      <c r="A3741" t="s">
        <v>3735</v>
      </c>
      <c r="B3741">
        <v>3.3172175850635801</v>
      </c>
      <c r="C3741">
        <v>0.94730001456644897</v>
      </c>
      <c r="D3741">
        <v>1.1619531921866699</v>
      </c>
      <c r="E3741">
        <v>0.81526521114308803</v>
      </c>
      <c r="F3741">
        <v>0.414920517600608</v>
      </c>
      <c r="G3741" t="s">
        <v>1961</v>
      </c>
    </row>
    <row r="3742" spans="1:7">
      <c r="A3742" t="s">
        <v>3736</v>
      </c>
      <c r="B3742">
        <v>4.5092663599660696</v>
      </c>
      <c r="C3742">
        <v>2.05673270618587</v>
      </c>
      <c r="D3742">
        <v>1.3836257495772399</v>
      </c>
      <c r="E3742">
        <v>1.4864805073295999</v>
      </c>
      <c r="F3742">
        <v>0.137152069043708</v>
      </c>
      <c r="G3742" t="s">
        <v>1961</v>
      </c>
    </row>
    <row r="3743" spans="1:7">
      <c r="A3743" t="s">
        <v>3737</v>
      </c>
      <c r="B3743">
        <v>1.6312053565818601</v>
      </c>
      <c r="C3743">
        <v>0.34312256461329099</v>
      </c>
      <c r="D3743">
        <v>1.5373626210625</v>
      </c>
      <c r="E3743">
        <v>0.22318909014202001</v>
      </c>
      <c r="F3743">
        <v>0.82338834260779303</v>
      </c>
      <c r="G3743" t="s">
        <v>1961</v>
      </c>
    </row>
    <row r="3744" spans="1:7">
      <c r="A3744" t="s">
        <v>3738</v>
      </c>
      <c r="B3744">
        <v>2.1029037119842999</v>
      </c>
      <c r="C3744">
        <v>-1.6171154806142001</v>
      </c>
      <c r="D3744">
        <v>1.33644629097203</v>
      </c>
      <c r="E3744">
        <v>-1.2100115743806199</v>
      </c>
      <c r="F3744">
        <v>0.226274451594143</v>
      </c>
      <c r="G3744" t="s">
        <v>1961</v>
      </c>
    </row>
    <row r="3745" spans="1:7">
      <c r="A3745" t="s">
        <v>3739</v>
      </c>
      <c r="B3745">
        <v>2.2375698969328202</v>
      </c>
      <c r="C3745">
        <v>2.11689585070454E-2</v>
      </c>
      <c r="D3745">
        <v>1.29271406834285</v>
      </c>
      <c r="E3745">
        <v>1.6375592271678601E-2</v>
      </c>
      <c r="F3745">
        <v>0.986934751684581</v>
      </c>
      <c r="G3745" t="s">
        <v>1961</v>
      </c>
    </row>
    <row r="3746" spans="1:7">
      <c r="A3746" t="s">
        <v>3740</v>
      </c>
      <c r="B3746">
        <v>4.4913130282992801</v>
      </c>
      <c r="C3746">
        <v>-3.0073604088596002</v>
      </c>
      <c r="D3746">
        <v>1.2845211475432901</v>
      </c>
      <c r="E3746">
        <v>-2.3412307493818401</v>
      </c>
      <c r="F3746">
        <v>1.9220283857216199E-2</v>
      </c>
      <c r="G3746" t="s">
        <v>1961</v>
      </c>
    </row>
    <row r="3747" spans="1:7">
      <c r="A3747" t="s">
        <v>3741</v>
      </c>
      <c r="B3747">
        <v>3.11067292350908</v>
      </c>
      <c r="C3747">
        <v>0.54584756509368104</v>
      </c>
      <c r="D3747">
        <v>1.24795546823421</v>
      </c>
      <c r="E3747">
        <v>0.43739346393988299</v>
      </c>
      <c r="F3747">
        <v>0.66182602341127394</v>
      </c>
      <c r="G3747" t="s">
        <v>1961</v>
      </c>
    </row>
    <row r="3748" spans="1:7">
      <c r="A3748" t="s">
        <v>3742</v>
      </c>
      <c r="B3748">
        <v>1.55787139099911</v>
      </c>
      <c r="C3748">
        <v>-0.38536094102233098</v>
      </c>
      <c r="D3748">
        <v>1.46468564779651</v>
      </c>
      <c r="E3748">
        <v>-0.263101465902989</v>
      </c>
      <c r="F3748">
        <v>0.79247237411260296</v>
      </c>
      <c r="G3748" t="s">
        <v>1961</v>
      </c>
    </row>
    <row r="3749" spans="1:7">
      <c r="A3749" t="s">
        <v>3743</v>
      </c>
      <c r="B3749">
        <v>2.6555105922837501</v>
      </c>
      <c r="C3749">
        <v>-0.39219176652787602</v>
      </c>
      <c r="D3749">
        <v>1.4959491328358001</v>
      </c>
      <c r="E3749">
        <v>-0.262169186050075</v>
      </c>
      <c r="F3749">
        <v>0.79319100869441705</v>
      </c>
      <c r="G3749" t="s">
        <v>1961</v>
      </c>
    </row>
    <row r="3750" spans="1:7">
      <c r="A3750" t="s">
        <v>3744</v>
      </c>
      <c r="B3750">
        <v>1.5256414228384101</v>
      </c>
      <c r="C3750">
        <v>0.219881437570139</v>
      </c>
      <c r="D3750">
        <v>1.41482644375083</v>
      </c>
      <c r="E3750">
        <v>0.155412304131957</v>
      </c>
      <c r="F3750">
        <v>0.87649628472435204</v>
      </c>
      <c r="G3750" t="s">
        <v>1961</v>
      </c>
    </row>
    <row r="3751" spans="1:7">
      <c r="A3751" t="s">
        <v>3745</v>
      </c>
      <c r="B3751">
        <v>7.1909102032536598</v>
      </c>
      <c r="C3751">
        <v>-1.1497801710451E-2</v>
      </c>
      <c r="D3751">
        <v>0.97622820999570203</v>
      </c>
      <c r="E3751">
        <v>-1.1777780638506199E-2</v>
      </c>
      <c r="F3751">
        <v>0.99060290792320205</v>
      </c>
      <c r="G3751" t="s">
        <v>1961</v>
      </c>
    </row>
    <row r="3752" spans="1:7">
      <c r="A3752" t="s">
        <v>3746</v>
      </c>
      <c r="B3752">
        <v>2.1182335903395502</v>
      </c>
      <c r="C3752">
        <v>-0.25824524791872699</v>
      </c>
      <c r="D3752">
        <v>1.2557808591984001</v>
      </c>
      <c r="E3752">
        <v>-0.20564515379185699</v>
      </c>
      <c r="F3752">
        <v>0.83706810365114803</v>
      </c>
      <c r="G3752" t="s">
        <v>1961</v>
      </c>
    </row>
    <row r="3753" spans="1:7">
      <c r="A3753" t="s">
        <v>3747</v>
      </c>
      <c r="B3753">
        <v>0.944737403285699</v>
      </c>
      <c r="C3753">
        <v>0.24582944676529001</v>
      </c>
      <c r="D3753">
        <v>1.5297373686986599</v>
      </c>
      <c r="E3753">
        <v>0.16070042596554701</v>
      </c>
      <c r="F3753">
        <v>0.87232935392306199</v>
      </c>
      <c r="G3753" t="s">
        <v>1961</v>
      </c>
    </row>
    <row r="3754" spans="1:7">
      <c r="A3754" t="s">
        <v>3748</v>
      </c>
      <c r="B3754">
        <v>2.5363162467456499</v>
      </c>
      <c r="C3754">
        <v>-0.58418098731925305</v>
      </c>
      <c r="D3754">
        <v>1.1980755241622401</v>
      </c>
      <c r="E3754">
        <v>-0.48759946726041797</v>
      </c>
      <c r="F3754">
        <v>0.62583357299522602</v>
      </c>
      <c r="G3754" t="s">
        <v>1961</v>
      </c>
    </row>
    <row r="3755" spans="1:7">
      <c r="A3755" t="s">
        <v>3749</v>
      </c>
      <c r="B3755">
        <v>1.1706125753271399</v>
      </c>
      <c r="C3755">
        <v>-0.16853455615169899</v>
      </c>
      <c r="D3755">
        <v>1.5001481823696301</v>
      </c>
      <c r="E3755">
        <v>-0.112345272375348</v>
      </c>
      <c r="F3755">
        <v>0.91054964682292805</v>
      </c>
      <c r="G3755" t="s">
        <v>1961</v>
      </c>
    </row>
    <row r="3756" spans="1:7">
      <c r="A3756" t="s">
        <v>3750</v>
      </c>
      <c r="B3756">
        <v>4.9474795808144103</v>
      </c>
      <c r="C3756">
        <v>0.93774068901928997</v>
      </c>
      <c r="D3756">
        <v>1.0797611468088399</v>
      </c>
      <c r="E3756">
        <v>0.868470487006055</v>
      </c>
      <c r="F3756">
        <v>0.38513682207376199</v>
      </c>
      <c r="G3756" t="s">
        <v>1961</v>
      </c>
    </row>
    <row r="3757" spans="1:7">
      <c r="A3757" t="s">
        <v>3751</v>
      </c>
      <c r="B3757">
        <v>2.91240082403344</v>
      </c>
      <c r="C3757">
        <v>-1.0945307284163801</v>
      </c>
      <c r="D3757">
        <v>1.32974629599682</v>
      </c>
      <c r="E3757">
        <v>-0.82311244762361702</v>
      </c>
      <c r="F3757">
        <v>0.41044405085050201</v>
      </c>
      <c r="G3757" t="s">
        <v>1961</v>
      </c>
    </row>
    <row r="3758" spans="1:7">
      <c r="A3758" t="s">
        <v>3752</v>
      </c>
      <c r="B3758">
        <v>2.1249276236314598</v>
      </c>
      <c r="C3758">
        <v>-1.88093635460863</v>
      </c>
      <c r="D3758">
        <v>1.3561642557726299</v>
      </c>
      <c r="E3758">
        <v>-1.3869532002500999</v>
      </c>
      <c r="F3758">
        <v>0.16545603390413599</v>
      </c>
      <c r="G3758" t="s">
        <v>1961</v>
      </c>
    </row>
    <row r="3759" spans="1:7">
      <c r="A3759" t="s">
        <v>3753</v>
      </c>
      <c r="B3759">
        <v>1.3570821819302601</v>
      </c>
      <c r="C3759">
        <v>-0.68384110336609205</v>
      </c>
      <c r="D3759">
        <v>1.4376560523741899</v>
      </c>
      <c r="E3759">
        <v>-0.47566391296219601</v>
      </c>
      <c r="F3759">
        <v>0.634313834166919</v>
      </c>
      <c r="G3759" t="s">
        <v>1961</v>
      </c>
    </row>
    <row r="3760" spans="1:7">
      <c r="A3760" t="s">
        <v>3754</v>
      </c>
      <c r="B3760">
        <v>1.83956016607256</v>
      </c>
      <c r="C3760">
        <v>0.14674242715768701</v>
      </c>
      <c r="D3760">
        <v>1.37616275567806</v>
      </c>
      <c r="E3760">
        <v>0.106631593212523</v>
      </c>
      <c r="F3760">
        <v>0.91508125371029003</v>
      </c>
      <c r="G3760" t="s">
        <v>1961</v>
      </c>
    </row>
    <row r="3761" spans="1:7">
      <c r="A3761" t="s">
        <v>3755</v>
      </c>
      <c r="B3761">
        <v>4.2852206833641997</v>
      </c>
      <c r="C3761">
        <v>2.1624652402017999</v>
      </c>
      <c r="D3761">
        <v>1.16022309430196</v>
      </c>
      <c r="E3761">
        <v>1.8638357147190201</v>
      </c>
      <c r="F3761">
        <v>6.2344778608592999E-2</v>
      </c>
      <c r="G3761" t="s">
        <v>1961</v>
      </c>
    </row>
    <row r="3762" spans="1:7">
      <c r="A3762" t="s">
        <v>3756</v>
      </c>
      <c r="B3762">
        <v>1.13699591653929</v>
      </c>
      <c r="C3762">
        <v>-0.51203119545540798</v>
      </c>
      <c r="D3762">
        <v>1.39464312700352</v>
      </c>
      <c r="E3762">
        <v>-0.36714137512407202</v>
      </c>
      <c r="F3762">
        <v>0.713513566094927</v>
      </c>
      <c r="G3762" t="s">
        <v>1961</v>
      </c>
    </row>
    <row r="3763" spans="1:7">
      <c r="A3763" t="s">
        <v>3757</v>
      </c>
      <c r="B3763">
        <v>2.5947335658073101</v>
      </c>
      <c r="C3763">
        <v>-1.2554283761524301</v>
      </c>
      <c r="D3763">
        <v>1.2167799335242899</v>
      </c>
      <c r="E3763">
        <v>-1.03176288625684</v>
      </c>
      <c r="F3763">
        <v>0.302183209531865</v>
      </c>
      <c r="G3763" t="s">
        <v>1961</v>
      </c>
    </row>
    <row r="3764" spans="1:7">
      <c r="A3764" t="s">
        <v>3758</v>
      </c>
      <c r="B3764">
        <v>4.3868683086601603</v>
      </c>
      <c r="C3764">
        <v>-0.345656443267646</v>
      </c>
      <c r="D3764">
        <v>1.16127917838117</v>
      </c>
      <c r="E3764">
        <v>-0.29765146030560302</v>
      </c>
      <c r="F3764">
        <v>0.76596919404902397</v>
      </c>
      <c r="G3764" t="s">
        <v>1961</v>
      </c>
    </row>
    <row r="3765" spans="1:7">
      <c r="A3765" t="s">
        <v>3759</v>
      </c>
      <c r="B3765">
        <v>1.2896866806501299</v>
      </c>
      <c r="C3765">
        <v>-1.2231727616719601</v>
      </c>
      <c r="D3765">
        <v>1.49374150620457</v>
      </c>
      <c r="E3765">
        <v>-0.81886508247327305</v>
      </c>
      <c r="F3765">
        <v>0.41286339369689101</v>
      </c>
      <c r="G3765" t="s">
        <v>1961</v>
      </c>
    </row>
    <row r="3766" spans="1:7">
      <c r="A3766" t="s">
        <v>3760</v>
      </c>
      <c r="B3766">
        <v>1.0542728248609801</v>
      </c>
      <c r="C3766">
        <v>-0.66835798773668798</v>
      </c>
      <c r="D3766">
        <v>1.4646210490265801</v>
      </c>
      <c r="E3766">
        <v>-0.45633509649536602</v>
      </c>
      <c r="F3766">
        <v>0.64814902982481004</v>
      </c>
      <c r="G3766" t="s">
        <v>1961</v>
      </c>
    </row>
    <row r="3767" spans="1:7">
      <c r="A3767" t="s">
        <v>3761</v>
      </c>
      <c r="B3767">
        <v>3.6015752480601302</v>
      </c>
      <c r="C3767">
        <v>-5.4587799567458198E-2</v>
      </c>
      <c r="D3767">
        <v>1.1639409392186699</v>
      </c>
      <c r="E3767">
        <v>-4.6899114661352097E-2</v>
      </c>
      <c r="F3767">
        <v>0.96259363371728002</v>
      </c>
      <c r="G3767" t="s">
        <v>1961</v>
      </c>
    </row>
    <row r="3768" spans="1:7">
      <c r="A3768" t="s">
        <v>3762</v>
      </c>
      <c r="B3768">
        <v>0.93301110437049395</v>
      </c>
      <c r="C3768">
        <v>-0.74937254188973201</v>
      </c>
      <c r="D3768">
        <v>1.5812987804374401</v>
      </c>
      <c r="E3768">
        <v>-0.47389686956087401</v>
      </c>
      <c r="F3768">
        <v>0.63557345165225398</v>
      </c>
      <c r="G3768" t="s">
        <v>1961</v>
      </c>
    </row>
    <row r="3769" spans="1:7">
      <c r="A3769" t="s">
        <v>3763</v>
      </c>
      <c r="B3769">
        <v>1.07427793765502</v>
      </c>
      <c r="C3769">
        <v>-0.52797860469722402</v>
      </c>
      <c r="D3769">
        <v>1.5006208162677499</v>
      </c>
      <c r="E3769">
        <v>-0.35184011775231699</v>
      </c>
      <c r="F3769">
        <v>0.724958170186488</v>
      </c>
      <c r="G3769" t="s">
        <v>1961</v>
      </c>
    </row>
    <row r="3770" spans="1:7">
      <c r="A3770" t="s">
        <v>3764</v>
      </c>
      <c r="B3770">
        <v>2.7421674272199899</v>
      </c>
      <c r="C3770">
        <v>9.7609469169790894E-2</v>
      </c>
      <c r="D3770">
        <v>1.1779423971510199</v>
      </c>
      <c r="E3770">
        <v>8.2864382338109194E-2</v>
      </c>
      <c r="F3770">
        <v>0.93395937538168405</v>
      </c>
      <c r="G3770" t="s">
        <v>1961</v>
      </c>
    </row>
    <row r="3771" spans="1:7">
      <c r="A3771" t="s">
        <v>3765</v>
      </c>
      <c r="B3771">
        <v>1.2967128401718</v>
      </c>
      <c r="C3771">
        <v>0.36643359455402102</v>
      </c>
      <c r="D3771">
        <v>1.3745577712539301</v>
      </c>
      <c r="E3771">
        <v>0.26658289830899201</v>
      </c>
      <c r="F3771">
        <v>0.78979032443557595</v>
      </c>
      <c r="G3771" t="s">
        <v>1961</v>
      </c>
    </row>
    <row r="3772" spans="1:7">
      <c r="A3772" t="s">
        <v>3766</v>
      </c>
      <c r="B3772">
        <v>2.47288959529034</v>
      </c>
      <c r="C3772">
        <v>0.53461818383375004</v>
      </c>
      <c r="D3772">
        <v>1.3458567404409101</v>
      </c>
      <c r="E3772">
        <v>0.397232608619701</v>
      </c>
      <c r="F3772">
        <v>0.69119593796780299</v>
      </c>
      <c r="G3772" t="s">
        <v>1961</v>
      </c>
    </row>
    <row r="3773" spans="1:7">
      <c r="A3773" t="s">
        <v>3767</v>
      </c>
      <c r="B3773">
        <v>2.4992913382222701</v>
      </c>
      <c r="C3773">
        <v>-2.6670239301606301E-3</v>
      </c>
      <c r="D3773">
        <v>1.2441105198783</v>
      </c>
      <c r="E3773">
        <v>-2.1437194586390301E-3</v>
      </c>
      <c r="F3773">
        <v>0.99828956065132302</v>
      </c>
      <c r="G3773" t="s">
        <v>1961</v>
      </c>
    </row>
    <row r="3774" spans="1:7">
      <c r="A3774" t="s">
        <v>3768</v>
      </c>
      <c r="B3774">
        <v>3.2020947102880299</v>
      </c>
      <c r="C3774">
        <v>2.4596846238654599</v>
      </c>
      <c r="D3774">
        <v>1.3330210849002899</v>
      </c>
      <c r="E3774">
        <v>1.8451955874722299</v>
      </c>
      <c r="F3774">
        <v>6.5009092160504198E-2</v>
      </c>
      <c r="G3774" t="s">
        <v>1961</v>
      </c>
    </row>
    <row r="3775" spans="1:7">
      <c r="A3775" t="s">
        <v>3769</v>
      </c>
      <c r="B3775">
        <v>3.2362693741522</v>
      </c>
      <c r="C3775">
        <v>-1.24818834891784</v>
      </c>
      <c r="D3775">
        <v>1.39402141410087</v>
      </c>
      <c r="E3775">
        <v>-0.895386782650616</v>
      </c>
      <c r="F3775">
        <v>0.37058036369133002</v>
      </c>
      <c r="G3775" t="s">
        <v>1961</v>
      </c>
    </row>
    <row r="3776" spans="1:7">
      <c r="A3776" t="s">
        <v>3770</v>
      </c>
      <c r="B3776">
        <v>2.42440488355752</v>
      </c>
      <c r="C3776">
        <v>-0.47313835663864301</v>
      </c>
      <c r="D3776">
        <v>1.3038107151478899</v>
      </c>
      <c r="E3776">
        <v>-0.36288883895618002</v>
      </c>
      <c r="F3776">
        <v>0.71668792448610197</v>
      </c>
      <c r="G3776" t="s">
        <v>1961</v>
      </c>
    </row>
    <row r="3777" spans="1:7">
      <c r="A3777" t="s">
        <v>3771</v>
      </c>
      <c r="B3777">
        <v>5.9059572770215603</v>
      </c>
      <c r="C3777">
        <v>-5.4804920122856697E-2</v>
      </c>
      <c r="D3777">
        <v>0.94824514217633105</v>
      </c>
      <c r="E3777">
        <v>-5.7796151738856501E-2</v>
      </c>
      <c r="F3777">
        <v>0.95391100352445801</v>
      </c>
      <c r="G3777" t="s">
        <v>1961</v>
      </c>
    </row>
    <row r="3778" spans="1:7">
      <c r="A3778" t="s">
        <v>3772</v>
      </c>
      <c r="B3778">
        <v>2.2666181841431698</v>
      </c>
      <c r="C3778">
        <v>-0.87156116456593202</v>
      </c>
      <c r="D3778">
        <v>1.25177147398091</v>
      </c>
      <c r="E3778">
        <v>-0.69626220335104305</v>
      </c>
      <c r="F3778">
        <v>0.486264638853529</v>
      </c>
      <c r="G3778" t="s">
        <v>1961</v>
      </c>
    </row>
    <row r="3779" spans="1:7">
      <c r="A3779" t="s">
        <v>3773</v>
      </c>
      <c r="B3779">
        <v>3.54015822835051</v>
      </c>
      <c r="C3779">
        <v>2.2903111285095301</v>
      </c>
      <c r="D3779">
        <v>1.3719024499644299</v>
      </c>
      <c r="E3779">
        <v>1.6694416782832699</v>
      </c>
      <c r="F3779">
        <v>9.5029879591849706E-2</v>
      </c>
      <c r="G3779" t="s">
        <v>1961</v>
      </c>
    </row>
    <row r="3780" spans="1:7">
      <c r="A3780" t="s">
        <v>3774</v>
      </c>
      <c r="B3780">
        <v>2.7985682390082398</v>
      </c>
      <c r="C3780">
        <v>-1.17699944092388</v>
      </c>
      <c r="D3780">
        <v>1.26490928667286</v>
      </c>
      <c r="E3780">
        <v>-0.93050106701310098</v>
      </c>
      <c r="F3780">
        <v>0.35211171193427299</v>
      </c>
      <c r="G3780" t="s">
        <v>1961</v>
      </c>
    </row>
    <row r="3781" spans="1:7">
      <c r="A3781" t="s">
        <v>3775</v>
      </c>
      <c r="B3781">
        <v>2.3170822834972</v>
      </c>
      <c r="C3781">
        <v>-3.3068036717124398</v>
      </c>
      <c r="D3781">
        <v>1.50630693707416</v>
      </c>
      <c r="E3781">
        <v>-2.1953053460243299</v>
      </c>
      <c r="F3781">
        <v>2.8141701682332199E-2</v>
      </c>
      <c r="G3781" t="s">
        <v>1961</v>
      </c>
    </row>
    <row r="3782" spans="1:7">
      <c r="A3782" t="s">
        <v>3776</v>
      </c>
      <c r="B3782">
        <v>4.6257975154264104</v>
      </c>
      <c r="C3782">
        <v>1.6215322654444</v>
      </c>
      <c r="D3782">
        <v>1.0802046036048101</v>
      </c>
      <c r="E3782">
        <v>1.5011343777216799</v>
      </c>
      <c r="F3782">
        <v>0.133320808706096</v>
      </c>
      <c r="G3782" t="s">
        <v>1961</v>
      </c>
    </row>
    <row r="3783" spans="1:7">
      <c r="A3783" t="s">
        <v>3777</v>
      </c>
      <c r="B3783">
        <v>1.0888267498244399</v>
      </c>
      <c r="C3783">
        <v>-0.112033880797135</v>
      </c>
      <c r="D3783">
        <v>1.56086411597264</v>
      </c>
      <c r="E3783">
        <v>-7.1776831596466195E-2</v>
      </c>
      <c r="F3783">
        <v>0.94277951096108903</v>
      </c>
      <c r="G3783" t="s">
        <v>1961</v>
      </c>
    </row>
    <row r="3784" spans="1:7">
      <c r="A3784" t="s">
        <v>3778</v>
      </c>
      <c r="B3784">
        <v>1.9696544224086501</v>
      </c>
      <c r="C3784">
        <v>0.87362469405700405</v>
      </c>
      <c r="D3784">
        <v>1.3962174914646599</v>
      </c>
      <c r="E3784">
        <v>0.62570817182683502</v>
      </c>
      <c r="F3784">
        <v>0.53150637227533404</v>
      </c>
      <c r="G3784" t="s">
        <v>1961</v>
      </c>
    </row>
    <row r="3785" spans="1:7">
      <c r="A3785" t="s">
        <v>3779</v>
      </c>
      <c r="B3785">
        <v>1.0379195808683299</v>
      </c>
      <c r="C3785">
        <v>-1.9665973770594001</v>
      </c>
      <c r="D3785">
        <v>1.51680398663781</v>
      </c>
      <c r="E3785">
        <v>-1.2965402216660999</v>
      </c>
      <c r="F3785">
        <v>0.19478943216519301</v>
      </c>
      <c r="G3785" t="s">
        <v>1961</v>
      </c>
    </row>
    <row r="3786" spans="1:7">
      <c r="A3786" t="s">
        <v>3780</v>
      </c>
      <c r="B3786">
        <v>1.2404760595064701</v>
      </c>
      <c r="C3786">
        <v>-0.684543659380208</v>
      </c>
      <c r="D3786">
        <v>1.4952027407878301</v>
      </c>
      <c r="E3786">
        <v>-0.45782664832430497</v>
      </c>
      <c r="F3786">
        <v>0.64707698895582799</v>
      </c>
      <c r="G3786" t="s">
        <v>1961</v>
      </c>
    </row>
    <row r="3787" spans="1:7">
      <c r="A3787" t="s">
        <v>3781</v>
      </c>
      <c r="B3787">
        <v>4.7170615463421601</v>
      </c>
      <c r="C3787">
        <v>1.1274256092945101</v>
      </c>
      <c r="D3787">
        <v>1.1243510260084799</v>
      </c>
      <c r="E3787">
        <v>1.0027345403836601</v>
      </c>
      <c r="F3787">
        <v>0.315988959812113</v>
      </c>
      <c r="G3787" t="s">
        <v>1961</v>
      </c>
    </row>
    <row r="3788" spans="1:7">
      <c r="A3788" t="s">
        <v>3782</v>
      </c>
      <c r="B3788">
        <v>2.2345875343429702</v>
      </c>
      <c r="C3788">
        <v>0.57082568821497004</v>
      </c>
      <c r="D3788">
        <v>1.3345034131339299</v>
      </c>
      <c r="E3788">
        <v>0.427743895292445</v>
      </c>
      <c r="F3788">
        <v>0.66883758804843396</v>
      </c>
      <c r="G3788" t="s">
        <v>1961</v>
      </c>
    </row>
    <row r="3789" spans="1:7">
      <c r="A3789" t="s">
        <v>3783</v>
      </c>
      <c r="B3789">
        <v>6.3330838651408303</v>
      </c>
      <c r="C3789">
        <v>-3.1296756242434398</v>
      </c>
      <c r="D3789">
        <v>1.3632369478622499</v>
      </c>
      <c r="E3789">
        <v>-2.2957678994478701</v>
      </c>
      <c r="F3789">
        <v>2.1689155781593202E-2</v>
      </c>
      <c r="G3789" t="s">
        <v>1961</v>
      </c>
    </row>
    <row r="3790" spans="1:7">
      <c r="A3790" t="s">
        <v>3784</v>
      </c>
      <c r="B3790">
        <v>3.8900615402555698</v>
      </c>
      <c r="C3790">
        <v>-1.37091171171</v>
      </c>
      <c r="D3790">
        <v>1.2520810594101699</v>
      </c>
      <c r="E3790">
        <v>-1.0949065169597001</v>
      </c>
      <c r="F3790">
        <v>0.27355759367122501</v>
      </c>
      <c r="G3790" t="s">
        <v>1961</v>
      </c>
    </row>
    <row r="3791" spans="1:7">
      <c r="A3791" t="s">
        <v>3785</v>
      </c>
      <c r="B3791">
        <v>0.71518691265677503</v>
      </c>
      <c r="C3791">
        <v>-0.25457389439566303</v>
      </c>
      <c r="D3791">
        <v>1.58389138405469</v>
      </c>
      <c r="E3791">
        <v>-0.16072686357063601</v>
      </c>
      <c r="F3791">
        <v>0.87230853043379397</v>
      </c>
      <c r="G3791" t="s">
        <v>1961</v>
      </c>
    </row>
    <row r="3792" spans="1:7">
      <c r="A3792" t="s">
        <v>3786</v>
      </c>
      <c r="B3792">
        <v>2.1556215111935901</v>
      </c>
      <c r="C3792">
        <v>-0.88813808903934399</v>
      </c>
      <c r="D3792">
        <v>1.30565626246428</v>
      </c>
      <c r="E3792">
        <v>-0.68022351255228697</v>
      </c>
      <c r="F3792">
        <v>0.49636294668518399</v>
      </c>
      <c r="G3792" t="s">
        <v>1961</v>
      </c>
    </row>
    <row r="3793" spans="1:7">
      <c r="A3793" t="s">
        <v>3787</v>
      </c>
      <c r="B3793">
        <v>0.68742983210561504</v>
      </c>
      <c r="C3793">
        <v>-1.9042319951423901</v>
      </c>
      <c r="D3793">
        <v>1.584421526689</v>
      </c>
      <c r="E3793">
        <v>-1.20184683372846</v>
      </c>
      <c r="F3793">
        <v>0.22942287634632899</v>
      </c>
      <c r="G3793" t="s">
        <v>1961</v>
      </c>
    </row>
    <row r="3794" spans="1:7">
      <c r="A3794" t="s">
        <v>3788</v>
      </c>
      <c r="B3794">
        <v>6.6467778263739898</v>
      </c>
      <c r="C3794">
        <v>-0.44378936371496502</v>
      </c>
      <c r="D3794">
        <v>0.97949790086325506</v>
      </c>
      <c r="E3794">
        <v>-0.45307842244872898</v>
      </c>
      <c r="F3794">
        <v>0.65049227224934603</v>
      </c>
      <c r="G3794" t="s">
        <v>1961</v>
      </c>
    </row>
    <row r="3795" spans="1:7">
      <c r="A3795" t="s">
        <v>3789</v>
      </c>
      <c r="B3795">
        <v>4.1509556985255598</v>
      </c>
      <c r="C3795">
        <v>0.225027029355999</v>
      </c>
      <c r="D3795">
        <v>1.09963996703598</v>
      </c>
      <c r="E3795">
        <v>0.204637004930393</v>
      </c>
      <c r="F3795">
        <v>0.83785574141476005</v>
      </c>
      <c r="G3795" t="s">
        <v>1961</v>
      </c>
    </row>
    <row r="3796" spans="1:7">
      <c r="A3796" t="s">
        <v>3790</v>
      </c>
      <c r="B3796">
        <v>5.5113254012587598</v>
      </c>
      <c r="C3796">
        <v>-2.0627599592527401</v>
      </c>
      <c r="D3796">
        <v>1.21171442984337</v>
      </c>
      <c r="E3796">
        <v>-1.70234826659561</v>
      </c>
      <c r="F3796">
        <v>8.8690101790448297E-2</v>
      </c>
      <c r="G3796" t="s">
        <v>1961</v>
      </c>
    </row>
    <row r="3797" spans="1:7">
      <c r="A3797" t="s">
        <v>3791</v>
      </c>
      <c r="B3797">
        <v>4.4619016366275703</v>
      </c>
      <c r="C3797">
        <v>7.1094349797940506E-2</v>
      </c>
      <c r="D3797">
        <v>1.04725565664364</v>
      </c>
      <c r="E3797">
        <v>6.7886336394487795E-2</v>
      </c>
      <c r="F3797">
        <v>0.945876115637305</v>
      </c>
      <c r="G3797" t="s">
        <v>1961</v>
      </c>
    </row>
    <row r="3798" spans="1:7">
      <c r="A3798" t="s">
        <v>3792</v>
      </c>
      <c r="B3798">
        <v>2.33539036868271</v>
      </c>
      <c r="C3798">
        <v>-0.58872730046145105</v>
      </c>
      <c r="D3798">
        <v>1.39722402316653</v>
      </c>
      <c r="E3798">
        <v>-0.42135498008917699</v>
      </c>
      <c r="F3798">
        <v>0.67349588830530105</v>
      </c>
      <c r="G3798" t="s">
        <v>1961</v>
      </c>
    </row>
    <row r="3799" spans="1:7">
      <c r="A3799" t="s">
        <v>3793</v>
      </c>
      <c r="B3799">
        <v>1.55415907489723</v>
      </c>
      <c r="C3799">
        <v>0.421254731080212</v>
      </c>
      <c r="D3799">
        <v>1.4549013654731799</v>
      </c>
      <c r="E3799">
        <v>0.28954177999771702</v>
      </c>
      <c r="F3799">
        <v>0.77216681253721198</v>
      </c>
      <c r="G3799" t="s">
        <v>1961</v>
      </c>
    </row>
    <row r="3800" spans="1:7">
      <c r="A3800" t="s">
        <v>3794</v>
      </c>
      <c r="B3800">
        <v>0.88940854876235098</v>
      </c>
      <c r="C3800">
        <v>-0.65559600455304101</v>
      </c>
      <c r="D3800">
        <v>1.48860196233414</v>
      </c>
      <c r="E3800">
        <v>-0.44041054703774601</v>
      </c>
      <c r="F3800">
        <v>0.65963978737791096</v>
      </c>
      <c r="G3800" t="s">
        <v>1961</v>
      </c>
    </row>
    <row r="3801" spans="1:7">
      <c r="A3801" t="s">
        <v>3795</v>
      </c>
      <c r="B3801">
        <v>1.6304241349481401</v>
      </c>
      <c r="C3801">
        <v>-0.89768171943693598</v>
      </c>
      <c r="D3801">
        <v>1.4308238437199601</v>
      </c>
      <c r="E3801">
        <v>-0.62738800683044205</v>
      </c>
      <c r="F3801">
        <v>0.53040492733683298</v>
      </c>
      <c r="G3801" t="s">
        <v>1961</v>
      </c>
    </row>
    <row r="3802" spans="1:7">
      <c r="A3802" t="s">
        <v>3796</v>
      </c>
      <c r="B3802">
        <v>2.6043821668242302</v>
      </c>
      <c r="C3802">
        <v>0.29228786109788002</v>
      </c>
      <c r="D3802">
        <v>1.2292610290336701</v>
      </c>
      <c r="E3802">
        <v>0.23777526025342899</v>
      </c>
      <c r="F3802">
        <v>0.81205540788222996</v>
      </c>
      <c r="G3802" t="s">
        <v>1961</v>
      </c>
    </row>
    <row r="3803" spans="1:7">
      <c r="A3803" t="s">
        <v>3797</v>
      </c>
      <c r="B3803">
        <v>1.2768509874137499</v>
      </c>
      <c r="C3803">
        <v>0.15418019635657901</v>
      </c>
      <c r="D3803">
        <v>1.44224956481751</v>
      </c>
      <c r="E3803">
        <v>0.10690257783235201</v>
      </c>
      <c r="F3803">
        <v>0.91486626809829696</v>
      </c>
      <c r="G3803" t="s">
        <v>1961</v>
      </c>
    </row>
    <row r="3804" spans="1:7">
      <c r="A3804" t="s">
        <v>3798</v>
      </c>
      <c r="B3804">
        <v>7.2766649964768897</v>
      </c>
      <c r="C3804">
        <v>-1.0520071570013401</v>
      </c>
      <c r="D3804">
        <v>1.03439956751826</v>
      </c>
      <c r="E3804">
        <v>-1.01702203871307</v>
      </c>
      <c r="F3804">
        <v>0.309142945377884</v>
      </c>
      <c r="G3804" t="s">
        <v>1961</v>
      </c>
    </row>
    <row r="3805" spans="1:7">
      <c r="A3805" t="s">
        <v>3799</v>
      </c>
      <c r="B3805">
        <v>0.93126588026458501</v>
      </c>
      <c r="C3805">
        <v>-1.5842144286211599</v>
      </c>
      <c r="D3805">
        <v>1.5532452731836399</v>
      </c>
      <c r="E3805">
        <v>-1.01993835485754</v>
      </c>
      <c r="F3805">
        <v>0.307757697730553</v>
      </c>
      <c r="G3805" t="s">
        <v>1961</v>
      </c>
    </row>
    <row r="3806" spans="1:7">
      <c r="A3806" t="s">
        <v>3800</v>
      </c>
      <c r="B3806">
        <v>2.9261651633802401</v>
      </c>
      <c r="C3806">
        <v>0.465181457580922</v>
      </c>
      <c r="D3806">
        <v>1.52309145388197</v>
      </c>
      <c r="E3806">
        <v>0.305419255288508</v>
      </c>
      <c r="F3806">
        <v>0.76004685835520602</v>
      </c>
      <c r="G3806" t="s">
        <v>1961</v>
      </c>
    </row>
    <row r="3807" spans="1:7">
      <c r="A3807" t="s">
        <v>3801</v>
      </c>
      <c r="B3807">
        <v>1.6848354601255999</v>
      </c>
      <c r="C3807">
        <v>-0.62213684812691195</v>
      </c>
      <c r="D3807">
        <v>1.47264532162656</v>
      </c>
      <c r="E3807">
        <v>-0.42246210882587298</v>
      </c>
      <c r="F3807">
        <v>0.67268775226206501</v>
      </c>
      <c r="G3807" t="s">
        <v>1961</v>
      </c>
    </row>
    <row r="3808" spans="1:7">
      <c r="A3808" t="s">
        <v>3802</v>
      </c>
      <c r="B3808">
        <v>1.10488434903052</v>
      </c>
      <c r="C3808">
        <v>-1.2639123662566001</v>
      </c>
      <c r="D3808">
        <v>1.4936554944773901</v>
      </c>
      <c r="E3808">
        <v>-0.84618733766237297</v>
      </c>
      <c r="F3808">
        <v>0.39744824458553901</v>
      </c>
      <c r="G3808" t="s">
        <v>1961</v>
      </c>
    </row>
    <row r="3809" spans="1:7">
      <c r="A3809" t="s">
        <v>3803</v>
      </c>
      <c r="B3809">
        <v>6.8745079353849698</v>
      </c>
      <c r="C3809">
        <v>-1.5428858366135101</v>
      </c>
      <c r="D3809">
        <v>1.2816187543738999</v>
      </c>
      <c r="E3809">
        <v>-1.2038570997404301</v>
      </c>
      <c r="F3809">
        <v>0.228644815575899</v>
      </c>
      <c r="G3809" t="s">
        <v>1961</v>
      </c>
    </row>
    <row r="3810" spans="1:7">
      <c r="A3810" t="s">
        <v>3804</v>
      </c>
      <c r="B3810">
        <v>2.90929054454207</v>
      </c>
      <c r="C3810">
        <v>1.1338395288698999</v>
      </c>
      <c r="D3810">
        <v>1.24151246630075</v>
      </c>
      <c r="E3810">
        <v>0.91327276982431604</v>
      </c>
      <c r="F3810">
        <v>0.36109909994908101</v>
      </c>
      <c r="G3810" t="s">
        <v>1961</v>
      </c>
    </row>
    <row r="3811" spans="1:7">
      <c r="A3811" t="s">
        <v>3805</v>
      </c>
      <c r="B3811">
        <v>0.72708743825603706</v>
      </c>
      <c r="C3811">
        <v>-4.3745052446410401E-2</v>
      </c>
      <c r="D3811">
        <v>1.57790704783372</v>
      </c>
      <c r="E3811">
        <v>-2.7723466034623102E-2</v>
      </c>
      <c r="F3811">
        <v>0.97788270770569496</v>
      </c>
      <c r="G3811" t="s">
        <v>1961</v>
      </c>
    </row>
    <row r="3812" spans="1:7">
      <c r="A3812" t="s">
        <v>3806</v>
      </c>
      <c r="B3812">
        <v>1.10684729574991</v>
      </c>
      <c r="C3812">
        <v>-2.3484349148897299</v>
      </c>
      <c r="D3812">
        <v>1.5690153889746401</v>
      </c>
      <c r="E3812">
        <v>-1.49675709453968</v>
      </c>
      <c r="F3812">
        <v>0.13445647410841399</v>
      </c>
      <c r="G3812" t="s">
        <v>1961</v>
      </c>
    </row>
    <row r="3813" spans="1:7">
      <c r="A3813" t="s">
        <v>3807</v>
      </c>
      <c r="B3813">
        <v>2.59667471190494</v>
      </c>
      <c r="C3813">
        <v>-2.1349664290150598</v>
      </c>
      <c r="D3813">
        <v>1.3507253676794999</v>
      </c>
      <c r="E3813">
        <v>-1.58060733891662</v>
      </c>
      <c r="F3813">
        <v>0.11396784675340001</v>
      </c>
      <c r="G3813" t="s">
        <v>1961</v>
      </c>
    </row>
    <row r="3814" spans="1:7">
      <c r="A3814" t="s">
        <v>3808</v>
      </c>
      <c r="B3814">
        <v>3.3647624863855099</v>
      </c>
      <c r="C3814">
        <v>-0.435168841318605</v>
      </c>
      <c r="D3814">
        <v>1.29147060594316</v>
      </c>
      <c r="E3814">
        <v>-0.33695605561289599</v>
      </c>
      <c r="F3814">
        <v>0.73615002736137203</v>
      </c>
      <c r="G3814" t="s">
        <v>1961</v>
      </c>
    </row>
    <row r="3815" spans="1:7">
      <c r="A3815" t="s">
        <v>3809</v>
      </c>
      <c r="B3815">
        <v>0.88524952706361604</v>
      </c>
      <c r="C3815">
        <v>-0.60745815192781205</v>
      </c>
      <c r="D3815">
        <v>1.52150580309161</v>
      </c>
      <c r="E3815">
        <v>-0.39924800200793897</v>
      </c>
      <c r="F3815">
        <v>0.68971047685042797</v>
      </c>
      <c r="G3815" t="s">
        <v>1961</v>
      </c>
    </row>
    <row r="3816" spans="1:7">
      <c r="A3816" t="s">
        <v>3810</v>
      </c>
      <c r="B3816">
        <v>1.0210839682039099</v>
      </c>
      <c r="C3816">
        <v>-0.33637752713446201</v>
      </c>
      <c r="D3816">
        <v>1.5209666573379901</v>
      </c>
      <c r="E3816">
        <v>-0.22116035582475799</v>
      </c>
      <c r="F3816">
        <v>0.82496757640372498</v>
      </c>
      <c r="G3816" t="s">
        <v>1961</v>
      </c>
    </row>
    <row r="3817" spans="1:7">
      <c r="A3817" t="s">
        <v>3811</v>
      </c>
      <c r="B3817">
        <v>2.9136318432794699</v>
      </c>
      <c r="C3817">
        <v>0.235179029117941</v>
      </c>
      <c r="D3817">
        <v>1.1163567843261999</v>
      </c>
      <c r="E3817">
        <v>0.210666547128918</v>
      </c>
      <c r="F3817">
        <v>0.83314748027529395</v>
      </c>
      <c r="G3817" t="s">
        <v>1961</v>
      </c>
    </row>
    <row r="3818" spans="1:7">
      <c r="A3818" t="s">
        <v>3812</v>
      </c>
      <c r="B3818">
        <v>0.728346078434155</v>
      </c>
      <c r="C3818">
        <v>-0.17266496114198401</v>
      </c>
      <c r="D3818">
        <v>1.57403745011425</v>
      </c>
      <c r="E3818">
        <v>-0.10969558642296</v>
      </c>
      <c r="F3818">
        <v>0.91265080081744598</v>
      </c>
      <c r="G3818" t="s">
        <v>1961</v>
      </c>
    </row>
    <row r="3819" spans="1:7">
      <c r="A3819" t="s">
        <v>3813</v>
      </c>
      <c r="B3819">
        <v>4.5526732013526896</v>
      </c>
      <c r="C3819">
        <v>6.5340874335805599E-2</v>
      </c>
      <c r="D3819">
        <v>1.12677764886039</v>
      </c>
      <c r="E3819">
        <v>5.7989146662512099E-2</v>
      </c>
      <c r="F3819">
        <v>0.95375727368806895</v>
      </c>
      <c r="G3819" t="s">
        <v>1961</v>
      </c>
    </row>
    <row r="3820" spans="1:7">
      <c r="A3820" t="s">
        <v>3814</v>
      </c>
      <c r="B3820">
        <v>2.2431428163571798</v>
      </c>
      <c r="C3820">
        <v>-3.0289264594179599</v>
      </c>
      <c r="D3820">
        <v>1.3869001830591099</v>
      </c>
      <c r="E3820">
        <v>-2.18395418532356</v>
      </c>
      <c r="F3820">
        <v>2.8965614767558202E-2</v>
      </c>
      <c r="G3820" t="s">
        <v>1961</v>
      </c>
    </row>
    <row r="3821" spans="1:7">
      <c r="A3821" t="s">
        <v>3815</v>
      </c>
      <c r="B3821">
        <v>2.5619008387022499</v>
      </c>
      <c r="C3821">
        <v>1.98547247212063</v>
      </c>
      <c r="D3821">
        <v>1.50466516049149</v>
      </c>
      <c r="E3821">
        <v>1.31954439050884</v>
      </c>
      <c r="F3821">
        <v>0.18698717993382399</v>
      </c>
      <c r="G3821" t="s">
        <v>1961</v>
      </c>
    </row>
    <row r="3822" spans="1:7">
      <c r="A3822" t="s">
        <v>3816</v>
      </c>
      <c r="B3822">
        <v>5.1765046063405098</v>
      </c>
      <c r="C3822">
        <v>2.0170759712219901</v>
      </c>
      <c r="D3822">
        <v>1.1123375272146401</v>
      </c>
      <c r="E3822">
        <v>1.8133668260504201</v>
      </c>
      <c r="F3822">
        <v>6.97752626012271E-2</v>
      </c>
      <c r="G3822" t="s">
        <v>1961</v>
      </c>
    </row>
    <row r="3823" spans="1:7">
      <c r="A3823" t="s">
        <v>3817</v>
      </c>
      <c r="B3823">
        <v>2.6833624087058499</v>
      </c>
      <c r="C3823">
        <v>-1.4018645056688599</v>
      </c>
      <c r="D3823">
        <v>1.3666647169097199</v>
      </c>
      <c r="E3823">
        <v>-1.0257559797393001</v>
      </c>
      <c r="F3823">
        <v>0.30500662029075798</v>
      </c>
      <c r="G3823" t="s">
        <v>1961</v>
      </c>
    </row>
    <row r="3824" spans="1:7">
      <c r="A3824" t="s">
        <v>3818</v>
      </c>
      <c r="B3824">
        <v>3.03323564572224</v>
      </c>
      <c r="C3824">
        <v>-0.16183962820710601</v>
      </c>
      <c r="D3824">
        <v>1.37130637595662</v>
      </c>
      <c r="E3824">
        <v>-0.118018577791712</v>
      </c>
      <c r="F3824">
        <v>0.90605293780513396</v>
      </c>
      <c r="G3824" t="s">
        <v>1961</v>
      </c>
    </row>
    <row r="3825" spans="1:7">
      <c r="A3825" t="s">
        <v>3819</v>
      </c>
      <c r="B3825">
        <v>0.856370010308945</v>
      </c>
      <c r="C3825">
        <v>-0.89301040624741002</v>
      </c>
      <c r="D3825">
        <v>1.53092173969621</v>
      </c>
      <c r="E3825">
        <v>-0.58331551711102902</v>
      </c>
      <c r="F3825">
        <v>0.55968091853509305</v>
      </c>
      <c r="G3825" t="s">
        <v>1961</v>
      </c>
    </row>
    <row r="3826" spans="1:7">
      <c r="A3826" t="s">
        <v>3820</v>
      </c>
      <c r="B3826">
        <v>4.1820295946746704</v>
      </c>
      <c r="C3826">
        <v>1.0254066154504999</v>
      </c>
      <c r="D3826">
        <v>1.17961190271753</v>
      </c>
      <c r="E3826">
        <v>0.869274558088316</v>
      </c>
      <c r="F3826">
        <v>0.38469697522884799</v>
      </c>
      <c r="G3826" t="s">
        <v>1961</v>
      </c>
    </row>
    <row r="3827" spans="1:7">
      <c r="A3827" t="s">
        <v>3821</v>
      </c>
      <c r="B3827">
        <v>1.90403665506203</v>
      </c>
      <c r="C3827">
        <v>0.27211003845130599</v>
      </c>
      <c r="D3827">
        <v>1.37729635661257</v>
      </c>
      <c r="E3827">
        <v>0.19756825547738699</v>
      </c>
      <c r="F3827">
        <v>0.84338287365700504</v>
      </c>
      <c r="G3827" t="s">
        <v>1961</v>
      </c>
    </row>
    <row r="3828" spans="1:7">
      <c r="A3828" t="s">
        <v>3822</v>
      </c>
      <c r="B3828">
        <v>1.3509698660871501</v>
      </c>
      <c r="C3828">
        <v>-2.1834811115991801</v>
      </c>
      <c r="D3828">
        <v>1.4893068257705699</v>
      </c>
      <c r="E3828">
        <v>-1.4661056229762699</v>
      </c>
      <c r="F3828">
        <v>0.14261951409765999</v>
      </c>
      <c r="G3828" t="s">
        <v>1961</v>
      </c>
    </row>
    <row r="3829" spans="1:7">
      <c r="A3829" t="s">
        <v>3823</v>
      </c>
      <c r="B3829">
        <v>1.39997794609878</v>
      </c>
      <c r="C3829">
        <v>-0.19069583506049101</v>
      </c>
      <c r="D3829">
        <v>1.3831977845811401</v>
      </c>
      <c r="E3829">
        <v>-0.13786591996186401</v>
      </c>
      <c r="F3829">
        <v>0.89034638508706099</v>
      </c>
      <c r="G3829" t="s">
        <v>1961</v>
      </c>
    </row>
    <row r="3830" spans="1:7">
      <c r="A3830" t="s">
        <v>3824</v>
      </c>
      <c r="B3830">
        <v>0.88473731636742303</v>
      </c>
      <c r="C3830">
        <v>-0.61422892434715803</v>
      </c>
      <c r="D3830">
        <v>1.5345610506006699</v>
      </c>
      <c r="E3830">
        <v>-0.40026359596884897</v>
      </c>
      <c r="F3830">
        <v>0.68896237796775905</v>
      </c>
      <c r="G3830" t="s">
        <v>1961</v>
      </c>
    </row>
    <row r="3831" spans="1:7">
      <c r="A3831" t="s">
        <v>3825</v>
      </c>
      <c r="B3831">
        <v>3.5581357726712199</v>
      </c>
      <c r="C3831">
        <v>-1.4832893184299001</v>
      </c>
      <c r="D3831">
        <v>1.3311377451469399</v>
      </c>
      <c r="E3831">
        <v>-1.1143018998880201</v>
      </c>
      <c r="F3831">
        <v>0.26514969221262502</v>
      </c>
      <c r="G3831" t="s">
        <v>1961</v>
      </c>
    </row>
    <row r="3832" spans="1:7">
      <c r="A3832" t="s">
        <v>3826</v>
      </c>
      <c r="B3832">
        <v>4.1297939700360997</v>
      </c>
      <c r="C3832">
        <v>-7.6428125604578706E-2</v>
      </c>
      <c r="D3832">
        <v>1.0493767207140201</v>
      </c>
      <c r="E3832">
        <v>-7.2831924032558004E-2</v>
      </c>
      <c r="F3832">
        <v>0.94193986670379803</v>
      </c>
      <c r="G3832" t="s">
        <v>1961</v>
      </c>
    </row>
    <row r="3833" spans="1:7">
      <c r="A3833" t="s">
        <v>3827</v>
      </c>
      <c r="B3833">
        <v>4.2433441038089699</v>
      </c>
      <c r="C3833">
        <v>-1.81422398340573E-2</v>
      </c>
      <c r="D3833">
        <v>1.0488328039256001</v>
      </c>
      <c r="E3833">
        <v>-1.72975518749547E-2</v>
      </c>
      <c r="F3833">
        <v>0.98619923863287795</v>
      </c>
      <c r="G3833" t="s">
        <v>1961</v>
      </c>
    </row>
    <row r="3834" spans="1:7">
      <c r="A3834" t="s">
        <v>3828</v>
      </c>
      <c r="B3834">
        <v>4.2433441038089699</v>
      </c>
      <c r="C3834">
        <v>-1.81422398340573E-2</v>
      </c>
      <c r="D3834">
        <v>1.0488328039256001</v>
      </c>
      <c r="E3834">
        <v>-1.72975518749547E-2</v>
      </c>
      <c r="F3834">
        <v>0.98619923863287795</v>
      </c>
      <c r="G3834" t="s">
        <v>1961</v>
      </c>
    </row>
    <row r="3835" spans="1:7">
      <c r="A3835" t="s">
        <v>3829</v>
      </c>
      <c r="B3835">
        <v>4.4619016366275703</v>
      </c>
      <c r="C3835">
        <v>7.1094349797940506E-2</v>
      </c>
      <c r="D3835">
        <v>1.04725565664364</v>
      </c>
      <c r="E3835">
        <v>6.7886336394487795E-2</v>
      </c>
      <c r="F3835">
        <v>0.945876115637305</v>
      </c>
      <c r="G3835" t="s">
        <v>1961</v>
      </c>
    </row>
    <row r="3836" spans="1:7">
      <c r="A3836" t="s">
        <v>3830</v>
      </c>
      <c r="B3836">
        <v>4.4619016366275703</v>
      </c>
      <c r="C3836">
        <v>7.1094349797940506E-2</v>
      </c>
      <c r="D3836">
        <v>1.04725565664364</v>
      </c>
      <c r="E3836">
        <v>6.7886336394487795E-2</v>
      </c>
      <c r="F3836">
        <v>0.945876115637305</v>
      </c>
      <c r="G3836" t="s">
        <v>1961</v>
      </c>
    </row>
    <row r="3837" spans="1:7">
      <c r="A3837" t="s">
        <v>3831</v>
      </c>
      <c r="B3837">
        <v>6.9048127709440896</v>
      </c>
      <c r="C3837">
        <v>0.240626277664484</v>
      </c>
      <c r="D3837">
        <v>1.0154997685846801</v>
      </c>
      <c r="E3837">
        <v>0.23695355243640201</v>
      </c>
      <c r="F3837">
        <v>0.81269282392340203</v>
      </c>
      <c r="G3837" t="s">
        <v>1961</v>
      </c>
    </row>
    <row r="3838" spans="1:7">
      <c r="A3838" t="s">
        <v>3832</v>
      </c>
      <c r="B3838">
        <v>2.6295360404102102</v>
      </c>
      <c r="C3838">
        <v>-0.71810808483508903</v>
      </c>
      <c r="D3838">
        <v>1.1773248697347201</v>
      </c>
      <c r="E3838">
        <v>-0.60994896421146205</v>
      </c>
      <c r="F3838">
        <v>0.54189561569700695</v>
      </c>
      <c r="G3838" t="s">
        <v>1961</v>
      </c>
    </row>
    <row r="3839" spans="1:7">
      <c r="A3839" t="s">
        <v>3833</v>
      </c>
      <c r="B3839">
        <v>0.63148123912203302</v>
      </c>
      <c r="C3839">
        <v>-2.1817899018796001</v>
      </c>
      <c r="D3839">
        <v>1.5811921514107901</v>
      </c>
      <c r="E3839">
        <v>-1.37983856037543</v>
      </c>
      <c r="F3839">
        <v>0.16763635707445501</v>
      </c>
      <c r="G3839" t="s">
        <v>1961</v>
      </c>
    </row>
    <row r="3840" spans="1:7">
      <c r="A3840" t="s">
        <v>3834</v>
      </c>
      <c r="B3840">
        <v>6.1480032127957296</v>
      </c>
      <c r="C3840">
        <v>0.69774228044712505</v>
      </c>
      <c r="D3840">
        <v>1.0460708617463701</v>
      </c>
      <c r="E3840">
        <v>0.66701244242887603</v>
      </c>
      <c r="F3840">
        <v>0.50476418580342197</v>
      </c>
      <c r="G3840" t="s">
        <v>1961</v>
      </c>
    </row>
    <row r="3841" spans="1:7">
      <c r="A3841" t="s">
        <v>3835</v>
      </c>
      <c r="B3841">
        <v>0.728346078434155</v>
      </c>
      <c r="C3841">
        <v>-0.17266496114198401</v>
      </c>
      <c r="D3841">
        <v>1.57403745011425</v>
      </c>
      <c r="E3841">
        <v>-0.10969558642296</v>
      </c>
      <c r="F3841">
        <v>0.91265080081744598</v>
      </c>
      <c r="G3841" t="s">
        <v>1961</v>
      </c>
    </row>
    <row r="3842" spans="1:7">
      <c r="A3842" t="s">
        <v>3836</v>
      </c>
      <c r="B3842">
        <v>1.1522914158759101</v>
      </c>
      <c r="C3842">
        <v>0.75782328885592298</v>
      </c>
      <c r="D3842">
        <v>1.50720463290382</v>
      </c>
      <c r="E3842">
        <v>0.50280053040699502</v>
      </c>
      <c r="F3842">
        <v>0.61510452069601596</v>
      </c>
      <c r="G3842" t="s">
        <v>1961</v>
      </c>
    </row>
    <row r="3843" spans="1:7">
      <c r="A3843" t="s">
        <v>3837</v>
      </c>
      <c r="B3843">
        <v>1.08491851592574</v>
      </c>
      <c r="C3843">
        <v>-1.6042125879864</v>
      </c>
      <c r="D3843">
        <v>1.50620479231985</v>
      </c>
      <c r="E3843">
        <v>-1.06506936916301</v>
      </c>
      <c r="F3843">
        <v>0.286844539368389</v>
      </c>
      <c r="G3843" t="s">
        <v>1961</v>
      </c>
    </row>
    <row r="3844" spans="1:7">
      <c r="A3844" t="s">
        <v>3838</v>
      </c>
      <c r="B3844">
        <v>2.6441640227155498</v>
      </c>
      <c r="C3844">
        <v>-0.89300164565232698</v>
      </c>
      <c r="D3844">
        <v>1.4545260291894699</v>
      </c>
      <c r="E3844">
        <v>-0.613946830604295</v>
      </c>
      <c r="F3844">
        <v>0.539250462631917</v>
      </c>
      <c r="G3844" t="s">
        <v>1961</v>
      </c>
    </row>
    <row r="3845" spans="1:7">
      <c r="A3845" t="s">
        <v>3839</v>
      </c>
      <c r="B3845">
        <v>2.4608786576150101</v>
      </c>
      <c r="C3845">
        <v>0.51237579123793597</v>
      </c>
      <c r="D3845">
        <v>1.42628285406428</v>
      </c>
      <c r="E3845">
        <v>0.35923855480551498</v>
      </c>
      <c r="F3845">
        <v>0.71941663642881903</v>
      </c>
      <c r="G3845" t="s">
        <v>1961</v>
      </c>
    </row>
    <row r="3846" spans="1:7">
      <c r="A3846" t="s">
        <v>3840</v>
      </c>
      <c r="B3846">
        <v>0.77585841498947605</v>
      </c>
      <c r="C3846">
        <v>-1.16153765808932</v>
      </c>
      <c r="D3846">
        <v>1.54480075662941</v>
      </c>
      <c r="E3846">
        <v>-0.75190127471433699</v>
      </c>
      <c r="F3846">
        <v>0.45211043150834801</v>
      </c>
      <c r="G3846" t="s">
        <v>1961</v>
      </c>
    </row>
    <row r="3847" spans="1:7">
      <c r="A3847" t="s">
        <v>3841</v>
      </c>
      <c r="B3847">
        <v>4.5755408753997804</v>
      </c>
      <c r="C3847">
        <v>1.70840809434628</v>
      </c>
      <c r="D3847">
        <v>1.1567395576617501</v>
      </c>
      <c r="E3847">
        <v>1.4769168072713601</v>
      </c>
      <c r="F3847">
        <v>0.139697939035624</v>
      </c>
      <c r="G3847" t="s">
        <v>1961</v>
      </c>
    </row>
    <row r="3848" spans="1:7">
      <c r="A3848" t="s">
        <v>3842</v>
      </c>
      <c r="B3848">
        <v>5.4716301650950498</v>
      </c>
      <c r="C3848">
        <v>0.30116718388222302</v>
      </c>
      <c r="D3848">
        <v>1.0618340928124801</v>
      </c>
      <c r="E3848">
        <v>0.28362922788109102</v>
      </c>
      <c r="F3848">
        <v>0.77669453594095605</v>
      </c>
      <c r="G3848" t="s">
        <v>1961</v>
      </c>
    </row>
    <row r="3849" spans="1:7">
      <c r="A3849" t="s">
        <v>3843</v>
      </c>
      <c r="B3849">
        <v>2.18280701546822</v>
      </c>
      <c r="C3849">
        <v>0.385153138551798</v>
      </c>
      <c r="D3849">
        <v>1.3588374806005299</v>
      </c>
      <c r="E3849">
        <v>0.28344312255913201</v>
      </c>
      <c r="F3849">
        <v>0.77683717609097003</v>
      </c>
      <c r="G3849" t="s">
        <v>1961</v>
      </c>
    </row>
    <row r="3850" spans="1:7">
      <c r="A3850" t="s">
        <v>3844</v>
      </c>
      <c r="B3850">
        <v>2.3004195865196402</v>
      </c>
      <c r="C3850">
        <v>0.68699202790257496</v>
      </c>
      <c r="D3850">
        <v>1.36379332964636</v>
      </c>
      <c r="E3850">
        <v>0.50373616952703204</v>
      </c>
      <c r="F3850">
        <v>0.61444678777705297</v>
      </c>
      <c r="G3850" t="s">
        <v>1961</v>
      </c>
    </row>
    <row r="3851" spans="1:7">
      <c r="A3851" t="s">
        <v>3845</v>
      </c>
      <c r="B3851">
        <v>2.25309664219112</v>
      </c>
      <c r="C3851">
        <v>0.30621029276624001</v>
      </c>
      <c r="D3851">
        <v>1.3587935767541599</v>
      </c>
      <c r="E3851">
        <v>0.22535453361334301</v>
      </c>
      <c r="F3851">
        <v>0.82170347883063899</v>
      </c>
      <c r="G3851" t="s">
        <v>1961</v>
      </c>
    </row>
    <row r="3852" spans="1:7">
      <c r="A3852" t="s">
        <v>3846</v>
      </c>
      <c r="B3852">
        <v>3.1557049519042599</v>
      </c>
      <c r="C3852">
        <v>1.8062508068707901</v>
      </c>
      <c r="D3852">
        <v>1.3477298698295299</v>
      </c>
      <c r="E3852">
        <v>1.3402172403430199</v>
      </c>
      <c r="F3852">
        <v>0.180174728176385</v>
      </c>
      <c r="G3852" t="s">
        <v>1961</v>
      </c>
    </row>
    <row r="3853" spans="1:7">
      <c r="A3853" t="s">
        <v>3847</v>
      </c>
      <c r="B3853">
        <v>5.3189426461081304</v>
      </c>
      <c r="C3853">
        <v>0.81600924241313399</v>
      </c>
      <c r="D3853">
        <v>1.0838183461431801</v>
      </c>
      <c r="E3853">
        <v>0.75290222325257705</v>
      </c>
      <c r="F3853">
        <v>0.451508672046184</v>
      </c>
      <c r="G3853" t="s">
        <v>1961</v>
      </c>
    </row>
    <row r="3854" spans="1:7">
      <c r="A3854" t="s">
        <v>3848</v>
      </c>
      <c r="B3854">
        <v>5.1457184493707402</v>
      </c>
      <c r="C3854">
        <v>-2.3977626759695299</v>
      </c>
      <c r="D3854">
        <v>1.4238285778012001</v>
      </c>
      <c r="E3854">
        <v>-1.6840248280957899</v>
      </c>
      <c r="F3854">
        <v>9.2176870562397303E-2</v>
      </c>
      <c r="G3854" t="s">
        <v>1961</v>
      </c>
    </row>
    <row r="3855" spans="1:7">
      <c r="A3855" t="s">
        <v>3849</v>
      </c>
      <c r="B3855">
        <v>1.49042502175963</v>
      </c>
      <c r="C3855">
        <v>-0.46972405707507903</v>
      </c>
      <c r="D3855">
        <v>1.40757886991065</v>
      </c>
      <c r="E3855">
        <v>-0.33371064820324903</v>
      </c>
      <c r="F3855">
        <v>0.73859791367151395</v>
      </c>
      <c r="G3855" t="s">
        <v>1961</v>
      </c>
    </row>
    <row r="3856" spans="1:7">
      <c r="A3856" t="s">
        <v>3850</v>
      </c>
      <c r="B3856">
        <v>5.8252278026357001</v>
      </c>
      <c r="C3856">
        <v>0.207944750924306</v>
      </c>
      <c r="D3856">
        <v>0.99431809194007004</v>
      </c>
      <c r="E3856">
        <v>0.209133025547763</v>
      </c>
      <c r="F3856">
        <v>0.83434439402804705</v>
      </c>
      <c r="G3856" t="s">
        <v>1961</v>
      </c>
    </row>
    <row r="3857" spans="1:7">
      <c r="A3857" t="s">
        <v>3851</v>
      </c>
      <c r="B3857">
        <v>1.2400428668177801</v>
      </c>
      <c r="C3857">
        <v>0.59308043791702103</v>
      </c>
      <c r="D3857">
        <v>1.49422294400876</v>
      </c>
      <c r="E3857">
        <v>0.396915627815139</v>
      </c>
      <c r="F3857">
        <v>0.69142967949839695</v>
      </c>
      <c r="G3857" t="s">
        <v>1961</v>
      </c>
    </row>
    <row r="3858" spans="1:7">
      <c r="A3858" t="s">
        <v>3852</v>
      </c>
      <c r="B3858">
        <v>0.98489094118668197</v>
      </c>
      <c r="C3858">
        <v>-1.01716747440202</v>
      </c>
      <c r="D3858">
        <v>1.48243375533383</v>
      </c>
      <c r="E3858">
        <v>-0.68614700032444798</v>
      </c>
      <c r="F3858">
        <v>0.49262041521348199</v>
      </c>
      <c r="G3858" t="s">
        <v>1961</v>
      </c>
    </row>
    <row r="3859" spans="1:7">
      <c r="A3859" t="s">
        <v>3853</v>
      </c>
      <c r="B3859">
        <v>4.15216636880655</v>
      </c>
      <c r="C3859">
        <v>-1.43010762845588</v>
      </c>
      <c r="D3859">
        <v>1.1711562568971401</v>
      </c>
      <c r="E3859">
        <v>-1.2211074483304201</v>
      </c>
      <c r="F3859">
        <v>0.222045339951427</v>
      </c>
      <c r="G3859" t="s">
        <v>1961</v>
      </c>
    </row>
    <row r="3860" spans="1:7">
      <c r="A3860" t="s">
        <v>3854</v>
      </c>
      <c r="B3860">
        <v>1.3820472932402901</v>
      </c>
      <c r="C3860">
        <v>-0.227399306235326</v>
      </c>
      <c r="D3860">
        <v>1.41882511760111</v>
      </c>
      <c r="E3860">
        <v>-0.160272963464168</v>
      </c>
      <c r="F3860">
        <v>0.87266605557041799</v>
      </c>
      <c r="G3860" t="s">
        <v>1961</v>
      </c>
    </row>
    <row r="3861" spans="1:7">
      <c r="A3861" t="s">
        <v>3855</v>
      </c>
      <c r="B3861">
        <v>3.1382667527553001</v>
      </c>
      <c r="C3861">
        <v>-1.40992721170871</v>
      </c>
      <c r="D3861">
        <v>1.20161127612663</v>
      </c>
      <c r="E3861">
        <v>-1.1733638321484401</v>
      </c>
      <c r="F3861">
        <v>0.24064993459053999</v>
      </c>
      <c r="G3861" t="s">
        <v>1961</v>
      </c>
    </row>
    <row r="3862" spans="1:7">
      <c r="A3862" t="s">
        <v>3856</v>
      </c>
      <c r="B3862">
        <v>1.70896303296754</v>
      </c>
      <c r="C3862">
        <v>-1.2364781022407101</v>
      </c>
      <c r="D3862">
        <v>1.4714009894409401</v>
      </c>
      <c r="E3862">
        <v>-0.84034067607261298</v>
      </c>
      <c r="F3862">
        <v>0.400717400995944</v>
      </c>
      <c r="G3862" t="s">
        <v>1961</v>
      </c>
    </row>
    <row r="3863" spans="1:7">
      <c r="A3863" t="s">
        <v>3857</v>
      </c>
      <c r="B3863">
        <v>2.9186229453217698</v>
      </c>
      <c r="C3863">
        <v>-0.76876534146800202</v>
      </c>
      <c r="D3863">
        <v>1.25862926365453</v>
      </c>
      <c r="E3863">
        <v>-0.61079569947057499</v>
      </c>
      <c r="F3863">
        <v>0.54133484082930305</v>
      </c>
      <c r="G3863" t="s">
        <v>1961</v>
      </c>
    </row>
    <row r="3864" spans="1:7">
      <c r="A3864" t="s">
        <v>3858</v>
      </c>
      <c r="B3864">
        <v>2.1352049207672099</v>
      </c>
      <c r="C3864">
        <v>0.97786478196215298</v>
      </c>
      <c r="D3864">
        <v>1.36081343967081</v>
      </c>
      <c r="E3864">
        <v>0.71858842178888704</v>
      </c>
      <c r="F3864">
        <v>0.47239454933758002</v>
      </c>
      <c r="G3864" t="s">
        <v>1961</v>
      </c>
    </row>
    <row r="3865" spans="1:7">
      <c r="A3865" t="s">
        <v>3859</v>
      </c>
      <c r="B3865">
        <v>1.2930852109147899</v>
      </c>
      <c r="C3865">
        <v>-7.0595743485902501E-2</v>
      </c>
      <c r="D3865">
        <v>1.45065222407387</v>
      </c>
      <c r="E3865">
        <v>-4.8664829732689797E-2</v>
      </c>
      <c r="F3865">
        <v>0.96118640445738002</v>
      </c>
      <c r="G3865" t="s">
        <v>1961</v>
      </c>
    </row>
    <row r="3866" spans="1:7">
      <c r="A3866" t="s">
        <v>3860</v>
      </c>
      <c r="B3866">
        <v>2.0742996696779099</v>
      </c>
      <c r="C3866">
        <v>-1.8510308104140001</v>
      </c>
      <c r="D3866">
        <v>1.3294689598242599</v>
      </c>
      <c r="E3866">
        <v>-1.39230840760561</v>
      </c>
      <c r="F3866">
        <v>0.16382902662969001</v>
      </c>
      <c r="G3866" t="s">
        <v>1961</v>
      </c>
    </row>
    <row r="3867" spans="1:7">
      <c r="A3867" t="s">
        <v>3861</v>
      </c>
      <c r="B3867">
        <v>3.2425647262487698</v>
      </c>
      <c r="C3867">
        <v>-0.67494285138079302</v>
      </c>
      <c r="D3867">
        <v>1.2665157233112101</v>
      </c>
      <c r="E3867">
        <v>-0.53291312453366801</v>
      </c>
      <c r="F3867">
        <v>0.59409371957284896</v>
      </c>
      <c r="G3867" t="s">
        <v>1961</v>
      </c>
    </row>
    <row r="3868" spans="1:7">
      <c r="A3868" t="s">
        <v>3862</v>
      </c>
      <c r="B3868">
        <v>0.74310770586477504</v>
      </c>
      <c r="C3868">
        <v>-8.5973241392612601E-2</v>
      </c>
      <c r="D3868">
        <v>1.5791653957746501</v>
      </c>
      <c r="E3868">
        <v>-5.4442201952151499E-2</v>
      </c>
      <c r="F3868">
        <v>0.956582856396342</v>
      </c>
      <c r="G3868" t="s">
        <v>1961</v>
      </c>
    </row>
    <row r="3869" spans="1:7">
      <c r="A3869" t="s">
        <v>3863</v>
      </c>
      <c r="B3869">
        <v>4.0245033425595897</v>
      </c>
      <c r="C3869">
        <v>1.1061234539348599</v>
      </c>
      <c r="D3869">
        <v>1.2070276956118999</v>
      </c>
      <c r="E3869">
        <v>0.91640271217978697</v>
      </c>
      <c r="F3869">
        <v>0.359455713333377</v>
      </c>
      <c r="G3869" t="s">
        <v>1961</v>
      </c>
    </row>
    <row r="3870" spans="1:7">
      <c r="A3870" t="s">
        <v>3864</v>
      </c>
      <c r="B3870">
        <v>2.6614369716605299</v>
      </c>
      <c r="C3870">
        <v>-3.4389784822259499</v>
      </c>
      <c r="D3870">
        <v>1.4940874205901</v>
      </c>
      <c r="E3870">
        <v>-2.3017250763464001</v>
      </c>
      <c r="F3870">
        <v>2.1350681115603801E-2</v>
      </c>
      <c r="G3870" t="s">
        <v>1961</v>
      </c>
    </row>
    <row r="3871" spans="1:7">
      <c r="A3871" t="s">
        <v>3865</v>
      </c>
      <c r="B3871">
        <v>1.9370408246045401</v>
      </c>
      <c r="C3871">
        <v>0.55523785275586701</v>
      </c>
      <c r="D3871">
        <v>1.55124556961449</v>
      </c>
      <c r="E3871">
        <v>0.35793033909766703</v>
      </c>
      <c r="F3871">
        <v>0.72039544551557599</v>
      </c>
      <c r="G3871" t="s">
        <v>1961</v>
      </c>
    </row>
    <row r="3872" spans="1:7">
      <c r="A3872" t="s">
        <v>3866</v>
      </c>
      <c r="B3872">
        <v>3.0205111500983</v>
      </c>
      <c r="C3872">
        <v>-1.41805131660381</v>
      </c>
      <c r="D3872">
        <v>1.2512042612461101</v>
      </c>
      <c r="E3872">
        <v>-1.1333491744917299</v>
      </c>
      <c r="F3872">
        <v>0.25706764887030698</v>
      </c>
      <c r="G3872" t="s">
        <v>1961</v>
      </c>
    </row>
    <row r="3873" spans="1:7">
      <c r="A3873" t="s">
        <v>3867</v>
      </c>
      <c r="B3873">
        <v>5.6530170920701304</v>
      </c>
      <c r="C3873">
        <v>0.905570863434633</v>
      </c>
      <c r="D3873">
        <v>1.04826605185279</v>
      </c>
      <c r="E3873">
        <v>0.86387502660613402</v>
      </c>
      <c r="F3873">
        <v>0.387656547031766</v>
      </c>
      <c r="G3873" t="s">
        <v>1961</v>
      </c>
    </row>
    <row r="3874" spans="1:7">
      <c r="A3874" t="s">
        <v>3868</v>
      </c>
      <c r="B3874">
        <v>1.17024792420799</v>
      </c>
      <c r="C3874">
        <v>-9.2673598527328108E-3</v>
      </c>
      <c r="D3874">
        <v>1.5147308977449601</v>
      </c>
      <c r="E3874">
        <v>-6.1181559487097602E-3</v>
      </c>
      <c r="F3874">
        <v>0.99511844828219698</v>
      </c>
      <c r="G3874" t="s">
        <v>1961</v>
      </c>
    </row>
    <row r="3875" spans="1:7">
      <c r="A3875" t="s">
        <v>3869</v>
      </c>
      <c r="B3875">
        <v>2.0767696513707099</v>
      </c>
      <c r="C3875">
        <v>-0.88607043196778301</v>
      </c>
      <c r="D3875">
        <v>1.26356950405794</v>
      </c>
      <c r="E3875">
        <v>-0.70124391980194201</v>
      </c>
      <c r="F3875">
        <v>0.48315080505964098</v>
      </c>
      <c r="G3875" t="s">
        <v>1961</v>
      </c>
    </row>
    <row r="3876" spans="1:7">
      <c r="A3876" t="s">
        <v>3870</v>
      </c>
      <c r="B3876">
        <v>1.44625806812626</v>
      </c>
      <c r="C3876">
        <v>1.78444879666356</v>
      </c>
      <c r="D3876">
        <v>1.4160680614172301</v>
      </c>
      <c r="E3876">
        <v>1.2601433824287001</v>
      </c>
      <c r="F3876">
        <v>0.20761764280388001</v>
      </c>
      <c r="G3876" t="s">
        <v>1961</v>
      </c>
    </row>
    <row r="3877" spans="1:7">
      <c r="A3877" t="s">
        <v>3871</v>
      </c>
      <c r="B3877">
        <v>1.36313585433206</v>
      </c>
      <c r="C3877">
        <v>-2.2168226718470101</v>
      </c>
      <c r="D3877">
        <v>1.46985318901714</v>
      </c>
      <c r="E3877">
        <v>-1.50819325930732</v>
      </c>
      <c r="F3877">
        <v>0.13150507198629099</v>
      </c>
      <c r="G3877" t="s">
        <v>1961</v>
      </c>
    </row>
    <row r="3878" spans="1:7">
      <c r="A3878" t="s">
        <v>3872</v>
      </c>
      <c r="B3878">
        <v>2.95923791440811</v>
      </c>
      <c r="C3878">
        <v>-7.0821600408931401E-2</v>
      </c>
      <c r="D3878">
        <v>1.4276637852801299</v>
      </c>
      <c r="E3878">
        <v>-4.9606637878704202E-2</v>
      </c>
      <c r="F3878">
        <v>0.96043585688435895</v>
      </c>
      <c r="G3878" t="s">
        <v>1961</v>
      </c>
    </row>
    <row r="3879" spans="1:7">
      <c r="A3879" t="s">
        <v>3873</v>
      </c>
      <c r="B3879">
        <v>2.4877813281507799</v>
      </c>
      <c r="C3879">
        <v>0.10563756004706901</v>
      </c>
      <c r="D3879">
        <v>1.32335304501888</v>
      </c>
      <c r="E3879">
        <v>7.9825682530213604E-2</v>
      </c>
      <c r="F3879">
        <v>0.93637589779451003</v>
      </c>
      <c r="G3879" t="s">
        <v>1961</v>
      </c>
    </row>
    <row r="3880" spans="1:7">
      <c r="A3880" t="s">
        <v>3874</v>
      </c>
      <c r="B3880">
        <v>4.09223493358936</v>
      </c>
      <c r="C3880">
        <v>0.79456049885088698</v>
      </c>
      <c r="D3880">
        <v>1.2255936284173301</v>
      </c>
      <c r="E3880">
        <v>0.64830664946989003</v>
      </c>
      <c r="F3880">
        <v>0.516786634109061</v>
      </c>
      <c r="G3880" t="s">
        <v>1961</v>
      </c>
    </row>
    <row r="3881" spans="1:7">
      <c r="A3881" t="s">
        <v>3875</v>
      </c>
      <c r="B3881">
        <v>3.0749291336738498</v>
      </c>
      <c r="C3881">
        <v>-3.4713473846334102</v>
      </c>
      <c r="D3881">
        <v>1.4883579278402901</v>
      </c>
      <c r="E3881">
        <v>-2.33233372141241</v>
      </c>
      <c r="F3881">
        <v>1.9683141858887601E-2</v>
      </c>
      <c r="G3881" t="s">
        <v>1961</v>
      </c>
    </row>
    <row r="3882" spans="1:7">
      <c r="A3882" t="s">
        <v>3876</v>
      </c>
      <c r="B3882">
        <v>5.4728841577534997</v>
      </c>
      <c r="C3882">
        <v>0.39746843757401001</v>
      </c>
      <c r="D3882">
        <v>1.1328440279424401</v>
      </c>
      <c r="E3882">
        <v>0.35085892476824299</v>
      </c>
      <c r="F3882">
        <v>0.72569418815425202</v>
      </c>
      <c r="G3882" t="s">
        <v>1961</v>
      </c>
    </row>
    <row r="3883" spans="1:7">
      <c r="A3883" t="s">
        <v>3877</v>
      </c>
      <c r="B3883">
        <v>0.96758916702715403</v>
      </c>
      <c r="C3883">
        <v>-1.6817927639993999</v>
      </c>
      <c r="D3883">
        <v>1.53010044579805</v>
      </c>
      <c r="E3883">
        <v>-1.09913879746779</v>
      </c>
      <c r="F3883">
        <v>0.27170752932732101</v>
      </c>
      <c r="G3883" t="s">
        <v>1961</v>
      </c>
    </row>
    <row r="3884" spans="1:7">
      <c r="A3884" t="s">
        <v>3878</v>
      </c>
      <c r="B3884">
        <v>0.94768083174781204</v>
      </c>
      <c r="C3884">
        <v>1.4235380199774801</v>
      </c>
      <c r="D3884">
        <v>1.5787778844235001</v>
      </c>
      <c r="E3884">
        <v>0.90167086454805401</v>
      </c>
      <c r="F3884">
        <v>0.36723173451848401</v>
      </c>
      <c r="G3884" t="s">
        <v>1961</v>
      </c>
    </row>
    <row r="3885" spans="1:7">
      <c r="A3885" t="s">
        <v>3879</v>
      </c>
      <c r="B3885">
        <v>1.7147162587711799</v>
      </c>
      <c r="C3885">
        <v>1.26406655090491</v>
      </c>
      <c r="D3885">
        <v>1.4282872655237999</v>
      </c>
      <c r="E3885">
        <v>0.88502262914270202</v>
      </c>
      <c r="F3885">
        <v>0.37614442661755898</v>
      </c>
      <c r="G3885" t="s">
        <v>1961</v>
      </c>
    </row>
    <row r="3886" spans="1:7">
      <c r="A3886" t="s">
        <v>3880</v>
      </c>
      <c r="B3886">
        <v>5.7688342743627796</v>
      </c>
      <c r="C3886">
        <v>1.09631867744497</v>
      </c>
      <c r="D3886">
        <v>1.1748060503776601</v>
      </c>
      <c r="E3886">
        <v>0.93319120810838596</v>
      </c>
      <c r="F3886">
        <v>0.35072125330807402</v>
      </c>
      <c r="G3886" t="s">
        <v>1961</v>
      </c>
    </row>
    <row r="3887" spans="1:7">
      <c r="A3887" t="s">
        <v>3881</v>
      </c>
      <c r="B3887">
        <v>7.3841736360563299</v>
      </c>
      <c r="C3887">
        <v>-1.6268613308041799</v>
      </c>
      <c r="D3887">
        <v>1.1723358688776999</v>
      </c>
      <c r="E3887">
        <v>-1.3877092512417999</v>
      </c>
      <c r="F3887">
        <v>0.16522559782093801</v>
      </c>
      <c r="G3887" t="s">
        <v>1961</v>
      </c>
    </row>
    <row r="3888" spans="1:7">
      <c r="A3888" t="s">
        <v>3882</v>
      </c>
      <c r="B3888">
        <v>0.58927434943006396</v>
      </c>
      <c r="C3888">
        <v>-0.22489937779681199</v>
      </c>
      <c r="D3888">
        <v>1.5816358187986499</v>
      </c>
      <c r="E3888">
        <v>-0.14219416070612101</v>
      </c>
      <c r="F3888">
        <v>0.88692664400633303</v>
      </c>
      <c r="G3888" t="s">
        <v>1961</v>
      </c>
    </row>
    <row r="3889" spans="1:7">
      <c r="A3889" t="s">
        <v>3883</v>
      </c>
      <c r="B3889">
        <v>2.0379716336100802</v>
      </c>
      <c r="C3889">
        <v>-0.15722721492406599</v>
      </c>
      <c r="D3889">
        <v>1.44031264956178</v>
      </c>
      <c r="E3889">
        <v>-0.109161864940853</v>
      </c>
      <c r="F3889">
        <v>0.91307410687021595</v>
      </c>
      <c r="G3889" t="s">
        <v>1961</v>
      </c>
    </row>
    <row r="3890" spans="1:7">
      <c r="A3890" t="s">
        <v>3884</v>
      </c>
      <c r="B3890">
        <v>1.6271461410718899</v>
      </c>
      <c r="C3890">
        <v>0.27474491238899201</v>
      </c>
      <c r="D3890">
        <v>1.3520181103184401</v>
      </c>
      <c r="E3890">
        <v>0.20321097054260701</v>
      </c>
      <c r="F3890">
        <v>0.83897013847590696</v>
      </c>
      <c r="G3890" t="s">
        <v>1961</v>
      </c>
    </row>
    <row r="3891" spans="1:7">
      <c r="A3891" t="s">
        <v>3885</v>
      </c>
      <c r="B3891">
        <v>2.1287691728442599</v>
      </c>
      <c r="C3891">
        <v>-2.05890513078689</v>
      </c>
      <c r="D3891">
        <v>1.4612228760019199</v>
      </c>
      <c r="E3891">
        <v>-1.40902881045793</v>
      </c>
      <c r="F3891">
        <v>0.15882664924173701</v>
      </c>
      <c r="G3891" t="s">
        <v>1961</v>
      </c>
    </row>
    <row r="3892" spans="1:7">
      <c r="A3892" t="s">
        <v>3886</v>
      </c>
      <c r="B3892">
        <v>7.3739596667492604</v>
      </c>
      <c r="C3892">
        <v>0.36563571890389801</v>
      </c>
      <c r="D3892">
        <v>1.1930419778882899</v>
      </c>
      <c r="E3892">
        <v>0.306473473423861</v>
      </c>
      <c r="F3892">
        <v>0.75924417389649901</v>
      </c>
      <c r="G3892" t="s">
        <v>1961</v>
      </c>
    </row>
    <row r="3893" spans="1:7">
      <c r="A3893" t="s">
        <v>3887</v>
      </c>
      <c r="B3893">
        <v>1.9360774094912001</v>
      </c>
      <c r="C3893">
        <v>-2.2744935138695799</v>
      </c>
      <c r="D3893">
        <v>1.4606222293181801</v>
      </c>
      <c r="E3893">
        <v>-1.5572086116554</v>
      </c>
      <c r="F3893">
        <v>0.119420964445167</v>
      </c>
      <c r="G3893" t="s">
        <v>1961</v>
      </c>
    </row>
    <row r="3894" spans="1:7">
      <c r="A3894" t="s">
        <v>3888</v>
      </c>
      <c r="B3894">
        <v>4.7994997574759797</v>
      </c>
      <c r="C3894">
        <v>2.53919361790759</v>
      </c>
      <c r="D3894">
        <v>1.43534397345412</v>
      </c>
      <c r="E3894">
        <v>1.7690488585792301</v>
      </c>
      <c r="F3894">
        <v>7.6885721349889899E-2</v>
      </c>
      <c r="G3894" t="s">
        <v>1961</v>
      </c>
    </row>
    <row r="3895" spans="1:7">
      <c r="A3895" t="s">
        <v>3889</v>
      </c>
      <c r="B3895">
        <v>1.5732218031698</v>
      </c>
      <c r="C3895">
        <v>1.2217349969279101</v>
      </c>
      <c r="D3895">
        <v>1.35865442759039</v>
      </c>
      <c r="E3895">
        <v>0.89922424136554902</v>
      </c>
      <c r="F3895">
        <v>0.36853323066329602</v>
      </c>
      <c r="G3895" t="s">
        <v>1961</v>
      </c>
    </row>
    <row r="3896" spans="1:7">
      <c r="A3896" t="s">
        <v>3890</v>
      </c>
      <c r="B3896">
        <v>1.24983679672987</v>
      </c>
      <c r="C3896">
        <v>-1.1626337450452799</v>
      </c>
      <c r="D3896">
        <v>1.4025724423522901</v>
      </c>
      <c r="E3896">
        <v>-0.82892955111494404</v>
      </c>
      <c r="F3896">
        <v>0.40714427246705298</v>
      </c>
      <c r="G3896" t="s">
        <v>1961</v>
      </c>
    </row>
    <row r="3897" spans="1:7">
      <c r="A3897" t="s">
        <v>3891</v>
      </c>
      <c r="B3897">
        <v>6.5172417135665004</v>
      </c>
      <c r="C3897">
        <v>2.04216587700602</v>
      </c>
      <c r="D3897">
        <v>1.131474579027</v>
      </c>
      <c r="E3897">
        <v>1.8048711962774799</v>
      </c>
      <c r="F3897">
        <v>7.1094840050725097E-2</v>
      </c>
      <c r="G3897" t="s">
        <v>1961</v>
      </c>
    </row>
    <row r="3898" spans="1:7">
      <c r="A3898" t="s">
        <v>3892</v>
      </c>
      <c r="B3898">
        <v>0.52501240810112904</v>
      </c>
      <c r="C3898">
        <v>-0.34405143620180101</v>
      </c>
      <c r="D3898">
        <v>1.5811623737026701</v>
      </c>
      <c r="E3898">
        <v>-0.217593994091905</v>
      </c>
      <c r="F3898">
        <v>0.82774546439649199</v>
      </c>
      <c r="G3898" t="s">
        <v>1961</v>
      </c>
    </row>
    <row r="3899" spans="1:7">
      <c r="A3899" t="s">
        <v>3893</v>
      </c>
      <c r="B3899">
        <v>0.70959396766509797</v>
      </c>
      <c r="C3899">
        <v>-1.55267140629248</v>
      </c>
      <c r="D3899">
        <v>1.55040849873661</v>
      </c>
      <c r="E3899">
        <v>-1.00145955569626</v>
      </c>
      <c r="F3899">
        <v>0.31660468383504797</v>
      </c>
      <c r="G3899" t="s">
        <v>1961</v>
      </c>
    </row>
    <row r="3900" spans="1:7">
      <c r="A3900" t="s">
        <v>3894</v>
      </c>
      <c r="B3900">
        <v>0.55418650238999001</v>
      </c>
      <c r="C3900">
        <v>-0.398207781847213</v>
      </c>
      <c r="D3900">
        <v>1.58121683679324</v>
      </c>
      <c r="E3900">
        <v>-0.251836289989671</v>
      </c>
      <c r="F3900">
        <v>0.80116760575509904</v>
      </c>
      <c r="G3900" t="s">
        <v>1961</v>
      </c>
    </row>
    <row r="3901" spans="1:7">
      <c r="A3901" t="s">
        <v>3895</v>
      </c>
      <c r="B3901">
        <v>1.97106403263824</v>
      </c>
      <c r="C3901">
        <v>-0.195666119903113</v>
      </c>
      <c r="D3901">
        <v>1.40309480515614</v>
      </c>
      <c r="E3901">
        <v>-0.13945324234974901</v>
      </c>
      <c r="F3901">
        <v>0.88909200202394101</v>
      </c>
      <c r="G3901" t="s">
        <v>1961</v>
      </c>
    </row>
    <row r="3902" spans="1:7">
      <c r="A3902" t="s">
        <v>3896</v>
      </c>
      <c r="B3902">
        <v>1.18148988775602</v>
      </c>
      <c r="C3902">
        <v>-1.6796403892990099</v>
      </c>
      <c r="D3902">
        <v>1.53521816766425</v>
      </c>
      <c r="E3902">
        <v>-1.0940727674259501</v>
      </c>
      <c r="F3902">
        <v>0.273923065025728</v>
      </c>
      <c r="G3902" t="s">
        <v>1961</v>
      </c>
    </row>
    <row r="3903" spans="1:7">
      <c r="A3903" t="s">
        <v>3897</v>
      </c>
      <c r="B3903">
        <v>2.0843628694279701</v>
      </c>
      <c r="C3903">
        <v>-0.682726397056717</v>
      </c>
      <c r="D3903">
        <v>1.4103079909957901</v>
      </c>
      <c r="E3903">
        <v>-0.48409737547800502</v>
      </c>
      <c r="F3903">
        <v>0.62831676381675505</v>
      </c>
      <c r="G3903" t="s">
        <v>1961</v>
      </c>
    </row>
    <row r="3904" spans="1:7">
      <c r="A3904" t="s">
        <v>3898</v>
      </c>
      <c r="B3904">
        <v>0.95681250323683398</v>
      </c>
      <c r="C3904">
        <v>1.0936294074541399</v>
      </c>
      <c r="D3904">
        <v>1.52035232381394</v>
      </c>
      <c r="E3904">
        <v>0.71932629715109198</v>
      </c>
      <c r="F3904">
        <v>0.471939896688648</v>
      </c>
      <c r="G3904" t="s">
        <v>1961</v>
      </c>
    </row>
    <row r="3905" spans="1:7">
      <c r="A3905" t="s">
        <v>3899</v>
      </c>
      <c r="B3905">
        <v>1.59869585504147</v>
      </c>
      <c r="C3905">
        <v>-2.4065975737371899</v>
      </c>
      <c r="D3905">
        <v>1.4806324372845201</v>
      </c>
      <c r="E3905">
        <v>-1.62538487820171</v>
      </c>
      <c r="F3905">
        <v>0.104080575958188</v>
      </c>
      <c r="G3905" t="s">
        <v>1961</v>
      </c>
    </row>
    <row r="3906" spans="1:7">
      <c r="A3906" t="s">
        <v>3900</v>
      </c>
      <c r="B3906">
        <v>7.3955050520042098</v>
      </c>
      <c r="C3906">
        <v>0.92258038986811897</v>
      </c>
      <c r="D3906">
        <v>1.2610262753041599</v>
      </c>
      <c r="E3906">
        <v>0.731610758582802</v>
      </c>
      <c r="F3906">
        <v>0.46440617971603698</v>
      </c>
      <c r="G3906" t="s">
        <v>1961</v>
      </c>
    </row>
    <row r="3907" spans="1:7">
      <c r="A3907" t="s">
        <v>3901</v>
      </c>
      <c r="B3907">
        <v>3.9417285527911599</v>
      </c>
      <c r="C3907">
        <v>-4.8401951226382599E-2</v>
      </c>
      <c r="D3907">
        <v>1.22429185438092</v>
      </c>
      <c r="E3907">
        <v>-3.95346510337257E-2</v>
      </c>
      <c r="F3907">
        <v>0.96846412757239297</v>
      </c>
      <c r="G3907" t="s">
        <v>1961</v>
      </c>
    </row>
    <row r="3908" spans="1:7">
      <c r="A3908" t="s">
        <v>3902</v>
      </c>
      <c r="B3908">
        <v>1.2224811481520601</v>
      </c>
      <c r="C3908">
        <v>0.27195245496247</v>
      </c>
      <c r="D3908">
        <v>1.3336553656694099</v>
      </c>
      <c r="E3908">
        <v>0.20391509078206799</v>
      </c>
      <c r="F3908">
        <v>0.83841985210885595</v>
      </c>
      <c r="G3908" t="s">
        <v>1961</v>
      </c>
    </row>
    <row r="3909" spans="1:7">
      <c r="A3909" t="s">
        <v>3903</v>
      </c>
      <c r="B3909">
        <v>2.81651907927401</v>
      </c>
      <c r="C3909">
        <v>-0.232245786009562</v>
      </c>
      <c r="D3909">
        <v>1.36405319422759</v>
      </c>
      <c r="E3909">
        <v>-0.17026153158277199</v>
      </c>
      <c r="F3909">
        <v>0.86480446284192303</v>
      </c>
      <c r="G3909" t="s">
        <v>1961</v>
      </c>
    </row>
    <row r="3910" spans="1:7">
      <c r="A3910" t="s">
        <v>3904</v>
      </c>
      <c r="B3910">
        <v>4.9313638812564697</v>
      </c>
      <c r="C3910">
        <v>2.3856894625612699</v>
      </c>
      <c r="D3910">
        <v>1.2631868600930001</v>
      </c>
      <c r="E3910">
        <v>1.88862751658582</v>
      </c>
      <c r="F3910">
        <v>5.89417572299923E-2</v>
      </c>
      <c r="G3910" t="s">
        <v>1961</v>
      </c>
    </row>
    <row r="3911" spans="1:7">
      <c r="A3911" t="s">
        <v>3905</v>
      </c>
      <c r="B3911">
        <v>2.5397913949091699</v>
      </c>
      <c r="C3911">
        <v>1.447907166831</v>
      </c>
      <c r="D3911">
        <v>1.4104301060361799</v>
      </c>
      <c r="E3911">
        <v>1.0265713704170301</v>
      </c>
      <c r="F3911">
        <v>0.304622340825358</v>
      </c>
      <c r="G3911" t="s">
        <v>1961</v>
      </c>
    </row>
    <row r="3912" spans="1:7">
      <c r="A3912" t="s">
        <v>3906</v>
      </c>
      <c r="B3912">
        <v>1.42460892603265</v>
      </c>
      <c r="C3912">
        <v>-1.0651084977762999</v>
      </c>
      <c r="D3912">
        <v>1.4430014259156101</v>
      </c>
      <c r="E3912">
        <v>-0.73812019769867498</v>
      </c>
      <c r="F3912">
        <v>0.46044141110715198</v>
      </c>
      <c r="G3912" t="s">
        <v>1961</v>
      </c>
    </row>
    <row r="3913" spans="1:7">
      <c r="A3913" t="s">
        <v>3907</v>
      </c>
      <c r="B3913">
        <v>3.8027970514097702</v>
      </c>
      <c r="C3913">
        <v>-1.78802904033069</v>
      </c>
      <c r="D3913">
        <v>1.33680404408917</v>
      </c>
      <c r="E3913">
        <v>-1.33754011908975</v>
      </c>
      <c r="F3913">
        <v>0.181046395778933</v>
      </c>
      <c r="G3913" t="s">
        <v>1961</v>
      </c>
    </row>
    <row r="3914" spans="1:7">
      <c r="A3914" t="s">
        <v>3908</v>
      </c>
      <c r="B3914">
        <v>0.962736649780495</v>
      </c>
      <c r="C3914">
        <v>4.87056658624982E-2</v>
      </c>
      <c r="D3914">
        <v>1.4824834410569501</v>
      </c>
      <c r="E3914">
        <v>3.2854104480096701E-2</v>
      </c>
      <c r="F3914">
        <v>0.97379093233824299</v>
      </c>
      <c r="G3914" t="s">
        <v>1961</v>
      </c>
    </row>
    <row r="3915" spans="1:7">
      <c r="A3915" t="s">
        <v>3909</v>
      </c>
      <c r="B3915">
        <v>5.6733499275605803</v>
      </c>
      <c r="C3915">
        <v>0.94142575448099997</v>
      </c>
      <c r="D3915">
        <v>1.0788710055205799</v>
      </c>
      <c r="E3915">
        <v>0.87260270195763001</v>
      </c>
      <c r="F3915">
        <v>0.38287966731237699</v>
      </c>
      <c r="G3915" t="s">
        <v>1961</v>
      </c>
    </row>
    <row r="3916" spans="1:7">
      <c r="A3916" t="s">
        <v>3910</v>
      </c>
      <c r="B3916">
        <v>1.0710121240272299</v>
      </c>
      <c r="C3916">
        <v>-1.6598039947787799</v>
      </c>
      <c r="D3916">
        <v>1.4813213809535399</v>
      </c>
      <c r="E3916">
        <v>-1.12048878529678</v>
      </c>
      <c r="F3916">
        <v>0.26250552896419399</v>
      </c>
      <c r="G3916" t="s">
        <v>1961</v>
      </c>
    </row>
    <row r="3917" spans="1:7">
      <c r="A3917" t="s">
        <v>3911</v>
      </c>
      <c r="B3917">
        <v>1.4341849184961299</v>
      </c>
      <c r="C3917">
        <v>-0.29545150061519299</v>
      </c>
      <c r="D3917">
        <v>1.3818461314639401</v>
      </c>
      <c r="E3917">
        <v>-0.21380926131203201</v>
      </c>
      <c r="F3917">
        <v>0.83069580247542696</v>
      </c>
      <c r="G3917" t="s">
        <v>1961</v>
      </c>
    </row>
    <row r="3918" spans="1:7">
      <c r="A3918" t="s">
        <v>3912</v>
      </c>
      <c r="B3918">
        <v>4.3687220691234803</v>
      </c>
      <c r="C3918">
        <v>1.43063939888905</v>
      </c>
      <c r="D3918">
        <v>1.2236154254549501</v>
      </c>
      <c r="E3918">
        <v>1.16919039195434</v>
      </c>
      <c r="F3918">
        <v>0.24232693137085401</v>
      </c>
      <c r="G3918" t="s">
        <v>1961</v>
      </c>
    </row>
    <row r="3919" spans="1:7">
      <c r="A3919" t="s">
        <v>3913</v>
      </c>
      <c r="B3919">
        <v>1.31987884228841</v>
      </c>
      <c r="C3919">
        <v>-1.3209894829978801</v>
      </c>
      <c r="D3919">
        <v>1.3885470756118601</v>
      </c>
      <c r="E3919">
        <v>-0.95134655943572699</v>
      </c>
      <c r="F3919">
        <v>0.34142847902981699</v>
      </c>
      <c r="G3919" t="s">
        <v>1961</v>
      </c>
    </row>
    <row r="3920" spans="1:7">
      <c r="A3920" t="s">
        <v>3914</v>
      </c>
      <c r="B3920">
        <v>5.0496918101257</v>
      </c>
      <c r="C3920">
        <v>0.71473267833888099</v>
      </c>
      <c r="D3920">
        <v>1.07854930133312</v>
      </c>
      <c r="E3920">
        <v>0.66267965447240096</v>
      </c>
      <c r="F3920">
        <v>0.50753574287369696</v>
      </c>
      <c r="G3920" t="s">
        <v>1961</v>
      </c>
    </row>
    <row r="3921" spans="1:7">
      <c r="A3921" t="s">
        <v>3915</v>
      </c>
      <c r="B3921">
        <v>1.61204583851702</v>
      </c>
      <c r="C3921">
        <v>-9.9751019257477702E-2</v>
      </c>
      <c r="D3921">
        <v>1.2833009650512299</v>
      </c>
      <c r="E3921">
        <v>-7.7730027463585594E-2</v>
      </c>
      <c r="F3921">
        <v>0.93804280789892502</v>
      </c>
      <c r="G3921" t="s">
        <v>1961</v>
      </c>
    </row>
    <row r="3922" spans="1:7">
      <c r="A3922" t="s">
        <v>3916</v>
      </c>
      <c r="B3922">
        <v>2.6332423371243401</v>
      </c>
      <c r="C3922">
        <v>-0.32123112321221298</v>
      </c>
      <c r="D3922">
        <v>1.3857768687308301</v>
      </c>
      <c r="E3922">
        <v>-0.23180580543707299</v>
      </c>
      <c r="F3922">
        <v>0.81668884777653195</v>
      </c>
      <c r="G3922" t="s">
        <v>1961</v>
      </c>
    </row>
    <row r="3923" spans="1:7">
      <c r="A3923" t="s">
        <v>3917</v>
      </c>
      <c r="B3923">
        <v>0.62697735428568002</v>
      </c>
      <c r="C3923">
        <v>-1.78514969943552</v>
      </c>
      <c r="D3923">
        <v>1.5827293501441599</v>
      </c>
      <c r="E3923">
        <v>-1.1278932176704299</v>
      </c>
      <c r="F3923">
        <v>0.25936501855819699</v>
      </c>
      <c r="G3923" t="s">
        <v>1961</v>
      </c>
    </row>
    <row r="3924" spans="1:7">
      <c r="A3924" t="s">
        <v>3918</v>
      </c>
      <c r="B3924">
        <v>1.6368808672277599</v>
      </c>
      <c r="C3924">
        <v>-0.44857685919521101</v>
      </c>
      <c r="D3924">
        <v>1.3388612504113</v>
      </c>
      <c r="E3924">
        <v>-0.33504357457309802</v>
      </c>
      <c r="F3924">
        <v>0.73759221614344705</v>
      </c>
      <c r="G3924" t="s">
        <v>1961</v>
      </c>
    </row>
    <row r="3925" spans="1:7">
      <c r="A3925" t="s">
        <v>3919</v>
      </c>
      <c r="B3925">
        <v>1.3654223647583901</v>
      </c>
      <c r="C3925">
        <v>-0.90082390407409796</v>
      </c>
      <c r="D3925">
        <v>1.3779784909069299</v>
      </c>
      <c r="E3925">
        <v>-0.65372856689599901</v>
      </c>
      <c r="F3925">
        <v>0.51328669524801596</v>
      </c>
      <c r="G3925" t="s">
        <v>1961</v>
      </c>
    </row>
    <row r="3926" spans="1:7">
      <c r="A3926" t="s">
        <v>3920</v>
      </c>
      <c r="B3926">
        <v>1.14123688004294</v>
      </c>
      <c r="C3926">
        <v>0.18125262258873701</v>
      </c>
      <c r="D3926">
        <v>1.5064665372278601</v>
      </c>
      <c r="E3926">
        <v>0.120316394761925</v>
      </c>
      <c r="F3926">
        <v>0.90423251731231002</v>
      </c>
      <c r="G3926" t="s">
        <v>1961</v>
      </c>
    </row>
    <row r="3927" spans="1:7">
      <c r="A3927" t="s">
        <v>3921</v>
      </c>
      <c r="B3927">
        <v>1.76081212958457</v>
      </c>
      <c r="C3927">
        <v>1.5232911227627599</v>
      </c>
      <c r="D3927">
        <v>1.5569554235305001</v>
      </c>
      <c r="E3927">
        <v>0.97837812164756999</v>
      </c>
      <c r="F3927">
        <v>0.32788734482620202</v>
      </c>
      <c r="G3927" t="s">
        <v>1961</v>
      </c>
    </row>
    <row r="3928" spans="1:7">
      <c r="A3928" t="s">
        <v>3922</v>
      </c>
      <c r="B3928">
        <v>1.2713678100611701</v>
      </c>
      <c r="C3928">
        <v>-1.16119893791342</v>
      </c>
      <c r="D3928">
        <v>1.50843528436357</v>
      </c>
      <c r="E3928">
        <v>-0.76980361699994904</v>
      </c>
      <c r="F3928">
        <v>0.44141639382825398</v>
      </c>
      <c r="G3928" t="s">
        <v>1961</v>
      </c>
    </row>
    <row r="3929" spans="1:7">
      <c r="A3929" t="s">
        <v>3923</v>
      </c>
      <c r="B3929">
        <v>1.6598212615758301</v>
      </c>
      <c r="C3929">
        <v>-0.91366341314922295</v>
      </c>
      <c r="D3929">
        <v>1.4035119049306699</v>
      </c>
      <c r="E3929">
        <v>-0.65098372870186205</v>
      </c>
      <c r="F3929">
        <v>0.51505699046652698</v>
      </c>
      <c r="G3929" t="s">
        <v>1961</v>
      </c>
    </row>
    <row r="3930" spans="1:7">
      <c r="A3930" t="s">
        <v>3924</v>
      </c>
      <c r="B3930">
        <v>4.0077210195966897</v>
      </c>
      <c r="C3930">
        <v>-0.96510916007755199</v>
      </c>
      <c r="D3930">
        <v>1.2820061791491399</v>
      </c>
      <c r="E3930">
        <v>-0.75281162897209297</v>
      </c>
      <c r="F3930">
        <v>0.45156311769601898</v>
      </c>
      <c r="G3930" t="s">
        <v>1961</v>
      </c>
    </row>
    <row r="3931" spans="1:7">
      <c r="A3931" t="s">
        <v>3925</v>
      </c>
      <c r="B3931">
        <v>2.0482465180956599</v>
      </c>
      <c r="C3931">
        <v>-0.89629921484859298</v>
      </c>
      <c r="D3931">
        <v>1.2587235033734701</v>
      </c>
      <c r="E3931">
        <v>-0.71206997600858501</v>
      </c>
      <c r="F3931">
        <v>0.47642144520010499</v>
      </c>
      <c r="G3931" t="s">
        <v>1961</v>
      </c>
    </row>
    <row r="3932" spans="1:7">
      <c r="A3932" t="s">
        <v>3926</v>
      </c>
      <c r="B3932">
        <v>2.1921268861585101</v>
      </c>
      <c r="C3932">
        <v>-3.6182820264487901E-2</v>
      </c>
      <c r="D3932">
        <v>1.19760237668931</v>
      </c>
      <c r="E3932">
        <v>-3.0212715813501299E-2</v>
      </c>
      <c r="F3932">
        <v>0.97589740740893505</v>
      </c>
      <c r="G3932" t="s">
        <v>1961</v>
      </c>
    </row>
    <row r="3933" spans="1:7">
      <c r="A3933" t="s">
        <v>3927</v>
      </c>
      <c r="B3933">
        <v>1.71021219311286</v>
      </c>
      <c r="C3933">
        <v>0.59083999501852602</v>
      </c>
      <c r="D3933">
        <v>1.52886188484772</v>
      </c>
      <c r="E3933">
        <v>0.38645740395141998</v>
      </c>
      <c r="F3933">
        <v>0.69915794357255701</v>
      </c>
      <c r="G3933" t="s">
        <v>1961</v>
      </c>
    </row>
    <row r="3934" spans="1:7">
      <c r="A3934" t="s">
        <v>3928</v>
      </c>
      <c r="B3934">
        <v>1.52695478361185</v>
      </c>
      <c r="C3934">
        <v>-0.88862508760646497</v>
      </c>
      <c r="D3934">
        <v>1.4111662865341701</v>
      </c>
      <c r="E3934">
        <v>-0.629709691966161</v>
      </c>
      <c r="F3934">
        <v>0.52888454026179499</v>
      </c>
      <c r="G3934" t="s">
        <v>1961</v>
      </c>
    </row>
    <row r="3935" spans="1:7">
      <c r="A3935" t="s">
        <v>3929</v>
      </c>
      <c r="B3935">
        <v>2.1433589912506301</v>
      </c>
      <c r="C3935">
        <v>-0.60090417161201004</v>
      </c>
      <c r="D3935">
        <v>1.3163455918320199</v>
      </c>
      <c r="E3935">
        <v>-0.45649423323224902</v>
      </c>
      <c r="F3935">
        <v>0.64803461675872998</v>
      </c>
      <c r="G3935" t="s">
        <v>1961</v>
      </c>
    </row>
    <row r="3936" spans="1:7">
      <c r="A3936" t="s">
        <v>3930</v>
      </c>
      <c r="B3936">
        <v>2.5569137340886701</v>
      </c>
      <c r="C3936">
        <v>-1.2562017114572399</v>
      </c>
      <c r="D3936">
        <v>1.4497500083328601</v>
      </c>
      <c r="E3936">
        <v>-0.86649539868035796</v>
      </c>
      <c r="F3936">
        <v>0.38621854859806298</v>
      </c>
      <c r="G3936" t="s">
        <v>1961</v>
      </c>
    </row>
    <row r="3937" spans="1:7">
      <c r="A3937" t="s">
        <v>3931</v>
      </c>
      <c r="B3937">
        <v>6.0560630091013001</v>
      </c>
      <c r="C3937">
        <v>0.327717280991143</v>
      </c>
      <c r="D3937">
        <v>1.0434694638477999</v>
      </c>
      <c r="E3937">
        <v>0.31406504200197999</v>
      </c>
      <c r="F3937">
        <v>0.75347163959246</v>
      </c>
      <c r="G3937" t="s">
        <v>1961</v>
      </c>
    </row>
    <row r="3938" spans="1:7">
      <c r="A3938" t="s">
        <v>3932</v>
      </c>
      <c r="B3938">
        <v>2.3637935149645801</v>
      </c>
      <c r="C3938">
        <v>1.4202601692796299</v>
      </c>
      <c r="D3938">
        <v>1.40637986926169</v>
      </c>
      <c r="E3938">
        <v>1.0098695241032101</v>
      </c>
      <c r="F3938">
        <v>0.312557805450009</v>
      </c>
      <c r="G3938" t="s">
        <v>1961</v>
      </c>
    </row>
    <row r="3939" spans="1:7">
      <c r="A3939" t="s">
        <v>3933</v>
      </c>
      <c r="B3939">
        <v>1.18215295774586</v>
      </c>
      <c r="C3939">
        <v>0.438244290100328</v>
      </c>
      <c r="D3939">
        <v>1.4007142165734101</v>
      </c>
      <c r="E3939">
        <v>0.31287202265456598</v>
      </c>
      <c r="F3939">
        <v>0.75437789391233201</v>
      </c>
      <c r="G3939" t="s">
        <v>1961</v>
      </c>
    </row>
    <row r="3940" spans="1:7">
      <c r="A3940" t="s">
        <v>3934</v>
      </c>
      <c r="B3940">
        <v>0.85383493955793599</v>
      </c>
      <c r="C3940">
        <v>-1.3308883682102</v>
      </c>
      <c r="D3940">
        <v>1.56313010946402</v>
      </c>
      <c r="E3940">
        <v>-0.85142520136506605</v>
      </c>
      <c r="F3940">
        <v>0.39453319738748699</v>
      </c>
      <c r="G3940" t="s">
        <v>1961</v>
      </c>
    </row>
    <row r="3941" spans="1:7">
      <c r="A3941" t="s">
        <v>3935</v>
      </c>
      <c r="B3941">
        <v>0.89544593841420905</v>
      </c>
      <c r="C3941">
        <v>0.154046714814213</v>
      </c>
      <c r="D3941">
        <v>1.52501257650137</v>
      </c>
      <c r="E3941">
        <v>0.101013406176375</v>
      </c>
      <c r="F3941">
        <v>0.91953981802229501</v>
      </c>
      <c r="G3941" t="s">
        <v>1961</v>
      </c>
    </row>
    <row r="3942" spans="1:7">
      <c r="A3942" t="s">
        <v>3936</v>
      </c>
      <c r="B3942">
        <v>1.8155390318407501</v>
      </c>
      <c r="C3942">
        <v>-1.2344834558914499</v>
      </c>
      <c r="D3942">
        <v>1.4264271620568501</v>
      </c>
      <c r="E3942">
        <v>-0.86543742907375099</v>
      </c>
      <c r="F3942">
        <v>0.38679874496243299</v>
      </c>
      <c r="G3942" t="s">
        <v>1961</v>
      </c>
    </row>
    <row r="3943" spans="1:7">
      <c r="A3943" t="s">
        <v>3937</v>
      </c>
      <c r="B3943">
        <v>1.2812071575052599</v>
      </c>
      <c r="C3943">
        <v>-1.86052495024681</v>
      </c>
      <c r="D3943">
        <v>1.5069937284191199</v>
      </c>
      <c r="E3943">
        <v>-1.23459369150697</v>
      </c>
      <c r="F3943">
        <v>0.21698175801695699</v>
      </c>
      <c r="G3943" t="s">
        <v>1961</v>
      </c>
    </row>
    <row r="3944" spans="1:7">
      <c r="A3944" t="s">
        <v>3938</v>
      </c>
      <c r="B3944">
        <v>4.2064526082822997</v>
      </c>
      <c r="C3944">
        <v>0.53984392980350604</v>
      </c>
      <c r="D3944">
        <v>1.1796197526291501</v>
      </c>
      <c r="E3944">
        <v>0.45764232804706501</v>
      </c>
      <c r="F3944">
        <v>0.64720942807965398</v>
      </c>
      <c r="G3944" t="s">
        <v>1961</v>
      </c>
    </row>
    <row r="3945" spans="1:7">
      <c r="A3945" t="s">
        <v>3939</v>
      </c>
      <c r="B3945">
        <v>2.4834218738508298</v>
      </c>
      <c r="C3945">
        <v>-7.9892522972450208E-3</v>
      </c>
      <c r="D3945">
        <v>1.24563767219354</v>
      </c>
      <c r="E3945">
        <v>-6.4137850641399798E-3</v>
      </c>
      <c r="F3945">
        <v>0.99488257500664901</v>
      </c>
      <c r="G3945" t="s">
        <v>1961</v>
      </c>
    </row>
    <row r="3946" spans="1:7">
      <c r="A3946" t="s">
        <v>3940</v>
      </c>
      <c r="B3946">
        <v>1.13910728518737</v>
      </c>
      <c r="C3946">
        <v>-1.3575375898239399</v>
      </c>
      <c r="D3946">
        <v>1.5282787325019001</v>
      </c>
      <c r="E3946">
        <v>-0.88827879427567202</v>
      </c>
      <c r="F3946">
        <v>0.374390803546711</v>
      </c>
      <c r="G3946" t="s">
        <v>1961</v>
      </c>
    </row>
    <row r="3947" spans="1:7">
      <c r="A3947" t="s">
        <v>3941</v>
      </c>
      <c r="B3947">
        <v>1.1308521257795601</v>
      </c>
      <c r="C3947">
        <v>0.45871221782557903</v>
      </c>
      <c r="D3947">
        <v>1.5391141880175401</v>
      </c>
      <c r="E3947">
        <v>0.29803650788017599</v>
      </c>
      <c r="F3947">
        <v>0.76567529979593496</v>
      </c>
      <c r="G3947" t="s">
        <v>1961</v>
      </c>
    </row>
    <row r="3948" spans="1:7">
      <c r="A3948" t="s">
        <v>3942</v>
      </c>
      <c r="B3948">
        <v>1.1763339300737401</v>
      </c>
      <c r="C3948">
        <v>0.84046165559465802</v>
      </c>
      <c r="D3948">
        <v>1.4488650963930201</v>
      </c>
      <c r="E3948">
        <v>0.58008275421017697</v>
      </c>
      <c r="F3948">
        <v>0.56185881301657004</v>
      </c>
      <c r="G3948" t="s">
        <v>1961</v>
      </c>
    </row>
    <row r="3949" spans="1:7">
      <c r="A3949" t="s">
        <v>3943</v>
      </c>
      <c r="B3949">
        <v>6.1320911799925204</v>
      </c>
      <c r="C3949">
        <v>0.41416347755071597</v>
      </c>
      <c r="D3949">
        <v>1.03357844395363</v>
      </c>
      <c r="E3949">
        <v>0.40070831582600003</v>
      </c>
      <c r="F3949">
        <v>0.68863488758486402</v>
      </c>
      <c r="G3949" t="s">
        <v>1961</v>
      </c>
    </row>
    <row r="3950" spans="1:7">
      <c r="A3950" t="s">
        <v>3944</v>
      </c>
      <c r="B3950">
        <v>3.0019530559945</v>
      </c>
      <c r="C3950">
        <v>-0.78719676209663703</v>
      </c>
      <c r="D3950">
        <v>1.3922547575089399</v>
      </c>
      <c r="E3950">
        <v>-0.56541143626983303</v>
      </c>
      <c r="F3950">
        <v>0.571793947681423</v>
      </c>
      <c r="G3950" t="s">
        <v>1961</v>
      </c>
    </row>
    <row r="3951" spans="1:7">
      <c r="A3951" t="s">
        <v>3945</v>
      </c>
      <c r="B3951">
        <v>4.0796326751925402</v>
      </c>
      <c r="C3951">
        <v>0.198144514584149</v>
      </c>
      <c r="D3951">
        <v>1.1299812123072901</v>
      </c>
      <c r="E3951">
        <v>0.175352043402174</v>
      </c>
      <c r="F3951">
        <v>0.86080302048084401</v>
      </c>
      <c r="G3951" t="s">
        <v>1961</v>
      </c>
    </row>
    <row r="3952" spans="1:7">
      <c r="A3952" t="s">
        <v>3946</v>
      </c>
      <c r="B3952">
        <v>0.61371171020941295</v>
      </c>
      <c r="C3952">
        <v>-1.13712644989889</v>
      </c>
      <c r="D3952">
        <v>1.5800219071033901</v>
      </c>
      <c r="E3952">
        <v>-0.71969030605629702</v>
      </c>
      <c r="F3952">
        <v>0.47171569615769698</v>
      </c>
      <c r="G3952" t="s">
        <v>1961</v>
      </c>
    </row>
    <row r="3953" spans="1:7">
      <c r="A3953" t="s">
        <v>3947</v>
      </c>
      <c r="B3953">
        <v>2.3376523317414701</v>
      </c>
      <c r="C3953">
        <v>-0.157275282953144</v>
      </c>
      <c r="D3953">
        <v>1.44059210238378</v>
      </c>
      <c r="E3953">
        <v>-0.109174056065487</v>
      </c>
      <c r="F3953">
        <v>0.913064437549858</v>
      </c>
      <c r="G3953" t="s">
        <v>1961</v>
      </c>
    </row>
    <row r="3954" spans="1:7">
      <c r="A3954" t="s">
        <v>3948</v>
      </c>
      <c r="B3954">
        <v>2.3053608686774201</v>
      </c>
      <c r="C3954">
        <v>-1.2557084541619901</v>
      </c>
      <c r="D3954">
        <v>1.3316649372484199</v>
      </c>
      <c r="E3954">
        <v>-0.942961265283909</v>
      </c>
      <c r="F3954">
        <v>0.34570071593055701</v>
      </c>
      <c r="G3954" t="s">
        <v>1961</v>
      </c>
    </row>
    <row r="3955" spans="1:7">
      <c r="A3955" t="s">
        <v>3949</v>
      </c>
      <c r="B3955">
        <v>0.67478338753565903</v>
      </c>
      <c r="C3955">
        <v>-0.56064737513978702</v>
      </c>
      <c r="D3955">
        <v>1.5598960482508499</v>
      </c>
      <c r="E3955">
        <v>-0.35941329280784801</v>
      </c>
      <c r="F3955">
        <v>0.71928593196031398</v>
      </c>
      <c r="G3955" t="s">
        <v>1961</v>
      </c>
    </row>
    <row r="3956" spans="1:7">
      <c r="A3956" t="s">
        <v>3950</v>
      </c>
      <c r="B3956">
        <v>1.9098625366031099</v>
      </c>
      <c r="C3956">
        <v>1.90502307791384</v>
      </c>
      <c r="D3956">
        <v>1.37595407083804</v>
      </c>
      <c r="E3956">
        <v>1.3845106593954599</v>
      </c>
      <c r="F3956">
        <v>0.166202146480737</v>
      </c>
      <c r="G3956" t="s">
        <v>1961</v>
      </c>
    </row>
    <row r="3957" spans="1:7">
      <c r="A3957" t="s">
        <v>3951</v>
      </c>
      <c r="B3957">
        <v>1.05286095312246</v>
      </c>
      <c r="C3957">
        <v>-2.6838863202208398</v>
      </c>
      <c r="D3957">
        <v>1.5620040357176601</v>
      </c>
      <c r="E3957">
        <v>-1.7182326414334299</v>
      </c>
      <c r="F3957">
        <v>8.5754189963918703E-2</v>
      </c>
      <c r="G3957" t="s">
        <v>1961</v>
      </c>
    </row>
    <row r="3958" spans="1:7">
      <c r="A3958" t="s">
        <v>3952</v>
      </c>
      <c r="B3958">
        <v>6.8787116817379603</v>
      </c>
      <c r="C3958">
        <v>-0.29552897503991299</v>
      </c>
      <c r="D3958">
        <v>1.1293170233602401</v>
      </c>
      <c r="E3958">
        <v>-0.26168823184881901</v>
      </c>
      <c r="F3958">
        <v>0.79356181408228799</v>
      </c>
      <c r="G3958" t="s">
        <v>1961</v>
      </c>
    </row>
    <row r="3959" spans="1:7">
      <c r="A3959" t="s">
        <v>3953</v>
      </c>
      <c r="B3959">
        <v>3.27249139457258</v>
      </c>
      <c r="C3959">
        <v>-0.70450819481160698</v>
      </c>
      <c r="D3959">
        <v>1.24911756803941</v>
      </c>
      <c r="E3959">
        <v>-0.56400471247665496</v>
      </c>
      <c r="F3959">
        <v>0.57275092502367597</v>
      </c>
      <c r="G3959" t="s">
        <v>1961</v>
      </c>
    </row>
    <row r="3960" spans="1:7">
      <c r="A3960" t="s">
        <v>3954</v>
      </c>
      <c r="B3960">
        <v>2.9971065466000502</v>
      </c>
      <c r="C3960">
        <v>7.7784417768359496E-2</v>
      </c>
      <c r="D3960">
        <v>1.30666507544587</v>
      </c>
      <c r="E3960">
        <v>5.9528963641901397E-2</v>
      </c>
      <c r="F3960">
        <v>0.95253079672677698</v>
      </c>
      <c r="G3960" t="s">
        <v>1961</v>
      </c>
    </row>
    <row r="3961" spans="1:7">
      <c r="A3961" t="s">
        <v>3955</v>
      </c>
      <c r="B3961">
        <v>1.30730213354455</v>
      </c>
      <c r="C3961">
        <v>-1.0341176987598699</v>
      </c>
      <c r="D3961">
        <v>1.5004632633652599</v>
      </c>
      <c r="E3961">
        <v>-0.68919894542471805</v>
      </c>
      <c r="F3961">
        <v>0.490698080374664</v>
      </c>
      <c r="G3961" t="s">
        <v>1961</v>
      </c>
    </row>
    <row r="3962" spans="1:7">
      <c r="A3962" t="s">
        <v>3956</v>
      </c>
      <c r="B3962">
        <v>3.1794455740049798</v>
      </c>
      <c r="C3962">
        <v>0.55124463564975301</v>
      </c>
      <c r="D3962">
        <v>1.2946188140361199</v>
      </c>
      <c r="E3962">
        <v>0.42579686752055201</v>
      </c>
      <c r="F3962">
        <v>0.670255869692712</v>
      </c>
      <c r="G3962" t="s">
        <v>1961</v>
      </c>
    </row>
    <row r="3963" spans="1:7">
      <c r="A3963" t="s">
        <v>3957</v>
      </c>
      <c r="B3963">
        <v>6.0313989701550996</v>
      </c>
      <c r="C3963">
        <v>0.45251463677029502</v>
      </c>
      <c r="D3963">
        <v>1.1846045287083899</v>
      </c>
      <c r="E3963">
        <v>0.38199637584003199</v>
      </c>
      <c r="F3963">
        <v>0.70246405282916002</v>
      </c>
      <c r="G3963" t="s">
        <v>1961</v>
      </c>
    </row>
    <row r="3964" spans="1:7">
      <c r="A3964" t="s">
        <v>3958</v>
      </c>
      <c r="B3964">
        <v>1.1568705407028801</v>
      </c>
      <c r="C3964">
        <v>0.34872044754370002</v>
      </c>
      <c r="D3964">
        <v>1.5113248766774701</v>
      </c>
      <c r="E3964">
        <v>0.23073824359348499</v>
      </c>
      <c r="F3964">
        <v>0.81751816098972196</v>
      </c>
      <c r="G3964" t="s">
        <v>1961</v>
      </c>
    </row>
    <row r="3965" spans="1:7">
      <c r="A3965" t="s">
        <v>3959</v>
      </c>
      <c r="B3965">
        <v>0.89560343113426</v>
      </c>
      <c r="C3965">
        <v>0.87810114355440105</v>
      </c>
      <c r="D3965">
        <v>1.5315765519511499</v>
      </c>
      <c r="E3965">
        <v>0.57333154025878896</v>
      </c>
      <c r="F3965">
        <v>0.56642023378213802</v>
      </c>
      <c r="G3965" t="s">
        <v>1961</v>
      </c>
    </row>
    <row r="3966" spans="1:7">
      <c r="A3966" t="s">
        <v>3960</v>
      </c>
      <c r="B3966">
        <v>0.94866977487760795</v>
      </c>
      <c r="C3966">
        <v>0.54186168062055495</v>
      </c>
      <c r="D3966">
        <v>1.4265968041694701</v>
      </c>
      <c r="E3966">
        <v>0.37982818904183202</v>
      </c>
      <c r="F3966">
        <v>0.70407295592173402</v>
      </c>
      <c r="G3966" t="s">
        <v>1961</v>
      </c>
    </row>
    <row r="3967" spans="1:7">
      <c r="A3967" t="s">
        <v>3961</v>
      </c>
      <c r="B3967">
        <v>1.6679831251858901</v>
      </c>
      <c r="C3967">
        <v>1.9212250100525901</v>
      </c>
      <c r="D3967">
        <v>1.4104932965061301</v>
      </c>
      <c r="E3967">
        <v>1.3620943926579201</v>
      </c>
      <c r="F3967">
        <v>0.17316809771156899</v>
      </c>
      <c r="G3967" t="s">
        <v>1961</v>
      </c>
    </row>
    <row r="3968" spans="1:7">
      <c r="A3968" t="s">
        <v>3962</v>
      </c>
      <c r="B3968">
        <v>1.3888386822363901</v>
      </c>
      <c r="C3968">
        <v>0.74904416149172703</v>
      </c>
      <c r="D3968">
        <v>1.4865509110586499</v>
      </c>
      <c r="E3968">
        <v>0.50388059764350501</v>
      </c>
      <c r="F3968">
        <v>0.61434528571409897</v>
      </c>
      <c r="G3968" t="s">
        <v>1961</v>
      </c>
    </row>
    <row r="3969" spans="1:7">
      <c r="A3969" t="s">
        <v>3963</v>
      </c>
      <c r="B3969">
        <v>1.2623190380799101</v>
      </c>
      <c r="C3969">
        <v>-0.110155694994096</v>
      </c>
      <c r="D3969">
        <v>1.44254894216938</v>
      </c>
      <c r="E3969">
        <v>-7.6361842412388595E-2</v>
      </c>
      <c r="F3969">
        <v>0.93913122627697998</v>
      </c>
      <c r="G3969" t="s">
        <v>1961</v>
      </c>
    </row>
    <row r="3970" spans="1:7">
      <c r="A3970" t="s">
        <v>3964</v>
      </c>
      <c r="B3970">
        <v>5.1514914011383297</v>
      </c>
      <c r="C3970">
        <v>-0.16244569026962</v>
      </c>
      <c r="D3970">
        <v>0.98295944794564405</v>
      </c>
      <c r="E3970">
        <v>-0.16526184331319799</v>
      </c>
      <c r="F3970">
        <v>0.868737890438114</v>
      </c>
      <c r="G3970" t="s">
        <v>1961</v>
      </c>
    </row>
    <row r="3971" spans="1:7">
      <c r="A3971" t="s">
        <v>3965</v>
      </c>
      <c r="B3971">
        <v>3.7137674677742099</v>
      </c>
      <c r="C3971">
        <v>-0.69718831244122703</v>
      </c>
      <c r="D3971">
        <v>1.16192461088791</v>
      </c>
      <c r="E3971">
        <v>-0.60002887098540503</v>
      </c>
      <c r="F3971">
        <v>0.54848699462150796</v>
      </c>
      <c r="G3971" t="s">
        <v>1961</v>
      </c>
    </row>
    <row r="3972" spans="1:7">
      <c r="A3972" t="s">
        <v>3966</v>
      </c>
      <c r="B3972">
        <v>5.7043479708720097</v>
      </c>
      <c r="C3972">
        <v>-0.32516716174331201</v>
      </c>
      <c r="D3972">
        <v>1.12695479222235</v>
      </c>
      <c r="E3972">
        <v>-0.28853611874002799</v>
      </c>
      <c r="F3972">
        <v>0.77293638677469401</v>
      </c>
      <c r="G3972" t="s">
        <v>1961</v>
      </c>
    </row>
    <row r="3973" spans="1:7">
      <c r="A3973" t="s">
        <v>3967</v>
      </c>
      <c r="B3973">
        <v>3.4964626527605698</v>
      </c>
      <c r="C3973">
        <v>0.87210985470423696</v>
      </c>
      <c r="D3973">
        <v>1.2568637397351801</v>
      </c>
      <c r="E3973">
        <v>0.69387780642632602</v>
      </c>
      <c r="F3973">
        <v>0.487758842817821</v>
      </c>
      <c r="G3973" t="s">
        <v>1961</v>
      </c>
    </row>
    <row r="3974" spans="1:7">
      <c r="A3974" t="s">
        <v>3968</v>
      </c>
      <c r="B3974">
        <v>2.8719857726193001</v>
      </c>
      <c r="C3974">
        <v>-0.107627947189986</v>
      </c>
      <c r="D3974">
        <v>1.24041204960334</v>
      </c>
      <c r="E3974">
        <v>-8.6767898799760906E-2</v>
      </c>
      <c r="F3974">
        <v>0.93085600440692595</v>
      </c>
      <c r="G3974" t="s">
        <v>1961</v>
      </c>
    </row>
    <row r="3975" spans="1:7">
      <c r="A3975" t="s">
        <v>3969</v>
      </c>
      <c r="B3975">
        <v>6.5557922848726902</v>
      </c>
      <c r="C3975">
        <v>0.24343064992059801</v>
      </c>
      <c r="D3975">
        <v>1.34155229306704</v>
      </c>
      <c r="E3975">
        <v>0.181454462251389</v>
      </c>
      <c r="F3975">
        <v>0.856010873607572</v>
      </c>
      <c r="G3975" t="s">
        <v>1961</v>
      </c>
    </row>
    <row r="3976" spans="1:7">
      <c r="A3976" t="s">
        <v>3970</v>
      </c>
      <c r="B3976">
        <v>4.1126248766801297</v>
      </c>
      <c r="C3976">
        <v>0.47378809669722999</v>
      </c>
      <c r="D3976">
        <v>1.17888494186063</v>
      </c>
      <c r="E3976">
        <v>0.40189511280842199</v>
      </c>
      <c r="F3976">
        <v>0.68776121961092695</v>
      </c>
      <c r="G3976" t="s">
        <v>1961</v>
      </c>
    </row>
    <row r="3977" spans="1:7">
      <c r="A3977" t="s">
        <v>3971</v>
      </c>
      <c r="B3977">
        <v>1.95167471104902</v>
      </c>
      <c r="C3977">
        <v>-0.54870131932884003</v>
      </c>
      <c r="D3977">
        <v>1.4104723578824301</v>
      </c>
      <c r="E3977">
        <v>-0.38901954814103401</v>
      </c>
      <c r="F3977">
        <v>0.69726168583136805</v>
      </c>
      <c r="G3977" t="s">
        <v>1961</v>
      </c>
    </row>
    <row r="3978" spans="1:7">
      <c r="A3978" t="s">
        <v>3972</v>
      </c>
      <c r="B3978">
        <v>2.0696614917842999</v>
      </c>
      <c r="C3978">
        <v>0.180148194474541</v>
      </c>
      <c r="D3978">
        <v>1.22904377434779</v>
      </c>
      <c r="E3978">
        <v>0.14657589764867299</v>
      </c>
      <c r="F3978">
        <v>0.88346677906597804</v>
      </c>
      <c r="G3978" t="s">
        <v>1961</v>
      </c>
    </row>
    <row r="3979" spans="1:7">
      <c r="A3979" t="s">
        <v>3973</v>
      </c>
      <c r="B3979">
        <v>3.76353153238643</v>
      </c>
      <c r="C3979">
        <v>0.39573848928156202</v>
      </c>
      <c r="D3979">
        <v>1.2280908632399901</v>
      </c>
      <c r="E3979">
        <v>0.322238770051193</v>
      </c>
      <c r="F3979">
        <v>0.74727181535966303</v>
      </c>
      <c r="G3979" t="s">
        <v>1961</v>
      </c>
    </row>
    <row r="3980" spans="1:7">
      <c r="A3980" t="s">
        <v>3974</v>
      </c>
      <c r="B3980">
        <v>1.4635359972127699</v>
      </c>
      <c r="C3980">
        <v>-0.31562501030671303</v>
      </c>
      <c r="D3980">
        <v>1.4211572338124501</v>
      </c>
      <c r="E3980">
        <v>-0.222090140905807</v>
      </c>
      <c r="F3980">
        <v>0.82424371264107599</v>
      </c>
      <c r="G3980" t="s">
        <v>1961</v>
      </c>
    </row>
    <row r="3981" spans="1:7">
      <c r="A3981" t="s">
        <v>3975</v>
      </c>
      <c r="B3981">
        <v>2.5549435231503299</v>
      </c>
      <c r="C3981">
        <v>0.48184150805349801</v>
      </c>
      <c r="D3981">
        <v>1.23490476901605</v>
      </c>
      <c r="E3981">
        <v>0.39018515446937702</v>
      </c>
      <c r="F3981">
        <v>0.69639963840564401</v>
      </c>
      <c r="G3981" t="s">
        <v>1961</v>
      </c>
    </row>
    <row r="3982" spans="1:7">
      <c r="A3982" t="s">
        <v>3976</v>
      </c>
      <c r="B3982">
        <v>4.2173226785044502</v>
      </c>
      <c r="C3982">
        <v>-2.4541699860639699</v>
      </c>
      <c r="D3982">
        <v>1.27776750086913</v>
      </c>
      <c r="E3982">
        <v>-1.9206702192649601</v>
      </c>
      <c r="F3982">
        <v>5.4773296371799902E-2</v>
      </c>
      <c r="G3982" t="s">
        <v>1961</v>
      </c>
    </row>
    <row r="3983" spans="1:7">
      <c r="A3983" t="s">
        <v>3977</v>
      </c>
      <c r="B3983">
        <v>2.41531548032762</v>
      </c>
      <c r="C3983">
        <v>-1.3937182602893401</v>
      </c>
      <c r="D3983">
        <v>1.51636656307008</v>
      </c>
      <c r="E3983">
        <v>-0.91911698281421905</v>
      </c>
      <c r="F3983">
        <v>0.35803438723991798</v>
      </c>
      <c r="G3983" t="s">
        <v>1961</v>
      </c>
    </row>
    <row r="3984" spans="1:7">
      <c r="A3984" t="s">
        <v>3978</v>
      </c>
      <c r="B3984">
        <v>1.2426977690568699</v>
      </c>
      <c r="C3984">
        <v>-0.34838575592563897</v>
      </c>
      <c r="D3984">
        <v>1.44237494803953</v>
      </c>
      <c r="E3984">
        <v>-0.24153619445426699</v>
      </c>
      <c r="F3984">
        <v>0.80913956759276495</v>
      </c>
      <c r="G3984" t="s">
        <v>1961</v>
      </c>
    </row>
    <row r="3985" spans="1:7">
      <c r="A3985" t="s">
        <v>3979</v>
      </c>
      <c r="B3985">
        <v>3.4178419923894601</v>
      </c>
      <c r="C3985">
        <v>0.42715894320366798</v>
      </c>
      <c r="D3985">
        <v>1.3656404272888001</v>
      </c>
      <c r="E3985">
        <v>0.31279020060332102</v>
      </c>
      <c r="F3985">
        <v>0.75444006087907001</v>
      </c>
      <c r="G3985" t="s">
        <v>1961</v>
      </c>
    </row>
    <row r="3986" spans="1:7">
      <c r="A3986" t="s">
        <v>3980</v>
      </c>
      <c r="B3986">
        <v>3.1774942307164298</v>
      </c>
      <c r="C3986">
        <v>-5.1176255843662803E-2</v>
      </c>
      <c r="D3986">
        <v>1.3291926479785301</v>
      </c>
      <c r="E3986">
        <v>-3.8501759636944403E-2</v>
      </c>
      <c r="F3986">
        <v>0.96928762853833295</v>
      </c>
      <c r="G3986" t="s">
        <v>1961</v>
      </c>
    </row>
    <row r="3987" spans="1:7">
      <c r="A3987" t="s">
        <v>3981</v>
      </c>
      <c r="B3987">
        <v>2.3719813628265398</v>
      </c>
      <c r="C3987">
        <v>-2.4367798175413902</v>
      </c>
      <c r="D3987">
        <v>1.3077616141069</v>
      </c>
      <c r="E3987">
        <v>-1.8633211062747901</v>
      </c>
      <c r="F3987">
        <v>6.24171023708876E-2</v>
      </c>
      <c r="G3987" t="s">
        <v>1961</v>
      </c>
    </row>
    <row r="3988" spans="1:7">
      <c r="A3988" t="s">
        <v>3982</v>
      </c>
      <c r="B3988">
        <v>1.85244616615056</v>
      </c>
      <c r="C3988">
        <v>-1.2912208477462499</v>
      </c>
      <c r="D3988">
        <v>1.3618117395735201</v>
      </c>
      <c r="E3988">
        <v>-0.948163986419021</v>
      </c>
      <c r="F3988">
        <v>0.34304597791983799</v>
      </c>
      <c r="G3988" t="s">
        <v>1961</v>
      </c>
    </row>
    <row r="3989" spans="1:7">
      <c r="A3989" t="s">
        <v>3983</v>
      </c>
      <c r="B3989">
        <v>6.8947518545369402</v>
      </c>
      <c r="C3989">
        <v>1.12006540434723</v>
      </c>
      <c r="D3989">
        <v>1.10576683519514</v>
      </c>
      <c r="E3989">
        <v>1.0129309079427899</v>
      </c>
      <c r="F3989">
        <v>0.31109316394401598</v>
      </c>
      <c r="G3989" t="s">
        <v>1961</v>
      </c>
    </row>
    <row r="3990" spans="1:7">
      <c r="A3990" t="s">
        <v>3984</v>
      </c>
      <c r="B3990">
        <v>2.7437376580980701</v>
      </c>
      <c r="C3990">
        <v>-1.54958170059157</v>
      </c>
      <c r="D3990">
        <v>1.4122535739475599</v>
      </c>
      <c r="E3990">
        <v>-1.0972404171441701</v>
      </c>
      <c r="F3990">
        <v>0.27253630938691498</v>
      </c>
      <c r="G3990" t="s">
        <v>1961</v>
      </c>
    </row>
    <row r="3991" spans="1:7">
      <c r="A3991" t="s">
        <v>3985</v>
      </c>
      <c r="B3991">
        <v>4.1926240006207198</v>
      </c>
      <c r="C3991">
        <v>-0.169743302949668</v>
      </c>
      <c r="D3991">
        <v>1.12656015766387</v>
      </c>
      <c r="E3991">
        <v>-0.15067398025300599</v>
      </c>
      <c r="F3991">
        <v>0.88023289961916096</v>
      </c>
      <c r="G3991" t="s">
        <v>1961</v>
      </c>
    </row>
    <row r="3992" spans="1:7">
      <c r="A3992" t="s">
        <v>3986</v>
      </c>
      <c r="B3992">
        <v>2.2707282416750001</v>
      </c>
      <c r="C3992">
        <v>-0.260218679096206</v>
      </c>
      <c r="D3992">
        <v>1.37551687324426</v>
      </c>
      <c r="E3992">
        <v>-0.18917883463142199</v>
      </c>
      <c r="F3992">
        <v>0.84995265564810896</v>
      </c>
      <c r="G3992" t="s">
        <v>1961</v>
      </c>
    </row>
    <row r="3993" spans="1:7">
      <c r="A3993" t="s">
        <v>3987</v>
      </c>
      <c r="B3993">
        <v>2.9573449692128899</v>
      </c>
      <c r="C3993">
        <v>-0.82659453014310802</v>
      </c>
      <c r="D3993">
        <v>1.2041194764098699</v>
      </c>
      <c r="E3993">
        <v>-0.68647218680295397</v>
      </c>
      <c r="F3993">
        <v>0.49241539737061701</v>
      </c>
      <c r="G3993" t="s">
        <v>1961</v>
      </c>
    </row>
    <row r="3994" spans="1:7">
      <c r="A3994" t="s">
        <v>3988</v>
      </c>
      <c r="B3994">
        <v>0.98666600172612795</v>
      </c>
      <c r="C3994">
        <v>-2.2064752304966402</v>
      </c>
      <c r="D3994">
        <v>1.57910671925484</v>
      </c>
      <c r="E3994">
        <v>-1.3972932947418899</v>
      </c>
      <c r="F3994">
        <v>0.16232539137160201</v>
      </c>
      <c r="G3994" t="s">
        <v>1961</v>
      </c>
    </row>
    <row r="3995" spans="1:7">
      <c r="A3995" t="s">
        <v>3989</v>
      </c>
      <c r="B3995">
        <v>1.4476262398497399</v>
      </c>
      <c r="C3995">
        <v>-1.4056154066906501</v>
      </c>
      <c r="D3995">
        <v>1.4841511380918599</v>
      </c>
      <c r="E3995">
        <v>-0.94708373737314699</v>
      </c>
      <c r="F3995">
        <v>0.34359611090606801</v>
      </c>
      <c r="G3995" t="s">
        <v>1961</v>
      </c>
    </row>
    <row r="3996" spans="1:7">
      <c r="A3996" t="s">
        <v>3990</v>
      </c>
      <c r="B3996">
        <v>0.99183573000185599</v>
      </c>
      <c r="C3996">
        <v>-1.45394733621547</v>
      </c>
      <c r="D3996">
        <v>1.5218407921599699</v>
      </c>
      <c r="E3996">
        <v>-0.95538728078898805</v>
      </c>
      <c r="F3996">
        <v>0.339381883752641</v>
      </c>
      <c r="G3996" t="s">
        <v>1961</v>
      </c>
    </row>
    <row r="3997" spans="1:7">
      <c r="A3997" t="s">
        <v>3991</v>
      </c>
      <c r="B3997">
        <v>1.8339091124803599</v>
      </c>
      <c r="C3997">
        <v>0.44613018704322499</v>
      </c>
      <c r="D3997">
        <v>1.4671687181128901</v>
      </c>
      <c r="E3997">
        <v>0.30407558553800801</v>
      </c>
      <c r="F3997">
        <v>0.76107030661697395</v>
      </c>
      <c r="G3997" t="s">
        <v>1961</v>
      </c>
    </row>
    <row r="3998" spans="1:7">
      <c r="A3998" t="s">
        <v>3992</v>
      </c>
      <c r="B3998">
        <v>2.8637357709951301</v>
      </c>
      <c r="C3998">
        <v>-0.38767594888574303</v>
      </c>
      <c r="D3998">
        <v>1.2722961656934499</v>
      </c>
      <c r="E3998">
        <v>-0.30470574331601802</v>
      </c>
      <c r="F3998">
        <v>0.76059027497458997</v>
      </c>
      <c r="G3998" t="s">
        <v>1961</v>
      </c>
    </row>
    <row r="3999" spans="1:7">
      <c r="A3999" t="s">
        <v>3993</v>
      </c>
      <c r="B3999">
        <v>2.11882277410148</v>
      </c>
      <c r="C3999">
        <v>0.82351108810190099</v>
      </c>
      <c r="D3999">
        <v>1.2260396715498301</v>
      </c>
      <c r="E3999">
        <v>0.67168388365517395</v>
      </c>
      <c r="F3999">
        <v>0.50178496347864798</v>
      </c>
      <c r="G3999" t="s">
        <v>1961</v>
      </c>
    </row>
    <row r="4000" spans="1:7">
      <c r="A4000" t="s">
        <v>3994</v>
      </c>
      <c r="B4000">
        <v>3.0063133912887001</v>
      </c>
      <c r="C4000">
        <v>-1.6400387728680901</v>
      </c>
      <c r="D4000">
        <v>1.26052776095701</v>
      </c>
      <c r="E4000">
        <v>-1.3010731089515599</v>
      </c>
      <c r="F4000">
        <v>0.193233431326405</v>
      </c>
      <c r="G4000" t="s">
        <v>1961</v>
      </c>
    </row>
    <row r="4001" spans="1:7">
      <c r="A4001" t="s">
        <v>3995</v>
      </c>
      <c r="B4001">
        <v>1.1675348302492801</v>
      </c>
      <c r="C4001">
        <v>-1.62899975020412</v>
      </c>
      <c r="D4001">
        <v>1.53869178987602</v>
      </c>
      <c r="E4001">
        <v>-1.05869139025911</v>
      </c>
      <c r="F4001">
        <v>0.28974035020676298</v>
      </c>
      <c r="G4001" t="s">
        <v>1961</v>
      </c>
    </row>
    <row r="4002" spans="1:7">
      <c r="A4002" t="s">
        <v>3996</v>
      </c>
      <c r="B4002">
        <v>4.1148867148442303</v>
      </c>
      <c r="C4002">
        <v>-1.1121950712311801</v>
      </c>
      <c r="D4002">
        <v>1.1144341291467701</v>
      </c>
      <c r="E4002">
        <v>-0.997990856653589</v>
      </c>
      <c r="F4002">
        <v>0.31828379235746002</v>
      </c>
      <c r="G4002" t="s">
        <v>1961</v>
      </c>
    </row>
    <row r="4003" spans="1:7">
      <c r="A4003" t="s">
        <v>3997</v>
      </c>
      <c r="B4003">
        <v>1.0948776268751801</v>
      </c>
      <c r="C4003">
        <v>-0.72386041560678305</v>
      </c>
      <c r="D4003">
        <v>1.5615671712104899</v>
      </c>
      <c r="E4003">
        <v>-0.46354740862390298</v>
      </c>
      <c r="F4003">
        <v>0.64297204118260898</v>
      </c>
      <c r="G4003" t="s">
        <v>1961</v>
      </c>
    </row>
    <row r="4004" spans="1:7">
      <c r="A4004" t="s">
        <v>3998</v>
      </c>
      <c r="B4004">
        <v>0.96614559641034103</v>
      </c>
      <c r="C4004">
        <v>8.3914985664283306E-2</v>
      </c>
      <c r="D4004">
        <v>1.48417161477376</v>
      </c>
      <c r="E4004">
        <v>5.6539947826097503E-2</v>
      </c>
      <c r="F4004">
        <v>0.95491167264286902</v>
      </c>
      <c r="G4004" t="s">
        <v>1961</v>
      </c>
    </row>
    <row r="4005" spans="1:7">
      <c r="A4005" t="s">
        <v>3999</v>
      </c>
      <c r="B4005">
        <v>1.8805840669304199</v>
      </c>
      <c r="C4005">
        <v>0.76832246702072704</v>
      </c>
      <c r="D4005">
        <v>1.27497849299928</v>
      </c>
      <c r="E4005">
        <v>0.602616021556029</v>
      </c>
      <c r="F4005">
        <v>0.54676415954973301</v>
      </c>
      <c r="G4005" t="s">
        <v>1961</v>
      </c>
    </row>
    <row r="4006" spans="1:7">
      <c r="A4006" t="s">
        <v>4000</v>
      </c>
      <c r="B4006">
        <v>6.5234116068811296</v>
      </c>
      <c r="C4006">
        <v>-0.44403268112302902</v>
      </c>
      <c r="D4006">
        <v>1.2187310506235201</v>
      </c>
      <c r="E4006">
        <v>-0.364340172424307</v>
      </c>
      <c r="F4006">
        <v>0.71560400504509603</v>
      </c>
      <c r="G4006" t="s">
        <v>1961</v>
      </c>
    </row>
    <row r="4007" spans="1:7">
      <c r="A4007" t="s">
        <v>4001</v>
      </c>
      <c r="B4007">
        <v>2.1375537024892202</v>
      </c>
      <c r="C4007">
        <v>0.23006386281675201</v>
      </c>
      <c r="D4007">
        <v>1.43175997721066</v>
      </c>
      <c r="E4007">
        <v>0.160686055259738</v>
      </c>
      <c r="F4007">
        <v>0.87234067299748097</v>
      </c>
      <c r="G4007" t="s">
        <v>1961</v>
      </c>
    </row>
    <row r="4008" spans="1:7">
      <c r="A4008" t="s">
        <v>4002</v>
      </c>
      <c r="B4008">
        <v>1.04773767905237</v>
      </c>
      <c r="C4008">
        <v>-1.48238992180003</v>
      </c>
      <c r="D4008">
        <v>1.5532018509702601</v>
      </c>
      <c r="E4008">
        <v>-0.95440906207651099</v>
      </c>
      <c r="F4008">
        <v>0.33987662092783599</v>
      </c>
      <c r="G4008" t="s">
        <v>1961</v>
      </c>
    </row>
    <row r="4009" spans="1:7">
      <c r="A4009" t="s">
        <v>4003</v>
      </c>
      <c r="B4009">
        <v>1.71974895083376</v>
      </c>
      <c r="C4009">
        <v>0.71728899447493</v>
      </c>
      <c r="D4009">
        <v>1.3001610467487299</v>
      </c>
      <c r="E4009">
        <v>0.55169242015720399</v>
      </c>
      <c r="F4009">
        <v>0.58115910403591897</v>
      </c>
      <c r="G4009" t="s">
        <v>1961</v>
      </c>
    </row>
    <row r="4010" spans="1:7">
      <c r="A4010" t="s">
        <v>4004</v>
      </c>
      <c r="B4010">
        <v>2.5889738173502002</v>
      </c>
      <c r="C4010">
        <v>0.61601079703383599</v>
      </c>
      <c r="D4010">
        <v>1.44735631808136</v>
      </c>
      <c r="E4010">
        <v>0.42561101875067597</v>
      </c>
      <c r="F4010">
        <v>0.67039130986371398</v>
      </c>
      <c r="G4010" t="s">
        <v>1961</v>
      </c>
    </row>
    <row r="4011" spans="1:7">
      <c r="A4011" t="s">
        <v>4005</v>
      </c>
      <c r="B4011">
        <v>1.05556620792547</v>
      </c>
      <c r="C4011">
        <v>-0.38583223762965901</v>
      </c>
      <c r="D4011">
        <v>1.58089782051406</v>
      </c>
      <c r="E4011">
        <v>-0.244058934501028</v>
      </c>
      <c r="F4011">
        <v>0.80718517646737298</v>
      </c>
      <c r="G4011" t="s">
        <v>1961</v>
      </c>
    </row>
    <row r="4012" spans="1:7">
      <c r="A4012" t="s">
        <v>4006</v>
      </c>
      <c r="B4012">
        <v>6.5742242385783998</v>
      </c>
      <c r="C4012">
        <v>-1.8204657775551001</v>
      </c>
      <c r="D4012">
        <v>1.3402647857293</v>
      </c>
      <c r="E4012">
        <v>-1.35828815092272</v>
      </c>
      <c r="F4012">
        <v>0.17437226862765701</v>
      </c>
      <c r="G4012" t="s">
        <v>1961</v>
      </c>
    </row>
    <row r="4013" spans="1:7">
      <c r="A4013" t="s">
        <v>4007</v>
      </c>
      <c r="B4013">
        <v>1.50217860637169</v>
      </c>
      <c r="C4013">
        <v>0.242463812099626</v>
      </c>
      <c r="D4013">
        <v>1.4363597099002501</v>
      </c>
      <c r="E4013">
        <v>0.16880438126217301</v>
      </c>
      <c r="F4013">
        <v>0.865950512034663</v>
      </c>
      <c r="G4013" t="s">
        <v>1961</v>
      </c>
    </row>
    <row r="4014" spans="1:7">
      <c r="A4014" t="s">
        <v>4008</v>
      </c>
      <c r="B4014">
        <v>2.0662166155494099</v>
      </c>
      <c r="C4014">
        <v>2.0592258523145399</v>
      </c>
      <c r="D4014">
        <v>1.49556752754331</v>
      </c>
      <c r="E4014">
        <v>1.37688590745021</v>
      </c>
      <c r="F4014">
        <v>0.16854752489149899</v>
      </c>
      <c r="G4014" t="s">
        <v>1961</v>
      </c>
    </row>
    <row r="4015" spans="1:7">
      <c r="A4015" t="s">
        <v>4009</v>
      </c>
      <c r="B4015">
        <v>3.22948441466855</v>
      </c>
      <c r="C4015">
        <v>-0.41899805311398303</v>
      </c>
      <c r="D4015">
        <v>1.1956878340721699</v>
      </c>
      <c r="E4015">
        <v>-0.350424283976359</v>
      </c>
      <c r="F4015">
        <v>0.72602030436654397</v>
      </c>
      <c r="G4015" t="s">
        <v>1961</v>
      </c>
    </row>
    <row r="4016" spans="1:7">
      <c r="A4016" t="s">
        <v>4010</v>
      </c>
      <c r="B4016">
        <v>5.4299159390043696</v>
      </c>
      <c r="C4016">
        <v>-1.0083367577654101</v>
      </c>
      <c r="D4016">
        <v>1.0564442455734999</v>
      </c>
      <c r="E4016">
        <v>-0.95446282375084401</v>
      </c>
      <c r="F4016">
        <v>0.33984941879174202</v>
      </c>
      <c r="G4016" t="s">
        <v>1961</v>
      </c>
    </row>
    <row r="4017" spans="1:7">
      <c r="A4017" t="s">
        <v>4011</v>
      </c>
      <c r="B4017">
        <v>3.7162495619144198</v>
      </c>
      <c r="C4017">
        <v>0.57869250105320003</v>
      </c>
      <c r="D4017">
        <v>1.0409215197646899</v>
      </c>
      <c r="E4017">
        <v>0.555942489481838</v>
      </c>
      <c r="F4017">
        <v>0.57825017049444805</v>
      </c>
      <c r="G4017" t="s">
        <v>1961</v>
      </c>
    </row>
    <row r="4018" spans="1:7">
      <c r="A4018" t="s">
        <v>4012</v>
      </c>
      <c r="B4018">
        <v>3.5599066984173899</v>
      </c>
      <c r="C4018">
        <v>-7.2064288160285303E-2</v>
      </c>
      <c r="D4018">
        <v>1.16995887537208</v>
      </c>
      <c r="E4018">
        <v>-6.1595573722509303E-2</v>
      </c>
      <c r="F4018">
        <v>0.95088490190896702</v>
      </c>
      <c r="G4018" t="s">
        <v>1961</v>
      </c>
    </row>
    <row r="4019" spans="1:7">
      <c r="A4019" t="s">
        <v>4013</v>
      </c>
      <c r="B4019">
        <v>2.4762331820911299</v>
      </c>
      <c r="C4019">
        <v>0.299461178680829</v>
      </c>
      <c r="D4019">
        <v>1.31835290545809</v>
      </c>
      <c r="E4019">
        <v>0.22714796428257999</v>
      </c>
      <c r="F4019">
        <v>0.82030868855080796</v>
      </c>
      <c r="G4019" t="s">
        <v>1961</v>
      </c>
    </row>
    <row r="4020" spans="1:7">
      <c r="A4020" t="s">
        <v>4014</v>
      </c>
      <c r="B4020">
        <v>1.67395692672337</v>
      </c>
      <c r="C4020">
        <v>0.84418104771277702</v>
      </c>
      <c r="D4020">
        <v>1.38638571183448</v>
      </c>
      <c r="E4020">
        <v>0.60890778122326805</v>
      </c>
      <c r="F4020">
        <v>0.54258556628440302</v>
      </c>
      <c r="G4020" t="s">
        <v>1961</v>
      </c>
    </row>
    <row r="4021" spans="1:7">
      <c r="A4021" t="s">
        <v>4015</v>
      </c>
      <c r="B4021">
        <v>2.38531838316946</v>
      </c>
      <c r="C4021">
        <v>-0.91466156735670501</v>
      </c>
      <c r="D4021">
        <v>1.43066913712891</v>
      </c>
      <c r="E4021">
        <v>-0.63932431588778504</v>
      </c>
      <c r="F4021">
        <v>0.52261197316101304</v>
      </c>
      <c r="G4021" t="s">
        <v>1961</v>
      </c>
    </row>
    <row r="4022" spans="1:7">
      <c r="A4022" t="s">
        <v>4016</v>
      </c>
      <c r="B4022">
        <v>1.587247972778</v>
      </c>
      <c r="C4022">
        <v>-1.95460896601481</v>
      </c>
      <c r="D4022">
        <v>1.46654143659251</v>
      </c>
      <c r="E4022">
        <v>-1.33280173150533</v>
      </c>
      <c r="F4022">
        <v>0.18259687736824501</v>
      </c>
      <c r="G4022" t="s">
        <v>1961</v>
      </c>
    </row>
    <row r="4023" spans="1:7">
      <c r="A4023" t="s">
        <v>4017</v>
      </c>
      <c r="B4023">
        <v>0.42598121948538198</v>
      </c>
      <c r="C4023">
        <v>-1.52620112977916</v>
      </c>
      <c r="D4023">
        <v>1.5756522671256401</v>
      </c>
      <c r="E4023">
        <v>-0.96861545000871696</v>
      </c>
      <c r="F4023">
        <v>0.332737091833194</v>
      </c>
      <c r="G4023" t="s">
        <v>1961</v>
      </c>
    </row>
    <row r="4024" spans="1:7">
      <c r="A4024" t="s">
        <v>4018</v>
      </c>
      <c r="B4024">
        <v>4.72468413197182</v>
      </c>
      <c r="C4024">
        <v>-0.94426750885035404</v>
      </c>
      <c r="D4024">
        <v>1.2546526253807</v>
      </c>
      <c r="E4024">
        <v>-0.75261270709399397</v>
      </c>
      <c r="F4024">
        <v>0.45168267945123902</v>
      </c>
      <c r="G4024" t="s">
        <v>1961</v>
      </c>
    </row>
    <row r="4025" spans="1:7">
      <c r="A4025" t="s">
        <v>4019</v>
      </c>
      <c r="B4025">
        <v>1.4554613272009</v>
      </c>
      <c r="C4025">
        <v>3.06556997899677E-2</v>
      </c>
      <c r="D4025">
        <v>1.5180657166656</v>
      </c>
      <c r="E4025">
        <v>2.01939214181731E-2</v>
      </c>
      <c r="F4025">
        <v>0.98388867690387105</v>
      </c>
      <c r="G4025" t="s">
        <v>1961</v>
      </c>
    </row>
    <row r="4026" spans="1:7">
      <c r="A4026" t="s">
        <v>4020</v>
      </c>
      <c r="B4026">
        <v>3.0670300027773898</v>
      </c>
      <c r="C4026">
        <v>-0.73926655126838903</v>
      </c>
      <c r="D4026">
        <v>1.2274404607225999</v>
      </c>
      <c r="E4026">
        <v>-0.60228302302596204</v>
      </c>
      <c r="F4026">
        <v>0.54698575956122197</v>
      </c>
      <c r="G4026" t="s">
        <v>1961</v>
      </c>
    </row>
    <row r="4027" spans="1:7">
      <c r="A4027" t="s">
        <v>4021</v>
      </c>
      <c r="B4027">
        <v>4.9366327838071902</v>
      </c>
      <c r="C4027">
        <v>-1.73565621463478</v>
      </c>
      <c r="D4027">
        <v>1.2828191685894601</v>
      </c>
      <c r="E4027">
        <v>-1.35300146515836</v>
      </c>
      <c r="F4027">
        <v>0.17605516230739299</v>
      </c>
      <c r="G4027" t="s">
        <v>1961</v>
      </c>
    </row>
    <row r="4028" spans="1:7">
      <c r="A4028" t="s">
        <v>4022</v>
      </c>
      <c r="B4028">
        <v>1.5376098235881199</v>
      </c>
      <c r="C4028">
        <v>-0.177272920638646</v>
      </c>
      <c r="D4028">
        <v>1.42079426195311</v>
      </c>
      <c r="E4028">
        <v>-0.12477029601383299</v>
      </c>
      <c r="F4028">
        <v>0.90070540393807597</v>
      </c>
      <c r="G4028" t="s">
        <v>1961</v>
      </c>
    </row>
    <row r="4029" spans="1:7">
      <c r="A4029" t="s">
        <v>4023</v>
      </c>
      <c r="B4029">
        <v>1.3423553959474801</v>
      </c>
      <c r="C4029">
        <v>-1.6591651943499299</v>
      </c>
      <c r="D4029">
        <v>1.5145112527676801</v>
      </c>
      <c r="E4029">
        <v>-1.09551196223726</v>
      </c>
      <c r="F4029">
        <v>0.27329240774339197</v>
      </c>
      <c r="G4029" t="s">
        <v>1961</v>
      </c>
    </row>
    <row r="4030" spans="1:7">
      <c r="A4030" t="s">
        <v>4024</v>
      </c>
      <c r="B4030">
        <v>2.1282311485295802</v>
      </c>
      <c r="C4030">
        <v>1.0034444008499399</v>
      </c>
      <c r="D4030">
        <v>1.2877137699401899</v>
      </c>
      <c r="E4030">
        <v>0.77924491006766505</v>
      </c>
      <c r="F4030">
        <v>0.4358354595699</v>
      </c>
      <c r="G4030" t="s">
        <v>1961</v>
      </c>
    </row>
    <row r="4031" spans="1:7">
      <c r="A4031" t="s">
        <v>4025</v>
      </c>
      <c r="B4031">
        <v>2.44914249213892</v>
      </c>
      <c r="C4031">
        <v>-2.9489032138322702</v>
      </c>
      <c r="D4031">
        <v>1.54013565269096</v>
      </c>
      <c r="E4031">
        <v>-1.9147035578845799</v>
      </c>
      <c r="F4031">
        <v>5.5530319598103298E-2</v>
      </c>
      <c r="G4031" t="s">
        <v>1961</v>
      </c>
    </row>
    <row r="4032" spans="1:7">
      <c r="A4032" t="s">
        <v>4026</v>
      </c>
      <c r="B4032">
        <v>2.4034963732316701</v>
      </c>
      <c r="C4032">
        <v>0.326773207800517</v>
      </c>
      <c r="D4032">
        <v>1.3664193609641899</v>
      </c>
      <c r="E4032">
        <v>0.23914562186087299</v>
      </c>
      <c r="F4032">
        <v>0.81099266676000403</v>
      </c>
      <c r="G4032" t="s">
        <v>1961</v>
      </c>
    </row>
    <row r="4033" spans="1:7">
      <c r="A4033" t="s">
        <v>4027</v>
      </c>
      <c r="B4033">
        <v>1.81084478521563</v>
      </c>
      <c r="C4033">
        <v>6.5974563920693605E-2</v>
      </c>
      <c r="D4033">
        <v>1.5630274270707201</v>
      </c>
      <c r="E4033">
        <v>4.2209472961288297E-2</v>
      </c>
      <c r="F4033">
        <v>0.96633171096083403</v>
      </c>
      <c r="G4033" t="s">
        <v>1961</v>
      </c>
    </row>
    <row r="4034" spans="1:7">
      <c r="A4034" t="s">
        <v>4028</v>
      </c>
      <c r="B4034">
        <v>5.7724340727915404</v>
      </c>
      <c r="C4034">
        <v>1.6932723586520599</v>
      </c>
      <c r="D4034">
        <v>1.2707329099808999</v>
      </c>
      <c r="E4034">
        <v>1.33251633396156</v>
      </c>
      <c r="F4034">
        <v>0.18269057769719901</v>
      </c>
      <c r="G4034" t="s">
        <v>1961</v>
      </c>
    </row>
    <row r="4035" spans="1:7">
      <c r="A4035" t="s">
        <v>4029</v>
      </c>
      <c r="B4035">
        <v>2.64582051394822</v>
      </c>
      <c r="C4035">
        <v>0.18739259479371101</v>
      </c>
      <c r="D4035">
        <v>1.2725959486229399</v>
      </c>
      <c r="E4035">
        <v>0.147252232726725</v>
      </c>
      <c r="F4035">
        <v>0.88293293414412999</v>
      </c>
      <c r="G4035" t="s">
        <v>1961</v>
      </c>
    </row>
    <row r="4036" spans="1:7">
      <c r="A4036" t="s">
        <v>4030</v>
      </c>
      <c r="B4036">
        <v>1.3787338527841899</v>
      </c>
      <c r="C4036">
        <v>0.21003255315849301</v>
      </c>
      <c r="D4036">
        <v>1.37656002222643</v>
      </c>
      <c r="E4036">
        <v>0.15257783879179401</v>
      </c>
      <c r="F4036">
        <v>0.87873120242939395</v>
      </c>
      <c r="G4036" t="s">
        <v>1961</v>
      </c>
    </row>
    <row r="4037" spans="1:7">
      <c r="A4037" t="s">
        <v>4031</v>
      </c>
      <c r="B4037">
        <v>3.8469031982511601</v>
      </c>
      <c r="C4037">
        <v>0.90747898638828595</v>
      </c>
      <c r="D4037">
        <v>1.2131965038202499</v>
      </c>
      <c r="E4037">
        <v>0.74800659541196701</v>
      </c>
      <c r="F4037">
        <v>0.45445617934666599</v>
      </c>
      <c r="G4037" t="s">
        <v>1961</v>
      </c>
    </row>
    <row r="4038" spans="1:7">
      <c r="A4038" t="s">
        <v>4032</v>
      </c>
      <c r="B4038">
        <v>0.83558219680710699</v>
      </c>
      <c r="C4038">
        <v>-8.6476365742059497E-2</v>
      </c>
      <c r="D4038">
        <v>1.54009941448836</v>
      </c>
      <c r="E4038">
        <v>-5.6149859501627201E-2</v>
      </c>
      <c r="F4038">
        <v>0.95522242442131</v>
      </c>
      <c r="G4038" t="s">
        <v>1961</v>
      </c>
    </row>
    <row r="4039" spans="1:7">
      <c r="A4039" t="s">
        <v>4033</v>
      </c>
      <c r="B4039">
        <v>1.8116767363853199</v>
      </c>
      <c r="C4039">
        <v>-1.8957769397673601</v>
      </c>
      <c r="D4039">
        <v>1.36970041349969</v>
      </c>
      <c r="E4039">
        <v>-1.3840814539316</v>
      </c>
      <c r="F4039">
        <v>0.16633351501461499</v>
      </c>
      <c r="G4039" t="s">
        <v>1961</v>
      </c>
    </row>
    <row r="4040" spans="1:7">
      <c r="A4040" t="s">
        <v>4034</v>
      </c>
      <c r="B4040">
        <v>3.3242462502754102</v>
      </c>
      <c r="C4040">
        <v>-8.8866915296845705E-2</v>
      </c>
      <c r="D4040">
        <v>1.33934276635598</v>
      </c>
      <c r="E4040">
        <v>-6.6351136937582295E-2</v>
      </c>
      <c r="F4040">
        <v>0.94709827149915704</v>
      </c>
      <c r="G4040" t="s">
        <v>1961</v>
      </c>
    </row>
    <row r="4041" spans="1:7">
      <c r="A4041" t="s">
        <v>4035</v>
      </c>
      <c r="B4041">
        <v>2.9753115671339998</v>
      </c>
      <c r="C4041">
        <v>-3.3488494366648398</v>
      </c>
      <c r="D4041">
        <v>1.39513370026132</v>
      </c>
      <c r="E4041">
        <v>-2.4003788569063902</v>
      </c>
      <c r="F4041">
        <v>1.6378110916751398E-2</v>
      </c>
      <c r="G4041" t="s">
        <v>1961</v>
      </c>
    </row>
    <row r="4042" spans="1:7">
      <c r="A4042" t="s">
        <v>4036</v>
      </c>
      <c r="B4042">
        <v>1.2372937900038401</v>
      </c>
      <c r="C4042">
        <v>1.19213064777025</v>
      </c>
      <c r="D4042">
        <v>1.44141870069371</v>
      </c>
      <c r="E4042">
        <v>0.82705368481518005</v>
      </c>
      <c r="F4042">
        <v>0.40820663381877498</v>
      </c>
      <c r="G4042" t="s">
        <v>1961</v>
      </c>
    </row>
    <row r="4043" spans="1:7">
      <c r="A4043" t="s">
        <v>4037</v>
      </c>
      <c r="B4043">
        <v>3.1688309509387498</v>
      </c>
      <c r="C4043">
        <v>0.66488460681531003</v>
      </c>
      <c r="D4043">
        <v>1.18262202471758</v>
      </c>
      <c r="E4043">
        <v>0.56221226471246499</v>
      </c>
      <c r="F4043">
        <v>0.57397140612056097</v>
      </c>
      <c r="G4043" t="s">
        <v>1961</v>
      </c>
    </row>
    <row r="4044" spans="1:7">
      <c r="A4044" t="s">
        <v>4038</v>
      </c>
      <c r="B4044">
        <v>2.0827952725874699</v>
      </c>
      <c r="C4044">
        <v>0.69049593274554799</v>
      </c>
      <c r="D4044">
        <v>1.2953380997027499</v>
      </c>
      <c r="E4044">
        <v>0.53306232010314603</v>
      </c>
      <c r="F4044">
        <v>0.59399044112862298</v>
      </c>
      <c r="G4044" t="s">
        <v>1961</v>
      </c>
    </row>
    <row r="4045" spans="1:7">
      <c r="A4045" t="s">
        <v>4039</v>
      </c>
      <c r="B4045">
        <v>2.1519013372658802</v>
      </c>
      <c r="C4045">
        <v>-0.826608902338134</v>
      </c>
      <c r="D4045">
        <v>1.33470904639525</v>
      </c>
      <c r="E4045">
        <v>-0.61931767419320405</v>
      </c>
      <c r="F4045">
        <v>0.535707103359498</v>
      </c>
      <c r="G4045" t="s">
        <v>1961</v>
      </c>
    </row>
    <row r="4046" spans="1:7">
      <c r="A4046" t="s">
        <v>4040</v>
      </c>
      <c r="B4046">
        <v>4.8485312184714102</v>
      </c>
      <c r="C4046">
        <v>1.4119201823405101</v>
      </c>
      <c r="D4046">
        <v>1.0076737847569801</v>
      </c>
      <c r="E4046">
        <v>1.40116792130404</v>
      </c>
      <c r="F4046">
        <v>0.16116386452533801</v>
      </c>
      <c r="G4046" t="s">
        <v>1961</v>
      </c>
    </row>
    <row r="4047" spans="1:7">
      <c r="A4047" t="s">
        <v>4041</v>
      </c>
      <c r="B4047">
        <v>0.46244474742053099</v>
      </c>
      <c r="C4047">
        <v>-1.57078343742195</v>
      </c>
      <c r="D4047">
        <v>1.5746408770031399</v>
      </c>
      <c r="E4047">
        <v>-0.99755027343851499</v>
      </c>
      <c r="F4047">
        <v>0.31849748418846102</v>
      </c>
      <c r="G4047" t="s">
        <v>1961</v>
      </c>
    </row>
    <row r="4048" spans="1:7">
      <c r="A4048" t="s">
        <v>4042</v>
      </c>
      <c r="B4048">
        <v>4.8222055289980501</v>
      </c>
      <c r="C4048">
        <v>2.0517713666660402</v>
      </c>
      <c r="D4048">
        <v>1.1249087196456899</v>
      </c>
      <c r="E4048">
        <v>1.8239447617689999</v>
      </c>
      <c r="F4048">
        <v>6.8160423615140103E-2</v>
      </c>
      <c r="G4048" t="s">
        <v>1961</v>
      </c>
    </row>
    <row r="4049" spans="1:7">
      <c r="A4049" t="s">
        <v>4043</v>
      </c>
      <c r="B4049">
        <v>1.3141133269896099</v>
      </c>
      <c r="C4049">
        <v>-0.275713210052212</v>
      </c>
      <c r="D4049">
        <v>1.50067384965338</v>
      </c>
      <c r="E4049">
        <v>-0.18372627077888701</v>
      </c>
      <c r="F4049">
        <v>0.85422819861516597</v>
      </c>
      <c r="G4049" t="s">
        <v>1961</v>
      </c>
    </row>
    <row r="4050" spans="1:7">
      <c r="A4050" t="s">
        <v>4044</v>
      </c>
      <c r="B4050">
        <v>1.7855130792362399</v>
      </c>
      <c r="C4050">
        <v>-1.03053428134509</v>
      </c>
      <c r="D4050">
        <v>1.3632012455372</v>
      </c>
      <c r="E4050">
        <v>-0.75596635839265702</v>
      </c>
      <c r="F4050">
        <v>0.44966936612096198</v>
      </c>
      <c r="G4050" t="s">
        <v>1961</v>
      </c>
    </row>
    <row r="4051" spans="1:7">
      <c r="A4051" t="s">
        <v>4045</v>
      </c>
      <c r="B4051">
        <v>1.8928278359744199</v>
      </c>
      <c r="C4051">
        <v>0.62106247541904702</v>
      </c>
      <c r="D4051">
        <v>1.49854906645812</v>
      </c>
      <c r="E4051">
        <v>0.41444253599713898</v>
      </c>
      <c r="F4051">
        <v>0.67855004289965803</v>
      </c>
      <c r="G4051" t="s">
        <v>1961</v>
      </c>
    </row>
    <row r="4052" spans="1:7">
      <c r="A4052" t="s">
        <v>4046</v>
      </c>
      <c r="B4052">
        <v>3.3801352600728101</v>
      </c>
      <c r="C4052">
        <v>-4.8196370332285403E-2</v>
      </c>
      <c r="D4052">
        <v>1.33159327870001</v>
      </c>
      <c r="E4052">
        <v>-3.6194513071842599E-2</v>
      </c>
      <c r="F4052">
        <v>0.97112726105897695</v>
      </c>
      <c r="G4052" t="s">
        <v>1961</v>
      </c>
    </row>
    <row r="4053" spans="1:7">
      <c r="A4053" t="s">
        <v>4047</v>
      </c>
      <c r="B4053">
        <v>2.7191980914369598</v>
      </c>
      <c r="C4053">
        <v>-1.3488315038641101</v>
      </c>
      <c r="D4053">
        <v>1.38101285436224</v>
      </c>
      <c r="E4053">
        <v>-0.97669728388372201</v>
      </c>
      <c r="F4053">
        <v>0.32871904023535398</v>
      </c>
      <c r="G4053" t="s">
        <v>1961</v>
      </c>
    </row>
    <row r="4054" spans="1:7">
      <c r="A4054" t="s">
        <v>4048</v>
      </c>
      <c r="B4054">
        <v>0.92224579618261004</v>
      </c>
      <c r="C4054">
        <v>1.4354778907169501</v>
      </c>
      <c r="D4054">
        <v>1.5672610955970101</v>
      </c>
      <c r="E4054">
        <v>0.91591496448786602</v>
      </c>
      <c r="F4054">
        <v>0.35971149734522201</v>
      </c>
      <c r="G4054" t="s">
        <v>1961</v>
      </c>
    </row>
    <row r="4055" spans="1:7">
      <c r="A4055" t="s">
        <v>4049</v>
      </c>
      <c r="B4055">
        <v>3.1914822831977601</v>
      </c>
      <c r="C4055">
        <v>-0.79647814421372998</v>
      </c>
      <c r="D4055">
        <v>1.1843673984782801</v>
      </c>
      <c r="E4055">
        <v>-0.672492459043598</v>
      </c>
      <c r="F4055">
        <v>0.50127023924075098</v>
      </c>
      <c r="G4055" t="s">
        <v>1961</v>
      </c>
    </row>
    <row r="4056" spans="1:7">
      <c r="A4056" t="s">
        <v>4050</v>
      </c>
      <c r="B4056">
        <v>1.2489307759893999</v>
      </c>
      <c r="C4056">
        <v>-3.0727601045096899</v>
      </c>
      <c r="D4056">
        <v>1.5335831460178799</v>
      </c>
      <c r="E4056">
        <v>-2.0036475443072299</v>
      </c>
      <c r="F4056">
        <v>4.5107829046939302E-2</v>
      </c>
      <c r="G4056" t="s">
        <v>1961</v>
      </c>
    </row>
    <row r="4057" spans="1:7">
      <c r="A4057" t="s">
        <v>4051</v>
      </c>
      <c r="B4057">
        <v>1.9952050579418299</v>
      </c>
      <c r="C4057">
        <v>-1.29752589660229</v>
      </c>
      <c r="D4057">
        <v>1.3844350098845599</v>
      </c>
      <c r="E4057">
        <v>-0.93722412922111797</v>
      </c>
      <c r="F4057">
        <v>0.34864328046071302</v>
      </c>
      <c r="G4057" t="s">
        <v>1961</v>
      </c>
    </row>
    <row r="4058" spans="1:7">
      <c r="A4058" t="s">
        <v>4052</v>
      </c>
      <c r="B4058">
        <v>3.9170199758134001</v>
      </c>
      <c r="C4058">
        <v>2.3534002789787398</v>
      </c>
      <c r="D4058">
        <v>1.1709064928378801</v>
      </c>
      <c r="E4058">
        <v>2.0098960022630799</v>
      </c>
      <c r="F4058">
        <v>4.4442196969190398E-2</v>
      </c>
      <c r="G4058" t="s">
        <v>1961</v>
      </c>
    </row>
    <row r="4059" spans="1:7">
      <c r="A4059" t="s">
        <v>4053</v>
      </c>
      <c r="B4059">
        <v>3.5384888494756601</v>
      </c>
      <c r="C4059">
        <v>0.32326573352096899</v>
      </c>
      <c r="D4059">
        <v>1.33712594660922</v>
      </c>
      <c r="E4059">
        <v>0.24176161889665601</v>
      </c>
      <c r="F4059">
        <v>0.80896488045598403</v>
      </c>
      <c r="G4059" t="s">
        <v>1961</v>
      </c>
    </row>
    <row r="4060" spans="1:7">
      <c r="A4060" t="s">
        <v>4054</v>
      </c>
      <c r="B4060">
        <v>4.0684285423754201</v>
      </c>
      <c r="C4060">
        <v>1.4888988809478001</v>
      </c>
      <c r="D4060">
        <v>1.4495696098203299</v>
      </c>
      <c r="E4060">
        <v>1.02713168851018</v>
      </c>
      <c r="F4060">
        <v>0.30435845902888897</v>
      </c>
      <c r="G4060" t="s">
        <v>1961</v>
      </c>
    </row>
    <row r="4061" spans="1:7">
      <c r="A4061" t="s">
        <v>4055</v>
      </c>
      <c r="B4061">
        <v>4.93021302071823</v>
      </c>
      <c r="C4061">
        <v>0.75676340069389503</v>
      </c>
      <c r="D4061">
        <v>1.24863869309165</v>
      </c>
      <c r="E4061">
        <v>0.606070759204281</v>
      </c>
      <c r="F4061">
        <v>0.54446776711400402</v>
      </c>
      <c r="G4061" t="s">
        <v>1961</v>
      </c>
    </row>
    <row r="4062" spans="1:7">
      <c r="A4062" t="s">
        <v>4056</v>
      </c>
      <c r="B4062">
        <v>1.8406384901147299</v>
      </c>
      <c r="C4062">
        <v>-0.53559885672782304</v>
      </c>
      <c r="D4062">
        <v>1.3822410926712501</v>
      </c>
      <c r="E4062">
        <v>-0.38748584423340299</v>
      </c>
      <c r="F4062">
        <v>0.69839656269015604</v>
      </c>
      <c r="G4062" t="s">
        <v>1961</v>
      </c>
    </row>
    <row r="4063" spans="1:7">
      <c r="A4063" t="s">
        <v>4057</v>
      </c>
      <c r="B4063">
        <v>1.55835617069943</v>
      </c>
      <c r="C4063">
        <v>0.554316964517934</v>
      </c>
      <c r="D4063">
        <v>1.5313969134151599</v>
      </c>
      <c r="E4063">
        <v>0.361968187125148</v>
      </c>
      <c r="F4063">
        <v>0.71737580375019905</v>
      </c>
      <c r="G4063" t="s">
        <v>1961</v>
      </c>
    </row>
    <row r="4064" spans="1:7">
      <c r="A4064" t="s">
        <v>4058</v>
      </c>
      <c r="B4064">
        <v>4.9930574715228202</v>
      </c>
      <c r="C4064">
        <v>-2.55719388318873</v>
      </c>
      <c r="D4064">
        <v>1.3764816872701799</v>
      </c>
      <c r="E4064">
        <v>-1.8577754479684501</v>
      </c>
      <c r="F4064">
        <v>6.3200909098821104E-2</v>
      </c>
      <c r="G4064" t="s">
        <v>1961</v>
      </c>
    </row>
    <row r="4065" spans="1:7">
      <c r="A4065" t="s">
        <v>4059</v>
      </c>
      <c r="B4065">
        <v>1.19190358670709</v>
      </c>
      <c r="C4065">
        <v>-2.3129022695041899</v>
      </c>
      <c r="D4065">
        <v>1.47586537182823</v>
      </c>
      <c r="E4065">
        <v>-1.56714989974938</v>
      </c>
      <c r="F4065">
        <v>0.117079657810424</v>
      </c>
      <c r="G4065" t="s">
        <v>1961</v>
      </c>
    </row>
    <row r="4066" spans="1:7">
      <c r="A4066" t="s">
        <v>4060</v>
      </c>
      <c r="B4066">
        <v>2.561305502473</v>
      </c>
      <c r="C4066">
        <v>-2.27429039161707</v>
      </c>
      <c r="D4066">
        <v>1.3116811422399399</v>
      </c>
      <c r="E4066">
        <v>-1.73387442906536</v>
      </c>
      <c r="F4066">
        <v>8.2940365862488E-2</v>
      </c>
      <c r="G4066" t="s">
        <v>1961</v>
      </c>
    </row>
    <row r="4067" spans="1:7">
      <c r="A4067" t="s">
        <v>4061</v>
      </c>
      <c r="B4067">
        <v>1.3732165771626399</v>
      </c>
      <c r="C4067">
        <v>0.49557737734977603</v>
      </c>
      <c r="D4067">
        <v>1.4884891518341401</v>
      </c>
      <c r="E4067">
        <v>0.332939865056535</v>
      </c>
      <c r="F4067">
        <v>0.73917967648844995</v>
      </c>
      <c r="G4067" t="s">
        <v>1961</v>
      </c>
    </row>
    <row r="4068" spans="1:7">
      <c r="A4068" t="s">
        <v>4062</v>
      </c>
      <c r="B4068">
        <v>1.1241307893421699</v>
      </c>
      <c r="C4068">
        <v>0.12124932465204299</v>
      </c>
      <c r="D4068">
        <v>1.41022074015915</v>
      </c>
      <c r="E4068">
        <v>8.5978968539606307E-2</v>
      </c>
      <c r="F4068">
        <v>0.93148313597957999</v>
      </c>
      <c r="G4068" t="s">
        <v>1961</v>
      </c>
    </row>
    <row r="4069" spans="1:7">
      <c r="A4069" t="s">
        <v>4063</v>
      </c>
      <c r="B4069">
        <v>4.1977721032314301</v>
      </c>
      <c r="C4069">
        <v>-2.4092259196619299</v>
      </c>
      <c r="D4069">
        <v>1.41642910830473</v>
      </c>
      <c r="E4069">
        <v>-1.70091528445461</v>
      </c>
      <c r="F4069">
        <v>8.8958896096312301E-2</v>
      </c>
      <c r="G4069" t="s">
        <v>1961</v>
      </c>
    </row>
    <row r="4070" spans="1:7">
      <c r="A4070" t="s">
        <v>4064</v>
      </c>
      <c r="B4070">
        <v>2.6413478136963802</v>
      </c>
      <c r="C4070">
        <v>-1.4845869704977499</v>
      </c>
      <c r="D4070">
        <v>1.3612047714159501</v>
      </c>
      <c r="E4070">
        <v>-1.09064190904463</v>
      </c>
      <c r="F4070">
        <v>0.27543048106352203</v>
      </c>
      <c r="G4070" t="s">
        <v>1961</v>
      </c>
    </row>
    <row r="4071" spans="1:7">
      <c r="A4071" t="s">
        <v>4065</v>
      </c>
      <c r="B4071">
        <v>0.518393340404113</v>
      </c>
      <c r="C4071">
        <v>-1.9749667404096001</v>
      </c>
      <c r="D4071">
        <v>1.58409094028562</v>
      </c>
      <c r="E4071">
        <v>-1.2467508589206999</v>
      </c>
      <c r="F4071">
        <v>0.212488864062434</v>
      </c>
      <c r="G4071" t="s">
        <v>1961</v>
      </c>
    </row>
    <row r="4072" spans="1:7">
      <c r="A4072" t="s">
        <v>4066</v>
      </c>
      <c r="B4072">
        <v>1.9195106250273699</v>
      </c>
      <c r="C4072">
        <v>-1.1805715083499799</v>
      </c>
      <c r="D4072">
        <v>1.2888166346211301</v>
      </c>
      <c r="E4072">
        <v>-0.91601200406372996</v>
      </c>
      <c r="F4072">
        <v>0.35966059886887197</v>
      </c>
      <c r="G4072" t="s">
        <v>1961</v>
      </c>
    </row>
    <row r="4073" spans="1:7">
      <c r="A4073" t="s">
        <v>4067</v>
      </c>
      <c r="B4073">
        <v>2.0478716072902299</v>
      </c>
      <c r="C4073">
        <v>1.2992918469610799</v>
      </c>
      <c r="D4073">
        <v>1.30852946109644</v>
      </c>
      <c r="E4073">
        <v>0.99294046147985304</v>
      </c>
      <c r="F4073">
        <v>0.32073897017894099</v>
      </c>
      <c r="G4073" t="s">
        <v>1961</v>
      </c>
    </row>
    <row r="4074" spans="1:7">
      <c r="A4074" t="s">
        <v>4068</v>
      </c>
      <c r="B4074">
        <v>1.4298790274495601</v>
      </c>
      <c r="C4074">
        <v>1.04744673476084</v>
      </c>
      <c r="D4074">
        <v>1.3816764134331101</v>
      </c>
      <c r="E4074">
        <v>0.75809844083406397</v>
      </c>
      <c r="F4074">
        <v>0.448392053043219</v>
      </c>
      <c r="G4074" t="s">
        <v>1961</v>
      </c>
    </row>
    <row r="4075" spans="1:7">
      <c r="A4075" t="s">
        <v>4069</v>
      </c>
      <c r="B4075">
        <v>3.0030641068809798</v>
      </c>
      <c r="C4075">
        <v>-1.07688534094406</v>
      </c>
      <c r="D4075">
        <v>1.35003991524161</v>
      </c>
      <c r="E4075">
        <v>-0.79766926057985599</v>
      </c>
      <c r="F4075">
        <v>0.42506244673256299</v>
      </c>
      <c r="G4075" t="s">
        <v>1961</v>
      </c>
    </row>
    <row r="4076" spans="1:7">
      <c r="A4076" t="s">
        <v>4070</v>
      </c>
      <c r="B4076">
        <v>1.62186775510279</v>
      </c>
      <c r="C4076">
        <v>-1.3115055919130101</v>
      </c>
      <c r="D4076">
        <v>1.40066317147935</v>
      </c>
      <c r="E4076">
        <v>-0.93634616702874596</v>
      </c>
      <c r="F4076">
        <v>0.34909498530545402</v>
      </c>
      <c r="G4076" t="s">
        <v>1961</v>
      </c>
    </row>
    <row r="4077" spans="1:7">
      <c r="A4077" t="s">
        <v>4071</v>
      </c>
      <c r="B4077">
        <v>1.8489600658541001</v>
      </c>
      <c r="C4077">
        <v>-1.07519793066544</v>
      </c>
      <c r="D4077">
        <v>1.39174296303998</v>
      </c>
      <c r="E4077">
        <v>-0.77255496109488897</v>
      </c>
      <c r="F4077">
        <v>0.43978580804633999</v>
      </c>
      <c r="G4077" t="s">
        <v>1961</v>
      </c>
    </row>
    <row r="4078" spans="1:7">
      <c r="A4078" t="s">
        <v>4072</v>
      </c>
      <c r="B4078">
        <v>4.4407017333425598</v>
      </c>
      <c r="C4078">
        <v>-2.1787237886048199</v>
      </c>
      <c r="D4078">
        <v>1.3069941613156899</v>
      </c>
      <c r="E4078">
        <v>-1.6669728550367799</v>
      </c>
      <c r="F4078">
        <v>9.5519802601477702E-2</v>
      </c>
      <c r="G4078" t="s">
        <v>1961</v>
      </c>
    </row>
    <row r="4079" spans="1:7">
      <c r="A4079" t="s">
        <v>4073</v>
      </c>
      <c r="B4079">
        <v>1.2063132107383701</v>
      </c>
      <c r="C4079">
        <v>3.4070655209334701E-2</v>
      </c>
      <c r="D4079">
        <v>1.5800686361140099</v>
      </c>
      <c r="E4079">
        <v>2.1562769129528099E-2</v>
      </c>
      <c r="F4079">
        <v>0.98279673255222599</v>
      </c>
      <c r="G4079" t="s">
        <v>1961</v>
      </c>
    </row>
    <row r="4080" spans="1:7">
      <c r="A4080" t="s">
        <v>4074</v>
      </c>
      <c r="B4080">
        <v>2.0862502665973199</v>
      </c>
      <c r="C4080">
        <v>-1.27249260852909</v>
      </c>
      <c r="D4080">
        <v>1.5273830029473601</v>
      </c>
      <c r="E4080">
        <v>-0.83311952933454703</v>
      </c>
      <c r="F4080">
        <v>0.40477732043853998</v>
      </c>
      <c r="G4080" t="s">
        <v>1961</v>
      </c>
    </row>
    <row r="4081" spans="1:7">
      <c r="A4081" t="s">
        <v>4075</v>
      </c>
      <c r="B4081">
        <v>5.8353125627317501</v>
      </c>
      <c r="C4081">
        <v>-0.76036501190271599</v>
      </c>
      <c r="D4081">
        <v>1.2740613638917799</v>
      </c>
      <c r="E4081">
        <v>-0.59680407353385601</v>
      </c>
      <c r="F4081">
        <v>0.55063819795299596</v>
      </c>
      <c r="G4081" t="s">
        <v>1961</v>
      </c>
    </row>
    <row r="4082" spans="1:7">
      <c r="A4082" t="s">
        <v>4076</v>
      </c>
      <c r="B4082">
        <v>1.7702531456522399</v>
      </c>
      <c r="C4082">
        <v>-3.5005354932455899</v>
      </c>
      <c r="D4082">
        <v>1.5050877620534699</v>
      </c>
      <c r="E4082">
        <v>-2.32580157881931</v>
      </c>
      <c r="F4082">
        <v>2.0029138386077901E-2</v>
      </c>
      <c r="G4082" t="s">
        <v>1961</v>
      </c>
    </row>
    <row r="4083" spans="1:7">
      <c r="A4083" t="s">
        <v>4077</v>
      </c>
      <c r="B4083">
        <v>1.4494226659979501</v>
      </c>
      <c r="C4083">
        <v>-1.33252109344112</v>
      </c>
      <c r="D4083">
        <v>1.37935924661305</v>
      </c>
      <c r="E4083">
        <v>-0.966043542835608</v>
      </c>
      <c r="F4083">
        <v>0.33402239313466497</v>
      </c>
      <c r="G4083" t="s">
        <v>1961</v>
      </c>
    </row>
    <row r="4084" spans="1:7">
      <c r="A4084" t="s">
        <v>4078</v>
      </c>
      <c r="B4084">
        <v>1.1785836388694499</v>
      </c>
      <c r="C4084">
        <v>-2.7832435330407099</v>
      </c>
      <c r="D4084">
        <v>1.5498920088242301</v>
      </c>
      <c r="E4084">
        <v>-1.7957661031829699</v>
      </c>
      <c r="F4084">
        <v>7.2531723800906001E-2</v>
      </c>
      <c r="G4084" t="s">
        <v>1961</v>
      </c>
    </row>
    <row r="4085" spans="1:7">
      <c r="A4085" t="s">
        <v>4079</v>
      </c>
      <c r="B4085">
        <v>2.6740160946025902</v>
      </c>
      <c r="C4085">
        <v>-8.0926558457788497E-2</v>
      </c>
      <c r="D4085">
        <v>1.23029581393334</v>
      </c>
      <c r="E4085">
        <v>-6.5778130382367905E-2</v>
      </c>
      <c r="F4085">
        <v>0.947554467946645</v>
      </c>
      <c r="G4085" t="s">
        <v>1961</v>
      </c>
    </row>
    <row r="4086" spans="1:7">
      <c r="A4086" t="s">
        <v>4080</v>
      </c>
      <c r="B4086">
        <v>1.7561422411171499</v>
      </c>
      <c r="C4086">
        <v>-1.16379264564014</v>
      </c>
      <c r="D4086">
        <v>1.2886053771285899</v>
      </c>
      <c r="E4086">
        <v>-0.90314123027596305</v>
      </c>
      <c r="F4086">
        <v>0.36645094412097401</v>
      </c>
      <c r="G4086" t="s">
        <v>1961</v>
      </c>
    </row>
    <row r="4087" spans="1:7">
      <c r="A4087" t="s">
        <v>4081</v>
      </c>
      <c r="B4087">
        <v>0.99492919728419604</v>
      </c>
      <c r="C4087">
        <v>0.64059056370089595</v>
      </c>
      <c r="D4087">
        <v>1.555885410506</v>
      </c>
      <c r="E4087">
        <v>0.41172091426229501</v>
      </c>
      <c r="F4087">
        <v>0.68054399383332298</v>
      </c>
      <c r="G4087" t="s">
        <v>1961</v>
      </c>
    </row>
    <row r="4088" spans="1:7">
      <c r="A4088" t="s">
        <v>4082</v>
      </c>
      <c r="B4088">
        <v>1.0879611979997299</v>
      </c>
      <c r="C4088">
        <v>-0.48883892359220998</v>
      </c>
      <c r="D4088">
        <v>1.50154013343592</v>
      </c>
      <c r="E4088">
        <v>-0.32555834686457302</v>
      </c>
      <c r="F4088">
        <v>0.74475853100093603</v>
      </c>
      <c r="G4088" t="s">
        <v>1961</v>
      </c>
    </row>
    <row r="4089" spans="1:7">
      <c r="A4089" t="s">
        <v>4083</v>
      </c>
      <c r="B4089">
        <v>1.73391006381413</v>
      </c>
      <c r="C4089">
        <v>0.63902279906248405</v>
      </c>
      <c r="D4089">
        <v>1.37577693108261</v>
      </c>
      <c r="E4089">
        <v>0.46448140292600298</v>
      </c>
      <c r="F4089">
        <v>0.64230288046147999</v>
      </c>
      <c r="G4089" t="s">
        <v>1961</v>
      </c>
    </row>
    <row r="4090" spans="1:7">
      <c r="A4090" t="s">
        <v>4084</v>
      </c>
      <c r="B4090">
        <v>1.27513967006961</v>
      </c>
      <c r="C4090">
        <v>-0.375258763748268</v>
      </c>
      <c r="D4090">
        <v>1.4542551181298899</v>
      </c>
      <c r="E4090">
        <v>-0.25804190686351902</v>
      </c>
      <c r="F4090">
        <v>0.79637456508983995</v>
      </c>
      <c r="G4090" t="s">
        <v>1961</v>
      </c>
    </row>
    <row r="4091" spans="1:7">
      <c r="A4091" t="s">
        <v>4085</v>
      </c>
      <c r="B4091">
        <v>1.19509635777193</v>
      </c>
      <c r="C4091">
        <v>-1.1357753173104601</v>
      </c>
      <c r="D4091">
        <v>1.4956428270820801</v>
      </c>
      <c r="E4091">
        <v>-0.75938940550819301</v>
      </c>
      <c r="F4091">
        <v>0.44761964923979602</v>
      </c>
      <c r="G4091" t="s">
        <v>1961</v>
      </c>
    </row>
    <row r="4092" spans="1:7">
      <c r="A4092" t="s">
        <v>4086</v>
      </c>
      <c r="B4092">
        <v>1.3192325261561</v>
      </c>
      <c r="C4092">
        <v>-0.82472886074226104</v>
      </c>
      <c r="D4092">
        <v>1.3464836432948499</v>
      </c>
      <c r="E4092">
        <v>-0.61250566603553303</v>
      </c>
      <c r="F4092">
        <v>0.54020325039188499</v>
      </c>
      <c r="G4092" t="s">
        <v>1961</v>
      </c>
    </row>
    <row r="4093" spans="1:7">
      <c r="A4093" t="s">
        <v>4087</v>
      </c>
      <c r="B4093">
        <v>2.8663474960961399</v>
      </c>
      <c r="C4093">
        <v>-0.292048407867254</v>
      </c>
      <c r="D4093">
        <v>1.36634284291798</v>
      </c>
      <c r="E4093">
        <v>-0.213744602521246</v>
      </c>
      <c r="F4093">
        <v>0.83074622724075198</v>
      </c>
      <c r="G4093" t="s">
        <v>1961</v>
      </c>
    </row>
    <row r="4094" spans="1:7">
      <c r="A4094" t="s">
        <v>4088</v>
      </c>
      <c r="B4094">
        <v>4.5914804260066502</v>
      </c>
      <c r="C4094">
        <v>-0.36629540635520702</v>
      </c>
      <c r="D4094">
        <v>1.1211264541350501</v>
      </c>
      <c r="E4094">
        <v>-0.32672086632529201</v>
      </c>
      <c r="F4094">
        <v>0.74387901658661604</v>
      </c>
      <c r="G4094" t="s">
        <v>1961</v>
      </c>
    </row>
    <row r="4095" spans="1:7">
      <c r="A4095" t="s">
        <v>4089</v>
      </c>
      <c r="B4095">
        <v>3.3634383985255201</v>
      </c>
      <c r="C4095">
        <v>0.818927875390416</v>
      </c>
      <c r="D4095">
        <v>1.0828163030776901</v>
      </c>
      <c r="E4095">
        <v>0.75629437150399303</v>
      </c>
      <c r="F4095">
        <v>0.449472721988256</v>
      </c>
      <c r="G4095" t="s">
        <v>1961</v>
      </c>
    </row>
    <row r="4096" spans="1:7">
      <c r="A4096" t="s">
        <v>4090</v>
      </c>
      <c r="B4096">
        <v>0.95993726612493901</v>
      </c>
      <c r="C4096">
        <v>0.26682947690508901</v>
      </c>
      <c r="D4096">
        <v>1.46729610027278</v>
      </c>
      <c r="E4096">
        <v>0.181851145692735</v>
      </c>
      <c r="F4096">
        <v>0.85569954519123903</v>
      </c>
      <c r="G4096" t="s">
        <v>1961</v>
      </c>
    </row>
    <row r="4097" spans="1:7">
      <c r="A4097" t="s">
        <v>4091</v>
      </c>
      <c r="B4097">
        <v>1.4383033620323999</v>
      </c>
      <c r="C4097">
        <v>0.55827793486543997</v>
      </c>
      <c r="D4097">
        <v>1.4120681745434001</v>
      </c>
      <c r="E4097">
        <v>0.39536188473758399</v>
      </c>
      <c r="F4097">
        <v>0.69257583409925705</v>
      </c>
      <c r="G4097" t="s">
        <v>1961</v>
      </c>
    </row>
    <row r="4098" spans="1:7">
      <c r="A4098" t="s">
        <v>4092</v>
      </c>
      <c r="B4098">
        <v>4.1097779795343401</v>
      </c>
      <c r="C4098">
        <v>-0.13744068768565901</v>
      </c>
      <c r="D4098">
        <v>1.2009411349966399</v>
      </c>
      <c r="E4098">
        <v>-0.114444150242255</v>
      </c>
      <c r="F4098">
        <v>0.90888571704838905</v>
      </c>
      <c r="G4098" t="s">
        <v>1961</v>
      </c>
    </row>
    <row r="4099" spans="1:7">
      <c r="A4099" t="s">
        <v>4093</v>
      </c>
      <c r="B4099">
        <v>3.0875063330105501</v>
      </c>
      <c r="C4099">
        <v>-1.14632266906043</v>
      </c>
      <c r="D4099">
        <v>1.1669225413112201</v>
      </c>
      <c r="E4099">
        <v>-0.98234683835343395</v>
      </c>
      <c r="F4099">
        <v>0.32592900689288701</v>
      </c>
      <c r="G4099" t="s">
        <v>1961</v>
      </c>
    </row>
    <row r="4100" spans="1:7">
      <c r="A4100" t="s">
        <v>4094</v>
      </c>
      <c r="B4100">
        <v>1.1596420395359199</v>
      </c>
      <c r="C4100">
        <v>-0.44217782441996401</v>
      </c>
      <c r="D4100">
        <v>1.4959442843189601</v>
      </c>
      <c r="E4100">
        <v>-0.29558442052624101</v>
      </c>
      <c r="F4100">
        <v>0.76754747288537595</v>
      </c>
      <c r="G4100" t="s">
        <v>1961</v>
      </c>
    </row>
    <row r="4101" spans="1:7">
      <c r="A4101" t="s">
        <v>4095</v>
      </c>
      <c r="B4101">
        <v>0.70782061883863301</v>
      </c>
      <c r="C4101">
        <v>-1.5572719566573201</v>
      </c>
      <c r="D4101">
        <v>1.5559994033217801</v>
      </c>
      <c r="E4101">
        <v>-1.00081783664751</v>
      </c>
      <c r="F4101">
        <v>0.316914884654384</v>
      </c>
      <c r="G4101" t="s">
        <v>1961</v>
      </c>
    </row>
    <row r="4102" spans="1:7">
      <c r="A4102" t="s">
        <v>4096</v>
      </c>
      <c r="B4102">
        <v>3.9874766554693601</v>
      </c>
      <c r="C4102">
        <v>0.19277969827306199</v>
      </c>
      <c r="D4102">
        <v>1.19230368440516</v>
      </c>
      <c r="E4102">
        <v>0.16168674205618999</v>
      </c>
      <c r="F4102">
        <v>0.87155254546591099</v>
      </c>
      <c r="G4102" t="s">
        <v>1961</v>
      </c>
    </row>
    <row r="4103" spans="1:7">
      <c r="A4103" t="s">
        <v>4097</v>
      </c>
      <c r="B4103">
        <v>3.2371889490006902</v>
      </c>
      <c r="C4103">
        <v>0.117278440340775</v>
      </c>
      <c r="D4103">
        <v>1.2280968601779301</v>
      </c>
      <c r="E4103">
        <v>9.5496083528609402E-2</v>
      </c>
      <c r="F4103">
        <v>0.92392080093644502</v>
      </c>
      <c r="G4103" t="s">
        <v>1961</v>
      </c>
    </row>
    <row r="4104" spans="1:7">
      <c r="A4104" t="s">
        <v>4098</v>
      </c>
      <c r="B4104">
        <v>3.45315241616923</v>
      </c>
      <c r="C4104">
        <v>0.625117203194135</v>
      </c>
      <c r="D4104">
        <v>1.40447729962574</v>
      </c>
      <c r="E4104">
        <v>0.44508886214160398</v>
      </c>
      <c r="F4104">
        <v>0.65625553747198995</v>
      </c>
      <c r="G4104" t="s">
        <v>1961</v>
      </c>
    </row>
    <row r="4105" spans="1:7">
      <c r="A4105" t="s">
        <v>4099</v>
      </c>
      <c r="B4105">
        <v>3.5714222163932399</v>
      </c>
      <c r="C4105">
        <v>0.68775587501673696</v>
      </c>
      <c r="D4105">
        <v>1.29022926179441</v>
      </c>
      <c r="E4105">
        <v>0.53304935439165702</v>
      </c>
      <c r="F4105">
        <v>0.593999416126338</v>
      </c>
      <c r="G4105" t="s">
        <v>1961</v>
      </c>
    </row>
    <row r="4106" spans="1:7">
      <c r="A4106" t="s">
        <v>4100</v>
      </c>
      <c r="B4106">
        <v>1.5624435953190601</v>
      </c>
      <c r="C4106">
        <v>-1.3977197119845499</v>
      </c>
      <c r="D4106">
        <v>1.40324212180409</v>
      </c>
      <c r="E4106">
        <v>-0.99606453531166605</v>
      </c>
      <c r="F4106">
        <v>0.31921878995124803</v>
      </c>
      <c r="G4106" t="s">
        <v>1961</v>
      </c>
    </row>
    <row r="4107" spans="1:7">
      <c r="A4107" t="s">
        <v>4101</v>
      </c>
      <c r="B4107">
        <v>1.78076547334647</v>
      </c>
      <c r="C4107">
        <v>-2.96548853370092</v>
      </c>
      <c r="D4107">
        <v>1.52859611341542</v>
      </c>
      <c r="E4107">
        <v>-1.94000789853834</v>
      </c>
      <c r="F4107">
        <v>5.23787299762263E-2</v>
      </c>
      <c r="G4107" t="s">
        <v>1961</v>
      </c>
    </row>
    <row r="4108" spans="1:7">
      <c r="A4108" t="s">
        <v>4102</v>
      </c>
      <c r="B4108">
        <v>1.3101100009732101</v>
      </c>
      <c r="C4108">
        <v>1.04101545613781</v>
      </c>
      <c r="D4108">
        <v>1.3496821528246501</v>
      </c>
      <c r="E4108">
        <v>0.77130415776717898</v>
      </c>
      <c r="F4108">
        <v>0.440526668499096</v>
      </c>
      <c r="G4108" t="s">
        <v>1961</v>
      </c>
    </row>
    <row r="4109" spans="1:7">
      <c r="A4109" t="s">
        <v>4103</v>
      </c>
      <c r="B4109">
        <v>0.93327197920273097</v>
      </c>
      <c r="C4109">
        <v>2.6206255972498599E-3</v>
      </c>
      <c r="D4109">
        <v>1.58420754987903</v>
      </c>
      <c r="E4109">
        <v>1.65421860124954E-3</v>
      </c>
      <c r="F4109">
        <v>0.99868012511982995</v>
      </c>
      <c r="G4109" t="s">
        <v>1961</v>
      </c>
    </row>
    <row r="4110" spans="1:7">
      <c r="A4110" t="s">
        <v>4104</v>
      </c>
      <c r="B4110">
        <v>1.3698071272519601</v>
      </c>
      <c r="C4110">
        <v>-1.2962047424150001</v>
      </c>
      <c r="D4110">
        <v>1.43535201283105</v>
      </c>
      <c r="E4110">
        <v>-0.90305704163705203</v>
      </c>
      <c r="F4110">
        <v>0.36649562182585599</v>
      </c>
      <c r="G4110" t="s">
        <v>1961</v>
      </c>
    </row>
    <row r="4111" spans="1:7">
      <c r="A4111" t="s">
        <v>4105</v>
      </c>
      <c r="B4111">
        <v>1.5818520706724299</v>
      </c>
      <c r="C4111">
        <v>-2.3511856008344898</v>
      </c>
      <c r="D4111">
        <v>1.43238093368973</v>
      </c>
      <c r="E4111">
        <v>-1.6414527347679599</v>
      </c>
      <c r="F4111">
        <v>0.100703470794982</v>
      </c>
      <c r="G4111" t="s">
        <v>1961</v>
      </c>
    </row>
    <row r="4112" spans="1:7">
      <c r="A4112" t="s">
        <v>4106</v>
      </c>
      <c r="B4112">
        <v>1.4723398950445099</v>
      </c>
      <c r="C4112">
        <v>-0.52171518777926795</v>
      </c>
      <c r="D4112">
        <v>1.35308715199336</v>
      </c>
      <c r="E4112">
        <v>-0.38557397209091698</v>
      </c>
      <c r="F4112">
        <v>0.69981221266833704</v>
      </c>
      <c r="G4112" t="s">
        <v>1961</v>
      </c>
    </row>
    <row r="4113" spans="1:7">
      <c r="A4113" t="s">
        <v>4107</v>
      </c>
      <c r="B4113">
        <v>2.5510614211437299</v>
      </c>
      <c r="C4113">
        <v>-1.09922363580695</v>
      </c>
      <c r="D4113">
        <v>1.29519043150311</v>
      </c>
      <c r="E4113">
        <v>-0.848696538416567</v>
      </c>
      <c r="F4113">
        <v>0.39605017288273497</v>
      </c>
      <c r="G4113" t="s">
        <v>1961</v>
      </c>
    </row>
    <row r="4114" spans="1:7">
      <c r="A4114" t="s">
        <v>4108</v>
      </c>
      <c r="B4114">
        <v>6.99323182088711</v>
      </c>
      <c r="C4114">
        <v>1.98496789347956</v>
      </c>
      <c r="D4114">
        <v>1.2083448914846</v>
      </c>
      <c r="E4114">
        <v>1.6427163365922699</v>
      </c>
      <c r="F4114">
        <v>0.100441637123177</v>
      </c>
      <c r="G4114" t="s">
        <v>1961</v>
      </c>
    </row>
    <row r="4115" spans="1:7">
      <c r="A4115" t="s">
        <v>4109</v>
      </c>
      <c r="B4115">
        <v>0.90935062554492796</v>
      </c>
      <c r="C4115">
        <v>-7.2299939955895301E-2</v>
      </c>
      <c r="D4115">
        <v>1.56064126130085</v>
      </c>
      <c r="E4115">
        <v>-4.6327071921468101E-2</v>
      </c>
      <c r="F4115">
        <v>0.96304956219594595</v>
      </c>
      <c r="G4115" t="s">
        <v>1961</v>
      </c>
    </row>
    <row r="4116" spans="1:7">
      <c r="A4116" t="s">
        <v>4110</v>
      </c>
      <c r="B4116">
        <v>1.87721674321187</v>
      </c>
      <c r="C4116">
        <v>-1.8203236060018499</v>
      </c>
      <c r="D4116">
        <v>1.4583856857472</v>
      </c>
      <c r="E4116">
        <v>-1.2481770932009799</v>
      </c>
      <c r="F4116">
        <v>0.211966210736211</v>
      </c>
      <c r="G4116" t="s">
        <v>1961</v>
      </c>
    </row>
    <row r="4117" spans="1:7">
      <c r="A4117" t="s">
        <v>4111</v>
      </c>
      <c r="B4117">
        <v>2.5863851673313598</v>
      </c>
      <c r="C4117">
        <v>-4.5398197834584299E-2</v>
      </c>
      <c r="D4117">
        <v>1.31130597577062</v>
      </c>
      <c r="E4117">
        <v>-3.4620598604307301E-2</v>
      </c>
      <c r="F4117">
        <v>0.97238227603356098</v>
      </c>
      <c r="G4117" t="s">
        <v>1961</v>
      </c>
    </row>
    <row r="4118" spans="1:7">
      <c r="A4118" t="s">
        <v>4112</v>
      </c>
      <c r="B4118">
        <v>3.19076673622479</v>
      </c>
      <c r="C4118">
        <v>1.4553013470482199</v>
      </c>
      <c r="D4118">
        <v>1.3555288748333301</v>
      </c>
      <c r="E4118">
        <v>1.07360409214976</v>
      </c>
      <c r="F4118">
        <v>0.28300016275511602</v>
      </c>
      <c r="G4118" t="s">
        <v>1961</v>
      </c>
    </row>
    <row r="4119" spans="1:7">
      <c r="A4119" t="s">
        <v>4113</v>
      </c>
      <c r="B4119">
        <v>3.4227701827381498</v>
      </c>
      <c r="C4119">
        <v>0.50158196718731396</v>
      </c>
      <c r="D4119">
        <v>1.172188447576</v>
      </c>
      <c r="E4119">
        <v>0.42790215875659598</v>
      </c>
      <c r="F4119">
        <v>0.66872235535395896</v>
      </c>
      <c r="G4119" t="s">
        <v>1961</v>
      </c>
    </row>
    <row r="4120" spans="1:7">
      <c r="A4120" t="s">
        <v>4114</v>
      </c>
      <c r="B4120">
        <v>4.4160726401542396</v>
      </c>
      <c r="C4120">
        <v>-0.225336341338088</v>
      </c>
      <c r="D4120">
        <v>1.0655500065957699</v>
      </c>
      <c r="E4120">
        <v>-0.21147420575595</v>
      </c>
      <c r="F4120">
        <v>0.83251725789138498</v>
      </c>
      <c r="G4120" t="s">
        <v>1961</v>
      </c>
    </row>
    <row r="4121" spans="1:7">
      <c r="A4121" t="s">
        <v>4115</v>
      </c>
      <c r="B4121">
        <v>2.2961158015507799</v>
      </c>
      <c r="C4121">
        <v>0.60453257084468304</v>
      </c>
      <c r="D4121">
        <v>1.2852614750151501</v>
      </c>
      <c r="E4121">
        <v>0.47035765297295501</v>
      </c>
      <c r="F4121">
        <v>0.63809951364670503</v>
      </c>
      <c r="G4121" t="s">
        <v>1961</v>
      </c>
    </row>
    <row r="4122" spans="1:7">
      <c r="A4122" t="s">
        <v>4116</v>
      </c>
      <c r="B4122">
        <v>3.19887232665122</v>
      </c>
      <c r="C4122">
        <v>0.55989931286007</v>
      </c>
      <c r="D4122">
        <v>1.2926401840177799</v>
      </c>
      <c r="E4122">
        <v>0.43314397910777802</v>
      </c>
      <c r="F4122">
        <v>0.66491017425781596</v>
      </c>
      <c r="G4122" t="s">
        <v>1961</v>
      </c>
    </row>
    <row r="4123" spans="1:7">
      <c r="A4123" t="s">
        <v>4117</v>
      </c>
      <c r="B4123">
        <v>3.6170275126437299</v>
      </c>
      <c r="C4123">
        <v>-0.74827649245609795</v>
      </c>
      <c r="D4123">
        <v>1.11331571164293</v>
      </c>
      <c r="E4123">
        <v>-0.67211527209281696</v>
      </c>
      <c r="F4123">
        <v>0.50151031471632901</v>
      </c>
      <c r="G4123" t="s">
        <v>1961</v>
      </c>
    </row>
    <row r="4124" spans="1:7">
      <c r="A4124" t="s">
        <v>4118</v>
      </c>
      <c r="B4124">
        <v>2.7115713559949501</v>
      </c>
      <c r="C4124">
        <v>0.43838704172583698</v>
      </c>
      <c r="D4124">
        <v>1.36225286756932</v>
      </c>
      <c r="E4124">
        <v>0.32181032770226797</v>
      </c>
      <c r="F4124">
        <v>0.74759638980418597</v>
      </c>
      <c r="G4124" t="s">
        <v>1961</v>
      </c>
    </row>
    <row r="4125" spans="1:7">
      <c r="A4125" t="s">
        <v>4119</v>
      </c>
      <c r="B4125">
        <v>1.4201099791273299</v>
      </c>
      <c r="C4125">
        <v>-0.32492709264910802</v>
      </c>
      <c r="D4125">
        <v>1.3911210489941399</v>
      </c>
      <c r="E4125">
        <v>-0.233572120042355</v>
      </c>
      <c r="F4125">
        <v>0.81531717406736703</v>
      </c>
      <c r="G4125" t="s">
        <v>1961</v>
      </c>
    </row>
    <row r="4126" spans="1:7">
      <c r="A4126" t="s">
        <v>4120</v>
      </c>
      <c r="B4126">
        <v>1.09603123724142</v>
      </c>
      <c r="C4126">
        <v>-0.46433165551514999</v>
      </c>
      <c r="D4126">
        <v>1.56497375572348</v>
      </c>
      <c r="E4126">
        <v>-0.29670251901476202</v>
      </c>
      <c r="F4126">
        <v>0.76669363370232202</v>
      </c>
      <c r="G4126" t="s">
        <v>1961</v>
      </c>
    </row>
    <row r="4127" spans="1:7">
      <c r="A4127" t="s">
        <v>4121</v>
      </c>
      <c r="B4127">
        <v>3.34131100543883</v>
      </c>
      <c r="C4127">
        <v>1.2351616799565801</v>
      </c>
      <c r="D4127">
        <v>1.10654490920911</v>
      </c>
      <c r="E4127">
        <v>1.11623276170454</v>
      </c>
      <c r="F4127">
        <v>0.26432251430585502</v>
      </c>
      <c r="G4127" t="s">
        <v>1961</v>
      </c>
    </row>
    <row r="4128" spans="1:7">
      <c r="A4128" t="s">
        <v>4122</v>
      </c>
      <c r="B4128">
        <v>1.1947088377285999</v>
      </c>
      <c r="C4128">
        <v>-1.9981475619109099</v>
      </c>
      <c r="D4128">
        <v>1.50282234007226</v>
      </c>
      <c r="E4128">
        <v>-1.3295966586541701</v>
      </c>
      <c r="F4128">
        <v>0.18365119962509199</v>
      </c>
      <c r="G4128" t="s">
        <v>1961</v>
      </c>
    </row>
    <row r="4129" spans="1:7">
      <c r="A4129" t="s">
        <v>4123</v>
      </c>
      <c r="B4129">
        <v>1.2346820416815301</v>
      </c>
      <c r="C4129">
        <v>0.108068811601276</v>
      </c>
      <c r="D4129">
        <v>1.4414895926573601</v>
      </c>
      <c r="E4129">
        <v>7.4970233674773304E-2</v>
      </c>
      <c r="F4129">
        <v>0.94023839530868702</v>
      </c>
      <c r="G4129" t="s">
        <v>1961</v>
      </c>
    </row>
    <row r="4130" spans="1:7">
      <c r="A4130" t="s">
        <v>4124</v>
      </c>
      <c r="B4130">
        <v>1.6534061710163099</v>
      </c>
      <c r="C4130">
        <v>-1.50469119774631</v>
      </c>
      <c r="D4130">
        <v>1.39408274626699</v>
      </c>
      <c r="E4130">
        <v>-1.0793413818336799</v>
      </c>
      <c r="F4130">
        <v>0.28043557176794098</v>
      </c>
      <c r="G4130" t="s">
        <v>1961</v>
      </c>
    </row>
    <row r="4131" spans="1:7">
      <c r="A4131" t="s">
        <v>4125</v>
      </c>
      <c r="B4131">
        <v>1.9380457382646199</v>
      </c>
      <c r="C4131">
        <v>-1.77782582870849</v>
      </c>
      <c r="D4131">
        <v>1.46284491810175</v>
      </c>
      <c r="E4131">
        <v>-1.21532078124554</v>
      </c>
      <c r="F4131">
        <v>0.22424376892161399</v>
      </c>
      <c r="G4131" t="s">
        <v>1961</v>
      </c>
    </row>
    <row r="4132" spans="1:7">
      <c r="A4132" t="s">
        <v>4126</v>
      </c>
      <c r="B4132">
        <v>2.0341184748772001</v>
      </c>
      <c r="C4132">
        <v>-0.90731645318473897</v>
      </c>
      <c r="D4132">
        <v>1.2741111645802801</v>
      </c>
      <c r="E4132">
        <v>-0.71211718287048298</v>
      </c>
      <c r="F4132">
        <v>0.47639221479975502</v>
      </c>
      <c r="G4132" t="s">
        <v>1961</v>
      </c>
    </row>
    <row r="4133" spans="1:7">
      <c r="A4133" t="s">
        <v>4127</v>
      </c>
      <c r="B4133">
        <v>2.1008320968863101</v>
      </c>
      <c r="C4133">
        <v>-0.44351303996226499</v>
      </c>
      <c r="D4133">
        <v>1.29184111149567</v>
      </c>
      <c r="E4133">
        <v>-0.34331856759750801</v>
      </c>
      <c r="F4133">
        <v>0.73135881383131796</v>
      </c>
      <c r="G4133" t="s">
        <v>1961</v>
      </c>
    </row>
    <row r="4134" spans="1:7">
      <c r="A4134" t="s">
        <v>4128</v>
      </c>
      <c r="B4134">
        <v>0.94980291483575696</v>
      </c>
      <c r="C4134">
        <v>-1.18543293988239</v>
      </c>
      <c r="D4134">
        <v>1.5541500280659699</v>
      </c>
      <c r="E4134">
        <v>-0.76275322103721299</v>
      </c>
      <c r="F4134">
        <v>0.44561058395625902</v>
      </c>
      <c r="G4134" t="s">
        <v>1961</v>
      </c>
    </row>
    <row r="4135" spans="1:7">
      <c r="A4135" t="s">
        <v>4129</v>
      </c>
      <c r="B4135">
        <v>4.3388022973825997</v>
      </c>
      <c r="C4135">
        <v>-1.62041046987158</v>
      </c>
      <c r="D4135">
        <v>1.1901891406065199</v>
      </c>
      <c r="E4135">
        <v>-1.3614730756540201</v>
      </c>
      <c r="F4135">
        <v>0.173364236520372</v>
      </c>
      <c r="G4135" t="s">
        <v>1961</v>
      </c>
    </row>
    <row r="4136" spans="1:7">
      <c r="A4136" t="s">
        <v>4130</v>
      </c>
      <c r="B4136">
        <v>1.8179698107076101</v>
      </c>
      <c r="C4136">
        <v>-0.32742823176863001</v>
      </c>
      <c r="D4136">
        <v>1.3508280365874299</v>
      </c>
      <c r="E4136">
        <v>-0.242390758038902</v>
      </c>
      <c r="F4136">
        <v>0.80847739491260395</v>
      </c>
      <c r="G4136" t="s">
        <v>1961</v>
      </c>
    </row>
    <row r="4137" spans="1:7">
      <c r="A4137" t="s">
        <v>4131</v>
      </c>
      <c r="B4137">
        <v>1.4010412088942701</v>
      </c>
      <c r="C4137">
        <v>0.32763091416960799</v>
      </c>
      <c r="D4137">
        <v>1.52617976129379</v>
      </c>
      <c r="E4137">
        <v>0.21467386901518401</v>
      </c>
      <c r="F4137">
        <v>0.83002159710040901</v>
      </c>
      <c r="G4137" t="s">
        <v>1961</v>
      </c>
    </row>
    <row r="4138" spans="1:7">
      <c r="A4138" t="s">
        <v>4132</v>
      </c>
      <c r="B4138">
        <v>1.8766466618517501</v>
      </c>
      <c r="C4138">
        <v>-0.155315887338416</v>
      </c>
      <c r="D4138">
        <v>1.4208497304899801</v>
      </c>
      <c r="E4138">
        <v>-0.109311972973282</v>
      </c>
      <c r="F4138">
        <v>0.91295505044463798</v>
      </c>
      <c r="G4138" t="s">
        <v>1961</v>
      </c>
    </row>
    <row r="4139" spans="1:7">
      <c r="A4139" t="s">
        <v>4133</v>
      </c>
      <c r="B4139">
        <v>2.7936118007120099</v>
      </c>
      <c r="C4139">
        <v>-0.85256739765137202</v>
      </c>
      <c r="D4139">
        <v>1.24677197601552</v>
      </c>
      <c r="E4139">
        <v>-0.68381982756465098</v>
      </c>
      <c r="F4139">
        <v>0.49408894464284198</v>
      </c>
      <c r="G4139" t="s">
        <v>1961</v>
      </c>
    </row>
    <row r="4140" spans="1:7">
      <c r="A4140" t="s">
        <v>4134</v>
      </c>
      <c r="B4140">
        <v>0.55982298823056897</v>
      </c>
      <c r="C4140">
        <v>-1.0646061788330801</v>
      </c>
      <c r="D4140">
        <v>1.5835236618164901</v>
      </c>
      <c r="E4140">
        <v>-0.67230203406739897</v>
      </c>
      <c r="F4140">
        <v>0.50139143510009299</v>
      </c>
      <c r="G4140" t="s">
        <v>1961</v>
      </c>
    </row>
    <row r="4141" spans="1:7">
      <c r="A4141" t="s">
        <v>4135</v>
      </c>
      <c r="B4141">
        <v>3.7993681993330002</v>
      </c>
      <c r="C4141">
        <v>-0.339788235487193</v>
      </c>
      <c r="D4141">
        <v>1.1575860179211399</v>
      </c>
      <c r="E4141">
        <v>-0.29353173779466102</v>
      </c>
      <c r="F4141">
        <v>0.769115744049363</v>
      </c>
      <c r="G4141" t="s">
        <v>1961</v>
      </c>
    </row>
    <row r="4142" spans="1:7">
      <c r="A4142" t="s">
        <v>4136</v>
      </c>
      <c r="B4142">
        <v>3.2287371246324299</v>
      </c>
      <c r="C4142">
        <v>1.0291118609535499</v>
      </c>
      <c r="D4142">
        <v>1.1313948572597201</v>
      </c>
      <c r="E4142">
        <v>0.90959566799348401</v>
      </c>
      <c r="F4142">
        <v>0.36303578404199399</v>
      </c>
      <c r="G4142" t="s">
        <v>1961</v>
      </c>
    </row>
    <row r="4143" spans="1:7">
      <c r="A4143" t="s">
        <v>4137</v>
      </c>
      <c r="B4143">
        <v>1.64852966823463</v>
      </c>
      <c r="C4143">
        <v>-0.27270948061181599</v>
      </c>
      <c r="D4143">
        <v>1.41174239670199</v>
      </c>
      <c r="E4143">
        <v>-0.193172268006472</v>
      </c>
      <c r="F4143">
        <v>0.84682405659547</v>
      </c>
      <c r="G4143" t="s">
        <v>1961</v>
      </c>
    </row>
    <row r="4144" spans="1:7">
      <c r="A4144" t="s">
        <v>4138</v>
      </c>
      <c r="B4144">
        <v>0.99834145484579195</v>
      </c>
      <c r="C4144">
        <v>-0.48891705023705401</v>
      </c>
      <c r="D4144">
        <v>1.47700351505869</v>
      </c>
      <c r="E4144">
        <v>-0.33101955767358299</v>
      </c>
      <c r="F4144">
        <v>0.74062971267849698</v>
      </c>
      <c r="G4144" t="s">
        <v>1961</v>
      </c>
    </row>
    <row r="4145" spans="1:7">
      <c r="A4145" t="s">
        <v>4139</v>
      </c>
      <c r="B4145">
        <v>2.09586874342429</v>
      </c>
      <c r="C4145">
        <v>-1.98016238820039</v>
      </c>
      <c r="D4145">
        <v>1.3416770942471401</v>
      </c>
      <c r="E4145">
        <v>-1.4758859614514901</v>
      </c>
      <c r="F4145">
        <v>0.13997450880076401</v>
      </c>
      <c r="G4145" t="s">
        <v>1961</v>
      </c>
    </row>
    <row r="4146" spans="1:7">
      <c r="A4146" t="s">
        <v>4140</v>
      </c>
      <c r="B4146">
        <v>2.21947864956014</v>
      </c>
      <c r="C4146">
        <v>-0.81562777975866096</v>
      </c>
      <c r="D4146">
        <v>1.2620919289188799</v>
      </c>
      <c r="E4146">
        <v>-0.64625068988226197</v>
      </c>
      <c r="F4146">
        <v>0.51811701648083697</v>
      </c>
      <c r="G4146" t="s">
        <v>1961</v>
      </c>
    </row>
    <row r="4147" spans="1:7">
      <c r="A4147" t="s">
        <v>4141</v>
      </c>
      <c r="B4147">
        <v>1.9320639542734199</v>
      </c>
      <c r="C4147">
        <v>-1.70482447816544</v>
      </c>
      <c r="D4147">
        <v>1.41358495010995</v>
      </c>
      <c r="E4147">
        <v>-1.2060290243135601</v>
      </c>
      <c r="F4147">
        <v>0.227806299462225</v>
      </c>
      <c r="G4147" t="s">
        <v>1961</v>
      </c>
    </row>
    <row r="4148" spans="1:7">
      <c r="A4148" t="s">
        <v>4142</v>
      </c>
      <c r="B4148">
        <v>1.85266392855941</v>
      </c>
      <c r="C4148">
        <v>-0.52606720325383505</v>
      </c>
      <c r="D4148">
        <v>1.46400325553774</v>
      </c>
      <c r="E4148">
        <v>-0.359334722285577</v>
      </c>
      <c r="F4148">
        <v>0.71934470189462196</v>
      </c>
      <c r="G4148" t="s">
        <v>1961</v>
      </c>
    </row>
    <row r="4149" spans="1:7">
      <c r="A4149" t="s">
        <v>4143</v>
      </c>
      <c r="B4149">
        <v>2.2686717685730602</v>
      </c>
      <c r="C4149">
        <v>5.02117256645759E-2</v>
      </c>
      <c r="D4149">
        <v>1.2196693781191099</v>
      </c>
      <c r="E4149">
        <v>4.11683088592492E-2</v>
      </c>
      <c r="F4149">
        <v>0.96716171811106599</v>
      </c>
      <c r="G4149" t="s">
        <v>1961</v>
      </c>
    </row>
    <row r="4150" spans="1:7">
      <c r="A4150" t="s">
        <v>4144</v>
      </c>
      <c r="B4150">
        <v>3.0078051218275501</v>
      </c>
      <c r="C4150">
        <v>-0.27083599815488801</v>
      </c>
      <c r="D4150">
        <v>1.1543856463734801</v>
      </c>
      <c r="E4150">
        <v>-0.23461483517724199</v>
      </c>
      <c r="F4150">
        <v>0.81450769410218704</v>
      </c>
      <c r="G4150" t="s">
        <v>1961</v>
      </c>
    </row>
    <row r="4151" spans="1:7">
      <c r="A4151" t="s">
        <v>4145</v>
      </c>
      <c r="B4151">
        <v>3.0078051218275501</v>
      </c>
      <c r="C4151">
        <v>-0.27083599815488801</v>
      </c>
      <c r="D4151">
        <v>1.1543856463734801</v>
      </c>
      <c r="E4151">
        <v>-0.23461483517724199</v>
      </c>
      <c r="F4151">
        <v>0.81450769410218704</v>
      </c>
      <c r="G4151" t="s">
        <v>1961</v>
      </c>
    </row>
    <row r="4152" spans="1:7">
      <c r="A4152" t="s">
        <v>4146</v>
      </c>
      <c r="B4152">
        <v>3.1002172427462802</v>
      </c>
      <c r="C4152">
        <v>-0.29097584875059102</v>
      </c>
      <c r="D4152">
        <v>1.1515734247979501</v>
      </c>
      <c r="E4152">
        <v>-0.25267676596622002</v>
      </c>
      <c r="F4152">
        <v>0.80051800346648805</v>
      </c>
      <c r="G4152" t="s">
        <v>1961</v>
      </c>
    </row>
    <row r="4153" spans="1:7">
      <c r="A4153" t="s">
        <v>4147</v>
      </c>
      <c r="B4153">
        <v>2.36123764576777</v>
      </c>
      <c r="C4153">
        <v>-1.92939198934562</v>
      </c>
      <c r="D4153">
        <v>1.30549057359997</v>
      </c>
      <c r="E4153">
        <v>-1.4779057224635499</v>
      </c>
      <c r="F4153">
        <v>0.13943301443762399</v>
      </c>
      <c r="G4153" t="s">
        <v>1961</v>
      </c>
    </row>
    <row r="4154" spans="1:7">
      <c r="A4154" t="s">
        <v>4148</v>
      </c>
      <c r="B4154">
        <v>2.6061249431651499</v>
      </c>
      <c r="C4154">
        <v>-0.154791786955225</v>
      </c>
      <c r="D4154">
        <v>1.12044628957366</v>
      </c>
      <c r="E4154">
        <v>-0.13815190285839099</v>
      </c>
      <c r="F4154">
        <v>0.89012036645901105</v>
      </c>
      <c r="G4154" t="s">
        <v>1961</v>
      </c>
    </row>
    <row r="4155" spans="1:7">
      <c r="A4155" t="s">
        <v>4149</v>
      </c>
      <c r="B4155">
        <v>0.801612989545192</v>
      </c>
      <c r="C4155">
        <v>0.55167582644771895</v>
      </c>
      <c r="D4155">
        <v>1.54146500847598</v>
      </c>
      <c r="E4155">
        <v>0.357890593308473</v>
      </c>
      <c r="F4155">
        <v>0.720425190561651</v>
      </c>
      <c r="G4155" t="s">
        <v>1961</v>
      </c>
    </row>
    <row r="4156" spans="1:7">
      <c r="A4156" t="s">
        <v>4150</v>
      </c>
      <c r="B4156">
        <v>2.34996307313145</v>
      </c>
      <c r="C4156">
        <v>-2.8310578685696299</v>
      </c>
      <c r="D4156">
        <v>1.4078690867314001</v>
      </c>
      <c r="E4156">
        <v>-2.0108814770146002</v>
      </c>
      <c r="F4156">
        <v>4.4337977304255802E-2</v>
      </c>
      <c r="G4156" t="s">
        <v>1961</v>
      </c>
    </row>
    <row r="4157" spans="1:7">
      <c r="A4157" t="s">
        <v>4151</v>
      </c>
      <c r="B4157">
        <v>1.2919464850804201</v>
      </c>
      <c r="C4157">
        <v>9.9698824563962701E-2</v>
      </c>
      <c r="D4157">
        <v>1.5409840177197001</v>
      </c>
      <c r="E4157">
        <v>6.4698156124613201E-2</v>
      </c>
      <c r="F4157">
        <v>0.94841433094792305</v>
      </c>
      <c r="G4157" t="s">
        <v>1961</v>
      </c>
    </row>
    <row r="4158" spans="1:7">
      <c r="A4158" t="s">
        <v>4152</v>
      </c>
      <c r="B4158">
        <v>3.31976314838959</v>
      </c>
      <c r="C4158">
        <v>0.55623139725142701</v>
      </c>
      <c r="D4158">
        <v>1.2995199814945999</v>
      </c>
      <c r="E4158">
        <v>0.42802835290897001</v>
      </c>
      <c r="F4158">
        <v>0.66863047813312704</v>
      </c>
      <c r="G4158" t="s">
        <v>1961</v>
      </c>
    </row>
    <row r="4159" spans="1:7">
      <c r="A4159" t="s">
        <v>4153</v>
      </c>
      <c r="B4159">
        <v>0.518393340404113</v>
      </c>
      <c r="C4159">
        <v>-1.9749667404096001</v>
      </c>
      <c r="D4159">
        <v>1.58409094028562</v>
      </c>
      <c r="E4159">
        <v>-1.2467508589206999</v>
      </c>
      <c r="F4159">
        <v>0.212488864062434</v>
      </c>
      <c r="G4159" t="s">
        <v>1961</v>
      </c>
    </row>
    <row r="4160" spans="1:7">
      <c r="A4160" t="s">
        <v>4154</v>
      </c>
      <c r="B4160">
        <v>2.5942054291389902</v>
      </c>
      <c r="C4160">
        <v>0.99532355152426699</v>
      </c>
      <c r="D4160">
        <v>1.2319789155943699</v>
      </c>
      <c r="E4160">
        <v>0.80790631960131498</v>
      </c>
      <c r="F4160">
        <v>0.41914451303516298</v>
      </c>
      <c r="G4160" t="s">
        <v>1961</v>
      </c>
    </row>
    <row r="4161" spans="1:7">
      <c r="A4161" t="s">
        <v>4155</v>
      </c>
      <c r="B4161">
        <v>3.0915879079444402</v>
      </c>
      <c r="C4161">
        <v>9.3132466996525401E-2</v>
      </c>
      <c r="D4161">
        <v>1.3710971844515301</v>
      </c>
      <c r="E4161">
        <v>6.7925503788253003E-2</v>
      </c>
      <c r="F4161">
        <v>0.94584493654819501</v>
      </c>
      <c r="G4161" t="s">
        <v>1961</v>
      </c>
    </row>
    <row r="4162" spans="1:7">
      <c r="A4162" t="s">
        <v>4156</v>
      </c>
      <c r="B4162">
        <v>2.8820265367980999</v>
      </c>
      <c r="C4162">
        <v>-2.00909319176847</v>
      </c>
      <c r="D4162">
        <v>1.4769083306843001</v>
      </c>
      <c r="E4162">
        <v>-1.36033709745384</v>
      </c>
      <c r="F4162">
        <v>0.17372327399708101</v>
      </c>
      <c r="G4162" t="s">
        <v>1961</v>
      </c>
    </row>
    <row r="4163" spans="1:7">
      <c r="A4163" t="s">
        <v>4157</v>
      </c>
      <c r="B4163">
        <v>1.1563683368670099</v>
      </c>
      <c r="C4163">
        <v>-1.60124861941578</v>
      </c>
      <c r="D4163">
        <v>1.5082070272044901</v>
      </c>
      <c r="E4163">
        <v>-1.06169019937783</v>
      </c>
      <c r="F4163">
        <v>0.288376350038827</v>
      </c>
      <c r="G4163" t="s">
        <v>1961</v>
      </c>
    </row>
    <row r="4164" spans="1:7">
      <c r="A4164" t="s">
        <v>4158</v>
      </c>
      <c r="B4164">
        <v>2.25793351810024</v>
      </c>
      <c r="C4164">
        <v>1.4890920916087</v>
      </c>
      <c r="D4164">
        <v>1.4933122473876901</v>
      </c>
      <c r="E4164">
        <v>0.99717396292277904</v>
      </c>
      <c r="F4164">
        <v>0.318680076834224</v>
      </c>
      <c r="G4164" t="s">
        <v>1961</v>
      </c>
    </row>
    <row r="4165" spans="1:7">
      <c r="A4165" t="s">
        <v>4159</v>
      </c>
      <c r="B4165">
        <v>3.9042304642982102</v>
      </c>
      <c r="C4165">
        <v>-0.63712693177239899</v>
      </c>
      <c r="D4165">
        <v>1.13071788421679</v>
      </c>
      <c r="E4165">
        <v>-0.56347117231078003</v>
      </c>
      <c r="F4165">
        <v>0.57311408475214498</v>
      </c>
      <c r="G4165" t="s">
        <v>1961</v>
      </c>
    </row>
    <row r="4166" spans="1:7">
      <c r="A4166" t="s">
        <v>4160</v>
      </c>
      <c r="B4166">
        <v>6.5709281422267196</v>
      </c>
      <c r="C4166">
        <v>-0.630898565906306</v>
      </c>
      <c r="D4166">
        <v>1.12577505902887</v>
      </c>
      <c r="E4166">
        <v>-0.56041263380851403</v>
      </c>
      <c r="F4166">
        <v>0.57519801617674204</v>
      </c>
      <c r="G4166" t="s">
        <v>1961</v>
      </c>
    </row>
    <row r="4167" spans="1:7">
      <c r="A4167" t="s">
        <v>4161</v>
      </c>
      <c r="B4167">
        <v>0.70612383112814403</v>
      </c>
      <c r="C4167">
        <v>-1.53405531540679</v>
      </c>
      <c r="D4167">
        <v>1.5525043668182299</v>
      </c>
      <c r="E4167">
        <v>-0.98811658646136102</v>
      </c>
      <c r="F4167">
        <v>0.32309555344524299</v>
      </c>
      <c r="G4167" t="s">
        <v>1961</v>
      </c>
    </row>
    <row r="4168" spans="1:7">
      <c r="A4168" t="s">
        <v>4162</v>
      </c>
      <c r="B4168">
        <v>1.5894767408630299</v>
      </c>
      <c r="C4168">
        <v>1.04489384527038</v>
      </c>
      <c r="D4168">
        <v>1.49268848071428</v>
      </c>
      <c r="E4168">
        <v>0.70000797806812398</v>
      </c>
      <c r="F4168">
        <v>0.48392232209375302</v>
      </c>
      <c r="G4168" t="s">
        <v>1961</v>
      </c>
    </row>
    <row r="4169" spans="1:7">
      <c r="A4169" t="s">
        <v>4163</v>
      </c>
      <c r="B4169">
        <v>1.7636666094390001</v>
      </c>
      <c r="C4169">
        <v>-2.1570975200867699</v>
      </c>
      <c r="D4169">
        <v>1.4731528560767999</v>
      </c>
      <c r="E4169">
        <v>-1.46427270679257</v>
      </c>
      <c r="F4169">
        <v>0.14311945139434901</v>
      </c>
      <c r="G4169" t="s">
        <v>1961</v>
      </c>
    </row>
    <row r="4170" spans="1:7">
      <c r="A4170" t="s">
        <v>4164</v>
      </c>
      <c r="B4170">
        <v>2.4620665697884401</v>
      </c>
      <c r="C4170">
        <v>-0.94034990401850405</v>
      </c>
      <c r="D4170">
        <v>1.3662469803316999</v>
      </c>
      <c r="E4170">
        <v>-0.68827226523143503</v>
      </c>
      <c r="F4170">
        <v>0.49128134371117799</v>
      </c>
      <c r="G4170" t="s">
        <v>1961</v>
      </c>
    </row>
    <row r="4171" spans="1:7">
      <c r="A4171" t="s">
        <v>4165</v>
      </c>
      <c r="B4171">
        <v>4.0450210174236503</v>
      </c>
      <c r="C4171">
        <v>-1.2475244011234801</v>
      </c>
      <c r="D4171">
        <v>1.12897062605595</v>
      </c>
      <c r="E4171">
        <v>-1.10501050455289</v>
      </c>
      <c r="F4171">
        <v>0.269155037436412</v>
      </c>
      <c r="G4171" t="s">
        <v>1961</v>
      </c>
    </row>
    <row r="4172" spans="1:7">
      <c r="A4172" t="s">
        <v>4166</v>
      </c>
      <c r="B4172">
        <v>3.04390413274972</v>
      </c>
      <c r="C4172">
        <v>-9.0951053702212001E-2</v>
      </c>
      <c r="D4172">
        <v>1.33229644558325</v>
      </c>
      <c r="E4172">
        <v>-6.8266378705525599E-2</v>
      </c>
      <c r="F4172">
        <v>0.945573587576096</v>
      </c>
      <c r="G4172" t="s">
        <v>1961</v>
      </c>
    </row>
    <row r="4173" spans="1:7">
      <c r="A4173" t="s">
        <v>4167</v>
      </c>
      <c r="B4173">
        <v>2.1269645515570201</v>
      </c>
      <c r="C4173">
        <v>0.46440609462625698</v>
      </c>
      <c r="D4173">
        <v>1.3896345285087099</v>
      </c>
      <c r="E4173">
        <v>0.33419297311548202</v>
      </c>
      <c r="F4173">
        <v>0.73823394612288495</v>
      </c>
      <c r="G4173" t="s">
        <v>1961</v>
      </c>
    </row>
    <row r="4174" spans="1:7">
      <c r="A4174" t="s">
        <v>4168</v>
      </c>
      <c r="B4174">
        <v>3.0707226123398801</v>
      </c>
      <c r="C4174">
        <v>6.5924548320134196E-2</v>
      </c>
      <c r="D4174">
        <v>1.4783341530980201</v>
      </c>
      <c r="E4174">
        <v>4.4593807280973501E-2</v>
      </c>
      <c r="F4174">
        <v>0.96443107882505597</v>
      </c>
      <c r="G4174" t="s">
        <v>1961</v>
      </c>
    </row>
    <row r="4175" spans="1:7">
      <c r="A4175" t="s">
        <v>4169</v>
      </c>
      <c r="B4175">
        <v>1.51002005867212</v>
      </c>
      <c r="C4175">
        <v>0.38160269680561698</v>
      </c>
      <c r="D4175">
        <v>1.36364187847855</v>
      </c>
      <c r="E4175">
        <v>0.279840845920176</v>
      </c>
      <c r="F4175">
        <v>0.77959961262150701</v>
      </c>
      <c r="G4175" t="s">
        <v>1961</v>
      </c>
    </row>
    <row r="4176" spans="1:7">
      <c r="A4176" t="s">
        <v>4170</v>
      </c>
      <c r="B4176">
        <v>0.85271250335442395</v>
      </c>
      <c r="C4176">
        <v>-0.394855355403883</v>
      </c>
      <c r="D4176">
        <v>1.53390971183775</v>
      </c>
      <c r="E4176">
        <v>-0.25741759919546597</v>
      </c>
      <c r="F4176">
        <v>0.79685641834799203</v>
      </c>
      <c r="G4176" t="s">
        <v>1961</v>
      </c>
    </row>
    <row r="4177" spans="1:7">
      <c r="A4177" t="s">
        <v>4171</v>
      </c>
      <c r="B4177">
        <v>0.82023785255140302</v>
      </c>
      <c r="C4177">
        <v>-1.6076932199192699</v>
      </c>
      <c r="D4177">
        <v>1.5403102958805599</v>
      </c>
      <c r="E4177">
        <v>-1.0437463309950801</v>
      </c>
      <c r="F4177">
        <v>0.29660276808328701</v>
      </c>
      <c r="G4177" t="s">
        <v>1961</v>
      </c>
    </row>
    <row r="4178" spans="1:7">
      <c r="A4178" t="s">
        <v>4172</v>
      </c>
      <c r="B4178">
        <v>2.78537885951296</v>
      </c>
      <c r="C4178">
        <v>0.56700275971048397</v>
      </c>
      <c r="D4178">
        <v>1.3276425937077201</v>
      </c>
      <c r="E4178">
        <v>0.42707484860591299</v>
      </c>
      <c r="F4178">
        <v>0.66932481161649704</v>
      </c>
      <c r="G4178" t="s">
        <v>1961</v>
      </c>
    </row>
    <row r="4179" spans="1:7">
      <c r="A4179" t="s">
        <v>4173</v>
      </c>
      <c r="B4179">
        <v>0.84445629080554896</v>
      </c>
      <c r="C4179">
        <v>-0.99874740905928805</v>
      </c>
      <c r="D4179">
        <v>1.5486573411703499</v>
      </c>
      <c r="E4179">
        <v>-0.64491181006155696</v>
      </c>
      <c r="F4179">
        <v>0.51898433788570697</v>
      </c>
      <c r="G4179" t="s">
        <v>1961</v>
      </c>
    </row>
    <row r="4180" spans="1:7">
      <c r="A4180" t="s">
        <v>4174</v>
      </c>
      <c r="B4180">
        <v>5.2753455975502996</v>
      </c>
      <c r="C4180">
        <v>0.44514921781959799</v>
      </c>
      <c r="D4180">
        <v>0.96722585866744304</v>
      </c>
      <c r="E4180">
        <v>0.46023295782526402</v>
      </c>
      <c r="F4180">
        <v>0.64534901685777402</v>
      </c>
      <c r="G4180" t="s">
        <v>1961</v>
      </c>
    </row>
    <row r="4181" spans="1:7">
      <c r="A4181" t="s">
        <v>4175</v>
      </c>
      <c r="B4181">
        <v>1.3016191934983301</v>
      </c>
      <c r="C4181">
        <v>-2.8386583019945602</v>
      </c>
      <c r="D4181">
        <v>1.5497956032097</v>
      </c>
      <c r="E4181">
        <v>-1.8316339884534201</v>
      </c>
      <c r="F4181">
        <v>6.7005969469223395E-2</v>
      </c>
      <c r="G4181" t="s">
        <v>1961</v>
      </c>
    </row>
    <row r="4182" spans="1:7">
      <c r="A4182" t="s">
        <v>4176</v>
      </c>
      <c r="B4182">
        <v>1.4433336869593101</v>
      </c>
      <c r="C4182">
        <v>0.61501798358052295</v>
      </c>
      <c r="D4182">
        <v>1.52387763730893</v>
      </c>
      <c r="E4182">
        <v>0.40358751157120798</v>
      </c>
      <c r="F4182">
        <v>0.68651607064523001</v>
      </c>
      <c r="G4182" t="s">
        <v>1961</v>
      </c>
    </row>
    <row r="4183" spans="1:7">
      <c r="A4183" t="s">
        <v>4177</v>
      </c>
      <c r="B4183">
        <v>3.38601621067148</v>
      </c>
      <c r="C4183">
        <v>1.9419233856093501</v>
      </c>
      <c r="D4183">
        <v>1.29115587133003</v>
      </c>
      <c r="E4183">
        <v>1.5040193277431</v>
      </c>
      <c r="F4183">
        <v>0.132576390233754</v>
      </c>
      <c r="G4183" t="s">
        <v>1961</v>
      </c>
    </row>
    <row r="4184" spans="1:7">
      <c r="A4184" t="s">
        <v>4178</v>
      </c>
      <c r="B4184">
        <v>2.3991414057817702</v>
      </c>
      <c r="C4184">
        <v>1.8399735035774401</v>
      </c>
      <c r="D4184">
        <v>1.39170528328034</v>
      </c>
      <c r="E4184">
        <v>1.3220999630327599</v>
      </c>
      <c r="F4184">
        <v>0.186134866110713</v>
      </c>
      <c r="G4184" t="s">
        <v>1961</v>
      </c>
    </row>
    <row r="4185" spans="1:7">
      <c r="A4185" t="s">
        <v>4179</v>
      </c>
      <c r="B4185">
        <v>3.7297882504877</v>
      </c>
      <c r="C4185">
        <v>1.10556865418753</v>
      </c>
      <c r="D4185">
        <v>1.3167626140180899</v>
      </c>
      <c r="E4185">
        <v>0.83961121193583499</v>
      </c>
      <c r="F4185">
        <v>0.40112641076989802</v>
      </c>
      <c r="G4185" t="s">
        <v>1961</v>
      </c>
    </row>
    <row r="4186" spans="1:7">
      <c r="A4186" t="s">
        <v>4180</v>
      </c>
      <c r="B4186">
        <v>0.57398602460983095</v>
      </c>
      <c r="C4186">
        <v>-7.8147355427502493E-2</v>
      </c>
      <c r="D4186">
        <v>1.5777854933636599</v>
      </c>
      <c r="E4186">
        <v>-4.9529771794834497E-2</v>
      </c>
      <c r="F4186">
        <v>0.96049711184773501</v>
      </c>
      <c r="G4186" t="s">
        <v>1961</v>
      </c>
    </row>
    <row r="4187" spans="1:7">
      <c r="A4187" t="s">
        <v>4181</v>
      </c>
      <c r="B4187">
        <v>3.2082526511266698</v>
      </c>
      <c r="C4187">
        <v>-7.4956546743005503E-2</v>
      </c>
      <c r="D4187">
        <v>1.20595383994369</v>
      </c>
      <c r="E4187">
        <v>-6.2155402852322898E-2</v>
      </c>
      <c r="F4187">
        <v>0.95043907714979303</v>
      </c>
      <c r="G4187" t="s">
        <v>1961</v>
      </c>
    </row>
    <row r="4188" spans="1:7">
      <c r="A4188" t="s">
        <v>4182</v>
      </c>
      <c r="B4188">
        <v>2.3146540654055801</v>
      </c>
      <c r="C4188">
        <v>-0.35361171380783202</v>
      </c>
      <c r="D4188">
        <v>1.2288250240609799</v>
      </c>
      <c r="E4188">
        <v>-0.28776408917782897</v>
      </c>
      <c r="F4188">
        <v>0.77352732780072297</v>
      </c>
      <c r="G4188" t="s">
        <v>1961</v>
      </c>
    </row>
    <row r="4189" spans="1:7">
      <c r="A4189" t="s">
        <v>4183</v>
      </c>
      <c r="B4189">
        <v>1.76369245330562</v>
      </c>
      <c r="C4189">
        <v>1.14187225391217</v>
      </c>
      <c r="D4189">
        <v>1.4110231244124201</v>
      </c>
      <c r="E4189">
        <v>0.80925126892422095</v>
      </c>
      <c r="F4189">
        <v>0.41837063026592503</v>
      </c>
      <c r="G4189" t="s">
        <v>1961</v>
      </c>
    </row>
    <row r="4190" spans="1:7">
      <c r="A4190" t="s">
        <v>4184</v>
      </c>
      <c r="B4190">
        <v>2.0506849638382798</v>
      </c>
      <c r="C4190">
        <v>0.43816450135066298</v>
      </c>
      <c r="D4190">
        <v>1.23993443115165</v>
      </c>
      <c r="E4190">
        <v>0.35337715474494602</v>
      </c>
      <c r="F4190">
        <v>0.72380571032456298</v>
      </c>
      <c r="G4190" t="s">
        <v>1961</v>
      </c>
    </row>
    <row r="4191" spans="1:7">
      <c r="A4191" t="s">
        <v>4185</v>
      </c>
      <c r="B4191">
        <v>1.9887364415870601</v>
      </c>
      <c r="C4191">
        <v>0.87464314347079097</v>
      </c>
      <c r="D4191">
        <v>1.33035618900829</v>
      </c>
      <c r="E4191">
        <v>0.65745035103929095</v>
      </c>
      <c r="F4191">
        <v>0.51089138512390198</v>
      </c>
      <c r="G4191" t="s">
        <v>1961</v>
      </c>
    </row>
    <row r="4192" spans="1:7">
      <c r="A4192" t="s">
        <v>4186</v>
      </c>
      <c r="B4192">
        <v>2.4068345552819599</v>
      </c>
      <c r="C4192">
        <v>0.11184233459954</v>
      </c>
      <c r="D4192">
        <v>1.3849144795277299</v>
      </c>
      <c r="E4192">
        <v>8.0757574747632899E-2</v>
      </c>
      <c r="F4192">
        <v>0.93563474826433801</v>
      </c>
      <c r="G4192" t="s">
        <v>1961</v>
      </c>
    </row>
    <row r="4193" spans="1:7">
      <c r="A4193" t="s">
        <v>4187</v>
      </c>
      <c r="B4193">
        <v>5.5065586318173301</v>
      </c>
      <c r="C4193">
        <v>0.95999086049980298</v>
      </c>
      <c r="D4193">
        <v>1.21202766793188</v>
      </c>
      <c r="E4193">
        <v>0.79205358582107899</v>
      </c>
      <c r="F4193">
        <v>0.42832943184033001</v>
      </c>
      <c r="G4193" t="s">
        <v>1961</v>
      </c>
    </row>
    <row r="4194" spans="1:7">
      <c r="A4194" t="s">
        <v>4188</v>
      </c>
      <c r="B4194">
        <v>1.97348470518528</v>
      </c>
      <c r="C4194">
        <v>-6.2994421133178893E-2</v>
      </c>
      <c r="D4194">
        <v>1.1435800894811401</v>
      </c>
      <c r="E4194">
        <v>-5.5085272743564603E-2</v>
      </c>
      <c r="F4194">
        <v>0.95607052897759204</v>
      </c>
      <c r="G4194" t="s">
        <v>1961</v>
      </c>
    </row>
    <row r="4195" spans="1:7">
      <c r="A4195" t="s">
        <v>4189</v>
      </c>
      <c r="B4195">
        <v>1.7350587217518001</v>
      </c>
      <c r="C4195">
        <v>-1.21893233289467</v>
      </c>
      <c r="D4195">
        <v>1.45991355778053</v>
      </c>
      <c r="E4195">
        <v>-0.83493459348906796</v>
      </c>
      <c r="F4195">
        <v>0.40375453589754601</v>
      </c>
      <c r="G4195" t="s">
        <v>1961</v>
      </c>
    </row>
    <row r="4196" spans="1:7">
      <c r="A4196" t="s">
        <v>4190</v>
      </c>
      <c r="B4196">
        <v>1.43900029565264</v>
      </c>
      <c r="C4196">
        <v>-2.8087258283864398</v>
      </c>
      <c r="D4196">
        <v>1.54943418458161</v>
      </c>
      <c r="E4196">
        <v>-1.81274290727287</v>
      </c>
      <c r="F4196">
        <v>6.98714833391543E-2</v>
      </c>
      <c r="G4196" t="s">
        <v>1961</v>
      </c>
    </row>
    <row r="4197" spans="1:7">
      <c r="A4197" t="s">
        <v>4191</v>
      </c>
      <c r="B4197">
        <v>0.97037167538213598</v>
      </c>
      <c r="C4197">
        <v>0.57375109453784201</v>
      </c>
      <c r="D4197">
        <v>1.5139366822918801</v>
      </c>
      <c r="E4197">
        <v>0.37897958431740197</v>
      </c>
      <c r="F4197">
        <v>0.70470302437353205</v>
      </c>
      <c r="G4197" t="s">
        <v>1961</v>
      </c>
    </row>
    <row r="4198" spans="1:7">
      <c r="A4198" t="s">
        <v>4192</v>
      </c>
      <c r="B4198">
        <v>1.80509444173985</v>
      </c>
      <c r="C4198">
        <v>0.120488599641704</v>
      </c>
      <c r="D4198">
        <v>1.27791453026902</v>
      </c>
      <c r="E4198">
        <v>9.4285335042194995E-2</v>
      </c>
      <c r="F4198">
        <v>0.924882498958146</v>
      </c>
      <c r="G4198" t="s">
        <v>1961</v>
      </c>
    </row>
    <row r="4199" spans="1:7">
      <c r="A4199" t="s">
        <v>4193</v>
      </c>
      <c r="B4199">
        <v>1.4163372866702</v>
      </c>
      <c r="C4199">
        <v>0.44542351086075899</v>
      </c>
      <c r="D4199">
        <v>1.35556671867551</v>
      </c>
      <c r="E4199">
        <v>0.328588408614789</v>
      </c>
      <c r="F4199">
        <v>0.74246681058820696</v>
      </c>
      <c r="G4199" t="s">
        <v>1961</v>
      </c>
    </row>
    <row r="4200" spans="1:7">
      <c r="A4200" t="s">
        <v>4194</v>
      </c>
      <c r="B4200">
        <v>7.1935661743554</v>
      </c>
      <c r="C4200">
        <v>-0.407006075994093</v>
      </c>
      <c r="D4200">
        <v>1.36147882667992</v>
      </c>
      <c r="E4200">
        <v>-0.29894410990335601</v>
      </c>
      <c r="F4200">
        <v>0.76498269028375099</v>
      </c>
      <c r="G4200" t="s">
        <v>1961</v>
      </c>
    </row>
    <row r="4201" spans="1:7">
      <c r="A4201" t="s">
        <v>4195</v>
      </c>
      <c r="B4201">
        <v>2.0267314490547701</v>
      </c>
      <c r="C4201">
        <v>-0.233265319026286</v>
      </c>
      <c r="D4201">
        <v>1.3417045669280101</v>
      </c>
      <c r="E4201">
        <v>-0.17385743834827599</v>
      </c>
      <c r="F4201">
        <v>0.86197750241503301</v>
      </c>
      <c r="G4201" t="s">
        <v>1961</v>
      </c>
    </row>
    <row r="4202" spans="1:7">
      <c r="A4202" t="s">
        <v>4196</v>
      </c>
      <c r="B4202">
        <v>1.74290398795599</v>
      </c>
      <c r="C4202">
        <v>1.70360190806386</v>
      </c>
      <c r="D4202">
        <v>1.4932713469721599</v>
      </c>
      <c r="E4202">
        <v>1.14085220446919</v>
      </c>
      <c r="F4202">
        <v>0.253931431917225</v>
      </c>
      <c r="G4202" t="s">
        <v>1961</v>
      </c>
    </row>
    <row r="4203" spans="1:7">
      <c r="A4203" t="s">
        <v>4197</v>
      </c>
      <c r="B4203">
        <v>2.5814935473977898</v>
      </c>
      <c r="C4203">
        <v>0.52762101821391005</v>
      </c>
      <c r="D4203">
        <v>1.35646960550039</v>
      </c>
      <c r="E4203">
        <v>0.38896634032524302</v>
      </c>
      <c r="F4203">
        <v>0.6973010460722</v>
      </c>
      <c r="G4203" t="s">
        <v>1961</v>
      </c>
    </row>
    <row r="4204" spans="1:7">
      <c r="A4204" t="s">
        <v>4198</v>
      </c>
      <c r="B4204">
        <v>5.7998589346965899</v>
      </c>
      <c r="C4204">
        <v>1.6780709421887301</v>
      </c>
      <c r="D4204">
        <v>1.0995743323365701</v>
      </c>
      <c r="E4204">
        <v>1.5261095979049299</v>
      </c>
      <c r="F4204">
        <v>0.12698257217657399</v>
      </c>
      <c r="G4204" t="s">
        <v>1961</v>
      </c>
    </row>
    <row r="4205" spans="1:7">
      <c r="A4205" t="s">
        <v>4199</v>
      </c>
      <c r="B4205">
        <v>0.42598121948538198</v>
      </c>
      <c r="C4205">
        <v>-1.52620112977916</v>
      </c>
      <c r="D4205">
        <v>1.5756522671256401</v>
      </c>
      <c r="E4205">
        <v>-0.96861545000871696</v>
      </c>
      <c r="F4205">
        <v>0.332737091833194</v>
      </c>
      <c r="G4205" t="s">
        <v>1961</v>
      </c>
    </row>
    <row r="4206" spans="1:7">
      <c r="A4206" t="s">
        <v>4200</v>
      </c>
      <c r="B4206">
        <v>1.8646014143237299</v>
      </c>
      <c r="C4206">
        <v>1.6189952109908801</v>
      </c>
      <c r="D4206">
        <v>1.4054040186924599</v>
      </c>
      <c r="E4206">
        <v>1.1519784983233099</v>
      </c>
      <c r="F4206">
        <v>0.24932990902523899</v>
      </c>
      <c r="G4206" t="s">
        <v>1961</v>
      </c>
    </row>
    <row r="4207" spans="1:7">
      <c r="A4207" t="s">
        <v>4201</v>
      </c>
      <c r="B4207">
        <v>1.2738113333297101</v>
      </c>
      <c r="C4207">
        <v>-0.42208349821311503</v>
      </c>
      <c r="D4207">
        <v>1.49911196240385</v>
      </c>
      <c r="E4207">
        <v>-0.28155568683228799</v>
      </c>
      <c r="F4207">
        <v>0.77828422276593601</v>
      </c>
      <c r="G4207" t="s">
        <v>1961</v>
      </c>
    </row>
    <row r="4208" spans="1:7">
      <c r="A4208" t="s">
        <v>4202</v>
      </c>
      <c r="B4208">
        <v>2.7149383637925801</v>
      </c>
      <c r="C4208">
        <v>0.48908277193301303</v>
      </c>
      <c r="D4208">
        <v>1.4284700846776699</v>
      </c>
      <c r="E4208">
        <v>0.34238222919689199</v>
      </c>
      <c r="F4208">
        <v>0.73206326031685098</v>
      </c>
      <c r="G4208" t="s">
        <v>1961</v>
      </c>
    </row>
    <row r="4209" spans="1:7">
      <c r="A4209" t="s">
        <v>4203</v>
      </c>
      <c r="B4209">
        <v>1.14277665102516</v>
      </c>
      <c r="C4209">
        <v>1.1505798490884001</v>
      </c>
      <c r="D4209">
        <v>1.44500268861526</v>
      </c>
      <c r="E4209">
        <v>0.79624754898621997</v>
      </c>
      <c r="F4209">
        <v>0.42588816533422902</v>
      </c>
      <c r="G4209" t="s">
        <v>1961</v>
      </c>
    </row>
    <row r="4210" spans="1:7">
      <c r="A4210" t="s">
        <v>4204</v>
      </c>
      <c r="B4210">
        <v>1.994303714548</v>
      </c>
      <c r="C4210">
        <v>-1.7362890397467501</v>
      </c>
      <c r="D4210">
        <v>1.33216856515772</v>
      </c>
      <c r="E4210">
        <v>-1.30335535994365</v>
      </c>
      <c r="F4210">
        <v>0.19245346920648501</v>
      </c>
      <c r="G4210" t="s">
        <v>1961</v>
      </c>
    </row>
    <row r="4211" spans="1:7">
      <c r="A4211" t="s">
        <v>4205</v>
      </c>
      <c r="B4211">
        <v>1.51991759505376</v>
      </c>
      <c r="C4211">
        <v>1.22953770630959</v>
      </c>
      <c r="D4211">
        <v>1.4178240260692001</v>
      </c>
      <c r="E4211">
        <v>0.86720050140382199</v>
      </c>
      <c r="F4211">
        <v>0.38583216159832601</v>
      </c>
      <c r="G4211" t="s">
        <v>1961</v>
      </c>
    </row>
    <row r="4212" spans="1:7">
      <c r="A4212" t="s">
        <v>4206</v>
      </c>
      <c r="B4212">
        <v>3.69896515533424</v>
      </c>
      <c r="C4212">
        <v>-1.02713354394942</v>
      </c>
      <c r="D4212">
        <v>1.2240458528993601</v>
      </c>
      <c r="E4212">
        <v>-0.83912995703264304</v>
      </c>
      <c r="F4212">
        <v>0.40139638708396103</v>
      </c>
      <c r="G4212" t="s">
        <v>1961</v>
      </c>
    </row>
    <row r="4213" spans="1:7">
      <c r="A4213" t="s">
        <v>4207</v>
      </c>
      <c r="B4213">
        <v>2.2816688210189899</v>
      </c>
      <c r="C4213">
        <v>-0.117205218391458</v>
      </c>
      <c r="D4213">
        <v>1.17252345660614</v>
      </c>
      <c r="E4213">
        <v>-9.9959806971118198E-2</v>
      </c>
      <c r="F4213">
        <v>0.92037623496047105</v>
      </c>
      <c r="G4213" t="s">
        <v>1961</v>
      </c>
    </row>
    <row r="4214" spans="1:7">
      <c r="A4214" t="s">
        <v>4208</v>
      </c>
      <c r="B4214">
        <v>2.39162841723416</v>
      </c>
      <c r="C4214">
        <v>0.34665269849649499</v>
      </c>
      <c r="D4214">
        <v>1.2401814402146001</v>
      </c>
      <c r="E4214">
        <v>0.27951772801607999</v>
      </c>
      <c r="F4214">
        <v>0.77984753499234305</v>
      </c>
      <c r="G4214" t="s">
        <v>1961</v>
      </c>
    </row>
    <row r="4215" spans="1:7">
      <c r="A4215" t="s">
        <v>4209</v>
      </c>
      <c r="B4215">
        <v>1.2494311827875599</v>
      </c>
      <c r="C4215">
        <v>0.66235029682005298</v>
      </c>
      <c r="D4215">
        <v>1.4431383682886001</v>
      </c>
      <c r="E4215">
        <v>0.45896520484416597</v>
      </c>
      <c r="F4215">
        <v>0.64625915304345805</v>
      </c>
      <c r="G4215" t="s">
        <v>1961</v>
      </c>
    </row>
    <row r="4216" spans="1:7">
      <c r="A4216" t="s">
        <v>4210</v>
      </c>
      <c r="B4216">
        <v>2.27356297295835</v>
      </c>
      <c r="C4216">
        <v>-1.3482744550577399</v>
      </c>
      <c r="D4216">
        <v>1.30510178782634</v>
      </c>
      <c r="E4216">
        <v>-1.0330799234466701</v>
      </c>
      <c r="F4216">
        <v>0.30156649785691197</v>
      </c>
      <c r="G4216" t="s">
        <v>1961</v>
      </c>
    </row>
    <row r="4217" spans="1:7">
      <c r="A4217" t="s">
        <v>4211</v>
      </c>
      <c r="B4217">
        <v>5.1063680902639099</v>
      </c>
      <c r="C4217">
        <v>-0.33583025246206599</v>
      </c>
      <c r="D4217">
        <v>1.1221056279010699</v>
      </c>
      <c r="E4217">
        <v>-0.299285774985591</v>
      </c>
      <c r="F4217">
        <v>0.76472200738168805</v>
      </c>
      <c r="G4217" t="s">
        <v>1961</v>
      </c>
    </row>
    <row r="4218" spans="1:7">
      <c r="A4218" t="s">
        <v>4212</v>
      </c>
      <c r="B4218">
        <v>2.40625107483315</v>
      </c>
      <c r="C4218">
        <v>1.27067354822801</v>
      </c>
      <c r="D4218">
        <v>1.3496619575692299</v>
      </c>
      <c r="E4218">
        <v>0.94147541249255895</v>
      </c>
      <c r="F4218">
        <v>0.34646128360509298</v>
      </c>
      <c r="G4218" t="s">
        <v>1961</v>
      </c>
    </row>
    <row r="4219" spans="1:7">
      <c r="A4219" t="s">
        <v>4213</v>
      </c>
      <c r="B4219">
        <v>2.44914249213892</v>
      </c>
      <c r="C4219">
        <v>-2.9489032138322702</v>
      </c>
      <c r="D4219">
        <v>1.54013565269096</v>
      </c>
      <c r="E4219">
        <v>-1.9147035578845799</v>
      </c>
      <c r="F4219">
        <v>5.5530319598103298E-2</v>
      </c>
      <c r="G4219" t="s">
        <v>1961</v>
      </c>
    </row>
    <row r="4220" spans="1:7">
      <c r="A4220" t="s">
        <v>4214</v>
      </c>
      <c r="B4220">
        <v>1.5918662392473599</v>
      </c>
      <c r="C4220">
        <v>-1.0122350805757701</v>
      </c>
      <c r="D4220">
        <v>1.3621515476939301</v>
      </c>
      <c r="E4220">
        <v>-0.74311487755488503</v>
      </c>
      <c r="F4220">
        <v>0.45741213304827899</v>
      </c>
      <c r="G4220" t="s">
        <v>1961</v>
      </c>
    </row>
    <row r="4221" spans="1:7">
      <c r="A4221" t="s">
        <v>4215</v>
      </c>
      <c r="B4221">
        <v>5.5817232180988903</v>
      </c>
      <c r="C4221">
        <v>-2.3459517631218101</v>
      </c>
      <c r="D4221">
        <v>1.16463889563783</v>
      </c>
      <c r="E4221">
        <v>-2.0143168598512502</v>
      </c>
      <c r="F4221">
        <v>4.3976276959821897E-2</v>
      </c>
      <c r="G4221" t="s">
        <v>1961</v>
      </c>
    </row>
    <row r="4222" spans="1:7">
      <c r="A4222" t="s">
        <v>4216</v>
      </c>
      <c r="B4222">
        <v>4.2148599654533898</v>
      </c>
      <c r="C4222">
        <v>-0.93080705229876004</v>
      </c>
      <c r="D4222">
        <v>1.26507873859272</v>
      </c>
      <c r="E4222">
        <v>-0.73577005438744303</v>
      </c>
      <c r="F4222">
        <v>0.46187064818885398</v>
      </c>
      <c r="G4222" t="s">
        <v>1961</v>
      </c>
    </row>
    <row r="4223" spans="1:7">
      <c r="A4223" t="s">
        <v>4217</v>
      </c>
      <c r="B4223">
        <v>4.1492024713882998</v>
      </c>
      <c r="C4223">
        <v>1.0329349275932</v>
      </c>
      <c r="D4223">
        <v>1.1525080633331699</v>
      </c>
      <c r="E4223">
        <v>0.89624963195992202</v>
      </c>
      <c r="F4223">
        <v>0.37011945333274099</v>
      </c>
      <c r="G4223" t="s">
        <v>1961</v>
      </c>
    </row>
    <row r="4224" spans="1:7">
      <c r="A4224" t="s">
        <v>4218</v>
      </c>
      <c r="B4224">
        <v>3.1484807607696701</v>
      </c>
      <c r="C4224">
        <v>-0.14143474274383599</v>
      </c>
      <c r="D4224">
        <v>1.1624811423183401</v>
      </c>
      <c r="E4224">
        <v>-0.121666268462448</v>
      </c>
      <c r="F4224">
        <v>0.903163328593376</v>
      </c>
      <c r="G4224" t="s">
        <v>1961</v>
      </c>
    </row>
    <row r="4225" spans="1:7">
      <c r="A4225" t="s">
        <v>4219</v>
      </c>
      <c r="B4225">
        <v>6.7539212588318396</v>
      </c>
      <c r="C4225">
        <v>0.33930136504056202</v>
      </c>
      <c r="D4225">
        <v>1.11700850654214</v>
      </c>
      <c r="E4225">
        <v>0.30375898039569998</v>
      </c>
      <c r="F4225">
        <v>0.76131151981359801</v>
      </c>
      <c r="G4225" t="s">
        <v>1961</v>
      </c>
    </row>
    <row r="4226" spans="1:7">
      <c r="A4226" t="s">
        <v>4220</v>
      </c>
      <c r="B4226">
        <v>4.3413019914876996</v>
      </c>
      <c r="C4226">
        <v>0.28180240043939198</v>
      </c>
      <c r="D4226">
        <v>1.33761995917109</v>
      </c>
      <c r="E4226">
        <v>0.21067448830086499</v>
      </c>
      <c r="F4226">
        <v>0.83314128319365</v>
      </c>
      <c r="G4226" t="s">
        <v>1961</v>
      </c>
    </row>
    <row r="4227" spans="1:7">
      <c r="A4227" t="s">
        <v>4221</v>
      </c>
      <c r="B4227">
        <v>2.4976007597633401</v>
      </c>
      <c r="C4227">
        <v>-0.22906286841225201</v>
      </c>
      <c r="D4227">
        <v>1.1568842319527499</v>
      </c>
      <c r="E4227">
        <v>-0.19799981889770299</v>
      </c>
      <c r="F4227">
        <v>0.84304520542431904</v>
      </c>
      <c r="G4227" t="s">
        <v>1961</v>
      </c>
    </row>
    <row r="4228" spans="1:7">
      <c r="A4228" t="s">
        <v>4222</v>
      </c>
      <c r="B4228">
        <v>3.1070376749355599</v>
      </c>
      <c r="C4228">
        <v>1.0305462972205801</v>
      </c>
      <c r="D4228">
        <v>1.2628773541871701</v>
      </c>
      <c r="E4228">
        <v>0.81603038791036697</v>
      </c>
      <c r="F4228">
        <v>0.41448275583501698</v>
      </c>
      <c r="G4228" t="s">
        <v>1961</v>
      </c>
    </row>
    <row r="4229" spans="1:7">
      <c r="A4229" t="s">
        <v>4223</v>
      </c>
      <c r="B4229">
        <v>1.1540760312451499</v>
      </c>
      <c r="C4229">
        <v>0.26453555299215997</v>
      </c>
      <c r="D4229">
        <v>1.5544672996916</v>
      </c>
      <c r="E4229">
        <v>0.17017762486521501</v>
      </c>
      <c r="F4229">
        <v>0.86487044781075895</v>
      </c>
      <c r="G4229" t="s">
        <v>1961</v>
      </c>
    </row>
    <row r="4230" spans="1:7">
      <c r="A4230" t="s">
        <v>4224</v>
      </c>
      <c r="B4230">
        <v>2.0179787571513899</v>
      </c>
      <c r="C4230">
        <v>-0.15217524623092701</v>
      </c>
      <c r="D4230">
        <v>1.2651576355140299</v>
      </c>
      <c r="E4230">
        <v>-0.12028164867305199</v>
      </c>
      <c r="F4230">
        <v>0.90426004079992595</v>
      </c>
      <c r="G4230" t="s">
        <v>1961</v>
      </c>
    </row>
    <row r="4231" spans="1:7">
      <c r="A4231" t="s">
        <v>4225</v>
      </c>
      <c r="B4231">
        <v>3.4802574307518799</v>
      </c>
      <c r="C4231">
        <v>9.6095314790945796E-2</v>
      </c>
      <c r="D4231">
        <v>1.23647500826785</v>
      </c>
      <c r="E4231">
        <v>7.7717150891358E-2</v>
      </c>
      <c r="F4231">
        <v>0.93805305093147295</v>
      </c>
      <c r="G4231" t="s">
        <v>1961</v>
      </c>
    </row>
    <row r="4232" spans="1:7">
      <c r="A4232" t="s">
        <v>4226</v>
      </c>
      <c r="B4232">
        <v>2.88172140461579</v>
      </c>
      <c r="C4232">
        <v>-1.2557949314058401</v>
      </c>
      <c r="D4232">
        <v>1.3565462469517</v>
      </c>
      <c r="E4232">
        <v>-0.92572953869264796</v>
      </c>
      <c r="F4232">
        <v>0.35458655296604102</v>
      </c>
      <c r="G4232" t="s">
        <v>1961</v>
      </c>
    </row>
    <row r="4233" spans="1:7">
      <c r="A4233" t="s">
        <v>4227</v>
      </c>
      <c r="B4233">
        <v>0.88687934537729396</v>
      </c>
      <c r="C4233">
        <v>-0.78413695836636499</v>
      </c>
      <c r="D4233">
        <v>1.5638249540402001</v>
      </c>
      <c r="E4233">
        <v>-0.50142246185579797</v>
      </c>
      <c r="F4233">
        <v>0.61607383489308698</v>
      </c>
      <c r="G4233" t="s">
        <v>1961</v>
      </c>
    </row>
    <row r="4234" spans="1:7">
      <c r="A4234" t="s">
        <v>4228</v>
      </c>
      <c r="B4234">
        <v>1.34870055703766</v>
      </c>
      <c r="C4234">
        <v>-1.68324690419942</v>
      </c>
      <c r="D4234">
        <v>1.3977905169285001</v>
      </c>
      <c r="E4234">
        <v>-1.20421971948857</v>
      </c>
      <c r="F4234">
        <v>0.228504666152512</v>
      </c>
      <c r="G4234" t="s">
        <v>1961</v>
      </c>
    </row>
    <row r="4235" spans="1:7">
      <c r="A4235" t="s">
        <v>4229</v>
      </c>
      <c r="B4235">
        <v>6.3366604414048302</v>
      </c>
      <c r="C4235">
        <v>-0.52888891707257102</v>
      </c>
      <c r="D4235">
        <v>1.34777086607503</v>
      </c>
      <c r="E4235">
        <v>-0.39241753207857799</v>
      </c>
      <c r="F4235">
        <v>0.69474973406504303</v>
      </c>
      <c r="G4235" t="s">
        <v>1961</v>
      </c>
    </row>
    <row r="4236" spans="1:7">
      <c r="A4236" t="s">
        <v>4230</v>
      </c>
      <c r="B4236">
        <v>0.56123325376278499</v>
      </c>
      <c r="C4236">
        <v>-1.0425434472668</v>
      </c>
      <c r="D4236">
        <v>1.58281134117305</v>
      </c>
      <c r="E4236">
        <v>-0.65866564141128503</v>
      </c>
      <c r="F4236">
        <v>0.51011050100325195</v>
      </c>
      <c r="G4236" t="s">
        <v>1961</v>
      </c>
    </row>
    <row r="4237" spans="1:7">
      <c r="A4237" t="s">
        <v>4231</v>
      </c>
      <c r="B4237">
        <v>4.2989451607436298</v>
      </c>
      <c r="C4237">
        <v>-0.215890072021652</v>
      </c>
      <c r="D4237">
        <v>1.2851976424954701</v>
      </c>
      <c r="E4237">
        <v>-0.16798200127605201</v>
      </c>
      <c r="F4237">
        <v>0.86659743876638795</v>
      </c>
      <c r="G4237" t="s">
        <v>1961</v>
      </c>
    </row>
    <row r="4238" spans="1:7">
      <c r="A4238" t="s">
        <v>4232</v>
      </c>
      <c r="B4238">
        <v>1.9996329177335599</v>
      </c>
      <c r="C4238">
        <v>-1.1949899191603801</v>
      </c>
      <c r="D4238">
        <v>1.27081072058648</v>
      </c>
      <c r="E4238">
        <v>-0.94033666839771102</v>
      </c>
      <c r="F4238">
        <v>0.34704489644382402</v>
      </c>
      <c r="G4238" t="s">
        <v>1961</v>
      </c>
    </row>
    <row r="4239" spans="1:7">
      <c r="A4239" t="s">
        <v>4233</v>
      </c>
      <c r="B4239">
        <v>1.4530963646347601</v>
      </c>
      <c r="C4239">
        <v>-0.27935352443724798</v>
      </c>
      <c r="D4239">
        <v>1.3690264880357499</v>
      </c>
      <c r="E4239">
        <v>-0.204052680410924</v>
      </c>
      <c r="F4239">
        <v>0.838312331828443</v>
      </c>
      <c r="G4239" t="s">
        <v>1961</v>
      </c>
    </row>
    <row r="4240" spans="1:7">
      <c r="A4240" t="s">
        <v>4234</v>
      </c>
      <c r="B4240">
        <v>2.4164984406537302</v>
      </c>
      <c r="C4240">
        <v>-0.43608876612752101</v>
      </c>
      <c r="D4240">
        <v>1.33099031129206</v>
      </c>
      <c r="E4240">
        <v>-0.32764232949538602</v>
      </c>
      <c r="F4240">
        <v>0.74318211268585899</v>
      </c>
      <c r="G4240" t="s">
        <v>1961</v>
      </c>
    </row>
    <row r="4241" spans="1:7">
      <c r="A4241" t="s">
        <v>4235</v>
      </c>
      <c r="B4241">
        <v>6.0064716710213499</v>
      </c>
      <c r="C4241">
        <v>-2.0062429652948501</v>
      </c>
      <c r="D4241">
        <v>1.3623321305615099</v>
      </c>
      <c r="E4241">
        <v>-1.4726533422271499</v>
      </c>
      <c r="F4241">
        <v>0.14084453354083501</v>
      </c>
      <c r="G4241" t="s">
        <v>1961</v>
      </c>
    </row>
    <row r="4242" spans="1:7">
      <c r="A4242" t="s">
        <v>4236</v>
      </c>
      <c r="B4242">
        <v>2.0372333863528702</v>
      </c>
      <c r="C4242">
        <v>-0.28658665938870498</v>
      </c>
      <c r="D4242">
        <v>1.27197391961303</v>
      </c>
      <c r="E4242">
        <v>-0.225308597110145</v>
      </c>
      <c r="F4242">
        <v>0.82173921207848999</v>
      </c>
      <c r="G4242" t="s">
        <v>1961</v>
      </c>
    </row>
    <row r="4243" spans="1:7">
      <c r="A4243" t="s">
        <v>4237</v>
      </c>
      <c r="B4243">
        <v>5.4306342932332203</v>
      </c>
      <c r="C4243">
        <v>-3.4997355450961001</v>
      </c>
      <c r="D4243">
        <v>1.4764024611544</v>
      </c>
      <c r="E4243">
        <v>-2.3704481922630101</v>
      </c>
      <c r="F4243">
        <v>1.7766533665152202E-2</v>
      </c>
      <c r="G4243" t="s">
        <v>1961</v>
      </c>
    </row>
    <row r="4244" spans="1:7">
      <c r="A4244" t="s">
        <v>4238</v>
      </c>
      <c r="B4244">
        <v>0.92531470826086604</v>
      </c>
      <c r="C4244">
        <v>0.63195731001784405</v>
      </c>
      <c r="D4244">
        <v>1.53083636937639</v>
      </c>
      <c r="E4244">
        <v>0.41281832771929799</v>
      </c>
      <c r="F4244">
        <v>0.67973972243471104</v>
      </c>
      <c r="G4244" t="s">
        <v>1961</v>
      </c>
    </row>
    <row r="4245" spans="1:7">
      <c r="A4245" t="s">
        <v>4239</v>
      </c>
      <c r="B4245">
        <v>1.0701657461453999</v>
      </c>
      <c r="C4245">
        <v>-1.8912197755526501</v>
      </c>
      <c r="D4245">
        <v>1.5163088672387799</v>
      </c>
      <c r="E4245">
        <v>-1.24725233520304</v>
      </c>
      <c r="F4245">
        <v>0.212304988640338</v>
      </c>
      <c r="G4245" t="s">
        <v>1961</v>
      </c>
    </row>
    <row r="4246" spans="1:7">
      <c r="A4246" t="s">
        <v>4240</v>
      </c>
      <c r="B4246">
        <v>0.62903722529041795</v>
      </c>
      <c r="C4246">
        <v>-2.1460708720285799</v>
      </c>
      <c r="D4246">
        <v>1.5824591785542399</v>
      </c>
      <c r="E4246">
        <v>-1.3561619162835299</v>
      </c>
      <c r="F4246">
        <v>0.175047656282417</v>
      </c>
      <c r="G4246" t="s">
        <v>1961</v>
      </c>
    </row>
    <row r="4247" spans="1:7">
      <c r="A4247" t="s">
        <v>4241</v>
      </c>
      <c r="B4247">
        <v>6.7284821507954602</v>
      </c>
      <c r="C4247">
        <v>1.08373811246347</v>
      </c>
      <c r="D4247">
        <v>1.42913663777119</v>
      </c>
      <c r="E4247">
        <v>0.75831665344023103</v>
      </c>
      <c r="F4247">
        <v>0.44826143999137102</v>
      </c>
      <c r="G4247" t="s">
        <v>1961</v>
      </c>
    </row>
    <row r="4248" spans="1:7">
      <c r="A4248" t="s">
        <v>4242</v>
      </c>
      <c r="B4248">
        <v>0.99462027071723802</v>
      </c>
      <c r="C4248">
        <v>-1.1689843139395599</v>
      </c>
      <c r="D4248">
        <v>1.47591419996058</v>
      </c>
      <c r="E4248">
        <v>-0.79204083406120596</v>
      </c>
      <c r="F4248">
        <v>0.42833686691443701</v>
      </c>
      <c r="G4248" t="s">
        <v>1961</v>
      </c>
    </row>
    <row r="4249" spans="1:7">
      <c r="A4249" t="s">
        <v>4243</v>
      </c>
      <c r="B4249">
        <v>3.58218708126698</v>
      </c>
      <c r="C4249">
        <v>0.14416657932294999</v>
      </c>
      <c r="D4249">
        <v>1.4801412777504701</v>
      </c>
      <c r="E4249">
        <v>9.7400553237766294E-2</v>
      </c>
      <c r="F4249">
        <v>0.92240830539894203</v>
      </c>
      <c r="G4249" t="s">
        <v>1961</v>
      </c>
    </row>
    <row r="4250" spans="1:7">
      <c r="A4250" t="s">
        <v>4244</v>
      </c>
      <c r="B4250">
        <v>0.889251045357071</v>
      </c>
      <c r="C4250">
        <v>0.616949669742894</v>
      </c>
      <c r="D4250">
        <v>1.4879969482698301</v>
      </c>
      <c r="E4250">
        <v>0.41461756387353799</v>
      </c>
      <c r="F4250">
        <v>0.67842188843133799</v>
      </c>
      <c r="G4250" t="s">
        <v>1961</v>
      </c>
    </row>
    <row r="4251" spans="1:7">
      <c r="A4251" t="s">
        <v>4245</v>
      </c>
      <c r="B4251">
        <v>1.6910554845547101</v>
      </c>
      <c r="C4251">
        <v>0.16772597165151501</v>
      </c>
      <c r="D4251">
        <v>1.40149567279595</v>
      </c>
      <c r="E4251">
        <v>0.119676410642714</v>
      </c>
      <c r="F4251">
        <v>0.90473948761359002</v>
      </c>
      <c r="G4251" t="s">
        <v>1961</v>
      </c>
    </row>
    <row r="4252" spans="1:7">
      <c r="A4252" t="s">
        <v>4246</v>
      </c>
      <c r="B4252">
        <v>0.62697735428568002</v>
      </c>
      <c r="C4252">
        <v>-1.78514969943552</v>
      </c>
      <c r="D4252">
        <v>1.5827293501441599</v>
      </c>
      <c r="E4252">
        <v>-1.1278932176704299</v>
      </c>
      <c r="F4252">
        <v>0.25936501855819699</v>
      </c>
      <c r="G4252" t="s">
        <v>1961</v>
      </c>
    </row>
    <row r="4253" spans="1:7">
      <c r="A4253" t="s">
        <v>4247</v>
      </c>
      <c r="B4253">
        <v>2.07045125768003</v>
      </c>
      <c r="C4253">
        <v>-1.3791987024124499</v>
      </c>
      <c r="D4253">
        <v>1.25548720011825</v>
      </c>
      <c r="E4253">
        <v>-1.0985366495831701</v>
      </c>
      <c r="F4253">
        <v>0.271970223246711</v>
      </c>
      <c r="G4253" t="s">
        <v>1961</v>
      </c>
    </row>
    <row r="4254" spans="1:7">
      <c r="A4254" t="s">
        <v>4248</v>
      </c>
      <c r="B4254">
        <v>4.4407017333425598</v>
      </c>
      <c r="C4254">
        <v>-2.1787237886048199</v>
      </c>
      <c r="D4254">
        <v>1.3069941613156899</v>
      </c>
      <c r="E4254">
        <v>-1.6669728550367799</v>
      </c>
      <c r="F4254">
        <v>9.5519802601477702E-2</v>
      </c>
      <c r="G4254" t="s">
        <v>1961</v>
      </c>
    </row>
    <row r="4255" spans="1:7">
      <c r="A4255" t="s">
        <v>4249</v>
      </c>
      <c r="B4255">
        <v>1.51656602411844</v>
      </c>
      <c r="C4255">
        <v>-9.58459060085885E-2</v>
      </c>
      <c r="D4255">
        <v>1.4774321634829899</v>
      </c>
      <c r="E4255">
        <v>-6.4873304086351696E-2</v>
      </c>
      <c r="F4255">
        <v>0.94827487606026295</v>
      </c>
      <c r="G4255" t="s">
        <v>1961</v>
      </c>
    </row>
    <row r="4256" spans="1:7">
      <c r="A4256" t="s">
        <v>4250</v>
      </c>
      <c r="B4256">
        <v>1.1833992006590399</v>
      </c>
      <c r="C4256">
        <v>0.90429303767800295</v>
      </c>
      <c r="D4256">
        <v>1.40091160365891</v>
      </c>
      <c r="E4256">
        <v>0.64550328180319305</v>
      </c>
      <c r="F4256">
        <v>0.51860109223915896</v>
      </c>
      <c r="G4256" t="s">
        <v>1961</v>
      </c>
    </row>
    <row r="4257" spans="1:7">
      <c r="A4257" t="s">
        <v>4251</v>
      </c>
      <c r="B4257">
        <v>3.7160272838709201</v>
      </c>
      <c r="C4257">
        <v>0.38179861071031501</v>
      </c>
      <c r="D4257">
        <v>1.20845352514709</v>
      </c>
      <c r="E4257">
        <v>0.315939837788832</v>
      </c>
      <c r="F4257">
        <v>0.75204817324511097</v>
      </c>
      <c r="G4257" t="s">
        <v>1961</v>
      </c>
    </row>
    <row r="4258" spans="1:7">
      <c r="A4258" t="s">
        <v>4252</v>
      </c>
      <c r="B4258">
        <v>0.681697032766864</v>
      </c>
      <c r="C4258">
        <v>-0.54741189500672705</v>
      </c>
      <c r="D4258">
        <v>1.5812119179413799</v>
      </c>
      <c r="E4258">
        <v>-0.34619767837281301</v>
      </c>
      <c r="F4258">
        <v>0.72919415936419396</v>
      </c>
      <c r="G4258" t="s">
        <v>1961</v>
      </c>
    </row>
    <row r="4259" spans="1:7">
      <c r="A4259" t="s">
        <v>4253</v>
      </c>
      <c r="B4259">
        <v>5.49590814934768</v>
      </c>
      <c r="C4259">
        <v>-0.56981556194585703</v>
      </c>
      <c r="D4259">
        <v>1.2800728636799601</v>
      </c>
      <c r="E4259">
        <v>-0.44514306811234799</v>
      </c>
      <c r="F4259">
        <v>0.65621636651419102</v>
      </c>
      <c r="G4259" t="s">
        <v>1961</v>
      </c>
    </row>
    <row r="4260" spans="1:7">
      <c r="A4260" t="s">
        <v>4254</v>
      </c>
      <c r="B4260">
        <v>1.64756535158134</v>
      </c>
      <c r="C4260">
        <v>1.04477771925255</v>
      </c>
      <c r="D4260">
        <v>1.40301746990502</v>
      </c>
      <c r="E4260">
        <v>0.74466479688473197</v>
      </c>
      <c r="F4260">
        <v>0.45647438555016601</v>
      </c>
      <c r="G4260" t="s">
        <v>1961</v>
      </c>
    </row>
    <row r="4261" spans="1:7">
      <c r="A4261" t="s">
        <v>4255</v>
      </c>
      <c r="B4261">
        <v>1.4719042454642901</v>
      </c>
      <c r="C4261">
        <v>-0.478520892808243</v>
      </c>
      <c r="D4261">
        <v>1.4113269468459999</v>
      </c>
      <c r="E4261">
        <v>-0.33905743377013398</v>
      </c>
      <c r="F4261">
        <v>0.73456646400032199</v>
      </c>
      <c r="G4261" t="s">
        <v>1961</v>
      </c>
    </row>
    <row r="4262" spans="1:7">
      <c r="A4262" t="s">
        <v>4256</v>
      </c>
      <c r="B4262">
        <v>2.1701299818089002</v>
      </c>
      <c r="C4262">
        <v>-1.29930864275419</v>
      </c>
      <c r="D4262">
        <v>1.32768451925333</v>
      </c>
      <c r="E4262">
        <v>-0.97862754586074296</v>
      </c>
      <c r="F4262">
        <v>0.32776404366058398</v>
      </c>
      <c r="G4262" t="s">
        <v>1961</v>
      </c>
    </row>
    <row r="4263" spans="1:7">
      <c r="A4263" t="s">
        <v>4257</v>
      </c>
      <c r="B4263">
        <v>1.2952030003802799</v>
      </c>
      <c r="C4263">
        <v>1.02060504820833</v>
      </c>
      <c r="D4263">
        <v>1.5298632170444</v>
      </c>
      <c r="E4263">
        <v>0.66712176411435997</v>
      </c>
      <c r="F4263">
        <v>0.50469435926348805</v>
      </c>
      <c r="G4263" t="s">
        <v>1961</v>
      </c>
    </row>
    <row r="4264" spans="1:7">
      <c r="A4264" t="s">
        <v>4258</v>
      </c>
      <c r="B4264">
        <v>3.9514292575282801</v>
      </c>
      <c r="C4264">
        <v>-1.68682024402574</v>
      </c>
      <c r="D4264">
        <v>1.2759638314294099</v>
      </c>
      <c r="E4264">
        <v>-1.32199691125732</v>
      </c>
      <c r="F4264">
        <v>0.18616917944896</v>
      </c>
      <c r="G4264" t="s">
        <v>1961</v>
      </c>
    </row>
    <row r="4265" spans="1:7">
      <c r="A4265" t="s">
        <v>4259</v>
      </c>
      <c r="B4265">
        <v>1.01633754243063</v>
      </c>
      <c r="C4265">
        <v>-0.88523516459596296</v>
      </c>
      <c r="D4265">
        <v>1.5214240906149401</v>
      </c>
      <c r="E4265">
        <v>-0.58184642274078902</v>
      </c>
      <c r="F4265">
        <v>0.56067013156719403</v>
      </c>
      <c r="G4265" t="s">
        <v>1961</v>
      </c>
    </row>
    <row r="4266" spans="1:7">
      <c r="A4266" t="s">
        <v>4260</v>
      </c>
      <c r="B4266">
        <v>1.12293539222453</v>
      </c>
      <c r="C4266">
        <v>-1.02752166791906</v>
      </c>
      <c r="D4266">
        <v>1.55807008945185</v>
      </c>
      <c r="E4266">
        <v>-0.65948359760924202</v>
      </c>
      <c r="F4266">
        <v>0.50958527547814503</v>
      </c>
      <c r="G4266" t="s">
        <v>1961</v>
      </c>
    </row>
    <row r="4267" spans="1:7">
      <c r="A4267" t="s">
        <v>4261</v>
      </c>
      <c r="B4267">
        <v>3.1473286076128701</v>
      </c>
      <c r="C4267">
        <v>-0.45393767146063002</v>
      </c>
      <c r="D4267">
        <v>1.38865957641422</v>
      </c>
      <c r="E4267">
        <v>-0.32688909446963299</v>
      </c>
      <c r="F4267">
        <v>0.74375176972921397</v>
      </c>
      <c r="G4267" t="s">
        <v>1961</v>
      </c>
    </row>
    <row r="4268" spans="1:7">
      <c r="A4268" t="s">
        <v>4262</v>
      </c>
      <c r="B4268">
        <v>2.32388826332026</v>
      </c>
      <c r="C4268">
        <v>-0.205754924479401</v>
      </c>
      <c r="D4268">
        <v>1.2182276992227501</v>
      </c>
      <c r="E4268">
        <v>-0.16889693495778799</v>
      </c>
      <c r="F4268">
        <v>0.86587771011354298</v>
      </c>
      <c r="G4268" t="s">
        <v>1961</v>
      </c>
    </row>
    <row r="4269" spans="1:7">
      <c r="A4269" t="s">
        <v>4263</v>
      </c>
      <c r="B4269">
        <v>4.7104631715392902</v>
      </c>
      <c r="C4269">
        <v>0.33827537592304102</v>
      </c>
      <c r="D4269">
        <v>1.26951134393479</v>
      </c>
      <c r="E4269">
        <v>0.266461089567402</v>
      </c>
      <c r="F4269">
        <v>0.78988412245893702</v>
      </c>
      <c r="G4269" t="s">
        <v>1961</v>
      </c>
    </row>
    <row r="4270" spans="1:7">
      <c r="A4270" t="s">
        <v>4264</v>
      </c>
      <c r="B4270">
        <v>1.7726762863640799</v>
      </c>
      <c r="C4270">
        <v>0.56561011736445699</v>
      </c>
      <c r="D4270">
        <v>1.3737042716646199</v>
      </c>
      <c r="E4270">
        <v>0.41174081571360599</v>
      </c>
      <c r="F4270">
        <v>0.68052940523693795</v>
      </c>
      <c r="G4270" t="s">
        <v>1961</v>
      </c>
    </row>
    <row r="4271" spans="1:7">
      <c r="A4271" t="s">
        <v>4265</v>
      </c>
      <c r="B4271">
        <v>2.2275543724042501</v>
      </c>
      <c r="C4271">
        <v>0.71644515797238895</v>
      </c>
      <c r="D4271">
        <v>1.3493743982225499</v>
      </c>
      <c r="E4271">
        <v>0.53094616210009404</v>
      </c>
      <c r="F4271">
        <v>0.59545608762435098</v>
      </c>
      <c r="G4271" t="s">
        <v>1961</v>
      </c>
    </row>
    <row r="4272" spans="1:7">
      <c r="A4272" t="s">
        <v>4266</v>
      </c>
      <c r="B4272">
        <v>2.8727499010200801</v>
      </c>
      <c r="C4272">
        <v>-0.113347432120709</v>
      </c>
      <c r="D4272">
        <v>1.3403097546532099</v>
      </c>
      <c r="E4272">
        <v>-8.4568087135974496E-2</v>
      </c>
      <c r="F4272">
        <v>0.93260477092749094</v>
      </c>
      <c r="G4272" t="s">
        <v>1961</v>
      </c>
    </row>
    <row r="4273" spans="1:7">
      <c r="A4273" t="s">
        <v>4267</v>
      </c>
      <c r="B4273">
        <v>0.49617803840167002</v>
      </c>
      <c r="C4273">
        <v>-0.23672869525012</v>
      </c>
      <c r="D4273">
        <v>1.5728274837342999</v>
      </c>
      <c r="E4273">
        <v>-0.150511545416325</v>
      </c>
      <c r="F4273">
        <v>0.88036104257362402</v>
      </c>
      <c r="G4273" t="s">
        <v>1961</v>
      </c>
    </row>
    <row r="4274" spans="1:7">
      <c r="A4274" t="s">
        <v>4268</v>
      </c>
      <c r="B4274">
        <v>5.8528399915789704</v>
      </c>
      <c r="C4274">
        <v>0.161134439352284</v>
      </c>
      <c r="D4274">
        <v>1.4590042814136901</v>
      </c>
      <c r="E4274">
        <v>0.11044137526187001</v>
      </c>
      <c r="F4274">
        <v>0.91205934109238695</v>
      </c>
      <c r="G4274" t="s">
        <v>1961</v>
      </c>
    </row>
    <row r="4275" spans="1:7">
      <c r="A4275" t="s">
        <v>4269</v>
      </c>
      <c r="B4275">
        <v>0.42598121948538198</v>
      </c>
      <c r="C4275">
        <v>-1.52620112977916</v>
      </c>
      <c r="D4275">
        <v>1.5756522671256401</v>
      </c>
      <c r="E4275">
        <v>-0.96861545000871696</v>
      </c>
      <c r="F4275">
        <v>0.332737091833194</v>
      </c>
      <c r="G4275" t="s">
        <v>1961</v>
      </c>
    </row>
    <row r="4276" spans="1:7">
      <c r="A4276" t="s">
        <v>4270</v>
      </c>
      <c r="B4276">
        <v>1.5333689232676999</v>
      </c>
      <c r="C4276">
        <v>-0.98585048507807904</v>
      </c>
      <c r="D4276">
        <v>1.3856761692299</v>
      </c>
      <c r="E4276">
        <v>-0.71145806427916902</v>
      </c>
      <c r="F4276">
        <v>0.476800428700138</v>
      </c>
      <c r="G4276" t="s">
        <v>1961</v>
      </c>
    </row>
    <row r="4277" spans="1:7">
      <c r="A4277" t="s">
        <v>4271</v>
      </c>
      <c r="B4277">
        <v>0.51646967337398197</v>
      </c>
      <c r="C4277">
        <v>-0.34339860365453501</v>
      </c>
      <c r="D4277">
        <v>1.5810981947654501</v>
      </c>
      <c r="E4277">
        <v>-0.217189928362088</v>
      </c>
      <c r="F4277">
        <v>0.82806033336231399</v>
      </c>
      <c r="G4277" t="s">
        <v>1961</v>
      </c>
    </row>
    <row r="4278" spans="1:7">
      <c r="A4278" t="s">
        <v>4272</v>
      </c>
      <c r="B4278">
        <v>2.1553890421116702</v>
      </c>
      <c r="C4278">
        <v>-1.5072254691461</v>
      </c>
      <c r="D4278">
        <v>1.44085633784902</v>
      </c>
      <c r="E4278">
        <v>-1.04606228223707</v>
      </c>
      <c r="F4278">
        <v>0.29553227788832798</v>
      </c>
      <c r="G4278" t="s">
        <v>1961</v>
      </c>
    </row>
    <row r="4279" spans="1:7">
      <c r="A4279" t="s">
        <v>4273</v>
      </c>
      <c r="B4279">
        <v>2.5101469675409702</v>
      </c>
      <c r="C4279">
        <v>0.58442752703596101</v>
      </c>
      <c r="D4279">
        <v>1.2375309885852701</v>
      </c>
      <c r="E4279">
        <v>0.47225284249574501</v>
      </c>
      <c r="F4279">
        <v>0.63674632596035396</v>
      </c>
      <c r="G4279" t="s">
        <v>1961</v>
      </c>
    </row>
    <row r="4280" spans="1:7">
      <c r="A4280" t="s">
        <v>4274</v>
      </c>
      <c r="B4280">
        <v>1.1440595809182801</v>
      </c>
      <c r="C4280">
        <v>-2.1947753899557401</v>
      </c>
      <c r="D4280">
        <v>1.4763813093945499</v>
      </c>
      <c r="E4280">
        <v>-1.4865911509376899</v>
      </c>
      <c r="F4280">
        <v>0.13712282638493001</v>
      </c>
      <c r="G4280" t="s">
        <v>1961</v>
      </c>
    </row>
    <row r="4281" spans="1:7">
      <c r="A4281" t="s">
        <v>4275</v>
      </c>
      <c r="B4281">
        <v>2.2241207204325799</v>
      </c>
      <c r="C4281">
        <v>-1.36937397185224</v>
      </c>
      <c r="D4281">
        <v>1.4212502439696599</v>
      </c>
      <c r="E4281">
        <v>-0.96349955094992501</v>
      </c>
      <c r="F4281">
        <v>0.33529688940152202</v>
      </c>
      <c r="G4281" t="s">
        <v>1961</v>
      </c>
    </row>
    <row r="4282" spans="1:7">
      <c r="A4282" t="s">
        <v>4276</v>
      </c>
      <c r="B4282">
        <v>0.98825942512820597</v>
      </c>
      <c r="C4282">
        <v>0.177357921209228</v>
      </c>
      <c r="D4282">
        <v>1.4725104619709599</v>
      </c>
      <c r="E4282">
        <v>0.120445949818132</v>
      </c>
      <c r="F4282">
        <v>0.90412989362581797</v>
      </c>
      <c r="G4282" t="s">
        <v>1961</v>
      </c>
    </row>
    <row r="4283" spans="1:7">
      <c r="A4283" t="s">
        <v>4277</v>
      </c>
      <c r="B4283">
        <v>6.3458900036973596</v>
      </c>
      <c r="C4283">
        <v>-0.64530857194936497</v>
      </c>
      <c r="D4283">
        <v>1.16947484322245</v>
      </c>
      <c r="E4283">
        <v>-0.55179346156026698</v>
      </c>
      <c r="F4283">
        <v>0.58108986748782698</v>
      </c>
      <c r="G4283" t="s">
        <v>1961</v>
      </c>
    </row>
    <row r="4284" spans="1:7">
      <c r="A4284" t="s">
        <v>4278</v>
      </c>
      <c r="B4284">
        <v>2.2133285007350101</v>
      </c>
      <c r="C4284">
        <v>-1.8704731195370701</v>
      </c>
      <c r="D4284">
        <v>1.4665705577608901</v>
      </c>
      <c r="E4284">
        <v>-1.2754061573367801</v>
      </c>
      <c r="F4284">
        <v>0.202165520430791</v>
      </c>
      <c r="G4284" t="s">
        <v>1961</v>
      </c>
    </row>
    <row r="4285" spans="1:7">
      <c r="A4285" t="s">
        <v>4279</v>
      </c>
      <c r="B4285">
        <v>1.0643071897759799</v>
      </c>
      <c r="C4285">
        <v>-0.74459774734455497</v>
      </c>
      <c r="D4285">
        <v>1.56399838156864</v>
      </c>
      <c r="E4285">
        <v>-0.476086008860025</v>
      </c>
      <c r="F4285">
        <v>0.63401310421670898</v>
      </c>
      <c r="G4285" t="s">
        <v>1961</v>
      </c>
    </row>
    <row r="4286" spans="1:7">
      <c r="A4286" t="s">
        <v>4280</v>
      </c>
      <c r="B4286">
        <v>0.81243515874376804</v>
      </c>
      <c r="C4286">
        <v>-1.1338676535485499</v>
      </c>
      <c r="D4286">
        <v>1.5742837708656701</v>
      </c>
      <c r="E4286">
        <v>-0.72024350027127504</v>
      </c>
      <c r="F4286">
        <v>0.47137508497067099</v>
      </c>
      <c r="G4286" t="s">
        <v>1961</v>
      </c>
    </row>
    <row r="4287" spans="1:7">
      <c r="A4287" t="s">
        <v>4281</v>
      </c>
      <c r="B4287">
        <v>1.8582366070591301</v>
      </c>
      <c r="C4287">
        <v>0.65916348589468199</v>
      </c>
      <c r="D4287">
        <v>1.5585101468726199</v>
      </c>
      <c r="E4287">
        <v>0.42294462260472998</v>
      </c>
      <c r="F4287">
        <v>0.67233566499971398</v>
      </c>
      <c r="G4287" t="s">
        <v>1961</v>
      </c>
    </row>
    <row r="4288" spans="1:7">
      <c r="A4288" t="s">
        <v>4282</v>
      </c>
      <c r="B4288">
        <v>2.0730872978236401</v>
      </c>
      <c r="C4288">
        <v>-1.75947055981217</v>
      </c>
      <c r="D4288">
        <v>1.35808473968052</v>
      </c>
      <c r="E4288">
        <v>-1.29555285351787</v>
      </c>
      <c r="F4288">
        <v>0.19512958101938399</v>
      </c>
      <c r="G4288" t="s">
        <v>1961</v>
      </c>
    </row>
    <row r="4289" spans="1:7">
      <c r="A4289" t="s">
        <v>4283</v>
      </c>
      <c r="B4289">
        <v>3.0974699549232101</v>
      </c>
      <c r="C4289">
        <v>1.5639856233985401</v>
      </c>
      <c r="D4289">
        <v>1.4124682148455701</v>
      </c>
      <c r="E4289">
        <v>1.10727137570989</v>
      </c>
      <c r="F4289">
        <v>0.26817661619847699</v>
      </c>
      <c r="G4289" t="s">
        <v>1961</v>
      </c>
    </row>
    <row r="4290" spans="1:7">
      <c r="A4290" t="s">
        <v>4284</v>
      </c>
      <c r="B4290">
        <v>3.3650192429661301</v>
      </c>
      <c r="C4290">
        <v>0.20884003713070901</v>
      </c>
      <c r="D4290">
        <v>1.3976613776759099</v>
      </c>
      <c r="E4290">
        <v>0.14942105467490099</v>
      </c>
      <c r="F4290">
        <v>0.88122139899662699</v>
      </c>
      <c r="G4290" t="s">
        <v>1961</v>
      </c>
    </row>
    <row r="4291" spans="1:7">
      <c r="A4291" s="5">
        <v>38960</v>
      </c>
      <c r="B4291">
        <v>0.85448454503045701</v>
      </c>
      <c r="C4291">
        <v>-1.7557414963687299</v>
      </c>
      <c r="D4291">
        <v>1.53711219200127</v>
      </c>
      <c r="E4291">
        <v>-1.14223379757518</v>
      </c>
      <c r="F4291">
        <v>0.25335685096473998</v>
      </c>
      <c r="G4291" t="s">
        <v>1961</v>
      </c>
    </row>
    <row r="4292" spans="1:7">
      <c r="A4292" t="s">
        <v>4285</v>
      </c>
      <c r="B4292">
        <v>1.12619623934222</v>
      </c>
      <c r="C4292">
        <v>-1.5055379393231001</v>
      </c>
      <c r="D4292">
        <v>1.54453785914427</v>
      </c>
      <c r="E4292">
        <v>-0.97474978059601003</v>
      </c>
      <c r="F4292">
        <v>0.32968439329563798</v>
      </c>
      <c r="G4292" t="s">
        <v>1961</v>
      </c>
    </row>
    <row r="4293" spans="1:7">
      <c r="A4293" t="s">
        <v>4286</v>
      </c>
      <c r="B4293">
        <v>1.8740641637856299</v>
      </c>
      <c r="C4293">
        <v>0.25165789615601603</v>
      </c>
      <c r="D4293">
        <v>1.52183818854424</v>
      </c>
      <c r="E4293">
        <v>0.16536442445089899</v>
      </c>
      <c r="F4293">
        <v>0.86865715331336402</v>
      </c>
      <c r="G4293" t="s">
        <v>1961</v>
      </c>
    </row>
    <row r="4294" spans="1:7">
      <c r="A4294" t="s">
        <v>4287</v>
      </c>
      <c r="B4294">
        <v>1.10762708580929</v>
      </c>
      <c r="C4294">
        <v>-2.8099319115751101E-2</v>
      </c>
      <c r="D4294">
        <v>1.5054743277854701</v>
      </c>
      <c r="E4294">
        <v>-1.8664761395888199E-2</v>
      </c>
      <c r="F4294">
        <v>0.98510853968741097</v>
      </c>
      <c r="G4294" t="s">
        <v>1961</v>
      </c>
    </row>
    <row r="4295" spans="1:7">
      <c r="A4295" t="s">
        <v>4288</v>
      </c>
      <c r="B4295">
        <v>2.3936213295273099</v>
      </c>
      <c r="C4295">
        <v>-0.65372610433679901</v>
      </c>
      <c r="D4295">
        <v>1.2239626532065599</v>
      </c>
      <c r="E4295">
        <v>-0.53410625121947397</v>
      </c>
      <c r="F4295">
        <v>0.59326802501635401</v>
      </c>
      <c r="G4295" t="s">
        <v>1961</v>
      </c>
    </row>
    <row r="4296" spans="1:7">
      <c r="A4296" t="s">
        <v>4289</v>
      </c>
      <c r="B4296">
        <v>1.4165188775980699</v>
      </c>
      <c r="C4296">
        <v>-0.11221365416118199</v>
      </c>
      <c r="D4296">
        <v>1.35503432536355</v>
      </c>
      <c r="E4296">
        <v>-8.2812407081330905E-2</v>
      </c>
      <c r="F4296">
        <v>0.93400070359184695</v>
      </c>
      <c r="G4296" t="s">
        <v>1961</v>
      </c>
    </row>
    <row r="4297" spans="1:7">
      <c r="A4297" t="s">
        <v>4290</v>
      </c>
      <c r="B4297">
        <v>2.0098173180724599</v>
      </c>
      <c r="C4297">
        <v>0.31469184193152799</v>
      </c>
      <c r="D4297">
        <v>1.3298680752709899</v>
      </c>
      <c r="E4297">
        <v>0.236633879542828</v>
      </c>
      <c r="F4297">
        <v>0.81294083447121601</v>
      </c>
      <c r="G4297" t="s">
        <v>1961</v>
      </c>
    </row>
    <row r="4298" spans="1:7">
      <c r="A4298" t="s">
        <v>4291</v>
      </c>
      <c r="B4298">
        <v>1.40795599653634</v>
      </c>
      <c r="C4298">
        <v>0.399696675663264</v>
      </c>
      <c r="D4298">
        <v>1.38222686708465</v>
      </c>
      <c r="E4298">
        <v>0.289168648925406</v>
      </c>
      <c r="F4298">
        <v>0.77245232200200498</v>
      </c>
      <c r="G4298" t="s">
        <v>1961</v>
      </c>
    </row>
    <row r="4299" spans="1:7">
      <c r="A4299" t="s">
        <v>4292</v>
      </c>
      <c r="B4299">
        <v>0.73875413923208999</v>
      </c>
      <c r="C4299">
        <v>-1.45022974997231</v>
      </c>
      <c r="D4299">
        <v>1.5590280276508801</v>
      </c>
      <c r="E4299">
        <v>-0.93021403352028997</v>
      </c>
      <c r="F4299">
        <v>0.35226027729037601</v>
      </c>
      <c r="G4299" t="s">
        <v>1961</v>
      </c>
    </row>
    <row r="4300" spans="1:7">
      <c r="A4300" t="s">
        <v>4293</v>
      </c>
      <c r="B4300">
        <v>1.9515023184940601</v>
      </c>
      <c r="C4300">
        <v>1.0336682968585</v>
      </c>
      <c r="D4300">
        <v>1.26606212005214</v>
      </c>
      <c r="E4300">
        <v>0.81644358557692698</v>
      </c>
      <c r="F4300">
        <v>0.41424647683134502</v>
      </c>
      <c r="G4300" t="s">
        <v>1961</v>
      </c>
    </row>
    <row r="4301" spans="1:7">
      <c r="A4301" t="s">
        <v>4294</v>
      </c>
      <c r="B4301">
        <v>1.6767322929453601</v>
      </c>
      <c r="C4301">
        <v>-1.6328915872176499</v>
      </c>
      <c r="D4301">
        <v>1.4160485567574299</v>
      </c>
      <c r="E4301">
        <v>-1.1531324822340501</v>
      </c>
      <c r="F4301">
        <v>0.24885601103346799</v>
      </c>
      <c r="G4301" t="s">
        <v>1961</v>
      </c>
    </row>
    <row r="4302" spans="1:7">
      <c r="A4302" t="s">
        <v>4295</v>
      </c>
      <c r="B4302">
        <v>2.9139136361426301</v>
      </c>
      <c r="C4302">
        <v>0.41130329884572497</v>
      </c>
      <c r="D4302">
        <v>1.3055513743735001</v>
      </c>
      <c r="E4302">
        <v>0.31504183360313898</v>
      </c>
      <c r="F4302">
        <v>0.75272989126570999</v>
      </c>
      <c r="G4302" t="s">
        <v>1961</v>
      </c>
    </row>
    <row r="4303" spans="1:7">
      <c r="A4303" t="s">
        <v>4296</v>
      </c>
      <c r="B4303">
        <v>4.1342044646981204</v>
      </c>
      <c r="C4303">
        <v>5.3224049621704198E-2</v>
      </c>
      <c r="D4303">
        <v>1.4059779793573901</v>
      </c>
      <c r="E4303">
        <v>3.7855535721854301E-2</v>
      </c>
      <c r="F4303">
        <v>0.96980286497051105</v>
      </c>
      <c r="G4303" t="s">
        <v>1961</v>
      </c>
    </row>
    <row r="4304" spans="1:7">
      <c r="A4304" t="s">
        <v>4297</v>
      </c>
      <c r="B4304">
        <v>2.3582773814904798</v>
      </c>
      <c r="C4304">
        <v>-1.0360304042325701</v>
      </c>
      <c r="D4304">
        <v>1.18429681364335</v>
      </c>
      <c r="E4304">
        <v>-0.87480637649049098</v>
      </c>
      <c r="F4304">
        <v>0.38167926711643702</v>
      </c>
      <c r="G4304" t="s">
        <v>1961</v>
      </c>
    </row>
    <row r="4305" spans="1:7">
      <c r="A4305" t="s">
        <v>4298</v>
      </c>
      <c r="B4305">
        <v>1.90150538073637</v>
      </c>
      <c r="C4305">
        <v>-0.70924636975889099</v>
      </c>
      <c r="D4305">
        <v>1.3347167335599399</v>
      </c>
      <c r="E4305">
        <v>-0.53138344034033203</v>
      </c>
      <c r="F4305">
        <v>0.59515309443846198</v>
      </c>
      <c r="G4305" t="s">
        <v>1961</v>
      </c>
    </row>
    <row r="4306" spans="1:7">
      <c r="A4306" t="s">
        <v>4299</v>
      </c>
      <c r="B4306">
        <v>2.8009346349178301</v>
      </c>
      <c r="C4306">
        <v>-1.4532713551034599</v>
      </c>
      <c r="D4306">
        <v>1.3364709963711401</v>
      </c>
      <c r="E4306">
        <v>-1.087394607926</v>
      </c>
      <c r="F4306">
        <v>0.27686245314434299</v>
      </c>
      <c r="G4306" t="s">
        <v>1961</v>
      </c>
    </row>
    <row r="4307" spans="1:7">
      <c r="A4307" t="s">
        <v>4300</v>
      </c>
      <c r="B4307">
        <v>4.1329099578990203</v>
      </c>
      <c r="C4307">
        <v>-0.57921461544842801</v>
      </c>
      <c r="D4307">
        <v>1.30398333482171</v>
      </c>
      <c r="E4307">
        <v>-0.44418866405806001</v>
      </c>
      <c r="F4307">
        <v>0.65690618732504202</v>
      </c>
      <c r="G4307" t="s">
        <v>1961</v>
      </c>
    </row>
    <row r="4308" spans="1:7">
      <c r="A4308" t="s">
        <v>4301</v>
      </c>
      <c r="B4308">
        <v>1.0461246269742399</v>
      </c>
      <c r="C4308">
        <v>-4.12729998563219E-2</v>
      </c>
      <c r="D4308">
        <v>1.5604746426498199</v>
      </c>
      <c r="E4308">
        <v>-2.6449003866052399E-2</v>
      </c>
      <c r="F4308">
        <v>0.97889920837111999</v>
      </c>
      <c r="G4308" t="s">
        <v>1961</v>
      </c>
    </row>
    <row r="4309" spans="1:7">
      <c r="A4309" t="s">
        <v>4302</v>
      </c>
      <c r="B4309">
        <v>2.7303548557193902</v>
      </c>
      <c r="C4309">
        <v>1.5650550796553899</v>
      </c>
      <c r="D4309">
        <v>1.23467793582381</v>
      </c>
      <c r="E4309">
        <v>1.26758163748278</v>
      </c>
      <c r="F4309">
        <v>0.204947392838602</v>
      </c>
      <c r="G4309" t="s">
        <v>1961</v>
      </c>
    </row>
    <row r="4310" spans="1:7">
      <c r="A4310" t="s">
        <v>4303</v>
      </c>
      <c r="B4310">
        <v>1.0081808022898899</v>
      </c>
      <c r="C4310">
        <v>-1.64395862784307</v>
      </c>
      <c r="D4310">
        <v>1.5225890408962699</v>
      </c>
      <c r="E4310">
        <v>-1.0797126366254199</v>
      </c>
      <c r="F4310">
        <v>0.280270164956473</v>
      </c>
      <c r="G4310" t="s">
        <v>1961</v>
      </c>
    </row>
    <row r="4311" spans="1:7">
      <c r="A4311" t="s">
        <v>4304</v>
      </c>
      <c r="B4311">
        <v>5.6377194669474404</v>
      </c>
      <c r="C4311">
        <v>3.3611045654945801</v>
      </c>
      <c r="D4311">
        <v>1.4314127916188899</v>
      </c>
      <c r="E4311">
        <v>2.34810292682466</v>
      </c>
      <c r="F4311">
        <v>1.8869306226611201E-2</v>
      </c>
      <c r="G4311" t="s">
        <v>1961</v>
      </c>
    </row>
    <row r="4312" spans="1:7">
      <c r="A4312" t="s">
        <v>4305</v>
      </c>
      <c r="B4312">
        <v>2.06256785106457</v>
      </c>
      <c r="C4312">
        <v>-0.72666768634561596</v>
      </c>
      <c r="D4312">
        <v>1.24022053774463</v>
      </c>
      <c r="E4312">
        <v>-0.58591812039097202</v>
      </c>
      <c r="F4312">
        <v>0.55793053967704698</v>
      </c>
      <c r="G4312" t="s">
        <v>1961</v>
      </c>
    </row>
    <row r="4313" spans="1:7">
      <c r="A4313" t="s">
        <v>4306</v>
      </c>
      <c r="B4313">
        <v>2.34973056724191</v>
      </c>
      <c r="C4313">
        <v>0.88765674188935095</v>
      </c>
      <c r="D4313">
        <v>1.29150958034255</v>
      </c>
      <c r="E4313">
        <v>0.68730170910069299</v>
      </c>
      <c r="F4313">
        <v>0.49189262204565298</v>
      </c>
      <c r="G4313" t="s">
        <v>1961</v>
      </c>
    </row>
    <row r="4314" spans="1:7">
      <c r="A4314" t="s">
        <v>4307</v>
      </c>
      <c r="B4314">
        <v>1.0630290288034301</v>
      </c>
      <c r="C4314">
        <v>-0.45140799261209003</v>
      </c>
      <c r="D4314">
        <v>1.56254133044859</v>
      </c>
      <c r="E4314">
        <v>-0.28889347360974799</v>
      </c>
      <c r="F4314">
        <v>0.77266289819999001</v>
      </c>
      <c r="G4314" t="s">
        <v>1961</v>
      </c>
    </row>
    <row r="4315" spans="1:7">
      <c r="A4315" t="s">
        <v>4308</v>
      </c>
      <c r="B4315">
        <v>3.6884563477814898</v>
      </c>
      <c r="C4315">
        <v>-8.5648213219246899E-2</v>
      </c>
      <c r="D4315">
        <v>1.0732333805901</v>
      </c>
      <c r="E4315">
        <v>-7.9803903576083704E-2</v>
      </c>
      <c r="F4315">
        <v>0.936393219624295</v>
      </c>
      <c r="G4315" t="s">
        <v>1961</v>
      </c>
    </row>
    <row r="4316" spans="1:7">
      <c r="A4316" t="s">
        <v>4309</v>
      </c>
      <c r="B4316">
        <v>2.1525640666588002</v>
      </c>
      <c r="C4316">
        <v>0.21850476221624601</v>
      </c>
      <c r="D4316">
        <v>1.5509629331527901</v>
      </c>
      <c r="E4316">
        <v>0.140883290983667</v>
      </c>
      <c r="F4316">
        <v>0.88796214234650195</v>
      </c>
      <c r="G4316" t="s">
        <v>1961</v>
      </c>
    </row>
    <row r="4317" spans="1:7">
      <c r="A4317" t="s">
        <v>4310</v>
      </c>
      <c r="B4317">
        <v>1.24866711493266</v>
      </c>
      <c r="C4317">
        <v>-2.0692133113917102</v>
      </c>
      <c r="D4317">
        <v>1.4622979804865199</v>
      </c>
      <c r="E4317">
        <v>-1.41504217266528</v>
      </c>
      <c r="F4317">
        <v>0.157056131421385</v>
      </c>
      <c r="G4317" t="s">
        <v>1961</v>
      </c>
    </row>
    <row r="4318" spans="1:7">
      <c r="A4318" t="s">
        <v>4311</v>
      </c>
      <c r="B4318">
        <v>6.0560835886108304</v>
      </c>
      <c r="C4318">
        <v>-2.0870223253875402</v>
      </c>
      <c r="D4318">
        <v>1.16572082959902</v>
      </c>
      <c r="E4318">
        <v>-1.7903277289000801</v>
      </c>
      <c r="F4318">
        <v>7.3401241079565596E-2</v>
      </c>
      <c r="G4318" t="s">
        <v>1961</v>
      </c>
    </row>
    <row r="4319" spans="1:7">
      <c r="A4319" t="s">
        <v>4312</v>
      </c>
      <c r="B4319">
        <v>2.44225360433399</v>
      </c>
      <c r="C4319">
        <v>-1.1529006510838</v>
      </c>
      <c r="D4319">
        <v>1.17980519223845</v>
      </c>
      <c r="E4319">
        <v>-0.97719577661494506</v>
      </c>
      <c r="F4319">
        <v>0.32847223848272999</v>
      </c>
      <c r="G4319" t="s">
        <v>1961</v>
      </c>
    </row>
    <row r="4320" spans="1:7">
      <c r="A4320" t="s">
        <v>4313</v>
      </c>
      <c r="B4320">
        <v>2.0905262413589898</v>
      </c>
      <c r="C4320">
        <v>1.51296241914832</v>
      </c>
      <c r="D4320">
        <v>1.43277614765427</v>
      </c>
      <c r="E4320">
        <v>1.05596566611284</v>
      </c>
      <c r="F4320">
        <v>0.29098390122353202</v>
      </c>
      <c r="G4320" t="s">
        <v>1961</v>
      </c>
    </row>
    <row r="4321" spans="1:7">
      <c r="A4321" t="s">
        <v>4314</v>
      </c>
      <c r="B4321">
        <v>1.98088327212614</v>
      </c>
      <c r="C4321">
        <v>-0.52998065231332403</v>
      </c>
      <c r="D4321">
        <v>1.38831299431017</v>
      </c>
      <c r="E4321">
        <v>-0.38174435770995702</v>
      </c>
      <c r="F4321">
        <v>0.70265099460070501</v>
      </c>
      <c r="G4321" t="s">
        <v>1961</v>
      </c>
    </row>
    <row r="4322" spans="1:7">
      <c r="A4322" t="s">
        <v>4315</v>
      </c>
      <c r="B4322">
        <v>1.0558123490642399</v>
      </c>
      <c r="C4322">
        <v>-1.50914759624896</v>
      </c>
      <c r="D4322">
        <v>1.4253556275353401</v>
      </c>
      <c r="E4322">
        <v>-1.0587867105548301</v>
      </c>
      <c r="F4322">
        <v>0.28969692729539298</v>
      </c>
      <c r="G4322" t="s">
        <v>1961</v>
      </c>
    </row>
    <row r="4323" spans="1:7">
      <c r="A4323" t="s">
        <v>4316</v>
      </c>
      <c r="B4323">
        <v>4.1124752996448999</v>
      </c>
      <c r="C4323">
        <v>1.6913498087187799</v>
      </c>
      <c r="D4323">
        <v>1.3999118284946299</v>
      </c>
      <c r="E4323">
        <v>1.2081830971723</v>
      </c>
      <c r="F4323">
        <v>0.22697684194218901</v>
      </c>
      <c r="G4323" t="s">
        <v>1961</v>
      </c>
    </row>
    <row r="4324" spans="1:7">
      <c r="A4324" t="s">
        <v>4317</v>
      </c>
      <c r="B4324">
        <v>1.13457130586337</v>
      </c>
      <c r="C4324">
        <v>-1.0976690440341299</v>
      </c>
      <c r="D4324">
        <v>1.4969123671986899</v>
      </c>
      <c r="E4324">
        <v>-0.73328878035011802</v>
      </c>
      <c r="F4324">
        <v>0.46338231660124801</v>
      </c>
      <c r="G4324" t="s">
        <v>1961</v>
      </c>
    </row>
    <row r="4325" spans="1:7">
      <c r="A4325" t="s">
        <v>4318</v>
      </c>
      <c r="B4325">
        <v>2.22319613582482</v>
      </c>
      <c r="C4325">
        <v>-0.68822136951156099</v>
      </c>
      <c r="D4325">
        <v>1.2594631045404601</v>
      </c>
      <c r="E4325">
        <v>-0.54644027842536202</v>
      </c>
      <c r="F4325">
        <v>0.58476332936185704</v>
      </c>
      <c r="G4325" t="s">
        <v>1961</v>
      </c>
    </row>
    <row r="4326" spans="1:7">
      <c r="A4326" t="s">
        <v>4319</v>
      </c>
      <c r="B4326">
        <v>0.89698673416855901</v>
      </c>
      <c r="C4326">
        <v>-0.57690113773738105</v>
      </c>
      <c r="D4326">
        <v>1.56583290245212</v>
      </c>
      <c r="E4326">
        <v>-0.36843084395144898</v>
      </c>
      <c r="F4326">
        <v>0.71255200228568105</v>
      </c>
      <c r="G4326" t="s">
        <v>1961</v>
      </c>
    </row>
    <row r="4327" spans="1:7">
      <c r="A4327" t="s">
        <v>4320</v>
      </c>
      <c r="B4327">
        <v>1.09710710006652</v>
      </c>
      <c r="C4327">
        <v>-0.220191319503517</v>
      </c>
      <c r="D4327">
        <v>1.5580631055961001</v>
      </c>
      <c r="E4327">
        <v>-0.14132374915538101</v>
      </c>
      <c r="F4327">
        <v>0.88761418878662901</v>
      </c>
      <c r="G4327" t="s">
        <v>1961</v>
      </c>
    </row>
    <row r="4328" spans="1:7">
      <c r="A4328" t="s">
        <v>4321</v>
      </c>
      <c r="B4328">
        <v>1.0583866888192801</v>
      </c>
      <c r="C4328">
        <v>0.86601240916255795</v>
      </c>
      <c r="D4328">
        <v>1.41666328378999</v>
      </c>
      <c r="E4328">
        <v>0.61130433679746399</v>
      </c>
      <c r="F4328">
        <v>0.54099812046040996</v>
      </c>
      <c r="G4328" t="s">
        <v>1961</v>
      </c>
    </row>
    <row r="4329" spans="1:7">
      <c r="A4329" t="s">
        <v>4322</v>
      </c>
      <c r="B4329">
        <v>3.6627586476160201</v>
      </c>
      <c r="C4329">
        <v>1.2978618591064499</v>
      </c>
      <c r="D4329">
        <v>1.3230514747598701</v>
      </c>
      <c r="E4329">
        <v>0.98096097080577205</v>
      </c>
      <c r="F4329">
        <v>0.32661198858969698</v>
      </c>
      <c r="G4329" t="s">
        <v>1961</v>
      </c>
    </row>
    <row r="4330" spans="1:7">
      <c r="A4330" t="s">
        <v>4323</v>
      </c>
      <c r="B4330">
        <v>1.15657173945124</v>
      </c>
      <c r="C4330">
        <v>-0.95162478203941803</v>
      </c>
      <c r="D4330">
        <v>1.54424886474705</v>
      </c>
      <c r="E4330">
        <v>-0.61623796770301897</v>
      </c>
      <c r="F4330">
        <v>0.53773747323677301</v>
      </c>
      <c r="G4330" t="s">
        <v>1961</v>
      </c>
    </row>
    <row r="4331" spans="1:7">
      <c r="A4331" t="s">
        <v>4324</v>
      </c>
      <c r="B4331">
        <v>1.49129382166057</v>
      </c>
      <c r="C4331">
        <v>-1.0263767592998401</v>
      </c>
      <c r="D4331">
        <v>1.4296322604774001</v>
      </c>
      <c r="E4331">
        <v>-0.71793060892253202</v>
      </c>
      <c r="F4331">
        <v>0.47280007362476101</v>
      </c>
      <c r="G4331" t="s">
        <v>1961</v>
      </c>
    </row>
    <row r="4332" spans="1:7">
      <c r="A4332" t="s">
        <v>4325</v>
      </c>
      <c r="B4332">
        <v>2.2337723523220201</v>
      </c>
      <c r="C4332">
        <v>-0.204221883339224</v>
      </c>
      <c r="D4332">
        <v>1.2728364468717801</v>
      </c>
      <c r="E4332">
        <v>-0.16044628816305201</v>
      </c>
      <c r="F4332">
        <v>0.87252952920504701</v>
      </c>
      <c r="G4332" t="s">
        <v>1961</v>
      </c>
    </row>
    <row r="4333" spans="1:7">
      <c r="A4333" t="s">
        <v>4326</v>
      </c>
      <c r="B4333">
        <v>0.69306616592439696</v>
      </c>
      <c r="C4333">
        <v>-5.4018068127619903E-2</v>
      </c>
      <c r="D4333">
        <v>1.58348967439282</v>
      </c>
      <c r="E4333">
        <v>-3.4113306200328097E-2</v>
      </c>
      <c r="F4333">
        <v>0.97278679784781097</v>
      </c>
      <c r="G4333" t="s">
        <v>1961</v>
      </c>
    </row>
    <row r="4334" spans="1:7">
      <c r="A4334" t="s">
        <v>4327</v>
      </c>
      <c r="B4334">
        <v>0.70229778581332503</v>
      </c>
      <c r="C4334">
        <v>0.35807877879079902</v>
      </c>
      <c r="D4334">
        <v>1.5786972687838201</v>
      </c>
      <c r="E4334">
        <v>0.22681915391331001</v>
      </c>
      <c r="F4334">
        <v>0.820564369167471</v>
      </c>
      <c r="G4334" t="s">
        <v>1961</v>
      </c>
    </row>
    <row r="4335" spans="1:7">
      <c r="A4335" t="s">
        <v>4328</v>
      </c>
      <c r="B4335">
        <v>1.1294425227803799</v>
      </c>
      <c r="C4335">
        <v>-0.64290397829929802</v>
      </c>
      <c r="D4335">
        <v>1.4124611146412001</v>
      </c>
      <c r="E4335">
        <v>-0.455165789440237</v>
      </c>
      <c r="F4335">
        <v>0.64898997036894801</v>
      </c>
      <c r="G4335" t="s">
        <v>1961</v>
      </c>
    </row>
    <row r="4336" spans="1:7">
      <c r="A4336" t="s">
        <v>4329</v>
      </c>
      <c r="B4336">
        <v>1.5013708456460899</v>
      </c>
      <c r="C4336">
        <v>0.60063856601554</v>
      </c>
      <c r="D4336">
        <v>1.41462200174887</v>
      </c>
      <c r="E4336">
        <v>0.42459297626714598</v>
      </c>
      <c r="F4336">
        <v>0.67113341407992499</v>
      </c>
      <c r="G4336" t="s">
        <v>1961</v>
      </c>
    </row>
    <row r="4337" spans="1:7">
      <c r="A4337" t="s">
        <v>4330</v>
      </c>
      <c r="B4337">
        <v>1.03032210730659</v>
      </c>
      <c r="C4337">
        <v>0.99211375961769599</v>
      </c>
      <c r="D4337">
        <v>1.4775281359433901</v>
      </c>
      <c r="E4337">
        <v>0.671468607252099</v>
      </c>
      <c r="F4337">
        <v>0.50192205162428105</v>
      </c>
      <c r="G4337" t="s">
        <v>1961</v>
      </c>
    </row>
    <row r="4338" spans="1:7">
      <c r="A4338" t="s">
        <v>4331</v>
      </c>
      <c r="B4338">
        <v>1.7132584899599901</v>
      </c>
      <c r="C4338">
        <v>-0.31258572195347401</v>
      </c>
      <c r="D4338">
        <v>1.4096962213626301</v>
      </c>
      <c r="E4338">
        <v>-0.221739774297844</v>
      </c>
      <c r="F4338">
        <v>0.82451646535527601</v>
      </c>
      <c r="G4338" t="s">
        <v>1961</v>
      </c>
    </row>
    <row r="4339" spans="1:7">
      <c r="A4339" t="s">
        <v>4332</v>
      </c>
      <c r="B4339">
        <v>2.7871368647760599</v>
      </c>
      <c r="C4339">
        <v>0.240038572220416</v>
      </c>
      <c r="D4339">
        <v>1.30796651308173</v>
      </c>
      <c r="E4339">
        <v>0.183520426417383</v>
      </c>
      <c r="F4339">
        <v>0.85438969297769896</v>
      </c>
      <c r="G4339" t="s">
        <v>1961</v>
      </c>
    </row>
    <row r="4340" spans="1:7">
      <c r="A4340" t="s">
        <v>4333</v>
      </c>
      <c r="B4340">
        <v>6.3411869114781299</v>
      </c>
      <c r="C4340">
        <v>-0.37545040228104298</v>
      </c>
      <c r="D4340">
        <v>0.965603526965222</v>
      </c>
      <c r="E4340">
        <v>-0.38882459704868699</v>
      </c>
      <c r="F4340">
        <v>0.69740590399457603</v>
      </c>
      <c r="G4340" t="s">
        <v>1961</v>
      </c>
    </row>
    <row r="4341" spans="1:7">
      <c r="A4341" t="s">
        <v>4334</v>
      </c>
      <c r="B4341">
        <v>4.9178790792067302</v>
      </c>
      <c r="C4341">
        <v>0.43002705987499801</v>
      </c>
      <c r="D4341">
        <v>1.23163513166563</v>
      </c>
      <c r="E4341">
        <v>0.34915134264921599</v>
      </c>
      <c r="F4341">
        <v>0.72697569312847199</v>
      </c>
      <c r="G4341" t="s">
        <v>1961</v>
      </c>
    </row>
    <row r="4342" spans="1:7">
      <c r="A4342" t="s">
        <v>4335</v>
      </c>
      <c r="B4342">
        <v>2.0846599155528298</v>
      </c>
      <c r="C4342">
        <v>-2.20298818865915</v>
      </c>
      <c r="D4342">
        <v>1.4871578582793801</v>
      </c>
      <c r="E4342">
        <v>-1.4813411880887899</v>
      </c>
      <c r="F4342">
        <v>0.138515678090122</v>
      </c>
      <c r="G4342" t="s">
        <v>1961</v>
      </c>
    </row>
    <row r="4343" spans="1:7">
      <c r="A4343" t="s">
        <v>4336</v>
      </c>
      <c r="B4343">
        <v>1.83534430029233</v>
      </c>
      <c r="C4343">
        <v>-0.49531197209029798</v>
      </c>
      <c r="D4343">
        <v>1.27940770007903</v>
      </c>
      <c r="E4343">
        <v>-0.38714162190809198</v>
      </c>
      <c r="F4343">
        <v>0.69865136562003505</v>
      </c>
      <c r="G4343" t="s">
        <v>1961</v>
      </c>
    </row>
    <row r="4344" spans="1:7">
      <c r="A4344" t="s">
        <v>4337</v>
      </c>
      <c r="B4344">
        <v>1.8492859286757799</v>
      </c>
      <c r="C4344">
        <v>0.64646032031899003</v>
      </c>
      <c r="D4344">
        <v>1.49348253599937</v>
      </c>
      <c r="E4344">
        <v>0.43285428837399098</v>
      </c>
      <c r="F4344">
        <v>0.66512063064361904</v>
      </c>
      <c r="G4344" t="s">
        <v>1961</v>
      </c>
    </row>
    <row r="4345" spans="1:7">
      <c r="A4345" t="s">
        <v>4338</v>
      </c>
      <c r="B4345">
        <v>4.8092707812722102</v>
      </c>
      <c r="C4345">
        <v>1.7347769996887299</v>
      </c>
      <c r="D4345">
        <v>1.1328991771179899</v>
      </c>
      <c r="E4345">
        <v>1.53127218619919</v>
      </c>
      <c r="F4345">
        <v>0.12570213665483501</v>
      </c>
      <c r="G4345" t="s">
        <v>1961</v>
      </c>
    </row>
    <row r="4346" spans="1:7">
      <c r="A4346" t="s">
        <v>4339</v>
      </c>
      <c r="B4346">
        <v>0.69856367825743404</v>
      </c>
      <c r="C4346">
        <v>-9.4990757170122397E-2</v>
      </c>
      <c r="D4346">
        <v>1.5824252068936999</v>
      </c>
      <c r="E4346">
        <v>-6.0028592034747398E-2</v>
      </c>
      <c r="F4346">
        <v>0.952132862594958</v>
      </c>
      <c r="G4346" t="s">
        <v>1961</v>
      </c>
    </row>
    <row r="4347" spans="1:7">
      <c r="A4347" t="s">
        <v>4340</v>
      </c>
      <c r="B4347">
        <v>3.28369487712125</v>
      </c>
      <c r="C4347">
        <v>1.6969360415193799</v>
      </c>
      <c r="D4347">
        <v>1.40478840348748</v>
      </c>
      <c r="E4347">
        <v>1.207965582081</v>
      </c>
      <c r="F4347">
        <v>0.227060501449488</v>
      </c>
      <c r="G4347" t="s">
        <v>1961</v>
      </c>
    </row>
    <row r="4348" spans="1:7">
      <c r="A4348" t="s">
        <v>4341</v>
      </c>
      <c r="B4348">
        <v>4.3355601285847696</v>
      </c>
      <c r="C4348">
        <v>-3.62919202894131</v>
      </c>
      <c r="D4348">
        <v>1.47877764504961</v>
      </c>
      <c r="E4348">
        <v>-2.45418372470701</v>
      </c>
      <c r="F4348">
        <v>1.4120481691747599E-2</v>
      </c>
      <c r="G4348" t="s">
        <v>1961</v>
      </c>
    </row>
    <row r="4349" spans="1:7">
      <c r="A4349" t="s">
        <v>4342</v>
      </c>
      <c r="B4349">
        <v>2.45884328165983</v>
      </c>
      <c r="C4349">
        <v>-0.96701680625711495</v>
      </c>
      <c r="D4349">
        <v>1.3988616020133799</v>
      </c>
      <c r="E4349">
        <v>-0.69128840541858505</v>
      </c>
      <c r="F4349">
        <v>0.48938431671208299</v>
      </c>
      <c r="G4349" t="s">
        <v>1961</v>
      </c>
    </row>
    <row r="4350" spans="1:7">
      <c r="A4350" t="s">
        <v>4343</v>
      </c>
      <c r="B4350">
        <v>4.33719908263111</v>
      </c>
      <c r="C4350">
        <v>-0.86519842051524498</v>
      </c>
      <c r="D4350">
        <v>1.1556250627868301</v>
      </c>
      <c r="E4350">
        <v>-0.74868436863837795</v>
      </c>
      <c r="F4350">
        <v>0.45404746727929302</v>
      </c>
      <c r="G4350" t="s">
        <v>1961</v>
      </c>
    </row>
    <row r="4351" spans="1:7">
      <c r="A4351" t="s">
        <v>4344</v>
      </c>
      <c r="B4351">
        <v>3.13524682574096</v>
      </c>
      <c r="C4351">
        <v>1.68834398952564</v>
      </c>
      <c r="D4351">
        <v>1.21263519808846</v>
      </c>
      <c r="E4351">
        <v>1.39229340545867</v>
      </c>
      <c r="F4351">
        <v>0.16383356764698201</v>
      </c>
      <c r="G4351" t="s">
        <v>1961</v>
      </c>
    </row>
    <row r="4352" spans="1:7">
      <c r="A4352" t="s">
        <v>4345</v>
      </c>
      <c r="B4352">
        <v>6.92958983701502</v>
      </c>
      <c r="C4352">
        <v>0.61447973159412295</v>
      </c>
      <c r="D4352">
        <v>0.91344571889450199</v>
      </c>
      <c r="E4352">
        <v>0.67270525098940404</v>
      </c>
      <c r="F4352">
        <v>0.50113482629805095</v>
      </c>
      <c r="G4352" t="s">
        <v>1961</v>
      </c>
    </row>
    <row r="4353" spans="1:7">
      <c r="A4353" t="s">
        <v>4346</v>
      </c>
      <c r="B4353">
        <v>0.89756439370242302</v>
      </c>
      <c r="C4353">
        <v>0.62131989567912105</v>
      </c>
      <c r="D4353">
        <v>1.5719417145085199</v>
      </c>
      <c r="E4353">
        <v>0.39525631894906599</v>
      </c>
      <c r="F4353">
        <v>0.69265373272803399</v>
      </c>
      <c r="G4353" t="s">
        <v>1961</v>
      </c>
    </row>
    <row r="4354" spans="1:7">
      <c r="A4354" t="s">
        <v>4347</v>
      </c>
      <c r="B4354">
        <v>1.3384865100224199</v>
      </c>
      <c r="C4354">
        <v>0.81049344341290397</v>
      </c>
      <c r="D4354">
        <v>1.48645179877547</v>
      </c>
      <c r="E4354">
        <v>0.54525376744848597</v>
      </c>
      <c r="F4354">
        <v>0.58557899657704704</v>
      </c>
      <c r="G4354" t="s">
        <v>1961</v>
      </c>
    </row>
    <row r="4355" spans="1:7">
      <c r="A4355" t="s">
        <v>4348</v>
      </c>
      <c r="B4355">
        <v>1.09702336443416</v>
      </c>
      <c r="C4355">
        <v>-2.9147358699446202</v>
      </c>
      <c r="D4355">
        <v>1.5499120057059299</v>
      </c>
      <c r="E4355">
        <v>-1.88058151637909</v>
      </c>
      <c r="F4355">
        <v>6.0028868033257098E-2</v>
      </c>
      <c r="G4355" t="s">
        <v>1961</v>
      </c>
    </row>
    <row r="4356" spans="1:7">
      <c r="A4356" t="s">
        <v>4349</v>
      </c>
      <c r="B4356">
        <v>0.81455621965561298</v>
      </c>
      <c r="C4356">
        <v>-1.3323954794383699</v>
      </c>
      <c r="D4356">
        <v>1.5694724713749599</v>
      </c>
      <c r="E4356">
        <v>-0.84894479115718802</v>
      </c>
      <c r="F4356">
        <v>0.39591201353278499</v>
      </c>
      <c r="G4356" t="s">
        <v>1961</v>
      </c>
    </row>
    <row r="4357" spans="1:7">
      <c r="A4357" t="s">
        <v>4350</v>
      </c>
      <c r="B4357">
        <v>5.2807725475858103</v>
      </c>
      <c r="C4357">
        <v>-1.2575332282378699</v>
      </c>
      <c r="D4357">
        <v>1.0486445038383401</v>
      </c>
      <c r="E4357">
        <v>-1.19919879771928</v>
      </c>
      <c r="F4357">
        <v>0.230450654661806</v>
      </c>
      <c r="G4357" t="s">
        <v>1961</v>
      </c>
    </row>
    <row r="4358" spans="1:7">
      <c r="A4358" t="s">
        <v>4351</v>
      </c>
      <c r="B4358">
        <v>1.82098162805001</v>
      </c>
      <c r="C4358">
        <v>-0.93646782031270104</v>
      </c>
      <c r="D4358">
        <v>1.56025908321169</v>
      </c>
      <c r="E4358">
        <v>-0.60020020417701603</v>
      </c>
      <c r="F4358">
        <v>0.54837281759967804</v>
      </c>
      <c r="G4358" t="s">
        <v>1961</v>
      </c>
    </row>
    <row r="4359" spans="1:7">
      <c r="A4359" t="s">
        <v>4352</v>
      </c>
      <c r="B4359">
        <v>2.1505787712919102</v>
      </c>
      <c r="C4359">
        <v>0.31623542732466198</v>
      </c>
      <c r="D4359">
        <v>1.3788753605826201</v>
      </c>
      <c r="E4359">
        <v>0.22934301124290199</v>
      </c>
      <c r="F4359">
        <v>0.81860232607744199</v>
      </c>
      <c r="G4359" t="s">
        <v>1961</v>
      </c>
    </row>
    <row r="4360" spans="1:7">
      <c r="A4360" t="s">
        <v>4353</v>
      </c>
      <c r="B4360">
        <v>5.5223124080677</v>
      </c>
      <c r="C4360">
        <v>1.1461571592942299</v>
      </c>
      <c r="D4360">
        <v>1.44055585939097</v>
      </c>
      <c r="E4360">
        <v>0.795635345774652</v>
      </c>
      <c r="F4360">
        <v>0.42624401612653001</v>
      </c>
      <c r="G4360" t="s">
        <v>1961</v>
      </c>
    </row>
    <row r="4361" spans="1:7">
      <c r="A4361" t="s">
        <v>4354</v>
      </c>
      <c r="B4361">
        <v>2.5539230210319799</v>
      </c>
      <c r="C4361">
        <v>-0.25101223246353299</v>
      </c>
      <c r="D4361">
        <v>1.1758068434067099</v>
      </c>
      <c r="E4361">
        <v>-0.21348083987695299</v>
      </c>
      <c r="F4361">
        <v>0.83095193223411701</v>
      </c>
      <c r="G4361" t="s">
        <v>1961</v>
      </c>
    </row>
    <row r="4362" spans="1:7">
      <c r="A4362" t="s">
        <v>4355</v>
      </c>
      <c r="B4362">
        <v>1.76661523895149</v>
      </c>
      <c r="C4362">
        <v>-5.4058978463242702E-2</v>
      </c>
      <c r="D4362">
        <v>1.34148691968631</v>
      </c>
      <c r="E4362">
        <v>-4.0297805122008701E-2</v>
      </c>
      <c r="F4362">
        <v>0.96785570361825701</v>
      </c>
      <c r="G4362" t="s">
        <v>1961</v>
      </c>
    </row>
    <row r="4363" spans="1:7">
      <c r="A4363" t="s">
        <v>4356</v>
      </c>
      <c r="B4363">
        <v>4.4303665279957398</v>
      </c>
      <c r="C4363">
        <v>0.19944263958050501</v>
      </c>
      <c r="D4363">
        <v>1.1851560799010199</v>
      </c>
      <c r="E4363">
        <v>0.168283859790992</v>
      </c>
      <c r="F4363">
        <v>0.86635997080462801</v>
      </c>
      <c r="G4363" t="s">
        <v>1961</v>
      </c>
    </row>
    <row r="4364" spans="1:7">
      <c r="A4364" t="s">
        <v>4357</v>
      </c>
      <c r="B4364">
        <v>1.79193968362513</v>
      </c>
      <c r="C4364">
        <v>-0.94213606107283598</v>
      </c>
      <c r="D4364">
        <v>1.41719808823191</v>
      </c>
      <c r="E4364">
        <v>-0.66478784363041399</v>
      </c>
      <c r="F4364">
        <v>0.50618619900678896</v>
      </c>
      <c r="G4364" t="s">
        <v>1961</v>
      </c>
    </row>
    <row r="4365" spans="1:7">
      <c r="A4365" t="s">
        <v>4358</v>
      </c>
      <c r="B4365">
        <v>1.04317048407227</v>
      </c>
      <c r="C4365">
        <v>4.2625708768122501E-2</v>
      </c>
      <c r="D4365">
        <v>1.5575729358868</v>
      </c>
      <c r="E4365">
        <v>2.73667497592039E-2</v>
      </c>
      <c r="F4365">
        <v>0.97816721815872498</v>
      </c>
      <c r="G4365" t="s">
        <v>1961</v>
      </c>
    </row>
    <row r="4366" spans="1:7">
      <c r="A4366" t="s">
        <v>4359</v>
      </c>
      <c r="B4366">
        <v>1.1027661370664299</v>
      </c>
      <c r="C4366">
        <v>-1.71496965553914</v>
      </c>
      <c r="D4366">
        <v>1.4775717403397499</v>
      </c>
      <c r="E4366">
        <v>-1.16066760666714</v>
      </c>
      <c r="F4366">
        <v>0.24577710011211201</v>
      </c>
      <c r="G4366" t="s">
        <v>1961</v>
      </c>
    </row>
    <row r="4367" spans="1:7">
      <c r="A4367" t="s">
        <v>4360</v>
      </c>
      <c r="B4367">
        <v>6.2653537497889902</v>
      </c>
      <c r="C4367">
        <v>0.72709915436723604</v>
      </c>
      <c r="D4367">
        <v>1.27470869042783</v>
      </c>
      <c r="E4367">
        <v>0.57040417142147004</v>
      </c>
      <c r="F4367">
        <v>0.56840360096281195</v>
      </c>
      <c r="G4367" t="s">
        <v>1961</v>
      </c>
    </row>
    <row r="4368" spans="1:7">
      <c r="A4368" t="s">
        <v>4361</v>
      </c>
      <c r="B4368">
        <v>6.8428980642390398</v>
      </c>
      <c r="C4368">
        <v>0.78260350370415499</v>
      </c>
      <c r="D4368">
        <v>1.26965981199505</v>
      </c>
      <c r="E4368">
        <v>0.61638833986123398</v>
      </c>
      <c r="F4368">
        <v>0.537638247148024</v>
      </c>
      <c r="G4368" t="s">
        <v>1961</v>
      </c>
    </row>
    <row r="4369" spans="1:7">
      <c r="A4369" t="s">
        <v>4362</v>
      </c>
      <c r="B4369">
        <v>2.24822078315227</v>
      </c>
      <c r="C4369">
        <v>1.24151915524752</v>
      </c>
      <c r="D4369">
        <v>1.4444304509982999</v>
      </c>
      <c r="E4369">
        <v>0.85952158817301105</v>
      </c>
      <c r="F4369">
        <v>0.39005281481065002</v>
      </c>
      <c r="G4369" t="s">
        <v>1961</v>
      </c>
    </row>
    <row r="4370" spans="1:7">
      <c r="A4370" t="s">
        <v>4363</v>
      </c>
      <c r="B4370">
        <v>2.7104709436662202</v>
      </c>
      <c r="C4370">
        <v>-1.8034409425956099</v>
      </c>
      <c r="D4370">
        <v>1.3300421276362899</v>
      </c>
      <c r="E4370">
        <v>-1.35592768463705</v>
      </c>
      <c r="F4370">
        <v>0.175122177990512</v>
      </c>
      <c r="G4370" t="s">
        <v>1961</v>
      </c>
    </row>
    <row r="4371" spans="1:7">
      <c r="A4371" t="s">
        <v>4364</v>
      </c>
      <c r="B4371">
        <v>2.2552988188435701</v>
      </c>
      <c r="C4371">
        <v>-2.4921019428294602</v>
      </c>
      <c r="D4371">
        <v>1.4495497333923499</v>
      </c>
      <c r="E4371">
        <v>-1.7192248637080201</v>
      </c>
      <c r="F4371">
        <v>8.5573435128190406E-2</v>
      </c>
      <c r="G4371" t="s">
        <v>1961</v>
      </c>
    </row>
    <row r="4372" spans="1:7">
      <c r="A4372" t="s">
        <v>4365</v>
      </c>
      <c r="B4372">
        <v>2.66105534876908</v>
      </c>
      <c r="C4372">
        <v>-0.38120166580429299</v>
      </c>
      <c r="D4372">
        <v>1.24472406129905</v>
      </c>
      <c r="E4372">
        <v>-0.30625395431534702</v>
      </c>
      <c r="F4372">
        <v>0.75941129497428606</v>
      </c>
      <c r="G4372" t="s">
        <v>1961</v>
      </c>
    </row>
    <row r="4373" spans="1:7">
      <c r="A4373" t="s">
        <v>4366</v>
      </c>
      <c r="B4373">
        <v>6.6599651566207498</v>
      </c>
      <c r="C4373">
        <v>0.207137103524624</v>
      </c>
      <c r="D4373">
        <v>1.0460035549641999</v>
      </c>
      <c r="E4373">
        <v>0.19802715061682</v>
      </c>
      <c r="F4373">
        <v>0.84302382123403097</v>
      </c>
      <c r="G4373" t="s">
        <v>1961</v>
      </c>
    </row>
    <row r="4374" spans="1:7">
      <c r="A4374" t="s">
        <v>4367</v>
      </c>
      <c r="B4374">
        <v>1.4512795628356401</v>
      </c>
      <c r="C4374">
        <v>1.2466917551757299</v>
      </c>
      <c r="D4374">
        <v>1.3604254152225399</v>
      </c>
      <c r="E4374">
        <v>0.91639845979486301</v>
      </c>
      <c r="F4374">
        <v>0.35945794286964999</v>
      </c>
      <c r="G4374" t="s">
        <v>1961</v>
      </c>
    </row>
    <row r="4375" spans="1:7">
      <c r="A4375" t="s">
        <v>4368</v>
      </c>
      <c r="B4375">
        <v>1.55083347707424</v>
      </c>
      <c r="C4375">
        <v>-1.1005225604993001</v>
      </c>
      <c r="D4375">
        <v>1.4864501283762499</v>
      </c>
      <c r="E4375">
        <v>-0.74036964946915096</v>
      </c>
      <c r="F4375">
        <v>0.45907572963346399</v>
      </c>
      <c r="G4375" t="s">
        <v>1961</v>
      </c>
    </row>
    <row r="4376" spans="1:7">
      <c r="A4376" t="s">
        <v>4369</v>
      </c>
      <c r="B4376">
        <v>5.6452476000290099</v>
      </c>
      <c r="C4376">
        <v>1.2405301659224599</v>
      </c>
      <c r="D4376">
        <v>1.3082392995932599</v>
      </c>
      <c r="E4376">
        <v>0.94824407607090999</v>
      </c>
      <c r="F4376">
        <v>0.343005213490927</v>
      </c>
      <c r="G4376" t="s">
        <v>1961</v>
      </c>
    </row>
    <row r="4377" spans="1:7">
      <c r="A4377" t="s">
        <v>4370</v>
      </c>
      <c r="B4377">
        <v>2.6048878651247098</v>
      </c>
      <c r="C4377">
        <v>0.21860803699091</v>
      </c>
      <c r="D4377">
        <v>1.3133267930058501</v>
      </c>
      <c r="E4377">
        <v>0.16645364897382101</v>
      </c>
      <c r="F4377">
        <v>0.86779995699364498</v>
      </c>
      <c r="G4377" t="s">
        <v>1961</v>
      </c>
    </row>
    <row r="4378" spans="1:7">
      <c r="A4378" t="s">
        <v>4371</v>
      </c>
      <c r="B4378">
        <v>4.7303997398972202</v>
      </c>
      <c r="C4378">
        <v>-0.34406209471781901</v>
      </c>
      <c r="D4378">
        <v>1.16389132270227</v>
      </c>
      <c r="E4378">
        <v>-0.29561359209981197</v>
      </c>
      <c r="F4378">
        <v>0.76752519233787797</v>
      </c>
      <c r="G4378" t="s">
        <v>1961</v>
      </c>
    </row>
    <row r="4379" spans="1:7">
      <c r="A4379" t="s">
        <v>4372</v>
      </c>
      <c r="B4379">
        <v>3.1830247148844899</v>
      </c>
      <c r="C4379">
        <v>-0.15676480029589299</v>
      </c>
      <c r="D4379">
        <v>1.10023486270425</v>
      </c>
      <c r="E4379">
        <v>-0.14248303304131199</v>
      </c>
      <c r="F4379">
        <v>0.88669848030727805</v>
      </c>
      <c r="G4379" t="s">
        <v>1961</v>
      </c>
    </row>
    <row r="4380" spans="1:7">
      <c r="A4380" t="s">
        <v>4373</v>
      </c>
      <c r="B4380">
        <v>2.9915728733677298</v>
      </c>
      <c r="C4380">
        <v>-0.77360707194294798</v>
      </c>
      <c r="D4380">
        <v>1.39496366048642</v>
      </c>
      <c r="E4380">
        <v>-0.554571487312575</v>
      </c>
      <c r="F4380">
        <v>0.57918779606745097</v>
      </c>
      <c r="G4380" t="s">
        <v>1961</v>
      </c>
    </row>
    <row r="4381" spans="1:7">
      <c r="A4381" t="s">
        <v>4374</v>
      </c>
      <c r="B4381">
        <v>1.32873937191803</v>
      </c>
      <c r="C4381">
        <v>-0.30683500522372298</v>
      </c>
      <c r="D4381">
        <v>1.43646449433975</v>
      </c>
      <c r="E4381">
        <v>-0.213604308656968</v>
      </c>
      <c r="F4381">
        <v>0.83085563912479499</v>
      </c>
      <c r="G4381" t="s">
        <v>1961</v>
      </c>
    </row>
    <row r="4382" spans="1:7">
      <c r="A4382" t="s">
        <v>4375</v>
      </c>
      <c r="B4382">
        <v>1.9789881350548999</v>
      </c>
      <c r="C4382">
        <v>-0.55840639248710899</v>
      </c>
      <c r="D4382">
        <v>1.2684197842190501</v>
      </c>
      <c r="E4382">
        <v>-0.440237845100241</v>
      </c>
      <c r="F4382">
        <v>0.65976485232155402</v>
      </c>
      <c r="G4382" t="s">
        <v>1961</v>
      </c>
    </row>
    <row r="4383" spans="1:7">
      <c r="A4383" t="s">
        <v>4376</v>
      </c>
      <c r="B4383">
        <v>2.37190305772081</v>
      </c>
      <c r="C4383">
        <v>0.37153071298444201</v>
      </c>
      <c r="D4383">
        <v>1.24114513122596</v>
      </c>
      <c r="E4383">
        <v>0.299345099647982</v>
      </c>
      <c r="F4383">
        <v>0.76467674669133301</v>
      </c>
      <c r="G4383" t="s">
        <v>1961</v>
      </c>
    </row>
    <row r="4384" spans="1:7">
      <c r="A4384" t="s">
        <v>4377</v>
      </c>
      <c r="B4384">
        <v>3.0968157246928198</v>
      </c>
      <c r="C4384">
        <v>0.31149451795976901</v>
      </c>
      <c r="D4384">
        <v>1.33307870934229</v>
      </c>
      <c r="E4384">
        <v>0.233665511103582</v>
      </c>
      <c r="F4384">
        <v>0.81524466472542301</v>
      </c>
      <c r="G4384" t="s">
        <v>1961</v>
      </c>
    </row>
    <row r="4385" spans="1:7">
      <c r="A4385" t="s">
        <v>4378</v>
      </c>
      <c r="B4385">
        <v>2.4749059507692102</v>
      </c>
      <c r="C4385">
        <v>2.2858091222059098</v>
      </c>
      <c r="D4385">
        <v>1.36680360503906</v>
      </c>
      <c r="E4385">
        <v>1.6723756900982001</v>
      </c>
      <c r="F4385">
        <v>9.44502626963835E-2</v>
      </c>
      <c r="G4385" t="s">
        <v>1961</v>
      </c>
    </row>
    <row r="4386" spans="1:7">
      <c r="A4386" t="s">
        <v>4379</v>
      </c>
      <c r="B4386">
        <v>1.65426720421718</v>
      </c>
      <c r="C4386">
        <v>0.21836309324379999</v>
      </c>
      <c r="D4386">
        <v>1.3625762442881</v>
      </c>
      <c r="E4386">
        <v>0.16025752258574499</v>
      </c>
      <c r="F4386">
        <v>0.87267821840077298</v>
      </c>
      <c r="G4386" t="s">
        <v>1961</v>
      </c>
    </row>
    <row r="4387" spans="1:7">
      <c r="A4387" t="s">
        <v>4380</v>
      </c>
      <c r="B4387">
        <v>1.2495801415638801</v>
      </c>
      <c r="C4387">
        <v>-0.46897234482491201</v>
      </c>
      <c r="D4387">
        <v>1.39277471661546</v>
      </c>
      <c r="E4387">
        <v>-0.33671801995698902</v>
      </c>
      <c r="F4387">
        <v>0.73632947788354397</v>
      </c>
      <c r="G4387" t="s">
        <v>1961</v>
      </c>
    </row>
    <row r="4388" spans="1:7">
      <c r="A4388" t="s">
        <v>4381</v>
      </c>
      <c r="B4388">
        <v>5.94128638448234</v>
      </c>
      <c r="C4388">
        <v>2.30110914965163</v>
      </c>
      <c r="D4388">
        <v>1.14253991234853</v>
      </c>
      <c r="E4388">
        <v>2.0140295536123798</v>
      </c>
      <c r="F4388">
        <v>4.40064307457722E-2</v>
      </c>
      <c r="G4388" t="s">
        <v>1961</v>
      </c>
    </row>
    <row r="4389" spans="1:7">
      <c r="A4389" t="s">
        <v>4382</v>
      </c>
      <c r="B4389">
        <v>2.3869981404319902</v>
      </c>
      <c r="C4389">
        <v>2.9062691309669601E-2</v>
      </c>
      <c r="D4389">
        <v>1.30355825727918</v>
      </c>
      <c r="E4389">
        <v>2.22948925737541E-2</v>
      </c>
      <c r="F4389">
        <v>0.98221272300679197</v>
      </c>
      <c r="G4389" t="s">
        <v>1961</v>
      </c>
    </row>
    <row r="4390" spans="1:7">
      <c r="A4390" t="s">
        <v>4383</v>
      </c>
      <c r="B4390">
        <v>2.5696917841346001</v>
      </c>
      <c r="C4390">
        <v>-0.10760423237007199</v>
      </c>
      <c r="D4390">
        <v>1.3145317930467599</v>
      </c>
      <c r="E4390">
        <v>-8.1857459012589895E-2</v>
      </c>
      <c r="F4390">
        <v>0.93476006364992903</v>
      </c>
      <c r="G4390" t="s">
        <v>1961</v>
      </c>
    </row>
    <row r="4391" spans="1:7">
      <c r="A4391" t="s">
        <v>4384</v>
      </c>
      <c r="B4391">
        <v>7.0595324956868604</v>
      </c>
      <c r="C4391">
        <v>0.903865079802745</v>
      </c>
      <c r="D4391">
        <v>1.0194063657560199</v>
      </c>
      <c r="E4391">
        <v>0.88665826520753099</v>
      </c>
      <c r="F4391">
        <v>0.37526291426699798</v>
      </c>
      <c r="G4391" t="s">
        <v>1961</v>
      </c>
    </row>
    <row r="4392" spans="1:7">
      <c r="A4392" t="s">
        <v>4385</v>
      </c>
      <c r="B4392">
        <v>0.79356983215556798</v>
      </c>
      <c r="C4392">
        <v>-2.3746338958228499</v>
      </c>
      <c r="D4392">
        <v>1.57416971854572</v>
      </c>
      <c r="E4392">
        <v>-1.5084992855895001</v>
      </c>
      <c r="F4392">
        <v>0.13142678938275401</v>
      </c>
      <c r="G4392" t="s">
        <v>1961</v>
      </c>
    </row>
    <row r="4393" spans="1:7">
      <c r="A4393" t="s">
        <v>4386</v>
      </c>
      <c r="B4393">
        <v>2.8266186387119001</v>
      </c>
      <c r="C4393">
        <v>2.4538739258321201</v>
      </c>
      <c r="D4393">
        <v>1.3050637610071301</v>
      </c>
      <c r="E4393">
        <v>1.88027129336458</v>
      </c>
      <c r="F4393">
        <v>6.0071113555506699E-2</v>
      </c>
      <c r="G4393" t="s">
        <v>1961</v>
      </c>
    </row>
    <row r="4394" spans="1:7">
      <c r="A4394" t="s">
        <v>4387</v>
      </c>
      <c r="B4394">
        <v>4.3172571618544398</v>
      </c>
      <c r="C4394">
        <v>-0.76716534407682402</v>
      </c>
      <c r="D4394">
        <v>1.2958479214391101</v>
      </c>
      <c r="E4394">
        <v>-0.59201803806178499</v>
      </c>
      <c r="F4394">
        <v>0.553838509551563</v>
      </c>
      <c r="G4394" t="s">
        <v>1961</v>
      </c>
    </row>
    <row r="4395" spans="1:7">
      <c r="A4395" t="s">
        <v>4388</v>
      </c>
      <c r="B4395">
        <v>1.1815127488775401</v>
      </c>
      <c r="C4395">
        <v>-1.2196075617092399</v>
      </c>
      <c r="D4395">
        <v>1.4525825484102399</v>
      </c>
      <c r="E4395">
        <v>-0.83961325505667395</v>
      </c>
      <c r="F4395">
        <v>0.401125264844226</v>
      </c>
      <c r="G4395" t="s">
        <v>1961</v>
      </c>
    </row>
    <row r="4396" spans="1:7">
      <c r="A4396" t="s">
        <v>4389</v>
      </c>
      <c r="B4396">
        <v>2.5560961164348002</v>
      </c>
      <c r="C4396">
        <v>-1.2973557339417501</v>
      </c>
      <c r="D4396">
        <v>1.2543098826241801</v>
      </c>
      <c r="E4396">
        <v>-1.0343183545899399</v>
      </c>
      <c r="F4396">
        <v>0.30098735895571399</v>
      </c>
      <c r="G4396" t="s">
        <v>1961</v>
      </c>
    </row>
    <row r="4397" spans="1:7">
      <c r="A4397" t="s">
        <v>4390</v>
      </c>
      <c r="B4397">
        <v>1.8421431244792801</v>
      </c>
      <c r="C4397">
        <v>1.10288810216503E-2</v>
      </c>
      <c r="D4397">
        <v>1.3315192995958001</v>
      </c>
      <c r="E4397">
        <v>8.2829299019535705E-3</v>
      </c>
      <c r="F4397">
        <v>0.993391253680735</v>
      </c>
      <c r="G4397" t="s">
        <v>1961</v>
      </c>
    </row>
    <row r="4398" spans="1:7">
      <c r="A4398" t="s">
        <v>4391</v>
      </c>
      <c r="B4398">
        <v>1.28627071744429</v>
      </c>
      <c r="C4398">
        <v>-5.3183345739417902E-2</v>
      </c>
      <c r="D4398">
        <v>1.39858724407086</v>
      </c>
      <c r="E4398">
        <v>-3.8026477050239399E-2</v>
      </c>
      <c r="F4398">
        <v>0.96966657165773995</v>
      </c>
      <c r="G4398" t="s">
        <v>1961</v>
      </c>
    </row>
    <row r="4399" spans="1:7">
      <c r="A4399" t="s">
        <v>4392</v>
      </c>
      <c r="B4399">
        <v>5.0914278611645001</v>
      </c>
      <c r="C4399">
        <v>1.17648240420406</v>
      </c>
      <c r="D4399">
        <v>1.1148386194377899</v>
      </c>
      <c r="E4399">
        <v>1.05529390863527</v>
      </c>
      <c r="F4399">
        <v>0.29129092613968899</v>
      </c>
      <c r="G4399" t="s">
        <v>1961</v>
      </c>
    </row>
    <row r="4400" spans="1:7">
      <c r="A4400" t="s">
        <v>4393</v>
      </c>
      <c r="B4400">
        <v>5.0885182812731999</v>
      </c>
      <c r="C4400">
        <v>1.04749008877252</v>
      </c>
      <c r="D4400">
        <v>1.39432151613882</v>
      </c>
      <c r="E4400">
        <v>0.75125433886528903</v>
      </c>
      <c r="F4400">
        <v>0.45249960341994699</v>
      </c>
      <c r="G4400" t="s">
        <v>1961</v>
      </c>
    </row>
    <row r="4401" spans="1:7">
      <c r="A4401" t="s">
        <v>4394</v>
      </c>
      <c r="B4401">
        <v>1.10369344655234</v>
      </c>
      <c r="C4401">
        <v>-0.29560146939038501</v>
      </c>
      <c r="D4401">
        <v>1.5117722154977999</v>
      </c>
      <c r="E4401">
        <v>-0.195533074599502</v>
      </c>
      <c r="F4401">
        <v>0.84497564757374199</v>
      </c>
      <c r="G4401" t="s">
        <v>1961</v>
      </c>
    </row>
    <row r="4402" spans="1:7">
      <c r="A4402" t="s">
        <v>4395</v>
      </c>
      <c r="B4402">
        <v>0.91425899360143703</v>
      </c>
      <c r="C4402">
        <v>-2.4833029295005402</v>
      </c>
      <c r="D4402">
        <v>1.5701279747946499</v>
      </c>
      <c r="E4402">
        <v>-1.58159269140168</v>
      </c>
      <c r="F4402">
        <v>0.11374258355052599</v>
      </c>
      <c r="G4402" t="s">
        <v>1961</v>
      </c>
    </row>
    <row r="4403" spans="1:7">
      <c r="A4403" t="s">
        <v>4396</v>
      </c>
      <c r="B4403">
        <v>4.0168284904949996</v>
      </c>
      <c r="C4403">
        <v>0.94891008405625199</v>
      </c>
      <c r="D4403">
        <v>1.0168712354340399</v>
      </c>
      <c r="E4403">
        <v>0.93316641379005905</v>
      </c>
      <c r="F4403">
        <v>0.350734052881291</v>
      </c>
      <c r="G4403" t="s">
        <v>1961</v>
      </c>
    </row>
    <row r="4404" spans="1:7">
      <c r="A4404" t="s">
        <v>4397</v>
      </c>
      <c r="B4404">
        <v>2.8583021648278599</v>
      </c>
      <c r="C4404">
        <v>-0.982370655628935</v>
      </c>
      <c r="D4404">
        <v>1.1366484093811999</v>
      </c>
      <c r="E4404">
        <v>-0.86426959077323595</v>
      </c>
      <c r="F4404">
        <v>0.38743981104766001</v>
      </c>
      <c r="G4404" t="s">
        <v>1961</v>
      </c>
    </row>
    <row r="4405" spans="1:7">
      <c r="A4405" t="s">
        <v>4398</v>
      </c>
      <c r="B4405">
        <v>1.79142209277105</v>
      </c>
      <c r="C4405">
        <v>0.26634921400880301</v>
      </c>
      <c r="D4405">
        <v>1.4024136878243401</v>
      </c>
      <c r="E4405">
        <v>0.189922001133638</v>
      </c>
      <c r="F4405">
        <v>0.84937025182642001</v>
      </c>
      <c r="G4405" t="s">
        <v>1961</v>
      </c>
    </row>
    <row r="4406" spans="1:7">
      <c r="A4406" t="s">
        <v>4399</v>
      </c>
      <c r="B4406">
        <v>0.69375505108617797</v>
      </c>
      <c r="C4406">
        <v>0.39887740918620501</v>
      </c>
      <c r="D4406">
        <v>1.57669030479308</v>
      </c>
      <c r="E4406">
        <v>0.25298399309847402</v>
      </c>
      <c r="F4406">
        <v>0.80028058260295398</v>
      </c>
      <c r="G4406" t="s">
        <v>1961</v>
      </c>
    </row>
    <row r="4407" spans="1:7">
      <c r="A4407" t="s">
        <v>4400</v>
      </c>
      <c r="B4407">
        <v>2.04007109011678</v>
      </c>
      <c r="C4407">
        <v>-2.6618434430436002</v>
      </c>
      <c r="D4407">
        <v>1.4170086615280799</v>
      </c>
      <c r="E4407">
        <v>-1.8784948287987999</v>
      </c>
      <c r="F4407">
        <v>6.0313503823377801E-2</v>
      </c>
      <c r="G4407" t="s">
        <v>1961</v>
      </c>
    </row>
    <row r="4408" spans="1:7">
      <c r="A4408" t="s">
        <v>4401</v>
      </c>
      <c r="B4408">
        <v>1.0024383357337401</v>
      </c>
      <c r="C4408">
        <v>-1.4226942609559901</v>
      </c>
      <c r="D4408">
        <v>1.5186511001151699</v>
      </c>
      <c r="E4408">
        <v>-0.93681442751932298</v>
      </c>
      <c r="F4408">
        <v>0.34885402262599602</v>
      </c>
      <c r="G4408" t="s">
        <v>1961</v>
      </c>
    </row>
    <row r="4409" spans="1:7">
      <c r="A4409" t="s">
        <v>4402</v>
      </c>
      <c r="B4409">
        <v>1.06068013766826</v>
      </c>
      <c r="C4409">
        <v>0.30309206622853802</v>
      </c>
      <c r="D4409">
        <v>1.5494009002172699</v>
      </c>
      <c r="E4409">
        <v>0.195618878358749</v>
      </c>
      <c r="F4409">
        <v>0.84490848296283705</v>
      </c>
      <c r="G4409" t="s">
        <v>1961</v>
      </c>
    </row>
    <row r="4410" spans="1:7">
      <c r="A4410" t="s">
        <v>4403</v>
      </c>
      <c r="B4410">
        <v>1.09728127657995</v>
      </c>
      <c r="C4410">
        <v>-0.999568939795068</v>
      </c>
      <c r="D4410">
        <v>1.5455540178964</v>
      </c>
      <c r="E4410">
        <v>-0.64673827522091298</v>
      </c>
      <c r="F4410">
        <v>0.51780134678127898</v>
      </c>
      <c r="G4410" t="s">
        <v>1961</v>
      </c>
    </row>
    <row r="4411" spans="1:7">
      <c r="A4411" t="s">
        <v>4404</v>
      </c>
      <c r="B4411">
        <v>0.96023732409295404</v>
      </c>
      <c r="C4411">
        <v>-0.85845269282989101</v>
      </c>
      <c r="D4411">
        <v>1.52074456689576</v>
      </c>
      <c r="E4411">
        <v>-0.56449499246426404</v>
      </c>
      <c r="F4411">
        <v>0.57241730712447603</v>
      </c>
      <c r="G4411" t="s">
        <v>1961</v>
      </c>
    </row>
    <row r="4412" spans="1:7">
      <c r="A4412" t="s">
        <v>4405</v>
      </c>
      <c r="B4412">
        <v>1.3192263546101599</v>
      </c>
      <c r="C4412">
        <v>0.59298481706904405</v>
      </c>
      <c r="D4412">
        <v>1.4747833953285201</v>
      </c>
      <c r="E4412">
        <v>0.402082650881049</v>
      </c>
      <c r="F4412">
        <v>0.68762320038491598</v>
      </c>
      <c r="G4412" t="s">
        <v>1961</v>
      </c>
    </row>
    <row r="4413" spans="1:7">
      <c r="A4413" t="s">
        <v>4406</v>
      </c>
      <c r="B4413">
        <v>1.00471414240544</v>
      </c>
      <c r="C4413">
        <v>0.51677733650600799</v>
      </c>
      <c r="D4413">
        <v>1.4693396748009</v>
      </c>
      <c r="E4413">
        <v>0.35170719566667402</v>
      </c>
      <c r="F4413">
        <v>0.72505786358170998</v>
      </c>
      <c r="G4413" t="s">
        <v>1961</v>
      </c>
    </row>
    <row r="4414" spans="1:7">
      <c r="A4414" t="s">
        <v>4407</v>
      </c>
      <c r="B4414">
        <v>2.5971594175266701</v>
      </c>
      <c r="C4414">
        <v>0.798468813593882</v>
      </c>
      <c r="D4414">
        <v>1.1801437722985699</v>
      </c>
      <c r="E4414">
        <v>0.67658605022225604</v>
      </c>
      <c r="F4414">
        <v>0.49866863235423597</v>
      </c>
      <c r="G4414" t="s">
        <v>1961</v>
      </c>
    </row>
    <row r="4415" spans="1:7">
      <c r="A4415" t="s">
        <v>4408</v>
      </c>
      <c r="B4415">
        <v>3.6505779155476898</v>
      </c>
      <c r="C4415">
        <v>0.46382378821311199</v>
      </c>
      <c r="D4415">
        <v>1.13064388052126</v>
      </c>
      <c r="E4415">
        <v>0.41022977809712802</v>
      </c>
      <c r="F4415">
        <v>0.68163739870075202</v>
      </c>
      <c r="G4415" t="s">
        <v>1961</v>
      </c>
    </row>
    <row r="4416" spans="1:7">
      <c r="A4416" t="s">
        <v>4409</v>
      </c>
      <c r="B4416">
        <v>2.49716617341539</v>
      </c>
      <c r="C4416">
        <v>1.53977975238119</v>
      </c>
      <c r="D4416">
        <v>1.24125402654334</v>
      </c>
      <c r="E4416">
        <v>1.2405033292574199</v>
      </c>
      <c r="F4416">
        <v>0.21478928355292501</v>
      </c>
      <c r="G4416" t="s">
        <v>1961</v>
      </c>
    </row>
    <row r="4417" spans="1:7">
      <c r="A4417" t="s">
        <v>4410</v>
      </c>
      <c r="B4417">
        <v>4.5828525645532299</v>
      </c>
      <c r="C4417">
        <v>-1.6147497975251199</v>
      </c>
      <c r="D4417">
        <v>1.2558946048822699</v>
      </c>
      <c r="E4417">
        <v>-1.2857367101091199</v>
      </c>
      <c r="F4417">
        <v>0.19853496485691899</v>
      </c>
      <c r="G4417" t="s">
        <v>1961</v>
      </c>
    </row>
    <row r="4418" spans="1:7">
      <c r="A4418" t="s">
        <v>4411</v>
      </c>
      <c r="B4418">
        <v>1.07994521083282</v>
      </c>
      <c r="C4418">
        <v>-1.7283052139050501</v>
      </c>
      <c r="D4418">
        <v>1.52262711306555</v>
      </c>
      <c r="E4418">
        <v>-1.1350810707852199</v>
      </c>
      <c r="F4418">
        <v>0.25634135194332902</v>
      </c>
      <c r="G4418" t="s">
        <v>1961</v>
      </c>
    </row>
    <row r="4419" spans="1:7">
      <c r="A4419" t="s">
        <v>4412</v>
      </c>
      <c r="B4419">
        <v>2.1205189414646499</v>
      </c>
      <c r="C4419">
        <v>0.294358724617787</v>
      </c>
      <c r="D4419">
        <v>1.36609107381616</v>
      </c>
      <c r="E4419">
        <v>0.215475183360578</v>
      </c>
      <c r="F4419">
        <v>0.82939685844733402</v>
      </c>
      <c r="G4419" t="s">
        <v>1961</v>
      </c>
    </row>
    <row r="4420" spans="1:7">
      <c r="A4420" t="s">
        <v>4413</v>
      </c>
      <c r="B4420">
        <v>5.2041914742050199</v>
      </c>
      <c r="C4420">
        <v>-0.76035545252722803</v>
      </c>
      <c r="D4420">
        <v>1.10178532454804</v>
      </c>
      <c r="E4420">
        <v>-0.69011216213025095</v>
      </c>
      <c r="F4420">
        <v>0.49012365542915898</v>
      </c>
      <c r="G4420" t="s">
        <v>1961</v>
      </c>
    </row>
    <row r="4421" spans="1:7">
      <c r="A4421" t="s">
        <v>4414</v>
      </c>
      <c r="B4421">
        <v>3.9739788740330599</v>
      </c>
      <c r="C4421">
        <v>1.18118038756974</v>
      </c>
      <c r="D4421">
        <v>1.14200127212689</v>
      </c>
      <c r="E4421">
        <v>1.0343074183883301</v>
      </c>
      <c r="F4421">
        <v>0.30099246990730899</v>
      </c>
      <c r="G4421" t="s">
        <v>1961</v>
      </c>
    </row>
    <row r="4422" spans="1:7">
      <c r="A4422" t="s">
        <v>4415</v>
      </c>
      <c r="B4422">
        <v>2.6226922553787002</v>
      </c>
      <c r="C4422">
        <v>1.90864420509368</v>
      </c>
      <c r="D4422">
        <v>1.4162259100474299</v>
      </c>
      <c r="E4422">
        <v>1.34769756121024</v>
      </c>
      <c r="F4422">
        <v>0.177755676806927</v>
      </c>
      <c r="G4422" t="s">
        <v>1961</v>
      </c>
    </row>
    <row r="4423" spans="1:7">
      <c r="A4423" t="s">
        <v>4416</v>
      </c>
      <c r="B4423">
        <v>0.93311762037500601</v>
      </c>
      <c r="C4423">
        <v>-0.13196526117810201</v>
      </c>
      <c r="D4423">
        <v>1.4786377155364701</v>
      </c>
      <c r="E4423">
        <v>-8.9247866324188199E-2</v>
      </c>
      <c r="F4423">
        <v>0.928884925296661</v>
      </c>
      <c r="G4423" t="s">
        <v>1961</v>
      </c>
    </row>
    <row r="4424" spans="1:7">
      <c r="A4424" t="s">
        <v>4417</v>
      </c>
      <c r="B4424">
        <v>2.28316874644426</v>
      </c>
      <c r="C4424">
        <v>-1.05638725098116</v>
      </c>
      <c r="D4424">
        <v>1.30262646267024</v>
      </c>
      <c r="E4424">
        <v>-0.81096713544087096</v>
      </c>
      <c r="F4424">
        <v>0.41738454420371601</v>
      </c>
      <c r="G4424" t="s">
        <v>1961</v>
      </c>
    </row>
    <row r="4425" spans="1:7">
      <c r="A4425" t="s">
        <v>4418</v>
      </c>
      <c r="B4425">
        <v>2.2790098609060001</v>
      </c>
      <c r="C4425">
        <v>-6.0235679647282402E-2</v>
      </c>
      <c r="D4425">
        <v>1.36927010624292</v>
      </c>
      <c r="E4425">
        <v>-4.3991086472018701E-2</v>
      </c>
      <c r="F4425">
        <v>0.96491150895559996</v>
      </c>
      <c r="G4425" t="s">
        <v>1961</v>
      </c>
    </row>
    <row r="4426" spans="1:7">
      <c r="A4426" t="s">
        <v>4419</v>
      </c>
      <c r="B4426">
        <v>0.62520400545921595</v>
      </c>
      <c r="C4426">
        <v>-2.1497752522757998</v>
      </c>
      <c r="D4426">
        <v>1.5832395324069199</v>
      </c>
      <c r="E4426">
        <v>-1.3578332326047999</v>
      </c>
      <c r="F4426">
        <v>0.174516607254632</v>
      </c>
      <c r="G4426" t="s">
        <v>1961</v>
      </c>
    </row>
    <row r="4427" spans="1:7">
      <c r="A4427" t="s">
        <v>4420</v>
      </c>
      <c r="B4427">
        <v>3.7905040786947302</v>
      </c>
      <c r="C4427">
        <v>-0.34151689496340198</v>
      </c>
      <c r="D4427">
        <v>1.12751191801768</v>
      </c>
      <c r="E4427">
        <v>-0.30289426613231402</v>
      </c>
      <c r="F4427">
        <v>0.76197044118995905</v>
      </c>
      <c r="G4427" t="s">
        <v>1961</v>
      </c>
    </row>
    <row r="4428" spans="1:7">
      <c r="A4428" t="s">
        <v>4421</v>
      </c>
      <c r="B4428">
        <v>1.3675945010455499</v>
      </c>
      <c r="C4428">
        <v>1.4898826390515201</v>
      </c>
      <c r="D4428">
        <v>1.4730680977792201</v>
      </c>
      <c r="E4428">
        <v>1.01141463948452</v>
      </c>
      <c r="F4428">
        <v>0.31181801733972497</v>
      </c>
      <c r="G4428" t="s">
        <v>1961</v>
      </c>
    </row>
    <row r="4429" spans="1:7">
      <c r="A4429" t="s">
        <v>4422</v>
      </c>
      <c r="B4429">
        <v>5.2183195678204104</v>
      </c>
      <c r="C4429">
        <v>-2.5343823395429799</v>
      </c>
      <c r="D4429">
        <v>1.24057459101685</v>
      </c>
      <c r="E4429">
        <v>-2.0429100820657999</v>
      </c>
      <c r="F4429">
        <v>4.1061340096318302E-2</v>
      </c>
      <c r="G4429" t="s">
        <v>1961</v>
      </c>
    </row>
    <row r="4430" spans="1:7">
      <c r="A4430" t="s">
        <v>4423</v>
      </c>
      <c r="B4430">
        <v>4.5946372742630297</v>
      </c>
      <c r="C4430">
        <v>3.2451305255215201</v>
      </c>
      <c r="D4430">
        <v>1.2767434835611799</v>
      </c>
      <c r="E4430">
        <v>2.5417247609284699</v>
      </c>
      <c r="F4430">
        <v>1.10306999124725E-2</v>
      </c>
      <c r="G4430" t="s">
        <v>1961</v>
      </c>
    </row>
    <row r="4431" spans="1:7">
      <c r="A4431" t="s">
        <v>4424</v>
      </c>
      <c r="B4431">
        <v>2.0651878931691399</v>
      </c>
      <c r="C4431">
        <v>-1.3108026360357501</v>
      </c>
      <c r="D4431">
        <v>1.3737093283779001</v>
      </c>
      <c r="E4431">
        <v>-0.95420669348119203</v>
      </c>
      <c r="F4431">
        <v>0.33997902716784301</v>
      </c>
      <c r="G4431" t="s">
        <v>1961</v>
      </c>
    </row>
    <row r="4432" spans="1:7">
      <c r="A4432" t="s">
        <v>4425</v>
      </c>
      <c r="B4432">
        <v>1.76813477453948</v>
      </c>
      <c r="C4432">
        <v>-0.23738129369854299</v>
      </c>
      <c r="D4432">
        <v>1.3556228575296301</v>
      </c>
      <c r="E4432">
        <v>-0.17510865384132501</v>
      </c>
      <c r="F4432">
        <v>0.860994258552089</v>
      </c>
      <c r="G4432" t="s">
        <v>1961</v>
      </c>
    </row>
    <row r="4433" spans="1:7">
      <c r="A4433" t="s">
        <v>4426</v>
      </c>
      <c r="B4433">
        <v>1.39352527716295</v>
      </c>
      <c r="C4433">
        <v>-0.94599523204158098</v>
      </c>
      <c r="D4433">
        <v>1.4912078638074799</v>
      </c>
      <c r="E4433">
        <v>-0.63438186922256601</v>
      </c>
      <c r="F4433">
        <v>0.52583163906145003</v>
      </c>
      <c r="G4433" t="s">
        <v>1961</v>
      </c>
    </row>
    <row r="4434" spans="1:7">
      <c r="A4434" t="s">
        <v>4427</v>
      </c>
      <c r="B4434">
        <v>0.849654629113757</v>
      </c>
      <c r="C4434">
        <v>-1.0109526823469801</v>
      </c>
      <c r="D4434">
        <v>1.56996157636289</v>
      </c>
      <c r="E4434">
        <v>-0.64393466538782695</v>
      </c>
      <c r="F4434">
        <v>0.51961780158105997</v>
      </c>
      <c r="G4434" t="s">
        <v>1961</v>
      </c>
    </row>
    <row r="4435" spans="1:7">
      <c r="A4435" t="s">
        <v>4428</v>
      </c>
      <c r="B4435">
        <v>1.5282069437527801</v>
      </c>
      <c r="C4435">
        <v>1.0065198930269801</v>
      </c>
      <c r="D4435">
        <v>1.52951907709892</v>
      </c>
      <c r="E4435">
        <v>0.658062987312373</v>
      </c>
      <c r="F4435">
        <v>0.51049765798642699</v>
      </c>
      <c r="G4435" t="s">
        <v>1961</v>
      </c>
    </row>
    <row r="4436" spans="1:7">
      <c r="A4436" t="s">
        <v>4429</v>
      </c>
      <c r="B4436">
        <v>1.29711109899684</v>
      </c>
      <c r="C4436">
        <v>-1.0824246423989901</v>
      </c>
      <c r="D4436">
        <v>1.5337625446551699</v>
      </c>
      <c r="E4436">
        <v>-0.70573156592655495</v>
      </c>
      <c r="F4436">
        <v>0.48035508684636702</v>
      </c>
      <c r="G4436" t="s">
        <v>1961</v>
      </c>
    </row>
    <row r="4437" spans="1:7">
      <c r="A4437" t="s">
        <v>4430</v>
      </c>
      <c r="B4437">
        <v>4.731136836058</v>
      </c>
      <c r="C4437">
        <v>0.93510942739232406</v>
      </c>
      <c r="D4437">
        <v>1.2056886585078901</v>
      </c>
      <c r="E4437">
        <v>0.77558117578179198</v>
      </c>
      <c r="F4437">
        <v>0.43799631857541999</v>
      </c>
      <c r="G4437" t="s">
        <v>1961</v>
      </c>
    </row>
    <row r="4438" spans="1:7">
      <c r="A4438" t="s">
        <v>4431</v>
      </c>
      <c r="B4438">
        <v>0.63109709629515598</v>
      </c>
      <c r="C4438">
        <v>-1.8396861814229299</v>
      </c>
      <c r="D4438">
        <v>1.5837446709677401</v>
      </c>
      <c r="E4438">
        <v>-1.1616052859699899</v>
      </c>
      <c r="F4438">
        <v>0.245395833945002</v>
      </c>
      <c r="G4438" t="s">
        <v>1961</v>
      </c>
    </row>
    <row r="4439" spans="1:7">
      <c r="A4439" t="s">
        <v>4432</v>
      </c>
      <c r="B4439">
        <v>1.5040964060358699</v>
      </c>
      <c r="C4439">
        <v>-0.94619627595959699</v>
      </c>
      <c r="D4439">
        <v>1.4177456315654799</v>
      </c>
      <c r="E4439">
        <v>-0.66739495075347299</v>
      </c>
      <c r="F4439">
        <v>0.50451989027504396</v>
      </c>
      <c r="G4439" t="s">
        <v>1961</v>
      </c>
    </row>
    <row r="4440" spans="1:7">
      <c r="A4440" t="s">
        <v>4433</v>
      </c>
      <c r="B4440">
        <v>1.0698052792582999</v>
      </c>
      <c r="C4440">
        <v>0.53338239112194996</v>
      </c>
      <c r="D4440">
        <v>1.47382864803497</v>
      </c>
      <c r="E4440">
        <v>0.36190258062434799</v>
      </c>
      <c r="F4440">
        <v>0.71742483141981395</v>
      </c>
      <c r="G4440" t="s">
        <v>1961</v>
      </c>
    </row>
    <row r="4441" spans="1:7">
      <c r="A4441" t="s">
        <v>4434</v>
      </c>
      <c r="B4441">
        <v>1.4160236606574499</v>
      </c>
      <c r="C4441">
        <v>0.148977515292608</v>
      </c>
      <c r="D4441">
        <v>1.3787805301043401</v>
      </c>
      <c r="E4441">
        <v>0.108050202363486</v>
      </c>
      <c r="F4441">
        <v>0.91395586955271801</v>
      </c>
      <c r="G4441" t="s">
        <v>1961</v>
      </c>
    </row>
    <row r="4442" spans="1:7">
      <c r="A4442" t="s">
        <v>4435</v>
      </c>
      <c r="B4442">
        <v>5.5174527120586099</v>
      </c>
      <c r="C4442">
        <v>-0.97936574728426695</v>
      </c>
      <c r="D4442">
        <v>1.1458768136604001</v>
      </c>
      <c r="E4442">
        <v>-0.85468676528654797</v>
      </c>
      <c r="F4442">
        <v>0.39272457927091198</v>
      </c>
      <c r="G4442" t="s">
        <v>1961</v>
      </c>
    </row>
    <row r="4443" spans="1:7">
      <c r="A4443" t="s">
        <v>4436</v>
      </c>
      <c r="B4443">
        <v>1.37617481296559</v>
      </c>
      <c r="C4443">
        <v>1.74830326115389</v>
      </c>
      <c r="D4443">
        <v>1.5601576107902899</v>
      </c>
      <c r="E4443">
        <v>1.12059400221001</v>
      </c>
      <c r="F4443">
        <v>0.26246071919403902</v>
      </c>
      <c r="G4443" t="s">
        <v>1961</v>
      </c>
    </row>
    <row r="4444" spans="1:7">
      <c r="A4444" t="s">
        <v>4437</v>
      </c>
      <c r="B4444">
        <v>1.7372028011945</v>
      </c>
      <c r="C4444">
        <v>-1.2964234253981599</v>
      </c>
      <c r="D4444">
        <v>1.3413084167862701</v>
      </c>
      <c r="E4444">
        <v>-0.96653641263531698</v>
      </c>
      <c r="F4444">
        <v>0.33377583556184198</v>
      </c>
      <c r="G4444" t="s">
        <v>1961</v>
      </c>
    </row>
    <row r="4445" spans="1:7">
      <c r="A4445" t="s">
        <v>4438</v>
      </c>
      <c r="B4445">
        <v>4.7953590067516298</v>
      </c>
      <c r="C4445">
        <v>0.33916192207207402</v>
      </c>
      <c r="D4445">
        <v>1.2984731766903099</v>
      </c>
      <c r="E4445">
        <v>0.26120056090536098</v>
      </c>
      <c r="F4445">
        <v>0.79393784558893199</v>
      </c>
      <c r="G4445" t="s">
        <v>1961</v>
      </c>
    </row>
    <row r="4446" spans="1:7">
      <c r="A4446" t="s">
        <v>4439</v>
      </c>
      <c r="B4446">
        <v>1.6722755382285699</v>
      </c>
      <c r="C4446">
        <v>-0.53973303086194302</v>
      </c>
      <c r="D4446">
        <v>1.42270013204454</v>
      </c>
      <c r="E4446">
        <v>-0.37937230671814198</v>
      </c>
      <c r="F4446">
        <v>0.70441141228770698</v>
      </c>
      <c r="G4446" t="s">
        <v>1961</v>
      </c>
    </row>
    <row r="4447" spans="1:7">
      <c r="A4447" t="s">
        <v>4440</v>
      </c>
      <c r="B4447">
        <v>2.3606265928607102</v>
      </c>
      <c r="C4447">
        <v>-0.57607958782139201</v>
      </c>
      <c r="D4447">
        <v>1.48793382217665</v>
      </c>
      <c r="E4447">
        <v>-0.387167479652197</v>
      </c>
      <c r="F4447">
        <v>0.69863222381939605</v>
      </c>
      <c r="G4447" t="s">
        <v>1961</v>
      </c>
    </row>
    <row r="4448" spans="1:7">
      <c r="A4448" t="s">
        <v>4441</v>
      </c>
      <c r="B4448">
        <v>1.7300536482061899</v>
      </c>
      <c r="C4448">
        <v>-0.25801382467786699</v>
      </c>
      <c r="D4448">
        <v>1.46507082449186</v>
      </c>
      <c r="E4448">
        <v>-0.17611013772481399</v>
      </c>
      <c r="F4448">
        <v>0.86020741665151401</v>
      </c>
      <c r="G4448" t="s">
        <v>1961</v>
      </c>
    </row>
    <row r="4449" spans="1:7">
      <c r="A4449" t="s">
        <v>4442</v>
      </c>
      <c r="B4449">
        <v>1.8135550164621901</v>
      </c>
      <c r="C4449">
        <v>-1.3027115340851301</v>
      </c>
      <c r="D4449">
        <v>1.36855531502668</v>
      </c>
      <c r="E4449">
        <v>-0.95188811134004903</v>
      </c>
      <c r="F4449">
        <v>0.341153729526807</v>
      </c>
      <c r="G4449" t="s">
        <v>1961</v>
      </c>
    </row>
    <row r="4450" spans="1:7">
      <c r="A4450" t="s">
        <v>4443</v>
      </c>
      <c r="B4450">
        <v>2.2436284481895599</v>
      </c>
      <c r="C4450">
        <v>1.1538655562464999</v>
      </c>
      <c r="D4450">
        <v>1.32113924474402</v>
      </c>
      <c r="E4450">
        <v>0.87338678404793701</v>
      </c>
      <c r="F4450">
        <v>0.38245229205401199</v>
      </c>
      <c r="G4450" t="s">
        <v>1961</v>
      </c>
    </row>
    <row r="4451" spans="1:7">
      <c r="A4451" t="s">
        <v>4444</v>
      </c>
      <c r="B4451">
        <v>1.54627170235622</v>
      </c>
      <c r="C4451">
        <v>-1.42244431496039</v>
      </c>
      <c r="D4451">
        <v>1.4024976531294</v>
      </c>
      <c r="E4451">
        <v>-1.01422224257309</v>
      </c>
      <c r="F4451">
        <v>0.31047671748511302</v>
      </c>
      <c r="G4451" t="s">
        <v>1961</v>
      </c>
    </row>
    <row r="4452" spans="1:7">
      <c r="A4452" t="s">
        <v>4445</v>
      </c>
      <c r="B4452">
        <v>2.4934405381528899</v>
      </c>
      <c r="C4452">
        <v>-1.01774802952146E-2</v>
      </c>
      <c r="D4452">
        <v>1.22323897396752</v>
      </c>
      <c r="E4452">
        <v>-8.3201079362312507E-3</v>
      </c>
      <c r="F4452">
        <v>0.993361590923311</v>
      </c>
      <c r="G4452" t="s">
        <v>1961</v>
      </c>
    </row>
    <row r="4453" spans="1:7">
      <c r="A4453" t="s">
        <v>4446</v>
      </c>
      <c r="B4453">
        <v>3.4255544561846798</v>
      </c>
      <c r="C4453">
        <v>-1.1473075917871001</v>
      </c>
      <c r="D4453">
        <v>1.24584632211422</v>
      </c>
      <c r="E4453">
        <v>-0.920906191575939</v>
      </c>
      <c r="F4453">
        <v>0.35709940574726901</v>
      </c>
      <c r="G4453" t="s">
        <v>1961</v>
      </c>
    </row>
    <row r="4454" spans="1:7">
      <c r="A4454" t="s">
        <v>4447</v>
      </c>
      <c r="B4454">
        <v>2.8449828294343802</v>
      </c>
      <c r="C4454">
        <v>0.98774797274328696</v>
      </c>
      <c r="D4454">
        <v>1.25070971780074</v>
      </c>
      <c r="E4454">
        <v>0.78974997850032902</v>
      </c>
      <c r="F4454">
        <v>0.42967379719260401</v>
      </c>
      <c r="G4454" t="s">
        <v>1961</v>
      </c>
    </row>
    <row r="4455" spans="1:7">
      <c r="A4455" t="s">
        <v>4448</v>
      </c>
      <c r="B4455">
        <v>2.0065587182253601</v>
      </c>
      <c r="C4455">
        <v>-0.41217419039209002</v>
      </c>
      <c r="D4455">
        <v>1.33157928094835</v>
      </c>
      <c r="E4455">
        <v>-0.309537851999724</v>
      </c>
      <c r="F4455">
        <v>0.75691242321845498</v>
      </c>
      <c r="G4455" t="s">
        <v>1961</v>
      </c>
    </row>
    <row r="4456" spans="1:7">
      <c r="A4456" t="s">
        <v>4449</v>
      </c>
      <c r="B4456">
        <v>2.0340177541664999</v>
      </c>
      <c r="C4456">
        <v>-9.5313891846839499E-2</v>
      </c>
      <c r="D4456">
        <v>1.5269772568901201</v>
      </c>
      <c r="E4456">
        <v>-6.2419981317179601E-2</v>
      </c>
      <c r="F4456">
        <v>0.95022838319549496</v>
      </c>
      <c r="G4456" t="s">
        <v>1961</v>
      </c>
    </row>
    <row r="4457" spans="1:7">
      <c r="A4457" t="s">
        <v>4450</v>
      </c>
      <c r="B4457">
        <v>1.7790295529808</v>
      </c>
      <c r="C4457">
        <v>-0.27133302182653801</v>
      </c>
      <c r="D4457">
        <v>1.3754530070018101</v>
      </c>
      <c r="E4457">
        <v>-0.19726811490127499</v>
      </c>
      <c r="F4457">
        <v>0.84361772967236504</v>
      </c>
      <c r="G4457" t="s">
        <v>1961</v>
      </c>
    </row>
    <row r="4458" spans="1:7">
      <c r="A4458" t="s">
        <v>4451</v>
      </c>
      <c r="B4458">
        <v>2.8868692433974501</v>
      </c>
      <c r="C4458">
        <v>0.13158533172836001</v>
      </c>
      <c r="D4458">
        <v>1.5276051896376499</v>
      </c>
      <c r="E4458">
        <v>8.6138311535568904E-2</v>
      </c>
      <c r="F4458">
        <v>0.93135646858792298</v>
      </c>
      <c r="G4458" t="s">
        <v>1961</v>
      </c>
    </row>
    <row r="4459" spans="1:7">
      <c r="A4459" t="s">
        <v>4452</v>
      </c>
      <c r="B4459">
        <v>0.806616299697272</v>
      </c>
      <c r="C4459">
        <v>0.38422434420846902</v>
      </c>
      <c r="D4459">
        <v>1.57077480725929</v>
      </c>
      <c r="E4459">
        <v>0.24460816562169699</v>
      </c>
      <c r="F4459">
        <v>0.80675984085586205</v>
      </c>
      <c r="G4459" t="s">
        <v>1961</v>
      </c>
    </row>
    <row r="4460" spans="1:7">
      <c r="A4460" t="s">
        <v>4453</v>
      </c>
      <c r="B4460">
        <v>4.0008503234873496</v>
      </c>
      <c r="C4460">
        <v>-1.83328624168777</v>
      </c>
      <c r="D4460">
        <v>1.2203615048396099</v>
      </c>
      <c r="E4460">
        <v>-1.50224850129856</v>
      </c>
      <c r="F4460">
        <v>0.13303294317429601</v>
      </c>
      <c r="G4460" t="s">
        <v>1961</v>
      </c>
    </row>
    <row r="4461" spans="1:7">
      <c r="A4461" t="s">
        <v>4454</v>
      </c>
      <c r="B4461">
        <v>2.1617615958967198</v>
      </c>
      <c r="C4461">
        <v>0.25136422140935299</v>
      </c>
      <c r="D4461">
        <v>1.38381985181328</v>
      </c>
      <c r="E4461">
        <v>0.18164519108464799</v>
      </c>
      <c r="F4461">
        <v>0.855861181409311</v>
      </c>
      <c r="G4461" t="s">
        <v>1961</v>
      </c>
    </row>
    <row r="4462" spans="1:7">
      <c r="A4462" t="s">
        <v>4455</v>
      </c>
      <c r="B4462">
        <v>4.9099585039080296</v>
      </c>
      <c r="C4462">
        <v>1.52258095302951</v>
      </c>
      <c r="D4462">
        <v>1.1818997724465301</v>
      </c>
      <c r="E4462">
        <v>1.2882487910779199</v>
      </c>
      <c r="F4462">
        <v>0.197659372698654</v>
      </c>
      <c r="G4462" t="s">
        <v>1961</v>
      </c>
    </row>
    <row r="4463" spans="1:7">
      <c r="A4463" t="s">
        <v>4456</v>
      </c>
      <c r="B4463">
        <v>3.92456176695236</v>
      </c>
      <c r="C4463">
        <v>-2.3336532223738899</v>
      </c>
      <c r="D4463">
        <v>1.2626121498482099</v>
      </c>
      <c r="E4463">
        <v>-1.84827401087059</v>
      </c>
      <c r="F4463">
        <v>6.4562713435377297E-2</v>
      </c>
      <c r="G4463" t="s">
        <v>1961</v>
      </c>
    </row>
    <row r="4464" spans="1:7">
      <c r="A4464" t="s">
        <v>4457</v>
      </c>
      <c r="B4464">
        <v>1.93254049887575</v>
      </c>
      <c r="C4464">
        <v>-0.37182746889201501</v>
      </c>
      <c r="D4464">
        <v>1.35313169510117</v>
      </c>
      <c r="E4464">
        <v>-0.27479030329284698</v>
      </c>
      <c r="F4464">
        <v>0.78347734828257398</v>
      </c>
      <c r="G4464" t="s">
        <v>1961</v>
      </c>
    </row>
    <row r="4465" spans="1:7">
      <c r="A4465" t="s">
        <v>4458</v>
      </c>
      <c r="B4465">
        <v>4.5130101302024999</v>
      </c>
      <c r="C4465">
        <v>-0.74655386065851603</v>
      </c>
      <c r="D4465">
        <v>1.1277354806286899</v>
      </c>
      <c r="E4465">
        <v>-0.66199376846982205</v>
      </c>
      <c r="F4465">
        <v>0.50797521536030399</v>
      </c>
      <c r="G4465" t="s">
        <v>1961</v>
      </c>
    </row>
    <row r="4466" spans="1:7">
      <c r="A4466" t="s">
        <v>4459</v>
      </c>
      <c r="B4466">
        <v>4.1087934889593196</v>
      </c>
      <c r="C4466">
        <v>-1.7476379589670601</v>
      </c>
      <c r="D4466">
        <v>1.4754137684947699</v>
      </c>
      <c r="E4466">
        <v>-1.1845070151066901</v>
      </c>
      <c r="F4466">
        <v>0.23621242101075801</v>
      </c>
      <c r="G4466" t="s">
        <v>1961</v>
      </c>
    </row>
    <row r="4467" spans="1:7">
      <c r="A4467" t="s">
        <v>4460</v>
      </c>
      <c r="B4467">
        <v>1.2097793917261801</v>
      </c>
      <c r="C4467">
        <v>0.198348692675379</v>
      </c>
      <c r="D4467">
        <v>1.4427777869674701</v>
      </c>
      <c r="E4467">
        <v>0.13747695207609301</v>
      </c>
      <c r="F4467">
        <v>0.89065380933642802</v>
      </c>
      <c r="G4467" t="s">
        <v>1961</v>
      </c>
    </row>
    <row r="4468" spans="1:7">
      <c r="A4468" t="s">
        <v>4461</v>
      </c>
      <c r="B4468">
        <v>0.94340946438423801</v>
      </c>
      <c r="C4468">
        <v>1.76026407590426</v>
      </c>
      <c r="D4468">
        <v>1.5584356664716299</v>
      </c>
      <c r="E4468">
        <v>1.12950705234408</v>
      </c>
      <c r="F4468">
        <v>0.25868399623161498</v>
      </c>
      <c r="G4468" t="s">
        <v>1961</v>
      </c>
    </row>
    <row r="4469" spans="1:7">
      <c r="A4469" t="s">
        <v>4462</v>
      </c>
      <c r="B4469">
        <v>2.8768383292447299</v>
      </c>
      <c r="C4469">
        <v>-0.77043953604248006</v>
      </c>
      <c r="D4469">
        <v>1.18919605318655</v>
      </c>
      <c r="E4469">
        <v>-0.64786587037353505</v>
      </c>
      <c r="F4469">
        <v>0.51707170690647097</v>
      </c>
      <c r="G4469" t="s">
        <v>1961</v>
      </c>
    </row>
    <row r="4470" spans="1:7">
      <c r="A4470" t="s">
        <v>4463</v>
      </c>
      <c r="B4470">
        <v>2.5624353029203202</v>
      </c>
      <c r="C4470">
        <v>-3.08285259892582</v>
      </c>
      <c r="D4470">
        <v>1.37853324603575</v>
      </c>
      <c r="E4470">
        <v>-2.2363280739084002</v>
      </c>
      <c r="F4470">
        <v>2.5330288784356801E-2</v>
      </c>
      <c r="G4470" t="s">
        <v>1961</v>
      </c>
    </row>
    <row r="4471" spans="1:7">
      <c r="A4471" t="s">
        <v>4464</v>
      </c>
      <c r="B4471">
        <v>1.1399908533299701</v>
      </c>
      <c r="C4471">
        <v>-1.18477360117729</v>
      </c>
      <c r="D4471">
        <v>1.51353765215264</v>
      </c>
      <c r="E4471">
        <v>-0.78278435920787603</v>
      </c>
      <c r="F4471">
        <v>0.43375375384241099</v>
      </c>
      <c r="G4471" t="s">
        <v>1961</v>
      </c>
    </row>
    <row r="4472" spans="1:7">
      <c r="A4472" t="s">
        <v>4465</v>
      </c>
      <c r="B4472">
        <v>0.71938947520441099</v>
      </c>
      <c r="C4472">
        <v>-1.9281681921165299</v>
      </c>
      <c r="D4472">
        <v>1.58419232995923</v>
      </c>
      <c r="E4472">
        <v>-1.21713011460304</v>
      </c>
      <c r="F4472">
        <v>0.22355471447657099</v>
      </c>
      <c r="G4472" t="s">
        <v>1961</v>
      </c>
    </row>
    <row r="4473" spans="1:7">
      <c r="A4473" t="s">
        <v>4466</v>
      </c>
      <c r="B4473">
        <v>1.9666179294074999</v>
      </c>
      <c r="C4473">
        <v>-2.1173339343979198</v>
      </c>
      <c r="D4473">
        <v>1.41919093621492</v>
      </c>
      <c r="E4473">
        <v>-1.4919302825065901</v>
      </c>
      <c r="F4473">
        <v>0.13571742300470699</v>
      </c>
      <c r="G4473" t="s">
        <v>1961</v>
      </c>
    </row>
    <row r="4474" spans="1:7">
      <c r="A4474" t="s">
        <v>4467</v>
      </c>
      <c r="B4474">
        <v>1.4445744205961599</v>
      </c>
      <c r="C4474">
        <v>-2.50947775594202</v>
      </c>
      <c r="D4474">
        <v>1.56065756152503</v>
      </c>
      <c r="E4474">
        <v>-1.6079618090529999</v>
      </c>
      <c r="F4474">
        <v>0.107843543357566</v>
      </c>
      <c r="G4474" t="s">
        <v>1961</v>
      </c>
    </row>
    <row r="4475" spans="1:7">
      <c r="A4475" t="s">
        <v>4468</v>
      </c>
      <c r="B4475">
        <v>1.2145271190589899</v>
      </c>
      <c r="C4475">
        <v>-2.7972036107209699</v>
      </c>
      <c r="D4475">
        <v>1.5468852012805401</v>
      </c>
      <c r="E4475">
        <v>-1.8082813180999999</v>
      </c>
      <c r="F4475">
        <v>7.05627279661655E-2</v>
      </c>
      <c r="G4475" t="s">
        <v>1961</v>
      </c>
    </row>
    <row r="4476" spans="1:7">
      <c r="A4476" t="s">
        <v>4469</v>
      </c>
      <c r="B4476">
        <v>2.1476895874333302</v>
      </c>
      <c r="C4476">
        <v>-1.84321627009958</v>
      </c>
      <c r="D4476">
        <v>1.3685352077241399</v>
      </c>
      <c r="E4476">
        <v>-1.3468533799469</v>
      </c>
      <c r="F4476">
        <v>0.17802745881750401</v>
      </c>
      <c r="G4476" t="s">
        <v>1961</v>
      </c>
    </row>
    <row r="4477" spans="1:7">
      <c r="A4477" t="s">
        <v>4470</v>
      </c>
      <c r="B4477">
        <v>5.1981363372076403</v>
      </c>
      <c r="C4477">
        <v>-0.43468413357062302</v>
      </c>
      <c r="D4477">
        <v>1.3064402506727499</v>
      </c>
      <c r="E4477">
        <v>-0.332724082365637</v>
      </c>
      <c r="F4477">
        <v>0.73934256922478103</v>
      </c>
      <c r="G4477" t="s">
        <v>1961</v>
      </c>
    </row>
    <row r="4478" spans="1:7">
      <c r="A4478" t="s">
        <v>4471</v>
      </c>
      <c r="B4478">
        <v>0.50472077312881702</v>
      </c>
      <c r="C4478">
        <v>-0.27229456992307499</v>
      </c>
      <c r="D4478">
        <v>1.5802284970510601</v>
      </c>
      <c r="E4478">
        <v>-0.17231341570615699</v>
      </c>
      <c r="F4478">
        <v>0.86319113789575597</v>
      </c>
      <c r="G4478" t="s">
        <v>1961</v>
      </c>
    </row>
    <row r="4479" spans="1:7">
      <c r="A4479" t="s">
        <v>4472</v>
      </c>
      <c r="B4479">
        <v>3.3908764932907398</v>
      </c>
      <c r="C4479">
        <v>0.38706185838610202</v>
      </c>
      <c r="D4479">
        <v>1.17717981166559</v>
      </c>
      <c r="E4479">
        <v>0.328804363233556</v>
      </c>
      <c r="F4479">
        <v>0.74230356491301597</v>
      </c>
      <c r="G4479" t="s">
        <v>1961</v>
      </c>
    </row>
    <row r="4480" spans="1:7">
      <c r="A4480" t="s">
        <v>4473</v>
      </c>
      <c r="B4480">
        <v>4.96565748651593</v>
      </c>
      <c r="C4480">
        <v>8.5166843127064101E-2</v>
      </c>
      <c r="D4480">
        <v>1.29264192987917</v>
      </c>
      <c r="E4480">
        <v>6.5885873851411605E-2</v>
      </c>
      <c r="F4480">
        <v>0.94746868717834798</v>
      </c>
      <c r="G4480" t="s">
        <v>1961</v>
      </c>
    </row>
    <row r="4481" spans="1:7">
      <c r="A4481" t="s">
        <v>4474</v>
      </c>
      <c r="B4481">
        <v>1.46153262106302</v>
      </c>
      <c r="C4481">
        <v>5.41829418465147E-3</v>
      </c>
      <c r="D4481">
        <v>1.35809952675837</v>
      </c>
      <c r="E4481">
        <v>3.9896149567066998E-3</v>
      </c>
      <c r="F4481">
        <v>0.99681675626712696</v>
      </c>
      <c r="G4481" t="s">
        <v>1961</v>
      </c>
    </row>
    <row r="4482" spans="1:7">
      <c r="A4482" t="s">
        <v>4475</v>
      </c>
      <c r="B4482">
        <v>2.38942061753235</v>
      </c>
      <c r="C4482">
        <v>-1.45286727535253</v>
      </c>
      <c r="D4482">
        <v>1.38396108870108</v>
      </c>
      <c r="E4482">
        <v>-1.0497891069438301</v>
      </c>
      <c r="F4482">
        <v>0.29381508458170102</v>
      </c>
      <c r="G4482" t="s">
        <v>1961</v>
      </c>
    </row>
    <row r="4483" spans="1:7">
      <c r="A4483" t="s">
        <v>4476</v>
      </c>
      <c r="B4483">
        <v>3.4248962666484499</v>
      </c>
      <c r="C4483">
        <v>-0.94060029515400601</v>
      </c>
      <c r="D4483">
        <v>1.37293602108149</v>
      </c>
      <c r="E4483">
        <v>-0.68510133080569602</v>
      </c>
      <c r="F4483">
        <v>0.49327998054012501</v>
      </c>
      <c r="G4483" t="s">
        <v>1961</v>
      </c>
    </row>
    <row r="4484" spans="1:7">
      <c r="A4484" t="s">
        <v>4477</v>
      </c>
      <c r="B4484">
        <v>1.6373003040404399</v>
      </c>
      <c r="C4484">
        <v>8.1764849998066103E-2</v>
      </c>
      <c r="D4484">
        <v>1.4263924125079901</v>
      </c>
      <c r="E4484">
        <v>5.7322830156044502E-2</v>
      </c>
      <c r="F4484">
        <v>0.95428803441698196</v>
      </c>
      <c r="G4484" t="s">
        <v>1961</v>
      </c>
    </row>
    <row r="4485" spans="1:7">
      <c r="A4485" t="s">
        <v>4478</v>
      </c>
      <c r="B4485">
        <v>1.55808627601751</v>
      </c>
      <c r="C4485">
        <v>1.5940963891970501</v>
      </c>
      <c r="D4485">
        <v>1.46838217827099</v>
      </c>
      <c r="E4485">
        <v>1.08561409474071</v>
      </c>
      <c r="F4485">
        <v>0.277649761297939</v>
      </c>
      <c r="G4485" t="s">
        <v>1961</v>
      </c>
    </row>
    <row r="4486" spans="1:7">
      <c r="A4486" t="s">
        <v>4479</v>
      </c>
      <c r="B4486">
        <v>2.3713600991727999</v>
      </c>
      <c r="C4486">
        <v>0.80800173578052403</v>
      </c>
      <c r="D4486">
        <v>1.26154246362206</v>
      </c>
      <c r="E4486">
        <v>0.640487148930874</v>
      </c>
      <c r="F4486">
        <v>0.52185594129506996</v>
      </c>
      <c r="G4486" t="s">
        <v>1961</v>
      </c>
    </row>
    <row r="4487" spans="1:7">
      <c r="A4487" t="s">
        <v>4480</v>
      </c>
      <c r="B4487">
        <v>5.3293770521958903</v>
      </c>
      <c r="C4487">
        <v>-0.27437862918296901</v>
      </c>
      <c r="D4487">
        <v>1.00872246541717</v>
      </c>
      <c r="E4487">
        <v>-0.27200606568180002</v>
      </c>
      <c r="F4487">
        <v>0.78561735539477096</v>
      </c>
      <c r="G4487" t="s">
        <v>1961</v>
      </c>
    </row>
    <row r="4488" spans="1:7">
      <c r="A4488" t="s">
        <v>4481</v>
      </c>
      <c r="B4488">
        <v>3.69654012524451</v>
      </c>
      <c r="C4488">
        <v>-1.5277889284103801</v>
      </c>
      <c r="D4488">
        <v>1.14550649239504</v>
      </c>
      <c r="E4488">
        <v>-1.3337235000877701</v>
      </c>
      <c r="F4488">
        <v>0.18229449018184099</v>
      </c>
      <c r="G4488" t="s">
        <v>1961</v>
      </c>
    </row>
    <row r="4489" spans="1:7">
      <c r="A4489" t="s">
        <v>4482</v>
      </c>
      <c r="B4489">
        <v>2.93110743652112</v>
      </c>
      <c r="C4489">
        <v>-1.1591040612777701</v>
      </c>
      <c r="D4489">
        <v>1.2454498740436</v>
      </c>
      <c r="E4489">
        <v>-0.93067098518747404</v>
      </c>
      <c r="F4489">
        <v>0.35202378286441099</v>
      </c>
      <c r="G4489" t="s">
        <v>1961</v>
      </c>
    </row>
    <row r="4490" spans="1:7">
      <c r="A4490" t="s">
        <v>4483</v>
      </c>
      <c r="B4490">
        <v>3.3117734953684201</v>
      </c>
      <c r="C4490">
        <v>0.87281685443909396</v>
      </c>
      <c r="D4490">
        <v>1.2847872002740901</v>
      </c>
      <c r="E4490">
        <v>0.67934740807885596</v>
      </c>
      <c r="F4490">
        <v>0.49691776452307801</v>
      </c>
      <c r="G4490" t="s">
        <v>1961</v>
      </c>
    </row>
    <row r="4491" spans="1:7">
      <c r="A4491" t="s">
        <v>4484</v>
      </c>
      <c r="B4491">
        <v>1.1610778517629501</v>
      </c>
      <c r="C4491">
        <v>-1.1061444848969499</v>
      </c>
      <c r="D4491">
        <v>1.55797370308977</v>
      </c>
      <c r="E4491">
        <v>-0.70998918833048696</v>
      </c>
      <c r="F4491">
        <v>0.47771084074436398</v>
      </c>
      <c r="G4491" t="s">
        <v>1961</v>
      </c>
    </row>
    <row r="4492" spans="1:7">
      <c r="A4492" t="s">
        <v>4485</v>
      </c>
      <c r="B4492">
        <v>3.98404119959637</v>
      </c>
      <c r="C4492">
        <v>-0.29575070329396302</v>
      </c>
      <c r="D4492">
        <v>1.3801540272092501</v>
      </c>
      <c r="E4492">
        <v>-0.21428818629177801</v>
      </c>
      <c r="F4492">
        <v>0.83032233004907596</v>
      </c>
      <c r="G4492" t="s">
        <v>1961</v>
      </c>
    </row>
    <row r="4493" spans="1:7">
      <c r="A4493" t="s">
        <v>4486</v>
      </c>
      <c r="B4493">
        <v>1.5733534335353401</v>
      </c>
      <c r="C4493">
        <v>-1.3422324063934301</v>
      </c>
      <c r="D4493">
        <v>1.3041043283242899</v>
      </c>
      <c r="E4493">
        <v>-1.02923698452725</v>
      </c>
      <c r="F4493">
        <v>0.30336832679391101</v>
      </c>
      <c r="G4493" t="s">
        <v>1961</v>
      </c>
    </row>
    <row r="4494" spans="1:7">
      <c r="A4494" t="s">
        <v>4487</v>
      </c>
      <c r="B4494">
        <v>0.80862515628084497</v>
      </c>
      <c r="C4494">
        <v>-0.12778772275300501</v>
      </c>
      <c r="D4494">
        <v>1.5730126349037801</v>
      </c>
      <c r="E4494">
        <v>-8.1237569182539701E-2</v>
      </c>
      <c r="F4494">
        <v>0.935253022351897</v>
      </c>
      <c r="G4494" t="s">
        <v>1961</v>
      </c>
    </row>
    <row r="4495" spans="1:7">
      <c r="A4495" t="s">
        <v>4488</v>
      </c>
      <c r="B4495">
        <v>1.00747346099003</v>
      </c>
      <c r="C4495">
        <v>-0.191099000908038</v>
      </c>
      <c r="D4495">
        <v>1.5607851101421</v>
      </c>
      <c r="E4495">
        <v>-0.12243773961339199</v>
      </c>
      <c r="F4495">
        <v>0.90255235144706702</v>
      </c>
      <c r="G4495" t="s">
        <v>1961</v>
      </c>
    </row>
    <row r="4496" spans="1:7">
      <c r="A4496" t="s">
        <v>4489</v>
      </c>
      <c r="B4496">
        <v>2.3895446034778201</v>
      </c>
      <c r="C4496">
        <v>-1.79039101811416</v>
      </c>
      <c r="D4496">
        <v>1.4470354495636899</v>
      </c>
      <c r="E4496">
        <v>-1.23728207118492</v>
      </c>
      <c r="F4496">
        <v>0.215982381577593</v>
      </c>
      <c r="G4496" t="s">
        <v>1961</v>
      </c>
    </row>
    <row r="4497" spans="1:7">
      <c r="A4497" t="s">
        <v>4490</v>
      </c>
      <c r="B4497">
        <v>1.9632801759084599</v>
      </c>
      <c r="C4497">
        <v>-0.13808722800228301</v>
      </c>
      <c r="D4497">
        <v>1.3520299878595601</v>
      </c>
      <c r="E4497">
        <v>-0.10213325831691999</v>
      </c>
      <c r="F4497">
        <v>0.91865090271558503</v>
      </c>
      <c r="G4497" t="s">
        <v>1961</v>
      </c>
    </row>
    <row r="4498" spans="1:7">
      <c r="A4498" t="s">
        <v>4491</v>
      </c>
      <c r="B4498">
        <v>2.2659711981071702</v>
      </c>
      <c r="C4498">
        <v>-2.3723268491535099</v>
      </c>
      <c r="D4498">
        <v>1.49384459500287</v>
      </c>
      <c r="E4498">
        <v>-1.5880680340440301</v>
      </c>
      <c r="F4498">
        <v>0.112270955694693</v>
      </c>
      <c r="G4498" t="s">
        <v>1961</v>
      </c>
    </row>
    <row r="4499" spans="1:7">
      <c r="A4499" t="s">
        <v>4492</v>
      </c>
      <c r="B4499">
        <v>4.9319419566462299</v>
      </c>
      <c r="C4499">
        <v>-0.79206488573496103</v>
      </c>
      <c r="D4499">
        <v>1.1979139088867401</v>
      </c>
      <c r="E4499">
        <v>-0.66120351375755304</v>
      </c>
      <c r="F4499">
        <v>0.508481808180963</v>
      </c>
      <c r="G4499" t="s">
        <v>1961</v>
      </c>
    </row>
    <row r="4500" spans="1:7">
      <c r="A4500" t="s">
        <v>4493</v>
      </c>
      <c r="B4500">
        <v>1.23543250368254</v>
      </c>
      <c r="C4500">
        <v>0.42849577831700603</v>
      </c>
      <c r="D4500">
        <v>1.46127894077776</v>
      </c>
      <c r="E4500">
        <v>0.29323339053181802</v>
      </c>
      <c r="F4500">
        <v>0.76934376330936805</v>
      </c>
      <c r="G4500" t="s">
        <v>1961</v>
      </c>
    </row>
    <row r="4501" spans="1:7">
      <c r="A4501" t="s">
        <v>4494</v>
      </c>
      <c r="B4501">
        <v>2.0013418846659099</v>
      </c>
      <c r="C4501">
        <v>1.4507112678577201</v>
      </c>
      <c r="D4501">
        <v>1.4894828300437899</v>
      </c>
      <c r="E4501">
        <v>0.97396978239424603</v>
      </c>
      <c r="F4501">
        <v>0.33007154312281101</v>
      </c>
      <c r="G4501" t="s">
        <v>1961</v>
      </c>
    </row>
    <row r="4502" spans="1:7">
      <c r="A4502" t="s">
        <v>4495</v>
      </c>
      <c r="B4502">
        <v>4.8416063314354503</v>
      </c>
      <c r="C4502">
        <v>0.24300627144301001</v>
      </c>
      <c r="D4502">
        <v>1.39334128429494</v>
      </c>
      <c r="E4502">
        <v>0.174405419678622</v>
      </c>
      <c r="F4502">
        <v>0.86154685530883701</v>
      </c>
      <c r="G4502" t="s">
        <v>1961</v>
      </c>
    </row>
    <row r="4503" spans="1:7">
      <c r="A4503" t="s">
        <v>4496</v>
      </c>
      <c r="B4503">
        <v>4.8638473298566103</v>
      </c>
      <c r="C4503">
        <v>-0.65931186243802997</v>
      </c>
      <c r="D4503">
        <v>1.29160254397893</v>
      </c>
      <c r="E4503">
        <v>-0.51046033124628398</v>
      </c>
      <c r="F4503">
        <v>0.60972899906595601</v>
      </c>
      <c r="G4503" t="s">
        <v>1961</v>
      </c>
    </row>
    <row r="4504" spans="1:7">
      <c r="A4504" t="s">
        <v>4497</v>
      </c>
      <c r="B4504">
        <v>1.6469386574009699</v>
      </c>
      <c r="C4504">
        <v>0.65729264565664003</v>
      </c>
      <c r="D4504">
        <v>1.3537496359553101</v>
      </c>
      <c r="E4504">
        <v>0.48553486420168201</v>
      </c>
      <c r="F4504">
        <v>0.62729698791833499</v>
      </c>
      <c r="G4504" t="s">
        <v>1961</v>
      </c>
    </row>
    <row r="4505" spans="1:7">
      <c r="A4505" t="s">
        <v>4498</v>
      </c>
      <c r="B4505">
        <v>0.68168647034879504</v>
      </c>
      <c r="C4505">
        <v>-0.53731958894044596</v>
      </c>
      <c r="D4505">
        <v>1.57977855449283</v>
      </c>
      <c r="E4505">
        <v>-0.34012335932294402</v>
      </c>
      <c r="F4505">
        <v>0.73376363113764498</v>
      </c>
      <c r="G4505" t="s">
        <v>1961</v>
      </c>
    </row>
    <row r="4506" spans="1:7">
      <c r="A4506" t="s">
        <v>4499</v>
      </c>
      <c r="B4506">
        <v>1.47254057283235</v>
      </c>
      <c r="C4506">
        <v>0.41729222720674702</v>
      </c>
      <c r="D4506">
        <v>1.49718468008827</v>
      </c>
      <c r="E4506">
        <v>0.27871793824536301</v>
      </c>
      <c r="F4506">
        <v>0.78046129509954698</v>
      </c>
      <c r="G4506" t="s">
        <v>1961</v>
      </c>
    </row>
    <row r="4507" spans="1:7">
      <c r="A4507" t="s">
        <v>4500</v>
      </c>
      <c r="B4507">
        <v>4.32634107331282</v>
      </c>
      <c r="C4507">
        <v>1.1142828209710001</v>
      </c>
      <c r="D4507">
        <v>1.1551235592807201</v>
      </c>
      <c r="E4507">
        <v>0.96464383573377199</v>
      </c>
      <c r="F4507">
        <v>0.334723235298649</v>
      </c>
      <c r="G4507" t="s">
        <v>1961</v>
      </c>
    </row>
    <row r="4508" spans="1:7">
      <c r="A4508" t="s">
        <v>4501</v>
      </c>
      <c r="B4508">
        <v>7.3271861803117302</v>
      </c>
      <c r="C4508">
        <v>1.6759264046040701</v>
      </c>
      <c r="D4508">
        <v>1.18298329873022</v>
      </c>
      <c r="E4508">
        <v>1.4166948987386101</v>
      </c>
      <c r="F4508">
        <v>0.156572149150458</v>
      </c>
      <c r="G4508" t="s">
        <v>1961</v>
      </c>
    </row>
    <row r="4509" spans="1:7">
      <c r="A4509" t="s">
        <v>4502</v>
      </c>
      <c r="B4509">
        <v>5.5864632121579501</v>
      </c>
      <c r="C4509">
        <v>0.73699307527688895</v>
      </c>
      <c r="D4509">
        <v>1.00021171770224</v>
      </c>
      <c r="E4509">
        <v>0.73683707382469099</v>
      </c>
      <c r="F4509">
        <v>0.46122143469275401</v>
      </c>
      <c r="G4509" t="s">
        <v>1961</v>
      </c>
    </row>
    <row r="4510" spans="1:7">
      <c r="A4510" t="s">
        <v>4503</v>
      </c>
      <c r="B4510">
        <v>1.38803366847099</v>
      </c>
      <c r="C4510">
        <v>0.12735723741090799</v>
      </c>
      <c r="D4510">
        <v>1.4386819965839801</v>
      </c>
      <c r="E4510">
        <v>8.8523549827762907E-2</v>
      </c>
      <c r="F4510">
        <v>0.92946056775605301</v>
      </c>
      <c r="G4510" t="s">
        <v>1961</v>
      </c>
    </row>
    <row r="4511" spans="1:7">
      <c r="A4511" t="s">
        <v>4504</v>
      </c>
      <c r="B4511">
        <v>1.11223584273822</v>
      </c>
      <c r="C4511">
        <v>-1.73011537207863</v>
      </c>
      <c r="D4511">
        <v>1.5150935107258601</v>
      </c>
      <c r="E4511">
        <v>-1.14191986159967</v>
      </c>
      <c r="F4511">
        <v>0.25348733201033802</v>
      </c>
      <c r="G4511" t="s">
        <v>1961</v>
      </c>
    </row>
    <row r="4512" spans="1:7">
      <c r="A4512" t="s">
        <v>4505</v>
      </c>
      <c r="B4512">
        <v>4.5053423032458699</v>
      </c>
      <c r="C4512">
        <v>-2.2510111425153498</v>
      </c>
      <c r="D4512">
        <v>1.4592563282183699</v>
      </c>
      <c r="E4512">
        <v>-1.5425741858962101</v>
      </c>
      <c r="F4512">
        <v>0.12293412532344999</v>
      </c>
      <c r="G4512" t="s">
        <v>1961</v>
      </c>
    </row>
    <row r="4513" spans="1:7">
      <c r="A4513" t="s">
        <v>4506</v>
      </c>
      <c r="B4513">
        <v>1.6790169481407999</v>
      </c>
      <c r="C4513">
        <v>-0.31927005188468699</v>
      </c>
      <c r="D4513">
        <v>1.5211433755521799</v>
      </c>
      <c r="E4513">
        <v>-0.209888204501953</v>
      </c>
      <c r="F4513">
        <v>0.833754928629305</v>
      </c>
      <c r="G4513" t="s">
        <v>1961</v>
      </c>
    </row>
    <row r="4514" spans="1:7">
      <c r="A4514" t="s">
        <v>4507</v>
      </c>
      <c r="B4514">
        <v>0.86037027162259205</v>
      </c>
      <c r="C4514">
        <v>-2.43109588146122</v>
      </c>
      <c r="D4514">
        <v>1.5762571354905099</v>
      </c>
      <c r="E4514">
        <v>-1.5423218881763801</v>
      </c>
      <c r="F4514">
        <v>0.122995392576708</v>
      </c>
      <c r="G4514" t="s">
        <v>1961</v>
      </c>
    </row>
    <row r="4515" spans="1:7">
      <c r="A4515" t="s">
        <v>4508</v>
      </c>
      <c r="B4515">
        <v>3.1655611600776399</v>
      </c>
      <c r="C4515">
        <v>0.54318201084977802</v>
      </c>
      <c r="D4515">
        <v>1.3355061446888701</v>
      </c>
      <c r="E4515">
        <v>0.40672370771930999</v>
      </c>
      <c r="F4515">
        <v>0.68421092602014699</v>
      </c>
      <c r="G4515" t="s">
        <v>1961</v>
      </c>
    </row>
    <row r="4516" spans="1:7">
      <c r="A4516" t="s">
        <v>4509</v>
      </c>
      <c r="B4516">
        <v>2.7103837420200301</v>
      </c>
      <c r="C4516">
        <v>-1.6123678829042301</v>
      </c>
      <c r="D4516">
        <v>1.4309631202011599</v>
      </c>
      <c r="E4516">
        <v>-1.1267710957341599</v>
      </c>
      <c r="F4516">
        <v>0.25983927420880698</v>
      </c>
      <c r="G4516" t="s">
        <v>1961</v>
      </c>
    </row>
    <row r="4517" spans="1:7">
      <c r="A4517" t="s">
        <v>4510</v>
      </c>
      <c r="B4517">
        <v>2.8005469079320999</v>
      </c>
      <c r="C4517">
        <v>-1.5196751754467701</v>
      </c>
      <c r="D4517">
        <v>1.3332710912444401</v>
      </c>
      <c r="E4517">
        <v>-1.1398095896824301</v>
      </c>
      <c r="F4517">
        <v>0.25436563764041598</v>
      </c>
      <c r="G4517" t="s">
        <v>1961</v>
      </c>
    </row>
    <row r="4518" spans="1:7">
      <c r="A4518" t="s">
        <v>4511</v>
      </c>
      <c r="B4518">
        <v>1.1114290329162899</v>
      </c>
      <c r="C4518">
        <v>0.156933514832368</v>
      </c>
      <c r="D4518">
        <v>1.35384525910231</v>
      </c>
      <c r="E4518">
        <v>0.11591687733679901</v>
      </c>
      <c r="F4518">
        <v>0.90771841968464095</v>
      </c>
      <c r="G4518" t="s">
        <v>1961</v>
      </c>
    </row>
    <row r="4519" spans="1:7">
      <c r="A4519" t="s">
        <v>4512</v>
      </c>
      <c r="B4519">
        <v>2.0711073223513701</v>
      </c>
      <c r="C4519">
        <v>1.5256603921952201</v>
      </c>
      <c r="D4519">
        <v>1.2947461184579101</v>
      </c>
      <c r="E4519">
        <v>1.17834714500811</v>
      </c>
      <c r="F4519">
        <v>0.238658239897238</v>
      </c>
      <c r="G4519" t="s">
        <v>1961</v>
      </c>
    </row>
    <row r="4520" spans="1:7">
      <c r="A4520" t="s">
        <v>4513</v>
      </c>
      <c r="B4520">
        <v>3.49151928606988</v>
      </c>
      <c r="C4520">
        <v>6.97176289027924E-2</v>
      </c>
      <c r="D4520">
        <v>1.13941040263372</v>
      </c>
      <c r="E4520">
        <v>6.1187460410789603E-2</v>
      </c>
      <c r="F4520">
        <v>0.95120991616364203</v>
      </c>
      <c r="G4520" t="s">
        <v>1961</v>
      </c>
    </row>
    <row r="4521" spans="1:7">
      <c r="A4521" t="s">
        <v>4514</v>
      </c>
      <c r="B4521">
        <v>0.98666600172612795</v>
      </c>
      <c r="C4521">
        <v>-2.2064752304966402</v>
      </c>
      <c r="D4521">
        <v>1.57910671925484</v>
      </c>
      <c r="E4521">
        <v>-1.3972932947418899</v>
      </c>
      <c r="F4521">
        <v>0.16232539137160201</v>
      </c>
      <c r="G4521" t="s">
        <v>1961</v>
      </c>
    </row>
    <row r="4522" spans="1:7">
      <c r="A4522" t="s">
        <v>4515</v>
      </c>
      <c r="B4522">
        <v>1.8909625591996799</v>
      </c>
      <c r="C4522">
        <v>-0.78162727655951503</v>
      </c>
      <c r="D4522">
        <v>1.31764090362822</v>
      </c>
      <c r="E4522">
        <v>-0.59320204344541005</v>
      </c>
      <c r="F4522">
        <v>0.55304594524873796</v>
      </c>
      <c r="G4522" t="s">
        <v>1961</v>
      </c>
    </row>
    <row r="4523" spans="1:7">
      <c r="A4523" t="s">
        <v>4516</v>
      </c>
      <c r="B4523">
        <v>5.78408948363926</v>
      </c>
      <c r="C4523">
        <v>0.36948266245510503</v>
      </c>
      <c r="D4523">
        <v>1.2578415760086701</v>
      </c>
      <c r="E4523">
        <v>0.29374340099929902</v>
      </c>
      <c r="F4523">
        <v>0.76895398732766296</v>
      </c>
      <c r="G4523" t="s">
        <v>1961</v>
      </c>
    </row>
    <row r="4524" spans="1:7">
      <c r="A4524" t="s">
        <v>4517</v>
      </c>
      <c r="B4524">
        <v>4.5565966760300096</v>
      </c>
      <c r="C4524">
        <v>0.24695567695172099</v>
      </c>
      <c r="D4524">
        <v>1.12120669799405</v>
      </c>
      <c r="E4524">
        <v>0.220258831305191</v>
      </c>
      <c r="F4524">
        <v>0.82566958067868901</v>
      </c>
      <c r="G4524" t="s">
        <v>1961</v>
      </c>
    </row>
    <row r="4525" spans="1:7">
      <c r="A4525" t="s">
        <v>4518</v>
      </c>
      <c r="B4525">
        <v>0.786317490208575</v>
      </c>
      <c r="C4525">
        <v>-1.20418121769075</v>
      </c>
      <c r="D4525">
        <v>1.54532092273441</v>
      </c>
      <c r="E4525">
        <v>-0.77924345679600204</v>
      </c>
      <c r="F4525">
        <v>0.43583631548441998</v>
      </c>
      <c r="G4525" t="s">
        <v>1961</v>
      </c>
    </row>
    <row r="4526" spans="1:7">
      <c r="A4526" t="s">
        <v>4519</v>
      </c>
      <c r="B4526">
        <v>1.6062314073355499</v>
      </c>
      <c r="C4526">
        <v>0.45311996186346098</v>
      </c>
      <c r="D4526">
        <v>1.5312388496306499</v>
      </c>
      <c r="E4526">
        <v>0.29591723196727698</v>
      </c>
      <c r="F4526">
        <v>0.767293290908726</v>
      </c>
      <c r="G4526" t="s">
        <v>1961</v>
      </c>
    </row>
    <row r="4527" spans="1:7">
      <c r="A4527" t="s">
        <v>4520</v>
      </c>
      <c r="B4527">
        <v>2.05768375113152</v>
      </c>
      <c r="C4527">
        <v>-0.84101765740817203</v>
      </c>
      <c r="D4527">
        <v>1.3169035194716401</v>
      </c>
      <c r="E4527">
        <v>-0.63863270541307404</v>
      </c>
      <c r="F4527">
        <v>0.52306189989958696</v>
      </c>
      <c r="G4527" t="s">
        <v>1961</v>
      </c>
    </row>
    <row r="4528" spans="1:7">
      <c r="A4528" t="s">
        <v>4521</v>
      </c>
      <c r="B4528">
        <v>1.5612546957169999</v>
      </c>
      <c r="C4528">
        <v>-0.13736713751900501</v>
      </c>
      <c r="D4528">
        <v>1.4675050246336001</v>
      </c>
      <c r="E4528">
        <v>-9.3605906087648599E-2</v>
      </c>
      <c r="F4528">
        <v>0.92542221783798795</v>
      </c>
      <c r="G4528" t="s">
        <v>1961</v>
      </c>
    </row>
    <row r="4529" spans="1:7">
      <c r="A4529" t="s">
        <v>4522</v>
      </c>
      <c r="B4529">
        <v>3.8447120304621798</v>
      </c>
      <c r="C4529">
        <v>0.217135225835803</v>
      </c>
      <c r="D4529">
        <v>1.4274618652262601</v>
      </c>
      <c r="E4529">
        <v>0.152112803238625</v>
      </c>
      <c r="F4529">
        <v>0.87909796619532199</v>
      </c>
      <c r="G4529" t="s">
        <v>1961</v>
      </c>
    </row>
    <row r="4530" spans="1:7">
      <c r="A4530" t="s">
        <v>4523</v>
      </c>
      <c r="B4530">
        <v>2.4888361252532598</v>
      </c>
      <c r="C4530">
        <v>-0.48298145509093798</v>
      </c>
      <c r="D4530">
        <v>1.49021147983016</v>
      </c>
      <c r="E4530">
        <v>-0.32410262679360302</v>
      </c>
      <c r="F4530">
        <v>0.74586033828614196</v>
      </c>
      <c r="G4530" t="s">
        <v>1961</v>
      </c>
    </row>
    <row r="4531" spans="1:7">
      <c r="A4531" t="s">
        <v>4524</v>
      </c>
      <c r="B4531">
        <v>5.4171140746546298</v>
      </c>
      <c r="C4531">
        <v>0.52407548383479297</v>
      </c>
      <c r="D4531">
        <v>1.0391408400690101</v>
      </c>
      <c r="E4531">
        <v>0.50433537363422898</v>
      </c>
      <c r="F4531">
        <v>0.61402572375507503</v>
      </c>
      <c r="G4531" t="s">
        <v>1961</v>
      </c>
    </row>
    <row r="4532" spans="1:7">
      <c r="A4532" t="s">
        <v>4525</v>
      </c>
      <c r="B4532">
        <v>1.53029464782209</v>
      </c>
      <c r="C4532">
        <v>-0.85195142265538004</v>
      </c>
      <c r="D4532">
        <v>1.4810906184338299</v>
      </c>
      <c r="E4532">
        <v>-0.57521897178463699</v>
      </c>
      <c r="F4532">
        <v>0.56514321352904995</v>
      </c>
      <c r="G4532" t="s">
        <v>1961</v>
      </c>
    </row>
    <row r="4533" spans="1:7">
      <c r="A4533" t="s">
        <v>4526</v>
      </c>
      <c r="B4533">
        <v>2.2899857258916501</v>
      </c>
      <c r="C4533">
        <v>0.11890338682573</v>
      </c>
      <c r="D4533">
        <v>1.3036970118897899</v>
      </c>
      <c r="E4533">
        <v>9.1204770542023597E-2</v>
      </c>
      <c r="F4533">
        <v>0.92732988441043995</v>
      </c>
      <c r="G4533" t="s">
        <v>1961</v>
      </c>
    </row>
    <row r="4534" spans="1:7">
      <c r="A4534" t="s">
        <v>4527</v>
      </c>
      <c r="B4534">
        <v>0.75478277215893397</v>
      </c>
      <c r="C4534">
        <v>-1.2462425333537499</v>
      </c>
      <c r="D4534">
        <v>1.5544112780008399</v>
      </c>
      <c r="E4534">
        <v>-0.80174568403580104</v>
      </c>
      <c r="F4534">
        <v>0.42270008376116402</v>
      </c>
      <c r="G4534" t="s">
        <v>1961</v>
      </c>
    </row>
    <row r="4535" spans="1:7">
      <c r="A4535" t="s">
        <v>4528</v>
      </c>
      <c r="B4535">
        <v>1.98287559195041</v>
      </c>
      <c r="C4535">
        <v>0.94426018962596103</v>
      </c>
      <c r="D4535">
        <v>1.3792024852425699</v>
      </c>
      <c r="E4535">
        <v>0.68464217526398197</v>
      </c>
      <c r="F4535">
        <v>0.49356974633914902</v>
      </c>
      <c r="G4535" t="s">
        <v>1961</v>
      </c>
    </row>
    <row r="4536" spans="1:7">
      <c r="A4536" t="s">
        <v>4529</v>
      </c>
      <c r="B4536">
        <v>1.78543358306536</v>
      </c>
      <c r="C4536">
        <v>-1.3141947817058099</v>
      </c>
      <c r="D4536">
        <v>1.3993048562768899</v>
      </c>
      <c r="E4536">
        <v>-0.93917688901792495</v>
      </c>
      <c r="F4536">
        <v>0.3476399326863</v>
      </c>
      <c r="G4536" t="s">
        <v>1961</v>
      </c>
    </row>
    <row r="4537" spans="1:7">
      <c r="A4537" t="s">
        <v>4530</v>
      </c>
      <c r="B4537">
        <v>4.2747599804745002</v>
      </c>
      <c r="C4537">
        <v>-1.1061326986889499</v>
      </c>
      <c r="D4537">
        <v>1.14807601248775</v>
      </c>
      <c r="E4537">
        <v>-0.96346643136640997</v>
      </c>
      <c r="F4537">
        <v>0.33531350237067498</v>
      </c>
      <c r="G4537" t="s">
        <v>1961</v>
      </c>
    </row>
    <row r="4538" spans="1:7">
      <c r="A4538" t="s">
        <v>4531</v>
      </c>
      <c r="B4538">
        <v>6.1250531816039002</v>
      </c>
      <c r="C4538">
        <v>-0.200134834666469</v>
      </c>
      <c r="D4538">
        <v>1.0738751560200599</v>
      </c>
      <c r="E4538">
        <v>-0.18636694735372999</v>
      </c>
      <c r="F4538">
        <v>0.85215701051166803</v>
      </c>
      <c r="G4538" t="s">
        <v>1961</v>
      </c>
    </row>
    <row r="4539" spans="1:7">
      <c r="A4539" t="s">
        <v>4532</v>
      </c>
      <c r="B4539">
        <v>1.4476576824895899</v>
      </c>
      <c r="C4539">
        <v>-0.90153769507280201</v>
      </c>
      <c r="D4539">
        <v>1.36372157124496</v>
      </c>
      <c r="E4539">
        <v>-0.66108633469057299</v>
      </c>
      <c r="F4539">
        <v>0.50855694837281695</v>
      </c>
      <c r="G4539" t="s">
        <v>1961</v>
      </c>
    </row>
    <row r="4540" spans="1:7">
      <c r="A4540" t="s">
        <v>4533</v>
      </c>
      <c r="B4540">
        <v>2.1908759144041801</v>
      </c>
      <c r="C4540">
        <v>-6.50410602596109E-2</v>
      </c>
      <c r="D4540">
        <v>1.3201708583303799</v>
      </c>
      <c r="E4540">
        <v>-4.9267153451537503E-2</v>
      </c>
      <c r="F4540">
        <v>0.96070639546500602</v>
      </c>
      <c r="G4540" t="s">
        <v>1961</v>
      </c>
    </row>
    <row r="4541" spans="1:7">
      <c r="A4541" t="s">
        <v>4534</v>
      </c>
      <c r="B4541">
        <v>3.7047821696540302</v>
      </c>
      <c r="C4541">
        <v>1.8346917125295901</v>
      </c>
      <c r="D4541">
        <v>1.2984290153565901</v>
      </c>
      <c r="E4541">
        <v>1.4130088675088099</v>
      </c>
      <c r="F4541">
        <v>0.15765311680958899</v>
      </c>
      <c r="G4541" t="s">
        <v>1961</v>
      </c>
    </row>
    <row r="4542" spans="1:7">
      <c r="A4542" t="s">
        <v>4535</v>
      </c>
      <c r="B4542">
        <v>0.75945400455386203</v>
      </c>
      <c r="C4542">
        <v>-0.88699014813622901</v>
      </c>
      <c r="D4542">
        <v>1.5082341922873299</v>
      </c>
      <c r="E4542">
        <v>-0.58809842176502702</v>
      </c>
      <c r="F4542">
        <v>0.55646623241113602</v>
      </c>
      <c r="G4542" t="s">
        <v>1961</v>
      </c>
    </row>
    <row r="4543" spans="1:7">
      <c r="A4543" t="s">
        <v>4536</v>
      </c>
      <c r="B4543">
        <v>1.3539300695085901</v>
      </c>
      <c r="C4543">
        <v>-0.49624924826918299</v>
      </c>
      <c r="D4543">
        <v>1.4154902016467901</v>
      </c>
      <c r="E4543">
        <v>-0.350584728662794</v>
      </c>
      <c r="F4543">
        <v>0.72589991500227802</v>
      </c>
      <c r="G4543" t="s">
        <v>1961</v>
      </c>
    </row>
    <row r="4544" spans="1:7">
      <c r="A4544" t="s">
        <v>4537</v>
      </c>
      <c r="B4544">
        <v>1.12083418837717</v>
      </c>
      <c r="C4544">
        <v>-0.63812606443146802</v>
      </c>
      <c r="D4544">
        <v>1.5632184866930801</v>
      </c>
      <c r="E4544">
        <v>-0.40821297205958501</v>
      </c>
      <c r="F4544">
        <v>0.68311732535685099</v>
      </c>
      <c r="G4544" t="s">
        <v>1961</v>
      </c>
    </row>
    <row r="4545" spans="1:7">
      <c r="A4545" t="s">
        <v>4538</v>
      </c>
      <c r="B4545">
        <v>2.55171829066586</v>
      </c>
      <c r="C4545">
        <v>0.61297693928902697</v>
      </c>
      <c r="D4545">
        <v>1.1101500194947</v>
      </c>
      <c r="E4545">
        <v>0.55215685134882198</v>
      </c>
      <c r="F4545">
        <v>0.58084089400087502</v>
      </c>
      <c r="G4545" t="s">
        <v>1961</v>
      </c>
    </row>
    <row r="4546" spans="1:7">
      <c r="A4546" t="s">
        <v>4539</v>
      </c>
      <c r="B4546">
        <v>4.5058859781619001</v>
      </c>
      <c r="C4546">
        <v>-3.5201960518061002</v>
      </c>
      <c r="D4546">
        <v>1.3410281997629601</v>
      </c>
      <c r="E4546">
        <v>-2.6249977833637899</v>
      </c>
      <c r="F4546">
        <v>8.6649531359525699E-3</v>
      </c>
      <c r="G4546" t="s">
        <v>1961</v>
      </c>
    </row>
    <row r="4547" spans="1:7">
      <c r="A4547" t="s">
        <v>4540</v>
      </c>
      <c r="B4547">
        <v>2.8441798860201999</v>
      </c>
      <c r="C4547">
        <v>-6.8320906624928193E-2</v>
      </c>
      <c r="D4547">
        <v>1.14736214661882</v>
      </c>
      <c r="E4547">
        <v>-5.9546069936387898E-2</v>
      </c>
      <c r="F4547">
        <v>0.95251717204773401</v>
      </c>
      <c r="G4547" t="s">
        <v>1961</v>
      </c>
    </row>
    <row r="4548" spans="1:7">
      <c r="A4548" t="s">
        <v>4541</v>
      </c>
      <c r="B4548">
        <v>4.2536851724826903</v>
      </c>
      <c r="C4548">
        <v>1.14212056747853</v>
      </c>
      <c r="D4548">
        <v>1.2421563308221499</v>
      </c>
      <c r="E4548">
        <v>0.91946604395808595</v>
      </c>
      <c r="F4548">
        <v>0.35785185856062901</v>
      </c>
      <c r="G4548" t="s">
        <v>1961</v>
      </c>
    </row>
    <row r="4549" spans="1:7">
      <c r="A4549" t="s">
        <v>4542</v>
      </c>
      <c r="B4549">
        <v>1.08055815091694</v>
      </c>
      <c r="C4549">
        <v>-0.15250381865336901</v>
      </c>
      <c r="D4549">
        <v>1.52618769547224</v>
      </c>
      <c r="E4549">
        <v>-9.9924681024361306E-2</v>
      </c>
      <c r="F4549">
        <v>0.92040412178958197</v>
      </c>
      <c r="G4549" t="s">
        <v>1961</v>
      </c>
    </row>
    <row r="4550" spans="1:7">
      <c r="A4550" t="s">
        <v>4543</v>
      </c>
      <c r="B4550">
        <v>1.7449933575287699</v>
      </c>
      <c r="C4550">
        <v>0.31292299133905099</v>
      </c>
      <c r="D4550">
        <v>1.3561032208941499</v>
      </c>
      <c r="E4550">
        <v>0.23075160247220999</v>
      </c>
      <c r="F4550">
        <v>0.81750778215847897</v>
      </c>
      <c r="G4550" t="s">
        <v>1961</v>
      </c>
    </row>
    <row r="4551" spans="1:7">
      <c r="A4551" t="s">
        <v>4544</v>
      </c>
      <c r="B4551">
        <v>0.62573787736521203</v>
      </c>
      <c r="C4551">
        <v>-0.20792713621865799</v>
      </c>
      <c r="D4551">
        <v>1.5811455681894899</v>
      </c>
      <c r="E4551">
        <v>-0.131504107149822</v>
      </c>
      <c r="F4551">
        <v>0.89537653775548098</v>
      </c>
      <c r="G4551" t="s">
        <v>1961</v>
      </c>
    </row>
    <row r="4552" spans="1:7">
      <c r="A4552" t="s">
        <v>4545</v>
      </c>
      <c r="B4552">
        <v>5.3343449805570096</v>
      </c>
      <c r="C4552">
        <v>0.34268090163916498</v>
      </c>
      <c r="D4552">
        <v>1.0368787407186999</v>
      </c>
      <c r="E4552">
        <v>0.330492745373137</v>
      </c>
      <c r="F4552">
        <v>0.74102767333211195</v>
      </c>
      <c r="G4552" t="s">
        <v>1961</v>
      </c>
    </row>
    <row r="4553" spans="1:7">
      <c r="A4553" t="s">
        <v>4546</v>
      </c>
      <c r="B4553">
        <v>2.5509688804002799</v>
      </c>
      <c r="C4553">
        <v>-0.38162200764383603</v>
      </c>
      <c r="D4553">
        <v>1.5099825769223201</v>
      </c>
      <c r="E4553">
        <v>-0.25273272253357099</v>
      </c>
      <c r="F4553">
        <v>0.80047475963450299</v>
      </c>
      <c r="G4553" t="s">
        <v>1961</v>
      </c>
    </row>
    <row r="4554" spans="1:7">
      <c r="A4554" t="s">
        <v>4547</v>
      </c>
      <c r="B4554">
        <v>1.08961414580544</v>
      </c>
      <c r="C4554">
        <v>-0.41181097829399299</v>
      </c>
      <c r="D4554">
        <v>1.47339119985582</v>
      </c>
      <c r="E4554">
        <v>-0.27949873620413301</v>
      </c>
      <c r="F4554">
        <v>0.77986210775416398</v>
      </c>
      <c r="G4554" t="s">
        <v>1961</v>
      </c>
    </row>
    <row r="4555" spans="1:7">
      <c r="A4555" t="s">
        <v>4548</v>
      </c>
      <c r="B4555">
        <v>4.8321566396495301</v>
      </c>
      <c r="C4555">
        <v>-1.8698950013325699</v>
      </c>
      <c r="D4555">
        <v>1.35286243850343</v>
      </c>
      <c r="E4555">
        <v>-1.3821767447406601</v>
      </c>
      <c r="F4555">
        <v>0.166917438731715</v>
      </c>
      <c r="G4555" t="s">
        <v>1961</v>
      </c>
    </row>
    <row r="4556" spans="1:7">
      <c r="A4556" t="s">
        <v>4549</v>
      </c>
      <c r="B4556">
        <v>3.31435482685528</v>
      </c>
      <c r="C4556">
        <v>1.0810120923106401</v>
      </c>
      <c r="D4556">
        <v>1.21128601755335</v>
      </c>
      <c r="E4556">
        <v>0.89244990583986905</v>
      </c>
      <c r="F4556">
        <v>0.37215183179371902</v>
      </c>
      <c r="G4556" t="s">
        <v>1961</v>
      </c>
    </row>
    <row r="4557" spans="1:7">
      <c r="A4557" t="s">
        <v>4550</v>
      </c>
      <c r="B4557">
        <v>2.5299124901970198</v>
      </c>
      <c r="C4557">
        <v>-0.64599788056987495</v>
      </c>
      <c r="D4557">
        <v>1.2053978814570701</v>
      </c>
      <c r="E4557">
        <v>-0.53592086937219696</v>
      </c>
      <c r="F4557">
        <v>0.59201324050218496</v>
      </c>
      <c r="G4557" t="s">
        <v>1961</v>
      </c>
    </row>
    <row r="4558" spans="1:7">
      <c r="A4558" t="s">
        <v>4551</v>
      </c>
      <c r="B4558">
        <v>5.3333357021503698</v>
      </c>
      <c r="C4558">
        <v>0.69074538066469304</v>
      </c>
      <c r="D4558">
        <v>1.17730735131405</v>
      </c>
      <c r="E4558">
        <v>0.58671627242768898</v>
      </c>
      <c r="F4558">
        <v>0.55739427716415302</v>
      </c>
      <c r="G4558" t="s">
        <v>1961</v>
      </c>
    </row>
    <row r="4559" spans="1:7">
      <c r="A4559" t="s">
        <v>4552</v>
      </c>
      <c r="B4559">
        <v>3.76990617214281</v>
      </c>
      <c r="C4559">
        <v>1.26067565840309</v>
      </c>
      <c r="D4559">
        <v>1.14257181241823</v>
      </c>
      <c r="E4559">
        <v>1.10336667218745</v>
      </c>
      <c r="F4559">
        <v>0.26986796374112199</v>
      </c>
      <c r="G4559" t="s">
        <v>1961</v>
      </c>
    </row>
    <row r="4560" spans="1:7">
      <c r="A4560" t="s">
        <v>4553</v>
      </c>
      <c r="B4560">
        <v>2.54585113515488</v>
      </c>
      <c r="C4560">
        <v>-1.5747347645524501</v>
      </c>
      <c r="D4560">
        <v>1.4350196273961799</v>
      </c>
      <c r="E4560">
        <v>-1.0973611332479001</v>
      </c>
      <c r="F4560">
        <v>0.27248355664815999</v>
      </c>
      <c r="G4560" t="s">
        <v>1961</v>
      </c>
    </row>
    <row r="4561" spans="1:7">
      <c r="A4561" t="s">
        <v>4554</v>
      </c>
      <c r="B4561">
        <v>3.6612032289438998</v>
      </c>
      <c r="C4561">
        <v>-1.66171696346243</v>
      </c>
      <c r="D4561">
        <v>1.22607361034623</v>
      </c>
      <c r="E4561">
        <v>-1.35531582234543</v>
      </c>
      <c r="F4561">
        <v>0.175316956046252</v>
      </c>
      <c r="G4561" t="s">
        <v>1961</v>
      </c>
    </row>
    <row r="4562" spans="1:7">
      <c r="A4562" t="s">
        <v>4555</v>
      </c>
      <c r="B4562">
        <v>4.2257369731626104</v>
      </c>
      <c r="C4562">
        <v>-1.5231755022950899</v>
      </c>
      <c r="D4562">
        <v>1.32570553619291</v>
      </c>
      <c r="E4562">
        <v>-1.14895462130245</v>
      </c>
      <c r="F4562">
        <v>0.25057469288446099</v>
      </c>
      <c r="G4562" t="s">
        <v>1961</v>
      </c>
    </row>
    <row r="4563" spans="1:7">
      <c r="A4563" t="s">
        <v>4556</v>
      </c>
      <c r="B4563">
        <v>1.62832637928082</v>
      </c>
      <c r="C4563">
        <v>-0.18465988336813499</v>
      </c>
      <c r="D4563">
        <v>1.2945482127954999</v>
      </c>
      <c r="E4563">
        <v>-0.14264426889854701</v>
      </c>
      <c r="F4563">
        <v>0.88657113342829097</v>
      </c>
      <c r="G4563" t="s">
        <v>1961</v>
      </c>
    </row>
    <row r="4564" spans="1:7">
      <c r="A4564" t="s">
        <v>4557</v>
      </c>
      <c r="B4564">
        <v>0.683212469447536</v>
      </c>
      <c r="C4564">
        <v>-2.3012448651061601</v>
      </c>
      <c r="D4564">
        <v>1.5810678113608601</v>
      </c>
      <c r="E4564">
        <v>-1.45550042102585</v>
      </c>
      <c r="F4564">
        <v>0.145530773749319</v>
      </c>
      <c r="G4564" t="s">
        <v>1961</v>
      </c>
    </row>
    <row r="4565" spans="1:7">
      <c r="A4565" t="s">
        <v>4558</v>
      </c>
      <c r="B4565">
        <v>1.0634726814626501</v>
      </c>
      <c r="C4565">
        <v>-5.5333898945145697E-2</v>
      </c>
      <c r="D4565">
        <v>1.5079647968994201</v>
      </c>
      <c r="E4565">
        <v>-3.6694423542857103E-2</v>
      </c>
      <c r="F4565">
        <v>0.97072865501856298</v>
      </c>
      <c r="G4565" t="s">
        <v>1961</v>
      </c>
    </row>
    <row r="4566" spans="1:7">
      <c r="A4566" t="s">
        <v>4559</v>
      </c>
      <c r="B4566">
        <v>2.8159754130690602</v>
      </c>
      <c r="C4566">
        <v>-0.64136993684680599</v>
      </c>
      <c r="D4566">
        <v>1.1546709924148799</v>
      </c>
      <c r="E4566">
        <v>-0.55545687131660404</v>
      </c>
      <c r="F4566">
        <v>0.57858220211932199</v>
      </c>
      <c r="G4566" t="s">
        <v>1961</v>
      </c>
    </row>
    <row r="4567" spans="1:7">
      <c r="A4567" t="s">
        <v>4560</v>
      </c>
      <c r="B4567">
        <v>3.5497836367177</v>
      </c>
      <c r="C4567">
        <v>-0.94561797295013295</v>
      </c>
      <c r="D4567">
        <v>1.137536285957</v>
      </c>
      <c r="E4567">
        <v>-0.83128598588360203</v>
      </c>
      <c r="F4567">
        <v>0.40581208952402398</v>
      </c>
      <c r="G4567" t="s">
        <v>1961</v>
      </c>
    </row>
    <row r="4568" spans="1:7">
      <c r="A4568" t="s">
        <v>4561</v>
      </c>
      <c r="B4568">
        <v>1.65773888780261</v>
      </c>
      <c r="C4568">
        <v>-1.01507316971495</v>
      </c>
      <c r="D4568">
        <v>1.4374693711037501</v>
      </c>
      <c r="E4568">
        <v>-0.70615290323406099</v>
      </c>
      <c r="F4568">
        <v>0.48009305523705098</v>
      </c>
      <c r="G4568" t="s">
        <v>1961</v>
      </c>
    </row>
    <row r="4569" spans="1:7">
      <c r="A4569" t="s">
        <v>4562</v>
      </c>
      <c r="B4569">
        <v>0.78035520250046497</v>
      </c>
      <c r="C4569">
        <v>-0.36305871638963999</v>
      </c>
      <c r="D4569">
        <v>1.58389795101137</v>
      </c>
      <c r="E4569">
        <v>-0.229218502465905</v>
      </c>
      <c r="F4569">
        <v>0.81869909249668105</v>
      </c>
      <c r="G4569" t="s">
        <v>1961</v>
      </c>
    </row>
    <row r="4570" spans="1:7">
      <c r="A4570" t="s">
        <v>4563</v>
      </c>
      <c r="B4570">
        <v>5.31200906100218</v>
      </c>
      <c r="C4570">
        <v>-1.5638715010894</v>
      </c>
      <c r="D4570">
        <v>1.0083578772942701</v>
      </c>
      <c r="E4570">
        <v>-1.55090919236506</v>
      </c>
      <c r="F4570">
        <v>0.120923447192454</v>
      </c>
      <c r="G4570" t="s">
        <v>1961</v>
      </c>
    </row>
    <row r="4571" spans="1:7">
      <c r="A4571" t="s">
        <v>4564</v>
      </c>
      <c r="B4571">
        <v>1.26900323442715</v>
      </c>
      <c r="C4571">
        <v>-0.15279239332109601</v>
      </c>
      <c r="D4571">
        <v>1.4791106000698599</v>
      </c>
      <c r="E4571">
        <v>-0.103300181415696</v>
      </c>
      <c r="F4571">
        <v>0.91772473164174195</v>
      </c>
      <c r="G4571" t="s">
        <v>1961</v>
      </c>
    </row>
    <row r="4572" spans="1:7">
      <c r="A4572" t="s">
        <v>4565</v>
      </c>
      <c r="B4572">
        <v>0.88175563420445902</v>
      </c>
      <c r="C4572">
        <v>-0.21377702633117299</v>
      </c>
      <c r="D4572">
        <v>1.54923843864946</v>
      </c>
      <c r="E4572">
        <v>-0.13798846000589299</v>
      </c>
      <c r="F4572">
        <v>0.89024953787934002</v>
      </c>
      <c r="G4572" t="s">
        <v>1961</v>
      </c>
    </row>
    <row r="4573" spans="1:7">
      <c r="A4573" t="s">
        <v>4566</v>
      </c>
      <c r="B4573">
        <v>0.71900693858384401</v>
      </c>
      <c r="C4573">
        <v>0.35353841404237901</v>
      </c>
      <c r="D4573">
        <v>1.57774004191866</v>
      </c>
      <c r="E4573">
        <v>0.224079002021428</v>
      </c>
      <c r="F4573">
        <v>0.82269583102176502</v>
      </c>
      <c r="G4573" t="s">
        <v>1961</v>
      </c>
    </row>
    <row r="4574" spans="1:7">
      <c r="A4574" t="s">
        <v>4567</v>
      </c>
      <c r="B4574">
        <v>0.612865332327582</v>
      </c>
      <c r="C4574">
        <v>-1.8424014505105699</v>
      </c>
      <c r="D4574">
        <v>1.58349927845658</v>
      </c>
      <c r="E4574">
        <v>-1.1635000252771399</v>
      </c>
      <c r="F4574">
        <v>0.24462668787407499</v>
      </c>
      <c r="G4574" t="s">
        <v>1961</v>
      </c>
    </row>
    <row r="4575" spans="1:7">
      <c r="A4575" t="s">
        <v>4568</v>
      </c>
      <c r="B4575">
        <v>2.54772786818328</v>
      </c>
      <c r="C4575">
        <v>-0.97386657520142705</v>
      </c>
      <c r="D4575">
        <v>1.18127170750396</v>
      </c>
      <c r="E4575">
        <v>-0.82442216216217901</v>
      </c>
      <c r="F4575">
        <v>0.40969972655491199</v>
      </c>
      <c r="G4575" t="s">
        <v>1961</v>
      </c>
    </row>
    <row r="4576" spans="1:7">
      <c r="A4576" t="s">
        <v>4569</v>
      </c>
      <c r="B4576">
        <v>6.3209159387427203</v>
      </c>
      <c r="C4576">
        <v>-1.7369357579211999</v>
      </c>
      <c r="D4576">
        <v>1.2322818744247299</v>
      </c>
      <c r="E4576">
        <v>-1.4095279610698399</v>
      </c>
      <c r="F4576">
        <v>0.15867911153957601</v>
      </c>
      <c r="G4576" t="s">
        <v>1961</v>
      </c>
    </row>
    <row r="4577" spans="1:7">
      <c r="A4577" t="s">
        <v>4570</v>
      </c>
      <c r="B4577">
        <v>1.50513965660295</v>
      </c>
      <c r="C4577">
        <v>0.43329501180438301</v>
      </c>
      <c r="D4577">
        <v>1.4131150093584199</v>
      </c>
      <c r="E4577">
        <v>0.30662402489172302</v>
      </c>
      <c r="F4577">
        <v>0.75912956475342797</v>
      </c>
      <c r="G4577" t="s">
        <v>1961</v>
      </c>
    </row>
    <row r="4578" spans="1:7">
      <c r="A4578" t="s">
        <v>4571</v>
      </c>
      <c r="B4578">
        <v>1.2596695856958999</v>
      </c>
      <c r="C4578">
        <v>-1.90914837137709</v>
      </c>
      <c r="D4578">
        <v>1.45857963823843</v>
      </c>
      <c r="E4578">
        <v>-1.3089092438468599</v>
      </c>
      <c r="F4578">
        <v>0.19056509501058</v>
      </c>
      <c r="G4578" t="s">
        <v>1961</v>
      </c>
    </row>
    <row r="4579" spans="1:7">
      <c r="A4579" t="s">
        <v>4572</v>
      </c>
      <c r="B4579">
        <v>0.60545680481096997</v>
      </c>
      <c r="C4579">
        <v>-7.8308087974156795E-2</v>
      </c>
      <c r="D4579">
        <v>1.5800397397124799</v>
      </c>
      <c r="E4579">
        <v>-4.9560834456231301E-2</v>
      </c>
      <c r="F4579">
        <v>0.96047235783074503</v>
      </c>
      <c r="G4579" t="s">
        <v>1961</v>
      </c>
    </row>
    <row r="4580" spans="1:7">
      <c r="A4580" t="s">
        <v>4573</v>
      </c>
      <c r="B4580">
        <v>1.7049507102916599</v>
      </c>
      <c r="C4580">
        <v>2.0053750483048298</v>
      </c>
      <c r="D4580">
        <v>1.5074150789430001</v>
      </c>
      <c r="E4580">
        <v>1.3303403132407301</v>
      </c>
      <c r="F4580">
        <v>0.18340617046116001</v>
      </c>
      <c r="G4580" t="s">
        <v>1961</v>
      </c>
    </row>
    <row r="4581" spans="1:7">
      <c r="A4581" t="s">
        <v>4574</v>
      </c>
      <c r="B4581">
        <v>2.2696670377630999</v>
      </c>
      <c r="C4581">
        <v>-1.2425088106297699</v>
      </c>
      <c r="D4581">
        <v>1.2581364001273401</v>
      </c>
      <c r="E4581">
        <v>-0.98757877961723295</v>
      </c>
      <c r="F4581">
        <v>0.32335898315981498</v>
      </c>
      <c r="G4581" t="s">
        <v>1961</v>
      </c>
    </row>
    <row r="4582" spans="1:7">
      <c r="A4582" t="s">
        <v>4575</v>
      </c>
      <c r="B4582">
        <v>0.77179137053506397</v>
      </c>
      <c r="C4582">
        <v>-2.4154046704055898</v>
      </c>
      <c r="D4582">
        <v>1.5784651488557</v>
      </c>
      <c r="E4582">
        <v>-1.53022363031368</v>
      </c>
      <c r="F4582">
        <v>0.125961384174298</v>
      </c>
      <c r="G4582" t="s">
        <v>1961</v>
      </c>
    </row>
    <row r="4583" spans="1:7">
      <c r="A4583" t="s">
        <v>4576</v>
      </c>
      <c r="B4583">
        <v>3.0339826072047602</v>
      </c>
      <c r="C4583">
        <v>-0.37644100691814802</v>
      </c>
      <c r="D4583">
        <v>1.1559557843083099</v>
      </c>
      <c r="E4583">
        <v>-0.325653465321254</v>
      </c>
      <c r="F4583">
        <v>0.74468655576811404</v>
      </c>
      <c r="G4583" t="s">
        <v>1961</v>
      </c>
    </row>
    <row r="4584" spans="1:7">
      <c r="A4584" t="s">
        <v>4577</v>
      </c>
      <c r="B4584">
        <v>3.0530837843102501</v>
      </c>
      <c r="C4584">
        <v>0.22606756214696</v>
      </c>
      <c r="D4584">
        <v>1.24184723404046</v>
      </c>
      <c r="E4584">
        <v>0.18204136221444001</v>
      </c>
      <c r="F4584">
        <v>0.85555026583308502</v>
      </c>
      <c r="G4584" t="s">
        <v>1961</v>
      </c>
    </row>
    <row r="4585" spans="1:7">
      <c r="A4585" t="s">
        <v>4578</v>
      </c>
      <c r="B4585">
        <v>2.4346422257231501</v>
      </c>
      <c r="C4585">
        <v>0.74167591176275005</v>
      </c>
      <c r="D4585">
        <v>1.43652182653103</v>
      </c>
      <c r="E4585">
        <v>0.51629978609777105</v>
      </c>
      <c r="F4585">
        <v>0.605645045608872</v>
      </c>
      <c r="G4585" t="s">
        <v>1961</v>
      </c>
    </row>
    <row r="4586" spans="1:7">
      <c r="A4586" t="s">
        <v>4579</v>
      </c>
      <c r="B4586">
        <v>1.1872467033449301</v>
      </c>
      <c r="C4586">
        <v>0.79630749977599302</v>
      </c>
      <c r="D4586">
        <v>1.5090696083237001</v>
      </c>
      <c r="E4586">
        <v>0.52768109263067198</v>
      </c>
      <c r="F4586">
        <v>0.59772069841783104</v>
      </c>
      <c r="G4586" t="s">
        <v>1961</v>
      </c>
    </row>
    <row r="4587" spans="1:7">
      <c r="A4587" t="s">
        <v>4580</v>
      </c>
      <c r="B4587">
        <v>1.24373352863141</v>
      </c>
      <c r="C4587">
        <v>-0.58611582847655197</v>
      </c>
      <c r="D4587">
        <v>1.5507630686065399</v>
      </c>
      <c r="E4587">
        <v>-0.37795317694998598</v>
      </c>
      <c r="F4587">
        <v>0.70546537775264695</v>
      </c>
      <c r="G4587" t="s">
        <v>1961</v>
      </c>
    </row>
    <row r="4588" spans="1:7">
      <c r="A4588" t="s">
        <v>4581</v>
      </c>
      <c r="B4588">
        <v>0.64796374178572602</v>
      </c>
      <c r="C4588">
        <v>-1.1306353932392099</v>
      </c>
      <c r="D4588">
        <v>1.5803391592830001</v>
      </c>
      <c r="E4588">
        <v>-0.71543844661305001</v>
      </c>
      <c r="F4588">
        <v>0.47433816287019598</v>
      </c>
      <c r="G4588" t="s">
        <v>1961</v>
      </c>
    </row>
    <row r="4589" spans="1:7">
      <c r="A4589" t="s">
        <v>4582</v>
      </c>
      <c r="B4589">
        <v>1.2744939985546999</v>
      </c>
      <c r="C4589">
        <v>1.0197749146450099</v>
      </c>
      <c r="D4589">
        <v>1.50146478602041</v>
      </c>
      <c r="E4589">
        <v>0.67918670097344502</v>
      </c>
      <c r="F4589">
        <v>0.49701957268411201</v>
      </c>
      <c r="G4589" t="s">
        <v>1961</v>
      </c>
    </row>
    <row r="4590" spans="1:7">
      <c r="A4590" t="s">
        <v>4583</v>
      </c>
      <c r="B4590">
        <v>0.72880831348911002</v>
      </c>
      <c r="C4590">
        <v>0.46040754577443499</v>
      </c>
      <c r="D4590">
        <v>1.5526631556788399</v>
      </c>
      <c r="E4590">
        <v>0.29652764290213302</v>
      </c>
      <c r="F4590">
        <v>0.76682715969872095</v>
      </c>
      <c r="G4590" t="s">
        <v>1961</v>
      </c>
    </row>
    <row r="4591" spans="1:7">
      <c r="A4591" t="s">
        <v>4584</v>
      </c>
      <c r="B4591">
        <v>3.2644677842778602</v>
      </c>
      <c r="C4591">
        <v>0.50199884016382701</v>
      </c>
      <c r="D4591">
        <v>1.3493602491202401</v>
      </c>
      <c r="E4591">
        <v>0.37202729255669298</v>
      </c>
      <c r="F4591">
        <v>0.70987252894427499</v>
      </c>
      <c r="G4591" t="s">
        <v>1961</v>
      </c>
    </row>
    <row r="4592" spans="1:7">
      <c r="A4592" t="s">
        <v>4585</v>
      </c>
      <c r="B4592">
        <v>5.5022215185682004</v>
      </c>
      <c r="C4592">
        <v>4.5442842172348299E-3</v>
      </c>
      <c r="D4592">
        <v>1.1473826805124501</v>
      </c>
      <c r="E4592">
        <v>3.9605654629589204E-3</v>
      </c>
      <c r="F4592">
        <v>0.99683993422656503</v>
      </c>
      <c r="G4592" t="s">
        <v>1961</v>
      </c>
    </row>
    <row r="4593" spans="1:7">
      <c r="A4593" t="s">
        <v>4586</v>
      </c>
      <c r="B4593">
        <v>2.0856804239269602</v>
      </c>
      <c r="C4593">
        <v>2.19124732387681</v>
      </c>
      <c r="D4593">
        <v>1.32663808262831</v>
      </c>
      <c r="E4593">
        <v>1.65172955048565</v>
      </c>
      <c r="F4593">
        <v>9.8589695814524897E-2</v>
      </c>
      <c r="G4593" t="s">
        <v>1961</v>
      </c>
    </row>
    <row r="4594" spans="1:7">
      <c r="A4594" t="s">
        <v>4587</v>
      </c>
      <c r="B4594">
        <v>4.20743960281255</v>
      </c>
      <c r="C4594">
        <v>0.57259478478856096</v>
      </c>
      <c r="D4594">
        <v>1.2174186275257699</v>
      </c>
      <c r="E4594">
        <v>0.47033515985563601</v>
      </c>
      <c r="F4594">
        <v>0.63811558125184398</v>
      </c>
      <c r="G4594" t="s">
        <v>1961</v>
      </c>
    </row>
    <row r="4595" spans="1:7">
      <c r="A4595" t="s">
        <v>4588</v>
      </c>
      <c r="B4595">
        <v>1.2117869913299399</v>
      </c>
      <c r="C4595">
        <v>-2.8376807983059198</v>
      </c>
      <c r="D4595">
        <v>1.5557476599923099</v>
      </c>
      <c r="E4595">
        <v>-1.82399811439855</v>
      </c>
      <c r="F4595">
        <v>6.81523573061035E-2</v>
      </c>
      <c r="G4595" t="s">
        <v>1961</v>
      </c>
    </row>
    <row r="4596" spans="1:7">
      <c r="A4596" t="s">
        <v>4589</v>
      </c>
      <c r="B4596">
        <v>4.1138763396136602</v>
      </c>
      <c r="C4596">
        <v>1.79887255798884</v>
      </c>
      <c r="D4596">
        <v>1.51098199984788</v>
      </c>
      <c r="E4596">
        <v>1.19053208983954</v>
      </c>
      <c r="F4596">
        <v>0.23383732513087299</v>
      </c>
      <c r="G4596" t="s">
        <v>1961</v>
      </c>
    </row>
    <row r="4597" spans="1:7">
      <c r="A4597" t="s">
        <v>4590</v>
      </c>
      <c r="B4597">
        <v>0.77791240794303296</v>
      </c>
      <c r="C4597">
        <v>0.59636444667570099</v>
      </c>
      <c r="D4597">
        <v>1.55107857683491</v>
      </c>
      <c r="E4597">
        <v>0.38448371061421499</v>
      </c>
      <c r="F4597">
        <v>0.70061996689244899</v>
      </c>
      <c r="G4597" t="s">
        <v>1961</v>
      </c>
    </row>
    <row r="4598" spans="1:7">
      <c r="A4598" t="s">
        <v>4591</v>
      </c>
      <c r="B4598">
        <v>2.5699862661938502</v>
      </c>
      <c r="C4598">
        <v>-0.52640375329766298</v>
      </c>
      <c r="D4598">
        <v>1.1607351806308599</v>
      </c>
      <c r="E4598">
        <v>-0.45350891579900499</v>
      </c>
      <c r="F4598">
        <v>0.65018232474472204</v>
      </c>
      <c r="G4598" t="s">
        <v>1961</v>
      </c>
    </row>
    <row r="4599" spans="1:7">
      <c r="A4599" t="s">
        <v>4592</v>
      </c>
      <c r="B4599">
        <v>2.0302810632747201</v>
      </c>
      <c r="C4599">
        <v>0.76202429953645501</v>
      </c>
      <c r="D4599">
        <v>1.3296264636305399</v>
      </c>
      <c r="E4599">
        <v>0.57311156206665304</v>
      </c>
      <c r="F4599">
        <v>0.56656915919375395</v>
      </c>
      <c r="G4599" t="s">
        <v>1961</v>
      </c>
    </row>
    <row r="4600" spans="1:7">
      <c r="A4600" t="s">
        <v>4593</v>
      </c>
      <c r="B4600">
        <v>1.2724440177527501</v>
      </c>
      <c r="C4600">
        <v>0.41247311279322202</v>
      </c>
      <c r="D4600">
        <v>1.4088627993578999</v>
      </c>
      <c r="E4600">
        <v>0.292770249154998</v>
      </c>
      <c r="F4600">
        <v>0.76969777005306705</v>
      </c>
      <c r="G4600" t="s">
        <v>1961</v>
      </c>
    </row>
    <row r="4601" spans="1:7">
      <c r="A4601" t="s">
        <v>4594</v>
      </c>
      <c r="B4601">
        <v>1.81540398190791</v>
      </c>
      <c r="C4601">
        <v>1.4756585285189401</v>
      </c>
      <c r="D4601">
        <v>1.55701723974802</v>
      </c>
      <c r="E4601">
        <v>0.947747071032919</v>
      </c>
      <c r="F4601">
        <v>0.343258231585298</v>
      </c>
      <c r="G4601" t="s">
        <v>1961</v>
      </c>
    </row>
    <row r="4602" spans="1:7">
      <c r="A4602" t="s">
        <v>4595</v>
      </c>
      <c r="B4602">
        <v>6.4954327211635796</v>
      </c>
      <c r="C4602">
        <v>-0.74879977969532396</v>
      </c>
      <c r="D4602">
        <v>1.28244837365484</v>
      </c>
      <c r="E4602">
        <v>-0.583882981239492</v>
      </c>
      <c r="F4602">
        <v>0.55929904399167696</v>
      </c>
      <c r="G4602" t="s">
        <v>1961</v>
      </c>
    </row>
    <row r="4603" spans="1:7">
      <c r="A4603" t="s">
        <v>4596</v>
      </c>
      <c r="B4603">
        <v>1.2843583281498001</v>
      </c>
      <c r="C4603">
        <v>-1.62398136656922</v>
      </c>
      <c r="D4603">
        <v>1.5356364072540001</v>
      </c>
      <c r="E4603">
        <v>-1.05752986768085</v>
      </c>
      <c r="F4603">
        <v>0.29026983084243901</v>
      </c>
      <c r="G4603" t="s">
        <v>1961</v>
      </c>
    </row>
    <row r="4604" spans="1:7">
      <c r="A4604" t="s">
        <v>4597</v>
      </c>
      <c r="B4604">
        <v>3.9242738491932299</v>
      </c>
      <c r="C4604">
        <v>-4.1005497046278899E-2</v>
      </c>
      <c r="D4604">
        <v>1.3391552369220401</v>
      </c>
      <c r="E4604">
        <v>-3.0620420930830599E-2</v>
      </c>
      <c r="F4604">
        <v>0.97557225623717203</v>
      </c>
      <c r="G4604" t="s">
        <v>1961</v>
      </c>
    </row>
    <row r="4605" spans="1:7">
      <c r="A4605" t="s">
        <v>4598</v>
      </c>
      <c r="B4605">
        <v>1.79779794992588</v>
      </c>
      <c r="C4605">
        <v>4.878251137609E-2</v>
      </c>
      <c r="D4605">
        <v>1.33312840785868</v>
      </c>
      <c r="E4605">
        <v>3.6592507584806602E-2</v>
      </c>
      <c r="F4605">
        <v>0.97080991761222502</v>
      </c>
      <c r="G4605" t="s">
        <v>1961</v>
      </c>
    </row>
    <row r="4606" spans="1:7">
      <c r="A4606" t="s">
        <v>4599</v>
      </c>
      <c r="B4606">
        <v>7.3555723731033202</v>
      </c>
      <c r="C4606">
        <v>0.24801973599013799</v>
      </c>
      <c r="D4606">
        <v>0.945874979410529</v>
      </c>
      <c r="E4606">
        <v>0.262211963937036</v>
      </c>
      <c r="F4606">
        <v>0.79315803012272901</v>
      </c>
      <c r="G4606" t="s">
        <v>1961</v>
      </c>
    </row>
    <row r="4607" spans="1:7">
      <c r="A4607" t="s">
        <v>4600</v>
      </c>
      <c r="B4607">
        <v>5.0430703995181396</v>
      </c>
      <c r="C4607">
        <v>-2.45822413032925</v>
      </c>
      <c r="D4607">
        <v>1.19295992419722</v>
      </c>
      <c r="E4607">
        <v>-2.06060914576276</v>
      </c>
      <c r="F4607">
        <v>3.93403435271409E-2</v>
      </c>
      <c r="G4607" t="s">
        <v>1961</v>
      </c>
    </row>
    <row r="4608" spans="1:7">
      <c r="A4608" t="s">
        <v>4601</v>
      </c>
      <c r="B4608">
        <v>3.6090777929945399</v>
      </c>
      <c r="C4608">
        <v>-2.8672237573229098</v>
      </c>
      <c r="D4608">
        <v>1.2960365973829699</v>
      </c>
      <c r="E4608">
        <v>-2.2123015377131798</v>
      </c>
      <c r="F4608">
        <v>2.6945836933926801E-2</v>
      </c>
      <c r="G4608" t="s">
        <v>1961</v>
      </c>
    </row>
    <row r="4609" spans="1:7">
      <c r="A4609" t="s">
        <v>4602</v>
      </c>
      <c r="B4609">
        <v>0.80806126863046002</v>
      </c>
      <c r="C4609">
        <v>-0.37877981309971598</v>
      </c>
      <c r="D4609">
        <v>1.57235527764254</v>
      </c>
      <c r="E4609">
        <v>-0.240899635397686</v>
      </c>
      <c r="F4609">
        <v>0.80963290472928495</v>
      </c>
      <c r="G4609" t="s">
        <v>1961</v>
      </c>
    </row>
    <row r="4610" spans="1:7">
      <c r="A4610" t="s">
        <v>4603</v>
      </c>
      <c r="B4610">
        <v>4.0947031682227504</v>
      </c>
      <c r="C4610">
        <v>-0.474388023825558</v>
      </c>
      <c r="D4610">
        <v>1.1930479351801</v>
      </c>
      <c r="E4610">
        <v>-0.39762696018910898</v>
      </c>
      <c r="F4610">
        <v>0.69090518434698101</v>
      </c>
      <c r="G4610" t="s">
        <v>1961</v>
      </c>
    </row>
    <row r="4611" spans="1:7">
      <c r="A4611" t="s">
        <v>4604</v>
      </c>
      <c r="B4611">
        <v>0.53868497537642501</v>
      </c>
      <c r="C4611">
        <v>-1.7090154155081201</v>
      </c>
      <c r="D4611">
        <v>1.5792947313649399</v>
      </c>
      <c r="E4611">
        <v>-1.08213836313572</v>
      </c>
      <c r="F4611">
        <v>0.27919105154155099</v>
      </c>
      <c r="G4611" t="s">
        <v>1961</v>
      </c>
    </row>
    <row r="4612" spans="1:7">
      <c r="A4612" t="s">
        <v>4605</v>
      </c>
      <c r="B4612">
        <v>1.66488527761313</v>
      </c>
      <c r="C4612">
        <v>-0.62352360774206705</v>
      </c>
      <c r="D4612">
        <v>1.47951962779363</v>
      </c>
      <c r="E4612">
        <v>-0.42143652306384899</v>
      </c>
      <c r="F4612">
        <v>0.67343635406375002</v>
      </c>
      <c r="G4612" t="s">
        <v>1961</v>
      </c>
    </row>
    <row r="4613" spans="1:7">
      <c r="A4613" t="s">
        <v>4606</v>
      </c>
      <c r="B4613">
        <v>1.5242691654443601</v>
      </c>
      <c r="C4613">
        <v>-0.29969310717421399</v>
      </c>
      <c r="D4613">
        <v>1.4597798348537601</v>
      </c>
      <c r="E4613">
        <v>-0.20530021035962401</v>
      </c>
      <c r="F4613">
        <v>0.83733757971515699</v>
      </c>
      <c r="G4613" t="s">
        <v>1961</v>
      </c>
    </row>
    <row r="4614" spans="1:7">
      <c r="A4614" t="s">
        <v>4607</v>
      </c>
      <c r="B4614">
        <v>0.91588202422423504</v>
      </c>
      <c r="C4614">
        <v>-1.3472036264259299</v>
      </c>
      <c r="D4614">
        <v>1.5319565685274501</v>
      </c>
      <c r="E4614">
        <v>-0.87940066585627097</v>
      </c>
      <c r="F4614">
        <v>0.37918407122159897</v>
      </c>
      <c r="G4614" t="s">
        <v>1961</v>
      </c>
    </row>
    <row r="4615" spans="1:7">
      <c r="A4615" t="s">
        <v>4608</v>
      </c>
      <c r="B4615">
        <v>3.8531263633717701</v>
      </c>
      <c r="C4615">
        <v>0.27770267935351101</v>
      </c>
      <c r="D4615">
        <v>1.22938813611449</v>
      </c>
      <c r="E4615">
        <v>0.22588690357074401</v>
      </c>
      <c r="F4615">
        <v>0.82128938402856699</v>
      </c>
      <c r="G4615" t="s">
        <v>1961</v>
      </c>
    </row>
    <row r="4616" spans="1:7">
      <c r="A4616" t="s">
        <v>4609</v>
      </c>
      <c r="B4616">
        <v>3.0702144806945602</v>
      </c>
      <c r="C4616">
        <v>0.27859819764326899</v>
      </c>
      <c r="D4616">
        <v>1.0402124983319201</v>
      </c>
      <c r="E4616">
        <v>0.26782815827537998</v>
      </c>
      <c r="F4616">
        <v>0.78883159511276602</v>
      </c>
      <c r="G4616" t="s">
        <v>1961</v>
      </c>
    </row>
    <row r="4617" spans="1:7">
      <c r="A4617" t="s">
        <v>4610</v>
      </c>
      <c r="B4617">
        <v>0.60545680481096997</v>
      </c>
      <c r="C4617">
        <v>-7.8308087974156795E-2</v>
      </c>
      <c r="D4617">
        <v>1.5800397397124799</v>
      </c>
      <c r="E4617">
        <v>-4.9560834456231301E-2</v>
      </c>
      <c r="F4617">
        <v>0.96047235783074503</v>
      </c>
      <c r="G4617" t="s">
        <v>1961</v>
      </c>
    </row>
    <row r="4618" spans="1:7">
      <c r="A4618" t="s">
        <v>4611</v>
      </c>
      <c r="B4618">
        <v>1.8487291545876301</v>
      </c>
      <c r="C4618">
        <v>-6.1355519636133699E-2</v>
      </c>
      <c r="D4618">
        <v>1.32795760405035</v>
      </c>
      <c r="E4618">
        <v>-4.6202920521706103E-2</v>
      </c>
      <c r="F4618">
        <v>0.96314851472280405</v>
      </c>
      <c r="G4618" t="s">
        <v>1961</v>
      </c>
    </row>
    <row r="4619" spans="1:7">
      <c r="A4619" t="s">
        <v>4612</v>
      </c>
      <c r="B4619">
        <v>1.96411256100427</v>
      </c>
      <c r="C4619">
        <v>-0.97660126727080299</v>
      </c>
      <c r="D4619">
        <v>1.48091417604828</v>
      </c>
      <c r="E4619">
        <v>-0.65945838257609002</v>
      </c>
      <c r="F4619">
        <v>0.50960146230936798</v>
      </c>
      <c r="G4619" t="s">
        <v>1961</v>
      </c>
    </row>
    <row r="4620" spans="1:7">
      <c r="A4620" t="s">
        <v>4613</v>
      </c>
      <c r="B4620">
        <v>1.3973583072667299</v>
      </c>
      <c r="C4620">
        <v>-0.65343989794396695</v>
      </c>
      <c r="D4620">
        <v>1.4380273493595701</v>
      </c>
      <c r="E4620">
        <v>-0.45440018803187299</v>
      </c>
      <c r="F4620">
        <v>0.64954081705530298</v>
      </c>
      <c r="G4620" t="s">
        <v>1961</v>
      </c>
    </row>
    <row r="4621" spans="1:7">
      <c r="A4621" t="s">
        <v>4614</v>
      </c>
      <c r="B4621">
        <v>5.4381390147304298</v>
      </c>
      <c r="C4621">
        <v>2.92780594293143</v>
      </c>
      <c r="D4621">
        <v>1.3945618077033699</v>
      </c>
      <c r="E4621">
        <v>2.0994450921849701</v>
      </c>
      <c r="F4621">
        <v>3.5777683257910801E-2</v>
      </c>
      <c r="G4621" t="s">
        <v>1961</v>
      </c>
    </row>
    <row r="4622" spans="1:7">
      <c r="A4622" t="s">
        <v>4615</v>
      </c>
      <c r="B4622">
        <v>4.3479210433305999</v>
      </c>
      <c r="C4622">
        <v>0.14127916334645099</v>
      </c>
      <c r="D4622">
        <v>1.1874615748650399</v>
      </c>
      <c r="E4622">
        <v>0.11897577684777499</v>
      </c>
      <c r="F4622">
        <v>0.90529454672526999</v>
      </c>
      <c r="G4622" t="s">
        <v>1961</v>
      </c>
    </row>
    <row r="4623" spans="1:7">
      <c r="A4623" t="s">
        <v>4616</v>
      </c>
      <c r="B4623">
        <v>2.3761326793244102</v>
      </c>
      <c r="C4623">
        <v>1.5314075252930299</v>
      </c>
      <c r="D4623">
        <v>1.32915706460636</v>
      </c>
      <c r="E4623">
        <v>1.1521644552568799</v>
      </c>
      <c r="F4623">
        <v>0.24925350087179199</v>
      </c>
      <c r="G4623" t="s">
        <v>1961</v>
      </c>
    </row>
    <row r="4624" spans="1:7">
      <c r="A4624" t="s">
        <v>4617</v>
      </c>
      <c r="B4624">
        <v>0.92775163545234496</v>
      </c>
      <c r="C4624">
        <v>-0.88836901865181195</v>
      </c>
      <c r="D4624">
        <v>1.4934883529866301</v>
      </c>
      <c r="E4624">
        <v>-0.59482822003618496</v>
      </c>
      <c r="F4624">
        <v>0.55195830200104601</v>
      </c>
      <c r="G4624" t="s">
        <v>1961</v>
      </c>
    </row>
    <row r="4625" spans="1:7">
      <c r="A4625" t="s">
        <v>4618</v>
      </c>
      <c r="B4625">
        <v>1.9625587955380199</v>
      </c>
      <c r="C4625">
        <v>9.7949400855884397E-2</v>
      </c>
      <c r="D4625">
        <v>1.3358996420673199</v>
      </c>
      <c r="E4625">
        <v>7.3320927539366906E-2</v>
      </c>
      <c r="F4625">
        <v>0.94155073875129403</v>
      </c>
      <c r="G4625" t="s">
        <v>1961</v>
      </c>
    </row>
    <row r="4626" spans="1:7">
      <c r="A4626" t="s">
        <v>4619</v>
      </c>
      <c r="B4626">
        <v>1.4296581369389101</v>
      </c>
      <c r="C4626">
        <v>-2.2619021156582599</v>
      </c>
      <c r="D4626">
        <v>1.4447145518170199</v>
      </c>
      <c r="E4626">
        <v>-1.5656394633898101</v>
      </c>
      <c r="F4626">
        <v>0.117433045775353</v>
      </c>
      <c r="G4626" t="s">
        <v>1961</v>
      </c>
    </row>
    <row r="4627" spans="1:7">
      <c r="A4627" t="s">
        <v>4620</v>
      </c>
      <c r="B4627">
        <v>2.05364580209657</v>
      </c>
      <c r="C4627">
        <v>-1.5515941552544501</v>
      </c>
      <c r="D4627">
        <v>1.27971406292044</v>
      </c>
      <c r="E4627">
        <v>-1.21245378183432</v>
      </c>
      <c r="F4627">
        <v>0.22533872431403501</v>
      </c>
      <c r="G4627" t="s">
        <v>1961</v>
      </c>
    </row>
    <row r="4628" spans="1:7">
      <c r="A4628" t="s">
        <v>4621</v>
      </c>
      <c r="B4628">
        <v>2.9680582512200799</v>
      </c>
      <c r="C4628">
        <v>-0.86237124476156102</v>
      </c>
      <c r="D4628">
        <v>1.2069123378439399</v>
      </c>
      <c r="E4628">
        <v>-0.71452682827165903</v>
      </c>
      <c r="F4628">
        <v>0.47490147279325001</v>
      </c>
      <c r="G4628" t="s">
        <v>1961</v>
      </c>
    </row>
    <row r="4629" spans="1:7">
      <c r="A4629" t="s">
        <v>4622</v>
      </c>
      <c r="B4629">
        <v>2.4875318789934502</v>
      </c>
      <c r="C4629">
        <v>-1.0674251202470799</v>
      </c>
      <c r="D4629">
        <v>1.4268637830092801</v>
      </c>
      <c r="E4629">
        <v>-0.74809181714309503</v>
      </c>
      <c r="F4629">
        <v>0.45440477738681101</v>
      </c>
      <c r="G4629" t="s">
        <v>1961</v>
      </c>
    </row>
    <row r="4630" spans="1:7">
      <c r="A4630" t="s">
        <v>4623</v>
      </c>
      <c r="B4630">
        <v>2.2421817872941001</v>
      </c>
      <c r="C4630">
        <v>-0.148336852589979</v>
      </c>
      <c r="D4630">
        <v>1.46028532897831</v>
      </c>
      <c r="E4630">
        <v>-0.10158073196131</v>
      </c>
      <c r="F4630">
        <v>0.91908947399250995</v>
      </c>
      <c r="G4630" t="s">
        <v>1961</v>
      </c>
    </row>
    <row r="4631" spans="1:7">
      <c r="A4631" t="s">
        <v>4624</v>
      </c>
      <c r="B4631">
        <v>1.89684776020168</v>
      </c>
      <c r="C4631">
        <v>0.66807257740384396</v>
      </c>
      <c r="D4631">
        <v>1.44549830031266</v>
      </c>
      <c r="E4631">
        <v>0.46217458523426902</v>
      </c>
      <c r="F4631">
        <v>0.64395612709335104</v>
      </c>
      <c r="G4631" t="s">
        <v>1961</v>
      </c>
    </row>
    <row r="4632" spans="1:7">
      <c r="A4632" t="s">
        <v>4625</v>
      </c>
      <c r="B4632">
        <v>2.37368906098986</v>
      </c>
      <c r="C4632">
        <v>1.3769211699443999</v>
      </c>
      <c r="D4632">
        <v>1.24236781195652</v>
      </c>
      <c r="E4632">
        <v>1.10830396336169</v>
      </c>
      <c r="F4632">
        <v>0.26773056438852699</v>
      </c>
      <c r="G4632" t="s">
        <v>1961</v>
      </c>
    </row>
    <row r="4633" spans="1:7">
      <c r="A4633" t="s">
        <v>4626</v>
      </c>
      <c r="B4633">
        <v>5.4444040206518602</v>
      </c>
      <c r="C4633">
        <v>1.4446198860424599</v>
      </c>
      <c r="D4633">
        <v>1.15761742763746</v>
      </c>
      <c r="E4633">
        <v>1.24792513619179</v>
      </c>
      <c r="F4633">
        <v>0.21205847448691101</v>
      </c>
      <c r="G4633" t="s">
        <v>1961</v>
      </c>
    </row>
    <row r="4634" spans="1:7">
      <c r="A4634" t="s">
        <v>4627</v>
      </c>
      <c r="B4634">
        <v>2.33693163872646</v>
      </c>
      <c r="C4634">
        <v>1.0107798638485701</v>
      </c>
      <c r="D4634">
        <v>1.3750924828530899</v>
      </c>
      <c r="E4634">
        <v>0.73506318771474199</v>
      </c>
      <c r="F4634">
        <v>0.462301012420678</v>
      </c>
      <c r="G4634" t="s">
        <v>1961</v>
      </c>
    </row>
    <row r="4635" spans="1:7">
      <c r="A4635" t="s">
        <v>4628</v>
      </c>
      <c r="B4635">
        <v>2.4306476882150898</v>
      </c>
      <c r="C4635">
        <v>0.66805443450650603</v>
      </c>
      <c r="D4635">
        <v>1.3771041587275299</v>
      </c>
      <c r="E4635">
        <v>0.48511539978486601</v>
      </c>
      <c r="F4635">
        <v>0.62759448877345703</v>
      </c>
      <c r="G4635" t="s">
        <v>1961</v>
      </c>
    </row>
    <row r="4636" spans="1:7">
      <c r="A4636" t="s">
        <v>4629</v>
      </c>
      <c r="B4636">
        <v>1.97745908651399</v>
      </c>
      <c r="C4636">
        <v>-0.71770774749656796</v>
      </c>
      <c r="D4636">
        <v>1.34672516731647</v>
      </c>
      <c r="E4636">
        <v>-0.53292814667353094</v>
      </c>
      <c r="F4636">
        <v>0.59408332034509204</v>
      </c>
      <c r="G4636" t="s">
        <v>1961</v>
      </c>
    </row>
    <row r="4637" spans="1:7">
      <c r="A4637" t="s">
        <v>4630</v>
      </c>
      <c r="B4637">
        <v>1.16354464596672</v>
      </c>
      <c r="C4637">
        <v>-2.06537170600147</v>
      </c>
      <c r="D4637">
        <v>1.5071286403783299</v>
      </c>
      <c r="E4637">
        <v>-1.37040173656511</v>
      </c>
      <c r="F4637">
        <v>0.17056153030979601</v>
      </c>
      <c r="G4637" t="s">
        <v>1961</v>
      </c>
    </row>
    <row r="4638" spans="1:7">
      <c r="A4638" t="s">
        <v>4631</v>
      </c>
      <c r="B4638">
        <v>0.88737145812976503</v>
      </c>
      <c r="C4638">
        <v>-1.0579852702555499</v>
      </c>
      <c r="D4638">
        <v>1.5674918518354699</v>
      </c>
      <c r="E4638">
        <v>-0.67495423916665898</v>
      </c>
      <c r="F4638">
        <v>0.49970483882276201</v>
      </c>
      <c r="G4638" t="s">
        <v>1961</v>
      </c>
    </row>
    <row r="4639" spans="1:7">
      <c r="A4639" t="s">
        <v>4632</v>
      </c>
      <c r="B4639">
        <v>1.6806592125758999</v>
      </c>
      <c r="C4639">
        <v>0.39865856308359199</v>
      </c>
      <c r="D4639">
        <v>1.3978091009963101</v>
      </c>
      <c r="E4639">
        <v>0.28520243772875897</v>
      </c>
      <c r="F4639">
        <v>0.77548905285140401</v>
      </c>
      <c r="G4639" t="s">
        <v>1961</v>
      </c>
    </row>
    <row r="4640" spans="1:7">
      <c r="A4640" t="s">
        <v>4633</v>
      </c>
      <c r="B4640">
        <v>0.88330234360932702</v>
      </c>
      <c r="C4640">
        <v>-1.3242054452966601</v>
      </c>
      <c r="D4640">
        <v>1.56031403474108</v>
      </c>
      <c r="E4640">
        <v>-0.84867880171083199</v>
      </c>
      <c r="F4640">
        <v>0.396060044952454</v>
      </c>
      <c r="G4640" t="s">
        <v>1961</v>
      </c>
    </row>
    <row r="4641" spans="1:7">
      <c r="A4641" t="s">
        <v>4634</v>
      </c>
      <c r="B4641">
        <v>1.19798520308923</v>
      </c>
      <c r="C4641">
        <v>0.14348473462995101</v>
      </c>
      <c r="D4641">
        <v>1.5016295145427401</v>
      </c>
      <c r="E4641">
        <v>9.5552686758186997E-2</v>
      </c>
      <c r="F4641">
        <v>0.92387584367753595</v>
      </c>
      <c r="G4641" t="s">
        <v>1961</v>
      </c>
    </row>
    <row r="4642" spans="1:7">
      <c r="A4642" t="s">
        <v>4635</v>
      </c>
      <c r="B4642">
        <v>2.0991791490806002</v>
      </c>
      <c r="C4642">
        <v>-0.90556669430331205</v>
      </c>
      <c r="D4642">
        <v>1.2949614570527099</v>
      </c>
      <c r="E4642">
        <v>-0.69930011381524304</v>
      </c>
      <c r="F4642">
        <v>0.484364495924409</v>
      </c>
      <c r="G4642" t="s">
        <v>1961</v>
      </c>
    </row>
    <row r="4643" spans="1:7">
      <c r="A4643" t="s">
        <v>4636</v>
      </c>
      <c r="B4643">
        <v>1.9515023184940601</v>
      </c>
      <c r="C4643">
        <v>1.0336682968585</v>
      </c>
      <c r="D4643">
        <v>1.26606212005214</v>
      </c>
      <c r="E4643">
        <v>0.81644358557692698</v>
      </c>
      <c r="F4643">
        <v>0.41424647683134502</v>
      </c>
      <c r="G4643" t="s">
        <v>1961</v>
      </c>
    </row>
    <row r="4644" spans="1:7">
      <c r="A4644" t="s">
        <v>4637</v>
      </c>
      <c r="B4644">
        <v>2.9476204231183298</v>
      </c>
      <c r="C4644">
        <v>-1.62125944451468</v>
      </c>
      <c r="D4644">
        <v>1.30858015065702</v>
      </c>
      <c r="E4644">
        <v>-1.23894546596987</v>
      </c>
      <c r="F4644">
        <v>0.21536569451639001</v>
      </c>
      <c r="G4644" t="s">
        <v>1961</v>
      </c>
    </row>
    <row r="4645" spans="1:7">
      <c r="A4645" t="s">
        <v>4638</v>
      </c>
      <c r="B4645">
        <v>2.13478590591374</v>
      </c>
      <c r="C4645">
        <v>0.31596284077966102</v>
      </c>
      <c r="D4645">
        <v>1.3051858200989299</v>
      </c>
      <c r="E4645">
        <v>0.24208264900986401</v>
      </c>
      <c r="F4645">
        <v>0.80871612248660996</v>
      </c>
      <c r="G4645" t="s">
        <v>1961</v>
      </c>
    </row>
    <row r="4646" spans="1:7">
      <c r="A4646" t="s">
        <v>4639</v>
      </c>
      <c r="B4646">
        <v>5.3342197788616996</v>
      </c>
      <c r="C4646">
        <v>-2.7731324886492699</v>
      </c>
      <c r="D4646">
        <v>1.2220232422452</v>
      </c>
      <c r="E4646">
        <v>-2.26929602709866</v>
      </c>
      <c r="F4646">
        <v>2.3250329980793401E-2</v>
      </c>
      <c r="G4646" t="s">
        <v>1961</v>
      </c>
    </row>
    <row r="4647" spans="1:7">
      <c r="A4647" t="s">
        <v>4640</v>
      </c>
      <c r="B4647">
        <v>5.89852885693894</v>
      </c>
      <c r="C4647">
        <v>-0.32068644596472901</v>
      </c>
      <c r="D4647">
        <v>1.35018655730592</v>
      </c>
      <c r="E4647">
        <v>-0.237512693508523</v>
      </c>
      <c r="F4647">
        <v>0.81225907291148203</v>
      </c>
      <c r="G4647" t="s">
        <v>1961</v>
      </c>
    </row>
    <row r="4648" spans="1:7">
      <c r="A4648" t="s">
        <v>4641</v>
      </c>
      <c r="B4648">
        <v>3.95741896759003</v>
      </c>
      <c r="C4648">
        <v>1.66498413923224</v>
      </c>
      <c r="D4648">
        <v>1.31405273216526</v>
      </c>
      <c r="E4648">
        <v>1.26706036864192</v>
      </c>
      <c r="F4648">
        <v>0.20513370495449201</v>
      </c>
      <c r="G4648" t="s">
        <v>1961</v>
      </c>
    </row>
    <row r="4649" spans="1:7">
      <c r="A4649" t="s">
        <v>4642</v>
      </c>
      <c r="B4649">
        <v>6.2401762404912802</v>
      </c>
      <c r="C4649">
        <v>0.144639117324601</v>
      </c>
      <c r="D4649">
        <v>1.1384605580526099</v>
      </c>
      <c r="E4649">
        <v>0.12704798273557599</v>
      </c>
      <c r="F4649">
        <v>0.89890242148677002</v>
      </c>
      <c r="G4649" t="s">
        <v>1961</v>
      </c>
    </row>
    <row r="4650" spans="1:7">
      <c r="A4650" t="s">
        <v>4643</v>
      </c>
      <c r="B4650">
        <v>1.57755221561744</v>
      </c>
      <c r="C4650">
        <v>0.68397696335823099</v>
      </c>
      <c r="D4650">
        <v>1.51893929473079</v>
      </c>
      <c r="E4650">
        <v>0.45029907760695198</v>
      </c>
      <c r="F4650">
        <v>0.65249480400774595</v>
      </c>
      <c r="G4650" t="s">
        <v>1961</v>
      </c>
    </row>
    <row r="4651" spans="1:7">
      <c r="A4651" t="s">
        <v>4644</v>
      </c>
      <c r="B4651">
        <v>2.7978634047870701</v>
      </c>
      <c r="C4651">
        <v>-0.18252808536301199</v>
      </c>
      <c r="D4651">
        <v>1.2231880291123201</v>
      </c>
      <c r="E4651">
        <v>-0.14922324370315701</v>
      </c>
      <c r="F4651">
        <v>0.881377479509172</v>
      </c>
      <c r="G4651" t="s">
        <v>1961</v>
      </c>
    </row>
    <row r="4652" spans="1:7">
      <c r="A4652" t="s">
        <v>4645</v>
      </c>
      <c r="B4652">
        <v>0.50472077312881702</v>
      </c>
      <c r="C4652">
        <v>-0.27229456992307499</v>
      </c>
      <c r="D4652">
        <v>1.5802284970510601</v>
      </c>
      <c r="E4652">
        <v>-0.17231341570615699</v>
      </c>
      <c r="F4652">
        <v>0.86319113789575597</v>
      </c>
      <c r="G4652" t="s">
        <v>1961</v>
      </c>
    </row>
    <row r="4653" spans="1:7">
      <c r="A4653" t="s">
        <v>4646</v>
      </c>
      <c r="B4653">
        <v>2.8236709878997499</v>
      </c>
      <c r="C4653">
        <v>1.6537366786530201</v>
      </c>
      <c r="D4653">
        <v>1.29619690829858</v>
      </c>
      <c r="E4653">
        <v>1.2758375429422599</v>
      </c>
      <c r="F4653">
        <v>0.202012953183245</v>
      </c>
      <c r="G4653" t="s">
        <v>1961</v>
      </c>
    </row>
    <row r="4654" spans="1:7">
      <c r="A4654" t="s">
        <v>4647</v>
      </c>
      <c r="B4654">
        <v>1.1991943296101</v>
      </c>
      <c r="C4654">
        <v>-0.55306994937061504</v>
      </c>
      <c r="D4654">
        <v>1.5031638508643099</v>
      </c>
      <c r="E4654">
        <v>-0.36793723389010602</v>
      </c>
      <c r="F4654">
        <v>0.71292003607446397</v>
      </c>
      <c r="G4654" t="s">
        <v>1961</v>
      </c>
    </row>
    <row r="4655" spans="1:7">
      <c r="A4655" t="s">
        <v>4648</v>
      </c>
      <c r="B4655">
        <v>1.3196226242251801</v>
      </c>
      <c r="C4655">
        <v>-1.1114162000474901</v>
      </c>
      <c r="D4655">
        <v>1.50104623482467</v>
      </c>
      <c r="E4655">
        <v>-0.74042769254026897</v>
      </c>
      <c r="F4655">
        <v>0.45904052073345902</v>
      </c>
      <c r="G4655" t="s">
        <v>1961</v>
      </c>
    </row>
    <row r="4656" spans="1:7">
      <c r="A4656" t="s">
        <v>4649</v>
      </c>
      <c r="B4656">
        <v>3.0562666490831001</v>
      </c>
      <c r="C4656">
        <v>-3.1950718573191499</v>
      </c>
      <c r="D4656">
        <v>1.3669110716645501</v>
      </c>
      <c r="E4656">
        <v>-2.3374394454413001</v>
      </c>
      <c r="F4656">
        <v>1.94163461175491E-2</v>
      </c>
      <c r="G4656" t="s">
        <v>1961</v>
      </c>
    </row>
    <row r="4657" spans="1:7">
      <c r="A4657" t="s">
        <v>4650</v>
      </c>
      <c r="B4657">
        <v>4.3703337893853798</v>
      </c>
      <c r="C4657">
        <v>7.2367123362365393E-2</v>
      </c>
      <c r="D4657">
        <v>1.18368414835002</v>
      </c>
      <c r="E4657">
        <v>6.1137190578449699E-2</v>
      </c>
      <c r="F4657">
        <v>0.95124995073539798</v>
      </c>
      <c r="G4657" t="s">
        <v>1961</v>
      </c>
    </row>
    <row r="4658" spans="1:7">
      <c r="A4658" t="s">
        <v>4651</v>
      </c>
      <c r="B4658">
        <v>2.1323618984736799</v>
      </c>
      <c r="C4658">
        <v>-0.26387448666589502</v>
      </c>
      <c r="D4658">
        <v>1.1936701565410901</v>
      </c>
      <c r="E4658">
        <v>-0.22106147600316001</v>
      </c>
      <c r="F4658">
        <v>0.825044565885937</v>
      </c>
      <c r="G4658" t="s">
        <v>1961</v>
      </c>
    </row>
    <row r="4659" spans="1:7">
      <c r="A4659" t="s">
        <v>4652</v>
      </c>
      <c r="B4659">
        <v>5.2825547565347399</v>
      </c>
      <c r="C4659">
        <v>1.2676374270817901</v>
      </c>
      <c r="D4659">
        <v>1.3418062783675799</v>
      </c>
      <c r="E4659">
        <v>0.94472462047500205</v>
      </c>
      <c r="F4659">
        <v>0.34479948411217798</v>
      </c>
      <c r="G4659" t="s">
        <v>1961</v>
      </c>
    </row>
    <row r="4660" spans="1:7">
      <c r="A4660" t="s">
        <v>4653</v>
      </c>
      <c r="B4660">
        <v>1.1275082933321701</v>
      </c>
      <c r="C4660">
        <v>0.16650153007515101</v>
      </c>
      <c r="D4660">
        <v>1.4522465722354201</v>
      </c>
      <c r="E4660">
        <v>0.114651005730286</v>
      </c>
      <c r="F4660">
        <v>0.90872174950603002</v>
      </c>
      <c r="G4660" t="s">
        <v>1961</v>
      </c>
    </row>
    <row r="4661" spans="1:7">
      <c r="A4661" t="s">
        <v>4654</v>
      </c>
      <c r="B4661">
        <v>1.4513460931300299</v>
      </c>
      <c r="C4661">
        <v>0.312458683763641</v>
      </c>
      <c r="D4661">
        <v>1.3873378902829401</v>
      </c>
      <c r="E4661">
        <v>0.22522176172952199</v>
      </c>
      <c r="F4661">
        <v>0.82180676089851101</v>
      </c>
      <c r="G4661" t="s">
        <v>1961</v>
      </c>
    </row>
    <row r="4662" spans="1:7">
      <c r="A4662" t="s">
        <v>4655</v>
      </c>
      <c r="B4662">
        <v>1.6151102426566699</v>
      </c>
      <c r="C4662">
        <v>-0.74445749209367196</v>
      </c>
      <c r="D4662">
        <v>1.3038302970438</v>
      </c>
      <c r="E4662">
        <v>-0.570977291892659</v>
      </c>
      <c r="F4662">
        <v>0.56801503590158797</v>
      </c>
      <c r="G4662" t="s">
        <v>1961</v>
      </c>
    </row>
    <row r="4663" spans="1:7">
      <c r="A4663" t="s">
        <v>4656</v>
      </c>
      <c r="B4663">
        <v>1.5515762790652701</v>
      </c>
      <c r="C4663">
        <v>-0.31391035468038198</v>
      </c>
      <c r="D4663">
        <v>1.3127262757596201</v>
      </c>
      <c r="E4663">
        <v>-0.23912856813865099</v>
      </c>
      <c r="F4663">
        <v>0.81100589010548196</v>
      </c>
      <c r="G4663" t="s">
        <v>1961</v>
      </c>
    </row>
    <row r="4664" spans="1:7">
      <c r="A4664" t="s">
        <v>4657</v>
      </c>
      <c r="B4664">
        <v>4.6936851922546703</v>
      </c>
      <c r="C4664">
        <v>1.5712643780176301</v>
      </c>
      <c r="D4664">
        <v>1.31149668429028</v>
      </c>
      <c r="E4664">
        <v>1.1980696534264801</v>
      </c>
      <c r="F4664">
        <v>0.230889901719703</v>
      </c>
      <c r="G4664" t="s">
        <v>1961</v>
      </c>
    </row>
    <row r="4665" spans="1:7">
      <c r="A4665" t="s">
        <v>4658</v>
      </c>
      <c r="B4665">
        <v>3.1265539034463798</v>
      </c>
      <c r="C4665">
        <v>-1.8896124429944201</v>
      </c>
      <c r="D4665">
        <v>1.2375004711855</v>
      </c>
      <c r="E4665">
        <v>-1.5269589684957501</v>
      </c>
      <c r="F4665">
        <v>0.12677121471679201</v>
      </c>
      <c r="G4665" t="s">
        <v>1961</v>
      </c>
    </row>
    <row r="4666" spans="1:7">
      <c r="A4666" t="s">
        <v>4659</v>
      </c>
      <c r="B4666">
        <v>2.3528279670115899</v>
      </c>
      <c r="C4666">
        <v>-1.8114946599677499</v>
      </c>
      <c r="D4666">
        <v>1.24836586004195</v>
      </c>
      <c r="E4666">
        <v>-1.4510927589023199</v>
      </c>
      <c r="F4666">
        <v>0.146754032587743</v>
      </c>
      <c r="G4666" t="s">
        <v>1961</v>
      </c>
    </row>
    <row r="4667" spans="1:7">
      <c r="A4667" t="s">
        <v>4660</v>
      </c>
      <c r="B4667">
        <v>1.0367355143652699</v>
      </c>
      <c r="C4667">
        <v>-0.71840586626617198</v>
      </c>
      <c r="D4667">
        <v>1.5043185925096301</v>
      </c>
      <c r="E4667">
        <v>-0.47756231282608103</v>
      </c>
      <c r="F4667">
        <v>0.63296175996924497</v>
      </c>
      <c r="G4667" t="s">
        <v>1961</v>
      </c>
    </row>
    <row r="4668" spans="1:7">
      <c r="A4668" t="s">
        <v>4661</v>
      </c>
      <c r="B4668">
        <v>1.3851189379176001</v>
      </c>
      <c r="C4668">
        <v>-2.2696736895818499</v>
      </c>
      <c r="D4668">
        <v>1.4870547956234399</v>
      </c>
      <c r="E4668">
        <v>-1.52628786529033</v>
      </c>
      <c r="F4668">
        <v>0.12693818937895601</v>
      </c>
      <c r="G4668" t="s">
        <v>1961</v>
      </c>
    </row>
    <row r="4669" spans="1:7">
      <c r="A4669" t="s">
        <v>4662</v>
      </c>
      <c r="B4669">
        <v>1.4502320706354801</v>
      </c>
      <c r="C4669">
        <v>0.247585233868752</v>
      </c>
      <c r="D4669">
        <v>1.5391965368178999</v>
      </c>
      <c r="E4669">
        <v>0.160853554400924</v>
      </c>
      <c r="F4669">
        <v>0.87220874406264604</v>
      </c>
      <c r="G4669" t="s">
        <v>1961</v>
      </c>
    </row>
    <row r="4670" spans="1:7">
      <c r="A4670" t="s">
        <v>4663</v>
      </c>
      <c r="B4670">
        <v>2.3862793047072102</v>
      </c>
      <c r="C4670">
        <v>-0.33511346371813999</v>
      </c>
      <c r="D4670">
        <v>1.28846541969761</v>
      </c>
      <c r="E4670">
        <v>-0.26008727793159298</v>
      </c>
      <c r="F4670">
        <v>0.79479645106699204</v>
      </c>
      <c r="G4670" t="s">
        <v>1961</v>
      </c>
    </row>
    <row r="4671" spans="1:7">
      <c r="A4671" t="s">
        <v>4664</v>
      </c>
      <c r="B4671">
        <v>1.1198156343507299</v>
      </c>
      <c r="C4671">
        <v>0.25265836318435098</v>
      </c>
      <c r="D4671">
        <v>1.4571253351693501</v>
      </c>
      <c r="E4671">
        <v>0.17339507939787999</v>
      </c>
      <c r="F4671">
        <v>0.86234089259689395</v>
      </c>
      <c r="G4671" t="s">
        <v>1961</v>
      </c>
    </row>
    <row r="4672" spans="1:7">
      <c r="A4672" t="s">
        <v>4665</v>
      </c>
      <c r="B4672">
        <v>1.4804562532463099</v>
      </c>
      <c r="C4672">
        <v>0.64210950234725495</v>
      </c>
      <c r="D4672">
        <v>1.4496783777990201</v>
      </c>
      <c r="E4672">
        <v>0.44293238568001397</v>
      </c>
      <c r="F4672">
        <v>0.65781464162694003</v>
      </c>
      <c r="G4672" t="s">
        <v>1961</v>
      </c>
    </row>
    <row r="4673" spans="1:7">
      <c r="A4673" t="s">
        <v>4666</v>
      </c>
      <c r="B4673">
        <v>3.4341293445573098</v>
      </c>
      <c r="C4673">
        <v>-0.26299897378718301</v>
      </c>
      <c r="D4673">
        <v>1.18332437280111</v>
      </c>
      <c r="E4673">
        <v>-0.22225433687689899</v>
      </c>
      <c r="F4673">
        <v>0.82411589698300602</v>
      </c>
      <c r="G4673" t="s">
        <v>1961</v>
      </c>
    </row>
    <row r="4674" spans="1:7">
      <c r="A4674" t="s">
        <v>4667</v>
      </c>
      <c r="B4674">
        <v>0.99208427964130197</v>
      </c>
      <c r="C4674">
        <v>2.0503531257902399E-2</v>
      </c>
      <c r="D4674">
        <v>1.47601356471987</v>
      </c>
      <c r="E4674">
        <v>1.3891153677706001E-2</v>
      </c>
      <c r="F4674">
        <v>0.98891681939272003</v>
      </c>
      <c r="G4674" t="s">
        <v>1961</v>
      </c>
    </row>
    <row r="4675" spans="1:7">
      <c r="A4675" t="s">
        <v>4668</v>
      </c>
      <c r="B4675">
        <v>1.1254589847455101</v>
      </c>
      <c r="C4675">
        <v>0.25870614522829199</v>
      </c>
      <c r="D4675">
        <v>1.45361839899468</v>
      </c>
      <c r="E4675">
        <v>0.177973906636854</v>
      </c>
      <c r="F4675">
        <v>0.85874346805581003</v>
      </c>
      <c r="G4675" t="s">
        <v>1961</v>
      </c>
    </row>
    <row r="4676" spans="1:7">
      <c r="A4676" t="s">
        <v>4669</v>
      </c>
      <c r="B4676">
        <v>0.82464008479232498</v>
      </c>
      <c r="C4676">
        <v>-0.45185663679149002</v>
      </c>
      <c r="D4676">
        <v>1.58348415502144</v>
      </c>
      <c r="E4676">
        <v>-0.285355957215356</v>
      </c>
      <c r="F4676">
        <v>0.77537144638225997</v>
      </c>
      <c r="G4676" t="s">
        <v>1961</v>
      </c>
    </row>
    <row r="4677" spans="1:7">
      <c r="A4677" t="s">
        <v>4670</v>
      </c>
      <c r="B4677">
        <v>1.4361264503107101</v>
      </c>
      <c r="C4677">
        <v>0.26887413716116898</v>
      </c>
      <c r="D4677">
        <v>1.49144528004917</v>
      </c>
      <c r="E4677">
        <v>0.18027757421466001</v>
      </c>
      <c r="F4677">
        <v>0.85693466040843103</v>
      </c>
      <c r="G4677" t="s">
        <v>1961</v>
      </c>
    </row>
    <row r="4678" spans="1:7">
      <c r="A4678" t="s">
        <v>4671</v>
      </c>
      <c r="B4678">
        <v>1.54204133207047</v>
      </c>
      <c r="C4678">
        <v>-0.16069454927865701</v>
      </c>
      <c r="D4678">
        <v>1.4408357514791501</v>
      </c>
      <c r="E4678">
        <v>-0.111528707636307</v>
      </c>
      <c r="F4678">
        <v>0.911197102198264</v>
      </c>
      <c r="G4678" t="s">
        <v>1961</v>
      </c>
    </row>
    <row r="4679" spans="1:7">
      <c r="A4679" t="s">
        <v>4672</v>
      </c>
      <c r="B4679">
        <v>0.60944034284583903</v>
      </c>
      <c r="C4679">
        <v>-1.11476064769065</v>
      </c>
      <c r="D4679">
        <v>1.5801231281784001</v>
      </c>
      <c r="E4679">
        <v>-0.70548973545863602</v>
      </c>
      <c r="F4679">
        <v>0.48050551752723097</v>
      </c>
      <c r="G4679" t="s">
        <v>1961</v>
      </c>
    </row>
    <row r="4680" spans="1:7">
      <c r="A4680" t="s">
        <v>4673</v>
      </c>
      <c r="B4680">
        <v>1.42519942973652</v>
      </c>
      <c r="C4680">
        <v>0.53269968585261895</v>
      </c>
      <c r="D4680">
        <v>1.42058978383315</v>
      </c>
      <c r="E4680">
        <v>0.374984877348087</v>
      </c>
      <c r="F4680">
        <v>0.70767171355673597</v>
      </c>
      <c r="G4680" t="s">
        <v>1961</v>
      </c>
    </row>
    <row r="4681" spans="1:7">
      <c r="A4681" t="s">
        <v>4674</v>
      </c>
      <c r="B4681">
        <v>0.557814131646995</v>
      </c>
      <c r="C4681">
        <v>-0.119262597697044</v>
      </c>
      <c r="D4681">
        <v>1.57691234652958</v>
      </c>
      <c r="E4681">
        <v>-7.5630454641003306E-2</v>
      </c>
      <c r="F4681">
        <v>0.93971310654645301</v>
      </c>
      <c r="G4681" t="s">
        <v>1961</v>
      </c>
    </row>
    <row r="4682" spans="1:7">
      <c r="A4682" t="s">
        <v>4675</v>
      </c>
      <c r="B4682">
        <v>0.76589827969912305</v>
      </c>
      <c r="C4682">
        <v>-1.9177316784271401</v>
      </c>
      <c r="D4682">
        <v>1.5843994527931</v>
      </c>
      <c r="E4682">
        <v>-1.21038395654986</v>
      </c>
      <c r="F4682">
        <v>0.22613159518443701</v>
      </c>
      <c r="G4682" t="s">
        <v>1961</v>
      </c>
    </row>
    <row r="4683" spans="1:7">
      <c r="A4683" t="s">
        <v>4676</v>
      </c>
      <c r="B4683">
        <v>1.91959100035594</v>
      </c>
      <c r="C4683">
        <v>-0.36582221493706502</v>
      </c>
      <c r="D4683">
        <v>1.3517042180472001</v>
      </c>
      <c r="E4683">
        <v>-0.27063776975229498</v>
      </c>
      <c r="F4683">
        <v>0.78666964345896795</v>
      </c>
      <c r="G4683" t="s">
        <v>1961</v>
      </c>
    </row>
    <row r="4684" spans="1:7">
      <c r="A4684" t="s">
        <v>4677</v>
      </c>
      <c r="B4684">
        <v>0.93879338590484296</v>
      </c>
      <c r="C4684">
        <v>-0.24336095188901399</v>
      </c>
      <c r="D4684">
        <v>1.56097062688071</v>
      </c>
      <c r="E4684">
        <v>-0.155903607472308</v>
      </c>
      <c r="F4684">
        <v>0.876109001730486</v>
      </c>
      <c r="G4684" t="s">
        <v>1961</v>
      </c>
    </row>
    <row r="4685" spans="1:7">
      <c r="A4685" t="s">
        <v>4678</v>
      </c>
      <c r="B4685">
        <v>2.2370369613592098</v>
      </c>
      <c r="C4685">
        <v>0.60864681519442598</v>
      </c>
      <c r="D4685">
        <v>1.37058138009493</v>
      </c>
      <c r="E4685">
        <v>0.44407929659183698</v>
      </c>
      <c r="F4685">
        <v>0.65698525424743603</v>
      </c>
      <c r="G4685" t="s">
        <v>1961</v>
      </c>
    </row>
    <row r="4686" spans="1:7">
      <c r="A4686" t="s">
        <v>4679</v>
      </c>
      <c r="B4686">
        <v>1.33297085223126</v>
      </c>
      <c r="C4686">
        <v>-0.96661534161085005</v>
      </c>
      <c r="D4686">
        <v>1.52430312507598</v>
      </c>
      <c r="E4686">
        <v>-0.63413590493207905</v>
      </c>
      <c r="F4686">
        <v>0.52599213246505705</v>
      </c>
      <c r="G4686" t="s">
        <v>1961</v>
      </c>
    </row>
    <row r="4687" spans="1:7">
      <c r="A4687" t="s">
        <v>4680</v>
      </c>
      <c r="B4687">
        <v>5.0557011541147396</v>
      </c>
      <c r="C4687">
        <v>-2.2006859822202598</v>
      </c>
      <c r="D4687">
        <v>1.4323739578922401</v>
      </c>
      <c r="E4687">
        <v>-1.5363906681594499</v>
      </c>
      <c r="F4687">
        <v>0.124442594099947</v>
      </c>
      <c r="G4687" t="s">
        <v>1961</v>
      </c>
    </row>
    <row r="4688" spans="1:7">
      <c r="A4688" t="s">
        <v>4681</v>
      </c>
      <c r="B4688">
        <v>4.7304248666665103</v>
      </c>
      <c r="C4688">
        <v>1.98988034037751</v>
      </c>
      <c r="D4688">
        <v>1.07429229770913</v>
      </c>
      <c r="E4688">
        <v>1.85227088067263</v>
      </c>
      <c r="F4688">
        <v>6.3986934967137102E-2</v>
      </c>
      <c r="G4688" t="s">
        <v>1961</v>
      </c>
    </row>
    <row r="4689" spans="1:7">
      <c r="A4689" t="s">
        <v>4682</v>
      </c>
      <c r="B4689">
        <v>2.1694760560189001</v>
      </c>
      <c r="C4689">
        <v>-1.1034037223391799</v>
      </c>
      <c r="D4689">
        <v>1.46190734196188</v>
      </c>
      <c r="E4689">
        <v>-0.754769943803969</v>
      </c>
      <c r="F4689">
        <v>0.45038703093009702</v>
      </c>
      <c r="G4689" t="s">
        <v>1961</v>
      </c>
    </row>
    <row r="4690" spans="1:7">
      <c r="A4690" t="s">
        <v>4683</v>
      </c>
      <c r="B4690">
        <v>1.9011112238187799</v>
      </c>
      <c r="C4690">
        <v>1.4336074154554801</v>
      </c>
      <c r="D4690">
        <v>1.48221142415883</v>
      </c>
      <c r="E4690">
        <v>0.96720845089227103</v>
      </c>
      <c r="F4690">
        <v>0.33343983838241298</v>
      </c>
      <c r="G4690" t="s">
        <v>1961</v>
      </c>
    </row>
    <row r="4691" spans="1:7">
      <c r="A4691" t="s">
        <v>4684</v>
      </c>
      <c r="B4691">
        <v>1.3869346014553401</v>
      </c>
      <c r="C4691">
        <v>0.86239744948223496</v>
      </c>
      <c r="D4691">
        <v>1.53152860839933</v>
      </c>
      <c r="E4691">
        <v>0.56309587999375699</v>
      </c>
      <c r="F4691">
        <v>0.57336959683826005</v>
      </c>
      <c r="G4691" t="s">
        <v>1961</v>
      </c>
    </row>
    <row r="4692" spans="1:7">
      <c r="A4692" t="s">
        <v>4685</v>
      </c>
      <c r="B4692">
        <v>1.9798061243144101</v>
      </c>
      <c r="C4692">
        <v>0.110539440668516</v>
      </c>
      <c r="D4692">
        <v>1.31528294067712</v>
      </c>
      <c r="E4692">
        <v>8.4042328270150998E-2</v>
      </c>
      <c r="F4692">
        <v>0.93302277769789399</v>
      </c>
      <c r="G4692" t="s">
        <v>1961</v>
      </c>
    </row>
    <row r="4693" spans="1:7">
      <c r="A4693" t="s">
        <v>4686</v>
      </c>
      <c r="B4693">
        <v>2.8981916752057599</v>
      </c>
      <c r="C4693">
        <v>0.91734177290659302</v>
      </c>
      <c r="D4693">
        <v>1.1850180396190999</v>
      </c>
      <c r="E4693">
        <v>0.77411629379199798</v>
      </c>
      <c r="F4693">
        <v>0.43886202278937197</v>
      </c>
      <c r="G4693" t="s">
        <v>1961</v>
      </c>
    </row>
    <row r="4694" spans="1:7">
      <c r="A4694" t="s">
        <v>4687</v>
      </c>
      <c r="B4694">
        <v>1.7333071720753901</v>
      </c>
      <c r="C4694">
        <v>-9.7075602782550105E-2</v>
      </c>
      <c r="D4694">
        <v>1.36127737379905</v>
      </c>
      <c r="E4694">
        <v>-7.1312140090620604E-2</v>
      </c>
      <c r="F4694">
        <v>0.94314933343446405</v>
      </c>
      <c r="G4694" t="s">
        <v>1961</v>
      </c>
    </row>
    <row r="4695" spans="1:7">
      <c r="A4695" t="s">
        <v>4688</v>
      </c>
      <c r="B4695">
        <v>2.2674505585537599</v>
      </c>
      <c r="C4695">
        <v>-1.3455987230518101</v>
      </c>
      <c r="D4695">
        <v>1.3257851908762299</v>
      </c>
      <c r="E4695">
        <v>-1.01494475297502</v>
      </c>
      <c r="F4695">
        <v>0.31013216355369499</v>
      </c>
      <c r="G4695" t="s">
        <v>1961</v>
      </c>
    </row>
    <row r="4696" spans="1:7">
      <c r="A4696" t="s">
        <v>4689</v>
      </c>
      <c r="B4696">
        <v>1.6711835548722</v>
      </c>
      <c r="C4696">
        <v>-0.232481720371677</v>
      </c>
      <c r="D4696">
        <v>1.36624708273081</v>
      </c>
      <c r="E4696">
        <v>-0.170160817402808</v>
      </c>
      <c r="F4696">
        <v>0.86488366545793605</v>
      </c>
      <c r="G4696" t="s">
        <v>1961</v>
      </c>
    </row>
    <row r="4697" spans="1:7">
      <c r="A4697" t="s">
        <v>4690</v>
      </c>
      <c r="B4697">
        <v>1.7687639692680399</v>
      </c>
      <c r="C4697">
        <v>0.57169672037042296</v>
      </c>
      <c r="D4697">
        <v>1.46229403045064</v>
      </c>
      <c r="E4697">
        <v>0.39095880066900301</v>
      </c>
      <c r="F4697">
        <v>0.69582768927553595</v>
      </c>
      <c r="G4697" t="s">
        <v>1961</v>
      </c>
    </row>
    <row r="4698" spans="1:7">
      <c r="A4698" t="s">
        <v>4691</v>
      </c>
      <c r="B4698">
        <v>1.0706490407329801</v>
      </c>
      <c r="C4698">
        <v>-1.0900928061458099</v>
      </c>
      <c r="D4698">
        <v>1.4810904462583001</v>
      </c>
      <c r="E4698">
        <v>-0.73600691227177895</v>
      </c>
      <c r="F4698">
        <v>0.461726491181642</v>
      </c>
      <c r="G4698" t="s">
        <v>1961</v>
      </c>
    </row>
    <row r="4699" spans="1:7">
      <c r="A4699" t="s">
        <v>4692</v>
      </c>
      <c r="B4699">
        <v>1.8103896844398799</v>
      </c>
      <c r="C4699">
        <v>-2.9908254776840599</v>
      </c>
      <c r="D4699">
        <v>1.5334421555234501</v>
      </c>
      <c r="E4699">
        <v>-1.9503999331902599</v>
      </c>
      <c r="F4699">
        <v>5.1128469825212103E-2</v>
      </c>
      <c r="G4699" t="s">
        <v>1961</v>
      </c>
    </row>
    <row r="4700" spans="1:7">
      <c r="A4700" t="s">
        <v>4693</v>
      </c>
      <c r="B4700">
        <v>2.4495472969108398</v>
      </c>
      <c r="C4700">
        <v>-0.67998253714577095</v>
      </c>
      <c r="D4700">
        <v>1.17371514262735</v>
      </c>
      <c r="E4700">
        <v>-0.57934205025560104</v>
      </c>
      <c r="F4700">
        <v>0.56235839735098403</v>
      </c>
      <c r="G4700" t="s">
        <v>1961</v>
      </c>
    </row>
    <row r="4701" spans="1:7">
      <c r="A4701" t="s">
        <v>4694</v>
      </c>
      <c r="B4701">
        <v>2.1080733794041802</v>
      </c>
      <c r="C4701">
        <v>0.26338495147254598</v>
      </c>
      <c r="D4701">
        <v>1.18569000240344</v>
      </c>
      <c r="E4701">
        <v>0.22213643611623099</v>
      </c>
      <c r="F4701">
        <v>0.82420767442258902</v>
      </c>
      <c r="G4701" t="s">
        <v>1961</v>
      </c>
    </row>
    <row r="4702" spans="1:7">
      <c r="A4702" t="s">
        <v>4695</v>
      </c>
      <c r="B4702">
        <v>1.02359100390693</v>
      </c>
      <c r="C4702">
        <v>0.73325952702701003</v>
      </c>
      <c r="D4702">
        <v>1.52389333283524</v>
      </c>
      <c r="E4702">
        <v>0.48117510013825099</v>
      </c>
      <c r="F4702">
        <v>0.63039205618513305</v>
      </c>
      <c r="G4702" t="s">
        <v>1961</v>
      </c>
    </row>
    <row r="4703" spans="1:7">
      <c r="A4703" t="s">
        <v>4696</v>
      </c>
      <c r="B4703">
        <v>2.9728228971499902</v>
      </c>
      <c r="C4703">
        <v>-0.72058782933434995</v>
      </c>
      <c r="D4703">
        <v>1.3290016784554901</v>
      </c>
      <c r="E4703">
        <v>-0.54220234708189896</v>
      </c>
      <c r="F4703">
        <v>0.58767911860195399</v>
      </c>
      <c r="G4703" t="s">
        <v>1961</v>
      </c>
    </row>
    <row r="4704" spans="1:7">
      <c r="A4704" t="s">
        <v>4697</v>
      </c>
      <c r="B4704">
        <v>1.38392615510082</v>
      </c>
      <c r="C4704">
        <v>-1.5007022868708899</v>
      </c>
      <c r="D4704">
        <v>1.42247174104506</v>
      </c>
      <c r="E4704">
        <v>-1.0549962038390699</v>
      </c>
      <c r="F4704">
        <v>0.29142706092748599</v>
      </c>
      <c r="G4704" t="s">
        <v>1961</v>
      </c>
    </row>
    <row r="4705" spans="1:7">
      <c r="A4705" t="s">
        <v>4698</v>
      </c>
      <c r="B4705">
        <v>2.0663038798106901</v>
      </c>
      <c r="C4705">
        <v>1.1279002292649301</v>
      </c>
      <c r="D4705">
        <v>1.5091712240561199</v>
      </c>
      <c r="E4705">
        <v>0.74736399110071305</v>
      </c>
      <c r="F4705">
        <v>0.454843875199055</v>
      </c>
      <c r="G4705" t="s">
        <v>1961</v>
      </c>
    </row>
    <row r="4706" spans="1:7">
      <c r="A4706" t="s">
        <v>4699</v>
      </c>
      <c r="B4706">
        <v>2.3599303211828899</v>
      </c>
      <c r="C4706">
        <v>1.91688691503978</v>
      </c>
      <c r="D4706">
        <v>1.2869187564675499</v>
      </c>
      <c r="E4706">
        <v>1.4895166500653301</v>
      </c>
      <c r="F4706">
        <v>0.136351372218215</v>
      </c>
      <c r="G4706" t="s">
        <v>1961</v>
      </c>
    </row>
    <row r="4707" spans="1:7">
      <c r="A4707" t="s">
        <v>4700</v>
      </c>
      <c r="B4707">
        <v>0.56272923711713796</v>
      </c>
      <c r="C4707">
        <v>-0.38891797058259803</v>
      </c>
      <c r="D4707">
        <v>1.57846918745516</v>
      </c>
      <c r="E4707">
        <v>-0.246389333205559</v>
      </c>
      <c r="F4707">
        <v>0.80538086264169095</v>
      </c>
      <c r="G4707" t="s">
        <v>1961</v>
      </c>
    </row>
    <row r="4708" spans="1:7">
      <c r="A4708" t="s">
        <v>4701</v>
      </c>
      <c r="B4708">
        <v>2.3472573728936399</v>
      </c>
      <c r="C4708">
        <v>0.579225912037172</v>
      </c>
      <c r="D4708">
        <v>1.3090035919138601</v>
      </c>
      <c r="E4708">
        <v>0.44249375296999999</v>
      </c>
      <c r="F4708">
        <v>0.658131949852378</v>
      </c>
      <c r="G4708" t="s">
        <v>1961</v>
      </c>
    </row>
    <row r="4709" spans="1:7">
      <c r="A4709" t="s">
        <v>4702</v>
      </c>
      <c r="B4709">
        <v>1.35199627716314</v>
      </c>
      <c r="C4709">
        <v>-7.6358114531505705E-2</v>
      </c>
      <c r="D4709">
        <v>1.3728457973197401</v>
      </c>
      <c r="E4709">
        <v>-5.5620314153696303E-2</v>
      </c>
      <c r="F4709">
        <v>0.95564428119962297</v>
      </c>
      <c r="G4709" t="s">
        <v>1961</v>
      </c>
    </row>
    <row r="4710" spans="1:7">
      <c r="A4710" t="s">
        <v>4703</v>
      </c>
      <c r="B4710">
        <v>3.5060355718206302</v>
      </c>
      <c r="C4710">
        <v>-1.46978448790986</v>
      </c>
      <c r="D4710">
        <v>1.40874972529285</v>
      </c>
      <c r="E4710">
        <v>-1.04332548324318</v>
      </c>
      <c r="F4710">
        <v>0.29679757252397798</v>
      </c>
      <c r="G4710" t="s">
        <v>1961</v>
      </c>
    </row>
    <row r="4711" spans="1:7">
      <c r="A4711" t="s">
        <v>4704</v>
      </c>
      <c r="B4711">
        <v>1.7962119829955601</v>
      </c>
      <c r="C4711">
        <v>0.49965797013159802</v>
      </c>
      <c r="D4711">
        <v>1.5196408455721599</v>
      </c>
      <c r="E4711">
        <v>0.32880003955373499</v>
      </c>
      <c r="F4711">
        <v>0.74230683318059998</v>
      </c>
      <c r="G4711" t="s">
        <v>1961</v>
      </c>
    </row>
    <row r="4712" spans="1:7">
      <c r="A4712" t="s">
        <v>4705</v>
      </c>
      <c r="B4712">
        <v>0.42598121948538198</v>
      </c>
      <c r="C4712">
        <v>-1.52620112977916</v>
      </c>
      <c r="D4712">
        <v>1.5756522671256401</v>
      </c>
      <c r="E4712">
        <v>-0.96861545000871696</v>
      </c>
      <c r="F4712">
        <v>0.332737091833194</v>
      </c>
      <c r="G4712" t="s">
        <v>1961</v>
      </c>
    </row>
    <row r="4713" spans="1:7">
      <c r="A4713" t="s">
        <v>4706</v>
      </c>
      <c r="B4713">
        <v>2.6347416845108902</v>
      </c>
      <c r="C4713">
        <v>1.0351471684594</v>
      </c>
      <c r="D4713">
        <v>1.4753583818707801</v>
      </c>
      <c r="E4713">
        <v>0.70162421631198102</v>
      </c>
      <c r="F4713">
        <v>0.48291354543447002</v>
      </c>
      <c r="G4713" t="s">
        <v>1961</v>
      </c>
    </row>
    <row r="4714" spans="1:7">
      <c r="A4714" t="s">
        <v>4707</v>
      </c>
      <c r="B4714">
        <v>1.41155145055633</v>
      </c>
      <c r="C4714">
        <v>-1.3875132260549801</v>
      </c>
      <c r="D4714">
        <v>1.4911858229502</v>
      </c>
      <c r="E4714">
        <v>-0.93047640656205399</v>
      </c>
      <c r="F4714">
        <v>0.35212447435268801</v>
      </c>
      <c r="G4714" t="s">
        <v>1961</v>
      </c>
    </row>
    <row r="4715" spans="1:7">
      <c r="A4715" t="s">
        <v>4708</v>
      </c>
      <c r="B4715">
        <v>1.42332565759826</v>
      </c>
      <c r="C4715">
        <v>-0.160034814022946</v>
      </c>
      <c r="D4715">
        <v>1.42732366332325</v>
      </c>
      <c r="E4715">
        <v>-0.112122301433955</v>
      </c>
      <c r="F4715">
        <v>0.91072643493157601</v>
      </c>
      <c r="G4715" t="s">
        <v>1961</v>
      </c>
    </row>
    <row r="4716" spans="1:7">
      <c r="A4716" t="s">
        <v>4709</v>
      </c>
      <c r="B4716">
        <v>2.34983115678209</v>
      </c>
      <c r="C4716">
        <v>1.38260602053857</v>
      </c>
      <c r="D4716">
        <v>1.4200849456748601</v>
      </c>
      <c r="E4716">
        <v>0.97360796954404305</v>
      </c>
      <c r="F4716">
        <v>0.33025122776909999</v>
      </c>
      <c r="G4716" t="s">
        <v>1961</v>
      </c>
    </row>
    <row r="4717" spans="1:7">
      <c r="A4717" t="s">
        <v>4710</v>
      </c>
      <c r="B4717">
        <v>2.18828048889061</v>
      </c>
      <c r="C4717">
        <v>0.99195345067443796</v>
      </c>
      <c r="D4717">
        <v>1.3111280979894</v>
      </c>
      <c r="E4717">
        <v>0.756564863643444</v>
      </c>
      <c r="F4717">
        <v>0.44931059842163301</v>
      </c>
      <c r="G4717" t="s">
        <v>1961</v>
      </c>
    </row>
    <row r="4718" spans="1:7">
      <c r="A4718" t="s">
        <v>4711</v>
      </c>
      <c r="B4718">
        <v>2.6349516021733499</v>
      </c>
      <c r="C4718">
        <v>-0.318839956320908</v>
      </c>
      <c r="D4718">
        <v>1.41049638995417</v>
      </c>
      <c r="E4718">
        <v>-0.22604804846843199</v>
      </c>
      <c r="F4718">
        <v>0.82116405005761395</v>
      </c>
      <c r="G4718" t="s">
        <v>1961</v>
      </c>
    </row>
    <row r="4719" spans="1:7">
      <c r="A4719" t="s">
        <v>4712</v>
      </c>
      <c r="B4719">
        <v>1.7183371845376301</v>
      </c>
      <c r="C4719">
        <v>0.35972640000564998</v>
      </c>
      <c r="D4719">
        <v>1.40901572298662</v>
      </c>
      <c r="E4719">
        <v>0.25530332567414898</v>
      </c>
      <c r="F4719">
        <v>0.79848883152182903</v>
      </c>
      <c r="G4719" t="s">
        <v>1961</v>
      </c>
    </row>
    <row r="4720" spans="1:7">
      <c r="A4720" t="s">
        <v>4713</v>
      </c>
      <c r="B4720">
        <v>0.60209901393885501</v>
      </c>
      <c r="C4720">
        <v>-8.4645615242840505E-2</v>
      </c>
      <c r="D4720">
        <v>1.5801548005393999</v>
      </c>
      <c r="E4720">
        <v>-5.3567925885455003E-2</v>
      </c>
      <c r="F4720">
        <v>0.95727941124124705</v>
      </c>
      <c r="G4720" t="s">
        <v>1961</v>
      </c>
    </row>
    <row r="4721" spans="1:7">
      <c r="A4721" t="s">
        <v>4714</v>
      </c>
      <c r="B4721">
        <v>2.9099533482583402</v>
      </c>
      <c r="C4721">
        <v>-1.4834723088261701</v>
      </c>
      <c r="D4721">
        <v>1.37388126951478</v>
      </c>
      <c r="E4721">
        <v>-1.0797674746305399</v>
      </c>
      <c r="F4721">
        <v>0.280245738353326</v>
      </c>
      <c r="G4721" t="s">
        <v>1961</v>
      </c>
    </row>
    <row r="4722" spans="1:7">
      <c r="A4722" t="s">
        <v>4715</v>
      </c>
      <c r="B4722">
        <v>2.8148319299795999</v>
      </c>
      <c r="C4722">
        <v>-0.31452812393219398</v>
      </c>
      <c r="D4722">
        <v>1.3441075545039101</v>
      </c>
      <c r="E4722">
        <v>-0.234005175313728</v>
      </c>
      <c r="F4722">
        <v>0.81498096088118699</v>
      </c>
      <c r="G4722" t="s">
        <v>1961</v>
      </c>
    </row>
    <row r="4723" spans="1:7">
      <c r="A4723" t="s">
        <v>4716</v>
      </c>
      <c r="B4723">
        <v>3.5127448532910401</v>
      </c>
      <c r="C4723">
        <v>-1.59288340549172</v>
      </c>
      <c r="D4723">
        <v>1.17027020558895</v>
      </c>
      <c r="E4723">
        <v>-1.3611244632944299</v>
      </c>
      <c r="F4723">
        <v>0.173474359976974</v>
      </c>
      <c r="G4723" t="s">
        <v>1961</v>
      </c>
    </row>
    <row r="4724" spans="1:7">
      <c r="A4724" t="s">
        <v>4717</v>
      </c>
      <c r="B4724">
        <v>2.34941601941218</v>
      </c>
      <c r="C4724">
        <v>-0.61208924513915697</v>
      </c>
      <c r="D4724">
        <v>1.19614001864022</v>
      </c>
      <c r="E4724">
        <v>-0.51172039694398297</v>
      </c>
      <c r="F4724">
        <v>0.60884670883849201</v>
      </c>
      <c r="G4724" t="s">
        <v>1961</v>
      </c>
    </row>
    <row r="4725" spans="1:7">
      <c r="A4725" t="s">
        <v>4718</v>
      </c>
      <c r="B4725">
        <v>1.10796447537464</v>
      </c>
      <c r="C4725">
        <v>-1.8049627697891599</v>
      </c>
      <c r="D4725">
        <v>1.5139008656150501</v>
      </c>
      <c r="E4725">
        <v>-1.19225955330691</v>
      </c>
      <c r="F4725">
        <v>0.233159488632914</v>
      </c>
      <c r="G4725" t="s">
        <v>1961</v>
      </c>
    </row>
    <row r="4726" spans="1:7">
      <c r="A4726" t="s">
        <v>4719</v>
      </c>
      <c r="B4726">
        <v>1.3177910864611699</v>
      </c>
      <c r="C4726">
        <v>-3.1303546036439598</v>
      </c>
      <c r="D4726">
        <v>1.53676939132697</v>
      </c>
      <c r="E4726">
        <v>-2.03697094782774</v>
      </c>
      <c r="F4726">
        <v>4.1652953443630299E-2</v>
      </c>
      <c r="G4726" t="s">
        <v>1961</v>
      </c>
    </row>
    <row r="4727" spans="1:7">
      <c r="A4727" t="s">
        <v>4720</v>
      </c>
      <c r="B4727">
        <v>2.2531723724813801</v>
      </c>
      <c r="C4727">
        <v>-2.51730958585616</v>
      </c>
      <c r="D4727">
        <v>1.4436965848070999</v>
      </c>
      <c r="E4727">
        <v>-1.7436555660984101</v>
      </c>
      <c r="F4727">
        <v>8.1219167806256001E-2</v>
      </c>
      <c r="G4727" t="s">
        <v>1961</v>
      </c>
    </row>
    <row r="4728" spans="1:7">
      <c r="A4728" t="s">
        <v>4721</v>
      </c>
      <c r="B4728">
        <v>2.2668913193621001</v>
      </c>
      <c r="C4728">
        <v>0.94035834001933805</v>
      </c>
      <c r="D4728">
        <v>1.26101014156235</v>
      </c>
      <c r="E4728">
        <v>0.74571830076977896</v>
      </c>
      <c r="F4728">
        <v>0.455837601666716</v>
      </c>
      <c r="G4728" t="s">
        <v>1961</v>
      </c>
    </row>
    <row r="4729" spans="1:7">
      <c r="A4729" t="s">
        <v>4722</v>
      </c>
      <c r="B4729">
        <v>1.33112688020943</v>
      </c>
      <c r="C4729">
        <v>0.36807897241464699</v>
      </c>
      <c r="D4729">
        <v>1.4082248136241899</v>
      </c>
      <c r="E4729">
        <v>0.26137799082475</v>
      </c>
      <c r="F4729">
        <v>0.79380102803517405</v>
      </c>
      <c r="G4729" t="s">
        <v>1961</v>
      </c>
    </row>
    <row r="4730" spans="1:7">
      <c r="A4730" t="s">
        <v>4723</v>
      </c>
      <c r="B4730">
        <v>0.70424531115322397</v>
      </c>
      <c r="C4730">
        <v>0.33412031522524199</v>
      </c>
      <c r="D4730">
        <v>1.57719716899746</v>
      </c>
      <c r="E4730">
        <v>0.21184435389116599</v>
      </c>
      <c r="F4730">
        <v>0.83222846433141495</v>
      </c>
      <c r="G4730" t="s">
        <v>1961</v>
      </c>
    </row>
    <row r="4731" spans="1:7">
      <c r="A4731" t="s">
        <v>4724</v>
      </c>
      <c r="B4731">
        <v>6.01705640492216</v>
      </c>
      <c r="C4731">
        <v>0.91655614061634705</v>
      </c>
      <c r="D4731">
        <v>1.1361827474556501</v>
      </c>
      <c r="E4731">
        <v>0.80669781570691101</v>
      </c>
      <c r="F4731">
        <v>0.41984060287664399</v>
      </c>
      <c r="G4731" t="s">
        <v>1961</v>
      </c>
    </row>
    <row r="4732" spans="1:7">
      <c r="A4732" t="s">
        <v>4725</v>
      </c>
      <c r="B4732">
        <v>0.85448454503045701</v>
      </c>
      <c r="C4732">
        <v>-1.7557414963687299</v>
      </c>
      <c r="D4732">
        <v>1.53711219200127</v>
      </c>
      <c r="E4732">
        <v>-1.14223379757518</v>
      </c>
      <c r="F4732">
        <v>0.25335685096473998</v>
      </c>
      <c r="G4732" t="s">
        <v>1961</v>
      </c>
    </row>
    <row r="4733" spans="1:7">
      <c r="A4733" t="s">
        <v>4726</v>
      </c>
      <c r="B4733">
        <v>5.6858660606479798</v>
      </c>
      <c r="C4733">
        <v>0.21213712528095299</v>
      </c>
      <c r="D4733">
        <v>1.3189495607896899</v>
      </c>
      <c r="E4733">
        <v>0.16083793617850001</v>
      </c>
      <c r="F4733">
        <v>0.87222104544087398</v>
      </c>
      <c r="G4733" t="s">
        <v>1961</v>
      </c>
    </row>
    <row r="4734" spans="1:7">
      <c r="A4734" t="s">
        <v>4727</v>
      </c>
      <c r="B4734">
        <v>1.13796802385391</v>
      </c>
      <c r="C4734">
        <v>0.79331298615356505</v>
      </c>
      <c r="D4734">
        <v>1.4572013738055301</v>
      </c>
      <c r="E4734">
        <v>0.54440861806340402</v>
      </c>
      <c r="F4734">
        <v>0.58616031665330603</v>
      </c>
      <c r="G4734" t="s">
        <v>1961</v>
      </c>
    </row>
    <row r="4735" spans="1:7">
      <c r="A4735" t="s">
        <v>4728</v>
      </c>
      <c r="B4735">
        <v>1.2113506792166999</v>
      </c>
      <c r="C4735">
        <v>-1.09200712799463</v>
      </c>
      <c r="D4735">
        <v>1.4437739968247401</v>
      </c>
      <c r="E4735">
        <v>-0.75635600197555597</v>
      </c>
      <c r="F4735">
        <v>0.449435779912357</v>
      </c>
      <c r="G4735" t="s">
        <v>1961</v>
      </c>
    </row>
    <row r="4736" spans="1:7">
      <c r="A4736" t="s">
        <v>4729</v>
      </c>
      <c r="B4736">
        <v>2.5124508003717501</v>
      </c>
      <c r="C4736">
        <v>1.9358088393435799</v>
      </c>
      <c r="D4736">
        <v>1.27916353680427</v>
      </c>
      <c r="E4736">
        <v>1.5133396033002999</v>
      </c>
      <c r="F4736">
        <v>0.130193417881836</v>
      </c>
      <c r="G4736" t="s">
        <v>1961</v>
      </c>
    </row>
    <row r="4737" spans="1:7">
      <c r="A4737" t="s">
        <v>4730</v>
      </c>
      <c r="B4737">
        <v>1.92342601264949</v>
      </c>
      <c r="C4737">
        <v>-0.31205669068759301</v>
      </c>
      <c r="D4737">
        <v>1.4874593359896899</v>
      </c>
      <c r="E4737">
        <v>-0.209791745654656</v>
      </c>
      <c r="F4737">
        <v>0.83383021572166605</v>
      </c>
      <c r="G4737" t="s">
        <v>1961</v>
      </c>
    </row>
    <row r="4738" spans="1:7">
      <c r="A4738" t="s">
        <v>4731</v>
      </c>
      <c r="B4738">
        <v>0.97929146629602504</v>
      </c>
      <c r="C4738">
        <v>-1.14766600895791</v>
      </c>
      <c r="D4738">
        <v>1.52583274797727</v>
      </c>
      <c r="E4738">
        <v>-0.752157148599228</v>
      </c>
      <c r="F4738">
        <v>0.45195655977353699</v>
      </c>
      <c r="G4738" t="s">
        <v>1961</v>
      </c>
    </row>
    <row r="4739" spans="1:7">
      <c r="A4739" t="s">
        <v>4732</v>
      </c>
      <c r="B4739">
        <v>1.4170152140679899</v>
      </c>
      <c r="C4739">
        <v>1.42508720889777</v>
      </c>
      <c r="D4739">
        <v>1.51789989124763</v>
      </c>
      <c r="E4739">
        <v>0.93885454311906402</v>
      </c>
      <c r="F4739">
        <v>0.347805430598292</v>
      </c>
      <c r="G4739" t="s">
        <v>1961</v>
      </c>
    </row>
    <row r="4740" spans="1:7">
      <c r="A4740" t="s">
        <v>4733</v>
      </c>
      <c r="B4740">
        <v>1.3750785963899499</v>
      </c>
      <c r="C4740">
        <v>-0.63607341659241301</v>
      </c>
      <c r="D4740">
        <v>1.55065089225446</v>
      </c>
      <c r="E4740">
        <v>-0.410197691672327</v>
      </c>
      <c r="F4740">
        <v>0.68166093406214801</v>
      </c>
      <c r="G4740" t="s">
        <v>1961</v>
      </c>
    </row>
    <row r="4741" spans="1:7">
      <c r="A4741" t="s">
        <v>4734</v>
      </c>
      <c r="B4741">
        <v>1.5982761307561699</v>
      </c>
      <c r="C4741">
        <v>0.62614774750658198</v>
      </c>
      <c r="D4741">
        <v>1.4261388553260601</v>
      </c>
      <c r="E4741">
        <v>0.43905103992375599</v>
      </c>
      <c r="F4741">
        <v>0.66062455381832597</v>
      </c>
      <c r="G4741" t="s">
        <v>1961</v>
      </c>
    </row>
    <row r="4742" spans="1:7">
      <c r="A4742" t="s">
        <v>4735</v>
      </c>
      <c r="B4742">
        <v>2.6602495538408801</v>
      </c>
      <c r="C4742">
        <v>-0.30798141140064</v>
      </c>
      <c r="D4742">
        <v>1.4045749089081601</v>
      </c>
      <c r="E4742">
        <v>-0.21927019302946901</v>
      </c>
      <c r="F4742">
        <v>0.82643957943942503</v>
      </c>
      <c r="G4742" t="s">
        <v>1961</v>
      </c>
    </row>
    <row r="4743" spans="1:7">
      <c r="A4743" t="s">
        <v>4736</v>
      </c>
      <c r="B4743">
        <v>3.6357306829437102</v>
      </c>
      <c r="C4743">
        <v>-1.00308199021873</v>
      </c>
      <c r="D4743">
        <v>1.22005403857366</v>
      </c>
      <c r="E4743">
        <v>-0.82216193586918296</v>
      </c>
      <c r="F4743">
        <v>0.41098473927564899</v>
      </c>
      <c r="G4743" t="s">
        <v>1961</v>
      </c>
    </row>
    <row r="4744" spans="1:7">
      <c r="A4744" t="s">
        <v>4737</v>
      </c>
      <c r="B4744">
        <v>2.38218142274496</v>
      </c>
      <c r="C4744">
        <v>0.190162642532517</v>
      </c>
      <c r="D4744">
        <v>1.2027237331273</v>
      </c>
      <c r="E4744">
        <v>0.158109994252844</v>
      </c>
      <c r="F4744">
        <v>0.87437012539853998</v>
      </c>
      <c r="G4744" t="s">
        <v>1961</v>
      </c>
    </row>
    <row r="4745" spans="1:7">
      <c r="A4745" t="s">
        <v>4738</v>
      </c>
      <c r="B4745">
        <v>2.2688631344169998</v>
      </c>
      <c r="C4745">
        <v>-0.70543885031778397</v>
      </c>
      <c r="D4745">
        <v>1.3244397953996101</v>
      </c>
      <c r="E4745">
        <v>-0.53263187407090695</v>
      </c>
      <c r="F4745">
        <v>0.59428843340940396</v>
      </c>
      <c r="G4745" t="s">
        <v>1961</v>
      </c>
    </row>
    <row r="4746" spans="1:7">
      <c r="A4746" t="s">
        <v>4739</v>
      </c>
      <c r="B4746">
        <v>4.3431604709878</v>
      </c>
      <c r="C4746">
        <v>-2.41033423232675</v>
      </c>
      <c r="D4746">
        <v>1.2955349349446099</v>
      </c>
      <c r="E4746">
        <v>-1.8604934280910099</v>
      </c>
      <c r="F4746">
        <v>6.2815747395189497E-2</v>
      </c>
      <c r="G4746" t="s">
        <v>1961</v>
      </c>
    </row>
    <row r="4747" spans="1:7">
      <c r="A4747" t="s">
        <v>4740</v>
      </c>
      <c r="B4747">
        <v>1.03909027286638</v>
      </c>
      <c r="C4747">
        <v>-0.27456194583930399</v>
      </c>
      <c r="D4747">
        <v>1.47896886776798</v>
      </c>
      <c r="E4747">
        <v>-0.18564416859812999</v>
      </c>
      <c r="F4747">
        <v>0.85272381405486097</v>
      </c>
      <c r="G4747" t="s">
        <v>1961</v>
      </c>
    </row>
    <row r="4748" spans="1:7">
      <c r="A4748" t="s">
        <v>4741</v>
      </c>
      <c r="B4748">
        <v>5.5199541599908004</v>
      </c>
      <c r="C4748">
        <v>-1.95947333385463</v>
      </c>
      <c r="D4748">
        <v>1.27401806549301</v>
      </c>
      <c r="E4748">
        <v>-1.53802633332077</v>
      </c>
      <c r="F4748">
        <v>0.124042176245081</v>
      </c>
      <c r="G4748" t="s">
        <v>1961</v>
      </c>
    </row>
    <row r="4749" spans="1:7">
      <c r="A4749" t="s">
        <v>4742</v>
      </c>
      <c r="B4749">
        <v>0.59496654474392396</v>
      </c>
      <c r="C4749">
        <v>0.173695265012764</v>
      </c>
      <c r="D4749">
        <v>1.5823529722073399</v>
      </c>
      <c r="E4749">
        <v>0.109770239676969</v>
      </c>
      <c r="F4749">
        <v>0.91259159367972298</v>
      </c>
      <c r="G4749" t="s">
        <v>1961</v>
      </c>
    </row>
    <row r="4750" spans="1:7">
      <c r="A4750" t="s">
        <v>4743</v>
      </c>
      <c r="B4750">
        <v>2.0053274125865901</v>
      </c>
      <c r="C4750">
        <v>1.2222919691159999</v>
      </c>
      <c r="D4750">
        <v>1.3937487400167901</v>
      </c>
      <c r="E4750">
        <v>0.87698157782820596</v>
      </c>
      <c r="F4750">
        <v>0.38049664429586599</v>
      </c>
      <c r="G4750" t="s">
        <v>1961</v>
      </c>
    </row>
    <row r="4751" spans="1:7">
      <c r="A4751" t="s">
        <v>4744</v>
      </c>
      <c r="B4751">
        <v>2.6454682720692602</v>
      </c>
      <c r="C4751">
        <v>-0.23115091740049001</v>
      </c>
      <c r="D4751">
        <v>1.2599314961725301</v>
      </c>
      <c r="E4751">
        <v>-0.18346308359041</v>
      </c>
      <c r="F4751">
        <v>0.85443468214779705</v>
      </c>
      <c r="G4751" t="s">
        <v>1961</v>
      </c>
    </row>
    <row r="4752" spans="1:7">
      <c r="A4752" t="s">
        <v>4745</v>
      </c>
      <c r="B4752">
        <v>3.5157619206057502</v>
      </c>
      <c r="C4752">
        <v>-0.63008538598399999</v>
      </c>
      <c r="D4752">
        <v>1.31554798185913</v>
      </c>
      <c r="E4752">
        <v>-0.478952797368563</v>
      </c>
      <c r="F4752">
        <v>0.63197220927312003</v>
      </c>
      <c r="G4752" t="s">
        <v>1961</v>
      </c>
    </row>
    <row r="4753" spans="1:7">
      <c r="A4753" t="s">
        <v>4746</v>
      </c>
      <c r="B4753">
        <v>3.5076734420982598</v>
      </c>
      <c r="C4753">
        <v>-0.27998148818336699</v>
      </c>
      <c r="D4753">
        <v>1.1112788073912301</v>
      </c>
      <c r="E4753">
        <v>-0.25194531410225801</v>
      </c>
      <c r="F4753">
        <v>0.801083333454228</v>
      </c>
      <c r="G4753" t="s">
        <v>1961</v>
      </c>
    </row>
    <row r="4754" spans="1:7">
      <c r="A4754" t="s">
        <v>4747</v>
      </c>
      <c r="B4754">
        <v>2.2866475543754499</v>
      </c>
      <c r="C4754">
        <v>-0.75497739197300395</v>
      </c>
      <c r="D4754">
        <v>1.1677652061786501</v>
      </c>
      <c r="E4754">
        <v>-0.64651471715240005</v>
      </c>
      <c r="F4754">
        <v>0.517946069109401</v>
      </c>
      <c r="G4754" t="s">
        <v>1961</v>
      </c>
    </row>
    <row r="4755" spans="1:7">
      <c r="A4755" t="s">
        <v>4748</v>
      </c>
      <c r="B4755">
        <v>1.2734948978545899</v>
      </c>
      <c r="C4755">
        <v>-8.9172019335618205E-2</v>
      </c>
      <c r="D4755">
        <v>1.4851936956593399</v>
      </c>
      <c r="E4755">
        <v>-6.00406664775337E-2</v>
      </c>
      <c r="F4755">
        <v>0.95212324592908804</v>
      </c>
      <c r="G4755" t="s">
        <v>1961</v>
      </c>
    </row>
    <row r="4756" spans="1:7">
      <c r="A4756" t="s">
        <v>4749</v>
      </c>
      <c r="B4756">
        <v>0.53868497537642501</v>
      </c>
      <c r="C4756">
        <v>-1.7090154155081201</v>
      </c>
      <c r="D4756">
        <v>1.5792947313649399</v>
      </c>
      <c r="E4756">
        <v>-1.08213836313572</v>
      </c>
      <c r="F4756">
        <v>0.27919105154155099</v>
      </c>
      <c r="G4756" t="s">
        <v>1961</v>
      </c>
    </row>
    <row r="4757" spans="1:7">
      <c r="A4757" t="s">
        <v>4750</v>
      </c>
      <c r="B4757">
        <v>2.4500745104955999</v>
      </c>
      <c r="C4757">
        <v>-0.52222267726237803</v>
      </c>
      <c r="D4757">
        <v>1.4380811575641199</v>
      </c>
      <c r="E4757">
        <v>-0.36313852978015398</v>
      </c>
      <c r="F4757">
        <v>0.71650140371128601</v>
      </c>
      <c r="G4757" t="s">
        <v>1961</v>
      </c>
    </row>
    <row r="4758" spans="1:7">
      <c r="A4758" t="s">
        <v>4751</v>
      </c>
      <c r="B4758">
        <v>6.0822972439022998</v>
      </c>
      <c r="C4758">
        <v>0.78468711593260998</v>
      </c>
      <c r="D4758">
        <v>1.15039551776032</v>
      </c>
      <c r="E4758">
        <v>0.682102028231383</v>
      </c>
      <c r="F4758">
        <v>0.49517443820705898</v>
      </c>
      <c r="G4758" t="s">
        <v>1961</v>
      </c>
    </row>
    <row r="4759" spans="1:7">
      <c r="A4759" t="s">
        <v>4752</v>
      </c>
      <c r="B4759">
        <v>3.4462532219359798</v>
      </c>
      <c r="C4759">
        <v>-1.8275157586984101</v>
      </c>
      <c r="D4759">
        <v>1.32561160163103</v>
      </c>
      <c r="E4759">
        <v>-1.37862082411608</v>
      </c>
      <c r="F4759">
        <v>0.16801169258475701</v>
      </c>
      <c r="G4759" t="s">
        <v>1961</v>
      </c>
    </row>
    <row r="4760" spans="1:7">
      <c r="A4760" t="s">
        <v>4753</v>
      </c>
      <c r="B4760">
        <v>1.97746164536332</v>
      </c>
      <c r="C4760">
        <v>-0.36190329513909297</v>
      </c>
      <c r="D4760">
        <v>1.5190553970638301</v>
      </c>
      <c r="E4760">
        <v>-0.238242328646219</v>
      </c>
      <c r="F4760">
        <v>0.81169314858577002</v>
      </c>
      <c r="G4760" t="s">
        <v>1961</v>
      </c>
    </row>
    <row r="4761" spans="1:7">
      <c r="A4761" t="s">
        <v>4754</v>
      </c>
      <c r="B4761">
        <v>1.61806236328945</v>
      </c>
      <c r="C4761">
        <v>1.26900679526688</v>
      </c>
      <c r="D4761">
        <v>1.51467672537555</v>
      </c>
      <c r="E4761">
        <v>0.83780702113333205</v>
      </c>
      <c r="F4761">
        <v>0.40213909483731403</v>
      </c>
      <c r="G4761" t="s">
        <v>1961</v>
      </c>
    </row>
    <row r="4762" spans="1:7">
      <c r="A4762" t="s">
        <v>4755</v>
      </c>
      <c r="B4762">
        <v>0.82622452683797498</v>
      </c>
      <c r="C4762">
        <v>-0.73456477543849696</v>
      </c>
      <c r="D4762">
        <v>1.57313022263573</v>
      </c>
      <c r="E4762">
        <v>-0.46694467175626297</v>
      </c>
      <c r="F4762">
        <v>0.64053946348022295</v>
      </c>
      <c r="G4762" t="s">
        <v>1961</v>
      </c>
    </row>
    <row r="4763" spans="1:7">
      <c r="A4763" t="s">
        <v>4756</v>
      </c>
      <c r="B4763">
        <v>4.1751910121755502</v>
      </c>
      <c r="C4763">
        <v>4.6871412977774599E-2</v>
      </c>
      <c r="D4763">
        <v>1.1417553677271799</v>
      </c>
      <c r="E4763">
        <v>4.1052062729583401E-2</v>
      </c>
      <c r="F4763">
        <v>0.96725439075944797</v>
      </c>
      <c r="G4763" t="s">
        <v>1961</v>
      </c>
    </row>
    <row r="4764" spans="1:7">
      <c r="A4764" t="s">
        <v>4757</v>
      </c>
      <c r="B4764">
        <v>1.89221466947882</v>
      </c>
      <c r="C4764">
        <v>5.19088154540715E-2</v>
      </c>
      <c r="D4764">
        <v>1.2638787677085599</v>
      </c>
      <c r="E4764">
        <v>4.1071040024023397E-2</v>
      </c>
      <c r="F4764">
        <v>0.96723926182866005</v>
      </c>
      <c r="G4764" t="s">
        <v>1961</v>
      </c>
    </row>
    <row r="4765" spans="1:7">
      <c r="A4765" t="s">
        <v>4758</v>
      </c>
      <c r="B4765">
        <v>0.99526884490365997</v>
      </c>
      <c r="C4765">
        <v>1.10749460928254</v>
      </c>
      <c r="D4765">
        <v>1.4780257211678201</v>
      </c>
      <c r="E4765">
        <v>0.74930672275952204</v>
      </c>
      <c r="F4765">
        <v>0.45367235674754602</v>
      </c>
      <c r="G4765" t="s">
        <v>1961</v>
      </c>
    </row>
    <row r="4766" spans="1:7">
      <c r="A4766" t="s">
        <v>4759</v>
      </c>
      <c r="B4766">
        <v>2.7463323840857301</v>
      </c>
      <c r="C4766">
        <v>-1.88373013319</v>
      </c>
      <c r="D4766">
        <v>1.2970710764732301</v>
      </c>
      <c r="E4766">
        <v>-1.45229522680586</v>
      </c>
      <c r="F4766">
        <v>0.14641953411966999</v>
      </c>
      <c r="G4766" t="s">
        <v>1961</v>
      </c>
    </row>
    <row r="4767" spans="1:7">
      <c r="A4767" t="s">
        <v>4760</v>
      </c>
      <c r="B4767">
        <v>0.82952048686149504</v>
      </c>
      <c r="C4767">
        <v>-0.67351218093530296</v>
      </c>
      <c r="D4767">
        <v>1.4945973896506299</v>
      </c>
      <c r="E4767">
        <v>-0.45063117706417399</v>
      </c>
      <c r="F4767">
        <v>0.65225539253324605</v>
      </c>
      <c r="G4767" t="s">
        <v>1961</v>
      </c>
    </row>
    <row r="4768" spans="1:7">
      <c r="A4768" t="s">
        <v>4761</v>
      </c>
      <c r="B4768">
        <v>4.36451166769222</v>
      </c>
      <c r="C4768">
        <v>-0.92173742600081798</v>
      </c>
      <c r="D4768">
        <v>1.0775913122534599</v>
      </c>
      <c r="E4768">
        <v>-0.85536827878955302</v>
      </c>
      <c r="F4768">
        <v>0.39234729887187297</v>
      </c>
      <c r="G4768" t="s">
        <v>1961</v>
      </c>
    </row>
    <row r="4769" spans="1:7">
      <c r="A4769" t="s">
        <v>4762</v>
      </c>
      <c r="B4769">
        <v>2.4300829751241899</v>
      </c>
      <c r="C4769">
        <v>-1.1517461662753801</v>
      </c>
      <c r="D4769">
        <v>1.3119713970007501</v>
      </c>
      <c r="E4769">
        <v>-0.87787444826033501</v>
      </c>
      <c r="F4769">
        <v>0.38001185703456197</v>
      </c>
      <c r="G4769" t="s">
        <v>1961</v>
      </c>
    </row>
    <row r="4770" spans="1:7">
      <c r="A4770" t="s">
        <v>4763</v>
      </c>
      <c r="B4770">
        <v>3.8452242411583701</v>
      </c>
      <c r="C4770">
        <v>0.70907591970007899</v>
      </c>
      <c r="D4770">
        <v>1.34657837171768</v>
      </c>
      <c r="E4770">
        <v>0.52657604978133699</v>
      </c>
      <c r="F4770">
        <v>0.59848802748141705</v>
      </c>
      <c r="G4770" t="s">
        <v>1961</v>
      </c>
    </row>
    <row r="4771" spans="1:7">
      <c r="A4771" t="s">
        <v>4764</v>
      </c>
      <c r="B4771">
        <v>0.93385849245316799</v>
      </c>
      <c r="C4771">
        <v>-0.11886729392932301</v>
      </c>
      <c r="D4771">
        <v>1.5335380218238199</v>
      </c>
      <c r="E4771">
        <v>-7.7511800971166001E-2</v>
      </c>
      <c r="F4771">
        <v>0.93821640370124004</v>
      </c>
      <c r="G4771" t="s">
        <v>1961</v>
      </c>
    </row>
    <row r="4772" spans="1:7">
      <c r="A4772" t="s">
        <v>4765</v>
      </c>
      <c r="B4772">
        <v>1.1248242848901</v>
      </c>
      <c r="C4772">
        <v>-0.91209367317304302</v>
      </c>
      <c r="D4772">
        <v>1.50364503787021</v>
      </c>
      <c r="E4772">
        <v>-0.60658842359826404</v>
      </c>
      <c r="F4772">
        <v>0.544124084706196</v>
      </c>
      <c r="G4772" t="s">
        <v>1961</v>
      </c>
    </row>
    <row r="4773" spans="1:7">
      <c r="A4773" t="s">
        <v>4766</v>
      </c>
      <c r="B4773">
        <v>3.5970438353657901</v>
      </c>
      <c r="C4773">
        <v>-2.2333649831904299</v>
      </c>
      <c r="D4773">
        <v>1.26699531897228</v>
      </c>
      <c r="E4773">
        <v>-1.76272552056626</v>
      </c>
      <c r="F4773">
        <v>7.79467943164531E-2</v>
      </c>
      <c r="G4773" t="s">
        <v>1961</v>
      </c>
    </row>
    <row r="4774" spans="1:7">
      <c r="A4774" t="s">
        <v>4767</v>
      </c>
      <c r="B4774">
        <v>1.38724587487263</v>
      </c>
      <c r="C4774">
        <v>5.7832041222429402E-2</v>
      </c>
      <c r="D4774">
        <v>1.4903560943724601</v>
      </c>
      <c r="E4774">
        <v>3.8804176693611199E-2</v>
      </c>
      <c r="F4774">
        <v>0.96904651482431303</v>
      </c>
      <c r="G4774" t="s">
        <v>1961</v>
      </c>
    </row>
    <row r="4775" spans="1:7">
      <c r="A4775" t="s">
        <v>4768</v>
      </c>
      <c r="B4775">
        <v>2.3359122609739802</v>
      </c>
      <c r="C4775">
        <v>-0.24693800137372099</v>
      </c>
      <c r="D4775">
        <v>1.1293734181168</v>
      </c>
      <c r="E4775">
        <v>-0.218650445824627</v>
      </c>
      <c r="F4775">
        <v>0.82692235336551101</v>
      </c>
      <c r="G4775" t="s">
        <v>1961</v>
      </c>
    </row>
    <row r="4776" spans="1:7">
      <c r="A4776" t="s">
        <v>4769</v>
      </c>
      <c r="B4776">
        <v>2.4930313101075599</v>
      </c>
      <c r="C4776">
        <v>-0.32519081955912799</v>
      </c>
      <c r="D4776">
        <v>1.4819905938184801</v>
      </c>
      <c r="E4776">
        <v>-0.2194283964524</v>
      </c>
      <c r="F4776">
        <v>0.82631635181112495</v>
      </c>
      <c r="G4776" t="s">
        <v>1961</v>
      </c>
    </row>
    <row r="4777" spans="1:7">
      <c r="A4777" t="s">
        <v>4770</v>
      </c>
      <c r="B4777">
        <v>2.22565662872818</v>
      </c>
      <c r="C4777">
        <v>1.1019890709057001</v>
      </c>
      <c r="D4777">
        <v>1.31330772265762</v>
      </c>
      <c r="E4777">
        <v>0.839094335542095</v>
      </c>
      <c r="F4777">
        <v>0.401416374505909</v>
      </c>
      <c r="G4777" t="s">
        <v>1961</v>
      </c>
    </row>
    <row r="4778" spans="1:7">
      <c r="A4778" t="s">
        <v>4771</v>
      </c>
      <c r="B4778">
        <v>1.60063401787503</v>
      </c>
      <c r="C4778">
        <v>-3.5000688369564799</v>
      </c>
      <c r="D4778">
        <v>1.51824800330652</v>
      </c>
      <c r="E4778">
        <v>-2.3053340622440102</v>
      </c>
      <c r="F4778">
        <v>2.11478712650854E-2</v>
      </c>
      <c r="G4778" t="s">
        <v>1961</v>
      </c>
    </row>
    <row r="4779" spans="1:7">
      <c r="A4779" t="s">
        <v>4772</v>
      </c>
      <c r="B4779">
        <v>2.2176145213113299</v>
      </c>
      <c r="C4779">
        <v>-1.72658748299147</v>
      </c>
      <c r="D4779">
        <v>1.3158058291024599</v>
      </c>
      <c r="E4779">
        <v>-1.3121901763949599</v>
      </c>
      <c r="F4779">
        <v>0.18945597558159499</v>
      </c>
      <c r="G4779" t="s">
        <v>1961</v>
      </c>
    </row>
    <row r="4780" spans="1:7">
      <c r="A4780" t="s">
        <v>4773</v>
      </c>
      <c r="B4780">
        <v>1.0296782005744001</v>
      </c>
      <c r="C4780">
        <v>-0.68188767306507503</v>
      </c>
      <c r="D4780">
        <v>1.4743181227997699</v>
      </c>
      <c r="E4780">
        <v>-0.46251054132750602</v>
      </c>
      <c r="F4780">
        <v>0.64371524470546904</v>
      </c>
      <c r="G4780" t="s">
        <v>1961</v>
      </c>
    </row>
    <row r="4781" spans="1:7">
      <c r="A4781" t="s">
        <v>4774</v>
      </c>
      <c r="B4781">
        <v>1.58696382710884</v>
      </c>
      <c r="C4781">
        <v>2.0600987101731199</v>
      </c>
      <c r="D4781">
        <v>1.36973417090887</v>
      </c>
      <c r="E4781">
        <v>1.5040135187736301</v>
      </c>
      <c r="F4781">
        <v>0.13257788591102801</v>
      </c>
      <c r="G4781" t="s">
        <v>1961</v>
      </c>
    </row>
    <row r="4782" spans="1:7">
      <c r="A4782" t="s">
        <v>4775</v>
      </c>
      <c r="B4782">
        <v>3.4214033809621101</v>
      </c>
      <c r="C4782">
        <v>1.4188073300110899</v>
      </c>
      <c r="D4782">
        <v>1.1616948449739199</v>
      </c>
      <c r="E4782">
        <v>1.2213253214900299</v>
      </c>
      <c r="F4782">
        <v>0.221962869754744</v>
      </c>
      <c r="G4782" t="s">
        <v>1961</v>
      </c>
    </row>
    <row r="4783" spans="1:7">
      <c r="A4783" t="s">
        <v>4776</v>
      </c>
      <c r="B4783">
        <v>3.8931160079376399</v>
      </c>
      <c r="C4783">
        <v>0.15360643053561501</v>
      </c>
      <c r="D4783">
        <v>1.0835442986149</v>
      </c>
      <c r="E4783">
        <v>0.141762944747132</v>
      </c>
      <c r="F4783">
        <v>0.88726725420621899</v>
      </c>
      <c r="G4783" t="s">
        <v>1961</v>
      </c>
    </row>
    <row r="4784" spans="1:7">
      <c r="A4784" t="s">
        <v>4777</v>
      </c>
      <c r="B4784">
        <v>1.3548722219346701</v>
      </c>
      <c r="C4784">
        <v>-0.104510051010552</v>
      </c>
      <c r="D4784">
        <v>1.3764493260328601</v>
      </c>
      <c r="E4784">
        <v>-7.5927278276030602E-2</v>
      </c>
      <c r="F4784">
        <v>0.93947695456986302</v>
      </c>
      <c r="G4784" t="s">
        <v>1961</v>
      </c>
    </row>
    <row r="4785" spans="1:7">
      <c r="A4785" t="s">
        <v>4778</v>
      </c>
      <c r="B4785">
        <v>0.73121807388396298</v>
      </c>
      <c r="C4785">
        <v>0.36332242776780199</v>
      </c>
      <c r="D4785">
        <v>1.5773680330817299</v>
      </c>
      <c r="E4785">
        <v>0.23033459544502899</v>
      </c>
      <c r="F4785">
        <v>0.81783177993515799</v>
      </c>
      <c r="G4785" t="s">
        <v>1961</v>
      </c>
    </row>
    <row r="4786" spans="1:7">
      <c r="A4786" t="s">
        <v>4779</v>
      </c>
      <c r="B4786">
        <v>0.55400499933837599</v>
      </c>
      <c r="C4786">
        <v>0.63238032988220505</v>
      </c>
      <c r="D4786">
        <v>1.5804366302895201</v>
      </c>
      <c r="E4786">
        <v>0.40013013983759599</v>
      </c>
      <c r="F4786">
        <v>0.68906066604194305</v>
      </c>
      <c r="G4786" t="s">
        <v>1961</v>
      </c>
    </row>
    <row r="4787" spans="1:7">
      <c r="A4787" t="s">
        <v>4780</v>
      </c>
      <c r="B4787">
        <v>2.3754243702427198</v>
      </c>
      <c r="C4787">
        <v>-2.0449117209936198</v>
      </c>
      <c r="D4787">
        <v>1.5263632894832599</v>
      </c>
      <c r="E4787">
        <v>-1.3397280549677699</v>
      </c>
      <c r="F4787">
        <v>0.18033377311819801</v>
      </c>
      <c r="G4787" t="s">
        <v>1961</v>
      </c>
    </row>
    <row r="4788" spans="1:7">
      <c r="A4788" t="s">
        <v>4781</v>
      </c>
      <c r="B4788">
        <v>1.43064587858176</v>
      </c>
      <c r="C4788">
        <v>-1.5790066531649501E-2</v>
      </c>
      <c r="D4788">
        <v>1.47292027395004</v>
      </c>
      <c r="E4788">
        <v>-1.07202452236631E-2</v>
      </c>
      <c r="F4788">
        <v>0.99144664567879304</v>
      </c>
      <c r="G4788" t="s">
        <v>1961</v>
      </c>
    </row>
    <row r="4789" spans="1:7">
      <c r="A4789" t="s">
        <v>4782</v>
      </c>
      <c r="B4789">
        <v>1.46744131564844</v>
      </c>
      <c r="C4789">
        <v>-2.1369592669969699</v>
      </c>
      <c r="D4789">
        <v>1.4932011387620401</v>
      </c>
      <c r="E4789">
        <v>-1.4311261969493601</v>
      </c>
      <c r="F4789">
        <v>0.152394050501754</v>
      </c>
      <c r="G4789" t="s">
        <v>1961</v>
      </c>
    </row>
    <row r="4790" spans="1:7">
      <c r="A4790" t="s">
        <v>4783</v>
      </c>
      <c r="B4790">
        <v>0.64680425336831304</v>
      </c>
      <c r="C4790">
        <v>-0.68757066472313799</v>
      </c>
      <c r="D4790">
        <v>1.5833246434564701</v>
      </c>
      <c r="E4790">
        <v>-0.43425754002169598</v>
      </c>
      <c r="F4790">
        <v>0.664101433335758</v>
      </c>
      <c r="G4790" t="s">
        <v>1961</v>
      </c>
    </row>
    <row r="4791" spans="1:7">
      <c r="A4791" t="s">
        <v>4784</v>
      </c>
      <c r="B4791">
        <v>3.74979567691501</v>
      </c>
      <c r="C4791">
        <v>2.1999873054277201</v>
      </c>
      <c r="D4791">
        <v>1.50527930401288</v>
      </c>
      <c r="E4791">
        <v>1.4615143512322499</v>
      </c>
      <c r="F4791">
        <v>0.14387434003295199</v>
      </c>
      <c r="G4791" t="s">
        <v>1961</v>
      </c>
    </row>
    <row r="4792" spans="1:7">
      <c r="A4792" t="s">
        <v>4785</v>
      </c>
      <c r="B4792">
        <v>1.2165494294746599</v>
      </c>
      <c r="C4792">
        <v>0.92999247473963498</v>
      </c>
      <c r="D4792">
        <v>1.4430074244229401</v>
      </c>
      <c r="E4792">
        <v>0.64448211353558404</v>
      </c>
      <c r="F4792">
        <v>0.51926285256393301</v>
      </c>
      <c r="G4792" t="s">
        <v>1961</v>
      </c>
    </row>
    <row r="4793" spans="1:7">
      <c r="A4793" t="s">
        <v>4786</v>
      </c>
      <c r="B4793">
        <v>1.3508184733719499</v>
      </c>
      <c r="C4793">
        <v>-0.39539900018833302</v>
      </c>
      <c r="D4793">
        <v>1.56325048692018</v>
      </c>
      <c r="E4793">
        <v>-0.25293387303996601</v>
      </c>
      <c r="F4793">
        <v>0.80031931342946905</v>
      </c>
      <c r="G4793" t="s">
        <v>1961</v>
      </c>
    </row>
    <row r="4794" spans="1:7">
      <c r="A4794" t="s">
        <v>4787</v>
      </c>
      <c r="B4794">
        <v>1.2018853894346799</v>
      </c>
      <c r="C4794">
        <v>2.1067260608405598</v>
      </c>
      <c r="D4794">
        <v>1.5364635885461799</v>
      </c>
      <c r="E4794">
        <v>1.3711526108041201</v>
      </c>
      <c r="F4794">
        <v>0.17032738736179001</v>
      </c>
      <c r="G4794" t="s">
        <v>1961</v>
      </c>
    </row>
    <row r="4795" spans="1:7">
      <c r="A4795" t="s">
        <v>4788</v>
      </c>
      <c r="B4795">
        <v>1.0257935602908801</v>
      </c>
      <c r="C4795">
        <v>1.29109827845061</v>
      </c>
      <c r="D4795">
        <v>1.57952686898904</v>
      </c>
      <c r="E4795">
        <v>0.81739557825753295</v>
      </c>
      <c r="F4795">
        <v>0.41370240179083501</v>
      </c>
      <c r="G4795" t="s">
        <v>1961</v>
      </c>
    </row>
    <row r="4796" spans="1:7">
      <c r="A4796" t="s">
        <v>4789</v>
      </c>
      <c r="B4796">
        <v>0.74265649507960996</v>
      </c>
      <c r="C4796">
        <v>1.2707922842841699</v>
      </c>
      <c r="D4796">
        <v>1.5835885885290899</v>
      </c>
      <c r="E4796">
        <v>0.80247628297481899</v>
      </c>
      <c r="F4796">
        <v>0.422277502278471</v>
      </c>
      <c r="G4796" t="s">
        <v>1961</v>
      </c>
    </row>
    <row r="4797" spans="1:7">
      <c r="A4797" t="s">
        <v>4790</v>
      </c>
      <c r="B4797">
        <v>2.2395088509510699</v>
      </c>
      <c r="C4797">
        <v>-0.11478771037744</v>
      </c>
      <c r="D4797">
        <v>1.3826868473735701</v>
      </c>
      <c r="E4797">
        <v>-8.3017865249446002E-2</v>
      </c>
      <c r="F4797">
        <v>0.93383733423382398</v>
      </c>
      <c r="G4797" t="s">
        <v>1961</v>
      </c>
    </row>
    <row r="4798" spans="1:7">
      <c r="A4798" t="s">
        <v>4791</v>
      </c>
      <c r="B4798">
        <v>1.7425526841074399</v>
      </c>
      <c r="C4798">
        <v>-2.2771665418242</v>
      </c>
      <c r="D4798">
        <v>1.49927778814433</v>
      </c>
      <c r="E4798">
        <v>-1.5188423118324701</v>
      </c>
      <c r="F4798">
        <v>0.12880219264913001</v>
      </c>
      <c r="G4798" t="s">
        <v>1961</v>
      </c>
    </row>
    <row r="4799" spans="1:7">
      <c r="A4799" t="s">
        <v>4792</v>
      </c>
      <c r="B4799">
        <v>3.5633775152669398</v>
      </c>
      <c r="C4799">
        <v>2.3498607759039598</v>
      </c>
      <c r="D4799">
        <v>1.4678805409305999</v>
      </c>
      <c r="E4799">
        <v>1.6008528694127999</v>
      </c>
      <c r="F4799">
        <v>0.10940951048071</v>
      </c>
      <c r="G4799" t="s">
        <v>1961</v>
      </c>
    </row>
    <row r="4800" spans="1:7">
      <c r="A4800" t="s">
        <v>4793</v>
      </c>
      <c r="B4800">
        <v>0.64927235472251099</v>
      </c>
      <c r="C4800">
        <v>9.4979413646718205E-2</v>
      </c>
      <c r="D4800">
        <v>1.5792162035178501</v>
      </c>
      <c r="E4800">
        <v>6.01433884955987E-2</v>
      </c>
      <c r="F4800">
        <v>0.95204143346480896</v>
      </c>
      <c r="G4800" t="s">
        <v>1961</v>
      </c>
    </row>
    <row r="4801" spans="1:7">
      <c r="A4801" t="s">
        <v>4794</v>
      </c>
      <c r="B4801">
        <v>2.6909710201830399</v>
      </c>
      <c r="C4801">
        <v>0.80587572049405098</v>
      </c>
      <c r="D4801">
        <v>1.36647778033232</v>
      </c>
      <c r="E4801">
        <v>0.589746669937118</v>
      </c>
      <c r="F4801">
        <v>0.55536050136003801</v>
      </c>
      <c r="G4801" t="s">
        <v>1961</v>
      </c>
    </row>
    <row r="4802" spans="1:7">
      <c r="A4802" t="s">
        <v>4795</v>
      </c>
      <c r="B4802">
        <v>0.62728796398653697</v>
      </c>
      <c r="C4802">
        <v>-0.79401084479119399</v>
      </c>
      <c r="D4802">
        <v>1.5818111370225101</v>
      </c>
      <c r="E4802">
        <v>-0.50196311443715302</v>
      </c>
      <c r="F4802">
        <v>0.61569346746357501</v>
      </c>
      <c r="G4802" t="s">
        <v>1961</v>
      </c>
    </row>
    <row r="4803" spans="1:7">
      <c r="A4803" t="s">
        <v>4796</v>
      </c>
      <c r="B4803">
        <v>0.98232644558493798</v>
      </c>
      <c r="C4803">
        <v>-1.11584693035283</v>
      </c>
      <c r="D4803">
        <v>1.5803911082309099</v>
      </c>
      <c r="E4803">
        <v>-0.70605745915763196</v>
      </c>
      <c r="F4803">
        <v>0.48015240551905303</v>
      </c>
      <c r="G4803" t="s">
        <v>1961</v>
      </c>
    </row>
    <row r="4804" spans="1:7">
      <c r="A4804" t="s">
        <v>4797</v>
      </c>
      <c r="B4804">
        <v>1.62530214657628</v>
      </c>
      <c r="C4804">
        <v>-0.21917425544014399</v>
      </c>
      <c r="D4804">
        <v>1.51493659174332</v>
      </c>
      <c r="E4804">
        <v>-0.14467553073487299</v>
      </c>
      <c r="F4804">
        <v>0.88496705951374399</v>
      </c>
      <c r="G4804" t="s">
        <v>1961</v>
      </c>
    </row>
    <row r="4805" spans="1:7">
      <c r="A4805" t="s">
        <v>4798</v>
      </c>
      <c r="B4805">
        <v>1.47962360098826</v>
      </c>
      <c r="C4805">
        <v>-0.50832193894020505</v>
      </c>
      <c r="D4805">
        <v>1.58303008448146</v>
      </c>
      <c r="E4805">
        <v>-0.32110693531557999</v>
      </c>
      <c r="F4805">
        <v>0.74812935477402498</v>
      </c>
      <c r="G4805" t="s">
        <v>1961</v>
      </c>
    </row>
    <row r="4806" spans="1:7">
      <c r="A4806" t="s">
        <v>4799</v>
      </c>
      <c r="B4806">
        <v>1.67556886676603</v>
      </c>
      <c r="C4806">
        <v>0.35617007234922698</v>
      </c>
      <c r="D4806">
        <v>1.3418571110021</v>
      </c>
      <c r="E4806">
        <v>0.26543070005661001</v>
      </c>
      <c r="F4806">
        <v>0.79067768882398304</v>
      </c>
      <c r="G4806" t="s">
        <v>1961</v>
      </c>
    </row>
    <row r="4807" spans="1:7">
      <c r="A4807" t="s">
        <v>4800</v>
      </c>
      <c r="B4807">
        <v>4.3716239810409601</v>
      </c>
      <c r="C4807">
        <v>-0.50685476929088102</v>
      </c>
      <c r="D4807">
        <v>1.4692913380747601</v>
      </c>
      <c r="E4807">
        <v>-0.34496546474916401</v>
      </c>
      <c r="F4807">
        <v>0.73012033399701604</v>
      </c>
      <c r="G4807" t="s">
        <v>1961</v>
      </c>
    </row>
    <row r="4808" spans="1:7">
      <c r="A4808" t="s">
        <v>4801</v>
      </c>
      <c r="B4808">
        <v>2.4969818816467599</v>
      </c>
      <c r="C4808">
        <v>2.5525471604918502</v>
      </c>
      <c r="D4808">
        <v>1.41713405868061</v>
      </c>
      <c r="E4808">
        <v>1.8012037357060899</v>
      </c>
      <c r="F4808">
        <v>7.1670773788852907E-2</v>
      </c>
      <c r="G4808" t="s">
        <v>1961</v>
      </c>
    </row>
    <row r="4809" spans="1:7">
      <c r="A4809" t="s">
        <v>4802</v>
      </c>
      <c r="B4809">
        <v>0.71189169235730199</v>
      </c>
      <c r="C4809">
        <v>0.32782071627098402</v>
      </c>
      <c r="D4809">
        <v>1.5764541471464499</v>
      </c>
      <c r="E4809">
        <v>0.207948145440433</v>
      </c>
      <c r="F4809">
        <v>0.83526945613388404</v>
      </c>
      <c r="G4809" t="s">
        <v>1961</v>
      </c>
    </row>
    <row r="4810" spans="1:7">
      <c r="A4810" t="s">
        <v>4803</v>
      </c>
      <c r="B4810">
        <v>0.81564631859086301</v>
      </c>
      <c r="C4810">
        <v>1.4654675364604599</v>
      </c>
      <c r="D4810">
        <v>1.54376748099573</v>
      </c>
      <c r="E4810">
        <v>0.94927996249489399</v>
      </c>
      <c r="F4810">
        <v>0.34247824184424902</v>
      </c>
      <c r="G4810" t="s">
        <v>1961</v>
      </c>
    </row>
    <row r="4811" spans="1:7">
      <c r="A4811" t="s">
        <v>4804</v>
      </c>
      <c r="B4811">
        <v>0.90949144770833701</v>
      </c>
      <c r="C4811">
        <v>-0.92817374672916797</v>
      </c>
      <c r="D4811">
        <v>1.5821970596066</v>
      </c>
      <c r="E4811">
        <v>-0.58663599524066401</v>
      </c>
      <c r="F4811">
        <v>0.55744820246050697</v>
      </c>
      <c r="G4811" t="s">
        <v>1961</v>
      </c>
    </row>
    <row r="4812" spans="1:7">
      <c r="A4812" t="s">
        <v>4805</v>
      </c>
      <c r="B4812">
        <v>0.95390020767346095</v>
      </c>
      <c r="C4812">
        <v>0.463005953110735</v>
      </c>
      <c r="D4812">
        <v>1.52751862595605</v>
      </c>
      <c r="E4812">
        <v>0.30310985754490999</v>
      </c>
      <c r="F4812">
        <v>0.76180614209298303</v>
      </c>
      <c r="G4812" t="s">
        <v>1961</v>
      </c>
    </row>
    <row r="4813" spans="1:7">
      <c r="A4813" t="s">
        <v>4806</v>
      </c>
      <c r="B4813">
        <v>0.31289332076746301</v>
      </c>
      <c r="C4813">
        <v>-1.19094119757376</v>
      </c>
      <c r="D4813">
        <v>1.5670187096980699</v>
      </c>
      <c r="E4813">
        <v>-0.76000445317161103</v>
      </c>
      <c r="F4813">
        <v>0.44725192301947803</v>
      </c>
      <c r="G4813" t="s">
        <v>1961</v>
      </c>
    </row>
    <row r="4814" spans="1:7">
      <c r="A4814" t="s">
        <v>4807</v>
      </c>
      <c r="B4814">
        <v>1.6145353824075701</v>
      </c>
      <c r="C4814">
        <v>-1.2646400620369</v>
      </c>
      <c r="D4814">
        <v>1.5479439910597299</v>
      </c>
      <c r="E4814">
        <v>-0.81698050403692002</v>
      </c>
      <c r="F4814">
        <v>0.41393956957643302</v>
      </c>
      <c r="G4814" t="s">
        <v>1961</v>
      </c>
    </row>
    <row r="4815" spans="1:7">
      <c r="A4815" t="s">
        <v>4808</v>
      </c>
      <c r="B4815">
        <v>1.2422996157385</v>
      </c>
      <c r="C4815">
        <v>-1.6272412728012</v>
      </c>
      <c r="D4815">
        <v>1.5420335708817301</v>
      </c>
      <c r="E4815">
        <v>-1.0552567100538199</v>
      </c>
      <c r="F4815">
        <v>0.291307934011516</v>
      </c>
      <c r="G4815" t="s">
        <v>1961</v>
      </c>
    </row>
    <row r="4816" spans="1:7">
      <c r="A4816" t="s">
        <v>4809</v>
      </c>
      <c r="B4816">
        <v>1.2137360530330901</v>
      </c>
      <c r="C4816">
        <v>-1.8811547073434101</v>
      </c>
      <c r="D4816">
        <v>1.5097900507803199</v>
      </c>
      <c r="E4816">
        <v>-1.2459710582747201</v>
      </c>
      <c r="F4816">
        <v>0.21277502064336001</v>
      </c>
      <c r="G4816" t="s">
        <v>1961</v>
      </c>
    </row>
    <row r="4817" spans="1:7">
      <c r="A4817" t="s">
        <v>4810</v>
      </c>
      <c r="B4817">
        <v>2.4667496260567798</v>
      </c>
      <c r="C4817">
        <v>-0.52777617548504197</v>
      </c>
      <c r="D4817">
        <v>1.5728640960057401</v>
      </c>
      <c r="E4817">
        <v>-0.33555103509916601</v>
      </c>
      <c r="F4817">
        <v>0.73720945336370003</v>
      </c>
      <c r="G4817" t="s">
        <v>1961</v>
      </c>
    </row>
    <row r="4818" spans="1:7">
      <c r="A4818" t="s">
        <v>4811</v>
      </c>
      <c r="B4818">
        <v>4.5750128868667099</v>
      </c>
      <c r="C4818">
        <v>0.15686815828012199</v>
      </c>
      <c r="D4818">
        <v>1.2617363364447201</v>
      </c>
      <c r="E4818">
        <v>0.124327209852845</v>
      </c>
      <c r="F4818">
        <v>0.90105620408833798</v>
      </c>
      <c r="G4818" t="s">
        <v>1961</v>
      </c>
    </row>
    <row r="4819" spans="1:7">
      <c r="A4819" t="s">
        <v>4812</v>
      </c>
      <c r="B4819">
        <v>0.90584138574699502</v>
      </c>
      <c r="C4819">
        <v>1.15771396748626</v>
      </c>
      <c r="D4819">
        <v>1.5819577682663699</v>
      </c>
      <c r="E4819">
        <v>0.73182356110237501</v>
      </c>
      <c r="F4819">
        <v>0.46427626629416702</v>
      </c>
      <c r="G4819" t="s">
        <v>1961</v>
      </c>
    </row>
    <row r="4820" spans="1:7">
      <c r="A4820" t="s">
        <v>4813</v>
      </c>
      <c r="B4820">
        <v>1.03648223641574</v>
      </c>
      <c r="C4820">
        <v>4.5568038286361003E-2</v>
      </c>
      <c r="D4820">
        <v>1.5471278013984999</v>
      </c>
      <c r="E4820">
        <v>2.9453312289502299E-2</v>
      </c>
      <c r="F4820">
        <v>0.97650305416618</v>
      </c>
      <c r="G4820" t="s">
        <v>1961</v>
      </c>
    </row>
    <row r="4821" spans="1:7">
      <c r="A4821" t="s">
        <v>4814</v>
      </c>
      <c r="B4821">
        <v>0.51527896062322698</v>
      </c>
      <c r="C4821">
        <v>-4.8075702875733199E-2</v>
      </c>
      <c r="D4821">
        <v>1.57542703878441</v>
      </c>
      <c r="E4821">
        <v>-3.0515981820921401E-2</v>
      </c>
      <c r="F4821">
        <v>0.97565554766700502</v>
      </c>
      <c r="G4821" t="s">
        <v>1961</v>
      </c>
    </row>
    <row r="4822" spans="1:7">
      <c r="A4822" t="s">
        <v>4815</v>
      </c>
      <c r="B4822">
        <v>4.1665667188490199</v>
      </c>
      <c r="C4822">
        <v>0.111605594391208</v>
      </c>
      <c r="D4822">
        <v>1.1479997065173</v>
      </c>
      <c r="E4822">
        <v>9.7217441570423196E-2</v>
      </c>
      <c r="F4822">
        <v>0.92255371728314295</v>
      </c>
      <c r="G4822" t="s">
        <v>1961</v>
      </c>
    </row>
    <row r="4823" spans="1:7">
      <c r="A4823" t="s">
        <v>4816</v>
      </c>
      <c r="B4823">
        <v>1.6293087527397001</v>
      </c>
      <c r="C4823">
        <v>2.4527712340599499</v>
      </c>
      <c r="D4823">
        <v>1.47095005429531</v>
      </c>
      <c r="E4823">
        <v>1.6674741789482499</v>
      </c>
      <c r="F4823">
        <v>9.5420154603069102E-2</v>
      </c>
      <c r="G4823" t="s">
        <v>1961</v>
      </c>
    </row>
    <row r="4824" spans="1:7">
      <c r="A4824" t="s">
        <v>4817</v>
      </c>
      <c r="B4824">
        <v>2.3191890151828201</v>
      </c>
      <c r="C4824">
        <v>0.19095878612412401</v>
      </c>
      <c r="D4824">
        <v>1.4012876770006699</v>
      </c>
      <c r="E4824">
        <v>0.13627379249695101</v>
      </c>
      <c r="F4824">
        <v>0.89160484114793104</v>
      </c>
      <c r="G4824" t="s">
        <v>1961</v>
      </c>
    </row>
    <row r="4825" spans="1:7">
      <c r="A4825" t="s">
        <v>4818</v>
      </c>
      <c r="B4825">
        <v>1.2784281349293301</v>
      </c>
      <c r="C4825">
        <v>-1.1913717576299501</v>
      </c>
      <c r="D4825">
        <v>1.4898687286988399</v>
      </c>
      <c r="E4825">
        <v>-0.79964881112070596</v>
      </c>
      <c r="F4825">
        <v>0.423914298651766</v>
      </c>
      <c r="G4825" t="s">
        <v>1961</v>
      </c>
    </row>
    <row r="4826" spans="1:7">
      <c r="A4826" t="s">
        <v>4819</v>
      </c>
      <c r="B4826">
        <v>1.9500690395550899</v>
      </c>
      <c r="C4826">
        <v>-0.88778781243872296</v>
      </c>
      <c r="D4826">
        <v>1.44302254386385</v>
      </c>
      <c r="E4826">
        <v>-0.61522795760457805</v>
      </c>
      <c r="F4826">
        <v>0.53840418691688696</v>
      </c>
      <c r="G4826" t="s">
        <v>1961</v>
      </c>
    </row>
    <row r="4827" spans="1:7">
      <c r="A4827" t="s">
        <v>4820</v>
      </c>
      <c r="B4827">
        <v>1.75729526235883</v>
      </c>
      <c r="C4827">
        <v>1.1641874564714001</v>
      </c>
      <c r="D4827">
        <v>1.3824098539112299</v>
      </c>
      <c r="E4827">
        <v>0.84214348818302798</v>
      </c>
      <c r="F4827">
        <v>0.39970764146253901</v>
      </c>
      <c r="G4827" t="s">
        <v>1961</v>
      </c>
    </row>
    <row r="4828" spans="1:7">
      <c r="A4828" t="s">
        <v>4821</v>
      </c>
      <c r="B4828">
        <v>3.75172873859528</v>
      </c>
      <c r="C4828">
        <v>-1.1822788214223601</v>
      </c>
      <c r="D4828">
        <v>1.2759821001479601</v>
      </c>
      <c r="E4828">
        <v>-0.92656379841477798</v>
      </c>
      <c r="F4828">
        <v>0.354153058257971</v>
      </c>
      <c r="G4828" t="s">
        <v>1961</v>
      </c>
    </row>
    <row r="4829" spans="1:7">
      <c r="A4829" t="s">
        <v>4822</v>
      </c>
      <c r="B4829">
        <v>1.24363359765179</v>
      </c>
      <c r="C4829">
        <v>-0.44139847806480798</v>
      </c>
      <c r="D4829">
        <v>1.58440395199634</v>
      </c>
      <c r="E4829">
        <v>-0.27858960936612698</v>
      </c>
      <c r="F4829">
        <v>0.78055978766046596</v>
      </c>
      <c r="G4829" t="s">
        <v>1961</v>
      </c>
    </row>
    <row r="4830" spans="1:7">
      <c r="A4830" t="s">
        <v>4823</v>
      </c>
      <c r="B4830">
        <v>4.4704215897395896</v>
      </c>
      <c r="C4830">
        <v>1.98732297791713</v>
      </c>
      <c r="D4830">
        <v>1.4718989932011599</v>
      </c>
      <c r="E4830">
        <v>1.35017619218219</v>
      </c>
      <c r="F4830">
        <v>0.17695947301920201</v>
      </c>
      <c r="G4830" t="s">
        <v>1961</v>
      </c>
    </row>
    <row r="4831" spans="1:7">
      <c r="A4831" t="s">
        <v>4824</v>
      </c>
      <c r="B4831">
        <v>1.3561735190185</v>
      </c>
      <c r="C4831">
        <v>0.461552809523325</v>
      </c>
      <c r="D4831">
        <v>1.48028268207244</v>
      </c>
      <c r="E4831">
        <v>0.31180045211171198</v>
      </c>
      <c r="F4831">
        <v>0.75519218042883096</v>
      </c>
      <c r="G4831" t="s">
        <v>1961</v>
      </c>
    </row>
    <row r="4832" spans="1:7">
      <c r="A4832" t="s">
        <v>4825</v>
      </c>
      <c r="B4832">
        <v>0.80445413147969902</v>
      </c>
      <c r="C4832">
        <v>-1.3052041379757999</v>
      </c>
      <c r="D4832">
        <v>1.54736056312867</v>
      </c>
      <c r="E4832">
        <v>-0.84350355636359098</v>
      </c>
      <c r="F4832">
        <v>0.39894687761551101</v>
      </c>
      <c r="G4832" t="s">
        <v>1961</v>
      </c>
    </row>
    <row r="4833" spans="1:7">
      <c r="A4833" t="s">
        <v>4826</v>
      </c>
      <c r="B4833">
        <v>1.65232607574998</v>
      </c>
      <c r="C4833">
        <v>-1.5695442634183501</v>
      </c>
      <c r="D4833">
        <v>1.5015763999973599</v>
      </c>
      <c r="E4833">
        <v>-1.0452643391445899</v>
      </c>
      <c r="F4833">
        <v>0.295900814497223</v>
      </c>
      <c r="G4833" t="s">
        <v>1961</v>
      </c>
    </row>
    <row r="4834" spans="1:7">
      <c r="A4834" t="s">
        <v>4827</v>
      </c>
      <c r="B4834">
        <v>1.86218580378099</v>
      </c>
      <c r="C4834">
        <v>0.60017787690274205</v>
      </c>
      <c r="D4834">
        <v>1.4315915291321799</v>
      </c>
      <c r="E4834">
        <v>0.41923821473473299</v>
      </c>
      <c r="F4834">
        <v>0.67504204612265395</v>
      </c>
      <c r="G4834" t="s">
        <v>1961</v>
      </c>
    </row>
    <row r="4835" spans="1:7">
      <c r="A4835" t="s">
        <v>4828</v>
      </c>
      <c r="B4835">
        <v>1.68361594202405</v>
      </c>
      <c r="C4835">
        <v>-2.7679749443258301</v>
      </c>
      <c r="D4835">
        <v>1.54640070649343</v>
      </c>
      <c r="E4835">
        <v>-1.7899467665159099</v>
      </c>
      <c r="F4835">
        <v>7.3462469631703498E-2</v>
      </c>
      <c r="G4835" t="s">
        <v>1961</v>
      </c>
    </row>
    <row r="4836" spans="1:7">
      <c r="A4836" t="s">
        <v>4829</v>
      </c>
      <c r="B4836">
        <v>0.69833116078465496</v>
      </c>
      <c r="C4836">
        <v>0.38934752415094298</v>
      </c>
      <c r="D4836">
        <v>1.5782164588602901</v>
      </c>
      <c r="E4836">
        <v>0.24670096548866999</v>
      </c>
      <c r="F4836">
        <v>0.80513965930434395</v>
      </c>
      <c r="G4836" t="s">
        <v>1961</v>
      </c>
    </row>
    <row r="4837" spans="1:7">
      <c r="A4837" t="s">
        <v>4830</v>
      </c>
      <c r="B4837">
        <v>1.6911861489376601</v>
      </c>
      <c r="C4837">
        <v>-0.48525185699294998</v>
      </c>
      <c r="D4837">
        <v>1.4154240978481401</v>
      </c>
      <c r="E4837">
        <v>-0.34283142256139099</v>
      </c>
      <c r="F4837">
        <v>0.73172528516677304</v>
      </c>
      <c r="G4837" t="s">
        <v>1961</v>
      </c>
    </row>
    <row r="4838" spans="1:7">
      <c r="A4838" t="s">
        <v>4831</v>
      </c>
      <c r="B4838">
        <v>0.88211179948419405</v>
      </c>
      <c r="C4838">
        <v>0.221957730642281</v>
      </c>
      <c r="D4838">
        <v>1.57024704664508</v>
      </c>
      <c r="E4838">
        <v>0.14135210833002801</v>
      </c>
      <c r="F4838">
        <v>0.88759178632065805</v>
      </c>
      <c r="G4838" t="s">
        <v>1961</v>
      </c>
    </row>
    <row r="4839" spans="1:7">
      <c r="A4839" t="s">
        <v>4832</v>
      </c>
      <c r="B4839">
        <v>2.8778348678689198</v>
      </c>
      <c r="C4839">
        <v>0.114661992965829</v>
      </c>
      <c r="D4839">
        <v>1.52670180652669</v>
      </c>
      <c r="E4839">
        <v>7.5104380223856695E-2</v>
      </c>
      <c r="F4839">
        <v>0.94013166275576099</v>
      </c>
      <c r="G4839" t="s">
        <v>1961</v>
      </c>
    </row>
    <row r="4840" spans="1:7">
      <c r="A4840" t="s">
        <v>4833</v>
      </c>
      <c r="B4840">
        <v>2.9467499612382899</v>
      </c>
      <c r="C4840">
        <v>1.7454538897212699</v>
      </c>
      <c r="D4840">
        <v>1.3649684449505799</v>
      </c>
      <c r="E4840">
        <v>1.27875035952532</v>
      </c>
      <c r="F4840">
        <v>0.20098497960696299</v>
      </c>
      <c r="G4840" t="s">
        <v>1961</v>
      </c>
    </row>
    <row r="4841" spans="1:7">
      <c r="A4841" t="s">
        <v>4834</v>
      </c>
      <c r="B4841">
        <v>3.1252819717993501</v>
      </c>
      <c r="C4841">
        <v>0.63362422996099699</v>
      </c>
      <c r="D4841">
        <v>1.27196086649798</v>
      </c>
      <c r="E4841">
        <v>0.49814758193427899</v>
      </c>
      <c r="F4841">
        <v>0.61838002528300495</v>
      </c>
      <c r="G4841" t="s">
        <v>1961</v>
      </c>
    </row>
    <row r="4842" spans="1:7">
      <c r="A4842" t="s">
        <v>4835</v>
      </c>
      <c r="B4842">
        <v>2.7554082464098699</v>
      </c>
      <c r="C4842">
        <v>1.6120451860575</v>
      </c>
      <c r="D4842">
        <v>1.4064845099451</v>
      </c>
      <c r="E4842">
        <v>1.1461521080814601</v>
      </c>
      <c r="F4842">
        <v>0.25173222005731499</v>
      </c>
      <c r="G4842" t="s">
        <v>1961</v>
      </c>
    </row>
    <row r="4843" spans="1:7">
      <c r="A4843" s="5">
        <v>36769</v>
      </c>
      <c r="B4843">
        <v>0.98423041939070599</v>
      </c>
      <c r="C4843">
        <v>1.5336414094606301</v>
      </c>
      <c r="D4843">
        <v>1.4734096022286001</v>
      </c>
      <c r="E4843">
        <v>1.0408792009641601</v>
      </c>
      <c r="F4843">
        <v>0.297931615903401</v>
      </c>
      <c r="G4843" t="s">
        <v>1961</v>
      </c>
    </row>
    <row r="4844" spans="1:7">
      <c r="A4844" t="s">
        <v>4836</v>
      </c>
      <c r="B4844">
        <v>1.2926623503705399</v>
      </c>
      <c r="C4844">
        <v>-1.4750883955815699</v>
      </c>
      <c r="D4844">
        <v>1.53977316679316</v>
      </c>
      <c r="E4844">
        <v>-0.95799071408270497</v>
      </c>
      <c r="F4844">
        <v>0.33806744104933301</v>
      </c>
      <c r="G4844" t="s">
        <v>1961</v>
      </c>
    </row>
    <row r="4845" spans="1:7">
      <c r="A4845" t="s">
        <v>4837</v>
      </c>
      <c r="B4845">
        <v>1.79347129950655</v>
      </c>
      <c r="C4845">
        <v>1.18484650363468</v>
      </c>
      <c r="D4845">
        <v>1.45591853576858</v>
      </c>
      <c r="E4845">
        <v>0.81381373650085698</v>
      </c>
      <c r="F4845">
        <v>0.41575166458345097</v>
      </c>
      <c r="G4845" t="s">
        <v>1961</v>
      </c>
    </row>
    <row r="4846" spans="1:7">
      <c r="A4846" t="s">
        <v>4838</v>
      </c>
      <c r="B4846">
        <v>1.1086547092785399</v>
      </c>
      <c r="C4846">
        <v>0.21789655153389401</v>
      </c>
      <c r="D4846">
        <v>1.4748706019789599</v>
      </c>
      <c r="E4846">
        <v>0.147739436423455</v>
      </c>
      <c r="F4846">
        <v>0.882548407365772</v>
      </c>
      <c r="G4846" t="s">
        <v>1961</v>
      </c>
    </row>
    <row r="4847" spans="1:7">
      <c r="A4847" t="s">
        <v>4839</v>
      </c>
      <c r="B4847">
        <v>2.9828591592685099</v>
      </c>
      <c r="C4847">
        <v>1.3305819476910601</v>
      </c>
      <c r="D4847">
        <v>1.2734712815840701</v>
      </c>
      <c r="E4847">
        <v>1.04484644996152</v>
      </c>
      <c r="F4847">
        <v>0.29609394276041301</v>
      </c>
      <c r="G4847" t="s">
        <v>1961</v>
      </c>
    </row>
    <row r="4848" spans="1:7">
      <c r="A4848" t="s">
        <v>4840</v>
      </c>
      <c r="B4848">
        <v>2.3903309378138702</v>
      </c>
      <c r="C4848">
        <v>-0.42598060840066798</v>
      </c>
      <c r="D4848">
        <v>1.28881527544418</v>
      </c>
      <c r="E4848">
        <v>-0.33052107351370302</v>
      </c>
      <c r="F4848">
        <v>0.74100627213381598</v>
      </c>
      <c r="G4848" t="s">
        <v>1961</v>
      </c>
    </row>
    <row r="4849" spans="1:7">
      <c r="A4849" t="s">
        <v>4841</v>
      </c>
      <c r="B4849">
        <v>1.07711740340083</v>
      </c>
      <c r="C4849">
        <v>-1.0622718659266901</v>
      </c>
      <c r="D4849">
        <v>1.5782381795934901</v>
      </c>
      <c r="E4849">
        <v>-0.67307449513121098</v>
      </c>
      <c r="F4849">
        <v>0.50089989894984299</v>
      </c>
      <c r="G4849" t="s">
        <v>1961</v>
      </c>
    </row>
    <row r="4850" spans="1:7">
      <c r="A4850" t="s">
        <v>4842</v>
      </c>
      <c r="B4850">
        <v>0.84079747670059701</v>
      </c>
      <c r="C4850">
        <v>-0.72016129162632003</v>
      </c>
      <c r="D4850">
        <v>1.5834269928315401</v>
      </c>
      <c r="E4850">
        <v>-0.454811806850975</v>
      </c>
      <c r="F4850">
        <v>0.64924463537227695</v>
      </c>
      <c r="G4850" t="s">
        <v>1961</v>
      </c>
    </row>
    <row r="4851" spans="1:7">
      <c r="A4851" t="s">
        <v>4843</v>
      </c>
      <c r="B4851">
        <v>4.6968889678539298</v>
      </c>
      <c r="C4851">
        <v>3.4955760426562401</v>
      </c>
      <c r="D4851">
        <v>1.2860284740199599</v>
      </c>
      <c r="E4851">
        <v>2.7181171438059302</v>
      </c>
      <c r="F4851">
        <v>6.5654588841388096E-3</v>
      </c>
      <c r="G4851" t="s">
        <v>1961</v>
      </c>
    </row>
    <row r="4852" spans="1:7">
      <c r="A4852" t="s">
        <v>4844</v>
      </c>
      <c r="B4852">
        <v>0.68789191513877301</v>
      </c>
      <c r="C4852">
        <v>1.06315129404671</v>
      </c>
      <c r="D4852">
        <v>1.5832671547985699</v>
      </c>
      <c r="E4852">
        <v>0.67149204151965702</v>
      </c>
      <c r="F4852">
        <v>0.50190712770702395</v>
      </c>
      <c r="G4852" t="s">
        <v>1961</v>
      </c>
    </row>
    <row r="4853" spans="1:7">
      <c r="A4853" t="s">
        <v>4845</v>
      </c>
      <c r="B4853">
        <v>2.9133712613644902</v>
      </c>
      <c r="C4853">
        <v>0.40193970717667099</v>
      </c>
      <c r="D4853">
        <v>1.32946029194666</v>
      </c>
      <c r="E4853">
        <v>0.30233299152405102</v>
      </c>
      <c r="F4853">
        <v>0.76239823075953495</v>
      </c>
      <c r="G4853" t="s">
        <v>1961</v>
      </c>
    </row>
    <row r="4854" spans="1:7">
      <c r="A4854" t="s">
        <v>4846</v>
      </c>
      <c r="B4854">
        <v>2.8010149601823899</v>
      </c>
      <c r="C4854">
        <v>-9.3448871681676496E-2</v>
      </c>
      <c r="D4854">
        <v>1.3217128208104101</v>
      </c>
      <c r="E4854">
        <v>-7.0702856331815195E-2</v>
      </c>
      <c r="F4854">
        <v>0.94363424750494096</v>
      </c>
      <c r="G4854" t="s">
        <v>1961</v>
      </c>
    </row>
    <row r="4855" spans="1:7">
      <c r="A4855" t="s">
        <v>4847</v>
      </c>
      <c r="B4855">
        <v>1.13303645534177</v>
      </c>
      <c r="C4855">
        <v>2.9906702584632399</v>
      </c>
      <c r="D4855">
        <v>1.5497291522562799</v>
      </c>
      <c r="E4855">
        <v>1.9298018973890101</v>
      </c>
      <c r="F4855">
        <v>5.36313883211103E-2</v>
      </c>
      <c r="G4855" t="s">
        <v>1961</v>
      </c>
    </row>
    <row r="4856" spans="1:7">
      <c r="A4856" t="s">
        <v>4848</v>
      </c>
      <c r="B4856">
        <v>1.15663432778135</v>
      </c>
      <c r="C4856">
        <v>-0.48458775070598398</v>
      </c>
      <c r="D4856">
        <v>1.58459748838666</v>
      </c>
      <c r="E4856">
        <v>-0.30581125759536598</v>
      </c>
      <c r="F4856">
        <v>0.75974835653708095</v>
      </c>
      <c r="G4856" t="s">
        <v>1961</v>
      </c>
    </row>
    <row r="4857" spans="1:7">
      <c r="A4857" t="s">
        <v>4849</v>
      </c>
      <c r="B4857">
        <v>1.34220803201646</v>
      </c>
      <c r="C4857">
        <v>0.54746242064203599</v>
      </c>
      <c r="D4857">
        <v>1.5414646522295401</v>
      </c>
      <c r="E4857">
        <v>0.35515729786615602</v>
      </c>
      <c r="F4857">
        <v>0.72247175338962399</v>
      </c>
      <c r="G4857" t="s">
        <v>1961</v>
      </c>
    </row>
    <row r="4858" spans="1:7">
      <c r="A4858" t="s">
        <v>4850</v>
      </c>
      <c r="B4858">
        <v>2.0077274007445798</v>
      </c>
      <c r="C4858">
        <v>-6.7636456422906499E-2</v>
      </c>
      <c r="D4858">
        <v>1.3154036450689901</v>
      </c>
      <c r="E4858">
        <v>-5.14187843985782E-2</v>
      </c>
      <c r="F4858">
        <v>0.95899181678591205</v>
      </c>
      <c r="G4858" t="s">
        <v>1961</v>
      </c>
    </row>
    <row r="4859" spans="1:7">
      <c r="A4859" t="s">
        <v>4851</v>
      </c>
      <c r="B4859">
        <v>0.61144904740761696</v>
      </c>
      <c r="C4859">
        <v>0.59092076784541903</v>
      </c>
      <c r="D4859">
        <v>1.5816229376126301</v>
      </c>
      <c r="E4859">
        <v>0.37361671596479401</v>
      </c>
      <c r="F4859">
        <v>0.70868949562774897</v>
      </c>
      <c r="G4859" t="s">
        <v>1961</v>
      </c>
    </row>
    <row r="4860" spans="1:7">
      <c r="A4860" t="s">
        <v>4852</v>
      </c>
      <c r="B4860">
        <v>0.45727049663490699</v>
      </c>
      <c r="C4860">
        <v>-0.178595373191275</v>
      </c>
      <c r="D4860">
        <v>1.57084699487569</v>
      </c>
      <c r="E4860">
        <v>-0.113693678489297</v>
      </c>
      <c r="F4860">
        <v>0.90948062386248496</v>
      </c>
      <c r="G4860" t="s">
        <v>1961</v>
      </c>
    </row>
    <row r="4861" spans="1:7">
      <c r="A4861" t="s">
        <v>4853</v>
      </c>
      <c r="B4861">
        <v>0.99605462377203802</v>
      </c>
      <c r="C4861">
        <v>-0.80093243127953595</v>
      </c>
      <c r="D4861">
        <v>1.4786261864243899</v>
      </c>
      <c r="E4861">
        <v>-0.54167337129091897</v>
      </c>
      <c r="F4861">
        <v>0.58804353712093904</v>
      </c>
      <c r="G4861" t="s">
        <v>1961</v>
      </c>
    </row>
    <row r="4862" spans="1:7">
      <c r="A4862" t="s">
        <v>4854</v>
      </c>
      <c r="B4862">
        <v>1.03343828667671</v>
      </c>
      <c r="C4862">
        <v>-0.83012664682523096</v>
      </c>
      <c r="D4862">
        <v>1.5795608282804801</v>
      </c>
      <c r="E4862">
        <v>-0.525542690070955</v>
      </c>
      <c r="F4862">
        <v>0.59920598472108</v>
      </c>
      <c r="G4862" t="s">
        <v>1961</v>
      </c>
    </row>
    <row r="4863" spans="1:7">
      <c r="A4863" t="s">
        <v>4855</v>
      </c>
      <c r="B4863">
        <v>1.8579156032495501</v>
      </c>
      <c r="C4863">
        <v>2.11715560770247</v>
      </c>
      <c r="D4863">
        <v>1.5306223375418699</v>
      </c>
      <c r="E4863">
        <v>1.3831992097427199</v>
      </c>
      <c r="F4863">
        <v>0.16660379199025399</v>
      </c>
      <c r="G4863" t="s">
        <v>1961</v>
      </c>
    </row>
    <row r="4864" spans="1:7">
      <c r="A4864" t="s">
        <v>4856</v>
      </c>
      <c r="B4864">
        <v>1.23053445255516</v>
      </c>
      <c r="C4864">
        <v>0.42014194307248398</v>
      </c>
      <c r="D4864">
        <v>1.5097238164282301</v>
      </c>
      <c r="E4864">
        <v>0.27829059759186497</v>
      </c>
      <c r="F4864">
        <v>0.780789293196124</v>
      </c>
      <c r="G4864" t="s">
        <v>1961</v>
      </c>
    </row>
    <row r="4865" spans="1:7">
      <c r="A4865" t="s">
        <v>4857</v>
      </c>
      <c r="B4865">
        <v>1.63360834029877</v>
      </c>
      <c r="C4865">
        <v>1.1475812297810599</v>
      </c>
      <c r="D4865">
        <v>1.47693368511039</v>
      </c>
      <c r="E4865">
        <v>0.77700254341161001</v>
      </c>
      <c r="F4865">
        <v>0.43715726975386299</v>
      </c>
      <c r="G4865" t="s">
        <v>1961</v>
      </c>
    </row>
    <row r="4866" spans="1:7">
      <c r="A4866" t="s">
        <v>4858</v>
      </c>
      <c r="B4866">
        <v>0.94325036545787799</v>
      </c>
      <c r="C4866">
        <v>-0.201330280773272</v>
      </c>
      <c r="D4866">
        <v>1.5803222421015199</v>
      </c>
      <c r="E4866">
        <v>-0.12739824537655201</v>
      </c>
      <c r="F4866">
        <v>0.89862520491234898</v>
      </c>
      <c r="G4866" t="s">
        <v>1961</v>
      </c>
    </row>
    <row r="4867" spans="1:7">
      <c r="A4867" t="s">
        <v>4859</v>
      </c>
      <c r="B4867">
        <v>7.37414211529937</v>
      </c>
      <c r="C4867">
        <v>3.7042416733990899</v>
      </c>
      <c r="D4867">
        <v>1.48244804810944</v>
      </c>
      <c r="E4867">
        <v>2.4987328750731499</v>
      </c>
      <c r="F4867">
        <v>1.24638221657943E-2</v>
      </c>
      <c r="G4867" t="s">
        <v>1961</v>
      </c>
    </row>
    <row r="4868" spans="1:7">
      <c r="A4868" t="s">
        <v>4860</v>
      </c>
      <c r="B4868">
        <v>1.63378707929801</v>
      </c>
      <c r="C4868">
        <v>-1.23458972459767</v>
      </c>
      <c r="D4868">
        <v>1.4763140250482201</v>
      </c>
      <c r="E4868">
        <v>-0.83626498404182303</v>
      </c>
      <c r="F4868">
        <v>0.40300584744303303</v>
      </c>
      <c r="G4868" t="s">
        <v>1961</v>
      </c>
    </row>
    <row r="4869" spans="1:7">
      <c r="A4869" t="s">
        <v>4861</v>
      </c>
      <c r="B4869">
        <v>1.1374804036977</v>
      </c>
      <c r="C4869">
        <v>-0.64106838282348899</v>
      </c>
      <c r="D4869">
        <v>1.5749975452249101</v>
      </c>
      <c r="E4869">
        <v>-0.407028179038808</v>
      </c>
      <c r="F4869">
        <v>0.68398729185591201</v>
      </c>
      <c r="G4869" t="s">
        <v>1961</v>
      </c>
    </row>
    <row r="4870" spans="1:7">
      <c r="A4870" t="s">
        <v>4862</v>
      </c>
      <c r="B4870">
        <v>0.82364430903175401</v>
      </c>
      <c r="C4870">
        <v>-1.46658403558388</v>
      </c>
      <c r="D4870">
        <v>1.5662175190488901</v>
      </c>
      <c r="E4870">
        <v>-0.93638592197237103</v>
      </c>
      <c r="F4870">
        <v>0.34907452366033298</v>
      </c>
      <c r="G4870" t="s">
        <v>1961</v>
      </c>
    </row>
    <row r="4871" spans="1:7">
      <c r="A4871" t="s">
        <v>4863</v>
      </c>
      <c r="B4871">
        <v>0.92799535650576404</v>
      </c>
      <c r="C4871">
        <v>1.25764815456198</v>
      </c>
      <c r="D4871">
        <v>1.5667874355567899</v>
      </c>
      <c r="E4871">
        <v>0.80269226445197295</v>
      </c>
      <c r="F4871">
        <v>0.42215262511791801</v>
      </c>
      <c r="G4871" t="s">
        <v>1961</v>
      </c>
    </row>
    <row r="4872" spans="1:7">
      <c r="A4872" t="s">
        <v>4864</v>
      </c>
      <c r="B4872">
        <v>3.1525628589481798</v>
      </c>
      <c r="C4872">
        <v>-0.39448469959174398</v>
      </c>
      <c r="D4872">
        <v>1.23623545139777</v>
      </c>
      <c r="E4872">
        <v>-0.31910159116187098</v>
      </c>
      <c r="F4872">
        <v>0.74964947711797303</v>
      </c>
      <c r="G4872" t="s">
        <v>1961</v>
      </c>
    </row>
    <row r="4873" spans="1:7">
      <c r="A4873" t="s">
        <v>4865</v>
      </c>
      <c r="B4873">
        <v>1.1348069014967299</v>
      </c>
      <c r="C4873">
        <v>-1.2467044045872899</v>
      </c>
      <c r="D4873">
        <v>1.576092996301</v>
      </c>
      <c r="E4873">
        <v>-0.79100941855159601</v>
      </c>
      <c r="F4873">
        <v>0.42893849534932199</v>
      </c>
      <c r="G4873" t="s">
        <v>1961</v>
      </c>
    </row>
    <row r="4874" spans="1:7">
      <c r="A4874" t="s">
        <v>4866</v>
      </c>
      <c r="B4874">
        <v>4.9283026551461298</v>
      </c>
      <c r="C4874">
        <v>2.1871223120082801</v>
      </c>
      <c r="D4874">
        <v>1.2246367484657801</v>
      </c>
      <c r="E4874">
        <v>1.7859355557868899</v>
      </c>
      <c r="F4874">
        <v>7.4109693163426901E-2</v>
      </c>
      <c r="G4874" t="s">
        <v>1961</v>
      </c>
    </row>
    <row r="4875" spans="1:7">
      <c r="A4875" t="s">
        <v>4867</v>
      </c>
      <c r="B4875">
        <v>3.3722654578710101</v>
      </c>
      <c r="C4875">
        <v>1.8375094430441301</v>
      </c>
      <c r="D4875">
        <v>1.3483588012999499</v>
      </c>
      <c r="E4875">
        <v>1.3627748350606601</v>
      </c>
      <c r="F4875">
        <v>0.172953484411527</v>
      </c>
      <c r="G4875" t="s">
        <v>1961</v>
      </c>
    </row>
    <row r="4876" spans="1:7">
      <c r="A4876" t="s">
        <v>4868</v>
      </c>
      <c r="B4876">
        <v>0.96847267431390605</v>
      </c>
      <c r="C4876">
        <v>1.07232777233274</v>
      </c>
      <c r="D4876">
        <v>1.52139758202655</v>
      </c>
      <c r="E4876">
        <v>0.70483073261123896</v>
      </c>
      <c r="F4876">
        <v>0.48091558061304701</v>
      </c>
      <c r="G4876" t="s">
        <v>1961</v>
      </c>
    </row>
    <row r="4877" spans="1:7">
      <c r="A4877" t="s">
        <v>4869</v>
      </c>
      <c r="B4877">
        <v>1.27472694578934</v>
      </c>
      <c r="C4877">
        <v>0.597779771008359</v>
      </c>
      <c r="D4877">
        <v>1.5310592212832601</v>
      </c>
      <c r="E4877">
        <v>0.39043543365182898</v>
      </c>
      <c r="F4877">
        <v>0.69621459052481105</v>
      </c>
      <c r="G4877" t="s">
        <v>1961</v>
      </c>
    </row>
    <row r="4878" spans="1:7">
      <c r="A4878" t="s">
        <v>4870</v>
      </c>
      <c r="B4878">
        <v>1.2688241539057801</v>
      </c>
      <c r="C4878">
        <v>-0.15919136218938701</v>
      </c>
      <c r="D4878">
        <v>1.5842556889691</v>
      </c>
      <c r="E4878">
        <v>-0.100483377334738</v>
      </c>
      <c r="F4878">
        <v>0.91996057900684403</v>
      </c>
      <c r="G4878" t="s">
        <v>1961</v>
      </c>
    </row>
    <row r="4879" spans="1:7">
      <c r="A4879" t="s">
        <v>4871</v>
      </c>
      <c r="B4879">
        <v>6.4686558986790397</v>
      </c>
      <c r="C4879">
        <v>1.9549595064551599</v>
      </c>
      <c r="D4879">
        <v>1.4282025574534201</v>
      </c>
      <c r="E4879">
        <v>1.3688250985497299</v>
      </c>
      <c r="F4879">
        <v>0.171053953407626</v>
      </c>
      <c r="G4879" t="s">
        <v>1961</v>
      </c>
    </row>
    <row r="4880" spans="1:7">
      <c r="A4880" t="s">
        <v>4872</v>
      </c>
      <c r="B4880">
        <v>0.93483946810329599</v>
      </c>
      <c r="C4880">
        <v>-2.68105121883251E-2</v>
      </c>
      <c r="D4880">
        <v>1.5804161809563999</v>
      </c>
      <c r="E4880">
        <v>-1.6964210131093799E-2</v>
      </c>
      <c r="F4880">
        <v>0.986465167838948</v>
      </c>
      <c r="G4880" t="s">
        <v>1961</v>
      </c>
    </row>
    <row r="4881" spans="1:7">
      <c r="A4881" t="s">
        <v>4873</v>
      </c>
      <c r="B4881">
        <v>0.65354372208608502</v>
      </c>
      <c r="C4881">
        <v>-0.13835227589753199</v>
      </c>
      <c r="D4881">
        <v>1.58263446615278</v>
      </c>
      <c r="E4881">
        <v>-8.7418970619193001E-2</v>
      </c>
      <c r="F4881">
        <v>0.93033849072956498</v>
      </c>
      <c r="G4881" t="s">
        <v>1961</v>
      </c>
    </row>
    <row r="4882" spans="1:7">
      <c r="A4882" t="s">
        <v>4874</v>
      </c>
      <c r="B4882">
        <v>0.81342926482826405</v>
      </c>
      <c r="C4882">
        <v>1.8270131461235599</v>
      </c>
      <c r="D4882">
        <v>1.57699145278056</v>
      </c>
      <c r="E4882">
        <v>1.15854346762765</v>
      </c>
      <c r="F4882">
        <v>0.246642323783061</v>
      </c>
      <c r="G4882" t="s">
        <v>1961</v>
      </c>
    </row>
    <row r="4883" spans="1:7">
      <c r="A4883" t="s">
        <v>4875</v>
      </c>
      <c r="B4883">
        <v>5.8544425073657402</v>
      </c>
      <c r="C4883">
        <v>-1.35813474946282</v>
      </c>
      <c r="D4883">
        <v>1.2793810993730801</v>
      </c>
      <c r="E4883">
        <v>-1.06155605247594</v>
      </c>
      <c r="F4883">
        <v>0.28843727374110201</v>
      </c>
      <c r="G4883" t="s">
        <v>1961</v>
      </c>
    </row>
    <row r="4884" spans="1:7">
      <c r="A4884" t="s">
        <v>4876</v>
      </c>
      <c r="B4884">
        <v>1.96137235252585</v>
      </c>
      <c r="C4884">
        <v>-2.8126233291513301</v>
      </c>
      <c r="D4884">
        <v>1.5389569477899701</v>
      </c>
      <c r="E4884">
        <v>-1.8276166420317399</v>
      </c>
      <c r="F4884">
        <v>6.7607106370915604E-2</v>
      </c>
      <c r="G4884" t="s">
        <v>1961</v>
      </c>
    </row>
    <row r="4885" spans="1:7">
      <c r="A4885" t="s">
        <v>4877</v>
      </c>
      <c r="B4885">
        <v>0.375460981448062</v>
      </c>
      <c r="C4885">
        <v>0.20116376186379001</v>
      </c>
      <c r="D4885">
        <v>1.5590390758977299</v>
      </c>
      <c r="E4885">
        <v>0.12903060928601501</v>
      </c>
      <c r="F4885">
        <v>0.89733342856592702</v>
      </c>
      <c r="G4885" t="s">
        <v>1961</v>
      </c>
    </row>
    <row r="4886" spans="1:7">
      <c r="A4886" t="s">
        <v>4878</v>
      </c>
      <c r="B4886">
        <v>1.73000255303565</v>
      </c>
      <c r="C4886">
        <v>-1.71810814775162</v>
      </c>
      <c r="D4886">
        <v>1.5226679976691</v>
      </c>
      <c r="E4886">
        <v>-1.12835375169223</v>
      </c>
      <c r="F4886">
        <v>0.259170551246726</v>
      </c>
      <c r="G4886" t="s">
        <v>1961</v>
      </c>
    </row>
    <row r="4887" spans="1:7">
      <c r="A4887" t="s">
        <v>4879</v>
      </c>
      <c r="B4887">
        <v>1.25263742668</v>
      </c>
      <c r="C4887">
        <v>2.1405560595964901</v>
      </c>
      <c r="D4887">
        <v>1.5250302555613899</v>
      </c>
      <c r="E4887">
        <v>1.40361547044095</v>
      </c>
      <c r="F4887">
        <v>0.16043338580178701</v>
      </c>
      <c r="G4887" t="s">
        <v>1961</v>
      </c>
    </row>
    <row r="4888" spans="1:7">
      <c r="A4888" t="s">
        <v>4880</v>
      </c>
      <c r="B4888">
        <v>1.9466066931484001</v>
      </c>
      <c r="C4888">
        <v>-0.82177488584282099</v>
      </c>
      <c r="D4888">
        <v>1.5518858490374801</v>
      </c>
      <c r="E4888">
        <v>-0.52953307509860104</v>
      </c>
      <c r="F4888">
        <v>0.59643570642195198</v>
      </c>
      <c r="G4888" t="s">
        <v>1961</v>
      </c>
    </row>
    <row r="4889" spans="1:7">
      <c r="A4889" t="s">
        <v>4881</v>
      </c>
      <c r="B4889">
        <v>1.9155270472205701</v>
      </c>
      <c r="C4889">
        <v>0.98222103169816499</v>
      </c>
      <c r="D4889">
        <v>1.3931668954674199</v>
      </c>
      <c r="E4889">
        <v>0.70502754184998295</v>
      </c>
      <c r="F4889">
        <v>0.48079309653693098</v>
      </c>
      <c r="G4889" t="s">
        <v>1961</v>
      </c>
    </row>
    <row r="4890" spans="1:7">
      <c r="A4890" t="s">
        <v>4882</v>
      </c>
      <c r="B4890">
        <v>1.6528115211529599</v>
      </c>
      <c r="C4890">
        <v>-0.20466798670035199</v>
      </c>
      <c r="D4890">
        <v>1.3462468397505001</v>
      </c>
      <c r="E4890">
        <v>-0.15202857355511701</v>
      </c>
      <c r="F4890">
        <v>0.87916439915372202</v>
      </c>
      <c r="G4890" t="s">
        <v>1961</v>
      </c>
    </row>
    <row r="4891" spans="1:7">
      <c r="A4891" t="s">
        <v>4883</v>
      </c>
      <c r="B4891">
        <v>0.71992808375420903</v>
      </c>
      <c r="C4891">
        <v>0.68970367571527602</v>
      </c>
      <c r="D4891">
        <v>1.5831195788955299</v>
      </c>
      <c r="E4891">
        <v>0.43566113697895897</v>
      </c>
      <c r="F4891">
        <v>0.66308260633667404</v>
      </c>
      <c r="G4891" t="s">
        <v>1961</v>
      </c>
    </row>
    <row r="4892" spans="1:7">
      <c r="A4892" t="s">
        <v>4884</v>
      </c>
      <c r="B4892">
        <v>3.1967618903439701</v>
      </c>
      <c r="C4892">
        <v>-1.0023493966547099</v>
      </c>
      <c r="D4892">
        <v>1.2602497045899701</v>
      </c>
      <c r="E4892">
        <v>-0.79535777156228404</v>
      </c>
      <c r="F4892">
        <v>0.42640541674506499</v>
      </c>
      <c r="G4892" t="s">
        <v>1961</v>
      </c>
    </row>
    <row r="4893" spans="1:7">
      <c r="A4893" t="s">
        <v>4885</v>
      </c>
      <c r="B4893">
        <v>1.3797152523593299</v>
      </c>
      <c r="C4893">
        <v>-0.50531765990799005</v>
      </c>
      <c r="D4893">
        <v>1.57046926092742</v>
      </c>
      <c r="E4893">
        <v>-0.32176220985667903</v>
      </c>
      <c r="F4893">
        <v>0.74763284516659101</v>
      </c>
      <c r="G4893" t="s">
        <v>1961</v>
      </c>
    </row>
    <row r="4894" spans="1:7">
      <c r="A4894" t="s">
        <v>4886</v>
      </c>
      <c r="B4894">
        <v>0.92772582808306303</v>
      </c>
      <c r="C4894">
        <v>1.91794467308619</v>
      </c>
      <c r="D4894">
        <v>1.5806758641068499</v>
      </c>
      <c r="E4894">
        <v>1.21336999990818</v>
      </c>
      <c r="F4894">
        <v>0.22498839085375699</v>
      </c>
      <c r="G4894" t="s">
        <v>1961</v>
      </c>
    </row>
    <row r="4895" spans="1:7">
      <c r="A4895" t="s">
        <v>4887</v>
      </c>
      <c r="B4895">
        <v>0.82445924427373896</v>
      </c>
      <c r="C4895">
        <v>-1.02665062804898</v>
      </c>
      <c r="D4895">
        <v>1.5719959997466</v>
      </c>
      <c r="E4895">
        <v>-0.65308730315756103</v>
      </c>
      <c r="F4895">
        <v>0.51369999722027204</v>
      </c>
      <c r="G4895" t="s">
        <v>1961</v>
      </c>
    </row>
    <row r="4896" spans="1:7">
      <c r="A4896" t="s">
        <v>4888</v>
      </c>
      <c r="B4896">
        <v>0.73382593102375804</v>
      </c>
      <c r="C4896">
        <v>0.41352038970302701</v>
      </c>
      <c r="D4896">
        <v>1.5835383017793101</v>
      </c>
      <c r="E4896">
        <v>0.261136967282941</v>
      </c>
      <c r="F4896">
        <v>0.79398688465633704</v>
      </c>
      <c r="G4896" t="s">
        <v>1961</v>
      </c>
    </row>
    <row r="4897" spans="1:7">
      <c r="A4897" t="s">
        <v>4889</v>
      </c>
      <c r="B4897">
        <v>2.40364067204758</v>
      </c>
      <c r="C4897">
        <v>0.44074787854317299</v>
      </c>
      <c r="D4897">
        <v>1.41262455863041</v>
      </c>
      <c r="E4897">
        <v>0.31200638262334601</v>
      </c>
      <c r="F4897">
        <v>0.75503567267334204</v>
      </c>
      <c r="G4897" t="s">
        <v>1961</v>
      </c>
    </row>
    <row r="4898" spans="1:7">
      <c r="A4898" t="s">
        <v>4890</v>
      </c>
      <c r="B4898">
        <v>0.537087339426642</v>
      </c>
      <c r="C4898">
        <v>-0.92082278569615705</v>
      </c>
      <c r="D4898">
        <v>1.5842815072654799</v>
      </c>
      <c r="E4898">
        <v>-0.58122422149932396</v>
      </c>
      <c r="F4898">
        <v>0.56108934515703102</v>
      </c>
      <c r="G4898" t="s">
        <v>1961</v>
      </c>
    </row>
    <row r="4899" spans="1:7">
      <c r="A4899" t="s">
        <v>4891</v>
      </c>
      <c r="B4899">
        <v>1.4581012178742001</v>
      </c>
      <c r="C4899">
        <v>-2.6221285895258202</v>
      </c>
      <c r="D4899">
        <v>1.5611832399614001</v>
      </c>
      <c r="E4899">
        <v>-1.6795777218250501</v>
      </c>
      <c r="F4899">
        <v>9.3039505233588296E-2</v>
      </c>
      <c r="G4899" t="s">
        <v>1961</v>
      </c>
    </row>
    <row r="4900" spans="1:7">
      <c r="A4900" t="s">
        <v>4892</v>
      </c>
      <c r="B4900">
        <v>0.59509580341496204</v>
      </c>
      <c r="C4900">
        <v>-0.91211610633895202</v>
      </c>
      <c r="D4900">
        <v>1.5812987695696601</v>
      </c>
      <c r="E4900">
        <v>-0.57681452986090698</v>
      </c>
      <c r="F4900">
        <v>0.56406475310158199</v>
      </c>
      <c r="G4900" t="s">
        <v>1961</v>
      </c>
    </row>
    <row r="4901" spans="1:7">
      <c r="A4901" t="s">
        <v>4893</v>
      </c>
      <c r="B4901">
        <v>1.3656964611992699</v>
      </c>
      <c r="C4901">
        <v>-2.03131097129351</v>
      </c>
      <c r="D4901">
        <v>1.5284874498741401</v>
      </c>
      <c r="E4901">
        <v>-1.3289680405689801</v>
      </c>
      <c r="F4901">
        <v>0.18385851408530601</v>
      </c>
      <c r="G4901" t="s">
        <v>1961</v>
      </c>
    </row>
    <row r="4902" spans="1:7">
      <c r="A4902" t="s">
        <v>4894</v>
      </c>
      <c r="B4902">
        <v>1.2761592628759699</v>
      </c>
      <c r="C4902">
        <v>0.63172197481279502</v>
      </c>
      <c r="D4902">
        <v>1.5021762995521399</v>
      </c>
      <c r="E4902">
        <v>0.42053783900141201</v>
      </c>
      <c r="F4902">
        <v>0.67409259306702995</v>
      </c>
      <c r="G4902" t="s">
        <v>1961</v>
      </c>
    </row>
    <row r="4903" spans="1:7">
      <c r="A4903" t="s">
        <v>4895</v>
      </c>
      <c r="B4903">
        <v>0.79939774605705205</v>
      </c>
      <c r="C4903">
        <v>-1.69902277994601</v>
      </c>
      <c r="D4903">
        <v>1.57550305888375</v>
      </c>
      <c r="E4903">
        <v>-1.0784001785117301</v>
      </c>
      <c r="F4903">
        <v>0.28085520738638797</v>
      </c>
      <c r="G4903" t="s">
        <v>1961</v>
      </c>
    </row>
    <row r="4904" spans="1:7">
      <c r="A4904" t="s">
        <v>4896</v>
      </c>
      <c r="B4904">
        <v>1.7599824831795099</v>
      </c>
      <c r="C4904">
        <v>-2.4219247269493498</v>
      </c>
      <c r="D4904">
        <v>1.57372581693436</v>
      </c>
      <c r="E4904">
        <v>-1.53897502404027</v>
      </c>
      <c r="F4904">
        <v>0.12381039375863</v>
      </c>
      <c r="G4904" t="s">
        <v>1961</v>
      </c>
    </row>
    <row r="4905" spans="1:7">
      <c r="A4905" t="s">
        <v>4897</v>
      </c>
      <c r="B4905">
        <v>0.42559707665850599</v>
      </c>
      <c r="C4905">
        <v>-1.3665638323204601</v>
      </c>
      <c r="D4905">
        <v>1.56861967415054</v>
      </c>
      <c r="E4905">
        <v>-0.87118876222211095</v>
      </c>
      <c r="F4905">
        <v>0.38365109486996002</v>
      </c>
      <c r="G4905" t="s">
        <v>1961</v>
      </c>
    </row>
    <row r="4906" spans="1:7">
      <c r="A4906" t="s">
        <v>4898</v>
      </c>
      <c r="B4906">
        <v>1.6707062016313099</v>
      </c>
      <c r="C4906">
        <v>1.7745502262342301</v>
      </c>
      <c r="D4906">
        <v>1.3890216597080001</v>
      </c>
      <c r="E4906">
        <v>1.27755403512374</v>
      </c>
      <c r="F4906">
        <v>0.20140671635598101</v>
      </c>
      <c r="G4906" t="s">
        <v>1961</v>
      </c>
    </row>
    <row r="4907" spans="1:7">
      <c r="A4907" t="s">
        <v>4899</v>
      </c>
      <c r="B4907">
        <v>2.0240008286423401</v>
      </c>
      <c r="C4907">
        <v>1.9841930742515801</v>
      </c>
      <c r="D4907">
        <v>1.48035556893598</v>
      </c>
      <c r="E4907">
        <v>1.34034897823753</v>
      </c>
      <c r="F4907">
        <v>0.18013191510156901</v>
      </c>
      <c r="G4907" t="s">
        <v>1961</v>
      </c>
    </row>
    <row r="4908" spans="1:7">
      <c r="A4908" t="s">
        <v>4900</v>
      </c>
      <c r="B4908">
        <v>4.79402072411827</v>
      </c>
      <c r="C4908">
        <v>0.52164125928597804</v>
      </c>
      <c r="D4908">
        <v>1.2488289210969199</v>
      </c>
      <c r="E4908">
        <v>0.41770433922029099</v>
      </c>
      <c r="F4908">
        <v>0.67616329934734398</v>
      </c>
      <c r="G4908" t="s">
        <v>1961</v>
      </c>
    </row>
    <row r="4909" spans="1:7">
      <c r="A4909" t="s">
        <v>4901</v>
      </c>
      <c r="B4909">
        <v>0.90678097015677706</v>
      </c>
      <c r="C4909">
        <v>-0.62441004173389802</v>
      </c>
      <c r="D4909">
        <v>1.5613074133615401</v>
      </c>
      <c r="E4909">
        <v>-0.39992767368568699</v>
      </c>
      <c r="F4909">
        <v>0.68920978879373496</v>
      </c>
      <c r="G4909" t="s">
        <v>1961</v>
      </c>
    </row>
    <row r="4910" spans="1:7">
      <c r="A4910" t="s">
        <v>4902</v>
      </c>
      <c r="B4910">
        <v>1.7468355463048699</v>
      </c>
      <c r="C4910">
        <v>-0.59924923805475205</v>
      </c>
      <c r="D4910">
        <v>1.36036820517045</v>
      </c>
      <c r="E4910">
        <v>-0.44050517777256198</v>
      </c>
      <c r="F4910">
        <v>0.65957126301133695</v>
      </c>
      <c r="G4910" t="s">
        <v>1961</v>
      </c>
    </row>
    <row r="4911" spans="1:7">
      <c r="A4911" t="s">
        <v>4903</v>
      </c>
      <c r="B4911">
        <v>2.5875203280843602</v>
      </c>
      <c r="C4911">
        <v>-1.2121450660049</v>
      </c>
      <c r="D4911">
        <v>1.53764280003188</v>
      </c>
      <c r="E4911">
        <v>-0.78831381773437204</v>
      </c>
      <c r="F4911">
        <v>0.43051316722089</v>
      </c>
      <c r="G4911" t="s">
        <v>1961</v>
      </c>
    </row>
    <row r="4912" spans="1:7">
      <c r="A4912" t="s">
        <v>4904</v>
      </c>
      <c r="B4912">
        <v>3.2415133379110901</v>
      </c>
      <c r="C4912">
        <v>-0.17819735532578501</v>
      </c>
      <c r="D4912">
        <v>1.2139963674776</v>
      </c>
      <c r="E4912">
        <v>-0.14678574013861101</v>
      </c>
      <c r="F4912">
        <v>0.88330114048104402</v>
      </c>
      <c r="G4912" t="s">
        <v>1961</v>
      </c>
    </row>
    <row r="4913" spans="1:7">
      <c r="A4913" t="s">
        <v>4905</v>
      </c>
      <c r="B4913">
        <v>2.7919130678280601</v>
      </c>
      <c r="C4913">
        <v>1.1538477693770199</v>
      </c>
      <c r="D4913">
        <v>1.3492532767973</v>
      </c>
      <c r="E4913">
        <v>0.85517507292321104</v>
      </c>
      <c r="F4913">
        <v>0.39245423375845201</v>
      </c>
      <c r="G4913" t="s">
        <v>1961</v>
      </c>
    </row>
    <row r="4914" spans="1:7">
      <c r="A4914" t="s">
        <v>4906</v>
      </c>
      <c r="B4914">
        <v>4.9468658822079199</v>
      </c>
      <c r="C4914">
        <v>-9.1005353215600396E-2</v>
      </c>
      <c r="D4914">
        <v>1.1552421910342701</v>
      </c>
      <c r="E4914">
        <v>-7.8775995130618406E-2</v>
      </c>
      <c r="F4914">
        <v>0.93721079780884398</v>
      </c>
      <c r="G4914" t="s">
        <v>1961</v>
      </c>
    </row>
    <row r="4915" spans="1:7">
      <c r="A4915" t="s">
        <v>4907</v>
      </c>
      <c r="B4915">
        <v>0.96455721572819697</v>
      </c>
      <c r="C4915">
        <v>0.135854101233333</v>
      </c>
      <c r="D4915">
        <v>1.52256696861893</v>
      </c>
      <c r="E4915">
        <v>8.9227012035182907E-2</v>
      </c>
      <c r="F4915">
        <v>0.92890149849150605</v>
      </c>
      <c r="G4915" t="s">
        <v>1961</v>
      </c>
    </row>
    <row r="4916" spans="1:7">
      <c r="A4916" t="s">
        <v>4908</v>
      </c>
      <c r="B4916">
        <v>3.3641424759363399</v>
      </c>
      <c r="C4916">
        <v>-1.29025557955657</v>
      </c>
      <c r="D4916">
        <v>1.44084382349141</v>
      </c>
      <c r="E4916">
        <v>-0.89548607456293305</v>
      </c>
      <c r="F4916">
        <v>0.37052730654479299</v>
      </c>
      <c r="G4916" t="s">
        <v>1961</v>
      </c>
    </row>
    <row r="4917" spans="1:7">
      <c r="A4917" t="s">
        <v>4909</v>
      </c>
      <c r="B4917">
        <v>1.7945933403641301</v>
      </c>
      <c r="C4917">
        <v>-9.4196386775745503E-2</v>
      </c>
      <c r="D4917">
        <v>1.55322587780674</v>
      </c>
      <c r="E4917">
        <v>-6.0645646020755797E-2</v>
      </c>
      <c r="F4917">
        <v>0.95164142013362996</v>
      </c>
      <c r="G4917" t="s">
        <v>1961</v>
      </c>
    </row>
    <row r="4918" spans="1:7">
      <c r="A4918" t="s">
        <v>4910</v>
      </c>
      <c r="B4918">
        <v>0.48046838049378798</v>
      </c>
      <c r="C4918">
        <v>0.54382753289813901</v>
      </c>
      <c r="D4918">
        <v>1.5728247249032401</v>
      </c>
      <c r="E4918">
        <v>0.345764867685174</v>
      </c>
      <c r="F4918">
        <v>0.72951942999345598</v>
      </c>
      <c r="G4918" t="s">
        <v>1961</v>
      </c>
    </row>
    <row r="4919" spans="1:7">
      <c r="A4919" t="s">
        <v>4911</v>
      </c>
      <c r="B4919">
        <v>2.0065321496798298</v>
      </c>
      <c r="C4919">
        <v>1.6837776645243802E-2</v>
      </c>
      <c r="D4919">
        <v>1.4528397132983399</v>
      </c>
      <c r="E4919">
        <v>1.1589562490013101E-2</v>
      </c>
      <c r="F4919">
        <v>0.99075307402792501</v>
      </c>
      <c r="G4919" t="s">
        <v>1961</v>
      </c>
    </row>
    <row r="4920" spans="1:7">
      <c r="A4920" t="s">
        <v>4912</v>
      </c>
      <c r="B4920">
        <v>1.0424038046248201</v>
      </c>
      <c r="C4920">
        <v>2.4250244610403699</v>
      </c>
      <c r="D4920">
        <v>1.5744808248965301</v>
      </c>
      <c r="E4920">
        <v>1.54020577621181</v>
      </c>
      <c r="F4920">
        <v>0.123510202374964</v>
      </c>
      <c r="G4920" t="s">
        <v>1961</v>
      </c>
    </row>
    <row r="4921" spans="1:7">
      <c r="A4921" t="s">
        <v>4913</v>
      </c>
      <c r="B4921">
        <v>1.8726959320048699</v>
      </c>
      <c r="C4921">
        <v>2.8346251924129899</v>
      </c>
      <c r="D4921">
        <v>1.47681798123863</v>
      </c>
      <c r="E4921">
        <v>1.9194140567245399</v>
      </c>
      <c r="F4921">
        <v>5.4931953376342602E-2</v>
      </c>
      <c r="G4921" t="s">
        <v>1961</v>
      </c>
    </row>
    <row r="4922" spans="1:7">
      <c r="A4922" t="s">
        <v>4914</v>
      </c>
      <c r="B4922">
        <v>4.79118589552297</v>
      </c>
      <c r="C4922">
        <v>-2.7522999064073699</v>
      </c>
      <c r="D4922">
        <v>1.42680418852637</v>
      </c>
      <c r="E4922">
        <v>-1.9289962340592799</v>
      </c>
      <c r="F4922">
        <v>5.3731329749048498E-2</v>
      </c>
      <c r="G4922" t="s">
        <v>1961</v>
      </c>
    </row>
    <row r="4923" spans="1:7">
      <c r="A4923" t="s">
        <v>4915</v>
      </c>
      <c r="B4923">
        <v>3.2032916951712598</v>
      </c>
      <c r="C4923">
        <v>1.5548822225340999</v>
      </c>
      <c r="D4923">
        <v>1.2971909113229301</v>
      </c>
      <c r="E4923">
        <v>1.1986533431292501</v>
      </c>
      <c r="F4923">
        <v>0.23066276706729899</v>
      </c>
      <c r="G4923" t="s">
        <v>1961</v>
      </c>
    </row>
    <row r="4924" spans="1:7">
      <c r="A4924" t="s">
        <v>4916</v>
      </c>
      <c r="B4924">
        <v>7.0650615226441396</v>
      </c>
      <c r="C4924">
        <v>2.1469145615114602</v>
      </c>
      <c r="D4924">
        <v>1.0958945452324</v>
      </c>
      <c r="E4924">
        <v>1.95905214680686</v>
      </c>
      <c r="F4924">
        <v>5.0106680124476201E-2</v>
      </c>
      <c r="G4924" t="s">
        <v>1961</v>
      </c>
    </row>
    <row r="4925" spans="1:7">
      <c r="A4925" t="s">
        <v>4917</v>
      </c>
      <c r="B4925">
        <v>2.0765093008333602</v>
      </c>
      <c r="C4925">
        <v>-0.33604351443144997</v>
      </c>
      <c r="D4925">
        <v>1.4263405303443799</v>
      </c>
      <c r="E4925">
        <v>-0.235598377303571</v>
      </c>
      <c r="F4925">
        <v>0.81374433274390401</v>
      </c>
      <c r="G4925" t="s">
        <v>1961</v>
      </c>
    </row>
    <row r="4926" spans="1:7">
      <c r="A4926" t="s">
        <v>4918</v>
      </c>
      <c r="B4926">
        <v>0.78264601036156101</v>
      </c>
      <c r="C4926">
        <v>0.84618933279370301</v>
      </c>
      <c r="D4926">
        <v>1.58393021067932</v>
      </c>
      <c r="E4926">
        <v>0.53423397513883497</v>
      </c>
      <c r="F4926">
        <v>0.59317966577024595</v>
      </c>
      <c r="G4926" t="s">
        <v>1961</v>
      </c>
    </row>
    <row r="4927" spans="1:7">
      <c r="A4927" t="s">
        <v>4919</v>
      </c>
      <c r="B4927">
        <v>0.84144500142186396</v>
      </c>
      <c r="C4927">
        <v>1.7164624846118</v>
      </c>
      <c r="D4927">
        <v>1.5628578456389299</v>
      </c>
      <c r="E4927">
        <v>1.09828445971686</v>
      </c>
      <c r="F4927">
        <v>0.272080295612045</v>
      </c>
      <c r="G4927" t="s">
        <v>1961</v>
      </c>
    </row>
    <row r="4928" spans="1:7">
      <c r="A4928" t="s">
        <v>4920</v>
      </c>
      <c r="B4928">
        <v>1.72489372459836</v>
      </c>
      <c r="C4928">
        <v>-0.64077716352124103</v>
      </c>
      <c r="D4928">
        <v>1.34621192990855</v>
      </c>
      <c r="E4928">
        <v>-0.47598535511772699</v>
      </c>
      <c r="F4928">
        <v>0.63408481133306205</v>
      </c>
      <c r="G4928" t="s">
        <v>1961</v>
      </c>
    </row>
    <row r="4929" spans="1:7">
      <c r="A4929" t="s">
        <v>4921</v>
      </c>
      <c r="B4929">
        <v>0.87360598783071997</v>
      </c>
      <c r="C4929">
        <v>-0.37017030721352201</v>
      </c>
      <c r="D4929">
        <v>1.5341575735703701</v>
      </c>
      <c r="E4929">
        <v>-0.24128571509903099</v>
      </c>
      <c r="F4929">
        <v>0.80933368157488805</v>
      </c>
      <c r="G4929" t="s">
        <v>1961</v>
      </c>
    </row>
    <row r="4930" spans="1:7">
      <c r="A4930" t="s">
        <v>4922</v>
      </c>
      <c r="B4930">
        <v>2.4321785968475602</v>
      </c>
      <c r="C4930">
        <v>-1.51036370619407</v>
      </c>
      <c r="D4930">
        <v>1.42461969850512</v>
      </c>
      <c r="E4930">
        <v>-1.0601872961457199</v>
      </c>
      <c r="F4930">
        <v>0.28905939941527797</v>
      </c>
      <c r="G4930" t="s">
        <v>1961</v>
      </c>
    </row>
    <row r="4931" spans="1:7">
      <c r="A4931" t="s">
        <v>4923</v>
      </c>
      <c r="B4931">
        <v>0.79924742785338598</v>
      </c>
      <c r="C4931">
        <v>-0.558099416745378</v>
      </c>
      <c r="D4931">
        <v>1.5841289330434301</v>
      </c>
      <c r="E4931">
        <v>-0.35230681360838401</v>
      </c>
      <c r="F4931">
        <v>0.72460817879778305</v>
      </c>
      <c r="G4931" t="s">
        <v>1961</v>
      </c>
    </row>
    <row r="4932" spans="1:7">
      <c r="A4932" t="s">
        <v>4924</v>
      </c>
      <c r="B4932">
        <v>1.38025458619415</v>
      </c>
      <c r="C4932">
        <v>0.10465888016209</v>
      </c>
      <c r="D4932">
        <v>1.44253514516078</v>
      </c>
      <c r="E4932">
        <v>7.2552048740847197E-2</v>
      </c>
      <c r="F4932">
        <v>0.94216258566185596</v>
      </c>
      <c r="G4932" t="s">
        <v>1961</v>
      </c>
    </row>
    <row r="4933" spans="1:7">
      <c r="A4933" t="s">
        <v>4925</v>
      </c>
      <c r="B4933">
        <v>1.83633051705051</v>
      </c>
      <c r="C4933">
        <v>0.868552103829904</v>
      </c>
      <c r="D4933">
        <v>1.52303242001419</v>
      </c>
      <c r="E4933">
        <v>0.57027814537382804</v>
      </c>
      <c r="F4933">
        <v>0.568489061331241</v>
      </c>
      <c r="G4933" t="s">
        <v>1961</v>
      </c>
    </row>
    <row r="4934" spans="1:7">
      <c r="A4934" t="s">
        <v>4926</v>
      </c>
      <c r="B4934">
        <v>0.69940844993295603</v>
      </c>
      <c r="C4934">
        <v>-1.2708858828786</v>
      </c>
      <c r="D4934">
        <v>1.5751270900443901</v>
      </c>
      <c r="E4934">
        <v>-0.80684656553191403</v>
      </c>
      <c r="F4934">
        <v>0.41975488736305799</v>
      </c>
      <c r="G4934" t="s">
        <v>1961</v>
      </c>
    </row>
    <row r="4935" spans="1:7">
      <c r="A4935" t="s">
        <v>4927</v>
      </c>
      <c r="B4935">
        <v>1.93913724462625</v>
      </c>
      <c r="C4935">
        <v>0.28427190459687401</v>
      </c>
      <c r="D4935">
        <v>1.45827932299989</v>
      </c>
      <c r="E4935">
        <v>0.194936525611627</v>
      </c>
      <c r="F4935">
        <v>0.84544263936653596</v>
      </c>
      <c r="G4935" t="s">
        <v>1961</v>
      </c>
    </row>
    <row r="4936" spans="1:7">
      <c r="A4936" t="s">
        <v>4928</v>
      </c>
      <c r="B4936">
        <v>2.0433012386541902</v>
      </c>
      <c r="C4936">
        <v>0.970078970552395</v>
      </c>
      <c r="D4936">
        <v>1.4290892824753201</v>
      </c>
      <c r="E4936">
        <v>0.678809212586162</v>
      </c>
      <c r="F4936">
        <v>0.49725875577697098</v>
      </c>
      <c r="G4936" t="s">
        <v>1961</v>
      </c>
    </row>
    <row r="4937" spans="1:7">
      <c r="A4937" t="s">
        <v>4929</v>
      </c>
      <c r="B4937">
        <v>5.1320661613207301</v>
      </c>
      <c r="C4937">
        <v>1.33255964494298</v>
      </c>
      <c r="D4937">
        <v>1.4915918384881199</v>
      </c>
      <c r="E4937">
        <v>0.89338089050800196</v>
      </c>
      <c r="F4937">
        <v>0.37165323262948702</v>
      </c>
      <c r="G4937" t="s">
        <v>1961</v>
      </c>
    </row>
    <row r="4938" spans="1:7">
      <c r="A4938" t="s">
        <v>4930</v>
      </c>
      <c r="B4938">
        <v>0.426443454540337</v>
      </c>
      <c r="C4938">
        <v>-0.56012109407364497</v>
      </c>
      <c r="D4938">
        <v>1.57228840348917</v>
      </c>
      <c r="E4938">
        <v>-0.356245770706344</v>
      </c>
      <c r="F4938">
        <v>0.72165651730779001</v>
      </c>
      <c r="G4938" t="s">
        <v>1961</v>
      </c>
    </row>
    <row r="4939" spans="1:7">
      <c r="A4939" t="s">
        <v>4931</v>
      </c>
      <c r="B4939">
        <v>1.11158661351259</v>
      </c>
      <c r="C4939">
        <v>-6.0701313280040602E-2</v>
      </c>
      <c r="D4939">
        <v>1.5215104091877001</v>
      </c>
      <c r="E4939">
        <v>-3.9895430825509497E-2</v>
      </c>
      <c r="F4939">
        <v>0.96817649387779003</v>
      </c>
      <c r="G4939" t="s">
        <v>1961</v>
      </c>
    </row>
    <row r="4940" spans="1:7">
      <c r="A4940" t="s">
        <v>4932</v>
      </c>
      <c r="B4940">
        <v>4.8673582446307204</v>
      </c>
      <c r="C4940">
        <v>-1.2611630421248099</v>
      </c>
      <c r="D4940">
        <v>1.35073788142828</v>
      </c>
      <c r="E4940">
        <v>-0.93368451382383799</v>
      </c>
      <c r="F4940">
        <v>0.35046665561623802</v>
      </c>
      <c r="G4940" t="s">
        <v>1961</v>
      </c>
    </row>
    <row r="4941" spans="1:7">
      <c r="A4941" t="s">
        <v>4933</v>
      </c>
      <c r="B4941">
        <v>1.6920964286086799</v>
      </c>
      <c r="C4941">
        <v>0.74968507122825301</v>
      </c>
      <c r="D4941">
        <v>1.5068684719793299</v>
      </c>
      <c r="E4941">
        <v>0.49751194956220202</v>
      </c>
      <c r="F4941">
        <v>0.61882807838729503</v>
      </c>
      <c r="G4941" t="s">
        <v>1961</v>
      </c>
    </row>
    <row r="4942" spans="1:7">
      <c r="A4942" t="s">
        <v>4934</v>
      </c>
      <c r="B4942">
        <v>1.5940252334337199</v>
      </c>
      <c r="C4942">
        <v>7.1105268587025094E-2</v>
      </c>
      <c r="D4942">
        <v>1.43645592646346</v>
      </c>
      <c r="E4942">
        <v>4.9500487468547599E-2</v>
      </c>
      <c r="F4942">
        <v>0.96052044873392795</v>
      </c>
      <c r="G4942" t="s">
        <v>1961</v>
      </c>
    </row>
    <row r="4943" spans="1:7">
      <c r="A4943" t="s">
        <v>4935</v>
      </c>
      <c r="B4943">
        <v>0.54055747596359605</v>
      </c>
      <c r="C4943">
        <v>-0.71877816433113795</v>
      </c>
      <c r="D4943">
        <v>1.5803292689337201</v>
      </c>
      <c r="E4943">
        <v>-0.45482810352308001</v>
      </c>
      <c r="F4943">
        <v>0.64923291018867502</v>
      </c>
      <c r="G4943" t="s">
        <v>1961</v>
      </c>
    </row>
    <row r="4944" spans="1:7">
      <c r="A4944" t="s">
        <v>4936</v>
      </c>
      <c r="B4944">
        <v>1.2916179008884301</v>
      </c>
      <c r="C4944">
        <v>3.0535184036551302</v>
      </c>
      <c r="D4944">
        <v>1.54499748116809</v>
      </c>
      <c r="E4944">
        <v>1.97639053841468</v>
      </c>
      <c r="F4944">
        <v>4.8110562333807297E-2</v>
      </c>
      <c r="G4944" t="s">
        <v>1961</v>
      </c>
    </row>
    <row r="4945" spans="1:7">
      <c r="A4945" t="s">
        <v>4937</v>
      </c>
      <c r="B4945">
        <v>0.68755307138890498</v>
      </c>
      <c r="C4945">
        <v>-0.62454607422606001</v>
      </c>
      <c r="D4945">
        <v>1.5559734072400999</v>
      </c>
      <c r="E4945">
        <v>-0.40138608495491201</v>
      </c>
      <c r="F4945">
        <v>0.68813589266506103</v>
      </c>
      <c r="G4945" t="s">
        <v>1961</v>
      </c>
    </row>
    <row r="4946" spans="1:7">
      <c r="A4946" t="s">
        <v>4938</v>
      </c>
      <c r="B4946">
        <v>1.11019875210563</v>
      </c>
      <c r="C4946">
        <v>-2.0799579813472202</v>
      </c>
      <c r="D4946">
        <v>1.5846974391292901</v>
      </c>
      <c r="E4946">
        <v>-1.3125268773640799</v>
      </c>
      <c r="F4946">
        <v>0.18934242352233299</v>
      </c>
      <c r="G4946" t="s">
        <v>1961</v>
      </c>
    </row>
    <row r="4947" spans="1:7">
      <c r="A4947" t="s">
        <v>4939</v>
      </c>
      <c r="B4947">
        <v>3.3163877054557198</v>
      </c>
      <c r="C4947">
        <v>1.2175348674464801</v>
      </c>
      <c r="D4947">
        <v>1.43186753758344</v>
      </c>
      <c r="E4947">
        <v>0.85031250132348601</v>
      </c>
      <c r="F4947">
        <v>0.39515136803163198</v>
      </c>
      <c r="G4947" t="s">
        <v>1961</v>
      </c>
    </row>
    <row r="4948" spans="1:7">
      <c r="A4948" t="s">
        <v>4940</v>
      </c>
      <c r="B4948">
        <v>2.4934999623380598</v>
      </c>
      <c r="C4948">
        <v>-0.87175110117779397</v>
      </c>
      <c r="D4948">
        <v>1.4848651187033901</v>
      </c>
      <c r="E4948">
        <v>-0.58709110356031502</v>
      </c>
      <c r="F4948">
        <v>0.55714252219103899</v>
      </c>
      <c r="G4948" t="s">
        <v>1961</v>
      </c>
    </row>
    <row r="4949" spans="1:7">
      <c r="A4949" t="s">
        <v>4941</v>
      </c>
      <c r="B4949">
        <v>1.88847533229346</v>
      </c>
      <c r="C4949">
        <v>-0.90906116472831699</v>
      </c>
      <c r="D4949">
        <v>1.3514429764973901</v>
      </c>
      <c r="E4949">
        <v>-0.67265965382008397</v>
      </c>
      <c r="F4949">
        <v>0.50116384102261502</v>
      </c>
      <c r="G4949" t="s">
        <v>1961</v>
      </c>
    </row>
    <row r="4950" spans="1:7">
      <c r="A4950" t="s">
        <v>4942</v>
      </c>
      <c r="B4950">
        <v>0.75123730090706198</v>
      </c>
      <c r="C4950">
        <v>-1.0704003224831999</v>
      </c>
      <c r="D4950">
        <v>1.5838057315118099</v>
      </c>
      <c r="E4950">
        <v>-0.675840667315595</v>
      </c>
      <c r="F4950">
        <v>0.49914181167793598</v>
      </c>
      <c r="G4950" t="s">
        <v>1961</v>
      </c>
    </row>
    <row r="4951" spans="1:7">
      <c r="A4951" t="s">
        <v>4943</v>
      </c>
      <c r="B4951">
        <v>0.31289332076746301</v>
      </c>
      <c r="C4951">
        <v>-1.19094119757376</v>
      </c>
      <c r="D4951">
        <v>1.5670187096980699</v>
      </c>
      <c r="E4951">
        <v>-0.76000445317161103</v>
      </c>
      <c r="F4951">
        <v>0.44725192301947803</v>
      </c>
      <c r="G4951" t="s">
        <v>1961</v>
      </c>
    </row>
    <row r="4952" spans="1:7">
      <c r="A4952" t="s">
        <v>4944</v>
      </c>
      <c r="B4952">
        <v>0.849197067740462</v>
      </c>
      <c r="C4952">
        <v>1.5541190437922701</v>
      </c>
      <c r="D4952">
        <v>1.5675189524483399</v>
      </c>
      <c r="E4952">
        <v>0.99145151729416203</v>
      </c>
      <c r="F4952">
        <v>0.32146515514226698</v>
      </c>
      <c r="G4952" t="s">
        <v>1961</v>
      </c>
    </row>
    <row r="4953" spans="1:7">
      <c r="A4953" t="s">
        <v>4945</v>
      </c>
      <c r="B4953">
        <v>0.83247487308760604</v>
      </c>
      <c r="C4953">
        <v>-0.39252673070024602</v>
      </c>
      <c r="D4953">
        <v>1.58414956019945</v>
      </c>
      <c r="E4953">
        <v>-0.24778388389719</v>
      </c>
      <c r="F4953">
        <v>0.80430162494691104</v>
      </c>
      <c r="G4953" t="s">
        <v>1961</v>
      </c>
    </row>
    <row r="4954" spans="1:7">
      <c r="A4954" t="s">
        <v>4946</v>
      </c>
      <c r="B4954">
        <v>2.5733059774007199</v>
      </c>
      <c r="C4954">
        <v>1.03069864844695</v>
      </c>
      <c r="D4954">
        <v>1.3981447961275399</v>
      </c>
      <c r="E4954">
        <v>0.737190204692456</v>
      </c>
      <c r="F4954">
        <v>0.46100668936344402</v>
      </c>
      <c r="G4954" t="s">
        <v>1961</v>
      </c>
    </row>
    <row r="4955" spans="1:7">
      <c r="A4955" t="s">
        <v>4947</v>
      </c>
      <c r="B4955">
        <v>3.6398423109503599</v>
      </c>
      <c r="C4955">
        <v>3.4650829517170898</v>
      </c>
      <c r="D4955">
        <v>1.4956589257839299</v>
      </c>
      <c r="E4955">
        <v>2.3167601195579599</v>
      </c>
      <c r="F4955">
        <v>2.0516802592468401E-2</v>
      </c>
      <c r="G4955" t="s">
        <v>1961</v>
      </c>
    </row>
    <row r="4956" spans="1:7">
      <c r="A4956" t="s">
        <v>4948</v>
      </c>
      <c r="B4956">
        <v>1.4037670270759499</v>
      </c>
      <c r="C4956">
        <v>-1.47384068233928</v>
      </c>
      <c r="D4956">
        <v>1.5368579210948099</v>
      </c>
      <c r="E4956">
        <v>-0.95899605429326695</v>
      </c>
      <c r="F4956">
        <v>0.33756073292744199</v>
      </c>
      <c r="G4956" t="s">
        <v>1961</v>
      </c>
    </row>
    <row r="4957" spans="1:7">
      <c r="A4957" t="s">
        <v>4949</v>
      </c>
      <c r="B4957">
        <v>1.59100558941716</v>
      </c>
      <c r="C4957">
        <v>3.5640256903345803E-2</v>
      </c>
      <c r="D4957">
        <v>1.4745249662081801</v>
      </c>
      <c r="E4957">
        <v>2.4170670365112001E-2</v>
      </c>
      <c r="F4957">
        <v>0.98071647295092701</v>
      </c>
      <c r="G4957" t="s">
        <v>1961</v>
      </c>
    </row>
    <row r="4958" spans="1:7">
      <c r="A4958" t="s">
        <v>4950</v>
      </c>
      <c r="B4958">
        <v>1.7119899068365401</v>
      </c>
      <c r="C4958">
        <v>-1.43925637765255</v>
      </c>
      <c r="D4958">
        <v>1.4640252492082599</v>
      </c>
      <c r="E4958">
        <v>-0.98308166367410299</v>
      </c>
      <c r="F4958">
        <v>0.32556724805033799</v>
      </c>
      <c r="G4958" t="s">
        <v>1961</v>
      </c>
    </row>
    <row r="4959" spans="1:7">
      <c r="A4959" t="s">
        <v>4951</v>
      </c>
      <c r="B4959">
        <v>0.60590847744785503</v>
      </c>
      <c r="C4959">
        <v>0.67389466078609295</v>
      </c>
      <c r="D4959">
        <v>1.5806453745037901</v>
      </c>
      <c r="E4959">
        <v>0.42634146257989503</v>
      </c>
      <c r="F4959">
        <v>0.66985904933506302</v>
      </c>
      <c r="G4959" t="s">
        <v>1961</v>
      </c>
    </row>
    <row r="4960" spans="1:7">
      <c r="A4960" t="s">
        <v>4952</v>
      </c>
      <c r="B4960">
        <v>6.8247628913640703</v>
      </c>
      <c r="C4960">
        <v>-0.31060993972013101</v>
      </c>
      <c r="D4960">
        <v>1.2232499965228001</v>
      </c>
      <c r="E4960">
        <v>-0.25392188073007799</v>
      </c>
      <c r="F4960">
        <v>0.799555910295077</v>
      </c>
      <c r="G4960" t="s">
        <v>1961</v>
      </c>
    </row>
    <row r="4961" spans="1:7">
      <c r="A4961" t="s">
        <v>4953</v>
      </c>
      <c r="B4961">
        <v>4.8544013389391196</v>
      </c>
      <c r="C4961">
        <v>1.91444147351273</v>
      </c>
      <c r="D4961">
        <v>1.13814832934987</v>
      </c>
      <c r="E4961">
        <v>1.68206676067108</v>
      </c>
      <c r="F4961">
        <v>9.25558949783791E-2</v>
      </c>
      <c r="G4961" t="s">
        <v>1961</v>
      </c>
    </row>
    <row r="4962" spans="1:7">
      <c r="A4962" t="s">
        <v>4954</v>
      </c>
      <c r="B4962">
        <v>1.1031770902042899</v>
      </c>
      <c r="C4962">
        <v>1.1851073994886001</v>
      </c>
      <c r="D4962">
        <v>1.5743152653252499</v>
      </c>
      <c r="E4962">
        <v>0.75277641371518</v>
      </c>
      <c r="F4962">
        <v>0.45158428247966698</v>
      </c>
      <c r="G4962" t="s">
        <v>1961</v>
      </c>
    </row>
    <row r="4963" spans="1:7">
      <c r="A4963" t="s">
        <v>4955</v>
      </c>
      <c r="B4963">
        <v>0.931177512875623</v>
      </c>
      <c r="C4963">
        <v>2.27515037564446</v>
      </c>
      <c r="D4963">
        <v>1.5784310437672999</v>
      </c>
      <c r="E4963">
        <v>1.44139991710646</v>
      </c>
      <c r="F4963">
        <v>0.149471733688638</v>
      </c>
      <c r="G4963" t="s">
        <v>1961</v>
      </c>
    </row>
    <row r="4964" spans="1:7">
      <c r="A4964" t="s">
        <v>4956</v>
      </c>
      <c r="B4964">
        <v>3.4020188979452501</v>
      </c>
      <c r="C4964">
        <v>1.24841571327583</v>
      </c>
      <c r="D4964">
        <v>1.2968857122173201</v>
      </c>
      <c r="E4964">
        <v>0.96262585169619297</v>
      </c>
      <c r="F4964">
        <v>0.33573531931862199</v>
      </c>
      <c r="G4964" t="s">
        <v>1961</v>
      </c>
    </row>
    <row r="4965" spans="1:7">
      <c r="A4965" t="s">
        <v>4957</v>
      </c>
      <c r="B4965">
        <v>2.1427037636324302</v>
      </c>
      <c r="C4965">
        <v>1.4662555321491</v>
      </c>
      <c r="D4965">
        <v>1.35034947156218</v>
      </c>
      <c r="E4965">
        <v>1.0858341214832601</v>
      </c>
      <c r="F4965">
        <v>0.277552387289208</v>
      </c>
      <c r="G4965" t="s">
        <v>1961</v>
      </c>
    </row>
    <row r="4966" spans="1:7">
      <c r="A4966" t="s">
        <v>4958</v>
      </c>
      <c r="B4966">
        <v>1.97327222199903</v>
      </c>
      <c r="C4966">
        <v>2.4927461679578902</v>
      </c>
      <c r="D4966">
        <v>1.50181951425355</v>
      </c>
      <c r="E4966">
        <v>1.6598174043549201</v>
      </c>
      <c r="F4966">
        <v>9.6951191366550504E-2</v>
      </c>
      <c r="G4966" t="s">
        <v>1961</v>
      </c>
    </row>
    <row r="4967" spans="1:7">
      <c r="A4967" t="s">
        <v>4959</v>
      </c>
      <c r="B4967">
        <v>1.9433476333169799</v>
      </c>
      <c r="C4967">
        <v>-1.0745861634350901E-2</v>
      </c>
      <c r="D4967">
        <v>1.4915189470579699</v>
      </c>
      <c r="E4967">
        <v>-7.2046430623943399E-3</v>
      </c>
      <c r="F4967">
        <v>0.994251576264922</v>
      </c>
      <c r="G4967" t="s">
        <v>1961</v>
      </c>
    </row>
    <row r="4968" spans="1:7">
      <c r="A4968" t="s">
        <v>4960</v>
      </c>
      <c r="B4968">
        <v>2.6196849564567799</v>
      </c>
      <c r="C4968">
        <v>0.463872949557676</v>
      </c>
      <c r="D4968">
        <v>1.3238366910999799</v>
      </c>
      <c r="E4968">
        <v>0.35040043283000699</v>
      </c>
      <c r="F4968">
        <v>0.72603820160667099</v>
      </c>
      <c r="G4968" t="s">
        <v>1961</v>
      </c>
    </row>
    <row r="4969" spans="1:7">
      <c r="A4969" t="s">
        <v>4961</v>
      </c>
      <c r="B4969">
        <v>7.3535024770098101</v>
      </c>
      <c r="C4969">
        <v>0.468601018615736</v>
      </c>
      <c r="D4969">
        <v>1.4455689334636601</v>
      </c>
      <c r="E4969">
        <v>0.32416373081077698</v>
      </c>
      <c r="F4969">
        <v>0.74581407932960997</v>
      </c>
      <c r="G4969" t="s">
        <v>1961</v>
      </c>
    </row>
    <row r="4970" spans="1:7">
      <c r="A4970" t="s">
        <v>4962</v>
      </c>
      <c r="B4970">
        <v>2.6840529807386702</v>
      </c>
      <c r="C4970">
        <v>9.5303736150734397E-2</v>
      </c>
      <c r="D4970">
        <v>1.4459992889239699</v>
      </c>
      <c r="E4970">
        <v>6.5908563635362696E-2</v>
      </c>
      <c r="F4970">
        <v>0.94745062261482904</v>
      </c>
      <c r="G4970" t="s">
        <v>1961</v>
      </c>
    </row>
    <row r="4971" spans="1:7">
      <c r="A4971" t="s">
        <v>4963</v>
      </c>
      <c r="B4971">
        <v>2.6946754611767298</v>
      </c>
      <c r="C4971">
        <v>1.6980756451080501</v>
      </c>
      <c r="D4971">
        <v>1.35460618529137</v>
      </c>
      <c r="E4971">
        <v>1.2535566894246799</v>
      </c>
      <c r="F4971">
        <v>0.21000318179536001</v>
      </c>
      <c r="G4971" t="s">
        <v>1961</v>
      </c>
    </row>
    <row r="4972" spans="1:7">
      <c r="A4972" t="s">
        <v>4964</v>
      </c>
      <c r="B4972">
        <v>0.63841183684483205</v>
      </c>
      <c r="C4972">
        <v>-1.84428859036019</v>
      </c>
      <c r="D4972">
        <v>1.5833094999230699</v>
      </c>
      <c r="E4972">
        <v>-1.1648313803774899</v>
      </c>
      <c r="F4972">
        <v>0.24408725391991901</v>
      </c>
      <c r="G4972" t="s">
        <v>1961</v>
      </c>
    </row>
    <row r="4973" spans="1:7">
      <c r="A4973" t="s">
        <v>4965</v>
      </c>
      <c r="B4973">
        <v>0.49977743360966298</v>
      </c>
      <c r="C4973">
        <v>-1.44922608273841</v>
      </c>
      <c r="D4973">
        <v>1.5712866541747901</v>
      </c>
      <c r="E4973">
        <v>-0.92231807537340704</v>
      </c>
      <c r="F4973">
        <v>0.35636268840726298</v>
      </c>
      <c r="G4973" t="s">
        <v>1961</v>
      </c>
    </row>
    <row r="4974" spans="1:7">
      <c r="A4974" t="s">
        <v>4966</v>
      </c>
      <c r="B4974">
        <v>0.73730107257501898</v>
      </c>
      <c r="C4974">
        <v>1.1607000709192099</v>
      </c>
      <c r="D4974">
        <v>1.5763224254074</v>
      </c>
      <c r="E4974">
        <v>0.73633417390431699</v>
      </c>
      <c r="F4974">
        <v>0.46152735377709803</v>
      </c>
      <c r="G4974" t="s">
        <v>1961</v>
      </c>
    </row>
    <row r="4975" spans="1:7">
      <c r="A4975" t="s">
        <v>4967</v>
      </c>
      <c r="B4975">
        <v>0.59111226538009298</v>
      </c>
      <c r="C4975">
        <v>0.167428243111297</v>
      </c>
      <c r="D4975">
        <v>1.5829406219885001</v>
      </c>
      <c r="E4975">
        <v>0.105770387584704</v>
      </c>
      <c r="F4975">
        <v>0.91576453224828303</v>
      </c>
      <c r="G4975" t="s">
        <v>1961</v>
      </c>
    </row>
    <row r="4976" spans="1:7">
      <c r="A4976" t="s">
        <v>4968</v>
      </c>
      <c r="B4976">
        <v>7.2000809877808702</v>
      </c>
      <c r="C4976">
        <v>-1.0887290531393501</v>
      </c>
      <c r="D4976">
        <v>1.3230720051729301</v>
      </c>
      <c r="E4976">
        <v>-0.82287966859146999</v>
      </c>
      <c r="F4976">
        <v>0.410576425616275</v>
      </c>
      <c r="G4976" t="s">
        <v>1961</v>
      </c>
    </row>
    <row r="4977" spans="1:7">
      <c r="A4977" t="s">
        <v>4969</v>
      </c>
      <c r="B4977">
        <v>4.2180455538136696</v>
      </c>
      <c r="C4977">
        <v>1.3961661470442901</v>
      </c>
      <c r="D4977">
        <v>1.40811661491885</v>
      </c>
      <c r="E4977">
        <v>0.99151315470043599</v>
      </c>
      <c r="F4977">
        <v>0.32143507218020601</v>
      </c>
      <c r="G4977" t="s">
        <v>1961</v>
      </c>
    </row>
    <row r="4978" spans="1:7">
      <c r="A4978" t="s">
        <v>4970</v>
      </c>
      <c r="B4978">
        <v>1.2113372168354299</v>
      </c>
      <c r="C4978">
        <v>1.32580069313743</v>
      </c>
      <c r="D4978">
        <v>1.5045931186746999</v>
      </c>
      <c r="E4978">
        <v>0.88116891981085099</v>
      </c>
      <c r="F4978">
        <v>0.37822639874970998</v>
      </c>
      <c r="G4978" t="s">
        <v>1961</v>
      </c>
    </row>
    <row r="4979" spans="1:7">
      <c r="A4979" t="s">
        <v>4971</v>
      </c>
      <c r="B4979">
        <v>2.7206904863952301</v>
      </c>
      <c r="C4979">
        <v>-2.1785408730870599</v>
      </c>
      <c r="D4979">
        <v>1.4348857426264101</v>
      </c>
      <c r="E4979">
        <v>-1.5182678372003799</v>
      </c>
      <c r="F4979">
        <v>0.128946892246043</v>
      </c>
      <c r="G4979" t="s">
        <v>1961</v>
      </c>
    </row>
    <row r="4980" spans="1:7">
      <c r="A4980" t="s">
        <v>4972</v>
      </c>
      <c r="B4980">
        <v>1.3937390326426</v>
      </c>
      <c r="C4980">
        <v>1.2430803208671699</v>
      </c>
      <c r="D4980">
        <v>1.3784374844374601</v>
      </c>
      <c r="E4980">
        <v>0.90180391559394302</v>
      </c>
      <c r="F4980">
        <v>0.36716103941271599</v>
      </c>
      <c r="G4980" t="s">
        <v>1961</v>
      </c>
    </row>
    <row r="4981" spans="1:7">
      <c r="A4981" t="s">
        <v>4973</v>
      </c>
      <c r="B4981">
        <v>1.5975774400995599</v>
      </c>
      <c r="C4981">
        <v>-0.81685351188524202</v>
      </c>
      <c r="D4981">
        <v>1.3621886188784</v>
      </c>
      <c r="E4981">
        <v>-0.59966255815426095</v>
      </c>
      <c r="F4981">
        <v>0.54873114611347695</v>
      </c>
      <c r="G4981" t="s">
        <v>1961</v>
      </c>
    </row>
    <row r="4982" spans="1:7">
      <c r="A4982" t="s">
        <v>4974</v>
      </c>
      <c r="B4982">
        <v>4.4641407346805497</v>
      </c>
      <c r="C4982">
        <v>-1.3676647599778</v>
      </c>
      <c r="D4982">
        <v>1.3537349795554601</v>
      </c>
      <c r="E4982">
        <v>-1.0102898873359301</v>
      </c>
      <c r="F4982">
        <v>0.31235642471529201</v>
      </c>
      <c r="G4982" t="s">
        <v>1961</v>
      </c>
    </row>
    <row r="4983" spans="1:7">
      <c r="A4983" t="s">
        <v>4975</v>
      </c>
      <c r="B4983">
        <v>0.48901111522093599</v>
      </c>
      <c r="C4983">
        <v>0.39705369826363801</v>
      </c>
      <c r="D4983">
        <v>1.5600461294804999</v>
      </c>
      <c r="E4983">
        <v>0.254514075424076</v>
      </c>
      <c r="F4983">
        <v>0.79909843142441195</v>
      </c>
      <c r="G4983" t="s">
        <v>1961</v>
      </c>
    </row>
    <row r="4984" spans="1:7">
      <c r="A4984" t="s">
        <v>4976</v>
      </c>
      <c r="B4984">
        <v>1.9300648395467499</v>
      </c>
      <c r="C4984">
        <v>0.47266562622816999</v>
      </c>
      <c r="D4984">
        <v>1.5074843808531699</v>
      </c>
      <c r="E4984">
        <v>0.31354595260261497</v>
      </c>
      <c r="F4984">
        <v>0.75386591426845895</v>
      </c>
      <c r="G4984" t="s">
        <v>1961</v>
      </c>
    </row>
    <row r="4985" spans="1:7">
      <c r="A4985" t="s">
        <v>4977</v>
      </c>
      <c r="B4985">
        <v>3.2123424789636701</v>
      </c>
      <c r="C4985">
        <v>1.3704020475283301</v>
      </c>
      <c r="D4985">
        <v>1.52216345373304</v>
      </c>
      <c r="E4985">
        <v>0.90029887668599695</v>
      </c>
      <c r="F4985">
        <v>0.36796121873040699</v>
      </c>
      <c r="G4985" t="s">
        <v>1961</v>
      </c>
    </row>
    <row r="4986" spans="1:7">
      <c r="A4986" t="s">
        <v>4978</v>
      </c>
      <c r="B4986">
        <v>0.62949946034537296</v>
      </c>
      <c r="C4986">
        <v>-1.04027260267335</v>
      </c>
      <c r="D4986">
        <v>1.58125835232937</v>
      </c>
      <c r="E4986">
        <v>-0.65787643185625599</v>
      </c>
      <c r="F4986">
        <v>0.51061753605414995</v>
      </c>
      <c r="G4986" t="s">
        <v>1961</v>
      </c>
    </row>
    <row r="4987" spans="1:7">
      <c r="A4987" t="s">
        <v>4979</v>
      </c>
      <c r="B4987">
        <v>1.2084233707975001</v>
      </c>
      <c r="C4987">
        <v>-1.1842806444592899</v>
      </c>
      <c r="D4987">
        <v>1.5665751371322301</v>
      </c>
      <c r="E4987">
        <v>-0.75596798161065404</v>
      </c>
      <c r="F4987">
        <v>0.44966839288034899</v>
      </c>
      <c r="G4987" t="s">
        <v>1961</v>
      </c>
    </row>
    <row r="4988" spans="1:7">
      <c r="A4988" t="s">
        <v>4980</v>
      </c>
      <c r="B4988">
        <v>0.87260395264796298</v>
      </c>
      <c r="C4988">
        <v>0.55730903776153096</v>
      </c>
      <c r="D4988">
        <v>1.49420726916847</v>
      </c>
      <c r="E4988">
        <v>0.372979739331395</v>
      </c>
      <c r="F4988">
        <v>0.70916352335773303</v>
      </c>
      <c r="G4988" t="s">
        <v>1961</v>
      </c>
    </row>
    <row r="4989" spans="1:7">
      <c r="A4989" t="s">
        <v>4981</v>
      </c>
      <c r="B4989">
        <v>2.63825587405768</v>
      </c>
      <c r="C4989">
        <v>0.58119846626746496</v>
      </c>
      <c r="D4989">
        <v>1.4365362023730199</v>
      </c>
      <c r="E4989">
        <v>0.40458323661275097</v>
      </c>
      <c r="F4989">
        <v>0.68578388267218304</v>
      </c>
      <c r="G4989" t="s">
        <v>1961</v>
      </c>
    </row>
    <row r="4990" spans="1:7">
      <c r="A4990" t="s">
        <v>4982</v>
      </c>
      <c r="B4990">
        <v>2.3417002971167999</v>
      </c>
      <c r="C4990">
        <v>0.12993701046984199</v>
      </c>
      <c r="D4990">
        <v>1.3127162124345799</v>
      </c>
      <c r="E4990">
        <v>9.8983321177133501E-2</v>
      </c>
      <c r="F4990">
        <v>0.92115151283611596</v>
      </c>
      <c r="G4990" t="s">
        <v>1961</v>
      </c>
    </row>
    <row r="4991" spans="1:7">
      <c r="A4991" t="s">
        <v>4983</v>
      </c>
      <c r="B4991">
        <v>3.1131458876630198</v>
      </c>
      <c r="C4991">
        <v>1.22517030285588</v>
      </c>
      <c r="D4991">
        <v>1.4212229397562199</v>
      </c>
      <c r="E4991">
        <v>0.86205356568901703</v>
      </c>
      <c r="F4991">
        <v>0.38865804195270798</v>
      </c>
      <c r="G4991" t="s">
        <v>1961</v>
      </c>
    </row>
    <row r="4992" spans="1:7">
      <c r="A4992" t="s">
        <v>4984</v>
      </c>
      <c r="B4992">
        <v>1.0022954876475001</v>
      </c>
      <c r="C4992">
        <v>1.72341581263537</v>
      </c>
      <c r="D4992">
        <v>1.55602508985202</v>
      </c>
      <c r="E4992">
        <v>1.10757585072055</v>
      </c>
      <c r="F4992">
        <v>0.26804503763216198</v>
      </c>
      <c r="G4992" t="s">
        <v>1961</v>
      </c>
    </row>
    <row r="4993" spans="1:7">
      <c r="A4993" t="s">
        <v>4985</v>
      </c>
      <c r="B4993">
        <v>1.4379447090956801</v>
      </c>
      <c r="C4993">
        <v>2.7678883037144302</v>
      </c>
      <c r="D4993">
        <v>1.5527088697051601</v>
      </c>
      <c r="E4993">
        <v>1.7826189813934801</v>
      </c>
      <c r="F4993">
        <v>7.4648347835284207E-2</v>
      </c>
      <c r="G4993" t="s">
        <v>1961</v>
      </c>
    </row>
    <row r="4994" spans="1:7">
      <c r="A4994" t="s">
        <v>4986</v>
      </c>
      <c r="B4994">
        <v>1.97075424924899</v>
      </c>
      <c r="C4994">
        <v>0.25029670592029302</v>
      </c>
      <c r="D4994">
        <v>1.5448382585806999</v>
      </c>
      <c r="E4994">
        <v>0.16202130192597</v>
      </c>
      <c r="F4994">
        <v>0.871289078991764</v>
      </c>
      <c r="G4994" t="s">
        <v>1961</v>
      </c>
    </row>
    <row r="4995" spans="1:7">
      <c r="A4995" t="s">
        <v>4987</v>
      </c>
      <c r="B4995">
        <v>0.59509580341496204</v>
      </c>
      <c r="C4995">
        <v>-0.91211610633895202</v>
      </c>
      <c r="D4995">
        <v>1.5812987695696601</v>
      </c>
      <c r="E4995">
        <v>-0.57681452986090698</v>
      </c>
      <c r="F4995">
        <v>0.56406475310158199</v>
      </c>
      <c r="G4995" t="s">
        <v>1961</v>
      </c>
    </row>
    <row r="4996" spans="1:7">
      <c r="A4996" t="s">
        <v>4988</v>
      </c>
      <c r="B4996">
        <v>0.88577382217998202</v>
      </c>
      <c r="C4996">
        <v>-0.55102599543226205</v>
      </c>
      <c r="D4996">
        <v>1.5247886892099101</v>
      </c>
      <c r="E4996">
        <v>-0.36137859582220699</v>
      </c>
      <c r="F4996">
        <v>0.71781644647695997</v>
      </c>
      <c r="G4996" t="s">
        <v>1961</v>
      </c>
    </row>
    <row r="4997" spans="1:7">
      <c r="A4997" t="s">
        <v>4989</v>
      </c>
      <c r="B4997">
        <v>2.8058782897462802</v>
      </c>
      <c r="C4997">
        <v>-0.63349991693408703</v>
      </c>
      <c r="D4997">
        <v>1.30560745450066</v>
      </c>
      <c r="E4997">
        <v>-0.48521469048778798</v>
      </c>
      <c r="F4997">
        <v>0.62752406238513603</v>
      </c>
      <c r="G4997" t="s">
        <v>1961</v>
      </c>
    </row>
    <row r="4998" spans="1:7">
      <c r="A4998" t="s">
        <v>4990</v>
      </c>
      <c r="B4998">
        <v>7.2615027408803199</v>
      </c>
      <c r="C4998">
        <v>-0.66584043097347301</v>
      </c>
      <c r="D4998">
        <v>1.41128395808698</v>
      </c>
      <c r="E4998">
        <v>-0.47179763304050598</v>
      </c>
      <c r="F4998">
        <v>0.63707124056157005</v>
      </c>
      <c r="G4998" t="s">
        <v>1961</v>
      </c>
    </row>
    <row r="4999" spans="1:7">
      <c r="A4999" t="s">
        <v>4991</v>
      </c>
      <c r="B4999">
        <v>6.3802597878538396</v>
      </c>
      <c r="C4999">
        <v>1.9068107972240601E-2</v>
      </c>
      <c r="D4999">
        <v>1.1344109458710001</v>
      </c>
      <c r="E4999">
        <v>1.68088187456619E-2</v>
      </c>
      <c r="F4999">
        <v>0.98658913455005603</v>
      </c>
      <c r="G4999" t="s">
        <v>1961</v>
      </c>
    </row>
    <row r="5000" spans="1:7">
      <c r="A5000" t="s">
        <v>4992</v>
      </c>
      <c r="B5000">
        <v>1.43653010108219</v>
      </c>
      <c r="C5000">
        <v>1.0756260065947201</v>
      </c>
      <c r="D5000">
        <v>1.4116858996795301</v>
      </c>
      <c r="E5000">
        <v>0.76194428720928398</v>
      </c>
      <c r="F5000">
        <v>0.44609325625037799</v>
      </c>
      <c r="G5000" t="s">
        <v>1961</v>
      </c>
    </row>
    <row r="5001" spans="1:7">
      <c r="A5001" t="s">
        <v>4993</v>
      </c>
      <c r="B5001">
        <v>0.69844350644949504</v>
      </c>
      <c r="C5001">
        <v>0.368744301135289</v>
      </c>
      <c r="D5001">
        <v>1.57781242353804</v>
      </c>
      <c r="E5001">
        <v>0.23370604492289901</v>
      </c>
      <c r="F5001">
        <v>0.81521319453391805</v>
      </c>
      <c r="G5001" t="s">
        <v>1961</v>
      </c>
    </row>
    <row r="5002" spans="1:7">
      <c r="A5002" t="s">
        <v>4994</v>
      </c>
      <c r="B5002">
        <v>0.95391108005372105</v>
      </c>
      <c r="C5002">
        <v>1.3502117529861899</v>
      </c>
      <c r="D5002">
        <v>1.5654781164084099</v>
      </c>
      <c r="E5002">
        <v>0.862491617630467</v>
      </c>
      <c r="F5002">
        <v>0.388417043834481</v>
      </c>
      <c r="G5002" t="s">
        <v>1961</v>
      </c>
    </row>
    <row r="5003" spans="1:7">
      <c r="A5003" t="s">
        <v>4995</v>
      </c>
      <c r="B5003">
        <v>1.3309622524583899</v>
      </c>
      <c r="C5003">
        <v>-0.46390692672395101</v>
      </c>
      <c r="D5003">
        <v>1.4957183780621</v>
      </c>
      <c r="E5003">
        <v>-0.31015660001784701</v>
      </c>
      <c r="F5003">
        <v>0.75644187233911797</v>
      </c>
      <c r="G5003" t="s">
        <v>1961</v>
      </c>
    </row>
    <row r="5004" spans="1:7">
      <c r="A5004" t="s">
        <v>4996</v>
      </c>
      <c r="B5004">
        <v>0.57498551947246801</v>
      </c>
      <c r="C5004">
        <v>0.64204370969082902</v>
      </c>
      <c r="D5004">
        <v>1.5807601848289601</v>
      </c>
      <c r="E5004">
        <v>0.40616136201602199</v>
      </c>
      <c r="F5004">
        <v>0.68462404170422497</v>
      </c>
      <c r="G5004" t="s">
        <v>1961</v>
      </c>
    </row>
    <row r="5005" spans="1:7">
      <c r="A5005" t="s">
        <v>4997</v>
      </c>
      <c r="B5005">
        <v>2.5785902069421902</v>
      </c>
      <c r="C5005">
        <v>1.3342499130352199</v>
      </c>
      <c r="D5005">
        <v>1.3595768923645599</v>
      </c>
      <c r="E5005">
        <v>0.98137142557248902</v>
      </c>
      <c r="F5005">
        <v>0.32640961188711298</v>
      </c>
      <c r="G5005" t="s">
        <v>1961</v>
      </c>
    </row>
    <row r="5006" spans="1:7">
      <c r="A5006" t="s">
        <v>4998</v>
      </c>
      <c r="B5006">
        <v>2.3403478335900001</v>
      </c>
      <c r="C5006">
        <v>1.2755303266553799</v>
      </c>
      <c r="D5006">
        <v>1.2985740596670901</v>
      </c>
      <c r="E5006">
        <v>0.98225458699088997</v>
      </c>
      <c r="F5006">
        <v>0.32597444123963099</v>
      </c>
      <c r="G5006" t="s">
        <v>1961</v>
      </c>
    </row>
    <row r="5007" spans="1:7">
      <c r="A5007" t="s">
        <v>4999</v>
      </c>
      <c r="B5007">
        <v>1.53487744144411</v>
      </c>
      <c r="C5007">
        <v>-1.3334793120697199</v>
      </c>
      <c r="D5007">
        <v>1.5603348282071801</v>
      </c>
      <c r="E5007">
        <v>-0.85461100269221502</v>
      </c>
      <c r="F5007">
        <v>0.39276653441217102</v>
      </c>
      <c r="G5007" t="s">
        <v>1961</v>
      </c>
    </row>
    <row r="5008" spans="1:7">
      <c r="A5008" t="s">
        <v>5000</v>
      </c>
      <c r="B5008">
        <v>4.4277542147342803</v>
      </c>
      <c r="C5008">
        <v>1.7698691667170501</v>
      </c>
      <c r="D5008">
        <v>1.2564575105340701</v>
      </c>
      <c r="E5008">
        <v>1.4086183988543699</v>
      </c>
      <c r="F5008">
        <v>0.158948035447639</v>
      </c>
      <c r="G5008" t="s">
        <v>1961</v>
      </c>
    </row>
    <row r="5009" spans="1:7">
      <c r="A5009" t="s">
        <v>5001</v>
      </c>
      <c r="B5009">
        <v>1.0489712277510399</v>
      </c>
      <c r="C5009">
        <v>-0.65614393846811503</v>
      </c>
      <c r="D5009">
        <v>1.50385773598837</v>
      </c>
      <c r="E5009">
        <v>-0.43630718702050703</v>
      </c>
      <c r="F5009">
        <v>0.66261386809010103</v>
      </c>
      <c r="G5009" t="s">
        <v>1961</v>
      </c>
    </row>
    <row r="5010" spans="1:7">
      <c r="A5010" t="s">
        <v>5002</v>
      </c>
      <c r="B5010">
        <v>5.7092774384151799</v>
      </c>
      <c r="C5010">
        <v>0.93991869831515396</v>
      </c>
      <c r="D5010">
        <v>1.4621506400361799</v>
      </c>
      <c r="E5010">
        <v>0.64283301089407496</v>
      </c>
      <c r="F5010">
        <v>0.52033246068417704</v>
      </c>
      <c r="G5010" t="s">
        <v>1961</v>
      </c>
    </row>
    <row r="5011" spans="1:7">
      <c r="A5011" t="s">
        <v>5003</v>
      </c>
      <c r="B5011">
        <v>0.82589270558269401</v>
      </c>
      <c r="C5011">
        <v>1.16546348940027</v>
      </c>
      <c r="D5011">
        <v>1.5842533091636699</v>
      </c>
      <c r="E5011">
        <v>0.73565476092678805</v>
      </c>
      <c r="F5011">
        <v>0.46194082745991899</v>
      </c>
      <c r="G5011" t="s">
        <v>1961</v>
      </c>
    </row>
    <row r="5012" spans="1:7">
      <c r="A5012" t="s">
        <v>5004</v>
      </c>
      <c r="B5012">
        <v>1.33139303396718</v>
      </c>
      <c r="C5012">
        <v>-0.57480465449308205</v>
      </c>
      <c r="D5012">
        <v>1.5672186588011701</v>
      </c>
      <c r="E5012">
        <v>-0.36676736284697697</v>
      </c>
      <c r="F5012">
        <v>0.71379255430166899</v>
      </c>
      <c r="G5012" t="s">
        <v>1961</v>
      </c>
    </row>
    <row r="5013" spans="1:7">
      <c r="A5013" t="s">
        <v>5005</v>
      </c>
      <c r="B5013">
        <v>1.2305017006586001</v>
      </c>
      <c r="C5013">
        <v>-1.6727797750540201</v>
      </c>
      <c r="D5013">
        <v>1.54264928562891</v>
      </c>
      <c r="E5013">
        <v>-1.0843552002632</v>
      </c>
      <c r="F5013">
        <v>0.27820733909082201</v>
      </c>
      <c r="G5013" t="s">
        <v>1961</v>
      </c>
    </row>
    <row r="5014" spans="1:7">
      <c r="A5014" t="s">
        <v>5006</v>
      </c>
      <c r="B5014">
        <v>3.2026755237724198</v>
      </c>
      <c r="C5014">
        <v>0.919693014146445</v>
      </c>
      <c r="D5014">
        <v>1.25045406719695</v>
      </c>
      <c r="E5014">
        <v>0.73548724281256495</v>
      </c>
      <c r="F5014">
        <v>0.46204280654942798</v>
      </c>
      <c r="G5014" t="s">
        <v>1961</v>
      </c>
    </row>
    <row r="5015" spans="1:7">
      <c r="A5015" t="s">
        <v>5007</v>
      </c>
      <c r="B5015">
        <v>1.6329703787010399</v>
      </c>
      <c r="C5015">
        <v>-0.33362810416295602</v>
      </c>
      <c r="D5015">
        <v>1.4178086083349899</v>
      </c>
      <c r="E5015">
        <v>-0.23531251129498701</v>
      </c>
      <c r="F5015">
        <v>0.81396618512498298</v>
      </c>
      <c r="G5015" t="s">
        <v>1961</v>
      </c>
    </row>
    <row r="5016" spans="1:7">
      <c r="A5016" t="s">
        <v>5008</v>
      </c>
      <c r="B5016">
        <v>2.2851085818015302</v>
      </c>
      <c r="C5016">
        <v>6.02367493049661E-2</v>
      </c>
      <c r="D5016">
        <v>1.4872089035447</v>
      </c>
      <c r="E5016">
        <v>4.0503219931910299E-2</v>
      </c>
      <c r="F5016">
        <v>0.96769194001530501</v>
      </c>
      <c r="G5016" t="s">
        <v>1961</v>
      </c>
    </row>
    <row r="5017" spans="1:7">
      <c r="A5017" t="s">
        <v>5009</v>
      </c>
      <c r="B5017">
        <v>0.79415222833323296</v>
      </c>
      <c r="C5017">
        <v>0.52344818369231305</v>
      </c>
      <c r="D5017">
        <v>1.5452113997172101</v>
      </c>
      <c r="E5017">
        <v>0.33875506211519602</v>
      </c>
      <c r="F5017">
        <v>0.73479425688778</v>
      </c>
      <c r="G5017" t="s">
        <v>1961</v>
      </c>
    </row>
    <row r="5018" spans="1:7">
      <c r="A5018" t="s">
        <v>5010</v>
      </c>
      <c r="B5018">
        <v>0.49236890609305001</v>
      </c>
      <c r="C5018">
        <v>0.401402969598605</v>
      </c>
      <c r="D5018">
        <v>1.55768137574373</v>
      </c>
      <c r="E5018">
        <v>0.25769260379514503</v>
      </c>
      <c r="F5018">
        <v>0.79664415469399796</v>
      </c>
      <c r="G5018" t="s">
        <v>1961</v>
      </c>
    </row>
    <row r="5019" spans="1:7">
      <c r="A5019" t="s">
        <v>5011</v>
      </c>
      <c r="B5019">
        <v>1.0620991208042201</v>
      </c>
      <c r="C5019">
        <v>-0.451142882492648</v>
      </c>
      <c r="D5019">
        <v>1.5599971865468101</v>
      </c>
      <c r="E5019">
        <v>-0.28919467700534202</v>
      </c>
      <c r="F5019">
        <v>0.77243240504294197</v>
      </c>
      <c r="G5019" t="s">
        <v>1961</v>
      </c>
    </row>
    <row r="5020" spans="1:7">
      <c r="A5020" t="s">
        <v>5012</v>
      </c>
      <c r="B5020">
        <v>0.48046838049378798</v>
      </c>
      <c r="C5020">
        <v>0.54382753289813901</v>
      </c>
      <c r="D5020">
        <v>1.5728247249032401</v>
      </c>
      <c r="E5020">
        <v>0.345764867685174</v>
      </c>
      <c r="F5020">
        <v>0.72951942999345598</v>
      </c>
      <c r="G5020" t="s">
        <v>1961</v>
      </c>
    </row>
    <row r="5021" spans="1:7">
      <c r="A5021" t="s">
        <v>5013</v>
      </c>
      <c r="B5021">
        <v>0.88891098233302002</v>
      </c>
      <c r="C5021">
        <v>-1.88521672095791</v>
      </c>
      <c r="D5021">
        <v>1.5815315681672999</v>
      </c>
      <c r="E5021">
        <v>-1.1920196592361001</v>
      </c>
      <c r="F5021">
        <v>0.233253536857879</v>
      </c>
      <c r="G5021" t="s">
        <v>1961</v>
      </c>
    </row>
    <row r="5022" spans="1:7">
      <c r="A5022" t="s">
        <v>5014</v>
      </c>
      <c r="B5022">
        <v>0.80061516273754296</v>
      </c>
      <c r="C5022">
        <v>1.8403176447234499</v>
      </c>
      <c r="D5022">
        <v>1.57611368419487</v>
      </c>
      <c r="E5022">
        <v>1.1676300150033601</v>
      </c>
      <c r="F5022">
        <v>0.24295603763818699</v>
      </c>
      <c r="G5022" t="s">
        <v>1961</v>
      </c>
    </row>
    <row r="5023" spans="1:7">
      <c r="A5023" t="s">
        <v>5015</v>
      </c>
      <c r="B5023">
        <v>0.60256124899381003</v>
      </c>
      <c r="C5023">
        <v>0.53577754730900096</v>
      </c>
      <c r="D5023">
        <v>1.56093402097667</v>
      </c>
      <c r="E5023">
        <v>0.34324163616715098</v>
      </c>
      <c r="F5023">
        <v>0.73141668402967597</v>
      </c>
      <c r="G5023" t="s">
        <v>1961</v>
      </c>
    </row>
    <row r="5024" spans="1:7">
      <c r="A5024" t="s">
        <v>5016</v>
      </c>
      <c r="B5024">
        <v>2.6505984957741902</v>
      </c>
      <c r="C5024">
        <v>-0.416273381280924</v>
      </c>
      <c r="D5024">
        <v>1.41056949064349</v>
      </c>
      <c r="E5024">
        <v>-0.29511015518350903</v>
      </c>
      <c r="F5024">
        <v>0.76790973230662196</v>
      </c>
      <c r="G5024" t="s">
        <v>1961</v>
      </c>
    </row>
    <row r="5025" spans="1:7">
      <c r="A5025" t="s">
        <v>5017</v>
      </c>
      <c r="B5025">
        <v>2.2763669565782498</v>
      </c>
      <c r="C5025">
        <v>1.33937005683554</v>
      </c>
      <c r="D5025">
        <v>1.40149379798247</v>
      </c>
      <c r="E5025">
        <v>0.95567319581695198</v>
      </c>
      <c r="F5025">
        <v>0.33923736861070303</v>
      </c>
      <c r="G5025" t="s">
        <v>1961</v>
      </c>
    </row>
    <row r="5026" spans="1:7">
      <c r="A5026" t="s">
        <v>5018</v>
      </c>
      <c r="B5026">
        <v>2.7284705287022799</v>
      </c>
      <c r="C5026">
        <v>-1.0319684914138301</v>
      </c>
      <c r="D5026">
        <v>1.2859758738388301</v>
      </c>
      <c r="E5026">
        <v>-0.80247888969584302</v>
      </c>
      <c r="F5026">
        <v>0.42227599498350998</v>
      </c>
      <c r="G5026" t="s">
        <v>1961</v>
      </c>
    </row>
    <row r="5027" spans="1:7">
      <c r="A5027" t="s">
        <v>5019</v>
      </c>
      <c r="B5027">
        <v>1.9638279874489799</v>
      </c>
      <c r="C5027">
        <v>0.781877013677027</v>
      </c>
      <c r="D5027">
        <v>1.3196666026642601</v>
      </c>
      <c r="E5027">
        <v>0.59248071603729602</v>
      </c>
      <c r="F5027">
        <v>0.55352873020024695</v>
      </c>
      <c r="G5027" t="s">
        <v>1961</v>
      </c>
    </row>
    <row r="5028" spans="1:7">
      <c r="A5028" t="s">
        <v>5020</v>
      </c>
      <c r="B5028">
        <v>1.5102053033985401</v>
      </c>
      <c r="C5028">
        <v>7.8954735711991797E-2</v>
      </c>
      <c r="D5028">
        <v>1.53824990072403</v>
      </c>
      <c r="E5028">
        <v>5.1327639075308303E-2</v>
      </c>
      <c r="F5028">
        <v>0.95906444432929505</v>
      </c>
      <c r="G5028" t="s">
        <v>1961</v>
      </c>
    </row>
    <row r="5029" spans="1:7">
      <c r="A5029" t="s">
        <v>5021</v>
      </c>
      <c r="B5029">
        <v>0.88991432466620801</v>
      </c>
      <c r="C5029">
        <v>-1.0533054092521801</v>
      </c>
      <c r="D5029">
        <v>1.58263190053281</v>
      </c>
      <c r="E5029">
        <v>-0.66554036279539897</v>
      </c>
      <c r="F5029">
        <v>0.50570493621922197</v>
      </c>
      <c r="G5029" t="s">
        <v>1961</v>
      </c>
    </row>
    <row r="5030" spans="1:7">
      <c r="A5030" t="s">
        <v>5022</v>
      </c>
      <c r="B5030">
        <v>0.55104773603064205</v>
      </c>
      <c r="C5030">
        <v>-0.73821697254555896</v>
      </c>
      <c r="D5030">
        <v>1.5776254470931499</v>
      </c>
      <c r="E5030">
        <v>-0.467929174130501</v>
      </c>
      <c r="F5030">
        <v>0.63983523962130995</v>
      </c>
      <c r="G5030" t="s">
        <v>1961</v>
      </c>
    </row>
    <row r="5031" spans="1:7">
      <c r="A5031" t="s">
        <v>5023</v>
      </c>
      <c r="B5031">
        <v>0.48118976086422399</v>
      </c>
      <c r="C5031">
        <v>0.185646274432126</v>
      </c>
      <c r="D5031">
        <v>1.57467904221068</v>
      </c>
      <c r="E5031">
        <v>0.11789467533110599</v>
      </c>
      <c r="F5031">
        <v>0.90615111229574696</v>
      </c>
      <c r="G5031" t="s">
        <v>1961</v>
      </c>
    </row>
    <row r="5032" spans="1:7">
      <c r="A5032" t="s">
        <v>5024</v>
      </c>
      <c r="B5032">
        <v>2.03996523664006</v>
      </c>
      <c r="C5032">
        <v>0.39818944391967498</v>
      </c>
      <c r="D5032">
        <v>1.3993679049855201</v>
      </c>
      <c r="E5032">
        <v>0.284549504459156</v>
      </c>
      <c r="F5032">
        <v>0.77598930206684802</v>
      </c>
      <c r="G5032" t="s">
        <v>1961</v>
      </c>
    </row>
    <row r="5033" spans="1:7">
      <c r="A5033" t="s">
        <v>5025</v>
      </c>
      <c r="B5033">
        <v>1.27738076296394</v>
      </c>
      <c r="C5033">
        <v>-2.8192125310569E-2</v>
      </c>
      <c r="D5033">
        <v>1.4957932881241101</v>
      </c>
      <c r="E5033">
        <v>-1.88476078442129E-2</v>
      </c>
      <c r="F5033">
        <v>0.98496267498895096</v>
      </c>
      <c r="G5033" t="s">
        <v>1961</v>
      </c>
    </row>
    <row r="5034" spans="1:7">
      <c r="A5034" t="s">
        <v>5026</v>
      </c>
      <c r="B5034">
        <v>1.29000047784002</v>
      </c>
      <c r="C5034">
        <v>0.88820273731310095</v>
      </c>
      <c r="D5034">
        <v>1.5420779343182101</v>
      </c>
      <c r="E5034">
        <v>0.57597785270547797</v>
      </c>
      <c r="F5034">
        <v>0.56463015150585805</v>
      </c>
      <c r="G5034" t="s">
        <v>1961</v>
      </c>
    </row>
    <row r="5035" spans="1:7">
      <c r="A5035" t="s">
        <v>5027</v>
      </c>
      <c r="B5035">
        <v>2.27309373922126</v>
      </c>
      <c r="C5035">
        <v>1.1626313540895601</v>
      </c>
      <c r="D5035">
        <v>1.4059753452293</v>
      </c>
      <c r="E5035">
        <v>0.82692158012198402</v>
      </c>
      <c r="F5035">
        <v>0.40828151099445398</v>
      </c>
      <c r="G5035" t="s">
        <v>1961</v>
      </c>
    </row>
    <row r="5036" spans="1:7">
      <c r="A5036" t="s">
        <v>5028</v>
      </c>
      <c r="B5036">
        <v>1.2376385974097099</v>
      </c>
      <c r="C5036">
        <v>1.15714870285</v>
      </c>
      <c r="D5036">
        <v>1.5351976374399801</v>
      </c>
      <c r="E5036">
        <v>0.75374575535408195</v>
      </c>
      <c r="F5036">
        <v>0.45100190162803599</v>
      </c>
      <c r="G5036" t="s">
        <v>1961</v>
      </c>
    </row>
    <row r="5037" spans="1:7">
      <c r="A5037" t="s">
        <v>5029</v>
      </c>
      <c r="B5037">
        <v>0.81506360176577897</v>
      </c>
      <c r="C5037">
        <v>-0.45598980531212802</v>
      </c>
      <c r="D5037">
        <v>1.5389463513555599</v>
      </c>
      <c r="E5037">
        <v>-0.29630000091327102</v>
      </c>
      <c r="F5037">
        <v>0.76700098525375604</v>
      </c>
      <c r="G5037" t="s">
        <v>1961</v>
      </c>
    </row>
    <row r="5038" spans="1:7">
      <c r="A5038" t="s">
        <v>5030</v>
      </c>
      <c r="B5038">
        <v>2.86821571106687</v>
      </c>
      <c r="C5038">
        <v>2.0556058302433202</v>
      </c>
      <c r="D5038">
        <v>1.3937927260327101</v>
      </c>
      <c r="E5038">
        <v>1.4748289267475301</v>
      </c>
      <c r="F5038">
        <v>0.14025854216928499</v>
      </c>
      <c r="G5038" t="s">
        <v>1961</v>
      </c>
    </row>
    <row r="5039" spans="1:7">
      <c r="A5039" t="s">
        <v>5031</v>
      </c>
      <c r="B5039">
        <v>1.4836519442225</v>
      </c>
      <c r="C5039">
        <v>1.67841015874522</v>
      </c>
      <c r="D5039">
        <v>1.4811149382184201</v>
      </c>
      <c r="E5039">
        <v>1.13320723154958</v>
      </c>
      <c r="F5039">
        <v>0.25712723805339999</v>
      </c>
      <c r="G5039" t="s">
        <v>1961</v>
      </c>
    </row>
    <row r="5040" spans="1:7">
      <c r="A5040" t="s">
        <v>5032</v>
      </c>
      <c r="B5040">
        <v>6.7638109854153203</v>
      </c>
      <c r="C5040">
        <v>3.0346769322626401</v>
      </c>
      <c r="D5040">
        <v>1.3908485591505999</v>
      </c>
      <c r="E5040">
        <v>2.1818888277210702</v>
      </c>
      <c r="F5040">
        <v>2.91177385926954E-2</v>
      </c>
      <c r="G5040" t="s">
        <v>1961</v>
      </c>
    </row>
    <row r="5041" spans="1:7">
      <c r="A5041" t="s">
        <v>5033</v>
      </c>
      <c r="B5041">
        <v>0.87357810300820904</v>
      </c>
      <c r="C5041">
        <v>-1.8080166048797801</v>
      </c>
      <c r="D5041">
        <v>1.58029186717323</v>
      </c>
      <c r="E5041">
        <v>-1.1441029612547999</v>
      </c>
      <c r="F5041">
        <v>0.25258093974984902</v>
      </c>
      <c r="G5041" t="s">
        <v>1961</v>
      </c>
    </row>
    <row r="5042" spans="1:7">
      <c r="A5042" t="s">
        <v>5034</v>
      </c>
      <c r="B5042">
        <v>2.2544634456884101</v>
      </c>
      <c r="C5042">
        <v>-0.57731482635142695</v>
      </c>
      <c r="D5042">
        <v>1.45278251250945</v>
      </c>
      <c r="E5042">
        <v>-0.39738558344442698</v>
      </c>
      <c r="F5042">
        <v>0.69108314491469702</v>
      </c>
      <c r="G5042" t="s">
        <v>1961</v>
      </c>
    </row>
    <row r="5043" spans="1:7">
      <c r="A5043" t="s">
        <v>5035</v>
      </c>
      <c r="B5043">
        <v>2.9951291127748898</v>
      </c>
      <c r="C5043">
        <v>0.12009147739927099</v>
      </c>
      <c r="D5043">
        <v>1.3953031284083599</v>
      </c>
      <c r="E5043">
        <v>8.6068378228507297E-2</v>
      </c>
      <c r="F5043">
        <v>0.93141206083696204</v>
      </c>
      <c r="G5043" t="s">
        <v>1961</v>
      </c>
    </row>
    <row r="5044" spans="1:7">
      <c r="A5044" t="s">
        <v>5036</v>
      </c>
      <c r="B5044">
        <v>0.72710434057700801</v>
      </c>
      <c r="C5044">
        <v>0.69104256139914999</v>
      </c>
      <c r="D5044">
        <v>1.58393999151124</v>
      </c>
      <c r="E5044">
        <v>0.43628077143239802</v>
      </c>
      <c r="F5044">
        <v>0.66263303119333705</v>
      </c>
      <c r="G5044" t="s">
        <v>1961</v>
      </c>
    </row>
    <row r="5045" spans="1:7">
      <c r="A5045" t="s">
        <v>5037</v>
      </c>
      <c r="B5045">
        <v>0.80349605255043299</v>
      </c>
      <c r="C5045">
        <v>1.4272232883525799</v>
      </c>
      <c r="D5045">
        <v>1.56967437749573</v>
      </c>
      <c r="E5045">
        <v>0.90924799997664796</v>
      </c>
      <c r="F5045">
        <v>0.36321923230096298</v>
      </c>
      <c r="G5045" t="s">
        <v>1961</v>
      </c>
    </row>
    <row r="5046" spans="1:7">
      <c r="A5046" t="s">
        <v>5038</v>
      </c>
      <c r="B5046">
        <v>2.94931435093766</v>
      </c>
      <c r="C5046">
        <v>3.1710206821592499</v>
      </c>
      <c r="D5046">
        <v>1.51432165854296</v>
      </c>
      <c r="E5046">
        <v>2.0940205565113099</v>
      </c>
      <c r="F5046">
        <v>3.6258149095237099E-2</v>
      </c>
      <c r="G5046" t="s">
        <v>1961</v>
      </c>
    </row>
    <row r="5047" spans="1:7">
      <c r="A5047" t="s">
        <v>5039</v>
      </c>
      <c r="B5047">
        <v>1.22370476847668</v>
      </c>
      <c r="C5047">
        <v>-1.1704188950099099</v>
      </c>
      <c r="D5047">
        <v>1.57374048348493</v>
      </c>
      <c r="E5047">
        <v>-0.743717853923474</v>
      </c>
      <c r="F5047">
        <v>0.45704718584288101</v>
      </c>
      <c r="G5047" t="s">
        <v>1961</v>
      </c>
    </row>
    <row r="5048" spans="1:7">
      <c r="A5048" t="s">
        <v>5040</v>
      </c>
      <c r="B5048">
        <v>3.7251150368120798</v>
      </c>
      <c r="C5048">
        <v>0.64262462887599503</v>
      </c>
      <c r="D5048">
        <v>1.31219618710069</v>
      </c>
      <c r="E5048">
        <v>0.48973212633385199</v>
      </c>
      <c r="F5048">
        <v>0.62432346530693705</v>
      </c>
      <c r="G5048" t="s">
        <v>1961</v>
      </c>
    </row>
    <row r="5049" spans="1:7">
      <c r="A5049" t="s">
        <v>5041</v>
      </c>
      <c r="B5049">
        <v>1.6707045217076899</v>
      </c>
      <c r="C5049">
        <v>1.0590491978937999</v>
      </c>
      <c r="D5049">
        <v>1.56188123766688</v>
      </c>
      <c r="E5049">
        <v>0.67806000376558495</v>
      </c>
      <c r="F5049">
        <v>0.49773364882649002</v>
      </c>
      <c r="G5049" t="s">
        <v>1961</v>
      </c>
    </row>
    <row r="5050" spans="1:7">
      <c r="A5050" t="s">
        <v>5042</v>
      </c>
      <c r="B5050">
        <v>2.9386200905356401</v>
      </c>
      <c r="C5050">
        <v>0.75452359579685901</v>
      </c>
      <c r="D5050">
        <v>1.28348040371894</v>
      </c>
      <c r="E5050">
        <v>0.58787309382410202</v>
      </c>
      <c r="F5050">
        <v>0.55661747753788804</v>
      </c>
      <c r="G5050" t="s">
        <v>1961</v>
      </c>
    </row>
    <row r="5051" spans="1:7">
      <c r="A5051" t="s">
        <v>5043</v>
      </c>
      <c r="B5051">
        <v>1.09270013951552</v>
      </c>
      <c r="C5051">
        <v>0.43720812381683999</v>
      </c>
      <c r="D5051">
        <v>1.5791956492300001</v>
      </c>
      <c r="E5051">
        <v>0.27685494449659798</v>
      </c>
      <c r="F5051">
        <v>0.78189148981054901</v>
      </c>
      <c r="G5051" t="s">
        <v>1961</v>
      </c>
    </row>
    <row r="5052" spans="1:7">
      <c r="A5052" t="s">
        <v>5044</v>
      </c>
      <c r="B5052">
        <v>1.4995117119365</v>
      </c>
      <c r="C5052">
        <v>0.54479429897193798</v>
      </c>
      <c r="D5052">
        <v>1.43622828026469</v>
      </c>
      <c r="E5052">
        <v>0.379322915763458</v>
      </c>
      <c r="F5052">
        <v>0.70444808465901199</v>
      </c>
      <c r="G5052" t="s">
        <v>1961</v>
      </c>
    </row>
    <row r="5053" spans="1:7">
      <c r="A5053" t="s">
        <v>5045</v>
      </c>
      <c r="B5053">
        <v>2.2458503077620899</v>
      </c>
      <c r="C5053">
        <v>-0.72576199011405396</v>
      </c>
      <c r="D5053">
        <v>1.3898581031521999</v>
      </c>
      <c r="E5053">
        <v>-0.52218423482801901</v>
      </c>
      <c r="F5053">
        <v>0.60154206156946399</v>
      </c>
      <c r="G5053" t="s">
        <v>1961</v>
      </c>
    </row>
    <row r="5054" spans="1:7">
      <c r="A5054" t="s">
        <v>5046</v>
      </c>
      <c r="B5054">
        <v>3.2472134944777098</v>
      </c>
      <c r="C5054">
        <v>0.24196258006645099</v>
      </c>
      <c r="D5054">
        <v>1.31180539944283</v>
      </c>
      <c r="E5054">
        <v>0.184450056516936</v>
      </c>
      <c r="F5054">
        <v>0.85366040397352905</v>
      </c>
      <c r="G5054" t="s">
        <v>1961</v>
      </c>
    </row>
    <row r="5055" spans="1:7">
      <c r="A5055" t="s">
        <v>5047</v>
      </c>
      <c r="B5055">
        <v>0.80743444353009097</v>
      </c>
      <c r="C5055">
        <v>-0.22858934385324201</v>
      </c>
      <c r="D5055">
        <v>1.5674439985634501</v>
      </c>
      <c r="E5055">
        <v>-0.145835732608465</v>
      </c>
      <c r="F5055">
        <v>0.88405106690910396</v>
      </c>
      <c r="G5055" t="s">
        <v>1961</v>
      </c>
    </row>
    <row r="5056" spans="1:7">
      <c r="A5056" t="s">
        <v>5048</v>
      </c>
      <c r="B5056">
        <v>2.4265126036377702</v>
      </c>
      <c r="C5056">
        <v>-3.6889910062768099</v>
      </c>
      <c r="D5056">
        <v>1.49220904348931</v>
      </c>
      <c r="E5056">
        <v>-2.47216770490189</v>
      </c>
      <c r="F5056">
        <v>1.34296499588978E-2</v>
      </c>
      <c r="G5056" t="s">
        <v>1961</v>
      </c>
    </row>
    <row r="5057" spans="1:7">
      <c r="A5057" t="s">
        <v>5049</v>
      </c>
      <c r="B5057">
        <v>1.87676680862948</v>
      </c>
      <c r="C5057">
        <v>-1.28340835790767</v>
      </c>
      <c r="D5057">
        <v>1.5456994361260501</v>
      </c>
      <c r="E5057">
        <v>-0.83030913249490002</v>
      </c>
      <c r="F5057">
        <v>0.40636402597847499</v>
      </c>
      <c r="G5057" t="s">
        <v>1961</v>
      </c>
    </row>
    <row r="5058" spans="1:7">
      <c r="A5058" t="s">
        <v>5050</v>
      </c>
      <c r="B5058">
        <v>1.6186857329755</v>
      </c>
      <c r="C5058">
        <v>0.72062635030101996</v>
      </c>
      <c r="D5058">
        <v>1.5097212331732199</v>
      </c>
      <c r="E5058">
        <v>0.47732411419184101</v>
      </c>
      <c r="F5058">
        <v>0.63313134213408695</v>
      </c>
      <c r="G5058" t="s">
        <v>1961</v>
      </c>
    </row>
    <row r="5059" spans="1:7">
      <c r="A5059" t="s">
        <v>5051</v>
      </c>
      <c r="B5059">
        <v>1.6296645708592501</v>
      </c>
      <c r="C5059">
        <v>4.99011895462168E-2</v>
      </c>
      <c r="D5059">
        <v>1.4705918301907801</v>
      </c>
      <c r="E5059">
        <v>3.39327259418701E-2</v>
      </c>
      <c r="F5059">
        <v>0.97293079667965199</v>
      </c>
      <c r="G5059" t="s">
        <v>1961</v>
      </c>
    </row>
    <row r="5060" spans="1:7">
      <c r="A5060" t="s">
        <v>5052</v>
      </c>
      <c r="B5060">
        <v>1.0492798196627799</v>
      </c>
      <c r="C5060">
        <v>-0.19065257692450699</v>
      </c>
      <c r="D5060">
        <v>1.5169246981709501</v>
      </c>
      <c r="E5060">
        <v>-0.125683613138074</v>
      </c>
      <c r="F5060">
        <v>0.89998237381778601</v>
      </c>
      <c r="G5060" t="s">
        <v>1961</v>
      </c>
    </row>
    <row r="5061" spans="1:7">
      <c r="A5061" t="s">
        <v>5053</v>
      </c>
      <c r="B5061">
        <v>3.59936527858759</v>
      </c>
      <c r="C5061">
        <v>-1.6109150747795999</v>
      </c>
      <c r="D5061">
        <v>1.2213976387299701</v>
      </c>
      <c r="E5061">
        <v>-1.3189112404496299</v>
      </c>
      <c r="F5061">
        <v>0.18719878784772301</v>
      </c>
      <c r="G5061" t="s">
        <v>1961</v>
      </c>
    </row>
    <row r="5062" spans="1:7">
      <c r="A5062" t="s">
        <v>5054</v>
      </c>
      <c r="B5062">
        <v>1.0043885838620401</v>
      </c>
      <c r="C5062">
        <v>0.78842024193990101</v>
      </c>
      <c r="D5062">
        <v>1.58257185975867</v>
      </c>
      <c r="E5062">
        <v>0.49818922096853802</v>
      </c>
      <c r="F5062">
        <v>0.61835067914891595</v>
      </c>
      <c r="G5062" t="s">
        <v>1961</v>
      </c>
    </row>
    <row r="5063" spans="1:7">
      <c r="A5063" t="s">
        <v>5055</v>
      </c>
      <c r="B5063">
        <v>3.6232018721010699</v>
      </c>
      <c r="C5063">
        <v>-0.697587296041836</v>
      </c>
      <c r="D5063">
        <v>1.5565849412069801</v>
      </c>
      <c r="E5063">
        <v>-0.44815241210089501</v>
      </c>
      <c r="F5063">
        <v>0.65404320428683904</v>
      </c>
      <c r="G5063" t="s">
        <v>1961</v>
      </c>
    </row>
    <row r="5064" spans="1:7">
      <c r="A5064" t="s">
        <v>5056</v>
      </c>
      <c r="B5064">
        <v>0.69475454594881403</v>
      </c>
      <c r="C5064">
        <v>0.412242031680781</v>
      </c>
      <c r="D5064">
        <v>1.5760591186747801</v>
      </c>
      <c r="E5064">
        <v>0.26156508140850199</v>
      </c>
      <c r="F5064">
        <v>0.79365676794263396</v>
      </c>
      <c r="G5064" t="s">
        <v>1961</v>
      </c>
    </row>
    <row r="5065" spans="1:7">
      <c r="A5065" t="s">
        <v>5057</v>
      </c>
      <c r="B5065">
        <v>2.0404598706136201</v>
      </c>
      <c r="C5065">
        <v>0.69376225814933301</v>
      </c>
      <c r="D5065">
        <v>1.54628851639471</v>
      </c>
      <c r="E5065">
        <v>0.448662879400341</v>
      </c>
      <c r="F5065">
        <v>0.65367486646547202</v>
      </c>
      <c r="G5065" t="s">
        <v>1961</v>
      </c>
    </row>
    <row r="5066" spans="1:7">
      <c r="A5066" t="s">
        <v>5058</v>
      </c>
      <c r="B5066">
        <v>2.49870632807712</v>
      </c>
      <c r="C5066">
        <v>0.703460620056509</v>
      </c>
      <c r="D5066">
        <v>1.36351367570683</v>
      </c>
      <c r="E5066">
        <v>0.51591753906820503</v>
      </c>
      <c r="F5066">
        <v>0.60591200368850395</v>
      </c>
      <c r="G5066" t="s">
        <v>1961</v>
      </c>
    </row>
    <row r="5067" spans="1:7">
      <c r="A5067" t="s">
        <v>5059</v>
      </c>
      <c r="B5067">
        <v>1.5853051183184199</v>
      </c>
      <c r="C5067">
        <v>0.70489744289973899</v>
      </c>
      <c r="D5067">
        <v>1.56093653669125</v>
      </c>
      <c r="E5067">
        <v>0.45158622809478599</v>
      </c>
      <c r="F5067">
        <v>0.651567093172568</v>
      </c>
      <c r="G5067" t="s">
        <v>1961</v>
      </c>
    </row>
    <row r="5068" spans="1:7">
      <c r="A5068" t="s">
        <v>5060</v>
      </c>
      <c r="B5068">
        <v>0.474249487790316</v>
      </c>
      <c r="C5068">
        <v>0.58653558851826804</v>
      </c>
      <c r="D5068">
        <v>1.5716505242034999</v>
      </c>
      <c r="E5068">
        <v>0.37319720859414302</v>
      </c>
      <c r="F5068">
        <v>0.70900167357130495</v>
      </c>
      <c r="G5068" t="s">
        <v>1961</v>
      </c>
    </row>
    <row r="5069" spans="1:7">
      <c r="A5069" t="s">
        <v>5061</v>
      </c>
      <c r="B5069">
        <v>0.82177883093917103</v>
      </c>
      <c r="C5069">
        <v>1.91047703003945</v>
      </c>
      <c r="D5069">
        <v>1.5780492255460401</v>
      </c>
      <c r="E5069">
        <v>1.2106574364803999</v>
      </c>
      <c r="F5069">
        <v>0.22602672149067399</v>
      </c>
      <c r="G5069" t="s">
        <v>1961</v>
      </c>
    </row>
    <row r="5070" spans="1:7">
      <c r="A5070" t="s">
        <v>5062</v>
      </c>
      <c r="B5070">
        <v>2.0934627220250199</v>
      </c>
      <c r="C5070">
        <v>8.2627426045618194E-2</v>
      </c>
      <c r="D5070">
        <v>1.2092939265707201</v>
      </c>
      <c r="E5070">
        <v>6.8326999937831798E-2</v>
      </c>
      <c r="F5070">
        <v>0.94552533150584805</v>
      </c>
      <c r="G5070" t="s">
        <v>1961</v>
      </c>
    </row>
    <row r="5071" spans="1:7">
      <c r="A5071" t="s">
        <v>5063</v>
      </c>
      <c r="B5071">
        <v>6.7388957989733296</v>
      </c>
      <c r="C5071">
        <v>0.332401995803142</v>
      </c>
      <c r="D5071">
        <v>1.1708579014808</v>
      </c>
      <c r="E5071">
        <v>0.28389610334674198</v>
      </c>
      <c r="F5071">
        <v>0.77649000277393898</v>
      </c>
      <c r="G5071" t="s">
        <v>1961</v>
      </c>
    </row>
    <row r="5072" spans="1:7">
      <c r="A5072" t="s">
        <v>5064</v>
      </c>
      <c r="B5072">
        <v>1.37001952330427</v>
      </c>
      <c r="C5072">
        <v>0.49600596806800701</v>
      </c>
      <c r="D5072">
        <v>1.4812514786933599</v>
      </c>
      <c r="E5072">
        <v>0.33485601547249999</v>
      </c>
      <c r="F5072">
        <v>0.73773370301926799</v>
      </c>
      <c r="G5072" t="s">
        <v>1961</v>
      </c>
    </row>
    <row r="5073" spans="1:7">
      <c r="A5073" t="s">
        <v>5065</v>
      </c>
      <c r="B5073">
        <v>4.4781074592036498</v>
      </c>
      <c r="C5073">
        <v>2.93224189837176</v>
      </c>
      <c r="D5073">
        <v>1.37012503927381</v>
      </c>
      <c r="E5073">
        <v>2.1401272251223902</v>
      </c>
      <c r="F5073">
        <v>3.2344486431904698E-2</v>
      </c>
      <c r="G5073" t="s">
        <v>1961</v>
      </c>
    </row>
    <row r="5074" spans="1:7">
      <c r="A5074" t="s">
        <v>5066</v>
      </c>
      <c r="B5074">
        <v>1.57874450705489</v>
      </c>
      <c r="C5074">
        <v>-0.13699486608251599</v>
      </c>
      <c r="D5074">
        <v>1.3031772438054201</v>
      </c>
      <c r="E5074">
        <v>-0.10512374025384</v>
      </c>
      <c r="F5074">
        <v>0.91627762167481197</v>
      </c>
      <c r="G5074" t="s">
        <v>1961</v>
      </c>
    </row>
    <row r="5075" spans="1:7">
      <c r="A5075" t="s">
        <v>5067</v>
      </c>
      <c r="B5075">
        <v>0.51492305184536302</v>
      </c>
      <c r="C5075">
        <v>1.6723441320569601</v>
      </c>
      <c r="D5075">
        <v>1.5657957570024399</v>
      </c>
      <c r="E5075">
        <v>1.06804742864963</v>
      </c>
      <c r="F5075">
        <v>0.28549911806804101</v>
      </c>
      <c r="G5075" t="s">
        <v>1961</v>
      </c>
    </row>
    <row r="5076" spans="1:7">
      <c r="A5076" t="s">
        <v>5068</v>
      </c>
      <c r="B5076">
        <v>1.00764786671628</v>
      </c>
      <c r="C5076">
        <v>-0.15229357051589501</v>
      </c>
      <c r="D5076">
        <v>1.5788641680883</v>
      </c>
      <c r="E5076">
        <v>-9.6457677356939803E-2</v>
      </c>
      <c r="F5076">
        <v>0.92315708571412303</v>
      </c>
      <c r="G5076" t="s">
        <v>1961</v>
      </c>
    </row>
    <row r="5077" spans="1:7">
      <c r="A5077" t="s">
        <v>5069</v>
      </c>
      <c r="B5077">
        <v>3.76298066584196</v>
      </c>
      <c r="C5077">
        <v>0.71683762136534102</v>
      </c>
      <c r="D5077">
        <v>1.21520254589972</v>
      </c>
      <c r="E5077">
        <v>0.58989147429295796</v>
      </c>
      <c r="F5077">
        <v>0.55526341033517401</v>
      </c>
      <c r="G5077" t="s">
        <v>1961</v>
      </c>
    </row>
    <row r="5078" spans="1:7">
      <c r="A5078" t="s">
        <v>5070</v>
      </c>
      <c r="B5078">
        <v>2.6853596186221398</v>
      </c>
      <c r="C5078">
        <v>0.48022424556062898</v>
      </c>
      <c r="D5078">
        <v>1.3303580595606901</v>
      </c>
      <c r="E5078">
        <v>0.36097368081432601</v>
      </c>
      <c r="F5078">
        <v>0.71811912211420503</v>
      </c>
      <c r="G5078" t="s">
        <v>1961</v>
      </c>
    </row>
    <row r="5079" spans="1:7">
      <c r="A5079" t="s">
        <v>5071</v>
      </c>
      <c r="B5079">
        <v>2.6848428204552302</v>
      </c>
      <c r="C5079">
        <v>1.10529002346528</v>
      </c>
      <c r="D5079">
        <v>1.4104776627128599</v>
      </c>
      <c r="E5079">
        <v>0.78362816560980497</v>
      </c>
      <c r="F5079">
        <v>0.433258324027957</v>
      </c>
      <c r="G5079" t="s">
        <v>1961</v>
      </c>
    </row>
    <row r="5080" spans="1:7">
      <c r="A5080" t="s">
        <v>5072</v>
      </c>
      <c r="B5080">
        <v>3.8902700140522102</v>
      </c>
      <c r="C5080">
        <v>-0.12464078362589701</v>
      </c>
      <c r="D5080">
        <v>1.1488841967243</v>
      </c>
      <c r="E5080">
        <v>-0.108488552615897</v>
      </c>
      <c r="F5080">
        <v>0.91360816060793903</v>
      </c>
      <c r="G5080" t="s">
        <v>1961</v>
      </c>
    </row>
    <row r="5081" spans="1:7">
      <c r="A5081" t="s">
        <v>5073</v>
      </c>
      <c r="B5081">
        <v>0.73228327572952001</v>
      </c>
      <c r="C5081">
        <v>0.45179852330078002</v>
      </c>
      <c r="D5081">
        <v>1.5753967264754101</v>
      </c>
      <c r="E5081">
        <v>0.28678396730680999</v>
      </c>
      <c r="F5081">
        <v>0.77427773977075198</v>
      </c>
      <c r="G5081" t="s">
        <v>1961</v>
      </c>
    </row>
    <row r="5082" spans="1:7">
      <c r="A5082" t="s">
        <v>5074</v>
      </c>
      <c r="B5082">
        <v>2.93246300929487</v>
      </c>
      <c r="C5082">
        <v>-1.3020125207309901</v>
      </c>
      <c r="D5082">
        <v>1.36088690715611</v>
      </c>
      <c r="E5082">
        <v>-0.956738222613849</v>
      </c>
      <c r="F5082">
        <v>0.33869940054370901</v>
      </c>
      <c r="G5082" t="s">
        <v>1961</v>
      </c>
    </row>
    <row r="5083" spans="1:7">
      <c r="A5083" t="s">
        <v>5075</v>
      </c>
      <c r="B5083">
        <v>1.6047461170506001</v>
      </c>
      <c r="C5083">
        <v>1.09772110201356</v>
      </c>
      <c r="D5083">
        <v>1.52762470343407</v>
      </c>
      <c r="E5083">
        <v>0.71858035520498298</v>
      </c>
      <c r="F5083">
        <v>0.47239952101339999</v>
      </c>
      <c r="G5083" t="s">
        <v>1961</v>
      </c>
    </row>
    <row r="5084" spans="1:7">
      <c r="A5084" t="s">
        <v>5076</v>
      </c>
      <c r="B5084">
        <v>0.93425022137923197</v>
      </c>
      <c r="C5084">
        <v>-0.42265930492243298</v>
      </c>
      <c r="D5084">
        <v>1.5318524370571001</v>
      </c>
      <c r="E5084">
        <v>-0.27591385090225801</v>
      </c>
      <c r="F5084">
        <v>0.78261423522977702</v>
      </c>
      <c r="G5084" t="s">
        <v>1961</v>
      </c>
    </row>
    <row r="5085" spans="1:7">
      <c r="A5085" t="s">
        <v>5077</v>
      </c>
      <c r="B5085">
        <v>1.13258270179683</v>
      </c>
      <c r="C5085">
        <v>-2.4368315720509601</v>
      </c>
      <c r="D5085">
        <v>1.5736814619566799</v>
      </c>
      <c r="E5085">
        <v>-1.5484909944996501</v>
      </c>
      <c r="F5085">
        <v>0.121504128253062</v>
      </c>
      <c r="G5085" t="s">
        <v>1961</v>
      </c>
    </row>
    <row r="5086" spans="1:7">
      <c r="A5086" t="s">
        <v>5078</v>
      </c>
      <c r="B5086">
        <v>1.7131479161798699</v>
      </c>
      <c r="C5086">
        <v>0.45976658196284498</v>
      </c>
      <c r="D5086">
        <v>1.4615177588105901</v>
      </c>
      <c r="E5086">
        <v>0.31458159108310302</v>
      </c>
      <c r="F5086">
        <v>0.75307935821807703</v>
      </c>
      <c r="G5086" t="s">
        <v>1961</v>
      </c>
    </row>
    <row r="5087" spans="1:7">
      <c r="A5087" t="s">
        <v>5079</v>
      </c>
      <c r="B5087">
        <v>0.474249487790316</v>
      </c>
      <c r="C5087">
        <v>0.58653558851826804</v>
      </c>
      <c r="D5087">
        <v>1.5716505242034999</v>
      </c>
      <c r="E5087">
        <v>0.37319720859414302</v>
      </c>
      <c r="F5087">
        <v>0.70900167357130495</v>
      </c>
      <c r="G5087" t="s">
        <v>1961</v>
      </c>
    </row>
    <row r="5088" spans="1:7">
      <c r="A5088" t="s">
        <v>5080</v>
      </c>
      <c r="B5088">
        <v>1.0483570682861101</v>
      </c>
      <c r="C5088">
        <v>-2.5592542157789899</v>
      </c>
      <c r="D5088">
        <v>1.5668037968677899</v>
      </c>
      <c r="E5088">
        <v>-1.63342354728474</v>
      </c>
      <c r="F5088">
        <v>0.102379947963273</v>
      </c>
      <c r="G5088" t="s">
        <v>1961</v>
      </c>
    </row>
    <row r="5089" spans="1:7">
      <c r="A5089" t="s">
        <v>5081</v>
      </c>
      <c r="B5089">
        <v>0.83714245989557101</v>
      </c>
      <c r="C5089">
        <v>-0.33006494105642098</v>
      </c>
      <c r="D5089">
        <v>1.5502163398428701</v>
      </c>
      <c r="E5089">
        <v>-0.21291540578773499</v>
      </c>
      <c r="F5089">
        <v>0.83139294580612699</v>
      </c>
      <c r="G5089" t="s">
        <v>1961</v>
      </c>
    </row>
    <row r="5090" spans="1:7">
      <c r="A5090" t="s">
        <v>5082</v>
      </c>
      <c r="B5090">
        <v>1.2000832758456099</v>
      </c>
      <c r="C5090">
        <v>-0.66559723406211202</v>
      </c>
      <c r="D5090">
        <v>1.5086611209373699</v>
      </c>
      <c r="E5090">
        <v>-0.44118405705885799</v>
      </c>
      <c r="F5090">
        <v>0.65907975414749598</v>
      </c>
      <c r="G5090" t="s">
        <v>1961</v>
      </c>
    </row>
    <row r="5091" spans="1:7">
      <c r="A5091" t="s">
        <v>5083</v>
      </c>
      <c r="B5091">
        <v>2.6840058199381001</v>
      </c>
      <c r="C5091">
        <v>-2.73523557940255E-2</v>
      </c>
      <c r="D5091">
        <v>1.4096564122295301</v>
      </c>
      <c r="E5091">
        <v>-1.9403562142327E-2</v>
      </c>
      <c r="F5091">
        <v>0.98451916876572998</v>
      </c>
      <c r="G5091" t="s">
        <v>1961</v>
      </c>
    </row>
    <row r="5092" spans="1:7">
      <c r="A5092" t="s">
        <v>5084</v>
      </c>
      <c r="B5092">
        <v>1.2070152219828201</v>
      </c>
      <c r="C5092">
        <v>0.45610523027382499</v>
      </c>
      <c r="D5092">
        <v>1.54948838717417</v>
      </c>
      <c r="E5092">
        <v>0.29435859865050801</v>
      </c>
      <c r="F5092">
        <v>0.76848389964415798</v>
      </c>
      <c r="G5092" t="s">
        <v>1961</v>
      </c>
    </row>
    <row r="5093" spans="1:7">
      <c r="A5093" t="s">
        <v>5085</v>
      </c>
      <c r="B5093">
        <v>0.71296245160662197</v>
      </c>
      <c r="C5093">
        <v>-3.6873066705188702E-2</v>
      </c>
      <c r="D5093">
        <v>1.57581035333284</v>
      </c>
      <c r="E5093">
        <v>-2.33994316811043E-2</v>
      </c>
      <c r="F5093">
        <v>0.98133165833573599</v>
      </c>
      <c r="G5093" t="s">
        <v>1961</v>
      </c>
    </row>
    <row r="5094" spans="1:7">
      <c r="A5094" t="s">
        <v>5086</v>
      </c>
      <c r="B5094">
        <v>6.8646345014821</v>
      </c>
      <c r="C5094">
        <v>0.782716648503191</v>
      </c>
      <c r="D5094">
        <v>1.29766151771492</v>
      </c>
      <c r="E5094">
        <v>0.60317473995953297</v>
      </c>
      <c r="F5094">
        <v>0.54639244998298397</v>
      </c>
      <c r="G5094" t="s">
        <v>1961</v>
      </c>
    </row>
    <row r="5095" spans="1:7">
      <c r="A5095" t="s">
        <v>5087</v>
      </c>
      <c r="B5095">
        <v>3.11475041401243</v>
      </c>
      <c r="C5095">
        <v>-0.71601019603493998</v>
      </c>
      <c r="D5095">
        <v>1.3357171742274101</v>
      </c>
      <c r="E5095">
        <v>-0.53604925492486</v>
      </c>
      <c r="F5095">
        <v>0.59192450975069899</v>
      </c>
      <c r="G5095" t="s">
        <v>1961</v>
      </c>
    </row>
    <row r="5096" spans="1:7">
      <c r="A5096" t="s">
        <v>5088</v>
      </c>
      <c r="B5096">
        <v>3.8762371620115599</v>
      </c>
      <c r="C5096">
        <v>1.6797728857016101</v>
      </c>
      <c r="D5096">
        <v>1.4147418496342501</v>
      </c>
      <c r="E5096">
        <v>1.1873352627095</v>
      </c>
      <c r="F5096">
        <v>0.23509540415833899</v>
      </c>
      <c r="G5096" t="s">
        <v>1961</v>
      </c>
    </row>
    <row r="5097" spans="1:7">
      <c r="A5097" t="s">
        <v>5089</v>
      </c>
      <c r="B5097">
        <v>2.32572416490726</v>
      </c>
      <c r="C5097">
        <v>1.6383504491031</v>
      </c>
      <c r="D5097">
        <v>1.2300590220893499</v>
      </c>
      <c r="E5097">
        <v>1.3319283218786</v>
      </c>
      <c r="F5097">
        <v>0.18288374332382901</v>
      </c>
      <c r="G5097" t="s">
        <v>1961</v>
      </c>
    </row>
    <row r="5098" spans="1:7">
      <c r="A5098" t="s">
        <v>5090</v>
      </c>
      <c r="B5098">
        <v>0.81141745329626602</v>
      </c>
      <c r="C5098">
        <v>-1.6964632199429299</v>
      </c>
      <c r="D5098">
        <v>1.5758392368235401</v>
      </c>
      <c r="E5098">
        <v>-1.07654586857637</v>
      </c>
      <c r="F5098">
        <v>0.28168319857744401</v>
      </c>
      <c r="G5098" t="s">
        <v>1961</v>
      </c>
    </row>
    <row r="5099" spans="1:7">
      <c r="A5099" t="s">
        <v>5091</v>
      </c>
      <c r="B5099">
        <v>1.5308412023828</v>
      </c>
      <c r="C5099">
        <v>-0.326285178108982</v>
      </c>
      <c r="D5099">
        <v>1.53096810061303</v>
      </c>
      <c r="E5099">
        <v>-0.213123433452552</v>
      </c>
      <c r="F5099">
        <v>0.83123068725073901</v>
      </c>
      <c r="G5099" t="s">
        <v>1961</v>
      </c>
    </row>
    <row r="5100" spans="1:7">
      <c r="A5100" t="s">
        <v>5092</v>
      </c>
      <c r="B5100">
        <v>0.91755775240209603</v>
      </c>
      <c r="C5100">
        <v>-1.0039825705738199</v>
      </c>
      <c r="D5100">
        <v>1.56586202426016</v>
      </c>
      <c r="E5100">
        <v>-0.64116924417282894</v>
      </c>
      <c r="F5100">
        <v>0.52141272958964702</v>
      </c>
      <c r="G5100" t="s">
        <v>1961</v>
      </c>
    </row>
    <row r="5101" spans="1:7">
      <c r="A5101" t="s">
        <v>5093</v>
      </c>
      <c r="B5101">
        <v>0.74265649507960996</v>
      </c>
      <c r="C5101">
        <v>1.2707922842841699</v>
      </c>
      <c r="D5101">
        <v>1.5835885885290899</v>
      </c>
      <c r="E5101">
        <v>0.80247628297481899</v>
      </c>
      <c r="F5101">
        <v>0.422277502278471</v>
      </c>
      <c r="G5101" t="s">
        <v>1961</v>
      </c>
    </row>
    <row r="5102" spans="1:7">
      <c r="A5102" t="s">
        <v>5094</v>
      </c>
      <c r="B5102">
        <v>0.55968663223416604</v>
      </c>
      <c r="C5102">
        <v>0.36728817236168598</v>
      </c>
      <c r="D5102">
        <v>1.57379660354582</v>
      </c>
      <c r="E5102">
        <v>0.23337715403259299</v>
      </c>
      <c r="F5102">
        <v>0.81546855186410205</v>
      </c>
      <c r="G5102" t="s">
        <v>1961</v>
      </c>
    </row>
    <row r="5103" spans="1:7">
      <c r="A5103" t="s">
        <v>5095</v>
      </c>
      <c r="B5103">
        <v>2.7645809374969401</v>
      </c>
      <c r="C5103">
        <v>-0.95648584847412699</v>
      </c>
      <c r="D5103">
        <v>1.5010957610911899</v>
      </c>
      <c r="E5103">
        <v>-0.63719175902463998</v>
      </c>
      <c r="F5103">
        <v>0.52399994495273705</v>
      </c>
      <c r="G5103" t="s">
        <v>1961</v>
      </c>
    </row>
    <row r="5104" spans="1:7">
      <c r="A5104" t="s">
        <v>5096</v>
      </c>
      <c r="B5104">
        <v>0.513889455567761</v>
      </c>
      <c r="C5104">
        <v>-1.3946542199487699</v>
      </c>
      <c r="D5104">
        <v>1.5711722888441599</v>
      </c>
      <c r="E5104">
        <v>-0.88765199707967801</v>
      </c>
      <c r="F5104">
        <v>0.37472797461037599</v>
      </c>
      <c r="G5104" t="s">
        <v>1961</v>
      </c>
    </row>
    <row r="5105" spans="1:7">
      <c r="A5105" t="s">
        <v>5097</v>
      </c>
      <c r="B5105">
        <v>0.56860913404894498</v>
      </c>
      <c r="C5105">
        <v>-0.15223203009267999</v>
      </c>
      <c r="D5105">
        <v>1.5814717257642601</v>
      </c>
      <c r="E5105">
        <v>-9.6259722897741207E-2</v>
      </c>
      <c r="F5105">
        <v>0.92331429896135697</v>
      </c>
      <c r="G5105" t="s">
        <v>1961</v>
      </c>
    </row>
    <row r="5106" spans="1:7">
      <c r="A5106" t="s">
        <v>5098</v>
      </c>
      <c r="B5106">
        <v>5.9367104588052797</v>
      </c>
      <c r="C5106">
        <v>0.18888963137853801</v>
      </c>
      <c r="D5106">
        <v>1.2078371363748099</v>
      </c>
      <c r="E5106">
        <v>0.15638667307868101</v>
      </c>
      <c r="F5106">
        <v>0.87572824127148097</v>
      </c>
      <c r="G5106" t="s">
        <v>1961</v>
      </c>
    </row>
    <row r="5107" spans="1:7">
      <c r="A5107" t="s">
        <v>5099</v>
      </c>
      <c r="B5107">
        <v>0.61042131849596803</v>
      </c>
      <c r="C5107">
        <v>-1.6212561161277801</v>
      </c>
      <c r="D5107">
        <v>1.5697727929174701</v>
      </c>
      <c r="E5107">
        <v>-1.0327966718767201</v>
      </c>
      <c r="F5107">
        <v>0.30169906156249199</v>
      </c>
      <c r="G5107" t="s">
        <v>1961</v>
      </c>
    </row>
    <row r="5108" spans="1:7">
      <c r="A5108" t="s">
        <v>5100</v>
      </c>
      <c r="B5108">
        <v>0.91119524130958796</v>
      </c>
      <c r="C5108">
        <v>-1.2562550697844801</v>
      </c>
      <c r="D5108">
        <v>1.5654958794311999</v>
      </c>
      <c r="E5108">
        <v>-0.80246462880561797</v>
      </c>
      <c r="F5108">
        <v>0.42228424115496299</v>
      </c>
      <c r="G5108" t="s">
        <v>1961</v>
      </c>
    </row>
    <row r="5109" spans="1:7">
      <c r="A5109" t="s">
        <v>5101</v>
      </c>
      <c r="B5109">
        <v>2.2812680891558998</v>
      </c>
      <c r="C5109">
        <v>2.1896672035230198</v>
      </c>
      <c r="D5109">
        <v>1.3612976915135</v>
      </c>
      <c r="E5109">
        <v>1.6085145939596299</v>
      </c>
      <c r="F5109">
        <v>0.107722522539641</v>
      </c>
      <c r="G5109" t="s">
        <v>1961</v>
      </c>
    </row>
    <row r="5110" spans="1:7">
      <c r="A5110" t="s">
        <v>5102</v>
      </c>
      <c r="B5110">
        <v>6.2965839772344099</v>
      </c>
      <c r="C5110">
        <v>2.7350335796727698</v>
      </c>
      <c r="D5110">
        <v>1.28459295728767</v>
      </c>
      <c r="E5110">
        <v>2.1291052268008701</v>
      </c>
      <c r="F5110">
        <v>3.3245555431830102E-2</v>
      </c>
      <c r="G5110" t="s">
        <v>1961</v>
      </c>
    </row>
    <row r="5111" spans="1:7">
      <c r="A5111" t="s">
        <v>5103</v>
      </c>
      <c r="B5111">
        <v>1.9678903442621101</v>
      </c>
      <c r="C5111">
        <v>2.6163800309607699</v>
      </c>
      <c r="D5111">
        <v>1.56717899252568</v>
      </c>
      <c r="E5111">
        <v>1.6694838582185101</v>
      </c>
      <c r="F5111">
        <v>9.5021526762548103E-2</v>
      </c>
      <c r="G5111" t="s">
        <v>1961</v>
      </c>
    </row>
    <row r="5112" spans="1:7">
      <c r="A5112" t="s">
        <v>5104</v>
      </c>
      <c r="B5112">
        <v>3.2788364524224001</v>
      </c>
      <c r="C5112">
        <v>0.24315132685436899</v>
      </c>
      <c r="D5112">
        <v>1.2433493560156299</v>
      </c>
      <c r="E5112">
        <v>0.195561549678651</v>
      </c>
      <c r="F5112">
        <v>0.844953358010328</v>
      </c>
      <c r="G5112" t="s">
        <v>1961</v>
      </c>
    </row>
    <row r="5113" spans="1:7">
      <c r="A5113" t="s">
        <v>5105</v>
      </c>
      <c r="B5113">
        <v>2.7650105474621798</v>
      </c>
      <c r="C5113">
        <v>0.92278749057835896</v>
      </c>
      <c r="D5113">
        <v>1.3922690714741801</v>
      </c>
      <c r="E5113">
        <v>0.66279393077465998</v>
      </c>
      <c r="F5113">
        <v>0.50746254123268697</v>
      </c>
      <c r="G5113" t="s">
        <v>1961</v>
      </c>
    </row>
    <row r="5114" spans="1:7">
      <c r="A5114" t="s">
        <v>5106</v>
      </c>
      <c r="B5114">
        <v>0.55492600435557904</v>
      </c>
      <c r="C5114">
        <v>1.5175219223209899</v>
      </c>
      <c r="D5114">
        <v>1.5738004102069001</v>
      </c>
      <c r="E5114">
        <v>0.96424039063599798</v>
      </c>
      <c r="F5114">
        <v>0.33492541860952901</v>
      </c>
      <c r="G5114" t="s">
        <v>1961</v>
      </c>
    </row>
    <row r="5115" spans="1:7">
      <c r="A5115" t="s">
        <v>5107</v>
      </c>
      <c r="B5115">
        <v>4.8367167631244898</v>
      </c>
      <c r="C5115">
        <v>-0.43221333536179002</v>
      </c>
      <c r="D5115">
        <v>1.3857967265390501</v>
      </c>
      <c r="E5115">
        <v>-0.31188797540402602</v>
      </c>
      <c r="F5115">
        <v>0.75512566125754998</v>
      </c>
      <c r="G5115" t="s">
        <v>1961</v>
      </c>
    </row>
    <row r="5116" spans="1:7">
      <c r="A5116" t="s">
        <v>5108</v>
      </c>
      <c r="B5116">
        <v>0.98296446335963605</v>
      </c>
      <c r="C5116">
        <v>0.17291716983900501</v>
      </c>
      <c r="D5116">
        <v>1.5813396436289799</v>
      </c>
      <c r="E5116">
        <v>0.10934853276819199</v>
      </c>
      <c r="F5116">
        <v>0.91292605376778702</v>
      </c>
      <c r="G5116" t="s">
        <v>1961</v>
      </c>
    </row>
    <row r="5117" spans="1:7">
      <c r="A5117" t="s">
        <v>5109</v>
      </c>
      <c r="B5117">
        <v>0.71764021390053001</v>
      </c>
      <c r="C5117">
        <v>-1.21643662275849</v>
      </c>
      <c r="D5117">
        <v>1.57529844035295</v>
      </c>
      <c r="E5117">
        <v>-0.77219439288338498</v>
      </c>
      <c r="F5117">
        <v>0.43999930199244203</v>
      </c>
      <c r="G5117" t="s">
        <v>1961</v>
      </c>
    </row>
    <row r="5118" spans="1:7">
      <c r="A5118" t="s">
        <v>5110</v>
      </c>
      <c r="B5118">
        <v>1.5988102206017201</v>
      </c>
      <c r="C5118">
        <v>-1.42948870323457</v>
      </c>
      <c r="D5118">
        <v>1.54843663171829</v>
      </c>
      <c r="E5118">
        <v>-0.92318192036587898</v>
      </c>
      <c r="F5118">
        <v>0.35591240903863902</v>
      </c>
      <c r="G5118" t="s">
        <v>1961</v>
      </c>
    </row>
    <row r="5119" spans="1:7">
      <c r="A5119" t="s">
        <v>5111</v>
      </c>
      <c r="B5119">
        <v>2.0611551754564501</v>
      </c>
      <c r="C5119">
        <v>-1.22598693060335</v>
      </c>
      <c r="D5119">
        <v>1.4089105120674299</v>
      </c>
      <c r="E5119">
        <v>-0.87016664302144697</v>
      </c>
      <c r="F5119">
        <v>0.38420934225392001</v>
      </c>
      <c r="G5119" t="s">
        <v>1961</v>
      </c>
    </row>
    <row r="5120" spans="1:7">
      <c r="A5120" t="s">
        <v>5112</v>
      </c>
      <c r="B5120">
        <v>4.9765252619138698</v>
      </c>
      <c r="C5120">
        <v>1.43973701882012</v>
      </c>
      <c r="D5120">
        <v>1.4304629121639101</v>
      </c>
      <c r="E5120">
        <v>1.0064832905329799</v>
      </c>
      <c r="F5120">
        <v>0.31418314554573501</v>
      </c>
      <c r="G5120" t="s">
        <v>1961</v>
      </c>
    </row>
    <row r="5121" spans="1:7">
      <c r="A5121" t="s">
        <v>5113</v>
      </c>
      <c r="B5121">
        <v>1.8669421693535999</v>
      </c>
      <c r="C5121">
        <v>1.14539831796697</v>
      </c>
      <c r="D5121">
        <v>1.39350016834271</v>
      </c>
      <c r="E5121">
        <v>0.82195778944841902</v>
      </c>
      <c r="F5121">
        <v>0.41110092092664302</v>
      </c>
      <c r="G5121" t="s">
        <v>1961</v>
      </c>
    </row>
    <row r="5122" spans="1:7">
      <c r="A5122" t="s">
        <v>5114</v>
      </c>
      <c r="B5122">
        <v>1.27123568441625</v>
      </c>
      <c r="C5122">
        <v>0.72432520377186205</v>
      </c>
      <c r="D5122">
        <v>1.5118771243636899</v>
      </c>
      <c r="E5122">
        <v>0.47908999488084297</v>
      </c>
      <c r="F5122">
        <v>0.63187460712712495</v>
      </c>
      <c r="G5122" t="s">
        <v>1961</v>
      </c>
    </row>
    <row r="5123" spans="1:7">
      <c r="A5123" t="s">
        <v>5115</v>
      </c>
      <c r="B5123">
        <v>1.3989755121152601</v>
      </c>
      <c r="C5123">
        <v>0.597889340833755</v>
      </c>
      <c r="D5123">
        <v>1.4387812198785099</v>
      </c>
      <c r="E5123">
        <v>0.41555264453913499</v>
      </c>
      <c r="F5123">
        <v>0.677737385043371</v>
      </c>
      <c r="G5123" t="s">
        <v>1961</v>
      </c>
    </row>
    <row r="5124" spans="1:7">
      <c r="A5124" t="s">
        <v>5116</v>
      </c>
      <c r="B5124">
        <v>2.2598143654651102</v>
      </c>
      <c r="C5124">
        <v>-2.8086075508490298</v>
      </c>
      <c r="D5124">
        <v>1.54553662105039</v>
      </c>
      <c r="E5124">
        <v>-1.8172377882189701</v>
      </c>
      <c r="F5124">
        <v>6.9180711169613704E-2</v>
      </c>
      <c r="G5124" t="s">
        <v>1961</v>
      </c>
    </row>
    <row r="5125" spans="1:7">
      <c r="A5125" t="s">
        <v>5117</v>
      </c>
      <c r="B5125">
        <v>1.1648940440083499</v>
      </c>
      <c r="C5125">
        <v>-1.99769384337694</v>
      </c>
      <c r="D5125">
        <v>1.5842433030727101</v>
      </c>
      <c r="E5125">
        <v>-1.2609766691153601</v>
      </c>
      <c r="F5125">
        <v>0.20731725310747601</v>
      </c>
      <c r="G5125" t="s">
        <v>1961</v>
      </c>
    </row>
    <row r="5126" spans="1:7">
      <c r="A5126" t="s">
        <v>5118</v>
      </c>
      <c r="B5126">
        <v>1.3436182975486799</v>
      </c>
      <c r="C5126">
        <v>0.226066365000551</v>
      </c>
      <c r="D5126">
        <v>1.57680873137399</v>
      </c>
      <c r="E5126">
        <v>0.143369554279143</v>
      </c>
      <c r="F5126">
        <v>0.88599832671064305</v>
      </c>
      <c r="G5126" t="s">
        <v>1961</v>
      </c>
    </row>
    <row r="5127" spans="1:7">
      <c r="A5127" t="s">
        <v>5119</v>
      </c>
      <c r="B5127">
        <v>3.6155850930567102</v>
      </c>
      <c r="C5127">
        <v>0.119071180663086</v>
      </c>
      <c r="D5127">
        <v>1.1784790619177401</v>
      </c>
      <c r="E5127">
        <v>0.101038011205156</v>
      </c>
      <c r="F5127">
        <v>0.91952028597838298</v>
      </c>
      <c r="G5127" t="s">
        <v>1961</v>
      </c>
    </row>
    <row r="5128" spans="1:7">
      <c r="A5128" t="s">
        <v>5120</v>
      </c>
      <c r="B5128">
        <v>0.48118976086422399</v>
      </c>
      <c r="C5128">
        <v>0.185646274432126</v>
      </c>
      <c r="D5128">
        <v>1.57467904221068</v>
      </c>
      <c r="E5128">
        <v>0.11789467533110599</v>
      </c>
      <c r="F5128">
        <v>0.90615111229574696</v>
      </c>
      <c r="G5128" t="s">
        <v>1961</v>
      </c>
    </row>
    <row r="5129" spans="1:7">
      <c r="A5129" t="s">
        <v>5121</v>
      </c>
      <c r="B5129">
        <v>0.961928233752262</v>
      </c>
      <c r="C5129">
        <v>0.26349244540736</v>
      </c>
      <c r="D5129">
        <v>1.47289466460125</v>
      </c>
      <c r="E5129">
        <v>0.178894290094189</v>
      </c>
      <c r="F5129">
        <v>0.85802070630870397</v>
      </c>
      <c r="G5129" t="s">
        <v>1961</v>
      </c>
    </row>
    <row r="5130" spans="1:7">
      <c r="A5130" t="s">
        <v>5122</v>
      </c>
      <c r="B5130">
        <v>5.7725915733120203</v>
      </c>
      <c r="C5130">
        <v>0.47068893130409001</v>
      </c>
      <c r="D5130">
        <v>1.2774562594210701</v>
      </c>
      <c r="E5130">
        <v>0.36845796310661899</v>
      </c>
      <c r="F5130">
        <v>0.71253178428522801</v>
      </c>
      <c r="G5130" t="s">
        <v>1961</v>
      </c>
    </row>
    <row r="5131" spans="1:7">
      <c r="A5131" t="s">
        <v>5123</v>
      </c>
      <c r="B5131">
        <v>4.0508146002290202</v>
      </c>
      <c r="C5131">
        <v>0.85767933025020204</v>
      </c>
      <c r="D5131">
        <v>1.32466168304217</v>
      </c>
      <c r="E5131">
        <v>0.64747047584292206</v>
      </c>
      <c r="F5131">
        <v>0.51732749662385102</v>
      </c>
      <c r="G5131" t="s">
        <v>1961</v>
      </c>
    </row>
    <row r="5132" spans="1:7">
      <c r="A5132" t="s">
        <v>5124</v>
      </c>
      <c r="B5132">
        <v>1.0845723349524601</v>
      </c>
      <c r="C5132">
        <v>-0.38344267200642601</v>
      </c>
      <c r="D5132">
        <v>1.4756739409228199</v>
      </c>
      <c r="E5132">
        <v>-0.25984240920229201</v>
      </c>
      <c r="F5132">
        <v>0.79498533638601898</v>
      </c>
      <c r="G5132" t="s">
        <v>1961</v>
      </c>
    </row>
    <row r="5133" spans="1:7">
      <c r="A5133" t="s">
        <v>5125</v>
      </c>
      <c r="B5133">
        <v>1.7618127140565201</v>
      </c>
      <c r="C5133">
        <v>0.79960237383505395</v>
      </c>
      <c r="D5133">
        <v>1.5249303420631199</v>
      </c>
      <c r="E5133">
        <v>0.52435337653079295</v>
      </c>
      <c r="F5133">
        <v>0.60003277820647705</v>
      </c>
      <c r="G5133" t="s">
        <v>1961</v>
      </c>
    </row>
    <row r="5134" spans="1:7">
      <c r="A5134" t="s">
        <v>5126</v>
      </c>
      <c r="B5134">
        <v>0.61446177459307205</v>
      </c>
      <c r="C5134">
        <v>0.68605383821286703</v>
      </c>
      <c r="D5134">
        <v>1.5796651555886601</v>
      </c>
      <c r="E5134">
        <v>0.43430333054172598</v>
      </c>
      <c r="F5134">
        <v>0.66406818562276704</v>
      </c>
      <c r="G5134" t="s">
        <v>1961</v>
      </c>
    </row>
    <row r="5135" spans="1:7">
      <c r="A5135" t="s">
        <v>5127</v>
      </c>
      <c r="B5135">
        <v>2.32027793400158</v>
      </c>
      <c r="C5135">
        <v>0.23130786024377201</v>
      </c>
      <c r="D5135">
        <v>1.4450452720425699</v>
      </c>
      <c r="E5135">
        <v>0.160069628764515</v>
      </c>
      <c r="F5135">
        <v>0.87282622538790899</v>
      </c>
      <c r="G5135" t="s">
        <v>1961</v>
      </c>
    </row>
    <row r="5136" spans="1:7">
      <c r="A5136" t="s">
        <v>5128</v>
      </c>
      <c r="B5136">
        <v>3.8703003157734801</v>
      </c>
      <c r="C5136">
        <v>1.19243607773586</v>
      </c>
      <c r="D5136">
        <v>1.3132578873813201</v>
      </c>
      <c r="E5136">
        <v>0.90799841310194895</v>
      </c>
      <c r="F5136">
        <v>0.36387906007049098</v>
      </c>
      <c r="G5136" t="s">
        <v>1961</v>
      </c>
    </row>
    <row r="5137" spans="1:7">
      <c r="A5137" t="s">
        <v>5129</v>
      </c>
      <c r="B5137">
        <v>1.4780168178092701</v>
      </c>
      <c r="C5137">
        <v>2.1008778671017101</v>
      </c>
      <c r="D5137">
        <v>1.52495248631069</v>
      </c>
      <c r="E5137">
        <v>1.3776677542159701</v>
      </c>
      <c r="F5137">
        <v>0.168305891490553</v>
      </c>
      <c r="G5137" t="s">
        <v>1961</v>
      </c>
    </row>
    <row r="5138" spans="1:7">
      <c r="A5138" t="s">
        <v>5130</v>
      </c>
      <c r="B5138">
        <v>1.1496151301670701</v>
      </c>
      <c r="C5138">
        <v>2.2356592147854299</v>
      </c>
      <c r="D5138">
        <v>1.5843434853127401</v>
      </c>
      <c r="E5138">
        <v>1.41109502801037</v>
      </c>
      <c r="F5138">
        <v>0.15821659586234699</v>
      </c>
      <c r="G5138" t="s">
        <v>1961</v>
      </c>
    </row>
    <row r="5139" spans="1:7">
      <c r="A5139" t="s">
        <v>5131</v>
      </c>
      <c r="B5139">
        <v>2.4574817759207499</v>
      </c>
      <c r="C5139">
        <v>-0.57616947540717101</v>
      </c>
      <c r="D5139">
        <v>1.24382941082424</v>
      </c>
      <c r="E5139">
        <v>-0.46322226375509701</v>
      </c>
      <c r="F5139">
        <v>0.64320505942030504</v>
      </c>
      <c r="G5139" t="s">
        <v>1961</v>
      </c>
    </row>
    <row r="5140" spans="1:7">
      <c r="A5140" t="s">
        <v>5132</v>
      </c>
      <c r="B5140">
        <v>1.12176338890345</v>
      </c>
      <c r="C5140">
        <v>-0.16779163645453099</v>
      </c>
      <c r="D5140">
        <v>1.5478318588076101</v>
      </c>
      <c r="E5140">
        <v>-0.108404304705157</v>
      </c>
      <c r="F5140">
        <v>0.913674986599741</v>
      </c>
      <c r="G5140" t="s">
        <v>1961</v>
      </c>
    </row>
    <row r="5141" spans="1:7">
      <c r="A5141" t="s">
        <v>5133</v>
      </c>
      <c r="B5141">
        <v>0.54762274654889997</v>
      </c>
      <c r="C5141">
        <v>-0.126048345730256</v>
      </c>
      <c r="D5141">
        <v>1.55923408230552</v>
      </c>
      <c r="E5141">
        <v>-8.0839911826374497E-2</v>
      </c>
      <c r="F5141">
        <v>0.935569266875242</v>
      </c>
      <c r="G5141" t="s">
        <v>1961</v>
      </c>
    </row>
    <row r="5142" spans="1:7">
      <c r="A5142" t="s">
        <v>5134</v>
      </c>
      <c r="B5142">
        <v>0.87370090212961204</v>
      </c>
      <c r="C5142">
        <v>0.47990903429690102</v>
      </c>
      <c r="D5142">
        <v>1.57624944346289</v>
      </c>
      <c r="E5142">
        <v>0.30446261934442298</v>
      </c>
      <c r="F5142">
        <v>0.76077546720479305</v>
      </c>
      <c r="G5142" t="s">
        <v>1961</v>
      </c>
    </row>
    <row r="5143" spans="1:7">
      <c r="A5143" t="s">
        <v>5135</v>
      </c>
      <c r="B5143">
        <v>2.4156869937529701</v>
      </c>
      <c r="C5143">
        <v>0.52053717191700399</v>
      </c>
      <c r="D5143">
        <v>1.2301526335927699</v>
      </c>
      <c r="E5143">
        <v>0.42314844329254397</v>
      </c>
      <c r="F5143">
        <v>0.67218695990903699</v>
      </c>
      <c r="G5143" t="s">
        <v>1961</v>
      </c>
    </row>
    <row r="5144" spans="1:7">
      <c r="A5144" t="s">
        <v>5136</v>
      </c>
      <c r="B5144">
        <v>3.2579524425994602</v>
      </c>
      <c r="C5144">
        <v>-0.58461685758473803</v>
      </c>
      <c r="D5144">
        <v>1.5626196025916801</v>
      </c>
      <c r="E5144">
        <v>-0.374126151121566</v>
      </c>
      <c r="F5144">
        <v>0.70831046337924997</v>
      </c>
      <c r="G5144" t="s">
        <v>1961</v>
      </c>
    </row>
    <row r="5145" spans="1:7">
      <c r="A5145" t="s">
        <v>5137</v>
      </c>
      <c r="B5145">
        <v>1.83372602021451</v>
      </c>
      <c r="C5145">
        <v>1.85251035056869</v>
      </c>
      <c r="D5145">
        <v>1.4552041201357899</v>
      </c>
      <c r="E5145">
        <v>1.27302439907593</v>
      </c>
      <c r="F5145">
        <v>0.203009383943</v>
      </c>
      <c r="G5145" t="s">
        <v>1961</v>
      </c>
    </row>
    <row r="5146" spans="1:7">
      <c r="A5146" t="s">
        <v>5138</v>
      </c>
      <c r="B5146">
        <v>1.3436182975486799</v>
      </c>
      <c r="C5146">
        <v>0.226066365000551</v>
      </c>
      <c r="D5146">
        <v>1.57680873137399</v>
      </c>
      <c r="E5146">
        <v>0.143369554279143</v>
      </c>
      <c r="F5146">
        <v>0.88599832671064305</v>
      </c>
      <c r="G5146" t="s">
        <v>1961</v>
      </c>
    </row>
    <row r="5147" spans="1:7">
      <c r="A5147" t="s">
        <v>5139</v>
      </c>
      <c r="B5147">
        <v>3.2481366645386598</v>
      </c>
      <c r="C5147">
        <v>0.51551532427184199</v>
      </c>
      <c r="D5147">
        <v>1.22539122428645</v>
      </c>
      <c r="E5147">
        <v>0.420694480305283</v>
      </c>
      <c r="F5147">
        <v>0.67397819225553901</v>
      </c>
      <c r="G5147" t="s">
        <v>1961</v>
      </c>
    </row>
    <row r="5148" spans="1:7">
      <c r="A5148" t="s">
        <v>5140</v>
      </c>
      <c r="B5148">
        <v>0.89090360633727605</v>
      </c>
      <c r="C5148">
        <v>-1.14245716353397</v>
      </c>
      <c r="D5148">
        <v>1.57052997443563</v>
      </c>
      <c r="E5148">
        <v>-0.72743416689293905</v>
      </c>
      <c r="F5148">
        <v>0.46696003048161</v>
      </c>
      <c r="G5148" t="s">
        <v>1961</v>
      </c>
    </row>
    <row r="5149" spans="1:7">
      <c r="A5149" t="s">
        <v>5141</v>
      </c>
      <c r="B5149">
        <v>0.93984937562246995</v>
      </c>
      <c r="C5149">
        <v>0.36655521343379499</v>
      </c>
      <c r="D5149">
        <v>1.52278984325693</v>
      </c>
      <c r="E5149">
        <v>0.24071293557475501</v>
      </c>
      <c r="F5149">
        <v>0.80977761258394698</v>
      </c>
      <c r="G5149" t="s">
        <v>1961</v>
      </c>
    </row>
    <row r="5150" spans="1:7">
      <c r="A5150" t="s">
        <v>5142</v>
      </c>
      <c r="B5150">
        <v>1.36684437282517</v>
      </c>
      <c r="C5150">
        <v>-0.37922228465508201</v>
      </c>
      <c r="D5150">
        <v>1.3235413453038201</v>
      </c>
      <c r="E5150">
        <v>-0.28652092055955403</v>
      </c>
      <c r="F5150">
        <v>0.77447917252412002</v>
      </c>
      <c r="G5150" t="s">
        <v>1961</v>
      </c>
    </row>
    <row r="5151" spans="1:7">
      <c r="A5151" t="s">
        <v>5143</v>
      </c>
      <c r="B5151">
        <v>1.4643791695629</v>
      </c>
      <c r="C5151">
        <v>0.40284907963162803</v>
      </c>
      <c r="D5151">
        <v>1.4679720680778601</v>
      </c>
      <c r="E5151">
        <v>0.274425575521415</v>
      </c>
      <c r="F5151">
        <v>0.78375759073378004</v>
      </c>
      <c r="G5151" t="s">
        <v>1961</v>
      </c>
    </row>
    <row r="5152" spans="1:7">
      <c r="A5152" t="s">
        <v>5144</v>
      </c>
      <c r="B5152">
        <v>0.78157299305813299</v>
      </c>
      <c r="C5152">
        <v>-0.25313667839776399</v>
      </c>
      <c r="D5152">
        <v>1.5786761618216001</v>
      </c>
      <c r="E5152">
        <v>-0.16034743826477699</v>
      </c>
      <c r="F5152">
        <v>0.87260739194953796</v>
      </c>
      <c r="G5152" t="s">
        <v>1961</v>
      </c>
    </row>
    <row r="5153" spans="1:7">
      <c r="A5153" t="s">
        <v>5145</v>
      </c>
      <c r="B5153">
        <v>3.9299023324352298</v>
      </c>
      <c r="C5153">
        <v>-0.44146708621737302</v>
      </c>
      <c r="D5153">
        <v>1.4096433975929901</v>
      </c>
      <c r="E5153">
        <v>-0.31317642956452002</v>
      </c>
      <c r="F5153">
        <v>0.75414662483101702</v>
      </c>
      <c r="G5153" t="s">
        <v>1961</v>
      </c>
    </row>
    <row r="5154" spans="1:7">
      <c r="A5154" t="s">
        <v>5146</v>
      </c>
      <c r="B5154">
        <v>1.0282016372884</v>
      </c>
      <c r="C5154">
        <v>-0.76645248636213903</v>
      </c>
      <c r="D5154">
        <v>1.5791243475482</v>
      </c>
      <c r="E5154">
        <v>-0.48536550497252501</v>
      </c>
      <c r="F5154">
        <v>0.627417096932395</v>
      </c>
      <c r="G5154" t="s">
        <v>1961</v>
      </c>
    </row>
    <row r="5155" spans="1:7">
      <c r="A5155" t="s">
        <v>5147</v>
      </c>
      <c r="B5155">
        <v>0.53145085358606303</v>
      </c>
      <c r="C5155">
        <v>-0.32890128287905701</v>
      </c>
      <c r="D5155">
        <v>1.57577439300047</v>
      </c>
      <c r="E5155">
        <v>-0.20872358653626</v>
      </c>
      <c r="F5155">
        <v>0.83466402626657199</v>
      </c>
      <c r="G5155" t="s">
        <v>1961</v>
      </c>
    </row>
    <row r="5156" spans="1:7">
      <c r="A5156" t="s">
        <v>5148</v>
      </c>
      <c r="B5156">
        <v>1.9751150265163699</v>
      </c>
      <c r="C5156">
        <v>-1.46658436034525</v>
      </c>
      <c r="D5156">
        <v>1.4864831697326999</v>
      </c>
      <c r="E5156">
        <v>-0.98661349836135603</v>
      </c>
      <c r="F5156">
        <v>0.323832150338</v>
      </c>
      <c r="G5156" t="s">
        <v>1961</v>
      </c>
    </row>
    <row r="5157" spans="1:7">
      <c r="A5157" t="s">
        <v>5149</v>
      </c>
      <c r="B5157">
        <v>4.0136375556080903</v>
      </c>
      <c r="C5157">
        <v>-3.5580451603992098</v>
      </c>
      <c r="D5157">
        <v>1.47459663268998</v>
      </c>
      <c r="E5157">
        <v>-2.4128938595964202</v>
      </c>
      <c r="F5157">
        <v>1.58264276676644E-2</v>
      </c>
      <c r="G5157" t="s">
        <v>1961</v>
      </c>
    </row>
    <row r="5158" spans="1:7">
      <c r="A5158" t="s">
        <v>5150</v>
      </c>
      <c r="B5158">
        <v>0.66738707797312902</v>
      </c>
      <c r="C5158">
        <v>0.31546875932101798</v>
      </c>
      <c r="D5158">
        <v>1.5799831070207999</v>
      </c>
      <c r="E5158">
        <v>0.19966590650191399</v>
      </c>
      <c r="F5158">
        <v>0.84174187948970702</v>
      </c>
      <c r="G5158" t="s">
        <v>1961</v>
      </c>
    </row>
    <row r="5159" spans="1:7">
      <c r="A5159" t="s">
        <v>5151</v>
      </c>
      <c r="B5159">
        <v>0.89296347734201398</v>
      </c>
      <c r="C5159">
        <v>-1.1964336910029101</v>
      </c>
      <c r="D5159">
        <v>1.5667799170426699</v>
      </c>
      <c r="E5159">
        <v>-0.76362587877766896</v>
      </c>
      <c r="F5159">
        <v>0.44509022289528699</v>
      </c>
      <c r="G5159" t="s">
        <v>1961</v>
      </c>
    </row>
    <row r="5160" spans="1:7">
      <c r="A5160" t="s">
        <v>5152</v>
      </c>
      <c r="B5160">
        <v>0.87540469573086399</v>
      </c>
      <c r="C5160">
        <v>0.42501028119607898</v>
      </c>
      <c r="D5160">
        <v>1.57184827787923</v>
      </c>
      <c r="E5160">
        <v>0.27038887097265701</v>
      </c>
      <c r="F5160">
        <v>0.78686110103003404</v>
      </c>
      <c r="G5160" t="s">
        <v>1961</v>
      </c>
    </row>
    <row r="5161" spans="1:7">
      <c r="A5161" t="s">
        <v>5153</v>
      </c>
      <c r="B5161">
        <v>3.7284634172015898</v>
      </c>
      <c r="C5161">
        <v>2.03711404950832</v>
      </c>
      <c r="D5161">
        <v>1.1938556506770099</v>
      </c>
      <c r="E5161">
        <v>1.7063319575973099</v>
      </c>
      <c r="F5161">
        <v>8.7946291248933398E-2</v>
      </c>
      <c r="G5161" t="s">
        <v>1961</v>
      </c>
    </row>
    <row r="5162" spans="1:7">
      <c r="A5162" t="s">
        <v>5154</v>
      </c>
      <c r="B5162">
        <v>1.78047825480494</v>
      </c>
      <c r="C5162">
        <v>-1.4124129616213199</v>
      </c>
      <c r="D5162">
        <v>1.4581484535745199</v>
      </c>
      <c r="E5162">
        <v>-0.96863454345743105</v>
      </c>
      <c r="F5162">
        <v>0.33272756190929598</v>
      </c>
      <c r="G5162" t="s">
        <v>1961</v>
      </c>
    </row>
    <row r="5163" spans="1:7">
      <c r="A5163" t="s">
        <v>5155</v>
      </c>
      <c r="B5163">
        <v>2.2682355584473801</v>
      </c>
      <c r="C5163">
        <v>0.97885824332664495</v>
      </c>
      <c r="D5163">
        <v>1.3945811007467399</v>
      </c>
      <c r="E5163">
        <v>0.70190126827511601</v>
      </c>
      <c r="F5163">
        <v>0.48274073793526001</v>
      </c>
      <c r="G5163" t="s">
        <v>1961</v>
      </c>
    </row>
    <row r="5164" spans="1:7">
      <c r="A5164" t="s">
        <v>5156</v>
      </c>
      <c r="B5164">
        <v>0.82143411982334902</v>
      </c>
      <c r="C5164">
        <v>-0.14094206668013801</v>
      </c>
      <c r="D5164">
        <v>1.5754349984059199</v>
      </c>
      <c r="E5164">
        <v>-8.9462317913940104E-2</v>
      </c>
      <c r="F5164">
        <v>0.92871449941282602</v>
      </c>
      <c r="G5164" t="s">
        <v>1961</v>
      </c>
    </row>
    <row r="5165" spans="1:7">
      <c r="A5165" t="s">
        <v>5157</v>
      </c>
      <c r="B5165">
        <v>1.2520649661968599</v>
      </c>
      <c r="C5165">
        <v>0.46463711879328201</v>
      </c>
      <c r="D5165">
        <v>1.5708584692273999</v>
      </c>
      <c r="E5165">
        <v>0.29578547520058102</v>
      </c>
      <c r="F5165">
        <v>0.76739391605417695</v>
      </c>
      <c r="G5165" t="s">
        <v>1961</v>
      </c>
    </row>
    <row r="5166" spans="1:7">
      <c r="A5166" t="s">
        <v>5158</v>
      </c>
      <c r="B5166">
        <v>2.03323123994232</v>
      </c>
      <c r="C5166">
        <v>-0.331668242879194</v>
      </c>
      <c r="D5166">
        <v>1.46314860065787</v>
      </c>
      <c r="E5166">
        <v>-0.22668117423621101</v>
      </c>
      <c r="F5166">
        <v>0.82067166686971105</v>
      </c>
      <c r="G5166" t="s">
        <v>1961</v>
      </c>
    </row>
    <row r="5167" spans="1:7">
      <c r="A5167" t="s">
        <v>5159</v>
      </c>
      <c r="B5167">
        <v>0.60591903986592399</v>
      </c>
      <c r="C5167">
        <v>0.82003946010656004</v>
      </c>
      <c r="D5167">
        <v>1.5803156909981499</v>
      </c>
      <c r="E5167">
        <v>0.51890863627925699</v>
      </c>
      <c r="F5167">
        <v>0.60382445499638704</v>
      </c>
      <c r="G5167" t="s">
        <v>1961</v>
      </c>
    </row>
    <row r="5168" spans="1:7">
      <c r="A5168" t="s">
        <v>5160</v>
      </c>
      <c r="B5168">
        <v>3.6374149530261999</v>
      </c>
      <c r="C5168">
        <v>-1.51454403233515</v>
      </c>
      <c r="D5168">
        <v>1.49362073802968</v>
      </c>
      <c r="E5168">
        <v>-1.0140084385364601</v>
      </c>
      <c r="F5168">
        <v>0.31057872572204298</v>
      </c>
      <c r="G5168" t="s">
        <v>1961</v>
      </c>
    </row>
    <row r="5169" spans="1:7">
      <c r="A5169" t="s">
        <v>5161</v>
      </c>
      <c r="B5169">
        <v>1.2606629456966501</v>
      </c>
      <c r="C5169">
        <v>0.95629570969127697</v>
      </c>
      <c r="D5169">
        <v>1.5737103600147599</v>
      </c>
      <c r="E5169">
        <v>0.60766945048408405</v>
      </c>
      <c r="F5169">
        <v>0.54340672848993699</v>
      </c>
      <c r="G5169" t="s">
        <v>1961</v>
      </c>
    </row>
    <row r="5170" spans="1:7">
      <c r="A5170" t="s">
        <v>5162</v>
      </c>
      <c r="B5170">
        <v>4.7451445386373701</v>
      </c>
      <c r="C5170">
        <v>-0.13182232836664101</v>
      </c>
      <c r="D5170">
        <v>1.35256239927365</v>
      </c>
      <c r="E5170">
        <v>-9.7461180672649306E-2</v>
      </c>
      <c r="F5170">
        <v>0.92236016076093996</v>
      </c>
      <c r="G5170" t="s">
        <v>1961</v>
      </c>
    </row>
    <row r="5171" spans="1:7">
      <c r="A5171" t="s">
        <v>5163</v>
      </c>
      <c r="B5171">
        <v>2.1886972218518799</v>
      </c>
      <c r="C5171">
        <v>-2.10674723697448</v>
      </c>
      <c r="D5171">
        <v>1.4930980264866001</v>
      </c>
      <c r="E5171">
        <v>-1.4109905710155199</v>
      </c>
      <c r="F5171">
        <v>0.15824739427683401</v>
      </c>
      <c r="G5171" t="s">
        <v>1961</v>
      </c>
    </row>
    <row r="5172" spans="1:7">
      <c r="A5172" t="s">
        <v>5164</v>
      </c>
      <c r="B5172">
        <v>3.2339689179300799</v>
      </c>
      <c r="C5172">
        <v>-0.479311850889934</v>
      </c>
      <c r="D5172">
        <v>1.46273394764007</v>
      </c>
      <c r="E5172">
        <v>-0.32768218148163097</v>
      </c>
      <c r="F5172">
        <v>0.74315197731427596</v>
      </c>
      <c r="G5172" t="s">
        <v>1961</v>
      </c>
    </row>
    <row r="5173" spans="1:7">
      <c r="A5173" t="s">
        <v>5165</v>
      </c>
      <c r="B5173">
        <v>2.5525269393330001</v>
      </c>
      <c r="C5173">
        <v>1.9003789736133301</v>
      </c>
      <c r="D5173">
        <v>1.2585859098615999</v>
      </c>
      <c r="E5173">
        <v>1.50993186775967</v>
      </c>
      <c r="F5173">
        <v>0.13106081009663301</v>
      </c>
      <c r="G5173" t="s">
        <v>1961</v>
      </c>
    </row>
    <row r="5174" spans="1:7">
      <c r="A5174" t="s">
        <v>5166</v>
      </c>
      <c r="B5174">
        <v>6.6104359175346303</v>
      </c>
      <c r="C5174">
        <v>1.5353100718666799</v>
      </c>
      <c r="D5174">
        <v>1.1261092228954299</v>
      </c>
      <c r="E5174">
        <v>1.3633758081823799</v>
      </c>
      <c r="F5174">
        <v>0.17276410135747799</v>
      </c>
      <c r="G5174" t="s">
        <v>1961</v>
      </c>
    </row>
    <row r="5175" spans="1:7">
      <c r="A5175" t="s">
        <v>5167</v>
      </c>
      <c r="B5175">
        <v>3.04834294566108</v>
      </c>
      <c r="C5175">
        <v>0.29231989530385799</v>
      </c>
      <c r="D5175">
        <v>1.4767178674943999</v>
      </c>
      <c r="E5175">
        <v>0.19795243339193</v>
      </c>
      <c r="F5175">
        <v>0.84308227986384399</v>
      </c>
      <c r="G5175" t="s">
        <v>1961</v>
      </c>
    </row>
    <row r="5176" spans="1:7">
      <c r="A5176" t="s">
        <v>5168</v>
      </c>
      <c r="B5176">
        <v>1.4075464660567001</v>
      </c>
      <c r="C5176">
        <v>-0.121524221972098</v>
      </c>
      <c r="D5176">
        <v>1.5681991218100599</v>
      </c>
      <c r="E5176">
        <v>-7.7492851693368794E-2</v>
      </c>
      <c r="F5176">
        <v>0.93823147769756898</v>
      </c>
      <c r="G5176" t="s">
        <v>1961</v>
      </c>
    </row>
    <row r="5177" spans="1:7">
      <c r="A5177" t="s">
        <v>5169</v>
      </c>
      <c r="B5177">
        <v>0.58920271257902201</v>
      </c>
      <c r="C5177">
        <v>-1.05813731862086</v>
      </c>
      <c r="D5177">
        <v>1.58251785166227</v>
      </c>
      <c r="E5177">
        <v>-0.66864163175751501</v>
      </c>
      <c r="F5177">
        <v>0.50372410889891805</v>
      </c>
      <c r="G5177" t="s">
        <v>1961</v>
      </c>
    </row>
    <row r="5178" spans="1:7">
      <c r="A5178" t="s">
        <v>5170</v>
      </c>
      <c r="B5178">
        <v>1.106041988461</v>
      </c>
      <c r="C5178">
        <v>-5.2763274907376902E-2</v>
      </c>
      <c r="D5178">
        <v>1.5007554773398799</v>
      </c>
      <c r="E5178">
        <v>-3.5157809319410802E-2</v>
      </c>
      <c r="F5178">
        <v>0.97195390470149301</v>
      </c>
      <c r="G5178" t="s">
        <v>1961</v>
      </c>
    </row>
    <row r="5179" spans="1:7">
      <c r="A5179" t="s">
        <v>5171</v>
      </c>
      <c r="B5179">
        <v>2.0485681872256398</v>
      </c>
      <c r="C5179">
        <v>-1.01150746358432</v>
      </c>
      <c r="D5179">
        <v>1.54748557168891</v>
      </c>
      <c r="E5179">
        <v>-0.65364581233566599</v>
      </c>
      <c r="F5179">
        <v>0.51334002179629801</v>
      </c>
      <c r="G5179" t="s">
        <v>1961</v>
      </c>
    </row>
    <row r="5180" spans="1:7">
      <c r="A5180" t="s">
        <v>5172</v>
      </c>
      <c r="B5180">
        <v>1.4238802191240401</v>
      </c>
      <c r="C5180">
        <v>-3.8164427812091999E-2</v>
      </c>
      <c r="D5180">
        <v>1.5355567800358001</v>
      </c>
      <c r="E5180">
        <v>-2.4853804371338301E-2</v>
      </c>
      <c r="F5180">
        <v>0.980171574610609</v>
      </c>
      <c r="G5180" t="s">
        <v>1961</v>
      </c>
    </row>
    <row r="5181" spans="1:7">
      <c r="A5181" t="s">
        <v>5173</v>
      </c>
      <c r="B5181">
        <v>2.3905444386030998</v>
      </c>
      <c r="C5181">
        <v>0.78574305966724101</v>
      </c>
      <c r="D5181">
        <v>1.4186912286975</v>
      </c>
      <c r="E5181">
        <v>0.55385065035514003</v>
      </c>
      <c r="F5181">
        <v>0.57968106111714401</v>
      </c>
      <c r="G5181" t="s">
        <v>1961</v>
      </c>
    </row>
    <row r="5182" spans="1:7">
      <c r="A5182" t="s">
        <v>5174</v>
      </c>
      <c r="B5182">
        <v>5.5265973489729303</v>
      </c>
      <c r="C5182">
        <v>1.9636385016261999</v>
      </c>
      <c r="D5182">
        <v>1.2213275193072799</v>
      </c>
      <c r="E5182">
        <v>1.6077902696730699</v>
      </c>
      <c r="F5182">
        <v>0.107881120232435</v>
      </c>
      <c r="G5182" t="s">
        <v>1961</v>
      </c>
    </row>
    <row r="5183" spans="1:7">
      <c r="A5183" t="s">
        <v>5175</v>
      </c>
      <c r="B5183">
        <v>4.9048674257779403</v>
      </c>
      <c r="C5183">
        <v>1.8331018413057401</v>
      </c>
      <c r="D5183">
        <v>1.40483309285927</v>
      </c>
      <c r="E5183">
        <v>1.3048538296993</v>
      </c>
      <c r="F5183">
        <v>0.19194262532938</v>
      </c>
      <c r="G5183" t="s">
        <v>1961</v>
      </c>
    </row>
    <row r="5184" spans="1:7">
      <c r="A5184" t="s">
        <v>5176</v>
      </c>
      <c r="B5184">
        <v>1.19733728075061</v>
      </c>
      <c r="C5184">
        <v>-0.45068358469792902</v>
      </c>
      <c r="D5184">
        <v>1.54695969763137</v>
      </c>
      <c r="E5184">
        <v>-0.29133505248261699</v>
      </c>
      <c r="F5184">
        <v>0.77079508154202903</v>
      </c>
      <c r="G5184" t="s">
        <v>1961</v>
      </c>
    </row>
    <row r="5185" spans="1:7">
      <c r="A5185" t="s">
        <v>5177</v>
      </c>
      <c r="B5185">
        <v>1.9040123053146201</v>
      </c>
      <c r="C5185">
        <v>-0.78390211053526904</v>
      </c>
      <c r="D5185">
        <v>1.4211042445006501</v>
      </c>
      <c r="E5185">
        <v>-0.55161478376325301</v>
      </c>
      <c r="F5185">
        <v>0.58121230540392199</v>
      </c>
      <c r="G5185" t="s">
        <v>1961</v>
      </c>
    </row>
    <row r="5186" spans="1:7">
      <c r="A5186" t="s">
        <v>5178</v>
      </c>
      <c r="B5186">
        <v>1.3021093133757899</v>
      </c>
      <c r="C5186">
        <v>-0.64553737881828199</v>
      </c>
      <c r="D5186">
        <v>1.3845861958624599</v>
      </c>
      <c r="E5186">
        <v>-0.46623126876992799</v>
      </c>
      <c r="F5186">
        <v>0.64104996975182604</v>
      </c>
      <c r="G5186" t="s">
        <v>1961</v>
      </c>
    </row>
    <row r="5187" spans="1:7">
      <c r="A5187" t="s">
        <v>5179</v>
      </c>
      <c r="B5187">
        <v>1.00867326060388</v>
      </c>
      <c r="C5187">
        <v>-4.8601650325069197E-2</v>
      </c>
      <c r="D5187">
        <v>1.5812181990554599</v>
      </c>
      <c r="E5187">
        <v>-3.0736839706311001E-2</v>
      </c>
      <c r="F5187">
        <v>0.97547941119583503</v>
      </c>
      <c r="G5187" t="s">
        <v>1961</v>
      </c>
    </row>
    <row r="5188" spans="1:7">
      <c r="A5188" t="s">
        <v>5180</v>
      </c>
      <c r="B5188">
        <v>1.57192589457757</v>
      </c>
      <c r="C5188">
        <v>2.26809411547013</v>
      </c>
      <c r="D5188">
        <v>1.48428478220926</v>
      </c>
      <c r="E5188">
        <v>1.5280720672041199</v>
      </c>
      <c r="F5188">
        <v>0.12649464583186901</v>
      </c>
      <c r="G5188" t="s">
        <v>1961</v>
      </c>
    </row>
    <row r="5189" spans="1:7">
      <c r="A5189" t="s">
        <v>5181</v>
      </c>
      <c r="B5189">
        <v>0.51211610674129604</v>
      </c>
      <c r="C5189">
        <v>-1.65100627070296</v>
      </c>
      <c r="D5189">
        <v>1.57302813259354</v>
      </c>
      <c r="E5189">
        <v>-1.04957199206657</v>
      </c>
      <c r="F5189">
        <v>0.29391493973024702</v>
      </c>
      <c r="G5189" t="s">
        <v>1961</v>
      </c>
    </row>
    <row r="5190" spans="1:7">
      <c r="A5190" t="s">
        <v>5182</v>
      </c>
      <c r="B5190">
        <v>1.5127744851065099</v>
      </c>
      <c r="C5190">
        <v>-0.314236553203393</v>
      </c>
      <c r="D5190">
        <v>1.56347929042735</v>
      </c>
      <c r="E5190">
        <v>-0.200985427263</v>
      </c>
      <c r="F5190">
        <v>0.84070996892395999</v>
      </c>
      <c r="G5190" t="s">
        <v>1961</v>
      </c>
    </row>
    <row r="5191" spans="1:7">
      <c r="A5191" t="s">
        <v>5183</v>
      </c>
      <c r="B5191">
        <v>0.76551413687224701</v>
      </c>
      <c r="C5191">
        <v>-1.7148650603033799</v>
      </c>
      <c r="D5191">
        <v>1.5736436723417</v>
      </c>
      <c r="E5191">
        <v>-1.08974165527036</v>
      </c>
      <c r="F5191">
        <v>0.27582696133682599</v>
      </c>
      <c r="G5191" t="s">
        <v>1961</v>
      </c>
    </row>
    <row r="5192" spans="1:7">
      <c r="A5192" t="s">
        <v>5184</v>
      </c>
      <c r="B5192">
        <v>2.0011167074756702</v>
      </c>
      <c r="C5192">
        <v>-0.48371589607811799</v>
      </c>
      <c r="D5192">
        <v>1.3361599472907799</v>
      </c>
      <c r="E5192">
        <v>-0.36201945512504602</v>
      </c>
      <c r="F5192">
        <v>0.717337492037736</v>
      </c>
      <c r="G5192" t="s">
        <v>1961</v>
      </c>
    </row>
    <row r="5193" spans="1:7">
      <c r="A5193" t="s">
        <v>5185</v>
      </c>
      <c r="B5193">
        <v>1.9640612173402101</v>
      </c>
      <c r="C5193">
        <v>0.33203604316956498</v>
      </c>
      <c r="D5193">
        <v>1.4992817477881299</v>
      </c>
      <c r="E5193">
        <v>0.22146340650075599</v>
      </c>
      <c r="F5193">
        <v>0.82473162657119803</v>
      </c>
      <c r="G5193" t="s">
        <v>1961</v>
      </c>
    </row>
    <row r="5194" spans="1:7">
      <c r="A5194" t="s">
        <v>5186</v>
      </c>
      <c r="B5194">
        <v>1.5588076423356301</v>
      </c>
      <c r="C5194">
        <v>-0.653738999021515</v>
      </c>
      <c r="D5194">
        <v>1.4234524267648601</v>
      </c>
      <c r="E5194">
        <v>-0.45926297692104301</v>
      </c>
      <c r="F5194">
        <v>0.64604533099466799</v>
      </c>
      <c r="G5194" t="s">
        <v>1961</v>
      </c>
    </row>
    <row r="5195" spans="1:7">
      <c r="A5195" t="s">
        <v>5187</v>
      </c>
      <c r="B5195">
        <v>3.4753994249034701</v>
      </c>
      <c r="C5195">
        <v>1.7236524964731501</v>
      </c>
      <c r="D5195">
        <v>1.4505901632821001</v>
      </c>
      <c r="E5195">
        <v>1.1882422341629699</v>
      </c>
      <c r="F5195">
        <v>0.234737988797207</v>
      </c>
      <c r="G5195" t="s">
        <v>1961</v>
      </c>
    </row>
    <row r="5196" spans="1:7">
      <c r="A5196" t="s">
        <v>5188</v>
      </c>
      <c r="B5196">
        <v>0.76394492469889697</v>
      </c>
      <c r="C5196">
        <v>-0.44973998652096903</v>
      </c>
      <c r="D5196">
        <v>1.5727733744880801</v>
      </c>
      <c r="E5196">
        <v>-0.28595345891289298</v>
      </c>
      <c r="F5196">
        <v>0.77491376812030399</v>
      </c>
      <c r="G5196" t="s">
        <v>1961</v>
      </c>
    </row>
    <row r="5197" spans="1:7">
      <c r="A5197" t="s">
        <v>5189</v>
      </c>
      <c r="B5197">
        <v>1.4241648502784801</v>
      </c>
      <c r="C5197">
        <v>0.70158244300678696</v>
      </c>
      <c r="D5197">
        <v>1.3605884021396599</v>
      </c>
      <c r="E5197">
        <v>0.51564634969949596</v>
      </c>
      <c r="F5197">
        <v>0.60610143197024102</v>
      </c>
      <c r="G5197" t="s">
        <v>1961</v>
      </c>
    </row>
    <row r="5198" spans="1:7">
      <c r="A5198" t="s">
        <v>5190</v>
      </c>
      <c r="B5198">
        <v>0.65970676397970895</v>
      </c>
      <c r="C5198">
        <v>0.423033543995947</v>
      </c>
      <c r="D5198">
        <v>1.5830284817700799</v>
      </c>
      <c r="E5198">
        <v>0.26723053240515798</v>
      </c>
      <c r="F5198">
        <v>0.78929166922097505</v>
      </c>
      <c r="G5198" t="s">
        <v>1961</v>
      </c>
    </row>
    <row r="5199" spans="1:7">
      <c r="A5199" t="s">
        <v>5191</v>
      </c>
      <c r="B5199">
        <v>0.366918246720914</v>
      </c>
      <c r="C5199">
        <v>0.155763549497273</v>
      </c>
      <c r="D5199">
        <v>1.57119684921104</v>
      </c>
      <c r="E5199">
        <v>9.9136877454590405E-2</v>
      </c>
      <c r="F5199">
        <v>0.92102959232026804</v>
      </c>
      <c r="G5199" t="s">
        <v>1961</v>
      </c>
    </row>
    <row r="5200" spans="1:7">
      <c r="A5200" t="s">
        <v>5192</v>
      </c>
      <c r="B5200">
        <v>0.82219607096071101</v>
      </c>
      <c r="C5200">
        <v>-0.48669378938452301</v>
      </c>
      <c r="D5200">
        <v>1.5835626318615299</v>
      </c>
      <c r="E5200">
        <v>-0.30734104202269502</v>
      </c>
      <c r="F5200">
        <v>0.75858379934806197</v>
      </c>
      <c r="G5200" t="s">
        <v>1961</v>
      </c>
    </row>
    <row r="5201" spans="1:7">
      <c r="A5201" t="s">
        <v>5193</v>
      </c>
      <c r="B5201">
        <v>2.1119603596491499</v>
      </c>
      <c r="C5201">
        <v>2.62800059865961</v>
      </c>
      <c r="D5201">
        <v>1.5673915362302899</v>
      </c>
      <c r="E5201">
        <v>1.6766714237721201</v>
      </c>
      <c r="F5201">
        <v>9.3606751560928805E-2</v>
      </c>
      <c r="G5201" t="s">
        <v>1961</v>
      </c>
    </row>
    <row r="5202" spans="1:7">
      <c r="A5202" t="s">
        <v>5194</v>
      </c>
      <c r="B5202">
        <v>1.5200403417414401</v>
      </c>
      <c r="C5202">
        <v>-1.11587094288915</v>
      </c>
      <c r="D5202">
        <v>1.43888525506135</v>
      </c>
      <c r="E5202">
        <v>-0.775510721903648</v>
      </c>
      <c r="F5202">
        <v>0.43803793234753402</v>
      </c>
      <c r="G5202" t="s">
        <v>1961</v>
      </c>
    </row>
    <row r="5203" spans="1:7">
      <c r="A5203" t="s">
        <v>5195</v>
      </c>
      <c r="B5203">
        <v>0.56614103269474703</v>
      </c>
      <c r="C5203">
        <v>-0.40890558120461401</v>
      </c>
      <c r="D5203">
        <v>1.5812214842741199</v>
      </c>
      <c r="E5203">
        <v>-0.25860107851515002</v>
      </c>
      <c r="F5203">
        <v>0.79594305101278295</v>
      </c>
      <c r="G5203" t="s">
        <v>1961</v>
      </c>
    </row>
    <row r="5204" spans="1:7">
      <c r="A5204" t="s">
        <v>5196</v>
      </c>
      <c r="B5204">
        <v>1.5113193555972699</v>
      </c>
      <c r="C5204">
        <v>-0.72721946708950702</v>
      </c>
      <c r="D5204">
        <v>1.5245136138868001</v>
      </c>
      <c r="E5204">
        <v>-0.47701736505680398</v>
      </c>
      <c r="F5204">
        <v>0.633349756266532</v>
      </c>
      <c r="G5204" t="s">
        <v>1961</v>
      </c>
    </row>
    <row r="5205" spans="1:7">
      <c r="A5205" t="s">
        <v>5197</v>
      </c>
      <c r="B5205">
        <v>2.4177222308939998</v>
      </c>
      <c r="C5205">
        <v>-1.7170844364636799</v>
      </c>
      <c r="D5205">
        <v>1.4205554321342799</v>
      </c>
      <c r="E5205">
        <v>-1.2087415933385199</v>
      </c>
      <c r="F5205">
        <v>0.22676213677160101</v>
      </c>
      <c r="G5205" t="s">
        <v>1961</v>
      </c>
    </row>
    <row r="5206" spans="1:7">
      <c r="A5206" t="s">
        <v>5198</v>
      </c>
      <c r="B5206">
        <v>0.68338818232421705</v>
      </c>
      <c r="C5206">
        <v>-1.1637145583826001</v>
      </c>
      <c r="D5206">
        <v>1.5772206555599899</v>
      </c>
      <c r="E5206">
        <v>-0.73782609572116498</v>
      </c>
      <c r="F5206">
        <v>0.460620133376416</v>
      </c>
      <c r="G5206" t="s">
        <v>1961</v>
      </c>
    </row>
    <row r="5207" spans="1:7">
      <c r="A5207" t="s">
        <v>5199</v>
      </c>
      <c r="B5207">
        <v>0.62543073275706096</v>
      </c>
      <c r="C5207">
        <v>7.5715177964257002E-2</v>
      </c>
      <c r="D5207">
        <v>1.57689272622401</v>
      </c>
      <c r="E5207">
        <v>4.8015427241878898E-2</v>
      </c>
      <c r="F5207">
        <v>0.96170394762690403</v>
      </c>
      <c r="G5207" t="s">
        <v>1961</v>
      </c>
    </row>
    <row r="5208" spans="1:7">
      <c r="A5208" t="s">
        <v>5200</v>
      </c>
      <c r="B5208">
        <v>5.6087830680043096</v>
      </c>
      <c r="C5208">
        <v>1.11816444087996</v>
      </c>
      <c r="D5208">
        <v>1.18443691749255</v>
      </c>
      <c r="E5208">
        <v>0.94404727205490802</v>
      </c>
      <c r="F5208">
        <v>0.34514549215885498</v>
      </c>
      <c r="G5208" t="s">
        <v>1961</v>
      </c>
    </row>
    <row r="5209" spans="1:7">
      <c r="A5209" t="s">
        <v>5201</v>
      </c>
      <c r="B5209">
        <v>0.99594959396015104</v>
      </c>
      <c r="C5209">
        <v>0.157850672204979</v>
      </c>
      <c r="D5209">
        <v>1.4732574770156699</v>
      </c>
      <c r="E5209">
        <v>0.107143981732733</v>
      </c>
      <c r="F5209">
        <v>0.914674755590833</v>
      </c>
      <c r="G5209" t="s">
        <v>1961</v>
      </c>
    </row>
    <row r="5210" spans="1:7">
      <c r="A5210" t="s">
        <v>5202</v>
      </c>
      <c r="B5210">
        <v>2.0810384817812499</v>
      </c>
      <c r="C5210">
        <v>3.2004046178063401</v>
      </c>
      <c r="D5210">
        <v>1.51837690316643</v>
      </c>
      <c r="E5210">
        <v>2.1077800980324399</v>
      </c>
      <c r="F5210">
        <v>3.5050015124394901E-2</v>
      </c>
      <c r="G5210" t="s">
        <v>1961</v>
      </c>
    </row>
    <row r="5211" spans="1:7">
      <c r="A5211" t="s">
        <v>5203</v>
      </c>
      <c r="B5211">
        <v>1.1142870887315699</v>
      </c>
      <c r="C5211">
        <v>0.46448297526351401</v>
      </c>
      <c r="D5211">
        <v>1.54843863046521</v>
      </c>
      <c r="E5211">
        <v>0.299968604583292</v>
      </c>
      <c r="F5211">
        <v>0.76420110339365499</v>
      </c>
      <c r="G5211" t="s">
        <v>1961</v>
      </c>
    </row>
    <row r="5212" spans="1:7">
      <c r="A5212" t="s">
        <v>5204</v>
      </c>
      <c r="B5212">
        <v>1.26831803066181</v>
      </c>
      <c r="C5212">
        <v>-1.1966714466167501</v>
      </c>
      <c r="D5212">
        <v>1.5467935101039001</v>
      </c>
      <c r="E5212">
        <v>-0.773646539631762</v>
      </c>
      <c r="F5212">
        <v>0.43913984237060399</v>
      </c>
      <c r="G5212" t="s">
        <v>1961</v>
      </c>
    </row>
    <row r="5213" spans="1:7">
      <c r="A5213" t="s">
        <v>5205</v>
      </c>
      <c r="B5213">
        <v>0.71450174659706001</v>
      </c>
      <c r="C5213">
        <v>-0.87733946737315405</v>
      </c>
      <c r="D5213">
        <v>1.5783030247666301</v>
      </c>
      <c r="E5213">
        <v>-0.55587517327534497</v>
      </c>
      <c r="F5213">
        <v>0.57829619124299603</v>
      </c>
      <c r="G5213" t="s">
        <v>1961</v>
      </c>
    </row>
    <row r="5214" spans="1:7">
      <c r="A5214" t="s">
        <v>5206</v>
      </c>
      <c r="B5214">
        <v>0.59012968352365602</v>
      </c>
      <c r="C5214">
        <v>-1.79466162234812</v>
      </c>
      <c r="D5214">
        <v>1.58237939387295</v>
      </c>
      <c r="E5214">
        <v>-1.1341538124783099</v>
      </c>
      <c r="F5214">
        <v>0.25673003430660202</v>
      </c>
      <c r="G5214" t="s">
        <v>1961</v>
      </c>
    </row>
    <row r="5215" spans="1:7">
      <c r="A5215" t="s">
        <v>5207</v>
      </c>
      <c r="B5215">
        <v>1.06078629531973</v>
      </c>
      <c r="C5215">
        <v>0.94196037413088995</v>
      </c>
      <c r="D5215">
        <v>1.47604944638116</v>
      </c>
      <c r="E5215">
        <v>0.638163156688485</v>
      </c>
      <c r="F5215">
        <v>0.52336747780502901</v>
      </c>
      <c r="G5215" t="s">
        <v>1961</v>
      </c>
    </row>
    <row r="5216" spans="1:7">
      <c r="A5216" t="s">
        <v>5208</v>
      </c>
      <c r="B5216">
        <v>1.4650526602945</v>
      </c>
      <c r="C5216">
        <v>-0.87346799772523198</v>
      </c>
      <c r="D5216">
        <v>1.5237915054081299</v>
      </c>
      <c r="E5216">
        <v>-0.57322015159238204</v>
      </c>
      <c r="F5216">
        <v>0.56649564165119703</v>
      </c>
      <c r="G5216" t="s">
        <v>1961</v>
      </c>
    </row>
    <row r="5217" spans="1:7">
      <c r="A5217" t="s">
        <v>5209</v>
      </c>
      <c r="B5217">
        <v>1.3733367360139299</v>
      </c>
      <c r="C5217">
        <v>1.24690571922321</v>
      </c>
      <c r="D5217">
        <v>1.5672569328980099</v>
      </c>
      <c r="E5217">
        <v>0.79559751375133902</v>
      </c>
      <c r="F5217">
        <v>0.426266012152895</v>
      </c>
      <c r="G5217" t="s">
        <v>1961</v>
      </c>
    </row>
    <row r="5218" spans="1:7">
      <c r="A5218" t="s">
        <v>5210</v>
      </c>
      <c r="B5218">
        <v>0.62847318561823695</v>
      </c>
      <c r="C5218">
        <v>1.98558839497304</v>
      </c>
      <c r="D5218">
        <v>1.5831710649511901</v>
      </c>
      <c r="E5218">
        <v>1.2541843638572601</v>
      </c>
      <c r="F5218">
        <v>0.20977500183429301</v>
      </c>
      <c r="G5218" t="s">
        <v>1961</v>
      </c>
    </row>
    <row r="5219" spans="1:7">
      <c r="A5219" t="s">
        <v>5211</v>
      </c>
      <c r="B5219">
        <v>1.6266976876233199</v>
      </c>
      <c r="C5219">
        <v>0.98755545730727001</v>
      </c>
      <c r="D5219">
        <v>1.42883241711798</v>
      </c>
      <c r="E5219">
        <v>0.69116255025849505</v>
      </c>
      <c r="F5219">
        <v>0.48946339545003598</v>
      </c>
      <c r="G5219" t="s">
        <v>1961</v>
      </c>
    </row>
    <row r="5220" spans="1:7">
      <c r="A5220" t="s">
        <v>5212</v>
      </c>
      <c r="B5220">
        <v>1.7767029562165599</v>
      </c>
      <c r="C5220">
        <v>0.92834400514548598</v>
      </c>
      <c r="D5220">
        <v>1.38249628426879</v>
      </c>
      <c r="E5220">
        <v>0.67149837269652601</v>
      </c>
      <c r="F5220">
        <v>0.50190309579029202</v>
      </c>
      <c r="G5220" t="s">
        <v>1961</v>
      </c>
    </row>
    <row r="5221" spans="1:7">
      <c r="A5221" t="s">
        <v>5213</v>
      </c>
      <c r="B5221">
        <v>1.7175621482335099</v>
      </c>
      <c r="C5221">
        <v>0.83975767838283599</v>
      </c>
      <c r="D5221">
        <v>1.4592190661250599</v>
      </c>
      <c r="E5221">
        <v>0.57548431066817296</v>
      </c>
      <c r="F5221">
        <v>0.56496379850276601</v>
      </c>
      <c r="G5221" t="s">
        <v>1961</v>
      </c>
    </row>
    <row r="5222" spans="1:7">
      <c r="A5222" t="s">
        <v>5214</v>
      </c>
      <c r="B5222">
        <v>7.0239514576357198</v>
      </c>
      <c r="C5222">
        <v>1.6411042024064599</v>
      </c>
      <c r="D5222">
        <v>1.2979198836593799</v>
      </c>
      <c r="E5222">
        <v>1.2644110187907001</v>
      </c>
      <c r="F5222">
        <v>0.20608253998649101</v>
      </c>
      <c r="G5222" t="s">
        <v>1961</v>
      </c>
    </row>
    <row r="5223" spans="1:7">
      <c r="A5223" t="s">
        <v>5215</v>
      </c>
      <c r="B5223">
        <v>2.0679170482994702</v>
      </c>
      <c r="C5223">
        <v>-3.00800843444968</v>
      </c>
      <c r="D5223">
        <v>1.5258349133337901</v>
      </c>
      <c r="E5223">
        <v>-1.9713852449984199</v>
      </c>
      <c r="F5223">
        <v>4.8679827462311497E-2</v>
      </c>
      <c r="G5223" t="s">
        <v>1961</v>
      </c>
    </row>
    <row r="5224" spans="1:7">
      <c r="A5224" t="s">
        <v>5216</v>
      </c>
      <c r="B5224">
        <v>1.6966956536878799</v>
      </c>
      <c r="C5224">
        <v>0.73117556642764803</v>
      </c>
      <c r="D5224">
        <v>1.46397050651459</v>
      </c>
      <c r="E5224">
        <v>0.49944692408348201</v>
      </c>
      <c r="F5224">
        <v>0.61746456899078195</v>
      </c>
      <c r="G5224" t="s">
        <v>1961</v>
      </c>
    </row>
    <row r="5225" spans="1:7">
      <c r="A5225" t="s">
        <v>5217</v>
      </c>
      <c r="B5225">
        <v>1.0737352241704801</v>
      </c>
      <c r="C5225">
        <v>-2.0659913780450201</v>
      </c>
      <c r="D5225">
        <v>1.5846656829028001</v>
      </c>
      <c r="E5225">
        <v>-1.30373958389792</v>
      </c>
      <c r="F5225">
        <v>0.19232238810293301</v>
      </c>
      <c r="G5225" t="s">
        <v>1961</v>
      </c>
    </row>
    <row r="5226" spans="1:7">
      <c r="A5226" t="s">
        <v>5218</v>
      </c>
      <c r="B5226">
        <v>0.82920685016351003</v>
      </c>
      <c r="C5226">
        <v>1.1056795964050401</v>
      </c>
      <c r="D5226">
        <v>1.5734584977531401</v>
      </c>
      <c r="E5226">
        <v>0.70270655246638103</v>
      </c>
      <c r="F5226">
        <v>0.48223864336438499</v>
      </c>
      <c r="G5226" t="s">
        <v>1961</v>
      </c>
    </row>
    <row r="5227" spans="1:7">
      <c r="A5227" t="s">
        <v>5219</v>
      </c>
      <c r="B5227">
        <v>0.366918246720914</v>
      </c>
      <c r="C5227">
        <v>0.155763549497273</v>
      </c>
      <c r="D5227">
        <v>1.57119684921104</v>
      </c>
      <c r="E5227">
        <v>9.9136877454590405E-2</v>
      </c>
      <c r="F5227">
        <v>0.92102959232026804</v>
      </c>
      <c r="G5227" t="s">
        <v>1961</v>
      </c>
    </row>
    <row r="5228" spans="1:7">
      <c r="A5228" t="s">
        <v>5220</v>
      </c>
      <c r="B5228">
        <v>6.9641004981193904</v>
      </c>
      <c r="C5228">
        <v>1.9922490998958999</v>
      </c>
      <c r="D5228">
        <v>1.26287718761301</v>
      </c>
      <c r="E5228">
        <v>1.5775477769627699</v>
      </c>
      <c r="F5228">
        <v>0.114669537865008</v>
      </c>
      <c r="G5228" t="s">
        <v>1961</v>
      </c>
    </row>
    <row r="5229" spans="1:7">
      <c r="A5229" t="s">
        <v>5221</v>
      </c>
      <c r="B5229">
        <v>0.62346310947344097</v>
      </c>
      <c r="C5229">
        <v>-0.52188224341088096</v>
      </c>
      <c r="D5229">
        <v>1.58133124008072</v>
      </c>
      <c r="E5229">
        <v>-0.33002715065835397</v>
      </c>
      <c r="F5229">
        <v>0.74137944713641102</v>
      </c>
      <c r="G5229" t="s">
        <v>1961</v>
      </c>
    </row>
    <row r="5230" spans="1:7">
      <c r="A5230" t="s">
        <v>5222</v>
      </c>
      <c r="B5230">
        <v>2.1408503103404199</v>
      </c>
      <c r="C5230">
        <v>0.43432101004011098</v>
      </c>
      <c r="D5230">
        <v>1.46186521711268</v>
      </c>
      <c r="E5230">
        <v>0.29710058420976398</v>
      </c>
      <c r="F5230">
        <v>0.76638971836284298</v>
      </c>
      <c r="G5230" t="s">
        <v>1961</v>
      </c>
    </row>
    <row r="5231" spans="1:7">
      <c r="A5231" t="s">
        <v>5223</v>
      </c>
      <c r="B5231">
        <v>1.0850037826701999</v>
      </c>
      <c r="C5231">
        <v>0.64493748388706895</v>
      </c>
      <c r="D5231">
        <v>1.51380105049578</v>
      </c>
      <c r="E5231">
        <v>0.426038470296905</v>
      </c>
      <c r="F5231">
        <v>0.67007981394864502</v>
      </c>
      <c r="G5231" t="s">
        <v>1961</v>
      </c>
    </row>
    <row r="5232" spans="1:7">
      <c r="A5232" t="s">
        <v>5224</v>
      </c>
      <c r="B5232">
        <v>5.1934801758978599</v>
      </c>
      <c r="C5232">
        <v>1.8125756765058501</v>
      </c>
      <c r="D5232">
        <v>1.1358292692613601</v>
      </c>
      <c r="E5232">
        <v>1.59581701718656</v>
      </c>
      <c r="F5232">
        <v>0.110529652821139</v>
      </c>
      <c r="G5232" t="s">
        <v>1961</v>
      </c>
    </row>
    <row r="5233" spans="1:7">
      <c r="A5233" t="s">
        <v>5225</v>
      </c>
      <c r="B5233">
        <v>2.7007217675992701</v>
      </c>
      <c r="C5233">
        <v>1.3570846777149601</v>
      </c>
      <c r="D5233">
        <v>1.41492241108761</v>
      </c>
      <c r="E5233">
        <v>0.95912303535555998</v>
      </c>
      <c r="F5233">
        <v>0.33749676709954901</v>
      </c>
      <c r="G5233" t="s">
        <v>1961</v>
      </c>
    </row>
    <row r="5234" spans="1:7">
      <c r="A5234" t="s">
        <v>5226</v>
      </c>
      <c r="B5234">
        <v>2.7602580584902299</v>
      </c>
      <c r="C5234">
        <v>1.89101801895983</v>
      </c>
      <c r="D5234">
        <v>1.3476904176375499</v>
      </c>
      <c r="E5234">
        <v>1.4031546074763299</v>
      </c>
      <c r="F5234">
        <v>0.16057074022475001</v>
      </c>
      <c r="G5234" t="s">
        <v>1961</v>
      </c>
    </row>
    <row r="5235" spans="1:7">
      <c r="A5235" t="s">
        <v>5227</v>
      </c>
      <c r="B5235">
        <v>1.25054662141059</v>
      </c>
      <c r="C5235">
        <v>-0.90964179180975901</v>
      </c>
      <c r="D5235">
        <v>1.49453031345595</v>
      </c>
      <c r="E5235">
        <v>-0.60864726772005195</v>
      </c>
      <c r="F5235">
        <v>0.54275826668487503</v>
      </c>
      <c r="G5235" t="s">
        <v>1961</v>
      </c>
    </row>
    <row r="5236" spans="1:7">
      <c r="A5236" t="s">
        <v>5228</v>
      </c>
      <c r="B5236">
        <v>1.10123295276608</v>
      </c>
      <c r="C5236">
        <v>-0.164689325701701</v>
      </c>
      <c r="D5236">
        <v>1.50168939450585</v>
      </c>
      <c r="E5236">
        <v>-0.109669367250139</v>
      </c>
      <c r="F5236">
        <v>0.912671595232729</v>
      </c>
      <c r="G5236" t="s">
        <v>1961</v>
      </c>
    </row>
    <row r="5237" spans="1:7">
      <c r="A5237" t="s">
        <v>5229</v>
      </c>
      <c r="B5237">
        <v>1.06902018044986</v>
      </c>
      <c r="C5237">
        <v>-0.99438202630175598</v>
      </c>
      <c r="D5237">
        <v>1.5140858236861201</v>
      </c>
      <c r="E5237">
        <v>-0.65675406951561399</v>
      </c>
      <c r="F5237">
        <v>0.51133906170078203</v>
      </c>
      <c r="G5237" t="s">
        <v>1961</v>
      </c>
    </row>
    <row r="5238" spans="1:7">
      <c r="A5238" t="s">
        <v>5230</v>
      </c>
      <c r="B5238">
        <v>0.93709344493956803</v>
      </c>
      <c r="C5238">
        <v>-1.47804740072823</v>
      </c>
      <c r="D5238">
        <v>1.5618553680665399</v>
      </c>
      <c r="E5238">
        <v>-0.94634076301056402</v>
      </c>
      <c r="F5238">
        <v>0.34397480856062701</v>
      </c>
      <c r="G5238" t="s">
        <v>1961</v>
      </c>
    </row>
    <row r="5239" spans="1:7">
      <c r="A5239" t="s">
        <v>5231</v>
      </c>
      <c r="B5239">
        <v>1.2679228766900399</v>
      </c>
      <c r="C5239">
        <v>0.99282703083809598</v>
      </c>
      <c r="D5239">
        <v>1.53919099972417</v>
      </c>
      <c r="E5239">
        <v>0.64503172836640599</v>
      </c>
      <c r="F5239">
        <v>0.51890662468987603</v>
      </c>
      <c r="G5239" t="s">
        <v>1961</v>
      </c>
    </row>
    <row r="5240" spans="1:7">
      <c r="A5240" t="s">
        <v>5232</v>
      </c>
      <c r="B5240">
        <v>1.5321155414374601</v>
      </c>
      <c r="C5240">
        <v>-1.1300613543337801</v>
      </c>
      <c r="D5240">
        <v>1.5644786966695401</v>
      </c>
      <c r="E5240">
        <v>-0.72232453963064702</v>
      </c>
      <c r="F5240">
        <v>0.47009496896535002</v>
      </c>
      <c r="G5240" t="s">
        <v>1961</v>
      </c>
    </row>
    <row r="5241" spans="1:7">
      <c r="A5241" t="s">
        <v>5233</v>
      </c>
      <c r="B5241">
        <v>2.1307635709041599</v>
      </c>
      <c r="C5241">
        <v>1.7276573072060999</v>
      </c>
      <c r="D5241">
        <v>1.3730882524224499</v>
      </c>
      <c r="E5241">
        <v>1.2582274330569101</v>
      </c>
      <c r="F5241">
        <v>0.20830951643548601</v>
      </c>
      <c r="G5241" t="s">
        <v>1961</v>
      </c>
    </row>
    <row r="5242" spans="1:7">
      <c r="A5242" t="s">
        <v>5234</v>
      </c>
      <c r="B5242">
        <v>2.0358435606499898</v>
      </c>
      <c r="C5242">
        <v>6.8860031676946001E-2</v>
      </c>
      <c r="D5242">
        <v>1.40286394247891</v>
      </c>
      <c r="E5242">
        <v>4.9085324379546103E-2</v>
      </c>
      <c r="F5242">
        <v>0.96085129875808795</v>
      </c>
      <c r="G5242" t="s">
        <v>1961</v>
      </c>
    </row>
    <row r="5243" spans="1:7">
      <c r="A5243" t="s">
        <v>5235</v>
      </c>
      <c r="B5243">
        <v>6.1478153300875498</v>
      </c>
      <c r="C5243">
        <v>0.76575012011299703</v>
      </c>
      <c r="D5243">
        <v>1.33011362513488</v>
      </c>
      <c r="E5243">
        <v>0.57570278632049099</v>
      </c>
      <c r="F5243">
        <v>0.56481609169847702</v>
      </c>
      <c r="G5243" t="s">
        <v>1961</v>
      </c>
    </row>
    <row r="5244" spans="1:7">
      <c r="A5244" t="s">
        <v>5236</v>
      </c>
      <c r="B5244">
        <v>1.6521613015382699</v>
      </c>
      <c r="C5244">
        <v>0.18161015927646801</v>
      </c>
      <c r="D5244">
        <v>1.5289391008742199</v>
      </c>
      <c r="E5244">
        <v>0.118781813593901</v>
      </c>
      <c r="F5244">
        <v>0.90544821731595804</v>
      </c>
      <c r="G5244" t="s">
        <v>1961</v>
      </c>
    </row>
    <row r="5245" spans="1:7">
      <c r="A5245" t="s">
        <v>5237</v>
      </c>
      <c r="B5245">
        <v>1.49840026227486</v>
      </c>
      <c r="C5245">
        <v>2.7916220717531899</v>
      </c>
      <c r="D5245">
        <v>1.55606254327213</v>
      </c>
      <c r="E5245">
        <v>1.79402947768596</v>
      </c>
      <c r="F5245">
        <v>7.28084639641534E-2</v>
      </c>
      <c r="G5245" t="s">
        <v>1961</v>
      </c>
    </row>
    <row r="5246" spans="1:7">
      <c r="A5246" t="s">
        <v>5238</v>
      </c>
      <c r="B5246">
        <v>1.3926372868517001</v>
      </c>
      <c r="C5246">
        <v>-1.5952723812362199</v>
      </c>
      <c r="D5246">
        <v>1.5210247871142599</v>
      </c>
      <c r="E5246">
        <v>-1.0488141907685999</v>
      </c>
      <c r="F5246">
        <v>0.29426364490357898</v>
      </c>
      <c r="G5246" t="s">
        <v>1961</v>
      </c>
    </row>
    <row r="5247" spans="1:7">
      <c r="A5247" t="s">
        <v>5239</v>
      </c>
      <c r="B5247">
        <v>2.20612848548372</v>
      </c>
      <c r="C5247">
        <v>-1.9615869314713901</v>
      </c>
      <c r="D5247">
        <v>1.3823347829943</v>
      </c>
      <c r="E5247">
        <v>-1.4190389734839499</v>
      </c>
      <c r="F5247">
        <v>0.15588765397766199</v>
      </c>
      <c r="G5247" t="s">
        <v>1961</v>
      </c>
    </row>
    <row r="5248" spans="1:7">
      <c r="A5248" t="s">
        <v>5240</v>
      </c>
      <c r="B5248">
        <v>2.0526735320749299</v>
      </c>
      <c r="C5248">
        <v>0.43959007459663901</v>
      </c>
      <c r="D5248">
        <v>1.4031264421351599</v>
      </c>
      <c r="E5248">
        <v>0.31329327236375598</v>
      </c>
      <c r="F5248">
        <v>0.75405786093011296</v>
      </c>
      <c r="G5248" t="s">
        <v>1961</v>
      </c>
    </row>
    <row r="5249" spans="1:7">
      <c r="A5249" t="s">
        <v>5241</v>
      </c>
      <c r="B5249">
        <v>3.1289576481305499</v>
      </c>
      <c r="C5249">
        <v>0.67468767107680605</v>
      </c>
      <c r="D5249">
        <v>1.4923779988252499</v>
      </c>
      <c r="E5249">
        <v>0.45208899595672097</v>
      </c>
      <c r="F5249">
        <v>0.65120487070236399</v>
      </c>
      <c r="G5249" t="s">
        <v>1961</v>
      </c>
    </row>
    <row r="5250" spans="1:7">
      <c r="A5250" t="s">
        <v>5242</v>
      </c>
      <c r="B5250">
        <v>1.1631531388960299</v>
      </c>
      <c r="C5250">
        <v>-2.3048630234436098</v>
      </c>
      <c r="D5250">
        <v>1.5751350469838099</v>
      </c>
      <c r="E5250">
        <v>-1.4632796266308401</v>
      </c>
      <c r="F5250">
        <v>0.14339088016465301</v>
      </c>
      <c r="G5250" t="s">
        <v>1961</v>
      </c>
    </row>
    <row r="5251" spans="1:7">
      <c r="A5251" t="s">
        <v>5243</v>
      </c>
      <c r="B5251">
        <v>2.3008151344944698</v>
      </c>
      <c r="C5251">
        <v>2.4690758088788001</v>
      </c>
      <c r="D5251">
        <v>1.44468436945081</v>
      </c>
      <c r="E5251">
        <v>1.7090762945108899</v>
      </c>
      <c r="F5251">
        <v>8.7436818013192599E-2</v>
      </c>
      <c r="G5251" t="s">
        <v>1961</v>
      </c>
    </row>
    <row r="5252" spans="1:7">
      <c r="A5252" t="s">
        <v>5244</v>
      </c>
      <c r="B5252">
        <v>1.78969548296776</v>
      </c>
      <c r="C5252">
        <v>-0.38420583240002898</v>
      </c>
      <c r="D5252">
        <v>1.5146960817810899</v>
      </c>
      <c r="E5252">
        <v>-0.25365209365845298</v>
      </c>
      <c r="F5252">
        <v>0.79976434748559599</v>
      </c>
      <c r="G5252" t="s">
        <v>1961</v>
      </c>
    </row>
    <row r="5253" spans="1:7">
      <c r="A5253" t="s">
        <v>5245</v>
      </c>
      <c r="B5253">
        <v>0.702833439414699</v>
      </c>
      <c r="C5253">
        <v>-1.65555818152446</v>
      </c>
      <c r="D5253">
        <v>1.5711269705816699</v>
      </c>
      <c r="E5253">
        <v>-1.0537392664779499</v>
      </c>
      <c r="F5253">
        <v>0.29200230611877298</v>
      </c>
      <c r="G5253" t="s">
        <v>1961</v>
      </c>
    </row>
    <row r="5254" spans="1:7">
      <c r="A5254" t="s">
        <v>5246</v>
      </c>
      <c r="B5254">
        <v>1.3572984121135501</v>
      </c>
      <c r="C5254">
        <v>0.49613920393320199</v>
      </c>
      <c r="D5254">
        <v>1.48816686522111</v>
      </c>
      <c r="E5254">
        <v>0.33338949786352401</v>
      </c>
      <c r="F5254">
        <v>0.738840289656989</v>
      </c>
      <c r="G5254" t="s">
        <v>1961</v>
      </c>
    </row>
    <row r="5255" spans="1:7">
      <c r="A5255" t="s">
        <v>5247</v>
      </c>
      <c r="B5255">
        <v>1.4863315536874799</v>
      </c>
      <c r="C5255">
        <v>0.94911918984324195</v>
      </c>
      <c r="D5255">
        <v>1.48191249654485</v>
      </c>
      <c r="E5255">
        <v>0.640469118153844</v>
      </c>
      <c r="F5255">
        <v>0.52186765995761497</v>
      </c>
      <c r="G5255" t="s">
        <v>1961</v>
      </c>
    </row>
    <row r="5256" spans="1:7">
      <c r="A5256" t="s">
        <v>5248</v>
      </c>
      <c r="B5256">
        <v>2.6862559219911302</v>
      </c>
      <c r="C5256">
        <v>0.686732156299934</v>
      </c>
      <c r="D5256">
        <v>1.3948374189358099</v>
      </c>
      <c r="E5256">
        <v>0.49233849549568098</v>
      </c>
      <c r="F5256">
        <v>0.62248007078407697</v>
      </c>
      <c r="G5256" t="s">
        <v>1961</v>
      </c>
    </row>
    <row r="5257" spans="1:7">
      <c r="A5257" t="s">
        <v>5249</v>
      </c>
      <c r="B5257">
        <v>1.4382197364400999</v>
      </c>
      <c r="C5257">
        <v>0.50106559995521105</v>
      </c>
      <c r="D5257">
        <v>1.5715189251428201</v>
      </c>
      <c r="E5257">
        <v>0.31884159454820099</v>
      </c>
      <c r="F5257">
        <v>0.74984663519193595</v>
      </c>
      <c r="G5257" t="s">
        <v>1961</v>
      </c>
    </row>
    <row r="5258" spans="1:7">
      <c r="A5258" t="s">
        <v>5250</v>
      </c>
      <c r="B5258">
        <v>1.0842173484991899</v>
      </c>
      <c r="C5258">
        <v>1.4103716943889399</v>
      </c>
      <c r="D5258">
        <v>1.5452255491915099</v>
      </c>
      <c r="E5258">
        <v>0.912728692019667</v>
      </c>
      <c r="F5258">
        <v>0.36138524983147202</v>
      </c>
      <c r="G5258" t="s">
        <v>1961</v>
      </c>
    </row>
    <row r="5259" spans="1:7">
      <c r="A5259" t="s">
        <v>5251</v>
      </c>
      <c r="B5259">
        <v>0.81848859124752205</v>
      </c>
      <c r="C5259">
        <v>-0.45002978066774402</v>
      </c>
      <c r="D5259">
        <v>1.57406122335353</v>
      </c>
      <c r="E5259">
        <v>-0.28590360653758901</v>
      </c>
      <c r="F5259">
        <v>0.77495195138141004</v>
      </c>
      <c r="G5259" t="s">
        <v>1961</v>
      </c>
    </row>
    <row r="5260" spans="1:7">
      <c r="A5260" t="s">
        <v>5252</v>
      </c>
      <c r="B5260">
        <v>0.79011298082508197</v>
      </c>
      <c r="C5260">
        <v>0.89082016750169002</v>
      </c>
      <c r="D5260">
        <v>1.5835586875837799</v>
      </c>
      <c r="E5260">
        <v>0.56254319747436399</v>
      </c>
      <c r="F5260">
        <v>0.57374598067035898</v>
      </c>
      <c r="G5260" t="s">
        <v>1961</v>
      </c>
    </row>
    <row r="5261" spans="1:7">
      <c r="A5261" t="s">
        <v>5253</v>
      </c>
      <c r="B5261">
        <v>0.53988711001432499</v>
      </c>
      <c r="C5261">
        <v>0.420498026876645</v>
      </c>
      <c r="D5261">
        <v>1.5808399674678599</v>
      </c>
      <c r="E5261">
        <v>0.26599658126697401</v>
      </c>
      <c r="F5261">
        <v>0.79024184196271297</v>
      </c>
      <c r="G5261" t="s">
        <v>1961</v>
      </c>
    </row>
    <row r="5262" spans="1:7">
      <c r="A5262" t="s">
        <v>5254</v>
      </c>
      <c r="B5262">
        <v>2.2919008482928298</v>
      </c>
      <c r="C5262">
        <v>-8.7139277053380204E-2</v>
      </c>
      <c r="D5262">
        <v>1.2624288604209799</v>
      </c>
      <c r="E5262">
        <v>-6.9025098986030597E-2</v>
      </c>
      <c r="F5262">
        <v>0.944969641040171</v>
      </c>
      <c r="G5262" t="s">
        <v>1961</v>
      </c>
    </row>
    <row r="5263" spans="1:7">
      <c r="A5263" t="s">
        <v>5255</v>
      </c>
      <c r="B5263">
        <v>1.4705197932199501</v>
      </c>
      <c r="C5263">
        <v>0.91926169223584597</v>
      </c>
      <c r="D5263">
        <v>1.5228976963786001</v>
      </c>
      <c r="E5263">
        <v>0.60362668774259598</v>
      </c>
      <c r="F5263">
        <v>0.54609186543257004</v>
      </c>
      <c r="G5263" t="s">
        <v>1961</v>
      </c>
    </row>
    <row r="5264" spans="1:7">
      <c r="A5264" t="s">
        <v>5256</v>
      </c>
      <c r="B5264">
        <v>1.20258846889911</v>
      </c>
      <c r="C5264">
        <v>0.15454781120567199</v>
      </c>
      <c r="D5264">
        <v>1.53792512157838</v>
      </c>
      <c r="E5264">
        <v>0.100491115618853</v>
      </c>
      <c r="F5264">
        <v>0.91995443584371805</v>
      </c>
      <c r="G5264" t="s">
        <v>1961</v>
      </c>
    </row>
    <row r="5265" spans="1:7">
      <c r="A5265" t="s">
        <v>5257</v>
      </c>
      <c r="B5265">
        <v>1.19030464360687</v>
      </c>
      <c r="C5265">
        <v>-2.77480245082246</v>
      </c>
      <c r="D5265">
        <v>1.5552811273826801</v>
      </c>
      <c r="E5265">
        <v>-1.78411632596099</v>
      </c>
      <c r="F5265">
        <v>7.4404764947322302E-2</v>
      </c>
      <c r="G5265" t="s">
        <v>1961</v>
      </c>
    </row>
    <row r="5266" spans="1:7">
      <c r="A5266" t="s">
        <v>5258</v>
      </c>
      <c r="B5266">
        <v>1.75883978067008</v>
      </c>
      <c r="C5266">
        <v>2.2018262077552801E-2</v>
      </c>
      <c r="D5266">
        <v>1.3418442697338</v>
      </c>
      <c r="E5266">
        <v>1.6408954879630601E-2</v>
      </c>
      <c r="F5266">
        <v>0.98690813575096803</v>
      </c>
      <c r="G5266" t="s">
        <v>1961</v>
      </c>
    </row>
    <row r="5267" spans="1:7">
      <c r="A5267" t="s">
        <v>5259</v>
      </c>
      <c r="B5267">
        <v>4.07289835293472</v>
      </c>
      <c r="C5267">
        <v>1.74253019152254</v>
      </c>
      <c r="D5267">
        <v>1.49637421770957</v>
      </c>
      <c r="E5267">
        <v>1.1645016139009301</v>
      </c>
      <c r="F5267">
        <v>0.24422078968983099</v>
      </c>
      <c r="G5267" t="s">
        <v>1961</v>
      </c>
    </row>
    <row r="5268" spans="1:7">
      <c r="A5268" t="s">
        <v>5260</v>
      </c>
      <c r="B5268">
        <v>1.4957427929246601</v>
      </c>
      <c r="C5268">
        <v>-0.68115325252839298</v>
      </c>
      <c r="D5268">
        <v>1.5324579663062801</v>
      </c>
      <c r="E5268">
        <v>-0.44448413431540501</v>
      </c>
      <c r="F5268">
        <v>0.65669259708647898</v>
      </c>
      <c r="G5268" t="s">
        <v>1961</v>
      </c>
    </row>
    <row r="5269" spans="1:7">
      <c r="A5269" t="s">
        <v>5261</v>
      </c>
      <c r="B5269">
        <v>5.2013357853175997</v>
      </c>
      <c r="C5269">
        <v>-0.50218799782043</v>
      </c>
      <c r="D5269">
        <v>1.1926569964881699</v>
      </c>
      <c r="E5269">
        <v>-0.42106657597208802</v>
      </c>
      <c r="F5269">
        <v>0.67370646755505603</v>
      </c>
      <c r="G5269" t="s">
        <v>1961</v>
      </c>
    </row>
    <row r="5270" spans="1:7">
      <c r="A5270" t="s">
        <v>5262</v>
      </c>
      <c r="B5270">
        <v>1.01242588737228</v>
      </c>
      <c r="C5270">
        <v>-0.12600349551326101</v>
      </c>
      <c r="D5270">
        <v>1.5648328968048499</v>
      </c>
      <c r="E5270">
        <v>-8.0522013417880095E-2</v>
      </c>
      <c r="F5270">
        <v>0.93582208890358298</v>
      </c>
      <c r="G5270" t="s">
        <v>1961</v>
      </c>
    </row>
    <row r="5271" spans="1:7">
      <c r="A5271" t="s">
        <v>5263</v>
      </c>
      <c r="B5271">
        <v>3.0844891049884899</v>
      </c>
      <c r="C5271">
        <v>1.0459150928500001</v>
      </c>
      <c r="D5271">
        <v>1.17686330578528</v>
      </c>
      <c r="E5271">
        <v>0.88873116164676702</v>
      </c>
      <c r="F5271">
        <v>0.37414757957448203</v>
      </c>
      <c r="G5271" t="s">
        <v>1961</v>
      </c>
    </row>
    <row r="5272" spans="1:7">
      <c r="A5272" t="s">
        <v>5264</v>
      </c>
      <c r="B5272">
        <v>1.5139652514539701</v>
      </c>
      <c r="C5272">
        <v>0.25227179554472801</v>
      </c>
      <c r="D5272">
        <v>1.4821808258622</v>
      </c>
      <c r="E5272">
        <v>0.17020311634242</v>
      </c>
      <c r="F5272">
        <v>0.86485040099281196</v>
      </c>
      <c r="G5272" t="s">
        <v>1961</v>
      </c>
    </row>
    <row r="5273" spans="1:7">
      <c r="A5273" t="s">
        <v>5265</v>
      </c>
      <c r="B5273">
        <v>2.2490897598768198</v>
      </c>
      <c r="C5273">
        <v>-0.603649500202321</v>
      </c>
      <c r="D5273">
        <v>1.39957097016651</v>
      </c>
      <c r="E5273">
        <v>-0.431310389447776</v>
      </c>
      <c r="F5273">
        <v>0.66624269703751404</v>
      </c>
      <c r="G5273" t="s">
        <v>1961</v>
      </c>
    </row>
    <row r="5274" spans="1:7">
      <c r="A5274" t="s">
        <v>5266</v>
      </c>
      <c r="B5274">
        <v>1.28415119832978</v>
      </c>
      <c r="C5274">
        <v>-0.435317262709358</v>
      </c>
      <c r="D5274">
        <v>1.44323522420658</v>
      </c>
      <c r="E5274">
        <v>-0.301625996516731</v>
      </c>
      <c r="F5274">
        <v>0.76293718810163802</v>
      </c>
      <c r="G5274" t="s">
        <v>1961</v>
      </c>
    </row>
    <row r="5275" spans="1:7">
      <c r="A5275" t="s">
        <v>5267</v>
      </c>
      <c r="B5275">
        <v>2.2611263628823899</v>
      </c>
      <c r="C5275">
        <v>0.74273694465013596</v>
      </c>
      <c r="D5275">
        <v>1.3967150992928901</v>
      </c>
      <c r="E5275">
        <v>0.53177412131232604</v>
      </c>
      <c r="F5275">
        <v>0.59488244837152804</v>
      </c>
      <c r="G5275" t="s">
        <v>1961</v>
      </c>
    </row>
    <row r="5276" spans="1:7">
      <c r="A5276" t="s">
        <v>5268</v>
      </c>
      <c r="B5276">
        <v>1.5450567214819999</v>
      </c>
      <c r="C5276">
        <v>-0.39011661300405198</v>
      </c>
      <c r="D5276">
        <v>1.43721727004869</v>
      </c>
      <c r="E5276">
        <v>-0.27143885697312498</v>
      </c>
      <c r="F5276">
        <v>0.78605351987299599</v>
      </c>
      <c r="G5276" t="s">
        <v>1961</v>
      </c>
    </row>
    <row r="5277" spans="1:7">
      <c r="A5277" t="s">
        <v>5269</v>
      </c>
      <c r="B5277">
        <v>1.3434809694694101</v>
      </c>
      <c r="C5277">
        <v>0.72549047683875401</v>
      </c>
      <c r="D5277">
        <v>1.5409433794029801</v>
      </c>
      <c r="E5277">
        <v>0.47080930197437698</v>
      </c>
      <c r="F5277">
        <v>0.63777692125899199</v>
      </c>
      <c r="G5277" t="s">
        <v>1961</v>
      </c>
    </row>
    <row r="5278" spans="1:7">
      <c r="A5278" t="s">
        <v>5270</v>
      </c>
      <c r="B5278">
        <v>0.65993340340130502</v>
      </c>
      <c r="C5278">
        <v>1.9738104378492101</v>
      </c>
      <c r="D5278">
        <v>1.58348370335722</v>
      </c>
      <c r="E5278">
        <v>1.2464987379815999</v>
      </c>
      <c r="F5278">
        <v>0.212581352241661</v>
      </c>
      <c r="G5278" t="s">
        <v>1961</v>
      </c>
    </row>
    <row r="5279" spans="1:7">
      <c r="A5279" t="s">
        <v>5271</v>
      </c>
      <c r="B5279">
        <v>3.5249038905996</v>
      </c>
      <c r="C5279">
        <v>2.4162129320371299</v>
      </c>
      <c r="D5279">
        <v>1.46656962488825</v>
      </c>
      <c r="E5279">
        <v>1.6475269165766599</v>
      </c>
      <c r="F5279">
        <v>9.9449788354901897E-2</v>
      </c>
      <c r="G5279" t="s">
        <v>1961</v>
      </c>
    </row>
    <row r="5280" spans="1:7">
      <c r="A5280" t="s">
        <v>5272</v>
      </c>
      <c r="B5280">
        <v>0.98533642581019498</v>
      </c>
      <c r="C5280">
        <v>4.4250757592369801E-2</v>
      </c>
      <c r="D5280">
        <v>1.5811066055632801</v>
      </c>
      <c r="E5280">
        <v>2.7987206831385801E-2</v>
      </c>
      <c r="F5280">
        <v>0.97767235462090496</v>
      </c>
      <c r="G5280" t="s">
        <v>1961</v>
      </c>
    </row>
    <row r="5281" spans="1:7">
      <c r="A5281" t="s">
        <v>5273</v>
      </c>
      <c r="B5281">
        <v>1.1425425380312999</v>
      </c>
      <c r="C5281">
        <v>-2.3021204265511601</v>
      </c>
      <c r="D5281">
        <v>1.5728447026628301</v>
      </c>
      <c r="E5281">
        <v>-1.4636667069887199</v>
      </c>
      <c r="F5281">
        <v>0.14328503639728901</v>
      </c>
      <c r="G5281" t="s">
        <v>1961</v>
      </c>
    </row>
    <row r="5282" spans="1:7">
      <c r="A5282" t="s">
        <v>5274</v>
      </c>
      <c r="B5282">
        <v>1.4154093218816599</v>
      </c>
      <c r="C5282">
        <v>-0.40671895838747402</v>
      </c>
      <c r="D5282">
        <v>1.5199442682895301</v>
      </c>
      <c r="E5282">
        <v>-0.26758807337401702</v>
      </c>
      <c r="F5282">
        <v>0.78901641235259101</v>
      </c>
      <c r="G5282" t="s">
        <v>1961</v>
      </c>
    </row>
    <row r="5283" spans="1:7">
      <c r="A5283" t="s">
        <v>5275</v>
      </c>
      <c r="B5283">
        <v>1.58621684088576</v>
      </c>
      <c r="C5283">
        <v>0.37012188914444899</v>
      </c>
      <c r="D5283">
        <v>1.36467306345637</v>
      </c>
      <c r="E5283">
        <v>0.271216527280918</v>
      </c>
      <c r="F5283">
        <v>0.78622450227986795</v>
      </c>
      <c r="G5283" t="s">
        <v>1961</v>
      </c>
    </row>
    <row r="5284" spans="1:7">
      <c r="A5284" t="s">
        <v>5276</v>
      </c>
      <c r="B5284">
        <v>4.0261114142797298</v>
      </c>
      <c r="C5284">
        <v>1.66477305828973</v>
      </c>
      <c r="D5284">
        <v>1.2731441308850999</v>
      </c>
      <c r="E5284">
        <v>1.30760769177985</v>
      </c>
      <c r="F5284">
        <v>0.19100640666150501</v>
      </c>
      <c r="G5284" t="s">
        <v>1961</v>
      </c>
    </row>
    <row r="5285" spans="1:7">
      <c r="A5285" t="s">
        <v>5277</v>
      </c>
      <c r="B5285">
        <v>0.85586900319339199</v>
      </c>
      <c r="C5285">
        <v>1.00494747256566</v>
      </c>
      <c r="D5285">
        <v>1.5836321832306599</v>
      </c>
      <c r="E5285">
        <v>0.634583890885279</v>
      </c>
      <c r="F5285">
        <v>0.52569983725649805</v>
      </c>
      <c r="G5285" t="s">
        <v>1961</v>
      </c>
    </row>
    <row r="5286" spans="1:7">
      <c r="A5286" t="s">
        <v>5278</v>
      </c>
      <c r="B5286">
        <v>0.65911170216660497</v>
      </c>
      <c r="C5286">
        <v>-1.19042530756637</v>
      </c>
      <c r="D5286">
        <v>1.57872378553086</v>
      </c>
      <c r="E5286">
        <v>-0.75404280246913402</v>
      </c>
      <c r="F5286">
        <v>0.450823520734278</v>
      </c>
      <c r="G5286" t="s">
        <v>1961</v>
      </c>
    </row>
    <row r="5287" spans="1:7">
      <c r="A5287" t="s">
        <v>5279</v>
      </c>
      <c r="B5287">
        <v>0.86567037809865799</v>
      </c>
      <c r="C5287">
        <v>1.0707439165294801</v>
      </c>
      <c r="D5287">
        <v>1.5694267465382401</v>
      </c>
      <c r="E5287">
        <v>0.68225160485589498</v>
      </c>
      <c r="F5287">
        <v>0.49507986872327903</v>
      </c>
      <c r="G5287" t="s">
        <v>1961</v>
      </c>
    </row>
    <row r="5288" spans="1:7">
      <c r="A5288" t="s">
        <v>5280</v>
      </c>
      <c r="B5288">
        <v>0.62911692372480599</v>
      </c>
      <c r="C5288">
        <v>1.1365539644020799</v>
      </c>
      <c r="D5288">
        <v>1.58223144811682</v>
      </c>
      <c r="E5288">
        <v>0.718323457516162</v>
      </c>
      <c r="F5288">
        <v>0.47255786977983</v>
      </c>
      <c r="G5288" t="s">
        <v>1961</v>
      </c>
    </row>
    <row r="5289" spans="1:7">
      <c r="A5289" t="s">
        <v>5281</v>
      </c>
      <c r="B5289">
        <v>1.1282267750294499</v>
      </c>
      <c r="C5289">
        <v>0.54269153112591895</v>
      </c>
      <c r="D5289">
        <v>1.54202072944013</v>
      </c>
      <c r="E5289">
        <v>0.351935302013066</v>
      </c>
      <c r="F5289">
        <v>0.72488678354436697</v>
      </c>
      <c r="G5289" t="s">
        <v>1961</v>
      </c>
    </row>
    <row r="5290" spans="1:7">
      <c r="A5290" t="s">
        <v>5282</v>
      </c>
      <c r="B5290">
        <v>5.7737230652426099</v>
      </c>
      <c r="C5290">
        <v>0.41756322155460501</v>
      </c>
      <c r="D5290">
        <v>1.4187895764013401</v>
      </c>
      <c r="E5290">
        <v>0.29430947936178398</v>
      </c>
      <c r="F5290">
        <v>0.76852142977829796</v>
      </c>
      <c r="G5290" t="s">
        <v>1961</v>
      </c>
    </row>
    <row r="5291" spans="1:7">
      <c r="A5291" t="s">
        <v>5283</v>
      </c>
      <c r="B5291">
        <v>4.0031213178338003</v>
      </c>
      <c r="C5291">
        <v>0.69335951241814098</v>
      </c>
      <c r="D5291">
        <v>1.4673354724215399</v>
      </c>
      <c r="E5291">
        <v>0.47252964673026898</v>
      </c>
      <c r="F5291">
        <v>0.63654878569818596</v>
      </c>
      <c r="G5291" t="s">
        <v>1961</v>
      </c>
    </row>
    <row r="5292" spans="1:7">
      <c r="A5292" t="s">
        <v>5284</v>
      </c>
      <c r="B5292">
        <v>0.74728237290467303</v>
      </c>
      <c r="C5292">
        <v>-1.9615636363809501</v>
      </c>
      <c r="D5292">
        <v>1.5840576824672401</v>
      </c>
      <c r="E5292">
        <v>-1.2383157874186299</v>
      </c>
      <c r="F5292">
        <v>0.215598992187017</v>
      </c>
      <c r="G5292" t="s">
        <v>1961</v>
      </c>
    </row>
    <row r="5293" spans="1:7">
      <c r="A5293" t="s">
        <v>5285</v>
      </c>
      <c r="B5293">
        <v>3.3728316751351901</v>
      </c>
      <c r="C5293">
        <v>3.1694998102307101</v>
      </c>
      <c r="D5293">
        <v>1.3715849218965901</v>
      </c>
      <c r="E5293">
        <v>2.3108301641636699</v>
      </c>
      <c r="F5293">
        <v>2.08422376796739E-2</v>
      </c>
      <c r="G5293" t="s">
        <v>1961</v>
      </c>
    </row>
    <row r="5294" spans="1:7">
      <c r="A5294" t="s">
        <v>5286</v>
      </c>
      <c r="B5294">
        <v>1.6514509805969599</v>
      </c>
      <c r="C5294">
        <v>-0.97486162719403502</v>
      </c>
      <c r="D5294">
        <v>1.5285669637435799</v>
      </c>
      <c r="E5294">
        <v>-0.63776180587242504</v>
      </c>
      <c r="F5294">
        <v>0.52362874574677898</v>
      </c>
      <c r="G5294" t="s">
        <v>1961</v>
      </c>
    </row>
    <row r="5295" spans="1:7">
      <c r="A5295" t="s">
        <v>5287</v>
      </c>
      <c r="B5295">
        <v>4.1256567294762103</v>
      </c>
      <c r="C5295">
        <v>0.81555897249481302</v>
      </c>
      <c r="D5295">
        <v>1.1795655119153501</v>
      </c>
      <c r="E5295">
        <v>0.69140625446951698</v>
      </c>
      <c r="F5295">
        <v>0.48931027470037403</v>
      </c>
      <c r="G5295" t="s">
        <v>1961</v>
      </c>
    </row>
    <row r="5296" spans="1:7">
      <c r="A5296" t="s">
        <v>5288</v>
      </c>
      <c r="B5296">
        <v>3.0850741225693499</v>
      </c>
      <c r="C5296">
        <v>-2.44696761520993</v>
      </c>
      <c r="D5296">
        <v>1.3196997967302799</v>
      </c>
      <c r="E5296">
        <v>-1.8541850360760801</v>
      </c>
      <c r="F5296">
        <v>6.3712692166447094E-2</v>
      </c>
      <c r="G5296" t="s">
        <v>1961</v>
      </c>
    </row>
    <row r="5297" spans="1:7">
      <c r="A5297" t="s">
        <v>5289</v>
      </c>
      <c r="B5297">
        <v>1.5841303036569101</v>
      </c>
      <c r="C5297">
        <v>-1.1976374210871199</v>
      </c>
      <c r="D5297">
        <v>1.4351421292180999</v>
      </c>
      <c r="E5297">
        <v>-0.83450788371714901</v>
      </c>
      <c r="F5297">
        <v>0.40399484666810598</v>
      </c>
      <c r="G5297" t="s">
        <v>1961</v>
      </c>
    </row>
    <row r="5298" spans="1:7">
      <c r="A5298" t="s">
        <v>5290</v>
      </c>
      <c r="B5298">
        <v>5.8868557876585497</v>
      </c>
      <c r="C5298">
        <v>1.06057338804576</v>
      </c>
      <c r="D5298">
        <v>1.4447080345659999</v>
      </c>
      <c r="E5298">
        <v>0.73410915054844705</v>
      </c>
      <c r="F5298">
        <v>0.462882217016436</v>
      </c>
      <c r="G5298" t="s">
        <v>1961</v>
      </c>
    </row>
    <row r="5299" spans="1:7">
      <c r="A5299" t="s">
        <v>5291</v>
      </c>
      <c r="B5299">
        <v>5.4576325441255404</v>
      </c>
      <c r="C5299">
        <v>0.70700217572884305</v>
      </c>
      <c r="D5299">
        <v>1.3494536948061999</v>
      </c>
      <c r="E5299">
        <v>0.52391732924958201</v>
      </c>
      <c r="F5299">
        <v>0.60033604119808404</v>
      </c>
      <c r="G5299" t="s">
        <v>1961</v>
      </c>
    </row>
    <row r="5300" spans="1:7">
      <c r="A5300" t="s">
        <v>5292</v>
      </c>
      <c r="B5300">
        <v>1.35176057562741</v>
      </c>
      <c r="C5300">
        <v>0.79781662299675304</v>
      </c>
      <c r="D5300">
        <v>1.5343570554438399</v>
      </c>
      <c r="E5300">
        <v>0.51996803492780796</v>
      </c>
      <c r="F5300">
        <v>0.60308585445574703</v>
      </c>
      <c r="G5300" t="s">
        <v>1961</v>
      </c>
    </row>
    <row r="5301" spans="1:7">
      <c r="A5301" t="s">
        <v>5293</v>
      </c>
      <c r="B5301">
        <v>1.2248583788429099</v>
      </c>
      <c r="C5301">
        <v>-0.51815042026559799</v>
      </c>
      <c r="D5301">
        <v>1.5507860530397499</v>
      </c>
      <c r="E5301">
        <v>-0.33412115052876101</v>
      </c>
      <c r="F5301">
        <v>0.73828814050115199</v>
      </c>
      <c r="G5301" t="s">
        <v>1961</v>
      </c>
    </row>
    <row r="5302" spans="1:7">
      <c r="A5302" t="s">
        <v>5294</v>
      </c>
      <c r="B5302">
        <v>4.2949909787690501</v>
      </c>
      <c r="C5302">
        <v>-1.4416041165032301</v>
      </c>
      <c r="D5302">
        <v>1.3035846471644501</v>
      </c>
      <c r="E5302">
        <v>-1.1058768754595201</v>
      </c>
      <c r="F5302">
        <v>0.26877981504501097</v>
      </c>
      <c r="G5302" t="s">
        <v>1961</v>
      </c>
    </row>
    <row r="5303" spans="1:7">
      <c r="A5303" t="s">
        <v>5295</v>
      </c>
      <c r="B5303">
        <v>2.7289964963541902</v>
      </c>
      <c r="C5303">
        <v>0.58318005257882299</v>
      </c>
      <c r="D5303">
        <v>1.3837554223615001</v>
      </c>
      <c r="E5303">
        <v>0.42144734767042702</v>
      </c>
      <c r="F5303">
        <v>0.67342845121003303</v>
      </c>
      <c r="G5303" t="s">
        <v>1961</v>
      </c>
    </row>
    <row r="5304" spans="1:7">
      <c r="A5304" t="s">
        <v>5296</v>
      </c>
      <c r="B5304">
        <v>1.1785762137697899</v>
      </c>
      <c r="C5304">
        <v>-0.10246123748590601</v>
      </c>
      <c r="D5304">
        <v>1.46642235578397</v>
      </c>
      <c r="E5304">
        <v>-6.9871573548896504E-2</v>
      </c>
      <c r="F5304">
        <v>0.94429587883773103</v>
      </c>
      <c r="G5304" t="s">
        <v>1961</v>
      </c>
    </row>
    <row r="5305" spans="1:7">
      <c r="A5305" t="s">
        <v>5297</v>
      </c>
      <c r="B5305">
        <v>1.77378526116753</v>
      </c>
      <c r="C5305">
        <v>2.6116706132459702</v>
      </c>
      <c r="D5305">
        <v>1.57062446208453</v>
      </c>
      <c r="E5305">
        <v>1.66282308488929</v>
      </c>
      <c r="F5305">
        <v>9.6347854241051897E-2</v>
      </c>
      <c r="G5305" t="s">
        <v>1961</v>
      </c>
    </row>
    <row r="5306" spans="1:7">
      <c r="A5306" t="s">
        <v>5298</v>
      </c>
      <c r="B5306">
        <v>0.808837534545923</v>
      </c>
      <c r="C5306">
        <v>-2.4560083021294701</v>
      </c>
      <c r="D5306">
        <v>1.57523167109949</v>
      </c>
      <c r="E5306">
        <v>-1.5591410122012199</v>
      </c>
      <c r="F5306">
        <v>0.118963008581288</v>
      </c>
      <c r="G5306" t="s">
        <v>1961</v>
      </c>
    </row>
    <row r="5307" spans="1:7">
      <c r="A5307" t="s">
        <v>5299</v>
      </c>
      <c r="B5307">
        <v>1.98611476807553</v>
      </c>
      <c r="C5307">
        <v>-4.9595248259267199E-2</v>
      </c>
      <c r="D5307">
        <v>1.5511057061424101</v>
      </c>
      <c r="E5307">
        <v>-3.19741253370864E-2</v>
      </c>
      <c r="F5307">
        <v>0.97449268533368705</v>
      </c>
      <c r="G5307" t="s">
        <v>1961</v>
      </c>
    </row>
    <row r="5308" spans="1:7">
      <c r="A5308" t="s">
        <v>5300</v>
      </c>
      <c r="B5308">
        <v>1.0393719141817199</v>
      </c>
      <c r="C5308">
        <v>0.861458614235034</v>
      </c>
      <c r="D5308">
        <v>1.5779720004906499</v>
      </c>
      <c r="E5308">
        <v>0.54592769324625301</v>
      </c>
      <c r="F5308">
        <v>0.58511564133373495</v>
      </c>
      <c r="G5308" t="s">
        <v>1961</v>
      </c>
    </row>
    <row r="5309" spans="1:7">
      <c r="A5309" t="s">
        <v>5301</v>
      </c>
      <c r="B5309">
        <v>0.91112284364924101</v>
      </c>
      <c r="C5309">
        <v>0.47875087851600601</v>
      </c>
      <c r="D5309">
        <v>1.5826899061978701</v>
      </c>
      <c r="E5309">
        <v>0.30249190106109902</v>
      </c>
      <c r="F5309">
        <v>0.76227710648346303</v>
      </c>
      <c r="G5309" t="s">
        <v>1961</v>
      </c>
    </row>
    <row r="5310" spans="1:7">
      <c r="A5310" t="s">
        <v>5302</v>
      </c>
      <c r="B5310">
        <v>6.6440140681101196</v>
      </c>
      <c r="C5310">
        <v>2.3025026122211898</v>
      </c>
      <c r="D5310">
        <v>1.1744392879141099</v>
      </c>
      <c r="E5310">
        <v>1.9605122511786901</v>
      </c>
      <c r="F5310">
        <v>4.99359474603202E-2</v>
      </c>
      <c r="G5310" t="s">
        <v>1961</v>
      </c>
    </row>
    <row r="5311" spans="1:7">
      <c r="A5311" t="s">
        <v>5303</v>
      </c>
      <c r="B5311">
        <v>0.87398511397686396</v>
      </c>
      <c r="C5311">
        <v>-0.29991683711209399</v>
      </c>
      <c r="D5311">
        <v>1.57941602827564</v>
      </c>
      <c r="E5311">
        <v>-0.189890967131398</v>
      </c>
      <c r="F5311">
        <v>0.84939457087318504</v>
      </c>
      <c r="G5311" t="s">
        <v>1961</v>
      </c>
    </row>
    <row r="5312" spans="1:7">
      <c r="A5312" t="s">
        <v>5304</v>
      </c>
      <c r="B5312">
        <v>0.71537804166180297</v>
      </c>
      <c r="C5312">
        <v>-0.17282717082723101</v>
      </c>
      <c r="D5312">
        <v>1.5768515208296701</v>
      </c>
      <c r="E5312">
        <v>-0.109602691530714</v>
      </c>
      <c r="F5312">
        <v>0.91272447598797701</v>
      </c>
      <c r="G5312" t="s">
        <v>1961</v>
      </c>
    </row>
    <row r="5313" spans="1:7">
      <c r="A5313" t="s">
        <v>5305</v>
      </c>
      <c r="B5313">
        <v>2.12851558908203</v>
      </c>
      <c r="C5313">
        <v>0.69369251205392901</v>
      </c>
      <c r="D5313">
        <v>1.32905043783062</v>
      </c>
      <c r="E5313">
        <v>0.52194596405703397</v>
      </c>
      <c r="F5313">
        <v>0.60170795413475697</v>
      </c>
      <c r="G5313" t="s">
        <v>1961</v>
      </c>
    </row>
    <row r="5314" spans="1:7">
      <c r="A5314" t="s">
        <v>5306</v>
      </c>
      <c r="B5314">
        <v>0.647782238734111</v>
      </c>
      <c r="C5314">
        <v>-0.28867643926377401</v>
      </c>
      <c r="D5314">
        <v>1.5821023994583101</v>
      </c>
      <c r="E5314">
        <v>-0.18246381483436999</v>
      </c>
      <c r="F5314">
        <v>0.85521874921594698</v>
      </c>
      <c r="G5314" t="s">
        <v>1961</v>
      </c>
    </row>
    <row r="5315" spans="1:7">
      <c r="A5315" t="s">
        <v>5307</v>
      </c>
      <c r="B5315">
        <v>1.31960873920894</v>
      </c>
      <c r="C5315">
        <v>0.21068903525941299</v>
      </c>
      <c r="D5315">
        <v>1.53033564099666</v>
      </c>
      <c r="E5315">
        <v>0.13767504958729099</v>
      </c>
      <c r="F5315">
        <v>0.89049723913857204</v>
      </c>
      <c r="G5315" t="s">
        <v>1961</v>
      </c>
    </row>
    <row r="5316" spans="1:7">
      <c r="A5316" t="s">
        <v>5308</v>
      </c>
      <c r="B5316">
        <v>0.59588633048694495</v>
      </c>
      <c r="C5316">
        <v>-0.14665223848086101</v>
      </c>
      <c r="D5316">
        <v>1.58263890329124</v>
      </c>
      <c r="E5316">
        <v>-9.2663107279799997E-2</v>
      </c>
      <c r="F5316">
        <v>0.92617120698920297</v>
      </c>
      <c r="G5316" t="s">
        <v>1961</v>
      </c>
    </row>
    <row r="5317" spans="1:7">
      <c r="A5317" t="s">
        <v>5309</v>
      </c>
      <c r="B5317">
        <v>0.90173289988161298</v>
      </c>
      <c r="C5317">
        <v>0.25457902511306202</v>
      </c>
      <c r="D5317">
        <v>1.5840604722732901</v>
      </c>
      <c r="E5317">
        <v>0.16071294598224201</v>
      </c>
      <c r="F5317">
        <v>0.87231949256368502</v>
      </c>
      <c r="G5317" t="s">
        <v>1961</v>
      </c>
    </row>
    <row r="5318" spans="1:7">
      <c r="A5318" t="s">
        <v>5310</v>
      </c>
      <c r="B5318">
        <v>2.3701571860983801</v>
      </c>
      <c r="C5318">
        <v>-2.2088615864229898E-2</v>
      </c>
      <c r="D5318">
        <v>1.3453649386642701</v>
      </c>
      <c r="E5318">
        <v>-1.64183079471064E-2</v>
      </c>
      <c r="F5318">
        <v>0.98690067408801396</v>
      </c>
      <c r="G5318" t="s">
        <v>1961</v>
      </c>
    </row>
    <row r="5319" spans="1:7">
      <c r="A5319" t="s">
        <v>5311</v>
      </c>
      <c r="B5319">
        <v>0.91358257968533296</v>
      </c>
      <c r="C5319">
        <v>0.312883035791932</v>
      </c>
      <c r="D5319">
        <v>1.56007247045416</v>
      </c>
      <c r="E5319">
        <v>0.20055673163750301</v>
      </c>
      <c r="F5319">
        <v>0.84104519370542996</v>
      </c>
      <c r="G5319" t="s">
        <v>1961</v>
      </c>
    </row>
    <row r="5320" spans="1:7">
      <c r="A5320" t="s">
        <v>5312</v>
      </c>
      <c r="B5320">
        <v>0.54351473927132998</v>
      </c>
      <c r="C5320">
        <v>0.31685835989317901</v>
      </c>
      <c r="D5320">
        <v>1.5747779626012499</v>
      </c>
      <c r="E5320">
        <v>0.201208276606681</v>
      </c>
      <c r="F5320">
        <v>0.84053572004297705</v>
      </c>
      <c r="G5320" t="s">
        <v>1961</v>
      </c>
    </row>
    <row r="5321" spans="1:7">
      <c r="A5321" t="s">
        <v>5313</v>
      </c>
      <c r="B5321">
        <v>1.7797865141203599</v>
      </c>
      <c r="C5321">
        <v>-2.5866360226706999</v>
      </c>
      <c r="D5321">
        <v>1.5542043622681101</v>
      </c>
      <c r="E5321">
        <v>-1.6642830797977699</v>
      </c>
      <c r="F5321">
        <v>9.6055872110750395E-2</v>
      </c>
      <c r="G5321" t="s">
        <v>1961</v>
      </c>
    </row>
    <row r="5322" spans="1:7">
      <c r="A5322" t="s">
        <v>5314</v>
      </c>
      <c r="B5322">
        <v>0.97710865395041202</v>
      </c>
      <c r="C5322">
        <v>0.59169747759407998</v>
      </c>
      <c r="D5322">
        <v>1.5529085650149701</v>
      </c>
      <c r="E5322">
        <v>0.38102531657320998</v>
      </c>
      <c r="F5322">
        <v>0.70318446308839</v>
      </c>
      <c r="G5322" t="s">
        <v>1961</v>
      </c>
    </row>
    <row r="5323" spans="1:7">
      <c r="A5323" t="s">
        <v>5315</v>
      </c>
      <c r="B5323">
        <v>2.2983199900581202</v>
      </c>
      <c r="C5323">
        <v>0.90222951535777696</v>
      </c>
      <c r="D5323">
        <v>1.42716090601576</v>
      </c>
      <c r="E5323">
        <v>0.63218485845198402</v>
      </c>
      <c r="F5323">
        <v>0.52726609022730098</v>
      </c>
      <c r="G5323" t="s">
        <v>1961</v>
      </c>
    </row>
    <row r="5324" spans="1:7">
      <c r="A5324" t="s">
        <v>5316</v>
      </c>
      <c r="B5324">
        <v>0.53418109054007301</v>
      </c>
      <c r="C5324">
        <v>-1.5575509320501699</v>
      </c>
      <c r="D5324">
        <v>1.5687660515713799</v>
      </c>
      <c r="E5324">
        <v>-0.99285099297631296</v>
      </c>
      <c r="F5324">
        <v>0.320782575288376</v>
      </c>
      <c r="G5324" t="s">
        <v>1961</v>
      </c>
    </row>
    <row r="5325" spans="1:7">
      <c r="A5325" t="s">
        <v>5317</v>
      </c>
      <c r="B5325">
        <v>4.1715377503932602</v>
      </c>
      <c r="C5325">
        <v>1.35984858017858</v>
      </c>
      <c r="D5325">
        <v>1.51680273455854</v>
      </c>
      <c r="E5325">
        <v>0.89652302781110105</v>
      </c>
      <c r="F5325">
        <v>0.36997348712080902</v>
      </c>
      <c r="G5325" t="s">
        <v>1961</v>
      </c>
    </row>
    <row r="5326" spans="1:7">
      <c r="A5326" t="s">
        <v>5318</v>
      </c>
      <c r="B5326">
        <v>2.8673896186965999</v>
      </c>
      <c r="C5326">
        <v>-1.1372973024006401</v>
      </c>
      <c r="D5326">
        <v>1.3622271384786599</v>
      </c>
      <c r="E5326">
        <v>-0.834880814128235</v>
      </c>
      <c r="F5326">
        <v>0.403784818185218</v>
      </c>
      <c r="G5326" t="s">
        <v>1961</v>
      </c>
    </row>
    <row r="5327" spans="1:7">
      <c r="A5327" t="s">
        <v>5319</v>
      </c>
      <c r="B5327">
        <v>4.2115101673668702</v>
      </c>
      <c r="C5327">
        <v>-0.360242585644441</v>
      </c>
      <c r="D5327">
        <v>1.1586334441822901</v>
      </c>
      <c r="E5327">
        <v>-0.31092023750331499</v>
      </c>
      <c r="F5327">
        <v>0.75586125915926505</v>
      </c>
      <c r="G5327" t="s">
        <v>1961</v>
      </c>
    </row>
    <row r="5328" spans="1:7">
      <c r="A5328" t="s">
        <v>5320</v>
      </c>
      <c r="B5328">
        <v>0.98285686941750905</v>
      </c>
      <c r="C5328">
        <v>-1.0872610257350499</v>
      </c>
      <c r="D5328">
        <v>1.5799095300634001</v>
      </c>
      <c r="E5328">
        <v>-0.68817929447606696</v>
      </c>
      <c r="F5328">
        <v>0.49133988113484001</v>
      </c>
      <c r="G5328" t="s">
        <v>1961</v>
      </c>
    </row>
    <row r="5329" spans="1:7">
      <c r="A5329" t="s">
        <v>5321</v>
      </c>
      <c r="B5329">
        <v>1.0341552965590499</v>
      </c>
      <c r="C5329">
        <v>-1.12250220609235</v>
      </c>
      <c r="D5329">
        <v>1.5790115974571399</v>
      </c>
      <c r="E5329">
        <v>-0.71088914603289999</v>
      </c>
      <c r="F5329">
        <v>0.477152932512177</v>
      </c>
      <c r="G5329" t="s">
        <v>1961</v>
      </c>
    </row>
    <row r="5330" spans="1:7">
      <c r="A5330" t="s">
        <v>5322</v>
      </c>
      <c r="B5330">
        <v>2.2959248557090901</v>
      </c>
      <c r="C5330">
        <v>0.16837203224738201</v>
      </c>
      <c r="D5330">
        <v>1.4288195370346199</v>
      </c>
      <c r="E5330">
        <v>0.117839956609792</v>
      </c>
      <c r="F5330">
        <v>0.90619446929721503</v>
      </c>
      <c r="G5330" t="s">
        <v>1961</v>
      </c>
    </row>
    <row r="5331" spans="1:7">
      <c r="A5331" t="s">
        <v>5323</v>
      </c>
      <c r="B5331">
        <v>1.3608579168451</v>
      </c>
      <c r="C5331">
        <v>-1.36446106828842</v>
      </c>
      <c r="D5331">
        <v>1.54230360918193</v>
      </c>
      <c r="E5331">
        <v>-0.88469031659217701</v>
      </c>
      <c r="F5331">
        <v>0.376323679776222</v>
      </c>
      <c r="G5331" t="s">
        <v>1961</v>
      </c>
    </row>
    <row r="5332" spans="1:7">
      <c r="A5332" t="s">
        <v>5324</v>
      </c>
      <c r="B5332">
        <v>2.4131903968011699</v>
      </c>
      <c r="C5332">
        <v>1.6234560230641699</v>
      </c>
      <c r="D5332">
        <v>1.4252682727499599</v>
      </c>
      <c r="E5332">
        <v>1.1390529447005899</v>
      </c>
      <c r="F5332">
        <v>0.25468107212708002</v>
      </c>
      <c r="G5332" t="s">
        <v>1961</v>
      </c>
    </row>
    <row r="5333" spans="1:7">
      <c r="A5333" t="s">
        <v>5325</v>
      </c>
      <c r="B5333">
        <v>1.95184313495675</v>
      </c>
      <c r="C5333">
        <v>-0.788370032893705</v>
      </c>
      <c r="D5333">
        <v>1.48686576116914</v>
      </c>
      <c r="E5333">
        <v>-0.53022273663346597</v>
      </c>
      <c r="F5333">
        <v>0.59595750870364095</v>
      </c>
      <c r="G5333" t="s">
        <v>1961</v>
      </c>
    </row>
    <row r="5334" spans="1:7">
      <c r="A5334" t="s">
        <v>5326</v>
      </c>
      <c r="B5334">
        <v>2.3153715395145902</v>
      </c>
      <c r="C5334">
        <v>0.45814724181579802</v>
      </c>
      <c r="D5334">
        <v>1.3251771145029301</v>
      </c>
      <c r="E5334">
        <v>0.34572528970034899</v>
      </c>
      <c r="F5334">
        <v>0.72954917650429796</v>
      </c>
      <c r="G5334" t="s">
        <v>1961</v>
      </c>
    </row>
    <row r="5335" spans="1:7">
      <c r="A5335" t="s">
        <v>5327</v>
      </c>
      <c r="B5335">
        <v>3.63557549962335</v>
      </c>
      <c r="C5335">
        <v>2.9553482235331598</v>
      </c>
      <c r="D5335">
        <v>1.39895192127098</v>
      </c>
      <c r="E5335">
        <v>2.1125445260821798</v>
      </c>
      <c r="F5335">
        <v>3.4639771085759302E-2</v>
      </c>
      <c r="G5335" t="s">
        <v>1961</v>
      </c>
    </row>
    <row r="5336" spans="1:7">
      <c r="A5336" t="s">
        <v>5328</v>
      </c>
      <c r="B5336">
        <v>1.1161968246260301</v>
      </c>
      <c r="C5336">
        <v>2.1152114530260002</v>
      </c>
      <c r="D5336">
        <v>1.5844184310869001</v>
      </c>
      <c r="E5336">
        <v>1.33500810866923</v>
      </c>
      <c r="F5336">
        <v>0.18187369256578501</v>
      </c>
      <c r="G5336" t="s">
        <v>1961</v>
      </c>
    </row>
    <row r="5337" spans="1:7">
      <c r="A5337" t="s">
        <v>5329</v>
      </c>
      <c r="B5337">
        <v>0.55464873744494503</v>
      </c>
      <c r="C5337">
        <v>0.39356123042146801</v>
      </c>
      <c r="D5337">
        <v>1.57657131208446</v>
      </c>
      <c r="E5337">
        <v>0.24963109971925301</v>
      </c>
      <c r="F5337">
        <v>0.80287264573694195</v>
      </c>
      <c r="G5337" t="s">
        <v>1961</v>
      </c>
    </row>
    <row r="5338" spans="1:7">
      <c r="A5338" t="s">
        <v>5330</v>
      </c>
      <c r="B5338">
        <v>1.22340214248403</v>
      </c>
      <c r="C5338">
        <v>2.2236990506760899</v>
      </c>
      <c r="D5338">
        <v>1.5830004680824199</v>
      </c>
      <c r="E5338">
        <v>1.40473682447472</v>
      </c>
      <c r="F5338">
        <v>0.16009955123390501</v>
      </c>
      <c r="G5338" t="s">
        <v>1961</v>
      </c>
    </row>
    <row r="5339" spans="1:7">
      <c r="A5339" t="s">
        <v>5331</v>
      </c>
      <c r="B5339">
        <v>3.2472679384473402</v>
      </c>
      <c r="C5339">
        <v>0.94198936177907</v>
      </c>
      <c r="D5339">
        <v>1.5620637773241299</v>
      </c>
      <c r="E5339">
        <v>0.60304155019376204</v>
      </c>
      <c r="F5339">
        <v>0.54648104838762701</v>
      </c>
      <c r="G5339" t="s">
        <v>1961</v>
      </c>
    </row>
    <row r="5340" spans="1:7">
      <c r="A5340" t="s">
        <v>5332</v>
      </c>
      <c r="B5340">
        <v>0.426443454540337</v>
      </c>
      <c r="C5340">
        <v>-0.56012109407364497</v>
      </c>
      <c r="D5340">
        <v>1.57228840348917</v>
      </c>
      <c r="E5340">
        <v>-0.356245770706344</v>
      </c>
      <c r="F5340">
        <v>0.72165651730779001</v>
      </c>
      <c r="G5340" t="s">
        <v>1961</v>
      </c>
    </row>
    <row r="5341" spans="1:7">
      <c r="A5341" t="s">
        <v>5333</v>
      </c>
      <c r="B5341">
        <v>2.6419516672451202</v>
      </c>
      <c r="C5341">
        <v>-5.96321127752973E-2</v>
      </c>
      <c r="D5341">
        <v>1.3577686388488399</v>
      </c>
      <c r="E5341">
        <v>-4.3919200273954802E-2</v>
      </c>
      <c r="F5341">
        <v>0.964968810461592</v>
      </c>
      <c r="G5341" t="s">
        <v>1961</v>
      </c>
    </row>
    <row r="5342" spans="1:7">
      <c r="A5342" t="s">
        <v>5334</v>
      </c>
      <c r="B5342">
        <v>1.6713489927202601</v>
      </c>
      <c r="C5342">
        <v>0.45499383533070598</v>
      </c>
      <c r="D5342">
        <v>1.4101305322764299</v>
      </c>
      <c r="E5342">
        <v>0.32266079268292303</v>
      </c>
      <c r="F5342">
        <v>0.74695214809648902</v>
      </c>
      <c r="G5342" t="s">
        <v>1961</v>
      </c>
    </row>
    <row r="5343" spans="1:7">
      <c r="A5343" t="s">
        <v>5335</v>
      </c>
      <c r="B5343">
        <v>3.8115305925037299</v>
      </c>
      <c r="C5343">
        <v>1.7022002615235701</v>
      </c>
      <c r="D5343">
        <v>1.36239823951424</v>
      </c>
      <c r="E5343">
        <v>1.2494146073841701</v>
      </c>
      <c r="F5343">
        <v>0.211513468431093</v>
      </c>
      <c r="G5343" t="s">
        <v>1961</v>
      </c>
    </row>
    <row r="5344" spans="1:7">
      <c r="A5344" t="s">
        <v>5336</v>
      </c>
      <c r="B5344">
        <v>1.2338760626512999</v>
      </c>
      <c r="C5344">
        <v>-1.6363353444304201</v>
      </c>
      <c r="D5344">
        <v>1.54345341683119</v>
      </c>
      <c r="E5344">
        <v>-1.0601779921482299</v>
      </c>
      <c r="F5344">
        <v>0.28906363134959201</v>
      </c>
      <c r="G5344" t="s">
        <v>1961</v>
      </c>
    </row>
    <row r="5345" spans="1:7">
      <c r="A5345" t="s">
        <v>5337</v>
      </c>
      <c r="B5345">
        <v>0.601637110084281</v>
      </c>
      <c r="C5345">
        <v>0.65368331238611099</v>
      </c>
      <c r="D5345">
        <v>1.57949391211864</v>
      </c>
      <c r="E5345">
        <v>0.41385617720381102</v>
      </c>
      <c r="F5345">
        <v>0.67897943937119498</v>
      </c>
      <c r="G5345" t="s">
        <v>1961</v>
      </c>
    </row>
    <row r="5346" spans="1:7">
      <c r="A5346" t="s">
        <v>5338</v>
      </c>
      <c r="B5346">
        <v>5.7390733494425001</v>
      </c>
      <c r="C5346">
        <v>-2.8816982490744398</v>
      </c>
      <c r="D5346">
        <v>1.3755213240486099</v>
      </c>
      <c r="E5346">
        <v>-2.0949862417201</v>
      </c>
      <c r="F5346">
        <v>3.6172215534785397E-2</v>
      </c>
      <c r="G5346" t="s">
        <v>1961</v>
      </c>
    </row>
    <row r="5347" spans="1:7">
      <c r="A5347" t="s">
        <v>5339</v>
      </c>
      <c r="B5347">
        <v>3.6748280832999201</v>
      </c>
      <c r="C5347">
        <v>-2.0546539628000202</v>
      </c>
      <c r="D5347">
        <v>1.46889797136848</v>
      </c>
      <c r="E5347">
        <v>-1.3987724150002201</v>
      </c>
      <c r="F5347">
        <v>0.16188124082553099</v>
      </c>
      <c r="G5347" t="s">
        <v>1961</v>
      </c>
    </row>
    <row r="5348" spans="1:7">
      <c r="A5348" t="s">
        <v>5340</v>
      </c>
      <c r="B5348">
        <v>1.2983073662687901</v>
      </c>
      <c r="C5348">
        <v>-0.392813845695548</v>
      </c>
      <c r="D5348">
        <v>1.4872570972650101</v>
      </c>
      <c r="E5348">
        <v>-0.26411966459458402</v>
      </c>
      <c r="F5348">
        <v>0.79168771160512796</v>
      </c>
      <c r="G5348" t="s">
        <v>1961</v>
      </c>
    </row>
    <row r="5349" spans="1:7">
      <c r="A5349" t="s">
        <v>5341</v>
      </c>
      <c r="B5349">
        <v>3.6364709478999502</v>
      </c>
      <c r="C5349">
        <v>-0.35186200275401103</v>
      </c>
      <c r="D5349">
        <v>1.1743056684053199</v>
      </c>
      <c r="E5349">
        <v>-0.29963408354473198</v>
      </c>
      <c r="F5349">
        <v>0.76445628309121705</v>
      </c>
      <c r="G5349" t="s">
        <v>1961</v>
      </c>
    </row>
    <row r="5350" spans="1:7">
      <c r="A5350" t="s">
        <v>5342</v>
      </c>
      <c r="B5350">
        <v>0.61225027823423595</v>
      </c>
      <c r="C5350">
        <v>0.57014625982558198</v>
      </c>
      <c r="D5350">
        <v>1.5818477704938501</v>
      </c>
      <c r="E5350">
        <v>0.36043054866625002</v>
      </c>
      <c r="F5350">
        <v>0.71852518510033603</v>
      </c>
      <c r="G5350" t="s">
        <v>1961</v>
      </c>
    </row>
    <row r="5351" spans="1:7">
      <c r="A5351" t="s">
        <v>5343</v>
      </c>
      <c r="B5351">
        <v>6.1326264585693302</v>
      </c>
      <c r="C5351">
        <v>2.9144287385283301</v>
      </c>
      <c r="D5351">
        <v>1.25116303215832</v>
      </c>
      <c r="E5351">
        <v>2.3293756797631699</v>
      </c>
      <c r="F5351">
        <v>1.9839172307132599E-2</v>
      </c>
      <c r="G5351" t="s">
        <v>1961</v>
      </c>
    </row>
    <row r="5352" spans="1:7">
      <c r="A5352" t="s">
        <v>5344</v>
      </c>
      <c r="B5352">
        <v>0.38707367771862</v>
      </c>
      <c r="C5352">
        <v>-1.2796339461662201</v>
      </c>
      <c r="D5352">
        <v>1.57009981684307</v>
      </c>
      <c r="E5352">
        <v>-0.81500165304083605</v>
      </c>
      <c r="F5352">
        <v>0.41507136387018001</v>
      </c>
      <c r="G5352" t="s">
        <v>1961</v>
      </c>
    </row>
    <row r="5353" spans="1:7">
      <c r="A5353" t="s">
        <v>5345</v>
      </c>
      <c r="B5353">
        <v>1.57350213733471</v>
      </c>
      <c r="C5353">
        <v>1.2790408711839201</v>
      </c>
      <c r="D5353">
        <v>1.47283394994112</v>
      </c>
      <c r="E5353">
        <v>0.86842163791448002</v>
      </c>
      <c r="F5353">
        <v>0.38516355364065602</v>
      </c>
      <c r="G5353" t="s">
        <v>1961</v>
      </c>
    </row>
    <row r="5354" spans="1:7">
      <c r="A5354" t="s">
        <v>5346</v>
      </c>
      <c r="B5354">
        <v>3.5343542257863398</v>
      </c>
      <c r="C5354">
        <v>2.45706926179265</v>
      </c>
      <c r="D5354">
        <v>1.3259242249160501</v>
      </c>
      <c r="E5354">
        <v>1.85309930659741</v>
      </c>
      <c r="F5354">
        <v>6.3868126210549006E-2</v>
      </c>
      <c r="G5354" t="s">
        <v>1961</v>
      </c>
    </row>
    <row r="5355" spans="1:7">
      <c r="A5355" t="s">
        <v>5347</v>
      </c>
      <c r="B5355">
        <v>2.4282108488998602</v>
      </c>
      <c r="C5355">
        <v>1.4252566573962899</v>
      </c>
      <c r="D5355">
        <v>1.42749330706891</v>
      </c>
      <c r="E5355">
        <v>0.99843316276052696</v>
      </c>
      <c r="F5355">
        <v>0.31806935937977998</v>
      </c>
      <c r="G5355" t="s">
        <v>1961</v>
      </c>
    </row>
    <row r="5356" spans="1:7">
      <c r="A5356" t="s">
        <v>5348</v>
      </c>
      <c r="B5356">
        <v>4.4938420053575499</v>
      </c>
      <c r="C5356">
        <v>8.9959458220519803E-2</v>
      </c>
      <c r="D5356">
        <v>1.2374281624974801</v>
      </c>
      <c r="E5356">
        <v>7.2698731891600199E-2</v>
      </c>
      <c r="F5356">
        <v>0.94204585768470295</v>
      </c>
      <c r="G5356" t="s">
        <v>1961</v>
      </c>
    </row>
    <row r="5357" spans="1:7">
      <c r="A5357" t="s">
        <v>5349</v>
      </c>
      <c r="B5357">
        <v>0.65992663740858903</v>
      </c>
      <c r="C5357">
        <v>-0.830584175633994</v>
      </c>
      <c r="D5357">
        <v>1.58145003192332</v>
      </c>
      <c r="E5357">
        <v>-0.52520418531583801</v>
      </c>
      <c r="F5357">
        <v>0.59944125574884899</v>
      </c>
      <c r="G5357" t="s">
        <v>1961</v>
      </c>
    </row>
    <row r="5358" spans="1:7">
      <c r="A5358" t="s">
        <v>5350</v>
      </c>
      <c r="B5358">
        <v>2.21035203792428</v>
      </c>
      <c r="C5358">
        <v>-1.15332514510934</v>
      </c>
      <c r="D5358">
        <v>1.5436145573117599</v>
      </c>
      <c r="E5358">
        <v>-0.74715876424351002</v>
      </c>
      <c r="F5358">
        <v>0.454967731849378</v>
      </c>
      <c r="G5358" t="s">
        <v>1961</v>
      </c>
    </row>
    <row r="5359" spans="1:7">
      <c r="A5359" t="s">
        <v>5351</v>
      </c>
      <c r="B5359">
        <v>2.4936583079725798</v>
      </c>
      <c r="C5359">
        <v>0.43072836412608301</v>
      </c>
      <c r="D5359">
        <v>1.40536875321601</v>
      </c>
      <c r="E5359">
        <v>0.30648779058194803</v>
      </c>
      <c r="F5359">
        <v>0.75923327455752698</v>
      </c>
      <c r="G5359" t="s">
        <v>1961</v>
      </c>
    </row>
    <row r="5360" spans="1:7">
      <c r="A5360" t="s">
        <v>5352</v>
      </c>
      <c r="B5360">
        <v>3.69530754684419</v>
      </c>
      <c r="C5360">
        <v>2.1782690608503699</v>
      </c>
      <c r="D5360">
        <v>1.3042847586925299</v>
      </c>
      <c r="E5360">
        <v>1.6700870314807399</v>
      </c>
      <c r="F5360">
        <v>9.4902145596800394E-2</v>
      </c>
      <c r="G5360" t="s">
        <v>1961</v>
      </c>
    </row>
    <row r="5361" spans="1:7">
      <c r="A5361" t="s">
        <v>5353</v>
      </c>
      <c r="B5361">
        <v>0.91198977232157696</v>
      </c>
      <c r="C5361">
        <v>0.34223829398713401</v>
      </c>
      <c r="D5361">
        <v>1.58359885456906</v>
      </c>
      <c r="E5361">
        <v>0.216114259618019</v>
      </c>
      <c r="F5361">
        <v>0.828898684784795</v>
      </c>
      <c r="G5361" t="s">
        <v>1961</v>
      </c>
    </row>
    <row r="5362" spans="1:7">
      <c r="A5362" t="s">
        <v>5354</v>
      </c>
      <c r="B5362">
        <v>1.17979937936124</v>
      </c>
      <c r="C5362">
        <v>1.00502231341728</v>
      </c>
      <c r="D5362">
        <v>1.47645701332568</v>
      </c>
      <c r="E5362">
        <v>0.68069866196340501</v>
      </c>
      <c r="F5362">
        <v>0.49606218316733802</v>
      </c>
      <c r="G5362" t="s">
        <v>1961</v>
      </c>
    </row>
    <row r="5363" spans="1:7">
      <c r="A5363" t="s">
        <v>5355</v>
      </c>
      <c r="B5363">
        <v>0.86559269745338296</v>
      </c>
      <c r="C5363">
        <v>-2.1210424147443998</v>
      </c>
      <c r="D5363">
        <v>1.5831449720552899</v>
      </c>
      <c r="E5363">
        <v>-1.3397651208093699</v>
      </c>
      <c r="F5363">
        <v>0.18032171854602599</v>
      </c>
      <c r="G5363" t="s">
        <v>1961</v>
      </c>
    </row>
    <row r="5364" spans="1:7">
      <c r="A5364" t="s">
        <v>5356</v>
      </c>
      <c r="B5364">
        <v>2.2650318822042901</v>
      </c>
      <c r="C5364">
        <v>0.31401950248434601</v>
      </c>
      <c r="D5364">
        <v>1.1833426769009701</v>
      </c>
      <c r="E5364">
        <v>0.26536649832213</v>
      </c>
      <c r="F5364">
        <v>0.79072714172223701</v>
      </c>
      <c r="G5364" t="s">
        <v>1961</v>
      </c>
    </row>
    <row r="5365" spans="1:7">
      <c r="A5365" t="s">
        <v>5357</v>
      </c>
      <c r="B5365">
        <v>0.41192450938321001</v>
      </c>
      <c r="C5365">
        <v>9.07779369893955E-2</v>
      </c>
      <c r="D5365">
        <v>1.5728594574136601</v>
      </c>
      <c r="E5365">
        <v>5.7715224689348303E-2</v>
      </c>
      <c r="F5365">
        <v>0.95397546636311004</v>
      </c>
      <c r="G5365" t="s">
        <v>1961</v>
      </c>
    </row>
    <row r="5366" spans="1:7">
      <c r="A5366" t="s">
        <v>5358</v>
      </c>
      <c r="B5366">
        <v>0.98892947043005897</v>
      </c>
      <c r="C5366">
        <v>0.29953975529473298</v>
      </c>
      <c r="D5366">
        <v>1.5272706208715201</v>
      </c>
      <c r="E5366">
        <v>0.196127491226018</v>
      </c>
      <c r="F5366">
        <v>0.844510379217981</v>
      </c>
      <c r="G5366" t="s">
        <v>1961</v>
      </c>
    </row>
    <row r="5367" spans="1:7">
      <c r="A5367" t="s">
        <v>5359</v>
      </c>
      <c r="B5367">
        <v>0.58920271257902201</v>
      </c>
      <c r="C5367">
        <v>-1.05813731862086</v>
      </c>
      <c r="D5367">
        <v>1.58251785166227</v>
      </c>
      <c r="E5367">
        <v>-0.66864163175751501</v>
      </c>
      <c r="F5367">
        <v>0.50372410889891805</v>
      </c>
      <c r="G5367" t="s">
        <v>1961</v>
      </c>
    </row>
    <row r="5368" spans="1:7">
      <c r="A5368" t="s">
        <v>5360</v>
      </c>
      <c r="B5368">
        <v>1.56842322445055</v>
      </c>
      <c r="C5368">
        <v>0.24565950759826699</v>
      </c>
      <c r="D5368">
        <v>1.29536673485443</v>
      </c>
      <c r="E5368">
        <v>0.189644755410423</v>
      </c>
      <c r="F5368">
        <v>0.84958751382224595</v>
      </c>
      <c r="G5368" t="s">
        <v>1961</v>
      </c>
    </row>
    <row r="5369" spans="1:7">
      <c r="A5369" t="s">
        <v>5361</v>
      </c>
      <c r="B5369">
        <v>3.9712005248607301</v>
      </c>
      <c r="C5369">
        <v>-7.7686290134949196E-2</v>
      </c>
      <c r="D5369">
        <v>1.1947974196934701</v>
      </c>
      <c r="E5369">
        <v>-6.5020470294353094E-2</v>
      </c>
      <c r="F5369">
        <v>0.94815770180217696</v>
      </c>
      <c r="G5369" t="s">
        <v>1961</v>
      </c>
    </row>
    <row r="5370" spans="1:7">
      <c r="A5370" t="s">
        <v>5362</v>
      </c>
      <c r="B5370">
        <v>1.21059889498634</v>
      </c>
      <c r="C5370">
        <v>0.52313626072570896</v>
      </c>
      <c r="D5370">
        <v>1.5743774918050599</v>
      </c>
      <c r="E5370">
        <v>0.33228133878230298</v>
      </c>
      <c r="F5370">
        <v>0.739676829647409</v>
      </c>
      <c r="G5370" t="s">
        <v>1961</v>
      </c>
    </row>
    <row r="5371" spans="1:7">
      <c r="A5371" t="s">
        <v>5363</v>
      </c>
      <c r="B5371">
        <v>0.66544424768534804</v>
      </c>
      <c r="C5371">
        <v>0.31656094629350601</v>
      </c>
      <c r="D5371">
        <v>1.58221863968863</v>
      </c>
      <c r="E5371">
        <v>0.20007408480271999</v>
      </c>
      <c r="F5371">
        <v>0.84142264090941998</v>
      </c>
      <c r="G5371" t="s">
        <v>1961</v>
      </c>
    </row>
    <row r="5372" spans="1:7">
      <c r="A5372" t="s">
        <v>5364</v>
      </c>
      <c r="B5372">
        <v>2.9269380081360499</v>
      </c>
      <c r="C5372">
        <v>0.97402722063400704</v>
      </c>
      <c r="D5372">
        <v>1.4357194627908001</v>
      </c>
      <c r="E5372">
        <v>0.67842447349752999</v>
      </c>
      <c r="F5372">
        <v>0.49750259611210201</v>
      </c>
      <c r="G5372" t="s">
        <v>1961</v>
      </c>
    </row>
    <row r="5373" spans="1:7">
      <c r="A5373" t="s">
        <v>5365</v>
      </c>
      <c r="B5373">
        <v>1.7111845442115801</v>
      </c>
      <c r="C5373">
        <v>1.15412870136741</v>
      </c>
      <c r="D5373">
        <v>1.33753356493658</v>
      </c>
      <c r="E5373">
        <v>0.86287830946667299</v>
      </c>
      <c r="F5373">
        <v>0.388204377579352</v>
      </c>
      <c r="G5373" t="s">
        <v>1961</v>
      </c>
    </row>
    <row r="5374" spans="1:7">
      <c r="A5374" t="s">
        <v>5366</v>
      </c>
      <c r="B5374">
        <v>0.91483483130103904</v>
      </c>
      <c r="C5374">
        <v>0.71523008558730505</v>
      </c>
      <c r="D5374">
        <v>1.5807065228966699</v>
      </c>
      <c r="E5374">
        <v>0.45247493777442899</v>
      </c>
      <c r="F5374">
        <v>0.650926872185009</v>
      </c>
      <c r="G5374" t="s">
        <v>1961</v>
      </c>
    </row>
    <row r="5375" spans="1:7">
      <c r="A5375" t="s">
        <v>5367</v>
      </c>
      <c r="B5375">
        <v>1.3560770900462</v>
      </c>
      <c r="C5375">
        <v>1.4834576295650701</v>
      </c>
      <c r="D5375">
        <v>1.5411831744975</v>
      </c>
      <c r="E5375">
        <v>0.96254465667181699</v>
      </c>
      <c r="F5375">
        <v>0.335776082425563</v>
      </c>
      <c r="G5375" t="s">
        <v>1961</v>
      </c>
    </row>
    <row r="5376" spans="1:7">
      <c r="A5376" t="s">
        <v>5368</v>
      </c>
      <c r="B5376">
        <v>5.38937226723852</v>
      </c>
      <c r="C5376">
        <v>0.111737065587501</v>
      </c>
      <c r="D5376">
        <v>1.29603442799616</v>
      </c>
      <c r="E5376">
        <v>8.6214581321162401E-2</v>
      </c>
      <c r="F5376">
        <v>0.93129583964881202</v>
      </c>
      <c r="G5376" t="s">
        <v>1961</v>
      </c>
    </row>
    <row r="5377" spans="1:7">
      <c r="A5377" t="s">
        <v>5369</v>
      </c>
      <c r="B5377">
        <v>1.32234295661526</v>
      </c>
      <c r="C5377">
        <v>-8.3540943837150106E-2</v>
      </c>
      <c r="D5377">
        <v>1.5393506823673899</v>
      </c>
      <c r="E5377">
        <v>-5.4270248354761699E-2</v>
      </c>
      <c r="F5377">
        <v>0.95671985298213802</v>
      </c>
      <c r="G5377" t="s">
        <v>1961</v>
      </c>
    </row>
    <row r="5378" spans="1:7">
      <c r="A5378" t="s">
        <v>5370</v>
      </c>
      <c r="B5378">
        <v>0.38707367771862</v>
      </c>
      <c r="C5378">
        <v>-1.2796339461662201</v>
      </c>
      <c r="D5378">
        <v>1.57009981684307</v>
      </c>
      <c r="E5378">
        <v>-0.81500165304083605</v>
      </c>
      <c r="F5378">
        <v>0.41507136387018001</v>
      </c>
      <c r="G5378" t="s">
        <v>1961</v>
      </c>
    </row>
    <row r="5379" spans="1:7">
      <c r="A5379" t="s">
        <v>5371</v>
      </c>
      <c r="B5379">
        <v>1.05566337960269</v>
      </c>
      <c r="C5379">
        <v>1.7488066390522701</v>
      </c>
      <c r="D5379">
        <v>1.54954498195442</v>
      </c>
      <c r="E5379">
        <v>1.12859365776302</v>
      </c>
      <c r="F5379">
        <v>0.25906928737797702</v>
      </c>
      <c r="G5379" t="s">
        <v>1961</v>
      </c>
    </row>
    <row r="5380" spans="1:7">
      <c r="A5380" t="s">
        <v>5372</v>
      </c>
      <c r="B5380">
        <v>1.2025680126023399</v>
      </c>
      <c r="C5380">
        <v>-0.16460949112659201</v>
      </c>
      <c r="D5380">
        <v>1.5489501525169</v>
      </c>
      <c r="E5380">
        <v>-0.10627165171139701</v>
      </c>
      <c r="F5380">
        <v>0.91536682285543702</v>
      </c>
      <c r="G5380" t="s">
        <v>1961</v>
      </c>
    </row>
    <row r="5381" spans="1:7">
      <c r="A5381" t="s">
        <v>5373</v>
      </c>
      <c r="B5381">
        <v>0.59308694683138896</v>
      </c>
      <c r="C5381">
        <v>3.75920818589493E-2</v>
      </c>
      <c r="D5381">
        <v>1.5764380863493499</v>
      </c>
      <c r="E5381">
        <v>2.38462152015139E-2</v>
      </c>
      <c r="F5381">
        <v>0.98097527611698998</v>
      </c>
      <c r="G5381" t="s">
        <v>1961</v>
      </c>
    </row>
    <row r="5382" spans="1:7">
      <c r="A5382" t="s">
        <v>5374</v>
      </c>
      <c r="B5382">
        <v>0.86387986689099805</v>
      </c>
      <c r="C5382">
        <v>-0.89564285016711997</v>
      </c>
      <c r="D5382">
        <v>1.58408959865257</v>
      </c>
      <c r="E5382">
        <v>-0.56539911058626902</v>
      </c>
      <c r="F5382">
        <v>0.57180232939406195</v>
      </c>
      <c r="G5382" t="s">
        <v>1961</v>
      </c>
    </row>
    <row r="5383" spans="1:7">
      <c r="A5383" t="s">
        <v>5375</v>
      </c>
      <c r="B5383">
        <v>0.66847613812845297</v>
      </c>
      <c r="C5383">
        <v>1.60033236521597</v>
      </c>
      <c r="D5383">
        <v>1.57552539103615</v>
      </c>
      <c r="E5383">
        <v>1.0157452074850399</v>
      </c>
      <c r="F5383">
        <v>0.309750734205955</v>
      </c>
      <c r="G5383" t="s">
        <v>1961</v>
      </c>
    </row>
    <row r="5384" spans="1:7">
      <c r="A5384" t="s">
        <v>5376</v>
      </c>
      <c r="B5384">
        <v>2.38276321973796</v>
      </c>
      <c r="C5384">
        <v>1.0861744972152001</v>
      </c>
      <c r="D5384">
        <v>1.4792335379117201</v>
      </c>
      <c r="E5384">
        <v>0.73428195709285204</v>
      </c>
      <c r="F5384">
        <v>0.46277691213036198</v>
      </c>
      <c r="G5384" t="s">
        <v>1961</v>
      </c>
    </row>
    <row r="5385" spans="1:7">
      <c r="A5385" t="s">
        <v>5377</v>
      </c>
      <c r="B5385">
        <v>1.7515056262794799</v>
      </c>
      <c r="C5385">
        <v>2.1930249872503</v>
      </c>
      <c r="D5385">
        <v>1.39402297861814</v>
      </c>
      <c r="E5385">
        <v>1.5731627246375699</v>
      </c>
      <c r="F5385">
        <v>0.115681144009604</v>
      </c>
      <c r="G5385" t="s">
        <v>1961</v>
      </c>
    </row>
    <row r="5386" spans="1:7">
      <c r="A5386" t="s">
        <v>5378</v>
      </c>
      <c r="B5386">
        <v>1.0563424738409299</v>
      </c>
      <c r="C5386">
        <v>-2.5829970185534799</v>
      </c>
      <c r="D5386">
        <v>1.5657454613923301</v>
      </c>
      <c r="E5386">
        <v>-1.6496915253751201</v>
      </c>
      <c r="F5386">
        <v>9.9006044393956799E-2</v>
      </c>
      <c r="G5386" t="s">
        <v>1961</v>
      </c>
    </row>
    <row r="5387" spans="1:7">
      <c r="A5387" t="s">
        <v>5379</v>
      </c>
      <c r="B5387">
        <v>3.2677737559846398</v>
      </c>
      <c r="C5387">
        <v>5.5434539435220601E-2</v>
      </c>
      <c r="D5387">
        <v>1.31022631176886</v>
      </c>
      <c r="E5387">
        <v>4.2309133114859898E-2</v>
      </c>
      <c r="F5387">
        <v>0.96625226463424496</v>
      </c>
      <c r="G5387" t="s">
        <v>1961</v>
      </c>
    </row>
    <row r="5388" spans="1:7">
      <c r="A5388" t="s">
        <v>5380</v>
      </c>
      <c r="B5388">
        <v>1.0804952134669601</v>
      </c>
      <c r="C5388">
        <v>-0.36748809728328602</v>
      </c>
      <c r="D5388">
        <v>1.54990142424116</v>
      </c>
      <c r="E5388">
        <v>-0.237104174198182</v>
      </c>
      <c r="F5388">
        <v>0.81257597415126903</v>
      </c>
      <c r="G5388" t="s">
        <v>1961</v>
      </c>
    </row>
    <row r="5389" spans="1:7">
      <c r="A5389" t="s">
        <v>5381</v>
      </c>
      <c r="B5389">
        <v>0.78696107629334799</v>
      </c>
      <c r="C5389">
        <v>0.97766674173740298</v>
      </c>
      <c r="D5389">
        <v>1.58449054212185</v>
      </c>
      <c r="E5389">
        <v>0.61702276898931496</v>
      </c>
      <c r="F5389">
        <v>0.53721970761454296</v>
      </c>
      <c r="G5389" t="s">
        <v>1961</v>
      </c>
    </row>
    <row r="5390" spans="1:7">
      <c r="A5390" t="s">
        <v>5382</v>
      </c>
      <c r="B5390">
        <v>2.2857958540001801</v>
      </c>
      <c r="C5390">
        <v>0.75024094891449</v>
      </c>
      <c r="D5390">
        <v>1.31272227740675</v>
      </c>
      <c r="E5390">
        <v>0.57151536301842398</v>
      </c>
      <c r="F5390">
        <v>0.56765034935382996</v>
      </c>
      <c r="G5390" t="s">
        <v>1961</v>
      </c>
    </row>
    <row r="5391" spans="1:7">
      <c r="A5391" t="s">
        <v>5383</v>
      </c>
      <c r="B5391">
        <v>2.2287660199950601</v>
      </c>
      <c r="C5391">
        <v>2.59208559372005</v>
      </c>
      <c r="D5391">
        <v>1.4769351431746001</v>
      </c>
      <c r="E5391">
        <v>1.7550436156245099</v>
      </c>
      <c r="F5391">
        <v>7.9251847624543501E-2</v>
      </c>
      <c r="G5391" t="s">
        <v>1961</v>
      </c>
    </row>
    <row r="5392" spans="1:7">
      <c r="A5392" t="s">
        <v>5384</v>
      </c>
      <c r="B5392">
        <v>0.49579389557479298</v>
      </c>
      <c r="C5392">
        <v>-1.9410934962553601E-2</v>
      </c>
      <c r="D5392">
        <v>1.57446883200162</v>
      </c>
      <c r="E5392">
        <v>-1.2328560952125299E-2</v>
      </c>
      <c r="F5392">
        <v>0.99016348074103899</v>
      </c>
      <c r="G5392" t="s">
        <v>1961</v>
      </c>
    </row>
    <row r="5393" spans="1:7">
      <c r="A5393" t="s">
        <v>5385</v>
      </c>
      <c r="B5393">
        <v>4.0742988474501498</v>
      </c>
      <c r="C5393">
        <v>2.71061784907352</v>
      </c>
      <c r="D5393">
        <v>1.2856316419454099</v>
      </c>
      <c r="E5393">
        <v>2.1083938514237501</v>
      </c>
      <c r="F5393">
        <v>3.4996935848927602E-2</v>
      </c>
      <c r="G5393" t="s">
        <v>1961</v>
      </c>
    </row>
    <row r="5394" spans="1:7">
      <c r="A5394" t="s">
        <v>5386</v>
      </c>
      <c r="B5394">
        <v>2.9193070077863501</v>
      </c>
      <c r="C5394">
        <v>0.74080419488444105</v>
      </c>
      <c r="D5394">
        <v>1.52745590184174</v>
      </c>
      <c r="E5394">
        <v>0.48499219780499703</v>
      </c>
      <c r="F5394">
        <v>0.62768188002442804</v>
      </c>
      <c r="G5394" t="s">
        <v>1961</v>
      </c>
    </row>
    <row r="5395" spans="1:7">
      <c r="A5395" t="s">
        <v>5387</v>
      </c>
      <c r="B5395">
        <v>4.6599939942076896</v>
      </c>
      <c r="C5395">
        <v>0.83955954058082505</v>
      </c>
      <c r="D5395">
        <v>1.3435547222828701</v>
      </c>
      <c r="E5395">
        <v>0.62487930462133101</v>
      </c>
      <c r="F5395">
        <v>0.53205027610978795</v>
      </c>
      <c r="G5395" t="s">
        <v>1961</v>
      </c>
    </row>
    <row r="5396" spans="1:7">
      <c r="A5396" t="s">
        <v>5388</v>
      </c>
      <c r="B5396">
        <v>2.8920920517209998</v>
      </c>
      <c r="C5396">
        <v>1.2451018194096699</v>
      </c>
      <c r="D5396">
        <v>1.5082190822547701</v>
      </c>
      <c r="E5396">
        <v>0.82554440137984397</v>
      </c>
      <c r="F5396">
        <v>0.40906258542004897</v>
      </c>
      <c r="G5396" t="s">
        <v>1961</v>
      </c>
    </row>
    <row r="5397" spans="1:7">
      <c r="A5397" t="s">
        <v>5389</v>
      </c>
      <c r="B5397">
        <v>2.3639906630939298</v>
      </c>
      <c r="C5397">
        <v>-3.1950552205768399</v>
      </c>
      <c r="D5397">
        <v>1.52016096245982</v>
      </c>
      <c r="E5397">
        <v>-2.10178744190801</v>
      </c>
      <c r="F5397">
        <v>3.5571899697981899E-2</v>
      </c>
      <c r="G5397" t="s">
        <v>1961</v>
      </c>
    </row>
    <row r="5398" spans="1:7">
      <c r="A5398" t="s">
        <v>5390</v>
      </c>
      <c r="B5398">
        <v>0.72930852108289201</v>
      </c>
      <c r="C5398">
        <v>-0.51581347059434202</v>
      </c>
      <c r="D5398">
        <v>1.5763146925848199</v>
      </c>
      <c r="E5398">
        <v>-0.32722747115204398</v>
      </c>
      <c r="F5398">
        <v>0.74349584463450502</v>
      </c>
      <c r="G5398" t="s">
        <v>1961</v>
      </c>
    </row>
    <row r="5399" spans="1:7">
      <c r="A5399" t="s">
        <v>5391</v>
      </c>
      <c r="B5399">
        <v>3.2541400021737701</v>
      </c>
      <c r="C5399">
        <v>1.6895686525418501</v>
      </c>
      <c r="D5399">
        <v>1.31545994309643</v>
      </c>
      <c r="E5399">
        <v>1.28439384369608</v>
      </c>
      <c r="F5399">
        <v>0.19900418593342101</v>
      </c>
      <c r="G5399" t="s">
        <v>1961</v>
      </c>
    </row>
    <row r="5400" spans="1:7">
      <c r="A5400" t="s">
        <v>5392</v>
      </c>
      <c r="B5400">
        <v>1.5005577746451599</v>
      </c>
      <c r="C5400">
        <v>-0.83376440443599098</v>
      </c>
      <c r="D5400">
        <v>1.5614425818848601</v>
      </c>
      <c r="E5400">
        <v>-0.533970582145601</v>
      </c>
      <c r="F5400">
        <v>0.59336188731232398</v>
      </c>
      <c r="G5400" t="s">
        <v>1961</v>
      </c>
    </row>
    <row r="5401" spans="1:7">
      <c r="A5401" t="s">
        <v>5393</v>
      </c>
      <c r="B5401">
        <v>0.75027888732258197</v>
      </c>
      <c r="C5401">
        <v>-0.65343838360213302</v>
      </c>
      <c r="D5401">
        <v>1.5842204283174699</v>
      </c>
      <c r="E5401">
        <v>-0.412466833479809</v>
      </c>
      <c r="F5401">
        <v>0.67999728560619599</v>
      </c>
      <c r="G5401" t="s">
        <v>1961</v>
      </c>
    </row>
    <row r="5402" spans="1:7">
      <c r="A5402" t="s">
        <v>5394</v>
      </c>
      <c r="B5402">
        <v>3.0149552276059302</v>
      </c>
      <c r="C5402">
        <v>-4.1127531749455701E-2</v>
      </c>
      <c r="D5402">
        <v>1.2314340261555301</v>
      </c>
      <c r="E5402">
        <v>-3.3398079698880499E-2</v>
      </c>
      <c r="F5402">
        <v>0.97335714098822801</v>
      </c>
      <c r="G5402" t="s">
        <v>1961</v>
      </c>
    </row>
    <row r="5403" spans="1:7">
      <c r="A5403" t="s">
        <v>5395</v>
      </c>
      <c r="B5403">
        <v>1.34249261012293</v>
      </c>
      <c r="C5403">
        <v>0.71616300306321501</v>
      </c>
      <c r="D5403">
        <v>1.5457732441231899</v>
      </c>
      <c r="E5403">
        <v>0.46330404914560702</v>
      </c>
      <c r="F5403">
        <v>0.64314644381879005</v>
      </c>
      <c r="G5403" t="s">
        <v>1961</v>
      </c>
    </row>
    <row r="5404" spans="1:7">
      <c r="A5404" t="s">
        <v>5396</v>
      </c>
      <c r="B5404">
        <v>2.0724249268641701</v>
      </c>
      <c r="C5404">
        <v>0.74488344872198697</v>
      </c>
      <c r="D5404">
        <v>1.4754043217945501</v>
      </c>
      <c r="E5404">
        <v>0.50486733549484197</v>
      </c>
      <c r="F5404">
        <v>0.61365201783758005</v>
      </c>
      <c r="G5404" t="s">
        <v>1961</v>
      </c>
    </row>
    <row r="5405" spans="1:7">
      <c r="A5405" t="s">
        <v>5397</v>
      </c>
      <c r="B5405">
        <v>1.00524827112214</v>
      </c>
      <c r="C5405">
        <v>6.0678571114698203E-2</v>
      </c>
      <c r="D5405">
        <v>1.5603419751434899</v>
      </c>
      <c r="E5405">
        <v>3.8887995119863503E-2</v>
      </c>
      <c r="F5405">
        <v>0.96897968783671895</v>
      </c>
      <c r="G5405" t="s">
        <v>1961</v>
      </c>
    </row>
    <row r="5406" spans="1:7">
      <c r="A5406" t="s">
        <v>5398</v>
      </c>
      <c r="B5406">
        <v>7.3405778147598904</v>
      </c>
      <c r="C5406">
        <v>4.4879886832206397</v>
      </c>
      <c r="D5406">
        <v>1.4059133202104499</v>
      </c>
      <c r="E5406">
        <v>3.19222289077454</v>
      </c>
      <c r="F5406">
        <v>1.4118234085026E-3</v>
      </c>
      <c r="G5406" t="s">
        <v>1961</v>
      </c>
    </row>
    <row r="5407" spans="1:7">
      <c r="A5407" t="s">
        <v>5399</v>
      </c>
      <c r="B5407">
        <v>1.9816022676243401</v>
      </c>
      <c r="C5407">
        <v>0.46247210408703199</v>
      </c>
      <c r="D5407">
        <v>1.38334346156661</v>
      </c>
      <c r="E5407">
        <v>0.33431473595378203</v>
      </c>
      <c r="F5407">
        <v>0.73814207185107406</v>
      </c>
      <c r="G5407" t="s">
        <v>1961</v>
      </c>
    </row>
    <row r="5408" spans="1:7">
      <c r="A5408" t="s">
        <v>5400</v>
      </c>
      <c r="B5408">
        <v>1.1885258035547299</v>
      </c>
      <c r="C5408">
        <v>0.72051100833718296</v>
      </c>
      <c r="D5408">
        <v>1.5053884206580901</v>
      </c>
      <c r="E5408">
        <v>0.478621330182817</v>
      </c>
      <c r="F5408">
        <v>0.63220804109577999</v>
      </c>
      <c r="G5408" t="s">
        <v>1961</v>
      </c>
    </row>
    <row r="5409" spans="1:7">
      <c r="A5409" t="s">
        <v>5401</v>
      </c>
      <c r="B5409">
        <v>1.0974090383731401</v>
      </c>
      <c r="C5409">
        <v>-1.1320477085068601</v>
      </c>
      <c r="D5409">
        <v>1.57787247769521</v>
      </c>
      <c r="E5409">
        <v>-0.71745196428068603</v>
      </c>
      <c r="F5409">
        <v>0.47309526583323502</v>
      </c>
      <c r="G5409" t="s">
        <v>1961</v>
      </c>
    </row>
    <row r="5410" spans="1:7">
      <c r="A5410" t="s">
        <v>5402</v>
      </c>
      <c r="B5410">
        <v>1.33221432067187</v>
      </c>
      <c r="C5410">
        <v>1.02067877581087</v>
      </c>
      <c r="D5410">
        <v>1.5841687583510999</v>
      </c>
      <c r="E5410">
        <v>0.64429927078807903</v>
      </c>
      <c r="F5410">
        <v>0.51938138841371695</v>
      </c>
      <c r="G5410" t="s">
        <v>1961</v>
      </c>
    </row>
    <row r="5411" spans="1:7">
      <c r="A5411" t="s">
        <v>5403</v>
      </c>
      <c r="B5411">
        <v>1.33221432067187</v>
      </c>
      <c r="C5411">
        <v>1.02067877581087</v>
      </c>
      <c r="D5411">
        <v>1.5841687583510999</v>
      </c>
      <c r="E5411">
        <v>0.64429927078807903</v>
      </c>
      <c r="F5411">
        <v>0.51938138841371695</v>
      </c>
      <c r="G5411" t="s">
        <v>1961</v>
      </c>
    </row>
    <row r="5412" spans="1:7">
      <c r="A5412" t="s">
        <v>5404</v>
      </c>
      <c r="B5412">
        <v>3.1967923581527402</v>
      </c>
      <c r="C5412">
        <v>-1.3553730648895499</v>
      </c>
      <c r="D5412">
        <v>1.46334629751332</v>
      </c>
      <c r="E5412">
        <v>-0.92621484551726097</v>
      </c>
      <c r="F5412">
        <v>0.35433433902123201</v>
      </c>
      <c r="G5412" t="s">
        <v>1961</v>
      </c>
    </row>
    <row r="5413" spans="1:7">
      <c r="A5413" t="s">
        <v>5405</v>
      </c>
      <c r="B5413">
        <v>0.65281038098120403</v>
      </c>
      <c r="C5413">
        <v>-1.57568944076073</v>
      </c>
      <c r="D5413">
        <v>1.56945096196909</v>
      </c>
      <c r="E5413">
        <v>-1.0039749434310501</v>
      </c>
      <c r="F5413">
        <v>0.31539069114884699</v>
      </c>
      <c r="G5413" t="s">
        <v>1961</v>
      </c>
    </row>
    <row r="5414" spans="1:7">
      <c r="A5414" t="s">
        <v>5406</v>
      </c>
      <c r="B5414">
        <v>3.5168666005759301</v>
      </c>
      <c r="C5414">
        <v>1.2604879460541401</v>
      </c>
      <c r="D5414">
        <v>1.38025013721501</v>
      </c>
      <c r="E5414">
        <v>0.91323153105963895</v>
      </c>
      <c r="F5414">
        <v>0.36112078390452101</v>
      </c>
      <c r="G5414" t="s">
        <v>1961</v>
      </c>
    </row>
    <row r="5415" spans="1:7">
      <c r="A5415" t="s">
        <v>5407</v>
      </c>
      <c r="B5415">
        <v>0.76782135760470804</v>
      </c>
      <c r="C5415">
        <v>-0.43286706997477598</v>
      </c>
      <c r="D5415">
        <v>1.58410822121777</v>
      </c>
      <c r="E5415">
        <v>-0.27325599613517099</v>
      </c>
      <c r="F5415">
        <v>0.78465643848878597</v>
      </c>
      <c r="G5415" t="s">
        <v>1961</v>
      </c>
    </row>
    <row r="5416" spans="1:7">
      <c r="A5416" t="s">
        <v>5408</v>
      </c>
      <c r="B5416">
        <v>0.70077356840996097</v>
      </c>
      <c r="C5416">
        <v>-1.8573342484975499</v>
      </c>
      <c r="D5416">
        <v>1.58413268985374</v>
      </c>
      <c r="E5416">
        <v>-1.1724612845840801</v>
      </c>
      <c r="F5416">
        <v>0.241011907045274</v>
      </c>
      <c r="G5416" t="s">
        <v>1961</v>
      </c>
    </row>
    <row r="5417" spans="1:7">
      <c r="A5417" t="s">
        <v>5409</v>
      </c>
      <c r="B5417">
        <v>0.83854931495336504</v>
      </c>
      <c r="C5417">
        <v>1.1679762409249399</v>
      </c>
      <c r="D5417">
        <v>1.5716527926439601</v>
      </c>
      <c r="E5417">
        <v>0.74315157036693702</v>
      </c>
      <c r="F5417">
        <v>0.45738992030752601</v>
      </c>
      <c r="G5417" t="s">
        <v>1961</v>
      </c>
    </row>
    <row r="5418" spans="1:7">
      <c r="A5418" t="s">
        <v>5410</v>
      </c>
      <c r="B5418">
        <v>0.58974714690308805</v>
      </c>
      <c r="C5418">
        <v>0.65393968155947702</v>
      </c>
      <c r="D5418">
        <v>1.5792899493477699</v>
      </c>
      <c r="E5418">
        <v>0.41407195798944202</v>
      </c>
      <c r="F5418">
        <v>0.67882140879538</v>
      </c>
      <c r="G5418" t="s">
        <v>1961</v>
      </c>
    </row>
    <row r="5419" spans="1:7">
      <c r="A5419" t="s">
        <v>5411</v>
      </c>
      <c r="B5419">
        <v>0.60563121053722002</v>
      </c>
      <c r="C5419">
        <v>-0.43378798909765898</v>
      </c>
      <c r="D5419">
        <v>1.5815321302563401</v>
      </c>
      <c r="E5419">
        <v>-0.274283386849275</v>
      </c>
      <c r="F5419">
        <v>0.78386685050932303</v>
      </c>
      <c r="G5419" t="s">
        <v>1961</v>
      </c>
    </row>
    <row r="5420" spans="1:7">
      <c r="A5420" t="s">
        <v>5412</v>
      </c>
      <c r="B5420">
        <v>3.2300351427760901</v>
      </c>
      <c r="C5420">
        <v>1.10071832014552</v>
      </c>
      <c r="D5420">
        <v>1.31335255802513</v>
      </c>
      <c r="E5420">
        <v>0.83809812789389604</v>
      </c>
      <c r="F5420">
        <v>0.40197559426962798</v>
      </c>
      <c r="G5420" t="s">
        <v>1961</v>
      </c>
    </row>
    <row r="5421" spans="1:7">
      <c r="A5421" t="s">
        <v>5413</v>
      </c>
      <c r="B5421">
        <v>0.71769582481233396</v>
      </c>
      <c r="C5421">
        <v>0.87830791728636204</v>
      </c>
      <c r="D5421">
        <v>1.5840810913668699</v>
      </c>
      <c r="E5421">
        <v>0.55445893652356604</v>
      </c>
      <c r="F5421">
        <v>0.57926480101429301</v>
      </c>
      <c r="G5421" t="s">
        <v>1961</v>
      </c>
    </row>
    <row r="5422" spans="1:7">
      <c r="A5422" t="s">
        <v>5414</v>
      </c>
      <c r="B5422">
        <v>4.2744655404974399</v>
      </c>
      <c r="C5422">
        <v>-1.4376965847658101</v>
      </c>
      <c r="D5422">
        <v>1.3844623968755501</v>
      </c>
      <c r="E5422">
        <v>-1.03845116198923</v>
      </c>
      <c r="F5422">
        <v>0.29906006109406402</v>
      </c>
      <c r="G5422" t="s">
        <v>1961</v>
      </c>
    </row>
    <row r="5423" spans="1:7">
      <c r="A5423" t="s">
        <v>5415</v>
      </c>
      <c r="B5423">
        <v>1.6622742170479201</v>
      </c>
      <c r="C5423">
        <v>-0.63508741960840898</v>
      </c>
      <c r="D5423">
        <v>1.4696990805085299</v>
      </c>
      <c r="E5423">
        <v>-0.432120716431736</v>
      </c>
      <c r="F5423">
        <v>0.66565367870034697</v>
      </c>
      <c r="G5423" t="s">
        <v>1961</v>
      </c>
    </row>
    <row r="5424" spans="1:7">
      <c r="A5424" t="s">
        <v>5416</v>
      </c>
      <c r="B5424">
        <v>1.2377092824825</v>
      </c>
      <c r="C5424">
        <v>-1.2827447830674901</v>
      </c>
      <c r="D5424">
        <v>1.5704640621155601</v>
      </c>
      <c r="E5424">
        <v>-0.81679346507268402</v>
      </c>
      <c r="F5424">
        <v>0.41404646739741902</v>
      </c>
      <c r="G5424" t="s">
        <v>1961</v>
      </c>
    </row>
    <row r="5425" spans="1:7">
      <c r="A5425" t="s">
        <v>5417</v>
      </c>
      <c r="B5425">
        <v>0.94665809348932495</v>
      </c>
      <c r="C5425">
        <v>-0.38452724581360098</v>
      </c>
      <c r="D5425">
        <v>1.58132177378229</v>
      </c>
      <c r="E5425">
        <v>-0.24316824835331799</v>
      </c>
      <c r="F5425">
        <v>0.80787506286538602</v>
      </c>
      <c r="G5425" t="s">
        <v>1961</v>
      </c>
    </row>
    <row r="5426" spans="1:7">
      <c r="A5426" t="s">
        <v>5418</v>
      </c>
      <c r="B5426">
        <v>1.0511028234830699</v>
      </c>
      <c r="C5426">
        <v>0.32713364501357001</v>
      </c>
      <c r="D5426">
        <v>1.5188741862933399</v>
      </c>
      <c r="E5426">
        <v>0.215379027417608</v>
      </c>
      <c r="F5426">
        <v>0.82947182001174102</v>
      </c>
      <c r="G5426" t="s">
        <v>1961</v>
      </c>
    </row>
    <row r="5427" spans="1:7">
      <c r="A5427" t="s">
        <v>5419</v>
      </c>
      <c r="B5427">
        <v>5.8927491971515504</v>
      </c>
      <c r="C5427">
        <v>1.4023255960763501</v>
      </c>
      <c r="D5427">
        <v>1.21062628197883</v>
      </c>
      <c r="E5427">
        <v>1.1583472265150001</v>
      </c>
      <c r="F5427">
        <v>0.246722366055979</v>
      </c>
      <c r="G5427" t="s">
        <v>1961</v>
      </c>
    </row>
    <row r="5428" spans="1:7">
      <c r="A5428" t="s">
        <v>5420</v>
      </c>
      <c r="B5428">
        <v>2.5732415995551099</v>
      </c>
      <c r="C5428">
        <v>0.42936353141225703</v>
      </c>
      <c r="D5428">
        <v>1.4946284733034101</v>
      </c>
      <c r="E5428">
        <v>0.28727107711475902</v>
      </c>
      <c r="F5428">
        <v>0.77390476685128895</v>
      </c>
      <c r="G5428" t="s">
        <v>1961</v>
      </c>
    </row>
    <row r="5429" spans="1:7">
      <c r="A5429" t="s">
        <v>5421</v>
      </c>
      <c r="B5429">
        <v>0.85797266182599696</v>
      </c>
      <c r="C5429">
        <v>0.61824876586752597</v>
      </c>
      <c r="D5429">
        <v>1.5667480911507099</v>
      </c>
      <c r="E5429">
        <v>0.39460636292427198</v>
      </c>
      <c r="F5429">
        <v>0.69313341692141295</v>
      </c>
      <c r="G5429" t="s">
        <v>1961</v>
      </c>
    </row>
    <row r="5430" spans="1:7">
      <c r="A5430" t="s">
        <v>5422</v>
      </c>
      <c r="B5430">
        <v>1.00752746569552</v>
      </c>
      <c r="C5430">
        <v>0.28472139668247598</v>
      </c>
      <c r="D5430">
        <v>1.56168873137118</v>
      </c>
      <c r="E5430">
        <v>0.18231635470180299</v>
      </c>
      <c r="F5430">
        <v>0.85533446458104001</v>
      </c>
      <c r="G5430" t="s">
        <v>1961</v>
      </c>
    </row>
    <row r="5431" spans="1:7">
      <c r="A5431" t="s">
        <v>5423</v>
      </c>
      <c r="B5431">
        <v>1.07188128228121</v>
      </c>
      <c r="C5431">
        <v>-1.0389545758035299</v>
      </c>
      <c r="D5431">
        <v>1.5742286623646999</v>
      </c>
      <c r="E5431">
        <v>-0.65997691481673204</v>
      </c>
      <c r="F5431">
        <v>0.50926864385495696</v>
      </c>
      <c r="G5431" t="s">
        <v>1961</v>
      </c>
    </row>
    <row r="5432" spans="1:7">
      <c r="A5432" t="s">
        <v>5424</v>
      </c>
      <c r="B5432">
        <v>0.64010988153512904</v>
      </c>
      <c r="C5432">
        <v>0.70910422371696102</v>
      </c>
      <c r="D5432">
        <v>1.58175312211231</v>
      </c>
      <c r="E5432">
        <v>0.448302717917198</v>
      </c>
      <c r="F5432">
        <v>0.65393473938171898</v>
      </c>
      <c r="G5432" t="s">
        <v>1961</v>
      </c>
    </row>
    <row r="5433" spans="1:7">
      <c r="A5433" t="s">
        <v>5425</v>
      </c>
      <c r="B5433">
        <v>2.39115759824886</v>
      </c>
      <c r="C5433">
        <v>-0.286550848237966</v>
      </c>
      <c r="D5433">
        <v>1.5043964193597601</v>
      </c>
      <c r="E5433">
        <v>-0.190475625008412</v>
      </c>
      <c r="F5433">
        <v>0.84893644194773699</v>
      </c>
      <c r="G5433" t="s">
        <v>1961</v>
      </c>
    </row>
    <row r="5434" spans="1:7">
      <c r="A5434" t="s">
        <v>5426</v>
      </c>
      <c r="B5434">
        <v>0.55616548127604704</v>
      </c>
      <c r="C5434">
        <v>-1.33807726374356E-2</v>
      </c>
      <c r="D5434">
        <v>1.5756712724569599</v>
      </c>
      <c r="E5434">
        <v>-8.4921092815069005E-3</v>
      </c>
      <c r="F5434">
        <v>0.993224358554336</v>
      </c>
      <c r="G5434" t="s">
        <v>1961</v>
      </c>
    </row>
    <row r="5435" spans="1:7">
      <c r="A5435" t="s">
        <v>5427</v>
      </c>
      <c r="B5435">
        <v>1.38622523922037</v>
      </c>
      <c r="C5435">
        <v>7.3129276317456301E-3</v>
      </c>
      <c r="D5435">
        <v>1.5334752264181499</v>
      </c>
      <c r="E5435">
        <v>4.7688593240772098E-3</v>
      </c>
      <c r="F5435">
        <v>0.99619501519485598</v>
      </c>
      <c r="G5435" t="s">
        <v>1961</v>
      </c>
    </row>
    <row r="5436" spans="1:7">
      <c r="A5436" t="s">
        <v>5428</v>
      </c>
      <c r="B5436">
        <v>0.34935684870261102</v>
      </c>
      <c r="C5436">
        <v>-1.23924891866521</v>
      </c>
      <c r="D5436">
        <v>1.5660028249256499</v>
      </c>
      <c r="E5436">
        <v>-0.79134526384015103</v>
      </c>
      <c r="F5436">
        <v>0.42874254163965198</v>
      </c>
      <c r="G5436" t="s">
        <v>1961</v>
      </c>
    </row>
    <row r="5437" spans="1:7">
      <c r="A5437" t="s">
        <v>5429</v>
      </c>
      <c r="B5437">
        <v>3.0077742438381301</v>
      </c>
      <c r="C5437">
        <v>-0.197441591088757</v>
      </c>
      <c r="D5437">
        <v>1.16425429001765</v>
      </c>
      <c r="E5437">
        <v>-0.16958631184065801</v>
      </c>
      <c r="F5437">
        <v>0.86533548818176698</v>
      </c>
      <c r="G5437" t="s">
        <v>1961</v>
      </c>
    </row>
    <row r="5438" spans="1:7">
      <c r="A5438" t="s">
        <v>5430</v>
      </c>
      <c r="B5438">
        <v>6.2288099762105</v>
      </c>
      <c r="C5438">
        <v>2.20284437692714</v>
      </c>
      <c r="D5438">
        <v>1.4256932342512201</v>
      </c>
      <c r="E5438">
        <v>1.54510404062069</v>
      </c>
      <c r="F5438">
        <v>0.12232109980038799</v>
      </c>
      <c r="G5438" t="s">
        <v>1961</v>
      </c>
    </row>
    <row r="5439" spans="1:7">
      <c r="A5439" t="s">
        <v>5431</v>
      </c>
      <c r="B5439">
        <v>2.6518119320023699</v>
      </c>
      <c r="C5439">
        <v>2.0489790595132198</v>
      </c>
      <c r="D5439">
        <v>1.4264405802584099</v>
      </c>
      <c r="E5439">
        <v>1.4364279086493901</v>
      </c>
      <c r="F5439">
        <v>0.15088061641866199</v>
      </c>
      <c r="G5439" t="s">
        <v>1961</v>
      </c>
    </row>
    <row r="5440" spans="1:7">
      <c r="A5440" t="s">
        <v>5432</v>
      </c>
      <c r="B5440">
        <v>1.15947902711774</v>
      </c>
      <c r="C5440">
        <v>0.91703910008511802</v>
      </c>
      <c r="D5440">
        <v>1.4543269093352</v>
      </c>
      <c r="E5440">
        <v>0.63055912271080305</v>
      </c>
      <c r="F5440">
        <v>0.528328833717707</v>
      </c>
      <c r="G5440" t="s">
        <v>1961</v>
      </c>
    </row>
    <row r="5441" spans="1:7">
      <c r="A5441" t="s">
        <v>5433</v>
      </c>
      <c r="B5441">
        <v>2.79893676716984</v>
      </c>
      <c r="C5441">
        <v>2.5185912231294799E-3</v>
      </c>
      <c r="D5441">
        <v>1.49146253956649</v>
      </c>
      <c r="E5441">
        <v>1.6886721297482601E-3</v>
      </c>
      <c r="F5441">
        <v>0.99865263521977599</v>
      </c>
      <c r="G5441" t="s">
        <v>1961</v>
      </c>
    </row>
    <row r="5442" spans="1:7">
      <c r="A5442" t="s">
        <v>5434</v>
      </c>
      <c r="B5442">
        <v>1.35262453473238</v>
      </c>
      <c r="C5442">
        <v>-1.4093296927180801</v>
      </c>
      <c r="D5442">
        <v>1.56434432200774</v>
      </c>
      <c r="E5442">
        <v>-0.90090760255983104</v>
      </c>
      <c r="F5442">
        <v>0.36763744866533998</v>
      </c>
      <c r="G5442" t="s">
        <v>1961</v>
      </c>
    </row>
    <row r="5443" spans="1:7">
      <c r="A5443" t="s">
        <v>5435</v>
      </c>
      <c r="B5443">
        <v>1.2784441777812301</v>
      </c>
      <c r="C5443">
        <v>-1.25190232729782</v>
      </c>
      <c r="D5443">
        <v>1.5699079284953099</v>
      </c>
      <c r="E5443">
        <v>-0.79743678248552596</v>
      </c>
      <c r="F5443">
        <v>0.425197404141339</v>
      </c>
      <c r="G5443" t="s">
        <v>1961</v>
      </c>
    </row>
    <row r="5444" spans="1:7">
      <c r="A5444" t="s">
        <v>5436</v>
      </c>
      <c r="B5444">
        <v>4.56257060634245</v>
      </c>
      <c r="C5444">
        <v>0.70591077945487601</v>
      </c>
      <c r="D5444">
        <v>1.34697653423777</v>
      </c>
      <c r="E5444">
        <v>0.52407058438797405</v>
      </c>
      <c r="F5444">
        <v>0.60022944712432003</v>
      </c>
      <c r="G5444" t="s">
        <v>1961</v>
      </c>
    </row>
    <row r="5445" spans="1:7">
      <c r="A5445" t="s">
        <v>5437</v>
      </c>
      <c r="B5445">
        <v>0.84721061528214203</v>
      </c>
      <c r="C5445">
        <v>-0.59305194785292403</v>
      </c>
      <c r="D5445">
        <v>1.5840052886262199</v>
      </c>
      <c r="E5445">
        <v>-0.37440023219068203</v>
      </c>
      <c r="F5445">
        <v>0.70810657022322598</v>
      </c>
      <c r="G5445" t="s">
        <v>1961</v>
      </c>
    </row>
    <row r="5446" spans="1:7">
      <c r="A5446" t="s">
        <v>5438</v>
      </c>
      <c r="B5446">
        <v>3.2592490056519701</v>
      </c>
      <c r="C5446">
        <v>1.29533221597093</v>
      </c>
      <c r="D5446">
        <v>1.29177400532242</v>
      </c>
      <c r="E5446">
        <v>1.0027545148252299</v>
      </c>
      <c r="F5446">
        <v>0.31597931988171701</v>
      </c>
      <c r="G5446" t="s">
        <v>1961</v>
      </c>
    </row>
    <row r="5447" spans="1:7">
      <c r="A5447" t="s">
        <v>5439</v>
      </c>
      <c r="B5447">
        <v>1.02260407856624</v>
      </c>
      <c r="C5447">
        <v>1.51048753450579</v>
      </c>
      <c r="D5447">
        <v>1.55653700444393</v>
      </c>
      <c r="E5447">
        <v>0.97041543515722894</v>
      </c>
      <c r="F5447">
        <v>0.33183945799231701</v>
      </c>
      <c r="G5447" t="s">
        <v>1961</v>
      </c>
    </row>
    <row r="5448" spans="1:7">
      <c r="A5448" t="s">
        <v>5440</v>
      </c>
      <c r="B5448">
        <v>0.89498417589620205</v>
      </c>
      <c r="C5448">
        <v>-0.20168422694148699</v>
      </c>
      <c r="D5448">
        <v>1.58425630162996</v>
      </c>
      <c r="E5448">
        <v>-0.127305302010782</v>
      </c>
      <c r="F5448">
        <v>0.89869876405520099</v>
      </c>
      <c r="G5448" t="s">
        <v>1961</v>
      </c>
    </row>
    <row r="5449" spans="1:7">
      <c r="A5449" t="s">
        <v>5441</v>
      </c>
      <c r="B5449">
        <v>0.69243676279828303</v>
      </c>
      <c r="C5449">
        <v>-0.54355161635027005</v>
      </c>
      <c r="D5449">
        <v>1.5831860004764999</v>
      </c>
      <c r="E5449">
        <v>-0.34332770513804001</v>
      </c>
      <c r="F5449">
        <v>0.73135194039261298</v>
      </c>
      <c r="G5449" t="s">
        <v>1961</v>
      </c>
    </row>
    <row r="5450" spans="1:7">
      <c r="A5450" t="s">
        <v>5442</v>
      </c>
      <c r="B5450">
        <v>0.87899638092338295</v>
      </c>
      <c r="C5450">
        <v>0.43893424629875899</v>
      </c>
      <c r="D5450">
        <v>1.5366721185334</v>
      </c>
      <c r="E5450">
        <v>0.28563949394596799</v>
      </c>
      <c r="F5450">
        <v>0.77515425132207405</v>
      </c>
      <c r="G5450" t="s">
        <v>1961</v>
      </c>
    </row>
    <row r="5451" spans="1:7">
      <c r="A5451" t="s">
        <v>5443</v>
      </c>
      <c r="B5451">
        <v>1.9382522361016099</v>
      </c>
      <c r="C5451">
        <v>0.96460062658696499</v>
      </c>
      <c r="D5451">
        <v>1.53706947671438</v>
      </c>
      <c r="E5451">
        <v>0.62755824717102904</v>
      </c>
      <c r="F5451">
        <v>0.53029336777993796</v>
      </c>
      <c r="G5451" t="s">
        <v>1961</v>
      </c>
    </row>
    <row r="5452" spans="1:7">
      <c r="A5452" t="s">
        <v>5444</v>
      </c>
      <c r="B5452">
        <v>1.49083692282031</v>
      </c>
      <c r="C5452">
        <v>5.4713047784171499E-2</v>
      </c>
      <c r="D5452">
        <v>1.47108361002497</v>
      </c>
      <c r="E5452">
        <v>3.7192344072980901E-2</v>
      </c>
      <c r="F5452">
        <v>0.97033164293537599</v>
      </c>
      <c r="G5452" t="s">
        <v>1961</v>
      </c>
    </row>
    <row r="5453" spans="1:7">
      <c r="A5453" t="s">
        <v>5445</v>
      </c>
      <c r="B5453">
        <v>0.48404499532962902</v>
      </c>
      <c r="C5453">
        <v>-0.24139796213089901</v>
      </c>
      <c r="D5453">
        <v>1.58004016566623</v>
      </c>
      <c r="E5453">
        <v>-0.152779636477856</v>
      </c>
      <c r="F5453">
        <v>0.878572056927726</v>
      </c>
      <c r="G5453" t="s">
        <v>1961</v>
      </c>
    </row>
    <row r="5454" spans="1:7">
      <c r="A5454" t="s">
        <v>5446</v>
      </c>
      <c r="B5454">
        <v>1.5557906147262199</v>
      </c>
      <c r="C5454">
        <v>0.81639728650895405</v>
      </c>
      <c r="D5454">
        <v>1.3518035851365999</v>
      </c>
      <c r="E5454">
        <v>0.60393188439905998</v>
      </c>
      <c r="F5454">
        <v>0.54588892951019996</v>
      </c>
      <c r="G5454" t="s">
        <v>1961</v>
      </c>
    </row>
    <row r="5455" spans="1:7">
      <c r="A5455" t="s">
        <v>5447</v>
      </c>
      <c r="B5455">
        <v>1.3331357261077701</v>
      </c>
      <c r="C5455">
        <v>0.90647286564935203</v>
      </c>
      <c r="D5455">
        <v>1.4780675865486901</v>
      </c>
      <c r="E5455">
        <v>0.61328241949069495</v>
      </c>
      <c r="F5455">
        <v>0.53968961581416797</v>
      </c>
      <c r="G5455" t="s">
        <v>1961</v>
      </c>
    </row>
    <row r="5456" spans="1:7">
      <c r="A5456" t="s">
        <v>5448</v>
      </c>
      <c r="B5456">
        <v>1.8094959129111401</v>
      </c>
      <c r="C5456">
        <v>-0.42896980809016999</v>
      </c>
      <c r="D5456">
        <v>1.5531546539724801</v>
      </c>
      <c r="E5456">
        <v>-0.27619259099085802</v>
      </c>
      <c r="F5456">
        <v>0.78240014753505205</v>
      </c>
      <c r="G5456" t="s">
        <v>1961</v>
      </c>
    </row>
    <row r="5457" spans="1:7">
      <c r="A5457" t="s">
        <v>5449</v>
      </c>
      <c r="B5457">
        <v>1.46725579133523</v>
      </c>
      <c r="C5457">
        <v>-1.5083585972014499</v>
      </c>
      <c r="D5457">
        <v>1.4397118215014499</v>
      </c>
      <c r="E5457">
        <v>-1.04768091410711</v>
      </c>
      <c r="F5457">
        <v>0.29478564386755701</v>
      </c>
      <c r="G5457" t="s">
        <v>1961</v>
      </c>
    </row>
    <row r="5458" spans="1:7">
      <c r="A5458" t="s">
        <v>5450</v>
      </c>
      <c r="B5458">
        <v>1.1834025778755</v>
      </c>
      <c r="C5458">
        <v>0.92273285403016003</v>
      </c>
      <c r="D5458">
        <v>1.49576143757793</v>
      </c>
      <c r="E5458">
        <v>0.61689841096875297</v>
      </c>
      <c r="F5458">
        <v>0.53730173499751699</v>
      </c>
      <c r="G5458" t="s">
        <v>1961</v>
      </c>
    </row>
    <row r="5459" spans="1:7">
      <c r="A5459" t="s">
        <v>5451</v>
      </c>
      <c r="B5459">
        <v>4.0549828536963597</v>
      </c>
      <c r="C5459">
        <v>1.1651899159163299</v>
      </c>
      <c r="D5459">
        <v>1.38126480067593</v>
      </c>
      <c r="E5459">
        <v>0.84356737053325304</v>
      </c>
      <c r="F5459">
        <v>0.39891120412433201</v>
      </c>
      <c r="G5459" t="s">
        <v>1961</v>
      </c>
    </row>
    <row r="5460" spans="1:7">
      <c r="A5460" t="s">
        <v>5452</v>
      </c>
      <c r="B5460">
        <v>1.3291869235484299</v>
      </c>
      <c r="C5460">
        <v>0.35139243521974201</v>
      </c>
      <c r="D5460">
        <v>1.54631586825167</v>
      </c>
      <c r="E5460">
        <v>0.227244926107524</v>
      </c>
      <c r="F5460">
        <v>0.82023329536640599</v>
      </c>
      <c r="G5460" t="s">
        <v>1961</v>
      </c>
    </row>
    <row r="5461" spans="1:7">
      <c r="A5461" t="s">
        <v>5453</v>
      </c>
      <c r="B5461">
        <v>1.12253742523726</v>
      </c>
      <c r="C5461">
        <v>-2.6946502374064298</v>
      </c>
      <c r="D5461">
        <v>1.55998574529624</v>
      </c>
      <c r="E5461">
        <v>-1.7273556797114999</v>
      </c>
      <c r="F5461">
        <v>8.4103805110017305E-2</v>
      </c>
      <c r="G5461" t="s">
        <v>1961</v>
      </c>
    </row>
    <row r="5462" spans="1:7">
      <c r="A5462" t="s">
        <v>5454</v>
      </c>
      <c r="B5462">
        <v>0.67323676600703997</v>
      </c>
      <c r="C5462">
        <v>0.75276128918119101</v>
      </c>
      <c r="D5462">
        <v>1.5815335874738701</v>
      </c>
      <c r="E5462">
        <v>0.47596920807957799</v>
      </c>
      <c r="F5462">
        <v>0.63409631502587005</v>
      </c>
      <c r="G5462" t="s">
        <v>1961</v>
      </c>
    </row>
    <row r="5463" spans="1:7">
      <c r="A5463" t="s">
        <v>5455</v>
      </c>
      <c r="B5463">
        <v>0.57498551947246801</v>
      </c>
      <c r="C5463">
        <v>0.64204370969082902</v>
      </c>
      <c r="D5463">
        <v>1.5807601848289601</v>
      </c>
      <c r="E5463">
        <v>0.40616136201602199</v>
      </c>
      <c r="F5463">
        <v>0.68462404170422497</v>
      </c>
      <c r="G5463" t="s">
        <v>1961</v>
      </c>
    </row>
    <row r="5464" spans="1:7">
      <c r="A5464" t="s">
        <v>5456</v>
      </c>
      <c r="B5464">
        <v>1.2430616512329999</v>
      </c>
      <c r="C5464">
        <v>3.0114388171214501</v>
      </c>
      <c r="D5464">
        <v>1.55341714466502</v>
      </c>
      <c r="E5464">
        <v>1.9385899193039</v>
      </c>
      <c r="F5464">
        <v>5.2551292014211798E-2</v>
      </c>
      <c r="G5464" t="s">
        <v>1961</v>
      </c>
    </row>
    <row r="5465" spans="1:7">
      <c r="A5465" t="s">
        <v>5457</v>
      </c>
      <c r="B5465">
        <v>1.57698386156948</v>
      </c>
      <c r="C5465">
        <v>0.14969002395186401</v>
      </c>
      <c r="D5465">
        <v>1.4725287581862301</v>
      </c>
      <c r="E5465">
        <v>0.101655076764845</v>
      </c>
      <c r="F5465">
        <v>0.91903046089998996</v>
      </c>
      <c r="G5465" t="s">
        <v>1961</v>
      </c>
    </row>
    <row r="5466" spans="1:7">
      <c r="A5466" t="s">
        <v>5458</v>
      </c>
      <c r="B5466">
        <v>3.7285796348648699</v>
      </c>
      <c r="C5466">
        <v>1.6799050880844799</v>
      </c>
      <c r="D5466">
        <v>1.3811082864870201</v>
      </c>
      <c r="E5466">
        <v>1.2163456729069899</v>
      </c>
      <c r="F5466">
        <v>0.223853269831159</v>
      </c>
      <c r="G5466" t="s">
        <v>1961</v>
      </c>
    </row>
    <row r="5467" spans="1:7">
      <c r="A5467" t="s">
        <v>5459</v>
      </c>
      <c r="B5467">
        <v>0.92480112745209997</v>
      </c>
      <c r="C5467">
        <v>1.42202006450096</v>
      </c>
      <c r="D5467">
        <v>1.5784783290397499</v>
      </c>
      <c r="E5467">
        <v>0.90088032147139196</v>
      </c>
      <c r="F5467">
        <v>0.367651955173871</v>
      </c>
      <c r="G5467" t="s">
        <v>1961</v>
      </c>
    </row>
    <row r="5468" spans="1:7">
      <c r="A5468" t="s">
        <v>5460</v>
      </c>
      <c r="B5468">
        <v>1.49282510767795</v>
      </c>
      <c r="C5468">
        <v>2.3126596925511298</v>
      </c>
      <c r="D5468">
        <v>1.4906314632403701</v>
      </c>
      <c r="E5468">
        <v>1.5514630876795099</v>
      </c>
      <c r="F5468">
        <v>0.120790746633879</v>
      </c>
      <c r="G5468" t="s">
        <v>1961</v>
      </c>
    </row>
    <row r="5469" spans="1:7">
      <c r="A5469" t="s">
        <v>5461</v>
      </c>
      <c r="B5469">
        <v>0.99205163241085004</v>
      </c>
      <c r="C5469">
        <v>2.0233456849923601</v>
      </c>
      <c r="D5469">
        <v>1.5835042342746</v>
      </c>
      <c r="E5469">
        <v>1.27776461925235</v>
      </c>
      <c r="F5469">
        <v>0.201332432978544</v>
      </c>
      <c r="G5469" t="s">
        <v>1961</v>
      </c>
    </row>
    <row r="5470" spans="1:7">
      <c r="A5470" t="s">
        <v>5462</v>
      </c>
      <c r="B5470">
        <v>1.01520671243656</v>
      </c>
      <c r="C5470">
        <v>-2.2511108732283098</v>
      </c>
      <c r="D5470">
        <v>1.5792347309268799</v>
      </c>
      <c r="E5470">
        <v>-1.4254441275535401</v>
      </c>
      <c r="F5470">
        <v>0.154028860013007</v>
      </c>
      <c r="G5470" t="s">
        <v>1961</v>
      </c>
    </row>
    <row r="5471" spans="1:7">
      <c r="A5471" t="s">
        <v>5463</v>
      </c>
      <c r="B5471">
        <v>1.97923786092478</v>
      </c>
      <c r="C5471">
        <v>0.43820415253838202</v>
      </c>
      <c r="D5471">
        <v>1.4149245750655499</v>
      </c>
      <c r="E5471">
        <v>0.309701421729903</v>
      </c>
      <c r="F5471">
        <v>0.75678802151541102</v>
      </c>
      <c r="G5471" t="s">
        <v>1961</v>
      </c>
    </row>
    <row r="5472" spans="1:7">
      <c r="A5472" t="s">
        <v>5464</v>
      </c>
      <c r="B5472">
        <v>0.94779835568694504</v>
      </c>
      <c r="C5472">
        <v>4.32557957268839E-2</v>
      </c>
      <c r="D5472">
        <v>1.58052827692744</v>
      </c>
      <c r="E5472">
        <v>2.7367935365872498E-2</v>
      </c>
      <c r="F5472">
        <v>0.97816627253565802</v>
      </c>
      <c r="G5472" t="s">
        <v>1961</v>
      </c>
    </row>
    <row r="5473" spans="1:7">
      <c r="A5473" t="s">
        <v>5465</v>
      </c>
      <c r="B5473">
        <v>0.90295361769152704</v>
      </c>
      <c r="C5473">
        <v>-0.82850424716124205</v>
      </c>
      <c r="D5473">
        <v>1.5695202380373301</v>
      </c>
      <c r="E5473">
        <v>-0.52787101885177301</v>
      </c>
      <c r="F5473">
        <v>0.59758886085891105</v>
      </c>
      <c r="G5473" t="s">
        <v>1961</v>
      </c>
    </row>
    <row r="5474" spans="1:7">
      <c r="A5474" t="s">
        <v>5466</v>
      </c>
      <c r="B5474">
        <v>0.87887347284047301</v>
      </c>
      <c r="C5474">
        <v>-1.06365217179247E-2</v>
      </c>
      <c r="D5474">
        <v>1.5633578471529801</v>
      </c>
      <c r="E5474">
        <v>-6.8036385510168596E-3</v>
      </c>
      <c r="F5474">
        <v>0.99457152372313296</v>
      </c>
      <c r="G5474" t="s">
        <v>1961</v>
      </c>
    </row>
    <row r="5475" spans="1:7">
      <c r="A5475" t="s">
        <v>5467</v>
      </c>
      <c r="B5475">
        <v>1.12178317688498</v>
      </c>
      <c r="C5475">
        <v>-0.39310879862001002</v>
      </c>
      <c r="D5475">
        <v>1.54806149423804</v>
      </c>
      <c r="E5475">
        <v>-0.25393616473452801</v>
      </c>
      <c r="F5475">
        <v>0.79954487488705495</v>
      </c>
      <c r="G5475" t="s">
        <v>1961</v>
      </c>
    </row>
    <row r="5476" spans="1:7">
      <c r="A5476" t="s">
        <v>5468</v>
      </c>
      <c r="B5476">
        <v>0.83692299499035805</v>
      </c>
      <c r="C5476">
        <v>-0.33014781520726999</v>
      </c>
      <c r="D5476">
        <v>1.5841535219790299</v>
      </c>
      <c r="E5476">
        <v>-0.20840645216937601</v>
      </c>
      <c r="F5476">
        <v>0.834911618832061</v>
      </c>
      <c r="G5476" t="s">
        <v>1961</v>
      </c>
    </row>
    <row r="5477" spans="1:7">
      <c r="A5477" t="s">
        <v>5469</v>
      </c>
      <c r="B5477">
        <v>2.4072545406646402</v>
      </c>
      <c r="C5477">
        <v>1.12948493153079</v>
      </c>
      <c r="D5477">
        <v>1.3543571217213299</v>
      </c>
      <c r="E5477">
        <v>0.83396388841316904</v>
      </c>
      <c r="F5477">
        <v>0.404301333410998</v>
      </c>
      <c r="G5477" t="s">
        <v>1961</v>
      </c>
    </row>
    <row r="5478" spans="1:7">
      <c r="A5478" t="s">
        <v>5470</v>
      </c>
      <c r="B5478">
        <v>2.63419645703308</v>
      </c>
      <c r="C5478">
        <v>-1.65058276312648</v>
      </c>
      <c r="D5478">
        <v>1.4023568525596399</v>
      </c>
      <c r="E5478">
        <v>-1.1770062378301001</v>
      </c>
      <c r="F5478">
        <v>0.23919301652632699</v>
      </c>
      <c r="G5478" t="s">
        <v>1961</v>
      </c>
    </row>
    <row r="5479" spans="1:7">
      <c r="A5479" t="s">
        <v>5471</v>
      </c>
      <c r="B5479">
        <v>1.1756747783903401</v>
      </c>
      <c r="C5479">
        <v>1.3611701742700599</v>
      </c>
      <c r="D5479">
        <v>1.54869641275231</v>
      </c>
      <c r="E5479">
        <v>0.87891349334955904</v>
      </c>
      <c r="F5479">
        <v>0.37944818192422702</v>
      </c>
      <c r="G5479" t="s">
        <v>1961</v>
      </c>
    </row>
    <row r="5480" spans="1:7">
      <c r="A5480" t="s">
        <v>5472</v>
      </c>
      <c r="B5480">
        <v>1.0064399063041101</v>
      </c>
      <c r="C5480">
        <v>-0.36845245656826198</v>
      </c>
      <c r="D5480">
        <v>1.5795118357037701</v>
      </c>
      <c r="E5480">
        <v>-0.23326982947493599</v>
      </c>
      <c r="F5480">
        <v>0.81555188499613496</v>
      </c>
      <c r="G5480" t="s">
        <v>1961</v>
      </c>
    </row>
    <row r="5481" spans="1:7">
      <c r="A5481" t="s">
        <v>5473</v>
      </c>
      <c r="B5481">
        <v>0.73609997671704597</v>
      </c>
      <c r="C5481">
        <v>0.75679556917524304</v>
      </c>
      <c r="D5481">
        <v>1.5839077047402399</v>
      </c>
      <c r="E5481">
        <v>0.47780282077695801</v>
      </c>
      <c r="F5481">
        <v>0.63279055329004497</v>
      </c>
      <c r="G5481" t="s">
        <v>1961</v>
      </c>
    </row>
    <row r="5482" spans="1:7">
      <c r="A5482" t="s">
        <v>5474</v>
      </c>
      <c r="B5482">
        <v>0.88194060234877902</v>
      </c>
      <c r="C5482">
        <v>-0.50456270445288998</v>
      </c>
      <c r="D5482">
        <v>1.52566971521234</v>
      </c>
      <c r="E5482">
        <v>-0.33071555358406501</v>
      </c>
      <c r="F5482">
        <v>0.74085935273880499</v>
      </c>
      <c r="G5482" t="s">
        <v>1961</v>
      </c>
    </row>
    <row r="5483" spans="1:7">
      <c r="A5483" t="s">
        <v>5475</v>
      </c>
      <c r="B5483">
        <v>5.2958257533014601</v>
      </c>
      <c r="C5483">
        <v>-3.9542868626418898E-2</v>
      </c>
      <c r="D5483">
        <v>1.32568800571138</v>
      </c>
      <c r="E5483">
        <v>-2.9828186161494099E-2</v>
      </c>
      <c r="F5483">
        <v>0.97620407945777499</v>
      </c>
      <c r="G5483" t="s">
        <v>1961</v>
      </c>
    </row>
    <row r="5484" spans="1:7">
      <c r="A5484" t="s">
        <v>5476</v>
      </c>
      <c r="B5484">
        <v>1.97075424924899</v>
      </c>
      <c r="C5484">
        <v>0.25029670592029302</v>
      </c>
      <c r="D5484">
        <v>1.5448382585806999</v>
      </c>
      <c r="E5484">
        <v>0.16202130192597</v>
      </c>
      <c r="F5484">
        <v>0.871289078991764</v>
      </c>
      <c r="G5484" t="s">
        <v>1961</v>
      </c>
    </row>
    <row r="5485" spans="1:7">
      <c r="A5485" t="s">
        <v>5477</v>
      </c>
      <c r="B5485">
        <v>0.77786017424768605</v>
      </c>
      <c r="C5485">
        <v>-1.3919748012087201</v>
      </c>
      <c r="D5485">
        <v>1.56909652949713</v>
      </c>
      <c r="E5485">
        <v>-0.88711865397779799</v>
      </c>
      <c r="F5485">
        <v>0.375015021971152</v>
      </c>
      <c r="G5485" t="s">
        <v>1961</v>
      </c>
    </row>
    <row r="5486" spans="1:7">
      <c r="A5486" t="s">
        <v>5478</v>
      </c>
      <c r="B5486">
        <v>0.73609997671704597</v>
      </c>
      <c r="C5486">
        <v>0.75679556917524304</v>
      </c>
      <c r="D5486">
        <v>1.5839077047402399</v>
      </c>
      <c r="E5486">
        <v>0.47780282077695801</v>
      </c>
      <c r="F5486">
        <v>0.63279055329004497</v>
      </c>
      <c r="G5486" t="s">
        <v>1961</v>
      </c>
    </row>
    <row r="5487" spans="1:7">
      <c r="A5487" t="s">
        <v>5479</v>
      </c>
      <c r="B5487">
        <v>1.94332431207708</v>
      </c>
      <c r="C5487">
        <v>0.68693803045979096</v>
      </c>
      <c r="D5487">
        <v>1.5034662765598801</v>
      </c>
      <c r="E5487">
        <v>0.45690285254125501</v>
      </c>
      <c r="F5487">
        <v>0.64774087359285604</v>
      </c>
      <c r="G5487" t="s">
        <v>1961</v>
      </c>
    </row>
    <row r="5488" spans="1:7">
      <c r="A5488" t="s">
        <v>5480</v>
      </c>
      <c r="B5488">
        <v>3.1682275229508501</v>
      </c>
      <c r="C5488">
        <v>-1.0578517101776701</v>
      </c>
      <c r="D5488">
        <v>1.4458500035980599</v>
      </c>
      <c r="E5488">
        <v>-0.73164692571509005</v>
      </c>
      <c r="F5488">
        <v>0.4643840986826</v>
      </c>
      <c r="G5488" t="s">
        <v>1961</v>
      </c>
    </row>
    <row r="5489" spans="1:7">
      <c r="A5489" t="s">
        <v>5481</v>
      </c>
      <c r="B5489">
        <v>0.61225027823423595</v>
      </c>
      <c r="C5489">
        <v>0.57014625982558198</v>
      </c>
      <c r="D5489">
        <v>1.5818477704938501</v>
      </c>
      <c r="E5489">
        <v>0.36043054866625002</v>
      </c>
      <c r="F5489">
        <v>0.71852518510033603</v>
      </c>
      <c r="G5489" t="s">
        <v>1961</v>
      </c>
    </row>
    <row r="5490" spans="1:7">
      <c r="A5490" t="s">
        <v>5482</v>
      </c>
      <c r="B5490">
        <v>0.61417394526436797</v>
      </c>
      <c r="C5490">
        <v>-0.44744543710762003</v>
      </c>
      <c r="D5490">
        <v>1.5819273095981099</v>
      </c>
      <c r="E5490">
        <v>-0.28284829169634401</v>
      </c>
      <c r="F5490">
        <v>0.77729313376676801</v>
      </c>
      <c r="G5490" t="s">
        <v>1961</v>
      </c>
    </row>
    <row r="5491" spans="1:7">
      <c r="A5491" t="s">
        <v>5483</v>
      </c>
      <c r="B5491">
        <v>3.7713410744142202</v>
      </c>
      <c r="C5491">
        <v>2.0134453739001099</v>
      </c>
      <c r="D5491">
        <v>1.49217106860732</v>
      </c>
      <c r="E5491">
        <v>1.3493395068832901</v>
      </c>
      <c r="F5491">
        <v>0.17722794151096599</v>
      </c>
      <c r="G5491" t="s">
        <v>1961</v>
      </c>
    </row>
    <row r="5492" spans="1:7">
      <c r="A5492" t="s">
        <v>5484</v>
      </c>
      <c r="B5492">
        <v>5.5077063382475604</v>
      </c>
      <c r="C5492">
        <v>-1.32722826841954</v>
      </c>
      <c r="D5492">
        <v>1.2291244560135399</v>
      </c>
      <c r="E5492">
        <v>-1.0798160120612901</v>
      </c>
      <c r="F5492">
        <v>0.28022411943432202</v>
      </c>
      <c r="G5492" t="s">
        <v>1961</v>
      </c>
    </row>
    <row r="5493" spans="1:7">
      <c r="A5493" t="s">
        <v>5485</v>
      </c>
      <c r="B5493">
        <v>4.3583084291585203</v>
      </c>
      <c r="C5493">
        <v>1.38746796104396</v>
      </c>
      <c r="D5493">
        <v>1.35261504877275</v>
      </c>
      <c r="E5493">
        <v>1.0257670593735</v>
      </c>
      <c r="F5493">
        <v>0.30500139649671598</v>
      </c>
      <c r="G5493" t="s">
        <v>1961</v>
      </c>
    </row>
    <row r="5494" spans="1:7">
      <c r="A5494" t="s">
        <v>5486</v>
      </c>
      <c r="B5494">
        <v>0.64018518567129701</v>
      </c>
      <c r="C5494">
        <v>-1.8223599789973</v>
      </c>
      <c r="D5494">
        <v>1.58247850033932</v>
      </c>
      <c r="E5494">
        <v>-1.1515859321984701</v>
      </c>
      <c r="F5494">
        <v>0.24949126492901699</v>
      </c>
      <c r="G5494" t="s">
        <v>1961</v>
      </c>
    </row>
    <row r="5495" spans="1:7">
      <c r="A5495" t="s">
        <v>5487</v>
      </c>
      <c r="B5495">
        <v>6.1830338434615397</v>
      </c>
      <c r="C5495">
        <v>2.70183816314846</v>
      </c>
      <c r="D5495">
        <v>1.28556867766517</v>
      </c>
      <c r="E5495">
        <v>2.1016676977969699</v>
      </c>
      <c r="F5495">
        <v>3.55823950901357E-2</v>
      </c>
      <c r="G5495" t="s">
        <v>1961</v>
      </c>
    </row>
    <row r="5496" spans="1:7">
      <c r="A5496" t="s">
        <v>5488</v>
      </c>
      <c r="B5496">
        <v>3.5458926987234398</v>
      </c>
      <c r="C5496">
        <v>-3.6357612948264201E-2</v>
      </c>
      <c r="D5496">
        <v>1.41354612467485</v>
      </c>
      <c r="E5496">
        <v>-2.5720853613197401E-2</v>
      </c>
      <c r="F5496">
        <v>0.97947999058044299</v>
      </c>
      <c r="G5496" t="s">
        <v>1961</v>
      </c>
    </row>
    <row r="5497" spans="1:7">
      <c r="A5497" t="s">
        <v>5489</v>
      </c>
      <c r="B5497">
        <v>3.62849730084677</v>
      </c>
      <c r="C5497">
        <v>1.48191819728941</v>
      </c>
      <c r="D5497">
        <v>1.2277470371544199</v>
      </c>
      <c r="E5497">
        <v>1.20702241784602</v>
      </c>
      <c r="F5497">
        <v>0.22742351066246799</v>
      </c>
      <c r="G5497" t="s">
        <v>1961</v>
      </c>
    </row>
    <row r="5498" spans="1:7">
      <c r="A5498" t="s">
        <v>5490</v>
      </c>
      <c r="B5498">
        <v>4.1158090308729403</v>
      </c>
      <c r="C5498">
        <v>1.3091001649666101</v>
      </c>
      <c r="D5498">
        <v>1.51621087515672</v>
      </c>
      <c r="E5498">
        <v>0.86340243723110299</v>
      </c>
      <c r="F5498">
        <v>0.38791623988472201</v>
      </c>
      <c r="G5498" t="s">
        <v>1961</v>
      </c>
    </row>
    <row r="5499" spans="1:7">
      <c r="A5499" t="s">
        <v>5491</v>
      </c>
      <c r="B5499">
        <v>0.38309013968375</v>
      </c>
      <c r="C5499">
        <v>0.210312700555048</v>
      </c>
      <c r="D5499">
        <v>1.55638982430866</v>
      </c>
      <c r="E5499">
        <v>0.13512855023224499</v>
      </c>
      <c r="F5499">
        <v>0.89251023737537205</v>
      </c>
      <c r="G5499" t="s">
        <v>1961</v>
      </c>
    </row>
    <row r="5500" spans="1:7">
      <c r="A5500" t="s">
        <v>5492</v>
      </c>
      <c r="B5500">
        <v>0.73329923363414495</v>
      </c>
      <c r="C5500">
        <v>0.41337016956501399</v>
      </c>
      <c r="D5500">
        <v>1.54804543507907</v>
      </c>
      <c r="E5500">
        <v>0.26702715579139302</v>
      </c>
      <c r="F5500">
        <v>0.78944825269317997</v>
      </c>
      <c r="G5500" t="s">
        <v>1961</v>
      </c>
    </row>
    <row r="5501" spans="1:7">
      <c r="A5501" t="s">
        <v>5493</v>
      </c>
      <c r="B5501">
        <v>0.56806469972487805</v>
      </c>
      <c r="C5501">
        <v>-2.0728104332586699</v>
      </c>
      <c r="D5501">
        <v>1.5839746299708699</v>
      </c>
      <c r="E5501">
        <v>-1.3086134045573601</v>
      </c>
      <c r="F5501">
        <v>0.190665337978079</v>
      </c>
      <c r="G5501" t="s">
        <v>1961</v>
      </c>
    </row>
    <row r="5502" spans="1:7">
      <c r="A5502" t="s">
        <v>5494</v>
      </c>
      <c r="B5502">
        <v>3.6034746156855899</v>
      </c>
      <c r="C5502">
        <v>0.54225433073487095</v>
      </c>
      <c r="D5502">
        <v>1.3169818193749201</v>
      </c>
      <c r="E5502">
        <v>0.411740179520658</v>
      </c>
      <c r="F5502">
        <v>0.68052987159113398</v>
      </c>
      <c r="G5502" t="s">
        <v>1961</v>
      </c>
    </row>
    <row r="5503" spans="1:7">
      <c r="A5503" t="s">
        <v>5495</v>
      </c>
      <c r="B5503">
        <v>1.1514559316125199</v>
      </c>
      <c r="C5503">
        <v>0.95070546816448698</v>
      </c>
      <c r="D5503">
        <v>1.57084442531663</v>
      </c>
      <c r="E5503">
        <v>0.60521936663005704</v>
      </c>
      <c r="F5503">
        <v>0.54503324941021303</v>
      </c>
      <c r="G5503" t="s">
        <v>1961</v>
      </c>
    </row>
    <row r="5504" spans="1:7">
      <c r="A5504" t="s">
        <v>5496</v>
      </c>
      <c r="B5504">
        <v>1.0491175796137</v>
      </c>
      <c r="C5504">
        <v>0.22928896813263</v>
      </c>
      <c r="D5504">
        <v>1.5501919971010201</v>
      </c>
      <c r="E5504">
        <v>0.147910045053398</v>
      </c>
      <c r="F5504">
        <v>0.88241376060143495</v>
      </c>
      <c r="G5504" t="s">
        <v>1961</v>
      </c>
    </row>
    <row r="5505" spans="1:7">
      <c r="A5505" t="s">
        <v>5497</v>
      </c>
      <c r="B5505">
        <v>3.1665373119953899</v>
      </c>
      <c r="C5505">
        <v>-0.194546231148579</v>
      </c>
      <c r="D5505">
        <v>1.2246770605700099</v>
      </c>
      <c r="E5505">
        <v>-0.15885512794534601</v>
      </c>
      <c r="F5505">
        <v>0.87378301438681905</v>
      </c>
      <c r="G5505" t="s">
        <v>1961</v>
      </c>
    </row>
    <row r="5506" spans="1:7">
      <c r="A5506" t="s">
        <v>5498</v>
      </c>
      <c r="B5506">
        <v>0.65512816413173502</v>
      </c>
      <c r="C5506">
        <v>-0.14594219388565499</v>
      </c>
      <c r="D5506">
        <v>1.5820424034445599</v>
      </c>
      <c r="E5506">
        <v>-9.2249230215256398E-2</v>
      </c>
      <c r="F5506">
        <v>0.92650002470861703</v>
      </c>
      <c r="G5506" t="s">
        <v>1961</v>
      </c>
    </row>
    <row r="5507" spans="1:7">
      <c r="A5507" t="s">
        <v>5499</v>
      </c>
      <c r="B5507">
        <v>0.64230324561358398</v>
      </c>
      <c r="C5507">
        <v>0.38298105102559399</v>
      </c>
      <c r="D5507">
        <v>1.5757712616681401</v>
      </c>
      <c r="E5507">
        <v>0.24304355609339101</v>
      </c>
      <c r="F5507">
        <v>0.80797165595360299</v>
      </c>
      <c r="G5507" t="s">
        <v>1961</v>
      </c>
    </row>
    <row r="5508" spans="1:7">
      <c r="A5508" t="s">
        <v>5500</v>
      </c>
      <c r="B5508">
        <v>2.5235390553863999</v>
      </c>
      <c r="C5508">
        <v>-0.27641468431775201</v>
      </c>
      <c r="D5508">
        <v>1.49697609538748</v>
      </c>
      <c r="E5508">
        <v>-0.184648696241341</v>
      </c>
      <c r="F5508">
        <v>0.85350458854389799</v>
      </c>
      <c r="G5508" t="s">
        <v>1961</v>
      </c>
    </row>
    <row r="5509" spans="1:7">
      <c r="A5509" t="s">
        <v>5501</v>
      </c>
      <c r="B5509">
        <v>3.26849490254317</v>
      </c>
      <c r="C5509">
        <v>-1.61548634021293</v>
      </c>
      <c r="D5509">
        <v>1.55139204437136</v>
      </c>
      <c r="E5509">
        <v>-1.04131405473821</v>
      </c>
      <c r="F5509">
        <v>0.29772981584915897</v>
      </c>
      <c r="G5509" t="s">
        <v>1961</v>
      </c>
    </row>
    <row r="5510" spans="1:7">
      <c r="A5510" t="s">
        <v>5502</v>
      </c>
      <c r="B5510">
        <v>3.8337827390675199</v>
      </c>
      <c r="C5510">
        <v>-0.43195195555522498</v>
      </c>
      <c r="D5510">
        <v>1.45846496433507</v>
      </c>
      <c r="E5510">
        <v>-0.29616889408938002</v>
      </c>
      <c r="F5510">
        <v>0.76710110267035803</v>
      </c>
      <c r="G5510" t="s">
        <v>1961</v>
      </c>
    </row>
    <row r="5511" spans="1:7">
      <c r="A5511" t="s">
        <v>5503</v>
      </c>
      <c r="B5511">
        <v>4.2374816408880198</v>
      </c>
      <c r="C5511">
        <v>-2.0040871630847201</v>
      </c>
      <c r="D5511">
        <v>1.3400470054506799</v>
      </c>
      <c r="E5511">
        <v>-1.4955349737233301</v>
      </c>
      <c r="F5511">
        <v>0.13477487945607899</v>
      </c>
      <c r="G5511" t="s">
        <v>1961</v>
      </c>
    </row>
    <row r="5512" spans="1:7">
      <c r="A5512" t="s">
        <v>5504</v>
      </c>
      <c r="B5512">
        <v>3.4536198292490199</v>
      </c>
      <c r="C5512">
        <v>-0.13797964372736399</v>
      </c>
      <c r="D5512">
        <v>1.1791678669921599</v>
      </c>
      <c r="E5512">
        <v>-0.11701441973594801</v>
      </c>
      <c r="F5512">
        <v>0.90684862668587496</v>
      </c>
      <c r="G5512" t="s">
        <v>1961</v>
      </c>
    </row>
    <row r="5513" spans="1:7">
      <c r="A5513" t="s">
        <v>5505</v>
      </c>
      <c r="B5513">
        <v>6.5271792742677803</v>
      </c>
      <c r="C5513">
        <v>-8.9440945120126597E-2</v>
      </c>
      <c r="D5513">
        <v>1.2672137368593099</v>
      </c>
      <c r="E5513">
        <v>-7.0580788795581495E-2</v>
      </c>
      <c r="F5513">
        <v>0.94373140059480898</v>
      </c>
      <c r="G5513" t="s">
        <v>1961</v>
      </c>
    </row>
    <row r="5514" spans="1:7">
      <c r="A5514" t="s">
        <v>5506</v>
      </c>
      <c r="B5514">
        <v>1.1683225771030901</v>
      </c>
      <c r="C5514">
        <v>1.1889000985015601</v>
      </c>
      <c r="D5514">
        <v>1.56976959358674</v>
      </c>
      <c r="E5514">
        <v>0.75737235792997004</v>
      </c>
      <c r="F5514">
        <v>0.44882681183321399</v>
      </c>
      <c r="G5514" t="s">
        <v>1961</v>
      </c>
    </row>
    <row r="5515" spans="1:7">
      <c r="A5515" t="s">
        <v>5507</v>
      </c>
      <c r="B5515">
        <v>0.95020929908086305</v>
      </c>
      <c r="C5515">
        <v>-0.14017857485468099</v>
      </c>
      <c r="D5515">
        <v>1.51774052679131</v>
      </c>
      <c r="E5515">
        <v>-9.2360039400829402E-2</v>
      </c>
      <c r="F5515">
        <v>0.92641198761472099</v>
      </c>
      <c r="G5515" t="s">
        <v>1961</v>
      </c>
    </row>
    <row r="5516" spans="1:7">
      <c r="A5516" t="s">
        <v>5508</v>
      </c>
      <c r="B5516">
        <v>0.44176896962134199</v>
      </c>
      <c r="C5516">
        <v>-1.3317337199311901</v>
      </c>
      <c r="D5516">
        <v>1.5694005781936999</v>
      </c>
      <c r="E5516">
        <v>-0.84856201688415001</v>
      </c>
      <c r="F5516">
        <v>0.396125049907669</v>
      </c>
      <c r="G5516" t="s">
        <v>1961</v>
      </c>
    </row>
    <row r="5517" spans="1:7">
      <c r="A5517" t="s">
        <v>5509</v>
      </c>
      <c r="B5517">
        <v>3.1589020279260702</v>
      </c>
      <c r="C5517">
        <v>-0.241344625371222</v>
      </c>
      <c r="D5517">
        <v>1.46190782760521</v>
      </c>
      <c r="E5517">
        <v>-0.165088811219087</v>
      </c>
      <c r="F5517">
        <v>0.86887407952899098</v>
      </c>
      <c r="G5517" t="s">
        <v>1961</v>
      </c>
    </row>
    <row r="5518" spans="1:7">
      <c r="A5518" t="s">
        <v>5510</v>
      </c>
      <c r="B5518">
        <v>0.94984034842066101</v>
      </c>
      <c r="C5518">
        <v>-0.82234222344667796</v>
      </c>
      <c r="D5518">
        <v>1.52247236773036</v>
      </c>
      <c r="E5518">
        <v>-0.54013605821470201</v>
      </c>
      <c r="F5518">
        <v>0.589103205235192</v>
      </c>
      <c r="G5518" t="s">
        <v>1961</v>
      </c>
    </row>
    <row r="5519" spans="1:7">
      <c r="A5519" t="s">
        <v>5511</v>
      </c>
      <c r="B5519">
        <v>0.41192450938321001</v>
      </c>
      <c r="C5519">
        <v>9.07779369893955E-2</v>
      </c>
      <c r="D5519">
        <v>1.5728594574136601</v>
      </c>
      <c r="E5519">
        <v>5.7715224689348303E-2</v>
      </c>
      <c r="F5519">
        <v>0.95397546636311004</v>
      </c>
      <c r="G5519" t="s">
        <v>1961</v>
      </c>
    </row>
    <row r="5520" spans="1:7">
      <c r="A5520" t="s">
        <v>5512</v>
      </c>
      <c r="B5520">
        <v>1.69867501670472</v>
      </c>
      <c r="C5520">
        <v>2.0142082785019202</v>
      </c>
      <c r="D5520">
        <v>1.50542371277736</v>
      </c>
      <c r="E5520">
        <v>1.3379676840521499</v>
      </c>
      <c r="F5520">
        <v>0.18090697143197501</v>
      </c>
      <c r="G5520" t="s">
        <v>1961</v>
      </c>
    </row>
    <row r="5521" spans="1:7">
      <c r="A5521" t="s">
        <v>5513</v>
      </c>
      <c r="B5521">
        <v>3.1295979179984101</v>
      </c>
      <c r="C5521">
        <v>8.7623893751717502E-2</v>
      </c>
      <c r="D5521">
        <v>1.11018933502397</v>
      </c>
      <c r="E5521">
        <v>7.8926982080786801E-2</v>
      </c>
      <c r="F5521">
        <v>0.93709070158604302</v>
      </c>
      <c r="G5521" t="s">
        <v>1961</v>
      </c>
    </row>
    <row r="5522" spans="1:7">
      <c r="A5522" t="s">
        <v>5514</v>
      </c>
      <c r="B5522">
        <v>1.12185780402035</v>
      </c>
      <c r="C5522">
        <v>-0.46929405201653002</v>
      </c>
      <c r="D5522">
        <v>1.50114414674888</v>
      </c>
      <c r="E5522">
        <v>-0.31262424267043798</v>
      </c>
      <c r="F5522">
        <v>0.75456615770643398</v>
      </c>
      <c r="G5522" t="s">
        <v>1961</v>
      </c>
    </row>
    <row r="5523" spans="1:7">
      <c r="A5523" t="s">
        <v>5515</v>
      </c>
      <c r="B5523">
        <v>2.0952768622261102</v>
      </c>
      <c r="C5523">
        <v>1.8649852094914401</v>
      </c>
      <c r="D5523">
        <v>1.5360189619518001</v>
      </c>
      <c r="E5523">
        <v>1.2141680901657801</v>
      </c>
      <c r="F5523">
        <v>0.22468354303158899</v>
      </c>
      <c r="G5523" t="s">
        <v>1961</v>
      </c>
    </row>
    <row r="5524" spans="1:7">
      <c r="A5524" t="s">
        <v>5516</v>
      </c>
      <c r="B5524">
        <v>2.9692806593247898</v>
      </c>
      <c r="C5524">
        <v>1.7755183360084501</v>
      </c>
      <c r="D5524">
        <v>1.3081737383410099</v>
      </c>
      <c r="E5524">
        <v>1.35724964044922</v>
      </c>
      <c r="F5524">
        <v>0.174701902719509</v>
      </c>
      <c r="G5524" t="s">
        <v>1961</v>
      </c>
    </row>
    <row r="5525" spans="1:7">
      <c r="A5525" t="s">
        <v>5517</v>
      </c>
      <c r="B5525">
        <v>1.08268144141044</v>
      </c>
      <c r="C5525">
        <v>0.401699182315434</v>
      </c>
      <c r="D5525">
        <v>1.50916579163514</v>
      </c>
      <c r="E5525">
        <v>0.26617299738831401</v>
      </c>
      <c r="F5525">
        <v>0.790105978066866</v>
      </c>
      <c r="G5525" t="s">
        <v>1961</v>
      </c>
    </row>
    <row r="5526" spans="1:7">
      <c r="A5526" t="s">
        <v>5518</v>
      </c>
      <c r="B5526">
        <v>3.46945169913998</v>
      </c>
      <c r="C5526">
        <v>1.2747073635925801</v>
      </c>
      <c r="D5526">
        <v>1.15505107968503</v>
      </c>
      <c r="E5526">
        <v>1.10359393278103</v>
      </c>
      <c r="F5526">
        <v>0.26976932425914402</v>
      </c>
      <c r="G5526" t="s">
        <v>1961</v>
      </c>
    </row>
    <row r="5527" spans="1:7">
      <c r="A5527" t="s">
        <v>5519</v>
      </c>
      <c r="B5527">
        <v>0.50518300818377204</v>
      </c>
      <c r="C5527">
        <v>0.31580892682863698</v>
      </c>
      <c r="D5527">
        <v>1.5729122239776301</v>
      </c>
      <c r="E5527">
        <v>0.20077975236914999</v>
      </c>
      <c r="F5527">
        <v>0.84087079579884805</v>
      </c>
      <c r="G5527" t="s">
        <v>1961</v>
      </c>
    </row>
    <row r="5528" spans="1:7">
      <c r="A5528" t="s">
        <v>5520</v>
      </c>
      <c r="B5528">
        <v>2.73905619684724</v>
      </c>
      <c r="C5528">
        <v>0.91686338437156001</v>
      </c>
      <c r="D5528">
        <v>1.3233528165108399</v>
      </c>
      <c r="E5528">
        <v>0.69283366682890302</v>
      </c>
      <c r="F5528">
        <v>0.48841394158150597</v>
      </c>
      <c r="G5528" t="s">
        <v>1961</v>
      </c>
    </row>
    <row r="5529" spans="1:7">
      <c r="A5529" t="s">
        <v>5521</v>
      </c>
      <c r="B5529">
        <v>2.6983335983641501</v>
      </c>
      <c r="C5529">
        <v>-2.8065798312204802</v>
      </c>
      <c r="D5529">
        <v>1.5399180067385301</v>
      </c>
      <c r="E5529">
        <v>-1.8225514728311201</v>
      </c>
      <c r="F5529">
        <v>6.8371351091468996E-2</v>
      </c>
      <c r="G5529" t="s">
        <v>1961</v>
      </c>
    </row>
    <row r="5530" spans="1:7">
      <c r="A5530" t="s">
        <v>5522</v>
      </c>
      <c r="B5530">
        <v>5.3578564906798398</v>
      </c>
      <c r="C5530">
        <v>-1.7850688042338001</v>
      </c>
      <c r="D5530">
        <v>1.1993673716559301</v>
      </c>
      <c r="E5530">
        <v>-1.4883419762947301</v>
      </c>
      <c r="F5530">
        <v>0.13666073022785699</v>
      </c>
      <c r="G5530" t="s">
        <v>1961</v>
      </c>
    </row>
    <row r="5531" spans="1:7">
      <c r="A5531" t="s">
        <v>5523</v>
      </c>
      <c r="B5531">
        <v>6.6622201478217704</v>
      </c>
      <c r="C5531">
        <v>1.4468137113139199</v>
      </c>
      <c r="D5531">
        <v>1.31011748492907</v>
      </c>
      <c r="E5531">
        <v>1.1043389069738601</v>
      </c>
      <c r="F5531">
        <v>0.26944615141489803</v>
      </c>
      <c r="G5531" t="s">
        <v>1961</v>
      </c>
    </row>
    <row r="5532" spans="1:7">
      <c r="A5532" t="s">
        <v>5524</v>
      </c>
      <c r="B5532">
        <v>1.3281948239535799</v>
      </c>
      <c r="C5532">
        <v>2.2165659366566102</v>
      </c>
      <c r="D5532">
        <v>1.49673015093186</v>
      </c>
      <c r="E5532">
        <v>1.4809389222743901</v>
      </c>
      <c r="F5532">
        <v>0.13862284996187299</v>
      </c>
      <c r="G5532" t="s">
        <v>1961</v>
      </c>
    </row>
    <row r="5533" spans="1:7">
      <c r="A5533" t="s">
        <v>5525</v>
      </c>
      <c r="B5533">
        <v>1.93198044785388</v>
      </c>
      <c r="C5533">
        <v>-2.8733217744832702</v>
      </c>
      <c r="D5533">
        <v>1.54239733786747</v>
      </c>
      <c r="E5533">
        <v>-1.86289336991203</v>
      </c>
      <c r="F5533">
        <v>6.2477269814775201E-2</v>
      </c>
      <c r="G5533" t="s">
        <v>1961</v>
      </c>
    </row>
    <row r="5534" spans="1:7">
      <c r="A5534" t="s">
        <v>5526</v>
      </c>
      <c r="B5534">
        <v>1.3980813292776699</v>
      </c>
      <c r="C5534">
        <v>0.84201772123817198</v>
      </c>
      <c r="D5534">
        <v>1.5171402130792899</v>
      </c>
      <c r="E5534">
        <v>0.55500323172447796</v>
      </c>
      <c r="F5534">
        <v>0.57889244996157696</v>
      </c>
      <c r="G5534" t="s">
        <v>1961</v>
      </c>
    </row>
    <row r="5535" spans="1:7">
      <c r="A5535" t="s">
        <v>5527</v>
      </c>
      <c r="B5535">
        <v>1.2450382841887</v>
      </c>
      <c r="C5535">
        <v>0.70300111404221099</v>
      </c>
      <c r="D5535">
        <v>1.4548706257014301</v>
      </c>
      <c r="E5535">
        <v>0.48320524287393402</v>
      </c>
      <c r="F5535">
        <v>0.62895001306916398</v>
      </c>
      <c r="G5535" t="s">
        <v>1961</v>
      </c>
    </row>
    <row r="5536" spans="1:7">
      <c r="A5536" t="s">
        <v>5528</v>
      </c>
      <c r="B5536">
        <v>5.2167784214525801</v>
      </c>
      <c r="C5536">
        <v>-0.27470569486259599</v>
      </c>
      <c r="D5536">
        <v>1.27831403144928</v>
      </c>
      <c r="E5536">
        <v>-0.214896878313343</v>
      </c>
      <c r="F5536">
        <v>0.82984771878229702</v>
      </c>
      <c r="G5536" t="s">
        <v>1961</v>
      </c>
    </row>
    <row r="5537" spans="1:7">
      <c r="A5537" t="s">
        <v>5529</v>
      </c>
      <c r="B5537">
        <v>1.01218973499777</v>
      </c>
      <c r="C5537">
        <v>-0.72121004230943997</v>
      </c>
      <c r="D5537">
        <v>1.5186097532119001</v>
      </c>
      <c r="E5537">
        <v>-0.47491466506392499</v>
      </c>
      <c r="F5537">
        <v>0.63484779824981596</v>
      </c>
      <c r="G5537" t="s">
        <v>1961</v>
      </c>
    </row>
    <row r="5538" spans="1:7">
      <c r="A5538" t="s">
        <v>5530</v>
      </c>
      <c r="B5538">
        <v>1.3832786196943201</v>
      </c>
      <c r="C5538">
        <v>-2.1791504496774299</v>
      </c>
      <c r="D5538">
        <v>1.49445695896504</v>
      </c>
      <c r="E5538">
        <v>-1.4581553765098501</v>
      </c>
      <c r="F5538">
        <v>0.144797720474066</v>
      </c>
      <c r="G5538" t="s">
        <v>1961</v>
      </c>
    </row>
    <row r="5539" spans="1:7">
      <c r="A5539" t="s">
        <v>5531</v>
      </c>
      <c r="B5539">
        <v>3.16342845881011</v>
      </c>
      <c r="C5539">
        <v>0.96122640932463799</v>
      </c>
      <c r="D5539">
        <v>1.25029353440877</v>
      </c>
      <c r="E5539">
        <v>0.76880059191794403</v>
      </c>
      <c r="F5539">
        <v>0.44201169744813901</v>
      </c>
      <c r="G5539" t="s">
        <v>1961</v>
      </c>
    </row>
    <row r="5540" spans="1:7">
      <c r="A5540" t="s">
        <v>5532</v>
      </c>
      <c r="B5540">
        <v>0.84133175713026098</v>
      </c>
      <c r="C5540">
        <v>-2.2080206398368399E-2</v>
      </c>
      <c r="D5540">
        <v>1.5724732785367601</v>
      </c>
      <c r="E5540">
        <v>-1.4041705318461601E-2</v>
      </c>
      <c r="F5540">
        <v>0.98879670827814803</v>
      </c>
      <c r="G5540" t="s">
        <v>1961</v>
      </c>
    </row>
    <row r="5541" spans="1:7">
      <c r="A5541" t="s">
        <v>5533</v>
      </c>
      <c r="B5541">
        <v>3.8844122049662801</v>
      </c>
      <c r="C5541">
        <v>1.1702098175440301</v>
      </c>
      <c r="D5541">
        <v>1.35112216982614</v>
      </c>
      <c r="E5541">
        <v>0.86610215099542598</v>
      </c>
      <c r="F5541">
        <v>0.38643414572585399</v>
      </c>
      <c r="G5541" t="s">
        <v>1961</v>
      </c>
    </row>
    <row r="5542" spans="1:7">
      <c r="A5542" t="s">
        <v>5534</v>
      </c>
      <c r="B5542">
        <v>1.2958326186669</v>
      </c>
      <c r="C5542">
        <v>-1.2649431790175401</v>
      </c>
      <c r="D5542">
        <v>1.4897478041766301</v>
      </c>
      <c r="E5542">
        <v>-0.84909887127953299</v>
      </c>
      <c r="F5542">
        <v>0.39582627842899498</v>
      </c>
      <c r="G5542" t="s">
        <v>1961</v>
      </c>
    </row>
    <row r="5543" spans="1:7">
      <c r="A5543" t="s">
        <v>5535</v>
      </c>
      <c r="B5543">
        <v>3.7262139332197499</v>
      </c>
      <c r="C5543">
        <v>-0.52568933477178603</v>
      </c>
      <c r="D5543">
        <v>1.3645355559518</v>
      </c>
      <c r="E5543">
        <v>-0.38525147437811202</v>
      </c>
      <c r="F5543">
        <v>0.70005110983735297</v>
      </c>
      <c r="G5543" t="s">
        <v>1961</v>
      </c>
    </row>
    <row r="5544" spans="1:7">
      <c r="A5544" t="s">
        <v>5536</v>
      </c>
      <c r="B5544">
        <v>3.2078495805636198</v>
      </c>
      <c r="C5544">
        <v>0.28312991646885999</v>
      </c>
      <c r="D5544">
        <v>1.1986872188961899</v>
      </c>
      <c r="E5544">
        <v>0.236199996133755</v>
      </c>
      <c r="F5544">
        <v>0.81327748251731602</v>
      </c>
      <c r="G5544" t="s">
        <v>1961</v>
      </c>
    </row>
    <row r="5545" spans="1:7">
      <c r="A5545" t="s">
        <v>5537</v>
      </c>
      <c r="B5545">
        <v>5.9217746360095003</v>
      </c>
      <c r="C5545">
        <v>2.2169950883401102</v>
      </c>
      <c r="D5545">
        <v>1.5241457181417799</v>
      </c>
      <c r="E5545">
        <v>1.45458210586521</v>
      </c>
      <c r="F5545">
        <v>0.145784987840688</v>
      </c>
      <c r="G5545" t="s">
        <v>1961</v>
      </c>
    </row>
    <row r="5546" spans="1:7">
      <c r="A5546" t="s">
        <v>5538</v>
      </c>
      <c r="B5546">
        <v>1.0220464108526499</v>
      </c>
      <c r="C5546">
        <v>-0.45721763786507602</v>
      </c>
      <c r="D5546">
        <v>1.5561927348778499</v>
      </c>
      <c r="E5546">
        <v>-0.29380527721135102</v>
      </c>
      <c r="F5546">
        <v>0.76890670234397696</v>
      </c>
      <c r="G5546" t="s">
        <v>1961</v>
      </c>
    </row>
    <row r="5547" spans="1:7">
      <c r="A5547" t="s">
        <v>5539</v>
      </c>
      <c r="B5547">
        <v>0.69133639632824195</v>
      </c>
      <c r="C5547">
        <v>1.7117575927236099</v>
      </c>
      <c r="D5547">
        <v>1.5679027128484</v>
      </c>
      <c r="E5547">
        <v>1.0917498762495701</v>
      </c>
      <c r="F5547">
        <v>0.27494305593920998</v>
      </c>
      <c r="G5547" t="s">
        <v>1961</v>
      </c>
    </row>
    <row r="5548" spans="1:7">
      <c r="A5548" t="s">
        <v>5540</v>
      </c>
      <c r="B5548">
        <v>0.85512813111523001</v>
      </c>
      <c r="C5548">
        <v>0.48424741604648402</v>
      </c>
      <c r="D5548">
        <v>1.5357278992895</v>
      </c>
      <c r="E5548">
        <v>0.31532110360860099</v>
      </c>
      <c r="F5548">
        <v>0.75251786332947102</v>
      </c>
      <c r="G5548" t="s">
        <v>1961</v>
      </c>
    </row>
    <row r="5549" spans="1:7">
      <c r="A5549" t="s">
        <v>5541</v>
      </c>
      <c r="B5549">
        <v>2.7292802121922</v>
      </c>
      <c r="C5549">
        <v>-0.77251211295634803</v>
      </c>
      <c r="D5549">
        <v>1.49401849286494</v>
      </c>
      <c r="E5549">
        <v>-0.51706998048931296</v>
      </c>
      <c r="F5549">
        <v>0.60510730842528504</v>
      </c>
      <c r="G5549" t="s">
        <v>1961</v>
      </c>
    </row>
    <row r="5550" spans="1:7">
      <c r="A5550" t="s">
        <v>5542</v>
      </c>
      <c r="B5550">
        <v>4.7586373745163604</v>
      </c>
      <c r="C5550">
        <v>2.1952569294308999</v>
      </c>
      <c r="D5550">
        <v>1.3990537946757999</v>
      </c>
      <c r="E5550">
        <v>1.56910115807206</v>
      </c>
      <c r="F5550">
        <v>0.116624369995731</v>
      </c>
      <c r="G5550" t="s">
        <v>1961</v>
      </c>
    </row>
    <row r="5551" spans="1:7">
      <c r="A5551" t="s">
        <v>5543</v>
      </c>
      <c r="B5551">
        <v>1.0268365188113999</v>
      </c>
      <c r="C5551">
        <v>-0.88107170089313103</v>
      </c>
      <c r="D5551">
        <v>1.5584457370793201</v>
      </c>
      <c r="E5551">
        <v>-0.56535282553009703</v>
      </c>
      <c r="F5551">
        <v>0.57183380468435197</v>
      </c>
      <c r="G5551" t="s">
        <v>1961</v>
      </c>
    </row>
    <row r="5552" spans="1:7">
      <c r="A5552" t="s">
        <v>5544</v>
      </c>
      <c r="B5552">
        <v>2.2352992535212399</v>
      </c>
      <c r="C5552">
        <v>0.67278527034541902</v>
      </c>
      <c r="D5552">
        <v>1.4012135683537901</v>
      </c>
      <c r="E5552">
        <v>0.48014470137899001</v>
      </c>
      <c r="F5552">
        <v>0.631124504511691</v>
      </c>
      <c r="G5552" t="s">
        <v>1961</v>
      </c>
    </row>
    <row r="5553" spans="1:7">
      <c r="A5553" t="s">
        <v>5545</v>
      </c>
      <c r="B5553">
        <v>3.0351309159159299</v>
      </c>
      <c r="C5553">
        <v>-0.98270356709227802</v>
      </c>
      <c r="D5553">
        <v>1.38594536108099</v>
      </c>
      <c r="E5553">
        <v>-0.70904928483313401</v>
      </c>
      <c r="F5553">
        <v>0.47829389314488702</v>
      </c>
      <c r="G5553" t="s">
        <v>1961</v>
      </c>
    </row>
    <row r="5554" spans="1:7">
      <c r="A5554" t="s">
        <v>5546</v>
      </c>
      <c r="B5554">
        <v>1.87261031346198</v>
      </c>
      <c r="C5554">
        <v>-1.3795535660906799</v>
      </c>
      <c r="D5554">
        <v>1.3929465769181399</v>
      </c>
      <c r="E5554">
        <v>-0.990385122409291</v>
      </c>
      <c r="F5554">
        <v>0.32198591450557601</v>
      </c>
      <c r="G5554" t="s">
        <v>1961</v>
      </c>
    </row>
    <row r="5555" spans="1:7">
      <c r="A5555" t="s">
        <v>5547</v>
      </c>
      <c r="B5555">
        <v>0.91191787865983198</v>
      </c>
      <c r="C5555">
        <v>1.0824737373467399</v>
      </c>
      <c r="D5555">
        <v>1.5603482604378101</v>
      </c>
      <c r="E5555">
        <v>0.69373854849750805</v>
      </c>
      <c r="F5555">
        <v>0.48784618657543899</v>
      </c>
      <c r="G5555" t="s">
        <v>1961</v>
      </c>
    </row>
    <row r="5556" spans="1:7">
      <c r="A5556" t="s">
        <v>5548</v>
      </c>
      <c r="B5556">
        <v>0.95118475659154</v>
      </c>
      <c r="C5556">
        <v>-1.37512714496389</v>
      </c>
      <c r="D5556">
        <v>1.56587523593602</v>
      </c>
      <c r="E5556">
        <v>-0.87818436195006799</v>
      </c>
      <c r="F5556">
        <v>0.37984367706274602</v>
      </c>
      <c r="G5556" t="s">
        <v>1961</v>
      </c>
    </row>
    <row r="5557" spans="1:7">
      <c r="A5557" t="s">
        <v>5549</v>
      </c>
      <c r="B5557">
        <v>0.31289332076746301</v>
      </c>
      <c r="C5557">
        <v>-1.19094119757376</v>
      </c>
      <c r="D5557">
        <v>1.5670187096980699</v>
      </c>
      <c r="E5557">
        <v>-0.76000445317161103</v>
      </c>
      <c r="F5557">
        <v>0.44725192301947803</v>
      </c>
      <c r="G5557" t="s">
        <v>1961</v>
      </c>
    </row>
    <row r="5558" spans="1:7">
      <c r="A5558" t="s">
        <v>5550</v>
      </c>
      <c r="B5558">
        <v>1.1887070884064601</v>
      </c>
      <c r="C5558">
        <v>-7.0061512225707306E-2</v>
      </c>
      <c r="D5558">
        <v>1.54317649794916</v>
      </c>
      <c r="E5558">
        <v>-4.5400841912002401E-2</v>
      </c>
      <c r="F5558">
        <v>0.96378780993243296</v>
      </c>
      <c r="G5558" t="s">
        <v>1961</v>
      </c>
    </row>
    <row r="5559" spans="1:7">
      <c r="A5559" t="s">
        <v>5551</v>
      </c>
      <c r="B5559">
        <v>1.2926286499400199</v>
      </c>
      <c r="C5559">
        <v>-0.34099155365671602</v>
      </c>
      <c r="D5559">
        <v>1.55579726863632</v>
      </c>
      <c r="E5559">
        <v>-0.21917479901195699</v>
      </c>
      <c r="F5559">
        <v>0.82651388570398698</v>
      </c>
      <c r="G5559" t="s">
        <v>1961</v>
      </c>
    </row>
    <row r="5560" spans="1:7">
      <c r="A5560" t="s">
        <v>5552</v>
      </c>
      <c r="B5560">
        <v>4.0511906919054503</v>
      </c>
      <c r="C5560">
        <v>0.82013566347670797</v>
      </c>
      <c r="D5560">
        <v>1.30537566747019</v>
      </c>
      <c r="E5560">
        <v>0.62827558680186402</v>
      </c>
      <c r="F5560">
        <v>0.52982342158059503</v>
      </c>
      <c r="G5560" t="s">
        <v>1961</v>
      </c>
    </row>
    <row r="5561" spans="1:7">
      <c r="A5561" t="s">
        <v>5553</v>
      </c>
      <c r="B5561">
        <v>1.0785689408132</v>
      </c>
      <c r="C5561">
        <v>0.26309767031635201</v>
      </c>
      <c r="D5561">
        <v>1.5787483376229099</v>
      </c>
      <c r="E5561">
        <v>0.166649531180183</v>
      </c>
      <c r="F5561">
        <v>0.86764581835932097</v>
      </c>
      <c r="G5561" t="s">
        <v>1961</v>
      </c>
    </row>
    <row r="5562" spans="1:7">
      <c r="A5562" t="s">
        <v>5554</v>
      </c>
      <c r="B5562">
        <v>4.1264239599669201</v>
      </c>
      <c r="C5562">
        <v>1.8212136693838199</v>
      </c>
      <c r="D5562">
        <v>1.48190692442696</v>
      </c>
      <c r="E5562">
        <v>1.22896629968044</v>
      </c>
      <c r="F5562">
        <v>0.21908444159335799</v>
      </c>
      <c r="G5562" t="s">
        <v>1961</v>
      </c>
    </row>
    <row r="5563" spans="1:7">
      <c r="A5563" t="s">
        <v>5555</v>
      </c>
      <c r="B5563">
        <v>2.7691533082295998</v>
      </c>
      <c r="C5563">
        <v>-1.7735511762442899</v>
      </c>
      <c r="D5563">
        <v>1.3898094463033701</v>
      </c>
      <c r="E5563">
        <v>-1.2761110387913901</v>
      </c>
      <c r="F5563">
        <v>0.20191626995960099</v>
      </c>
      <c r="G5563" t="s">
        <v>1961</v>
      </c>
    </row>
    <row r="5564" spans="1:7">
      <c r="A5564" t="s">
        <v>5556</v>
      </c>
      <c r="B5564">
        <v>3.23911141086796</v>
      </c>
      <c r="C5564">
        <v>0.59157560526348496</v>
      </c>
      <c r="D5564">
        <v>1.26344243271556</v>
      </c>
      <c r="E5564">
        <v>0.46822521544728601</v>
      </c>
      <c r="F5564">
        <v>0.639623541872826</v>
      </c>
      <c r="G5564" t="s">
        <v>1961</v>
      </c>
    </row>
    <row r="5565" spans="1:7">
      <c r="A5565" t="s">
        <v>5557</v>
      </c>
      <c r="B5565">
        <v>0.481878646026004</v>
      </c>
      <c r="C5565">
        <v>0.626887952979445</v>
      </c>
      <c r="D5565">
        <v>1.5697410238090901</v>
      </c>
      <c r="E5565">
        <v>0.39935756501939201</v>
      </c>
      <c r="F5565">
        <v>0.68962975679027305</v>
      </c>
      <c r="G5565" t="s">
        <v>1961</v>
      </c>
    </row>
    <row r="5566" spans="1:7">
      <c r="A5566" t="s">
        <v>5558</v>
      </c>
      <c r="B5566">
        <v>2.6148522794685598</v>
      </c>
      <c r="C5566">
        <v>0.24931937112700001</v>
      </c>
      <c r="D5566">
        <v>1.4874594772024501</v>
      </c>
      <c r="E5566">
        <v>0.167614227444979</v>
      </c>
      <c r="F5566">
        <v>0.86688677767582101</v>
      </c>
      <c r="G5566" t="s">
        <v>1961</v>
      </c>
    </row>
    <row r="5567" spans="1:7">
      <c r="A5567" t="s">
        <v>5559</v>
      </c>
      <c r="B5567">
        <v>1.28767739319124</v>
      </c>
      <c r="C5567">
        <v>0.93168993295747704</v>
      </c>
      <c r="D5567">
        <v>1.4832849770026499</v>
      </c>
      <c r="E5567">
        <v>0.62812604954726503</v>
      </c>
      <c r="F5567">
        <v>0.52992136951630597</v>
      </c>
      <c r="G5567" t="s">
        <v>1961</v>
      </c>
    </row>
    <row r="5568" spans="1:7">
      <c r="A5568" t="s">
        <v>5560</v>
      </c>
      <c r="B5568">
        <v>3.0716434229060998</v>
      </c>
      <c r="C5568">
        <v>1.2003189155987</v>
      </c>
      <c r="D5568">
        <v>1.3404562285049699</v>
      </c>
      <c r="E5568">
        <v>0.89545550990310296</v>
      </c>
      <c r="F5568">
        <v>0.37054363842619098</v>
      </c>
      <c r="G5568" t="s">
        <v>1961</v>
      </c>
    </row>
    <row r="5569" spans="1:7">
      <c r="A5569" t="s">
        <v>5561</v>
      </c>
      <c r="B5569">
        <v>0.82920549073616501</v>
      </c>
      <c r="C5569">
        <v>0.41010551920592397</v>
      </c>
      <c r="D5569">
        <v>1.53162053579047</v>
      </c>
      <c r="E5569">
        <v>0.26775921948204201</v>
      </c>
      <c r="F5569">
        <v>0.78888466294640203</v>
      </c>
      <c r="G5569" t="s">
        <v>1961</v>
      </c>
    </row>
    <row r="5570" spans="1:7">
      <c r="A5570" t="s">
        <v>5562</v>
      </c>
      <c r="B5570">
        <v>3.2054092840484198</v>
      </c>
      <c r="C5570">
        <v>0.16401869907504299</v>
      </c>
      <c r="D5570">
        <v>1.3761531249424399</v>
      </c>
      <c r="E5570">
        <v>0.119186372578926</v>
      </c>
      <c r="F5570">
        <v>0.90512770279537702</v>
      </c>
      <c r="G5570" t="s">
        <v>1961</v>
      </c>
    </row>
    <row r="5571" spans="1:7">
      <c r="A5571" t="s">
        <v>5563</v>
      </c>
      <c r="B5571">
        <v>0.86449960535123205</v>
      </c>
      <c r="C5571">
        <v>-1.8148588605753899</v>
      </c>
      <c r="D5571">
        <v>1.58015615537211</v>
      </c>
      <c r="E5571">
        <v>-1.1485313362260701</v>
      </c>
      <c r="F5571">
        <v>0.25074928444837502</v>
      </c>
      <c r="G5571" t="s">
        <v>1961</v>
      </c>
    </row>
    <row r="5572" spans="1:7">
      <c r="A5572" t="s">
        <v>5564</v>
      </c>
      <c r="B5572">
        <v>1.9474008635370601</v>
      </c>
      <c r="C5572">
        <v>0.78698795353097595</v>
      </c>
      <c r="D5572">
        <v>1.3165743152892799</v>
      </c>
      <c r="E5572">
        <v>0.59775429642804401</v>
      </c>
      <c r="F5572">
        <v>0.55000389036377595</v>
      </c>
      <c r="G5572" t="s">
        <v>1961</v>
      </c>
    </row>
    <row r="5573" spans="1:7">
      <c r="A5573" t="s">
        <v>5565</v>
      </c>
      <c r="B5573">
        <v>6.8414169411362398</v>
      </c>
      <c r="C5573">
        <v>1.53634627830017</v>
      </c>
      <c r="D5573">
        <v>1.1945671856981801</v>
      </c>
      <c r="E5573">
        <v>1.28611123484212</v>
      </c>
      <c r="F5573">
        <v>0.198404243728529</v>
      </c>
      <c r="G5573" t="s">
        <v>1961</v>
      </c>
    </row>
    <row r="5574" spans="1:7">
      <c r="A5574" t="s">
        <v>5566</v>
      </c>
      <c r="B5574">
        <v>1.1843791090567899</v>
      </c>
      <c r="C5574">
        <v>-2.1478529907948198</v>
      </c>
      <c r="D5574">
        <v>1.58421879261967</v>
      </c>
      <c r="E5574">
        <v>-1.35578052779132</v>
      </c>
      <c r="F5574">
        <v>0.17516900862000501</v>
      </c>
      <c r="G5574" t="s">
        <v>1961</v>
      </c>
    </row>
    <row r="5575" spans="1:7">
      <c r="A5575" t="s">
        <v>5567</v>
      </c>
      <c r="B5575">
        <v>1.8763603393230699</v>
      </c>
      <c r="C5575">
        <v>1.6135960137402301</v>
      </c>
      <c r="D5575">
        <v>1.4584800845030801</v>
      </c>
      <c r="E5575">
        <v>1.10635450623243</v>
      </c>
      <c r="F5575">
        <v>0.26857310838618298</v>
      </c>
      <c r="G5575" t="s">
        <v>1961</v>
      </c>
    </row>
    <row r="5576" spans="1:7">
      <c r="A5576" t="s">
        <v>5568</v>
      </c>
      <c r="B5576">
        <v>1.47229170197322</v>
      </c>
      <c r="C5576">
        <v>-0.51587876795326904</v>
      </c>
      <c r="D5576">
        <v>1.4709625628096299</v>
      </c>
      <c r="E5576">
        <v>-0.35070829196897202</v>
      </c>
      <c r="F5576">
        <v>0.72580720412681898</v>
      </c>
      <c r="G5576" t="s">
        <v>1961</v>
      </c>
    </row>
    <row r="5577" spans="1:7">
      <c r="A5577" t="s">
        <v>5569</v>
      </c>
      <c r="B5577">
        <v>1.55289289978338</v>
      </c>
      <c r="C5577">
        <v>1.9857862286525201</v>
      </c>
      <c r="D5577">
        <v>1.51989236529949</v>
      </c>
      <c r="E5577">
        <v>1.30653082678077</v>
      </c>
      <c r="F5577">
        <v>0.19137210287741099</v>
      </c>
      <c r="G5577" t="s">
        <v>1961</v>
      </c>
    </row>
    <row r="5578" spans="1:7">
      <c r="A5578" t="s">
        <v>5570</v>
      </c>
      <c r="B5578">
        <v>0.96639723489559504</v>
      </c>
      <c r="C5578">
        <v>-0.34015824356400698</v>
      </c>
      <c r="D5578">
        <v>1.5799894255821001</v>
      </c>
      <c r="E5578">
        <v>-0.21529146844681399</v>
      </c>
      <c r="F5578">
        <v>0.82954008087095998</v>
      </c>
      <c r="G5578" t="s">
        <v>1961</v>
      </c>
    </row>
    <row r="5579" spans="1:7">
      <c r="A5579" t="s">
        <v>5571</v>
      </c>
      <c r="B5579">
        <v>3.5333587518401202</v>
      </c>
      <c r="C5579">
        <v>-0.14768084673420101</v>
      </c>
      <c r="D5579">
        <v>1.3841128994991201</v>
      </c>
      <c r="E5579">
        <v>-0.106697110320729</v>
      </c>
      <c r="F5579">
        <v>0.915029275151233</v>
      </c>
      <c r="G5579" t="s">
        <v>1961</v>
      </c>
    </row>
    <row r="5580" spans="1:7">
      <c r="A5580" t="s">
        <v>5572</v>
      </c>
      <c r="B5580">
        <v>1.0365088642584399</v>
      </c>
      <c r="C5580">
        <v>-0.129358661092283</v>
      </c>
      <c r="D5580">
        <v>1.56388232377264</v>
      </c>
      <c r="E5580">
        <v>-8.27163649885264E-2</v>
      </c>
      <c r="F5580">
        <v>0.93407707208648305</v>
      </c>
      <c r="G5580" t="s">
        <v>1961</v>
      </c>
    </row>
    <row r="5581" spans="1:7">
      <c r="A5581" t="s">
        <v>5573</v>
      </c>
      <c r="B5581">
        <v>0.94360627423574295</v>
      </c>
      <c r="C5581">
        <v>-1.9262530022933499</v>
      </c>
      <c r="D5581">
        <v>1.5831867571635301</v>
      </c>
      <c r="E5581">
        <v>-1.2166934782504499</v>
      </c>
      <c r="F5581">
        <v>0.223720861352947</v>
      </c>
      <c r="G5581" t="s">
        <v>1961</v>
      </c>
    </row>
    <row r="5582" spans="1:7">
      <c r="A5582" t="s">
        <v>5574</v>
      </c>
      <c r="B5582">
        <v>2.7791953769928202</v>
      </c>
      <c r="C5582">
        <v>2.38200133021562</v>
      </c>
      <c r="D5582">
        <v>1.3624464072921101</v>
      </c>
      <c r="E5582">
        <v>1.74832662588901</v>
      </c>
      <c r="F5582">
        <v>8.0407485255136302E-2</v>
      </c>
      <c r="G5582" t="s">
        <v>1961</v>
      </c>
    </row>
    <row r="5583" spans="1:7">
      <c r="A5583" t="s">
        <v>5575</v>
      </c>
      <c r="B5583">
        <v>0.91004163094335699</v>
      </c>
      <c r="C5583">
        <v>-2.0987898437799402</v>
      </c>
      <c r="D5583">
        <v>1.58294734937183</v>
      </c>
      <c r="E5583">
        <v>-1.3258747011470799</v>
      </c>
      <c r="F5583">
        <v>0.18488120410468301</v>
      </c>
      <c r="G5583" t="s">
        <v>1961</v>
      </c>
    </row>
    <row r="5584" spans="1:7">
      <c r="A5584" t="s">
        <v>5576</v>
      </c>
      <c r="B5584">
        <v>0.76300383952520301</v>
      </c>
      <c r="C5584">
        <v>2.14708529596474</v>
      </c>
      <c r="D5584">
        <v>1.58388965976063</v>
      </c>
      <c r="E5584">
        <v>1.35557756989791</v>
      </c>
      <c r="F5584">
        <v>0.17523361249173899</v>
      </c>
      <c r="G5584" t="s">
        <v>1961</v>
      </c>
    </row>
    <row r="5585" spans="1:7">
      <c r="A5585" t="s">
        <v>5577</v>
      </c>
      <c r="B5585">
        <v>0.75196197061770698</v>
      </c>
      <c r="C5585">
        <v>-1.25126105859069</v>
      </c>
      <c r="D5585">
        <v>1.5730610995931</v>
      </c>
      <c r="E5585">
        <v>-0.79543067902089104</v>
      </c>
      <c r="F5585">
        <v>0.42636301991456499</v>
      </c>
      <c r="G5585" t="s">
        <v>1961</v>
      </c>
    </row>
    <row r="5586" spans="1:7">
      <c r="A5586" t="s">
        <v>5578</v>
      </c>
      <c r="B5586">
        <v>6.8758130325687503</v>
      </c>
      <c r="C5586">
        <v>0.211021690625638</v>
      </c>
      <c r="D5586">
        <v>1.4876518489186801</v>
      </c>
      <c r="E5586">
        <v>0.14184884103025999</v>
      </c>
      <c r="F5586">
        <v>0.88719940452080903</v>
      </c>
      <c r="G5586" t="s">
        <v>1961</v>
      </c>
    </row>
    <row r="5587" spans="1:7">
      <c r="A5587" t="s">
        <v>5579</v>
      </c>
      <c r="B5587">
        <v>1.2280771713043099</v>
      </c>
      <c r="C5587">
        <v>0.34072410171890999</v>
      </c>
      <c r="D5587">
        <v>1.54272880422526</v>
      </c>
      <c r="E5587">
        <v>0.22085806707292199</v>
      </c>
      <c r="F5587">
        <v>0.82520294877070799</v>
      </c>
      <c r="G5587" t="s">
        <v>1961</v>
      </c>
    </row>
    <row r="5588" spans="1:7">
      <c r="A5588" t="s">
        <v>5580</v>
      </c>
      <c r="B5588">
        <v>1.5985675383282201</v>
      </c>
      <c r="C5588">
        <v>-1.28765693249696</v>
      </c>
      <c r="D5588">
        <v>1.5631730237654999</v>
      </c>
      <c r="E5588">
        <v>-0.82374562055526501</v>
      </c>
      <c r="F5588">
        <v>0.41008411186460098</v>
      </c>
      <c r="G5588" t="s">
        <v>1961</v>
      </c>
    </row>
    <row r="5589" spans="1:7">
      <c r="A5589" t="s">
        <v>5581</v>
      </c>
      <c r="B5589">
        <v>1.2971431934844899</v>
      </c>
      <c r="C5589">
        <v>-1.0683449468019599</v>
      </c>
      <c r="D5589">
        <v>1.4512388630394999</v>
      </c>
      <c r="E5589">
        <v>-0.73616065143431897</v>
      </c>
      <c r="F5589">
        <v>0.46163293553630003</v>
      </c>
      <c r="G5589" t="s">
        <v>1961</v>
      </c>
    </row>
    <row r="5590" spans="1:7">
      <c r="A5590" t="s">
        <v>5582</v>
      </c>
      <c r="B5590">
        <v>0.76629262503233997</v>
      </c>
      <c r="C5590">
        <v>0.29391398468371199</v>
      </c>
      <c r="D5590">
        <v>1.5071123598859899</v>
      </c>
      <c r="E5590">
        <v>0.19501796449068001</v>
      </c>
      <c r="F5590">
        <v>0.84537888399928396</v>
      </c>
      <c r="G5590" t="s">
        <v>1961</v>
      </c>
    </row>
    <row r="5591" spans="1:7">
      <c r="A5591" t="s">
        <v>5583</v>
      </c>
      <c r="B5591">
        <v>1.9628628224907201</v>
      </c>
      <c r="C5591">
        <v>-2.7265290486993998E-2</v>
      </c>
      <c r="D5591">
        <v>1.4814768449218001</v>
      </c>
      <c r="E5591">
        <v>-1.8404128677713599E-2</v>
      </c>
      <c r="F5591">
        <v>0.98531645879285401</v>
      </c>
      <c r="G5591" t="s">
        <v>1961</v>
      </c>
    </row>
    <row r="5592" spans="1:7">
      <c r="A5592" t="s">
        <v>5584</v>
      </c>
      <c r="B5592">
        <v>1.55077839687602</v>
      </c>
      <c r="C5592">
        <v>-0.109020189491995</v>
      </c>
      <c r="D5592">
        <v>1.42854603988122</v>
      </c>
      <c r="E5592">
        <v>-7.6315488929610903E-2</v>
      </c>
      <c r="F5592">
        <v>0.939168103396125</v>
      </c>
      <c r="G5592" t="s">
        <v>1961</v>
      </c>
    </row>
    <row r="5593" spans="1:7">
      <c r="A5593" t="s">
        <v>5585</v>
      </c>
      <c r="B5593">
        <v>2.4069697924437201</v>
      </c>
      <c r="C5593">
        <v>1.7385905326225499</v>
      </c>
      <c r="D5593">
        <v>1.2404448224795099</v>
      </c>
      <c r="E5593">
        <v>1.40158635121497</v>
      </c>
      <c r="F5593">
        <v>0.16103880508907401</v>
      </c>
      <c r="G5593" t="s">
        <v>1961</v>
      </c>
    </row>
    <row r="5594" spans="1:7">
      <c r="A5594" t="s">
        <v>5586</v>
      </c>
      <c r="B5594">
        <v>0.81824711756298296</v>
      </c>
      <c r="C5594">
        <v>1.2544567204658099</v>
      </c>
      <c r="D5594">
        <v>1.57446437410436</v>
      </c>
      <c r="E5594">
        <v>0.79675141660757698</v>
      </c>
      <c r="F5594">
        <v>0.42559541606449403</v>
      </c>
      <c r="G5594" t="s">
        <v>1961</v>
      </c>
    </row>
    <row r="5595" spans="1:7">
      <c r="A5595" t="s">
        <v>5587</v>
      </c>
      <c r="B5595">
        <v>3.1435878358332698</v>
      </c>
      <c r="C5595">
        <v>-0.36889013858049802</v>
      </c>
      <c r="D5595">
        <v>1.42602612529469</v>
      </c>
      <c r="E5595">
        <v>-0.25868399746482001</v>
      </c>
      <c r="F5595">
        <v>0.79587906757363502</v>
      </c>
      <c r="G5595" t="s">
        <v>1961</v>
      </c>
    </row>
    <row r="5596" spans="1:7">
      <c r="A5596" t="s">
        <v>5588</v>
      </c>
      <c r="B5596">
        <v>1.2944193878679799</v>
      </c>
      <c r="C5596">
        <v>-0.114558320966444</v>
      </c>
      <c r="D5596">
        <v>1.4877540503733</v>
      </c>
      <c r="E5596">
        <v>-7.7000846300972398E-2</v>
      </c>
      <c r="F5596">
        <v>0.93862287171745895</v>
      </c>
      <c r="G5596" t="s">
        <v>1961</v>
      </c>
    </row>
    <row r="5597" spans="1:7">
      <c r="A5597" t="s">
        <v>5589</v>
      </c>
      <c r="B5597">
        <v>1.39119722647763</v>
      </c>
      <c r="C5597">
        <v>1.0447450973981101</v>
      </c>
      <c r="D5597">
        <v>1.52899029820735</v>
      </c>
      <c r="E5597">
        <v>0.68329086104928904</v>
      </c>
      <c r="F5597">
        <v>0.49442306785333401</v>
      </c>
      <c r="G5597" t="s">
        <v>1961</v>
      </c>
    </row>
    <row r="5598" spans="1:7">
      <c r="A5598" t="s">
        <v>5590</v>
      </c>
      <c r="B5598">
        <v>2.6857640044163298</v>
      </c>
      <c r="C5598">
        <v>-1.19474396062935</v>
      </c>
      <c r="D5598">
        <v>1.52489437213464</v>
      </c>
      <c r="E5598">
        <v>-0.78349293069845005</v>
      </c>
      <c r="F5598">
        <v>0.43333770339163002</v>
      </c>
      <c r="G5598" t="s">
        <v>1961</v>
      </c>
    </row>
    <row r="5599" spans="1:7">
      <c r="A5599" t="s">
        <v>5591</v>
      </c>
      <c r="B5599">
        <v>0.88385015514984999</v>
      </c>
      <c r="C5599">
        <v>0.14608940375839899</v>
      </c>
      <c r="D5599">
        <v>1.5641406530013</v>
      </c>
      <c r="E5599">
        <v>9.3399147626576806E-2</v>
      </c>
      <c r="F5599">
        <v>0.92558646765471697</v>
      </c>
      <c r="G5599" t="s">
        <v>1961</v>
      </c>
    </row>
    <row r="5600" spans="1:7">
      <c r="A5600" t="s">
        <v>5592</v>
      </c>
      <c r="B5600">
        <v>5.6791167995447802</v>
      </c>
      <c r="C5600">
        <v>1.8947167307197701</v>
      </c>
      <c r="D5600">
        <v>1.4908999610298601</v>
      </c>
      <c r="E5600">
        <v>1.27085437000815</v>
      </c>
      <c r="F5600">
        <v>0.20378046207838499</v>
      </c>
      <c r="G5600" t="s">
        <v>1961</v>
      </c>
    </row>
    <row r="5601" spans="1:7">
      <c r="A5601" t="s">
        <v>5593</v>
      </c>
      <c r="B5601">
        <v>4.9962333946886996</v>
      </c>
      <c r="C5601">
        <v>0.70080905496552504</v>
      </c>
      <c r="D5601">
        <v>1.5117714462913101</v>
      </c>
      <c r="E5601">
        <v>0.46356812511888501</v>
      </c>
      <c r="F5601">
        <v>0.64295719569450505</v>
      </c>
      <c r="G5601" t="s">
        <v>1961</v>
      </c>
    </row>
    <row r="5602" spans="1:7">
      <c r="A5602" t="s">
        <v>5594</v>
      </c>
      <c r="B5602">
        <v>1.52461513516295</v>
      </c>
      <c r="C5602">
        <v>-2.2125277307940001</v>
      </c>
      <c r="D5602">
        <v>1.5800236354727899</v>
      </c>
      <c r="E5602">
        <v>-1.4003130593245601</v>
      </c>
      <c r="F5602">
        <v>0.161419591851449</v>
      </c>
      <c r="G5602" t="s">
        <v>1961</v>
      </c>
    </row>
    <row r="5603" spans="1:7">
      <c r="A5603" t="s">
        <v>5595</v>
      </c>
      <c r="B5603">
        <v>1.2588841380278999</v>
      </c>
      <c r="C5603">
        <v>0.774427909765671</v>
      </c>
      <c r="D5603">
        <v>1.4947725244164101</v>
      </c>
      <c r="E5603">
        <v>0.51809081122093903</v>
      </c>
      <c r="F5603">
        <v>0.60439491102651299</v>
      </c>
      <c r="G5603" t="s">
        <v>1961</v>
      </c>
    </row>
    <row r="5604" spans="1:7">
      <c r="A5604" t="s">
        <v>5596</v>
      </c>
      <c r="B5604">
        <v>1.8065290632717701</v>
      </c>
      <c r="C5604">
        <v>-0.79863049236626804</v>
      </c>
      <c r="D5604">
        <v>1.3304244471855999</v>
      </c>
      <c r="E5604">
        <v>-0.60028248432723996</v>
      </c>
      <c r="F5604">
        <v>0.54831799000048698</v>
      </c>
      <c r="G5604" t="s">
        <v>1961</v>
      </c>
    </row>
    <row r="5605" spans="1:7">
      <c r="A5605" t="s">
        <v>5597</v>
      </c>
      <c r="B5605">
        <v>0.55174248855837504</v>
      </c>
      <c r="C5605">
        <v>-0.42673971141188</v>
      </c>
      <c r="D5605">
        <v>1.58201341555625</v>
      </c>
      <c r="E5605">
        <v>-0.26974468561117299</v>
      </c>
      <c r="F5605">
        <v>0.78735668019657901</v>
      </c>
      <c r="G5605" t="s">
        <v>1961</v>
      </c>
    </row>
    <row r="5606" spans="1:7">
      <c r="A5606" t="s">
        <v>5598</v>
      </c>
      <c r="B5606">
        <v>2.1151969265398498</v>
      </c>
      <c r="C5606">
        <v>-0.90238013872242995</v>
      </c>
      <c r="D5606">
        <v>1.3640352692984901</v>
      </c>
      <c r="E5606">
        <v>-0.66155191074092801</v>
      </c>
      <c r="F5606">
        <v>0.50825843563398099</v>
      </c>
      <c r="G5606" t="s">
        <v>1961</v>
      </c>
    </row>
    <row r="5607" spans="1:7">
      <c r="A5607" t="s">
        <v>5599</v>
      </c>
      <c r="B5607">
        <v>1.2762151001992501</v>
      </c>
      <c r="C5607">
        <v>1.3880657532117699</v>
      </c>
      <c r="D5607">
        <v>1.57275579790942</v>
      </c>
      <c r="E5607">
        <v>0.88256915349277798</v>
      </c>
      <c r="F5607">
        <v>0.37746910096745301</v>
      </c>
      <c r="G5607" t="s">
        <v>1961</v>
      </c>
    </row>
    <row r="5608" spans="1:7">
      <c r="A5608" t="s">
        <v>5600</v>
      </c>
      <c r="B5608">
        <v>0.839694493823404</v>
      </c>
      <c r="C5608">
        <v>-2.0877290314613099</v>
      </c>
      <c r="D5608">
        <v>1.58380967857334</v>
      </c>
      <c r="E5608">
        <v>-1.3181691333909999</v>
      </c>
      <c r="F5608">
        <v>0.187447035803576</v>
      </c>
      <c r="G5608" t="s">
        <v>1961</v>
      </c>
    </row>
    <row r="5609" spans="1:7">
      <c r="A5609" t="s">
        <v>5601</v>
      </c>
      <c r="B5609">
        <v>0.82541765785821897</v>
      </c>
      <c r="C5609">
        <v>-1.17473823973652</v>
      </c>
      <c r="D5609">
        <v>1.58196580289213</v>
      </c>
      <c r="E5609">
        <v>-0.74258131091638002</v>
      </c>
      <c r="F5609">
        <v>0.457735206908853</v>
      </c>
      <c r="G5609" t="s">
        <v>1961</v>
      </c>
    </row>
    <row r="5610" spans="1:7">
      <c r="A5610" t="s">
        <v>5602</v>
      </c>
      <c r="B5610">
        <v>3.8831945128976799</v>
      </c>
      <c r="C5610">
        <v>1.81074487822964</v>
      </c>
      <c r="D5610">
        <v>1.2004135016395601</v>
      </c>
      <c r="E5610">
        <v>1.5084342818174501</v>
      </c>
      <c r="F5610">
        <v>0.131443414554691</v>
      </c>
      <c r="G5610" t="s">
        <v>1961</v>
      </c>
    </row>
    <row r="5611" spans="1:7">
      <c r="A5611" t="s">
        <v>5603</v>
      </c>
      <c r="B5611">
        <v>0.45933036763964502</v>
      </c>
      <c r="C5611">
        <v>-0.274732400782294</v>
      </c>
      <c r="D5611">
        <v>1.5801294916036599</v>
      </c>
      <c r="E5611">
        <v>-0.17386701674903299</v>
      </c>
      <c r="F5611">
        <v>0.861969974596829</v>
      </c>
      <c r="G5611" t="s">
        <v>1961</v>
      </c>
    </row>
    <row r="5612" spans="1:7">
      <c r="A5612" t="s">
        <v>5604</v>
      </c>
      <c r="B5612">
        <v>2.54294116113882</v>
      </c>
      <c r="C5612">
        <v>-1.6110947296818301</v>
      </c>
      <c r="D5612">
        <v>1.41910009794076</v>
      </c>
      <c r="E5612">
        <v>-1.1352932270385101</v>
      </c>
      <c r="F5612">
        <v>0.25625247908739102</v>
      </c>
      <c r="G5612" t="s">
        <v>1961</v>
      </c>
    </row>
    <row r="5613" spans="1:7">
      <c r="A5613" t="s">
        <v>5605</v>
      </c>
      <c r="B5613">
        <v>0.38707367771862</v>
      </c>
      <c r="C5613">
        <v>-1.2796339461662201</v>
      </c>
      <c r="D5613">
        <v>1.57009981684307</v>
      </c>
      <c r="E5613">
        <v>-0.81500165304083605</v>
      </c>
      <c r="F5613">
        <v>0.41507136387018001</v>
      </c>
      <c r="G5613" t="s">
        <v>1961</v>
      </c>
    </row>
    <row r="5614" spans="1:7">
      <c r="A5614" t="s">
        <v>5606</v>
      </c>
      <c r="B5614">
        <v>1.38025458619415</v>
      </c>
      <c r="C5614">
        <v>0.10465888016209</v>
      </c>
      <c r="D5614">
        <v>1.44253514516078</v>
      </c>
      <c r="E5614">
        <v>7.2552048740847197E-2</v>
      </c>
      <c r="F5614">
        <v>0.94216258566185596</v>
      </c>
      <c r="G5614" t="s">
        <v>1961</v>
      </c>
    </row>
    <row r="5615" spans="1:7">
      <c r="A5615" t="s">
        <v>5607</v>
      </c>
      <c r="B5615">
        <v>1.03812187484318</v>
      </c>
      <c r="C5615">
        <v>2.0011227788620198</v>
      </c>
      <c r="D5615">
        <v>1.58233755494006</v>
      </c>
      <c r="E5615">
        <v>1.2646623804222501</v>
      </c>
      <c r="F5615">
        <v>0.20599238098615399</v>
      </c>
      <c r="G5615" t="s">
        <v>1961</v>
      </c>
    </row>
    <row r="5616" spans="1:7">
      <c r="A5616" t="s">
        <v>5608</v>
      </c>
      <c r="B5616">
        <v>2.4664402879781</v>
      </c>
      <c r="C5616">
        <v>1.49022430208826</v>
      </c>
      <c r="D5616">
        <v>1.3550379403027699</v>
      </c>
      <c r="E5616">
        <v>1.09976573922003</v>
      </c>
      <c r="F5616">
        <v>0.27143420348562902</v>
      </c>
      <c r="G5616" t="s">
        <v>1961</v>
      </c>
    </row>
    <row r="5617" spans="1:7">
      <c r="A5617" t="s">
        <v>5609</v>
      </c>
      <c r="B5617">
        <v>1.1864714237756699</v>
      </c>
      <c r="C5617">
        <v>-2.4153714668974402</v>
      </c>
      <c r="D5617">
        <v>1.57018872142653</v>
      </c>
      <c r="E5617">
        <v>-1.5382682565080801</v>
      </c>
      <c r="F5617">
        <v>0.12398303785048501</v>
      </c>
      <c r="G5617" t="s">
        <v>1961</v>
      </c>
    </row>
    <row r="5618" spans="1:7">
      <c r="A5618" t="s">
        <v>5610</v>
      </c>
      <c r="B5618">
        <v>1.0085010844592801</v>
      </c>
      <c r="C5618">
        <v>0.54926250615577299</v>
      </c>
      <c r="D5618">
        <v>1.51766939525969</v>
      </c>
      <c r="E5618">
        <v>0.36191182867055699</v>
      </c>
      <c r="F5618">
        <v>0.71741792029404305</v>
      </c>
      <c r="G5618" t="s">
        <v>1961</v>
      </c>
    </row>
    <row r="5619" spans="1:7">
      <c r="A5619" t="s">
        <v>5611</v>
      </c>
      <c r="B5619">
        <v>0.77250095531774199</v>
      </c>
      <c r="C5619">
        <v>3.8819381582945997E-2</v>
      </c>
      <c r="D5619">
        <v>1.5470413356130199</v>
      </c>
      <c r="E5619">
        <v>2.5092659574970901E-2</v>
      </c>
      <c r="F5619">
        <v>0.97998105515098299</v>
      </c>
      <c r="G5619" t="s">
        <v>1961</v>
      </c>
    </row>
    <row r="5620" spans="1:7">
      <c r="A5620" t="s">
        <v>5612</v>
      </c>
      <c r="B5620">
        <v>6.1614211963365397</v>
      </c>
      <c r="C5620">
        <v>1.01832748525495</v>
      </c>
      <c r="D5620">
        <v>1.3923784108152699</v>
      </c>
      <c r="E5620">
        <v>0.73135828403048797</v>
      </c>
      <c r="F5620">
        <v>0.46456033868012803</v>
      </c>
      <c r="G5620" t="s">
        <v>1961</v>
      </c>
    </row>
    <row r="5621" spans="1:7">
      <c r="A5621" t="s">
        <v>5613</v>
      </c>
      <c r="B5621">
        <v>5.7539890360111299</v>
      </c>
      <c r="C5621">
        <v>0.81775148633594397</v>
      </c>
      <c r="D5621">
        <v>1.2856163187934899</v>
      </c>
      <c r="E5621">
        <v>0.63607740068466001</v>
      </c>
      <c r="F5621">
        <v>0.52472597460755999</v>
      </c>
      <c r="G5621" t="s">
        <v>1961</v>
      </c>
    </row>
    <row r="5622" spans="1:7">
      <c r="A5622" t="s">
        <v>5614</v>
      </c>
      <c r="B5622">
        <v>1.5585140118190599</v>
      </c>
      <c r="C5622">
        <v>-0.182903156499158</v>
      </c>
      <c r="D5622">
        <v>1.34581077063416</v>
      </c>
      <c r="E5622">
        <v>-0.135905552615672</v>
      </c>
      <c r="F5622">
        <v>0.89189594585467102</v>
      </c>
      <c r="G5622" t="s">
        <v>1961</v>
      </c>
    </row>
    <row r="5623" spans="1:7">
      <c r="A5623" t="s">
        <v>5615</v>
      </c>
      <c r="B5623">
        <v>0.97478758145967304</v>
      </c>
      <c r="C5623">
        <v>-0.59867516426744005</v>
      </c>
      <c r="D5623">
        <v>1.58154236796482</v>
      </c>
      <c r="E5623">
        <v>-0.37853880894625402</v>
      </c>
      <c r="F5623">
        <v>0.70503036940577801</v>
      </c>
      <c r="G5623" t="s">
        <v>1961</v>
      </c>
    </row>
    <row r="5624" spans="1:7">
      <c r="A5624" t="s">
        <v>5616</v>
      </c>
      <c r="B5624">
        <v>1.2114635353927701</v>
      </c>
      <c r="C5624">
        <v>-0.60416026637438403</v>
      </c>
      <c r="D5624">
        <v>1.4663023034525899</v>
      </c>
      <c r="E5624">
        <v>-0.41202981469224598</v>
      </c>
      <c r="F5624">
        <v>0.68031757036991503</v>
      </c>
      <c r="G5624" t="s">
        <v>1961</v>
      </c>
    </row>
    <row r="5625" spans="1:7">
      <c r="A5625" t="s">
        <v>5617</v>
      </c>
      <c r="B5625">
        <v>0.95473145424446904</v>
      </c>
      <c r="C5625">
        <v>-1.3644737111716501</v>
      </c>
      <c r="D5625">
        <v>1.5660926189117399</v>
      </c>
      <c r="E5625">
        <v>-0.87125990806329501</v>
      </c>
      <c r="F5625">
        <v>0.383612255881563</v>
      </c>
      <c r="G5625" t="s">
        <v>1961</v>
      </c>
    </row>
    <row r="5626" spans="1:7">
      <c r="A5626" t="s">
        <v>5618</v>
      </c>
      <c r="B5626">
        <v>5.4051359113400004</v>
      </c>
      <c r="C5626">
        <v>-1.99823432162643</v>
      </c>
      <c r="D5626">
        <v>1.26719936660403</v>
      </c>
      <c r="E5626">
        <v>-1.57689024654542</v>
      </c>
      <c r="F5626">
        <v>0.114820781164304</v>
      </c>
      <c r="G5626" t="s">
        <v>1961</v>
      </c>
    </row>
    <row r="5627" spans="1:7">
      <c r="A5627" t="s">
        <v>5619</v>
      </c>
      <c r="B5627">
        <v>1.4776867057154599</v>
      </c>
      <c r="C5627">
        <v>2.6827407870081901</v>
      </c>
      <c r="D5627">
        <v>1.55504332439325</v>
      </c>
      <c r="E5627">
        <v>1.72518716676588</v>
      </c>
      <c r="F5627">
        <v>8.4493747673466804E-2</v>
      </c>
      <c r="G5627" t="s">
        <v>1961</v>
      </c>
    </row>
    <row r="5628" spans="1:7">
      <c r="A5628" t="s">
        <v>5620</v>
      </c>
      <c r="B5628">
        <v>1.62554261487459</v>
      </c>
      <c r="C5628">
        <v>2.8404360764381602</v>
      </c>
      <c r="D5628">
        <v>1.5565831423721701</v>
      </c>
      <c r="E5628">
        <v>1.82478918030003</v>
      </c>
      <c r="F5628">
        <v>6.8032849236606699E-2</v>
      </c>
      <c r="G5628" t="s">
        <v>1961</v>
      </c>
    </row>
    <row r="5629" spans="1:7">
      <c r="A5629" t="s">
        <v>5621</v>
      </c>
      <c r="B5629">
        <v>2.2152599725377802</v>
      </c>
      <c r="C5629">
        <v>0.60618261867936496</v>
      </c>
      <c r="D5629">
        <v>1.38711109011594</v>
      </c>
      <c r="E5629">
        <v>0.43701086596366301</v>
      </c>
      <c r="F5629">
        <v>0.66210346780866602</v>
      </c>
      <c r="G5629" t="s">
        <v>1961</v>
      </c>
    </row>
    <row r="5630" spans="1:7">
      <c r="A5630" t="s">
        <v>5622</v>
      </c>
      <c r="B5630">
        <v>0.79159552695116997</v>
      </c>
      <c r="C5630">
        <v>1.34559431668192</v>
      </c>
      <c r="D5630">
        <v>1.56844067736802</v>
      </c>
      <c r="E5630">
        <v>0.85791852768058996</v>
      </c>
      <c r="F5630">
        <v>0.390937452737594</v>
      </c>
      <c r="G5630" t="s">
        <v>1961</v>
      </c>
    </row>
    <row r="5631" spans="1:7">
      <c r="A5631" t="s">
        <v>5623</v>
      </c>
      <c r="B5631">
        <v>2.6999510404419298</v>
      </c>
      <c r="C5631">
        <v>-0.24093196158817201</v>
      </c>
      <c r="D5631">
        <v>1.4294058098890801</v>
      </c>
      <c r="E5631">
        <v>-0.16855392633871299</v>
      </c>
      <c r="F5631">
        <v>0.86614752337148804</v>
      </c>
      <c r="G5631" t="s">
        <v>1961</v>
      </c>
    </row>
    <row r="5632" spans="1:7">
      <c r="A5632" t="s">
        <v>5624</v>
      </c>
      <c r="B5632">
        <v>0.71184001540311004</v>
      </c>
      <c r="C5632">
        <v>0.94760796500993705</v>
      </c>
      <c r="D5632">
        <v>1.58339158681681</v>
      </c>
      <c r="E5632">
        <v>0.59846722244809603</v>
      </c>
      <c r="F5632">
        <v>0.54952822335415097</v>
      </c>
      <c r="G5632" t="s">
        <v>1961</v>
      </c>
    </row>
    <row r="5633" spans="1:7">
      <c r="A5633" t="s">
        <v>5625</v>
      </c>
      <c r="B5633">
        <v>5.5646579648283199</v>
      </c>
      <c r="C5633">
        <v>2.0639117392487898</v>
      </c>
      <c r="D5633">
        <v>1.22303029777872</v>
      </c>
      <c r="E5633">
        <v>1.6875393381482799</v>
      </c>
      <c r="F5633">
        <v>9.1499692411199901E-2</v>
      </c>
      <c r="G5633" t="s">
        <v>1961</v>
      </c>
    </row>
    <row r="5634" spans="1:7">
      <c r="A5634" t="s">
        <v>5626</v>
      </c>
      <c r="B5634">
        <v>1.2095696169199199</v>
      </c>
      <c r="C5634">
        <v>-0.94221045288503702</v>
      </c>
      <c r="D5634">
        <v>1.4957410823805399</v>
      </c>
      <c r="E5634">
        <v>-0.62992884529551596</v>
      </c>
      <c r="F5634">
        <v>0.52874113937539602</v>
      </c>
      <c r="G5634" t="s">
        <v>1961</v>
      </c>
    </row>
    <row r="5635" spans="1:7">
      <c r="A5635" t="s">
        <v>5627</v>
      </c>
      <c r="B5635">
        <v>3.6360455783928298</v>
      </c>
      <c r="C5635">
        <v>0.82725071410560003</v>
      </c>
      <c r="D5635">
        <v>1.55732100035415</v>
      </c>
      <c r="E5635">
        <v>0.53120115500752596</v>
      </c>
      <c r="F5635">
        <v>0.59527939268117502</v>
      </c>
      <c r="G5635" t="s">
        <v>1961</v>
      </c>
    </row>
    <row r="5636" spans="1:7">
      <c r="A5636" t="s">
        <v>5628</v>
      </c>
      <c r="B5636">
        <v>3.3498557491961098</v>
      </c>
      <c r="C5636">
        <v>-1.0250135544168</v>
      </c>
      <c r="D5636">
        <v>1.4842445898474701</v>
      </c>
      <c r="E5636">
        <v>-0.69059611968815504</v>
      </c>
      <c r="F5636">
        <v>0.48981938665543201</v>
      </c>
      <c r="G5636" t="s">
        <v>1961</v>
      </c>
    </row>
    <row r="5637" spans="1:7">
      <c r="A5637" t="s">
        <v>5629</v>
      </c>
      <c r="B5637">
        <v>1.50409947639379</v>
      </c>
      <c r="C5637">
        <v>-0.27666767551556098</v>
      </c>
      <c r="D5637">
        <v>1.58269264569182</v>
      </c>
      <c r="E5637">
        <v>-0.174808214512569</v>
      </c>
      <c r="F5637">
        <v>0.86123033348087197</v>
      </c>
      <c r="G5637" t="s">
        <v>1961</v>
      </c>
    </row>
    <row r="5638" spans="1:7">
      <c r="A5638" t="s">
        <v>5630</v>
      </c>
      <c r="B5638">
        <v>1.50411813694286</v>
      </c>
      <c r="C5638">
        <v>-0.60464628703324097</v>
      </c>
      <c r="D5638">
        <v>1.5044319369122501</v>
      </c>
      <c r="E5638">
        <v>-0.40191003141972598</v>
      </c>
      <c r="F5638">
        <v>0.68775023983176697</v>
      </c>
      <c r="G5638" t="s">
        <v>1961</v>
      </c>
    </row>
    <row r="5639" spans="1:7">
      <c r="A5639" t="s">
        <v>5631</v>
      </c>
      <c r="B5639">
        <v>0.58683033559844899</v>
      </c>
      <c r="C5639">
        <v>-0.14883632765388899</v>
      </c>
      <c r="D5639">
        <v>1.5787997889512999</v>
      </c>
      <c r="E5639">
        <v>-9.4271818817984396E-2</v>
      </c>
      <c r="F5639">
        <v>0.92489323552286695</v>
      </c>
      <c r="G5639" t="s">
        <v>1961</v>
      </c>
    </row>
    <row r="5640" spans="1:7">
      <c r="A5640" t="s">
        <v>5632</v>
      </c>
      <c r="B5640">
        <v>0.56791438152121199</v>
      </c>
      <c r="C5640">
        <v>-0.38317555511937501</v>
      </c>
      <c r="D5640">
        <v>1.5785082426406001</v>
      </c>
      <c r="E5640">
        <v>-0.24274536221513801</v>
      </c>
      <c r="F5640">
        <v>0.80820266425758402</v>
      </c>
      <c r="G5640" t="s">
        <v>1961</v>
      </c>
    </row>
    <row r="5641" spans="1:7">
      <c r="A5641" t="s">
        <v>5633</v>
      </c>
      <c r="B5641">
        <v>2.87279900047958</v>
      </c>
      <c r="C5641">
        <v>-0.31217601896028901</v>
      </c>
      <c r="D5641">
        <v>1.15196095477752</v>
      </c>
      <c r="E5641">
        <v>-0.27099531252826098</v>
      </c>
      <c r="F5641">
        <v>0.78639463747674498</v>
      </c>
      <c r="G5641" t="s">
        <v>1961</v>
      </c>
    </row>
    <row r="5642" spans="1:7">
      <c r="A5642" t="s">
        <v>5634</v>
      </c>
      <c r="B5642">
        <v>0.63048204220181003</v>
      </c>
      <c r="C5642">
        <v>0.65286133321469297</v>
      </c>
      <c r="D5642">
        <v>1.58223828005514</v>
      </c>
      <c r="E5642">
        <v>0.41261884600083099</v>
      </c>
      <c r="F5642">
        <v>0.67988589135268895</v>
      </c>
      <c r="G5642" t="s">
        <v>1961</v>
      </c>
    </row>
    <row r="5643" spans="1:7">
      <c r="A5643" t="s">
        <v>5635</v>
      </c>
      <c r="B5643">
        <v>2.2366443631141699</v>
      </c>
      <c r="C5643">
        <v>0.67928169103582503</v>
      </c>
      <c r="D5643">
        <v>1.3574983806967</v>
      </c>
      <c r="E5643">
        <v>0.50039226616771504</v>
      </c>
      <c r="F5643">
        <v>0.61679889791088505</v>
      </c>
      <c r="G5643" t="s">
        <v>1961</v>
      </c>
    </row>
    <row r="5644" spans="1:7">
      <c r="A5644" t="s">
        <v>5636</v>
      </c>
      <c r="B5644">
        <v>1.0108487847927199</v>
      </c>
      <c r="C5644">
        <v>1.6499201228989799</v>
      </c>
      <c r="D5644">
        <v>1.5558416637097601</v>
      </c>
      <c r="E5644">
        <v>1.0604678878215099</v>
      </c>
      <c r="F5644">
        <v>0.28893179157055199</v>
      </c>
      <c r="G5644" t="s">
        <v>1961</v>
      </c>
    </row>
    <row r="5645" spans="1:7">
      <c r="A5645" t="s">
        <v>5637</v>
      </c>
      <c r="B5645">
        <v>1.6448989220455801</v>
      </c>
      <c r="C5645">
        <v>0.52494785282025203</v>
      </c>
      <c r="D5645">
        <v>1.48943843838039</v>
      </c>
      <c r="E5645">
        <v>0.35244682780651099</v>
      </c>
      <c r="F5645">
        <v>0.72450318851852102</v>
      </c>
      <c r="G5645" t="s">
        <v>1961</v>
      </c>
    </row>
    <row r="5646" spans="1:7">
      <c r="A5646" t="s">
        <v>5638</v>
      </c>
      <c r="B5646">
        <v>0.56653870062613698</v>
      </c>
      <c r="C5646">
        <v>-0.13150801104143001</v>
      </c>
      <c r="D5646">
        <v>1.5808695254126299</v>
      </c>
      <c r="E5646">
        <v>-8.31871377918455E-2</v>
      </c>
      <c r="F5646">
        <v>0.93370273984532204</v>
      </c>
      <c r="G5646" t="s">
        <v>1961</v>
      </c>
    </row>
    <row r="5647" spans="1:7">
      <c r="A5647" t="s">
        <v>5639</v>
      </c>
      <c r="B5647">
        <v>6.18779514682846</v>
      </c>
      <c r="C5647">
        <v>-4.6223987216844897E-2</v>
      </c>
      <c r="D5647">
        <v>1.2613176270358499</v>
      </c>
      <c r="E5647">
        <v>-3.6647380664514603E-2</v>
      </c>
      <c r="F5647">
        <v>0.97076616457581999</v>
      </c>
      <c r="G5647" t="s">
        <v>1961</v>
      </c>
    </row>
    <row r="5648" spans="1:7">
      <c r="A5648" t="s">
        <v>5640</v>
      </c>
      <c r="B5648">
        <v>2.4520008488196199</v>
      </c>
      <c r="C5648">
        <v>-0.17782487423052701</v>
      </c>
      <c r="D5648">
        <v>1.3784938828509701</v>
      </c>
      <c r="E5648">
        <v>-0.128999393064228</v>
      </c>
      <c r="F5648">
        <v>0.89735812908110502</v>
      </c>
      <c r="G5648" t="s">
        <v>1961</v>
      </c>
    </row>
    <row r="5649" spans="1:7">
      <c r="A5649" t="s">
        <v>5641</v>
      </c>
      <c r="B5649">
        <v>1.7193150407632101</v>
      </c>
      <c r="C5649">
        <v>0.37439344317828099</v>
      </c>
      <c r="D5649">
        <v>1.3805269917804399</v>
      </c>
      <c r="E5649">
        <v>0.271196032679834</v>
      </c>
      <c r="F5649">
        <v>0.78624026414957904</v>
      </c>
      <c r="G5649" t="s">
        <v>1961</v>
      </c>
    </row>
    <row r="5650" spans="1:7">
      <c r="A5650" t="s">
        <v>5642</v>
      </c>
      <c r="B5650">
        <v>2.18023351973329</v>
      </c>
      <c r="C5650">
        <v>-8.4001228309324896E-2</v>
      </c>
      <c r="D5650">
        <v>1.44543330704446</v>
      </c>
      <c r="E5650">
        <v>-5.8114911217236102E-2</v>
      </c>
      <c r="F5650">
        <v>0.953657097033489</v>
      </c>
      <c r="G5650" t="s">
        <v>1961</v>
      </c>
    </row>
    <row r="5651" spans="1:7">
      <c r="A5651" t="s">
        <v>5643</v>
      </c>
      <c r="B5651">
        <v>2.84645505216587</v>
      </c>
      <c r="C5651">
        <v>-1.1910827512423401</v>
      </c>
      <c r="D5651">
        <v>1.3564976752965101</v>
      </c>
      <c r="E5651">
        <v>-0.87805734792872903</v>
      </c>
      <c r="F5651">
        <v>0.37991259786237502</v>
      </c>
      <c r="G5651" t="s">
        <v>1961</v>
      </c>
    </row>
    <row r="5652" spans="1:7">
      <c r="A5652" t="s">
        <v>5644</v>
      </c>
      <c r="B5652">
        <v>2.5859956183537101</v>
      </c>
      <c r="C5652">
        <v>2.85068824272807</v>
      </c>
      <c r="D5652">
        <v>1.3577794041950599</v>
      </c>
      <c r="E5652">
        <v>2.0995223774351301</v>
      </c>
      <c r="F5652">
        <v>3.5770877317665303E-2</v>
      </c>
      <c r="G5652" t="s">
        <v>1961</v>
      </c>
    </row>
    <row r="5653" spans="1:7">
      <c r="A5653" t="s">
        <v>5645</v>
      </c>
      <c r="B5653">
        <v>0.60506209956602397</v>
      </c>
      <c r="C5653">
        <v>7.4201288587940603E-2</v>
      </c>
      <c r="D5653">
        <v>1.55999488025704</v>
      </c>
      <c r="E5653">
        <v>4.7565084685223101E-2</v>
      </c>
      <c r="F5653">
        <v>0.96206285890252496</v>
      </c>
      <c r="G5653" t="s">
        <v>1961</v>
      </c>
    </row>
    <row r="5654" spans="1:7">
      <c r="A5654" t="s">
        <v>5646</v>
      </c>
      <c r="B5654">
        <v>5.9982096016240796</v>
      </c>
      <c r="C5654">
        <v>2.7310413743336501</v>
      </c>
      <c r="D5654">
        <v>1.28715848545503</v>
      </c>
      <c r="E5654">
        <v>2.1217599893055801</v>
      </c>
      <c r="F5654">
        <v>3.3857898130740298E-2</v>
      </c>
      <c r="G5654" t="s">
        <v>1961</v>
      </c>
    </row>
    <row r="5655" spans="1:7">
      <c r="A5655" t="s">
        <v>5647</v>
      </c>
      <c r="B5655">
        <v>2.8872210690415598</v>
      </c>
      <c r="C5655">
        <v>1.2226526714271</v>
      </c>
      <c r="D5655">
        <v>1.1479116976224</v>
      </c>
      <c r="E5655">
        <v>1.0651103860684601</v>
      </c>
      <c r="F5655">
        <v>0.286825979813711</v>
      </c>
      <c r="G5655" t="s">
        <v>1961</v>
      </c>
    </row>
    <row r="5656" spans="1:7">
      <c r="A5656" t="s">
        <v>5648</v>
      </c>
      <c r="B5656">
        <v>0.82423937084485799</v>
      </c>
      <c r="C5656">
        <v>-4.4991306502591102E-2</v>
      </c>
      <c r="D5656">
        <v>1.5665619392241401</v>
      </c>
      <c r="E5656">
        <v>-2.8719775053946201E-2</v>
      </c>
      <c r="F5656">
        <v>0.97708808465994001</v>
      </c>
      <c r="G5656" t="s">
        <v>1961</v>
      </c>
    </row>
    <row r="5657" spans="1:7">
      <c r="A5657" t="s">
        <v>5649</v>
      </c>
      <c r="B5657">
        <v>1.5467564401796601</v>
      </c>
      <c r="C5657">
        <v>0.26035648443516102</v>
      </c>
      <c r="D5657">
        <v>1.4853722154237201</v>
      </c>
      <c r="E5657">
        <v>0.175280297915691</v>
      </c>
      <c r="F5657">
        <v>0.86085939209370899</v>
      </c>
      <c r="G5657" t="s">
        <v>1961</v>
      </c>
    </row>
    <row r="5658" spans="1:7">
      <c r="A5658" t="s">
        <v>5650</v>
      </c>
      <c r="B5658">
        <v>5.6392576872833802</v>
      </c>
      <c r="C5658">
        <v>0.473375362068571</v>
      </c>
      <c r="D5658">
        <v>1.4117789347629499</v>
      </c>
      <c r="E5658">
        <v>0.33530416867146001</v>
      </c>
      <c r="F5658">
        <v>0.73739564942636504</v>
      </c>
      <c r="G5658" t="s">
        <v>1961</v>
      </c>
    </row>
    <row r="5659" spans="1:7">
      <c r="A5659" t="s">
        <v>5651</v>
      </c>
      <c r="B5659">
        <v>0.71380699406932702</v>
      </c>
      <c r="C5659">
        <v>-1.24381238491889</v>
      </c>
      <c r="D5659">
        <v>1.5763326405092</v>
      </c>
      <c r="E5659">
        <v>-0.78905451359372103</v>
      </c>
      <c r="F5659">
        <v>0.43008014572236403</v>
      </c>
      <c r="G5659" t="s">
        <v>1961</v>
      </c>
    </row>
    <row r="5660" spans="1:7">
      <c r="A5660" t="s">
        <v>5652</v>
      </c>
      <c r="B5660">
        <v>1.12111111685315</v>
      </c>
      <c r="C5660">
        <v>-1.80821828036085</v>
      </c>
      <c r="D5660">
        <v>1.51439303589276</v>
      </c>
      <c r="E5660">
        <v>-1.1940217879402</v>
      </c>
      <c r="F5660">
        <v>0.232469445344199</v>
      </c>
      <c r="G5660" t="s">
        <v>1961</v>
      </c>
    </row>
    <row r="5661" spans="1:7">
      <c r="A5661" t="s">
        <v>5653</v>
      </c>
      <c r="B5661">
        <v>2.0189659489816201</v>
      </c>
      <c r="C5661">
        <v>0.30680814918592197</v>
      </c>
      <c r="D5661">
        <v>1.5575432002737699</v>
      </c>
      <c r="E5661">
        <v>0.19698211204157501</v>
      </c>
      <c r="F5661">
        <v>0.84384153605137002</v>
      </c>
      <c r="G5661" t="s">
        <v>1961</v>
      </c>
    </row>
    <row r="5662" spans="1:7">
      <c r="A5662" t="s">
        <v>5654</v>
      </c>
      <c r="B5662">
        <v>3.0345432092498501</v>
      </c>
      <c r="C5662">
        <v>-0.50114696153890304</v>
      </c>
      <c r="D5662">
        <v>1.1604899538825499</v>
      </c>
      <c r="E5662">
        <v>-0.43184084434532299</v>
      </c>
      <c r="F5662">
        <v>0.66585709154105299</v>
      </c>
      <c r="G5662" t="s">
        <v>1961</v>
      </c>
    </row>
    <row r="5663" spans="1:7">
      <c r="A5663" t="s">
        <v>5655</v>
      </c>
      <c r="B5663">
        <v>1.02651872390893</v>
      </c>
      <c r="C5663">
        <v>-0.98898704263535997</v>
      </c>
      <c r="D5663">
        <v>1.4728961958159501</v>
      </c>
      <c r="E5663">
        <v>-0.67145739492353496</v>
      </c>
      <c r="F5663">
        <v>0.50192919218499099</v>
      </c>
      <c r="G5663" t="s">
        <v>1961</v>
      </c>
    </row>
    <row r="5664" spans="1:7">
      <c r="A5664" t="s">
        <v>5656</v>
      </c>
      <c r="B5664">
        <v>1.1835284593300801</v>
      </c>
      <c r="C5664">
        <v>0.23087637699539701</v>
      </c>
      <c r="D5664">
        <v>1.4827223820283599</v>
      </c>
      <c r="E5664">
        <v>0.15571112960442399</v>
      </c>
      <c r="F5664">
        <v>0.87626072402694899</v>
      </c>
      <c r="G5664" t="s">
        <v>1961</v>
      </c>
    </row>
    <row r="5665" spans="1:7">
      <c r="A5665" t="s">
        <v>5657</v>
      </c>
      <c r="B5665">
        <v>0.99862920342512296</v>
      </c>
      <c r="C5665">
        <v>-0.686462344485958</v>
      </c>
      <c r="D5665">
        <v>1.5080925014042501</v>
      </c>
      <c r="E5665">
        <v>-0.455185834984766</v>
      </c>
      <c r="F5665">
        <v>0.64897555026921205</v>
      </c>
      <c r="G5665" t="s">
        <v>1961</v>
      </c>
    </row>
    <row r="5666" spans="1:7">
      <c r="A5666" t="s">
        <v>5658</v>
      </c>
      <c r="B5666">
        <v>3.1465408708057301</v>
      </c>
      <c r="C5666">
        <v>-0.174128432744551</v>
      </c>
      <c r="D5666">
        <v>1.2726208909359</v>
      </c>
      <c r="E5666">
        <v>-0.136826633905479</v>
      </c>
      <c r="F5666">
        <v>0.89116783081890505</v>
      </c>
      <c r="G5666" t="s">
        <v>1961</v>
      </c>
    </row>
    <row r="5667" spans="1:7">
      <c r="A5667" t="s">
        <v>5659</v>
      </c>
      <c r="B5667">
        <v>1.2019242459166899</v>
      </c>
      <c r="C5667">
        <v>-7.1053532263224806E-2</v>
      </c>
      <c r="D5667">
        <v>1.5018207985835901</v>
      </c>
      <c r="E5667">
        <v>-4.7311591589514201E-2</v>
      </c>
      <c r="F5667">
        <v>0.96226488967676505</v>
      </c>
      <c r="G5667" t="s">
        <v>1961</v>
      </c>
    </row>
    <row r="5668" spans="1:7">
      <c r="A5668" t="s">
        <v>5660</v>
      </c>
      <c r="B5668">
        <v>0.89152334479751005</v>
      </c>
      <c r="C5668">
        <v>-2.07700415455772</v>
      </c>
      <c r="D5668">
        <v>1.5821914942547499</v>
      </c>
      <c r="E5668">
        <v>-1.3127387943240301</v>
      </c>
      <c r="F5668">
        <v>0.189270980469574</v>
      </c>
      <c r="G5668" t="s">
        <v>1961</v>
      </c>
    </row>
    <row r="5669" spans="1:7">
      <c r="A5669" t="s">
        <v>5661</v>
      </c>
      <c r="B5669">
        <v>1.3195418505615</v>
      </c>
      <c r="C5669">
        <v>1.70854148634706</v>
      </c>
      <c r="D5669">
        <v>1.53849093725658</v>
      </c>
      <c r="E5669">
        <v>1.1105307447528501</v>
      </c>
      <c r="F5669">
        <v>0.26677038727393598</v>
      </c>
      <c r="G5669" t="s">
        <v>1961</v>
      </c>
    </row>
    <row r="5670" spans="1:7">
      <c r="A5670" t="s">
        <v>5662</v>
      </c>
      <c r="B5670">
        <v>0.89206777912157598</v>
      </c>
      <c r="C5670">
        <v>-0.69612801578543104</v>
      </c>
      <c r="D5670">
        <v>1.56387504058269</v>
      </c>
      <c r="E5670">
        <v>-0.44513020396185699</v>
      </c>
      <c r="F5670">
        <v>0.65622566247278502</v>
      </c>
      <c r="G5670" t="s">
        <v>1961</v>
      </c>
    </row>
    <row r="5671" spans="1:7">
      <c r="A5671" t="s">
        <v>5663</v>
      </c>
      <c r="B5671">
        <v>1.63742333699248</v>
      </c>
      <c r="C5671">
        <v>-1.0189117216660899</v>
      </c>
      <c r="D5671">
        <v>1.35986866190497</v>
      </c>
      <c r="E5671">
        <v>-0.74927215414960902</v>
      </c>
      <c r="F5671">
        <v>0.45369318764540301</v>
      </c>
      <c r="G5671" t="s">
        <v>1961</v>
      </c>
    </row>
    <row r="5672" spans="1:7">
      <c r="A5672" t="s">
        <v>5664</v>
      </c>
      <c r="B5672">
        <v>3.8769665610573498</v>
      </c>
      <c r="C5672">
        <v>5.7102127056912602E-2</v>
      </c>
      <c r="D5672">
        <v>1.48439114727136</v>
      </c>
      <c r="E5672">
        <v>3.8468382920417599E-2</v>
      </c>
      <c r="F5672">
        <v>0.96931423959101504</v>
      </c>
      <c r="G5672" t="s">
        <v>1961</v>
      </c>
    </row>
    <row r="5673" spans="1:7">
      <c r="A5673" t="s">
        <v>5665</v>
      </c>
      <c r="B5673">
        <v>1.18584498550081</v>
      </c>
      <c r="C5673">
        <v>-0.35427158694472499</v>
      </c>
      <c r="D5673">
        <v>1.45585640488747</v>
      </c>
      <c r="E5673">
        <v>-0.24334239678817099</v>
      </c>
      <c r="F5673">
        <v>0.80774016336230403</v>
      </c>
      <c r="G5673" t="s">
        <v>1961</v>
      </c>
    </row>
    <row r="5674" spans="1:7">
      <c r="A5674" t="s">
        <v>5666</v>
      </c>
      <c r="B5674">
        <v>1.4206601225904101</v>
      </c>
      <c r="C5674">
        <v>0.205562950224875</v>
      </c>
      <c r="D5674">
        <v>1.57235326267982</v>
      </c>
      <c r="E5674">
        <v>0.13073585631420201</v>
      </c>
      <c r="F5674">
        <v>0.89598426652950702</v>
      </c>
      <c r="G5674" t="s">
        <v>1961</v>
      </c>
    </row>
    <row r="5675" spans="1:7">
      <c r="A5675" t="s">
        <v>5667</v>
      </c>
      <c r="B5675">
        <v>6.1600918624084002</v>
      </c>
      <c r="C5675">
        <v>1.0041354170519401</v>
      </c>
      <c r="D5675">
        <v>1.1809353642703799</v>
      </c>
      <c r="E5675">
        <v>0.85028821003453503</v>
      </c>
      <c r="F5675">
        <v>0.39516486980593402</v>
      </c>
      <c r="G5675" t="s">
        <v>1961</v>
      </c>
    </row>
    <row r="5676" spans="1:7">
      <c r="A5676" t="s">
        <v>5668</v>
      </c>
      <c r="B5676">
        <v>6.3615607529117302</v>
      </c>
      <c r="C5676">
        <v>-0.78843741978381099</v>
      </c>
      <c r="D5676">
        <v>1.10218338042985</v>
      </c>
      <c r="E5676">
        <v>-0.715341415759983</v>
      </c>
      <c r="F5676">
        <v>0.47439810300261798</v>
      </c>
      <c r="G5676" t="s">
        <v>1961</v>
      </c>
    </row>
    <row r="5677" spans="1:7">
      <c r="A5677" t="s">
        <v>5669</v>
      </c>
      <c r="B5677">
        <v>3.0568670985643598</v>
      </c>
      <c r="C5677">
        <v>2.46697825523822</v>
      </c>
      <c r="D5677">
        <v>1.25839450681746</v>
      </c>
      <c r="E5677">
        <v>1.96041721564514</v>
      </c>
      <c r="F5677">
        <v>4.9947045278427298E-2</v>
      </c>
      <c r="G5677" t="s">
        <v>1961</v>
      </c>
    </row>
    <row r="5678" spans="1:7">
      <c r="A5678" t="s">
        <v>5670</v>
      </c>
      <c r="B5678">
        <v>0.56654926304420705</v>
      </c>
      <c r="C5678">
        <v>-1.7618148629036701E-2</v>
      </c>
      <c r="D5678">
        <v>1.57717991348914</v>
      </c>
      <c r="E5678">
        <v>-1.11706651082442E-2</v>
      </c>
      <c r="F5678">
        <v>0.99108728413698299</v>
      </c>
      <c r="G5678" t="s">
        <v>1961</v>
      </c>
    </row>
    <row r="5679" spans="1:7">
      <c r="A5679" t="s">
        <v>5671</v>
      </c>
      <c r="B5679">
        <v>1.1861781032212899</v>
      </c>
      <c r="C5679">
        <v>-0.302993442778065</v>
      </c>
      <c r="D5679">
        <v>1.4539198640177899</v>
      </c>
      <c r="E5679">
        <v>-0.20839762237016801</v>
      </c>
      <c r="F5679">
        <v>0.83491851265109196</v>
      </c>
      <c r="G5679" t="s">
        <v>1961</v>
      </c>
    </row>
    <row r="5680" spans="1:7">
      <c r="A5680" t="s">
        <v>5672</v>
      </c>
      <c r="B5680">
        <v>1.91574257487149</v>
      </c>
      <c r="C5680">
        <v>1.56909883505076</v>
      </c>
      <c r="D5680">
        <v>1.38324433500461</v>
      </c>
      <c r="E5680">
        <v>1.13436129492302</v>
      </c>
      <c r="F5680">
        <v>0.25664302759321</v>
      </c>
      <c r="G5680" t="s">
        <v>1961</v>
      </c>
    </row>
    <row r="5681" spans="1:7">
      <c r="A5681" t="s">
        <v>5673</v>
      </c>
      <c r="B5681">
        <v>1.8856237952021899</v>
      </c>
      <c r="C5681">
        <v>-0.44062510049292097</v>
      </c>
      <c r="D5681">
        <v>1.5781382781941</v>
      </c>
      <c r="E5681">
        <v>-0.27920563526102199</v>
      </c>
      <c r="F5681">
        <v>0.78008701923080603</v>
      </c>
      <c r="G5681" t="s">
        <v>1961</v>
      </c>
    </row>
    <row r="5682" spans="1:7">
      <c r="A5682" t="s">
        <v>5674</v>
      </c>
      <c r="B5682">
        <v>3.1486283824332202</v>
      </c>
      <c r="C5682">
        <v>1.6194710645391499</v>
      </c>
      <c r="D5682">
        <v>1.5279319728370699</v>
      </c>
      <c r="E5682">
        <v>1.0599104497644001</v>
      </c>
      <c r="F5682">
        <v>0.28918534117976402</v>
      </c>
      <c r="G5682" t="s">
        <v>1961</v>
      </c>
    </row>
    <row r="5683" spans="1:7">
      <c r="A5683" t="s">
        <v>5675</v>
      </c>
      <c r="B5683">
        <v>3.4882995897970899</v>
      </c>
      <c r="C5683">
        <v>7.2780044782676398E-2</v>
      </c>
      <c r="D5683">
        <v>1.3018019879411999</v>
      </c>
      <c r="E5683">
        <v>5.5907154434276199E-2</v>
      </c>
      <c r="F5683">
        <v>0.95541577133192002</v>
      </c>
      <c r="G5683" t="s">
        <v>1961</v>
      </c>
    </row>
    <row r="5684" spans="1:7">
      <c r="A5684" t="s">
        <v>5676</v>
      </c>
      <c r="B5684">
        <v>2.6673176314830598</v>
      </c>
      <c r="C5684">
        <v>-0.49183365828912601</v>
      </c>
      <c r="D5684">
        <v>1.3578998326785801</v>
      </c>
      <c r="E5684">
        <v>-0.362201722434075</v>
      </c>
      <c r="F5684">
        <v>0.71720129250712705</v>
      </c>
      <c r="G5684" t="s">
        <v>1961</v>
      </c>
    </row>
    <row r="5685" spans="1:7">
      <c r="A5685" t="s">
        <v>5677</v>
      </c>
      <c r="B5685">
        <v>0.89818625239930605</v>
      </c>
      <c r="C5685">
        <v>-0.99916689673219306</v>
      </c>
      <c r="D5685">
        <v>1.5830522860154601</v>
      </c>
      <c r="E5685">
        <v>-0.63116481089016696</v>
      </c>
      <c r="F5685">
        <v>0.52793276785170595</v>
      </c>
      <c r="G5685" t="s">
        <v>1961</v>
      </c>
    </row>
    <row r="5686" spans="1:7">
      <c r="A5686" t="s">
        <v>5678</v>
      </c>
      <c r="B5686">
        <v>2.4538186451753901</v>
      </c>
      <c r="C5686">
        <v>1.1634521732093199</v>
      </c>
      <c r="D5686">
        <v>1.3599459522961199</v>
      </c>
      <c r="E5686">
        <v>0.85551353805271202</v>
      </c>
      <c r="F5686">
        <v>0.39226691293544602</v>
      </c>
      <c r="G5686" t="s">
        <v>1961</v>
      </c>
    </row>
    <row r="5687" spans="1:7">
      <c r="A5687" t="s">
        <v>5679</v>
      </c>
      <c r="B5687">
        <v>0.79698215600187206</v>
      </c>
      <c r="C5687">
        <v>-1.27996782987465</v>
      </c>
      <c r="D5687">
        <v>1.5733325326729799</v>
      </c>
      <c r="E5687">
        <v>-0.81353928892583105</v>
      </c>
      <c r="F5687">
        <v>0.41590892988088402</v>
      </c>
      <c r="G5687" t="s">
        <v>1961</v>
      </c>
    </row>
    <row r="5688" spans="1:7">
      <c r="A5688" t="s">
        <v>5680</v>
      </c>
      <c r="B5688">
        <v>4.4850166220937799</v>
      </c>
      <c r="C5688">
        <v>-1.0149562683853299</v>
      </c>
      <c r="D5688">
        <v>1.50736150432383</v>
      </c>
      <c r="E5688">
        <v>-0.673333016316225</v>
      </c>
      <c r="F5688">
        <v>0.50073545255634699</v>
      </c>
      <c r="G5688" t="s">
        <v>1961</v>
      </c>
    </row>
    <row r="5689" spans="1:7">
      <c r="A5689" t="s">
        <v>5681</v>
      </c>
      <c r="B5689">
        <v>2.51829138232246</v>
      </c>
      <c r="C5689">
        <v>1.0896319810005799</v>
      </c>
      <c r="D5689">
        <v>1.53376552204542</v>
      </c>
      <c r="E5689">
        <v>0.71042930965578799</v>
      </c>
      <c r="F5689">
        <v>0.47743795300952802</v>
      </c>
      <c r="G5689" t="s">
        <v>1961</v>
      </c>
    </row>
    <row r="5690" spans="1:7">
      <c r="A5690" t="s">
        <v>5682</v>
      </c>
      <c r="B5690">
        <v>1.10046016262855</v>
      </c>
      <c r="C5690">
        <v>0.82223039983247403</v>
      </c>
      <c r="D5690">
        <v>1.5030930358736401</v>
      </c>
      <c r="E5690">
        <v>0.54702561997738997</v>
      </c>
      <c r="F5690">
        <v>0.58436113087910802</v>
      </c>
      <c r="G5690" t="s">
        <v>1961</v>
      </c>
    </row>
    <row r="5691" spans="1:7">
      <c r="A5691" t="s">
        <v>5683</v>
      </c>
      <c r="B5691">
        <v>1.52444974849875</v>
      </c>
      <c r="C5691">
        <v>0.76335299689460201</v>
      </c>
      <c r="D5691">
        <v>1.46329696040436</v>
      </c>
      <c r="E5691">
        <v>0.52166649528449704</v>
      </c>
      <c r="F5691">
        <v>0.60190255650203495</v>
      </c>
      <c r="G5691" t="s">
        <v>1961</v>
      </c>
    </row>
    <row r="5692" spans="1:7">
      <c r="A5692" t="s">
        <v>5684</v>
      </c>
      <c r="B5692">
        <v>1.20677544579333</v>
      </c>
      <c r="C5692">
        <v>0.53473701168280496</v>
      </c>
      <c r="D5692">
        <v>1.58320436818123</v>
      </c>
      <c r="E5692">
        <v>0.33775614976170398</v>
      </c>
      <c r="F5692">
        <v>0.73554695725026498</v>
      </c>
      <c r="G5692" t="s">
        <v>1961</v>
      </c>
    </row>
    <row r="5693" spans="1:7">
      <c r="A5693" t="s">
        <v>5685</v>
      </c>
      <c r="B5693">
        <v>4.2659222136411499</v>
      </c>
      <c r="C5693">
        <v>0.84824079347217196</v>
      </c>
      <c r="D5693">
        <v>1.2898158248704501</v>
      </c>
      <c r="E5693">
        <v>0.65764489558605699</v>
      </c>
      <c r="F5693">
        <v>0.51076633866029997</v>
      </c>
      <c r="G5693" t="s">
        <v>1961</v>
      </c>
    </row>
    <row r="5694" spans="1:7">
      <c r="A5694" t="s">
        <v>5686</v>
      </c>
      <c r="B5694">
        <v>0.69352840097935198</v>
      </c>
      <c r="C5694">
        <v>0.65808112995551304</v>
      </c>
      <c r="D5694">
        <v>1.5823397709017599</v>
      </c>
      <c r="E5694">
        <v>0.41589116450032798</v>
      </c>
      <c r="F5694">
        <v>0.67748964515646504</v>
      </c>
      <c r="G5694" t="s">
        <v>1961</v>
      </c>
    </row>
    <row r="5695" spans="1:7">
      <c r="A5695" t="s">
        <v>5687</v>
      </c>
      <c r="B5695">
        <v>2.2605380991365598</v>
      </c>
      <c r="C5695">
        <v>0.51926827370812501</v>
      </c>
      <c r="D5695">
        <v>1.3095474557539299</v>
      </c>
      <c r="E5695">
        <v>0.396524976186658</v>
      </c>
      <c r="F5695">
        <v>0.69171778632298297</v>
      </c>
      <c r="G5695" t="s">
        <v>1961</v>
      </c>
    </row>
    <row r="5696" spans="1:7">
      <c r="A5696" t="s">
        <v>5688</v>
      </c>
      <c r="B5696">
        <v>1.12767955706113</v>
      </c>
      <c r="C5696">
        <v>-0.195442861553908</v>
      </c>
      <c r="D5696">
        <v>1.5402252346623799</v>
      </c>
      <c r="E5696">
        <v>-0.12689239025274801</v>
      </c>
      <c r="F5696">
        <v>0.89902556965275604</v>
      </c>
      <c r="G5696" t="s">
        <v>1961</v>
      </c>
    </row>
    <row r="5697" spans="1:7">
      <c r="A5697" t="s">
        <v>5689</v>
      </c>
      <c r="B5697">
        <v>2.1259214501291699</v>
      </c>
      <c r="C5697">
        <v>0.261910291664817</v>
      </c>
      <c r="D5697">
        <v>1.47967808022119</v>
      </c>
      <c r="E5697">
        <v>0.17700491422138601</v>
      </c>
      <c r="F5697">
        <v>0.85950452954015399</v>
      </c>
      <c r="G5697" t="s">
        <v>1961</v>
      </c>
    </row>
    <row r="5698" spans="1:7">
      <c r="A5698" t="s">
        <v>5690</v>
      </c>
      <c r="B5698">
        <v>3.0892588158493499</v>
      </c>
      <c r="C5698">
        <v>-1.8567626660802401</v>
      </c>
      <c r="D5698">
        <v>1.4571628306144799</v>
      </c>
      <c r="E5698">
        <v>-1.27423142223388</v>
      </c>
      <c r="F5698">
        <v>0.20258141224595</v>
      </c>
      <c r="G5698" t="s">
        <v>1961</v>
      </c>
    </row>
    <row r="5699" spans="1:7">
      <c r="A5699" t="s">
        <v>5691</v>
      </c>
      <c r="B5699">
        <v>0.785783029178032</v>
      </c>
      <c r="C5699">
        <v>0.43898088606173602</v>
      </c>
      <c r="D5699">
        <v>1.58458737169231</v>
      </c>
      <c r="E5699">
        <v>0.27703167013940799</v>
      </c>
      <c r="F5699">
        <v>0.78175578821321801</v>
      </c>
      <c r="G5699" t="s">
        <v>1961</v>
      </c>
    </row>
    <row r="5700" spans="1:7">
      <c r="A5700" t="s">
        <v>5692</v>
      </c>
      <c r="B5700">
        <v>2.52504997722049</v>
      </c>
      <c r="C5700">
        <v>-5.9184734585222401E-2</v>
      </c>
      <c r="D5700">
        <v>1.26625408235133</v>
      </c>
      <c r="E5700">
        <v>-4.6740014828083598E-2</v>
      </c>
      <c r="F5700">
        <v>0.96272043795955298</v>
      </c>
      <c r="G5700" t="s">
        <v>1961</v>
      </c>
    </row>
    <row r="5701" spans="1:7">
      <c r="A5701" t="s">
        <v>5693</v>
      </c>
      <c r="B5701">
        <v>0.426443454540337</v>
      </c>
      <c r="C5701">
        <v>-0.56012109407364497</v>
      </c>
      <c r="D5701">
        <v>1.57228840348917</v>
      </c>
      <c r="E5701">
        <v>-0.356245770706344</v>
      </c>
      <c r="F5701">
        <v>0.72165651730779001</v>
      </c>
      <c r="G5701" t="s">
        <v>1961</v>
      </c>
    </row>
    <row r="5702" spans="1:7">
      <c r="A5702" t="s">
        <v>5694</v>
      </c>
      <c r="B5702">
        <v>0.63867561635657899</v>
      </c>
      <c r="C5702">
        <v>0.56317443036999104</v>
      </c>
      <c r="D5702">
        <v>1.5826188218979</v>
      </c>
      <c r="E5702">
        <v>0.35584969834658298</v>
      </c>
      <c r="F5702">
        <v>0.72195312802667599</v>
      </c>
      <c r="G5702" t="s">
        <v>1961</v>
      </c>
    </row>
    <row r="5703" spans="1:7">
      <c r="A5703" t="s">
        <v>5695</v>
      </c>
      <c r="B5703">
        <v>4.88281023770499</v>
      </c>
      <c r="C5703">
        <v>0.96079790676690002</v>
      </c>
      <c r="D5703">
        <v>1.3134107453189201</v>
      </c>
      <c r="E5703">
        <v>0.73152889162148804</v>
      </c>
      <c r="F5703">
        <v>0.46445616391573502</v>
      </c>
      <c r="G5703" t="s">
        <v>1961</v>
      </c>
    </row>
    <row r="5704" spans="1:7">
      <c r="A5704" t="s">
        <v>5696</v>
      </c>
      <c r="B5704">
        <v>3.1823710155293998</v>
      </c>
      <c r="C5704">
        <v>1.29192107914893</v>
      </c>
      <c r="D5704">
        <v>1.26299898110798</v>
      </c>
      <c r="E5704">
        <v>1.0228995418631099</v>
      </c>
      <c r="F5704">
        <v>0.30635534614356302</v>
      </c>
      <c r="G5704" t="s">
        <v>1961</v>
      </c>
    </row>
    <row r="5705" spans="1:7">
      <c r="A5705" t="s">
        <v>5697</v>
      </c>
      <c r="B5705">
        <v>1.2265882461176401</v>
      </c>
      <c r="C5705">
        <v>-0.159721854786013</v>
      </c>
      <c r="D5705">
        <v>1.4494256231816001</v>
      </c>
      <c r="E5705">
        <v>-0.110196654613716</v>
      </c>
      <c r="F5705">
        <v>0.91225341534878202</v>
      </c>
      <c r="G5705" t="s">
        <v>1961</v>
      </c>
    </row>
    <row r="5706" spans="1:7">
      <c r="A5706" t="s">
        <v>5698</v>
      </c>
      <c r="B5706">
        <v>6.7954515034571603</v>
      </c>
      <c r="C5706">
        <v>-1.3602198172068001</v>
      </c>
      <c r="D5706">
        <v>1.0938967839404099</v>
      </c>
      <c r="E5706">
        <v>-1.2434626714113299</v>
      </c>
      <c r="F5706">
        <v>0.21369738829278601</v>
      </c>
      <c r="G5706" t="s">
        <v>1961</v>
      </c>
    </row>
    <row r="5707" spans="1:7">
      <c r="A5707" t="s">
        <v>5699</v>
      </c>
      <c r="B5707">
        <v>1.0382855024251101</v>
      </c>
      <c r="C5707">
        <v>-0.34266198987184798</v>
      </c>
      <c r="D5707">
        <v>1.5105264415490101</v>
      </c>
      <c r="E5707">
        <v>-0.22684938207401101</v>
      </c>
      <c r="F5707">
        <v>0.82054086316722397</v>
      </c>
      <c r="G5707" t="s">
        <v>1961</v>
      </c>
    </row>
    <row r="5708" spans="1:7">
      <c r="A5708" t="s">
        <v>5700</v>
      </c>
      <c r="B5708">
        <v>1.26430507513364</v>
      </c>
      <c r="C5708">
        <v>-0.17669322401439699</v>
      </c>
      <c r="D5708">
        <v>1.4450490247535499</v>
      </c>
      <c r="E5708">
        <v>-0.122274899320133</v>
      </c>
      <c r="F5708">
        <v>0.90268131025516996</v>
      </c>
      <c r="G5708" t="s">
        <v>1961</v>
      </c>
    </row>
    <row r="5709" spans="1:7">
      <c r="A5709" t="s">
        <v>5701</v>
      </c>
      <c r="B5709">
        <v>1.8327696398898801</v>
      </c>
      <c r="C5709">
        <v>-0.89399816334110904</v>
      </c>
      <c r="D5709">
        <v>1.3141322636914501</v>
      </c>
      <c r="E5709">
        <v>-0.68029542234191498</v>
      </c>
      <c r="F5709">
        <v>0.49631742246084498</v>
      </c>
      <c r="G5709" t="s">
        <v>1961</v>
      </c>
    </row>
    <row r="5710" spans="1:7">
      <c r="A5710" t="s">
        <v>5702</v>
      </c>
      <c r="B5710">
        <v>0.70860865576111998</v>
      </c>
      <c r="C5710">
        <v>-0.50191140000923995</v>
      </c>
      <c r="D5710">
        <v>1.58372237316515</v>
      </c>
      <c r="E5710">
        <v>-0.31691880377123399</v>
      </c>
      <c r="F5710">
        <v>0.75130521358608204</v>
      </c>
      <c r="G5710" t="s">
        <v>1961</v>
      </c>
    </row>
    <row r="5711" spans="1:7">
      <c r="A5711" t="s">
        <v>5703</v>
      </c>
      <c r="B5711">
        <v>3.3622907755747402</v>
      </c>
      <c r="C5711">
        <v>-0.60080078915495205</v>
      </c>
      <c r="D5711">
        <v>1.3510239082364699</v>
      </c>
      <c r="E5711">
        <v>-0.444700338382018</v>
      </c>
      <c r="F5711">
        <v>0.65653632474997803</v>
      </c>
      <c r="G5711" t="s">
        <v>1961</v>
      </c>
    </row>
    <row r="5712" spans="1:7">
      <c r="A5712" t="s">
        <v>5704</v>
      </c>
      <c r="B5712">
        <v>7.1258000353186004</v>
      </c>
      <c r="C5712">
        <v>1.8816235119481799</v>
      </c>
      <c r="D5712">
        <v>1.2556318874971799</v>
      </c>
      <c r="E5712">
        <v>1.49854709065949</v>
      </c>
      <c r="F5712">
        <v>0.133991167459071</v>
      </c>
      <c r="G5712" t="s">
        <v>1961</v>
      </c>
    </row>
    <row r="5713" spans="1:7">
      <c r="A5713" t="s">
        <v>5705</v>
      </c>
      <c r="B5713">
        <v>1.3702690039538701</v>
      </c>
      <c r="C5713">
        <v>-1.0200098649462901</v>
      </c>
      <c r="D5713">
        <v>1.48896934746036</v>
      </c>
      <c r="E5713">
        <v>-0.68504423323828401</v>
      </c>
      <c r="F5713">
        <v>0.49331600895043398</v>
      </c>
      <c r="G5713" t="s">
        <v>1961</v>
      </c>
    </row>
    <row r="5714" spans="1:7">
      <c r="A5714" t="s">
        <v>5706</v>
      </c>
      <c r="B5714">
        <v>0.86872558576154901</v>
      </c>
      <c r="C5714">
        <v>-0.28975046174469898</v>
      </c>
      <c r="D5714">
        <v>1.5289730273702899</v>
      </c>
      <c r="E5714">
        <v>-0.18950658812016299</v>
      </c>
      <c r="F5714">
        <v>0.84969579208040502</v>
      </c>
      <c r="G5714" t="s">
        <v>1961</v>
      </c>
    </row>
    <row r="5715" spans="1:7">
      <c r="A5715" t="s">
        <v>5707</v>
      </c>
      <c r="B5715">
        <v>2.3313739611073001</v>
      </c>
      <c r="C5715">
        <v>1.23050131083695</v>
      </c>
      <c r="D5715">
        <v>1.24877955434222</v>
      </c>
      <c r="E5715">
        <v>0.98536311437697499</v>
      </c>
      <c r="F5715">
        <v>0.32444574107023699</v>
      </c>
      <c r="G5715" t="s">
        <v>1961</v>
      </c>
    </row>
    <row r="5716" spans="1:7">
      <c r="A5716" t="s">
        <v>5708</v>
      </c>
      <c r="B5716">
        <v>1.36886040392513</v>
      </c>
      <c r="C5716">
        <v>2.2617938546611101E-2</v>
      </c>
      <c r="D5716">
        <v>1.42683930714254</v>
      </c>
      <c r="E5716">
        <v>1.5851777024496801E-2</v>
      </c>
      <c r="F5716">
        <v>0.98735264152199997</v>
      </c>
      <c r="G5716" t="s">
        <v>1961</v>
      </c>
    </row>
    <row r="5717" spans="1:7">
      <c r="A5717" t="s">
        <v>5709</v>
      </c>
      <c r="B5717">
        <v>1.0254102605979101</v>
      </c>
      <c r="C5717">
        <v>-0.65370831308026001</v>
      </c>
      <c r="D5717">
        <v>1.5524212204835199</v>
      </c>
      <c r="E5717">
        <v>-0.42108952419283302</v>
      </c>
      <c r="F5717">
        <v>0.67368971089673102</v>
      </c>
      <c r="G5717" t="s">
        <v>1961</v>
      </c>
    </row>
    <row r="5718" spans="1:7">
      <c r="A5718" t="s">
        <v>5710</v>
      </c>
      <c r="B5718">
        <v>0.87546491314275299</v>
      </c>
      <c r="C5718">
        <v>0.47571726027611699</v>
      </c>
      <c r="D5718">
        <v>1.5713700435512099</v>
      </c>
      <c r="E5718">
        <v>0.30274044120188398</v>
      </c>
      <c r="F5718">
        <v>0.76208767550350298</v>
      </c>
      <c r="G5718" t="s">
        <v>1961</v>
      </c>
    </row>
    <row r="5719" spans="1:7">
      <c r="A5719" t="s">
        <v>5711</v>
      </c>
      <c r="B5719">
        <v>1.2537919109883</v>
      </c>
      <c r="C5719">
        <v>-2.0801184384282898</v>
      </c>
      <c r="D5719">
        <v>1.5837741400201499</v>
      </c>
      <c r="E5719">
        <v>-1.31339335948611</v>
      </c>
      <c r="F5719">
        <v>0.18905043397341101</v>
      </c>
      <c r="G5719" t="s">
        <v>1961</v>
      </c>
    </row>
    <row r="5720" spans="1:7">
      <c r="A5720" t="s">
        <v>5712</v>
      </c>
      <c r="B5720">
        <v>0.78584161346150805</v>
      </c>
      <c r="C5720">
        <v>0.89808672140849199</v>
      </c>
      <c r="D5720">
        <v>1.5835364311500699</v>
      </c>
      <c r="E5720">
        <v>0.56713991780804196</v>
      </c>
      <c r="F5720">
        <v>0.57061912433703499</v>
      </c>
      <c r="G5720" t="s">
        <v>1961</v>
      </c>
    </row>
    <row r="5721" spans="1:7">
      <c r="A5721" t="s">
        <v>5713</v>
      </c>
      <c r="B5721">
        <v>1.0656319441261399</v>
      </c>
      <c r="C5721">
        <v>-1.34020807566432</v>
      </c>
      <c r="D5721">
        <v>1.54273512295961</v>
      </c>
      <c r="E5721">
        <v>-0.86872208697319897</v>
      </c>
      <c r="F5721">
        <v>0.38499915761225501</v>
      </c>
      <c r="G5721" t="s">
        <v>1961</v>
      </c>
    </row>
    <row r="5722" spans="1:7">
      <c r="A5722" t="s">
        <v>5714</v>
      </c>
      <c r="B5722">
        <v>0.80485399651105305</v>
      </c>
      <c r="C5722">
        <v>-1.1975150083124699</v>
      </c>
      <c r="D5722">
        <v>1.5446428664509699</v>
      </c>
      <c r="E5722">
        <v>-0.77526982729925698</v>
      </c>
      <c r="F5722">
        <v>0.43818023456942101</v>
      </c>
      <c r="G5722" t="s">
        <v>1961</v>
      </c>
    </row>
    <row r="5723" spans="1:7">
      <c r="A5723" t="s">
        <v>5715</v>
      </c>
      <c r="B5723">
        <v>0.52523196088259105</v>
      </c>
      <c r="C5723">
        <v>-0.13219815768568699</v>
      </c>
      <c r="D5723">
        <v>1.5840483503323901</v>
      </c>
      <c r="E5723">
        <v>-8.3455885458260895E-2</v>
      </c>
      <c r="F5723">
        <v>0.93348905327782705</v>
      </c>
      <c r="G5723" t="s">
        <v>1961</v>
      </c>
    </row>
    <row r="5724" spans="1:7">
      <c r="A5724" t="s">
        <v>5716</v>
      </c>
      <c r="B5724">
        <v>4.9848614204652204</v>
      </c>
      <c r="C5724">
        <v>0.15939735955692699</v>
      </c>
      <c r="D5724">
        <v>1.0423212276482201</v>
      </c>
      <c r="E5724">
        <v>0.15292537015347399</v>
      </c>
      <c r="F5724">
        <v>0.87845712873538095</v>
      </c>
      <c r="G5724" t="s">
        <v>1961</v>
      </c>
    </row>
    <row r="5725" spans="1:7">
      <c r="A5725" t="s">
        <v>5717</v>
      </c>
      <c r="B5725">
        <v>3.8634206030128602</v>
      </c>
      <c r="C5725">
        <v>8.5923881240044006E-2</v>
      </c>
      <c r="D5725">
        <v>1.46986301687861</v>
      </c>
      <c r="E5725">
        <v>5.8457067259581399E-2</v>
      </c>
      <c r="F5725">
        <v>0.95338455934486999</v>
      </c>
      <c r="G5725" t="s">
        <v>1961</v>
      </c>
    </row>
    <row r="5726" spans="1:7">
      <c r="A5726" t="s">
        <v>5718</v>
      </c>
      <c r="B5726">
        <v>1.7479102574274299</v>
      </c>
      <c r="C5726">
        <v>-1.4200192790063699</v>
      </c>
      <c r="D5726">
        <v>1.3860889450209199</v>
      </c>
      <c r="E5726">
        <v>-1.0244791895262799</v>
      </c>
      <c r="F5726">
        <v>0.30560899529444002</v>
      </c>
      <c r="G5726" t="s">
        <v>1961</v>
      </c>
    </row>
    <row r="5727" spans="1:7">
      <c r="A5727" t="s">
        <v>5719</v>
      </c>
      <c r="B5727">
        <v>0.44176896962134199</v>
      </c>
      <c r="C5727">
        <v>-1.3317337199311901</v>
      </c>
      <c r="D5727">
        <v>1.5694005781936999</v>
      </c>
      <c r="E5727">
        <v>-0.84856201688415001</v>
      </c>
      <c r="F5727">
        <v>0.396125049907669</v>
      </c>
      <c r="G5727" t="s">
        <v>1961</v>
      </c>
    </row>
    <row r="5728" spans="1:7">
      <c r="A5728" t="s">
        <v>5720</v>
      </c>
      <c r="B5728">
        <v>3.7306927105237802</v>
      </c>
      <c r="C5728">
        <v>2.4948882587713099E-2</v>
      </c>
      <c r="D5728">
        <v>1.42893367870002</v>
      </c>
      <c r="E5728">
        <v>1.7459790443465899E-2</v>
      </c>
      <c r="F5728">
        <v>0.98606981053033604</v>
      </c>
      <c r="G5728" t="s">
        <v>1961</v>
      </c>
    </row>
    <row r="5729" spans="1:7">
      <c r="A5729" t="s">
        <v>5721</v>
      </c>
      <c r="B5729">
        <v>1.9568298238176201</v>
      </c>
      <c r="C5729">
        <v>-7.3057771314174499E-2</v>
      </c>
      <c r="D5729">
        <v>1.5193828974819299</v>
      </c>
      <c r="E5729">
        <v>-4.8083844720940801E-2</v>
      </c>
      <c r="F5729">
        <v>0.96164942135726705</v>
      </c>
      <c r="G5729" t="s">
        <v>1961</v>
      </c>
    </row>
    <row r="5730" spans="1:7">
      <c r="A5730" t="s">
        <v>5722</v>
      </c>
      <c r="B5730">
        <v>1.99847661759801</v>
      </c>
      <c r="C5730">
        <v>-0.58594544240297997</v>
      </c>
      <c r="D5730">
        <v>1.4052657552161401</v>
      </c>
      <c r="E5730">
        <v>-0.416964150893192</v>
      </c>
      <c r="F5730">
        <v>0.67670462949239596</v>
      </c>
      <c r="G5730" t="s">
        <v>1961</v>
      </c>
    </row>
    <row r="5731" spans="1:7">
      <c r="A5731" t="s">
        <v>5723</v>
      </c>
      <c r="B5731">
        <v>1.8481990549351901</v>
      </c>
      <c r="C5731">
        <v>0.59396334200268697</v>
      </c>
      <c r="D5731">
        <v>1.3094121211335199</v>
      </c>
      <c r="E5731">
        <v>0.45361069476622101</v>
      </c>
      <c r="F5731">
        <v>0.65010905455244306</v>
      </c>
      <c r="G5731" t="s">
        <v>1961</v>
      </c>
    </row>
    <row r="5732" spans="1:7">
      <c r="A5732" t="s">
        <v>5724</v>
      </c>
      <c r="B5732">
        <v>2.5923411771840401</v>
      </c>
      <c r="C5732">
        <v>0.43454334497507302</v>
      </c>
      <c r="D5732">
        <v>1.39667031926645</v>
      </c>
      <c r="E5732">
        <v>0.311128072946592</v>
      </c>
      <c r="F5732">
        <v>0.75570326038713598</v>
      </c>
      <c r="G5732" t="s">
        <v>1961</v>
      </c>
    </row>
    <row r="5733" spans="1:7">
      <c r="A5733" t="s">
        <v>5725</v>
      </c>
      <c r="B5733">
        <v>1.2855684697527601</v>
      </c>
      <c r="C5733">
        <v>-0.82244751809293604</v>
      </c>
      <c r="D5733">
        <v>1.3868413601335099</v>
      </c>
      <c r="E5733">
        <v>-0.593036479683413</v>
      </c>
      <c r="F5733">
        <v>0.55315673893692596</v>
      </c>
      <c r="G5733" t="s">
        <v>1961</v>
      </c>
    </row>
    <row r="5734" spans="1:7">
      <c r="A5734" t="s">
        <v>5726</v>
      </c>
      <c r="B5734">
        <v>1.1865413551411601</v>
      </c>
      <c r="C5734">
        <v>1.43328133966186</v>
      </c>
      <c r="D5734">
        <v>1.5483586834715899</v>
      </c>
      <c r="E5734">
        <v>0.92567785162562</v>
      </c>
      <c r="F5734">
        <v>0.35461342141179297</v>
      </c>
      <c r="G5734" t="s">
        <v>1961</v>
      </c>
    </row>
    <row r="5735" spans="1:7">
      <c r="A5735" t="s">
        <v>5727</v>
      </c>
      <c r="B5735">
        <v>1.0219388169105199</v>
      </c>
      <c r="C5735">
        <v>-1.97284225166828</v>
      </c>
      <c r="D5735">
        <v>1.5841528435426999</v>
      </c>
      <c r="E5735">
        <v>-1.2453610519401199</v>
      </c>
      <c r="F5735">
        <v>0.21299906320411699</v>
      </c>
      <c r="G5735" t="s">
        <v>1961</v>
      </c>
    </row>
    <row r="5736" spans="1:7">
      <c r="A5736" t="s">
        <v>5728</v>
      </c>
      <c r="B5736">
        <v>6.7511345725632799</v>
      </c>
      <c r="C5736">
        <v>0.62828965352722499</v>
      </c>
      <c r="D5736">
        <v>1.1862645576634301</v>
      </c>
      <c r="E5736">
        <v>0.52963704383511101</v>
      </c>
      <c r="F5736">
        <v>0.59636360536361699</v>
      </c>
      <c r="G5736" t="s">
        <v>1961</v>
      </c>
    </row>
    <row r="5737" spans="1:7">
      <c r="A5737" t="s">
        <v>5729</v>
      </c>
      <c r="B5737">
        <v>2.6642826502283401</v>
      </c>
      <c r="C5737">
        <v>0.756250389077744</v>
      </c>
      <c r="D5737">
        <v>1.48476474397396</v>
      </c>
      <c r="E5737">
        <v>0.50934021173862598</v>
      </c>
      <c r="F5737">
        <v>0.61051377647883298</v>
      </c>
      <c r="G5737" t="s">
        <v>1961</v>
      </c>
    </row>
    <row r="5738" spans="1:7">
      <c r="A5738" t="s">
        <v>5730</v>
      </c>
      <c r="B5738">
        <v>0.89109823914747599</v>
      </c>
      <c r="C5738">
        <v>-0.69601976327942805</v>
      </c>
      <c r="D5738">
        <v>1.57186994932962</v>
      </c>
      <c r="E5738">
        <v>-0.44279729603347301</v>
      </c>
      <c r="F5738">
        <v>0.65791235931815994</v>
      </c>
      <c r="G5738" t="s">
        <v>1961</v>
      </c>
    </row>
    <row r="5739" spans="1:7">
      <c r="A5739" t="s">
        <v>5731</v>
      </c>
      <c r="B5739">
        <v>0.77927043977990296</v>
      </c>
      <c r="C5739">
        <v>-1.25275220721465</v>
      </c>
      <c r="D5739">
        <v>1.5736626868630801</v>
      </c>
      <c r="E5739">
        <v>-0.79607416358830596</v>
      </c>
      <c r="F5739">
        <v>0.42598893016994399</v>
      </c>
      <c r="G5739" t="s">
        <v>1961</v>
      </c>
    </row>
    <row r="5740" spans="1:7">
      <c r="A5740" t="s">
        <v>5732</v>
      </c>
      <c r="B5740">
        <v>2.8768203213258601</v>
      </c>
      <c r="C5740">
        <v>8.2979072945884205E-2</v>
      </c>
      <c r="D5740">
        <v>1.3347815698018901</v>
      </c>
      <c r="E5740">
        <v>6.2166780560358001E-2</v>
      </c>
      <c r="F5740">
        <v>0.95043001657417303</v>
      </c>
      <c r="G5740" t="s">
        <v>1961</v>
      </c>
    </row>
    <row r="5741" spans="1:7">
      <c r="A5741" t="s">
        <v>5733</v>
      </c>
      <c r="B5741">
        <v>2.5044342097701899</v>
      </c>
      <c r="C5741">
        <v>1.22111671726104</v>
      </c>
      <c r="D5741">
        <v>1.24796672144314</v>
      </c>
      <c r="E5741">
        <v>0.97848499986357895</v>
      </c>
      <c r="F5741">
        <v>0.327834506621345</v>
      </c>
      <c r="G5741" t="s">
        <v>1961</v>
      </c>
    </row>
    <row r="5742" spans="1:7">
      <c r="A5742" t="s">
        <v>5734</v>
      </c>
      <c r="B5742">
        <v>0.50091164082019801</v>
      </c>
      <c r="C5742">
        <v>0.57340149758681802</v>
      </c>
      <c r="D5742">
        <v>1.57312956555571</v>
      </c>
      <c r="E5742">
        <v>0.36449731169108301</v>
      </c>
      <c r="F5742">
        <v>0.71548668089726197</v>
      </c>
      <c r="G5742" t="s">
        <v>1961</v>
      </c>
    </row>
    <row r="5743" spans="1:7">
      <c r="A5743" t="s">
        <v>5735</v>
      </c>
      <c r="B5743">
        <v>1.9325073520403799</v>
      </c>
      <c r="C5743">
        <v>0.60892886310706595</v>
      </c>
      <c r="D5743">
        <v>1.43737058518679</v>
      </c>
      <c r="E5743">
        <v>0.42364082678645798</v>
      </c>
      <c r="F5743">
        <v>0.67182777583338804</v>
      </c>
      <c r="G5743" t="s">
        <v>1961</v>
      </c>
    </row>
    <row r="5744" spans="1:7">
      <c r="A5744" t="s">
        <v>5736</v>
      </c>
      <c r="B5744">
        <v>0.92993370696044697</v>
      </c>
      <c r="C5744">
        <v>-0.70357666982058198</v>
      </c>
      <c r="D5744">
        <v>1.5810889793012299</v>
      </c>
      <c r="E5744">
        <v>-0.44499498701934698</v>
      </c>
      <c r="F5744">
        <v>0.65632337685537401</v>
      </c>
      <c r="G5744" t="s">
        <v>1961</v>
      </c>
    </row>
    <row r="5745" spans="1:7">
      <c r="A5745" t="s">
        <v>5737</v>
      </c>
      <c r="B5745">
        <v>1.58966490768924</v>
      </c>
      <c r="C5745">
        <v>-0.132956089461719</v>
      </c>
      <c r="D5745">
        <v>1.4192396104004199</v>
      </c>
      <c r="E5745">
        <v>-9.3681213860854901E-2</v>
      </c>
      <c r="F5745">
        <v>0.92536239380627905</v>
      </c>
      <c r="G5745" t="s">
        <v>1961</v>
      </c>
    </row>
    <row r="5746" spans="1:7">
      <c r="A5746" t="s">
        <v>5738</v>
      </c>
      <c r="B5746">
        <v>2.77652317752935</v>
      </c>
      <c r="C5746">
        <v>-2.0332862308155799</v>
      </c>
      <c r="D5746">
        <v>1.50820665264225</v>
      </c>
      <c r="E5746">
        <v>-1.34814829735265</v>
      </c>
      <c r="F5746">
        <v>0.17761069001315599</v>
      </c>
      <c r="G5746" t="s">
        <v>1961</v>
      </c>
    </row>
    <row r="5747" spans="1:7">
      <c r="A5747" t="s">
        <v>5739</v>
      </c>
      <c r="B5747">
        <v>2.0129268645884402</v>
      </c>
      <c r="C5747">
        <v>1.09868548661132</v>
      </c>
      <c r="D5747">
        <v>1.40088519264541</v>
      </c>
      <c r="E5747">
        <v>0.78427946299909601</v>
      </c>
      <c r="F5747">
        <v>0.43287614727481699</v>
      </c>
      <c r="G5747" t="s">
        <v>1961</v>
      </c>
    </row>
    <row r="5748" spans="1:7">
      <c r="A5748" t="s">
        <v>5740</v>
      </c>
      <c r="B5748">
        <v>2.73200845589187</v>
      </c>
      <c r="C5748">
        <v>1.00919305767318</v>
      </c>
      <c r="D5748">
        <v>1.4204248308254701</v>
      </c>
      <c r="E5748">
        <v>0.71048677534501403</v>
      </c>
      <c r="F5748">
        <v>0.477402328944521</v>
      </c>
      <c r="G5748" t="s">
        <v>1961</v>
      </c>
    </row>
    <row r="5749" spans="1:7">
      <c r="A5749" t="s">
        <v>5741</v>
      </c>
      <c r="B5749">
        <v>0.79939774605705205</v>
      </c>
      <c r="C5749">
        <v>-1.69902277994601</v>
      </c>
      <c r="D5749">
        <v>1.57550305888375</v>
      </c>
      <c r="E5749">
        <v>-1.0784001785117301</v>
      </c>
      <c r="F5749">
        <v>0.28085520738638797</v>
      </c>
      <c r="G5749" t="s">
        <v>1961</v>
      </c>
    </row>
    <row r="5750" spans="1:7">
      <c r="A5750" t="s">
        <v>5742</v>
      </c>
      <c r="B5750">
        <v>1.4272141231072999</v>
      </c>
      <c r="C5750">
        <v>-1.9464347394944801</v>
      </c>
      <c r="D5750">
        <v>1.4858946700136499</v>
      </c>
      <c r="E5750">
        <v>-1.3099412621734401</v>
      </c>
      <c r="F5750">
        <v>0.19021570698118301</v>
      </c>
      <c r="G5750" t="s">
        <v>1961</v>
      </c>
    </row>
    <row r="5751" spans="1:7">
      <c r="A5751" t="s">
        <v>5743</v>
      </c>
      <c r="B5751">
        <v>2.4770219918966698</v>
      </c>
      <c r="C5751">
        <v>1.93978805438432</v>
      </c>
      <c r="D5751">
        <v>1.3184298208885901</v>
      </c>
      <c r="E5751">
        <v>1.47128654377443</v>
      </c>
      <c r="F5751">
        <v>0.14121364083424101</v>
      </c>
      <c r="G5751" t="s">
        <v>1961</v>
      </c>
    </row>
    <row r="5752" spans="1:7">
      <c r="A5752" t="s">
        <v>5744</v>
      </c>
      <c r="B5752">
        <v>0.914165296510417</v>
      </c>
      <c r="C5752">
        <v>2.2901727242274301</v>
      </c>
      <c r="D5752">
        <v>1.5813633493127399</v>
      </c>
      <c r="E5752">
        <v>1.4482267628263601</v>
      </c>
      <c r="F5752">
        <v>0.14755364214286301</v>
      </c>
      <c r="G5752" t="s">
        <v>1961</v>
      </c>
    </row>
    <row r="5753" spans="1:7">
      <c r="A5753" t="s">
        <v>5745</v>
      </c>
      <c r="B5753">
        <v>3.97356642784754</v>
      </c>
      <c r="C5753">
        <v>0.85057854255763399</v>
      </c>
      <c r="D5753">
        <v>1.13456631960555</v>
      </c>
      <c r="E5753">
        <v>0.74969486389596796</v>
      </c>
      <c r="F5753">
        <v>0.45343850158687798</v>
      </c>
      <c r="G5753" t="s">
        <v>1961</v>
      </c>
    </row>
    <row r="5754" spans="1:7">
      <c r="A5754" t="s">
        <v>5746</v>
      </c>
      <c r="B5754">
        <v>4.6852717841815696</v>
      </c>
      <c r="C5754">
        <v>0.41113757361446901</v>
      </c>
      <c r="D5754">
        <v>1.45830291788949</v>
      </c>
      <c r="E5754">
        <v>0.28192878761395002</v>
      </c>
      <c r="F5754">
        <v>0.777998115191878</v>
      </c>
      <c r="G5754" t="s">
        <v>1961</v>
      </c>
    </row>
    <row r="5755" spans="1:7">
      <c r="A5755" t="s">
        <v>5747</v>
      </c>
      <c r="B5755">
        <v>0.71889351498138998</v>
      </c>
      <c r="C5755">
        <v>-0.89019925944582401</v>
      </c>
      <c r="D5755">
        <v>1.5841291743863499</v>
      </c>
      <c r="E5755">
        <v>-0.56194865534918303</v>
      </c>
      <c r="F5755">
        <v>0.574151002095864</v>
      </c>
      <c r="G5755" t="s">
        <v>1961</v>
      </c>
    </row>
    <row r="5756" spans="1:7">
      <c r="A5756" t="s">
        <v>5748</v>
      </c>
      <c r="B5756">
        <v>4.4366018793081903</v>
      </c>
      <c r="C5756">
        <v>0.634207286600727</v>
      </c>
      <c r="D5756">
        <v>1.24735533288078</v>
      </c>
      <c r="E5756">
        <v>0.50844155621319198</v>
      </c>
      <c r="F5756">
        <v>0.61114371576419302</v>
      </c>
      <c r="G5756" t="s">
        <v>1961</v>
      </c>
    </row>
    <row r="5757" spans="1:7">
      <c r="A5757" t="s">
        <v>5749</v>
      </c>
      <c r="B5757">
        <v>0.63663848801836798</v>
      </c>
      <c r="C5757">
        <v>-1.5971571259792801</v>
      </c>
      <c r="D5757">
        <v>1.5685738931350399</v>
      </c>
      <c r="E5757">
        <v>-1.0182224331090399</v>
      </c>
      <c r="F5757">
        <v>0.30857226083820799</v>
      </c>
      <c r="G5757" t="s">
        <v>1961</v>
      </c>
    </row>
    <row r="5758" spans="1:7">
      <c r="A5758" t="s">
        <v>5750</v>
      </c>
      <c r="B5758">
        <v>2.3384103673873402</v>
      </c>
      <c r="C5758">
        <v>-0.26419563483465103</v>
      </c>
      <c r="D5758">
        <v>1.31789856266133</v>
      </c>
      <c r="E5758">
        <v>-0.20046735182800501</v>
      </c>
      <c r="F5758">
        <v>0.84111508918098399</v>
      </c>
      <c r="G5758" t="s">
        <v>1961</v>
      </c>
    </row>
    <row r="5759" spans="1:7">
      <c r="A5759" t="s">
        <v>5751</v>
      </c>
      <c r="B5759">
        <v>0.49235834367498099</v>
      </c>
      <c r="C5759">
        <v>0.27420553795834102</v>
      </c>
      <c r="D5759">
        <v>1.5722444180852799</v>
      </c>
      <c r="E5759">
        <v>0.17440388708282201</v>
      </c>
      <c r="F5759">
        <v>0.86154805968660098</v>
      </c>
      <c r="G5759" t="s">
        <v>1961</v>
      </c>
    </row>
    <row r="5760" spans="1:7">
      <c r="A5760" t="s">
        <v>5752</v>
      </c>
      <c r="B5760">
        <v>2.0220601860811001</v>
      </c>
      <c r="C5760">
        <v>-1.62575399247445</v>
      </c>
      <c r="D5760">
        <v>1.38510956098275</v>
      </c>
      <c r="E5760">
        <v>-1.1737367485363099</v>
      </c>
      <c r="F5760">
        <v>0.24050048595768</v>
      </c>
      <c r="G5760" t="s">
        <v>1961</v>
      </c>
    </row>
    <row r="5761" spans="1:7">
      <c r="A5761" t="s">
        <v>5753</v>
      </c>
      <c r="B5761">
        <v>1.34082702515424</v>
      </c>
      <c r="C5761">
        <v>2.16417597479614</v>
      </c>
      <c r="D5761">
        <v>1.48632621544845</v>
      </c>
      <c r="E5761">
        <v>1.45605719141754</v>
      </c>
      <c r="F5761">
        <v>0.14537681023917101</v>
      </c>
      <c r="G5761" t="s">
        <v>1961</v>
      </c>
    </row>
    <row r="5762" spans="1:7">
      <c r="A5762" t="s">
        <v>5754</v>
      </c>
      <c r="B5762">
        <v>2.4171534959813301</v>
      </c>
      <c r="C5762">
        <v>-2.4029853491413902</v>
      </c>
      <c r="D5762">
        <v>1.4432221291829199</v>
      </c>
      <c r="E5762">
        <v>-1.6650142071351399</v>
      </c>
      <c r="F5762">
        <v>9.5909921428124406E-2</v>
      </c>
      <c r="G5762" t="s">
        <v>1961</v>
      </c>
    </row>
    <row r="5763" spans="1:7">
      <c r="A5763" t="s">
        <v>5755</v>
      </c>
      <c r="B5763">
        <v>1.4765706307852999</v>
      </c>
      <c r="C5763">
        <v>1.23797900786215</v>
      </c>
      <c r="D5763">
        <v>1.4171390450614501</v>
      </c>
      <c r="E5763">
        <v>0.87357624657675004</v>
      </c>
      <c r="F5763">
        <v>0.38234906665512203</v>
      </c>
      <c r="G5763" t="s">
        <v>1961</v>
      </c>
    </row>
    <row r="5764" spans="1:7">
      <c r="A5764" t="s">
        <v>5756</v>
      </c>
      <c r="B5764">
        <v>1.7886011213141799</v>
      </c>
      <c r="C5764">
        <v>0.19762576786762401</v>
      </c>
      <c r="D5764">
        <v>1.4350982984254399</v>
      </c>
      <c r="E5764">
        <v>0.13770887198769199</v>
      </c>
      <c r="F5764">
        <v>0.89047050737711797</v>
      </c>
      <c r="G5764" t="s">
        <v>1961</v>
      </c>
    </row>
    <row r="5765" spans="1:7">
      <c r="A5765" t="s">
        <v>5757</v>
      </c>
      <c r="B5765">
        <v>0.97885630904798404</v>
      </c>
      <c r="C5765">
        <v>-1.3955083373102</v>
      </c>
      <c r="D5765">
        <v>1.5569108936770399</v>
      </c>
      <c r="E5765">
        <v>-0.89633153893242601</v>
      </c>
      <c r="F5765">
        <v>0.37007571939700901</v>
      </c>
      <c r="G5765" t="s">
        <v>1961</v>
      </c>
    </row>
    <row r="5766" spans="1:7">
      <c r="A5766" t="s">
        <v>5758</v>
      </c>
      <c r="B5766">
        <v>2.2179502857573898</v>
      </c>
      <c r="C5766">
        <v>-0.99299488731664298</v>
      </c>
      <c r="D5766">
        <v>1.5319400567304</v>
      </c>
      <c r="E5766">
        <v>-0.64819434869793702</v>
      </c>
      <c r="F5766">
        <v>0.51685925662626098</v>
      </c>
      <c r="G5766" t="s">
        <v>1961</v>
      </c>
    </row>
    <row r="5767" spans="1:7">
      <c r="A5767" t="s">
        <v>5759</v>
      </c>
      <c r="B5767">
        <v>0.93259116630952499</v>
      </c>
      <c r="C5767">
        <v>0.792004452405217</v>
      </c>
      <c r="D5767">
        <v>1.5259394968447499</v>
      </c>
      <c r="E5767">
        <v>0.51902742804867197</v>
      </c>
      <c r="F5767">
        <v>0.60374161451386799</v>
      </c>
      <c r="G5767" t="s">
        <v>1961</v>
      </c>
    </row>
    <row r="5768" spans="1:7">
      <c r="A5768" t="s">
        <v>5760</v>
      </c>
      <c r="B5768">
        <v>0.96662112735699302</v>
      </c>
      <c r="C5768">
        <v>1.4877400123884601</v>
      </c>
      <c r="D5768">
        <v>1.5782702936520701</v>
      </c>
      <c r="E5768">
        <v>0.94263955823807399</v>
      </c>
      <c r="F5768">
        <v>0.34586529871204402</v>
      </c>
      <c r="G5768" t="s">
        <v>1961</v>
      </c>
    </row>
    <row r="5769" spans="1:7">
      <c r="A5769" t="s">
        <v>5761</v>
      </c>
      <c r="B5769">
        <v>1.3479773807335</v>
      </c>
      <c r="C5769">
        <v>-2.49949237421936</v>
      </c>
      <c r="D5769">
        <v>1.5659851286445601</v>
      </c>
      <c r="E5769">
        <v>-1.5961150131628601</v>
      </c>
      <c r="F5769">
        <v>0.110463117371936</v>
      </c>
      <c r="G5769" t="s">
        <v>1961</v>
      </c>
    </row>
    <row r="5770" spans="1:7">
      <c r="A5770" t="s">
        <v>5762</v>
      </c>
      <c r="B5770">
        <v>1.68539181780619</v>
      </c>
      <c r="C5770">
        <v>0.55051271999778995</v>
      </c>
      <c r="D5770">
        <v>1.3899364375593799</v>
      </c>
      <c r="E5770">
        <v>0.39607042820206001</v>
      </c>
      <c r="F5770">
        <v>0.69205307309128805</v>
      </c>
      <c r="G5770" t="s">
        <v>1961</v>
      </c>
    </row>
    <row r="5771" spans="1:7">
      <c r="A5771" t="s">
        <v>5763</v>
      </c>
      <c r="B5771">
        <v>0.81130563590012095</v>
      </c>
      <c r="C5771">
        <v>-1.3145178209916599</v>
      </c>
      <c r="D5771">
        <v>1.5689611054910799</v>
      </c>
      <c r="E5771">
        <v>-0.837826901120167</v>
      </c>
      <c r="F5771">
        <v>0.40212792794277802</v>
      </c>
      <c r="G5771" t="s">
        <v>1961</v>
      </c>
    </row>
    <row r="5772" spans="1:7">
      <c r="A5772" t="s">
        <v>5764</v>
      </c>
      <c r="B5772">
        <v>3.76233553636188</v>
      </c>
      <c r="C5772">
        <v>-0.617918790918776</v>
      </c>
      <c r="D5772">
        <v>1.0801363243084801</v>
      </c>
      <c r="E5772">
        <v>-0.57207481779152103</v>
      </c>
      <c r="F5772">
        <v>0.56727128859117604</v>
      </c>
      <c r="G5772" t="s">
        <v>1961</v>
      </c>
    </row>
    <row r="5773" spans="1:7">
      <c r="A5773" t="s">
        <v>5765</v>
      </c>
      <c r="B5773">
        <v>1.9323315519003601</v>
      </c>
      <c r="C5773">
        <v>0.89370268076674397</v>
      </c>
      <c r="D5773">
        <v>1.38824617197846</v>
      </c>
      <c r="E5773">
        <v>0.64376383584266195</v>
      </c>
      <c r="F5773">
        <v>0.51972858797466104</v>
      </c>
      <c r="G5773" t="s">
        <v>1961</v>
      </c>
    </row>
    <row r="5774" spans="1:7">
      <c r="A5774" t="s">
        <v>5766</v>
      </c>
      <c r="B5774">
        <v>4.8835735490728203</v>
      </c>
      <c r="C5774">
        <v>-1.2411691827614599</v>
      </c>
      <c r="D5774">
        <v>1.16008591715104</v>
      </c>
      <c r="E5774">
        <v>-1.0698941900868399</v>
      </c>
      <c r="F5774">
        <v>0.284666938552399</v>
      </c>
      <c r="G5774" t="s">
        <v>1961</v>
      </c>
    </row>
    <row r="5775" spans="1:7">
      <c r="A5775" t="s">
        <v>5767</v>
      </c>
      <c r="B5775">
        <v>3.2262528807801401</v>
      </c>
      <c r="C5775">
        <v>0.64522814780316695</v>
      </c>
      <c r="D5775">
        <v>1.2232271831691699</v>
      </c>
      <c r="E5775">
        <v>0.52748022336414602</v>
      </c>
      <c r="F5775">
        <v>0.59786014648477204</v>
      </c>
      <c r="G5775" t="s">
        <v>1961</v>
      </c>
    </row>
    <row r="5776" spans="1:7">
      <c r="A5776" t="s">
        <v>5768</v>
      </c>
      <c r="B5776">
        <v>3.6210546684891098</v>
      </c>
      <c r="C5776">
        <v>0.67254131252190297</v>
      </c>
      <c r="D5776">
        <v>1.1643848477085099</v>
      </c>
      <c r="E5776">
        <v>0.577593665741575</v>
      </c>
      <c r="F5776">
        <v>0.56353848446121202</v>
      </c>
      <c r="G5776" t="s">
        <v>1961</v>
      </c>
    </row>
    <row r="5777" spans="1:7">
      <c r="A5777" t="s">
        <v>5769</v>
      </c>
      <c r="B5777">
        <v>1.35348321188993</v>
      </c>
      <c r="C5777">
        <v>0.43900845579058001</v>
      </c>
      <c r="D5777">
        <v>1.5839803580317899</v>
      </c>
      <c r="E5777">
        <v>0.27715523968749201</v>
      </c>
      <c r="F5777">
        <v>0.78166090731564097</v>
      </c>
      <c r="G5777" t="s">
        <v>1961</v>
      </c>
    </row>
    <row r="5778" spans="1:7">
      <c r="A5778" t="s">
        <v>5770</v>
      </c>
      <c r="B5778">
        <v>4.2594087268979601</v>
      </c>
      <c r="C5778">
        <v>1.8503675392280301</v>
      </c>
      <c r="D5778">
        <v>1.1832743111831101</v>
      </c>
      <c r="E5778">
        <v>1.5637688756869099</v>
      </c>
      <c r="F5778">
        <v>0.117871856087768</v>
      </c>
      <c r="G5778" t="s">
        <v>1961</v>
      </c>
    </row>
    <row r="5779" spans="1:7">
      <c r="A5779" t="s">
        <v>5771</v>
      </c>
      <c r="B5779">
        <v>0.95046595424684799</v>
      </c>
      <c r="C5779">
        <v>-1.4279785721795999</v>
      </c>
      <c r="D5779">
        <v>1.53809343903119</v>
      </c>
      <c r="E5779">
        <v>-0.92840820716266104</v>
      </c>
      <c r="F5779">
        <v>0.35319586287923599</v>
      </c>
      <c r="G5779" t="s">
        <v>1961</v>
      </c>
    </row>
    <row r="5780" spans="1:7">
      <c r="A5780" t="s">
        <v>5772</v>
      </c>
      <c r="B5780">
        <v>3.4707150448903099</v>
      </c>
      <c r="C5780">
        <v>0.82530918361380401</v>
      </c>
      <c r="D5780">
        <v>1.1739721285648901</v>
      </c>
      <c r="E5780">
        <v>0.70300577290765098</v>
      </c>
      <c r="F5780">
        <v>0.48205215183554601</v>
      </c>
      <c r="G5780" t="s">
        <v>1961</v>
      </c>
    </row>
    <row r="5781" spans="1:7">
      <c r="A5781" t="s">
        <v>5773</v>
      </c>
      <c r="B5781">
        <v>3.5208356670166099</v>
      </c>
      <c r="C5781">
        <v>1.0406787066668099</v>
      </c>
      <c r="D5781">
        <v>1.17198443928646</v>
      </c>
      <c r="E5781">
        <v>0.88796290443959003</v>
      </c>
      <c r="F5781">
        <v>0.374560705726386</v>
      </c>
      <c r="G5781" t="s">
        <v>1961</v>
      </c>
    </row>
    <row r="5782" spans="1:7">
      <c r="A5782" t="s">
        <v>5774</v>
      </c>
      <c r="B5782">
        <v>1.3906474949643</v>
      </c>
      <c r="C5782">
        <v>0.91771409925588499</v>
      </c>
      <c r="D5782">
        <v>1.4392608466236001</v>
      </c>
      <c r="E5782">
        <v>0.63762875326510504</v>
      </c>
      <c r="F5782">
        <v>0.52371537396481804</v>
      </c>
      <c r="G5782" t="s">
        <v>1961</v>
      </c>
    </row>
    <row r="5783" spans="1:7">
      <c r="A5783" t="s">
        <v>5775</v>
      </c>
      <c r="B5783">
        <v>3.5372352833074099</v>
      </c>
      <c r="C5783">
        <v>0.134308741705085</v>
      </c>
      <c r="D5783">
        <v>1.4601009759014201</v>
      </c>
      <c r="E5783">
        <v>9.1985926947393007E-2</v>
      </c>
      <c r="F5783">
        <v>0.92670922085220997</v>
      </c>
      <c r="G5783" t="s">
        <v>1961</v>
      </c>
    </row>
    <row r="5784" spans="1:7">
      <c r="A5784" t="s">
        <v>5776</v>
      </c>
      <c r="B5784">
        <v>3.7199436785255902</v>
      </c>
      <c r="C5784">
        <v>-0.15594202699818599</v>
      </c>
      <c r="D5784">
        <v>1.07901033820393</v>
      </c>
      <c r="E5784">
        <v>-0.14452320008143699</v>
      </c>
      <c r="F5784">
        <v>0.88508733774681903</v>
      </c>
      <c r="G5784" t="s">
        <v>1961</v>
      </c>
    </row>
    <row r="5785" spans="1:7">
      <c r="A5785" t="s">
        <v>5777</v>
      </c>
      <c r="B5785">
        <v>6.8156506357570796</v>
      </c>
      <c r="C5785">
        <v>-1.09530081399357E-2</v>
      </c>
      <c r="D5785">
        <v>1.2945200013842599</v>
      </c>
      <c r="E5785">
        <v>-8.4610574793927106E-3</v>
      </c>
      <c r="F5785">
        <v>0.99324913341774301</v>
      </c>
      <c r="G5785" t="s">
        <v>1961</v>
      </c>
    </row>
    <row r="5786" spans="1:7">
      <c r="A5786" t="s">
        <v>5778</v>
      </c>
      <c r="B5786">
        <v>3.6802608906043401</v>
      </c>
      <c r="C5786">
        <v>0.64578187815641097</v>
      </c>
      <c r="D5786">
        <v>1.36449064038679</v>
      </c>
      <c r="E5786">
        <v>0.47327688372662902</v>
      </c>
      <c r="F5786">
        <v>0.63601565197569199</v>
      </c>
      <c r="G5786" t="s">
        <v>1961</v>
      </c>
    </row>
    <row r="5787" spans="1:7">
      <c r="A5787" t="s">
        <v>5779</v>
      </c>
      <c r="B5787">
        <v>1.1898211592918699</v>
      </c>
      <c r="C5787">
        <v>-1.23761118157017</v>
      </c>
      <c r="D5787">
        <v>1.5741310911126201</v>
      </c>
      <c r="E5787">
        <v>-0.78621862471149195</v>
      </c>
      <c r="F5787">
        <v>0.431739416581438</v>
      </c>
      <c r="G5787" t="s">
        <v>1961</v>
      </c>
    </row>
    <row r="5788" spans="1:7">
      <c r="A5788" t="s">
        <v>5780</v>
      </c>
      <c r="B5788">
        <v>0.55036680766330104</v>
      </c>
      <c r="C5788">
        <v>0.10284570181135801</v>
      </c>
      <c r="D5788">
        <v>1.57572557914278</v>
      </c>
      <c r="E5788">
        <v>6.5268789929339793E-2</v>
      </c>
      <c r="F5788">
        <v>0.94795999136922005</v>
      </c>
      <c r="G5788" t="s">
        <v>1961</v>
      </c>
    </row>
    <row r="5789" spans="1:7">
      <c r="A5789" t="s">
        <v>5781</v>
      </c>
      <c r="B5789">
        <v>1.9479347354430601</v>
      </c>
      <c r="C5789">
        <v>1.9378923362415399</v>
      </c>
      <c r="D5789">
        <v>1.4446725935545801</v>
      </c>
      <c r="E5789">
        <v>1.3414058970091001</v>
      </c>
      <c r="F5789">
        <v>0.17978870401591199</v>
      </c>
      <c r="G5789" t="s">
        <v>1961</v>
      </c>
    </row>
    <row r="5790" spans="1:7">
      <c r="A5790" t="s">
        <v>5782</v>
      </c>
      <c r="B5790">
        <v>2.2160760053092501</v>
      </c>
      <c r="C5790">
        <v>-1.6214527889446799</v>
      </c>
      <c r="D5790">
        <v>1.39227683459985</v>
      </c>
      <c r="E5790">
        <v>-1.16460516231364</v>
      </c>
      <c r="F5790">
        <v>0.24417885323008001</v>
      </c>
      <c r="G5790" t="s">
        <v>1961</v>
      </c>
    </row>
    <row r="5791" spans="1:7">
      <c r="A5791" t="s">
        <v>5783</v>
      </c>
      <c r="B5791">
        <v>3.3530833785707799</v>
      </c>
      <c r="C5791">
        <v>0.85825341037417102</v>
      </c>
      <c r="D5791">
        <v>1.4083558721495899</v>
      </c>
      <c r="E5791">
        <v>0.60940095280336504</v>
      </c>
      <c r="F5791">
        <v>0.54225870650633001</v>
      </c>
      <c r="G5791" t="s">
        <v>1961</v>
      </c>
    </row>
    <row r="5792" spans="1:7">
      <c r="A5792" t="s">
        <v>5784</v>
      </c>
      <c r="B5792">
        <v>1.4617912654390299</v>
      </c>
      <c r="C5792">
        <v>-8.6536232151898498E-2</v>
      </c>
      <c r="D5792">
        <v>1.5304819215223899</v>
      </c>
      <c r="E5792">
        <v>-5.6541819236793099E-2</v>
      </c>
      <c r="F5792">
        <v>0.95491018185799803</v>
      </c>
      <c r="G5792" t="s">
        <v>1961</v>
      </c>
    </row>
    <row r="5793" spans="1:7">
      <c r="A5793" t="s">
        <v>5785</v>
      </c>
      <c r="B5793">
        <v>0.55104773603064205</v>
      </c>
      <c r="C5793">
        <v>-0.73821697254555896</v>
      </c>
      <c r="D5793">
        <v>1.5776254470931499</v>
      </c>
      <c r="E5793">
        <v>-0.467929174130501</v>
      </c>
      <c r="F5793">
        <v>0.63983523962130995</v>
      </c>
      <c r="G5793" t="s">
        <v>1961</v>
      </c>
    </row>
    <row r="5794" spans="1:7">
      <c r="A5794" t="s">
        <v>5786</v>
      </c>
      <c r="B5794">
        <v>0.497717562604925</v>
      </c>
      <c r="C5794">
        <v>-1.6400064166416699</v>
      </c>
      <c r="D5794">
        <v>1.5751763278716699</v>
      </c>
      <c r="E5794">
        <v>-1.04115735338506</v>
      </c>
      <c r="F5794">
        <v>0.29780252480284403</v>
      </c>
      <c r="G5794" t="s">
        <v>1961</v>
      </c>
    </row>
    <row r="5795" spans="1:7">
      <c r="A5795" t="s">
        <v>5787</v>
      </c>
      <c r="B5795">
        <v>2.1022103670061099</v>
      </c>
      <c r="C5795">
        <v>-0.73598344312368402</v>
      </c>
      <c r="D5795">
        <v>1.40178153866203</v>
      </c>
      <c r="E5795">
        <v>-0.52503433867888105</v>
      </c>
      <c r="F5795">
        <v>0.599559320052373</v>
      </c>
      <c r="G5795" t="s">
        <v>1961</v>
      </c>
    </row>
    <row r="5796" spans="1:7">
      <c r="A5796" t="s">
        <v>5788</v>
      </c>
      <c r="B5796">
        <v>5.78051779605563</v>
      </c>
      <c r="C5796">
        <v>-1.14111822191448</v>
      </c>
      <c r="D5796">
        <v>1.0590145837421401</v>
      </c>
      <c r="E5796">
        <v>-1.07752833571208</v>
      </c>
      <c r="F5796">
        <v>0.28124429880088098</v>
      </c>
      <c r="G5796" t="s">
        <v>1961</v>
      </c>
    </row>
    <row r="5797" spans="1:7">
      <c r="A5797" t="s">
        <v>5789</v>
      </c>
      <c r="B5797">
        <v>1.55730573163404</v>
      </c>
      <c r="C5797">
        <v>2.6962569420328002</v>
      </c>
      <c r="D5797">
        <v>1.5524591296430801</v>
      </c>
      <c r="E5797">
        <v>1.7367651685959</v>
      </c>
      <c r="F5797">
        <v>8.2428629494144007E-2</v>
      </c>
      <c r="G5797" t="s">
        <v>1961</v>
      </c>
    </row>
    <row r="5798" spans="1:7">
      <c r="A5798" t="s">
        <v>5790</v>
      </c>
      <c r="B5798">
        <v>1.0787464911169999</v>
      </c>
      <c r="C5798">
        <v>-0.66899085267870295</v>
      </c>
      <c r="D5798">
        <v>1.5589654300028699</v>
      </c>
      <c r="E5798">
        <v>-0.42912487974635299</v>
      </c>
      <c r="F5798">
        <v>0.66783234717534401</v>
      </c>
      <c r="G5798" t="s">
        <v>1961</v>
      </c>
    </row>
    <row r="5799" spans="1:7">
      <c r="A5799" t="s">
        <v>5791</v>
      </c>
      <c r="B5799">
        <v>0.83893185157393202</v>
      </c>
      <c r="C5799">
        <v>-0.408005716465285</v>
      </c>
      <c r="D5799">
        <v>1.5753252925211501</v>
      </c>
      <c r="E5799">
        <v>-0.25899775646483397</v>
      </c>
      <c r="F5799">
        <v>0.79563697153069601</v>
      </c>
      <c r="G5799" t="s">
        <v>1961</v>
      </c>
    </row>
    <row r="5800" spans="1:7">
      <c r="A5800" t="s">
        <v>5792</v>
      </c>
      <c r="B5800">
        <v>2.61865600479724</v>
      </c>
      <c r="C5800">
        <v>-1.51621486299365</v>
      </c>
      <c r="D5800">
        <v>1.4438478666172201</v>
      </c>
      <c r="E5800">
        <v>-1.0501209289770801</v>
      </c>
      <c r="F5800">
        <v>0.29366251745737498</v>
      </c>
      <c r="G5800" t="s">
        <v>1961</v>
      </c>
    </row>
    <row r="5801" spans="1:7">
      <c r="A5801" t="s">
        <v>5793</v>
      </c>
      <c r="B5801">
        <v>1.22967045408759</v>
      </c>
      <c r="C5801">
        <v>-1.14555647364461E-2</v>
      </c>
      <c r="D5801">
        <v>1.5359638268556499</v>
      </c>
      <c r="E5801">
        <v>-7.4582256015087002E-3</v>
      </c>
      <c r="F5801">
        <v>0.99404925211014294</v>
      </c>
      <c r="G5801" t="s">
        <v>1961</v>
      </c>
    </row>
    <row r="5802" spans="1:7">
      <c r="A5802" t="s">
        <v>5794</v>
      </c>
      <c r="B5802">
        <v>0.67656284705220804</v>
      </c>
      <c r="C5802">
        <v>0.46919764049945001</v>
      </c>
      <c r="D5802">
        <v>1.5616007988973599</v>
      </c>
      <c r="E5802">
        <v>0.30045940091139001</v>
      </c>
      <c r="F5802">
        <v>0.763826759960756</v>
      </c>
      <c r="G5802" t="s">
        <v>1961</v>
      </c>
    </row>
    <row r="5803" spans="1:7">
      <c r="A5803" t="s">
        <v>5795</v>
      </c>
      <c r="B5803">
        <v>3.54894258554988</v>
      </c>
      <c r="C5803">
        <v>1.1561860605265799</v>
      </c>
      <c r="D5803">
        <v>1.2545398687687701</v>
      </c>
      <c r="E5803">
        <v>0.92160168784535401</v>
      </c>
      <c r="F5803">
        <v>0.35673637777820799</v>
      </c>
      <c r="G5803" t="s">
        <v>1961</v>
      </c>
    </row>
    <row r="5804" spans="1:7">
      <c r="A5804" t="s">
        <v>5796</v>
      </c>
      <c r="B5804">
        <v>0.375460981448062</v>
      </c>
      <c r="C5804">
        <v>0.20116376186379001</v>
      </c>
      <c r="D5804">
        <v>1.5590390758977299</v>
      </c>
      <c r="E5804">
        <v>0.12903060928601501</v>
      </c>
      <c r="F5804">
        <v>0.89733342856592702</v>
      </c>
      <c r="G5804" t="s">
        <v>1961</v>
      </c>
    </row>
    <row r="5805" spans="1:7">
      <c r="A5805" t="s">
        <v>5797</v>
      </c>
      <c r="B5805">
        <v>1.30325574922564</v>
      </c>
      <c r="C5805">
        <v>-1.5628058857638001</v>
      </c>
      <c r="D5805">
        <v>1.49366294964639</v>
      </c>
      <c r="E5805">
        <v>-1.04629085573407</v>
      </c>
      <c r="F5805">
        <v>0.29542676598763801</v>
      </c>
      <c r="G5805" t="s">
        <v>1961</v>
      </c>
    </row>
    <row r="5806" spans="1:7">
      <c r="A5806" t="s">
        <v>5798</v>
      </c>
      <c r="B5806">
        <v>1.7208099702587201</v>
      </c>
      <c r="C5806">
        <v>2.1961630419975999</v>
      </c>
      <c r="D5806">
        <v>1.50731916433159</v>
      </c>
      <c r="E5806">
        <v>1.4569993495514699</v>
      </c>
      <c r="F5806">
        <v>0.14511655976788801</v>
      </c>
      <c r="G5806" t="s">
        <v>1961</v>
      </c>
    </row>
    <row r="5807" spans="1:7">
      <c r="A5807" t="s">
        <v>5799</v>
      </c>
      <c r="B5807">
        <v>1.0522025873930301</v>
      </c>
      <c r="C5807">
        <v>0.35319562192304599</v>
      </c>
      <c r="D5807">
        <v>1.5837856593088999</v>
      </c>
      <c r="E5807">
        <v>0.223007210506734</v>
      </c>
      <c r="F5807">
        <v>0.823529894641295</v>
      </c>
      <c r="G5807" t="s">
        <v>1961</v>
      </c>
    </row>
    <row r="5808" spans="1:7">
      <c r="A5808" t="s">
        <v>5800</v>
      </c>
      <c r="B5808">
        <v>4.1847930668562201</v>
      </c>
      <c r="C5808">
        <v>0.97773487627629796</v>
      </c>
      <c r="D5808">
        <v>1.2187131136680101</v>
      </c>
      <c r="E5808">
        <v>0.80226828226503</v>
      </c>
      <c r="F5808">
        <v>0.422397785543009</v>
      </c>
      <c r="G5808" t="s">
        <v>1961</v>
      </c>
    </row>
    <row r="5809" spans="1:7">
      <c r="A5809" t="s">
        <v>5801</v>
      </c>
      <c r="B5809">
        <v>2.3858824498620299</v>
      </c>
      <c r="C5809">
        <v>-1.3378246717594899</v>
      </c>
      <c r="D5809">
        <v>1.4306569794330799</v>
      </c>
      <c r="E5809">
        <v>-0.93511211351977797</v>
      </c>
      <c r="F5809">
        <v>0.349730524455106</v>
      </c>
      <c r="G5809" t="s">
        <v>1961</v>
      </c>
    </row>
    <row r="5810" spans="1:7">
      <c r="A5810" t="s">
        <v>5802</v>
      </c>
      <c r="B5810">
        <v>0.51047033345197101</v>
      </c>
      <c r="C5810">
        <v>-0.38322294428252301</v>
      </c>
      <c r="D5810">
        <v>1.580733462745</v>
      </c>
      <c r="E5810">
        <v>-0.242433625474748</v>
      </c>
      <c r="F5810">
        <v>0.80844418198192303</v>
      </c>
      <c r="G5810" t="s">
        <v>1961</v>
      </c>
    </row>
    <row r="5811" spans="1:7">
      <c r="A5811" t="s">
        <v>5803</v>
      </c>
      <c r="B5811">
        <v>1.6654171964394899</v>
      </c>
      <c r="C5811">
        <v>2.2512018845382999</v>
      </c>
      <c r="D5811">
        <v>1.5034256461631701</v>
      </c>
      <c r="E5811">
        <v>1.49738159002642</v>
      </c>
      <c r="F5811">
        <v>0.134293995807133</v>
      </c>
      <c r="G5811" t="s">
        <v>1961</v>
      </c>
    </row>
    <row r="5812" spans="1:7">
      <c r="A5812" t="s">
        <v>5804</v>
      </c>
      <c r="B5812">
        <v>0.89629071008973105</v>
      </c>
      <c r="C5812">
        <v>-0.778328003074512</v>
      </c>
      <c r="D5812">
        <v>1.5829827894693</v>
      </c>
      <c r="E5812">
        <v>-0.49168443791827199</v>
      </c>
      <c r="F5812">
        <v>0.62294244121973796</v>
      </c>
      <c r="G5812" t="s">
        <v>1961</v>
      </c>
    </row>
    <row r="5813" spans="1:7">
      <c r="A5813" t="s">
        <v>5805</v>
      </c>
      <c r="B5813">
        <v>3.7060832286070302</v>
      </c>
      <c r="C5813">
        <v>0.20901175830195401</v>
      </c>
      <c r="D5813">
        <v>1.2296012242516501</v>
      </c>
      <c r="E5813">
        <v>0.16998336873742301</v>
      </c>
      <c r="F5813">
        <v>0.86502321612577804</v>
      </c>
      <c r="G5813" t="s">
        <v>1961</v>
      </c>
    </row>
    <row r="5814" spans="1:7">
      <c r="A5814" t="s">
        <v>5806</v>
      </c>
      <c r="B5814">
        <v>2.6671637480294601</v>
      </c>
      <c r="C5814">
        <v>3.7074642990065301</v>
      </c>
      <c r="D5814">
        <v>1.4862832251859399</v>
      </c>
      <c r="E5814">
        <v>2.4944534367214599</v>
      </c>
      <c r="F5814">
        <v>1.26151276702415E-2</v>
      </c>
      <c r="G5814" t="s">
        <v>1961</v>
      </c>
    </row>
    <row r="5815" spans="1:7">
      <c r="A5815" t="s">
        <v>5807</v>
      </c>
      <c r="B5815">
        <v>0.80264967466860104</v>
      </c>
      <c r="C5815">
        <v>0.63276412224561496</v>
      </c>
      <c r="D5815">
        <v>1.5845531930871199</v>
      </c>
      <c r="E5815">
        <v>0.39933283717211598</v>
      </c>
      <c r="F5815">
        <v>0.68964797461291905</v>
      </c>
      <c r="G5815" t="s">
        <v>1961</v>
      </c>
    </row>
    <row r="5816" spans="1:7">
      <c r="A5816" t="s">
        <v>5808</v>
      </c>
      <c r="B5816">
        <v>2.1093291149027902</v>
      </c>
      <c r="C5816">
        <v>-0.12912672366806</v>
      </c>
      <c r="D5816">
        <v>1.35924673926372</v>
      </c>
      <c r="E5816">
        <v>-9.4998737122595697E-2</v>
      </c>
      <c r="F5816">
        <v>0.92431583001542195</v>
      </c>
      <c r="G5816" t="s">
        <v>1961</v>
      </c>
    </row>
    <row r="5817" spans="1:7">
      <c r="A5817" t="s">
        <v>5809</v>
      </c>
      <c r="B5817">
        <v>1.0417878625899399</v>
      </c>
      <c r="C5817">
        <v>0.49904245585035301</v>
      </c>
      <c r="D5817">
        <v>1.5588849912588301</v>
      </c>
      <c r="E5817">
        <v>0.32012782126240602</v>
      </c>
      <c r="F5817">
        <v>0.74887143621457597</v>
      </c>
      <c r="G5817" t="s">
        <v>1961</v>
      </c>
    </row>
    <row r="5818" spans="1:7">
      <c r="A5818" t="s">
        <v>5810</v>
      </c>
      <c r="B5818">
        <v>5.4753951895736099</v>
      </c>
      <c r="C5818">
        <v>1.07140125447523</v>
      </c>
      <c r="D5818">
        <v>1.24230603010243</v>
      </c>
      <c r="E5818">
        <v>0.86242940830520798</v>
      </c>
      <c r="F5818">
        <v>0.38845126329459401</v>
      </c>
      <c r="G5818" t="s">
        <v>1961</v>
      </c>
    </row>
    <row r="5819" spans="1:7">
      <c r="A5819" t="s">
        <v>5811</v>
      </c>
      <c r="B5819">
        <v>6.1830338434615397</v>
      </c>
      <c r="C5819">
        <v>2.70183816314846</v>
      </c>
      <c r="D5819">
        <v>1.28556867766517</v>
      </c>
      <c r="E5819">
        <v>2.1016676977969699</v>
      </c>
      <c r="F5819">
        <v>3.55823950901357E-2</v>
      </c>
      <c r="G5819" t="s">
        <v>1961</v>
      </c>
    </row>
    <row r="5820" spans="1:7">
      <c r="A5820" t="s">
        <v>5812</v>
      </c>
      <c r="B5820">
        <v>6.1830338434615397</v>
      </c>
      <c r="C5820">
        <v>2.70183816314846</v>
      </c>
      <c r="D5820">
        <v>1.28556867766517</v>
      </c>
      <c r="E5820">
        <v>2.1016676977969699</v>
      </c>
      <c r="F5820">
        <v>3.55823950901357E-2</v>
      </c>
      <c r="G5820" t="s">
        <v>1961</v>
      </c>
    </row>
    <row r="5821" spans="1:7">
      <c r="A5821" t="s">
        <v>5813</v>
      </c>
      <c r="B5821">
        <v>2.2548808358222501</v>
      </c>
      <c r="C5821">
        <v>1.69162219767702</v>
      </c>
      <c r="D5821">
        <v>1.5399642023651801</v>
      </c>
      <c r="E5821">
        <v>1.0984815069589999</v>
      </c>
      <c r="F5821">
        <v>0.27199428853651503</v>
      </c>
      <c r="G5821" t="s">
        <v>1961</v>
      </c>
    </row>
    <row r="5822" spans="1:7">
      <c r="A5822" t="s">
        <v>5814</v>
      </c>
      <c r="B5822">
        <v>1.3123125573571599</v>
      </c>
      <c r="C5822">
        <v>1.1958656272200801</v>
      </c>
      <c r="D5822">
        <v>1.5332823105234801</v>
      </c>
      <c r="E5822">
        <v>0.77993831860735696</v>
      </c>
      <c r="F5822">
        <v>0.43542718233303002</v>
      </c>
      <c r="G5822" t="s">
        <v>1961</v>
      </c>
    </row>
    <row r="5823" spans="1:7">
      <c r="A5823" t="s">
        <v>5815</v>
      </c>
      <c r="B5823">
        <v>0.97796742909717704</v>
      </c>
      <c r="C5823">
        <v>0.62398681963118396</v>
      </c>
      <c r="D5823">
        <v>1.5346077710431301</v>
      </c>
      <c r="E5823">
        <v>0.40660996992543302</v>
      </c>
      <c r="F5823">
        <v>0.68429447352859496</v>
      </c>
      <c r="G5823" t="s">
        <v>1961</v>
      </c>
    </row>
    <row r="5824" spans="1:7">
      <c r="A5824" t="s">
        <v>5816</v>
      </c>
      <c r="B5824">
        <v>0.59538363274366701</v>
      </c>
      <c r="C5824">
        <v>0.22693001655833001</v>
      </c>
      <c r="D5824">
        <v>1.58257671646881</v>
      </c>
      <c r="E5824">
        <v>0.14339274311116901</v>
      </c>
      <c r="F5824">
        <v>0.885980013909065</v>
      </c>
      <c r="G5824" t="s">
        <v>1961</v>
      </c>
    </row>
    <row r="5825" spans="1:7">
      <c r="A5825" t="s">
        <v>5817</v>
      </c>
      <c r="B5825">
        <v>2.1395530815851602</v>
      </c>
      <c r="C5825">
        <v>0.18918245469516701</v>
      </c>
      <c r="D5825">
        <v>1.4592312516531101</v>
      </c>
      <c r="E5825">
        <v>0.12964528718861401</v>
      </c>
      <c r="F5825">
        <v>0.89684707158912302</v>
      </c>
      <c r="G5825" t="s">
        <v>1961</v>
      </c>
    </row>
    <row r="5826" spans="1:7">
      <c r="A5826" t="s">
        <v>5818</v>
      </c>
      <c r="B5826">
        <v>1.3810204510867701</v>
      </c>
      <c r="C5826">
        <v>0.98008718394613503</v>
      </c>
      <c r="D5826">
        <v>1.4917937389790401</v>
      </c>
      <c r="E5826">
        <v>0.65698572016858903</v>
      </c>
      <c r="F5826">
        <v>0.51119009838879303</v>
      </c>
      <c r="G5826" t="s">
        <v>1961</v>
      </c>
    </row>
    <row r="5827" spans="1:7">
      <c r="A5827" t="s">
        <v>5819</v>
      </c>
      <c r="B5827">
        <v>3.3891508555746701</v>
      </c>
      <c r="C5827">
        <v>0.96945546899905999</v>
      </c>
      <c r="D5827">
        <v>1.3384044937422499</v>
      </c>
      <c r="E5827">
        <v>0.72433668112426197</v>
      </c>
      <c r="F5827">
        <v>0.468859062654857</v>
      </c>
      <c r="G5827" t="s">
        <v>1961</v>
      </c>
    </row>
    <row r="5828" spans="1:7">
      <c r="A5828" t="s">
        <v>5820</v>
      </c>
      <c r="B5828">
        <v>3.5030844431672601</v>
      </c>
      <c r="C5828">
        <v>2.1128292876638901</v>
      </c>
      <c r="D5828">
        <v>1.4690480333357401</v>
      </c>
      <c r="E5828">
        <v>1.4382302278206101</v>
      </c>
      <c r="F5828">
        <v>0.15036874118583601</v>
      </c>
      <c r="G5828" t="s">
        <v>1961</v>
      </c>
    </row>
    <row r="5829" spans="1:7">
      <c r="A5829" t="s">
        <v>5821</v>
      </c>
      <c r="B5829">
        <v>1.9527194175151801</v>
      </c>
      <c r="C5829">
        <v>0.30818551069641997</v>
      </c>
      <c r="D5829">
        <v>1.4735781210401799</v>
      </c>
      <c r="E5829">
        <v>0.20914093816680501</v>
      </c>
      <c r="F5829">
        <v>0.83433821724038304</v>
      </c>
      <c r="G5829" t="s">
        <v>1961</v>
      </c>
    </row>
    <row r="5830" spans="1:7">
      <c r="A5830" t="s">
        <v>5822</v>
      </c>
      <c r="B5830">
        <v>1.1227433543527301</v>
      </c>
      <c r="C5830">
        <v>-1.2919522151332501</v>
      </c>
      <c r="D5830">
        <v>1.5438588556750901</v>
      </c>
      <c r="E5830">
        <v>-0.83683311488232504</v>
      </c>
      <c r="F5830">
        <v>0.40268638068252699</v>
      </c>
      <c r="G5830" t="s">
        <v>1961</v>
      </c>
    </row>
    <row r="5831" spans="1:7">
      <c r="A5831" t="s">
        <v>5823</v>
      </c>
      <c r="B5831">
        <v>0.84127421281011605</v>
      </c>
      <c r="C5831">
        <v>-0.157215574805005</v>
      </c>
      <c r="D5831">
        <v>1.5834383343101299</v>
      </c>
      <c r="E5831">
        <v>-9.9287462857529304E-2</v>
      </c>
      <c r="F5831">
        <v>0.92091003241994795</v>
      </c>
      <c r="G5831" t="s">
        <v>1961</v>
      </c>
    </row>
    <row r="5832" spans="1:7">
      <c r="A5832" t="s">
        <v>5824</v>
      </c>
      <c r="B5832">
        <v>0.87960594389767399</v>
      </c>
      <c r="C5832">
        <v>0.37000478466051001</v>
      </c>
      <c r="D5832">
        <v>1.5828424065161899</v>
      </c>
      <c r="E5832">
        <v>0.233759711729535</v>
      </c>
      <c r="F5832">
        <v>0.81517152843583696</v>
      </c>
      <c r="G5832" t="s">
        <v>1961</v>
      </c>
    </row>
    <row r="5833" spans="1:7">
      <c r="A5833" t="s">
        <v>5825</v>
      </c>
      <c r="B5833">
        <v>2.4483122368613301</v>
      </c>
      <c r="C5833">
        <v>3.0231263417948302</v>
      </c>
      <c r="D5833">
        <v>1.44231000326721</v>
      </c>
      <c r="E5833">
        <v>2.0960309052468999</v>
      </c>
      <c r="F5833">
        <v>3.6079449474851998E-2</v>
      </c>
      <c r="G5833" t="s">
        <v>1961</v>
      </c>
    </row>
    <row r="5834" spans="1:7">
      <c r="A5834" t="s">
        <v>5826</v>
      </c>
      <c r="B5834">
        <v>0.95631751550902999</v>
      </c>
      <c r="C5834">
        <v>0.83839791870442004</v>
      </c>
      <c r="D5834">
        <v>1.58222540259967</v>
      </c>
      <c r="E5834">
        <v>0.529885259917388</v>
      </c>
      <c r="F5834">
        <v>0.59619148657450705</v>
      </c>
      <c r="G5834" t="s">
        <v>1961</v>
      </c>
    </row>
    <row r="5835" spans="1:7">
      <c r="A5835" t="s">
        <v>5827</v>
      </c>
      <c r="B5835">
        <v>1.05456912501447</v>
      </c>
      <c r="C5835">
        <v>-2.1913526474343499</v>
      </c>
      <c r="D5835">
        <v>1.57936170281274</v>
      </c>
      <c r="E5835">
        <v>-1.38749258230822</v>
      </c>
      <c r="F5835">
        <v>0.16529161143760601</v>
      </c>
      <c r="G5835" t="s">
        <v>1961</v>
      </c>
    </row>
    <row r="5836" spans="1:7">
      <c r="A5836" t="s">
        <v>5828</v>
      </c>
      <c r="B5836">
        <v>2.8090499100059301</v>
      </c>
      <c r="C5836">
        <v>1.3092933983639701</v>
      </c>
      <c r="D5836">
        <v>1.4101973566788799</v>
      </c>
      <c r="E5836">
        <v>0.92844692422872099</v>
      </c>
      <c r="F5836">
        <v>0.35317578737732602</v>
      </c>
      <c r="G5836" t="s">
        <v>1961</v>
      </c>
    </row>
    <row r="5837" spans="1:7">
      <c r="A5837" t="s">
        <v>5829</v>
      </c>
      <c r="B5837">
        <v>0.67323676600703997</v>
      </c>
      <c r="C5837">
        <v>0.75276128918119101</v>
      </c>
      <c r="D5837">
        <v>1.5815335874738701</v>
      </c>
      <c r="E5837">
        <v>0.47596920807957799</v>
      </c>
      <c r="F5837">
        <v>0.63409631502587005</v>
      </c>
      <c r="G5837" t="s">
        <v>1961</v>
      </c>
    </row>
    <row r="5838" spans="1:7">
      <c r="A5838" t="s">
        <v>5830</v>
      </c>
      <c r="B5838">
        <v>2.1578787758766902</v>
      </c>
      <c r="C5838">
        <v>-1.20749342158661</v>
      </c>
      <c r="D5838">
        <v>1.4527942445506601</v>
      </c>
      <c r="E5838">
        <v>-0.83115239898275195</v>
      </c>
      <c r="F5838">
        <v>0.405887541636483</v>
      </c>
      <c r="G5838" t="s">
        <v>1961</v>
      </c>
    </row>
    <row r="5839" spans="1:7">
      <c r="A5839" t="s">
        <v>5831</v>
      </c>
      <c r="B5839">
        <v>0.77181545805764795</v>
      </c>
      <c r="C5839">
        <v>-1.30903914534425</v>
      </c>
      <c r="D5839">
        <v>1.5735103550940299</v>
      </c>
      <c r="E5839">
        <v>-0.831922803117503</v>
      </c>
      <c r="F5839">
        <v>0.40545251969229201</v>
      </c>
      <c r="G5839" t="s">
        <v>1961</v>
      </c>
    </row>
    <row r="5840" spans="1:7">
      <c r="A5840" t="s">
        <v>5832</v>
      </c>
      <c r="B5840">
        <v>5.3684153189327901</v>
      </c>
      <c r="C5840">
        <v>-0.93387600426013595</v>
      </c>
      <c r="D5840">
        <v>1.1730833674551999</v>
      </c>
      <c r="E5840">
        <v>-0.79608664666861295</v>
      </c>
      <c r="F5840">
        <v>0.42598167502551598</v>
      </c>
      <c r="G5840" t="s">
        <v>1961</v>
      </c>
    </row>
    <row r="5841" spans="1:7">
      <c r="A5841" t="s">
        <v>5833</v>
      </c>
      <c r="B5841">
        <v>5.1003113036019201</v>
      </c>
      <c r="C5841">
        <v>0.441835812855287</v>
      </c>
      <c r="D5841">
        <v>1.42368682367255</v>
      </c>
      <c r="E5841">
        <v>0.310346212038071</v>
      </c>
      <c r="F5841">
        <v>0.756297692606548</v>
      </c>
      <c r="G5841" t="s">
        <v>1961</v>
      </c>
    </row>
    <row r="5842" spans="1:7">
      <c r="A5842" t="s">
        <v>5834</v>
      </c>
      <c r="B5842">
        <v>1.77268999088607</v>
      </c>
      <c r="C5842">
        <v>-4.4693993538859403E-2</v>
      </c>
      <c r="D5842">
        <v>1.5117047715341501</v>
      </c>
      <c r="E5842">
        <v>-2.9565292364263598E-2</v>
      </c>
      <c r="F5842">
        <v>0.97641374588670005</v>
      </c>
      <c r="G5842" t="s">
        <v>1961</v>
      </c>
    </row>
    <row r="5843" spans="1:7">
      <c r="A5843" t="s">
        <v>5835</v>
      </c>
      <c r="B5843">
        <v>1.4743494320549599</v>
      </c>
      <c r="C5843">
        <v>0.204963542313993</v>
      </c>
      <c r="D5843">
        <v>1.48700805018982</v>
      </c>
      <c r="E5843">
        <v>0.13783620222353801</v>
      </c>
      <c r="F5843">
        <v>0.89036987218643004</v>
      </c>
      <c r="G5843" t="s">
        <v>1961</v>
      </c>
    </row>
    <row r="5844" spans="1:7">
      <c r="A5844" t="s">
        <v>5836</v>
      </c>
      <c r="B5844">
        <v>3.7949441474601402</v>
      </c>
      <c r="C5844">
        <v>1.18253858150699</v>
      </c>
      <c r="D5844">
        <v>1.15922159100543</v>
      </c>
      <c r="E5844">
        <v>1.0201143514600499</v>
      </c>
      <c r="F5844">
        <v>0.30767423113840497</v>
      </c>
      <c r="G5844" t="s">
        <v>1961</v>
      </c>
    </row>
    <row r="5845" spans="1:7">
      <c r="A5845" t="s">
        <v>5837</v>
      </c>
      <c r="B5845">
        <v>0.75785636860407901</v>
      </c>
      <c r="C5845">
        <v>-9.21902515859227E-2</v>
      </c>
      <c r="D5845">
        <v>1.5753047823653299</v>
      </c>
      <c r="E5845">
        <v>-5.8522168292727599E-2</v>
      </c>
      <c r="F5845">
        <v>0.95333270500930101</v>
      </c>
      <c r="G5845" t="s">
        <v>1961</v>
      </c>
    </row>
    <row r="5846" spans="1:7">
      <c r="A5846" t="s">
        <v>5838</v>
      </c>
      <c r="B5846">
        <v>0.88581091387927702</v>
      </c>
      <c r="C5846">
        <v>0.270171384468957</v>
      </c>
      <c r="D5846">
        <v>1.5700715901131299</v>
      </c>
      <c r="E5846">
        <v>0.17207583792372899</v>
      </c>
      <c r="F5846">
        <v>0.86337790795399305</v>
      </c>
      <c r="G5846" t="s">
        <v>1961</v>
      </c>
    </row>
    <row r="5847" spans="1:7">
      <c r="A5847" t="s">
        <v>5839</v>
      </c>
      <c r="B5847">
        <v>0.71022699133180101</v>
      </c>
      <c r="C5847">
        <v>0.82556372050854299</v>
      </c>
      <c r="D5847">
        <v>1.5842359682951599</v>
      </c>
      <c r="E5847">
        <v>0.52111158756037901</v>
      </c>
      <c r="F5847">
        <v>0.60228903924164001</v>
      </c>
      <c r="G5847" t="s">
        <v>1961</v>
      </c>
    </row>
    <row r="5848" spans="1:7">
      <c r="A5848" t="s">
        <v>5840</v>
      </c>
      <c r="B5848">
        <v>1.29940621806541</v>
      </c>
      <c r="C5848">
        <v>0.41552186891318699</v>
      </c>
      <c r="D5848">
        <v>1.5315130455102099</v>
      </c>
      <c r="E5848">
        <v>0.27131461278200097</v>
      </c>
      <c r="F5848">
        <v>0.78614906846099897</v>
      </c>
      <c r="G5848" t="s">
        <v>1961</v>
      </c>
    </row>
    <row r="5849" spans="1:7">
      <c r="A5849" t="s">
        <v>5841</v>
      </c>
      <c r="B5849">
        <v>0.63867561635657899</v>
      </c>
      <c r="C5849">
        <v>0.56317443036999104</v>
      </c>
      <c r="D5849">
        <v>1.5826188218979</v>
      </c>
      <c r="E5849">
        <v>0.35584969834658298</v>
      </c>
      <c r="F5849">
        <v>0.72195312802667599</v>
      </c>
      <c r="G5849" t="s">
        <v>1961</v>
      </c>
    </row>
    <row r="5850" spans="1:7">
      <c r="A5850" t="s">
        <v>5842</v>
      </c>
      <c r="B5850">
        <v>2.7474037648239902</v>
      </c>
      <c r="C5850">
        <v>-1.2300202859540199</v>
      </c>
      <c r="D5850">
        <v>1.36151299981577</v>
      </c>
      <c r="E5850">
        <v>-0.90342162441376095</v>
      </c>
      <c r="F5850">
        <v>0.36630216746523298</v>
      </c>
      <c r="G5850" t="s">
        <v>1961</v>
      </c>
    </row>
    <row r="5851" spans="1:7">
      <c r="A5851" t="s">
        <v>5843</v>
      </c>
      <c r="B5851">
        <v>1.4976843758248199</v>
      </c>
      <c r="C5851">
        <v>-0.18324067978027</v>
      </c>
      <c r="D5851">
        <v>1.5588619617125701</v>
      </c>
      <c r="E5851">
        <v>-0.1175477266627</v>
      </c>
      <c r="F5851">
        <v>0.90642602575133102</v>
      </c>
      <c r="G5851" t="s">
        <v>1961</v>
      </c>
    </row>
    <row r="5852" spans="1:7">
      <c r="A5852" t="s">
        <v>5844</v>
      </c>
      <c r="B5852">
        <v>0.73548944124753701</v>
      </c>
      <c r="C5852">
        <v>0.69696816751368396</v>
      </c>
      <c r="D5852">
        <v>1.5839682004950799</v>
      </c>
      <c r="E5852">
        <v>0.44001398973529998</v>
      </c>
      <c r="F5852">
        <v>0.65992697501007702</v>
      </c>
      <c r="G5852" t="s">
        <v>1961</v>
      </c>
    </row>
    <row r="5853" spans="1:7">
      <c r="A5853" t="s">
        <v>5845</v>
      </c>
      <c r="B5853">
        <v>1.0659441600332999</v>
      </c>
      <c r="C5853">
        <v>0.61331416839640696</v>
      </c>
      <c r="D5853">
        <v>1.57780830302849</v>
      </c>
      <c r="E5853">
        <v>0.38871272715398603</v>
      </c>
      <c r="F5853">
        <v>0.69748866646080399</v>
      </c>
      <c r="G5853" t="s">
        <v>1961</v>
      </c>
    </row>
    <row r="5854" spans="1:7">
      <c r="A5854" t="s">
        <v>5846</v>
      </c>
      <c r="B5854">
        <v>0.83215581942556005</v>
      </c>
      <c r="C5854">
        <v>-1.7091108839961999</v>
      </c>
      <c r="D5854">
        <v>1.5768503665790099</v>
      </c>
      <c r="E5854">
        <v>-1.0838763906965501</v>
      </c>
      <c r="F5854">
        <v>0.27841960888379902</v>
      </c>
      <c r="G5854" t="s">
        <v>1961</v>
      </c>
    </row>
    <row r="5855" spans="1:7">
      <c r="A5855" t="s">
        <v>5847</v>
      </c>
      <c r="B5855">
        <v>0.38707367771862</v>
      </c>
      <c r="C5855">
        <v>-1.2796339461662201</v>
      </c>
      <c r="D5855">
        <v>1.57009981684307</v>
      </c>
      <c r="E5855">
        <v>-0.81500165304083605</v>
      </c>
      <c r="F5855">
        <v>0.41507136387018001</v>
      </c>
      <c r="G5855" t="s">
        <v>1961</v>
      </c>
    </row>
    <row r="5856" spans="1:7">
      <c r="A5856" t="s">
        <v>5848</v>
      </c>
      <c r="B5856">
        <v>5.7555739812928399</v>
      </c>
      <c r="C5856">
        <v>-0.166810783087771</v>
      </c>
      <c r="D5856">
        <v>1.20917400298584</v>
      </c>
      <c r="E5856">
        <v>-0.13795432475050001</v>
      </c>
      <c r="F5856">
        <v>0.89027651586877499</v>
      </c>
      <c r="G5856" t="s">
        <v>1961</v>
      </c>
    </row>
    <row r="5857" spans="1:7">
      <c r="A5857" t="s">
        <v>5849</v>
      </c>
      <c r="B5857">
        <v>0.65560359309082294</v>
      </c>
      <c r="C5857">
        <v>-0.20743303310654401</v>
      </c>
      <c r="D5857">
        <v>1.5826386727030599</v>
      </c>
      <c r="E5857">
        <v>-0.131067840489617</v>
      </c>
      <c r="F5857">
        <v>0.89572164123009101</v>
      </c>
      <c r="G5857" t="s">
        <v>1961</v>
      </c>
    </row>
    <row r="5858" spans="1:7">
      <c r="A5858" t="s">
        <v>5850</v>
      </c>
      <c r="B5858">
        <v>5.4577013859022001</v>
      </c>
      <c r="C5858">
        <v>0.58796460319256305</v>
      </c>
      <c r="D5858">
        <v>1.0815860952435501</v>
      </c>
      <c r="E5858">
        <v>0.54361331546164604</v>
      </c>
      <c r="F5858">
        <v>0.58670759489202096</v>
      </c>
      <c r="G5858" t="s">
        <v>1961</v>
      </c>
    </row>
    <row r="5859" spans="1:7">
      <c r="A5859" t="s">
        <v>5851</v>
      </c>
      <c r="B5859">
        <v>0.887884320673757</v>
      </c>
      <c r="C5859">
        <v>-0.52298106325221805</v>
      </c>
      <c r="D5859">
        <v>1.5622781790011899</v>
      </c>
      <c r="E5859">
        <v>-0.33475540417941002</v>
      </c>
      <c r="F5859">
        <v>0.73780960370537796</v>
      </c>
      <c r="G5859" t="s">
        <v>1961</v>
      </c>
    </row>
    <row r="5860" spans="1:7">
      <c r="A5860" t="s">
        <v>5852</v>
      </c>
      <c r="B5860">
        <v>0.66253669164834705</v>
      </c>
      <c r="C5860">
        <v>-1.94602991739084</v>
      </c>
      <c r="D5860">
        <v>1.58358370504573</v>
      </c>
      <c r="E5860">
        <v>-1.22887720503202</v>
      </c>
      <c r="F5860">
        <v>0.21911784919876601</v>
      </c>
      <c r="G5860" t="s">
        <v>1961</v>
      </c>
    </row>
    <row r="5861" spans="1:7">
      <c r="A5861" t="s">
        <v>5853</v>
      </c>
      <c r="B5861">
        <v>0.78794937848165703</v>
      </c>
      <c r="C5861">
        <v>0.213846210847459</v>
      </c>
      <c r="D5861">
        <v>1.58410203110704</v>
      </c>
      <c r="E5861">
        <v>0.13499522546411599</v>
      </c>
      <c r="F5861">
        <v>0.89261564930427995</v>
      </c>
      <c r="G5861" t="s">
        <v>1961</v>
      </c>
    </row>
    <row r="5862" spans="1:7">
      <c r="A5862" t="s">
        <v>5854</v>
      </c>
      <c r="B5862">
        <v>0.70914252766711605</v>
      </c>
      <c r="C5862">
        <v>0.84628874748870397</v>
      </c>
      <c r="D5862">
        <v>1.58398783095278</v>
      </c>
      <c r="E5862">
        <v>0.53427730374649096</v>
      </c>
      <c r="F5862">
        <v>0.593149692463665</v>
      </c>
      <c r="G5862" t="s">
        <v>1961</v>
      </c>
    </row>
    <row r="5863" spans="1:7">
      <c r="A5863" t="s">
        <v>5855</v>
      </c>
      <c r="B5863">
        <v>2.3252049102477299</v>
      </c>
      <c r="C5863">
        <v>-1.3626027527368401</v>
      </c>
      <c r="D5863">
        <v>1.30148113002467</v>
      </c>
      <c r="E5863">
        <v>-1.04696312631979</v>
      </c>
      <c r="F5863">
        <v>0.29511658513071998</v>
      </c>
      <c r="G5863" t="s">
        <v>1961</v>
      </c>
    </row>
    <row r="5864" spans="1:7">
      <c r="A5864" t="s">
        <v>5856</v>
      </c>
      <c r="B5864">
        <v>1.33473804642444</v>
      </c>
      <c r="C5864">
        <v>1.6503094316198199</v>
      </c>
      <c r="D5864">
        <v>1.52763572090524</v>
      </c>
      <c r="E5864">
        <v>1.0803029865273699</v>
      </c>
      <c r="F5864">
        <v>0.28000728023136801</v>
      </c>
      <c r="G5864" t="s">
        <v>1961</v>
      </c>
    </row>
    <row r="5865" spans="1:7">
      <c r="A5865" t="s">
        <v>5857</v>
      </c>
      <c r="B5865">
        <v>1.9304027290175301</v>
      </c>
      <c r="C5865">
        <v>2.8865834515512501</v>
      </c>
      <c r="D5865">
        <v>1.44816056806086</v>
      </c>
      <c r="E5865">
        <v>1.9932758253571801</v>
      </c>
      <c r="F5865">
        <v>4.6231252057293601E-2</v>
      </c>
      <c r="G5865" t="s">
        <v>1961</v>
      </c>
    </row>
    <row r="5866" spans="1:7">
      <c r="A5866" t="s">
        <v>5858</v>
      </c>
      <c r="B5866">
        <v>0.34935684870261102</v>
      </c>
      <c r="C5866">
        <v>-1.23924891866521</v>
      </c>
      <c r="D5866">
        <v>1.5660028249256499</v>
      </c>
      <c r="E5866">
        <v>-0.79134526384015103</v>
      </c>
      <c r="F5866">
        <v>0.42874254163965198</v>
      </c>
      <c r="G5866" t="s">
        <v>1961</v>
      </c>
    </row>
    <row r="5867" spans="1:7">
      <c r="A5867" t="s">
        <v>5859</v>
      </c>
      <c r="B5867">
        <v>1.7600928634444399</v>
      </c>
      <c r="C5867">
        <v>0.71942070806599401</v>
      </c>
      <c r="D5867">
        <v>1.27346904744073</v>
      </c>
      <c r="E5867">
        <v>0.56492987364852199</v>
      </c>
      <c r="F5867">
        <v>0.57212146337838798</v>
      </c>
      <c r="G5867" t="s">
        <v>1961</v>
      </c>
    </row>
    <row r="5868" spans="1:7">
      <c r="A5868" t="s">
        <v>5860</v>
      </c>
      <c r="B5868">
        <v>4.9585463803847603</v>
      </c>
      <c r="C5868">
        <v>1.6191606676868899</v>
      </c>
      <c r="D5868">
        <v>1.3782182289652301</v>
      </c>
      <c r="E5868">
        <v>1.17482168908951</v>
      </c>
      <c r="F5868">
        <v>0.240066060965823</v>
      </c>
      <c r="G5868" t="s">
        <v>1961</v>
      </c>
    </row>
    <row r="5869" spans="1:7">
      <c r="A5869" t="s">
        <v>5861</v>
      </c>
      <c r="B5869">
        <v>1.03882747985765</v>
      </c>
      <c r="C5869">
        <v>-0.22884186922095001</v>
      </c>
      <c r="D5869">
        <v>1.55200016146479</v>
      </c>
      <c r="E5869">
        <v>-0.14744964266303101</v>
      </c>
      <c r="F5869">
        <v>0.88277712451156798</v>
      </c>
      <c r="G5869" t="s">
        <v>1961</v>
      </c>
    </row>
    <row r="5870" spans="1:7">
      <c r="A5870" t="s">
        <v>5862</v>
      </c>
      <c r="B5870">
        <v>1.00245375186209</v>
      </c>
      <c r="C5870">
        <v>-2.2176243806100202</v>
      </c>
      <c r="D5870">
        <v>1.58047189716584</v>
      </c>
      <c r="E5870">
        <v>-1.4031406598160601</v>
      </c>
      <c r="F5870">
        <v>0.16057489853490201</v>
      </c>
      <c r="G5870" t="s">
        <v>1961</v>
      </c>
    </row>
    <row r="5871" spans="1:7">
      <c r="A5871" t="s">
        <v>5863</v>
      </c>
      <c r="B5871">
        <v>4.4041764968302903</v>
      </c>
      <c r="C5871">
        <v>2.8529865093817302</v>
      </c>
      <c r="D5871">
        <v>1.22384310186756</v>
      </c>
      <c r="E5871">
        <v>2.3311701516543502</v>
      </c>
      <c r="F5871">
        <v>1.9744389374502E-2</v>
      </c>
      <c r="G5871" t="s">
        <v>1961</v>
      </c>
    </row>
    <row r="5872" spans="1:7">
      <c r="A5872" t="s">
        <v>5864</v>
      </c>
      <c r="B5872">
        <v>0.77189052229577004</v>
      </c>
      <c r="C5872">
        <v>-0.94325460233554803</v>
      </c>
      <c r="D5872">
        <v>1.58415934260277</v>
      </c>
      <c r="E5872">
        <v>-0.59542911938756304</v>
      </c>
      <c r="F5872">
        <v>0.55155666567290496</v>
      </c>
      <c r="G5872" t="s">
        <v>1961</v>
      </c>
    </row>
    <row r="5873" spans="1:7">
      <c r="A5873" t="s">
        <v>5865</v>
      </c>
      <c r="B5873">
        <v>0.98315206299002</v>
      </c>
      <c r="C5873">
        <v>-6.4104196369810504E-2</v>
      </c>
      <c r="D5873">
        <v>1.55293765337485</v>
      </c>
      <c r="E5873">
        <v>-4.1279311008074901E-2</v>
      </c>
      <c r="F5873">
        <v>0.96707322643379101</v>
      </c>
      <c r="G5873" t="s">
        <v>1961</v>
      </c>
    </row>
    <row r="5874" spans="1:7">
      <c r="A5874" t="s">
        <v>5866</v>
      </c>
      <c r="B5874">
        <v>2.4119237150332702</v>
      </c>
      <c r="C5874">
        <v>-1.67978399416707</v>
      </c>
      <c r="D5874">
        <v>1.49237044902761</v>
      </c>
      <c r="E5874">
        <v>-1.1255811151055499</v>
      </c>
      <c r="F5874">
        <v>0.260342865324523</v>
      </c>
      <c r="G5874" t="s">
        <v>1961</v>
      </c>
    </row>
    <row r="5875" spans="1:7">
      <c r="A5875" t="s">
        <v>5867</v>
      </c>
      <c r="B5875">
        <v>2.5757913150877498</v>
      </c>
      <c r="C5875">
        <v>-1.17015878595085</v>
      </c>
      <c r="D5875">
        <v>1.46001643375847</v>
      </c>
      <c r="E5875">
        <v>-0.80146959917331295</v>
      </c>
      <c r="F5875">
        <v>0.42285983686652101</v>
      </c>
      <c r="G5875" t="s">
        <v>1961</v>
      </c>
    </row>
    <row r="5876" spans="1:7">
      <c r="A5876" t="s">
        <v>5868</v>
      </c>
      <c r="B5876">
        <v>2.5545901730357499</v>
      </c>
      <c r="C5876">
        <v>-0.249843786953935</v>
      </c>
      <c r="D5876">
        <v>1.46269844892296</v>
      </c>
      <c r="E5876">
        <v>-0.17081018109912099</v>
      </c>
      <c r="F5876">
        <v>0.86437302336875199</v>
      </c>
      <c r="G5876" t="s">
        <v>1961</v>
      </c>
    </row>
    <row r="5877" spans="1:7">
      <c r="A5877" t="s">
        <v>5869</v>
      </c>
      <c r="B5877">
        <v>2.2715915843209702</v>
      </c>
      <c r="C5877">
        <v>0.55422833049638198</v>
      </c>
      <c r="D5877">
        <v>1.38593623774941</v>
      </c>
      <c r="E5877">
        <v>0.39989453728144098</v>
      </c>
      <c r="F5877">
        <v>0.68923419595796798</v>
      </c>
      <c r="G5877" t="s">
        <v>1961</v>
      </c>
    </row>
    <row r="5878" spans="1:7">
      <c r="A5878" t="s">
        <v>5870</v>
      </c>
      <c r="B5878">
        <v>1.8776228373883099</v>
      </c>
      <c r="C5878">
        <v>0.55975750434181404</v>
      </c>
      <c r="D5878">
        <v>1.2985136054981301</v>
      </c>
      <c r="E5878">
        <v>0.431075579009496</v>
      </c>
      <c r="F5878">
        <v>0.66641341681662303</v>
      </c>
      <c r="G5878" t="s">
        <v>1961</v>
      </c>
    </row>
    <row r="5879" spans="1:7">
      <c r="A5879" t="s">
        <v>5871</v>
      </c>
      <c r="B5879">
        <v>1.83317490497263</v>
      </c>
      <c r="C5879">
        <v>1.01456052341209</v>
      </c>
      <c r="D5879">
        <v>1.3756630762423501</v>
      </c>
      <c r="E5879">
        <v>0.73750654570403695</v>
      </c>
      <c r="F5879">
        <v>0.46081436408165</v>
      </c>
      <c r="G5879" t="s">
        <v>1961</v>
      </c>
    </row>
    <row r="5880" spans="1:7">
      <c r="A5880" t="s">
        <v>5872</v>
      </c>
      <c r="B5880">
        <v>0.62659321145880398</v>
      </c>
      <c r="C5880">
        <v>-1.60066600417843</v>
      </c>
      <c r="D5880">
        <v>1.5705447451961401</v>
      </c>
      <c r="E5880">
        <v>-1.0191788607579799</v>
      </c>
      <c r="F5880">
        <v>0.30811806053859803</v>
      </c>
      <c r="G5880" t="s">
        <v>1961</v>
      </c>
    </row>
    <row r="5881" spans="1:7">
      <c r="A5881" t="s">
        <v>5873</v>
      </c>
      <c r="B5881">
        <v>1.58973851800628</v>
      </c>
      <c r="C5881">
        <v>0.36698125594719899</v>
      </c>
      <c r="D5881">
        <v>1.53651072519146</v>
      </c>
      <c r="E5881">
        <v>0.23884067317621199</v>
      </c>
      <c r="F5881">
        <v>0.81122913012637199</v>
      </c>
      <c r="G5881" t="s">
        <v>1961</v>
      </c>
    </row>
    <row r="5882" spans="1:7">
      <c r="A5882" t="s">
        <v>5874</v>
      </c>
      <c r="B5882">
        <v>1.0999523936928799</v>
      </c>
      <c r="C5882">
        <v>-2.3429368706229901</v>
      </c>
      <c r="D5882">
        <v>1.5758251595166699</v>
      </c>
      <c r="E5882">
        <v>-1.48680001488338</v>
      </c>
      <c r="F5882">
        <v>0.137067637595984</v>
      </c>
      <c r="G5882" t="s">
        <v>1961</v>
      </c>
    </row>
    <row r="5883" spans="1:7">
      <c r="A5883" t="s">
        <v>5875</v>
      </c>
      <c r="B5883">
        <v>0.63160447840532197</v>
      </c>
      <c r="C5883">
        <v>-0.53875456681744904</v>
      </c>
      <c r="D5883">
        <v>1.5622734656372399</v>
      </c>
      <c r="E5883">
        <v>-0.34485292022654701</v>
      </c>
      <c r="F5883">
        <v>0.73020494601992803</v>
      </c>
      <c r="G5883" t="s">
        <v>1961</v>
      </c>
    </row>
    <row r="5884" spans="1:7">
      <c r="A5884" t="s">
        <v>5876</v>
      </c>
      <c r="B5884">
        <v>3.1282741774879401</v>
      </c>
      <c r="C5884">
        <v>1.16993653777164</v>
      </c>
      <c r="D5884">
        <v>1.4364364243534</v>
      </c>
      <c r="E5884">
        <v>0.81447150596885898</v>
      </c>
      <c r="F5884">
        <v>0.41537488925849197</v>
      </c>
      <c r="G5884" t="s">
        <v>1961</v>
      </c>
    </row>
    <row r="5885" spans="1:7">
      <c r="A5885" t="s">
        <v>5877</v>
      </c>
      <c r="B5885">
        <v>0.68204723211916995</v>
      </c>
      <c r="C5885">
        <v>2.04793900888192</v>
      </c>
      <c r="D5885">
        <v>1.5837481621457601</v>
      </c>
      <c r="E5885">
        <v>1.2930963759460601</v>
      </c>
      <c r="F5885">
        <v>0.19597772841342101</v>
      </c>
      <c r="G5885" t="s">
        <v>1961</v>
      </c>
    </row>
    <row r="5886" spans="1:7">
      <c r="A5886" t="s">
        <v>5878</v>
      </c>
      <c r="B5886">
        <v>0.93386365223957502</v>
      </c>
      <c r="C5886">
        <v>0.50673864169563299</v>
      </c>
      <c r="D5886">
        <v>1.58092477424147</v>
      </c>
      <c r="E5886">
        <v>0.32053305125714598</v>
      </c>
      <c r="F5886">
        <v>0.74856427963732597</v>
      </c>
      <c r="G5886" t="s">
        <v>1961</v>
      </c>
    </row>
    <row r="5887" spans="1:7">
      <c r="A5887" t="s">
        <v>5879</v>
      </c>
      <c r="B5887">
        <v>0.44246372214907498</v>
      </c>
      <c r="C5887">
        <v>-0.63428214163610297</v>
      </c>
      <c r="D5887">
        <v>1.5797032358752501</v>
      </c>
      <c r="E5887">
        <v>-0.40151980905747298</v>
      </c>
      <c r="F5887">
        <v>0.68803745680652295</v>
      </c>
      <c r="G5887" t="s">
        <v>1961</v>
      </c>
    </row>
    <row r="5888" spans="1:7">
      <c r="A5888" t="s">
        <v>5880</v>
      </c>
      <c r="B5888">
        <v>2.8356382099805</v>
      </c>
      <c r="C5888">
        <v>2.7829718106334398</v>
      </c>
      <c r="D5888">
        <v>1.4487050926051199</v>
      </c>
      <c r="E5888">
        <v>1.92100643867344</v>
      </c>
      <c r="F5888">
        <v>5.4730895765346101E-2</v>
      </c>
      <c r="G5888" t="s">
        <v>1961</v>
      </c>
    </row>
    <row r="5889" spans="1:7">
      <c r="A5889" t="s">
        <v>5881</v>
      </c>
      <c r="B5889">
        <v>0.82080381894504595</v>
      </c>
      <c r="C5889">
        <v>0.16667674766155099</v>
      </c>
      <c r="D5889">
        <v>1.57929533286123</v>
      </c>
      <c r="E5889">
        <v>0.10553868183703199</v>
      </c>
      <c r="F5889">
        <v>0.91594837769523896</v>
      </c>
      <c r="G5889" t="s">
        <v>1961</v>
      </c>
    </row>
    <row r="5890" spans="1:7">
      <c r="A5890" t="s">
        <v>5882</v>
      </c>
      <c r="B5890">
        <v>7.1275032960300404</v>
      </c>
      <c r="C5890">
        <v>1.07897741698098</v>
      </c>
      <c r="D5890">
        <v>1.21458167224063</v>
      </c>
      <c r="E5890">
        <v>0.88835311913649695</v>
      </c>
      <c r="F5890">
        <v>0.37435083465180702</v>
      </c>
      <c r="G5890" t="s">
        <v>1961</v>
      </c>
    </row>
    <row r="5891" spans="1:7">
      <c r="A5891" t="s">
        <v>5883</v>
      </c>
      <c r="B5891">
        <v>1.3848562633638699</v>
      </c>
      <c r="C5891">
        <v>0.205206722947082</v>
      </c>
      <c r="D5891">
        <v>1.37238122402332</v>
      </c>
      <c r="E5891">
        <v>0.14952603500759901</v>
      </c>
      <c r="F5891">
        <v>0.881138567324523</v>
      </c>
      <c r="G5891" t="s">
        <v>1961</v>
      </c>
    </row>
    <row r="5892" spans="1:7">
      <c r="A5892" t="s">
        <v>5884</v>
      </c>
      <c r="B5892">
        <v>1.58799403322166</v>
      </c>
      <c r="C5892">
        <v>-0.30197379239474098</v>
      </c>
      <c r="D5892">
        <v>1.51449629485783</v>
      </c>
      <c r="E5892">
        <v>-0.19938892780393799</v>
      </c>
      <c r="F5892">
        <v>0.84195852093255097</v>
      </c>
      <c r="G5892" t="s">
        <v>1961</v>
      </c>
    </row>
    <row r="5893" spans="1:7">
      <c r="A5893" t="s">
        <v>5885</v>
      </c>
      <c r="B5893">
        <v>4.9896088344321399</v>
      </c>
      <c r="C5893">
        <v>0.97317815076144898</v>
      </c>
      <c r="D5893">
        <v>1.36236885784908</v>
      </c>
      <c r="E5893">
        <v>0.71432794808441902</v>
      </c>
      <c r="F5893">
        <v>0.47502441421171598</v>
      </c>
      <c r="G5893" t="s">
        <v>1961</v>
      </c>
    </row>
    <row r="5894" spans="1:7">
      <c r="A5894" t="s">
        <v>5886</v>
      </c>
      <c r="B5894">
        <v>3.02762775807739</v>
      </c>
      <c r="C5894">
        <v>0.63462975779801201</v>
      </c>
      <c r="D5894">
        <v>1.5277570861207099</v>
      </c>
      <c r="E5894">
        <v>0.41539964930515899</v>
      </c>
      <c r="F5894">
        <v>0.67784936335458201</v>
      </c>
      <c r="G5894" t="s">
        <v>1961</v>
      </c>
    </row>
    <row r="5895" spans="1:7">
      <c r="A5895" t="s">
        <v>5887</v>
      </c>
      <c r="B5895">
        <v>0.96012997275719303</v>
      </c>
      <c r="C5895">
        <v>1.50259215128916</v>
      </c>
      <c r="D5895">
        <v>1.55818716900633</v>
      </c>
      <c r="E5895">
        <v>0.96432070625211497</v>
      </c>
      <c r="F5895">
        <v>0.33488516280386699</v>
      </c>
      <c r="G5895" t="s">
        <v>1961</v>
      </c>
    </row>
    <row r="5896" spans="1:7">
      <c r="A5896" t="s">
        <v>5888</v>
      </c>
      <c r="B5896">
        <v>4.7000047735539896</v>
      </c>
      <c r="C5896">
        <v>1.00948696257926</v>
      </c>
      <c r="D5896">
        <v>1.2949391921194799</v>
      </c>
      <c r="E5896">
        <v>0.779563217116782</v>
      </c>
      <c r="F5896">
        <v>0.43564801376207402</v>
      </c>
      <c r="G5896" t="s">
        <v>1961</v>
      </c>
    </row>
    <row r="5897" spans="1:7">
      <c r="A5897" t="s">
        <v>5889</v>
      </c>
      <c r="B5897">
        <v>1.13549724084302</v>
      </c>
      <c r="C5897">
        <v>1.41823517114121</v>
      </c>
      <c r="D5897">
        <v>1.5765996755524001</v>
      </c>
      <c r="E5897">
        <v>0.89955312888434602</v>
      </c>
      <c r="F5897">
        <v>0.368358110138992</v>
      </c>
      <c r="G5897" t="s">
        <v>1961</v>
      </c>
    </row>
    <row r="5898" spans="1:7">
      <c r="A5898" t="s">
        <v>5890</v>
      </c>
      <c r="B5898">
        <v>0.90266709551325397</v>
      </c>
      <c r="C5898">
        <v>-0.58510070028150696</v>
      </c>
      <c r="D5898">
        <v>1.58303669427729</v>
      </c>
      <c r="E5898">
        <v>-0.36960653053505099</v>
      </c>
      <c r="F5898">
        <v>0.71167568450872898</v>
      </c>
      <c r="G5898" t="s">
        <v>1961</v>
      </c>
    </row>
    <row r="5899" spans="1:7">
      <c r="A5899" t="s">
        <v>5891</v>
      </c>
      <c r="B5899">
        <v>4.7569006924121604</v>
      </c>
      <c r="C5899">
        <v>1.6818942309755001</v>
      </c>
      <c r="D5899">
        <v>1.5181177049936601</v>
      </c>
      <c r="E5899">
        <v>1.10788130949472</v>
      </c>
      <c r="F5899">
        <v>0.26791307851334101</v>
      </c>
      <c r="G5899" t="s">
        <v>1961</v>
      </c>
    </row>
    <row r="5900" spans="1:7">
      <c r="A5900" t="s">
        <v>5892</v>
      </c>
      <c r="B5900">
        <v>0.71551915298868496</v>
      </c>
      <c r="C5900">
        <v>-0.74696738736565804</v>
      </c>
      <c r="D5900">
        <v>1.5835067755967001</v>
      </c>
      <c r="E5900">
        <v>-0.47171720315764598</v>
      </c>
      <c r="F5900">
        <v>0.63712865621080195</v>
      </c>
      <c r="G5900" t="s">
        <v>1961</v>
      </c>
    </row>
    <row r="5901" spans="1:7">
      <c r="A5901" t="s">
        <v>5893</v>
      </c>
      <c r="B5901">
        <v>0.92831979894595096</v>
      </c>
      <c r="C5901">
        <v>0.49850809980271299</v>
      </c>
      <c r="D5901">
        <v>1.5604084145605901</v>
      </c>
      <c r="E5901">
        <v>0.31947283490078598</v>
      </c>
      <c r="F5901">
        <v>0.74936798757338796</v>
      </c>
      <c r="G5901" t="s">
        <v>1961</v>
      </c>
    </row>
    <row r="5902" spans="1:7">
      <c r="A5902" t="s">
        <v>5894</v>
      </c>
      <c r="B5902">
        <v>1.76586693737999</v>
      </c>
      <c r="C5902">
        <v>1.2096167601443599</v>
      </c>
      <c r="D5902">
        <v>1.5068867258297201</v>
      </c>
      <c r="E5902">
        <v>0.80272573871026498</v>
      </c>
      <c r="F5902">
        <v>0.42213327275530299</v>
      </c>
      <c r="G5902" t="s">
        <v>1961</v>
      </c>
    </row>
    <row r="5903" spans="1:7">
      <c r="A5903" t="s">
        <v>5895</v>
      </c>
      <c r="B5903">
        <v>0.497717562604925</v>
      </c>
      <c r="C5903">
        <v>-1.6400064166416699</v>
      </c>
      <c r="D5903">
        <v>1.5751763278716699</v>
      </c>
      <c r="E5903">
        <v>-1.04115735338506</v>
      </c>
      <c r="F5903">
        <v>0.29780252480284403</v>
      </c>
      <c r="G5903" t="s">
        <v>1961</v>
      </c>
    </row>
    <row r="5904" spans="1:7">
      <c r="A5904" t="s">
        <v>5896</v>
      </c>
      <c r="B5904">
        <v>1.1314269605087199</v>
      </c>
      <c r="C5904">
        <v>0.33747084393311</v>
      </c>
      <c r="D5904">
        <v>1.4454547521218699</v>
      </c>
      <c r="E5904">
        <v>0.23347036179286601</v>
      </c>
      <c r="F5904">
        <v>0.81539618154164195</v>
      </c>
      <c r="G5904" t="s">
        <v>1961</v>
      </c>
    </row>
    <row r="5905" spans="1:7">
      <c r="A5905" t="s">
        <v>5897</v>
      </c>
      <c r="B5905">
        <v>1.7747836786700399</v>
      </c>
      <c r="C5905">
        <v>-0.143289424783375</v>
      </c>
      <c r="D5905">
        <v>1.39483347369149</v>
      </c>
      <c r="E5905">
        <v>-0.102728696640863</v>
      </c>
      <c r="F5905">
        <v>0.91817829750342195</v>
      </c>
      <c r="G5905" t="s">
        <v>1961</v>
      </c>
    </row>
    <row r="5906" spans="1:7">
      <c r="A5906" t="s">
        <v>5898</v>
      </c>
      <c r="B5906">
        <v>2.6330604165629898</v>
      </c>
      <c r="C5906">
        <v>0.136581063602465</v>
      </c>
      <c r="D5906">
        <v>1.3940084466665701</v>
      </c>
      <c r="E5906">
        <v>9.7977213788815506E-2</v>
      </c>
      <c r="F5906">
        <v>0.92195038706030397</v>
      </c>
      <c r="G5906" t="s">
        <v>1961</v>
      </c>
    </row>
    <row r="5907" spans="1:7">
      <c r="A5907" t="s">
        <v>5899</v>
      </c>
      <c r="B5907">
        <v>1.46935923376762</v>
      </c>
      <c r="C5907">
        <v>-0.59447682871524798</v>
      </c>
      <c r="D5907">
        <v>1.4223768541181701</v>
      </c>
      <c r="E5907">
        <v>-0.41794607877235701</v>
      </c>
      <c r="F5907">
        <v>0.67598654151654403</v>
      </c>
      <c r="G5907" t="s">
        <v>1961</v>
      </c>
    </row>
    <row r="5908" spans="1:7">
      <c r="A5908" t="s">
        <v>5900</v>
      </c>
      <c r="B5908">
        <v>0.85752900916677599</v>
      </c>
      <c r="C5908">
        <v>0.43098017476885803</v>
      </c>
      <c r="D5908">
        <v>1.57702031447293</v>
      </c>
      <c r="E5908">
        <v>0.27328764938129602</v>
      </c>
      <c r="F5908">
        <v>0.78463210847777798</v>
      </c>
      <c r="G5908" t="s">
        <v>1961</v>
      </c>
    </row>
    <row r="5909" spans="1:7">
      <c r="A5909" t="s">
        <v>5901</v>
      </c>
      <c r="B5909">
        <v>2.2471842107069202</v>
      </c>
      <c r="C5909">
        <v>0.63399514302873095</v>
      </c>
      <c r="D5909">
        <v>1.5408714832645101</v>
      </c>
      <c r="E5909">
        <v>0.411452317675153</v>
      </c>
      <c r="F5909">
        <v>0.68074089806000504</v>
      </c>
      <c r="G5909" t="s">
        <v>1961</v>
      </c>
    </row>
    <row r="5910" spans="1:7">
      <c r="A5910" t="s">
        <v>5902</v>
      </c>
      <c r="B5910">
        <v>0.44565780036434899</v>
      </c>
      <c r="C5910">
        <v>1.48580482461029</v>
      </c>
      <c r="D5910">
        <v>1.5680958084482099</v>
      </c>
      <c r="E5910">
        <v>0.94752171175091904</v>
      </c>
      <c r="F5910">
        <v>0.343372998026235</v>
      </c>
      <c r="G5910" t="s">
        <v>1961</v>
      </c>
    </row>
    <row r="5911" spans="1:7">
      <c r="A5911" t="s">
        <v>5903</v>
      </c>
      <c r="B5911">
        <v>0.71149182732594796</v>
      </c>
      <c r="C5911">
        <v>-5.8315570690255697E-2</v>
      </c>
      <c r="D5911">
        <v>1.5827284387339</v>
      </c>
      <c r="E5911">
        <v>-3.6844962953281699E-2</v>
      </c>
      <c r="F5911">
        <v>0.97060862311692397</v>
      </c>
      <c r="G5911" t="s">
        <v>1961</v>
      </c>
    </row>
    <row r="5912" spans="1:7">
      <c r="A5912" t="s">
        <v>5904</v>
      </c>
      <c r="B5912">
        <v>3.4966617641647102</v>
      </c>
      <c r="C5912">
        <v>2.7394726332055899</v>
      </c>
      <c r="D5912">
        <v>1.3232606140495999</v>
      </c>
      <c r="E5912">
        <v>2.0702442165356398</v>
      </c>
      <c r="F5912">
        <v>3.84294805113789E-2</v>
      </c>
      <c r="G5912" t="s">
        <v>1961</v>
      </c>
    </row>
    <row r="5913" spans="1:7">
      <c r="A5913" t="s">
        <v>5905</v>
      </c>
      <c r="B5913">
        <v>0.81991768595443704</v>
      </c>
      <c r="C5913">
        <v>1.53514387258077</v>
      </c>
      <c r="D5913">
        <v>1.54285578850761</v>
      </c>
      <c r="E5913">
        <v>0.99500153158559101</v>
      </c>
      <c r="F5913">
        <v>0.31973551944784701</v>
      </c>
      <c r="G5913" t="s">
        <v>1961</v>
      </c>
    </row>
    <row r="5914" spans="1:7">
      <c r="A5914" t="s">
        <v>5906</v>
      </c>
      <c r="B5914">
        <v>3.9477946742136201</v>
      </c>
      <c r="C5914">
        <v>0.52876810044990896</v>
      </c>
      <c r="D5914">
        <v>1.3395677572010001</v>
      </c>
      <c r="E5914">
        <v>0.39473038792360898</v>
      </c>
      <c r="F5914">
        <v>0.69304187379058702</v>
      </c>
      <c r="G5914" t="s">
        <v>1961</v>
      </c>
    </row>
    <row r="5915" spans="1:7">
      <c r="A5915" t="s">
        <v>5907</v>
      </c>
      <c r="B5915">
        <v>0.42217208717676302</v>
      </c>
      <c r="C5915">
        <v>-0.58689327626644405</v>
      </c>
      <c r="D5915">
        <v>1.5726996818343699</v>
      </c>
      <c r="E5915">
        <v>-0.37317568194704798</v>
      </c>
      <c r="F5915">
        <v>0.70901769402326398</v>
      </c>
      <c r="G5915" t="s">
        <v>1961</v>
      </c>
    </row>
    <row r="5916" spans="1:7">
      <c r="A5916" t="s">
        <v>5908</v>
      </c>
      <c r="B5916">
        <v>6.02514883435098</v>
      </c>
      <c r="C5916">
        <v>1.12996640985691</v>
      </c>
      <c r="D5916">
        <v>1.3179387466983601</v>
      </c>
      <c r="E5916">
        <v>0.85737399608870402</v>
      </c>
      <c r="F5916">
        <v>0.39123822580439599</v>
      </c>
      <c r="G5916" t="s">
        <v>1961</v>
      </c>
    </row>
    <row r="5917" spans="1:7">
      <c r="A5917" t="s">
        <v>5909</v>
      </c>
      <c r="B5917">
        <v>0.968141005080422</v>
      </c>
      <c r="C5917">
        <v>0.32821172940842402</v>
      </c>
      <c r="D5917">
        <v>1.5293202133275801</v>
      </c>
      <c r="E5917">
        <v>0.21461282375538701</v>
      </c>
      <c r="F5917">
        <v>0.83006919498491305</v>
      </c>
      <c r="G5917" t="s">
        <v>1961</v>
      </c>
    </row>
    <row r="5918" spans="1:7">
      <c r="A5918" t="s">
        <v>5910</v>
      </c>
      <c r="B5918">
        <v>1.4679663192189201</v>
      </c>
      <c r="C5918">
        <v>0.22017393468954299</v>
      </c>
      <c r="D5918">
        <v>1.4772321745208301</v>
      </c>
      <c r="E5918">
        <v>0.149044908774046</v>
      </c>
      <c r="F5918">
        <v>0.88151819661962205</v>
      </c>
      <c r="G5918" t="s">
        <v>1961</v>
      </c>
    </row>
    <row r="5919" spans="1:7">
      <c r="A5919" t="s">
        <v>5911</v>
      </c>
      <c r="B5919">
        <v>0.63160447840532197</v>
      </c>
      <c r="C5919">
        <v>-0.53875456681744904</v>
      </c>
      <c r="D5919">
        <v>1.5622734656372399</v>
      </c>
      <c r="E5919">
        <v>-0.34485292022654701</v>
      </c>
      <c r="F5919">
        <v>0.73020494601992803</v>
      </c>
      <c r="G5919" t="s">
        <v>1961</v>
      </c>
    </row>
    <row r="5920" spans="1:7">
      <c r="A5920" t="s">
        <v>5912</v>
      </c>
      <c r="B5920">
        <v>0.62543073275706096</v>
      </c>
      <c r="C5920">
        <v>7.5715177964257002E-2</v>
      </c>
      <c r="D5920">
        <v>1.57689272622401</v>
      </c>
      <c r="E5920">
        <v>4.8015427241878898E-2</v>
      </c>
      <c r="F5920">
        <v>0.96170394762690403</v>
      </c>
      <c r="G5920" t="s">
        <v>1961</v>
      </c>
    </row>
    <row r="5921" spans="1:7">
      <c r="A5921" t="s">
        <v>5913</v>
      </c>
      <c r="B5921">
        <v>0.76588439468288005</v>
      </c>
      <c r="C5921">
        <v>-9.7972954756393602E-2</v>
      </c>
      <c r="D5921">
        <v>1.57740945266912</v>
      </c>
      <c r="E5921">
        <v>-6.21100340121674E-2</v>
      </c>
      <c r="F5921">
        <v>0.95047520644143502</v>
      </c>
      <c r="G5921" t="s">
        <v>1961</v>
      </c>
    </row>
    <row r="5922" spans="1:7">
      <c r="A5922" t="s">
        <v>5914</v>
      </c>
      <c r="B5922">
        <v>1.6356744249151001</v>
      </c>
      <c r="C5922">
        <v>-0.26637931650855701</v>
      </c>
      <c r="D5922">
        <v>1.4243015467126601</v>
      </c>
      <c r="E5922">
        <v>-0.18702452238668901</v>
      </c>
      <c r="F5922">
        <v>0.85164140608455197</v>
      </c>
      <c r="G5922" t="s">
        <v>1961</v>
      </c>
    </row>
    <row r="5923" spans="1:7">
      <c r="A5923" t="s">
        <v>5915</v>
      </c>
      <c r="B5923">
        <v>4.3425966291644498</v>
      </c>
      <c r="C5923">
        <v>0.33035266713827699</v>
      </c>
      <c r="D5923">
        <v>1.3425178596040099</v>
      </c>
      <c r="E5923">
        <v>0.24606947667401399</v>
      </c>
      <c r="F5923">
        <v>0.80562845080643397</v>
      </c>
      <c r="G5923" t="s">
        <v>1961</v>
      </c>
    </row>
    <row r="5924" spans="1:7">
      <c r="A5924" t="s">
        <v>5916</v>
      </c>
      <c r="B5924">
        <v>0.66421533318294901</v>
      </c>
      <c r="C5924">
        <v>1.7492096348711299</v>
      </c>
      <c r="D5924">
        <v>1.57127934565814</v>
      </c>
      <c r="E5924">
        <v>1.1132391192595099</v>
      </c>
      <c r="F5924">
        <v>0.26560574577845902</v>
      </c>
      <c r="G5924" t="s">
        <v>1961</v>
      </c>
    </row>
    <row r="5925" spans="1:7">
      <c r="A5925" t="s">
        <v>5917</v>
      </c>
      <c r="B5925">
        <v>7.2998843346714999</v>
      </c>
      <c r="C5925">
        <v>1.8781354360076901</v>
      </c>
      <c r="D5925">
        <v>1.0492857685196399</v>
      </c>
      <c r="E5925">
        <v>1.7899179540549901</v>
      </c>
      <c r="F5925">
        <v>7.3467102090037206E-2</v>
      </c>
      <c r="G5925" t="s">
        <v>1961</v>
      </c>
    </row>
    <row r="5926" spans="1:7">
      <c r="A5926" t="s">
        <v>5918</v>
      </c>
      <c r="B5926">
        <v>0.75479849436341095</v>
      </c>
      <c r="C5926">
        <v>-0.531004155861039</v>
      </c>
      <c r="D5926">
        <v>1.5843981930922</v>
      </c>
      <c r="E5926">
        <v>-0.33514564594693302</v>
      </c>
      <c r="F5926">
        <v>0.73751522143021997</v>
      </c>
      <c r="G5926" t="s">
        <v>1961</v>
      </c>
    </row>
    <row r="5927" spans="1:7">
      <c r="A5927" t="s">
        <v>5919</v>
      </c>
      <c r="B5927">
        <v>3.5641799232856299</v>
      </c>
      <c r="C5927">
        <v>1.11329592049912</v>
      </c>
      <c r="D5927">
        <v>1.2539014638288699</v>
      </c>
      <c r="E5927">
        <v>0.88786555611761797</v>
      </c>
      <c r="F5927">
        <v>0.37461307438538599</v>
      </c>
      <c r="G5927" t="s">
        <v>1961</v>
      </c>
    </row>
    <row r="5928" spans="1:7">
      <c r="A5928" t="s">
        <v>5920</v>
      </c>
      <c r="B5928">
        <v>1.1689211907271899</v>
      </c>
      <c r="C5928">
        <v>0.157100972009516</v>
      </c>
      <c r="D5928">
        <v>1.57608703012205</v>
      </c>
      <c r="E5928">
        <v>9.96778534478205E-2</v>
      </c>
      <c r="F5928">
        <v>0.92060008335016996</v>
      </c>
      <c r="G5928" t="s">
        <v>1961</v>
      </c>
    </row>
    <row r="5929" spans="1:7">
      <c r="A5929" t="s">
        <v>5921</v>
      </c>
      <c r="B5929">
        <v>0.55742412145416598</v>
      </c>
      <c r="C5929">
        <v>-0.19214639225102501</v>
      </c>
      <c r="D5929">
        <v>1.58372102991664</v>
      </c>
      <c r="E5929">
        <v>-0.121325908175342</v>
      </c>
      <c r="F5929">
        <v>0.90343289983892505</v>
      </c>
      <c r="G5929" t="s">
        <v>1961</v>
      </c>
    </row>
    <row r="5930" spans="1:7">
      <c r="A5930" t="s">
        <v>5922</v>
      </c>
      <c r="B5930">
        <v>4.22129660975635</v>
      </c>
      <c r="C5930">
        <v>1.96504849562788</v>
      </c>
      <c r="D5930">
        <v>1.23363744855512</v>
      </c>
      <c r="E5930">
        <v>1.5928897894023999</v>
      </c>
      <c r="F5930">
        <v>0.111184917285126</v>
      </c>
      <c r="G5930" t="s">
        <v>1961</v>
      </c>
    </row>
    <row r="5931" spans="1:7">
      <c r="A5931" t="s">
        <v>5923</v>
      </c>
      <c r="B5931">
        <v>1.3738700053681701</v>
      </c>
      <c r="C5931">
        <v>7.9605079036445106E-2</v>
      </c>
      <c r="D5931">
        <v>1.4821629272096799</v>
      </c>
      <c r="E5931">
        <v>5.37087236329069E-2</v>
      </c>
      <c r="F5931">
        <v>0.95716723238178703</v>
      </c>
      <c r="G5931" t="s">
        <v>1961</v>
      </c>
    </row>
    <row r="5932" spans="1:7">
      <c r="A5932" t="s">
        <v>5924</v>
      </c>
      <c r="B5932">
        <v>0.51492305184536302</v>
      </c>
      <c r="C5932">
        <v>1.6723441320569601</v>
      </c>
      <c r="D5932">
        <v>1.5657957570024399</v>
      </c>
      <c r="E5932">
        <v>1.06804742864963</v>
      </c>
      <c r="F5932">
        <v>0.28549911806804101</v>
      </c>
      <c r="G5932" t="s">
        <v>1961</v>
      </c>
    </row>
    <row r="5933" spans="1:7">
      <c r="A5933" t="s">
        <v>5925</v>
      </c>
      <c r="B5933">
        <v>0.63034583822720403</v>
      </c>
      <c r="C5933">
        <v>-0.29597120494142098</v>
      </c>
      <c r="D5933">
        <v>1.58155548434466</v>
      </c>
      <c r="E5933">
        <v>-0.18713931181748</v>
      </c>
      <c r="F5933">
        <v>0.85155140621343095</v>
      </c>
      <c r="G5933" t="s">
        <v>1961</v>
      </c>
    </row>
    <row r="5934" spans="1:7">
      <c r="A5934" t="s">
        <v>5926</v>
      </c>
      <c r="B5934">
        <v>4.6112965930643997</v>
      </c>
      <c r="C5934">
        <v>-0.69923056620362201</v>
      </c>
      <c r="D5934">
        <v>1.0537182933401801</v>
      </c>
      <c r="E5934">
        <v>-0.66358396795706598</v>
      </c>
      <c r="F5934">
        <v>0.50695662108183404</v>
      </c>
      <c r="G5934" t="s">
        <v>1961</v>
      </c>
    </row>
    <row r="5935" spans="1:7">
      <c r="A5935" t="s">
        <v>5927</v>
      </c>
      <c r="B5935">
        <v>0.72445474685642397</v>
      </c>
      <c r="C5935">
        <v>-0.58853601050807403</v>
      </c>
      <c r="D5935">
        <v>1.55978018245887</v>
      </c>
      <c r="E5935">
        <v>-0.37731984104343103</v>
      </c>
      <c r="F5935">
        <v>0.70593592901500102</v>
      </c>
      <c r="G5935" t="s">
        <v>1961</v>
      </c>
    </row>
    <row r="5936" spans="1:7">
      <c r="A5936" t="s">
        <v>5928</v>
      </c>
      <c r="B5936">
        <v>0.51800919757723696</v>
      </c>
      <c r="C5936">
        <v>-1.57912649887113</v>
      </c>
      <c r="D5936">
        <v>1.5678938732204499</v>
      </c>
      <c r="E5936">
        <v>-1.00716414920839</v>
      </c>
      <c r="F5936">
        <v>0.31385589816342901</v>
      </c>
      <c r="G5936" t="s">
        <v>1961</v>
      </c>
    </row>
    <row r="5937" spans="1:7">
      <c r="A5937" t="s">
        <v>5929</v>
      </c>
      <c r="B5937">
        <v>1.2532002470779999</v>
      </c>
      <c r="C5937">
        <v>-1.0312385600924601</v>
      </c>
      <c r="D5937">
        <v>1.5653678287792601</v>
      </c>
      <c r="E5937">
        <v>-0.65878354028564901</v>
      </c>
      <c r="F5937">
        <v>0.51003477838802702</v>
      </c>
      <c r="G5937" t="s">
        <v>1961</v>
      </c>
    </row>
    <row r="5938" spans="1:7">
      <c r="A5938" t="s">
        <v>5930</v>
      </c>
      <c r="B5938">
        <v>0.59965500010724104</v>
      </c>
      <c r="C5938">
        <v>-4.5102327193304703E-2</v>
      </c>
      <c r="D5938">
        <v>1.5797243746709499</v>
      </c>
      <c r="E5938">
        <v>-2.8550757281756298E-2</v>
      </c>
      <c r="F5938">
        <v>0.97722288605226104</v>
      </c>
      <c r="G5938" t="s">
        <v>1961</v>
      </c>
    </row>
    <row r="5939" spans="1:7">
      <c r="A5939" t="s">
        <v>5931</v>
      </c>
      <c r="B5939">
        <v>0.58629646369245303</v>
      </c>
      <c r="C5939">
        <v>-2.0964227783825602</v>
      </c>
      <c r="D5939">
        <v>1.5840273520953601</v>
      </c>
      <c r="E5939">
        <v>-1.3234763753349299</v>
      </c>
      <c r="F5939">
        <v>0.185677007673131</v>
      </c>
      <c r="G5939" t="s">
        <v>1961</v>
      </c>
    </row>
    <row r="5940" spans="1:7">
      <c r="A5940" t="s">
        <v>5932</v>
      </c>
      <c r="B5940">
        <v>0.55160628458376904</v>
      </c>
      <c r="C5940">
        <v>-1.43048149636406</v>
      </c>
      <c r="D5940">
        <v>1.57427710855169</v>
      </c>
      <c r="E5940">
        <v>-0.90865927516412903</v>
      </c>
      <c r="F5940">
        <v>0.36353000729246998</v>
      </c>
      <c r="G5940" t="s">
        <v>1961</v>
      </c>
    </row>
    <row r="5941" spans="1:7">
      <c r="A5941" t="s">
        <v>5933</v>
      </c>
      <c r="B5941">
        <v>0.50433663030194098</v>
      </c>
      <c r="C5941">
        <v>-2.54720938573735E-2</v>
      </c>
      <c r="D5941">
        <v>1.5750843881499099</v>
      </c>
      <c r="E5941">
        <v>-1.6171891518328801E-2</v>
      </c>
      <c r="F5941">
        <v>0.987097259850098</v>
      </c>
      <c r="G5941" t="s">
        <v>1961</v>
      </c>
    </row>
    <row r="5942" spans="1:7">
      <c r="A5942" t="s">
        <v>5934</v>
      </c>
      <c r="B5942">
        <v>1.50968075682432</v>
      </c>
      <c r="C5942">
        <v>0.99076809947978595</v>
      </c>
      <c r="D5942">
        <v>1.51985849073458</v>
      </c>
      <c r="E5942">
        <v>0.65188180710227095</v>
      </c>
      <c r="F5942">
        <v>0.51447742207584102</v>
      </c>
      <c r="G5942" t="s">
        <v>1961</v>
      </c>
    </row>
    <row r="5943" spans="1:7">
      <c r="A5943" t="s">
        <v>5935</v>
      </c>
      <c r="B5943">
        <v>0.98596672668849905</v>
      </c>
      <c r="C5943">
        <v>-0.30584567339854501</v>
      </c>
      <c r="D5943">
        <v>1.58233973802015</v>
      </c>
      <c r="E5943">
        <v>-0.193286982592767</v>
      </c>
      <c r="F5943">
        <v>0.84673422048748004</v>
      </c>
      <c r="G5943" t="s">
        <v>1961</v>
      </c>
    </row>
    <row r="5944" spans="1:7">
      <c r="A5944" t="s">
        <v>5936</v>
      </c>
      <c r="B5944">
        <v>1.1261336788149101</v>
      </c>
      <c r="C5944">
        <v>0.94407502079258998</v>
      </c>
      <c r="D5944">
        <v>1.57323034946684</v>
      </c>
      <c r="E5944">
        <v>0.60008696190772803</v>
      </c>
      <c r="F5944">
        <v>0.54844828131783596</v>
      </c>
      <c r="G5944" t="s">
        <v>1961</v>
      </c>
    </row>
    <row r="5945" spans="1:7">
      <c r="A5945" t="s">
        <v>5937</v>
      </c>
      <c r="B5945">
        <v>2.3865719375755599</v>
      </c>
      <c r="C5945">
        <v>-0.133351048860649</v>
      </c>
      <c r="D5945">
        <v>1.4395277053486499</v>
      </c>
      <c r="E5945">
        <v>-9.2635277782550193E-2</v>
      </c>
      <c r="F5945">
        <v>0.92619331661834103</v>
      </c>
      <c r="G5945" t="s">
        <v>1961</v>
      </c>
    </row>
    <row r="5946" spans="1:7">
      <c r="A5946" t="s">
        <v>5938</v>
      </c>
      <c r="B5946">
        <v>7.2301486357299902</v>
      </c>
      <c r="C5946">
        <v>0.56069673777329698</v>
      </c>
      <c r="D5946">
        <v>1.4996576891665201</v>
      </c>
      <c r="E5946">
        <v>0.37388314801688</v>
      </c>
      <c r="F5946">
        <v>0.708491254642858</v>
      </c>
      <c r="G5946" t="s">
        <v>1961</v>
      </c>
    </row>
    <row r="5947" spans="1:7">
      <c r="A5947" t="s">
        <v>5939</v>
      </c>
      <c r="B5947">
        <v>2.5213958443586599</v>
      </c>
      <c r="C5947">
        <v>-5.9698059946676298E-2</v>
      </c>
      <c r="D5947">
        <v>1.3305699778197999</v>
      </c>
      <c r="E5947">
        <v>-4.48665315930954E-2</v>
      </c>
      <c r="F5947">
        <v>0.96421369388713896</v>
      </c>
      <c r="G5947" t="s">
        <v>1961</v>
      </c>
    </row>
    <row r="5948" spans="1:7">
      <c r="A5948" t="s">
        <v>5940</v>
      </c>
      <c r="B5948">
        <v>0.46290698247548501</v>
      </c>
      <c r="C5948">
        <v>-0.59971552391795502</v>
      </c>
      <c r="D5948">
        <v>1.57976161532254</v>
      </c>
      <c r="E5948">
        <v>-0.379624063593615</v>
      </c>
      <c r="F5948">
        <v>0.704224495590005</v>
      </c>
      <c r="G5948" t="s">
        <v>1961</v>
      </c>
    </row>
    <row r="5949" spans="1:7">
      <c r="A5949" t="s">
        <v>5941</v>
      </c>
      <c r="B5949">
        <v>1.5387204071357901</v>
      </c>
      <c r="C5949">
        <v>-0.77080446883026099</v>
      </c>
      <c r="D5949">
        <v>1.4696571183507301</v>
      </c>
      <c r="E5949">
        <v>-0.524479117751813</v>
      </c>
      <c r="F5949">
        <v>0.59994534034029701</v>
      </c>
      <c r="G5949" t="s">
        <v>1961</v>
      </c>
    </row>
    <row r="5950" spans="1:7">
      <c r="A5950" t="s">
        <v>5942</v>
      </c>
      <c r="B5950">
        <v>7.0600927286259001</v>
      </c>
      <c r="C5950">
        <v>0.51672220671771596</v>
      </c>
      <c r="D5950">
        <v>1.12901108544241</v>
      </c>
      <c r="E5950">
        <v>0.45767682300057599</v>
      </c>
      <c r="F5950">
        <v>0.64718464166908496</v>
      </c>
      <c r="G5950" t="s">
        <v>1961</v>
      </c>
    </row>
    <row r="5951" spans="1:7">
      <c r="A5951" t="s">
        <v>5943</v>
      </c>
      <c r="B5951">
        <v>2.5746134178467401</v>
      </c>
      <c r="C5951">
        <v>-2.37084049669228</v>
      </c>
      <c r="D5951">
        <v>1.48388968212344</v>
      </c>
      <c r="E5951">
        <v>-1.5977201844948601</v>
      </c>
      <c r="F5951">
        <v>0.11010526458797899</v>
      </c>
      <c r="G5951" t="s">
        <v>1961</v>
      </c>
    </row>
    <row r="5952" spans="1:7">
      <c r="A5952" t="s">
        <v>5944</v>
      </c>
      <c r="B5952">
        <v>1.5725811966841301</v>
      </c>
      <c r="C5952">
        <v>0.235329752885647</v>
      </c>
      <c r="D5952">
        <v>1.42904262703643</v>
      </c>
      <c r="E5952">
        <v>0.16467651029674099</v>
      </c>
      <c r="F5952">
        <v>0.86919860660484205</v>
      </c>
      <c r="G5952" t="s">
        <v>1961</v>
      </c>
    </row>
    <row r="5953" spans="1:7">
      <c r="A5953" t="s">
        <v>5945</v>
      </c>
      <c r="B5953">
        <v>0.87444895523812805</v>
      </c>
      <c r="C5953">
        <v>1.1878506493882199</v>
      </c>
      <c r="D5953">
        <v>1.5831694036236199</v>
      </c>
      <c r="E5953">
        <v>0.75029914465844705</v>
      </c>
      <c r="F5953">
        <v>0.45307455765736898</v>
      </c>
      <c r="G5953" t="s">
        <v>1961</v>
      </c>
    </row>
    <row r="5954" spans="1:7">
      <c r="A5954" t="s">
        <v>5946</v>
      </c>
      <c r="B5954">
        <v>1.4562153480331601</v>
      </c>
      <c r="C5954">
        <v>-5.41957192303891E-2</v>
      </c>
      <c r="D5954">
        <v>1.51108090150331</v>
      </c>
      <c r="E5954">
        <v>-3.5865531207807597E-2</v>
      </c>
      <c r="F5954">
        <v>0.97138958028613098</v>
      </c>
      <c r="G5954" t="s">
        <v>1961</v>
      </c>
    </row>
    <row r="5955" spans="1:7">
      <c r="A5955" t="s">
        <v>5947</v>
      </c>
      <c r="B5955">
        <v>0.99827658398746599</v>
      </c>
      <c r="C5955">
        <v>0.75673799632031402</v>
      </c>
      <c r="D5955">
        <v>1.5797538648203999</v>
      </c>
      <c r="E5955">
        <v>0.479022721939247</v>
      </c>
      <c r="F5955">
        <v>0.63192246421573395</v>
      </c>
      <c r="G5955" t="s">
        <v>1961</v>
      </c>
    </row>
    <row r="5956" spans="1:7">
      <c r="A5956" t="s">
        <v>5948</v>
      </c>
      <c r="B5956">
        <v>1.6512945551292899</v>
      </c>
      <c r="C5956">
        <v>0.28014547312714</v>
      </c>
      <c r="D5956">
        <v>1.55342615736823</v>
      </c>
      <c r="E5956">
        <v>0.180340386183373</v>
      </c>
      <c r="F5956">
        <v>0.85688535180276504</v>
      </c>
      <c r="G5956" t="s">
        <v>1961</v>
      </c>
    </row>
    <row r="5957" spans="1:7">
      <c r="A5957" t="s">
        <v>5949</v>
      </c>
      <c r="B5957">
        <v>3.08418147208539</v>
      </c>
      <c r="C5957">
        <v>0.64887176143693404</v>
      </c>
      <c r="D5957">
        <v>1.3399287261864801</v>
      </c>
      <c r="E5957">
        <v>0.48425841520963803</v>
      </c>
      <c r="F5957">
        <v>0.62820248449479099</v>
      </c>
      <c r="G5957" t="s">
        <v>1961</v>
      </c>
    </row>
    <row r="5958" spans="1:7">
      <c r="A5958" t="s">
        <v>5950</v>
      </c>
      <c r="B5958">
        <v>1.75945886470226</v>
      </c>
      <c r="C5958">
        <v>1.39333059712367</v>
      </c>
      <c r="D5958">
        <v>1.44483381433854</v>
      </c>
      <c r="E5958">
        <v>0.96435353553899805</v>
      </c>
      <c r="F5958">
        <v>0.33486870900119797</v>
      </c>
      <c r="G5958" t="s">
        <v>1961</v>
      </c>
    </row>
    <row r="5959" spans="1:7">
      <c r="A5959" t="s">
        <v>5951</v>
      </c>
      <c r="B5959">
        <v>3.43625739365309</v>
      </c>
      <c r="C5959">
        <v>1.0533291904178299</v>
      </c>
      <c r="D5959">
        <v>1.2966431472330899</v>
      </c>
      <c r="E5959">
        <v>0.81235087129834505</v>
      </c>
      <c r="F5959">
        <v>0.41659032800497098</v>
      </c>
      <c r="G5959" t="s">
        <v>1961</v>
      </c>
    </row>
    <row r="5960" spans="1:7">
      <c r="A5960" t="s">
        <v>5952</v>
      </c>
      <c r="B5960">
        <v>1.4683448713840701</v>
      </c>
      <c r="C5960">
        <v>3.0894297461216298</v>
      </c>
      <c r="D5960">
        <v>1.53501034071391</v>
      </c>
      <c r="E5960">
        <v>2.0126442566405101</v>
      </c>
      <c r="F5960">
        <v>4.4152067561708502E-2</v>
      </c>
      <c r="G5960" t="s">
        <v>1961</v>
      </c>
    </row>
    <row r="5961" spans="1:7">
      <c r="A5961" t="s">
        <v>5953</v>
      </c>
      <c r="B5961">
        <v>3.6570062809353199</v>
      </c>
      <c r="C5961">
        <v>0.70666662425564097</v>
      </c>
      <c r="D5961">
        <v>1.4786358938350299</v>
      </c>
      <c r="E5961">
        <v>0.47791794261318299</v>
      </c>
      <c r="F5961">
        <v>0.63270861024873704</v>
      </c>
      <c r="G5961" t="s">
        <v>1961</v>
      </c>
    </row>
    <row r="5962" spans="1:7">
      <c r="A5962" t="s">
        <v>5954</v>
      </c>
      <c r="B5962">
        <v>2.8324136946409801</v>
      </c>
      <c r="C5962">
        <v>-0.146297393208</v>
      </c>
      <c r="D5962">
        <v>1.43335347320464</v>
      </c>
      <c r="E5962">
        <v>-0.102066514605719</v>
      </c>
      <c r="F5962">
        <v>0.91870387964540601</v>
      </c>
      <c r="G5962" t="s">
        <v>1961</v>
      </c>
    </row>
    <row r="5963" spans="1:7">
      <c r="A5963" t="s">
        <v>5955</v>
      </c>
      <c r="B5963">
        <v>0.71081884496952397</v>
      </c>
      <c r="C5963">
        <v>-1.66609818679354</v>
      </c>
      <c r="D5963">
        <v>1.57134192261068</v>
      </c>
      <c r="E5963">
        <v>-1.0603027659476101</v>
      </c>
      <c r="F5963">
        <v>0.28900688131250901</v>
      </c>
      <c r="G5963" t="s">
        <v>1961</v>
      </c>
    </row>
    <row r="5964" spans="1:7">
      <c r="A5964" t="s">
        <v>5956</v>
      </c>
      <c r="B5964">
        <v>2.8697386459922498</v>
      </c>
      <c r="C5964">
        <v>-0.425285287390681</v>
      </c>
      <c r="D5964">
        <v>1.4276471252393701</v>
      </c>
      <c r="E5964">
        <v>-0.29789244125671099</v>
      </c>
      <c r="F5964">
        <v>0.76578525720363</v>
      </c>
      <c r="G5964" t="s">
        <v>1961</v>
      </c>
    </row>
    <row r="5965" spans="1:7">
      <c r="A5965" t="s">
        <v>5957</v>
      </c>
      <c r="B5965">
        <v>5.6369663687393299</v>
      </c>
      <c r="C5965">
        <v>-2.8266795830079201</v>
      </c>
      <c r="D5965">
        <v>1.446708918231</v>
      </c>
      <c r="E5965">
        <v>-1.9538689140482499</v>
      </c>
      <c r="F5965">
        <v>5.0716721714042103E-2</v>
      </c>
      <c r="G5965" t="s">
        <v>1961</v>
      </c>
    </row>
    <row r="5966" spans="1:7">
      <c r="A5966" t="s">
        <v>5958</v>
      </c>
      <c r="B5966">
        <v>1.0916110793601901</v>
      </c>
      <c r="C5966">
        <v>-0.69661129994280402</v>
      </c>
      <c r="D5966">
        <v>1.5783576025026</v>
      </c>
      <c r="E5966">
        <v>-0.44135200973358402</v>
      </c>
      <c r="F5966">
        <v>0.65895817905107201</v>
      </c>
      <c r="G5966" t="s">
        <v>1961</v>
      </c>
    </row>
    <row r="5967" spans="1:7">
      <c r="A5967" t="s">
        <v>5959</v>
      </c>
      <c r="B5967">
        <v>1.99713619087615</v>
      </c>
      <c r="C5967">
        <v>1.7907661230321701</v>
      </c>
      <c r="D5967">
        <v>1.54371691431833</v>
      </c>
      <c r="E5967">
        <v>1.1600353059699</v>
      </c>
      <c r="F5967">
        <v>0.24603443182642601</v>
      </c>
      <c r="G5967" t="s">
        <v>1961</v>
      </c>
    </row>
    <row r="5968" spans="1:7">
      <c r="A5968" t="s">
        <v>5960</v>
      </c>
      <c r="B5968">
        <v>1.21961655898296</v>
      </c>
      <c r="C5968">
        <v>0.61583174399482099</v>
      </c>
      <c r="D5968">
        <v>1.4357515766156701</v>
      </c>
      <c r="E5968">
        <v>0.428926392298626</v>
      </c>
      <c r="F5968">
        <v>0.66797679278173605</v>
      </c>
      <c r="G5968" t="s">
        <v>1961</v>
      </c>
    </row>
    <row r="5969" spans="1:7">
      <c r="A5969" t="s">
        <v>5961</v>
      </c>
      <c r="B5969">
        <v>0.82142355740527995</v>
      </c>
      <c r="C5969">
        <v>-8.3577729221947505E-2</v>
      </c>
      <c r="D5969">
        <v>1.5794412599954299</v>
      </c>
      <c r="E5969">
        <v>-5.2916009818680797E-2</v>
      </c>
      <c r="F5969">
        <v>0.95779882827711704</v>
      </c>
      <c r="G5969" t="s">
        <v>1961</v>
      </c>
    </row>
    <row r="5970" spans="1:7">
      <c r="A5970" t="s">
        <v>5962</v>
      </c>
      <c r="B5970">
        <v>1.60646694628431</v>
      </c>
      <c r="C5970">
        <v>1.8428061692964399</v>
      </c>
      <c r="D5970">
        <v>1.52234543966611</v>
      </c>
      <c r="E5970">
        <v>1.21050460774567</v>
      </c>
      <c r="F5970">
        <v>0.22608532375614701</v>
      </c>
      <c r="G5970" t="s">
        <v>1961</v>
      </c>
    </row>
    <row r="5971" spans="1:7">
      <c r="A5971" t="s">
        <v>5963</v>
      </c>
      <c r="B5971">
        <v>3.2213006596411198</v>
      </c>
      <c r="C5971">
        <v>1.42594241338782</v>
      </c>
      <c r="D5971">
        <v>1.3783535684055701</v>
      </c>
      <c r="E5971">
        <v>1.03452586192184</v>
      </c>
      <c r="F5971">
        <v>0.30089039291980102</v>
      </c>
      <c r="G5971" t="s">
        <v>1961</v>
      </c>
    </row>
    <row r="5972" spans="1:7">
      <c r="A5972" t="s">
        <v>5964</v>
      </c>
      <c r="B5972">
        <v>0.38309013968375</v>
      </c>
      <c r="C5972">
        <v>0.210312700555048</v>
      </c>
      <c r="D5972">
        <v>1.55638982430866</v>
      </c>
      <c r="E5972">
        <v>0.13512855023224499</v>
      </c>
      <c r="F5972">
        <v>0.89251023737537205</v>
      </c>
      <c r="G5972" t="s">
        <v>1961</v>
      </c>
    </row>
    <row r="5973" spans="1:7">
      <c r="A5973" t="s">
        <v>5965</v>
      </c>
      <c r="B5973">
        <v>1.72993316643606</v>
      </c>
      <c r="C5973">
        <v>-1.1572018580841399</v>
      </c>
      <c r="D5973">
        <v>1.5197787631136901</v>
      </c>
      <c r="E5973">
        <v>-0.76142783816328996</v>
      </c>
      <c r="F5973">
        <v>0.44640156522511099</v>
      </c>
      <c r="G5973" t="s">
        <v>1961</v>
      </c>
    </row>
    <row r="5974" spans="1:7">
      <c r="A5974" t="s">
        <v>5966</v>
      </c>
      <c r="B5974">
        <v>0.97619052374340398</v>
      </c>
      <c r="C5974">
        <v>0.38535369745297898</v>
      </c>
      <c r="D5974">
        <v>1.58098532518265</v>
      </c>
      <c r="E5974">
        <v>0.243742741513719</v>
      </c>
      <c r="F5974">
        <v>0.80743006853680499</v>
      </c>
      <c r="G5974" t="s">
        <v>1961</v>
      </c>
    </row>
    <row r="5975" spans="1:7">
      <c r="A5975" t="s">
        <v>5967</v>
      </c>
      <c r="B5975">
        <v>1.4377879311855699</v>
      </c>
      <c r="C5975">
        <v>0.59610898222736597</v>
      </c>
      <c r="D5975">
        <v>1.43246887425785</v>
      </c>
      <c r="E5975">
        <v>0.41614096678799001</v>
      </c>
      <c r="F5975">
        <v>0.67730685410277602</v>
      </c>
      <c r="G5975" t="s">
        <v>1961</v>
      </c>
    </row>
    <row r="5976" spans="1:7">
      <c r="A5976" t="s">
        <v>5968</v>
      </c>
      <c r="B5976">
        <v>1.25955996281945</v>
      </c>
      <c r="C5976">
        <v>2.3465744251249601E-2</v>
      </c>
      <c r="D5976">
        <v>1.5710081428043801</v>
      </c>
      <c r="E5976">
        <v>1.4936742599794099E-2</v>
      </c>
      <c r="F5976">
        <v>0.988082646831973</v>
      </c>
      <c r="G5976" t="s">
        <v>1961</v>
      </c>
    </row>
    <row r="5977" spans="1:7">
      <c r="A5977" t="s">
        <v>5969</v>
      </c>
      <c r="B5977">
        <v>0.98239628918080102</v>
      </c>
      <c r="C5977">
        <v>1.2312033500445401</v>
      </c>
      <c r="D5977">
        <v>1.5533742042823899</v>
      </c>
      <c r="E5977">
        <v>0.79259932774107</v>
      </c>
      <c r="F5977">
        <v>0.42801130052918701</v>
      </c>
      <c r="G5977" t="s">
        <v>1961</v>
      </c>
    </row>
    <row r="5978" spans="1:7">
      <c r="A5978" t="s">
        <v>5970</v>
      </c>
      <c r="B5978">
        <v>2.2983199900581202</v>
      </c>
      <c r="C5978">
        <v>0.90222951535777696</v>
      </c>
      <c r="D5978">
        <v>1.42716090601576</v>
      </c>
      <c r="E5978">
        <v>0.63218485845198402</v>
      </c>
      <c r="F5978">
        <v>0.52726609022730098</v>
      </c>
      <c r="G5978" t="s">
        <v>1961</v>
      </c>
    </row>
    <row r="5979" spans="1:7">
      <c r="A5979" t="s">
        <v>5971</v>
      </c>
      <c r="B5979">
        <v>1.41811300974268</v>
      </c>
      <c r="C5979">
        <v>-1.1251286725505401</v>
      </c>
      <c r="D5979">
        <v>1.4425842780048901</v>
      </c>
      <c r="E5979">
        <v>-0.77993964699698604</v>
      </c>
      <c r="F5979">
        <v>0.435426400392319</v>
      </c>
      <c r="G5979" t="s">
        <v>1961</v>
      </c>
    </row>
    <row r="5980" spans="1:7">
      <c r="A5980" t="s">
        <v>5972</v>
      </c>
      <c r="B5980">
        <v>1.13689921621561</v>
      </c>
      <c r="C5980">
        <v>-1.56000204800512</v>
      </c>
      <c r="D5980">
        <v>1.54921648971337</v>
      </c>
      <c r="E5980">
        <v>-1.0069619439009201</v>
      </c>
      <c r="F5980">
        <v>0.313953062546247</v>
      </c>
      <c r="G5980" t="s">
        <v>1961</v>
      </c>
    </row>
    <row r="5981" spans="1:7">
      <c r="A5981" t="s">
        <v>5973</v>
      </c>
      <c r="B5981">
        <v>1.3628591692868299</v>
      </c>
      <c r="C5981">
        <v>-0.48709966081102501</v>
      </c>
      <c r="D5981">
        <v>1.49206755232997</v>
      </c>
      <c r="E5981">
        <v>-0.32645952259358701</v>
      </c>
      <c r="F5981">
        <v>0.74407670944140403</v>
      </c>
      <c r="G5981" t="s">
        <v>1961</v>
      </c>
    </row>
    <row r="5982" spans="1:7">
      <c r="A5982" t="s">
        <v>5974</v>
      </c>
      <c r="B5982">
        <v>4.5115031712192</v>
      </c>
      <c r="C5982">
        <v>2.4366246313545998</v>
      </c>
      <c r="D5982">
        <v>1.25664416414466</v>
      </c>
      <c r="E5982">
        <v>1.9389933132050099</v>
      </c>
      <c r="F5982">
        <v>5.2502152390620803E-2</v>
      </c>
      <c r="G5982" t="s">
        <v>1961</v>
      </c>
    </row>
    <row r="5983" spans="1:7">
      <c r="A5983" t="s">
        <v>5975</v>
      </c>
      <c r="B5983">
        <v>1.4542547116447899</v>
      </c>
      <c r="C5983">
        <v>0.78889753965701104</v>
      </c>
      <c r="D5983">
        <v>1.52453789463294</v>
      </c>
      <c r="E5983">
        <v>0.51746666477382197</v>
      </c>
      <c r="F5983">
        <v>0.60483043343798404</v>
      </c>
      <c r="G5983" t="s">
        <v>1961</v>
      </c>
    </row>
    <row r="5984" spans="1:7">
      <c r="A5984" t="s">
        <v>5976</v>
      </c>
      <c r="B5984">
        <v>1.3995116523936399</v>
      </c>
      <c r="C5984">
        <v>-1.25507932958219</v>
      </c>
      <c r="D5984">
        <v>1.5216967470028699</v>
      </c>
      <c r="E5984">
        <v>-0.82478938859150996</v>
      </c>
      <c r="F5984">
        <v>0.40949117215154501</v>
      </c>
      <c r="G5984" t="s">
        <v>1961</v>
      </c>
    </row>
    <row r="5985" spans="1:7">
      <c r="A5985" t="s">
        <v>5977</v>
      </c>
      <c r="B5985">
        <v>1.56913168139365</v>
      </c>
      <c r="C5985">
        <v>0.87713782475135404</v>
      </c>
      <c r="D5985">
        <v>1.48753890160472</v>
      </c>
      <c r="E5985">
        <v>0.58965706631612602</v>
      </c>
      <c r="F5985">
        <v>0.55542058455788501</v>
      </c>
      <c r="G5985" t="s">
        <v>1961</v>
      </c>
    </row>
    <row r="5986" spans="1:7">
      <c r="A5986" t="s">
        <v>5978</v>
      </c>
      <c r="B5986">
        <v>1.7535990146689799</v>
      </c>
      <c r="C5986">
        <v>0.77553930135320903</v>
      </c>
      <c r="D5986">
        <v>1.37980500250799</v>
      </c>
      <c r="E5986">
        <v>0.56206442210570196</v>
      </c>
      <c r="F5986">
        <v>0.57407212740359004</v>
      </c>
      <c r="G5986" t="s">
        <v>1961</v>
      </c>
    </row>
    <row r="5987" spans="1:7">
      <c r="A5987" t="s">
        <v>5979</v>
      </c>
      <c r="B5987">
        <v>0.78695051387527803</v>
      </c>
      <c r="C5987">
        <v>0.93320713993744597</v>
      </c>
      <c r="D5987">
        <v>1.58393423712137</v>
      </c>
      <c r="E5987">
        <v>0.58917038224607599</v>
      </c>
      <c r="F5987">
        <v>0.55574698323088001</v>
      </c>
      <c r="G5987" t="s">
        <v>1961</v>
      </c>
    </row>
    <row r="5988" spans="1:7">
      <c r="A5988" t="s">
        <v>5980</v>
      </c>
      <c r="B5988">
        <v>1.2137870674542499</v>
      </c>
      <c r="C5988">
        <v>-1.4617860810965999</v>
      </c>
      <c r="D5988">
        <v>1.5169902187183699</v>
      </c>
      <c r="E5988">
        <v>-0.963609430739502</v>
      </c>
      <c r="F5988">
        <v>0.33524177687868201</v>
      </c>
      <c r="G5988" t="s">
        <v>1961</v>
      </c>
    </row>
    <row r="5989" spans="1:7">
      <c r="A5989" t="s">
        <v>5981</v>
      </c>
      <c r="B5989">
        <v>6.2965839772344099</v>
      </c>
      <c r="C5989">
        <v>2.7350335796727698</v>
      </c>
      <c r="D5989">
        <v>1.28459295728767</v>
      </c>
      <c r="E5989">
        <v>2.1291052268008701</v>
      </c>
      <c r="F5989">
        <v>3.3245555431830102E-2</v>
      </c>
      <c r="G5989" t="s">
        <v>1961</v>
      </c>
    </row>
    <row r="5990" spans="1:7">
      <c r="A5990" t="s">
        <v>5982</v>
      </c>
      <c r="B5990">
        <v>1.2309669013472</v>
      </c>
      <c r="C5990">
        <v>1.33717037087868</v>
      </c>
      <c r="D5990">
        <v>1.44960621728047</v>
      </c>
      <c r="E5990">
        <v>0.92243697284030002</v>
      </c>
      <c r="F5990">
        <v>0.356300691779185</v>
      </c>
      <c r="G5990" t="s">
        <v>1961</v>
      </c>
    </row>
    <row r="5991" spans="1:7">
      <c r="A5991" t="s">
        <v>5983</v>
      </c>
      <c r="B5991">
        <v>0.93288783637585404</v>
      </c>
      <c r="C5991">
        <v>0.46164263862030103</v>
      </c>
      <c r="D5991">
        <v>1.58040924334069</v>
      </c>
      <c r="E5991">
        <v>0.29210322615202799</v>
      </c>
      <c r="F5991">
        <v>0.77020770009323603</v>
      </c>
      <c r="G5991" t="s">
        <v>1961</v>
      </c>
    </row>
    <row r="5992" spans="1:7">
      <c r="A5992" t="s">
        <v>5984</v>
      </c>
      <c r="B5992">
        <v>3.3190112551414201</v>
      </c>
      <c r="C5992">
        <v>-0.24610191777707099</v>
      </c>
      <c r="D5992">
        <v>1.3942964554446999</v>
      </c>
      <c r="E5992">
        <v>-0.17650616324530399</v>
      </c>
      <c r="F5992">
        <v>0.859896307128592</v>
      </c>
      <c r="G5992" t="s">
        <v>1961</v>
      </c>
    </row>
    <row r="5993" spans="1:7">
      <c r="A5993" t="s">
        <v>5985</v>
      </c>
      <c r="B5993">
        <v>1.0238762545341</v>
      </c>
      <c r="C5993">
        <v>0.46815236907796698</v>
      </c>
      <c r="D5993">
        <v>1.5169587181977</v>
      </c>
      <c r="E5993">
        <v>0.30861246483633997</v>
      </c>
      <c r="F5993">
        <v>0.75761633785455096</v>
      </c>
      <c r="G5993" t="s">
        <v>1961</v>
      </c>
    </row>
    <row r="5994" spans="1:7">
      <c r="A5994" s="5">
        <v>35854</v>
      </c>
      <c r="B5994">
        <v>1.4200654229657701</v>
      </c>
      <c r="C5994">
        <v>-2.4566405653452201</v>
      </c>
      <c r="D5994">
        <v>1.5664574795352699</v>
      </c>
      <c r="E5994">
        <v>-1.5682778482273501</v>
      </c>
      <c r="F5994">
        <v>0.11681630329687701</v>
      </c>
      <c r="G5994" t="s">
        <v>1961</v>
      </c>
    </row>
    <row r="5995" spans="1:7">
      <c r="A5995" t="s">
        <v>5986</v>
      </c>
      <c r="B5995">
        <v>0.78499920192068096</v>
      </c>
      <c r="C5995">
        <v>-1.7450331042845999</v>
      </c>
      <c r="D5995">
        <v>1.5758067054960501</v>
      </c>
      <c r="E5995">
        <v>-1.10739032788623</v>
      </c>
      <c r="F5995">
        <v>0.26812520585574501</v>
      </c>
      <c r="G5995" t="s">
        <v>1961</v>
      </c>
    </row>
    <row r="5996" spans="1:7">
      <c r="A5996" t="s">
        <v>5987</v>
      </c>
      <c r="B5996">
        <v>1.28767739319124</v>
      </c>
      <c r="C5996">
        <v>0.93168993295747704</v>
      </c>
      <c r="D5996">
        <v>1.4832849770026499</v>
      </c>
      <c r="E5996">
        <v>0.62812604954726503</v>
      </c>
      <c r="F5996">
        <v>0.52992136951630597</v>
      </c>
      <c r="G5996" t="s">
        <v>1961</v>
      </c>
    </row>
    <row r="5997" spans="1:7">
      <c r="A5997" t="s">
        <v>5988</v>
      </c>
      <c r="B5997">
        <v>6.2293770812767901</v>
      </c>
      <c r="C5997">
        <v>6.7425167007429301E-2</v>
      </c>
      <c r="D5997">
        <v>1.15973873039826</v>
      </c>
      <c r="E5997">
        <v>5.81382385878201E-2</v>
      </c>
      <c r="F5997">
        <v>0.95363851590120896</v>
      </c>
      <c r="G5997" t="s">
        <v>1961</v>
      </c>
    </row>
    <row r="5998" spans="1:7">
      <c r="A5998" s="5">
        <v>37134</v>
      </c>
      <c r="B5998">
        <v>2.1698610728505998</v>
      </c>
      <c r="C5998">
        <v>2.3557500349634002</v>
      </c>
      <c r="D5998">
        <v>1.4243503056939399</v>
      </c>
      <c r="E5998">
        <v>1.65391198046304</v>
      </c>
      <c r="F5998">
        <v>9.8145398061236594E-2</v>
      </c>
      <c r="G5998" t="s">
        <v>1961</v>
      </c>
    </row>
    <row r="5999" spans="1:7">
      <c r="A5999" t="s">
        <v>5989</v>
      </c>
      <c r="B5999">
        <v>3.9697624490978898</v>
      </c>
      <c r="C5999">
        <v>0.33514701607087199</v>
      </c>
      <c r="D5999">
        <v>1.14646333657073</v>
      </c>
      <c r="E5999">
        <v>0.292331211457102</v>
      </c>
      <c r="F5999">
        <v>0.77003339723176301</v>
      </c>
      <c r="G5999" t="s">
        <v>1961</v>
      </c>
    </row>
    <row r="6000" spans="1:7">
      <c r="A6000" t="s">
        <v>5990</v>
      </c>
      <c r="B6000">
        <v>1.7313959914764701</v>
      </c>
      <c r="C6000">
        <v>-1.3461580811724401</v>
      </c>
      <c r="D6000">
        <v>1.4048653264956401</v>
      </c>
      <c r="E6000">
        <v>-0.95821147819937702</v>
      </c>
      <c r="F6000">
        <v>0.337956130439731</v>
      </c>
      <c r="G6000" t="s">
        <v>1961</v>
      </c>
    </row>
    <row r="6001" spans="1:7">
      <c r="A6001" t="s">
        <v>5991</v>
      </c>
      <c r="B6001">
        <v>0.51211610674129604</v>
      </c>
      <c r="C6001">
        <v>-1.65100627070296</v>
      </c>
      <c r="D6001">
        <v>1.57302813259354</v>
      </c>
      <c r="E6001">
        <v>-1.04957199206657</v>
      </c>
      <c r="F6001">
        <v>0.29391493973024702</v>
      </c>
      <c r="G6001" t="s">
        <v>1961</v>
      </c>
    </row>
    <row r="6002" spans="1:7">
      <c r="A6002" t="s">
        <v>5992</v>
      </c>
      <c r="B6002">
        <v>1.6860020433135099</v>
      </c>
      <c r="C6002">
        <v>0.177970824227527</v>
      </c>
      <c r="D6002">
        <v>1.39632830944288</v>
      </c>
      <c r="E6002">
        <v>0.12745628877103901</v>
      </c>
      <c r="F6002">
        <v>0.89857926746160999</v>
      </c>
      <c r="G6002" t="s">
        <v>1961</v>
      </c>
    </row>
    <row r="6003" spans="1:7">
      <c r="A6003" t="s">
        <v>5993</v>
      </c>
      <c r="B6003">
        <v>1.1547935620387499</v>
      </c>
      <c r="C6003">
        <v>-0.15275146215645899</v>
      </c>
      <c r="D6003">
        <v>1.3988116294796</v>
      </c>
      <c r="E6003">
        <v>-0.109200880902947</v>
      </c>
      <c r="F6003">
        <v>0.91304316162968402</v>
      </c>
      <c r="G6003" t="s">
        <v>1961</v>
      </c>
    </row>
    <row r="6004" spans="1:7">
      <c r="A6004" t="s">
        <v>5994</v>
      </c>
      <c r="B6004">
        <v>0.78030403605750398</v>
      </c>
      <c r="C6004">
        <v>0.63343735502240095</v>
      </c>
      <c r="D6004">
        <v>1.57640239437588</v>
      </c>
      <c r="E6004">
        <v>0.40182465928896699</v>
      </c>
      <c r="F6004">
        <v>0.68781307278540404</v>
      </c>
      <c r="G6004" t="s">
        <v>1961</v>
      </c>
    </row>
    <row r="6005" spans="1:7">
      <c r="A6005" t="s">
        <v>5995</v>
      </c>
      <c r="B6005">
        <v>0.94665809348932495</v>
      </c>
      <c r="C6005">
        <v>-0.38452724581360098</v>
      </c>
      <c r="D6005">
        <v>1.58132177378229</v>
      </c>
      <c r="E6005">
        <v>-0.24316824835331799</v>
      </c>
      <c r="F6005">
        <v>0.80787506286538602</v>
      </c>
      <c r="G6005" t="s">
        <v>1961</v>
      </c>
    </row>
    <row r="6006" spans="1:7">
      <c r="A6006" t="s">
        <v>5996</v>
      </c>
      <c r="B6006">
        <v>7.3954094627872804</v>
      </c>
      <c r="C6006">
        <v>-1.1633332280348301</v>
      </c>
      <c r="D6006">
        <v>1.38546143639997</v>
      </c>
      <c r="E6006">
        <v>-0.83967203811726199</v>
      </c>
      <c r="F6006">
        <v>0.40109229601690199</v>
      </c>
      <c r="G6006" t="s">
        <v>1961</v>
      </c>
    </row>
    <row r="6007" spans="1:7">
      <c r="A6007" t="s">
        <v>5997</v>
      </c>
      <c r="B6007">
        <v>0.96451746872438804</v>
      </c>
      <c r="C6007">
        <v>1.9702700817809</v>
      </c>
      <c r="D6007">
        <v>1.5827311142676499</v>
      </c>
      <c r="E6007">
        <v>1.2448545833336799</v>
      </c>
      <c r="F6007">
        <v>0.21318520789046</v>
      </c>
      <c r="G6007" t="s">
        <v>1961</v>
      </c>
    </row>
    <row r="6008" spans="1:7">
      <c r="A6008" t="s">
        <v>5998</v>
      </c>
      <c r="B6008">
        <v>2.5371439914076301</v>
      </c>
      <c r="C6008">
        <v>-0.38563266746219299</v>
      </c>
      <c r="D6008">
        <v>1.2500096902412801</v>
      </c>
      <c r="E6008">
        <v>-0.30850374238919598</v>
      </c>
      <c r="F6008">
        <v>0.75769905301249296</v>
      </c>
      <c r="G6008" t="s">
        <v>1961</v>
      </c>
    </row>
    <row r="6009" spans="1:7">
      <c r="A6009" t="s">
        <v>5999</v>
      </c>
      <c r="B6009">
        <v>0.65495398761830104</v>
      </c>
      <c r="C6009">
        <v>0.364007806708882</v>
      </c>
      <c r="D6009">
        <v>1.5820518417310001</v>
      </c>
      <c r="E6009">
        <v>0.2300858904286</v>
      </c>
      <c r="F6009">
        <v>0.81802502860186899</v>
      </c>
      <c r="G6009" t="s">
        <v>1961</v>
      </c>
    </row>
    <row r="6010" spans="1:7">
      <c r="A6010" t="s">
        <v>6000</v>
      </c>
      <c r="B6010">
        <v>1.7309697135126001</v>
      </c>
      <c r="C6010">
        <v>-0.72722240980447295</v>
      </c>
      <c r="D6010">
        <v>1.44901351448062</v>
      </c>
      <c r="E6010">
        <v>-0.50187413887932997</v>
      </c>
      <c r="F6010">
        <v>0.61575605769347397</v>
      </c>
      <c r="G6010" t="s">
        <v>1961</v>
      </c>
    </row>
    <row r="6011" spans="1:7">
      <c r="A6011" t="s">
        <v>6001</v>
      </c>
      <c r="B6011">
        <v>3.4780727549803201</v>
      </c>
      <c r="C6011">
        <v>1.3884474461183101</v>
      </c>
      <c r="D6011">
        <v>1.2492212283088799</v>
      </c>
      <c r="E6011">
        <v>1.1114504097868301</v>
      </c>
      <c r="F6011">
        <v>0.266374524296633</v>
      </c>
      <c r="G6011" t="s">
        <v>1961</v>
      </c>
    </row>
    <row r="6012" spans="1:7">
      <c r="A6012" t="s">
        <v>6002</v>
      </c>
      <c r="B6012">
        <v>2.7758261567770601</v>
      </c>
      <c r="C6012">
        <v>-1.3046695572942699</v>
      </c>
      <c r="D6012">
        <v>1.4140662191608999</v>
      </c>
      <c r="E6012">
        <v>-0.92263681828737298</v>
      </c>
      <c r="F6012">
        <v>0.35619650181742002</v>
      </c>
      <c r="G6012" t="s">
        <v>1961</v>
      </c>
    </row>
    <row r="6013" spans="1:7">
      <c r="A6013" t="s">
        <v>6003</v>
      </c>
      <c r="B6013">
        <v>1.1488312743306399</v>
      </c>
      <c r="C6013">
        <v>0.56693803180209501</v>
      </c>
      <c r="D6013">
        <v>1.4627039611870001</v>
      </c>
      <c r="E6013">
        <v>0.387595881904921</v>
      </c>
      <c r="F6013">
        <v>0.69831511691509396</v>
      </c>
      <c r="G6013" t="s">
        <v>1961</v>
      </c>
    </row>
    <row r="6014" spans="1:7">
      <c r="A6014" t="s">
        <v>6004</v>
      </c>
      <c r="B6014">
        <v>3.1915289368266802</v>
      </c>
      <c r="C6014">
        <v>2.7800403428711098</v>
      </c>
      <c r="D6014">
        <v>1.38433045439987</v>
      </c>
      <c r="E6014">
        <v>2.00822017173371</v>
      </c>
      <c r="F6014">
        <v>4.4619900386186802E-2</v>
      </c>
      <c r="G6014" t="s">
        <v>1961</v>
      </c>
    </row>
    <row r="6015" spans="1:7">
      <c r="A6015" t="s">
        <v>6005</v>
      </c>
      <c r="B6015">
        <v>0.33318495573977502</v>
      </c>
      <c r="C6015">
        <v>-1.2766630764195599</v>
      </c>
      <c r="D6015">
        <v>1.56505569199427</v>
      </c>
      <c r="E6015">
        <v>-0.81573012573934101</v>
      </c>
      <c r="F6015">
        <v>0.41465450487574501</v>
      </c>
      <c r="G6015" t="s">
        <v>1961</v>
      </c>
    </row>
    <row r="6016" spans="1:7">
      <c r="A6016" t="s">
        <v>6006</v>
      </c>
      <c r="B6016">
        <v>0.53418109054007301</v>
      </c>
      <c r="C6016">
        <v>-1.5575509320501699</v>
      </c>
      <c r="D6016">
        <v>1.5687660515713799</v>
      </c>
      <c r="E6016">
        <v>-0.99285099297631296</v>
      </c>
      <c r="F6016">
        <v>0.320782575288376</v>
      </c>
      <c r="G6016" t="s">
        <v>1961</v>
      </c>
    </row>
    <row r="6017" spans="1:7">
      <c r="A6017" t="s">
        <v>6007</v>
      </c>
      <c r="B6017">
        <v>2.0463617674987198</v>
      </c>
      <c r="C6017">
        <v>2.5586126592498202</v>
      </c>
      <c r="D6017">
        <v>1.4486033228145301</v>
      </c>
      <c r="E6017">
        <v>1.7662617632814901</v>
      </c>
      <c r="F6017">
        <v>7.7351943345650306E-2</v>
      </c>
      <c r="G6017" t="s">
        <v>1961</v>
      </c>
    </row>
    <row r="6018" spans="1:7">
      <c r="A6018" t="s">
        <v>6008</v>
      </c>
      <c r="B6018">
        <v>0.38309013968375</v>
      </c>
      <c r="C6018">
        <v>0.210312700555048</v>
      </c>
      <c r="D6018">
        <v>1.55638982430866</v>
      </c>
      <c r="E6018">
        <v>0.13512855023224499</v>
      </c>
      <c r="F6018">
        <v>0.89251023737537205</v>
      </c>
      <c r="G6018" t="s">
        <v>1961</v>
      </c>
    </row>
    <row r="6019" spans="1:7">
      <c r="A6019" t="s">
        <v>6009</v>
      </c>
      <c r="B6019">
        <v>3.1871020135638899</v>
      </c>
      <c r="C6019">
        <v>0.82620952293563898</v>
      </c>
      <c r="D6019">
        <v>1.4889681895311</v>
      </c>
      <c r="E6019">
        <v>0.55488728956380495</v>
      </c>
      <c r="F6019">
        <v>0.578971756293859</v>
      </c>
      <c r="G6019" t="s">
        <v>1961</v>
      </c>
    </row>
    <row r="6020" spans="1:7">
      <c r="A6020" t="s">
        <v>6010</v>
      </c>
      <c r="B6020">
        <v>1.3621510706967701</v>
      </c>
      <c r="C6020">
        <v>-0.92094585440276699</v>
      </c>
      <c r="D6020">
        <v>1.4762203448889899</v>
      </c>
      <c r="E6020">
        <v>-0.62385392369864701</v>
      </c>
      <c r="F6020">
        <v>0.53272352241292598</v>
      </c>
      <c r="G6020" t="s">
        <v>1961</v>
      </c>
    </row>
    <row r="6021" spans="1:7">
      <c r="A6021" t="s">
        <v>6011</v>
      </c>
      <c r="B6021">
        <v>0.96026146178616101</v>
      </c>
      <c r="C6021">
        <v>-1.4585641700662899</v>
      </c>
      <c r="D6021">
        <v>1.56260822106618</v>
      </c>
      <c r="E6021">
        <v>-0.93341641903758499</v>
      </c>
      <c r="F6021">
        <v>0.35060500621143198</v>
      </c>
      <c r="G6021" t="s">
        <v>1961</v>
      </c>
    </row>
    <row r="6022" spans="1:7">
      <c r="A6022" t="s">
        <v>6012</v>
      </c>
      <c r="B6022">
        <v>6.57637828654134</v>
      </c>
      <c r="C6022">
        <v>-3.3298136106911298</v>
      </c>
      <c r="D6022">
        <v>1.25862015214636</v>
      </c>
      <c r="E6022">
        <v>-2.6456064643591701</v>
      </c>
      <c r="F6022">
        <v>8.1544622025858608E-3</v>
      </c>
      <c r="G6022" t="s">
        <v>1961</v>
      </c>
    </row>
    <row r="6023" spans="1:7">
      <c r="A6023" t="s">
        <v>6013</v>
      </c>
      <c r="B6023">
        <v>1.23773022837474</v>
      </c>
      <c r="C6023">
        <v>2.22531339061476</v>
      </c>
      <c r="D6023">
        <v>1.58407291495318</v>
      </c>
      <c r="E6023">
        <v>1.4048048985677799</v>
      </c>
      <c r="F6023">
        <v>0.16007930204423099</v>
      </c>
      <c r="G6023" t="s">
        <v>1961</v>
      </c>
    </row>
    <row r="6024" spans="1:7">
      <c r="A6024" t="s">
        <v>6014</v>
      </c>
      <c r="B6024">
        <v>2.84079145960211</v>
      </c>
      <c r="C6024">
        <v>-0.83361831082313798</v>
      </c>
      <c r="D6024">
        <v>1.2963190437045999</v>
      </c>
      <c r="E6024">
        <v>-0.643065698117679</v>
      </c>
      <c r="F6024">
        <v>0.52018147094627498</v>
      </c>
      <c r="G6024" t="s">
        <v>1961</v>
      </c>
    </row>
    <row r="6025" spans="1:7">
      <c r="A6025" t="s">
        <v>6015</v>
      </c>
      <c r="B6025">
        <v>3.1683796085126299</v>
      </c>
      <c r="C6025">
        <v>-2.9041543267546701</v>
      </c>
      <c r="D6025">
        <v>1.5327701024601399</v>
      </c>
      <c r="E6025">
        <v>-1.89470966460881</v>
      </c>
      <c r="F6025">
        <v>5.8130876645029299E-2</v>
      </c>
      <c r="G6025" t="s">
        <v>1961</v>
      </c>
    </row>
    <row r="6026" spans="1:7">
      <c r="A6026" t="s">
        <v>6016</v>
      </c>
      <c r="B6026">
        <v>2.45223123449595</v>
      </c>
      <c r="C6026">
        <v>-0.11612345751341301</v>
      </c>
      <c r="D6026">
        <v>1.2116815224850801</v>
      </c>
      <c r="E6026">
        <v>-9.5836616601408006E-2</v>
      </c>
      <c r="F6026">
        <v>0.92365033534997398</v>
      </c>
      <c r="G6026" t="s">
        <v>1961</v>
      </c>
    </row>
    <row r="6027" spans="1:7">
      <c r="A6027" t="s">
        <v>6017</v>
      </c>
      <c r="B6027">
        <v>1.1468220308149399</v>
      </c>
      <c r="C6027">
        <v>0.54128727342968597</v>
      </c>
      <c r="D6027">
        <v>1.4686653725862</v>
      </c>
      <c r="E6027">
        <v>0.36855725172884202</v>
      </c>
      <c r="F6027">
        <v>0.712457763887271</v>
      </c>
      <c r="G6027" t="s">
        <v>1961</v>
      </c>
    </row>
    <row r="6028" spans="1:7">
      <c r="A6028" t="s">
        <v>6018</v>
      </c>
      <c r="B6028">
        <v>0.52967750475959896</v>
      </c>
      <c r="C6028">
        <v>-0.36986294563558197</v>
      </c>
      <c r="D6028">
        <v>1.5804936303205399</v>
      </c>
      <c r="E6028">
        <v>-0.234017359222493</v>
      </c>
      <c r="F6028">
        <v>0.81497150209430502</v>
      </c>
      <c r="G6028" t="s">
        <v>1961</v>
      </c>
    </row>
    <row r="6029" spans="1:7">
      <c r="A6029" t="s">
        <v>6019</v>
      </c>
      <c r="B6029">
        <v>0.75723663014384401</v>
      </c>
      <c r="C6029">
        <v>0.69570196108749804</v>
      </c>
      <c r="D6029">
        <v>1.54851749254789</v>
      </c>
      <c r="E6029">
        <v>0.449269681766919</v>
      </c>
      <c r="F6029">
        <v>0.65323712589846705</v>
      </c>
      <c r="G6029" t="s">
        <v>1961</v>
      </c>
    </row>
    <row r="6030" spans="1:7">
      <c r="A6030" t="s">
        <v>6020</v>
      </c>
      <c r="B6030">
        <v>0.41192450938321001</v>
      </c>
      <c r="C6030">
        <v>9.07779369893955E-2</v>
      </c>
      <c r="D6030">
        <v>1.5728594574136601</v>
      </c>
      <c r="E6030">
        <v>5.7715224689348303E-2</v>
      </c>
      <c r="F6030">
        <v>0.95397546636311004</v>
      </c>
      <c r="G6030" t="s">
        <v>1961</v>
      </c>
    </row>
    <row r="6031" spans="1:7">
      <c r="A6031" t="s">
        <v>6021</v>
      </c>
      <c r="B6031">
        <v>6.1963903724007396</v>
      </c>
      <c r="C6031">
        <v>1.56208912109514</v>
      </c>
      <c r="D6031">
        <v>1.2675081248867099</v>
      </c>
      <c r="E6031">
        <v>1.23240955258947</v>
      </c>
      <c r="F6031">
        <v>0.21779613433551101</v>
      </c>
      <c r="G6031" t="s">
        <v>1961</v>
      </c>
    </row>
    <row r="6032" spans="1:7">
      <c r="A6032" t="s">
        <v>6022</v>
      </c>
      <c r="B6032">
        <v>0.86861934736070801</v>
      </c>
      <c r="C6032">
        <v>-2.1206422060443599</v>
      </c>
      <c r="D6032">
        <v>1.58200881064617</v>
      </c>
      <c r="E6032">
        <v>-1.3404743335014599</v>
      </c>
      <c r="F6032">
        <v>0.180091183315919</v>
      </c>
      <c r="G6032" t="s">
        <v>1961</v>
      </c>
    </row>
    <row r="6033" spans="1:7">
      <c r="A6033" t="s">
        <v>6023</v>
      </c>
      <c r="B6033">
        <v>1.79147008877403</v>
      </c>
      <c r="C6033">
        <v>7.6019253011216606E-2</v>
      </c>
      <c r="D6033">
        <v>1.33704727476633</v>
      </c>
      <c r="E6033">
        <v>5.6856069673753402E-2</v>
      </c>
      <c r="F6033">
        <v>0.95465984899204603</v>
      </c>
      <c r="G6033" t="s">
        <v>1961</v>
      </c>
    </row>
    <row r="6034" spans="1:7">
      <c r="A6034" t="s">
        <v>6024</v>
      </c>
      <c r="B6034">
        <v>3.2251150238331601</v>
      </c>
      <c r="C6034">
        <v>-0.78003001625143997</v>
      </c>
      <c r="D6034">
        <v>1.29432691514484</v>
      </c>
      <c r="E6034">
        <v>-0.60265301379763803</v>
      </c>
      <c r="F6034">
        <v>0.54673954512430001</v>
      </c>
      <c r="G6034" t="s">
        <v>1961</v>
      </c>
    </row>
    <row r="6035" spans="1:7">
      <c r="A6035" t="s">
        <v>6025</v>
      </c>
      <c r="B6035">
        <v>0.770834183351641</v>
      </c>
      <c r="C6035">
        <v>-1.70160880281427</v>
      </c>
      <c r="D6035">
        <v>1.5740259926389499</v>
      </c>
      <c r="E6035">
        <v>-1.0810550847139599</v>
      </c>
      <c r="F6035">
        <v>0.27967261124430798</v>
      </c>
      <c r="G6035" t="s">
        <v>1961</v>
      </c>
    </row>
    <row r="6036" spans="1:7">
      <c r="A6036" t="s">
        <v>6026</v>
      </c>
      <c r="B6036">
        <v>1.38041071948686</v>
      </c>
      <c r="C6036">
        <v>0.267019810436667</v>
      </c>
      <c r="D6036">
        <v>1.3609265672603501</v>
      </c>
      <c r="E6036">
        <v>0.196204421943351</v>
      </c>
      <c r="F6036">
        <v>0.84445016711683796</v>
      </c>
      <c r="G6036" t="s">
        <v>1961</v>
      </c>
    </row>
    <row r="6037" spans="1:7">
      <c r="A6037" t="s">
        <v>6027</v>
      </c>
      <c r="B6037">
        <v>0.72299032459691703</v>
      </c>
      <c r="C6037">
        <v>1.7984318686008101</v>
      </c>
      <c r="D6037">
        <v>1.5710990921740999</v>
      </c>
      <c r="E6037">
        <v>1.14469665061809</v>
      </c>
      <c r="F6037">
        <v>0.25233483939011703</v>
      </c>
      <c r="G6037" t="s">
        <v>1961</v>
      </c>
    </row>
    <row r="6038" spans="1:7">
      <c r="A6038" t="s">
        <v>6028</v>
      </c>
      <c r="B6038">
        <v>2.84191649403372</v>
      </c>
      <c r="C6038">
        <v>-1.34754955872739</v>
      </c>
      <c r="D6038">
        <v>1.4549088120087199</v>
      </c>
      <c r="E6038">
        <v>-0.92620894698334799</v>
      </c>
      <c r="F6038">
        <v>0.35433740380874401</v>
      </c>
      <c r="G6038" t="s">
        <v>1961</v>
      </c>
    </row>
    <row r="6039" spans="1:7">
      <c r="A6039" t="s">
        <v>6029</v>
      </c>
      <c r="B6039">
        <v>2.9017957610843998</v>
      </c>
      <c r="C6039">
        <v>-1.9264142266688999</v>
      </c>
      <c r="D6039">
        <v>1.4781258656557901</v>
      </c>
      <c r="E6039">
        <v>-1.3032815888207301</v>
      </c>
      <c r="F6039">
        <v>0.192478644333689</v>
      </c>
      <c r="G6039" t="s">
        <v>1961</v>
      </c>
    </row>
    <row r="6040" spans="1:7">
      <c r="A6040" t="s">
        <v>6030</v>
      </c>
      <c r="B6040">
        <v>5.7252506241385097</v>
      </c>
      <c r="C6040">
        <v>-0.439004247406244</v>
      </c>
      <c r="D6040">
        <v>1.0317327769507101</v>
      </c>
      <c r="E6040">
        <v>-0.42550189081297302</v>
      </c>
      <c r="F6040">
        <v>0.67047084353205699</v>
      </c>
      <c r="G6040" t="s">
        <v>1961</v>
      </c>
    </row>
    <row r="6041" spans="1:7">
      <c r="A6041" t="s">
        <v>6031</v>
      </c>
      <c r="B6041">
        <v>1.6178690750718701</v>
      </c>
      <c r="C6041">
        <v>-0.54557907616587598</v>
      </c>
      <c r="D6041">
        <v>1.41000412988154</v>
      </c>
      <c r="E6041">
        <v>-0.386934381682776</v>
      </c>
      <c r="F6041">
        <v>0.69880478697152604</v>
      </c>
      <c r="G6041" t="s">
        <v>1961</v>
      </c>
    </row>
    <row r="6042" spans="1:7">
      <c r="A6042" t="s">
        <v>6032</v>
      </c>
      <c r="B6042">
        <v>3.1745269280081798</v>
      </c>
      <c r="C6042">
        <v>-1.29523016727855</v>
      </c>
      <c r="D6042">
        <v>1.2032852457380501</v>
      </c>
      <c r="E6042">
        <v>-1.0764115756144801</v>
      </c>
      <c r="F6042">
        <v>0.28174322765820897</v>
      </c>
      <c r="G6042" t="s">
        <v>1961</v>
      </c>
    </row>
    <row r="6043" spans="1:7">
      <c r="A6043" t="s">
        <v>6033</v>
      </c>
      <c r="B6043">
        <v>1.11309763674839</v>
      </c>
      <c r="C6043">
        <v>-2.0426183525028399</v>
      </c>
      <c r="D6043">
        <v>1.58451560014142</v>
      </c>
      <c r="E6043">
        <v>-1.28911217555734</v>
      </c>
      <c r="F6043">
        <v>0.197359091284941</v>
      </c>
      <c r="G6043" t="s">
        <v>1961</v>
      </c>
    </row>
    <row r="6044" spans="1:7">
      <c r="A6044" t="s">
        <v>6034</v>
      </c>
      <c r="B6044">
        <v>2.1453974443696899</v>
      </c>
      <c r="C6044">
        <v>2.7105514739181599E-2</v>
      </c>
      <c r="D6044">
        <v>1.34623595481056</v>
      </c>
      <c r="E6044">
        <v>2.0134297143323501E-2</v>
      </c>
      <c r="F6044">
        <v>0.98393624052175599</v>
      </c>
      <c r="G6044" t="s">
        <v>1961</v>
      </c>
    </row>
    <row r="6045" spans="1:7">
      <c r="A6045" t="s">
        <v>6035</v>
      </c>
      <c r="B6045">
        <v>1.13196462884007</v>
      </c>
      <c r="C6045">
        <v>0.31401868700566699</v>
      </c>
      <c r="D6045">
        <v>1.46623378983474</v>
      </c>
      <c r="E6045">
        <v>0.21416686014381101</v>
      </c>
      <c r="F6045">
        <v>0.83041693826185103</v>
      </c>
      <c r="G6045" t="s">
        <v>1961</v>
      </c>
    </row>
    <row r="6046" spans="1:7">
      <c r="A6046" t="s">
        <v>6036</v>
      </c>
      <c r="B6046">
        <v>1.25534758015806</v>
      </c>
      <c r="C6046">
        <v>0.40895999587665399</v>
      </c>
      <c r="D6046">
        <v>1.48565149392785</v>
      </c>
      <c r="E6046">
        <v>0.27527316974953697</v>
      </c>
      <c r="F6046">
        <v>0.78310637592996302</v>
      </c>
      <c r="G6046" t="s">
        <v>1961</v>
      </c>
    </row>
    <row r="6047" spans="1:7">
      <c r="A6047" t="s">
        <v>6037</v>
      </c>
      <c r="B6047">
        <v>0.99921747765396896</v>
      </c>
      <c r="C6047">
        <v>8.7565392349962495E-2</v>
      </c>
      <c r="D6047">
        <v>1.5643365912021301</v>
      </c>
      <c r="E6047">
        <v>5.5976055819720802E-2</v>
      </c>
      <c r="F6047">
        <v>0.95536088193467095</v>
      </c>
      <c r="G6047" t="s">
        <v>1961</v>
      </c>
    </row>
    <row r="6048" spans="1:7">
      <c r="A6048" t="s">
        <v>6038</v>
      </c>
      <c r="B6048">
        <v>1.2964729961608401</v>
      </c>
      <c r="C6048">
        <v>0.93779951270276896</v>
      </c>
      <c r="D6048">
        <v>1.49152426382713</v>
      </c>
      <c r="E6048">
        <v>0.62875243497309996</v>
      </c>
      <c r="F6048">
        <v>0.52951114419425704</v>
      </c>
      <c r="G6048" t="s">
        <v>1961</v>
      </c>
    </row>
    <row r="6049" spans="1:7">
      <c r="A6049" t="s">
        <v>6039</v>
      </c>
      <c r="B6049">
        <v>3.4838998414208402</v>
      </c>
      <c r="C6049">
        <v>0.13815963936145201</v>
      </c>
      <c r="D6049">
        <v>1.3383499414292901</v>
      </c>
      <c r="E6049">
        <v>0.103231326191045</v>
      </c>
      <c r="F6049">
        <v>0.91777937801482001</v>
      </c>
      <c r="G6049" t="s">
        <v>1961</v>
      </c>
    </row>
    <row r="6050" spans="1:7">
      <c r="A6050" t="s">
        <v>6040</v>
      </c>
      <c r="B6050">
        <v>1.1979962526155401</v>
      </c>
      <c r="C6050">
        <v>-0.57287165366676296</v>
      </c>
      <c r="D6050">
        <v>1.57428954539899</v>
      </c>
      <c r="E6050">
        <v>-0.36389217939040203</v>
      </c>
      <c r="F6050">
        <v>0.71593852483093201</v>
      </c>
      <c r="G6050" t="s">
        <v>1961</v>
      </c>
    </row>
    <row r="6051" spans="1:7">
      <c r="A6051" t="s">
        <v>6041</v>
      </c>
      <c r="B6051">
        <v>0.99914236502499298</v>
      </c>
      <c r="C6051">
        <v>0.60139300349529201</v>
      </c>
      <c r="D6051">
        <v>1.5134670485519599</v>
      </c>
      <c r="E6051">
        <v>0.39736114775058201</v>
      </c>
      <c r="F6051">
        <v>0.69110116164481805</v>
      </c>
      <c r="G6051" t="s">
        <v>1961</v>
      </c>
    </row>
    <row r="6052" spans="1:7">
      <c r="A6052" t="s">
        <v>6042</v>
      </c>
      <c r="B6052">
        <v>0.67092910817182805</v>
      </c>
      <c r="C6052">
        <v>-0.38742611239165903</v>
      </c>
      <c r="D6052">
        <v>1.5834268597424599</v>
      </c>
      <c r="E6052">
        <v>-0.244675723420956</v>
      </c>
      <c r="F6052">
        <v>0.80670752668313195</v>
      </c>
      <c r="G6052" t="s">
        <v>1961</v>
      </c>
    </row>
    <row r="6053" spans="1:7">
      <c r="A6053" t="s">
        <v>6043</v>
      </c>
      <c r="B6053">
        <v>4.7431434871831</v>
      </c>
      <c r="C6053">
        <v>0.86599201830610295</v>
      </c>
      <c r="D6053">
        <v>1.1665682624363201</v>
      </c>
      <c r="E6053">
        <v>0.74234148672750599</v>
      </c>
      <c r="F6053">
        <v>0.45788046183214398</v>
      </c>
      <c r="G6053" t="s">
        <v>1961</v>
      </c>
    </row>
    <row r="6054" spans="1:7">
      <c r="A6054" t="s">
        <v>6044</v>
      </c>
      <c r="B6054">
        <v>0.67310201595351604</v>
      </c>
      <c r="C6054">
        <v>-1.61699276346569</v>
      </c>
      <c r="D6054">
        <v>1.5678257862145899</v>
      </c>
      <c r="E6054">
        <v>-1.0313599748667299</v>
      </c>
      <c r="F6054">
        <v>0.302372043058866</v>
      </c>
      <c r="G6054" t="s">
        <v>1961</v>
      </c>
    </row>
    <row r="6055" spans="1:7">
      <c r="A6055" t="s">
        <v>6045</v>
      </c>
      <c r="B6055">
        <v>1.47108368087034</v>
      </c>
      <c r="C6055">
        <v>0.77842068345906301</v>
      </c>
      <c r="D6055">
        <v>1.5662200909044499</v>
      </c>
      <c r="E6055">
        <v>0.49700593676431898</v>
      </c>
      <c r="F6055">
        <v>0.61918486481900803</v>
      </c>
      <c r="G6055" t="s">
        <v>1961</v>
      </c>
    </row>
    <row r="6056" spans="1:7">
      <c r="A6056" t="s">
        <v>6046</v>
      </c>
      <c r="B6056">
        <v>2.9554155339841999</v>
      </c>
      <c r="C6056">
        <v>0.36148177338587401</v>
      </c>
      <c r="D6056">
        <v>1.2322454414597299</v>
      </c>
      <c r="E6056">
        <v>0.29335208816650898</v>
      </c>
      <c r="F6056">
        <v>0.769253043321526</v>
      </c>
      <c r="G6056" t="s">
        <v>1961</v>
      </c>
    </row>
    <row r="6057" spans="1:7">
      <c r="A6057" t="s">
        <v>6047</v>
      </c>
      <c r="B6057">
        <v>0.97419184264577297</v>
      </c>
      <c r="C6057">
        <v>0.213154925704195</v>
      </c>
      <c r="D6057">
        <v>1.4726514002167901</v>
      </c>
      <c r="E6057">
        <v>0.144742282982121</v>
      </c>
      <c r="F6057">
        <v>0.88491435367314797</v>
      </c>
      <c r="G6057" t="s">
        <v>1961</v>
      </c>
    </row>
    <row r="6058" spans="1:7">
      <c r="A6058" t="s">
        <v>6048</v>
      </c>
      <c r="B6058">
        <v>4.4247337853663504</v>
      </c>
      <c r="C6058">
        <v>2.2588899189276801</v>
      </c>
      <c r="D6058">
        <v>1.39485818920896</v>
      </c>
      <c r="E6058">
        <v>1.6194405541746999</v>
      </c>
      <c r="F6058">
        <v>0.105352507137135</v>
      </c>
      <c r="G6058" t="s">
        <v>1961</v>
      </c>
    </row>
    <row r="6059" spans="1:7">
      <c r="A6059" t="s">
        <v>6049</v>
      </c>
      <c r="B6059">
        <v>0.912329806873168</v>
      </c>
      <c r="C6059">
        <v>1.04064746021523</v>
      </c>
      <c r="D6059">
        <v>1.4856693768676601</v>
      </c>
      <c r="E6059">
        <v>0.70045696331797402</v>
      </c>
      <c r="F6059">
        <v>0.48364197290674299</v>
      </c>
      <c r="G6059" t="s">
        <v>1961</v>
      </c>
    </row>
    <row r="6060" spans="1:7">
      <c r="A6060" t="s">
        <v>6050</v>
      </c>
      <c r="B6060">
        <v>1.1235790284799301</v>
      </c>
      <c r="C6060">
        <v>0.25452692596882598</v>
      </c>
      <c r="D6060">
        <v>1.51176411398806</v>
      </c>
      <c r="E6060">
        <v>0.16836418037294201</v>
      </c>
      <c r="F6060">
        <v>0.86629678573327096</v>
      </c>
      <c r="G6060" t="s">
        <v>1961</v>
      </c>
    </row>
    <row r="6061" spans="1:7">
      <c r="A6061" t="s">
        <v>6051</v>
      </c>
      <c r="B6061">
        <v>2.1937985463302399</v>
      </c>
      <c r="C6061">
        <v>1.78562504556951</v>
      </c>
      <c r="D6061">
        <v>1.48542091817245</v>
      </c>
      <c r="E6061">
        <v>1.2021003768860401</v>
      </c>
      <c r="F6061">
        <v>0.229324640377465</v>
      </c>
      <c r="G6061" t="s">
        <v>1961</v>
      </c>
    </row>
    <row r="6062" spans="1:7">
      <c r="A6062" t="s">
        <v>6052</v>
      </c>
      <c r="B6062">
        <v>0.81032412129606901</v>
      </c>
      <c r="C6062">
        <v>0.85057054176427005</v>
      </c>
      <c r="D6062">
        <v>1.5714733362468101</v>
      </c>
      <c r="E6062">
        <v>0.54125674432103998</v>
      </c>
      <c r="F6062">
        <v>0.58833063055087498</v>
      </c>
      <c r="G6062" t="s">
        <v>1961</v>
      </c>
    </row>
    <row r="6063" spans="1:7">
      <c r="A6063" t="s">
        <v>6053</v>
      </c>
      <c r="B6063">
        <v>1.57022618049774</v>
      </c>
      <c r="C6063">
        <v>-0.94566893119437101</v>
      </c>
      <c r="D6063">
        <v>1.4001221755000799</v>
      </c>
      <c r="E6063">
        <v>-0.67541886539766505</v>
      </c>
      <c r="F6063">
        <v>0.49940968298503302</v>
      </c>
      <c r="G6063" t="s">
        <v>1961</v>
      </c>
    </row>
    <row r="6064" spans="1:7">
      <c r="A6064" t="s">
        <v>6054</v>
      </c>
      <c r="B6064">
        <v>0.90585269206171204</v>
      </c>
      <c r="C6064">
        <v>-1.47690922641184</v>
      </c>
      <c r="D6064">
        <v>1.5654765296607001</v>
      </c>
      <c r="E6064">
        <v>-0.94342470067688899</v>
      </c>
      <c r="F6064">
        <v>0.34546371380004098</v>
      </c>
      <c r="G6064" t="s">
        <v>1961</v>
      </c>
    </row>
    <row r="6065" spans="1:7">
      <c r="A6065" t="s">
        <v>6055</v>
      </c>
      <c r="B6065">
        <v>4.1690120796674801</v>
      </c>
      <c r="C6065">
        <v>-0.65858489131127795</v>
      </c>
      <c r="D6065">
        <v>1.2987555039974601</v>
      </c>
      <c r="E6065">
        <v>-0.50708920138102298</v>
      </c>
      <c r="F6065">
        <v>0.61209223154116998</v>
      </c>
      <c r="G6065" t="s">
        <v>1961</v>
      </c>
    </row>
    <row r="6066" spans="1:7">
      <c r="A6066" t="s">
        <v>6056</v>
      </c>
      <c r="B6066">
        <v>1.0715549521449901</v>
      </c>
      <c r="C6066">
        <v>-1.5209961122834099</v>
      </c>
      <c r="D6066">
        <v>1.5537345813808101</v>
      </c>
      <c r="E6066">
        <v>-0.97892917523384104</v>
      </c>
      <c r="F6066">
        <v>0.32761497542918799</v>
      </c>
      <c r="G6066" t="s">
        <v>1961</v>
      </c>
    </row>
    <row r="6067" spans="1:7">
      <c r="A6067" t="s">
        <v>6057</v>
      </c>
      <c r="B6067">
        <v>3.3193830434920502</v>
      </c>
      <c r="C6067">
        <v>1.35572018604436</v>
      </c>
      <c r="D6067">
        <v>1.2004981669589201</v>
      </c>
      <c r="E6067">
        <v>1.1292980059091999</v>
      </c>
      <c r="F6067">
        <v>0.25877214183360098</v>
      </c>
      <c r="G6067" t="s">
        <v>1961</v>
      </c>
    </row>
    <row r="6068" spans="1:7">
      <c r="A6068" t="s">
        <v>6058</v>
      </c>
      <c r="B6068">
        <v>7.2411810622380797</v>
      </c>
      <c r="C6068">
        <v>2.1895129111790399</v>
      </c>
      <c r="D6068">
        <v>1.30152734667042</v>
      </c>
      <c r="E6068">
        <v>1.6822642388423801</v>
      </c>
      <c r="F6068">
        <v>9.2517612346438502E-2</v>
      </c>
      <c r="G6068" t="s">
        <v>1961</v>
      </c>
    </row>
    <row r="6069" spans="1:7">
      <c r="A6069" t="s">
        <v>6059</v>
      </c>
      <c r="B6069">
        <v>0.878812282933366</v>
      </c>
      <c r="C6069">
        <v>-0.26998509997931602</v>
      </c>
      <c r="D6069">
        <v>1.58428270908943</v>
      </c>
      <c r="E6069">
        <v>-0.170414723603523</v>
      </c>
      <c r="F6069">
        <v>0.86468399374299398</v>
      </c>
      <c r="G6069" t="s">
        <v>1961</v>
      </c>
    </row>
    <row r="6070" spans="1:7">
      <c r="A6070" t="s">
        <v>6060</v>
      </c>
      <c r="B6070">
        <v>1.7876602418066101</v>
      </c>
      <c r="C6070">
        <v>1.5269818954861301</v>
      </c>
      <c r="D6070">
        <v>1.55037302386525</v>
      </c>
      <c r="E6070">
        <v>0.98491258037965201</v>
      </c>
      <c r="F6070">
        <v>0.32466701333220499</v>
      </c>
      <c r="G6070" t="s">
        <v>1961</v>
      </c>
    </row>
    <row r="6071" spans="1:7">
      <c r="A6071" t="s">
        <v>6061</v>
      </c>
      <c r="B6071">
        <v>1.3808688627255601</v>
      </c>
      <c r="C6071">
        <v>-0.34833934909244801</v>
      </c>
      <c r="D6071">
        <v>1.5707146956901601</v>
      </c>
      <c r="E6071">
        <v>-0.22177124212834201</v>
      </c>
      <c r="F6071">
        <v>0.82449196747328202</v>
      </c>
      <c r="G6071" t="s">
        <v>1961</v>
      </c>
    </row>
    <row r="6072" spans="1:7">
      <c r="A6072" t="s">
        <v>6062</v>
      </c>
      <c r="B6072">
        <v>1.93831299337262</v>
      </c>
      <c r="C6072">
        <v>-1.93360554706304</v>
      </c>
      <c r="D6072">
        <v>1.4484406650716199</v>
      </c>
      <c r="E6072">
        <v>-1.33495668389525</v>
      </c>
      <c r="F6072">
        <v>0.181890523856368</v>
      </c>
      <c r="G6072" t="s">
        <v>1961</v>
      </c>
    </row>
    <row r="6073" spans="1:7">
      <c r="A6073" t="s">
        <v>6063</v>
      </c>
      <c r="B6073">
        <v>0.65856151893158399</v>
      </c>
      <c r="C6073">
        <v>-3.9713865484041197E-2</v>
      </c>
      <c r="D6073">
        <v>1.5801459203258601</v>
      </c>
      <c r="E6073">
        <v>-2.5133036748815899E-2</v>
      </c>
      <c r="F6073">
        <v>0.979948848984459</v>
      </c>
      <c r="G6073" t="s">
        <v>1961</v>
      </c>
    </row>
    <row r="6074" spans="1:7">
      <c r="A6074" t="s">
        <v>6064</v>
      </c>
      <c r="B6074">
        <v>6.7705006873513502</v>
      </c>
      <c r="C6074">
        <v>2.0915797624814099</v>
      </c>
      <c r="D6074">
        <v>1.15629892420317</v>
      </c>
      <c r="E6074">
        <v>1.8088573107708701</v>
      </c>
      <c r="F6074">
        <v>7.0473173935955993E-2</v>
      </c>
      <c r="G6074" t="s">
        <v>1961</v>
      </c>
    </row>
    <row r="6075" spans="1:7">
      <c r="A6075" t="s">
        <v>6065</v>
      </c>
      <c r="B6075">
        <v>1.8836629002830501</v>
      </c>
      <c r="C6075">
        <v>0.4007923083544</v>
      </c>
      <c r="D6075">
        <v>1.51645088187364</v>
      </c>
      <c r="E6075">
        <v>0.26429626778231302</v>
      </c>
      <c r="F6075">
        <v>0.79155163594438704</v>
      </c>
      <c r="G6075" t="s">
        <v>1961</v>
      </c>
    </row>
    <row r="6076" spans="1:7">
      <c r="A6076" t="s">
        <v>6066</v>
      </c>
      <c r="B6076">
        <v>1.31575408359821</v>
      </c>
      <c r="C6076">
        <v>-0.88912601342791797</v>
      </c>
      <c r="D6076">
        <v>1.5735545877577399</v>
      </c>
      <c r="E6076">
        <v>-0.56504300540020602</v>
      </c>
      <c r="F6076">
        <v>0.57204451329898198</v>
      </c>
      <c r="G6076" t="s">
        <v>1961</v>
      </c>
    </row>
    <row r="6077" spans="1:7">
      <c r="A6077" t="s">
        <v>6067</v>
      </c>
      <c r="B6077">
        <v>2.0877622031498801</v>
      </c>
      <c r="C6077">
        <v>-0.236889204289329</v>
      </c>
      <c r="D6077">
        <v>1.47547316349555</v>
      </c>
      <c r="E6077">
        <v>-0.16055134728991899</v>
      </c>
      <c r="F6077">
        <v>0.872446776887841</v>
      </c>
      <c r="G6077" t="s">
        <v>1961</v>
      </c>
    </row>
    <row r="6078" spans="1:7">
      <c r="A6078" t="s">
        <v>6068</v>
      </c>
      <c r="B6078">
        <v>1.09652980231179</v>
      </c>
      <c r="C6078">
        <v>1.3706975671497701</v>
      </c>
      <c r="D6078">
        <v>1.55377938637785</v>
      </c>
      <c r="E6078">
        <v>0.88217000377712895</v>
      </c>
      <c r="F6078">
        <v>0.37768488049550197</v>
      </c>
      <c r="G6078" t="s">
        <v>1961</v>
      </c>
    </row>
    <row r="6079" spans="1:7">
      <c r="A6079" t="s">
        <v>6069</v>
      </c>
      <c r="B6079">
        <v>5.4188110979140598</v>
      </c>
      <c r="C6079">
        <v>-2.7650525378410399E-2</v>
      </c>
      <c r="D6079">
        <v>1.41513863097667</v>
      </c>
      <c r="E6079">
        <v>-1.9539093042302998E-2</v>
      </c>
      <c r="F6079">
        <v>0.98441105125059103</v>
      </c>
      <c r="G6079" t="s">
        <v>1961</v>
      </c>
    </row>
    <row r="6080" spans="1:7">
      <c r="A6080" t="s">
        <v>6070</v>
      </c>
      <c r="B6080">
        <v>3.9712693649859001</v>
      </c>
      <c r="C6080">
        <v>1.8116965540100201</v>
      </c>
      <c r="D6080">
        <v>1.4517271869847901</v>
      </c>
      <c r="E6080">
        <v>1.24795937573704</v>
      </c>
      <c r="F6080">
        <v>0.21204593465689101</v>
      </c>
      <c r="G6080" t="s">
        <v>1961</v>
      </c>
    </row>
    <row r="6081" spans="1:7">
      <c r="A6081" t="s">
        <v>6071</v>
      </c>
      <c r="B6081">
        <v>0.513269717107527</v>
      </c>
      <c r="C6081">
        <v>-0.52948431149832098</v>
      </c>
      <c r="D6081">
        <v>1.57276506318151</v>
      </c>
      <c r="E6081">
        <v>-0.336658235799846</v>
      </c>
      <c r="F6081">
        <v>0.73637455027492804</v>
      </c>
      <c r="G6081" t="s">
        <v>1961</v>
      </c>
    </row>
    <row r="6082" spans="1:7">
      <c r="A6082" t="s">
        <v>6072</v>
      </c>
      <c r="B6082">
        <v>1.9544812783475001</v>
      </c>
      <c r="C6082">
        <v>0.43627156389535598</v>
      </c>
      <c r="D6082">
        <v>1.2812587731326499</v>
      </c>
      <c r="E6082">
        <v>0.34050230370612999</v>
      </c>
      <c r="F6082">
        <v>0.733478288219506</v>
      </c>
      <c r="G6082" t="s">
        <v>1961</v>
      </c>
    </row>
    <row r="6083" spans="1:7">
      <c r="A6083" t="s">
        <v>6073</v>
      </c>
      <c r="B6083">
        <v>1.9844704777939901</v>
      </c>
      <c r="C6083">
        <v>1.2741690426641699E-2</v>
      </c>
      <c r="D6083">
        <v>1.30558455453805</v>
      </c>
      <c r="E6083">
        <v>9.75937589208839E-3</v>
      </c>
      <c r="F6083">
        <v>0.99221326826124701</v>
      </c>
      <c r="G6083" t="s">
        <v>1961</v>
      </c>
    </row>
    <row r="6084" spans="1:7">
      <c r="A6084" t="s">
        <v>6074</v>
      </c>
      <c r="B6084">
        <v>1.8001330584923401</v>
      </c>
      <c r="C6084">
        <v>0.43845080911800999</v>
      </c>
      <c r="D6084">
        <v>1.3424877993976201</v>
      </c>
      <c r="E6084">
        <v>0.32659574955894999</v>
      </c>
      <c r="F6084">
        <v>0.74397365876658295</v>
      </c>
      <c r="G6084" t="s">
        <v>1961</v>
      </c>
    </row>
    <row r="6085" spans="1:7">
      <c r="A6085" t="s">
        <v>6075</v>
      </c>
      <c r="B6085">
        <v>1.87632356126188</v>
      </c>
      <c r="C6085">
        <v>3.3460509094922202</v>
      </c>
      <c r="D6085">
        <v>1.51901352747759</v>
      </c>
      <c r="E6085">
        <v>2.2027788752141899</v>
      </c>
      <c r="F6085">
        <v>2.7610337787810899E-2</v>
      </c>
      <c r="G6085" t="s">
        <v>1961</v>
      </c>
    </row>
    <row r="6086" spans="1:7">
      <c r="A6086" t="s">
        <v>6076</v>
      </c>
      <c r="B6086">
        <v>0.59218955452839295</v>
      </c>
      <c r="C6086">
        <v>-1.6473965104719399</v>
      </c>
      <c r="D6086">
        <v>1.57094812932429</v>
      </c>
      <c r="E6086">
        <v>-1.0486638481058801</v>
      </c>
      <c r="F6086">
        <v>0.29433285861527497</v>
      </c>
      <c r="G6086" t="s">
        <v>1961</v>
      </c>
    </row>
    <row r="6087" spans="1:7">
      <c r="A6087" t="s">
        <v>6077</v>
      </c>
      <c r="B6087">
        <v>3.7430104666373301</v>
      </c>
      <c r="C6087">
        <v>0.100774815793285</v>
      </c>
      <c r="D6087">
        <v>1.30042181761273</v>
      </c>
      <c r="E6087">
        <v>7.7493944217487801E-2</v>
      </c>
      <c r="F6087">
        <v>0.93823060860291896</v>
      </c>
      <c r="G6087" t="s">
        <v>1961</v>
      </c>
    </row>
    <row r="6088" spans="1:7">
      <c r="A6088" t="s">
        <v>6078</v>
      </c>
      <c r="B6088">
        <v>1.2283192099416</v>
      </c>
      <c r="C6088">
        <v>0.11445526325051</v>
      </c>
      <c r="D6088">
        <v>1.5509253184669201</v>
      </c>
      <c r="E6088">
        <v>7.3798049388765899E-2</v>
      </c>
      <c r="F6088">
        <v>0.94117107915710196</v>
      </c>
      <c r="G6088" t="s">
        <v>1961</v>
      </c>
    </row>
    <row r="6089" spans="1:7">
      <c r="A6089" t="s">
        <v>6079</v>
      </c>
      <c r="B6089">
        <v>3.4376431908322198</v>
      </c>
      <c r="C6089">
        <v>1.5516630172307899</v>
      </c>
      <c r="D6089">
        <v>1.2005794056575101</v>
      </c>
      <c r="E6089">
        <v>1.2924284807142901</v>
      </c>
      <c r="F6089">
        <v>0.196208798861569</v>
      </c>
      <c r="G6089" t="s">
        <v>1961</v>
      </c>
    </row>
    <row r="6090" spans="1:7">
      <c r="A6090" t="s">
        <v>6080</v>
      </c>
      <c r="B6090">
        <v>0.97700217565152503</v>
      </c>
      <c r="C6090">
        <v>0.75098418173875103</v>
      </c>
      <c r="D6090">
        <v>1.5826045671962401</v>
      </c>
      <c r="E6090">
        <v>0.47452420984049198</v>
      </c>
      <c r="F6090">
        <v>0.63512613804949303</v>
      </c>
      <c r="G6090" t="s">
        <v>1961</v>
      </c>
    </row>
    <row r="6091" spans="1:7">
      <c r="A6091" t="s">
        <v>6081</v>
      </c>
      <c r="B6091">
        <v>2.1994983799491101</v>
      </c>
      <c r="C6091">
        <v>-1.2886082589061101</v>
      </c>
      <c r="D6091">
        <v>1.4432797836489999</v>
      </c>
      <c r="E6091">
        <v>-0.89283330474439204</v>
      </c>
      <c r="F6091">
        <v>0.37194644805989102</v>
      </c>
      <c r="G6091" t="s">
        <v>1961</v>
      </c>
    </row>
    <row r="6092" spans="1:7">
      <c r="A6092" t="s">
        <v>6082</v>
      </c>
      <c r="B6092">
        <v>2.4491785585882302</v>
      </c>
      <c r="C6092">
        <v>-3.6877324102372502E-2</v>
      </c>
      <c r="D6092">
        <v>1.3793217387846499</v>
      </c>
      <c r="E6092">
        <v>-2.6735839119642901E-2</v>
      </c>
      <c r="F6092">
        <v>0.97867042785772995</v>
      </c>
      <c r="G6092" t="s">
        <v>1961</v>
      </c>
    </row>
    <row r="6093" spans="1:7">
      <c r="A6093" t="s">
        <v>6083</v>
      </c>
      <c r="B6093">
        <v>1.62876091924069</v>
      </c>
      <c r="C6093">
        <v>-1.06921797924875</v>
      </c>
      <c r="D6093">
        <v>1.45761945105915</v>
      </c>
      <c r="E6093">
        <v>-0.73353712347336197</v>
      </c>
      <c r="F6093">
        <v>0.46323089428664399</v>
      </c>
      <c r="G6093" t="s">
        <v>1961</v>
      </c>
    </row>
    <row r="6094" spans="1:7">
      <c r="A6094" t="s">
        <v>6084</v>
      </c>
      <c r="B6094">
        <v>1.6590888426920301</v>
      </c>
      <c r="C6094">
        <v>-0.87884172384553205</v>
      </c>
      <c r="D6094">
        <v>1.4324633849752699</v>
      </c>
      <c r="E6094">
        <v>-0.61351775763588401</v>
      </c>
      <c r="F6094">
        <v>0.53953404481601397</v>
      </c>
      <c r="G6094" t="s">
        <v>1961</v>
      </c>
    </row>
    <row r="6095" spans="1:7">
      <c r="A6095" t="s">
        <v>6085</v>
      </c>
      <c r="B6095">
        <v>1.2165494294746599</v>
      </c>
      <c r="C6095">
        <v>0.92999247473963498</v>
      </c>
      <c r="D6095">
        <v>1.4430074244229401</v>
      </c>
      <c r="E6095">
        <v>0.64448211353558404</v>
      </c>
      <c r="F6095">
        <v>0.51926285256393301</v>
      </c>
      <c r="G6095" t="s">
        <v>1961</v>
      </c>
    </row>
    <row r="6096" spans="1:7">
      <c r="A6096" t="s">
        <v>6086</v>
      </c>
      <c r="B6096">
        <v>3.142275914676</v>
      </c>
      <c r="C6096">
        <v>-0.88417038092169797</v>
      </c>
      <c r="D6096">
        <v>1.20930280692137</v>
      </c>
      <c r="E6096">
        <v>-0.731140600899298</v>
      </c>
      <c r="F6096">
        <v>0.46469327713178799</v>
      </c>
      <c r="G6096" t="s">
        <v>1961</v>
      </c>
    </row>
    <row r="6097" spans="1:7">
      <c r="A6097" t="s">
        <v>6087</v>
      </c>
      <c r="B6097">
        <v>2.6410857175819702</v>
      </c>
      <c r="C6097">
        <v>-0.68530939239583799</v>
      </c>
      <c r="D6097">
        <v>1.3048811888918399</v>
      </c>
      <c r="E6097">
        <v>-0.52518911164458704</v>
      </c>
      <c r="F6097">
        <v>0.59945173337859203</v>
      </c>
      <c r="G6097" t="s">
        <v>1961</v>
      </c>
    </row>
    <row r="6098" spans="1:7">
      <c r="A6098" t="s">
        <v>6088</v>
      </c>
      <c r="B6098">
        <v>1.03748427159849</v>
      </c>
      <c r="C6098">
        <v>-4.8071983226905E-2</v>
      </c>
      <c r="D6098">
        <v>1.47824753038363</v>
      </c>
      <c r="E6098">
        <v>-3.25195762136192E-2</v>
      </c>
      <c r="F6098">
        <v>0.97405770472415298</v>
      </c>
      <c r="G6098" t="s">
        <v>1961</v>
      </c>
    </row>
    <row r="6099" spans="1:7">
      <c r="A6099" t="s">
        <v>6089</v>
      </c>
      <c r="B6099">
        <v>1.7715145863872599</v>
      </c>
      <c r="C6099">
        <v>-3.1539901326542399</v>
      </c>
      <c r="D6099">
        <v>1.5270890928283201</v>
      </c>
      <c r="E6099">
        <v>-2.06536091932445</v>
      </c>
      <c r="F6099">
        <v>3.8888863426940298E-2</v>
      </c>
      <c r="G6099" t="s">
        <v>1961</v>
      </c>
    </row>
    <row r="6100" spans="1:7">
      <c r="A6100" t="s">
        <v>6090</v>
      </c>
      <c r="B6100">
        <v>3.6184884365308898</v>
      </c>
      <c r="C6100">
        <v>-1.43475543170082</v>
      </c>
      <c r="D6100">
        <v>1.54276330660663</v>
      </c>
      <c r="E6100">
        <v>-0.92999063793954395</v>
      </c>
      <c r="F6100">
        <v>0.352375931822276</v>
      </c>
      <c r="G6100" t="s">
        <v>1961</v>
      </c>
    </row>
    <row r="6101" spans="1:7">
      <c r="A6101" t="s">
        <v>6091</v>
      </c>
      <c r="B6101">
        <v>1.6753968211744701</v>
      </c>
      <c r="C6101">
        <v>-1.9549176360943801</v>
      </c>
      <c r="D6101">
        <v>1.48373302174889</v>
      </c>
      <c r="E6101">
        <v>-1.3175669796646401</v>
      </c>
      <c r="F6101">
        <v>0.18764864543770499</v>
      </c>
      <c r="G6101" t="s">
        <v>1961</v>
      </c>
    </row>
    <row r="6102" spans="1:7">
      <c r="A6102" t="s">
        <v>6092</v>
      </c>
      <c r="B6102">
        <v>7.1118589515357904</v>
      </c>
      <c r="C6102">
        <v>2.52551347543793</v>
      </c>
      <c r="D6102">
        <v>1.13976472670083</v>
      </c>
      <c r="E6102">
        <v>2.21581999887669</v>
      </c>
      <c r="F6102">
        <v>2.67038322403788E-2</v>
      </c>
      <c r="G6102" t="s">
        <v>1961</v>
      </c>
    </row>
    <row r="6103" spans="1:7">
      <c r="A6103" t="s">
        <v>6093</v>
      </c>
      <c r="B6103">
        <v>0.93829654484228997</v>
      </c>
      <c r="C6103">
        <v>1.56817195732795</v>
      </c>
      <c r="D6103">
        <v>1.5783237235488401</v>
      </c>
      <c r="E6103">
        <v>0.99356800758334696</v>
      </c>
      <c r="F6103">
        <v>0.32043322598037899</v>
      </c>
      <c r="G6103" t="s">
        <v>1961</v>
      </c>
    </row>
    <row r="6104" spans="1:7">
      <c r="A6104" t="s">
        <v>6094</v>
      </c>
      <c r="B6104">
        <v>1.5538039579394201</v>
      </c>
      <c r="C6104">
        <v>-0.52630398834152103</v>
      </c>
      <c r="D6104">
        <v>1.5823837028036201</v>
      </c>
      <c r="E6104">
        <v>-0.33260200254150102</v>
      </c>
      <c r="F6104">
        <v>0.73943473154972394</v>
      </c>
      <c r="G6104" t="s">
        <v>1961</v>
      </c>
    </row>
    <row r="6105" spans="1:7">
      <c r="A6105" t="s">
        <v>6095</v>
      </c>
      <c r="B6105">
        <v>6.8539035565788398</v>
      </c>
      <c r="C6105">
        <v>2.7309319438287099</v>
      </c>
      <c r="D6105">
        <v>1.3430143544108799</v>
      </c>
      <c r="E6105">
        <v>2.0334346649829</v>
      </c>
      <c r="F6105">
        <v>4.2008628113211599E-2</v>
      </c>
      <c r="G6105" t="s">
        <v>1961</v>
      </c>
    </row>
    <row r="6106" spans="1:7">
      <c r="A6106" t="s">
        <v>6096</v>
      </c>
      <c r="B6106">
        <v>2.8036104900396399</v>
      </c>
      <c r="C6106">
        <v>-1.58265135324305</v>
      </c>
      <c r="D6106">
        <v>1.2737208490862999</v>
      </c>
      <c r="E6106">
        <v>-1.24254176602226</v>
      </c>
      <c r="F6106">
        <v>0.21403674056313701</v>
      </c>
      <c r="G6106" t="s">
        <v>1961</v>
      </c>
    </row>
    <row r="6107" spans="1:7">
      <c r="A6107" t="s">
        <v>6097</v>
      </c>
      <c r="B6107">
        <v>3.0515358563480199</v>
      </c>
      <c r="C6107">
        <v>-1.7324952484807401</v>
      </c>
      <c r="D6107">
        <v>1.5181779959444199</v>
      </c>
      <c r="E6107">
        <v>-1.1411674079777401</v>
      </c>
      <c r="F6107">
        <v>0.253800264375727</v>
      </c>
      <c r="G6107" t="s">
        <v>1961</v>
      </c>
    </row>
    <row r="6108" spans="1:7">
      <c r="A6108" t="s">
        <v>6098</v>
      </c>
      <c r="B6108">
        <v>0.82891766140746104</v>
      </c>
      <c r="C6108">
        <v>-0.36840067308449798</v>
      </c>
      <c r="D6108">
        <v>1.5681977078445699</v>
      </c>
      <c r="E6108">
        <v>-0.23491978800992599</v>
      </c>
      <c r="F6108">
        <v>0.81427099069377995</v>
      </c>
      <c r="G6108" t="s">
        <v>1961</v>
      </c>
    </row>
    <row r="6109" spans="1:7">
      <c r="A6109" t="s">
        <v>6099</v>
      </c>
      <c r="B6109">
        <v>1.5354558837457699</v>
      </c>
      <c r="C6109">
        <v>-1.39010374796277</v>
      </c>
      <c r="D6109">
        <v>1.4850435704040199</v>
      </c>
      <c r="E6109">
        <v>-0.93606933538292103</v>
      </c>
      <c r="F6109">
        <v>0.34923749010994498</v>
      </c>
      <c r="G6109" t="s">
        <v>1961</v>
      </c>
    </row>
    <row r="6110" spans="1:7">
      <c r="A6110" t="s">
        <v>6100</v>
      </c>
      <c r="B6110">
        <v>1.6168444944272999</v>
      </c>
      <c r="C6110">
        <v>1.5261295712959499</v>
      </c>
      <c r="D6110">
        <v>1.4729509670729399</v>
      </c>
      <c r="E6110">
        <v>1.0361034449970099</v>
      </c>
      <c r="F6110">
        <v>0.30015388521696801</v>
      </c>
      <c r="G6110" t="s">
        <v>1961</v>
      </c>
    </row>
    <row r="6111" spans="1:7">
      <c r="A6111" t="s">
        <v>6101</v>
      </c>
      <c r="B6111">
        <v>0.63902477692895798</v>
      </c>
      <c r="C6111">
        <v>0.288621552783977</v>
      </c>
      <c r="D6111">
        <v>1.5761499569284301</v>
      </c>
      <c r="E6111">
        <v>0.183118079288875</v>
      </c>
      <c r="F6111">
        <v>0.85470537040305306</v>
      </c>
      <c r="G6111" t="s">
        <v>1961</v>
      </c>
    </row>
    <row r="6112" spans="1:7">
      <c r="A6112" t="s">
        <v>6102</v>
      </c>
      <c r="B6112">
        <v>2.1573112234336902</v>
      </c>
      <c r="C6112">
        <v>1.56373234763868</v>
      </c>
      <c r="D6112">
        <v>1.50128036924904</v>
      </c>
      <c r="E6112">
        <v>1.04159914408318</v>
      </c>
      <c r="F6112">
        <v>0.29759756568054502</v>
      </c>
      <c r="G6112" t="s">
        <v>1961</v>
      </c>
    </row>
    <row r="6113" spans="1:7">
      <c r="A6113" t="s">
        <v>6103</v>
      </c>
      <c r="B6113">
        <v>4.7497430833032901</v>
      </c>
      <c r="C6113">
        <v>2.2883488523659601</v>
      </c>
      <c r="D6113">
        <v>1.28210055852923</v>
      </c>
      <c r="E6113">
        <v>1.7848435032202501</v>
      </c>
      <c r="F6113">
        <v>7.4286704745013199E-2</v>
      </c>
      <c r="G6113" t="s">
        <v>1961</v>
      </c>
    </row>
    <row r="6114" spans="1:7">
      <c r="A6114" t="s">
        <v>6104</v>
      </c>
      <c r="B6114">
        <v>1.56814931573743</v>
      </c>
      <c r="C6114">
        <v>-0.97993501318749199</v>
      </c>
      <c r="D6114">
        <v>1.4249716911916599</v>
      </c>
      <c r="E6114">
        <v>-0.687687354945277</v>
      </c>
      <c r="F6114">
        <v>0.49164968466301101</v>
      </c>
      <c r="G6114" t="s">
        <v>1961</v>
      </c>
    </row>
    <row r="6115" spans="1:7">
      <c r="A6115" t="s">
        <v>6105</v>
      </c>
      <c r="B6115">
        <v>0.82714561973142697</v>
      </c>
      <c r="C6115">
        <v>0.387015259008609</v>
      </c>
      <c r="D6115">
        <v>1.49685231100482</v>
      </c>
      <c r="E6115">
        <v>0.258552735071645</v>
      </c>
      <c r="F6115">
        <v>0.79598035529954803</v>
      </c>
      <c r="G6115" t="s">
        <v>1961</v>
      </c>
    </row>
    <row r="6116" spans="1:7">
      <c r="A6116" t="s">
        <v>6106</v>
      </c>
      <c r="B6116">
        <v>0.63701592034538501</v>
      </c>
      <c r="C6116">
        <v>1.7554428444963801</v>
      </c>
      <c r="D6116">
        <v>1.5729057833108899</v>
      </c>
      <c r="E6116">
        <v>1.11605085512577</v>
      </c>
      <c r="F6116">
        <v>0.26440036677631001</v>
      </c>
      <c r="G6116" t="s">
        <v>1961</v>
      </c>
    </row>
    <row r="6117" spans="1:7">
      <c r="A6117" t="s">
        <v>6107</v>
      </c>
      <c r="B6117">
        <v>0.90452432674272998</v>
      </c>
      <c r="C6117">
        <v>-1.0069702660992299</v>
      </c>
      <c r="D6117">
        <v>1.58253429866637</v>
      </c>
      <c r="E6117">
        <v>-0.63630233287697102</v>
      </c>
      <c r="F6117">
        <v>0.52457938471196397</v>
      </c>
      <c r="G6117" t="s">
        <v>1961</v>
      </c>
    </row>
    <row r="6118" spans="1:7">
      <c r="A6118" t="s">
        <v>6108</v>
      </c>
      <c r="B6118">
        <v>5.5581176057162196</v>
      </c>
      <c r="C6118">
        <v>-1.03220403998346</v>
      </c>
      <c r="D6118">
        <v>1.1400008031723701</v>
      </c>
      <c r="E6118">
        <v>-0.90544150241917798</v>
      </c>
      <c r="F6118">
        <v>0.36523153720192197</v>
      </c>
      <c r="G6118" t="s">
        <v>1961</v>
      </c>
    </row>
    <row r="6119" spans="1:7">
      <c r="A6119" t="s">
        <v>6109</v>
      </c>
      <c r="B6119">
        <v>0.38309013968375</v>
      </c>
      <c r="C6119">
        <v>0.210312700555048</v>
      </c>
      <c r="D6119">
        <v>1.55638982430866</v>
      </c>
      <c r="E6119">
        <v>0.13512855023224499</v>
      </c>
      <c r="F6119">
        <v>0.89251023737537205</v>
      </c>
      <c r="G6119" t="s">
        <v>1961</v>
      </c>
    </row>
    <row r="6120" spans="1:7">
      <c r="A6120" t="s">
        <v>6110</v>
      </c>
      <c r="B6120">
        <v>1.5772706236458001</v>
      </c>
      <c r="C6120">
        <v>-0.93364529554349995</v>
      </c>
      <c r="D6120">
        <v>1.5319083474749999</v>
      </c>
      <c r="E6120">
        <v>-0.60946550561095802</v>
      </c>
      <c r="F6120">
        <v>0.54221593005160196</v>
      </c>
      <c r="G6120" t="s">
        <v>1961</v>
      </c>
    </row>
    <row r="6121" spans="1:7">
      <c r="A6121" t="s">
        <v>6111</v>
      </c>
      <c r="B6121">
        <v>3.5524909090802499</v>
      </c>
      <c r="C6121">
        <v>-1.07200065937189</v>
      </c>
      <c r="D6121">
        <v>1.3690665044524499</v>
      </c>
      <c r="E6121">
        <v>-0.78301576722938504</v>
      </c>
      <c r="F6121">
        <v>0.43361785308814699</v>
      </c>
      <c r="G6121" t="s">
        <v>1961</v>
      </c>
    </row>
    <row r="6122" spans="1:7">
      <c r="A6122" t="s">
        <v>6112</v>
      </c>
      <c r="B6122">
        <v>0.92050914834387698</v>
      </c>
      <c r="C6122">
        <v>-0.41203320857007403</v>
      </c>
      <c r="D6122">
        <v>1.4891879162267601</v>
      </c>
      <c r="E6122">
        <v>-0.276683153335052</v>
      </c>
      <c r="F6122">
        <v>0.78202340875213205</v>
      </c>
      <c r="G6122" t="s">
        <v>1961</v>
      </c>
    </row>
    <row r="6123" spans="1:7">
      <c r="A6123" t="s">
        <v>6113</v>
      </c>
      <c r="B6123">
        <v>1.13786453583935</v>
      </c>
      <c r="C6123">
        <v>0.86140076264792498</v>
      </c>
      <c r="D6123">
        <v>1.46164912760541</v>
      </c>
      <c r="E6123">
        <v>0.58933484540105796</v>
      </c>
      <c r="F6123">
        <v>0.555636674190083</v>
      </c>
      <c r="G6123" t="s">
        <v>1961</v>
      </c>
    </row>
    <row r="6124" spans="1:7">
      <c r="A6124" t="s">
        <v>6114</v>
      </c>
      <c r="B6124">
        <v>1.4663571905250301</v>
      </c>
      <c r="C6124">
        <v>0.57064480098070802</v>
      </c>
      <c r="D6124">
        <v>1.53928461037271</v>
      </c>
      <c r="E6124">
        <v>0.37072078622454202</v>
      </c>
      <c r="F6124">
        <v>0.71084550665980395</v>
      </c>
      <c r="G6124" t="s">
        <v>1961</v>
      </c>
    </row>
    <row r="6125" spans="1:7">
      <c r="A6125" t="s">
        <v>6115</v>
      </c>
      <c r="B6125">
        <v>0.44109860367206999</v>
      </c>
      <c r="C6125">
        <v>3.8180163714810103E-2</v>
      </c>
      <c r="D6125">
        <v>1.57375606393232</v>
      </c>
      <c r="E6125">
        <v>2.42605347739916E-2</v>
      </c>
      <c r="F6125">
        <v>0.980644792546152</v>
      </c>
      <c r="G6125" t="s">
        <v>1961</v>
      </c>
    </row>
    <row r="6126" spans="1:7">
      <c r="A6126" t="s">
        <v>6116</v>
      </c>
      <c r="B6126">
        <v>0.65281038098120403</v>
      </c>
      <c r="C6126">
        <v>-1.57568944076073</v>
      </c>
      <c r="D6126">
        <v>1.56945096196909</v>
      </c>
      <c r="E6126">
        <v>-1.0039749434310501</v>
      </c>
      <c r="F6126">
        <v>0.31539069114884699</v>
      </c>
      <c r="G6126" t="s">
        <v>1961</v>
      </c>
    </row>
    <row r="6127" spans="1:7">
      <c r="A6127" t="s">
        <v>6117</v>
      </c>
      <c r="B6127">
        <v>1.0524904167217299</v>
      </c>
      <c r="C6127">
        <v>1.2754260959639001</v>
      </c>
      <c r="D6127">
        <v>1.57620571697212</v>
      </c>
      <c r="E6127">
        <v>0.80917489527571396</v>
      </c>
      <c r="F6127">
        <v>0.41841455306221598</v>
      </c>
      <c r="G6127" t="s">
        <v>1961</v>
      </c>
    </row>
    <row r="6128" spans="1:7">
      <c r="A6128" t="s">
        <v>6118</v>
      </c>
      <c r="B6128">
        <v>1.9203591472582899</v>
      </c>
      <c r="C6128">
        <v>0.49661672466982199</v>
      </c>
      <c r="D6128">
        <v>1.4968770953536701</v>
      </c>
      <c r="E6128">
        <v>0.33176853745128898</v>
      </c>
      <c r="F6128">
        <v>0.74006404339465504</v>
      </c>
      <c r="G6128" t="s">
        <v>1961</v>
      </c>
    </row>
    <row r="6129" spans="1:7">
      <c r="A6129" t="s">
        <v>6119</v>
      </c>
      <c r="B6129">
        <v>0.98799908901100197</v>
      </c>
      <c r="C6129">
        <v>1.2677479996051899</v>
      </c>
      <c r="D6129">
        <v>1.58057112465616</v>
      </c>
      <c r="E6129">
        <v>0.80208222194428902</v>
      </c>
      <c r="F6129">
        <v>0.42250539806383203</v>
      </c>
      <c r="G6129" t="s">
        <v>1961</v>
      </c>
    </row>
    <row r="6130" spans="1:7">
      <c r="A6130" t="s">
        <v>6120</v>
      </c>
      <c r="B6130">
        <v>2.6080183433569699</v>
      </c>
      <c r="C6130">
        <v>0.58402175760505703</v>
      </c>
      <c r="D6130">
        <v>1.3817196767939</v>
      </c>
      <c r="E6130">
        <v>0.42267745579204902</v>
      </c>
      <c r="F6130">
        <v>0.672530606065742</v>
      </c>
      <c r="G6130" t="s">
        <v>1961</v>
      </c>
    </row>
    <row r="6131" spans="1:7">
      <c r="A6131" t="s">
        <v>6121</v>
      </c>
      <c r="B6131">
        <v>0.89577783686051005</v>
      </c>
      <c r="C6131">
        <v>6.7491169800164494E-2</v>
      </c>
      <c r="D6131">
        <v>1.56580796002456</v>
      </c>
      <c r="E6131">
        <v>4.3103095349640498E-2</v>
      </c>
      <c r="F6131">
        <v>0.96561935186211401</v>
      </c>
      <c r="G6131" t="s">
        <v>1961</v>
      </c>
    </row>
    <row r="6132" spans="1:7">
      <c r="A6132" t="s">
        <v>6122</v>
      </c>
      <c r="B6132">
        <v>1.61467702948043</v>
      </c>
      <c r="C6132">
        <v>-3.31056086517399E-2</v>
      </c>
      <c r="D6132">
        <v>1.5175724535447599</v>
      </c>
      <c r="E6132">
        <v>-2.18148455280744E-2</v>
      </c>
      <c r="F6132">
        <v>0.982595651986366</v>
      </c>
      <c r="G6132" t="s">
        <v>1961</v>
      </c>
    </row>
    <row r="6133" spans="1:7">
      <c r="A6133" t="s">
        <v>6123</v>
      </c>
      <c r="B6133">
        <v>1.0686898183668001</v>
      </c>
      <c r="C6133">
        <v>-0.24124898683159399</v>
      </c>
      <c r="D6133">
        <v>1.5522417841635701</v>
      </c>
      <c r="E6133">
        <v>-0.155419722167569</v>
      </c>
      <c r="F6133">
        <v>0.87649043703934004</v>
      </c>
      <c r="G6133" t="s">
        <v>1961</v>
      </c>
    </row>
    <row r="6134" spans="1:7">
      <c r="A6134" t="s">
        <v>6124</v>
      </c>
      <c r="B6134">
        <v>1.86641866153588</v>
      </c>
      <c r="C6134">
        <v>0.29594215593747802</v>
      </c>
      <c r="D6134">
        <v>1.3591213995632501</v>
      </c>
      <c r="E6134">
        <v>0.217745196295621</v>
      </c>
      <c r="F6134">
        <v>0.827627646915162</v>
      </c>
      <c r="G6134" t="s">
        <v>1961</v>
      </c>
    </row>
    <row r="6135" spans="1:7">
      <c r="A6135" t="s">
        <v>6125</v>
      </c>
      <c r="B6135">
        <v>5.2547807039045997</v>
      </c>
      <c r="C6135">
        <v>3.2820326023081399</v>
      </c>
      <c r="D6135">
        <v>1.2873920189217301</v>
      </c>
      <c r="E6135">
        <v>2.5493653479823699</v>
      </c>
      <c r="F6135">
        <v>1.07919177020185E-2</v>
      </c>
      <c r="G6135" t="s">
        <v>1961</v>
      </c>
    </row>
    <row r="6136" spans="1:7">
      <c r="A6136" t="s">
        <v>6126</v>
      </c>
      <c r="B6136">
        <v>1.4044748214860201</v>
      </c>
      <c r="C6136">
        <v>-0.43641483470007297</v>
      </c>
      <c r="D6136">
        <v>1.49494199680385</v>
      </c>
      <c r="E6136">
        <v>-0.29192760363486803</v>
      </c>
      <c r="F6136">
        <v>0.77034197765951695</v>
      </c>
      <c r="G6136" t="s">
        <v>1961</v>
      </c>
    </row>
    <row r="6137" spans="1:7">
      <c r="A6137" t="s">
        <v>6127</v>
      </c>
      <c r="B6137">
        <v>1.81878390220957</v>
      </c>
      <c r="C6137">
        <v>-9.5246123047403305E-2</v>
      </c>
      <c r="D6137">
        <v>1.5160030150102399</v>
      </c>
      <c r="E6137">
        <v>-6.2827132996671295E-2</v>
      </c>
      <c r="F6137">
        <v>0.94990415953804397</v>
      </c>
      <c r="G6137" t="s">
        <v>1961</v>
      </c>
    </row>
    <row r="6138" spans="1:7">
      <c r="A6138" t="s">
        <v>6128</v>
      </c>
      <c r="B6138">
        <v>0.41168182710971701</v>
      </c>
      <c r="C6138">
        <v>-0.574738322337076</v>
      </c>
      <c r="D6138">
        <v>1.57904350560399</v>
      </c>
      <c r="E6138">
        <v>-0.36397877594717598</v>
      </c>
      <c r="F6138">
        <v>0.71587385827320205</v>
      </c>
      <c r="G6138" t="s">
        <v>1961</v>
      </c>
    </row>
    <row r="6139" spans="1:7">
      <c r="A6139" t="s">
        <v>6129</v>
      </c>
      <c r="B6139">
        <v>0.907626040888177</v>
      </c>
      <c r="C6139">
        <v>-1.73647576271612</v>
      </c>
      <c r="D6139">
        <v>1.53828479198943</v>
      </c>
      <c r="E6139">
        <v>-1.1288389326597801</v>
      </c>
      <c r="F6139">
        <v>0.25896578567984202</v>
      </c>
      <c r="G6139" t="s">
        <v>1961</v>
      </c>
    </row>
    <row r="6140" spans="1:7">
      <c r="A6140" t="s">
        <v>6130</v>
      </c>
      <c r="B6140">
        <v>4.14382909684252</v>
      </c>
      <c r="C6140">
        <v>2.5742906417323201</v>
      </c>
      <c r="D6140">
        <v>1.3389419503461499</v>
      </c>
      <c r="E6140">
        <v>1.92263050766823</v>
      </c>
      <c r="F6140">
        <v>5.4526469811559501E-2</v>
      </c>
      <c r="G6140" t="s">
        <v>1961</v>
      </c>
    </row>
    <row r="6141" spans="1:7">
      <c r="A6141" t="s">
        <v>6131</v>
      </c>
      <c r="B6141">
        <v>0.86628875713154796</v>
      </c>
      <c r="C6141">
        <v>-0.12055125261267</v>
      </c>
      <c r="D6141">
        <v>1.5667134674252901</v>
      </c>
      <c r="E6141">
        <v>-7.6945309476902493E-2</v>
      </c>
      <c r="F6141">
        <v>0.93866705261517802</v>
      </c>
      <c r="G6141" t="s">
        <v>1961</v>
      </c>
    </row>
    <row r="6142" spans="1:7">
      <c r="A6142" t="s">
        <v>6132</v>
      </c>
      <c r="B6142">
        <v>1.1490934385095299</v>
      </c>
      <c r="C6142">
        <v>-9.43885913663422E-2</v>
      </c>
      <c r="D6142">
        <v>1.55066655837047</v>
      </c>
      <c r="E6142">
        <v>-6.0869689139057298E-2</v>
      </c>
      <c r="F6142">
        <v>0.95146298923139805</v>
      </c>
      <c r="G6142" t="s">
        <v>1961</v>
      </c>
    </row>
    <row r="6143" spans="1:7">
      <c r="A6143" t="s">
        <v>6133</v>
      </c>
      <c r="B6143">
        <v>0.63592686019006095</v>
      </c>
      <c r="C6143">
        <v>-9.4267920053074994E-2</v>
      </c>
      <c r="D6143">
        <v>1.5816212845962401</v>
      </c>
      <c r="E6143">
        <v>-5.9602081086775498E-2</v>
      </c>
      <c r="F6143">
        <v>0.95247256085003595</v>
      </c>
      <c r="G6143" t="s">
        <v>1961</v>
      </c>
    </row>
    <row r="6144" spans="1:7">
      <c r="A6144" t="s">
        <v>6134</v>
      </c>
      <c r="B6144">
        <v>3.2281715909233899</v>
      </c>
      <c r="C6144">
        <v>-1.31739299952614</v>
      </c>
      <c r="D6144">
        <v>1.3155510214533901</v>
      </c>
      <c r="E6144">
        <v>-1.00140015707693</v>
      </c>
      <c r="F6144">
        <v>0.316633388187117</v>
      </c>
      <c r="G6144" t="s">
        <v>1961</v>
      </c>
    </row>
    <row r="6145" spans="1:7">
      <c r="A6145" t="s">
        <v>6135</v>
      </c>
      <c r="B6145">
        <v>1.4152975044855201</v>
      </c>
      <c r="C6145">
        <v>0.69059625571243699</v>
      </c>
      <c r="D6145">
        <v>1.54364390615586</v>
      </c>
      <c r="E6145">
        <v>0.44738054739076999</v>
      </c>
      <c r="F6145">
        <v>0.65460031863179502</v>
      </c>
      <c r="G6145" t="s">
        <v>1961</v>
      </c>
    </row>
    <row r="6146" spans="1:7">
      <c r="A6146" t="s">
        <v>6136</v>
      </c>
      <c r="B6146">
        <v>1.2949145757219001</v>
      </c>
      <c r="C6146">
        <v>-6.4663967236921693E-2</v>
      </c>
      <c r="D6146">
        <v>1.5728344806275301</v>
      </c>
      <c r="E6146">
        <v>-4.1113014772617501E-2</v>
      </c>
      <c r="F6146">
        <v>0.96720579908857895</v>
      </c>
      <c r="G6146" t="s">
        <v>1961</v>
      </c>
    </row>
    <row r="6147" spans="1:7">
      <c r="A6147" t="s">
        <v>6137</v>
      </c>
      <c r="B6147">
        <v>4.1188598325722703</v>
      </c>
      <c r="C6147">
        <v>1.03871382984734</v>
      </c>
      <c r="D6147">
        <v>1.55167185046138</v>
      </c>
      <c r="E6147">
        <v>0.669415913898602</v>
      </c>
      <c r="F6147">
        <v>0.503230202899424</v>
      </c>
      <c r="G6147" t="s">
        <v>1961</v>
      </c>
    </row>
    <row r="6148" spans="1:7">
      <c r="A6148" t="s">
        <v>6138</v>
      </c>
      <c r="B6148">
        <v>1.0322108690521601</v>
      </c>
      <c r="C6148">
        <v>-0.100632145973775</v>
      </c>
      <c r="D6148">
        <v>1.55188248872527</v>
      </c>
      <c r="E6148">
        <v>-6.4845210062544803E-2</v>
      </c>
      <c r="F6148">
        <v>0.948297244749151</v>
      </c>
      <c r="G6148" t="s">
        <v>1961</v>
      </c>
    </row>
    <row r="6149" spans="1:7">
      <c r="A6149" t="s">
        <v>6139</v>
      </c>
      <c r="B6149">
        <v>0.87924286060342505</v>
      </c>
      <c r="C6149">
        <v>-0.22285256583344401</v>
      </c>
      <c r="D6149">
        <v>1.5837192338375401</v>
      </c>
      <c r="E6149">
        <v>-0.14071469302891901</v>
      </c>
      <c r="F6149">
        <v>0.88809533723501299</v>
      </c>
      <c r="G6149" t="s">
        <v>1961</v>
      </c>
    </row>
    <row r="6150" spans="1:7">
      <c r="A6150" t="s">
        <v>6140</v>
      </c>
      <c r="B6150">
        <v>1.1238371805237699</v>
      </c>
      <c r="C6150">
        <v>-0.49810934042606603</v>
      </c>
      <c r="D6150">
        <v>1.5426816869703599</v>
      </c>
      <c r="E6150">
        <v>-0.32288536555087599</v>
      </c>
      <c r="F6150">
        <v>0.74678205980761603</v>
      </c>
      <c r="G6150" t="s">
        <v>1961</v>
      </c>
    </row>
    <row r="6151" spans="1:7">
      <c r="A6151" t="s">
        <v>6141</v>
      </c>
      <c r="B6151">
        <v>0.44964133839921799</v>
      </c>
      <c r="C6151">
        <v>1.4084883987605001E-2</v>
      </c>
      <c r="D6151">
        <v>1.5598130718137999</v>
      </c>
      <c r="E6151">
        <v>9.02985379602355E-3</v>
      </c>
      <c r="F6151">
        <v>0.99279531697953105</v>
      </c>
      <c r="G6151" t="s">
        <v>1961</v>
      </c>
    </row>
    <row r="6152" spans="1:7">
      <c r="A6152" t="s">
        <v>6142</v>
      </c>
      <c r="B6152">
        <v>1.3952785675310899</v>
      </c>
      <c r="C6152">
        <v>-1.3185715624650001</v>
      </c>
      <c r="D6152">
        <v>1.43224154080826</v>
      </c>
      <c r="E6152">
        <v>-0.92063491031050804</v>
      </c>
      <c r="F6152">
        <v>0.35724106940006101</v>
      </c>
      <c r="G6152" t="s">
        <v>1961</v>
      </c>
    </row>
    <row r="6153" spans="1:7">
      <c r="A6153" t="s">
        <v>6143</v>
      </c>
      <c r="B6153">
        <v>1.0767178444456</v>
      </c>
      <c r="C6153">
        <v>-0.808947826710263</v>
      </c>
      <c r="D6153">
        <v>1.47645894931391</v>
      </c>
      <c r="E6153">
        <v>-0.54789726939998395</v>
      </c>
      <c r="F6153">
        <v>0.58376244388554099</v>
      </c>
      <c r="G6153" t="s">
        <v>1961</v>
      </c>
    </row>
    <row r="6154" spans="1:7">
      <c r="A6154" t="s">
        <v>6144</v>
      </c>
      <c r="B6154">
        <v>6.5376209148720701</v>
      </c>
      <c r="C6154">
        <v>0.90025607810112696</v>
      </c>
      <c r="D6154">
        <v>1.20057342462432</v>
      </c>
      <c r="E6154">
        <v>0.74985507727928902</v>
      </c>
      <c r="F6154">
        <v>0.45334199280905502</v>
      </c>
      <c r="G6154" t="s">
        <v>1961</v>
      </c>
    </row>
    <row r="6155" spans="1:7">
      <c r="A6155" t="s">
        <v>6145</v>
      </c>
      <c r="B6155">
        <v>0.72395540941694603</v>
      </c>
      <c r="C6155">
        <v>-0.24180814834283701</v>
      </c>
      <c r="D6155">
        <v>1.58082967260079</v>
      </c>
      <c r="E6155">
        <v>-0.15296280967766299</v>
      </c>
      <c r="F6155">
        <v>0.87842760366804096</v>
      </c>
      <c r="G6155" t="s">
        <v>1961</v>
      </c>
    </row>
    <row r="6156" spans="1:7">
      <c r="A6156" t="s">
        <v>6146</v>
      </c>
      <c r="B6156">
        <v>0.73838512771603604</v>
      </c>
      <c r="C6156">
        <v>1.5501564365957301</v>
      </c>
      <c r="D6156">
        <v>1.57229889429366</v>
      </c>
      <c r="E6156">
        <v>0.98591714477553405</v>
      </c>
      <c r="F6156">
        <v>0.32417377291835697</v>
      </c>
      <c r="G6156" t="s">
        <v>1961</v>
      </c>
    </row>
    <row r="6157" spans="1:7">
      <c r="A6157" t="s">
        <v>6147</v>
      </c>
      <c r="B6157">
        <v>2.0567187079031801</v>
      </c>
      <c r="C6157">
        <v>1.0176473804231501</v>
      </c>
      <c r="D6157">
        <v>1.3427656341285801</v>
      </c>
      <c r="E6157">
        <v>0.75787416251800099</v>
      </c>
      <c r="F6157">
        <v>0.44852631929642001</v>
      </c>
      <c r="G6157" t="s">
        <v>1961</v>
      </c>
    </row>
    <row r="6158" spans="1:7">
      <c r="A6158" t="s">
        <v>6148</v>
      </c>
      <c r="B6158">
        <v>1.48816136957225</v>
      </c>
      <c r="C6158">
        <v>4.5915611995235403E-2</v>
      </c>
      <c r="D6158">
        <v>1.4634211331942399</v>
      </c>
      <c r="E6158">
        <v>3.1375528857516502E-2</v>
      </c>
      <c r="F6158">
        <v>0.97497005668362202</v>
      </c>
      <c r="G6158" t="s">
        <v>1961</v>
      </c>
    </row>
    <row r="6159" spans="1:7">
      <c r="A6159" t="s">
        <v>6149</v>
      </c>
      <c r="B6159">
        <v>0.55531910339421597</v>
      </c>
      <c r="C6159">
        <v>-0.69555386815613696</v>
      </c>
      <c r="D6159">
        <v>1.58105836416476</v>
      </c>
      <c r="E6159">
        <v>-0.43992928023475097</v>
      </c>
      <c r="F6159">
        <v>0.65998832830580001</v>
      </c>
      <c r="G6159" t="s">
        <v>1961</v>
      </c>
    </row>
    <row r="6160" spans="1:7">
      <c r="A6160" t="s">
        <v>6150</v>
      </c>
      <c r="B6160">
        <v>2.4018504980911701</v>
      </c>
      <c r="C6160">
        <v>0.33498187409150099</v>
      </c>
      <c r="D6160">
        <v>1.5468951217082001</v>
      </c>
      <c r="E6160">
        <v>0.21655112191548501</v>
      </c>
      <c r="F6160">
        <v>0.82855818082329102</v>
      </c>
      <c r="G6160" t="s">
        <v>1961</v>
      </c>
    </row>
    <row r="6161" spans="1:7">
      <c r="A6161" t="s">
        <v>6151</v>
      </c>
      <c r="B6161">
        <v>1.0933968401351699</v>
      </c>
      <c r="C6161">
        <v>1.3578604832358601</v>
      </c>
      <c r="D6161">
        <v>1.57611694130447</v>
      </c>
      <c r="E6161">
        <v>0.86152267490509304</v>
      </c>
      <c r="F6161">
        <v>0.38895023817837598</v>
      </c>
      <c r="G6161" t="s">
        <v>1961</v>
      </c>
    </row>
    <row r="6162" spans="1:7">
      <c r="A6162" t="s">
        <v>6152</v>
      </c>
      <c r="B6162">
        <v>1.35496419917899</v>
      </c>
      <c r="C6162">
        <v>-0.87677724949428004</v>
      </c>
      <c r="D6162">
        <v>1.43320002199735</v>
      </c>
      <c r="E6162">
        <v>-0.61176195648697995</v>
      </c>
      <c r="F6162">
        <v>0.54069526347034802</v>
      </c>
      <c r="G6162" t="s">
        <v>1961</v>
      </c>
    </row>
    <row r="6163" spans="1:7">
      <c r="A6163" t="s">
        <v>6153</v>
      </c>
      <c r="B6163">
        <v>0.38707367771862</v>
      </c>
      <c r="C6163">
        <v>-1.2796339461662201</v>
      </c>
      <c r="D6163">
        <v>1.57009981684307</v>
      </c>
      <c r="E6163">
        <v>-0.81500165304083605</v>
      </c>
      <c r="F6163">
        <v>0.41507136387018001</v>
      </c>
      <c r="G6163" t="s">
        <v>1961</v>
      </c>
    </row>
    <row r="6164" spans="1:7">
      <c r="A6164" t="s">
        <v>6154</v>
      </c>
      <c r="B6164">
        <v>6.9442446741936701</v>
      </c>
      <c r="C6164">
        <v>1.4852242940242399</v>
      </c>
      <c r="D6164">
        <v>1.1545698748862601</v>
      </c>
      <c r="E6164">
        <v>1.28638753386022</v>
      </c>
      <c r="F6164">
        <v>0.19830784687240899</v>
      </c>
      <c r="G6164" t="s">
        <v>1961</v>
      </c>
    </row>
    <row r="6165" spans="1:7">
      <c r="A6165" t="s">
        <v>6155</v>
      </c>
      <c r="B6165">
        <v>0.899966775742155</v>
      </c>
      <c r="C6165">
        <v>1.1323285469969101E-2</v>
      </c>
      <c r="D6165">
        <v>1.5696980030858101</v>
      </c>
      <c r="E6165">
        <v>7.2136713225787004E-3</v>
      </c>
      <c r="F6165">
        <v>0.99424437294269696</v>
      </c>
      <c r="G6165" t="s">
        <v>1961</v>
      </c>
    </row>
    <row r="6166" spans="1:7">
      <c r="A6166" t="s">
        <v>6156</v>
      </c>
      <c r="B6166">
        <v>0.375460981448062</v>
      </c>
      <c r="C6166">
        <v>0.20116376186379001</v>
      </c>
      <c r="D6166">
        <v>1.5590390758977299</v>
      </c>
      <c r="E6166">
        <v>0.12903060928601501</v>
      </c>
      <c r="F6166">
        <v>0.89733342856592702</v>
      </c>
      <c r="G6166" t="s">
        <v>1961</v>
      </c>
    </row>
    <row r="6167" spans="1:7">
      <c r="A6167" t="s">
        <v>6157</v>
      </c>
      <c r="B6167">
        <v>3.0510826555293802</v>
      </c>
      <c r="C6167">
        <v>2.5346241202953101</v>
      </c>
      <c r="D6167">
        <v>1.3507944229204101</v>
      </c>
      <c r="E6167">
        <v>1.8763951622005199</v>
      </c>
      <c r="F6167">
        <v>6.06010383955259E-2</v>
      </c>
      <c r="G6167" t="s">
        <v>1961</v>
      </c>
    </row>
    <row r="6168" spans="1:7">
      <c r="A6168" t="s">
        <v>6158</v>
      </c>
      <c r="B6168">
        <v>2.51195236238248</v>
      </c>
      <c r="C6168">
        <v>-1.47892825587707</v>
      </c>
      <c r="D6168">
        <v>1.3694466100237801</v>
      </c>
      <c r="E6168">
        <v>-1.0799459030034</v>
      </c>
      <c r="F6168">
        <v>0.28016627065238903</v>
      </c>
      <c r="G6168" t="s">
        <v>1961</v>
      </c>
    </row>
    <row r="6169" spans="1:7">
      <c r="A6169" t="s">
        <v>6159</v>
      </c>
      <c r="B6169">
        <v>2.2484274008926102</v>
      </c>
      <c r="C6169">
        <v>-0.13926118065870299</v>
      </c>
      <c r="D6169">
        <v>1.2695359424586701</v>
      </c>
      <c r="E6169">
        <v>-0.109694555310502</v>
      </c>
      <c r="F6169">
        <v>0.91265161859118704</v>
      </c>
      <c r="G6169" t="s">
        <v>1961</v>
      </c>
    </row>
    <row r="6170" spans="1:7">
      <c r="A6170" t="s">
        <v>6160</v>
      </c>
      <c r="B6170">
        <v>2.6849741608167301</v>
      </c>
      <c r="C6170">
        <v>1.1577792313364801</v>
      </c>
      <c r="D6170">
        <v>1.2803332697368801</v>
      </c>
      <c r="E6170">
        <v>0.90427957993656904</v>
      </c>
      <c r="F6170">
        <v>0.36584717177534198</v>
      </c>
      <c r="G6170" t="s">
        <v>1961</v>
      </c>
    </row>
    <row r="6171" spans="1:7">
      <c r="A6171" t="s">
        <v>6161</v>
      </c>
      <c r="B6171">
        <v>2.1430371266850399</v>
      </c>
      <c r="C6171">
        <v>-0.72596310184123303</v>
      </c>
      <c r="D6171">
        <v>1.29836956706859</v>
      </c>
      <c r="E6171">
        <v>-0.55913440999721298</v>
      </c>
      <c r="F6171">
        <v>0.576069992392924</v>
      </c>
      <c r="G6171" t="s">
        <v>1961</v>
      </c>
    </row>
    <row r="6172" spans="1:7">
      <c r="A6172" t="s">
        <v>6162</v>
      </c>
      <c r="B6172">
        <v>5.5179523443813698</v>
      </c>
      <c r="C6172">
        <v>0.57715720638944501</v>
      </c>
      <c r="D6172">
        <v>1.0131867382908899</v>
      </c>
      <c r="E6172">
        <v>0.56964544103985504</v>
      </c>
      <c r="F6172">
        <v>0.56891820151719297</v>
      </c>
      <c r="G6172" t="s">
        <v>1961</v>
      </c>
    </row>
    <row r="6173" spans="1:7">
      <c r="A6173" t="s">
        <v>6163</v>
      </c>
      <c r="B6173">
        <v>0.95765686638868797</v>
      </c>
      <c r="C6173">
        <v>0.210752392325676</v>
      </c>
      <c r="D6173">
        <v>1.4774949047383099</v>
      </c>
      <c r="E6173">
        <v>0.14264170498984199</v>
      </c>
      <c r="F6173">
        <v>0.88657315842498596</v>
      </c>
      <c r="G6173" t="s">
        <v>1961</v>
      </c>
    </row>
    <row r="6174" spans="1:7">
      <c r="A6174" t="s">
        <v>6164</v>
      </c>
      <c r="B6174">
        <v>2.1333351776931999</v>
      </c>
      <c r="C6174">
        <v>1.0199074828360299</v>
      </c>
      <c r="D6174">
        <v>1.42972598860199</v>
      </c>
      <c r="E6174">
        <v>0.71335870716969196</v>
      </c>
      <c r="F6174">
        <v>0.47562381812465798</v>
      </c>
      <c r="G6174" t="s">
        <v>1961</v>
      </c>
    </row>
    <row r="6175" spans="1:7">
      <c r="A6175" t="s">
        <v>6165</v>
      </c>
      <c r="B6175">
        <v>1.2745885538247701</v>
      </c>
      <c r="C6175">
        <v>0.40603277789373199</v>
      </c>
      <c r="D6175">
        <v>1.5474704218533999</v>
      </c>
      <c r="E6175">
        <v>0.26238483925749401</v>
      </c>
      <c r="F6175">
        <v>0.79302475986704402</v>
      </c>
      <c r="G6175" t="s">
        <v>1961</v>
      </c>
    </row>
    <row r="6176" spans="1:7">
      <c r="A6176" t="s">
        <v>6166</v>
      </c>
      <c r="B6176">
        <v>3.7455780421549201</v>
      </c>
      <c r="C6176">
        <v>1.82858359814031</v>
      </c>
      <c r="D6176">
        <v>1.1647665441532999</v>
      </c>
      <c r="E6176">
        <v>1.5699142521899501</v>
      </c>
      <c r="F6176">
        <v>0.116435061423989</v>
      </c>
      <c r="G6176" t="s">
        <v>1961</v>
      </c>
    </row>
    <row r="6177" spans="1:7">
      <c r="A6177" t="s">
        <v>6167</v>
      </c>
      <c r="B6177">
        <v>0.71215535341404901</v>
      </c>
      <c r="C6177">
        <v>-0.33366252938174301</v>
      </c>
      <c r="D6177">
        <v>1.56678840370158</v>
      </c>
      <c r="E6177">
        <v>-0.21295953467198001</v>
      </c>
      <c r="F6177">
        <v>0.83135852531691201</v>
      </c>
      <c r="G6177" t="s">
        <v>1961</v>
      </c>
    </row>
    <row r="6178" spans="1:7">
      <c r="A6178" t="s">
        <v>6168</v>
      </c>
      <c r="B6178">
        <v>0.48118976086422399</v>
      </c>
      <c r="C6178">
        <v>0.185646274432126</v>
      </c>
      <c r="D6178">
        <v>1.57467904221068</v>
      </c>
      <c r="E6178">
        <v>0.11789467533110599</v>
      </c>
      <c r="F6178">
        <v>0.90615111229574696</v>
      </c>
      <c r="G6178" t="s">
        <v>1961</v>
      </c>
    </row>
    <row r="6179" spans="1:7">
      <c r="A6179" t="s">
        <v>6169</v>
      </c>
      <c r="B6179">
        <v>1.1260698725006499</v>
      </c>
      <c r="C6179">
        <v>-1.00326260400709</v>
      </c>
      <c r="D6179">
        <v>1.5786018228574601</v>
      </c>
      <c r="E6179">
        <v>-0.63553873401150995</v>
      </c>
      <c r="F6179">
        <v>0.52507711272861801</v>
      </c>
      <c r="G6179" t="s">
        <v>1961</v>
      </c>
    </row>
    <row r="6180" spans="1:7">
      <c r="A6180" t="s">
        <v>6170</v>
      </c>
      <c r="B6180">
        <v>0.806491141362912</v>
      </c>
      <c r="C6180">
        <v>-1.6790451815468299</v>
      </c>
      <c r="D6180">
        <v>1.5753764629296101</v>
      </c>
      <c r="E6180">
        <v>-1.0658056795037001</v>
      </c>
      <c r="F6180">
        <v>0.28651149298168699</v>
      </c>
      <c r="G6180" t="s">
        <v>1961</v>
      </c>
    </row>
    <row r="6181" spans="1:7">
      <c r="A6181" t="s">
        <v>6171</v>
      </c>
      <c r="B6181">
        <v>0.47680618917237799</v>
      </c>
      <c r="C6181">
        <v>-0.49245884076249102</v>
      </c>
      <c r="D6181">
        <v>1.58027445282238</v>
      </c>
      <c r="E6181">
        <v>-0.31162867936196498</v>
      </c>
      <c r="F6181">
        <v>0.75532273587897403</v>
      </c>
      <c r="G6181" t="s">
        <v>1961</v>
      </c>
    </row>
    <row r="6182" spans="1:7">
      <c r="A6182" t="s">
        <v>6172</v>
      </c>
      <c r="B6182">
        <v>1.22608499851412</v>
      </c>
      <c r="C6182">
        <v>0.38772832001881602</v>
      </c>
      <c r="D6182">
        <v>1.5481998908954999</v>
      </c>
      <c r="E6182">
        <v>0.25043815226892202</v>
      </c>
      <c r="F6182">
        <v>0.80224852817680703</v>
      </c>
      <c r="G6182" t="s">
        <v>1961</v>
      </c>
    </row>
    <row r="6183" spans="1:7">
      <c r="A6183" t="s">
        <v>6173</v>
      </c>
      <c r="B6183">
        <v>2.2298807915314698</v>
      </c>
      <c r="C6183">
        <v>-0.155434543471965</v>
      </c>
      <c r="D6183">
        <v>1.47396150679757</v>
      </c>
      <c r="E6183">
        <v>-0.10545359750247001</v>
      </c>
      <c r="F6183">
        <v>0.91601588844664195</v>
      </c>
      <c r="G6183" t="s">
        <v>1961</v>
      </c>
    </row>
    <row r="6184" spans="1:7">
      <c r="A6184" t="s">
        <v>6174</v>
      </c>
      <c r="B6184">
        <v>5.7332243761802202</v>
      </c>
      <c r="C6184">
        <v>0.67447872143424903</v>
      </c>
      <c r="D6184">
        <v>1.45343527493929</v>
      </c>
      <c r="E6184">
        <v>0.46405831278755899</v>
      </c>
      <c r="F6184">
        <v>0.64260596768807798</v>
      </c>
      <c r="G6184" t="s">
        <v>1961</v>
      </c>
    </row>
    <row r="6185" spans="1:7">
      <c r="A6185" t="s">
        <v>6175</v>
      </c>
      <c r="B6185">
        <v>1.03618491192135</v>
      </c>
      <c r="C6185">
        <v>2.83935036095744</v>
      </c>
      <c r="D6185">
        <v>1.55757600740723</v>
      </c>
      <c r="E6185">
        <v>1.82292892767646</v>
      </c>
      <c r="F6185">
        <v>6.8314155965245996E-2</v>
      </c>
      <c r="G6185" t="s">
        <v>1961</v>
      </c>
    </row>
    <row r="6186" spans="1:7">
      <c r="A6186" t="s">
        <v>6176</v>
      </c>
      <c r="B6186">
        <v>1.53434062205864</v>
      </c>
      <c r="C6186">
        <v>0.81806581159896496</v>
      </c>
      <c r="D6186">
        <v>1.31271056955679</v>
      </c>
      <c r="E6186">
        <v>0.62318825685632095</v>
      </c>
      <c r="F6186">
        <v>0.53316081769504098</v>
      </c>
      <c r="G6186" t="s">
        <v>1961</v>
      </c>
    </row>
    <row r="6187" spans="1:7">
      <c r="A6187" t="s">
        <v>6177</v>
      </c>
      <c r="B6187">
        <v>0.98187559471150299</v>
      </c>
      <c r="C6187">
        <v>-1.89223577401141</v>
      </c>
      <c r="D6187">
        <v>1.58288350628272</v>
      </c>
      <c r="E6187">
        <v>-1.19543590321134</v>
      </c>
      <c r="F6187">
        <v>0.231916765140813</v>
      </c>
      <c r="G6187" t="s">
        <v>1961</v>
      </c>
    </row>
    <row r="6188" spans="1:7">
      <c r="A6188" t="s">
        <v>6178</v>
      </c>
      <c r="B6188">
        <v>0.76728748569871197</v>
      </c>
      <c r="C6188">
        <v>-2.0366028937865002</v>
      </c>
      <c r="D6188">
        <v>1.58433943500353</v>
      </c>
      <c r="E6188">
        <v>-1.28545868946446</v>
      </c>
      <c r="F6188">
        <v>0.19863204368401199</v>
      </c>
      <c r="G6188" t="s">
        <v>1961</v>
      </c>
    </row>
    <row r="6189" spans="1:7">
      <c r="A6189" t="s">
        <v>6179</v>
      </c>
      <c r="B6189">
        <v>0.784643293142816</v>
      </c>
      <c r="C6189">
        <v>-7.5394435752804301E-2</v>
      </c>
      <c r="D6189">
        <v>1.5781477539599</v>
      </c>
      <c r="E6189">
        <v>-4.7774003139835403E-2</v>
      </c>
      <c r="F6189">
        <v>0.96189635538102602</v>
      </c>
      <c r="G6189" t="s">
        <v>1961</v>
      </c>
    </row>
    <row r="6190" spans="1:7">
      <c r="A6190" t="s">
        <v>6180</v>
      </c>
      <c r="B6190">
        <v>0.71081884496952397</v>
      </c>
      <c r="C6190">
        <v>-1.66609818679354</v>
      </c>
      <c r="D6190">
        <v>1.57134192261068</v>
      </c>
      <c r="E6190">
        <v>-1.0603027659476101</v>
      </c>
      <c r="F6190">
        <v>0.28900688131250901</v>
      </c>
      <c r="G6190" t="s">
        <v>1961</v>
      </c>
    </row>
    <row r="6191" spans="1:7">
      <c r="A6191" t="s">
        <v>6181</v>
      </c>
      <c r="B6191">
        <v>0.9712827617241</v>
      </c>
      <c r="C6191">
        <v>-0.33073665769535698</v>
      </c>
      <c r="D6191">
        <v>1.5619169408721301</v>
      </c>
      <c r="E6191">
        <v>-0.21175047727613799</v>
      </c>
      <c r="F6191">
        <v>0.83230170573533202</v>
      </c>
      <c r="G6191" t="s">
        <v>1961</v>
      </c>
    </row>
    <row r="6192" spans="1:7">
      <c r="A6192" t="s">
        <v>6182</v>
      </c>
      <c r="B6192">
        <v>1.41471860187302</v>
      </c>
      <c r="C6192">
        <v>1.01830458419261E-2</v>
      </c>
      <c r="D6192">
        <v>1.41202044866427</v>
      </c>
      <c r="E6192">
        <v>7.2116843998675699E-3</v>
      </c>
      <c r="F6192">
        <v>0.99424595823641604</v>
      </c>
      <c r="G6192" t="s">
        <v>1961</v>
      </c>
    </row>
    <row r="6193" spans="1:7">
      <c r="A6193" t="s">
        <v>6183</v>
      </c>
      <c r="B6193">
        <v>1.73468700265432</v>
      </c>
      <c r="C6193">
        <v>2.3580740169024001</v>
      </c>
      <c r="D6193">
        <v>1.5042993404173</v>
      </c>
      <c r="E6193">
        <v>1.5675563722897501</v>
      </c>
      <c r="F6193">
        <v>0.11698470053042501</v>
      </c>
      <c r="G6193" t="s">
        <v>1961</v>
      </c>
    </row>
    <row r="6194" spans="1:7">
      <c r="A6194" t="s">
        <v>6184</v>
      </c>
      <c r="B6194">
        <v>2.35565866524645</v>
      </c>
      <c r="C6194">
        <v>1.7007931360753299</v>
      </c>
      <c r="D6194">
        <v>1.3801287271567799</v>
      </c>
      <c r="E6194">
        <v>1.2323438405482401</v>
      </c>
      <c r="F6194">
        <v>0.21782066967903899</v>
      </c>
      <c r="G6194" t="s">
        <v>1961</v>
      </c>
    </row>
    <row r="6195" spans="1:7">
      <c r="A6195" t="s">
        <v>6185</v>
      </c>
      <c r="B6195">
        <v>3.3633884708784199</v>
      </c>
      <c r="C6195">
        <v>-1.5635449613726999</v>
      </c>
      <c r="D6195">
        <v>1.3830524106773801</v>
      </c>
      <c r="E6195">
        <v>-1.1305030447883999</v>
      </c>
      <c r="F6195">
        <v>0.25826431618573897</v>
      </c>
      <c r="G6195" t="s">
        <v>1961</v>
      </c>
    </row>
    <row r="6196" spans="1:7">
      <c r="A6196" t="s">
        <v>6186</v>
      </c>
      <c r="B6196">
        <v>1.60540595548609</v>
      </c>
      <c r="C6196">
        <v>1.49846456889555</v>
      </c>
      <c r="D6196">
        <v>1.5553470847769899</v>
      </c>
      <c r="E6196">
        <v>0.96342776706358502</v>
      </c>
      <c r="F6196">
        <v>0.33533289727286097</v>
      </c>
      <c r="G6196" t="s">
        <v>1961</v>
      </c>
    </row>
    <row r="6197" spans="1:7">
      <c r="A6197" t="s">
        <v>6187</v>
      </c>
      <c r="B6197">
        <v>2.3663294535984698</v>
      </c>
      <c r="C6197">
        <v>0.62109711071415596</v>
      </c>
      <c r="D6197">
        <v>1.35169434395945</v>
      </c>
      <c r="E6197">
        <v>0.45949523536127901</v>
      </c>
      <c r="F6197">
        <v>0.64587857280747496</v>
      </c>
      <c r="G6197" t="s">
        <v>1961</v>
      </c>
    </row>
    <row r="6198" spans="1:7">
      <c r="A6198" t="s">
        <v>6188</v>
      </c>
      <c r="B6198">
        <v>4.9004820540575</v>
      </c>
      <c r="C6198">
        <v>1.12635958019432</v>
      </c>
      <c r="D6198">
        <v>1.1090645427057599</v>
      </c>
      <c r="E6198">
        <v>1.01559425698198</v>
      </c>
      <c r="F6198">
        <v>0.30982264081163602</v>
      </c>
      <c r="G6198" t="s">
        <v>1961</v>
      </c>
    </row>
    <row r="6199" spans="1:7">
      <c r="A6199" t="s">
        <v>6189</v>
      </c>
      <c r="B6199">
        <v>1.0454631186752601</v>
      </c>
      <c r="C6199">
        <v>-0.44918200298900601</v>
      </c>
      <c r="D6199">
        <v>1.5553481720076301</v>
      </c>
      <c r="E6199">
        <v>-0.28879836108284801</v>
      </c>
      <c r="F6199">
        <v>0.77273568636324697</v>
      </c>
      <c r="G6199" t="s">
        <v>1961</v>
      </c>
    </row>
    <row r="6200" spans="1:7">
      <c r="A6200" t="s">
        <v>6190</v>
      </c>
      <c r="B6200">
        <v>3.28075651925068</v>
      </c>
      <c r="C6200">
        <v>0.84608800674151297</v>
      </c>
      <c r="D6200">
        <v>1.2721914073196601</v>
      </c>
      <c r="E6200">
        <v>0.66506345025872404</v>
      </c>
      <c r="F6200">
        <v>0.50600991080306401</v>
      </c>
      <c r="G6200" t="s">
        <v>1961</v>
      </c>
    </row>
    <row r="6201" spans="1:7">
      <c r="A6201" t="s">
        <v>6191</v>
      </c>
      <c r="B6201">
        <v>1.05526732561563</v>
      </c>
      <c r="C6201">
        <v>-0.191001971879216</v>
      </c>
      <c r="D6201">
        <v>1.55082487424747</v>
      </c>
      <c r="E6201">
        <v>-0.123161534903739</v>
      </c>
      <c r="F6201">
        <v>0.90197918431415003</v>
      </c>
      <c r="G6201" t="s">
        <v>1961</v>
      </c>
    </row>
    <row r="6202" spans="1:7">
      <c r="A6202" t="s">
        <v>6192</v>
      </c>
      <c r="B6202">
        <v>2.1357099120071199</v>
      </c>
      <c r="C6202">
        <v>-1.1195345531566501</v>
      </c>
      <c r="D6202">
        <v>1.3682327219777299</v>
      </c>
      <c r="E6202">
        <v>-0.81823401470650803</v>
      </c>
      <c r="F6202">
        <v>0.41322357596828002</v>
      </c>
      <c r="G6202" t="s">
        <v>1961</v>
      </c>
    </row>
    <row r="6203" spans="1:7">
      <c r="A6203" t="s">
        <v>6193</v>
      </c>
      <c r="B6203">
        <v>0.34935684870261102</v>
      </c>
      <c r="C6203">
        <v>-1.23924891866521</v>
      </c>
      <c r="D6203">
        <v>1.5660028249256499</v>
      </c>
      <c r="E6203">
        <v>-0.79134526384015103</v>
      </c>
      <c r="F6203">
        <v>0.42874254163965198</v>
      </c>
      <c r="G6203" t="s">
        <v>1961</v>
      </c>
    </row>
    <row r="6204" spans="1:7">
      <c r="A6204" t="s">
        <v>6194</v>
      </c>
      <c r="B6204">
        <v>1.82702088212452</v>
      </c>
      <c r="C6204">
        <v>2.6464960010826402</v>
      </c>
      <c r="D6204">
        <v>1.5692876265645299</v>
      </c>
      <c r="E6204">
        <v>1.6864314458888101</v>
      </c>
      <c r="F6204">
        <v>9.1712728910479199E-2</v>
      </c>
      <c r="G6204" t="s">
        <v>1961</v>
      </c>
    </row>
    <row r="6205" spans="1:7">
      <c r="A6205" t="s">
        <v>6195</v>
      </c>
      <c r="B6205">
        <v>2.73843373513296</v>
      </c>
      <c r="C6205">
        <v>-0.51230199784532604</v>
      </c>
      <c r="D6205">
        <v>1.2834571313511001</v>
      </c>
      <c r="E6205">
        <v>-0.39915785680042498</v>
      </c>
      <c r="F6205">
        <v>0.68977689357790894</v>
      </c>
      <c r="G6205" t="s">
        <v>1961</v>
      </c>
    </row>
    <row r="6206" spans="1:7">
      <c r="A6206" t="s">
        <v>6196</v>
      </c>
      <c r="B6206">
        <v>1.17183674505202</v>
      </c>
      <c r="C6206">
        <v>-0.38153470160248798</v>
      </c>
      <c r="D6206">
        <v>1.5064097095064199</v>
      </c>
      <c r="E6206">
        <v>-0.25327419173864701</v>
      </c>
      <c r="F6206">
        <v>0.80005633806807797</v>
      </c>
      <c r="G6206" t="s">
        <v>1961</v>
      </c>
    </row>
    <row r="6207" spans="1:7">
      <c r="A6207" t="s">
        <v>6197</v>
      </c>
      <c r="B6207">
        <v>3.3213653167482202</v>
      </c>
      <c r="C6207">
        <v>-1.3210707592187001</v>
      </c>
      <c r="D6207">
        <v>1.43721706449608</v>
      </c>
      <c r="E6207">
        <v>-0.91918666418137196</v>
      </c>
      <c r="F6207">
        <v>0.35799794525423301</v>
      </c>
      <c r="G6207" t="s">
        <v>1961</v>
      </c>
    </row>
    <row r="6208" spans="1:7">
      <c r="A6208" t="s">
        <v>6198</v>
      </c>
      <c r="B6208">
        <v>2.2600875540758301</v>
      </c>
      <c r="C6208">
        <v>-1.8238023309244</v>
      </c>
      <c r="D6208">
        <v>1.34989878152536</v>
      </c>
      <c r="E6208">
        <v>-1.35106598797248</v>
      </c>
      <c r="F6208">
        <v>0.17667429546104799</v>
      </c>
      <c r="G6208" t="s">
        <v>1961</v>
      </c>
    </row>
    <row r="6209" spans="1:7">
      <c r="A6209" t="s">
        <v>6199</v>
      </c>
      <c r="B6209">
        <v>1.9108391375462299</v>
      </c>
      <c r="C6209">
        <v>0.83266271580058604</v>
      </c>
      <c r="D6209">
        <v>1.4266344005284599</v>
      </c>
      <c r="E6209">
        <v>0.58365529072630595</v>
      </c>
      <c r="F6209">
        <v>0.55945225295338896</v>
      </c>
      <c r="G6209" t="s">
        <v>1961</v>
      </c>
    </row>
    <row r="6210" spans="1:7">
      <c r="A6210" t="s">
        <v>6200</v>
      </c>
      <c r="B6210">
        <v>4.5008210948601004</v>
      </c>
      <c r="C6210">
        <v>0.39800680066978</v>
      </c>
      <c r="D6210">
        <v>1.31667294414531</v>
      </c>
      <c r="E6210">
        <v>0.30228220488584501</v>
      </c>
      <c r="F6210">
        <v>0.76243694265765805</v>
      </c>
      <c r="G6210" t="s">
        <v>1961</v>
      </c>
    </row>
    <row r="6211" spans="1:7">
      <c r="A6211" t="s">
        <v>6201</v>
      </c>
      <c r="B6211">
        <v>2.86565702751659</v>
      </c>
      <c r="C6211">
        <v>-0.29237716298784899</v>
      </c>
      <c r="D6211">
        <v>1.5381286472128901</v>
      </c>
      <c r="E6211">
        <v>-0.19008628668196301</v>
      </c>
      <c r="F6211">
        <v>0.84924151581029494</v>
      </c>
      <c r="G6211" t="s">
        <v>1961</v>
      </c>
    </row>
    <row r="6212" spans="1:7">
      <c r="A6212" t="s">
        <v>6202</v>
      </c>
      <c r="B6212">
        <v>2.1773477284335199</v>
      </c>
      <c r="C6212">
        <v>-0.83533214154382096</v>
      </c>
      <c r="D6212">
        <v>1.30273554034843</v>
      </c>
      <c r="E6212">
        <v>-0.64121390387522703</v>
      </c>
      <c r="F6212">
        <v>0.52138371737567801</v>
      </c>
      <c r="G6212" t="s">
        <v>1961</v>
      </c>
    </row>
    <row r="6213" spans="1:7">
      <c r="A6213" t="s">
        <v>6203</v>
      </c>
      <c r="B6213">
        <v>1.78283946300305</v>
      </c>
      <c r="C6213">
        <v>1.7875633505333599</v>
      </c>
      <c r="D6213">
        <v>1.5460374706698901</v>
      </c>
      <c r="E6213">
        <v>1.15622252658522</v>
      </c>
      <c r="F6213">
        <v>0.24759014796856299</v>
      </c>
      <c r="G6213" t="s">
        <v>1961</v>
      </c>
    </row>
    <row r="6214" spans="1:7">
      <c r="A6214" t="s">
        <v>6204</v>
      </c>
      <c r="B6214">
        <v>1.0147511129440601</v>
      </c>
      <c r="C6214">
        <v>0.23163489780278401</v>
      </c>
      <c r="D6214">
        <v>1.5789813039752101</v>
      </c>
      <c r="E6214">
        <v>0.146698949012015</v>
      </c>
      <c r="F6214">
        <v>0.88336964819678498</v>
      </c>
      <c r="G6214" t="s">
        <v>1961</v>
      </c>
    </row>
    <row r="6215" spans="1:7">
      <c r="A6215" t="s">
        <v>6205</v>
      </c>
      <c r="B6215">
        <v>3.0323393760046602</v>
      </c>
      <c r="C6215">
        <v>3.5243798257742899E-3</v>
      </c>
      <c r="D6215">
        <v>1.4937319235469699</v>
      </c>
      <c r="E6215">
        <v>2.3594460091643601E-3</v>
      </c>
      <c r="F6215">
        <v>0.998117436203941</v>
      </c>
      <c r="G6215" t="s">
        <v>1961</v>
      </c>
    </row>
    <row r="6216" spans="1:7">
      <c r="A6216" t="s">
        <v>6206</v>
      </c>
      <c r="B6216">
        <v>2.9378592412190798</v>
      </c>
      <c r="C6216">
        <v>0.32299910358172401</v>
      </c>
      <c r="D6216">
        <v>1.38291820158099</v>
      </c>
      <c r="E6216">
        <v>0.23356341916135301</v>
      </c>
      <c r="F6216">
        <v>0.81532392956056599</v>
      </c>
      <c r="G6216" t="s">
        <v>1961</v>
      </c>
    </row>
    <row r="6217" spans="1:7">
      <c r="A6217" t="s">
        <v>6207</v>
      </c>
      <c r="B6217">
        <v>2.16454485836613</v>
      </c>
      <c r="C6217">
        <v>-0.44846603489107301</v>
      </c>
      <c r="D6217">
        <v>1.48162252520266</v>
      </c>
      <c r="E6217">
        <v>-0.30268575650180002</v>
      </c>
      <c r="F6217">
        <v>0.76212935356976497</v>
      </c>
      <c r="G6217" t="s">
        <v>1961</v>
      </c>
    </row>
    <row r="6218" spans="1:7">
      <c r="A6218" t="s">
        <v>6208</v>
      </c>
      <c r="B6218">
        <v>1.80703940996976</v>
      </c>
      <c r="C6218">
        <v>-1.6346554146143</v>
      </c>
      <c r="D6218">
        <v>1.54486177243003</v>
      </c>
      <c r="E6218">
        <v>-1.05812406248038</v>
      </c>
      <c r="F6218">
        <v>0.28999888555313502</v>
      </c>
      <c r="G6218" t="s">
        <v>1961</v>
      </c>
    </row>
    <row r="6219" spans="1:7">
      <c r="A6219" t="s">
        <v>6209</v>
      </c>
      <c r="B6219">
        <v>0.88974999597104498</v>
      </c>
      <c r="C6219">
        <v>-2.0038872695572398</v>
      </c>
      <c r="D6219">
        <v>1.5831983518241599</v>
      </c>
      <c r="E6219">
        <v>-1.2657209169327099</v>
      </c>
      <c r="F6219">
        <v>0.20561301693389999</v>
      </c>
      <c r="G6219" t="s">
        <v>1961</v>
      </c>
    </row>
    <row r="6220" spans="1:7">
      <c r="A6220" t="s">
        <v>6210</v>
      </c>
      <c r="B6220">
        <v>1.96032143551287</v>
      </c>
      <c r="C6220">
        <v>1.6417637432754999</v>
      </c>
      <c r="D6220">
        <v>1.4297912791707501</v>
      </c>
      <c r="E6220">
        <v>1.1482541313496399</v>
      </c>
      <c r="F6220">
        <v>0.25086366860425102</v>
      </c>
      <c r="G6220" t="s">
        <v>1961</v>
      </c>
    </row>
    <row r="6221" spans="1:7">
      <c r="A6221" t="s">
        <v>6211</v>
      </c>
      <c r="B6221">
        <v>0.745222501899935</v>
      </c>
      <c r="C6221">
        <v>-1.90375377712658</v>
      </c>
      <c r="D6221">
        <v>1.5839061447079601</v>
      </c>
      <c r="E6221">
        <v>-1.20193597549152</v>
      </c>
      <c r="F6221">
        <v>0.22938833472130801</v>
      </c>
      <c r="G6221" t="s">
        <v>1961</v>
      </c>
    </row>
    <row r="6222" spans="1:7">
      <c r="A6222" t="s">
        <v>6212</v>
      </c>
      <c r="B6222">
        <v>0.99453232253717205</v>
      </c>
      <c r="C6222">
        <v>0.29645312658595702</v>
      </c>
      <c r="D6222">
        <v>1.4709537561596</v>
      </c>
      <c r="E6222">
        <v>0.20153803295621101</v>
      </c>
      <c r="F6222">
        <v>0.84027789348156601</v>
      </c>
      <c r="G6222" t="s">
        <v>1961</v>
      </c>
    </row>
    <row r="6223" spans="1:7">
      <c r="A6223" t="s">
        <v>6213</v>
      </c>
      <c r="B6223">
        <v>0.88652056162409698</v>
      </c>
      <c r="C6223">
        <v>0.16868028908303301</v>
      </c>
      <c r="D6223">
        <v>1.5702811800324299</v>
      </c>
      <c r="E6223">
        <v>0.107420436051809</v>
      </c>
      <c r="F6223">
        <v>0.91445544268494905</v>
      </c>
      <c r="G6223" t="s">
        <v>1961</v>
      </c>
    </row>
    <row r="6224" spans="1:7">
      <c r="A6224" t="s">
        <v>6214</v>
      </c>
      <c r="B6224">
        <v>2.7708357903332099</v>
      </c>
      <c r="C6224">
        <v>1.5991650772603201</v>
      </c>
      <c r="D6224">
        <v>1.4368376696973799</v>
      </c>
      <c r="E6224">
        <v>1.1129754675746599</v>
      </c>
      <c r="F6224">
        <v>0.265718965863666</v>
      </c>
      <c r="G6224" t="s">
        <v>1961</v>
      </c>
    </row>
    <row r="6225" spans="1:7">
      <c r="A6225" t="s">
        <v>6215</v>
      </c>
      <c r="B6225">
        <v>1.76433200718014</v>
      </c>
      <c r="C6225">
        <v>-0.285956912423043</v>
      </c>
      <c r="D6225">
        <v>1.35811344241432</v>
      </c>
      <c r="E6225">
        <v>-0.21055451149551799</v>
      </c>
      <c r="F6225">
        <v>0.83323491104049996</v>
      </c>
      <c r="G6225" t="s">
        <v>1961</v>
      </c>
    </row>
    <row r="6226" spans="1:7">
      <c r="A6226" t="s">
        <v>6216</v>
      </c>
      <c r="B6226">
        <v>1.0828522300221799</v>
      </c>
      <c r="C6226">
        <v>1.96595901985399</v>
      </c>
      <c r="D6226">
        <v>1.52474713299249</v>
      </c>
      <c r="E6226">
        <v>1.28936725133929</v>
      </c>
      <c r="F6226">
        <v>0.19727044094963</v>
      </c>
      <c r="G6226" t="s">
        <v>1961</v>
      </c>
    </row>
    <row r="6227" spans="1:7">
      <c r="A6227" t="s">
        <v>6217</v>
      </c>
      <c r="B6227">
        <v>1.7642057027817399</v>
      </c>
      <c r="C6227">
        <v>2.2847573437533901</v>
      </c>
      <c r="D6227">
        <v>1.49828354295959</v>
      </c>
      <c r="E6227">
        <v>1.5249165316467801</v>
      </c>
      <c r="F6227">
        <v>0.12727991793466101</v>
      </c>
      <c r="G6227" t="s">
        <v>1961</v>
      </c>
    </row>
    <row r="6228" spans="1:7">
      <c r="A6228" t="s">
        <v>6218</v>
      </c>
      <c r="B6228">
        <v>7.0469187768369403</v>
      </c>
      <c r="C6228">
        <v>-0.41926125093712302</v>
      </c>
      <c r="D6228">
        <v>1.15057516528202</v>
      </c>
      <c r="E6228">
        <v>-0.36439275206705701</v>
      </c>
      <c r="F6228">
        <v>0.71556474700711004</v>
      </c>
      <c r="G6228" t="s">
        <v>1961</v>
      </c>
    </row>
    <row r="6229" spans="1:7">
      <c r="A6229" t="s">
        <v>6219</v>
      </c>
      <c r="B6229">
        <v>2.6772505588923301</v>
      </c>
      <c r="C6229">
        <v>2.6496284054032699</v>
      </c>
      <c r="D6229">
        <v>1.5604804155558301</v>
      </c>
      <c r="E6229">
        <v>1.69795684648787</v>
      </c>
      <c r="F6229">
        <v>8.9515906857518299E-2</v>
      </c>
      <c r="G6229" t="s">
        <v>1961</v>
      </c>
    </row>
    <row r="6230" spans="1:7">
      <c r="A6230" t="s">
        <v>6220</v>
      </c>
      <c r="B6230">
        <v>1.2580671133574299</v>
      </c>
      <c r="C6230">
        <v>-0.43561225785614099</v>
      </c>
      <c r="D6230">
        <v>1.49995690932362</v>
      </c>
      <c r="E6230">
        <v>-0.29041651473346197</v>
      </c>
      <c r="F6230">
        <v>0.77149761094629699</v>
      </c>
      <c r="G6230" t="s">
        <v>1961</v>
      </c>
    </row>
    <row r="6231" spans="1:7">
      <c r="A6231" t="s">
        <v>6221</v>
      </c>
      <c r="B6231">
        <v>1.64329933111768</v>
      </c>
      <c r="C6231">
        <v>0.28096809927928201</v>
      </c>
      <c r="D6231">
        <v>1.50469269375757</v>
      </c>
      <c r="E6231">
        <v>0.186727894968133</v>
      </c>
      <c r="F6231">
        <v>0.85187398373587098</v>
      </c>
      <c r="G6231" t="s">
        <v>1961</v>
      </c>
    </row>
    <row r="6232" spans="1:7">
      <c r="A6232" t="s">
        <v>6222</v>
      </c>
      <c r="B6232">
        <v>0.68214870540374895</v>
      </c>
      <c r="C6232">
        <v>0.31694292828454401</v>
      </c>
      <c r="D6232">
        <v>1.5774841124130701</v>
      </c>
      <c r="E6232">
        <v>0.20091671655552601</v>
      </c>
      <c r="F6232">
        <v>0.84076369631926196</v>
      </c>
      <c r="G6232" t="s">
        <v>1961</v>
      </c>
    </row>
    <row r="6233" spans="1:7">
      <c r="A6233" t="s">
        <v>6223</v>
      </c>
      <c r="B6233">
        <v>2.3776978526053698</v>
      </c>
      <c r="C6233">
        <v>-1.36560528912126</v>
      </c>
      <c r="D6233">
        <v>1.51433148401244</v>
      </c>
      <c r="E6233">
        <v>-0.90178755677910405</v>
      </c>
      <c r="F6233">
        <v>0.36716973101894301</v>
      </c>
      <c r="G6233" t="s">
        <v>1961</v>
      </c>
    </row>
    <row r="6234" spans="1:7">
      <c r="A6234" t="s">
        <v>6224</v>
      </c>
      <c r="B6234">
        <v>5.8720397486990104</v>
      </c>
      <c r="C6234">
        <v>-3.0289217040392802</v>
      </c>
      <c r="D6234">
        <v>1.4409874442700701</v>
      </c>
      <c r="E6234">
        <v>-2.1019764718169198</v>
      </c>
      <c r="F6234">
        <v>3.5555336884630202E-2</v>
      </c>
      <c r="G6234" t="s">
        <v>1961</v>
      </c>
    </row>
    <row r="6235" spans="1:7">
      <c r="A6235" t="s">
        <v>6225</v>
      </c>
      <c r="B6235">
        <v>1.4586997806099</v>
      </c>
      <c r="C6235">
        <v>1.0723249749389601</v>
      </c>
      <c r="D6235">
        <v>1.4144251409597199</v>
      </c>
      <c r="E6235">
        <v>0.75813483788287594</v>
      </c>
      <c r="F6235">
        <v>0.448370265771729</v>
      </c>
      <c r="G6235" t="s">
        <v>1961</v>
      </c>
    </row>
    <row r="6236" spans="1:7">
      <c r="A6236" t="s">
        <v>6226</v>
      </c>
      <c r="B6236">
        <v>1.05790540550684</v>
      </c>
      <c r="C6236">
        <v>0.87163760660438905</v>
      </c>
      <c r="D6236">
        <v>1.5765768797420301</v>
      </c>
      <c r="E6236">
        <v>0.55286717559058096</v>
      </c>
      <c r="F6236">
        <v>0.58035436553350095</v>
      </c>
      <c r="G6236" t="s">
        <v>1961</v>
      </c>
    </row>
    <row r="6237" spans="1:7">
      <c r="A6237" t="s">
        <v>6227</v>
      </c>
      <c r="B6237">
        <v>1.99831586143761</v>
      </c>
      <c r="C6237">
        <v>0.740335354388446</v>
      </c>
      <c r="D6237">
        <v>1.3715435808254901</v>
      </c>
      <c r="E6237">
        <v>0.53978259585660304</v>
      </c>
      <c r="F6237">
        <v>0.58934697095576305</v>
      </c>
      <c r="G6237" t="s">
        <v>1961</v>
      </c>
    </row>
    <row r="6238" spans="1:7">
      <c r="A6238" t="s">
        <v>6228</v>
      </c>
      <c r="B6238">
        <v>0.956504803070934</v>
      </c>
      <c r="C6238">
        <v>-0.98670954966619395</v>
      </c>
      <c r="D6238">
        <v>1.5826855167148399</v>
      </c>
      <c r="E6238">
        <v>-0.62344005757650101</v>
      </c>
      <c r="F6238">
        <v>0.53299538137325098</v>
      </c>
      <c r="G6238" t="s">
        <v>1961</v>
      </c>
    </row>
    <row r="6239" spans="1:7">
      <c r="A6239" t="s">
        <v>6229</v>
      </c>
      <c r="B6239">
        <v>2.71760540043846</v>
      </c>
      <c r="C6239">
        <v>-0.90713894355491498</v>
      </c>
      <c r="D6239">
        <v>1.2154511597149</v>
      </c>
      <c r="E6239">
        <v>-0.74633928011364603</v>
      </c>
      <c r="F6239">
        <v>0.45546248879165802</v>
      </c>
      <c r="G6239" t="s">
        <v>1961</v>
      </c>
    </row>
    <row r="6240" spans="1:7">
      <c r="A6240" t="s">
        <v>6230</v>
      </c>
      <c r="B6240">
        <v>2.1726421556001498</v>
      </c>
      <c r="C6240">
        <v>0.57795973187402905</v>
      </c>
      <c r="D6240">
        <v>1.4557023134926601</v>
      </c>
      <c r="E6240">
        <v>0.39703154038914201</v>
      </c>
      <c r="F6240">
        <v>0.691344202196295</v>
      </c>
      <c r="G6240" t="s">
        <v>1961</v>
      </c>
    </row>
    <row r="6241" spans="1:7">
      <c r="A6241" t="s">
        <v>6231</v>
      </c>
      <c r="B6241">
        <v>2.26970872605966</v>
      </c>
      <c r="C6241">
        <v>-0.174558382860551</v>
      </c>
      <c r="D6241">
        <v>1.4243288727372601</v>
      </c>
      <c r="E6241">
        <v>-0.122554829998697</v>
      </c>
      <c r="F6241">
        <v>0.90245962514760503</v>
      </c>
      <c r="G6241" t="s">
        <v>1961</v>
      </c>
    </row>
    <row r="6242" spans="1:7">
      <c r="A6242" t="s">
        <v>6232</v>
      </c>
      <c r="B6242">
        <v>1.0525092540097301</v>
      </c>
      <c r="C6242">
        <v>-2.1140209285257501</v>
      </c>
      <c r="D6242">
        <v>1.57957837871049</v>
      </c>
      <c r="E6242">
        <v>-1.3383450653784901</v>
      </c>
      <c r="F6242">
        <v>0.180783977679351</v>
      </c>
      <c r="G6242" t="s">
        <v>1961</v>
      </c>
    </row>
    <row r="6243" spans="1:7">
      <c r="A6243" t="s">
        <v>6233</v>
      </c>
      <c r="B6243">
        <v>1.7208637825284701</v>
      </c>
      <c r="C6243">
        <v>-1.2228323501671301</v>
      </c>
      <c r="D6243">
        <v>1.4763758298029599</v>
      </c>
      <c r="E6243">
        <v>-0.82826630284941605</v>
      </c>
      <c r="F6243">
        <v>0.407519701987065</v>
      </c>
      <c r="G6243" t="s">
        <v>1961</v>
      </c>
    </row>
    <row r="6244" spans="1:7">
      <c r="A6244" t="s">
        <v>6234</v>
      </c>
      <c r="B6244">
        <v>1.49407779541521</v>
      </c>
      <c r="C6244">
        <v>0.32864918276009403</v>
      </c>
      <c r="D6244">
        <v>1.4808786326641401</v>
      </c>
      <c r="E6244">
        <v>0.22192850616585999</v>
      </c>
      <c r="F6244">
        <v>0.82436953910338395</v>
      </c>
      <c r="G6244" t="s">
        <v>1961</v>
      </c>
    </row>
    <row r="6245" spans="1:7">
      <c r="A6245" t="s">
        <v>6235</v>
      </c>
      <c r="B6245">
        <v>0.94838936338941904</v>
      </c>
      <c r="C6245">
        <v>1.2198334999434699</v>
      </c>
      <c r="D6245">
        <v>1.5820574096240101</v>
      </c>
      <c r="E6245">
        <v>0.77104249979991502</v>
      </c>
      <c r="F6245">
        <v>0.44068174098787199</v>
      </c>
      <c r="G6245" t="s">
        <v>1961</v>
      </c>
    </row>
    <row r="6246" spans="1:7">
      <c r="A6246" t="s">
        <v>6236</v>
      </c>
      <c r="B6246">
        <v>0.86660986394696204</v>
      </c>
      <c r="C6246">
        <v>2.5567006159779498E-2</v>
      </c>
      <c r="D6246">
        <v>1.56365822621536</v>
      </c>
      <c r="E6246">
        <v>1.63507636970396E-2</v>
      </c>
      <c r="F6246">
        <v>0.98695455936898502</v>
      </c>
      <c r="G6246" t="s">
        <v>1961</v>
      </c>
    </row>
    <row r="6247" spans="1:7">
      <c r="A6247" t="s">
        <v>6237</v>
      </c>
      <c r="B6247">
        <v>1.5918570718559699</v>
      </c>
      <c r="C6247">
        <v>3.0217022744286798E-2</v>
      </c>
      <c r="D6247">
        <v>1.4290638413507299</v>
      </c>
      <c r="E6247">
        <v>2.1144627601609602E-2</v>
      </c>
      <c r="F6247">
        <v>0.983130285163752</v>
      </c>
      <c r="G6247" t="s">
        <v>1961</v>
      </c>
    </row>
    <row r="6248" spans="1:7">
      <c r="A6248" t="s">
        <v>6238</v>
      </c>
      <c r="B6248">
        <v>4.7965464775763502</v>
      </c>
      <c r="C6248">
        <v>2.1354074747212799</v>
      </c>
      <c r="D6248">
        <v>1.26505340247604</v>
      </c>
      <c r="E6248">
        <v>1.6879978904777699</v>
      </c>
      <c r="F6248">
        <v>9.1411633887723595E-2</v>
      </c>
      <c r="G6248" t="s">
        <v>1961</v>
      </c>
    </row>
    <row r="6249" spans="1:7">
      <c r="A6249" t="s">
        <v>6239</v>
      </c>
      <c r="B6249">
        <v>0.55104773603064205</v>
      </c>
      <c r="C6249">
        <v>-0.73821697254555896</v>
      </c>
      <c r="D6249">
        <v>1.5776254470931499</v>
      </c>
      <c r="E6249">
        <v>-0.467929174130501</v>
      </c>
      <c r="F6249">
        <v>0.63983523962130995</v>
      </c>
      <c r="G6249" t="s">
        <v>1961</v>
      </c>
    </row>
    <row r="6250" spans="1:7">
      <c r="A6250" t="s">
        <v>6240</v>
      </c>
      <c r="B6250">
        <v>4.4848632978559904</v>
      </c>
      <c r="C6250">
        <v>-1.4667027943336399</v>
      </c>
      <c r="D6250">
        <v>1.45031418588859</v>
      </c>
      <c r="E6250">
        <v>-1.01130004009097</v>
      </c>
      <c r="F6250">
        <v>0.31187284689209199</v>
      </c>
      <c r="G6250" t="s">
        <v>1961</v>
      </c>
    </row>
    <row r="6251" spans="1:7">
      <c r="A6251" t="s">
        <v>6241</v>
      </c>
      <c r="B6251">
        <v>0.60961474857208997</v>
      </c>
      <c r="C6251">
        <v>-1.60521049315937</v>
      </c>
      <c r="D6251">
        <v>1.5718497173680701</v>
      </c>
      <c r="E6251">
        <v>-1.0212238965485601</v>
      </c>
      <c r="F6251">
        <v>0.307148373093722</v>
      </c>
      <c r="G6251" t="s">
        <v>1961</v>
      </c>
    </row>
    <row r="6252" spans="1:7">
      <c r="A6252" t="s">
        <v>6242</v>
      </c>
      <c r="B6252">
        <v>2.0756379122214499</v>
      </c>
      <c r="C6252">
        <v>1.9254829834577301</v>
      </c>
      <c r="D6252">
        <v>1.5031503832103901</v>
      </c>
      <c r="E6252">
        <v>1.28096496861833</v>
      </c>
      <c r="F6252">
        <v>0.20020597096241299</v>
      </c>
      <c r="G6252" t="s">
        <v>1961</v>
      </c>
    </row>
    <row r="6253" spans="1:7">
      <c r="A6253" t="s">
        <v>6243</v>
      </c>
      <c r="B6253">
        <v>1.28767552017311</v>
      </c>
      <c r="C6253">
        <v>-2.0306082575656101</v>
      </c>
      <c r="D6253">
        <v>1.5837490014797699</v>
      </c>
      <c r="E6253">
        <v>-1.2821528257749999</v>
      </c>
      <c r="F6253">
        <v>0.19978904096498601</v>
      </c>
      <c r="G6253" t="s">
        <v>1961</v>
      </c>
    </row>
    <row r="6254" spans="1:7">
      <c r="A6254" t="s">
        <v>6244</v>
      </c>
      <c r="B6254">
        <v>1.47978847255318</v>
      </c>
      <c r="C6254">
        <v>0.85087533702076001</v>
      </c>
      <c r="D6254">
        <v>1.4348146055786399</v>
      </c>
      <c r="E6254">
        <v>0.59302110092308102</v>
      </c>
      <c r="F6254">
        <v>0.55316703080866902</v>
      </c>
      <c r="G6254" t="s">
        <v>1961</v>
      </c>
    </row>
    <row r="6255" spans="1:7">
      <c r="A6255" t="s">
        <v>6245</v>
      </c>
      <c r="B6255">
        <v>0.851401389582914</v>
      </c>
      <c r="C6255">
        <v>-2.7365458986617901E-2</v>
      </c>
      <c r="D6255">
        <v>1.53634801469487</v>
      </c>
      <c r="E6255">
        <v>-1.7812018321937899E-2</v>
      </c>
      <c r="F6255">
        <v>0.98578881704708599</v>
      </c>
      <c r="G6255" t="s">
        <v>1961</v>
      </c>
    </row>
    <row r="6256" spans="1:7">
      <c r="A6256" t="s">
        <v>6246</v>
      </c>
      <c r="B6256">
        <v>6.3571217374139897</v>
      </c>
      <c r="C6256">
        <v>2.5604204188035999</v>
      </c>
      <c r="D6256">
        <v>1.37903338842797</v>
      </c>
      <c r="E6256">
        <v>1.8566776122239801</v>
      </c>
      <c r="F6256">
        <v>6.3357034508734103E-2</v>
      </c>
      <c r="G6256" t="s">
        <v>1961</v>
      </c>
    </row>
    <row r="6257" spans="1:7">
      <c r="A6257" t="s">
        <v>6247</v>
      </c>
      <c r="B6257">
        <v>1.20714766559139</v>
      </c>
      <c r="C6257">
        <v>0.89348191794374499</v>
      </c>
      <c r="D6257">
        <v>1.54096819115349</v>
      </c>
      <c r="E6257">
        <v>0.57981853426509</v>
      </c>
      <c r="F6257">
        <v>0.562036997449186</v>
      </c>
      <c r="G6257" t="s">
        <v>1961</v>
      </c>
    </row>
    <row r="6258" spans="1:7">
      <c r="A6258" t="s">
        <v>6248</v>
      </c>
      <c r="B6258">
        <v>3.2745197598899698</v>
      </c>
      <c r="C6258">
        <v>2.5283393088003101</v>
      </c>
      <c r="D6258">
        <v>1.3452532656090901</v>
      </c>
      <c r="E6258">
        <v>1.8794522737363999</v>
      </c>
      <c r="F6258">
        <v>6.0182764407048998E-2</v>
      </c>
      <c r="G6258" t="s">
        <v>1961</v>
      </c>
    </row>
    <row r="6259" spans="1:7">
      <c r="A6259" t="s">
        <v>6249</v>
      </c>
      <c r="B6259">
        <v>0.53083111512582903</v>
      </c>
      <c r="C6259">
        <v>0.61413759538455803</v>
      </c>
      <c r="D6259">
        <v>1.5804985731582999</v>
      </c>
      <c r="E6259">
        <v>0.38857206568515401</v>
      </c>
      <c r="F6259">
        <v>0.69759273432886004</v>
      </c>
      <c r="G6259" t="s">
        <v>1961</v>
      </c>
    </row>
    <row r="6260" spans="1:7">
      <c r="A6260" t="s">
        <v>6250</v>
      </c>
      <c r="B6260">
        <v>1.85065903086933</v>
      </c>
      <c r="C6260">
        <v>-0.69390800511781103</v>
      </c>
      <c r="D6260">
        <v>1.3771465154362701</v>
      </c>
      <c r="E6260">
        <v>-0.50387376894170499</v>
      </c>
      <c r="F6260">
        <v>0.61435008466399199</v>
      </c>
      <c r="G6260" t="s">
        <v>1961</v>
      </c>
    </row>
    <row r="6261" spans="1:7">
      <c r="A6261" t="s">
        <v>6251</v>
      </c>
      <c r="B6261">
        <v>1.6845009839812599</v>
      </c>
      <c r="C6261">
        <v>-0.12500870992832999</v>
      </c>
      <c r="D6261">
        <v>1.3971474473449199</v>
      </c>
      <c r="E6261">
        <v>-8.9474242797989004E-2</v>
      </c>
      <c r="F6261">
        <v>0.92870502273633004</v>
      </c>
      <c r="G6261" t="s">
        <v>1961</v>
      </c>
    </row>
    <row r="6262" spans="1:7">
      <c r="A6262" t="s">
        <v>6252</v>
      </c>
      <c r="B6262">
        <v>3.27041040948802</v>
      </c>
      <c r="C6262">
        <v>0.29242122035686202</v>
      </c>
      <c r="D6262">
        <v>1.3014526759752101</v>
      </c>
      <c r="E6262">
        <v>0.224688323866824</v>
      </c>
      <c r="F6262">
        <v>0.82222174858279695</v>
      </c>
      <c r="G6262" t="s">
        <v>1961</v>
      </c>
    </row>
    <row r="6263" spans="1:7">
      <c r="A6263" t="s">
        <v>6253</v>
      </c>
      <c r="B6263">
        <v>4.5634738514237601</v>
      </c>
      <c r="C6263">
        <v>-0.14345718989805201</v>
      </c>
      <c r="D6263">
        <v>1.2847253651917301</v>
      </c>
      <c r="E6263">
        <v>-0.111663701663307</v>
      </c>
      <c r="F6263">
        <v>0.911090061157103</v>
      </c>
      <c r="G6263" t="s">
        <v>1961</v>
      </c>
    </row>
    <row r="6264" spans="1:7">
      <c r="A6264" t="s">
        <v>6254</v>
      </c>
      <c r="B6264">
        <v>7.1966558226802499</v>
      </c>
      <c r="C6264">
        <v>-0.88499662565208304</v>
      </c>
      <c r="D6264">
        <v>1.2034582806416301</v>
      </c>
      <c r="E6264">
        <v>-0.73537790207421205</v>
      </c>
      <c r="F6264">
        <v>0.462109376092325</v>
      </c>
      <c r="G6264" t="s">
        <v>1961</v>
      </c>
    </row>
    <row r="6265" spans="1:7">
      <c r="A6265" t="s">
        <v>6255</v>
      </c>
      <c r="B6265">
        <v>3.0954708725777098</v>
      </c>
      <c r="C6265">
        <v>-1.9490041598311401</v>
      </c>
      <c r="D6265">
        <v>1.4695150427018999</v>
      </c>
      <c r="E6265">
        <v>-1.32629071713865</v>
      </c>
      <c r="F6265">
        <v>0.184743420457914</v>
      </c>
      <c r="G6265" t="s">
        <v>1961</v>
      </c>
    </row>
    <row r="6266" spans="1:7">
      <c r="A6266" t="s">
        <v>6256</v>
      </c>
      <c r="B6266">
        <v>1.71249557723372</v>
      </c>
      <c r="C6266">
        <v>-6.9605890793596095E-2</v>
      </c>
      <c r="D6266">
        <v>1.35827253078627</v>
      </c>
      <c r="E6266">
        <v>-5.1245894484299601E-2</v>
      </c>
      <c r="F6266">
        <v>0.95912958135399895</v>
      </c>
      <c r="G6266" t="s">
        <v>1961</v>
      </c>
    </row>
    <row r="6267" spans="1:7">
      <c r="A6267" t="s">
        <v>6257</v>
      </c>
      <c r="B6267">
        <v>7.3105578935872204</v>
      </c>
      <c r="C6267">
        <v>-0.30315802692124799</v>
      </c>
      <c r="D6267">
        <v>1.3343230670286601</v>
      </c>
      <c r="E6267">
        <v>-0.227199869665999</v>
      </c>
      <c r="F6267">
        <v>0.82026832903637503</v>
      </c>
      <c r="G6267" t="s">
        <v>1961</v>
      </c>
    </row>
    <row r="6268" spans="1:7">
      <c r="A6268" t="s">
        <v>6258</v>
      </c>
      <c r="B6268">
        <v>4.80305180160099</v>
      </c>
      <c r="C6268">
        <v>0.52063875826708095</v>
      </c>
      <c r="D6268">
        <v>1.1970890846731499</v>
      </c>
      <c r="E6268">
        <v>0.43492064620172699</v>
      </c>
      <c r="F6268">
        <v>0.663620027849952</v>
      </c>
      <c r="G6268" t="s">
        <v>1961</v>
      </c>
    </row>
    <row r="6269" spans="1:7">
      <c r="A6269" t="s">
        <v>6259</v>
      </c>
      <c r="B6269">
        <v>2.8856008172726102</v>
      </c>
      <c r="C6269">
        <v>-2.0638877457636302</v>
      </c>
      <c r="D6269">
        <v>1.47989096968831</v>
      </c>
      <c r="E6269">
        <v>-1.3946214876886001</v>
      </c>
      <c r="F6269">
        <v>0.16313001186698101</v>
      </c>
      <c r="G6269" t="s">
        <v>1961</v>
      </c>
    </row>
    <row r="6270" spans="1:7">
      <c r="A6270" t="s">
        <v>6260</v>
      </c>
      <c r="B6270">
        <v>0.82142355740527995</v>
      </c>
      <c r="C6270">
        <v>-8.3577729221947505E-2</v>
      </c>
      <c r="D6270">
        <v>1.5794412599954299</v>
      </c>
      <c r="E6270">
        <v>-5.2916009818680797E-2</v>
      </c>
      <c r="F6270">
        <v>0.95779882827711704</v>
      </c>
      <c r="G6270" t="s">
        <v>1961</v>
      </c>
    </row>
    <row r="6271" spans="1:7">
      <c r="A6271" t="s">
        <v>6261</v>
      </c>
      <c r="B6271">
        <v>0.481878646026004</v>
      </c>
      <c r="C6271">
        <v>0.626887952979445</v>
      </c>
      <c r="D6271">
        <v>1.5697410238090901</v>
      </c>
      <c r="E6271">
        <v>0.39935756501939201</v>
      </c>
      <c r="F6271">
        <v>0.68962975679027305</v>
      </c>
      <c r="G6271" t="s">
        <v>1961</v>
      </c>
    </row>
    <row r="6272" spans="1:7">
      <c r="A6272" t="s">
        <v>6262</v>
      </c>
      <c r="B6272">
        <v>1.21008413406108</v>
      </c>
      <c r="C6272">
        <v>1.6700017804056499E-2</v>
      </c>
      <c r="D6272">
        <v>1.53950126642929</v>
      </c>
      <c r="E6272">
        <v>1.0847680458743901E-2</v>
      </c>
      <c r="F6272">
        <v>0.99134497298441504</v>
      </c>
      <c r="G6272" t="s">
        <v>1961</v>
      </c>
    </row>
    <row r="6273" spans="1:7">
      <c r="A6273" t="s">
        <v>6263</v>
      </c>
      <c r="B6273">
        <v>3.7136025887448398</v>
      </c>
      <c r="C6273">
        <v>1.1042203344703501</v>
      </c>
      <c r="D6273">
        <v>1.16814169385471</v>
      </c>
      <c r="E6273">
        <v>0.94527944707338796</v>
      </c>
      <c r="F6273">
        <v>0.34451622846022401</v>
      </c>
      <c r="G6273" t="s">
        <v>1961</v>
      </c>
    </row>
    <row r="6274" spans="1:7">
      <c r="A6274" t="s">
        <v>6264</v>
      </c>
      <c r="B6274">
        <v>4.9501502743569397</v>
      </c>
      <c r="C6274">
        <v>1.43232994717527</v>
      </c>
      <c r="D6274">
        <v>1.33640818866341</v>
      </c>
      <c r="E6274">
        <v>1.0717757937474099</v>
      </c>
      <c r="F6274">
        <v>0.28382074799263102</v>
      </c>
      <c r="G6274" t="s">
        <v>1961</v>
      </c>
    </row>
    <row r="6275" spans="1:7">
      <c r="A6275" t="s">
        <v>6265</v>
      </c>
      <c r="B6275">
        <v>2.6321740836891299</v>
      </c>
      <c r="C6275">
        <v>-0.27071645196444499</v>
      </c>
      <c r="D6275">
        <v>1.5665716746463101</v>
      </c>
      <c r="E6275">
        <v>-0.17280821321218201</v>
      </c>
      <c r="F6275">
        <v>0.86280218096476102</v>
      </c>
      <c r="G6275" t="s">
        <v>1961</v>
      </c>
    </row>
    <row r="6276" spans="1:7">
      <c r="A6276" t="s">
        <v>6266</v>
      </c>
      <c r="B6276">
        <v>0.82474576645201203</v>
      </c>
      <c r="C6276">
        <v>-1.10587164623143</v>
      </c>
      <c r="D6276">
        <v>1.5698019510142101</v>
      </c>
      <c r="E6276">
        <v>-0.70446571015977899</v>
      </c>
      <c r="F6276">
        <v>0.48114279703163498</v>
      </c>
      <c r="G6276" t="s">
        <v>1961</v>
      </c>
    </row>
    <row r="6277" spans="1:7">
      <c r="A6277" t="s">
        <v>6267</v>
      </c>
      <c r="B6277">
        <v>0.70627399731001395</v>
      </c>
      <c r="C6277">
        <v>-0.18309352610186799</v>
      </c>
      <c r="D6277">
        <v>1.5826713507232799</v>
      </c>
      <c r="E6277">
        <v>-0.115686384300944</v>
      </c>
      <c r="F6277">
        <v>0.907901097546708</v>
      </c>
      <c r="G6277" t="s">
        <v>1961</v>
      </c>
    </row>
    <row r="6278" spans="1:7">
      <c r="A6278" t="s">
        <v>6268</v>
      </c>
      <c r="B6278">
        <v>1.65976096863851</v>
      </c>
      <c r="C6278">
        <v>-0.89110596054415503</v>
      </c>
      <c r="D6278">
        <v>1.47052209003892</v>
      </c>
      <c r="E6278">
        <v>-0.60597930937614697</v>
      </c>
      <c r="F6278">
        <v>0.54452849275141602</v>
      </c>
      <c r="G6278" t="s">
        <v>1961</v>
      </c>
    </row>
    <row r="6279" spans="1:7">
      <c r="A6279" t="s">
        <v>6269</v>
      </c>
      <c r="B6279">
        <v>1.09717309351328</v>
      </c>
      <c r="C6279">
        <v>-1.08877081300387</v>
      </c>
      <c r="D6279">
        <v>1.5491314389817199</v>
      </c>
      <c r="E6279">
        <v>-0.702826619876458</v>
      </c>
      <c r="F6279">
        <v>0.48216380568109402</v>
      </c>
      <c r="G6279" t="s">
        <v>1961</v>
      </c>
    </row>
    <row r="6280" spans="1:7">
      <c r="A6280" t="s">
        <v>6270</v>
      </c>
      <c r="B6280">
        <v>1.1881243715813801</v>
      </c>
      <c r="C6280">
        <v>-1.7965980104418899</v>
      </c>
      <c r="D6280">
        <v>1.51230100411832</v>
      </c>
      <c r="E6280">
        <v>-1.18798969619763</v>
      </c>
      <c r="F6280">
        <v>0.23483746918033899</v>
      </c>
      <c r="G6280" t="s">
        <v>1961</v>
      </c>
    </row>
    <row r="6281" spans="1:7">
      <c r="A6281" t="s">
        <v>6271</v>
      </c>
      <c r="B6281">
        <v>1.6140186599684601</v>
      </c>
      <c r="C6281">
        <v>2.3919188904634501</v>
      </c>
      <c r="D6281">
        <v>1.46143736081381</v>
      </c>
      <c r="E6281">
        <v>1.6366892995889299</v>
      </c>
      <c r="F6281">
        <v>0.101695405918436</v>
      </c>
      <c r="G6281" t="s">
        <v>1961</v>
      </c>
    </row>
    <row r="6282" spans="1:7">
      <c r="A6282" t="s">
        <v>6272</v>
      </c>
      <c r="B6282">
        <v>0.713126065701986</v>
      </c>
      <c r="C6282">
        <v>-0.38099328047636299</v>
      </c>
      <c r="D6282">
        <v>1.58345357909021</v>
      </c>
      <c r="E6282">
        <v>-0.240609062057422</v>
      </c>
      <c r="F6282">
        <v>0.80985812599506302</v>
      </c>
      <c r="G6282" t="s">
        <v>1961</v>
      </c>
    </row>
    <row r="6283" spans="1:7">
      <c r="A6283" t="s">
        <v>6273</v>
      </c>
      <c r="B6283">
        <v>3.7558354766617099</v>
      </c>
      <c r="C6283">
        <v>-1.8327300316890699E-2</v>
      </c>
      <c r="D6283">
        <v>1.39657446180697</v>
      </c>
      <c r="E6283">
        <v>-1.3123038418716201E-2</v>
      </c>
      <c r="F6283">
        <v>0.98952963078001299</v>
      </c>
      <c r="G6283" t="s">
        <v>1961</v>
      </c>
    </row>
    <row r="6284" spans="1:7">
      <c r="A6284" t="s">
        <v>6274</v>
      </c>
      <c r="B6284">
        <v>0.82501660202514304</v>
      </c>
      <c r="C6284">
        <v>-0.170789484571087</v>
      </c>
      <c r="D6284">
        <v>1.57549415752011</v>
      </c>
      <c r="E6284">
        <v>-0.10840375621571099</v>
      </c>
      <c r="F6284">
        <v>0.91367542166714499</v>
      </c>
      <c r="G6284" t="s">
        <v>1961</v>
      </c>
    </row>
    <row r="6285" spans="1:7">
      <c r="A6285" t="s">
        <v>6275</v>
      </c>
      <c r="B6285">
        <v>3.9723870633621998</v>
      </c>
      <c r="C6285">
        <v>1.46733723264567</v>
      </c>
      <c r="D6285">
        <v>1.2898233344455501</v>
      </c>
      <c r="E6285">
        <v>1.13762652098121</v>
      </c>
      <c r="F6285">
        <v>0.25527646751002497</v>
      </c>
      <c r="G6285" t="s">
        <v>1961</v>
      </c>
    </row>
    <row r="6286" spans="1:7">
      <c r="A6286" t="s">
        <v>6276</v>
      </c>
      <c r="B6286">
        <v>1.8087649678006099</v>
      </c>
      <c r="C6286">
        <v>-0.68372509505857804</v>
      </c>
      <c r="D6286">
        <v>1.3518878462699999</v>
      </c>
      <c r="E6286">
        <v>-0.50575578214202199</v>
      </c>
      <c r="F6286">
        <v>0.613028103340716</v>
      </c>
      <c r="G6286" t="s">
        <v>1961</v>
      </c>
    </row>
    <row r="6287" spans="1:7">
      <c r="A6287" t="s">
        <v>6277</v>
      </c>
      <c r="B6287">
        <v>1.0075617963232999</v>
      </c>
      <c r="C6287">
        <v>1.5356388415397599</v>
      </c>
      <c r="D6287">
        <v>1.5761690459684501</v>
      </c>
      <c r="E6287">
        <v>0.97428562340291702</v>
      </c>
      <c r="F6287">
        <v>0.32991474091218198</v>
      </c>
      <c r="G6287" t="s">
        <v>1961</v>
      </c>
    </row>
    <row r="6288" spans="1:7">
      <c r="A6288" t="s">
        <v>6278</v>
      </c>
      <c r="B6288">
        <v>0.95288416070918103</v>
      </c>
      <c r="C6288">
        <v>1.5539270722712699</v>
      </c>
      <c r="D6288">
        <v>1.5618202440870199</v>
      </c>
      <c r="E6288">
        <v>0.99494617140120001</v>
      </c>
      <c r="F6288">
        <v>0.31976244519055202</v>
      </c>
      <c r="G6288" t="s">
        <v>1961</v>
      </c>
    </row>
    <row r="6289" spans="1:7">
      <c r="A6289" t="s">
        <v>6279</v>
      </c>
      <c r="B6289">
        <v>1.8293121448165599</v>
      </c>
      <c r="C6289">
        <v>7.4004958275828606E-2</v>
      </c>
      <c r="D6289">
        <v>1.54794592109497</v>
      </c>
      <c r="E6289">
        <v>4.7808490766576603E-2</v>
      </c>
      <c r="F6289">
        <v>0.96186886964280005</v>
      </c>
      <c r="G6289" t="s">
        <v>1961</v>
      </c>
    </row>
    <row r="6290" spans="1:7">
      <c r="A6290" t="s">
        <v>6280</v>
      </c>
      <c r="B6290">
        <v>1.8193020505175399</v>
      </c>
      <c r="C6290">
        <v>1.28175268611995</v>
      </c>
      <c r="D6290">
        <v>1.35584067823712</v>
      </c>
      <c r="E6290">
        <v>0.94535641738268394</v>
      </c>
      <c r="F6290">
        <v>0.34447694453512001</v>
      </c>
      <c r="G6290" t="s">
        <v>1961</v>
      </c>
    </row>
    <row r="6291" spans="1:7">
      <c r="A6291" t="s">
        <v>6281</v>
      </c>
      <c r="B6291">
        <v>0.73751475018787005</v>
      </c>
      <c r="C6291">
        <v>0.50221250666552397</v>
      </c>
      <c r="D6291">
        <v>1.5842307881340201</v>
      </c>
      <c r="E6291">
        <v>0.31700716235735699</v>
      </c>
      <c r="F6291">
        <v>0.75123816756550699</v>
      </c>
      <c r="G6291" t="s">
        <v>1961</v>
      </c>
    </row>
    <row r="6292" spans="1:7">
      <c r="A6292" t="s">
        <v>6282</v>
      </c>
      <c r="B6292">
        <v>7.0825160662452902</v>
      </c>
      <c r="C6292">
        <v>-1.33233874278502</v>
      </c>
      <c r="D6292">
        <v>1.4483165669540901</v>
      </c>
      <c r="E6292">
        <v>-0.91992232443148003</v>
      </c>
      <c r="F6292">
        <v>0.35761335180308101</v>
      </c>
      <c r="G6292" t="s">
        <v>1961</v>
      </c>
    </row>
    <row r="6293" spans="1:7">
      <c r="A6293" t="s">
        <v>6283</v>
      </c>
      <c r="B6293">
        <v>2.68912222936929</v>
      </c>
      <c r="C6293">
        <v>0.59801642595573601</v>
      </c>
      <c r="D6293">
        <v>1.4488379576374399</v>
      </c>
      <c r="E6293">
        <v>0.41275590745213098</v>
      </c>
      <c r="F6293">
        <v>0.67978545918149502</v>
      </c>
      <c r="G6293" t="s">
        <v>1961</v>
      </c>
    </row>
    <row r="6294" spans="1:7">
      <c r="A6294" t="s">
        <v>6284</v>
      </c>
      <c r="B6294">
        <v>3.1348489873830698</v>
      </c>
      <c r="C6294">
        <v>9.8543686767284006E-2</v>
      </c>
      <c r="D6294">
        <v>1.31794315922386</v>
      </c>
      <c r="E6294">
        <v>7.47708169943508E-2</v>
      </c>
      <c r="F6294">
        <v>0.94039706146594904</v>
      </c>
      <c r="G6294" t="s">
        <v>1961</v>
      </c>
    </row>
    <row r="6295" spans="1:7">
      <c r="A6295" t="s">
        <v>6285</v>
      </c>
      <c r="B6295">
        <v>7.3405784109368604</v>
      </c>
      <c r="C6295">
        <v>1.3401492218816899</v>
      </c>
      <c r="D6295">
        <v>1.08118686753089</v>
      </c>
      <c r="E6295">
        <v>1.2395167404707701</v>
      </c>
      <c r="F6295">
        <v>0.21515419311544401</v>
      </c>
      <c r="G6295" t="s">
        <v>1961</v>
      </c>
    </row>
    <row r="6296" spans="1:7">
      <c r="A6296" t="s">
        <v>6286</v>
      </c>
      <c r="B6296">
        <v>2.4626791697322301</v>
      </c>
      <c r="C6296">
        <v>1.4217553405962899</v>
      </c>
      <c r="D6296">
        <v>1.5112436852276601</v>
      </c>
      <c r="E6296">
        <v>0.94078496703998205</v>
      </c>
      <c r="F6296">
        <v>0.346815066205302</v>
      </c>
      <c r="G6296" t="s">
        <v>1961</v>
      </c>
    </row>
    <row r="6297" spans="1:7">
      <c r="A6297" t="s">
        <v>6287</v>
      </c>
      <c r="B6297">
        <v>3.4330549727911399</v>
      </c>
      <c r="C6297">
        <v>0.296427921064008</v>
      </c>
      <c r="D6297">
        <v>1.3835500230500399</v>
      </c>
      <c r="E6297">
        <v>0.21425168308011799</v>
      </c>
      <c r="F6297">
        <v>0.83035079441800996</v>
      </c>
      <c r="G6297" t="s">
        <v>1961</v>
      </c>
    </row>
    <row r="6298" spans="1:7">
      <c r="A6298" t="s">
        <v>6288</v>
      </c>
      <c r="B6298">
        <v>1.33549295829095</v>
      </c>
      <c r="C6298">
        <v>-7.1032905598310894E-2</v>
      </c>
      <c r="D6298">
        <v>1.48543788014096</v>
      </c>
      <c r="E6298">
        <v>-4.7819505984033499E-2</v>
      </c>
      <c r="F6298">
        <v>0.96186009081158197</v>
      </c>
      <c r="G6298" t="s">
        <v>1961</v>
      </c>
    </row>
    <row r="6299" spans="1:7">
      <c r="A6299" t="s">
        <v>6289</v>
      </c>
      <c r="B6299">
        <v>0.87813729970048704</v>
      </c>
      <c r="C6299">
        <v>-0.26583672714116902</v>
      </c>
      <c r="D6299">
        <v>1.5785185463100799</v>
      </c>
      <c r="E6299">
        <v>-0.1684089982741</v>
      </c>
      <c r="F6299">
        <v>0.86626152960856895</v>
      </c>
      <c r="G6299" t="s">
        <v>1961</v>
      </c>
    </row>
    <row r="6300" spans="1:7">
      <c r="A6300" t="s">
        <v>6290</v>
      </c>
      <c r="B6300">
        <v>0.75074320400336503</v>
      </c>
      <c r="C6300">
        <v>2.4318201471548E-2</v>
      </c>
      <c r="D6300">
        <v>1.58431254229389</v>
      </c>
      <c r="E6300">
        <v>1.5349371302923701E-2</v>
      </c>
      <c r="F6300">
        <v>0.98775345450880503</v>
      </c>
      <c r="G6300" t="s">
        <v>1961</v>
      </c>
    </row>
    <row r="6301" spans="1:7">
      <c r="A6301" t="s">
        <v>6291</v>
      </c>
      <c r="B6301">
        <v>1.0536261488169401</v>
      </c>
      <c r="C6301">
        <v>1.4877335793340301</v>
      </c>
      <c r="D6301">
        <v>1.50219773027195</v>
      </c>
      <c r="E6301">
        <v>0.99037134017283701</v>
      </c>
      <c r="F6301">
        <v>0.32199264847430098</v>
      </c>
      <c r="G6301" t="s">
        <v>1961</v>
      </c>
    </row>
    <row r="6302" spans="1:7">
      <c r="A6302" t="s">
        <v>6292</v>
      </c>
      <c r="B6302">
        <v>1.93594786089083</v>
      </c>
      <c r="C6302">
        <v>-1.10816899316588</v>
      </c>
      <c r="D6302">
        <v>1.45874118104662</v>
      </c>
      <c r="E6302">
        <v>-0.75967485360959597</v>
      </c>
      <c r="F6302">
        <v>0.44744896345521101</v>
      </c>
      <c r="G6302" t="s">
        <v>1961</v>
      </c>
    </row>
    <row r="6303" spans="1:7">
      <c r="A6303" t="s">
        <v>6293</v>
      </c>
      <c r="B6303">
        <v>2.6149861453154699</v>
      </c>
      <c r="C6303">
        <v>0.235763198238676</v>
      </c>
      <c r="D6303">
        <v>1.3775749642099799</v>
      </c>
      <c r="E6303">
        <v>0.171143643260012</v>
      </c>
      <c r="F6303">
        <v>0.86411081971953196</v>
      </c>
      <c r="G6303" t="s">
        <v>1961</v>
      </c>
    </row>
    <row r="6304" spans="1:7">
      <c r="A6304" t="s">
        <v>6294</v>
      </c>
      <c r="B6304">
        <v>1.04297713905004</v>
      </c>
      <c r="C6304">
        <v>-0.51969023164640604</v>
      </c>
      <c r="D6304">
        <v>1.55276989380149</v>
      </c>
      <c r="E6304">
        <v>-0.33468592720721901</v>
      </c>
      <c r="F6304">
        <v>0.73786201829851095</v>
      </c>
      <c r="G6304" t="s">
        <v>1961</v>
      </c>
    </row>
    <row r="6305" spans="1:7">
      <c r="A6305" t="s">
        <v>6295</v>
      </c>
      <c r="B6305">
        <v>0.90585269206171204</v>
      </c>
      <c r="C6305">
        <v>-1.47690922641184</v>
      </c>
      <c r="D6305">
        <v>1.5654765296607001</v>
      </c>
      <c r="E6305">
        <v>-0.94342470067688899</v>
      </c>
      <c r="F6305">
        <v>0.34546371380004098</v>
      </c>
      <c r="G6305" t="s">
        <v>1961</v>
      </c>
    </row>
    <row r="6306" spans="1:7">
      <c r="A6306" t="s">
        <v>6296</v>
      </c>
      <c r="B6306">
        <v>1.9171093023561401</v>
      </c>
      <c r="C6306">
        <v>2.0743618042099898</v>
      </c>
      <c r="D6306">
        <v>1.4792526297791899</v>
      </c>
      <c r="E6306">
        <v>1.4023039489337501</v>
      </c>
      <c r="F6306">
        <v>0.160824501704077</v>
      </c>
      <c r="G6306" t="s">
        <v>1961</v>
      </c>
    </row>
    <row r="6307" spans="1:7">
      <c r="A6307" t="s">
        <v>6297</v>
      </c>
      <c r="B6307">
        <v>1.5336253762412599</v>
      </c>
      <c r="C6307">
        <v>1.3781358921753</v>
      </c>
      <c r="D6307">
        <v>1.4343477040745101</v>
      </c>
      <c r="E6307">
        <v>0.96081019146227198</v>
      </c>
      <c r="F6307">
        <v>0.33664761331841803</v>
      </c>
      <c r="G6307" t="s">
        <v>1961</v>
      </c>
    </row>
    <row r="6308" spans="1:7">
      <c r="A6308" t="s">
        <v>6298</v>
      </c>
      <c r="B6308">
        <v>1.07749319003614</v>
      </c>
      <c r="C6308">
        <v>-0.64719774523951601</v>
      </c>
      <c r="D6308">
        <v>1.5584390893682301</v>
      </c>
      <c r="E6308">
        <v>-0.41528587780859699</v>
      </c>
      <c r="F6308">
        <v>0.67793263814455795</v>
      </c>
      <c r="G6308" t="s">
        <v>1961</v>
      </c>
    </row>
    <row r="6309" spans="1:7">
      <c r="A6309" t="s">
        <v>6299</v>
      </c>
      <c r="B6309">
        <v>2.8501669780527301</v>
      </c>
      <c r="C6309">
        <v>3.4427786197265999</v>
      </c>
      <c r="D6309">
        <v>1.50311904898911</v>
      </c>
      <c r="E6309">
        <v>2.2904231185427202</v>
      </c>
      <c r="F6309">
        <v>2.1996800634042E-2</v>
      </c>
      <c r="G6309" t="s">
        <v>1961</v>
      </c>
    </row>
    <row r="6310" spans="1:7">
      <c r="A6310" t="s">
        <v>6300</v>
      </c>
      <c r="B6310">
        <v>1.1391175485495599</v>
      </c>
      <c r="C6310">
        <v>-1.75528989081765</v>
      </c>
      <c r="D6310">
        <v>1.54106278944249</v>
      </c>
      <c r="E6310">
        <v>-1.1390125716114801</v>
      </c>
      <c r="F6310">
        <v>0.25469791073410503</v>
      </c>
      <c r="G6310" t="s">
        <v>1961</v>
      </c>
    </row>
    <row r="6311" spans="1:7">
      <c r="A6311" t="s">
        <v>6301</v>
      </c>
      <c r="B6311">
        <v>0.64842597684068004</v>
      </c>
      <c r="C6311">
        <v>-0.30350194422129501</v>
      </c>
      <c r="D6311">
        <v>1.5795493723187699</v>
      </c>
      <c r="E6311">
        <v>-0.19214463918640001</v>
      </c>
      <c r="F6311">
        <v>0.84762890929277601</v>
      </c>
      <c r="G6311" t="s">
        <v>1961</v>
      </c>
    </row>
    <row r="6312" spans="1:7">
      <c r="A6312" t="s">
        <v>6302</v>
      </c>
      <c r="B6312">
        <v>2.0771059763920001</v>
      </c>
      <c r="C6312">
        <v>4.50464269967535E-2</v>
      </c>
      <c r="D6312">
        <v>1.3198975942317099</v>
      </c>
      <c r="E6312">
        <v>3.4128728769275599E-2</v>
      </c>
      <c r="F6312">
        <v>0.97277449957933604</v>
      </c>
      <c r="G6312" t="s">
        <v>1961</v>
      </c>
    </row>
    <row r="6313" spans="1:7">
      <c r="A6313" t="s">
        <v>6303</v>
      </c>
      <c r="B6313">
        <v>0.87924286060342505</v>
      </c>
      <c r="C6313">
        <v>-0.22285256583344401</v>
      </c>
      <c r="D6313">
        <v>1.5837192338375401</v>
      </c>
      <c r="E6313">
        <v>-0.14071469302891901</v>
      </c>
      <c r="F6313">
        <v>0.88809533723501299</v>
      </c>
      <c r="G6313" t="s">
        <v>1961</v>
      </c>
    </row>
    <row r="6314" spans="1:7">
      <c r="A6314" t="s">
        <v>6304</v>
      </c>
      <c r="B6314">
        <v>6.7460135763590703</v>
      </c>
      <c r="C6314">
        <v>1.1009844857681901</v>
      </c>
      <c r="D6314">
        <v>1.2834838327810201</v>
      </c>
      <c r="E6314">
        <v>0.85780939163261505</v>
      </c>
      <c r="F6314">
        <v>0.39099772298732899</v>
      </c>
      <c r="G6314" t="s">
        <v>1961</v>
      </c>
    </row>
    <row r="6315" spans="1:7">
      <c r="A6315" t="s">
        <v>6305</v>
      </c>
      <c r="B6315">
        <v>0.84065447434988205</v>
      </c>
      <c r="C6315">
        <v>0.83575834286843598</v>
      </c>
      <c r="D6315">
        <v>1.5824317792593801</v>
      </c>
      <c r="E6315">
        <v>0.52814810333219797</v>
      </c>
      <c r="F6315">
        <v>0.59739654597675296</v>
      </c>
      <c r="G6315" t="s">
        <v>1961</v>
      </c>
    </row>
    <row r="6316" spans="1:7">
      <c r="A6316" t="s">
        <v>6306</v>
      </c>
      <c r="B6316">
        <v>2.5323102255754901</v>
      </c>
      <c r="C6316">
        <v>-0.46908186287451298</v>
      </c>
      <c r="D6316">
        <v>1.4393007271953</v>
      </c>
      <c r="E6316">
        <v>-0.32590955733663102</v>
      </c>
      <c r="F6316">
        <v>0.74449278445539502</v>
      </c>
      <c r="G6316" t="s">
        <v>1961</v>
      </c>
    </row>
    <row r="6317" spans="1:7">
      <c r="A6317" t="s">
        <v>6307</v>
      </c>
      <c r="B6317">
        <v>2.1529508559323798</v>
      </c>
      <c r="C6317">
        <v>0.79812159084998002</v>
      </c>
      <c r="D6317">
        <v>1.4576323716666999</v>
      </c>
      <c r="E6317">
        <v>0.54754655999947599</v>
      </c>
      <c r="F6317">
        <v>0.58400329210916901</v>
      </c>
      <c r="G6317" t="s">
        <v>1961</v>
      </c>
    </row>
    <row r="6318" spans="1:7">
      <c r="A6318" t="s">
        <v>6308</v>
      </c>
      <c r="B6318">
        <v>1.6101393563373101</v>
      </c>
      <c r="C6318">
        <v>2.4079045964104102</v>
      </c>
      <c r="D6318">
        <v>1.5776727216008499</v>
      </c>
      <c r="E6318">
        <v>1.5262383404633699</v>
      </c>
      <c r="F6318">
        <v>0.126950518243408</v>
      </c>
      <c r="G6318" t="s">
        <v>1961</v>
      </c>
    </row>
    <row r="6319" spans="1:7">
      <c r="A6319" t="s">
        <v>6309</v>
      </c>
      <c r="B6319">
        <v>0.98444192750147996</v>
      </c>
      <c r="C6319">
        <v>0.458701279225944</v>
      </c>
      <c r="D6319">
        <v>1.5330655430104001</v>
      </c>
      <c r="E6319">
        <v>0.299205263152165</v>
      </c>
      <c r="F6319">
        <v>0.76478343373066204</v>
      </c>
      <c r="G6319" t="s">
        <v>1961</v>
      </c>
    </row>
    <row r="6320" spans="1:7">
      <c r="A6320" t="s">
        <v>6310</v>
      </c>
      <c r="B6320">
        <v>0.90714274630059399</v>
      </c>
      <c r="C6320">
        <v>-1.91082192625995</v>
      </c>
      <c r="D6320">
        <v>1.58234103592485</v>
      </c>
      <c r="E6320">
        <v>-1.2075917156146501</v>
      </c>
      <c r="F6320">
        <v>0.227204347367016</v>
      </c>
      <c r="G6320" t="s">
        <v>1961</v>
      </c>
    </row>
    <row r="6321" spans="1:7">
      <c r="A6321" t="s">
        <v>6311</v>
      </c>
      <c r="B6321">
        <v>1.5958964177439201</v>
      </c>
      <c r="C6321">
        <v>-1.36376509987665</v>
      </c>
      <c r="D6321">
        <v>1.5285011002484199</v>
      </c>
      <c r="E6321">
        <v>-0.89222382610978002</v>
      </c>
      <c r="F6321">
        <v>0.372272973844544</v>
      </c>
      <c r="G6321" t="s">
        <v>1961</v>
      </c>
    </row>
    <row r="6322" spans="1:7">
      <c r="A6322" t="s">
        <v>6312</v>
      </c>
      <c r="B6322">
        <v>0.702833439414699</v>
      </c>
      <c r="C6322">
        <v>-1.65555818152446</v>
      </c>
      <c r="D6322">
        <v>1.5711269705816699</v>
      </c>
      <c r="E6322">
        <v>-1.0537392664779499</v>
      </c>
      <c r="F6322">
        <v>0.29200230611877298</v>
      </c>
      <c r="G6322" t="s">
        <v>1961</v>
      </c>
    </row>
    <row r="6323" spans="1:7">
      <c r="A6323" t="s">
        <v>6313</v>
      </c>
      <c r="B6323">
        <v>1.5489337990052201</v>
      </c>
      <c r="C6323">
        <v>1.92934264976654</v>
      </c>
      <c r="D6323">
        <v>1.46887300859656</v>
      </c>
      <c r="E6323">
        <v>1.31348499051659</v>
      </c>
      <c r="F6323">
        <v>0.18901957531447999</v>
      </c>
      <c r="G6323" t="s">
        <v>1961</v>
      </c>
    </row>
    <row r="6324" spans="1:7">
      <c r="A6324" t="s">
        <v>6314</v>
      </c>
      <c r="B6324">
        <v>1.33523914864664</v>
      </c>
      <c r="C6324">
        <v>-1.45813207812887</v>
      </c>
      <c r="D6324">
        <v>1.52499566483949</v>
      </c>
      <c r="E6324">
        <v>-0.95615490046809004</v>
      </c>
      <c r="F6324">
        <v>0.33899398131548297</v>
      </c>
      <c r="G6324" t="s">
        <v>1961</v>
      </c>
    </row>
    <row r="6325" spans="1:7">
      <c r="A6325" t="s">
        <v>6315</v>
      </c>
      <c r="B6325">
        <v>0.44814535504486502</v>
      </c>
      <c r="C6325">
        <v>-0.62321040138462502</v>
      </c>
      <c r="D6325">
        <v>1.57893622458091</v>
      </c>
      <c r="E6325">
        <v>-0.39470270659604501</v>
      </c>
      <c r="F6325">
        <v>0.69306230505223698</v>
      </c>
      <c r="G6325" t="s">
        <v>1961</v>
      </c>
    </row>
    <row r="6326" spans="1:7">
      <c r="A6326" t="s">
        <v>6316</v>
      </c>
      <c r="B6326">
        <v>0.94073959340908098</v>
      </c>
      <c r="C6326">
        <v>0.32087767360006098</v>
      </c>
      <c r="D6326">
        <v>1.53992333574664</v>
      </c>
      <c r="E6326">
        <v>0.208372498910461</v>
      </c>
      <c r="F6326">
        <v>0.83493812772877096</v>
      </c>
      <c r="G6326" t="s">
        <v>1961</v>
      </c>
    </row>
    <row r="6327" spans="1:7">
      <c r="A6327" t="s">
        <v>6317</v>
      </c>
      <c r="B6327">
        <v>1.21708573837866</v>
      </c>
      <c r="C6327">
        <v>0.15033018377200999</v>
      </c>
      <c r="D6327">
        <v>1.4981442108197101</v>
      </c>
      <c r="E6327">
        <v>0.100344267718898</v>
      </c>
      <c r="F6327">
        <v>0.920071014259918</v>
      </c>
      <c r="G6327" t="s">
        <v>1961</v>
      </c>
    </row>
    <row r="6328" spans="1:7">
      <c r="A6328" t="s">
        <v>6318</v>
      </c>
      <c r="B6328">
        <v>1.49409546171326</v>
      </c>
      <c r="C6328">
        <v>-0.87982906613486001</v>
      </c>
      <c r="D6328">
        <v>1.56449210969862</v>
      </c>
      <c r="E6328">
        <v>-0.56237360398343506</v>
      </c>
      <c r="F6328">
        <v>0.57386149946766196</v>
      </c>
      <c r="G6328" t="s">
        <v>1961</v>
      </c>
    </row>
    <row r="6329" spans="1:7">
      <c r="A6329" t="s">
        <v>6319</v>
      </c>
      <c r="B6329">
        <v>1.4102998328728</v>
      </c>
      <c r="C6329">
        <v>1.5271512836201699</v>
      </c>
      <c r="D6329">
        <v>1.5381528179797199</v>
      </c>
      <c r="E6329">
        <v>0.99284756739970503</v>
      </c>
      <c r="F6329">
        <v>0.320784244920991</v>
      </c>
      <c r="G6329" t="s">
        <v>1961</v>
      </c>
    </row>
    <row r="6330" spans="1:7">
      <c r="A6330" t="s">
        <v>6320</v>
      </c>
      <c r="B6330">
        <v>0.33318495573977502</v>
      </c>
      <c r="C6330">
        <v>-1.2766630764195599</v>
      </c>
      <c r="D6330">
        <v>1.56505569199427</v>
      </c>
      <c r="E6330">
        <v>-0.81573012573934101</v>
      </c>
      <c r="F6330">
        <v>0.41465450487574501</v>
      </c>
      <c r="G6330" t="s">
        <v>1961</v>
      </c>
    </row>
    <row r="6331" spans="1:7">
      <c r="A6331" t="s">
        <v>6321</v>
      </c>
      <c r="B6331">
        <v>5.1062791481775296</v>
      </c>
      <c r="C6331">
        <v>1.63977811159369</v>
      </c>
      <c r="D6331">
        <v>1.1515383482453401</v>
      </c>
      <c r="E6331">
        <v>1.42398914816193</v>
      </c>
      <c r="F6331">
        <v>0.15444961345125799</v>
      </c>
      <c r="G6331" t="s">
        <v>1961</v>
      </c>
    </row>
    <row r="6332" spans="1:7">
      <c r="A6332" t="s">
        <v>6322</v>
      </c>
      <c r="B6332">
        <v>1.21441669133176</v>
      </c>
      <c r="C6332">
        <v>0.46503859574166601</v>
      </c>
      <c r="D6332">
        <v>1.5750630347139201</v>
      </c>
      <c r="E6332">
        <v>0.29525078393204202</v>
      </c>
      <c r="F6332">
        <v>0.76780231016505895</v>
      </c>
      <c r="G6332" t="s">
        <v>1961</v>
      </c>
    </row>
    <row r="6333" spans="1:7">
      <c r="A6333" t="s">
        <v>6323</v>
      </c>
      <c r="B6333">
        <v>4.2252403961105296</v>
      </c>
      <c r="C6333">
        <v>6.2485179753304601E-2</v>
      </c>
      <c r="D6333">
        <v>1.27555474308172</v>
      </c>
      <c r="E6333">
        <v>4.8986670381814597E-2</v>
      </c>
      <c r="F6333">
        <v>0.96092991868092004</v>
      </c>
      <c r="G6333" t="s">
        <v>1961</v>
      </c>
    </row>
    <row r="6334" spans="1:7">
      <c r="A6334" t="s">
        <v>6324</v>
      </c>
      <c r="B6334">
        <v>2.7009875159509802</v>
      </c>
      <c r="C6334">
        <v>1.65994988892374E-2</v>
      </c>
      <c r="D6334">
        <v>1.5326146775973299</v>
      </c>
      <c r="E6334">
        <v>1.08308364338911E-2</v>
      </c>
      <c r="F6334">
        <v>0.99135841178230499</v>
      </c>
      <c r="G6334" t="s">
        <v>1961</v>
      </c>
    </row>
    <row r="6335" spans="1:7">
      <c r="A6335" t="s">
        <v>6325</v>
      </c>
      <c r="B6335">
        <v>3.08969726617473</v>
      </c>
      <c r="C6335">
        <v>0.50130643883749004</v>
      </c>
      <c r="D6335">
        <v>1.3873797559565699</v>
      </c>
      <c r="E6335">
        <v>0.361333251898178</v>
      </c>
      <c r="F6335">
        <v>0.71785033904584705</v>
      </c>
      <c r="G6335" t="s">
        <v>1961</v>
      </c>
    </row>
    <row r="6336" spans="1:7">
      <c r="A6336" t="s">
        <v>6326</v>
      </c>
      <c r="B6336">
        <v>4.6701186817479501</v>
      </c>
      <c r="C6336">
        <v>-1.87019652677652E-2</v>
      </c>
      <c r="D6336">
        <v>1.2367583626727801</v>
      </c>
      <c r="E6336">
        <v>-1.5121761721786999E-2</v>
      </c>
      <c r="F6336">
        <v>0.98793503960287798</v>
      </c>
      <c r="G6336" t="s">
        <v>1961</v>
      </c>
    </row>
    <row r="6337" spans="1:7">
      <c r="A6337" t="s">
        <v>6327</v>
      </c>
      <c r="B6337">
        <v>3.0169498046201499</v>
      </c>
      <c r="C6337">
        <v>-0.83875854993656096</v>
      </c>
      <c r="D6337">
        <v>1.30738308855056</v>
      </c>
      <c r="E6337">
        <v>-0.641555300265093</v>
      </c>
      <c r="F6337">
        <v>0.52116196401498105</v>
      </c>
      <c r="G6337" t="s">
        <v>1961</v>
      </c>
    </row>
    <row r="6338" spans="1:7">
      <c r="A6338" t="s">
        <v>6328</v>
      </c>
      <c r="B6338">
        <v>1.10996753476303</v>
      </c>
      <c r="C6338">
        <v>-1.14377029206798</v>
      </c>
      <c r="D6338">
        <v>1.57374271057124</v>
      </c>
      <c r="E6338">
        <v>-0.72678353607929003</v>
      </c>
      <c r="F6338">
        <v>0.46735857028365402</v>
      </c>
      <c r="G6338" t="s">
        <v>1961</v>
      </c>
    </row>
    <row r="6339" spans="1:7">
      <c r="A6339" t="s">
        <v>6329</v>
      </c>
      <c r="B6339">
        <v>2.2311470963766902</v>
      </c>
      <c r="C6339">
        <v>0.698053277936863</v>
      </c>
      <c r="D6339">
        <v>1.50916404673452</v>
      </c>
      <c r="E6339">
        <v>0.46254300812909699</v>
      </c>
      <c r="F6339">
        <v>0.64369196781096405</v>
      </c>
      <c r="G6339" t="s">
        <v>1961</v>
      </c>
    </row>
    <row r="6340" spans="1:7">
      <c r="A6340" t="s">
        <v>6330</v>
      </c>
      <c r="B6340">
        <v>4.4651206377155503</v>
      </c>
      <c r="C6340">
        <v>0.457656452341486</v>
      </c>
      <c r="D6340">
        <v>1.2468126891501199</v>
      </c>
      <c r="E6340">
        <v>0.36706111216548898</v>
      </c>
      <c r="F6340">
        <v>0.71357343368025505</v>
      </c>
      <c r="G6340" t="s">
        <v>1961</v>
      </c>
    </row>
    <row r="6341" spans="1:7">
      <c r="A6341" t="s">
        <v>6331</v>
      </c>
      <c r="B6341">
        <v>2.7322091690916199</v>
      </c>
      <c r="C6341">
        <v>0.57466964278458299</v>
      </c>
      <c r="D6341">
        <v>1.32589028515262</v>
      </c>
      <c r="E6341">
        <v>0.43342171612520403</v>
      </c>
      <c r="F6341">
        <v>0.66470842687851905</v>
      </c>
      <c r="G6341" t="s">
        <v>1961</v>
      </c>
    </row>
    <row r="6342" spans="1:7">
      <c r="A6342" t="s">
        <v>6332</v>
      </c>
      <c r="B6342">
        <v>1.39564146109791</v>
      </c>
      <c r="C6342">
        <v>-4.6791824810245602E-2</v>
      </c>
      <c r="D6342">
        <v>1.38042859592803</v>
      </c>
      <c r="E6342">
        <v>-3.3896591934035297E-2</v>
      </c>
      <c r="F6342">
        <v>0.972959610870756</v>
      </c>
      <c r="G6342" t="s">
        <v>1961</v>
      </c>
    </row>
    <row r="6343" spans="1:7">
      <c r="A6343" t="s">
        <v>6333</v>
      </c>
      <c r="B6343">
        <v>0.87943452845575398</v>
      </c>
      <c r="C6343">
        <v>6.9246693292172104E-3</v>
      </c>
      <c r="D6343">
        <v>1.5711010351890899</v>
      </c>
      <c r="E6343">
        <v>4.4075264251759502E-3</v>
      </c>
      <c r="F6343">
        <v>0.99648331410005098</v>
      </c>
      <c r="G6343" t="s">
        <v>1961</v>
      </c>
    </row>
    <row r="6344" spans="1:7">
      <c r="A6344" t="s">
        <v>6334</v>
      </c>
      <c r="B6344">
        <v>1.2339511268894201</v>
      </c>
      <c r="C6344">
        <v>-1.3146011628702801</v>
      </c>
      <c r="D6344">
        <v>1.5721217954902</v>
      </c>
      <c r="E6344">
        <v>-0.83619549493007606</v>
      </c>
      <c r="F6344">
        <v>0.40304493242168099</v>
      </c>
      <c r="G6344" t="s">
        <v>1961</v>
      </c>
    </row>
    <row r="6345" spans="1:7">
      <c r="A6345" t="s">
        <v>6335</v>
      </c>
      <c r="B6345">
        <v>2.0228385621931402</v>
      </c>
      <c r="C6345">
        <v>1.0855295677563901</v>
      </c>
      <c r="D6345">
        <v>1.54347228739307</v>
      </c>
      <c r="E6345">
        <v>0.70330356859847099</v>
      </c>
      <c r="F6345">
        <v>0.48186658723913101</v>
      </c>
      <c r="G6345" t="s">
        <v>1961</v>
      </c>
    </row>
    <row r="6346" spans="1:7">
      <c r="A6346" t="s">
        <v>6336</v>
      </c>
      <c r="B6346">
        <v>0.481545669642088</v>
      </c>
      <c r="C6346">
        <v>-1.4236487479083799</v>
      </c>
      <c r="D6346">
        <v>1.5702338066083801</v>
      </c>
      <c r="E6346">
        <v>-0.90664762274057897</v>
      </c>
      <c r="F6346">
        <v>0.36459316953161103</v>
      </c>
      <c r="G6346" t="s">
        <v>1961</v>
      </c>
    </row>
    <row r="6347" spans="1:7">
      <c r="A6347" t="s">
        <v>6337</v>
      </c>
      <c r="B6347">
        <v>0.84965011048992001</v>
      </c>
      <c r="C6347">
        <v>1.2022407506269199</v>
      </c>
      <c r="D6347">
        <v>1.57270444390074</v>
      </c>
      <c r="E6347">
        <v>0.76444163128644205</v>
      </c>
      <c r="F6347">
        <v>0.44460410758618402</v>
      </c>
      <c r="G6347" t="s">
        <v>1961</v>
      </c>
    </row>
    <row r="6348" spans="1:7">
      <c r="A6348" t="s">
        <v>6338</v>
      </c>
      <c r="B6348">
        <v>1.74822437605756</v>
      </c>
      <c r="C6348">
        <v>-2.0521532679130798</v>
      </c>
      <c r="D6348">
        <v>1.50390199381054</v>
      </c>
      <c r="E6348">
        <v>-1.36455252826243</v>
      </c>
      <c r="F6348">
        <v>0.172393733831924</v>
      </c>
      <c r="G6348" t="s">
        <v>1961</v>
      </c>
    </row>
    <row r="6349" spans="1:7">
      <c r="A6349" t="s">
        <v>6339</v>
      </c>
      <c r="B6349">
        <v>1.1032125691675401</v>
      </c>
      <c r="C6349">
        <v>-2.03514800110035</v>
      </c>
      <c r="D6349">
        <v>1.5842382503813499</v>
      </c>
      <c r="E6349">
        <v>-1.28462243643622</v>
      </c>
      <c r="F6349">
        <v>0.19892425442999601</v>
      </c>
      <c r="G6349" t="s">
        <v>1961</v>
      </c>
    </row>
    <row r="6350" spans="1:7">
      <c r="A6350" t="s">
        <v>6340</v>
      </c>
      <c r="B6350">
        <v>6.1830338434615397</v>
      </c>
      <c r="C6350">
        <v>2.70183816314846</v>
      </c>
      <c r="D6350">
        <v>1.28556867766517</v>
      </c>
      <c r="E6350">
        <v>2.1016676977969699</v>
      </c>
      <c r="F6350">
        <v>3.55823950901357E-2</v>
      </c>
      <c r="G6350" t="s">
        <v>1961</v>
      </c>
    </row>
    <row r="6351" spans="1:7">
      <c r="A6351" t="s">
        <v>6341</v>
      </c>
      <c r="B6351">
        <v>2.11958011129957</v>
      </c>
      <c r="C6351">
        <v>-0.41335674322099403</v>
      </c>
      <c r="D6351">
        <v>1.44790558363457</v>
      </c>
      <c r="E6351">
        <v>-0.28548597912259899</v>
      </c>
      <c r="F6351">
        <v>0.77527184470188404</v>
      </c>
      <c r="G6351" t="s">
        <v>1961</v>
      </c>
    </row>
    <row r="6352" spans="1:7">
      <c r="A6352" t="s">
        <v>6342</v>
      </c>
      <c r="B6352">
        <v>2.5169285147251399</v>
      </c>
      <c r="C6352">
        <v>0.88675471965890895</v>
      </c>
      <c r="D6352">
        <v>1.2507451477613101</v>
      </c>
      <c r="E6352">
        <v>0.708981139160204</v>
      </c>
      <c r="F6352">
        <v>0.47833618121537202</v>
      </c>
      <c r="G6352" t="s">
        <v>1961</v>
      </c>
    </row>
    <row r="6353" spans="1:7">
      <c r="A6353" t="s">
        <v>6343</v>
      </c>
      <c r="B6353">
        <v>2.9705665625895801</v>
      </c>
      <c r="C6353">
        <v>-0.26862595611698897</v>
      </c>
      <c r="D6353">
        <v>1.3346121250580001</v>
      </c>
      <c r="E6353">
        <v>-0.20127642411859101</v>
      </c>
      <c r="F6353">
        <v>0.84048243615192397</v>
      </c>
      <c r="G6353" t="s">
        <v>1961</v>
      </c>
    </row>
    <row r="6354" spans="1:7">
      <c r="A6354" t="s">
        <v>6344</v>
      </c>
      <c r="B6354">
        <v>1.20140383981804</v>
      </c>
      <c r="C6354">
        <v>-0.79813576183487001</v>
      </c>
      <c r="D6354">
        <v>1.5747597527397901</v>
      </c>
      <c r="E6354">
        <v>-0.50683017548947495</v>
      </c>
      <c r="F6354">
        <v>0.61227398163024305</v>
      </c>
      <c r="G6354" t="s">
        <v>1961</v>
      </c>
    </row>
    <row r="6355" spans="1:7">
      <c r="A6355" t="s">
        <v>6345</v>
      </c>
      <c r="B6355">
        <v>3.8295317435505498</v>
      </c>
      <c r="C6355">
        <v>1.9795572060848401</v>
      </c>
      <c r="D6355">
        <v>1.47283266077918</v>
      </c>
      <c r="E6355">
        <v>1.34404760214754</v>
      </c>
      <c r="F6355">
        <v>0.17893299430811099</v>
      </c>
      <c r="G6355" t="s">
        <v>1961</v>
      </c>
    </row>
    <row r="6356" spans="1:7">
      <c r="A6356" t="s">
        <v>6346</v>
      </c>
      <c r="B6356">
        <v>1.9231701346921</v>
      </c>
      <c r="C6356">
        <v>-0.29533199321389197</v>
      </c>
      <c r="D6356">
        <v>1.5503611575241001</v>
      </c>
      <c r="E6356">
        <v>-0.190492384165205</v>
      </c>
      <c r="F6356">
        <v>0.84892331048150504</v>
      </c>
      <c r="G6356" t="s">
        <v>1961</v>
      </c>
    </row>
    <row r="6357" spans="1:7">
      <c r="A6357" t="s">
        <v>6347</v>
      </c>
      <c r="B6357">
        <v>5.3655604018415604</v>
      </c>
      <c r="C6357">
        <v>0.17080773449479</v>
      </c>
      <c r="D6357">
        <v>1.1290031361175701</v>
      </c>
      <c r="E6357">
        <v>0.15129075290451899</v>
      </c>
      <c r="F6357">
        <v>0.87974636343453005</v>
      </c>
      <c r="G6357" t="s">
        <v>1961</v>
      </c>
    </row>
    <row r="6358" spans="1:7">
      <c r="A6358" t="s">
        <v>6348</v>
      </c>
      <c r="B6358">
        <v>2.4803027964886102</v>
      </c>
      <c r="C6358">
        <v>1.3284793188869199</v>
      </c>
      <c r="D6358">
        <v>1.41865465810322</v>
      </c>
      <c r="E6358">
        <v>0.93643601795459697</v>
      </c>
      <c r="F6358">
        <v>0.34904874062566099</v>
      </c>
      <c r="G6358" t="s">
        <v>1961</v>
      </c>
    </row>
    <row r="6359" spans="1:7">
      <c r="A6359" t="s">
        <v>6349</v>
      </c>
      <c r="B6359">
        <v>0.62180310350005596</v>
      </c>
      <c r="C6359">
        <v>-0.45972602216001401</v>
      </c>
      <c r="D6359">
        <v>1.5818721197633201</v>
      </c>
      <c r="E6359">
        <v>-0.29062148350449502</v>
      </c>
      <c r="F6359">
        <v>0.77134082748398003</v>
      </c>
      <c r="G6359" t="s">
        <v>1961</v>
      </c>
    </row>
    <row r="6360" spans="1:7">
      <c r="A6360" t="s">
        <v>6350</v>
      </c>
      <c r="B6360">
        <v>0.808837534545923</v>
      </c>
      <c r="C6360">
        <v>-2.4560083021294701</v>
      </c>
      <c r="D6360">
        <v>1.57523167109949</v>
      </c>
      <c r="E6360">
        <v>-1.5591410122012199</v>
      </c>
      <c r="F6360">
        <v>0.118963008581288</v>
      </c>
      <c r="G6360" t="s">
        <v>1961</v>
      </c>
    </row>
    <row r="6361" spans="1:7">
      <c r="A6361" t="s">
        <v>6351</v>
      </c>
      <c r="B6361">
        <v>1.2082570599125599</v>
      </c>
      <c r="C6361">
        <v>-0.98097723544957405</v>
      </c>
      <c r="D6361">
        <v>1.46399124560154</v>
      </c>
      <c r="E6361">
        <v>-0.67007042453078303</v>
      </c>
      <c r="F6361">
        <v>0.50281289742294499</v>
      </c>
      <c r="G6361" t="s">
        <v>1961</v>
      </c>
    </row>
    <row r="6362" spans="1:7">
      <c r="A6362" t="s">
        <v>6352</v>
      </c>
      <c r="B6362">
        <v>0.96113770668027998</v>
      </c>
      <c r="C6362">
        <v>-0.48435291171733102</v>
      </c>
      <c r="D6362">
        <v>1.5140985531949001</v>
      </c>
      <c r="E6362">
        <v>-0.31989523449137403</v>
      </c>
      <c r="F6362">
        <v>0.74904775053619799</v>
      </c>
      <c r="G6362" t="s">
        <v>1961</v>
      </c>
    </row>
    <row r="6363" spans="1:7">
      <c r="A6363" t="s">
        <v>6353</v>
      </c>
      <c r="B6363">
        <v>0.48046838049378798</v>
      </c>
      <c r="C6363">
        <v>0.54382753289813901</v>
      </c>
      <c r="D6363">
        <v>1.5728247249032401</v>
      </c>
      <c r="E6363">
        <v>0.345764867685174</v>
      </c>
      <c r="F6363">
        <v>0.72951942999345598</v>
      </c>
      <c r="G6363" t="s">
        <v>1961</v>
      </c>
    </row>
    <row r="6364" spans="1:7">
      <c r="A6364" t="s">
        <v>6354</v>
      </c>
      <c r="B6364">
        <v>1.5693760061905599</v>
      </c>
      <c r="C6364">
        <v>0.21996586794961201</v>
      </c>
      <c r="D6364">
        <v>1.50128293709259</v>
      </c>
      <c r="E6364">
        <v>0.146518595872142</v>
      </c>
      <c r="F6364">
        <v>0.88351201094954102</v>
      </c>
      <c r="G6364" t="s">
        <v>1961</v>
      </c>
    </row>
    <row r="6365" spans="1:7">
      <c r="A6365" t="s">
        <v>6355</v>
      </c>
      <c r="B6365">
        <v>1.77382504825076</v>
      </c>
      <c r="C6365">
        <v>3.1953822794727901E-2</v>
      </c>
      <c r="D6365">
        <v>1.4676223843967999</v>
      </c>
      <c r="E6365">
        <v>2.1772509832535002E-2</v>
      </c>
      <c r="F6365">
        <v>0.98262942296324696</v>
      </c>
      <c r="G6365" t="s">
        <v>1961</v>
      </c>
    </row>
    <row r="6366" spans="1:7">
      <c r="A6366" t="s">
        <v>6356</v>
      </c>
      <c r="B6366">
        <v>6.5542530872715004</v>
      </c>
      <c r="C6366">
        <v>-1.7746837496232699</v>
      </c>
      <c r="D6366">
        <v>1.3468381687389299</v>
      </c>
      <c r="E6366">
        <v>-1.31766665870848</v>
      </c>
      <c r="F6366">
        <v>0.18761526042528801</v>
      </c>
      <c r="G6366" t="s">
        <v>1961</v>
      </c>
    </row>
    <row r="6367" spans="1:7">
      <c r="A6367" t="s">
        <v>6357</v>
      </c>
      <c r="B6367">
        <v>1.5137003715886801</v>
      </c>
      <c r="C6367">
        <v>2.7286001375242099</v>
      </c>
      <c r="D6367">
        <v>1.55580165740167</v>
      </c>
      <c r="E6367">
        <v>1.7538226190613699</v>
      </c>
      <c r="F6367">
        <v>7.9460906027756295E-2</v>
      </c>
      <c r="G6367" t="s">
        <v>1961</v>
      </c>
    </row>
    <row r="6368" spans="1:7">
      <c r="A6368" t="s">
        <v>6358</v>
      </c>
      <c r="B6368">
        <v>1.97714590591427</v>
      </c>
      <c r="C6368">
        <v>-1.9051848369851401</v>
      </c>
      <c r="D6368">
        <v>1.5308488274894101</v>
      </c>
      <c r="E6368">
        <v>-1.24452839677817</v>
      </c>
      <c r="F6368">
        <v>0.213305154853562</v>
      </c>
      <c r="G6368" t="s">
        <v>1961</v>
      </c>
    </row>
    <row r="6369" spans="1:7">
      <c r="A6369" t="s">
        <v>6359</v>
      </c>
      <c r="B6369">
        <v>4.6037749003061901</v>
      </c>
      <c r="C6369">
        <v>1.41776935267933</v>
      </c>
      <c r="D6369">
        <v>1.34331379898299</v>
      </c>
      <c r="E6369">
        <v>1.05542677649311</v>
      </c>
      <c r="F6369">
        <v>0.29123018197607697</v>
      </c>
      <c r="G6369" t="s">
        <v>1961</v>
      </c>
    </row>
    <row r="6370" spans="1:7">
      <c r="A6370" t="s">
        <v>6360</v>
      </c>
      <c r="B6370">
        <v>0.67377402581472201</v>
      </c>
      <c r="C6370">
        <v>0.77913006550411101</v>
      </c>
      <c r="D6370">
        <v>1.5825349629290599</v>
      </c>
      <c r="E6370">
        <v>0.49233039632947201</v>
      </c>
      <c r="F6370">
        <v>0.622485795386855</v>
      </c>
      <c r="G6370" t="s">
        <v>1961</v>
      </c>
    </row>
    <row r="6371" spans="1:7">
      <c r="A6371" t="s">
        <v>6361</v>
      </c>
      <c r="B6371">
        <v>0.63663848801836798</v>
      </c>
      <c r="C6371">
        <v>-1.5971571259792801</v>
      </c>
      <c r="D6371">
        <v>1.5685738931350399</v>
      </c>
      <c r="E6371">
        <v>-1.0182224331090399</v>
      </c>
      <c r="F6371">
        <v>0.30857226083820799</v>
      </c>
      <c r="G6371" t="s">
        <v>1961</v>
      </c>
    </row>
    <row r="6372" spans="1:7">
      <c r="A6372" t="s">
        <v>6362</v>
      </c>
      <c r="B6372">
        <v>4.2304719505340396</v>
      </c>
      <c r="C6372">
        <v>0.66940753513339601</v>
      </c>
      <c r="D6372">
        <v>1.3800546055421301</v>
      </c>
      <c r="E6372">
        <v>0.48505873060757099</v>
      </c>
      <c r="F6372">
        <v>0.62763468545202195</v>
      </c>
      <c r="G6372" t="s">
        <v>1961</v>
      </c>
    </row>
    <row r="6373" spans="1:7">
      <c r="A6373" t="s">
        <v>6363</v>
      </c>
      <c r="B6373">
        <v>2.6600277739117599</v>
      </c>
      <c r="C6373">
        <v>0.15668899590145499</v>
      </c>
      <c r="D6373">
        <v>1.24521274469157</v>
      </c>
      <c r="E6373">
        <v>0.125833112911373</v>
      </c>
      <c r="F6373">
        <v>0.89986402978200497</v>
      </c>
      <c r="G6373" t="s">
        <v>1961</v>
      </c>
    </row>
    <row r="6374" spans="1:7">
      <c r="A6374" t="s">
        <v>6364</v>
      </c>
      <c r="B6374">
        <v>2.42723754001956</v>
      </c>
      <c r="C6374">
        <v>1.0328243339695</v>
      </c>
      <c r="D6374">
        <v>1.3764969216880201</v>
      </c>
      <c r="E6374">
        <v>0.75032811021686496</v>
      </c>
      <c r="F6374">
        <v>0.45305711653345598</v>
      </c>
      <c r="G6374" t="s">
        <v>1961</v>
      </c>
    </row>
    <row r="6375" spans="1:7">
      <c r="A6375" t="s">
        <v>6365</v>
      </c>
      <c r="B6375">
        <v>3.2790779896571101</v>
      </c>
      <c r="C6375">
        <v>0.73635747544816599</v>
      </c>
      <c r="D6375">
        <v>1.1960582346278199</v>
      </c>
      <c r="E6375">
        <v>0.61565353101498599</v>
      </c>
      <c r="F6375">
        <v>0.53812321282979703</v>
      </c>
      <c r="G6375" t="s">
        <v>1961</v>
      </c>
    </row>
    <row r="6376" spans="1:7">
      <c r="A6376" t="s">
        <v>6366</v>
      </c>
      <c r="B6376">
        <v>0.62566624051416997</v>
      </c>
      <c r="C6376">
        <v>-1.0481016841088899</v>
      </c>
      <c r="D6376">
        <v>1.5832975266999001</v>
      </c>
      <c r="E6376">
        <v>-0.661973928736863</v>
      </c>
      <c r="F6376">
        <v>0.507987930380427</v>
      </c>
      <c r="G6376" t="s">
        <v>1961</v>
      </c>
    </row>
    <row r="6377" spans="1:7">
      <c r="A6377" t="s">
        <v>6367</v>
      </c>
      <c r="B6377">
        <v>1.9049909252883701</v>
      </c>
      <c r="C6377">
        <v>2.4275614728876</v>
      </c>
      <c r="D6377">
        <v>1.3579779409156201</v>
      </c>
      <c r="E6377">
        <v>1.7876295334008301</v>
      </c>
      <c r="F6377">
        <v>7.3835797391692104E-2</v>
      </c>
      <c r="G6377" t="s">
        <v>1961</v>
      </c>
    </row>
    <row r="6378" spans="1:7">
      <c r="A6378" t="s">
        <v>6368</v>
      </c>
      <c r="B6378">
        <v>5.05231739164463</v>
      </c>
      <c r="C6378">
        <v>4.1924369262700996</v>
      </c>
      <c r="D6378">
        <v>1.4351936579361799</v>
      </c>
      <c r="E6378">
        <v>2.9211646129337501</v>
      </c>
      <c r="F6378">
        <v>3.48725518274826E-3</v>
      </c>
      <c r="G6378" t="s">
        <v>1961</v>
      </c>
    </row>
    <row r="6379" spans="1:7">
      <c r="A6379" t="s">
        <v>6369</v>
      </c>
      <c r="B6379">
        <v>1.2526676823224301</v>
      </c>
      <c r="C6379">
        <v>-1.1533948203069</v>
      </c>
      <c r="D6379">
        <v>1.48982717269599</v>
      </c>
      <c r="E6379">
        <v>-0.77418028174349995</v>
      </c>
      <c r="F6379">
        <v>0.43882418718138599</v>
      </c>
      <c r="G6379" t="s">
        <v>1961</v>
      </c>
    </row>
    <row r="6380" spans="1:7">
      <c r="A6380" t="s">
        <v>6370</v>
      </c>
      <c r="B6380">
        <v>0.78064602211349998</v>
      </c>
      <c r="C6380">
        <v>-0.391248551205787</v>
      </c>
      <c r="D6380">
        <v>1.5844420340872101</v>
      </c>
      <c r="E6380">
        <v>-0.246931438821101</v>
      </c>
      <c r="F6380">
        <v>0.80496128490868502</v>
      </c>
      <c r="G6380" t="s">
        <v>1961</v>
      </c>
    </row>
    <row r="6381" spans="1:7">
      <c r="A6381" t="s">
        <v>6371</v>
      </c>
      <c r="B6381">
        <v>4.3392012861255997</v>
      </c>
      <c r="C6381">
        <v>0.50920203918988804</v>
      </c>
      <c r="D6381">
        <v>1.3347357911844799</v>
      </c>
      <c r="E6381">
        <v>0.38150025087587403</v>
      </c>
      <c r="F6381">
        <v>0.70283208508647699</v>
      </c>
      <c r="G6381" t="s">
        <v>1961</v>
      </c>
    </row>
    <row r="6382" spans="1:7">
      <c r="A6382" t="s">
        <v>6372</v>
      </c>
      <c r="B6382">
        <v>1.7078681826372799</v>
      </c>
      <c r="C6382">
        <v>-0.825937072009857</v>
      </c>
      <c r="D6382">
        <v>1.55548348340274</v>
      </c>
      <c r="E6382">
        <v>-0.53098414790175497</v>
      </c>
      <c r="F6382">
        <v>0.59542976420273097</v>
      </c>
      <c r="G6382" t="s">
        <v>1961</v>
      </c>
    </row>
    <row r="6383" spans="1:7">
      <c r="A6383" t="s">
        <v>6373</v>
      </c>
      <c r="B6383">
        <v>1.3842232290119301</v>
      </c>
      <c r="C6383">
        <v>-2.9960563038378001E-2</v>
      </c>
      <c r="D6383">
        <v>1.4257489309492</v>
      </c>
      <c r="E6383">
        <v>-2.1013912329172699E-2</v>
      </c>
      <c r="F6383">
        <v>0.98323455769284296</v>
      </c>
      <c r="G6383" t="s">
        <v>1961</v>
      </c>
    </row>
    <row r="6384" spans="1:7">
      <c r="A6384" t="s">
        <v>6374</v>
      </c>
      <c r="B6384">
        <v>2.1098264782651199</v>
      </c>
      <c r="C6384">
        <v>1.4296043359616299</v>
      </c>
      <c r="D6384">
        <v>1.4035397603361</v>
      </c>
      <c r="E6384">
        <v>1.01857060010847</v>
      </c>
      <c r="F6384">
        <v>0.30840686772192899</v>
      </c>
      <c r="G6384" t="s">
        <v>1961</v>
      </c>
    </row>
    <row r="6385" spans="1:7">
      <c r="A6385" t="s">
        <v>6375</v>
      </c>
      <c r="B6385">
        <v>1.1299642822389599</v>
      </c>
      <c r="C6385">
        <v>-1.22496140453157</v>
      </c>
      <c r="D6385">
        <v>1.57455650677223</v>
      </c>
      <c r="E6385">
        <v>-0.77797233650425701</v>
      </c>
      <c r="F6385">
        <v>0.436585321790325</v>
      </c>
      <c r="G6385" t="s">
        <v>1961</v>
      </c>
    </row>
    <row r="6386" spans="1:7">
      <c r="A6386" t="s">
        <v>6376</v>
      </c>
      <c r="B6386">
        <v>1.1073321214495899</v>
      </c>
      <c r="C6386">
        <v>-1.19400547662651</v>
      </c>
      <c r="D6386">
        <v>1.55549098839429</v>
      </c>
      <c r="E6386">
        <v>-0.76760681066950898</v>
      </c>
      <c r="F6386">
        <v>0.44272081494009202</v>
      </c>
      <c r="G6386" t="s">
        <v>1961</v>
      </c>
    </row>
    <row r="6387" spans="1:7">
      <c r="A6387" t="s">
        <v>6377</v>
      </c>
      <c r="B6387">
        <v>1.1302436015852</v>
      </c>
      <c r="C6387">
        <v>1.5259266741126101</v>
      </c>
      <c r="D6387">
        <v>1.4645619111113199</v>
      </c>
      <c r="E6387">
        <v>1.0418997398032299</v>
      </c>
      <c r="F6387">
        <v>0.29745816478299603</v>
      </c>
      <c r="G6387" t="s">
        <v>1961</v>
      </c>
    </row>
    <row r="6388" spans="1:7">
      <c r="A6388" t="s">
        <v>6378</v>
      </c>
      <c r="B6388">
        <v>0.95771829619384097</v>
      </c>
      <c r="C6388">
        <v>-2.1654504349258299</v>
      </c>
      <c r="D6388">
        <v>1.5794864611880199</v>
      </c>
      <c r="E6388">
        <v>-1.3709838533830001</v>
      </c>
      <c r="F6388">
        <v>0.17037998950717301</v>
      </c>
      <c r="G6388" t="s">
        <v>1961</v>
      </c>
    </row>
    <row r="6389" spans="1:7">
      <c r="A6389" t="s">
        <v>6379</v>
      </c>
      <c r="B6389">
        <v>0.71826807778082502</v>
      </c>
      <c r="C6389">
        <v>1.2097036043875899</v>
      </c>
      <c r="D6389">
        <v>1.57816332441746</v>
      </c>
      <c r="E6389">
        <v>0.766526243305095</v>
      </c>
      <c r="F6389">
        <v>0.44336324285675799</v>
      </c>
      <c r="G6389" t="s">
        <v>1961</v>
      </c>
    </row>
    <row r="6390" spans="1:7">
      <c r="A6390" t="s">
        <v>6380</v>
      </c>
      <c r="B6390">
        <v>1.26319252702662</v>
      </c>
      <c r="C6390">
        <v>-0.80201233194618005</v>
      </c>
      <c r="D6390">
        <v>1.5662089584476799</v>
      </c>
      <c r="E6390">
        <v>-0.51207236915633503</v>
      </c>
      <c r="F6390">
        <v>0.608600361639139</v>
      </c>
      <c r="G6390" t="s">
        <v>1961</v>
      </c>
    </row>
    <row r="6391" spans="1:7">
      <c r="A6391" t="s">
        <v>6381</v>
      </c>
      <c r="B6391">
        <v>3.07066705195821</v>
      </c>
      <c r="C6391">
        <v>1.1169234516904001</v>
      </c>
      <c r="D6391">
        <v>1.2203537640658599</v>
      </c>
      <c r="E6391">
        <v>0.91524563170038198</v>
      </c>
      <c r="F6391">
        <v>0.36006269401518698</v>
      </c>
      <c r="G6391" t="s">
        <v>1961</v>
      </c>
    </row>
    <row r="6392" spans="1:7">
      <c r="A6392" t="s">
        <v>6382</v>
      </c>
      <c r="B6392">
        <v>1.0539268837857501</v>
      </c>
      <c r="C6392">
        <v>-1.82510286853544</v>
      </c>
      <c r="D6392">
        <v>1.52797182993475</v>
      </c>
      <c r="E6392">
        <v>-1.1944610710613599</v>
      </c>
      <c r="F6392">
        <v>0.23229765986525899</v>
      </c>
      <c r="G6392" t="s">
        <v>1961</v>
      </c>
    </row>
    <row r="6393" spans="1:7">
      <c r="A6393" t="s">
        <v>6383</v>
      </c>
      <c r="B6393">
        <v>4.8921480622780402</v>
      </c>
      <c r="C6393">
        <v>-0.47486797216041399</v>
      </c>
      <c r="D6393">
        <v>1.2749164668391499</v>
      </c>
      <c r="E6393">
        <v>-0.37246987117339198</v>
      </c>
      <c r="F6393">
        <v>0.70954304018116798</v>
      </c>
      <c r="G6393" t="s">
        <v>1961</v>
      </c>
    </row>
    <row r="6394" spans="1:7">
      <c r="A6394" t="s">
        <v>6384</v>
      </c>
      <c r="B6394">
        <v>0.717685262394264</v>
      </c>
      <c r="C6394">
        <v>0.83473160635051002</v>
      </c>
      <c r="D6394">
        <v>1.58335786840536</v>
      </c>
      <c r="E6394">
        <v>0.52719074001330601</v>
      </c>
      <c r="F6394">
        <v>0.59806113847848996</v>
      </c>
      <c r="G6394" t="s">
        <v>1961</v>
      </c>
    </row>
    <row r="6395" spans="1:7">
      <c r="A6395" t="s">
        <v>6385</v>
      </c>
      <c r="B6395">
        <v>1.3200279774930199</v>
      </c>
      <c r="C6395">
        <v>-0.61904682833723101</v>
      </c>
      <c r="D6395">
        <v>1.53630631070236</v>
      </c>
      <c r="E6395">
        <v>-0.40294492317369801</v>
      </c>
      <c r="F6395">
        <v>0.68698874240938201</v>
      </c>
      <c r="G6395" t="s">
        <v>1961</v>
      </c>
    </row>
    <row r="6396" spans="1:7">
      <c r="A6396" t="s">
        <v>6386</v>
      </c>
      <c r="B6396">
        <v>1.55244202033086</v>
      </c>
      <c r="C6396">
        <v>0.63245898613781104</v>
      </c>
      <c r="D6396">
        <v>1.53612790398504</v>
      </c>
      <c r="E6396">
        <v>0.41172286793116603</v>
      </c>
      <c r="F6396">
        <v>0.68054256170701799</v>
      </c>
      <c r="G6396" t="s">
        <v>1961</v>
      </c>
    </row>
    <row r="6397" spans="1:7">
      <c r="A6397" t="s">
        <v>6387</v>
      </c>
      <c r="B6397">
        <v>0.78157299305813299</v>
      </c>
      <c r="C6397">
        <v>-0.25313667839776399</v>
      </c>
      <c r="D6397">
        <v>1.5786761618216001</v>
      </c>
      <c r="E6397">
        <v>-0.16034743826477699</v>
      </c>
      <c r="F6397">
        <v>0.87260739194953796</v>
      </c>
      <c r="G6397" t="s">
        <v>1961</v>
      </c>
    </row>
    <row r="6398" spans="1:7">
      <c r="A6398" t="s">
        <v>6388</v>
      </c>
      <c r="B6398">
        <v>1.2246691280867401</v>
      </c>
      <c r="C6398">
        <v>-0.60130973346834704</v>
      </c>
      <c r="D6398">
        <v>1.57672947422725</v>
      </c>
      <c r="E6398">
        <v>-0.381365188700521</v>
      </c>
      <c r="F6398">
        <v>0.70293228811544595</v>
      </c>
      <c r="G6398" t="s">
        <v>1961</v>
      </c>
    </row>
    <row r="6399" spans="1:7">
      <c r="A6399" t="s">
        <v>6389</v>
      </c>
      <c r="B6399">
        <v>1.2362268069928199</v>
      </c>
      <c r="C6399">
        <v>2.1815973409565901</v>
      </c>
      <c r="D6399">
        <v>1.58327619076879</v>
      </c>
      <c r="E6399">
        <v>1.37790068067484</v>
      </c>
      <c r="F6399">
        <v>0.168233954777217</v>
      </c>
      <c r="G6399" t="s">
        <v>1961</v>
      </c>
    </row>
    <row r="6400" spans="1:7">
      <c r="A6400" t="s">
        <v>6390</v>
      </c>
      <c r="B6400">
        <v>2.1359619205118401</v>
      </c>
      <c r="C6400">
        <v>-1.4594013059670501</v>
      </c>
      <c r="D6400">
        <v>1.3986417816204499</v>
      </c>
      <c r="E6400">
        <v>-1.0434418055752701</v>
      </c>
      <c r="F6400">
        <v>0.29674372001496402</v>
      </c>
      <c r="G6400" t="s">
        <v>1961</v>
      </c>
    </row>
    <row r="6401" spans="1:7">
      <c r="A6401" t="s">
        <v>6391</v>
      </c>
      <c r="B6401">
        <v>2.40322508310715</v>
      </c>
      <c r="C6401">
        <v>0.13389180380959301</v>
      </c>
      <c r="D6401">
        <v>1.42533993576986</v>
      </c>
      <c r="E6401">
        <v>9.3936751822838005E-2</v>
      </c>
      <c r="F6401">
        <v>0.925159399169309</v>
      </c>
      <c r="G6401" t="s">
        <v>1961</v>
      </c>
    </row>
    <row r="6402" spans="1:7">
      <c r="A6402" t="s">
        <v>6392</v>
      </c>
      <c r="B6402">
        <v>0.38309013968375</v>
      </c>
      <c r="C6402">
        <v>0.210312700555048</v>
      </c>
      <c r="D6402">
        <v>1.55638982430866</v>
      </c>
      <c r="E6402">
        <v>0.13512855023224499</v>
      </c>
      <c r="F6402">
        <v>0.89251023737537205</v>
      </c>
      <c r="G6402" t="s">
        <v>1961</v>
      </c>
    </row>
    <row r="6403" spans="1:7">
      <c r="A6403" t="s">
        <v>6393</v>
      </c>
      <c r="B6403">
        <v>1.04911801671645</v>
      </c>
      <c r="C6403">
        <v>0.14511098070435399</v>
      </c>
      <c r="D6403">
        <v>1.5599779194451999</v>
      </c>
      <c r="E6403">
        <v>9.3021176066364897E-2</v>
      </c>
      <c r="F6403">
        <v>0.92588673809301303</v>
      </c>
      <c r="G6403" t="s">
        <v>1961</v>
      </c>
    </row>
    <row r="6404" spans="1:7">
      <c r="A6404" t="s">
        <v>6394</v>
      </c>
      <c r="B6404">
        <v>0.94160201414280797</v>
      </c>
      <c r="C6404">
        <v>-0.22827621646243601</v>
      </c>
      <c r="D6404">
        <v>1.5196718139857901</v>
      </c>
      <c r="E6404">
        <v>-0.150214154373051</v>
      </c>
      <c r="F6404">
        <v>0.88059565902694004</v>
      </c>
      <c r="G6404" t="s">
        <v>1961</v>
      </c>
    </row>
    <row r="6405" spans="1:7">
      <c r="A6405" t="s">
        <v>6395</v>
      </c>
      <c r="B6405">
        <v>0.51211610674129604</v>
      </c>
      <c r="C6405">
        <v>-1.65100627070296</v>
      </c>
      <c r="D6405">
        <v>1.57302813259354</v>
      </c>
      <c r="E6405">
        <v>-1.04957199206657</v>
      </c>
      <c r="F6405">
        <v>0.29391493973024702</v>
      </c>
      <c r="G6405" t="s">
        <v>1961</v>
      </c>
    </row>
    <row r="6406" spans="1:7">
      <c r="A6406" t="s">
        <v>6396</v>
      </c>
      <c r="B6406">
        <v>2.2037832338438101</v>
      </c>
      <c r="C6406">
        <v>1.8380956834772699</v>
      </c>
      <c r="D6406">
        <v>1.4368017243492901</v>
      </c>
      <c r="E6406">
        <v>1.27929668535839</v>
      </c>
      <c r="F6406">
        <v>0.20079259940521699</v>
      </c>
      <c r="G6406" t="s">
        <v>1961</v>
      </c>
    </row>
    <row r="6407" spans="1:7">
      <c r="A6407" t="s">
        <v>6397</v>
      </c>
      <c r="B6407">
        <v>0.42217208717676302</v>
      </c>
      <c r="C6407">
        <v>-0.58689327626644405</v>
      </c>
      <c r="D6407">
        <v>1.5726996818343699</v>
      </c>
      <c r="E6407">
        <v>-0.37317568194704798</v>
      </c>
      <c r="F6407">
        <v>0.70901769402326398</v>
      </c>
      <c r="G6407" t="s">
        <v>1961</v>
      </c>
    </row>
    <row r="6408" spans="1:7">
      <c r="A6408" t="s">
        <v>6398</v>
      </c>
      <c r="B6408">
        <v>4.4070328044586802</v>
      </c>
      <c r="C6408">
        <v>0.74305872513773197</v>
      </c>
      <c r="D6408">
        <v>1.36596510406012</v>
      </c>
      <c r="E6408">
        <v>0.54398075245780697</v>
      </c>
      <c r="F6408">
        <v>0.58645471796870396</v>
      </c>
      <c r="G6408" t="s">
        <v>1961</v>
      </c>
    </row>
    <row r="6409" spans="1:7">
      <c r="A6409" t="s">
        <v>6399</v>
      </c>
      <c r="B6409">
        <v>5.6703488613709796</v>
      </c>
      <c r="C6409">
        <v>-3.3029205723967698</v>
      </c>
      <c r="D6409">
        <v>1.5012875446259299</v>
      </c>
      <c r="E6409">
        <v>-2.2000585991804398</v>
      </c>
      <c r="F6409">
        <v>2.7802737730846398E-2</v>
      </c>
      <c r="G6409" t="s">
        <v>1961</v>
      </c>
    </row>
    <row r="6410" spans="1:7">
      <c r="A6410" t="s">
        <v>6400</v>
      </c>
      <c r="B6410">
        <v>0.81311020905992804</v>
      </c>
      <c r="C6410">
        <v>-0.53171360836950898</v>
      </c>
      <c r="D6410">
        <v>1.5843134803414001</v>
      </c>
      <c r="E6410">
        <v>-0.33561136414425402</v>
      </c>
      <c r="F6410">
        <v>0.73716395324473205</v>
      </c>
      <c r="G6410" t="s">
        <v>1961</v>
      </c>
    </row>
    <row r="6411" spans="1:7">
      <c r="A6411" t="s">
        <v>6401</v>
      </c>
      <c r="B6411">
        <v>2.1419663421081201</v>
      </c>
      <c r="C6411">
        <v>-0.42692137093070698</v>
      </c>
      <c r="D6411">
        <v>1.5449697629621499</v>
      </c>
      <c r="E6411">
        <v>-0.27632991995401601</v>
      </c>
      <c r="F6411">
        <v>0.78229467740930902</v>
      </c>
      <c r="G6411" t="s">
        <v>1961</v>
      </c>
    </row>
    <row r="6412" spans="1:7">
      <c r="A6412" t="s">
        <v>6402</v>
      </c>
      <c r="B6412">
        <v>1.4077408558652</v>
      </c>
      <c r="C6412">
        <v>7.2727716547040203E-2</v>
      </c>
      <c r="D6412">
        <v>1.5703466027204001</v>
      </c>
      <c r="E6412">
        <v>4.63131619612192E-2</v>
      </c>
      <c r="F6412">
        <v>0.96306064883859699</v>
      </c>
      <c r="G6412" t="s">
        <v>1961</v>
      </c>
    </row>
    <row r="6413" spans="1:7">
      <c r="A6413" t="s">
        <v>6403</v>
      </c>
      <c r="B6413">
        <v>0.42559707665850599</v>
      </c>
      <c r="C6413">
        <v>-1.3665638323204601</v>
      </c>
      <c r="D6413">
        <v>1.56861967415054</v>
      </c>
      <c r="E6413">
        <v>-0.87118876222211095</v>
      </c>
      <c r="F6413">
        <v>0.38365109486996002</v>
      </c>
      <c r="G6413" t="s">
        <v>1961</v>
      </c>
    </row>
    <row r="6414" spans="1:7">
      <c r="A6414" t="s">
        <v>6404</v>
      </c>
      <c r="B6414">
        <v>5.4189425575771901</v>
      </c>
      <c r="C6414">
        <v>-9.7333755761626006E-2</v>
      </c>
      <c r="D6414">
        <v>1.2166961446673601</v>
      </c>
      <c r="E6414">
        <v>-7.9998408960387304E-2</v>
      </c>
      <c r="F6414">
        <v>0.93623852138225006</v>
      </c>
      <c r="G6414" t="s">
        <v>1961</v>
      </c>
    </row>
    <row r="6415" spans="1:7">
      <c r="A6415" t="s">
        <v>6405</v>
      </c>
      <c r="B6415">
        <v>1.5362877520526199</v>
      </c>
      <c r="C6415">
        <v>1.70397804615313</v>
      </c>
      <c r="D6415">
        <v>1.5268828290776599</v>
      </c>
      <c r="E6415">
        <v>1.1159848114753099</v>
      </c>
      <c r="F6415">
        <v>0.264428636082785</v>
      </c>
      <c r="G6415" t="s">
        <v>1961</v>
      </c>
    </row>
    <row r="6416" spans="1:7">
      <c r="A6416" t="s">
        <v>6406</v>
      </c>
      <c r="B6416">
        <v>4.2884455143902596</v>
      </c>
      <c r="C6416">
        <v>1.37483517493897</v>
      </c>
      <c r="D6416">
        <v>1.0666106755670099</v>
      </c>
      <c r="E6416">
        <v>1.28897563697092</v>
      </c>
      <c r="F6416">
        <v>0.197406556579863</v>
      </c>
      <c r="G6416" t="s">
        <v>1961</v>
      </c>
    </row>
    <row r="6417" spans="1:7">
      <c r="A6417" t="s">
        <v>6407</v>
      </c>
      <c r="B6417">
        <v>1.0063333757283099</v>
      </c>
      <c r="C6417">
        <v>5.0427166063458199E-2</v>
      </c>
      <c r="D6417">
        <v>1.5162497138164801</v>
      </c>
      <c r="E6417">
        <v>3.3257823961285599E-2</v>
      </c>
      <c r="F6417">
        <v>0.97346898674200699</v>
      </c>
      <c r="G6417" t="s">
        <v>1961</v>
      </c>
    </row>
    <row r="6418" spans="1:7">
      <c r="A6418" t="s">
        <v>6408</v>
      </c>
      <c r="B6418">
        <v>3.2941936302633801</v>
      </c>
      <c r="C6418">
        <v>0.42798091170549901</v>
      </c>
      <c r="D6418">
        <v>1.2835532740734501</v>
      </c>
      <c r="E6418">
        <v>0.33343447471196103</v>
      </c>
      <c r="F6418">
        <v>0.73880634353062702</v>
      </c>
      <c r="G6418" t="s">
        <v>1961</v>
      </c>
    </row>
    <row r="6419" spans="1:7">
      <c r="A6419" t="s">
        <v>6409</v>
      </c>
      <c r="B6419">
        <v>0.745849364705929</v>
      </c>
      <c r="C6419">
        <v>0.379516911283797</v>
      </c>
      <c r="D6419">
        <v>1.54807067878389</v>
      </c>
      <c r="E6419">
        <v>0.24515477005347899</v>
      </c>
      <c r="F6419">
        <v>0.80633659613402597</v>
      </c>
      <c r="G6419" t="s">
        <v>1961</v>
      </c>
    </row>
    <row r="6420" spans="1:7">
      <c r="A6420" t="s">
        <v>6410</v>
      </c>
      <c r="B6420">
        <v>1.23671375738696</v>
      </c>
      <c r="C6420">
        <v>-1.4290828057362801</v>
      </c>
      <c r="D6420">
        <v>1.5443461305016599</v>
      </c>
      <c r="E6420">
        <v>-0.92536431924886098</v>
      </c>
      <c r="F6420">
        <v>0.35477643224123001</v>
      </c>
      <c r="G6420" t="s">
        <v>1961</v>
      </c>
    </row>
    <row r="6421" spans="1:7">
      <c r="A6421" t="s">
        <v>6411</v>
      </c>
      <c r="B6421">
        <v>1.63103491265706</v>
      </c>
      <c r="C6421">
        <v>-0.86791865992175898</v>
      </c>
      <c r="D6421">
        <v>1.4443727725415101</v>
      </c>
      <c r="E6421">
        <v>-0.60089658045448702</v>
      </c>
      <c r="F6421">
        <v>0.54790887093839902</v>
      </c>
      <c r="G6421" t="s">
        <v>1961</v>
      </c>
    </row>
    <row r="6422" spans="1:7">
      <c r="A6422" t="s">
        <v>6412</v>
      </c>
      <c r="B6422">
        <v>1.29224925562557</v>
      </c>
      <c r="C6422">
        <v>-0.10701104674128301</v>
      </c>
      <c r="D6422">
        <v>1.4838988806793501</v>
      </c>
      <c r="E6422">
        <v>-7.2114783651762104E-2</v>
      </c>
      <c r="F6422">
        <v>0.94251056120543797</v>
      </c>
      <c r="G6422" t="s">
        <v>1961</v>
      </c>
    </row>
    <row r="6423" spans="1:7">
      <c r="A6423" t="s">
        <v>6413</v>
      </c>
      <c r="B6423">
        <v>1.1062757825054601</v>
      </c>
      <c r="C6423">
        <v>-1.09454642666749</v>
      </c>
      <c r="D6423">
        <v>1.5774316182119099</v>
      </c>
      <c r="E6423">
        <v>-0.69387884332394201</v>
      </c>
      <c r="F6423">
        <v>0.48775819249846702</v>
      </c>
      <c r="G6423" t="s">
        <v>1961</v>
      </c>
    </row>
    <row r="6424" spans="1:7">
      <c r="A6424" t="s">
        <v>6414</v>
      </c>
      <c r="B6424">
        <v>0.57444825966478597</v>
      </c>
      <c r="C6424">
        <v>0.685572827423923</v>
      </c>
      <c r="D6424">
        <v>1.58065777712787</v>
      </c>
      <c r="E6424">
        <v>0.433726286198169</v>
      </c>
      <c r="F6424">
        <v>0.66448721596143601</v>
      </c>
      <c r="G6424" t="s">
        <v>1961</v>
      </c>
    </row>
    <row r="6425" spans="1:7">
      <c r="A6425" t="s">
        <v>6415</v>
      </c>
      <c r="B6425">
        <v>1.6179159162096399</v>
      </c>
      <c r="C6425">
        <v>0.149131710703783</v>
      </c>
      <c r="D6425">
        <v>1.46782817522363</v>
      </c>
      <c r="E6425">
        <v>0.101600250779396</v>
      </c>
      <c r="F6425">
        <v>0.91907398038742605</v>
      </c>
      <c r="G6425" t="s">
        <v>1961</v>
      </c>
    </row>
    <row r="6426" spans="1:7">
      <c r="A6426" t="s">
        <v>6416</v>
      </c>
      <c r="B6426">
        <v>2.4691821312079001</v>
      </c>
      <c r="C6426">
        <v>-2.2583090295972599</v>
      </c>
      <c r="D6426">
        <v>1.4750418985185001</v>
      </c>
      <c r="E6426">
        <v>-1.5310134795936701</v>
      </c>
      <c r="F6426">
        <v>0.125766061243477</v>
      </c>
      <c r="G6426" t="s">
        <v>1961</v>
      </c>
    </row>
    <row r="6427" spans="1:7">
      <c r="A6427" t="s">
        <v>6417</v>
      </c>
      <c r="B6427">
        <v>6.1109140653868499</v>
      </c>
      <c r="C6427">
        <v>-1.3264774580070799</v>
      </c>
      <c r="D6427">
        <v>1.2028038507842</v>
      </c>
      <c r="E6427">
        <v>-1.1028210935159899</v>
      </c>
      <c r="F6427">
        <v>0.270104865990628</v>
      </c>
      <c r="G6427" t="s">
        <v>1961</v>
      </c>
    </row>
    <row r="6428" spans="1:7">
      <c r="A6428" t="s">
        <v>6418</v>
      </c>
      <c r="B6428">
        <v>2.6450399811551799</v>
      </c>
      <c r="C6428">
        <v>-0.79237590739109098</v>
      </c>
      <c r="D6428">
        <v>1.3284349490042</v>
      </c>
      <c r="E6428">
        <v>-0.59647324694751702</v>
      </c>
      <c r="F6428">
        <v>0.55085912093183198</v>
      </c>
      <c r="G6428" t="s">
        <v>1961</v>
      </c>
    </row>
    <row r="6429" spans="1:7">
      <c r="A6429" t="s">
        <v>6419</v>
      </c>
      <c r="B6429">
        <v>2.25652210420981</v>
      </c>
      <c r="C6429">
        <v>0.67252041193110501</v>
      </c>
      <c r="D6429">
        <v>1.39896325161715</v>
      </c>
      <c r="E6429">
        <v>0.48072771829688599</v>
      </c>
      <c r="F6429">
        <v>0.63071002839008095</v>
      </c>
      <c r="G6429" t="s">
        <v>1961</v>
      </c>
    </row>
    <row r="6430" spans="1:7">
      <c r="A6430" t="s">
        <v>6420</v>
      </c>
      <c r="B6430">
        <v>3.0316474662771999</v>
      </c>
      <c r="C6430">
        <v>1.1674081100404099</v>
      </c>
      <c r="D6430">
        <v>1.29955603791853</v>
      </c>
      <c r="E6430">
        <v>0.89831302073762098</v>
      </c>
      <c r="F6430">
        <v>0.36901869273604598</v>
      </c>
      <c r="G6430" t="s">
        <v>1961</v>
      </c>
    </row>
    <row r="6431" spans="1:7">
      <c r="A6431" t="s">
        <v>6421</v>
      </c>
      <c r="B6431">
        <v>1.4125206914745501</v>
      </c>
      <c r="C6431">
        <v>-1.9384724951613701</v>
      </c>
      <c r="D6431">
        <v>1.5250237462617899</v>
      </c>
      <c r="E6431">
        <v>-1.27110971216878</v>
      </c>
      <c r="F6431">
        <v>0.20368962065131799</v>
      </c>
      <c r="G6431" t="s">
        <v>1961</v>
      </c>
    </row>
    <row r="6432" spans="1:7">
      <c r="A6432" t="s">
        <v>6422</v>
      </c>
      <c r="B6432">
        <v>2.59866549950365</v>
      </c>
      <c r="C6432">
        <v>0.369864578723755</v>
      </c>
      <c r="D6432">
        <v>1.27245516295729</v>
      </c>
      <c r="E6432">
        <v>0.290670028690174</v>
      </c>
      <c r="F6432">
        <v>0.77130369596425497</v>
      </c>
      <c r="G6432" t="s">
        <v>1961</v>
      </c>
    </row>
    <row r="6433" spans="1:7">
      <c r="A6433" t="s">
        <v>6423</v>
      </c>
      <c r="B6433">
        <v>0.61126769637779899</v>
      </c>
      <c r="C6433">
        <v>-1.12589958619617</v>
      </c>
      <c r="D6433">
        <v>1.5811228407030999</v>
      </c>
      <c r="E6433">
        <v>-0.712088622852036</v>
      </c>
      <c r="F6433">
        <v>0.47640989899220398</v>
      </c>
      <c r="G6433" t="s">
        <v>1961</v>
      </c>
    </row>
    <row r="6434" spans="1:7">
      <c r="A6434" t="s">
        <v>6424</v>
      </c>
      <c r="B6434">
        <v>1.48634542801849</v>
      </c>
      <c r="C6434">
        <v>0.95707844534329001</v>
      </c>
      <c r="D6434">
        <v>1.37654000894155</v>
      </c>
      <c r="E6434">
        <v>0.69527833490230795</v>
      </c>
      <c r="F6434">
        <v>0.48688088883214198</v>
      </c>
      <c r="G6434" t="s">
        <v>1961</v>
      </c>
    </row>
    <row r="6435" spans="1:7">
      <c r="A6435" t="s">
        <v>6425</v>
      </c>
      <c r="B6435">
        <v>0.74651973065520105</v>
      </c>
      <c r="C6435">
        <v>-0.34693978854833801</v>
      </c>
      <c r="D6435">
        <v>1.57948970675136</v>
      </c>
      <c r="E6435">
        <v>-0.219653086098238</v>
      </c>
      <c r="F6435">
        <v>0.82614134416326801</v>
      </c>
      <c r="G6435" t="s">
        <v>1961</v>
      </c>
    </row>
    <row r="6436" spans="1:7">
      <c r="A6436" t="s">
        <v>6426</v>
      </c>
      <c r="B6436">
        <v>1.0405316819825701</v>
      </c>
      <c r="C6436">
        <v>-0.80510639562964703</v>
      </c>
      <c r="D6436">
        <v>1.5796008119300899</v>
      </c>
      <c r="E6436">
        <v>-0.50968978336108794</v>
      </c>
      <c r="F6436">
        <v>0.61026881172304703</v>
      </c>
      <c r="G6436" t="s">
        <v>1961</v>
      </c>
    </row>
    <row r="6437" spans="1:7">
      <c r="A6437" t="s">
        <v>6427</v>
      </c>
      <c r="B6437">
        <v>1.4354860508403999</v>
      </c>
      <c r="C6437">
        <v>-1.3797771968472701</v>
      </c>
      <c r="D6437">
        <v>1.5583504532738399</v>
      </c>
      <c r="E6437">
        <v>-0.88540879488858404</v>
      </c>
      <c r="F6437">
        <v>0.37593619065160699</v>
      </c>
      <c r="G6437" t="s">
        <v>1961</v>
      </c>
    </row>
    <row r="6438" spans="1:7">
      <c r="A6438" t="s">
        <v>6428</v>
      </c>
      <c r="B6438">
        <v>2.9943316636085702</v>
      </c>
      <c r="C6438">
        <v>-1.77225445955419</v>
      </c>
      <c r="D6438">
        <v>1.4892296653722501</v>
      </c>
      <c r="E6438">
        <v>-1.1900477815899499</v>
      </c>
      <c r="F6438">
        <v>0.23402761245634801</v>
      </c>
      <c r="G6438" t="s">
        <v>1961</v>
      </c>
    </row>
    <row r="6439" spans="1:7">
      <c r="A6439" t="s">
        <v>6429</v>
      </c>
      <c r="B6439">
        <v>1.69921648534748</v>
      </c>
      <c r="C6439">
        <v>-3.26863512630195E-3</v>
      </c>
      <c r="D6439">
        <v>1.4587135198288399</v>
      </c>
      <c r="E6439">
        <v>-2.2407656348351901E-3</v>
      </c>
      <c r="F6439">
        <v>0.99821212919174696</v>
      </c>
      <c r="G6439" t="s">
        <v>1961</v>
      </c>
    </row>
    <row r="6440" spans="1:7">
      <c r="A6440" t="s">
        <v>6430</v>
      </c>
      <c r="B6440">
        <v>5.5711674571687197</v>
      </c>
      <c r="C6440">
        <v>-2.75936264905957</v>
      </c>
      <c r="D6440">
        <v>1.31369715360964</v>
      </c>
      <c r="E6440">
        <v>-2.1004556807310499</v>
      </c>
      <c r="F6440">
        <v>3.5688775345800498E-2</v>
      </c>
      <c r="G6440" t="s">
        <v>1961</v>
      </c>
    </row>
    <row r="6441" spans="1:7">
      <c r="A6441" t="s">
        <v>6431</v>
      </c>
      <c r="B6441">
        <v>3.9976976013511298</v>
      </c>
      <c r="C6441">
        <v>1.28839132672312</v>
      </c>
      <c r="D6441">
        <v>1.19132174889895</v>
      </c>
      <c r="E6441">
        <v>1.0814805722416201</v>
      </c>
      <c r="F6441">
        <v>0.27948339808140699</v>
      </c>
      <c r="G6441" t="s">
        <v>1961</v>
      </c>
    </row>
    <row r="6442" spans="1:7">
      <c r="A6442" t="s">
        <v>6432</v>
      </c>
      <c r="B6442">
        <v>0.91490257968620903</v>
      </c>
      <c r="C6442">
        <v>0.381043629408224</v>
      </c>
      <c r="D6442">
        <v>1.58246501691069</v>
      </c>
      <c r="E6442">
        <v>0.24079118674743399</v>
      </c>
      <c r="F6442">
        <v>0.80971696064009202</v>
      </c>
      <c r="G6442" t="s">
        <v>1961</v>
      </c>
    </row>
    <row r="6443" spans="1:7">
      <c r="A6443" t="s">
        <v>6433</v>
      </c>
      <c r="B6443">
        <v>0.86080258949463595</v>
      </c>
      <c r="C6443">
        <v>-1.2817014489160901</v>
      </c>
      <c r="D6443">
        <v>1.5379730011625801</v>
      </c>
      <c r="E6443">
        <v>-0.83337057799274195</v>
      </c>
      <c r="F6443">
        <v>0.40463576282960301</v>
      </c>
      <c r="G6443" t="s">
        <v>1961</v>
      </c>
    </row>
    <row r="6444" spans="1:7">
      <c r="A6444" t="s">
        <v>6434</v>
      </c>
      <c r="B6444">
        <v>2.57061327713792</v>
      </c>
      <c r="C6444">
        <v>0.1967125410335</v>
      </c>
      <c r="D6444">
        <v>1.39788016046717</v>
      </c>
      <c r="E6444">
        <v>0.14072203511906101</v>
      </c>
      <c r="F6444">
        <v>0.88808953680890901</v>
      </c>
      <c r="G6444" t="s">
        <v>1961</v>
      </c>
    </row>
    <row r="6445" spans="1:7">
      <c r="A6445" t="s">
        <v>6435</v>
      </c>
      <c r="B6445">
        <v>1.22933922195685</v>
      </c>
      <c r="C6445">
        <v>-0.56142186116127601</v>
      </c>
      <c r="D6445">
        <v>1.5002837723728999</v>
      </c>
      <c r="E6445">
        <v>-0.37421044704983403</v>
      </c>
      <c r="F6445">
        <v>0.70824775210447599</v>
      </c>
      <c r="G6445" t="s">
        <v>1961</v>
      </c>
    </row>
    <row r="6446" spans="1:7">
      <c r="A6446" t="s">
        <v>6436</v>
      </c>
      <c r="B6446">
        <v>6.57929420301073</v>
      </c>
      <c r="C6446">
        <v>-0.90200126494729405</v>
      </c>
      <c r="D6446">
        <v>1.4913068981314099</v>
      </c>
      <c r="E6446">
        <v>-0.60483946401474398</v>
      </c>
      <c r="F6446">
        <v>0.54528566913870802</v>
      </c>
      <c r="G6446" t="s">
        <v>1961</v>
      </c>
    </row>
    <row r="6447" spans="1:7">
      <c r="A6447" t="s">
        <v>6437</v>
      </c>
      <c r="B6447">
        <v>1.0237560934113901</v>
      </c>
      <c r="C6447">
        <v>-0.50240874273128699</v>
      </c>
      <c r="D6447">
        <v>1.5655797575699499</v>
      </c>
      <c r="E6447">
        <v>-0.32090906918157402</v>
      </c>
      <c r="F6447">
        <v>0.74827930093282102</v>
      </c>
      <c r="G6447" t="s">
        <v>1961</v>
      </c>
    </row>
    <row r="6448" spans="1:7">
      <c r="A6448" t="s">
        <v>6438</v>
      </c>
      <c r="B6448">
        <v>1.63535795697483</v>
      </c>
      <c r="C6448">
        <v>-0.82459862039669496</v>
      </c>
      <c r="D6448">
        <v>1.4061358092965801</v>
      </c>
      <c r="E6448">
        <v>-0.58642886053033705</v>
      </c>
      <c r="F6448">
        <v>0.55758735459924003</v>
      </c>
      <c r="G6448" t="s">
        <v>1961</v>
      </c>
    </row>
    <row r="6449" spans="1:7">
      <c r="A6449" t="s">
        <v>6439</v>
      </c>
      <c r="B6449">
        <v>2.0067968118108701</v>
      </c>
      <c r="C6449">
        <v>-1.0998043394694701</v>
      </c>
      <c r="D6449">
        <v>1.3630173449649601</v>
      </c>
      <c r="E6449">
        <v>-0.80688946735138201</v>
      </c>
      <c r="F6449">
        <v>0.41973016755454701</v>
      </c>
      <c r="G6449" t="s">
        <v>1961</v>
      </c>
    </row>
    <row r="6450" spans="1:7">
      <c r="A6450" t="s">
        <v>6440</v>
      </c>
      <c r="B6450">
        <v>0.52382169535037504</v>
      </c>
      <c r="C6450">
        <v>-0.123244569290219</v>
      </c>
      <c r="D6450">
        <v>1.5603245987548</v>
      </c>
      <c r="E6450">
        <v>-7.8986493828638302E-2</v>
      </c>
      <c r="F6450">
        <v>0.93704336586085002</v>
      </c>
      <c r="G6450" t="s">
        <v>1961</v>
      </c>
    </row>
    <row r="6451" spans="1:7">
      <c r="A6451" t="s">
        <v>6441</v>
      </c>
      <c r="B6451">
        <v>0.61970395280606005</v>
      </c>
      <c r="C6451">
        <v>-0.34970527118121397</v>
      </c>
      <c r="D6451">
        <v>1.5812201900387799</v>
      </c>
      <c r="E6451">
        <v>-0.22116165312348901</v>
      </c>
      <c r="F6451">
        <v>0.82496656631643095</v>
      </c>
      <c r="G6451" t="s">
        <v>1961</v>
      </c>
    </row>
    <row r="6452" spans="1:7">
      <c r="A6452" t="s">
        <v>6442</v>
      </c>
      <c r="B6452">
        <v>0.64230324561358398</v>
      </c>
      <c r="C6452">
        <v>0.38298105102559399</v>
      </c>
      <c r="D6452">
        <v>1.5757712616681401</v>
      </c>
      <c r="E6452">
        <v>0.24304355609339101</v>
      </c>
      <c r="F6452">
        <v>0.80797165595360299</v>
      </c>
      <c r="G6452" t="s">
        <v>1961</v>
      </c>
    </row>
    <row r="6453" spans="1:7">
      <c r="A6453" t="s">
        <v>6443</v>
      </c>
      <c r="B6453">
        <v>1.6541449290852499</v>
      </c>
      <c r="C6453">
        <v>1.4590683683225001</v>
      </c>
      <c r="D6453">
        <v>1.5221052544170499</v>
      </c>
      <c r="E6453">
        <v>0.95858572466547798</v>
      </c>
      <c r="F6453">
        <v>0.33776748688362301</v>
      </c>
      <c r="G6453" t="s">
        <v>1961</v>
      </c>
    </row>
    <row r="6454" spans="1:7">
      <c r="A6454" t="s">
        <v>6444</v>
      </c>
      <c r="B6454">
        <v>0.813396731238201</v>
      </c>
      <c r="C6454">
        <v>-1.13150267013523</v>
      </c>
      <c r="D6454">
        <v>1.5469445403537601</v>
      </c>
      <c r="E6454">
        <v>-0.73144359129802505</v>
      </c>
      <c r="F6454">
        <v>0.46450824755287601</v>
      </c>
      <c r="G6454" t="s">
        <v>1961</v>
      </c>
    </row>
    <row r="6455" spans="1:7">
      <c r="A6455" t="s">
        <v>6445</v>
      </c>
      <c r="B6455">
        <v>3.05698929975184</v>
      </c>
      <c r="C6455">
        <v>0.418102801637599</v>
      </c>
      <c r="D6455">
        <v>1.26757050249966</v>
      </c>
      <c r="E6455">
        <v>0.32984579620076199</v>
      </c>
      <c r="F6455">
        <v>0.74151648168223805</v>
      </c>
      <c r="G6455" t="s">
        <v>1961</v>
      </c>
    </row>
    <row r="6456" spans="1:7">
      <c r="A6456" t="s">
        <v>6446</v>
      </c>
      <c r="B6456">
        <v>5.7206122291571004</v>
      </c>
      <c r="C6456">
        <v>-3.1039362904556702</v>
      </c>
      <c r="D6456">
        <v>1.3207632441735999</v>
      </c>
      <c r="E6456">
        <v>-2.35010801833586</v>
      </c>
      <c r="F6456">
        <v>1.87679637008084E-2</v>
      </c>
      <c r="G6456" t="s">
        <v>1961</v>
      </c>
    </row>
    <row r="6457" spans="1:7">
      <c r="A6457" t="s">
        <v>6447</v>
      </c>
      <c r="B6457">
        <v>0.73228327572952001</v>
      </c>
      <c r="C6457">
        <v>0.45179852330078002</v>
      </c>
      <c r="D6457">
        <v>1.5753967264754101</v>
      </c>
      <c r="E6457">
        <v>0.28678396730680999</v>
      </c>
      <c r="F6457">
        <v>0.77427773977075198</v>
      </c>
      <c r="G6457" t="s">
        <v>1961</v>
      </c>
    </row>
    <row r="6458" spans="1:7">
      <c r="A6458" t="s">
        <v>6448</v>
      </c>
      <c r="B6458">
        <v>3.9063261699051499</v>
      </c>
      <c r="C6458">
        <v>0.67996288379819403</v>
      </c>
      <c r="D6458">
        <v>1.41266090061294</v>
      </c>
      <c r="E6458">
        <v>0.48133482246387999</v>
      </c>
      <c r="F6458">
        <v>0.63027855170366998</v>
      </c>
      <c r="G6458" t="s">
        <v>1961</v>
      </c>
    </row>
    <row r="6459" spans="1:7">
      <c r="A6459" t="s">
        <v>6449</v>
      </c>
      <c r="B6459">
        <v>2.5484634098618302</v>
      </c>
      <c r="C6459">
        <v>0.54338219702956403</v>
      </c>
      <c r="D6459">
        <v>1.4902117576931599</v>
      </c>
      <c r="E6459">
        <v>0.364634216730859</v>
      </c>
      <c r="F6459">
        <v>0.71538446961213797</v>
      </c>
      <c r="G6459" t="s">
        <v>1961</v>
      </c>
    </row>
    <row r="6460" spans="1:7">
      <c r="A6460" t="s">
        <v>6450</v>
      </c>
      <c r="B6460">
        <v>4.0817779556269498</v>
      </c>
      <c r="C6460">
        <v>-2.9346461039013398</v>
      </c>
      <c r="D6460">
        <v>1.53404806656726</v>
      </c>
      <c r="E6460">
        <v>-1.9130079218887901</v>
      </c>
      <c r="F6460">
        <v>5.5747038306505597E-2</v>
      </c>
      <c r="G6460" t="s">
        <v>1961</v>
      </c>
    </row>
    <row r="6461" spans="1:7">
      <c r="A6461" t="s">
        <v>6451</v>
      </c>
      <c r="B6461">
        <v>1.0488103471293</v>
      </c>
      <c r="C6461">
        <v>-0.15747461669243601</v>
      </c>
      <c r="D6461">
        <v>1.47064202957003</v>
      </c>
      <c r="E6461">
        <v>-0.10707882239600899</v>
      </c>
      <c r="F6461">
        <v>0.91472644783868495</v>
      </c>
      <c r="G6461" t="s">
        <v>1961</v>
      </c>
    </row>
    <row r="6462" spans="1:7">
      <c r="A6462" t="s">
        <v>6452</v>
      </c>
      <c r="B6462">
        <v>0.62455772703252699</v>
      </c>
      <c r="C6462">
        <v>6.4131228543402405E-2</v>
      </c>
      <c r="D6462">
        <v>1.5772021733458399</v>
      </c>
      <c r="E6462">
        <v>4.0661387377723499E-2</v>
      </c>
      <c r="F6462">
        <v>0.96756584452996497</v>
      </c>
      <c r="G6462" t="s">
        <v>1961</v>
      </c>
    </row>
    <row r="6463" spans="1:7">
      <c r="A6463" t="s">
        <v>6453</v>
      </c>
      <c r="B6463">
        <v>3.4762200788936002</v>
      </c>
      <c r="C6463">
        <v>1.2728028281605701</v>
      </c>
      <c r="D6463">
        <v>1.2498380154952</v>
      </c>
      <c r="E6463">
        <v>1.01837423120489</v>
      </c>
      <c r="F6463">
        <v>0.30850014351932598</v>
      </c>
      <c r="G6463" t="s">
        <v>1961</v>
      </c>
    </row>
    <row r="6464" spans="1:7">
      <c r="A6464" t="s">
        <v>6454</v>
      </c>
      <c r="B6464">
        <v>0.70038046937132303</v>
      </c>
      <c r="C6464">
        <v>0.32113295720276303</v>
      </c>
      <c r="D6464">
        <v>1.5762302019780201</v>
      </c>
      <c r="E6464">
        <v>0.20373480777095401</v>
      </c>
      <c r="F6464">
        <v>0.83856073996694003</v>
      </c>
      <c r="G6464" t="s">
        <v>1961</v>
      </c>
    </row>
    <row r="6465" spans="1:7">
      <c r="A6465" t="s">
        <v>6455</v>
      </c>
      <c r="B6465">
        <v>0.80675298689405495</v>
      </c>
      <c r="C6465">
        <v>0.40428427926827998</v>
      </c>
      <c r="D6465">
        <v>1.58379556828976</v>
      </c>
      <c r="E6465">
        <v>0.25526291862581801</v>
      </c>
      <c r="F6465">
        <v>0.79852003807606597</v>
      </c>
      <c r="G6465" t="s">
        <v>1961</v>
      </c>
    </row>
    <row r="6466" spans="1:7">
      <c r="A6466" t="s">
        <v>6456</v>
      </c>
      <c r="B6466">
        <v>6.1112597155756001</v>
      </c>
      <c r="C6466">
        <v>2.3087461692143201</v>
      </c>
      <c r="D6466">
        <v>1.3921566860073</v>
      </c>
      <c r="E6466">
        <v>1.6583953461702601</v>
      </c>
      <c r="F6466">
        <v>9.7237695321327505E-2</v>
      </c>
      <c r="G6466" t="s">
        <v>1961</v>
      </c>
    </row>
    <row r="6467" spans="1:7">
      <c r="A6467" t="s">
        <v>6457</v>
      </c>
      <c r="B6467">
        <v>0.96957527025897206</v>
      </c>
      <c r="C6467">
        <v>1.1729857635988199</v>
      </c>
      <c r="D6467">
        <v>1.4851282662152301</v>
      </c>
      <c r="E6467">
        <v>0.78982118264310697</v>
      </c>
      <c r="F6467">
        <v>0.42963220639141902</v>
      </c>
      <c r="G6467" t="s">
        <v>1961</v>
      </c>
    </row>
    <row r="6468" spans="1:7">
      <c r="A6468" t="s">
        <v>6458</v>
      </c>
      <c r="B6468">
        <v>1.16103584202615</v>
      </c>
      <c r="C6468">
        <v>0.63691291918065895</v>
      </c>
      <c r="D6468">
        <v>1.5743215902679699</v>
      </c>
      <c r="E6468">
        <v>0.40456341519921002</v>
      </c>
      <c r="F6468">
        <v>0.68579845510680604</v>
      </c>
      <c r="G6468" t="s">
        <v>1961</v>
      </c>
    </row>
    <row r="6469" spans="1:7">
      <c r="A6469" t="s">
        <v>6459</v>
      </c>
      <c r="B6469">
        <v>0.93536679021679103</v>
      </c>
      <c r="C6469">
        <v>-1.8522355259779499</v>
      </c>
      <c r="D6469">
        <v>1.58165792731108</v>
      </c>
      <c r="E6469">
        <v>-1.17107213512777</v>
      </c>
      <c r="F6469">
        <v>0.241569783205732</v>
      </c>
      <c r="G6469" t="s">
        <v>1961</v>
      </c>
    </row>
    <row r="6470" spans="1:7">
      <c r="A6470" t="s">
        <v>6460</v>
      </c>
      <c r="B6470">
        <v>5.9456240698701404</v>
      </c>
      <c r="C6470">
        <v>-2.71804434558541</v>
      </c>
      <c r="D6470">
        <v>1.37892814666426</v>
      </c>
      <c r="E6470">
        <v>-1.9711283377314299</v>
      </c>
      <c r="F6470">
        <v>4.8709198150525997E-2</v>
      </c>
      <c r="G6470" t="s">
        <v>1961</v>
      </c>
    </row>
    <row r="6471" spans="1:7">
      <c r="A6471" t="s">
        <v>6461</v>
      </c>
      <c r="B6471">
        <v>0.63663848801836798</v>
      </c>
      <c r="C6471">
        <v>-1.5971571259792801</v>
      </c>
      <c r="D6471">
        <v>1.5685738931350399</v>
      </c>
      <c r="E6471">
        <v>-1.0182224331090399</v>
      </c>
      <c r="F6471">
        <v>0.30857226083820799</v>
      </c>
      <c r="G6471" t="s">
        <v>1961</v>
      </c>
    </row>
    <row r="6472" spans="1:7">
      <c r="A6472" t="s">
        <v>6462</v>
      </c>
      <c r="B6472">
        <v>4.1408598205077398</v>
      </c>
      <c r="C6472">
        <v>-0.41190373070723502</v>
      </c>
      <c r="D6472">
        <v>1.3902812393874899</v>
      </c>
      <c r="E6472">
        <v>-0.29627367401483901</v>
      </c>
      <c r="F6472">
        <v>0.76702108901397004</v>
      </c>
      <c r="G6472" t="s">
        <v>1961</v>
      </c>
    </row>
    <row r="6473" spans="1:7">
      <c r="A6473" t="s">
        <v>6463</v>
      </c>
      <c r="B6473">
        <v>0.96080589611022804</v>
      </c>
      <c r="C6473">
        <v>1.90984349878244E-2</v>
      </c>
      <c r="D6473">
        <v>1.55821453642323</v>
      </c>
      <c r="E6473">
        <v>1.22566145684043E-2</v>
      </c>
      <c r="F6473">
        <v>0.99022088131280495</v>
      </c>
      <c r="G6473" t="s">
        <v>1961</v>
      </c>
    </row>
    <row r="6474" spans="1:7">
      <c r="A6474" t="s">
        <v>6464</v>
      </c>
      <c r="B6474">
        <v>0.84106222870756098</v>
      </c>
      <c r="C6474">
        <v>0.272654585174607</v>
      </c>
      <c r="D6474">
        <v>1.5715975306493599</v>
      </c>
      <c r="E6474">
        <v>0.17348880986212201</v>
      </c>
      <c r="F6474">
        <v>0.86226722295095604</v>
      </c>
      <c r="G6474" t="s">
        <v>1961</v>
      </c>
    </row>
    <row r="6475" spans="1:7">
      <c r="A6475" t="s">
        <v>6465</v>
      </c>
      <c r="B6475">
        <v>0.697348578928218</v>
      </c>
      <c r="C6475">
        <v>-1.2988965498412901</v>
      </c>
      <c r="D6475">
        <v>1.5755197175827</v>
      </c>
      <c r="E6475">
        <v>-0.82442417911098398</v>
      </c>
      <c r="F6475">
        <v>0.40969858092143202</v>
      </c>
      <c r="G6475" t="s">
        <v>1961</v>
      </c>
    </row>
    <row r="6476" spans="1:7">
      <c r="A6476" t="s">
        <v>6466</v>
      </c>
      <c r="B6476">
        <v>4.7073083983433204</v>
      </c>
      <c r="C6476">
        <v>3.0788508115419102</v>
      </c>
      <c r="D6476">
        <v>1.2263086515358299</v>
      </c>
      <c r="E6476">
        <v>2.5106654900346399</v>
      </c>
      <c r="F6476">
        <v>1.20503824890554E-2</v>
      </c>
      <c r="G6476" t="s">
        <v>1961</v>
      </c>
    </row>
    <row r="6477" spans="1:7">
      <c r="A6477" t="s">
        <v>6467</v>
      </c>
      <c r="B6477">
        <v>1.6553583323322401</v>
      </c>
      <c r="C6477">
        <v>-0.114231802355012</v>
      </c>
      <c r="D6477">
        <v>1.5224252248328001</v>
      </c>
      <c r="E6477">
        <v>-7.5032783542822307E-2</v>
      </c>
      <c r="F6477">
        <v>0.94018862790817803</v>
      </c>
      <c r="G6477" t="s">
        <v>1961</v>
      </c>
    </row>
    <row r="6478" spans="1:7">
      <c r="A6478" t="s">
        <v>6468</v>
      </c>
      <c r="B6478">
        <v>1.4959408460116099</v>
      </c>
      <c r="C6478">
        <v>-0.83563148822611599</v>
      </c>
      <c r="D6478">
        <v>1.52023743490652</v>
      </c>
      <c r="E6478">
        <v>-0.54967169538059701</v>
      </c>
      <c r="F6478">
        <v>0.58254457400757698</v>
      </c>
      <c r="G6478" t="s">
        <v>1961</v>
      </c>
    </row>
    <row r="6479" spans="1:7">
      <c r="A6479" t="s">
        <v>6469</v>
      </c>
      <c r="B6479">
        <v>0.55174248855837504</v>
      </c>
      <c r="C6479">
        <v>-0.42673971141188</v>
      </c>
      <c r="D6479">
        <v>1.58201341555625</v>
      </c>
      <c r="E6479">
        <v>-0.26974468561117299</v>
      </c>
      <c r="F6479">
        <v>0.78735668019657901</v>
      </c>
      <c r="G6479" t="s">
        <v>1961</v>
      </c>
    </row>
    <row r="6480" spans="1:7">
      <c r="A6480" t="s">
        <v>6470</v>
      </c>
      <c r="B6480">
        <v>2.2663068370785102</v>
      </c>
      <c r="C6480">
        <v>0.88951133831467499</v>
      </c>
      <c r="D6480">
        <v>1.4943616042258201</v>
      </c>
      <c r="E6480">
        <v>0.59524504363553998</v>
      </c>
      <c r="F6480">
        <v>0.55167968517480004</v>
      </c>
      <c r="G6480" t="s">
        <v>1961</v>
      </c>
    </row>
    <row r="6481" spans="1:7">
      <c r="A6481" t="s">
        <v>6471</v>
      </c>
      <c r="B6481">
        <v>2.5675235839100101</v>
      </c>
      <c r="C6481">
        <v>1.22498196784251</v>
      </c>
      <c r="D6481">
        <v>1.40526291970276</v>
      </c>
      <c r="E6481">
        <v>0.87171016232437004</v>
      </c>
      <c r="F6481">
        <v>0.38336651491250801</v>
      </c>
      <c r="G6481" t="s">
        <v>1961</v>
      </c>
    </row>
    <row r="6482" spans="1:7">
      <c r="A6482" t="s">
        <v>6472</v>
      </c>
      <c r="B6482">
        <v>2.72200828540175</v>
      </c>
      <c r="C6482">
        <v>0.82165459286921205</v>
      </c>
      <c r="D6482">
        <v>1.4778331484887901</v>
      </c>
      <c r="E6482">
        <v>0.55598603516873402</v>
      </c>
      <c r="F6482">
        <v>0.578220401387469</v>
      </c>
      <c r="G6482" t="s">
        <v>1961</v>
      </c>
    </row>
    <row r="6483" spans="1:7">
      <c r="A6483" t="s">
        <v>6473</v>
      </c>
      <c r="B6483">
        <v>2.6562592203767501</v>
      </c>
      <c r="C6483">
        <v>-0.98219869389080705</v>
      </c>
      <c r="D6483">
        <v>1.47787635166641</v>
      </c>
      <c r="E6483">
        <v>-0.66460140104637799</v>
      </c>
      <c r="F6483">
        <v>0.50630547290421002</v>
      </c>
      <c r="G6483" t="s">
        <v>1961</v>
      </c>
    </row>
    <row r="6484" spans="1:7">
      <c r="A6484" t="s">
        <v>6474</v>
      </c>
      <c r="B6484">
        <v>3.0676880361855901</v>
      </c>
      <c r="C6484">
        <v>0.51919319767950201</v>
      </c>
      <c r="D6484">
        <v>1.5649505464347999</v>
      </c>
      <c r="E6484">
        <v>0.33176332559664801</v>
      </c>
      <c r="F6484">
        <v>0.74006797917865796</v>
      </c>
      <c r="G6484" t="s">
        <v>1961</v>
      </c>
    </row>
    <row r="6485" spans="1:7">
      <c r="A6485" t="s">
        <v>6475</v>
      </c>
      <c r="B6485">
        <v>2.0923640771707901</v>
      </c>
      <c r="C6485">
        <v>0.53995475398266901</v>
      </c>
      <c r="D6485">
        <v>1.49372368901812</v>
      </c>
      <c r="E6485">
        <v>0.36148235309677601</v>
      </c>
      <c r="F6485">
        <v>0.71773889461291596</v>
      </c>
      <c r="G6485" t="s">
        <v>1961</v>
      </c>
    </row>
    <row r="6486" spans="1:7">
      <c r="A6486" t="s">
        <v>6476</v>
      </c>
      <c r="B6486">
        <v>1.1634008469768</v>
      </c>
      <c r="C6486">
        <v>-0.32943316456133998</v>
      </c>
      <c r="D6486">
        <v>1.4620092758388701</v>
      </c>
      <c r="E6486">
        <v>-0.22532905228820699</v>
      </c>
      <c r="F6486">
        <v>0.82172330028732099</v>
      </c>
      <c r="G6486" t="s">
        <v>1961</v>
      </c>
    </row>
    <row r="6487" spans="1:7">
      <c r="A6487" t="s">
        <v>6477</v>
      </c>
      <c r="B6487">
        <v>0.931200354103627</v>
      </c>
      <c r="C6487">
        <v>-1.3776329051763401</v>
      </c>
      <c r="D6487">
        <v>1.5602004310875399</v>
      </c>
      <c r="E6487">
        <v>-0.88298456898647204</v>
      </c>
      <c r="F6487">
        <v>0.37724460890244099</v>
      </c>
      <c r="G6487" t="s">
        <v>1961</v>
      </c>
    </row>
    <row r="6488" spans="1:7">
      <c r="A6488" t="s">
        <v>6478</v>
      </c>
      <c r="B6488">
        <v>2.1012044751970298</v>
      </c>
      <c r="C6488">
        <v>1.7361708320587299</v>
      </c>
      <c r="D6488">
        <v>1.4407043109875799</v>
      </c>
      <c r="E6488">
        <v>1.2050847761180199</v>
      </c>
      <c r="F6488">
        <v>0.228170576253758</v>
      </c>
      <c r="G6488" t="s">
        <v>1961</v>
      </c>
    </row>
    <row r="6489" spans="1:7">
      <c r="A6489" t="s">
        <v>6479</v>
      </c>
      <c r="B6489">
        <v>1.31511925318975</v>
      </c>
      <c r="C6489">
        <v>0.40865871857839298</v>
      </c>
      <c r="D6489">
        <v>1.4404064674727699</v>
      </c>
      <c r="E6489">
        <v>0.28371069403443699</v>
      </c>
      <c r="F6489">
        <v>0.77663209869664096</v>
      </c>
      <c r="G6489" t="s">
        <v>1961</v>
      </c>
    </row>
    <row r="6490" spans="1:7">
      <c r="A6490" t="s">
        <v>6480</v>
      </c>
      <c r="B6490">
        <v>2.12165171571232</v>
      </c>
      <c r="C6490">
        <v>-0.623696624692896</v>
      </c>
      <c r="D6490">
        <v>1.5086526027284499</v>
      </c>
      <c r="E6490">
        <v>-0.41341301739374697</v>
      </c>
      <c r="F6490">
        <v>0.67930403893152802</v>
      </c>
      <c r="G6490" t="s">
        <v>1961</v>
      </c>
    </row>
    <row r="6491" spans="1:7">
      <c r="A6491" t="s">
        <v>6481</v>
      </c>
      <c r="B6491">
        <v>0.391632874410898</v>
      </c>
      <c r="C6491">
        <v>0.20658897456946401</v>
      </c>
      <c r="D6491">
        <v>1.5708360150134499</v>
      </c>
      <c r="E6491">
        <v>0.13151530305834999</v>
      </c>
      <c r="F6491">
        <v>0.89536768162749103</v>
      </c>
      <c r="G6491" t="s">
        <v>1961</v>
      </c>
    </row>
    <row r="6492" spans="1:7">
      <c r="A6492" t="s">
        <v>6482</v>
      </c>
      <c r="B6492">
        <v>0.62813434186836803</v>
      </c>
      <c r="C6492">
        <v>-0.54012327650012104</v>
      </c>
      <c r="D6492">
        <v>1.5595709148796</v>
      </c>
      <c r="E6492">
        <v>-0.34632812868391999</v>
      </c>
      <c r="F6492">
        <v>0.72909613147282304</v>
      </c>
      <c r="G6492" t="s">
        <v>1961</v>
      </c>
    </row>
    <row r="6493" spans="1:7">
      <c r="A6493" t="s">
        <v>6483</v>
      </c>
      <c r="B6493">
        <v>3.5181327900795498</v>
      </c>
      <c r="C6493">
        <v>3.4451574995666698</v>
      </c>
      <c r="D6493">
        <v>1.40604325666422</v>
      </c>
      <c r="E6493">
        <v>2.4502500070589299</v>
      </c>
      <c r="F6493">
        <v>1.4275705550535501E-2</v>
      </c>
      <c r="G6493" t="s">
        <v>1961</v>
      </c>
    </row>
    <row r="6494" spans="1:7">
      <c r="A6494" t="s">
        <v>6484</v>
      </c>
      <c r="B6494">
        <v>2.87018037417812</v>
      </c>
      <c r="C6494">
        <v>0.55206952816385901</v>
      </c>
      <c r="D6494">
        <v>1.3195633618442899</v>
      </c>
      <c r="E6494">
        <v>0.41837288312723397</v>
      </c>
      <c r="F6494">
        <v>0.67567450953476205</v>
      </c>
      <c r="G6494" t="s">
        <v>1961</v>
      </c>
    </row>
    <row r="6495" spans="1:7">
      <c r="A6495" t="s">
        <v>6485</v>
      </c>
      <c r="B6495">
        <v>1.09958486863811</v>
      </c>
      <c r="C6495">
        <v>0.97282043571157895</v>
      </c>
      <c r="D6495">
        <v>1.50903007916217</v>
      </c>
      <c r="E6495">
        <v>0.64466603359668995</v>
      </c>
      <c r="F6495">
        <v>0.51914363238924199</v>
      </c>
      <c r="G6495" t="s">
        <v>1961</v>
      </c>
    </row>
    <row r="6496" spans="1:7">
      <c r="A6496" t="s">
        <v>6486</v>
      </c>
      <c r="B6496">
        <v>1.06079519223432</v>
      </c>
      <c r="C6496">
        <v>-0.19462692496102599</v>
      </c>
      <c r="D6496">
        <v>1.55655025178868</v>
      </c>
      <c r="E6496">
        <v>-0.125037354070243</v>
      </c>
      <c r="F6496">
        <v>0.90049397811129595</v>
      </c>
      <c r="G6496" t="s">
        <v>1961</v>
      </c>
    </row>
    <row r="6497" spans="1:7">
      <c r="A6497" t="s">
        <v>6487</v>
      </c>
      <c r="B6497">
        <v>0.49664027345662398</v>
      </c>
      <c r="C6497">
        <v>0.63566237604529097</v>
      </c>
      <c r="D6497">
        <v>1.5711921545929299</v>
      </c>
      <c r="E6497">
        <v>0.404573287988434</v>
      </c>
      <c r="F6497">
        <v>0.68579119675135403</v>
      </c>
      <c r="G6497" t="s">
        <v>1961</v>
      </c>
    </row>
    <row r="6498" spans="1:7">
      <c r="A6498" t="s">
        <v>6488</v>
      </c>
      <c r="B6498">
        <v>2.3234496013141999</v>
      </c>
      <c r="C6498">
        <v>-0.38038444163680801</v>
      </c>
      <c r="D6498">
        <v>1.5277920747840801</v>
      </c>
      <c r="E6498">
        <v>-0.24897657732029099</v>
      </c>
      <c r="F6498">
        <v>0.803378899593579</v>
      </c>
      <c r="G6498" t="s">
        <v>1961</v>
      </c>
    </row>
    <row r="6499" spans="1:7">
      <c r="A6499" t="s">
        <v>6489</v>
      </c>
      <c r="B6499">
        <v>0.72025863345839503</v>
      </c>
      <c r="C6499">
        <v>-1.97102193419241</v>
      </c>
      <c r="D6499">
        <v>1.5843527774514601</v>
      </c>
      <c r="E6499">
        <v>-1.2440549619024499</v>
      </c>
      <c r="F6499">
        <v>0.21347933535496899</v>
      </c>
      <c r="G6499" t="s">
        <v>1961</v>
      </c>
    </row>
    <row r="6500" spans="1:7">
      <c r="A6500" t="s">
        <v>6490</v>
      </c>
      <c r="B6500">
        <v>0.69783774088175299</v>
      </c>
      <c r="C6500">
        <v>-0.56942042188740805</v>
      </c>
      <c r="D6500">
        <v>1.58110463441686</v>
      </c>
      <c r="E6500">
        <v>-0.36014088472861999</v>
      </c>
      <c r="F6500">
        <v>0.71874177964775299</v>
      </c>
      <c r="G6500" t="s">
        <v>1961</v>
      </c>
    </row>
    <row r="6501" spans="1:7">
      <c r="A6501" t="s">
        <v>6491</v>
      </c>
      <c r="B6501">
        <v>0.84763271996261702</v>
      </c>
      <c r="C6501">
        <v>-0.1235572892139</v>
      </c>
      <c r="D6501">
        <v>1.50329075808957</v>
      </c>
      <c r="E6501">
        <v>-8.21912118790116E-2</v>
      </c>
      <c r="F6501">
        <v>0.934494661706331</v>
      </c>
      <c r="G6501" t="s">
        <v>1961</v>
      </c>
    </row>
    <row r="6502" spans="1:7">
      <c r="A6502" t="s">
        <v>6492</v>
      </c>
      <c r="B6502">
        <v>2.7019358973791698</v>
      </c>
      <c r="C6502">
        <v>-1.20276884684439</v>
      </c>
      <c r="D6502">
        <v>1.53729738387938</v>
      </c>
      <c r="E6502">
        <v>-0.78239178668813902</v>
      </c>
      <c r="F6502">
        <v>0.433984359209662</v>
      </c>
      <c r="G6502" t="s">
        <v>1961</v>
      </c>
    </row>
    <row r="6503" spans="1:7">
      <c r="A6503" t="s">
        <v>6493</v>
      </c>
      <c r="B6503">
        <v>1.5811525094521901</v>
      </c>
      <c r="C6503">
        <v>2.00765130502444</v>
      </c>
      <c r="D6503">
        <v>1.4404770484271701</v>
      </c>
      <c r="E6503">
        <v>1.39374057172001</v>
      </c>
      <c r="F6503">
        <v>0.16339595979907301</v>
      </c>
      <c r="G6503" t="s">
        <v>1961</v>
      </c>
    </row>
    <row r="6504" spans="1:7">
      <c r="A6504" t="s">
        <v>6494</v>
      </c>
      <c r="B6504">
        <v>4.2899333618044597</v>
      </c>
      <c r="C6504">
        <v>0.94473565201075105</v>
      </c>
      <c r="D6504">
        <v>1.19415888852617</v>
      </c>
      <c r="E6504">
        <v>0.79113061175363397</v>
      </c>
      <c r="F6504">
        <v>0.42886777744772098</v>
      </c>
      <c r="G6504" t="s">
        <v>1961</v>
      </c>
    </row>
    <row r="6505" spans="1:7">
      <c r="A6505" t="s">
        <v>6495</v>
      </c>
      <c r="B6505">
        <v>1.9396983627437001</v>
      </c>
      <c r="C6505">
        <v>0.66046802477510203</v>
      </c>
      <c r="D6505">
        <v>1.4266861783579099</v>
      </c>
      <c r="E6505">
        <v>0.46293854583724198</v>
      </c>
      <c r="F6505">
        <v>0.643408417306227</v>
      </c>
      <c r="G6505" t="s">
        <v>1961</v>
      </c>
    </row>
    <row r="6506" spans="1:7">
      <c r="A6506" t="s">
        <v>6496</v>
      </c>
      <c r="B6506">
        <v>0.92946284689411196</v>
      </c>
      <c r="C6506">
        <v>0.89093165807330399</v>
      </c>
      <c r="D6506">
        <v>1.5827299411348901</v>
      </c>
      <c r="E6506">
        <v>0.56290819736086095</v>
      </c>
      <c r="F6506">
        <v>0.57349739797186206</v>
      </c>
      <c r="G6506" t="s">
        <v>1961</v>
      </c>
    </row>
    <row r="6507" spans="1:7">
      <c r="A6507" t="s">
        <v>6497</v>
      </c>
      <c r="B6507">
        <v>1.34647976563925</v>
      </c>
      <c r="C6507">
        <v>0.66826127935635304</v>
      </c>
      <c r="D6507">
        <v>1.58408496872472</v>
      </c>
      <c r="E6507">
        <v>0.421859491473075</v>
      </c>
      <c r="F6507">
        <v>0.67312757913863996</v>
      </c>
      <c r="G6507" t="s">
        <v>1961</v>
      </c>
    </row>
    <row r="6508" spans="1:7">
      <c r="A6508" t="s">
        <v>6498</v>
      </c>
      <c r="B6508">
        <v>0.84947312606214298</v>
      </c>
      <c r="C6508">
        <v>3.5435487982092999E-2</v>
      </c>
      <c r="D6508">
        <v>1.5730926637993501</v>
      </c>
      <c r="E6508">
        <v>2.25260016765375E-2</v>
      </c>
      <c r="F6508">
        <v>0.98202837092144502</v>
      </c>
      <c r="G6508" t="s">
        <v>1961</v>
      </c>
    </row>
    <row r="6509" spans="1:7">
      <c r="A6509" t="s">
        <v>6499</v>
      </c>
      <c r="B6509">
        <v>1.04779760819191</v>
      </c>
      <c r="C6509">
        <v>0.97845817978618099</v>
      </c>
      <c r="D6509">
        <v>1.5190961392959399</v>
      </c>
      <c r="E6509">
        <v>0.64410550094589303</v>
      </c>
      <c r="F6509">
        <v>0.51950702347478805</v>
      </c>
      <c r="G6509" t="s">
        <v>1961</v>
      </c>
    </row>
    <row r="6510" spans="1:7">
      <c r="A6510" t="s">
        <v>6500</v>
      </c>
      <c r="B6510">
        <v>1.46224333569327</v>
      </c>
      <c r="C6510">
        <v>-0.25912323046734898</v>
      </c>
      <c r="D6510">
        <v>1.50396722153938</v>
      </c>
      <c r="E6510">
        <v>-0.172293136948905</v>
      </c>
      <c r="F6510">
        <v>0.86320707959603504</v>
      </c>
      <c r="G6510" t="s">
        <v>1961</v>
      </c>
    </row>
    <row r="6511" spans="1:7">
      <c r="A6511" t="s">
        <v>6501</v>
      </c>
      <c r="B6511">
        <v>0.82185464887626503</v>
      </c>
      <c r="C6511">
        <v>1.14426732060534</v>
      </c>
      <c r="D6511">
        <v>1.57333739047674</v>
      </c>
      <c r="E6511">
        <v>0.72728667578326101</v>
      </c>
      <c r="F6511">
        <v>0.46705035870439399</v>
      </c>
      <c r="G6511" t="s">
        <v>1961</v>
      </c>
    </row>
    <row r="6512" spans="1:7">
      <c r="A6512" t="s">
        <v>6502</v>
      </c>
      <c r="B6512">
        <v>1.13555635509321</v>
      </c>
      <c r="C6512">
        <v>-1.9243335869800799</v>
      </c>
      <c r="D6512">
        <v>1.58378353712336</v>
      </c>
      <c r="E6512">
        <v>-1.2150231025101199</v>
      </c>
      <c r="F6512">
        <v>0.22435728018409001</v>
      </c>
      <c r="G6512" t="s">
        <v>1961</v>
      </c>
    </row>
    <row r="6513" spans="1:7">
      <c r="A6513" t="s">
        <v>6503</v>
      </c>
      <c r="B6513">
        <v>1.86758152716975</v>
      </c>
      <c r="C6513">
        <v>-0.50206432289187997</v>
      </c>
      <c r="D6513">
        <v>1.3571102771977801</v>
      </c>
      <c r="E6513">
        <v>-0.369951013803066</v>
      </c>
      <c r="F6513">
        <v>0.71141899018034604</v>
      </c>
      <c r="G6513" t="s">
        <v>1961</v>
      </c>
    </row>
    <row r="6514" spans="1:7">
      <c r="A6514" t="s">
        <v>6504</v>
      </c>
      <c r="B6514">
        <v>1.1452178756514</v>
      </c>
      <c r="C6514">
        <v>5.7704913153309098E-2</v>
      </c>
      <c r="D6514">
        <v>1.54628649379012</v>
      </c>
      <c r="E6514">
        <v>3.7318384002609999E-2</v>
      </c>
      <c r="F6514">
        <v>0.97023114738776095</v>
      </c>
      <c r="G6514" t="s">
        <v>1961</v>
      </c>
    </row>
    <row r="6515" spans="1:7">
      <c r="A6515" t="s">
        <v>6505</v>
      </c>
      <c r="B6515">
        <v>6.7992732997723904</v>
      </c>
      <c r="C6515">
        <v>1.42769456516961</v>
      </c>
      <c r="D6515">
        <v>1.24187015701523</v>
      </c>
      <c r="E6515">
        <v>1.1496327189317399</v>
      </c>
      <c r="F6515">
        <v>0.25029517620776298</v>
      </c>
      <c r="G6515" t="s">
        <v>1961</v>
      </c>
    </row>
    <row r="6516" spans="1:7">
      <c r="A6516" t="s">
        <v>6506</v>
      </c>
      <c r="B6516">
        <v>0.42559707665850599</v>
      </c>
      <c r="C6516">
        <v>-1.3665638323204601</v>
      </c>
      <c r="D6516">
        <v>1.56861967415054</v>
      </c>
      <c r="E6516">
        <v>-0.87118876222211095</v>
      </c>
      <c r="F6516">
        <v>0.38365109486996002</v>
      </c>
      <c r="G6516" t="s">
        <v>1961</v>
      </c>
    </row>
    <row r="6517" spans="1:7">
      <c r="A6517" t="s">
        <v>6507</v>
      </c>
      <c r="B6517">
        <v>0.97337731592745602</v>
      </c>
      <c r="C6517">
        <v>-0.64914641838234899</v>
      </c>
      <c r="D6517">
        <v>1.5252931410460699</v>
      </c>
      <c r="E6517">
        <v>-0.42558797447758501</v>
      </c>
      <c r="F6517">
        <v>0.67040810448148402</v>
      </c>
      <c r="G6517" t="s">
        <v>1961</v>
      </c>
    </row>
    <row r="6518" spans="1:7">
      <c r="A6518" t="s">
        <v>6508</v>
      </c>
      <c r="B6518">
        <v>1.4063946776230301</v>
      </c>
      <c r="C6518">
        <v>0.439271917111139</v>
      </c>
      <c r="D6518">
        <v>1.5681787731868</v>
      </c>
      <c r="E6518">
        <v>0.28011596931545302</v>
      </c>
      <c r="F6518">
        <v>0.77938853321492196</v>
      </c>
      <c r="G6518" t="s">
        <v>1961</v>
      </c>
    </row>
    <row r="6519" spans="1:7">
      <c r="A6519" t="s">
        <v>6509</v>
      </c>
      <c r="B6519">
        <v>0.773180576534652</v>
      </c>
      <c r="C6519">
        <v>-2.0379947197792401</v>
      </c>
      <c r="D6519">
        <v>1.58423654048395</v>
      </c>
      <c r="E6519">
        <v>-1.2864207255039499</v>
      </c>
      <c r="F6519">
        <v>0.198296269077815</v>
      </c>
      <c r="G6519" t="s">
        <v>1961</v>
      </c>
    </row>
    <row r="6520" spans="1:7">
      <c r="A6520" t="s">
        <v>6510</v>
      </c>
      <c r="B6520">
        <v>2.97817740723894</v>
      </c>
      <c r="C6520">
        <v>-0.65879392308234996</v>
      </c>
      <c r="D6520">
        <v>1.46273316976132</v>
      </c>
      <c r="E6520">
        <v>-0.45038557728874801</v>
      </c>
      <c r="F6520">
        <v>0.65243244268369005</v>
      </c>
      <c r="G6520" t="s">
        <v>1961</v>
      </c>
    </row>
    <row r="6521" spans="1:7">
      <c r="A6521" t="s">
        <v>6511</v>
      </c>
      <c r="B6521">
        <v>1.15631576471214</v>
      </c>
      <c r="C6521">
        <v>0.49308409735959902</v>
      </c>
      <c r="D6521">
        <v>1.44922747305428</v>
      </c>
      <c r="E6521">
        <v>0.34023926990592801</v>
      </c>
      <c r="F6521">
        <v>0.73367634723619102</v>
      </c>
      <c r="G6521" t="s">
        <v>1961</v>
      </c>
    </row>
    <row r="6522" spans="1:7">
      <c r="A6522" t="s">
        <v>6512</v>
      </c>
      <c r="B6522">
        <v>0.77186777962924302</v>
      </c>
      <c r="C6522">
        <v>0.472364056782903</v>
      </c>
      <c r="D6522">
        <v>1.5725912475477799</v>
      </c>
      <c r="E6522">
        <v>0.30037306739401098</v>
      </c>
      <c r="F6522">
        <v>0.76389260483564203</v>
      </c>
      <c r="G6522" t="s">
        <v>1961</v>
      </c>
    </row>
    <row r="6523" spans="1:7">
      <c r="A6523" t="s">
        <v>6513</v>
      </c>
      <c r="B6523">
        <v>2.34598484769927</v>
      </c>
      <c r="C6523">
        <v>1.1341852784092199</v>
      </c>
      <c r="D6523">
        <v>1.4114658417810799</v>
      </c>
      <c r="E6523">
        <v>0.80355134700109199</v>
      </c>
      <c r="F6523">
        <v>0.42165613114936601</v>
      </c>
      <c r="G6523" t="s">
        <v>1961</v>
      </c>
    </row>
    <row r="6524" spans="1:7">
      <c r="A6524" t="s">
        <v>6514</v>
      </c>
      <c r="B6524">
        <v>4.0272685294153296</v>
      </c>
      <c r="C6524">
        <v>1.63878005033429</v>
      </c>
      <c r="D6524">
        <v>1.2804905576108601</v>
      </c>
      <c r="E6524">
        <v>1.2798064308978001</v>
      </c>
      <c r="F6524">
        <v>0.20061322160126699</v>
      </c>
      <c r="G6524" t="s">
        <v>1961</v>
      </c>
    </row>
    <row r="6525" spans="1:7">
      <c r="A6525" t="s">
        <v>6515</v>
      </c>
      <c r="B6525">
        <v>6.2965839772344099</v>
      </c>
      <c r="C6525">
        <v>2.7350335796727698</v>
      </c>
      <c r="D6525">
        <v>1.28459295728767</v>
      </c>
      <c r="E6525">
        <v>2.1291052268008701</v>
      </c>
      <c r="F6525">
        <v>3.3245555431830102E-2</v>
      </c>
      <c r="G6525" t="s">
        <v>1961</v>
      </c>
    </row>
    <row r="6526" spans="1:7">
      <c r="A6526" t="s">
        <v>6516</v>
      </c>
      <c r="B6526">
        <v>1.7707117238207599</v>
      </c>
      <c r="C6526">
        <v>-9.4192032452620006E-2</v>
      </c>
      <c r="D6526">
        <v>1.47545462023089</v>
      </c>
      <c r="E6526">
        <v>-6.3839328679508894E-2</v>
      </c>
      <c r="F6526">
        <v>0.94909816235347</v>
      </c>
      <c r="G6526" t="s">
        <v>1961</v>
      </c>
    </row>
    <row r="6527" spans="1:7">
      <c r="A6527" t="s">
        <v>6517</v>
      </c>
      <c r="B6527">
        <v>1.0716084645183099</v>
      </c>
      <c r="C6527">
        <v>-0.793092025640453</v>
      </c>
      <c r="D6527">
        <v>1.5254223363198001</v>
      </c>
      <c r="E6527">
        <v>-0.51991635808470404</v>
      </c>
      <c r="F6527">
        <v>0.60312187352413205</v>
      </c>
      <c r="G6527" t="s">
        <v>1961</v>
      </c>
    </row>
    <row r="6528" spans="1:7">
      <c r="A6528" t="s">
        <v>6518</v>
      </c>
      <c r="B6528">
        <v>2.6389005643549299</v>
      </c>
      <c r="C6528">
        <v>-0.40804664538095903</v>
      </c>
      <c r="D6528">
        <v>1.40490671954728</v>
      </c>
      <c r="E6528">
        <v>-0.29044394172479199</v>
      </c>
      <c r="F6528">
        <v>0.77147663111834996</v>
      </c>
      <c r="G6528" t="s">
        <v>1961</v>
      </c>
    </row>
    <row r="6529" spans="1:7">
      <c r="A6529" t="s">
        <v>6519</v>
      </c>
      <c r="B6529">
        <v>4.4222292676706401</v>
      </c>
      <c r="C6529">
        <v>-4.03491801170704E-2</v>
      </c>
      <c r="D6529">
        <v>1.2840678665395799</v>
      </c>
      <c r="E6529">
        <v>-3.1422934229953799E-2</v>
      </c>
      <c r="F6529">
        <v>0.97493225130983396</v>
      </c>
      <c r="G6529" t="s">
        <v>1961</v>
      </c>
    </row>
    <row r="6530" spans="1:7">
      <c r="A6530" t="s">
        <v>6520</v>
      </c>
      <c r="B6530">
        <v>1.30672483578982</v>
      </c>
      <c r="C6530">
        <v>0.68709295879835597</v>
      </c>
      <c r="D6530">
        <v>1.56973860591531</v>
      </c>
      <c r="E6530">
        <v>0.43771170321552599</v>
      </c>
      <c r="F6530">
        <v>0.66159528467671402</v>
      </c>
      <c r="G6530" t="s">
        <v>1961</v>
      </c>
    </row>
    <row r="6531" spans="1:7">
      <c r="A6531" t="s">
        <v>6521</v>
      </c>
      <c r="B6531">
        <v>0.70039103178939299</v>
      </c>
      <c r="C6531">
        <v>0.27512411250010499</v>
      </c>
      <c r="D6531">
        <v>1.5778698403306499</v>
      </c>
      <c r="E6531">
        <v>0.17436426343154601</v>
      </c>
      <c r="F6531">
        <v>0.86157919771775704</v>
      </c>
      <c r="G6531" t="s">
        <v>1961</v>
      </c>
    </row>
    <row r="6532" spans="1:7">
      <c r="A6532" t="s">
        <v>6522</v>
      </c>
      <c r="B6532">
        <v>0.67925301893525003</v>
      </c>
      <c r="C6532">
        <v>-0.26341190009380699</v>
      </c>
      <c r="D6532">
        <v>1.58290412351369</v>
      </c>
      <c r="E6532">
        <v>-0.166410521130675</v>
      </c>
      <c r="F6532">
        <v>0.86783389473227102</v>
      </c>
      <c r="G6532" t="s">
        <v>1961</v>
      </c>
    </row>
    <row r="6533" spans="1:7">
      <c r="A6533" t="s">
        <v>6523</v>
      </c>
      <c r="B6533">
        <v>1.8839816545029999</v>
      </c>
      <c r="C6533">
        <v>0.70100978833257299</v>
      </c>
      <c r="D6533">
        <v>1.2778045046417501</v>
      </c>
      <c r="E6533">
        <v>0.54860488109572803</v>
      </c>
      <c r="F6533">
        <v>0.58327663539060304</v>
      </c>
      <c r="G6533" t="s">
        <v>1961</v>
      </c>
    </row>
    <row r="6534" spans="1:7">
      <c r="A6534" t="s">
        <v>6524</v>
      </c>
      <c r="B6534">
        <v>3.3468446337338702</v>
      </c>
      <c r="C6534">
        <v>0.28553835408077999</v>
      </c>
      <c r="D6534">
        <v>1.4389294571601201</v>
      </c>
      <c r="E6534">
        <v>0.198438048967543</v>
      </c>
      <c r="F6534">
        <v>0.84270235052868503</v>
      </c>
      <c r="G6534" t="s">
        <v>1961</v>
      </c>
    </row>
    <row r="6535" spans="1:7">
      <c r="A6535" t="s">
        <v>6525</v>
      </c>
      <c r="B6535">
        <v>1.0917948297806901</v>
      </c>
      <c r="C6535">
        <v>2.3927382719938102</v>
      </c>
      <c r="D6535">
        <v>1.4871926811837199</v>
      </c>
      <c r="E6535">
        <v>1.60889594352315</v>
      </c>
      <c r="F6535">
        <v>0.10763909664235401</v>
      </c>
      <c r="G6535" t="s">
        <v>1961</v>
      </c>
    </row>
    <row r="6536" spans="1:7">
      <c r="A6536" t="s">
        <v>6526</v>
      </c>
      <c r="B6536">
        <v>2.9017957610843998</v>
      </c>
      <c r="C6536">
        <v>-1.9264142266688999</v>
      </c>
      <c r="D6536">
        <v>1.4781258656557901</v>
      </c>
      <c r="E6536">
        <v>-1.3032815888207301</v>
      </c>
      <c r="F6536">
        <v>0.192478644333689</v>
      </c>
      <c r="G6536" t="s">
        <v>1961</v>
      </c>
    </row>
    <row r="6537" spans="1:7">
      <c r="A6537" t="s">
        <v>6527</v>
      </c>
      <c r="B6537">
        <v>0.48118976086422399</v>
      </c>
      <c r="C6537">
        <v>0.185646274432126</v>
      </c>
      <c r="D6537">
        <v>1.57467904221068</v>
      </c>
      <c r="E6537">
        <v>0.11789467533110599</v>
      </c>
      <c r="F6537">
        <v>0.90615111229574696</v>
      </c>
      <c r="G6537" t="s">
        <v>1961</v>
      </c>
    </row>
    <row r="6538" spans="1:7">
      <c r="A6538" t="s">
        <v>6528</v>
      </c>
      <c r="B6538">
        <v>1.94959119786808</v>
      </c>
      <c r="C6538">
        <v>0.47405904824235801</v>
      </c>
      <c r="D6538">
        <v>1.4314173527288301</v>
      </c>
      <c r="E6538">
        <v>0.33118157142542598</v>
      </c>
      <c r="F6538">
        <v>0.74050733939502</v>
      </c>
      <c r="G6538" t="s">
        <v>1961</v>
      </c>
    </row>
    <row r="6539" spans="1:7">
      <c r="A6539" t="s">
        <v>6529</v>
      </c>
      <c r="B6539">
        <v>0.52438558300075999</v>
      </c>
      <c r="C6539">
        <v>-0.74579727687881903</v>
      </c>
      <c r="D6539">
        <v>1.58071756841759</v>
      </c>
      <c r="E6539">
        <v>-0.47180931735035597</v>
      </c>
      <c r="F6539">
        <v>0.63706289978529096</v>
      </c>
      <c r="G6539" t="s">
        <v>1961</v>
      </c>
    </row>
    <row r="6540" spans="1:7">
      <c r="A6540" t="s">
        <v>6530</v>
      </c>
      <c r="B6540">
        <v>1.3450871247916301</v>
      </c>
      <c r="C6540">
        <v>1.91654406273929</v>
      </c>
      <c r="D6540">
        <v>1.53274843190559</v>
      </c>
      <c r="E6540">
        <v>1.25039701417704</v>
      </c>
      <c r="F6540">
        <v>0.211154554765416</v>
      </c>
      <c r="G6540" t="s">
        <v>1961</v>
      </c>
    </row>
    <row r="6541" spans="1:7">
      <c r="A6541" t="s">
        <v>6531</v>
      </c>
      <c r="B6541">
        <v>2.4252191987690201</v>
      </c>
      <c r="C6541">
        <v>1.546889040023</v>
      </c>
      <c r="D6541">
        <v>1.53823679418269</v>
      </c>
      <c r="E6541">
        <v>1.0056247814855599</v>
      </c>
      <c r="F6541">
        <v>0.31459609843008202</v>
      </c>
      <c r="G6541" t="s">
        <v>1961</v>
      </c>
    </row>
    <row r="6542" spans="1:7">
      <c r="A6542" t="s">
        <v>6532</v>
      </c>
      <c r="B6542">
        <v>3.7921761844674999</v>
      </c>
      <c r="C6542">
        <v>0.92646814145247502</v>
      </c>
      <c r="D6542">
        <v>1.43681506647538</v>
      </c>
      <c r="E6542">
        <v>0.644806811307437</v>
      </c>
      <c r="F6542">
        <v>0.51905238738467496</v>
      </c>
      <c r="G6542" t="s">
        <v>1961</v>
      </c>
    </row>
    <row r="6543" spans="1:7">
      <c r="A6543" t="s">
        <v>6533</v>
      </c>
      <c r="B6543">
        <v>2.1131181698562602</v>
      </c>
      <c r="C6543">
        <v>0.81471235063064396</v>
      </c>
      <c r="D6543">
        <v>1.48549280410468</v>
      </c>
      <c r="E6543">
        <v>0.54844584125850204</v>
      </c>
      <c r="F6543">
        <v>0.58338580724976596</v>
      </c>
      <c r="G6543" t="s">
        <v>1961</v>
      </c>
    </row>
    <row r="6544" spans="1:7">
      <c r="A6544" t="s">
        <v>6534</v>
      </c>
      <c r="B6544">
        <v>2.3101505778766098</v>
      </c>
      <c r="C6544">
        <v>0.228185450381994</v>
      </c>
      <c r="D6544">
        <v>1.50515241536271</v>
      </c>
      <c r="E6544">
        <v>0.15160288622797499</v>
      </c>
      <c r="F6544">
        <v>0.87950015684234695</v>
      </c>
      <c r="G6544" t="s">
        <v>1961</v>
      </c>
    </row>
    <row r="6545" spans="1:7">
      <c r="A6545" t="s">
        <v>6535</v>
      </c>
      <c r="B6545">
        <v>1.43479577793562</v>
      </c>
      <c r="C6545">
        <v>1.42870757371546</v>
      </c>
      <c r="D6545">
        <v>1.48872823221435</v>
      </c>
      <c r="E6545">
        <v>0.95968326709998897</v>
      </c>
      <c r="F6545">
        <v>0.33721464725241801</v>
      </c>
      <c r="G6545" t="s">
        <v>1961</v>
      </c>
    </row>
    <row r="6546" spans="1:7">
      <c r="A6546" t="s">
        <v>6536</v>
      </c>
      <c r="B6546">
        <v>2.7574490958548399</v>
      </c>
      <c r="C6546">
        <v>0.20400871130873799</v>
      </c>
      <c r="D6546">
        <v>1.4556457839883901</v>
      </c>
      <c r="E6546">
        <v>0.140149968867951</v>
      </c>
      <c r="F6546">
        <v>0.88854150070780902</v>
      </c>
      <c r="G6546" t="s">
        <v>1961</v>
      </c>
    </row>
    <row r="6547" spans="1:7">
      <c r="A6547" t="s">
        <v>6537</v>
      </c>
      <c r="B6547">
        <v>5.3307453688311597</v>
      </c>
      <c r="C6547">
        <v>1.488553846019</v>
      </c>
      <c r="D6547">
        <v>1.30431633707741</v>
      </c>
      <c r="E6547">
        <v>1.1412521669048601</v>
      </c>
      <c r="F6547">
        <v>0.253765001179036</v>
      </c>
      <c r="G6547" t="s">
        <v>1961</v>
      </c>
    </row>
    <row r="6548" spans="1:7">
      <c r="A6548" t="s">
        <v>6538</v>
      </c>
      <c r="B6548">
        <v>2.0955604279079401</v>
      </c>
      <c r="C6548">
        <v>0.74966799149056895</v>
      </c>
      <c r="D6548">
        <v>1.34873722902353</v>
      </c>
      <c r="E6548">
        <v>0.55582953844413396</v>
      </c>
      <c r="F6548">
        <v>0.57832739049105397</v>
      </c>
      <c r="G6548" t="s">
        <v>1961</v>
      </c>
    </row>
    <row r="6549" spans="1:7">
      <c r="A6549" t="s">
        <v>6539</v>
      </c>
      <c r="B6549">
        <v>5.62527715907708</v>
      </c>
      <c r="C6549">
        <v>1.82919135305521</v>
      </c>
      <c r="D6549">
        <v>1.35107132364666</v>
      </c>
      <c r="E6549">
        <v>1.3538821533996099</v>
      </c>
      <c r="F6549">
        <v>0.17577397809833301</v>
      </c>
      <c r="G6549" t="s">
        <v>1961</v>
      </c>
    </row>
    <row r="6550" spans="1:7">
      <c r="A6550" t="s">
        <v>6540</v>
      </c>
      <c r="B6550">
        <v>0.91830482650142498</v>
      </c>
      <c r="C6550">
        <v>0.95156912486632705</v>
      </c>
      <c r="D6550">
        <v>1.5827562604700001</v>
      </c>
      <c r="E6550">
        <v>0.60121014753323998</v>
      </c>
      <c r="F6550">
        <v>0.54770002655949801</v>
      </c>
      <c r="G6550" t="s">
        <v>1961</v>
      </c>
    </row>
    <row r="6551" spans="1:7">
      <c r="A6551" t="s">
        <v>6541</v>
      </c>
      <c r="B6551">
        <v>0.497717562604925</v>
      </c>
      <c r="C6551">
        <v>-1.6400064166416699</v>
      </c>
      <c r="D6551">
        <v>1.5751763278716699</v>
      </c>
      <c r="E6551">
        <v>-1.04115735338506</v>
      </c>
      <c r="F6551">
        <v>0.29780252480284403</v>
      </c>
      <c r="G6551" t="s">
        <v>1961</v>
      </c>
    </row>
    <row r="6552" spans="1:7">
      <c r="A6552" t="s">
        <v>6542</v>
      </c>
      <c r="B6552">
        <v>2.0773944001674902</v>
      </c>
      <c r="C6552">
        <v>2.4161327623097901</v>
      </c>
      <c r="D6552">
        <v>1.37092497542048</v>
      </c>
      <c r="E6552">
        <v>1.7624106392610801</v>
      </c>
      <c r="F6552">
        <v>7.7999942360143001E-2</v>
      </c>
      <c r="G6552" t="s">
        <v>1961</v>
      </c>
    </row>
    <row r="6553" spans="1:7">
      <c r="A6553" t="s">
        <v>6543</v>
      </c>
      <c r="B6553">
        <v>1.3527773794672899</v>
      </c>
      <c r="C6553">
        <v>-2.62512772887934</v>
      </c>
      <c r="D6553">
        <v>1.55890410802877</v>
      </c>
      <c r="E6553">
        <v>-1.68395715641472</v>
      </c>
      <c r="F6553">
        <v>9.2189948983249406E-2</v>
      </c>
      <c r="G6553" t="s">
        <v>1961</v>
      </c>
    </row>
    <row r="6554" spans="1:7">
      <c r="A6554" t="s">
        <v>6544</v>
      </c>
      <c r="B6554">
        <v>2.4439166291707899</v>
      </c>
      <c r="C6554">
        <v>-1.2784269079691299</v>
      </c>
      <c r="D6554">
        <v>1.2868692120654399</v>
      </c>
      <c r="E6554">
        <v>-0.993439656480119</v>
      </c>
      <c r="F6554">
        <v>0.32049574389927299</v>
      </c>
      <c r="G6554" t="s">
        <v>1961</v>
      </c>
    </row>
    <row r="6555" spans="1:7">
      <c r="A6555" t="s">
        <v>6545</v>
      </c>
      <c r="B6555">
        <v>5.10866695962401</v>
      </c>
      <c r="C6555">
        <v>1.67902179260689</v>
      </c>
      <c r="D6555">
        <v>1.4446112145186201</v>
      </c>
      <c r="E6555">
        <v>1.1622655118085801</v>
      </c>
      <c r="F6555">
        <v>0.245127631074325</v>
      </c>
      <c r="G6555" t="s">
        <v>1961</v>
      </c>
    </row>
    <row r="6556" spans="1:7">
      <c r="A6556" t="s">
        <v>6546</v>
      </c>
      <c r="B6556">
        <v>2.8860618113138998</v>
      </c>
      <c r="C6556">
        <v>-1.9417742132093301</v>
      </c>
      <c r="D6556">
        <v>1.37584236587929</v>
      </c>
      <c r="E6556">
        <v>-1.41133480212928</v>
      </c>
      <c r="F6556">
        <v>0.15814591730823599</v>
      </c>
      <c r="G6556" t="s">
        <v>1961</v>
      </c>
    </row>
    <row r="6557" spans="1:7">
      <c r="A6557" t="s">
        <v>6547</v>
      </c>
      <c r="B6557">
        <v>1.7922203190749899</v>
      </c>
      <c r="C6557">
        <v>-1.7834327353839701</v>
      </c>
      <c r="D6557">
        <v>1.51324160241682</v>
      </c>
      <c r="E6557">
        <v>-1.1785512191415</v>
      </c>
      <c r="F6557">
        <v>0.23857692569118899</v>
      </c>
      <c r="G6557" t="s">
        <v>1961</v>
      </c>
    </row>
    <row r="6558" spans="1:7">
      <c r="A6558" t="s">
        <v>6548</v>
      </c>
      <c r="B6558">
        <v>0.79061294509473301</v>
      </c>
      <c r="C6558">
        <v>-0.46983370313325201</v>
      </c>
      <c r="D6558">
        <v>1.5444855931482899</v>
      </c>
      <c r="E6558">
        <v>-0.30420076769738003</v>
      </c>
      <c r="F6558">
        <v>0.76097494000069799</v>
      </c>
      <c r="G6558" t="s">
        <v>1961</v>
      </c>
    </row>
    <row r="6559" spans="1:7">
      <c r="A6559" t="s">
        <v>6549</v>
      </c>
      <c r="B6559">
        <v>0.94602500686047997</v>
      </c>
      <c r="C6559">
        <v>-0.311662637419519</v>
      </c>
      <c r="D6559">
        <v>1.5832484893034799</v>
      </c>
      <c r="E6559">
        <v>-0.19685010882696499</v>
      </c>
      <c r="F6559">
        <v>0.84394483703981604</v>
      </c>
      <c r="G6559" t="s">
        <v>1961</v>
      </c>
    </row>
    <row r="6560" spans="1:7">
      <c r="A6560" t="s">
        <v>6550</v>
      </c>
      <c r="B6560">
        <v>1.4395974704885399</v>
      </c>
      <c r="C6560">
        <v>-0.78421851324604797</v>
      </c>
      <c r="D6560">
        <v>1.4773290934616099</v>
      </c>
      <c r="E6560">
        <v>-0.53083535463889298</v>
      </c>
      <c r="F6560">
        <v>0.59553287807252897</v>
      </c>
      <c r="G6560" t="s">
        <v>1961</v>
      </c>
    </row>
    <row r="6561" spans="1:7">
      <c r="A6561" t="s">
        <v>6551</v>
      </c>
      <c r="B6561">
        <v>1.6883374264556099</v>
      </c>
      <c r="C6561">
        <v>0.82550368663913698</v>
      </c>
      <c r="D6561">
        <v>1.5140927111974301</v>
      </c>
      <c r="E6561">
        <v>0.54521343411413703</v>
      </c>
      <c r="F6561">
        <v>0.58560673301753496</v>
      </c>
      <c r="G6561" t="s">
        <v>1961</v>
      </c>
    </row>
    <row r="6562" spans="1:7">
      <c r="A6562" t="s">
        <v>6552</v>
      </c>
      <c r="B6562">
        <v>1.6552228207936299</v>
      </c>
      <c r="C6562">
        <v>-1.02734602894925</v>
      </c>
      <c r="D6562">
        <v>1.46309161562721</v>
      </c>
      <c r="E6562">
        <v>-0.70217477701068798</v>
      </c>
      <c r="F6562">
        <v>0.48257017343694197</v>
      </c>
      <c r="G6562" t="s">
        <v>1961</v>
      </c>
    </row>
    <row r="6563" spans="1:7">
      <c r="A6563" t="s">
        <v>6553</v>
      </c>
      <c r="B6563">
        <v>0.49235834367498099</v>
      </c>
      <c r="C6563">
        <v>0.27420553795834102</v>
      </c>
      <c r="D6563">
        <v>1.5722444180852799</v>
      </c>
      <c r="E6563">
        <v>0.17440388708282201</v>
      </c>
      <c r="F6563">
        <v>0.86154805968660098</v>
      </c>
      <c r="G6563" t="s">
        <v>1961</v>
      </c>
    </row>
    <row r="6564" spans="1:7">
      <c r="A6564" t="s">
        <v>6554</v>
      </c>
      <c r="B6564">
        <v>0.31289332076746301</v>
      </c>
      <c r="C6564">
        <v>-1.19094119757376</v>
      </c>
      <c r="D6564">
        <v>1.5670187096980699</v>
      </c>
      <c r="E6564">
        <v>-0.76000445317161103</v>
      </c>
      <c r="F6564">
        <v>0.44725192301947803</v>
      </c>
      <c r="G6564" t="s">
        <v>1961</v>
      </c>
    </row>
    <row r="6565" spans="1:7">
      <c r="A6565" t="s">
        <v>6555</v>
      </c>
      <c r="B6565">
        <v>1.5324826566785399</v>
      </c>
      <c r="C6565">
        <v>-2.5327318271624599</v>
      </c>
      <c r="D6565">
        <v>1.5663414866684799</v>
      </c>
      <c r="E6565">
        <v>-1.6169729581443</v>
      </c>
      <c r="F6565">
        <v>0.10588411823013499</v>
      </c>
      <c r="G6565" t="s">
        <v>1961</v>
      </c>
    </row>
    <row r="6566" spans="1:7">
      <c r="A6566" t="s">
        <v>6556</v>
      </c>
      <c r="B6566">
        <v>0.71518724385715504</v>
      </c>
      <c r="C6566">
        <v>1.1136902397183901</v>
      </c>
      <c r="D6566">
        <v>1.5773513584097401</v>
      </c>
      <c r="E6566">
        <v>0.70605083247983302</v>
      </c>
      <c r="F6566">
        <v>0.48015652635487099</v>
      </c>
      <c r="G6566" t="s">
        <v>1961</v>
      </c>
    </row>
    <row r="6567" spans="1:7">
      <c r="A6567" t="s">
        <v>6557</v>
      </c>
      <c r="B6567">
        <v>1.2832004352534601</v>
      </c>
      <c r="C6567">
        <v>1.21257847644123</v>
      </c>
      <c r="D6567">
        <v>1.49630914673646</v>
      </c>
      <c r="E6567">
        <v>0.81037964586792699</v>
      </c>
      <c r="F6567">
        <v>0.417722012465573</v>
      </c>
      <c r="G6567" t="s">
        <v>1961</v>
      </c>
    </row>
    <row r="6568" spans="1:7">
      <c r="A6568" t="s">
        <v>6558</v>
      </c>
      <c r="B6568">
        <v>2.1884523878635398</v>
      </c>
      <c r="C6568">
        <v>-1.4117069069397701</v>
      </c>
      <c r="D6568">
        <v>1.4766872922940899</v>
      </c>
      <c r="E6568">
        <v>-0.95599583900165397</v>
      </c>
      <c r="F6568">
        <v>0.33907433671579901</v>
      </c>
      <c r="G6568" t="s">
        <v>1961</v>
      </c>
    </row>
    <row r="6569" spans="1:7">
      <c r="A6569" t="s">
        <v>6559</v>
      </c>
      <c r="B6569">
        <v>2.61781984543987</v>
      </c>
      <c r="C6569">
        <v>0.27077035413578299</v>
      </c>
      <c r="D6569">
        <v>1.31875257455766</v>
      </c>
      <c r="E6569">
        <v>0.20532309044143901</v>
      </c>
      <c r="F6569">
        <v>0.83731970478908502</v>
      </c>
      <c r="G6569" t="s">
        <v>1961</v>
      </c>
    </row>
    <row r="6570" spans="1:7">
      <c r="A6570" t="s">
        <v>6560</v>
      </c>
      <c r="B6570">
        <v>1.65441706411278</v>
      </c>
      <c r="C6570">
        <v>0.97783611943330895</v>
      </c>
      <c r="D6570">
        <v>1.5077260690365499</v>
      </c>
      <c r="E6570">
        <v>0.64855025028395996</v>
      </c>
      <c r="F6570">
        <v>0.51662912082526402</v>
      </c>
      <c r="G6570" t="s">
        <v>1961</v>
      </c>
    </row>
    <row r="6571" spans="1:7">
      <c r="A6571" t="s">
        <v>6561</v>
      </c>
      <c r="B6571">
        <v>0.47742592763261299</v>
      </c>
      <c r="C6571">
        <v>-1.3473640946416201</v>
      </c>
      <c r="D6571">
        <v>1.57215992520009</v>
      </c>
      <c r="E6571">
        <v>-0.85701465419947398</v>
      </c>
      <c r="F6571">
        <v>0.39143678591200198</v>
      </c>
      <c r="G6571" t="s">
        <v>1961</v>
      </c>
    </row>
    <row r="6572" spans="1:7">
      <c r="A6572" t="s">
        <v>6562</v>
      </c>
      <c r="B6572">
        <v>1.13476537192297</v>
      </c>
      <c r="C6572">
        <v>-0.29418755527593399</v>
      </c>
      <c r="D6572">
        <v>1.57686322699226</v>
      </c>
      <c r="E6572">
        <v>-0.18656504270004101</v>
      </c>
      <c r="F6572">
        <v>0.85200167733701104</v>
      </c>
      <c r="G6572" t="s">
        <v>1961</v>
      </c>
    </row>
    <row r="6573" spans="1:7">
      <c r="A6573" t="s">
        <v>6563</v>
      </c>
      <c r="B6573">
        <v>1.21166532954161</v>
      </c>
      <c r="C6573">
        <v>0.79772999306997805</v>
      </c>
      <c r="D6573">
        <v>1.49146052521023</v>
      </c>
      <c r="E6573">
        <v>0.53486497268007405</v>
      </c>
      <c r="F6573">
        <v>0.59274323095398096</v>
      </c>
      <c r="G6573" t="s">
        <v>1961</v>
      </c>
    </row>
    <row r="6574" spans="1:7">
      <c r="A6574" t="s">
        <v>6564</v>
      </c>
      <c r="B6574">
        <v>4.7052827476507204</v>
      </c>
      <c r="C6574">
        <v>1.5545948014473101</v>
      </c>
      <c r="D6574">
        <v>1.5090914738575101</v>
      </c>
      <c r="E6574">
        <v>1.03015279615455</v>
      </c>
      <c r="F6574">
        <v>0.30293828449976001</v>
      </c>
      <c r="G6574" t="s">
        <v>1961</v>
      </c>
    </row>
    <row r="6575" spans="1:7">
      <c r="A6575" t="s">
        <v>6565</v>
      </c>
      <c r="B6575">
        <v>0.83349800550861597</v>
      </c>
      <c r="C6575">
        <v>0.49475458061223798</v>
      </c>
      <c r="D6575">
        <v>1.58417545300565</v>
      </c>
      <c r="E6575">
        <v>0.31231047020299602</v>
      </c>
      <c r="F6575">
        <v>0.75480458366514902</v>
      </c>
      <c r="G6575" t="s">
        <v>1961</v>
      </c>
    </row>
    <row r="6576" spans="1:7">
      <c r="A6576" t="s">
        <v>6566</v>
      </c>
      <c r="B6576">
        <v>5.9815078714266896</v>
      </c>
      <c r="C6576">
        <v>-1.99086597671371</v>
      </c>
      <c r="D6576">
        <v>1.23352931709769</v>
      </c>
      <c r="E6576">
        <v>-1.6139591893915499</v>
      </c>
      <c r="F6576">
        <v>0.106536278660618</v>
      </c>
      <c r="G6576" t="s">
        <v>1961</v>
      </c>
    </row>
    <row r="6577" spans="1:7">
      <c r="A6577" t="s">
        <v>6567</v>
      </c>
      <c r="B6577">
        <v>0.59538363274366701</v>
      </c>
      <c r="C6577">
        <v>0.22693001655833001</v>
      </c>
      <c r="D6577">
        <v>1.58257671646881</v>
      </c>
      <c r="E6577">
        <v>0.14339274311116901</v>
      </c>
      <c r="F6577">
        <v>0.885980013909065</v>
      </c>
      <c r="G6577" t="s">
        <v>1961</v>
      </c>
    </row>
    <row r="6578" spans="1:7">
      <c r="A6578" t="s">
        <v>6568</v>
      </c>
      <c r="B6578">
        <v>1.48264718967744</v>
      </c>
      <c r="C6578">
        <v>1.36312512773733</v>
      </c>
      <c r="D6578">
        <v>1.5616539385042301</v>
      </c>
      <c r="E6578">
        <v>0.87287272431365004</v>
      </c>
      <c r="F6578">
        <v>0.38273245470592199</v>
      </c>
      <c r="G6578" t="s">
        <v>1961</v>
      </c>
    </row>
    <row r="6579" spans="1:7">
      <c r="A6579" t="s">
        <v>6569</v>
      </c>
      <c r="B6579">
        <v>1.1413030611108299</v>
      </c>
      <c r="C6579">
        <v>-0.81991696496994804</v>
      </c>
      <c r="D6579">
        <v>1.57480285815665</v>
      </c>
      <c r="E6579">
        <v>-0.52064736911240095</v>
      </c>
      <c r="F6579">
        <v>0.60261244448486495</v>
      </c>
      <c r="G6579" t="s">
        <v>1961</v>
      </c>
    </row>
    <row r="6580" spans="1:7">
      <c r="A6580" t="s">
        <v>6570</v>
      </c>
      <c r="B6580">
        <v>1.50665260282529</v>
      </c>
      <c r="C6580">
        <v>2.5329501287010099</v>
      </c>
      <c r="D6580">
        <v>1.4749225162941499</v>
      </c>
      <c r="E6580">
        <v>1.7173445389288899</v>
      </c>
      <c r="F6580">
        <v>8.5916238688748897E-2</v>
      </c>
      <c r="G6580" t="s">
        <v>1961</v>
      </c>
    </row>
    <row r="6581" spans="1:7">
      <c r="A6581" t="s">
        <v>6571</v>
      </c>
      <c r="B6581">
        <v>0.46581323136205399</v>
      </c>
      <c r="C6581">
        <v>-0.105266525710668</v>
      </c>
      <c r="D6581">
        <v>1.57303571554184</v>
      </c>
      <c r="E6581">
        <v>-6.6919348792031694E-2</v>
      </c>
      <c r="F6581">
        <v>0.94664590945650795</v>
      </c>
      <c r="G6581" t="s">
        <v>1961</v>
      </c>
    </row>
    <row r="6582" spans="1:7">
      <c r="A6582" t="s">
        <v>6572</v>
      </c>
      <c r="B6582">
        <v>0.42217208717676302</v>
      </c>
      <c r="C6582">
        <v>-0.58689327626644405</v>
      </c>
      <c r="D6582">
        <v>1.5726996818343699</v>
      </c>
      <c r="E6582">
        <v>-0.37317568194704798</v>
      </c>
      <c r="F6582">
        <v>0.70901769402326398</v>
      </c>
      <c r="G6582" t="s">
        <v>1961</v>
      </c>
    </row>
    <row r="6583" spans="1:7">
      <c r="A6583" t="s">
        <v>6573</v>
      </c>
      <c r="B6583">
        <v>1.6684822833145201</v>
      </c>
      <c r="C6583">
        <v>1.7371533204215299</v>
      </c>
      <c r="D6583">
        <v>1.4522125959360199</v>
      </c>
      <c r="E6583">
        <v>1.1962114398972401</v>
      </c>
      <c r="F6583">
        <v>0.23161405769339199</v>
      </c>
      <c r="G6583" t="s">
        <v>1961</v>
      </c>
    </row>
    <row r="6584" spans="1:7">
      <c r="A6584" t="s">
        <v>6574</v>
      </c>
      <c r="B6584">
        <v>3.0401748518620302</v>
      </c>
      <c r="C6584">
        <v>-1.3614434363117001</v>
      </c>
      <c r="D6584">
        <v>1.4787535748124101</v>
      </c>
      <c r="E6584">
        <v>-0.92066958247888198</v>
      </c>
      <c r="F6584">
        <v>0.35722296154783301</v>
      </c>
      <c r="G6584" t="s">
        <v>1961</v>
      </c>
    </row>
    <row r="6585" spans="1:7">
      <c r="A6585" t="s">
        <v>6575</v>
      </c>
      <c r="B6585">
        <v>0.74310060853941096</v>
      </c>
      <c r="C6585">
        <v>4.9404191309810698E-2</v>
      </c>
      <c r="D6585">
        <v>1.57476268861016</v>
      </c>
      <c r="E6585">
        <v>3.13724675261473E-2</v>
      </c>
      <c r="F6585">
        <v>0.974972498070799</v>
      </c>
      <c r="G6585" t="s">
        <v>1961</v>
      </c>
    </row>
    <row r="6586" spans="1:7">
      <c r="A6586" t="s">
        <v>6576</v>
      </c>
      <c r="B6586">
        <v>0.47948579863735002</v>
      </c>
      <c r="C6586">
        <v>-1.5993397166026</v>
      </c>
      <c r="D6586">
        <v>1.5735963982213199</v>
      </c>
      <c r="E6586">
        <v>-1.01635954327957</v>
      </c>
      <c r="F6586">
        <v>0.30945820365515803</v>
      </c>
      <c r="G6586" t="s">
        <v>1961</v>
      </c>
    </row>
    <row r="6587" spans="1:7">
      <c r="A6587" t="s">
        <v>6577</v>
      </c>
      <c r="B6587">
        <v>1.09617241775787</v>
      </c>
      <c r="C6587">
        <v>0.19882446747199001</v>
      </c>
      <c r="D6587">
        <v>1.5508063289160801</v>
      </c>
      <c r="E6587">
        <v>0.128207155055239</v>
      </c>
      <c r="F6587">
        <v>0.89798503788621198</v>
      </c>
      <c r="G6587" t="s">
        <v>1961</v>
      </c>
    </row>
    <row r="6588" spans="1:7">
      <c r="A6588" t="s">
        <v>6578</v>
      </c>
      <c r="B6588">
        <v>1.91489346351603</v>
      </c>
      <c r="C6588">
        <v>1.06343317972092</v>
      </c>
      <c r="D6588">
        <v>1.34957739923444</v>
      </c>
      <c r="E6588">
        <v>0.78797494706428695</v>
      </c>
      <c r="F6588">
        <v>0.43071136023848899</v>
      </c>
      <c r="G6588" t="s">
        <v>1961</v>
      </c>
    </row>
    <row r="6589" spans="1:7">
      <c r="A6589" t="s">
        <v>6579</v>
      </c>
      <c r="B6589">
        <v>0.96322589961027905</v>
      </c>
      <c r="C6589">
        <v>0.47668671955230602</v>
      </c>
      <c r="D6589">
        <v>1.5693927101452501</v>
      </c>
      <c r="E6589">
        <v>0.30373960352357499</v>
      </c>
      <c r="F6589">
        <v>0.76132628330044505</v>
      </c>
      <c r="G6589" t="s">
        <v>1961</v>
      </c>
    </row>
    <row r="6590" spans="1:7">
      <c r="A6590" t="s">
        <v>6580</v>
      </c>
      <c r="B6590">
        <v>1.3932402483911599</v>
      </c>
      <c r="C6590">
        <v>-1.6753324244216701</v>
      </c>
      <c r="D6590">
        <v>1.5327269634339999</v>
      </c>
      <c r="E6590">
        <v>-1.09304035512507</v>
      </c>
      <c r="F6590">
        <v>0.27437608175841799</v>
      </c>
      <c r="G6590" t="s">
        <v>1961</v>
      </c>
    </row>
    <row r="6591" spans="1:7">
      <c r="A6591" t="s">
        <v>6581</v>
      </c>
      <c r="B6591">
        <v>1.31868226217171</v>
      </c>
      <c r="C6591">
        <v>-1.3972910126506899</v>
      </c>
      <c r="D6591">
        <v>1.44371005430257</v>
      </c>
      <c r="E6591">
        <v>-0.96784739323970603</v>
      </c>
      <c r="F6591">
        <v>0.33312059054099302</v>
      </c>
      <c r="G6591" t="s">
        <v>1961</v>
      </c>
    </row>
    <row r="6592" spans="1:7">
      <c r="A6592" t="s">
        <v>6582</v>
      </c>
      <c r="B6592">
        <v>0.97948250742480403</v>
      </c>
      <c r="C6592">
        <v>-0.88538584040902102</v>
      </c>
      <c r="D6592">
        <v>1.5821020890009601</v>
      </c>
      <c r="E6592">
        <v>-0.55962623813240198</v>
      </c>
      <c r="F6592">
        <v>0.57573440419606803</v>
      </c>
      <c r="G6592" t="s">
        <v>1961</v>
      </c>
    </row>
    <row r="6593" spans="1:7">
      <c r="A6593" t="s">
        <v>6583</v>
      </c>
      <c r="B6593">
        <v>3.11906364909213</v>
      </c>
      <c r="C6593">
        <v>0.83061642148611003</v>
      </c>
      <c r="D6593">
        <v>1.2520926156024601</v>
      </c>
      <c r="E6593">
        <v>0.66338257341007201</v>
      </c>
      <c r="F6593">
        <v>0.50708556396312099</v>
      </c>
      <c r="G6593" t="s">
        <v>1961</v>
      </c>
    </row>
    <row r="6594" spans="1:7">
      <c r="A6594" t="s">
        <v>6584</v>
      </c>
      <c r="B6594">
        <v>2.4720754666682501</v>
      </c>
      <c r="C6594">
        <v>6.2851375941103405E-2</v>
      </c>
      <c r="D6594">
        <v>1.2035284839503</v>
      </c>
      <c r="E6594">
        <v>5.22225911386896E-2</v>
      </c>
      <c r="F6594">
        <v>0.95835133236613002</v>
      </c>
      <c r="G6594" t="s">
        <v>1961</v>
      </c>
    </row>
    <row r="6595" spans="1:7">
      <c r="A6595" t="s">
        <v>6585</v>
      </c>
      <c r="B6595">
        <v>2.6633656202293698</v>
      </c>
      <c r="C6595">
        <v>-0.23122655228713601</v>
      </c>
      <c r="D6595">
        <v>1.41216615002081</v>
      </c>
      <c r="E6595">
        <v>-0.163738914350643</v>
      </c>
      <c r="F6595">
        <v>0.86993668173398997</v>
      </c>
      <c r="G6595" t="s">
        <v>1961</v>
      </c>
    </row>
    <row r="6596" spans="1:7">
      <c r="A6596" t="s">
        <v>6586</v>
      </c>
      <c r="B6596">
        <v>0.80110320516177902</v>
      </c>
      <c r="C6596">
        <v>-0.25480398480562</v>
      </c>
      <c r="D6596">
        <v>1.4989141143031699</v>
      </c>
      <c r="E6596">
        <v>-0.16999238473651701</v>
      </c>
      <c r="F6596">
        <v>0.86501612558660601</v>
      </c>
      <c r="G6596" t="s">
        <v>1961</v>
      </c>
    </row>
    <row r="6597" spans="1:7">
      <c r="A6597" t="s">
        <v>6587</v>
      </c>
      <c r="B6597">
        <v>0.89266064383471699</v>
      </c>
      <c r="C6597">
        <v>0.93504679789003398</v>
      </c>
      <c r="D6597">
        <v>1.58366112262599</v>
      </c>
      <c r="E6597">
        <v>0.59043363793610004</v>
      </c>
      <c r="F6597">
        <v>0.55489996438303602</v>
      </c>
      <c r="G6597" t="s">
        <v>1961</v>
      </c>
    </row>
    <row r="6598" spans="1:7">
      <c r="A6598" t="s">
        <v>6588</v>
      </c>
      <c r="B6598">
        <v>1.07668768736465</v>
      </c>
      <c r="C6598">
        <v>2.0155638834006302</v>
      </c>
      <c r="D6598">
        <v>1.51171632231904</v>
      </c>
      <c r="E6598">
        <v>1.33329504593075</v>
      </c>
      <c r="F6598">
        <v>0.18243499881181999</v>
      </c>
      <c r="G6598" t="s">
        <v>1961</v>
      </c>
    </row>
    <row r="6599" spans="1:7">
      <c r="A6599" t="s">
        <v>6589</v>
      </c>
      <c r="B6599">
        <v>1.30768063296715</v>
      </c>
      <c r="C6599">
        <v>-2.6244704534410999</v>
      </c>
      <c r="D6599">
        <v>1.55871934642579</v>
      </c>
      <c r="E6599">
        <v>-1.68373508640867</v>
      </c>
      <c r="F6599">
        <v>9.2232877333193797E-2</v>
      </c>
      <c r="G6599" t="s">
        <v>1961</v>
      </c>
    </row>
    <row r="6600" spans="1:7">
      <c r="A6600" t="s">
        <v>6590</v>
      </c>
      <c r="B6600">
        <v>0.67768230988404699</v>
      </c>
      <c r="C6600">
        <v>0.84763544638043697</v>
      </c>
      <c r="D6600">
        <v>1.58383966955686</v>
      </c>
      <c r="E6600">
        <v>0.53517755785066201</v>
      </c>
      <c r="F6600">
        <v>0.59252708330262904</v>
      </c>
      <c r="G6600" t="s">
        <v>1961</v>
      </c>
    </row>
    <row r="6601" spans="1:7">
      <c r="A6601" t="s">
        <v>6591</v>
      </c>
      <c r="B6601">
        <v>1.54256037695225</v>
      </c>
      <c r="C6601">
        <v>-2.4715594837021002</v>
      </c>
      <c r="D6601">
        <v>1.5600944250628399</v>
      </c>
      <c r="E6601">
        <v>-1.5842371102650099</v>
      </c>
      <c r="F6601">
        <v>0.11313977123133701</v>
      </c>
      <c r="G6601" t="s">
        <v>1961</v>
      </c>
    </row>
    <row r="6602" spans="1:7">
      <c r="A6602" t="s">
        <v>6592</v>
      </c>
      <c r="B6602">
        <v>2.77851937209592</v>
      </c>
      <c r="C6602">
        <v>-0.25633265958690399</v>
      </c>
      <c r="D6602">
        <v>1.2856608100362701</v>
      </c>
      <c r="E6602">
        <v>-0.19937813891960601</v>
      </c>
      <c r="F6602">
        <v>0.84196695980012803</v>
      </c>
      <c r="G6602" t="s">
        <v>1961</v>
      </c>
    </row>
    <row r="6603" spans="1:7">
      <c r="A6603" t="s">
        <v>6593</v>
      </c>
      <c r="B6603">
        <v>1.4029473154182299</v>
      </c>
      <c r="C6603">
        <v>-0.20694390532699999</v>
      </c>
      <c r="D6603">
        <v>1.52991467433901</v>
      </c>
      <c r="E6603">
        <v>-0.13526499797539901</v>
      </c>
      <c r="F6603">
        <v>0.89240235826303205</v>
      </c>
      <c r="G6603" t="s">
        <v>1961</v>
      </c>
    </row>
    <row r="6604" spans="1:7">
      <c r="A6604" t="s">
        <v>6594</v>
      </c>
      <c r="B6604">
        <v>1.4773275953962499</v>
      </c>
      <c r="C6604">
        <v>0.31898142525448397</v>
      </c>
      <c r="D6604">
        <v>1.4955282320096599</v>
      </c>
      <c r="E6604">
        <v>0.213290139515349</v>
      </c>
      <c r="F6604">
        <v>0.83110066413631001</v>
      </c>
      <c r="G6604" t="s">
        <v>1961</v>
      </c>
    </row>
    <row r="6605" spans="1:7">
      <c r="A6605" t="s">
        <v>6595</v>
      </c>
      <c r="B6605">
        <v>4.0013699302847003</v>
      </c>
      <c r="C6605">
        <v>0.64550731738509204</v>
      </c>
      <c r="D6605">
        <v>1.3627682155394201</v>
      </c>
      <c r="E6605">
        <v>0.47367359322332298</v>
      </c>
      <c r="F6605">
        <v>0.63573268689280304</v>
      </c>
      <c r="G6605" t="s">
        <v>1961</v>
      </c>
    </row>
    <row r="6606" spans="1:7">
      <c r="A6606" t="s">
        <v>6596</v>
      </c>
      <c r="B6606">
        <v>0.55036680766330104</v>
      </c>
      <c r="C6606">
        <v>0.10284570181135801</v>
      </c>
      <c r="D6606">
        <v>1.57572557914278</v>
      </c>
      <c r="E6606">
        <v>6.5268789929339793E-2</v>
      </c>
      <c r="F6606">
        <v>0.94795999136922005</v>
      </c>
      <c r="G6606" t="s">
        <v>1961</v>
      </c>
    </row>
    <row r="6607" spans="1:7">
      <c r="A6607" t="s">
        <v>6597</v>
      </c>
      <c r="B6607">
        <v>1.4354860508403999</v>
      </c>
      <c r="C6607">
        <v>-1.3797771968472701</v>
      </c>
      <c r="D6607">
        <v>1.5583504532738399</v>
      </c>
      <c r="E6607">
        <v>-0.88540879488858404</v>
      </c>
      <c r="F6607">
        <v>0.37593619065160699</v>
      </c>
      <c r="G6607" t="s">
        <v>1961</v>
      </c>
    </row>
    <row r="6608" spans="1:7">
      <c r="A6608" t="s">
        <v>6598</v>
      </c>
      <c r="B6608">
        <v>2.01270301580157</v>
      </c>
      <c r="C6608">
        <v>-1.9741619756772999</v>
      </c>
      <c r="D6608">
        <v>1.41422875835024</v>
      </c>
      <c r="E6608">
        <v>-1.3959283206630899</v>
      </c>
      <c r="F6608">
        <v>0.16273608132749601</v>
      </c>
      <c r="G6608" t="s">
        <v>1961</v>
      </c>
    </row>
    <row r="6609" spans="1:7">
      <c r="A6609" t="s">
        <v>6599</v>
      </c>
      <c r="B6609">
        <v>0.56614103269474703</v>
      </c>
      <c r="C6609">
        <v>-0.40890558120461401</v>
      </c>
      <c r="D6609">
        <v>1.5812214842741199</v>
      </c>
      <c r="E6609">
        <v>-0.25860107851515002</v>
      </c>
      <c r="F6609">
        <v>0.79594305101278295</v>
      </c>
      <c r="G6609" t="s">
        <v>1961</v>
      </c>
    </row>
    <row r="6610" spans="1:7">
      <c r="A6610" t="s">
        <v>6600</v>
      </c>
      <c r="B6610">
        <v>2.5826908919686402</v>
      </c>
      <c r="C6610">
        <v>1.4617904071908401</v>
      </c>
      <c r="D6610">
        <v>1.4276145659989801</v>
      </c>
      <c r="E6610">
        <v>1.0239391233501001</v>
      </c>
      <c r="F6610">
        <v>0.30586402961598902</v>
      </c>
      <c r="G6610" t="s">
        <v>1961</v>
      </c>
    </row>
    <row r="6611" spans="1:7">
      <c r="A6611" t="s">
        <v>6601</v>
      </c>
      <c r="B6611">
        <v>1.70529164310306</v>
      </c>
      <c r="C6611">
        <v>0.74930854815620695</v>
      </c>
      <c r="D6611">
        <v>1.40061420298128</v>
      </c>
      <c r="E6611">
        <v>0.53498568453844497</v>
      </c>
      <c r="F6611">
        <v>0.59265975634819701</v>
      </c>
      <c r="G6611" t="s">
        <v>1961</v>
      </c>
    </row>
    <row r="6612" spans="1:7">
      <c r="A6612" t="s">
        <v>6602</v>
      </c>
      <c r="B6612">
        <v>0.42353720565376801</v>
      </c>
      <c r="C6612">
        <v>-1.5360539888340301</v>
      </c>
      <c r="D6612">
        <v>1.57203807015736</v>
      </c>
      <c r="E6612">
        <v>-0.97710991737004804</v>
      </c>
      <c r="F6612">
        <v>0.32851473848257701</v>
      </c>
      <c r="G6612" t="s">
        <v>1961</v>
      </c>
    </row>
    <row r="6613" spans="1:7">
      <c r="A6613" t="s">
        <v>6603</v>
      </c>
      <c r="B6613">
        <v>4.9495119643103704</v>
      </c>
      <c r="C6613">
        <v>1.9022463353841901</v>
      </c>
      <c r="D6613">
        <v>1.23116200488316</v>
      </c>
      <c r="E6613">
        <v>1.54508206705479</v>
      </c>
      <c r="F6613">
        <v>0.122326414053917</v>
      </c>
      <c r="G6613" t="s">
        <v>1961</v>
      </c>
    </row>
    <row r="6614" spans="1:7">
      <c r="A6614" t="s">
        <v>6604</v>
      </c>
      <c r="B6614">
        <v>3.8035777145387302</v>
      </c>
      <c r="C6614">
        <v>-2.0681192750656301</v>
      </c>
      <c r="D6614">
        <v>1.50160304626228</v>
      </c>
      <c r="E6614">
        <v>-1.3772742937712401</v>
      </c>
      <c r="F6614">
        <v>0.16842745975877199</v>
      </c>
      <c r="G6614" t="s">
        <v>1961</v>
      </c>
    </row>
    <row r="6615" spans="1:7">
      <c r="A6615" t="s">
        <v>6605</v>
      </c>
      <c r="B6615">
        <v>0.96792505592689104</v>
      </c>
      <c r="C6615">
        <v>0.49067341270564402</v>
      </c>
      <c r="D6615">
        <v>1.5779161523015</v>
      </c>
      <c r="E6615">
        <v>0.31096291903087703</v>
      </c>
      <c r="F6615">
        <v>0.75582881136292002</v>
      </c>
      <c r="G6615" t="s">
        <v>1961</v>
      </c>
    </row>
    <row r="6616" spans="1:7">
      <c r="A6616" t="s">
        <v>6606</v>
      </c>
      <c r="B6616">
        <v>0.56860913404894498</v>
      </c>
      <c r="C6616">
        <v>-0.15223203009267999</v>
      </c>
      <c r="D6616">
        <v>1.5814717257642601</v>
      </c>
      <c r="E6616">
        <v>-9.6259722897741207E-2</v>
      </c>
      <c r="F6616">
        <v>0.92331429896135697</v>
      </c>
      <c r="G6616" t="s">
        <v>1961</v>
      </c>
    </row>
    <row r="6617" spans="1:7">
      <c r="A6617" t="s">
        <v>6607</v>
      </c>
      <c r="B6617">
        <v>1.6863285698720401</v>
      </c>
      <c r="C6617">
        <v>1.00800485110801</v>
      </c>
      <c r="D6617">
        <v>1.5162876235479601</v>
      </c>
      <c r="E6617">
        <v>0.664784725175943</v>
      </c>
      <c r="F6617">
        <v>0.50618819387055902</v>
      </c>
      <c r="G6617" t="s">
        <v>1961</v>
      </c>
    </row>
    <row r="6618" spans="1:7">
      <c r="A6618" t="s">
        <v>6608</v>
      </c>
      <c r="B6618">
        <v>0.60568183802625797</v>
      </c>
      <c r="C6618">
        <v>-0.69959222369752005</v>
      </c>
      <c r="D6618">
        <v>1.5810173598817301</v>
      </c>
      <c r="E6618">
        <v>-0.44249496650046599</v>
      </c>
      <c r="F6618">
        <v>0.65813107189579001</v>
      </c>
      <c r="G6618" t="s">
        <v>1961</v>
      </c>
    </row>
    <row r="6619" spans="1:7">
      <c r="A6619" t="s">
        <v>6609</v>
      </c>
      <c r="B6619">
        <v>0.77290787851677101</v>
      </c>
      <c r="C6619">
        <v>-0.11277560398009399</v>
      </c>
      <c r="D6619">
        <v>1.5789655979580499</v>
      </c>
      <c r="E6619">
        <v>-7.1423724573820499E-2</v>
      </c>
      <c r="F6619">
        <v>0.94306052834547305</v>
      </c>
      <c r="G6619" t="s">
        <v>1961</v>
      </c>
    </row>
    <row r="6620" spans="1:7">
      <c r="A6620" t="s">
        <v>6610</v>
      </c>
      <c r="B6620">
        <v>0.81903047011858099</v>
      </c>
      <c r="C6620">
        <v>-0.138806930326727</v>
      </c>
      <c r="D6620">
        <v>1.58440306697167</v>
      </c>
      <c r="E6620">
        <v>-8.7608344884129899E-2</v>
      </c>
      <c r="F6620">
        <v>0.930187969426849</v>
      </c>
      <c r="G6620" t="s">
        <v>1961</v>
      </c>
    </row>
    <row r="6621" spans="1:7">
      <c r="A6621" t="s">
        <v>6611</v>
      </c>
      <c r="B6621">
        <v>1.28446543670494</v>
      </c>
      <c r="C6621">
        <v>-0.757448342526858</v>
      </c>
      <c r="D6621">
        <v>1.48326679472032</v>
      </c>
      <c r="E6621">
        <v>-0.51066223906783903</v>
      </c>
      <c r="F6621">
        <v>0.60958758623417197</v>
      </c>
      <c r="G6621" t="s">
        <v>1961</v>
      </c>
    </row>
    <row r="6622" spans="1:7">
      <c r="A6622" t="s">
        <v>6612</v>
      </c>
      <c r="B6622">
        <v>1.8514760788087301</v>
      </c>
      <c r="C6622">
        <v>0.47053528804997102</v>
      </c>
      <c r="D6622">
        <v>1.5785874764294701</v>
      </c>
      <c r="E6622">
        <v>0.29807362282782801</v>
      </c>
      <c r="F6622">
        <v>0.76564697294853101</v>
      </c>
      <c r="G6622" t="s">
        <v>1961</v>
      </c>
    </row>
    <row r="6623" spans="1:7">
      <c r="A6623" t="s">
        <v>6613</v>
      </c>
      <c r="B6623">
        <v>2.4517648278969402</v>
      </c>
      <c r="C6623">
        <v>-1.258223782997</v>
      </c>
      <c r="D6623">
        <v>1.4924987257253499</v>
      </c>
      <c r="E6623">
        <v>-0.84303173015139998</v>
      </c>
      <c r="F6623">
        <v>0.39921069818442501</v>
      </c>
      <c r="G6623" t="s">
        <v>1961</v>
      </c>
    </row>
    <row r="6624" spans="1:7">
      <c r="A6624" t="s">
        <v>6614</v>
      </c>
      <c r="B6624">
        <v>0.86620356757810602</v>
      </c>
      <c r="C6624">
        <v>-0.79998360569272198</v>
      </c>
      <c r="D6624">
        <v>1.57248694941444</v>
      </c>
      <c r="E6624">
        <v>-0.50873783467049905</v>
      </c>
      <c r="F6624">
        <v>0.61093599874853199</v>
      </c>
      <c r="G6624" t="s">
        <v>1961</v>
      </c>
    </row>
    <row r="6625" spans="1:7">
      <c r="A6625" t="s">
        <v>6615</v>
      </c>
      <c r="B6625">
        <v>3.67762062814014</v>
      </c>
      <c r="C6625">
        <v>-1.12323812979004</v>
      </c>
      <c r="D6625">
        <v>1.32504345315803</v>
      </c>
      <c r="E6625">
        <v>-0.84769909025472101</v>
      </c>
      <c r="F6625">
        <v>0.39660557314603401</v>
      </c>
      <c r="G6625" t="s">
        <v>1961</v>
      </c>
    </row>
    <row r="6626" spans="1:7">
      <c r="A6626" t="s">
        <v>6616</v>
      </c>
      <c r="B6626">
        <v>5.0513704762716598</v>
      </c>
      <c r="C6626">
        <v>-0.75252658519667004</v>
      </c>
      <c r="D6626">
        <v>1.1355724961934299</v>
      </c>
      <c r="E6626">
        <v>-0.66268475832166196</v>
      </c>
      <c r="F6626">
        <v>0.50753247339744001</v>
      </c>
      <c r="G6626" t="s">
        <v>1961</v>
      </c>
    </row>
    <row r="6627" spans="1:7">
      <c r="A6627" t="s">
        <v>6617</v>
      </c>
      <c r="B6627">
        <v>3.1947661701364698</v>
      </c>
      <c r="C6627">
        <v>-0.40116153306181801</v>
      </c>
      <c r="D6627">
        <v>1.1220574893034501</v>
      </c>
      <c r="E6627">
        <v>-0.35752315446051902</v>
      </c>
      <c r="F6627">
        <v>0.72070019533174701</v>
      </c>
      <c r="G6627" t="s">
        <v>1961</v>
      </c>
    </row>
    <row r="6628" spans="1:7">
      <c r="A6628" t="s">
        <v>6618</v>
      </c>
      <c r="B6628">
        <v>1.4063946776230301</v>
      </c>
      <c r="C6628">
        <v>0.439271917111139</v>
      </c>
      <c r="D6628">
        <v>1.5681787731868</v>
      </c>
      <c r="E6628">
        <v>0.28011596931545302</v>
      </c>
      <c r="F6628">
        <v>0.77938853321492196</v>
      </c>
      <c r="G6628" t="s">
        <v>1961</v>
      </c>
    </row>
    <row r="6629" spans="1:7">
      <c r="A6629" t="s">
        <v>6619</v>
      </c>
      <c r="B6629">
        <v>1.46326841961869</v>
      </c>
      <c r="C6629">
        <v>-1.3180556160294801</v>
      </c>
      <c r="D6629">
        <v>1.5625862395424099</v>
      </c>
      <c r="E6629">
        <v>-0.84350903820544498</v>
      </c>
      <c r="F6629">
        <v>0.39894381307280402</v>
      </c>
      <c r="G6629" t="s">
        <v>1961</v>
      </c>
    </row>
    <row r="6630" spans="1:7">
      <c r="A6630" t="s">
        <v>6620</v>
      </c>
      <c r="B6630">
        <v>1.10410227857898</v>
      </c>
      <c r="C6630">
        <v>1.53081774622936</v>
      </c>
      <c r="D6630">
        <v>1.5276175121375399</v>
      </c>
      <c r="E6630">
        <v>1.00209491843763</v>
      </c>
      <c r="F6630">
        <v>0.31629775193068399</v>
      </c>
      <c r="G6630" t="s">
        <v>1961</v>
      </c>
    </row>
    <row r="6631" spans="1:7">
      <c r="A6631" t="s">
        <v>6621</v>
      </c>
      <c r="B6631">
        <v>0.99207945105527495</v>
      </c>
      <c r="C6631">
        <v>1.0675480938009001</v>
      </c>
      <c r="D6631">
        <v>1.55812619283679</v>
      </c>
      <c r="E6631">
        <v>0.68514867326456996</v>
      </c>
      <c r="F6631">
        <v>0.49325010864558</v>
      </c>
      <c r="G6631" t="s">
        <v>1961</v>
      </c>
    </row>
    <row r="6632" spans="1:7">
      <c r="A6632" t="s">
        <v>6622</v>
      </c>
      <c r="B6632">
        <v>3.37810387248122</v>
      </c>
      <c r="C6632">
        <v>0.91059198820128795</v>
      </c>
      <c r="D6632">
        <v>1.33389465744566</v>
      </c>
      <c r="E6632">
        <v>0.682656597444526</v>
      </c>
      <c r="F6632">
        <v>0.49482386151257901</v>
      </c>
      <c r="G6632" t="s">
        <v>1961</v>
      </c>
    </row>
    <row r="6633" spans="1:7">
      <c r="A6633" t="s">
        <v>6623</v>
      </c>
      <c r="B6633">
        <v>3.0482588594031599</v>
      </c>
      <c r="C6633">
        <v>5.5945839768309601E-2</v>
      </c>
      <c r="D6633">
        <v>1.3411347764982899</v>
      </c>
      <c r="E6633">
        <v>4.1715300168700703E-2</v>
      </c>
      <c r="F6633">
        <v>0.966725656807503</v>
      </c>
      <c r="G6633" t="s">
        <v>1961</v>
      </c>
    </row>
    <row r="6634" spans="1:7">
      <c r="A6634" t="s">
        <v>6624</v>
      </c>
      <c r="B6634">
        <v>1.1854447621164099</v>
      </c>
      <c r="C6634">
        <v>-0.69657008916761398</v>
      </c>
      <c r="D6634">
        <v>1.51128419309392</v>
      </c>
      <c r="E6634">
        <v>-0.46091270745152502</v>
      </c>
      <c r="F6634">
        <v>0.64486123441190801</v>
      </c>
      <c r="G6634" t="s">
        <v>1961</v>
      </c>
    </row>
    <row r="6635" spans="1:7">
      <c r="A6635" t="s">
        <v>6625</v>
      </c>
      <c r="B6635">
        <v>2.1689724361732599</v>
      </c>
      <c r="C6635">
        <v>-0.47121803894027597</v>
      </c>
      <c r="D6635">
        <v>1.5088489106113401</v>
      </c>
      <c r="E6635">
        <v>-0.31230299841575998</v>
      </c>
      <c r="F6635">
        <v>0.75481026152925801</v>
      </c>
      <c r="G6635" t="s">
        <v>1961</v>
      </c>
    </row>
    <row r="6636" spans="1:7">
      <c r="A6636" t="s">
        <v>6626</v>
      </c>
      <c r="B6636">
        <v>2.04618978440933</v>
      </c>
      <c r="C6636">
        <v>0.53734736798747096</v>
      </c>
      <c r="D6636">
        <v>1.4036153849703299</v>
      </c>
      <c r="E6636">
        <v>0.38283091916866502</v>
      </c>
      <c r="F6636">
        <v>0.70184513458473596</v>
      </c>
      <c r="G6636" t="s">
        <v>1961</v>
      </c>
    </row>
    <row r="6637" spans="1:7">
      <c r="A6637" t="s">
        <v>6627</v>
      </c>
      <c r="B6637">
        <v>1.21961655898296</v>
      </c>
      <c r="C6637">
        <v>0.61583174399482099</v>
      </c>
      <c r="D6637">
        <v>1.4357515766156701</v>
      </c>
      <c r="E6637">
        <v>0.428926392298626</v>
      </c>
      <c r="F6637">
        <v>0.66797679278173605</v>
      </c>
      <c r="G6637" t="s">
        <v>1961</v>
      </c>
    </row>
    <row r="6638" spans="1:7">
      <c r="A6638" t="s">
        <v>6628</v>
      </c>
      <c r="B6638">
        <v>4.3917597427417103</v>
      </c>
      <c r="C6638">
        <v>-0.38246293378562102</v>
      </c>
      <c r="D6638">
        <v>1.07949114251052</v>
      </c>
      <c r="E6638">
        <v>-0.35429927928463201</v>
      </c>
      <c r="F6638">
        <v>0.72311460781353598</v>
      </c>
      <c r="G6638" t="s">
        <v>1961</v>
      </c>
    </row>
    <row r="6639" spans="1:7">
      <c r="A6639" t="s">
        <v>6629</v>
      </c>
      <c r="B6639">
        <v>1.6063976873329</v>
      </c>
      <c r="C6639">
        <v>0.69350766481021597</v>
      </c>
      <c r="D6639">
        <v>1.4677904895906799</v>
      </c>
      <c r="E6639">
        <v>0.472484097511501</v>
      </c>
      <c r="F6639">
        <v>0.63658128994485796</v>
      </c>
      <c r="G6639" t="s">
        <v>1961</v>
      </c>
    </row>
    <row r="6640" spans="1:7">
      <c r="A6640" t="s">
        <v>6630</v>
      </c>
      <c r="B6640">
        <v>1.1727784519615501</v>
      </c>
      <c r="C6640">
        <v>2.52019088638357</v>
      </c>
      <c r="D6640">
        <v>1.5722927538150899</v>
      </c>
      <c r="E6640">
        <v>1.60287636018702</v>
      </c>
      <c r="F6640">
        <v>0.10896195379689801</v>
      </c>
      <c r="G6640" t="s">
        <v>1961</v>
      </c>
    </row>
    <row r="6641" spans="1:7">
      <c r="A6641" t="s">
        <v>6631</v>
      </c>
      <c r="B6641">
        <v>0.62659321145880398</v>
      </c>
      <c r="C6641">
        <v>-1.60066600417843</v>
      </c>
      <c r="D6641">
        <v>1.5705447451961401</v>
      </c>
      <c r="E6641">
        <v>-1.0191788607579799</v>
      </c>
      <c r="F6641">
        <v>0.30811806053859803</v>
      </c>
      <c r="G6641" t="s">
        <v>1961</v>
      </c>
    </row>
    <row r="6642" spans="1:7">
      <c r="A6642" t="s">
        <v>6632</v>
      </c>
      <c r="B6642">
        <v>1.87660156839324</v>
      </c>
      <c r="C6642">
        <v>-0.18384067512341301</v>
      </c>
      <c r="D6642">
        <v>1.52006383105319</v>
      </c>
      <c r="E6642">
        <v>-0.12094273369825401</v>
      </c>
      <c r="F6642">
        <v>0.90373639398391403</v>
      </c>
      <c r="G6642" t="s">
        <v>1961</v>
      </c>
    </row>
    <row r="6643" spans="1:7">
      <c r="A6643" t="s">
        <v>6633</v>
      </c>
      <c r="B6643">
        <v>1.70852855747027</v>
      </c>
      <c r="C6643">
        <v>-0.351718767400374</v>
      </c>
      <c r="D6643">
        <v>1.5084262404335</v>
      </c>
      <c r="E6643">
        <v>-0.23316935092516999</v>
      </c>
      <c r="F6643">
        <v>0.81562990437383498</v>
      </c>
      <c r="G6643" t="s">
        <v>1961</v>
      </c>
    </row>
    <row r="6644" spans="1:7">
      <c r="A6644" t="s">
        <v>6634</v>
      </c>
      <c r="B6644">
        <v>5.9165664662717701</v>
      </c>
      <c r="C6644">
        <v>1.3300901790902799</v>
      </c>
      <c r="D6644">
        <v>1.49988585901381</v>
      </c>
      <c r="E6644">
        <v>0.88679426577488296</v>
      </c>
      <c r="F6644">
        <v>0.375189675420529</v>
      </c>
      <c r="G6644" t="s">
        <v>1961</v>
      </c>
    </row>
    <row r="6645" spans="1:7">
      <c r="A6645" t="s">
        <v>6635</v>
      </c>
      <c r="B6645">
        <v>1.0999523936928799</v>
      </c>
      <c r="C6645">
        <v>-2.3429368706229901</v>
      </c>
      <c r="D6645">
        <v>1.5758251595166699</v>
      </c>
      <c r="E6645">
        <v>-1.48680001488338</v>
      </c>
      <c r="F6645">
        <v>0.137067637595984</v>
      </c>
      <c r="G6645" t="s">
        <v>1961</v>
      </c>
    </row>
    <row r="6646" spans="1:7">
      <c r="A6646" t="s">
        <v>6636</v>
      </c>
      <c r="B6646">
        <v>3.6045799168183299</v>
      </c>
      <c r="C6646">
        <v>1.4803202524271699</v>
      </c>
      <c r="D6646">
        <v>1.5096435672986801</v>
      </c>
      <c r="E6646">
        <v>0.98057600117888699</v>
      </c>
      <c r="F6646">
        <v>0.32680187378903303</v>
      </c>
      <c r="G6646" t="s">
        <v>1961</v>
      </c>
    </row>
    <row r="6647" spans="1:7">
      <c r="A6647" t="s">
        <v>6637</v>
      </c>
      <c r="B6647">
        <v>2.9895232261647302</v>
      </c>
      <c r="C6647">
        <v>-3.6680748720890701</v>
      </c>
      <c r="D6647">
        <v>1.4751323154018301</v>
      </c>
      <c r="E6647">
        <v>-2.48660735975395</v>
      </c>
      <c r="F6647">
        <v>1.28967649769542E-2</v>
      </c>
      <c r="G6647" t="s">
        <v>1961</v>
      </c>
    </row>
    <row r="6648" spans="1:7">
      <c r="A6648" t="s">
        <v>6638</v>
      </c>
      <c r="B6648">
        <v>1.94439393682171</v>
      </c>
      <c r="C6648">
        <v>1.26688206057855</v>
      </c>
      <c r="D6648">
        <v>1.4434879768883599</v>
      </c>
      <c r="E6648">
        <v>0.87765335137012301</v>
      </c>
      <c r="F6648">
        <v>0.38013186701836399</v>
      </c>
      <c r="G6648" t="s">
        <v>1961</v>
      </c>
    </row>
    <row r="6649" spans="1:7">
      <c r="A6649" t="s">
        <v>6639</v>
      </c>
      <c r="B6649">
        <v>6.3181815810888802</v>
      </c>
      <c r="C6649">
        <v>0.73285474954248897</v>
      </c>
      <c r="D6649">
        <v>1.4928367709000601</v>
      </c>
      <c r="E6649">
        <v>0.49091418688771599</v>
      </c>
      <c r="F6649">
        <v>0.623487142533803</v>
      </c>
      <c r="G6649" t="s">
        <v>1961</v>
      </c>
    </row>
    <row r="6650" spans="1:7">
      <c r="A6650" t="s">
        <v>6640</v>
      </c>
      <c r="B6650">
        <v>0.55605900297716104</v>
      </c>
      <c r="C6650">
        <v>0.229848873972086</v>
      </c>
      <c r="D6650">
        <v>1.5839861118737599</v>
      </c>
      <c r="E6650">
        <v>0.14510788462670801</v>
      </c>
      <c r="F6650">
        <v>0.88462569314925799</v>
      </c>
      <c r="G6650" t="s">
        <v>1961</v>
      </c>
    </row>
    <row r="6651" spans="1:7">
      <c r="A6651" t="s">
        <v>6641</v>
      </c>
      <c r="B6651">
        <v>3.1188769060071602</v>
      </c>
      <c r="C6651">
        <v>-1.0589202679896901</v>
      </c>
      <c r="D6651">
        <v>1.45300905742783</v>
      </c>
      <c r="E6651">
        <v>-0.72877747222321299</v>
      </c>
      <c r="F6651">
        <v>0.46613779396242999</v>
      </c>
      <c r="G6651" t="s">
        <v>1961</v>
      </c>
    </row>
    <row r="6652" spans="1:7">
      <c r="A6652" t="s">
        <v>6642</v>
      </c>
      <c r="B6652">
        <v>0.81211220582399901</v>
      </c>
      <c r="C6652">
        <v>-0.94641142551268997</v>
      </c>
      <c r="D6652">
        <v>1.58419844955686</v>
      </c>
      <c r="E6652">
        <v>-0.59740711511075095</v>
      </c>
      <c r="F6652">
        <v>0.55023560450588604</v>
      </c>
      <c r="G6652" t="s">
        <v>1961</v>
      </c>
    </row>
    <row r="6653" spans="1:7">
      <c r="A6653" t="s">
        <v>6643</v>
      </c>
      <c r="B6653">
        <v>1.64010940637403</v>
      </c>
      <c r="C6653">
        <v>-0.26866152932173298</v>
      </c>
      <c r="D6653">
        <v>1.52995565833449</v>
      </c>
      <c r="E6653">
        <v>-0.175600859971457</v>
      </c>
      <c r="F6653">
        <v>0.86060752669210705</v>
      </c>
      <c r="G6653" t="s">
        <v>1961</v>
      </c>
    </row>
    <row r="6654" spans="1:7">
      <c r="A6654" t="s">
        <v>6644</v>
      </c>
      <c r="B6654">
        <v>1.74392054784662</v>
      </c>
      <c r="C6654">
        <v>0.64621667631267599</v>
      </c>
      <c r="D6654">
        <v>1.4452981615910701</v>
      </c>
      <c r="E6654">
        <v>0.44711651442307399</v>
      </c>
      <c r="F6654">
        <v>0.65479093578706205</v>
      </c>
      <c r="G6654" t="s">
        <v>1961</v>
      </c>
    </row>
    <row r="6655" spans="1:7">
      <c r="A6655" t="s">
        <v>6645</v>
      </c>
      <c r="B6655">
        <v>5.0481192344547097</v>
      </c>
      <c r="C6655">
        <v>1.9221903969759999</v>
      </c>
      <c r="D6655">
        <v>1.36670365826004</v>
      </c>
      <c r="E6655">
        <v>1.4064427100628001</v>
      </c>
      <c r="F6655">
        <v>0.15959270527435601</v>
      </c>
      <c r="G6655" t="s">
        <v>1961</v>
      </c>
    </row>
    <row r="6656" spans="1:7">
      <c r="A6656" t="s">
        <v>6646</v>
      </c>
      <c r="B6656">
        <v>7.20254765606989</v>
      </c>
      <c r="C6656">
        <v>0.45345037013271999</v>
      </c>
      <c r="D6656">
        <v>1.3036057196716899</v>
      </c>
      <c r="E6656">
        <v>0.34784318854240698</v>
      </c>
      <c r="F6656">
        <v>0.72795795285078002</v>
      </c>
      <c r="G6656" t="s">
        <v>1961</v>
      </c>
    </row>
    <row r="6657" spans="1:7">
      <c r="A6657" t="s">
        <v>6647</v>
      </c>
      <c r="B6657">
        <v>0.63934598230585005</v>
      </c>
      <c r="C6657">
        <v>-0.51840118900083898</v>
      </c>
      <c r="D6657">
        <v>1.58231306952758</v>
      </c>
      <c r="E6657">
        <v>-0.32762238964228202</v>
      </c>
      <c r="F6657">
        <v>0.74319719100002202</v>
      </c>
      <c r="G6657" t="s">
        <v>1961</v>
      </c>
    </row>
    <row r="6658" spans="1:7">
      <c r="A6658" t="s">
        <v>6648</v>
      </c>
      <c r="B6658">
        <v>0.73082395776356301</v>
      </c>
      <c r="C6658">
        <v>-2.3085857696730399</v>
      </c>
      <c r="D6658">
        <v>1.5803334533373099</v>
      </c>
      <c r="E6658">
        <v>-1.4608219327369301</v>
      </c>
      <c r="F6658">
        <v>0.144064315137579</v>
      </c>
      <c r="G6658" t="s">
        <v>1961</v>
      </c>
    </row>
    <row r="6659" spans="1:7">
      <c r="A6659" t="s">
        <v>6649</v>
      </c>
      <c r="B6659">
        <v>0.974629990178144</v>
      </c>
      <c r="C6659">
        <v>9.07675752885823E-2</v>
      </c>
      <c r="D6659">
        <v>1.52805113182176</v>
      </c>
      <c r="E6659">
        <v>5.9400875663347799E-2</v>
      </c>
      <c r="F6659">
        <v>0.95263281561436797</v>
      </c>
      <c r="G6659" t="s">
        <v>1961</v>
      </c>
    </row>
    <row r="6660" spans="1:7">
      <c r="A6660" t="s">
        <v>6650</v>
      </c>
      <c r="B6660">
        <v>0.99377268223845605</v>
      </c>
      <c r="C6660">
        <v>0.20118781775745301</v>
      </c>
      <c r="D6660">
        <v>1.56776874316783</v>
      </c>
      <c r="E6660">
        <v>0.12832748365102201</v>
      </c>
      <c r="F6660">
        <v>0.89788981610662399</v>
      </c>
      <c r="G6660" t="s">
        <v>1961</v>
      </c>
    </row>
    <row r="6661" spans="1:7">
      <c r="A6661" t="s">
        <v>6651</v>
      </c>
      <c r="B6661">
        <v>0.70914252766711605</v>
      </c>
      <c r="C6661">
        <v>0.84628874748870397</v>
      </c>
      <c r="D6661">
        <v>1.58398783095278</v>
      </c>
      <c r="E6661">
        <v>0.53427730374649096</v>
      </c>
      <c r="F6661">
        <v>0.593149692463665</v>
      </c>
      <c r="G6661" t="s">
        <v>1961</v>
      </c>
    </row>
    <row r="6662" spans="1:7">
      <c r="A6662" t="s">
        <v>6652</v>
      </c>
      <c r="B6662">
        <v>0.53822023948674602</v>
      </c>
      <c r="C6662">
        <v>-0.31795185054109298</v>
      </c>
      <c r="D6662">
        <v>1.5749598517813499</v>
      </c>
      <c r="E6662">
        <v>-0.20187933691228799</v>
      </c>
      <c r="F6662">
        <v>0.84001105623931205</v>
      </c>
      <c r="G6662" t="s">
        <v>1961</v>
      </c>
    </row>
    <row r="6663" spans="1:7">
      <c r="A6663" t="s">
        <v>6653</v>
      </c>
      <c r="B6663">
        <v>2.8082352056337401</v>
      </c>
      <c r="C6663">
        <v>0.55974173136808003</v>
      </c>
      <c r="D6663">
        <v>1.3026421992322099</v>
      </c>
      <c r="E6663">
        <v>0.42969721977224301</v>
      </c>
      <c r="F6663">
        <v>0.66741590609950796</v>
      </c>
      <c r="G6663" t="s">
        <v>1961</v>
      </c>
    </row>
    <row r="6664" spans="1:7">
      <c r="A6664" t="s">
        <v>6654</v>
      </c>
      <c r="B6664">
        <v>1.63074815058075</v>
      </c>
      <c r="C6664">
        <v>1.1196054096609001</v>
      </c>
      <c r="D6664">
        <v>1.4120491106656301</v>
      </c>
      <c r="E6664">
        <v>0.79289410064011501</v>
      </c>
      <c r="F6664">
        <v>0.42783952471930298</v>
      </c>
      <c r="G6664" t="s">
        <v>1961</v>
      </c>
    </row>
    <row r="6665" spans="1:7">
      <c r="A6665" t="s">
        <v>6655</v>
      </c>
      <c r="B6665">
        <v>4.3513430354255904</v>
      </c>
      <c r="C6665">
        <v>0.88617387435977901</v>
      </c>
      <c r="D6665">
        <v>1.29170924849402</v>
      </c>
      <c r="E6665">
        <v>0.68604747964215296</v>
      </c>
      <c r="F6665">
        <v>0.492683168403936</v>
      </c>
      <c r="G6665" t="s">
        <v>1961</v>
      </c>
    </row>
    <row r="6666" spans="1:7">
      <c r="A6666" t="s">
        <v>6656</v>
      </c>
      <c r="B6666">
        <v>0.87751891678153804</v>
      </c>
      <c r="C6666">
        <v>-0.230800550316175</v>
      </c>
      <c r="D6666">
        <v>1.56840654240223</v>
      </c>
      <c r="E6666">
        <v>-0.14715607470157099</v>
      </c>
      <c r="F6666">
        <v>0.88300883037689903</v>
      </c>
      <c r="G6666" t="s">
        <v>1961</v>
      </c>
    </row>
    <row r="6667" spans="1:7">
      <c r="A6667" t="s">
        <v>6657</v>
      </c>
      <c r="B6667">
        <v>2.1237861296315699</v>
      </c>
      <c r="C6667">
        <v>-0.116035502361464</v>
      </c>
      <c r="D6667">
        <v>1.5493100528138199</v>
      </c>
      <c r="E6667">
        <v>-7.4894952208386795E-2</v>
      </c>
      <c r="F6667">
        <v>0.94029829283303801</v>
      </c>
      <c r="G6667" t="s">
        <v>1961</v>
      </c>
    </row>
    <row r="6668" spans="1:7">
      <c r="A6668" t="s">
        <v>6658</v>
      </c>
      <c r="B6668">
        <v>1.9679351431838701</v>
      </c>
      <c r="C6668">
        <v>-8.0603622798137597E-2</v>
      </c>
      <c r="D6668">
        <v>1.5176931341944999</v>
      </c>
      <c r="E6668">
        <v>-5.3109301862208802E-2</v>
      </c>
      <c r="F6668">
        <v>0.95764482010001495</v>
      </c>
      <c r="G6668" t="s">
        <v>1961</v>
      </c>
    </row>
    <row r="6669" spans="1:7">
      <c r="A6669" t="s">
        <v>6659</v>
      </c>
      <c r="B6669">
        <v>1.30069904784358</v>
      </c>
      <c r="C6669">
        <v>-0.39530798716958898</v>
      </c>
      <c r="D6669">
        <v>1.4214517784943901</v>
      </c>
      <c r="E6669">
        <v>-0.27810158117942002</v>
      </c>
      <c r="F6669">
        <v>0.78093438199536502</v>
      </c>
      <c r="G6669" t="s">
        <v>1961</v>
      </c>
    </row>
    <row r="6670" spans="1:7">
      <c r="A6670" t="s">
        <v>6660</v>
      </c>
      <c r="B6670">
        <v>0.55531910339421597</v>
      </c>
      <c r="C6670">
        <v>-0.69555386815613696</v>
      </c>
      <c r="D6670">
        <v>1.58105836416476</v>
      </c>
      <c r="E6670">
        <v>-0.43992928023475097</v>
      </c>
      <c r="F6670">
        <v>0.65998832830580001</v>
      </c>
      <c r="G6670" t="s">
        <v>1961</v>
      </c>
    </row>
    <row r="6671" spans="1:7">
      <c r="A6671" t="s">
        <v>6661</v>
      </c>
      <c r="B6671">
        <v>2.4886125138659301</v>
      </c>
      <c r="C6671">
        <v>1.10928907982993</v>
      </c>
      <c r="D6671">
        <v>1.3866762217246</v>
      </c>
      <c r="E6671">
        <v>0.79996257414028404</v>
      </c>
      <c r="F6671">
        <v>0.42373248140223702</v>
      </c>
      <c r="G6671" t="s">
        <v>1961</v>
      </c>
    </row>
    <row r="6672" spans="1:7">
      <c r="A6672" t="s">
        <v>6662</v>
      </c>
      <c r="B6672">
        <v>3.12527887128712</v>
      </c>
      <c r="C6672">
        <v>1.2491927857501499</v>
      </c>
      <c r="D6672">
        <v>1.52712443623175</v>
      </c>
      <c r="E6672">
        <v>0.818003272105706</v>
      </c>
      <c r="F6672">
        <v>0.41335531888148802</v>
      </c>
      <c r="G6672" t="s">
        <v>1961</v>
      </c>
    </row>
    <row r="6673" spans="1:7">
      <c r="A6673" t="s">
        <v>6663</v>
      </c>
      <c r="B6673">
        <v>0.56983804855134301</v>
      </c>
      <c r="C6673">
        <v>-1.70367139485081</v>
      </c>
      <c r="D6673">
        <v>1.57899854572662</v>
      </c>
      <c r="E6673">
        <v>-1.0789569119373901</v>
      </c>
      <c r="F6673">
        <v>0.280606936239436</v>
      </c>
      <c r="G6673" t="s">
        <v>1961</v>
      </c>
    </row>
    <row r="6674" spans="1:7">
      <c r="A6674" t="s">
        <v>6664</v>
      </c>
      <c r="B6674">
        <v>1.5284425393861401</v>
      </c>
      <c r="C6674">
        <v>-5.7823787382909698E-2</v>
      </c>
      <c r="D6674">
        <v>1.56638732479081</v>
      </c>
      <c r="E6674">
        <v>-3.6915382592636797E-2</v>
      </c>
      <c r="F6674">
        <v>0.97055247457204596</v>
      </c>
      <c r="G6674" t="s">
        <v>1961</v>
      </c>
    </row>
    <row r="6675" spans="1:7">
      <c r="A6675" t="s">
        <v>6665</v>
      </c>
      <c r="B6675">
        <v>0.81672324938611895</v>
      </c>
      <c r="C6675">
        <v>-0.78354700613148498</v>
      </c>
      <c r="D6675">
        <v>1.5842475339720099</v>
      </c>
      <c r="E6675">
        <v>-0.49458622426697801</v>
      </c>
      <c r="F6675">
        <v>0.62089222823221302</v>
      </c>
      <c r="G6675" t="s">
        <v>1961</v>
      </c>
    </row>
    <row r="6676" spans="1:7">
      <c r="A6676" t="s">
        <v>6666</v>
      </c>
      <c r="B6676">
        <v>6.3515049186650403</v>
      </c>
      <c r="C6676">
        <v>-3.8728828429508999</v>
      </c>
      <c r="D6676">
        <v>1.45102989789366</v>
      </c>
      <c r="E6676">
        <v>-2.6690579212550101</v>
      </c>
      <c r="F6676">
        <v>7.6064331793564101E-3</v>
      </c>
      <c r="G6676" t="s">
        <v>1961</v>
      </c>
    </row>
    <row r="6677" spans="1:7">
      <c r="A6677" t="s">
        <v>6667</v>
      </c>
      <c r="B6677">
        <v>1.1413030611108299</v>
      </c>
      <c r="C6677">
        <v>-0.81991696496994804</v>
      </c>
      <c r="D6677">
        <v>1.57480285815665</v>
      </c>
      <c r="E6677">
        <v>-0.52064736911240095</v>
      </c>
      <c r="F6677">
        <v>0.60261244448486495</v>
      </c>
      <c r="G6677" t="s">
        <v>1961</v>
      </c>
    </row>
    <row r="6678" spans="1:7">
      <c r="A6678" t="s">
        <v>6668</v>
      </c>
      <c r="B6678">
        <v>4.7388436508601801</v>
      </c>
      <c r="C6678">
        <v>0.10243420732175799</v>
      </c>
      <c r="D6678">
        <v>1.1480462485318501</v>
      </c>
      <c r="E6678">
        <v>8.9224809063879501E-2</v>
      </c>
      <c r="F6678">
        <v>0.92890324922538203</v>
      </c>
      <c r="G6678" t="s">
        <v>1961</v>
      </c>
    </row>
    <row r="6679" spans="1:7">
      <c r="A6679" t="s">
        <v>6669</v>
      </c>
      <c r="B6679">
        <v>1.8388730890954901</v>
      </c>
      <c r="C6679">
        <v>-2.2320110088231702</v>
      </c>
      <c r="D6679">
        <v>1.47504329532012</v>
      </c>
      <c r="E6679">
        <v>-1.51318338648411</v>
      </c>
      <c r="F6679">
        <v>0.130233083047465</v>
      </c>
      <c r="G6679" t="s">
        <v>1961</v>
      </c>
    </row>
    <row r="6680" spans="1:7">
      <c r="A6680" t="s">
        <v>6670</v>
      </c>
      <c r="B6680">
        <v>4.6761262038358398</v>
      </c>
      <c r="C6680">
        <v>0.16967352041802999</v>
      </c>
      <c r="D6680">
        <v>1.26731319861435</v>
      </c>
      <c r="E6680">
        <v>0.13388444198604299</v>
      </c>
      <c r="F6680">
        <v>0.89349395301328505</v>
      </c>
      <c r="G6680" t="s">
        <v>1961</v>
      </c>
    </row>
    <row r="6681" spans="1:7">
      <c r="A6681" t="s">
        <v>6671</v>
      </c>
      <c r="B6681">
        <v>1.0421877276212901</v>
      </c>
      <c r="C6681">
        <v>0.345850409200884</v>
      </c>
      <c r="D6681">
        <v>1.5828922095184901</v>
      </c>
      <c r="E6681">
        <v>0.218492710445578</v>
      </c>
      <c r="F6681">
        <v>0.82704523734963997</v>
      </c>
      <c r="G6681" t="s">
        <v>1961</v>
      </c>
    </row>
    <row r="6682" spans="1:7">
      <c r="A6682" t="s">
        <v>6672</v>
      </c>
      <c r="B6682">
        <v>2.1043626522513001</v>
      </c>
      <c r="C6682">
        <v>-1.39362923742517</v>
      </c>
      <c r="D6682">
        <v>1.35619633186015</v>
      </c>
      <c r="E6682">
        <v>-1.0276013912481801</v>
      </c>
      <c r="F6682">
        <v>0.30413736951350701</v>
      </c>
      <c r="G6682" t="s">
        <v>1961</v>
      </c>
    </row>
    <row r="6683" spans="1:7">
      <c r="A6683" t="s">
        <v>6673</v>
      </c>
      <c r="B6683">
        <v>0.72087813202058304</v>
      </c>
      <c r="C6683">
        <v>-0.304624048765608</v>
      </c>
      <c r="D6683">
        <v>1.5575780860141799</v>
      </c>
      <c r="E6683">
        <v>-0.195575458784951</v>
      </c>
      <c r="F6683">
        <v>0.84494247036290604</v>
      </c>
      <c r="G6683" t="s">
        <v>1961</v>
      </c>
    </row>
    <row r="6684" spans="1:7">
      <c r="A6684" t="s">
        <v>6674</v>
      </c>
      <c r="B6684">
        <v>5.1096758160773597</v>
      </c>
      <c r="C6684">
        <v>-1.92058178720045E-3</v>
      </c>
      <c r="D6684">
        <v>1.4918660211500501</v>
      </c>
      <c r="E6684">
        <v>-1.2873688119258201E-3</v>
      </c>
      <c r="F6684">
        <v>0.99897282858462999</v>
      </c>
      <c r="G6684" t="s">
        <v>1961</v>
      </c>
    </row>
    <row r="6685" spans="1:7">
      <c r="A6685" t="s">
        <v>6675</v>
      </c>
      <c r="B6685">
        <v>1.86402788980414</v>
      </c>
      <c r="C6685">
        <v>1.5235941019782699</v>
      </c>
      <c r="D6685">
        <v>1.50425434718647</v>
      </c>
      <c r="E6685">
        <v>1.0128567052692801</v>
      </c>
      <c r="F6685">
        <v>0.31112861070556802</v>
      </c>
      <c r="G6685" t="s">
        <v>1961</v>
      </c>
    </row>
    <row r="6686" spans="1:7">
      <c r="A6686" t="s">
        <v>6676</v>
      </c>
      <c r="B6686">
        <v>2.16506322810194</v>
      </c>
      <c r="C6686">
        <v>-0.81156845721526805</v>
      </c>
      <c r="D6686">
        <v>1.43654354725594</v>
      </c>
      <c r="E6686">
        <v>-0.56494525262774897</v>
      </c>
      <c r="F6686">
        <v>0.572111002598511</v>
      </c>
      <c r="G6686" t="s">
        <v>1961</v>
      </c>
    </row>
    <row r="6687" spans="1:7">
      <c r="A6687" t="s">
        <v>6677</v>
      </c>
      <c r="B6687">
        <v>0.44176896962134199</v>
      </c>
      <c r="C6687">
        <v>-1.3317337199311901</v>
      </c>
      <c r="D6687">
        <v>1.5694005781936999</v>
      </c>
      <c r="E6687">
        <v>-0.84856201688415001</v>
      </c>
      <c r="F6687">
        <v>0.396125049907669</v>
      </c>
      <c r="G6687" t="s">
        <v>1961</v>
      </c>
    </row>
    <row r="6688" spans="1:7">
      <c r="A6688" t="s">
        <v>6678</v>
      </c>
      <c r="B6688">
        <v>2.60335738552011</v>
      </c>
      <c r="C6688">
        <v>1.20780229976354</v>
      </c>
      <c r="D6688">
        <v>1.1956504634830001</v>
      </c>
      <c r="E6688">
        <v>1.01016336851921</v>
      </c>
      <c r="F6688">
        <v>0.31241702628366202</v>
      </c>
      <c r="G6688" t="s">
        <v>1961</v>
      </c>
    </row>
    <row r="6689" spans="1:7">
      <c r="A6689" t="s">
        <v>6679</v>
      </c>
      <c r="B6689">
        <v>1.7018681962932301</v>
      </c>
      <c r="C6689">
        <v>2.3892027975496499</v>
      </c>
      <c r="D6689">
        <v>1.3601324131908801</v>
      </c>
      <c r="E6689">
        <v>1.75659573610525</v>
      </c>
      <c r="F6689">
        <v>7.8986740280339598E-2</v>
      </c>
      <c r="G6689" t="s">
        <v>1961</v>
      </c>
    </row>
    <row r="6690" spans="1:7">
      <c r="A6690" t="s">
        <v>6680</v>
      </c>
      <c r="B6690">
        <v>1.0169866089492301</v>
      </c>
      <c r="C6690">
        <v>0.46960168539813102</v>
      </c>
      <c r="D6690">
        <v>1.57823703855605</v>
      </c>
      <c r="E6690">
        <v>0.297548260448744</v>
      </c>
      <c r="F6690">
        <v>0.76604796885893101</v>
      </c>
      <c r="G6690" t="s">
        <v>1961</v>
      </c>
    </row>
    <row r="6691" spans="1:7">
      <c r="A6691" t="s">
        <v>6681</v>
      </c>
      <c r="B6691">
        <v>0.80179795768951201</v>
      </c>
      <c r="C6691">
        <v>0.61325546204774095</v>
      </c>
      <c r="D6691">
        <v>1.57303006625284</v>
      </c>
      <c r="E6691">
        <v>0.38985616054281402</v>
      </c>
      <c r="F6691">
        <v>0.69664291276984203</v>
      </c>
      <c r="G6691" t="s">
        <v>1961</v>
      </c>
    </row>
    <row r="6692" spans="1:7">
      <c r="A6692" t="s">
        <v>6682</v>
      </c>
      <c r="B6692">
        <v>2.1815670301963102</v>
      </c>
      <c r="C6692">
        <v>-2.7862830165768999</v>
      </c>
      <c r="D6692">
        <v>1.5352742785559399</v>
      </c>
      <c r="E6692">
        <v>-1.81484380706074</v>
      </c>
      <c r="F6692">
        <v>6.9547916113515601E-2</v>
      </c>
      <c r="G6692" t="s">
        <v>1961</v>
      </c>
    </row>
    <row r="6693" spans="1:7">
      <c r="A6693" t="s">
        <v>6683</v>
      </c>
      <c r="B6693">
        <v>1.51591663939731</v>
      </c>
      <c r="C6693">
        <v>-0.15934033289894201</v>
      </c>
      <c r="D6693">
        <v>1.5616931078488201</v>
      </c>
      <c r="E6693">
        <v>-0.102030502726895</v>
      </c>
      <c r="F6693">
        <v>0.91873246374341799</v>
      </c>
      <c r="G6693" t="s">
        <v>1961</v>
      </c>
    </row>
    <row r="6694" spans="1:7">
      <c r="A6694" t="s">
        <v>6684</v>
      </c>
      <c r="B6694">
        <v>2.3160025536041702</v>
      </c>
      <c r="C6694">
        <v>-2.3805406109127398</v>
      </c>
      <c r="D6694">
        <v>1.46737864559162</v>
      </c>
      <c r="E6694">
        <v>-1.6223083374318501</v>
      </c>
      <c r="F6694">
        <v>0.104737344399724</v>
      </c>
      <c r="G6694" t="s">
        <v>1961</v>
      </c>
    </row>
    <row r="6695" spans="1:7">
      <c r="A6695" t="s">
        <v>6685</v>
      </c>
      <c r="B6695">
        <v>0.99624169513372696</v>
      </c>
      <c r="C6695">
        <v>-1.8435499880739801</v>
      </c>
      <c r="D6695">
        <v>1.5828540424372699</v>
      </c>
      <c r="E6695">
        <v>-1.1646999272499601</v>
      </c>
      <c r="F6695">
        <v>0.24414047845506101</v>
      </c>
      <c r="G6695" t="s">
        <v>1961</v>
      </c>
    </row>
    <row r="6696" spans="1:7">
      <c r="A6696" t="s">
        <v>6686</v>
      </c>
      <c r="B6696">
        <v>1.6646898071031</v>
      </c>
      <c r="C6696">
        <v>-0.889412744707752</v>
      </c>
      <c r="D6696">
        <v>1.5511403298505799</v>
      </c>
      <c r="E6696">
        <v>-0.57339283080430603</v>
      </c>
      <c r="F6696">
        <v>0.56637874337914096</v>
      </c>
      <c r="G6696" t="s">
        <v>1961</v>
      </c>
    </row>
    <row r="6697" spans="1:7">
      <c r="A6697" t="s">
        <v>6687</v>
      </c>
      <c r="B6697">
        <v>3.96089056635835</v>
      </c>
      <c r="C6697">
        <v>0.25530765818076601</v>
      </c>
      <c r="D6697">
        <v>1.27846418612629</v>
      </c>
      <c r="E6697">
        <v>0.199698717376152</v>
      </c>
      <c r="F6697">
        <v>0.84171621695521104</v>
      </c>
      <c r="G6697" t="s">
        <v>1961</v>
      </c>
    </row>
    <row r="6698" spans="1:7">
      <c r="A6698" t="s">
        <v>6688</v>
      </c>
      <c r="B6698">
        <v>0.66960913675003497</v>
      </c>
      <c r="C6698">
        <v>0.69041742117836602</v>
      </c>
      <c r="D6698">
        <v>1.5573376908893599</v>
      </c>
      <c r="E6698">
        <v>0.44333186387088902</v>
      </c>
      <c r="F6698">
        <v>0.65752571153146899</v>
      </c>
      <c r="G6698" t="s">
        <v>1961</v>
      </c>
    </row>
    <row r="6699" spans="1:7">
      <c r="A6699" t="s">
        <v>6689</v>
      </c>
      <c r="B6699">
        <v>3.7745550793480702</v>
      </c>
      <c r="C6699">
        <v>-0.85152517900338498</v>
      </c>
      <c r="D6699">
        <v>1.2085822502550201</v>
      </c>
      <c r="E6699">
        <v>-0.70456535235703399</v>
      </c>
      <c r="F6699">
        <v>0.48108076671011002</v>
      </c>
      <c r="G6699" t="s">
        <v>1961</v>
      </c>
    </row>
    <row r="6700" spans="1:7">
      <c r="A6700" t="s">
        <v>6690</v>
      </c>
      <c r="B6700">
        <v>0.84463069653179901</v>
      </c>
      <c r="C6700">
        <v>-0.96815163564145501</v>
      </c>
      <c r="D6700">
        <v>1.5706403683894301</v>
      </c>
      <c r="E6700">
        <v>-0.61640567447926797</v>
      </c>
      <c r="F6700">
        <v>0.53762680914332195</v>
      </c>
      <c r="G6700" t="s">
        <v>1961</v>
      </c>
    </row>
    <row r="6701" spans="1:7">
      <c r="A6701" t="s">
        <v>6691</v>
      </c>
      <c r="B6701">
        <v>6.7205697062613803</v>
      </c>
      <c r="C6701">
        <v>1.80231062059707</v>
      </c>
      <c r="D6701">
        <v>1.48424505093672</v>
      </c>
      <c r="E6701">
        <v>1.2142945125264999</v>
      </c>
      <c r="F6701">
        <v>0.22463528037087599</v>
      </c>
      <c r="G6701" t="s">
        <v>1961</v>
      </c>
    </row>
    <row r="6702" spans="1:7">
      <c r="A6702" t="s">
        <v>6692</v>
      </c>
      <c r="B6702">
        <v>0.59800205230153203</v>
      </c>
      <c r="C6702">
        <v>-0.23142427093490101</v>
      </c>
      <c r="D6702">
        <v>1.56105491799162</v>
      </c>
      <c r="E6702">
        <v>-0.14824864152289999</v>
      </c>
      <c r="F6702">
        <v>0.88214654550475402</v>
      </c>
      <c r="G6702" t="s">
        <v>1961</v>
      </c>
    </row>
    <row r="6703" spans="1:7">
      <c r="A6703" t="s">
        <v>6693</v>
      </c>
      <c r="B6703">
        <v>7.0000133074270403</v>
      </c>
      <c r="C6703">
        <v>1.46786591499525</v>
      </c>
      <c r="D6703">
        <v>1.4391370298796899</v>
      </c>
      <c r="E6703">
        <v>1.01996257793322</v>
      </c>
      <c r="F6703">
        <v>0.30774620901968203</v>
      </c>
      <c r="G6703" t="s">
        <v>1961</v>
      </c>
    </row>
    <row r="6704" spans="1:7">
      <c r="A6704" t="s">
        <v>6694</v>
      </c>
      <c r="B6704">
        <v>0.65245466193076096</v>
      </c>
      <c r="C6704">
        <v>-1.11431094809611</v>
      </c>
      <c r="D6704">
        <v>1.58102747403678</v>
      </c>
      <c r="E6704">
        <v>-0.704801761130043</v>
      </c>
      <c r="F6704">
        <v>0.48093361242656402</v>
      </c>
      <c r="G6704" t="s">
        <v>1961</v>
      </c>
    </row>
    <row r="6705" spans="1:7">
      <c r="A6705" t="s">
        <v>6695</v>
      </c>
      <c r="B6705">
        <v>0.60312513664419498</v>
      </c>
      <c r="C6705">
        <v>0.362636498121575</v>
      </c>
      <c r="D6705">
        <v>1.5814025702649099</v>
      </c>
      <c r="E6705">
        <v>0.22931320900839799</v>
      </c>
      <c r="F6705">
        <v>0.818625487691232</v>
      </c>
      <c r="G6705" t="s">
        <v>1961</v>
      </c>
    </row>
    <row r="6706" spans="1:7">
      <c r="A6706" t="s">
        <v>6696</v>
      </c>
      <c r="B6706">
        <v>2.1639526285881301</v>
      </c>
      <c r="C6706">
        <v>-1.25382866553043</v>
      </c>
      <c r="D6706">
        <v>1.47290188224547</v>
      </c>
      <c r="E6706">
        <v>-0.85126421565769905</v>
      </c>
      <c r="F6706">
        <v>0.39462259824979401</v>
      </c>
      <c r="G6706" t="s">
        <v>1961</v>
      </c>
    </row>
    <row r="6707" spans="1:7">
      <c r="A6707" t="s">
        <v>6697</v>
      </c>
      <c r="B6707">
        <v>4.0593952472642902</v>
      </c>
      <c r="C6707">
        <v>1.3449730274089999</v>
      </c>
      <c r="D6707">
        <v>1.2478871220658501</v>
      </c>
      <c r="E6707">
        <v>1.0778002301862299</v>
      </c>
      <c r="F6707">
        <v>0.28112291680994</v>
      </c>
      <c r="G6707" t="s">
        <v>1961</v>
      </c>
    </row>
    <row r="6708" spans="1:7">
      <c r="A6708" t="s">
        <v>6698</v>
      </c>
      <c r="B6708">
        <v>1.9146106257150599</v>
      </c>
      <c r="C6708">
        <v>1.74259182002545</v>
      </c>
      <c r="D6708">
        <v>1.5157313156638501</v>
      </c>
      <c r="E6708">
        <v>1.14967065865644</v>
      </c>
      <c r="F6708">
        <v>0.25027954361752602</v>
      </c>
      <c r="G6708" t="s">
        <v>1961</v>
      </c>
    </row>
    <row r="6709" spans="1:7">
      <c r="A6709" t="s">
        <v>6699</v>
      </c>
      <c r="B6709">
        <v>5.3722715718315497</v>
      </c>
      <c r="C6709">
        <v>0.38218247397255301</v>
      </c>
      <c r="D6709">
        <v>1.31030337597226</v>
      </c>
      <c r="E6709">
        <v>0.29167479911968502</v>
      </c>
      <c r="F6709">
        <v>0.77053527916937903</v>
      </c>
      <c r="G6709" t="s">
        <v>1961</v>
      </c>
    </row>
    <row r="6710" spans="1:7">
      <c r="A6710" t="s">
        <v>6700</v>
      </c>
      <c r="B6710">
        <v>6.9976639673577301</v>
      </c>
      <c r="C6710">
        <v>2.1601180479873001</v>
      </c>
      <c r="D6710">
        <v>1.51363880054845</v>
      </c>
      <c r="E6710">
        <v>1.4271027190929599</v>
      </c>
      <c r="F6710">
        <v>0.153550288870588</v>
      </c>
      <c r="G6710" t="s">
        <v>1961</v>
      </c>
    </row>
    <row r="6711" spans="1:7">
      <c r="A6711" t="s">
        <v>6701</v>
      </c>
      <c r="B6711">
        <v>1.2458846620705299</v>
      </c>
      <c r="C6711">
        <v>0.75692531158719301</v>
      </c>
      <c r="D6711">
        <v>1.40900312499882</v>
      </c>
      <c r="E6711">
        <v>0.53720626885609601</v>
      </c>
      <c r="F6711">
        <v>0.59112514152470397</v>
      </c>
      <c r="G6711" t="s">
        <v>1961</v>
      </c>
    </row>
    <row r="6712" spans="1:7">
      <c r="A6712" t="s">
        <v>6702</v>
      </c>
      <c r="B6712">
        <v>3.0502555450640898</v>
      </c>
      <c r="C6712">
        <v>2.2547700704013902</v>
      </c>
      <c r="D6712">
        <v>1.33689928110692</v>
      </c>
      <c r="E6712">
        <v>1.6865668957009901</v>
      </c>
      <c r="F6712">
        <v>9.1686661911584894E-2</v>
      </c>
      <c r="G6712" t="s">
        <v>1961</v>
      </c>
    </row>
    <row r="6713" spans="1:7">
      <c r="A6713" t="s">
        <v>6703</v>
      </c>
      <c r="B6713">
        <v>0.91742154842749002</v>
      </c>
      <c r="C6713">
        <v>-2.5812830733972398</v>
      </c>
      <c r="D6713">
        <v>1.56843436540246</v>
      </c>
      <c r="E6713">
        <v>-1.6457705405701699</v>
      </c>
      <c r="F6713">
        <v>9.9811009632415806E-2</v>
      </c>
      <c r="G6713" t="s">
        <v>1961</v>
      </c>
    </row>
    <row r="6714" spans="1:7">
      <c r="A6714" t="s">
        <v>6704</v>
      </c>
      <c r="B6714">
        <v>0.90061051384872404</v>
      </c>
      <c r="C6714">
        <v>-0.351278181057259</v>
      </c>
      <c r="D6714">
        <v>1.5283737485786599</v>
      </c>
      <c r="E6714">
        <v>-0.229837879238594</v>
      </c>
      <c r="F6714">
        <v>0.81821774916432699</v>
      </c>
      <c r="G6714" t="s">
        <v>1961</v>
      </c>
    </row>
    <row r="6715" spans="1:7">
      <c r="A6715" t="s">
        <v>6705</v>
      </c>
      <c r="B6715">
        <v>5.3706032548231999</v>
      </c>
      <c r="C6715">
        <v>1.66695966923405</v>
      </c>
      <c r="D6715">
        <v>1.46017811693815</v>
      </c>
      <c r="E6715">
        <v>1.1416139236009799</v>
      </c>
      <c r="F6715">
        <v>0.25361453387279498</v>
      </c>
      <c r="G6715" t="s">
        <v>1961</v>
      </c>
    </row>
    <row r="6716" spans="1:7">
      <c r="A6716" t="s">
        <v>6706</v>
      </c>
      <c r="B6716">
        <v>7.3948929666282703</v>
      </c>
      <c r="C6716">
        <v>1.0151945369470501</v>
      </c>
      <c r="D6716">
        <v>1.23717220982337</v>
      </c>
      <c r="E6716">
        <v>0.82057657687928898</v>
      </c>
      <c r="F6716">
        <v>0.41188749413081399</v>
      </c>
      <c r="G6716" t="s">
        <v>1961</v>
      </c>
    </row>
    <row r="6717" spans="1:7">
      <c r="A6717" t="s">
        <v>6707</v>
      </c>
      <c r="B6717">
        <v>1.7063265081496899</v>
      </c>
      <c r="C6717">
        <v>1.49836935379755E-2</v>
      </c>
      <c r="D6717">
        <v>1.4734945184083901</v>
      </c>
      <c r="E6717">
        <v>1.01688152556959E-2</v>
      </c>
      <c r="F6717">
        <v>0.99188659913350197</v>
      </c>
      <c r="G6717" t="s">
        <v>1961</v>
      </c>
    </row>
    <row r="6718" spans="1:7">
      <c r="A6718" t="s">
        <v>6708</v>
      </c>
      <c r="B6718">
        <v>1.1666319468272299</v>
      </c>
      <c r="C6718">
        <v>-0.56367409259678203</v>
      </c>
      <c r="D6718">
        <v>1.4544724273546501</v>
      </c>
      <c r="E6718">
        <v>-0.38754539583948899</v>
      </c>
      <c r="F6718">
        <v>0.69835248438410402</v>
      </c>
      <c r="G6718" t="s">
        <v>1961</v>
      </c>
    </row>
    <row r="6719" spans="1:7">
      <c r="A6719" t="s">
        <v>6709</v>
      </c>
      <c r="B6719">
        <v>3.2489033634926199</v>
      </c>
      <c r="C6719">
        <v>0.37821034952567301</v>
      </c>
      <c r="D6719">
        <v>1.3472746959825601</v>
      </c>
      <c r="E6719">
        <v>0.28072252128942798</v>
      </c>
      <c r="F6719">
        <v>0.77892323357903903</v>
      </c>
      <c r="G6719" t="s">
        <v>1961</v>
      </c>
    </row>
    <row r="6720" spans="1:7">
      <c r="A6720" t="s">
        <v>6710</v>
      </c>
      <c r="B6720">
        <v>1.3343925918209101</v>
      </c>
      <c r="C6720">
        <v>2.0669056078781298</v>
      </c>
      <c r="D6720">
        <v>1.5252001725856299</v>
      </c>
      <c r="E6720">
        <v>1.35517005900554</v>
      </c>
      <c r="F6720">
        <v>0.17536338165784099</v>
      </c>
      <c r="G6720" t="s">
        <v>1961</v>
      </c>
    </row>
    <row r="6721" spans="1:7">
      <c r="A6721" t="s">
        <v>6711</v>
      </c>
      <c r="B6721">
        <v>0.778706552129517</v>
      </c>
      <c r="C6721">
        <v>-0.63395426405868904</v>
      </c>
      <c r="D6721">
        <v>1.58368456250644</v>
      </c>
      <c r="E6721">
        <v>-0.400303367897551</v>
      </c>
      <c r="F6721">
        <v>0.68893308766290795</v>
      </c>
      <c r="G6721" t="s">
        <v>1961</v>
      </c>
    </row>
    <row r="6722" spans="1:7">
      <c r="A6722" t="s">
        <v>6712</v>
      </c>
      <c r="B6722">
        <v>1.29430678819378</v>
      </c>
      <c r="C6722">
        <v>1.0306426327284299</v>
      </c>
      <c r="D6722">
        <v>1.4421487515036699</v>
      </c>
      <c r="E6722">
        <v>0.71465764655263397</v>
      </c>
      <c r="F6722">
        <v>0.47482061460918501</v>
      </c>
      <c r="G6722" t="s">
        <v>1961</v>
      </c>
    </row>
    <row r="6723" spans="1:7">
      <c r="A6723" t="s">
        <v>6713</v>
      </c>
      <c r="B6723">
        <v>1.4179578271435</v>
      </c>
      <c r="C6723">
        <v>1.5800139755907101</v>
      </c>
      <c r="D6723">
        <v>1.52013768561882</v>
      </c>
      <c r="E6723">
        <v>1.039388728099</v>
      </c>
      <c r="F6723">
        <v>0.29862398419726399</v>
      </c>
      <c r="G6723" t="s">
        <v>1961</v>
      </c>
    </row>
    <row r="6724" spans="1:7">
      <c r="A6724" t="s">
        <v>6714</v>
      </c>
      <c r="B6724">
        <v>0.497097824144691</v>
      </c>
      <c r="C6724">
        <v>-0.56570307921218599</v>
      </c>
      <c r="D6724">
        <v>1.5727414023139801</v>
      </c>
      <c r="E6724">
        <v>-0.35969236797598397</v>
      </c>
      <c r="F6724">
        <v>0.719077200052465</v>
      </c>
      <c r="G6724" t="s">
        <v>1961</v>
      </c>
    </row>
    <row r="6725" spans="1:7">
      <c r="A6725" t="s">
        <v>6715</v>
      </c>
      <c r="B6725">
        <v>1.3530594598850401</v>
      </c>
      <c r="C6725">
        <v>0.36568526204107998</v>
      </c>
      <c r="D6725">
        <v>1.4258160084737601</v>
      </c>
      <c r="E6725">
        <v>0.25647436967166798</v>
      </c>
      <c r="F6725">
        <v>0.79758456876508699</v>
      </c>
      <c r="G6725" t="s">
        <v>1961</v>
      </c>
    </row>
    <row r="6726" spans="1:7">
      <c r="A6726" t="s">
        <v>6716</v>
      </c>
      <c r="B6726">
        <v>2.4293108668191801</v>
      </c>
      <c r="C6726">
        <v>2.0675022177831899</v>
      </c>
      <c r="D6726">
        <v>1.37637307541955</v>
      </c>
      <c r="E6726">
        <v>1.5021379411632001</v>
      </c>
      <c r="F6726">
        <v>0.13306148800890699</v>
      </c>
      <c r="G6726" t="s">
        <v>1961</v>
      </c>
    </row>
    <row r="6727" spans="1:7">
      <c r="A6727" t="s">
        <v>6717</v>
      </c>
      <c r="B6727">
        <v>5.3978502722721702</v>
      </c>
      <c r="C6727">
        <v>1.9013669433656899</v>
      </c>
      <c r="D6727">
        <v>1.2750058586309101</v>
      </c>
      <c r="E6727">
        <v>1.4912613385222799</v>
      </c>
      <c r="F6727">
        <v>0.13589289508881999</v>
      </c>
      <c r="G6727" t="s">
        <v>1961</v>
      </c>
    </row>
    <row r="6728" spans="1:7">
      <c r="A6728" t="s">
        <v>6718</v>
      </c>
      <c r="B6728">
        <v>3.3444742959635398</v>
      </c>
      <c r="C6728">
        <v>2.6593389241112901</v>
      </c>
      <c r="D6728">
        <v>1.44797119593438</v>
      </c>
      <c r="E6728">
        <v>1.83659656461275</v>
      </c>
      <c r="F6728">
        <v>6.6269474856523097E-2</v>
      </c>
      <c r="G6728" t="s">
        <v>1961</v>
      </c>
    </row>
    <row r="6729" spans="1:7">
      <c r="A6729" t="s">
        <v>6719</v>
      </c>
      <c r="B6729">
        <v>1.03812187484318</v>
      </c>
      <c r="C6729">
        <v>2.0011227788620198</v>
      </c>
      <c r="D6729">
        <v>1.58233755494006</v>
      </c>
      <c r="E6729">
        <v>1.2646623804222501</v>
      </c>
      <c r="F6729">
        <v>0.20599238098615399</v>
      </c>
      <c r="G6729" t="s">
        <v>1961</v>
      </c>
    </row>
    <row r="6730" spans="1:7">
      <c r="A6730" t="s">
        <v>6720</v>
      </c>
      <c r="B6730">
        <v>1.0124769017934501</v>
      </c>
      <c r="C6730">
        <v>1.32561500537966</v>
      </c>
      <c r="D6730">
        <v>1.57515213647756</v>
      </c>
      <c r="E6730">
        <v>0.84157902889562797</v>
      </c>
      <c r="F6730">
        <v>0.40002363182470202</v>
      </c>
      <c r="G6730" t="s">
        <v>1961</v>
      </c>
    </row>
    <row r="6731" spans="1:7">
      <c r="A6731" t="s">
        <v>6721</v>
      </c>
      <c r="B6731">
        <v>0.52547464315608405</v>
      </c>
      <c r="C6731">
        <v>0.20831968983972901</v>
      </c>
      <c r="D6731">
        <v>1.57506907109384</v>
      </c>
      <c r="E6731">
        <v>0.13226066949245399</v>
      </c>
      <c r="F6731">
        <v>0.89477811522277495</v>
      </c>
      <c r="G6731" t="s">
        <v>1961</v>
      </c>
    </row>
    <row r="6732" spans="1:7">
      <c r="A6732" t="s">
        <v>6722</v>
      </c>
      <c r="B6732">
        <v>4.1636229599288299</v>
      </c>
      <c r="C6732">
        <v>0.74123842196742495</v>
      </c>
      <c r="D6732">
        <v>1.31943224372186</v>
      </c>
      <c r="E6732">
        <v>0.56178589351169395</v>
      </c>
      <c r="F6732">
        <v>0.57426190435246205</v>
      </c>
      <c r="G6732" t="s">
        <v>1961</v>
      </c>
    </row>
    <row r="6733" spans="1:7">
      <c r="A6733" t="s">
        <v>6723</v>
      </c>
      <c r="B6733">
        <v>4.1443405276267899</v>
      </c>
      <c r="C6733">
        <v>1.7293262206709601</v>
      </c>
      <c r="D6733">
        <v>1.51038031828913</v>
      </c>
      <c r="E6733">
        <v>1.14496077559448</v>
      </c>
      <c r="F6733">
        <v>0.25222540615441902</v>
      </c>
      <c r="G6733" t="s">
        <v>1961</v>
      </c>
    </row>
    <row r="6734" spans="1:7">
      <c r="A6734" t="s">
        <v>6724</v>
      </c>
      <c r="B6734">
        <v>1.5087197337301499</v>
      </c>
      <c r="C6734">
        <v>1.3648363773571199</v>
      </c>
      <c r="D6734">
        <v>1.42257598862534</v>
      </c>
      <c r="E6734">
        <v>0.959411931784387</v>
      </c>
      <c r="F6734">
        <v>0.33735126655333197</v>
      </c>
      <c r="G6734" t="s">
        <v>1961</v>
      </c>
    </row>
    <row r="6735" spans="1:7">
      <c r="A6735" t="s">
        <v>6725</v>
      </c>
      <c r="B6735">
        <v>1.6630769020590499</v>
      </c>
      <c r="C6735">
        <v>1.68738231747701</v>
      </c>
      <c r="D6735">
        <v>1.4613917230848901</v>
      </c>
      <c r="E6735">
        <v>1.15464066945382</v>
      </c>
      <c r="F6735">
        <v>0.248237604998819</v>
      </c>
      <c r="G6735" t="s">
        <v>1961</v>
      </c>
    </row>
    <row r="6736" spans="1:7">
      <c r="A6736" t="s">
        <v>6726</v>
      </c>
      <c r="B6736">
        <v>2.1605030013304098</v>
      </c>
      <c r="C6736">
        <v>1.6259723514851301</v>
      </c>
      <c r="D6736">
        <v>1.3730207807191199</v>
      </c>
      <c r="E6736">
        <v>1.1842299652839401</v>
      </c>
      <c r="F6736">
        <v>0.23632204340097099</v>
      </c>
      <c r="G6736" t="s">
        <v>1961</v>
      </c>
    </row>
    <row r="6737" spans="1:7">
      <c r="A6737" t="s">
        <v>6727</v>
      </c>
      <c r="B6737">
        <v>3.0174604283871398</v>
      </c>
      <c r="C6737">
        <v>0.338423557747772</v>
      </c>
      <c r="D6737">
        <v>1.47197205874722</v>
      </c>
      <c r="E6737">
        <v>0.229911672396689</v>
      </c>
      <c r="F6737">
        <v>0.81816040601059903</v>
      </c>
      <c r="G6737" t="s">
        <v>1961</v>
      </c>
    </row>
    <row r="6738" spans="1:7">
      <c r="A6738" t="s">
        <v>6728</v>
      </c>
      <c r="B6738">
        <v>1.64402400082833</v>
      </c>
      <c r="C6738">
        <v>0.32295209433722</v>
      </c>
      <c r="D6738">
        <v>1.3943302243304201</v>
      </c>
      <c r="E6738">
        <v>0.23161808350837901</v>
      </c>
      <c r="F6738">
        <v>0.81683466080856804</v>
      </c>
      <c r="G6738" t="s">
        <v>1961</v>
      </c>
    </row>
    <row r="6739" spans="1:7">
      <c r="A6739" t="s">
        <v>6729</v>
      </c>
      <c r="B6739">
        <v>4.5343565347967996</v>
      </c>
      <c r="C6739">
        <v>-1.7817907494195999</v>
      </c>
      <c r="D6739">
        <v>1.3471630427438399</v>
      </c>
      <c r="E6739">
        <v>-1.32262442843632</v>
      </c>
      <c r="F6739">
        <v>0.18596030633583199</v>
      </c>
      <c r="G6739" t="s">
        <v>1961</v>
      </c>
    </row>
    <row r="6740" spans="1:7">
      <c r="A6740" t="s">
        <v>6730</v>
      </c>
      <c r="B6740">
        <v>1.67824231879638</v>
      </c>
      <c r="C6740">
        <v>1.43086806849707</v>
      </c>
      <c r="D6740">
        <v>1.55726182369559</v>
      </c>
      <c r="E6740">
        <v>0.91883589947734801</v>
      </c>
      <c r="F6740">
        <v>0.35818141199801301</v>
      </c>
      <c r="G6740" t="s">
        <v>1961</v>
      </c>
    </row>
    <row r="6741" spans="1:7">
      <c r="A6741" t="s">
        <v>6731</v>
      </c>
      <c r="B6741">
        <v>4.9987428124780902</v>
      </c>
      <c r="C6741">
        <v>-1.72462359360986</v>
      </c>
      <c r="D6741">
        <v>1.43047063802869</v>
      </c>
      <c r="E6741">
        <v>-1.2056336898928199</v>
      </c>
      <c r="F6741">
        <v>0.22795876308995799</v>
      </c>
      <c r="G6741" t="s">
        <v>1961</v>
      </c>
    </row>
    <row r="6742" spans="1:7">
      <c r="A6742" t="s">
        <v>6732</v>
      </c>
      <c r="B6742">
        <v>1.0242532121593699</v>
      </c>
      <c r="C6742">
        <v>0.53214557662164896</v>
      </c>
      <c r="D6742">
        <v>1.51804228737571</v>
      </c>
      <c r="E6742">
        <v>0.35054726804849801</v>
      </c>
      <c r="F6742">
        <v>0.72592802289687297</v>
      </c>
      <c r="G6742" t="s">
        <v>1961</v>
      </c>
    </row>
    <row r="6743" spans="1:7">
      <c r="A6743" t="s">
        <v>6733</v>
      </c>
      <c r="B6743">
        <v>1.22392596506345</v>
      </c>
      <c r="C6743">
        <v>2.3574534962276901</v>
      </c>
      <c r="D6743">
        <v>1.4997751986925001</v>
      </c>
      <c r="E6743">
        <v>1.5718712366246099</v>
      </c>
      <c r="F6743">
        <v>0.115980416426992</v>
      </c>
      <c r="G6743" t="s">
        <v>1961</v>
      </c>
    </row>
    <row r="6744" spans="1:7">
      <c r="A6744" t="s">
        <v>6734</v>
      </c>
      <c r="B6744">
        <v>2.1844811377031998</v>
      </c>
      <c r="C6744">
        <v>2.1461491133854</v>
      </c>
      <c r="D6744">
        <v>1.49584438159635</v>
      </c>
      <c r="E6744">
        <v>1.4347408993808899</v>
      </c>
      <c r="F6744">
        <v>0.15136094482951901</v>
      </c>
      <c r="G6744" t="s">
        <v>1961</v>
      </c>
    </row>
    <row r="6745" spans="1:7">
      <c r="A6745" t="s">
        <v>6735</v>
      </c>
      <c r="B6745">
        <v>1.41076247395891</v>
      </c>
      <c r="C6745">
        <v>-0.18237668438055099</v>
      </c>
      <c r="D6745">
        <v>1.3556289440643501</v>
      </c>
      <c r="E6745">
        <v>-0.13453289351713099</v>
      </c>
      <c r="F6745">
        <v>0.89298120223858202</v>
      </c>
      <c r="G6745" t="s">
        <v>1961</v>
      </c>
    </row>
    <row r="6746" spans="1:7">
      <c r="A6746" t="s">
        <v>6736</v>
      </c>
      <c r="B6746">
        <v>2.3339961948777499</v>
      </c>
      <c r="C6746">
        <v>1.62625464484796</v>
      </c>
      <c r="D6746">
        <v>1.39026727320487</v>
      </c>
      <c r="E6746">
        <v>1.1697424489458701</v>
      </c>
      <c r="F6746">
        <v>0.24210462997852999</v>
      </c>
      <c r="G6746" t="s">
        <v>1961</v>
      </c>
    </row>
    <row r="6747" spans="1:7">
      <c r="A6747" t="s">
        <v>6737</v>
      </c>
      <c r="B6747">
        <v>1.4826018111856001</v>
      </c>
      <c r="C6747">
        <v>2.2657338645528302</v>
      </c>
      <c r="D6747">
        <v>1.5114167846322499</v>
      </c>
      <c r="E6747">
        <v>1.49907946477127</v>
      </c>
      <c r="F6747">
        <v>0.13385301822582699</v>
      </c>
      <c r="G6747" t="s">
        <v>1961</v>
      </c>
    </row>
    <row r="6748" spans="1:7">
      <c r="A6748" t="s">
        <v>6738</v>
      </c>
      <c r="B6748">
        <v>0.62743958934063504</v>
      </c>
      <c r="C6748">
        <v>-0.758844379005714</v>
      </c>
      <c r="D6748">
        <v>1.5817474235348301</v>
      </c>
      <c r="E6748">
        <v>-0.47975066544434403</v>
      </c>
      <c r="F6748">
        <v>0.63140469673033395</v>
      </c>
      <c r="G6748" t="s">
        <v>1961</v>
      </c>
    </row>
    <row r="6749" spans="1:7">
      <c r="A6749" t="s">
        <v>6739</v>
      </c>
      <c r="B6749">
        <v>0.95441894826863505</v>
      </c>
      <c r="C6749">
        <v>-0.66175827565435896</v>
      </c>
      <c r="D6749">
        <v>1.58002939325167</v>
      </c>
      <c r="E6749">
        <v>-0.418826560113844</v>
      </c>
      <c r="F6749">
        <v>0.67534289235241995</v>
      </c>
      <c r="G6749" t="s">
        <v>1961</v>
      </c>
    </row>
    <row r="6750" spans="1:7">
      <c r="A6750" t="s">
        <v>6740</v>
      </c>
      <c r="B6750">
        <v>6.2898040314835999</v>
      </c>
      <c r="C6750">
        <v>1.0343874950782299</v>
      </c>
      <c r="D6750">
        <v>1.4914390960163399</v>
      </c>
      <c r="E6750">
        <v>0.69354993967979806</v>
      </c>
      <c r="F6750">
        <v>0.48796449708443901</v>
      </c>
      <c r="G6750" t="s">
        <v>1961</v>
      </c>
    </row>
    <row r="6751" spans="1:7">
      <c r="A6751" t="s">
        <v>6741</v>
      </c>
      <c r="B6751">
        <v>0.31289332076746301</v>
      </c>
      <c r="C6751">
        <v>-1.19094119757376</v>
      </c>
      <c r="D6751">
        <v>1.5670187096980699</v>
      </c>
      <c r="E6751">
        <v>-0.76000445317161103</v>
      </c>
      <c r="F6751">
        <v>0.44725192301947803</v>
      </c>
      <c r="G6751" t="s">
        <v>1961</v>
      </c>
    </row>
    <row r="6752" spans="1:7">
      <c r="A6752" t="s">
        <v>6742</v>
      </c>
      <c r="B6752">
        <v>2.4772315320220102</v>
      </c>
      <c r="C6752">
        <v>-1.2590901880445799</v>
      </c>
      <c r="D6752">
        <v>1.2974363994854301</v>
      </c>
      <c r="E6752">
        <v>-0.97044463107705803</v>
      </c>
      <c r="F6752">
        <v>0.33182491120174001</v>
      </c>
      <c r="G6752" t="s">
        <v>1961</v>
      </c>
    </row>
    <row r="6753" spans="1:7">
      <c r="A6753" t="s">
        <v>6743</v>
      </c>
      <c r="B6753">
        <v>4.1335893399683696</v>
      </c>
      <c r="C6753">
        <v>-0.80722777522632805</v>
      </c>
      <c r="D6753">
        <v>1.49960234996584</v>
      </c>
      <c r="E6753">
        <v>-0.53829455204889298</v>
      </c>
      <c r="F6753">
        <v>0.59037371191278998</v>
      </c>
      <c r="G6753" t="s">
        <v>1961</v>
      </c>
    </row>
    <row r="6754" spans="1:7">
      <c r="A6754" t="s">
        <v>6744</v>
      </c>
      <c r="B6754">
        <v>1.0464417665740799</v>
      </c>
      <c r="C6754">
        <v>-0.67404505780372903</v>
      </c>
      <c r="D6754">
        <v>1.51917026071606</v>
      </c>
      <c r="E6754">
        <v>-0.44369289949503099</v>
      </c>
      <c r="F6754">
        <v>0.65726462975920696</v>
      </c>
      <c r="G6754" t="s">
        <v>1961</v>
      </c>
    </row>
    <row r="6755" spans="1:7">
      <c r="A6755" t="s">
        <v>6745</v>
      </c>
      <c r="B6755">
        <v>1.2020072669492501</v>
      </c>
      <c r="C6755">
        <v>0.1194686144663</v>
      </c>
      <c r="D6755">
        <v>1.5431565863801899</v>
      </c>
      <c r="E6755">
        <v>7.7418335586111595E-2</v>
      </c>
      <c r="F6755">
        <v>0.93829075486929603</v>
      </c>
      <c r="G6755" t="s">
        <v>1961</v>
      </c>
    </row>
    <row r="6756" spans="1:7">
      <c r="A6756" t="s">
        <v>6746</v>
      </c>
      <c r="B6756">
        <v>3.9860086017330598</v>
      </c>
      <c r="C6756">
        <v>0.106993190181926</v>
      </c>
      <c r="D6756">
        <v>1.3583248280514999</v>
      </c>
      <c r="E6756">
        <v>7.8768485985348594E-2</v>
      </c>
      <c r="F6756">
        <v>0.937216770680113</v>
      </c>
      <c r="G6756" t="s">
        <v>1961</v>
      </c>
    </row>
    <row r="6757" spans="1:7">
      <c r="A6757" t="s">
        <v>6747</v>
      </c>
      <c r="B6757">
        <v>4.60311805421793</v>
      </c>
      <c r="C6757">
        <v>0.31763252936210801</v>
      </c>
      <c r="D6757">
        <v>1.2762004201013899</v>
      </c>
      <c r="E6757">
        <v>0.24888922175474201</v>
      </c>
      <c r="F6757">
        <v>0.80344647280358905</v>
      </c>
      <c r="G6757" t="s">
        <v>1961</v>
      </c>
    </row>
    <row r="6758" spans="1:7">
      <c r="A6758" t="s">
        <v>6748</v>
      </c>
      <c r="B6758">
        <v>6.4421612597676097</v>
      </c>
      <c r="C6758">
        <v>-2.3562642941824801</v>
      </c>
      <c r="D6758">
        <v>1.4179529931861601</v>
      </c>
      <c r="E6758">
        <v>-1.6617365353472899</v>
      </c>
      <c r="F6758">
        <v>9.6565612174098703E-2</v>
      </c>
      <c r="G6758" t="s">
        <v>1961</v>
      </c>
    </row>
    <row r="6759" spans="1:7">
      <c r="A6759" t="s">
        <v>6749</v>
      </c>
      <c r="B6759">
        <v>1.7795989288676699</v>
      </c>
      <c r="C6759">
        <v>-0.81516532306567602</v>
      </c>
      <c r="D6759">
        <v>1.4019792510137901</v>
      </c>
      <c r="E6759">
        <v>-0.58143893533104896</v>
      </c>
      <c r="F6759">
        <v>0.56094466267382703</v>
      </c>
      <c r="G6759" t="s">
        <v>1961</v>
      </c>
    </row>
    <row r="6760" spans="1:7">
      <c r="A6760" t="s">
        <v>6750</v>
      </c>
      <c r="B6760">
        <v>1.0501385425326299</v>
      </c>
      <c r="C6760">
        <v>0.60692940359476699</v>
      </c>
      <c r="D6760">
        <v>1.46847176932442</v>
      </c>
      <c r="E6760">
        <v>0.41330682432798199</v>
      </c>
      <c r="F6760">
        <v>0.67938183059307899</v>
      </c>
      <c r="G6760" t="s">
        <v>1961</v>
      </c>
    </row>
    <row r="6761" spans="1:7">
      <c r="A6761" t="s">
        <v>6751</v>
      </c>
      <c r="B6761">
        <v>5.3411713169369799</v>
      </c>
      <c r="C6761">
        <v>9.8343565628160198E-2</v>
      </c>
      <c r="D6761">
        <v>1.1249303200215</v>
      </c>
      <c r="E6761">
        <v>8.7421917498214805E-2</v>
      </c>
      <c r="F6761">
        <v>0.93033614842774004</v>
      </c>
      <c r="G6761" t="s">
        <v>1961</v>
      </c>
    </row>
    <row r="6762" spans="1:7">
      <c r="A6762" t="s">
        <v>6752</v>
      </c>
      <c r="B6762">
        <v>1.4548987460251701</v>
      </c>
      <c r="C6762">
        <v>-0.70846181298682598</v>
      </c>
      <c r="D6762">
        <v>1.4557823743631599</v>
      </c>
      <c r="E6762">
        <v>-0.48665365473788402</v>
      </c>
      <c r="F6762">
        <v>0.62650379355103203</v>
      </c>
      <c r="G6762" t="s">
        <v>1961</v>
      </c>
    </row>
    <row r="6763" spans="1:7">
      <c r="A6763" t="s">
        <v>6753</v>
      </c>
      <c r="B6763">
        <v>0.71149182732594796</v>
      </c>
      <c r="C6763">
        <v>-5.8315570690255697E-2</v>
      </c>
      <c r="D6763">
        <v>1.5827284387339</v>
      </c>
      <c r="E6763">
        <v>-3.6844962953281699E-2</v>
      </c>
      <c r="F6763">
        <v>0.97060862311692397</v>
      </c>
      <c r="G6763" t="s">
        <v>1961</v>
      </c>
    </row>
    <row r="6764" spans="1:7">
      <c r="A6764" t="s">
        <v>6754</v>
      </c>
      <c r="B6764">
        <v>0.73136839208763005</v>
      </c>
      <c r="C6764">
        <v>-0.61013712193029201</v>
      </c>
      <c r="D6764">
        <v>1.5785544517279599</v>
      </c>
      <c r="E6764">
        <v>-0.38651636075170298</v>
      </c>
      <c r="F6764">
        <v>0.69911428814709498</v>
      </c>
      <c r="G6764" t="s">
        <v>1961</v>
      </c>
    </row>
    <row r="6765" spans="1:7">
      <c r="A6765" t="s">
        <v>6755</v>
      </c>
      <c r="B6765">
        <v>1.00532433465479</v>
      </c>
      <c r="C6765">
        <v>0.825416253909387</v>
      </c>
      <c r="D6765">
        <v>1.5808402210679899</v>
      </c>
      <c r="E6765">
        <v>0.52213768533277005</v>
      </c>
      <c r="F6765">
        <v>0.60157446935776604</v>
      </c>
      <c r="G6765" t="s">
        <v>1961</v>
      </c>
    </row>
    <row r="6766" spans="1:7">
      <c r="A6766" t="s">
        <v>6756</v>
      </c>
      <c r="B6766">
        <v>1.25809155010651</v>
      </c>
      <c r="C6766">
        <v>-0.21516489491705601</v>
      </c>
      <c r="D6766">
        <v>1.5136402256988399</v>
      </c>
      <c r="E6766">
        <v>-0.14215061892776701</v>
      </c>
      <c r="F6766">
        <v>0.88696103597445097</v>
      </c>
      <c r="G6766" t="s">
        <v>1961</v>
      </c>
    </row>
    <row r="6767" spans="1:7">
      <c r="A6767" t="s">
        <v>6757</v>
      </c>
      <c r="B6767">
        <v>1.4297547492540801</v>
      </c>
      <c r="C6767">
        <v>1.81998144958103</v>
      </c>
      <c r="D6767">
        <v>1.5221302360548401</v>
      </c>
      <c r="E6767">
        <v>1.1956805051702999</v>
      </c>
      <c r="F6767">
        <v>0.23182126180558901</v>
      </c>
      <c r="G6767" t="s">
        <v>1961</v>
      </c>
    </row>
    <row r="6768" spans="1:7">
      <c r="A6768" t="s">
        <v>6758</v>
      </c>
      <c r="B6768">
        <v>0.51983815731550498</v>
      </c>
      <c r="C6768">
        <v>1.0031691272421499</v>
      </c>
      <c r="D6768">
        <v>1.57428945815726</v>
      </c>
      <c r="E6768">
        <v>0.63722025326675802</v>
      </c>
      <c r="F6768">
        <v>0.52398138706458197</v>
      </c>
      <c r="G6768" t="s">
        <v>1961</v>
      </c>
    </row>
    <row r="6769" spans="1:7">
      <c r="A6769" t="s">
        <v>6759</v>
      </c>
      <c r="B6769">
        <v>0.71374580416222</v>
      </c>
      <c r="C6769">
        <v>-1.0515597672730701</v>
      </c>
      <c r="D6769">
        <v>1.5797791055555901</v>
      </c>
      <c r="E6769">
        <v>-0.665637216984999</v>
      </c>
      <c r="F6769">
        <v>0.50564301201800599</v>
      </c>
      <c r="G6769" t="s">
        <v>1961</v>
      </c>
    </row>
    <row r="6770" spans="1:7">
      <c r="A6770" t="s">
        <v>6760</v>
      </c>
      <c r="B6770">
        <v>0.48901111522093599</v>
      </c>
      <c r="C6770">
        <v>0.39705369826363801</v>
      </c>
      <c r="D6770">
        <v>1.5600461294804999</v>
      </c>
      <c r="E6770">
        <v>0.254514075424076</v>
      </c>
      <c r="F6770">
        <v>0.79909843142441195</v>
      </c>
      <c r="G6770" t="s">
        <v>1961</v>
      </c>
    </row>
    <row r="6771" spans="1:7">
      <c r="A6771" t="s">
        <v>6761</v>
      </c>
      <c r="B6771">
        <v>7.2529620005150903</v>
      </c>
      <c r="C6771">
        <v>0.65756525858928505</v>
      </c>
      <c r="D6771">
        <v>1.5330865849833399</v>
      </c>
      <c r="E6771">
        <v>0.42891593014391299</v>
      </c>
      <c r="F6771">
        <v>0.66798440676453597</v>
      </c>
      <c r="G6771" t="s">
        <v>1961</v>
      </c>
    </row>
    <row r="6772" spans="1:7">
      <c r="A6772" t="s">
        <v>6762</v>
      </c>
      <c r="B6772">
        <v>4.6489270877827202</v>
      </c>
      <c r="C6772">
        <v>0.95846560786507895</v>
      </c>
      <c r="D6772">
        <v>1.19856892673135</v>
      </c>
      <c r="E6772">
        <v>0.79967500115236501</v>
      </c>
      <c r="F6772">
        <v>0.42389912048599698</v>
      </c>
      <c r="G6772" t="s">
        <v>1961</v>
      </c>
    </row>
    <row r="6773" spans="1:7">
      <c r="A6773" t="s">
        <v>6763</v>
      </c>
      <c r="B6773">
        <v>2.4384585403844699</v>
      </c>
      <c r="C6773">
        <v>1.02357331145816</v>
      </c>
      <c r="D6773">
        <v>1.33205647814692</v>
      </c>
      <c r="E6773">
        <v>0.76841585041656701</v>
      </c>
      <c r="F6773">
        <v>0.44224016656147302</v>
      </c>
      <c r="G6773" t="s">
        <v>1961</v>
      </c>
    </row>
    <row r="6774" spans="1:7">
      <c r="A6774" t="s">
        <v>6764</v>
      </c>
      <c r="B6774">
        <v>1.4216376899390499</v>
      </c>
      <c r="C6774">
        <v>-2.2544386058897898</v>
      </c>
      <c r="D6774">
        <v>1.5808149600828401</v>
      </c>
      <c r="E6774">
        <v>-1.4261242857745</v>
      </c>
      <c r="F6774">
        <v>0.153832469750601</v>
      </c>
      <c r="G6774" t="s">
        <v>1961</v>
      </c>
    </row>
    <row r="6775" spans="1:7">
      <c r="A6775" t="s">
        <v>6765</v>
      </c>
      <c r="B6775">
        <v>2.5474725326727001</v>
      </c>
      <c r="C6775">
        <v>0.24499960306979801</v>
      </c>
      <c r="D6775">
        <v>1.53226959699001</v>
      </c>
      <c r="E6775">
        <v>0.159893274363125</v>
      </c>
      <c r="F6775">
        <v>0.87296514663825397</v>
      </c>
      <c r="G6775" t="s">
        <v>1961</v>
      </c>
    </row>
    <row r="6776" spans="1:7">
      <c r="A6776" t="s">
        <v>6766</v>
      </c>
      <c r="B6776">
        <v>1.97119083964169</v>
      </c>
      <c r="C6776">
        <v>0.295403401654252</v>
      </c>
      <c r="D6776">
        <v>1.45836625700803</v>
      </c>
      <c r="E6776">
        <v>0.202557759571521</v>
      </c>
      <c r="F6776">
        <v>0.83948070847881795</v>
      </c>
      <c r="G6776" t="s">
        <v>1961</v>
      </c>
    </row>
    <row r="6777" spans="1:7">
      <c r="A6777" t="s">
        <v>6767</v>
      </c>
      <c r="B6777">
        <v>1.53195964423849</v>
      </c>
      <c r="C6777">
        <v>0.778990580809095</v>
      </c>
      <c r="D6777">
        <v>1.4674112716130501</v>
      </c>
      <c r="E6777">
        <v>0.53086043148134499</v>
      </c>
      <c r="F6777">
        <v>0.59551549922663505</v>
      </c>
      <c r="G6777" t="s">
        <v>1961</v>
      </c>
    </row>
    <row r="6778" spans="1:7">
      <c r="A6778" t="s">
        <v>6768</v>
      </c>
      <c r="B6778">
        <v>0.47619701313021401</v>
      </c>
      <c r="C6778">
        <v>0.27036804915310497</v>
      </c>
      <c r="D6778">
        <v>1.5735307092808599</v>
      </c>
      <c r="E6778">
        <v>0.17182254375999401</v>
      </c>
      <c r="F6778">
        <v>0.86357704174161998</v>
      </c>
      <c r="G6778" t="s">
        <v>1961</v>
      </c>
    </row>
    <row r="6779" spans="1:7">
      <c r="A6779" t="s">
        <v>6769</v>
      </c>
      <c r="B6779">
        <v>0.88211163085857203</v>
      </c>
      <c r="C6779">
        <v>-1.2294422186659999</v>
      </c>
      <c r="D6779">
        <v>1.56394686143034</v>
      </c>
      <c r="E6779">
        <v>-0.78611508420534904</v>
      </c>
      <c r="F6779">
        <v>0.43180006796124798</v>
      </c>
      <c r="G6779" t="s">
        <v>1961</v>
      </c>
    </row>
    <row r="6780" spans="1:7">
      <c r="A6780" t="s">
        <v>6770</v>
      </c>
      <c r="B6780">
        <v>0.72498861876242104</v>
      </c>
      <c r="C6780">
        <v>1.1001818776156</v>
      </c>
      <c r="D6780">
        <v>1.57394982540082</v>
      </c>
      <c r="E6780">
        <v>0.69899424991862602</v>
      </c>
      <c r="F6780">
        <v>0.48455562432854099</v>
      </c>
      <c r="G6780" t="s">
        <v>1961</v>
      </c>
    </row>
    <row r="6781" spans="1:7">
      <c r="A6781" t="s">
        <v>6771</v>
      </c>
      <c r="B6781">
        <v>1.3301375357863601</v>
      </c>
      <c r="C6781">
        <v>-0.15500580138219699</v>
      </c>
      <c r="D6781">
        <v>1.3832615386699101</v>
      </c>
      <c r="E6781">
        <v>-0.112058202334784</v>
      </c>
      <c r="F6781">
        <v>0.91077725832988798</v>
      </c>
      <c r="G6781" t="s">
        <v>1961</v>
      </c>
    </row>
    <row r="6782" spans="1:7">
      <c r="A6782" t="s">
        <v>6772</v>
      </c>
      <c r="B6782">
        <v>1.6792411074140201</v>
      </c>
      <c r="C6782">
        <v>2.3597075794231102</v>
      </c>
      <c r="D6782">
        <v>1.50531198762567</v>
      </c>
      <c r="E6782">
        <v>1.56758705093758</v>
      </c>
      <c r="F6782">
        <v>0.11697753605378799</v>
      </c>
      <c r="G6782" t="s">
        <v>1961</v>
      </c>
    </row>
    <row r="6783" spans="1:7">
      <c r="A6783" t="s">
        <v>6773</v>
      </c>
      <c r="B6783">
        <v>5.2003561471081703</v>
      </c>
      <c r="C6783">
        <v>1.18140031095273</v>
      </c>
      <c r="D6783">
        <v>1.3850171486558001</v>
      </c>
      <c r="E6783">
        <v>0.85298605298809005</v>
      </c>
      <c r="F6783">
        <v>0.39366703858404201</v>
      </c>
      <c r="G6783" t="s">
        <v>1961</v>
      </c>
    </row>
    <row r="6784" spans="1:7">
      <c r="A6784" t="s">
        <v>6774</v>
      </c>
      <c r="B6784">
        <v>2.0301505746442698</v>
      </c>
      <c r="C6784">
        <v>1.2964497312630401</v>
      </c>
      <c r="D6784">
        <v>1.4990038511266399</v>
      </c>
      <c r="E6784">
        <v>0.86487418313744402</v>
      </c>
      <c r="F6784">
        <v>0.38710784894213202</v>
      </c>
      <c r="G6784" t="s">
        <v>1961</v>
      </c>
    </row>
    <row r="6785" spans="1:7">
      <c r="A6785" t="s">
        <v>6775</v>
      </c>
      <c r="B6785">
        <v>2.9247190347312402</v>
      </c>
      <c r="C6785">
        <v>-0.26641701255773798</v>
      </c>
      <c r="D6785">
        <v>1.4154498337984101</v>
      </c>
      <c r="E6785">
        <v>-0.18822073816830301</v>
      </c>
      <c r="F6785">
        <v>0.85070361631108604</v>
      </c>
      <c r="G6785" t="s">
        <v>1961</v>
      </c>
    </row>
    <row r="6786" spans="1:7">
      <c r="A6786" t="s">
        <v>6776</v>
      </c>
      <c r="B6786">
        <v>4.2504367843116801</v>
      </c>
      <c r="C6786">
        <v>-0.17464544470158999</v>
      </c>
      <c r="D6786">
        <v>1.24484380715181</v>
      </c>
      <c r="E6786">
        <v>-0.14029506649607401</v>
      </c>
      <c r="F6786">
        <v>0.88842686214091404</v>
      </c>
      <c r="G6786" t="s">
        <v>1961</v>
      </c>
    </row>
    <row r="6787" spans="1:7">
      <c r="A6787" t="s">
        <v>6777</v>
      </c>
      <c r="B6787">
        <v>3.9349306644097402</v>
      </c>
      <c r="C6787">
        <v>-1.53397191579172</v>
      </c>
      <c r="D6787">
        <v>1.3302946797411199</v>
      </c>
      <c r="E6787">
        <v>-1.15310685606157</v>
      </c>
      <c r="F6787">
        <v>0.248866527900512</v>
      </c>
      <c r="G6787" t="s">
        <v>1961</v>
      </c>
    </row>
    <row r="6788" spans="1:7">
      <c r="A6788" t="s">
        <v>6778</v>
      </c>
      <c r="B6788">
        <v>5.8589015744031299</v>
      </c>
      <c r="C6788">
        <v>-1.1199088329712401</v>
      </c>
      <c r="D6788">
        <v>1.14528036566659</v>
      </c>
      <c r="E6788">
        <v>-0.97784688059279101</v>
      </c>
      <c r="F6788">
        <v>0.32815006053606999</v>
      </c>
      <c r="G6788" t="s">
        <v>1961</v>
      </c>
    </row>
    <row r="6789" spans="1:7">
      <c r="A6789" t="s">
        <v>6779</v>
      </c>
      <c r="B6789">
        <v>1.55833252333873</v>
      </c>
      <c r="C6789">
        <v>-2.84544638486307E-2</v>
      </c>
      <c r="D6789">
        <v>1.51448364090635</v>
      </c>
      <c r="E6789">
        <v>-1.87882279346392E-2</v>
      </c>
      <c r="F6789">
        <v>0.98501004491409505</v>
      </c>
      <c r="G6789" t="s">
        <v>1961</v>
      </c>
    </row>
    <row r="6790" spans="1:7">
      <c r="A6790" t="s">
        <v>6780</v>
      </c>
      <c r="B6790">
        <v>4.69022416727028</v>
      </c>
      <c r="C6790">
        <v>-0.31629920832806302</v>
      </c>
      <c r="D6790">
        <v>1.45739926258848</v>
      </c>
      <c r="E6790">
        <v>-0.21702989458515801</v>
      </c>
      <c r="F6790">
        <v>0.82818504762077805</v>
      </c>
      <c r="G6790" t="s">
        <v>1961</v>
      </c>
    </row>
    <row r="6791" spans="1:7">
      <c r="A6791" t="s">
        <v>6781</v>
      </c>
      <c r="B6791">
        <v>2.2552741288972999</v>
      </c>
      <c r="C6791">
        <v>0.22969566653062601</v>
      </c>
      <c r="D6791">
        <v>1.16916649359152</v>
      </c>
      <c r="E6791">
        <v>0.19646104108323501</v>
      </c>
      <c r="F6791">
        <v>0.84424932313161705</v>
      </c>
      <c r="G6791" t="s">
        <v>1961</v>
      </c>
    </row>
    <row r="6792" spans="1:7">
      <c r="A6792" t="s">
        <v>6782</v>
      </c>
      <c r="B6792">
        <v>1.7773307915177701</v>
      </c>
      <c r="C6792">
        <v>1.1804682438676</v>
      </c>
      <c r="D6792">
        <v>1.46417338768759</v>
      </c>
      <c r="E6792">
        <v>0.80623528182815996</v>
      </c>
      <c r="F6792">
        <v>0.42010719884967501</v>
      </c>
      <c r="G6792" t="s">
        <v>1961</v>
      </c>
    </row>
    <row r="6793" spans="1:7">
      <c r="A6793" t="s">
        <v>6783</v>
      </c>
      <c r="B6793">
        <v>1.9506236217672099</v>
      </c>
      <c r="C6793">
        <v>0.57889673991371304</v>
      </c>
      <c r="D6793">
        <v>1.5008251896815099</v>
      </c>
      <c r="E6793">
        <v>0.38571896573548298</v>
      </c>
      <c r="F6793">
        <v>0.69970481516257399</v>
      </c>
      <c r="G6793" t="s">
        <v>1961</v>
      </c>
    </row>
    <row r="6794" spans="1:7">
      <c r="A6794" t="s">
        <v>6784</v>
      </c>
      <c r="B6794">
        <v>0.97199090870500704</v>
      </c>
      <c r="C6794">
        <v>-0.28099470094833401</v>
      </c>
      <c r="D6794">
        <v>1.5818622721908799</v>
      </c>
      <c r="E6794">
        <v>-0.17763537691505599</v>
      </c>
      <c r="F6794">
        <v>0.859009339603928</v>
      </c>
      <c r="G6794" t="s">
        <v>1961</v>
      </c>
    </row>
    <row r="6795" spans="1:7">
      <c r="A6795" t="s">
        <v>6785</v>
      </c>
      <c r="B6795">
        <v>1.1189145334986299</v>
      </c>
      <c r="C6795">
        <v>1.2449740715318101</v>
      </c>
      <c r="D6795">
        <v>1.5427302762591399</v>
      </c>
      <c r="E6795">
        <v>0.80699399674106798</v>
      </c>
      <c r="F6795">
        <v>0.419669941838341</v>
      </c>
      <c r="G6795" t="s">
        <v>1961</v>
      </c>
    </row>
    <row r="6796" spans="1:7">
      <c r="A6796" t="s">
        <v>6786</v>
      </c>
      <c r="B6796">
        <v>2.3806490830898199</v>
      </c>
      <c r="C6796">
        <v>0.35729348078364298</v>
      </c>
      <c r="D6796">
        <v>1.4091667837692901</v>
      </c>
      <c r="E6796">
        <v>0.25354946263205402</v>
      </c>
      <c r="F6796">
        <v>0.79984364384815199</v>
      </c>
      <c r="G6796" t="s">
        <v>1961</v>
      </c>
    </row>
    <row r="6797" spans="1:7">
      <c r="A6797" t="s">
        <v>6787</v>
      </c>
      <c r="B6797">
        <v>1.2000391960427901</v>
      </c>
      <c r="C6797">
        <v>1.90214393491524</v>
      </c>
      <c r="D6797">
        <v>1.4962727358166299</v>
      </c>
      <c r="E6797">
        <v>1.27125482499492</v>
      </c>
      <c r="F6797">
        <v>0.203638007938268</v>
      </c>
      <c r="G6797" t="s">
        <v>1961</v>
      </c>
    </row>
    <row r="6798" spans="1:7">
      <c r="A6798" t="s">
        <v>6788</v>
      </c>
      <c r="B6798">
        <v>6.1641843757843597</v>
      </c>
      <c r="C6798">
        <v>1.67661134605397</v>
      </c>
      <c r="D6798">
        <v>1.51027414775207</v>
      </c>
      <c r="E6798">
        <v>1.1101370890506701</v>
      </c>
      <c r="F6798">
        <v>0.26693995707034301</v>
      </c>
      <c r="G6798" t="s">
        <v>1961</v>
      </c>
    </row>
    <row r="6799" spans="1:7">
      <c r="A6799" t="s">
        <v>6789</v>
      </c>
      <c r="B6799">
        <v>1.76211881700218</v>
      </c>
      <c r="C6799">
        <v>2.4261277710745999</v>
      </c>
      <c r="D6799">
        <v>1.4559131975137301</v>
      </c>
      <c r="E6799">
        <v>1.6663958917452599</v>
      </c>
      <c r="F6799">
        <v>9.5634588531626097E-2</v>
      </c>
      <c r="G6799" t="s">
        <v>1961</v>
      </c>
    </row>
    <row r="6800" spans="1:7">
      <c r="A6800" t="s">
        <v>6790</v>
      </c>
      <c r="B6800">
        <v>1.3208531850844001</v>
      </c>
      <c r="C6800">
        <v>1.84351654379179</v>
      </c>
      <c r="D6800">
        <v>1.53614294299105</v>
      </c>
      <c r="E6800">
        <v>1.2000944002009599</v>
      </c>
      <c r="F6800">
        <v>0.23010268011472701</v>
      </c>
      <c r="G6800" t="s">
        <v>1961</v>
      </c>
    </row>
    <row r="6801" spans="1:7">
      <c r="A6801" t="s">
        <v>6791</v>
      </c>
      <c r="B6801">
        <v>6.8159315290393403</v>
      </c>
      <c r="C6801">
        <v>0.69853721768041599</v>
      </c>
      <c r="D6801">
        <v>1.4315044004141</v>
      </c>
      <c r="E6801">
        <v>0.48797420215987097</v>
      </c>
      <c r="F6801">
        <v>0.62556811423868497</v>
      </c>
      <c r="G6801" t="s">
        <v>1961</v>
      </c>
    </row>
    <row r="6802" spans="1:7">
      <c r="A6802" t="s">
        <v>6792</v>
      </c>
      <c r="B6802">
        <v>0.98001637933080099</v>
      </c>
      <c r="C6802">
        <v>3.0122974214853999E-2</v>
      </c>
      <c r="D6802">
        <v>1.58132165998972</v>
      </c>
      <c r="E6802">
        <v>1.9049238985982E-2</v>
      </c>
      <c r="F6802">
        <v>0.98480182549274398</v>
      </c>
      <c r="G6802" t="s">
        <v>1961</v>
      </c>
    </row>
    <row r="6803" spans="1:7">
      <c r="A6803" t="s">
        <v>6793</v>
      </c>
      <c r="B6803">
        <v>0.87190178570580101</v>
      </c>
      <c r="C6803">
        <v>0.63750769236553095</v>
      </c>
      <c r="D6803">
        <v>1.5830003014616501</v>
      </c>
      <c r="E6803">
        <v>0.40272114400539999</v>
      </c>
      <c r="F6803">
        <v>0.68715337744668303</v>
      </c>
      <c r="G6803" t="s">
        <v>1961</v>
      </c>
    </row>
    <row r="6804" spans="1:7">
      <c r="A6804" t="s">
        <v>6794</v>
      </c>
      <c r="B6804">
        <v>1.3122307412376399</v>
      </c>
      <c r="C6804">
        <v>1.6381304151060001</v>
      </c>
      <c r="D6804">
        <v>1.4914948884353001</v>
      </c>
      <c r="E6804">
        <v>1.09831446812703</v>
      </c>
      <c r="F6804">
        <v>0.27206719635554899</v>
      </c>
      <c r="G6804" t="s">
        <v>1961</v>
      </c>
    </row>
    <row r="6805" spans="1:7">
      <c r="A6805" t="s">
        <v>6795</v>
      </c>
      <c r="B6805">
        <v>1.6385225366220599</v>
      </c>
      <c r="C6805">
        <v>0.328697299542409</v>
      </c>
      <c r="D6805">
        <v>1.48876753987753</v>
      </c>
      <c r="E6805">
        <v>0.22078483761773099</v>
      </c>
      <c r="F6805">
        <v>0.82525997009587404</v>
      </c>
      <c r="G6805" t="s">
        <v>1961</v>
      </c>
    </row>
    <row r="6806" spans="1:7">
      <c r="A6806" t="s">
        <v>6796</v>
      </c>
      <c r="B6806">
        <v>1.0824880271986399</v>
      </c>
      <c r="C6806">
        <v>-1.1075761910839099</v>
      </c>
      <c r="D6806">
        <v>1.54493971563636</v>
      </c>
      <c r="E6806">
        <v>-0.71690576653193405</v>
      </c>
      <c r="F6806">
        <v>0.47343224360405001</v>
      </c>
      <c r="G6806" t="s">
        <v>1961</v>
      </c>
    </row>
    <row r="6807" spans="1:7">
      <c r="A6807" t="s">
        <v>6797</v>
      </c>
      <c r="B6807">
        <v>4.14619287982012</v>
      </c>
      <c r="C6807">
        <v>1.57356001362765</v>
      </c>
      <c r="D6807">
        <v>1.4324587660224199</v>
      </c>
      <c r="E6807">
        <v>1.09850283369555</v>
      </c>
      <c r="F6807">
        <v>0.27198498097025597</v>
      </c>
      <c r="G6807" t="s">
        <v>1961</v>
      </c>
    </row>
    <row r="6808" spans="1:7">
      <c r="A6808" t="s">
        <v>6798</v>
      </c>
      <c r="B6808">
        <v>0.90030637319099605</v>
      </c>
      <c r="C6808">
        <v>1.0014723259927301</v>
      </c>
      <c r="D6808">
        <v>1.5635663069644401</v>
      </c>
      <c r="E6808">
        <v>0.64050518454635597</v>
      </c>
      <c r="F6808">
        <v>0.52184421962327698</v>
      </c>
      <c r="G6808" t="s">
        <v>1961</v>
      </c>
    </row>
    <row r="6809" spans="1:7">
      <c r="A6809" t="s">
        <v>6799</v>
      </c>
      <c r="B6809">
        <v>1.3930754343840701</v>
      </c>
      <c r="C6809">
        <v>-1.22720195372372</v>
      </c>
      <c r="D6809">
        <v>1.49258796372299</v>
      </c>
      <c r="E6809">
        <v>-0.82219740715494505</v>
      </c>
      <c r="F6809">
        <v>0.41096455422106198</v>
      </c>
      <c r="G6809" t="s">
        <v>1961</v>
      </c>
    </row>
    <row r="6810" spans="1:7">
      <c r="A6810" t="s">
        <v>6800</v>
      </c>
      <c r="B6810">
        <v>1.7773722312156099</v>
      </c>
      <c r="C6810">
        <v>-0.94255390021544105</v>
      </c>
      <c r="D6810">
        <v>1.39637112511515</v>
      </c>
      <c r="E6810">
        <v>-0.67500242826756596</v>
      </c>
      <c r="F6810">
        <v>0.49967422218297503</v>
      </c>
      <c r="G6810" t="s">
        <v>1961</v>
      </c>
    </row>
    <row r="6811" spans="1:7">
      <c r="A6811" t="s">
        <v>6801</v>
      </c>
      <c r="B6811">
        <v>0.56028522328552299</v>
      </c>
      <c r="C6811">
        <v>-0.38195772965108898</v>
      </c>
      <c r="D6811">
        <v>1.5782994395799801</v>
      </c>
      <c r="E6811">
        <v>-0.242005870415019</v>
      </c>
      <c r="F6811">
        <v>0.80877561448505697</v>
      </c>
      <c r="G6811" t="s">
        <v>1961</v>
      </c>
    </row>
    <row r="6812" spans="1:7">
      <c r="A6812" t="s">
        <v>6802</v>
      </c>
      <c r="B6812">
        <v>1.1521880157376001</v>
      </c>
      <c r="C6812">
        <v>0.93531686416859805</v>
      </c>
      <c r="D6812">
        <v>1.4521388623565901</v>
      </c>
      <c r="E6812">
        <v>0.64409602167848201</v>
      </c>
      <c r="F6812">
        <v>0.51951316997462704</v>
      </c>
      <c r="G6812" t="s">
        <v>1961</v>
      </c>
    </row>
    <row r="6813" spans="1:7">
      <c r="A6813" t="s">
        <v>6803</v>
      </c>
      <c r="B6813">
        <v>2.2427386436510601</v>
      </c>
      <c r="C6813">
        <v>-1.7291947304359501</v>
      </c>
      <c r="D6813">
        <v>1.3935274092556</v>
      </c>
      <c r="E6813">
        <v>-1.24087600929189</v>
      </c>
      <c r="F6813">
        <v>0.214651556553905</v>
      </c>
      <c r="G6813" t="s">
        <v>1961</v>
      </c>
    </row>
    <row r="6814" spans="1:7">
      <c r="A6814" t="s">
        <v>6804</v>
      </c>
      <c r="B6814">
        <v>1.38250880292847</v>
      </c>
      <c r="C6814">
        <v>-2.6909206310478599</v>
      </c>
      <c r="D6814">
        <v>1.55448099032311</v>
      </c>
      <c r="E6814">
        <v>-1.7310733600470301</v>
      </c>
      <c r="F6814">
        <v>8.3438681067984397E-2</v>
      </c>
      <c r="G6814" t="s">
        <v>1961</v>
      </c>
    </row>
    <row r="6815" spans="1:7">
      <c r="A6815" t="s">
        <v>6805</v>
      </c>
      <c r="B6815">
        <v>4.2615133634287599</v>
      </c>
      <c r="C6815">
        <v>0.32691769267947401</v>
      </c>
      <c r="D6815">
        <v>1.27558899238403</v>
      </c>
      <c r="E6815">
        <v>0.25628764016572197</v>
      </c>
      <c r="F6815">
        <v>0.79772874034444097</v>
      </c>
      <c r="G6815" t="s">
        <v>1961</v>
      </c>
    </row>
    <row r="6816" spans="1:7">
      <c r="A6816" t="s">
        <v>6806</v>
      </c>
      <c r="B6816">
        <v>0.366918246720914</v>
      </c>
      <c r="C6816">
        <v>0.155763549497273</v>
      </c>
      <c r="D6816">
        <v>1.57119684921104</v>
      </c>
      <c r="E6816">
        <v>9.9136877454590405E-2</v>
      </c>
      <c r="F6816">
        <v>0.92102959232026804</v>
      </c>
      <c r="G6816" t="s">
        <v>1961</v>
      </c>
    </row>
    <row r="6817" spans="1:7">
      <c r="A6817" t="s">
        <v>6807</v>
      </c>
      <c r="B6817">
        <v>1.4342682673029801</v>
      </c>
      <c r="C6817">
        <v>-1.6368651291482099</v>
      </c>
      <c r="D6817">
        <v>1.4979117217817199</v>
      </c>
      <c r="E6817">
        <v>-1.0927647506497999</v>
      </c>
      <c r="F6817">
        <v>0.27449710195314297</v>
      </c>
      <c r="G6817" t="s">
        <v>1961</v>
      </c>
    </row>
    <row r="6818" spans="1:7">
      <c r="A6818" t="s">
        <v>6808</v>
      </c>
      <c r="B6818">
        <v>0.70191364298644898</v>
      </c>
      <c r="C6818">
        <v>0.50464241985818004</v>
      </c>
      <c r="D6818">
        <v>1.5828657355986999</v>
      </c>
      <c r="E6818">
        <v>0.31881568253627401</v>
      </c>
      <c r="F6818">
        <v>0.749866285429718</v>
      </c>
      <c r="G6818" t="s">
        <v>1961</v>
      </c>
    </row>
    <row r="6819" spans="1:7">
      <c r="A6819" t="s">
        <v>6809</v>
      </c>
      <c r="B6819">
        <v>0.48046838049378798</v>
      </c>
      <c r="C6819">
        <v>0.54382753289813901</v>
      </c>
      <c r="D6819">
        <v>1.5728247249032401</v>
      </c>
      <c r="E6819">
        <v>0.345764867685174</v>
      </c>
      <c r="F6819">
        <v>0.72951942999345598</v>
      </c>
      <c r="G6819" t="s">
        <v>1961</v>
      </c>
    </row>
    <row r="6820" spans="1:7">
      <c r="A6820" t="s">
        <v>6810</v>
      </c>
      <c r="B6820">
        <v>0.85318713567431204</v>
      </c>
      <c r="C6820">
        <v>-0.27145561087386</v>
      </c>
      <c r="D6820">
        <v>1.5719838926463801</v>
      </c>
      <c r="E6820">
        <v>-0.17268345569169599</v>
      </c>
      <c r="F6820">
        <v>0.86290024886539296</v>
      </c>
      <c r="G6820" t="s">
        <v>1961</v>
      </c>
    </row>
    <row r="6821" spans="1:7">
      <c r="A6821" t="s">
        <v>6811</v>
      </c>
      <c r="B6821">
        <v>1.5690659900619</v>
      </c>
      <c r="C6821">
        <v>0.199062802972402</v>
      </c>
      <c r="D6821">
        <v>1.50655738452801</v>
      </c>
      <c r="E6821">
        <v>0.13213091317777201</v>
      </c>
      <c r="F6821">
        <v>0.89488074508774695</v>
      </c>
      <c r="G6821" t="s">
        <v>1961</v>
      </c>
    </row>
    <row r="6822" spans="1:7">
      <c r="A6822" t="s">
        <v>6812</v>
      </c>
      <c r="B6822">
        <v>2.3681761156940899</v>
      </c>
      <c r="C6822">
        <v>-1.09280345085353</v>
      </c>
      <c r="D6822">
        <v>1.4386818602146201</v>
      </c>
      <c r="E6822">
        <v>-0.75958659177818899</v>
      </c>
      <c r="F6822">
        <v>0.44750173631205198</v>
      </c>
      <c r="G6822" t="s">
        <v>1961</v>
      </c>
    </row>
    <row r="6823" spans="1:7">
      <c r="A6823" t="s">
        <v>6813</v>
      </c>
      <c r="B6823">
        <v>4.1872043588409102</v>
      </c>
      <c r="C6823">
        <v>-0.23723865104585801</v>
      </c>
      <c r="D6823">
        <v>1.48351205327817</v>
      </c>
      <c r="E6823">
        <v>-0.15991690159956801</v>
      </c>
      <c r="F6823">
        <v>0.87294653431388203</v>
      </c>
      <c r="G6823" t="s">
        <v>1961</v>
      </c>
    </row>
    <row r="6824" spans="1:7">
      <c r="A6824" t="s">
        <v>6814</v>
      </c>
      <c r="B6824">
        <v>0.78955839861295896</v>
      </c>
      <c r="C6824">
        <v>-0.43919580431542199</v>
      </c>
      <c r="D6824">
        <v>1.5841804241897199</v>
      </c>
      <c r="E6824">
        <v>-0.27723849986346299</v>
      </c>
      <c r="F6824">
        <v>0.78159697915582205</v>
      </c>
      <c r="G6824" t="s">
        <v>1961</v>
      </c>
    </row>
    <row r="6825" spans="1:7">
      <c r="A6825" t="s">
        <v>6815</v>
      </c>
      <c r="B6825">
        <v>0.49236890609305001</v>
      </c>
      <c r="C6825">
        <v>0.401402969598605</v>
      </c>
      <c r="D6825">
        <v>1.55768137574373</v>
      </c>
      <c r="E6825">
        <v>0.25769260379514503</v>
      </c>
      <c r="F6825">
        <v>0.79664415469399796</v>
      </c>
      <c r="G6825" t="s">
        <v>1961</v>
      </c>
    </row>
    <row r="6826" spans="1:7">
      <c r="A6826" t="s">
        <v>6816</v>
      </c>
      <c r="B6826">
        <v>2.78458659018668</v>
      </c>
      <c r="C6826">
        <v>2.0928046017271198</v>
      </c>
      <c r="D6826">
        <v>1.47577356780095</v>
      </c>
      <c r="E6826">
        <v>1.4181068474113001</v>
      </c>
      <c r="F6826">
        <v>0.15615957242884199</v>
      </c>
      <c r="G6826" t="s">
        <v>1961</v>
      </c>
    </row>
    <row r="6827" spans="1:7">
      <c r="A6827" t="s">
        <v>6817</v>
      </c>
      <c r="B6827">
        <v>1.96061810417357</v>
      </c>
      <c r="C6827">
        <v>-0.58542172000234205</v>
      </c>
      <c r="D6827">
        <v>1.5096721713952199</v>
      </c>
      <c r="E6827">
        <v>-0.38778069245411201</v>
      </c>
      <c r="F6827">
        <v>0.69817833486496295</v>
      </c>
      <c r="G6827" t="s">
        <v>1961</v>
      </c>
    </row>
    <row r="6828" spans="1:7">
      <c r="A6828" t="s">
        <v>6818</v>
      </c>
      <c r="B6828">
        <v>0.83239956895143896</v>
      </c>
      <c r="C6828">
        <v>2.2380621596907302</v>
      </c>
      <c r="D6828">
        <v>1.58198764346943</v>
      </c>
      <c r="E6828">
        <v>1.41471532279638</v>
      </c>
      <c r="F6828">
        <v>0.15715197990657501</v>
      </c>
      <c r="G6828" t="s">
        <v>1961</v>
      </c>
    </row>
    <row r="6829" spans="1:7">
      <c r="A6829" t="s">
        <v>6819</v>
      </c>
      <c r="B6829">
        <v>2.0681919583503299</v>
      </c>
      <c r="C6829">
        <v>1.4458358811193599</v>
      </c>
      <c r="D6829">
        <v>1.33967807077412</v>
      </c>
      <c r="E6829">
        <v>1.0792412839033001</v>
      </c>
      <c r="F6829">
        <v>0.28048018019405002</v>
      </c>
      <c r="G6829" t="s">
        <v>1961</v>
      </c>
    </row>
    <row r="6830" spans="1:7">
      <c r="A6830" t="s">
        <v>6820</v>
      </c>
      <c r="B6830">
        <v>1.3771489487545501</v>
      </c>
      <c r="C6830">
        <v>0.76274102144713396</v>
      </c>
      <c r="D6830">
        <v>1.54235807508544</v>
      </c>
      <c r="E6830">
        <v>0.49452914583721402</v>
      </c>
      <c r="F6830">
        <v>0.62093252782152697</v>
      </c>
      <c r="G6830" t="s">
        <v>1961</v>
      </c>
    </row>
    <row r="6831" spans="1:7">
      <c r="A6831" t="s">
        <v>6821</v>
      </c>
      <c r="B6831">
        <v>0.38309013968375</v>
      </c>
      <c r="C6831">
        <v>0.210312700555048</v>
      </c>
      <c r="D6831">
        <v>1.55638982430866</v>
      </c>
      <c r="E6831">
        <v>0.13512855023224499</v>
      </c>
      <c r="F6831">
        <v>0.89251023737537205</v>
      </c>
      <c r="G6831" t="s">
        <v>1961</v>
      </c>
    </row>
    <row r="6832" spans="1:7">
      <c r="A6832" t="s">
        <v>6822</v>
      </c>
      <c r="B6832">
        <v>0.90446313683562196</v>
      </c>
      <c r="C6832">
        <v>-1.1276091021503101</v>
      </c>
      <c r="D6832">
        <v>1.58116335014162</v>
      </c>
      <c r="E6832">
        <v>-0.713151555182022</v>
      </c>
      <c r="F6832">
        <v>0.475751980109343</v>
      </c>
      <c r="G6832" t="s">
        <v>1961</v>
      </c>
    </row>
    <row r="6833" spans="1:7">
      <c r="A6833" t="s">
        <v>6823</v>
      </c>
      <c r="B6833">
        <v>0.56957438749459599</v>
      </c>
      <c r="C6833">
        <v>-0.50037366372844205</v>
      </c>
      <c r="D6833">
        <v>1.58120128450738</v>
      </c>
      <c r="E6833">
        <v>-0.31645159198332801</v>
      </c>
      <c r="F6833">
        <v>0.75165976258068701</v>
      </c>
      <c r="G6833" t="s">
        <v>1961</v>
      </c>
    </row>
    <row r="6834" spans="1:7">
      <c r="A6834" t="s">
        <v>6824</v>
      </c>
      <c r="B6834">
        <v>1.0068305160678299</v>
      </c>
      <c r="C6834">
        <v>1.00883126292476</v>
      </c>
      <c r="D6834">
        <v>1.5647861421442899</v>
      </c>
      <c r="E6834">
        <v>0.64470871498281501</v>
      </c>
      <c r="F6834">
        <v>0.51911596759482703</v>
      </c>
      <c r="G6834" t="s">
        <v>1961</v>
      </c>
    </row>
    <row r="6835" spans="1:7">
      <c r="A6835" t="s">
        <v>6825</v>
      </c>
      <c r="B6835">
        <v>2.64498654963786</v>
      </c>
      <c r="C6835">
        <v>-1.12428486007049</v>
      </c>
      <c r="D6835">
        <v>1.5260505647331899</v>
      </c>
      <c r="E6835">
        <v>-0.73672844534286697</v>
      </c>
      <c r="F6835">
        <v>0.46128750489627401</v>
      </c>
      <c r="G6835" t="s">
        <v>1961</v>
      </c>
    </row>
    <row r="6836" spans="1:7">
      <c r="A6836" t="s">
        <v>6826</v>
      </c>
      <c r="B6836">
        <v>3.9610674067919098</v>
      </c>
      <c r="C6836">
        <v>1.0596194931055201</v>
      </c>
      <c r="D6836">
        <v>1.18562343824357</v>
      </c>
      <c r="E6836">
        <v>0.89372346980190798</v>
      </c>
      <c r="F6836">
        <v>0.371469864816448</v>
      </c>
      <c r="G6836" t="s">
        <v>1961</v>
      </c>
    </row>
    <row r="6837" spans="1:7">
      <c r="A6837" t="s">
        <v>6827</v>
      </c>
      <c r="B6837">
        <v>1.11726455095963</v>
      </c>
      <c r="C6837">
        <v>-0.73604324711265501</v>
      </c>
      <c r="D6837">
        <v>1.58436492699392</v>
      </c>
      <c r="E6837">
        <v>-0.46456673874318799</v>
      </c>
      <c r="F6837">
        <v>0.64224175603262001</v>
      </c>
      <c r="G6837" t="s">
        <v>1961</v>
      </c>
    </row>
    <row r="6838" spans="1:7">
      <c r="A6838" t="s">
        <v>6828</v>
      </c>
      <c r="B6838">
        <v>0.58574628045743204</v>
      </c>
      <c r="C6838">
        <v>-0.47191932864857999</v>
      </c>
      <c r="D6838">
        <v>1.5809570927394001</v>
      </c>
      <c r="E6838">
        <v>-0.29850230016733798</v>
      </c>
      <c r="F6838">
        <v>0.76531982081594196</v>
      </c>
      <c r="G6838" t="s">
        <v>1961</v>
      </c>
    </row>
    <row r="6839" spans="1:7">
      <c r="A6839" t="s">
        <v>6829</v>
      </c>
      <c r="B6839">
        <v>2.4338925211219</v>
      </c>
      <c r="C6839">
        <v>-3.2850816192351702</v>
      </c>
      <c r="D6839">
        <v>1.50573695120148</v>
      </c>
      <c r="E6839">
        <v>-2.1817101696374701</v>
      </c>
      <c r="F6839">
        <v>2.9130929898452802E-2</v>
      </c>
      <c r="G6839" t="s">
        <v>1961</v>
      </c>
    </row>
    <row r="6840" spans="1:7">
      <c r="A6840" t="s">
        <v>6830</v>
      </c>
      <c r="B6840">
        <v>0.91406061524924898</v>
      </c>
      <c r="C6840">
        <v>0.36178183935312402</v>
      </c>
      <c r="D6840">
        <v>1.5786384932101101</v>
      </c>
      <c r="E6840">
        <v>0.229173329365263</v>
      </c>
      <c r="F6840">
        <v>0.81873420105945804</v>
      </c>
      <c r="G6840" t="s">
        <v>1961</v>
      </c>
    </row>
    <row r="6841" spans="1:7">
      <c r="A6841" t="s">
        <v>6831</v>
      </c>
      <c r="B6841">
        <v>1.75696989759405</v>
      </c>
      <c r="C6841">
        <v>0.25168826162740099</v>
      </c>
      <c r="D6841">
        <v>1.3092628105997099</v>
      </c>
      <c r="E6841">
        <v>0.19223662322778001</v>
      </c>
      <c r="F6841">
        <v>0.847556859667151</v>
      </c>
      <c r="G6841" t="s">
        <v>1961</v>
      </c>
    </row>
    <row r="6842" spans="1:7">
      <c r="A6842" t="s">
        <v>6832</v>
      </c>
      <c r="B6842">
        <v>0.74777303173606102</v>
      </c>
      <c r="C6842">
        <v>-0.47182856941698798</v>
      </c>
      <c r="D6842">
        <v>1.57382240144965</v>
      </c>
      <c r="E6842">
        <v>-0.299797848208531</v>
      </c>
      <c r="F6842">
        <v>0.76433135675708197</v>
      </c>
      <c r="G6842" t="s">
        <v>1961</v>
      </c>
    </row>
    <row r="6843" spans="1:7">
      <c r="A6843" t="s">
        <v>6833</v>
      </c>
      <c r="B6843">
        <v>1.0749444956191401</v>
      </c>
      <c r="C6843">
        <v>-0.81422177340551805</v>
      </c>
      <c r="D6843">
        <v>1.47490698656964</v>
      </c>
      <c r="E6843">
        <v>-0.55204957385092202</v>
      </c>
      <c r="F6843">
        <v>0.58091438908960402</v>
      </c>
      <c r="G6843" t="s">
        <v>1961</v>
      </c>
    </row>
    <row r="6844" spans="1:7">
      <c r="A6844" t="s">
        <v>6834</v>
      </c>
      <c r="B6844">
        <v>1.2229461166806399</v>
      </c>
      <c r="C6844">
        <v>1.3622739330764599</v>
      </c>
      <c r="D6844">
        <v>1.5667992450127499</v>
      </c>
      <c r="E6844">
        <v>0.86946297517865601</v>
      </c>
      <c r="F6844">
        <v>0.38459395084548598</v>
      </c>
      <c r="G6844" t="s">
        <v>1961</v>
      </c>
    </row>
    <row r="6845" spans="1:7">
      <c r="A6845" t="s">
        <v>6835</v>
      </c>
      <c r="B6845">
        <v>1.3507750203993001</v>
      </c>
      <c r="C6845">
        <v>1.2390613324720601</v>
      </c>
      <c r="D6845">
        <v>1.37894465598335</v>
      </c>
      <c r="E6845">
        <v>0.89855769562300303</v>
      </c>
      <c r="F6845">
        <v>0.36888830065345501</v>
      </c>
      <c r="G6845" t="s">
        <v>1961</v>
      </c>
    </row>
    <row r="6846" spans="1:7">
      <c r="A6846" t="s">
        <v>6836</v>
      </c>
      <c r="B6846">
        <v>5.2696491497366402</v>
      </c>
      <c r="C6846">
        <v>1.0891894617241999</v>
      </c>
      <c r="D6846">
        <v>1.4705134732288601</v>
      </c>
      <c r="E6846">
        <v>0.74068648914356905</v>
      </c>
      <c r="F6846">
        <v>0.45888355324854702</v>
      </c>
      <c r="G6846" t="s">
        <v>1961</v>
      </c>
    </row>
    <row r="6847" spans="1:7">
      <c r="A6847" t="s">
        <v>6837</v>
      </c>
      <c r="B6847">
        <v>4.7072316751090799</v>
      </c>
      <c r="C6847">
        <v>-0.65572751429572496</v>
      </c>
      <c r="D6847">
        <v>1.08246548394654</v>
      </c>
      <c r="E6847">
        <v>-0.60577221539205395</v>
      </c>
      <c r="F6847">
        <v>0.54466602227983096</v>
      </c>
      <c r="G6847" t="s">
        <v>1961</v>
      </c>
    </row>
    <row r="6848" spans="1:7">
      <c r="A6848" t="s">
        <v>6838</v>
      </c>
      <c r="B6848">
        <v>2.1901529763000398</v>
      </c>
      <c r="C6848">
        <v>0.81886456672714003</v>
      </c>
      <c r="D6848">
        <v>1.31943954418742</v>
      </c>
      <c r="E6848">
        <v>0.62061545019968101</v>
      </c>
      <c r="F6848">
        <v>0.53485267159146199</v>
      </c>
      <c r="G6848" t="s">
        <v>1961</v>
      </c>
    </row>
    <row r="6849" spans="1:7">
      <c r="A6849" t="s">
        <v>6839</v>
      </c>
      <c r="B6849">
        <v>0.61446177459307205</v>
      </c>
      <c r="C6849">
        <v>0.68605383821286703</v>
      </c>
      <c r="D6849">
        <v>1.5796651555886601</v>
      </c>
      <c r="E6849">
        <v>0.43430333054172598</v>
      </c>
      <c r="F6849">
        <v>0.66406818562276704</v>
      </c>
      <c r="G6849" t="s">
        <v>1961</v>
      </c>
    </row>
    <row r="6850" spans="1:7">
      <c r="A6850" t="s">
        <v>6840</v>
      </c>
      <c r="B6850">
        <v>1.88819613140222</v>
      </c>
      <c r="C6850">
        <v>-1.3702389840058</v>
      </c>
      <c r="D6850">
        <v>1.4429633443165799</v>
      </c>
      <c r="E6850">
        <v>-0.94960068764239902</v>
      </c>
      <c r="F6850">
        <v>0.34231518894237201</v>
      </c>
      <c r="G6850" t="s">
        <v>1961</v>
      </c>
    </row>
    <row r="6851" spans="1:7">
      <c r="A6851" t="s">
        <v>6841</v>
      </c>
      <c r="B6851">
        <v>2.3340199774258599</v>
      </c>
      <c r="C6851">
        <v>-1.42925619136544</v>
      </c>
      <c r="D6851">
        <v>1.46712840460381</v>
      </c>
      <c r="E6851">
        <v>-0.97418616317458895</v>
      </c>
      <c r="F6851">
        <v>0.329964113664939</v>
      </c>
      <c r="G6851" t="s">
        <v>1961</v>
      </c>
    </row>
    <row r="6852" spans="1:7">
      <c r="A6852" t="s">
        <v>6842</v>
      </c>
      <c r="B6852">
        <v>0.89593091613568998</v>
      </c>
      <c r="C6852">
        <v>-0.44215918037956198</v>
      </c>
      <c r="D6852">
        <v>1.5684230935657599</v>
      </c>
      <c r="E6852">
        <v>-0.28191320453865998</v>
      </c>
      <c r="F6852">
        <v>0.77801006427239705</v>
      </c>
      <c r="G6852" t="s">
        <v>1961</v>
      </c>
    </row>
    <row r="6853" spans="1:7">
      <c r="A6853" t="s">
        <v>6843</v>
      </c>
      <c r="B6853">
        <v>0.34935684870261102</v>
      </c>
      <c r="C6853">
        <v>-1.23924891866521</v>
      </c>
      <c r="D6853">
        <v>1.5660028249256499</v>
      </c>
      <c r="E6853">
        <v>-0.79134526384015103</v>
      </c>
      <c r="F6853">
        <v>0.42874254163965198</v>
      </c>
      <c r="G6853" t="s">
        <v>1961</v>
      </c>
    </row>
    <row r="6854" spans="1:7">
      <c r="A6854" t="s">
        <v>6844</v>
      </c>
      <c r="B6854">
        <v>2.2402991338160101</v>
      </c>
      <c r="C6854">
        <v>0.50654710752079701</v>
      </c>
      <c r="D6854">
        <v>1.41778916489422</v>
      </c>
      <c r="E6854">
        <v>0.35727957305879898</v>
      </c>
      <c r="F6854">
        <v>0.72088252054219104</v>
      </c>
      <c r="G6854" t="s">
        <v>1961</v>
      </c>
    </row>
    <row r="6855" spans="1:7">
      <c r="A6855" t="s">
        <v>6845</v>
      </c>
      <c r="B6855">
        <v>1.63422384840752</v>
      </c>
      <c r="C6855">
        <v>0.87874087215127406</v>
      </c>
      <c r="D6855">
        <v>1.41680399748861</v>
      </c>
      <c r="E6855">
        <v>0.62022754997085505</v>
      </c>
      <c r="F6855">
        <v>0.53510798590518704</v>
      </c>
      <c r="G6855" t="s">
        <v>1961</v>
      </c>
    </row>
    <row r="6856" spans="1:7">
      <c r="A6856" t="s">
        <v>6846</v>
      </c>
      <c r="B6856">
        <v>1.1765534828552</v>
      </c>
      <c r="C6856">
        <v>0.22686420706634899</v>
      </c>
      <c r="D6856">
        <v>1.4465107646481901</v>
      </c>
      <c r="E6856">
        <v>0.156835477903634</v>
      </c>
      <c r="F6856">
        <v>0.87537451151224199</v>
      </c>
      <c r="G6856" t="s">
        <v>1961</v>
      </c>
    </row>
    <row r="6857" spans="1:7">
      <c r="A6857" t="s">
        <v>6847</v>
      </c>
      <c r="B6857">
        <v>3.9120458471675099</v>
      </c>
      <c r="C6857">
        <v>1.30282128767139</v>
      </c>
      <c r="D6857">
        <v>1.1941185271110599</v>
      </c>
      <c r="E6857">
        <v>1.09103180136005</v>
      </c>
      <c r="F6857">
        <v>0.27525888955307398</v>
      </c>
      <c r="G6857" t="s">
        <v>1961</v>
      </c>
    </row>
    <row r="6858" spans="1:7">
      <c r="A6858" t="s">
        <v>6848</v>
      </c>
      <c r="B6858">
        <v>0.78258361186549996</v>
      </c>
      <c r="C6858">
        <v>-0.90153668000392195</v>
      </c>
      <c r="D6858">
        <v>1.5838412535963799</v>
      </c>
      <c r="E6858">
        <v>-0.56920898982573598</v>
      </c>
      <c r="F6858">
        <v>0.56921432056681698</v>
      </c>
      <c r="G6858" t="s">
        <v>1961</v>
      </c>
    </row>
    <row r="6859" spans="1:7">
      <c r="A6859" t="s">
        <v>6849</v>
      </c>
      <c r="B6859">
        <v>1.3499946829722</v>
      </c>
      <c r="C6859">
        <v>0.72420595846075098</v>
      </c>
      <c r="D6859">
        <v>1.5844475158818101</v>
      </c>
      <c r="E6859">
        <v>0.45707159827108501</v>
      </c>
      <c r="F6859">
        <v>0.64761958375820705</v>
      </c>
      <c r="G6859" t="s">
        <v>1961</v>
      </c>
    </row>
    <row r="6860" spans="1:7">
      <c r="A6860" t="s">
        <v>6850</v>
      </c>
      <c r="B6860">
        <v>4.9710381849041703</v>
      </c>
      <c r="C6860">
        <v>-1.1435771145087501</v>
      </c>
      <c r="D6860">
        <v>1.15071237535519</v>
      </c>
      <c r="E6860">
        <v>-0.99379926643768202</v>
      </c>
      <c r="F6860">
        <v>0.32032060334425799</v>
      </c>
      <c r="G6860" t="s">
        <v>1961</v>
      </c>
    </row>
    <row r="6861" spans="1:7">
      <c r="A6861" t="s">
        <v>6851</v>
      </c>
      <c r="B6861">
        <v>1.3661454285261601</v>
      </c>
      <c r="C6861">
        <v>1.5660838396913701</v>
      </c>
      <c r="D6861">
        <v>1.52706909379249</v>
      </c>
      <c r="E6861">
        <v>1.02554877579376</v>
      </c>
      <c r="F6861">
        <v>0.30510432314762598</v>
      </c>
      <c r="G6861" t="s">
        <v>1961</v>
      </c>
    </row>
    <row r="6862" spans="1:7">
      <c r="A6862" t="s">
        <v>6852</v>
      </c>
      <c r="B6862">
        <v>1.6646898071031</v>
      </c>
      <c r="C6862">
        <v>-0.889412744707752</v>
      </c>
      <c r="D6862">
        <v>1.5511403298505799</v>
      </c>
      <c r="E6862">
        <v>-0.57339283080430603</v>
      </c>
      <c r="F6862">
        <v>0.56637874337914096</v>
      </c>
      <c r="G6862" t="s">
        <v>1961</v>
      </c>
    </row>
    <row r="6863" spans="1:7">
      <c r="A6863" t="s">
        <v>6853</v>
      </c>
      <c r="B6863">
        <v>5.8273131977623498</v>
      </c>
      <c r="C6863">
        <v>-0.96995254335822301</v>
      </c>
      <c r="D6863">
        <v>1.36184378932938</v>
      </c>
      <c r="E6863">
        <v>-0.71223480325585597</v>
      </c>
      <c r="F6863">
        <v>0.47631938875200402</v>
      </c>
      <c r="G6863" t="s">
        <v>1961</v>
      </c>
    </row>
    <row r="6864" spans="1:7">
      <c r="A6864" t="s">
        <v>6854</v>
      </c>
      <c r="B6864">
        <v>1.2452798188273799</v>
      </c>
      <c r="C6864">
        <v>0.71049797244812796</v>
      </c>
      <c r="D6864">
        <v>1.45060036170318</v>
      </c>
      <c r="E6864">
        <v>0.48979580538220702</v>
      </c>
      <c r="F6864">
        <v>0.62427839922620498</v>
      </c>
      <c r="G6864" t="s">
        <v>1961</v>
      </c>
    </row>
    <row r="6865" spans="1:7">
      <c r="A6865" t="s">
        <v>6855</v>
      </c>
      <c r="B6865">
        <v>1.4455781391762501</v>
      </c>
      <c r="C6865">
        <v>0.40611925822117501</v>
      </c>
      <c r="D6865">
        <v>1.5686123043206099</v>
      </c>
      <c r="E6865">
        <v>0.25890352708732001</v>
      </c>
      <c r="F6865">
        <v>0.79570967673192805</v>
      </c>
      <c r="G6865" t="s">
        <v>1961</v>
      </c>
    </row>
    <row r="6866" spans="1:7">
      <c r="A6866" t="s">
        <v>6856</v>
      </c>
      <c r="B6866">
        <v>1.8355951958621399</v>
      </c>
      <c r="C6866">
        <v>2.22564062232196</v>
      </c>
      <c r="D6866">
        <v>1.39716957400816</v>
      </c>
      <c r="E6866">
        <v>1.59296384900303</v>
      </c>
      <c r="F6866">
        <v>0.11116830120506301</v>
      </c>
      <c r="G6866" t="s">
        <v>1961</v>
      </c>
    </row>
    <row r="6867" spans="1:7">
      <c r="A6867" t="s">
        <v>6857</v>
      </c>
      <c r="B6867">
        <v>1.9493713146368801</v>
      </c>
      <c r="C6867">
        <v>0.26356696274679098</v>
      </c>
      <c r="D6867">
        <v>1.4109817211229201</v>
      </c>
      <c r="E6867">
        <v>0.186796865473944</v>
      </c>
      <c r="F6867">
        <v>0.851819904650719</v>
      </c>
      <c r="G6867" t="s">
        <v>1961</v>
      </c>
    </row>
    <row r="6868" spans="1:7">
      <c r="A6868" t="s">
        <v>6858</v>
      </c>
      <c r="B6868">
        <v>1.3738170108635199</v>
      </c>
      <c r="C6868">
        <v>3.1300575576287501E-2</v>
      </c>
      <c r="D6868">
        <v>1.4442440235022</v>
      </c>
      <c r="E6868">
        <v>2.1672636387572299E-2</v>
      </c>
      <c r="F6868">
        <v>0.98270909164412901</v>
      </c>
      <c r="G6868" t="s">
        <v>1961</v>
      </c>
    </row>
    <row r="6869" spans="1:7">
      <c r="A6869" t="s">
        <v>6859</v>
      </c>
      <c r="B6869">
        <v>0.91723420858867299</v>
      </c>
      <c r="C6869">
        <v>1.5128008017491099</v>
      </c>
      <c r="D6869">
        <v>1.53033639429936</v>
      </c>
      <c r="E6869">
        <v>0.98854134776146796</v>
      </c>
      <c r="F6869">
        <v>0.32288759486261398</v>
      </c>
      <c r="G6869" t="s">
        <v>1961</v>
      </c>
    </row>
    <row r="6870" spans="1:7">
      <c r="A6870" t="s">
        <v>6860</v>
      </c>
      <c r="B6870">
        <v>0.76897496797093901</v>
      </c>
      <c r="C6870">
        <v>0.29029721845906797</v>
      </c>
      <c r="D6870">
        <v>1.5712573624064701</v>
      </c>
      <c r="E6870">
        <v>0.18475472281285699</v>
      </c>
      <c r="F6870">
        <v>0.85342142234321205</v>
      </c>
      <c r="G6870" t="s">
        <v>1961</v>
      </c>
    </row>
    <row r="6871" spans="1:7">
      <c r="A6871" t="s">
        <v>6861</v>
      </c>
      <c r="B6871">
        <v>2.1919265563473198</v>
      </c>
      <c r="C6871">
        <v>-1.5876361039853699</v>
      </c>
      <c r="D6871">
        <v>1.4360172266822799</v>
      </c>
      <c r="E6871">
        <v>-1.10558290979098</v>
      </c>
      <c r="F6871">
        <v>0.26890709032978799</v>
      </c>
      <c r="G6871" t="s">
        <v>1961</v>
      </c>
    </row>
    <row r="6872" spans="1:7">
      <c r="A6872" t="s">
        <v>6862</v>
      </c>
      <c r="B6872">
        <v>3.0517964528597701</v>
      </c>
      <c r="C6872">
        <v>0.94588837929718605</v>
      </c>
      <c r="D6872">
        <v>1.4215151294763899</v>
      </c>
      <c r="E6872">
        <v>0.66540859093465798</v>
      </c>
      <c r="F6872">
        <v>0.50578919161456504</v>
      </c>
      <c r="G6872" t="s">
        <v>1961</v>
      </c>
    </row>
    <row r="6873" spans="1:7">
      <c r="A6873" t="s">
        <v>6863</v>
      </c>
      <c r="B6873">
        <v>1.5128828618164301</v>
      </c>
      <c r="C6873">
        <v>0.84877783307365395</v>
      </c>
      <c r="D6873">
        <v>1.36155263462108</v>
      </c>
      <c r="E6873">
        <v>0.62338965934274604</v>
      </c>
      <c r="F6873">
        <v>0.53302849158458598</v>
      </c>
      <c r="G6873" t="s">
        <v>1961</v>
      </c>
    </row>
    <row r="6874" spans="1:7">
      <c r="A6874" t="s">
        <v>6864</v>
      </c>
      <c r="B6874">
        <v>6.6497685960070898</v>
      </c>
      <c r="C6874">
        <v>3.4011965570668399</v>
      </c>
      <c r="D6874">
        <v>1.4267745272802399</v>
      </c>
      <c r="E6874">
        <v>2.3838360526034199</v>
      </c>
      <c r="F6874">
        <v>1.7133233391912198E-2</v>
      </c>
      <c r="G6874" t="s">
        <v>1961</v>
      </c>
    </row>
    <row r="6875" spans="1:7">
      <c r="A6875" t="s">
        <v>6865</v>
      </c>
      <c r="B6875">
        <v>1.4255045067266401</v>
      </c>
      <c r="C6875">
        <v>1.9466102232737601</v>
      </c>
      <c r="D6875">
        <v>1.5262782049765</v>
      </c>
      <c r="E6875">
        <v>1.2753967244809901</v>
      </c>
      <c r="F6875">
        <v>0.20216885746723601</v>
      </c>
      <c r="G6875" t="s">
        <v>1961</v>
      </c>
    </row>
    <row r="6876" spans="1:7">
      <c r="A6876" t="s">
        <v>6866</v>
      </c>
      <c r="B6876">
        <v>1.5667390502052101</v>
      </c>
      <c r="C6876">
        <v>-0.86757037543163695</v>
      </c>
      <c r="D6876">
        <v>1.3534014067047999</v>
      </c>
      <c r="E6876">
        <v>-0.64102960964401301</v>
      </c>
      <c r="F6876">
        <v>0.52150344551370198</v>
      </c>
      <c r="G6876" t="s">
        <v>1961</v>
      </c>
    </row>
    <row r="6877" spans="1:7">
      <c r="A6877" t="s">
        <v>6867</v>
      </c>
      <c r="B6877">
        <v>2.3106170224912201</v>
      </c>
      <c r="C6877">
        <v>1.07410286463851</v>
      </c>
      <c r="D6877">
        <v>1.23919037825587</v>
      </c>
      <c r="E6877">
        <v>0.86677792491439898</v>
      </c>
      <c r="F6877">
        <v>0.386063699589339</v>
      </c>
      <c r="G6877" t="s">
        <v>1961</v>
      </c>
    </row>
    <row r="6878" spans="1:7">
      <c r="A6878" t="s">
        <v>6868</v>
      </c>
      <c r="B6878">
        <v>2.09379004403934</v>
      </c>
      <c r="C6878">
        <v>0.78679559685526401</v>
      </c>
      <c r="D6878">
        <v>1.4580484086766199</v>
      </c>
      <c r="E6878">
        <v>0.53962241045850601</v>
      </c>
      <c r="F6878">
        <v>0.58945745831663499</v>
      </c>
      <c r="G6878" t="s">
        <v>1961</v>
      </c>
    </row>
    <row r="6879" spans="1:7">
      <c r="A6879" t="s">
        <v>6869</v>
      </c>
      <c r="B6879">
        <v>1.3968711386727199</v>
      </c>
      <c r="C6879">
        <v>2.7606500170455699</v>
      </c>
      <c r="D6879">
        <v>1.5575510825544301</v>
      </c>
      <c r="E6879">
        <v>1.77242984064318</v>
      </c>
      <c r="F6879">
        <v>7.6323231977654393E-2</v>
      </c>
      <c r="G6879" t="s">
        <v>1961</v>
      </c>
    </row>
    <row r="6880" spans="1:7">
      <c r="A6880" t="s">
        <v>6870</v>
      </c>
      <c r="B6880">
        <v>0.55920793413722303</v>
      </c>
      <c r="C6880">
        <v>1.6895942227121601</v>
      </c>
      <c r="D6880">
        <v>1.56865626683988</v>
      </c>
      <c r="E6880">
        <v>1.0770965305967899</v>
      </c>
      <c r="F6880">
        <v>0.28143714287836802</v>
      </c>
      <c r="G6880" t="s">
        <v>1961</v>
      </c>
    </row>
    <row r="6881" spans="1:7">
      <c r="A6881" t="s">
        <v>6871</v>
      </c>
      <c r="B6881">
        <v>1.3578911583716899</v>
      </c>
      <c r="C6881">
        <v>-0.26152707533779801</v>
      </c>
      <c r="D6881">
        <v>1.4857244147922499</v>
      </c>
      <c r="E6881">
        <v>-0.176026639081897</v>
      </c>
      <c r="F6881">
        <v>0.86027301424349101</v>
      </c>
      <c r="G6881" t="s">
        <v>1961</v>
      </c>
    </row>
    <row r="6882" spans="1:7">
      <c r="A6882" t="s">
        <v>6872</v>
      </c>
      <c r="B6882">
        <v>0.76021112710519601</v>
      </c>
      <c r="C6882">
        <v>0.45704689915109498</v>
      </c>
      <c r="D6882">
        <v>1.58387868913097</v>
      </c>
      <c r="E6882">
        <v>0.28856180860786901</v>
      </c>
      <c r="F6882">
        <v>0.77291672502591602</v>
      </c>
      <c r="G6882" t="s">
        <v>1961</v>
      </c>
    </row>
    <row r="6883" spans="1:7">
      <c r="A6883" t="s">
        <v>6873</v>
      </c>
      <c r="B6883">
        <v>2.4436219912463901</v>
      </c>
      <c r="C6883">
        <v>0.62873562896325197</v>
      </c>
      <c r="D6883">
        <v>1.50400343753552</v>
      </c>
      <c r="E6883">
        <v>0.41804135101812401</v>
      </c>
      <c r="F6883">
        <v>0.67591688419510298</v>
      </c>
      <c r="G6883" t="s">
        <v>1961</v>
      </c>
    </row>
    <row r="6884" spans="1:7">
      <c r="A6884" t="s">
        <v>6874</v>
      </c>
      <c r="B6884">
        <v>0.88345734617988203</v>
      </c>
      <c r="C6884">
        <v>-0.62721318848985697</v>
      </c>
      <c r="D6884">
        <v>1.5836752688379101</v>
      </c>
      <c r="E6884">
        <v>-0.39604911488584499</v>
      </c>
      <c r="F6884">
        <v>0.69206879584631498</v>
      </c>
      <c r="G6884" t="s">
        <v>1961</v>
      </c>
    </row>
    <row r="6885" spans="1:7">
      <c r="A6885" t="s">
        <v>6875</v>
      </c>
      <c r="B6885">
        <v>1.02315623359101</v>
      </c>
      <c r="C6885">
        <v>0.870547665672466</v>
      </c>
      <c r="D6885">
        <v>1.57990751570167</v>
      </c>
      <c r="E6885">
        <v>0.55101178836144404</v>
      </c>
      <c r="F6885">
        <v>0.58162559354931398</v>
      </c>
      <c r="G6885" t="s">
        <v>1961</v>
      </c>
    </row>
    <row r="6886" spans="1:7">
      <c r="A6886" t="s">
        <v>6876</v>
      </c>
      <c r="B6886">
        <v>6.2647892719457099</v>
      </c>
      <c r="C6886">
        <v>0.121961606135669</v>
      </c>
      <c r="D6886">
        <v>1.3339922051169999</v>
      </c>
      <c r="E6886">
        <v>9.1426026080093994E-2</v>
      </c>
      <c r="F6886">
        <v>0.92715408252523901</v>
      </c>
      <c r="G6886" t="s">
        <v>1961</v>
      </c>
    </row>
    <row r="6887" spans="1:7">
      <c r="A6887" t="s">
        <v>6877</v>
      </c>
      <c r="B6887">
        <v>1.62874789483675</v>
      </c>
      <c r="C6887">
        <v>2.6438147697695298</v>
      </c>
      <c r="D6887">
        <v>1.47502859040774</v>
      </c>
      <c r="E6887">
        <v>1.7923820507361801</v>
      </c>
      <c r="F6887">
        <v>7.3071788004633403E-2</v>
      </c>
      <c r="G6887" t="s">
        <v>1961</v>
      </c>
    </row>
    <row r="6888" spans="1:7">
      <c r="A6888" t="s">
        <v>6878</v>
      </c>
      <c r="B6888">
        <v>2.4167942446707298</v>
      </c>
      <c r="C6888">
        <v>1.53808363742223</v>
      </c>
      <c r="D6888">
        <v>1.3739106644510799</v>
      </c>
      <c r="E6888">
        <v>1.11949319356709</v>
      </c>
      <c r="F6888">
        <v>0.26292979301097702</v>
      </c>
      <c r="G6888" t="s">
        <v>1961</v>
      </c>
    </row>
    <row r="6889" spans="1:7">
      <c r="A6889" t="s">
        <v>6879</v>
      </c>
      <c r="B6889">
        <v>1.8165432032676201</v>
      </c>
      <c r="C6889">
        <v>-3.0538192769507502E-2</v>
      </c>
      <c r="D6889">
        <v>1.3095398360408701</v>
      </c>
      <c r="E6889">
        <v>-2.3319789080898601E-2</v>
      </c>
      <c r="F6889">
        <v>0.98139518660166203</v>
      </c>
      <c r="G6889" t="s">
        <v>1961</v>
      </c>
    </row>
    <row r="6890" spans="1:7">
      <c r="A6890" t="s">
        <v>6880</v>
      </c>
      <c r="B6890">
        <v>0.99394960571208901</v>
      </c>
      <c r="C6890">
        <v>-1.0755233502888299</v>
      </c>
      <c r="D6890">
        <v>1.4797018852208701</v>
      </c>
      <c r="E6890">
        <v>-0.72685137528786303</v>
      </c>
      <c r="F6890">
        <v>0.46731700700030798</v>
      </c>
      <c r="G6890" t="s">
        <v>1961</v>
      </c>
    </row>
    <row r="6891" spans="1:7">
      <c r="A6891" t="s">
        <v>6881</v>
      </c>
      <c r="B6891">
        <v>0.81295858370582996</v>
      </c>
      <c r="C6891">
        <v>-0.79332667222717801</v>
      </c>
      <c r="D6891">
        <v>1.5339187312535201</v>
      </c>
      <c r="E6891">
        <v>-0.51718950689054399</v>
      </c>
      <c r="F6891">
        <v>0.60502387622421605</v>
      </c>
      <c r="G6891" t="s">
        <v>1961</v>
      </c>
    </row>
    <row r="6892" spans="1:7">
      <c r="A6892" t="s">
        <v>6882</v>
      </c>
      <c r="B6892">
        <v>4.6749870176608601</v>
      </c>
      <c r="C6892">
        <v>-0.14208603006912199</v>
      </c>
      <c r="D6892">
        <v>1.22412554708285</v>
      </c>
      <c r="E6892">
        <v>-0.116071452317714</v>
      </c>
      <c r="F6892">
        <v>0.90759591361030001</v>
      </c>
      <c r="G6892" t="s">
        <v>1961</v>
      </c>
    </row>
    <row r="6893" spans="1:7">
      <c r="A6893" t="s">
        <v>6883</v>
      </c>
      <c r="B6893">
        <v>4.7994522188327498</v>
      </c>
      <c r="C6893">
        <v>1.27007265242906</v>
      </c>
      <c r="D6893">
        <v>1.3057468829530301</v>
      </c>
      <c r="E6893">
        <v>0.97267906131754001</v>
      </c>
      <c r="F6893">
        <v>0.33071283502826698</v>
      </c>
      <c r="G6893" t="s">
        <v>1961</v>
      </c>
    </row>
    <row r="6894" spans="1:7">
      <c r="A6894" t="s">
        <v>6884</v>
      </c>
      <c r="B6894">
        <v>4.7540478415022598</v>
      </c>
      <c r="C6894">
        <v>-0.46146568456264497</v>
      </c>
      <c r="D6894">
        <v>1.4103576226211501</v>
      </c>
      <c r="E6894">
        <v>-0.32719763920941702</v>
      </c>
      <c r="F6894">
        <v>0.74351840634715005</v>
      </c>
      <c r="G6894" t="s">
        <v>1961</v>
      </c>
    </row>
    <row r="6895" spans="1:7">
      <c r="A6895" t="s">
        <v>6885</v>
      </c>
      <c r="B6895">
        <v>1.34419797935174</v>
      </c>
      <c r="C6895">
        <v>-0.31251992063491202</v>
      </c>
      <c r="D6895">
        <v>1.4409127033234499</v>
      </c>
      <c r="E6895">
        <v>-0.21689025290296199</v>
      </c>
      <c r="F6895">
        <v>0.82829387386695896</v>
      </c>
      <c r="G6895" t="s">
        <v>1961</v>
      </c>
    </row>
    <row r="6896" spans="1:7">
      <c r="A6896" t="s">
        <v>6886</v>
      </c>
      <c r="B6896">
        <v>0.57583737778812505</v>
      </c>
      <c r="C6896">
        <v>0.55943807986605298</v>
      </c>
      <c r="D6896">
        <v>1.5786065954323201</v>
      </c>
      <c r="E6896">
        <v>0.35438726880071397</v>
      </c>
      <c r="F6896">
        <v>0.72304867430807895</v>
      </c>
      <c r="G6896" t="s">
        <v>1961</v>
      </c>
    </row>
    <row r="6897" spans="1:7">
      <c r="A6897" t="s">
        <v>6887</v>
      </c>
      <c r="B6897">
        <v>3.1155429735535298</v>
      </c>
      <c r="C6897">
        <v>-0.35021629701318602</v>
      </c>
      <c r="D6897">
        <v>1.3829995785926501</v>
      </c>
      <c r="E6897">
        <v>-0.253229503778714</v>
      </c>
      <c r="F6897">
        <v>0.80009086862053802</v>
      </c>
      <c r="G6897" t="s">
        <v>1961</v>
      </c>
    </row>
    <row r="6898" spans="1:7">
      <c r="A6898" t="s">
        <v>6888</v>
      </c>
      <c r="B6898">
        <v>1.8546929564951899</v>
      </c>
      <c r="C6898">
        <v>-0.37275591332963898</v>
      </c>
      <c r="D6898">
        <v>1.44388974000352</v>
      </c>
      <c r="E6898">
        <v>-0.25816092669841401</v>
      </c>
      <c r="F6898">
        <v>0.79628271198310097</v>
      </c>
      <c r="G6898" t="s">
        <v>1961</v>
      </c>
    </row>
    <row r="6899" spans="1:7">
      <c r="A6899" t="s">
        <v>6889</v>
      </c>
      <c r="B6899">
        <v>1.2935294385585001</v>
      </c>
      <c r="C6899">
        <v>-1.22738253586732</v>
      </c>
      <c r="D6899">
        <v>1.5422904574567899</v>
      </c>
      <c r="E6899">
        <v>-0.79581801854058798</v>
      </c>
      <c r="F6899">
        <v>0.42613781714078097</v>
      </c>
      <c r="G6899" t="s">
        <v>1961</v>
      </c>
    </row>
    <row r="6900" spans="1:7">
      <c r="A6900" t="s">
        <v>6890</v>
      </c>
      <c r="B6900">
        <v>0.81611407334395503</v>
      </c>
      <c r="C6900">
        <v>-4.8242998151843797E-2</v>
      </c>
      <c r="D6900">
        <v>1.5790030129700301</v>
      </c>
      <c r="E6900">
        <v>-3.0552822100764099E-2</v>
      </c>
      <c r="F6900">
        <v>0.97562616707618999</v>
      </c>
      <c r="G6900" t="s">
        <v>1961</v>
      </c>
    </row>
    <row r="6901" spans="1:7">
      <c r="A6901" t="s">
        <v>6891</v>
      </c>
      <c r="B6901">
        <v>1.3183957399934301</v>
      </c>
      <c r="C6901">
        <v>-0.84053856915436798</v>
      </c>
      <c r="D6901">
        <v>1.5360059095510901</v>
      </c>
      <c r="E6901">
        <v>-0.547223525591787</v>
      </c>
      <c r="F6901">
        <v>0.58422517557040998</v>
      </c>
      <c r="G6901" t="s">
        <v>1961</v>
      </c>
    </row>
    <row r="6902" spans="1:7">
      <c r="A6902" t="s">
        <v>6892</v>
      </c>
      <c r="B6902">
        <v>1.0169971713673001</v>
      </c>
      <c r="C6902">
        <v>0.51372823820134605</v>
      </c>
      <c r="D6902">
        <v>1.5807576909902701</v>
      </c>
      <c r="E6902">
        <v>0.32498860586249601</v>
      </c>
      <c r="F6902">
        <v>0.74518969524459699</v>
      </c>
      <c r="G6902" t="s">
        <v>1961</v>
      </c>
    </row>
    <row r="6903" spans="1:7">
      <c r="A6903" t="s">
        <v>6893</v>
      </c>
      <c r="B6903">
        <v>1.20507475270431</v>
      </c>
      <c r="C6903">
        <v>0.21196388993951601</v>
      </c>
      <c r="D6903">
        <v>1.50746449474882</v>
      </c>
      <c r="E6903">
        <v>0.14060954050850399</v>
      </c>
      <c r="F6903">
        <v>0.88817841088826899</v>
      </c>
      <c r="G6903" t="s">
        <v>1961</v>
      </c>
    </row>
    <row r="6904" spans="1:7">
      <c r="A6904" t="s">
        <v>6894</v>
      </c>
      <c r="B6904">
        <v>4.0931901607491099</v>
      </c>
      <c r="C6904">
        <v>-0.48133581994151298</v>
      </c>
      <c r="D6904">
        <v>1.2606817190667601</v>
      </c>
      <c r="E6904">
        <v>-0.38180598057519999</v>
      </c>
      <c r="F6904">
        <v>0.702605282388029</v>
      </c>
      <c r="G6904" t="s">
        <v>1961</v>
      </c>
    </row>
    <row r="6905" spans="1:7">
      <c r="A6905" t="s">
        <v>6895</v>
      </c>
      <c r="B6905">
        <v>2.4744089067197499</v>
      </c>
      <c r="C6905">
        <v>0.63313214463480005</v>
      </c>
      <c r="D6905">
        <v>1.4083985116101001</v>
      </c>
      <c r="E6905">
        <v>0.44954048120300399</v>
      </c>
      <c r="F6905">
        <v>0.65304181265628003</v>
      </c>
      <c r="G6905" t="s">
        <v>1961</v>
      </c>
    </row>
    <row r="6906" spans="1:7">
      <c r="A6906" t="s">
        <v>6896</v>
      </c>
      <c r="B6906">
        <v>1.67828469788261</v>
      </c>
      <c r="C6906">
        <v>-0.30610573514420902</v>
      </c>
      <c r="D6906">
        <v>1.55969046564626</v>
      </c>
      <c r="E6906">
        <v>-0.19626056700768199</v>
      </c>
      <c r="F6906">
        <v>0.84440622409541299</v>
      </c>
      <c r="G6906" t="s">
        <v>1961</v>
      </c>
    </row>
    <row r="6907" spans="1:7">
      <c r="A6907" t="s">
        <v>6897</v>
      </c>
      <c r="B6907">
        <v>1.3872397391361699</v>
      </c>
      <c r="C6907">
        <v>0.16489586450784299</v>
      </c>
      <c r="D6907">
        <v>1.4435293082813001</v>
      </c>
      <c r="E6907">
        <v>0.114231047171583</v>
      </c>
      <c r="F6907">
        <v>0.90905464090330901</v>
      </c>
      <c r="G6907" t="s">
        <v>1961</v>
      </c>
    </row>
    <row r="6908" spans="1:7">
      <c r="A6908" t="s">
        <v>6898</v>
      </c>
      <c r="B6908">
        <v>1.2490995028688401</v>
      </c>
      <c r="C6908">
        <v>2.3786750391960001</v>
      </c>
      <c r="D6908">
        <v>1.49247075142995</v>
      </c>
      <c r="E6908">
        <v>1.5937833534874799</v>
      </c>
      <c r="F6908">
        <v>0.110984567244618</v>
      </c>
      <c r="G6908" t="s">
        <v>1961</v>
      </c>
    </row>
    <row r="6909" spans="1:7">
      <c r="A6909" t="s">
        <v>6899</v>
      </c>
      <c r="B6909">
        <v>1.3945724487156901</v>
      </c>
      <c r="C6909">
        <v>-0.48142129461924699</v>
      </c>
      <c r="D6909">
        <v>1.4910917648964901</v>
      </c>
      <c r="E6909">
        <v>-0.32286496777256801</v>
      </c>
      <c r="F6909">
        <v>0.74679750828503</v>
      </c>
      <c r="G6909" t="s">
        <v>1961</v>
      </c>
    </row>
    <row r="6910" spans="1:7">
      <c r="A6910" t="s">
        <v>6900</v>
      </c>
      <c r="B6910">
        <v>2.3259522060206499</v>
      </c>
      <c r="C6910">
        <v>1.5481450617203301</v>
      </c>
      <c r="D6910">
        <v>1.4240775396794301</v>
      </c>
      <c r="E6910">
        <v>1.08712132491664</v>
      </c>
      <c r="F6910">
        <v>0.27698319461186499</v>
      </c>
      <c r="G6910" t="s">
        <v>1961</v>
      </c>
    </row>
    <row r="6911" spans="1:7">
      <c r="A6911" t="s">
        <v>6901</v>
      </c>
      <c r="B6911">
        <v>2.6685650224228801</v>
      </c>
      <c r="C6911">
        <v>-0.99551736249765499</v>
      </c>
      <c r="D6911">
        <v>1.34827991554341</v>
      </c>
      <c r="E6911">
        <v>-0.73836104136908398</v>
      </c>
      <c r="F6911">
        <v>0.46029508216840698</v>
      </c>
      <c r="G6911" t="s">
        <v>1961</v>
      </c>
    </row>
    <row r="6912" spans="1:7">
      <c r="A6912" t="s">
        <v>6902</v>
      </c>
      <c r="B6912">
        <v>1.67882063063801</v>
      </c>
      <c r="C6912">
        <v>0.84080437837675803</v>
      </c>
      <c r="D6912">
        <v>1.3711530013419899</v>
      </c>
      <c r="E6912">
        <v>0.613209742132233</v>
      </c>
      <c r="F6912">
        <v>0.53973766394179601</v>
      </c>
      <c r="G6912" t="s">
        <v>1961</v>
      </c>
    </row>
    <row r="6913" spans="1:7">
      <c r="A6913" t="s">
        <v>6903</v>
      </c>
      <c r="B6913">
        <v>2.1737785922940498</v>
      </c>
      <c r="C6913">
        <v>-1.1305172119122799</v>
      </c>
      <c r="D6913">
        <v>1.3404422222108101</v>
      </c>
      <c r="E6913">
        <v>-0.84339122804390898</v>
      </c>
      <c r="F6913">
        <v>0.39900967622330002</v>
      </c>
      <c r="G6913" t="s">
        <v>1961</v>
      </c>
    </row>
    <row r="6914" spans="1:7">
      <c r="A6914" t="s">
        <v>6904</v>
      </c>
      <c r="B6914">
        <v>1.2838620516310499</v>
      </c>
      <c r="C6914">
        <v>1.1171652269200001</v>
      </c>
      <c r="D6914">
        <v>1.5842616503751601</v>
      </c>
      <c r="E6914">
        <v>0.70516459617352201</v>
      </c>
      <c r="F6914">
        <v>0.48070781092338699</v>
      </c>
      <c r="G6914" t="s">
        <v>1961</v>
      </c>
    </row>
    <row r="6915" spans="1:7">
      <c r="A6915" t="s">
        <v>6905</v>
      </c>
      <c r="B6915">
        <v>2.68913670531848</v>
      </c>
      <c r="C6915">
        <v>1.35372687438549</v>
      </c>
      <c r="D6915">
        <v>1.42782637644178</v>
      </c>
      <c r="E6915">
        <v>0.94810328252868803</v>
      </c>
      <c r="F6915">
        <v>0.34307687734992998</v>
      </c>
      <c r="G6915" t="s">
        <v>1961</v>
      </c>
    </row>
    <row r="6916" spans="1:7">
      <c r="A6916" t="s">
        <v>6906</v>
      </c>
      <c r="B6916">
        <v>3.6738373446858601</v>
      </c>
      <c r="C6916">
        <v>0.26676454252662601</v>
      </c>
      <c r="D6916">
        <v>1.2369820611339699</v>
      </c>
      <c r="E6916">
        <v>0.21565756764659599</v>
      </c>
      <c r="F6916">
        <v>0.82925467897665095</v>
      </c>
      <c r="G6916" t="s">
        <v>1961</v>
      </c>
    </row>
    <row r="6917" spans="1:7">
      <c r="A6917" t="s">
        <v>6907</v>
      </c>
      <c r="B6917">
        <v>0.70914252766711605</v>
      </c>
      <c r="C6917">
        <v>0.84628874748870397</v>
      </c>
      <c r="D6917">
        <v>1.58398783095278</v>
      </c>
      <c r="E6917">
        <v>0.53427730374649096</v>
      </c>
      <c r="F6917">
        <v>0.593149692463665</v>
      </c>
      <c r="G6917" t="s">
        <v>1961</v>
      </c>
    </row>
    <row r="6918" spans="1:7">
      <c r="A6918" t="s">
        <v>6908</v>
      </c>
      <c r="B6918">
        <v>3.5725677301407299</v>
      </c>
      <c r="C6918">
        <v>0.463555723862066</v>
      </c>
      <c r="D6918">
        <v>1.40704711258352</v>
      </c>
      <c r="E6918">
        <v>0.32945288023150598</v>
      </c>
      <c r="F6918">
        <v>0.74181340385765904</v>
      </c>
      <c r="G6918" t="s">
        <v>1961</v>
      </c>
    </row>
    <row r="6919" spans="1:7">
      <c r="A6919" t="s">
        <v>6909</v>
      </c>
      <c r="B6919">
        <v>5.2892500676135104</v>
      </c>
      <c r="C6919">
        <v>0.36714150525512501</v>
      </c>
      <c r="D6919">
        <v>1.4085543864475401</v>
      </c>
      <c r="E6919">
        <v>0.26065128104927499</v>
      </c>
      <c r="F6919">
        <v>0.79436143962532002</v>
      </c>
      <c r="G6919" t="s">
        <v>1961</v>
      </c>
    </row>
    <row r="6920" spans="1:7">
      <c r="A6920" t="s">
        <v>6910</v>
      </c>
      <c r="B6920">
        <v>1.8776466331959001</v>
      </c>
      <c r="C6920">
        <v>0.25935249724652298</v>
      </c>
      <c r="D6920">
        <v>1.35882263362105</v>
      </c>
      <c r="E6920">
        <v>0.19086559999033101</v>
      </c>
      <c r="F6920">
        <v>0.84863089189982299</v>
      </c>
      <c r="G6920" t="s">
        <v>1961</v>
      </c>
    </row>
    <row r="6921" spans="1:7">
      <c r="A6921" t="s">
        <v>6911</v>
      </c>
      <c r="B6921">
        <v>2.1457345660301801</v>
      </c>
      <c r="C6921">
        <v>-1.0765085717484899</v>
      </c>
      <c r="D6921">
        <v>1.4600076734293601</v>
      </c>
      <c r="E6921">
        <v>-0.73733076294039201</v>
      </c>
      <c r="F6921">
        <v>0.46092122887758702</v>
      </c>
      <c r="G6921" t="s">
        <v>1961</v>
      </c>
    </row>
    <row r="6922" spans="1:7">
      <c r="A6922" t="s">
        <v>6912</v>
      </c>
      <c r="B6922">
        <v>3.8198833014397402</v>
      </c>
      <c r="C6922">
        <v>-1.11550843264893</v>
      </c>
      <c r="D6922">
        <v>1.4700609443980699</v>
      </c>
      <c r="E6922">
        <v>-0.75881781425441797</v>
      </c>
      <c r="F6922">
        <v>0.44796154764801899</v>
      </c>
      <c r="G6922" t="s">
        <v>1961</v>
      </c>
    </row>
    <row r="6923" spans="1:7">
      <c r="A6923" t="s">
        <v>6913</v>
      </c>
      <c r="B6923">
        <v>0.65770861115077295</v>
      </c>
      <c r="C6923">
        <v>0.86333325696297603</v>
      </c>
      <c r="D6923">
        <v>1.57976645755454</v>
      </c>
      <c r="E6923">
        <v>0.54649423200148495</v>
      </c>
      <c r="F6923">
        <v>0.58472625152535895</v>
      </c>
      <c r="G6923" t="s">
        <v>1961</v>
      </c>
    </row>
    <row r="6924" spans="1:7">
      <c r="A6924" t="s">
        <v>6914</v>
      </c>
      <c r="B6924">
        <v>1.6244143480822</v>
      </c>
      <c r="C6924">
        <v>-1.3482121383858601</v>
      </c>
      <c r="D6924">
        <v>1.4256841995806999</v>
      </c>
      <c r="E6924">
        <v>-0.94565973220603505</v>
      </c>
      <c r="F6924">
        <v>0.34432216725606402</v>
      </c>
      <c r="G6924" t="s">
        <v>1961</v>
      </c>
    </row>
    <row r="6925" spans="1:7">
      <c r="A6925" t="s">
        <v>6915</v>
      </c>
      <c r="B6925">
        <v>2.3065643104657498</v>
      </c>
      <c r="C6925">
        <v>0.26741330795917101</v>
      </c>
      <c r="D6925">
        <v>1.2011802856304601</v>
      </c>
      <c r="E6925">
        <v>0.222625455277776</v>
      </c>
      <c r="F6925">
        <v>0.82382702314683898</v>
      </c>
      <c r="G6925" t="s">
        <v>1961</v>
      </c>
    </row>
    <row r="6926" spans="1:7">
      <c r="A6926" t="s">
        <v>6916</v>
      </c>
      <c r="B6926">
        <v>2.6438507561895901</v>
      </c>
      <c r="C6926">
        <v>-0.19013124957225599</v>
      </c>
      <c r="D6926">
        <v>1.4048381023182399</v>
      </c>
      <c r="E6926">
        <v>-0.13534032801253301</v>
      </c>
      <c r="F6926">
        <v>0.89234280124162502</v>
      </c>
      <c r="G6926" t="s">
        <v>1961</v>
      </c>
    </row>
    <row r="6927" spans="1:7">
      <c r="A6927" t="s">
        <v>6917</v>
      </c>
      <c r="B6927">
        <v>1.1982274699581399</v>
      </c>
      <c r="C6927">
        <v>-1.04182254037763</v>
      </c>
      <c r="D6927">
        <v>1.5738779932004201</v>
      </c>
      <c r="E6927">
        <v>-0.66194618952586204</v>
      </c>
      <c r="F6927">
        <v>0.50800570835058501</v>
      </c>
      <c r="G6927" t="s">
        <v>1961</v>
      </c>
    </row>
    <row r="6928" spans="1:7">
      <c r="A6928" t="s">
        <v>6918</v>
      </c>
      <c r="B6928">
        <v>1.06528190271422</v>
      </c>
      <c r="C6928">
        <v>0.47782754058071503</v>
      </c>
      <c r="D6928">
        <v>1.5794016803450801</v>
      </c>
      <c r="E6928">
        <v>0.30253705977843098</v>
      </c>
      <c r="F6928">
        <v>0.76224268659748995</v>
      </c>
      <c r="G6928" t="s">
        <v>1961</v>
      </c>
    </row>
    <row r="6929" spans="1:7">
      <c r="A6929" t="s">
        <v>6919</v>
      </c>
      <c r="B6929">
        <v>0.88345734617988203</v>
      </c>
      <c r="C6929">
        <v>-0.62721318848985697</v>
      </c>
      <c r="D6929">
        <v>1.5836752688379101</v>
      </c>
      <c r="E6929">
        <v>-0.39604911488584499</v>
      </c>
      <c r="F6929">
        <v>0.69206879584631498</v>
      </c>
      <c r="G6929" t="s">
        <v>1961</v>
      </c>
    </row>
    <row r="6930" spans="1:7">
      <c r="A6930" t="s">
        <v>6920</v>
      </c>
      <c r="B6930">
        <v>0.50217028099831595</v>
      </c>
      <c r="C6930">
        <v>0.496031682083239</v>
      </c>
      <c r="D6930">
        <v>1.58028438437566</v>
      </c>
      <c r="E6930">
        <v>0.31388760591924297</v>
      </c>
      <c r="F6930">
        <v>0.75360640405422796</v>
      </c>
      <c r="G6930" t="s">
        <v>1961</v>
      </c>
    </row>
    <row r="6931" spans="1:7">
      <c r="A6931" t="s">
        <v>6921</v>
      </c>
      <c r="B6931">
        <v>1.6275535784580699</v>
      </c>
      <c r="C6931">
        <v>1.44504401067327</v>
      </c>
      <c r="D6931">
        <v>1.4722276833789401</v>
      </c>
      <c r="E6931">
        <v>0.98153568703226102</v>
      </c>
      <c r="F6931">
        <v>0.32632864481693802</v>
      </c>
      <c r="G6931" t="s">
        <v>1961</v>
      </c>
    </row>
    <row r="6932" spans="1:7">
      <c r="A6932" t="s">
        <v>6922</v>
      </c>
      <c r="B6932">
        <v>3.6741626863110799</v>
      </c>
      <c r="C6932">
        <v>0.79972221119395404</v>
      </c>
      <c r="D6932">
        <v>1.2511057117553701</v>
      </c>
      <c r="E6932">
        <v>0.63921234127522097</v>
      </c>
      <c r="F6932">
        <v>0.52268480468047496</v>
      </c>
      <c r="G6932" t="s">
        <v>1961</v>
      </c>
    </row>
    <row r="6933" spans="1:7">
      <c r="A6933" t="s">
        <v>6923</v>
      </c>
      <c r="B6933">
        <v>1.30439184746001</v>
      </c>
      <c r="C6933">
        <v>-0.26069610056151798</v>
      </c>
      <c r="D6933">
        <v>1.5835657899132001</v>
      </c>
      <c r="E6933">
        <v>-0.164625999261962</v>
      </c>
      <c r="F6933">
        <v>0.86923836597148996</v>
      </c>
      <c r="G6933" t="s">
        <v>1961</v>
      </c>
    </row>
    <row r="6934" spans="1:7">
      <c r="A6934" t="s">
        <v>6924</v>
      </c>
      <c r="B6934">
        <v>2.3117072350668599</v>
      </c>
      <c r="C6934">
        <v>-0.33525161599511999</v>
      </c>
      <c r="D6934">
        <v>1.3072654463908699</v>
      </c>
      <c r="E6934">
        <v>-0.25645259493448103</v>
      </c>
      <c r="F6934">
        <v>0.79760138041917605</v>
      </c>
      <c r="G6934" t="s">
        <v>1961</v>
      </c>
    </row>
    <row r="6935" spans="1:7">
      <c r="A6935" t="s">
        <v>6925</v>
      </c>
      <c r="B6935">
        <v>0.98741606610978705</v>
      </c>
      <c r="C6935">
        <v>0.19609922185185499</v>
      </c>
      <c r="D6935">
        <v>1.58144604565488</v>
      </c>
      <c r="E6935">
        <v>0.123999944475279</v>
      </c>
      <c r="F6935">
        <v>0.90131531902650497</v>
      </c>
      <c r="G6935" t="s">
        <v>1961</v>
      </c>
    </row>
    <row r="6936" spans="1:7">
      <c r="A6936" t="s">
        <v>6926</v>
      </c>
      <c r="B6936">
        <v>5.7210559250649897</v>
      </c>
      <c r="C6936">
        <v>-1.94580935311721</v>
      </c>
      <c r="D6936">
        <v>1.28764252627578</v>
      </c>
      <c r="E6936">
        <v>-1.5111409520971899</v>
      </c>
      <c r="F6936">
        <v>0.13075254281356299</v>
      </c>
      <c r="G6936" t="s">
        <v>1961</v>
      </c>
    </row>
    <row r="6937" spans="1:7">
      <c r="A6937" t="s">
        <v>6927</v>
      </c>
      <c r="B6937">
        <v>1.0156666375274399</v>
      </c>
      <c r="C6937">
        <v>1.36027385946593</v>
      </c>
      <c r="D6937">
        <v>1.4716131311183001</v>
      </c>
      <c r="E6937">
        <v>0.92434202352641803</v>
      </c>
      <c r="F6937">
        <v>0.355308269762873</v>
      </c>
      <c r="G6937" t="s">
        <v>1961</v>
      </c>
    </row>
    <row r="6938" spans="1:7">
      <c r="A6938" t="s">
        <v>6928</v>
      </c>
      <c r="B6938">
        <v>2.29758652781902</v>
      </c>
      <c r="C6938">
        <v>1.4045357039217099</v>
      </c>
      <c r="D6938">
        <v>1.48861858005118</v>
      </c>
      <c r="E6938">
        <v>0.94351617180098502</v>
      </c>
      <c r="F6938">
        <v>0.345416947458135</v>
      </c>
      <c r="G6938" t="s">
        <v>1961</v>
      </c>
    </row>
    <row r="6939" spans="1:7">
      <c r="A6939" t="s">
        <v>6929</v>
      </c>
      <c r="B6939">
        <v>0.97832889705857295</v>
      </c>
      <c r="C6939">
        <v>-1.79781837954173</v>
      </c>
      <c r="D6939">
        <v>1.58242232567623</v>
      </c>
      <c r="E6939">
        <v>-1.13611793158533</v>
      </c>
      <c r="F6939">
        <v>0.25590721131381999</v>
      </c>
      <c r="G6939" t="s">
        <v>1961</v>
      </c>
    </row>
    <row r="6940" spans="1:7">
      <c r="A6940" t="s">
        <v>6930</v>
      </c>
      <c r="B6940">
        <v>5.1666197663125502</v>
      </c>
      <c r="C6940">
        <v>2.54685594558444</v>
      </c>
      <c r="D6940">
        <v>1.20044752557551</v>
      </c>
      <c r="E6940">
        <v>2.1215887336378598</v>
      </c>
      <c r="F6940">
        <v>3.3872289305810203E-2</v>
      </c>
      <c r="G6940" t="s">
        <v>1961</v>
      </c>
    </row>
    <row r="6941" spans="1:7">
      <c r="A6941" t="s">
        <v>6931</v>
      </c>
      <c r="B6941">
        <v>2.1665403453704601</v>
      </c>
      <c r="C6941">
        <v>0.41904987942994099</v>
      </c>
      <c r="D6941">
        <v>1.4832862317589</v>
      </c>
      <c r="E6941">
        <v>0.28251450762340402</v>
      </c>
      <c r="F6941">
        <v>0.77754902399381898</v>
      </c>
      <c r="G6941" t="s">
        <v>1961</v>
      </c>
    </row>
    <row r="6942" spans="1:7">
      <c r="A6942" t="s">
        <v>6932</v>
      </c>
      <c r="B6942">
        <v>1.10328398303319</v>
      </c>
      <c r="C6942">
        <v>0.87644218745723101</v>
      </c>
      <c r="D6942">
        <v>1.5754864644689399</v>
      </c>
      <c r="E6942">
        <v>0.55629940797533695</v>
      </c>
      <c r="F6942">
        <v>0.57800619181673096</v>
      </c>
      <c r="G6942" t="s">
        <v>1961</v>
      </c>
    </row>
    <row r="6943" spans="1:7">
      <c r="A6943" t="s">
        <v>6933</v>
      </c>
      <c r="B6943">
        <v>0.765560540907266</v>
      </c>
      <c r="C6943">
        <v>1.0308793932890601</v>
      </c>
      <c r="D6943">
        <v>1.5843197760782599</v>
      </c>
      <c r="E6943">
        <v>0.65067634000052799</v>
      </c>
      <c r="F6943">
        <v>0.51525543940956497</v>
      </c>
      <c r="G6943" t="s">
        <v>1961</v>
      </c>
    </row>
    <row r="6944" spans="1:7">
      <c r="A6944" t="s">
        <v>6934</v>
      </c>
      <c r="B6944">
        <v>1.1189145334986299</v>
      </c>
      <c r="C6944">
        <v>1.2449740715318101</v>
      </c>
      <c r="D6944">
        <v>1.5427302762591399</v>
      </c>
      <c r="E6944">
        <v>0.80699399674106798</v>
      </c>
      <c r="F6944">
        <v>0.419669941838341</v>
      </c>
      <c r="G6944" t="s">
        <v>1961</v>
      </c>
    </row>
    <row r="6945" spans="1:7">
      <c r="A6945" t="s">
        <v>6935</v>
      </c>
      <c r="B6945">
        <v>3.4561062993968799</v>
      </c>
      <c r="C6945">
        <v>-1.1985904983153399</v>
      </c>
      <c r="D6945">
        <v>1.38374528190051</v>
      </c>
      <c r="E6945">
        <v>-0.86619301542920601</v>
      </c>
      <c r="F6945">
        <v>0.386384322986847</v>
      </c>
      <c r="G6945" t="s">
        <v>1961</v>
      </c>
    </row>
    <row r="6946" spans="1:7">
      <c r="A6946" t="s">
        <v>6936</v>
      </c>
      <c r="B6946">
        <v>2.41026730960691</v>
      </c>
      <c r="C6946">
        <v>1.6238318771656399</v>
      </c>
      <c r="D6946">
        <v>1.45484133097519</v>
      </c>
      <c r="E6946">
        <v>1.1161573723487599</v>
      </c>
      <c r="F6946">
        <v>0.26435477756285702</v>
      </c>
      <c r="G6946" t="s">
        <v>1961</v>
      </c>
    </row>
    <row r="6947" spans="1:7">
      <c r="A6947" t="s">
        <v>6937</v>
      </c>
      <c r="B6947">
        <v>0.54055747596359605</v>
      </c>
      <c r="C6947">
        <v>-0.71877816433113795</v>
      </c>
      <c r="D6947">
        <v>1.5803292689337201</v>
      </c>
      <c r="E6947">
        <v>-0.45482810352308001</v>
      </c>
      <c r="F6947">
        <v>0.64923291018867502</v>
      </c>
      <c r="G6947" t="s">
        <v>1961</v>
      </c>
    </row>
    <row r="6948" spans="1:7">
      <c r="A6948" t="s">
        <v>6938</v>
      </c>
      <c r="B6948">
        <v>5.9982096016240796</v>
      </c>
      <c r="C6948">
        <v>2.7310413743336501</v>
      </c>
      <c r="D6948">
        <v>1.28715848545503</v>
      </c>
      <c r="E6948">
        <v>2.1217599893055801</v>
      </c>
      <c r="F6948">
        <v>3.3857898130740298E-2</v>
      </c>
      <c r="G6948" t="s">
        <v>1961</v>
      </c>
    </row>
    <row r="6949" spans="1:7">
      <c r="A6949" t="s">
        <v>6939</v>
      </c>
      <c r="B6949">
        <v>5.9982096016240796</v>
      </c>
      <c r="C6949">
        <v>2.7310413743336501</v>
      </c>
      <c r="D6949">
        <v>1.28715848545503</v>
      </c>
      <c r="E6949">
        <v>2.1217599893055801</v>
      </c>
      <c r="F6949">
        <v>3.3857898130740298E-2</v>
      </c>
      <c r="G6949" t="s">
        <v>1961</v>
      </c>
    </row>
    <row r="6950" spans="1:7">
      <c r="A6950" t="s">
        <v>6940</v>
      </c>
      <c r="B6950">
        <v>1.2822239747723401</v>
      </c>
      <c r="C6950">
        <v>-0.27252465444438401</v>
      </c>
      <c r="D6950">
        <v>1.48298489555835</v>
      </c>
      <c r="E6950">
        <v>-0.18376765350787799</v>
      </c>
      <c r="F6950">
        <v>0.85419573269938298</v>
      </c>
      <c r="G6950" t="s">
        <v>1961</v>
      </c>
    </row>
    <row r="6951" spans="1:7">
      <c r="A6951" t="s">
        <v>6941</v>
      </c>
      <c r="B6951">
        <v>1.1171782063073199</v>
      </c>
      <c r="C6951">
        <v>-1.1128023014975801</v>
      </c>
      <c r="D6951">
        <v>1.5476239594611101</v>
      </c>
      <c r="E6951">
        <v>-0.71903920503083196</v>
      </c>
      <c r="F6951">
        <v>0.47211676401303099</v>
      </c>
      <c r="G6951" t="s">
        <v>1961</v>
      </c>
    </row>
    <row r="6952" spans="1:7">
      <c r="A6952" t="s">
        <v>6942</v>
      </c>
      <c r="B6952">
        <v>1.7560230686037399</v>
      </c>
      <c r="C6952">
        <v>-0.51033963788011005</v>
      </c>
      <c r="D6952">
        <v>1.3543191169867099</v>
      </c>
      <c r="E6952">
        <v>-0.37682377179729099</v>
      </c>
      <c r="F6952">
        <v>0.70630457345088304</v>
      </c>
      <c r="G6952" t="s">
        <v>1961</v>
      </c>
    </row>
    <row r="6953" spans="1:7">
      <c r="A6953" t="s">
        <v>6943</v>
      </c>
      <c r="B6953">
        <v>0.57480416844265003</v>
      </c>
      <c r="C6953">
        <v>-0.82238787275827996</v>
      </c>
      <c r="D6953">
        <v>1.5803345422533199</v>
      </c>
      <c r="E6953">
        <v>-0.52038846887803902</v>
      </c>
      <c r="F6953">
        <v>0.602792845455</v>
      </c>
      <c r="G6953" t="s">
        <v>1961</v>
      </c>
    </row>
    <row r="6954" spans="1:7">
      <c r="A6954" t="s">
        <v>6944</v>
      </c>
      <c r="B6954">
        <v>1.1678158613084999</v>
      </c>
      <c r="C6954">
        <v>2.02468300751741E-2</v>
      </c>
      <c r="D6954">
        <v>1.4544702714477999</v>
      </c>
      <c r="E6954">
        <v>1.39204152003877E-2</v>
      </c>
      <c r="F6954">
        <v>0.98889347433278296</v>
      </c>
      <c r="G6954" t="s">
        <v>1961</v>
      </c>
    </row>
    <row r="6955" spans="1:7">
      <c r="A6955" t="s">
        <v>6945</v>
      </c>
      <c r="B6955">
        <v>0.76629262503233997</v>
      </c>
      <c r="C6955">
        <v>0.29391398468371199</v>
      </c>
      <c r="D6955">
        <v>1.5071123598859899</v>
      </c>
      <c r="E6955">
        <v>0.19501796449068001</v>
      </c>
      <c r="F6955">
        <v>0.84537888399928396</v>
      </c>
      <c r="G6955" t="s">
        <v>1961</v>
      </c>
    </row>
    <row r="6956" spans="1:7">
      <c r="A6956" t="s">
        <v>6946</v>
      </c>
      <c r="B6956">
        <v>0.66431004047481201</v>
      </c>
      <c r="C6956">
        <v>-1.92183196354757</v>
      </c>
      <c r="D6956">
        <v>1.5844953808151101</v>
      </c>
      <c r="E6956">
        <v>-1.2128984324075001</v>
      </c>
      <c r="F6956">
        <v>0.22516865506085701</v>
      </c>
      <c r="G6956" t="s">
        <v>1961</v>
      </c>
    </row>
    <row r="6957" spans="1:7">
      <c r="A6957" t="s">
        <v>6947</v>
      </c>
      <c r="B6957">
        <v>0.95128048096516504</v>
      </c>
      <c r="C6957">
        <v>-0.32297292118056198</v>
      </c>
      <c r="D6957">
        <v>1.52078748854239</v>
      </c>
      <c r="E6957">
        <v>-0.21237215824948499</v>
      </c>
      <c r="F6957">
        <v>0.83181670486409498</v>
      </c>
      <c r="G6957" t="s">
        <v>1961</v>
      </c>
    </row>
    <row r="6958" spans="1:7">
      <c r="A6958" t="s">
        <v>6948</v>
      </c>
      <c r="B6958">
        <v>1.86422884965578</v>
      </c>
      <c r="C6958">
        <v>0.73817568252225696</v>
      </c>
      <c r="D6958">
        <v>1.57940985715934</v>
      </c>
      <c r="E6958">
        <v>0.46737436718921699</v>
      </c>
      <c r="F6958">
        <v>0.64023205841908903</v>
      </c>
      <c r="G6958" t="s">
        <v>1961</v>
      </c>
    </row>
    <row r="6959" spans="1:7">
      <c r="A6959" t="s">
        <v>6949</v>
      </c>
      <c r="B6959">
        <v>2.04069940151639</v>
      </c>
      <c r="C6959">
        <v>-1.7853932745084</v>
      </c>
      <c r="D6959">
        <v>1.39932240341868</v>
      </c>
      <c r="E6959">
        <v>-1.27589844209348</v>
      </c>
      <c r="F6959">
        <v>0.201991421869743</v>
      </c>
      <c r="G6959" t="s">
        <v>1961</v>
      </c>
    </row>
    <row r="6960" spans="1:7">
      <c r="A6960" t="s">
        <v>6950</v>
      </c>
      <c r="B6960">
        <v>0.87906427064512105</v>
      </c>
      <c r="C6960">
        <v>-1.0234164009259401</v>
      </c>
      <c r="D6960">
        <v>1.5842049054583001</v>
      </c>
      <c r="E6960">
        <v>-0.64601264482884102</v>
      </c>
      <c r="F6960">
        <v>0.51827116638552795</v>
      </c>
      <c r="G6960" t="s">
        <v>1961</v>
      </c>
    </row>
    <row r="6961" spans="1:7">
      <c r="A6961" t="s">
        <v>6951</v>
      </c>
      <c r="B6961">
        <v>2.6468529377468499</v>
      </c>
      <c r="C6961">
        <v>2.2852447204892301</v>
      </c>
      <c r="D6961">
        <v>1.37411793945012</v>
      </c>
      <c r="E6961">
        <v>1.66306301291992</v>
      </c>
      <c r="F6961">
        <v>9.6299822701666205E-2</v>
      </c>
      <c r="G6961" t="s">
        <v>1961</v>
      </c>
    </row>
    <row r="6962" spans="1:7">
      <c r="A6962" t="s">
        <v>6952</v>
      </c>
      <c r="B6962">
        <v>0.66117288032177401</v>
      </c>
      <c r="C6962">
        <v>0.37856449059437097</v>
      </c>
      <c r="D6962">
        <v>1.5824606291343499</v>
      </c>
      <c r="E6962">
        <v>0.23922521901948099</v>
      </c>
      <c r="F6962">
        <v>0.81093094835339097</v>
      </c>
      <c r="G6962" t="s">
        <v>1961</v>
      </c>
    </row>
    <row r="6963" spans="1:7">
      <c r="A6963" t="s">
        <v>6953</v>
      </c>
      <c r="B6963">
        <v>1.3718558974569699</v>
      </c>
      <c r="C6963">
        <v>1.34163056602177</v>
      </c>
      <c r="D6963">
        <v>1.5416216147542099</v>
      </c>
      <c r="E6963">
        <v>0.87027228548276103</v>
      </c>
      <c r="F6963">
        <v>0.38415162084890703</v>
      </c>
      <c r="G6963" t="s">
        <v>1961</v>
      </c>
    </row>
    <row r="6964" spans="1:7">
      <c r="A6964" t="s">
        <v>6954</v>
      </c>
      <c r="B6964">
        <v>3.2819358974130499</v>
      </c>
      <c r="C6964">
        <v>1.2362677317948201</v>
      </c>
      <c r="D6964">
        <v>1.3230053845704399</v>
      </c>
      <c r="E6964">
        <v>0.93443892686514896</v>
      </c>
      <c r="F6964">
        <v>0.350077525796883</v>
      </c>
      <c r="G6964" t="s">
        <v>1961</v>
      </c>
    </row>
    <row r="6965" spans="1:7">
      <c r="A6965" t="s">
        <v>6955</v>
      </c>
      <c r="B6965">
        <v>4.6044571054453503</v>
      </c>
      <c r="C6965">
        <v>0.773282968476529</v>
      </c>
      <c r="D6965">
        <v>1.1891487712055</v>
      </c>
      <c r="E6965">
        <v>0.650282779750605</v>
      </c>
      <c r="F6965">
        <v>0.51550957831358302</v>
      </c>
      <c r="G6965" t="s">
        <v>1961</v>
      </c>
    </row>
    <row r="6966" spans="1:7">
      <c r="A6966" t="s">
        <v>6956</v>
      </c>
      <c r="B6966">
        <v>2.5097063897674201</v>
      </c>
      <c r="C6966">
        <v>-0.28690142384652201</v>
      </c>
      <c r="D6966">
        <v>1.4512245416717799</v>
      </c>
      <c r="E6966">
        <v>-0.19769609430393001</v>
      </c>
      <c r="F6966">
        <v>0.843282845700568</v>
      </c>
      <c r="G6966" t="s">
        <v>1961</v>
      </c>
    </row>
    <row r="6967" spans="1:7">
      <c r="A6967" t="s">
        <v>6957</v>
      </c>
      <c r="B6967">
        <v>2.1193704251213501</v>
      </c>
      <c r="C6967">
        <v>0.83195449517245101</v>
      </c>
      <c r="D6967">
        <v>1.4829610531097801</v>
      </c>
      <c r="E6967">
        <v>0.56100899846819097</v>
      </c>
      <c r="F6967">
        <v>0.57479140285980701</v>
      </c>
      <c r="G6967" t="s">
        <v>1961</v>
      </c>
    </row>
    <row r="6968" spans="1:7">
      <c r="A6968" t="s">
        <v>6958</v>
      </c>
      <c r="B6968">
        <v>5.3338545939910604</v>
      </c>
      <c r="C6968">
        <v>0.56386419728021997</v>
      </c>
      <c r="D6968">
        <v>1.3242778881197901</v>
      </c>
      <c r="E6968">
        <v>0.425789936038874</v>
      </c>
      <c r="F6968">
        <v>0.67026092092501299</v>
      </c>
      <c r="G6968" t="s">
        <v>1961</v>
      </c>
    </row>
    <row r="6969" spans="1:7">
      <c r="A6969" t="s">
        <v>6959</v>
      </c>
      <c r="B6969">
        <v>3.89706351719007</v>
      </c>
      <c r="C6969">
        <v>-0.54555318183648405</v>
      </c>
      <c r="D6969">
        <v>1.28109536284992</v>
      </c>
      <c r="E6969">
        <v>-0.42584900207807203</v>
      </c>
      <c r="F6969">
        <v>0.670217877750797</v>
      </c>
      <c r="G6969" t="s">
        <v>1961</v>
      </c>
    </row>
    <row r="6970" spans="1:7">
      <c r="A6970" t="s">
        <v>6960</v>
      </c>
      <c r="B6970">
        <v>1.409074287088</v>
      </c>
      <c r="C6970">
        <v>3.9800616751626598E-2</v>
      </c>
      <c r="D6970">
        <v>1.56448040266618</v>
      </c>
      <c r="E6970">
        <v>2.5440150406357599E-2</v>
      </c>
      <c r="F6970">
        <v>0.97970388606826897</v>
      </c>
      <c r="G6970" t="s">
        <v>1961</v>
      </c>
    </row>
    <row r="6971" spans="1:7">
      <c r="A6971" t="s">
        <v>6961</v>
      </c>
      <c r="B6971">
        <v>5.9825674643906002</v>
      </c>
      <c r="C6971">
        <v>-8.8150522866884101E-2</v>
      </c>
      <c r="D6971">
        <v>1.3247774025908401</v>
      </c>
      <c r="E6971">
        <v>-6.6539875072212207E-2</v>
      </c>
      <c r="F6971">
        <v>0.94694801231963899</v>
      </c>
      <c r="G6971" t="s">
        <v>1961</v>
      </c>
    </row>
    <row r="6972" spans="1:7">
      <c r="A6972" t="s">
        <v>6962</v>
      </c>
      <c r="B6972">
        <v>1.7138429681497001</v>
      </c>
      <c r="C6972">
        <v>1.9571517318955101</v>
      </c>
      <c r="D6972">
        <v>1.54122349341466</v>
      </c>
      <c r="E6972">
        <v>1.2698688673369001</v>
      </c>
      <c r="F6972">
        <v>0.20413134450071499</v>
      </c>
      <c r="G6972" t="s">
        <v>1961</v>
      </c>
    </row>
    <row r="6973" spans="1:7">
      <c r="A6973" t="s">
        <v>6963</v>
      </c>
      <c r="B6973">
        <v>1.77394733160979</v>
      </c>
      <c r="C6973">
        <v>0.43004254438844702</v>
      </c>
      <c r="D6973">
        <v>1.34000914479605</v>
      </c>
      <c r="E6973">
        <v>0.32092508178658602</v>
      </c>
      <c r="F6973">
        <v>0.74826716596742004</v>
      </c>
      <c r="G6973" t="s">
        <v>1961</v>
      </c>
    </row>
    <row r="6974" spans="1:7">
      <c r="A6974" t="s">
        <v>6964</v>
      </c>
      <c r="B6974">
        <v>1.01053559639034</v>
      </c>
      <c r="C6974">
        <v>-0.210270237829561</v>
      </c>
      <c r="D6974">
        <v>1.4700638221648401</v>
      </c>
      <c r="E6974">
        <v>-0.143034768055114</v>
      </c>
      <c r="F6974">
        <v>0.88626272255859695</v>
      </c>
      <c r="G6974" t="s">
        <v>1961</v>
      </c>
    </row>
    <row r="6975" spans="1:7">
      <c r="A6975" t="s">
        <v>6965</v>
      </c>
      <c r="B6975">
        <v>2.32081046112891</v>
      </c>
      <c r="C6975">
        <v>0.112733927612352</v>
      </c>
      <c r="D6975">
        <v>1.5436370964181001</v>
      </c>
      <c r="E6975">
        <v>7.30313672001945E-2</v>
      </c>
      <c r="F6975">
        <v>0.94178115673276896</v>
      </c>
      <c r="G6975" t="s">
        <v>1961</v>
      </c>
    </row>
    <row r="6976" spans="1:7">
      <c r="A6976" t="s">
        <v>6966</v>
      </c>
      <c r="B6976">
        <v>0.40530544168619398</v>
      </c>
      <c r="C6976">
        <v>-1.5298382558875601</v>
      </c>
      <c r="D6976">
        <v>1.5715591361207899</v>
      </c>
      <c r="E6976">
        <v>-0.97345255468005099</v>
      </c>
      <c r="F6976">
        <v>0.330328429829433</v>
      </c>
      <c r="G6976" t="s">
        <v>1961</v>
      </c>
    </row>
    <row r="6977" spans="1:7">
      <c r="A6977" t="s">
        <v>6967</v>
      </c>
      <c r="B6977">
        <v>0.77303025833098604</v>
      </c>
      <c r="C6977">
        <v>-0.25130947633366302</v>
      </c>
      <c r="D6977">
        <v>1.5785194377562399</v>
      </c>
      <c r="E6977">
        <v>-0.159205816743621</v>
      </c>
      <c r="F6977">
        <v>0.873506721216746</v>
      </c>
      <c r="G6977" t="s">
        <v>1961</v>
      </c>
    </row>
    <row r="6978" spans="1:7">
      <c r="A6978" t="s">
        <v>6968</v>
      </c>
      <c r="B6978">
        <v>2.15635343592621</v>
      </c>
      <c r="C6978">
        <v>-1.5769317721784899</v>
      </c>
      <c r="D6978">
        <v>1.5432904167789701</v>
      </c>
      <c r="E6978">
        <v>-1.0217984606356401</v>
      </c>
      <c r="F6978">
        <v>0.30687629809801098</v>
      </c>
      <c r="G6978" t="s">
        <v>1961</v>
      </c>
    </row>
    <row r="6979" spans="1:7">
      <c r="A6979" t="s">
        <v>6969</v>
      </c>
      <c r="B6979">
        <v>0.45863561511191198</v>
      </c>
      <c r="C6979">
        <v>-0.63441336469221299</v>
      </c>
      <c r="D6979">
        <v>1.5722163346545199</v>
      </c>
      <c r="E6979">
        <v>-0.40351531192532902</v>
      </c>
      <c r="F6979">
        <v>0.686569172768696</v>
      </c>
      <c r="G6979" t="s">
        <v>1961</v>
      </c>
    </row>
    <row r="6980" spans="1:7">
      <c r="A6980" t="s">
        <v>6970</v>
      </c>
      <c r="B6980">
        <v>2.7150897240592902</v>
      </c>
      <c r="C6980">
        <v>-1.70385693865691</v>
      </c>
      <c r="D6980">
        <v>1.4048875786032899</v>
      </c>
      <c r="E6980">
        <v>-1.21280660787879</v>
      </c>
      <c r="F6980">
        <v>0.22520376844909001</v>
      </c>
      <c r="G6980" t="s">
        <v>1961</v>
      </c>
    </row>
    <row r="6981" spans="1:7">
      <c r="A6981" t="s">
        <v>6971</v>
      </c>
      <c r="B6981">
        <v>0.67748803542689096</v>
      </c>
      <c r="C6981">
        <v>0.54588640090501495</v>
      </c>
      <c r="D6981">
        <v>1.5826331239556599</v>
      </c>
      <c r="E6981">
        <v>0.34492289630626199</v>
      </c>
      <c r="F6981">
        <v>0.73015233696363202</v>
      </c>
      <c r="G6981" t="s">
        <v>1961</v>
      </c>
    </row>
    <row r="6982" spans="1:7">
      <c r="A6982" t="s">
        <v>6972</v>
      </c>
      <c r="B6982">
        <v>1.03467160616256</v>
      </c>
      <c r="C6982">
        <v>0.111734763059419</v>
      </c>
      <c r="D6982">
        <v>1.58324888687233</v>
      </c>
      <c r="E6982">
        <v>7.0573088025438893E-2</v>
      </c>
      <c r="F6982">
        <v>0.943737529636689</v>
      </c>
      <c r="G6982" t="s">
        <v>1961</v>
      </c>
    </row>
    <row r="6983" spans="1:7">
      <c r="A6983" t="s">
        <v>6973</v>
      </c>
      <c r="B6983">
        <v>4.3944197600413304</v>
      </c>
      <c r="C6983">
        <v>-0.93487461898600699</v>
      </c>
      <c r="D6983">
        <v>1.34619803015591</v>
      </c>
      <c r="E6983">
        <v>-0.69445549469251</v>
      </c>
      <c r="F6983">
        <v>0.48739660195332701</v>
      </c>
      <c r="G6983" t="s">
        <v>1961</v>
      </c>
    </row>
    <row r="6984" spans="1:7">
      <c r="A6984" t="s">
        <v>6974</v>
      </c>
      <c r="B6984">
        <v>0.58950994506342103</v>
      </c>
      <c r="C6984">
        <v>-0.73534094544969897</v>
      </c>
      <c r="D6984">
        <v>1.5804547575763099</v>
      </c>
      <c r="E6984">
        <v>-0.465271746580948</v>
      </c>
      <c r="F6984">
        <v>0.64173686501455995</v>
      </c>
      <c r="G6984" t="s">
        <v>1961</v>
      </c>
    </row>
    <row r="6985" spans="1:7">
      <c r="A6985" t="s">
        <v>6975</v>
      </c>
      <c r="B6985">
        <v>0.62139487315059605</v>
      </c>
      <c r="C6985">
        <v>-1.1345596563644</v>
      </c>
      <c r="D6985">
        <v>1.5813542435613299</v>
      </c>
      <c r="E6985">
        <v>-0.71746078463057505</v>
      </c>
      <c r="F6985">
        <v>0.47308982518419901</v>
      </c>
      <c r="G6985" t="s">
        <v>1961</v>
      </c>
    </row>
    <row r="6986" spans="1:7">
      <c r="A6986" t="s">
        <v>6976</v>
      </c>
      <c r="B6986">
        <v>1.4742445008045499</v>
      </c>
      <c r="C6986">
        <v>-1.0317403038019599</v>
      </c>
      <c r="D6986">
        <v>1.5518974989396599</v>
      </c>
      <c r="E6986">
        <v>-0.66482503161897</v>
      </c>
      <c r="F6986">
        <v>0.50616241030701703</v>
      </c>
      <c r="G6986" t="s">
        <v>1961</v>
      </c>
    </row>
    <row r="6987" spans="1:7">
      <c r="A6987" t="s">
        <v>6977</v>
      </c>
      <c r="B6987">
        <v>2.2288003364639102</v>
      </c>
      <c r="C6987">
        <v>1.5892493770259699</v>
      </c>
      <c r="D6987">
        <v>1.4212540683550301</v>
      </c>
      <c r="E6987">
        <v>1.11820216554622</v>
      </c>
      <c r="F6987">
        <v>0.26348065962234402</v>
      </c>
      <c r="G6987" t="s">
        <v>1961</v>
      </c>
    </row>
    <row r="6988" spans="1:7">
      <c r="A6988" t="s">
        <v>6978</v>
      </c>
      <c r="B6988">
        <v>4.7694019815824102</v>
      </c>
      <c r="C6988">
        <v>0.44823557291827298</v>
      </c>
      <c r="D6988">
        <v>1.1894227151697101</v>
      </c>
      <c r="E6988">
        <v>0.37685136428079702</v>
      </c>
      <c r="F6988">
        <v>0.70628406681019096</v>
      </c>
      <c r="G6988" t="s">
        <v>1961</v>
      </c>
    </row>
    <row r="6989" spans="1:7">
      <c r="A6989" t="s">
        <v>6979</v>
      </c>
      <c r="B6989">
        <v>1.0486776495113801</v>
      </c>
      <c r="C6989">
        <v>0.84260206529289505</v>
      </c>
      <c r="D6989">
        <v>1.55400035862352</v>
      </c>
      <c r="E6989">
        <v>0.54221484610160897</v>
      </c>
      <c r="F6989">
        <v>0.58767050912313801</v>
      </c>
      <c r="G6989" t="s">
        <v>1961</v>
      </c>
    </row>
    <row r="6990" spans="1:7">
      <c r="A6990" t="s">
        <v>6980</v>
      </c>
      <c r="B6990">
        <v>2.89239373378616</v>
      </c>
      <c r="C6990">
        <v>-0.107221446300677</v>
      </c>
      <c r="D6990">
        <v>1.4457849251442101</v>
      </c>
      <c r="E6990">
        <v>-7.4161408405874901E-2</v>
      </c>
      <c r="F6990">
        <v>0.94088195288652898</v>
      </c>
      <c r="G6990" t="s">
        <v>1961</v>
      </c>
    </row>
    <row r="6991" spans="1:7">
      <c r="A6991" t="s">
        <v>6981</v>
      </c>
      <c r="B6991">
        <v>1.9767632512631399</v>
      </c>
      <c r="C6991">
        <v>-0.57404020423942803</v>
      </c>
      <c r="D6991">
        <v>1.55323228846401</v>
      </c>
      <c r="E6991">
        <v>-0.36957782071804401</v>
      </c>
      <c r="F6991">
        <v>0.71169707932322601</v>
      </c>
      <c r="G6991" t="s">
        <v>1961</v>
      </c>
    </row>
    <row r="6992" spans="1:7">
      <c r="A6992" t="s">
        <v>6982</v>
      </c>
      <c r="B6992">
        <v>1.1992941259882099</v>
      </c>
      <c r="C6992">
        <v>2.6015302622672198</v>
      </c>
      <c r="D6992">
        <v>1.56745903371948</v>
      </c>
      <c r="E6992">
        <v>1.6597118050951301</v>
      </c>
      <c r="F6992">
        <v>9.6972443360805793E-2</v>
      </c>
      <c r="G6992" t="s">
        <v>1961</v>
      </c>
    </row>
    <row r="6993" spans="1:7">
      <c r="A6993" t="s">
        <v>6983</v>
      </c>
      <c r="B6993">
        <v>0.94720827672434504</v>
      </c>
      <c r="C6993">
        <v>-0.98871750968458505</v>
      </c>
      <c r="D6993">
        <v>1.58048202982138</v>
      </c>
      <c r="E6993">
        <v>-0.62557972253333805</v>
      </c>
      <c r="F6993">
        <v>0.53159064242416698</v>
      </c>
      <c r="G6993" t="s">
        <v>1961</v>
      </c>
    </row>
    <row r="6994" spans="1:7">
      <c r="A6994" t="s">
        <v>6984</v>
      </c>
      <c r="B6994">
        <v>2.5271010253595301</v>
      </c>
      <c r="C6994">
        <v>0.55082008120690196</v>
      </c>
      <c r="D6994">
        <v>1.5712875440230401</v>
      </c>
      <c r="E6994">
        <v>0.35055333016680801</v>
      </c>
      <c r="F6994">
        <v>0.72592347427097703</v>
      </c>
      <c r="G6994" t="s">
        <v>1961</v>
      </c>
    </row>
    <row r="6995" spans="1:7">
      <c r="A6995" t="s">
        <v>6985</v>
      </c>
      <c r="B6995">
        <v>3.5062330821947398</v>
      </c>
      <c r="C6995">
        <v>-0.45001490602968502</v>
      </c>
      <c r="D6995">
        <v>1.3952588280513301</v>
      </c>
      <c r="E6995">
        <v>-0.32253148805242998</v>
      </c>
      <c r="F6995">
        <v>0.747050087172205</v>
      </c>
      <c r="G6995" t="s">
        <v>1961</v>
      </c>
    </row>
    <row r="6996" spans="1:7">
      <c r="A6996" t="s">
        <v>6986</v>
      </c>
      <c r="B6996">
        <v>1.06713326657775</v>
      </c>
      <c r="C6996">
        <v>-0.213422021645956</v>
      </c>
      <c r="D6996">
        <v>1.5834329468396999</v>
      </c>
      <c r="E6996">
        <v>-0.13478437597999701</v>
      </c>
      <c r="F6996">
        <v>0.892782359266591</v>
      </c>
      <c r="G6996" t="s">
        <v>1961</v>
      </c>
    </row>
    <row r="6997" spans="1:7">
      <c r="A6997" t="s">
        <v>6987</v>
      </c>
      <c r="B6997">
        <v>2.1456484919612899</v>
      </c>
      <c r="C6997">
        <v>0.35041311600165598</v>
      </c>
      <c r="D6997">
        <v>1.3298923339340001</v>
      </c>
      <c r="E6997">
        <v>0.26348983828268702</v>
      </c>
      <c r="F6997">
        <v>0.79217305479297295</v>
      </c>
      <c r="G6997" t="s">
        <v>1961</v>
      </c>
    </row>
    <row r="6998" spans="1:7">
      <c r="A6998" t="s">
        <v>6988</v>
      </c>
      <c r="B6998">
        <v>0.46581323136205399</v>
      </c>
      <c r="C6998">
        <v>-0.105266525710668</v>
      </c>
      <c r="D6998">
        <v>1.57303571554184</v>
      </c>
      <c r="E6998">
        <v>-6.6919348792031694E-2</v>
      </c>
      <c r="F6998">
        <v>0.94664590945650795</v>
      </c>
      <c r="G6998" t="s">
        <v>1961</v>
      </c>
    </row>
    <row r="6999" spans="1:7">
      <c r="A6999" t="s">
        <v>6989</v>
      </c>
      <c r="B6999">
        <v>0.62961962146808303</v>
      </c>
      <c r="C6999">
        <v>0.97211969844490997</v>
      </c>
      <c r="D6999">
        <v>1.5833380787300699</v>
      </c>
      <c r="E6999">
        <v>0.61396849573946299</v>
      </c>
      <c r="F6999">
        <v>0.53923614572794099</v>
      </c>
      <c r="G6999" t="s">
        <v>1961</v>
      </c>
    </row>
    <row r="7000" spans="1:7">
      <c r="A7000" t="s">
        <v>6990</v>
      </c>
      <c r="B7000">
        <v>1.2258494907570101</v>
      </c>
      <c r="C7000">
        <v>1.5651971851877899</v>
      </c>
      <c r="D7000">
        <v>1.5688567540440701</v>
      </c>
      <c r="E7000">
        <v>0.99766736584021898</v>
      </c>
      <c r="F7000">
        <v>0.31844068282386101</v>
      </c>
      <c r="G7000" t="s">
        <v>1961</v>
      </c>
    </row>
    <row r="7001" spans="1:7">
      <c r="A7001" t="s">
        <v>6991</v>
      </c>
      <c r="B7001">
        <v>0.46581323136205399</v>
      </c>
      <c r="C7001">
        <v>-0.105266525710668</v>
      </c>
      <c r="D7001">
        <v>1.57303571554184</v>
      </c>
      <c r="E7001">
        <v>-6.6919348792031694E-2</v>
      </c>
      <c r="F7001">
        <v>0.94664590945650795</v>
      </c>
      <c r="G7001" t="s">
        <v>1961</v>
      </c>
    </row>
    <row r="7002" spans="1:7">
      <c r="A7002" t="s">
        <v>6992</v>
      </c>
      <c r="B7002">
        <v>1.4624489064557</v>
      </c>
      <c r="C7002">
        <v>0.165495643145397</v>
      </c>
      <c r="D7002">
        <v>1.4803166242507</v>
      </c>
      <c r="E7002">
        <v>0.11179746307933799</v>
      </c>
      <c r="F7002">
        <v>0.91098399908371297</v>
      </c>
      <c r="G7002" t="s">
        <v>1961</v>
      </c>
    </row>
    <row r="7003" spans="1:7">
      <c r="A7003" t="s">
        <v>6993</v>
      </c>
      <c r="B7003">
        <v>1.84181915474118</v>
      </c>
      <c r="C7003">
        <v>-0.12333985459091901</v>
      </c>
      <c r="D7003">
        <v>1.55588446729977</v>
      </c>
      <c r="E7003">
        <v>-7.92731447502492E-2</v>
      </c>
      <c r="F7003">
        <v>0.93681536644787899</v>
      </c>
      <c r="G7003" t="s">
        <v>1961</v>
      </c>
    </row>
    <row r="7004" spans="1:7">
      <c r="A7004" t="s">
        <v>6994</v>
      </c>
      <c r="B7004">
        <v>1.30129933297749</v>
      </c>
      <c r="C7004">
        <v>0.66898773574655901</v>
      </c>
      <c r="D7004">
        <v>1.5646906345946701</v>
      </c>
      <c r="E7004">
        <v>0.427552719339858</v>
      </c>
      <c r="F7004">
        <v>0.668976794950497</v>
      </c>
      <c r="G7004" t="s">
        <v>1961</v>
      </c>
    </row>
    <row r="7005" spans="1:7">
      <c r="A7005" t="s">
        <v>6995</v>
      </c>
      <c r="B7005">
        <v>3.9148025237877699</v>
      </c>
      <c r="C7005">
        <v>-1.70453324080358</v>
      </c>
      <c r="D7005">
        <v>1.3585486080522999</v>
      </c>
      <c r="E7005">
        <v>-1.2546722514752799</v>
      </c>
      <c r="F7005">
        <v>0.20959776293219501</v>
      </c>
      <c r="G7005" t="s">
        <v>1961</v>
      </c>
    </row>
    <row r="7006" spans="1:7">
      <c r="A7006" t="s">
        <v>6996</v>
      </c>
      <c r="B7006">
        <v>1.16562841476662</v>
      </c>
      <c r="C7006">
        <v>-0.14475248189262699</v>
      </c>
      <c r="D7006">
        <v>1.4672348805856199</v>
      </c>
      <c r="E7006">
        <v>-9.8656652597333999E-2</v>
      </c>
      <c r="F7006">
        <v>0.92141088710897801</v>
      </c>
      <c r="G7006" t="s">
        <v>1961</v>
      </c>
    </row>
    <row r="7007" spans="1:7">
      <c r="A7007" t="s">
        <v>6997</v>
      </c>
      <c r="B7007">
        <v>0.69833116078465496</v>
      </c>
      <c r="C7007">
        <v>0.38934752415094298</v>
      </c>
      <c r="D7007">
        <v>1.5782164588602901</v>
      </c>
      <c r="E7007">
        <v>0.24670096548866999</v>
      </c>
      <c r="F7007">
        <v>0.80513965930434395</v>
      </c>
      <c r="G7007" t="s">
        <v>1961</v>
      </c>
    </row>
    <row r="7008" spans="1:7">
      <c r="A7008" t="s">
        <v>6998</v>
      </c>
      <c r="B7008">
        <v>2.0431407730700899</v>
      </c>
      <c r="C7008">
        <v>0.28506630508269598</v>
      </c>
      <c r="D7008">
        <v>1.3618609610324299</v>
      </c>
      <c r="E7008">
        <v>0.20932115189393899</v>
      </c>
      <c r="F7008">
        <v>0.83419754068097396</v>
      </c>
      <c r="G7008" t="s">
        <v>1961</v>
      </c>
    </row>
    <row r="7009" spans="1:7">
      <c r="A7009" t="s">
        <v>6999</v>
      </c>
      <c r="B7009">
        <v>0.33318495573977502</v>
      </c>
      <c r="C7009">
        <v>-1.2766630764195599</v>
      </c>
      <c r="D7009">
        <v>1.56505569199427</v>
      </c>
      <c r="E7009">
        <v>-0.81573012573934101</v>
      </c>
      <c r="F7009">
        <v>0.41465450487574501</v>
      </c>
      <c r="G7009" t="s">
        <v>1961</v>
      </c>
    </row>
    <row r="7010" spans="1:7">
      <c r="A7010" t="s">
        <v>7000</v>
      </c>
      <c r="B7010">
        <v>0.95577848775033603</v>
      </c>
      <c r="C7010">
        <v>0.68892547518315395</v>
      </c>
      <c r="D7010">
        <v>1.5592249232255699</v>
      </c>
      <c r="E7010">
        <v>0.44183841915377498</v>
      </c>
      <c r="F7010">
        <v>0.65860613505017196</v>
      </c>
      <c r="G7010" t="s">
        <v>1961</v>
      </c>
    </row>
    <row r="7011" spans="1:7">
      <c r="A7011" t="s">
        <v>7001</v>
      </c>
      <c r="B7011">
        <v>0.69871369740522304</v>
      </c>
      <c r="C7011">
        <v>-1.6803662731175499</v>
      </c>
      <c r="D7011">
        <v>1.57347402365638</v>
      </c>
      <c r="E7011">
        <v>-1.0679339142903499</v>
      </c>
      <c r="F7011">
        <v>0.28555032300501199</v>
      </c>
      <c r="G7011" t="s">
        <v>1961</v>
      </c>
    </row>
    <row r="7012" spans="1:7">
      <c r="A7012" t="s">
        <v>7002</v>
      </c>
      <c r="B7012">
        <v>0.61090461308355004</v>
      </c>
      <c r="C7012">
        <v>-1.07685967620614</v>
      </c>
      <c r="D7012">
        <v>1.5827135950754101</v>
      </c>
      <c r="E7012">
        <v>-0.68038821398689797</v>
      </c>
      <c r="F7012">
        <v>0.496258681765956</v>
      </c>
      <c r="G7012" t="s">
        <v>1961</v>
      </c>
    </row>
    <row r="7013" spans="1:7">
      <c r="A7013" t="s">
        <v>7003</v>
      </c>
      <c r="B7013">
        <v>3.21533526045681</v>
      </c>
      <c r="C7013">
        <v>1.3209189158063701</v>
      </c>
      <c r="D7013">
        <v>1.3868270872778301</v>
      </c>
      <c r="E7013">
        <v>0.95247556665421995</v>
      </c>
      <c r="F7013">
        <v>0.34085585161790199</v>
      </c>
      <c r="G7013" t="s">
        <v>1961</v>
      </c>
    </row>
    <row r="7014" spans="1:7">
      <c r="A7014" t="s">
        <v>7004</v>
      </c>
      <c r="B7014">
        <v>1.1848250236561699</v>
      </c>
      <c r="C7014">
        <v>2.4900141125107501E-2</v>
      </c>
      <c r="D7014">
        <v>1.54502396903449</v>
      </c>
      <c r="E7014">
        <v>1.61163461694824E-2</v>
      </c>
      <c r="F7014">
        <v>0.98714157285128001</v>
      </c>
      <c r="G7014" t="s">
        <v>1961</v>
      </c>
    </row>
    <row r="7015" spans="1:7">
      <c r="A7015" t="s">
        <v>7005</v>
      </c>
      <c r="B7015">
        <v>2.8498895921148399</v>
      </c>
      <c r="C7015">
        <v>-0.55199576543079298</v>
      </c>
      <c r="D7015">
        <v>1.5189419166557201</v>
      </c>
      <c r="E7015">
        <v>-0.36340807991271401</v>
      </c>
      <c r="F7015">
        <v>0.71630006687832004</v>
      </c>
      <c r="G7015" t="s">
        <v>1961</v>
      </c>
    </row>
    <row r="7016" spans="1:7">
      <c r="A7016" t="s">
        <v>7006</v>
      </c>
      <c r="B7016">
        <v>1.7668853122467201</v>
      </c>
      <c r="C7016">
        <v>1.0017100505385399</v>
      </c>
      <c r="D7016">
        <v>1.50822739145439</v>
      </c>
      <c r="E7016">
        <v>0.66416380992298096</v>
      </c>
      <c r="F7016">
        <v>0.50658547343135396</v>
      </c>
      <c r="G7016" t="s">
        <v>1961</v>
      </c>
    </row>
    <row r="7017" spans="1:7">
      <c r="A7017" t="s">
        <v>7007</v>
      </c>
      <c r="B7017">
        <v>1.2940807933895899</v>
      </c>
      <c r="C7017">
        <v>1.46313465950066</v>
      </c>
      <c r="D7017">
        <v>1.5615400127368899</v>
      </c>
      <c r="E7017">
        <v>0.93698185609490003</v>
      </c>
      <c r="F7017">
        <v>0.34876789101998301</v>
      </c>
      <c r="G7017" t="s">
        <v>1961</v>
      </c>
    </row>
    <row r="7018" spans="1:7">
      <c r="A7018" t="s">
        <v>7008</v>
      </c>
      <c r="B7018">
        <v>0.71900533237753494</v>
      </c>
      <c r="C7018">
        <v>-1.6356147191297601</v>
      </c>
      <c r="D7018">
        <v>1.5718088825226599</v>
      </c>
      <c r="E7018">
        <v>-1.04059388982755</v>
      </c>
      <c r="F7018">
        <v>0.29806406821409598</v>
      </c>
      <c r="G7018" t="s">
        <v>1961</v>
      </c>
    </row>
    <row r="7019" spans="1:7">
      <c r="A7019" t="s">
        <v>7009</v>
      </c>
      <c r="B7019">
        <v>1.1440836684408699</v>
      </c>
      <c r="C7019">
        <v>-1.2411277740757301</v>
      </c>
      <c r="D7019">
        <v>1.49016661548831</v>
      </c>
      <c r="E7019">
        <v>-0.83287852591505696</v>
      </c>
      <c r="F7019">
        <v>0.40491324174356602</v>
      </c>
      <c r="G7019" t="s">
        <v>1961</v>
      </c>
    </row>
    <row r="7020" spans="1:7">
      <c r="A7020" t="s">
        <v>7010</v>
      </c>
      <c r="B7020">
        <v>2.04814770142139</v>
      </c>
      <c r="C7020">
        <v>-0.43834366863794799</v>
      </c>
      <c r="D7020">
        <v>1.3077889875264099</v>
      </c>
      <c r="E7020">
        <v>-0.33517920155226599</v>
      </c>
      <c r="F7020">
        <v>0.73748991026413402</v>
      </c>
      <c r="G7020" t="s">
        <v>1961</v>
      </c>
    </row>
    <row r="7021" spans="1:7">
      <c r="A7021" t="s">
        <v>7011</v>
      </c>
      <c r="B7021">
        <v>3.9451538777724702</v>
      </c>
      <c r="C7021">
        <v>-1.00296876991365</v>
      </c>
      <c r="D7021">
        <v>1.1855992702640299</v>
      </c>
      <c r="E7021">
        <v>-0.84595933471711104</v>
      </c>
      <c r="F7021">
        <v>0.39757543014883001</v>
      </c>
      <c r="G7021" t="s">
        <v>1961</v>
      </c>
    </row>
    <row r="7022" spans="1:7">
      <c r="A7022" t="s">
        <v>7012</v>
      </c>
      <c r="B7022">
        <v>1.05616955430731</v>
      </c>
      <c r="C7022">
        <v>2.1221022439693801E-2</v>
      </c>
      <c r="D7022">
        <v>1.5509020326210401</v>
      </c>
      <c r="E7022">
        <v>1.3683019296731399E-2</v>
      </c>
      <c r="F7022">
        <v>0.98908287081898305</v>
      </c>
      <c r="G7022" t="s">
        <v>1961</v>
      </c>
    </row>
    <row r="7023" spans="1:7">
      <c r="A7023" t="s">
        <v>7013</v>
      </c>
      <c r="B7023">
        <v>1.8884708723538799</v>
      </c>
      <c r="C7023">
        <v>-0.241939786454826</v>
      </c>
      <c r="D7023">
        <v>1.5446048295382699</v>
      </c>
      <c r="E7023">
        <v>-0.156635394262718</v>
      </c>
      <c r="F7023">
        <v>0.87553220625098405</v>
      </c>
      <c r="G7023" t="s">
        <v>1961</v>
      </c>
    </row>
    <row r="7024" spans="1:7">
      <c r="A7024" t="s">
        <v>7014</v>
      </c>
      <c r="B7024">
        <v>2.40841615799593</v>
      </c>
      <c r="C7024">
        <v>0.48627309132834301</v>
      </c>
      <c r="D7024">
        <v>1.51077874860442</v>
      </c>
      <c r="E7024">
        <v>0.321869163024393</v>
      </c>
      <c r="F7024">
        <v>0.74755181536299398</v>
      </c>
      <c r="G7024" t="s">
        <v>1961</v>
      </c>
    </row>
    <row r="7025" spans="1:7">
      <c r="A7025" t="s">
        <v>7015</v>
      </c>
      <c r="B7025">
        <v>2.3878316039283298</v>
      </c>
      <c r="C7025">
        <v>1.2315344760109299</v>
      </c>
      <c r="D7025">
        <v>1.4954662595046699</v>
      </c>
      <c r="E7025">
        <v>0.82351204394195998</v>
      </c>
      <c r="F7025">
        <v>0.41021687101026399</v>
      </c>
      <c r="G7025" t="s">
        <v>1961</v>
      </c>
    </row>
    <row r="7026" spans="1:7">
      <c r="A7026" t="s">
        <v>7016</v>
      </c>
      <c r="B7026">
        <v>1.6185339605873199</v>
      </c>
      <c r="C7026">
        <v>-1.1717395135719</v>
      </c>
      <c r="D7026">
        <v>1.4303802942339601</v>
      </c>
      <c r="E7026">
        <v>-0.81918040838183104</v>
      </c>
      <c r="F7026">
        <v>0.41268349097847801</v>
      </c>
      <c r="G7026" t="s">
        <v>1961</v>
      </c>
    </row>
    <row r="7027" spans="1:7">
      <c r="A7027" t="s">
        <v>7017</v>
      </c>
      <c r="B7027">
        <v>0.939350088353615</v>
      </c>
      <c r="C7027">
        <v>-0.71114868883494597</v>
      </c>
      <c r="D7027">
        <v>1.5268266335424301</v>
      </c>
      <c r="E7027">
        <v>-0.46576911432635298</v>
      </c>
      <c r="F7027">
        <v>0.64138077495093304</v>
      </c>
      <c r="G7027" t="s">
        <v>1961</v>
      </c>
    </row>
    <row r="7028" spans="1:7">
      <c r="A7028" t="s">
        <v>7018</v>
      </c>
      <c r="B7028">
        <v>1.2312364297699101</v>
      </c>
      <c r="C7028">
        <v>0.54941032207421203</v>
      </c>
      <c r="D7028">
        <v>1.3922263526477201</v>
      </c>
      <c r="E7028">
        <v>0.394627153141693</v>
      </c>
      <c r="F7028">
        <v>0.69311807130259495</v>
      </c>
      <c r="G7028" t="s">
        <v>1961</v>
      </c>
    </row>
    <row r="7029" spans="1:7">
      <c r="A7029" t="s">
        <v>7019</v>
      </c>
      <c r="B7029">
        <v>0.391632874410898</v>
      </c>
      <c r="C7029">
        <v>0.20658897456946401</v>
      </c>
      <c r="D7029">
        <v>1.5708360150134499</v>
      </c>
      <c r="E7029">
        <v>0.13151530305834999</v>
      </c>
      <c r="F7029">
        <v>0.89536768162749103</v>
      </c>
      <c r="G7029" t="s">
        <v>1961</v>
      </c>
    </row>
    <row r="7030" spans="1:7">
      <c r="A7030" t="s">
        <v>7020</v>
      </c>
      <c r="B7030">
        <v>1.98517572445542</v>
      </c>
      <c r="C7030">
        <v>-1.8607390715947201</v>
      </c>
      <c r="D7030">
        <v>1.4979530917846999</v>
      </c>
      <c r="E7030">
        <v>-1.2421878106862401</v>
      </c>
      <c r="F7030">
        <v>0.21416727593675799</v>
      </c>
      <c r="G7030" t="s">
        <v>1961</v>
      </c>
    </row>
    <row r="7031" spans="1:7">
      <c r="A7031" t="s">
        <v>7021</v>
      </c>
      <c r="B7031">
        <v>0.38309013968375</v>
      </c>
      <c r="C7031">
        <v>0.210312700555048</v>
      </c>
      <c r="D7031">
        <v>1.55638982430866</v>
      </c>
      <c r="E7031">
        <v>0.13512855023224499</v>
      </c>
      <c r="F7031">
        <v>0.89251023737537205</v>
      </c>
      <c r="G7031" t="s">
        <v>1961</v>
      </c>
    </row>
    <row r="7032" spans="1:7">
      <c r="A7032" t="s">
        <v>7022</v>
      </c>
      <c r="B7032">
        <v>0.87573541406067101</v>
      </c>
      <c r="C7032">
        <v>1.38839892160514E-2</v>
      </c>
      <c r="D7032">
        <v>1.5699681048575</v>
      </c>
      <c r="E7032">
        <v>8.8434848918867298E-3</v>
      </c>
      <c r="F7032">
        <v>0.99294401191273096</v>
      </c>
      <c r="G7032" t="s">
        <v>1961</v>
      </c>
    </row>
    <row r="7033" spans="1:7">
      <c r="A7033" t="s">
        <v>7023</v>
      </c>
      <c r="B7033">
        <v>0.481878646026004</v>
      </c>
      <c r="C7033">
        <v>0.626887952979445</v>
      </c>
      <c r="D7033">
        <v>1.5697410238090901</v>
      </c>
      <c r="E7033">
        <v>0.39935756501939201</v>
      </c>
      <c r="F7033">
        <v>0.68962975679027305</v>
      </c>
      <c r="G7033" t="s">
        <v>1961</v>
      </c>
    </row>
    <row r="7034" spans="1:7">
      <c r="A7034" t="s">
        <v>7024</v>
      </c>
      <c r="B7034">
        <v>2.2084614931994202</v>
      </c>
      <c r="C7034">
        <v>2.8415988575521398</v>
      </c>
      <c r="D7034">
        <v>1.5469034526673</v>
      </c>
      <c r="E7034">
        <v>1.83695941246521</v>
      </c>
      <c r="F7034">
        <v>6.6215887370131801E-2</v>
      </c>
      <c r="G7034" t="s">
        <v>1961</v>
      </c>
    </row>
    <row r="7035" spans="1:7">
      <c r="A7035" t="s">
        <v>7025</v>
      </c>
      <c r="B7035">
        <v>0.73705002498341998</v>
      </c>
      <c r="C7035">
        <v>-0.24209464810926801</v>
      </c>
      <c r="D7035">
        <v>1.54854625042618</v>
      </c>
      <c r="E7035">
        <v>-0.156336724229347</v>
      </c>
      <c r="F7035">
        <v>0.87576761046520502</v>
      </c>
      <c r="G7035" t="s">
        <v>1961</v>
      </c>
    </row>
    <row r="7036" spans="1:7">
      <c r="A7036" t="s">
        <v>7026</v>
      </c>
      <c r="B7036">
        <v>2.8047660208307201</v>
      </c>
      <c r="C7036">
        <v>1.34567766991938</v>
      </c>
      <c r="D7036">
        <v>1.39881572892179</v>
      </c>
      <c r="E7036">
        <v>0.96201210931237702</v>
      </c>
      <c r="F7036">
        <v>0.33604352119339598</v>
      </c>
      <c r="G7036" t="s">
        <v>1961</v>
      </c>
    </row>
    <row r="7037" spans="1:7">
      <c r="A7037" t="s">
        <v>7027</v>
      </c>
      <c r="B7037">
        <v>6.5128043040729597</v>
      </c>
      <c r="C7037">
        <v>0.88002172729182304</v>
      </c>
      <c r="D7037">
        <v>1.06201631188907</v>
      </c>
      <c r="E7037">
        <v>0.82863296678228604</v>
      </c>
      <c r="F7037">
        <v>0.40731212755975998</v>
      </c>
      <c r="G7037" t="s">
        <v>1961</v>
      </c>
    </row>
    <row r="7038" spans="1:7">
      <c r="A7038" t="s">
        <v>7028</v>
      </c>
      <c r="B7038">
        <v>1.1898570009088201</v>
      </c>
      <c r="C7038">
        <v>0.47877522422985203</v>
      </c>
      <c r="D7038">
        <v>1.50677069384735</v>
      </c>
      <c r="E7038">
        <v>0.31774922765942498</v>
      </c>
      <c r="F7038">
        <v>0.750675166559581</v>
      </c>
      <c r="G7038" t="s">
        <v>1961</v>
      </c>
    </row>
    <row r="7039" spans="1:7">
      <c r="A7039" t="s">
        <v>7029</v>
      </c>
      <c r="B7039">
        <v>1.1613797900695699</v>
      </c>
      <c r="C7039">
        <v>-1.96650916356224</v>
      </c>
      <c r="D7039">
        <v>1.5838851736561701</v>
      </c>
      <c r="E7039">
        <v>-1.2415730611473901</v>
      </c>
      <c r="F7039">
        <v>0.21439412617998199</v>
      </c>
      <c r="G7039" t="s">
        <v>1961</v>
      </c>
    </row>
    <row r="7040" spans="1:7">
      <c r="A7040" t="s">
        <v>7030</v>
      </c>
      <c r="B7040">
        <v>0.84607087924692703</v>
      </c>
      <c r="C7040">
        <v>-1.2986001767631801</v>
      </c>
      <c r="D7040">
        <v>1.57130343758462</v>
      </c>
      <c r="E7040">
        <v>-0.82644774122009701</v>
      </c>
      <c r="F7040">
        <v>0.40855015101633801</v>
      </c>
      <c r="G7040" t="s">
        <v>1961</v>
      </c>
    </row>
    <row r="7041" spans="1:7">
      <c r="A7041" t="s">
        <v>7031</v>
      </c>
      <c r="B7041">
        <v>1.54973502983184</v>
      </c>
      <c r="C7041">
        <v>1.59526375904789</v>
      </c>
      <c r="D7041">
        <v>1.4472042698405501</v>
      </c>
      <c r="E7041">
        <v>1.10230725011863</v>
      </c>
      <c r="F7041">
        <v>0.27032811846829702</v>
      </c>
      <c r="G7041" t="s">
        <v>1961</v>
      </c>
    </row>
    <row r="7042" spans="1:7">
      <c r="A7042" t="s">
        <v>7032</v>
      </c>
      <c r="B7042">
        <v>1.6442791835853501</v>
      </c>
      <c r="C7042">
        <v>1.5546298722124601</v>
      </c>
      <c r="D7042">
        <v>1.4628930163128799</v>
      </c>
      <c r="E7042">
        <v>1.06270920352795</v>
      </c>
      <c r="F7042">
        <v>0.28791384583051</v>
      </c>
      <c r="G7042" t="s">
        <v>1961</v>
      </c>
    </row>
    <row r="7043" spans="1:7">
      <c r="A7043" t="s">
        <v>7033</v>
      </c>
      <c r="B7043">
        <v>0.69996699848608301</v>
      </c>
      <c r="C7043">
        <v>-1.69273981085111</v>
      </c>
      <c r="D7043">
        <v>1.5749486231380201</v>
      </c>
      <c r="E7043">
        <v>-1.074790495374</v>
      </c>
      <c r="F7043">
        <v>0.28246853674591799</v>
      </c>
      <c r="G7043" t="s">
        <v>1961</v>
      </c>
    </row>
    <row r="7044" spans="1:7">
      <c r="A7044" t="s">
        <v>7034</v>
      </c>
      <c r="B7044">
        <v>1.5473523185503499</v>
      </c>
      <c r="C7044">
        <v>-1.1348173918638</v>
      </c>
      <c r="D7044">
        <v>1.52952076254477</v>
      </c>
      <c r="E7044">
        <v>-0.74194311032151194</v>
      </c>
      <c r="F7044">
        <v>0.45812180463729502</v>
      </c>
      <c r="G7044" t="s">
        <v>1961</v>
      </c>
    </row>
    <row r="7045" spans="1:7">
      <c r="A7045" t="s">
        <v>7035</v>
      </c>
      <c r="B7045">
        <v>1.5921838764305201</v>
      </c>
      <c r="C7045">
        <v>-1.65780896272288</v>
      </c>
      <c r="D7045">
        <v>1.5051617893476399</v>
      </c>
      <c r="E7045">
        <v>-1.10141579095055</v>
      </c>
      <c r="F7045">
        <v>0.27071573591227699</v>
      </c>
      <c r="G7045" t="s">
        <v>1961</v>
      </c>
    </row>
    <row r="7046" spans="1:7">
      <c r="A7046" t="s">
        <v>7036</v>
      </c>
      <c r="B7046">
        <v>2.1700695414116198</v>
      </c>
      <c r="C7046">
        <v>0.75440714453746105</v>
      </c>
      <c r="D7046">
        <v>1.3096741975927599</v>
      </c>
      <c r="E7046">
        <v>0.57602657662806001</v>
      </c>
      <c r="F7046">
        <v>0.56459721803458396</v>
      </c>
      <c r="G7046" t="s">
        <v>1961</v>
      </c>
    </row>
    <row r="7047" spans="1:7">
      <c r="A7047" t="s">
        <v>7037</v>
      </c>
      <c r="B7047">
        <v>3.4613418576510999</v>
      </c>
      <c r="C7047">
        <v>2.6545785698456301</v>
      </c>
      <c r="D7047">
        <v>1.2900936526431701</v>
      </c>
      <c r="E7047">
        <v>2.0576634606386</v>
      </c>
      <c r="F7047">
        <v>3.9622450227658701E-2</v>
      </c>
      <c r="G7047" t="s">
        <v>1961</v>
      </c>
    </row>
    <row r="7048" spans="1:7">
      <c r="A7048" t="s">
        <v>7038</v>
      </c>
      <c r="B7048">
        <v>0.54842984474147205</v>
      </c>
      <c r="C7048">
        <v>0.43733403499539097</v>
      </c>
      <c r="D7048">
        <v>1.57700893370489</v>
      </c>
      <c r="E7048">
        <v>0.27731867946236499</v>
      </c>
      <c r="F7048">
        <v>0.78153541769469503</v>
      </c>
      <c r="G7048" t="s">
        <v>1961</v>
      </c>
    </row>
    <row r="7049" spans="1:7">
      <c r="A7049" t="s">
        <v>7039</v>
      </c>
      <c r="B7049">
        <v>0.481545669642088</v>
      </c>
      <c r="C7049">
        <v>-1.4236487479083799</v>
      </c>
      <c r="D7049">
        <v>1.5702338066083801</v>
      </c>
      <c r="E7049">
        <v>-0.90664762274057897</v>
      </c>
      <c r="F7049">
        <v>0.36459316953161103</v>
      </c>
      <c r="G7049" t="s">
        <v>1961</v>
      </c>
    </row>
    <row r="7050" spans="1:7">
      <c r="A7050" t="s">
        <v>7040</v>
      </c>
      <c r="B7050">
        <v>1.10282915170744</v>
      </c>
      <c r="C7050">
        <v>0.95851810632157397</v>
      </c>
      <c r="D7050">
        <v>1.55193459382558</v>
      </c>
      <c r="E7050">
        <v>0.61762790141740997</v>
      </c>
      <c r="F7050">
        <v>0.53682064805545004</v>
      </c>
      <c r="G7050" t="s">
        <v>1961</v>
      </c>
    </row>
    <row r="7051" spans="1:7">
      <c r="A7051" t="s">
        <v>7041</v>
      </c>
      <c r="B7051">
        <v>1.8321691569152401</v>
      </c>
      <c r="C7051">
        <v>3.3060052231035302</v>
      </c>
      <c r="D7051">
        <v>1.5191071044314199</v>
      </c>
      <c r="E7051">
        <v>2.1762818523193701</v>
      </c>
      <c r="F7051">
        <v>2.9534191674684501E-2</v>
      </c>
      <c r="G7051" t="s">
        <v>1961</v>
      </c>
    </row>
    <row r="7052" spans="1:7">
      <c r="A7052" t="s">
        <v>7042</v>
      </c>
      <c r="B7052">
        <v>0.97107914293965003</v>
      </c>
      <c r="C7052">
        <v>0.84392236810685095</v>
      </c>
      <c r="D7052">
        <v>1.5803704683872299</v>
      </c>
      <c r="E7052">
        <v>0.53400287147106396</v>
      </c>
      <c r="F7052">
        <v>0.59333954740981498</v>
      </c>
      <c r="G7052" t="s">
        <v>1961</v>
      </c>
    </row>
    <row r="7053" spans="1:7">
      <c r="A7053" t="s">
        <v>7043</v>
      </c>
      <c r="B7053">
        <v>2.1780309949285601</v>
      </c>
      <c r="C7053">
        <v>0.25508583632397502</v>
      </c>
      <c r="D7053">
        <v>1.45844361227721</v>
      </c>
      <c r="E7053">
        <v>0.17490277592952999</v>
      </c>
      <c r="F7053">
        <v>0.86115602902188404</v>
      </c>
      <c r="G7053" t="s">
        <v>1961</v>
      </c>
    </row>
    <row r="7054" spans="1:7">
      <c r="A7054" t="s">
        <v>7044</v>
      </c>
      <c r="B7054">
        <v>3.16148947920315</v>
      </c>
      <c r="C7054">
        <v>-0.19710736879827301</v>
      </c>
      <c r="D7054">
        <v>1.3167930986374801</v>
      </c>
      <c r="E7054">
        <v>-0.14968742545979699</v>
      </c>
      <c r="F7054">
        <v>0.88101122942780896</v>
      </c>
      <c r="G7054" t="s">
        <v>1961</v>
      </c>
    </row>
    <row r="7055" spans="1:7">
      <c r="A7055" t="s">
        <v>7045</v>
      </c>
      <c r="B7055">
        <v>1.9954486103696301</v>
      </c>
      <c r="C7055">
        <v>-0.81578854981731497</v>
      </c>
      <c r="D7055">
        <v>1.3753328039133501</v>
      </c>
      <c r="E7055">
        <v>-0.59315719620449903</v>
      </c>
      <c r="F7055">
        <v>0.55307595551959798</v>
      </c>
      <c r="G7055" t="s">
        <v>1961</v>
      </c>
    </row>
    <row r="7056" spans="1:7">
      <c r="A7056" t="s">
        <v>7046</v>
      </c>
      <c r="B7056">
        <v>0.52346578657250997</v>
      </c>
      <c r="C7056">
        <v>1.53983069770694</v>
      </c>
      <c r="D7056">
        <v>1.5724686520317399</v>
      </c>
      <c r="E7056">
        <v>0.97924413037892</v>
      </c>
      <c r="F7056">
        <v>0.32745936843781398</v>
      </c>
      <c r="G7056" t="s">
        <v>1961</v>
      </c>
    </row>
    <row r="7057" spans="1:7">
      <c r="A7057" t="s">
        <v>7047</v>
      </c>
      <c r="B7057">
        <v>1.52398497044512</v>
      </c>
      <c r="C7057">
        <v>-0.51774522388865596</v>
      </c>
      <c r="D7057">
        <v>1.5170647424135499</v>
      </c>
      <c r="E7057">
        <v>-0.34128090213536899</v>
      </c>
      <c r="F7057">
        <v>0.73289212369992096</v>
      </c>
      <c r="G7057" t="s">
        <v>1961</v>
      </c>
    </row>
    <row r="7058" spans="1:7">
      <c r="A7058" t="s">
        <v>7048</v>
      </c>
      <c r="B7058">
        <v>0.71537804166180297</v>
      </c>
      <c r="C7058">
        <v>-0.17282717082723101</v>
      </c>
      <c r="D7058">
        <v>1.5768515208296701</v>
      </c>
      <c r="E7058">
        <v>-0.109602691530714</v>
      </c>
      <c r="F7058">
        <v>0.91272447598797701</v>
      </c>
      <c r="G7058" t="s">
        <v>1961</v>
      </c>
    </row>
    <row r="7059" spans="1:7">
      <c r="A7059" t="s">
        <v>7049</v>
      </c>
      <c r="B7059">
        <v>2.6465484979349498</v>
      </c>
      <c r="C7059">
        <v>-3.4712319461056001E-3</v>
      </c>
      <c r="D7059">
        <v>1.3136617221379101</v>
      </c>
      <c r="E7059">
        <v>-2.6424092957937099E-3</v>
      </c>
      <c r="F7059">
        <v>0.99789166487307901</v>
      </c>
      <c r="G7059" t="s">
        <v>1961</v>
      </c>
    </row>
    <row r="7060" spans="1:7">
      <c r="A7060" t="s">
        <v>7050</v>
      </c>
      <c r="B7060">
        <v>1.3681100690646799</v>
      </c>
      <c r="C7060">
        <v>-1.7342063110005701</v>
      </c>
      <c r="D7060">
        <v>1.5046252777203399</v>
      </c>
      <c r="E7060">
        <v>-1.1525835280582799</v>
      </c>
      <c r="F7060">
        <v>0.24908136736179701</v>
      </c>
      <c r="G7060" t="s">
        <v>1961</v>
      </c>
    </row>
    <row r="7061" spans="1:7">
      <c r="A7061" t="s">
        <v>7051</v>
      </c>
      <c r="B7061">
        <v>6.4968419814121496</v>
      </c>
      <c r="C7061">
        <v>0.69167472063191504</v>
      </c>
      <c r="D7061">
        <v>1.1981915010247699</v>
      </c>
      <c r="E7061">
        <v>0.57726558737927103</v>
      </c>
      <c r="F7061">
        <v>0.56376005669469598</v>
      </c>
      <c r="G7061" t="s">
        <v>1961</v>
      </c>
    </row>
    <row r="7062" spans="1:7">
      <c r="A7062" t="s">
        <v>7052</v>
      </c>
      <c r="B7062">
        <v>0.778706552129517</v>
      </c>
      <c r="C7062">
        <v>-0.63395426405868904</v>
      </c>
      <c r="D7062">
        <v>1.58368456250644</v>
      </c>
      <c r="E7062">
        <v>-0.400303367897551</v>
      </c>
      <c r="F7062">
        <v>0.68893308766290795</v>
      </c>
      <c r="G7062" t="s">
        <v>1961</v>
      </c>
    </row>
    <row r="7063" spans="1:7">
      <c r="A7063" t="s">
        <v>7053</v>
      </c>
      <c r="B7063">
        <v>3.4714191276340198</v>
      </c>
      <c r="C7063">
        <v>0.31364441561522999</v>
      </c>
      <c r="D7063">
        <v>1.2559082093937399</v>
      </c>
      <c r="E7063">
        <v>0.249735142480384</v>
      </c>
      <c r="F7063">
        <v>0.80279217932971403</v>
      </c>
      <c r="G7063" t="s">
        <v>1961</v>
      </c>
    </row>
    <row r="7064" spans="1:7">
      <c r="A7064" t="s">
        <v>7054</v>
      </c>
      <c r="B7064">
        <v>3.45522494054017</v>
      </c>
      <c r="C7064">
        <v>-5.2149603587651701E-2</v>
      </c>
      <c r="D7064">
        <v>1.26628389038556</v>
      </c>
      <c r="E7064">
        <v>-4.1183184895271098E-2</v>
      </c>
      <c r="F7064">
        <v>0.96714985880924098</v>
      </c>
      <c r="G7064" t="s">
        <v>1961</v>
      </c>
    </row>
    <row r="7065" spans="1:7">
      <c r="A7065" t="s">
        <v>7055</v>
      </c>
      <c r="B7065">
        <v>0.58806981251891799</v>
      </c>
      <c r="C7065">
        <v>-1.7253159419514399</v>
      </c>
      <c r="D7065">
        <v>1.5803476352766801</v>
      </c>
      <c r="E7065">
        <v>-1.09173190976388</v>
      </c>
      <c r="F7065">
        <v>0.27495095518807899</v>
      </c>
      <c r="G7065" t="s">
        <v>1961</v>
      </c>
    </row>
    <row r="7066" spans="1:7">
      <c r="A7066" t="s">
        <v>7056</v>
      </c>
      <c r="B7066">
        <v>1.4004846729063101</v>
      </c>
      <c r="C7066">
        <v>-5.9563374836786302E-2</v>
      </c>
      <c r="D7066">
        <v>1.43467618288535</v>
      </c>
      <c r="E7066">
        <v>-4.1516946853467303E-2</v>
      </c>
      <c r="F7066">
        <v>0.96688378286635102</v>
      </c>
      <c r="G7066" t="s">
        <v>1961</v>
      </c>
    </row>
    <row r="7067" spans="1:7">
      <c r="A7067" t="s">
        <v>7057</v>
      </c>
      <c r="B7067">
        <v>2.1052157564544101</v>
      </c>
      <c r="C7067">
        <v>0.36042721486442197</v>
      </c>
      <c r="D7067">
        <v>1.5495784779881401</v>
      </c>
      <c r="E7067">
        <v>0.232596941674341</v>
      </c>
      <c r="F7067">
        <v>0.81607440237741302</v>
      </c>
      <c r="G7067" t="s">
        <v>1961</v>
      </c>
    </row>
    <row r="7068" spans="1:7">
      <c r="A7068" t="s">
        <v>7058</v>
      </c>
      <c r="B7068">
        <v>1.4014411867897301</v>
      </c>
      <c r="C7068">
        <v>-1.14574987101558</v>
      </c>
      <c r="D7068">
        <v>1.5669842408522101</v>
      </c>
      <c r="E7068">
        <v>-0.73118148935081695</v>
      </c>
      <c r="F7068">
        <v>0.46466830505993301</v>
      </c>
      <c r="G7068" t="s">
        <v>1961</v>
      </c>
    </row>
    <row r="7069" spans="1:7">
      <c r="A7069" t="s">
        <v>7059</v>
      </c>
      <c r="B7069">
        <v>2.2180762103921099</v>
      </c>
      <c r="C7069">
        <v>0.161611628355285</v>
      </c>
      <c r="D7069">
        <v>1.2979338745307201</v>
      </c>
      <c r="E7069">
        <v>0.12451453153861</v>
      </c>
      <c r="F7069">
        <v>0.90090789541195504</v>
      </c>
      <c r="G7069" t="s">
        <v>1961</v>
      </c>
    </row>
    <row r="7070" spans="1:7">
      <c r="A7070" t="s">
        <v>7060</v>
      </c>
      <c r="B7070">
        <v>1.06335289658683</v>
      </c>
      <c r="C7070">
        <v>1.3600371738482899</v>
      </c>
      <c r="D7070">
        <v>1.5469690082229399</v>
      </c>
      <c r="E7070">
        <v>0.87916252143319695</v>
      </c>
      <c r="F7070">
        <v>0.379313162262083</v>
      </c>
      <c r="G7070" t="s">
        <v>1961</v>
      </c>
    </row>
    <row r="7071" spans="1:7">
      <c r="A7071" t="s">
        <v>7061</v>
      </c>
      <c r="B7071">
        <v>2.1414084359021199</v>
      </c>
      <c r="C7071">
        <v>2.3836500713014002</v>
      </c>
      <c r="D7071">
        <v>1.4195950929354599</v>
      </c>
      <c r="E7071">
        <v>1.67910560071918</v>
      </c>
      <c r="F7071">
        <v>9.3131464892384497E-2</v>
      </c>
      <c r="G7071" t="s">
        <v>1961</v>
      </c>
    </row>
    <row r="7072" spans="1:7">
      <c r="A7072" t="s">
        <v>7062</v>
      </c>
      <c r="B7072">
        <v>1.53075557572661</v>
      </c>
      <c r="C7072">
        <v>-1.2461861588798799</v>
      </c>
      <c r="D7072">
        <v>1.5203586987370701</v>
      </c>
      <c r="E7072">
        <v>-0.81966588536972196</v>
      </c>
      <c r="F7072">
        <v>0.412406602897393</v>
      </c>
      <c r="G7072" t="s">
        <v>1961</v>
      </c>
    </row>
    <row r="7073" spans="1:7">
      <c r="A7073" t="s">
        <v>7063</v>
      </c>
      <c r="B7073">
        <v>1.2248583788429099</v>
      </c>
      <c r="C7073">
        <v>-0.51815042026559799</v>
      </c>
      <c r="D7073">
        <v>1.5507860530397499</v>
      </c>
      <c r="E7073">
        <v>-0.33412115052876101</v>
      </c>
      <c r="F7073">
        <v>0.73828814050115199</v>
      </c>
      <c r="G7073" t="s">
        <v>1961</v>
      </c>
    </row>
    <row r="7074" spans="1:7">
      <c r="A7074" t="s">
        <v>7064</v>
      </c>
      <c r="B7074">
        <v>1.40709619184282</v>
      </c>
      <c r="C7074">
        <v>-0.73027091482816997</v>
      </c>
      <c r="D7074">
        <v>1.5250043767953201</v>
      </c>
      <c r="E7074">
        <v>-0.47886479930161302</v>
      </c>
      <c r="F7074">
        <v>0.632034814368856</v>
      </c>
      <c r="G7074" t="s">
        <v>1961</v>
      </c>
    </row>
    <row r="7075" spans="1:7">
      <c r="A7075" t="s">
        <v>7065</v>
      </c>
      <c r="B7075">
        <v>5.4597384163036802</v>
      </c>
      <c r="C7075">
        <v>1.91430115721135</v>
      </c>
      <c r="D7075">
        <v>1.21015908015547</v>
      </c>
      <c r="E7075">
        <v>1.58185910315644</v>
      </c>
      <c r="F7075">
        <v>0.113681738936277</v>
      </c>
      <c r="G7075" t="s">
        <v>1961</v>
      </c>
    </row>
    <row r="7076" spans="1:7">
      <c r="A7076" t="s">
        <v>7066</v>
      </c>
      <c r="B7076">
        <v>0.71764021390053001</v>
      </c>
      <c r="C7076">
        <v>-1.21643662275849</v>
      </c>
      <c r="D7076">
        <v>1.57529844035295</v>
      </c>
      <c r="E7076">
        <v>-0.77219439288338498</v>
      </c>
      <c r="F7076">
        <v>0.43999930199244203</v>
      </c>
      <c r="G7076" t="s">
        <v>1961</v>
      </c>
    </row>
    <row r="7077" spans="1:7">
      <c r="A7077" t="s">
        <v>7067</v>
      </c>
      <c r="B7077">
        <v>1.4935947689959299</v>
      </c>
      <c r="C7077">
        <v>1.8223490531268001</v>
      </c>
      <c r="D7077">
        <v>1.512594883632</v>
      </c>
      <c r="E7077">
        <v>1.2047832984539999</v>
      </c>
      <c r="F7077">
        <v>0.22828696915674401</v>
      </c>
      <c r="G7077" t="s">
        <v>1961</v>
      </c>
    </row>
    <row r="7078" spans="1:7">
      <c r="A7078" t="s">
        <v>7068</v>
      </c>
      <c r="B7078">
        <v>2.8771032260226801</v>
      </c>
      <c r="C7078">
        <v>-1.41499760793994</v>
      </c>
      <c r="D7078">
        <v>1.33454211574072</v>
      </c>
      <c r="E7078">
        <v>-1.0602869637835</v>
      </c>
      <c r="F7078">
        <v>0.28901406809049501</v>
      </c>
      <c r="G7078" t="s">
        <v>1961</v>
      </c>
    </row>
    <row r="7079" spans="1:7">
      <c r="A7079" t="s">
        <v>7069</v>
      </c>
      <c r="B7079">
        <v>1.9912349364488799</v>
      </c>
      <c r="C7079">
        <v>-1.2849179843531799</v>
      </c>
      <c r="D7079">
        <v>1.54800503261489</v>
      </c>
      <c r="E7079">
        <v>-0.83004767896826304</v>
      </c>
      <c r="F7079">
        <v>0.40651182702705901</v>
      </c>
      <c r="G7079" t="s">
        <v>1961</v>
      </c>
    </row>
    <row r="7080" spans="1:7">
      <c r="A7080" t="s">
        <v>7070</v>
      </c>
      <c r="B7080">
        <v>2.9907114651740598</v>
      </c>
      <c r="C7080">
        <v>0.98944361349138898</v>
      </c>
      <c r="D7080">
        <v>1.35111266911714</v>
      </c>
      <c r="E7080">
        <v>0.73231761947574703</v>
      </c>
      <c r="F7080">
        <v>0.46397472751069002</v>
      </c>
      <c r="G7080" t="s">
        <v>1961</v>
      </c>
    </row>
    <row r="7081" spans="1:7">
      <c r="A7081" t="s">
        <v>7071</v>
      </c>
      <c r="B7081">
        <v>0.47565257880614797</v>
      </c>
      <c r="C7081">
        <v>-1.59802056182088</v>
      </c>
      <c r="D7081">
        <v>1.5728369997485601</v>
      </c>
      <c r="E7081">
        <v>-1.0160115524217399</v>
      </c>
      <c r="F7081">
        <v>0.30962388532943602</v>
      </c>
      <c r="G7081" t="s">
        <v>1961</v>
      </c>
    </row>
    <row r="7082" spans="1:7">
      <c r="A7082" t="s">
        <v>7072</v>
      </c>
      <c r="B7082">
        <v>0.47565257880614797</v>
      </c>
      <c r="C7082">
        <v>-1.59802056182088</v>
      </c>
      <c r="D7082">
        <v>1.5728369997485601</v>
      </c>
      <c r="E7082">
        <v>-1.0160115524217399</v>
      </c>
      <c r="F7082">
        <v>0.30962388532943602</v>
      </c>
      <c r="G7082" t="s">
        <v>1961</v>
      </c>
    </row>
    <row r="7083" spans="1:7">
      <c r="A7083" t="s">
        <v>7073</v>
      </c>
      <c r="B7083">
        <v>0.47565257880614797</v>
      </c>
      <c r="C7083">
        <v>-1.59802056182088</v>
      </c>
      <c r="D7083">
        <v>1.5728369997485601</v>
      </c>
      <c r="E7083">
        <v>-1.0160115524217399</v>
      </c>
      <c r="F7083">
        <v>0.30962388532943602</v>
      </c>
      <c r="G7083" t="s">
        <v>1961</v>
      </c>
    </row>
    <row r="7084" spans="1:7">
      <c r="A7084" t="s">
        <v>7074</v>
      </c>
      <c r="B7084">
        <v>0.47565257880614797</v>
      </c>
      <c r="C7084">
        <v>-1.59802056182088</v>
      </c>
      <c r="D7084">
        <v>1.5728369997485601</v>
      </c>
      <c r="E7084">
        <v>-1.0160115524217399</v>
      </c>
      <c r="F7084">
        <v>0.30962388532943602</v>
      </c>
      <c r="G7084" t="s">
        <v>1961</v>
      </c>
    </row>
    <row r="7085" spans="1:7">
      <c r="A7085" t="s">
        <v>7075</v>
      </c>
      <c r="B7085">
        <v>0.47565257880614797</v>
      </c>
      <c r="C7085">
        <v>-1.59802056182088</v>
      </c>
      <c r="D7085">
        <v>1.5728369997485601</v>
      </c>
      <c r="E7085">
        <v>-1.0160115524217399</v>
      </c>
      <c r="F7085">
        <v>0.30962388532943602</v>
      </c>
      <c r="G7085" t="s">
        <v>1961</v>
      </c>
    </row>
    <row r="7086" spans="1:7">
      <c r="A7086" t="s">
        <v>7076</v>
      </c>
      <c r="B7086">
        <v>0.47565257880614797</v>
      </c>
      <c r="C7086">
        <v>-1.59802056182088</v>
      </c>
      <c r="D7086">
        <v>1.5728369997485601</v>
      </c>
      <c r="E7086">
        <v>-1.0160115524217399</v>
      </c>
      <c r="F7086">
        <v>0.30962388532943602</v>
      </c>
      <c r="G7086" t="s">
        <v>1961</v>
      </c>
    </row>
    <row r="7087" spans="1:7">
      <c r="A7087" t="s">
        <v>7077</v>
      </c>
      <c r="B7087">
        <v>0.47565257880614797</v>
      </c>
      <c r="C7087">
        <v>-1.59802056182088</v>
      </c>
      <c r="D7087">
        <v>1.5728369997485601</v>
      </c>
      <c r="E7087">
        <v>-1.0160115524217399</v>
      </c>
      <c r="F7087">
        <v>0.30962388532943602</v>
      </c>
      <c r="G7087" t="s">
        <v>1961</v>
      </c>
    </row>
    <row r="7088" spans="1:7">
      <c r="A7088" t="s">
        <v>7078</v>
      </c>
      <c r="B7088">
        <v>0.47565257880614797</v>
      </c>
      <c r="C7088">
        <v>-1.59802056182088</v>
      </c>
      <c r="D7088">
        <v>1.5728369997485601</v>
      </c>
      <c r="E7088">
        <v>-1.0160115524217399</v>
      </c>
      <c r="F7088">
        <v>0.30962388532943602</v>
      </c>
      <c r="G7088" t="s">
        <v>1961</v>
      </c>
    </row>
    <row r="7089" spans="1:7">
      <c r="A7089" t="s">
        <v>7079</v>
      </c>
      <c r="B7089">
        <v>0.47565257880614797</v>
      </c>
      <c r="C7089">
        <v>-1.59802056182088</v>
      </c>
      <c r="D7089">
        <v>1.5728369997485601</v>
      </c>
      <c r="E7089">
        <v>-1.0160115524217399</v>
      </c>
      <c r="F7089">
        <v>0.30962388532943602</v>
      </c>
      <c r="G7089" t="s">
        <v>1961</v>
      </c>
    </row>
    <row r="7090" spans="1:7">
      <c r="A7090" t="s">
        <v>7080</v>
      </c>
      <c r="B7090">
        <v>0.47565257880614797</v>
      </c>
      <c r="C7090">
        <v>-1.59802056182088</v>
      </c>
      <c r="D7090">
        <v>1.5728369997485601</v>
      </c>
      <c r="E7090">
        <v>-1.0160115524217399</v>
      </c>
      <c r="F7090">
        <v>0.30962388532943602</v>
      </c>
      <c r="G7090" t="s">
        <v>1961</v>
      </c>
    </row>
    <row r="7091" spans="1:7">
      <c r="A7091" t="s">
        <v>7081</v>
      </c>
      <c r="B7091">
        <v>0.47565257880614797</v>
      </c>
      <c r="C7091">
        <v>-1.59802056182088</v>
      </c>
      <c r="D7091">
        <v>1.5728369997485601</v>
      </c>
      <c r="E7091">
        <v>-1.0160115524217399</v>
      </c>
      <c r="F7091">
        <v>0.30962388532943602</v>
      </c>
      <c r="G7091" t="s">
        <v>1961</v>
      </c>
    </row>
    <row r="7092" spans="1:7">
      <c r="A7092" t="s">
        <v>7082</v>
      </c>
      <c r="B7092">
        <v>0.87835264281681402</v>
      </c>
      <c r="C7092">
        <v>0.467428634513116</v>
      </c>
      <c r="D7092">
        <v>1.58381954336554</v>
      </c>
      <c r="E7092">
        <v>0.29512745721008798</v>
      </c>
      <c r="F7092">
        <v>0.76789651555971705</v>
      </c>
      <c r="G7092" t="s">
        <v>1961</v>
      </c>
    </row>
    <row r="7093" spans="1:7">
      <c r="A7093" t="s">
        <v>7083</v>
      </c>
      <c r="B7093">
        <v>1.23144752935701</v>
      </c>
      <c r="C7093">
        <v>0.58835141892916998</v>
      </c>
      <c r="D7093">
        <v>1.4567535167079999</v>
      </c>
      <c r="E7093">
        <v>0.403878495696883</v>
      </c>
      <c r="F7093">
        <v>0.686302070393779</v>
      </c>
      <c r="G7093" t="s">
        <v>1961</v>
      </c>
    </row>
    <row r="7094" spans="1:7">
      <c r="A7094" t="s">
        <v>7084</v>
      </c>
      <c r="B7094">
        <v>0.78157299305813299</v>
      </c>
      <c r="C7094">
        <v>-0.25313667839776399</v>
      </c>
      <c r="D7094">
        <v>1.5786761618216001</v>
      </c>
      <c r="E7094">
        <v>-0.16034743826477699</v>
      </c>
      <c r="F7094">
        <v>0.87260739194953796</v>
      </c>
      <c r="G7094" t="s">
        <v>1961</v>
      </c>
    </row>
    <row r="7095" spans="1:7">
      <c r="A7095" t="s">
        <v>7085</v>
      </c>
      <c r="B7095">
        <v>0.391632874410898</v>
      </c>
      <c r="C7095">
        <v>0.20658897456946401</v>
      </c>
      <c r="D7095">
        <v>1.5708360150134499</v>
      </c>
      <c r="E7095">
        <v>0.13151530305834999</v>
      </c>
      <c r="F7095">
        <v>0.89536768162749103</v>
      </c>
      <c r="G7095" t="s">
        <v>1961</v>
      </c>
    </row>
    <row r="7096" spans="1:7">
      <c r="A7096" t="s">
        <v>7086</v>
      </c>
      <c r="B7096">
        <v>0.98259056363795705</v>
      </c>
      <c r="C7096">
        <v>1.0889270135170801</v>
      </c>
      <c r="D7096">
        <v>1.58040555343344</v>
      </c>
      <c r="E7096">
        <v>0.68901745577353901</v>
      </c>
      <c r="F7096">
        <v>0.49081228276456701</v>
      </c>
      <c r="G7096" t="s">
        <v>1961</v>
      </c>
    </row>
    <row r="7097" spans="1:7">
      <c r="A7097" t="s">
        <v>7087</v>
      </c>
      <c r="B7097">
        <v>4.9182616489110798</v>
      </c>
      <c r="C7097">
        <v>3.1522441561927499</v>
      </c>
      <c r="D7097">
        <v>1.5287410348534201</v>
      </c>
      <c r="E7097">
        <v>2.0619870104389602</v>
      </c>
      <c r="F7097">
        <v>3.9208972673864903E-2</v>
      </c>
      <c r="G7097" t="s">
        <v>1961</v>
      </c>
    </row>
    <row r="7098" spans="1:7">
      <c r="A7098" t="s">
        <v>7088</v>
      </c>
      <c r="B7098">
        <v>1.6689923110303899</v>
      </c>
      <c r="C7098">
        <v>-1.0241132000637001</v>
      </c>
      <c r="D7098">
        <v>1.55469312247858</v>
      </c>
      <c r="E7098">
        <v>-0.65872369617934601</v>
      </c>
      <c r="F7098">
        <v>0.51007321357760305</v>
      </c>
      <c r="G7098" t="s">
        <v>1961</v>
      </c>
    </row>
    <row r="7099" spans="1:7">
      <c r="A7099" t="s">
        <v>7089</v>
      </c>
      <c r="B7099">
        <v>0.38309013968375</v>
      </c>
      <c r="C7099">
        <v>0.210312700555048</v>
      </c>
      <c r="D7099">
        <v>1.55638982430866</v>
      </c>
      <c r="E7099">
        <v>0.13512855023224499</v>
      </c>
      <c r="F7099">
        <v>0.89251023737537205</v>
      </c>
      <c r="G7099" t="s">
        <v>1961</v>
      </c>
    </row>
    <row r="7100" spans="1:7">
      <c r="A7100" t="s">
        <v>7090</v>
      </c>
      <c r="B7100">
        <v>1.98374214170342</v>
      </c>
      <c r="C7100">
        <v>-0.20099694236434101</v>
      </c>
      <c r="D7100">
        <v>1.38779671197516</v>
      </c>
      <c r="E7100">
        <v>-0.14483168941816801</v>
      </c>
      <c r="F7100">
        <v>0.88484376147133303</v>
      </c>
      <c r="G7100" t="s">
        <v>1961</v>
      </c>
    </row>
    <row r="7101" spans="1:7">
      <c r="A7101" t="s">
        <v>7091</v>
      </c>
      <c r="B7101">
        <v>0.94112343718007996</v>
      </c>
      <c r="C7101">
        <v>-0.38567485000415502</v>
      </c>
      <c r="D7101">
        <v>1.56136223004147</v>
      </c>
      <c r="E7101">
        <v>-0.24701177124920801</v>
      </c>
      <c r="F7101">
        <v>0.80489911416460802</v>
      </c>
      <c r="G7101" t="s">
        <v>1961</v>
      </c>
    </row>
    <row r="7102" spans="1:7">
      <c r="A7102" t="s">
        <v>7092</v>
      </c>
      <c r="B7102">
        <v>1.15292684806816</v>
      </c>
      <c r="C7102">
        <v>-0.70260239265253799</v>
      </c>
      <c r="D7102">
        <v>1.55481027181229</v>
      </c>
      <c r="E7102">
        <v>-0.451889471911956</v>
      </c>
      <c r="F7102">
        <v>0.65134860928716498</v>
      </c>
      <c r="G7102" t="s">
        <v>1961</v>
      </c>
    </row>
    <row r="7103" spans="1:7">
      <c r="A7103" t="s">
        <v>7093</v>
      </c>
      <c r="B7103">
        <v>2.07496811866586</v>
      </c>
      <c r="C7103">
        <v>-3.21896883704337</v>
      </c>
      <c r="D7103">
        <v>1.5184901709998899</v>
      </c>
      <c r="E7103">
        <v>-2.1198483194156998</v>
      </c>
      <c r="F7103">
        <v>3.4018838911565603E-2</v>
      </c>
      <c r="G7103" t="s">
        <v>1961</v>
      </c>
    </row>
    <row r="7104" spans="1:7">
      <c r="A7104" t="s">
        <v>7094</v>
      </c>
      <c r="B7104">
        <v>4.0423767066662304</v>
      </c>
      <c r="C7104">
        <v>0.75650458950004096</v>
      </c>
      <c r="D7104">
        <v>1.2385476932883199</v>
      </c>
      <c r="E7104">
        <v>0.61079972422502204</v>
      </c>
      <c r="F7104">
        <v>0.54133217601166495</v>
      </c>
      <c r="G7104" t="s">
        <v>1961</v>
      </c>
    </row>
    <row r="7105" spans="1:7">
      <c r="A7105" t="s">
        <v>7095</v>
      </c>
      <c r="B7105">
        <v>5.6830589387195696</v>
      </c>
      <c r="C7105">
        <v>2.7438867673124601</v>
      </c>
      <c r="D7105">
        <v>1.35138291485152</v>
      </c>
      <c r="E7105">
        <v>2.03042878310618</v>
      </c>
      <c r="F7105">
        <v>4.2312973389253897E-2</v>
      </c>
      <c r="G7105" t="s">
        <v>1961</v>
      </c>
    </row>
    <row r="7106" spans="1:7">
      <c r="A7106" t="s">
        <v>7096</v>
      </c>
      <c r="B7106">
        <v>0.73751475018787005</v>
      </c>
      <c r="C7106">
        <v>0.50221250666552397</v>
      </c>
      <c r="D7106">
        <v>1.5842307881340201</v>
      </c>
      <c r="E7106">
        <v>0.31700716235735699</v>
      </c>
      <c r="F7106">
        <v>0.75123816756550699</v>
      </c>
      <c r="G7106" t="s">
        <v>1961</v>
      </c>
    </row>
    <row r="7107" spans="1:7">
      <c r="A7107" t="s">
        <v>7097</v>
      </c>
      <c r="B7107">
        <v>3.3581798350707399</v>
      </c>
      <c r="C7107">
        <v>1.4371895431991499</v>
      </c>
      <c r="D7107">
        <v>1.5198969485426299</v>
      </c>
      <c r="E7107">
        <v>0.94558354405357303</v>
      </c>
      <c r="F7107">
        <v>0.34436104082186197</v>
      </c>
      <c r="G7107" t="s">
        <v>1961</v>
      </c>
    </row>
    <row r="7108" spans="1:7">
      <c r="A7108" t="s">
        <v>7098</v>
      </c>
      <c r="B7108">
        <v>1.3346932745128099</v>
      </c>
      <c r="C7108">
        <v>-0.46349423488034203</v>
      </c>
      <c r="D7108">
        <v>1.5652976691045599</v>
      </c>
      <c r="E7108">
        <v>-0.29610612986186102</v>
      </c>
      <c r="F7108">
        <v>0.767149032843228</v>
      </c>
      <c r="G7108" t="s">
        <v>1961</v>
      </c>
    </row>
    <row r="7109" spans="1:7">
      <c r="A7109" t="s">
        <v>7099</v>
      </c>
      <c r="B7109">
        <v>0.47742592763261299</v>
      </c>
      <c r="C7109">
        <v>-1.3473640946416201</v>
      </c>
      <c r="D7109">
        <v>1.57215992520009</v>
      </c>
      <c r="E7109">
        <v>-0.85701465419947398</v>
      </c>
      <c r="F7109">
        <v>0.39143678591200198</v>
      </c>
      <c r="G7109" t="s">
        <v>1961</v>
      </c>
    </row>
    <row r="7110" spans="1:7">
      <c r="A7110" t="s">
        <v>7100</v>
      </c>
      <c r="B7110">
        <v>1.23401510311933</v>
      </c>
      <c r="C7110">
        <v>0.82698767109756399</v>
      </c>
      <c r="D7110">
        <v>1.4464613080436199</v>
      </c>
      <c r="E7110">
        <v>0.57173162289151702</v>
      </c>
      <c r="F7110">
        <v>0.56750380725695104</v>
      </c>
      <c r="G7110" t="s">
        <v>1961</v>
      </c>
    </row>
    <row r="7111" spans="1:7">
      <c r="A7111" t="s">
        <v>7101</v>
      </c>
      <c r="B7111">
        <v>3.6641035920063998</v>
      </c>
      <c r="C7111">
        <v>0.25324632746154602</v>
      </c>
      <c r="D7111">
        <v>1.17290868451226</v>
      </c>
      <c r="E7111">
        <v>0.21591308070743501</v>
      </c>
      <c r="F7111">
        <v>0.82905550065368605</v>
      </c>
      <c r="G7111" t="s">
        <v>1961</v>
      </c>
    </row>
    <row r="7112" spans="1:7">
      <c r="A7112" t="s">
        <v>7102</v>
      </c>
      <c r="B7112">
        <v>1.33169101118394</v>
      </c>
      <c r="C7112">
        <v>0.24635789992260099</v>
      </c>
      <c r="D7112">
        <v>1.47248294251871</v>
      </c>
      <c r="E7112">
        <v>0.16730781240915399</v>
      </c>
      <c r="F7112">
        <v>0.86712785736905595</v>
      </c>
      <c r="G7112" t="s">
        <v>1961</v>
      </c>
    </row>
    <row r="7113" spans="1:7">
      <c r="A7113" t="s">
        <v>7103</v>
      </c>
      <c r="B7113">
        <v>1.1237736612901299</v>
      </c>
      <c r="C7113">
        <v>-4.0966211695264799E-2</v>
      </c>
      <c r="D7113">
        <v>1.5257814059264001</v>
      </c>
      <c r="E7113">
        <v>-2.6849332110186301E-2</v>
      </c>
      <c r="F7113">
        <v>0.97857990604890299</v>
      </c>
      <c r="G7113" t="s">
        <v>1961</v>
      </c>
    </row>
    <row r="7114" spans="1:7">
      <c r="A7114" t="s">
        <v>7104</v>
      </c>
      <c r="B7114">
        <v>0.96393035292220197</v>
      </c>
      <c r="C7114">
        <v>-2.1557344402172398</v>
      </c>
      <c r="D7114">
        <v>1.58043080791227</v>
      </c>
      <c r="E7114">
        <v>-1.36401696893326</v>
      </c>
      <c r="F7114">
        <v>0.17256222509476499</v>
      </c>
      <c r="G7114" t="s">
        <v>1961</v>
      </c>
    </row>
    <row r="7115" spans="1:7">
      <c r="A7115" t="s">
        <v>7105</v>
      </c>
      <c r="B7115">
        <v>0.60934402934766696</v>
      </c>
      <c r="C7115">
        <v>0.38190757177963203</v>
      </c>
      <c r="D7115">
        <v>1.5819720069194201</v>
      </c>
      <c r="E7115">
        <v>0.241412344914574</v>
      </c>
      <c r="F7115">
        <v>0.80923554580161705</v>
      </c>
      <c r="G7115" t="s">
        <v>1961</v>
      </c>
    </row>
    <row r="7116" spans="1:7">
      <c r="A7116" t="s">
        <v>7106</v>
      </c>
      <c r="B7116">
        <v>2.5095461677232298</v>
      </c>
      <c r="C7116">
        <v>0.75147256835430298</v>
      </c>
      <c r="D7116">
        <v>1.3303163655860499</v>
      </c>
      <c r="E7116">
        <v>0.56488260070622598</v>
      </c>
      <c r="F7116">
        <v>0.57215361899727002</v>
      </c>
      <c r="G7116" t="s">
        <v>1961</v>
      </c>
    </row>
    <row r="7117" spans="1:7">
      <c r="A7117" t="s">
        <v>7107</v>
      </c>
      <c r="B7117">
        <v>1.07711740340083</v>
      </c>
      <c r="C7117">
        <v>-1.0622718659266901</v>
      </c>
      <c r="D7117">
        <v>1.5782381795934901</v>
      </c>
      <c r="E7117">
        <v>-0.67307449513121098</v>
      </c>
      <c r="F7117">
        <v>0.50089989894984299</v>
      </c>
      <c r="G7117" t="s">
        <v>1961</v>
      </c>
    </row>
    <row r="7118" spans="1:7">
      <c r="A7118" t="s">
        <v>7108</v>
      </c>
      <c r="B7118">
        <v>1.19812401577381</v>
      </c>
      <c r="C7118">
        <v>-0.76677133631851502</v>
      </c>
      <c r="D7118">
        <v>1.5705276458491</v>
      </c>
      <c r="E7118">
        <v>-0.48822530335272402</v>
      </c>
      <c r="F7118">
        <v>0.62539026361989003</v>
      </c>
      <c r="G7118" t="s">
        <v>1961</v>
      </c>
    </row>
    <row r="7119" spans="1:7">
      <c r="A7119" t="s">
        <v>7109</v>
      </c>
      <c r="B7119">
        <v>0.74744112260453099</v>
      </c>
      <c r="C7119">
        <v>1.48272919673363</v>
      </c>
      <c r="D7119">
        <v>1.5484564843130699</v>
      </c>
      <c r="E7119">
        <v>0.95755302893862304</v>
      </c>
      <c r="F7119">
        <v>0.33828819416878098</v>
      </c>
      <c r="G7119" t="s">
        <v>1961</v>
      </c>
    </row>
    <row r="7120" spans="1:7">
      <c r="A7120" t="s">
        <v>7110</v>
      </c>
      <c r="B7120">
        <v>0.34935684870261102</v>
      </c>
      <c r="C7120">
        <v>-1.23924891866521</v>
      </c>
      <c r="D7120">
        <v>1.5660028249256499</v>
      </c>
      <c r="E7120">
        <v>-0.79134526384015103</v>
      </c>
      <c r="F7120">
        <v>0.42874254163965198</v>
      </c>
      <c r="G7120" t="s">
        <v>1961</v>
      </c>
    </row>
    <row r="7121" spans="1:7">
      <c r="A7121" t="s">
        <v>7111</v>
      </c>
      <c r="B7121">
        <v>0.71029613803334701</v>
      </c>
      <c r="C7121">
        <v>1.7403139710489901</v>
      </c>
      <c r="D7121">
        <v>1.57026245999963</v>
      </c>
      <c r="E7121">
        <v>1.1082949604803001</v>
      </c>
      <c r="F7121">
        <v>0.26773445120128497</v>
      </c>
      <c r="G7121" t="s">
        <v>1961</v>
      </c>
    </row>
    <row r="7122" spans="1:7">
      <c r="A7122" t="s">
        <v>7112</v>
      </c>
      <c r="B7122">
        <v>6.9547357330836004</v>
      </c>
      <c r="C7122">
        <v>3.39938956133278</v>
      </c>
      <c r="D7122">
        <v>1.2237129539801099</v>
      </c>
      <c r="E7122">
        <v>2.7779305189802201</v>
      </c>
      <c r="F7122">
        <v>5.4706314875733403E-3</v>
      </c>
      <c r="G7122" t="s">
        <v>1961</v>
      </c>
    </row>
    <row r="7123" spans="1:7">
      <c r="A7123" t="s">
        <v>7113</v>
      </c>
      <c r="B7123">
        <v>1.89343898610005</v>
      </c>
      <c r="C7123">
        <v>0.30230944395693998</v>
      </c>
      <c r="D7123">
        <v>1.5588532249703599</v>
      </c>
      <c r="E7123">
        <v>0.19393066589876501</v>
      </c>
      <c r="F7123">
        <v>0.84623017158776803</v>
      </c>
      <c r="G7123" t="s">
        <v>1961</v>
      </c>
    </row>
    <row r="7124" spans="1:7">
      <c r="A7124" t="s">
        <v>7114</v>
      </c>
      <c r="B7124">
        <v>1.0543141353519601</v>
      </c>
      <c r="C7124">
        <v>0.26166717461441702</v>
      </c>
      <c r="D7124">
        <v>1.50722258377933</v>
      </c>
      <c r="E7124">
        <v>0.17360884678246499</v>
      </c>
      <c r="F7124">
        <v>0.86217287888141703</v>
      </c>
      <c r="G7124" t="s">
        <v>1961</v>
      </c>
    </row>
    <row r="7125" spans="1:7">
      <c r="A7125" t="s">
        <v>7115</v>
      </c>
      <c r="B7125">
        <v>5.0662831372796298</v>
      </c>
      <c r="C7125">
        <v>3.3864552624285502</v>
      </c>
      <c r="D7125">
        <v>1.3996063560227201</v>
      </c>
      <c r="E7125">
        <v>2.4195769387986199</v>
      </c>
      <c r="F7125">
        <v>1.5538573204069799E-2</v>
      </c>
      <c r="G7125" t="s">
        <v>1961</v>
      </c>
    </row>
    <row r="7126" spans="1:7">
      <c r="A7126" t="s">
        <v>7116</v>
      </c>
      <c r="B7126">
        <v>0.45933036763964502</v>
      </c>
      <c r="C7126">
        <v>-0.274732400782294</v>
      </c>
      <c r="D7126">
        <v>1.5801294916036599</v>
      </c>
      <c r="E7126">
        <v>-0.17386701674903299</v>
      </c>
      <c r="F7126">
        <v>0.861969974596829</v>
      </c>
      <c r="G7126" t="s">
        <v>1961</v>
      </c>
    </row>
    <row r="7127" spans="1:7">
      <c r="A7127" t="s">
        <v>7117</v>
      </c>
      <c r="B7127">
        <v>1.7077604770544399</v>
      </c>
      <c r="C7127">
        <v>2.1457704983907999</v>
      </c>
      <c r="D7127">
        <v>1.46333307495698</v>
      </c>
      <c r="E7127">
        <v>1.46635823047592</v>
      </c>
      <c r="F7127">
        <v>0.14255071934185801</v>
      </c>
      <c r="G7127" t="s">
        <v>1961</v>
      </c>
    </row>
    <row r="7128" spans="1:7">
      <c r="A7128" t="s">
        <v>7118</v>
      </c>
      <c r="B7128">
        <v>1.7080684429153901</v>
      </c>
      <c r="C7128">
        <v>-2.2122221716430902E-2</v>
      </c>
      <c r="D7128">
        <v>1.48447441933883</v>
      </c>
      <c r="E7128">
        <v>-1.49023933509638E-2</v>
      </c>
      <c r="F7128">
        <v>0.98811005051717804</v>
      </c>
      <c r="G7128" t="s">
        <v>1961</v>
      </c>
    </row>
    <row r="7129" spans="1:7">
      <c r="A7129" t="s">
        <v>7119</v>
      </c>
      <c r="B7129">
        <v>0.63229923093305496</v>
      </c>
      <c r="C7129">
        <v>2.7815352951713199E-2</v>
      </c>
      <c r="D7129">
        <v>1.58300536792863</v>
      </c>
      <c r="E7129">
        <v>1.7571230973214998E-2</v>
      </c>
      <c r="F7129">
        <v>0.98598090749071399</v>
      </c>
      <c r="G7129" t="s">
        <v>1961</v>
      </c>
    </row>
    <row r="7130" spans="1:7">
      <c r="A7130" t="s">
        <v>7120</v>
      </c>
      <c r="B7130">
        <v>0.51800919757723696</v>
      </c>
      <c r="C7130">
        <v>-1.57912649887113</v>
      </c>
      <c r="D7130">
        <v>1.5678938732204499</v>
      </c>
      <c r="E7130">
        <v>-1.00716414920839</v>
      </c>
      <c r="F7130">
        <v>0.31385589816342901</v>
      </c>
      <c r="G7130" t="s">
        <v>1961</v>
      </c>
    </row>
    <row r="7131" spans="1:7">
      <c r="A7131" t="s">
        <v>7121</v>
      </c>
      <c r="B7131">
        <v>0.65689095054013003</v>
      </c>
      <c r="C7131">
        <v>5.7770418789407897E-2</v>
      </c>
      <c r="D7131">
        <v>1.57736502840834</v>
      </c>
      <c r="E7131">
        <v>3.66246352296156E-2</v>
      </c>
      <c r="F7131">
        <v>0.97078430063198895</v>
      </c>
      <c r="G7131" t="s">
        <v>1961</v>
      </c>
    </row>
    <row r="7132" spans="1:7">
      <c r="A7132" t="s">
        <v>7122</v>
      </c>
      <c r="B7132">
        <v>2.2948484754071399</v>
      </c>
      <c r="C7132">
        <v>0.98696530401915605</v>
      </c>
      <c r="D7132">
        <v>1.42499564598416</v>
      </c>
      <c r="E7132">
        <v>0.69260934712366595</v>
      </c>
      <c r="F7132">
        <v>0.48855474284156503</v>
      </c>
      <c r="G7132" t="s">
        <v>1961</v>
      </c>
    </row>
    <row r="7133" spans="1:7">
      <c r="A7133" t="s">
        <v>7123</v>
      </c>
      <c r="B7133">
        <v>0.64195853449776197</v>
      </c>
      <c r="C7133">
        <v>-1.6099659868821099</v>
      </c>
      <c r="D7133">
        <v>1.57216934279402</v>
      </c>
      <c r="E7133">
        <v>-1.02404107691155</v>
      </c>
      <c r="F7133">
        <v>0.305815873496881</v>
      </c>
      <c r="G7133" t="s">
        <v>1961</v>
      </c>
    </row>
    <row r="7134" spans="1:7">
      <c r="A7134" t="s">
        <v>7124</v>
      </c>
      <c r="B7134">
        <v>0.83940797164513004</v>
      </c>
      <c r="C7134">
        <v>-2.12019919783289</v>
      </c>
      <c r="D7134">
        <v>1.5829817444021299</v>
      </c>
      <c r="E7134">
        <v>-1.33937059307886</v>
      </c>
      <c r="F7134">
        <v>0.18045005778485801</v>
      </c>
      <c r="G7134" t="s">
        <v>1961</v>
      </c>
    </row>
    <row r="7135" spans="1:7">
      <c r="A7135" t="s">
        <v>7125</v>
      </c>
      <c r="B7135">
        <v>1.4110192475798899</v>
      </c>
      <c r="C7135">
        <v>1.7312454723083099</v>
      </c>
      <c r="D7135">
        <v>1.48304294409468</v>
      </c>
      <c r="E7135">
        <v>1.1673603109080199</v>
      </c>
      <c r="F7135">
        <v>0.24306489207912099</v>
      </c>
      <c r="G7135" t="s">
        <v>1961</v>
      </c>
    </row>
    <row r="7136" spans="1:7">
      <c r="A7136" t="s">
        <v>7126</v>
      </c>
      <c r="B7136">
        <v>0.31289332076746301</v>
      </c>
      <c r="C7136">
        <v>-1.19094119757376</v>
      </c>
      <c r="D7136">
        <v>1.5670187096980699</v>
      </c>
      <c r="E7136">
        <v>-0.76000445317161103</v>
      </c>
      <c r="F7136">
        <v>0.44725192301947803</v>
      </c>
      <c r="G7136" t="s">
        <v>1961</v>
      </c>
    </row>
    <row r="7137" spans="1:7">
      <c r="A7137" t="s">
        <v>7127</v>
      </c>
      <c r="B7137">
        <v>5.9371736248803204</v>
      </c>
      <c r="C7137">
        <v>1.2702356968924799</v>
      </c>
      <c r="D7137">
        <v>1.3796666499699</v>
      </c>
      <c r="E7137">
        <v>0.92068304827125202</v>
      </c>
      <c r="F7137">
        <v>0.35721592907231797</v>
      </c>
      <c r="G7137" t="s">
        <v>1961</v>
      </c>
    </row>
    <row r="7138" spans="1:7">
      <c r="A7138" t="s">
        <v>7128</v>
      </c>
      <c r="B7138">
        <v>0.60506209956602397</v>
      </c>
      <c r="C7138">
        <v>7.4201288587940603E-2</v>
      </c>
      <c r="D7138">
        <v>1.55999488025704</v>
      </c>
      <c r="E7138">
        <v>4.7565084685223101E-2</v>
      </c>
      <c r="F7138">
        <v>0.96206285890252496</v>
      </c>
      <c r="G7138" t="s">
        <v>1961</v>
      </c>
    </row>
    <row r="7139" spans="1:7">
      <c r="A7139" t="s">
        <v>7129</v>
      </c>
      <c r="B7139">
        <v>2.3811735510044101</v>
      </c>
      <c r="C7139">
        <v>-0.59702369070956196</v>
      </c>
      <c r="D7139">
        <v>1.3412836972217499</v>
      </c>
      <c r="E7139">
        <v>-0.44511365637724298</v>
      </c>
      <c r="F7139">
        <v>0.65623762025176702</v>
      </c>
      <c r="G7139" t="s">
        <v>1961</v>
      </c>
    </row>
    <row r="7140" spans="1:7">
      <c r="A7140" t="s">
        <v>7130</v>
      </c>
      <c r="B7140">
        <v>2.4268400082402302</v>
      </c>
      <c r="C7140">
        <v>-1.04972132179511</v>
      </c>
      <c r="D7140">
        <v>1.5360908837012801</v>
      </c>
      <c r="E7140">
        <v>-0.68337188439381902</v>
      </c>
      <c r="F7140">
        <v>0.49437188139138799</v>
      </c>
      <c r="G7140" t="s">
        <v>1961</v>
      </c>
    </row>
    <row r="7141" spans="1:7">
      <c r="A7141" t="s">
        <v>7131</v>
      </c>
      <c r="B7141">
        <v>0.375460981448062</v>
      </c>
      <c r="C7141">
        <v>0.20116376186379001</v>
      </c>
      <c r="D7141">
        <v>1.5590390758977299</v>
      </c>
      <c r="E7141">
        <v>0.12903060928601501</v>
      </c>
      <c r="F7141">
        <v>0.89733342856592702</v>
      </c>
      <c r="G7141" t="s">
        <v>1961</v>
      </c>
    </row>
    <row r="7142" spans="1:7">
      <c r="A7142" t="s">
        <v>7132</v>
      </c>
      <c r="B7142">
        <v>0.88974999597104498</v>
      </c>
      <c r="C7142">
        <v>-2.0038872695572398</v>
      </c>
      <c r="D7142">
        <v>1.5831983518241599</v>
      </c>
      <c r="E7142">
        <v>-1.2657209169327099</v>
      </c>
      <c r="F7142">
        <v>0.20561301693389999</v>
      </c>
      <c r="G7142" t="s">
        <v>1961</v>
      </c>
    </row>
    <row r="7143" spans="1:7">
      <c r="A7143" t="s">
        <v>7133</v>
      </c>
      <c r="B7143">
        <v>1.7247208552353599</v>
      </c>
      <c r="C7143">
        <v>0.38751131257235</v>
      </c>
      <c r="D7143">
        <v>1.3722953616482401</v>
      </c>
      <c r="E7143">
        <v>0.282381856998276</v>
      </c>
      <c r="F7143">
        <v>0.77765072517852596</v>
      </c>
      <c r="G7143" t="s">
        <v>1961</v>
      </c>
    </row>
    <row r="7144" spans="1:7">
      <c r="A7144" t="s">
        <v>7134</v>
      </c>
      <c r="B7144">
        <v>1.7134736786847999</v>
      </c>
      <c r="C7144">
        <v>-2.6208650302763701</v>
      </c>
      <c r="D7144">
        <v>1.56017490336294</v>
      </c>
      <c r="E7144">
        <v>-1.67985334504941</v>
      </c>
      <c r="F7144">
        <v>9.2985853095521404E-2</v>
      </c>
      <c r="G7144" t="s">
        <v>1961</v>
      </c>
    </row>
    <row r="7145" spans="1:7">
      <c r="A7145" t="s">
        <v>7135</v>
      </c>
      <c r="B7145">
        <v>1.3636292259507301</v>
      </c>
      <c r="C7145">
        <v>-2.45369174882403</v>
      </c>
      <c r="D7145">
        <v>1.5648005997900101</v>
      </c>
      <c r="E7145">
        <v>-1.5680539419229</v>
      </c>
      <c r="F7145">
        <v>0.116868544117516</v>
      </c>
      <c r="G7145" t="s">
        <v>1961</v>
      </c>
    </row>
    <row r="7146" spans="1:7">
      <c r="A7146" t="s">
        <v>7136</v>
      </c>
      <c r="B7146">
        <v>1.4045863673013801</v>
      </c>
      <c r="C7146">
        <v>0.63316029683730102</v>
      </c>
      <c r="D7146">
        <v>1.5254433178830999</v>
      </c>
      <c r="E7146">
        <v>0.415066419980754</v>
      </c>
      <c r="F7146">
        <v>0.67809328092006704</v>
      </c>
      <c r="G7146" t="s">
        <v>1961</v>
      </c>
    </row>
    <row r="7147" spans="1:7">
      <c r="A7147" t="s">
        <v>7137</v>
      </c>
      <c r="B7147">
        <v>0.67803821866191205</v>
      </c>
      <c r="C7147">
        <v>-0.53058104686350704</v>
      </c>
      <c r="D7147">
        <v>1.58267481664056</v>
      </c>
      <c r="E7147">
        <v>-0.33524324850870901</v>
      </c>
      <c r="F7147">
        <v>0.73744160010496596</v>
      </c>
      <c r="G7147" t="s">
        <v>1961</v>
      </c>
    </row>
    <row r="7148" spans="1:7">
      <c r="A7148" t="s">
        <v>7138</v>
      </c>
      <c r="B7148">
        <v>1.2282713294127601</v>
      </c>
      <c r="C7148">
        <v>-0.577992117749204</v>
      </c>
      <c r="D7148">
        <v>1.4889298263158</v>
      </c>
      <c r="E7148">
        <v>-0.38819298769733301</v>
      </c>
      <c r="F7148">
        <v>0.69787322209380498</v>
      </c>
      <c r="G7148" t="s">
        <v>1961</v>
      </c>
    </row>
    <row r="7149" spans="1:7">
      <c r="A7149" t="s">
        <v>7139</v>
      </c>
      <c r="B7149">
        <v>5.3555525032569999</v>
      </c>
      <c r="C7149">
        <v>0.62832188423986302</v>
      </c>
      <c r="D7149">
        <v>1.08331855543867</v>
      </c>
      <c r="E7149">
        <v>0.57999734342723797</v>
      </c>
      <c r="F7149">
        <v>0.56191640928461895</v>
      </c>
      <c r="G7149" t="s">
        <v>1961</v>
      </c>
    </row>
    <row r="7150" spans="1:7">
      <c r="A7150" t="s">
        <v>7140</v>
      </c>
      <c r="B7150">
        <v>2.2420737581356098</v>
      </c>
      <c r="C7150">
        <v>-1.45106318869086</v>
      </c>
      <c r="D7150">
        <v>1.4225683537659</v>
      </c>
      <c r="E7150">
        <v>-1.02003055589528</v>
      </c>
      <c r="F7150">
        <v>0.30771396941311302</v>
      </c>
      <c r="G7150" t="s">
        <v>1961</v>
      </c>
    </row>
    <row r="7151" spans="1:7">
      <c r="A7151" t="s">
        <v>7141</v>
      </c>
      <c r="B7151">
        <v>0.64862861661594295</v>
      </c>
      <c r="C7151">
        <v>0.339234208818042</v>
      </c>
      <c r="D7151">
        <v>1.58181438202427</v>
      </c>
      <c r="E7151">
        <v>0.214458923039959</v>
      </c>
      <c r="F7151">
        <v>0.830189196397638</v>
      </c>
      <c r="G7151" t="s">
        <v>1961</v>
      </c>
    </row>
    <row r="7152" spans="1:7">
      <c r="A7152" t="s">
        <v>7142</v>
      </c>
      <c r="B7152">
        <v>1.2393351495987299</v>
      </c>
      <c r="C7152">
        <v>0.77850074099865096</v>
      </c>
      <c r="D7152">
        <v>1.45376650537435</v>
      </c>
      <c r="E7152">
        <v>0.53550603767568705</v>
      </c>
      <c r="F7152">
        <v>0.59229998371245096</v>
      </c>
      <c r="G7152" t="s">
        <v>1961</v>
      </c>
    </row>
    <row r="7153" spans="1:7">
      <c r="A7153" t="s">
        <v>7143</v>
      </c>
      <c r="B7153">
        <v>3.5282325846482401</v>
      </c>
      <c r="C7153">
        <v>-2.2828773733305101</v>
      </c>
      <c r="D7153">
        <v>1.4612409434998901</v>
      </c>
      <c r="E7153">
        <v>-1.56228675598336</v>
      </c>
      <c r="F7153">
        <v>0.118220450595282</v>
      </c>
      <c r="G7153" t="s">
        <v>1961</v>
      </c>
    </row>
    <row r="7154" spans="1:7">
      <c r="A7154" t="s">
        <v>7144</v>
      </c>
      <c r="B7154">
        <v>1.0956222345228499</v>
      </c>
      <c r="C7154">
        <v>0.793757941001623</v>
      </c>
      <c r="D7154">
        <v>1.57843213870161</v>
      </c>
      <c r="E7154">
        <v>0.50287745766159697</v>
      </c>
      <c r="F7154">
        <v>0.61505043091106704</v>
      </c>
      <c r="G7154" t="s">
        <v>1961</v>
      </c>
    </row>
    <row r="7155" spans="1:7">
      <c r="A7155" t="s">
        <v>7145</v>
      </c>
      <c r="B7155">
        <v>1.2018531658067999</v>
      </c>
      <c r="C7155">
        <v>0.159681448829148</v>
      </c>
      <c r="D7155">
        <v>1.5069168788485401</v>
      </c>
      <c r="E7155">
        <v>0.105965664775859</v>
      </c>
      <c r="F7155">
        <v>0.91560959430534605</v>
      </c>
      <c r="G7155" t="s">
        <v>1961</v>
      </c>
    </row>
    <row r="7156" spans="1:7">
      <c r="A7156" t="s">
        <v>7146</v>
      </c>
      <c r="B7156">
        <v>1.0588093558143301</v>
      </c>
      <c r="C7156">
        <v>-0.37730562951584801</v>
      </c>
      <c r="D7156">
        <v>1.58223349542384</v>
      </c>
      <c r="E7156">
        <v>-0.238463937596504</v>
      </c>
      <c r="F7156">
        <v>0.81152128228029297</v>
      </c>
      <c r="G7156" t="s">
        <v>1961</v>
      </c>
    </row>
    <row r="7157" spans="1:7">
      <c r="A7157" t="s">
        <v>7147</v>
      </c>
      <c r="B7157">
        <v>1.2540640558181499</v>
      </c>
      <c r="C7157">
        <v>8.4084776467609298E-2</v>
      </c>
      <c r="D7157">
        <v>1.4947374201514001</v>
      </c>
      <c r="E7157">
        <v>5.62538779949006E-2</v>
      </c>
      <c r="F7157">
        <v>0.95513956064376104</v>
      </c>
      <c r="G7157" t="s">
        <v>1961</v>
      </c>
    </row>
    <row r="7158" spans="1:7">
      <c r="A7158" t="s">
        <v>7148</v>
      </c>
      <c r="B7158">
        <v>1.8655216561650101</v>
      </c>
      <c r="C7158">
        <v>-0.37654724827325398</v>
      </c>
      <c r="D7158">
        <v>1.36582696950922</v>
      </c>
      <c r="E7158">
        <v>-0.27569176526698602</v>
      </c>
      <c r="F7158">
        <v>0.78278482097979296</v>
      </c>
      <c r="G7158" t="s">
        <v>1961</v>
      </c>
    </row>
    <row r="7159" spans="1:7">
      <c r="A7159" t="s">
        <v>7149</v>
      </c>
      <c r="B7159">
        <v>1.96590134585261</v>
      </c>
      <c r="C7159">
        <v>0.579970959636257</v>
      </c>
      <c r="D7159">
        <v>1.3286091791904799</v>
      </c>
      <c r="E7159">
        <v>0.43652487783475302</v>
      </c>
      <c r="F7159">
        <v>0.66245595340146401</v>
      </c>
      <c r="G7159" t="s">
        <v>1961</v>
      </c>
    </row>
    <row r="7160" spans="1:7">
      <c r="A7160" t="s">
        <v>7150</v>
      </c>
      <c r="B7160">
        <v>1.1299726475570699</v>
      </c>
      <c r="C7160">
        <v>-1.7168462134613001</v>
      </c>
      <c r="D7160">
        <v>1.51602289649912</v>
      </c>
      <c r="E7160">
        <v>-1.1324672057565399</v>
      </c>
      <c r="F7160">
        <v>0.25743806415995102</v>
      </c>
      <c r="G7160" t="s">
        <v>1961</v>
      </c>
    </row>
    <row r="7161" spans="1:7">
      <c r="A7161" t="s">
        <v>7151</v>
      </c>
      <c r="B7161">
        <v>0.93210661474213397</v>
      </c>
      <c r="C7161">
        <v>-2.1860624772567201</v>
      </c>
      <c r="D7161">
        <v>1.5820036596967799</v>
      </c>
      <c r="E7161">
        <v>-1.38183149189157</v>
      </c>
      <c r="F7161">
        <v>0.16702344709658401</v>
      </c>
      <c r="G7161" t="s">
        <v>1961</v>
      </c>
    </row>
    <row r="7162" spans="1:7">
      <c r="A7162" t="s">
        <v>7152</v>
      </c>
      <c r="B7162">
        <v>0.71752164829889997</v>
      </c>
      <c r="C7162">
        <v>0.76562141890090196</v>
      </c>
      <c r="D7162">
        <v>1.5827762872490001</v>
      </c>
      <c r="E7162">
        <v>0.48372055170956302</v>
      </c>
      <c r="F7162">
        <v>0.62858420570987095</v>
      </c>
      <c r="G7162" t="s">
        <v>1961</v>
      </c>
    </row>
    <row r="7163" spans="1:7">
      <c r="A7163" t="s">
        <v>7153</v>
      </c>
      <c r="B7163">
        <v>0.83119034767340405</v>
      </c>
      <c r="C7163">
        <v>-0.67936335726886998</v>
      </c>
      <c r="D7163">
        <v>1.5365775420041901</v>
      </c>
      <c r="E7163">
        <v>-0.44212761067870399</v>
      </c>
      <c r="F7163">
        <v>0.65839686545778897</v>
      </c>
      <c r="G7163" t="s">
        <v>1961</v>
      </c>
    </row>
    <row r="7164" spans="1:7">
      <c r="A7164" t="s">
        <v>7154</v>
      </c>
      <c r="B7164">
        <v>1.5450508541160499</v>
      </c>
      <c r="C7164">
        <v>-0.47474583493999301</v>
      </c>
      <c r="D7164">
        <v>1.4167588281983301</v>
      </c>
      <c r="E7164">
        <v>-0.33509290748074499</v>
      </c>
      <c r="F7164">
        <v>0.73755500290238496</v>
      </c>
      <c r="G7164" t="s">
        <v>1961</v>
      </c>
    </row>
    <row r="7165" spans="1:7">
      <c r="A7165" t="s">
        <v>7155</v>
      </c>
      <c r="B7165">
        <v>2.2003306251139998</v>
      </c>
      <c r="C7165">
        <v>0.225744467728901</v>
      </c>
      <c r="D7165">
        <v>1.4006526781258199</v>
      </c>
      <c r="E7165">
        <v>0.161170910714971</v>
      </c>
      <c r="F7165">
        <v>0.87195879145375299</v>
      </c>
      <c r="G7165" t="s">
        <v>1961</v>
      </c>
    </row>
    <row r="7166" spans="1:7">
      <c r="A7166" t="s">
        <v>7156</v>
      </c>
      <c r="B7166">
        <v>2.1227485441768001</v>
      </c>
      <c r="C7166">
        <v>-1.1671436208291901</v>
      </c>
      <c r="D7166">
        <v>1.5416244500123899</v>
      </c>
      <c r="E7166">
        <v>-0.75708686432665795</v>
      </c>
      <c r="F7166">
        <v>0.44899782318304099</v>
      </c>
      <c r="G7166" t="s">
        <v>1961</v>
      </c>
    </row>
    <row r="7167" spans="1:7">
      <c r="A7167" t="s">
        <v>7157</v>
      </c>
      <c r="B7167">
        <v>4.6930886828479403</v>
      </c>
      <c r="C7167">
        <v>1.0890744038394999</v>
      </c>
      <c r="D7167">
        <v>1.33258354522981</v>
      </c>
      <c r="E7167">
        <v>0.81726538477681598</v>
      </c>
      <c r="F7167">
        <v>0.413776783922435</v>
      </c>
      <c r="G7167" t="s">
        <v>1961</v>
      </c>
    </row>
    <row r="7168" spans="1:7">
      <c r="A7168" t="s">
        <v>7158</v>
      </c>
      <c r="B7168">
        <v>0.75391667047398903</v>
      </c>
      <c r="C7168">
        <v>0.29724095503827003</v>
      </c>
      <c r="D7168">
        <v>1.57340152885008</v>
      </c>
      <c r="E7168">
        <v>0.18891614733303899</v>
      </c>
      <c r="F7168">
        <v>0.85015853771476801</v>
      </c>
      <c r="G7168" t="s">
        <v>1961</v>
      </c>
    </row>
    <row r="7169" spans="1:7">
      <c r="A7169" t="s">
        <v>7159</v>
      </c>
      <c r="B7169">
        <v>1.4960048500381999</v>
      </c>
      <c r="C7169">
        <v>2.0737822174863298</v>
      </c>
      <c r="D7169">
        <v>1.38409325800174</v>
      </c>
      <c r="E7169">
        <v>1.49829659634375</v>
      </c>
      <c r="F7169">
        <v>0.134056208005633</v>
      </c>
      <c r="G7169" t="s">
        <v>1961</v>
      </c>
    </row>
    <row r="7170" spans="1:7">
      <c r="A7170" t="s">
        <v>7160</v>
      </c>
      <c r="B7170">
        <v>1.2122168722039799</v>
      </c>
      <c r="C7170">
        <v>0.65216355632013301</v>
      </c>
      <c r="D7170">
        <v>1.50820319100363</v>
      </c>
      <c r="E7170">
        <v>0.43241093786981899</v>
      </c>
      <c r="F7170">
        <v>0.66544276986438899</v>
      </c>
      <c r="G7170" t="s">
        <v>1961</v>
      </c>
    </row>
    <row r="7171" spans="1:7">
      <c r="A7171" t="s">
        <v>7161</v>
      </c>
      <c r="B7171">
        <v>2.3523791434207602</v>
      </c>
      <c r="C7171">
        <v>0.42104166244577401</v>
      </c>
      <c r="D7171">
        <v>1.262655844512</v>
      </c>
      <c r="E7171">
        <v>0.333457184137536</v>
      </c>
      <c r="F7171">
        <v>0.73878920386081803</v>
      </c>
      <c r="G7171" t="s">
        <v>1961</v>
      </c>
    </row>
    <row r="7172" spans="1:7">
      <c r="A7172" t="s">
        <v>7162</v>
      </c>
      <c r="B7172">
        <v>1.8481087608247699</v>
      </c>
      <c r="C7172">
        <v>0.25113418955421402</v>
      </c>
      <c r="D7172">
        <v>1.3136703236084599</v>
      </c>
      <c r="E7172">
        <v>0.19116987347661599</v>
      </c>
      <c r="F7172">
        <v>0.84839250578776904</v>
      </c>
      <c r="G7172" t="s">
        <v>1961</v>
      </c>
    </row>
    <row r="7173" spans="1:7">
      <c r="A7173" t="s">
        <v>7163</v>
      </c>
      <c r="B7173">
        <v>2.4758267528845601</v>
      </c>
      <c r="C7173">
        <v>2.9516501866092</v>
      </c>
      <c r="D7173">
        <v>1.5524784102748199</v>
      </c>
      <c r="E7173">
        <v>1.90125039232379</v>
      </c>
      <c r="F7173">
        <v>5.7269223417439001E-2</v>
      </c>
      <c r="G7173" t="s">
        <v>1961</v>
      </c>
    </row>
    <row r="7174" spans="1:7">
      <c r="A7174" t="s">
        <v>7164</v>
      </c>
      <c r="B7174">
        <v>0.73357988844646604</v>
      </c>
      <c r="C7174">
        <v>-0.175616519524492</v>
      </c>
      <c r="D7174">
        <v>1.5481987681804601</v>
      </c>
      <c r="E7174">
        <v>-0.113432798897577</v>
      </c>
      <c r="F7174">
        <v>0.909687437752425</v>
      </c>
      <c r="G7174" t="s">
        <v>1961</v>
      </c>
    </row>
    <row r="7175" spans="1:7">
      <c r="A7175" t="s">
        <v>7165</v>
      </c>
      <c r="B7175">
        <v>0.86302712773580903</v>
      </c>
      <c r="C7175">
        <v>0.52743811893416104</v>
      </c>
      <c r="D7175">
        <v>1.5650782836207999</v>
      </c>
      <c r="E7175">
        <v>0.33700430480316701</v>
      </c>
      <c r="F7175">
        <v>0.73611365497494796</v>
      </c>
      <c r="G7175" t="s">
        <v>1961</v>
      </c>
    </row>
    <row r="7176" spans="1:7">
      <c r="A7176" t="s">
        <v>7166</v>
      </c>
      <c r="B7176">
        <v>2.1385273381009999</v>
      </c>
      <c r="C7176">
        <v>0.37905504995063299</v>
      </c>
      <c r="D7176">
        <v>1.4953411605520299</v>
      </c>
      <c r="E7176">
        <v>0.25349068155838</v>
      </c>
      <c r="F7176">
        <v>0.79988906111503399</v>
      </c>
      <c r="G7176" t="s">
        <v>1961</v>
      </c>
    </row>
    <row r="7177" spans="1:7">
      <c r="A7177" t="s">
        <v>7167</v>
      </c>
      <c r="B7177">
        <v>1.61611501362466</v>
      </c>
      <c r="C7177">
        <v>-1.10522792986425</v>
      </c>
      <c r="D7177">
        <v>1.55308086012679</v>
      </c>
      <c r="E7177">
        <v>-0.71163579324132398</v>
      </c>
      <c r="F7177">
        <v>0.47669033642972702</v>
      </c>
      <c r="G7177" t="s">
        <v>1961</v>
      </c>
    </row>
    <row r="7178" spans="1:7">
      <c r="A7178" t="s">
        <v>7168</v>
      </c>
      <c r="B7178">
        <v>0.63663848801836798</v>
      </c>
      <c r="C7178">
        <v>-1.5971571259792801</v>
      </c>
      <c r="D7178">
        <v>1.5685738931350399</v>
      </c>
      <c r="E7178">
        <v>-1.0182224331090399</v>
      </c>
      <c r="F7178">
        <v>0.30857226083820799</v>
      </c>
      <c r="G7178" t="s">
        <v>1961</v>
      </c>
    </row>
    <row r="7179" spans="1:7">
      <c r="A7179" t="s">
        <v>7169</v>
      </c>
      <c r="B7179">
        <v>0.98534698822826505</v>
      </c>
      <c r="C7179">
        <v>0.42354984367839099</v>
      </c>
      <c r="D7179">
        <v>1.5804684781706499</v>
      </c>
      <c r="E7179">
        <v>0.26799006087653099</v>
      </c>
      <c r="F7179">
        <v>0.78870696927783501</v>
      </c>
      <c r="G7179" t="s">
        <v>1961</v>
      </c>
    </row>
    <row r="7180" spans="1:7">
      <c r="A7180" t="s">
        <v>7170</v>
      </c>
      <c r="B7180">
        <v>5.1588475396205</v>
      </c>
      <c r="C7180">
        <v>1.9304446658243699</v>
      </c>
      <c r="D7180">
        <v>1.20518649947044</v>
      </c>
      <c r="E7180">
        <v>1.6017808585414901</v>
      </c>
      <c r="F7180">
        <v>0.109204077290628</v>
      </c>
      <c r="G7180" t="s">
        <v>1961</v>
      </c>
    </row>
    <row r="7181" spans="1:7">
      <c r="A7181" t="s">
        <v>7171</v>
      </c>
      <c r="B7181">
        <v>2.0027797429977001</v>
      </c>
      <c r="C7181">
        <v>-1.2580043874376099</v>
      </c>
      <c r="D7181">
        <v>1.33653317781615</v>
      </c>
      <c r="E7181">
        <v>-0.94124441376991597</v>
      </c>
      <c r="F7181">
        <v>0.34657962120845498</v>
      </c>
      <c r="G7181" t="s">
        <v>1961</v>
      </c>
    </row>
    <row r="7182" spans="1:7">
      <c r="A7182" t="s">
        <v>7172</v>
      </c>
      <c r="B7182">
        <v>0.711196277296541</v>
      </c>
      <c r="C7182">
        <v>1.2855152666807801</v>
      </c>
      <c r="D7182">
        <v>1.5842050312124001</v>
      </c>
      <c r="E7182">
        <v>0.81145763417817696</v>
      </c>
      <c r="F7182">
        <v>0.41710291295629098</v>
      </c>
      <c r="G7182" t="s">
        <v>1961</v>
      </c>
    </row>
    <row r="7183" spans="1:7">
      <c r="A7183" t="s">
        <v>7173</v>
      </c>
      <c r="B7183">
        <v>0.55811887398189897</v>
      </c>
      <c r="C7183">
        <v>0.124825533940532</v>
      </c>
      <c r="D7183">
        <v>1.58445643045052</v>
      </c>
      <c r="E7183">
        <v>7.8781297826560806E-2</v>
      </c>
      <c r="F7183">
        <v>0.93720657997803603</v>
      </c>
      <c r="G7183" t="s">
        <v>1961</v>
      </c>
    </row>
    <row r="7184" spans="1:7">
      <c r="A7184" t="s">
        <v>7174</v>
      </c>
      <c r="B7184">
        <v>0.47550226060248102</v>
      </c>
      <c r="C7184">
        <v>-0.21839776380968901</v>
      </c>
      <c r="D7184">
        <v>1.5700118684625299</v>
      </c>
      <c r="E7184">
        <v>-0.13910580435519901</v>
      </c>
      <c r="F7184">
        <v>0.88936654161101203</v>
      </c>
      <c r="G7184" t="s">
        <v>1961</v>
      </c>
    </row>
    <row r="7185" spans="1:7">
      <c r="A7185" t="s">
        <v>7175</v>
      </c>
      <c r="B7185">
        <v>1.2544580534835501</v>
      </c>
      <c r="C7185">
        <v>-0.56830517880526799</v>
      </c>
      <c r="D7185">
        <v>1.5651875403758799</v>
      </c>
      <c r="E7185">
        <v>-0.36309078889599999</v>
      </c>
      <c r="F7185">
        <v>0.71653706517508298</v>
      </c>
      <c r="G7185" t="s">
        <v>1961</v>
      </c>
    </row>
    <row r="7186" spans="1:7">
      <c r="A7186" t="s">
        <v>7176</v>
      </c>
      <c r="B7186">
        <v>0.858755760372235</v>
      </c>
      <c r="C7186">
        <v>0.68849326320655602</v>
      </c>
      <c r="D7186">
        <v>1.53670285629308</v>
      </c>
      <c r="E7186">
        <v>0.44803278681174402</v>
      </c>
      <c r="F7186">
        <v>0.65412953448217903</v>
      </c>
      <c r="G7186" t="s">
        <v>1961</v>
      </c>
    </row>
    <row r="7187" spans="1:7">
      <c r="A7187" t="s">
        <v>7177</v>
      </c>
      <c r="B7187">
        <v>1.30008896195836</v>
      </c>
      <c r="C7187">
        <v>-2.0188008825417798</v>
      </c>
      <c r="D7187">
        <v>1.5832303593999699</v>
      </c>
      <c r="E7187">
        <v>-1.27511506494032</v>
      </c>
      <c r="F7187">
        <v>0.20226851791541101</v>
      </c>
      <c r="G7187" t="s">
        <v>1961</v>
      </c>
    </row>
    <row r="7188" spans="1:7">
      <c r="A7188" t="s">
        <v>7178</v>
      </c>
      <c r="B7188">
        <v>0.70869108424304805</v>
      </c>
      <c r="C7188">
        <v>0.114601857738638</v>
      </c>
      <c r="D7188">
        <v>1.5512703364100699</v>
      </c>
      <c r="E7188">
        <v>7.3876135608863996E-2</v>
      </c>
      <c r="F7188">
        <v>0.94110894497393505</v>
      </c>
      <c r="G7188" t="s">
        <v>1961</v>
      </c>
    </row>
    <row r="7189" spans="1:7">
      <c r="A7189" t="s">
        <v>7179</v>
      </c>
      <c r="B7189">
        <v>1.72238487516606</v>
      </c>
      <c r="C7189">
        <v>0.51523815115174298</v>
      </c>
      <c r="D7189">
        <v>1.4513889979485499</v>
      </c>
      <c r="E7189">
        <v>0.35499659421423402</v>
      </c>
      <c r="F7189">
        <v>0.72259214270969196</v>
      </c>
      <c r="G7189" t="s">
        <v>1961</v>
      </c>
    </row>
    <row r="7190" spans="1:7">
      <c r="A7190" t="s">
        <v>7180</v>
      </c>
      <c r="B7190">
        <v>3.9640614988307501</v>
      </c>
      <c r="C7190">
        <v>1.3181835034037599</v>
      </c>
      <c r="D7190">
        <v>1.37378898951907</v>
      </c>
      <c r="E7190">
        <v>0.95952399783406495</v>
      </c>
      <c r="F7190">
        <v>0.33729483617218398</v>
      </c>
      <c r="G7190" t="s">
        <v>1961</v>
      </c>
    </row>
    <row r="7191" spans="1:7">
      <c r="A7191" t="s">
        <v>7181</v>
      </c>
      <c r="B7191">
        <v>1.8859416661674799</v>
      </c>
      <c r="C7191">
        <v>-0.15432818169791801</v>
      </c>
      <c r="D7191">
        <v>1.4424425438888699</v>
      </c>
      <c r="E7191">
        <v>-0.106990869308281</v>
      </c>
      <c r="F7191">
        <v>0.91479622341201805</v>
      </c>
      <c r="G7191" t="s">
        <v>1961</v>
      </c>
    </row>
    <row r="7192" spans="1:7">
      <c r="A7192" t="s">
        <v>7182</v>
      </c>
      <c r="B7192">
        <v>1.23137120813908</v>
      </c>
      <c r="C7192">
        <v>-1.7080196183762599</v>
      </c>
      <c r="D7192">
        <v>1.5430016803539801</v>
      </c>
      <c r="E7192">
        <v>-1.10694605205123</v>
      </c>
      <c r="F7192">
        <v>0.26831725351534502</v>
      </c>
      <c r="G7192" t="s">
        <v>1961</v>
      </c>
    </row>
    <row r="7193" spans="1:7">
      <c r="A7193" t="s">
        <v>7183</v>
      </c>
      <c r="B7193">
        <v>5.9136991350462198</v>
      </c>
      <c r="C7193">
        <v>-2.01421967141806</v>
      </c>
      <c r="D7193">
        <v>1.2682513371556501</v>
      </c>
      <c r="E7193">
        <v>-1.58818651509205</v>
      </c>
      <c r="F7193">
        <v>0.11224416947556699</v>
      </c>
      <c r="G7193" t="s">
        <v>1961</v>
      </c>
    </row>
    <row r="7194" spans="1:7">
      <c r="A7194" t="s">
        <v>7184</v>
      </c>
      <c r="B7194">
        <v>0.73563975945120397</v>
      </c>
      <c r="C7194">
        <v>-0.31219225751453</v>
      </c>
      <c r="D7194">
        <v>1.54798238741337</v>
      </c>
      <c r="E7194">
        <v>-0.20167687956462699</v>
      </c>
      <c r="F7194">
        <v>0.84016933862338194</v>
      </c>
      <c r="G7194" t="s">
        <v>1961</v>
      </c>
    </row>
    <row r="7195" spans="1:7">
      <c r="A7195" t="s">
        <v>7185</v>
      </c>
      <c r="B7195">
        <v>3.51874049076859</v>
      </c>
      <c r="C7195">
        <v>0.85053512308461598</v>
      </c>
      <c r="D7195">
        <v>1.14533241186267</v>
      </c>
      <c r="E7195">
        <v>0.74260984346140702</v>
      </c>
      <c r="F7195">
        <v>0.45771792725177302</v>
      </c>
      <c r="G7195" t="s">
        <v>1961</v>
      </c>
    </row>
    <row r="7196" spans="1:7">
      <c r="A7196" t="s">
        <v>7186</v>
      </c>
      <c r="B7196">
        <v>0.31289332076746301</v>
      </c>
      <c r="C7196">
        <v>-1.19094119757376</v>
      </c>
      <c r="D7196">
        <v>1.5670187096980699</v>
      </c>
      <c r="E7196">
        <v>-0.76000445317161103</v>
      </c>
      <c r="F7196">
        <v>0.44725192301947803</v>
      </c>
      <c r="G7196" t="s">
        <v>1961</v>
      </c>
    </row>
    <row r="7197" spans="1:7">
      <c r="A7197" t="s">
        <v>7187</v>
      </c>
      <c r="B7197">
        <v>3.7538546904634198</v>
      </c>
      <c r="C7197">
        <v>1.8865215671823301</v>
      </c>
      <c r="D7197">
        <v>1.43852724821244</v>
      </c>
      <c r="E7197">
        <v>1.31142567478411</v>
      </c>
      <c r="F7197">
        <v>0.189713989306422</v>
      </c>
      <c r="G7197" t="s">
        <v>1961</v>
      </c>
    </row>
    <row r="7198" spans="1:7">
      <c r="A7198" t="s">
        <v>7188</v>
      </c>
      <c r="B7198">
        <v>0.71826807778082502</v>
      </c>
      <c r="C7198">
        <v>1.2097036043875899</v>
      </c>
      <c r="D7198">
        <v>1.57816332441746</v>
      </c>
      <c r="E7198">
        <v>0.766526243305095</v>
      </c>
      <c r="F7198">
        <v>0.44336324285675799</v>
      </c>
      <c r="G7198" t="s">
        <v>1961</v>
      </c>
    </row>
    <row r="7199" spans="1:7">
      <c r="A7199" t="s">
        <v>7189</v>
      </c>
      <c r="B7199">
        <v>1.58963599158063</v>
      </c>
      <c r="C7199">
        <v>0.29589571255645197</v>
      </c>
      <c r="D7199">
        <v>1.4507712125199399</v>
      </c>
      <c r="E7199">
        <v>0.20395752962487601</v>
      </c>
      <c r="F7199">
        <v>0.83838668768652502</v>
      </c>
      <c r="G7199" t="s">
        <v>1961</v>
      </c>
    </row>
    <row r="7200" spans="1:7">
      <c r="A7200" t="s">
        <v>7190</v>
      </c>
      <c r="B7200">
        <v>1.2791062177750001</v>
      </c>
      <c r="C7200">
        <v>-1.9527802226124699E-2</v>
      </c>
      <c r="D7200">
        <v>1.4887160264527499</v>
      </c>
      <c r="E7200">
        <v>-1.31172109919813E-2</v>
      </c>
      <c r="F7200">
        <v>0.98953427999366494</v>
      </c>
      <c r="G7200" t="s">
        <v>1961</v>
      </c>
    </row>
    <row r="7201" spans="1:7">
      <c r="A7201" t="s">
        <v>7191</v>
      </c>
      <c r="B7201">
        <v>6.8945864938314703</v>
      </c>
      <c r="C7201">
        <v>0.94329535099862005</v>
      </c>
      <c r="D7201">
        <v>1.3017430661032201</v>
      </c>
      <c r="E7201">
        <v>0.72464019633488896</v>
      </c>
      <c r="F7201">
        <v>0.468672792396092</v>
      </c>
      <c r="G7201" t="s">
        <v>1961</v>
      </c>
    </row>
    <row r="7202" spans="1:7">
      <c r="A7202" t="s">
        <v>7192</v>
      </c>
      <c r="B7202">
        <v>3.7316360568209501</v>
      </c>
      <c r="C7202">
        <v>2.7957355228901499</v>
      </c>
      <c r="D7202">
        <v>1.47051776980253</v>
      </c>
      <c r="E7202">
        <v>1.9011912540611999</v>
      </c>
      <c r="F7202">
        <v>5.7276966241404201E-2</v>
      </c>
      <c r="G7202" t="s">
        <v>1961</v>
      </c>
    </row>
    <row r="7203" spans="1:7">
      <c r="A7203" t="s">
        <v>7193</v>
      </c>
      <c r="B7203">
        <v>2.6973220978286001</v>
      </c>
      <c r="C7203">
        <v>0.90600175755651302</v>
      </c>
      <c r="D7203">
        <v>1.34526751704845</v>
      </c>
      <c r="E7203">
        <v>0.67347330257724802</v>
      </c>
      <c r="F7203">
        <v>0.500646227866263</v>
      </c>
      <c r="G7203" t="s">
        <v>1961</v>
      </c>
    </row>
    <row r="7204" spans="1:7">
      <c r="A7204" t="s">
        <v>7194</v>
      </c>
      <c r="B7204">
        <v>3.7134340198057898</v>
      </c>
      <c r="C7204">
        <v>0.24135792384458399</v>
      </c>
      <c r="D7204">
        <v>1.2195754017695599</v>
      </c>
      <c r="E7204">
        <v>0.19790324033625301</v>
      </c>
      <c r="F7204">
        <v>0.84312076889908205</v>
      </c>
      <c r="G7204" t="s">
        <v>1961</v>
      </c>
    </row>
    <row r="7205" spans="1:7">
      <c r="A7205" t="s">
        <v>7195</v>
      </c>
      <c r="B7205">
        <v>2.4162419814022198</v>
      </c>
      <c r="C7205">
        <v>0.78614144247944195</v>
      </c>
      <c r="D7205">
        <v>1.4810458669098101</v>
      </c>
      <c r="E7205">
        <v>0.53080155047441002</v>
      </c>
      <c r="F7205">
        <v>0.59555630552546202</v>
      </c>
      <c r="G7205" t="s">
        <v>1961</v>
      </c>
    </row>
    <row r="7206" spans="1:7">
      <c r="A7206" t="s">
        <v>7196</v>
      </c>
      <c r="B7206">
        <v>1.31587424472092</v>
      </c>
      <c r="C7206">
        <v>0.52467044977019595</v>
      </c>
      <c r="D7206">
        <v>1.4450968807751201</v>
      </c>
      <c r="E7206">
        <v>0.36306939468914501</v>
      </c>
      <c r="F7206">
        <v>0.71655304641051498</v>
      </c>
      <c r="G7206" t="s">
        <v>1961</v>
      </c>
    </row>
    <row r="7207" spans="1:7">
      <c r="A7207" t="s">
        <v>7197</v>
      </c>
      <c r="B7207">
        <v>2.7964273020080501</v>
      </c>
      <c r="C7207">
        <v>-1.3934243062681799</v>
      </c>
      <c r="D7207">
        <v>1.41534152178979</v>
      </c>
      <c r="E7207">
        <v>-0.98451453929374</v>
      </c>
      <c r="F7207">
        <v>0.32486258628709103</v>
      </c>
      <c r="G7207" t="s">
        <v>1961</v>
      </c>
    </row>
    <row r="7208" spans="1:7">
      <c r="A7208" t="s">
        <v>7198</v>
      </c>
      <c r="B7208">
        <v>4.3345564339454397</v>
      </c>
      <c r="C7208">
        <v>-0.23770650757588099</v>
      </c>
      <c r="D7208">
        <v>1.2100266806872799</v>
      </c>
      <c r="E7208">
        <v>-0.19644732745964499</v>
      </c>
      <c r="F7208">
        <v>0.84426005589740305</v>
      </c>
      <c r="G7208" t="s">
        <v>1961</v>
      </c>
    </row>
    <row r="7209" spans="1:7">
      <c r="A7209" t="s">
        <v>7199</v>
      </c>
      <c r="B7209">
        <v>1.16264710164193</v>
      </c>
      <c r="C7209">
        <v>-1.0023551494013601</v>
      </c>
      <c r="D7209">
        <v>1.4589137756319901</v>
      </c>
      <c r="E7209">
        <v>-0.68705578502550502</v>
      </c>
      <c r="F7209">
        <v>0.49204757540770599</v>
      </c>
      <c r="G7209" t="s">
        <v>1961</v>
      </c>
    </row>
    <row r="7210" spans="1:7">
      <c r="A7210" t="s">
        <v>7200</v>
      </c>
      <c r="B7210">
        <v>1.03450000767487</v>
      </c>
      <c r="C7210">
        <v>-0.22173120464236701</v>
      </c>
      <c r="D7210">
        <v>1.58111651642069</v>
      </c>
      <c r="E7210">
        <v>-0.140237106082681</v>
      </c>
      <c r="F7210">
        <v>0.88847265515779095</v>
      </c>
      <c r="G7210" t="s">
        <v>1961</v>
      </c>
    </row>
    <row r="7211" spans="1:7">
      <c r="A7211" t="s">
        <v>7201</v>
      </c>
      <c r="B7211">
        <v>1.17204274414989</v>
      </c>
      <c r="C7211">
        <v>-1.67054021341339</v>
      </c>
      <c r="D7211">
        <v>1.51003913395733</v>
      </c>
      <c r="E7211">
        <v>-1.1062893509491001</v>
      </c>
      <c r="F7211">
        <v>0.26860129953164003</v>
      </c>
      <c r="G7211" t="s">
        <v>1961</v>
      </c>
    </row>
    <row r="7212" spans="1:7">
      <c r="A7212" t="s">
        <v>7202</v>
      </c>
      <c r="B7212">
        <v>3.33599124020196</v>
      </c>
      <c r="C7212">
        <v>1.6099253333985399</v>
      </c>
      <c r="D7212">
        <v>1.48513728658817</v>
      </c>
      <c r="E7212">
        <v>1.0840245867754501</v>
      </c>
      <c r="F7212">
        <v>0.27835389760573498</v>
      </c>
      <c r="G7212" t="s">
        <v>1961</v>
      </c>
    </row>
    <row r="7213" spans="1:7">
      <c r="A7213" t="s">
        <v>7203</v>
      </c>
      <c r="B7213">
        <v>3.62017784944064</v>
      </c>
      <c r="C7213">
        <v>-0.37620116377559298</v>
      </c>
      <c r="D7213">
        <v>1.27749350884965</v>
      </c>
      <c r="E7213">
        <v>-0.29448381629300902</v>
      </c>
      <c r="F7213">
        <v>0.76838822817880303</v>
      </c>
      <c r="G7213" t="s">
        <v>1961</v>
      </c>
    </row>
    <row r="7214" spans="1:7">
      <c r="A7214" t="s">
        <v>7204</v>
      </c>
      <c r="B7214">
        <v>0.57851698725309797</v>
      </c>
      <c r="C7214">
        <v>-0.30148202867920199</v>
      </c>
      <c r="D7214">
        <v>1.5788825744568</v>
      </c>
      <c r="E7214">
        <v>-0.190946453876042</v>
      </c>
      <c r="F7214">
        <v>0.84856754476125396</v>
      </c>
      <c r="G7214" t="s">
        <v>1961</v>
      </c>
    </row>
    <row r="7215" spans="1:7">
      <c r="A7215" t="s">
        <v>7205</v>
      </c>
      <c r="B7215">
        <v>2.6716476730143599</v>
      </c>
      <c r="C7215">
        <v>-1.6172166179801799</v>
      </c>
      <c r="D7215">
        <v>1.4013125564559401</v>
      </c>
      <c r="E7215">
        <v>-1.1540727373986299</v>
      </c>
      <c r="F7215">
        <v>0.24847034937255499</v>
      </c>
      <c r="G7215" t="s">
        <v>1961</v>
      </c>
    </row>
    <row r="7216" spans="1:7">
      <c r="A7216" t="s">
        <v>7206</v>
      </c>
      <c r="B7216">
        <v>0.787375977878356</v>
      </c>
      <c r="C7216">
        <v>-3.5511371543740199E-2</v>
      </c>
      <c r="D7216">
        <v>1.57684868137172</v>
      </c>
      <c r="E7216">
        <v>-2.2520468807982599E-2</v>
      </c>
      <c r="F7216">
        <v>0.98203278439223196</v>
      </c>
      <c r="G7216" t="s">
        <v>1961</v>
      </c>
    </row>
    <row r="7217" spans="1:7">
      <c r="A7217" t="s">
        <v>7207</v>
      </c>
      <c r="B7217">
        <v>1.6368531505709001</v>
      </c>
      <c r="C7217">
        <v>1.13018457521577</v>
      </c>
      <c r="D7217">
        <v>1.55301516219178</v>
      </c>
      <c r="E7217">
        <v>0.72773569938669003</v>
      </c>
      <c r="F7217">
        <v>0.46677539259964401</v>
      </c>
      <c r="G7217" t="s">
        <v>1961</v>
      </c>
    </row>
    <row r="7218" spans="1:7">
      <c r="A7218" t="s">
        <v>7208</v>
      </c>
      <c r="B7218">
        <v>1.0270619012531901</v>
      </c>
      <c r="C7218">
        <v>-1.1551270177306201</v>
      </c>
      <c r="D7218">
        <v>1.5796144135752701</v>
      </c>
      <c r="E7218">
        <v>-0.73127151018844005</v>
      </c>
      <c r="F7218">
        <v>0.46461332867528998</v>
      </c>
      <c r="G7218" t="s">
        <v>1961</v>
      </c>
    </row>
    <row r="7219" spans="1:7">
      <c r="A7219" t="s">
        <v>7209</v>
      </c>
      <c r="B7219">
        <v>1.3303078726764199</v>
      </c>
      <c r="C7219">
        <v>0.603882214364311</v>
      </c>
      <c r="D7219">
        <v>1.58381586090299</v>
      </c>
      <c r="E7219">
        <v>0.38128309563715201</v>
      </c>
      <c r="F7219">
        <v>0.70299319572504504</v>
      </c>
      <c r="G7219" t="s">
        <v>1961</v>
      </c>
    </row>
    <row r="7220" spans="1:7">
      <c r="A7220" t="s">
        <v>7210</v>
      </c>
      <c r="B7220">
        <v>1.1904804372329301</v>
      </c>
      <c r="C7220">
        <v>-0.41645282172263498</v>
      </c>
      <c r="D7220">
        <v>1.49928444507948</v>
      </c>
      <c r="E7220">
        <v>-0.27776771985422499</v>
      </c>
      <c r="F7220">
        <v>0.78119067222730498</v>
      </c>
      <c r="G7220" t="s">
        <v>1961</v>
      </c>
    </row>
    <row r="7221" spans="1:7">
      <c r="A7221" t="s">
        <v>7211</v>
      </c>
      <c r="B7221">
        <v>2.1494523971613302</v>
      </c>
      <c r="C7221">
        <v>2.4470960588176398</v>
      </c>
      <c r="D7221">
        <v>1.36442820650857</v>
      </c>
      <c r="E7221">
        <v>1.7934956541828599</v>
      </c>
      <c r="F7221">
        <v>7.2893704906978607E-2</v>
      </c>
      <c r="G7221" t="s">
        <v>1961</v>
      </c>
    </row>
    <row r="7222" spans="1:7">
      <c r="A7222" t="s">
        <v>7212</v>
      </c>
      <c r="B7222">
        <v>0.85864372466958505</v>
      </c>
      <c r="C7222">
        <v>2.2671636503872898</v>
      </c>
      <c r="D7222">
        <v>1.58184201724476</v>
      </c>
      <c r="E7222">
        <v>1.4332427800446399</v>
      </c>
      <c r="F7222">
        <v>0.15178846790839001</v>
      </c>
      <c r="G7222" t="s">
        <v>1961</v>
      </c>
    </row>
    <row r="7223" spans="1:7">
      <c r="A7223" t="s">
        <v>7213</v>
      </c>
      <c r="B7223">
        <v>0.98533642581019498</v>
      </c>
      <c r="C7223">
        <v>4.4250757592369801E-2</v>
      </c>
      <c r="D7223">
        <v>1.5811066055632801</v>
      </c>
      <c r="E7223">
        <v>2.7987206831385801E-2</v>
      </c>
      <c r="F7223">
        <v>0.97767235462090496</v>
      </c>
      <c r="G7223" t="s">
        <v>1961</v>
      </c>
    </row>
    <row r="7224" spans="1:7">
      <c r="A7224" t="s">
        <v>7214</v>
      </c>
      <c r="B7224">
        <v>2.29465785003242</v>
      </c>
      <c r="C7224">
        <v>-0.65678872950213896</v>
      </c>
      <c r="D7224">
        <v>1.3296520835496399</v>
      </c>
      <c r="E7224">
        <v>-0.493955326831644</v>
      </c>
      <c r="F7224">
        <v>0.62133772952167299</v>
      </c>
      <c r="G7224" t="s">
        <v>1961</v>
      </c>
    </row>
    <row r="7225" spans="1:7">
      <c r="A7225" t="s">
        <v>7215</v>
      </c>
      <c r="B7225">
        <v>1.9522793558957201</v>
      </c>
      <c r="C7225">
        <v>1.7216036850540399</v>
      </c>
      <c r="D7225">
        <v>1.48063328100777</v>
      </c>
      <c r="E7225">
        <v>1.1627482018249999</v>
      </c>
      <c r="F7225">
        <v>0.24493167858775899</v>
      </c>
      <c r="G7225" t="s">
        <v>1961</v>
      </c>
    </row>
    <row r="7226" spans="1:7">
      <c r="A7226" t="s">
        <v>7216</v>
      </c>
      <c r="B7226">
        <v>0.485862184060874</v>
      </c>
      <c r="C7226">
        <v>-0.66834464244818903</v>
      </c>
      <c r="D7226">
        <v>1.5801148810022401</v>
      </c>
      <c r="E7226">
        <v>-0.42297218416440102</v>
      </c>
      <c r="F7226">
        <v>0.67231555567189005</v>
      </c>
      <c r="G7226" t="s">
        <v>1961</v>
      </c>
    </row>
    <row r="7227" spans="1:7">
      <c r="A7227" t="s">
        <v>7217</v>
      </c>
      <c r="B7227">
        <v>4.0921162155220703</v>
      </c>
      <c r="C7227">
        <v>-0.133653782272046</v>
      </c>
      <c r="D7227">
        <v>1.29079723116948</v>
      </c>
      <c r="E7227">
        <v>-0.103543592320037</v>
      </c>
      <c r="F7227">
        <v>0.91753155373107698</v>
      </c>
      <c r="G7227" t="s">
        <v>1961</v>
      </c>
    </row>
    <row r="7228" spans="1:7">
      <c r="A7228" t="s">
        <v>7218</v>
      </c>
      <c r="B7228">
        <v>0.62455772703252699</v>
      </c>
      <c r="C7228">
        <v>6.4131228543402405E-2</v>
      </c>
      <c r="D7228">
        <v>1.5772021733458399</v>
      </c>
      <c r="E7228">
        <v>4.0661387377723499E-2</v>
      </c>
      <c r="F7228">
        <v>0.96756584452996497</v>
      </c>
      <c r="G7228" t="s">
        <v>1961</v>
      </c>
    </row>
    <row r="7229" spans="1:7">
      <c r="A7229" t="s">
        <v>7219</v>
      </c>
      <c r="B7229">
        <v>1.6122161594472699</v>
      </c>
      <c r="C7229">
        <v>-1.4533850230188901</v>
      </c>
      <c r="D7229">
        <v>1.4714591896412701</v>
      </c>
      <c r="E7229">
        <v>-0.98771684138465199</v>
      </c>
      <c r="F7229">
        <v>0.32329134409327298</v>
      </c>
      <c r="G7229" t="s">
        <v>1961</v>
      </c>
    </row>
    <row r="7230" spans="1:7">
      <c r="A7230" t="s">
        <v>7220</v>
      </c>
      <c r="B7230">
        <v>1.6622130773114401</v>
      </c>
      <c r="C7230">
        <v>-1.4865389264417099</v>
      </c>
      <c r="D7230">
        <v>1.4217488997610901</v>
      </c>
      <c r="E7230">
        <v>-1.0455706536446101</v>
      </c>
      <c r="F7230">
        <v>0.295759304250586</v>
      </c>
      <c r="G7230" t="s">
        <v>1961</v>
      </c>
    </row>
    <row r="7231" spans="1:7">
      <c r="A7231" t="s">
        <v>7221</v>
      </c>
      <c r="B7231">
        <v>1.6734096694060501</v>
      </c>
      <c r="C7231">
        <v>1.0406124980801199</v>
      </c>
      <c r="D7231">
        <v>1.47828917336229</v>
      </c>
      <c r="E7231">
        <v>0.70393027076922299</v>
      </c>
      <c r="F7231">
        <v>0.48147619902094202</v>
      </c>
      <c r="G7231" t="s">
        <v>1961</v>
      </c>
    </row>
    <row r="7232" spans="1:7">
      <c r="A7232" t="s">
        <v>7222</v>
      </c>
      <c r="B7232">
        <v>0.97582117773727495</v>
      </c>
      <c r="C7232">
        <v>1.14456983798365</v>
      </c>
      <c r="D7232">
        <v>1.58059408686293</v>
      </c>
      <c r="E7232">
        <v>0.72413901044974904</v>
      </c>
      <c r="F7232">
        <v>0.46898039710748102</v>
      </c>
      <c r="G7232" t="s">
        <v>1961</v>
      </c>
    </row>
    <row r="7233" spans="1:7">
      <c r="A7233" t="s">
        <v>7223</v>
      </c>
      <c r="B7233">
        <v>0.80251933805994802</v>
      </c>
      <c r="C7233">
        <v>-0.34962218245371701</v>
      </c>
      <c r="D7233">
        <v>1.58428317806469</v>
      </c>
      <c r="E7233">
        <v>-0.22068162263819799</v>
      </c>
      <c r="F7233">
        <v>0.82534034171038595</v>
      </c>
      <c r="G7233" t="s">
        <v>1961</v>
      </c>
    </row>
    <row r="7234" spans="1:7">
      <c r="A7234" t="s">
        <v>7224</v>
      </c>
      <c r="B7234">
        <v>0.69902591331238795</v>
      </c>
      <c r="C7234">
        <v>0.74668145934187902</v>
      </c>
      <c r="D7234">
        <v>1.58356781369615</v>
      </c>
      <c r="E7234">
        <v>0.47151846159279798</v>
      </c>
      <c r="F7234">
        <v>0.63727053913893505</v>
      </c>
      <c r="G7234" t="s">
        <v>1961</v>
      </c>
    </row>
    <row r="7235" spans="1:7">
      <c r="A7235" t="s">
        <v>7225</v>
      </c>
      <c r="B7235">
        <v>5.6129036684458002</v>
      </c>
      <c r="C7235">
        <v>-0.37578039874395502</v>
      </c>
      <c r="D7235">
        <v>1.12892677366967</v>
      </c>
      <c r="E7235">
        <v>-0.33286516673038802</v>
      </c>
      <c r="F7235">
        <v>0.73923606437110201</v>
      </c>
      <c r="G7235" t="s">
        <v>1961</v>
      </c>
    </row>
    <row r="7236" spans="1:7">
      <c r="A7236" t="s">
        <v>7226</v>
      </c>
      <c r="B7236">
        <v>1.6451000991749101</v>
      </c>
      <c r="C7236">
        <v>0.38214916359217399</v>
      </c>
      <c r="D7236">
        <v>1.4877737952365699</v>
      </c>
      <c r="E7236">
        <v>0.256859722100031</v>
      </c>
      <c r="F7236">
        <v>0.79728706467613597</v>
      </c>
      <c r="G7236" t="s">
        <v>1961</v>
      </c>
    </row>
    <row r="7237" spans="1:7">
      <c r="A7237" t="s">
        <v>7227</v>
      </c>
      <c r="B7237">
        <v>1.1725237305127401</v>
      </c>
      <c r="C7237">
        <v>-1.3087861796289399</v>
      </c>
      <c r="D7237">
        <v>1.57455570962526</v>
      </c>
      <c r="E7237">
        <v>-0.831209827399773</v>
      </c>
      <c r="F7237">
        <v>0.40585510408082698</v>
      </c>
      <c r="G7237" t="s">
        <v>1961</v>
      </c>
    </row>
    <row r="7238" spans="1:7">
      <c r="A7238" t="s">
        <v>7228</v>
      </c>
      <c r="B7238">
        <v>0.77124804116900902</v>
      </c>
      <c r="C7238">
        <v>1.5273594328220499</v>
      </c>
      <c r="D7238">
        <v>1.57067414744879</v>
      </c>
      <c r="E7238">
        <v>0.972422851234231</v>
      </c>
      <c r="F7238">
        <v>0.33084022827225401</v>
      </c>
      <c r="G7238" t="s">
        <v>1961</v>
      </c>
    </row>
    <row r="7239" spans="1:7">
      <c r="A7239" t="s">
        <v>7229</v>
      </c>
      <c r="B7239">
        <v>2.9901624538522702</v>
      </c>
      <c r="C7239">
        <v>0.1800890057897</v>
      </c>
      <c r="D7239">
        <v>1.2505371216140599</v>
      </c>
      <c r="E7239">
        <v>0.14400932421522999</v>
      </c>
      <c r="F7239">
        <v>0.88549310672980797</v>
      </c>
      <c r="G7239" t="s">
        <v>1961</v>
      </c>
    </row>
    <row r="7240" spans="1:7">
      <c r="A7240" t="s">
        <v>7230</v>
      </c>
      <c r="B7240">
        <v>0.69987913105539001</v>
      </c>
      <c r="C7240">
        <v>1.72672909991754</v>
      </c>
      <c r="D7240">
        <v>1.5723469440165401</v>
      </c>
      <c r="E7240">
        <v>1.09818580847471</v>
      </c>
      <c r="F7240">
        <v>0.272123361846486</v>
      </c>
      <c r="G7240" t="s">
        <v>1961</v>
      </c>
    </row>
    <row r="7241" spans="1:7">
      <c r="A7241" t="s">
        <v>7231</v>
      </c>
      <c r="B7241">
        <v>0.80917637829579103</v>
      </c>
      <c r="C7241">
        <v>-0.20795751190130099</v>
      </c>
      <c r="D7241">
        <v>1.5504313013383499</v>
      </c>
      <c r="E7241">
        <v>-0.13412881417047601</v>
      </c>
      <c r="F7241">
        <v>0.89330071509520104</v>
      </c>
      <c r="G7241" t="s">
        <v>1961</v>
      </c>
    </row>
    <row r="7242" spans="1:7">
      <c r="A7242" t="s">
        <v>7232</v>
      </c>
      <c r="B7242">
        <v>0.64018518567129701</v>
      </c>
      <c r="C7242">
        <v>-1.8223599789973</v>
      </c>
      <c r="D7242">
        <v>1.58247850033932</v>
      </c>
      <c r="E7242">
        <v>-1.1515859321984701</v>
      </c>
      <c r="F7242">
        <v>0.24949126492901699</v>
      </c>
      <c r="G7242" t="s">
        <v>1961</v>
      </c>
    </row>
    <row r="7243" spans="1:7">
      <c r="A7243" t="s">
        <v>7233</v>
      </c>
      <c r="B7243">
        <v>2.3204574230763901</v>
      </c>
      <c r="C7243">
        <v>1.7874299159106899</v>
      </c>
      <c r="D7243">
        <v>1.37127283467197</v>
      </c>
      <c r="E7243">
        <v>1.3034823345992099</v>
      </c>
      <c r="F7243">
        <v>0.19241014351455701</v>
      </c>
      <c r="G7243" t="s">
        <v>1961</v>
      </c>
    </row>
    <row r="7244" spans="1:7">
      <c r="A7244" t="s">
        <v>7234</v>
      </c>
      <c r="B7244">
        <v>1.2944019987664801</v>
      </c>
      <c r="C7244">
        <v>-0.339971870911975</v>
      </c>
      <c r="D7244">
        <v>1.55837444115367</v>
      </c>
      <c r="E7244">
        <v>-0.218158012563586</v>
      </c>
      <c r="F7244">
        <v>0.82730599826158002</v>
      </c>
      <c r="G7244" t="s">
        <v>1961</v>
      </c>
    </row>
    <row r="7245" spans="1:7">
      <c r="A7245" t="s">
        <v>7235</v>
      </c>
      <c r="B7245">
        <v>0.57218574888478602</v>
      </c>
      <c r="C7245">
        <v>-0.174352408810349</v>
      </c>
      <c r="D7245">
        <v>1.5837994116465</v>
      </c>
      <c r="E7245">
        <v>-0.110084905656768</v>
      </c>
      <c r="F7245">
        <v>0.91234203893663601</v>
      </c>
      <c r="G7245" t="s">
        <v>1961</v>
      </c>
    </row>
    <row r="7246" spans="1:7">
      <c r="A7246" t="s">
        <v>7236</v>
      </c>
      <c r="B7246">
        <v>0.82419558321699105</v>
      </c>
      <c r="C7246">
        <v>-0.251318837689746</v>
      </c>
      <c r="D7246">
        <v>1.5844171220127199</v>
      </c>
      <c r="E7246">
        <v>-0.15861911247871999</v>
      </c>
      <c r="F7246">
        <v>0.87396896985894101</v>
      </c>
      <c r="G7246" t="s">
        <v>1961</v>
      </c>
    </row>
    <row r="7247" spans="1:7">
      <c r="A7247" t="s">
        <v>7237</v>
      </c>
      <c r="B7247">
        <v>0.54693386138711897</v>
      </c>
      <c r="C7247">
        <v>-0.422020756345725</v>
      </c>
      <c r="D7247">
        <v>1.58146940024</v>
      </c>
      <c r="E7247">
        <v>-0.26685357066136101</v>
      </c>
      <c r="F7247">
        <v>0.78958190586966404</v>
      </c>
      <c r="G7247" t="s">
        <v>1961</v>
      </c>
    </row>
    <row r="7248" spans="1:7">
      <c r="A7248" t="s">
        <v>7238</v>
      </c>
      <c r="B7248">
        <v>2.86965893687263</v>
      </c>
      <c r="C7248">
        <v>-0.68162074948042295</v>
      </c>
      <c r="D7248">
        <v>1.3805214171870099</v>
      </c>
      <c r="E7248">
        <v>-0.49374152475614203</v>
      </c>
      <c r="F7248">
        <v>0.62148873501537905</v>
      </c>
      <c r="G7248" t="s">
        <v>1961</v>
      </c>
    </row>
    <row r="7249" spans="1:7">
      <c r="A7249" t="s">
        <v>7239</v>
      </c>
      <c r="B7249">
        <v>2.1641300066429099</v>
      </c>
      <c r="C7249">
        <v>8.2532230400592502E-2</v>
      </c>
      <c r="D7249">
        <v>1.5097856987940601</v>
      </c>
      <c r="E7249">
        <v>5.4664864335723103E-2</v>
      </c>
      <c r="F7249">
        <v>0.95640546168621499</v>
      </c>
      <c r="G7249" t="s">
        <v>1961</v>
      </c>
    </row>
    <row r="7250" spans="1:7">
      <c r="A7250" t="s">
        <v>7240</v>
      </c>
      <c r="B7250">
        <v>0.58973658448501798</v>
      </c>
      <c r="C7250">
        <v>0.60527395013076402</v>
      </c>
      <c r="D7250">
        <v>1.57922335522848</v>
      </c>
      <c r="E7250">
        <v>0.38327317546744</v>
      </c>
      <c r="F7250">
        <v>0.70151722635546399</v>
      </c>
      <c r="G7250" t="s">
        <v>1961</v>
      </c>
    </row>
    <row r="7251" spans="1:7">
      <c r="A7251" t="s">
        <v>7241</v>
      </c>
      <c r="B7251">
        <v>2.4696963475361602</v>
      </c>
      <c r="C7251">
        <v>1.71189538425443</v>
      </c>
      <c r="D7251">
        <v>1.51311828492922</v>
      </c>
      <c r="E7251">
        <v>1.13136917404611</v>
      </c>
      <c r="F7251">
        <v>0.25789974035507601</v>
      </c>
      <c r="G7251" t="s">
        <v>1961</v>
      </c>
    </row>
    <row r="7252" spans="1:7">
      <c r="A7252" t="s">
        <v>7242</v>
      </c>
      <c r="B7252">
        <v>0.31289332076746301</v>
      </c>
      <c r="C7252">
        <v>-1.19094119757376</v>
      </c>
      <c r="D7252">
        <v>1.5670187096980699</v>
      </c>
      <c r="E7252">
        <v>-0.76000445317161103</v>
      </c>
      <c r="F7252">
        <v>0.44725192301947803</v>
      </c>
      <c r="G7252" t="s">
        <v>1961</v>
      </c>
    </row>
    <row r="7253" spans="1:7">
      <c r="A7253" t="s">
        <v>7243</v>
      </c>
      <c r="B7253">
        <v>0.51664407910023202</v>
      </c>
      <c r="C7253">
        <v>-0.72160688107655802</v>
      </c>
      <c r="D7253">
        <v>1.58087011716905</v>
      </c>
      <c r="E7253">
        <v>-0.456461839109705</v>
      </c>
      <c r="F7253">
        <v>0.64805790618738801</v>
      </c>
      <c r="G7253" t="s">
        <v>1961</v>
      </c>
    </row>
    <row r="7254" spans="1:7">
      <c r="A7254" t="s">
        <v>7244</v>
      </c>
      <c r="B7254">
        <v>1.52251520908836</v>
      </c>
      <c r="C7254">
        <v>0.90824202497397299</v>
      </c>
      <c r="D7254">
        <v>1.40915138993878</v>
      </c>
      <c r="E7254">
        <v>0.64453119193490904</v>
      </c>
      <c r="F7254">
        <v>0.51923103771143897</v>
      </c>
      <c r="G7254" t="s">
        <v>1961</v>
      </c>
    </row>
    <row r="7255" spans="1:7">
      <c r="A7255" t="s">
        <v>7245</v>
      </c>
      <c r="B7255">
        <v>3.0510613745359199</v>
      </c>
      <c r="C7255">
        <v>-0.68240570602793604</v>
      </c>
      <c r="D7255">
        <v>1.4856824992394799</v>
      </c>
      <c r="E7255">
        <v>-0.45932135996571299</v>
      </c>
      <c r="F7255">
        <v>0.64600341114239701</v>
      </c>
      <c r="G7255" t="s">
        <v>1961</v>
      </c>
    </row>
    <row r="7256" spans="1:7">
      <c r="A7256" t="s">
        <v>7246</v>
      </c>
      <c r="B7256">
        <v>2.24087146426207</v>
      </c>
      <c r="C7256">
        <v>0.124532327855365</v>
      </c>
      <c r="D7256">
        <v>1.2932003428288299</v>
      </c>
      <c r="E7256">
        <v>9.6297784443016399E-2</v>
      </c>
      <c r="F7256">
        <v>0.92328407066926299</v>
      </c>
      <c r="G7256" t="s">
        <v>1961</v>
      </c>
    </row>
    <row r="7257" spans="1:7">
      <c r="A7257" t="s">
        <v>7247</v>
      </c>
      <c r="B7257">
        <v>0.375460981448062</v>
      </c>
      <c r="C7257">
        <v>0.20116376186379001</v>
      </c>
      <c r="D7257">
        <v>1.5590390758977299</v>
      </c>
      <c r="E7257">
        <v>0.12903060928601501</v>
      </c>
      <c r="F7257">
        <v>0.89733342856592702</v>
      </c>
      <c r="G7257" t="s">
        <v>1961</v>
      </c>
    </row>
    <row r="7258" spans="1:7">
      <c r="A7258" t="s">
        <v>7248</v>
      </c>
      <c r="B7258">
        <v>3.55479881617077</v>
      </c>
      <c r="C7258">
        <v>0.48409943411251599</v>
      </c>
      <c r="D7258">
        <v>1.4898917233735001</v>
      </c>
      <c r="E7258">
        <v>0.32492256082636001</v>
      </c>
      <c r="F7258">
        <v>0.74523968146905495</v>
      </c>
      <c r="G7258" t="s">
        <v>1961</v>
      </c>
    </row>
    <row r="7259" spans="1:7">
      <c r="A7259" t="s">
        <v>7249</v>
      </c>
      <c r="B7259">
        <v>0.76798223822644496</v>
      </c>
      <c r="C7259">
        <v>-1.2914675499467301</v>
      </c>
      <c r="D7259">
        <v>1.5735839111805301</v>
      </c>
      <c r="E7259">
        <v>-0.82071730701532897</v>
      </c>
      <c r="F7259">
        <v>0.41180731028481599</v>
      </c>
      <c r="G7259" t="s">
        <v>1961</v>
      </c>
    </row>
    <row r="7260" spans="1:7">
      <c r="A7260" t="s">
        <v>7250</v>
      </c>
      <c r="B7260">
        <v>0.94677143634240502</v>
      </c>
      <c r="C7260">
        <v>2.0983037206174601E-2</v>
      </c>
      <c r="D7260">
        <v>1.55947897293002</v>
      </c>
      <c r="E7260">
        <v>1.3455158787265199E-2</v>
      </c>
      <c r="F7260">
        <v>0.98926466046476802</v>
      </c>
      <c r="G7260" t="s">
        <v>1961</v>
      </c>
    </row>
    <row r="7261" spans="1:7">
      <c r="A7261" t="s">
        <v>7251</v>
      </c>
      <c r="B7261">
        <v>0.68048193343764896</v>
      </c>
      <c r="C7261">
        <v>-1.87160677591964</v>
      </c>
      <c r="D7261">
        <v>1.5838352037579599</v>
      </c>
      <c r="E7261">
        <v>-1.18169287529339</v>
      </c>
      <c r="F7261">
        <v>0.23732758635134901</v>
      </c>
      <c r="G7261" t="s">
        <v>1961</v>
      </c>
    </row>
    <row r="7262" spans="1:7">
      <c r="A7262" t="s">
        <v>7252</v>
      </c>
      <c r="B7262">
        <v>0.92697939860113798</v>
      </c>
      <c r="C7262">
        <v>1.9477058699710601</v>
      </c>
      <c r="D7262">
        <v>1.5818555406847901</v>
      </c>
      <c r="E7262">
        <v>1.23127922865061</v>
      </c>
      <c r="F7262">
        <v>0.21821844782981101</v>
      </c>
      <c r="G7262" t="s">
        <v>1961</v>
      </c>
    </row>
    <row r="7263" spans="1:7">
      <c r="A7263" t="s">
        <v>7253</v>
      </c>
      <c r="B7263">
        <v>1.1773248466695301</v>
      </c>
      <c r="C7263">
        <v>0.60669451403219599</v>
      </c>
      <c r="D7263">
        <v>1.5505644935845999</v>
      </c>
      <c r="E7263">
        <v>0.391273317906074</v>
      </c>
      <c r="F7263">
        <v>0.69559521916953004</v>
      </c>
      <c r="G7263" t="s">
        <v>1961</v>
      </c>
    </row>
    <row r="7264" spans="1:7">
      <c r="A7264" t="s">
        <v>7254</v>
      </c>
      <c r="B7264">
        <v>2.4918028971305302</v>
      </c>
      <c r="C7264">
        <v>-1.0132091967700101</v>
      </c>
      <c r="D7264">
        <v>1.3693024759535799</v>
      </c>
      <c r="E7264">
        <v>-0.73994549382846497</v>
      </c>
      <c r="F7264">
        <v>0.45933306817325498</v>
      </c>
      <c r="G7264" t="s">
        <v>1961</v>
      </c>
    </row>
    <row r="7265" spans="1:7">
      <c r="A7265" t="s">
        <v>7255</v>
      </c>
      <c r="B7265">
        <v>6.3933550767529201</v>
      </c>
      <c r="C7265">
        <v>2.9756297392542299</v>
      </c>
      <c r="D7265">
        <v>1.3272992069718901</v>
      </c>
      <c r="E7265">
        <v>2.2418680909505402</v>
      </c>
      <c r="F7265">
        <v>2.49698988758437E-2</v>
      </c>
      <c r="G7265" t="s">
        <v>1961</v>
      </c>
    </row>
    <row r="7266" spans="1:7">
      <c r="A7266" t="s">
        <v>7256</v>
      </c>
      <c r="B7266">
        <v>7.1703080100065701</v>
      </c>
      <c r="C7266">
        <v>2.0191706671396901</v>
      </c>
      <c r="D7266">
        <v>1.3189367061049799</v>
      </c>
      <c r="E7266">
        <v>1.5309079334842399</v>
      </c>
      <c r="F7266">
        <v>0.12579214822034099</v>
      </c>
      <c r="G7266" t="s">
        <v>1961</v>
      </c>
    </row>
    <row r="7267" spans="1:7">
      <c r="A7267" t="s">
        <v>7257</v>
      </c>
      <c r="B7267">
        <v>0.86447209666899705</v>
      </c>
      <c r="C7267">
        <v>0.355039546555943</v>
      </c>
      <c r="D7267">
        <v>1.57828404291278</v>
      </c>
      <c r="E7267">
        <v>0.22495288357646001</v>
      </c>
      <c r="F7267">
        <v>0.82201592828160297</v>
      </c>
      <c r="G7267" t="s">
        <v>1961</v>
      </c>
    </row>
    <row r="7268" spans="1:7">
      <c r="A7268" t="s">
        <v>7258</v>
      </c>
      <c r="B7268">
        <v>1.0452843597824999</v>
      </c>
      <c r="C7268">
        <v>0.23628145698255501</v>
      </c>
      <c r="D7268">
        <v>1.55008447715112</v>
      </c>
      <c r="E7268">
        <v>0.152431341946481</v>
      </c>
      <c r="F7268">
        <v>0.87884673860804297</v>
      </c>
      <c r="G7268" t="s">
        <v>1961</v>
      </c>
    </row>
    <row r="7269" spans="1:7">
      <c r="A7269" t="s">
        <v>7259</v>
      </c>
      <c r="B7269">
        <v>1.4063946776230301</v>
      </c>
      <c r="C7269">
        <v>0.439271917111139</v>
      </c>
      <c r="D7269">
        <v>1.5681787731868</v>
      </c>
      <c r="E7269">
        <v>0.28011596931545302</v>
      </c>
      <c r="F7269">
        <v>0.77938853321492196</v>
      </c>
      <c r="G7269" t="s">
        <v>1961</v>
      </c>
    </row>
    <row r="7270" spans="1:7">
      <c r="A7270" t="s">
        <v>7260</v>
      </c>
      <c r="B7270">
        <v>2.3381512647032499</v>
      </c>
      <c r="C7270">
        <v>2.1642511022592701</v>
      </c>
      <c r="D7270">
        <v>1.48402805328315</v>
      </c>
      <c r="E7270">
        <v>1.4583626619936501</v>
      </c>
      <c r="F7270">
        <v>0.14474060666327701</v>
      </c>
      <c r="G7270" t="s">
        <v>1961</v>
      </c>
    </row>
    <row r="7271" spans="1:7">
      <c r="A7271" t="s">
        <v>7261</v>
      </c>
      <c r="B7271">
        <v>0.62728796398653697</v>
      </c>
      <c r="C7271">
        <v>-0.79401084479119399</v>
      </c>
      <c r="D7271">
        <v>1.5818111370225101</v>
      </c>
      <c r="E7271">
        <v>-0.50196311443715302</v>
      </c>
      <c r="F7271">
        <v>0.61569346746357501</v>
      </c>
      <c r="G7271" t="s">
        <v>1961</v>
      </c>
    </row>
    <row r="7272" spans="1:7">
      <c r="A7272" t="s">
        <v>7262</v>
      </c>
      <c r="B7272">
        <v>1.2327388907463299</v>
      </c>
      <c r="C7272">
        <v>0.57079601997329898</v>
      </c>
      <c r="D7272">
        <v>1.4844499407352201</v>
      </c>
      <c r="E7272">
        <v>0.38451685321944601</v>
      </c>
      <c r="F7272">
        <v>0.70059540716426705</v>
      </c>
      <c r="G7272" t="s">
        <v>1961</v>
      </c>
    </row>
    <row r="7273" spans="1:7">
      <c r="A7273" t="s">
        <v>7263</v>
      </c>
      <c r="B7273">
        <v>1.24806766756965</v>
      </c>
      <c r="C7273">
        <v>0.54170204616043205</v>
      </c>
      <c r="D7273">
        <v>1.5396076943319501</v>
      </c>
      <c r="E7273">
        <v>0.35184420560815799</v>
      </c>
      <c r="F7273">
        <v>0.72495510431218602</v>
      </c>
      <c r="G7273" t="s">
        <v>1961</v>
      </c>
    </row>
    <row r="7274" spans="1:7">
      <c r="A7274" t="s">
        <v>7264</v>
      </c>
      <c r="B7274">
        <v>4.25066789809431</v>
      </c>
      <c r="C7274">
        <v>1.1435085707944199</v>
      </c>
      <c r="D7274">
        <v>1.50653897202023</v>
      </c>
      <c r="E7274">
        <v>0.75903019572139396</v>
      </c>
      <c r="F7274">
        <v>0.447834493945171</v>
      </c>
      <c r="G7274" t="s">
        <v>1961</v>
      </c>
    </row>
    <row r="7275" spans="1:7">
      <c r="A7275" t="s">
        <v>7265</v>
      </c>
      <c r="B7275">
        <v>4.7150726886038496</v>
      </c>
      <c r="C7275">
        <v>-1.52092083040133</v>
      </c>
      <c r="D7275">
        <v>1.39906987914832</v>
      </c>
      <c r="E7275">
        <v>-1.0870942567409001</v>
      </c>
      <c r="F7275">
        <v>0.27699515578322598</v>
      </c>
      <c r="G7275" t="s">
        <v>1961</v>
      </c>
    </row>
    <row r="7276" spans="1:7">
      <c r="A7276" t="s">
        <v>7266</v>
      </c>
      <c r="B7276">
        <v>1.27050351521627</v>
      </c>
      <c r="C7276">
        <v>-0.27359830918644101</v>
      </c>
      <c r="D7276">
        <v>1.5447411409605001</v>
      </c>
      <c r="E7276">
        <v>-0.177115959387423</v>
      </c>
      <c r="F7276">
        <v>0.85941730632995605</v>
      </c>
      <c r="G7276" t="s">
        <v>1961</v>
      </c>
    </row>
    <row r="7277" spans="1:7">
      <c r="A7277" t="s">
        <v>7267</v>
      </c>
      <c r="B7277">
        <v>5.3277634811532097</v>
      </c>
      <c r="C7277">
        <v>0.71269921246146395</v>
      </c>
      <c r="D7277">
        <v>1.2947015669334201</v>
      </c>
      <c r="E7277">
        <v>0.55047373901735197</v>
      </c>
      <c r="F7277">
        <v>0.581994484146936</v>
      </c>
      <c r="G7277" t="s">
        <v>1961</v>
      </c>
    </row>
    <row r="7278" spans="1:7">
      <c r="A7278" t="s">
        <v>7268</v>
      </c>
      <c r="B7278">
        <v>2.4661339454432398</v>
      </c>
      <c r="C7278">
        <v>-8.9830655848986501E-2</v>
      </c>
      <c r="D7278">
        <v>1.2681824074342101</v>
      </c>
      <c r="E7278">
        <v>-7.0834176000542703E-2</v>
      </c>
      <c r="F7278">
        <v>0.94352973161411202</v>
      </c>
      <c r="G7278" t="s">
        <v>1961</v>
      </c>
    </row>
    <row r="7279" spans="1:7">
      <c r="A7279" t="s">
        <v>7269</v>
      </c>
      <c r="B7279">
        <v>5.3918922775998697</v>
      </c>
      <c r="C7279">
        <v>-0.92837425953845998</v>
      </c>
      <c r="D7279">
        <v>1.14772293281921</v>
      </c>
      <c r="E7279">
        <v>-0.80888360160065098</v>
      </c>
      <c r="F7279">
        <v>0.41858210216087799</v>
      </c>
      <c r="G7279" t="s">
        <v>1961</v>
      </c>
    </row>
    <row r="7280" spans="1:7">
      <c r="A7280" t="s">
        <v>7270</v>
      </c>
      <c r="B7280">
        <v>5.8412410539522899</v>
      </c>
      <c r="C7280">
        <v>1.89849392396059</v>
      </c>
      <c r="D7280">
        <v>1.25881380632675</v>
      </c>
      <c r="E7280">
        <v>1.50816102780159</v>
      </c>
      <c r="F7280">
        <v>0.131513319022695</v>
      </c>
      <c r="G7280" t="s">
        <v>1961</v>
      </c>
    </row>
    <row r="7281" spans="1:7">
      <c r="A7281" t="s">
        <v>7271</v>
      </c>
      <c r="B7281">
        <v>2.8910113530764501</v>
      </c>
      <c r="C7281">
        <v>1.17559036358365</v>
      </c>
      <c r="D7281">
        <v>1.3620361989757299</v>
      </c>
      <c r="E7281">
        <v>0.86311242275917999</v>
      </c>
      <c r="F7281">
        <v>0.38807565837775798</v>
      </c>
      <c r="G7281" t="s">
        <v>1961</v>
      </c>
    </row>
    <row r="7282" spans="1:7">
      <c r="A7282" t="s">
        <v>7272</v>
      </c>
      <c r="B7282">
        <v>2.26706845758078</v>
      </c>
      <c r="C7282">
        <v>1.28936311286449</v>
      </c>
      <c r="D7282">
        <v>1.4482743514444101</v>
      </c>
      <c r="E7282">
        <v>0.89027545891326898</v>
      </c>
      <c r="F7282">
        <v>0.37331799521862902</v>
      </c>
      <c r="G7282" t="s">
        <v>1961</v>
      </c>
    </row>
    <row r="7283" spans="1:7">
      <c r="A7283" t="s">
        <v>7273</v>
      </c>
      <c r="B7283">
        <v>5.9982096016240796</v>
      </c>
      <c r="C7283">
        <v>2.7310413743336501</v>
      </c>
      <c r="D7283">
        <v>1.28715848545503</v>
      </c>
      <c r="E7283">
        <v>2.1217599893055801</v>
      </c>
      <c r="F7283">
        <v>3.3857898130740298E-2</v>
      </c>
      <c r="G7283" t="s">
        <v>1961</v>
      </c>
    </row>
    <row r="7284" spans="1:7">
      <c r="A7284" t="s">
        <v>7274</v>
      </c>
      <c r="B7284">
        <v>5.9982096016240796</v>
      </c>
      <c r="C7284">
        <v>2.7310413743336501</v>
      </c>
      <c r="D7284">
        <v>1.28715848545503</v>
      </c>
      <c r="E7284">
        <v>2.1217599893055801</v>
      </c>
      <c r="F7284">
        <v>3.3857898130740298E-2</v>
      </c>
      <c r="G7284" t="s">
        <v>1961</v>
      </c>
    </row>
    <row r="7285" spans="1:7">
      <c r="A7285" t="s">
        <v>7275</v>
      </c>
      <c r="B7285">
        <v>1.0525092540097301</v>
      </c>
      <c r="C7285">
        <v>-2.1140209285257501</v>
      </c>
      <c r="D7285">
        <v>1.57957837871049</v>
      </c>
      <c r="E7285">
        <v>-1.3383450653784901</v>
      </c>
      <c r="F7285">
        <v>0.180783977679351</v>
      </c>
      <c r="G7285" t="s">
        <v>1961</v>
      </c>
    </row>
    <row r="7286" spans="1:7">
      <c r="A7286" t="s">
        <v>7276</v>
      </c>
      <c r="B7286">
        <v>0.66198650841332696</v>
      </c>
      <c r="C7286">
        <v>-0.59559643396125606</v>
      </c>
      <c r="D7286">
        <v>1.58283451933613</v>
      </c>
      <c r="E7286">
        <v>-0.37628471371161398</v>
      </c>
      <c r="F7286">
        <v>0.70670524235824705</v>
      </c>
      <c r="G7286" t="s">
        <v>1961</v>
      </c>
    </row>
    <row r="7287" spans="1:7">
      <c r="A7287" t="s">
        <v>7277</v>
      </c>
      <c r="B7287">
        <v>1.5922515262542101</v>
      </c>
      <c r="C7287">
        <v>-0.43216026416968001</v>
      </c>
      <c r="D7287">
        <v>1.4705938552636399</v>
      </c>
      <c r="E7287">
        <v>-0.29386785659607201</v>
      </c>
      <c r="F7287">
        <v>0.76885888087934795</v>
      </c>
      <c r="G7287" t="s">
        <v>1961</v>
      </c>
    </row>
    <row r="7288" spans="1:7">
      <c r="A7288" t="s">
        <v>7278</v>
      </c>
      <c r="B7288">
        <v>5.4652506167993602</v>
      </c>
      <c r="C7288">
        <v>-2.4120252182403199</v>
      </c>
      <c r="D7288">
        <v>1.36507761996624</v>
      </c>
      <c r="E7288">
        <v>-1.7669509652498501</v>
      </c>
      <c r="F7288">
        <v>7.7236440631726702E-2</v>
      </c>
      <c r="G7288" t="s">
        <v>1961</v>
      </c>
    </row>
    <row r="7289" spans="1:7">
      <c r="A7289" t="s">
        <v>7279</v>
      </c>
      <c r="B7289">
        <v>2.31316185657507</v>
      </c>
      <c r="C7289">
        <v>-0.658495953337493</v>
      </c>
      <c r="D7289">
        <v>1.38654468702445</v>
      </c>
      <c r="E7289">
        <v>-0.47491866616332201</v>
      </c>
      <c r="F7289">
        <v>0.63484494629431298</v>
      </c>
      <c r="G7289" t="s">
        <v>1961</v>
      </c>
    </row>
    <row r="7290" spans="1:7">
      <c r="A7290" t="s">
        <v>7280</v>
      </c>
      <c r="B7290">
        <v>2.1357099120071199</v>
      </c>
      <c r="C7290">
        <v>-1.1195345531566501</v>
      </c>
      <c r="D7290">
        <v>1.3682327219777299</v>
      </c>
      <c r="E7290">
        <v>-0.81823401470650803</v>
      </c>
      <c r="F7290">
        <v>0.41322357596828002</v>
      </c>
      <c r="G7290" t="s">
        <v>1961</v>
      </c>
    </row>
    <row r="7291" spans="1:7">
      <c r="A7291" t="s">
        <v>7281</v>
      </c>
      <c r="B7291">
        <v>1.882625080288</v>
      </c>
      <c r="C7291">
        <v>-1.22478779425039</v>
      </c>
      <c r="D7291">
        <v>1.45854662233789</v>
      </c>
      <c r="E7291">
        <v>-0.83973167226371204</v>
      </c>
      <c r="F7291">
        <v>0.40105885151579801</v>
      </c>
      <c r="G7291" t="s">
        <v>1961</v>
      </c>
    </row>
    <row r="7292" spans="1:7">
      <c r="A7292" t="s">
        <v>7282</v>
      </c>
      <c r="B7292">
        <v>6.4929268866502197</v>
      </c>
      <c r="C7292">
        <v>-0.38565348209961398</v>
      </c>
      <c r="D7292">
        <v>1.21844895982621</v>
      </c>
      <c r="E7292">
        <v>-0.31651180707201898</v>
      </c>
      <c r="F7292">
        <v>0.75161406472945602</v>
      </c>
      <c r="G7292" t="s">
        <v>1961</v>
      </c>
    </row>
    <row r="7293" spans="1:7">
      <c r="A7293" t="s">
        <v>7283</v>
      </c>
      <c r="B7293">
        <v>2.9164928951242102</v>
      </c>
      <c r="C7293">
        <v>0.89471143078480297</v>
      </c>
      <c r="D7293">
        <v>1.49415655713415</v>
      </c>
      <c r="E7293">
        <v>0.59880701691722105</v>
      </c>
      <c r="F7293">
        <v>0.54930158255627104</v>
      </c>
      <c r="G7293" t="s">
        <v>1961</v>
      </c>
    </row>
    <row r="7294" spans="1:7">
      <c r="A7294" t="s">
        <v>7284</v>
      </c>
      <c r="B7294">
        <v>2.0498527126398498</v>
      </c>
      <c r="C7294">
        <v>-0.94527968434309195</v>
      </c>
      <c r="D7294">
        <v>1.4664494693638901</v>
      </c>
      <c r="E7294">
        <v>-0.64460433454494104</v>
      </c>
      <c r="F7294">
        <v>0.51918362520968397</v>
      </c>
      <c r="G7294" t="s">
        <v>1961</v>
      </c>
    </row>
    <row r="7295" spans="1:7">
      <c r="A7295" t="s">
        <v>7285</v>
      </c>
      <c r="B7295">
        <v>1.3164886440838901</v>
      </c>
      <c r="C7295">
        <v>-0.773659172142528</v>
      </c>
      <c r="D7295">
        <v>1.47415211175391</v>
      </c>
      <c r="E7295">
        <v>-0.52481637815655702</v>
      </c>
      <c r="F7295">
        <v>0.599710844849066</v>
      </c>
      <c r="G7295" t="s">
        <v>1961</v>
      </c>
    </row>
    <row r="7296" spans="1:7">
      <c r="A7296" t="s">
        <v>7286</v>
      </c>
      <c r="B7296">
        <v>2.4913478328041898</v>
      </c>
      <c r="C7296">
        <v>1.2318719238073701</v>
      </c>
      <c r="D7296">
        <v>1.25775171128008</v>
      </c>
      <c r="E7296">
        <v>0.97942377081214904</v>
      </c>
      <c r="F7296">
        <v>0.32737063663099297</v>
      </c>
      <c r="G7296" t="s">
        <v>1961</v>
      </c>
    </row>
    <row r="7297" spans="1:7">
      <c r="A7297" t="s">
        <v>7287</v>
      </c>
      <c r="B7297">
        <v>6.7705006873513502</v>
      </c>
      <c r="C7297">
        <v>2.0915797624814099</v>
      </c>
      <c r="D7297">
        <v>1.15629892420317</v>
      </c>
      <c r="E7297">
        <v>1.8088573107708701</v>
      </c>
      <c r="F7297">
        <v>7.0473173935955993E-2</v>
      </c>
      <c r="G7297" t="s">
        <v>1961</v>
      </c>
    </row>
    <row r="7298" spans="1:7">
      <c r="A7298" t="s">
        <v>7288</v>
      </c>
      <c r="B7298">
        <v>2.4712074497404202</v>
      </c>
      <c r="C7298">
        <v>-0.70321914693630005</v>
      </c>
      <c r="D7298">
        <v>1.5403425936988799</v>
      </c>
      <c r="E7298">
        <v>-0.45653424751933502</v>
      </c>
      <c r="F7298">
        <v>0.64800584936484595</v>
      </c>
      <c r="G7298" t="s">
        <v>1961</v>
      </c>
    </row>
    <row r="7299" spans="1:7">
      <c r="A7299" t="s">
        <v>7289</v>
      </c>
      <c r="B7299">
        <v>4.36242152235703</v>
      </c>
      <c r="C7299">
        <v>0.71960001225130898</v>
      </c>
      <c r="D7299">
        <v>1.24912466047995</v>
      </c>
      <c r="E7299">
        <v>0.57608342467181695</v>
      </c>
      <c r="F7299">
        <v>0.56455879447607304</v>
      </c>
      <c r="G7299" t="s">
        <v>1961</v>
      </c>
    </row>
    <row r="7300" spans="1:7">
      <c r="A7300" t="s">
        <v>7290</v>
      </c>
      <c r="B7300">
        <v>5.1606782014799704</v>
      </c>
      <c r="C7300">
        <v>-0.22307698250036601</v>
      </c>
      <c r="D7300">
        <v>1.2371813445214299</v>
      </c>
      <c r="E7300">
        <v>-0.18031065816520001</v>
      </c>
      <c r="F7300">
        <v>0.85690868880020699</v>
      </c>
      <c r="G7300" t="s">
        <v>1961</v>
      </c>
    </row>
    <row r="7301" spans="1:7">
      <c r="A7301" t="s">
        <v>7291</v>
      </c>
      <c r="B7301">
        <v>1.45810964937039</v>
      </c>
      <c r="C7301">
        <v>0.52057381893661003</v>
      </c>
      <c r="D7301">
        <v>1.3622796528238801</v>
      </c>
      <c r="E7301">
        <v>0.38213432745435699</v>
      </c>
      <c r="F7301">
        <v>0.70236173083126296</v>
      </c>
      <c r="G7301" t="s">
        <v>1961</v>
      </c>
    </row>
    <row r="7302" spans="1:7">
      <c r="A7302" t="s">
        <v>7292</v>
      </c>
      <c r="B7302">
        <v>1.53454252768328</v>
      </c>
      <c r="C7302">
        <v>-2.1890917011497502</v>
      </c>
      <c r="D7302">
        <v>1.58055415131843</v>
      </c>
      <c r="E7302">
        <v>-1.38501531208133</v>
      </c>
      <c r="F7302">
        <v>0.16604778535405901</v>
      </c>
      <c r="G7302" t="s">
        <v>1961</v>
      </c>
    </row>
    <row r="7303" spans="1:7">
      <c r="A7303" t="s">
        <v>7293</v>
      </c>
      <c r="B7303">
        <v>2.47685172887507</v>
      </c>
      <c r="C7303">
        <v>-0.23582800992005401</v>
      </c>
      <c r="D7303">
        <v>1.27645804237113</v>
      </c>
      <c r="E7303">
        <v>-0.184751869698735</v>
      </c>
      <c r="F7303">
        <v>0.85342366027656402</v>
      </c>
      <c r="G7303" t="s">
        <v>1961</v>
      </c>
    </row>
    <row r="7304" spans="1:7">
      <c r="A7304" t="s">
        <v>7294</v>
      </c>
      <c r="B7304">
        <v>4.7877570664823796</v>
      </c>
      <c r="C7304">
        <v>1.7705793918027</v>
      </c>
      <c r="D7304">
        <v>1.5097697857852601</v>
      </c>
      <c r="E7304">
        <v>1.1727479304944399</v>
      </c>
      <c r="F7304">
        <v>0.240896904350824</v>
      </c>
      <c r="G7304" t="s">
        <v>1961</v>
      </c>
    </row>
    <row r="7305" spans="1:7">
      <c r="A7305" t="s">
        <v>7295</v>
      </c>
      <c r="B7305">
        <v>5.2259105763393103</v>
      </c>
      <c r="C7305">
        <v>2.4054786623443398</v>
      </c>
      <c r="D7305">
        <v>1.2897063113157601</v>
      </c>
      <c r="E7305">
        <v>1.86513676892088</v>
      </c>
      <c r="F7305">
        <v>6.2162235841028902E-2</v>
      </c>
      <c r="G7305" t="s">
        <v>1961</v>
      </c>
    </row>
    <row r="7306" spans="1:7">
      <c r="A7306" t="s">
        <v>7296</v>
      </c>
      <c r="B7306">
        <v>1.16381675486005</v>
      </c>
      <c r="C7306">
        <v>9.1531520750256806E-2</v>
      </c>
      <c r="D7306">
        <v>1.57828865536934</v>
      </c>
      <c r="E7306">
        <v>5.79941574304969E-2</v>
      </c>
      <c r="F7306">
        <v>0.95375328239073198</v>
      </c>
      <c r="G7306" t="s">
        <v>1961</v>
      </c>
    </row>
    <row r="7307" spans="1:7">
      <c r="A7307" t="s">
        <v>7297</v>
      </c>
      <c r="B7307">
        <v>2.8608280490884499</v>
      </c>
      <c r="C7307">
        <v>1.0497596944651899</v>
      </c>
      <c r="D7307">
        <v>1.3468103109701399</v>
      </c>
      <c r="E7307">
        <v>0.77944138526012796</v>
      </c>
      <c r="F7307">
        <v>0.43571975305373001</v>
      </c>
      <c r="G7307" t="s">
        <v>1961</v>
      </c>
    </row>
    <row r="7308" spans="1:7">
      <c r="A7308" t="s">
        <v>7298</v>
      </c>
      <c r="B7308">
        <v>1.47796546873289</v>
      </c>
      <c r="C7308">
        <v>-4.7762383328532901E-2</v>
      </c>
      <c r="D7308">
        <v>1.56125805459796</v>
      </c>
      <c r="E7308">
        <v>-3.0592241422147299E-2</v>
      </c>
      <c r="F7308">
        <v>0.97559472970363403</v>
      </c>
      <c r="G7308" t="s">
        <v>1961</v>
      </c>
    </row>
    <row r="7309" spans="1:7">
      <c r="A7309" t="s">
        <v>7299</v>
      </c>
      <c r="B7309">
        <v>1.2290248149560701</v>
      </c>
      <c r="C7309">
        <v>-1.6553945621214401</v>
      </c>
      <c r="D7309">
        <v>1.5424495308483399</v>
      </c>
      <c r="E7309">
        <v>-1.0732244582492001</v>
      </c>
      <c r="F7309">
        <v>0.283170419389701</v>
      </c>
      <c r="G7309" t="s">
        <v>1961</v>
      </c>
    </row>
    <row r="7310" spans="1:7">
      <c r="A7310" t="s">
        <v>7300</v>
      </c>
      <c r="B7310">
        <v>4.9374411572016204</v>
      </c>
      <c r="C7310">
        <v>1.1106395832859499</v>
      </c>
      <c r="D7310">
        <v>1.25050591158883</v>
      </c>
      <c r="E7310">
        <v>0.88815220543405904</v>
      </c>
      <c r="F7310">
        <v>0.374458883964912</v>
      </c>
      <c r="G7310" t="s">
        <v>1961</v>
      </c>
    </row>
    <row r="7311" spans="1:7">
      <c r="A7311" t="s">
        <v>7301</v>
      </c>
      <c r="B7311">
        <v>1.4507955892475899</v>
      </c>
      <c r="C7311">
        <v>1.27052442594631</v>
      </c>
      <c r="D7311">
        <v>1.5264918005458099</v>
      </c>
      <c r="E7311">
        <v>0.83231657418142102</v>
      </c>
      <c r="F7311">
        <v>0.40523027772265602</v>
      </c>
      <c r="G7311" t="s">
        <v>1961</v>
      </c>
    </row>
    <row r="7312" spans="1:7">
      <c r="A7312" t="s">
        <v>7302</v>
      </c>
      <c r="B7312">
        <v>4.2925089771726999</v>
      </c>
      <c r="C7312">
        <v>0.188396744069072</v>
      </c>
      <c r="D7312">
        <v>1.0752818399944299</v>
      </c>
      <c r="E7312">
        <v>0.17520685001994299</v>
      </c>
      <c r="F7312">
        <v>0.86091710205197003</v>
      </c>
      <c r="G7312" t="s">
        <v>1961</v>
      </c>
    </row>
    <row r="7313" spans="1:7">
      <c r="A7313" t="s">
        <v>7303</v>
      </c>
      <c r="B7313">
        <v>1.0792610100379201</v>
      </c>
      <c r="C7313">
        <v>-0.101691828155626</v>
      </c>
      <c r="D7313">
        <v>1.5599534848572001</v>
      </c>
      <c r="E7313">
        <v>-6.5189013097358806E-2</v>
      </c>
      <c r="F7313">
        <v>0.94802350880062503</v>
      </c>
      <c r="G7313" t="s">
        <v>1961</v>
      </c>
    </row>
    <row r="7314" spans="1:7">
      <c r="A7314" t="s">
        <v>7304</v>
      </c>
      <c r="B7314">
        <v>1.0300654215618601</v>
      </c>
      <c r="C7314">
        <v>-0.69836034764191501</v>
      </c>
      <c r="D7314">
        <v>1.51568396086568</v>
      </c>
      <c r="E7314">
        <v>-0.46075591328620102</v>
      </c>
      <c r="F7314">
        <v>0.644973734995827</v>
      </c>
      <c r="G7314" t="s">
        <v>1961</v>
      </c>
    </row>
    <row r="7315" spans="1:7">
      <c r="A7315" t="s">
        <v>7305</v>
      </c>
      <c r="B7315">
        <v>0.38707367771862</v>
      </c>
      <c r="C7315">
        <v>-1.2796339461662201</v>
      </c>
      <c r="D7315">
        <v>1.57009981684307</v>
      </c>
      <c r="E7315">
        <v>-0.81500165304083605</v>
      </c>
      <c r="F7315">
        <v>0.41507136387018001</v>
      </c>
      <c r="G7315" t="s">
        <v>1961</v>
      </c>
    </row>
    <row r="7316" spans="1:7">
      <c r="A7316" t="s">
        <v>7306</v>
      </c>
      <c r="B7316">
        <v>0.62578664153492602</v>
      </c>
      <c r="C7316">
        <v>-1.4903630069087199</v>
      </c>
      <c r="D7316">
        <v>1.5755121620000001</v>
      </c>
      <c r="E7316">
        <v>-0.94595461898358901</v>
      </c>
      <c r="F7316">
        <v>0.34417173324579797</v>
      </c>
      <c r="G7316" t="s">
        <v>1961</v>
      </c>
    </row>
    <row r="7317" spans="1:7">
      <c r="A7317" t="s">
        <v>7307</v>
      </c>
      <c r="B7317">
        <v>4.5220299991892601</v>
      </c>
      <c r="C7317">
        <v>2.5974949037826902</v>
      </c>
      <c r="D7317">
        <v>1.4682041942289501</v>
      </c>
      <c r="E7317">
        <v>1.7691646121109099</v>
      </c>
      <c r="F7317">
        <v>7.6866407884681395E-2</v>
      </c>
      <c r="G7317" t="s">
        <v>1961</v>
      </c>
    </row>
    <row r="7318" spans="1:7">
      <c r="A7318" t="s">
        <v>7308</v>
      </c>
      <c r="B7318">
        <v>0.68460167544712403</v>
      </c>
      <c r="C7318">
        <v>-1.6885926118288399</v>
      </c>
      <c r="D7318">
        <v>1.5724897754039</v>
      </c>
      <c r="E7318">
        <v>-1.07383376238177</v>
      </c>
      <c r="F7318">
        <v>0.28289719488627901</v>
      </c>
      <c r="G7318" t="s">
        <v>1961</v>
      </c>
    </row>
    <row r="7319" spans="1:7">
      <c r="A7319" t="s">
        <v>7309</v>
      </c>
      <c r="B7319">
        <v>3.1030185708643101</v>
      </c>
      <c r="C7319">
        <v>-2.0861337818835199</v>
      </c>
      <c r="D7319">
        <v>1.4786311812728099</v>
      </c>
      <c r="E7319">
        <v>-1.41085472043663</v>
      </c>
      <c r="F7319">
        <v>0.15828745566128799</v>
      </c>
      <c r="G7319" t="s">
        <v>1961</v>
      </c>
    </row>
    <row r="7320" spans="1:7">
      <c r="A7320" t="s">
        <v>7310</v>
      </c>
      <c r="B7320">
        <v>0.47618645071214399</v>
      </c>
      <c r="C7320">
        <v>0.213193185962397</v>
      </c>
      <c r="D7320">
        <v>1.5738553175966099</v>
      </c>
      <c r="E7320">
        <v>0.135459202366809</v>
      </c>
      <c r="F7320">
        <v>0.89224881868591799</v>
      </c>
      <c r="G7320" t="s">
        <v>1961</v>
      </c>
    </row>
    <row r="7321" spans="1:7">
      <c r="A7321" t="s">
        <v>7311</v>
      </c>
      <c r="B7321">
        <v>0.80766094161512003</v>
      </c>
      <c r="C7321">
        <v>1.1961698167830299</v>
      </c>
      <c r="D7321">
        <v>1.58464601011797</v>
      </c>
      <c r="E7321">
        <v>0.754849858672209</v>
      </c>
      <c r="F7321">
        <v>0.45033907408362001</v>
      </c>
      <c r="G7321" t="s">
        <v>1961</v>
      </c>
    </row>
    <row r="7322" spans="1:7">
      <c r="A7322" t="s">
        <v>7312</v>
      </c>
      <c r="B7322">
        <v>2.6703121195469199</v>
      </c>
      <c r="C7322">
        <v>1.4727164937686099</v>
      </c>
      <c r="D7322">
        <v>1.39021279258565</v>
      </c>
      <c r="E7322">
        <v>1.0593460955207601</v>
      </c>
      <c r="F7322">
        <v>0.28944218925336701</v>
      </c>
      <c r="G7322" t="s">
        <v>1961</v>
      </c>
    </row>
    <row r="7323" spans="1:7">
      <c r="A7323" t="s">
        <v>7313</v>
      </c>
      <c r="B7323">
        <v>1.45583000738431</v>
      </c>
      <c r="C7323">
        <v>0.65206090295003905</v>
      </c>
      <c r="D7323">
        <v>1.52598988550193</v>
      </c>
      <c r="E7323">
        <v>0.427303554987564</v>
      </c>
      <c r="F7323">
        <v>0.66915824383158296</v>
      </c>
      <c r="G7323" t="s">
        <v>1961</v>
      </c>
    </row>
    <row r="7324" spans="1:7">
      <c r="A7324" t="s">
        <v>7314</v>
      </c>
      <c r="B7324">
        <v>1.96757415931922</v>
      </c>
      <c r="C7324">
        <v>0.82968390349485199</v>
      </c>
      <c r="D7324">
        <v>1.58037150230646</v>
      </c>
      <c r="E7324">
        <v>0.52499295405161195</v>
      </c>
      <c r="F7324">
        <v>0.59958808905393302</v>
      </c>
      <c r="G7324" t="s">
        <v>1961</v>
      </c>
    </row>
    <row r="7325" spans="1:7">
      <c r="A7325" t="s">
        <v>7315</v>
      </c>
      <c r="B7325">
        <v>6.26224513288164</v>
      </c>
      <c r="C7325">
        <v>-0.62153824994683804</v>
      </c>
      <c r="D7325">
        <v>1.2803868694889999</v>
      </c>
      <c r="E7325">
        <v>-0.48543004052743399</v>
      </c>
      <c r="F7325">
        <v>0.62737132736242596</v>
      </c>
      <c r="G7325" t="s">
        <v>1961</v>
      </c>
    </row>
    <row r="7326" spans="1:7">
      <c r="A7326" t="s">
        <v>7316</v>
      </c>
      <c r="B7326">
        <v>4.6152328137434004</v>
      </c>
      <c r="C7326">
        <v>0.10454340435242</v>
      </c>
      <c r="D7326">
        <v>1.17272705395375</v>
      </c>
      <c r="E7326">
        <v>8.91455552252855E-2</v>
      </c>
      <c r="F7326">
        <v>0.92896623365184505</v>
      </c>
      <c r="G7326" t="s">
        <v>1961</v>
      </c>
    </row>
    <row r="7327" spans="1:7">
      <c r="A7327" t="s">
        <v>7317</v>
      </c>
      <c r="B7327">
        <v>0.91551175572837296</v>
      </c>
      <c r="C7327">
        <v>-0.32321110086854898</v>
      </c>
      <c r="D7327">
        <v>1.5685103174236501</v>
      </c>
      <c r="E7327">
        <v>-0.20606246403239301</v>
      </c>
      <c r="F7327">
        <v>0.83674211887792604</v>
      </c>
      <c r="G7327" t="s">
        <v>1961</v>
      </c>
    </row>
    <row r="7328" spans="1:7">
      <c r="A7328" t="s">
        <v>7318</v>
      </c>
      <c r="B7328">
        <v>0.61788676407481502</v>
      </c>
      <c r="C7328">
        <v>8.9944599516354001E-2</v>
      </c>
      <c r="D7328">
        <v>1.5770283505692799</v>
      </c>
      <c r="E7328">
        <v>5.7034231175289697E-2</v>
      </c>
      <c r="F7328">
        <v>0.95451792697629401</v>
      </c>
      <c r="G7328" t="s">
        <v>1961</v>
      </c>
    </row>
    <row r="7329" spans="1:7">
      <c r="A7329" t="s">
        <v>7319</v>
      </c>
      <c r="B7329">
        <v>0.95006568069182695</v>
      </c>
      <c r="C7329">
        <v>-0.64803388542560003</v>
      </c>
      <c r="D7329">
        <v>1.5827131400185499</v>
      </c>
      <c r="E7329">
        <v>-0.40944493922505998</v>
      </c>
      <c r="F7329">
        <v>0.68221316608591398</v>
      </c>
      <c r="G7329" t="s">
        <v>1961</v>
      </c>
    </row>
    <row r="7330" spans="1:7">
      <c r="A7330" t="s">
        <v>7320</v>
      </c>
      <c r="B7330">
        <v>0.83239956895143896</v>
      </c>
      <c r="C7330">
        <v>2.2380621596907302</v>
      </c>
      <c r="D7330">
        <v>1.58198764346943</v>
      </c>
      <c r="E7330">
        <v>1.41471532279638</v>
      </c>
      <c r="F7330">
        <v>0.15715197990657501</v>
      </c>
      <c r="G7330" t="s">
        <v>1961</v>
      </c>
    </row>
    <row r="7331" spans="1:7">
      <c r="A7331" t="s">
        <v>7321</v>
      </c>
      <c r="B7331">
        <v>3.7858872441342299</v>
      </c>
      <c r="C7331">
        <v>3.0066930524205802</v>
      </c>
      <c r="D7331">
        <v>1.2724290190717999</v>
      </c>
      <c r="E7331">
        <v>2.3629554241177901</v>
      </c>
      <c r="F7331">
        <v>1.8129850135410401E-2</v>
      </c>
      <c r="G7331" t="s">
        <v>1961</v>
      </c>
    </row>
    <row r="7332" spans="1:7">
      <c r="A7332" t="s">
        <v>7322</v>
      </c>
      <c r="B7332">
        <v>1.0299324840458901</v>
      </c>
      <c r="C7332">
        <v>1.3333717780080401</v>
      </c>
      <c r="D7332">
        <v>1.5607231008490701</v>
      </c>
      <c r="E7332">
        <v>0.85432949463146701</v>
      </c>
      <c r="F7332">
        <v>0.39292244926229603</v>
      </c>
      <c r="G7332" t="s">
        <v>1961</v>
      </c>
    </row>
    <row r="7333" spans="1:7">
      <c r="A7333" t="s">
        <v>7323</v>
      </c>
      <c r="B7333">
        <v>1.01553968882047</v>
      </c>
      <c r="C7333">
        <v>-0.58127961136653905</v>
      </c>
      <c r="D7333">
        <v>1.51905034692453</v>
      </c>
      <c r="E7333">
        <v>-0.38265987203347102</v>
      </c>
      <c r="F7333">
        <v>0.70197197133014499</v>
      </c>
      <c r="G7333" t="s">
        <v>1961</v>
      </c>
    </row>
    <row r="7334" spans="1:7">
      <c r="A7334" t="s">
        <v>7324</v>
      </c>
      <c r="B7334">
        <v>0.61862666365775898</v>
      </c>
      <c r="C7334">
        <v>1.45048940762485</v>
      </c>
      <c r="D7334">
        <v>1.5808444473489001</v>
      </c>
      <c r="E7334">
        <v>0.91754088143039503</v>
      </c>
      <c r="F7334">
        <v>0.35885928068089301</v>
      </c>
      <c r="G7334" t="s">
        <v>1961</v>
      </c>
    </row>
    <row r="7335" spans="1:7">
      <c r="A7335" t="s">
        <v>7325</v>
      </c>
      <c r="B7335">
        <v>2.9742915032798698</v>
      </c>
      <c r="C7335">
        <v>2.5487011519093898</v>
      </c>
      <c r="D7335">
        <v>1.4540588746967</v>
      </c>
      <c r="E7335">
        <v>1.75281840114007</v>
      </c>
      <c r="F7335">
        <v>7.96331835466903E-2</v>
      </c>
      <c r="G7335" t="s">
        <v>1961</v>
      </c>
    </row>
    <row r="7336" spans="1:7">
      <c r="A7336" t="s">
        <v>7326</v>
      </c>
      <c r="B7336">
        <v>2.6097770614957998</v>
      </c>
      <c r="C7336">
        <v>0.60025956899900001</v>
      </c>
      <c r="D7336">
        <v>1.3622526017690599</v>
      </c>
      <c r="E7336">
        <v>0.44063749132832403</v>
      </c>
      <c r="F7336">
        <v>0.65947545640670102</v>
      </c>
      <c r="G7336" t="s">
        <v>1961</v>
      </c>
    </row>
    <row r="7337" spans="1:7">
      <c r="A7337" t="s">
        <v>7327</v>
      </c>
      <c r="B7337">
        <v>4.51893186209489</v>
      </c>
      <c r="C7337">
        <v>0.66070538622121</v>
      </c>
      <c r="D7337">
        <v>1.3299971003680899</v>
      </c>
      <c r="E7337">
        <v>0.496772050133308</v>
      </c>
      <c r="F7337">
        <v>0.61934980713699594</v>
      </c>
      <c r="G7337" t="s">
        <v>1961</v>
      </c>
    </row>
    <row r="7338" spans="1:7">
      <c r="A7338" t="s">
        <v>7328</v>
      </c>
      <c r="B7338">
        <v>0.80463192598220901</v>
      </c>
      <c r="C7338">
        <v>-0.167465875014469</v>
      </c>
      <c r="D7338">
        <v>1.58428713579328</v>
      </c>
      <c r="E7338">
        <v>-0.105704244660559</v>
      </c>
      <c r="F7338">
        <v>0.915817012470303</v>
      </c>
      <c r="G7338" t="s">
        <v>1961</v>
      </c>
    </row>
    <row r="7339" spans="1:7">
      <c r="A7339" t="s">
        <v>7329</v>
      </c>
      <c r="B7339">
        <v>0.81199364022236897</v>
      </c>
      <c r="C7339">
        <v>0.48616978303977298</v>
      </c>
      <c r="D7339">
        <v>1.5707157741528801</v>
      </c>
      <c r="E7339">
        <v>0.30952116929109802</v>
      </c>
      <c r="F7339">
        <v>0.75692511147849695</v>
      </c>
      <c r="G7339" t="s">
        <v>1961</v>
      </c>
    </row>
    <row r="7340" spans="1:7">
      <c r="A7340" t="s">
        <v>7330</v>
      </c>
      <c r="B7340">
        <v>1.31669194639218</v>
      </c>
      <c r="C7340">
        <v>-0.70274163066607198</v>
      </c>
      <c r="D7340">
        <v>1.5350687460721799</v>
      </c>
      <c r="E7340">
        <v>-0.45779163471616102</v>
      </c>
      <c r="F7340">
        <v>0.64710214632424201</v>
      </c>
      <c r="G7340" t="s">
        <v>1961</v>
      </c>
    </row>
    <row r="7341" spans="1:7">
      <c r="A7341" t="s">
        <v>7331</v>
      </c>
      <c r="B7341">
        <v>1.8313541510368501</v>
      </c>
      <c r="C7341">
        <v>-0.71860575353815104</v>
      </c>
      <c r="D7341">
        <v>1.3783979272435001</v>
      </c>
      <c r="E7341">
        <v>-0.52133403521232002</v>
      </c>
      <c r="F7341">
        <v>0.60213409522975003</v>
      </c>
      <c r="G7341" t="s">
        <v>1961</v>
      </c>
    </row>
    <row r="7342" spans="1:7">
      <c r="A7342" t="s">
        <v>7332</v>
      </c>
      <c r="B7342">
        <v>0.767831920022778</v>
      </c>
      <c r="C7342">
        <v>-0.39073668864548899</v>
      </c>
      <c r="D7342">
        <v>1.58439719255387</v>
      </c>
      <c r="E7342">
        <v>-0.246615362916458</v>
      </c>
      <c r="F7342">
        <v>0.80520591383527795</v>
      </c>
      <c r="G7342" t="s">
        <v>1961</v>
      </c>
    </row>
    <row r="7343" spans="1:7">
      <c r="A7343" t="s">
        <v>7333</v>
      </c>
      <c r="B7343">
        <v>2.9780658916106</v>
      </c>
      <c r="C7343">
        <v>-3.4288405965951898</v>
      </c>
      <c r="D7343">
        <v>1.49092401697826</v>
      </c>
      <c r="E7343">
        <v>-2.29980908319166</v>
      </c>
      <c r="F7343">
        <v>2.1459038633651301E-2</v>
      </c>
      <c r="G7343" t="s">
        <v>1961</v>
      </c>
    </row>
    <row r="7344" spans="1:7">
      <c r="A7344" t="s">
        <v>7334</v>
      </c>
      <c r="B7344">
        <v>1.3915996876307899</v>
      </c>
      <c r="C7344">
        <v>0.32080272365659901</v>
      </c>
      <c r="D7344">
        <v>1.58393184713458</v>
      </c>
      <c r="E7344">
        <v>0.20253568626513199</v>
      </c>
      <c r="F7344">
        <v>0.83949796284257105</v>
      </c>
      <c r="G7344" t="s">
        <v>1961</v>
      </c>
    </row>
    <row r="7345" spans="1:7">
      <c r="A7345" t="s">
        <v>7335</v>
      </c>
      <c r="B7345">
        <v>1.5956368699721799</v>
      </c>
      <c r="C7345">
        <v>1.0886964955160501</v>
      </c>
      <c r="D7345">
        <v>1.5151124179153299</v>
      </c>
      <c r="E7345">
        <v>0.71855822884351295</v>
      </c>
      <c r="F7345">
        <v>0.47241315829665798</v>
      </c>
      <c r="G7345" t="s">
        <v>1961</v>
      </c>
    </row>
    <row r="7346" spans="1:7">
      <c r="A7346" t="s">
        <v>7336</v>
      </c>
      <c r="B7346">
        <v>2.11421388264344</v>
      </c>
      <c r="C7346">
        <v>1.7184987294444001</v>
      </c>
      <c r="D7346">
        <v>1.4919309835318</v>
      </c>
      <c r="E7346">
        <v>1.1518620823707699</v>
      </c>
      <c r="F7346">
        <v>0.249377751701266</v>
      </c>
      <c r="G7346" t="s">
        <v>1961</v>
      </c>
    </row>
    <row r="7347" spans="1:7">
      <c r="A7347" t="s">
        <v>7337</v>
      </c>
      <c r="B7347">
        <v>1.1115742540568001</v>
      </c>
      <c r="C7347">
        <v>1.8777036705727901</v>
      </c>
      <c r="D7347">
        <v>1.5440380034077501</v>
      </c>
      <c r="E7347">
        <v>1.21609938772791</v>
      </c>
      <c r="F7347">
        <v>0.22394706376249501</v>
      </c>
      <c r="G7347" t="s">
        <v>1961</v>
      </c>
    </row>
    <row r="7348" spans="1:7">
      <c r="A7348" t="s">
        <v>7338</v>
      </c>
      <c r="B7348">
        <v>3.2477259120792201</v>
      </c>
      <c r="C7348">
        <v>0.46919713601361701</v>
      </c>
      <c r="D7348">
        <v>1.4447108924163301</v>
      </c>
      <c r="E7348">
        <v>0.324768878310918</v>
      </c>
      <c r="F7348">
        <v>0.745356000323112</v>
      </c>
      <c r="G7348" t="s">
        <v>1961</v>
      </c>
    </row>
    <row r="7349" spans="1:7">
      <c r="A7349" t="s">
        <v>7339</v>
      </c>
      <c r="B7349">
        <v>0.33318495573977502</v>
      </c>
      <c r="C7349">
        <v>-1.2766630764195599</v>
      </c>
      <c r="D7349">
        <v>1.56505569199427</v>
      </c>
      <c r="E7349">
        <v>-0.81573012573934101</v>
      </c>
      <c r="F7349">
        <v>0.41465450487574501</v>
      </c>
      <c r="G7349" t="s">
        <v>1961</v>
      </c>
    </row>
    <row r="7350" spans="1:7">
      <c r="A7350" t="s">
        <v>7340</v>
      </c>
      <c r="B7350">
        <v>2.33749744920167</v>
      </c>
      <c r="C7350">
        <v>2.31412054338257</v>
      </c>
      <c r="D7350">
        <v>1.4679511961807199</v>
      </c>
      <c r="E7350">
        <v>1.5764288004964999</v>
      </c>
      <c r="F7350">
        <v>0.114927015373491</v>
      </c>
      <c r="G7350" t="s">
        <v>1961</v>
      </c>
    </row>
    <row r="7351" spans="1:7">
      <c r="A7351" t="s">
        <v>7341</v>
      </c>
      <c r="B7351">
        <v>1.64777584603644</v>
      </c>
      <c r="C7351">
        <v>-0.83814924387787204</v>
      </c>
      <c r="D7351">
        <v>1.46344446214723</v>
      </c>
      <c r="E7351">
        <v>-0.57272364312896795</v>
      </c>
      <c r="F7351">
        <v>0.56683182637172203</v>
      </c>
      <c r="G7351" t="s">
        <v>1961</v>
      </c>
    </row>
    <row r="7352" spans="1:7">
      <c r="A7352" t="s">
        <v>7342</v>
      </c>
      <c r="B7352">
        <v>0.894305853152492</v>
      </c>
      <c r="C7352">
        <v>7.8627541674488793E-2</v>
      </c>
      <c r="D7352">
        <v>1.48650755157984</v>
      </c>
      <c r="E7352">
        <v>5.28941421057193E-2</v>
      </c>
      <c r="F7352">
        <v>0.95781625178685803</v>
      </c>
      <c r="G7352" t="s">
        <v>1961</v>
      </c>
    </row>
    <row r="7353" spans="1:7">
      <c r="A7353" t="s">
        <v>7343</v>
      </c>
      <c r="B7353">
        <v>0.69531993436311201</v>
      </c>
      <c r="C7353">
        <v>0.175656932180276</v>
      </c>
      <c r="D7353">
        <v>1.5764882579895001</v>
      </c>
      <c r="E7353">
        <v>0.11142292452231201</v>
      </c>
      <c r="F7353">
        <v>0.91128098210731201</v>
      </c>
      <c r="G7353" t="s">
        <v>1961</v>
      </c>
    </row>
    <row r="7354" spans="1:7">
      <c r="A7354" t="s">
        <v>7344</v>
      </c>
      <c r="B7354">
        <v>1.04983700878856</v>
      </c>
      <c r="C7354">
        <v>-0.91343567951738402</v>
      </c>
      <c r="D7354">
        <v>1.51920164002901</v>
      </c>
      <c r="E7354">
        <v>-0.60126033006384905</v>
      </c>
      <c r="F7354">
        <v>0.54766660725502103</v>
      </c>
      <c r="G7354" t="s">
        <v>1961</v>
      </c>
    </row>
    <row r="7355" spans="1:7">
      <c r="A7355" t="s">
        <v>7345</v>
      </c>
      <c r="B7355">
        <v>3.7738880641077501</v>
      </c>
      <c r="C7355">
        <v>2.2854652959682902</v>
      </c>
      <c r="D7355">
        <v>1.2709670092427201</v>
      </c>
      <c r="E7355">
        <v>1.79820977204596</v>
      </c>
      <c r="F7355">
        <v>7.2143771576381202E-2</v>
      </c>
      <c r="G7355" t="s">
        <v>1961</v>
      </c>
    </row>
    <row r="7356" spans="1:7">
      <c r="A7356" t="s">
        <v>7346</v>
      </c>
      <c r="B7356">
        <v>2.6414018597259301</v>
      </c>
      <c r="C7356">
        <v>1.57027164802868</v>
      </c>
      <c r="D7356">
        <v>1.3948108147207401</v>
      </c>
      <c r="E7356">
        <v>1.1257954350913699</v>
      </c>
      <c r="F7356">
        <v>0.260252116841176</v>
      </c>
      <c r="G7356" t="s">
        <v>1961</v>
      </c>
    </row>
    <row r="7357" spans="1:7">
      <c r="A7357" t="s">
        <v>7347</v>
      </c>
      <c r="B7357">
        <v>1.2254781173031399</v>
      </c>
      <c r="C7357">
        <v>-1.54791192171905</v>
      </c>
      <c r="D7357">
        <v>1.5444489096588601</v>
      </c>
      <c r="E7357">
        <v>-1.0022422315419699</v>
      </c>
      <c r="F7357">
        <v>0.316226615612965</v>
      </c>
      <c r="G7357" t="s">
        <v>1961</v>
      </c>
    </row>
    <row r="7358" spans="1:7">
      <c r="A7358" t="s">
        <v>7348</v>
      </c>
      <c r="B7358">
        <v>1.2274941484030999</v>
      </c>
      <c r="C7358">
        <v>-1.23862893949955</v>
      </c>
      <c r="D7358">
        <v>1.55169292148432</v>
      </c>
      <c r="E7358">
        <v>-0.79824359726710203</v>
      </c>
      <c r="F7358">
        <v>0.42472914199522899</v>
      </c>
      <c r="G7358" t="s">
        <v>1961</v>
      </c>
    </row>
    <row r="7359" spans="1:7">
      <c r="A7359" t="s">
        <v>7349</v>
      </c>
      <c r="B7359">
        <v>2.3344279543907001</v>
      </c>
      <c r="C7359">
        <v>0.968937197989298</v>
      </c>
      <c r="D7359">
        <v>1.4725620024430901</v>
      </c>
      <c r="E7359">
        <v>0.65799416009767997</v>
      </c>
      <c r="F7359">
        <v>0.51054188373093601</v>
      </c>
      <c r="G7359" t="s">
        <v>1961</v>
      </c>
    </row>
    <row r="7360" spans="1:7">
      <c r="A7360" t="s">
        <v>7350</v>
      </c>
      <c r="B7360">
        <v>1.5109623191768</v>
      </c>
      <c r="C7360">
        <v>1.2492030025774099</v>
      </c>
      <c r="D7360">
        <v>1.58182529924636</v>
      </c>
      <c r="E7360">
        <v>0.789722482737235</v>
      </c>
      <c r="F7360">
        <v>0.42968985827195799</v>
      </c>
      <c r="G7360" t="s">
        <v>1961</v>
      </c>
    </row>
    <row r="7361" spans="1:7">
      <c r="A7361" t="s">
        <v>7351</v>
      </c>
      <c r="B7361">
        <v>1.04127596185594</v>
      </c>
      <c r="C7361">
        <v>2.3476971989416602</v>
      </c>
      <c r="D7361">
        <v>1.57807050866387</v>
      </c>
      <c r="E7361">
        <v>1.48770107929424</v>
      </c>
      <c r="F7361">
        <v>0.13682974284890401</v>
      </c>
      <c r="G7361" t="s">
        <v>1961</v>
      </c>
    </row>
    <row r="7362" spans="1:7">
      <c r="A7362" t="s">
        <v>7352</v>
      </c>
      <c r="B7362">
        <v>0.61769509622248597</v>
      </c>
      <c r="C7362">
        <v>0.195886609446035</v>
      </c>
      <c r="D7362">
        <v>1.5763177495937</v>
      </c>
      <c r="E7362">
        <v>0.124268479179737</v>
      </c>
      <c r="F7362">
        <v>0.90110270378553403</v>
      </c>
      <c r="G7362" t="s">
        <v>1961</v>
      </c>
    </row>
    <row r="7363" spans="1:7">
      <c r="A7363" t="s">
        <v>7353</v>
      </c>
      <c r="B7363">
        <v>5.7449623576704703</v>
      </c>
      <c r="C7363">
        <v>-0.51027790749842294</v>
      </c>
      <c r="D7363">
        <v>1.20894841883848</v>
      </c>
      <c r="E7363">
        <v>-0.42208410180864803</v>
      </c>
      <c r="F7363">
        <v>0.67296363174498297</v>
      </c>
      <c r="G7363" t="s">
        <v>1961</v>
      </c>
    </row>
    <row r="7364" spans="1:7">
      <c r="A7364" t="s">
        <v>7354</v>
      </c>
      <c r="B7364">
        <v>1.8030867361860601</v>
      </c>
      <c r="C7364">
        <v>0.719503385305438</v>
      </c>
      <c r="D7364">
        <v>1.5797563219845301</v>
      </c>
      <c r="E7364">
        <v>0.45545213226403197</v>
      </c>
      <c r="F7364">
        <v>0.64878399732671099</v>
      </c>
      <c r="G7364" t="s">
        <v>1961</v>
      </c>
    </row>
    <row r="7365" spans="1:7">
      <c r="A7365" t="s">
        <v>7355</v>
      </c>
      <c r="B7365">
        <v>3.8170704197275001</v>
      </c>
      <c r="C7365">
        <v>0.52670981753881396</v>
      </c>
      <c r="D7365">
        <v>1.3217239532742799</v>
      </c>
      <c r="E7365">
        <v>0.39850213521061301</v>
      </c>
      <c r="F7365">
        <v>0.69026008468512801</v>
      </c>
      <c r="G7365" t="s">
        <v>1961</v>
      </c>
    </row>
    <row r="7366" spans="1:7">
      <c r="A7366" t="s">
        <v>7356</v>
      </c>
      <c r="B7366">
        <v>1.93539043315703</v>
      </c>
      <c r="C7366">
        <v>-0.43618620505933098</v>
      </c>
      <c r="D7366">
        <v>1.37067054720892</v>
      </c>
      <c r="E7366">
        <v>-0.31822833426130798</v>
      </c>
      <c r="F7366">
        <v>0.75031174142090196</v>
      </c>
      <c r="G7366" t="s">
        <v>1961</v>
      </c>
    </row>
    <row r="7367" spans="1:7">
      <c r="A7367" t="s">
        <v>7357</v>
      </c>
      <c r="B7367">
        <v>2.1225305103165399</v>
      </c>
      <c r="C7367">
        <v>2.2659680435567102</v>
      </c>
      <c r="D7367">
        <v>1.37884149006293</v>
      </c>
      <c r="E7367">
        <v>1.6433854506751799</v>
      </c>
      <c r="F7367">
        <v>0.100303208459028</v>
      </c>
      <c r="G7367" t="s">
        <v>1961</v>
      </c>
    </row>
    <row r="7368" spans="1:7">
      <c r="A7368" t="s">
        <v>7358</v>
      </c>
      <c r="B7368">
        <v>1.69323665769948</v>
      </c>
      <c r="C7368">
        <v>2.9366760448972902</v>
      </c>
      <c r="D7368">
        <v>1.5441580264332699</v>
      </c>
      <c r="E7368">
        <v>1.9017976104948899</v>
      </c>
      <c r="F7368">
        <v>5.7197618805158799E-2</v>
      </c>
      <c r="G7368" t="s">
        <v>1961</v>
      </c>
    </row>
    <row r="7369" spans="1:7">
      <c r="A7369" t="s">
        <v>7359</v>
      </c>
      <c r="B7369">
        <v>0.33318495573977502</v>
      </c>
      <c r="C7369">
        <v>-1.2766630764195599</v>
      </c>
      <c r="D7369">
        <v>1.56505569199427</v>
      </c>
      <c r="E7369">
        <v>-0.81573012573934101</v>
      </c>
      <c r="F7369">
        <v>0.41465450487574501</v>
      </c>
      <c r="G7369" t="s">
        <v>1961</v>
      </c>
    </row>
    <row r="7370" spans="1:7">
      <c r="A7370" s="6" t="s">
        <v>7360</v>
      </c>
      <c r="B7370">
        <v>2.6767622792419901</v>
      </c>
      <c r="C7370">
        <v>0.17073217713657801</v>
      </c>
      <c r="D7370">
        <v>1.4544631521470099</v>
      </c>
      <c r="E7370">
        <v>0.117385013765767</v>
      </c>
      <c r="F7370">
        <v>0.906554959249254</v>
      </c>
      <c r="G7370" t="s">
        <v>1961</v>
      </c>
    </row>
    <row r="7371" spans="1:7">
      <c r="A7371" t="s">
        <v>7361</v>
      </c>
      <c r="B7371">
        <v>0.715197806275225</v>
      </c>
      <c r="C7371">
        <v>0.97271652217071203</v>
      </c>
      <c r="D7371">
        <v>1.5840849326884201</v>
      </c>
      <c r="E7371">
        <v>0.61405578835970098</v>
      </c>
      <c r="F7371">
        <v>0.53917846234636302</v>
      </c>
      <c r="G7371" t="s">
        <v>1961</v>
      </c>
    </row>
    <row r="7372" spans="1:7">
      <c r="A7372" t="s">
        <v>7362</v>
      </c>
      <c r="B7372">
        <v>2.0806201745073198</v>
      </c>
      <c r="C7372">
        <v>1.4983623843376599</v>
      </c>
      <c r="D7372">
        <v>1.49937730004326</v>
      </c>
      <c r="E7372">
        <v>0.99932310852940798</v>
      </c>
      <c r="F7372">
        <v>0.31763819456867098</v>
      </c>
      <c r="G7372" t="s">
        <v>1961</v>
      </c>
    </row>
    <row r="7373" spans="1:7">
      <c r="A7373" t="s">
        <v>7363</v>
      </c>
      <c r="B7373">
        <v>1.32714173596825</v>
      </c>
      <c r="C7373">
        <v>2.4696264685400801E-2</v>
      </c>
      <c r="D7373">
        <v>1.4450155831539599</v>
      </c>
      <c r="E7373">
        <v>1.70906563038563E-2</v>
      </c>
      <c r="F7373">
        <v>0.98636429301454898</v>
      </c>
      <c r="G7373" t="s">
        <v>1961</v>
      </c>
    </row>
    <row r="7374" spans="1:7">
      <c r="A7374" t="s">
        <v>7364</v>
      </c>
      <c r="B7374">
        <v>2.12618763968961</v>
      </c>
      <c r="C7374">
        <v>0.130345131024177</v>
      </c>
      <c r="D7374">
        <v>1.5722080906126701</v>
      </c>
      <c r="E7374">
        <v>8.2905775515621005E-2</v>
      </c>
      <c r="F7374">
        <v>0.93392646165642201</v>
      </c>
      <c r="G7374" t="s">
        <v>1961</v>
      </c>
    </row>
    <row r="7375" spans="1:7">
      <c r="A7375" t="s">
        <v>7365</v>
      </c>
      <c r="B7375">
        <v>1.29609126340987</v>
      </c>
      <c r="C7375">
        <v>1.39868209758982</v>
      </c>
      <c r="D7375">
        <v>1.441448125173</v>
      </c>
      <c r="E7375">
        <v>0.97033120593358502</v>
      </c>
      <c r="F7375">
        <v>0.33188142729203501</v>
      </c>
      <c r="G7375" t="s">
        <v>1961</v>
      </c>
    </row>
    <row r="7376" spans="1:7">
      <c r="A7376" t="s">
        <v>7366</v>
      </c>
      <c r="B7376">
        <v>1.31306994460309</v>
      </c>
      <c r="C7376">
        <v>0.45500212218897901</v>
      </c>
      <c r="D7376">
        <v>1.4362973064773801</v>
      </c>
      <c r="E7376">
        <v>0.31678825834806001</v>
      </c>
      <c r="F7376">
        <v>0.75140427418796996</v>
      </c>
      <c r="G7376" t="s">
        <v>1961</v>
      </c>
    </row>
    <row r="7377" spans="1:7">
      <c r="A7377" t="s">
        <v>7367</v>
      </c>
      <c r="B7377">
        <v>0.366918246720914</v>
      </c>
      <c r="C7377">
        <v>0.155763549497273</v>
      </c>
      <c r="D7377">
        <v>1.57119684921104</v>
      </c>
      <c r="E7377">
        <v>9.9136877454590405E-2</v>
      </c>
      <c r="F7377">
        <v>0.92102959232026804</v>
      </c>
      <c r="G7377" t="s">
        <v>1961</v>
      </c>
    </row>
    <row r="7378" spans="1:7">
      <c r="A7378" t="s">
        <v>7368</v>
      </c>
      <c r="B7378">
        <v>1.4523631502951599</v>
      </c>
      <c r="C7378">
        <v>-0.59173202047319995</v>
      </c>
      <c r="D7378">
        <v>1.4631404337543901</v>
      </c>
      <c r="E7378">
        <v>-0.404425991396347</v>
      </c>
      <c r="F7378">
        <v>0.68589949043772003</v>
      </c>
      <c r="G7378" t="s">
        <v>1961</v>
      </c>
    </row>
    <row r="7379" spans="1:7">
      <c r="A7379" t="s">
        <v>7369</v>
      </c>
      <c r="B7379">
        <v>0.82348342841001798</v>
      </c>
      <c r="C7379">
        <v>-0.62851703632998901</v>
      </c>
      <c r="D7379">
        <v>1.5712406220930299</v>
      </c>
      <c r="E7379">
        <v>-0.40001322998685501</v>
      </c>
      <c r="F7379">
        <v>0.68914677238690503</v>
      </c>
      <c r="G7379" t="s">
        <v>1961</v>
      </c>
    </row>
    <row r="7380" spans="1:7">
      <c r="A7380" t="s">
        <v>7370</v>
      </c>
      <c r="B7380">
        <v>0.68111566468389695</v>
      </c>
      <c r="C7380">
        <v>0.74285664681561903</v>
      </c>
      <c r="D7380">
        <v>1.58221401133393</v>
      </c>
      <c r="E7380">
        <v>0.469504530673023</v>
      </c>
      <c r="F7380">
        <v>0.63870904715350396</v>
      </c>
      <c r="G7380" t="s">
        <v>1961</v>
      </c>
    </row>
    <row r="7381" spans="1:7">
      <c r="A7381" t="s">
        <v>7371</v>
      </c>
      <c r="B7381">
        <v>0.72297976217884696</v>
      </c>
      <c r="C7381">
        <v>1.7847356884716801</v>
      </c>
      <c r="D7381">
        <v>1.57362775753305</v>
      </c>
      <c r="E7381">
        <v>1.13415366494906</v>
      </c>
      <c r="F7381">
        <v>0.25673009617953202</v>
      </c>
      <c r="G7381" t="s">
        <v>1961</v>
      </c>
    </row>
    <row r="7382" spans="1:7">
      <c r="A7382" t="s">
        <v>7372</v>
      </c>
      <c r="B7382">
        <v>0.65690151295819998</v>
      </c>
      <c r="C7382">
        <v>6.8918487215995E-2</v>
      </c>
      <c r="D7382">
        <v>1.56007546024216</v>
      </c>
      <c r="E7382">
        <v>4.41763805484751E-2</v>
      </c>
      <c r="F7382">
        <v>0.96476380926073702</v>
      </c>
      <c r="G7382" t="s">
        <v>1961</v>
      </c>
    </row>
    <row r="7383" spans="1:7">
      <c r="A7383" t="s">
        <v>7373</v>
      </c>
      <c r="B7383">
        <v>3.27303230917552</v>
      </c>
      <c r="C7383">
        <v>0.966738606653745</v>
      </c>
      <c r="D7383">
        <v>1.3234146539642599</v>
      </c>
      <c r="E7383">
        <v>0.73048806264756405</v>
      </c>
      <c r="F7383">
        <v>0.465091907106986</v>
      </c>
      <c r="G7383" t="s">
        <v>1961</v>
      </c>
    </row>
    <row r="7384" spans="1:7">
      <c r="A7384" t="s">
        <v>7374</v>
      </c>
      <c r="B7384">
        <v>5.8160810378867298</v>
      </c>
      <c r="C7384">
        <v>-2.0586246956721599</v>
      </c>
      <c r="D7384">
        <v>1.3579065806410899</v>
      </c>
      <c r="E7384">
        <v>-1.5160282194819701</v>
      </c>
      <c r="F7384">
        <v>0.12951221698108401</v>
      </c>
      <c r="G7384" t="s">
        <v>1961</v>
      </c>
    </row>
    <row r="7385" spans="1:7">
      <c r="A7385" t="s">
        <v>7375</v>
      </c>
      <c r="B7385">
        <v>1.81357043259054</v>
      </c>
      <c r="C7385">
        <v>-1.28657932225716</v>
      </c>
      <c r="D7385">
        <v>1.5496020411449101</v>
      </c>
      <c r="E7385">
        <v>-0.83026434406770799</v>
      </c>
      <c r="F7385">
        <v>0.40638934283394201</v>
      </c>
      <c r="G7385" t="s">
        <v>1961</v>
      </c>
    </row>
    <row r="7386" spans="1:7">
      <c r="A7386" t="s">
        <v>7376</v>
      </c>
      <c r="B7386">
        <v>6.2330972303812704</v>
      </c>
      <c r="C7386">
        <v>0.90224599045625498</v>
      </c>
      <c r="D7386">
        <v>1.3677557626750401</v>
      </c>
      <c r="E7386">
        <v>0.65965431481103898</v>
      </c>
      <c r="F7386">
        <v>0.50947569037561002</v>
      </c>
      <c r="G7386" t="s">
        <v>1961</v>
      </c>
    </row>
    <row r="7387" spans="1:7">
      <c r="A7387" t="s">
        <v>7377</v>
      </c>
      <c r="B7387">
        <v>2.0007683601463202</v>
      </c>
      <c r="C7387">
        <v>1.5602724427941499</v>
      </c>
      <c r="D7387">
        <v>1.50167575689486</v>
      </c>
      <c r="E7387">
        <v>1.0390208642779599</v>
      </c>
      <c r="F7387">
        <v>0.29879503287169101</v>
      </c>
      <c r="G7387" t="s">
        <v>1961</v>
      </c>
    </row>
    <row r="7388" spans="1:7">
      <c r="A7388" t="s">
        <v>7378</v>
      </c>
      <c r="B7388">
        <v>4.3233927067894804</v>
      </c>
      <c r="C7388">
        <v>1.51088724282992</v>
      </c>
      <c r="D7388">
        <v>1.45407219238489</v>
      </c>
      <c r="E7388">
        <v>1.0390730602941001</v>
      </c>
      <c r="F7388">
        <v>0.29877075887881199</v>
      </c>
      <c r="G7388" t="s">
        <v>1961</v>
      </c>
    </row>
    <row r="7389" spans="1:7">
      <c r="A7389" t="s">
        <v>7379</v>
      </c>
      <c r="B7389">
        <v>2.22013061444127</v>
      </c>
      <c r="C7389">
        <v>2.0363495929428499</v>
      </c>
      <c r="D7389">
        <v>1.5141109709677101</v>
      </c>
      <c r="E7389">
        <v>1.3449143636026699</v>
      </c>
      <c r="F7389">
        <v>0.178652891161342</v>
      </c>
      <c r="G7389" t="s">
        <v>1961</v>
      </c>
    </row>
    <row r="7390" spans="1:7">
      <c r="A7390" t="s">
        <v>7380</v>
      </c>
      <c r="B7390">
        <v>0.31289332076746301</v>
      </c>
      <c r="C7390">
        <v>-1.19094119757376</v>
      </c>
      <c r="D7390">
        <v>1.5670187096980699</v>
      </c>
      <c r="E7390">
        <v>-0.76000445317161103</v>
      </c>
      <c r="F7390">
        <v>0.44725192301947803</v>
      </c>
      <c r="G7390" t="s">
        <v>1961</v>
      </c>
    </row>
    <row r="7391" spans="1:7">
      <c r="A7391" t="s">
        <v>7381</v>
      </c>
      <c r="B7391">
        <v>2.0189659489816201</v>
      </c>
      <c r="C7391">
        <v>0.30680814918592197</v>
      </c>
      <c r="D7391">
        <v>1.5575432002737699</v>
      </c>
      <c r="E7391">
        <v>0.19698211204157501</v>
      </c>
      <c r="F7391">
        <v>0.84384153605137002</v>
      </c>
      <c r="G7391" t="s">
        <v>1961</v>
      </c>
    </row>
    <row r="7392" spans="1:7">
      <c r="A7392" t="s">
        <v>7382</v>
      </c>
      <c r="B7392">
        <v>1.71373376479099</v>
      </c>
      <c r="C7392">
        <v>-0.157031629618227</v>
      </c>
      <c r="D7392">
        <v>1.43411037533305</v>
      </c>
      <c r="E7392">
        <v>-0.109497589808427</v>
      </c>
      <c r="F7392">
        <v>0.91280783333026205</v>
      </c>
      <c r="G7392" t="s">
        <v>1961</v>
      </c>
    </row>
    <row r="7393" spans="1:7">
      <c r="A7393" t="s">
        <v>7383</v>
      </c>
      <c r="B7393">
        <v>0.88373811944720104</v>
      </c>
      <c r="C7393">
        <v>1.54656253904748</v>
      </c>
      <c r="D7393">
        <v>1.5655883432633599</v>
      </c>
      <c r="E7393">
        <v>0.98784750519014297</v>
      </c>
      <c r="F7393">
        <v>0.32322733792291602</v>
      </c>
      <c r="G7393" t="s">
        <v>1961</v>
      </c>
    </row>
    <row r="7394" spans="1:7">
      <c r="A7394" t="s">
        <v>7384</v>
      </c>
      <c r="B7394">
        <v>1.89793214311699</v>
      </c>
      <c r="C7394">
        <v>-0.57283424313245301</v>
      </c>
      <c r="D7394">
        <v>1.32367839121371</v>
      </c>
      <c r="E7394">
        <v>-0.43275938244123702</v>
      </c>
      <c r="F7394">
        <v>0.66518958425558605</v>
      </c>
      <c r="G7394" t="s">
        <v>1961</v>
      </c>
    </row>
    <row r="7395" spans="1:7">
      <c r="A7395" t="s">
        <v>7385</v>
      </c>
      <c r="B7395">
        <v>2.0693104571007499</v>
      </c>
      <c r="C7395">
        <v>0.96380858026807403</v>
      </c>
      <c r="D7395">
        <v>1.23672270462504</v>
      </c>
      <c r="E7395">
        <v>0.779324723855773</v>
      </c>
      <c r="F7395">
        <v>0.435788454169036</v>
      </c>
      <c r="G7395" t="s">
        <v>1961</v>
      </c>
    </row>
    <row r="7396" spans="1:7">
      <c r="A7396" t="s">
        <v>7386</v>
      </c>
      <c r="B7396">
        <v>1.6246013692732599</v>
      </c>
      <c r="C7396">
        <v>-1.5402638831523101</v>
      </c>
      <c r="D7396">
        <v>1.4615183656351201</v>
      </c>
      <c r="E7396">
        <v>-1.05387925281594</v>
      </c>
      <c r="F7396">
        <v>0.29193820277665999</v>
      </c>
      <c r="G7396" t="s">
        <v>1961</v>
      </c>
    </row>
    <row r="7397" spans="1:7">
      <c r="A7397" t="s">
        <v>7387</v>
      </c>
      <c r="B7397">
        <v>0.91786100521658198</v>
      </c>
      <c r="C7397">
        <v>-2.2597758073231299E-2</v>
      </c>
      <c r="D7397">
        <v>1.57989703186367</v>
      </c>
      <c r="E7397">
        <v>-1.4303310669920501E-2</v>
      </c>
      <c r="F7397">
        <v>0.988587998369578</v>
      </c>
      <c r="G7397" t="s">
        <v>1961</v>
      </c>
    </row>
    <row r="7398" spans="1:7">
      <c r="A7398" t="s">
        <v>7388</v>
      </c>
      <c r="B7398">
        <v>3.1419350197506599</v>
      </c>
      <c r="C7398">
        <v>1.05044837038613</v>
      </c>
      <c r="D7398">
        <v>1.37091746265945</v>
      </c>
      <c r="E7398">
        <v>0.76623750079626196</v>
      </c>
      <c r="F7398">
        <v>0.44353499860120099</v>
      </c>
      <c r="G7398" t="s">
        <v>1961</v>
      </c>
    </row>
    <row r="7399" spans="1:7">
      <c r="A7399" t="s">
        <v>7389</v>
      </c>
      <c r="B7399">
        <v>1.23991505850947</v>
      </c>
      <c r="C7399">
        <v>-4.9887111254434298E-2</v>
      </c>
      <c r="D7399">
        <v>1.5149390020528</v>
      </c>
      <c r="E7399">
        <v>-3.2930112160843003E-2</v>
      </c>
      <c r="F7399">
        <v>0.97373031978024105</v>
      </c>
      <c r="G7399" t="s">
        <v>1961</v>
      </c>
    </row>
    <row r="7400" spans="1:7">
      <c r="A7400" t="s">
        <v>7390</v>
      </c>
      <c r="B7400">
        <v>1.5362877520526199</v>
      </c>
      <c r="C7400">
        <v>1.70397804615313</v>
      </c>
      <c r="D7400">
        <v>1.5268828290776599</v>
      </c>
      <c r="E7400">
        <v>1.1159848114753099</v>
      </c>
      <c r="F7400">
        <v>0.264428636082785</v>
      </c>
      <c r="G7400" t="s">
        <v>1961</v>
      </c>
    </row>
    <row r="7401" spans="1:7">
      <c r="A7401" t="s">
        <v>7391</v>
      </c>
      <c r="B7401">
        <v>0.82417022414331198</v>
      </c>
      <c r="C7401">
        <v>-0.66789386774363402</v>
      </c>
      <c r="D7401">
        <v>1.5840312486090899</v>
      </c>
      <c r="E7401">
        <v>-0.42164185102415103</v>
      </c>
      <c r="F7401">
        <v>0.67328645389813202</v>
      </c>
      <c r="G7401" t="s">
        <v>1961</v>
      </c>
    </row>
    <row r="7402" spans="1:7">
      <c r="A7402" t="s">
        <v>7392</v>
      </c>
      <c r="B7402">
        <v>2.8491194595098199</v>
      </c>
      <c r="C7402">
        <v>1.22581505525525</v>
      </c>
      <c r="D7402">
        <v>1.41089680603884</v>
      </c>
      <c r="E7402">
        <v>0.86881978186397502</v>
      </c>
      <c r="F7402">
        <v>0.38494571136408801</v>
      </c>
      <c r="G7402" t="s">
        <v>1961</v>
      </c>
    </row>
    <row r="7403" spans="1:7">
      <c r="A7403" t="s">
        <v>7393</v>
      </c>
      <c r="B7403">
        <v>0.68076845561592103</v>
      </c>
      <c r="C7403">
        <v>-1.9406475926692901</v>
      </c>
      <c r="D7403">
        <v>1.5837431991901501</v>
      </c>
      <c r="E7403">
        <v>-1.2253549651620601</v>
      </c>
      <c r="F7403">
        <v>0.22044150715060101</v>
      </c>
      <c r="G7403" t="s">
        <v>1961</v>
      </c>
    </row>
    <row r="7404" spans="1:7">
      <c r="A7404" t="s">
        <v>7394</v>
      </c>
      <c r="B7404">
        <v>1.5518160482454499</v>
      </c>
      <c r="C7404">
        <v>1.33279789586053</v>
      </c>
      <c r="D7404">
        <v>1.48582743954194</v>
      </c>
      <c r="E7404">
        <v>0.89700718965818305</v>
      </c>
      <c r="F7404">
        <v>0.36971508058604102</v>
      </c>
      <c r="G7404" t="s">
        <v>1961</v>
      </c>
    </row>
    <row r="7405" spans="1:7">
      <c r="A7405" t="s">
        <v>7395</v>
      </c>
      <c r="B7405">
        <v>1.3284863036547501</v>
      </c>
      <c r="C7405">
        <v>0.51771610896892895</v>
      </c>
      <c r="D7405">
        <v>1.57126358102583</v>
      </c>
      <c r="E7405">
        <v>0.329490300176708</v>
      </c>
      <c r="F7405">
        <v>0.74178512436957</v>
      </c>
      <c r="G7405" t="s">
        <v>1961</v>
      </c>
    </row>
    <row r="7406" spans="1:7">
      <c r="A7406" t="s">
        <v>7396</v>
      </c>
      <c r="B7406">
        <v>4.65935214984483</v>
      </c>
      <c r="C7406">
        <v>1.4693252747757599</v>
      </c>
      <c r="D7406">
        <v>1.17045400206562</v>
      </c>
      <c r="E7406">
        <v>1.25534644862822</v>
      </c>
      <c r="F7406">
        <v>0.20935302034252401</v>
      </c>
      <c r="G7406" t="s">
        <v>1961</v>
      </c>
    </row>
    <row r="7407" spans="1:7">
      <c r="A7407" t="s">
        <v>7397</v>
      </c>
      <c r="B7407">
        <v>2.80259478810583</v>
      </c>
      <c r="C7407">
        <v>-0.94010968922332405</v>
      </c>
      <c r="D7407">
        <v>1.49023105694511</v>
      </c>
      <c r="E7407">
        <v>-0.63084827338821703</v>
      </c>
      <c r="F7407">
        <v>0.52813973617228405</v>
      </c>
      <c r="G7407" t="s">
        <v>1961</v>
      </c>
    </row>
    <row r="7408" spans="1:7">
      <c r="A7408" t="s">
        <v>7398</v>
      </c>
      <c r="B7408">
        <v>0.67092910817182805</v>
      </c>
      <c r="C7408">
        <v>-0.38742611239165903</v>
      </c>
      <c r="D7408">
        <v>1.5834268597424599</v>
      </c>
      <c r="E7408">
        <v>-0.244675723420956</v>
      </c>
      <c r="F7408">
        <v>0.80670752668313195</v>
      </c>
      <c r="G7408" t="s">
        <v>1961</v>
      </c>
    </row>
    <row r="7409" spans="1:7">
      <c r="A7409" t="s">
        <v>7399</v>
      </c>
      <c r="B7409">
        <v>2.64262628371115</v>
      </c>
      <c r="C7409">
        <v>0.29113637676748499</v>
      </c>
      <c r="D7409">
        <v>1.5020581243665601</v>
      </c>
      <c r="E7409">
        <v>0.193824973910554</v>
      </c>
      <c r="F7409">
        <v>0.84631293147041997</v>
      </c>
      <c r="G7409" t="s">
        <v>1961</v>
      </c>
    </row>
    <row r="7410" spans="1:7">
      <c r="A7410" t="s">
        <v>7400</v>
      </c>
      <c r="B7410">
        <v>4.0757014833696399</v>
      </c>
      <c r="C7410">
        <v>1.9891666011086799</v>
      </c>
      <c r="D7410">
        <v>1.39168660710949</v>
      </c>
      <c r="E7410">
        <v>1.42932079028924</v>
      </c>
      <c r="F7410">
        <v>0.15291205312703701</v>
      </c>
      <c r="G7410" t="s">
        <v>1961</v>
      </c>
    </row>
    <row r="7411" spans="1:7">
      <c r="A7411" t="s">
        <v>7401</v>
      </c>
      <c r="B7411">
        <v>4.0436222689503198</v>
      </c>
      <c r="C7411">
        <v>1.4818070658092499</v>
      </c>
      <c r="D7411">
        <v>1.3278609916273501</v>
      </c>
      <c r="E7411">
        <v>1.11593538416489</v>
      </c>
      <c r="F7411">
        <v>0.26444979429874099</v>
      </c>
      <c r="G7411" t="s">
        <v>1961</v>
      </c>
    </row>
    <row r="7412" spans="1:7">
      <c r="A7412" t="s">
        <v>7402</v>
      </c>
      <c r="B7412">
        <v>1.63049023843495</v>
      </c>
      <c r="C7412">
        <v>-0.28187380762866698</v>
      </c>
      <c r="D7412">
        <v>1.3690724614026299</v>
      </c>
      <c r="E7412">
        <v>-0.20588669743592899</v>
      </c>
      <c r="F7412">
        <v>0.83687941675361699</v>
      </c>
      <c r="G7412" t="s">
        <v>1961</v>
      </c>
    </row>
    <row r="7413" spans="1:7">
      <c r="A7413" t="s">
        <v>7403</v>
      </c>
      <c r="B7413">
        <v>1.8247963438833501</v>
      </c>
      <c r="C7413">
        <v>1.1976133516185901</v>
      </c>
      <c r="D7413">
        <v>1.3931287992814401</v>
      </c>
      <c r="E7413">
        <v>0.85965730680200403</v>
      </c>
      <c r="F7413">
        <v>0.38997797533641598</v>
      </c>
      <c r="G7413" t="s">
        <v>1961</v>
      </c>
    </row>
    <row r="7414" spans="1:7">
      <c r="A7414" t="s">
        <v>7404</v>
      </c>
      <c r="B7414">
        <v>1.57304952809677</v>
      </c>
      <c r="C7414">
        <v>-9.2905121496046503E-2</v>
      </c>
      <c r="D7414">
        <v>1.5061499396340901</v>
      </c>
      <c r="E7414">
        <v>-6.1683846376289299E-2</v>
      </c>
      <c r="F7414">
        <v>0.95081460419478903</v>
      </c>
      <c r="G7414" t="s">
        <v>1961</v>
      </c>
    </row>
    <row r="7415" spans="1:7">
      <c r="A7415" t="s">
        <v>7405</v>
      </c>
      <c r="B7415">
        <v>4.29816782429402</v>
      </c>
      <c r="C7415">
        <v>8.6661828071669805E-2</v>
      </c>
      <c r="D7415">
        <v>1.2050996316181699</v>
      </c>
      <c r="E7415">
        <v>7.19125836552644E-2</v>
      </c>
      <c r="F7415">
        <v>0.94267147567029197</v>
      </c>
      <c r="G7415" t="s">
        <v>1961</v>
      </c>
    </row>
    <row r="7416" spans="1:7">
      <c r="A7416" t="s">
        <v>7406</v>
      </c>
      <c r="B7416">
        <v>1.42896461081224</v>
      </c>
      <c r="C7416">
        <v>-2.1618642184698098</v>
      </c>
      <c r="D7416">
        <v>1.5809777087311601</v>
      </c>
      <c r="E7416">
        <v>-1.3674223276714299</v>
      </c>
      <c r="F7416">
        <v>0.171492967814493</v>
      </c>
      <c r="G7416" t="s">
        <v>1961</v>
      </c>
    </row>
    <row r="7417" spans="1:7">
      <c r="A7417" t="s">
        <v>7407</v>
      </c>
      <c r="B7417">
        <v>1.3044498391928501</v>
      </c>
      <c r="C7417">
        <v>-0.69737687491863798</v>
      </c>
      <c r="D7417">
        <v>1.4233670207673501</v>
      </c>
      <c r="E7417">
        <v>-0.48994873756641699</v>
      </c>
      <c r="F7417">
        <v>0.62417017385663898</v>
      </c>
      <c r="G7417" t="s">
        <v>1961</v>
      </c>
    </row>
    <row r="7418" spans="1:7">
      <c r="A7418" t="s">
        <v>7408</v>
      </c>
      <c r="B7418">
        <v>2.5649283930198998</v>
      </c>
      <c r="C7418">
        <v>-0.22335447533830599</v>
      </c>
      <c r="D7418">
        <v>1.3683357058957799</v>
      </c>
      <c r="E7418">
        <v>-0.163230758633231</v>
      </c>
      <c r="F7418">
        <v>0.87033674908959702</v>
      </c>
      <c r="G7418" t="s">
        <v>1961</v>
      </c>
    </row>
    <row r="7419" spans="1:7">
      <c r="A7419" t="s">
        <v>7409</v>
      </c>
      <c r="B7419">
        <v>2.1504663563097899</v>
      </c>
      <c r="C7419">
        <v>1.76007120938605</v>
      </c>
      <c r="D7419">
        <v>1.5406872851309701</v>
      </c>
      <c r="E7419">
        <v>1.14239354499277</v>
      </c>
      <c r="F7419">
        <v>0.25329047318794301</v>
      </c>
      <c r="G7419" t="s">
        <v>1961</v>
      </c>
    </row>
    <row r="7420" spans="1:7">
      <c r="A7420" t="s">
        <v>7410</v>
      </c>
      <c r="B7420">
        <v>6.3844627094463604</v>
      </c>
      <c r="C7420">
        <v>1.6765841688438901</v>
      </c>
      <c r="D7420">
        <v>1.2501549847668101</v>
      </c>
      <c r="E7420">
        <v>1.34110105488771</v>
      </c>
      <c r="F7420">
        <v>0.17988764486769701</v>
      </c>
      <c r="G7420" t="s">
        <v>1961</v>
      </c>
    </row>
  </sheetData>
  <conditionalFormatting sqref="A10:A7420">
    <cfRule type="duplicateValues" dxfId="1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Clare</dc:creator>
  <cp:lastModifiedBy>Alison Clare</cp:lastModifiedBy>
  <dcterms:created xsi:type="dcterms:W3CDTF">2017-07-02T04:09:52Z</dcterms:created>
  <dcterms:modified xsi:type="dcterms:W3CDTF">2018-03-10T21:22:35Z</dcterms:modified>
</cp:coreProperties>
</file>